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xl/drawings/drawing6.xml" ContentType="application/vnd.openxmlformats-officedocument.drawing+xml"/>
  <Override PartName="/xl/drawings/drawing7.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6215"/>
  <workbookPr showInkAnnotation="0" autoCompressPictures="0"/>
  <mc:AlternateContent xmlns:mc="http://schemas.openxmlformats.org/markup-compatibility/2006">
    <mc:Choice Requires="x15">
      <x15ac:absPath xmlns:x15ac="http://schemas.microsoft.com/office/spreadsheetml/2010/11/ac" url="/Users/ana/Dropbox (Smithsonian)/SERICO/_ZooKeys/CORRIGENDA/submit/"/>
    </mc:Choice>
  </mc:AlternateContent>
  <bookViews>
    <workbookView xWindow="0" yWindow="460" windowWidth="25600" windowHeight="14180" tabRatio="641" activeTab="3"/>
  </bookViews>
  <sheets>
    <sheet name="a) WORKERS" sheetId="1" r:id="rId1"/>
    <sheet name="b) Q&amp;M" sheetId="2" r:id="rId2"/>
    <sheet name="c) IMAGED" sheetId="4" r:id="rId3"/>
    <sheet name="d) TYPES" sheetId="5" r:id="rId4"/>
    <sheet name="e) STATISTICS" sheetId="6" r:id="rId5"/>
    <sheet name="F) LOCALITIES LIST" sheetId="7" r:id="rId6"/>
    <sheet name="G) mayri POPULATIONS" sheetId="8" r:id="rId7"/>
  </sheets>
  <definedNames>
    <definedName name="_xlnm.Print_Area" localSheetId="1">'b) Q&amp;M'!$A$1:$H$50</definedName>
  </definedNames>
  <calcPr calcId="15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F89" i="2" l="1"/>
  <c r="AE89" i="2"/>
  <c r="AD89" i="2"/>
  <c r="AC89" i="2"/>
  <c r="AF64" i="2"/>
  <c r="AE64" i="2"/>
  <c r="AD64" i="2"/>
  <c r="AC64" i="2"/>
  <c r="AF88" i="2"/>
  <c r="AE88" i="2"/>
  <c r="AD88" i="2"/>
  <c r="AC88" i="2"/>
  <c r="AF87" i="2"/>
  <c r="AE87" i="2"/>
  <c r="AD87" i="2"/>
  <c r="AC87" i="2"/>
  <c r="AF86" i="2"/>
  <c r="AE86" i="2"/>
  <c r="AD86" i="2"/>
  <c r="AC86" i="2"/>
  <c r="AF85" i="2"/>
  <c r="AE85" i="2"/>
  <c r="AD85" i="2"/>
  <c r="AC85" i="2"/>
  <c r="AF84" i="2"/>
  <c r="AE84" i="2"/>
  <c r="AD84" i="2"/>
  <c r="AC84" i="2"/>
  <c r="AF83" i="2"/>
  <c r="AE83" i="2"/>
  <c r="AD83" i="2"/>
  <c r="AC83" i="2"/>
  <c r="AF62" i="2"/>
  <c r="AE62" i="2"/>
  <c r="AD62" i="2"/>
  <c r="AC62" i="2"/>
  <c r="AF61" i="2"/>
  <c r="AE61" i="2"/>
  <c r="AD61" i="2"/>
  <c r="AC61" i="2"/>
  <c r="AF60" i="2"/>
  <c r="AE60" i="2"/>
  <c r="AD60" i="2"/>
  <c r="AC60" i="2"/>
  <c r="AF63" i="2"/>
  <c r="AE63" i="2"/>
  <c r="AD63" i="2"/>
  <c r="AC63" i="2"/>
  <c r="AF59" i="2"/>
  <c r="AE59" i="2"/>
  <c r="AD59" i="2"/>
  <c r="AC59" i="2"/>
  <c r="AF58" i="2"/>
  <c r="AE58" i="2"/>
  <c r="AD58" i="2"/>
  <c r="AC58" i="2"/>
  <c r="AF57" i="2"/>
  <c r="AE57" i="2"/>
  <c r="AD57" i="2"/>
  <c r="AC57" i="2"/>
  <c r="AF56" i="2"/>
  <c r="AE56" i="2"/>
  <c r="AD56" i="2"/>
  <c r="AC56" i="2"/>
  <c r="AF55" i="2"/>
  <c r="AE55" i="2"/>
  <c r="AD55" i="2"/>
  <c r="AC55" i="2"/>
  <c r="AF54" i="2"/>
  <c r="AE54" i="2"/>
  <c r="AD54" i="2"/>
  <c r="AC54" i="2"/>
  <c r="AF53" i="2"/>
  <c r="AE53" i="2"/>
  <c r="AD53" i="2"/>
  <c r="AC53" i="2"/>
  <c r="AF52" i="2"/>
  <c r="AE52" i="2"/>
  <c r="AD52" i="2"/>
  <c r="AC52" i="2"/>
  <c r="AF51" i="2"/>
  <c r="AE51" i="2"/>
  <c r="AD51" i="2"/>
  <c r="AC51" i="2"/>
  <c r="AF72" i="2"/>
  <c r="AE72" i="2"/>
  <c r="AD72" i="2"/>
  <c r="AC72" i="2"/>
  <c r="AF71" i="2"/>
  <c r="AE71" i="2"/>
  <c r="AD71" i="2"/>
  <c r="AC71" i="2"/>
  <c r="AF70" i="2"/>
  <c r="AE70" i="2"/>
  <c r="AD70" i="2"/>
  <c r="AC70" i="2"/>
  <c r="AF69" i="2"/>
  <c r="AE69" i="2"/>
  <c r="AD69" i="2"/>
  <c r="AC69" i="2"/>
  <c r="AF68" i="2"/>
  <c r="AE68" i="2"/>
  <c r="AD68" i="2"/>
  <c r="AC68" i="2"/>
  <c r="AF67" i="2"/>
  <c r="AE67" i="2"/>
  <c r="AD67" i="2"/>
  <c r="AC67" i="2"/>
  <c r="AF66" i="2"/>
  <c r="AE66" i="2"/>
  <c r="AD66" i="2"/>
  <c r="AC66" i="2"/>
  <c r="AF65" i="2"/>
  <c r="AE65" i="2"/>
  <c r="AD65" i="2"/>
  <c r="AC65" i="2"/>
  <c r="AF75" i="2"/>
  <c r="AE75" i="2"/>
  <c r="AD75" i="2"/>
  <c r="AC75" i="2"/>
  <c r="AF74" i="2"/>
  <c r="AE74" i="2"/>
  <c r="AD74" i="2"/>
  <c r="AC74" i="2"/>
  <c r="AF73" i="2"/>
  <c r="AE73" i="2"/>
  <c r="AD73" i="2"/>
  <c r="AC73" i="2"/>
  <c r="AF82" i="2"/>
  <c r="AE82" i="2"/>
  <c r="AD82" i="2"/>
  <c r="AC82" i="2"/>
  <c r="AF81" i="2"/>
  <c r="AE81" i="2"/>
  <c r="AD81" i="2"/>
  <c r="AC81" i="2"/>
  <c r="AF80" i="2"/>
  <c r="AE80" i="2"/>
  <c r="AD80" i="2"/>
  <c r="AC80" i="2"/>
  <c r="AF79" i="2"/>
  <c r="AE79" i="2"/>
  <c r="AD79" i="2"/>
  <c r="AC79" i="2"/>
  <c r="AF78" i="2"/>
  <c r="AE78" i="2"/>
  <c r="AD78" i="2"/>
  <c r="AC78" i="2"/>
  <c r="AF77" i="2"/>
  <c r="AE77" i="2"/>
  <c r="AD77" i="2"/>
  <c r="AC77" i="2"/>
  <c r="AF76" i="2"/>
  <c r="AE76" i="2"/>
  <c r="AD76" i="2"/>
  <c r="AC76" i="2"/>
  <c r="AF45" i="2"/>
  <c r="AF46" i="2"/>
  <c r="AF47" i="2"/>
  <c r="AF48" i="2"/>
  <c r="AF49" i="2"/>
  <c r="AF50" i="2"/>
  <c r="AE45" i="2"/>
  <c r="AE46" i="2"/>
  <c r="AE47" i="2"/>
  <c r="AE48" i="2"/>
  <c r="AE49" i="2"/>
  <c r="AE50" i="2"/>
  <c r="AD45" i="2"/>
  <c r="AD46" i="2"/>
  <c r="AD47" i="2"/>
  <c r="AD48" i="2"/>
  <c r="AD49" i="2"/>
  <c r="AD50" i="2"/>
  <c r="AC45" i="2"/>
  <c r="AC46" i="2"/>
  <c r="AC47" i="2"/>
  <c r="AC48" i="2"/>
  <c r="AC49" i="2"/>
  <c r="AC50" i="2"/>
  <c r="AF2" i="2"/>
  <c r="AF3" i="2"/>
  <c r="AF4" i="2"/>
  <c r="AF5" i="2"/>
  <c r="AF6" i="2"/>
  <c r="AF7" i="2"/>
  <c r="AF8" i="2"/>
  <c r="AF9" i="2"/>
  <c r="AE2" i="2"/>
  <c r="AE3" i="2"/>
  <c r="AE4" i="2"/>
  <c r="AE5" i="2"/>
  <c r="AE6" i="2"/>
  <c r="AE7" i="2"/>
  <c r="AE8" i="2"/>
  <c r="AE9" i="2"/>
  <c r="AD2" i="2"/>
  <c r="AD3" i="2"/>
  <c r="AD4" i="2"/>
  <c r="AD5" i="2"/>
  <c r="AD6" i="2"/>
  <c r="AD7" i="2"/>
  <c r="AD8" i="2"/>
  <c r="AD9" i="2"/>
  <c r="AC2" i="2"/>
  <c r="AC3" i="2"/>
  <c r="AC4" i="2"/>
  <c r="AC5" i="2"/>
  <c r="AC6" i="2"/>
  <c r="AC7" i="2"/>
  <c r="AC8" i="2"/>
  <c r="AC9" i="2"/>
  <c r="AF17" i="2"/>
  <c r="AF18" i="2"/>
  <c r="AF19" i="2"/>
  <c r="AF20" i="2"/>
  <c r="AF21" i="2"/>
  <c r="AF22" i="2"/>
  <c r="AF23" i="2"/>
  <c r="AF24" i="2"/>
  <c r="AF25" i="2"/>
  <c r="AF26" i="2"/>
  <c r="AF27" i="2"/>
  <c r="AF28" i="2"/>
  <c r="AF16" i="2"/>
  <c r="AF29" i="2"/>
  <c r="AF30" i="2"/>
  <c r="AE17" i="2"/>
  <c r="AE18" i="2"/>
  <c r="AE19" i="2"/>
  <c r="AE20" i="2"/>
  <c r="AE21" i="2"/>
  <c r="AE22" i="2"/>
  <c r="AE23" i="2"/>
  <c r="AE24" i="2"/>
  <c r="AE25" i="2"/>
  <c r="AE26" i="2"/>
  <c r="AE27" i="2"/>
  <c r="AE28" i="2"/>
  <c r="AE16" i="2"/>
  <c r="AE29" i="2"/>
  <c r="AE30" i="2"/>
  <c r="AD17" i="2"/>
  <c r="AD18" i="2"/>
  <c r="AD19" i="2"/>
  <c r="AD20" i="2"/>
  <c r="AD21" i="2"/>
  <c r="AD22" i="2"/>
  <c r="AD23" i="2"/>
  <c r="AD24" i="2"/>
  <c r="AD25" i="2"/>
  <c r="AD26" i="2"/>
  <c r="AD27" i="2"/>
  <c r="AD28" i="2"/>
  <c r="AD16" i="2"/>
  <c r="AD29" i="2"/>
  <c r="AD30" i="2"/>
  <c r="AC17" i="2"/>
  <c r="AC18" i="2"/>
  <c r="AC19" i="2"/>
  <c r="AC20" i="2"/>
  <c r="AC21" i="2"/>
  <c r="AC22" i="2"/>
  <c r="AC23" i="2"/>
  <c r="AC24" i="2"/>
  <c r="AC25" i="2"/>
  <c r="AC26" i="2"/>
  <c r="AC27" i="2"/>
  <c r="AC28" i="2"/>
  <c r="AC16" i="2"/>
  <c r="AC29" i="2"/>
  <c r="AC30" i="2"/>
  <c r="AF11" i="2"/>
  <c r="AF12" i="2"/>
  <c r="AF13" i="2"/>
  <c r="AE11" i="2"/>
  <c r="AE12" i="2"/>
  <c r="AE13" i="2"/>
  <c r="AD11" i="2"/>
  <c r="AD12" i="2"/>
  <c r="AD13" i="2"/>
  <c r="AC11" i="2"/>
  <c r="AC12" i="2"/>
  <c r="AC13" i="2"/>
  <c r="AF39" i="2"/>
  <c r="AF40" i="2"/>
  <c r="AF41" i="2"/>
  <c r="AF42" i="2"/>
  <c r="AE39" i="2"/>
  <c r="AE40" i="2"/>
  <c r="AE41" i="2"/>
  <c r="AE42" i="2"/>
  <c r="AD39" i="2"/>
  <c r="AD40" i="2"/>
  <c r="AD41" i="2"/>
  <c r="AD42" i="2"/>
  <c r="AC39" i="2"/>
  <c r="AC40" i="2"/>
  <c r="AC41" i="2"/>
  <c r="AC42" i="2"/>
  <c r="AF32" i="2"/>
  <c r="AF33" i="2"/>
  <c r="AF34" i="2"/>
  <c r="AF35" i="2"/>
  <c r="AF36" i="2"/>
  <c r="AF37" i="2"/>
  <c r="AE32" i="2"/>
  <c r="AE33" i="2"/>
  <c r="AE34" i="2"/>
  <c r="AE35" i="2"/>
  <c r="AE36" i="2"/>
  <c r="AE37" i="2"/>
  <c r="AD32" i="2"/>
  <c r="AD33" i="2"/>
  <c r="AD34" i="2"/>
  <c r="AD35" i="2"/>
  <c r="AD36" i="2"/>
  <c r="AD37" i="2"/>
  <c r="AC32" i="2"/>
  <c r="AC33" i="2"/>
  <c r="AC34" i="2"/>
  <c r="AC35" i="2"/>
  <c r="AC36" i="2"/>
  <c r="AC37" i="2"/>
  <c r="AF31" i="2"/>
  <c r="AE31" i="2"/>
  <c r="AD31" i="2"/>
  <c r="AC31" i="2"/>
  <c r="AF14" i="2"/>
  <c r="AE14" i="2"/>
  <c r="AD14" i="2"/>
  <c r="AC14" i="2"/>
  <c r="AF10" i="2"/>
  <c r="AE10" i="2"/>
  <c r="AD10" i="2"/>
  <c r="AC10" i="2"/>
  <c r="AF38" i="2"/>
  <c r="AE38" i="2"/>
  <c r="AD38" i="2"/>
  <c r="AC38" i="2"/>
  <c r="AF44" i="2"/>
  <c r="AE44" i="2"/>
  <c r="AD44" i="2"/>
  <c r="AC44" i="2"/>
  <c r="AF43" i="2"/>
  <c r="AE43" i="2"/>
  <c r="AD43" i="2"/>
  <c r="AC43" i="2"/>
  <c r="AF15" i="2"/>
  <c r="AE15" i="2"/>
  <c r="AD15" i="2"/>
  <c r="AC15" i="2"/>
  <c r="AC130" i="1"/>
  <c r="AC132" i="1"/>
  <c r="AC133" i="1"/>
  <c r="AC134" i="1"/>
  <c r="AC135" i="1"/>
  <c r="AC136" i="1"/>
  <c r="AC137" i="1"/>
  <c r="AB130" i="1"/>
  <c r="AB132" i="1"/>
  <c r="AB133" i="1"/>
  <c r="AB134" i="1"/>
  <c r="AB135" i="1"/>
  <c r="AB136" i="1"/>
  <c r="AB137" i="1"/>
  <c r="AA130" i="1"/>
  <c r="AA136" i="1"/>
  <c r="AA137" i="1"/>
  <c r="AC393" i="1"/>
  <c r="AC394" i="1"/>
  <c r="AC395" i="1"/>
  <c r="AC396" i="1"/>
  <c r="AC397" i="1"/>
  <c r="AC398" i="1"/>
  <c r="AC399" i="1"/>
  <c r="AC400" i="1"/>
  <c r="AC401" i="1"/>
  <c r="AB393" i="1"/>
  <c r="AB394" i="1"/>
  <c r="AB395" i="1"/>
  <c r="AB396" i="1"/>
  <c r="AB397" i="1"/>
  <c r="AB398" i="1"/>
  <c r="AB399" i="1"/>
  <c r="AB400" i="1"/>
  <c r="AB401" i="1"/>
  <c r="AA393" i="1"/>
  <c r="AA394" i="1"/>
  <c r="AA395" i="1"/>
  <c r="AA396" i="1"/>
  <c r="AA397" i="1"/>
  <c r="AA398" i="1"/>
  <c r="AA399" i="1"/>
  <c r="AA400" i="1"/>
  <c r="AA401" i="1"/>
  <c r="AC433" i="1"/>
  <c r="AC434" i="1"/>
  <c r="AC435" i="1"/>
  <c r="AC436" i="1"/>
  <c r="AC437" i="1"/>
  <c r="AC438" i="1"/>
  <c r="AC439" i="1"/>
  <c r="AC440" i="1"/>
  <c r="AC441" i="1"/>
  <c r="AC442" i="1"/>
  <c r="AC443" i="1"/>
  <c r="AC444" i="1"/>
  <c r="AC445" i="1"/>
  <c r="AC446" i="1"/>
  <c r="AC447" i="1"/>
  <c r="AC448" i="1"/>
  <c r="AC449" i="1"/>
  <c r="AC450" i="1"/>
  <c r="AC451" i="1"/>
  <c r="AC452" i="1"/>
  <c r="AC453" i="1"/>
  <c r="AC454" i="1"/>
  <c r="AC455" i="1"/>
  <c r="AC456" i="1"/>
  <c r="AC457" i="1"/>
  <c r="AC458" i="1"/>
  <c r="AC459" i="1"/>
  <c r="AC460" i="1"/>
  <c r="AC461" i="1"/>
  <c r="AC462" i="1"/>
  <c r="AC463" i="1"/>
  <c r="AC464" i="1"/>
  <c r="AC465" i="1"/>
  <c r="AC466" i="1"/>
  <c r="AC467" i="1"/>
  <c r="AC468" i="1"/>
  <c r="AC469" i="1"/>
  <c r="AC470" i="1"/>
  <c r="AC471" i="1"/>
  <c r="AC472" i="1"/>
  <c r="AC473" i="1"/>
  <c r="AC474" i="1"/>
  <c r="AC475" i="1"/>
  <c r="AC476" i="1"/>
  <c r="AC477" i="1"/>
  <c r="AC478" i="1"/>
  <c r="AC479" i="1"/>
  <c r="AC480" i="1"/>
  <c r="AC481" i="1"/>
  <c r="AC482" i="1"/>
  <c r="AC483" i="1"/>
  <c r="AC484" i="1"/>
  <c r="AC485" i="1"/>
  <c r="AC486" i="1"/>
  <c r="AC487" i="1"/>
  <c r="AC488" i="1"/>
  <c r="AC489" i="1"/>
  <c r="AC490" i="1"/>
  <c r="AC491" i="1"/>
  <c r="AC492" i="1"/>
  <c r="AC493" i="1"/>
  <c r="AC495" i="1"/>
  <c r="AC496" i="1"/>
  <c r="AC497" i="1"/>
  <c r="AB433" i="1"/>
  <c r="AB434" i="1"/>
  <c r="AB435" i="1"/>
  <c r="AB436" i="1"/>
  <c r="AB437" i="1"/>
  <c r="AB438" i="1"/>
  <c r="AB439" i="1"/>
  <c r="AB440" i="1"/>
  <c r="AB441" i="1"/>
  <c r="AB442" i="1"/>
  <c r="AB443" i="1"/>
  <c r="AB444" i="1"/>
  <c r="AB445" i="1"/>
  <c r="AB446" i="1"/>
  <c r="AB447" i="1"/>
  <c r="AB448" i="1"/>
  <c r="AB449" i="1"/>
  <c r="AB450" i="1"/>
  <c r="AB451" i="1"/>
  <c r="AB452" i="1"/>
  <c r="AB453" i="1"/>
  <c r="AB454" i="1"/>
  <c r="AB455" i="1"/>
  <c r="AB456" i="1"/>
  <c r="AB457" i="1"/>
  <c r="AB458" i="1"/>
  <c r="AB459" i="1"/>
  <c r="AB460" i="1"/>
  <c r="AB461" i="1"/>
  <c r="AB462" i="1"/>
  <c r="AB463" i="1"/>
  <c r="AB464" i="1"/>
  <c r="AB465" i="1"/>
  <c r="AB466" i="1"/>
  <c r="AB467" i="1"/>
  <c r="AB468" i="1"/>
  <c r="AB469" i="1"/>
  <c r="AB470" i="1"/>
  <c r="AB471" i="1"/>
  <c r="AB472" i="1"/>
  <c r="AB473" i="1"/>
  <c r="AB474" i="1"/>
  <c r="AB475" i="1"/>
  <c r="AB476" i="1"/>
  <c r="AB477" i="1"/>
  <c r="AB478" i="1"/>
  <c r="AB479" i="1"/>
  <c r="AB480" i="1"/>
  <c r="AB481" i="1"/>
  <c r="AB482" i="1"/>
  <c r="AB483" i="1"/>
  <c r="AB484" i="1"/>
  <c r="AB485" i="1"/>
  <c r="AB486" i="1"/>
  <c r="AB487" i="1"/>
  <c r="AB488" i="1"/>
  <c r="AB489" i="1"/>
  <c r="AB490" i="1"/>
  <c r="AB491" i="1"/>
  <c r="AB492" i="1"/>
  <c r="AB493" i="1"/>
  <c r="AB494" i="1"/>
  <c r="AB495" i="1"/>
  <c r="AB496" i="1"/>
  <c r="AB497" i="1"/>
  <c r="AA433" i="1"/>
  <c r="AA434" i="1"/>
  <c r="AA435" i="1"/>
  <c r="AA436" i="1"/>
  <c r="AA437" i="1"/>
  <c r="AA438" i="1"/>
  <c r="AA439" i="1"/>
  <c r="AA440" i="1"/>
  <c r="AA441" i="1"/>
  <c r="AA442" i="1"/>
  <c r="AA443" i="1"/>
  <c r="AA444" i="1"/>
  <c r="AA445" i="1"/>
  <c r="AA446" i="1"/>
  <c r="AA447" i="1"/>
  <c r="AA448" i="1"/>
  <c r="AA449" i="1"/>
  <c r="AA450" i="1"/>
  <c r="AA451" i="1"/>
  <c r="AA452" i="1"/>
  <c r="AA453" i="1"/>
  <c r="AA454" i="1"/>
  <c r="AA455" i="1"/>
  <c r="AA456" i="1"/>
  <c r="AA457" i="1"/>
  <c r="AA458" i="1"/>
  <c r="AA459" i="1"/>
  <c r="AA460" i="1"/>
  <c r="AA461" i="1"/>
  <c r="AA462" i="1"/>
  <c r="AA463" i="1"/>
  <c r="AA464" i="1"/>
  <c r="AA465" i="1"/>
  <c r="AA466" i="1"/>
  <c r="AA467" i="1"/>
  <c r="AA468" i="1"/>
  <c r="AA469" i="1"/>
  <c r="AA470" i="1"/>
  <c r="AA471" i="1"/>
  <c r="AA472" i="1"/>
  <c r="AA473" i="1"/>
  <c r="AA474" i="1"/>
  <c r="AA475" i="1"/>
  <c r="AA476" i="1"/>
  <c r="AA477" i="1"/>
  <c r="AA478" i="1"/>
  <c r="AA479" i="1"/>
  <c r="AA480" i="1"/>
  <c r="AA481" i="1"/>
  <c r="AA482" i="1"/>
  <c r="AA483" i="1"/>
  <c r="AA484" i="1"/>
  <c r="AA485" i="1"/>
  <c r="AA486" i="1"/>
  <c r="AA487" i="1"/>
  <c r="AA488" i="1"/>
  <c r="AA489" i="1"/>
  <c r="AA490" i="1"/>
  <c r="AA491" i="1"/>
  <c r="AA492" i="1"/>
  <c r="AA493" i="1"/>
  <c r="AA494" i="1"/>
  <c r="AA495" i="1"/>
  <c r="AA496" i="1"/>
  <c r="AA497" i="1"/>
  <c r="AC432" i="1"/>
  <c r="AB432" i="1"/>
  <c r="AA432" i="1"/>
  <c r="AC431" i="1"/>
  <c r="AB431" i="1"/>
  <c r="AA431" i="1"/>
  <c r="AC430" i="1"/>
  <c r="AB430" i="1"/>
  <c r="AA430" i="1"/>
  <c r="AC429" i="1"/>
  <c r="AB429" i="1"/>
  <c r="AA429" i="1"/>
  <c r="AC428" i="1"/>
  <c r="AB428" i="1"/>
  <c r="AA428" i="1"/>
  <c r="AC427" i="1"/>
  <c r="AB427" i="1"/>
  <c r="AA427" i="1"/>
  <c r="AC2" i="1"/>
  <c r="AC3" i="1"/>
  <c r="AC4" i="1"/>
  <c r="AC7" i="1"/>
  <c r="AC8" i="1"/>
  <c r="AC9" i="1"/>
  <c r="AC5" i="1"/>
  <c r="AC6" i="1"/>
  <c r="AC10" i="1"/>
  <c r="AC11" i="1"/>
  <c r="AC12" i="1"/>
  <c r="AC13" i="1"/>
  <c r="AC14" i="1"/>
  <c r="AC15" i="1"/>
  <c r="AC16" i="1"/>
  <c r="AC17" i="1"/>
  <c r="AC18" i="1"/>
  <c r="AC19" i="1"/>
  <c r="AC20" i="1"/>
  <c r="AC21" i="1"/>
  <c r="AC22" i="1"/>
  <c r="AC23" i="1"/>
  <c r="AC24" i="1"/>
  <c r="AC25" i="1"/>
  <c r="AC26" i="1"/>
  <c r="AC27" i="1"/>
  <c r="AC28" i="1"/>
  <c r="AC29" i="1"/>
  <c r="AC30" i="1"/>
  <c r="AC31" i="1"/>
  <c r="AC32" i="1"/>
  <c r="AC33" i="1"/>
  <c r="AC34" i="1"/>
  <c r="AC35" i="1"/>
  <c r="AC36" i="1"/>
  <c r="AC37" i="1"/>
  <c r="AC38" i="1"/>
  <c r="AC39" i="1"/>
  <c r="AC40" i="1"/>
  <c r="AC41" i="1"/>
  <c r="AC42" i="1"/>
  <c r="AC43" i="1"/>
  <c r="AC44" i="1"/>
  <c r="AC45" i="1"/>
  <c r="AC46" i="1"/>
  <c r="AC47" i="1"/>
  <c r="AC48" i="1"/>
  <c r="AC49" i="1"/>
  <c r="AC50" i="1"/>
  <c r="AC51" i="1"/>
  <c r="AC52" i="1"/>
  <c r="AC53" i="1"/>
  <c r="AC54" i="1"/>
  <c r="AC55" i="1"/>
  <c r="AC56" i="1"/>
  <c r="AC57" i="1"/>
  <c r="AC58" i="1"/>
  <c r="AC59" i="1"/>
  <c r="AC60" i="1"/>
  <c r="AC61" i="1"/>
  <c r="AC62" i="1"/>
  <c r="AC63" i="1"/>
  <c r="AC64" i="1"/>
  <c r="AC65" i="1"/>
  <c r="AC66" i="1"/>
  <c r="AC67" i="1"/>
  <c r="AC68" i="1"/>
  <c r="AC69" i="1"/>
  <c r="AC70" i="1"/>
  <c r="AB2" i="1"/>
  <c r="AB3" i="1"/>
  <c r="AB4" i="1"/>
  <c r="AB7" i="1"/>
  <c r="AB8" i="1"/>
  <c r="AB9" i="1"/>
  <c r="AB5" i="1"/>
  <c r="AB6" i="1"/>
  <c r="AB10" i="1"/>
  <c r="AB11" i="1"/>
  <c r="AB12" i="1"/>
  <c r="AB13" i="1"/>
  <c r="AB14" i="1"/>
  <c r="AB15" i="1"/>
  <c r="AB16" i="1"/>
  <c r="AB17" i="1"/>
  <c r="AB18" i="1"/>
  <c r="AB19" i="1"/>
  <c r="AB20" i="1"/>
  <c r="AB21" i="1"/>
  <c r="AB22" i="1"/>
  <c r="AB23" i="1"/>
  <c r="AB24" i="1"/>
  <c r="AB25" i="1"/>
  <c r="AB26" i="1"/>
  <c r="AB27" i="1"/>
  <c r="AB28" i="1"/>
  <c r="AB29" i="1"/>
  <c r="AB30" i="1"/>
  <c r="AB31" i="1"/>
  <c r="AB32" i="1"/>
  <c r="AB33" i="1"/>
  <c r="AB34" i="1"/>
  <c r="AB35" i="1"/>
  <c r="AB36" i="1"/>
  <c r="AB37" i="1"/>
  <c r="AB38" i="1"/>
  <c r="AB39" i="1"/>
  <c r="AB40" i="1"/>
  <c r="AB41" i="1"/>
  <c r="AB42" i="1"/>
  <c r="AB43" i="1"/>
  <c r="AB44" i="1"/>
  <c r="AB45" i="1"/>
  <c r="AB46" i="1"/>
  <c r="AB47" i="1"/>
  <c r="AB48" i="1"/>
  <c r="AB49" i="1"/>
  <c r="AB50" i="1"/>
  <c r="AB51" i="1"/>
  <c r="AB52" i="1"/>
  <c r="AB53" i="1"/>
  <c r="AB54" i="1"/>
  <c r="AB55" i="1"/>
  <c r="AB56" i="1"/>
  <c r="AB57" i="1"/>
  <c r="AB58" i="1"/>
  <c r="AB59" i="1"/>
  <c r="AB60" i="1"/>
  <c r="AB61" i="1"/>
  <c r="AB62" i="1"/>
  <c r="AB63" i="1"/>
  <c r="AB64" i="1"/>
  <c r="AB65" i="1"/>
  <c r="AB66" i="1"/>
  <c r="AB67" i="1"/>
  <c r="AB68" i="1"/>
  <c r="AB69" i="1"/>
  <c r="AB70" i="1"/>
  <c r="AA2" i="1"/>
  <c r="AA3" i="1"/>
  <c r="AA4" i="1"/>
  <c r="AA7" i="1"/>
  <c r="AA8" i="1"/>
  <c r="AA5" i="1"/>
  <c r="AA6" i="1"/>
  <c r="AA10" i="1"/>
  <c r="AA11" i="1"/>
  <c r="AA12" i="1"/>
  <c r="AA13" i="1"/>
  <c r="AA14" i="1"/>
  <c r="AA15" i="1"/>
  <c r="AA16" i="1"/>
  <c r="AA17" i="1"/>
  <c r="AA18" i="1"/>
  <c r="AA19" i="1"/>
  <c r="AA20" i="1"/>
  <c r="AA21" i="1"/>
  <c r="AA22" i="1"/>
  <c r="AA23" i="1"/>
  <c r="AA24" i="1"/>
  <c r="AA25" i="1"/>
  <c r="AA26" i="1"/>
  <c r="AA27" i="1"/>
  <c r="AA28" i="1"/>
  <c r="AA29" i="1"/>
  <c r="AA30" i="1"/>
  <c r="AA31" i="1"/>
  <c r="AA32" i="1"/>
  <c r="AA33" i="1"/>
  <c r="AA34" i="1"/>
  <c r="AA35" i="1"/>
  <c r="AA36" i="1"/>
  <c r="AA37" i="1"/>
  <c r="AA38" i="1"/>
  <c r="AA39" i="1"/>
  <c r="AA40" i="1"/>
  <c r="AA41" i="1"/>
  <c r="AA42" i="1"/>
  <c r="AA43" i="1"/>
  <c r="AA44" i="1"/>
  <c r="AA45" i="1"/>
  <c r="AA46" i="1"/>
  <c r="AA47" i="1"/>
  <c r="AA48" i="1"/>
  <c r="AA49" i="1"/>
  <c r="AA50" i="1"/>
  <c r="AA51" i="1"/>
  <c r="AA52" i="1"/>
  <c r="AA53" i="1"/>
  <c r="AA54" i="1"/>
  <c r="AA55" i="1"/>
  <c r="AA56" i="1"/>
  <c r="AA57" i="1"/>
  <c r="AA58" i="1"/>
  <c r="AA59" i="1"/>
  <c r="AA60" i="1"/>
  <c r="AA61" i="1"/>
  <c r="AA62" i="1"/>
  <c r="AA63" i="1"/>
  <c r="AA64" i="1"/>
  <c r="AA65" i="1"/>
  <c r="AA66" i="1"/>
  <c r="AA67" i="1"/>
  <c r="AA68" i="1"/>
  <c r="AA69" i="1"/>
  <c r="AA70" i="1"/>
  <c r="AC168" i="1"/>
  <c r="AC169" i="1"/>
  <c r="AC170" i="1"/>
  <c r="AC171" i="1"/>
  <c r="AC172" i="1"/>
  <c r="AC173" i="1"/>
  <c r="AC174" i="1"/>
  <c r="AC175" i="1"/>
  <c r="AC176" i="1"/>
  <c r="AC177" i="1"/>
  <c r="AC178" i="1"/>
  <c r="AC179" i="1"/>
  <c r="AC180" i="1"/>
  <c r="AC181" i="1"/>
  <c r="AC182" i="1"/>
  <c r="AC184" i="1"/>
  <c r="AC185" i="1"/>
  <c r="AC186" i="1"/>
  <c r="AC187" i="1"/>
  <c r="AC188" i="1"/>
  <c r="AC189" i="1"/>
  <c r="AC190" i="1"/>
  <c r="AC191" i="1"/>
  <c r="AC183" i="1"/>
  <c r="AC192" i="1"/>
  <c r="AC193" i="1"/>
  <c r="AC194" i="1"/>
  <c r="AC195" i="1"/>
  <c r="AC196" i="1"/>
  <c r="AC197" i="1"/>
  <c r="AC198" i="1"/>
  <c r="AC199" i="1"/>
  <c r="AC200" i="1"/>
  <c r="AC201" i="1"/>
  <c r="AC202" i="1"/>
  <c r="AC203" i="1"/>
  <c r="AC204" i="1"/>
  <c r="AC205" i="1"/>
  <c r="AC206" i="1"/>
  <c r="AC207" i="1"/>
  <c r="AC208" i="1"/>
  <c r="AC209" i="1"/>
  <c r="AC210" i="1"/>
  <c r="AC211" i="1"/>
  <c r="AC212" i="1"/>
  <c r="AC213" i="1"/>
  <c r="AC214" i="1"/>
  <c r="AC215" i="1"/>
  <c r="AC216" i="1"/>
  <c r="AC217" i="1"/>
  <c r="AC218" i="1"/>
  <c r="AC219" i="1"/>
  <c r="AC220" i="1"/>
  <c r="AC221" i="1"/>
  <c r="AC222" i="1"/>
  <c r="AC223" i="1"/>
  <c r="AC224" i="1"/>
  <c r="AC225" i="1"/>
  <c r="AC226" i="1"/>
  <c r="AC227" i="1"/>
  <c r="AC228" i="1"/>
  <c r="AC229" i="1"/>
  <c r="AC230" i="1"/>
  <c r="AC231" i="1"/>
  <c r="AC232" i="1"/>
  <c r="AC233" i="1"/>
  <c r="AC234" i="1"/>
  <c r="AC235" i="1"/>
  <c r="AC236" i="1"/>
  <c r="AC237" i="1"/>
  <c r="AC238" i="1"/>
  <c r="AC239" i="1"/>
  <c r="AC240" i="1"/>
  <c r="AC241" i="1"/>
  <c r="AC242" i="1"/>
  <c r="AC243" i="1"/>
  <c r="AC244" i="1"/>
  <c r="AC245" i="1"/>
  <c r="AC246" i="1"/>
  <c r="AC247" i="1"/>
  <c r="AC248" i="1"/>
  <c r="AC249" i="1"/>
  <c r="AC250" i="1"/>
  <c r="AC251" i="1"/>
  <c r="AC252" i="1"/>
  <c r="AC253" i="1"/>
  <c r="AC254" i="1"/>
  <c r="AC255" i="1"/>
  <c r="AC256" i="1"/>
  <c r="AC257" i="1"/>
  <c r="AC258" i="1"/>
  <c r="AC259" i="1"/>
  <c r="AC260" i="1"/>
  <c r="AC261" i="1"/>
  <c r="AC262" i="1"/>
  <c r="AC263" i="1"/>
  <c r="AC264" i="1"/>
  <c r="AC265" i="1"/>
  <c r="AC266" i="1"/>
  <c r="AC267" i="1"/>
  <c r="AC268" i="1"/>
  <c r="AC269" i="1"/>
  <c r="AC270" i="1"/>
  <c r="AB168" i="1"/>
  <c r="AB169" i="1"/>
  <c r="AB170" i="1"/>
  <c r="AB171" i="1"/>
  <c r="AB172" i="1"/>
  <c r="AB173" i="1"/>
  <c r="AB174" i="1"/>
  <c r="AB175" i="1"/>
  <c r="AB176" i="1"/>
  <c r="AB177" i="1"/>
  <c r="AB178" i="1"/>
  <c r="AB179" i="1"/>
  <c r="AB180" i="1"/>
  <c r="AB181" i="1"/>
  <c r="AB182" i="1"/>
  <c r="AB184" i="1"/>
  <c r="AB185" i="1"/>
  <c r="AB186" i="1"/>
  <c r="AB187" i="1"/>
  <c r="AB188" i="1"/>
  <c r="AB189" i="1"/>
  <c r="AB190" i="1"/>
  <c r="AB191" i="1"/>
  <c r="AB183" i="1"/>
  <c r="AB192" i="1"/>
  <c r="AB193" i="1"/>
  <c r="AB194" i="1"/>
  <c r="AB195" i="1"/>
  <c r="AB196" i="1"/>
  <c r="AB197" i="1"/>
  <c r="AB198" i="1"/>
  <c r="AB199" i="1"/>
  <c r="AB200" i="1"/>
  <c r="AB201" i="1"/>
  <c r="AB202" i="1"/>
  <c r="AB203" i="1"/>
  <c r="AB204" i="1"/>
  <c r="AB205" i="1"/>
  <c r="AB206" i="1"/>
  <c r="AB207" i="1"/>
  <c r="AB208" i="1"/>
  <c r="AB209" i="1"/>
  <c r="AB210" i="1"/>
  <c r="AB211" i="1"/>
  <c r="AB212" i="1"/>
  <c r="AB213" i="1"/>
  <c r="AB214" i="1"/>
  <c r="AB215" i="1"/>
  <c r="AB216" i="1"/>
  <c r="AB217" i="1"/>
  <c r="AB218" i="1"/>
  <c r="AB219" i="1"/>
  <c r="AB220" i="1"/>
  <c r="AB221" i="1"/>
  <c r="AB222" i="1"/>
  <c r="AB223" i="1"/>
  <c r="AB224" i="1"/>
  <c r="AB225" i="1"/>
  <c r="AB226" i="1"/>
  <c r="AB227" i="1"/>
  <c r="AB228" i="1"/>
  <c r="AB229" i="1"/>
  <c r="AB230" i="1"/>
  <c r="AB231" i="1"/>
  <c r="AB232" i="1"/>
  <c r="AB233" i="1"/>
  <c r="AB234" i="1"/>
  <c r="AB235" i="1"/>
  <c r="AB236" i="1"/>
  <c r="AB237" i="1"/>
  <c r="AB238" i="1"/>
  <c r="AB239" i="1"/>
  <c r="AB240" i="1"/>
  <c r="AB241" i="1"/>
  <c r="AB242" i="1"/>
  <c r="AB243" i="1"/>
  <c r="AB244" i="1"/>
  <c r="AB245" i="1"/>
  <c r="AB246" i="1"/>
  <c r="AB247" i="1"/>
  <c r="AB248" i="1"/>
  <c r="AB249" i="1"/>
  <c r="AB250" i="1"/>
  <c r="AB251" i="1"/>
  <c r="AB252" i="1"/>
  <c r="AB253" i="1"/>
  <c r="AB254" i="1"/>
  <c r="AB255" i="1"/>
  <c r="AB256" i="1"/>
  <c r="AB257" i="1"/>
  <c r="AB258" i="1"/>
  <c r="AB259" i="1"/>
  <c r="AB260" i="1"/>
  <c r="AB261" i="1"/>
  <c r="AB262" i="1"/>
  <c r="AB263" i="1"/>
  <c r="AB264" i="1"/>
  <c r="AB265" i="1"/>
  <c r="AB266" i="1"/>
  <c r="AB267" i="1"/>
  <c r="AB268" i="1"/>
  <c r="AB269" i="1"/>
  <c r="AB270" i="1"/>
  <c r="AA168" i="1"/>
  <c r="AA171" i="1"/>
  <c r="AA172" i="1"/>
  <c r="AA173" i="1"/>
  <c r="AA174" i="1"/>
  <c r="AA175" i="1"/>
  <c r="AA176" i="1"/>
  <c r="AA177" i="1"/>
  <c r="AA178" i="1"/>
  <c r="AA179" i="1"/>
  <c r="AA180" i="1"/>
  <c r="AA181" i="1"/>
  <c r="AA182" i="1"/>
  <c r="AA184" i="1"/>
  <c r="AA185" i="1"/>
  <c r="AA186" i="1"/>
  <c r="AA187" i="1"/>
  <c r="AA189" i="1"/>
  <c r="AA183" i="1"/>
  <c r="AA192" i="1"/>
  <c r="AA193" i="1"/>
  <c r="AA194" i="1"/>
  <c r="AA195" i="1"/>
  <c r="AA196" i="1"/>
  <c r="AA197" i="1"/>
  <c r="AA198" i="1"/>
  <c r="AA199" i="1"/>
  <c r="AA200" i="1"/>
  <c r="AA201" i="1"/>
  <c r="AA202" i="1"/>
  <c r="AA203" i="1"/>
  <c r="AA204" i="1"/>
  <c r="AA205" i="1"/>
  <c r="AA206" i="1"/>
  <c r="AA207" i="1"/>
  <c r="AA208" i="1"/>
  <c r="AA209" i="1"/>
  <c r="AA210" i="1"/>
  <c r="AA211" i="1"/>
  <c r="AA212" i="1"/>
  <c r="AA213" i="1"/>
  <c r="AA214" i="1"/>
  <c r="AA215" i="1"/>
  <c r="AA216" i="1"/>
  <c r="AA217" i="1"/>
  <c r="AA218" i="1"/>
  <c r="AA219" i="1"/>
  <c r="AA220" i="1"/>
  <c r="AA221" i="1"/>
  <c r="AA222" i="1"/>
  <c r="AA223" i="1"/>
  <c r="AA224" i="1"/>
  <c r="AA225" i="1"/>
  <c r="AA226" i="1"/>
  <c r="AA227" i="1"/>
  <c r="AA228" i="1"/>
  <c r="AA229" i="1"/>
  <c r="AA230" i="1"/>
  <c r="AA231" i="1"/>
  <c r="AA232" i="1"/>
  <c r="AA233" i="1"/>
  <c r="AA234" i="1"/>
  <c r="AA235" i="1"/>
  <c r="AA236" i="1"/>
  <c r="AA237" i="1"/>
  <c r="AA238" i="1"/>
  <c r="AA239" i="1"/>
  <c r="AA240" i="1"/>
  <c r="AA241" i="1"/>
  <c r="AA242" i="1"/>
  <c r="AA243" i="1"/>
  <c r="AA244" i="1"/>
  <c r="AA245" i="1"/>
  <c r="AA246" i="1"/>
  <c r="AA247" i="1"/>
  <c r="AA248" i="1"/>
  <c r="AA249" i="1"/>
  <c r="AA250" i="1"/>
  <c r="AA251" i="1"/>
  <c r="AA252" i="1"/>
  <c r="AA253" i="1"/>
  <c r="AA254" i="1"/>
  <c r="AA255" i="1"/>
  <c r="AA256" i="1"/>
  <c r="AA257" i="1"/>
  <c r="AA258" i="1"/>
  <c r="AA259" i="1"/>
  <c r="AA260" i="1"/>
  <c r="AA261" i="1"/>
  <c r="AA262" i="1"/>
  <c r="AA263" i="1"/>
  <c r="AA264" i="1"/>
  <c r="AA265" i="1"/>
  <c r="AA266" i="1"/>
  <c r="AA267" i="1"/>
  <c r="AA268" i="1"/>
  <c r="AA269" i="1"/>
  <c r="AA270" i="1"/>
  <c r="AC337" i="1"/>
  <c r="AC338" i="1"/>
  <c r="AC339" i="1"/>
  <c r="AC340" i="1"/>
  <c r="AC341" i="1"/>
  <c r="AC342" i="1"/>
  <c r="AC343" i="1"/>
  <c r="AC344" i="1"/>
  <c r="AC345" i="1"/>
  <c r="AC346" i="1"/>
  <c r="AC347" i="1"/>
  <c r="AC348" i="1"/>
  <c r="AC349" i="1"/>
  <c r="AC350" i="1"/>
  <c r="AC351" i="1"/>
  <c r="AC352" i="1"/>
  <c r="AC353" i="1"/>
  <c r="AC354" i="1"/>
  <c r="AC355" i="1"/>
  <c r="AC356" i="1"/>
  <c r="AC357" i="1"/>
  <c r="AC358" i="1"/>
  <c r="AC359" i="1"/>
  <c r="AC360" i="1"/>
  <c r="AC361" i="1"/>
  <c r="AC362" i="1"/>
  <c r="AC363" i="1"/>
  <c r="AC364" i="1"/>
  <c r="AC365" i="1"/>
  <c r="AC366" i="1"/>
  <c r="AC367" i="1"/>
  <c r="AC368" i="1"/>
  <c r="AC369" i="1"/>
  <c r="AC370" i="1"/>
  <c r="AC371" i="1"/>
  <c r="AC372" i="1"/>
  <c r="AC373" i="1"/>
  <c r="AC374" i="1"/>
  <c r="AC375" i="1"/>
  <c r="AC376" i="1"/>
  <c r="AC377" i="1"/>
  <c r="AC378" i="1"/>
  <c r="AC379" i="1"/>
  <c r="AC380" i="1"/>
  <c r="AC381" i="1"/>
  <c r="AC382" i="1"/>
  <c r="AC383" i="1"/>
  <c r="AC384" i="1"/>
  <c r="AC385" i="1"/>
  <c r="AC386" i="1"/>
  <c r="AC387" i="1"/>
  <c r="AC388" i="1"/>
  <c r="AC389" i="1"/>
  <c r="AC390" i="1"/>
  <c r="AB337" i="1"/>
  <c r="AB338" i="1"/>
  <c r="AB339" i="1"/>
  <c r="AB340" i="1"/>
  <c r="AB341" i="1"/>
  <c r="AB342" i="1"/>
  <c r="AB343" i="1"/>
  <c r="AB344" i="1"/>
  <c r="AB345" i="1"/>
  <c r="AB346" i="1"/>
  <c r="AB347" i="1"/>
  <c r="AB348" i="1"/>
  <c r="AB349" i="1"/>
  <c r="AB350" i="1"/>
  <c r="AB351" i="1"/>
  <c r="AB352" i="1"/>
  <c r="AB353" i="1"/>
  <c r="AB354" i="1"/>
  <c r="AB355" i="1"/>
  <c r="AB356" i="1"/>
  <c r="AB357" i="1"/>
  <c r="AB358" i="1"/>
  <c r="AB359" i="1"/>
  <c r="AB360" i="1"/>
  <c r="AB361" i="1"/>
  <c r="AB362" i="1"/>
  <c r="AB363" i="1"/>
  <c r="AB364" i="1"/>
  <c r="AB365" i="1"/>
  <c r="AB366" i="1"/>
  <c r="AB367" i="1"/>
  <c r="AB368" i="1"/>
  <c r="AB369" i="1"/>
  <c r="AB370" i="1"/>
  <c r="AB371" i="1"/>
  <c r="AB372" i="1"/>
  <c r="AB373" i="1"/>
  <c r="AB374" i="1"/>
  <c r="AB375" i="1"/>
  <c r="AB376" i="1"/>
  <c r="AB377" i="1"/>
  <c r="AB378" i="1"/>
  <c r="AB379" i="1"/>
  <c r="AB380" i="1"/>
  <c r="AB381" i="1"/>
  <c r="AB382" i="1"/>
  <c r="AB383" i="1"/>
  <c r="AB384" i="1"/>
  <c r="AB385" i="1"/>
  <c r="AB386" i="1"/>
  <c r="AB387" i="1"/>
  <c r="AB388" i="1"/>
  <c r="AB389" i="1"/>
  <c r="AB390" i="1"/>
  <c r="AA337" i="1"/>
  <c r="AA338" i="1"/>
  <c r="AA339" i="1"/>
  <c r="AA340" i="1"/>
  <c r="AA341" i="1"/>
  <c r="AA342" i="1"/>
  <c r="AA343" i="1"/>
  <c r="AA344" i="1"/>
  <c r="AA345" i="1"/>
  <c r="AA346" i="1"/>
  <c r="AA347" i="1"/>
  <c r="AA348" i="1"/>
  <c r="AA349" i="1"/>
  <c r="AA350" i="1"/>
  <c r="AA351" i="1"/>
  <c r="AA352" i="1"/>
  <c r="AA353" i="1"/>
  <c r="AA354" i="1"/>
  <c r="AA355" i="1"/>
  <c r="AA356" i="1"/>
  <c r="AA357" i="1"/>
  <c r="AA358" i="1"/>
  <c r="AA359" i="1"/>
  <c r="AA360" i="1"/>
  <c r="AA361" i="1"/>
  <c r="AA362" i="1"/>
  <c r="AA363" i="1"/>
  <c r="AA364" i="1"/>
  <c r="AA365" i="1"/>
  <c r="AA366" i="1"/>
  <c r="AA367" i="1"/>
  <c r="AA368" i="1"/>
  <c r="AA369" i="1"/>
  <c r="AA370" i="1"/>
  <c r="AA371" i="1"/>
  <c r="AA372" i="1"/>
  <c r="AA373" i="1"/>
  <c r="AA374" i="1"/>
  <c r="AA375" i="1"/>
  <c r="AA376" i="1"/>
  <c r="AA377" i="1"/>
  <c r="AA378" i="1"/>
  <c r="AA379" i="1"/>
  <c r="AA380" i="1"/>
  <c r="AA381" i="1"/>
  <c r="AA382" i="1"/>
  <c r="AA383" i="1"/>
  <c r="AA384" i="1"/>
  <c r="AA385" i="1"/>
  <c r="AA386" i="1"/>
  <c r="AA387" i="1"/>
  <c r="AA388" i="1"/>
  <c r="AA389" i="1"/>
  <c r="AA390" i="1"/>
  <c r="AC392" i="1"/>
  <c r="AB392" i="1"/>
  <c r="AA392" i="1"/>
  <c r="AC391" i="1"/>
  <c r="AB391" i="1"/>
  <c r="AA391" i="1"/>
  <c r="AC336" i="1"/>
  <c r="AB336" i="1"/>
  <c r="AA336" i="1"/>
  <c r="AC335" i="1"/>
  <c r="AB335" i="1"/>
  <c r="AA335" i="1"/>
  <c r="AC71" i="1"/>
  <c r="AC72" i="1"/>
  <c r="AC73" i="1"/>
  <c r="AC74" i="1"/>
  <c r="AC75" i="1"/>
  <c r="AC76" i="1"/>
  <c r="AC77" i="1"/>
  <c r="AC78" i="1"/>
  <c r="AC79" i="1"/>
  <c r="AC80" i="1"/>
  <c r="AC81" i="1"/>
  <c r="AC82" i="1"/>
  <c r="AC83" i="1"/>
  <c r="AC84" i="1"/>
  <c r="AC85" i="1"/>
  <c r="AC86" i="1"/>
  <c r="AC87" i="1"/>
  <c r="AC88" i="1"/>
  <c r="AC89" i="1"/>
  <c r="AC90" i="1"/>
  <c r="AC91" i="1"/>
  <c r="AC92" i="1"/>
  <c r="AC93" i="1"/>
  <c r="AC94" i="1"/>
  <c r="AC95" i="1"/>
  <c r="AC96" i="1"/>
  <c r="AC97" i="1"/>
  <c r="AC98" i="1"/>
  <c r="AC99" i="1"/>
  <c r="AC100" i="1"/>
  <c r="AC101" i="1"/>
  <c r="AC102" i="1"/>
  <c r="AC103" i="1"/>
  <c r="AC104" i="1"/>
  <c r="AC105" i="1"/>
  <c r="AC106" i="1"/>
  <c r="AC107" i="1"/>
  <c r="AC108" i="1"/>
  <c r="AC109" i="1"/>
  <c r="AC110" i="1"/>
  <c r="AC111" i="1"/>
  <c r="AC112" i="1"/>
  <c r="AC113" i="1"/>
  <c r="AC114" i="1"/>
  <c r="AC115" i="1"/>
  <c r="AC116" i="1"/>
  <c r="AC117" i="1"/>
  <c r="AC118" i="1"/>
  <c r="AC119" i="1"/>
  <c r="AC120" i="1"/>
  <c r="AC121" i="1"/>
  <c r="AC122" i="1"/>
  <c r="AC123" i="1"/>
  <c r="AC124" i="1"/>
  <c r="AC125" i="1"/>
  <c r="AC126" i="1"/>
  <c r="AC127" i="1"/>
  <c r="AC128" i="1"/>
  <c r="AC129" i="1"/>
  <c r="AB71" i="1"/>
  <c r="AB72" i="1"/>
  <c r="AB73" i="1"/>
  <c r="AB74" i="1"/>
  <c r="AB75" i="1"/>
  <c r="AB76" i="1"/>
  <c r="AB77" i="1"/>
  <c r="AB78" i="1"/>
  <c r="AB79" i="1"/>
  <c r="AB80" i="1"/>
  <c r="AB81" i="1"/>
  <c r="AB82" i="1"/>
  <c r="AB83" i="1"/>
  <c r="AB84" i="1"/>
  <c r="AB85" i="1"/>
  <c r="AB86" i="1"/>
  <c r="AB87" i="1"/>
  <c r="AB88" i="1"/>
  <c r="AB89" i="1"/>
  <c r="AB90" i="1"/>
  <c r="AB91" i="1"/>
  <c r="AB92" i="1"/>
  <c r="AB93" i="1"/>
  <c r="AB94" i="1"/>
  <c r="AB95" i="1"/>
  <c r="AB96" i="1"/>
  <c r="AB97" i="1"/>
  <c r="AB98" i="1"/>
  <c r="AB99" i="1"/>
  <c r="AB100" i="1"/>
  <c r="AB101" i="1"/>
  <c r="AB102" i="1"/>
  <c r="AB103" i="1"/>
  <c r="AB104" i="1"/>
  <c r="AB105" i="1"/>
  <c r="AB106" i="1"/>
  <c r="AB107" i="1"/>
  <c r="AB108" i="1"/>
  <c r="AB109" i="1"/>
  <c r="AB110" i="1"/>
  <c r="AB111" i="1"/>
  <c r="AB112" i="1"/>
  <c r="AB113" i="1"/>
  <c r="AB114" i="1"/>
  <c r="AB115" i="1"/>
  <c r="AB116" i="1"/>
  <c r="AB117" i="1"/>
  <c r="AB118" i="1"/>
  <c r="AB119" i="1"/>
  <c r="AB120" i="1"/>
  <c r="AB121" i="1"/>
  <c r="AB122" i="1"/>
  <c r="AB123" i="1"/>
  <c r="AB124" i="1"/>
  <c r="AB125" i="1"/>
  <c r="AB126" i="1"/>
  <c r="AB127" i="1"/>
  <c r="AB128" i="1"/>
  <c r="AB129" i="1"/>
  <c r="AA71" i="1"/>
  <c r="AA72" i="1"/>
  <c r="AA73" i="1"/>
  <c r="AA74" i="1"/>
  <c r="AA75" i="1"/>
  <c r="AA76" i="1"/>
  <c r="AA77" i="1"/>
  <c r="AA78" i="1"/>
  <c r="AA79" i="1"/>
  <c r="AA80" i="1"/>
  <c r="AA81" i="1"/>
  <c r="AA82" i="1"/>
  <c r="AA83" i="1"/>
  <c r="AA84" i="1"/>
  <c r="AA85" i="1"/>
  <c r="AA86" i="1"/>
  <c r="AA87" i="1"/>
  <c r="AA88" i="1"/>
  <c r="AA89" i="1"/>
  <c r="AA90" i="1"/>
  <c r="AA91" i="1"/>
  <c r="AA92" i="1"/>
  <c r="AA93" i="1"/>
  <c r="AA94" i="1"/>
  <c r="AA95" i="1"/>
  <c r="AA96" i="1"/>
  <c r="AA97" i="1"/>
  <c r="AA98" i="1"/>
  <c r="AA99" i="1"/>
  <c r="AA100" i="1"/>
  <c r="AA101" i="1"/>
  <c r="AA102" i="1"/>
  <c r="AA103" i="1"/>
  <c r="AA104" i="1"/>
  <c r="AA105" i="1"/>
  <c r="AA106" i="1"/>
  <c r="AA107" i="1"/>
  <c r="AA108" i="1"/>
  <c r="AA109" i="1"/>
  <c r="AA110" i="1"/>
  <c r="AA111" i="1"/>
  <c r="AA112" i="1"/>
  <c r="AA113" i="1"/>
  <c r="AA114" i="1"/>
  <c r="AA115" i="1"/>
  <c r="AA116" i="1"/>
  <c r="AA117" i="1"/>
  <c r="AA118" i="1"/>
  <c r="AA119" i="1"/>
  <c r="AA120" i="1"/>
  <c r="AA121" i="1"/>
  <c r="AA122" i="1"/>
  <c r="AA123" i="1"/>
  <c r="AA124" i="1"/>
  <c r="AA125" i="1"/>
  <c r="AA126" i="1"/>
  <c r="AA127" i="1"/>
  <c r="AA128" i="1"/>
  <c r="AA129" i="1"/>
  <c r="AC402" i="1"/>
  <c r="AC403" i="1"/>
  <c r="AC404" i="1"/>
  <c r="AC405" i="1"/>
  <c r="AC406" i="1"/>
  <c r="AC407" i="1"/>
  <c r="AC408" i="1"/>
  <c r="AC409" i="1"/>
  <c r="AC410" i="1"/>
  <c r="AC411" i="1"/>
  <c r="AC412" i="1"/>
  <c r="AC413" i="1"/>
  <c r="AC414" i="1"/>
  <c r="AC415" i="1"/>
  <c r="AC416" i="1"/>
  <c r="AC417" i="1"/>
  <c r="AC418" i="1"/>
  <c r="AC419" i="1"/>
  <c r="AC420" i="1"/>
  <c r="AC421" i="1"/>
  <c r="AC422" i="1"/>
  <c r="AC423" i="1"/>
  <c r="AB402" i="1"/>
  <c r="AB403" i="1"/>
  <c r="AB404" i="1"/>
  <c r="AB405" i="1"/>
  <c r="AB406" i="1"/>
  <c r="AB407" i="1"/>
  <c r="AB408" i="1"/>
  <c r="AB409" i="1"/>
  <c r="AB410" i="1"/>
  <c r="AB411" i="1"/>
  <c r="AB412" i="1"/>
  <c r="AB413" i="1"/>
  <c r="AB414" i="1"/>
  <c r="AB415" i="1"/>
  <c r="AB416" i="1"/>
  <c r="AB417" i="1"/>
  <c r="AB418" i="1"/>
  <c r="AB419" i="1"/>
  <c r="AB420" i="1"/>
  <c r="AB421" i="1"/>
  <c r="AB422" i="1"/>
  <c r="AB423" i="1"/>
  <c r="AA402" i="1"/>
  <c r="AA403" i="1"/>
  <c r="AA404" i="1"/>
  <c r="AA405" i="1"/>
  <c r="AA406" i="1"/>
  <c r="AA407" i="1"/>
  <c r="AA408" i="1"/>
  <c r="AA409" i="1"/>
  <c r="AA410" i="1"/>
  <c r="AA411" i="1"/>
  <c r="AA412" i="1"/>
  <c r="AA413" i="1"/>
  <c r="AA414" i="1"/>
  <c r="AA415" i="1"/>
  <c r="AA416" i="1"/>
  <c r="AA417" i="1"/>
  <c r="AA418" i="1"/>
  <c r="AA419" i="1"/>
  <c r="AA420" i="1"/>
  <c r="AA421" i="1"/>
  <c r="AA422" i="1"/>
  <c r="AA423" i="1"/>
  <c r="AC424" i="1"/>
  <c r="AC425" i="1"/>
  <c r="AC426" i="1"/>
  <c r="AB424" i="1"/>
  <c r="AB425" i="1"/>
  <c r="AB426" i="1"/>
  <c r="AA424" i="1"/>
  <c r="AA425" i="1"/>
  <c r="AA426" i="1"/>
  <c r="AC138" i="1"/>
  <c r="AC139" i="1"/>
  <c r="AC140" i="1"/>
  <c r="AC141" i="1"/>
  <c r="AC142" i="1"/>
  <c r="AC143" i="1"/>
  <c r="AC144" i="1"/>
  <c r="AC145" i="1"/>
  <c r="AC146" i="1"/>
  <c r="AC147" i="1"/>
  <c r="AC148" i="1"/>
  <c r="AC149" i="1"/>
  <c r="AC150" i="1"/>
  <c r="AC151" i="1"/>
  <c r="AC152" i="1"/>
  <c r="AC153" i="1"/>
  <c r="AC154" i="1"/>
  <c r="AC155" i="1"/>
  <c r="AC156" i="1"/>
  <c r="AC157" i="1"/>
  <c r="AC158" i="1"/>
  <c r="AB138" i="1"/>
  <c r="AB139" i="1"/>
  <c r="AB140" i="1"/>
  <c r="AB141" i="1"/>
  <c r="AB142" i="1"/>
  <c r="AB143" i="1"/>
  <c r="AB144" i="1"/>
  <c r="AB145" i="1"/>
  <c r="AB146" i="1"/>
  <c r="AB147" i="1"/>
  <c r="AB148" i="1"/>
  <c r="AB149" i="1"/>
  <c r="AB150" i="1"/>
  <c r="AB151" i="1"/>
  <c r="AB152" i="1"/>
  <c r="AB153" i="1"/>
  <c r="AB154" i="1"/>
  <c r="AB155" i="1"/>
  <c r="AB156" i="1"/>
  <c r="AB157" i="1"/>
  <c r="AB158" i="1"/>
  <c r="AA138" i="1"/>
  <c r="AA139" i="1"/>
  <c r="AA140" i="1"/>
  <c r="AA141" i="1"/>
  <c r="AA142" i="1"/>
  <c r="AA143" i="1"/>
  <c r="AA144" i="1"/>
  <c r="AA145" i="1"/>
  <c r="AA146" i="1"/>
  <c r="AA147" i="1"/>
  <c r="AA148" i="1"/>
  <c r="AA149" i="1"/>
  <c r="AA150" i="1"/>
  <c r="AA151" i="1"/>
  <c r="AA152" i="1"/>
  <c r="AA153" i="1"/>
  <c r="AA154" i="1"/>
  <c r="AA155" i="1"/>
  <c r="AA156" i="1"/>
  <c r="AA157" i="1"/>
  <c r="AA158" i="1"/>
  <c r="AC167" i="1"/>
  <c r="AB167" i="1"/>
  <c r="AA167" i="1"/>
  <c r="AC166" i="1"/>
  <c r="AB166" i="1"/>
  <c r="AA166" i="1"/>
  <c r="AC165" i="1"/>
  <c r="AB165" i="1"/>
  <c r="AA165" i="1"/>
  <c r="AC164" i="1"/>
  <c r="AB164" i="1"/>
  <c r="AA164" i="1"/>
  <c r="AC163" i="1"/>
  <c r="AB163" i="1"/>
  <c r="AA163" i="1"/>
  <c r="AC162" i="1"/>
  <c r="AB162" i="1"/>
  <c r="AA162" i="1"/>
  <c r="AC161" i="1"/>
  <c r="AB161" i="1"/>
  <c r="AA161" i="1"/>
  <c r="AC160" i="1"/>
  <c r="AB160" i="1"/>
  <c r="AA160" i="1"/>
  <c r="AC159" i="1"/>
  <c r="AB159" i="1"/>
  <c r="AA159" i="1"/>
  <c r="AC500" i="1"/>
  <c r="AC501" i="1"/>
  <c r="AC502" i="1"/>
  <c r="AC503" i="1"/>
  <c r="AC504" i="1"/>
  <c r="AC505" i="1"/>
  <c r="AC506" i="1"/>
  <c r="AC507" i="1"/>
  <c r="AC509" i="1"/>
  <c r="AC510" i="1"/>
  <c r="AC511" i="1"/>
  <c r="AC512" i="1"/>
  <c r="AC513" i="1"/>
  <c r="AC514" i="1"/>
  <c r="AC515" i="1"/>
  <c r="AC516" i="1"/>
  <c r="AC517" i="1"/>
  <c r="AC518" i="1"/>
  <c r="AC519" i="1"/>
  <c r="AC520" i="1"/>
  <c r="AC521" i="1"/>
  <c r="AC522" i="1"/>
  <c r="AC523" i="1"/>
  <c r="AC524" i="1"/>
  <c r="AC525" i="1"/>
  <c r="AC526" i="1"/>
  <c r="AC527" i="1"/>
  <c r="AC528" i="1"/>
  <c r="AC529" i="1"/>
  <c r="AC530" i="1"/>
  <c r="AB500" i="1"/>
  <c r="AB501" i="1"/>
  <c r="AB502" i="1"/>
  <c r="AB503" i="1"/>
  <c r="AB504" i="1"/>
  <c r="AB505" i="1"/>
  <c r="AB506" i="1"/>
  <c r="AB507" i="1"/>
  <c r="AB508" i="1"/>
  <c r="AB509" i="1"/>
  <c r="AB510" i="1"/>
  <c r="AB511" i="1"/>
  <c r="AB512" i="1"/>
  <c r="AB513" i="1"/>
  <c r="AB514" i="1"/>
  <c r="AB515" i="1"/>
  <c r="AB516" i="1"/>
  <c r="AB517" i="1"/>
  <c r="AB518" i="1"/>
  <c r="AB519" i="1"/>
  <c r="AB520" i="1"/>
  <c r="AB521" i="1"/>
  <c r="AB522" i="1"/>
  <c r="AB523" i="1"/>
  <c r="AB524" i="1"/>
  <c r="AB525" i="1"/>
  <c r="AB526" i="1"/>
  <c r="AB527" i="1"/>
  <c r="AB528" i="1"/>
  <c r="AB529" i="1"/>
  <c r="AB530" i="1"/>
  <c r="AA500" i="1"/>
  <c r="AA501" i="1"/>
  <c r="AA502" i="1"/>
  <c r="AA503" i="1"/>
  <c r="AA504" i="1"/>
  <c r="AA505" i="1"/>
  <c r="AA506" i="1"/>
  <c r="AA507" i="1"/>
  <c r="AA508" i="1"/>
  <c r="AA509" i="1"/>
  <c r="AA510" i="1"/>
  <c r="AA511" i="1"/>
  <c r="AA512" i="1"/>
  <c r="AA513" i="1"/>
  <c r="AA514" i="1"/>
  <c r="AA515" i="1"/>
  <c r="AA516" i="1"/>
  <c r="AA517" i="1"/>
  <c r="AA518" i="1"/>
  <c r="AA519" i="1"/>
  <c r="AA520" i="1"/>
  <c r="AA521" i="1"/>
  <c r="AA522" i="1"/>
  <c r="AA523" i="1"/>
  <c r="AA524" i="1"/>
  <c r="AA525" i="1"/>
  <c r="AA526" i="1"/>
  <c r="AA527" i="1"/>
  <c r="AA528" i="1"/>
  <c r="AA529" i="1"/>
  <c r="AA530" i="1"/>
  <c r="AC499" i="1"/>
  <c r="AB499" i="1"/>
  <c r="AA499" i="1"/>
  <c r="AC498" i="1"/>
  <c r="AB498" i="1"/>
  <c r="AA498" i="1"/>
  <c r="AC271" i="1"/>
  <c r="AC272" i="1"/>
  <c r="AC274" i="1"/>
  <c r="AC275" i="1"/>
  <c r="AC276" i="1"/>
  <c r="AC277" i="1"/>
  <c r="AC278" i="1"/>
  <c r="AC279" i="1"/>
  <c r="AC280" i="1"/>
  <c r="AC281" i="1"/>
  <c r="AC282" i="1"/>
  <c r="AC283" i="1"/>
  <c r="AC286" i="1"/>
  <c r="AC287" i="1"/>
  <c r="AC288" i="1"/>
  <c r="AC289" i="1"/>
  <c r="AC290" i="1"/>
  <c r="AC291" i="1"/>
  <c r="AC292" i="1"/>
  <c r="AC293" i="1"/>
  <c r="AC294" i="1"/>
  <c r="AC295" i="1"/>
  <c r="AC296" i="1"/>
  <c r="AC297" i="1"/>
  <c r="AC298" i="1"/>
  <c r="AC299" i="1"/>
  <c r="AC300" i="1"/>
  <c r="AC301" i="1"/>
  <c r="AC302" i="1"/>
  <c r="AC303" i="1"/>
  <c r="AC304" i="1"/>
  <c r="AC305" i="1"/>
  <c r="AC306" i="1"/>
  <c r="AC307" i="1"/>
  <c r="AC308" i="1"/>
  <c r="AC309" i="1"/>
  <c r="AC310" i="1"/>
  <c r="AC311" i="1"/>
  <c r="AC312" i="1"/>
  <c r="AC313" i="1"/>
  <c r="AC314" i="1"/>
  <c r="AC315" i="1"/>
  <c r="AC316" i="1"/>
  <c r="AC317" i="1"/>
  <c r="AC318" i="1"/>
  <c r="AC319" i="1"/>
  <c r="AC320" i="1"/>
  <c r="AC321" i="1"/>
  <c r="AC322" i="1"/>
  <c r="AC323" i="1"/>
  <c r="AC324" i="1"/>
  <c r="AC325" i="1"/>
  <c r="AC326" i="1"/>
  <c r="AC327" i="1"/>
  <c r="AC328" i="1"/>
  <c r="AC329" i="1"/>
  <c r="AC330" i="1"/>
  <c r="AC331" i="1"/>
  <c r="AC332" i="1"/>
  <c r="AC333" i="1"/>
  <c r="AB271" i="1"/>
  <c r="AB272" i="1"/>
  <c r="AB273" i="1"/>
  <c r="AB274" i="1"/>
  <c r="AB275" i="1"/>
  <c r="AB276" i="1"/>
  <c r="AB277" i="1"/>
  <c r="AB278" i="1"/>
  <c r="AB279" i="1"/>
  <c r="AB280" i="1"/>
  <c r="AB281" i="1"/>
  <c r="AB282" i="1"/>
  <c r="AB283" i="1"/>
  <c r="AB286" i="1"/>
  <c r="AB287" i="1"/>
  <c r="AB288" i="1"/>
  <c r="AB289" i="1"/>
  <c r="AB290" i="1"/>
  <c r="AB291" i="1"/>
  <c r="AB292" i="1"/>
  <c r="AB293" i="1"/>
  <c r="AB294" i="1"/>
  <c r="AB295" i="1"/>
  <c r="AB296" i="1"/>
  <c r="AB297" i="1"/>
  <c r="AB298" i="1"/>
  <c r="AB299" i="1"/>
  <c r="AB300" i="1"/>
  <c r="AB301" i="1"/>
  <c r="AB302" i="1"/>
  <c r="AB303" i="1"/>
  <c r="AB304" i="1"/>
  <c r="AB305" i="1"/>
  <c r="AB306" i="1"/>
  <c r="AB307" i="1"/>
  <c r="AB308" i="1"/>
  <c r="AB309" i="1"/>
  <c r="AB310" i="1"/>
  <c r="AB311" i="1"/>
  <c r="AB312" i="1"/>
  <c r="AB313" i="1"/>
  <c r="AB314" i="1"/>
  <c r="AB315" i="1"/>
  <c r="AB316" i="1"/>
  <c r="AB317" i="1"/>
  <c r="AB318" i="1"/>
  <c r="AB319" i="1"/>
  <c r="AB320" i="1"/>
  <c r="AB321" i="1"/>
  <c r="AB322" i="1"/>
  <c r="AB323" i="1"/>
  <c r="AB324" i="1"/>
  <c r="AB325" i="1"/>
  <c r="AB326" i="1"/>
  <c r="AB327" i="1"/>
  <c r="AB328" i="1"/>
  <c r="AB329" i="1"/>
  <c r="AB330" i="1"/>
  <c r="AB331" i="1"/>
  <c r="AB332" i="1"/>
  <c r="AB333" i="1"/>
  <c r="AA271" i="1"/>
  <c r="AA272" i="1"/>
  <c r="AA273" i="1"/>
  <c r="AA274" i="1"/>
  <c r="AA275" i="1"/>
  <c r="AA276" i="1"/>
  <c r="AA277" i="1"/>
  <c r="AA278" i="1"/>
  <c r="AA279" i="1"/>
  <c r="AA280" i="1"/>
  <c r="AA281" i="1"/>
  <c r="AA282" i="1"/>
  <c r="AA283" i="1"/>
  <c r="AA286" i="1"/>
  <c r="AA287" i="1"/>
  <c r="AA288" i="1"/>
  <c r="AA289" i="1"/>
  <c r="AA290" i="1"/>
  <c r="AA291" i="1"/>
  <c r="AA292" i="1"/>
  <c r="AA293" i="1"/>
  <c r="AA294" i="1"/>
  <c r="AA295" i="1"/>
  <c r="AA296" i="1"/>
  <c r="AA297" i="1"/>
  <c r="AA298" i="1"/>
  <c r="AA299" i="1"/>
  <c r="AA300" i="1"/>
  <c r="AA301" i="1"/>
  <c r="AA302" i="1"/>
  <c r="AA303" i="1"/>
  <c r="AA304" i="1"/>
  <c r="AA305" i="1"/>
  <c r="AA306" i="1"/>
  <c r="AA307" i="1"/>
  <c r="AA308" i="1"/>
  <c r="AA309" i="1"/>
  <c r="AA310" i="1"/>
  <c r="AA311" i="1"/>
  <c r="AA312" i="1"/>
  <c r="AA313" i="1"/>
  <c r="AA314" i="1"/>
  <c r="AA315" i="1"/>
  <c r="AA316" i="1"/>
  <c r="AA317" i="1"/>
  <c r="AA318" i="1"/>
  <c r="AA319" i="1"/>
  <c r="AA320" i="1"/>
  <c r="AA321" i="1"/>
  <c r="AA322" i="1"/>
  <c r="AA323" i="1"/>
  <c r="AA324" i="1"/>
  <c r="AA325" i="1"/>
  <c r="AA326" i="1"/>
  <c r="AA327" i="1"/>
  <c r="AA328" i="1"/>
  <c r="AA329" i="1"/>
  <c r="AA330" i="1"/>
  <c r="AA331" i="1"/>
  <c r="AA332" i="1"/>
  <c r="AA333" i="1"/>
</calcChain>
</file>

<file path=xl/sharedStrings.xml><?xml version="1.0" encoding="utf-8"?>
<sst xmlns="http://schemas.openxmlformats.org/spreadsheetml/2006/main" count="30302" uniqueCount="5001">
  <si>
    <t>HW</t>
  </si>
  <si>
    <t>IFW1</t>
  </si>
  <si>
    <t>IFW2</t>
  </si>
  <si>
    <t>HL1</t>
  </si>
  <si>
    <t>HL2</t>
  </si>
  <si>
    <t>EL</t>
  </si>
  <si>
    <t>WL</t>
  </si>
  <si>
    <t>HFL</t>
  </si>
  <si>
    <t>PL</t>
  </si>
  <si>
    <t>PPL</t>
  </si>
  <si>
    <t>GL</t>
  </si>
  <si>
    <t>Coll code</t>
  </si>
  <si>
    <t>TRS960427-04</t>
  </si>
  <si>
    <t>0.86</t>
  </si>
  <si>
    <t>0.186</t>
  </si>
  <si>
    <t>0.825</t>
  </si>
  <si>
    <t>0.128</t>
  </si>
  <si>
    <t>0.5875</t>
  </si>
  <si>
    <t>0.1625</t>
  </si>
  <si>
    <t>0.78</t>
  </si>
  <si>
    <t>0.126</t>
  </si>
  <si>
    <t>0.589</t>
  </si>
  <si>
    <t>0.992</t>
  </si>
  <si>
    <t>0.575</t>
  </si>
  <si>
    <t>0.171</t>
  </si>
  <si>
    <t>1636</t>
  </si>
  <si>
    <t>UGM950614-01</t>
  </si>
  <si>
    <t>0.224</t>
  </si>
  <si>
    <t>0.16</t>
  </si>
  <si>
    <t>1.178</t>
  </si>
  <si>
    <t>0.9</t>
  </si>
  <si>
    <t>0.2625</t>
  </si>
  <si>
    <t>0.93</t>
  </si>
  <si>
    <t>0.558</t>
  </si>
  <si>
    <t>?</t>
  </si>
  <si>
    <t>0.875</t>
  </si>
  <si>
    <t>0.608</t>
  </si>
  <si>
    <t>0.88</t>
  </si>
  <si>
    <t>0.8</t>
  </si>
  <si>
    <t>0.6</t>
  </si>
  <si>
    <t>1.1</t>
  </si>
  <si>
    <t>0.32</t>
  </si>
  <si>
    <t>0.208</t>
  </si>
  <si>
    <t>0.85</t>
  </si>
  <si>
    <t>0.56</t>
  </si>
  <si>
    <t>0.675</t>
  </si>
  <si>
    <t>0.832</t>
  </si>
  <si>
    <t>0.752</t>
  </si>
  <si>
    <t>0.147</t>
  </si>
  <si>
    <t>0.26</t>
  </si>
  <si>
    <t>0.18</t>
  </si>
  <si>
    <t>0.912</t>
  </si>
  <si>
    <t>0.952</t>
  </si>
  <si>
    <t>0.95</t>
  </si>
  <si>
    <t>0.768</t>
  </si>
  <si>
    <t>1.02</t>
  </si>
  <si>
    <t>0.22</t>
  </si>
  <si>
    <t>0.592</t>
  </si>
  <si>
    <t>0.96</t>
  </si>
  <si>
    <t>0.84</t>
  </si>
  <si>
    <t>1645</t>
  </si>
  <si>
    <t>1654</t>
  </si>
  <si>
    <t>1655</t>
  </si>
  <si>
    <t>0.82</t>
  </si>
  <si>
    <t>0.868</t>
  </si>
  <si>
    <t>0.5625</t>
  </si>
  <si>
    <t>0.624</t>
  </si>
  <si>
    <t>0.64</t>
  </si>
  <si>
    <t>0.625</t>
  </si>
  <si>
    <t>0.68</t>
  </si>
  <si>
    <t>0.225</t>
  </si>
  <si>
    <t>0.1875</t>
  </si>
  <si>
    <t>0.192</t>
  </si>
  <si>
    <t>0.2</t>
  </si>
  <si>
    <t>0.94</t>
  </si>
  <si>
    <t>0.98</t>
  </si>
  <si>
    <t>0.76</t>
  </si>
  <si>
    <t>0.62</t>
  </si>
  <si>
    <t>0.144</t>
  </si>
  <si>
    <t>0.154</t>
  </si>
  <si>
    <t>0.176</t>
  </si>
  <si>
    <t>1.15</t>
  </si>
  <si>
    <t>1.075</t>
  </si>
  <si>
    <t>1.225</t>
  </si>
  <si>
    <t>1.175</t>
  </si>
  <si>
    <t>1.26</t>
  </si>
  <si>
    <t>0.24</t>
  </si>
  <si>
    <t>0.288</t>
  </si>
  <si>
    <t>0.275</t>
  </si>
  <si>
    <t>0.216</t>
  </si>
  <si>
    <t>0.527</t>
  </si>
  <si>
    <t>0.65</t>
  </si>
  <si>
    <t>0.92</t>
  </si>
  <si>
    <t>0.888</t>
  </si>
  <si>
    <t>0.961</t>
  </si>
  <si>
    <t>1614</t>
  </si>
  <si>
    <t>0.925</t>
  </si>
  <si>
    <t>0.656</t>
  </si>
  <si>
    <t>0.25</t>
  </si>
  <si>
    <t>0.117</t>
  </si>
  <si>
    <t>0.1375</t>
  </si>
  <si>
    <t>1.085</t>
  </si>
  <si>
    <t>0.27</t>
  </si>
  <si>
    <t>AI060511-01</t>
  </si>
  <si>
    <t>931, 1525</t>
  </si>
  <si>
    <t>JTL6583.1</t>
  </si>
  <si>
    <t>375-7 Delegado</t>
  </si>
  <si>
    <t>390-1 Delegado</t>
  </si>
  <si>
    <t>1611</t>
  </si>
  <si>
    <t>1615</t>
  </si>
  <si>
    <t>1659</t>
  </si>
  <si>
    <t>1660</t>
  </si>
  <si>
    <t>0.896</t>
  </si>
  <si>
    <t>0.682</t>
  </si>
  <si>
    <t>0.725</t>
  </si>
  <si>
    <t>0.2375</t>
  </si>
  <si>
    <t>0.256</t>
  </si>
  <si>
    <t>0.162</t>
  </si>
  <si>
    <t>0.66</t>
  </si>
  <si>
    <t>0.7</t>
  </si>
  <si>
    <t>0.135</t>
  </si>
  <si>
    <t>1.054</t>
  </si>
  <si>
    <t>1.209</t>
  </si>
  <si>
    <t>1.24</t>
  </si>
  <si>
    <t>1.125</t>
  </si>
  <si>
    <t>0.272</t>
  </si>
  <si>
    <t>0.20</t>
  </si>
  <si>
    <t>0.837</t>
  </si>
  <si>
    <t>0.899</t>
  </si>
  <si>
    <t>0.975</t>
  </si>
  <si>
    <t>0.651</t>
  </si>
  <si>
    <t>1662</t>
  </si>
  <si>
    <t>1663</t>
  </si>
  <si>
    <t>0.976</t>
  </si>
  <si>
    <t>1.025</t>
  </si>
  <si>
    <t>1.06</t>
  </si>
  <si>
    <t>1</t>
  </si>
  <si>
    <t>0.775</t>
  </si>
  <si>
    <t>0.3</t>
  </si>
  <si>
    <t>1.08</t>
  </si>
  <si>
    <t>1.00</t>
  </si>
  <si>
    <t>0.736</t>
  </si>
  <si>
    <t>0.744</t>
  </si>
  <si>
    <t>0.152</t>
  </si>
  <si>
    <t>0.161</t>
  </si>
  <si>
    <t>0.175</t>
  </si>
  <si>
    <t>1.275</t>
  </si>
  <si>
    <t>1.12</t>
  </si>
  <si>
    <t>1.3</t>
  </si>
  <si>
    <t>1.302</t>
  </si>
  <si>
    <t>1.4</t>
  </si>
  <si>
    <t>1.25</t>
  </si>
  <si>
    <t>0.336</t>
  </si>
  <si>
    <t>0.28</t>
  </si>
  <si>
    <t>0.248</t>
  </si>
  <si>
    <t>0.806</t>
  </si>
  <si>
    <t>1.16</t>
  </si>
  <si>
    <t>1.04</t>
  </si>
  <si>
    <t>1.023</t>
  </si>
  <si>
    <t>1.14</t>
  </si>
  <si>
    <t>1.2</t>
  </si>
  <si>
    <t>1.116</t>
  </si>
  <si>
    <t>0.74</t>
  </si>
  <si>
    <t>920, 1620</t>
  </si>
  <si>
    <t>918, 1558</t>
  </si>
  <si>
    <t>1.05</t>
  </si>
  <si>
    <t>0.672</t>
  </si>
  <si>
    <t>0.75</t>
  </si>
  <si>
    <t>0.704</t>
  </si>
  <si>
    <t>0.304</t>
  </si>
  <si>
    <t>0.168</t>
  </si>
  <si>
    <t>0.153</t>
  </si>
  <si>
    <t>1.44</t>
  </si>
  <si>
    <t>1.271</t>
  </si>
  <si>
    <t>1.38</t>
  </si>
  <si>
    <t>1.28</t>
  </si>
  <si>
    <t>1.32</t>
  </si>
  <si>
    <t>0.72</t>
  </si>
  <si>
    <t>1653</t>
  </si>
  <si>
    <t>1.52</t>
  </si>
  <si>
    <t>0.279</t>
  </si>
  <si>
    <t>1.071</t>
  </si>
  <si>
    <t>1.449</t>
  </si>
  <si>
    <t>1.457</t>
  </si>
  <si>
    <t>967, 1551</t>
  </si>
  <si>
    <t>0.15</t>
  </si>
  <si>
    <t>AJ120926-02</t>
  </si>
  <si>
    <t>JSC090110-03</t>
  </si>
  <si>
    <t>TRS041004-02</t>
  </si>
  <si>
    <t>TRS041008-02</t>
  </si>
  <si>
    <t>1613</t>
  </si>
  <si>
    <t>919, 1621</t>
  </si>
  <si>
    <t>M2781</t>
  </si>
  <si>
    <t>JSC051119-08</t>
  </si>
  <si>
    <t>1.395</t>
  </si>
  <si>
    <t>0.35</t>
  </si>
  <si>
    <t>1668</t>
  </si>
  <si>
    <t>AJ141001-05</t>
  </si>
  <si>
    <t>1.55</t>
  </si>
  <si>
    <t>1.18</t>
  </si>
  <si>
    <t>1.475</t>
  </si>
  <si>
    <t>0.34</t>
  </si>
  <si>
    <t>1684</t>
  </si>
  <si>
    <t>1.333</t>
  </si>
  <si>
    <t>0.375</t>
  </si>
  <si>
    <t>1.643</t>
  </si>
  <si>
    <t>915 1567</t>
  </si>
  <si>
    <t>TRS080924-04</t>
  </si>
  <si>
    <t>0.713</t>
  </si>
  <si>
    <t>0.232</t>
  </si>
  <si>
    <t>0.368</t>
  </si>
  <si>
    <t>scrobifer</t>
  </si>
  <si>
    <t>938 1526</t>
  </si>
  <si>
    <t>905 1554</t>
  </si>
  <si>
    <t>906 1640</t>
  </si>
  <si>
    <t>SIANT DB 4044</t>
  </si>
  <si>
    <t>0.189</t>
  </si>
  <si>
    <t>0.36</t>
  </si>
  <si>
    <t>1.325</t>
  </si>
  <si>
    <t>0.198</t>
  </si>
  <si>
    <t>1.364</t>
  </si>
  <si>
    <t>0.207</t>
  </si>
  <si>
    <t>1.36</t>
  </si>
  <si>
    <t>0.21</t>
  </si>
  <si>
    <t>1.152</t>
  </si>
  <si>
    <t>0.372</t>
  </si>
  <si>
    <t>0.352</t>
  </si>
  <si>
    <t>0.341</t>
  </si>
  <si>
    <t>1.375</t>
  </si>
  <si>
    <t>0.325</t>
  </si>
  <si>
    <t>7</t>
  </si>
  <si>
    <t>8</t>
  </si>
  <si>
    <t>0.576</t>
  </si>
  <si>
    <t>0.14</t>
  </si>
  <si>
    <t>0.504</t>
  </si>
  <si>
    <t>12</t>
  </si>
  <si>
    <t>14</t>
  </si>
  <si>
    <t>13</t>
  </si>
  <si>
    <t>9</t>
  </si>
  <si>
    <t>10</t>
  </si>
  <si>
    <t>1.147</t>
  </si>
  <si>
    <t>0.31</t>
  </si>
  <si>
    <t>1.35</t>
  </si>
  <si>
    <t>Om</t>
  </si>
  <si>
    <t>CI</t>
  </si>
  <si>
    <t>FLI</t>
  </si>
  <si>
    <t>SI</t>
  </si>
  <si>
    <t>0.264</t>
  </si>
  <si>
    <t>11</t>
  </si>
  <si>
    <t>0.55</t>
  </si>
  <si>
    <t>0.928</t>
  </si>
  <si>
    <t>T11-14S</t>
  </si>
  <si>
    <t>EW</t>
  </si>
  <si>
    <t>0.525</t>
  </si>
  <si>
    <t>0.627</t>
  </si>
  <si>
    <t>IT13</t>
  </si>
  <si>
    <t>IT16</t>
  </si>
  <si>
    <t>1618</t>
  </si>
  <si>
    <t>IOD</t>
  </si>
  <si>
    <t>911, 1556</t>
  </si>
  <si>
    <t>TRS960426-11</t>
  </si>
  <si>
    <t>amabilis</t>
  </si>
  <si>
    <t>N/A</t>
  </si>
  <si>
    <t>938, 1526</t>
  </si>
  <si>
    <t>AJ120729-03</t>
  </si>
  <si>
    <t>parvulus</t>
  </si>
  <si>
    <t>937 1622</t>
  </si>
  <si>
    <t>JSC090203-LS05</t>
  </si>
  <si>
    <t>968 1552</t>
  </si>
  <si>
    <t>AJ121018-05</t>
  </si>
  <si>
    <t>1665</t>
  </si>
  <si>
    <t>PG02</t>
  </si>
  <si>
    <t>1651</t>
  </si>
  <si>
    <t>JSC080930-LS07</t>
  </si>
  <si>
    <t>935 1634</t>
  </si>
  <si>
    <t>JSC080930-LS09</t>
  </si>
  <si>
    <t>1658</t>
  </si>
  <si>
    <t>IT09</t>
  </si>
  <si>
    <t>1670</t>
  </si>
  <si>
    <t>AJ141002-03</t>
  </si>
  <si>
    <t>1671</t>
  </si>
  <si>
    <t>AJ141003-02</t>
  </si>
  <si>
    <t>951 1467</t>
  </si>
  <si>
    <t>1629</t>
  </si>
  <si>
    <t>AJ120803-03</t>
  </si>
  <si>
    <t>951, 1467</t>
  </si>
  <si>
    <t>AJ120728-10</t>
  </si>
  <si>
    <t>924</t>
  </si>
  <si>
    <t>JSC051103-01-LS17</t>
  </si>
  <si>
    <t>948</t>
  </si>
  <si>
    <t>JSC081110-04</t>
  </si>
  <si>
    <t>970</t>
  </si>
  <si>
    <t>976</t>
  </si>
  <si>
    <t>967 1551</t>
  </si>
  <si>
    <t>1667</t>
  </si>
  <si>
    <t>TRS141003-03</t>
  </si>
  <si>
    <t>926</t>
  </si>
  <si>
    <t>927</t>
  </si>
  <si>
    <t>961</t>
  </si>
  <si>
    <t>1679</t>
  </si>
  <si>
    <t>JSC071001-22</t>
  </si>
  <si>
    <t>957 1530</t>
  </si>
  <si>
    <t>1466</t>
  </si>
  <si>
    <t>AJ120726-03</t>
  </si>
  <si>
    <t>939 1548 1650</t>
  </si>
  <si>
    <t>AJ120801-03</t>
  </si>
  <si>
    <t>1.68</t>
  </si>
  <si>
    <t>923 1619</t>
  </si>
  <si>
    <t>JSC051123-07</t>
  </si>
  <si>
    <t>M2473</t>
  </si>
  <si>
    <t>1657</t>
  </si>
  <si>
    <t>DD256</t>
  </si>
  <si>
    <t>DD265</t>
  </si>
  <si>
    <t>933</t>
  </si>
  <si>
    <t>TRS070930-25</t>
  </si>
  <si>
    <t>934</t>
  </si>
  <si>
    <t>965</t>
  </si>
  <si>
    <t>1661</t>
  </si>
  <si>
    <t>1638</t>
  </si>
  <si>
    <t>JSC100402-14</t>
  </si>
  <si>
    <t>914</t>
  </si>
  <si>
    <t>JSC090214-06</t>
  </si>
  <si>
    <t>1669</t>
  </si>
  <si>
    <t>AJ141002-01</t>
  </si>
  <si>
    <t>943, 1624</t>
  </si>
  <si>
    <t>936 1623</t>
  </si>
  <si>
    <t>JSL021030-18</t>
  </si>
  <si>
    <t>1682</t>
  </si>
  <si>
    <t>JSC111119-04</t>
  </si>
  <si>
    <t>952 1627</t>
  </si>
  <si>
    <t>JSC060309-26</t>
  </si>
  <si>
    <t>944 1549</t>
  </si>
  <si>
    <t>JSC111122-13</t>
  </si>
  <si>
    <t>909 1635</t>
  </si>
  <si>
    <t>TRS920809-15</t>
  </si>
  <si>
    <t>910 1555</t>
  </si>
  <si>
    <t>UGM950108-03</t>
  </si>
  <si>
    <t>928</t>
  </si>
  <si>
    <t>JSC051026-01-LS01</t>
  </si>
  <si>
    <t>932</t>
  </si>
  <si>
    <t>947</t>
  </si>
  <si>
    <t>JSC081108-05</t>
  </si>
  <si>
    <t>969 1468</t>
  </si>
  <si>
    <t>AJ121019-03</t>
  </si>
  <si>
    <t>917 1648</t>
  </si>
  <si>
    <t>JSC081109-02</t>
  </si>
  <si>
    <t>1666</t>
  </si>
  <si>
    <t>945</t>
  </si>
  <si>
    <t>JSC080923-11</t>
  </si>
  <si>
    <t>946</t>
  </si>
  <si>
    <t>JSC081109-11</t>
  </si>
  <si>
    <t>975 1628</t>
  </si>
  <si>
    <t>963</t>
  </si>
  <si>
    <t>JSC090214-04</t>
  </si>
  <si>
    <t>1677 1786</t>
  </si>
  <si>
    <t>1676</t>
  </si>
  <si>
    <t>1656</t>
  </si>
  <si>
    <t>AJ131005-01</t>
  </si>
  <si>
    <t>NMG030627-06</t>
  </si>
  <si>
    <t>904 1641</t>
  </si>
  <si>
    <t>1612</t>
  </si>
  <si>
    <t>1609</t>
  </si>
  <si>
    <t>1616</t>
  </si>
  <si>
    <t>1642</t>
  </si>
  <si>
    <t>RMMA100622-04</t>
  </si>
  <si>
    <t>974 1626</t>
  </si>
  <si>
    <t>1652</t>
  </si>
  <si>
    <t>JSC090127-08</t>
  </si>
  <si>
    <t>1680</t>
  </si>
  <si>
    <t>Ceplak col 214</t>
  </si>
  <si>
    <t>921 1524</t>
  </si>
  <si>
    <t>JSC051122-06</t>
  </si>
  <si>
    <t>1617</t>
  </si>
  <si>
    <t>922 1649</t>
  </si>
  <si>
    <t>JSC081007-08</t>
  </si>
  <si>
    <t>916 1557</t>
  </si>
  <si>
    <t>TRS081007-05</t>
  </si>
  <si>
    <t>1664</t>
  </si>
  <si>
    <t>960</t>
  </si>
  <si>
    <t>971</t>
  </si>
  <si>
    <t>902 1553</t>
  </si>
  <si>
    <t>AGH030627-10</t>
  </si>
  <si>
    <t>CEI</t>
  </si>
  <si>
    <t>1644</t>
  </si>
  <si>
    <t>AI110511-05</t>
  </si>
  <si>
    <t>940 1646</t>
  </si>
  <si>
    <t>925 1637</t>
  </si>
  <si>
    <t>AGH030627-11</t>
  </si>
  <si>
    <t>912 1633</t>
  </si>
  <si>
    <t>950 1550</t>
  </si>
  <si>
    <t>1562</t>
  </si>
  <si>
    <t>913 1647</t>
  </si>
  <si>
    <t>lutzi</t>
  </si>
  <si>
    <t>moreirai</t>
  </si>
  <si>
    <t>mayri</t>
  </si>
  <si>
    <t>NA</t>
  </si>
  <si>
    <t>opacus</t>
  </si>
  <si>
    <t xml:space="preserve">amabilis </t>
  </si>
  <si>
    <t>Wheeler 838</t>
  </si>
  <si>
    <t>saussurei</t>
  </si>
  <si>
    <t>T65-17s</t>
  </si>
  <si>
    <t>T40-3s</t>
  </si>
  <si>
    <t>1802</t>
  </si>
  <si>
    <t>1793</t>
  </si>
  <si>
    <t>SES080922-01</t>
  </si>
  <si>
    <t>T11-14s</t>
  </si>
  <si>
    <t>T11-20s</t>
  </si>
  <si>
    <t>1794</t>
  </si>
  <si>
    <t>AL030612-01</t>
  </si>
  <si>
    <t>1804</t>
  </si>
  <si>
    <t>1796</t>
  </si>
  <si>
    <t>1801</t>
  </si>
  <si>
    <t>Guadaluoupe</t>
  </si>
  <si>
    <t>1561</t>
  </si>
  <si>
    <t>1799</t>
  </si>
  <si>
    <t>1798</t>
  </si>
  <si>
    <t>Lattke 528</t>
  </si>
  <si>
    <t>1788</t>
  </si>
  <si>
    <t>1800</t>
  </si>
  <si>
    <t>TRS021008-02</t>
  </si>
  <si>
    <t>1795</t>
  </si>
  <si>
    <t>1790</t>
  </si>
  <si>
    <t>1792</t>
  </si>
  <si>
    <t>1781</t>
  </si>
  <si>
    <t>1643</t>
  </si>
  <si>
    <t>Sam015-09Sb</t>
  </si>
  <si>
    <t>RMMA110529-01</t>
  </si>
  <si>
    <t>1791</t>
  </si>
  <si>
    <t>TRS920606-05A</t>
  </si>
  <si>
    <t>908</t>
  </si>
  <si>
    <t>TRS920602-05</t>
  </si>
  <si>
    <t>1797</t>
  </si>
  <si>
    <t>1782</t>
  </si>
  <si>
    <t>1803</t>
  </si>
  <si>
    <t>M2257</t>
  </si>
  <si>
    <t>972</t>
  </si>
  <si>
    <t>966</t>
  </si>
  <si>
    <t>JSC071007-LS10</t>
  </si>
  <si>
    <t>941 1559</t>
  </si>
  <si>
    <t>955</t>
  </si>
  <si>
    <t>1780</t>
  </si>
  <si>
    <t>Hindwing</t>
  </si>
  <si>
    <t>Forewing</t>
  </si>
  <si>
    <t>TRS920823-03</t>
  </si>
  <si>
    <t>1681</t>
  </si>
  <si>
    <t xml:space="preserve">1642 </t>
  </si>
  <si>
    <t>977</t>
  </si>
  <si>
    <t>T11-15s</t>
  </si>
  <si>
    <t>bondari</t>
  </si>
  <si>
    <t>maravalhas</t>
  </si>
  <si>
    <t>radioheadi</t>
  </si>
  <si>
    <t>Nicaragua</t>
  </si>
  <si>
    <t>USNMENT00445579</t>
  </si>
  <si>
    <t>Specimen code</t>
  </si>
  <si>
    <t>Type</t>
  </si>
  <si>
    <t>species</t>
  </si>
  <si>
    <t>DNA extraction #</t>
  </si>
  <si>
    <t>saramama</t>
  </si>
  <si>
    <t xml:space="preserve">JB310 </t>
  </si>
  <si>
    <t>MCZ</t>
  </si>
  <si>
    <t>genus</t>
  </si>
  <si>
    <t>USNMENT00920034</t>
  </si>
  <si>
    <t>USNMENT00528938</t>
  </si>
  <si>
    <t>MCZ40-42 21197</t>
  </si>
  <si>
    <t>USNMENT01125178</t>
  </si>
  <si>
    <t>USNMENT01125192</t>
  </si>
  <si>
    <t>Institution</t>
  </si>
  <si>
    <t>NMNH</t>
  </si>
  <si>
    <t>USNMENT01125869</t>
  </si>
  <si>
    <t>USNMENT01125870</t>
  </si>
  <si>
    <t>Specimen Code</t>
  </si>
  <si>
    <t>USNMENT01125871</t>
  </si>
  <si>
    <t>Sericomyrmex</t>
  </si>
  <si>
    <t>USNMENT01125958</t>
  </si>
  <si>
    <t>USNMENT01125959</t>
  </si>
  <si>
    <t>USNMENT00419902</t>
  </si>
  <si>
    <t>USNMENT00419900</t>
  </si>
  <si>
    <t>G. N. Ross</t>
  </si>
  <si>
    <t>USNMENT01125885</t>
  </si>
  <si>
    <t>USNMENT01125886</t>
  </si>
  <si>
    <t>USNMENT01125194</t>
  </si>
  <si>
    <t xml:space="preserve">M996 </t>
  </si>
  <si>
    <t>IAVH</t>
  </si>
  <si>
    <t>USNMENT01125196</t>
  </si>
  <si>
    <t>M2464</t>
  </si>
  <si>
    <t>M2190</t>
  </si>
  <si>
    <t>USNMENT01125193</t>
  </si>
  <si>
    <t>USNMENT01125884</t>
  </si>
  <si>
    <t>M1010</t>
  </si>
  <si>
    <t>USNMENT01125195</t>
  </si>
  <si>
    <t xml:space="preserve">M2195 </t>
  </si>
  <si>
    <t>M3101</t>
  </si>
  <si>
    <t>USNMENT01125892</t>
  </si>
  <si>
    <t>USNMENT01125894</t>
  </si>
  <si>
    <t>M1143</t>
  </si>
  <si>
    <t>USNMENT01125880</t>
  </si>
  <si>
    <t>USNMENT01125881</t>
  </si>
  <si>
    <t>USNMENT01125177</t>
  </si>
  <si>
    <t>USNMENT01125837</t>
  </si>
  <si>
    <t>USNMENT01125838</t>
  </si>
  <si>
    <t>USNMENT01125839</t>
  </si>
  <si>
    <t>USNMENT01125840</t>
  </si>
  <si>
    <t>USNMENT01125841</t>
  </si>
  <si>
    <t>USNMENT01125842</t>
  </si>
  <si>
    <t>USNMENT01125843</t>
  </si>
  <si>
    <t>USNMENT01125844</t>
  </si>
  <si>
    <t>USNMENT00419919</t>
  </si>
  <si>
    <t>USNMENT00419918</t>
  </si>
  <si>
    <t>USNMENT01125834</t>
  </si>
  <si>
    <t>USNMENT01125832</t>
  </si>
  <si>
    <t>USNMENT01125833</t>
  </si>
  <si>
    <t>USNMENT01125176</t>
  </si>
  <si>
    <t>USNMENT01125835</t>
  </si>
  <si>
    <t>USNMENT01125836</t>
  </si>
  <si>
    <t>USNMENT01125181</t>
  </si>
  <si>
    <t>USNMENT01125939</t>
  </si>
  <si>
    <t>USNMENT01125940</t>
  </si>
  <si>
    <t>MZSP</t>
  </si>
  <si>
    <t>USNMENT00924108</t>
  </si>
  <si>
    <t>USNMENT00924109</t>
  </si>
  <si>
    <t>USNMENT00924110</t>
  </si>
  <si>
    <t xml:space="preserve"> Lattke3216</t>
  </si>
  <si>
    <t>Lattke3216</t>
  </si>
  <si>
    <t>USNMENT01125859</t>
  </si>
  <si>
    <t>USNMENT01125860</t>
  </si>
  <si>
    <t>USNMENT01125184</t>
  </si>
  <si>
    <t>USNMENT01125861</t>
  </si>
  <si>
    <t>USNMENT00305937</t>
  </si>
  <si>
    <t>Country</t>
  </si>
  <si>
    <t>Guatemala</t>
  </si>
  <si>
    <t>Costa Rica</t>
  </si>
  <si>
    <t>Ecuador</t>
  </si>
  <si>
    <t>Venezuela</t>
  </si>
  <si>
    <t>Panama</t>
  </si>
  <si>
    <t>Colombia</t>
  </si>
  <si>
    <t>Mexico</t>
  </si>
  <si>
    <t>423-3</t>
  </si>
  <si>
    <t>TRS920702-03</t>
  </si>
  <si>
    <t>USNMENT01125854</t>
  </si>
  <si>
    <t>USNMENT01125867</t>
  </si>
  <si>
    <t>USNMENT00419901</t>
  </si>
  <si>
    <t>USNMENT00419899</t>
  </si>
  <si>
    <t>USNMENT01125865</t>
  </si>
  <si>
    <t>USNMENT01125866</t>
  </si>
  <si>
    <t>CASENT000818510442</t>
  </si>
  <si>
    <t>AntCourse 2004</t>
  </si>
  <si>
    <t>CASENT000817610442</t>
  </si>
  <si>
    <t>Honduras</t>
  </si>
  <si>
    <t>CASENT0622991</t>
  </si>
  <si>
    <t>MGB1822</t>
  </si>
  <si>
    <t>MGB1943</t>
  </si>
  <si>
    <t>USNMENT01125191</t>
  </si>
  <si>
    <t>Wm-07-1-09</t>
  </si>
  <si>
    <t>USNMENT01125856</t>
  </si>
  <si>
    <t>USNMENT01125858</t>
  </si>
  <si>
    <t>USNMENT01125189</t>
  </si>
  <si>
    <t>USNMENT01125190</t>
  </si>
  <si>
    <t>CASC</t>
  </si>
  <si>
    <t>T. Delsinne</t>
  </si>
  <si>
    <t>NAW314</t>
  </si>
  <si>
    <t>USNMENT01126222</t>
  </si>
  <si>
    <t>Guyana</t>
  </si>
  <si>
    <t>Brazil</t>
  </si>
  <si>
    <t>USNMENT01125198</t>
  </si>
  <si>
    <t>USNMENT01125725</t>
  </si>
  <si>
    <t>Peru</t>
  </si>
  <si>
    <t>USNMENT01125203</t>
  </si>
  <si>
    <t>USNMENT01125800</t>
  </si>
  <si>
    <t>USNMENT01125727</t>
  </si>
  <si>
    <t>USNMENT01125726</t>
  </si>
  <si>
    <t>USNMENT01125199</t>
  </si>
  <si>
    <t>USNMENT01125728</t>
  </si>
  <si>
    <t>USNMENT01125197</t>
  </si>
  <si>
    <t>USNMENT01125717</t>
  </si>
  <si>
    <t>USNMENT01125719</t>
  </si>
  <si>
    <t>USNMENT01125718</t>
  </si>
  <si>
    <t>USNMENT01125205</t>
  </si>
  <si>
    <t>USNMENT01125209</t>
  </si>
  <si>
    <t>USNMENT01125804</t>
  </si>
  <si>
    <t>USNMENT01125806</t>
  </si>
  <si>
    <t>USNMENT01125805</t>
  </si>
  <si>
    <t>USNMENT01125207</t>
  </si>
  <si>
    <t>USNMENT01125808</t>
  </si>
  <si>
    <t>USNMENT01125809</t>
  </si>
  <si>
    <t>USNMENT01125208</t>
  </si>
  <si>
    <t>USNMENT01125810</t>
  </si>
  <si>
    <t>USNMENT01125811</t>
  </si>
  <si>
    <t>USNMENT01125812</t>
  </si>
  <si>
    <t>AJ141001-03</t>
  </si>
  <si>
    <t>USNMENT01124297</t>
  </si>
  <si>
    <t>USNMENT00446401</t>
  </si>
  <si>
    <t>JSC051029-01-LS07</t>
  </si>
  <si>
    <t>USNMENT01125201</t>
  </si>
  <si>
    <t>USNMENT01125733</t>
  </si>
  <si>
    <t>JSC051029-01-LS20</t>
  </si>
  <si>
    <t>USNMENT01125801</t>
  </si>
  <si>
    <t>USNMENT01125204</t>
  </si>
  <si>
    <t>USNMENT01125802</t>
  </si>
  <si>
    <t>Suriname</t>
  </si>
  <si>
    <t>USNMENT01125210</t>
  </si>
  <si>
    <t>MPEG HYM 11515270</t>
  </si>
  <si>
    <t>JSC060310-03-LS18</t>
  </si>
  <si>
    <t>USNMENT01125729</t>
  </si>
  <si>
    <t>JSC051122-07</t>
  </si>
  <si>
    <t>USNMENT01125200</t>
  </si>
  <si>
    <t>USNMENT01125730</t>
  </si>
  <si>
    <t>TRS041001-08</t>
  </si>
  <si>
    <t>USNMENT00444007</t>
  </si>
  <si>
    <t>USNMENT00444013</t>
  </si>
  <si>
    <t>USNMENT01125831</t>
  </si>
  <si>
    <t xml:space="preserve">MPEG HYM 11515250 </t>
  </si>
  <si>
    <t>USNMENT01125829</t>
  </si>
  <si>
    <t>USNMENT01125830</t>
  </si>
  <si>
    <t>MPEG HYM 11515258</t>
  </si>
  <si>
    <t>SV030611-01</t>
  </si>
  <si>
    <t>USNMENT00419798</t>
  </si>
  <si>
    <t>USNMENT00419793</t>
  </si>
  <si>
    <t>USNMENT01125803</t>
  </si>
  <si>
    <t>MPEG HYM 11515273</t>
  </si>
  <si>
    <t>MPEG HYM 11515280</t>
  </si>
  <si>
    <t>MPEG HYM 11515299</t>
  </si>
  <si>
    <t>MPEG HYM 11515276</t>
  </si>
  <si>
    <t>USNMENT01125827</t>
  </si>
  <si>
    <t>USNMENT01125825</t>
  </si>
  <si>
    <t>USNMENT01125826</t>
  </si>
  <si>
    <t>USNMENT01125828</t>
  </si>
  <si>
    <t>USNMENT01125758</t>
  </si>
  <si>
    <t>Delabie5396</t>
  </si>
  <si>
    <t>MCZ 12-14 21139</t>
  </si>
  <si>
    <t>MCZ  9-11 21139</t>
  </si>
  <si>
    <t>AC3907</t>
  </si>
  <si>
    <t>USNMENT00445056</t>
  </si>
  <si>
    <t>USNMENT00445053</t>
  </si>
  <si>
    <t>USNMENT01126226</t>
  </si>
  <si>
    <t>USNMENT00924088</t>
  </si>
  <si>
    <t>USNMENT00924081</t>
  </si>
  <si>
    <t>USNMENT00924082</t>
  </si>
  <si>
    <t>USNMENT00924092</t>
  </si>
  <si>
    <t>USNMENT00924087</t>
  </si>
  <si>
    <t>USNMENT00924083</t>
  </si>
  <si>
    <t>USNMENT00924091</t>
  </si>
  <si>
    <t>USNMENT00924089</t>
  </si>
  <si>
    <t>USNMENT00924090</t>
  </si>
  <si>
    <t>USNMENT00924086</t>
  </si>
  <si>
    <t>USNMENT01125225</t>
  </si>
  <si>
    <t>USNMENT01125226</t>
  </si>
  <si>
    <t>USNMENT01125227</t>
  </si>
  <si>
    <t>USNMENT01125233</t>
  </si>
  <si>
    <t>USNMENT01125229</t>
  </si>
  <si>
    <t>USNMENT01125230</t>
  </si>
  <si>
    <t>USNMENT01125231</t>
  </si>
  <si>
    <t>USNMENT01125232</t>
  </si>
  <si>
    <t>USNMENT01125228</t>
  </si>
  <si>
    <t>USNMENT01125234</t>
  </si>
  <si>
    <t>USNMENT01125250</t>
  </si>
  <si>
    <t>USNMENT01125251</t>
  </si>
  <si>
    <t>USNMENT01125247</t>
  </si>
  <si>
    <t>USNMENT01125248</t>
  </si>
  <si>
    <t>USNMENT01125249</t>
  </si>
  <si>
    <t>USNMENT01125253</t>
  </si>
  <si>
    <t>USNMENT01125256</t>
  </si>
  <si>
    <t>USNMENT01125254</t>
  </si>
  <si>
    <t>IBDF0323</t>
  </si>
  <si>
    <t>USNMENT01125257</t>
  </si>
  <si>
    <t>USNMENT01125252</t>
  </si>
  <si>
    <t>CASENT0909370</t>
  </si>
  <si>
    <t>ANTC31816</t>
  </si>
  <si>
    <t>MHNG</t>
  </si>
  <si>
    <t>CASENT0912517</t>
  </si>
  <si>
    <t>ANTC35979</t>
  </si>
  <si>
    <t>USNMENT01126231</t>
  </si>
  <si>
    <t>USNMENT01126232</t>
  </si>
  <si>
    <t>MCZ 1-2 21140</t>
  </si>
  <si>
    <t>NHMB</t>
  </si>
  <si>
    <t xml:space="preserve">Coll. Borgm. Nr. 4203 </t>
  </si>
  <si>
    <t>CASENT0909372</t>
  </si>
  <si>
    <t>ANTC31818</t>
  </si>
  <si>
    <t>Trinidad</t>
  </si>
  <si>
    <t>ANTC35978</t>
  </si>
  <si>
    <t>CASENT0912516</t>
  </si>
  <si>
    <t>USNMENT01126233</t>
  </si>
  <si>
    <t>USNMENT01126234</t>
  </si>
  <si>
    <r>
      <rPr>
        <i/>
        <sz val="10"/>
        <color theme="1"/>
        <rFont val="Arial"/>
      </rPr>
      <t>mayri</t>
    </r>
    <r>
      <rPr>
        <sz val="10"/>
        <color theme="1"/>
        <rFont val="Arial"/>
      </rPr>
      <t xml:space="preserve"> lectotype</t>
    </r>
  </si>
  <si>
    <t>USNMENT00445567</t>
  </si>
  <si>
    <t>NAW 277</t>
  </si>
  <si>
    <t>USNMENT00445580</t>
  </si>
  <si>
    <t>USNMENT00529483</t>
  </si>
  <si>
    <t xml:space="preserve">NAW598 </t>
  </si>
  <si>
    <t>USNMENT00924104</t>
  </si>
  <si>
    <t>USNMENT00924105</t>
  </si>
  <si>
    <t>USNMENT01126235</t>
  </si>
  <si>
    <t>USNMENT00924106</t>
  </si>
  <si>
    <t>USNMENT01125151</t>
  </si>
  <si>
    <t>USNMENT01125146</t>
  </si>
  <si>
    <t>USNMENT01126006</t>
  </si>
  <si>
    <t>USNMENT01126007</t>
  </si>
  <si>
    <t>USNMENT01125148</t>
  </si>
  <si>
    <t>USNMENT01126009</t>
  </si>
  <si>
    <t>USNMENT01125147</t>
  </si>
  <si>
    <t>USNMENT01126008</t>
  </si>
  <si>
    <t>USNMENT01126010</t>
  </si>
  <si>
    <t>USNMENT01126011</t>
  </si>
  <si>
    <t>AJ120801-03b</t>
  </si>
  <si>
    <t>1650</t>
  </si>
  <si>
    <t xml:space="preserve">939 1548 </t>
  </si>
  <si>
    <t>USNMENT01125145</t>
  </si>
  <si>
    <t>USNMENT01126002</t>
  </si>
  <si>
    <t>USNMENT01126003</t>
  </si>
  <si>
    <t>USNMENT01126005</t>
  </si>
  <si>
    <t>USNMENT01125152</t>
  </si>
  <si>
    <t>USNMENT01125153</t>
  </si>
  <si>
    <t>TS3500ptf2</t>
  </si>
  <si>
    <t>USNMENT01125154</t>
  </si>
  <si>
    <t>TS2500ptf8</t>
  </si>
  <si>
    <t>USNMENT01126015</t>
  </si>
  <si>
    <t>USNMENT01126016</t>
  </si>
  <si>
    <t>USNMENT01126017</t>
  </si>
  <si>
    <t>USNMENT01126018</t>
  </si>
  <si>
    <t>USNMENT01125150</t>
  </si>
  <si>
    <t>USNMENT01126019</t>
  </si>
  <si>
    <t>USNMENT01126020</t>
  </si>
  <si>
    <t>USNMENT01126021</t>
  </si>
  <si>
    <t>USNMENT01126022</t>
  </si>
  <si>
    <t>USNMENT01126023</t>
  </si>
  <si>
    <t>USNMENT01125158</t>
  </si>
  <si>
    <t>IT17</t>
  </si>
  <si>
    <t>USNMENT01125162</t>
  </si>
  <si>
    <t>USNMENT01126059</t>
  </si>
  <si>
    <t>USNMENT01126060</t>
  </si>
  <si>
    <t>USNMENT01125159</t>
  </si>
  <si>
    <t>USNMENT01125160</t>
  </si>
  <si>
    <t>USNMENT01125157</t>
  </si>
  <si>
    <t>USNMENT01126058</t>
  </si>
  <si>
    <t>BIOTA-Winkler4</t>
  </si>
  <si>
    <t>USNMENT00535745</t>
  </si>
  <si>
    <t>USNMENT00535742</t>
  </si>
  <si>
    <t>USNMENT01126031</t>
  </si>
  <si>
    <t>USNMENT01126032</t>
  </si>
  <si>
    <t>USNMENT01126035</t>
  </si>
  <si>
    <t>USNMENT01126040</t>
  </si>
  <si>
    <t>USNMENT01126039</t>
  </si>
  <si>
    <t>USNMENT01125164</t>
  </si>
  <si>
    <t>USNMENT01125169</t>
  </si>
  <si>
    <t>USNMENT01126050</t>
  </si>
  <si>
    <t>USNMENT00444066</t>
  </si>
  <si>
    <t>USNMENT00444068</t>
  </si>
  <si>
    <t>USNMENT00444064</t>
  </si>
  <si>
    <t>USNMENT00444060</t>
  </si>
  <si>
    <t>USNMENT01126084</t>
  </si>
  <si>
    <t>USNMENT01126063</t>
  </si>
  <si>
    <t>USNMENT01126062</t>
  </si>
  <si>
    <t>USNMENT01126079</t>
  </si>
  <si>
    <t>USNMENT01126080</t>
  </si>
  <si>
    <t xml:space="preserve">SV030611-01 </t>
  </si>
  <si>
    <t>USNMENT01126120</t>
  </si>
  <si>
    <t>USNMENT01126113</t>
  </si>
  <si>
    <t>USNMENT01126114</t>
  </si>
  <si>
    <t>Bolivia</t>
  </si>
  <si>
    <t>USNMENT01125239</t>
  </si>
  <si>
    <t>USNMENT01126129</t>
  </si>
  <si>
    <t>MPEG HYM 11515288</t>
  </si>
  <si>
    <t>IAVH146260</t>
  </si>
  <si>
    <t>USNMENT01126189</t>
  </si>
  <si>
    <t>911 1555</t>
  </si>
  <si>
    <t>USNMENT00445613</t>
  </si>
  <si>
    <t>USNMENT01126029</t>
  </si>
  <si>
    <t>USNMENT01125161</t>
  </si>
  <si>
    <t>USNMENT01125163</t>
  </si>
  <si>
    <t>USNMENT01126064</t>
  </si>
  <si>
    <t>USNMENT01126065</t>
  </si>
  <si>
    <t>USNMENT01126067</t>
  </si>
  <si>
    <t>USNMENT01126066</t>
  </si>
  <si>
    <t>USNMENT01126068</t>
  </si>
  <si>
    <t>USNMENT01126069</t>
  </si>
  <si>
    <t>USNMENT01125171</t>
  </si>
  <si>
    <t>USNMENT01126072</t>
  </si>
  <si>
    <t>USNMENT01126071</t>
  </si>
  <si>
    <t>USNMENT01126070</t>
  </si>
  <si>
    <t>USNMENT01125172</t>
  </si>
  <si>
    <t>K27-1s</t>
  </si>
  <si>
    <t>USNMENT01126078</t>
  </si>
  <si>
    <t>USNMENT01125173</t>
  </si>
  <si>
    <t>USNMENT01125174</t>
  </si>
  <si>
    <t>949</t>
  </si>
  <si>
    <t>USNMENT01125175</t>
  </si>
  <si>
    <t>TRS050720-22</t>
  </si>
  <si>
    <t>USNMENT01125238</t>
  </si>
  <si>
    <t>Fr. Guyana</t>
  </si>
  <si>
    <t>JSC060311-07</t>
  </si>
  <si>
    <t>USNMENT01125165</t>
  </si>
  <si>
    <t>USNMENT01125849</t>
  </si>
  <si>
    <t xml:space="preserve">Sam015-09Sb </t>
  </si>
  <si>
    <t>TRS920702-19</t>
  </si>
  <si>
    <t>USNMENT00444097</t>
  </si>
  <si>
    <t>USNMENT01125872</t>
  </si>
  <si>
    <t>DMO241</t>
  </si>
  <si>
    <t>USNMENT01125876</t>
  </si>
  <si>
    <t>RMMA100521-14</t>
  </si>
  <si>
    <t>USNMENT01125878</t>
  </si>
  <si>
    <t>USNMENT00307461</t>
  </si>
  <si>
    <t>USNMENT01126201</t>
  </si>
  <si>
    <t>CRG92</t>
  </si>
  <si>
    <t>CASENT0915956</t>
  </si>
  <si>
    <t>CASENT0915955</t>
  </si>
  <si>
    <t xml:space="preserve">ANTC40666 </t>
  </si>
  <si>
    <t>ANTC40665</t>
  </si>
  <si>
    <t>NHMW</t>
  </si>
  <si>
    <t>USNMENT00924097</t>
  </si>
  <si>
    <t>CASENT0909368</t>
  </si>
  <si>
    <t>ANTC31814</t>
  </si>
  <si>
    <t>CASENT0904987</t>
  </si>
  <si>
    <t xml:space="preserve">ANTC25815 </t>
  </si>
  <si>
    <t>MSNG</t>
  </si>
  <si>
    <t>Forel46</t>
  </si>
  <si>
    <t>BMNH</t>
  </si>
  <si>
    <t>USNMENT00529165</t>
  </si>
  <si>
    <t>USNMENT00921744</t>
  </si>
  <si>
    <t>CASENT0901678</t>
  </si>
  <si>
    <t>ANTC21122</t>
  </si>
  <si>
    <t>CASENT0904988</t>
  </si>
  <si>
    <t>ANTC25816</t>
  </si>
  <si>
    <t>CASENT0909369</t>
  </si>
  <si>
    <t>ANTC31815</t>
  </si>
  <si>
    <r>
      <rPr>
        <i/>
        <sz val="10"/>
        <color theme="1"/>
        <rFont val="Arial"/>
      </rPr>
      <t>opacus</t>
    </r>
    <r>
      <rPr>
        <sz val="10"/>
        <color theme="1"/>
        <rFont val="Arial"/>
      </rPr>
      <t xml:space="preserve"> lectotype </t>
    </r>
  </si>
  <si>
    <r>
      <t xml:space="preserve"> </t>
    </r>
    <r>
      <rPr>
        <i/>
        <sz val="10"/>
        <color theme="1"/>
        <rFont val="Arial"/>
      </rPr>
      <t>opacus</t>
    </r>
    <r>
      <rPr>
        <sz val="10"/>
        <color theme="1"/>
        <rFont val="Arial"/>
      </rPr>
      <t xml:space="preserve"> paralectotype</t>
    </r>
  </si>
  <si>
    <t>USNMENT00924099</t>
  </si>
  <si>
    <t>USNMENT01125118</t>
  </si>
  <si>
    <t>USNMENT00307458</t>
  </si>
  <si>
    <t>USNMENT00307449</t>
  </si>
  <si>
    <t>USNMENT00307457</t>
  </si>
  <si>
    <t>USNMENT00443109</t>
  </si>
  <si>
    <t>USNMENT01125302</t>
  </si>
  <si>
    <t>USNMENT01125303</t>
  </si>
  <si>
    <t>USNMENT01125311</t>
  </si>
  <si>
    <t>USNMENT01125312</t>
  </si>
  <si>
    <t>USNMENT00444073</t>
  </si>
  <si>
    <t>USNMENT00444072</t>
  </si>
  <si>
    <t>USNMENT00444063</t>
  </si>
  <si>
    <t>USNMENT00444070</t>
  </si>
  <si>
    <t>USNMENT01125324</t>
  </si>
  <si>
    <t>USNMENT01125122</t>
  </si>
  <si>
    <t>USNMENT01125119</t>
  </si>
  <si>
    <t>USNMENT01125305</t>
  </si>
  <si>
    <t>USNMENT01125306</t>
  </si>
  <si>
    <t>USNMENT01125313</t>
  </si>
  <si>
    <t>USNMENT01125314</t>
  </si>
  <si>
    <t>USNMENT01125315</t>
  </si>
  <si>
    <t>USNMENT01125316</t>
  </si>
  <si>
    <t>USNMENT00924098</t>
  </si>
  <si>
    <t>Forel</t>
  </si>
  <si>
    <t>USNMENT01125120</t>
  </si>
  <si>
    <t>USNMENT01125318</t>
  </si>
  <si>
    <t>USNMENT01125121</t>
  </si>
  <si>
    <t>M1731</t>
  </si>
  <si>
    <t>USNMENT01125123</t>
  </si>
  <si>
    <t>USNMENT01125329</t>
  </si>
  <si>
    <t>M2171</t>
  </si>
  <si>
    <t>USNMENT01125124</t>
  </si>
  <si>
    <t>USNMENT01125125</t>
  </si>
  <si>
    <t>USNMENT01125330</t>
  </si>
  <si>
    <t>USNMENT01125126</t>
  </si>
  <si>
    <t>M1953</t>
  </si>
  <si>
    <t>M1954</t>
  </si>
  <si>
    <t>M1729</t>
  </si>
  <si>
    <t>M1198</t>
  </si>
  <si>
    <t>M2432</t>
  </si>
  <si>
    <t>USNMENT01125127</t>
  </si>
  <si>
    <t>USNMENT01125332</t>
  </si>
  <si>
    <t>USNMENT01125362</t>
  </si>
  <si>
    <t>USNMENT01125360</t>
  </si>
  <si>
    <t>USNMENT01125345</t>
  </si>
  <si>
    <t>M2453</t>
  </si>
  <si>
    <t>M3152</t>
  </si>
  <si>
    <t>M2447</t>
  </si>
  <si>
    <t>M2449</t>
  </si>
  <si>
    <t>USNMENT01125337</t>
  </si>
  <si>
    <t>USNMENT01125130</t>
  </si>
  <si>
    <t>USNMENT01125131</t>
  </si>
  <si>
    <t>USNMENT01125341</t>
  </si>
  <si>
    <t>USNMENT01125342</t>
  </si>
  <si>
    <t>USNMENT01125343</t>
  </si>
  <si>
    <t>USNMENT01125132</t>
  </si>
  <si>
    <t>USNMENT01125338</t>
  </si>
  <si>
    <t>USNMENT01125339</t>
  </si>
  <si>
    <t>JTL5689 RSA2012-114</t>
  </si>
  <si>
    <t>USNMENT01125390</t>
  </si>
  <si>
    <t>USNMENT01125391</t>
  </si>
  <si>
    <t>USNMENT01125392</t>
  </si>
  <si>
    <t>GNR1963</t>
  </si>
  <si>
    <t>USNMENT01125128</t>
  </si>
  <si>
    <t>USNMENT01125334</t>
  </si>
  <si>
    <t>USNMENT01125335</t>
  </si>
  <si>
    <t>USNMENT01125336</t>
  </si>
  <si>
    <t>USNMENT01125129</t>
  </si>
  <si>
    <t>CASENT0912518</t>
  </si>
  <si>
    <t>USNMENT00445578</t>
  </si>
  <si>
    <t>ANTC35980</t>
  </si>
  <si>
    <t>USNMENT01125268</t>
  </si>
  <si>
    <t>USNMENT01125271</t>
  </si>
  <si>
    <t>USNMENT01125269</t>
  </si>
  <si>
    <t>USNMENT01125273</t>
  </si>
  <si>
    <t>USNMENT01125115</t>
  </si>
  <si>
    <t>USNMENT01125270</t>
  </si>
  <si>
    <t>USNMENT01125116</t>
  </si>
  <si>
    <t>USNMENT00443990</t>
  </si>
  <si>
    <t>USNMENT00443991</t>
  </si>
  <si>
    <t>WWK368</t>
  </si>
  <si>
    <t>USNMENT01125275</t>
  </si>
  <si>
    <t>USNMENT01125284</t>
  </si>
  <si>
    <t>USNMENT00444104</t>
  </si>
  <si>
    <t>USNMENT00444103</t>
  </si>
  <si>
    <t>USNMENT01125280</t>
  </si>
  <si>
    <t>USNMENT01125290</t>
  </si>
  <si>
    <t>KL4269</t>
  </si>
  <si>
    <t>USNMENT01125297</t>
  </si>
  <si>
    <t>USNMENT01125292</t>
  </si>
  <si>
    <t>USNMENT01125285</t>
  </si>
  <si>
    <t>USNMENT01125289</t>
  </si>
  <si>
    <t>USNMENT01125295</t>
  </si>
  <si>
    <t>USNMENT01125296</t>
  </si>
  <si>
    <t>SMS150</t>
  </si>
  <si>
    <t>USNMENT01125277</t>
  </si>
  <si>
    <t>USNMENT01125286</t>
  </si>
  <si>
    <t>RN12861</t>
  </si>
  <si>
    <t>WWK381</t>
  </si>
  <si>
    <t>Delabie4770</t>
  </si>
  <si>
    <t>NAW4860</t>
  </si>
  <si>
    <t>KL4467</t>
  </si>
  <si>
    <t>USNMENT01125281</t>
  </si>
  <si>
    <t>IRL12</t>
  </si>
  <si>
    <t>USNMENT00924063</t>
  </si>
  <si>
    <t>USNMENT00924059</t>
  </si>
  <si>
    <t>USNMENT00924060</t>
  </si>
  <si>
    <t>USNMENT00924062</t>
  </si>
  <si>
    <t>USNMENT00924061</t>
  </si>
  <si>
    <t>Clark1984</t>
  </si>
  <si>
    <t>USNMENT00924071</t>
  </si>
  <si>
    <t>USNMENT00924072</t>
  </si>
  <si>
    <t>USNMENT00924077</t>
  </si>
  <si>
    <t>USNMENT00924078</t>
  </si>
  <si>
    <t>USNMENT00924064</t>
  </si>
  <si>
    <t>USNMENT00924065</t>
  </si>
  <si>
    <t>USNMENT00924079</t>
  </si>
  <si>
    <t>USNMENT00924069</t>
  </si>
  <si>
    <t>USNMENT00924074</t>
  </si>
  <si>
    <t>USNMENT00924070</t>
  </si>
  <si>
    <t>USNMENT00924080</t>
  </si>
  <si>
    <t>USNMENT00924068</t>
  </si>
  <si>
    <t>USNMENT00924073</t>
  </si>
  <si>
    <t>USNM</t>
  </si>
  <si>
    <t>USNMENT00419538</t>
  </si>
  <si>
    <t>AGH030615-10</t>
  </si>
  <si>
    <t>USNMENT00419540</t>
  </si>
  <si>
    <t>USNMENT01125259</t>
  </si>
  <si>
    <t>USNMENT01125260</t>
  </si>
  <si>
    <t>USNMENT01125261</t>
  </si>
  <si>
    <t>USNMENT00419555</t>
  </si>
  <si>
    <t>USNMENT00419544</t>
  </si>
  <si>
    <t>USNMENT01125263</t>
  </si>
  <si>
    <t>USNMENT01125264</t>
  </si>
  <si>
    <t>USNMENT01125265</t>
  </si>
  <si>
    <t>USNMENT01125117</t>
  </si>
  <si>
    <t>USNMENT00419784</t>
  </si>
  <si>
    <t>NMG030615-06</t>
  </si>
  <si>
    <t>M2256</t>
  </si>
  <si>
    <t>USNMENT01125586</t>
  </si>
  <si>
    <t>USNMENT01125587</t>
  </si>
  <si>
    <t>USNMENT00755930</t>
  </si>
  <si>
    <t>USNMENT00755917</t>
  </si>
  <si>
    <t>USNMENT01125137</t>
  </si>
  <si>
    <t>USNMENT01125139</t>
  </si>
  <si>
    <t>USNMENT00756697</t>
  </si>
  <si>
    <t>USNMENT00756704</t>
  </si>
  <si>
    <t>USNMENT01125589</t>
  </si>
  <si>
    <t>USNMENT00756784</t>
  </si>
  <si>
    <t>USNMENT01125134</t>
  </si>
  <si>
    <t>USNMENT01125135</t>
  </si>
  <si>
    <t>USNMENT01125590</t>
  </si>
  <si>
    <t>USNMENT01125136</t>
  </si>
  <si>
    <t>USNMENT01125138</t>
  </si>
  <si>
    <t>USNMENT01125591</t>
  </si>
  <si>
    <t>USNMENT01125594</t>
  </si>
  <si>
    <t>USNMENT01125140</t>
  </si>
  <si>
    <t>USNMENT01125588</t>
  </si>
  <si>
    <t>USNMENT01125595</t>
  </si>
  <si>
    <t xml:space="preserve">JSL020926-03 </t>
  </si>
  <si>
    <t>JSL020926-05</t>
  </si>
  <si>
    <t>USNMENT00535545</t>
  </si>
  <si>
    <t>USNMENT00535570</t>
  </si>
  <si>
    <t>USNMENT01125619</t>
  </si>
  <si>
    <t>MPEGHYM11515295</t>
  </si>
  <si>
    <t>USNMENT01125626</t>
  </si>
  <si>
    <t>MPEGHYM11527074</t>
  </si>
  <si>
    <t>JSC051029-01-LS09</t>
  </si>
  <si>
    <t>USNMENT00446419</t>
  </si>
  <si>
    <t>USNMENT01124296</t>
  </si>
  <si>
    <t>USNMENT00446157</t>
  </si>
  <si>
    <t>USNMENT01125596</t>
  </si>
  <si>
    <t>USNMENT01125599</t>
  </si>
  <si>
    <t>TN150ptf3</t>
  </si>
  <si>
    <t>USNMENT01125141</t>
  </si>
  <si>
    <t>JCMC001</t>
  </si>
  <si>
    <t>USNMENT01125144</t>
  </si>
  <si>
    <t>USNMENT01125597</t>
  </si>
  <si>
    <t>USNMENT01125598</t>
  </si>
  <si>
    <t>USNMENT01125607</t>
  </si>
  <si>
    <t>USNMENT01125609</t>
  </si>
  <si>
    <t>USNMENT01125648</t>
  </si>
  <si>
    <t>00135NTB2</t>
  </si>
  <si>
    <t>USNMENT01125649</t>
  </si>
  <si>
    <t>00247CTC10</t>
  </si>
  <si>
    <t>USNMENT01125650</t>
  </si>
  <si>
    <t>00043LTA4</t>
  </si>
  <si>
    <t>00259KTC2</t>
  </si>
  <si>
    <t>USNMENT01125651</t>
  </si>
  <si>
    <t>CR060904-07</t>
  </si>
  <si>
    <t>USNMENT01125706</t>
  </si>
  <si>
    <t>USNMENT01125705</t>
  </si>
  <si>
    <t>USNMENT01125708</t>
  </si>
  <si>
    <t>M2783</t>
  </si>
  <si>
    <t>USNMENT01125142</t>
  </si>
  <si>
    <t>USNMENT01125133</t>
  </si>
  <si>
    <t>JSC071007-LS08</t>
  </si>
  <si>
    <t>USNMENT01125644</t>
  </si>
  <si>
    <t>USNMENT01125646</t>
  </si>
  <si>
    <t>USNMENT01125710</t>
  </si>
  <si>
    <t>USNMENT00306401</t>
  </si>
  <si>
    <t>USNMENT01125143</t>
  </si>
  <si>
    <t>BIOTA-Winkler42</t>
  </si>
  <si>
    <t>USNMENT01125224</t>
  </si>
  <si>
    <t>USNMENT01125522</t>
  </si>
  <si>
    <t>BIOTAWinkler18</t>
  </si>
  <si>
    <t>USNMENT01125407</t>
  </si>
  <si>
    <t>USNMENT01125211</t>
  </si>
  <si>
    <t>USNMENT01125408</t>
  </si>
  <si>
    <t>USNMENT01125410</t>
  </si>
  <si>
    <t>USNMENT01125411</t>
  </si>
  <si>
    <t>USNMENT01125409</t>
  </si>
  <si>
    <t>USNMENT01125212</t>
  </si>
  <si>
    <t>USNMENT01125215</t>
  </si>
  <si>
    <t>USNMENT01125413</t>
  </si>
  <si>
    <t>USNMENT01125414</t>
  </si>
  <si>
    <t>USNMENT01125415</t>
  </si>
  <si>
    <t>USNMENT01125416</t>
  </si>
  <si>
    <t>USNMENT01125417</t>
  </si>
  <si>
    <t>M2577</t>
  </si>
  <si>
    <t>USNMENT01125213</t>
  </si>
  <si>
    <t>USNMENT01125214</t>
  </si>
  <si>
    <t>USNMENT01125412</t>
  </si>
  <si>
    <t>USNMENT01125430</t>
  </si>
  <si>
    <t>USNMENT01125431</t>
  </si>
  <si>
    <t>USNMENT01125432</t>
  </si>
  <si>
    <t>USNMENT01125433</t>
  </si>
  <si>
    <t>USNMENT01125434</t>
  </si>
  <si>
    <t>USNMENT01125216</t>
  </si>
  <si>
    <t>USNMENT01125418</t>
  </si>
  <si>
    <t>USNMENT01125419</t>
  </si>
  <si>
    <t>USNMENT01125420</t>
  </si>
  <si>
    <t>USNMENT01125421</t>
  </si>
  <si>
    <t>USNMENT01125422</t>
  </si>
  <si>
    <t>USNMENT01125523</t>
  </si>
  <si>
    <t>USNMENT01125223</t>
  </si>
  <si>
    <t>JM01</t>
  </si>
  <si>
    <t>USNMENT01125435</t>
  </si>
  <si>
    <t>USNMENT01125448</t>
  </si>
  <si>
    <t>Melo5720388</t>
  </si>
  <si>
    <t>M. Fichaux &amp; Orivel</t>
  </si>
  <si>
    <t>USNMENT01125544</t>
  </si>
  <si>
    <t>USNMENT01125449</t>
  </si>
  <si>
    <t>JSC051124-02-LS17</t>
  </si>
  <si>
    <t>USNMENT01125554</t>
  </si>
  <si>
    <t>USNMENT01125561</t>
  </si>
  <si>
    <t>USNMENT01125562</t>
  </si>
  <si>
    <t>BLF1991</t>
  </si>
  <si>
    <t>TDV976</t>
  </si>
  <si>
    <t>USNMENT01125219</t>
  </si>
  <si>
    <t>USNMENT01125566</t>
  </si>
  <si>
    <t>USNMENT01125220</t>
  </si>
  <si>
    <t>USNMENT01125502</t>
  </si>
  <si>
    <t>USNMENT01125503</t>
  </si>
  <si>
    <t>USNMENT01125504</t>
  </si>
  <si>
    <t>UFVlabecol000272</t>
  </si>
  <si>
    <t>USNMENT01125509</t>
  </si>
  <si>
    <t>JCMC002</t>
  </si>
  <si>
    <t>USNMENT01125514</t>
  </si>
  <si>
    <t>USNMENT01125511</t>
  </si>
  <si>
    <t>USNMENT01125512</t>
  </si>
  <si>
    <t>USNMENT01125513</t>
  </si>
  <si>
    <t>USNMENT01125510</t>
  </si>
  <si>
    <t>USNMENT01125508</t>
  </si>
  <si>
    <t>USNMENT01125505</t>
  </si>
  <si>
    <t>USNMENT01125221</t>
  </si>
  <si>
    <t>USNMENT01125506</t>
  </si>
  <si>
    <t>USNMENT01125507</t>
  </si>
  <si>
    <t>USNMENT01125573</t>
  </si>
  <si>
    <t>Wink25, SP</t>
  </si>
  <si>
    <t>USNMENT01125579</t>
  </si>
  <si>
    <t>JSC090320-03</t>
  </si>
  <si>
    <t>USNMENT01125584</t>
  </si>
  <si>
    <t>USNMENT01125583</t>
  </si>
  <si>
    <t>JSC051029-01-LS18</t>
  </si>
  <si>
    <t xml:space="preserve"> Suriname</t>
  </si>
  <si>
    <t>USNMENT01125524</t>
  </si>
  <si>
    <t>USNMENT00446292</t>
  </si>
  <si>
    <t>USNMENT01125222</t>
  </si>
  <si>
    <t>USNMENT00305214</t>
  </si>
  <si>
    <t>USNMENT01125873</t>
  </si>
  <si>
    <t>USNMENT01125874</t>
  </si>
  <si>
    <t>USNMENT01125520</t>
  </si>
  <si>
    <t>USNMENT01125515</t>
  </si>
  <si>
    <t>USNMENT01125518</t>
  </si>
  <si>
    <t>USNMENT01125519</t>
  </si>
  <si>
    <t>USNMENT01125521</t>
  </si>
  <si>
    <t>USNMENT01125517</t>
  </si>
  <si>
    <t>RMMA100611-03</t>
  </si>
  <si>
    <t>USNMENT01125333</t>
  </si>
  <si>
    <t>M1727</t>
  </si>
  <si>
    <t>caste</t>
  </si>
  <si>
    <t>q</t>
  </si>
  <si>
    <t>m</t>
  </si>
  <si>
    <t>w</t>
  </si>
  <si>
    <t>country</t>
  </si>
  <si>
    <t>USNMENT01126238</t>
  </si>
  <si>
    <t>USNMENT01126239</t>
  </si>
  <si>
    <t>paralectotype parvulus</t>
  </si>
  <si>
    <t>lectotype parvulus</t>
  </si>
  <si>
    <t>USNMENT00924107</t>
  </si>
  <si>
    <t>JGM5931</t>
  </si>
  <si>
    <t>myersi holotype</t>
  </si>
  <si>
    <t>USNMENT01125202</t>
  </si>
  <si>
    <t>MCZENT00021138</t>
  </si>
  <si>
    <t>WMW1920</t>
  </si>
  <si>
    <t>USNMENT00445513</t>
  </si>
  <si>
    <t>ANTC25804</t>
  </si>
  <si>
    <t>MCZ23048</t>
  </si>
  <si>
    <t>USNMENT00419781</t>
  </si>
  <si>
    <t>CASENT0909371</t>
  </si>
  <si>
    <t>MCZ 9-11 21139</t>
  </si>
  <si>
    <t>USNMENT00445564</t>
  </si>
  <si>
    <t>AMNH</t>
  </si>
  <si>
    <t>USNMENT01125851</t>
  </si>
  <si>
    <t>Extr</t>
  </si>
  <si>
    <t>NAW277</t>
  </si>
  <si>
    <t>USNMENT00445563</t>
  </si>
  <si>
    <t>1223</t>
  </si>
  <si>
    <t xml:space="preserve">Forel coll. 161. </t>
  </si>
  <si>
    <t>Image</t>
  </si>
  <si>
    <t>specimen_code</t>
  </si>
  <si>
    <t>pins</t>
  </si>
  <si>
    <t>coll_code</t>
  </si>
  <si>
    <t>collector</t>
  </si>
  <si>
    <t>First Admin. District</t>
  </si>
  <si>
    <t>locality</t>
  </si>
  <si>
    <t>habitat</t>
  </si>
  <si>
    <t>elev</t>
  </si>
  <si>
    <t>LatLong_Error</t>
  </si>
  <si>
    <t>CollDate_report</t>
  </si>
  <si>
    <t>GenBank Acc. No.</t>
  </si>
  <si>
    <t>SRA Acc. No.</t>
  </si>
  <si>
    <t>Type?</t>
  </si>
  <si>
    <t>1pin, 1w</t>
  </si>
  <si>
    <t>J. Sosa-Calvo</t>
  </si>
  <si>
    <t>Sipaliwini</t>
  </si>
  <si>
    <t>Nassau Mountains</t>
  </si>
  <si>
    <t>4.8172</t>
  </si>
  <si>
    <t>-54.6067</t>
  </si>
  <si>
    <t>514</t>
  </si>
  <si>
    <t>3 Nov 2005</t>
  </si>
  <si>
    <t>USNMENT01125217</t>
  </si>
  <si>
    <t>1pin, 2w</t>
  </si>
  <si>
    <t>Rondônia</t>
  </si>
  <si>
    <t>rainforest</t>
  </si>
  <si>
    <t>-10.8003</t>
  </si>
  <si>
    <t>-61.5948</t>
  </si>
  <si>
    <t>289</t>
  </si>
  <si>
    <t>6</t>
  </si>
  <si>
    <t>7 Oct 2008</t>
  </si>
  <si>
    <t>KY202382</t>
  </si>
  <si>
    <t>SAMN06040525</t>
  </si>
  <si>
    <t>1pin, 1q</t>
  </si>
  <si>
    <t>A. Ješovnik</t>
  </si>
  <si>
    <t>Madre de Dios</t>
  </si>
  <si>
    <t>Tambopata Reserve</t>
  </si>
  <si>
    <t>-12.8187</t>
  </si>
  <si>
    <t>-69.3636</t>
  </si>
  <si>
    <t>224</t>
  </si>
  <si>
    <t>1 Aug 2012</t>
  </si>
  <si>
    <t>KY202368</t>
  </si>
  <si>
    <t>SAMN06040511</t>
  </si>
  <si>
    <t xml:space="preserve">Sericomyrmex </t>
  </si>
  <si>
    <t>T. R. Schultz</t>
  </si>
  <si>
    <t>Pará</t>
  </si>
  <si>
    <t>-6.0632</t>
  </si>
  <si>
    <t>-50.0576</t>
  </si>
  <si>
    <t xml:space="preserve">632 </t>
  </si>
  <si>
    <t>3 Oct 2014</t>
  </si>
  <si>
    <t>KY202307</t>
  </si>
  <si>
    <t>SAMN06040466</t>
  </si>
  <si>
    <t>Puntarenas</t>
  </si>
  <si>
    <t>Osa Peninsula, Corcovado, Sirena Station, Pavo trail</t>
  </si>
  <si>
    <t>primary forest</t>
  </si>
  <si>
    <t>8.51</t>
  </si>
  <si>
    <t>-83.60</t>
  </si>
  <si>
    <t>2 Jun 1992</t>
  </si>
  <si>
    <t>Amazonas</t>
  </si>
  <si>
    <t>Manaus, Reserva Ducke</t>
  </si>
  <si>
    <t>-2.917</t>
  </si>
  <si>
    <t>-59.983</t>
  </si>
  <si>
    <t>KY202316</t>
  </si>
  <si>
    <t>SAMN06040481</t>
  </si>
  <si>
    <t>Bahia</t>
  </si>
  <si>
    <t>Lençóis</t>
  </si>
  <si>
    <t>-12.5599</t>
  </si>
  <si>
    <t>-41.3705</t>
  </si>
  <si>
    <t>497</t>
  </si>
  <si>
    <t>5</t>
  </si>
  <si>
    <t>9 Nov 2008</t>
  </si>
  <si>
    <t>KY202319</t>
  </si>
  <si>
    <t>SAMN06040484</t>
  </si>
  <si>
    <t>USNMENT01125823</t>
  </si>
  <si>
    <t>A. Y. Harada</t>
  </si>
  <si>
    <t>-1.7358</t>
  </si>
  <si>
    <t>-51.4876</t>
  </si>
  <si>
    <t>15 Oct 2007</t>
  </si>
  <si>
    <t>MPEG</t>
  </si>
  <si>
    <t>Minas Gerais</t>
  </si>
  <si>
    <t>Uberlândia, Panga</t>
  </si>
  <si>
    <t>tipical cerrado</t>
  </si>
  <si>
    <t>-19.1667</t>
  </si>
  <si>
    <t>-48.3833</t>
  </si>
  <si>
    <t>807</t>
  </si>
  <si>
    <t>25 Sep 2008</t>
  </si>
  <si>
    <t>KY202397</t>
  </si>
  <si>
    <t>SAMN06040529</t>
  </si>
  <si>
    <t>-6.0629</t>
  </si>
  <si>
    <t>-50.0571</t>
  </si>
  <si>
    <t>626</t>
  </si>
  <si>
    <t>1 Oct 2014</t>
  </si>
  <si>
    <t>KY202308</t>
  </si>
  <si>
    <t>SAMN06040467</t>
  </si>
  <si>
    <t>USNMENT01125846</t>
  </si>
  <si>
    <t>1pin, 1m</t>
  </si>
  <si>
    <t>R. M. M. Adams</t>
  </si>
  <si>
    <t>Panamá</t>
  </si>
  <si>
    <t>PN Soberanía, Plantation Rd.</t>
  </si>
  <si>
    <t>9.08</t>
  </si>
  <si>
    <t>-79.66</t>
  </si>
  <si>
    <t>125*</t>
  </si>
  <si>
    <t>22 Jun 2010</t>
  </si>
  <si>
    <t>KY202296</t>
  </si>
  <si>
    <t>SAMN06040453</t>
  </si>
  <si>
    <t>M996</t>
  </si>
  <si>
    <t xml:space="preserve">H. Torres </t>
  </si>
  <si>
    <t xml:space="preserve">Colombia </t>
  </si>
  <si>
    <t>Cauca</t>
  </si>
  <si>
    <t>2.9666</t>
  </si>
  <si>
    <t>-78.1833</t>
  </si>
  <si>
    <t>180</t>
  </si>
  <si>
    <t>9 Nov 2000</t>
  </si>
  <si>
    <t>KY202294</t>
  </si>
  <si>
    <t>SAMN06040448</t>
  </si>
  <si>
    <t>USNMENT00308236</t>
  </si>
  <si>
    <t>TRS920606-03A</t>
  </si>
  <si>
    <t>6 Jun 1992</t>
  </si>
  <si>
    <t>saussurei gm</t>
  </si>
  <si>
    <t>J. Chaul, S. Epifânio</t>
  </si>
  <si>
    <t xml:space="preserve">Viçosa, UFV Mata da Biologia
</t>
  </si>
  <si>
    <t>-20.7578</t>
  </si>
  <si>
    <t>-42.8636</t>
  </si>
  <si>
    <t>10 Oct 2015</t>
  </si>
  <si>
    <t>KY202395</t>
  </si>
  <si>
    <t>Vera Cruz</t>
  </si>
  <si>
    <t xml:space="preserve">Catemaco, Tuxtla	</t>
  </si>
  <si>
    <t>18.5866</t>
  </si>
  <si>
    <t>-95.0779</t>
  </si>
  <si>
    <t>184</t>
  </si>
  <si>
    <t>5 Oct 2013</t>
  </si>
  <si>
    <t>KY202299</t>
  </si>
  <si>
    <t>SAMN06040458</t>
  </si>
  <si>
    <t>Meta</t>
  </si>
  <si>
    <t>3.6292</t>
  </si>
  <si>
    <t>-73.6256</t>
  </si>
  <si>
    <t>364</t>
  </si>
  <si>
    <t>1 Oct 2007</t>
  </si>
  <si>
    <t>SAMN06040471</t>
  </si>
  <si>
    <t>-12.81867</t>
  </si>
  <si>
    <t>-69.36364</t>
  </si>
  <si>
    <t>29 Jul 2012</t>
  </si>
  <si>
    <t>KY202348</t>
  </si>
  <si>
    <t>SAMN06040495</t>
  </si>
  <si>
    <t>9.22</t>
  </si>
  <si>
    <t>-78.97</t>
  </si>
  <si>
    <t>27 Apr 1996</t>
  </si>
  <si>
    <t>KY202351</t>
  </si>
  <si>
    <t>SAMN06040498</t>
  </si>
  <si>
    <t>E. Borges</t>
  </si>
  <si>
    <t>Chapada Diamantina National Park - Mucugê</t>
  </si>
  <si>
    <t>-12.9053</t>
  </si>
  <si>
    <t>-41.5005</t>
  </si>
  <si>
    <t>1033</t>
  </si>
  <si>
    <t>6 Sep 2009</t>
  </si>
  <si>
    <t>KY202335</t>
  </si>
  <si>
    <t>SAMN06040488</t>
  </si>
  <si>
    <t>H. Vasconcelos</t>
  </si>
  <si>
    <t>Mato Grosso</t>
  </si>
  <si>
    <t>Serra Azul State Park, Barra do Garças</t>
  </si>
  <si>
    <t>-15.8571</t>
  </si>
  <si>
    <t>-52.2617</t>
  </si>
  <si>
    <t>539</t>
  </si>
  <si>
    <t>5 Jun 2011</t>
  </si>
  <si>
    <t>KY202344</t>
  </si>
  <si>
    <t>SAMN06040493</t>
  </si>
  <si>
    <t>D. Donosov</t>
  </si>
  <si>
    <t>Orellana</t>
  </si>
  <si>
    <t>Estación Chiruisla-Petrobras, Rio Huiririma</t>
  </si>
  <si>
    <t>-0.6438</t>
  </si>
  <si>
    <t>-75.9124</t>
  </si>
  <si>
    <t>18</t>
  </si>
  <si>
    <t>10 Sep 2005</t>
  </si>
  <si>
    <t>SAMN06040486</t>
  </si>
  <si>
    <t>A. Illum</t>
  </si>
  <si>
    <t>125</t>
  </si>
  <si>
    <t>6 May 2011</t>
  </si>
  <si>
    <t>KY202358</t>
  </si>
  <si>
    <t>SAMN06040506</t>
  </si>
  <si>
    <t>E. Deulufeut</t>
  </si>
  <si>
    <t>Bolívar</t>
  </si>
  <si>
    <t>9.9</t>
  </si>
  <si>
    <t>-75.1166</t>
  </si>
  <si>
    <t>400</t>
  </si>
  <si>
    <t>25 Sep 2001</t>
  </si>
  <si>
    <t>KY202354</t>
  </si>
  <si>
    <t>SAMN06040501</t>
  </si>
  <si>
    <t>26 Jul 2012</t>
  </si>
  <si>
    <t>SAMN06040469</t>
  </si>
  <si>
    <t>K. Clark</t>
  </si>
  <si>
    <t>forest, next to the road</t>
  </si>
  <si>
    <t>1.92</t>
  </si>
  <si>
    <t>-67.05</t>
  </si>
  <si>
    <t>91</t>
  </si>
  <si>
    <t>8 Feb 2004</t>
  </si>
  <si>
    <t xml:space="preserve">lutzi </t>
  </si>
  <si>
    <t>1pin, 3w</t>
  </si>
  <si>
    <t>A. Crampton</t>
  </si>
  <si>
    <t>Cuyuni-Mazaruni</t>
  </si>
  <si>
    <t>Roraima, Kauwa Creek</t>
  </si>
  <si>
    <t>forest</t>
  </si>
  <si>
    <t xml:space="preserve">5.223 </t>
  </si>
  <si>
    <t>-60.73</t>
  </si>
  <si>
    <t>13 Aug 191</t>
  </si>
  <si>
    <t>1pin, 2w, 1q</t>
  </si>
  <si>
    <t>1pin, 1w, 1q, 1m</t>
  </si>
  <si>
    <t>USNMENT01125266</t>
  </si>
  <si>
    <t>USNMENT01125262</t>
  </si>
  <si>
    <t>A. G. Himler</t>
  </si>
  <si>
    <t>Tiputini, Chorongo trail</t>
  </si>
  <si>
    <t>-0.6382</t>
  </si>
  <si>
    <t>-76.8490</t>
  </si>
  <si>
    <t>227</t>
  </si>
  <si>
    <t>15 Jun 2003</t>
  </si>
  <si>
    <t>KY202347</t>
  </si>
  <si>
    <t>SAMN06040496</t>
  </si>
  <si>
    <t>USNMENT01125331</t>
  </si>
  <si>
    <t>280</t>
  </si>
  <si>
    <t>21 Jul 2001</t>
  </si>
  <si>
    <t>KY202355</t>
  </si>
  <si>
    <t>SAMN06040502</t>
  </si>
  <si>
    <t>USNMENT01125863</t>
  </si>
  <si>
    <t>USNMENT01125864</t>
  </si>
  <si>
    <t>USNMENT01125813</t>
  </si>
  <si>
    <t>KY202311</t>
  </si>
  <si>
    <t>SAMN06040468</t>
  </si>
  <si>
    <t>SAMN06040494</t>
  </si>
  <si>
    <t>USNMENT01125862</t>
  </si>
  <si>
    <t>Esmeraldas</t>
  </si>
  <si>
    <t>Las Vegas</t>
  </si>
  <si>
    <t>0.7547</t>
  </si>
  <si>
    <t>-79.8490</t>
  </si>
  <si>
    <t>27 Jun 2003</t>
  </si>
  <si>
    <t>KY202275</t>
  </si>
  <si>
    <t>SAMN06040443</t>
  </si>
  <si>
    <t>USNMENT01125807</t>
  </si>
  <si>
    <t>-2.9324</t>
  </si>
  <si>
    <t>-59.9721</t>
  </si>
  <si>
    <t>95</t>
  </si>
  <si>
    <t>26 Sep 2012</t>
  </si>
  <si>
    <t>KY202304</t>
  </si>
  <si>
    <t>SAMN06040460</t>
  </si>
  <si>
    <t>USNMENT01126216</t>
  </si>
  <si>
    <t>USNMENT01126236</t>
  </si>
  <si>
    <t>USNMENT01126230</t>
  </si>
  <si>
    <t>SAMN06040472</t>
  </si>
  <si>
    <t>Mt. Ayanganna base Camp</t>
  </si>
  <si>
    <t>5.3728</t>
  </si>
  <si>
    <t>-59.9787</t>
  </si>
  <si>
    <t xml:space="preserve">732 </t>
  </si>
  <si>
    <t>8 Oct 2002</t>
  </si>
  <si>
    <t>USNMENT01126227</t>
  </si>
  <si>
    <t>Upper Takutu-Upper Essequibo</t>
  </si>
  <si>
    <t>Upper Essequibo, CI concesion, base camp</t>
  </si>
  <si>
    <t>3.51331</t>
  </si>
  <si>
    <t>-58.2348</t>
  </si>
  <si>
    <t>80</t>
  </si>
  <si>
    <t>22 Nov 2011</t>
  </si>
  <si>
    <t>KY202326</t>
  </si>
  <si>
    <t>SAMN06040473</t>
  </si>
  <si>
    <t>USNMENT01125592</t>
  </si>
  <si>
    <t>USNMENT01125593</t>
  </si>
  <si>
    <t>USNMENT01126237</t>
  </si>
  <si>
    <t>-10.7997</t>
  </si>
  <si>
    <t>-61.5947</t>
  </si>
  <si>
    <t>273</t>
  </si>
  <si>
    <t>KY202380</t>
  </si>
  <si>
    <t>SAMN06040522</t>
  </si>
  <si>
    <t>USNMENT01125317</t>
  </si>
  <si>
    <t>U. G. Mueller</t>
  </si>
  <si>
    <t>Guanacaste</t>
  </si>
  <si>
    <t>PN Santa Rosa</t>
  </si>
  <si>
    <t>10.8378</t>
  </si>
  <si>
    <t>-85.7051</t>
  </si>
  <si>
    <t>253</t>
  </si>
  <si>
    <t>14 Jun 1995</t>
  </si>
  <si>
    <t>KY202357</t>
  </si>
  <si>
    <t>SAMN06040505</t>
  </si>
  <si>
    <t>USNMENT01126229</t>
  </si>
  <si>
    <r>
      <t xml:space="preserve">FIG </t>
    </r>
    <r>
      <rPr>
        <b/>
        <sz val="10"/>
        <color theme="1"/>
        <rFont val="Arial"/>
      </rPr>
      <t>48 a, c, d</t>
    </r>
    <r>
      <rPr>
        <sz val="10"/>
        <color theme="1"/>
        <rFont val="Arial"/>
      </rPr>
      <t xml:space="preserve"> </t>
    </r>
    <r>
      <rPr>
        <i/>
        <sz val="10"/>
        <color theme="1"/>
        <rFont val="Arial"/>
      </rPr>
      <t>parvulus</t>
    </r>
    <r>
      <rPr>
        <sz val="10"/>
        <color theme="1"/>
        <rFont val="Arial"/>
      </rPr>
      <t xml:space="preserve"> worker </t>
    </r>
  </si>
  <si>
    <r>
      <t xml:space="preserve">FIG </t>
    </r>
    <r>
      <rPr>
        <b/>
        <sz val="10"/>
        <color theme="1"/>
        <rFont val="Arial"/>
      </rPr>
      <t>56 a, c, e</t>
    </r>
    <r>
      <rPr>
        <sz val="10"/>
        <color theme="1"/>
        <rFont val="Arial"/>
      </rPr>
      <t xml:space="preserve"> </t>
    </r>
    <r>
      <rPr>
        <i/>
        <sz val="10"/>
        <color theme="1"/>
        <rFont val="Arial"/>
      </rPr>
      <t>saussurei</t>
    </r>
    <r>
      <rPr>
        <sz val="10"/>
        <color theme="1"/>
        <rFont val="Arial"/>
      </rPr>
      <t xml:space="preserve"> worker, striate mandible</t>
    </r>
  </si>
  <si>
    <r>
      <t xml:space="preserve">FIG </t>
    </r>
    <r>
      <rPr>
        <b/>
        <sz val="10"/>
        <color theme="1"/>
        <rFont val="Arial"/>
      </rPr>
      <t>48 b, d, f</t>
    </r>
    <r>
      <rPr>
        <sz val="10"/>
        <color theme="1"/>
        <rFont val="Arial"/>
      </rPr>
      <t xml:space="preserve"> </t>
    </r>
    <r>
      <rPr>
        <i/>
        <sz val="10"/>
        <color theme="1"/>
        <rFont val="Arial"/>
      </rPr>
      <t>parvulus</t>
    </r>
    <r>
      <rPr>
        <sz val="10"/>
        <color theme="1"/>
        <rFont val="Arial"/>
      </rPr>
      <t xml:space="preserve"> queen</t>
    </r>
  </si>
  <si>
    <r>
      <t xml:space="preserve">FIG </t>
    </r>
    <r>
      <rPr>
        <b/>
        <sz val="10"/>
        <color theme="1"/>
        <rFont val="Arial"/>
      </rPr>
      <t>25</t>
    </r>
    <r>
      <rPr>
        <sz val="10"/>
        <color theme="1"/>
        <rFont val="Arial"/>
      </rPr>
      <t xml:space="preserve"> </t>
    </r>
    <r>
      <rPr>
        <i/>
        <sz val="10"/>
        <color theme="1"/>
        <rFont val="Arial"/>
      </rPr>
      <t>bondari</t>
    </r>
    <r>
      <rPr>
        <sz val="10"/>
        <color theme="1"/>
        <rFont val="Arial"/>
      </rPr>
      <t xml:space="preserve"> queen </t>
    </r>
  </si>
  <si>
    <r>
      <t xml:space="preserve">FIG </t>
    </r>
    <r>
      <rPr>
        <b/>
        <sz val="10"/>
        <color theme="1"/>
        <rFont val="Arial"/>
      </rPr>
      <t>45 a, c, e</t>
    </r>
    <r>
      <rPr>
        <sz val="10"/>
        <color theme="1"/>
        <rFont val="Arial"/>
      </rPr>
      <t xml:space="preserve"> </t>
    </r>
    <r>
      <rPr>
        <i/>
        <sz val="10"/>
        <color theme="1"/>
        <rFont val="Arial"/>
      </rPr>
      <t>opacus</t>
    </r>
    <r>
      <rPr>
        <sz val="10"/>
        <color theme="1"/>
        <rFont val="Arial"/>
      </rPr>
      <t xml:space="preserve"> queen</t>
    </r>
  </si>
  <si>
    <r>
      <t xml:space="preserve">FIG </t>
    </r>
    <r>
      <rPr>
        <b/>
        <sz val="10"/>
        <color theme="1"/>
        <rFont val="Arial"/>
      </rPr>
      <t>37 a</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36</t>
    </r>
    <r>
      <rPr>
        <sz val="10"/>
        <color theme="1"/>
        <rFont val="Arial"/>
      </rPr>
      <t xml:space="preserve"> </t>
    </r>
    <r>
      <rPr>
        <i/>
        <sz val="10"/>
        <color theme="1"/>
        <rFont val="Arial"/>
      </rPr>
      <t>mayri</t>
    </r>
    <r>
      <rPr>
        <sz val="10"/>
        <color theme="1"/>
        <rFont val="Arial"/>
      </rPr>
      <t xml:space="preserve"> worker</t>
    </r>
  </si>
  <si>
    <r>
      <t xml:space="preserve">FIG </t>
    </r>
    <r>
      <rPr>
        <b/>
        <sz val="10"/>
        <color theme="1"/>
        <rFont val="Arial"/>
      </rPr>
      <t>61</t>
    </r>
    <r>
      <rPr>
        <sz val="10"/>
        <color theme="1"/>
        <rFont val="Arial"/>
      </rPr>
      <t xml:space="preserve"> </t>
    </r>
    <r>
      <rPr>
        <i/>
        <sz val="10"/>
        <color theme="1"/>
        <rFont val="Arial"/>
      </rPr>
      <t>scrobifer</t>
    </r>
    <r>
      <rPr>
        <sz val="10"/>
        <color theme="1"/>
        <rFont val="Arial"/>
      </rPr>
      <t xml:space="preserve"> worker</t>
    </r>
  </si>
  <si>
    <r>
      <t xml:space="preserve">FIG </t>
    </r>
    <r>
      <rPr>
        <b/>
        <sz val="10"/>
        <color theme="1"/>
        <rFont val="Arial"/>
      </rPr>
      <t>22</t>
    </r>
    <r>
      <rPr>
        <sz val="10"/>
        <color theme="1"/>
        <rFont val="Arial"/>
      </rPr>
      <t xml:space="preserve"> </t>
    </r>
    <r>
      <rPr>
        <i/>
        <sz val="10"/>
        <color theme="1"/>
        <rFont val="Arial"/>
      </rPr>
      <t>bondari</t>
    </r>
    <r>
      <rPr>
        <sz val="10"/>
        <color theme="1"/>
        <rFont val="Arial"/>
      </rPr>
      <t xml:space="preserve"> worker</t>
    </r>
  </si>
  <si>
    <r>
      <t xml:space="preserve">FIG </t>
    </r>
    <r>
      <rPr>
        <b/>
        <sz val="10"/>
        <color theme="1"/>
        <rFont val="Arial"/>
      </rPr>
      <t>23 a, b, c</t>
    </r>
    <r>
      <rPr>
        <sz val="10"/>
        <color theme="1"/>
        <rFont val="Arial"/>
      </rPr>
      <t xml:space="preserve">, </t>
    </r>
    <r>
      <rPr>
        <i/>
        <sz val="10"/>
        <color theme="1"/>
        <rFont val="Arial"/>
      </rPr>
      <t>bondari</t>
    </r>
    <r>
      <rPr>
        <sz val="10"/>
        <color theme="1"/>
        <rFont val="Arial"/>
      </rPr>
      <t xml:space="preserve"> bicoloured worker</t>
    </r>
  </si>
  <si>
    <r>
      <t xml:space="preserve">FIG </t>
    </r>
    <r>
      <rPr>
        <b/>
        <sz val="10"/>
        <color theme="1"/>
        <rFont val="Arial"/>
      </rPr>
      <t xml:space="preserve">19 b, d, f </t>
    </r>
    <r>
      <rPr>
        <i/>
        <sz val="10"/>
        <color theme="1"/>
        <rFont val="Arial"/>
      </rPr>
      <t>amabilis</t>
    </r>
    <r>
      <rPr>
        <sz val="10"/>
        <color theme="1"/>
        <rFont val="Arial"/>
      </rPr>
      <t xml:space="preserve"> male</t>
    </r>
  </si>
  <si>
    <r>
      <t xml:space="preserve">FIG </t>
    </r>
    <r>
      <rPr>
        <b/>
        <sz val="10"/>
        <color theme="1"/>
        <rFont val="Arial"/>
      </rPr>
      <t>17 b, d, f</t>
    </r>
    <r>
      <rPr>
        <sz val="10"/>
        <color theme="1"/>
        <rFont val="Arial"/>
      </rPr>
      <t xml:space="preserve"> </t>
    </r>
    <r>
      <rPr>
        <i/>
        <sz val="10"/>
        <color theme="1"/>
        <rFont val="Arial"/>
      </rPr>
      <t>amabilis</t>
    </r>
    <r>
      <rPr>
        <sz val="10"/>
        <color theme="1"/>
        <rFont val="Arial"/>
      </rPr>
      <t xml:space="preserve">  worker, smooth mandible</t>
    </r>
  </si>
  <si>
    <r>
      <t xml:space="preserve">FIG </t>
    </r>
    <r>
      <rPr>
        <b/>
        <sz val="10"/>
        <color theme="1"/>
        <rFont val="Arial"/>
      </rPr>
      <t>17 a, c, e</t>
    </r>
    <r>
      <rPr>
        <sz val="10"/>
        <color theme="1"/>
        <rFont val="Arial"/>
      </rPr>
      <t xml:space="preserve">  </t>
    </r>
    <r>
      <rPr>
        <i/>
        <sz val="10"/>
        <color theme="1"/>
        <rFont val="Arial"/>
      </rPr>
      <t>amabilis</t>
    </r>
    <r>
      <rPr>
        <sz val="10"/>
        <color theme="1"/>
        <rFont val="Arial"/>
      </rPr>
      <t xml:space="preserve"> worker, striate mandible</t>
    </r>
  </si>
  <si>
    <r>
      <t xml:space="preserve">Fig </t>
    </r>
    <r>
      <rPr>
        <b/>
        <sz val="10"/>
        <color theme="1"/>
        <rFont val="Arial"/>
      </rPr>
      <t>56 b, d, f</t>
    </r>
    <r>
      <rPr>
        <sz val="10"/>
        <color theme="1"/>
        <rFont val="Arial"/>
      </rPr>
      <t xml:space="preserve"> </t>
    </r>
    <r>
      <rPr>
        <i/>
        <sz val="10"/>
        <color theme="1"/>
        <rFont val="Arial"/>
      </rPr>
      <t>saussurei</t>
    </r>
    <r>
      <rPr>
        <sz val="10"/>
        <color theme="1"/>
        <rFont val="Arial"/>
      </rPr>
      <t xml:space="preserve"> worker, smooth mandible</t>
    </r>
  </si>
  <si>
    <r>
      <t xml:space="preserve">FIG </t>
    </r>
    <r>
      <rPr>
        <b/>
        <sz val="10"/>
        <color theme="1"/>
        <rFont val="Arial"/>
      </rPr>
      <t>19 a, c, e</t>
    </r>
    <r>
      <rPr>
        <sz val="10"/>
        <color theme="1"/>
        <rFont val="Arial"/>
      </rPr>
      <t xml:space="preserve"> </t>
    </r>
    <r>
      <rPr>
        <i/>
        <sz val="10"/>
        <color theme="1"/>
        <rFont val="Arial"/>
      </rPr>
      <t>amabilis</t>
    </r>
    <r>
      <rPr>
        <sz val="10"/>
        <color theme="1"/>
        <rFont val="Arial"/>
      </rPr>
      <t xml:space="preserve"> queen </t>
    </r>
  </si>
  <si>
    <r>
      <t xml:space="preserve">FIG </t>
    </r>
    <r>
      <rPr>
        <b/>
        <sz val="10"/>
        <color theme="1"/>
        <rFont val="Arial"/>
      </rPr>
      <t>37 c</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53 a, c, e</t>
    </r>
    <r>
      <rPr>
        <sz val="10"/>
        <color theme="1"/>
        <rFont val="Arial"/>
      </rPr>
      <t xml:space="preserve"> </t>
    </r>
    <r>
      <rPr>
        <i/>
        <sz val="10"/>
        <color theme="1"/>
        <rFont val="Arial"/>
      </rPr>
      <t>saramama</t>
    </r>
    <r>
      <rPr>
        <sz val="10"/>
        <color theme="1"/>
        <rFont val="Arial"/>
      </rPr>
      <t xml:space="preserve"> worker</t>
    </r>
  </si>
  <si>
    <r>
      <t xml:space="preserve">FIG </t>
    </r>
    <r>
      <rPr>
        <b/>
        <sz val="10"/>
        <color theme="1"/>
        <rFont val="Arial"/>
      </rPr>
      <t>53 b, d, f</t>
    </r>
    <r>
      <rPr>
        <sz val="10"/>
        <color theme="1"/>
        <rFont val="Arial"/>
      </rPr>
      <t xml:space="preserve"> </t>
    </r>
    <r>
      <rPr>
        <i/>
        <sz val="10"/>
        <color theme="1"/>
        <rFont val="Arial"/>
      </rPr>
      <t>saramama</t>
    </r>
    <r>
      <rPr>
        <sz val="10"/>
        <color theme="1"/>
        <rFont val="Arial"/>
      </rPr>
      <t xml:space="preserve"> queen</t>
    </r>
  </si>
  <si>
    <r>
      <t xml:space="preserve">FIG </t>
    </r>
    <r>
      <rPr>
        <b/>
        <sz val="10"/>
        <color theme="1"/>
        <rFont val="Arial"/>
      </rPr>
      <t>43 b, d, f</t>
    </r>
    <r>
      <rPr>
        <sz val="10"/>
        <color theme="1"/>
        <rFont val="Arial"/>
      </rPr>
      <t xml:space="preserve"> </t>
    </r>
    <r>
      <rPr>
        <i/>
        <sz val="10"/>
        <color theme="1"/>
        <rFont val="Arial"/>
      </rPr>
      <t>opacus</t>
    </r>
    <r>
      <rPr>
        <sz val="10"/>
        <color theme="1"/>
        <rFont val="Arial"/>
      </rPr>
      <t xml:space="preserve">  worker</t>
    </r>
  </si>
  <si>
    <r>
      <t xml:space="preserve">FIG </t>
    </r>
    <r>
      <rPr>
        <b/>
        <sz val="10"/>
        <color theme="1"/>
        <rFont val="Arial"/>
      </rPr>
      <t>58 a, c, e</t>
    </r>
    <r>
      <rPr>
        <sz val="10"/>
        <color theme="1"/>
        <rFont val="Arial"/>
      </rPr>
      <t xml:space="preserve"> </t>
    </r>
    <r>
      <rPr>
        <i/>
        <sz val="10"/>
        <color theme="1"/>
        <rFont val="Arial"/>
      </rPr>
      <t>saussurei</t>
    </r>
    <r>
      <rPr>
        <sz val="10"/>
        <color theme="1"/>
        <rFont val="Arial"/>
      </rPr>
      <t xml:space="preserve"> queen</t>
    </r>
  </si>
  <si>
    <r>
      <t xml:space="preserve">FIG </t>
    </r>
    <r>
      <rPr>
        <b/>
        <sz val="10"/>
        <color theme="1"/>
        <rFont val="Arial"/>
      </rPr>
      <t xml:space="preserve">58 b, d, f </t>
    </r>
    <r>
      <rPr>
        <i/>
        <sz val="10"/>
        <color theme="1"/>
        <rFont val="Arial"/>
      </rPr>
      <t>saussurei</t>
    </r>
    <r>
      <rPr>
        <sz val="10"/>
        <color theme="1"/>
        <rFont val="Arial"/>
      </rPr>
      <t xml:space="preserve"> male</t>
    </r>
  </si>
  <si>
    <r>
      <t xml:space="preserve">FIG </t>
    </r>
    <r>
      <rPr>
        <b/>
        <sz val="10"/>
        <color theme="1"/>
        <rFont val="Arial"/>
      </rPr>
      <t>37 b</t>
    </r>
    <r>
      <rPr>
        <sz val="10"/>
        <color theme="1"/>
        <rFont val="Arial"/>
      </rPr>
      <t xml:space="preserve"> </t>
    </r>
    <r>
      <rPr>
        <i/>
        <sz val="10"/>
        <color theme="1"/>
        <rFont val="Arial"/>
      </rPr>
      <t>mayri</t>
    </r>
    <r>
      <rPr>
        <sz val="10"/>
        <color theme="1"/>
        <rFont val="Arial"/>
      </rPr>
      <t xml:space="preserve"> worker variation</t>
    </r>
  </si>
  <si>
    <r>
      <t xml:space="preserve">FIG </t>
    </r>
    <r>
      <rPr>
        <b/>
        <sz val="10"/>
        <color theme="1"/>
        <rFont val="Arial"/>
      </rPr>
      <t>34</t>
    </r>
    <r>
      <rPr>
        <sz val="10"/>
        <color theme="1"/>
        <rFont val="Arial"/>
      </rPr>
      <t xml:space="preserve"> </t>
    </r>
    <r>
      <rPr>
        <i/>
        <sz val="10"/>
        <color theme="1"/>
        <rFont val="Arial"/>
      </rPr>
      <t>maravalhas</t>
    </r>
    <r>
      <rPr>
        <sz val="10"/>
        <color theme="1"/>
        <rFont val="Arial"/>
      </rPr>
      <t xml:space="preserve"> queen</t>
    </r>
  </si>
  <si>
    <r>
      <t xml:space="preserve">FIG </t>
    </r>
    <r>
      <rPr>
        <b/>
        <sz val="10"/>
        <color theme="1"/>
        <rFont val="Arial"/>
      </rPr>
      <t>32</t>
    </r>
    <r>
      <rPr>
        <sz val="10"/>
        <color theme="1"/>
        <rFont val="Arial"/>
      </rPr>
      <t xml:space="preserve"> </t>
    </r>
    <r>
      <rPr>
        <i/>
        <sz val="10"/>
        <color theme="1"/>
        <rFont val="Arial"/>
      </rPr>
      <t>maravalhas</t>
    </r>
    <r>
      <rPr>
        <sz val="10"/>
        <color theme="1"/>
        <rFont val="Arial"/>
      </rPr>
      <t xml:space="preserve"> worker</t>
    </r>
  </si>
  <si>
    <r>
      <t xml:space="preserve">FIG </t>
    </r>
    <r>
      <rPr>
        <b/>
        <sz val="10"/>
        <color theme="1"/>
        <rFont val="Arial"/>
      </rPr>
      <t>39 b, d, f</t>
    </r>
    <r>
      <rPr>
        <sz val="10"/>
        <color theme="1"/>
        <rFont val="Arial"/>
      </rPr>
      <t xml:space="preserve"> </t>
    </r>
    <r>
      <rPr>
        <i/>
        <sz val="10"/>
        <color theme="1"/>
        <rFont val="Arial"/>
      </rPr>
      <t>mayri</t>
    </r>
    <r>
      <rPr>
        <sz val="10"/>
        <color theme="1"/>
        <rFont val="Arial"/>
      </rPr>
      <t xml:space="preserve"> male</t>
    </r>
  </si>
  <si>
    <r>
      <t xml:space="preserve">FIG </t>
    </r>
    <r>
      <rPr>
        <b/>
        <sz val="10"/>
        <color theme="1"/>
        <rFont val="Arial"/>
      </rPr>
      <t>45 b, d, f</t>
    </r>
    <r>
      <rPr>
        <sz val="10"/>
        <color theme="1"/>
        <rFont val="Arial"/>
      </rPr>
      <t xml:space="preserve"> </t>
    </r>
    <r>
      <rPr>
        <i/>
        <sz val="10"/>
        <color theme="1"/>
        <rFont val="Arial"/>
      </rPr>
      <t>opacus</t>
    </r>
    <r>
      <rPr>
        <sz val="10"/>
        <color theme="1"/>
        <rFont val="Arial"/>
      </rPr>
      <t xml:space="preserve"> male</t>
    </r>
  </si>
  <si>
    <r>
      <t xml:space="preserve">FIG </t>
    </r>
    <r>
      <rPr>
        <b/>
        <sz val="10"/>
        <color theme="1"/>
        <rFont val="Arial"/>
      </rPr>
      <t>52</t>
    </r>
    <r>
      <rPr>
        <sz val="10"/>
        <color theme="1"/>
        <rFont val="Arial"/>
      </rPr>
      <t xml:space="preserve"> SEM </t>
    </r>
    <r>
      <rPr>
        <i/>
        <sz val="10"/>
        <color theme="1"/>
        <rFont val="Arial"/>
      </rPr>
      <t>radioheadi</t>
    </r>
    <r>
      <rPr>
        <sz val="10"/>
        <color theme="1"/>
        <rFont val="Arial"/>
      </rPr>
      <t xml:space="preserve"> worker</t>
    </r>
  </si>
  <si>
    <r>
      <t xml:space="preserve">FIG </t>
    </r>
    <r>
      <rPr>
        <b/>
        <sz val="10"/>
        <color theme="1"/>
        <rFont val="Arial"/>
      </rPr>
      <t>38</t>
    </r>
    <r>
      <rPr>
        <sz val="10"/>
        <color theme="1"/>
        <rFont val="Arial"/>
      </rPr>
      <t xml:space="preserve"> SEM </t>
    </r>
    <r>
      <rPr>
        <i/>
        <sz val="10"/>
        <color theme="1"/>
        <rFont val="Arial"/>
      </rPr>
      <t>mayri</t>
    </r>
    <r>
      <rPr>
        <sz val="10"/>
        <color theme="1"/>
        <rFont val="Arial"/>
      </rPr>
      <t xml:space="preserve"> worker</t>
    </r>
  </si>
  <si>
    <r>
      <t xml:space="preserve">FIG </t>
    </r>
    <r>
      <rPr>
        <b/>
        <sz val="10"/>
        <color theme="1"/>
        <rFont val="Arial"/>
      </rPr>
      <t>46</t>
    </r>
    <r>
      <rPr>
        <sz val="10"/>
        <color theme="1"/>
        <rFont val="Arial"/>
      </rPr>
      <t xml:space="preserve"> SEM </t>
    </r>
    <r>
      <rPr>
        <i/>
        <sz val="10"/>
        <color theme="1"/>
        <rFont val="Arial"/>
      </rPr>
      <t>opacus</t>
    </r>
    <r>
      <rPr>
        <sz val="10"/>
        <color theme="1"/>
        <rFont val="Arial"/>
      </rPr>
      <t xml:space="preserve"> larva </t>
    </r>
  </si>
  <si>
    <r>
      <t xml:space="preserve">FIG </t>
    </r>
    <r>
      <rPr>
        <b/>
        <sz val="10"/>
        <color theme="1"/>
        <rFont val="Arial"/>
      </rPr>
      <t>57</t>
    </r>
    <r>
      <rPr>
        <sz val="10"/>
        <color theme="1"/>
        <rFont val="Arial"/>
      </rPr>
      <t xml:space="preserve"> SEM </t>
    </r>
    <r>
      <rPr>
        <i/>
        <sz val="10"/>
        <color theme="1"/>
        <rFont val="Arial"/>
      </rPr>
      <t>saussurei</t>
    </r>
    <r>
      <rPr>
        <sz val="10"/>
        <color theme="1"/>
        <rFont val="Arial"/>
      </rPr>
      <t xml:space="preserve"> worker</t>
    </r>
  </si>
  <si>
    <r>
      <t xml:space="preserve">FIG </t>
    </r>
    <r>
      <rPr>
        <b/>
        <sz val="10"/>
        <color theme="1"/>
        <rFont val="Arial"/>
      </rPr>
      <t>49</t>
    </r>
    <r>
      <rPr>
        <sz val="10"/>
        <color theme="1"/>
        <rFont val="Arial"/>
      </rPr>
      <t xml:space="preserve"> SEM </t>
    </r>
    <r>
      <rPr>
        <i/>
        <sz val="10"/>
        <color theme="1"/>
        <rFont val="Arial"/>
      </rPr>
      <t>parvulus</t>
    </r>
    <r>
      <rPr>
        <sz val="10"/>
        <color theme="1"/>
        <rFont val="Arial"/>
      </rPr>
      <t xml:space="preserve"> worker</t>
    </r>
  </si>
  <si>
    <r>
      <t xml:space="preserve">FIG </t>
    </r>
    <r>
      <rPr>
        <b/>
        <sz val="10"/>
        <color theme="1"/>
        <rFont val="Arial"/>
      </rPr>
      <t>50</t>
    </r>
    <r>
      <rPr>
        <sz val="10"/>
        <color theme="1"/>
        <rFont val="Arial"/>
      </rPr>
      <t xml:space="preserve"> SEM </t>
    </r>
    <r>
      <rPr>
        <i/>
        <sz val="10"/>
        <color theme="1"/>
        <rFont val="Arial"/>
      </rPr>
      <t>parvulus</t>
    </r>
    <r>
      <rPr>
        <sz val="10"/>
        <color theme="1"/>
        <rFont val="Arial"/>
      </rPr>
      <t xml:space="preserve"> larva</t>
    </r>
  </si>
  <si>
    <r>
      <t xml:space="preserve">FIG </t>
    </r>
    <r>
      <rPr>
        <b/>
        <sz val="10"/>
        <color theme="1"/>
        <rFont val="Arial"/>
      </rPr>
      <t>62</t>
    </r>
    <r>
      <rPr>
        <sz val="10"/>
        <color theme="1"/>
        <rFont val="Arial"/>
      </rPr>
      <t xml:space="preserve"> SEM </t>
    </r>
    <r>
      <rPr>
        <i/>
        <sz val="10"/>
        <color theme="1"/>
        <rFont val="Arial"/>
      </rPr>
      <t>scrobifer</t>
    </r>
    <r>
      <rPr>
        <sz val="10"/>
        <color theme="1"/>
        <rFont val="Arial"/>
      </rPr>
      <t xml:space="preserve"> worker</t>
    </r>
  </si>
  <si>
    <r>
      <t xml:space="preserve">FIG </t>
    </r>
    <r>
      <rPr>
        <b/>
        <sz val="10"/>
        <color theme="1"/>
        <rFont val="Arial"/>
      </rPr>
      <t>40 a, f</t>
    </r>
    <r>
      <rPr>
        <sz val="10"/>
        <color theme="1"/>
        <rFont val="Arial"/>
      </rPr>
      <t xml:space="preserve"> SEM </t>
    </r>
    <r>
      <rPr>
        <i/>
        <sz val="10"/>
        <color theme="1"/>
        <rFont val="Arial"/>
      </rPr>
      <t>mayri</t>
    </r>
    <r>
      <rPr>
        <sz val="10"/>
        <color theme="1"/>
        <rFont val="Arial"/>
      </rPr>
      <t xml:space="preserve"> larva</t>
    </r>
  </si>
  <si>
    <r>
      <t xml:space="preserve">FIG </t>
    </r>
    <r>
      <rPr>
        <b/>
        <sz val="10"/>
        <color theme="1"/>
        <rFont val="Arial"/>
      </rPr>
      <t>29</t>
    </r>
    <r>
      <rPr>
        <sz val="10"/>
        <color theme="1"/>
        <rFont val="Arial"/>
      </rPr>
      <t xml:space="preserve"> SEM </t>
    </r>
    <r>
      <rPr>
        <i/>
        <sz val="10"/>
        <color theme="1"/>
        <rFont val="Arial"/>
      </rPr>
      <t>lutzi</t>
    </r>
    <r>
      <rPr>
        <sz val="10"/>
        <color theme="1"/>
        <rFont val="Arial"/>
      </rPr>
      <t xml:space="preserve"> worker</t>
    </r>
  </si>
  <si>
    <r>
      <t xml:space="preserve">FIG </t>
    </r>
    <r>
      <rPr>
        <b/>
        <sz val="10"/>
        <color theme="1"/>
        <rFont val="Arial"/>
      </rPr>
      <t>40 b, c, d, e</t>
    </r>
    <r>
      <rPr>
        <sz val="10"/>
        <color theme="1"/>
        <rFont val="Arial"/>
      </rPr>
      <t xml:space="preserve"> SEM </t>
    </r>
    <r>
      <rPr>
        <i/>
        <sz val="10"/>
        <color theme="1"/>
        <rFont val="Arial"/>
      </rPr>
      <t>mayri</t>
    </r>
    <r>
      <rPr>
        <sz val="10"/>
        <color theme="1"/>
        <rFont val="Arial"/>
      </rPr>
      <t xml:space="preserve"> larvae</t>
    </r>
  </si>
  <si>
    <r>
      <t xml:space="preserve">FIG </t>
    </r>
    <r>
      <rPr>
        <b/>
        <sz val="10"/>
        <color theme="1"/>
        <rFont val="Arial"/>
      </rPr>
      <t>59</t>
    </r>
    <r>
      <rPr>
        <sz val="10"/>
        <color theme="1"/>
        <rFont val="Arial"/>
      </rPr>
      <t xml:space="preserve"> SEM </t>
    </r>
    <r>
      <rPr>
        <i/>
        <sz val="10"/>
        <color theme="1"/>
        <rFont val="Arial"/>
      </rPr>
      <t>saussurei</t>
    </r>
    <r>
      <rPr>
        <sz val="10"/>
        <color theme="1"/>
        <rFont val="Arial"/>
      </rPr>
      <t xml:space="preserve"> larva</t>
    </r>
  </si>
  <si>
    <r>
      <t xml:space="preserve">FIG </t>
    </r>
    <r>
      <rPr>
        <b/>
        <sz val="10"/>
        <color theme="1"/>
        <rFont val="Arial"/>
      </rPr>
      <t>20</t>
    </r>
    <r>
      <rPr>
        <sz val="10"/>
        <color theme="1"/>
        <rFont val="Arial"/>
      </rPr>
      <t xml:space="preserve"> SEM </t>
    </r>
    <r>
      <rPr>
        <i/>
        <sz val="10"/>
        <color theme="1"/>
        <rFont val="Arial"/>
      </rPr>
      <t>amabilis</t>
    </r>
    <r>
      <rPr>
        <sz val="10"/>
        <color theme="1"/>
        <rFont val="Arial"/>
      </rPr>
      <t xml:space="preserve"> larva</t>
    </r>
  </si>
  <si>
    <r>
      <t xml:space="preserve">FIG </t>
    </r>
    <r>
      <rPr>
        <b/>
        <sz val="10"/>
        <color theme="1"/>
        <rFont val="Arial"/>
      </rPr>
      <t>26</t>
    </r>
    <r>
      <rPr>
        <sz val="10"/>
        <color theme="1"/>
        <rFont val="Arial"/>
      </rPr>
      <t xml:space="preserve"> </t>
    </r>
    <r>
      <rPr>
        <i/>
        <sz val="10"/>
        <color theme="1"/>
        <rFont val="Arial"/>
      </rPr>
      <t>bondari</t>
    </r>
    <r>
      <rPr>
        <sz val="10"/>
        <color theme="1"/>
        <rFont val="Arial"/>
      </rPr>
      <t xml:space="preserve"> larva</t>
    </r>
  </si>
  <si>
    <r>
      <t xml:space="preserve">FIG </t>
    </r>
    <r>
      <rPr>
        <b/>
        <sz val="10"/>
        <color theme="1"/>
        <rFont val="Arial"/>
      </rPr>
      <t>18 a, b, c, d</t>
    </r>
    <r>
      <rPr>
        <sz val="10"/>
        <color theme="1"/>
        <rFont val="Arial"/>
      </rPr>
      <t xml:space="preserve"> SEM </t>
    </r>
    <r>
      <rPr>
        <i/>
        <sz val="10"/>
        <color theme="1"/>
        <rFont val="Arial"/>
      </rPr>
      <t>amabilis</t>
    </r>
    <r>
      <rPr>
        <sz val="10"/>
        <color theme="1"/>
        <rFont val="Arial"/>
      </rPr>
      <t xml:space="preserve"> worker </t>
    </r>
  </si>
  <si>
    <r>
      <t xml:space="preserve">FIG </t>
    </r>
    <r>
      <rPr>
        <b/>
        <sz val="10"/>
        <color theme="1"/>
        <rFont val="Arial"/>
      </rPr>
      <t>33 a, b, c, d, f, g</t>
    </r>
    <r>
      <rPr>
        <sz val="10"/>
        <color theme="1"/>
        <rFont val="Arial"/>
      </rPr>
      <t xml:space="preserve"> SEM </t>
    </r>
    <r>
      <rPr>
        <i/>
        <sz val="10"/>
        <color theme="1"/>
        <rFont val="Arial"/>
      </rPr>
      <t>maravalhas</t>
    </r>
    <r>
      <rPr>
        <sz val="10"/>
        <color theme="1"/>
        <rFont val="Arial"/>
      </rPr>
      <t xml:space="preserve"> worker</t>
    </r>
  </si>
  <si>
    <r>
      <t xml:space="preserve">FIG </t>
    </r>
    <r>
      <rPr>
        <b/>
        <sz val="10"/>
        <color theme="1"/>
        <rFont val="Arial"/>
      </rPr>
      <t>33 e, h, i</t>
    </r>
    <r>
      <rPr>
        <sz val="10"/>
        <color theme="1"/>
        <rFont val="Arial"/>
      </rPr>
      <t xml:space="preserve"> SEM </t>
    </r>
    <r>
      <rPr>
        <i/>
        <sz val="10"/>
        <color theme="1"/>
        <rFont val="Arial"/>
      </rPr>
      <t>maravalhas</t>
    </r>
    <r>
      <rPr>
        <sz val="10"/>
        <color theme="1"/>
        <rFont val="Arial"/>
      </rPr>
      <t xml:space="preserve"> worker </t>
    </r>
  </si>
  <si>
    <r>
      <t xml:space="preserve">FIG </t>
    </r>
    <r>
      <rPr>
        <b/>
        <sz val="10"/>
        <color theme="1"/>
        <rFont val="Arial"/>
      </rPr>
      <t>24</t>
    </r>
    <r>
      <rPr>
        <sz val="10"/>
        <color theme="1"/>
        <rFont val="Arial"/>
      </rPr>
      <t xml:space="preserve"> SEM </t>
    </r>
    <r>
      <rPr>
        <i/>
        <sz val="10"/>
        <color theme="1"/>
        <rFont val="Arial"/>
      </rPr>
      <t>bondari</t>
    </r>
    <r>
      <rPr>
        <sz val="10"/>
        <color theme="1"/>
        <rFont val="Arial"/>
      </rPr>
      <t xml:space="preserve"> worker</t>
    </r>
  </si>
  <si>
    <r>
      <t xml:space="preserve">FIG </t>
    </r>
    <r>
      <rPr>
        <b/>
        <sz val="10"/>
        <color theme="1"/>
        <rFont val="Arial"/>
      </rPr>
      <t>18 e, f, g</t>
    </r>
    <r>
      <rPr>
        <sz val="10"/>
        <color theme="1"/>
        <rFont val="Arial"/>
      </rPr>
      <t xml:space="preserve"> SEM </t>
    </r>
    <r>
      <rPr>
        <i/>
        <sz val="10"/>
        <color theme="1"/>
        <rFont val="Arial"/>
      </rPr>
      <t>amabilis</t>
    </r>
    <r>
      <rPr>
        <sz val="10"/>
        <color theme="1"/>
        <rFont val="Arial"/>
      </rPr>
      <t xml:space="preserve"> queen </t>
    </r>
  </si>
  <si>
    <r>
      <t xml:space="preserve">FIG </t>
    </r>
    <r>
      <rPr>
        <b/>
        <sz val="10"/>
        <color theme="1"/>
        <rFont val="Arial"/>
      </rPr>
      <t>18 h, i, j</t>
    </r>
    <r>
      <rPr>
        <sz val="10"/>
        <color theme="1"/>
        <rFont val="Arial"/>
      </rPr>
      <t xml:space="preserve"> SEM </t>
    </r>
    <r>
      <rPr>
        <i/>
        <sz val="10"/>
        <color theme="1"/>
        <rFont val="Arial"/>
      </rPr>
      <t>amabilis</t>
    </r>
    <r>
      <rPr>
        <sz val="10"/>
        <color theme="1"/>
        <rFont val="Arial"/>
      </rPr>
      <t xml:space="preserve"> male</t>
    </r>
  </si>
  <si>
    <r>
      <t xml:space="preserve">FIG </t>
    </r>
    <r>
      <rPr>
        <b/>
        <sz val="10"/>
        <color theme="1"/>
        <rFont val="Arial"/>
      </rPr>
      <t>44</t>
    </r>
    <r>
      <rPr>
        <sz val="10"/>
        <color theme="1"/>
        <rFont val="Arial"/>
      </rPr>
      <t xml:space="preserve"> SEM </t>
    </r>
    <r>
      <rPr>
        <i/>
        <sz val="10"/>
        <color theme="1"/>
        <rFont val="Arial"/>
      </rPr>
      <t>opacus</t>
    </r>
    <r>
      <rPr>
        <sz val="10"/>
        <color theme="1"/>
        <rFont val="Arial"/>
      </rPr>
      <t xml:space="preserve"> worker</t>
    </r>
  </si>
  <si>
    <r>
      <t xml:space="preserve">FIG </t>
    </r>
    <r>
      <rPr>
        <b/>
        <sz val="10"/>
        <color theme="1"/>
        <rFont val="Arial"/>
      </rPr>
      <t>54</t>
    </r>
    <r>
      <rPr>
        <sz val="10"/>
        <color theme="1"/>
        <rFont val="Arial"/>
      </rPr>
      <t xml:space="preserve"> SEM </t>
    </r>
    <r>
      <rPr>
        <i/>
        <sz val="10"/>
        <color theme="1"/>
        <rFont val="Arial"/>
      </rPr>
      <t>saramama</t>
    </r>
    <r>
      <rPr>
        <sz val="10"/>
        <color theme="1"/>
        <rFont val="Arial"/>
      </rPr>
      <t xml:space="preserve"> worker</t>
    </r>
  </si>
  <si>
    <r>
      <t xml:space="preserve">FIG </t>
    </r>
    <r>
      <rPr>
        <b/>
        <sz val="10"/>
        <color theme="1"/>
        <rFont val="Arial"/>
      </rPr>
      <t>55</t>
    </r>
    <r>
      <rPr>
        <sz val="10"/>
        <color theme="1"/>
        <rFont val="Arial"/>
      </rPr>
      <t xml:space="preserve"> SEM </t>
    </r>
    <r>
      <rPr>
        <i/>
        <sz val="10"/>
        <color theme="1"/>
        <rFont val="Arial"/>
      </rPr>
      <t>saramama</t>
    </r>
    <r>
      <rPr>
        <sz val="10"/>
        <color theme="1"/>
        <rFont val="Arial"/>
      </rPr>
      <t xml:space="preserve"> larva</t>
    </r>
  </si>
  <si>
    <r>
      <t xml:space="preserve">FIG </t>
    </r>
    <r>
      <rPr>
        <b/>
        <sz val="10"/>
        <color theme="1"/>
        <rFont val="Arial"/>
      </rPr>
      <t>30 d, e, f</t>
    </r>
    <r>
      <rPr>
        <sz val="10"/>
        <color theme="1"/>
        <rFont val="Arial"/>
      </rPr>
      <t xml:space="preserve"> </t>
    </r>
    <r>
      <rPr>
        <i/>
        <sz val="10"/>
        <color theme="1"/>
        <rFont val="Arial"/>
      </rPr>
      <t>lutzi</t>
    </r>
    <r>
      <rPr>
        <sz val="10"/>
        <color theme="1"/>
        <rFont val="Arial"/>
      </rPr>
      <t xml:space="preserve"> male</t>
    </r>
  </si>
  <si>
    <r>
      <t xml:space="preserve">FIG </t>
    </r>
    <r>
      <rPr>
        <b/>
        <sz val="10"/>
        <color theme="1"/>
        <rFont val="Arial"/>
      </rPr>
      <t>30 a, b, c</t>
    </r>
    <r>
      <rPr>
        <sz val="10"/>
        <color theme="1"/>
        <rFont val="Arial"/>
      </rPr>
      <t xml:space="preserve">  </t>
    </r>
    <r>
      <rPr>
        <i/>
        <sz val="10"/>
        <color theme="1"/>
        <rFont val="Arial"/>
      </rPr>
      <t>lutzi</t>
    </r>
    <r>
      <rPr>
        <sz val="10"/>
        <color theme="1"/>
        <rFont val="Arial"/>
      </rPr>
      <t xml:space="preserve"> queen</t>
    </r>
  </si>
  <si>
    <r>
      <t xml:space="preserve">FIG </t>
    </r>
    <r>
      <rPr>
        <b/>
        <sz val="10"/>
        <color theme="1"/>
        <rFont val="Arial"/>
      </rPr>
      <t>28</t>
    </r>
    <r>
      <rPr>
        <sz val="10"/>
        <color theme="1"/>
        <rFont val="Arial"/>
      </rPr>
      <t xml:space="preserve"> </t>
    </r>
    <r>
      <rPr>
        <i/>
        <sz val="10"/>
        <color theme="1"/>
        <rFont val="Arial"/>
      </rPr>
      <t>lutzi</t>
    </r>
    <r>
      <rPr>
        <sz val="10"/>
        <color theme="1"/>
        <rFont val="Arial"/>
      </rPr>
      <t xml:space="preserve"> worker</t>
    </r>
  </si>
  <si>
    <r>
      <t xml:space="preserve">FIG </t>
    </r>
    <r>
      <rPr>
        <b/>
        <sz val="10"/>
        <color theme="1"/>
        <rFont val="Arial"/>
      </rPr>
      <t>43 a, c, e</t>
    </r>
    <r>
      <rPr>
        <sz val="10"/>
        <color theme="1"/>
        <rFont val="Arial"/>
      </rPr>
      <t xml:space="preserve"> </t>
    </r>
    <r>
      <rPr>
        <i/>
        <sz val="10"/>
        <color theme="1"/>
        <rFont val="Arial"/>
      </rPr>
      <t>opacus</t>
    </r>
    <r>
      <rPr>
        <sz val="10"/>
        <color theme="1"/>
        <rFont val="Arial"/>
      </rPr>
      <t xml:space="preserve"> worke</t>
    </r>
  </si>
  <si>
    <r>
      <t xml:space="preserve">FIG </t>
    </r>
    <r>
      <rPr>
        <b/>
        <sz val="10"/>
        <color theme="1"/>
        <rFont val="Arial"/>
      </rPr>
      <t>39 a, c, e</t>
    </r>
    <r>
      <rPr>
        <sz val="10"/>
        <color theme="1"/>
        <rFont val="Arial"/>
      </rPr>
      <t xml:space="preserve"> </t>
    </r>
    <r>
      <rPr>
        <i/>
        <sz val="10"/>
        <color theme="1"/>
        <rFont val="Arial"/>
      </rPr>
      <t>mayri</t>
    </r>
    <r>
      <rPr>
        <sz val="10"/>
        <color theme="1"/>
        <rFont val="Arial"/>
      </rPr>
      <t xml:space="preserve"> queen</t>
    </r>
  </si>
  <si>
    <r>
      <t xml:space="preserve">FIG </t>
    </r>
    <r>
      <rPr>
        <b/>
        <sz val="10"/>
        <color theme="1"/>
        <rFont val="Arial"/>
      </rPr>
      <t>51</t>
    </r>
    <r>
      <rPr>
        <sz val="10"/>
        <color theme="1"/>
        <rFont val="Arial"/>
      </rPr>
      <t xml:space="preserve"> </t>
    </r>
    <r>
      <rPr>
        <i/>
        <sz val="10"/>
        <color theme="1"/>
        <rFont val="Arial"/>
      </rPr>
      <t>radioheadi</t>
    </r>
    <r>
      <rPr>
        <sz val="10"/>
        <color theme="1"/>
        <rFont val="Arial"/>
      </rPr>
      <t xml:space="preserve"> worker</t>
    </r>
  </si>
  <si>
    <t>MPEGHYM 11515274</t>
  </si>
  <si>
    <t>Latitude</t>
  </si>
  <si>
    <t>Longitude</t>
  </si>
  <si>
    <t>Collection code</t>
  </si>
  <si>
    <t>Collection Date</t>
  </si>
  <si>
    <t>Collector</t>
  </si>
  <si>
    <r>
      <t xml:space="preserve">FIG </t>
    </r>
    <r>
      <rPr>
        <b/>
        <sz val="10"/>
        <color theme="1"/>
        <rFont val="Arial"/>
      </rPr>
      <t>23 d, e, f</t>
    </r>
    <r>
      <rPr>
        <sz val="10"/>
        <color theme="1"/>
        <rFont val="Arial"/>
      </rPr>
      <t xml:space="preserve"> reduced hair </t>
    </r>
    <r>
      <rPr>
        <i/>
        <sz val="10"/>
        <color theme="1"/>
        <rFont val="Arial"/>
      </rPr>
      <t xml:space="preserve">bondari </t>
    </r>
    <r>
      <rPr>
        <sz val="10"/>
        <color theme="1"/>
        <rFont val="Arial"/>
      </rPr>
      <t>worker</t>
    </r>
  </si>
  <si>
    <t>Wheeler 1911</t>
  </si>
  <si>
    <t>W. M. Wheeler</t>
  </si>
  <si>
    <t>Zacapa</t>
  </si>
  <si>
    <t>orchard</t>
  </si>
  <si>
    <t>14.9722</t>
  </si>
  <si>
    <t>-89.5306</t>
  </si>
  <si>
    <t>15 Dec 1911</t>
  </si>
  <si>
    <t>N. A. Weber</t>
  </si>
  <si>
    <t>urban habitat</t>
  </si>
  <si>
    <t>F. W. Urich</t>
  </si>
  <si>
    <t>NAW373.1</t>
  </si>
  <si>
    <t>Maracas Valley</t>
  </si>
  <si>
    <t>10.75</t>
  </si>
  <si>
    <t>-61.43</t>
  </si>
  <si>
    <t>1 Oct 1935</t>
  </si>
  <si>
    <t xml:space="preserve">P. Germain </t>
  </si>
  <si>
    <t>-13</t>
  </si>
  <si>
    <t>-56</t>
  </si>
  <si>
    <t>31 Dec 1886</t>
  </si>
  <si>
    <t>C. Emery</t>
  </si>
  <si>
    <t>-4</t>
  </si>
  <si>
    <t>-53</t>
  </si>
  <si>
    <t>KY202350</t>
  </si>
  <si>
    <t>USNMENT00924095</t>
  </si>
  <si>
    <t>Luederwaldt</t>
  </si>
  <si>
    <t>Ipiranga</t>
  </si>
  <si>
    <t>-23.5</t>
  </si>
  <si>
    <t>-46.6</t>
  </si>
  <si>
    <t>WMW838</t>
  </si>
  <si>
    <t>Barro Colorado Island</t>
  </si>
  <si>
    <t>9.15</t>
  </si>
  <si>
    <t>-79.84</t>
  </si>
  <si>
    <t>3 Aug 1924</t>
  </si>
  <si>
    <t xml:space="preserve">opacus </t>
  </si>
  <si>
    <t>E. Norton</t>
  </si>
  <si>
    <t>Córdoba</t>
  </si>
  <si>
    <t>18.8808</t>
  </si>
  <si>
    <t>-96.9272</t>
  </si>
  <si>
    <t>USNMENT00924096</t>
  </si>
  <si>
    <t xml:space="preserve">1pin, 1w </t>
  </si>
  <si>
    <t>-96.9772</t>
  </si>
  <si>
    <t>J. G. Myers</t>
  </si>
  <si>
    <t>Nickerie</t>
  </si>
  <si>
    <t>Upper Courantyne River, King Fred. Wm. IV Falls</t>
  </si>
  <si>
    <t>29 Dec 1935</t>
  </si>
  <si>
    <t xml:space="preserve">mayri </t>
  </si>
  <si>
    <t>A. Forel</t>
  </si>
  <si>
    <t>Rio de Janeiro</t>
  </si>
  <si>
    <t>-22.8751</t>
  </si>
  <si>
    <t>-43.2775</t>
  </si>
  <si>
    <t>1pin, 3m</t>
  </si>
  <si>
    <t>CASENT0904989</t>
  </si>
  <si>
    <t xml:space="preserve">ANTC25817 </t>
  </si>
  <si>
    <t>E. Garbe</t>
  </si>
  <si>
    <t>Pirapora</t>
  </si>
  <si>
    <t>-17.355</t>
  </si>
  <si>
    <t>-44.9447</t>
  </si>
  <si>
    <t xml:space="preserve">bondari </t>
  </si>
  <si>
    <t>Bondar 1936</t>
  </si>
  <si>
    <t>G. Bondar</t>
  </si>
  <si>
    <t>-8.8333</t>
  </si>
  <si>
    <t>-66.1667</t>
  </si>
  <si>
    <t>1 May 1936</t>
  </si>
  <si>
    <t>Mazaruni River, Forest Settlement</t>
  </si>
  <si>
    <t>-58.6781</t>
  </si>
  <si>
    <t>Wheeler</t>
  </si>
  <si>
    <t>Kartabo</t>
  </si>
  <si>
    <t>6.3551</t>
  </si>
  <si>
    <t>-58.6944</t>
  </si>
  <si>
    <t>1 Aug 1920</t>
  </si>
  <si>
    <t>NAW598</t>
  </si>
  <si>
    <t>East Berbice-Corentyne</t>
  </si>
  <si>
    <t xml:space="preserve">Oronoque River </t>
  </si>
  <si>
    <t>2.75</t>
  </si>
  <si>
    <t>-57.4167</t>
  </si>
  <si>
    <t>27 Jul 1936</t>
  </si>
  <si>
    <t>2pin, 4w</t>
  </si>
  <si>
    <t>Weber 277</t>
  </si>
  <si>
    <t>6.39733</t>
  </si>
  <si>
    <t>15 Aug 1935</t>
  </si>
  <si>
    <t>Magdalena</t>
  </si>
  <si>
    <t>Don Diego</t>
  </si>
  <si>
    <t>11.23</t>
  </si>
  <si>
    <t>-73.7</t>
  </si>
  <si>
    <t xml:space="preserve">ANTC25816 </t>
  </si>
  <si>
    <t>Poulton</t>
  </si>
  <si>
    <t>Coll A. Forel, 46b</t>
  </si>
  <si>
    <t>Orizaba</t>
  </si>
  <si>
    <t>18.85</t>
  </si>
  <si>
    <t>-97.08</t>
  </si>
  <si>
    <r>
      <rPr>
        <i/>
        <sz val="12"/>
        <color theme="1"/>
        <rFont val="Arial"/>
      </rPr>
      <t>saussurei</t>
    </r>
    <r>
      <rPr>
        <sz val="12"/>
        <color theme="1"/>
        <rFont val="Arial"/>
      </rPr>
      <t xml:space="preserve"> lectotype</t>
    </r>
  </si>
  <si>
    <t>Taxon</t>
  </si>
  <si>
    <t>Character</t>
  </si>
  <si>
    <t>Mean</t>
  </si>
  <si>
    <t>SD</t>
  </si>
  <si>
    <t>Min</t>
  </si>
  <si>
    <t>Max</t>
  </si>
  <si>
    <t>Median</t>
  </si>
  <si>
    <t>N</t>
  </si>
  <si>
    <t>HWe</t>
  </si>
  <si>
    <r>
      <rPr>
        <i/>
        <sz val="12"/>
        <color theme="1"/>
        <rFont val="Arial"/>
      </rPr>
      <t>opacus</t>
    </r>
    <r>
      <rPr>
        <sz val="12"/>
        <color theme="1"/>
        <rFont val="Arial"/>
      </rPr>
      <t xml:space="preserve"> lectotype</t>
    </r>
  </si>
  <si>
    <r>
      <rPr>
        <i/>
        <sz val="12"/>
        <color theme="1"/>
        <rFont val="Arial"/>
      </rPr>
      <t>opacus</t>
    </r>
    <r>
      <rPr>
        <sz val="12"/>
        <color theme="1"/>
        <rFont val="Arial"/>
      </rPr>
      <t xml:space="preserve"> paralectotype</t>
    </r>
  </si>
  <si>
    <r>
      <rPr>
        <i/>
        <sz val="12"/>
        <color theme="1"/>
        <rFont val="Arial"/>
      </rPr>
      <t>amabilis</t>
    </r>
    <r>
      <rPr>
        <sz val="12"/>
        <color theme="1"/>
        <rFont val="Arial"/>
      </rPr>
      <t xml:space="preserve"> paralectotype</t>
    </r>
  </si>
  <si>
    <r>
      <rPr>
        <i/>
        <sz val="12"/>
        <color theme="1"/>
        <rFont val="Arial"/>
      </rPr>
      <t>amabilis</t>
    </r>
    <r>
      <rPr>
        <sz val="12"/>
        <color theme="1"/>
        <rFont val="Arial"/>
      </rPr>
      <t xml:space="preserve"> lectotype (topmost), paralectotypes (lower two)</t>
    </r>
  </si>
  <si>
    <r>
      <rPr>
        <i/>
        <sz val="12"/>
        <color theme="1"/>
        <rFont val="Arial"/>
      </rPr>
      <t>bondari</t>
    </r>
    <r>
      <rPr>
        <sz val="12"/>
        <color theme="1"/>
        <rFont val="Arial"/>
      </rPr>
      <t xml:space="preserve"> lectotype (topmost), paralectotypes (lower two)</t>
    </r>
  </si>
  <si>
    <r>
      <rPr>
        <i/>
        <sz val="12"/>
        <color theme="1"/>
        <rFont val="Arial"/>
      </rPr>
      <t>lutzi</t>
    </r>
    <r>
      <rPr>
        <sz val="12"/>
        <color theme="1"/>
        <rFont val="Arial"/>
      </rPr>
      <t xml:space="preserve"> paralectotypes</t>
    </r>
  </si>
  <si>
    <r>
      <rPr>
        <i/>
        <sz val="12"/>
        <color theme="1"/>
        <rFont val="Arial"/>
      </rPr>
      <t>lutzi</t>
    </r>
    <r>
      <rPr>
        <sz val="12"/>
        <color theme="1"/>
        <rFont val="Arial"/>
      </rPr>
      <t xml:space="preserve"> lectotype (topmost), paralectotypes (lower two)</t>
    </r>
  </si>
  <si>
    <r>
      <rPr>
        <i/>
        <sz val="12"/>
        <color theme="1"/>
        <rFont val="Arial"/>
      </rPr>
      <t>maravalhas</t>
    </r>
    <r>
      <rPr>
        <sz val="12"/>
        <color theme="1"/>
        <rFont val="Arial"/>
      </rPr>
      <t xml:space="preserve"> paratype</t>
    </r>
  </si>
  <si>
    <r>
      <rPr>
        <i/>
        <sz val="12"/>
        <color theme="1"/>
        <rFont val="Arial"/>
      </rPr>
      <t>saramama</t>
    </r>
    <r>
      <rPr>
        <sz val="12"/>
        <color theme="1"/>
        <rFont val="Arial"/>
      </rPr>
      <t xml:space="preserve"> paratype</t>
    </r>
  </si>
  <si>
    <r>
      <rPr>
        <i/>
        <sz val="12"/>
        <color theme="1"/>
        <rFont val="Arial"/>
      </rPr>
      <t>scrobifer</t>
    </r>
    <r>
      <rPr>
        <sz val="12"/>
        <color theme="1"/>
        <rFont val="Arial"/>
      </rPr>
      <t xml:space="preserve"> paralectotypes</t>
    </r>
  </si>
  <si>
    <r>
      <rPr>
        <i/>
        <sz val="12"/>
        <color theme="1"/>
        <rFont val="Arial"/>
      </rPr>
      <t>scrobifer</t>
    </r>
    <r>
      <rPr>
        <sz val="12"/>
        <color theme="1"/>
        <rFont val="Arial"/>
      </rPr>
      <t xml:space="preserve"> lectotype</t>
    </r>
  </si>
  <si>
    <r>
      <rPr>
        <i/>
        <sz val="12"/>
        <color theme="1"/>
        <rFont val="Arial"/>
      </rPr>
      <t>radioheadi</t>
    </r>
    <r>
      <rPr>
        <sz val="12"/>
        <color theme="1"/>
        <rFont val="Arial"/>
      </rPr>
      <t xml:space="preserve"> holotype</t>
    </r>
  </si>
  <si>
    <r>
      <rPr>
        <i/>
        <sz val="12"/>
        <color theme="1"/>
        <rFont val="Arial"/>
      </rPr>
      <t>radioheadi</t>
    </r>
    <r>
      <rPr>
        <sz val="12"/>
        <color theme="1"/>
        <rFont val="Arial"/>
      </rPr>
      <t xml:space="preserve"> paratypes</t>
    </r>
  </si>
  <si>
    <r>
      <rPr>
        <i/>
        <sz val="12"/>
        <color theme="1"/>
        <rFont val="Arial"/>
      </rPr>
      <t>maravalhas</t>
    </r>
    <r>
      <rPr>
        <sz val="12"/>
        <color theme="1"/>
        <rFont val="Arial"/>
      </rPr>
      <t xml:space="preserve"> holotype</t>
    </r>
  </si>
  <si>
    <t>MBC-UFU</t>
  </si>
  <si>
    <t>MHNL</t>
  </si>
  <si>
    <t>BHMN</t>
  </si>
  <si>
    <r>
      <rPr>
        <i/>
        <sz val="12"/>
        <color theme="1"/>
        <rFont val="Arial"/>
      </rPr>
      <t>mayri</t>
    </r>
    <r>
      <rPr>
        <sz val="12"/>
        <color theme="1"/>
        <rFont val="Arial"/>
      </rPr>
      <t xml:space="preserve"> paralectotype</t>
    </r>
  </si>
  <si>
    <r>
      <rPr>
        <i/>
        <sz val="12"/>
        <color theme="1"/>
        <rFont val="Arial"/>
      </rPr>
      <t>mayri</t>
    </r>
    <r>
      <rPr>
        <sz val="12"/>
        <color theme="1"/>
        <rFont val="Arial"/>
      </rPr>
      <t xml:space="preserve"> lectotype</t>
    </r>
  </si>
  <si>
    <r>
      <rPr>
        <i/>
        <sz val="12"/>
        <color theme="1"/>
        <rFont val="Arial"/>
      </rPr>
      <t>mayri</t>
    </r>
    <r>
      <rPr>
        <sz val="12"/>
        <color theme="1"/>
        <rFont val="Arial"/>
      </rPr>
      <t xml:space="preserve"> paralectotypes</t>
    </r>
  </si>
  <si>
    <t>Trinidad and Tobago</t>
  </si>
  <si>
    <t>DNA Extr#</t>
  </si>
  <si>
    <r>
      <rPr>
        <i/>
        <sz val="10"/>
        <color theme="1"/>
        <rFont val="Arial"/>
      </rPr>
      <t>mayri</t>
    </r>
    <r>
      <rPr>
        <sz val="10"/>
        <color theme="1"/>
        <rFont val="Arial"/>
      </rPr>
      <t xml:space="preserve"> paralectotype</t>
    </r>
  </si>
  <si>
    <r>
      <rPr>
        <i/>
        <sz val="10"/>
        <color theme="1"/>
        <rFont val="Arial"/>
      </rPr>
      <t>diego</t>
    </r>
    <r>
      <rPr>
        <sz val="10"/>
        <color theme="1"/>
        <rFont val="Arial"/>
      </rPr>
      <t xml:space="preserve"> type</t>
    </r>
  </si>
  <si>
    <r>
      <rPr>
        <i/>
        <sz val="10"/>
        <color theme="1"/>
        <rFont val="Arial"/>
      </rPr>
      <t>lutzi</t>
    </r>
    <r>
      <rPr>
        <sz val="10"/>
        <color theme="1"/>
        <rFont val="Arial"/>
      </rPr>
      <t xml:space="preserve"> paralectotype</t>
    </r>
  </si>
  <si>
    <t>HW1</t>
  </si>
  <si>
    <t>HW2</t>
  </si>
  <si>
    <t>HW3</t>
  </si>
  <si>
    <t>931 1525</t>
  </si>
  <si>
    <t>939 1548</t>
  </si>
  <si>
    <t>DNA Extr #</t>
  </si>
  <si>
    <t>CASENT000817410442</t>
  </si>
  <si>
    <t>2 Aug 2004</t>
  </si>
  <si>
    <t>Heredia</t>
  </si>
  <si>
    <t>La Selva Biol. Station</t>
  </si>
  <si>
    <t>10.43</t>
  </si>
  <si>
    <t>-84.017</t>
  </si>
  <si>
    <t>50-150</t>
  </si>
  <si>
    <t>CASENT000817810442</t>
  </si>
  <si>
    <t>CASENT000817910442</t>
  </si>
  <si>
    <t>CASENT000818010442</t>
  </si>
  <si>
    <t>CASENT0073924W/23/023</t>
  </si>
  <si>
    <t>1pin,1w</t>
  </si>
  <si>
    <t>ALAS#W Project</t>
  </si>
  <si>
    <t>15 Nov 1999</t>
  </si>
  <si>
    <t>CASENT0073925W/23/023</t>
  </si>
  <si>
    <t>M. G. Branstetter</t>
  </si>
  <si>
    <t>8 Jun 2011</t>
  </si>
  <si>
    <t>Región Autónoma del Atlántico Sur</t>
  </si>
  <si>
    <t xml:space="preserve">RN Kahka Creek	</t>
  </si>
  <si>
    <t>12.6851</t>
  </si>
  <si>
    <t>-83.7136</t>
  </si>
  <si>
    <t>50</t>
  </si>
  <si>
    <t xml:space="preserve">977 </t>
  </si>
  <si>
    <t>USNMENT00304838</t>
  </si>
  <si>
    <t>TRS920701-05</t>
  </si>
  <si>
    <t>1 Jul 1992</t>
  </si>
  <si>
    <t>USNMENT00304839</t>
  </si>
  <si>
    <t>USNMENT00304842</t>
  </si>
  <si>
    <t>USNMENT00304882</t>
  </si>
  <si>
    <t>TRS920702-10</t>
  </si>
  <si>
    <t>2 Jul 1992</t>
  </si>
  <si>
    <t>USNMENT00305083</t>
  </si>
  <si>
    <t>TRS920531-07</t>
  </si>
  <si>
    <t>31 May 1992</t>
  </si>
  <si>
    <t>Osa Peninsula, Corcovado, Sirena Station</t>
  </si>
  <si>
    <t>8.50</t>
  </si>
  <si>
    <t>-83.6166</t>
  </si>
  <si>
    <t>USNMENT00305087</t>
  </si>
  <si>
    <t>TRS920531-09</t>
  </si>
  <si>
    <t>-83.61</t>
  </si>
  <si>
    <t>USNMENT00305153</t>
  </si>
  <si>
    <t>TRS920601-12</t>
  </si>
  <si>
    <t>1 Jun 1992</t>
  </si>
  <si>
    <t>USNMENT00305304</t>
  </si>
  <si>
    <t>TRS920603-05</t>
  </si>
  <si>
    <t>3 Jun 1992</t>
  </si>
  <si>
    <t>USNMENT00305328</t>
  </si>
  <si>
    <t>TRS920605-07</t>
  </si>
  <si>
    <t>5 Jun 1992</t>
  </si>
  <si>
    <t>Osa Peninsula, Corcovado, Sirena Station, Ollas trail</t>
  </si>
  <si>
    <t>USNMENT00305740</t>
  </si>
  <si>
    <t>TRS920630-06</t>
  </si>
  <si>
    <t>30 Jun 1992</t>
  </si>
  <si>
    <t>USNMENT00305745</t>
  </si>
  <si>
    <t>USNMENT00305748</t>
  </si>
  <si>
    <t>TRS920630-13</t>
  </si>
  <si>
    <t>USNMENT00305757</t>
  </si>
  <si>
    <t>TRS920630-11</t>
  </si>
  <si>
    <t>USNMENT00305887</t>
  </si>
  <si>
    <t>TRS920617-20</t>
  </si>
  <si>
    <t>T. R. Schultz, J. C. Gomez</t>
  </si>
  <si>
    <t>17 Jun 1992</t>
  </si>
  <si>
    <t>Matagalpa</t>
  </si>
  <si>
    <t>12.92</t>
  </si>
  <si>
    <t xml:space="preserve">-85.55	</t>
  </si>
  <si>
    <t>450</t>
  </si>
  <si>
    <t>KY202279</t>
  </si>
  <si>
    <t>SAMN06040450</t>
  </si>
  <si>
    <t>USNMENT00305939</t>
  </si>
  <si>
    <t>USNMENT00307443</t>
  </si>
  <si>
    <t>26 Apr 1996</t>
  </si>
  <si>
    <t>Nusagandi Biol. Stn, Markisgandi trail</t>
  </si>
  <si>
    <t>9.2848</t>
  </si>
  <si>
    <t>-79.0280</t>
  </si>
  <si>
    <t>335</t>
  </si>
  <si>
    <t>911 1556</t>
  </si>
  <si>
    <t>KY202278</t>
  </si>
  <si>
    <t>SAMN06040444</t>
  </si>
  <si>
    <t>USNMENT00307446</t>
  </si>
  <si>
    <t>USNMENT00307474</t>
  </si>
  <si>
    <t>TRS960428-01</t>
  </si>
  <si>
    <t>T. R. Schultz, U. G. Mueller, S. Rehner</t>
  </si>
  <si>
    <t>28 Apr 1996</t>
  </si>
  <si>
    <t>Colón</t>
  </si>
  <si>
    <t xml:space="preserve">Fort Sherman </t>
  </si>
  <si>
    <t>9.36</t>
  </si>
  <si>
    <t>-79.95</t>
  </si>
  <si>
    <t>USNMENT00411372</t>
  </si>
  <si>
    <t>CJM020525-01-LS09</t>
  </si>
  <si>
    <t>25 May 2002</t>
  </si>
  <si>
    <t>9.1205</t>
  </si>
  <si>
    <t>-79.7067</t>
  </si>
  <si>
    <t>54</t>
  </si>
  <si>
    <t>USNMENT00412517</t>
  </si>
  <si>
    <t>CJM020525-01-LS01</t>
  </si>
  <si>
    <t>-79.7066</t>
  </si>
  <si>
    <t>USNMENT00412518</t>
  </si>
  <si>
    <t>USNMENT00419883</t>
  </si>
  <si>
    <t>AGH030626-02</t>
  </si>
  <si>
    <t>26 Jun 2003</t>
  </si>
  <si>
    <t>35</t>
  </si>
  <si>
    <t xml:space="preserve">903 </t>
  </si>
  <si>
    <t>KY202276</t>
  </si>
  <si>
    <t>USNMENT00419885</t>
  </si>
  <si>
    <t>35*</t>
  </si>
  <si>
    <t>SAMN06040451</t>
  </si>
  <si>
    <t>N. M. Gerado</t>
  </si>
  <si>
    <t>KY202277</t>
  </si>
  <si>
    <t>SAMN06040452</t>
  </si>
  <si>
    <t>USNMENT00419913</t>
  </si>
  <si>
    <t>AGH030626-01</t>
  </si>
  <si>
    <t xml:space="preserve">901 </t>
  </si>
  <si>
    <t>KY202274</t>
  </si>
  <si>
    <t>USNMENT00419915</t>
  </si>
  <si>
    <t>USNMENT00419916</t>
  </si>
  <si>
    <t>USNMENT00419924</t>
  </si>
  <si>
    <t>USNMENT00444043</t>
  </si>
  <si>
    <t>TRS920531-03</t>
  </si>
  <si>
    <t>907 1673</t>
  </si>
  <si>
    <t>USNMENT00444047</t>
  </si>
  <si>
    <t>USNMENT00444048</t>
  </si>
  <si>
    <t>USNMENT00444049</t>
  </si>
  <si>
    <t>USNMENT00444051</t>
  </si>
  <si>
    <t>USNMENT00444096</t>
  </si>
  <si>
    <t>J. Wetterer</t>
  </si>
  <si>
    <t>-84.0</t>
  </si>
  <si>
    <t xml:space="preserve">900 </t>
  </si>
  <si>
    <t>1pin, 1q, 1w</t>
  </si>
  <si>
    <t>USNMENT00444098</t>
  </si>
  <si>
    <t>USNMENT00444099</t>
  </si>
  <si>
    <t>USNMENT00444100</t>
  </si>
  <si>
    <t>USNMENT00444101</t>
  </si>
  <si>
    <t>USNMENT00445150</t>
  </si>
  <si>
    <t>JSC030823-01</t>
  </si>
  <si>
    <t>23 Aug 2003</t>
  </si>
  <si>
    <t>Gamboa, PN Soberanía, Pipeline Rd.</t>
  </si>
  <si>
    <t>USNMENT00445155</t>
  </si>
  <si>
    <t>J. Lattke</t>
  </si>
  <si>
    <t>27 Dec 2010</t>
  </si>
  <si>
    <t>Carabobo</t>
  </si>
  <si>
    <t>Mocundo, ca. Aguirre</t>
  </si>
  <si>
    <t>10.2533</t>
  </si>
  <si>
    <t>-68.2683</t>
  </si>
  <si>
    <t>750</t>
  </si>
  <si>
    <t>11 May 2011</t>
  </si>
  <si>
    <t xml:space="preserve">1644 </t>
  </si>
  <si>
    <t>KY202298</t>
  </si>
  <si>
    <t>SAMN06040455</t>
  </si>
  <si>
    <t>JB310</t>
  </si>
  <si>
    <t>J. Bujan</t>
  </si>
  <si>
    <t>25 May 2012</t>
  </si>
  <si>
    <t xml:space="preserve">1676 </t>
  </si>
  <si>
    <t>SAMN06040459</t>
  </si>
  <si>
    <t>USNMENT01125179</t>
  </si>
  <si>
    <t>Sam 015-09(Sb)</t>
  </si>
  <si>
    <t xml:space="preserve">1643 </t>
  </si>
  <si>
    <t>KY202297</t>
  </si>
  <si>
    <t>SAMN06040454</t>
  </si>
  <si>
    <t>USNMENT01125180</t>
  </si>
  <si>
    <t>1 pin, 1w</t>
  </si>
  <si>
    <t>JTL6901.09</t>
  </si>
  <si>
    <t>J. T. Longino</t>
  </si>
  <si>
    <t>7 Mar 2010</t>
  </si>
  <si>
    <t>8.4083</t>
  </si>
  <si>
    <t>-83.3278</t>
  </si>
  <si>
    <t>170</t>
  </si>
  <si>
    <t>30</t>
  </si>
  <si>
    <t xml:space="preserve">929 </t>
  </si>
  <si>
    <t>15 Sep 2011</t>
  </si>
  <si>
    <t>Loja</t>
  </si>
  <si>
    <t xml:space="preserve">Reserva Jorupe, Macará </t>
  </si>
  <si>
    <t>-4.372</t>
  </si>
  <si>
    <t>-79.906</t>
  </si>
  <si>
    <t>600</t>
  </si>
  <si>
    <t>KY202282</t>
  </si>
  <si>
    <t>SAMN06040456</t>
  </si>
  <si>
    <t>USNMENT01125182</t>
  </si>
  <si>
    <t>JTL6537-s</t>
  </si>
  <si>
    <t>13 May 2009</t>
  </si>
  <si>
    <t>Olancho</t>
  </si>
  <si>
    <t>14 km WSW Catacamas</t>
  </si>
  <si>
    <t>14.7997</t>
  </si>
  <si>
    <t>-86.0141</t>
  </si>
  <si>
    <t>210</t>
  </si>
  <si>
    <t xml:space="preserve">956 </t>
  </si>
  <si>
    <t>KY202288</t>
  </si>
  <si>
    <t>USNMENT01125183</t>
  </si>
  <si>
    <t>Wm-B-04-1-02</t>
  </si>
  <si>
    <t>Llama team</t>
  </si>
  <si>
    <t>3 Feb 2009</t>
  </si>
  <si>
    <t>Izabal</t>
  </si>
  <si>
    <t>15.5112</t>
  </si>
  <si>
    <t>-88.8614</t>
  </si>
  <si>
    <t>195</t>
  </si>
  <si>
    <t>53</t>
  </si>
  <si>
    <t xml:space="preserve">942 </t>
  </si>
  <si>
    <t>KY202284</t>
  </si>
  <si>
    <t>K. Delgado</t>
  </si>
  <si>
    <t>10 Nov 2008</t>
  </si>
  <si>
    <t>Retalhuleu</t>
  </si>
  <si>
    <t>San Felipe</t>
  </si>
  <si>
    <t>14.5615</t>
  </si>
  <si>
    <t>-91.3694</t>
  </si>
  <si>
    <t>487</t>
  </si>
  <si>
    <t xml:space="preserve">1562 </t>
  </si>
  <si>
    <t>KY202292</t>
  </si>
  <si>
    <t>SAMN06040446</t>
  </si>
  <si>
    <t>UVGC</t>
  </si>
  <si>
    <t>USNMENT01125185</t>
  </si>
  <si>
    <t>Wm-B-04-1-07</t>
  </si>
  <si>
    <t>18 May 2009</t>
  </si>
  <si>
    <t>5 km NW Morales</t>
  </si>
  <si>
    <t>15.5097</t>
  </si>
  <si>
    <t>-88.8627</t>
  </si>
  <si>
    <t>160</t>
  </si>
  <si>
    <t>36</t>
  </si>
  <si>
    <t xml:space="preserve">954 </t>
  </si>
  <si>
    <t>KY202286</t>
  </si>
  <si>
    <t>USNMENT01125186</t>
  </si>
  <si>
    <t>Wm-B-04-2-05</t>
  </si>
  <si>
    <t>19 May 2009</t>
  </si>
  <si>
    <t>16 km ESE Morales</t>
  </si>
  <si>
    <t>15.4111</t>
  </si>
  <si>
    <t>-88.7118</t>
  </si>
  <si>
    <t>440</t>
  </si>
  <si>
    <t>58</t>
  </si>
  <si>
    <t xml:space="preserve">958 </t>
  </si>
  <si>
    <t>KY202289</t>
  </si>
  <si>
    <t>USNMENT01125187</t>
  </si>
  <si>
    <t>Wa-B-05-1-14</t>
  </si>
  <si>
    <t>Petén</t>
  </si>
  <si>
    <t>17.0023</t>
  </si>
  <si>
    <t>-89.7194</t>
  </si>
  <si>
    <t>250</t>
  </si>
  <si>
    <t xml:space="preserve">930 </t>
  </si>
  <si>
    <t>KY202281</t>
  </si>
  <si>
    <t>USNMENT01125188</t>
  </si>
  <si>
    <t>Ba-B-05-3-05-03</t>
  </si>
  <si>
    <t>24 May 2009</t>
  </si>
  <si>
    <t>Cerro Cahuí</t>
  </si>
  <si>
    <t xml:space="preserve">962 </t>
  </si>
  <si>
    <t>KY202290</t>
  </si>
  <si>
    <t>Gracias a Dios</t>
  </si>
  <si>
    <t>Las Marias</t>
  </si>
  <si>
    <t>15.6817</t>
  </si>
  <si>
    <t>-84.8352</t>
  </si>
  <si>
    <t>20</t>
  </si>
  <si>
    <t>KY202280</t>
  </si>
  <si>
    <t>SAMN06040457</t>
  </si>
  <si>
    <t>7 May 2011</t>
  </si>
  <si>
    <t>Región Autónoma del Atlántico Norte</t>
  </si>
  <si>
    <t xml:space="preserve">PN Cerro Saslaya </t>
  </si>
  <si>
    <t>13.7705</t>
  </si>
  <si>
    <t>-84.9789</t>
  </si>
  <si>
    <t>290</t>
  </si>
  <si>
    <t>KY202285</t>
  </si>
  <si>
    <t>SAMN06040442</t>
  </si>
  <si>
    <t xml:space="preserve">1656 </t>
  </si>
  <si>
    <t>29 Oct 2001</t>
  </si>
  <si>
    <t>130</t>
  </si>
  <si>
    <t xml:space="preserve">1616 </t>
  </si>
  <si>
    <t>KY202295</t>
  </si>
  <si>
    <t>SAMN06040449</t>
  </si>
  <si>
    <t xml:space="preserve">1612 </t>
  </si>
  <si>
    <t xml:space="preserve">M1010 </t>
  </si>
  <si>
    <t>R. Duque</t>
  </si>
  <si>
    <t>21 Oct 2000</t>
  </si>
  <si>
    <t>60</t>
  </si>
  <si>
    <t xml:space="preserve">955 </t>
  </si>
  <si>
    <t>KY202287</t>
  </si>
  <si>
    <t>7 Nov 2001</t>
  </si>
  <si>
    <t xml:space="preserve">1609 </t>
  </si>
  <si>
    <t>KY202293</t>
  </si>
  <si>
    <t>SAMN06040447</t>
  </si>
  <si>
    <t>USNMENT01125379</t>
  </si>
  <si>
    <t>S. Sandoval</t>
  </si>
  <si>
    <t>4 Jan 1981</t>
  </si>
  <si>
    <t>Rio Palenque Research Station</t>
  </si>
  <si>
    <t>-0.583</t>
  </si>
  <si>
    <t>USNMENT01125385</t>
  </si>
  <si>
    <t>JZ4915</t>
  </si>
  <si>
    <t>J. Zetek</t>
  </si>
  <si>
    <t>1 Nov 1941</t>
  </si>
  <si>
    <t>Barro Colorado Island, Canal Zone</t>
  </si>
  <si>
    <t>1pin, 2m</t>
  </si>
  <si>
    <t>USNMENT01125845</t>
  </si>
  <si>
    <t>USNMENT01125847</t>
  </si>
  <si>
    <t>USNMENT01125848</t>
  </si>
  <si>
    <t>USNMENT01125850</t>
  </si>
  <si>
    <t>USNMENT01125852</t>
  </si>
  <si>
    <t>USNMENT01125853</t>
  </si>
  <si>
    <t>USNMENT01125855</t>
  </si>
  <si>
    <t>USNMENT01125857</t>
  </si>
  <si>
    <t>USNMENT01125868</t>
  </si>
  <si>
    <t>D. M. Olson</t>
  </si>
  <si>
    <t>14 Mar 1987</t>
  </si>
  <si>
    <t>PSWC</t>
  </si>
  <si>
    <t>1pin, 1m, 2w</t>
  </si>
  <si>
    <t>11 Jun 2010</t>
  </si>
  <si>
    <t>1pin, 1w, 2m</t>
  </si>
  <si>
    <t>USNMENT01125875</t>
  </si>
  <si>
    <t>21 May 2010</t>
  </si>
  <si>
    <t>1pin, 1w, 1m, 1q</t>
  </si>
  <si>
    <t>USNMENT01125877</t>
  </si>
  <si>
    <t>11 Jan 1981</t>
  </si>
  <si>
    <t>1pin, 1w, 1q</t>
  </si>
  <si>
    <t>29 May 2011</t>
  </si>
  <si>
    <t>USNMENT01125879</t>
  </si>
  <si>
    <t>USNMENT01125887</t>
  </si>
  <si>
    <t>M1093</t>
  </si>
  <si>
    <t>3 Dec 2000</t>
  </si>
  <si>
    <t>USNMENT01125888</t>
  </si>
  <si>
    <t>M2789</t>
  </si>
  <si>
    <t>11 Dec 2001</t>
  </si>
  <si>
    <t>USNMENT01125889</t>
  </si>
  <si>
    <t>M984</t>
  </si>
  <si>
    <t>25 Nov 2000</t>
  </si>
  <si>
    <t>USNMENT01125890</t>
  </si>
  <si>
    <t>M3096</t>
  </si>
  <si>
    <t>9 Mar 2002</t>
  </si>
  <si>
    <t>PNN Gorgona</t>
  </si>
  <si>
    <t>USNMENT01125891</t>
  </si>
  <si>
    <t>M1660</t>
  </si>
  <si>
    <t>17 Jun 2001</t>
  </si>
  <si>
    <t>120</t>
  </si>
  <si>
    <t>17 Mar 2002</t>
  </si>
  <si>
    <t>2.966</t>
  </si>
  <si>
    <t>USNMENT01125893</t>
  </si>
  <si>
    <t>PSW7912</t>
  </si>
  <si>
    <t>P. S. Ward</t>
  </si>
  <si>
    <t>14 Aug 1985</t>
  </si>
  <si>
    <t>4 km N San Pedro</t>
  </si>
  <si>
    <t>10.95</t>
  </si>
  <si>
    <t>-74.05</t>
  </si>
  <si>
    <t>220</t>
  </si>
  <si>
    <t>M2195</t>
  </si>
  <si>
    <t>30 Oct 2001</t>
  </si>
  <si>
    <t>USNMENT01125895</t>
  </si>
  <si>
    <t>R. B. Root, W. L. Brown</t>
  </si>
  <si>
    <t>28 Mar 1967</t>
  </si>
  <si>
    <t>Melgar to Girardot</t>
  </si>
  <si>
    <t>4.249</t>
  </si>
  <si>
    <t>-74.726</t>
  </si>
  <si>
    <t>USNMENT01125896</t>
  </si>
  <si>
    <t>18 Mar 1967</t>
  </si>
  <si>
    <t>Valle</t>
  </si>
  <si>
    <t xml:space="preserve">Buenaventura, Bajo Calima, Villa Clara </t>
  </si>
  <si>
    <t>3.996</t>
  </si>
  <si>
    <t>-76.974</t>
  </si>
  <si>
    <t>2000</t>
  </si>
  <si>
    <t>USNMENT01125897</t>
  </si>
  <si>
    <t>E. Vergara, F. Serna</t>
  </si>
  <si>
    <t>19 Dec 1999</t>
  </si>
  <si>
    <t>Antioquia</t>
  </si>
  <si>
    <t>Amalfi Canon del Porce, El Caiman</t>
  </si>
  <si>
    <t>6.8572</t>
  </si>
  <si>
    <t>-75.0958</t>
  </si>
  <si>
    <t>USNMENT01125898</t>
  </si>
  <si>
    <t>F. Serna</t>
  </si>
  <si>
    <t>1 Jan 2002</t>
  </si>
  <si>
    <t>10.05</t>
  </si>
  <si>
    <t>-77.15</t>
  </si>
  <si>
    <t>USNMENT01125899</t>
  </si>
  <si>
    <t>USNMENT01125900</t>
  </si>
  <si>
    <t>USNMENT01125901</t>
  </si>
  <si>
    <t>USNMENT01125902</t>
  </si>
  <si>
    <t>USNMENT01125903</t>
  </si>
  <si>
    <t>USNMENT01125904</t>
  </si>
  <si>
    <t>RMMA030817-01</t>
  </si>
  <si>
    <t>17 Aug 2003</t>
  </si>
  <si>
    <t>USNMENT01125905</t>
  </si>
  <si>
    <t>RMMA030212-05</t>
  </si>
  <si>
    <t>12 Feb 2003</t>
  </si>
  <si>
    <t>USNMENT01125906</t>
  </si>
  <si>
    <t>RMMA030218-10</t>
  </si>
  <si>
    <t>18 Feb 2003</t>
  </si>
  <si>
    <t>USNMENT01125911</t>
  </si>
  <si>
    <t>AI070511-02</t>
  </si>
  <si>
    <t>USNMENT01125912</t>
  </si>
  <si>
    <t>USNMENT01125913</t>
  </si>
  <si>
    <t>USNMENT01125914</t>
  </si>
  <si>
    <t>USNMENT01125915</t>
  </si>
  <si>
    <t>USNMENT01125916</t>
  </si>
  <si>
    <t>AI070511-03</t>
  </si>
  <si>
    <t>USNMENT01125917</t>
  </si>
  <si>
    <t>USNMENT01125918</t>
  </si>
  <si>
    <t>USNMENT01125919</t>
  </si>
  <si>
    <t>USNMENT01125920</t>
  </si>
  <si>
    <t>USNMENT01125921</t>
  </si>
  <si>
    <t>AI150511-06</t>
  </si>
  <si>
    <t>15 May 2011</t>
  </si>
  <si>
    <t>9.12</t>
  </si>
  <si>
    <t>-79.69</t>
  </si>
  <si>
    <t>USNMENT01125922</t>
  </si>
  <si>
    <t>USNMENT01125923</t>
  </si>
  <si>
    <t>USNMENT01125924</t>
  </si>
  <si>
    <t>USNMENT01125925</t>
  </si>
  <si>
    <t>USNMENT01125926</t>
  </si>
  <si>
    <t>WMW616</t>
  </si>
  <si>
    <t>24 Jul 1924</t>
  </si>
  <si>
    <t>Mt. Hope, nr. Colon</t>
  </si>
  <si>
    <t>9.2833</t>
  </si>
  <si>
    <t>-79.9667</t>
  </si>
  <si>
    <t>USNMENT01125927</t>
  </si>
  <si>
    <t>USNMENT01125928</t>
  </si>
  <si>
    <t>WMW769</t>
  </si>
  <si>
    <t>9.33</t>
  </si>
  <si>
    <t>USNMENT01125929</t>
  </si>
  <si>
    <t>USNMENT01125930</t>
  </si>
  <si>
    <t>USNMENT01125931</t>
  </si>
  <si>
    <t>JZ5239</t>
  </si>
  <si>
    <t>1 Aug 1946</t>
  </si>
  <si>
    <t>USNMENT01125932</t>
  </si>
  <si>
    <t>JZ5315</t>
  </si>
  <si>
    <t>1 Oct 1947</t>
  </si>
  <si>
    <t>USNMENT01125933</t>
  </si>
  <si>
    <t>JZ4852</t>
  </si>
  <si>
    <t>1 Jul 1941</t>
  </si>
  <si>
    <t>USNMENT01125934</t>
  </si>
  <si>
    <t>JZ4879</t>
  </si>
  <si>
    <t>1 Sep 1941</t>
  </si>
  <si>
    <t>USNMENT01125935</t>
  </si>
  <si>
    <t>W. L. Brown</t>
  </si>
  <si>
    <t>1 Jul 1979</t>
  </si>
  <si>
    <t>9.26</t>
  </si>
  <si>
    <t>-79.91</t>
  </si>
  <si>
    <t>USNMENT01125936</t>
  </si>
  <si>
    <t>Lawrence, Erwin</t>
  </si>
  <si>
    <t>28 Feb 1975</t>
  </si>
  <si>
    <t>USNMENT01125937</t>
  </si>
  <si>
    <t>W. L. Brown, E. S. McCluskey</t>
  </si>
  <si>
    <t>1 Jan 1960</t>
  </si>
  <si>
    <t>USNMENT01125938</t>
  </si>
  <si>
    <t>K. W. Cooper</t>
  </si>
  <si>
    <t>1 Jan 1941</t>
  </si>
  <si>
    <t>USNMENT01125941</t>
  </si>
  <si>
    <t>USNMENT01125942</t>
  </si>
  <si>
    <t>USNMENT01125943</t>
  </si>
  <si>
    <t>USNMENT01125944</t>
  </si>
  <si>
    <t>23 Dec 1980</t>
  </si>
  <si>
    <t>USNMENT01125945</t>
  </si>
  <si>
    <t>24 Dec 1980</t>
  </si>
  <si>
    <t>USNMENT01125946</t>
  </si>
  <si>
    <t>21 Dec 1980</t>
  </si>
  <si>
    <t>USNMENT01125947</t>
  </si>
  <si>
    <t>20 Dec 1980</t>
  </si>
  <si>
    <t>USNMENT01125948</t>
  </si>
  <si>
    <t>5 Jan 1981</t>
  </si>
  <si>
    <t>USNMENT01125949</t>
  </si>
  <si>
    <t>S. &amp; J. Peck</t>
  </si>
  <si>
    <t>28 May 1905</t>
  </si>
  <si>
    <t>USNMENT01125950</t>
  </si>
  <si>
    <t>USNMENT01125951</t>
  </si>
  <si>
    <t>USNMENT01125952</t>
  </si>
  <si>
    <t>USNMENT01125953</t>
  </si>
  <si>
    <t>M. J. Stern</t>
  </si>
  <si>
    <t>1 Sep 1991</t>
  </si>
  <si>
    <t>Los Ríos</t>
  </si>
  <si>
    <t>-0.5833</t>
  </si>
  <si>
    <t>USNMENT01125954</t>
  </si>
  <si>
    <t>382-1</t>
  </si>
  <si>
    <t>19 Feb 2013</t>
  </si>
  <si>
    <t xml:space="preserve">El Asintal	</t>
  </si>
  <si>
    <t>14.6555</t>
  </si>
  <si>
    <t>-91.7344</t>
  </si>
  <si>
    <t>720</t>
  </si>
  <si>
    <t>USNMENT01125955</t>
  </si>
  <si>
    <t>W. M. Mann</t>
  </si>
  <si>
    <t>22 Sep 2008</t>
  </si>
  <si>
    <t>Escuintla</t>
  </si>
  <si>
    <t>14.2445</t>
  </si>
  <si>
    <t>-90.7995</t>
  </si>
  <si>
    <t>USNMENT01125956</t>
  </si>
  <si>
    <t>27 Feb 2013</t>
  </si>
  <si>
    <t>Nuevo San Carlos, 110 km NW Retalhuleu</t>
  </si>
  <si>
    <t>14.6258</t>
  </si>
  <si>
    <t>-91.7234</t>
  </si>
  <si>
    <t>USNMENT01125957</t>
  </si>
  <si>
    <t>CR071228-08</t>
  </si>
  <si>
    <t>C. Rabeling</t>
  </si>
  <si>
    <t>28 Dec 2007</t>
  </si>
  <si>
    <t>Selva Negra, ca. 12 km N Matagalpa, Reserva Natural Cerro El Arenal</t>
  </si>
  <si>
    <t>12.9812</t>
  </si>
  <si>
    <t>-85.9136</t>
  </si>
  <si>
    <t>1009</t>
  </si>
  <si>
    <t>26 Jun 1963</t>
  </si>
  <si>
    <t>Ocotal Chico</t>
  </si>
  <si>
    <t>18.2588</t>
  </si>
  <si>
    <t>-94.8619</t>
  </si>
  <si>
    <t>USNMENT01125960</t>
  </si>
  <si>
    <t>USNMENT01125961</t>
  </si>
  <si>
    <t>USNMENT01125962</t>
  </si>
  <si>
    <t>USNMENT01125963</t>
  </si>
  <si>
    <t>USNMENT01125964</t>
  </si>
  <si>
    <t>USNMENT01125965</t>
  </si>
  <si>
    <t>USNMENT01125966</t>
  </si>
  <si>
    <t>USNMENT01125967</t>
  </si>
  <si>
    <t>USNMENT01125968</t>
  </si>
  <si>
    <t>USNMENT01125969</t>
  </si>
  <si>
    <t>USNMENT01125970</t>
  </si>
  <si>
    <t>AJ131003-04</t>
  </si>
  <si>
    <t>3 Oct 2013</t>
  </si>
  <si>
    <t xml:space="preserve">18.5865 </t>
  </si>
  <si>
    <t>USNMENT01125971</t>
  </si>
  <si>
    <t>S. Sanchez-Pena</t>
  </si>
  <si>
    <t>San Luis Potosí</t>
  </si>
  <si>
    <t>21.8025</t>
  </si>
  <si>
    <t>-99.1803</t>
  </si>
  <si>
    <t>200</t>
  </si>
  <si>
    <t>USNMENT01125972</t>
  </si>
  <si>
    <t>W12678</t>
  </si>
  <si>
    <t>A. Dejean, J. Orivel, B. Corbara, H. Aberlenc, M. Leponce</t>
  </si>
  <si>
    <t>30 Dec 2004</t>
  </si>
  <si>
    <t>San Lorenzo Forest 
i1</t>
  </si>
  <si>
    <t>-79.9666</t>
  </si>
  <si>
    <t>CEPLAC</t>
  </si>
  <si>
    <t>USNMENT01125973</t>
  </si>
  <si>
    <t>FL-CIB0p</t>
  </si>
  <si>
    <t>A. Tishechkin &amp; E. Medianero</t>
  </si>
  <si>
    <t>14 Jul 2004</t>
  </si>
  <si>
    <t>San Lorenzo Forest</t>
  </si>
  <si>
    <t>USNMENT01125974</t>
  </si>
  <si>
    <t>FL-B1AOk</t>
  </si>
  <si>
    <t>R. K. Didham</t>
  </si>
  <si>
    <t>25 May 2004</t>
  </si>
  <si>
    <t>USNMENT01125975</t>
  </si>
  <si>
    <t>P-C2-10</t>
  </si>
  <si>
    <t>25 Sep 2003</t>
  </si>
  <si>
    <t>USNMENT01125976</t>
  </si>
  <si>
    <t>FL-B1A0L</t>
  </si>
  <si>
    <t>R. K. Didham, L. L. Fagan</t>
  </si>
  <si>
    <t>USNMENT01125977</t>
  </si>
  <si>
    <t>P-C1-09</t>
  </si>
  <si>
    <t>22 Sep 2003</t>
  </si>
  <si>
    <t>USNMENT01125978</t>
  </si>
  <si>
    <t>DMO761</t>
  </si>
  <si>
    <t>23 Aug 1987</t>
  </si>
  <si>
    <t>Darién</t>
  </si>
  <si>
    <t>Cana</t>
  </si>
  <si>
    <t>7.7166</t>
  </si>
  <si>
    <t>-77.7</t>
  </si>
  <si>
    <t>800</t>
  </si>
  <si>
    <t>USNMENT01125979</t>
  </si>
  <si>
    <t>DMO765</t>
  </si>
  <si>
    <t>24 Aug 1987</t>
  </si>
  <si>
    <t>USNMENT01125980</t>
  </si>
  <si>
    <t>F1C2A</t>
  </si>
  <si>
    <t>Y. Basset et. al</t>
  </si>
  <si>
    <t>5 Apr 2004</t>
  </si>
  <si>
    <t>San Lorenzo Forest, IBISCA F1C2A</t>
  </si>
  <si>
    <t>USNMENT01125981</t>
  </si>
  <si>
    <t>NAW 1141</t>
  </si>
  <si>
    <t>1 Jan 1988</t>
  </si>
  <si>
    <t>USNMENT01125982</t>
  </si>
  <si>
    <t>NB1924</t>
  </si>
  <si>
    <t>N. Banks</t>
  </si>
  <si>
    <t>15 Jul 1924</t>
  </si>
  <si>
    <t>USNMENT01125983</t>
  </si>
  <si>
    <t>H. Fernandez</t>
  </si>
  <si>
    <t>USNMENT01125984</t>
  </si>
  <si>
    <t>USNMENT01125986</t>
  </si>
  <si>
    <t>USNMENT01125987</t>
  </si>
  <si>
    <t>USNMENT01125988</t>
  </si>
  <si>
    <t>USNMENT01125989</t>
  </si>
  <si>
    <t>USNMENT01125990</t>
  </si>
  <si>
    <t>USNMENT01125991</t>
  </si>
  <si>
    <t>USNMENT01125992</t>
  </si>
  <si>
    <t>JSC019</t>
  </si>
  <si>
    <t>USNMENT01125993</t>
  </si>
  <si>
    <t>JSC025</t>
  </si>
  <si>
    <t>USNMENT01125994</t>
  </si>
  <si>
    <t>2 Mar 1987</t>
  </si>
  <si>
    <t>USNMENT01125995</t>
  </si>
  <si>
    <t>DMO31</t>
  </si>
  <si>
    <t>USNMENT01125996</t>
  </si>
  <si>
    <t>DMO173</t>
  </si>
  <si>
    <t>16 Mar 1987</t>
  </si>
  <si>
    <t>USNMENT01125997</t>
  </si>
  <si>
    <t>USNMENT01125998</t>
  </si>
  <si>
    <t>25 Feb 1966</t>
  </si>
  <si>
    <t>Limón</t>
  </si>
  <si>
    <t>R. Toro Amarillo Vic., Guapiles</t>
  </si>
  <si>
    <t>10.2166</t>
  </si>
  <si>
    <t>-83.7667</t>
  </si>
  <si>
    <t>USNMENT01125999</t>
  </si>
  <si>
    <t>WLB1966</t>
  </si>
  <si>
    <t>USNMENT01126000</t>
  </si>
  <si>
    <t>USNMENT01126001</t>
  </si>
  <si>
    <t>J. Paich</t>
  </si>
  <si>
    <t>18 Jun 1979</t>
  </si>
  <si>
    <t>Puerto Viejo</t>
  </si>
  <si>
    <t>10.51</t>
  </si>
  <si>
    <t>-84.18</t>
  </si>
  <si>
    <t xml:space="preserve">amabilis
</t>
  </si>
  <si>
    <t>S. Sarria</t>
  </si>
  <si>
    <t>1 Jul 2000</t>
  </si>
  <si>
    <t>Valle del Cauca</t>
  </si>
  <si>
    <t>3.4333</t>
  </si>
  <si>
    <t>-76.8</t>
  </si>
  <si>
    <t>730</t>
  </si>
  <si>
    <t xml:space="preserve">1780 </t>
  </si>
  <si>
    <t>USNMENT01125882</t>
  </si>
  <si>
    <t>USNMENT01125883</t>
  </si>
  <si>
    <t>21 Jul 1924</t>
  </si>
  <si>
    <t>USNMENT01126217</t>
  </si>
  <si>
    <t>WMM327</t>
  </si>
  <si>
    <t>31 Dec 1921</t>
  </si>
  <si>
    <t>Beni</t>
  </si>
  <si>
    <t xml:space="preserve">Huachi </t>
  </si>
  <si>
    <t>-14.2333</t>
  </si>
  <si>
    <t>-63.5167</t>
  </si>
  <si>
    <t>USNMENT01126218</t>
  </si>
  <si>
    <t>USNMENT01126219</t>
  </si>
  <si>
    <t>USNMENT01126220</t>
  </si>
  <si>
    <t>USNMENT01126221</t>
  </si>
  <si>
    <t>MPEG03005231</t>
  </si>
  <si>
    <t>MPEG HYM 03005231</t>
  </si>
  <si>
    <t>W. Franca</t>
  </si>
  <si>
    <t>27 Mar 1985</t>
  </si>
  <si>
    <t>Ouro Preto do Oeste, Res do INPA No 0158</t>
  </si>
  <si>
    <t>-10.2</t>
  </si>
  <si>
    <t>-61.9</t>
  </si>
  <si>
    <t>MPEG03005232</t>
  </si>
  <si>
    <t>MPEG HYM 03005232</t>
  </si>
  <si>
    <t>USNMENT00304440</t>
  </si>
  <si>
    <t>TRS000229-08</t>
  </si>
  <si>
    <t>29 Feb 2000</t>
  </si>
  <si>
    <t>Manaus, BDFFP Camp Gaviao</t>
  </si>
  <si>
    <t>-2.4219</t>
  </si>
  <si>
    <t>-59.8469</t>
  </si>
  <si>
    <t>USNMENT00307569</t>
  </si>
  <si>
    <t>TRS960406-02</t>
  </si>
  <si>
    <t>6 Apr 1996</t>
  </si>
  <si>
    <t>Potaro-Siparuni</t>
  </si>
  <si>
    <t>Iwokrama, Kurapakari base Camp</t>
  </si>
  <si>
    <t>4.6698</t>
  </si>
  <si>
    <t>-58.6854</t>
  </si>
  <si>
    <t>USNMENT00307986</t>
  </si>
  <si>
    <t>TRS960416-12</t>
  </si>
  <si>
    <t>16 Apr 1996</t>
  </si>
  <si>
    <t>Paramakatoi, PK-Yawong Trail</t>
  </si>
  <si>
    <t>4.7167</t>
  </si>
  <si>
    <t>-59.7</t>
  </si>
  <si>
    <t>704</t>
  </si>
  <si>
    <t>USNMENT00410981</t>
  </si>
  <si>
    <t>RMMA000816-07</t>
  </si>
  <si>
    <t>16 Aug 2000</t>
  </si>
  <si>
    <t>Manaus, BDFFP Dimona Camp, 100-ha. Frag.</t>
  </si>
  <si>
    <t>-2.3388</t>
  </si>
  <si>
    <t>-60.1026</t>
  </si>
  <si>
    <t>S. Villamarin</t>
  </si>
  <si>
    <t>11 Jun 2003</t>
  </si>
  <si>
    <t>Sucumbíos</t>
  </si>
  <si>
    <t>La Selva Lodge, Mandi Cocha</t>
  </si>
  <si>
    <t>-0.4973</t>
  </si>
  <si>
    <t>-76.3747</t>
  </si>
  <si>
    <t>USNMENT00446019</t>
  </si>
  <si>
    <t>JSC051103-01-LS08</t>
  </si>
  <si>
    <t>USNMENT00446222</t>
  </si>
  <si>
    <t>JSC051029-01-LS19</t>
  </si>
  <si>
    <t>29 Oct 2005</t>
  </si>
  <si>
    <t>Lely Mountains</t>
  </si>
  <si>
    <t>4.4507</t>
  </si>
  <si>
    <t>-55.2302</t>
  </si>
  <si>
    <t xml:space="preserve">550 </t>
  </si>
  <si>
    <t>USNMENT00446258</t>
  </si>
  <si>
    <t>JSC051029-01-LS14</t>
  </si>
  <si>
    <t>550</t>
  </si>
  <si>
    <t>USNMENT00446259</t>
  </si>
  <si>
    <t>USNMENT00446308</t>
  </si>
  <si>
    <t>JSC051029-01-LS13</t>
  </si>
  <si>
    <t>926 1675</t>
  </si>
  <si>
    <t>USNMENT00446420</t>
  </si>
  <si>
    <t>USNMENT00446717</t>
  </si>
  <si>
    <t>TRS041006-01-LS03=JSC041006-03</t>
  </si>
  <si>
    <t>6 Oct 2004</t>
  </si>
  <si>
    <t>Puerto Maldonado, Los Amigos Biol. Station, Trail 6</t>
  </si>
  <si>
    <t>-12.569</t>
  </si>
  <si>
    <t>-70.1008</t>
  </si>
  <si>
    <t>277</t>
  </si>
  <si>
    <t>USNMENT00447041</t>
  </si>
  <si>
    <t>JSC051026-01-LS12</t>
  </si>
  <si>
    <t>26 Oct 2005</t>
  </si>
  <si>
    <t>4.2529</t>
  </si>
  <si>
    <t>-54.7561</t>
  </si>
  <si>
    <t>619</t>
  </si>
  <si>
    <t>USNMENT00528012</t>
  </si>
  <si>
    <t>TRS041006-01-LS10=JSC041006-10</t>
  </si>
  <si>
    <t>Puerto Maldonado, Los Amigos Biol. Station, Trail 7</t>
  </si>
  <si>
    <t>USNMENT00530063</t>
  </si>
  <si>
    <t>TRS041002-01-LS15 =JSC041002-15</t>
  </si>
  <si>
    <t>2 Oct 2004</t>
  </si>
  <si>
    <t>-12.5740</t>
  </si>
  <si>
    <t>291</t>
  </si>
  <si>
    <t>USNMENT00530066</t>
  </si>
  <si>
    <t>USNMENT00531519</t>
  </si>
  <si>
    <t>TRS041002-01-LS19 =JSC041002-19</t>
  </si>
  <si>
    <t>USNMENT00531523</t>
  </si>
  <si>
    <t>USNMENT00531829</t>
  </si>
  <si>
    <t>JSC041009-01=TRS041009-01-LS01</t>
  </si>
  <si>
    <t>9 Oct 2004</t>
  </si>
  <si>
    <t>Puerto Maldonado, Los Amigos Biol. Station, trail 3, Huangana</t>
  </si>
  <si>
    <t>USNMENT00531830</t>
  </si>
  <si>
    <t>USNMENT00532239</t>
  </si>
  <si>
    <t>TRS041009-01-LS04 =JSC041009-04</t>
  </si>
  <si>
    <t>USNMENT00532242</t>
  </si>
  <si>
    <t>USNMENT00532294</t>
  </si>
  <si>
    <t>TRS041009-01-LS05 = JSC041009-05</t>
  </si>
  <si>
    <t>USNMENT00532375</t>
  </si>
  <si>
    <t>TRS041009-01-LS07 =JSC041009-07</t>
  </si>
  <si>
    <t>USNMENT00533392</t>
  </si>
  <si>
    <t>JSC041009-16=TRS041009-01-LS16</t>
  </si>
  <si>
    <t>USNMENT00533397</t>
  </si>
  <si>
    <t>USNMENT00533411</t>
  </si>
  <si>
    <t>TRS041009-01-LS17 =JSC041009-17</t>
  </si>
  <si>
    <t>USNMENT00535712</t>
  </si>
  <si>
    <t>JSL021106-18</t>
  </si>
  <si>
    <t>J. S. LaPolla</t>
  </si>
  <si>
    <t>6 Nov 2002</t>
  </si>
  <si>
    <t>Iwokrama For. Res. Whitewater Camp</t>
  </si>
  <si>
    <t>4.7168</t>
  </si>
  <si>
    <t>-58.8333</t>
  </si>
  <si>
    <t>USNMENT00689429</t>
  </si>
  <si>
    <t>TRS061016-LS02</t>
  </si>
  <si>
    <t>16 Oct 2006</t>
  </si>
  <si>
    <t>1.3833</t>
  </si>
  <si>
    <t>-58.9333</t>
  </si>
  <si>
    <t>748</t>
  </si>
  <si>
    <t>USNMENT00689751</t>
  </si>
  <si>
    <t>TRS061016-LS04</t>
  </si>
  <si>
    <t>735</t>
  </si>
  <si>
    <t>4 Oct 2004</t>
  </si>
  <si>
    <t>Puerto Maldonado, Los Amigos Biol. Station</t>
  </si>
  <si>
    <t>-12.5690</t>
  </si>
  <si>
    <t>274</t>
  </si>
  <si>
    <t>918 1558</t>
  </si>
  <si>
    <t>KY202300</t>
  </si>
  <si>
    <t>SAMN06040461</t>
  </si>
  <si>
    <t>19 Nov 2005</t>
  </si>
  <si>
    <t>-12.5617</t>
  </si>
  <si>
    <t>-70.0924</t>
  </si>
  <si>
    <t>276</t>
  </si>
  <si>
    <t>919 1621</t>
  </si>
  <si>
    <t>KY202301</t>
  </si>
  <si>
    <t>SAMN06040464</t>
  </si>
  <si>
    <t>8 Oct 2004</t>
  </si>
  <si>
    <t>920 1620</t>
  </si>
  <si>
    <t>KY202302</t>
  </si>
  <si>
    <t>SAMN06040463</t>
  </si>
  <si>
    <t>1 Oct 2004</t>
  </si>
  <si>
    <t xml:space="preserve">1679 </t>
  </si>
  <si>
    <t>KY202310</t>
  </si>
  <si>
    <t xml:space="preserve">927 </t>
  </si>
  <si>
    <t>JSC0603010-18</t>
  </si>
  <si>
    <t>10 Mar 2006</t>
  </si>
  <si>
    <t>Bakhuis Mountains</t>
  </si>
  <si>
    <t>4.7451</t>
  </si>
  <si>
    <t>-56.7832</t>
  </si>
  <si>
    <t xml:space="preserve">1782 </t>
  </si>
  <si>
    <t>KY202313</t>
  </si>
  <si>
    <t>D. Chota</t>
  </si>
  <si>
    <t>5 Dec 2001</t>
  </si>
  <si>
    <t>-3.6833</t>
  </si>
  <si>
    <t>-70.25</t>
  </si>
  <si>
    <t>150</t>
  </si>
  <si>
    <t xml:space="preserve">1613 </t>
  </si>
  <si>
    <t>KY202305</t>
  </si>
  <si>
    <t>SAMN06040462</t>
  </si>
  <si>
    <t>M2573</t>
  </si>
  <si>
    <t>R. Cobete</t>
  </si>
  <si>
    <t>30 Nov 2001</t>
  </si>
  <si>
    <t>Putumayo</t>
  </si>
  <si>
    <t>-0.1166</t>
  </si>
  <si>
    <t>-74.9666</t>
  </si>
  <si>
    <t>320</t>
  </si>
  <si>
    <t xml:space="preserve">1799 </t>
  </si>
  <si>
    <t>KY202315</t>
  </si>
  <si>
    <t>10 Jan 2009</t>
  </si>
  <si>
    <t>Manaus, Camp 41</t>
  </si>
  <si>
    <t>-2.4494</t>
  </si>
  <si>
    <t>-59.7634</t>
  </si>
  <si>
    <t>118</t>
  </si>
  <si>
    <t xml:space="preserve">1653 </t>
  </si>
  <si>
    <t>KY202306</t>
  </si>
  <si>
    <t>SAMN06040465</t>
  </si>
  <si>
    <t>USNMENT01125206</t>
  </si>
  <si>
    <t xml:space="preserve">1667 </t>
  </si>
  <si>
    <t xml:space="preserve">1668 </t>
  </si>
  <si>
    <t xml:space="preserve">1684 </t>
  </si>
  <si>
    <t>25 Jan 2007</t>
  </si>
  <si>
    <t>-1.7248</t>
  </si>
  <si>
    <t>-51.4230</t>
  </si>
  <si>
    <t>29</t>
  </si>
  <si>
    <t xml:space="preserve">1797 </t>
  </si>
  <si>
    <t>KY202314</t>
  </si>
  <si>
    <t>USNMENT01125242</t>
  </si>
  <si>
    <t>JSC041008-01</t>
  </si>
  <si>
    <t xml:space="preserve">1716 </t>
  </si>
  <si>
    <t>KY202312</t>
  </si>
  <si>
    <t>USNMENT01125243</t>
  </si>
  <si>
    <t>20 Nov 2005</t>
  </si>
  <si>
    <t xml:space="preserve">961 </t>
  </si>
  <si>
    <t>KY202303</t>
  </si>
  <si>
    <t>USNMENT011257</t>
  </si>
  <si>
    <t>JSC051124-02-LS14</t>
  </si>
  <si>
    <t>24 Nov 2005</t>
  </si>
  <si>
    <t>USNMENT01125720</t>
  </si>
  <si>
    <t>USNMENT01125721</t>
  </si>
  <si>
    <t>USNMENT01125722</t>
  </si>
  <si>
    <t>USNMENT01125723</t>
  </si>
  <si>
    <t>USNMENT01125724</t>
  </si>
  <si>
    <t>USNMENT01125731</t>
  </si>
  <si>
    <t>USNMENT01125732</t>
  </si>
  <si>
    <t>USNMENT01125734</t>
  </si>
  <si>
    <t>JSC051121-01-LS02</t>
  </si>
  <si>
    <t>21 Nov 2005</t>
  </si>
  <si>
    <t>USNMENT01125735</t>
  </si>
  <si>
    <t>USNMENT01125736</t>
  </si>
  <si>
    <t>JSC051121-01-LS08</t>
  </si>
  <si>
    <t>USNMENT01125737</t>
  </si>
  <si>
    <t>JSC051121-01-LS10</t>
  </si>
  <si>
    <t>USNMENT01125738</t>
  </si>
  <si>
    <t>USNMENT01125739</t>
  </si>
  <si>
    <t>JSC051121-01-LS19</t>
  </si>
  <si>
    <t>USNMENT01125740</t>
  </si>
  <si>
    <t>JSC051124-02-LS02</t>
  </si>
  <si>
    <t>USNMENT01125741</t>
  </si>
  <si>
    <t>JSC051124-02-LS04</t>
  </si>
  <si>
    <t>USNMENT01125742</t>
  </si>
  <si>
    <t>USNMENT01125744</t>
  </si>
  <si>
    <t>USNMENT01125745</t>
  </si>
  <si>
    <t>TRS041011-14</t>
  </si>
  <si>
    <t>11 Oct 2004</t>
  </si>
  <si>
    <t>USNMENT01125746</t>
  </si>
  <si>
    <t>TRS041009-02</t>
  </si>
  <si>
    <t>USNMENT01125748</t>
  </si>
  <si>
    <t>TRS041008-16</t>
  </si>
  <si>
    <t>USNMENT01125749</t>
  </si>
  <si>
    <t>TRS041004-11</t>
  </si>
  <si>
    <t>4 Oct 2002</t>
  </si>
  <si>
    <t>USNMENT01125750</t>
  </si>
  <si>
    <t>TRS041009-03</t>
  </si>
  <si>
    <t>USNMENT01125752</t>
  </si>
  <si>
    <t>SMJ051203-11</t>
  </si>
  <si>
    <t>S. Johnson</t>
  </si>
  <si>
    <t>3 Dec 2005</t>
  </si>
  <si>
    <t xml:space="preserve">Peru </t>
  </si>
  <si>
    <t>USNMENT01125753</t>
  </si>
  <si>
    <t>SMJ051118-04</t>
  </si>
  <si>
    <t>18 Nov 2005</t>
  </si>
  <si>
    <t>USNMENT01125754</t>
  </si>
  <si>
    <t>22 Nov 2005</t>
  </si>
  <si>
    <t>USNMENT01125755</t>
  </si>
  <si>
    <t>SantosA19</t>
  </si>
  <si>
    <t>J. R. M. Santos</t>
  </si>
  <si>
    <t>24 Oct 2002</t>
  </si>
  <si>
    <t>-14.5125</t>
  </si>
  <si>
    <t>-39.2002</t>
  </si>
  <si>
    <t>USNMENT01125756</t>
  </si>
  <si>
    <t>PSW8670-7</t>
  </si>
  <si>
    <t>21 Aug 1986</t>
  </si>
  <si>
    <t>-6.25</t>
  </si>
  <si>
    <t>-76.25</t>
  </si>
  <si>
    <t>USNMENT01125757</t>
  </si>
  <si>
    <t>PSW8671</t>
  </si>
  <si>
    <t xml:space="preserve">Delabie5396 </t>
  </si>
  <si>
    <t>J. H. C. Delabie</t>
  </si>
  <si>
    <t>29 Mar 2004</t>
  </si>
  <si>
    <t>Itamaraju</t>
  </si>
  <si>
    <t>-17.0438</t>
  </si>
  <si>
    <t>-39.5300</t>
  </si>
  <si>
    <t>USNMENT01125759</t>
  </si>
  <si>
    <t>18 Jul 1997</t>
  </si>
  <si>
    <t>Jussari, Pratos</t>
  </si>
  <si>
    <t>-15.1955</t>
  </si>
  <si>
    <t>-39.4452</t>
  </si>
  <si>
    <t>USNMENT01125760</t>
  </si>
  <si>
    <t>11 Feb 1997</t>
  </si>
  <si>
    <t>-14.4977</t>
  </si>
  <si>
    <t>-39.0405</t>
  </si>
  <si>
    <t>USNMENT01125761</t>
  </si>
  <si>
    <t>J. R. M. Santos, J. S. C. Carmo</t>
  </si>
  <si>
    <t>6 Oct 1997</t>
  </si>
  <si>
    <t>-14.5352</t>
  </si>
  <si>
    <t>-39.4275</t>
  </si>
  <si>
    <t>USNMENT01125762</t>
  </si>
  <si>
    <t>9 Apr 1998</t>
  </si>
  <si>
    <t>Ubaitaba</t>
  </si>
  <si>
    <t>-14.2502</t>
  </si>
  <si>
    <t>-39.3213</t>
  </si>
  <si>
    <t>USNMENT01125764</t>
  </si>
  <si>
    <t>11 Feb 2000</t>
  </si>
  <si>
    <t>-15.0891</t>
  </si>
  <si>
    <t>-39.295</t>
  </si>
  <si>
    <t>USNMENT01125765</t>
  </si>
  <si>
    <t>3 Aug 1998</t>
  </si>
  <si>
    <t>-14.3177</t>
  </si>
  <si>
    <t>-39.0719</t>
  </si>
  <si>
    <t>USNMENT01125766</t>
  </si>
  <si>
    <t>WA4</t>
  </si>
  <si>
    <t>7 May 1997</t>
  </si>
  <si>
    <t>-14.4022</t>
  </si>
  <si>
    <t>-39.3233</t>
  </si>
  <si>
    <t>USNMENT01125767</t>
  </si>
  <si>
    <t>A13</t>
  </si>
  <si>
    <t>15 Mar 1999</t>
  </si>
  <si>
    <t>-14.4024</t>
  </si>
  <si>
    <t>USNMENT01125768</t>
  </si>
  <si>
    <t>J. S. C. Carmo</t>
  </si>
  <si>
    <t>30 Mar 1998</t>
  </si>
  <si>
    <t>Canavieiras, Oiticica</t>
  </si>
  <si>
    <t>-14.4094</t>
  </si>
  <si>
    <t>-30.0166</t>
  </si>
  <si>
    <t>USNMENT01125769</t>
  </si>
  <si>
    <t xml:space="preserve">BIOTA-Winkler40 </t>
  </si>
  <si>
    <t>J. R. M. Santos, S. M. Soares</t>
  </si>
  <si>
    <t>16 Jun 2000</t>
  </si>
  <si>
    <t>-16.3925</t>
  </si>
  <si>
    <t>-39.1694</t>
  </si>
  <si>
    <t>USNMENT01125770</t>
  </si>
  <si>
    <t>BIOTA-Winkler18</t>
  </si>
  <si>
    <t>USNMENT01125771</t>
  </si>
  <si>
    <t>1pin, 5w</t>
  </si>
  <si>
    <t>A. M. Elizabeth</t>
  </si>
  <si>
    <t>17 Jun 2002</t>
  </si>
  <si>
    <t>-4.49</t>
  </si>
  <si>
    <t>-50.19</t>
  </si>
  <si>
    <t>CEPEC</t>
  </si>
  <si>
    <t>USNMENT01125772</t>
  </si>
  <si>
    <t>TS3500ptf5</t>
  </si>
  <si>
    <t>F. Baccaro</t>
  </si>
  <si>
    <t>10 Oct 2010</t>
  </si>
  <si>
    <t>Manaquiri, Br 319, km101</t>
  </si>
  <si>
    <t>-3.68</t>
  </si>
  <si>
    <t>-60.31</t>
  </si>
  <si>
    <t>INPA</t>
  </si>
  <si>
    <t>USNMENT01125773</t>
  </si>
  <si>
    <t>A. C. Macedo</t>
  </si>
  <si>
    <t>20 Sep 1996</t>
  </si>
  <si>
    <t>-2.4166</t>
  </si>
  <si>
    <t>-59.8</t>
  </si>
  <si>
    <t>USNMENT01125774</t>
  </si>
  <si>
    <t>AJ141001-01</t>
  </si>
  <si>
    <t>-6.06292</t>
  </si>
  <si>
    <t>USNMENT01125775</t>
  </si>
  <si>
    <t>AJ141005-03</t>
  </si>
  <si>
    <t>5 Oct 2014</t>
  </si>
  <si>
    <t>USNMENT01125776</t>
  </si>
  <si>
    <t>A. A. Matias</t>
  </si>
  <si>
    <t>20 Feb 2010</t>
  </si>
  <si>
    <t>-6.0337</t>
  </si>
  <si>
    <t>-50.1163</t>
  </si>
  <si>
    <t>675</t>
  </si>
  <si>
    <t>USNMENT01125777</t>
  </si>
  <si>
    <t>USNMENT01125778</t>
  </si>
  <si>
    <t>USNMENT01125779</t>
  </si>
  <si>
    <t>8 Oct 1982</t>
  </si>
  <si>
    <t>-1.76</t>
  </si>
  <si>
    <t>-55.85</t>
  </si>
  <si>
    <t>USNMENT01125780</t>
  </si>
  <si>
    <t>UFVlabecol 000403</t>
  </si>
  <si>
    <t>T. Vargas</t>
  </si>
  <si>
    <t>1 Feb 2015</t>
  </si>
  <si>
    <t>Espírito Santo</t>
  </si>
  <si>
    <t>-19.1333</t>
  </si>
  <si>
    <t>-40.05</t>
  </si>
  <si>
    <t>USNMENT01125781</t>
  </si>
  <si>
    <t>UFVlabecol 000399</t>
  </si>
  <si>
    <t>M. C. Teixeira</t>
  </si>
  <si>
    <t>1 Mar 2005</t>
  </si>
  <si>
    <t>Guriri</t>
  </si>
  <si>
    <t>-18.7167</t>
  </si>
  <si>
    <t xml:space="preserve">-39.75
</t>
  </si>
  <si>
    <t>USNMENT01125782</t>
  </si>
  <si>
    <t>UFVlabecol 000402</t>
  </si>
  <si>
    <t>USNMENT01125783</t>
  </si>
  <si>
    <t>J. H. Schoereder, C. R. Ribas</t>
  </si>
  <si>
    <t>14 May 2002</t>
  </si>
  <si>
    <t>REBIO Sooretama</t>
  </si>
  <si>
    <t>-19.0725</t>
  </si>
  <si>
    <t>-39.9491</t>
  </si>
  <si>
    <t>USNMENT01125784</t>
  </si>
  <si>
    <t>R. R. Silva, R. M. Feitosa, C. R. F Brandão</t>
  </si>
  <si>
    <t>21 Jun 2001</t>
  </si>
  <si>
    <t>Sergipe</t>
  </si>
  <si>
    <t>-11.3775</t>
  </si>
  <si>
    <t>-37.4187</t>
  </si>
  <si>
    <t xml:space="preserve">MZSP </t>
  </si>
  <si>
    <t>USNMENT01125785</t>
  </si>
  <si>
    <t>12627</t>
  </si>
  <si>
    <t>Alv. &amp; Roppa</t>
  </si>
  <si>
    <t>1 Oct 1974</t>
  </si>
  <si>
    <t>Sinop</t>
  </si>
  <si>
    <t>-11.8581</t>
  </si>
  <si>
    <t>-55.5056</t>
  </si>
  <si>
    <t>USNMENT01125786</t>
  </si>
  <si>
    <t>USNMENT01125787</t>
  </si>
  <si>
    <t>M2253</t>
  </si>
  <si>
    <t>19 Sep 2001</t>
  </si>
  <si>
    <t>PNN Amacayacu, Matamata</t>
  </si>
  <si>
    <t>USNMENT01125788</t>
  </si>
  <si>
    <t>1 Oct 2001</t>
  </si>
  <si>
    <t>USNMENT01125789</t>
  </si>
  <si>
    <t>1 May 2002</t>
  </si>
  <si>
    <t>-74.9333</t>
  </si>
  <si>
    <t>USNMENT01125790</t>
  </si>
  <si>
    <t>M3386</t>
  </si>
  <si>
    <t>M. Sharkey, D. Arias</t>
  </si>
  <si>
    <t>1 Feb 2003</t>
  </si>
  <si>
    <t>Vaupés</t>
  </si>
  <si>
    <t>-1.0666</t>
  </si>
  <si>
    <t>-69.5166</t>
  </si>
  <si>
    <t>USNMENT01125791</t>
  </si>
  <si>
    <t>15 Oct 2001</t>
  </si>
  <si>
    <t>USNMENT01125792</t>
  </si>
  <si>
    <t>USNMENT01125793</t>
  </si>
  <si>
    <t>M2778</t>
  </si>
  <si>
    <t>19 Dec 2001</t>
  </si>
  <si>
    <t>USNMENT01125794</t>
  </si>
  <si>
    <t>IAvH-E-146274</t>
  </si>
  <si>
    <t>I. Quintero, E. Gonzales</t>
  </si>
  <si>
    <t>1 Feb 2004</t>
  </si>
  <si>
    <t>Vichada</t>
  </si>
  <si>
    <t>5.3316</t>
  </si>
  <si>
    <t>-67.8908</t>
  </si>
  <si>
    <t>135</t>
  </si>
  <si>
    <t>USNMENT01125795</t>
  </si>
  <si>
    <t>claudia 01</t>
  </si>
  <si>
    <t>16 Apr 2005</t>
  </si>
  <si>
    <t>Villavicencio, La Vanguardia, Sector Pozo Azul</t>
  </si>
  <si>
    <t>4.1451</t>
  </si>
  <si>
    <t>-73.6269</t>
  </si>
  <si>
    <t>375</t>
  </si>
  <si>
    <t>USNMENT01125796</t>
  </si>
  <si>
    <t>USNMENT01125797</t>
  </si>
  <si>
    <t>IAvH-E64457</t>
  </si>
  <si>
    <t>E. Gonzales</t>
  </si>
  <si>
    <t>1 Apr 2000</t>
  </si>
  <si>
    <t>Caquetá</t>
  </si>
  <si>
    <t>0.167</t>
  </si>
  <si>
    <t>-72.6097</t>
  </si>
  <si>
    <t>USNMENT01125798</t>
  </si>
  <si>
    <t>JPC10399</t>
  </si>
  <si>
    <t>J. P. Caldwell</t>
  </si>
  <si>
    <t>1 Nov 1994</t>
  </si>
  <si>
    <t>Napo</t>
  </si>
  <si>
    <t>Reserva Faunistico Cuyabeno</t>
  </si>
  <si>
    <t>0.1167</t>
  </si>
  <si>
    <t>-76.1833</t>
  </si>
  <si>
    <t>USNMENT01125799</t>
  </si>
  <si>
    <t>Tjitte de Vries</t>
  </si>
  <si>
    <t>3 Aug 1976</t>
  </si>
  <si>
    <t>Morona-Santiago</t>
  </si>
  <si>
    <t>Los Tayos</t>
  </si>
  <si>
    <t>-4.3</t>
  </si>
  <si>
    <t>-78.67</t>
  </si>
  <si>
    <t>1 SEM stub, larvae</t>
  </si>
  <si>
    <t>1 pin, 2w</t>
  </si>
  <si>
    <t>1 SEM stub, w</t>
  </si>
  <si>
    <t>USNMENT01125814</t>
  </si>
  <si>
    <t>I. v. d. Drift</t>
  </si>
  <si>
    <t>1 Sep 1959</t>
  </si>
  <si>
    <t>Brokopondo</t>
  </si>
  <si>
    <t>Maripaheuvel, near Dam on Sara creek</t>
  </si>
  <si>
    <t>4.67</t>
  </si>
  <si>
    <t>-54.95</t>
  </si>
  <si>
    <t>11 Mar 2006</t>
  </si>
  <si>
    <t xml:space="preserve">5 </t>
  </si>
  <si>
    <t>USNMENT01125816</t>
  </si>
  <si>
    <t>1 Jan 1935</t>
  </si>
  <si>
    <t>6.3973</t>
  </si>
  <si>
    <t>USNMENT01125817</t>
  </si>
  <si>
    <t>USNMENT01125818</t>
  </si>
  <si>
    <t xml:space="preserve">PaCha tr6 PF37 </t>
  </si>
  <si>
    <t>French Guiana</t>
  </si>
  <si>
    <t>Cayenne</t>
  </si>
  <si>
    <t>5.2808</t>
  </si>
  <si>
    <t>-52.9465</t>
  </si>
  <si>
    <t>USNMENT01125819</t>
  </si>
  <si>
    <t xml:space="preserve">FT2 Tr6 PF39 </t>
  </si>
  <si>
    <t>1 Oct 2009</t>
  </si>
  <si>
    <t>Nouragues Field Station</t>
  </si>
  <si>
    <t>4.09</t>
  </si>
  <si>
    <t>-52.2</t>
  </si>
  <si>
    <t>USNMENT01125820</t>
  </si>
  <si>
    <t>PaPi tr1 W3</t>
  </si>
  <si>
    <t>USNMENT01125822</t>
  </si>
  <si>
    <t>UFVlabecol 000400</t>
  </si>
  <si>
    <t>USNMENT01125824</t>
  </si>
  <si>
    <t>MPEG HYM 11515271</t>
  </si>
  <si>
    <t>25 Jan 2006</t>
  </si>
  <si>
    <t>28 Jan 2006</t>
  </si>
  <si>
    <t>-1.7815</t>
  </si>
  <si>
    <t>-51.5919</t>
  </si>
  <si>
    <t>M. Tavares, A. Palmeira</t>
  </si>
  <si>
    <t>12 Apr 2012</t>
  </si>
  <si>
    <t xml:space="preserve">Nova Ipixuna, Fazenda Bom Retiro, Parcela 04 </t>
  </si>
  <si>
    <t>-4.8412</t>
  </si>
  <si>
    <t>-49.2180</t>
  </si>
  <si>
    <t>22 Jul 2007</t>
  </si>
  <si>
    <t>-51.4297</t>
  </si>
  <si>
    <t>1 Aug 1935</t>
  </si>
  <si>
    <t>USNMENT01126223</t>
  </si>
  <si>
    <t>USNMENT01126224</t>
  </si>
  <si>
    <t>USNMENT01126225</t>
  </si>
  <si>
    <t>NAW491</t>
  </si>
  <si>
    <t>22 Jun 1936</t>
  </si>
  <si>
    <t>6.4638</t>
  </si>
  <si>
    <t>-58.8538</t>
  </si>
  <si>
    <t>Lattke528</t>
  </si>
  <si>
    <t>26 Jun 1984</t>
  </si>
  <si>
    <t>5.89</t>
  </si>
  <si>
    <t>-61.46</t>
  </si>
  <si>
    <t>300</t>
  </si>
  <si>
    <t>USNMENT00444011</t>
  </si>
  <si>
    <t>USNMENT01125821</t>
  </si>
  <si>
    <t xml:space="preserve">Poeroe man Kemisa </t>
  </si>
  <si>
    <t>MPEG HYM 11515274</t>
  </si>
  <si>
    <t>A. Y. Harada, Fagundes, Ribeiro, Sanhudo, Moura, Souza</t>
  </si>
  <si>
    <t>26 Oct 2003</t>
  </si>
  <si>
    <t xml:space="preserve">1800 </t>
  </si>
  <si>
    <t>MPEG HYM 11515250</t>
  </si>
  <si>
    <t>26 Apr 2004</t>
  </si>
  <si>
    <t xml:space="preserve">1788 </t>
  </si>
  <si>
    <t xml:space="preserve">1662 </t>
  </si>
  <si>
    <t xml:space="preserve">1663 </t>
  </si>
  <si>
    <t>Vasconcelos Lab</t>
  </si>
  <si>
    <t>7 Oct 2012</t>
  </si>
  <si>
    <t>Mato Grosso do Sul</t>
  </si>
  <si>
    <t>Campo Grande</t>
  </si>
  <si>
    <t>-20.4261</t>
  </si>
  <si>
    <t>-54.7275</t>
  </si>
  <si>
    <t>532</t>
  </si>
  <si>
    <t xml:space="preserve">1793 </t>
  </si>
  <si>
    <t>KY202346</t>
  </si>
  <si>
    <t>R. R. Silva, R. M. Feitosa</t>
  </si>
  <si>
    <t>16 Nov 2005</t>
  </si>
  <si>
    <t>Tocantins</t>
  </si>
  <si>
    <t>Araguacema, Rio Tiririca</t>
  </si>
  <si>
    <t>-8.9886</t>
  </si>
  <si>
    <t>-49.6675</t>
  </si>
  <si>
    <t>R. R. Silva, B. H. Dietz</t>
  </si>
  <si>
    <t>7 Oct 2004</t>
  </si>
  <si>
    <t>Ponte Alta do Bom Jesus</t>
  </si>
  <si>
    <t>-12.1212</t>
  </si>
  <si>
    <t>-46.6176</t>
  </si>
  <si>
    <t>USNMENT01125255</t>
  </si>
  <si>
    <t>J. C. Trager</t>
  </si>
  <si>
    <t>28 Nov 1984</t>
  </si>
  <si>
    <t>-16.2597</t>
  </si>
  <si>
    <t>-56.6269</t>
  </si>
  <si>
    <t>USNMENT01125258</t>
  </si>
  <si>
    <t>V. C. Andzada</t>
  </si>
  <si>
    <t>1 Dec 1963</t>
  </si>
  <si>
    <t xml:space="preserve">Coxim, Rio Taquari </t>
  </si>
  <si>
    <t>-18.5264</t>
  </si>
  <si>
    <t>-54.7465</t>
  </si>
  <si>
    <t>Minas Geiras</t>
  </si>
  <si>
    <t>USNMENT00307677</t>
  </si>
  <si>
    <t>TRS960409-11</t>
  </si>
  <si>
    <t>T. R. Schultz, U. G. Mueller</t>
  </si>
  <si>
    <t>9 Apr 1996</t>
  </si>
  <si>
    <t>3.93</t>
  </si>
  <si>
    <t>-59.27</t>
  </si>
  <si>
    <t>USNMENT00308134</t>
  </si>
  <si>
    <t>TRS960405-13</t>
  </si>
  <si>
    <t>5 Apr 1996</t>
  </si>
  <si>
    <t>Karanambo</t>
  </si>
  <si>
    <t>3.36</t>
  </si>
  <si>
    <t>-59.78</t>
  </si>
  <si>
    <t>86</t>
  </si>
  <si>
    <t xml:space="preserve">1784 </t>
  </si>
  <si>
    <t>KY202341</t>
  </si>
  <si>
    <t>USNMENT00308135</t>
  </si>
  <si>
    <t>USNMENT00308139</t>
  </si>
  <si>
    <t>USNMENT00419578</t>
  </si>
  <si>
    <t>AL030616-01</t>
  </si>
  <si>
    <t>A. Little</t>
  </si>
  <si>
    <t>16 Jun 2003</t>
  </si>
  <si>
    <t>Tiputini, La Selva, Chorongo trail</t>
  </si>
  <si>
    <t>-76.1493</t>
  </si>
  <si>
    <t>221*</t>
  </si>
  <si>
    <t xml:space="preserve">1783 </t>
  </si>
  <si>
    <t>KY202377</t>
  </si>
  <si>
    <t>USNMENT00419589</t>
  </si>
  <si>
    <t>USNMENT00419591</t>
  </si>
  <si>
    <t>USNMENT00419810</t>
  </si>
  <si>
    <t>USNMENT00419816</t>
  </si>
  <si>
    <t>9 Aug 1992</t>
  </si>
  <si>
    <t>66</t>
  </si>
  <si>
    <t>USNMENT00444061</t>
  </si>
  <si>
    <t>USNMENT00444065</t>
  </si>
  <si>
    <t>USNMENT00444067</t>
  </si>
  <si>
    <t>USNMENT00444127</t>
  </si>
  <si>
    <t>USNMENT00444128</t>
  </si>
  <si>
    <t>USNMENT00444129</t>
  </si>
  <si>
    <t>Lely Mts.</t>
  </si>
  <si>
    <t xml:space="preserve">928 </t>
  </si>
  <si>
    <t>KY202321</t>
  </si>
  <si>
    <t>USNMENT00446056</t>
  </si>
  <si>
    <t>JSC051026-01-LS18</t>
  </si>
  <si>
    <t>USNMENT00528310</t>
  </si>
  <si>
    <t>TRS041006-01-LS16 =JSC041006-16</t>
  </si>
  <si>
    <t>Puerto Maldonado, Los Amigos Biol. Station, trail 6</t>
  </si>
  <si>
    <t>J. S. La Polla</t>
  </si>
  <si>
    <t>30 Oct 2002</t>
  </si>
  <si>
    <t>Mabura Hill, camp at the end of rd to Letham</t>
  </si>
  <si>
    <t>5.1552</t>
  </si>
  <si>
    <t>-58.6997</t>
  </si>
  <si>
    <t>64</t>
  </si>
  <si>
    <t>KY202325</t>
  </si>
  <si>
    <t>SAMN06040477</t>
  </si>
  <si>
    <t>USNMENT00536051</t>
  </si>
  <si>
    <t>USNMENT00536052</t>
  </si>
  <si>
    <t>USNMENT00536053</t>
  </si>
  <si>
    <t>USNMENT00537479</t>
  </si>
  <si>
    <t>TRS050727-02-LS01</t>
  </si>
  <si>
    <t>27 Jul 2005</t>
  </si>
  <si>
    <t>Nouragues Field Station, XII trail</t>
  </si>
  <si>
    <t>-52.6768</t>
  </si>
  <si>
    <t>75</t>
  </si>
  <si>
    <t>USNMENT00538352</t>
  </si>
  <si>
    <t>USNMENT00538355</t>
  </si>
  <si>
    <t>USNMENT00538653</t>
  </si>
  <si>
    <t>TRS960407-08</t>
  </si>
  <si>
    <t>7 Apr 1996</t>
  </si>
  <si>
    <t>USNMENT00538655</t>
  </si>
  <si>
    <t>USNMENT00750453</t>
  </si>
  <si>
    <t>USNMENT00753144</t>
  </si>
  <si>
    <t>JSC081107-LS01</t>
  </si>
  <si>
    <t>7 Nov 2008</t>
  </si>
  <si>
    <t>481</t>
  </si>
  <si>
    <t>USNMENT00753148</t>
  </si>
  <si>
    <t>USNMENT00753176</t>
  </si>
  <si>
    <t>JSC081107-LS07</t>
  </si>
  <si>
    <t>-12.55987</t>
  </si>
  <si>
    <t>USNMENT00756777</t>
  </si>
  <si>
    <t>30 Sep 2008</t>
  </si>
  <si>
    <t>Goiás</t>
  </si>
  <si>
    <t>-15.5835</t>
  </si>
  <si>
    <t>-51.3966</t>
  </si>
  <si>
    <t>305</t>
  </si>
  <si>
    <t>USNMENT00759427</t>
  </si>
  <si>
    <t>TRS100405-04-LS04</t>
  </si>
  <si>
    <t>5 Apr 2010</t>
  </si>
  <si>
    <t>Parauapebas, FL Nacional de Carajas</t>
  </si>
  <si>
    <t>23 Nov 2005</t>
  </si>
  <si>
    <t>-70.1005</t>
  </si>
  <si>
    <t>272</t>
  </si>
  <si>
    <t>KY202320</t>
  </si>
  <si>
    <t>SAMN06040476</t>
  </si>
  <si>
    <t>1466 1</t>
  </si>
  <si>
    <t>SAMN06040485</t>
  </si>
  <si>
    <t>USNMENT01125149</t>
  </si>
  <si>
    <t>JSC041008-12</t>
  </si>
  <si>
    <t>1678 1740</t>
  </si>
  <si>
    <t xml:space="preserve">1657 </t>
  </si>
  <si>
    <t>30 Sep 2007</t>
  </si>
  <si>
    <t>3.6694</t>
  </si>
  <si>
    <t>-73.6585</t>
  </si>
  <si>
    <t>374</t>
  </si>
  <si>
    <t xml:space="preserve">933 </t>
  </si>
  <si>
    <t>KY202323</t>
  </si>
  <si>
    <t>Manaquiri, Br 319, km100</t>
  </si>
  <si>
    <t>-3.4</t>
  </si>
  <si>
    <t>-60.4</t>
  </si>
  <si>
    <t xml:space="preserve">934 </t>
  </si>
  <si>
    <t>KY202324</t>
  </si>
  <si>
    <t xml:space="preserve">965 </t>
  </si>
  <si>
    <t>USNMENT01125155</t>
  </si>
  <si>
    <t>AJ141004-01</t>
  </si>
  <si>
    <t>4 Oct 2014</t>
  </si>
  <si>
    <t xml:space="preserve">1672 </t>
  </si>
  <si>
    <t>SAMN06040490</t>
  </si>
  <si>
    <t>USNMENT01125156</t>
  </si>
  <si>
    <t>2 Oct 2014</t>
  </si>
  <si>
    <t xml:space="preserve">1669 </t>
  </si>
  <si>
    <t>KY202336</t>
  </si>
  <si>
    <t>SAMN06040489</t>
  </si>
  <si>
    <t>IOF17</t>
  </si>
  <si>
    <t>I. O. Fernandes</t>
  </si>
  <si>
    <t>9 May 2014</t>
  </si>
  <si>
    <t>Una, Fazenda Ararauna</t>
  </si>
  <si>
    <t>-15.3071</t>
  </si>
  <si>
    <t>-39.1626</t>
  </si>
  <si>
    <t xml:space="preserve">1661 </t>
  </si>
  <si>
    <t>KY202334</t>
  </si>
  <si>
    <t>SAMN06040487</t>
  </si>
  <si>
    <t>2 Apr 2010</t>
  </si>
  <si>
    <t>-50.05758</t>
  </si>
  <si>
    <t>659</t>
  </si>
  <si>
    <t xml:space="preserve">1638 </t>
  </si>
  <si>
    <t>SAMN06040482</t>
  </si>
  <si>
    <t>14 Feb 2009</t>
  </si>
  <si>
    <t>Parauapebas</t>
  </si>
  <si>
    <t>914 1625</t>
  </si>
  <si>
    <t>KY202318</t>
  </si>
  <si>
    <t>SAMN06040478</t>
  </si>
  <si>
    <t>8 Nov 2008</t>
  </si>
  <si>
    <t xml:space="preserve">947 </t>
  </si>
  <si>
    <t>KY202329</t>
  </si>
  <si>
    <t>Porto Seguro</t>
  </si>
  <si>
    <t>77</t>
  </si>
  <si>
    <t>SAMN06040480</t>
  </si>
  <si>
    <t>J. Sosa-Calvo, C. Lopes</t>
  </si>
  <si>
    <t>-6.0087</t>
  </si>
  <si>
    <t>-49.9703</t>
  </si>
  <si>
    <t>199</t>
  </si>
  <si>
    <t xml:space="preserve">963 </t>
  </si>
  <si>
    <t>KY202332</t>
  </si>
  <si>
    <t>9 Mar 2006</t>
  </si>
  <si>
    <t>4.7208</t>
  </si>
  <si>
    <t>-56.726</t>
  </si>
  <si>
    <t>249</t>
  </si>
  <si>
    <t>KY202331</t>
  </si>
  <si>
    <t>SAMN06040479</t>
  </si>
  <si>
    <t>USNMENT01125166</t>
  </si>
  <si>
    <t>JSC060311-04</t>
  </si>
  <si>
    <t xml:space="preserve">1785 </t>
  </si>
  <si>
    <t>KY202342</t>
  </si>
  <si>
    <t>USNMENT01125167</t>
  </si>
  <si>
    <t>19 Nov 2011</t>
  </si>
  <si>
    <t>3.5131</t>
  </si>
  <si>
    <t>-58.2347</t>
  </si>
  <si>
    <t>71</t>
  </si>
  <si>
    <t xml:space="preserve">1682 </t>
  </si>
  <si>
    <t>KY202338</t>
  </si>
  <si>
    <t>SAMN06040491</t>
  </si>
  <si>
    <t>USNMENT01125168</t>
  </si>
  <si>
    <t>AJ111125-08</t>
  </si>
  <si>
    <t>25 Nov 2011</t>
  </si>
  <si>
    <t xml:space="preserve">1683 </t>
  </si>
  <si>
    <t>KY202339</t>
  </si>
  <si>
    <t>SAMN06040492</t>
  </si>
  <si>
    <t>USNMENT01125170</t>
  </si>
  <si>
    <t>19 Oct 2012</t>
  </si>
  <si>
    <t>Panga, Uberlândia</t>
  </si>
  <si>
    <t>-19.1831</t>
  </si>
  <si>
    <t>-48.4014</t>
  </si>
  <si>
    <t>813</t>
  </si>
  <si>
    <t>SAMN06040470</t>
  </si>
  <si>
    <t xml:space="preserve">1666 </t>
  </si>
  <si>
    <t>23 Sep 2008</t>
  </si>
  <si>
    <t>-19.1753</t>
  </si>
  <si>
    <t>-48.3972</t>
  </si>
  <si>
    <t>795</t>
  </si>
  <si>
    <t xml:space="preserve">945 </t>
  </si>
  <si>
    <t>KY202327</t>
  </si>
  <si>
    <t>-12.5598</t>
  </si>
  <si>
    <t>-41.3708</t>
  </si>
  <si>
    <t>530</t>
  </si>
  <si>
    <t xml:space="preserve">946 </t>
  </si>
  <si>
    <t>KY202328</t>
  </si>
  <si>
    <t>-12.5615</t>
  </si>
  <si>
    <t>-41.3694</t>
  </si>
  <si>
    <t xml:space="preserve">949 </t>
  </si>
  <si>
    <t>KY202330</t>
  </si>
  <si>
    <t>USNMENT01125235</t>
  </si>
  <si>
    <t>JSC041008-05</t>
  </si>
  <si>
    <t xml:space="preserve">1748 </t>
  </si>
  <si>
    <t>USNMENT01125236</t>
  </si>
  <si>
    <t>JSC051123-14</t>
  </si>
  <si>
    <t xml:space="preserve">1639 </t>
  </si>
  <si>
    <t>USNMENT01125237</t>
  </si>
  <si>
    <t xml:space="preserve">1610 </t>
  </si>
  <si>
    <t>KY202333</t>
  </si>
  <si>
    <t>SAMN06040475</t>
  </si>
  <si>
    <t>20 Jul 2005</t>
  </si>
  <si>
    <t>Kaw Mt., Amazon Nature Lodge</t>
  </si>
  <si>
    <t>4.55</t>
  </si>
  <si>
    <t>950</t>
  </si>
  <si>
    <t xml:space="preserve">932 </t>
  </si>
  <si>
    <t>KY202322</t>
  </si>
  <si>
    <t>AYHA8</t>
  </si>
  <si>
    <t>19 Sep 2014</t>
  </si>
  <si>
    <t>Maranhão</t>
  </si>
  <si>
    <t>Bom Jardim, REBIO Gurupi, Parcela 01 A8</t>
  </si>
  <si>
    <t>-3.9258</t>
  </si>
  <si>
    <t>-46.7712</t>
  </si>
  <si>
    <t xml:space="preserve">1789 </t>
  </si>
  <si>
    <t>KY202343</t>
  </si>
  <si>
    <t>USNMENT011256012</t>
  </si>
  <si>
    <t>USNMENT011256013</t>
  </si>
  <si>
    <t>USNMENT011256014</t>
  </si>
  <si>
    <t>USNMENT01126004</t>
  </si>
  <si>
    <t>USNMENT01126024</t>
  </si>
  <si>
    <t>USNMENT01126025</t>
  </si>
  <si>
    <t>USNMENT01126026</t>
  </si>
  <si>
    <t>USNMENT01126027</t>
  </si>
  <si>
    <t>USNMENT01126028</t>
  </si>
  <si>
    <t>USNMENT01126030</t>
  </si>
  <si>
    <t>USNMENT01126033</t>
  </si>
  <si>
    <t>USNMENT01126034</t>
  </si>
  <si>
    <t>USNMENT01126036</t>
  </si>
  <si>
    <t>USNMENT01126037</t>
  </si>
  <si>
    <t>USNMENT01126038</t>
  </si>
  <si>
    <t>USNMENT01126041</t>
  </si>
  <si>
    <t>USNMENT01126042</t>
  </si>
  <si>
    <t>USNMENT01126043</t>
  </si>
  <si>
    <t>USNMENT01126044</t>
  </si>
  <si>
    <t>USNMENT01126045</t>
  </si>
  <si>
    <t>USNMENT01126046</t>
  </si>
  <si>
    <t>USNMENT01126047</t>
  </si>
  <si>
    <t>USNMENT01126048</t>
  </si>
  <si>
    <t>USNMENT01126049</t>
  </si>
  <si>
    <t>USNMENT01126054</t>
  </si>
  <si>
    <t>USNMENT01126055</t>
  </si>
  <si>
    <t>USNMENT01126056</t>
  </si>
  <si>
    <t>USNMENT01126057</t>
  </si>
  <si>
    <t>USNMENT01126061</t>
  </si>
  <si>
    <t>USNMENT01126073</t>
  </si>
  <si>
    <t>USNMENT01126074</t>
  </si>
  <si>
    <t>USNMENT01126075</t>
  </si>
  <si>
    <t>USNMENT01126076</t>
  </si>
  <si>
    <t>USNMENT01126077</t>
  </si>
  <si>
    <t>USNMENT01126085</t>
  </si>
  <si>
    <t>USNMENT01126086</t>
  </si>
  <si>
    <t>USNMENT01126087</t>
  </si>
  <si>
    <t>R. P. S. Almeida</t>
  </si>
  <si>
    <t>31 Jan 2014</t>
  </si>
  <si>
    <t>São Cristóvão</t>
  </si>
  <si>
    <t>-10.905</t>
  </si>
  <si>
    <t>-37.195</t>
  </si>
  <si>
    <t>USNMENT01126088</t>
  </si>
  <si>
    <t>4 Mar 2014</t>
  </si>
  <si>
    <t>Malhador</t>
  </si>
  <si>
    <t>-10.655</t>
  </si>
  <si>
    <t>-37.3266</t>
  </si>
  <si>
    <t>USNMENT01126089</t>
  </si>
  <si>
    <t>E. A. Silva</t>
  </si>
  <si>
    <t>-0.8833</t>
  </si>
  <si>
    <t>-52.6</t>
  </si>
  <si>
    <t>USNMENT01126090</t>
  </si>
  <si>
    <t>USNMENT01126091</t>
  </si>
  <si>
    <t>USNMENT01126092</t>
  </si>
  <si>
    <t>G. Melo</t>
  </si>
  <si>
    <t>22 Jan 2011</t>
  </si>
  <si>
    <t>-15.422</t>
  </si>
  <si>
    <t>-39.542</t>
  </si>
  <si>
    <t>USNMENT01126093</t>
  </si>
  <si>
    <t>USNMENT01126094</t>
  </si>
  <si>
    <t>USNMENT01126095</t>
  </si>
  <si>
    <t>L. S. Silva</t>
  </si>
  <si>
    <t>1 Jul 2013</t>
  </si>
  <si>
    <t>-11.4882</t>
  </si>
  <si>
    <t>-61.4430</t>
  </si>
  <si>
    <t>USNMENT01126096</t>
  </si>
  <si>
    <t>Formigas do Brasil</t>
  </si>
  <si>
    <t>10 Sep 2014</t>
  </si>
  <si>
    <t>-19.1810</t>
  </si>
  <si>
    <t>-48.3974</t>
  </si>
  <si>
    <t>816</t>
  </si>
  <si>
    <t>USNMENT01126097</t>
  </si>
  <si>
    <t>NAW423</t>
  </si>
  <si>
    <t>20 May 1936</t>
  </si>
  <si>
    <t>St. Augustine, BWI</t>
  </si>
  <si>
    <t>10.3</t>
  </si>
  <si>
    <t>-61.2</t>
  </si>
  <si>
    <t>USNMENT01126098</t>
  </si>
  <si>
    <t>NAW14</t>
  </si>
  <si>
    <t>USNMENT01126100</t>
  </si>
  <si>
    <t>Winkler 6</t>
  </si>
  <si>
    <t>1 Jul 2005</t>
  </si>
  <si>
    <t>Ouro Verde, Faz Boa Vista</t>
  </si>
  <si>
    <t>-16.3308</t>
  </si>
  <si>
    <t>-49.2118</t>
  </si>
  <si>
    <t>USNMENT01126103</t>
  </si>
  <si>
    <t>SRUP191b</t>
  </si>
  <si>
    <t>J. A. Helms</t>
  </si>
  <si>
    <t>26 Oct 2013</t>
  </si>
  <si>
    <t>Kusad Mountains</t>
  </si>
  <si>
    <t>2.8120</t>
  </si>
  <si>
    <t>-59.8668</t>
  </si>
  <si>
    <t>USNMENT01126104</t>
  </si>
  <si>
    <t>PaCa Tr3 PF17 yellow</t>
  </si>
  <si>
    <t>USNMENT01126105</t>
  </si>
  <si>
    <t>PaA Tr1 PF5 pink</t>
  </si>
  <si>
    <t>USNMENT01126106</t>
  </si>
  <si>
    <t>PaCha Tr6 PF39 purple</t>
  </si>
  <si>
    <t>USNMENT01126107</t>
  </si>
  <si>
    <t>IN2 Tr1 PF2 yellow</t>
  </si>
  <si>
    <t>USNMENT01126108</t>
  </si>
  <si>
    <t>PaNat Tr2 PF11 green</t>
  </si>
  <si>
    <t>USNMENT01126109</t>
  </si>
  <si>
    <t>FL2 Tr2 PF32 blue</t>
  </si>
  <si>
    <t>USNMENT01126110</t>
  </si>
  <si>
    <t>PaNat Tr2 PF11 grey</t>
  </si>
  <si>
    <t>USNMENT01126111</t>
  </si>
  <si>
    <t>PaPi Tr5 PF40 green</t>
  </si>
  <si>
    <t>USNMENT01126112</t>
  </si>
  <si>
    <t>S. Durou</t>
  </si>
  <si>
    <t>10 Jul 1999</t>
  </si>
  <si>
    <t>Paracou Experimental forest</t>
  </si>
  <si>
    <t xml:space="preserve">-52.9465
</t>
  </si>
  <si>
    <t>9 Feb 1966</t>
  </si>
  <si>
    <t>6.4333</t>
  </si>
  <si>
    <t>-64.8833</t>
  </si>
  <si>
    <t>R. Dunn</t>
  </si>
  <si>
    <t>1 Jul 1999</t>
  </si>
  <si>
    <t xml:space="preserve">Vaca Diez, nr. Reserva Ecologica El Tigre </t>
  </si>
  <si>
    <t>-10.8667</t>
  </si>
  <si>
    <t>-65.75</t>
  </si>
  <si>
    <t>172</t>
  </si>
  <si>
    <t>USNMENT01126115</t>
  </si>
  <si>
    <t>JSC060311-11</t>
  </si>
  <si>
    <t>USNMENT01126116</t>
  </si>
  <si>
    <t>JSC060306-03</t>
  </si>
  <si>
    <t>6 Mar 2006</t>
  </si>
  <si>
    <t>USNMENT01126117</t>
  </si>
  <si>
    <t>USNMENT01126118</t>
  </si>
  <si>
    <t>USNMENT01126119</t>
  </si>
  <si>
    <t>JKW558</t>
  </si>
  <si>
    <t>J. K. Wetterer</t>
  </si>
  <si>
    <t>Trininad</t>
  </si>
  <si>
    <t>USNMENT01126121</t>
  </si>
  <si>
    <t>IOF1</t>
  </si>
  <si>
    <t>21 Nov 2011</t>
  </si>
  <si>
    <t>Ilha Pedras, km1, subparcela 50</t>
  </si>
  <si>
    <t>-9.1744</t>
  </si>
  <si>
    <t>-64.61222</t>
  </si>
  <si>
    <t>USNMENT01126122</t>
  </si>
  <si>
    <t>IOF2</t>
  </si>
  <si>
    <t>25 Oct 2013</t>
  </si>
  <si>
    <t>Ilha Pedras, km1, subparcela 150</t>
  </si>
  <si>
    <t>USNMENT01126123</t>
  </si>
  <si>
    <t>UFVlabecol 000405</t>
  </si>
  <si>
    <t>L. N. Paolucci</t>
  </si>
  <si>
    <t>1 Feb 2014</t>
  </si>
  <si>
    <t>-16.7544</t>
  </si>
  <si>
    <t xml:space="preserve">-46.4825
</t>
  </si>
  <si>
    <t>USNMENT01126124</t>
  </si>
  <si>
    <t>UFVlabecol 000401</t>
  </si>
  <si>
    <t xml:space="preserve">-40.05
</t>
  </si>
  <si>
    <t>USNMENT01126125</t>
  </si>
  <si>
    <t>MPEG HYM 11515298</t>
  </si>
  <si>
    <t>M .Tavares, A. Palmeira</t>
  </si>
  <si>
    <t>12 Jun 2012</t>
  </si>
  <si>
    <t xml:space="preserve">Nova Ipixuna, Fazenda Bom Retiro, Parcela 02 </t>
  </si>
  <si>
    <t>-49.218</t>
  </si>
  <si>
    <t>USNMENT01126126</t>
  </si>
  <si>
    <t>MPEG HYM 11515293</t>
  </si>
  <si>
    <t>10 Aug 2014</t>
  </si>
  <si>
    <t>-1.5718</t>
  </si>
  <si>
    <t>-46.2672</t>
  </si>
  <si>
    <t>USNMENT01126127</t>
  </si>
  <si>
    <t>MPEG HYM 11515275</t>
  </si>
  <si>
    <t>-1.7360</t>
  </si>
  <si>
    <t>USNMENT01126128</t>
  </si>
  <si>
    <t>MPEG HYM 11515285</t>
  </si>
  <si>
    <t>20 Sep 2014</t>
  </si>
  <si>
    <t>Bom Jardim, REBIO Gurupi Parcela 04 10</t>
  </si>
  <si>
    <t>Bom Jardim, REBIO Gurupi parcela 02 A3</t>
  </si>
  <si>
    <t>USNMENT01126130</t>
  </si>
  <si>
    <t>MPEG HYM 11515281</t>
  </si>
  <si>
    <t>Bom Jardim, REBIO Gurupi parcela 03 A4</t>
  </si>
  <si>
    <t>USNMENT01126131</t>
  </si>
  <si>
    <t>MPEG HYM 11515284</t>
  </si>
  <si>
    <t>Bom Jardim, REBIO Gurupi Parcela 04 A4</t>
  </si>
  <si>
    <t>USNMENT01126132</t>
  </si>
  <si>
    <t>MPEG HYM 11515297</t>
  </si>
  <si>
    <t>USNMENT01126133</t>
  </si>
  <si>
    <t>MPEG03005161</t>
  </si>
  <si>
    <t>W. L. Overal</t>
  </si>
  <si>
    <t>1 May 1979</t>
  </si>
  <si>
    <t>Amapá</t>
  </si>
  <si>
    <t>Oiapoque</t>
  </si>
  <si>
    <t>3.8333</t>
  </si>
  <si>
    <t>-51.8333</t>
  </si>
  <si>
    <t>USNMENT01126134</t>
  </si>
  <si>
    <t>MPEG03005162</t>
  </si>
  <si>
    <t>USNMENT01126135</t>
  </si>
  <si>
    <t>MPEG03005163</t>
  </si>
  <si>
    <t>USNMENT01126136</t>
  </si>
  <si>
    <t>MPEG03005164</t>
  </si>
  <si>
    <t>USNMENT01126137</t>
  </si>
  <si>
    <t>MPEG HYM 03005234</t>
  </si>
  <si>
    <t>28 Mar 1985</t>
  </si>
  <si>
    <t>Ouro Preto do Oeste, Res do INPA No 0207</t>
  </si>
  <si>
    <t>USNMENT01126138</t>
  </si>
  <si>
    <t>MPEG HYM 03005235</t>
  </si>
  <si>
    <t>USNMENT01126139</t>
  </si>
  <si>
    <t>MPEG HYM 03005233</t>
  </si>
  <si>
    <t>F. F. Ramos</t>
  </si>
  <si>
    <t>26 Mar 1985</t>
  </si>
  <si>
    <t>Ouro Preto do Oeste, Res do INPA No 0078</t>
  </si>
  <si>
    <t>USNMENT01126140</t>
  </si>
  <si>
    <t>M107P</t>
  </si>
  <si>
    <t>C. T. Lopes</t>
  </si>
  <si>
    <t>1 Oct 2002</t>
  </si>
  <si>
    <t>Uberlândia, Panga ecological station</t>
  </si>
  <si>
    <t>-19.1672</t>
  </si>
  <si>
    <t>-48.3936</t>
  </si>
  <si>
    <t>USNMENT01126141</t>
  </si>
  <si>
    <t>M95P</t>
  </si>
  <si>
    <t>USNMENT01126142</t>
  </si>
  <si>
    <t>M7P</t>
  </si>
  <si>
    <t>USNMENT01126143</t>
  </si>
  <si>
    <t>JSC080923-08</t>
  </si>
  <si>
    <t>USNMENT01126144</t>
  </si>
  <si>
    <t>JSC080922-06</t>
  </si>
  <si>
    <t>-19.1056</t>
  </si>
  <si>
    <t>-48.2385</t>
  </si>
  <si>
    <t>810</t>
  </si>
  <si>
    <t>4</t>
  </si>
  <si>
    <t>USNMENT01126145</t>
  </si>
  <si>
    <t>USNMENT01126146</t>
  </si>
  <si>
    <t>USNMENT01126147</t>
  </si>
  <si>
    <t>JSC081110-10</t>
  </si>
  <si>
    <t>-41.3702</t>
  </si>
  <si>
    <t>483</t>
  </si>
  <si>
    <t>USNMENT01126148</t>
  </si>
  <si>
    <t>T18-5s</t>
  </si>
  <si>
    <t>5 Nov 2011</t>
  </si>
  <si>
    <t>-14.697</t>
  </si>
  <si>
    <t>-52.312</t>
  </si>
  <si>
    <t>288</t>
  </si>
  <si>
    <t>USNMENT01126149</t>
  </si>
  <si>
    <t>USNMENT01126150</t>
  </si>
  <si>
    <t>Winkler 19</t>
  </si>
  <si>
    <t>R.R. Silva, N.L. Albuquerque</t>
  </si>
  <si>
    <t>30 Sep 2001</t>
  </si>
  <si>
    <t>Gurupi</t>
  </si>
  <si>
    <t>-12.0111</t>
  </si>
  <si>
    <t>-48.6783</t>
  </si>
  <si>
    <t>USNMENT01126151</t>
  </si>
  <si>
    <t>1 Jun 2005</t>
  </si>
  <si>
    <t>-6.6137</t>
  </si>
  <si>
    <t>-47.4814</t>
  </si>
  <si>
    <t>USNMENT01126152</t>
  </si>
  <si>
    <t>Araguacema</t>
  </si>
  <si>
    <t>-8.9888</t>
  </si>
  <si>
    <t>-49.6780</t>
  </si>
  <si>
    <t>USNMENT01126153</t>
  </si>
  <si>
    <t>winkler 12</t>
  </si>
  <si>
    <t>USNMENT01126154</t>
  </si>
  <si>
    <t>USNMENT01126155</t>
  </si>
  <si>
    <t>9 May 2005</t>
  </si>
  <si>
    <t>-8.7579</t>
  </si>
  <si>
    <t>-47.0388</t>
  </si>
  <si>
    <t>USNMENT01126156</t>
  </si>
  <si>
    <t>-9.2136</t>
  </si>
  <si>
    <t>-57.0677</t>
  </si>
  <si>
    <t>USNMENT01126157</t>
  </si>
  <si>
    <t>-11.9788</t>
  </si>
  <si>
    <t>-48.6591</t>
  </si>
  <si>
    <t>USNMENT01126158</t>
  </si>
  <si>
    <t>C. R. F Brandão, Diniz, Oliveira</t>
  </si>
  <si>
    <t>13 Dec 1990</t>
  </si>
  <si>
    <t>-12.8055</t>
  </si>
  <si>
    <t>-41.3312</t>
  </si>
  <si>
    <t>USNMENT01126159</t>
  </si>
  <si>
    <t>B. H. Dietz, Campaner</t>
  </si>
  <si>
    <t>2 Dec 1995</t>
  </si>
  <si>
    <t>Colinas do Sul, Serra da Mesa</t>
  </si>
  <si>
    <t>-14.0166</t>
  </si>
  <si>
    <t>-49.2</t>
  </si>
  <si>
    <t>USNMENT01126160</t>
  </si>
  <si>
    <t>Winkler 40</t>
  </si>
  <si>
    <t>USNMENT01126161</t>
  </si>
  <si>
    <t>Estreito, Fazenda Itaueiras</t>
  </si>
  <si>
    <t>-6.5317</t>
  </si>
  <si>
    <t>-47.3711</t>
  </si>
  <si>
    <t>USNMENT01126162</t>
  </si>
  <si>
    <t>R. R. Silva, R. Silvestre</t>
  </si>
  <si>
    <t>7 Jan 2005</t>
  </si>
  <si>
    <t>USNMENT01126163</t>
  </si>
  <si>
    <t>Winkler 47</t>
  </si>
  <si>
    <t>R. R. Silva</t>
  </si>
  <si>
    <t>20 Jan 2005</t>
  </si>
  <si>
    <t>Campo Limpo, Faz. Conceição</t>
  </si>
  <si>
    <t>-49.1636</t>
  </si>
  <si>
    <t>USNMENT01126164</t>
  </si>
  <si>
    <t>Winkler 44</t>
  </si>
  <si>
    <t>USNMENT01126165</t>
  </si>
  <si>
    <t>Winkler 26</t>
  </si>
  <si>
    <t>USNMENT01126166</t>
  </si>
  <si>
    <t>Aurora do Tocantins</t>
  </si>
  <si>
    <t>-12.6985</t>
  </si>
  <si>
    <t>-46.3604</t>
  </si>
  <si>
    <t>USNMENT01126167</t>
  </si>
  <si>
    <t>JCT0572</t>
  </si>
  <si>
    <t>15 Feb 1985</t>
  </si>
  <si>
    <t>-15.4671</t>
  </si>
  <si>
    <t>-55.7363</t>
  </si>
  <si>
    <t>USNMENT01126168</t>
  </si>
  <si>
    <t>USNMENT01126169</t>
  </si>
  <si>
    <t>JCT0607</t>
  </si>
  <si>
    <t>16 Feb 1985</t>
  </si>
  <si>
    <t>-15.780</t>
  </si>
  <si>
    <t>-56.0638</t>
  </si>
  <si>
    <t>USNMENT01126170</t>
  </si>
  <si>
    <t>1pin,3w</t>
  </si>
  <si>
    <t>LLC1840</t>
  </si>
  <si>
    <t>L. Lima Castro</t>
  </si>
  <si>
    <t>Pernambuco</t>
  </si>
  <si>
    <t>Recife</t>
  </si>
  <si>
    <t>-8.096</t>
  </si>
  <si>
    <t>-34.904</t>
  </si>
  <si>
    <t>USNMENT01126171</t>
  </si>
  <si>
    <t>2pin, 3w</t>
  </si>
  <si>
    <t>R. Negrett</t>
  </si>
  <si>
    <t>20 Feb 1976</t>
  </si>
  <si>
    <t>Piaui</t>
  </si>
  <si>
    <t>-7.3431</t>
  </si>
  <si>
    <t>-44.6168</t>
  </si>
  <si>
    <t>USNMENT01126172</t>
  </si>
  <si>
    <t>C. R. Gonçalves</t>
  </si>
  <si>
    <t>1 Feb 1949</t>
  </si>
  <si>
    <t>Baixo Amazonas</t>
  </si>
  <si>
    <t>-1.4256</t>
  </si>
  <si>
    <t>-48.3906</t>
  </si>
  <si>
    <t>USNMENT01126173</t>
  </si>
  <si>
    <t>Alvarenga &amp; Werner</t>
  </si>
  <si>
    <t>1 Nov 1961</t>
  </si>
  <si>
    <t>Xingu</t>
  </si>
  <si>
    <t>-10.5233</t>
  </si>
  <si>
    <t>-53.5264</t>
  </si>
  <si>
    <t>USNMENT01126174</t>
  </si>
  <si>
    <t>AJ141005-04</t>
  </si>
  <si>
    <t>USNMENT01126175</t>
  </si>
  <si>
    <t>AJ141005-05</t>
  </si>
  <si>
    <t>USNMENT01126176</t>
  </si>
  <si>
    <t>E. Campinos, D. R. Smith</t>
  </si>
  <si>
    <t>10 Dec 1980</t>
  </si>
  <si>
    <t>Espirito Santo</t>
  </si>
  <si>
    <t>Aracruz</t>
  </si>
  <si>
    <t>-19.8156</t>
  </si>
  <si>
    <t>-40.3244</t>
  </si>
  <si>
    <t>USNMENT01126177</t>
  </si>
  <si>
    <t>USNMENT01126178</t>
  </si>
  <si>
    <t>SES080407-02</t>
  </si>
  <si>
    <t>S. E. Solomon</t>
  </si>
  <si>
    <t>7 Apr 2008</t>
  </si>
  <si>
    <t>USNMENT01126179</t>
  </si>
  <si>
    <t>SES080408-05</t>
  </si>
  <si>
    <t>8 Apr 2008</t>
  </si>
  <si>
    <t>-15.5813</t>
  </si>
  <si>
    <t>-51.3987</t>
  </si>
  <si>
    <t>310</t>
  </si>
  <si>
    <t>USNMENT01126180</t>
  </si>
  <si>
    <t>5396E</t>
  </si>
  <si>
    <t>31 Mar 2004</t>
  </si>
  <si>
    <t>Parque Sooretama, Linhares</t>
  </si>
  <si>
    <t>USNMENT01126181</t>
  </si>
  <si>
    <t>1 Jun 2003</t>
  </si>
  <si>
    <t>-3.8384</t>
  </si>
  <si>
    <t>-49.0986</t>
  </si>
  <si>
    <t>USNMENT01126182</t>
  </si>
  <si>
    <t>CasimiroPG27</t>
  </si>
  <si>
    <t>A. B. Casimiro</t>
  </si>
  <si>
    <t>30 Sep 1993</t>
  </si>
  <si>
    <t>4832 Manaus, Rs2303</t>
  </si>
  <si>
    <t>-3.1133</t>
  </si>
  <si>
    <t>-60.0253</t>
  </si>
  <si>
    <t>USNMENT01126183</t>
  </si>
  <si>
    <t>TRS100405-04-LS10</t>
  </si>
  <si>
    <t>USNMENT01126184</t>
  </si>
  <si>
    <t>USNMENT01126185</t>
  </si>
  <si>
    <t>USNMENT01126186</t>
  </si>
  <si>
    <t>Queiroz</t>
  </si>
  <si>
    <t>23 Aug 1993</t>
  </si>
  <si>
    <t>-1.8971</t>
  </si>
  <si>
    <t>-59.4865</t>
  </si>
  <si>
    <t>USNMENT01126187</t>
  </si>
  <si>
    <t>TS2500ptf 8</t>
  </si>
  <si>
    <t>-3.69</t>
  </si>
  <si>
    <t>-60.311</t>
  </si>
  <si>
    <t>USNMENT01126188</t>
  </si>
  <si>
    <t>M1443</t>
  </si>
  <si>
    <t>20 Jul 200</t>
  </si>
  <si>
    <t>IAVH-E-146260</t>
  </si>
  <si>
    <t>USNMENT01126190</t>
  </si>
  <si>
    <t>IAvH-E-146270</t>
  </si>
  <si>
    <t>5.3075</t>
  </si>
  <si>
    <t>-67.95</t>
  </si>
  <si>
    <t>USNMENT01126191</t>
  </si>
  <si>
    <t>JSC051124-02-LS01</t>
  </si>
  <si>
    <t>USNMENT01126192</t>
  </si>
  <si>
    <t>USNMENT01126193</t>
  </si>
  <si>
    <t>JSC051124-02-LS06</t>
  </si>
  <si>
    <t>USNMENT01126194</t>
  </si>
  <si>
    <t>JSC051121-01-LS18</t>
  </si>
  <si>
    <t>USNMENT01126195</t>
  </si>
  <si>
    <t>SMJ051202-18</t>
  </si>
  <si>
    <t>USNMENT01126196</t>
  </si>
  <si>
    <t>R. Cambra, D. Quintero</t>
  </si>
  <si>
    <t>13 Feb 1992</t>
  </si>
  <si>
    <t>-11.95</t>
  </si>
  <si>
    <t>-71.2833</t>
  </si>
  <si>
    <t>USNMENT01126197</t>
  </si>
  <si>
    <t>JSC051119-07</t>
  </si>
  <si>
    <t>USNMENT01126199</t>
  </si>
  <si>
    <t>A. Mayhe, S. Veiga-Ferreira</t>
  </si>
  <si>
    <t>2 Feb 2002</t>
  </si>
  <si>
    <t>-22.5705</t>
  </si>
  <si>
    <t>-43.4141</t>
  </si>
  <si>
    <t>Winkler 3</t>
  </si>
  <si>
    <t>USNMENT01126200</t>
  </si>
  <si>
    <t>Winkler 13</t>
  </si>
  <si>
    <t>1pin, 2w, 2m</t>
  </si>
  <si>
    <t>15 Jun 1936</t>
  </si>
  <si>
    <t>Belford Roxo</t>
  </si>
  <si>
    <t>-22.7631</t>
  </si>
  <si>
    <t>-43.3991</t>
  </si>
  <si>
    <t>USNMENT01126202</t>
  </si>
  <si>
    <t>1pin, 2w, 2q</t>
  </si>
  <si>
    <t>C. R.  Gonçalves</t>
  </si>
  <si>
    <t>1 Mar 1940</t>
  </si>
  <si>
    <t>Rio de Janeiro DF</t>
  </si>
  <si>
    <t>USNMENT01126203</t>
  </si>
  <si>
    <t>1pin, 1q, 1m</t>
  </si>
  <si>
    <t>USNMENT01126204</t>
  </si>
  <si>
    <t>CRG926</t>
  </si>
  <si>
    <t>-21.9167</t>
  </si>
  <si>
    <t>-41.1167</t>
  </si>
  <si>
    <t>USNMENT01126205</t>
  </si>
  <si>
    <t>CRG923</t>
  </si>
  <si>
    <t>USNMENT01126206</t>
  </si>
  <si>
    <t>JB51</t>
  </si>
  <si>
    <t>J. Becker</t>
  </si>
  <si>
    <t>4 Aug 1951</t>
  </si>
  <si>
    <t>USNMENT01126207</t>
  </si>
  <si>
    <t>Borgmeier 1543</t>
  </si>
  <si>
    <t>T. Borgmeier</t>
  </si>
  <si>
    <t>USNMENT01126208</t>
  </si>
  <si>
    <t>1pin, 2q</t>
  </si>
  <si>
    <t>W. Zikan</t>
  </si>
  <si>
    <t>? illegible handwriting</t>
  </si>
  <si>
    <t>USNMENT01126209</t>
  </si>
  <si>
    <t>1pin, 4m</t>
  </si>
  <si>
    <t>A. Silva</t>
  </si>
  <si>
    <t>25 Apr 1946</t>
  </si>
  <si>
    <t>USNMENT01126210</t>
  </si>
  <si>
    <t>F. M. Oliveira</t>
  </si>
  <si>
    <t>-22.9167</t>
  </si>
  <si>
    <t>-43.4167</t>
  </si>
  <si>
    <t>USNMENT01126211</t>
  </si>
  <si>
    <t>USNMENT01126212</t>
  </si>
  <si>
    <t>Nr. 5872</t>
  </si>
  <si>
    <t>B. Pickal</t>
  </si>
  <si>
    <t xml:space="preserve">Tapera </t>
  </si>
  <si>
    <t>-9.4272</t>
  </si>
  <si>
    <t>-40.7218</t>
  </si>
  <si>
    <t>USNMENT01126213</t>
  </si>
  <si>
    <t>SES080408-06</t>
  </si>
  <si>
    <t>USNMENT01126214</t>
  </si>
  <si>
    <t>SES080407-01</t>
  </si>
  <si>
    <t>USNMENT01126215</t>
  </si>
  <si>
    <t>UGM080922-05</t>
  </si>
  <si>
    <t>USNMENT01126240</t>
  </si>
  <si>
    <t>NAW442</t>
  </si>
  <si>
    <t>28 May 1936</t>
  </si>
  <si>
    <t>USNMENT01126242</t>
  </si>
  <si>
    <t>NAW71</t>
  </si>
  <si>
    <t>USNMENT01126243</t>
  </si>
  <si>
    <t>USNMENT00443108</t>
  </si>
  <si>
    <t>8 Jan 1995</t>
  </si>
  <si>
    <t>Tunapuna-Piarco</t>
  </si>
  <si>
    <t>10.6836</t>
  </si>
  <si>
    <t>-61.2833</t>
  </si>
  <si>
    <t>240</t>
  </si>
  <si>
    <t>KY202317</t>
  </si>
  <si>
    <t>SAMN06040474</t>
  </si>
  <si>
    <t>USNMENT00443135</t>
  </si>
  <si>
    <t>USNMENT00443138</t>
  </si>
  <si>
    <t>USNMENT00443308</t>
  </si>
  <si>
    <t>USNMENT01126081</t>
  </si>
  <si>
    <t>USNMENT01126082</t>
  </si>
  <si>
    <t>USNMENT01126083</t>
  </si>
  <si>
    <t>Moreira</t>
  </si>
  <si>
    <t>USNMENT00305101</t>
  </si>
  <si>
    <t>TRS920606-07</t>
  </si>
  <si>
    <t>Osa Peninsula, Corcovado, Sirena Station, swamp between Pavo trail &amp; ocean</t>
  </si>
  <si>
    <t>USNMENT00305233</t>
  </si>
  <si>
    <t>USNMENT00305239</t>
  </si>
  <si>
    <t>USNMENT00308118</t>
  </si>
  <si>
    <t>TRS960424-18</t>
  </si>
  <si>
    <t>24 Apr 1996</t>
  </si>
  <si>
    <t>Gamboa, PN Soberanía, Pipeline Rd. Km 6</t>
  </si>
  <si>
    <t>USNMENT00308449</t>
  </si>
  <si>
    <t>TRS920623-04</t>
  </si>
  <si>
    <t>23 Jun 1992</t>
  </si>
  <si>
    <t>Masaya</t>
  </si>
  <si>
    <t>11.917</t>
  </si>
  <si>
    <t>-86.25</t>
  </si>
  <si>
    <t>485</t>
  </si>
  <si>
    <t>USNMENT00308453</t>
  </si>
  <si>
    <t>USNMENT00308462</t>
  </si>
  <si>
    <t>TRS920624-03B</t>
  </si>
  <si>
    <t>24 Jun 1992</t>
  </si>
  <si>
    <t>USNMENT00410411</t>
  </si>
  <si>
    <t>CJM020606-01-LS02</t>
  </si>
  <si>
    <t>C. J. Marshall</t>
  </si>
  <si>
    <t>6 Jun 2002</t>
  </si>
  <si>
    <t>72</t>
  </si>
  <si>
    <t>USNMENT00410524</t>
  </si>
  <si>
    <t>CJM020606-01-LS06</t>
  </si>
  <si>
    <t>USNMENT00410592</t>
  </si>
  <si>
    <t>CJM020606-01-LS08</t>
  </si>
  <si>
    <t>USNMENT00410630</t>
  </si>
  <si>
    <t>CJM020606-01-LS13</t>
  </si>
  <si>
    <t xml:space="preserve">1636 </t>
  </si>
  <si>
    <t>USNMENT00443114</t>
  </si>
  <si>
    <t>UGM950604-01</t>
  </si>
  <si>
    <t>4 Jun 1995</t>
  </si>
  <si>
    <t>USNMENT00443128</t>
  </si>
  <si>
    <t>USNMENT00443132</t>
  </si>
  <si>
    <t>USNMENT00444062</t>
  </si>
  <si>
    <t>TRS920602-08</t>
  </si>
  <si>
    <t xml:space="preserve">1674 </t>
  </si>
  <si>
    <t>1pin, 1w, 1m</t>
  </si>
  <si>
    <t xml:space="preserve">908 </t>
  </si>
  <si>
    <t>USNMENT00444071</t>
  </si>
  <si>
    <t>USNMENT00444074</t>
  </si>
  <si>
    <t>USNMENT00444075</t>
  </si>
  <si>
    <t>USNMENT00444076</t>
  </si>
  <si>
    <t>USNMENT00444077</t>
  </si>
  <si>
    <t>USNMENT00444078</t>
  </si>
  <si>
    <t>USNMENT00444080</t>
  </si>
  <si>
    <t>USNMENT00444081</t>
  </si>
  <si>
    <t>USNMENT00757424</t>
  </si>
  <si>
    <t>TRS920623-03A</t>
  </si>
  <si>
    <t xml:space="preserve">Masatepe, vic. San Marcos, Cafetal San José del Llano	</t>
  </si>
  <si>
    <t xml:space="preserve">964 </t>
  </si>
  <si>
    <t>USNMENT00924100</t>
  </si>
  <si>
    <t>USNMENT00924101</t>
  </si>
  <si>
    <t xml:space="preserve">1645 </t>
  </si>
  <si>
    <t>375-7</t>
  </si>
  <si>
    <t>El Asintal</t>
  </si>
  <si>
    <t>14.6573</t>
  </si>
  <si>
    <t>-91.73593</t>
  </si>
  <si>
    <t xml:space="preserve">1654 </t>
  </si>
  <si>
    <t>KY202359</t>
  </si>
  <si>
    <t>SAMN06040507</t>
  </si>
  <si>
    <t>390-1</t>
  </si>
  <si>
    <t>Nuevo San Carlos</t>
  </si>
  <si>
    <t>14.6388</t>
  </si>
  <si>
    <t>-91.72193</t>
  </si>
  <si>
    <t>585</t>
  </si>
  <si>
    <t xml:space="preserve">1655 </t>
  </si>
  <si>
    <t>SAMN06040508</t>
  </si>
  <si>
    <t>Francisco Morazán</t>
  </si>
  <si>
    <t>Esc. Zamorano</t>
  </si>
  <si>
    <t>14.0134</t>
  </si>
  <si>
    <t>-87.0076</t>
  </si>
  <si>
    <t>25</t>
  </si>
  <si>
    <t>943 1624</t>
  </si>
  <si>
    <t>KY202352</t>
  </si>
  <si>
    <t>SAMN06040504</t>
  </si>
  <si>
    <t>26 May 2001</t>
  </si>
  <si>
    <t xml:space="preserve">1611 </t>
  </si>
  <si>
    <t>KY202353</t>
  </si>
  <si>
    <t>SAMN06040500</t>
  </si>
  <si>
    <t xml:space="preserve">1614 </t>
  </si>
  <si>
    <t xml:space="preserve">1615 </t>
  </si>
  <si>
    <t>7 Jul 2001</t>
  </si>
  <si>
    <t xml:space="preserve">1618 </t>
  </si>
  <si>
    <t>KY202356</t>
  </si>
  <si>
    <t>SAMN06040503</t>
  </si>
  <si>
    <t>PNN Los Colorados, Villa Roca</t>
  </si>
  <si>
    <t xml:space="preserve">1561 </t>
  </si>
  <si>
    <t>SAMN06040499</t>
  </si>
  <si>
    <t>IOF13</t>
  </si>
  <si>
    <t>5 Jul 2013</t>
  </si>
  <si>
    <t>Jaci MD, km 3, subparcela 50</t>
  </si>
  <si>
    <t>-9.2656</t>
  </si>
  <si>
    <t>-64.2125</t>
  </si>
  <si>
    <t>94</t>
  </si>
  <si>
    <t xml:space="preserve">1659 </t>
  </si>
  <si>
    <t>KY202360</t>
  </si>
  <si>
    <t>SAMN06040509</t>
  </si>
  <si>
    <t>IOF16</t>
  </si>
  <si>
    <t>22 Jan 2014</t>
  </si>
  <si>
    <t>Jaci MD, km 3, subparcela 200</t>
  </si>
  <si>
    <t xml:space="preserve">1660 </t>
  </si>
  <si>
    <t>KY202361</t>
  </si>
  <si>
    <t>SAMN06040510</t>
  </si>
  <si>
    <t xml:space="preserve">1804 </t>
  </si>
  <si>
    <t>KY202364</t>
  </si>
  <si>
    <t xml:space="preserve">1796 </t>
  </si>
  <si>
    <t>KY202362</t>
  </si>
  <si>
    <t>R. S. Anderson</t>
  </si>
  <si>
    <t>16 May 2012</t>
  </si>
  <si>
    <t>Guadaloupe</t>
  </si>
  <si>
    <t>Trace des Pitons ou Sauts de Bouillante</t>
  </si>
  <si>
    <t>16.11735</t>
  </si>
  <si>
    <t>-61.74291</t>
  </si>
  <si>
    <t xml:space="preserve">1801 </t>
  </si>
  <si>
    <t>KY202363</t>
  </si>
  <si>
    <t>17 Nov 2001</t>
  </si>
  <si>
    <t>PNN Amacayacu</t>
  </si>
  <si>
    <t xml:space="preserve">1803 </t>
  </si>
  <si>
    <t>KY202379</t>
  </si>
  <si>
    <t>USNMENT01125304</t>
  </si>
  <si>
    <t>USNMENT01125307</t>
  </si>
  <si>
    <t>USNMENT01125308</t>
  </si>
  <si>
    <t>USNMENT01125309</t>
  </si>
  <si>
    <t>1pin, 1Q</t>
  </si>
  <si>
    <t>USNMENT01125319</t>
  </si>
  <si>
    <t>USNMENT01125320</t>
  </si>
  <si>
    <t>USNMENT01125321</t>
  </si>
  <si>
    <t>USNMENT01125322</t>
  </si>
  <si>
    <t>USNMENT01125323</t>
  </si>
  <si>
    <t>USNMENT01125325</t>
  </si>
  <si>
    <t>USNMENT01125326</t>
  </si>
  <si>
    <t>USNMENT01125327</t>
  </si>
  <si>
    <t>USNMENT01125328</t>
  </si>
  <si>
    <t>1 May 2001</t>
  </si>
  <si>
    <t>PNN Los Colorados, Alto el Mirador</t>
  </si>
  <si>
    <t>USNMENT01125340</t>
  </si>
  <si>
    <t>M3254</t>
  </si>
  <si>
    <t>2 Jul 2002</t>
  </si>
  <si>
    <t>-0.0333</t>
  </si>
  <si>
    <t>-75.2</t>
  </si>
  <si>
    <t>330</t>
  </si>
  <si>
    <t>J. Sosa-Calvo, J. Rodriguez</t>
  </si>
  <si>
    <t>7 Oct 2007</t>
  </si>
  <si>
    <t>-3.8103</t>
  </si>
  <si>
    <t>-70.2662</t>
  </si>
  <si>
    <t>88</t>
  </si>
  <si>
    <t>USNMENT01125346</t>
  </si>
  <si>
    <t>JSC071007-LS09</t>
  </si>
  <si>
    <t>USNMENT01125347</t>
  </si>
  <si>
    <t>JSC071007-LS07</t>
  </si>
  <si>
    <t>USNMENT01125348</t>
  </si>
  <si>
    <t>JSC071007-LS06</t>
  </si>
  <si>
    <t>USNMENT01125349</t>
  </si>
  <si>
    <t>USNMENT01125350</t>
  </si>
  <si>
    <t>JSC071007-LS05</t>
  </si>
  <si>
    <t>USNMENT01125351</t>
  </si>
  <si>
    <t>M2945</t>
  </si>
  <si>
    <t>20 Jan 2002</t>
  </si>
  <si>
    <t>PNN Los Colorados, La Yaya</t>
  </si>
  <si>
    <t>USNMENT01125352</t>
  </si>
  <si>
    <t>USNMENT01125353</t>
  </si>
  <si>
    <t>M2947</t>
  </si>
  <si>
    <t>USNMENT01125354</t>
  </si>
  <si>
    <t>USNMENT01125355</t>
  </si>
  <si>
    <t>M1955</t>
  </si>
  <si>
    <t>USNMENT01125356</t>
  </si>
  <si>
    <t>M2644</t>
  </si>
  <si>
    <t>4 Dec 2001</t>
  </si>
  <si>
    <t>USNMENT01125357</t>
  </si>
  <si>
    <t>M1956</t>
  </si>
  <si>
    <t>USNMENT01125358</t>
  </si>
  <si>
    <t>M703</t>
  </si>
  <si>
    <t>A. Parente</t>
  </si>
  <si>
    <t>20 May 2000</t>
  </si>
  <si>
    <t>USNMENT01125359</t>
  </si>
  <si>
    <t>M1958</t>
  </si>
  <si>
    <t>8 Oct 2001</t>
  </si>
  <si>
    <t xml:space="preserve">Bolívar </t>
  </si>
  <si>
    <t>PNN Los Colorados</t>
  </si>
  <si>
    <t>USNMENT01125361</t>
  </si>
  <si>
    <t>1 Jan 2001</t>
  </si>
  <si>
    <t>USNMENT01125363</t>
  </si>
  <si>
    <t>USNMENT01125364</t>
  </si>
  <si>
    <t>USNMENT01125365</t>
  </si>
  <si>
    <t>M2946</t>
  </si>
  <si>
    <t>1 Jul 2001</t>
  </si>
  <si>
    <t>USNMENT01125366</t>
  </si>
  <si>
    <t>IOF5</t>
  </si>
  <si>
    <t>27 Jan 2013</t>
  </si>
  <si>
    <t>USNMENT01125367</t>
  </si>
  <si>
    <t>IOF8</t>
  </si>
  <si>
    <t>90</t>
  </si>
  <si>
    <t>USNMENT01125368</t>
  </si>
  <si>
    <t>IOF11</t>
  </si>
  <si>
    <t>19 Jan 2014</t>
  </si>
  <si>
    <t>USNMENT01125369</t>
  </si>
  <si>
    <t xml:space="preserve">IOF7 </t>
  </si>
  <si>
    <t>Jaci MD, km 3, subparcela 250</t>
  </si>
  <si>
    <t>USNMENT01125370</t>
  </si>
  <si>
    <t>IOF15</t>
  </si>
  <si>
    <t>6 Jun 2012</t>
  </si>
  <si>
    <t>USNMENT01125371</t>
  </si>
  <si>
    <t>IOF12</t>
  </si>
  <si>
    <t>26 Nov 2011</t>
  </si>
  <si>
    <t>USNMENT01125372</t>
  </si>
  <si>
    <t>IOF3</t>
  </si>
  <si>
    <t>24 Jan 2014</t>
  </si>
  <si>
    <t>-9.4630</t>
  </si>
  <si>
    <t>-64.3911</t>
  </si>
  <si>
    <t>122</t>
  </si>
  <si>
    <t>USNMENT01125373</t>
  </si>
  <si>
    <t>G. R. Manzão, R. T. T. Mendoça</t>
  </si>
  <si>
    <t>12 May 2013</t>
  </si>
  <si>
    <t>Porto Velho, Area Abunã, A12P1</t>
  </si>
  <si>
    <t>-9.6082</t>
  </si>
  <si>
    <t>-65.3779</t>
  </si>
  <si>
    <t>USNMENT01125374</t>
  </si>
  <si>
    <t>USNMENT01125375</t>
  </si>
  <si>
    <t>27 Jul 2013</t>
  </si>
  <si>
    <t>Porto Velho, Area Abunã, A10P1</t>
  </si>
  <si>
    <t>-9.5980</t>
  </si>
  <si>
    <t>-65.3666</t>
  </si>
  <si>
    <t>USNMENT01125376</t>
  </si>
  <si>
    <t>USNMENT01125377</t>
  </si>
  <si>
    <t>USNMENT01125378</t>
  </si>
  <si>
    <t>USNMENT01125380</t>
  </si>
  <si>
    <t>C.R.F. Brandão &amp; C.D. Bastidas</t>
  </si>
  <si>
    <t>7 Nov 1987</t>
  </si>
  <si>
    <t>0.7755</t>
  </si>
  <si>
    <t>-79.8462</t>
  </si>
  <si>
    <t>205</t>
  </si>
  <si>
    <t>USNMENT01125381</t>
  </si>
  <si>
    <t>USNMENT01125382</t>
  </si>
  <si>
    <t>SCL4</t>
  </si>
  <si>
    <t>S. C. Levings</t>
  </si>
  <si>
    <t>4 Jun 1977</t>
  </si>
  <si>
    <t>USNMENT01125383</t>
  </si>
  <si>
    <t>USNMENT01125384</t>
  </si>
  <si>
    <t>USNMENT01125386</t>
  </si>
  <si>
    <t>W12375</t>
  </si>
  <si>
    <t>San Lorenzo Forest R1</t>
  </si>
  <si>
    <t>USNMENT01125388</t>
  </si>
  <si>
    <t>CR080104-09</t>
  </si>
  <si>
    <t>4 Jan 2008</t>
  </si>
  <si>
    <t>Copán</t>
  </si>
  <si>
    <t>14.8379</t>
  </si>
  <si>
    <t>-89.1428</t>
  </si>
  <si>
    <t>629</t>
  </si>
  <si>
    <t>USNMENT01125389</t>
  </si>
  <si>
    <t>1pin, 4w</t>
  </si>
  <si>
    <t>JPC8897</t>
  </si>
  <si>
    <t>9 Oct 1994</t>
  </si>
  <si>
    <t>Río San Juan</t>
  </si>
  <si>
    <t>Río San Juan, Isla de Diamante</t>
  </si>
  <si>
    <t xml:space="preserve">10.9794 </t>
  </si>
  <si>
    <t>-84.3415</t>
  </si>
  <si>
    <t>579</t>
  </si>
  <si>
    <t>USNMENT01125393</t>
  </si>
  <si>
    <t>USNMENT01125394</t>
  </si>
  <si>
    <t>USNMENT01125395</t>
  </si>
  <si>
    <t>USNMENT01125396</t>
  </si>
  <si>
    <t>USNMENT01125397</t>
  </si>
  <si>
    <t>USNMENT01125398</t>
  </si>
  <si>
    <t>USNMENT01125399</t>
  </si>
  <si>
    <t>USNMENT01125400</t>
  </si>
  <si>
    <t>USNMENT01125401</t>
  </si>
  <si>
    <t>USNMENT01125402</t>
  </si>
  <si>
    <t>USNMENT01125403</t>
  </si>
  <si>
    <t>MGB871</t>
  </si>
  <si>
    <t>16 Jun 2008</t>
  </si>
  <si>
    <t>Chiapas</t>
  </si>
  <si>
    <t>17.5143</t>
  </si>
  <si>
    <t>-92.2949</t>
  </si>
  <si>
    <t>70</t>
  </si>
  <si>
    <t xml:space="preserve">959 </t>
  </si>
  <si>
    <t>USNMENT01125404</t>
  </si>
  <si>
    <t>S. B. Peck</t>
  </si>
  <si>
    <t>16 Jul 1986</t>
  </si>
  <si>
    <t>Canas, Finca Pacifica</t>
  </si>
  <si>
    <t>10.42</t>
  </si>
  <si>
    <t>-85.10</t>
  </si>
  <si>
    <t xml:space="preserve">MCZ </t>
  </si>
  <si>
    <t>USNMENT01125405</t>
  </si>
  <si>
    <t>PSWard 3608</t>
  </si>
  <si>
    <t>Hacienda La Pacifica, nr. Canas</t>
  </si>
  <si>
    <t>10.24</t>
  </si>
  <si>
    <t>-83.80</t>
  </si>
  <si>
    <t>CASENT0104987</t>
  </si>
  <si>
    <t>E.I.Schlinger &amp; E.S.Ross</t>
  </si>
  <si>
    <t>10 Nov 1954</t>
  </si>
  <si>
    <t>Huánuco</t>
  </si>
  <si>
    <t>Monson Valley, Tingo Maria</t>
  </si>
  <si>
    <t>-9.3167</t>
  </si>
  <si>
    <t>-76.0167</t>
  </si>
  <si>
    <t>TRS920823-02</t>
  </si>
  <si>
    <t>23 Aug 1992</t>
  </si>
  <si>
    <t>-0.1237</t>
  </si>
  <si>
    <t>-67.0476</t>
  </si>
  <si>
    <t xml:space="preserve">1681 </t>
  </si>
  <si>
    <t xml:space="preserve">924 </t>
  </si>
  <si>
    <t>J. Sosa-Calvo, R. Badal</t>
  </si>
  <si>
    <t>USNMENT00447129</t>
  </si>
  <si>
    <t>JSC051026-01-LS03</t>
  </si>
  <si>
    <t>JSL020926-03</t>
  </si>
  <si>
    <t>26 Sep 2002</t>
  </si>
  <si>
    <t>Calm Water Creek, along Essequibo River, nr. Bartica</t>
  </si>
  <si>
    <t>6.466667</t>
  </si>
  <si>
    <t>-58.65</t>
  </si>
  <si>
    <t>USNMENT00752861</t>
  </si>
  <si>
    <t>TRS050804-05</t>
  </si>
  <si>
    <t>4 Aug 2005</t>
  </si>
  <si>
    <t>Régina, Nouragues Field Station, intersect. trails 16&amp;L</t>
  </si>
  <si>
    <t>4.0849</t>
  </si>
  <si>
    <t>-52.6771</t>
  </si>
  <si>
    <t>USNMENT00754201</t>
  </si>
  <si>
    <t>JSC090116-LS05</t>
  </si>
  <si>
    <t>6 Jan 2009</t>
  </si>
  <si>
    <t>Manaus, Dimona, INPará,100 ha plot</t>
  </si>
  <si>
    <t>-2.3833</t>
  </si>
  <si>
    <t>-60.1</t>
  </si>
  <si>
    <t>USNMENT00754700</t>
  </si>
  <si>
    <t>1pin 1w</t>
  </si>
  <si>
    <t>JSC090203-LS01</t>
  </si>
  <si>
    <t>Belém, Utinga Forest Preserve</t>
  </si>
  <si>
    <t>-1.4174</t>
  </si>
  <si>
    <t>-48.4288</t>
  </si>
  <si>
    <t>45</t>
  </si>
  <si>
    <t>USNMENT00754701</t>
  </si>
  <si>
    <t>USNMENT00754741</t>
  </si>
  <si>
    <t>JSC090203-LS02</t>
  </si>
  <si>
    <t>USNMENT00755872</t>
  </si>
  <si>
    <t>JSC090203-LS04</t>
  </si>
  <si>
    <t>USNMENT00755873</t>
  </si>
  <si>
    <t>KY202366</t>
  </si>
  <si>
    <t>SAMN06040513</t>
  </si>
  <si>
    <t>USNMENT00755971</t>
  </si>
  <si>
    <t>JSC090203-LS06</t>
  </si>
  <si>
    <t>USNMENT00755972</t>
  </si>
  <si>
    <t>USNMENT00756018</t>
  </si>
  <si>
    <t>JSC090203-LS07</t>
  </si>
  <si>
    <t>USNMENT00756129</t>
  </si>
  <si>
    <t>JSC090203-LS09</t>
  </si>
  <si>
    <t>USNMENT00756130</t>
  </si>
  <si>
    <t>USNMENT00756131</t>
  </si>
  <si>
    <t>USNMENT00756191</t>
  </si>
  <si>
    <t>JSC090203-LS10</t>
  </si>
  <si>
    <t>USNMENT00756384</t>
  </si>
  <si>
    <t>JSC080930-LS02</t>
  </si>
  <si>
    <t>USNMENT00756394</t>
  </si>
  <si>
    <t>USNMENT00756409</t>
  </si>
  <si>
    <t>JSC080930-LS03</t>
  </si>
  <si>
    <t>USNMENT00756486</t>
  </si>
  <si>
    <t>JSC080930-LS04</t>
  </si>
  <si>
    <t>USNMENT00756535</t>
  </si>
  <si>
    <t>JSC080930-LS05</t>
  </si>
  <si>
    <t>J. Sosa-Calvo, TRS</t>
  </si>
  <si>
    <t>USNMENT00756547</t>
  </si>
  <si>
    <t>-15.58351</t>
  </si>
  <si>
    <t>-51.39658</t>
  </si>
  <si>
    <t xml:space="preserve">1651 </t>
  </si>
  <si>
    <t>SAMN06040516</t>
  </si>
  <si>
    <t>USNMENT00756716</t>
  </si>
  <si>
    <t>JSC080930-LS08</t>
  </si>
  <si>
    <t>J. Sosa-Calvo, U. G. Mueller</t>
  </si>
  <si>
    <t>USNMENT00756727</t>
  </si>
  <si>
    <t>KY202365</t>
  </si>
  <si>
    <t>SAMN06040515</t>
  </si>
  <si>
    <t>USNMENT00756808</t>
  </si>
  <si>
    <t>JSC080930-LS10</t>
  </si>
  <si>
    <t>IOF4</t>
  </si>
  <si>
    <t>-9.0818</t>
  </si>
  <si>
    <t xml:space="preserve">1658 </t>
  </si>
  <si>
    <t>KY202373</t>
  </si>
  <si>
    <t>SAMN06040517</t>
  </si>
  <si>
    <t>-50.05712</t>
  </si>
  <si>
    <t xml:space="preserve">1670 </t>
  </si>
  <si>
    <t>KY202375</t>
  </si>
  <si>
    <t>SAMN06040519</t>
  </si>
  <si>
    <t xml:space="preserve">1671 </t>
  </si>
  <si>
    <t>KY202376</t>
  </si>
  <si>
    <t>SAMN06040520</t>
  </si>
  <si>
    <t>18 Oct 2012</t>
  </si>
  <si>
    <t>-19.18314</t>
  </si>
  <si>
    <t>-48.40141</t>
  </si>
  <si>
    <t>KY202369</t>
  </si>
  <si>
    <t>SAMN06040512</t>
  </si>
  <si>
    <t>951 21467</t>
  </si>
  <si>
    <t>J. Maravalhas</t>
  </si>
  <si>
    <t>12 Jun 2014</t>
  </si>
  <si>
    <t>-19.172361</t>
  </si>
  <si>
    <t>-48.39625</t>
  </si>
  <si>
    <t>792</t>
  </si>
  <si>
    <t xml:space="preserve">1665 </t>
  </si>
  <si>
    <t>KY202374</t>
  </si>
  <si>
    <t>SAMN06040518</t>
  </si>
  <si>
    <t>3 Aug 2012</t>
  </si>
  <si>
    <t xml:space="preserve">1629 </t>
  </si>
  <si>
    <t>KY202372</t>
  </si>
  <si>
    <t>SAMN06040514</t>
  </si>
  <si>
    <t>-12.56151</t>
  </si>
  <si>
    <t>-41.36942</t>
  </si>
  <si>
    <t xml:space="preserve">948 </t>
  </si>
  <si>
    <t>KY202367</t>
  </si>
  <si>
    <t xml:space="preserve">970 </t>
  </si>
  <si>
    <t>KY202370</t>
  </si>
  <si>
    <t>São Paulo</t>
  </si>
  <si>
    <t>-25.0968</t>
  </si>
  <si>
    <t>-47.9298</t>
  </si>
  <si>
    <t xml:space="preserve">976 </t>
  </si>
  <si>
    <t>KY202371</t>
  </si>
  <si>
    <t xml:space="preserve">J. Chaul      
</t>
  </si>
  <si>
    <t>27 Sep 2015</t>
  </si>
  <si>
    <t>-20.7552</t>
  </si>
  <si>
    <t>-42.8866</t>
  </si>
  <si>
    <t xml:space="preserve">1791 </t>
  </si>
  <si>
    <t>KY202378</t>
  </si>
  <si>
    <t>BIOTA-Winkler17</t>
  </si>
  <si>
    <t>-24.54416</t>
  </si>
  <si>
    <t>-47.235</t>
  </si>
  <si>
    <t xml:space="preserve">972 </t>
  </si>
  <si>
    <t xml:space="preserve">966 </t>
  </si>
  <si>
    <t>USNMENT01125600</t>
  </si>
  <si>
    <t>TRS100405-04-LS08</t>
  </si>
  <si>
    <t>-6.03373</t>
  </si>
  <si>
    <t>-50.11626</t>
  </si>
  <si>
    <t>USNMENT01125601</t>
  </si>
  <si>
    <t>16 Oct 2004</t>
  </si>
  <si>
    <t>-1.3666</t>
  </si>
  <si>
    <t>-48.3333</t>
  </si>
  <si>
    <t>USNMENT01125602</t>
  </si>
  <si>
    <t>28 May 2002</t>
  </si>
  <si>
    <t>-2.8507</t>
  </si>
  <si>
    <t>-48.7219</t>
  </si>
  <si>
    <t>USNMENT01125603</t>
  </si>
  <si>
    <t>MPEGHYM11515251</t>
  </si>
  <si>
    <t>USNMENT01125604</t>
  </si>
  <si>
    <t>MPEGHYM11515246</t>
  </si>
  <si>
    <t>7 Jul 2004</t>
  </si>
  <si>
    <t>USNMENT01125605</t>
  </si>
  <si>
    <t>-49.02</t>
  </si>
  <si>
    <t>USNMENT01125606</t>
  </si>
  <si>
    <t>3 May 2005</t>
  </si>
  <si>
    <t>Goiatins</t>
  </si>
  <si>
    <t>-7.9793</t>
  </si>
  <si>
    <t>-47.2507</t>
  </si>
  <si>
    <t>USNMENT01125608</t>
  </si>
  <si>
    <t>USNMENT01125610</t>
  </si>
  <si>
    <t>-10.7089</t>
  </si>
  <si>
    <t>-48.4680</t>
  </si>
  <si>
    <t>USNMENT01125611</t>
  </si>
  <si>
    <t>USNMENT01125612</t>
  </si>
  <si>
    <t>13 Oct 2004</t>
  </si>
  <si>
    <t>-13.3576</t>
  </si>
  <si>
    <t>-47.6756</t>
  </si>
  <si>
    <t>USNMENT01125613</t>
  </si>
  <si>
    <t>Delabie17</t>
  </si>
  <si>
    <t>1 Oct 1986</t>
  </si>
  <si>
    <t>-14.7</t>
  </si>
  <si>
    <t>-39.2</t>
  </si>
  <si>
    <t>USNMENT01125614</t>
  </si>
  <si>
    <t>21 Sep 2000</t>
  </si>
  <si>
    <t>Itabuna, Ferradas A27</t>
  </si>
  <si>
    <t>-14.8258</t>
  </si>
  <si>
    <t>-39.4044</t>
  </si>
  <si>
    <t>USNMENT01125615</t>
  </si>
  <si>
    <t>FH3538</t>
  </si>
  <si>
    <t xml:space="preserve">OP Fora Hini </t>
  </si>
  <si>
    <t>11 Jun 1960</t>
  </si>
  <si>
    <t xml:space="preserve">-10.2	</t>
  </si>
  <si>
    <t>-63.25</t>
  </si>
  <si>
    <t>USNMENT01125616</t>
  </si>
  <si>
    <t>KL3027</t>
  </si>
  <si>
    <t>K. Lenko</t>
  </si>
  <si>
    <t>2 Dec 1963</t>
  </si>
  <si>
    <t>-21.7838</t>
  </si>
  <si>
    <t>-48.5578</t>
  </si>
  <si>
    <t>USNMENT01125617</t>
  </si>
  <si>
    <t>Winkler7</t>
  </si>
  <si>
    <t>R. R. Silva, C. R. F.  Brandão, C. Scott</t>
  </si>
  <si>
    <t>24 Dec 2002</t>
  </si>
  <si>
    <t>USNMENT01125618</t>
  </si>
  <si>
    <t>R. R. Silva, B. H. Dietz, L. S. Ferreira</t>
  </si>
  <si>
    <t>19 May 2003</t>
  </si>
  <si>
    <t>-10.765</t>
  </si>
  <si>
    <t>-37.3326</t>
  </si>
  <si>
    <t>Nova Ipixuna, Fazenda Bom Retiro, Parcela 02</t>
  </si>
  <si>
    <t>USNMENT01125620</t>
  </si>
  <si>
    <t>MPEGHYM11515296</t>
  </si>
  <si>
    <t>16 Apr 2013</t>
  </si>
  <si>
    <t xml:space="preserve">Nova Ipixuna, Fazenda Bom Retiro, Parcela 03 </t>
  </si>
  <si>
    <t>USNMENT01125621</t>
  </si>
  <si>
    <t>MPEGHYM11515300</t>
  </si>
  <si>
    <t>17 Apr 2012</t>
  </si>
  <si>
    <t>Nova Ipixuna, Fazenda Bom Retiro, Parcela 03</t>
  </si>
  <si>
    <t>USNMENT01125622</t>
  </si>
  <si>
    <t>MPEGHYM11515301</t>
  </si>
  <si>
    <t>USNMENT01125623</t>
  </si>
  <si>
    <t>MPEGHYM11515302</t>
  </si>
  <si>
    <t>USNMENT01125624</t>
  </si>
  <si>
    <t>MPEGHYM11515292</t>
  </si>
  <si>
    <t>18 Jul 2014</t>
  </si>
  <si>
    <t>Centro Novo Maranhao, REBIO Gurupi, Parcela 02</t>
  </si>
  <si>
    <t>-3.682111</t>
  </si>
  <si>
    <t>-46.7798</t>
  </si>
  <si>
    <t>USNMENT01125625</t>
  </si>
  <si>
    <t>MPEGHYM11527073</t>
  </si>
  <si>
    <t>Bom Jardim, REBIO Gurupi, Parcela 02</t>
  </si>
  <si>
    <t>-3.9219</t>
  </si>
  <si>
    <t>-46.7631</t>
  </si>
  <si>
    <t>USNMENT01125627</t>
  </si>
  <si>
    <t>IBA13883</t>
  </si>
  <si>
    <t>I. B. de Almeida</t>
  </si>
  <si>
    <t>19 Jul 1971</t>
  </si>
  <si>
    <t>-1.4373</t>
  </si>
  <si>
    <t>-48.4706</t>
  </si>
  <si>
    <t>USNMENT01125628</t>
  </si>
  <si>
    <t>USNMENT01125629</t>
  </si>
  <si>
    <t>R.C.G.</t>
  </si>
  <si>
    <t>-1.4585</t>
  </si>
  <si>
    <t>-48.4372</t>
  </si>
  <si>
    <t>USNMENT01125630</t>
  </si>
  <si>
    <t>Andre080922-10</t>
  </si>
  <si>
    <t>-19.10557</t>
  </si>
  <si>
    <t>-48.23849</t>
  </si>
  <si>
    <t>USNMENT01125631</t>
  </si>
  <si>
    <t>USNMENT01125632</t>
  </si>
  <si>
    <t>JSC080922-05</t>
  </si>
  <si>
    <t>USNMENT01125633</t>
  </si>
  <si>
    <t>USNMENT01125634</t>
  </si>
  <si>
    <t>JSC080922-01</t>
  </si>
  <si>
    <t>USNMENT01125635</t>
  </si>
  <si>
    <t>USNMENT01125636</t>
  </si>
  <si>
    <t>TRS080922-09</t>
  </si>
  <si>
    <t>-19.1666</t>
  </si>
  <si>
    <t>790</t>
  </si>
  <si>
    <t>USNMENT01125637</t>
  </si>
  <si>
    <t>USNMENT01125638</t>
  </si>
  <si>
    <t>UFVlabecol000410</t>
  </si>
  <si>
    <t>5 May 2013</t>
  </si>
  <si>
    <t xml:space="preserve">Viçosa </t>
  </si>
  <si>
    <t>USNMENT01125639</t>
  </si>
  <si>
    <t>SES090117-05</t>
  </si>
  <si>
    <t xml:space="preserve">BRAZIL: AM: </t>
  </si>
  <si>
    <t>-2.3387</t>
  </si>
  <si>
    <t>-60.1027</t>
  </si>
  <si>
    <t>85</t>
  </si>
  <si>
    <t>USNMENT01125640</t>
  </si>
  <si>
    <t>IOF6</t>
  </si>
  <si>
    <t>USNMENT01125641</t>
  </si>
  <si>
    <t>IOF9</t>
  </si>
  <si>
    <t>Ilha Pedras, km 4, subparcela 100</t>
  </si>
  <si>
    <t>-9.1512</t>
  </si>
  <si>
    <t>-64.578</t>
  </si>
  <si>
    <t>USNMENT01125642</t>
  </si>
  <si>
    <t>IOF10</t>
  </si>
  <si>
    <t>USNMENT01125643</t>
  </si>
  <si>
    <t>IAvH-E64458</t>
  </si>
  <si>
    <t>1 Nov 2000</t>
  </si>
  <si>
    <t>0.5</t>
  </si>
  <si>
    <t>-72.631</t>
  </si>
  <si>
    <t>USNMENT01125647</t>
  </si>
  <si>
    <t>M2249</t>
  </si>
  <si>
    <t>3 Oct 2001</t>
  </si>
  <si>
    <t>K. T. Ryder Wilkie</t>
  </si>
  <si>
    <t>10 Feb 2003</t>
  </si>
  <si>
    <t>Tiputini Biodiversity Station</t>
  </si>
  <si>
    <t>-0.6333</t>
  </si>
  <si>
    <t>-76.1333</t>
  </si>
  <si>
    <t>USNMENT01125653</t>
  </si>
  <si>
    <t>2605479HCCH9D</t>
  </si>
  <si>
    <t>K. T. Ryder Wilkie, A. Mertl</t>
  </si>
  <si>
    <t>9 Feb 2002</t>
  </si>
  <si>
    <t>USNMENT01125654</t>
  </si>
  <si>
    <t>00147FTB14</t>
  </si>
  <si>
    <t>USNMENT01125655</t>
  </si>
  <si>
    <t>00271NTC14</t>
  </si>
  <si>
    <t>USNMENT01125656</t>
  </si>
  <si>
    <t>00268LTC11</t>
  </si>
  <si>
    <t>USNMENT01125657</t>
  </si>
  <si>
    <t>00149XTB16</t>
  </si>
  <si>
    <t>-0.6379</t>
  </si>
  <si>
    <t>USNMENT01125658</t>
  </si>
  <si>
    <t>00261TTC4</t>
  </si>
  <si>
    <t>USNMENT01125659</t>
  </si>
  <si>
    <t>00149CTB16</t>
  </si>
  <si>
    <t>USNMENT01125660</t>
  </si>
  <si>
    <t>00116ATB3</t>
  </si>
  <si>
    <t>USNMENT01125661</t>
  </si>
  <si>
    <t>00241FTC4</t>
  </si>
  <si>
    <t>USNMENT01125662</t>
  </si>
  <si>
    <t>00119HTB6</t>
  </si>
  <si>
    <t>USNMENT01125663</t>
  </si>
  <si>
    <t>00151XTB18</t>
  </si>
  <si>
    <t>USNMENT01125664</t>
  </si>
  <si>
    <t>00040LTA1</t>
  </si>
  <si>
    <t>USNMENT01125665</t>
  </si>
  <si>
    <t>00258AHTC1</t>
  </si>
  <si>
    <t>USNMENT01125666</t>
  </si>
  <si>
    <t>00274NTC17</t>
  </si>
  <si>
    <t>USNMENT01125667</t>
  </si>
  <si>
    <t>00221CTC4</t>
  </si>
  <si>
    <t>USNMENT01125668</t>
  </si>
  <si>
    <t>00191DTB11</t>
  </si>
  <si>
    <t>USNMENT01125669</t>
  </si>
  <si>
    <t>00239BTC2</t>
  </si>
  <si>
    <t>USNMENT01125670</t>
  </si>
  <si>
    <t>00238BTC1</t>
  </si>
  <si>
    <t>USNMENT01125671</t>
  </si>
  <si>
    <t>00146CTB13</t>
  </si>
  <si>
    <t>USNMENT01125672</t>
  </si>
  <si>
    <t>00115ETB2</t>
  </si>
  <si>
    <t>USNMENT01125673</t>
  </si>
  <si>
    <t>00137ABTB4</t>
  </si>
  <si>
    <t>USNMENT01125675</t>
  </si>
  <si>
    <t>00273MTC16</t>
  </si>
  <si>
    <t>USNMENT01125676</t>
  </si>
  <si>
    <t>00219DTC2</t>
  </si>
  <si>
    <t>USNMENT01125677</t>
  </si>
  <si>
    <t>00076CTA9</t>
  </si>
  <si>
    <t>USNMENT01125678</t>
  </si>
  <si>
    <t>2605476CHIE</t>
  </si>
  <si>
    <t>14 Feb 2002</t>
  </si>
  <si>
    <t>USNMENT01125679</t>
  </si>
  <si>
    <t>2605474CHIE</t>
  </si>
  <si>
    <t>USNMENT01125680</t>
  </si>
  <si>
    <t>JPC10209</t>
  </si>
  <si>
    <t>USNMENT01125681</t>
  </si>
  <si>
    <t>JPC10230</t>
  </si>
  <si>
    <t>USNMENT01125682</t>
  </si>
  <si>
    <t>USNMENT01125683</t>
  </si>
  <si>
    <t>00234ATC17</t>
  </si>
  <si>
    <t>USNMENT01125684</t>
  </si>
  <si>
    <t>00244ATC7</t>
  </si>
  <si>
    <t>USNMENT01125685</t>
  </si>
  <si>
    <t>B-346</t>
  </si>
  <si>
    <t>12 Jun 1976</t>
  </si>
  <si>
    <t>Manabi</t>
  </si>
  <si>
    <t>-0.363</t>
  </si>
  <si>
    <t>-79.739</t>
  </si>
  <si>
    <t>10000</t>
  </si>
  <si>
    <t>USNMENT01125686</t>
  </si>
  <si>
    <t>USNMENT01125687</t>
  </si>
  <si>
    <t>USNMENT01125688</t>
  </si>
  <si>
    <t>30 Oct 1921</t>
  </si>
  <si>
    <t xml:space="preserve">Cavinas </t>
  </si>
  <si>
    <t>-12.5311</t>
  </si>
  <si>
    <t>-66.9146</t>
  </si>
  <si>
    <t>USNMENT01125689</t>
  </si>
  <si>
    <t>USNMENT01125690</t>
  </si>
  <si>
    <t>PSW12197-19</t>
  </si>
  <si>
    <t>27 Nov 1993</t>
  </si>
  <si>
    <t>Santa Cruz</t>
  </si>
  <si>
    <t>35 km SSE Flor de Oro</t>
  </si>
  <si>
    <t>-13.8333</t>
  </si>
  <si>
    <t>-60.8667</t>
  </si>
  <si>
    <t>USNMENT01125691</t>
  </si>
  <si>
    <t>PSW12314-22</t>
  </si>
  <si>
    <t>9 Dec 1993</t>
  </si>
  <si>
    <t>-17.6667</t>
  </si>
  <si>
    <t>-63.45</t>
  </si>
  <si>
    <t>380</t>
  </si>
  <si>
    <t>USNMENT01125692</t>
  </si>
  <si>
    <t>-7.9792</t>
  </si>
  <si>
    <t>USNMENT01125693</t>
  </si>
  <si>
    <t>30 Mar 2001</t>
  </si>
  <si>
    <t>-12.55</t>
  </si>
  <si>
    <t>-41.6833</t>
  </si>
  <si>
    <t>USNMENT01125694</t>
  </si>
  <si>
    <t>16 Oct 2013</t>
  </si>
  <si>
    <t>Porto Velho, Area Abunã, A1P1</t>
  </si>
  <si>
    <t>-9.61</t>
  </si>
  <si>
    <t>-65.3788</t>
  </si>
  <si>
    <t>USNMENT01125695</t>
  </si>
  <si>
    <t>Porto Velho, Area Abunã, A9P1</t>
  </si>
  <si>
    <t>-9.6325</t>
  </si>
  <si>
    <t>-65.4388</t>
  </si>
  <si>
    <t>USNMENT01125696</t>
  </si>
  <si>
    <t>Porto Velho, Area Mutum, M7P1</t>
  </si>
  <si>
    <t>-9.5955</t>
  </si>
  <si>
    <t>-65.0667</t>
  </si>
  <si>
    <t>USNMENT01125697</t>
  </si>
  <si>
    <t>Porto Velho, Area Mutum, M5P4</t>
  </si>
  <si>
    <t>-9.5803</t>
  </si>
  <si>
    <t>-65.0536</t>
  </si>
  <si>
    <t>USNMENT01125698</t>
  </si>
  <si>
    <t>M. Ronque</t>
  </si>
  <si>
    <t>30 May 2015</t>
  </si>
  <si>
    <t>-23.3361</t>
  </si>
  <si>
    <t>-44.8375</t>
  </si>
  <si>
    <t>USNMENT01125699</t>
  </si>
  <si>
    <t>USNMENT01125700</t>
  </si>
  <si>
    <t>Porto Velho, Area Caiçara, C3P1</t>
  </si>
  <si>
    <t>-9.4447</t>
  </si>
  <si>
    <t>-64.8275</t>
  </si>
  <si>
    <t>USNMENT01125701</t>
  </si>
  <si>
    <t>USNMENT01125702</t>
  </si>
  <si>
    <t>USNMENT01125703</t>
  </si>
  <si>
    <t>USNMENT01125704</t>
  </si>
  <si>
    <t>C. Kugler, R. R. Lambert</t>
  </si>
  <si>
    <t>16 Jun 1981</t>
  </si>
  <si>
    <t>Puerto Maldonado, 3 km N by road</t>
  </si>
  <si>
    <t>-12.5</t>
  </si>
  <si>
    <t>-70.1</t>
  </si>
  <si>
    <t>260</t>
  </si>
  <si>
    <t>4 Sep 2006</t>
  </si>
  <si>
    <t>-2.89824</t>
  </si>
  <si>
    <t>-59.9903</t>
  </si>
  <si>
    <t>USNMENT01125707</t>
  </si>
  <si>
    <t>CR060904-10</t>
  </si>
  <si>
    <t>A. Y. Harada, A. G. Bandeira</t>
  </si>
  <si>
    <t>24 Oct 1991</t>
  </si>
  <si>
    <t>Manaus, Br 174 Km 44-EEST S2</t>
  </si>
  <si>
    <t>-2.59</t>
  </si>
  <si>
    <t>-60.03</t>
  </si>
  <si>
    <t>83</t>
  </si>
  <si>
    <t>USNMENT01125709</t>
  </si>
  <si>
    <t>USNMENT01125711</t>
  </si>
  <si>
    <t>TN1500ptf9</t>
  </si>
  <si>
    <t>-3.6829</t>
  </si>
  <si>
    <t>-60.32</t>
  </si>
  <si>
    <t>USNMENT01125712</t>
  </si>
  <si>
    <t>TN3500ptf5</t>
  </si>
  <si>
    <t>-3.67</t>
  </si>
  <si>
    <t>USNMENT01125713</t>
  </si>
  <si>
    <t>21 Feb 1991</t>
  </si>
  <si>
    <t>Manaus, Br 174 Km 46-EEST INPA</t>
  </si>
  <si>
    <t>-2.58</t>
  </si>
  <si>
    <t>USNMENT01125714</t>
  </si>
  <si>
    <t>27 Jan 1994</t>
  </si>
  <si>
    <t>-2.02</t>
  </si>
  <si>
    <t>-60.02</t>
  </si>
  <si>
    <t>USNMENT01125715</t>
  </si>
  <si>
    <t>Benjamin Constant&amp; Vicinity, BC- BF</t>
  </si>
  <si>
    <t>19 Sep 1962</t>
  </si>
  <si>
    <t>-2.81</t>
  </si>
  <si>
    <t>-60.23</t>
  </si>
  <si>
    <t>USNMENT01125716</t>
  </si>
  <si>
    <t>CasimiroL27</t>
  </si>
  <si>
    <t>Casimiro</t>
  </si>
  <si>
    <t>29 Sep 1993</t>
  </si>
  <si>
    <t>Manaus, Rs2303</t>
  </si>
  <si>
    <t>-2.96</t>
  </si>
  <si>
    <t>-59.93</t>
  </si>
  <si>
    <t>USNMENT01125645</t>
  </si>
  <si>
    <t xml:space="preserve">1798 </t>
  </si>
  <si>
    <t xml:space="preserve">Orellana </t>
  </si>
  <si>
    <t>N. M. Gerardo</t>
  </si>
  <si>
    <t>SAMN06040497</t>
  </si>
  <si>
    <t>12 Jun 2003</t>
  </si>
  <si>
    <t>-0.4975</t>
  </si>
  <si>
    <t xml:space="preserve">1794 </t>
  </si>
  <si>
    <t>KY202349</t>
  </si>
  <si>
    <t>USNMENT01125267</t>
  </si>
  <si>
    <t>B-348</t>
  </si>
  <si>
    <t>18 Jun 1976</t>
  </si>
  <si>
    <t>Limoncocha</t>
  </si>
  <si>
    <t>-0.4</t>
  </si>
  <si>
    <t>-76.6</t>
  </si>
  <si>
    <t>CASENT0006163</t>
  </si>
  <si>
    <t>ANTC1675</t>
  </si>
  <si>
    <t>E. I. Schlinger &amp; E.S.Ross</t>
  </si>
  <si>
    <t>19 Jan 1955</t>
  </si>
  <si>
    <t>Cajamarca</t>
  </si>
  <si>
    <t>-7.1667</t>
  </si>
  <si>
    <t>-78.5167</t>
  </si>
  <si>
    <t>USNMENT00307679</t>
  </si>
  <si>
    <t>TRS960409-21</t>
  </si>
  <si>
    <t>USNMENT00528237</t>
  </si>
  <si>
    <t>TRS041006-01-LS14=JSC041006-14</t>
  </si>
  <si>
    <t>USNMENT00528239</t>
  </si>
  <si>
    <t>USNMENT00529299</t>
  </si>
  <si>
    <t>TRS041002-01-LS05=CJM041002-05</t>
  </si>
  <si>
    <t>-70.1048</t>
  </si>
  <si>
    <t>USNMENT00529800</t>
  </si>
  <si>
    <t>TRS041002-01-LS10</t>
  </si>
  <si>
    <t>USNMENT00531861</t>
  </si>
  <si>
    <t>TRS041009-01-LS02;JSC041009-01-02</t>
  </si>
  <si>
    <t>T. R. Schultz, J. Sosa-Calvo</t>
  </si>
  <si>
    <t>USNMENT00694888</t>
  </si>
  <si>
    <t>JSC061010-LS08</t>
  </si>
  <si>
    <t>10 Oct 2006</t>
  </si>
  <si>
    <t>282</t>
  </si>
  <si>
    <t>USNMENT00750024</t>
  </si>
  <si>
    <t>TRS061007-LS03</t>
  </si>
  <si>
    <t>7 Oct 2010</t>
  </si>
  <si>
    <t>27 Jan 2009</t>
  </si>
  <si>
    <t>-2.4607</t>
  </si>
  <si>
    <t>-54.926</t>
  </si>
  <si>
    <t>39</t>
  </si>
  <si>
    <t xml:space="preserve">1652 </t>
  </si>
  <si>
    <t>KY202387</t>
  </si>
  <si>
    <t>SAMN06040526</t>
  </si>
  <si>
    <t>11 Oct 2013</t>
  </si>
  <si>
    <t>-14.7535</t>
  </si>
  <si>
    <t>-39.2313</t>
  </si>
  <si>
    <t xml:space="preserve">1680 </t>
  </si>
  <si>
    <t>KY202389</t>
  </si>
  <si>
    <t>SAMN06040528</t>
  </si>
  <si>
    <t>E. Lozano</t>
  </si>
  <si>
    <t>16 Nov 2001</t>
  </si>
  <si>
    <t xml:space="preserve">1617 </t>
  </si>
  <si>
    <t>KY202386</t>
  </si>
  <si>
    <t>SAMN06040523</t>
  </si>
  <si>
    <t>7 Feb 2014</t>
  </si>
  <si>
    <t>Serra de Ricardo Franco State Park</t>
  </si>
  <si>
    <t>-14.9076</t>
  </si>
  <si>
    <t>-60.0646</t>
  </si>
  <si>
    <t xml:space="preserve">1664 </t>
  </si>
  <si>
    <t>KY202388</t>
  </si>
  <si>
    <t>SAMN06040527</t>
  </si>
  <si>
    <t>KY202381</t>
  </si>
  <si>
    <t>SAMN06040521</t>
  </si>
  <si>
    <t>USNMENT01125240</t>
  </si>
  <si>
    <t>JSC041001-31</t>
  </si>
  <si>
    <t xml:space="preserve">1732 </t>
  </si>
  <si>
    <t>USNMENT01125241</t>
  </si>
  <si>
    <t>JSC041008-20</t>
  </si>
  <si>
    <t xml:space="preserve">1724 </t>
  </si>
  <si>
    <t>KY202390</t>
  </si>
  <si>
    <t>USNMENT01125423</t>
  </si>
  <si>
    <t>USNMENT01125424</t>
  </si>
  <si>
    <t>USNMENT01125425</t>
  </si>
  <si>
    <t>USNMENT01125426</t>
  </si>
  <si>
    <t>USNMENT01125427</t>
  </si>
  <si>
    <t>USNMENT01125428</t>
  </si>
  <si>
    <t>USNMENT01125429</t>
  </si>
  <si>
    <t>USNMENT01125436</t>
  </si>
  <si>
    <t>USNMENT01125437</t>
  </si>
  <si>
    <t>USNMENT01125438</t>
  </si>
  <si>
    <t>USNMENT01125439</t>
  </si>
  <si>
    <t>USNMENT01125440</t>
  </si>
  <si>
    <t>USNMENT01125441</t>
  </si>
  <si>
    <t>MPEGHYM11527139</t>
  </si>
  <si>
    <t>Bom Jardim, REBIO Gurupi Parcela 04</t>
  </si>
  <si>
    <t>USNMENT01125442</t>
  </si>
  <si>
    <t>MPEGHYM11527138</t>
  </si>
  <si>
    <t>USNMENT01125443</t>
  </si>
  <si>
    <t>1pin, 1W</t>
  </si>
  <si>
    <t>MPEGHYM11515284</t>
  </si>
  <si>
    <t>USNMENT01125444</t>
  </si>
  <si>
    <t>MPEGHYM11527140</t>
  </si>
  <si>
    <t>USNMENT01125445</t>
  </si>
  <si>
    <t>MPEGHYM11515289</t>
  </si>
  <si>
    <t>Bom Jardim, REBIO Gurupi Parcela 02 A3</t>
  </si>
  <si>
    <t>USNMENT01125446</t>
  </si>
  <si>
    <t>IOF14</t>
  </si>
  <si>
    <t>USNMENT01125447</t>
  </si>
  <si>
    <t>IOF18</t>
  </si>
  <si>
    <t>13 Oct 2013</t>
  </si>
  <si>
    <t>-6.01</t>
  </si>
  <si>
    <t>-63.1</t>
  </si>
  <si>
    <t>69</t>
  </si>
  <si>
    <t>Delabie14</t>
  </si>
  <si>
    <t>USNMENT01125450</t>
  </si>
  <si>
    <t>J. R. Maia</t>
  </si>
  <si>
    <t>28 Aug 1998</t>
  </si>
  <si>
    <t>-14.5294</t>
  </si>
  <si>
    <t>-39.0619</t>
  </si>
  <si>
    <t>USNMENT01125451</t>
  </si>
  <si>
    <t>4522-F</t>
  </si>
  <si>
    <t>V. E. Marly</t>
  </si>
  <si>
    <t>14 Apr 1992</t>
  </si>
  <si>
    <t>USNMENT01125452</t>
  </si>
  <si>
    <t>1pin, 6w</t>
  </si>
  <si>
    <t>4483H</t>
  </si>
  <si>
    <t>C. Antonio</t>
  </si>
  <si>
    <t>7 Oct 1992</t>
  </si>
  <si>
    <t>USNMENT01125453</t>
  </si>
  <si>
    <t>C. Ivan</t>
  </si>
  <si>
    <t>7 Oct 1991</t>
  </si>
  <si>
    <t>USNMENT01125454</t>
  </si>
  <si>
    <t>Itabuna, Ferradas, Experimental Site A27</t>
  </si>
  <si>
    <t>USNMENT01125455</t>
  </si>
  <si>
    <t>16 Dec 1997</t>
  </si>
  <si>
    <t>-14.5847</t>
  </si>
  <si>
    <t>-39.2672</t>
  </si>
  <si>
    <t>USNMENT01125456</t>
  </si>
  <si>
    <t>SES081007-02</t>
  </si>
  <si>
    <t>-10.5336</t>
  </si>
  <si>
    <t>-63.5457</t>
  </si>
  <si>
    <t>USNMENT01125457</t>
  </si>
  <si>
    <t>PSW12314-23</t>
  </si>
  <si>
    <t>10 km NW Terevinto</t>
  </si>
  <si>
    <t>USNMENT01125458</t>
  </si>
  <si>
    <t>PSW12174-18</t>
  </si>
  <si>
    <t>Aserradero Moira</t>
  </si>
  <si>
    <t>-14.5667</t>
  </si>
  <si>
    <t>USNMENT01125459</t>
  </si>
  <si>
    <t>MZ3</t>
  </si>
  <si>
    <t>H. Vasconcelos, Matsuo, Carvalho</t>
  </si>
  <si>
    <t>30 Aug 1995</t>
  </si>
  <si>
    <t>Manaus, Br 174, Km.70</t>
  </si>
  <si>
    <t>-2.26</t>
  </si>
  <si>
    <t>-60.04</t>
  </si>
  <si>
    <t>USNMENT01125490</t>
  </si>
  <si>
    <t>26 Aug 1994</t>
  </si>
  <si>
    <t>USNMENT01125491</t>
  </si>
  <si>
    <t>JRMS45</t>
  </si>
  <si>
    <t>USNMENT01125492</t>
  </si>
  <si>
    <t>JRMS41</t>
  </si>
  <si>
    <t>USNMENT01125493</t>
  </si>
  <si>
    <t>USNMENT01125494</t>
  </si>
  <si>
    <t>JRMS42</t>
  </si>
  <si>
    <t>22 Oct 2004</t>
  </si>
  <si>
    <t>USNMENT01125495</t>
  </si>
  <si>
    <t>J. M. S. Vilhena</t>
  </si>
  <si>
    <t>18 Oct 2003</t>
  </si>
  <si>
    <t>-1.197</t>
  </si>
  <si>
    <t>-51.7</t>
  </si>
  <si>
    <t>USNMENT01125496</t>
  </si>
  <si>
    <t>-2.5</t>
  </si>
  <si>
    <t>USNMENT01125497</t>
  </si>
  <si>
    <t>JSC090126-06</t>
  </si>
  <si>
    <t>USNMENT01125498</t>
  </si>
  <si>
    <t>MPEGHYM11517570</t>
  </si>
  <si>
    <t>M. Martins</t>
  </si>
  <si>
    <t>9 Apr 2008</t>
  </si>
  <si>
    <t>-5.8072</t>
  </si>
  <si>
    <t>-49.8325</t>
  </si>
  <si>
    <t>USNMENT01125499</t>
  </si>
  <si>
    <t>MPEGHYM11527706</t>
  </si>
  <si>
    <t>25 Apr 2013</t>
  </si>
  <si>
    <t>-2.8121</t>
  </si>
  <si>
    <t>-48.5122</t>
  </si>
  <si>
    <t>MPEGHYM11527708</t>
  </si>
  <si>
    <t>USNMENT01125500</t>
  </si>
  <si>
    <t>MPEGHYM11527707</t>
  </si>
  <si>
    <t>USNMENT01125528</t>
  </si>
  <si>
    <t>USNMENT01125529</t>
  </si>
  <si>
    <t>USNMENT01125530</t>
  </si>
  <si>
    <t>USNMENT01125531</t>
  </si>
  <si>
    <t>USNMENT01125532</t>
  </si>
  <si>
    <t>-12.9343</t>
  </si>
  <si>
    <t>-47.9618</t>
  </si>
  <si>
    <t>USNMENT01125533</t>
  </si>
  <si>
    <t>USNMENT01125534</t>
  </si>
  <si>
    <t>Winkler10</t>
  </si>
  <si>
    <t>USNMENT01125535</t>
  </si>
  <si>
    <t>USNMENT01125536</t>
  </si>
  <si>
    <t>14 Jan 2005</t>
  </si>
  <si>
    <t>USNMENT01125538</t>
  </si>
  <si>
    <t>USNMENT01125539</t>
  </si>
  <si>
    <t>USNMENT01125540</t>
  </si>
  <si>
    <t>-7.9413</t>
  </si>
  <si>
    <t>-47.1586</t>
  </si>
  <si>
    <t>USNMENT01125541</t>
  </si>
  <si>
    <t>R. Silvestre, R. R. Silva, C. R. F Brandão</t>
  </si>
  <si>
    <t>18 May 2001</t>
  </si>
  <si>
    <t>-14.285</t>
  </si>
  <si>
    <t>-48.9169</t>
  </si>
  <si>
    <t>USNMENT01125542</t>
  </si>
  <si>
    <t>R. Silvestre, B. H. Dietz, C. R. F.  Brandão</t>
  </si>
  <si>
    <t>24 Sep 1995</t>
  </si>
  <si>
    <t>-48.3</t>
  </si>
  <si>
    <t>USNMENT01125543</t>
  </si>
  <si>
    <t>15 Oct 2004</t>
  </si>
  <si>
    <t>-13.4951</t>
  </si>
  <si>
    <t>-47.5504</t>
  </si>
  <si>
    <t>USNMENT01125545</t>
  </si>
  <si>
    <t>USNMENT01125546</t>
  </si>
  <si>
    <t>USNMENT01125547</t>
  </si>
  <si>
    <t>USNMENT01125548</t>
  </si>
  <si>
    <t>USNMENT01125549</t>
  </si>
  <si>
    <t>USNMENT01125550</t>
  </si>
  <si>
    <t>USNMENT01125551</t>
  </si>
  <si>
    <t>1pin, 3q</t>
  </si>
  <si>
    <t>USNMENT01125552</t>
  </si>
  <si>
    <t>00276ACTC19</t>
  </si>
  <si>
    <t>USNMENT01125553</t>
  </si>
  <si>
    <t>2605475CH3CHC</t>
  </si>
  <si>
    <t>USNMENT01125555</t>
  </si>
  <si>
    <t>JSC051124-02-LS16</t>
  </si>
  <si>
    <t>USNMENT01125556</t>
  </si>
  <si>
    <t>JSC051124-02-LS07</t>
  </si>
  <si>
    <t>USNMENT01125557</t>
  </si>
  <si>
    <t>USNMENT01125558</t>
  </si>
  <si>
    <t>JSC051124-02-LS03</t>
  </si>
  <si>
    <t>USNMENT01125559</t>
  </si>
  <si>
    <t>JSC051121-01-LS11</t>
  </si>
  <si>
    <t>USNMENT01125560</t>
  </si>
  <si>
    <t>Delabie, Durou, Dejean, Corbara, Giberneau</t>
  </si>
  <si>
    <t>21 Jun 2000</t>
  </si>
  <si>
    <t>St Laurent Du Maroni</t>
  </si>
  <si>
    <t>Maripassoula, near Wayan village</t>
  </si>
  <si>
    <t>3.6437</t>
  </si>
  <si>
    <t>-54.0333</t>
  </si>
  <si>
    <t>USNMENT01125563</t>
  </si>
  <si>
    <t>M2254</t>
  </si>
  <si>
    <t>3 Sep 2001</t>
  </si>
  <si>
    <t>USNMENT01125564</t>
  </si>
  <si>
    <t>M1149</t>
  </si>
  <si>
    <t>15 Oct 2000</t>
  </si>
  <si>
    <t>USNMENT01125565</t>
  </si>
  <si>
    <t>M728</t>
  </si>
  <si>
    <t>2 Sep 2000</t>
  </si>
  <si>
    <t>USNMENT01125569</t>
  </si>
  <si>
    <t>R. E. Vicente, J Olivieira</t>
  </si>
  <si>
    <t>USNMENT01125570</t>
  </si>
  <si>
    <t>18 Sep 2012</t>
  </si>
  <si>
    <t>Porto Velho, Area Caiçara, C3P3</t>
  </si>
  <si>
    <t>-9.4463</t>
  </si>
  <si>
    <t>-64.8253</t>
  </si>
  <si>
    <t>USNMENT01125571</t>
  </si>
  <si>
    <t>1 Sep 2014</t>
  </si>
  <si>
    <t>N S da Dores</t>
  </si>
  <si>
    <t>-10.4583</t>
  </si>
  <si>
    <t>-37.1266</t>
  </si>
  <si>
    <t>USNMENT01125572</t>
  </si>
  <si>
    <t>Oliveira et al.</t>
  </si>
  <si>
    <t>25 May 2015</t>
  </si>
  <si>
    <t>Acre</t>
  </si>
  <si>
    <t>-10.0778</t>
  </si>
  <si>
    <t>-67.6263</t>
  </si>
  <si>
    <t>USNMENT01125585</t>
  </si>
  <si>
    <t>USNMENT01125763</t>
  </si>
  <si>
    <t xml:space="preserve">saussurei </t>
  </si>
  <si>
    <t>18 Dec 2014</t>
  </si>
  <si>
    <t>Kourou</t>
  </si>
  <si>
    <t>5.096</t>
  </si>
  <si>
    <t>-52.404</t>
  </si>
  <si>
    <t xml:space="preserve">1781 </t>
  </si>
  <si>
    <t>KY202392</t>
  </si>
  <si>
    <t>T. S. Melo</t>
  </si>
  <si>
    <t>1 Oct 2012</t>
  </si>
  <si>
    <t>Salvador</t>
  </si>
  <si>
    <t>-12.9833</t>
  </si>
  <si>
    <t>-38.5167</t>
  </si>
  <si>
    <t>USNMENT00446386</t>
  </si>
  <si>
    <t>USNMENT00446425</t>
  </si>
  <si>
    <t>USNMENT00446584</t>
  </si>
  <si>
    <t>JSC051029-01-LS10</t>
  </si>
  <si>
    <t>USNMENT00447171</t>
  </si>
  <si>
    <t>JSC051026-01-LS02</t>
  </si>
  <si>
    <t>USNMENT00445832</t>
  </si>
  <si>
    <t>JSC051103-01-LS14</t>
  </si>
  <si>
    <t>USNMENT00446020</t>
  </si>
  <si>
    <t>JSC051103-01-LS01</t>
  </si>
  <si>
    <t>USNMENT00446152</t>
  </si>
  <si>
    <t>JSC051103-01-LS18</t>
  </si>
  <si>
    <t>560</t>
  </si>
  <si>
    <t xml:space="preserve">960 </t>
  </si>
  <si>
    <t>KY202383</t>
  </si>
  <si>
    <t>USNMENT00446349</t>
  </si>
  <si>
    <t>JSC051029-01-LS06</t>
  </si>
  <si>
    <t>USNMENT01125218</t>
  </si>
  <si>
    <t>MPEGHYM11515287</t>
  </si>
  <si>
    <t>Bom Jardim, REBIO Gurupi Parcela 01 A2</t>
  </si>
  <si>
    <t xml:space="preserve">1787 </t>
  </si>
  <si>
    <t>KY202393</t>
  </si>
  <si>
    <t>L.E. Franco, S. Florez</t>
  </si>
  <si>
    <t>1 Dec 2007</t>
  </si>
  <si>
    <t>-4.0058</t>
  </si>
  <si>
    <t>-69.9125</t>
  </si>
  <si>
    <t>146</t>
  </si>
  <si>
    <t xml:space="preserve">1795 </t>
  </si>
  <si>
    <t xml:space="preserve">J. Chaul 
</t>
  </si>
  <si>
    <t>23 Nov 2013</t>
  </si>
  <si>
    <t xml:space="preserve">Viçosa, UFV, Mata de Biologia </t>
  </si>
  <si>
    <t>-20.7574</t>
  </si>
  <si>
    <t xml:space="preserve">-42.8608
</t>
  </si>
  <si>
    <t>706</t>
  </si>
  <si>
    <t xml:space="preserve">1790 </t>
  </si>
  <si>
    <t>KY202394</t>
  </si>
  <si>
    <t xml:space="preserve">1792 </t>
  </si>
  <si>
    <t>BIOTA-Winkler7</t>
  </si>
  <si>
    <t xml:space="preserve">971 </t>
  </si>
  <si>
    <t>KY202384</t>
  </si>
  <si>
    <t>Picinguaba</t>
  </si>
  <si>
    <t>KY202385</t>
  </si>
  <si>
    <t>SAMN06040524</t>
  </si>
  <si>
    <t>USNMENT01125516</t>
  </si>
  <si>
    <t>USNMENT01125525</t>
  </si>
  <si>
    <t>UFVlabecol000406</t>
  </si>
  <si>
    <t>1 Mar 2013</t>
  </si>
  <si>
    <t>USNMENT01125526</t>
  </si>
  <si>
    <t>UFVlabecol000408</t>
  </si>
  <si>
    <t>R. Jesus, J. Chaul</t>
  </si>
  <si>
    <t>8 May 2013</t>
  </si>
  <si>
    <t xml:space="preserve">Viçosa, Mata do Seu Nico </t>
  </si>
  <si>
    <t>-20.7833</t>
  </si>
  <si>
    <t>-42.8333</t>
  </si>
  <si>
    <t>USNMENT01125527</t>
  </si>
  <si>
    <t>UFVlabecol000404</t>
  </si>
  <si>
    <t>F. A. Schmidt</t>
  </si>
  <si>
    <t>15 Feb 2006</t>
  </si>
  <si>
    <t>-20.7582</t>
  </si>
  <si>
    <t>-42.8652</t>
  </si>
  <si>
    <t>650</t>
  </si>
  <si>
    <t>USNMENT01125537</t>
  </si>
  <si>
    <t>26 Jul 1991</t>
  </si>
  <si>
    <t>-12.8333</t>
  </si>
  <si>
    <t>-68.8333</t>
  </si>
  <si>
    <t>USNMENT01125567</t>
  </si>
  <si>
    <t>USNMENT01125568</t>
  </si>
  <si>
    <t>C. R. F.  Brandão</t>
  </si>
  <si>
    <t>1 Apr 2001</t>
  </si>
  <si>
    <t>USNMENT01125574</t>
  </si>
  <si>
    <t>USNMENT01125575</t>
  </si>
  <si>
    <t>USNMENT01125576</t>
  </si>
  <si>
    <t>R. R. Silva, C. R. F. Brandao, C. Scott</t>
  </si>
  <si>
    <t>USNMENT01125577</t>
  </si>
  <si>
    <t>USNMENT01125578</t>
  </si>
  <si>
    <t>WWK3837</t>
  </si>
  <si>
    <t>F. Plaumann, C. Kempf</t>
  </si>
  <si>
    <t>1 Nov 1963</t>
  </si>
  <si>
    <t>Jacupiranga</t>
  </si>
  <si>
    <t>-24.7055</t>
  </si>
  <si>
    <t>-48.0167</t>
  </si>
  <si>
    <t>USNMENT01125580</t>
  </si>
  <si>
    <t>USNMENT01125581</t>
  </si>
  <si>
    <t>Racha, B. H. Dietz, Rosa</t>
  </si>
  <si>
    <t>23 Nov 1999</t>
  </si>
  <si>
    <t>-22.4009</t>
  </si>
  <si>
    <t>-42.8283</t>
  </si>
  <si>
    <t>USNMENT01125582</t>
  </si>
  <si>
    <t>1 Jul 1997</t>
  </si>
  <si>
    <t>11 Aug 2000</t>
  </si>
  <si>
    <t>-14.9744</t>
  </si>
  <si>
    <t>-40.0502</t>
  </si>
  <si>
    <t>20 Mar 2009</t>
  </si>
  <si>
    <t>Camacan, Serra Bonita</t>
  </si>
  <si>
    <t>-15.3907</t>
  </si>
  <si>
    <t>-39.5634</t>
  </si>
  <si>
    <t>789</t>
  </si>
  <si>
    <t>R. R. Silva, N. L. Albuquerque</t>
  </si>
  <si>
    <t>10 Dec 2001</t>
  </si>
  <si>
    <t>-7.0878</t>
  </si>
  <si>
    <t>-47.8286</t>
  </si>
  <si>
    <t>USNMENT00446416</t>
  </si>
  <si>
    <t>JSC051029-01-LS08</t>
  </si>
  <si>
    <t>SIANTDB4044</t>
  </si>
  <si>
    <t>I. R. Leal</t>
  </si>
  <si>
    <t>7 Feb 1997</t>
  </si>
  <si>
    <t>Mogi Guaçu</t>
  </si>
  <si>
    <t>-22.37</t>
  </si>
  <si>
    <t>-46.94</t>
  </si>
  <si>
    <t>570</t>
  </si>
  <si>
    <t>26 May 1905</t>
  </si>
  <si>
    <t>-21.8</t>
  </si>
  <si>
    <t>-48.5</t>
  </si>
  <si>
    <t>15 Jan 2015</t>
  </si>
  <si>
    <t>Paraná</t>
  </si>
  <si>
    <t>Jaguariaíva</t>
  </si>
  <si>
    <t>-24.168</t>
  </si>
  <si>
    <t>-49.667</t>
  </si>
  <si>
    <t>804</t>
  </si>
  <si>
    <t xml:space="preserve">1802 </t>
  </si>
  <si>
    <t>KY202398</t>
  </si>
  <si>
    <t>USNMENT01125272</t>
  </si>
  <si>
    <t>USNMENT01125274</t>
  </si>
  <si>
    <t>W. W. Kempf</t>
  </si>
  <si>
    <t>27 Apr 1952</t>
  </si>
  <si>
    <t>Agudos</t>
  </si>
  <si>
    <t>-22.46</t>
  </si>
  <si>
    <t>-48.97</t>
  </si>
  <si>
    <t>USNMENT01125276</t>
  </si>
  <si>
    <t>8 May 1952</t>
  </si>
  <si>
    <t>USNMENT01125278</t>
  </si>
  <si>
    <t>WWK1974</t>
  </si>
  <si>
    <t>2 Oct 1957</t>
  </si>
  <si>
    <t>USNMENT01125279</t>
  </si>
  <si>
    <t>WWK1512</t>
  </si>
  <si>
    <t>W. Kempf</t>
  </si>
  <si>
    <t>15 Jan 1956</t>
  </si>
  <si>
    <t>USNMENT01125282</t>
  </si>
  <si>
    <t>IRL3</t>
  </si>
  <si>
    <t>USNMENT01125283</t>
  </si>
  <si>
    <t>IRL9</t>
  </si>
  <si>
    <t>6 Feb 1997</t>
  </si>
  <si>
    <t>27 Jan 1997</t>
  </si>
  <si>
    <t>-14.84</t>
  </si>
  <si>
    <t>-40.84</t>
  </si>
  <si>
    <t>C. R. F.  Brandão, CI Yamamoto</t>
  </si>
  <si>
    <t>9 Nov 1998</t>
  </si>
  <si>
    <t>-8.10</t>
  </si>
  <si>
    <t>-47.64</t>
  </si>
  <si>
    <t>USNMENT01125287</t>
  </si>
  <si>
    <t>USNMENT01125288</t>
  </si>
  <si>
    <t>EDZ2557</t>
  </si>
  <si>
    <t>Exp. Dep.Zool.</t>
  </si>
  <si>
    <t>28 Oct 1962</t>
  </si>
  <si>
    <t>-17.89</t>
  </si>
  <si>
    <t>-51.70</t>
  </si>
  <si>
    <t>25 Jan 1964</t>
  </si>
  <si>
    <t>-21.9802</t>
  </si>
  <si>
    <t>-48.3881</t>
  </si>
  <si>
    <t>Exp. Dep. Zool.</t>
  </si>
  <si>
    <t>USNMENT01125291</t>
  </si>
  <si>
    <t>4923</t>
  </si>
  <si>
    <t>Lenko &amp; Pereira</t>
  </si>
  <si>
    <t>23 Oct 1966</t>
  </si>
  <si>
    <t>Utiariti, Rio Papagaio</t>
  </si>
  <si>
    <t>-13.03</t>
  </si>
  <si>
    <t>-58.28</t>
  </si>
  <si>
    <t>USNMENT01125293</t>
  </si>
  <si>
    <t>USNMENT01125294</t>
  </si>
  <si>
    <t>S. M. Soares</t>
  </si>
  <si>
    <t>19 Feb 2001</t>
  </si>
  <si>
    <t>Santana do Riacho</t>
  </si>
  <si>
    <t>-19.17</t>
  </si>
  <si>
    <t>-43.72</t>
  </si>
  <si>
    <t>R. M. Feitosa</t>
  </si>
  <si>
    <t>14 Sep 2007</t>
  </si>
  <si>
    <t>-18.97</t>
  </si>
  <si>
    <t>-48.28</t>
  </si>
  <si>
    <t>USNMENT01125298</t>
  </si>
  <si>
    <t>TRS080922-05</t>
  </si>
  <si>
    <t>2 Sep 2008</t>
  </si>
  <si>
    <t>USNMENT01125299</t>
  </si>
  <si>
    <t>USNMENT01125300</t>
  </si>
  <si>
    <t>Quieroz et al.</t>
  </si>
  <si>
    <t>19 Feb 2014</t>
  </si>
  <si>
    <t>Itumirim</t>
  </si>
  <si>
    <t>-21.2334</t>
  </si>
  <si>
    <t>-44.8259</t>
  </si>
  <si>
    <t>910</t>
  </si>
  <si>
    <t>USNMENT01125301</t>
  </si>
  <si>
    <t>population</t>
  </si>
  <si>
    <t>UCE?</t>
  </si>
  <si>
    <t>COI?</t>
  </si>
  <si>
    <t>voucher specimen #</t>
  </si>
  <si>
    <t>Locality</t>
  </si>
  <si>
    <t>CollDate</t>
  </si>
  <si>
    <t>Error</t>
  </si>
  <si>
    <t>elev (m)</t>
  </si>
  <si>
    <t>mayri1</t>
  </si>
  <si>
    <t>mayri2</t>
  </si>
  <si>
    <t>1677, 1786</t>
  </si>
  <si>
    <t>mayri3</t>
  </si>
  <si>
    <t>mayri4</t>
  </si>
  <si>
    <t>1678, 1740</t>
  </si>
  <si>
    <t>SL</t>
  </si>
  <si>
    <t>PW</t>
  </si>
  <si>
    <t>OI</t>
  </si>
  <si>
    <r>
      <rPr>
        <i/>
        <sz val="10"/>
        <color theme="1"/>
        <rFont val="Arial"/>
      </rPr>
      <t>opacus mueller</t>
    </r>
    <r>
      <rPr>
        <sz val="10"/>
        <color theme="1"/>
        <rFont val="Arial"/>
      </rPr>
      <t>i type</t>
    </r>
  </si>
  <si>
    <r>
      <t xml:space="preserve">amabilis </t>
    </r>
    <r>
      <rPr>
        <sz val="10"/>
        <color theme="1"/>
        <rFont val="Arial"/>
      </rPr>
      <t>paralectotype</t>
    </r>
  </si>
  <si>
    <t>Subfamily</t>
  </si>
  <si>
    <t>Genus</t>
  </si>
  <si>
    <t>Species</t>
  </si>
  <si>
    <t>SpecimenCode</t>
  </si>
  <si>
    <t>Pins</t>
  </si>
  <si>
    <t>CollectionCode</t>
  </si>
  <si>
    <t>CollectionDate</t>
  </si>
  <si>
    <t>OwnedBy</t>
  </si>
  <si>
    <t>Myrmicinae</t>
  </si>
  <si>
    <t>WLB1960</t>
  </si>
  <si>
    <t xml:space="preserve">Cerro Cahuí	</t>
  </si>
  <si>
    <t>Pancasan, nr. Río Guapotal</t>
  </si>
  <si>
    <t>1 SEM stub, q</t>
  </si>
  <si>
    <t>1 SEM stub, m</t>
  </si>
  <si>
    <t>PNN Gorgona, Alto El Mirador</t>
  </si>
  <si>
    <t>PNN Gorgona, Mancora</t>
  </si>
  <si>
    <t>PNN Gorgona, El Helechal</t>
  </si>
  <si>
    <t>PNN Gorgona, El Saman</t>
  </si>
  <si>
    <t>PNN Gorgona, El Roble</t>
  </si>
  <si>
    <t xml:space="preserve">15 km SSW Puerto Jiménez
</t>
  </si>
  <si>
    <t>JP717</t>
  </si>
  <si>
    <t>Veracruz</t>
  </si>
  <si>
    <t>Gamboa, PN Soberanía, Pipeline Rd. ca. 2 km past Río Frijoles</t>
  </si>
  <si>
    <t>Gamboa, Pipeline Rd, 2 km past Río Frijoles</t>
  </si>
  <si>
    <t>1 SEM stub, larva</t>
  </si>
  <si>
    <t xml:space="preserve">Río Santa Maria, Tamul	</t>
  </si>
  <si>
    <t xml:space="preserve">Río Palenque Research Station, 2 km SSE Patricia Pilar </t>
  </si>
  <si>
    <t>-79.367</t>
  </si>
  <si>
    <t>Río Palenque Research Station</t>
  </si>
  <si>
    <t>Chocó, Unguía Gilgal</t>
  </si>
  <si>
    <t>Cundinamarca</t>
  </si>
  <si>
    <t>Gatún, Punta da los Chivos, 3 km SW Gatún</t>
  </si>
  <si>
    <t>PNN Farallones de Cali, Anchicayá</t>
  </si>
  <si>
    <t>Winkler 9</t>
  </si>
  <si>
    <t>Santa Luzia do Itanhy, Crasto</t>
  </si>
  <si>
    <t>Maraú, Tremembé, Experimental Site Mata WA4</t>
  </si>
  <si>
    <t>Parauapebas, FL Nacional de Carajás, Parque Zoobotânico</t>
  </si>
  <si>
    <t>T. R. Schultz, C. J. Marshall</t>
  </si>
  <si>
    <t>Acarai Mountains, nr. Romeo's camp</t>
  </si>
  <si>
    <t>Puerto Maldonado, Los Amigos Biol. Station, trail 9 at 725 m mark</t>
  </si>
  <si>
    <t>Puerto Maldonado, Los Amigos Biol. Station, trail 30, Dario</t>
  </si>
  <si>
    <t xml:space="preserve">Uruçuca, Experimental Site Mata A19 </t>
  </si>
  <si>
    <t>San Martín</t>
  </si>
  <si>
    <t>Davidcillo, 30 km NNE Tarapoto</t>
  </si>
  <si>
    <t>10 km S Sinnamary, Paracou forest</t>
  </si>
  <si>
    <t>Oko River, Cuyuni trib.</t>
  </si>
  <si>
    <t>Melgaco, Caxiuanã, ECFPn Transecto 9-200, Winkler #3</t>
  </si>
  <si>
    <t>Melgaço, Caxiuanã, ECFPn Transecto 7-400, Winkler #5</t>
  </si>
  <si>
    <t>Melgaço, Caxiuanã, ECFPn Transecto 5-600, Winkler #6</t>
  </si>
  <si>
    <t>Melgaço, Caxiuanã, ECFPn II Transecto 9-100, Winkler #3</t>
  </si>
  <si>
    <t>Melgaço, Caxiuanã, ECFPn II Transecto 4-00, Winkler #3</t>
  </si>
  <si>
    <t>Melgaço, Caxiuanã, ECFPn II Transecto 4-00, Winkler #7</t>
  </si>
  <si>
    <t>Melgaço, Caxiuanã, ECFPn  V Transecto 4-700, Winkler #4</t>
  </si>
  <si>
    <t>Melgaço, Caxiuanã, ECFPn  V Transecto 3-700, Winkler #2</t>
  </si>
  <si>
    <t>Parauapebas, FL Nacional de Carajás</t>
  </si>
  <si>
    <t>ZF3, km 41</t>
  </si>
  <si>
    <t>Est. Biol. Mosiro-Itajura (Caparu), Centro Ambiental</t>
  </si>
  <si>
    <t>PNN La Paya, Cabaña La Paya Chagra</t>
  </si>
  <si>
    <t>PNN La Paya, Cabaña Viviano Cocha</t>
  </si>
  <si>
    <t>PNN La Paya, Cabaña Chagra</t>
  </si>
  <si>
    <t>Bolívar, via El Dorado-Sta. Elena Km. 80</t>
  </si>
  <si>
    <t>via El Dorado-Santa Elena Km. 80</t>
  </si>
  <si>
    <t>1w</t>
  </si>
  <si>
    <t xml:space="preserve">Puerto Solano, PNN Serranía de Chiribiquete,  Río Sararamano </t>
  </si>
  <si>
    <t>Municipio Cumaribo, Cgto. Santa Rita PNN El Tuparro</t>
  </si>
  <si>
    <t xml:space="preserve">Porto Seguro, EE Pau Brasil </t>
  </si>
  <si>
    <t>Oriximiná</t>
  </si>
  <si>
    <t xml:space="preserve">Una, Fazenda Unacau, Experimental Site A43 </t>
  </si>
  <si>
    <t>Itacaré</t>
  </si>
  <si>
    <t>Ilhéus, Ponta do Ramo</t>
  </si>
  <si>
    <t>Ilhéus, Pimenteira, Experimental Site Mata W-A17</t>
  </si>
  <si>
    <t>Novo Repartimento, Faz. Arataú</t>
  </si>
  <si>
    <t>Sul da Bahia, Áqua Preta</t>
  </si>
  <si>
    <t>Winkler 14</t>
  </si>
  <si>
    <t>Winkler 1</t>
  </si>
  <si>
    <t>Near Poconé, Transpantaneira km 115</t>
  </si>
  <si>
    <t>Winkler 31</t>
  </si>
  <si>
    <t>Nova Iguaçu, ReBio Tinguá</t>
  </si>
  <si>
    <t>Winkler 8</t>
  </si>
  <si>
    <t>Mata São João, Reserva Sapiranga</t>
  </si>
  <si>
    <t>Winkler 5</t>
  </si>
  <si>
    <t>Winkler 4</t>
  </si>
  <si>
    <t>Peixe, Fazenda Galileia, Transecto 1</t>
  </si>
  <si>
    <t>Winkler 24</t>
  </si>
  <si>
    <t>Winkler 21</t>
  </si>
  <si>
    <t>Aguiarnópolis</t>
  </si>
  <si>
    <t>Winkler 12</t>
  </si>
  <si>
    <t>Recursolândia, Rio Mateiros</t>
  </si>
  <si>
    <t>Trininad and Tobago</t>
  </si>
  <si>
    <t>Simla Research Station</t>
  </si>
  <si>
    <t>Unaí, Fazenda Santo Antônio</t>
  </si>
  <si>
    <t>Annai-Georgetown Rd., nr. Essequibo River</t>
  </si>
  <si>
    <t>El Caduceo Reserve, nr. San Martín</t>
  </si>
  <si>
    <t xml:space="preserve">Novo São Joaquim, Cachoeira da Fumaça </t>
  </si>
  <si>
    <t>Faz. Pau Brasil, Reserva 19</t>
  </si>
  <si>
    <t>Rio Uruçuí-Preto</t>
  </si>
  <si>
    <t xml:space="preserve">St. Augustine, BWI </t>
  </si>
  <si>
    <t>USNMENT01126241</t>
  </si>
  <si>
    <t>San Juan-Laventille</t>
  </si>
  <si>
    <t>Viseu São José do Gurupí, Parcela 3</t>
  </si>
  <si>
    <t>Melgaço, Caxiuanã, ECFPn Transecto 4-00, Winkler #9</t>
  </si>
  <si>
    <t>PNN Faarllones de Cali, Anchicayá</t>
  </si>
  <si>
    <t>PN Chapada Diamantina, Mucugê</t>
  </si>
  <si>
    <t>Mabura Hill, camp at the end of rd to Lethem</t>
  </si>
  <si>
    <t>Lençóis, nr. PN Chapada Diamantina</t>
  </si>
  <si>
    <t xml:space="preserve">Lençóis, nr. PN Chapada Diamantina </t>
  </si>
  <si>
    <t>Faz. Pau Brasil, nr. Jussara</t>
  </si>
  <si>
    <t>San Martín, Caduceo</t>
  </si>
  <si>
    <t>St. Augustine</t>
  </si>
  <si>
    <t>Hwy to Santo Antônio do Leverger, 10km S Cuiabá</t>
  </si>
  <si>
    <t>Chapada dos Guimarães, Cachoeira Pedra Furada</t>
  </si>
  <si>
    <t>Municipio Cumaribo Cgto. Santa Rita PNN El Tuparro</t>
  </si>
  <si>
    <t>D. Donoso</t>
  </si>
  <si>
    <t>Estación Chiruisla-Petrobras, Río Huiririma</t>
  </si>
  <si>
    <t>São Bento</t>
  </si>
  <si>
    <t>Jari-Amazônia</t>
  </si>
  <si>
    <t>5 km W Camacã, Fazenda Paris</t>
  </si>
  <si>
    <t>Cacoal</t>
  </si>
  <si>
    <t>Nichare Field St. Río Tawadu</t>
  </si>
  <si>
    <t>Andaraí</t>
  </si>
  <si>
    <t>Represa Rio Grande, Guanabara</t>
  </si>
  <si>
    <t>São Bento, near Rio de Janeiro DF</t>
  </si>
  <si>
    <t>Pres. Figueiredo</t>
  </si>
  <si>
    <t>Pakitza, PN Manu</t>
  </si>
  <si>
    <t>Goianésia, Faz. Rio Capim</t>
  </si>
  <si>
    <t>El Llano-Cartí Suitupo Rd, ca. 6km ex El Llano</t>
  </si>
  <si>
    <t xml:space="preserve">Masatepe, vic. San Marcos, El Jardín Botánico		</t>
  </si>
  <si>
    <t>8 km SE Salto de Agua</t>
  </si>
  <si>
    <t>PNN La Paya, Cabaña La Paya</t>
  </si>
  <si>
    <t>PNN La Paya, Río Caucaya</t>
  </si>
  <si>
    <t xml:space="preserve">PNN Los Colorados, La Yaya </t>
  </si>
  <si>
    <t>Ilha do Búfalo, km 0.5, subparcela 200</t>
  </si>
  <si>
    <t>Jaci-Paraná, km 3, subparcela 50</t>
  </si>
  <si>
    <t>Novo Modulo, Jaci-Paraná, km 4, subparcela 150</t>
  </si>
  <si>
    <t>Jaci-Paraná, km 2, subparcela 200</t>
  </si>
  <si>
    <t>Jaci-Paraná, km 3, subparcela 150</t>
  </si>
  <si>
    <t>Copán Ruinas</t>
  </si>
  <si>
    <t>Gamboa, PN Soberanía, Pipeline Rd. ca. 2.5 km past Río Frijoles</t>
  </si>
  <si>
    <t>10 km S Atacames</t>
  </si>
  <si>
    <t>Winkler 7</t>
  </si>
  <si>
    <t>Cananéia, Ilha do Cardoso</t>
  </si>
  <si>
    <t>Winkler 27</t>
  </si>
  <si>
    <t>Areia Branca, PN Serra de Itabaiana</t>
  </si>
  <si>
    <t>Winkler 17</t>
  </si>
  <si>
    <t>Porto Nacional, Fazenda Alto Paraíso, Transecto 1</t>
  </si>
  <si>
    <t>Paraná, Serra da Contenda</t>
  </si>
  <si>
    <t>São Gabriel de Cachoeira (Uaupés)</t>
  </si>
  <si>
    <t xml:space="preserve">Manaus, Dimona, 1 ha fragment, 2801 along principal trail; </t>
  </si>
  <si>
    <t>Melgaço, Caxiuanã, ECFPn Transecto 3-800, Winkler #5</t>
  </si>
  <si>
    <t>Melgaço, Caxiuanã, Transecto 9-500, Winkler #4</t>
  </si>
  <si>
    <t>Faz. Itaquerê, Nova Europa</t>
  </si>
  <si>
    <t>Viçosa Rua M.Euzébia, n.18</t>
  </si>
  <si>
    <t>Ilha do Búfalo, km1, subparcela 100</t>
  </si>
  <si>
    <t>Ilha do Búfalo, km 0.5, subparcela 250</t>
  </si>
  <si>
    <t>Jaci-Paraná, km 4, subparcela 150</t>
  </si>
  <si>
    <t>Belém, IPEAN APEG</t>
  </si>
  <si>
    <t xml:space="preserve">Puerto Solano, PNN Serranía de Chiribiquete, Río Cuñaré </t>
  </si>
  <si>
    <t>Rio Jamari, São Pedro</t>
  </si>
  <si>
    <t>Ilhéus, Itabuna, CEPEC area Zoolog, km 22</t>
  </si>
  <si>
    <t>Embrapa Amazônia Ocidental, 30 km N Manaus</t>
  </si>
  <si>
    <t>Juréia-Itantins</t>
  </si>
  <si>
    <t>73 km NE Chone, B364</t>
  </si>
  <si>
    <t>Parque Estadual da Serra do Mar, Núcleo N1 Picinguaba Mata</t>
  </si>
  <si>
    <t>Parque Estadual da Serra do Mar, Núcleo N5 Picinguaba Mata</t>
  </si>
  <si>
    <t>Belém, Parque R. A.</t>
  </si>
  <si>
    <t>Marituba, CEPLAC Station</t>
  </si>
  <si>
    <t>Tailândia, Faz. Santa Marta, Juruá Florestal</t>
  </si>
  <si>
    <t>10 km N of San Carlos de Río Negro</t>
  </si>
  <si>
    <t>Winkler 25</t>
  </si>
  <si>
    <t xml:space="preserve">Picinguaba, PE Serra do Mar </t>
  </si>
  <si>
    <t>Winkler 23</t>
  </si>
  <si>
    <t>Recursolândia</t>
  </si>
  <si>
    <t>Estreito, João Lisboa</t>
  </si>
  <si>
    <t>Winkler 2</t>
  </si>
  <si>
    <t>Winkler 18</t>
  </si>
  <si>
    <t>Winkler 15</t>
  </si>
  <si>
    <t>Winkler 11</t>
  </si>
  <si>
    <t>Winkler 10</t>
  </si>
  <si>
    <t>Cavalcante, Serra da Contenda</t>
  </si>
  <si>
    <t>Winkler 37</t>
  </si>
  <si>
    <t>Winkler 36</t>
  </si>
  <si>
    <t>Ji-Paraná</t>
  </si>
  <si>
    <t xml:space="preserve">Ji-Paraná </t>
  </si>
  <si>
    <t>1 SEM stub, 1w</t>
  </si>
  <si>
    <t>Transecto1, Winkler 20</t>
  </si>
  <si>
    <t>Babaçulândia</t>
  </si>
  <si>
    <t>Faz. São Sebastião</t>
  </si>
  <si>
    <t>Tailândia, Faz. Marupiara, Parcela 05</t>
  </si>
  <si>
    <t>Parauapuebas Palmares, Lote BPR Mensa Ponto 35583</t>
  </si>
  <si>
    <t>Alter do Chão</t>
  </si>
  <si>
    <t>Ji-Paraná, Fazenda São Sebastião</t>
  </si>
  <si>
    <t>JRM1902</t>
  </si>
  <si>
    <t>Isca Solo 20</t>
  </si>
  <si>
    <t>Floresta de Tapauá, km 4, subparcela 50</t>
  </si>
  <si>
    <t>Jaci-Paraná, km 0, subparcela 100</t>
  </si>
  <si>
    <t>Leticia, Reserva Forestal Del Río Calderón, Estac. Biol. El Zafire</t>
  </si>
  <si>
    <t>Ceplac214</t>
  </si>
  <si>
    <t>CEPLAC, arboreto</t>
  </si>
  <si>
    <t xml:space="preserve">32 km W Jaen </t>
  </si>
  <si>
    <t>Ilhéus, CEPEC</t>
  </si>
  <si>
    <t xml:space="preserve">Ilhéus, CEPEC </t>
  </si>
  <si>
    <t>near Goiás</t>
  </si>
  <si>
    <t>Parque Estadual da Serra do Mar, Núcleo Picinguaba Mata</t>
  </si>
  <si>
    <t>Parque Estadual da Serra do Mar, Pousada N1 Picinguaba Mata</t>
  </si>
  <si>
    <t>Fazenda Experimental Catuaba</t>
  </si>
  <si>
    <t>Niquelândia</t>
  </si>
  <si>
    <t>Teresopolis, PN Serra dos Órgãos</t>
  </si>
  <si>
    <t>Gurupá, plot 33</t>
  </si>
  <si>
    <t>Maraú, Faz. Água Boa</t>
  </si>
  <si>
    <t>Itororó</t>
  </si>
  <si>
    <t>Uruçuca</t>
  </si>
  <si>
    <t>B. L. Fisher</t>
  </si>
  <si>
    <t>Pampas del Heath, Río Heath</t>
  </si>
  <si>
    <t>Uberlândia, Clube Caça e Pesca</t>
  </si>
  <si>
    <t>Faz. Itaquerê, Boa Esperança do Sul</t>
  </si>
  <si>
    <t>Faz. Cachoeirinha, Jataí</t>
  </si>
  <si>
    <t>Vitória da Conquista</t>
  </si>
  <si>
    <t>Cartucho, Goiatins</t>
  </si>
  <si>
    <t xml:space="preserve">Longitude </t>
  </si>
  <si>
    <t>Elev</t>
  </si>
  <si>
    <t>UFVB</t>
  </si>
  <si>
    <t>DZUP</t>
  </si>
  <si>
    <r>
      <rPr>
        <i/>
        <sz val="12"/>
        <color theme="1"/>
        <rFont val="Arial"/>
      </rPr>
      <t>zacapanus</t>
    </r>
    <r>
      <rPr>
        <sz val="12"/>
        <color theme="1"/>
        <rFont val="Arial"/>
      </rPr>
      <t xml:space="preserve"> syntype</t>
    </r>
  </si>
  <si>
    <r>
      <rPr>
        <i/>
        <sz val="12"/>
        <color theme="1"/>
        <rFont val="Arial"/>
      </rPr>
      <t>urichi</t>
    </r>
    <r>
      <rPr>
        <sz val="12"/>
        <color theme="1"/>
        <rFont val="Arial"/>
      </rPr>
      <t xml:space="preserve"> syntype</t>
    </r>
  </si>
  <si>
    <r>
      <rPr>
        <i/>
        <sz val="12"/>
        <color theme="1"/>
        <rFont val="Arial"/>
      </rPr>
      <t>urichi maracas</t>
    </r>
    <r>
      <rPr>
        <sz val="12"/>
        <color theme="1"/>
        <rFont val="Arial"/>
      </rPr>
      <t xml:space="preserve"> syntype</t>
    </r>
  </si>
  <si>
    <r>
      <rPr>
        <i/>
        <sz val="12"/>
        <color theme="1"/>
        <rFont val="Arial"/>
      </rPr>
      <t>myersi</t>
    </r>
    <r>
      <rPr>
        <sz val="12"/>
        <color theme="1"/>
        <rFont val="Arial"/>
      </rPr>
      <t xml:space="preserve"> holotype</t>
    </r>
  </si>
  <si>
    <r>
      <rPr>
        <i/>
        <sz val="12"/>
        <color theme="1"/>
        <rFont val="Arial"/>
      </rPr>
      <t>impexus</t>
    </r>
    <r>
      <rPr>
        <sz val="12"/>
        <color theme="1"/>
        <rFont val="Arial"/>
      </rPr>
      <t xml:space="preserve"> syntype</t>
    </r>
  </si>
  <si>
    <r>
      <rPr>
        <i/>
        <sz val="12"/>
        <color theme="1"/>
        <rFont val="Arial"/>
      </rPr>
      <t>harekulli</t>
    </r>
    <r>
      <rPr>
        <sz val="12"/>
        <color theme="1"/>
        <rFont val="Arial"/>
      </rPr>
      <t xml:space="preserve"> syntype</t>
    </r>
  </si>
  <si>
    <r>
      <rPr>
        <i/>
        <sz val="12"/>
        <color theme="1"/>
        <rFont val="Arial"/>
      </rPr>
      <t>harekulli arawakensis</t>
    </r>
    <r>
      <rPr>
        <sz val="12"/>
        <color theme="1"/>
        <rFont val="Arial"/>
      </rPr>
      <t xml:space="preserve"> syntype</t>
    </r>
  </si>
  <si>
    <r>
      <rPr>
        <i/>
        <sz val="12"/>
        <color theme="1"/>
        <rFont val="Arial"/>
      </rPr>
      <t>diego</t>
    </r>
    <r>
      <rPr>
        <sz val="12"/>
        <color theme="1"/>
        <rFont val="Arial"/>
      </rPr>
      <t xml:space="preserve"> syntype</t>
    </r>
  </si>
  <si>
    <r>
      <rPr>
        <i/>
        <sz val="12"/>
        <color theme="1"/>
        <rFont val="Arial"/>
      </rPr>
      <t>burchelli</t>
    </r>
    <r>
      <rPr>
        <sz val="12"/>
        <color theme="1"/>
        <rFont val="Arial"/>
      </rPr>
      <t xml:space="preserve"> syntype</t>
    </r>
  </si>
  <si>
    <r>
      <rPr>
        <i/>
        <sz val="12"/>
        <color theme="1"/>
        <rFont val="Arial"/>
      </rPr>
      <t>aztecus</t>
    </r>
    <r>
      <rPr>
        <sz val="12"/>
        <color theme="1"/>
        <rFont val="Arial"/>
      </rPr>
      <t xml:space="preserve"> syntype</t>
    </r>
  </si>
  <si>
    <t>harekulli arwakensis</t>
  </si>
  <si>
    <t>burchelli</t>
  </si>
  <si>
    <t>burchelli type</t>
  </si>
  <si>
    <r>
      <rPr>
        <i/>
        <sz val="10"/>
        <color theme="1"/>
        <rFont val="Arial"/>
      </rPr>
      <t>zacapanus</t>
    </r>
    <r>
      <rPr>
        <sz val="10"/>
        <color theme="1"/>
        <rFont val="Arial"/>
      </rPr>
      <t xml:space="preserve"> syntype</t>
    </r>
  </si>
  <si>
    <r>
      <t xml:space="preserve">diego </t>
    </r>
    <r>
      <rPr>
        <sz val="10"/>
        <color theme="1"/>
        <rFont val="Arial"/>
      </rPr>
      <t>syntype</t>
    </r>
  </si>
  <si>
    <r>
      <t xml:space="preserve">aztecus </t>
    </r>
    <r>
      <rPr>
        <sz val="10"/>
        <color theme="1"/>
        <rFont val="Arial"/>
      </rPr>
      <t>syntype</t>
    </r>
  </si>
  <si>
    <r>
      <rPr>
        <i/>
        <sz val="10"/>
        <color theme="1"/>
        <rFont val="Arial"/>
      </rPr>
      <t>impexus</t>
    </r>
    <r>
      <rPr>
        <sz val="10"/>
        <color theme="1"/>
        <rFont val="Arial"/>
      </rPr>
      <t xml:space="preserve"> syntype</t>
    </r>
  </si>
  <si>
    <r>
      <rPr>
        <i/>
        <sz val="10"/>
        <color theme="1"/>
        <rFont val="Arial"/>
      </rPr>
      <t>saussurei</t>
    </r>
    <r>
      <rPr>
        <sz val="10"/>
        <color theme="1"/>
        <rFont val="Arial"/>
      </rPr>
      <t xml:space="preserve"> holotype</t>
    </r>
  </si>
  <si>
    <t>BIOTA Winkler7</t>
  </si>
  <si>
    <t>WInkler8</t>
  </si>
  <si>
    <t>Winkler24</t>
  </si>
  <si>
    <t>Winkler25</t>
  </si>
  <si>
    <t>Winkler20</t>
  </si>
  <si>
    <t>BIOTA Winkler42</t>
  </si>
  <si>
    <t>Winkler4</t>
  </si>
  <si>
    <t>BIOTA Winkler17</t>
  </si>
  <si>
    <t>BIOTA Winkler4</t>
  </si>
  <si>
    <r>
      <t xml:space="preserve">moreirai </t>
    </r>
    <r>
      <rPr>
        <sz val="10"/>
        <rFont val="Arial"/>
        <family val="2"/>
      </rPr>
      <t>syntype</t>
    </r>
  </si>
  <si>
    <r>
      <t xml:space="preserve">urichi </t>
    </r>
    <r>
      <rPr>
        <sz val="10"/>
        <color theme="1"/>
        <rFont val="Arial"/>
      </rPr>
      <t>syntype</t>
    </r>
  </si>
  <si>
    <r>
      <t xml:space="preserve">luederwaldti </t>
    </r>
    <r>
      <rPr>
        <sz val="10"/>
        <color theme="1"/>
        <rFont val="Arial"/>
      </rPr>
      <t>syntype</t>
    </r>
  </si>
  <si>
    <r>
      <t xml:space="preserve">mayri </t>
    </r>
    <r>
      <rPr>
        <sz val="10"/>
        <color theme="1"/>
        <rFont val="Arial"/>
      </rPr>
      <t>paralectotype</t>
    </r>
  </si>
  <si>
    <r>
      <t xml:space="preserve">harekulli arawakensis </t>
    </r>
    <r>
      <rPr>
        <sz val="10"/>
        <color theme="1"/>
        <rFont val="Arial"/>
      </rPr>
      <t>syntype</t>
    </r>
  </si>
  <si>
    <r>
      <t xml:space="preserve">harekulli </t>
    </r>
    <r>
      <rPr>
        <sz val="10"/>
        <color theme="1"/>
        <rFont val="Arial"/>
      </rPr>
      <t>syntype</t>
    </r>
  </si>
  <si>
    <r>
      <rPr>
        <i/>
        <sz val="12"/>
        <color theme="1"/>
        <rFont val="Arial"/>
      </rPr>
      <t>luederwaldti</t>
    </r>
    <r>
      <rPr>
        <sz val="12"/>
        <color theme="1"/>
        <rFont val="Arial"/>
      </rPr>
      <t xml:space="preserve"> syntype</t>
    </r>
  </si>
  <si>
    <t>Winkler1</t>
  </si>
  <si>
    <t>Winkler14</t>
  </si>
  <si>
    <r>
      <rPr>
        <i/>
        <sz val="10"/>
        <color theme="1"/>
        <rFont val="Arial"/>
      </rPr>
      <t>radioheadi</t>
    </r>
    <r>
      <rPr>
        <sz val="10"/>
        <color theme="1"/>
        <rFont val="Arial"/>
      </rPr>
      <t xml:space="preserve"> paratype</t>
    </r>
  </si>
  <si>
    <r>
      <rPr>
        <i/>
        <sz val="10"/>
        <color theme="1"/>
        <rFont val="Arial"/>
      </rPr>
      <t>radioheadi</t>
    </r>
    <r>
      <rPr>
        <sz val="10"/>
        <color theme="1"/>
        <rFont val="Arial"/>
      </rPr>
      <t xml:space="preserve"> holotype</t>
    </r>
  </si>
  <si>
    <r>
      <rPr>
        <i/>
        <sz val="10"/>
        <color theme="1"/>
        <rFont val="Arial"/>
      </rPr>
      <t>scrobifer</t>
    </r>
    <r>
      <rPr>
        <sz val="10"/>
        <color theme="1"/>
        <rFont val="Arial"/>
      </rPr>
      <t xml:space="preserve"> paralectotype</t>
    </r>
  </si>
  <si>
    <r>
      <rPr>
        <i/>
        <sz val="10"/>
        <color theme="1"/>
        <rFont val="Arial"/>
      </rPr>
      <t>scrobifer</t>
    </r>
    <r>
      <rPr>
        <sz val="10"/>
        <color theme="1"/>
        <rFont val="Arial"/>
      </rPr>
      <t xml:space="preserve"> lectotype</t>
    </r>
  </si>
  <si>
    <r>
      <rPr>
        <i/>
        <sz val="12"/>
        <color theme="1"/>
        <rFont val="Arial"/>
      </rPr>
      <t>parvulus</t>
    </r>
    <r>
      <rPr>
        <sz val="12"/>
        <color theme="1"/>
        <rFont val="Arial"/>
      </rPr>
      <t xml:space="preserve"> lectotype (bottom), paralectotype (top worker)</t>
    </r>
  </si>
  <si>
    <r>
      <rPr>
        <i/>
        <sz val="12"/>
        <color theme="1"/>
        <rFont val="Arial"/>
      </rPr>
      <t>saramama</t>
    </r>
    <r>
      <rPr>
        <sz val="12"/>
        <color theme="1"/>
        <rFont val="Arial"/>
      </rPr>
      <t xml:space="preserve"> holotype</t>
    </r>
  </si>
  <si>
    <r>
      <rPr>
        <i/>
        <sz val="12"/>
        <color theme="1"/>
        <rFont val="Arial"/>
      </rPr>
      <t>opacus muelleri</t>
    </r>
    <r>
      <rPr>
        <sz val="12"/>
        <color theme="1"/>
        <rFont val="Arial"/>
      </rPr>
      <t xml:space="preserve"> holotype</t>
    </r>
  </si>
  <si>
    <t>ANTC31817</t>
  </si>
  <si>
    <r>
      <rPr>
        <i/>
        <sz val="10"/>
        <color theme="1"/>
        <rFont val="Arial"/>
      </rPr>
      <t>maravalhas</t>
    </r>
    <r>
      <rPr>
        <sz val="10"/>
        <color theme="1"/>
        <rFont val="Arial"/>
      </rPr>
      <t xml:space="preserve"> holotype</t>
    </r>
  </si>
  <si>
    <r>
      <rPr>
        <i/>
        <sz val="10"/>
        <color theme="1"/>
        <rFont val="Arial"/>
      </rPr>
      <t>maravalhas</t>
    </r>
    <r>
      <rPr>
        <sz val="10"/>
        <color theme="1"/>
        <rFont val="Arial"/>
      </rPr>
      <t xml:space="preserve"> paratype</t>
    </r>
  </si>
  <si>
    <r>
      <rPr>
        <i/>
        <sz val="10"/>
        <color theme="1"/>
        <rFont val="Arial"/>
      </rPr>
      <t>lutzi</t>
    </r>
    <r>
      <rPr>
        <sz val="10"/>
        <color theme="1"/>
        <rFont val="Arial"/>
      </rPr>
      <t xml:space="preserve"> lectotype</t>
    </r>
  </si>
  <si>
    <r>
      <rPr>
        <i/>
        <sz val="10"/>
        <color theme="1"/>
        <rFont val="Arial"/>
      </rPr>
      <t xml:space="preserve">lutzi </t>
    </r>
    <r>
      <rPr>
        <sz val="10"/>
        <color theme="1"/>
        <rFont val="Arial"/>
      </rPr>
      <t>paralectotype</t>
    </r>
  </si>
  <si>
    <r>
      <rPr>
        <i/>
        <sz val="10"/>
        <color theme="1"/>
        <rFont val="Arial"/>
      </rPr>
      <t>bondari</t>
    </r>
    <r>
      <rPr>
        <sz val="10"/>
        <color theme="1"/>
        <rFont val="Arial"/>
      </rPr>
      <t xml:space="preserve"> lectotype</t>
    </r>
  </si>
  <si>
    <r>
      <rPr>
        <i/>
        <sz val="10"/>
        <color theme="1"/>
        <rFont val="Arial"/>
      </rPr>
      <t>bondari</t>
    </r>
    <r>
      <rPr>
        <sz val="10"/>
        <color theme="1"/>
        <rFont val="Arial"/>
      </rPr>
      <t xml:space="preserve"> paralectotype</t>
    </r>
  </si>
  <si>
    <r>
      <rPr>
        <i/>
        <sz val="10"/>
        <color theme="1"/>
        <rFont val="Arial"/>
      </rPr>
      <t>amabilis</t>
    </r>
    <r>
      <rPr>
        <sz val="10"/>
        <color theme="1"/>
        <rFont val="Arial"/>
      </rPr>
      <t xml:space="preserve"> lectotype</t>
    </r>
  </si>
  <si>
    <r>
      <rPr>
        <i/>
        <sz val="10"/>
        <color theme="1"/>
        <rFont val="Arial"/>
      </rPr>
      <t>amabilis</t>
    </r>
    <r>
      <rPr>
        <sz val="10"/>
        <color theme="1"/>
        <rFont val="Arial"/>
      </rPr>
      <t xml:space="preserve"> paralectotyp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6" x14ac:knownFonts="1">
    <font>
      <sz val="12"/>
      <color theme="1"/>
      <name val="Calibri"/>
      <family val="2"/>
      <scheme val="minor"/>
    </font>
    <font>
      <u/>
      <sz val="12"/>
      <color theme="10"/>
      <name val="Calibri"/>
      <family val="2"/>
      <charset val="128"/>
      <scheme val="minor"/>
    </font>
    <font>
      <u/>
      <sz val="12"/>
      <color theme="11"/>
      <name val="Calibri"/>
      <family val="2"/>
      <charset val="128"/>
      <scheme val="minor"/>
    </font>
    <font>
      <sz val="10"/>
      <color indexed="8"/>
      <name val="Arial"/>
      <family val="2"/>
    </font>
    <font>
      <sz val="10"/>
      <color theme="1"/>
      <name val="Arial"/>
    </font>
    <font>
      <i/>
      <sz val="10"/>
      <color theme="1"/>
      <name val="Arial"/>
    </font>
    <font>
      <sz val="10"/>
      <name val="Arial"/>
      <family val="2"/>
    </font>
    <font>
      <sz val="8"/>
      <name val="Calibri"/>
      <family val="2"/>
      <scheme val="minor"/>
    </font>
    <font>
      <b/>
      <sz val="10"/>
      <color theme="1"/>
      <name val="Arial"/>
    </font>
    <font>
      <b/>
      <sz val="10"/>
      <color rgb="FF000000"/>
      <name val="Arial"/>
    </font>
    <font>
      <sz val="10"/>
      <color rgb="FF000000"/>
      <name val="Arial"/>
    </font>
    <font>
      <i/>
      <sz val="10"/>
      <name val="Arial"/>
    </font>
    <font>
      <i/>
      <sz val="10"/>
      <color rgb="FF000000"/>
      <name val="Arial"/>
      <family val="2"/>
    </font>
    <font>
      <sz val="10"/>
      <color rgb="FFFF0000"/>
      <name val="Arial"/>
    </font>
    <font>
      <b/>
      <sz val="12"/>
      <color theme="1"/>
      <name val="Calibri"/>
      <family val="2"/>
      <scheme val="minor"/>
    </font>
    <font>
      <b/>
      <i/>
      <sz val="10"/>
      <color theme="1"/>
      <name val="Arial"/>
    </font>
    <font>
      <sz val="12"/>
      <color theme="1"/>
      <name val="Arial"/>
    </font>
    <font>
      <b/>
      <sz val="12"/>
      <color theme="1"/>
      <name val="Arial"/>
    </font>
    <font>
      <b/>
      <i/>
      <sz val="12"/>
      <color theme="1"/>
      <name val="Arial"/>
    </font>
    <font>
      <i/>
      <sz val="12"/>
      <color theme="1"/>
      <name val="Arial"/>
    </font>
    <font>
      <b/>
      <sz val="12"/>
      <name val="Arial"/>
    </font>
    <font>
      <sz val="12"/>
      <name val="Arial"/>
    </font>
    <font>
      <sz val="12"/>
      <color theme="1"/>
      <name val="Times New Roman"/>
    </font>
    <font>
      <sz val="12"/>
      <color rgb="FF000000"/>
      <name val="Arial"/>
    </font>
    <font>
      <i/>
      <sz val="12"/>
      <name val="Arial"/>
    </font>
    <font>
      <sz val="12"/>
      <color indexed="8"/>
      <name val="Arial"/>
    </font>
  </fonts>
  <fills count="3">
    <fill>
      <patternFill patternType="none"/>
    </fill>
    <fill>
      <patternFill patternType="gray125"/>
    </fill>
    <fill>
      <patternFill patternType="solid">
        <fgColor theme="0" tint="-0.249977111117893"/>
        <bgColor indexed="64"/>
      </patternFill>
    </fill>
  </fills>
  <borders count="10">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s>
  <cellStyleXfs count="2049">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70">
    <xf numFmtId="0" fontId="0" fillId="0" borderId="0" xfId="0"/>
    <xf numFmtId="0" fontId="4" fillId="0" borderId="0" xfId="0" applyFont="1" applyFill="1" applyBorder="1" applyAlignment="1">
      <alignment horizontal="center"/>
    </xf>
    <xf numFmtId="49" fontId="4" fillId="0" borderId="0" xfId="0" applyNumberFormat="1" applyFont="1" applyFill="1" applyBorder="1" applyAlignment="1">
      <alignment horizontal="center"/>
    </xf>
    <xf numFmtId="0" fontId="4" fillId="0" borderId="0" xfId="0" applyNumberFormat="1" applyFont="1" applyFill="1" applyBorder="1" applyAlignment="1">
      <alignment horizontal="center"/>
    </xf>
    <xf numFmtId="2" fontId="4" fillId="0" borderId="0" xfId="0" applyNumberFormat="1" applyFont="1" applyFill="1" applyBorder="1" applyAlignment="1">
      <alignment horizontal="center"/>
    </xf>
    <xf numFmtId="2" fontId="4" fillId="0" borderId="0" xfId="0" applyNumberFormat="1" applyFont="1" applyFill="1" applyBorder="1"/>
    <xf numFmtId="0" fontId="4" fillId="0" borderId="0" xfId="0" applyFont="1" applyFill="1" applyBorder="1"/>
    <xf numFmtId="0" fontId="10" fillId="0" borderId="0" xfId="0" applyFont="1" applyFill="1" applyBorder="1" applyAlignment="1">
      <alignment horizontal="center"/>
    </xf>
    <xf numFmtId="49" fontId="9" fillId="0" borderId="0" xfId="0" applyNumberFormat="1" applyFont="1" applyFill="1" applyBorder="1" applyAlignment="1">
      <alignment horizontal="center"/>
    </xf>
    <xf numFmtId="2" fontId="10" fillId="0" borderId="0" xfId="0" applyNumberFormat="1" applyFont="1" applyFill="1" applyBorder="1" applyAlignment="1">
      <alignment horizontal="center"/>
    </xf>
    <xf numFmtId="49" fontId="10" fillId="0" borderId="0" xfId="0" applyNumberFormat="1" applyFont="1" applyFill="1" applyBorder="1" applyAlignment="1">
      <alignment horizontal="center"/>
    </xf>
    <xf numFmtId="2" fontId="6" fillId="0" borderId="0" xfId="0" applyNumberFormat="1" applyFont="1" applyFill="1" applyBorder="1" applyAlignment="1">
      <alignment horizontal="center"/>
    </xf>
    <xf numFmtId="0" fontId="6" fillId="0" borderId="0" xfId="0" applyNumberFormat="1" applyFont="1" applyFill="1" applyBorder="1" applyAlignment="1">
      <alignment horizontal="center"/>
    </xf>
    <xf numFmtId="0" fontId="5" fillId="0" borderId="0" xfId="0" applyFont="1" applyFill="1" applyBorder="1" applyAlignment="1">
      <alignment horizontal="center"/>
    </xf>
    <xf numFmtId="2" fontId="5" fillId="0" borderId="0" xfId="0" applyNumberFormat="1" applyFont="1" applyFill="1" applyBorder="1" applyAlignment="1">
      <alignment horizontal="center"/>
    </xf>
    <xf numFmtId="49" fontId="5" fillId="0" borderId="0" xfId="0" applyNumberFormat="1" applyFont="1" applyFill="1" applyBorder="1" applyAlignment="1">
      <alignment horizontal="center"/>
    </xf>
    <xf numFmtId="49" fontId="12" fillId="0" borderId="0" xfId="0" applyNumberFormat="1" applyFont="1" applyFill="1" applyBorder="1" applyAlignment="1">
      <alignment horizontal="center"/>
    </xf>
    <xf numFmtId="0" fontId="3" fillId="0" borderId="0" xfId="0" applyFont="1" applyFill="1" applyBorder="1" applyAlignment="1">
      <alignment horizontal="center"/>
    </xf>
    <xf numFmtId="0" fontId="6" fillId="0" borderId="0" xfId="0" applyFont="1" applyFill="1" applyBorder="1" applyAlignment="1">
      <alignment horizontal="center"/>
    </xf>
    <xf numFmtId="49" fontId="6" fillId="0" borderId="0" xfId="0" applyNumberFormat="1" applyFont="1" applyFill="1" applyBorder="1" applyAlignment="1">
      <alignment horizontal="center"/>
    </xf>
    <xf numFmtId="164" fontId="4" fillId="0" borderId="0" xfId="0" applyNumberFormat="1" applyFont="1" applyFill="1" applyBorder="1" applyAlignment="1">
      <alignment horizontal="center"/>
    </xf>
    <xf numFmtId="164" fontId="10" fillId="0" borderId="0" xfId="0" applyNumberFormat="1" applyFont="1" applyFill="1" applyBorder="1" applyAlignment="1">
      <alignment horizontal="center"/>
    </xf>
    <xf numFmtId="49" fontId="11" fillId="0" borderId="0" xfId="0" applyNumberFormat="1" applyFont="1" applyFill="1" applyBorder="1" applyAlignment="1">
      <alignment horizontal="center"/>
    </xf>
    <xf numFmtId="0" fontId="4" fillId="0" borderId="0" xfId="0" applyFont="1" applyFill="1" applyBorder="1" applyAlignment="1" applyProtection="1">
      <alignment horizontal="center"/>
    </xf>
    <xf numFmtId="0" fontId="5" fillId="0" borderId="1" xfId="0" applyFont="1" applyFill="1" applyBorder="1" applyAlignment="1">
      <alignment horizontal="center"/>
    </xf>
    <xf numFmtId="49" fontId="5" fillId="0" borderId="2" xfId="0" applyNumberFormat="1" applyFont="1" applyFill="1" applyBorder="1" applyAlignment="1">
      <alignment horizontal="center"/>
    </xf>
    <xf numFmtId="0" fontId="4" fillId="0" borderId="2" xfId="0" applyFont="1" applyFill="1" applyBorder="1" applyAlignment="1">
      <alignment horizontal="center"/>
    </xf>
    <xf numFmtId="49" fontId="4" fillId="0" borderId="2" xfId="0" applyNumberFormat="1" applyFont="1" applyFill="1" applyBorder="1" applyAlignment="1">
      <alignment horizontal="center"/>
    </xf>
    <xf numFmtId="0" fontId="4" fillId="0" borderId="2" xfId="0" applyNumberFormat="1" applyFont="1" applyFill="1" applyBorder="1" applyAlignment="1">
      <alignment horizontal="center"/>
    </xf>
    <xf numFmtId="164" fontId="4" fillId="0" borderId="2" xfId="0" applyNumberFormat="1" applyFont="1" applyFill="1" applyBorder="1" applyAlignment="1">
      <alignment horizontal="center"/>
    </xf>
    <xf numFmtId="2" fontId="4" fillId="0" borderId="2" xfId="0" applyNumberFormat="1" applyFont="1" applyFill="1" applyBorder="1" applyAlignment="1">
      <alignment horizontal="center"/>
    </xf>
    <xf numFmtId="0" fontId="5" fillId="0" borderId="4" xfId="0" applyFont="1" applyFill="1" applyBorder="1" applyAlignment="1">
      <alignment horizontal="center"/>
    </xf>
    <xf numFmtId="0" fontId="4" fillId="0" borderId="5" xfId="0" applyFont="1" applyFill="1" applyBorder="1" applyAlignment="1">
      <alignment horizontal="center"/>
    </xf>
    <xf numFmtId="0" fontId="5" fillId="0" borderId="6" xfId="0" applyFont="1" applyFill="1" applyBorder="1" applyAlignment="1">
      <alignment horizontal="center"/>
    </xf>
    <xf numFmtId="49" fontId="5" fillId="0" borderId="7" xfId="0" applyNumberFormat="1" applyFont="1" applyFill="1" applyBorder="1" applyAlignment="1">
      <alignment horizontal="center"/>
    </xf>
    <xf numFmtId="0" fontId="4" fillId="0" borderId="7" xfId="0" applyFont="1" applyFill="1" applyBorder="1" applyAlignment="1">
      <alignment horizontal="center"/>
    </xf>
    <xf numFmtId="49" fontId="4" fillId="0" borderId="7" xfId="0" applyNumberFormat="1" applyFont="1" applyFill="1" applyBorder="1" applyAlignment="1">
      <alignment horizontal="center"/>
    </xf>
    <xf numFmtId="0" fontId="4" fillId="0" borderId="7" xfId="0" applyNumberFormat="1" applyFont="1" applyFill="1" applyBorder="1" applyAlignment="1">
      <alignment horizontal="center"/>
    </xf>
    <xf numFmtId="2" fontId="4" fillId="0" borderId="7" xfId="0" applyNumberFormat="1" applyFont="1" applyFill="1" applyBorder="1" applyAlignment="1">
      <alignment horizontal="center"/>
    </xf>
    <xf numFmtId="0" fontId="4" fillId="0" borderId="1" xfId="0" applyFont="1" applyFill="1" applyBorder="1" applyAlignment="1" applyProtection="1">
      <alignment horizontal="center"/>
    </xf>
    <xf numFmtId="49" fontId="4" fillId="0" borderId="2" xfId="0" applyNumberFormat="1" applyFont="1" applyFill="1" applyBorder="1" applyAlignment="1" applyProtection="1">
      <alignment horizontal="center"/>
    </xf>
    <xf numFmtId="0" fontId="4" fillId="0" borderId="2" xfId="0" applyFont="1" applyFill="1" applyBorder="1" applyAlignment="1" applyProtection="1">
      <alignment horizontal="center"/>
    </xf>
    <xf numFmtId="2" fontId="4" fillId="0" borderId="2" xfId="0" applyNumberFormat="1" applyFont="1" applyFill="1" applyBorder="1" applyAlignment="1" applyProtection="1">
      <alignment horizontal="center"/>
    </xf>
    <xf numFmtId="2" fontId="6" fillId="0" borderId="2" xfId="0" applyNumberFormat="1" applyFont="1" applyFill="1" applyBorder="1" applyAlignment="1" applyProtection="1">
      <alignment horizontal="center"/>
    </xf>
    <xf numFmtId="0" fontId="12" fillId="0" borderId="4" xfId="0" applyFont="1" applyFill="1" applyBorder="1" applyAlignment="1">
      <alignment horizontal="center"/>
    </xf>
    <xf numFmtId="164" fontId="10" fillId="0" borderId="7" xfId="0" applyNumberFormat="1" applyFont="1" applyFill="1" applyBorder="1" applyAlignment="1">
      <alignment horizontal="center"/>
    </xf>
    <xf numFmtId="0" fontId="13" fillId="0" borderId="0" xfId="0" applyFont="1" applyFill="1" applyBorder="1" applyAlignment="1">
      <alignment horizontal="center"/>
    </xf>
    <xf numFmtId="0" fontId="11" fillId="0" borderId="4" xfId="0" applyFont="1" applyFill="1" applyBorder="1" applyAlignment="1">
      <alignment horizontal="center"/>
    </xf>
    <xf numFmtId="164" fontId="6" fillId="0" borderId="0" xfId="0" applyNumberFormat="1" applyFont="1" applyFill="1" applyBorder="1" applyAlignment="1">
      <alignment horizontal="center"/>
    </xf>
    <xf numFmtId="0" fontId="4" fillId="0" borderId="0" xfId="0" applyFont="1" applyFill="1" applyAlignment="1">
      <alignment horizontal="left"/>
    </xf>
    <xf numFmtId="0" fontId="4" fillId="0" borderId="0" xfId="0" applyFont="1" applyFill="1" applyAlignment="1">
      <alignment horizontal="center"/>
    </xf>
    <xf numFmtId="0" fontId="5" fillId="0" borderId="0" xfId="0" applyFont="1" applyFill="1" applyAlignment="1">
      <alignment horizontal="center"/>
    </xf>
    <xf numFmtId="49" fontId="16" fillId="0" borderId="0" xfId="0" applyNumberFormat="1" applyFont="1" applyAlignment="1">
      <alignment horizontal="center" vertical="top"/>
    </xf>
    <xf numFmtId="0" fontId="16" fillId="0" borderId="0" xfId="0" applyFont="1" applyAlignment="1">
      <alignment horizontal="center"/>
    </xf>
    <xf numFmtId="0" fontId="16" fillId="0" borderId="0" xfId="0" applyNumberFormat="1" applyFont="1" applyAlignment="1">
      <alignment horizontal="center" vertical="top"/>
    </xf>
    <xf numFmtId="0" fontId="17" fillId="0" borderId="0" xfId="0" applyNumberFormat="1" applyFont="1" applyAlignment="1">
      <alignment horizontal="center" vertical="top"/>
    </xf>
    <xf numFmtId="0" fontId="18" fillId="0" borderId="0" xfId="0" applyNumberFormat="1" applyFont="1" applyAlignment="1">
      <alignment horizontal="center" vertical="top"/>
    </xf>
    <xf numFmtId="49" fontId="19" fillId="0" borderId="0" xfId="0" applyNumberFormat="1" applyFont="1" applyAlignment="1">
      <alignment horizontal="center" vertical="top"/>
    </xf>
    <xf numFmtId="0" fontId="19" fillId="0" borderId="0" xfId="0" applyFont="1" applyAlignment="1">
      <alignment horizontal="center"/>
    </xf>
    <xf numFmtId="0" fontId="17" fillId="2" borderId="9" xfId="0" applyFont="1" applyFill="1" applyBorder="1" applyAlignment="1">
      <alignment horizontal="center"/>
    </xf>
    <xf numFmtId="2" fontId="20" fillId="2" borderId="9" xfId="0" applyNumberFormat="1" applyFont="1" applyFill="1" applyBorder="1" applyAlignment="1">
      <alignment horizontal="center"/>
    </xf>
    <xf numFmtId="2" fontId="17" fillId="2" borderId="9" xfId="0" applyNumberFormat="1" applyFont="1" applyFill="1" applyBorder="1" applyAlignment="1">
      <alignment horizontal="center"/>
    </xf>
    <xf numFmtId="0" fontId="14" fillId="0" borderId="0" xfId="0" applyFont="1"/>
    <xf numFmtId="0" fontId="19" fillId="0" borderId="1" xfId="0" applyFont="1" applyBorder="1" applyAlignment="1">
      <alignment horizontal="center"/>
    </xf>
    <xf numFmtId="0" fontId="16" fillId="0" borderId="2" xfId="0" applyFont="1" applyBorder="1" applyAlignment="1">
      <alignment horizontal="center"/>
    </xf>
    <xf numFmtId="0" fontId="16" fillId="0" borderId="3" xfId="0" applyFont="1" applyBorder="1" applyAlignment="1">
      <alignment horizontal="center"/>
    </xf>
    <xf numFmtId="0" fontId="19" fillId="0" borderId="4" xfId="0" applyFont="1" applyBorder="1" applyAlignment="1">
      <alignment horizontal="center"/>
    </xf>
    <xf numFmtId="0" fontId="16" fillId="0" borderId="0" xfId="0" applyFont="1" applyBorder="1" applyAlignment="1">
      <alignment horizontal="center"/>
    </xf>
    <xf numFmtId="2" fontId="21" fillId="0" borderId="0" xfId="0" applyNumberFormat="1" applyFont="1" applyFill="1" applyBorder="1" applyAlignment="1">
      <alignment horizontal="center"/>
    </xf>
    <xf numFmtId="2" fontId="16" fillId="0" borderId="0" xfId="0" applyNumberFormat="1" applyFont="1" applyBorder="1" applyAlignment="1">
      <alignment horizontal="center"/>
    </xf>
    <xf numFmtId="0" fontId="16" fillId="0" borderId="5" xfId="0" applyFont="1" applyBorder="1" applyAlignment="1">
      <alignment horizontal="center"/>
    </xf>
    <xf numFmtId="0" fontId="19" fillId="0" borderId="6" xfId="0" applyFont="1" applyBorder="1" applyAlignment="1">
      <alignment horizontal="center"/>
    </xf>
    <xf numFmtId="0" fontId="16" fillId="0" borderId="7" xfId="0" applyFont="1" applyBorder="1" applyAlignment="1">
      <alignment horizontal="center"/>
    </xf>
    <xf numFmtId="2" fontId="21" fillId="0" borderId="7" xfId="0" applyNumberFormat="1" applyFont="1" applyFill="1" applyBorder="1" applyAlignment="1">
      <alignment horizontal="center"/>
    </xf>
    <xf numFmtId="2" fontId="16" fillId="0" borderId="7" xfId="0" applyNumberFormat="1" applyFont="1" applyBorder="1" applyAlignment="1">
      <alignment horizontal="center"/>
    </xf>
    <xf numFmtId="0" fontId="16" fillId="0" borderId="8" xfId="0" applyFont="1" applyBorder="1" applyAlignment="1">
      <alignment horizontal="center"/>
    </xf>
    <xf numFmtId="2" fontId="21" fillId="0" borderId="0" xfId="0" applyNumberFormat="1" applyFont="1" applyFill="1" applyAlignment="1">
      <alignment horizontal="center"/>
    </xf>
    <xf numFmtId="2" fontId="16" fillId="0" borderId="0" xfId="0" applyNumberFormat="1" applyFont="1" applyAlignment="1">
      <alignment horizontal="center"/>
    </xf>
    <xf numFmtId="0" fontId="17" fillId="0" borderId="0" xfId="0" applyNumberFormat="1" applyFont="1" applyFill="1" applyAlignment="1">
      <alignment horizontal="center" vertical="top"/>
    </xf>
    <xf numFmtId="49" fontId="16" fillId="0" borderId="0" xfId="0" applyNumberFormat="1" applyFont="1" applyFill="1" applyAlignment="1">
      <alignment horizontal="center" vertical="top"/>
    </xf>
    <xf numFmtId="0" fontId="22" fillId="0" borderId="0" xfId="0" applyFont="1" applyFill="1" applyAlignment="1">
      <alignment horizontal="center"/>
    </xf>
    <xf numFmtId="0" fontId="23" fillId="0" borderId="0" xfId="0" applyFont="1" applyAlignment="1">
      <alignment horizontal="center"/>
    </xf>
    <xf numFmtId="0" fontId="16" fillId="0" borderId="0" xfId="0" applyFont="1" applyFill="1" applyAlignment="1">
      <alignment horizontal="center"/>
    </xf>
    <xf numFmtId="0" fontId="5" fillId="0" borderId="2" xfId="0" applyFont="1" applyFill="1" applyBorder="1" applyAlignment="1">
      <alignment horizontal="center"/>
    </xf>
    <xf numFmtId="2" fontId="4" fillId="0" borderId="3" xfId="0" applyNumberFormat="1" applyFont="1" applyFill="1" applyBorder="1" applyAlignment="1">
      <alignment horizontal="center"/>
    </xf>
    <xf numFmtId="2" fontId="4" fillId="0" borderId="5" xfId="0" applyNumberFormat="1" applyFont="1" applyFill="1" applyBorder="1" applyAlignment="1">
      <alignment horizontal="center"/>
    </xf>
    <xf numFmtId="2" fontId="10" fillId="0" borderId="5" xfId="0" applyNumberFormat="1" applyFont="1" applyFill="1" applyBorder="1" applyAlignment="1">
      <alignment horizontal="center"/>
    </xf>
    <xf numFmtId="2" fontId="6" fillId="0" borderId="5" xfId="0" applyNumberFormat="1" applyFont="1" applyFill="1" applyBorder="1" applyAlignment="1">
      <alignment horizontal="center"/>
    </xf>
    <xf numFmtId="0" fontId="5" fillId="0" borderId="7" xfId="0" applyFont="1" applyFill="1" applyBorder="1" applyAlignment="1">
      <alignment horizontal="center"/>
    </xf>
    <xf numFmtId="2" fontId="4" fillId="0" borderId="8" xfId="0" applyNumberFormat="1" applyFont="1" applyFill="1" applyBorder="1" applyAlignment="1">
      <alignment horizontal="center"/>
    </xf>
    <xf numFmtId="49" fontId="16" fillId="0" borderId="0" xfId="0" applyNumberFormat="1" applyFont="1" applyFill="1" applyBorder="1" applyAlignment="1">
      <alignment horizontal="center" vertical="top"/>
    </xf>
    <xf numFmtId="0" fontId="16" fillId="0" borderId="0" xfId="0" applyFont="1" applyFill="1" applyBorder="1" applyAlignment="1">
      <alignment horizontal="center"/>
    </xf>
    <xf numFmtId="49" fontId="16" fillId="0" borderId="7" xfId="0" applyNumberFormat="1" applyFont="1" applyFill="1" applyBorder="1" applyAlignment="1">
      <alignment horizontal="center" vertical="top"/>
    </xf>
    <xf numFmtId="0" fontId="16" fillId="0" borderId="7" xfId="0" applyFont="1" applyFill="1" applyBorder="1" applyAlignment="1">
      <alignment horizontal="center"/>
    </xf>
    <xf numFmtId="0" fontId="15" fillId="0" borderId="1" xfId="0" applyNumberFormat="1" applyFont="1" applyFill="1" applyBorder="1" applyAlignment="1">
      <alignment horizontal="center" vertical="top"/>
    </xf>
    <xf numFmtId="0" fontId="15" fillId="0" borderId="2" xfId="0" applyNumberFormat="1" applyFont="1" applyFill="1" applyBorder="1" applyAlignment="1">
      <alignment horizontal="center" vertical="top"/>
    </xf>
    <xf numFmtId="0" fontId="8" fillId="0" borderId="2" xfId="0" applyNumberFormat="1" applyFont="1" applyFill="1" applyBorder="1" applyAlignment="1">
      <alignment horizontal="center" vertical="top"/>
    </xf>
    <xf numFmtId="0" fontId="8" fillId="0" borderId="3" xfId="0" applyNumberFormat="1" applyFont="1" applyFill="1" applyBorder="1" applyAlignment="1">
      <alignment horizontal="center" vertical="top"/>
    </xf>
    <xf numFmtId="49" fontId="5" fillId="0" borderId="4" xfId="0" applyNumberFormat="1" applyFont="1" applyFill="1" applyBorder="1" applyAlignment="1">
      <alignment horizontal="center" vertical="top"/>
    </xf>
    <xf numFmtId="49" fontId="5" fillId="0" borderId="0" xfId="0" applyNumberFormat="1" applyFont="1" applyFill="1" applyBorder="1" applyAlignment="1">
      <alignment horizontal="center" vertical="top"/>
    </xf>
    <xf numFmtId="49" fontId="4" fillId="0" borderId="0" xfId="0" applyNumberFormat="1" applyFont="1" applyFill="1" applyBorder="1" applyAlignment="1">
      <alignment horizontal="left" vertical="top"/>
    </xf>
    <xf numFmtId="49" fontId="4" fillId="0" borderId="0" xfId="0" applyNumberFormat="1" applyFont="1" applyFill="1" applyBorder="1" applyAlignment="1">
      <alignment horizontal="center" vertical="top"/>
    </xf>
    <xf numFmtId="0" fontId="4" fillId="0" borderId="0" xfId="0" applyNumberFormat="1" applyFont="1" applyFill="1" applyBorder="1" applyAlignment="1">
      <alignment horizontal="center" vertical="top"/>
    </xf>
    <xf numFmtId="0" fontId="4" fillId="0" borderId="0" xfId="0" applyFont="1" applyFill="1" applyBorder="1" applyAlignment="1">
      <alignment horizontal="left"/>
    </xf>
    <xf numFmtId="49" fontId="5" fillId="0" borderId="6" xfId="0" applyNumberFormat="1" applyFont="1" applyFill="1" applyBorder="1" applyAlignment="1">
      <alignment horizontal="center" vertical="top"/>
    </xf>
    <xf numFmtId="49" fontId="5" fillId="0" borderId="7" xfId="0" applyNumberFormat="1" applyFont="1" applyFill="1" applyBorder="1" applyAlignment="1">
      <alignment horizontal="center" vertical="top"/>
    </xf>
    <xf numFmtId="49" fontId="4" fillId="0" borderId="7" xfId="0" applyNumberFormat="1" applyFont="1" applyFill="1" applyBorder="1" applyAlignment="1">
      <alignment horizontal="left" vertical="top"/>
    </xf>
    <xf numFmtId="49" fontId="4" fillId="0" borderId="7" xfId="0" applyNumberFormat="1" applyFont="1" applyFill="1" applyBorder="1" applyAlignment="1">
      <alignment horizontal="center" vertical="top"/>
    </xf>
    <xf numFmtId="0" fontId="4" fillId="0" borderId="7" xfId="0" applyNumberFormat="1" applyFont="1" applyFill="1" applyBorder="1" applyAlignment="1">
      <alignment horizontal="center" vertical="top"/>
    </xf>
    <xf numFmtId="0" fontId="16" fillId="0" borderId="0" xfId="0" applyFont="1" applyAlignment="1">
      <alignment wrapText="1"/>
    </xf>
    <xf numFmtId="49" fontId="24" fillId="0" borderId="0" xfId="0" applyNumberFormat="1" applyFont="1" applyFill="1" applyBorder="1" applyAlignment="1">
      <alignment vertical="top"/>
    </xf>
    <xf numFmtId="0" fontId="16" fillId="0" borderId="0" xfId="0" applyNumberFormat="1" applyFont="1" applyFill="1" applyBorder="1" applyAlignment="1">
      <alignment horizontal="center" vertical="top"/>
    </xf>
    <xf numFmtId="0" fontId="16" fillId="0" borderId="0" xfId="0" applyFont="1"/>
    <xf numFmtId="2" fontId="21" fillId="0" borderId="0" xfId="0" applyNumberFormat="1" applyFont="1" applyBorder="1" applyAlignment="1">
      <alignment horizontal="left"/>
    </xf>
    <xf numFmtId="0" fontId="23" fillId="0" borderId="0" xfId="0" applyFont="1" applyFill="1" applyBorder="1"/>
    <xf numFmtId="0" fontId="21" fillId="0" borderId="0" xfId="0" applyFont="1" applyFill="1" applyBorder="1"/>
    <xf numFmtId="0" fontId="21" fillId="0" borderId="0" xfId="0" applyFont="1" applyBorder="1"/>
    <xf numFmtId="0" fontId="21" fillId="0" borderId="0" xfId="0" applyFont="1" applyBorder="1" applyAlignment="1">
      <alignment horizontal="center"/>
    </xf>
    <xf numFmtId="0" fontId="24" fillId="0" borderId="0" xfId="0" applyFont="1" applyFill="1" applyBorder="1"/>
    <xf numFmtId="0" fontId="25" fillId="0" borderId="0" xfId="0" applyFont="1" applyFill="1" applyBorder="1" applyAlignment="1">
      <alignment horizontal="center"/>
    </xf>
    <xf numFmtId="0" fontId="19" fillId="0" borderId="0" xfId="0" applyFont="1" applyFill="1"/>
    <xf numFmtId="49" fontId="16" fillId="0" borderId="0" xfId="0" applyNumberFormat="1" applyFont="1" applyAlignment="1">
      <alignment horizontal="center"/>
    </xf>
    <xf numFmtId="0" fontId="0" fillId="0" borderId="0" xfId="0" applyFont="1" applyAlignment="1"/>
    <xf numFmtId="0" fontId="18" fillId="0" borderId="1" xfId="0" applyNumberFormat="1" applyFont="1" applyFill="1" applyBorder="1" applyAlignment="1">
      <alignment horizontal="center" vertical="top" wrapText="1"/>
    </xf>
    <xf numFmtId="0" fontId="18" fillId="0" borderId="2" xfId="0" applyNumberFormat="1" applyFont="1" applyFill="1" applyBorder="1" applyAlignment="1">
      <alignment horizontal="center" vertical="top" wrapText="1"/>
    </xf>
    <xf numFmtId="0" fontId="17" fillId="0" borderId="2" xfId="0" applyNumberFormat="1" applyFont="1" applyFill="1" applyBorder="1" applyAlignment="1">
      <alignment horizontal="center" vertical="top" wrapText="1"/>
    </xf>
    <xf numFmtId="0" fontId="17" fillId="0" borderId="2" xfId="0" applyNumberFormat="1" applyFont="1" applyBorder="1" applyAlignment="1">
      <alignment horizontal="center" vertical="top" wrapText="1"/>
    </xf>
    <xf numFmtId="49" fontId="17" fillId="0" borderId="2" xfId="0" applyNumberFormat="1" applyFont="1" applyBorder="1" applyAlignment="1">
      <alignment horizontal="center" vertical="top" wrapText="1"/>
    </xf>
    <xf numFmtId="0" fontId="17" fillId="0" borderId="3" xfId="0" applyNumberFormat="1" applyFont="1" applyBorder="1" applyAlignment="1">
      <alignment horizontal="center" vertical="top" wrapText="1"/>
    </xf>
    <xf numFmtId="49" fontId="24" fillId="0" borderId="4" xfId="0" applyNumberFormat="1" applyFont="1" applyFill="1" applyBorder="1" applyAlignment="1">
      <alignment vertical="top"/>
    </xf>
    <xf numFmtId="49" fontId="19" fillId="0" borderId="0" xfId="0" applyNumberFormat="1" applyFont="1" applyFill="1" applyBorder="1" applyAlignment="1">
      <alignment vertical="top"/>
    </xf>
    <xf numFmtId="0" fontId="23" fillId="0" borderId="0" xfId="0" applyFont="1" applyBorder="1" applyAlignment="1">
      <alignment horizontal="center"/>
    </xf>
    <xf numFmtId="49" fontId="16" fillId="0" borderId="0" xfId="0" applyNumberFormat="1" applyFont="1" applyBorder="1" applyAlignment="1">
      <alignment horizontal="center" vertical="top"/>
    </xf>
    <xf numFmtId="49" fontId="16" fillId="0" borderId="0" xfId="0" applyNumberFormat="1" applyFont="1" applyBorder="1" applyAlignment="1">
      <alignment vertical="top"/>
    </xf>
    <xf numFmtId="49" fontId="19" fillId="0" borderId="4" xfId="0" applyNumberFormat="1" applyFont="1" applyFill="1" applyBorder="1" applyAlignment="1">
      <alignment vertical="top"/>
    </xf>
    <xf numFmtId="49" fontId="16" fillId="0" borderId="5" xfId="0" applyNumberFormat="1" applyFont="1" applyBorder="1" applyAlignment="1">
      <alignment horizontal="center" vertical="top"/>
    </xf>
    <xf numFmtId="0" fontId="24" fillId="0" borderId="4" xfId="0" applyFont="1" applyFill="1" applyBorder="1"/>
    <xf numFmtId="0" fontId="21" fillId="0" borderId="5" xfId="0" applyFont="1" applyBorder="1" applyAlignment="1">
      <alignment horizontal="center"/>
    </xf>
    <xf numFmtId="49" fontId="24" fillId="0" borderId="6" xfId="0" applyNumberFormat="1" applyFont="1" applyFill="1" applyBorder="1" applyAlignment="1">
      <alignment vertical="top"/>
    </xf>
    <xf numFmtId="49" fontId="19" fillId="0" borderId="7" xfId="0" applyNumberFormat="1" applyFont="1" applyFill="1" applyBorder="1" applyAlignment="1">
      <alignment vertical="top"/>
    </xf>
    <xf numFmtId="49" fontId="24" fillId="0" borderId="7" xfId="0" applyNumberFormat="1" applyFont="1" applyFill="1" applyBorder="1" applyAlignment="1">
      <alignment vertical="top"/>
    </xf>
    <xf numFmtId="0" fontId="16" fillId="0" borderId="7" xfId="0" applyNumberFormat="1" applyFont="1" applyFill="1" applyBorder="1" applyAlignment="1">
      <alignment horizontal="center" vertical="top"/>
    </xf>
    <xf numFmtId="0" fontId="23" fillId="0" borderId="7" xfId="0" applyFont="1" applyBorder="1" applyAlignment="1">
      <alignment horizontal="center"/>
    </xf>
    <xf numFmtId="49" fontId="16" fillId="0" borderId="7" xfId="0" applyNumberFormat="1" applyFont="1" applyBorder="1" applyAlignment="1">
      <alignment horizontal="center" vertical="top"/>
    </xf>
    <xf numFmtId="49" fontId="16" fillId="0" borderId="7" xfId="0" applyNumberFormat="1" applyFont="1" applyBorder="1" applyAlignment="1">
      <alignment vertical="top"/>
    </xf>
    <xf numFmtId="49" fontId="16" fillId="0" borderId="8" xfId="0" applyNumberFormat="1" applyFont="1" applyBorder="1" applyAlignment="1">
      <alignment horizontal="center" vertical="top"/>
    </xf>
    <xf numFmtId="1" fontId="21" fillId="0" borderId="2" xfId="0" applyNumberFormat="1" applyFont="1" applyFill="1" applyBorder="1" applyAlignment="1">
      <alignment horizontal="center"/>
    </xf>
    <xf numFmtId="1" fontId="21" fillId="0" borderId="0" xfId="0" applyNumberFormat="1" applyFont="1" applyFill="1" applyBorder="1" applyAlignment="1">
      <alignment horizontal="center"/>
    </xf>
    <xf numFmtId="1" fontId="4" fillId="0" borderId="2" xfId="0" applyNumberFormat="1" applyFont="1" applyFill="1" applyBorder="1" applyAlignment="1">
      <alignment horizontal="center"/>
    </xf>
    <xf numFmtId="1" fontId="4" fillId="0" borderId="0" xfId="0" applyNumberFormat="1" applyFont="1" applyFill="1" applyBorder="1" applyAlignment="1">
      <alignment horizontal="center"/>
    </xf>
    <xf numFmtId="1" fontId="6" fillId="0" borderId="0" xfId="0" applyNumberFormat="1" applyFont="1" applyFill="1" applyBorder="1" applyAlignment="1">
      <alignment horizontal="center"/>
    </xf>
    <xf numFmtId="1" fontId="4" fillId="0" borderId="7" xfId="0" applyNumberFormat="1" applyFont="1" applyFill="1" applyBorder="1" applyAlignment="1">
      <alignment horizontal="center"/>
    </xf>
    <xf numFmtId="1" fontId="10" fillId="0" borderId="0" xfId="0" applyNumberFormat="1" applyFont="1" applyFill="1" applyBorder="1" applyAlignment="1">
      <alignment horizontal="center"/>
    </xf>
    <xf numFmtId="1" fontId="4" fillId="0" borderId="2" xfId="0" applyNumberFormat="1" applyFont="1" applyFill="1" applyBorder="1" applyAlignment="1" applyProtection="1">
      <alignment horizontal="center"/>
    </xf>
    <xf numFmtId="1" fontId="6" fillId="0" borderId="2" xfId="0" applyNumberFormat="1" applyFont="1" applyFill="1" applyBorder="1" applyAlignment="1" applyProtection="1">
      <alignment horizontal="center"/>
    </xf>
    <xf numFmtId="2" fontId="10" fillId="0" borderId="8" xfId="0" applyNumberFormat="1" applyFont="1" applyFill="1" applyBorder="1" applyAlignment="1">
      <alignment horizontal="center"/>
    </xf>
    <xf numFmtId="0" fontId="8" fillId="0" borderId="0" xfId="0" applyFont="1" applyAlignment="1">
      <alignment horizontal="center"/>
    </xf>
    <xf numFmtId="0" fontId="8" fillId="0" borderId="0" xfId="0" applyNumberFormat="1" applyFont="1" applyAlignment="1">
      <alignment horizontal="center" vertical="top"/>
    </xf>
    <xf numFmtId="0" fontId="8" fillId="0" borderId="0" xfId="0" applyFont="1" applyAlignment="1">
      <alignment horizontal="center" vertical="top"/>
    </xf>
    <xf numFmtId="0" fontId="4" fillId="0" borderId="0" xfId="0" applyFont="1" applyAlignment="1">
      <alignment horizontal="center"/>
    </xf>
    <xf numFmtId="0" fontId="5" fillId="0" borderId="0" xfId="0" applyFont="1" applyAlignment="1">
      <alignment horizontal="center"/>
    </xf>
    <xf numFmtId="49" fontId="5" fillId="0" borderId="0" xfId="0" applyNumberFormat="1" applyFont="1" applyAlignment="1">
      <alignment horizontal="center" vertical="top"/>
    </xf>
    <xf numFmtId="49" fontId="4" fillId="0" borderId="0" xfId="0" applyNumberFormat="1" applyFont="1" applyAlignment="1">
      <alignment horizontal="center" vertical="top"/>
    </xf>
    <xf numFmtId="0" fontId="4" fillId="0" borderId="0" xfId="0" applyFont="1" applyAlignment="1">
      <alignment horizontal="center" vertical="top"/>
    </xf>
    <xf numFmtId="49" fontId="10" fillId="0" borderId="0" xfId="0" applyNumberFormat="1" applyFont="1" applyAlignment="1">
      <alignment horizontal="center" vertical="top"/>
    </xf>
    <xf numFmtId="1" fontId="16" fillId="0" borderId="2" xfId="0" applyNumberFormat="1" applyFont="1" applyBorder="1" applyAlignment="1">
      <alignment horizontal="center"/>
    </xf>
    <xf numFmtId="1" fontId="16" fillId="0" borderId="0" xfId="0" applyNumberFormat="1" applyFont="1" applyBorder="1" applyAlignment="1">
      <alignment horizontal="center"/>
    </xf>
    <xf numFmtId="1" fontId="16" fillId="0" borderId="0" xfId="0" applyNumberFormat="1" applyFont="1" applyFill="1" applyBorder="1" applyAlignment="1">
      <alignment horizontal="center"/>
    </xf>
    <xf numFmtId="0" fontId="4" fillId="0" borderId="5" xfId="0" applyNumberFormat="1" applyFont="1" applyFill="1" applyBorder="1" applyAlignment="1">
      <alignment horizontal="center" vertical="top"/>
    </xf>
    <xf numFmtId="0" fontId="4" fillId="0" borderId="8" xfId="0" applyNumberFormat="1" applyFont="1" applyFill="1" applyBorder="1" applyAlignment="1">
      <alignment horizontal="center" vertical="top"/>
    </xf>
  </cellXfs>
  <cellStyles count="204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Followed Hyperlink" xfId="696" builtinId="9" hidden="1"/>
    <cellStyle name="Followed Hyperlink" xfId="698" builtinId="9" hidden="1"/>
    <cellStyle name="Followed Hyperlink" xfId="700" builtinId="9" hidden="1"/>
    <cellStyle name="Followed Hyperlink" xfId="702" builtinId="9" hidden="1"/>
    <cellStyle name="Followed Hyperlink" xfId="704" builtinId="9" hidden="1"/>
    <cellStyle name="Followed Hyperlink" xfId="706" builtinId="9" hidden="1"/>
    <cellStyle name="Followed Hyperlink" xfId="708" builtinId="9" hidden="1"/>
    <cellStyle name="Followed Hyperlink" xfId="710" builtinId="9" hidden="1"/>
    <cellStyle name="Followed Hyperlink" xfId="712" builtinId="9" hidden="1"/>
    <cellStyle name="Followed Hyperlink" xfId="714" builtinId="9" hidden="1"/>
    <cellStyle name="Followed Hyperlink" xfId="716" builtinId="9" hidden="1"/>
    <cellStyle name="Followed Hyperlink" xfId="718" builtinId="9" hidden="1"/>
    <cellStyle name="Followed Hyperlink" xfId="720" builtinId="9" hidden="1"/>
    <cellStyle name="Followed Hyperlink" xfId="722" builtinId="9" hidden="1"/>
    <cellStyle name="Followed Hyperlink" xfId="724" builtinId="9" hidden="1"/>
    <cellStyle name="Followed Hyperlink" xfId="726" builtinId="9" hidden="1"/>
    <cellStyle name="Followed Hyperlink" xfId="728" builtinId="9" hidden="1"/>
    <cellStyle name="Followed Hyperlink" xfId="730" builtinId="9" hidden="1"/>
    <cellStyle name="Followed Hyperlink" xfId="732" builtinId="9" hidden="1"/>
    <cellStyle name="Followed Hyperlink" xfId="734" builtinId="9" hidden="1"/>
    <cellStyle name="Followed Hyperlink" xfId="736" builtinId="9" hidden="1"/>
    <cellStyle name="Followed Hyperlink" xfId="738" builtinId="9" hidden="1"/>
    <cellStyle name="Followed Hyperlink" xfId="740" builtinId="9" hidden="1"/>
    <cellStyle name="Followed Hyperlink" xfId="742" builtinId="9" hidden="1"/>
    <cellStyle name="Followed Hyperlink" xfId="744" builtinId="9" hidden="1"/>
    <cellStyle name="Followed Hyperlink" xfId="746" builtinId="9" hidden="1"/>
    <cellStyle name="Followed Hyperlink" xfId="748" builtinId="9" hidden="1"/>
    <cellStyle name="Followed Hyperlink" xfId="750" builtinId="9" hidden="1"/>
    <cellStyle name="Followed Hyperlink" xfId="752" builtinId="9" hidden="1"/>
    <cellStyle name="Followed Hyperlink" xfId="754" builtinId="9" hidden="1"/>
    <cellStyle name="Followed Hyperlink" xfId="756" builtinId="9" hidden="1"/>
    <cellStyle name="Followed Hyperlink" xfId="758" builtinId="9" hidden="1"/>
    <cellStyle name="Followed Hyperlink" xfId="760" builtinId="9" hidden="1"/>
    <cellStyle name="Followed Hyperlink" xfId="762" builtinId="9" hidden="1"/>
    <cellStyle name="Followed Hyperlink" xfId="764" builtinId="9" hidden="1"/>
    <cellStyle name="Followed Hyperlink" xfId="766" builtinId="9" hidden="1"/>
    <cellStyle name="Followed Hyperlink" xfId="768" builtinId="9" hidden="1"/>
    <cellStyle name="Followed Hyperlink" xfId="770" builtinId="9" hidden="1"/>
    <cellStyle name="Followed Hyperlink" xfId="772" builtinId="9" hidden="1"/>
    <cellStyle name="Followed Hyperlink" xfId="774" builtinId="9" hidden="1"/>
    <cellStyle name="Followed Hyperlink" xfId="776" builtinId="9" hidden="1"/>
    <cellStyle name="Followed Hyperlink" xfId="778" builtinId="9" hidden="1"/>
    <cellStyle name="Followed Hyperlink" xfId="780" builtinId="9" hidden="1"/>
    <cellStyle name="Followed Hyperlink" xfId="782" builtinId="9" hidden="1"/>
    <cellStyle name="Followed Hyperlink" xfId="784" builtinId="9" hidden="1"/>
    <cellStyle name="Followed Hyperlink" xfId="786" builtinId="9" hidden="1"/>
    <cellStyle name="Followed Hyperlink" xfId="788" builtinId="9" hidden="1"/>
    <cellStyle name="Followed Hyperlink" xfId="790" builtinId="9" hidden="1"/>
    <cellStyle name="Followed Hyperlink" xfId="792" builtinId="9" hidden="1"/>
    <cellStyle name="Followed Hyperlink" xfId="794" builtinId="9" hidden="1"/>
    <cellStyle name="Followed Hyperlink" xfId="796" builtinId="9" hidden="1"/>
    <cellStyle name="Followed Hyperlink" xfId="798" builtinId="9" hidden="1"/>
    <cellStyle name="Followed Hyperlink" xfId="800" builtinId="9" hidden="1"/>
    <cellStyle name="Followed Hyperlink" xfId="802" builtinId="9" hidden="1"/>
    <cellStyle name="Followed Hyperlink" xfId="804" builtinId="9" hidden="1"/>
    <cellStyle name="Followed Hyperlink" xfId="806" builtinId="9" hidden="1"/>
    <cellStyle name="Followed Hyperlink" xfId="808" builtinId="9" hidden="1"/>
    <cellStyle name="Followed Hyperlink" xfId="810" builtinId="9" hidden="1"/>
    <cellStyle name="Followed Hyperlink" xfId="812" builtinId="9" hidden="1"/>
    <cellStyle name="Followed Hyperlink" xfId="814" builtinId="9" hidden="1"/>
    <cellStyle name="Followed Hyperlink" xfId="816" builtinId="9" hidden="1"/>
    <cellStyle name="Followed Hyperlink" xfId="818" builtinId="9" hidden="1"/>
    <cellStyle name="Followed Hyperlink" xfId="820" builtinId="9" hidden="1"/>
    <cellStyle name="Followed Hyperlink" xfId="822" builtinId="9" hidden="1"/>
    <cellStyle name="Followed Hyperlink" xfId="824" builtinId="9" hidden="1"/>
    <cellStyle name="Followed Hyperlink" xfId="826" builtinId="9" hidden="1"/>
    <cellStyle name="Followed Hyperlink" xfId="828" builtinId="9" hidden="1"/>
    <cellStyle name="Followed Hyperlink" xfId="830" builtinId="9" hidden="1"/>
    <cellStyle name="Followed Hyperlink" xfId="832" builtinId="9" hidden="1"/>
    <cellStyle name="Followed Hyperlink" xfId="834" builtinId="9" hidden="1"/>
    <cellStyle name="Followed Hyperlink" xfId="836" builtinId="9" hidden="1"/>
    <cellStyle name="Followed Hyperlink" xfId="838" builtinId="9" hidden="1"/>
    <cellStyle name="Followed Hyperlink" xfId="840" builtinId="9" hidden="1"/>
    <cellStyle name="Followed Hyperlink" xfId="842" builtinId="9" hidden="1"/>
    <cellStyle name="Followed Hyperlink" xfId="844" builtinId="9" hidden="1"/>
    <cellStyle name="Followed Hyperlink" xfId="846" builtinId="9" hidden="1"/>
    <cellStyle name="Followed Hyperlink" xfId="848" builtinId="9" hidden="1"/>
    <cellStyle name="Followed Hyperlink" xfId="850" builtinId="9" hidden="1"/>
    <cellStyle name="Followed Hyperlink" xfId="852" builtinId="9" hidden="1"/>
    <cellStyle name="Followed Hyperlink" xfId="854" builtinId="9" hidden="1"/>
    <cellStyle name="Followed Hyperlink" xfId="856" builtinId="9" hidden="1"/>
    <cellStyle name="Followed Hyperlink" xfId="858" builtinId="9" hidden="1"/>
    <cellStyle name="Followed Hyperlink" xfId="860" builtinId="9" hidden="1"/>
    <cellStyle name="Followed Hyperlink" xfId="862" builtinId="9" hidden="1"/>
    <cellStyle name="Followed Hyperlink" xfId="864" builtinId="9" hidden="1"/>
    <cellStyle name="Followed Hyperlink" xfId="866" builtinId="9" hidden="1"/>
    <cellStyle name="Followed Hyperlink" xfId="868" builtinId="9" hidden="1"/>
    <cellStyle name="Followed Hyperlink" xfId="870" builtinId="9" hidden="1"/>
    <cellStyle name="Followed Hyperlink" xfId="872" builtinId="9" hidden="1"/>
    <cellStyle name="Followed Hyperlink" xfId="874" builtinId="9" hidden="1"/>
    <cellStyle name="Followed Hyperlink" xfId="876" builtinId="9" hidden="1"/>
    <cellStyle name="Followed Hyperlink" xfId="878" builtinId="9" hidden="1"/>
    <cellStyle name="Followed Hyperlink" xfId="880" builtinId="9" hidden="1"/>
    <cellStyle name="Followed Hyperlink" xfId="882" builtinId="9" hidden="1"/>
    <cellStyle name="Followed Hyperlink" xfId="884" builtinId="9" hidden="1"/>
    <cellStyle name="Followed Hyperlink" xfId="886" builtinId="9" hidden="1"/>
    <cellStyle name="Followed Hyperlink" xfId="888" builtinId="9" hidden="1"/>
    <cellStyle name="Followed Hyperlink" xfId="890" builtinId="9" hidden="1"/>
    <cellStyle name="Followed Hyperlink" xfId="892" builtinId="9" hidden="1"/>
    <cellStyle name="Followed Hyperlink" xfId="894" builtinId="9" hidden="1"/>
    <cellStyle name="Followed Hyperlink" xfId="896" builtinId="9" hidden="1"/>
    <cellStyle name="Followed Hyperlink" xfId="898" builtinId="9" hidden="1"/>
    <cellStyle name="Followed Hyperlink" xfId="900" builtinId="9" hidden="1"/>
    <cellStyle name="Followed Hyperlink" xfId="902" builtinId="9" hidden="1"/>
    <cellStyle name="Followed Hyperlink" xfId="904" builtinId="9" hidden="1"/>
    <cellStyle name="Followed Hyperlink" xfId="906" builtinId="9" hidden="1"/>
    <cellStyle name="Followed Hyperlink" xfId="908" builtinId="9" hidden="1"/>
    <cellStyle name="Followed Hyperlink" xfId="910" builtinId="9" hidden="1"/>
    <cellStyle name="Followed Hyperlink" xfId="912" builtinId="9" hidden="1"/>
    <cellStyle name="Followed Hyperlink" xfId="914" builtinId="9" hidden="1"/>
    <cellStyle name="Followed Hyperlink" xfId="916" builtinId="9" hidden="1"/>
    <cellStyle name="Followed Hyperlink" xfId="918" builtinId="9" hidden="1"/>
    <cellStyle name="Followed Hyperlink" xfId="920" builtinId="9" hidden="1"/>
    <cellStyle name="Followed Hyperlink" xfId="922" builtinId="9" hidden="1"/>
    <cellStyle name="Followed Hyperlink" xfId="924" builtinId="9" hidden="1"/>
    <cellStyle name="Followed Hyperlink" xfId="926" builtinId="9" hidden="1"/>
    <cellStyle name="Followed Hyperlink" xfId="928" builtinId="9" hidden="1"/>
    <cellStyle name="Followed Hyperlink" xfId="930" builtinId="9" hidden="1"/>
    <cellStyle name="Followed Hyperlink" xfId="932" builtinId="9" hidden="1"/>
    <cellStyle name="Followed Hyperlink" xfId="934" builtinId="9" hidden="1"/>
    <cellStyle name="Followed Hyperlink" xfId="936" builtinId="9" hidden="1"/>
    <cellStyle name="Followed Hyperlink" xfId="938" builtinId="9" hidden="1"/>
    <cellStyle name="Followed Hyperlink" xfId="940" builtinId="9" hidden="1"/>
    <cellStyle name="Followed Hyperlink" xfId="942" builtinId="9" hidden="1"/>
    <cellStyle name="Followed Hyperlink" xfId="944" builtinId="9" hidden="1"/>
    <cellStyle name="Followed Hyperlink" xfId="946" builtinId="9" hidden="1"/>
    <cellStyle name="Followed Hyperlink" xfId="948" builtinId="9" hidden="1"/>
    <cellStyle name="Followed Hyperlink" xfId="950" builtinId="9" hidden="1"/>
    <cellStyle name="Followed Hyperlink" xfId="952" builtinId="9" hidden="1"/>
    <cellStyle name="Followed Hyperlink" xfId="954" builtinId="9" hidden="1"/>
    <cellStyle name="Followed Hyperlink" xfId="956" builtinId="9" hidden="1"/>
    <cellStyle name="Followed Hyperlink" xfId="958" builtinId="9" hidden="1"/>
    <cellStyle name="Followed Hyperlink" xfId="960" builtinId="9" hidden="1"/>
    <cellStyle name="Followed Hyperlink" xfId="962" builtinId="9" hidden="1"/>
    <cellStyle name="Followed Hyperlink" xfId="964" builtinId="9" hidden="1"/>
    <cellStyle name="Followed Hyperlink" xfId="966" builtinId="9" hidden="1"/>
    <cellStyle name="Followed Hyperlink" xfId="968" builtinId="9" hidden="1"/>
    <cellStyle name="Followed Hyperlink" xfId="970" builtinId="9" hidden="1"/>
    <cellStyle name="Followed Hyperlink" xfId="972" builtinId="9" hidden="1"/>
    <cellStyle name="Followed Hyperlink" xfId="974" builtinId="9" hidden="1"/>
    <cellStyle name="Followed Hyperlink" xfId="976" builtinId="9" hidden="1"/>
    <cellStyle name="Followed Hyperlink" xfId="978" builtinId="9" hidden="1"/>
    <cellStyle name="Followed Hyperlink" xfId="980" builtinId="9" hidden="1"/>
    <cellStyle name="Followed Hyperlink" xfId="982" builtinId="9" hidden="1"/>
    <cellStyle name="Followed Hyperlink" xfId="984" builtinId="9" hidden="1"/>
    <cellStyle name="Followed Hyperlink" xfId="986" builtinId="9" hidden="1"/>
    <cellStyle name="Followed Hyperlink" xfId="988" builtinId="9" hidden="1"/>
    <cellStyle name="Followed Hyperlink" xfId="990" builtinId="9" hidden="1"/>
    <cellStyle name="Followed Hyperlink" xfId="992" builtinId="9" hidden="1"/>
    <cellStyle name="Followed Hyperlink" xfId="994" builtinId="9" hidden="1"/>
    <cellStyle name="Followed Hyperlink" xfId="996" builtinId="9" hidden="1"/>
    <cellStyle name="Followed Hyperlink" xfId="998" builtinId="9" hidden="1"/>
    <cellStyle name="Followed Hyperlink" xfId="1000" builtinId="9" hidden="1"/>
    <cellStyle name="Followed Hyperlink" xfId="1002" builtinId="9" hidden="1"/>
    <cellStyle name="Followed Hyperlink" xfId="1004" builtinId="9" hidden="1"/>
    <cellStyle name="Followed Hyperlink" xfId="1006" builtinId="9" hidden="1"/>
    <cellStyle name="Followed Hyperlink" xfId="1008" builtinId="9" hidden="1"/>
    <cellStyle name="Followed Hyperlink" xfId="1010" builtinId="9" hidden="1"/>
    <cellStyle name="Followed Hyperlink" xfId="1012" builtinId="9" hidden="1"/>
    <cellStyle name="Followed Hyperlink" xfId="1014" builtinId="9" hidden="1"/>
    <cellStyle name="Followed Hyperlink" xfId="1016" builtinId="9" hidden="1"/>
    <cellStyle name="Followed Hyperlink" xfId="1018" builtinId="9" hidden="1"/>
    <cellStyle name="Followed Hyperlink" xfId="1020" builtinId="9" hidden="1"/>
    <cellStyle name="Followed Hyperlink" xfId="1022" builtinId="9" hidden="1"/>
    <cellStyle name="Followed Hyperlink" xfId="1024" builtinId="9" hidden="1"/>
    <cellStyle name="Followed Hyperlink" xfId="1026" builtinId="9" hidden="1"/>
    <cellStyle name="Followed Hyperlink" xfId="1028" builtinId="9" hidden="1"/>
    <cellStyle name="Followed Hyperlink" xfId="1030" builtinId="9" hidden="1"/>
    <cellStyle name="Followed Hyperlink" xfId="1032" builtinId="9" hidden="1"/>
    <cellStyle name="Followed Hyperlink" xfId="1034" builtinId="9" hidden="1"/>
    <cellStyle name="Followed Hyperlink" xfId="1036" builtinId="9" hidden="1"/>
    <cellStyle name="Followed Hyperlink" xfId="1038" builtinId="9" hidden="1"/>
    <cellStyle name="Followed Hyperlink" xfId="1040" builtinId="9" hidden="1"/>
    <cellStyle name="Followed Hyperlink" xfId="1042" builtinId="9" hidden="1"/>
    <cellStyle name="Followed Hyperlink" xfId="1044" builtinId="9" hidden="1"/>
    <cellStyle name="Followed Hyperlink" xfId="1046" builtinId="9" hidden="1"/>
    <cellStyle name="Followed Hyperlink" xfId="1048" builtinId="9" hidden="1"/>
    <cellStyle name="Followed Hyperlink" xfId="1050" builtinId="9" hidden="1"/>
    <cellStyle name="Followed Hyperlink" xfId="1052" builtinId="9" hidden="1"/>
    <cellStyle name="Followed Hyperlink" xfId="1054" builtinId="9" hidden="1"/>
    <cellStyle name="Followed Hyperlink" xfId="1056" builtinId="9" hidden="1"/>
    <cellStyle name="Followed Hyperlink" xfId="1058" builtinId="9" hidden="1"/>
    <cellStyle name="Followed Hyperlink" xfId="1060" builtinId="9" hidden="1"/>
    <cellStyle name="Followed Hyperlink" xfId="1062" builtinId="9" hidden="1"/>
    <cellStyle name="Followed Hyperlink" xfId="1064" builtinId="9" hidden="1"/>
    <cellStyle name="Followed Hyperlink" xfId="1066" builtinId="9" hidden="1"/>
    <cellStyle name="Followed Hyperlink" xfId="1068" builtinId="9" hidden="1"/>
    <cellStyle name="Followed Hyperlink" xfId="1070" builtinId="9" hidden="1"/>
    <cellStyle name="Followed Hyperlink" xfId="1072" builtinId="9" hidden="1"/>
    <cellStyle name="Followed Hyperlink" xfId="1074" builtinId="9" hidden="1"/>
    <cellStyle name="Followed Hyperlink" xfId="1076" builtinId="9" hidden="1"/>
    <cellStyle name="Followed Hyperlink" xfId="1078" builtinId="9" hidden="1"/>
    <cellStyle name="Followed Hyperlink" xfId="1080" builtinId="9" hidden="1"/>
    <cellStyle name="Followed Hyperlink" xfId="1082" builtinId="9" hidden="1"/>
    <cellStyle name="Followed Hyperlink" xfId="1084" builtinId="9" hidden="1"/>
    <cellStyle name="Followed Hyperlink" xfId="1086" builtinId="9" hidden="1"/>
    <cellStyle name="Followed Hyperlink" xfId="1088" builtinId="9" hidden="1"/>
    <cellStyle name="Followed Hyperlink" xfId="1090" builtinId="9" hidden="1"/>
    <cellStyle name="Followed Hyperlink" xfId="1092" builtinId="9" hidden="1"/>
    <cellStyle name="Followed Hyperlink" xfId="1094" builtinId="9" hidden="1"/>
    <cellStyle name="Followed Hyperlink" xfId="1096" builtinId="9" hidden="1"/>
    <cellStyle name="Followed Hyperlink" xfId="1098" builtinId="9" hidden="1"/>
    <cellStyle name="Followed Hyperlink" xfId="1100" builtinId="9" hidden="1"/>
    <cellStyle name="Followed Hyperlink" xfId="1102" builtinId="9" hidden="1"/>
    <cellStyle name="Followed Hyperlink" xfId="1104" builtinId="9" hidden="1"/>
    <cellStyle name="Followed Hyperlink" xfId="1106" builtinId="9" hidden="1"/>
    <cellStyle name="Followed Hyperlink" xfId="1108" builtinId="9" hidden="1"/>
    <cellStyle name="Followed Hyperlink" xfId="1110" builtinId="9" hidden="1"/>
    <cellStyle name="Followed Hyperlink" xfId="1112" builtinId="9" hidden="1"/>
    <cellStyle name="Followed Hyperlink" xfId="1114" builtinId="9" hidden="1"/>
    <cellStyle name="Followed Hyperlink" xfId="1116" builtinId="9" hidden="1"/>
    <cellStyle name="Followed Hyperlink" xfId="1118" builtinId="9" hidden="1"/>
    <cellStyle name="Followed Hyperlink" xfId="1120" builtinId="9" hidden="1"/>
    <cellStyle name="Followed Hyperlink" xfId="1122" builtinId="9" hidden="1"/>
    <cellStyle name="Followed Hyperlink" xfId="1124" builtinId="9" hidden="1"/>
    <cellStyle name="Followed Hyperlink" xfId="1126" builtinId="9" hidden="1"/>
    <cellStyle name="Followed Hyperlink" xfId="1128" builtinId="9" hidden="1"/>
    <cellStyle name="Followed Hyperlink" xfId="1130" builtinId="9" hidden="1"/>
    <cellStyle name="Followed Hyperlink" xfId="1132" builtinId="9" hidden="1"/>
    <cellStyle name="Followed Hyperlink" xfId="1134" builtinId="9" hidden="1"/>
    <cellStyle name="Followed Hyperlink" xfId="1136" builtinId="9" hidden="1"/>
    <cellStyle name="Followed Hyperlink" xfId="1138" builtinId="9" hidden="1"/>
    <cellStyle name="Followed Hyperlink" xfId="1140" builtinId="9" hidden="1"/>
    <cellStyle name="Followed Hyperlink" xfId="1142" builtinId="9" hidden="1"/>
    <cellStyle name="Followed Hyperlink" xfId="1144" builtinId="9" hidden="1"/>
    <cellStyle name="Followed Hyperlink" xfId="1146" builtinId="9" hidden="1"/>
    <cellStyle name="Followed Hyperlink" xfId="1148" builtinId="9" hidden="1"/>
    <cellStyle name="Followed Hyperlink" xfId="1150" builtinId="9" hidden="1"/>
    <cellStyle name="Followed Hyperlink" xfId="1152" builtinId="9" hidden="1"/>
    <cellStyle name="Followed Hyperlink" xfId="1154" builtinId="9" hidden="1"/>
    <cellStyle name="Followed Hyperlink" xfId="1156" builtinId="9" hidden="1"/>
    <cellStyle name="Followed Hyperlink" xfId="1158" builtinId="9" hidden="1"/>
    <cellStyle name="Followed Hyperlink" xfId="1160" builtinId="9" hidden="1"/>
    <cellStyle name="Followed Hyperlink" xfId="1162" builtinId="9" hidden="1"/>
    <cellStyle name="Followed Hyperlink" xfId="1164" builtinId="9" hidden="1"/>
    <cellStyle name="Followed Hyperlink" xfId="1166" builtinId="9" hidden="1"/>
    <cellStyle name="Followed Hyperlink" xfId="1168" builtinId="9" hidden="1"/>
    <cellStyle name="Followed Hyperlink" xfId="1170" builtinId="9" hidden="1"/>
    <cellStyle name="Followed Hyperlink" xfId="1172" builtinId="9" hidden="1"/>
    <cellStyle name="Followed Hyperlink" xfId="1174" builtinId="9" hidden="1"/>
    <cellStyle name="Followed Hyperlink" xfId="1176" builtinId="9" hidden="1"/>
    <cellStyle name="Followed Hyperlink" xfId="1178" builtinId="9" hidden="1"/>
    <cellStyle name="Followed Hyperlink" xfId="1180" builtinId="9" hidden="1"/>
    <cellStyle name="Followed Hyperlink" xfId="1182" builtinId="9" hidden="1"/>
    <cellStyle name="Followed Hyperlink" xfId="1184" builtinId="9" hidden="1"/>
    <cellStyle name="Followed Hyperlink" xfId="1186" builtinId="9" hidden="1"/>
    <cellStyle name="Followed Hyperlink" xfId="1188" builtinId="9" hidden="1"/>
    <cellStyle name="Followed Hyperlink" xfId="1190" builtinId="9" hidden="1"/>
    <cellStyle name="Followed Hyperlink" xfId="1192" builtinId="9" hidden="1"/>
    <cellStyle name="Followed Hyperlink" xfId="1194" builtinId="9" hidden="1"/>
    <cellStyle name="Followed Hyperlink" xfId="1196" builtinId="9" hidden="1"/>
    <cellStyle name="Followed Hyperlink" xfId="1198" builtinId="9" hidden="1"/>
    <cellStyle name="Followed Hyperlink" xfId="1200" builtinId="9" hidden="1"/>
    <cellStyle name="Followed Hyperlink" xfId="1202" builtinId="9" hidden="1"/>
    <cellStyle name="Followed Hyperlink" xfId="1204" builtinId="9" hidden="1"/>
    <cellStyle name="Followed Hyperlink" xfId="1206" builtinId="9" hidden="1"/>
    <cellStyle name="Followed Hyperlink" xfId="1208" builtinId="9" hidden="1"/>
    <cellStyle name="Followed Hyperlink" xfId="1210" builtinId="9" hidden="1"/>
    <cellStyle name="Followed Hyperlink" xfId="1212" builtinId="9" hidden="1"/>
    <cellStyle name="Followed Hyperlink" xfId="1214" builtinId="9" hidden="1"/>
    <cellStyle name="Followed Hyperlink" xfId="1216" builtinId="9" hidden="1"/>
    <cellStyle name="Followed Hyperlink" xfId="1218" builtinId="9" hidden="1"/>
    <cellStyle name="Followed Hyperlink" xfId="1220" builtinId="9" hidden="1"/>
    <cellStyle name="Followed Hyperlink" xfId="1222" builtinId="9" hidden="1"/>
    <cellStyle name="Followed Hyperlink" xfId="1224" builtinId="9" hidden="1"/>
    <cellStyle name="Followed Hyperlink" xfId="1226" builtinId="9" hidden="1"/>
    <cellStyle name="Followed Hyperlink" xfId="1228" builtinId="9" hidden="1"/>
    <cellStyle name="Followed Hyperlink" xfId="1230" builtinId="9" hidden="1"/>
    <cellStyle name="Followed Hyperlink" xfId="1232" builtinId="9" hidden="1"/>
    <cellStyle name="Followed Hyperlink" xfId="1234" builtinId="9" hidden="1"/>
    <cellStyle name="Followed Hyperlink" xfId="1236" builtinId="9" hidden="1"/>
    <cellStyle name="Followed Hyperlink" xfId="1238" builtinId="9" hidden="1"/>
    <cellStyle name="Followed Hyperlink" xfId="1240" builtinId="9" hidden="1"/>
    <cellStyle name="Followed Hyperlink" xfId="1242" builtinId="9" hidden="1"/>
    <cellStyle name="Followed Hyperlink" xfId="1244" builtinId="9" hidden="1"/>
    <cellStyle name="Followed Hyperlink" xfId="1246" builtinId="9" hidden="1"/>
    <cellStyle name="Followed Hyperlink" xfId="1248" builtinId="9" hidden="1"/>
    <cellStyle name="Followed Hyperlink" xfId="1250" builtinId="9" hidden="1"/>
    <cellStyle name="Followed Hyperlink" xfId="1252" builtinId="9" hidden="1"/>
    <cellStyle name="Followed Hyperlink" xfId="1254" builtinId="9" hidden="1"/>
    <cellStyle name="Followed Hyperlink" xfId="1256" builtinId="9" hidden="1"/>
    <cellStyle name="Followed Hyperlink" xfId="1258" builtinId="9" hidden="1"/>
    <cellStyle name="Followed Hyperlink" xfId="1260" builtinId="9" hidden="1"/>
    <cellStyle name="Followed Hyperlink" xfId="1262" builtinId="9" hidden="1"/>
    <cellStyle name="Followed Hyperlink" xfId="1264" builtinId="9" hidden="1"/>
    <cellStyle name="Followed Hyperlink" xfId="1266" builtinId="9" hidden="1"/>
    <cellStyle name="Followed Hyperlink" xfId="1268" builtinId="9" hidden="1"/>
    <cellStyle name="Followed Hyperlink" xfId="1270" builtinId="9" hidden="1"/>
    <cellStyle name="Followed Hyperlink" xfId="1272" builtinId="9" hidden="1"/>
    <cellStyle name="Followed Hyperlink" xfId="1274" builtinId="9" hidden="1"/>
    <cellStyle name="Followed Hyperlink" xfId="1276" builtinId="9" hidden="1"/>
    <cellStyle name="Followed Hyperlink" xfId="1278" builtinId="9" hidden="1"/>
    <cellStyle name="Followed Hyperlink" xfId="1280" builtinId="9" hidden="1"/>
    <cellStyle name="Followed Hyperlink" xfId="1282" builtinId="9" hidden="1"/>
    <cellStyle name="Followed Hyperlink" xfId="1284" builtinId="9" hidden="1"/>
    <cellStyle name="Followed Hyperlink" xfId="1286" builtinId="9" hidden="1"/>
    <cellStyle name="Followed Hyperlink" xfId="1288" builtinId="9" hidden="1"/>
    <cellStyle name="Followed Hyperlink" xfId="1290" builtinId="9" hidden="1"/>
    <cellStyle name="Followed Hyperlink" xfId="1292" builtinId="9" hidden="1"/>
    <cellStyle name="Followed Hyperlink" xfId="1294" builtinId="9" hidden="1"/>
    <cellStyle name="Followed Hyperlink" xfId="1296" builtinId="9" hidden="1"/>
    <cellStyle name="Followed Hyperlink" xfId="1298" builtinId="9" hidden="1"/>
    <cellStyle name="Followed Hyperlink" xfId="1300" builtinId="9" hidden="1"/>
    <cellStyle name="Followed Hyperlink" xfId="1302" builtinId="9" hidden="1"/>
    <cellStyle name="Followed Hyperlink" xfId="1304" builtinId="9" hidden="1"/>
    <cellStyle name="Followed Hyperlink" xfId="1306" builtinId="9" hidden="1"/>
    <cellStyle name="Followed Hyperlink" xfId="1308" builtinId="9" hidden="1"/>
    <cellStyle name="Followed Hyperlink" xfId="1310" builtinId="9" hidden="1"/>
    <cellStyle name="Followed Hyperlink" xfId="1312" builtinId="9" hidden="1"/>
    <cellStyle name="Followed Hyperlink" xfId="1314" builtinId="9" hidden="1"/>
    <cellStyle name="Followed Hyperlink" xfId="1316" builtinId="9" hidden="1"/>
    <cellStyle name="Followed Hyperlink" xfId="1318" builtinId="9" hidden="1"/>
    <cellStyle name="Followed Hyperlink" xfId="1320" builtinId="9" hidden="1"/>
    <cellStyle name="Followed Hyperlink" xfId="1322" builtinId="9" hidden="1"/>
    <cellStyle name="Followed Hyperlink" xfId="1324" builtinId="9" hidden="1"/>
    <cellStyle name="Followed Hyperlink" xfId="1326" builtinId="9" hidden="1"/>
    <cellStyle name="Followed Hyperlink" xfId="1328" builtinId="9" hidden="1"/>
    <cellStyle name="Followed Hyperlink" xfId="1330" builtinId="9" hidden="1"/>
    <cellStyle name="Followed Hyperlink" xfId="1332" builtinId="9" hidden="1"/>
    <cellStyle name="Followed Hyperlink" xfId="1334" builtinId="9" hidden="1"/>
    <cellStyle name="Followed Hyperlink" xfId="1336" builtinId="9" hidden="1"/>
    <cellStyle name="Followed Hyperlink" xfId="1338" builtinId="9" hidden="1"/>
    <cellStyle name="Followed Hyperlink" xfId="1340" builtinId="9" hidden="1"/>
    <cellStyle name="Followed Hyperlink" xfId="1342" builtinId="9" hidden="1"/>
    <cellStyle name="Followed Hyperlink" xfId="1344" builtinId="9" hidden="1"/>
    <cellStyle name="Followed Hyperlink" xfId="1346" builtinId="9" hidden="1"/>
    <cellStyle name="Followed Hyperlink" xfId="1348" builtinId="9" hidden="1"/>
    <cellStyle name="Followed Hyperlink" xfId="1350" builtinId="9" hidden="1"/>
    <cellStyle name="Followed Hyperlink" xfId="1352" builtinId="9" hidden="1"/>
    <cellStyle name="Followed Hyperlink" xfId="1354" builtinId="9" hidden="1"/>
    <cellStyle name="Followed Hyperlink" xfId="1356" builtinId="9" hidden="1"/>
    <cellStyle name="Followed Hyperlink" xfId="1358" builtinId="9" hidden="1"/>
    <cellStyle name="Followed Hyperlink" xfId="1360" builtinId="9" hidden="1"/>
    <cellStyle name="Followed Hyperlink" xfId="1362" builtinId="9" hidden="1"/>
    <cellStyle name="Followed Hyperlink" xfId="1364" builtinId="9" hidden="1"/>
    <cellStyle name="Followed Hyperlink" xfId="1366" builtinId="9" hidden="1"/>
    <cellStyle name="Followed Hyperlink" xfId="1368" builtinId="9" hidden="1"/>
    <cellStyle name="Followed Hyperlink" xfId="1370" builtinId="9" hidden="1"/>
    <cellStyle name="Followed Hyperlink" xfId="1372" builtinId="9" hidden="1"/>
    <cellStyle name="Followed Hyperlink" xfId="1374" builtinId="9" hidden="1"/>
    <cellStyle name="Followed Hyperlink" xfId="1376" builtinId="9" hidden="1"/>
    <cellStyle name="Followed Hyperlink" xfId="1378" builtinId="9" hidden="1"/>
    <cellStyle name="Followed Hyperlink" xfId="1380" builtinId="9" hidden="1"/>
    <cellStyle name="Followed Hyperlink" xfId="1382" builtinId="9" hidden="1"/>
    <cellStyle name="Followed Hyperlink" xfId="1384" builtinId="9" hidden="1"/>
    <cellStyle name="Followed Hyperlink" xfId="1386" builtinId="9" hidden="1"/>
    <cellStyle name="Followed Hyperlink" xfId="1388" builtinId="9" hidden="1"/>
    <cellStyle name="Followed Hyperlink" xfId="1390" builtinId="9" hidden="1"/>
    <cellStyle name="Followed Hyperlink" xfId="1392" builtinId="9" hidden="1"/>
    <cellStyle name="Followed Hyperlink" xfId="1394" builtinId="9" hidden="1"/>
    <cellStyle name="Followed Hyperlink" xfId="1396" builtinId="9" hidden="1"/>
    <cellStyle name="Followed Hyperlink" xfId="1398" builtinId="9" hidden="1"/>
    <cellStyle name="Followed Hyperlink" xfId="1400" builtinId="9" hidden="1"/>
    <cellStyle name="Followed Hyperlink" xfId="1402" builtinId="9" hidden="1"/>
    <cellStyle name="Followed Hyperlink" xfId="1404" builtinId="9" hidden="1"/>
    <cellStyle name="Followed Hyperlink" xfId="1406" builtinId="9" hidden="1"/>
    <cellStyle name="Followed Hyperlink" xfId="1408" builtinId="9" hidden="1"/>
    <cellStyle name="Followed Hyperlink" xfId="1410" builtinId="9" hidden="1"/>
    <cellStyle name="Followed Hyperlink" xfId="1412" builtinId="9" hidden="1"/>
    <cellStyle name="Followed Hyperlink" xfId="1414" builtinId="9" hidden="1"/>
    <cellStyle name="Followed Hyperlink" xfId="1416" builtinId="9" hidden="1"/>
    <cellStyle name="Followed Hyperlink" xfId="1418" builtinId="9" hidden="1"/>
    <cellStyle name="Followed Hyperlink" xfId="1420" builtinId="9" hidden="1"/>
    <cellStyle name="Followed Hyperlink" xfId="1422" builtinId="9" hidden="1"/>
    <cellStyle name="Followed Hyperlink" xfId="1424" builtinId="9" hidden="1"/>
    <cellStyle name="Followed Hyperlink" xfId="1426" builtinId="9" hidden="1"/>
    <cellStyle name="Followed Hyperlink" xfId="1428" builtinId="9" hidden="1"/>
    <cellStyle name="Followed Hyperlink" xfId="1430" builtinId="9" hidden="1"/>
    <cellStyle name="Followed Hyperlink" xfId="1432" builtinId="9" hidden="1"/>
    <cellStyle name="Followed Hyperlink" xfId="1434" builtinId="9" hidden="1"/>
    <cellStyle name="Followed Hyperlink" xfId="1436" builtinId="9" hidden="1"/>
    <cellStyle name="Followed Hyperlink" xfId="1438" builtinId="9" hidden="1"/>
    <cellStyle name="Followed Hyperlink" xfId="1440" builtinId="9" hidden="1"/>
    <cellStyle name="Followed Hyperlink" xfId="1442" builtinId="9" hidden="1"/>
    <cellStyle name="Followed Hyperlink" xfId="1444" builtinId="9" hidden="1"/>
    <cellStyle name="Followed Hyperlink" xfId="1446" builtinId="9" hidden="1"/>
    <cellStyle name="Followed Hyperlink" xfId="1448" builtinId="9" hidden="1"/>
    <cellStyle name="Followed Hyperlink" xfId="1450" builtinId="9" hidden="1"/>
    <cellStyle name="Followed Hyperlink" xfId="1452" builtinId="9" hidden="1"/>
    <cellStyle name="Followed Hyperlink" xfId="1454" builtinId="9" hidden="1"/>
    <cellStyle name="Followed Hyperlink" xfId="1456" builtinId="9" hidden="1"/>
    <cellStyle name="Followed Hyperlink" xfId="1458" builtinId="9" hidden="1"/>
    <cellStyle name="Followed Hyperlink" xfId="1460" builtinId="9" hidden="1"/>
    <cellStyle name="Followed Hyperlink" xfId="1462" builtinId="9" hidden="1"/>
    <cellStyle name="Followed Hyperlink" xfId="1464" builtinId="9" hidden="1"/>
    <cellStyle name="Followed Hyperlink" xfId="1466" builtinId="9" hidden="1"/>
    <cellStyle name="Followed Hyperlink" xfId="1468" builtinId="9" hidden="1"/>
    <cellStyle name="Followed Hyperlink" xfId="1470" builtinId="9" hidden="1"/>
    <cellStyle name="Followed Hyperlink" xfId="1472" builtinId="9" hidden="1"/>
    <cellStyle name="Followed Hyperlink" xfId="1474" builtinId="9" hidden="1"/>
    <cellStyle name="Followed Hyperlink" xfId="1476" builtinId="9" hidden="1"/>
    <cellStyle name="Followed Hyperlink" xfId="1478" builtinId="9" hidden="1"/>
    <cellStyle name="Followed Hyperlink" xfId="1480" builtinId="9" hidden="1"/>
    <cellStyle name="Followed Hyperlink" xfId="1482" builtinId="9" hidden="1"/>
    <cellStyle name="Followed Hyperlink" xfId="1484" builtinId="9" hidden="1"/>
    <cellStyle name="Followed Hyperlink" xfId="1486" builtinId="9" hidden="1"/>
    <cellStyle name="Followed Hyperlink" xfId="1488" builtinId="9" hidden="1"/>
    <cellStyle name="Followed Hyperlink" xfId="1490" builtinId="9" hidden="1"/>
    <cellStyle name="Followed Hyperlink" xfId="1492" builtinId="9" hidden="1"/>
    <cellStyle name="Followed Hyperlink" xfId="1494" builtinId="9" hidden="1"/>
    <cellStyle name="Followed Hyperlink" xfId="1496" builtinId="9" hidden="1"/>
    <cellStyle name="Followed Hyperlink" xfId="1498" builtinId="9" hidden="1"/>
    <cellStyle name="Followed Hyperlink" xfId="1500" builtinId="9" hidden="1"/>
    <cellStyle name="Followed Hyperlink" xfId="1502" builtinId="9" hidden="1"/>
    <cellStyle name="Followed Hyperlink" xfId="1504" builtinId="9" hidden="1"/>
    <cellStyle name="Followed Hyperlink" xfId="1506" builtinId="9" hidden="1"/>
    <cellStyle name="Followed Hyperlink" xfId="1508" builtinId="9" hidden="1"/>
    <cellStyle name="Followed Hyperlink" xfId="1510" builtinId="9" hidden="1"/>
    <cellStyle name="Followed Hyperlink" xfId="1512" builtinId="9" hidden="1"/>
    <cellStyle name="Followed Hyperlink" xfId="1514" builtinId="9" hidden="1"/>
    <cellStyle name="Followed Hyperlink" xfId="1516" builtinId="9" hidden="1"/>
    <cellStyle name="Followed Hyperlink" xfId="1518" builtinId="9" hidden="1"/>
    <cellStyle name="Followed Hyperlink" xfId="1520" builtinId="9" hidden="1"/>
    <cellStyle name="Followed Hyperlink" xfId="1522" builtinId="9" hidden="1"/>
    <cellStyle name="Followed Hyperlink" xfId="1524" builtinId="9" hidden="1"/>
    <cellStyle name="Followed Hyperlink" xfId="1526" builtinId="9" hidden="1"/>
    <cellStyle name="Followed Hyperlink" xfId="1528" builtinId="9" hidden="1"/>
    <cellStyle name="Followed Hyperlink" xfId="1530" builtinId="9" hidden="1"/>
    <cellStyle name="Followed Hyperlink" xfId="1532" builtinId="9" hidden="1"/>
    <cellStyle name="Followed Hyperlink" xfId="1534" builtinId="9" hidden="1"/>
    <cellStyle name="Followed Hyperlink" xfId="1536" builtinId="9" hidden="1"/>
    <cellStyle name="Followed Hyperlink" xfId="1538" builtinId="9" hidden="1"/>
    <cellStyle name="Followed Hyperlink" xfId="1540" builtinId="9" hidden="1"/>
    <cellStyle name="Followed Hyperlink" xfId="1542" builtinId="9" hidden="1"/>
    <cellStyle name="Followed Hyperlink" xfId="1544" builtinId="9" hidden="1"/>
    <cellStyle name="Followed Hyperlink" xfId="1546" builtinId="9" hidden="1"/>
    <cellStyle name="Followed Hyperlink" xfId="1548" builtinId="9" hidden="1"/>
    <cellStyle name="Followed Hyperlink" xfId="1550" builtinId="9" hidden="1"/>
    <cellStyle name="Followed Hyperlink" xfId="1552" builtinId="9" hidden="1"/>
    <cellStyle name="Followed Hyperlink" xfId="1554" builtinId="9" hidden="1"/>
    <cellStyle name="Followed Hyperlink" xfId="1556" builtinId="9" hidden="1"/>
    <cellStyle name="Followed Hyperlink" xfId="1558" builtinId="9" hidden="1"/>
    <cellStyle name="Followed Hyperlink" xfId="1560" builtinId="9" hidden="1"/>
    <cellStyle name="Followed Hyperlink" xfId="1562" builtinId="9" hidden="1"/>
    <cellStyle name="Followed Hyperlink" xfId="1564" builtinId="9" hidden="1"/>
    <cellStyle name="Followed Hyperlink" xfId="1566" builtinId="9" hidden="1"/>
    <cellStyle name="Followed Hyperlink" xfId="1568" builtinId="9" hidden="1"/>
    <cellStyle name="Followed Hyperlink" xfId="1570" builtinId="9" hidden="1"/>
    <cellStyle name="Followed Hyperlink" xfId="1572" builtinId="9" hidden="1"/>
    <cellStyle name="Followed Hyperlink" xfId="1574" builtinId="9" hidden="1"/>
    <cellStyle name="Followed Hyperlink" xfId="1576" builtinId="9" hidden="1"/>
    <cellStyle name="Followed Hyperlink" xfId="1578" builtinId="9" hidden="1"/>
    <cellStyle name="Followed Hyperlink" xfId="1580" builtinId="9" hidden="1"/>
    <cellStyle name="Followed Hyperlink" xfId="1582" builtinId="9" hidden="1"/>
    <cellStyle name="Followed Hyperlink" xfId="1584" builtinId="9" hidden="1"/>
    <cellStyle name="Followed Hyperlink" xfId="1586" builtinId="9" hidden="1"/>
    <cellStyle name="Followed Hyperlink" xfId="1588" builtinId="9" hidden="1"/>
    <cellStyle name="Followed Hyperlink" xfId="1590" builtinId="9" hidden="1"/>
    <cellStyle name="Followed Hyperlink" xfId="1592" builtinId="9" hidden="1"/>
    <cellStyle name="Followed Hyperlink" xfId="1594" builtinId="9" hidden="1"/>
    <cellStyle name="Followed Hyperlink" xfId="1596" builtinId="9" hidden="1"/>
    <cellStyle name="Followed Hyperlink" xfId="1598" builtinId="9" hidden="1"/>
    <cellStyle name="Followed Hyperlink" xfId="1600" builtinId="9" hidden="1"/>
    <cellStyle name="Followed Hyperlink" xfId="1602" builtinId="9" hidden="1"/>
    <cellStyle name="Followed Hyperlink" xfId="1604" builtinId="9" hidden="1"/>
    <cellStyle name="Followed Hyperlink" xfId="1606" builtinId="9" hidden="1"/>
    <cellStyle name="Followed Hyperlink" xfId="1608" builtinId="9" hidden="1"/>
    <cellStyle name="Followed Hyperlink" xfId="1610" builtinId="9" hidden="1"/>
    <cellStyle name="Followed Hyperlink" xfId="1612" builtinId="9" hidden="1"/>
    <cellStyle name="Followed Hyperlink" xfId="1614" builtinId="9" hidden="1"/>
    <cellStyle name="Followed Hyperlink" xfId="1616" builtinId="9" hidden="1"/>
    <cellStyle name="Followed Hyperlink" xfId="1618" builtinId="9" hidden="1"/>
    <cellStyle name="Followed Hyperlink" xfId="1620" builtinId="9" hidden="1"/>
    <cellStyle name="Followed Hyperlink" xfId="1622" builtinId="9" hidden="1"/>
    <cellStyle name="Followed Hyperlink" xfId="1624" builtinId="9" hidden="1"/>
    <cellStyle name="Followed Hyperlink" xfId="1626" builtinId="9" hidden="1"/>
    <cellStyle name="Followed Hyperlink" xfId="1628" builtinId="9" hidden="1"/>
    <cellStyle name="Followed Hyperlink" xfId="1630" builtinId="9" hidden="1"/>
    <cellStyle name="Followed Hyperlink" xfId="1632" builtinId="9" hidden="1"/>
    <cellStyle name="Followed Hyperlink" xfId="1634" builtinId="9" hidden="1"/>
    <cellStyle name="Followed Hyperlink" xfId="1636" builtinId="9" hidden="1"/>
    <cellStyle name="Followed Hyperlink" xfId="1638" builtinId="9" hidden="1"/>
    <cellStyle name="Followed Hyperlink" xfId="1640" builtinId="9" hidden="1"/>
    <cellStyle name="Followed Hyperlink" xfId="1642" builtinId="9" hidden="1"/>
    <cellStyle name="Followed Hyperlink" xfId="1644" builtinId="9" hidden="1"/>
    <cellStyle name="Followed Hyperlink" xfId="1646" builtinId="9" hidden="1"/>
    <cellStyle name="Followed Hyperlink" xfId="1648" builtinId="9" hidden="1"/>
    <cellStyle name="Followed Hyperlink" xfId="1650" builtinId="9" hidden="1"/>
    <cellStyle name="Followed Hyperlink" xfId="1652" builtinId="9" hidden="1"/>
    <cellStyle name="Followed Hyperlink" xfId="1654" builtinId="9" hidden="1"/>
    <cellStyle name="Followed Hyperlink" xfId="1656" builtinId="9" hidden="1"/>
    <cellStyle name="Followed Hyperlink" xfId="1658" builtinId="9" hidden="1"/>
    <cellStyle name="Followed Hyperlink" xfId="1660" builtinId="9" hidden="1"/>
    <cellStyle name="Followed Hyperlink" xfId="1662" builtinId="9" hidden="1"/>
    <cellStyle name="Followed Hyperlink" xfId="1664" builtinId="9" hidden="1"/>
    <cellStyle name="Followed Hyperlink" xfId="1666" builtinId="9" hidden="1"/>
    <cellStyle name="Followed Hyperlink" xfId="1668" builtinId="9" hidden="1"/>
    <cellStyle name="Followed Hyperlink" xfId="1670" builtinId="9" hidden="1"/>
    <cellStyle name="Followed Hyperlink" xfId="1672" builtinId="9" hidden="1"/>
    <cellStyle name="Followed Hyperlink" xfId="1674" builtinId="9" hidden="1"/>
    <cellStyle name="Followed Hyperlink" xfId="1676" builtinId="9" hidden="1"/>
    <cellStyle name="Followed Hyperlink" xfId="1678" builtinId="9" hidden="1"/>
    <cellStyle name="Followed Hyperlink" xfId="1680" builtinId="9" hidden="1"/>
    <cellStyle name="Followed Hyperlink" xfId="1682" builtinId="9" hidden="1"/>
    <cellStyle name="Followed Hyperlink" xfId="1684" builtinId="9" hidden="1"/>
    <cellStyle name="Followed Hyperlink" xfId="1686" builtinId="9" hidden="1"/>
    <cellStyle name="Followed Hyperlink" xfId="1688" builtinId="9" hidden="1"/>
    <cellStyle name="Followed Hyperlink" xfId="1690" builtinId="9" hidden="1"/>
    <cellStyle name="Followed Hyperlink" xfId="1692" builtinId="9" hidden="1"/>
    <cellStyle name="Followed Hyperlink" xfId="1694" builtinId="9" hidden="1"/>
    <cellStyle name="Followed Hyperlink" xfId="1696" builtinId="9" hidden="1"/>
    <cellStyle name="Followed Hyperlink" xfId="1698" builtinId="9" hidden="1"/>
    <cellStyle name="Followed Hyperlink" xfId="1700" builtinId="9" hidden="1"/>
    <cellStyle name="Followed Hyperlink" xfId="1702" builtinId="9" hidden="1"/>
    <cellStyle name="Followed Hyperlink" xfId="1704" builtinId="9" hidden="1"/>
    <cellStyle name="Followed Hyperlink" xfId="1706" builtinId="9" hidden="1"/>
    <cellStyle name="Followed Hyperlink" xfId="1708" builtinId="9" hidden="1"/>
    <cellStyle name="Followed Hyperlink" xfId="1710" builtinId="9" hidden="1"/>
    <cellStyle name="Followed Hyperlink" xfId="1712" builtinId="9" hidden="1"/>
    <cellStyle name="Followed Hyperlink" xfId="1714" builtinId="9" hidden="1"/>
    <cellStyle name="Followed Hyperlink" xfId="1716" builtinId="9" hidden="1"/>
    <cellStyle name="Followed Hyperlink" xfId="1718" builtinId="9" hidden="1"/>
    <cellStyle name="Followed Hyperlink" xfId="1720" builtinId="9" hidden="1"/>
    <cellStyle name="Followed Hyperlink" xfId="1722" builtinId="9" hidden="1"/>
    <cellStyle name="Followed Hyperlink" xfId="1724" builtinId="9" hidden="1"/>
    <cellStyle name="Followed Hyperlink" xfId="1726" builtinId="9" hidden="1"/>
    <cellStyle name="Followed Hyperlink" xfId="1728" builtinId="9" hidden="1"/>
    <cellStyle name="Followed Hyperlink" xfId="1730" builtinId="9" hidden="1"/>
    <cellStyle name="Followed Hyperlink" xfId="1732" builtinId="9" hidden="1"/>
    <cellStyle name="Followed Hyperlink" xfId="1734" builtinId="9" hidden="1"/>
    <cellStyle name="Followed Hyperlink" xfId="1736" builtinId="9" hidden="1"/>
    <cellStyle name="Followed Hyperlink" xfId="1738" builtinId="9" hidden="1"/>
    <cellStyle name="Followed Hyperlink" xfId="1740" builtinId="9" hidden="1"/>
    <cellStyle name="Followed Hyperlink" xfId="1742" builtinId="9" hidden="1"/>
    <cellStyle name="Followed Hyperlink" xfId="1744" builtinId="9" hidden="1"/>
    <cellStyle name="Followed Hyperlink" xfId="1746" builtinId="9" hidden="1"/>
    <cellStyle name="Followed Hyperlink" xfId="1748" builtinId="9" hidden="1"/>
    <cellStyle name="Followed Hyperlink" xfId="1750" builtinId="9" hidden="1"/>
    <cellStyle name="Followed Hyperlink" xfId="1752" builtinId="9" hidden="1"/>
    <cellStyle name="Followed Hyperlink" xfId="1754" builtinId="9" hidden="1"/>
    <cellStyle name="Followed Hyperlink" xfId="1756" builtinId="9" hidden="1"/>
    <cellStyle name="Followed Hyperlink" xfId="1758" builtinId="9" hidden="1"/>
    <cellStyle name="Followed Hyperlink" xfId="1760" builtinId="9" hidden="1"/>
    <cellStyle name="Followed Hyperlink" xfId="1762" builtinId="9" hidden="1"/>
    <cellStyle name="Followed Hyperlink" xfId="1764" builtinId="9" hidden="1"/>
    <cellStyle name="Followed Hyperlink" xfId="1766" builtinId="9" hidden="1"/>
    <cellStyle name="Followed Hyperlink" xfId="1768" builtinId="9" hidden="1"/>
    <cellStyle name="Followed Hyperlink" xfId="1770" builtinId="9" hidden="1"/>
    <cellStyle name="Followed Hyperlink" xfId="1772" builtinId="9" hidden="1"/>
    <cellStyle name="Followed Hyperlink" xfId="1774" builtinId="9" hidden="1"/>
    <cellStyle name="Followed Hyperlink" xfId="1776" builtinId="9" hidden="1"/>
    <cellStyle name="Followed Hyperlink" xfId="1778" builtinId="9" hidden="1"/>
    <cellStyle name="Followed Hyperlink" xfId="1780" builtinId="9" hidden="1"/>
    <cellStyle name="Followed Hyperlink" xfId="1782" builtinId="9" hidden="1"/>
    <cellStyle name="Followed Hyperlink" xfId="1784" builtinId="9" hidden="1"/>
    <cellStyle name="Followed Hyperlink" xfId="1786" builtinId="9" hidden="1"/>
    <cellStyle name="Followed Hyperlink" xfId="1788" builtinId="9" hidden="1"/>
    <cellStyle name="Followed Hyperlink" xfId="1790" builtinId="9" hidden="1"/>
    <cellStyle name="Followed Hyperlink" xfId="1792" builtinId="9" hidden="1"/>
    <cellStyle name="Followed Hyperlink" xfId="1794" builtinId="9" hidden="1"/>
    <cellStyle name="Followed Hyperlink" xfId="1796" builtinId="9" hidden="1"/>
    <cellStyle name="Followed Hyperlink" xfId="1798" builtinId="9" hidden="1"/>
    <cellStyle name="Followed Hyperlink" xfId="1800" builtinId="9" hidden="1"/>
    <cellStyle name="Followed Hyperlink" xfId="1802" builtinId="9" hidden="1"/>
    <cellStyle name="Followed Hyperlink" xfId="1804" builtinId="9" hidden="1"/>
    <cellStyle name="Followed Hyperlink" xfId="1806" builtinId="9" hidden="1"/>
    <cellStyle name="Followed Hyperlink" xfId="1808" builtinId="9" hidden="1"/>
    <cellStyle name="Followed Hyperlink" xfId="1810" builtinId="9" hidden="1"/>
    <cellStyle name="Followed Hyperlink" xfId="1812" builtinId="9" hidden="1"/>
    <cellStyle name="Followed Hyperlink" xfId="1814" builtinId="9" hidden="1"/>
    <cellStyle name="Followed Hyperlink" xfId="1816" builtinId="9" hidden="1"/>
    <cellStyle name="Followed Hyperlink" xfId="1818" builtinId="9" hidden="1"/>
    <cellStyle name="Followed Hyperlink" xfId="1820" builtinId="9" hidden="1"/>
    <cellStyle name="Followed Hyperlink" xfId="1822" builtinId="9" hidden="1"/>
    <cellStyle name="Followed Hyperlink" xfId="1824" builtinId="9" hidden="1"/>
    <cellStyle name="Followed Hyperlink" xfId="1826" builtinId="9" hidden="1"/>
    <cellStyle name="Followed Hyperlink" xfId="1828" builtinId="9" hidden="1"/>
    <cellStyle name="Followed Hyperlink" xfId="1830" builtinId="9" hidden="1"/>
    <cellStyle name="Followed Hyperlink" xfId="1832" builtinId="9" hidden="1"/>
    <cellStyle name="Followed Hyperlink" xfId="1834" builtinId="9" hidden="1"/>
    <cellStyle name="Followed Hyperlink" xfId="1836" builtinId="9" hidden="1"/>
    <cellStyle name="Followed Hyperlink" xfId="1838" builtinId="9" hidden="1"/>
    <cellStyle name="Followed Hyperlink" xfId="1840" builtinId="9" hidden="1"/>
    <cellStyle name="Followed Hyperlink" xfId="1842" builtinId="9" hidden="1"/>
    <cellStyle name="Followed Hyperlink" xfId="1844" builtinId="9" hidden="1"/>
    <cellStyle name="Followed Hyperlink" xfId="1846" builtinId="9" hidden="1"/>
    <cellStyle name="Followed Hyperlink" xfId="1848" builtinId="9" hidden="1"/>
    <cellStyle name="Followed Hyperlink" xfId="1850" builtinId="9" hidden="1"/>
    <cellStyle name="Followed Hyperlink" xfId="1852" builtinId="9" hidden="1"/>
    <cellStyle name="Followed Hyperlink" xfId="1854" builtinId="9" hidden="1"/>
    <cellStyle name="Followed Hyperlink" xfId="1856" builtinId="9" hidden="1"/>
    <cellStyle name="Followed Hyperlink" xfId="1858" builtinId="9" hidden="1"/>
    <cellStyle name="Followed Hyperlink" xfId="1860" builtinId="9" hidden="1"/>
    <cellStyle name="Followed Hyperlink" xfId="1862" builtinId="9" hidden="1"/>
    <cellStyle name="Followed Hyperlink" xfId="1864" builtinId="9" hidden="1"/>
    <cellStyle name="Followed Hyperlink" xfId="1866" builtinId="9" hidden="1"/>
    <cellStyle name="Followed Hyperlink" xfId="1868" builtinId="9" hidden="1"/>
    <cellStyle name="Followed Hyperlink" xfId="1870" builtinId="9" hidden="1"/>
    <cellStyle name="Followed Hyperlink" xfId="1872" builtinId="9" hidden="1"/>
    <cellStyle name="Followed Hyperlink" xfId="1874" builtinId="9" hidden="1"/>
    <cellStyle name="Followed Hyperlink" xfId="1876" builtinId="9" hidden="1"/>
    <cellStyle name="Followed Hyperlink" xfId="1878" builtinId="9" hidden="1"/>
    <cellStyle name="Followed Hyperlink" xfId="1880" builtinId="9" hidden="1"/>
    <cellStyle name="Followed Hyperlink" xfId="1882" builtinId="9" hidden="1"/>
    <cellStyle name="Followed Hyperlink" xfId="1884" builtinId="9" hidden="1"/>
    <cellStyle name="Followed Hyperlink" xfId="1886" builtinId="9" hidden="1"/>
    <cellStyle name="Followed Hyperlink" xfId="1888" builtinId="9" hidden="1"/>
    <cellStyle name="Followed Hyperlink" xfId="1890" builtinId="9" hidden="1"/>
    <cellStyle name="Followed Hyperlink" xfId="1892" builtinId="9" hidden="1"/>
    <cellStyle name="Followed Hyperlink" xfId="1894" builtinId="9" hidden="1"/>
    <cellStyle name="Followed Hyperlink" xfId="1896" builtinId="9" hidden="1"/>
    <cellStyle name="Followed Hyperlink" xfId="1898" builtinId="9" hidden="1"/>
    <cellStyle name="Followed Hyperlink" xfId="1900" builtinId="9" hidden="1"/>
    <cellStyle name="Followed Hyperlink" xfId="1902" builtinId="9" hidden="1"/>
    <cellStyle name="Followed Hyperlink" xfId="1904" builtinId="9" hidden="1"/>
    <cellStyle name="Followed Hyperlink" xfId="1906" builtinId="9" hidden="1"/>
    <cellStyle name="Followed Hyperlink" xfId="1908" builtinId="9" hidden="1"/>
    <cellStyle name="Followed Hyperlink" xfId="1910" builtinId="9" hidden="1"/>
    <cellStyle name="Followed Hyperlink" xfId="1912" builtinId="9" hidden="1"/>
    <cellStyle name="Followed Hyperlink" xfId="1914" builtinId="9" hidden="1"/>
    <cellStyle name="Followed Hyperlink" xfId="1916" builtinId="9" hidden="1"/>
    <cellStyle name="Followed Hyperlink" xfId="1918" builtinId="9" hidden="1"/>
    <cellStyle name="Followed Hyperlink" xfId="1920" builtinId="9" hidden="1"/>
    <cellStyle name="Followed Hyperlink" xfId="1922" builtinId="9" hidden="1"/>
    <cellStyle name="Followed Hyperlink" xfId="1924" builtinId="9" hidden="1"/>
    <cellStyle name="Followed Hyperlink" xfId="1926" builtinId="9" hidden="1"/>
    <cellStyle name="Followed Hyperlink" xfId="1928" builtinId="9" hidden="1"/>
    <cellStyle name="Followed Hyperlink" xfId="1930" builtinId="9" hidden="1"/>
    <cellStyle name="Followed Hyperlink" xfId="1932" builtinId="9" hidden="1"/>
    <cellStyle name="Followed Hyperlink" xfId="1934" builtinId="9" hidden="1"/>
    <cellStyle name="Followed Hyperlink" xfId="1936" builtinId="9" hidden="1"/>
    <cellStyle name="Followed Hyperlink" xfId="1938" builtinId="9" hidden="1"/>
    <cellStyle name="Followed Hyperlink" xfId="1940" builtinId="9" hidden="1"/>
    <cellStyle name="Followed Hyperlink" xfId="1942" builtinId="9" hidden="1"/>
    <cellStyle name="Followed Hyperlink" xfId="1944" builtinId="9" hidden="1"/>
    <cellStyle name="Followed Hyperlink" xfId="1946" builtinId="9" hidden="1"/>
    <cellStyle name="Followed Hyperlink" xfId="1948" builtinId="9" hidden="1"/>
    <cellStyle name="Followed Hyperlink" xfId="1950" builtinId="9" hidden="1"/>
    <cellStyle name="Followed Hyperlink" xfId="1952" builtinId="9" hidden="1"/>
    <cellStyle name="Followed Hyperlink" xfId="1954" builtinId="9" hidden="1"/>
    <cellStyle name="Followed Hyperlink" xfId="1956" builtinId="9" hidden="1"/>
    <cellStyle name="Followed Hyperlink" xfId="1958" builtinId="9" hidden="1"/>
    <cellStyle name="Followed Hyperlink" xfId="1960" builtinId="9" hidden="1"/>
    <cellStyle name="Followed Hyperlink" xfId="1962" builtinId="9" hidden="1"/>
    <cellStyle name="Followed Hyperlink" xfId="1964" builtinId="9" hidden="1"/>
    <cellStyle name="Followed Hyperlink" xfId="1966" builtinId="9" hidden="1"/>
    <cellStyle name="Followed Hyperlink" xfId="1968" builtinId="9" hidden="1"/>
    <cellStyle name="Followed Hyperlink" xfId="1970" builtinId="9" hidden="1"/>
    <cellStyle name="Followed Hyperlink" xfId="1972" builtinId="9" hidden="1"/>
    <cellStyle name="Followed Hyperlink" xfId="1974" builtinId="9" hidden="1"/>
    <cellStyle name="Followed Hyperlink" xfId="1976" builtinId="9" hidden="1"/>
    <cellStyle name="Followed Hyperlink" xfId="1978" builtinId="9" hidden="1"/>
    <cellStyle name="Followed Hyperlink" xfId="1980" builtinId="9" hidden="1"/>
    <cellStyle name="Followed Hyperlink" xfId="1982" builtinId="9" hidden="1"/>
    <cellStyle name="Followed Hyperlink" xfId="1984" builtinId="9" hidden="1"/>
    <cellStyle name="Followed Hyperlink" xfId="1986" builtinId="9" hidden="1"/>
    <cellStyle name="Followed Hyperlink" xfId="1988" builtinId="9" hidden="1"/>
    <cellStyle name="Followed Hyperlink" xfId="1990" builtinId="9" hidden="1"/>
    <cellStyle name="Followed Hyperlink" xfId="1992" builtinId="9" hidden="1"/>
    <cellStyle name="Followed Hyperlink" xfId="1994" builtinId="9" hidden="1"/>
    <cellStyle name="Followed Hyperlink" xfId="1996" builtinId="9" hidden="1"/>
    <cellStyle name="Followed Hyperlink" xfId="1998" builtinId="9" hidden="1"/>
    <cellStyle name="Followed Hyperlink" xfId="2000" builtinId="9" hidden="1"/>
    <cellStyle name="Followed Hyperlink" xfId="2002" builtinId="9" hidden="1"/>
    <cellStyle name="Followed Hyperlink" xfId="2004" builtinId="9" hidden="1"/>
    <cellStyle name="Followed Hyperlink" xfId="2006" builtinId="9" hidden="1"/>
    <cellStyle name="Followed Hyperlink" xfId="2008" builtinId="9" hidden="1"/>
    <cellStyle name="Followed Hyperlink" xfId="2010" builtinId="9" hidden="1"/>
    <cellStyle name="Followed Hyperlink" xfId="2012" builtinId="9" hidden="1"/>
    <cellStyle name="Followed Hyperlink" xfId="2014" builtinId="9" hidden="1"/>
    <cellStyle name="Followed Hyperlink" xfId="2016" builtinId="9" hidden="1"/>
    <cellStyle name="Followed Hyperlink" xfId="2018" builtinId="9" hidden="1"/>
    <cellStyle name="Followed Hyperlink" xfId="2020" builtinId="9" hidden="1"/>
    <cellStyle name="Followed Hyperlink" xfId="2022" builtinId="9" hidden="1"/>
    <cellStyle name="Followed Hyperlink" xfId="2024" builtinId="9" hidden="1"/>
    <cellStyle name="Followed Hyperlink" xfId="2026" builtinId="9" hidden="1"/>
    <cellStyle name="Followed Hyperlink" xfId="2028" builtinId="9" hidden="1"/>
    <cellStyle name="Followed Hyperlink" xfId="2030" builtinId="9" hidden="1"/>
    <cellStyle name="Followed Hyperlink" xfId="2032" builtinId="9" hidden="1"/>
    <cellStyle name="Followed Hyperlink" xfId="2034" builtinId="9" hidden="1"/>
    <cellStyle name="Followed Hyperlink" xfId="2036" builtinId="9" hidden="1"/>
    <cellStyle name="Followed Hyperlink" xfId="2038" builtinId="9" hidden="1"/>
    <cellStyle name="Followed Hyperlink" xfId="2040" builtinId="9" hidden="1"/>
    <cellStyle name="Followed Hyperlink" xfId="2042" builtinId="9" hidden="1"/>
    <cellStyle name="Followed Hyperlink" xfId="2044" builtinId="9" hidden="1"/>
    <cellStyle name="Followed Hyperlink" xfId="2046" builtinId="9" hidden="1"/>
    <cellStyle name="Followed Hyperlink" xfId="2048"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Hyperlink" xfId="695" builtinId="8" hidden="1"/>
    <cellStyle name="Hyperlink" xfId="697" builtinId="8" hidden="1"/>
    <cellStyle name="Hyperlink" xfId="699" builtinId="8" hidden="1"/>
    <cellStyle name="Hyperlink" xfId="701" builtinId="8" hidden="1"/>
    <cellStyle name="Hyperlink" xfId="703" builtinId="8" hidden="1"/>
    <cellStyle name="Hyperlink" xfId="705" builtinId="8" hidden="1"/>
    <cellStyle name="Hyperlink" xfId="707" builtinId="8" hidden="1"/>
    <cellStyle name="Hyperlink" xfId="709" builtinId="8" hidden="1"/>
    <cellStyle name="Hyperlink" xfId="711" builtinId="8" hidden="1"/>
    <cellStyle name="Hyperlink" xfId="713" builtinId="8" hidden="1"/>
    <cellStyle name="Hyperlink" xfId="715" builtinId="8" hidden="1"/>
    <cellStyle name="Hyperlink" xfId="717" builtinId="8" hidden="1"/>
    <cellStyle name="Hyperlink" xfId="719" builtinId="8" hidden="1"/>
    <cellStyle name="Hyperlink" xfId="721" builtinId="8" hidden="1"/>
    <cellStyle name="Hyperlink" xfId="723" builtinId="8" hidden="1"/>
    <cellStyle name="Hyperlink" xfId="725" builtinId="8" hidden="1"/>
    <cellStyle name="Hyperlink" xfId="727" builtinId="8" hidden="1"/>
    <cellStyle name="Hyperlink" xfId="729" builtinId="8" hidden="1"/>
    <cellStyle name="Hyperlink" xfId="731" builtinId="8" hidden="1"/>
    <cellStyle name="Hyperlink" xfId="733" builtinId="8" hidden="1"/>
    <cellStyle name="Hyperlink" xfId="735" builtinId="8" hidden="1"/>
    <cellStyle name="Hyperlink" xfId="737" builtinId="8" hidden="1"/>
    <cellStyle name="Hyperlink" xfId="739" builtinId="8" hidden="1"/>
    <cellStyle name="Hyperlink" xfId="741" builtinId="8" hidden="1"/>
    <cellStyle name="Hyperlink" xfId="743" builtinId="8" hidden="1"/>
    <cellStyle name="Hyperlink" xfId="745" builtinId="8" hidden="1"/>
    <cellStyle name="Hyperlink" xfId="747" builtinId="8" hidden="1"/>
    <cellStyle name="Hyperlink" xfId="749" builtinId="8" hidden="1"/>
    <cellStyle name="Hyperlink" xfId="751" builtinId="8" hidden="1"/>
    <cellStyle name="Hyperlink" xfId="753" builtinId="8" hidden="1"/>
    <cellStyle name="Hyperlink" xfId="755" builtinId="8" hidden="1"/>
    <cellStyle name="Hyperlink" xfId="757" builtinId="8" hidden="1"/>
    <cellStyle name="Hyperlink" xfId="759" builtinId="8" hidden="1"/>
    <cellStyle name="Hyperlink" xfId="761" builtinId="8" hidden="1"/>
    <cellStyle name="Hyperlink" xfId="763" builtinId="8" hidden="1"/>
    <cellStyle name="Hyperlink" xfId="765" builtinId="8" hidden="1"/>
    <cellStyle name="Hyperlink" xfId="767" builtinId="8" hidden="1"/>
    <cellStyle name="Hyperlink" xfId="769" builtinId="8" hidden="1"/>
    <cellStyle name="Hyperlink" xfId="771" builtinId="8" hidden="1"/>
    <cellStyle name="Hyperlink" xfId="773" builtinId="8" hidden="1"/>
    <cellStyle name="Hyperlink" xfId="775" builtinId="8" hidden="1"/>
    <cellStyle name="Hyperlink" xfId="777" builtinId="8" hidden="1"/>
    <cellStyle name="Hyperlink" xfId="779" builtinId="8" hidden="1"/>
    <cellStyle name="Hyperlink" xfId="781" builtinId="8" hidden="1"/>
    <cellStyle name="Hyperlink" xfId="783" builtinId="8" hidden="1"/>
    <cellStyle name="Hyperlink" xfId="785" builtinId="8" hidden="1"/>
    <cellStyle name="Hyperlink" xfId="787" builtinId="8" hidden="1"/>
    <cellStyle name="Hyperlink" xfId="789" builtinId="8" hidden="1"/>
    <cellStyle name="Hyperlink" xfId="791" builtinId="8" hidden="1"/>
    <cellStyle name="Hyperlink" xfId="793" builtinId="8" hidden="1"/>
    <cellStyle name="Hyperlink" xfId="795" builtinId="8" hidden="1"/>
    <cellStyle name="Hyperlink" xfId="797" builtinId="8" hidden="1"/>
    <cellStyle name="Hyperlink" xfId="799" builtinId="8" hidden="1"/>
    <cellStyle name="Hyperlink" xfId="801" builtinId="8" hidden="1"/>
    <cellStyle name="Hyperlink" xfId="803" builtinId="8" hidden="1"/>
    <cellStyle name="Hyperlink" xfId="805" builtinId="8" hidden="1"/>
    <cellStyle name="Hyperlink" xfId="807" builtinId="8" hidden="1"/>
    <cellStyle name="Hyperlink" xfId="809" builtinId="8" hidden="1"/>
    <cellStyle name="Hyperlink" xfId="811" builtinId="8" hidden="1"/>
    <cellStyle name="Hyperlink" xfId="813" builtinId="8" hidden="1"/>
    <cellStyle name="Hyperlink" xfId="815" builtinId="8" hidden="1"/>
    <cellStyle name="Hyperlink" xfId="817" builtinId="8" hidden="1"/>
    <cellStyle name="Hyperlink" xfId="819" builtinId="8" hidden="1"/>
    <cellStyle name="Hyperlink" xfId="821" builtinId="8" hidden="1"/>
    <cellStyle name="Hyperlink" xfId="823" builtinId="8" hidden="1"/>
    <cellStyle name="Hyperlink" xfId="825" builtinId="8" hidden="1"/>
    <cellStyle name="Hyperlink" xfId="827" builtinId="8" hidden="1"/>
    <cellStyle name="Hyperlink" xfId="829" builtinId="8" hidden="1"/>
    <cellStyle name="Hyperlink" xfId="831" builtinId="8" hidden="1"/>
    <cellStyle name="Hyperlink" xfId="833" builtinId="8" hidden="1"/>
    <cellStyle name="Hyperlink" xfId="835" builtinId="8" hidden="1"/>
    <cellStyle name="Hyperlink" xfId="837" builtinId="8" hidden="1"/>
    <cellStyle name="Hyperlink" xfId="839" builtinId="8" hidden="1"/>
    <cellStyle name="Hyperlink" xfId="841" builtinId="8" hidden="1"/>
    <cellStyle name="Hyperlink" xfId="843" builtinId="8" hidden="1"/>
    <cellStyle name="Hyperlink" xfId="845" builtinId="8" hidden="1"/>
    <cellStyle name="Hyperlink" xfId="847" builtinId="8" hidden="1"/>
    <cellStyle name="Hyperlink" xfId="849" builtinId="8" hidden="1"/>
    <cellStyle name="Hyperlink" xfId="851" builtinId="8" hidden="1"/>
    <cellStyle name="Hyperlink" xfId="853" builtinId="8" hidden="1"/>
    <cellStyle name="Hyperlink" xfId="855" builtinId="8" hidden="1"/>
    <cellStyle name="Hyperlink" xfId="857" builtinId="8" hidden="1"/>
    <cellStyle name="Hyperlink" xfId="859" builtinId="8" hidden="1"/>
    <cellStyle name="Hyperlink" xfId="861" builtinId="8" hidden="1"/>
    <cellStyle name="Hyperlink" xfId="863" builtinId="8" hidden="1"/>
    <cellStyle name="Hyperlink" xfId="865" builtinId="8" hidden="1"/>
    <cellStyle name="Hyperlink" xfId="867" builtinId="8" hidden="1"/>
    <cellStyle name="Hyperlink" xfId="869" builtinId="8" hidden="1"/>
    <cellStyle name="Hyperlink" xfId="871" builtinId="8" hidden="1"/>
    <cellStyle name="Hyperlink" xfId="873" builtinId="8" hidden="1"/>
    <cellStyle name="Hyperlink" xfId="875" builtinId="8" hidden="1"/>
    <cellStyle name="Hyperlink" xfId="877" builtinId="8" hidden="1"/>
    <cellStyle name="Hyperlink" xfId="879" builtinId="8" hidden="1"/>
    <cellStyle name="Hyperlink" xfId="881" builtinId="8" hidden="1"/>
    <cellStyle name="Hyperlink" xfId="883" builtinId="8" hidden="1"/>
    <cellStyle name="Hyperlink" xfId="885" builtinId="8" hidden="1"/>
    <cellStyle name="Hyperlink" xfId="887" builtinId="8" hidden="1"/>
    <cellStyle name="Hyperlink" xfId="889" builtinId="8" hidden="1"/>
    <cellStyle name="Hyperlink" xfId="891" builtinId="8" hidden="1"/>
    <cellStyle name="Hyperlink" xfId="893" builtinId="8" hidden="1"/>
    <cellStyle name="Hyperlink" xfId="895" builtinId="8" hidden="1"/>
    <cellStyle name="Hyperlink" xfId="897" builtinId="8" hidden="1"/>
    <cellStyle name="Hyperlink" xfId="899" builtinId="8" hidden="1"/>
    <cellStyle name="Hyperlink" xfId="901" builtinId="8" hidden="1"/>
    <cellStyle name="Hyperlink" xfId="903" builtinId="8" hidden="1"/>
    <cellStyle name="Hyperlink" xfId="905" builtinId="8" hidden="1"/>
    <cellStyle name="Hyperlink" xfId="907" builtinId="8" hidden="1"/>
    <cellStyle name="Hyperlink" xfId="909" builtinId="8" hidden="1"/>
    <cellStyle name="Hyperlink" xfId="911" builtinId="8" hidden="1"/>
    <cellStyle name="Hyperlink" xfId="913" builtinId="8" hidden="1"/>
    <cellStyle name="Hyperlink" xfId="915" builtinId="8" hidden="1"/>
    <cellStyle name="Hyperlink" xfId="917" builtinId="8" hidden="1"/>
    <cellStyle name="Hyperlink" xfId="919" builtinId="8" hidden="1"/>
    <cellStyle name="Hyperlink" xfId="921" builtinId="8" hidden="1"/>
    <cellStyle name="Hyperlink" xfId="923" builtinId="8" hidden="1"/>
    <cellStyle name="Hyperlink" xfId="925" builtinId="8" hidden="1"/>
    <cellStyle name="Hyperlink" xfId="927" builtinId="8" hidden="1"/>
    <cellStyle name="Hyperlink" xfId="929" builtinId="8" hidden="1"/>
    <cellStyle name="Hyperlink" xfId="931" builtinId="8" hidden="1"/>
    <cellStyle name="Hyperlink" xfId="933" builtinId="8" hidden="1"/>
    <cellStyle name="Hyperlink" xfId="935" builtinId="8" hidden="1"/>
    <cellStyle name="Hyperlink" xfId="937" builtinId="8" hidden="1"/>
    <cellStyle name="Hyperlink" xfId="939" builtinId="8" hidden="1"/>
    <cellStyle name="Hyperlink" xfId="941" builtinId="8" hidden="1"/>
    <cellStyle name="Hyperlink" xfId="943" builtinId="8" hidden="1"/>
    <cellStyle name="Hyperlink" xfId="945" builtinId="8" hidden="1"/>
    <cellStyle name="Hyperlink" xfId="947" builtinId="8" hidden="1"/>
    <cellStyle name="Hyperlink" xfId="949" builtinId="8" hidden="1"/>
    <cellStyle name="Hyperlink" xfId="951" builtinId="8" hidden="1"/>
    <cellStyle name="Hyperlink" xfId="953" builtinId="8" hidden="1"/>
    <cellStyle name="Hyperlink" xfId="955" builtinId="8" hidden="1"/>
    <cellStyle name="Hyperlink" xfId="957" builtinId="8" hidden="1"/>
    <cellStyle name="Hyperlink" xfId="959" builtinId="8" hidden="1"/>
    <cellStyle name="Hyperlink" xfId="961" builtinId="8" hidden="1"/>
    <cellStyle name="Hyperlink" xfId="963" builtinId="8" hidden="1"/>
    <cellStyle name="Hyperlink" xfId="965" builtinId="8" hidden="1"/>
    <cellStyle name="Hyperlink" xfId="967" builtinId="8" hidden="1"/>
    <cellStyle name="Hyperlink" xfId="969" builtinId="8" hidden="1"/>
    <cellStyle name="Hyperlink" xfId="971" builtinId="8" hidden="1"/>
    <cellStyle name="Hyperlink" xfId="973" builtinId="8" hidden="1"/>
    <cellStyle name="Hyperlink" xfId="975" builtinId="8" hidden="1"/>
    <cellStyle name="Hyperlink" xfId="977" builtinId="8" hidden="1"/>
    <cellStyle name="Hyperlink" xfId="979" builtinId="8" hidden="1"/>
    <cellStyle name="Hyperlink" xfId="981" builtinId="8" hidden="1"/>
    <cellStyle name="Hyperlink" xfId="983" builtinId="8" hidden="1"/>
    <cellStyle name="Hyperlink" xfId="985" builtinId="8" hidden="1"/>
    <cellStyle name="Hyperlink" xfId="987" builtinId="8" hidden="1"/>
    <cellStyle name="Hyperlink" xfId="989" builtinId="8" hidden="1"/>
    <cellStyle name="Hyperlink" xfId="991" builtinId="8" hidden="1"/>
    <cellStyle name="Hyperlink" xfId="993" builtinId="8" hidden="1"/>
    <cellStyle name="Hyperlink" xfId="995" builtinId="8" hidden="1"/>
    <cellStyle name="Hyperlink" xfId="997" builtinId="8" hidden="1"/>
    <cellStyle name="Hyperlink" xfId="999" builtinId="8" hidden="1"/>
    <cellStyle name="Hyperlink" xfId="1001" builtinId="8" hidden="1"/>
    <cellStyle name="Hyperlink" xfId="1003" builtinId="8" hidden="1"/>
    <cellStyle name="Hyperlink" xfId="1005" builtinId="8" hidden="1"/>
    <cellStyle name="Hyperlink" xfId="1007" builtinId="8" hidden="1"/>
    <cellStyle name="Hyperlink" xfId="1009" builtinId="8" hidden="1"/>
    <cellStyle name="Hyperlink" xfId="1011" builtinId="8" hidden="1"/>
    <cellStyle name="Hyperlink" xfId="1013" builtinId="8" hidden="1"/>
    <cellStyle name="Hyperlink" xfId="1015" builtinId="8" hidden="1"/>
    <cellStyle name="Hyperlink" xfId="1017" builtinId="8" hidden="1"/>
    <cellStyle name="Hyperlink" xfId="1019" builtinId="8" hidden="1"/>
    <cellStyle name="Hyperlink" xfId="1021" builtinId="8" hidden="1"/>
    <cellStyle name="Hyperlink" xfId="1023" builtinId="8" hidden="1"/>
    <cellStyle name="Hyperlink" xfId="1025" builtinId="8" hidden="1"/>
    <cellStyle name="Hyperlink" xfId="1027" builtinId="8" hidden="1"/>
    <cellStyle name="Hyperlink" xfId="1029" builtinId="8" hidden="1"/>
    <cellStyle name="Hyperlink" xfId="1031" builtinId="8" hidden="1"/>
    <cellStyle name="Hyperlink" xfId="1033" builtinId="8" hidden="1"/>
    <cellStyle name="Hyperlink" xfId="1035" builtinId="8" hidden="1"/>
    <cellStyle name="Hyperlink" xfId="1037" builtinId="8" hidden="1"/>
    <cellStyle name="Hyperlink" xfId="1039" builtinId="8" hidden="1"/>
    <cellStyle name="Hyperlink" xfId="1041" builtinId="8" hidden="1"/>
    <cellStyle name="Hyperlink" xfId="1043" builtinId="8" hidden="1"/>
    <cellStyle name="Hyperlink" xfId="1045" builtinId="8" hidden="1"/>
    <cellStyle name="Hyperlink" xfId="1047" builtinId="8" hidden="1"/>
    <cellStyle name="Hyperlink" xfId="1049" builtinId="8" hidden="1"/>
    <cellStyle name="Hyperlink" xfId="1051" builtinId="8" hidden="1"/>
    <cellStyle name="Hyperlink" xfId="1053" builtinId="8" hidden="1"/>
    <cellStyle name="Hyperlink" xfId="1055" builtinId="8" hidden="1"/>
    <cellStyle name="Hyperlink" xfId="1057" builtinId="8" hidden="1"/>
    <cellStyle name="Hyperlink" xfId="1059" builtinId="8" hidden="1"/>
    <cellStyle name="Hyperlink" xfId="1061" builtinId="8" hidden="1"/>
    <cellStyle name="Hyperlink" xfId="1063" builtinId="8" hidden="1"/>
    <cellStyle name="Hyperlink" xfId="1065" builtinId="8" hidden="1"/>
    <cellStyle name="Hyperlink" xfId="1067" builtinId="8" hidden="1"/>
    <cellStyle name="Hyperlink" xfId="1069" builtinId="8" hidden="1"/>
    <cellStyle name="Hyperlink" xfId="1071" builtinId="8" hidden="1"/>
    <cellStyle name="Hyperlink" xfId="1073" builtinId="8" hidden="1"/>
    <cellStyle name="Hyperlink" xfId="1075" builtinId="8" hidden="1"/>
    <cellStyle name="Hyperlink" xfId="1077" builtinId="8" hidden="1"/>
    <cellStyle name="Hyperlink" xfId="1079" builtinId="8" hidden="1"/>
    <cellStyle name="Hyperlink" xfId="1081" builtinId="8" hidden="1"/>
    <cellStyle name="Hyperlink" xfId="1083" builtinId="8" hidden="1"/>
    <cellStyle name="Hyperlink" xfId="1085" builtinId="8" hidden="1"/>
    <cellStyle name="Hyperlink" xfId="1087" builtinId="8" hidden="1"/>
    <cellStyle name="Hyperlink" xfId="1089" builtinId="8" hidden="1"/>
    <cellStyle name="Hyperlink" xfId="1091" builtinId="8" hidden="1"/>
    <cellStyle name="Hyperlink" xfId="1093" builtinId="8" hidden="1"/>
    <cellStyle name="Hyperlink" xfId="1095" builtinId="8" hidden="1"/>
    <cellStyle name="Hyperlink" xfId="1097" builtinId="8" hidden="1"/>
    <cellStyle name="Hyperlink" xfId="1099" builtinId="8" hidden="1"/>
    <cellStyle name="Hyperlink" xfId="1101" builtinId="8" hidden="1"/>
    <cellStyle name="Hyperlink" xfId="1103" builtinId="8" hidden="1"/>
    <cellStyle name="Hyperlink" xfId="1105" builtinId="8" hidden="1"/>
    <cellStyle name="Hyperlink" xfId="1107" builtinId="8" hidden="1"/>
    <cellStyle name="Hyperlink" xfId="1109" builtinId="8" hidden="1"/>
    <cellStyle name="Hyperlink" xfId="1111" builtinId="8" hidden="1"/>
    <cellStyle name="Hyperlink" xfId="1113" builtinId="8" hidden="1"/>
    <cellStyle name="Hyperlink" xfId="1115" builtinId="8" hidden="1"/>
    <cellStyle name="Hyperlink" xfId="1117" builtinId="8" hidden="1"/>
    <cellStyle name="Hyperlink" xfId="1119" builtinId="8" hidden="1"/>
    <cellStyle name="Hyperlink" xfId="1121" builtinId="8" hidden="1"/>
    <cellStyle name="Hyperlink" xfId="1123" builtinId="8" hidden="1"/>
    <cellStyle name="Hyperlink" xfId="1125" builtinId="8" hidden="1"/>
    <cellStyle name="Hyperlink" xfId="1127" builtinId="8" hidden="1"/>
    <cellStyle name="Hyperlink" xfId="1129" builtinId="8" hidden="1"/>
    <cellStyle name="Hyperlink" xfId="1131" builtinId="8" hidden="1"/>
    <cellStyle name="Hyperlink" xfId="1133" builtinId="8" hidden="1"/>
    <cellStyle name="Hyperlink" xfId="1135" builtinId="8" hidden="1"/>
    <cellStyle name="Hyperlink" xfId="1137" builtinId="8" hidden="1"/>
    <cellStyle name="Hyperlink" xfId="1139" builtinId="8" hidden="1"/>
    <cellStyle name="Hyperlink" xfId="1141" builtinId="8" hidden="1"/>
    <cellStyle name="Hyperlink" xfId="1143" builtinId="8" hidden="1"/>
    <cellStyle name="Hyperlink" xfId="1145" builtinId="8" hidden="1"/>
    <cellStyle name="Hyperlink" xfId="1147" builtinId="8" hidden="1"/>
    <cellStyle name="Hyperlink" xfId="1149" builtinId="8" hidden="1"/>
    <cellStyle name="Hyperlink" xfId="1151" builtinId="8" hidden="1"/>
    <cellStyle name="Hyperlink" xfId="1153" builtinId="8" hidden="1"/>
    <cellStyle name="Hyperlink" xfId="1155" builtinId="8" hidden="1"/>
    <cellStyle name="Hyperlink" xfId="1157" builtinId="8" hidden="1"/>
    <cellStyle name="Hyperlink" xfId="1159" builtinId="8" hidden="1"/>
    <cellStyle name="Hyperlink" xfId="1161" builtinId="8" hidden="1"/>
    <cellStyle name="Hyperlink" xfId="1163" builtinId="8" hidden="1"/>
    <cellStyle name="Hyperlink" xfId="1165" builtinId="8" hidden="1"/>
    <cellStyle name="Hyperlink" xfId="1167" builtinId="8" hidden="1"/>
    <cellStyle name="Hyperlink" xfId="1169" builtinId="8" hidden="1"/>
    <cellStyle name="Hyperlink" xfId="1171" builtinId="8" hidden="1"/>
    <cellStyle name="Hyperlink" xfId="1173" builtinId="8" hidden="1"/>
    <cellStyle name="Hyperlink" xfId="1175" builtinId="8" hidden="1"/>
    <cellStyle name="Hyperlink" xfId="1177" builtinId="8" hidden="1"/>
    <cellStyle name="Hyperlink" xfId="1179" builtinId="8" hidden="1"/>
    <cellStyle name="Hyperlink" xfId="1181" builtinId="8" hidden="1"/>
    <cellStyle name="Hyperlink" xfId="1183" builtinId="8" hidden="1"/>
    <cellStyle name="Hyperlink" xfId="1185" builtinId="8" hidden="1"/>
    <cellStyle name="Hyperlink" xfId="1187" builtinId="8" hidden="1"/>
    <cellStyle name="Hyperlink" xfId="1189" builtinId="8" hidden="1"/>
    <cellStyle name="Hyperlink" xfId="1191" builtinId="8" hidden="1"/>
    <cellStyle name="Hyperlink" xfId="1193" builtinId="8" hidden="1"/>
    <cellStyle name="Hyperlink" xfId="1195" builtinId="8" hidden="1"/>
    <cellStyle name="Hyperlink" xfId="1197" builtinId="8" hidden="1"/>
    <cellStyle name="Hyperlink" xfId="1199" builtinId="8" hidden="1"/>
    <cellStyle name="Hyperlink" xfId="1201" builtinId="8" hidden="1"/>
    <cellStyle name="Hyperlink" xfId="1203" builtinId="8" hidden="1"/>
    <cellStyle name="Hyperlink" xfId="1205" builtinId="8" hidden="1"/>
    <cellStyle name="Hyperlink" xfId="1207" builtinId="8" hidden="1"/>
    <cellStyle name="Hyperlink" xfId="1209" builtinId="8" hidden="1"/>
    <cellStyle name="Hyperlink" xfId="1211" builtinId="8" hidden="1"/>
    <cellStyle name="Hyperlink" xfId="1213" builtinId="8" hidden="1"/>
    <cellStyle name="Hyperlink" xfId="1215" builtinId="8" hidden="1"/>
    <cellStyle name="Hyperlink" xfId="1217" builtinId="8" hidden="1"/>
    <cellStyle name="Hyperlink" xfId="1219" builtinId="8" hidden="1"/>
    <cellStyle name="Hyperlink" xfId="1221" builtinId="8" hidden="1"/>
    <cellStyle name="Hyperlink" xfId="1223" builtinId="8" hidden="1"/>
    <cellStyle name="Hyperlink" xfId="1225" builtinId="8" hidden="1"/>
    <cellStyle name="Hyperlink" xfId="1227" builtinId="8" hidden="1"/>
    <cellStyle name="Hyperlink" xfId="1229" builtinId="8" hidden="1"/>
    <cellStyle name="Hyperlink" xfId="1231" builtinId="8" hidden="1"/>
    <cellStyle name="Hyperlink" xfId="1233" builtinId="8" hidden="1"/>
    <cellStyle name="Hyperlink" xfId="1235" builtinId="8" hidden="1"/>
    <cellStyle name="Hyperlink" xfId="1237" builtinId="8" hidden="1"/>
    <cellStyle name="Hyperlink" xfId="1239" builtinId="8" hidden="1"/>
    <cellStyle name="Hyperlink" xfId="1241" builtinId="8" hidden="1"/>
    <cellStyle name="Hyperlink" xfId="1243" builtinId="8" hidden="1"/>
    <cellStyle name="Hyperlink" xfId="1245" builtinId="8" hidden="1"/>
    <cellStyle name="Hyperlink" xfId="1247" builtinId="8" hidden="1"/>
    <cellStyle name="Hyperlink" xfId="1249" builtinId="8" hidden="1"/>
    <cellStyle name="Hyperlink" xfId="1251" builtinId="8" hidden="1"/>
    <cellStyle name="Hyperlink" xfId="1253" builtinId="8" hidden="1"/>
    <cellStyle name="Hyperlink" xfId="1255" builtinId="8" hidden="1"/>
    <cellStyle name="Hyperlink" xfId="1257" builtinId="8" hidden="1"/>
    <cellStyle name="Hyperlink" xfId="1259" builtinId="8" hidden="1"/>
    <cellStyle name="Hyperlink" xfId="1261" builtinId="8" hidden="1"/>
    <cellStyle name="Hyperlink" xfId="1263" builtinId="8" hidden="1"/>
    <cellStyle name="Hyperlink" xfId="1265" builtinId="8" hidden="1"/>
    <cellStyle name="Hyperlink" xfId="1267" builtinId="8" hidden="1"/>
    <cellStyle name="Hyperlink" xfId="1269" builtinId="8" hidden="1"/>
    <cellStyle name="Hyperlink" xfId="1271" builtinId="8" hidden="1"/>
    <cellStyle name="Hyperlink" xfId="1273" builtinId="8" hidden="1"/>
    <cellStyle name="Hyperlink" xfId="1275" builtinId="8" hidden="1"/>
    <cellStyle name="Hyperlink" xfId="1277" builtinId="8" hidden="1"/>
    <cellStyle name="Hyperlink" xfId="1279" builtinId="8" hidden="1"/>
    <cellStyle name="Hyperlink" xfId="1281" builtinId="8" hidden="1"/>
    <cellStyle name="Hyperlink" xfId="1283" builtinId="8" hidden="1"/>
    <cellStyle name="Hyperlink" xfId="1285" builtinId="8" hidden="1"/>
    <cellStyle name="Hyperlink" xfId="1287" builtinId="8" hidden="1"/>
    <cellStyle name="Hyperlink" xfId="1289" builtinId="8" hidden="1"/>
    <cellStyle name="Hyperlink" xfId="1291" builtinId="8" hidden="1"/>
    <cellStyle name="Hyperlink" xfId="1293" builtinId="8" hidden="1"/>
    <cellStyle name="Hyperlink" xfId="1295" builtinId="8" hidden="1"/>
    <cellStyle name="Hyperlink" xfId="1297" builtinId="8" hidden="1"/>
    <cellStyle name="Hyperlink" xfId="1299" builtinId="8" hidden="1"/>
    <cellStyle name="Hyperlink" xfId="1301" builtinId="8" hidden="1"/>
    <cellStyle name="Hyperlink" xfId="1303" builtinId="8" hidden="1"/>
    <cellStyle name="Hyperlink" xfId="1305" builtinId="8" hidden="1"/>
    <cellStyle name="Hyperlink" xfId="1307" builtinId="8" hidden="1"/>
    <cellStyle name="Hyperlink" xfId="1309" builtinId="8" hidden="1"/>
    <cellStyle name="Hyperlink" xfId="1311" builtinId="8" hidden="1"/>
    <cellStyle name="Hyperlink" xfId="1313" builtinId="8" hidden="1"/>
    <cellStyle name="Hyperlink" xfId="1315" builtinId="8" hidden="1"/>
    <cellStyle name="Hyperlink" xfId="1317" builtinId="8" hidden="1"/>
    <cellStyle name="Hyperlink" xfId="1319" builtinId="8" hidden="1"/>
    <cellStyle name="Hyperlink" xfId="1321" builtinId="8" hidden="1"/>
    <cellStyle name="Hyperlink" xfId="1323" builtinId="8" hidden="1"/>
    <cellStyle name="Hyperlink" xfId="1325" builtinId="8" hidden="1"/>
    <cellStyle name="Hyperlink" xfId="1327" builtinId="8" hidden="1"/>
    <cellStyle name="Hyperlink" xfId="1329" builtinId="8" hidden="1"/>
    <cellStyle name="Hyperlink" xfId="1331" builtinId="8" hidden="1"/>
    <cellStyle name="Hyperlink" xfId="1333" builtinId="8" hidden="1"/>
    <cellStyle name="Hyperlink" xfId="1335" builtinId="8" hidden="1"/>
    <cellStyle name="Hyperlink" xfId="1337" builtinId="8" hidden="1"/>
    <cellStyle name="Hyperlink" xfId="1339" builtinId="8" hidden="1"/>
    <cellStyle name="Hyperlink" xfId="1341" builtinId="8" hidden="1"/>
    <cellStyle name="Hyperlink" xfId="1343" builtinId="8" hidden="1"/>
    <cellStyle name="Hyperlink" xfId="1345" builtinId="8" hidden="1"/>
    <cellStyle name="Hyperlink" xfId="1347" builtinId="8" hidden="1"/>
    <cellStyle name="Hyperlink" xfId="1349" builtinId="8" hidden="1"/>
    <cellStyle name="Hyperlink" xfId="1351" builtinId="8" hidden="1"/>
    <cellStyle name="Hyperlink" xfId="1353" builtinId="8" hidden="1"/>
    <cellStyle name="Hyperlink" xfId="1355" builtinId="8" hidden="1"/>
    <cellStyle name="Hyperlink" xfId="1357" builtinId="8" hidden="1"/>
    <cellStyle name="Hyperlink" xfId="1359" builtinId="8" hidden="1"/>
    <cellStyle name="Hyperlink" xfId="1361" builtinId="8" hidden="1"/>
    <cellStyle name="Hyperlink" xfId="1363" builtinId="8" hidden="1"/>
    <cellStyle name="Hyperlink" xfId="1365" builtinId="8" hidden="1"/>
    <cellStyle name="Hyperlink" xfId="1367" builtinId="8" hidden="1"/>
    <cellStyle name="Hyperlink" xfId="1369" builtinId="8" hidden="1"/>
    <cellStyle name="Hyperlink" xfId="1371" builtinId="8" hidden="1"/>
    <cellStyle name="Hyperlink" xfId="1373" builtinId="8" hidden="1"/>
    <cellStyle name="Hyperlink" xfId="1375" builtinId="8" hidden="1"/>
    <cellStyle name="Hyperlink" xfId="1377" builtinId="8" hidden="1"/>
    <cellStyle name="Hyperlink" xfId="1379" builtinId="8" hidden="1"/>
    <cellStyle name="Hyperlink" xfId="1381" builtinId="8" hidden="1"/>
    <cellStyle name="Hyperlink" xfId="1383" builtinId="8" hidden="1"/>
    <cellStyle name="Hyperlink" xfId="1385" builtinId="8" hidden="1"/>
    <cellStyle name="Hyperlink" xfId="1387" builtinId="8" hidden="1"/>
    <cellStyle name="Hyperlink" xfId="1389" builtinId="8" hidden="1"/>
    <cellStyle name="Hyperlink" xfId="1391" builtinId="8" hidden="1"/>
    <cellStyle name="Hyperlink" xfId="1393" builtinId="8" hidden="1"/>
    <cellStyle name="Hyperlink" xfId="1395" builtinId="8" hidden="1"/>
    <cellStyle name="Hyperlink" xfId="1397" builtinId="8" hidden="1"/>
    <cellStyle name="Hyperlink" xfId="1399" builtinId="8" hidden="1"/>
    <cellStyle name="Hyperlink" xfId="1401" builtinId="8" hidden="1"/>
    <cellStyle name="Hyperlink" xfId="1403" builtinId="8" hidden="1"/>
    <cellStyle name="Hyperlink" xfId="1405" builtinId="8" hidden="1"/>
    <cellStyle name="Hyperlink" xfId="1407" builtinId="8" hidden="1"/>
    <cellStyle name="Hyperlink" xfId="1409" builtinId="8" hidden="1"/>
    <cellStyle name="Hyperlink" xfId="1411" builtinId="8" hidden="1"/>
    <cellStyle name="Hyperlink" xfId="1413" builtinId="8" hidden="1"/>
    <cellStyle name="Hyperlink" xfId="1415" builtinId="8" hidden="1"/>
    <cellStyle name="Hyperlink" xfId="1417" builtinId="8" hidden="1"/>
    <cellStyle name="Hyperlink" xfId="1419" builtinId="8" hidden="1"/>
    <cellStyle name="Hyperlink" xfId="1421" builtinId="8" hidden="1"/>
    <cellStyle name="Hyperlink" xfId="1423" builtinId="8" hidden="1"/>
    <cellStyle name="Hyperlink" xfId="1425" builtinId="8" hidden="1"/>
    <cellStyle name="Hyperlink" xfId="1427" builtinId="8" hidden="1"/>
    <cellStyle name="Hyperlink" xfId="1429" builtinId="8" hidden="1"/>
    <cellStyle name="Hyperlink" xfId="1431" builtinId="8" hidden="1"/>
    <cellStyle name="Hyperlink" xfId="1433" builtinId="8" hidden="1"/>
    <cellStyle name="Hyperlink" xfId="1435" builtinId="8" hidden="1"/>
    <cellStyle name="Hyperlink" xfId="1437" builtinId="8" hidden="1"/>
    <cellStyle name="Hyperlink" xfId="1439" builtinId="8" hidden="1"/>
    <cellStyle name="Hyperlink" xfId="1441" builtinId="8" hidden="1"/>
    <cellStyle name="Hyperlink" xfId="1443" builtinId="8" hidden="1"/>
    <cellStyle name="Hyperlink" xfId="1445" builtinId="8" hidden="1"/>
    <cellStyle name="Hyperlink" xfId="1447" builtinId="8" hidden="1"/>
    <cellStyle name="Hyperlink" xfId="1449" builtinId="8" hidden="1"/>
    <cellStyle name="Hyperlink" xfId="1451" builtinId="8" hidden="1"/>
    <cellStyle name="Hyperlink" xfId="1453" builtinId="8" hidden="1"/>
    <cellStyle name="Hyperlink" xfId="1455" builtinId="8" hidden="1"/>
    <cellStyle name="Hyperlink" xfId="1457" builtinId="8" hidden="1"/>
    <cellStyle name="Hyperlink" xfId="1459" builtinId="8" hidden="1"/>
    <cellStyle name="Hyperlink" xfId="1461" builtinId="8" hidden="1"/>
    <cellStyle name="Hyperlink" xfId="1463" builtinId="8" hidden="1"/>
    <cellStyle name="Hyperlink" xfId="1465" builtinId="8" hidden="1"/>
    <cellStyle name="Hyperlink" xfId="1467" builtinId="8" hidden="1"/>
    <cellStyle name="Hyperlink" xfId="1469" builtinId="8" hidden="1"/>
    <cellStyle name="Hyperlink" xfId="1471" builtinId="8" hidden="1"/>
    <cellStyle name="Hyperlink" xfId="1473" builtinId="8" hidden="1"/>
    <cellStyle name="Hyperlink" xfId="1475" builtinId="8" hidden="1"/>
    <cellStyle name="Hyperlink" xfId="1477" builtinId="8" hidden="1"/>
    <cellStyle name="Hyperlink" xfId="1479" builtinId="8" hidden="1"/>
    <cellStyle name="Hyperlink" xfId="1481" builtinId="8" hidden="1"/>
    <cellStyle name="Hyperlink" xfId="1483" builtinId="8" hidden="1"/>
    <cellStyle name="Hyperlink" xfId="1485" builtinId="8" hidden="1"/>
    <cellStyle name="Hyperlink" xfId="1487" builtinId="8" hidden="1"/>
    <cellStyle name="Hyperlink" xfId="1489" builtinId="8" hidden="1"/>
    <cellStyle name="Hyperlink" xfId="1491" builtinId="8" hidden="1"/>
    <cellStyle name="Hyperlink" xfId="1493" builtinId="8" hidden="1"/>
    <cellStyle name="Hyperlink" xfId="1495" builtinId="8" hidden="1"/>
    <cellStyle name="Hyperlink" xfId="1497" builtinId="8" hidden="1"/>
    <cellStyle name="Hyperlink" xfId="1499" builtinId="8" hidden="1"/>
    <cellStyle name="Hyperlink" xfId="1501" builtinId="8" hidden="1"/>
    <cellStyle name="Hyperlink" xfId="1503" builtinId="8" hidden="1"/>
    <cellStyle name="Hyperlink" xfId="1505" builtinId="8" hidden="1"/>
    <cellStyle name="Hyperlink" xfId="1507" builtinId="8" hidden="1"/>
    <cellStyle name="Hyperlink" xfId="1509" builtinId="8" hidden="1"/>
    <cellStyle name="Hyperlink" xfId="1511" builtinId="8" hidden="1"/>
    <cellStyle name="Hyperlink" xfId="1513" builtinId="8" hidden="1"/>
    <cellStyle name="Hyperlink" xfId="1515" builtinId="8" hidden="1"/>
    <cellStyle name="Hyperlink" xfId="1517" builtinId="8" hidden="1"/>
    <cellStyle name="Hyperlink" xfId="1519" builtinId="8" hidden="1"/>
    <cellStyle name="Hyperlink" xfId="1521" builtinId="8" hidden="1"/>
    <cellStyle name="Hyperlink" xfId="1523" builtinId="8" hidden="1"/>
    <cellStyle name="Hyperlink" xfId="1525" builtinId="8" hidden="1"/>
    <cellStyle name="Hyperlink" xfId="1527" builtinId="8" hidden="1"/>
    <cellStyle name="Hyperlink" xfId="1529" builtinId="8" hidden="1"/>
    <cellStyle name="Hyperlink" xfId="1531" builtinId="8" hidden="1"/>
    <cellStyle name="Hyperlink" xfId="1533" builtinId="8" hidden="1"/>
    <cellStyle name="Hyperlink" xfId="1535" builtinId="8" hidden="1"/>
    <cellStyle name="Hyperlink" xfId="1537" builtinId="8" hidden="1"/>
    <cellStyle name="Hyperlink" xfId="1539" builtinId="8" hidden="1"/>
    <cellStyle name="Hyperlink" xfId="1541" builtinId="8" hidden="1"/>
    <cellStyle name="Hyperlink" xfId="1543" builtinId="8" hidden="1"/>
    <cellStyle name="Hyperlink" xfId="1545" builtinId="8" hidden="1"/>
    <cellStyle name="Hyperlink" xfId="1547" builtinId="8" hidden="1"/>
    <cellStyle name="Hyperlink" xfId="1549" builtinId="8" hidden="1"/>
    <cellStyle name="Hyperlink" xfId="1551" builtinId="8" hidden="1"/>
    <cellStyle name="Hyperlink" xfId="1553" builtinId="8" hidden="1"/>
    <cellStyle name="Hyperlink" xfId="1555" builtinId="8" hidden="1"/>
    <cellStyle name="Hyperlink" xfId="1557" builtinId="8" hidden="1"/>
    <cellStyle name="Hyperlink" xfId="1559" builtinId="8" hidden="1"/>
    <cellStyle name="Hyperlink" xfId="1561" builtinId="8" hidden="1"/>
    <cellStyle name="Hyperlink" xfId="1563" builtinId="8" hidden="1"/>
    <cellStyle name="Hyperlink" xfId="1565" builtinId="8" hidden="1"/>
    <cellStyle name="Hyperlink" xfId="1567" builtinId="8" hidden="1"/>
    <cellStyle name="Hyperlink" xfId="1569" builtinId="8" hidden="1"/>
    <cellStyle name="Hyperlink" xfId="1571" builtinId="8" hidden="1"/>
    <cellStyle name="Hyperlink" xfId="1573" builtinId="8" hidden="1"/>
    <cellStyle name="Hyperlink" xfId="1575" builtinId="8" hidden="1"/>
    <cellStyle name="Hyperlink" xfId="1577" builtinId="8" hidden="1"/>
    <cellStyle name="Hyperlink" xfId="1579" builtinId="8" hidden="1"/>
    <cellStyle name="Hyperlink" xfId="1581" builtinId="8" hidden="1"/>
    <cellStyle name="Hyperlink" xfId="1583" builtinId="8" hidden="1"/>
    <cellStyle name="Hyperlink" xfId="1585" builtinId="8" hidden="1"/>
    <cellStyle name="Hyperlink" xfId="1587" builtinId="8" hidden="1"/>
    <cellStyle name="Hyperlink" xfId="1589" builtinId="8" hidden="1"/>
    <cellStyle name="Hyperlink" xfId="1591" builtinId="8" hidden="1"/>
    <cellStyle name="Hyperlink" xfId="1593" builtinId="8" hidden="1"/>
    <cellStyle name="Hyperlink" xfId="1595" builtinId="8" hidden="1"/>
    <cellStyle name="Hyperlink" xfId="1597" builtinId="8" hidden="1"/>
    <cellStyle name="Hyperlink" xfId="1599" builtinId="8" hidden="1"/>
    <cellStyle name="Hyperlink" xfId="1601" builtinId="8" hidden="1"/>
    <cellStyle name="Hyperlink" xfId="1603" builtinId="8" hidden="1"/>
    <cellStyle name="Hyperlink" xfId="1605" builtinId="8" hidden="1"/>
    <cellStyle name="Hyperlink" xfId="1607" builtinId="8" hidden="1"/>
    <cellStyle name="Hyperlink" xfId="1609" builtinId="8" hidden="1"/>
    <cellStyle name="Hyperlink" xfId="1611" builtinId="8" hidden="1"/>
    <cellStyle name="Hyperlink" xfId="1613" builtinId="8" hidden="1"/>
    <cellStyle name="Hyperlink" xfId="1615" builtinId="8" hidden="1"/>
    <cellStyle name="Hyperlink" xfId="1617" builtinId="8" hidden="1"/>
    <cellStyle name="Hyperlink" xfId="1619" builtinId="8" hidden="1"/>
    <cellStyle name="Hyperlink" xfId="1621" builtinId="8" hidden="1"/>
    <cellStyle name="Hyperlink" xfId="1623" builtinId="8" hidden="1"/>
    <cellStyle name="Hyperlink" xfId="1625" builtinId="8" hidden="1"/>
    <cellStyle name="Hyperlink" xfId="1627" builtinId="8" hidden="1"/>
    <cellStyle name="Hyperlink" xfId="1629" builtinId="8" hidden="1"/>
    <cellStyle name="Hyperlink" xfId="1631" builtinId="8" hidden="1"/>
    <cellStyle name="Hyperlink" xfId="1633" builtinId="8" hidden="1"/>
    <cellStyle name="Hyperlink" xfId="1635" builtinId="8" hidden="1"/>
    <cellStyle name="Hyperlink" xfId="1637" builtinId="8" hidden="1"/>
    <cellStyle name="Hyperlink" xfId="1639" builtinId="8" hidden="1"/>
    <cellStyle name="Hyperlink" xfId="1641" builtinId="8" hidden="1"/>
    <cellStyle name="Hyperlink" xfId="1643" builtinId="8" hidden="1"/>
    <cellStyle name="Hyperlink" xfId="1645" builtinId="8" hidden="1"/>
    <cellStyle name="Hyperlink" xfId="1647" builtinId="8" hidden="1"/>
    <cellStyle name="Hyperlink" xfId="1649" builtinId="8" hidden="1"/>
    <cellStyle name="Hyperlink" xfId="1651" builtinId="8" hidden="1"/>
    <cellStyle name="Hyperlink" xfId="1653" builtinId="8" hidden="1"/>
    <cellStyle name="Hyperlink" xfId="1655" builtinId="8" hidden="1"/>
    <cellStyle name="Hyperlink" xfId="1657" builtinId="8" hidden="1"/>
    <cellStyle name="Hyperlink" xfId="1659" builtinId="8" hidden="1"/>
    <cellStyle name="Hyperlink" xfId="1661" builtinId="8" hidden="1"/>
    <cellStyle name="Hyperlink" xfId="1663" builtinId="8" hidden="1"/>
    <cellStyle name="Hyperlink" xfId="1665" builtinId="8" hidden="1"/>
    <cellStyle name="Hyperlink" xfId="1667" builtinId="8" hidden="1"/>
    <cellStyle name="Hyperlink" xfId="1669" builtinId="8" hidden="1"/>
    <cellStyle name="Hyperlink" xfId="1671" builtinId="8" hidden="1"/>
    <cellStyle name="Hyperlink" xfId="1673" builtinId="8" hidden="1"/>
    <cellStyle name="Hyperlink" xfId="1675" builtinId="8" hidden="1"/>
    <cellStyle name="Hyperlink" xfId="1677" builtinId="8" hidden="1"/>
    <cellStyle name="Hyperlink" xfId="1679" builtinId="8" hidden="1"/>
    <cellStyle name="Hyperlink" xfId="1681" builtinId="8" hidden="1"/>
    <cellStyle name="Hyperlink" xfId="1683" builtinId="8" hidden="1"/>
    <cellStyle name="Hyperlink" xfId="1685" builtinId="8" hidden="1"/>
    <cellStyle name="Hyperlink" xfId="1687" builtinId="8" hidden="1"/>
    <cellStyle name="Hyperlink" xfId="1689" builtinId="8" hidden="1"/>
    <cellStyle name="Hyperlink" xfId="1691" builtinId="8" hidden="1"/>
    <cellStyle name="Hyperlink" xfId="1693" builtinId="8" hidden="1"/>
    <cellStyle name="Hyperlink" xfId="1695" builtinId="8" hidden="1"/>
    <cellStyle name="Hyperlink" xfId="1697" builtinId="8" hidden="1"/>
    <cellStyle name="Hyperlink" xfId="1699" builtinId="8" hidden="1"/>
    <cellStyle name="Hyperlink" xfId="1701" builtinId="8" hidden="1"/>
    <cellStyle name="Hyperlink" xfId="1703" builtinId="8" hidden="1"/>
    <cellStyle name="Hyperlink" xfId="1705" builtinId="8" hidden="1"/>
    <cellStyle name="Hyperlink" xfId="1707" builtinId="8" hidden="1"/>
    <cellStyle name="Hyperlink" xfId="1709" builtinId="8" hidden="1"/>
    <cellStyle name="Hyperlink" xfId="1711" builtinId="8" hidden="1"/>
    <cellStyle name="Hyperlink" xfId="1713" builtinId="8" hidden="1"/>
    <cellStyle name="Hyperlink" xfId="1715" builtinId="8" hidden="1"/>
    <cellStyle name="Hyperlink" xfId="1717" builtinId="8" hidden="1"/>
    <cellStyle name="Hyperlink" xfId="1719" builtinId="8" hidden="1"/>
    <cellStyle name="Hyperlink" xfId="1721" builtinId="8" hidden="1"/>
    <cellStyle name="Hyperlink" xfId="1723" builtinId="8" hidden="1"/>
    <cellStyle name="Hyperlink" xfId="1725" builtinId="8" hidden="1"/>
    <cellStyle name="Hyperlink" xfId="1727" builtinId="8" hidden="1"/>
    <cellStyle name="Hyperlink" xfId="1729" builtinId="8" hidden="1"/>
    <cellStyle name="Hyperlink" xfId="1731" builtinId="8" hidden="1"/>
    <cellStyle name="Hyperlink" xfId="1733" builtinId="8" hidden="1"/>
    <cellStyle name="Hyperlink" xfId="1735" builtinId="8" hidden="1"/>
    <cellStyle name="Hyperlink" xfId="1737" builtinId="8" hidden="1"/>
    <cellStyle name="Hyperlink" xfId="1739" builtinId="8" hidden="1"/>
    <cellStyle name="Hyperlink" xfId="1741" builtinId="8" hidden="1"/>
    <cellStyle name="Hyperlink" xfId="1743" builtinId="8" hidden="1"/>
    <cellStyle name="Hyperlink" xfId="1745" builtinId="8" hidden="1"/>
    <cellStyle name="Hyperlink" xfId="1747" builtinId="8" hidden="1"/>
    <cellStyle name="Hyperlink" xfId="1749" builtinId="8" hidden="1"/>
    <cellStyle name="Hyperlink" xfId="1751" builtinId="8" hidden="1"/>
    <cellStyle name="Hyperlink" xfId="1753" builtinId="8" hidden="1"/>
    <cellStyle name="Hyperlink" xfId="1755" builtinId="8" hidden="1"/>
    <cellStyle name="Hyperlink" xfId="1757" builtinId="8" hidden="1"/>
    <cellStyle name="Hyperlink" xfId="1759" builtinId="8" hidden="1"/>
    <cellStyle name="Hyperlink" xfId="1761" builtinId="8" hidden="1"/>
    <cellStyle name="Hyperlink" xfId="1763" builtinId="8" hidden="1"/>
    <cellStyle name="Hyperlink" xfId="1765" builtinId="8" hidden="1"/>
    <cellStyle name="Hyperlink" xfId="1767" builtinId="8" hidden="1"/>
    <cellStyle name="Hyperlink" xfId="1769" builtinId="8" hidden="1"/>
    <cellStyle name="Hyperlink" xfId="1771" builtinId="8" hidden="1"/>
    <cellStyle name="Hyperlink" xfId="1773" builtinId="8" hidden="1"/>
    <cellStyle name="Hyperlink" xfId="1775" builtinId="8" hidden="1"/>
    <cellStyle name="Hyperlink" xfId="1777" builtinId="8" hidden="1"/>
    <cellStyle name="Hyperlink" xfId="1779" builtinId="8" hidden="1"/>
    <cellStyle name="Hyperlink" xfId="1781" builtinId="8" hidden="1"/>
    <cellStyle name="Hyperlink" xfId="1783" builtinId="8" hidden="1"/>
    <cellStyle name="Hyperlink" xfId="1785" builtinId="8" hidden="1"/>
    <cellStyle name="Hyperlink" xfId="1787" builtinId="8" hidden="1"/>
    <cellStyle name="Hyperlink" xfId="1789" builtinId="8" hidden="1"/>
    <cellStyle name="Hyperlink" xfId="1791" builtinId="8" hidden="1"/>
    <cellStyle name="Hyperlink" xfId="1793" builtinId="8" hidden="1"/>
    <cellStyle name="Hyperlink" xfId="1795" builtinId="8" hidden="1"/>
    <cellStyle name="Hyperlink" xfId="1797" builtinId="8" hidden="1"/>
    <cellStyle name="Hyperlink" xfId="1799" builtinId="8" hidden="1"/>
    <cellStyle name="Hyperlink" xfId="1801" builtinId="8" hidden="1"/>
    <cellStyle name="Hyperlink" xfId="1803" builtinId="8" hidden="1"/>
    <cellStyle name="Hyperlink" xfId="1805" builtinId="8" hidden="1"/>
    <cellStyle name="Hyperlink" xfId="1807" builtinId="8" hidden="1"/>
    <cellStyle name="Hyperlink" xfId="1809" builtinId="8" hidden="1"/>
    <cellStyle name="Hyperlink" xfId="1811" builtinId="8" hidden="1"/>
    <cellStyle name="Hyperlink" xfId="1813" builtinId="8" hidden="1"/>
    <cellStyle name="Hyperlink" xfId="1815" builtinId="8" hidden="1"/>
    <cellStyle name="Hyperlink" xfId="1817" builtinId="8" hidden="1"/>
    <cellStyle name="Hyperlink" xfId="1819" builtinId="8" hidden="1"/>
    <cellStyle name="Hyperlink" xfId="1821" builtinId="8" hidden="1"/>
    <cellStyle name="Hyperlink" xfId="1823" builtinId="8" hidden="1"/>
    <cellStyle name="Hyperlink" xfId="1825" builtinId="8" hidden="1"/>
    <cellStyle name="Hyperlink" xfId="1827" builtinId="8" hidden="1"/>
    <cellStyle name="Hyperlink" xfId="1829" builtinId="8" hidden="1"/>
    <cellStyle name="Hyperlink" xfId="1831" builtinId="8" hidden="1"/>
    <cellStyle name="Hyperlink" xfId="1833" builtinId="8" hidden="1"/>
    <cellStyle name="Hyperlink" xfId="1835" builtinId="8" hidden="1"/>
    <cellStyle name="Hyperlink" xfId="1837" builtinId="8" hidden="1"/>
    <cellStyle name="Hyperlink" xfId="1839" builtinId="8" hidden="1"/>
    <cellStyle name="Hyperlink" xfId="1841" builtinId="8" hidden="1"/>
    <cellStyle name="Hyperlink" xfId="1843" builtinId="8" hidden="1"/>
    <cellStyle name="Hyperlink" xfId="1845" builtinId="8" hidden="1"/>
    <cellStyle name="Hyperlink" xfId="1847" builtinId="8" hidden="1"/>
    <cellStyle name="Hyperlink" xfId="1849" builtinId="8" hidden="1"/>
    <cellStyle name="Hyperlink" xfId="1851" builtinId="8" hidden="1"/>
    <cellStyle name="Hyperlink" xfId="1853" builtinId="8" hidden="1"/>
    <cellStyle name="Hyperlink" xfId="1855" builtinId="8" hidden="1"/>
    <cellStyle name="Hyperlink" xfId="1857" builtinId="8" hidden="1"/>
    <cellStyle name="Hyperlink" xfId="1859" builtinId="8" hidden="1"/>
    <cellStyle name="Hyperlink" xfId="1861" builtinId="8" hidden="1"/>
    <cellStyle name="Hyperlink" xfId="1863" builtinId="8" hidden="1"/>
    <cellStyle name="Hyperlink" xfId="1865" builtinId="8" hidden="1"/>
    <cellStyle name="Hyperlink" xfId="1867" builtinId="8" hidden="1"/>
    <cellStyle name="Hyperlink" xfId="1869" builtinId="8" hidden="1"/>
    <cellStyle name="Hyperlink" xfId="1871" builtinId="8" hidden="1"/>
    <cellStyle name="Hyperlink" xfId="1873" builtinId="8" hidden="1"/>
    <cellStyle name="Hyperlink" xfId="1875" builtinId="8" hidden="1"/>
    <cellStyle name="Hyperlink" xfId="1877" builtinId="8" hidden="1"/>
    <cellStyle name="Hyperlink" xfId="1879" builtinId="8" hidden="1"/>
    <cellStyle name="Hyperlink" xfId="1881" builtinId="8" hidden="1"/>
    <cellStyle name="Hyperlink" xfId="1883" builtinId="8" hidden="1"/>
    <cellStyle name="Hyperlink" xfId="1885" builtinId="8" hidden="1"/>
    <cellStyle name="Hyperlink" xfId="1887" builtinId="8" hidden="1"/>
    <cellStyle name="Hyperlink" xfId="1889" builtinId="8" hidden="1"/>
    <cellStyle name="Hyperlink" xfId="1891" builtinId="8" hidden="1"/>
    <cellStyle name="Hyperlink" xfId="1893" builtinId="8" hidden="1"/>
    <cellStyle name="Hyperlink" xfId="1895" builtinId="8" hidden="1"/>
    <cellStyle name="Hyperlink" xfId="1897" builtinId="8" hidden="1"/>
    <cellStyle name="Hyperlink" xfId="1899" builtinId="8" hidden="1"/>
    <cellStyle name="Hyperlink" xfId="1901" builtinId="8" hidden="1"/>
    <cellStyle name="Hyperlink" xfId="1903" builtinId="8" hidden="1"/>
    <cellStyle name="Hyperlink" xfId="1905" builtinId="8" hidden="1"/>
    <cellStyle name="Hyperlink" xfId="1907" builtinId="8" hidden="1"/>
    <cellStyle name="Hyperlink" xfId="1909" builtinId="8" hidden="1"/>
    <cellStyle name="Hyperlink" xfId="1911" builtinId="8" hidden="1"/>
    <cellStyle name="Hyperlink" xfId="1913" builtinId="8" hidden="1"/>
    <cellStyle name="Hyperlink" xfId="1915" builtinId="8" hidden="1"/>
    <cellStyle name="Hyperlink" xfId="1917" builtinId="8" hidden="1"/>
    <cellStyle name="Hyperlink" xfId="1919" builtinId="8" hidden="1"/>
    <cellStyle name="Hyperlink" xfId="1921" builtinId="8" hidden="1"/>
    <cellStyle name="Hyperlink" xfId="1923" builtinId="8" hidden="1"/>
    <cellStyle name="Hyperlink" xfId="1925" builtinId="8" hidden="1"/>
    <cellStyle name="Hyperlink" xfId="1927" builtinId="8" hidden="1"/>
    <cellStyle name="Hyperlink" xfId="1929" builtinId="8" hidden="1"/>
    <cellStyle name="Hyperlink" xfId="1931" builtinId="8" hidden="1"/>
    <cellStyle name="Hyperlink" xfId="1933" builtinId="8" hidden="1"/>
    <cellStyle name="Hyperlink" xfId="1935" builtinId="8" hidden="1"/>
    <cellStyle name="Hyperlink" xfId="1937" builtinId="8" hidden="1"/>
    <cellStyle name="Hyperlink" xfId="1939" builtinId="8" hidden="1"/>
    <cellStyle name="Hyperlink" xfId="1941" builtinId="8" hidden="1"/>
    <cellStyle name="Hyperlink" xfId="1943" builtinId="8" hidden="1"/>
    <cellStyle name="Hyperlink" xfId="1945" builtinId="8" hidden="1"/>
    <cellStyle name="Hyperlink" xfId="1947" builtinId="8" hidden="1"/>
    <cellStyle name="Hyperlink" xfId="1949" builtinId="8" hidden="1"/>
    <cellStyle name="Hyperlink" xfId="1951" builtinId="8" hidden="1"/>
    <cellStyle name="Hyperlink" xfId="1953" builtinId="8" hidden="1"/>
    <cellStyle name="Hyperlink" xfId="1955" builtinId="8" hidden="1"/>
    <cellStyle name="Hyperlink" xfId="1957" builtinId="8" hidden="1"/>
    <cellStyle name="Hyperlink" xfId="1959" builtinId="8" hidden="1"/>
    <cellStyle name="Hyperlink" xfId="1961" builtinId="8" hidden="1"/>
    <cellStyle name="Hyperlink" xfId="1963" builtinId="8" hidden="1"/>
    <cellStyle name="Hyperlink" xfId="1965" builtinId="8" hidden="1"/>
    <cellStyle name="Hyperlink" xfId="1967" builtinId="8" hidden="1"/>
    <cellStyle name="Hyperlink" xfId="1969" builtinId="8" hidden="1"/>
    <cellStyle name="Hyperlink" xfId="1971" builtinId="8" hidden="1"/>
    <cellStyle name="Hyperlink" xfId="1973" builtinId="8" hidden="1"/>
    <cellStyle name="Hyperlink" xfId="1975" builtinId="8" hidden="1"/>
    <cellStyle name="Hyperlink" xfId="1977" builtinId="8" hidden="1"/>
    <cellStyle name="Hyperlink" xfId="1979" builtinId="8" hidden="1"/>
    <cellStyle name="Hyperlink" xfId="1981" builtinId="8" hidden="1"/>
    <cellStyle name="Hyperlink" xfId="1983" builtinId="8" hidden="1"/>
    <cellStyle name="Hyperlink" xfId="1985" builtinId="8" hidden="1"/>
    <cellStyle name="Hyperlink" xfId="1987" builtinId="8" hidden="1"/>
    <cellStyle name="Hyperlink" xfId="1989" builtinId="8" hidden="1"/>
    <cellStyle name="Hyperlink" xfId="1991" builtinId="8" hidden="1"/>
    <cellStyle name="Hyperlink" xfId="1993" builtinId="8" hidden="1"/>
    <cellStyle name="Hyperlink" xfId="1995" builtinId="8" hidden="1"/>
    <cellStyle name="Hyperlink" xfId="1997" builtinId="8" hidden="1"/>
    <cellStyle name="Hyperlink" xfId="1999" builtinId="8" hidden="1"/>
    <cellStyle name="Hyperlink" xfId="2001" builtinId="8" hidden="1"/>
    <cellStyle name="Hyperlink" xfId="2003" builtinId="8" hidden="1"/>
    <cellStyle name="Hyperlink" xfId="2005" builtinId="8" hidden="1"/>
    <cellStyle name="Hyperlink" xfId="2007" builtinId="8" hidden="1"/>
    <cellStyle name="Hyperlink" xfId="2009" builtinId="8" hidden="1"/>
    <cellStyle name="Hyperlink" xfId="2011" builtinId="8" hidden="1"/>
    <cellStyle name="Hyperlink" xfId="2013" builtinId="8" hidden="1"/>
    <cellStyle name="Hyperlink" xfId="2015" builtinId="8" hidden="1"/>
    <cellStyle name="Hyperlink" xfId="2017" builtinId="8" hidden="1"/>
    <cellStyle name="Hyperlink" xfId="2019" builtinId="8" hidden="1"/>
    <cellStyle name="Hyperlink" xfId="2021" builtinId="8" hidden="1"/>
    <cellStyle name="Hyperlink" xfId="2023" builtinId="8" hidden="1"/>
    <cellStyle name="Hyperlink" xfId="2025" builtinId="8" hidden="1"/>
    <cellStyle name="Hyperlink" xfId="2027" builtinId="8" hidden="1"/>
    <cellStyle name="Hyperlink" xfId="2029" builtinId="8" hidden="1"/>
    <cellStyle name="Hyperlink" xfId="2031" builtinId="8" hidden="1"/>
    <cellStyle name="Hyperlink" xfId="2033" builtinId="8" hidden="1"/>
    <cellStyle name="Hyperlink" xfId="2035" builtinId="8" hidden="1"/>
    <cellStyle name="Hyperlink" xfId="2037" builtinId="8" hidden="1"/>
    <cellStyle name="Hyperlink" xfId="2039" builtinId="8" hidden="1"/>
    <cellStyle name="Hyperlink" xfId="2041" builtinId="8" hidden="1"/>
    <cellStyle name="Hyperlink" xfId="2043" builtinId="8" hidden="1"/>
    <cellStyle name="Hyperlink" xfId="2045" builtinId="8" hidden="1"/>
    <cellStyle name="Hyperlink" xfId="2047" builtinId="8" hidden="1"/>
    <cellStyle name="Normal" xfId="0" builtinId="0"/>
  </cellStyles>
  <dxfs count="1">
    <dxf>
      <font>
        <color rgb="FF006100"/>
      </font>
      <fill>
        <patternFill>
          <bgColor rgb="FFC6EF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dr:oneCellAnchor>
    <xdr:from>
      <xdr:col>32</xdr:col>
      <xdr:colOff>0</xdr:colOff>
      <xdr:row>6</xdr:row>
      <xdr:rowOff>0</xdr:rowOff>
    </xdr:from>
    <xdr:ext cx="5448300" cy="2123658"/>
    <xdr:sp macro="" textlink="">
      <xdr:nvSpPr>
        <xdr:cNvPr id="2" name="TextBox 1"/>
        <xdr:cNvSpPr txBox="1"/>
      </xdr:nvSpPr>
      <xdr:spPr>
        <a:xfrm>
          <a:off x="23329900" y="914400"/>
          <a:ext cx="5448300" cy="2123658"/>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a </a:t>
          </a:r>
          <a:r>
            <a:rPr lang="en-US" sz="1200" b="1" baseline="0">
              <a:latin typeface="Arial"/>
              <a:cs typeface="Arial"/>
            </a:rPr>
            <a:t>Measured specimens.</a:t>
          </a:r>
        </a:p>
        <a:p>
          <a:r>
            <a:rPr lang="en-US" sz="1200" baseline="0">
              <a:latin typeface="Arial"/>
              <a:cs typeface="Arial"/>
            </a:rPr>
            <a:t>All workers measured for this study, with all measurements in millimeters. </a:t>
          </a:r>
        </a:p>
        <a:p>
          <a:r>
            <a:rPr lang="en-US" sz="1200">
              <a:latin typeface="Arial"/>
              <a:cs typeface="Arial"/>
            </a:rPr>
            <a:t>HWe Head width with eyes, HW Head width not including the eyes, </a:t>
          </a:r>
        </a:p>
        <a:p>
          <a:r>
            <a:rPr lang="en-US" sz="1200">
              <a:latin typeface="Arial"/>
              <a:cs typeface="Arial"/>
            </a:rPr>
            <a:t>HW1 Head width at the top of head, HW2 Head width posterior, HW3 Anterior head width, HL1 Head length 1, HL2 Head length 2: HL1 minus the posterior cephalic notch, SL Scape length, IFW1 Interfrontal width 1, IFW2 Interfrontal width 2, EL Eye length, Om Ommatidia count, WL Weber length, HFL Hind femur length, PL Petiole length, PPL Postpetiole length, GL Gaster length, PW Pronotal width, CI Cephalic index, FLI Frontal lobe index, SI Scape index, EI Eye index, CEI Cephalic Emargination Index</a:t>
          </a:r>
        </a:p>
        <a:p>
          <a:endParaRPr lang="en-US" sz="1200">
            <a:latin typeface="Arial"/>
            <a:cs typeface="Arial"/>
          </a:endParaRPr>
        </a:p>
      </xdr:txBody>
    </xdr:sp>
    <xdr:clientData/>
  </xdr:oneCellAnchor>
</xdr:wsDr>
</file>

<file path=xl/drawings/drawing2.xml><?xml version="1.0" encoding="utf-8"?>
<xdr:wsDr xmlns:xdr="http://schemas.openxmlformats.org/drawingml/2006/spreadsheetDrawing" xmlns:a="http://schemas.openxmlformats.org/drawingml/2006/main">
  <xdr:oneCellAnchor>
    <xdr:from>
      <xdr:col>35</xdr:col>
      <xdr:colOff>0</xdr:colOff>
      <xdr:row>6</xdr:row>
      <xdr:rowOff>0</xdr:rowOff>
    </xdr:from>
    <xdr:ext cx="5295900" cy="2492990"/>
    <xdr:sp macro="" textlink="">
      <xdr:nvSpPr>
        <xdr:cNvPr id="2" name="TextBox 1"/>
        <xdr:cNvSpPr txBox="1"/>
      </xdr:nvSpPr>
      <xdr:spPr>
        <a:xfrm>
          <a:off x="26530300" y="990600"/>
          <a:ext cx="5295900" cy="2492990"/>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b</a:t>
          </a:r>
          <a:r>
            <a:rPr lang="en-US" sz="1200" baseline="0">
              <a:latin typeface="Arial"/>
              <a:cs typeface="Arial"/>
            </a:rPr>
            <a:t> </a:t>
          </a:r>
          <a:r>
            <a:rPr lang="en-US" sz="1200" b="1">
              <a:latin typeface="Arial"/>
              <a:cs typeface="Arial"/>
            </a:rPr>
            <a:t>Measured specimens</a:t>
          </a:r>
          <a:r>
            <a:rPr lang="en-US" sz="1200">
              <a:latin typeface="Arial"/>
              <a:cs typeface="Arial"/>
            </a:rPr>
            <a:t>. </a:t>
          </a:r>
        </a:p>
        <a:p>
          <a:r>
            <a:rPr lang="en-US" sz="1200">
              <a:latin typeface="Arial"/>
              <a:cs typeface="Arial"/>
            </a:rPr>
            <a:t>All queens and males measured for this study, with all measurements in millimeters.</a:t>
          </a:r>
        </a:p>
        <a:p>
          <a:r>
            <a:rPr lang="en-US" sz="1200">
              <a:latin typeface="Arial"/>
              <a:cs typeface="Arial"/>
            </a:rPr>
            <a:t>HWe Head width with eyes, HW Head width not including the eyes, </a:t>
          </a:r>
        </a:p>
        <a:p>
          <a:r>
            <a:rPr lang="en-US" sz="1200">
              <a:latin typeface="Arial"/>
              <a:cs typeface="Arial"/>
            </a:rPr>
            <a:t>HW1 Head width at the top of head, HW2 Head width posterior, HW3 Anterior head width, HL1 Head length 1, HL2 Head length 2: HL1 minus the posterior cephalic notch, SL Scape length, IFW1 Interfrontal width 1, IFW2 Interfrontal width 2, EL Eye length, Om Ommatidia count, WL Weber length, HFL Hind femur length, PL Petiole length, PPL Postpetiole length, GL Gaster length, PW Pronotal width, CI Cephalic index, FLI Frontal lobe index, SI Scape index, EI Eye index, CEI Cephalic Emargination Index</a:t>
          </a:r>
        </a:p>
        <a:p>
          <a:endParaRPr lang="en-US" sz="1200">
            <a:latin typeface="Arial"/>
            <a:cs typeface="Arial"/>
          </a:endParaRPr>
        </a:p>
        <a:p>
          <a:endParaRPr lang="en-US" sz="1200">
            <a:latin typeface="Arial"/>
            <a:cs typeface="Arial"/>
          </a:endParaRPr>
        </a:p>
      </xdr:txBody>
    </xdr:sp>
    <xdr:clientData/>
  </xdr:oneCellAnchor>
</xdr:wsDr>
</file>

<file path=xl/drawings/drawing3.xml><?xml version="1.0" encoding="utf-8"?>
<xdr:wsDr xmlns:xdr="http://schemas.openxmlformats.org/drawingml/2006/spreadsheetDrawing" xmlns:a="http://schemas.openxmlformats.org/drawingml/2006/main">
  <xdr:oneCellAnchor>
    <xdr:from>
      <xdr:col>17</xdr:col>
      <xdr:colOff>640080</xdr:colOff>
      <xdr:row>2</xdr:row>
      <xdr:rowOff>50800</xdr:rowOff>
    </xdr:from>
    <xdr:ext cx="2527300" cy="461665"/>
    <xdr:sp macro="" textlink="">
      <xdr:nvSpPr>
        <xdr:cNvPr id="2" name="TextBox 1"/>
        <xdr:cNvSpPr txBox="1"/>
      </xdr:nvSpPr>
      <xdr:spPr>
        <a:xfrm>
          <a:off x="27269440" y="355600"/>
          <a:ext cx="2527300" cy="461665"/>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c </a:t>
          </a:r>
          <a:r>
            <a:rPr lang="en-US" sz="1200" b="1" baseline="0">
              <a:latin typeface="Arial"/>
              <a:cs typeface="Arial"/>
            </a:rPr>
            <a:t>Imaged specimens. </a:t>
          </a:r>
          <a:r>
            <a:rPr lang="en-US" sz="1200" baseline="0">
              <a:latin typeface="Arial"/>
              <a:cs typeface="Arial"/>
            </a:rPr>
            <a:t>Specimen data for all figures.</a:t>
          </a:r>
          <a:endParaRPr lang="en-US" sz="1200">
            <a:latin typeface="Arial"/>
            <a:cs typeface="Arial"/>
          </a:endParaRPr>
        </a:p>
      </xdr:txBody>
    </xdr:sp>
    <xdr:clientData/>
  </xdr:oneCellAnchor>
</xdr:wsDr>
</file>

<file path=xl/drawings/drawing4.xml><?xml version="1.0" encoding="utf-8"?>
<xdr:wsDr xmlns:xdr="http://schemas.openxmlformats.org/drawingml/2006/spreadsheetDrawing" xmlns:a="http://schemas.openxmlformats.org/drawingml/2006/main">
  <xdr:oneCellAnchor>
    <xdr:from>
      <xdr:col>20</xdr:col>
      <xdr:colOff>0</xdr:colOff>
      <xdr:row>3</xdr:row>
      <xdr:rowOff>0</xdr:rowOff>
    </xdr:from>
    <xdr:ext cx="2527300" cy="646331"/>
    <xdr:sp macro="" textlink="">
      <xdr:nvSpPr>
        <xdr:cNvPr id="2" name="TextBox 1"/>
        <xdr:cNvSpPr txBox="1"/>
      </xdr:nvSpPr>
      <xdr:spPr>
        <a:xfrm>
          <a:off x="29375100" y="571500"/>
          <a:ext cx="2527300" cy="646331"/>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a:t>
          </a:r>
          <a:r>
            <a:rPr lang="en-US" sz="1200" baseline="0">
              <a:latin typeface="Arial"/>
              <a:cs typeface="Arial"/>
            </a:rPr>
            <a:t> d </a:t>
          </a:r>
          <a:r>
            <a:rPr lang="en-US" sz="1200" b="1" baseline="0">
              <a:latin typeface="Arial"/>
              <a:cs typeface="Arial"/>
            </a:rPr>
            <a:t>Type specimens. </a:t>
          </a:r>
          <a:r>
            <a:rPr lang="en-US" sz="1200" baseline="0">
              <a:latin typeface="Arial"/>
              <a:cs typeface="Arial"/>
            </a:rPr>
            <a:t>Specimen data for type specimens examined in this study.</a:t>
          </a:r>
          <a:endParaRPr lang="en-US" sz="1200">
            <a:latin typeface="Arial"/>
            <a:cs typeface="Arial"/>
          </a:endParaRPr>
        </a:p>
      </xdr:txBody>
    </xdr:sp>
    <xdr:clientData/>
  </xdr:oneCellAnchor>
</xdr:wsDr>
</file>

<file path=xl/drawings/drawing5.xml><?xml version="1.0" encoding="utf-8"?>
<xdr:wsDr xmlns:xdr="http://schemas.openxmlformats.org/drawingml/2006/spreadsheetDrawing" xmlns:a="http://schemas.openxmlformats.org/drawingml/2006/main">
  <xdr:oneCellAnchor>
    <xdr:from>
      <xdr:col>8</xdr:col>
      <xdr:colOff>381000</xdr:colOff>
      <xdr:row>6</xdr:row>
      <xdr:rowOff>139700</xdr:rowOff>
    </xdr:from>
    <xdr:ext cx="5041899" cy="2123658"/>
    <xdr:sp macro="" textlink="">
      <xdr:nvSpPr>
        <xdr:cNvPr id="2" name="TextBox 1"/>
        <xdr:cNvSpPr txBox="1"/>
      </xdr:nvSpPr>
      <xdr:spPr>
        <a:xfrm>
          <a:off x="6223000" y="1473200"/>
          <a:ext cx="5041899" cy="2123658"/>
        </a:xfrm>
        <a:prstGeom prst="rect">
          <a:avLst/>
        </a:prstGeom>
        <a:solidFill>
          <a:schemeClr val="bg1"/>
        </a:solidFill>
        <a:ln w="12700" cmpd="sng">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e</a:t>
          </a:r>
          <a:r>
            <a:rPr lang="en-US" sz="1200" b="1">
              <a:latin typeface="Arial"/>
              <a:cs typeface="Arial"/>
            </a:rPr>
            <a:t> </a:t>
          </a:r>
          <a:r>
            <a:rPr lang="en-US" sz="1200" b="1" baseline="0">
              <a:latin typeface="Arial"/>
              <a:cs typeface="Arial"/>
            </a:rPr>
            <a:t>Statistics for all measurements and indices, for each species. </a:t>
          </a:r>
        </a:p>
        <a:p>
          <a:r>
            <a:rPr lang="en-US" sz="1200">
              <a:latin typeface="Arial"/>
              <a:cs typeface="Arial"/>
            </a:rPr>
            <a:t>HWe Head width with eyes,</a:t>
          </a:r>
          <a:r>
            <a:rPr lang="en-US" sz="1200" baseline="0">
              <a:latin typeface="Arial"/>
              <a:cs typeface="Arial"/>
            </a:rPr>
            <a:t> </a:t>
          </a:r>
          <a:r>
            <a:rPr lang="en-US" sz="1200">
              <a:latin typeface="Arial"/>
              <a:cs typeface="Arial"/>
            </a:rPr>
            <a:t>HW Head width not including the eyes,</a:t>
          </a:r>
          <a:r>
            <a:rPr lang="en-US" sz="1200" baseline="0">
              <a:latin typeface="Arial"/>
              <a:cs typeface="Arial"/>
            </a:rPr>
            <a:t> </a:t>
          </a:r>
          <a:endParaRPr lang="en-US" sz="1200">
            <a:latin typeface="Arial"/>
            <a:cs typeface="Arial"/>
          </a:endParaRPr>
        </a:p>
        <a:p>
          <a:r>
            <a:rPr lang="en-US" sz="1200">
              <a:latin typeface="Arial"/>
              <a:cs typeface="Arial"/>
            </a:rPr>
            <a:t>HW1 Head width at the top of head, HW2 Head width posterior,</a:t>
          </a:r>
          <a:r>
            <a:rPr lang="en-US" sz="1200" baseline="0">
              <a:latin typeface="Arial"/>
              <a:cs typeface="Arial"/>
            </a:rPr>
            <a:t> </a:t>
          </a:r>
          <a:r>
            <a:rPr lang="en-US" sz="1200">
              <a:latin typeface="Arial"/>
              <a:cs typeface="Arial"/>
            </a:rPr>
            <a:t>HW3 Anterior head width, HL1 Head length 1, HL2 Head length 2: HL1 minus the posterior cephalic notch,</a:t>
          </a:r>
          <a:r>
            <a:rPr lang="en-US" sz="1200" baseline="0">
              <a:latin typeface="Arial"/>
              <a:cs typeface="Arial"/>
            </a:rPr>
            <a:t> </a:t>
          </a:r>
          <a:r>
            <a:rPr lang="en-US" sz="1200">
              <a:latin typeface="Arial"/>
              <a:cs typeface="Arial"/>
            </a:rPr>
            <a:t>SL Scape length,</a:t>
          </a:r>
          <a:r>
            <a:rPr lang="en-US" sz="1200" baseline="0">
              <a:latin typeface="Arial"/>
              <a:cs typeface="Arial"/>
            </a:rPr>
            <a:t> </a:t>
          </a:r>
          <a:r>
            <a:rPr lang="en-US" sz="1200">
              <a:latin typeface="Arial"/>
              <a:cs typeface="Arial"/>
            </a:rPr>
            <a:t>IFW1 Interfrontal width 1,</a:t>
          </a:r>
          <a:r>
            <a:rPr lang="en-US" sz="1200" baseline="0">
              <a:latin typeface="Arial"/>
              <a:cs typeface="Arial"/>
            </a:rPr>
            <a:t> </a:t>
          </a:r>
          <a:r>
            <a:rPr lang="en-US" sz="1200">
              <a:latin typeface="Arial"/>
              <a:cs typeface="Arial"/>
            </a:rPr>
            <a:t>IFW2 Interfrontal width 2,</a:t>
          </a:r>
          <a:r>
            <a:rPr lang="en-US" sz="1200" baseline="0">
              <a:latin typeface="Arial"/>
              <a:cs typeface="Arial"/>
            </a:rPr>
            <a:t> </a:t>
          </a:r>
          <a:r>
            <a:rPr lang="en-US" sz="1200">
              <a:latin typeface="Arial"/>
              <a:cs typeface="Arial"/>
            </a:rPr>
            <a:t>EL Eye length,</a:t>
          </a:r>
          <a:r>
            <a:rPr lang="en-US" sz="1200" baseline="0">
              <a:latin typeface="Arial"/>
              <a:cs typeface="Arial"/>
            </a:rPr>
            <a:t> </a:t>
          </a:r>
          <a:r>
            <a:rPr lang="en-US" sz="1200">
              <a:latin typeface="Arial"/>
              <a:cs typeface="Arial"/>
            </a:rPr>
            <a:t>Om Ommatidia count,</a:t>
          </a:r>
          <a:r>
            <a:rPr lang="en-US" sz="1200" baseline="0">
              <a:latin typeface="Arial"/>
              <a:cs typeface="Arial"/>
            </a:rPr>
            <a:t> </a:t>
          </a:r>
          <a:r>
            <a:rPr lang="en-US" sz="1200">
              <a:latin typeface="Arial"/>
              <a:cs typeface="Arial"/>
            </a:rPr>
            <a:t>WL Weber length,</a:t>
          </a:r>
          <a:r>
            <a:rPr lang="en-US" sz="1200" baseline="0">
              <a:latin typeface="Arial"/>
              <a:cs typeface="Arial"/>
            </a:rPr>
            <a:t> </a:t>
          </a:r>
          <a:r>
            <a:rPr lang="en-US" sz="1200">
              <a:latin typeface="Arial"/>
              <a:cs typeface="Arial"/>
            </a:rPr>
            <a:t>HFL Hind femur length,</a:t>
          </a:r>
          <a:r>
            <a:rPr lang="en-US" sz="1200" baseline="0">
              <a:latin typeface="Arial"/>
              <a:cs typeface="Arial"/>
            </a:rPr>
            <a:t> </a:t>
          </a:r>
          <a:r>
            <a:rPr lang="en-US" sz="1200">
              <a:latin typeface="Arial"/>
              <a:cs typeface="Arial"/>
            </a:rPr>
            <a:t>PL Petiole length,</a:t>
          </a:r>
          <a:r>
            <a:rPr lang="en-US" sz="1200" baseline="0">
              <a:latin typeface="Arial"/>
              <a:cs typeface="Arial"/>
            </a:rPr>
            <a:t> </a:t>
          </a:r>
          <a:r>
            <a:rPr lang="en-US" sz="1200">
              <a:latin typeface="Arial"/>
              <a:cs typeface="Arial"/>
            </a:rPr>
            <a:t>PPL Postpetiole length,</a:t>
          </a:r>
          <a:r>
            <a:rPr lang="en-US" sz="1200" baseline="0">
              <a:latin typeface="Arial"/>
              <a:cs typeface="Arial"/>
            </a:rPr>
            <a:t> </a:t>
          </a:r>
          <a:r>
            <a:rPr lang="en-US" sz="1200">
              <a:latin typeface="Arial"/>
              <a:cs typeface="Arial"/>
            </a:rPr>
            <a:t>GL Gaster length,</a:t>
          </a:r>
          <a:r>
            <a:rPr lang="en-US" sz="1200" baseline="0">
              <a:latin typeface="Arial"/>
              <a:cs typeface="Arial"/>
            </a:rPr>
            <a:t> </a:t>
          </a:r>
          <a:r>
            <a:rPr lang="en-US" sz="1200">
              <a:latin typeface="Arial"/>
              <a:cs typeface="Arial"/>
            </a:rPr>
            <a:t>PW</a:t>
          </a:r>
          <a:r>
            <a:rPr lang="en-US" sz="1200" baseline="0">
              <a:latin typeface="Arial"/>
              <a:cs typeface="Arial"/>
            </a:rPr>
            <a:t> </a:t>
          </a:r>
          <a:r>
            <a:rPr lang="en-US" sz="1200">
              <a:latin typeface="Arial"/>
              <a:cs typeface="Arial"/>
            </a:rPr>
            <a:t>Pronotal width,</a:t>
          </a:r>
          <a:r>
            <a:rPr lang="en-US" sz="1200" baseline="0">
              <a:latin typeface="Arial"/>
              <a:cs typeface="Arial"/>
            </a:rPr>
            <a:t> </a:t>
          </a:r>
          <a:r>
            <a:rPr lang="en-US" sz="1200">
              <a:latin typeface="Arial"/>
              <a:cs typeface="Arial"/>
            </a:rPr>
            <a:t>CI</a:t>
          </a:r>
          <a:r>
            <a:rPr lang="en-US" sz="1200" baseline="0">
              <a:latin typeface="Arial"/>
              <a:cs typeface="Arial"/>
            </a:rPr>
            <a:t> </a:t>
          </a:r>
          <a:r>
            <a:rPr lang="en-US" sz="1200">
              <a:latin typeface="Arial"/>
              <a:cs typeface="Arial"/>
            </a:rPr>
            <a:t>Cephalic index,</a:t>
          </a:r>
          <a:r>
            <a:rPr lang="en-US" sz="1200" baseline="0">
              <a:latin typeface="Arial"/>
              <a:cs typeface="Arial"/>
            </a:rPr>
            <a:t> </a:t>
          </a:r>
          <a:r>
            <a:rPr lang="en-US" sz="1200">
              <a:latin typeface="Arial"/>
              <a:cs typeface="Arial"/>
            </a:rPr>
            <a:t>FLI</a:t>
          </a:r>
          <a:r>
            <a:rPr lang="en-US" sz="1200" baseline="0">
              <a:latin typeface="Arial"/>
              <a:cs typeface="Arial"/>
            </a:rPr>
            <a:t> </a:t>
          </a:r>
          <a:r>
            <a:rPr lang="en-US" sz="1200">
              <a:latin typeface="Arial"/>
              <a:cs typeface="Arial"/>
            </a:rPr>
            <a:t>Frontal lobe index,</a:t>
          </a:r>
          <a:r>
            <a:rPr lang="en-US" sz="1200" baseline="0">
              <a:latin typeface="Arial"/>
              <a:cs typeface="Arial"/>
            </a:rPr>
            <a:t> </a:t>
          </a:r>
          <a:r>
            <a:rPr lang="en-US" sz="1200">
              <a:latin typeface="Arial"/>
              <a:cs typeface="Arial"/>
            </a:rPr>
            <a:t>SI</a:t>
          </a:r>
          <a:r>
            <a:rPr lang="en-US" sz="1200" baseline="0">
              <a:latin typeface="Arial"/>
              <a:cs typeface="Arial"/>
            </a:rPr>
            <a:t> </a:t>
          </a:r>
          <a:r>
            <a:rPr lang="en-US" sz="1200">
              <a:latin typeface="Arial"/>
              <a:cs typeface="Arial"/>
            </a:rPr>
            <a:t>Scape index,</a:t>
          </a:r>
          <a:r>
            <a:rPr lang="en-US" sz="1200" baseline="0">
              <a:latin typeface="Arial"/>
              <a:cs typeface="Arial"/>
            </a:rPr>
            <a:t> </a:t>
          </a:r>
          <a:r>
            <a:rPr lang="en-US" sz="1200">
              <a:latin typeface="Arial"/>
              <a:cs typeface="Arial"/>
            </a:rPr>
            <a:t>EI</a:t>
          </a:r>
          <a:r>
            <a:rPr lang="en-US" sz="1200" baseline="0">
              <a:latin typeface="Arial"/>
              <a:cs typeface="Arial"/>
            </a:rPr>
            <a:t> </a:t>
          </a:r>
          <a:r>
            <a:rPr lang="en-US" sz="1200">
              <a:latin typeface="Arial"/>
              <a:cs typeface="Arial"/>
            </a:rPr>
            <a:t>Eye index,</a:t>
          </a:r>
          <a:r>
            <a:rPr lang="en-US" sz="1200" baseline="0">
              <a:latin typeface="Arial"/>
              <a:cs typeface="Arial"/>
            </a:rPr>
            <a:t> </a:t>
          </a:r>
          <a:r>
            <a:rPr lang="en-US" sz="1200">
              <a:latin typeface="Arial"/>
              <a:cs typeface="Arial"/>
            </a:rPr>
            <a:t>CEI</a:t>
          </a:r>
          <a:r>
            <a:rPr lang="en-US" sz="1200" baseline="0">
              <a:latin typeface="Arial"/>
              <a:cs typeface="Arial"/>
            </a:rPr>
            <a:t> </a:t>
          </a:r>
          <a:r>
            <a:rPr lang="en-US" sz="1200">
              <a:latin typeface="Arial"/>
              <a:cs typeface="Arial"/>
            </a:rPr>
            <a:t>Cephalic Emargination Index</a:t>
          </a:r>
        </a:p>
      </xdr:txBody>
    </xdr:sp>
    <xdr:clientData/>
  </xdr:oneCellAnchor>
</xdr:wsDr>
</file>

<file path=xl/drawings/drawing6.xml><?xml version="1.0" encoding="utf-8"?>
<xdr:wsDr xmlns:xdr="http://schemas.openxmlformats.org/drawingml/2006/spreadsheetDrawing" xmlns:a="http://schemas.openxmlformats.org/drawingml/2006/main">
  <xdr:oneCellAnchor>
    <xdr:from>
      <xdr:col>19</xdr:col>
      <xdr:colOff>800100</xdr:colOff>
      <xdr:row>3</xdr:row>
      <xdr:rowOff>114300</xdr:rowOff>
    </xdr:from>
    <xdr:ext cx="2628900" cy="830997"/>
    <xdr:sp macro="" textlink="">
      <xdr:nvSpPr>
        <xdr:cNvPr id="2" name="TextBox 1"/>
        <xdr:cNvSpPr txBox="1"/>
      </xdr:nvSpPr>
      <xdr:spPr>
        <a:xfrm>
          <a:off x="31330900" y="571500"/>
          <a:ext cx="2628900" cy="830997"/>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f</a:t>
          </a:r>
          <a:r>
            <a:rPr lang="en-US" sz="1200" baseline="0">
              <a:latin typeface="Arial"/>
              <a:cs typeface="Arial"/>
            </a:rPr>
            <a:t> </a:t>
          </a:r>
          <a:r>
            <a:rPr lang="en-US" sz="1200" b="1" baseline="0">
              <a:latin typeface="Arial"/>
              <a:cs typeface="Arial"/>
            </a:rPr>
            <a:t>Localities list.</a:t>
          </a:r>
        </a:p>
        <a:p>
          <a:r>
            <a:rPr lang="en-US" sz="1200" baseline="0">
              <a:latin typeface="Arial"/>
              <a:cs typeface="Arial"/>
            </a:rPr>
            <a:t>A list of localities and other specimen data for all pinned specimens examined.</a:t>
          </a:r>
          <a:endParaRPr lang="en-US" sz="1200">
            <a:latin typeface="Arial"/>
            <a:cs typeface="Arial"/>
          </a:endParaRPr>
        </a:p>
      </xdr:txBody>
    </xdr:sp>
    <xdr:clientData/>
  </xdr:oneCellAnchor>
</xdr:wsDr>
</file>

<file path=xl/drawings/drawing7.xml><?xml version="1.0" encoding="utf-8"?>
<xdr:wsDr xmlns:xdr="http://schemas.openxmlformats.org/drawingml/2006/spreadsheetDrawing" xmlns:a="http://schemas.openxmlformats.org/drawingml/2006/main">
  <xdr:oneCellAnchor>
    <xdr:from>
      <xdr:col>16</xdr:col>
      <xdr:colOff>508000</xdr:colOff>
      <xdr:row>3</xdr:row>
      <xdr:rowOff>152400</xdr:rowOff>
    </xdr:from>
    <xdr:ext cx="2959100" cy="1384995"/>
    <xdr:sp macro="" textlink="">
      <xdr:nvSpPr>
        <xdr:cNvPr id="2" name="TextBox 1"/>
        <xdr:cNvSpPr txBox="1"/>
      </xdr:nvSpPr>
      <xdr:spPr>
        <a:xfrm>
          <a:off x="23177500" y="723900"/>
          <a:ext cx="2959100" cy="1384995"/>
        </a:xfrm>
        <a:prstGeom prst="rect">
          <a:avLst/>
        </a:prstGeom>
        <a:solidFill>
          <a:srgbClr val="FFFFFF"/>
        </a:solidFill>
        <a:ln>
          <a:solidFill>
            <a:srgbClr val="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200">
              <a:latin typeface="Arial"/>
              <a:cs typeface="Arial"/>
            </a:rPr>
            <a:t>Table S1 g</a:t>
          </a:r>
          <a:r>
            <a:rPr lang="en-US" sz="1200" baseline="0">
              <a:latin typeface="Arial"/>
              <a:cs typeface="Arial"/>
            </a:rPr>
            <a:t> </a:t>
          </a:r>
          <a:r>
            <a:rPr lang="en-US" sz="1200" b="1" i="1" baseline="0">
              <a:latin typeface="Arial"/>
              <a:cs typeface="Arial"/>
            </a:rPr>
            <a:t>S. mayri </a:t>
          </a:r>
          <a:r>
            <a:rPr lang="en-US" sz="1200" b="1" baseline="0">
              <a:latin typeface="Arial"/>
              <a:cs typeface="Arial"/>
            </a:rPr>
            <a:t>populations.</a:t>
          </a:r>
        </a:p>
        <a:p>
          <a:r>
            <a:rPr lang="en-US" sz="1200" baseline="0">
              <a:latin typeface="Arial"/>
              <a:cs typeface="Arial"/>
            </a:rPr>
            <a:t>A list of localities and other specimen data for specimens used to create </a:t>
          </a:r>
          <a:r>
            <a:rPr lang="en-US" sz="1200" i="1" baseline="0">
              <a:latin typeface="Arial"/>
              <a:cs typeface="Arial"/>
            </a:rPr>
            <a:t>S. mayri </a:t>
          </a:r>
          <a:r>
            <a:rPr lang="en-US" sz="1200" baseline="0">
              <a:latin typeface="Arial"/>
              <a:cs typeface="Arial"/>
            </a:rPr>
            <a:t>population map (Figure 42). This map is based on the subset of </a:t>
          </a:r>
          <a:r>
            <a:rPr lang="en-US" sz="1200" i="1" baseline="0">
              <a:latin typeface="Arial"/>
              <a:cs typeface="Arial"/>
            </a:rPr>
            <a:t>S. mayri </a:t>
          </a:r>
          <a:r>
            <a:rPr lang="en-US" sz="1200" baseline="0">
              <a:latin typeface="Arial"/>
              <a:cs typeface="Arial"/>
            </a:rPr>
            <a:t>samples for which molecular data (either UCE or COI) were obtained.</a:t>
          </a:r>
          <a:endParaRPr lang="en-US" sz="1200">
            <a:latin typeface="Arial"/>
            <a:cs typeface="Arial"/>
          </a:endParaRPr>
        </a:p>
      </xdr:txBody>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E619"/>
  <sheetViews>
    <sheetView workbookViewId="0">
      <pane ySplit="1" topLeftCell="A550" activePane="bottomLeft" state="frozen"/>
      <selection pane="bottomLeft" activeCell="G6" sqref="G6"/>
    </sheetView>
  </sheetViews>
  <sheetFormatPr baseColWidth="10" defaultRowHeight="13" x14ac:dyDescent="0.15"/>
  <cols>
    <col min="1" max="1" width="8.5" style="13" customWidth="1"/>
    <col min="2" max="2" width="10.83203125" style="13"/>
    <col min="3" max="3" width="7.1640625" style="13" customWidth="1"/>
    <col min="4" max="4" width="22.5" style="1" customWidth="1"/>
    <col min="5" max="5" width="26.5" style="2" customWidth="1"/>
    <col min="6" max="6" width="11.1640625" style="2" customWidth="1"/>
    <col min="7" max="7" width="19.1640625" style="1" customWidth="1"/>
    <col min="8" max="8" width="13.33203125" style="2" customWidth="1"/>
    <col min="9" max="9" width="7" style="3" customWidth="1"/>
    <col min="10" max="13" width="6" style="3" customWidth="1"/>
    <col min="14" max="14" width="6.5" style="3" customWidth="1"/>
    <col min="15" max="16" width="6" style="3" customWidth="1"/>
    <col min="17" max="17" width="6.33203125" style="3" customWidth="1"/>
    <col min="18" max="26" width="6" style="3" customWidth="1"/>
    <col min="27" max="27" width="9.33203125" style="149" customWidth="1"/>
    <col min="28" max="28" width="7.83203125" style="149" customWidth="1"/>
    <col min="29" max="29" width="10.83203125" style="149"/>
    <col min="30" max="30" width="8.33203125" style="4" customWidth="1"/>
    <col min="31" max="31" width="10.83203125" style="149"/>
    <col min="32" max="16384" width="10.83203125" style="6"/>
  </cols>
  <sheetData>
    <row r="1" spans="1:31" x14ac:dyDescent="0.15">
      <c r="A1" s="24" t="s">
        <v>460</v>
      </c>
      <c r="B1" s="83" t="s">
        <v>455</v>
      </c>
      <c r="C1" s="83" t="s">
        <v>1117</v>
      </c>
      <c r="D1" s="26" t="s">
        <v>453</v>
      </c>
      <c r="E1" s="27" t="s">
        <v>11</v>
      </c>
      <c r="F1" s="27" t="s">
        <v>528</v>
      </c>
      <c r="G1" s="26" t="s">
        <v>1159</v>
      </c>
      <c r="H1" s="27" t="s">
        <v>456</v>
      </c>
      <c r="I1" s="28" t="s">
        <v>1585</v>
      </c>
      <c r="J1" s="28" t="s">
        <v>0</v>
      </c>
      <c r="K1" s="28" t="s">
        <v>1</v>
      </c>
      <c r="L1" s="28" t="s">
        <v>2</v>
      </c>
      <c r="M1" s="28" t="s">
        <v>3</v>
      </c>
      <c r="N1" s="28" t="s">
        <v>4</v>
      </c>
      <c r="O1" s="28" t="s">
        <v>4722</v>
      </c>
      <c r="P1" s="28" t="s">
        <v>5</v>
      </c>
      <c r="Q1" s="28" t="s">
        <v>243</v>
      </c>
      <c r="R1" s="28" t="s">
        <v>6</v>
      </c>
      <c r="S1" s="28" t="s">
        <v>8</v>
      </c>
      <c r="T1" s="28" t="s">
        <v>9</v>
      </c>
      <c r="U1" s="28" t="s">
        <v>10</v>
      </c>
      <c r="V1" s="28" t="s">
        <v>7</v>
      </c>
      <c r="W1" s="28" t="s">
        <v>4723</v>
      </c>
      <c r="X1" s="28" t="s">
        <v>1611</v>
      </c>
      <c r="Y1" s="28" t="s">
        <v>1612</v>
      </c>
      <c r="Z1" s="28" t="s">
        <v>1613</v>
      </c>
      <c r="AA1" s="148" t="s">
        <v>244</v>
      </c>
      <c r="AB1" s="148" t="s">
        <v>245</v>
      </c>
      <c r="AC1" s="148" t="s">
        <v>246</v>
      </c>
      <c r="AD1" s="148" t="s">
        <v>4724</v>
      </c>
      <c r="AE1" s="148" t="s">
        <v>382</v>
      </c>
    </row>
    <row r="2" spans="1:31" x14ac:dyDescent="0.15">
      <c r="A2" s="31" t="s">
        <v>472</v>
      </c>
      <c r="B2" s="13" t="s">
        <v>261</v>
      </c>
      <c r="C2" s="13" t="s">
        <v>1120</v>
      </c>
      <c r="D2" s="1" t="s">
        <v>461</v>
      </c>
      <c r="E2" s="2" t="s">
        <v>398</v>
      </c>
      <c r="F2" s="2" t="s">
        <v>533</v>
      </c>
      <c r="G2" s="2" t="s">
        <v>4999</v>
      </c>
      <c r="H2" s="15"/>
      <c r="I2" s="3">
        <v>1.1499999999999999</v>
      </c>
      <c r="J2" s="3">
        <v>1.1499999999999999</v>
      </c>
      <c r="K2" s="3">
        <v>0.78</v>
      </c>
      <c r="L2" s="3">
        <v>0.3</v>
      </c>
      <c r="M2" s="3">
        <v>1.054</v>
      </c>
      <c r="N2" s="3">
        <v>0.93</v>
      </c>
      <c r="O2" s="3">
        <v>0.76</v>
      </c>
      <c r="P2" s="3">
        <v>0.16200000000000001</v>
      </c>
      <c r="Q2" s="3">
        <v>8</v>
      </c>
      <c r="R2" s="3">
        <v>1.44</v>
      </c>
      <c r="S2" s="3">
        <v>0.3</v>
      </c>
      <c r="T2" s="3">
        <v>0.24</v>
      </c>
      <c r="U2" s="3">
        <v>1.0249999999999999</v>
      </c>
      <c r="V2" s="3">
        <v>1.2090000000000001</v>
      </c>
      <c r="W2" s="3">
        <v>0.77500000000000002</v>
      </c>
      <c r="X2" s="3">
        <v>1.1200000000000001</v>
      </c>
      <c r="Y2" s="3">
        <v>1.2</v>
      </c>
      <c r="Z2" s="3">
        <v>0.75</v>
      </c>
      <c r="AA2" s="149">
        <f t="shared" ref="AA2:AA8" si="0">I2/M2*100</f>
        <v>109.10815939278935</v>
      </c>
      <c r="AB2" s="149">
        <f t="shared" ref="AB2:AB33" si="1">K2/I2*100</f>
        <v>67.826086956521749</v>
      </c>
      <c r="AC2" s="149">
        <f t="shared" ref="AC2:AC33" si="2">O2/I2*100</f>
        <v>66.08695652173914</v>
      </c>
      <c r="AD2" s="149">
        <v>14.086956521739133</v>
      </c>
      <c r="AE2" s="149">
        <v>10.782608695652176</v>
      </c>
    </row>
    <row r="3" spans="1:31" x14ac:dyDescent="0.15">
      <c r="A3" s="31" t="s">
        <v>472</v>
      </c>
      <c r="B3" s="13" t="s">
        <v>261</v>
      </c>
      <c r="C3" s="13" t="s">
        <v>1120</v>
      </c>
      <c r="D3" s="1" t="s">
        <v>461</v>
      </c>
      <c r="E3" s="2" t="s">
        <v>398</v>
      </c>
      <c r="F3" s="2" t="s">
        <v>533</v>
      </c>
      <c r="G3" s="2" t="s">
        <v>5000</v>
      </c>
      <c r="H3" s="15"/>
      <c r="I3" s="3">
        <v>1.1200000000000001</v>
      </c>
      <c r="J3" s="3">
        <v>1.1599999999999999</v>
      </c>
      <c r="K3" s="3">
        <v>0.78</v>
      </c>
      <c r="L3" s="3">
        <v>0.28000000000000003</v>
      </c>
      <c r="M3" s="3">
        <v>1.054</v>
      </c>
      <c r="N3" s="3">
        <v>0.96099999999999997</v>
      </c>
      <c r="O3" s="3">
        <v>0.8</v>
      </c>
      <c r="P3" s="3">
        <v>0.192</v>
      </c>
      <c r="Q3" s="3">
        <v>10</v>
      </c>
      <c r="R3" s="3">
        <v>1.395</v>
      </c>
      <c r="S3" s="3">
        <v>0.30399999999999999</v>
      </c>
      <c r="T3" s="3">
        <v>0.27200000000000002</v>
      </c>
      <c r="U3" s="3">
        <v>0.96099999999999997</v>
      </c>
      <c r="V3" s="3">
        <v>1.2</v>
      </c>
      <c r="W3" s="3">
        <v>0.77500000000000002</v>
      </c>
      <c r="X3" s="3">
        <v>1.1200000000000001</v>
      </c>
      <c r="Y3" s="3">
        <v>1.2250000000000001</v>
      </c>
      <c r="Z3" s="3">
        <v>0.75</v>
      </c>
      <c r="AA3" s="149">
        <f t="shared" si="0"/>
        <v>106.26185958254271</v>
      </c>
      <c r="AB3" s="149">
        <f t="shared" si="1"/>
        <v>69.642857142857139</v>
      </c>
      <c r="AC3" s="149">
        <f t="shared" si="2"/>
        <v>71.428571428571431</v>
      </c>
      <c r="AD3" s="149">
        <v>17.142857142857139</v>
      </c>
      <c r="AE3" s="149">
        <v>8.3035714285714359</v>
      </c>
    </row>
    <row r="4" spans="1:31" x14ac:dyDescent="0.15">
      <c r="A4" s="31" t="s">
        <v>472</v>
      </c>
      <c r="B4" s="13" t="s">
        <v>261</v>
      </c>
      <c r="C4" s="13" t="s">
        <v>1120</v>
      </c>
      <c r="D4" s="1" t="s">
        <v>461</v>
      </c>
      <c r="E4" s="2" t="s">
        <v>398</v>
      </c>
      <c r="F4" s="2" t="s">
        <v>533</v>
      </c>
      <c r="G4" s="2" t="s">
        <v>5000</v>
      </c>
      <c r="H4" s="15"/>
      <c r="I4" s="3">
        <v>1.085</v>
      </c>
      <c r="J4" s="3">
        <v>1.1160000000000001</v>
      </c>
      <c r="K4" s="3">
        <v>0.78</v>
      </c>
      <c r="L4" s="3">
        <v>0.28000000000000003</v>
      </c>
      <c r="M4" s="3">
        <v>1.054</v>
      </c>
      <c r="N4" s="3">
        <v>0.93</v>
      </c>
      <c r="O4" s="3">
        <v>0.75</v>
      </c>
      <c r="P4" s="3">
        <v>0.182</v>
      </c>
      <c r="Q4" s="3">
        <v>10</v>
      </c>
      <c r="R4" s="3">
        <v>1.52</v>
      </c>
      <c r="S4" s="3">
        <v>0.3</v>
      </c>
      <c r="T4" s="3">
        <v>0.26</v>
      </c>
      <c r="U4" s="3">
        <v>1.0249999999999999</v>
      </c>
      <c r="V4" s="3">
        <v>1.1779999999999999</v>
      </c>
      <c r="W4" s="3">
        <v>0.80600000000000005</v>
      </c>
      <c r="X4" s="3">
        <v>1.054</v>
      </c>
      <c r="Y4" s="3">
        <v>1.1779999999999999</v>
      </c>
      <c r="Z4" s="3">
        <v>0.77500000000000002</v>
      </c>
      <c r="AA4" s="149">
        <f t="shared" si="0"/>
        <v>102.94117647058823</v>
      </c>
      <c r="AB4" s="149">
        <f t="shared" si="1"/>
        <v>71.889400921658989</v>
      </c>
      <c r="AC4" s="149">
        <f t="shared" si="2"/>
        <v>69.124423963133637</v>
      </c>
      <c r="AD4" s="149">
        <v>16.7741935483871</v>
      </c>
      <c r="AE4" s="149">
        <v>11.428571428571429</v>
      </c>
    </row>
    <row r="5" spans="1:31" x14ac:dyDescent="0.15">
      <c r="A5" s="31" t="s">
        <v>472</v>
      </c>
      <c r="B5" s="13" t="s">
        <v>261</v>
      </c>
      <c r="C5" s="13" t="s">
        <v>1120</v>
      </c>
      <c r="D5" s="1" t="s">
        <v>463</v>
      </c>
      <c r="E5" s="2" t="s">
        <v>398</v>
      </c>
      <c r="F5" s="2" t="s">
        <v>533</v>
      </c>
      <c r="G5" s="2" t="s">
        <v>5000</v>
      </c>
      <c r="H5" s="15"/>
      <c r="I5" s="3">
        <v>1.04</v>
      </c>
      <c r="J5" s="3">
        <v>1.04</v>
      </c>
      <c r="K5" s="3">
        <v>0.7</v>
      </c>
      <c r="L5" s="3">
        <v>0.25</v>
      </c>
      <c r="M5" s="3">
        <v>0.99199999999999999</v>
      </c>
      <c r="N5" s="3">
        <v>0.86799999999999999</v>
      </c>
      <c r="O5" s="3">
        <v>0.71299999999999997</v>
      </c>
      <c r="P5" s="3">
        <v>0.16</v>
      </c>
      <c r="Q5" s="3">
        <v>8</v>
      </c>
      <c r="R5" s="3">
        <v>1.325</v>
      </c>
      <c r="S5" s="3">
        <v>0.3</v>
      </c>
      <c r="T5" s="3" t="s">
        <v>395</v>
      </c>
      <c r="U5" s="3" t="s">
        <v>395</v>
      </c>
      <c r="V5" s="3">
        <v>1.1160000000000001</v>
      </c>
      <c r="W5" s="3">
        <v>0.71299999999999997</v>
      </c>
      <c r="X5" s="3">
        <v>1</v>
      </c>
      <c r="Y5" s="3">
        <v>1.1000000000000001</v>
      </c>
      <c r="Z5" s="3">
        <v>0.71299999999999997</v>
      </c>
      <c r="AA5" s="149">
        <f t="shared" si="0"/>
        <v>104.83870967741935</v>
      </c>
      <c r="AB5" s="149">
        <f t="shared" si="1"/>
        <v>67.307692307692307</v>
      </c>
      <c r="AC5" s="149">
        <f t="shared" si="2"/>
        <v>68.557692307692292</v>
      </c>
      <c r="AD5" s="149">
        <v>15.384615384615385</v>
      </c>
      <c r="AE5" s="149">
        <v>11.923076923076922</v>
      </c>
    </row>
    <row r="6" spans="1:31" x14ac:dyDescent="0.15">
      <c r="A6" s="31" t="s">
        <v>472</v>
      </c>
      <c r="B6" s="13" t="s">
        <v>261</v>
      </c>
      <c r="C6" s="13" t="s">
        <v>1120</v>
      </c>
      <c r="D6" s="1" t="s">
        <v>463</v>
      </c>
      <c r="E6" s="2" t="s">
        <v>398</v>
      </c>
      <c r="F6" s="2" t="s">
        <v>533</v>
      </c>
      <c r="G6" s="2" t="s">
        <v>5000</v>
      </c>
      <c r="H6" s="15"/>
      <c r="I6" s="3">
        <v>1</v>
      </c>
      <c r="J6" s="3">
        <v>1</v>
      </c>
      <c r="K6" s="3">
        <v>0.70399999999999996</v>
      </c>
      <c r="L6" s="3">
        <v>0.24</v>
      </c>
      <c r="M6" s="3">
        <v>0.97499999999999998</v>
      </c>
      <c r="N6" s="3">
        <v>0.875</v>
      </c>
      <c r="O6" s="3">
        <v>0.75</v>
      </c>
      <c r="P6" s="3">
        <v>0.126</v>
      </c>
      <c r="Q6" s="3">
        <v>8</v>
      </c>
      <c r="R6" s="3">
        <v>1.36</v>
      </c>
      <c r="S6" s="3">
        <v>0.248</v>
      </c>
      <c r="T6" s="3">
        <v>0.22500000000000001</v>
      </c>
      <c r="U6" s="3">
        <v>0.85</v>
      </c>
      <c r="V6" s="3">
        <v>1.054</v>
      </c>
      <c r="W6" s="3">
        <v>0.68200000000000005</v>
      </c>
      <c r="X6" s="3">
        <v>1</v>
      </c>
      <c r="Y6" s="3">
        <v>1.075</v>
      </c>
      <c r="Z6" s="3">
        <v>0.75</v>
      </c>
      <c r="AA6" s="149">
        <f t="shared" si="0"/>
        <v>102.56410256410258</v>
      </c>
      <c r="AB6" s="149">
        <f t="shared" si="1"/>
        <v>70.399999999999991</v>
      </c>
      <c r="AC6" s="149">
        <f t="shared" si="2"/>
        <v>75</v>
      </c>
      <c r="AD6" s="149">
        <v>12.6</v>
      </c>
      <c r="AE6" s="149">
        <v>9.9999999999999982</v>
      </c>
    </row>
    <row r="7" spans="1:31" x14ac:dyDescent="0.15">
      <c r="A7" s="31" t="s">
        <v>472</v>
      </c>
      <c r="B7" s="13" t="s">
        <v>261</v>
      </c>
      <c r="C7" s="13" t="s">
        <v>1120</v>
      </c>
      <c r="D7" s="1" t="s">
        <v>462</v>
      </c>
      <c r="E7" s="2" t="s">
        <v>398</v>
      </c>
      <c r="F7" s="2" t="s">
        <v>533</v>
      </c>
      <c r="G7" s="2"/>
      <c r="H7" s="15"/>
      <c r="I7" s="3">
        <v>1.085</v>
      </c>
      <c r="J7" s="3">
        <v>1.1160000000000001</v>
      </c>
      <c r="K7" s="3">
        <v>0.78400000000000003</v>
      </c>
      <c r="L7" s="3">
        <v>0.3</v>
      </c>
      <c r="M7" s="3">
        <v>1.054</v>
      </c>
      <c r="N7" s="3">
        <v>0.93</v>
      </c>
      <c r="O7" s="3">
        <v>0.77500000000000002</v>
      </c>
      <c r="P7" s="3">
        <v>0.153</v>
      </c>
      <c r="Q7" s="3">
        <v>10</v>
      </c>
      <c r="R7" s="3">
        <v>1.4490000000000001</v>
      </c>
      <c r="S7" s="3">
        <v>0.36</v>
      </c>
      <c r="T7" s="3">
        <v>0.24</v>
      </c>
      <c r="U7" s="3">
        <v>1</v>
      </c>
      <c r="V7" s="3">
        <v>1.1779999999999999</v>
      </c>
      <c r="W7" s="3">
        <v>0.84</v>
      </c>
      <c r="X7" s="3">
        <v>1.08</v>
      </c>
      <c r="Y7" s="3">
        <v>1.24</v>
      </c>
      <c r="Z7" s="3">
        <v>0.8</v>
      </c>
      <c r="AA7" s="149">
        <f t="shared" si="0"/>
        <v>102.94117647058823</v>
      </c>
      <c r="AB7" s="149">
        <f t="shared" si="1"/>
        <v>72.258064516129039</v>
      </c>
      <c r="AC7" s="149">
        <f t="shared" si="2"/>
        <v>71.428571428571431</v>
      </c>
      <c r="AD7" s="149">
        <v>14.101382488479263</v>
      </c>
      <c r="AE7" s="149">
        <v>11.428571428571429</v>
      </c>
    </row>
    <row r="8" spans="1:31" x14ac:dyDescent="0.15">
      <c r="A8" s="31" t="s">
        <v>472</v>
      </c>
      <c r="B8" s="13" t="s">
        <v>261</v>
      </c>
      <c r="C8" s="13" t="s">
        <v>1120</v>
      </c>
      <c r="D8" s="1" t="s">
        <v>462</v>
      </c>
      <c r="E8" s="2" t="s">
        <v>398</v>
      </c>
      <c r="F8" s="2" t="s">
        <v>533</v>
      </c>
      <c r="G8" s="2"/>
      <c r="H8" s="15"/>
      <c r="I8" s="3">
        <v>1.1399999999999999</v>
      </c>
      <c r="J8" s="3">
        <v>1.1160000000000001</v>
      </c>
      <c r="K8" s="3">
        <v>0.77500000000000002</v>
      </c>
      <c r="L8" s="3">
        <v>0.27900000000000003</v>
      </c>
      <c r="M8" s="3">
        <v>1.1000000000000001</v>
      </c>
      <c r="N8" s="3">
        <v>0.97499999999999998</v>
      </c>
      <c r="O8" s="3">
        <v>0.8</v>
      </c>
      <c r="P8" s="3">
        <v>0.17100000000000001</v>
      </c>
      <c r="Q8" s="3">
        <v>9</v>
      </c>
      <c r="R8" s="3">
        <v>1.5</v>
      </c>
      <c r="S8" s="3">
        <v>0.27900000000000003</v>
      </c>
      <c r="T8" s="3">
        <v>0.27100000000000002</v>
      </c>
      <c r="U8" s="3">
        <v>0.99199999999999999</v>
      </c>
      <c r="V8" s="3">
        <v>1.2090000000000001</v>
      </c>
      <c r="W8" s="3">
        <v>0.8</v>
      </c>
      <c r="X8" s="3">
        <v>1.085</v>
      </c>
      <c r="Y8" s="3">
        <v>1.2090000000000001</v>
      </c>
      <c r="Z8" s="3">
        <v>0.8</v>
      </c>
      <c r="AA8" s="149">
        <f t="shared" si="0"/>
        <v>103.63636363636361</v>
      </c>
      <c r="AB8" s="149">
        <f t="shared" si="1"/>
        <v>67.982456140350891</v>
      </c>
      <c r="AC8" s="149">
        <f t="shared" si="2"/>
        <v>70.175438596491233</v>
      </c>
      <c r="AD8" s="149">
        <v>15.000000000000002</v>
      </c>
      <c r="AE8" s="149">
        <v>10.964912280701764</v>
      </c>
    </row>
    <row r="9" spans="1:31" x14ac:dyDescent="0.15">
      <c r="A9" s="31" t="s">
        <v>472</v>
      </c>
      <c r="B9" s="13" t="s">
        <v>261</v>
      </c>
      <c r="C9" s="13" t="s">
        <v>1120</v>
      </c>
      <c r="D9" s="1" t="s">
        <v>462</v>
      </c>
      <c r="E9" s="2" t="s">
        <v>398</v>
      </c>
      <c r="F9" s="2" t="s">
        <v>533</v>
      </c>
      <c r="G9" s="2"/>
      <c r="H9" s="15"/>
      <c r="I9" s="3">
        <v>1.1160000000000001</v>
      </c>
      <c r="J9" s="3">
        <v>1.147</v>
      </c>
      <c r="K9" s="3">
        <v>0.8</v>
      </c>
      <c r="L9" s="3">
        <v>0.28000000000000003</v>
      </c>
      <c r="M9" s="3" t="s">
        <v>395</v>
      </c>
      <c r="N9" s="3" t="s">
        <v>395</v>
      </c>
      <c r="O9" s="3">
        <v>0.74399999999999999</v>
      </c>
      <c r="P9" s="3">
        <v>0.17100000000000001</v>
      </c>
      <c r="Q9" s="3" t="s">
        <v>395</v>
      </c>
      <c r="R9" s="3">
        <v>1.55</v>
      </c>
      <c r="S9" s="3">
        <v>0.3</v>
      </c>
      <c r="T9" s="3">
        <v>0.25</v>
      </c>
      <c r="U9" s="3">
        <v>0.99199999999999999</v>
      </c>
      <c r="V9" s="3">
        <v>1.28</v>
      </c>
      <c r="W9" s="3">
        <v>0.83699999999999997</v>
      </c>
      <c r="X9" s="3">
        <v>1.1200000000000001</v>
      </c>
      <c r="Y9" s="3">
        <v>1.24</v>
      </c>
      <c r="Z9" s="3" t="s">
        <v>395</v>
      </c>
      <c r="AA9" s="149" t="s">
        <v>395</v>
      </c>
      <c r="AB9" s="149">
        <f t="shared" si="1"/>
        <v>71.68458781362007</v>
      </c>
      <c r="AC9" s="149">
        <f t="shared" si="2"/>
        <v>66.666666666666657</v>
      </c>
      <c r="AD9" s="149">
        <v>15.32258064516129</v>
      </c>
      <c r="AE9" s="149" t="s">
        <v>395</v>
      </c>
    </row>
    <row r="10" spans="1:31" x14ac:dyDescent="0.15">
      <c r="A10" s="31" t="s">
        <v>472</v>
      </c>
      <c r="B10" s="13" t="s">
        <v>261</v>
      </c>
      <c r="C10" s="13" t="s">
        <v>1120</v>
      </c>
      <c r="D10" s="1" t="s">
        <v>464</v>
      </c>
      <c r="E10" s="2" t="s">
        <v>458</v>
      </c>
      <c r="F10" s="2" t="s">
        <v>533</v>
      </c>
      <c r="H10" s="2" t="s">
        <v>355</v>
      </c>
      <c r="I10" s="3">
        <v>1.075</v>
      </c>
      <c r="J10" s="3">
        <v>1.075</v>
      </c>
      <c r="K10" s="3">
        <v>0.72</v>
      </c>
      <c r="L10" s="3">
        <v>0.28000000000000003</v>
      </c>
      <c r="M10" s="3">
        <v>1.0229999999999999</v>
      </c>
      <c r="N10" s="3">
        <v>0.89900000000000002</v>
      </c>
      <c r="O10" s="3">
        <v>0.74399999999999999</v>
      </c>
      <c r="P10" s="3">
        <v>0.182</v>
      </c>
      <c r="Q10" s="3">
        <v>10</v>
      </c>
      <c r="R10" s="3">
        <v>1.4259999999999999</v>
      </c>
      <c r="S10" s="3">
        <v>0.3</v>
      </c>
      <c r="T10" s="3">
        <v>0.25</v>
      </c>
      <c r="U10" s="3">
        <v>0.96099999999999997</v>
      </c>
      <c r="V10" s="3">
        <v>1.1000000000000001</v>
      </c>
      <c r="W10" s="3">
        <v>0.8</v>
      </c>
      <c r="X10" s="3">
        <v>1.04</v>
      </c>
      <c r="Y10" s="3">
        <v>1.1599999999999999</v>
      </c>
      <c r="Z10" s="3">
        <v>0.74399999999999999</v>
      </c>
      <c r="AA10" s="149">
        <f t="shared" ref="AA10:AA41" si="3">I10/M10*100</f>
        <v>105.08308895405669</v>
      </c>
      <c r="AB10" s="149">
        <f t="shared" si="1"/>
        <v>66.976744186046517</v>
      </c>
      <c r="AC10" s="149">
        <f t="shared" si="2"/>
        <v>69.209302325581405</v>
      </c>
      <c r="AD10" s="149">
        <v>16.930232558139537</v>
      </c>
      <c r="AE10" s="149">
        <v>11.534883720930223</v>
      </c>
    </row>
    <row r="11" spans="1:31" x14ac:dyDescent="0.15">
      <c r="A11" s="31" t="s">
        <v>472</v>
      </c>
      <c r="B11" s="13" t="s">
        <v>261</v>
      </c>
      <c r="C11" s="13" t="s">
        <v>1120</v>
      </c>
      <c r="D11" s="1" t="s">
        <v>464</v>
      </c>
      <c r="E11" s="2" t="s">
        <v>458</v>
      </c>
      <c r="F11" s="2" t="s">
        <v>533</v>
      </c>
      <c r="H11" s="2" t="s">
        <v>355</v>
      </c>
      <c r="I11" s="3">
        <v>1.02</v>
      </c>
      <c r="J11" s="3">
        <v>1.0229999999999999</v>
      </c>
      <c r="K11" s="3">
        <v>0.68</v>
      </c>
      <c r="L11" s="3">
        <v>0.24</v>
      </c>
      <c r="M11" s="3">
        <v>1</v>
      </c>
      <c r="N11" s="3">
        <v>0.9</v>
      </c>
      <c r="O11" s="3">
        <v>0.72</v>
      </c>
      <c r="P11" s="3">
        <v>0.14399999999999999</v>
      </c>
      <c r="Q11" s="3">
        <v>8</v>
      </c>
      <c r="R11" s="3">
        <v>1.36</v>
      </c>
      <c r="S11" s="3">
        <v>0.27500000000000002</v>
      </c>
      <c r="T11" s="3">
        <v>0.25</v>
      </c>
      <c r="U11" s="3">
        <v>0.96</v>
      </c>
      <c r="V11" s="3">
        <v>1.175</v>
      </c>
      <c r="W11" s="3">
        <v>0.75</v>
      </c>
      <c r="X11" s="3">
        <v>0.93</v>
      </c>
      <c r="Y11" s="3">
        <v>1.054</v>
      </c>
      <c r="Z11" s="3">
        <v>0.77500000000000002</v>
      </c>
      <c r="AA11" s="149">
        <f t="shared" si="3"/>
        <v>102</v>
      </c>
      <c r="AB11" s="149">
        <f t="shared" si="1"/>
        <v>66.666666666666671</v>
      </c>
      <c r="AC11" s="149">
        <f t="shared" si="2"/>
        <v>70.588235294117638</v>
      </c>
      <c r="AD11" s="149">
        <v>14.117647058823529</v>
      </c>
      <c r="AE11" s="149">
        <v>9.8039215686274481</v>
      </c>
    </row>
    <row r="12" spans="1:31" x14ac:dyDescent="0.15">
      <c r="A12" s="31" t="s">
        <v>472</v>
      </c>
      <c r="B12" s="13" t="s">
        <v>261</v>
      </c>
      <c r="C12" s="13" t="s">
        <v>1120</v>
      </c>
      <c r="D12" s="1" t="s">
        <v>465</v>
      </c>
      <c r="E12" s="2" t="s">
        <v>357</v>
      </c>
      <c r="F12" s="2" t="s">
        <v>535</v>
      </c>
      <c r="H12" s="2" t="s">
        <v>356</v>
      </c>
      <c r="I12" s="3">
        <v>1.02</v>
      </c>
      <c r="J12" s="3">
        <v>1.04</v>
      </c>
      <c r="K12" s="3">
        <v>0.70399999999999996</v>
      </c>
      <c r="L12" s="3">
        <v>0.25600000000000001</v>
      </c>
      <c r="M12" s="3">
        <v>1</v>
      </c>
      <c r="N12" s="3">
        <v>0.875</v>
      </c>
      <c r="O12" s="3">
        <v>0.75</v>
      </c>
      <c r="P12" s="3">
        <v>0.16200000000000001</v>
      </c>
      <c r="Q12" s="3">
        <v>10</v>
      </c>
      <c r="R12" s="3">
        <v>1.333</v>
      </c>
      <c r="S12" s="3">
        <v>0.27900000000000003</v>
      </c>
      <c r="T12" s="3">
        <v>0.21</v>
      </c>
      <c r="U12" s="3">
        <v>0.89900000000000002</v>
      </c>
      <c r="V12" s="3">
        <v>1.054</v>
      </c>
      <c r="W12" s="3">
        <v>0.67200000000000004</v>
      </c>
      <c r="X12" s="3">
        <v>1</v>
      </c>
      <c r="Y12" s="3">
        <v>1.1200000000000001</v>
      </c>
      <c r="Z12" s="3">
        <v>0.72</v>
      </c>
      <c r="AA12" s="149">
        <f t="shared" si="3"/>
        <v>102</v>
      </c>
      <c r="AB12" s="149">
        <f t="shared" si="1"/>
        <v>69.019607843137251</v>
      </c>
      <c r="AC12" s="149">
        <f t="shared" si="2"/>
        <v>73.52941176470587</v>
      </c>
      <c r="AD12" s="149">
        <v>15.882352941176469</v>
      </c>
      <c r="AE12" s="149">
        <v>12.254901960784313</v>
      </c>
    </row>
    <row r="13" spans="1:31" x14ac:dyDescent="0.15">
      <c r="A13" s="31" t="s">
        <v>472</v>
      </c>
      <c r="B13" s="13" t="s">
        <v>261</v>
      </c>
      <c r="C13" s="13" t="s">
        <v>1120</v>
      </c>
      <c r="D13" s="1" t="s">
        <v>468</v>
      </c>
      <c r="E13" s="2" t="s">
        <v>357</v>
      </c>
      <c r="F13" s="2" t="s">
        <v>535</v>
      </c>
      <c r="H13" s="2" t="s">
        <v>356</v>
      </c>
      <c r="I13" s="3">
        <v>1.0249999999999999</v>
      </c>
      <c r="J13" s="3">
        <v>1.0249999999999999</v>
      </c>
      <c r="K13" s="3">
        <v>0.72</v>
      </c>
      <c r="L13" s="3">
        <v>0.25600000000000001</v>
      </c>
      <c r="M13" s="3">
        <v>1</v>
      </c>
      <c r="N13" s="3">
        <v>0.9</v>
      </c>
      <c r="O13" s="3">
        <v>0.74399999999999999</v>
      </c>
      <c r="P13" s="3">
        <v>0.17499999999999999</v>
      </c>
      <c r="Q13" s="3">
        <v>9</v>
      </c>
      <c r="R13" s="3">
        <v>1.125</v>
      </c>
      <c r="S13" s="3">
        <v>0.25</v>
      </c>
      <c r="T13" s="3">
        <v>0.2</v>
      </c>
      <c r="U13" s="3">
        <v>0.95</v>
      </c>
      <c r="V13" s="3">
        <v>1.18</v>
      </c>
      <c r="W13" s="3">
        <v>0.70399999999999996</v>
      </c>
      <c r="X13" s="3">
        <v>1.04</v>
      </c>
      <c r="Y13" s="3">
        <v>1.1599999999999999</v>
      </c>
      <c r="Z13" s="3">
        <v>0.65</v>
      </c>
      <c r="AA13" s="149">
        <f t="shared" si="3"/>
        <v>102.49999999999999</v>
      </c>
      <c r="AB13" s="149">
        <f t="shared" si="1"/>
        <v>70.243902439024396</v>
      </c>
      <c r="AC13" s="149">
        <f t="shared" si="2"/>
        <v>72.585365853658544</v>
      </c>
      <c r="AD13" s="149">
        <v>17.073170731707318</v>
      </c>
      <c r="AE13" s="149">
        <v>9.7560975609756095</v>
      </c>
    </row>
    <row r="14" spans="1:31" x14ac:dyDescent="0.15">
      <c r="A14" s="31" t="s">
        <v>472</v>
      </c>
      <c r="B14" s="13" t="s">
        <v>261</v>
      </c>
      <c r="C14" s="13" t="s">
        <v>1120</v>
      </c>
      <c r="D14" s="1" t="s">
        <v>468</v>
      </c>
      <c r="E14" s="2" t="s">
        <v>357</v>
      </c>
      <c r="F14" s="2" t="s">
        <v>535</v>
      </c>
      <c r="H14" s="2" t="s">
        <v>356</v>
      </c>
      <c r="I14" s="3">
        <v>1.04</v>
      </c>
      <c r="J14" s="3">
        <v>1.06</v>
      </c>
      <c r="K14" s="3">
        <v>0.7</v>
      </c>
      <c r="L14" s="3">
        <v>0.24</v>
      </c>
      <c r="M14" s="3">
        <v>0.97499999999999998</v>
      </c>
      <c r="N14" s="3">
        <v>0.85</v>
      </c>
      <c r="O14" s="3">
        <v>0.78</v>
      </c>
      <c r="P14" s="3">
        <v>0.16200000000000001</v>
      </c>
      <c r="Q14" s="3">
        <v>9</v>
      </c>
      <c r="R14" s="3">
        <v>1.333</v>
      </c>
      <c r="S14" s="3">
        <v>0.27900000000000003</v>
      </c>
      <c r="T14" s="3">
        <v>0.248</v>
      </c>
      <c r="U14" s="3">
        <v>0.93</v>
      </c>
      <c r="V14" s="3">
        <v>1.1499999999999999</v>
      </c>
      <c r="W14" s="3">
        <v>0.70399999999999996</v>
      </c>
      <c r="X14" s="3">
        <v>1</v>
      </c>
      <c r="Y14" s="3">
        <v>1.085</v>
      </c>
      <c r="Z14" s="3">
        <v>0.72</v>
      </c>
      <c r="AA14" s="149">
        <f t="shared" si="3"/>
        <v>106.66666666666667</v>
      </c>
      <c r="AB14" s="149">
        <f t="shared" si="1"/>
        <v>67.307692307692307</v>
      </c>
      <c r="AC14" s="149">
        <f t="shared" si="2"/>
        <v>75</v>
      </c>
      <c r="AD14" s="149">
        <v>15.576923076923077</v>
      </c>
      <c r="AE14" s="149">
        <v>12.019230769230768</v>
      </c>
    </row>
    <row r="15" spans="1:31" x14ac:dyDescent="0.15">
      <c r="A15" s="31" t="s">
        <v>472</v>
      </c>
      <c r="B15" s="13" t="s">
        <v>261</v>
      </c>
      <c r="C15" s="13" t="s">
        <v>1120</v>
      </c>
      <c r="D15" s="1" t="s">
        <v>469</v>
      </c>
      <c r="E15" s="2" t="s">
        <v>357</v>
      </c>
      <c r="F15" s="2" t="s">
        <v>535</v>
      </c>
      <c r="H15" s="2" t="s">
        <v>356</v>
      </c>
      <c r="I15" s="3">
        <v>1.05</v>
      </c>
      <c r="J15" s="3">
        <v>1.05</v>
      </c>
      <c r="K15" s="3">
        <v>0.72</v>
      </c>
      <c r="L15" s="3">
        <v>0.27200000000000002</v>
      </c>
      <c r="M15" s="3">
        <v>1.0249999999999999</v>
      </c>
      <c r="N15" s="3">
        <v>0.9</v>
      </c>
      <c r="O15" s="3">
        <v>0.77500000000000002</v>
      </c>
      <c r="P15" s="3">
        <v>0.16200000000000001</v>
      </c>
      <c r="Q15" s="3">
        <v>10</v>
      </c>
      <c r="R15" s="3">
        <v>1.52</v>
      </c>
      <c r="S15" s="3">
        <v>0.3</v>
      </c>
      <c r="T15" s="3">
        <v>0.22500000000000001</v>
      </c>
      <c r="U15" s="3">
        <v>0.99199999999999999</v>
      </c>
      <c r="V15" s="3">
        <v>1.175</v>
      </c>
      <c r="W15" s="3">
        <v>0.72499999999999998</v>
      </c>
      <c r="X15" s="3">
        <v>0.99199999999999999</v>
      </c>
      <c r="Y15" s="3">
        <v>1.1160000000000001</v>
      </c>
      <c r="Z15" s="3">
        <v>0.7</v>
      </c>
      <c r="AA15" s="149">
        <f t="shared" si="3"/>
        <v>102.4390243902439</v>
      </c>
      <c r="AB15" s="149">
        <f t="shared" si="1"/>
        <v>68.571428571428555</v>
      </c>
      <c r="AC15" s="149">
        <f t="shared" si="2"/>
        <v>73.80952380952381</v>
      </c>
      <c r="AD15" s="149">
        <v>15.428571428571427</v>
      </c>
      <c r="AE15" s="149">
        <v>11.904761904761893</v>
      </c>
    </row>
    <row r="16" spans="1:31" x14ac:dyDescent="0.15">
      <c r="A16" s="31" t="s">
        <v>472</v>
      </c>
      <c r="B16" s="13" t="s">
        <v>261</v>
      </c>
      <c r="C16" s="13" t="s">
        <v>1120</v>
      </c>
      <c r="D16" s="1" t="s">
        <v>473</v>
      </c>
      <c r="F16" s="2" t="s">
        <v>535</v>
      </c>
      <c r="I16" s="3">
        <v>1.0249999999999999</v>
      </c>
      <c r="J16" s="3">
        <v>1.0249999999999999</v>
      </c>
      <c r="K16" s="3">
        <v>0.7</v>
      </c>
      <c r="L16" s="3">
        <v>0.26</v>
      </c>
      <c r="M16" s="3">
        <v>0.97499999999999998</v>
      </c>
      <c r="N16" s="3">
        <v>0.875</v>
      </c>
      <c r="O16" s="3">
        <v>0.75</v>
      </c>
      <c r="P16" s="3">
        <v>0.153</v>
      </c>
      <c r="Q16" s="3">
        <v>9</v>
      </c>
      <c r="R16" s="3">
        <v>1.333</v>
      </c>
      <c r="S16" s="3">
        <v>0.3</v>
      </c>
      <c r="T16" s="3">
        <v>0.186</v>
      </c>
      <c r="U16" s="3">
        <v>0.96</v>
      </c>
      <c r="V16" s="3">
        <v>1.1499999999999999</v>
      </c>
      <c r="W16" s="3">
        <v>0.72</v>
      </c>
      <c r="X16" s="3">
        <v>0.96099999999999997</v>
      </c>
      <c r="Y16" s="3">
        <v>1.085</v>
      </c>
      <c r="Z16" s="3">
        <v>0.68200000000000005</v>
      </c>
      <c r="AA16" s="149">
        <f t="shared" si="3"/>
        <v>105.12820512820514</v>
      </c>
      <c r="AB16" s="149">
        <f t="shared" si="1"/>
        <v>68.292682926829272</v>
      </c>
      <c r="AC16" s="149">
        <f t="shared" si="2"/>
        <v>73.170731707317088</v>
      </c>
      <c r="AD16" s="149">
        <v>14.926829268292686</v>
      </c>
      <c r="AE16" s="149">
        <v>9.7560975609756095</v>
      </c>
    </row>
    <row r="17" spans="1:31" x14ac:dyDescent="0.15">
      <c r="A17" s="31" t="s">
        <v>472</v>
      </c>
      <c r="B17" s="13" t="s">
        <v>261</v>
      </c>
      <c r="C17" s="13" t="s">
        <v>1120</v>
      </c>
      <c r="D17" s="1" t="s">
        <v>474</v>
      </c>
      <c r="F17" s="2" t="s">
        <v>535</v>
      </c>
      <c r="I17" s="3">
        <v>1</v>
      </c>
      <c r="J17" s="3">
        <v>1</v>
      </c>
      <c r="K17" s="3">
        <v>0.68799999999999994</v>
      </c>
      <c r="L17" s="3">
        <v>0.24</v>
      </c>
      <c r="M17" s="3">
        <v>0.94</v>
      </c>
      <c r="N17" s="3">
        <v>0.84</v>
      </c>
      <c r="O17" s="3">
        <v>0.75</v>
      </c>
      <c r="P17" s="3">
        <v>0.153</v>
      </c>
      <c r="Q17" s="3">
        <v>9</v>
      </c>
      <c r="R17" s="3">
        <v>1.325</v>
      </c>
      <c r="S17" s="3">
        <v>0.27500000000000002</v>
      </c>
      <c r="T17" s="3">
        <v>0.17499999999999999</v>
      </c>
      <c r="U17" s="3">
        <v>0.96099999999999997</v>
      </c>
      <c r="V17" s="3">
        <v>1.1000000000000001</v>
      </c>
      <c r="W17" s="3">
        <v>0.64</v>
      </c>
      <c r="X17" s="3">
        <v>0.97499999999999998</v>
      </c>
      <c r="Y17" s="3">
        <v>1.075</v>
      </c>
      <c r="Z17" s="3">
        <v>0.7</v>
      </c>
      <c r="AA17" s="149">
        <f t="shared" si="3"/>
        <v>106.38297872340425</v>
      </c>
      <c r="AB17" s="149">
        <f t="shared" si="1"/>
        <v>68.8</v>
      </c>
      <c r="AC17" s="149">
        <f t="shared" si="2"/>
        <v>75</v>
      </c>
      <c r="AD17" s="149">
        <v>15.299999999999999</v>
      </c>
      <c r="AE17" s="149">
        <v>9.9999999999999982</v>
      </c>
    </row>
    <row r="18" spans="1:31" x14ac:dyDescent="0.15">
      <c r="A18" s="31" t="s">
        <v>472</v>
      </c>
      <c r="B18" s="13" t="s">
        <v>261</v>
      </c>
      <c r="C18" s="13" t="s">
        <v>1120</v>
      </c>
      <c r="D18" s="1" t="s">
        <v>475</v>
      </c>
      <c r="E18" s="2" t="s">
        <v>358</v>
      </c>
      <c r="F18" s="2" t="s">
        <v>531</v>
      </c>
      <c r="H18" s="2" t="s">
        <v>359</v>
      </c>
      <c r="I18" s="3">
        <v>1.1499999999999999</v>
      </c>
      <c r="J18" s="3">
        <v>1.175</v>
      </c>
      <c r="K18" s="3">
        <v>0.78</v>
      </c>
      <c r="L18" s="3">
        <v>0.28000000000000003</v>
      </c>
      <c r="M18" s="3">
        <v>1.1000000000000001</v>
      </c>
      <c r="N18" s="3">
        <v>0.97499999999999998</v>
      </c>
      <c r="O18" s="3">
        <v>0.77500000000000002</v>
      </c>
      <c r="P18" s="3">
        <v>0.18</v>
      </c>
      <c r="Q18" s="3">
        <v>10</v>
      </c>
      <c r="R18" s="3">
        <v>1.395</v>
      </c>
      <c r="S18" s="3">
        <v>0.32500000000000001</v>
      </c>
      <c r="T18" s="3">
        <v>0.25</v>
      </c>
      <c r="U18" s="3">
        <v>1.075</v>
      </c>
      <c r="V18" s="3">
        <v>1.22</v>
      </c>
      <c r="W18" s="3">
        <v>0.74</v>
      </c>
      <c r="X18" s="3">
        <v>1.04</v>
      </c>
      <c r="Y18" s="3">
        <v>1.24</v>
      </c>
      <c r="Z18" s="3">
        <v>0.84</v>
      </c>
      <c r="AA18" s="149">
        <f t="shared" si="3"/>
        <v>104.54545454545452</v>
      </c>
      <c r="AB18" s="149">
        <f t="shared" si="1"/>
        <v>67.826086956521749</v>
      </c>
      <c r="AC18" s="149">
        <f t="shared" si="2"/>
        <v>67.391304347826093</v>
      </c>
      <c r="AD18" s="149">
        <v>15.65217391304348</v>
      </c>
      <c r="AE18" s="149">
        <v>10.869565217391315</v>
      </c>
    </row>
    <row r="19" spans="1:31" x14ac:dyDescent="0.15">
      <c r="A19" s="31" t="s">
        <v>472</v>
      </c>
      <c r="B19" s="13" t="s">
        <v>261</v>
      </c>
      <c r="C19" s="13" t="s">
        <v>1120</v>
      </c>
      <c r="D19" s="1" t="s">
        <v>476</v>
      </c>
      <c r="E19" s="2" t="s">
        <v>358</v>
      </c>
      <c r="F19" s="2" t="s">
        <v>531</v>
      </c>
      <c r="H19" s="2" t="s">
        <v>359</v>
      </c>
      <c r="I19" s="3">
        <v>1.125</v>
      </c>
      <c r="J19" s="3">
        <v>1.1499999999999999</v>
      </c>
      <c r="K19" s="3">
        <v>0.75</v>
      </c>
      <c r="L19" s="3">
        <v>0.27500000000000002</v>
      </c>
      <c r="M19" s="3">
        <v>1.054</v>
      </c>
      <c r="N19" s="3">
        <v>0.93</v>
      </c>
      <c r="O19" s="3">
        <v>0.8</v>
      </c>
      <c r="P19" s="3">
        <v>0.17100000000000001</v>
      </c>
      <c r="Q19" s="3">
        <v>10</v>
      </c>
      <c r="R19" s="3">
        <v>1.44</v>
      </c>
      <c r="S19" s="3">
        <v>0.35</v>
      </c>
      <c r="T19" s="3">
        <v>0.26</v>
      </c>
      <c r="U19" s="3">
        <v>1.04</v>
      </c>
      <c r="V19" s="3">
        <v>1.2250000000000001</v>
      </c>
      <c r="W19" s="3">
        <v>0.74</v>
      </c>
      <c r="X19" s="3">
        <v>1.08</v>
      </c>
      <c r="Y19" s="3">
        <v>1.24</v>
      </c>
      <c r="Z19" s="3">
        <v>0.8</v>
      </c>
      <c r="AA19" s="149">
        <f t="shared" si="3"/>
        <v>106.73624288425047</v>
      </c>
      <c r="AB19" s="149">
        <f t="shared" si="1"/>
        <v>66.666666666666657</v>
      </c>
      <c r="AC19" s="149">
        <f t="shared" si="2"/>
        <v>71.111111111111114</v>
      </c>
      <c r="AD19" s="149">
        <v>15.200000000000003</v>
      </c>
      <c r="AE19" s="149">
        <v>11.022222222222222</v>
      </c>
    </row>
    <row r="20" spans="1:31" x14ac:dyDescent="0.15">
      <c r="A20" s="31" t="s">
        <v>472</v>
      </c>
      <c r="B20" s="13" t="s">
        <v>261</v>
      </c>
      <c r="C20" s="13" t="s">
        <v>1120</v>
      </c>
      <c r="D20" s="1" t="s">
        <v>478</v>
      </c>
      <c r="E20" s="2" t="s">
        <v>481</v>
      </c>
      <c r="F20" s="2" t="s">
        <v>534</v>
      </c>
      <c r="H20" s="2" t="s">
        <v>360</v>
      </c>
      <c r="I20" s="3">
        <v>1.1160000000000001</v>
      </c>
      <c r="J20" s="3">
        <v>1.147</v>
      </c>
      <c r="K20" s="3">
        <v>0.78</v>
      </c>
      <c r="L20" s="3">
        <v>0.28000000000000003</v>
      </c>
      <c r="M20" s="3">
        <v>1.054</v>
      </c>
      <c r="N20" s="3">
        <v>0.93</v>
      </c>
      <c r="O20" s="3">
        <v>0.8</v>
      </c>
      <c r="P20" s="3">
        <v>0.16200000000000001</v>
      </c>
      <c r="Q20" s="3">
        <v>10</v>
      </c>
      <c r="R20" s="3">
        <v>1.5</v>
      </c>
      <c r="S20" s="3">
        <v>0.27500000000000002</v>
      </c>
      <c r="T20" s="3">
        <v>0.25</v>
      </c>
      <c r="U20" s="3">
        <v>1.04</v>
      </c>
      <c r="V20" s="3">
        <v>1.2090000000000001</v>
      </c>
      <c r="W20" s="3">
        <v>0.75</v>
      </c>
      <c r="X20" s="3">
        <v>1.054</v>
      </c>
      <c r="Y20" s="3">
        <v>1.2090000000000001</v>
      </c>
      <c r="Z20" s="3">
        <v>0.80600000000000005</v>
      </c>
      <c r="AA20" s="149">
        <f t="shared" si="3"/>
        <v>105.88235294117648</v>
      </c>
      <c r="AB20" s="149">
        <f t="shared" si="1"/>
        <v>69.892473118279568</v>
      </c>
      <c r="AC20" s="149">
        <f t="shared" si="2"/>
        <v>71.68458781362007</v>
      </c>
      <c r="AD20" s="149">
        <v>14.516129032258062</v>
      </c>
      <c r="AE20" s="149">
        <v>11.111111111111111</v>
      </c>
    </row>
    <row r="21" spans="1:31" x14ac:dyDescent="0.15">
      <c r="A21" s="31" t="s">
        <v>472</v>
      </c>
      <c r="B21" s="13" t="s">
        <v>261</v>
      </c>
      <c r="C21" s="13" t="s">
        <v>1120</v>
      </c>
      <c r="D21" s="1" t="s">
        <v>479</v>
      </c>
      <c r="E21" s="2" t="s">
        <v>481</v>
      </c>
      <c r="F21" s="2" t="s">
        <v>534</v>
      </c>
      <c r="H21" s="2" t="s">
        <v>360</v>
      </c>
      <c r="I21" s="3">
        <v>1.1200000000000001</v>
      </c>
      <c r="J21" s="3">
        <v>1.08</v>
      </c>
      <c r="K21" s="3">
        <v>0.75</v>
      </c>
      <c r="L21" s="3">
        <v>0.27500000000000002</v>
      </c>
      <c r="M21" s="3">
        <v>1.0229999999999999</v>
      </c>
      <c r="N21" s="3">
        <v>0.89900000000000002</v>
      </c>
      <c r="O21" s="3">
        <v>0.77500000000000002</v>
      </c>
      <c r="P21" s="3">
        <v>0.16800000000000001</v>
      </c>
      <c r="Q21" s="3">
        <v>10</v>
      </c>
      <c r="R21" s="3">
        <v>1.395</v>
      </c>
      <c r="S21" s="3">
        <v>0.32500000000000001</v>
      </c>
      <c r="T21" s="3">
        <v>0.25</v>
      </c>
      <c r="U21" s="3">
        <v>1</v>
      </c>
      <c r="V21" s="3">
        <v>1.1779999999999999</v>
      </c>
      <c r="W21" s="3">
        <v>0.75</v>
      </c>
      <c r="X21" s="3">
        <v>1.04</v>
      </c>
      <c r="Y21" s="3">
        <v>1.1599999999999999</v>
      </c>
      <c r="Z21" s="3">
        <v>0.8</v>
      </c>
      <c r="AA21" s="149">
        <f t="shared" si="3"/>
        <v>109.48191593352885</v>
      </c>
      <c r="AB21" s="149">
        <f t="shared" si="1"/>
        <v>66.964285714285708</v>
      </c>
      <c r="AC21" s="149">
        <f t="shared" si="2"/>
        <v>69.196428571428569</v>
      </c>
      <c r="AD21" s="149">
        <v>15</v>
      </c>
      <c r="AE21" s="149">
        <v>11.071428571428561</v>
      </c>
    </row>
    <row r="22" spans="1:31" x14ac:dyDescent="0.15">
      <c r="A22" s="31" t="s">
        <v>472</v>
      </c>
      <c r="B22" s="13" t="s">
        <v>261</v>
      </c>
      <c r="C22" s="13" t="s">
        <v>1120</v>
      </c>
      <c r="D22" s="1" t="s">
        <v>480</v>
      </c>
      <c r="E22" s="2" t="s">
        <v>481</v>
      </c>
      <c r="F22" s="2" t="s">
        <v>534</v>
      </c>
      <c r="H22" s="2" t="s">
        <v>360</v>
      </c>
      <c r="I22" s="3">
        <v>1.085</v>
      </c>
      <c r="J22" s="3">
        <v>1.1160000000000001</v>
      </c>
      <c r="K22" s="3">
        <v>0.75</v>
      </c>
      <c r="L22" s="3">
        <v>0.25</v>
      </c>
      <c r="M22" s="3">
        <v>1.1200000000000001</v>
      </c>
      <c r="N22" s="3">
        <v>1</v>
      </c>
      <c r="O22" s="3">
        <v>0.8</v>
      </c>
      <c r="P22" s="3">
        <v>0.16200000000000001</v>
      </c>
      <c r="Q22" s="3">
        <v>11</v>
      </c>
      <c r="R22" s="3">
        <v>1.4259999999999999</v>
      </c>
      <c r="S22" s="3">
        <v>0.4</v>
      </c>
      <c r="T22" s="3">
        <v>0.22</v>
      </c>
      <c r="U22" s="3">
        <v>1.0249999999999999</v>
      </c>
      <c r="V22" s="3">
        <v>1.1779999999999999</v>
      </c>
      <c r="W22" s="3">
        <v>0.74399999999999999</v>
      </c>
      <c r="X22" s="3">
        <v>1.085</v>
      </c>
      <c r="Y22" s="3">
        <v>1.2090000000000001</v>
      </c>
      <c r="Z22" s="3">
        <v>0.77500000000000002</v>
      </c>
      <c r="AA22" s="149">
        <f t="shared" si="3"/>
        <v>96.874999999999986</v>
      </c>
      <c r="AB22" s="149">
        <f t="shared" si="1"/>
        <v>69.124423963133637</v>
      </c>
      <c r="AC22" s="149">
        <f t="shared" si="2"/>
        <v>73.732718894009224</v>
      </c>
      <c r="AD22" s="149">
        <v>14.930875576036867</v>
      </c>
      <c r="AE22" s="149">
        <v>11.059907834101393</v>
      </c>
    </row>
    <row r="23" spans="1:31" x14ac:dyDescent="0.15">
      <c r="A23" s="31" t="s">
        <v>472</v>
      </c>
      <c r="B23" s="13" t="s">
        <v>261</v>
      </c>
      <c r="C23" s="13" t="s">
        <v>1120</v>
      </c>
      <c r="D23" s="1" t="s">
        <v>483</v>
      </c>
      <c r="E23" s="2" t="s">
        <v>484</v>
      </c>
      <c r="F23" s="2" t="s">
        <v>534</v>
      </c>
      <c r="H23" s="2" t="s">
        <v>361</v>
      </c>
      <c r="I23" s="3">
        <v>1.1499999999999999</v>
      </c>
      <c r="J23" s="3">
        <v>1.175</v>
      </c>
      <c r="K23" s="3">
        <v>0.8</v>
      </c>
      <c r="L23" s="3">
        <v>0.3</v>
      </c>
      <c r="M23" s="3">
        <v>1.1160000000000001</v>
      </c>
      <c r="N23" s="3">
        <v>0.96099999999999997</v>
      </c>
      <c r="O23" s="3">
        <v>0.82499999999999996</v>
      </c>
      <c r="P23" s="3">
        <v>0.18</v>
      </c>
      <c r="Q23" s="3">
        <v>10</v>
      </c>
      <c r="R23" s="3">
        <v>1.4570000000000001</v>
      </c>
      <c r="S23" s="3">
        <v>0.3</v>
      </c>
      <c r="T23" s="3">
        <v>0.22500000000000001</v>
      </c>
      <c r="U23" s="3">
        <v>1.08</v>
      </c>
      <c r="V23" s="3">
        <v>1.3</v>
      </c>
      <c r="W23" s="3">
        <v>0.77500000000000002</v>
      </c>
      <c r="X23" s="3">
        <v>1.1599999999999999</v>
      </c>
      <c r="Y23" s="3">
        <v>1.28</v>
      </c>
      <c r="Z23" s="3">
        <v>0.74</v>
      </c>
      <c r="AA23" s="149">
        <f t="shared" si="3"/>
        <v>103.04659498207884</v>
      </c>
      <c r="AB23" s="149">
        <f t="shared" si="1"/>
        <v>69.565217391304358</v>
      </c>
      <c r="AC23" s="149">
        <f t="shared" si="2"/>
        <v>71.739130434782609</v>
      </c>
      <c r="AD23" s="149">
        <v>15.65217391304348</v>
      </c>
      <c r="AE23" s="149">
        <v>13.478260869565231</v>
      </c>
    </row>
    <row r="24" spans="1:31" x14ac:dyDescent="0.15">
      <c r="A24" s="31" t="s">
        <v>472</v>
      </c>
      <c r="B24" s="13" t="s">
        <v>261</v>
      </c>
      <c r="C24" s="13" t="s">
        <v>1120</v>
      </c>
      <c r="D24" s="1" t="s">
        <v>483</v>
      </c>
      <c r="E24" s="2" t="s">
        <v>484</v>
      </c>
      <c r="F24" s="2" t="s">
        <v>534</v>
      </c>
      <c r="H24" s="2" t="s">
        <v>361</v>
      </c>
      <c r="I24" s="3">
        <v>1.054</v>
      </c>
      <c r="J24" s="3">
        <v>1.054</v>
      </c>
      <c r="K24" s="3">
        <v>0.72</v>
      </c>
      <c r="L24" s="3">
        <v>0.24</v>
      </c>
      <c r="M24" s="3">
        <v>0.97499999999999998</v>
      </c>
      <c r="N24" s="3">
        <v>0.875</v>
      </c>
      <c r="O24" s="3">
        <v>0.72499999999999998</v>
      </c>
      <c r="P24" s="3">
        <v>0.153</v>
      </c>
      <c r="Q24" s="3">
        <v>9</v>
      </c>
      <c r="R24" s="3">
        <v>1.36</v>
      </c>
      <c r="S24" s="3">
        <v>0.3</v>
      </c>
      <c r="T24" s="3">
        <v>0.27500000000000002</v>
      </c>
      <c r="U24" s="3">
        <v>0.95</v>
      </c>
      <c r="V24" s="3">
        <v>1.1160000000000001</v>
      </c>
      <c r="W24" s="3">
        <v>0.68</v>
      </c>
      <c r="X24" s="3">
        <v>1.0249999999999999</v>
      </c>
      <c r="Y24" s="3">
        <v>1.1499999999999999</v>
      </c>
      <c r="Z24" s="3">
        <v>0.75</v>
      </c>
      <c r="AA24" s="149">
        <f t="shared" si="3"/>
        <v>108.10256410256412</v>
      </c>
      <c r="AB24" s="149">
        <f t="shared" si="1"/>
        <v>68.311195445920305</v>
      </c>
      <c r="AC24" s="149">
        <f t="shared" si="2"/>
        <v>68.78557874762808</v>
      </c>
      <c r="AD24" s="149">
        <v>14.516129032258062</v>
      </c>
      <c r="AE24" s="149">
        <v>9.4876660341555947</v>
      </c>
    </row>
    <row r="25" spans="1:31" x14ac:dyDescent="0.15">
      <c r="A25" s="31" t="s">
        <v>472</v>
      </c>
      <c r="B25" s="13" t="s">
        <v>261</v>
      </c>
      <c r="C25" s="13" t="s">
        <v>1120</v>
      </c>
      <c r="D25" s="1" t="s">
        <v>486</v>
      </c>
      <c r="E25" s="2" t="s">
        <v>485</v>
      </c>
      <c r="F25" s="2" t="s">
        <v>534</v>
      </c>
      <c r="H25" s="2" t="s">
        <v>362</v>
      </c>
      <c r="I25" s="3">
        <v>1.2090000000000001</v>
      </c>
      <c r="J25" s="3">
        <v>1.24</v>
      </c>
      <c r="K25" s="3">
        <v>0.86399999999999999</v>
      </c>
      <c r="L25" s="3">
        <v>0.28799999999999998</v>
      </c>
      <c r="M25" s="3">
        <v>1.2</v>
      </c>
      <c r="N25" s="3">
        <v>1.04</v>
      </c>
      <c r="O25" s="3">
        <v>0.84</v>
      </c>
      <c r="P25" s="3">
        <v>0.19800000000000001</v>
      </c>
      <c r="Q25" s="3">
        <v>11</v>
      </c>
      <c r="R25" s="3">
        <v>1.55</v>
      </c>
      <c r="S25" s="3">
        <v>0.32500000000000001</v>
      </c>
      <c r="T25" s="3">
        <v>0.25</v>
      </c>
      <c r="U25" s="3">
        <v>1.1000000000000001</v>
      </c>
      <c r="V25" s="3">
        <v>1.375</v>
      </c>
      <c r="W25" s="3">
        <v>0.82</v>
      </c>
      <c r="X25" s="3">
        <v>1.1779999999999999</v>
      </c>
      <c r="Y25" s="3">
        <v>1.333</v>
      </c>
      <c r="Z25" s="3">
        <v>0.89900000000000002</v>
      </c>
      <c r="AA25" s="149">
        <f t="shared" si="3"/>
        <v>100.75</v>
      </c>
      <c r="AB25" s="149">
        <f t="shared" si="1"/>
        <v>71.464019851116618</v>
      </c>
      <c r="AC25" s="149">
        <f t="shared" si="2"/>
        <v>69.478908188585592</v>
      </c>
      <c r="AD25" s="149">
        <v>16.377171215880892</v>
      </c>
      <c r="AE25" s="149">
        <v>13.234077750206774</v>
      </c>
    </row>
    <row r="26" spans="1:31" x14ac:dyDescent="0.15">
      <c r="A26" s="31" t="s">
        <v>472</v>
      </c>
      <c r="B26" s="13" t="s">
        <v>261</v>
      </c>
      <c r="C26" s="13" t="s">
        <v>1120</v>
      </c>
      <c r="D26" s="1" t="s">
        <v>487</v>
      </c>
      <c r="E26" s="2" t="s">
        <v>485</v>
      </c>
      <c r="F26" s="2" t="s">
        <v>534</v>
      </c>
      <c r="H26" s="2" t="s">
        <v>362</v>
      </c>
      <c r="I26" s="3">
        <v>1.1160000000000001</v>
      </c>
      <c r="J26" s="3">
        <v>1.1160000000000001</v>
      </c>
      <c r="K26" s="3">
        <v>0.77500000000000002</v>
      </c>
      <c r="L26" s="3">
        <v>0.27500000000000002</v>
      </c>
      <c r="M26" s="3">
        <v>1.054</v>
      </c>
      <c r="N26" s="3">
        <v>0.93</v>
      </c>
      <c r="O26" s="3">
        <v>0.8</v>
      </c>
      <c r="P26" s="3">
        <v>0.17599999999999999</v>
      </c>
      <c r="Q26" s="3">
        <v>10</v>
      </c>
      <c r="R26" s="3">
        <v>1.48</v>
      </c>
      <c r="S26" s="3">
        <v>0.34</v>
      </c>
      <c r="T26" s="3">
        <v>0.24</v>
      </c>
      <c r="U26" s="3">
        <v>1.0229999999999999</v>
      </c>
      <c r="V26" s="3">
        <v>1.24</v>
      </c>
      <c r="W26" s="3">
        <v>0.77500000000000002</v>
      </c>
      <c r="X26" s="3">
        <v>1.085</v>
      </c>
      <c r="Y26" s="3">
        <v>1.2090000000000001</v>
      </c>
      <c r="Z26" s="3">
        <v>0.80600000000000005</v>
      </c>
      <c r="AA26" s="149">
        <f t="shared" si="3"/>
        <v>105.88235294117648</v>
      </c>
      <c r="AB26" s="149">
        <f t="shared" si="1"/>
        <v>69.444444444444443</v>
      </c>
      <c r="AC26" s="149">
        <f t="shared" si="2"/>
        <v>71.68458781362007</v>
      </c>
      <c r="AD26" s="149">
        <v>15.770609318996415</v>
      </c>
      <c r="AE26" s="149">
        <v>11.111111111111111</v>
      </c>
    </row>
    <row r="27" spans="1:31" x14ac:dyDescent="0.15">
      <c r="A27" s="31" t="s">
        <v>472</v>
      </c>
      <c r="B27" s="13" t="s">
        <v>261</v>
      </c>
      <c r="C27" s="13" t="s">
        <v>1120</v>
      </c>
      <c r="D27" s="1" t="s">
        <v>489</v>
      </c>
      <c r="E27" s="2" t="s">
        <v>488</v>
      </c>
      <c r="F27" s="2" t="s">
        <v>534</v>
      </c>
      <c r="H27" s="2" t="s">
        <v>439</v>
      </c>
      <c r="I27" s="3">
        <v>1.075</v>
      </c>
      <c r="J27" s="3">
        <v>1.075</v>
      </c>
      <c r="K27" s="3">
        <v>0.72</v>
      </c>
      <c r="L27" s="3">
        <v>0.27500000000000002</v>
      </c>
      <c r="M27" s="3">
        <v>1.05</v>
      </c>
      <c r="N27" s="3">
        <v>0.95</v>
      </c>
      <c r="O27" s="3">
        <v>0.71299999999999997</v>
      </c>
      <c r="P27" s="3">
        <v>0.16800000000000001</v>
      </c>
      <c r="Q27" s="3">
        <v>9</v>
      </c>
      <c r="R27" s="3">
        <v>1.36</v>
      </c>
      <c r="S27" s="3">
        <v>0.32500000000000001</v>
      </c>
      <c r="T27" s="3">
        <v>0.18</v>
      </c>
      <c r="U27" s="3">
        <v>1</v>
      </c>
      <c r="V27" s="3">
        <v>1.1779999999999999</v>
      </c>
      <c r="W27" s="3">
        <v>0.68</v>
      </c>
      <c r="X27" s="3">
        <v>1.0229999999999999</v>
      </c>
      <c r="Y27" s="3">
        <v>1.147</v>
      </c>
      <c r="Z27" s="3">
        <v>0.68200000000000005</v>
      </c>
      <c r="AA27" s="149">
        <f t="shared" si="3"/>
        <v>102.38095238095238</v>
      </c>
      <c r="AB27" s="149">
        <f t="shared" si="1"/>
        <v>66.976744186046517</v>
      </c>
      <c r="AC27" s="149">
        <f t="shared" si="2"/>
        <v>66.325581395348834</v>
      </c>
      <c r="AD27" s="149">
        <v>15.627906976744189</v>
      </c>
      <c r="AE27" s="149">
        <v>9.3023255813953565</v>
      </c>
    </row>
    <row r="28" spans="1:31" x14ac:dyDescent="0.15">
      <c r="A28" s="31" t="s">
        <v>472</v>
      </c>
      <c r="B28" s="13" t="s">
        <v>261</v>
      </c>
      <c r="C28" s="13" t="s">
        <v>1120</v>
      </c>
      <c r="D28" s="1" t="s">
        <v>493</v>
      </c>
      <c r="E28" s="2" t="s">
        <v>490</v>
      </c>
      <c r="F28" s="2" t="s">
        <v>534</v>
      </c>
      <c r="I28" s="3">
        <v>1.085</v>
      </c>
      <c r="J28" s="3">
        <v>1.085</v>
      </c>
      <c r="K28" s="3">
        <v>0.752</v>
      </c>
      <c r="L28" s="3">
        <v>0.25600000000000001</v>
      </c>
      <c r="M28" s="3">
        <v>1.05</v>
      </c>
      <c r="N28" s="3">
        <v>0.9</v>
      </c>
      <c r="O28" s="3">
        <v>0.71299999999999997</v>
      </c>
      <c r="P28" s="3">
        <v>0.192</v>
      </c>
      <c r="Q28" s="3">
        <v>11</v>
      </c>
      <c r="R28" s="3">
        <v>1.302</v>
      </c>
      <c r="S28" s="3">
        <v>0.28000000000000003</v>
      </c>
      <c r="T28" s="3">
        <v>0.2</v>
      </c>
      <c r="U28" s="3">
        <v>0.96</v>
      </c>
      <c r="V28" s="3">
        <v>1.2</v>
      </c>
      <c r="W28" s="3">
        <v>0.68200000000000005</v>
      </c>
      <c r="X28" s="3">
        <v>1.0229999999999999</v>
      </c>
      <c r="Y28" s="3">
        <v>1.147</v>
      </c>
      <c r="Z28" s="3">
        <v>0.68200000000000005</v>
      </c>
      <c r="AA28" s="149">
        <f t="shared" si="3"/>
        <v>103.33333333333331</v>
      </c>
      <c r="AB28" s="149">
        <f t="shared" si="1"/>
        <v>69.308755760368669</v>
      </c>
      <c r="AC28" s="149">
        <f t="shared" si="2"/>
        <v>65.714285714285708</v>
      </c>
      <c r="AD28" s="149">
        <v>17.695852534562214</v>
      </c>
      <c r="AE28" s="149">
        <v>13.82488479262673</v>
      </c>
    </row>
    <row r="29" spans="1:31" x14ac:dyDescent="0.15">
      <c r="A29" s="31" t="s">
        <v>472</v>
      </c>
      <c r="B29" s="13" t="s">
        <v>261</v>
      </c>
      <c r="C29" s="13" t="s">
        <v>1120</v>
      </c>
      <c r="D29" s="1" t="s">
        <v>492</v>
      </c>
      <c r="E29" s="2" t="s">
        <v>491</v>
      </c>
      <c r="F29" s="2" t="s">
        <v>534</v>
      </c>
      <c r="I29" s="3">
        <v>1.0229999999999999</v>
      </c>
      <c r="J29" s="3">
        <v>1.054</v>
      </c>
      <c r="K29" s="3">
        <v>0.7</v>
      </c>
      <c r="L29" s="3">
        <v>0.24</v>
      </c>
      <c r="M29" s="3">
        <v>1.0249999999999999</v>
      </c>
      <c r="N29" s="3">
        <v>0.9</v>
      </c>
      <c r="O29" s="3">
        <v>0.74399999999999999</v>
      </c>
      <c r="P29" s="3">
        <v>0.17499999999999999</v>
      </c>
      <c r="Q29" s="3">
        <v>10</v>
      </c>
      <c r="R29" s="3">
        <v>1.333</v>
      </c>
      <c r="S29" s="3">
        <v>0.27900000000000003</v>
      </c>
      <c r="T29" s="3">
        <v>0.186</v>
      </c>
      <c r="U29" s="3">
        <v>0.96</v>
      </c>
      <c r="V29" s="3">
        <v>1.175</v>
      </c>
      <c r="W29" s="3">
        <v>0.66</v>
      </c>
      <c r="X29" s="3">
        <v>0.99199999999999999</v>
      </c>
      <c r="Y29" s="3">
        <v>1.085</v>
      </c>
      <c r="Z29" s="3">
        <v>0.68200000000000005</v>
      </c>
      <c r="AA29" s="149">
        <f t="shared" si="3"/>
        <v>99.804878048780495</v>
      </c>
      <c r="AB29" s="149">
        <f t="shared" si="1"/>
        <v>68.426197458455533</v>
      </c>
      <c r="AC29" s="149">
        <f t="shared" si="2"/>
        <v>72.727272727272734</v>
      </c>
      <c r="AD29" s="149">
        <v>17.106549364613883</v>
      </c>
      <c r="AE29" s="149">
        <v>12.218963831867049</v>
      </c>
    </row>
    <row r="30" spans="1:31" x14ac:dyDescent="0.15">
      <c r="A30" s="31" t="s">
        <v>472</v>
      </c>
      <c r="B30" s="13" t="s">
        <v>261</v>
      </c>
      <c r="C30" s="13" t="s">
        <v>1120</v>
      </c>
      <c r="D30" s="1" t="s">
        <v>495</v>
      </c>
      <c r="E30" s="2" t="s">
        <v>494</v>
      </c>
      <c r="F30" s="2" t="s">
        <v>534</v>
      </c>
      <c r="H30" s="2" t="s">
        <v>440</v>
      </c>
      <c r="I30" s="3">
        <v>1.1499999999999999</v>
      </c>
      <c r="J30" s="3">
        <v>1.1499999999999999</v>
      </c>
      <c r="K30" s="3">
        <v>0.752</v>
      </c>
      <c r="L30" s="3">
        <v>0.28799999999999998</v>
      </c>
      <c r="M30" s="3">
        <v>1.085</v>
      </c>
      <c r="N30" s="3">
        <v>0.96099999999999997</v>
      </c>
      <c r="O30" s="3">
        <v>0.8</v>
      </c>
      <c r="P30" s="3">
        <v>0.153</v>
      </c>
      <c r="Q30" s="3">
        <v>10</v>
      </c>
      <c r="R30" s="3">
        <v>1.395</v>
      </c>
      <c r="S30" s="3">
        <v>0.34100000000000003</v>
      </c>
      <c r="T30" s="3">
        <v>0.186</v>
      </c>
      <c r="U30" s="3">
        <v>1.0229999999999999</v>
      </c>
      <c r="V30" s="3">
        <v>1.2749999999999999</v>
      </c>
      <c r="W30" s="3">
        <v>0.74399999999999999</v>
      </c>
      <c r="X30" s="3">
        <v>1.125</v>
      </c>
      <c r="Y30" s="3">
        <v>1.2749999999999999</v>
      </c>
      <c r="Z30" s="3">
        <v>0.77500000000000002</v>
      </c>
      <c r="AA30" s="149">
        <f t="shared" si="3"/>
        <v>105.99078341013823</v>
      </c>
      <c r="AB30" s="149">
        <f t="shared" si="1"/>
        <v>65.391304347826093</v>
      </c>
      <c r="AC30" s="149">
        <f t="shared" si="2"/>
        <v>69.565217391304358</v>
      </c>
      <c r="AD30" s="149">
        <v>13.304347826086957</v>
      </c>
      <c r="AE30" s="149">
        <v>10.782608695652176</v>
      </c>
    </row>
    <row r="31" spans="1:31" x14ac:dyDescent="0.15">
      <c r="A31" s="31" t="s">
        <v>472</v>
      </c>
      <c r="B31" s="13" t="s">
        <v>261</v>
      </c>
      <c r="C31" s="13" t="s">
        <v>1120</v>
      </c>
      <c r="D31" s="1" t="s">
        <v>496</v>
      </c>
      <c r="E31" s="2" t="s">
        <v>494</v>
      </c>
      <c r="F31" s="2" t="s">
        <v>534</v>
      </c>
      <c r="H31" s="2" t="s">
        <v>440</v>
      </c>
      <c r="I31" s="3">
        <v>1.147</v>
      </c>
      <c r="J31" s="3">
        <v>1.147</v>
      </c>
      <c r="K31" s="3">
        <v>0.76</v>
      </c>
      <c r="L31" s="3">
        <v>0.26</v>
      </c>
      <c r="M31" s="3">
        <v>1.085</v>
      </c>
      <c r="N31" s="3">
        <v>0.93</v>
      </c>
      <c r="O31" s="3">
        <v>0.77500000000000002</v>
      </c>
      <c r="P31" s="3">
        <v>0.17599999999999999</v>
      </c>
      <c r="Q31" s="3">
        <v>10</v>
      </c>
      <c r="R31" s="3">
        <v>1.48</v>
      </c>
      <c r="S31" s="3">
        <v>0.3</v>
      </c>
      <c r="T31" s="3">
        <v>0.22500000000000001</v>
      </c>
      <c r="U31" s="3">
        <v>1</v>
      </c>
      <c r="V31" s="3">
        <v>1.2</v>
      </c>
      <c r="W31" s="3">
        <v>0.74399999999999999</v>
      </c>
      <c r="X31" s="3">
        <v>1.085</v>
      </c>
      <c r="Y31" s="3">
        <v>1.2090000000000001</v>
      </c>
      <c r="Z31" s="3">
        <v>0.77500000000000002</v>
      </c>
      <c r="AA31" s="149">
        <f t="shared" si="3"/>
        <v>105.71428571428572</v>
      </c>
      <c r="AB31" s="149">
        <f t="shared" si="1"/>
        <v>66.259808195292067</v>
      </c>
      <c r="AC31" s="149">
        <f t="shared" si="2"/>
        <v>67.567567567567565</v>
      </c>
      <c r="AD31" s="149">
        <v>15.344376634699215</v>
      </c>
      <c r="AE31" s="149">
        <v>13.513513513513505</v>
      </c>
    </row>
    <row r="32" spans="1:31" x14ac:dyDescent="0.15">
      <c r="A32" s="31" t="s">
        <v>472</v>
      </c>
      <c r="B32" s="13" t="s">
        <v>261</v>
      </c>
      <c r="C32" s="13" t="s">
        <v>1120</v>
      </c>
      <c r="D32" s="1" t="s">
        <v>497</v>
      </c>
      <c r="E32" s="2" t="s">
        <v>364</v>
      </c>
      <c r="F32" s="2" t="s">
        <v>533</v>
      </c>
      <c r="H32" s="2" t="s">
        <v>445</v>
      </c>
      <c r="I32" s="3">
        <v>1.075</v>
      </c>
      <c r="J32" s="3">
        <v>1.1000000000000001</v>
      </c>
      <c r="K32" s="3">
        <v>0.76</v>
      </c>
      <c r="L32" s="3">
        <v>0.27200000000000002</v>
      </c>
      <c r="M32" s="3">
        <v>1.0229999999999999</v>
      </c>
      <c r="N32" s="3">
        <v>0.93</v>
      </c>
      <c r="O32" s="3">
        <v>0.74399999999999999</v>
      </c>
      <c r="P32" s="3">
        <v>0.16800000000000001</v>
      </c>
      <c r="Q32" s="3">
        <v>8</v>
      </c>
      <c r="R32" s="3">
        <v>1.3640000000000001</v>
      </c>
      <c r="S32" s="3">
        <v>0.27200000000000002</v>
      </c>
      <c r="T32" s="3">
        <v>0.24</v>
      </c>
      <c r="U32" s="3">
        <v>1</v>
      </c>
      <c r="V32" s="3">
        <v>1.1839999999999999</v>
      </c>
      <c r="W32" s="3">
        <v>0.78</v>
      </c>
      <c r="X32" s="3">
        <v>1.04</v>
      </c>
      <c r="Y32" s="3">
        <v>1.1160000000000001</v>
      </c>
      <c r="Z32" s="3">
        <v>0.68200000000000005</v>
      </c>
      <c r="AA32" s="149">
        <f t="shared" si="3"/>
        <v>105.08308895405669</v>
      </c>
      <c r="AB32" s="149">
        <f t="shared" si="1"/>
        <v>70.697674418604649</v>
      </c>
      <c r="AC32" s="149">
        <f t="shared" si="2"/>
        <v>69.209302325581405</v>
      </c>
      <c r="AD32" s="149">
        <v>15.627906976744189</v>
      </c>
      <c r="AE32" s="149">
        <v>8.6511627906976614</v>
      </c>
    </row>
    <row r="33" spans="1:31" x14ac:dyDescent="0.15">
      <c r="A33" s="31" t="s">
        <v>472</v>
      </c>
      <c r="B33" s="13" t="s">
        <v>261</v>
      </c>
      <c r="C33" s="13" t="s">
        <v>1120</v>
      </c>
      <c r="D33" s="1" t="s">
        <v>506</v>
      </c>
      <c r="E33" s="2" t="s">
        <v>381</v>
      </c>
      <c r="F33" s="2" t="s">
        <v>533</v>
      </c>
      <c r="H33" s="2" t="s">
        <v>380</v>
      </c>
      <c r="I33" s="3">
        <v>0.97499999999999998</v>
      </c>
      <c r="J33" s="3">
        <v>9.7500000000000003E-2</v>
      </c>
      <c r="K33" s="3">
        <v>0.64</v>
      </c>
      <c r="L33" s="3">
        <v>0.24</v>
      </c>
      <c r="M33" s="3">
        <v>0.95</v>
      </c>
      <c r="N33" s="3">
        <v>0.85</v>
      </c>
      <c r="O33" s="3">
        <v>0.7</v>
      </c>
      <c r="P33" s="3">
        <v>0.14399999999999999</v>
      </c>
      <c r="Q33" s="3">
        <v>9</v>
      </c>
      <c r="R33" s="3">
        <v>1.2709999999999999</v>
      </c>
      <c r="S33" s="3">
        <v>0.27500000000000002</v>
      </c>
      <c r="T33" s="3">
        <v>0.25</v>
      </c>
      <c r="U33" s="3">
        <v>0.83699999999999997</v>
      </c>
      <c r="V33" s="3">
        <v>1.0229999999999999</v>
      </c>
      <c r="W33" s="3">
        <v>0.625</v>
      </c>
      <c r="X33" s="3">
        <v>0.89900000000000002</v>
      </c>
      <c r="Y33" s="3">
        <v>0.99199999999999999</v>
      </c>
      <c r="Z33" s="3">
        <v>0.70399999999999996</v>
      </c>
      <c r="AA33" s="149">
        <f t="shared" si="3"/>
        <v>102.63157894736842</v>
      </c>
      <c r="AB33" s="149">
        <f t="shared" si="1"/>
        <v>65.641025641025635</v>
      </c>
      <c r="AC33" s="149">
        <f t="shared" si="2"/>
        <v>71.794871794871796</v>
      </c>
      <c r="AD33" s="149">
        <v>14.769230769230768</v>
      </c>
      <c r="AE33" s="149">
        <v>10.256410256410255</v>
      </c>
    </row>
    <row r="34" spans="1:31" x14ac:dyDescent="0.15">
      <c r="A34" s="31" t="s">
        <v>472</v>
      </c>
      <c r="B34" s="13" t="s">
        <v>261</v>
      </c>
      <c r="C34" s="13" t="s">
        <v>1120</v>
      </c>
      <c r="D34" s="1" t="s">
        <v>507</v>
      </c>
      <c r="E34" s="2" t="s">
        <v>381</v>
      </c>
      <c r="F34" s="2" t="s">
        <v>533</v>
      </c>
      <c r="H34" s="2" t="s">
        <v>380</v>
      </c>
      <c r="I34" s="3">
        <v>0.92500000000000004</v>
      </c>
      <c r="J34" s="3">
        <v>0.95</v>
      </c>
      <c r="K34" s="3">
        <v>0.624</v>
      </c>
      <c r="L34" s="3">
        <v>0.20799999999999999</v>
      </c>
      <c r="M34" s="3">
        <v>0.9</v>
      </c>
      <c r="N34" s="3">
        <v>0.8</v>
      </c>
      <c r="O34" s="3">
        <v>0.67500000000000004</v>
      </c>
      <c r="P34" s="3">
        <v>0.161</v>
      </c>
      <c r="Q34" s="3">
        <v>8</v>
      </c>
      <c r="R34" s="3">
        <v>1.1779999999999999</v>
      </c>
      <c r="S34" s="3">
        <v>0.3</v>
      </c>
      <c r="T34" s="3">
        <v>0.22500000000000001</v>
      </c>
      <c r="U34" s="3">
        <v>0.85</v>
      </c>
      <c r="V34" s="3">
        <v>1</v>
      </c>
      <c r="W34" s="3">
        <v>0.60799999999999998</v>
      </c>
      <c r="X34" s="3">
        <v>0.9</v>
      </c>
      <c r="Y34" s="3">
        <v>1</v>
      </c>
      <c r="Z34" s="3">
        <v>0.66</v>
      </c>
      <c r="AA34" s="149">
        <f t="shared" si="3"/>
        <v>102.77777777777779</v>
      </c>
      <c r="AB34" s="149">
        <f t="shared" ref="AB34:AB65" si="4">K34/I34*100</f>
        <v>67.459459459459453</v>
      </c>
      <c r="AC34" s="149">
        <f t="shared" ref="AC34:AC65" si="5">O34/I34*100</f>
        <v>72.972972972972968</v>
      </c>
      <c r="AD34" s="149">
        <v>17.405405405405403</v>
      </c>
      <c r="AE34" s="149">
        <v>10.810810810810807</v>
      </c>
    </row>
    <row r="35" spans="1:31" x14ac:dyDescent="0.15">
      <c r="A35" s="31" t="s">
        <v>472</v>
      </c>
      <c r="B35" s="13" t="s">
        <v>261</v>
      </c>
      <c r="C35" s="13" t="s">
        <v>1120</v>
      </c>
      <c r="D35" s="1" t="s">
        <v>508</v>
      </c>
      <c r="E35" s="2" t="s">
        <v>384</v>
      </c>
      <c r="F35" s="2" t="s">
        <v>533</v>
      </c>
      <c r="H35" s="2" t="s">
        <v>383</v>
      </c>
      <c r="I35" s="3">
        <v>1.02</v>
      </c>
      <c r="J35" s="3">
        <v>1.04</v>
      </c>
      <c r="K35" s="3">
        <v>0.72</v>
      </c>
      <c r="L35" s="3">
        <v>0.26</v>
      </c>
      <c r="M35" s="3">
        <v>1</v>
      </c>
      <c r="N35" s="3">
        <v>0.9</v>
      </c>
      <c r="O35" s="3">
        <v>0.8</v>
      </c>
      <c r="P35" s="3">
        <v>0.153</v>
      </c>
      <c r="Q35" s="3">
        <v>9</v>
      </c>
      <c r="R35" s="3">
        <v>1.325</v>
      </c>
      <c r="S35" s="3">
        <v>0.3</v>
      </c>
      <c r="T35" s="3">
        <v>0.27500000000000002</v>
      </c>
      <c r="U35" s="3">
        <v>0.93</v>
      </c>
      <c r="V35" s="3">
        <v>1.125</v>
      </c>
      <c r="W35" s="3">
        <v>0.74399999999999999</v>
      </c>
      <c r="X35" s="3">
        <v>1</v>
      </c>
      <c r="Y35" s="3">
        <v>1.1000000000000001</v>
      </c>
      <c r="Z35" s="3">
        <v>0.68</v>
      </c>
      <c r="AA35" s="149">
        <f t="shared" si="3"/>
        <v>102</v>
      </c>
      <c r="AB35" s="149">
        <f t="shared" si="4"/>
        <v>70.588235294117638</v>
      </c>
      <c r="AC35" s="149">
        <f t="shared" si="5"/>
        <v>78.431372549019613</v>
      </c>
      <c r="AD35" s="149">
        <v>15</v>
      </c>
      <c r="AE35" s="149">
        <v>9.8039215686274481</v>
      </c>
    </row>
    <row r="36" spans="1:31" x14ac:dyDescent="0.15">
      <c r="A36" s="31" t="s">
        <v>472</v>
      </c>
      <c r="B36" s="13" t="s">
        <v>261</v>
      </c>
      <c r="C36" s="13" t="s">
        <v>1120</v>
      </c>
      <c r="D36" s="1" t="s">
        <v>508</v>
      </c>
      <c r="E36" s="2" t="s">
        <v>384</v>
      </c>
      <c r="F36" s="2" t="s">
        <v>533</v>
      </c>
      <c r="H36" s="2" t="s">
        <v>383</v>
      </c>
      <c r="I36" s="3">
        <v>1.0249999999999999</v>
      </c>
      <c r="J36" s="3">
        <v>1</v>
      </c>
      <c r="K36" s="3">
        <v>0.68</v>
      </c>
      <c r="L36" s="3">
        <v>0.28000000000000003</v>
      </c>
      <c r="M36" s="3">
        <v>0.96099999999999997</v>
      </c>
      <c r="N36" s="3">
        <v>0.86799999999999999</v>
      </c>
      <c r="O36" s="3">
        <v>0.72499999999999998</v>
      </c>
      <c r="P36" s="3">
        <v>0.16800000000000001</v>
      </c>
      <c r="Q36" s="3">
        <v>8</v>
      </c>
      <c r="R36" s="3">
        <v>1.302</v>
      </c>
      <c r="S36" s="3">
        <v>0.27900000000000003</v>
      </c>
      <c r="T36" s="3">
        <v>0.26</v>
      </c>
      <c r="U36" s="3">
        <v>0.86799999999999999</v>
      </c>
      <c r="V36" s="3">
        <v>1.08</v>
      </c>
      <c r="W36" s="3">
        <v>0.71299999999999997</v>
      </c>
      <c r="X36" s="3">
        <v>1</v>
      </c>
      <c r="Y36" s="3">
        <v>1.08</v>
      </c>
      <c r="Z36" s="3">
        <v>0.7</v>
      </c>
      <c r="AA36" s="149">
        <f t="shared" si="3"/>
        <v>106.65972944849116</v>
      </c>
      <c r="AB36" s="149">
        <f t="shared" si="4"/>
        <v>66.341463414634163</v>
      </c>
      <c r="AC36" s="149">
        <f t="shared" si="5"/>
        <v>70.731707317073173</v>
      </c>
      <c r="AD36" s="149">
        <v>16.390243902439028</v>
      </c>
      <c r="AE36" s="149">
        <v>9.0731707317073162</v>
      </c>
    </row>
    <row r="37" spans="1:31" x14ac:dyDescent="0.15">
      <c r="A37" s="31" t="s">
        <v>472</v>
      </c>
      <c r="B37" s="13" t="s">
        <v>261</v>
      </c>
      <c r="C37" s="13" t="s">
        <v>1120</v>
      </c>
      <c r="D37" s="1" t="s">
        <v>509</v>
      </c>
      <c r="E37" s="2" t="s">
        <v>384</v>
      </c>
      <c r="F37" s="2" t="s">
        <v>533</v>
      </c>
      <c r="H37" s="2" t="s">
        <v>383</v>
      </c>
      <c r="I37" s="3">
        <v>1.05</v>
      </c>
      <c r="J37" s="3">
        <v>1.05</v>
      </c>
      <c r="K37" s="3">
        <v>0.72499999999999998</v>
      </c>
      <c r="L37" s="3">
        <v>0.25600000000000001</v>
      </c>
      <c r="M37" s="3">
        <v>0.97499999999999998</v>
      </c>
      <c r="N37" s="3">
        <v>0.875</v>
      </c>
      <c r="O37" s="3">
        <v>0.75</v>
      </c>
      <c r="P37" s="3">
        <v>0.154</v>
      </c>
      <c r="Q37" s="3">
        <v>8</v>
      </c>
      <c r="R37" s="3">
        <v>1.36</v>
      </c>
      <c r="S37" s="3">
        <v>0.27500000000000002</v>
      </c>
      <c r="T37" s="3">
        <v>0.25</v>
      </c>
      <c r="U37" s="3">
        <v>0.89900000000000002</v>
      </c>
      <c r="V37" s="3">
        <v>1.1000000000000001</v>
      </c>
      <c r="W37" s="3">
        <v>0.71299999999999997</v>
      </c>
      <c r="X37" s="3">
        <v>0.96</v>
      </c>
      <c r="Y37" s="3">
        <v>1.08</v>
      </c>
      <c r="Z37" s="3">
        <v>0.72</v>
      </c>
      <c r="AA37" s="149">
        <f t="shared" si="3"/>
        <v>107.69230769230771</v>
      </c>
      <c r="AB37" s="149">
        <f t="shared" si="4"/>
        <v>69.047619047619051</v>
      </c>
      <c r="AC37" s="149">
        <f t="shared" si="5"/>
        <v>71.428571428571431</v>
      </c>
      <c r="AD37" s="149">
        <v>14.666666666666666</v>
      </c>
      <c r="AE37" s="149">
        <v>9.5238095238095219</v>
      </c>
    </row>
    <row r="38" spans="1:31" x14ac:dyDescent="0.15">
      <c r="A38" s="31" t="s">
        <v>472</v>
      </c>
      <c r="B38" s="13" t="s">
        <v>261</v>
      </c>
      <c r="C38" s="13" t="s">
        <v>1120</v>
      </c>
      <c r="D38" s="1" t="s">
        <v>510</v>
      </c>
      <c r="E38" s="2" t="s">
        <v>384</v>
      </c>
      <c r="F38" s="2" t="s">
        <v>533</v>
      </c>
      <c r="H38" s="2" t="s">
        <v>383</v>
      </c>
      <c r="I38" s="3">
        <v>0.98</v>
      </c>
      <c r="J38" s="3">
        <v>0.98</v>
      </c>
      <c r="K38" s="3">
        <v>0.68</v>
      </c>
      <c r="L38" s="3">
        <v>0.26</v>
      </c>
      <c r="M38" s="3">
        <v>0.95</v>
      </c>
      <c r="N38" s="3">
        <v>0.85</v>
      </c>
      <c r="O38" s="3">
        <v>0.68200000000000005</v>
      </c>
      <c r="P38" s="3">
        <v>0.16</v>
      </c>
      <c r="Q38" s="3">
        <v>9</v>
      </c>
      <c r="R38" s="3">
        <v>1.325</v>
      </c>
      <c r="S38" s="3">
        <v>0.27500000000000002</v>
      </c>
      <c r="T38" s="3">
        <v>0.22500000000000001</v>
      </c>
      <c r="U38" s="3">
        <v>0.88</v>
      </c>
      <c r="V38" s="3">
        <v>1.125</v>
      </c>
      <c r="W38" s="3">
        <v>0.68799999999999994</v>
      </c>
      <c r="X38" s="3">
        <v>0.96</v>
      </c>
      <c r="Y38" s="3">
        <v>1.04</v>
      </c>
      <c r="Z38" s="3">
        <v>0.7</v>
      </c>
      <c r="AA38" s="149">
        <f t="shared" si="3"/>
        <v>103.15789473684211</v>
      </c>
      <c r="AB38" s="149">
        <f t="shared" si="4"/>
        <v>69.387755102040828</v>
      </c>
      <c r="AC38" s="149">
        <f t="shared" si="5"/>
        <v>69.591836734693885</v>
      </c>
      <c r="AD38" s="149">
        <v>16.326530612244898</v>
      </c>
      <c r="AE38" s="149">
        <v>10.204081632653059</v>
      </c>
    </row>
    <row r="39" spans="1:31" x14ac:dyDescent="0.15">
      <c r="A39" s="31" t="s">
        <v>472</v>
      </c>
      <c r="B39" s="13" t="s">
        <v>261</v>
      </c>
      <c r="C39" s="13" t="s">
        <v>1120</v>
      </c>
      <c r="D39" s="1" t="s">
        <v>511</v>
      </c>
      <c r="E39" s="2" t="s">
        <v>384</v>
      </c>
      <c r="F39" s="2" t="s">
        <v>533</v>
      </c>
      <c r="H39" s="2" t="s">
        <v>383</v>
      </c>
      <c r="I39" s="3">
        <v>0.95</v>
      </c>
      <c r="J39" s="3">
        <v>0.97499999999999998</v>
      </c>
      <c r="K39" s="3">
        <v>0.64</v>
      </c>
      <c r="L39" s="3">
        <v>0.24</v>
      </c>
      <c r="M39" s="3">
        <v>0.9</v>
      </c>
      <c r="N39" s="3">
        <v>0.82499999999999996</v>
      </c>
      <c r="O39" s="3">
        <v>0.67500000000000004</v>
      </c>
      <c r="P39" s="3">
        <v>0.16</v>
      </c>
      <c r="Q39" s="3">
        <v>8</v>
      </c>
      <c r="R39" s="3">
        <v>1.25</v>
      </c>
      <c r="S39" s="3">
        <v>0.25</v>
      </c>
      <c r="T39" s="3">
        <v>0.2</v>
      </c>
      <c r="U39" s="3">
        <v>0.85</v>
      </c>
      <c r="V39" s="3">
        <v>1.04</v>
      </c>
      <c r="W39" s="3">
        <v>0.625</v>
      </c>
      <c r="X39" s="3">
        <v>0.88</v>
      </c>
      <c r="Y39" s="3">
        <v>1</v>
      </c>
      <c r="Z39" s="3">
        <v>0.6</v>
      </c>
      <c r="AA39" s="149">
        <f t="shared" si="3"/>
        <v>105.55555555555556</v>
      </c>
      <c r="AB39" s="149">
        <f t="shared" si="4"/>
        <v>67.368421052631589</v>
      </c>
      <c r="AC39" s="149">
        <f t="shared" si="5"/>
        <v>71.052631578947384</v>
      </c>
      <c r="AD39" s="149">
        <v>16.842105263157897</v>
      </c>
      <c r="AE39" s="149">
        <v>7.8947368421052708</v>
      </c>
    </row>
    <row r="40" spans="1:31" x14ac:dyDescent="0.15">
      <c r="A40" s="31" t="s">
        <v>472</v>
      </c>
      <c r="B40" s="13" t="s">
        <v>261</v>
      </c>
      <c r="C40" s="13" t="s">
        <v>1120</v>
      </c>
      <c r="D40" s="1" t="s">
        <v>512</v>
      </c>
      <c r="E40" s="2" t="s">
        <v>384</v>
      </c>
      <c r="F40" s="2" t="s">
        <v>533</v>
      </c>
      <c r="H40" s="2" t="s">
        <v>383</v>
      </c>
      <c r="I40" s="3">
        <v>0.97499999999999998</v>
      </c>
      <c r="J40" s="3">
        <v>0.97499999999999998</v>
      </c>
      <c r="K40" s="3">
        <v>0.65600000000000003</v>
      </c>
      <c r="L40" s="3">
        <v>0.224</v>
      </c>
      <c r="M40" s="3">
        <v>0.92500000000000004</v>
      </c>
      <c r="N40" s="3">
        <v>0.82499999999999996</v>
      </c>
      <c r="O40" s="3">
        <v>0.68</v>
      </c>
      <c r="P40" s="3">
        <v>0.14399999999999999</v>
      </c>
      <c r="Q40" s="3">
        <v>9</v>
      </c>
      <c r="R40" s="3">
        <v>1.24</v>
      </c>
      <c r="S40" s="3">
        <v>0.3</v>
      </c>
      <c r="T40" s="3">
        <v>0.24</v>
      </c>
      <c r="U40" s="3">
        <v>0.77500000000000002</v>
      </c>
      <c r="V40" s="3">
        <v>1.05</v>
      </c>
      <c r="W40" s="3">
        <v>0.624</v>
      </c>
      <c r="X40" s="3">
        <v>0.92</v>
      </c>
      <c r="Y40" s="3">
        <v>1</v>
      </c>
      <c r="Z40" s="3">
        <v>0.7</v>
      </c>
      <c r="AA40" s="149">
        <f t="shared" si="3"/>
        <v>105.40540540540539</v>
      </c>
      <c r="AB40" s="149">
        <f t="shared" si="4"/>
        <v>67.282051282051299</v>
      </c>
      <c r="AC40" s="149">
        <f t="shared" si="5"/>
        <v>69.743589743589752</v>
      </c>
      <c r="AD40" s="149">
        <v>14.769230769230768</v>
      </c>
      <c r="AE40" s="149">
        <v>10.256410256410266</v>
      </c>
    </row>
    <row r="41" spans="1:31" x14ac:dyDescent="0.15">
      <c r="A41" s="31" t="s">
        <v>472</v>
      </c>
      <c r="B41" s="13" t="s">
        <v>261</v>
      </c>
      <c r="C41" s="13" t="s">
        <v>1120</v>
      </c>
      <c r="D41" s="1" t="s">
        <v>513</v>
      </c>
      <c r="E41" s="2" t="s">
        <v>384</v>
      </c>
      <c r="F41" s="2" t="s">
        <v>533</v>
      </c>
      <c r="H41" s="2" t="s">
        <v>383</v>
      </c>
      <c r="I41" s="3">
        <v>1</v>
      </c>
      <c r="J41" s="3">
        <v>1</v>
      </c>
      <c r="K41" s="3">
        <v>0.68</v>
      </c>
      <c r="L41" s="3">
        <v>0.28000000000000003</v>
      </c>
      <c r="M41" s="3">
        <v>0.97499999999999998</v>
      </c>
      <c r="N41" s="3">
        <v>0.875</v>
      </c>
      <c r="O41" s="3">
        <v>0.72</v>
      </c>
      <c r="P41" s="3">
        <v>0.152</v>
      </c>
      <c r="Q41" s="3">
        <v>9</v>
      </c>
      <c r="R41" s="3">
        <v>1.2709999999999999</v>
      </c>
      <c r="S41" s="3">
        <v>0.26</v>
      </c>
      <c r="T41" s="3">
        <v>0.22</v>
      </c>
      <c r="U41" s="3">
        <v>0.86799999999999999</v>
      </c>
      <c r="V41" s="3">
        <v>0.96099999999999997</v>
      </c>
      <c r="W41" s="3">
        <v>0.66</v>
      </c>
      <c r="X41" s="3">
        <v>0.96</v>
      </c>
      <c r="Y41" s="3">
        <v>1.04</v>
      </c>
      <c r="Z41" s="3">
        <v>0.72</v>
      </c>
      <c r="AA41" s="149">
        <f t="shared" si="3"/>
        <v>102.56410256410258</v>
      </c>
      <c r="AB41" s="149">
        <f t="shared" si="4"/>
        <v>68</v>
      </c>
      <c r="AC41" s="149">
        <f t="shared" si="5"/>
        <v>72</v>
      </c>
      <c r="AD41" s="149">
        <v>15.2</v>
      </c>
      <c r="AE41" s="149">
        <v>9.9999999999999982</v>
      </c>
    </row>
    <row r="42" spans="1:31" x14ac:dyDescent="0.15">
      <c r="A42" s="31" t="s">
        <v>472</v>
      </c>
      <c r="B42" s="13" t="s">
        <v>261</v>
      </c>
      <c r="C42" s="13" t="s">
        <v>1120</v>
      </c>
      <c r="D42" s="1" t="s">
        <v>514</v>
      </c>
      <c r="F42" s="2" t="s">
        <v>531</v>
      </c>
      <c r="H42" s="2" t="s">
        <v>385</v>
      </c>
      <c r="I42" s="3">
        <v>1.08</v>
      </c>
      <c r="J42" s="3">
        <v>1.1200000000000001</v>
      </c>
      <c r="K42" s="3">
        <v>0.74</v>
      </c>
      <c r="L42" s="3">
        <v>0.28000000000000003</v>
      </c>
      <c r="M42" s="3">
        <v>1.08</v>
      </c>
      <c r="N42" s="3">
        <v>0.92</v>
      </c>
      <c r="O42" s="3">
        <v>0.75</v>
      </c>
      <c r="P42" s="3">
        <v>0.17499999999999999</v>
      </c>
      <c r="Q42" s="3">
        <v>9</v>
      </c>
      <c r="R42" s="3">
        <v>1.3640000000000001</v>
      </c>
      <c r="S42" s="3">
        <v>0.3</v>
      </c>
      <c r="T42" s="3">
        <v>0.27500000000000002</v>
      </c>
      <c r="U42" s="3">
        <v>1.05</v>
      </c>
      <c r="V42" s="3">
        <v>1.147</v>
      </c>
      <c r="W42" s="3">
        <v>0.77500000000000002</v>
      </c>
      <c r="X42" s="3">
        <v>1.125</v>
      </c>
      <c r="Y42" s="3">
        <v>1.2250000000000001</v>
      </c>
      <c r="Z42" s="3">
        <v>0.75</v>
      </c>
      <c r="AA42" s="149">
        <f t="shared" ref="AA42:AA73" si="6">I42/M42*100</f>
        <v>100</v>
      </c>
      <c r="AB42" s="149">
        <f t="shared" si="4"/>
        <v>68.518518518518505</v>
      </c>
      <c r="AC42" s="149">
        <f t="shared" si="5"/>
        <v>69.444444444444443</v>
      </c>
      <c r="AD42" s="149">
        <v>16.203703703703702</v>
      </c>
      <c r="AE42" s="149">
        <v>14.814814814814817</v>
      </c>
    </row>
    <row r="43" spans="1:31" x14ac:dyDescent="0.15">
      <c r="A43" s="31" t="s">
        <v>472</v>
      </c>
      <c r="B43" s="13" t="s">
        <v>261</v>
      </c>
      <c r="C43" s="13" t="s">
        <v>1120</v>
      </c>
      <c r="D43" s="1" t="s">
        <v>514</v>
      </c>
      <c r="F43" s="2" t="s">
        <v>531</v>
      </c>
      <c r="H43" s="2" t="s">
        <v>385</v>
      </c>
      <c r="I43" s="3">
        <v>1.125</v>
      </c>
      <c r="J43" s="3">
        <v>1.1499999999999999</v>
      </c>
      <c r="K43" s="3">
        <v>0.78400000000000003</v>
      </c>
      <c r="L43" s="3">
        <v>0.28799999999999998</v>
      </c>
      <c r="M43" s="3">
        <v>1.1160000000000001</v>
      </c>
      <c r="N43" s="3">
        <v>0.99199999999999999</v>
      </c>
      <c r="O43" s="3">
        <v>0.8</v>
      </c>
      <c r="P43" s="3">
        <v>0.189</v>
      </c>
      <c r="Q43" s="3">
        <v>10</v>
      </c>
      <c r="R43" s="3">
        <v>1.488</v>
      </c>
      <c r="S43" s="3">
        <v>0.32500000000000001</v>
      </c>
      <c r="T43" s="3">
        <v>0.28799999999999998</v>
      </c>
      <c r="U43" s="3">
        <v>1.08</v>
      </c>
      <c r="V43" s="3">
        <v>1.28</v>
      </c>
      <c r="W43" s="3">
        <v>0.8</v>
      </c>
      <c r="X43" s="3">
        <v>1.1599999999999999</v>
      </c>
      <c r="Y43" s="3">
        <v>1.28</v>
      </c>
      <c r="Z43" s="3">
        <v>0.8</v>
      </c>
      <c r="AA43" s="149">
        <f t="shared" si="6"/>
        <v>100.80645161290323</v>
      </c>
      <c r="AB43" s="149">
        <f t="shared" si="4"/>
        <v>69.688888888888883</v>
      </c>
      <c r="AC43" s="149">
        <f t="shared" si="5"/>
        <v>71.111111111111114</v>
      </c>
      <c r="AD43" s="149">
        <v>16.8</v>
      </c>
      <c r="AE43" s="149">
        <v>11.022222222222231</v>
      </c>
    </row>
    <row r="44" spans="1:31" x14ac:dyDescent="0.15">
      <c r="A44" s="31" t="s">
        <v>472</v>
      </c>
      <c r="B44" s="13" t="s">
        <v>261</v>
      </c>
      <c r="C44" s="13" t="s">
        <v>1120</v>
      </c>
      <c r="D44" s="1" t="s">
        <v>515</v>
      </c>
      <c r="F44" s="2" t="s">
        <v>531</v>
      </c>
      <c r="I44" s="3">
        <v>1.125</v>
      </c>
      <c r="J44" s="3">
        <v>1.125</v>
      </c>
      <c r="K44" s="3">
        <v>0.67200000000000004</v>
      </c>
      <c r="L44" s="3">
        <v>0.24</v>
      </c>
      <c r="M44" s="3">
        <v>1.05</v>
      </c>
      <c r="N44" s="3">
        <v>0.95</v>
      </c>
      <c r="O44" s="3">
        <v>0.74399999999999999</v>
      </c>
      <c r="P44" s="3">
        <v>0.13500000000000001</v>
      </c>
      <c r="Q44" s="3">
        <v>9</v>
      </c>
      <c r="R44" s="3">
        <v>1.375</v>
      </c>
      <c r="S44" s="3">
        <v>0.27500000000000002</v>
      </c>
      <c r="T44" s="3">
        <v>0.25</v>
      </c>
      <c r="U44" s="3">
        <v>0.93</v>
      </c>
      <c r="V44" s="3">
        <v>1.1779999999999999</v>
      </c>
      <c r="W44" s="3">
        <v>0.67500000000000004</v>
      </c>
      <c r="X44" s="3">
        <v>1.0249999999999999</v>
      </c>
      <c r="Y44" s="3">
        <v>1.1499999999999999</v>
      </c>
      <c r="Z44" s="3">
        <v>0.72499999999999998</v>
      </c>
      <c r="AA44" s="149">
        <f t="shared" si="6"/>
        <v>107.14285714285714</v>
      </c>
      <c r="AB44" s="149">
        <f t="shared" si="4"/>
        <v>59.733333333333341</v>
      </c>
      <c r="AC44" s="149">
        <f t="shared" si="5"/>
        <v>66.133333333333326</v>
      </c>
      <c r="AD44" s="149">
        <v>12.000000000000002</v>
      </c>
      <c r="AE44" s="149">
        <v>8.8888888888888964</v>
      </c>
    </row>
    <row r="45" spans="1:31" x14ac:dyDescent="0.15">
      <c r="A45" s="31" t="s">
        <v>472</v>
      </c>
      <c r="B45" s="13" t="s">
        <v>261</v>
      </c>
      <c r="C45" s="13" t="s">
        <v>1120</v>
      </c>
      <c r="D45" s="1" t="s">
        <v>516</v>
      </c>
      <c r="F45" s="2" t="s">
        <v>531</v>
      </c>
      <c r="I45" s="3">
        <v>1.1000000000000001</v>
      </c>
      <c r="J45" s="3">
        <v>1.125</v>
      </c>
      <c r="K45" s="3">
        <v>0.72</v>
      </c>
      <c r="L45" s="3">
        <v>0.24</v>
      </c>
      <c r="M45" s="3">
        <v>1.05</v>
      </c>
      <c r="N45" s="3">
        <v>0.95</v>
      </c>
      <c r="O45" s="3">
        <v>0.75</v>
      </c>
      <c r="P45" s="3">
        <v>0.17499999999999999</v>
      </c>
      <c r="Q45" s="3">
        <v>10</v>
      </c>
      <c r="R45" s="3">
        <v>1.4</v>
      </c>
      <c r="S45" s="3">
        <v>0.28000000000000003</v>
      </c>
      <c r="T45" s="3">
        <v>0.2</v>
      </c>
      <c r="U45" s="3">
        <v>0.99199999999999999</v>
      </c>
      <c r="V45" s="3">
        <v>1.2</v>
      </c>
      <c r="W45" s="3">
        <v>0.68</v>
      </c>
      <c r="X45" s="3">
        <v>1.05</v>
      </c>
      <c r="Y45" s="3">
        <v>1.2</v>
      </c>
      <c r="Z45" s="3">
        <v>0.72</v>
      </c>
      <c r="AA45" s="149">
        <f t="shared" si="6"/>
        <v>104.76190476190477</v>
      </c>
      <c r="AB45" s="149">
        <f t="shared" si="4"/>
        <v>65.454545454545439</v>
      </c>
      <c r="AC45" s="149">
        <f t="shared" si="5"/>
        <v>68.181818181818173</v>
      </c>
      <c r="AD45" s="149">
        <v>15.909090909090907</v>
      </c>
      <c r="AE45" s="149">
        <v>9.0909090909090988</v>
      </c>
    </row>
    <row r="46" spans="1:31" x14ac:dyDescent="0.15">
      <c r="A46" s="31" t="s">
        <v>472</v>
      </c>
      <c r="B46" s="13" t="s">
        <v>261</v>
      </c>
      <c r="C46" s="13" t="s">
        <v>1120</v>
      </c>
      <c r="D46" s="1" t="s">
        <v>518</v>
      </c>
      <c r="E46" s="2" t="s">
        <v>521</v>
      </c>
      <c r="F46" s="2" t="s">
        <v>532</v>
      </c>
      <c r="H46" s="2" t="s">
        <v>438</v>
      </c>
      <c r="I46" s="3">
        <v>1.085</v>
      </c>
      <c r="J46" s="3">
        <v>1.085</v>
      </c>
      <c r="K46" s="3">
        <v>0.72</v>
      </c>
      <c r="L46" s="3">
        <v>0.27200000000000002</v>
      </c>
      <c r="M46" s="3">
        <v>1.054</v>
      </c>
      <c r="N46" s="3">
        <v>0.96099999999999997</v>
      </c>
      <c r="O46" s="3">
        <v>0.80600000000000005</v>
      </c>
      <c r="P46" s="3">
        <v>0.192</v>
      </c>
      <c r="Q46" s="3">
        <v>10</v>
      </c>
      <c r="R46" s="3">
        <v>1.395</v>
      </c>
      <c r="S46" s="3">
        <v>0.33600000000000002</v>
      </c>
      <c r="T46" s="3">
        <v>0.24</v>
      </c>
      <c r="U46" s="3">
        <v>1.04</v>
      </c>
      <c r="V46" s="3">
        <v>1.1599999999999999</v>
      </c>
      <c r="W46" s="3">
        <v>0.75</v>
      </c>
      <c r="X46" s="3">
        <v>1.054</v>
      </c>
      <c r="Y46" s="3">
        <v>1.2090000000000001</v>
      </c>
      <c r="Z46" s="3">
        <v>0.71299999999999997</v>
      </c>
      <c r="AA46" s="149">
        <f t="shared" si="6"/>
        <v>102.94117647058823</v>
      </c>
      <c r="AB46" s="149">
        <f t="shared" si="4"/>
        <v>66.359447004608299</v>
      </c>
      <c r="AC46" s="149">
        <f t="shared" si="5"/>
        <v>74.285714285714292</v>
      </c>
      <c r="AD46" s="149">
        <v>17.695852534562214</v>
      </c>
      <c r="AE46" s="149">
        <v>8.5714285714285801</v>
      </c>
    </row>
    <row r="47" spans="1:31" x14ac:dyDescent="0.15">
      <c r="A47" s="31" t="s">
        <v>472</v>
      </c>
      <c r="B47" s="13" t="s">
        <v>261</v>
      </c>
      <c r="C47" s="13" t="s">
        <v>1120</v>
      </c>
      <c r="D47" s="1" t="s">
        <v>520</v>
      </c>
      <c r="E47" s="2" t="s">
        <v>522</v>
      </c>
      <c r="F47" s="2" t="s">
        <v>532</v>
      </c>
      <c r="H47" s="2" t="s">
        <v>438</v>
      </c>
      <c r="I47" s="3">
        <v>1.1599999999999999</v>
      </c>
      <c r="J47" s="3">
        <v>1.2</v>
      </c>
      <c r="K47" s="3">
        <v>0.78</v>
      </c>
      <c r="L47" s="3">
        <v>0.28000000000000003</v>
      </c>
      <c r="M47" s="3">
        <v>1.085</v>
      </c>
      <c r="N47" s="3">
        <v>0.96099999999999997</v>
      </c>
      <c r="O47" s="3">
        <v>0.84</v>
      </c>
      <c r="P47" s="3">
        <v>0.2</v>
      </c>
      <c r="Q47" s="3">
        <v>10</v>
      </c>
      <c r="R47" s="3">
        <v>1.48</v>
      </c>
      <c r="S47" s="3">
        <v>0.32500000000000001</v>
      </c>
      <c r="T47" s="3">
        <v>0.22500000000000001</v>
      </c>
      <c r="U47" s="3">
        <v>1.0229999999999999</v>
      </c>
      <c r="V47" s="3">
        <v>1.24</v>
      </c>
      <c r="W47" s="3">
        <v>0.76</v>
      </c>
      <c r="X47" s="3">
        <v>1.085</v>
      </c>
      <c r="Y47" s="3">
        <v>1.24</v>
      </c>
      <c r="Z47" s="3">
        <v>0.77500000000000002</v>
      </c>
      <c r="AA47" s="149">
        <f t="shared" si="6"/>
        <v>106.91244239631337</v>
      </c>
      <c r="AB47" s="149">
        <f t="shared" si="4"/>
        <v>67.24137931034484</v>
      </c>
      <c r="AC47" s="149">
        <f t="shared" si="5"/>
        <v>72.41379310344827</v>
      </c>
      <c r="AD47" s="149">
        <v>17.241379310344829</v>
      </c>
      <c r="AE47" s="149">
        <v>10.689655172413794</v>
      </c>
    </row>
    <row r="48" spans="1:31" x14ac:dyDescent="0.15">
      <c r="A48" s="31" t="s">
        <v>472</v>
      </c>
      <c r="B48" s="13" t="s">
        <v>261</v>
      </c>
      <c r="C48" s="13" t="s">
        <v>1120</v>
      </c>
      <c r="D48" s="1" t="s">
        <v>519</v>
      </c>
      <c r="E48" s="2" t="s">
        <v>522</v>
      </c>
      <c r="F48" s="2" t="s">
        <v>532</v>
      </c>
      <c r="H48" s="2" t="s">
        <v>438</v>
      </c>
      <c r="I48" s="3">
        <v>1.147</v>
      </c>
      <c r="J48" s="3">
        <v>1.147</v>
      </c>
      <c r="K48" s="3">
        <v>0.8</v>
      </c>
      <c r="L48" s="3">
        <v>0.3</v>
      </c>
      <c r="M48" s="3">
        <v>1.085</v>
      </c>
      <c r="N48" s="3">
        <v>0.96099999999999997</v>
      </c>
      <c r="O48" s="3">
        <v>0.77500000000000002</v>
      </c>
      <c r="P48" s="3">
        <v>0.189</v>
      </c>
      <c r="Q48" s="3">
        <v>10</v>
      </c>
      <c r="R48" s="3">
        <v>1.5</v>
      </c>
      <c r="S48" s="3">
        <v>0.3</v>
      </c>
      <c r="T48" s="3">
        <v>0.22500000000000001</v>
      </c>
      <c r="U48" s="3">
        <v>1.054</v>
      </c>
      <c r="V48" s="3">
        <v>1.2749999999999999</v>
      </c>
      <c r="W48" s="3">
        <v>0.78</v>
      </c>
      <c r="X48" s="3">
        <v>1.1160000000000001</v>
      </c>
      <c r="Y48" s="3">
        <v>1.2709999999999999</v>
      </c>
      <c r="Z48" s="3">
        <v>0.80600000000000005</v>
      </c>
      <c r="AA48" s="149">
        <f t="shared" si="6"/>
        <v>105.71428571428572</v>
      </c>
      <c r="AB48" s="149">
        <f t="shared" si="4"/>
        <v>69.747166521360072</v>
      </c>
      <c r="AC48" s="149">
        <f t="shared" si="5"/>
        <v>67.567567567567565</v>
      </c>
      <c r="AD48" s="149">
        <v>16.477768090671315</v>
      </c>
      <c r="AE48" s="149">
        <v>10.810810810810811</v>
      </c>
    </row>
    <row r="49" spans="1:31" x14ac:dyDescent="0.15">
      <c r="A49" s="31" t="s">
        <v>472</v>
      </c>
      <c r="B49" s="13" t="s">
        <v>261</v>
      </c>
      <c r="C49" s="13" t="s">
        <v>1120</v>
      </c>
      <c r="D49" s="1" t="s">
        <v>523</v>
      </c>
      <c r="E49" s="2" t="s">
        <v>536</v>
      </c>
      <c r="F49" s="2" t="s">
        <v>529</v>
      </c>
      <c r="H49" s="2" t="s">
        <v>390</v>
      </c>
      <c r="I49" s="3">
        <v>1.085</v>
      </c>
      <c r="J49" s="3">
        <v>1.085</v>
      </c>
      <c r="K49" s="3">
        <v>0.76</v>
      </c>
      <c r="L49" s="3">
        <v>0.26</v>
      </c>
      <c r="M49" s="3">
        <v>1.085</v>
      </c>
      <c r="N49" s="3">
        <v>0.93</v>
      </c>
      <c r="O49" s="3">
        <v>0.74399999999999999</v>
      </c>
      <c r="P49" s="3">
        <v>0.18</v>
      </c>
      <c r="Q49" s="3">
        <v>11</v>
      </c>
      <c r="R49" s="3">
        <v>1.4259999999999999</v>
      </c>
      <c r="S49" s="3">
        <v>0.27900000000000003</v>
      </c>
      <c r="T49" s="3">
        <v>0.248</v>
      </c>
      <c r="U49" s="3">
        <v>1.054</v>
      </c>
      <c r="V49" s="3">
        <v>1.25</v>
      </c>
      <c r="W49" s="3">
        <v>0.8</v>
      </c>
      <c r="X49" s="3">
        <v>1.085</v>
      </c>
      <c r="Y49" s="3">
        <v>1.2090000000000001</v>
      </c>
      <c r="Z49" s="3">
        <v>0.75</v>
      </c>
      <c r="AA49" s="149">
        <f t="shared" si="6"/>
        <v>100</v>
      </c>
      <c r="AB49" s="149">
        <f t="shared" si="4"/>
        <v>70.046082949308769</v>
      </c>
      <c r="AC49" s="149">
        <f t="shared" si="5"/>
        <v>68.571428571428569</v>
      </c>
      <c r="AD49" s="149">
        <v>16.589861751152075</v>
      </c>
      <c r="AE49" s="149">
        <v>14.285714285714279</v>
      </c>
    </row>
    <row r="50" spans="1:31" x14ac:dyDescent="0.15">
      <c r="A50" s="31" t="s">
        <v>472</v>
      </c>
      <c r="B50" s="13" t="s">
        <v>261</v>
      </c>
      <c r="C50" s="13" t="s">
        <v>1120</v>
      </c>
      <c r="D50" s="1" t="s">
        <v>524</v>
      </c>
      <c r="E50" s="2" t="s">
        <v>536</v>
      </c>
      <c r="F50" s="2" t="s">
        <v>529</v>
      </c>
      <c r="H50" s="2" t="s">
        <v>390</v>
      </c>
      <c r="I50" s="3">
        <v>1.1160000000000001</v>
      </c>
      <c r="J50" s="3">
        <v>1.1160000000000001</v>
      </c>
      <c r="K50" s="3">
        <v>0.76800000000000002</v>
      </c>
      <c r="L50" s="3">
        <v>0.3</v>
      </c>
      <c r="M50" s="3">
        <v>1.125</v>
      </c>
      <c r="N50" s="3">
        <v>1</v>
      </c>
      <c r="O50" s="3">
        <v>0.77500000000000002</v>
      </c>
      <c r="P50" s="3">
        <v>0.184</v>
      </c>
      <c r="Q50" s="3">
        <v>8</v>
      </c>
      <c r="R50" s="3">
        <v>1.44</v>
      </c>
      <c r="S50" s="3">
        <v>0.3</v>
      </c>
      <c r="T50" s="3">
        <v>0.26</v>
      </c>
      <c r="U50" s="3">
        <v>1.054</v>
      </c>
      <c r="V50" s="3">
        <v>1.147</v>
      </c>
      <c r="W50" s="3">
        <v>0.7</v>
      </c>
      <c r="X50" s="3">
        <v>1.085</v>
      </c>
      <c r="Y50" s="3">
        <v>1.1779999999999999</v>
      </c>
      <c r="Z50" s="3">
        <v>0.8</v>
      </c>
      <c r="AA50" s="149">
        <f t="shared" si="6"/>
        <v>99.200000000000017</v>
      </c>
      <c r="AB50" s="149">
        <f t="shared" si="4"/>
        <v>68.817204301075265</v>
      </c>
      <c r="AC50" s="149">
        <f t="shared" si="5"/>
        <v>69.444444444444443</v>
      </c>
      <c r="AD50" s="149">
        <v>16.487455197132615</v>
      </c>
      <c r="AE50" s="149">
        <v>11.200716845878135</v>
      </c>
    </row>
    <row r="51" spans="1:31" x14ac:dyDescent="0.15">
      <c r="A51" s="31" t="s">
        <v>472</v>
      </c>
      <c r="B51" s="13" t="s">
        <v>261</v>
      </c>
      <c r="C51" s="13" t="s">
        <v>1120</v>
      </c>
      <c r="D51" s="1" t="s">
        <v>525</v>
      </c>
      <c r="E51" s="2" t="s">
        <v>536</v>
      </c>
      <c r="F51" s="2" t="s">
        <v>529</v>
      </c>
      <c r="H51" s="2" t="s">
        <v>390</v>
      </c>
      <c r="I51" s="3">
        <v>1.0229999999999999</v>
      </c>
      <c r="J51" s="3">
        <v>1.054</v>
      </c>
      <c r="K51" s="3">
        <v>0.72</v>
      </c>
      <c r="L51" s="3">
        <v>0.26</v>
      </c>
      <c r="M51" s="3">
        <v>1.0249999999999999</v>
      </c>
      <c r="N51" s="3">
        <v>0.92500000000000004</v>
      </c>
      <c r="O51" s="3">
        <v>0.76800000000000002</v>
      </c>
      <c r="P51" s="3">
        <v>0.17499999999999999</v>
      </c>
      <c r="Q51" s="3">
        <v>10</v>
      </c>
      <c r="R51" s="3">
        <v>1.3640000000000001</v>
      </c>
      <c r="S51" s="3">
        <v>0.22</v>
      </c>
      <c r="T51" s="3">
        <v>0.24</v>
      </c>
      <c r="U51" s="3">
        <v>0.97499999999999998</v>
      </c>
      <c r="V51" s="3">
        <v>1.1399999999999999</v>
      </c>
      <c r="W51" s="3">
        <v>0.625</v>
      </c>
      <c r="X51" s="3">
        <v>1.05</v>
      </c>
      <c r="Y51" s="3">
        <v>1.1499999999999999</v>
      </c>
      <c r="Z51" s="3">
        <v>0.75</v>
      </c>
      <c r="AA51" s="149">
        <f t="shared" si="6"/>
        <v>99.804878048780495</v>
      </c>
      <c r="AB51" s="149">
        <f t="shared" si="4"/>
        <v>70.381231671554261</v>
      </c>
      <c r="AC51" s="149">
        <f t="shared" si="5"/>
        <v>75.073313782991207</v>
      </c>
      <c r="AD51" s="149">
        <v>17.106549364613883</v>
      </c>
      <c r="AE51" s="149">
        <v>9.7751710654936339</v>
      </c>
    </row>
    <row r="52" spans="1:31" x14ac:dyDescent="0.15">
      <c r="A52" s="31" t="s">
        <v>472</v>
      </c>
      <c r="B52" s="13" t="s">
        <v>261</v>
      </c>
      <c r="C52" s="13" t="s">
        <v>1120</v>
      </c>
      <c r="D52" s="1" t="s">
        <v>526</v>
      </c>
      <c r="E52" s="2" t="s">
        <v>536</v>
      </c>
      <c r="F52" s="2" t="s">
        <v>529</v>
      </c>
      <c r="H52" s="2" t="s">
        <v>390</v>
      </c>
      <c r="I52" s="3">
        <v>1.1000000000000001</v>
      </c>
      <c r="J52" s="3">
        <v>1.125</v>
      </c>
      <c r="K52" s="3">
        <v>0.72</v>
      </c>
      <c r="L52" s="3">
        <v>0.24</v>
      </c>
      <c r="M52" s="3">
        <v>1.05</v>
      </c>
      <c r="N52" s="3">
        <v>0.92500000000000004</v>
      </c>
      <c r="O52" s="3">
        <v>0.8</v>
      </c>
      <c r="P52" s="3">
        <v>0.18</v>
      </c>
      <c r="Q52" s="3">
        <v>11</v>
      </c>
      <c r="R52" s="3">
        <v>1.395</v>
      </c>
      <c r="S52" s="3">
        <v>0.3</v>
      </c>
      <c r="T52" s="3">
        <v>0.25</v>
      </c>
      <c r="U52" s="3">
        <v>1</v>
      </c>
      <c r="V52" s="3">
        <v>1.18</v>
      </c>
      <c r="W52" s="3">
        <v>0.66</v>
      </c>
      <c r="X52" s="3">
        <v>1.1200000000000001</v>
      </c>
      <c r="Y52" s="3">
        <v>1.2</v>
      </c>
      <c r="Z52" s="3">
        <v>0.8</v>
      </c>
      <c r="AA52" s="149">
        <f t="shared" si="6"/>
        <v>104.76190476190477</v>
      </c>
      <c r="AB52" s="149">
        <f t="shared" si="4"/>
        <v>65.454545454545439</v>
      </c>
      <c r="AC52" s="149">
        <f t="shared" si="5"/>
        <v>72.727272727272734</v>
      </c>
      <c r="AD52" s="149">
        <v>16.36363636363636</v>
      </c>
      <c r="AE52" s="149">
        <v>11.363636363636363</v>
      </c>
    </row>
    <row r="53" spans="1:31" x14ac:dyDescent="0.15">
      <c r="A53" s="31" t="s">
        <v>472</v>
      </c>
      <c r="B53" s="13" t="s">
        <v>261</v>
      </c>
      <c r="C53" s="13" t="s">
        <v>1120</v>
      </c>
      <c r="D53" s="1" t="s">
        <v>527</v>
      </c>
      <c r="E53" s="2" t="s">
        <v>537</v>
      </c>
      <c r="F53" s="2" t="s">
        <v>530</v>
      </c>
      <c r="H53" s="2" t="s">
        <v>388</v>
      </c>
      <c r="I53" s="3">
        <v>1.125</v>
      </c>
      <c r="J53" s="3">
        <v>1.125</v>
      </c>
      <c r="K53" s="3">
        <v>0.73599999999999999</v>
      </c>
      <c r="L53" s="3">
        <v>0.27200000000000002</v>
      </c>
      <c r="M53" s="3">
        <v>1.075</v>
      </c>
      <c r="N53" s="3">
        <v>0.97499999999999998</v>
      </c>
      <c r="O53" s="3">
        <v>0.77500000000000002</v>
      </c>
      <c r="P53" s="3">
        <v>0.18</v>
      </c>
      <c r="Q53" s="3">
        <v>10</v>
      </c>
      <c r="R53" s="3">
        <v>1.4</v>
      </c>
      <c r="S53" s="3">
        <v>0.31</v>
      </c>
      <c r="T53" s="3">
        <v>0.248</v>
      </c>
      <c r="U53" s="3">
        <v>0.92</v>
      </c>
      <c r="V53" s="3">
        <v>1.2</v>
      </c>
      <c r="W53" s="3">
        <v>0.76800000000000002</v>
      </c>
      <c r="X53" s="3">
        <v>1.1000000000000001</v>
      </c>
      <c r="Y53" s="3">
        <v>1.2</v>
      </c>
      <c r="Z53" s="3">
        <v>0.72</v>
      </c>
      <c r="AA53" s="149">
        <f t="shared" si="6"/>
        <v>104.65116279069768</v>
      </c>
      <c r="AB53" s="149">
        <f t="shared" si="4"/>
        <v>65.422222222222231</v>
      </c>
      <c r="AC53" s="149">
        <f t="shared" si="5"/>
        <v>68.888888888888886</v>
      </c>
      <c r="AD53" s="149">
        <v>16</v>
      </c>
      <c r="AE53" s="149">
        <v>8.8888888888888857</v>
      </c>
    </row>
    <row r="54" spans="1:31" x14ac:dyDescent="0.15">
      <c r="A54" s="31" t="s">
        <v>472</v>
      </c>
      <c r="B54" s="13" t="s">
        <v>261</v>
      </c>
      <c r="C54" s="13" t="s">
        <v>1120</v>
      </c>
      <c r="D54" s="1" t="s">
        <v>538</v>
      </c>
      <c r="E54" s="2" t="s">
        <v>537</v>
      </c>
      <c r="F54" s="2" t="s">
        <v>530</v>
      </c>
      <c r="H54" s="2" t="s">
        <v>388</v>
      </c>
      <c r="I54" s="3">
        <v>1.054</v>
      </c>
      <c r="J54" s="3">
        <v>1.054</v>
      </c>
      <c r="K54" s="3">
        <v>0.72</v>
      </c>
      <c r="L54" s="3">
        <v>0.28000000000000003</v>
      </c>
      <c r="M54" s="3">
        <v>1.0249999999999999</v>
      </c>
      <c r="N54" s="3">
        <v>0.92500000000000004</v>
      </c>
      <c r="O54" s="3">
        <v>0.77500000000000002</v>
      </c>
      <c r="P54" s="3">
        <v>0.189</v>
      </c>
      <c r="Q54" s="3">
        <v>8</v>
      </c>
      <c r="R54" s="3">
        <v>1.395</v>
      </c>
      <c r="S54" s="3">
        <v>0.28000000000000003</v>
      </c>
      <c r="T54" s="3">
        <v>0.24</v>
      </c>
      <c r="U54" s="3">
        <v>0.92</v>
      </c>
      <c r="V54" s="3">
        <v>1.25</v>
      </c>
      <c r="W54" s="3">
        <v>0.76</v>
      </c>
      <c r="X54" s="3">
        <v>1.04</v>
      </c>
      <c r="Y54" s="3">
        <v>1.1599999999999999</v>
      </c>
      <c r="Z54" s="3">
        <v>0.75</v>
      </c>
      <c r="AA54" s="149">
        <f t="shared" si="6"/>
        <v>102.82926829268293</v>
      </c>
      <c r="AB54" s="149">
        <f t="shared" si="4"/>
        <v>68.311195445920305</v>
      </c>
      <c r="AC54" s="149">
        <f t="shared" si="5"/>
        <v>73.52941176470587</v>
      </c>
      <c r="AD54" s="149">
        <v>17.931688804554081</v>
      </c>
      <c r="AE54" s="149">
        <v>9.4876660341555841</v>
      </c>
    </row>
    <row r="55" spans="1:31" x14ac:dyDescent="0.15">
      <c r="A55" s="31" t="s">
        <v>472</v>
      </c>
      <c r="B55" s="13" t="s">
        <v>261</v>
      </c>
      <c r="C55" s="13" t="s">
        <v>1120</v>
      </c>
      <c r="D55" s="1" t="s">
        <v>538</v>
      </c>
      <c r="E55" s="2" t="s">
        <v>537</v>
      </c>
      <c r="F55" s="2" t="s">
        <v>530</v>
      </c>
      <c r="H55" s="2" t="s">
        <v>388</v>
      </c>
      <c r="I55" s="3">
        <v>0.99199999999999999</v>
      </c>
      <c r="J55" s="3">
        <v>0.99199999999999999</v>
      </c>
      <c r="K55" s="3">
        <v>0.68</v>
      </c>
      <c r="L55" s="3">
        <v>0.26</v>
      </c>
      <c r="M55" s="3">
        <v>1</v>
      </c>
      <c r="N55" s="3">
        <v>0.9</v>
      </c>
      <c r="O55" s="3">
        <v>0.68200000000000005</v>
      </c>
      <c r="P55" s="3">
        <v>0.17100000000000001</v>
      </c>
      <c r="Q55" s="3">
        <v>10</v>
      </c>
      <c r="R55" s="3">
        <v>1.2749999999999999</v>
      </c>
      <c r="S55" s="3">
        <v>0.25</v>
      </c>
      <c r="T55" s="3">
        <v>0.2</v>
      </c>
      <c r="U55" s="3">
        <v>0.875</v>
      </c>
      <c r="V55" s="3">
        <v>1.1599999999999999</v>
      </c>
      <c r="W55" s="3">
        <v>0.7</v>
      </c>
      <c r="X55" s="3">
        <v>0.95</v>
      </c>
      <c r="Y55" s="3">
        <v>1.1000000000000001</v>
      </c>
      <c r="Z55" s="3">
        <v>0.75</v>
      </c>
      <c r="AA55" s="149">
        <f t="shared" si="6"/>
        <v>99.2</v>
      </c>
      <c r="AB55" s="149">
        <f t="shared" si="4"/>
        <v>68.548387096774206</v>
      </c>
      <c r="AC55" s="149">
        <f t="shared" si="5"/>
        <v>68.750000000000014</v>
      </c>
      <c r="AD55" s="149">
        <v>17.237903225806452</v>
      </c>
      <c r="AE55" s="149">
        <v>10.08064516129032</v>
      </c>
    </row>
    <row r="56" spans="1:31" x14ac:dyDescent="0.15">
      <c r="A56" s="31" t="s">
        <v>472</v>
      </c>
      <c r="B56" s="13" t="s">
        <v>261</v>
      </c>
      <c r="C56" s="13" t="s">
        <v>1120</v>
      </c>
      <c r="D56" s="1" t="s">
        <v>539</v>
      </c>
      <c r="E56" s="2" t="s">
        <v>387</v>
      </c>
      <c r="F56" s="2" t="s">
        <v>531</v>
      </c>
      <c r="H56" s="2" t="s">
        <v>386</v>
      </c>
      <c r="I56" s="3">
        <v>1</v>
      </c>
      <c r="J56" s="3">
        <v>1.0249999999999999</v>
      </c>
      <c r="K56" s="3">
        <v>0.68799999999999994</v>
      </c>
      <c r="L56" s="3">
        <v>0.27500000000000002</v>
      </c>
      <c r="M56" s="3">
        <v>0.95</v>
      </c>
      <c r="N56" s="3">
        <v>0.85</v>
      </c>
      <c r="O56" s="3">
        <v>0.75</v>
      </c>
      <c r="P56" s="3">
        <v>0.16</v>
      </c>
      <c r="Q56" s="3">
        <v>8</v>
      </c>
      <c r="R56" s="3">
        <v>1.24</v>
      </c>
      <c r="S56" s="3">
        <v>0.3</v>
      </c>
      <c r="T56" s="3">
        <v>0.24</v>
      </c>
      <c r="U56" s="3">
        <v>0.86799999999999999</v>
      </c>
      <c r="V56" s="3">
        <v>1.06</v>
      </c>
      <c r="W56" s="3">
        <v>0.6</v>
      </c>
      <c r="X56" s="3">
        <v>0.96</v>
      </c>
      <c r="Y56" s="3">
        <v>1.1000000000000001</v>
      </c>
      <c r="Z56" s="3">
        <v>0.7</v>
      </c>
      <c r="AA56" s="149">
        <f t="shared" si="6"/>
        <v>105.26315789473684</v>
      </c>
      <c r="AB56" s="149">
        <f t="shared" si="4"/>
        <v>68.8</v>
      </c>
      <c r="AC56" s="149">
        <f t="shared" si="5"/>
        <v>75</v>
      </c>
      <c r="AD56" s="149">
        <v>16</v>
      </c>
      <c r="AE56" s="149">
        <v>9.9999999999999982</v>
      </c>
    </row>
    <row r="57" spans="1:31" x14ac:dyDescent="0.15">
      <c r="A57" s="31" t="s">
        <v>472</v>
      </c>
      <c r="B57" s="13" t="s">
        <v>261</v>
      </c>
      <c r="C57" s="13" t="s">
        <v>1120</v>
      </c>
      <c r="D57" s="1" t="s">
        <v>540</v>
      </c>
      <c r="E57" s="2" t="s">
        <v>387</v>
      </c>
      <c r="F57" s="2" t="s">
        <v>531</v>
      </c>
      <c r="H57" s="2" t="s">
        <v>386</v>
      </c>
      <c r="I57" s="3">
        <v>0.94</v>
      </c>
      <c r="J57" s="3">
        <v>0.96</v>
      </c>
      <c r="K57" s="3">
        <v>0.624</v>
      </c>
      <c r="L57" s="3">
        <v>0.224</v>
      </c>
      <c r="M57" s="3">
        <v>0.9</v>
      </c>
      <c r="N57" s="3">
        <v>0.82</v>
      </c>
      <c r="O57" s="3">
        <v>0.68</v>
      </c>
      <c r="P57" s="3">
        <v>0.154</v>
      </c>
      <c r="Q57" s="3">
        <v>9</v>
      </c>
      <c r="R57" s="3">
        <v>1.2250000000000001</v>
      </c>
      <c r="S57" s="3">
        <v>0.25</v>
      </c>
      <c r="T57" s="3">
        <v>0.2</v>
      </c>
      <c r="U57" s="3">
        <v>0.85</v>
      </c>
      <c r="V57" s="3">
        <v>1</v>
      </c>
      <c r="W57" s="3">
        <v>0.6</v>
      </c>
      <c r="X57" s="3">
        <v>0.94</v>
      </c>
      <c r="Y57" s="3">
        <v>1</v>
      </c>
      <c r="Z57" s="3">
        <v>0.62</v>
      </c>
      <c r="AA57" s="149">
        <f t="shared" si="6"/>
        <v>104.44444444444443</v>
      </c>
      <c r="AB57" s="149">
        <f t="shared" si="4"/>
        <v>66.382978723404264</v>
      </c>
      <c r="AC57" s="149">
        <f t="shared" si="5"/>
        <v>72.340425531914903</v>
      </c>
      <c r="AD57" s="149">
        <v>16.382978723404257</v>
      </c>
      <c r="AE57" s="149">
        <v>8.5106382978723492</v>
      </c>
    </row>
    <row r="58" spans="1:31" x14ac:dyDescent="0.15">
      <c r="A58" s="31" t="s">
        <v>472</v>
      </c>
      <c r="B58" s="13" t="s">
        <v>261</v>
      </c>
      <c r="C58" s="13" t="s">
        <v>1120</v>
      </c>
      <c r="D58" s="1" t="s">
        <v>541</v>
      </c>
      <c r="E58" s="2" t="s">
        <v>387</v>
      </c>
      <c r="F58" s="2" t="s">
        <v>531</v>
      </c>
      <c r="H58" s="2" t="s">
        <v>386</v>
      </c>
      <c r="I58" s="3">
        <v>1.0249999999999999</v>
      </c>
      <c r="J58" s="3">
        <v>1.075</v>
      </c>
      <c r="K58" s="3">
        <v>0.7</v>
      </c>
      <c r="L58" s="3">
        <v>0.26</v>
      </c>
      <c r="M58" s="3">
        <v>0.97499999999999998</v>
      </c>
      <c r="N58" s="3">
        <v>0.875</v>
      </c>
      <c r="O58" s="3">
        <v>0.7</v>
      </c>
      <c r="P58" s="3">
        <v>0.17599999999999999</v>
      </c>
      <c r="Q58" s="3">
        <v>9</v>
      </c>
      <c r="R58" s="3">
        <v>1.302</v>
      </c>
      <c r="S58" s="3">
        <v>0.3</v>
      </c>
      <c r="T58" s="3">
        <v>0.22</v>
      </c>
      <c r="U58" s="3">
        <v>0.92500000000000004</v>
      </c>
      <c r="V58" s="3">
        <v>1.1000000000000001</v>
      </c>
      <c r="W58" s="3">
        <v>0.67500000000000004</v>
      </c>
      <c r="X58" s="3">
        <v>1.02</v>
      </c>
      <c r="Y58" s="3">
        <v>1.1000000000000001</v>
      </c>
      <c r="Z58" s="3">
        <v>0.72</v>
      </c>
      <c r="AA58" s="149">
        <f t="shared" si="6"/>
        <v>105.12820512820514</v>
      </c>
      <c r="AB58" s="149">
        <f t="shared" si="4"/>
        <v>68.292682926829272</v>
      </c>
      <c r="AC58" s="149">
        <f t="shared" si="5"/>
        <v>68.292682926829272</v>
      </c>
      <c r="AD58" s="149">
        <v>17.170731707317074</v>
      </c>
      <c r="AE58" s="149">
        <v>9.7560975609756095</v>
      </c>
    </row>
    <row r="59" spans="1:31" x14ac:dyDescent="0.15">
      <c r="A59" s="31" t="s">
        <v>472</v>
      </c>
      <c r="B59" s="13" t="s">
        <v>261</v>
      </c>
      <c r="C59" s="13" t="s">
        <v>1120</v>
      </c>
      <c r="D59" s="1" t="s">
        <v>542</v>
      </c>
      <c r="E59" s="2" t="s">
        <v>387</v>
      </c>
      <c r="F59" s="2" t="s">
        <v>531</v>
      </c>
      <c r="H59" s="2" t="s">
        <v>386</v>
      </c>
      <c r="I59" s="3">
        <v>1</v>
      </c>
      <c r="J59" s="3">
        <v>1.02</v>
      </c>
      <c r="K59" s="3">
        <v>0.64</v>
      </c>
      <c r="L59" s="3">
        <v>0.24</v>
      </c>
      <c r="M59" s="3">
        <v>0.95</v>
      </c>
      <c r="N59" s="3">
        <v>0.85</v>
      </c>
      <c r="O59" s="3">
        <v>0.7</v>
      </c>
      <c r="P59" s="3">
        <v>0.19</v>
      </c>
      <c r="Q59" s="3">
        <v>9</v>
      </c>
      <c r="R59" s="3">
        <v>1.24</v>
      </c>
      <c r="S59" s="3">
        <v>0.25</v>
      </c>
      <c r="T59" s="3">
        <v>0.2</v>
      </c>
      <c r="U59" s="3">
        <v>0.86799999999999999</v>
      </c>
      <c r="V59" s="3">
        <v>0.99199999999999999</v>
      </c>
      <c r="W59" s="3">
        <v>0.62</v>
      </c>
      <c r="X59" s="3">
        <v>0.96099999999999997</v>
      </c>
      <c r="Y59" s="3">
        <v>1.0229999999999999</v>
      </c>
      <c r="Z59" s="3">
        <v>0.68200000000000005</v>
      </c>
      <c r="AA59" s="149">
        <f t="shared" si="6"/>
        <v>105.26315789473684</v>
      </c>
      <c r="AB59" s="149">
        <f t="shared" si="4"/>
        <v>64</v>
      </c>
      <c r="AC59" s="149">
        <f t="shared" si="5"/>
        <v>70</v>
      </c>
      <c r="AD59" s="149">
        <v>19</v>
      </c>
      <c r="AE59" s="149">
        <v>9.9999999999999982</v>
      </c>
    </row>
    <row r="60" spans="1:31" x14ac:dyDescent="0.15">
      <c r="A60" s="31" t="s">
        <v>472</v>
      </c>
      <c r="B60" s="13" t="s">
        <v>261</v>
      </c>
      <c r="C60" s="13" t="s">
        <v>1120</v>
      </c>
      <c r="D60" s="1" t="s">
        <v>543</v>
      </c>
      <c r="E60" s="2" t="s">
        <v>387</v>
      </c>
      <c r="F60" s="2" t="s">
        <v>531</v>
      </c>
      <c r="H60" s="2" t="s">
        <v>386</v>
      </c>
      <c r="I60" s="3">
        <v>0.97499999999999998</v>
      </c>
      <c r="J60" s="3">
        <v>0.97499999999999998</v>
      </c>
      <c r="K60" s="3">
        <v>0.62</v>
      </c>
      <c r="L60" s="3">
        <v>0.24</v>
      </c>
      <c r="M60" s="3">
        <v>0.9</v>
      </c>
      <c r="N60" s="3">
        <v>0.82499999999999996</v>
      </c>
      <c r="O60" s="3">
        <v>0.65</v>
      </c>
      <c r="P60" s="3">
        <v>0.152</v>
      </c>
      <c r="Q60" s="3">
        <v>8</v>
      </c>
      <c r="R60" s="3">
        <v>1.2090000000000001</v>
      </c>
      <c r="S60" s="3">
        <v>0.224</v>
      </c>
      <c r="T60" s="3">
        <v>0.22</v>
      </c>
      <c r="U60" s="3">
        <v>0.84</v>
      </c>
      <c r="V60" s="3">
        <v>1.024</v>
      </c>
      <c r="W60" s="3">
        <v>0.6</v>
      </c>
      <c r="X60" s="3">
        <v>0.92</v>
      </c>
      <c r="Y60" s="3">
        <v>1</v>
      </c>
      <c r="Z60" s="3">
        <v>0.64</v>
      </c>
      <c r="AA60" s="149">
        <f t="shared" si="6"/>
        <v>108.33333333333333</v>
      </c>
      <c r="AB60" s="149">
        <f t="shared" si="4"/>
        <v>63.589743589743584</v>
      </c>
      <c r="AC60" s="149">
        <f t="shared" si="5"/>
        <v>66.666666666666671</v>
      </c>
      <c r="AD60" s="149">
        <v>15.589743589743591</v>
      </c>
      <c r="AE60" s="149">
        <v>7.6923076923076996</v>
      </c>
    </row>
    <row r="61" spans="1:31" x14ac:dyDescent="0.15">
      <c r="A61" s="31" t="s">
        <v>472</v>
      </c>
      <c r="B61" s="13" t="s">
        <v>261</v>
      </c>
      <c r="C61" s="13" t="s">
        <v>1120</v>
      </c>
      <c r="D61" s="1" t="s">
        <v>544</v>
      </c>
      <c r="E61" s="2" t="s">
        <v>545</v>
      </c>
      <c r="F61" s="2" t="s">
        <v>530</v>
      </c>
      <c r="I61" s="3">
        <v>1.125</v>
      </c>
      <c r="J61" s="3">
        <v>1.125</v>
      </c>
      <c r="K61" s="3">
        <v>0.73599999999999999</v>
      </c>
      <c r="L61" s="3">
        <v>0.25600000000000001</v>
      </c>
      <c r="M61" s="3">
        <v>1.0229999999999999</v>
      </c>
      <c r="N61" s="3">
        <v>0.93</v>
      </c>
      <c r="O61" s="3">
        <v>0.78</v>
      </c>
      <c r="P61" s="3">
        <v>0.17499999999999999</v>
      </c>
      <c r="Q61" s="3">
        <v>10</v>
      </c>
      <c r="R61" s="3">
        <v>1.3640000000000001</v>
      </c>
      <c r="S61" s="3">
        <v>0.3</v>
      </c>
      <c r="T61" s="3">
        <v>0.2</v>
      </c>
      <c r="U61" s="3">
        <v>0.97499999999999998</v>
      </c>
      <c r="V61" s="3">
        <v>1.25</v>
      </c>
      <c r="W61" s="3">
        <v>0.75</v>
      </c>
      <c r="X61" s="3">
        <v>1.05</v>
      </c>
      <c r="Y61" s="3">
        <v>1.2</v>
      </c>
      <c r="Z61" s="3">
        <v>0.75</v>
      </c>
      <c r="AA61" s="149">
        <f t="shared" si="6"/>
        <v>109.97067448680353</v>
      </c>
      <c r="AB61" s="149">
        <f t="shared" si="4"/>
        <v>65.422222222222231</v>
      </c>
      <c r="AC61" s="149">
        <f t="shared" si="5"/>
        <v>69.333333333333343</v>
      </c>
      <c r="AD61" s="149">
        <v>15.555555555555555</v>
      </c>
      <c r="AE61" s="149">
        <v>8.2666666666666533</v>
      </c>
    </row>
    <row r="62" spans="1:31" x14ac:dyDescent="0.15">
      <c r="A62" s="31" t="s">
        <v>472</v>
      </c>
      <c r="B62" s="13" t="s">
        <v>261</v>
      </c>
      <c r="C62" s="13" t="s">
        <v>1120</v>
      </c>
      <c r="D62" s="1" t="s">
        <v>546</v>
      </c>
      <c r="E62" s="2" t="s">
        <v>545</v>
      </c>
      <c r="F62" s="2" t="s">
        <v>530</v>
      </c>
      <c r="I62" s="3">
        <v>0.97499999999999998</v>
      </c>
      <c r="J62" s="3">
        <v>0.95</v>
      </c>
      <c r="K62" s="3">
        <v>0.6</v>
      </c>
      <c r="L62" s="3">
        <v>0.224</v>
      </c>
      <c r="M62" s="3">
        <v>0.88</v>
      </c>
      <c r="N62" s="3">
        <v>0.82</v>
      </c>
      <c r="O62" s="3">
        <v>0.7</v>
      </c>
      <c r="P62" s="3">
        <v>0.13500000000000001</v>
      </c>
      <c r="Q62" s="3">
        <v>10</v>
      </c>
      <c r="R62" s="3">
        <v>1.24</v>
      </c>
      <c r="S62" s="3">
        <v>0.22</v>
      </c>
      <c r="T62" s="3">
        <v>0.18</v>
      </c>
      <c r="U62" s="3">
        <v>0.77500000000000002</v>
      </c>
      <c r="V62" s="3">
        <v>1.04</v>
      </c>
      <c r="W62" s="3">
        <v>0.57999999999999996</v>
      </c>
      <c r="X62" s="3">
        <v>0.82499999999999996</v>
      </c>
      <c r="Y62" s="3">
        <v>0.97499999999999998</v>
      </c>
      <c r="Z62" s="3">
        <v>0.6</v>
      </c>
      <c r="AA62" s="149">
        <f t="shared" si="6"/>
        <v>110.79545454545455</v>
      </c>
      <c r="AB62" s="149">
        <f t="shared" si="4"/>
        <v>61.53846153846154</v>
      </c>
      <c r="AC62" s="149">
        <f t="shared" si="5"/>
        <v>71.794871794871796</v>
      </c>
      <c r="AD62" s="149">
        <v>13.846153846153847</v>
      </c>
      <c r="AE62" s="149">
        <v>6.1538461538461595</v>
      </c>
    </row>
    <row r="63" spans="1:31" x14ac:dyDescent="0.15">
      <c r="A63" s="31" t="s">
        <v>472</v>
      </c>
      <c r="B63" s="13" t="s">
        <v>261</v>
      </c>
      <c r="C63" s="13" t="s">
        <v>1120</v>
      </c>
      <c r="D63" s="1" t="s">
        <v>553</v>
      </c>
      <c r="E63" s="2" t="s">
        <v>552</v>
      </c>
      <c r="F63" s="2" t="s">
        <v>547</v>
      </c>
      <c r="H63" s="2" t="s">
        <v>391</v>
      </c>
      <c r="I63" s="3">
        <v>1.1000000000000001</v>
      </c>
      <c r="J63" s="3">
        <v>1.125</v>
      </c>
      <c r="K63" s="3">
        <v>0.7</v>
      </c>
      <c r="L63" s="3">
        <v>0.26</v>
      </c>
      <c r="M63" s="3">
        <v>1.0229999999999999</v>
      </c>
      <c r="N63" s="3">
        <v>0.89900000000000002</v>
      </c>
      <c r="O63" s="3">
        <v>0.74399999999999999</v>
      </c>
      <c r="P63" s="3">
        <v>0.154</v>
      </c>
      <c r="Q63" s="3" t="s">
        <v>395</v>
      </c>
      <c r="R63" s="3">
        <v>1.302</v>
      </c>
      <c r="S63" s="3">
        <v>0.27900000000000003</v>
      </c>
      <c r="T63" s="3">
        <v>0.248</v>
      </c>
      <c r="U63" s="3">
        <v>0.92</v>
      </c>
      <c r="V63" s="3">
        <v>1.1839999999999999</v>
      </c>
      <c r="W63" s="3">
        <v>0.7</v>
      </c>
      <c r="X63" s="7">
        <v>1.04</v>
      </c>
      <c r="Y63" s="7">
        <v>1.1599999999999999</v>
      </c>
      <c r="Z63" s="3">
        <v>0.8</v>
      </c>
      <c r="AA63" s="149">
        <f t="shared" si="6"/>
        <v>107.52688172043013</v>
      </c>
      <c r="AB63" s="149">
        <f t="shared" si="4"/>
        <v>63.636363636363626</v>
      </c>
      <c r="AC63" s="149">
        <f t="shared" si="5"/>
        <v>67.636363636363626</v>
      </c>
      <c r="AD63" s="149">
        <v>13.999999999999998</v>
      </c>
      <c r="AE63" s="149">
        <v>11.272727272727263</v>
      </c>
    </row>
    <row r="64" spans="1:31" x14ac:dyDescent="0.15">
      <c r="A64" s="31" t="s">
        <v>472</v>
      </c>
      <c r="B64" s="13" t="s">
        <v>261</v>
      </c>
      <c r="C64" s="13" t="s">
        <v>1120</v>
      </c>
      <c r="D64" s="1" t="s">
        <v>553</v>
      </c>
      <c r="E64" s="2" t="s">
        <v>552</v>
      </c>
      <c r="F64" s="2" t="s">
        <v>547</v>
      </c>
      <c r="H64" s="2" t="s">
        <v>391</v>
      </c>
      <c r="I64" s="3">
        <v>1.1200000000000001</v>
      </c>
      <c r="J64" s="3">
        <v>1.1399999999999999</v>
      </c>
      <c r="K64" s="3">
        <v>0.74</v>
      </c>
      <c r="L64" s="3">
        <v>0.26</v>
      </c>
      <c r="M64" s="3">
        <v>1.054</v>
      </c>
      <c r="N64" s="3">
        <v>0.93</v>
      </c>
      <c r="O64" s="3">
        <v>0.78</v>
      </c>
      <c r="P64" s="3">
        <v>0.17599999999999999</v>
      </c>
      <c r="Q64" s="3">
        <v>10</v>
      </c>
      <c r="R64" s="3">
        <v>1.48</v>
      </c>
      <c r="S64" s="3">
        <v>0.27900000000000003</v>
      </c>
      <c r="T64" s="3">
        <v>0.217</v>
      </c>
      <c r="U64" s="3">
        <v>0.99199999999999999</v>
      </c>
      <c r="V64" s="3">
        <v>1.1599999999999999</v>
      </c>
      <c r="W64" s="3">
        <v>0.77500000000000002</v>
      </c>
      <c r="X64" s="3">
        <v>1.08</v>
      </c>
      <c r="Y64" s="3">
        <v>1.2</v>
      </c>
      <c r="Z64" s="3">
        <v>0.84</v>
      </c>
      <c r="AA64" s="149">
        <f t="shared" si="6"/>
        <v>106.26185958254271</v>
      </c>
      <c r="AB64" s="149">
        <f t="shared" si="4"/>
        <v>66.071428571428569</v>
      </c>
      <c r="AC64" s="149">
        <f t="shared" si="5"/>
        <v>69.642857142857139</v>
      </c>
      <c r="AD64" s="149">
        <v>15.714285714285712</v>
      </c>
      <c r="AE64" s="149">
        <v>11.071428571428571</v>
      </c>
    </row>
    <row r="65" spans="1:31" x14ac:dyDescent="0.15">
      <c r="A65" s="31" t="s">
        <v>472</v>
      </c>
      <c r="B65" s="13" t="s">
        <v>261</v>
      </c>
      <c r="C65" s="13" t="s">
        <v>1120</v>
      </c>
      <c r="D65" s="1" t="s">
        <v>554</v>
      </c>
      <c r="E65" s="2" t="s">
        <v>552</v>
      </c>
      <c r="F65" s="2" t="s">
        <v>547</v>
      </c>
      <c r="H65" s="2" t="s">
        <v>391</v>
      </c>
      <c r="I65" s="3">
        <v>1.0249999999999999</v>
      </c>
      <c r="J65" s="3">
        <v>1.0249999999999999</v>
      </c>
      <c r="K65" s="3">
        <v>0.66</v>
      </c>
      <c r="L65" s="3">
        <v>0.24299999999999999</v>
      </c>
      <c r="M65" s="3">
        <v>0.97499999999999998</v>
      </c>
      <c r="N65" s="3">
        <v>0.875</v>
      </c>
      <c r="O65" s="3">
        <v>0.68200000000000005</v>
      </c>
      <c r="P65" s="3">
        <v>0.19600000000000001</v>
      </c>
      <c r="Q65" s="3">
        <v>10</v>
      </c>
      <c r="R65" s="3">
        <v>1.2709999999999999</v>
      </c>
      <c r="S65" s="3">
        <v>0.27900000000000003</v>
      </c>
      <c r="T65" s="3">
        <v>0.217</v>
      </c>
      <c r="U65" s="3">
        <v>0.93</v>
      </c>
      <c r="V65" s="3">
        <v>1.1200000000000001</v>
      </c>
      <c r="W65" s="3">
        <v>0.7</v>
      </c>
      <c r="X65" s="7">
        <v>0.96</v>
      </c>
      <c r="Y65" s="7">
        <v>1.08</v>
      </c>
      <c r="Z65" s="7">
        <v>0.68</v>
      </c>
      <c r="AA65" s="149">
        <f t="shared" si="6"/>
        <v>105.12820512820514</v>
      </c>
      <c r="AB65" s="149">
        <f t="shared" si="4"/>
        <v>64.390243902439039</v>
      </c>
      <c r="AC65" s="149">
        <f t="shared" si="5"/>
        <v>66.536585365853668</v>
      </c>
      <c r="AD65" s="149">
        <v>19.121951219512198</v>
      </c>
      <c r="AE65" s="149">
        <v>9.7560975609756095</v>
      </c>
    </row>
    <row r="66" spans="1:31" x14ac:dyDescent="0.15">
      <c r="A66" s="31" t="s">
        <v>472</v>
      </c>
      <c r="B66" s="13" t="s">
        <v>261</v>
      </c>
      <c r="C66" s="13" t="s">
        <v>1120</v>
      </c>
      <c r="D66" s="1" t="s">
        <v>554</v>
      </c>
      <c r="E66" s="2" t="s">
        <v>552</v>
      </c>
      <c r="F66" s="2" t="s">
        <v>547</v>
      </c>
      <c r="H66" s="2" t="s">
        <v>391</v>
      </c>
      <c r="I66" s="3">
        <v>1.1200000000000001</v>
      </c>
      <c r="J66" s="3">
        <v>1.1399999999999999</v>
      </c>
      <c r="K66" s="3">
        <v>0.75</v>
      </c>
      <c r="L66" s="3">
        <v>0.22500000000000001</v>
      </c>
      <c r="M66" s="3">
        <v>1.1000000000000001</v>
      </c>
      <c r="N66" s="3">
        <v>0.97499999999999998</v>
      </c>
      <c r="O66" s="3">
        <v>0.84</v>
      </c>
      <c r="P66" s="3">
        <v>0.16200000000000001</v>
      </c>
      <c r="Q66" s="3">
        <v>10</v>
      </c>
      <c r="R66" s="3">
        <v>1.4259999999999999</v>
      </c>
      <c r="S66" s="3">
        <v>0.27900000000000003</v>
      </c>
      <c r="T66" s="3">
        <v>0.224</v>
      </c>
      <c r="U66" s="3">
        <v>1.1200000000000001</v>
      </c>
      <c r="V66" s="3">
        <v>1.25</v>
      </c>
      <c r="W66" s="3">
        <v>0.752</v>
      </c>
      <c r="X66" s="3">
        <v>1.08</v>
      </c>
      <c r="Y66" s="3">
        <v>1.24</v>
      </c>
      <c r="Z66" s="3">
        <v>0.8</v>
      </c>
      <c r="AA66" s="149">
        <f t="shared" si="6"/>
        <v>101.81818181818183</v>
      </c>
      <c r="AB66" s="149">
        <f t="shared" ref="AB66:AB97" si="7">K66/I66*100</f>
        <v>66.964285714285708</v>
      </c>
      <c r="AC66" s="149">
        <f t="shared" ref="AC66:AC97" si="8">O66/I66*100</f>
        <v>74.999999999999986</v>
      </c>
      <c r="AD66" s="149">
        <v>14.464285714285714</v>
      </c>
      <c r="AE66" s="149">
        <v>11.160714285714295</v>
      </c>
    </row>
    <row r="67" spans="1:31" x14ac:dyDescent="0.15">
      <c r="A67" s="31" t="s">
        <v>472</v>
      </c>
      <c r="B67" s="13" t="s">
        <v>261</v>
      </c>
      <c r="C67" s="13" t="s">
        <v>1120</v>
      </c>
      <c r="D67" s="1" t="s">
        <v>555</v>
      </c>
      <c r="E67" s="2" t="s">
        <v>552</v>
      </c>
      <c r="F67" s="2" t="s">
        <v>547</v>
      </c>
      <c r="H67" s="2" t="s">
        <v>391</v>
      </c>
      <c r="I67" s="3">
        <v>1.0249999999999999</v>
      </c>
      <c r="J67" s="3">
        <v>1.075</v>
      </c>
      <c r="K67" s="3">
        <v>0.72</v>
      </c>
      <c r="L67" s="3">
        <v>0.3</v>
      </c>
      <c r="M67" s="3">
        <v>1.0249999999999999</v>
      </c>
      <c r="N67" s="3">
        <v>0.97499999999999998</v>
      </c>
      <c r="O67" s="3">
        <v>0.8</v>
      </c>
      <c r="P67" s="3">
        <v>0.17599999999999999</v>
      </c>
      <c r="Q67" s="3">
        <v>9</v>
      </c>
      <c r="R67" s="3">
        <v>1.36</v>
      </c>
      <c r="S67" s="3">
        <v>0.32</v>
      </c>
      <c r="T67" s="3">
        <v>0.24</v>
      </c>
      <c r="U67" s="3">
        <v>1</v>
      </c>
      <c r="V67" s="3">
        <v>1.18</v>
      </c>
      <c r="W67" s="3">
        <v>0.72</v>
      </c>
      <c r="X67" s="3">
        <v>1.08</v>
      </c>
      <c r="Y67" s="3">
        <v>1.1599999999999999</v>
      </c>
      <c r="Z67" s="3">
        <v>0.8</v>
      </c>
      <c r="AA67" s="149">
        <f t="shared" si="6"/>
        <v>100</v>
      </c>
      <c r="AB67" s="149">
        <f t="shared" si="7"/>
        <v>70.243902439024396</v>
      </c>
      <c r="AC67" s="149">
        <f t="shared" si="8"/>
        <v>78.048780487804891</v>
      </c>
      <c r="AD67" s="149">
        <v>17.170731707317074</v>
      </c>
      <c r="AE67" s="149">
        <v>4.8780487804877986</v>
      </c>
    </row>
    <row r="68" spans="1:31" x14ac:dyDescent="0.15">
      <c r="A68" s="31" t="s">
        <v>472</v>
      </c>
      <c r="B68" s="13" t="s">
        <v>261</v>
      </c>
      <c r="C68" s="13" t="s">
        <v>1120</v>
      </c>
      <c r="D68" s="1" t="s">
        <v>551</v>
      </c>
      <c r="E68" s="2" t="s">
        <v>550</v>
      </c>
      <c r="F68" s="2" t="s">
        <v>451</v>
      </c>
      <c r="H68" s="2" t="s">
        <v>446</v>
      </c>
      <c r="I68" s="3">
        <v>0.9</v>
      </c>
      <c r="J68" s="3">
        <v>0.9</v>
      </c>
      <c r="K68" s="3">
        <v>0.56000000000000005</v>
      </c>
      <c r="L68" s="3">
        <v>0.224</v>
      </c>
      <c r="M68" s="3">
        <v>0.84</v>
      </c>
      <c r="N68" s="3">
        <v>0.78</v>
      </c>
      <c r="O68" s="3">
        <v>0.66</v>
      </c>
      <c r="P68" s="3">
        <v>0.15</v>
      </c>
      <c r="Q68" s="3">
        <v>8</v>
      </c>
      <c r="R68" s="3">
        <v>1.147</v>
      </c>
      <c r="S68" s="3">
        <v>0.27900000000000003</v>
      </c>
      <c r="T68" s="3">
        <v>0.16</v>
      </c>
      <c r="U68" s="3">
        <v>0.8</v>
      </c>
      <c r="V68" s="3">
        <v>0.92500000000000004</v>
      </c>
      <c r="W68" s="3">
        <v>0.57499999999999996</v>
      </c>
      <c r="X68" s="3">
        <v>0.84</v>
      </c>
      <c r="Y68" s="3">
        <v>0.94</v>
      </c>
      <c r="Z68" s="3">
        <v>0.62</v>
      </c>
      <c r="AA68" s="149">
        <f t="shared" si="6"/>
        <v>107.14285714285714</v>
      </c>
      <c r="AB68" s="149">
        <f t="shared" si="7"/>
        <v>62.222222222222221</v>
      </c>
      <c r="AC68" s="149">
        <f t="shared" si="8"/>
        <v>73.333333333333343</v>
      </c>
      <c r="AD68" s="149">
        <v>16.666666666666664</v>
      </c>
      <c r="AE68" s="149">
        <v>6.6666666666666599</v>
      </c>
    </row>
    <row r="69" spans="1:31" x14ac:dyDescent="0.15">
      <c r="A69" s="31" t="s">
        <v>472</v>
      </c>
      <c r="B69" s="13" t="s">
        <v>261</v>
      </c>
      <c r="C69" s="13" t="s">
        <v>1120</v>
      </c>
      <c r="D69" s="1" t="s">
        <v>548</v>
      </c>
      <c r="E69" s="2" t="s">
        <v>550</v>
      </c>
      <c r="F69" s="2" t="s">
        <v>451</v>
      </c>
      <c r="H69" s="2" t="s">
        <v>446</v>
      </c>
      <c r="I69" s="3">
        <v>0.88</v>
      </c>
      <c r="J69" s="3">
        <v>0.88</v>
      </c>
      <c r="K69" s="3">
        <v>0.56000000000000005</v>
      </c>
      <c r="L69" s="3">
        <v>0.192</v>
      </c>
      <c r="M69" s="3">
        <v>0.82</v>
      </c>
      <c r="N69" s="3">
        <v>0.76</v>
      </c>
      <c r="O69" s="3">
        <v>0.65</v>
      </c>
      <c r="P69" s="3">
        <v>0.108</v>
      </c>
      <c r="Q69" s="3">
        <v>7</v>
      </c>
      <c r="R69" s="3">
        <v>1.1399999999999999</v>
      </c>
      <c r="S69" s="3">
        <v>0.26</v>
      </c>
      <c r="T69" s="3">
        <v>0.17499999999999999</v>
      </c>
      <c r="U69" s="3">
        <v>0.78</v>
      </c>
      <c r="V69" s="3">
        <v>0.98</v>
      </c>
      <c r="W69" s="3">
        <v>0.57599999999999996</v>
      </c>
      <c r="X69" s="3">
        <v>0.82</v>
      </c>
      <c r="Y69" s="3">
        <v>0.92</v>
      </c>
      <c r="Z69" s="3">
        <v>0.57999999999999996</v>
      </c>
      <c r="AA69" s="149">
        <f t="shared" si="6"/>
        <v>107.31707317073172</v>
      </c>
      <c r="AB69" s="149">
        <f t="shared" si="7"/>
        <v>63.636363636363647</v>
      </c>
      <c r="AC69" s="149">
        <f t="shared" si="8"/>
        <v>73.86363636363636</v>
      </c>
      <c r="AD69" s="149">
        <v>12.272727272727273</v>
      </c>
      <c r="AE69" s="149">
        <v>6.8181818181818121</v>
      </c>
    </row>
    <row r="70" spans="1:31" x14ac:dyDescent="0.15">
      <c r="A70" s="31" t="s">
        <v>472</v>
      </c>
      <c r="B70" s="13" t="s">
        <v>261</v>
      </c>
      <c r="C70" s="13" t="s">
        <v>1120</v>
      </c>
      <c r="D70" s="1" t="s">
        <v>556</v>
      </c>
      <c r="E70" s="2" t="s">
        <v>549</v>
      </c>
      <c r="F70" s="2" t="s">
        <v>451</v>
      </c>
      <c r="H70" s="2" t="s">
        <v>389</v>
      </c>
      <c r="I70" s="3">
        <v>1.05</v>
      </c>
      <c r="J70" s="3">
        <v>1.05</v>
      </c>
      <c r="K70" s="3">
        <v>0.7</v>
      </c>
      <c r="L70" s="3">
        <v>0.24</v>
      </c>
      <c r="M70" s="3">
        <v>0.99199999999999999</v>
      </c>
      <c r="N70" s="3">
        <v>0.89900000000000002</v>
      </c>
      <c r="O70" s="3">
        <v>0.71299999999999997</v>
      </c>
      <c r="P70" s="3">
        <v>0.182</v>
      </c>
      <c r="Q70" s="3">
        <v>10</v>
      </c>
      <c r="R70" s="3">
        <v>1.302</v>
      </c>
      <c r="S70" s="3">
        <v>0.27900000000000003</v>
      </c>
      <c r="T70" s="3">
        <v>0.248</v>
      </c>
      <c r="U70" s="3">
        <v>0.86799999999999999</v>
      </c>
      <c r="V70" s="3">
        <v>1.147</v>
      </c>
      <c r="W70" s="3">
        <v>0.65100000000000002</v>
      </c>
      <c r="X70" s="3">
        <v>1</v>
      </c>
      <c r="Y70" s="3">
        <v>1.1200000000000001</v>
      </c>
      <c r="Z70" s="3">
        <v>0.74</v>
      </c>
      <c r="AA70" s="149">
        <f t="shared" si="6"/>
        <v>105.8467741935484</v>
      </c>
      <c r="AB70" s="149">
        <f t="shared" si="7"/>
        <v>66.666666666666657</v>
      </c>
      <c r="AC70" s="149">
        <f t="shared" si="8"/>
        <v>67.904761904761898</v>
      </c>
      <c r="AD70" s="149">
        <v>17.333333333333332</v>
      </c>
      <c r="AE70" s="149">
        <v>8.8571428571428541</v>
      </c>
    </row>
    <row r="71" spans="1:31" x14ac:dyDescent="0.15">
      <c r="A71" s="31" t="s">
        <v>472</v>
      </c>
      <c r="B71" s="13" t="s">
        <v>448</v>
      </c>
      <c r="C71" s="13" t="s">
        <v>1120</v>
      </c>
      <c r="D71" s="1" t="s">
        <v>1122</v>
      </c>
      <c r="F71" s="2" t="s">
        <v>562</v>
      </c>
      <c r="G71" s="1" t="s">
        <v>4997</v>
      </c>
      <c r="I71" s="3">
        <v>1.1599999999999999</v>
      </c>
      <c r="J71" s="3">
        <v>1.18</v>
      </c>
      <c r="K71" s="3">
        <v>0.76</v>
      </c>
      <c r="L71" s="3">
        <v>0.3</v>
      </c>
      <c r="M71" s="3">
        <v>1.085</v>
      </c>
      <c r="N71" s="3">
        <v>0.93</v>
      </c>
      <c r="O71" s="3">
        <v>0.77500000000000002</v>
      </c>
      <c r="P71" s="3">
        <v>0.16</v>
      </c>
      <c r="Q71" s="3">
        <v>11</v>
      </c>
      <c r="R71" s="3">
        <v>1.5189999999999999</v>
      </c>
      <c r="S71" s="3">
        <v>0.38</v>
      </c>
      <c r="T71" s="3">
        <v>0.192</v>
      </c>
      <c r="U71" s="3">
        <v>0.96099999999999997</v>
      </c>
      <c r="V71" s="3">
        <v>1.302</v>
      </c>
      <c r="W71" s="3">
        <v>0.78400000000000003</v>
      </c>
      <c r="X71" s="3">
        <v>1.2</v>
      </c>
      <c r="Y71" s="3">
        <v>1.24</v>
      </c>
      <c r="Z71" s="3">
        <v>0.8</v>
      </c>
      <c r="AA71" s="149">
        <f t="shared" si="6"/>
        <v>106.91244239631337</v>
      </c>
      <c r="AB71" s="149">
        <f t="shared" si="7"/>
        <v>65.517241379310349</v>
      </c>
      <c r="AC71" s="149">
        <f t="shared" si="8"/>
        <v>66.810344827586206</v>
      </c>
      <c r="AD71" s="149">
        <v>13.793103448275865</v>
      </c>
      <c r="AE71" s="149">
        <v>13.362068965517235</v>
      </c>
    </row>
    <row r="72" spans="1:31" x14ac:dyDescent="0.15">
      <c r="A72" s="31" t="s">
        <v>472</v>
      </c>
      <c r="B72" s="13" t="s">
        <v>448</v>
      </c>
      <c r="C72" s="13" t="s">
        <v>1120</v>
      </c>
      <c r="D72" s="1" t="s">
        <v>1122</v>
      </c>
      <c r="F72" s="2" t="s">
        <v>562</v>
      </c>
      <c r="G72" s="1" t="s">
        <v>4998</v>
      </c>
      <c r="I72" s="3">
        <v>1.2</v>
      </c>
      <c r="J72" s="3">
        <v>1.2</v>
      </c>
      <c r="K72" s="3">
        <v>0.74399999999999999</v>
      </c>
      <c r="L72" s="3">
        <v>0.31</v>
      </c>
      <c r="M72" s="3">
        <v>1.125</v>
      </c>
      <c r="N72" s="3">
        <v>0.95</v>
      </c>
      <c r="O72" s="3">
        <v>0.8</v>
      </c>
      <c r="P72" s="3">
        <v>0.16200000000000001</v>
      </c>
      <c r="Q72" s="3">
        <v>10</v>
      </c>
      <c r="R72" s="3">
        <v>1.52</v>
      </c>
      <c r="S72" s="3">
        <v>0.372</v>
      </c>
      <c r="T72" s="3">
        <v>0.217</v>
      </c>
      <c r="U72" s="3">
        <v>1</v>
      </c>
      <c r="V72" s="3">
        <v>1.2709999999999999</v>
      </c>
      <c r="W72" s="3">
        <v>0.8</v>
      </c>
      <c r="X72" s="3">
        <v>1.1200000000000001</v>
      </c>
      <c r="Y72" s="3">
        <v>1.24</v>
      </c>
      <c r="Z72" s="3">
        <v>0.77500000000000002</v>
      </c>
      <c r="AA72" s="149">
        <f t="shared" si="6"/>
        <v>106.66666666666667</v>
      </c>
      <c r="AB72" s="149">
        <f t="shared" si="7"/>
        <v>62</v>
      </c>
      <c r="AC72" s="149">
        <f t="shared" si="8"/>
        <v>66.666666666666671</v>
      </c>
      <c r="AD72" s="149">
        <v>13.5</v>
      </c>
      <c r="AE72" s="149">
        <v>14.583333333333337</v>
      </c>
    </row>
    <row r="73" spans="1:31" x14ac:dyDescent="0.15">
      <c r="A73" s="31" t="s">
        <v>472</v>
      </c>
      <c r="B73" s="13" t="s">
        <v>448</v>
      </c>
      <c r="C73" s="13" t="s">
        <v>1120</v>
      </c>
      <c r="D73" s="1" t="s">
        <v>1122</v>
      </c>
      <c r="F73" s="2" t="s">
        <v>562</v>
      </c>
      <c r="G73" s="1" t="s">
        <v>4998</v>
      </c>
      <c r="I73" s="3">
        <v>1.1399999999999999</v>
      </c>
      <c r="J73" s="3">
        <v>1.18</v>
      </c>
      <c r="K73" s="3">
        <v>0.76800000000000002</v>
      </c>
      <c r="L73" s="3">
        <v>0.28799999999999998</v>
      </c>
      <c r="M73" s="3">
        <v>1.085</v>
      </c>
      <c r="N73" s="3">
        <v>0.93</v>
      </c>
      <c r="O73" s="3">
        <v>0.82499999999999996</v>
      </c>
      <c r="P73" s="3">
        <v>0.13500000000000001</v>
      </c>
      <c r="Q73" s="3">
        <v>9</v>
      </c>
      <c r="R73" s="3">
        <v>1.488</v>
      </c>
      <c r="S73" s="3">
        <v>0.372</v>
      </c>
      <c r="T73" s="3">
        <v>0.186</v>
      </c>
      <c r="U73" s="3">
        <v>1.04</v>
      </c>
      <c r="V73" s="3">
        <v>1.125</v>
      </c>
      <c r="W73" s="3">
        <v>0.74399999999999999</v>
      </c>
      <c r="X73" s="3">
        <v>1.08</v>
      </c>
      <c r="Y73" s="3">
        <v>1.24</v>
      </c>
      <c r="Z73" s="3">
        <v>0.75</v>
      </c>
      <c r="AA73" s="149">
        <f t="shared" si="6"/>
        <v>105.06912442396312</v>
      </c>
      <c r="AB73" s="149">
        <f t="shared" si="7"/>
        <v>67.368421052631589</v>
      </c>
      <c r="AC73" s="149">
        <f t="shared" si="8"/>
        <v>72.368421052631575</v>
      </c>
      <c r="AD73" s="149">
        <v>11.842105263157897</v>
      </c>
      <c r="AE73" s="149">
        <v>13.596491228070171</v>
      </c>
    </row>
    <row r="74" spans="1:31" x14ac:dyDescent="0.15">
      <c r="A74" s="31" t="s">
        <v>472</v>
      </c>
      <c r="B74" s="13" t="s">
        <v>448</v>
      </c>
      <c r="C74" s="13" t="s">
        <v>1120</v>
      </c>
      <c r="D74" s="1" t="s">
        <v>560</v>
      </c>
      <c r="E74" s="2" t="s">
        <v>559</v>
      </c>
      <c r="F74" s="2" t="s">
        <v>561</v>
      </c>
      <c r="I74" s="3">
        <v>1.147</v>
      </c>
      <c r="J74" s="3">
        <v>1.1779999999999999</v>
      </c>
      <c r="K74" s="3">
        <v>0.74</v>
      </c>
      <c r="L74" s="3">
        <v>0.28000000000000003</v>
      </c>
      <c r="M74" s="3">
        <v>1.1499999999999999</v>
      </c>
      <c r="N74" s="3">
        <v>0.97499999999999998</v>
      </c>
      <c r="O74" s="3">
        <v>0.77500000000000002</v>
      </c>
      <c r="P74" s="3">
        <v>0.17599999999999999</v>
      </c>
      <c r="Q74" s="3">
        <v>11</v>
      </c>
      <c r="R74" s="3">
        <v>1.48</v>
      </c>
      <c r="S74" s="3">
        <v>0.32</v>
      </c>
      <c r="T74" s="3">
        <v>0.24</v>
      </c>
      <c r="U74" s="3">
        <v>1.0249999999999999</v>
      </c>
      <c r="V74" s="3">
        <v>1.24</v>
      </c>
      <c r="W74" s="3">
        <v>0.77500000000000002</v>
      </c>
      <c r="X74" s="3">
        <v>1.2</v>
      </c>
      <c r="Y74" s="3">
        <v>1.28</v>
      </c>
      <c r="Z74" s="3">
        <v>0.875</v>
      </c>
      <c r="AA74" s="149">
        <f t="shared" ref="AA74:AA105" si="9">I74/M74*100</f>
        <v>99.739130434782624</v>
      </c>
      <c r="AB74" s="149">
        <f t="shared" si="7"/>
        <v>64.516129032258064</v>
      </c>
      <c r="AC74" s="149">
        <f t="shared" si="8"/>
        <v>67.567567567567565</v>
      </c>
      <c r="AD74" s="149">
        <v>15.344376634699215</v>
      </c>
      <c r="AE74" s="149">
        <v>15.257192676547509</v>
      </c>
    </row>
    <row r="75" spans="1:31" x14ac:dyDescent="0.15">
      <c r="A75" s="31" t="s">
        <v>472</v>
      </c>
      <c r="B75" s="13" t="s">
        <v>448</v>
      </c>
      <c r="C75" s="13" t="s">
        <v>1120</v>
      </c>
      <c r="D75" s="1" t="s">
        <v>563</v>
      </c>
      <c r="E75" s="2" t="s">
        <v>193</v>
      </c>
      <c r="F75" s="2" t="s">
        <v>565</v>
      </c>
      <c r="H75" s="2" t="s">
        <v>191</v>
      </c>
      <c r="I75" s="3" t="s">
        <v>135</v>
      </c>
      <c r="J75" s="3">
        <v>1.075</v>
      </c>
      <c r="K75" s="3" t="s">
        <v>69</v>
      </c>
      <c r="L75" s="3" t="s">
        <v>86</v>
      </c>
      <c r="M75" s="3" t="s">
        <v>134</v>
      </c>
      <c r="N75" s="3" t="s">
        <v>35</v>
      </c>
      <c r="O75" s="3" t="s">
        <v>142</v>
      </c>
      <c r="P75" s="3" t="s">
        <v>78</v>
      </c>
      <c r="Q75" s="3">
        <v>11</v>
      </c>
      <c r="R75" s="3" t="s">
        <v>149</v>
      </c>
      <c r="S75" s="3" t="s">
        <v>153</v>
      </c>
      <c r="T75" s="3" t="s">
        <v>86</v>
      </c>
      <c r="U75" s="3" t="s">
        <v>37</v>
      </c>
      <c r="V75" s="3" t="s">
        <v>160</v>
      </c>
      <c r="W75" s="3" t="s">
        <v>69</v>
      </c>
      <c r="X75" s="3">
        <v>0.97499999999999998</v>
      </c>
      <c r="Y75" s="3">
        <v>1.1000000000000001</v>
      </c>
      <c r="Z75" s="3">
        <v>0.65</v>
      </c>
      <c r="AA75" s="149">
        <f t="shared" si="9"/>
        <v>103.41463414634148</v>
      </c>
      <c r="AB75" s="149">
        <f t="shared" si="7"/>
        <v>64.15094339622641</v>
      </c>
      <c r="AC75" s="149">
        <f t="shared" si="8"/>
        <v>70.188679245283012</v>
      </c>
      <c r="AD75" s="149">
        <v>13.584905660377355</v>
      </c>
      <c r="AE75" s="149">
        <v>14.150943396226406</v>
      </c>
    </row>
    <row r="76" spans="1:31" x14ac:dyDescent="0.15">
      <c r="A76" s="31" t="s">
        <v>472</v>
      </c>
      <c r="B76" s="13" t="s">
        <v>448</v>
      </c>
      <c r="C76" s="13" t="s">
        <v>1120</v>
      </c>
      <c r="D76" s="1" t="s">
        <v>564</v>
      </c>
      <c r="E76" s="2" t="s">
        <v>193</v>
      </c>
      <c r="F76" s="2" t="s">
        <v>565</v>
      </c>
      <c r="H76" s="2" t="s">
        <v>191</v>
      </c>
      <c r="I76" s="3">
        <v>1</v>
      </c>
      <c r="J76" s="3">
        <v>1.08</v>
      </c>
      <c r="K76" s="3" t="s">
        <v>119</v>
      </c>
      <c r="L76" s="3" t="s">
        <v>86</v>
      </c>
      <c r="M76" s="3">
        <v>1.08</v>
      </c>
      <c r="N76" s="3">
        <v>0.92</v>
      </c>
      <c r="O76" s="3" t="s">
        <v>19</v>
      </c>
      <c r="P76" s="3" t="s">
        <v>145</v>
      </c>
      <c r="Q76" s="3">
        <v>10</v>
      </c>
      <c r="R76" s="3" t="s">
        <v>150</v>
      </c>
      <c r="S76" s="3" t="s">
        <v>153</v>
      </c>
      <c r="T76" s="3" t="s">
        <v>153</v>
      </c>
      <c r="U76" s="3" t="s">
        <v>37</v>
      </c>
      <c r="V76" s="3" t="s">
        <v>161</v>
      </c>
      <c r="W76" s="3" t="s">
        <v>162</v>
      </c>
      <c r="X76" s="3">
        <v>1.0229999999999999</v>
      </c>
      <c r="Y76" s="3">
        <v>1.085</v>
      </c>
      <c r="Z76" s="3">
        <v>0.68</v>
      </c>
      <c r="AA76" s="149">
        <f t="shared" si="9"/>
        <v>92.592592592592581</v>
      </c>
      <c r="AB76" s="149">
        <f t="shared" si="7"/>
        <v>70</v>
      </c>
      <c r="AC76" s="149">
        <f t="shared" si="8"/>
        <v>78</v>
      </c>
      <c r="AD76" s="149">
        <v>17.5</v>
      </c>
      <c r="AE76" s="149">
        <v>16.000000000000004</v>
      </c>
    </row>
    <row r="77" spans="1:31" x14ac:dyDescent="0.15">
      <c r="A77" s="31" t="s">
        <v>472</v>
      </c>
      <c r="B77" s="13" t="s">
        <v>448</v>
      </c>
      <c r="C77" s="13" t="s">
        <v>1120</v>
      </c>
      <c r="D77" s="1" t="s">
        <v>564</v>
      </c>
      <c r="E77" s="2" t="s">
        <v>193</v>
      </c>
      <c r="F77" s="2" t="s">
        <v>565</v>
      </c>
      <c r="H77" s="2" t="s">
        <v>191</v>
      </c>
      <c r="I77" s="3" t="s">
        <v>94</v>
      </c>
      <c r="J77" s="3">
        <v>0.97499999999999998</v>
      </c>
      <c r="K77" s="3" t="s">
        <v>91</v>
      </c>
      <c r="L77" s="3" t="s">
        <v>98</v>
      </c>
      <c r="M77" s="3" t="s">
        <v>140</v>
      </c>
      <c r="N77" s="3" t="s">
        <v>35</v>
      </c>
      <c r="O77" s="3" t="s">
        <v>113</v>
      </c>
      <c r="P77" s="3" t="s">
        <v>28</v>
      </c>
      <c r="Q77" s="3">
        <v>8</v>
      </c>
      <c r="R77" s="3" t="s">
        <v>151</v>
      </c>
      <c r="S77" s="3" t="s">
        <v>86</v>
      </c>
      <c r="T77" s="3" t="s">
        <v>154</v>
      </c>
      <c r="U77" s="3" t="s">
        <v>155</v>
      </c>
      <c r="V77" s="3" t="s">
        <v>156</v>
      </c>
      <c r="W77" s="3" t="s">
        <v>113</v>
      </c>
      <c r="X77" s="3">
        <v>0.92500000000000004</v>
      </c>
      <c r="Y77" s="3">
        <v>1</v>
      </c>
      <c r="Z77" s="3">
        <v>0.65600000000000003</v>
      </c>
      <c r="AA77" s="149">
        <f t="shared" si="9"/>
        <v>96.1</v>
      </c>
      <c r="AB77" s="149">
        <f t="shared" si="7"/>
        <v>67.63787721123829</v>
      </c>
      <c r="AC77" s="149">
        <f t="shared" si="8"/>
        <v>70.967741935483872</v>
      </c>
      <c r="AD77" s="149">
        <v>16.649323621227889</v>
      </c>
      <c r="AE77" s="149">
        <v>13.007284079084288</v>
      </c>
    </row>
    <row r="78" spans="1:31" x14ac:dyDescent="0.15">
      <c r="A78" s="31" t="s">
        <v>472</v>
      </c>
      <c r="B78" s="13" t="s">
        <v>448</v>
      </c>
      <c r="C78" s="13" t="s">
        <v>1120</v>
      </c>
      <c r="D78" s="1" t="s">
        <v>566</v>
      </c>
      <c r="E78" s="2" t="s">
        <v>192</v>
      </c>
      <c r="F78" s="2" t="s">
        <v>534</v>
      </c>
      <c r="H78" s="2" t="s">
        <v>190</v>
      </c>
      <c r="I78" s="3" t="s">
        <v>156</v>
      </c>
      <c r="J78" s="3">
        <v>1.1160000000000001</v>
      </c>
      <c r="K78" s="3" t="s">
        <v>76</v>
      </c>
      <c r="L78" s="3" t="s">
        <v>116</v>
      </c>
      <c r="M78" s="3" t="s">
        <v>124</v>
      </c>
      <c r="N78" s="3" t="s">
        <v>96</v>
      </c>
      <c r="O78" s="3" t="s">
        <v>43</v>
      </c>
      <c r="P78" s="3" t="s">
        <v>117</v>
      </c>
      <c r="Q78" s="3">
        <v>11</v>
      </c>
      <c r="R78" s="3" t="s">
        <v>172</v>
      </c>
      <c r="S78" s="3" t="s">
        <v>138</v>
      </c>
      <c r="T78" s="3" t="s">
        <v>87</v>
      </c>
      <c r="U78" s="3" t="s">
        <v>53</v>
      </c>
      <c r="V78" s="3" t="s">
        <v>175</v>
      </c>
      <c r="W78" s="3" t="s">
        <v>137</v>
      </c>
      <c r="X78" s="3">
        <v>1.02</v>
      </c>
      <c r="Y78" s="3">
        <v>1.2090000000000001</v>
      </c>
      <c r="Z78" s="3">
        <v>0.71299999999999997</v>
      </c>
      <c r="AA78" s="149">
        <f t="shared" si="9"/>
        <v>103.11111111111111</v>
      </c>
      <c r="AB78" s="149">
        <f t="shared" si="7"/>
        <v>65.517241379310349</v>
      </c>
      <c r="AC78" s="149">
        <f t="shared" si="8"/>
        <v>73.275862068965523</v>
      </c>
      <c r="AD78" s="149">
        <v>13.96551724137931</v>
      </c>
      <c r="AE78" s="149">
        <v>17.241379310344826</v>
      </c>
    </row>
    <row r="79" spans="1:31" x14ac:dyDescent="0.15">
      <c r="A79" s="31" t="s">
        <v>472</v>
      </c>
      <c r="B79" s="13" t="s">
        <v>448</v>
      </c>
      <c r="C79" s="13" t="s">
        <v>1120</v>
      </c>
      <c r="D79" s="1" t="s">
        <v>567</v>
      </c>
      <c r="E79" s="2" t="s">
        <v>192</v>
      </c>
      <c r="F79" s="2" t="s">
        <v>534</v>
      </c>
      <c r="H79" s="2" t="s">
        <v>190</v>
      </c>
      <c r="I79" s="3" t="s">
        <v>83</v>
      </c>
      <c r="J79" s="3">
        <v>1.2250000000000001</v>
      </c>
      <c r="K79" s="3" t="s">
        <v>38</v>
      </c>
      <c r="L79" s="3" t="s">
        <v>98</v>
      </c>
      <c r="M79" s="3" t="s">
        <v>161</v>
      </c>
      <c r="N79" s="3" t="s">
        <v>94</v>
      </c>
      <c r="O79" s="3" t="s">
        <v>43</v>
      </c>
      <c r="P79" s="3" t="s">
        <v>145</v>
      </c>
      <c r="Q79" s="3">
        <v>11</v>
      </c>
      <c r="R79" s="3" t="s">
        <v>150</v>
      </c>
      <c r="S79" s="3" t="s">
        <v>169</v>
      </c>
      <c r="T79" s="3" t="s">
        <v>98</v>
      </c>
      <c r="U79" s="3" t="s">
        <v>128</v>
      </c>
      <c r="V79" s="3" t="s">
        <v>173</v>
      </c>
      <c r="W79" s="3" t="s">
        <v>19</v>
      </c>
      <c r="X79" s="3">
        <v>1.175</v>
      </c>
      <c r="Y79" s="3">
        <v>1.3</v>
      </c>
      <c r="Z79" s="3">
        <v>0.75</v>
      </c>
      <c r="AA79" s="149">
        <f t="shared" si="9"/>
        <v>109.76702508960574</v>
      </c>
      <c r="AB79" s="149">
        <f t="shared" si="7"/>
        <v>65.306122448979593</v>
      </c>
      <c r="AC79" s="149">
        <f t="shared" si="8"/>
        <v>69.387755102040799</v>
      </c>
      <c r="AD79" s="149">
        <v>14.285714285714285</v>
      </c>
      <c r="AE79" s="149">
        <v>12.653061224489806</v>
      </c>
    </row>
    <row r="80" spans="1:31" x14ac:dyDescent="0.15">
      <c r="A80" s="31" t="s">
        <v>472</v>
      </c>
      <c r="B80" s="13" t="s">
        <v>448</v>
      </c>
      <c r="C80" s="13" t="s">
        <v>1120</v>
      </c>
      <c r="D80" s="1" t="s">
        <v>568</v>
      </c>
      <c r="E80" s="2" t="s">
        <v>189</v>
      </c>
      <c r="F80" s="2" t="s">
        <v>565</v>
      </c>
      <c r="H80" s="2" t="s">
        <v>163</v>
      </c>
      <c r="I80" s="3" t="s">
        <v>165</v>
      </c>
      <c r="J80" s="3">
        <v>1.1000000000000001</v>
      </c>
      <c r="K80" s="3" t="s">
        <v>166</v>
      </c>
      <c r="L80" s="3" t="s">
        <v>125</v>
      </c>
      <c r="M80" s="3" t="s">
        <v>158</v>
      </c>
      <c r="N80" s="3" t="s">
        <v>94</v>
      </c>
      <c r="O80" s="3" t="s">
        <v>137</v>
      </c>
      <c r="P80" s="3" t="s">
        <v>170</v>
      </c>
      <c r="Q80" s="3">
        <v>11</v>
      </c>
      <c r="R80" s="3" t="s">
        <v>148</v>
      </c>
      <c r="S80" s="3" t="s">
        <v>88</v>
      </c>
      <c r="T80" s="3" t="s">
        <v>98</v>
      </c>
      <c r="U80" s="3" t="s">
        <v>15</v>
      </c>
      <c r="V80" s="3" t="s">
        <v>84</v>
      </c>
      <c r="W80" s="3" t="s">
        <v>69</v>
      </c>
      <c r="X80" s="3">
        <v>1.0229999999999999</v>
      </c>
      <c r="Y80" s="3">
        <v>1.085</v>
      </c>
      <c r="Z80" s="3">
        <v>0.74399999999999999</v>
      </c>
      <c r="AA80" s="149">
        <f t="shared" si="9"/>
        <v>102.6392961876833</v>
      </c>
      <c r="AB80" s="149">
        <f t="shared" si="7"/>
        <v>64</v>
      </c>
      <c r="AC80" s="149">
        <f t="shared" si="8"/>
        <v>73.80952380952381</v>
      </c>
      <c r="AD80" s="149">
        <v>16</v>
      </c>
      <c r="AE80" s="149">
        <v>5.9047619047618998</v>
      </c>
    </row>
    <row r="81" spans="1:31" x14ac:dyDescent="0.15">
      <c r="A81" s="31" t="s">
        <v>472</v>
      </c>
      <c r="B81" s="13" t="s">
        <v>448</v>
      </c>
      <c r="C81" s="13" t="s">
        <v>1120</v>
      </c>
      <c r="D81" s="1" t="s">
        <v>569</v>
      </c>
      <c r="E81" s="2" t="s">
        <v>189</v>
      </c>
      <c r="F81" s="2" t="s">
        <v>565</v>
      </c>
      <c r="H81" s="2" t="s">
        <v>163</v>
      </c>
      <c r="I81" s="3" t="s">
        <v>161</v>
      </c>
      <c r="J81" s="3">
        <v>1.1160000000000001</v>
      </c>
      <c r="K81" s="3" t="s">
        <v>167</v>
      </c>
      <c r="L81" s="3" t="s">
        <v>138</v>
      </c>
      <c r="M81" s="3" t="s">
        <v>101</v>
      </c>
      <c r="N81" s="3" t="s">
        <v>32</v>
      </c>
      <c r="O81" s="3" t="s">
        <v>38</v>
      </c>
      <c r="P81" s="3" t="s">
        <v>170</v>
      </c>
      <c r="Q81" s="3">
        <v>10</v>
      </c>
      <c r="R81" s="3" t="s">
        <v>150</v>
      </c>
      <c r="S81" s="3" t="s">
        <v>138</v>
      </c>
      <c r="T81" s="3" t="s">
        <v>88</v>
      </c>
      <c r="U81" s="3" t="s">
        <v>30</v>
      </c>
      <c r="V81" s="3" t="s">
        <v>176</v>
      </c>
      <c r="W81" s="3" t="s">
        <v>137</v>
      </c>
      <c r="X81" s="3">
        <v>1.085</v>
      </c>
      <c r="Y81" s="3">
        <v>1.1779999999999999</v>
      </c>
      <c r="Z81" s="3">
        <v>0.80600000000000005</v>
      </c>
      <c r="AA81" s="149">
        <f t="shared" si="9"/>
        <v>102.85714285714288</v>
      </c>
      <c r="AB81" s="149">
        <f t="shared" si="7"/>
        <v>67.204301075268816</v>
      </c>
      <c r="AC81" s="149">
        <f t="shared" si="8"/>
        <v>71.68458781362007</v>
      </c>
      <c r="AD81" s="149">
        <v>15.053763440860216</v>
      </c>
      <c r="AE81" s="149">
        <v>13.88888888888888</v>
      </c>
    </row>
    <row r="82" spans="1:31" x14ac:dyDescent="0.15">
      <c r="A82" s="31" t="s">
        <v>472</v>
      </c>
      <c r="B82" s="13" t="s">
        <v>448</v>
      </c>
      <c r="C82" s="13" t="s">
        <v>1120</v>
      </c>
      <c r="D82" s="1" t="s">
        <v>570</v>
      </c>
      <c r="E82" s="2" t="s">
        <v>189</v>
      </c>
      <c r="F82" s="2" t="s">
        <v>565</v>
      </c>
      <c r="H82" s="2" t="s">
        <v>163</v>
      </c>
      <c r="I82" s="3">
        <v>1.1200000000000001</v>
      </c>
      <c r="J82" s="3">
        <v>1.1200000000000001</v>
      </c>
      <c r="K82" s="3">
        <v>0.68</v>
      </c>
      <c r="L82" s="3">
        <v>0.24</v>
      </c>
      <c r="M82" s="3">
        <v>1.0229999999999999</v>
      </c>
      <c r="N82" s="3">
        <v>0.86799999999999999</v>
      </c>
      <c r="O82" s="3">
        <v>0.74399999999999999</v>
      </c>
      <c r="P82" s="3">
        <v>0.153</v>
      </c>
      <c r="Q82" s="3">
        <v>10</v>
      </c>
      <c r="R82" s="3">
        <v>1.302</v>
      </c>
      <c r="S82" s="3">
        <v>0.28000000000000003</v>
      </c>
      <c r="T82" s="3">
        <v>0.22</v>
      </c>
      <c r="U82" s="3">
        <v>0.89900000000000002</v>
      </c>
      <c r="V82" s="3">
        <v>1.2</v>
      </c>
      <c r="W82" s="3">
        <v>0.68200000000000005</v>
      </c>
      <c r="X82" s="3">
        <v>1.04</v>
      </c>
      <c r="Y82" s="3">
        <v>1.2</v>
      </c>
      <c r="Z82" s="3">
        <v>0.76</v>
      </c>
      <c r="AA82" s="149">
        <f t="shared" si="9"/>
        <v>109.48191593352885</v>
      </c>
      <c r="AB82" s="149">
        <f t="shared" si="7"/>
        <v>60.714285714285708</v>
      </c>
      <c r="AC82" s="149">
        <f t="shared" si="8"/>
        <v>66.428571428571431</v>
      </c>
      <c r="AD82" s="149">
        <v>13.660714285714285</v>
      </c>
      <c r="AE82" s="149">
        <v>13.839285714285706</v>
      </c>
    </row>
    <row r="83" spans="1:31" x14ac:dyDescent="0.15">
      <c r="A83" s="31" t="s">
        <v>472</v>
      </c>
      <c r="B83" s="13" t="s">
        <v>448</v>
      </c>
      <c r="C83" s="13" t="s">
        <v>1120</v>
      </c>
      <c r="D83" s="1" t="s">
        <v>571</v>
      </c>
      <c r="E83" s="2" t="s">
        <v>189</v>
      </c>
      <c r="F83" s="2" t="s">
        <v>565</v>
      </c>
      <c r="H83" s="2" t="s">
        <v>163</v>
      </c>
      <c r="I83" s="3">
        <v>1.075</v>
      </c>
      <c r="J83" s="3">
        <v>1.1000000000000001</v>
      </c>
      <c r="K83" s="3">
        <v>0.67500000000000004</v>
      </c>
      <c r="L83" s="3">
        <v>0.25</v>
      </c>
      <c r="M83" s="3">
        <v>1.0229999999999999</v>
      </c>
      <c r="N83" s="3">
        <v>0.86799999999999999</v>
      </c>
      <c r="O83" s="3">
        <v>0.77500000000000002</v>
      </c>
      <c r="P83" s="3">
        <v>0.153</v>
      </c>
      <c r="Q83" s="3">
        <v>10</v>
      </c>
      <c r="R83" s="3">
        <v>1.36</v>
      </c>
      <c r="S83" s="3">
        <v>0.26</v>
      </c>
      <c r="T83" s="3">
        <v>0.24</v>
      </c>
      <c r="U83" s="3">
        <v>0.875</v>
      </c>
      <c r="V83" s="3">
        <v>1.2250000000000001</v>
      </c>
      <c r="W83" s="3">
        <v>0.71299999999999997</v>
      </c>
      <c r="X83" s="3">
        <v>1.054</v>
      </c>
      <c r="Y83" s="3">
        <v>1.1160000000000001</v>
      </c>
      <c r="Z83" s="3">
        <v>0.68200000000000005</v>
      </c>
      <c r="AA83" s="149">
        <f t="shared" si="9"/>
        <v>105.08308895405669</v>
      </c>
      <c r="AB83" s="149">
        <f t="shared" si="7"/>
        <v>62.790697674418617</v>
      </c>
      <c r="AC83" s="149">
        <f t="shared" si="8"/>
        <v>72.093023255813961</v>
      </c>
      <c r="AD83" s="149">
        <v>14.232558139534884</v>
      </c>
      <c r="AE83" s="149">
        <v>14.418604651162784</v>
      </c>
    </row>
    <row r="84" spans="1:31" x14ac:dyDescent="0.15">
      <c r="A84" s="31" t="s">
        <v>472</v>
      </c>
      <c r="B84" s="13" t="s">
        <v>448</v>
      </c>
      <c r="C84" s="13" t="s">
        <v>1120</v>
      </c>
      <c r="D84" s="1" t="s">
        <v>571</v>
      </c>
      <c r="E84" s="2" t="s">
        <v>189</v>
      </c>
      <c r="F84" s="2" t="s">
        <v>565</v>
      </c>
      <c r="H84" s="2" t="s">
        <v>163</v>
      </c>
      <c r="I84" s="3">
        <v>1.08</v>
      </c>
      <c r="J84" s="3">
        <v>1.1200000000000001</v>
      </c>
      <c r="K84" s="3">
        <v>0.7</v>
      </c>
      <c r="L84" s="3">
        <v>0.25</v>
      </c>
      <c r="M84" s="3">
        <v>1.054</v>
      </c>
      <c r="N84" s="3">
        <v>0.89900000000000002</v>
      </c>
      <c r="O84" s="3">
        <v>0.8</v>
      </c>
      <c r="P84" s="3">
        <v>0.13500000000000001</v>
      </c>
      <c r="Q84" s="3">
        <v>9</v>
      </c>
      <c r="R84" s="3">
        <v>1.32</v>
      </c>
      <c r="S84" s="3">
        <v>0.27500000000000002</v>
      </c>
      <c r="T84" s="3">
        <v>0.25</v>
      </c>
      <c r="U84" s="3">
        <v>0.92</v>
      </c>
      <c r="V84" s="3">
        <v>1.25</v>
      </c>
      <c r="W84" s="3">
        <v>0.72</v>
      </c>
      <c r="X84" s="3">
        <v>1</v>
      </c>
      <c r="Y84" s="3">
        <v>1.2</v>
      </c>
      <c r="Z84" s="3">
        <v>0.8</v>
      </c>
      <c r="AA84" s="149">
        <f t="shared" si="9"/>
        <v>102.46679316888046</v>
      </c>
      <c r="AB84" s="149">
        <f t="shared" si="7"/>
        <v>64.81481481481481</v>
      </c>
      <c r="AC84" s="149">
        <f t="shared" si="8"/>
        <v>74.074074074074076</v>
      </c>
      <c r="AD84" s="149">
        <v>12.5</v>
      </c>
      <c r="AE84" s="149">
        <v>14.351851851851855</v>
      </c>
    </row>
    <row r="85" spans="1:31" x14ac:dyDescent="0.15">
      <c r="A85" s="31" t="s">
        <v>472</v>
      </c>
      <c r="B85" s="13" t="s">
        <v>448</v>
      </c>
      <c r="C85" s="13" t="s">
        <v>1120</v>
      </c>
      <c r="D85" s="1" t="s">
        <v>572</v>
      </c>
      <c r="E85" s="2" t="s">
        <v>188</v>
      </c>
      <c r="F85" s="2" t="s">
        <v>565</v>
      </c>
      <c r="H85" s="2" t="s">
        <v>164</v>
      </c>
      <c r="I85" s="3" t="s">
        <v>139</v>
      </c>
      <c r="J85" s="3">
        <v>1.075</v>
      </c>
      <c r="K85" s="3" t="s">
        <v>114</v>
      </c>
      <c r="L85" s="3" t="s">
        <v>153</v>
      </c>
      <c r="M85" s="3" t="s">
        <v>158</v>
      </c>
      <c r="N85" s="3" t="s">
        <v>128</v>
      </c>
      <c r="O85" s="3" t="s">
        <v>38</v>
      </c>
      <c r="P85" s="3" t="s">
        <v>171</v>
      </c>
      <c r="Q85" s="3">
        <v>10</v>
      </c>
      <c r="R85" s="3" t="s">
        <v>173</v>
      </c>
      <c r="S85" s="3" t="s">
        <v>98</v>
      </c>
      <c r="T85" s="3" t="s">
        <v>98</v>
      </c>
      <c r="U85" s="3" t="s">
        <v>155</v>
      </c>
      <c r="V85" s="3" t="s">
        <v>122</v>
      </c>
      <c r="W85" s="3" t="s">
        <v>177</v>
      </c>
      <c r="X85" s="3">
        <v>1</v>
      </c>
      <c r="Y85" s="3">
        <v>1.125</v>
      </c>
      <c r="Z85" s="3">
        <v>0.75</v>
      </c>
      <c r="AA85" s="149">
        <f t="shared" si="9"/>
        <v>105.5718475073314</v>
      </c>
      <c r="AB85" s="149">
        <f t="shared" si="7"/>
        <v>67.129629629629633</v>
      </c>
      <c r="AC85" s="149">
        <f t="shared" si="8"/>
        <v>74.074074074074076</v>
      </c>
      <c r="AD85" s="149">
        <v>14.166666666666666</v>
      </c>
      <c r="AE85" s="149">
        <v>11.48148148148147</v>
      </c>
    </row>
    <row r="86" spans="1:31" x14ac:dyDescent="0.15">
      <c r="A86" s="31" t="s">
        <v>472</v>
      </c>
      <c r="B86" s="13" t="s">
        <v>448</v>
      </c>
      <c r="C86" s="13" t="s">
        <v>1120</v>
      </c>
      <c r="D86" s="1" t="s">
        <v>573</v>
      </c>
      <c r="E86" s="2" t="s">
        <v>188</v>
      </c>
      <c r="F86" s="2" t="s">
        <v>565</v>
      </c>
      <c r="H86" s="2" t="s">
        <v>164</v>
      </c>
      <c r="I86" s="3" t="s">
        <v>158</v>
      </c>
      <c r="J86" s="3">
        <v>1.1000000000000001</v>
      </c>
      <c r="K86" s="3" t="s">
        <v>168</v>
      </c>
      <c r="L86" s="3" t="s">
        <v>169</v>
      </c>
      <c r="M86" s="3" t="s">
        <v>22</v>
      </c>
      <c r="N86" s="3" t="s">
        <v>64</v>
      </c>
      <c r="O86" s="3" t="s">
        <v>38</v>
      </c>
      <c r="P86" s="3" t="s">
        <v>80</v>
      </c>
      <c r="Q86" s="3">
        <v>10</v>
      </c>
      <c r="R86" s="3" t="s">
        <v>174</v>
      </c>
      <c r="S86" s="3" t="s">
        <v>88</v>
      </c>
      <c r="T86" s="3" t="s">
        <v>98</v>
      </c>
      <c r="U86" s="3" t="s">
        <v>155</v>
      </c>
      <c r="V86" s="3" t="s">
        <v>160</v>
      </c>
      <c r="W86" s="3" t="s">
        <v>69</v>
      </c>
      <c r="X86" s="3">
        <v>1</v>
      </c>
      <c r="Y86" s="3">
        <v>1.1499999999999999</v>
      </c>
      <c r="Z86" s="3">
        <v>0.72499999999999998</v>
      </c>
      <c r="AA86" s="149">
        <f t="shared" si="9"/>
        <v>103.125</v>
      </c>
      <c r="AB86" s="149">
        <f t="shared" si="7"/>
        <v>68.817204301075279</v>
      </c>
      <c r="AC86" s="149">
        <f t="shared" si="8"/>
        <v>78.201368523949171</v>
      </c>
      <c r="AD86" s="149">
        <v>17.20430107526882</v>
      </c>
      <c r="AE86" s="149">
        <v>12.121212121212121</v>
      </c>
    </row>
    <row r="87" spans="1:31" x14ac:dyDescent="0.15">
      <c r="A87" s="31" t="s">
        <v>472</v>
      </c>
      <c r="B87" s="13" t="s">
        <v>448</v>
      </c>
      <c r="C87" s="13" t="s">
        <v>1120</v>
      </c>
      <c r="D87" s="1" t="s">
        <v>574</v>
      </c>
      <c r="E87" s="2" t="s">
        <v>188</v>
      </c>
      <c r="F87" s="2" t="s">
        <v>565</v>
      </c>
      <c r="H87" s="2" t="s">
        <v>164</v>
      </c>
      <c r="I87" s="3">
        <v>1.1200000000000001</v>
      </c>
      <c r="J87" s="3">
        <v>1.1599999999999999</v>
      </c>
      <c r="K87" s="3">
        <v>0.72499999999999998</v>
      </c>
      <c r="L87" s="3">
        <v>0.27500000000000002</v>
      </c>
      <c r="M87" s="3">
        <v>1.085</v>
      </c>
      <c r="N87" s="3">
        <v>0.96099999999999997</v>
      </c>
      <c r="O87" s="3">
        <v>0.8</v>
      </c>
      <c r="P87" s="3">
        <v>0.17100000000000001</v>
      </c>
      <c r="Q87" s="3">
        <v>10</v>
      </c>
      <c r="R87" s="3">
        <v>1.4</v>
      </c>
      <c r="S87" s="3">
        <v>0.28000000000000003</v>
      </c>
      <c r="T87" s="3">
        <v>0.24</v>
      </c>
      <c r="U87" s="3">
        <v>0.96</v>
      </c>
      <c r="V87" s="3">
        <v>1.25</v>
      </c>
      <c r="W87" s="3">
        <v>0.74399999999999999</v>
      </c>
      <c r="X87" s="3">
        <v>1.085</v>
      </c>
      <c r="Y87" s="3">
        <v>1.1779999999999999</v>
      </c>
      <c r="Z87" s="3">
        <v>0.77500000000000002</v>
      </c>
      <c r="AA87" s="149">
        <f t="shared" si="9"/>
        <v>103.22580645161293</v>
      </c>
      <c r="AB87" s="149">
        <f t="shared" si="7"/>
        <v>64.732142857142847</v>
      </c>
      <c r="AC87" s="149">
        <f t="shared" si="8"/>
        <v>71.428571428571431</v>
      </c>
      <c r="AD87" s="149">
        <v>15.267857142857141</v>
      </c>
      <c r="AE87" s="149">
        <v>11.071428571428571</v>
      </c>
    </row>
    <row r="88" spans="1:31" x14ac:dyDescent="0.15">
      <c r="A88" s="31" t="s">
        <v>472</v>
      </c>
      <c r="B88" s="13" t="s">
        <v>448</v>
      </c>
      <c r="C88" s="13" t="s">
        <v>1120</v>
      </c>
      <c r="D88" s="1" t="s">
        <v>575</v>
      </c>
      <c r="E88" s="2" t="s">
        <v>188</v>
      </c>
      <c r="F88" s="2" t="s">
        <v>565</v>
      </c>
      <c r="H88" s="2" t="s">
        <v>164</v>
      </c>
      <c r="I88" s="3">
        <v>1.054</v>
      </c>
      <c r="J88" s="3">
        <v>1.054</v>
      </c>
      <c r="K88" s="3">
        <v>0.67500000000000004</v>
      </c>
      <c r="L88" s="3">
        <v>0.27500000000000002</v>
      </c>
      <c r="M88" s="3">
        <v>1.05</v>
      </c>
      <c r="N88" s="3">
        <v>0.92500000000000004</v>
      </c>
      <c r="O88" s="3">
        <v>0.8</v>
      </c>
      <c r="P88" s="3">
        <v>0.13500000000000001</v>
      </c>
      <c r="Q88" s="3">
        <v>10</v>
      </c>
      <c r="R88" s="3">
        <v>1.4</v>
      </c>
      <c r="S88" s="3">
        <v>0.27500000000000002</v>
      </c>
      <c r="T88" s="3">
        <v>0.25</v>
      </c>
      <c r="U88" s="3">
        <v>0.86799999999999999</v>
      </c>
      <c r="V88" s="3">
        <v>1.2250000000000001</v>
      </c>
      <c r="W88" s="3">
        <v>0.67500000000000004</v>
      </c>
      <c r="X88" s="3">
        <v>0.96099999999999997</v>
      </c>
      <c r="Y88" s="3">
        <v>1.1160000000000001</v>
      </c>
      <c r="Z88" s="3">
        <v>0.74399999999999999</v>
      </c>
      <c r="AA88" s="149">
        <f t="shared" si="9"/>
        <v>100.38095238095237</v>
      </c>
      <c r="AB88" s="149">
        <f t="shared" si="7"/>
        <v>64.041745730550275</v>
      </c>
      <c r="AC88" s="149">
        <f t="shared" si="8"/>
        <v>75.901328273244786</v>
      </c>
      <c r="AD88" s="149">
        <v>12.808349146110057</v>
      </c>
      <c r="AE88" s="149">
        <v>11.859582542694497</v>
      </c>
    </row>
    <row r="89" spans="1:31" x14ac:dyDescent="0.15">
      <c r="A89" s="31" t="s">
        <v>472</v>
      </c>
      <c r="B89" s="13" t="s">
        <v>448</v>
      </c>
      <c r="C89" s="13" t="s">
        <v>1120</v>
      </c>
      <c r="D89" s="1" t="s">
        <v>576</v>
      </c>
      <c r="E89" s="2" t="s">
        <v>187</v>
      </c>
      <c r="F89" s="2" t="s">
        <v>562</v>
      </c>
      <c r="H89" s="2" t="s">
        <v>178</v>
      </c>
      <c r="I89" s="3" t="s">
        <v>151</v>
      </c>
      <c r="J89" s="3">
        <v>1.28</v>
      </c>
      <c r="K89" s="3" t="s">
        <v>43</v>
      </c>
      <c r="L89" s="3" t="s">
        <v>138</v>
      </c>
      <c r="M89" s="3" t="s">
        <v>29</v>
      </c>
      <c r="N89" s="3" t="s">
        <v>22</v>
      </c>
      <c r="O89" s="3" t="s">
        <v>96</v>
      </c>
      <c r="P89" s="3" t="s">
        <v>145</v>
      </c>
      <c r="Q89" s="3">
        <v>11</v>
      </c>
      <c r="R89" s="3" t="s">
        <v>179</v>
      </c>
      <c r="S89" s="3" t="s">
        <v>138</v>
      </c>
      <c r="T89" s="3" t="s">
        <v>180</v>
      </c>
      <c r="U89" s="3" t="s">
        <v>181</v>
      </c>
      <c r="V89" s="3" t="s">
        <v>182</v>
      </c>
      <c r="W89" s="3" t="s">
        <v>37</v>
      </c>
      <c r="X89" s="3">
        <v>1.25</v>
      </c>
      <c r="Y89" s="3">
        <v>1.302</v>
      </c>
      <c r="Z89" s="3">
        <v>0.80600000000000005</v>
      </c>
      <c r="AA89" s="149">
        <f t="shared" si="9"/>
        <v>106.11205432937183</v>
      </c>
      <c r="AB89" s="149">
        <f t="shared" si="7"/>
        <v>68</v>
      </c>
      <c r="AC89" s="149">
        <f t="shared" si="8"/>
        <v>74</v>
      </c>
      <c r="AD89" s="149">
        <v>13.999999999999998</v>
      </c>
      <c r="AE89" s="149">
        <v>14.879999999999995</v>
      </c>
    </row>
    <row r="90" spans="1:31" x14ac:dyDescent="0.15">
      <c r="A90" s="31" t="s">
        <v>472</v>
      </c>
      <c r="B90" s="13" t="s">
        <v>448</v>
      </c>
      <c r="C90" s="13" t="s">
        <v>1120</v>
      </c>
      <c r="D90" s="1" t="s">
        <v>576</v>
      </c>
      <c r="E90" s="2" t="s">
        <v>187</v>
      </c>
      <c r="F90" s="2" t="s">
        <v>562</v>
      </c>
      <c r="H90" s="2" t="s">
        <v>178</v>
      </c>
      <c r="I90" s="3" t="s">
        <v>156</v>
      </c>
      <c r="J90" s="3">
        <v>1.1599999999999999</v>
      </c>
      <c r="K90" s="3" t="s">
        <v>19</v>
      </c>
      <c r="L90" s="3" t="s">
        <v>41</v>
      </c>
      <c r="M90" s="3" t="s">
        <v>124</v>
      </c>
      <c r="N90" s="3" t="s">
        <v>129</v>
      </c>
      <c r="O90" s="3" t="s">
        <v>127</v>
      </c>
      <c r="P90" s="3" t="s">
        <v>50</v>
      </c>
      <c r="Q90" s="3">
        <v>11</v>
      </c>
      <c r="R90" s="3" t="s">
        <v>183</v>
      </c>
      <c r="S90" s="3" t="s">
        <v>138</v>
      </c>
      <c r="T90" s="3" t="s">
        <v>88</v>
      </c>
      <c r="U90" s="3" t="s">
        <v>37</v>
      </c>
      <c r="V90" s="3" t="s">
        <v>150</v>
      </c>
      <c r="W90" s="3" t="s">
        <v>137</v>
      </c>
      <c r="X90" s="3">
        <v>1.125</v>
      </c>
      <c r="Y90" s="3">
        <v>1.25</v>
      </c>
      <c r="Z90" s="3">
        <v>0.77500000000000002</v>
      </c>
      <c r="AA90" s="149">
        <f t="shared" si="9"/>
        <v>103.11111111111111</v>
      </c>
      <c r="AB90" s="149">
        <f t="shared" si="7"/>
        <v>67.24137931034484</v>
      </c>
      <c r="AC90" s="149">
        <f t="shared" si="8"/>
        <v>72.155172413793096</v>
      </c>
      <c r="AD90" s="149">
        <v>15.517241379310345</v>
      </c>
      <c r="AE90" s="149">
        <v>12.931034482758625</v>
      </c>
    </row>
    <row r="91" spans="1:31" x14ac:dyDescent="0.15">
      <c r="A91" s="31" t="s">
        <v>472</v>
      </c>
      <c r="B91" s="13" t="s">
        <v>448</v>
      </c>
      <c r="C91" s="13" t="s">
        <v>1120</v>
      </c>
      <c r="D91" s="1" t="s">
        <v>577</v>
      </c>
      <c r="E91" s="2" t="s">
        <v>186</v>
      </c>
      <c r="F91" s="2" t="s">
        <v>562</v>
      </c>
      <c r="H91" s="2" t="s">
        <v>184</v>
      </c>
      <c r="I91" s="3" t="s">
        <v>139</v>
      </c>
      <c r="J91" s="3">
        <v>1.1000000000000001</v>
      </c>
      <c r="K91" s="3" t="s">
        <v>141</v>
      </c>
      <c r="L91" s="3" t="s">
        <v>41</v>
      </c>
      <c r="M91" s="12" t="s">
        <v>165</v>
      </c>
      <c r="N91" s="3" t="s">
        <v>96</v>
      </c>
      <c r="O91" s="3" t="s">
        <v>38</v>
      </c>
      <c r="P91" s="3" t="s">
        <v>185</v>
      </c>
      <c r="Q91" s="3">
        <v>10</v>
      </c>
      <c r="R91" s="3" t="s">
        <v>149</v>
      </c>
      <c r="S91" s="3" t="s">
        <v>138</v>
      </c>
      <c r="T91" s="3" t="s">
        <v>98</v>
      </c>
      <c r="U91" s="3" t="s">
        <v>127</v>
      </c>
      <c r="V91" s="3" t="s">
        <v>160</v>
      </c>
      <c r="W91" s="3" t="s">
        <v>114</v>
      </c>
      <c r="X91" s="3">
        <v>1.05</v>
      </c>
      <c r="Y91" s="3">
        <v>1.1499999999999999</v>
      </c>
      <c r="Z91" s="3">
        <v>0.7</v>
      </c>
      <c r="AA91" s="149">
        <f t="shared" si="9"/>
        <v>102.85714285714288</v>
      </c>
      <c r="AB91" s="149">
        <f t="shared" si="7"/>
        <v>68.148148148148152</v>
      </c>
      <c r="AC91" s="149">
        <f t="shared" si="8"/>
        <v>74.074074074074076</v>
      </c>
      <c r="AD91" s="149">
        <v>13.888888888888888</v>
      </c>
      <c r="AE91" s="149">
        <v>11.574074074074073</v>
      </c>
    </row>
    <row r="92" spans="1:31" x14ac:dyDescent="0.15">
      <c r="A92" s="31" t="s">
        <v>472</v>
      </c>
      <c r="B92" s="13" t="s">
        <v>448</v>
      </c>
      <c r="C92" s="13" t="s">
        <v>1120</v>
      </c>
      <c r="D92" s="1" t="s">
        <v>578</v>
      </c>
      <c r="E92" s="2" t="s">
        <v>186</v>
      </c>
      <c r="F92" s="2" t="s">
        <v>562</v>
      </c>
      <c r="H92" s="2" t="s">
        <v>184</v>
      </c>
      <c r="I92" s="3" t="s">
        <v>121</v>
      </c>
      <c r="J92" s="3">
        <v>1.085</v>
      </c>
      <c r="K92" s="3" t="s">
        <v>167</v>
      </c>
      <c r="L92" s="3" t="s">
        <v>138</v>
      </c>
      <c r="M92" s="3" t="s">
        <v>165</v>
      </c>
      <c r="N92" s="3" t="s">
        <v>96</v>
      </c>
      <c r="O92" s="3" t="s">
        <v>19</v>
      </c>
      <c r="P92" s="3" t="s">
        <v>28</v>
      </c>
      <c r="Q92" s="3">
        <v>10</v>
      </c>
      <c r="R92" s="3" t="s">
        <v>194</v>
      </c>
      <c r="S92" s="3" t="s">
        <v>195</v>
      </c>
      <c r="T92" s="3" t="s">
        <v>88</v>
      </c>
      <c r="U92" s="3" t="s">
        <v>64</v>
      </c>
      <c r="V92" s="3" t="s">
        <v>29</v>
      </c>
      <c r="W92" s="3" t="s">
        <v>142</v>
      </c>
      <c r="X92" s="3">
        <v>1.054</v>
      </c>
      <c r="Y92" s="3">
        <v>1.147</v>
      </c>
      <c r="Z92" s="3">
        <v>0.71299999999999997</v>
      </c>
      <c r="AA92" s="149">
        <f t="shared" si="9"/>
        <v>100.38095238095237</v>
      </c>
      <c r="AB92" s="149">
        <f t="shared" si="7"/>
        <v>71.157495256166982</v>
      </c>
      <c r="AC92" s="149">
        <f t="shared" si="8"/>
        <v>74.003795066413659</v>
      </c>
      <c r="AD92" s="149">
        <v>15.180265654648956</v>
      </c>
      <c r="AE92" s="149">
        <v>11.859582542694497</v>
      </c>
    </row>
    <row r="93" spans="1:31" x14ac:dyDescent="0.15">
      <c r="A93" s="31" t="s">
        <v>472</v>
      </c>
      <c r="B93" s="13" t="s">
        <v>448</v>
      </c>
      <c r="C93" s="13" t="s">
        <v>1120</v>
      </c>
      <c r="D93" s="1" t="s">
        <v>578</v>
      </c>
      <c r="E93" s="2" t="s">
        <v>186</v>
      </c>
      <c r="F93" s="2" t="s">
        <v>562</v>
      </c>
      <c r="H93" s="2" t="s">
        <v>184</v>
      </c>
      <c r="I93" s="3" t="s">
        <v>40</v>
      </c>
      <c r="J93" s="3">
        <v>1.085</v>
      </c>
      <c r="K93" s="3" t="s">
        <v>76</v>
      </c>
      <c r="L93" s="3" t="s">
        <v>138</v>
      </c>
      <c r="M93" s="3" t="s">
        <v>134</v>
      </c>
      <c r="N93" s="3" t="s">
        <v>30</v>
      </c>
      <c r="O93" s="3" t="s">
        <v>19</v>
      </c>
      <c r="P93" s="3" t="s">
        <v>78</v>
      </c>
      <c r="Q93" s="3">
        <v>9</v>
      </c>
      <c r="R93" s="3" t="s">
        <v>149</v>
      </c>
      <c r="S93" s="3" t="s">
        <v>153</v>
      </c>
      <c r="T93" s="3" t="s">
        <v>98</v>
      </c>
      <c r="U93" s="3" t="s">
        <v>128</v>
      </c>
      <c r="V93" s="3" t="s">
        <v>160</v>
      </c>
      <c r="W93" s="3" t="s">
        <v>177</v>
      </c>
      <c r="X93" s="3">
        <v>1.0229999999999999</v>
      </c>
      <c r="Y93" s="3">
        <v>1.147</v>
      </c>
      <c r="Z93" s="3">
        <v>0.71299999999999997</v>
      </c>
      <c r="AA93" s="149">
        <f t="shared" si="9"/>
        <v>107.31707317073173</v>
      </c>
      <c r="AB93" s="149">
        <f t="shared" si="7"/>
        <v>69.090909090909079</v>
      </c>
      <c r="AC93" s="149">
        <f t="shared" si="8"/>
        <v>70.909090909090907</v>
      </c>
      <c r="AD93" s="149">
        <v>13.09090909090909</v>
      </c>
      <c r="AE93" s="149">
        <v>11.363636363636353</v>
      </c>
    </row>
    <row r="94" spans="1:31" x14ac:dyDescent="0.15">
      <c r="A94" s="31" t="s">
        <v>472</v>
      </c>
      <c r="B94" s="13" t="s">
        <v>448</v>
      </c>
      <c r="C94" s="13" t="s">
        <v>1120</v>
      </c>
      <c r="D94" s="1" t="s">
        <v>580</v>
      </c>
      <c r="E94" s="2" t="s">
        <v>186</v>
      </c>
      <c r="F94" s="2" t="s">
        <v>562</v>
      </c>
      <c r="H94" s="2" t="s">
        <v>184</v>
      </c>
      <c r="I94" s="3">
        <v>1.0229999999999999</v>
      </c>
      <c r="J94" s="3">
        <v>1.0229999999999999</v>
      </c>
      <c r="K94" s="3">
        <v>0.74</v>
      </c>
      <c r="L94" s="3">
        <v>0.27200000000000002</v>
      </c>
      <c r="M94" s="3">
        <v>1.0249999999999999</v>
      </c>
      <c r="N94" s="3">
        <v>0.9</v>
      </c>
      <c r="O94" s="3">
        <v>0.74399999999999999</v>
      </c>
      <c r="P94" s="3">
        <v>0.16</v>
      </c>
      <c r="Q94" s="3">
        <v>10</v>
      </c>
      <c r="R94" s="3">
        <v>1.2709999999999999</v>
      </c>
      <c r="S94" s="3">
        <v>0.28000000000000003</v>
      </c>
      <c r="T94" s="3">
        <v>0.22</v>
      </c>
      <c r="U94" s="3">
        <v>0.9</v>
      </c>
      <c r="V94" s="3">
        <v>1.2</v>
      </c>
      <c r="W94" s="3">
        <v>0.7</v>
      </c>
      <c r="X94" s="3">
        <v>1.04</v>
      </c>
      <c r="Y94" s="3">
        <v>1.1200000000000001</v>
      </c>
      <c r="Z94" s="3">
        <v>0.72</v>
      </c>
      <c r="AA94" s="149">
        <f t="shared" si="9"/>
        <v>99.804878048780495</v>
      </c>
      <c r="AB94" s="149">
        <f t="shared" si="7"/>
        <v>72.336265884652988</v>
      </c>
      <c r="AC94" s="149">
        <f t="shared" si="8"/>
        <v>72.727272727272734</v>
      </c>
      <c r="AD94" s="149">
        <v>15.640273704789836</v>
      </c>
      <c r="AE94" s="149">
        <v>12.218963831867049</v>
      </c>
    </row>
    <row r="95" spans="1:31" x14ac:dyDescent="0.15">
      <c r="A95" s="31" t="s">
        <v>472</v>
      </c>
      <c r="B95" s="13" t="s">
        <v>448</v>
      </c>
      <c r="C95" s="13" t="s">
        <v>1120</v>
      </c>
      <c r="D95" s="1" t="s">
        <v>580</v>
      </c>
      <c r="E95" s="2" t="s">
        <v>186</v>
      </c>
      <c r="F95" s="2" t="s">
        <v>562</v>
      </c>
      <c r="H95" s="2" t="s">
        <v>184</v>
      </c>
      <c r="I95" s="3">
        <v>1.125</v>
      </c>
      <c r="J95" s="3">
        <v>1.1499999999999999</v>
      </c>
      <c r="K95" s="3">
        <v>0.77500000000000002</v>
      </c>
      <c r="L95" s="3">
        <v>0.27500000000000002</v>
      </c>
      <c r="M95" s="3">
        <v>1.075</v>
      </c>
      <c r="N95" s="3">
        <v>0.95</v>
      </c>
      <c r="O95" s="3">
        <v>0.8</v>
      </c>
      <c r="P95" s="3">
        <v>0.153</v>
      </c>
      <c r="Q95" s="3">
        <v>9</v>
      </c>
      <c r="R95" s="3">
        <v>1.32</v>
      </c>
      <c r="S95" s="3">
        <v>0.27500000000000002</v>
      </c>
      <c r="T95" s="3">
        <v>0.22500000000000001</v>
      </c>
      <c r="U95" s="3">
        <v>0.95</v>
      </c>
      <c r="V95" s="3">
        <v>1.2250000000000001</v>
      </c>
      <c r="W95" s="3">
        <v>0.72</v>
      </c>
      <c r="X95" s="3">
        <v>1.054</v>
      </c>
      <c r="Y95" s="3">
        <v>1.1779999999999999</v>
      </c>
      <c r="Z95" s="3">
        <v>0.74399999999999999</v>
      </c>
      <c r="AA95" s="149">
        <f t="shared" si="9"/>
        <v>104.65116279069768</v>
      </c>
      <c r="AB95" s="149">
        <f t="shared" si="7"/>
        <v>68.888888888888886</v>
      </c>
      <c r="AC95" s="149">
        <f t="shared" si="8"/>
        <v>71.111111111111114</v>
      </c>
      <c r="AD95" s="149">
        <v>13.600000000000001</v>
      </c>
      <c r="AE95" s="149">
        <v>11.111111111111111</v>
      </c>
    </row>
    <row r="96" spans="1:31" x14ac:dyDescent="0.15">
      <c r="A96" s="31" t="s">
        <v>472</v>
      </c>
      <c r="B96" s="13" t="s">
        <v>448</v>
      </c>
      <c r="C96" s="13" t="s">
        <v>1120</v>
      </c>
      <c r="D96" s="1" t="s">
        <v>581</v>
      </c>
      <c r="E96" s="2" t="s">
        <v>197</v>
      </c>
      <c r="F96" s="2" t="s">
        <v>562</v>
      </c>
      <c r="H96" s="2" t="s">
        <v>196</v>
      </c>
      <c r="I96" s="3" t="s">
        <v>146</v>
      </c>
      <c r="J96" s="3">
        <v>1.2749999999999999</v>
      </c>
      <c r="K96" s="3" t="s">
        <v>63</v>
      </c>
      <c r="L96" s="3" t="s">
        <v>41</v>
      </c>
      <c r="M96" s="3" t="s">
        <v>160</v>
      </c>
      <c r="N96" s="3" t="s">
        <v>136</v>
      </c>
      <c r="O96" s="3" t="s">
        <v>127</v>
      </c>
      <c r="P96" s="3" t="s">
        <v>24</v>
      </c>
      <c r="Q96" s="3">
        <v>11</v>
      </c>
      <c r="R96" s="3" t="s">
        <v>198</v>
      </c>
      <c r="S96" s="3" t="s">
        <v>195</v>
      </c>
      <c r="T96" s="3" t="s">
        <v>88</v>
      </c>
      <c r="U96" s="3" t="s">
        <v>165</v>
      </c>
      <c r="V96" s="3" t="s">
        <v>146</v>
      </c>
      <c r="W96" s="3" t="s">
        <v>96</v>
      </c>
      <c r="X96" s="3">
        <v>1.2</v>
      </c>
      <c r="Y96" s="3">
        <v>1.4</v>
      </c>
      <c r="Z96" s="3">
        <v>0.8</v>
      </c>
      <c r="AA96" s="149">
        <f t="shared" si="9"/>
        <v>106.25</v>
      </c>
      <c r="AB96" s="149">
        <f t="shared" si="7"/>
        <v>64.313725490196077</v>
      </c>
      <c r="AC96" s="149">
        <f t="shared" si="8"/>
        <v>65.64705882352942</v>
      </c>
      <c r="AD96" s="149">
        <v>13.411764705882353</v>
      </c>
      <c r="AE96" s="149">
        <v>15.686274509803919</v>
      </c>
    </row>
    <row r="97" spans="1:31" x14ac:dyDescent="0.15">
      <c r="A97" s="31" t="s">
        <v>472</v>
      </c>
      <c r="B97" s="13" t="s">
        <v>448</v>
      </c>
      <c r="C97" s="13" t="s">
        <v>1120</v>
      </c>
      <c r="D97" s="1" t="s">
        <v>581</v>
      </c>
      <c r="E97" s="2" t="s">
        <v>197</v>
      </c>
      <c r="F97" s="2" t="s">
        <v>562</v>
      </c>
      <c r="H97" s="2" t="s">
        <v>196</v>
      </c>
      <c r="I97" s="3" t="s">
        <v>199</v>
      </c>
      <c r="J97" s="3">
        <v>1.18</v>
      </c>
      <c r="K97" s="3" t="s">
        <v>167</v>
      </c>
      <c r="L97" s="3" t="s">
        <v>88</v>
      </c>
      <c r="M97" s="3" t="s">
        <v>156</v>
      </c>
      <c r="N97" s="3" t="s">
        <v>136</v>
      </c>
      <c r="O97" s="3" t="s">
        <v>43</v>
      </c>
      <c r="P97" s="3" t="s">
        <v>171</v>
      </c>
      <c r="Q97" s="3">
        <v>11</v>
      </c>
      <c r="R97" s="3" t="s">
        <v>200</v>
      </c>
      <c r="S97" s="3" t="s">
        <v>201</v>
      </c>
      <c r="T97" s="3" t="s">
        <v>49</v>
      </c>
      <c r="U97" s="3" t="s">
        <v>37</v>
      </c>
      <c r="V97" s="3" t="s">
        <v>146</v>
      </c>
      <c r="W97" s="3" t="s">
        <v>155</v>
      </c>
      <c r="X97" s="3">
        <v>1.08</v>
      </c>
      <c r="Y97" s="3">
        <v>1.28</v>
      </c>
      <c r="Z97" s="3">
        <v>0.77500000000000002</v>
      </c>
      <c r="AA97" s="149">
        <f t="shared" si="9"/>
        <v>101.72413793103448</v>
      </c>
      <c r="AB97" s="149">
        <f t="shared" si="7"/>
        <v>63.559322033898312</v>
      </c>
      <c r="AC97" s="149">
        <f t="shared" si="8"/>
        <v>72.033898305084747</v>
      </c>
      <c r="AD97" s="149">
        <v>12.966101694915256</v>
      </c>
      <c r="AE97" s="149">
        <v>13.559322033898299</v>
      </c>
    </row>
    <row r="98" spans="1:31" x14ac:dyDescent="0.15">
      <c r="A98" s="31" t="s">
        <v>472</v>
      </c>
      <c r="B98" s="13" t="s">
        <v>448</v>
      </c>
      <c r="C98" s="13" t="s">
        <v>1120</v>
      </c>
      <c r="D98" s="1" t="s">
        <v>582</v>
      </c>
      <c r="E98" s="2" t="s">
        <v>197</v>
      </c>
      <c r="F98" s="2" t="s">
        <v>562</v>
      </c>
      <c r="H98" s="2" t="s">
        <v>196</v>
      </c>
      <c r="I98" s="3">
        <v>1.2</v>
      </c>
      <c r="J98" s="3">
        <v>1.25</v>
      </c>
      <c r="K98" s="3">
        <v>0.77500000000000002</v>
      </c>
      <c r="L98" s="3">
        <v>0.24</v>
      </c>
      <c r="M98" s="3">
        <v>1.2</v>
      </c>
      <c r="N98" s="3">
        <v>1.04</v>
      </c>
      <c r="O98" s="3">
        <v>0.83699999999999997</v>
      </c>
      <c r="P98" s="3">
        <v>0.192</v>
      </c>
      <c r="Q98" s="3">
        <v>11</v>
      </c>
      <c r="R98" s="3">
        <v>1.56</v>
      </c>
      <c r="S98" s="3">
        <v>0.38</v>
      </c>
      <c r="T98" s="3">
        <v>0.26</v>
      </c>
      <c r="U98" s="3">
        <v>1.04</v>
      </c>
      <c r="V98" s="3">
        <v>1.24</v>
      </c>
      <c r="W98" s="3">
        <v>0.86799999999999999</v>
      </c>
      <c r="X98" s="3">
        <v>1.2</v>
      </c>
      <c r="Y98" s="3">
        <v>1.36</v>
      </c>
      <c r="Z98" s="3">
        <v>0.84</v>
      </c>
      <c r="AA98" s="149">
        <f t="shared" si="9"/>
        <v>100</v>
      </c>
      <c r="AB98" s="149">
        <f t="shared" ref="AB98:AB130" si="10">K98/I98*100</f>
        <v>64.583333333333343</v>
      </c>
      <c r="AC98" s="149">
        <f t="shared" ref="AC98:AC130" si="11">O98/I98*100</f>
        <v>69.75</v>
      </c>
      <c r="AD98" s="149">
        <v>16</v>
      </c>
      <c r="AE98" s="149">
        <v>13.333333333333327</v>
      </c>
    </row>
    <row r="99" spans="1:31" x14ac:dyDescent="0.15">
      <c r="A99" s="31" t="s">
        <v>472</v>
      </c>
      <c r="B99" s="13" t="s">
        <v>448</v>
      </c>
      <c r="C99" s="13" t="s">
        <v>1120</v>
      </c>
      <c r="D99" s="1" t="s">
        <v>582</v>
      </c>
      <c r="E99" s="2" t="s">
        <v>197</v>
      </c>
      <c r="F99" s="2" t="s">
        <v>562</v>
      </c>
      <c r="H99" s="2" t="s">
        <v>196</v>
      </c>
      <c r="I99" s="3">
        <v>1.2090000000000001</v>
      </c>
      <c r="J99" s="3">
        <v>1.2090000000000001</v>
      </c>
      <c r="K99" s="3">
        <v>0.77500000000000002</v>
      </c>
      <c r="L99" s="3">
        <v>0.27900000000000003</v>
      </c>
      <c r="M99" s="3">
        <v>1.2090000000000001</v>
      </c>
      <c r="N99" s="3">
        <v>1.0229999999999999</v>
      </c>
      <c r="O99" s="3">
        <v>0.89900000000000002</v>
      </c>
      <c r="P99" s="3">
        <v>0.192</v>
      </c>
      <c r="Q99" s="3">
        <v>10</v>
      </c>
      <c r="R99" s="3">
        <v>1.6</v>
      </c>
      <c r="S99" s="3">
        <v>0.34100000000000003</v>
      </c>
      <c r="T99" s="3">
        <v>0.248</v>
      </c>
      <c r="U99" s="3">
        <v>1.08</v>
      </c>
      <c r="V99" s="3">
        <v>1.333</v>
      </c>
      <c r="W99" s="3">
        <v>0.92</v>
      </c>
      <c r="X99" s="3">
        <v>1.1599999999999999</v>
      </c>
      <c r="Y99" s="3">
        <v>1.4</v>
      </c>
      <c r="Z99" s="3">
        <v>0.8</v>
      </c>
      <c r="AA99" s="149">
        <f t="shared" si="9"/>
        <v>100</v>
      </c>
      <c r="AB99" s="149">
        <f t="shared" si="10"/>
        <v>64.102564102564102</v>
      </c>
      <c r="AC99" s="149">
        <f t="shared" si="11"/>
        <v>74.358974358974365</v>
      </c>
      <c r="AD99" s="149">
        <v>15.88089330024814</v>
      </c>
      <c r="AE99" s="149">
        <v>15.384615384615397</v>
      </c>
    </row>
    <row r="100" spans="1:31" x14ac:dyDescent="0.15">
      <c r="A100" s="31" t="s">
        <v>472</v>
      </c>
      <c r="B100" s="13" t="s">
        <v>448</v>
      </c>
      <c r="C100" s="13" t="s">
        <v>1120</v>
      </c>
      <c r="D100" s="1" t="s">
        <v>583</v>
      </c>
      <c r="E100" s="2" t="s">
        <v>197</v>
      </c>
      <c r="F100" s="2" t="s">
        <v>562</v>
      </c>
      <c r="H100" s="2" t="s">
        <v>196</v>
      </c>
      <c r="I100" s="3">
        <v>1.2090000000000001</v>
      </c>
      <c r="J100" s="3">
        <v>1.24</v>
      </c>
      <c r="K100" s="3">
        <v>0.84</v>
      </c>
      <c r="L100" s="3">
        <v>0.28000000000000003</v>
      </c>
      <c r="M100" s="3">
        <v>1.2090000000000001</v>
      </c>
      <c r="N100" s="3">
        <v>1.0229999999999999</v>
      </c>
      <c r="O100" s="3">
        <v>0.88</v>
      </c>
      <c r="P100" s="3">
        <v>0.2</v>
      </c>
      <c r="Q100" s="3">
        <v>11</v>
      </c>
      <c r="R100" s="3">
        <v>1.52</v>
      </c>
      <c r="S100" s="3">
        <v>0.27200000000000002</v>
      </c>
      <c r="T100" s="3">
        <v>0.224</v>
      </c>
      <c r="U100" s="3">
        <v>1.075</v>
      </c>
      <c r="V100" s="3">
        <v>1.333</v>
      </c>
      <c r="W100" s="3">
        <v>0.88</v>
      </c>
      <c r="X100" s="3">
        <v>1.2090000000000001</v>
      </c>
      <c r="Y100" s="3">
        <v>1.3640000000000001</v>
      </c>
      <c r="Z100" s="3">
        <v>0.77500000000000002</v>
      </c>
      <c r="AA100" s="149">
        <f t="shared" si="9"/>
        <v>100</v>
      </c>
      <c r="AB100" s="149">
        <f t="shared" si="10"/>
        <v>69.478908188585592</v>
      </c>
      <c r="AC100" s="149">
        <f t="shared" si="11"/>
        <v>72.787427626137301</v>
      </c>
      <c r="AD100" s="149">
        <v>16.542597187758478</v>
      </c>
      <c r="AE100" s="149">
        <v>15.384615384615397</v>
      </c>
    </row>
    <row r="101" spans="1:31" x14ac:dyDescent="0.15">
      <c r="A101" s="31" t="s">
        <v>472</v>
      </c>
      <c r="B101" s="13" t="s">
        <v>448</v>
      </c>
      <c r="C101" s="13" t="s">
        <v>1120</v>
      </c>
      <c r="D101" s="1" t="s">
        <v>584</v>
      </c>
      <c r="E101" s="2" t="s">
        <v>588</v>
      </c>
      <c r="F101" s="2" t="s">
        <v>562</v>
      </c>
      <c r="H101" s="2" t="s">
        <v>202</v>
      </c>
      <c r="I101" s="3" t="s">
        <v>203</v>
      </c>
      <c r="J101" s="3">
        <v>1.4</v>
      </c>
      <c r="K101" s="3" t="s">
        <v>32</v>
      </c>
      <c r="L101" s="3" t="s">
        <v>204</v>
      </c>
      <c r="M101" s="3" t="s">
        <v>175</v>
      </c>
      <c r="N101" s="3" t="s">
        <v>147</v>
      </c>
      <c r="O101" s="3" t="s">
        <v>30</v>
      </c>
      <c r="P101" s="3" t="s">
        <v>24</v>
      </c>
      <c r="Q101" s="3">
        <v>11</v>
      </c>
      <c r="R101" s="3" t="s">
        <v>205</v>
      </c>
      <c r="S101" s="3" t="s">
        <v>195</v>
      </c>
      <c r="T101" s="3" t="s">
        <v>138</v>
      </c>
      <c r="U101" s="3" t="s">
        <v>121</v>
      </c>
      <c r="V101" s="3" t="s">
        <v>182</v>
      </c>
      <c r="W101" s="3" t="s">
        <v>136</v>
      </c>
      <c r="X101" s="3">
        <v>1.36</v>
      </c>
      <c r="Y101" s="3">
        <v>1.56</v>
      </c>
      <c r="Z101" s="3">
        <v>0.84</v>
      </c>
      <c r="AA101" s="149">
        <f t="shared" si="9"/>
        <v>104.14062499999999</v>
      </c>
      <c r="AB101" s="149">
        <f t="shared" si="10"/>
        <v>69.767441860465112</v>
      </c>
      <c r="AC101" s="149">
        <f t="shared" si="11"/>
        <v>67.516879219804963</v>
      </c>
      <c r="AD101" s="149">
        <v>12.828207051762941</v>
      </c>
      <c r="AE101" s="149">
        <v>12.003000750187541</v>
      </c>
    </row>
    <row r="102" spans="1:31" x14ac:dyDescent="0.15">
      <c r="A102" s="31" t="s">
        <v>472</v>
      </c>
      <c r="B102" s="13" t="s">
        <v>448</v>
      </c>
      <c r="C102" s="13" t="s">
        <v>1120</v>
      </c>
      <c r="D102" s="1" t="s">
        <v>585</v>
      </c>
      <c r="E102" s="2" t="s">
        <v>588</v>
      </c>
      <c r="F102" s="2" t="s">
        <v>562</v>
      </c>
      <c r="H102" s="2" t="s">
        <v>202</v>
      </c>
      <c r="I102" s="3">
        <v>1.2250000000000001</v>
      </c>
      <c r="J102" s="3">
        <v>1.2749999999999999</v>
      </c>
      <c r="K102" s="3">
        <v>0.83699999999999997</v>
      </c>
      <c r="L102" s="3">
        <v>0.34100000000000003</v>
      </c>
      <c r="M102" s="3">
        <v>1.1160000000000001</v>
      </c>
      <c r="N102" s="3">
        <v>0.99199999999999999</v>
      </c>
      <c r="O102" s="3">
        <v>0.83699999999999997</v>
      </c>
      <c r="P102" s="3">
        <v>0.17100000000000001</v>
      </c>
      <c r="Q102" s="3">
        <v>10</v>
      </c>
      <c r="R102" s="3">
        <v>1.55</v>
      </c>
      <c r="S102" s="3">
        <v>0.31</v>
      </c>
      <c r="T102" s="3">
        <v>0.248</v>
      </c>
      <c r="U102" s="3">
        <v>1.05</v>
      </c>
      <c r="V102" s="3">
        <v>1.35</v>
      </c>
      <c r="W102" s="3">
        <v>0.92</v>
      </c>
      <c r="X102" s="3">
        <v>1.24</v>
      </c>
      <c r="Y102" s="3">
        <v>1.36</v>
      </c>
      <c r="Z102" s="3">
        <v>0.84</v>
      </c>
      <c r="AA102" s="149">
        <f t="shared" si="9"/>
        <v>109.76702508960574</v>
      </c>
      <c r="AB102" s="149">
        <f t="shared" si="10"/>
        <v>68.326530612244895</v>
      </c>
      <c r="AC102" s="149">
        <f t="shared" si="11"/>
        <v>68.326530612244895</v>
      </c>
      <c r="AD102" s="149">
        <v>13.959183673469388</v>
      </c>
      <c r="AE102" s="149">
        <v>10.122448979591844</v>
      </c>
    </row>
    <row r="103" spans="1:31" x14ac:dyDescent="0.15">
      <c r="A103" s="31" t="s">
        <v>472</v>
      </c>
      <c r="B103" s="13" t="s">
        <v>448</v>
      </c>
      <c r="C103" s="13" t="s">
        <v>1120</v>
      </c>
      <c r="D103" s="1" t="s">
        <v>586</v>
      </c>
      <c r="E103" s="2" t="s">
        <v>588</v>
      </c>
      <c r="F103" s="2" t="s">
        <v>562</v>
      </c>
      <c r="H103" s="2" t="s">
        <v>202</v>
      </c>
      <c r="I103" s="3">
        <v>1.32</v>
      </c>
      <c r="J103" s="3">
        <v>1.32</v>
      </c>
      <c r="K103" s="3">
        <v>0.9</v>
      </c>
      <c r="L103" s="3">
        <v>0.3</v>
      </c>
      <c r="M103" s="3">
        <v>1.2090000000000001</v>
      </c>
      <c r="N103" s="3">
        <v>1.054</v>
      </c>
      <c r="O103" s="3">
        <v>0.83699999999999997</v>
      </c>
      <c r="P103" s="3">
        <v>0.18</v>
      </c>
      <c r="Q103" s="3">
        <v>11</v>
      </c>
      <c r="R103" s="3">
        <v>1.581</v>
      </c>
      <c r="S103" s="3">
        <v>0.27500000000000002</v>
      </c>
      <c r="T103" s="3">
        <v>0.22500000000000001</v>
      </c>
      <c r="U103" s="3">
        <v>1.1200000000000001</v>
      </c>
      <c r="V103" s="3">
        <v>1.48</v>
      </c>
      <c r="W103" s="3">
        <v>0.93</v>
      </c>
      <c r="X103" s="3">
        <v>1.32</v>
      </c>
      <c r="Y103" s="3">
        <v>1.48</v>
      </c>
      <c r="Z103" s="3">
        <v>0.83699999999999997</v>
      </c>
      <c r="AA103" s="149">
        <f t="shared" si="9"/>
        <v>109.18114143920596</v>
      </c>
      <c r="AB103" s="149">
        <f t="shared" si="10"/>
        <v>68.181818181818173</v>
      </c>
      <c r="AC103" s="149">
        <f t="shared" si="11"/>
        <v>63.409090909090907</v>
      </c>
      <c r="AD103" s="149">
        <v>13.636363636363635</v>
      </c>
      <c r="AE103" s="149">
        <v>11.742424242424244</v>
      </c>
    </row>
    <row r="104" spans="1:31" x14ac:dyDescent="0.15">
      <c r="A104" s="31" t="s">
        <v>472</v>
      </c>
      <c r="B104" s="13" t="s">
        <v>448</v>
      </c>
      <c r="C104" s="13" t="s">
        <v>1120</v>
      </c>
      <c r="D104" s="1" t="s">
        <v>587</v>
      </c>
      <c r="E104" s="2" t="s">
        <v>588</v>
      </c>
      <c r="F104" s="2" t="s">
        <v>562</v>
      </c>
      <c r="H104" s="2" t="s">
        <v>202</v>
      </c>
      <c r="I104" s="3">
        <v>1.4</v>
      </c>
      <c r="J104" s="3">
        <v>1.4</v>
      </c>
      <c r="K104" s="3">
        <v>1</v>
      </c>
      <c r="L104" s="3">
        <v>0.38</v>
      </c>
      <c r="M104" s="3">
        <v>1.302</v>
      </c>
      <c r="N104" s="3">
        <v>1.1160000000000001</v>
      </c>
      <c r="O104" s="3">
        <v>0.96</v>
      </c>
      <c r="P104" s="3">
        <v>0.189</v>
      </c>
      <c r="Q104" s="3">
        <v>11</v>
      </c>
      <c r="R104" s="3">
        <v>1.76</v>
      </c>
      <c r="S104" s="3">
        <v>0.28000000000000003</v>
      </c>
      <c r="T104" s="3">
        <v>0.24</v>
      </c>
      <c r="U104" s="3">
        <v>1.24</v>
      </c>
      <c r="V104" s="3">
        <v>1.52</v>
      </c>
      <c r="W104" s="3">
        <v>1.0229999999999999</v>
      </c>
      <c r="X104" s="3">
        <v>1.4</v>
      </c>
      <c r="Y104" s="3">
        <v>1.56</v>
      </c>
      <c r="Z104" s="3">
        <v>0.84</v>
      </c>
      <c r="AA104" s="149">
        <f t="shared" si="9"/>
        <v>107.5268817204301</v>
      </c>
      <c r="AB104" s="149">
        <f t="shared" si="10"/>
        <v>71.428571428571431</v>
      </c>
      <c r="AC104" s="149">
        <f t="shared" si="11"/>
        <v>68.571428571428569</v>
      </c>
      <c r="AD104" s="149">
        <v>13.5</v>
      </c>
      <c r="AE104" s="149">
        <v>13.285714285714281</v>
      </c>
    </row>
    <row r="105" spans="1:31" x14ac:dyDescent="0.15">
      <c r="A105" s="31" t="s">
        <v>472</v>
      </c>
      <c r="B105" s="13" t="s">
        <v>448</v>
      </c>
      <c r="C105" s="13" t="s">
        <v>1120</v>
      </c>
      <c r="D105" s="1" t="s">
        <v>589</v>
      </c>
      <c r="E105" s="2" t="s">
        <v>591</v>
      </c>
      <c r="F105" s="2" t="s">
        <v>598</v>
      </c>
      <c r="H105" s="2" t="s">
        <v>296</v>
      </c>
      <c r="I105" s="3">
        <v>1.1000000000000001</v>
      </c>
      <c r="J105" s="3">
        <v>1.125</v>
      </c>
      <c r="K105" s="3">
        <v>0.75</v>
      </c>
      <c r="L105" s="3">
        <v>0.27500000000000002</v>
      </c>
      <c r="M105" s="3">
        <v>1.054</v>
      </c>
      <c r="N105" s="3">
        <v>0.89900000000000002</v>
      </c>
      <c r="O105" s="3">
        <v>0.77500000000000002</v>
      </c>
      <c r="P105" s="3">
        <v>0.153</v>
      </c>
      <c r="Q105" s="3">
        <v>11</v>
      </c>
      <c r="R105" s="3">
        <v>1.395</v>
      </c>
      <c r="S105" s="3">
        <v>0.3</v>
      </c>
      <c r="T105" s="3">
        <v>0.22</v>
      </c>
      <c r="U105" s="3">
        <v>0.89900000000000002</v>
      </c>
      <c r="V105" s="3">
        <v>1.2090000000000001</v>
      </c>
      <c r="W105" s="3">
        <v>0.72499999999999998</v>
      </c>
      <c r="X105" s="3">
        <v>1.04</v>
      </c>
      <c r="Y105" s="3">
        <v>1.1599999999999999</v>
      </c>
      <c r="Z105" s="3">
        <v>0.76</v>
      </c>
      <c r="AA105" s="149">
        <f t="shared" si="9"/>
        <v>104.36432637571158</v>
      </c>
      <c r="AB105" s="149">
        <f t="shared" si="10"/>
        <v>68.181818181818173</v>
      </c>
      <c r="AC105" s="149">
        <f t="shared" si="11"/>
        <v>70.454545454545453</v>
      </c>
      <c r="AD105" s="149">
        <v>13.909090909090907</v>
      </c>
      <c r="AE105" s="149">
        <v>14.090909090909093</v>
      </c>
    </row>
    <row r="106" spans="1:31" x14ac:dyDescent="0.15">
      <c r="A106" s="31" t="s">
        <v>472</v>
      </c>
      <c r="B106" s="13" t="s">
        <v>448</v>
      </c>
      <c r="C106" s="13" t="s">
        <v>1120</v>
      </c>
      <c r="D106" s="1" t="s">
        <v>590</v>
      </c>
      <c r="E106" s="2" t="s">
        <v>591</v>
      </c>
      <c r="F106" s="2" t="s">
        <v>598</v>
      </c>
      <c r="H106" s="2" t="s">
        <v>296</v>
      </c>
      <c r="I106" s="3">
        <v>1.1499999999999999</v>
      </c>
      <c r="J106" s="3">
        <v>1.1499999999999999</v>
      </c>
      <c r="K106" s="3">
        <v>0.77500000000000002</v>
      </c>
      <c r="L106" s="3">
        <v>0.25</v>
      </c>
      <c r="M106" s="3">
        <v>1.085</v>
      </c>
      <c r="N106" s="3">
        <v>0.93</v>
      </c>
      <c r="O106" s="3">
        <v>0.8</v>
      </c>
      <c r="P106" s="3">
        <v>0.17599999999999999</v>
      </c>
      <c r="Q106" s="3">
        <v>10</v>
      </c>
      <c r="R106" s="3">
        <v>1.4259999999999999</v>
      </c>
      <c r="S106" s="3">
        <v>0.30399999999999999</v>
      </c>
      <c r="T106" s="3">
        <v>0.24</v>
      </c>
      <c r="U106" s="3">
        <v>0.96099999999999997</v>
      </c>
      <c r="V106" s="3">
        <v>1.3</v>
      </c>
      <c r="W106" s="3">
        <v>0.74399999999999999</v>
      </c>
      <c r="X106" s="3">
        <v>1.1200000000000001</v>
      </c>
      <c r="Y106" s="3">
        <v>1.24</v>
      </c>
      <c r="Z106" s="3">
        <v>0.8</v>
      </c>
      <c r="AA106" s="149">
        <f t="shared" ref="AA106:AA130" si="12">I106/M106*100</f>
        <v>105.99078341013823</v>
      </c>
      <c r="AB106" s="149">
        <f t="shared" si="10"/>
        <v>67.391304347826093</v>
      </c>
      <c r="AC106" s="149">
        <f t="shared" si="11"/>
        <v>69.565217391304358</v>
      </c>
      <c r="AD106" s="149">
        <v>15.304347826086955</v>
      </c>
      <c r="AE106" s="149">
        <v>13.478260869565212</v>
      </c>
    </row>
    <row r="107" spans="1:31" x14ac:dyDescent="0.15">
      <c r="A107" s="31" t="s">
        <v>472</v>
      </c>
      <c r="B107" s="13" t="s">
        <v>448</v>
      </c>
      <c r="C107" s="13" t="s">
        <v>1120</v>
      </c>
      <c r="D107" s="1" t="s">
        <v>592</v>
      </c>
      <c r="E107" s="2" t="s">
        <v>594</v>
      </c>
      <c r="F107" s="2" t="s">
        <v>598</v>
      </c>
      <c r="H107" s="2" t="s">
        <v>297</v>
      </c>
      <c r="I107" s="3">
        <v>1.24</v>
      </c>
      <c r="J107" s="3">
        <v>1.28</v>
      </c>
      <c r="K107" s="3">
        <v>0.8</v>
      </c>
      <c r="L107" s="3">
        <v>0.3</v>
      </c>
      <c r="M107" s="3">
        <v>1.2</v>
      </c>
      <c r="N107" s="3">
        <v>1.04</v>
      </c>
      <c r="O107" s="3">
        <v>0.875</v>
      </c>
      <c r="P107" s="3">
        <v>0.184</v>
      </c>
      <c r="Q107" s="3">
        <v>11</v>
      </c>
      <c r="R107" s="3">
        <v>1.581</v>
      </c>
      <c r="S107" s="3">
        <v>0.28000000000000003</v>
      </c>
      <c r="T107" s="3">
        <v>0.26</v>
      </c>
      <c r="U107" s="3">
        <v>1.08</v>
      </c>
      <c r="V107" s="3">
        <v>1.375</v>
      </c>
      <c r="W107" s="3">
        <v>0.86799999999999999</v>
      </c>
      <c r="X107" s="3">
        <v>1.24</v>
      </c>
      <c r="Y107" s="3">
        <v>1.4</v>
      </c>
      <c r="Z107" s="3">
        <v>0.88</v>
      </c>
      <c r="AA107" s="149">
        <f t="shared" si="12"/>
        <v>103.33333333333334</v>
      </c>
      <c r="AB107" s="149">
        <f t="shared" si="10"/>
        <v>64.516129032258078</v>
      </c>
      <c r="AC107" s="149">
        <f t="shared" si="11"/>
        <v>70.564516129032256</v>
      </c>
      <c r="AD107" s="149">
        <v>14.838709677419354</v>
      </c>
      <c r="AE107" s="149">
        <v>12.903225806451607</v>
      </c>
    </row>
    <row r="108" spans="1:31" x14ac:dyDescent="0.15">
      <c r="A108" s="31" t="s">
        <v>472</v>
      </c>
      <c r="B108" s="13" t="s">
        <v>448</v>
      </c>
      <c r="C108" s="13" t="s">
        <v>1120</v>
      </c>
      <c r="D108" s="1" t="s">
        <v>593</v>
      </c>
      <c r="E108" s="2" t="s">
        <v>594</v>
      </c>
      <c r="F108" s="2" t="s">
        <v>598</v>
      </c>
      <c r="H108" s="2" t="s">
        <v>297</v>
      </c>
      <c r="I108" s="3">
        <v>1.2</v>
      </c>
      <c r="J108" s="3">
        <v>1.24</v>
      </c>
      <c r="K108" s="3">
        <v>0.8</v>
      </c>
      <c r="L108" s="3">
        <v>0.25</v>
      </c>
      <c r="M108" s="3">
        <v>1.1160000000000001</v>
      </c>
      <c r="N108" s="3">
        <v>0.99199999999999999</v>
      </c>
      <c r="O108" s="3">
        <v>0.80600000000000005</v>
      </c>
      <c r="P108" s="3">
        <v>0.192</v>
      </c>
      <c r="Q108" s="3">
        <v>10</v>
      </c>
      <c r="R108" s="3">
        <v>1.488</v>
      </c>
      <c r="S108" s="3">
        <v>0.3</v>
      </c>
      <c r="T108" s="3">
        <v>0.26</v>
      </c>
      <c r="U108" s="3">
        <v>1.054</v>
      </c>
      <c r="V108" s="3">
        <v>1.333</v>
      </c>
      <c r="W108" s="3">
        <v>0.80600000000000005</v>
      </c>
      <c r="X108" s="3">
        <v>1.28</v>
      </c>
      <c r="Y108" s="3">
        <v>1.36</v>
      </c>
      <c r="Z108" s="3">
        <v>0.88</v>
      </c>
      <c r="AA108" s="149">
        <f t="shared" si="12"/>
        <v>107.5268817204301</v>
      </c>
      <c r="AB108" s="149">
        <f t="shared" si="10"/>
        <v>66.666666666666671</v>
      </c>
      <c r="AC108" s="149">
        <f t="shared" si="11"/>
        <v>67.166666666666671</v>
      </c>
      <c r="AD108" s="149">
        <v>16</v>
      </c>
      <c r="AE108" s="149">
        <v>10.333333333333343</v>
      </c>
    </row>
    <row r="109" spans="1:31" x14ac:dyDescent="0.15">
      <c r="A109" s="31" t="s">
        <v>472</v>
      </c>
      <c r="B109" s="13" t="s">
        <v>448</v>
      </c>
      <c r="C109" s="13" t="s">
        <v>1120</v>
      </c>
      <c r="D109" s="1" t="s">
        <v>595</v>
      </c>
      <c r="E109" s="2" t="s">
        <v>309</v>
      </c>
      <c r="F109" s="2" t="s">
        <v>534</v>
      </c>
      <c r="H109" s="2" t="s">
        <v>414</v>
      </c>
      <c r="I109" s="3">
        <v>1.125</v>
      </c>
      <c r="J109" s="3">
        <v>1.125</v>
      </c>
      <c r="K109" s="3">
        <v>0.74</v>
      </c>
      <c r="L109" s="3">
        <v>0.22</v>
      </c>
      <c r="M109" s="3">
        <v>1.0229999999999999</v>
      </c>
      <c r="N109" s="3">
        <v>0.86799999999999999</v>
      </c>
      <c r="O109" s="3">
        <v>0.82499999999999996</v>
      </c>
      <c r="P109" s="3">
        <v>0.16800000000000001</v>
      </c>
      <c r="Q109" s="3">
        <v>10</v>
      </c>
      <c r="R109" s="3">
        <v>1.4</v>
      </c>
      <c r="S109" s="3">
        <v>0.32</v>
      </c>
      <c r="T109" s="3">
        <v>0.22500000000000001</v>
      </c>
      <c r="U109" s="3">
        <v>0.95</v>
      </c>
      <c r="V109" s="3">
        <v>1.24</v>
      </c>
      <c r="W109" s="3">
        <v>0.75</v>
      </c>
      <c r="X109" s="3">
        <v>1.08</v>
      </c>
      <c r="Y109" s="3">
        <v>1.2</v>
      </c>
      <c r="Z109" s="3">
        <v>0.8</v>
      </c>
      <c r="AA109" s="149">
        <f t="shared" si="12"/>
        <v>109.97067448680353</v>
      </c>
      <c r="AB109" s="149">
        <f t="shared" si="10"/>
        <v>65.777777777777786</v>
      </c>
      <c r="AC109" s="149">
        <f t="shared" si="11"/>
        <v>73.333333333333329</v>
      </c>
      <c r="AD109" s="149">
        <v>14.933333333333335</v>
      </c>
      <c r="AE109" s="149">
        <v>13.77777777777777</v>
      </c>
    </row>
    <row r="110" spans="1:31" x14ac:dyDescent="0.15">
      <c r="A110" s="31" t="s">
        <v>472</v>
      </c>
      <c r="B110" s="13" t="s">
        <v>448</v>
      </c>
      <c r="C110" s="13" t="s">
        <v>1120</v>
      </c>
      <c r="D110" s="1" t="s">
        <v>596</v>
      </c>
      <c r="E110" s="2" t="s">
        <v>309</v>
      </c>
      <c r="F110" s="2" t="s">
        <v>534</v>
      </c>
      <c r="H110" s="2" t="s">
        <v>414</v>
      </c>
      <c r="I110" s="3">
        <v>1.1000000000000001</v>
      </c>
      <c r="J110" s="3">
        <v>1.1000000000000001</v>
      </c>
      <c r="K110" s="3">
        <v>0.72</v>
      </c>
      <c r="L110" s="3">
        <v>0.26</v>
      </c>
      <c r="M110" s="3">
        <v>1.075</v>
      </c>
      <c r="N110" s="3">
        <v>0.92500000000000004</v>
      </c>
      <c r="O110" s="3">
        <v>0.8</v>
      </c>
      <c r="P110" s="3">
        <v>0.161</v>
      </c>
      <c r="Q110" s="3">
        <v>9</v>
      </c>
      <c r="R110" s="3">
        <v>1.395</v>
      </c>
      <c r="S110" s="3">
        <v>0.248</v>
      </c>
      <c r="T110" s="3">
        <v>0.217</v>
      </c>
      <c r="U110" s="3">
        <v>0.95</v>
      </c>
      <c r="V110" s="3">
        <v>1.2749999999999999</v>
      </c>
      <c r="W110" s="3">
        <v>0.66</v>
      </c>
      <c r="X110" s="3">
        <v>1.08</v>
      </c>
      <c r="Y110" s="3">
        <v>1.1599999999999999</v>
      </c>
      <c r="Z110" s="3">
        <v>0.76</v>
      </c>
      <c r="AA110" s="149">
        <f t="shared" si="12"/>
        <v>102.32558139534885</v>
      </c>
      <c r="AB110" s="149">
        <f t="shared" si="10"/>
        <v>65.454545454545439</v>
      </c>
      <c r="AC110" s="149">
        <f t="shared" si="11"/>
        <v>72.727272727272734</v>
      </c>
      <c r="AD110" s="149">
        <v>14.636363636363637</v>
      </c>
      <c r="AE110" s="149">
        <v>13.636363636363628</v>
      </c>
    </row>
    <row r="111" spans="1:31" x14ac:dyDescent="0.15">
      <c r="A111" s="31" t="s">
        <v>472</v>
      </c>
      <c r="B111" s="13" t="s">
        <v>448</v>
      </c>
      <c r="C111" s="13" t="s">
        <v>1120</v>
      </c>
      <c r="D111" s="1" t="s">
        <v>597</v>
      </c>
      <c r="E111" s="2" t="s">
        <v>309</v>
      </c>
      <c r="F111" s="2" t="s">
        <v>534</v>
      </c>
      <c r="H111" s="2" t="s">
        <v>414</v>
      </c>
      <c r="I111" s="3">
        <v>1.125</v>
      </c>
      <c r="J111" s="3">
        <v>1.125</v>
      </c>
      <c r="K111" s="3">
        <v>0.74</v>
      </c>
      <c r="L111" s="3">
        <v>0.24</v>
      </c>
      <c r="M111" s="3">
        <v>1.075</v>
      </c>
      <c r="N111" s="3">
        <v>0.92500000000000004</v>
      </c>
      <c r="O111" s="3">
        <v>0.77500000000000002</v>
      </c>
      <c r="P111" s="3">
        <v>0.17599999999999999</v>
      </c>
      <c r="Q111" s="3">
        <v>11</v>
      </c>
      <c r="R111" s="3">
        <v>1.395</v>
      </c>
      <c r="S111" s="3">
        <v>0.31</v>
      </c>
      <c r="T111" s="3">
        <v>0.248</v>
      </c>
      <c r="U111" s="3">
        <v>0.96099999999999997</v>
      </c>
      <c r="V111" s="3">
        <v>1.3</v>
      </c>
      <c r="W111" s="3">
        <v>0.74</v>
      </c>
      <c r="X111" s="3">
        <v>1.08</v>
      </c>
      <c r="Y111" s="3">
        <v>1.2</v>
      </c>
      <c r="Z111" s="3">
        <v>0.84</v>
      </c>
      <c r="AA111" s="149">
        <f t="shared" si="12"/>
        <v>104.65116279069768</v>
      </c>
      <c r="AB111" s="149">
        <f t="shared" si="10"/>
        <v>65.777777777777786</v>
      </c>
      <c r="AC111" s="149">
        <f t="shared" si="11"/>
        <v>68.888888888888886</v>
      </c>
      <c r="AD111" s="149">
        <v>15.644444444444444</v>
      </c>
      <c r="AE111" s="149">
        <v>13.333333333333325</v>
      </c>
    </row>
    <row r="112" spans="1:31" x14ac:dyDescent="0.15">
      <c r="A112" s="31" t="s">
        <v>472</v>
      </c>
      <c r="B112" s="13" t="s">
        <v>448</v>
      </c>
      <c r="C112" s="13" t="s">
        <v>1120</v>
      </c>
      <c r="D112" s="1" t="s">
        <v>599</v>
      </c>
      <c r="E112" s="2" t="s">
        <v>600</v>
      </c>
      <c r="F112" s="2" t="s">
        <v>562</v>
      </c>
      <c r="H112" s="2" t="s">
        <v>431</v>
      </c>
      <c r="I112" s="3">
        <v>1.147</v>
      </c>
      <c r="J112" s="3">
        <v>1.147</v>
      </c>
      <c r="K112" s="3">
        <v>0.78</v>
      </c>
      <c r="L112" s="3">
        <v>0.3</v>
      </c>
      <c r="M112" s="3">
        <v>1.085</v>
      </c>
      <c r="N112" s="3">
        <v>0.93</v>
      </c>
      <c r="O112" s="3">
        <v>0.8</v>
      </c>
      <c r="P112" s="3">
        <v>0.17499999999999999</v>
      </c>
      <c r="Q112" s="3">
        <v>10</v>
      </c>
      <c r="R112" s="3">
        <v>1.4570000000000001</v>
      </c>
      <c r="S112" s="3">
        <v>0.34100000000000003</v>
      </c>
      <c r="T112" s="3">
        <v>0.248</v>
      </c>
      <c r="U112" s="3">
        <v>0.96099999999999997</v>
      </c>
      <c r="V112" s="3">
        <v>1.325</v>
      </c>
      <c r="W112" s="3">
        <v>0.875</v>
      </c>
      <c r="X112" s="3">
        <v>1.147</v>
      </c>
      <c r="Y112" s="3">
        <v>1.24</v>
      </c>
      <c r="Z112" s="3">
        <v>0.71299999999999997</v>
      </c>
      <c r="AA112" s="149">
        <f t="shared" si="12"/>
        <v>105.71428571428572</v>
      </c>
      <c r="AB112" s="149">
        <f t="shared" si="10"/>
        <v>68.003487358326069</v>
      </c>
      <c r="AC112" s="149">
        <f t="shared" si="11"/>
        <v>69.747166521360072</v>
      </c>
      <c r="AD112" s="149">
        <v>15.257192676547515</v>
      </c>
      <c r="AE112" s="149">
        <v>13.513513513513505</v>
      </c>
    </row>
    <row r="113" spans="1:31" x14ac:dyDescent="0.15">
      <c r="A113" s="31" t="s">
        <v>472</v>
      </c>
      <c r="B113" s="13" t="s">
        <v>448</v>
      </c>
      <c r="C113" s="13" t="s">
        <v>1120</v>
      </c>
      <c r="D113" s="1" t="s">
        <v>1129</v>
      </c>
      <c r="E113" s="2" t="s">
        <v>601</v>
      </c>
      <c r="F113" s="2" t="s">
        <v>598</v>
      </c>
      <c r="H113" s="2" t="s">
        <v>432</v>
      </c>
      <c r="I113" s="3">
        <v>1.1160000000000001</v>
      </c>
      <c r="J113" s="3">
        <v>1.1160000000000001</v>
      </c>
      <c r="K113" s="3">
        <v>0.76800000000000002</v>
      </c>
      <c r="L113" s="3">
        <v>0.30399999999999999</v>
      </c>
      <c r="M113" s="3">
        <v>1.1000000000000001</v>
      </c>
      <c r="N113" s="3">
        <v>0.95</v>
      </c>
      <c r="O113" s="3">
        <v>0.8</v>
      </c>
      <c r="P113" s="3">
        <v>0.17499999999999999</v>
      </c>
      <c r="Q113" s="3">
        <v>10</v>
      </c>
      <c r="R113" s="3">
        <v>1.3640000000000001</v>
      </c>
      <c r="S113" s="3">
        <v>0.35</v>
      </c>
      <c r="T113" s="3">
        <v>0.25</v>
      </c>
      <c r="U113" s="3">
        <v>0.86799999999999999</v>
      </c>
      <c r="V113" s="3">
        <v>1.24</v>
      </c>
      <c r="W113" s="3">
        <v>0.76</v>
      </c>
      <c r="X113" s="3">
        <v>1.1000000000000001</v>
      </c>
      <c r="Y113" s="3">
        <v>1.2250000000000001</v>
      </c>
      <c r="Z113" s="3">
        <v>0.72499999999999998</v>
      </c>
      <c r="AA113" s="149">
        <f t="shared" si="12"/>
        <v>101.45454545454547</v>
      </c>
      <c r="AB113" s="149">
        <f t="shared" si="10"/>
        <v>68.817204301075265</v>
      </c>
      <c r="AC113" s="149">
        <f t="shared" si="11"/>
        <v>71.68458781362007</v>
      </c>
      <c r="AD113" s="149">
        <v>15.681003584229389</v>
      </c>
      <c r="AE113" s="149">
        <v>13.440860215053775</v>
      </c>
    </row>
    <row r="114" spans="1:31" x14ac:dyDescent="0.15">
      <c r="A114" s="31" t="s">
        <v>472</v>
      </c>
      <c r="B114" s="13" t="s">
        <v>448</v>
      </c>
      <c r="C114" s="13" t="s">
        <v>1120</v>
      </c>
      <c r="D114" s="1" t="s">
        <v>602</v>
      </c>
      <c r="E114" s="2" t="s">
        <v>603</v>
      </c>
      <c r="F114" s="2" t="s">
        <v>565</v>
      </c>
      <c r="H114" s="2" t="s">
        <v>298</v>
      </c>
      <c r="I114" s="3">
        <v>1.085</v>
      </c>
      <c r="J114" s="3">
        <v>1.147</v>
      </c>
      <c r="K114" s="3">
        <v>0.7</v>
      </c>
      <c r="L114" s="3">
        <v>0.26</v>
      </c>
      <c r="M114" s="3">
        <v>1.054</v>
      </c>
      <c r="N114" s="3">
        <v>0.93</v>
      </c>
      <c r="O114" s="3">
        <v>0.77500000000000002</v>
      </c>
      <c r="P114" s="3">
        <v>0.153</v>
      </c>
      <c r="Q114" s="3">
        <v>12</v>
      </c>
      <c r="R114" s="3">
        <v>1.333</v>
      </c>
      <c r="S114" s="3">
        <v>0.31</v>
      </c>
      <c r="T114" s="3">
        <v>0.217</v>
      </c>
      <c r="U114" s="3">
        <v>0.89900000000000002</v>
      </c>
      <c r="V114" s="3">
        <v>1.24</v>
      </c>
      <c r="W114" s="3">
        <v>0.72</v>
      </c>
      <c r="X114" s="3">
        <v>1.0229999999999999</v>
      </c>
      <c r="Y114" s="3">
        <v>1.1779999999999999</v>
      </c>
      <c r="Z114" s="3">
        <v>0.77500000000000002</v>
      </c>
      <c r="AA114" s="149">
        <f t="shared" si="12"/>
        <v>102.94117647058823</v>
      </c>
      <c r="AB114" s="149">
        <f t="shared" si="10"/>
        <v>64.516129032258064</v>
      </c>
      <c r="AC114" s="149">
        <f t="shared" si="11"/>
        <v>71.428571428571431</v>
      </c>
      <c r="AD114" s="149">
        <v>14.101382488479263</v>
      </c>
      <c r="AE114" s="149">
        <v>11.428571428571429</v>
      </c>
    </row>
    <row r="115" spans="1:31" x14ac:dyDescent="0.15">
      <c r="A115" s="31" t="s">
        <v>472</v>
      </c>
      <c r="B115" s="13" t="s">
        <v>448</v>
      </c>
      <c r="C115" s="13" t="s">
        <v>1120</v>
      </c>
      <c r="D115" s="1" t="s">
        <v>604</v>
      </c>
      <c r="E115" s="2" t="s">
        <v>606</v>
      </c>
      <c r="F115" s="2" t="s">
        <v>565</v>
      </c>
      <c r="H115" s="2" t="s">
        <v>299</v>
      </c>
      <c r="I115" s="3">
        <v>1.1200000000000001</v>
      </c>
      <c r="J115" s="3">
        <v>1.1200000000000001</v>
      </c>
      <c r="K115" s="3">
        <v>0.75</v>
      </c>
      <c r="L115" s="3">
        <v>0.27500000000000002</v>
      </c>
      <c r="M115" s="3">
        <v>1.04</v>
      </c>
      <c r="N115" s="3">
        <v>0.88</v>
      </c>
      <c r="O115" s="3">
        <v>0.77500000000000002</v>
      </c>
      <c r="P115" s="3">
        <v>0.192</v>
      </c>
      <c r="Q115" s="3">
        <v>10</v>
      </c>
      <c r="R115" s="3">
        <v>1.395</v>
      </c>
      <c r="S115" s="3">
        <v>0.3</v>
      </c>
      <c r="T115" s="3">
        <v>0.26</v>
      </c>
      <c r="U115" s="3">
        <v>0.89900000000000002</v>
      </c>
      <c r="V115" s="3">
        <v>1.2250000000000001</v>
      </c>
      <c r="W115" s="3">
        <v>0.76</v>
      </c>
      <c r="X115" s="3">
        <v>1.1200000000000001</v>
      </c>
      <c r="Y115" s="3">
        <v>1.1599999999999999</v>
      </c>
      <c r="Z115" s="3">
        <v>0.76</v>
      </c>
      <c r="AA115" s="149">
        <f t="shared" si="12"/>
        <v>107.69230769230771</v>
      </c>
      <c r="AB115" s="149">
        <f t="shared" si="10"/>
        <v>66.964285714285708</v>
      </c>
      <c r="AC115" s="149">
        <f t="shared" si="11"/>
        <v>69.196428571428569</v>
      </c>
      <c r="AD115" s="149">
        <v>17.142857142857139</v>
      </c>
      <c r="AE115" s="149">
        <v>14.285714285714288</v>
      </c>
    </row>
    <row r="116" spans="1:31" x14ac:dyDescent="0.15">
      <c r="A116" s="31" t="s">
        <v>472</v>
      </c>
      <c r="B116" s="13" t="s">
        <v>448</v>
      </c>
      <c r="C116" s="13" t="s">
        <v>1120</v>
      </c>
      <c r="D116" s="1" t="s">
        <v>605</v>
      </c>
      <c r="E116" s="2" t="s">
        <v>606</v>
      </c>
      <c r="F116" s="2" t="s">
        <v>565</v>
      </c>
      <c r="H116" s="2" t="s">
        <v>299</v>
      </c>
      <c r="I116" s="3">
        <v>1.1779999999999999</v>
      </c>
      <c r="J116" s="3">
        <v>1.1779999999999999</v>
      </c>
      <c r="K116" s="3">
        <v>0.8</v>
      </c>
      <c r="L116" s="3">
        <v>0.25</v>
      </c>
      <c r="M116" s="3">
        <v>1.085</v>
      </c>
      <c r="N116" s="3">
        <v>0.93</v>
      </c>
      <c r="O116" s="3">
        <v>0.8</v>
      </c>
      <c r="P116" s="3">
        <v>0.16200000000000001</v>
      </c>
      <c r="Q116" s="3">
        <v>11</v>
      </c>
      <c r="R116" s="3">
        <v>1.52</v>
      </c>
      <c r="S116" s="3">
        <v>0.36</v>
      </c>
      <c r="T116" s="3">
        <v>0.22500000000000001</v>
      </c>
      <c r="U116" s="3">
        <v>1</v>
      </c>
      <c r="V116" s="3">
        <v>1.2749999999999999</v>
      </c>
      <c r="W116" s="3">
        <v>0.8</v>
      </c>
      <c r="X116" s="3">
        <v>1.1599999999999999</v>
      </c>
      <c r="Y116" s="3">
        <v>1.28</v>
      </c>
      <c r="Z116" s="3">
        <v>0.8</v>
      </c>
      <c r="AA116" s="149">
        <f t="shared" si="12"/>
        <v>108.57142857142857</v>
      </c>
      <c r="AB116" s="149">
        <f t="shared" si="10"/>
        <v>67.911714770797971</v>
      </c>
      <c r="AC116" s="149">
        <f t="shared" si="11"/>
        <v>67.911714770797971</v>
      </c>
      <c r="AD116" s="149">
        <v>13.752122241086589</v>
      </c>
      <c r="AE116" s="149">
        <v>13.157894736842099</v>
      </c>
    </row>
    <row r="117" spans="1:31" x14ac:dyDescent="0.15">
      <c r="A117" s="31" t="s">
        <v>472</v>
      </c>
      <c r="B117" s="13" t="s">
        <v>448</v>
      </c>
      <c r="C117" s="13" t="s">
        <v>1120</v>
      </c>
      <c r="D117" s="1" t="s">
        <v>607</v>
      </c>
      <c r="E117" s="2" t="s">
        <v>416</v>
      </c>
      <c r="F117" s="2" t="s">
        <v>532</v>
      </c>
      <c r="H117" s="2" t="s">
        <v>395</v>
      </c>
      <c r="I117" s="3">
        <v>1.125</v>
      </c>
      <c r="J117" s="3">
        <v>0.15</v>
      </c>
      <c r="K117" s="3">
        <v>0.74</v>
      </c>
      <c r="L117" s="3">
        <v>0.27200000000000002</v>
      </c>
      <c r="M117" s="3">
        <v>1.1000000000000001</v>
      </c>
      <c r="N117" s="3">
        <v>0.95</v>
      </c>
      <c r="O117" s="3">
        <v>0.8</v>
      </c>
      <c r="P117" s="3">
        <v>0.153</v>
      </c>
      <c r="Q117" s="3">
        <v>9</v>
      </c>
      <c r="R117" s="3">
        <v>1.425</v>
      </c>
      <c r="S117" s="3">
        <v>0.25</v>
      </c>
      <c r="T117" s="3">
        <v>0.2</v>
      </c>
      <c r="U117" s="3">
        <v>0.93</v>
      </c>
      <c r="V117" s="3">
        <v>1.22</v>
      </c>
      <c r="W117" s="3">
        <v>0.75</v>
      </c>
      <c r="X117" s="3">
        <v>1.1000000000000001</v>
      </c>
      <c r="Y117" s="3">
        <v>1.25</v>
      </c>
      <c r="Z117" s="3">
        <v>0.8</v>
      </c>
      <c r="AA117" s="149">
        <f t="shared" si="12"/>
        <v>102.27272727272727</v>
      </c>
      <c r="AB117" s="149">
        <f t="shared" si="10"/>
        <v>65.777777777777786</v>
      </c>
      <c r="AC117" s="149">
        <f t="shared" si="11"/>
        <v>71.111111111111114</v>
      </c>
      <c r="AD117" s="149">
        <v>13.600000000000001</v>
      </c>
      <c r="AE117" s="149">
        <v>13.333333333333345</v>
      </c>
    </row>
    <row r="118" spans="1:31" x14ac:dyDescent="0.15">
      <c r="A118" s="31" t="s">
        <v>472</v>
      </c>
      <c r="B118" s="13" t="s">
        <v>448</v>
      </c>
      <c r="C118" s="13" t="s">
        <v>1120</v>
      </c>
      <c r="D118" s="1" t="s">
        <v>608</v>
      </c>
      <c r="E118" s="2" t="s">
        <v>416</v>
      </c>
      <c r="F118" s="2" t="s">
        <v>532</v>
      </c>
      <c r="H118" s="2" t="s">
        <v>395</v>
      </c>
      <c r="I118" s="3">
        <v>1.1599999999999999</v>
      </c>
      <c r="J118" s="3">
        <v>1.1599999999999999</v>
      </c>
      <c r="K118" s="3">
        <v>0.752</v>
      </c>
      <c r="L118" s="3">
        <v>0.27200000000000002</v>
      </c>
      <c r="M118" s="3">
        <v>1.1000000000000001</v>
      </c>
      <c r="N118" s="3">
        <v>0.95</v>
      </c>
      <c r="O118" s="3">
        <v>0.74399999999999999</v>
      </c>
      <c r="P118" s="3">
        <v>0.16800000000000001</v>
      </c>
      <c r="Q118" s="3">
        <v>10</v>
      </c>
      <c r="R118" s="3">
        <v>1.425</v>
      </c>
      <c r="S118" s="3">
        <v>0.25</v>
      </c>
      <c r="T118" s="3">
        <v>0.22500000000000001</v>
      </c>
      <c r="U118" s="3">
        <v>0.93</v>
      </c>
      <c r="V118" s="3">
        <v>1.25</v>
      </c>
      <c r="W118" s="3">
        <v>0.72499999999999998</v>
      </c>
      <c r="X118" s="3">
        <v>1.054</v>
      </c>
      <c r="Y118" s="3">
        <v>1.2090000000000001</v>
      </c>
      <c r="Z118" s="3">
        <v>0.74</v>
      </c>
      <c r="AA118" s="149">
        <f t="shared" si="12"/>
        <v>105.45454545454544</v>
      </c>
      <c r="AB118" s="149">
        <f t="shared" si="10"/>
        <v>64.827586206896555</v>
      </c>
      <c r="AC118" s="149">
        <f t="shared" si="11"/>
        <v>64.137931034482762</v>
      </c>
      <c r="AD118" s="149">
        <v>14.482758620689657</v>
      </c>
      <c r="AE118" s="149">
        <v>12.931034482758633</v>
      </c>
    </row>
    <row r="119" spans="1:31" x14ac:dyDescent="0.15">
      <c r="A119" s="31" t="s">
        <v>472</v>
      </c>
      <c r="B119" s="13" t="s">
        <v>448</v>
      </c>
      <c r="C119" s="13" t="s">
        <v>1120</v>
      </c>
      <c r="D119" s="1" t="s">
        <v>609</v>
      </c>
      <c r="E119" s="2" t="s">
        <v>610</v>
      </c>
      <c r="F119" s="2" t="s">
        <v>562</v>
      </c>
      <c r="H119" s="2" t="s">
        <v>417</v>
      </c>
      <c r="I119" s="3">
        <v>1.25</v>
      </c>
      <c r="J119" s="3">
        <v>1.2749999999999999</v>
      </c>
      <c r="K119" s="3">
        <v>0.77500000000000002</v>
      </c>
      <c r="L119" s="3">
        <v>0.28799999999999998</v>
      </c>
      <c r="M119" s="3">
        <v>1.1779999999999999</v>
      </c>
      <c r="N119" s="3">
        <v>0.99199999999999999</v>
      </c>
      <c r="O119" s="3">
        <v>0.83699999999999997</v>
      </c>
      <c r="P119" s="3">
        <v>0.192</v>
      </c>
      <c r="Q119" s="3">
        <v>10</v>
      </c>
      <c r="R119" s="3">
        <v>1.5189999999999999</v>
      </c>
      <c r="S119" s="3">
        <v>0.30399999999999999</v>
      </c>
      <c r="T119" s="3">
        <v>0.24</v>
      </c>
      <c r="U119" s="3">
        <v>0.96</v>
      </c>
      <c r="V119" s="3">
        <v>1.35</v>
      </c>
      <c r="W119" s="3">
        <v>0.80600000000000005</v>
      </c>
      <c r="X119" s="3">
        <v>1.175</v>
      </c>
      <c r="Y119" s="3">
        <v>1.4</v>
      </c>
      <c r="Z119" s="3">
        <v>0.8</v>
      </c>
      <c r="AA119" s="149">
        <f t="shared" si="12"/>
        <v>106.11205432937183</v>
      </c>
      <c r="AB119" s="149">
        <f t="shared" si="10"/>
        <v>62</v>
      </c>
      <c r="AC119" s="149">
        <f t="shared" si="11"/>
        <v>66.959999999999994</v>
      </c>
      <c r="AD119" s="149">
        <v>15.360000000000001</v>
      </c>
      <c r="AE119" s="149">
        <v>14.879999999999995</v>
      </c>
    </row>
    <row r="120" spans="1:31" x14ac:dyDescent="0.15">
      <c r="A120" s="31" t="s">
        <v>472</v>
      </c>
      <c r="B120" s="13" t="s">
        <v>448</v>
      </c>
      <c r="C120" s="13" t="s">
        <v>1120</v>
      </c>
      <c r="D120" s="1" t="s">
        <v>609</v>
      </c>
      <c r="E120" s="2" t="s">
        <v>610</v>
      </c>
      <c r="F120" s="2" t="s">
        <v>562</v>
      </c>
      <c r="H120" s="2" t="s">
        <v>417</v>
      </c>
      <c r="I120" s="3">
        <v>1.25</v>
      </c>
      <c r="J120" s="3">
        <v>1.3</v>
      </c>
      <c r="K120" s="3">
        <v>0.8</v>
      </c>
      <c r="L120" s="3">
        <v>0.27200000000000002</v>
      </c>
      <c r="M120" s="3">
        <v>1.147</v>
      </c>
      <c r="N120" s="3">
        <v>0.99199999999999999</v>
      </c>
      <c r="O120" s="3">
        <v>0.80600000000000005</v>
      </c>
      <c r="P120" s="3">
        <v>0.16200000000000001</v>
      </c>
      <c r="Q120" s="3">
        <v>10</v>
      </c>
      <c r="R120" s="3">
        <v>1.5189999999999999</v>
      </c>
      <c r="S120" s="3">
        <v>0.27500000000000002</v>
      </c>
      <c r="T120" s="3">
        <v>0.22500000000000001</v>
      </c>
      <c r="U120" s="3">
        <v>0.99199999999999999</v>
      </c>
      <c r="V120" s="3">
        <v>1.302</v>
      </c>
      <c r="W120" s="3">
        <v>0.80600000000000005</v>
      </c>
      <c r="X120" s="3">
        <v>1.2090000000000001</v>
      </c>
      <c r="Y120" s="3">
        <v>1.395</v>
      </c>
      <c r="Z120" s="3">
        <v>0.89900000000000002</v>
      </c>
      <c r="AA120" s="149">
        <f t="shared" si="12"/>
        <v>108.97994768962511</v>
      </c>
      <c r="AB120" s="149">
        <f t="shared" si="10"/>
        <v>64</v>
      </c>
      <c r="AC120" s="149">
        <f t="shared" si="11"/>
        <v>64.48</v>
      </c>
      <c r="AD120" s="149">
        <v>12.959999999999999</v>
      </c>
      <c r="AE120" s="149">
        <v>12.400000000000002</v>
      </c>
    </row>
    <row r="121" spans="1:31" x14ac:dyDescent="0.15">
      <c r="A121" s="31" t="s">
        <v>472</v>
      </c>
      <c r="B121" s="13" t="s">
        <v>448</v>
      </c>
      <c r="C121" s="13" t="s">
        <v>1120</v>
      </c>
      <c r="D121" s="1" t="s">
        <v>611</v>
      </c>
      <c r="E121" s="19" t="s">
        <v>613</v>
      </c>
      <c r="F121" s="2" t="s">
        <v>562</v>
      </c>
      <c r="H121" s="2" t="s">
        <v>418</v>
      </c>
      <c r="I121" s="3">
        <v>1.075</v>
      </c>
      <c r="J121" s="3">
        <v>1.1000000000000001</v>
      </c>
      <c r="K121" s="3">
        <v>0.7</v>
      </c>
      <c r="L121" s="3">
        <v>0.28000000000000003</v>
      </c>
      <c r="M121" s="3">
        <v>1.05</v>
      </c>
      <c r="N121" s="3">
        <v>0.97499999999999998</v>
      </c>
      <c r="O121" s="3">
        <v>0.82499999999999996</v>
      </c>
      <c r="P121" s="3">
        <v>0.153</v>
      </c>
      <c r="Q121" s="3">
        <v>10</v>
      </c>
      <c r="R121" s="3">
        <v>1.36</v>
      </c>
      <c r="S121" s="3">
        <v>0.24</v>
      </c>
      <c r="T121" s="3">
        <v>0.18</v>
      </c>
      <c r="U121" s="3">
        <v>0.95</v>
      </c>
      <c r="V121" s="3">
        <v>1.24</v>
      </c>
      <c r="W121" s="3">
        <v>0.7</v>
      </c>
      <c r="X121" s="3">
        <v>1.05</v>
      </c>
      <c r="Y121" s="3">
        <v>1.2</v>
      </c>
      <c r="Z121" s="3">
        <v>0.72499999999999998</v>
      </c>
      <c r="AA121" s="149">
        <f t="shared" si="12"/>
        <v>102.38095238095238</v>
      </c>
      <c r="AB121" s="149">
        <f t="shared" si="10"/>
        <v>65.11627906976743</v>
      </c>
      <c r="AC121" s="149">
        <f t="shared" si="11"/>
        <v>76.744186046511629</v>
      </c>
      <c r="AD121" s="149">
        <v>14.232558139534884</v>
      </c>
      <c r="AE121" s="149">
        <v>6.9767441860465187</v>
      </c>
    </row>
    <row r="122" spans="1:31" x14ac:dyDescent="0.15">
      <c r="A122" s="31" t="s">
        <v>472</v>
      </c>
      <c r="B122" s="13" t="s">
        <v>448</v>
      </c>
      <c r="C122" s="13" t="s">
        <v>1120</v>
      </c>
      <c r="D122" s="1" t="s">
        <v>612</v>
      </c>
      <c r="E122" s="19" t="s">
        <v>613</v>
      </c>
      <c r="F122" s="2" t="s">
        <v>562</v>
      </c>
      <c r="H122" s="2" t="s">
        <v>418</v>
      </c>
      <c r="I122" s="3">
        <v>1.1160000000000001</v>
      </c>
      <c r="J122" s="3">
        <v>1.147</v>
      </c>
      <c r="K122" s="3">
        <v>0.74</v>
      </c>
      <c r="L122" s="3">
        <v>0.28000000000000003</v>
      </c>
      <c r="M122" s="3">
        <v>1.085</v>
      </c>
      <c r="N122" s="3">
        <v>0.93</v>
      </c>
      <c r="O122" s="3">
        <v>0.77500000000000002</v>
      </c>
      <c r="P122" s="3">
        <v>0.16200000000000001</v>
      </c>
      <c r="Q122" s="3">
        <v>10</v>
      </c>
      <c r="R122" s="3">
        <v>1.425</v>
      </c>
      <c r="S122" s="3">
        <v>0.27200000000000002</v>
      </c>
      <c r="T122" s="3">
        <v>0.224</v>
      </c>
      <c r="U122" s="3">
        <v>0.89900000000000002</v>
      </c>
      <c r="V122" s="3">
        <v>1.2749999999999999</v>
      </c>
      <c r="W122" s="3">
        <v>0.77500000000000002</v>
      </c>
      <c r="X122" s="3">
        <v>1.0229999999999999</v>
      </c>
      <c r="Y122" s="3">
        <v>1.2090000000000001</v>
      </c>
      <c r="Z122" s="3">
        <v>0.82</v>
      </c>
      <c r="AA122" s="149">
        <f t="shared" si="12"/>
        <v>102.85714285714288</v>
      </c>
      <c r="AB122" s="149">
        <f t="shared" si="10"/>
        <v>66.308243727598565</v>
      </c>
      <c r="AC122" s="149">
        <f t="shared" si="11"/>
        <v>69.444444444444443</v>
      </c>
      <c r="AD122" s="149">
        <v>14.516129032258062</v>
      </c>
      <c r="AE122" s="149">
        <v>13.88888888888888</v>
      </c>
    </row>
    <row r="123" spans="1:31" x14ac:dyDescent="0.15">
      <c r="A123" s="31" t="s">
        <v>472</v>
      </c>
      <c r="B123" s="13" t="s">
        <v>448</v>
      </c>
      <c r="C123" s="13" t="s">
        <v>1120</v>
      </c>
      <c r="D123" s="1" t="s">
        <v>615</v>
      </c>
      <c r="E123" s="2" t="s">
        <v>614</v>
      </c>
      <c r="F123" s="2" t="s">
        <v>531</v>
      </c>
      <c r="I123" s="3">
        <v>1.085</v>
      </c>
      <c r="J123" s="3">
        <v>1.1160000000000001</v>
      </c>
      <c r="K123" s="3">
        <v>0.74399999999999999</v>
      </c>
      <c r="L123" s="3">
        <v>0.248</v>
      </c>
      <c r="M123" s="3">
        <v>1.1000000000000001</v>
      </c>
      <c r="N123" s="3">
        <v>0.95</v>
      </c>
      <c r="O123" s="3">
        <v>0.8</v>
      </c>
      <c r="P123" s="3">
        <v>0.17499999999999999</v>
      </c>
      <c r="Q123" s="3">
        <v>11</v>
      </c>
      <c r="R123" s="3">
        <v>1.48</v>
      </c>
      <c r="S123" s="3">
        <v>0.27900000000000003</v>
      </c>
      <c r="T123" s="3">
        <v>0.217</v>
      </c>
      <c r="U123" s="3">
        <v>0.96099999999999997</v>
      </c>
      <c r="V123" s="3">
        <v>1.2709999999999999</v>
      </c>
      <c r="W123" s="3">
        <v>0.74399999999999999</v>
      </c>
      <c r="X123" s="3">
        <v>1.054</v>
      </c>
      <c r="Y123" s="3">
        <v>1.1779999999999999</v>
      </c>
      <c r="Z123" s="3">
        <v>0.71299999999999997</v>
      </c>
      <c r="AA123" s="149">
        <f t="shared" si="12"/>
        <v>98.636363636363626</v>
      </c>
      <c r="AB123" s="149">
        <f t="shared" si="10"/>
        <v>68.571428571428569</v>
      </c>
      <c r="AC123" s="149">
        <f t="shared" si="11"/>
        <v>73.732718894009224</v>
      </c>
      <c r="AD123" s="149">
        <v>16.129032258064516</v>
      </c>
      <c r="AE123" s="149">
        <v>13.82488479262674</v>
      </c>
    </row>
    <row r="124" spans="1:31" x14ac:dyDescent="0.15">
      <c r="A124" s="31" t="s">
        <v>472</v>
      </c>
      <c r="B124" s="13" t="s">
        <v>448</v>
      </c>
      <c r="C124" s="13" t="s">
        <v>1120</v>
      </c>
      <c r="D124" s="1" t="s">
        <v>616</v>
      </c>
      <c r="E124" s="2" t="s">
        <v>614</v>
      </c>
      <c r="F124" s="2" t="s">
        <v>531</v>
      </c>
      <c r="I124" s="3">
        <v>1.2</v>
      </c>
      <c r="J124" s="3">
        <v>1.2250000000000001</v>
      </c>
      <c r="K124" s="3">
        <v>0.8</v>
      </c>
      <c r="L124" s="3">
        <v>0.3</v>
      </c>
      <c r="M124" s="3">
        <v>1.175</v>
      </c>
      <c r="N124" s="3">
        <v>1</v>
      </c>
      <c r="O124" s="3">
        <v>0.83699999999999997</v>
      </c>
      <c r="P124" s="3">
        <v>0.18</v>
      </c>
      <c r="Q124" s="3">
        <v>11</v>
      </c>
      <c r="R124" s="3">
        <v>1.488</v>
      </c>
      <c r="S124" s="3">
        <v>0.31</v>
      </c>
      <c r="T124" s="3">
        <v>0.22</v>
      </c>
      <c r="U124" s="3">
        <v>1.04</v>
      </c>
      <c r="V124" s="3">
        <v>1.35</v>
      </c>
      <c r="W124" s="3">
        <v>0.8</v>
      </c>
      <c r="X124" s="3">
        <v>1.125</v>
      </c>
      <c r="Y124" s="3">
        <v>1.3</v>
      </c>
      <c r="Z124" s="3">
        <v>0.77500000000000002</v>
      </c>
      <c r="AA124" s="149">
        <f t="shared" si="12"/>
        <v>102.12765957446808</v>
      </c>
      <c r="AB124" s="149">
        <f t="shared" si="10"/>
        <v>66.666666666666671</v>
      </c>
      <c r="AC124" s="149">
        <f t="shared" si="11"/>
        <v>69.75</v>
      </c>
      <c r="AD124" s="149">
        <v>15</v>
      </c>
      <c r="AE124" s="149">
        <v>14.583333333333337</v>
      </c>
    </row>
    <row r="125" spans="1:31" x14ac:dyDescent="0.15">
      <c r="A125" s="31" t="s">
        <v>472</v>
      </c>
      <c r="B125" s="13" t="s">
        <v>448</v>
      </c>
      <c r="C125" s="13" t="s">
        <v>1120</v>
      </c>
      <c r="D125" s="1" t="s">
        <v>622</v>
      </c>
      <c r="E125" s="2" t="s">
        <v>618</v>
      </c>
      <c r="F125" s="2" t="s">
        <v>562</v>
      </c>
      <c r="I125" s="3">
        <v>1.125</v>
      </c>
      <c r="J125" s="3">
        <v>1.125</v>
      </c>
      <c r="K125" s="3">
        <v>0.76800000000000002</v>
      </c>
      <c r="L125" s="3">
        <v>0.28799999999999998</v>
      </c>
      <c r="M125" s="3">
        <v>1.054</v>
      </c>
      <c r="N125" s="3">
        <v>0.93</v>
      </c>
      <c r="O125" s="3">
        <v>0.74399999999999999</v>
      </c>
      <c r="P125" s="3">
        <v>0.17599999999999999</v>
      </c>
      <c r="Q125" s="3">
        <v>10</v>
      </c>
      <c r="R125" s="3">
        <v>1.45</v>
      </c>
      <c r="S125" s="3">
        <v>0.26</v>
      </c>
      <c r="T125" s="3">
        <v>0.24</v>
      </c>
      <c r="U125" s="3">
        <v>1</v>
      </c>
      <c r="V125" s="3">
        <v>1.2090000000000001</v>
      </c>
      <c r="W125" s="3">
        <v>0.77500000000000002</v>
      </c>
      <c r="X125" s="3">
        <v>1.1000000000000001</v>
      </c>
      <c r="Y125" s="3">
        <v>1.25</v>
      </c>
      <c r="Z125" s="3">
        <v>0.72499999999999998</v>
      </c>
      <c r="AA125" s="149">
        <f t="shared" si="12"/>
        <v>106.73624288425047</v>
      </c>
      <c r="AB125" s="149">
        <f t="shared" si="10"/>
        <v>68.266666666666666</v>
      </c>
      <c r="AC125" s="149">
        <f t="shared" si="11"/>
        <v>66.133333333333326</v>
      </c>
      <c r="AD125" s="149">
        <v>15.644444444444444</v>
      </c>
      <c r="AE125" s="149">
        <v>11.022222222222222</v>
      </c>
    </row>
    <row r="126" spans="1:31" x14ac:dyDescent="0.15">
      <c r="A126" s="31" t="s">
        <v>472</v>
      </c>
      <c r="B126" s="13" t="s">
        <v>448</v>
      </c>
      <c r="C126" s="13" t="s">
        <v>1120</v>
      </c>
      <c r="D126" s="1" t="s">
        <v>623</v>
      </c>
      <c r="E126" s="2" t="s">
        <v>619</v>
      </c>
      <c r="F126" s="2" t="s">
        <v>562</v>
      </c>
      <c r="I126" s="3">
        <v>1.18</v>
      </c>
      <c r="J126" s="3">
        <v>1.2</v>
      </c>
      <c r="K126" s="3">
        <v>0.752</v>
      </c>
      <c r="L126" s="3">
        <v>0.28799999999999998</v>
      </c>
      <c r="M126" s="3">
        <v>1.125</v>
      </c>
      <c r="N126" s="3">
        <v>0.97499999999999998</v>
      </c>
      <c r="O126" s="3">
        <v>0.77500000000000002</v>
      </c>
      <c r="P126" s="3">
        <v>0.17599999999999999</v>
      </c>
      <c r="Q126" s="3">
        <v>10</v>
      </c>
      <c r="R126" s="3">
        <v>1.4259999999999999</v>
      </c>
      <c r="S126" s="3">
        <v>0.3</v>
      </c>
      <c r="T126" s="3">
        <v>0.27500000000000002</v>
      </c>
      <c r="U126" s="3">
        <v>0.96099999999999997</v>
      </c>
      <c r="V126" s="3">
        <v>1.2709999999999999</v>
      </c>
      <c r="W126" s="3">
        <v>0.8</v>
      </c>
      <c r="X126" s="3">
        <v>1.085</v>
      </c>
      <c r="Y126" s="3">
        <v>1.24</v>
      </c>
      <c r="Z126" s="3">
        <v>0.74</v>
      </c>
      <c r="AA126" s="149">
        <f t="shared" si="12"/>
        <v>104.88888888888887</v>
      </c>
      <c r="AB126" s="149">
        <f t="shared" si="10"/>
        <v>63.728813559322042</v>
      </c>
      <c r="AC126" s="149">
        <f t="shared" si="11"/>
        <v>65.677966101694921</v>
      </c>
      <c r="AD126" s="149">
        <v>14.915254237288137</v>
      </c>
      <c r="AE126" s="149">
        <v>12.711864406779663</v>
      </c>
    </row>
    <row r="127" spans="1:31" x14ac:dyDescent="0.15">
      <c r="A127" s="31" t="s">
        <v>472</v>
      </c>
      <c r="B127" s="13" t="s">
        <v>448</v>
      </c>
      <c r="C127" s="13" t="s">
        <v>1120</v>
      </c>
      <c r="D127" s="1" t="s">
        <v>624</v>
      </c>
      <c r="E127" s="2" t="s">
        <v>620</v>
      </c>
      <c r="F127" s="2" t="s">
        <v>562</v>
      </c>
      <c r="I127" s="3">
        <v>1.333</v>
      </c>
      <c r="J127" s="3">
        <v>1.333</v>
      </c>
      <c r="K127" s="3">
        <v>0.94399999999999995</v>
      </c>
      <c r="L127" s="3">
        <v>0.32</v>
      </c>
      <c r="M127" s="3">
        <v>1.2709999999999999</v>
      </c>
      <c r="N127" s="3">
        <v>1.054</v>
      </c>
      <c r="O127" s="3">
        <v>0.92</v>
      </c>
      <c r="P127" s="3">
        <v>0.2</v>
      </c>
      <c r="Q127" s="3">
        <v>10</v>
      </c>
      <c r="R127" s="3">
        <v>1.68</v>
      </c>
      <c r="S127" s="3">
        <v>0.4</v>
      </c>
      <c r="T127" s="3">
        <v>0.27500000000000002</v>
      </c>
      <c r="U127" s="3">
        <v>1.147</v>
      </c>
      <c r="V127" s="3">
        <v>1.5</v>
      </c>
      <c r="W127" s="3">
        <v>0.97499999999999998</v>
      </c>
      <c r="X127" s="3">
        <v>1.302</v>
      </c>
      <c r="Y127" s="3">
        <v>1.5189999999999999</v>
      </c>
      <c r="Z127" s="3">
        <v>0.86799999999999999</v>
      </c>
      <c r="AA127" s="149">
        <f t="shared" si="12"/>
        <v>104.8780487804878</v>
      </c>
      <c r="AB127" s="149">
        <f t="shared" si="10"/>
        <v>70.817704426106516</v>
      </c>
      <c r="AC127" s="149">
        <f t="shared" si="11"/>
        <v>69.017254313578405</v>
      </c>
      <c r="AD127" s="149">
        <v>15.003750937734434</v>
      </c>
      <c r="AE127" s="149">
        <v>16.27906976744185</v>
      </c>
    </row>
    <row r="128" spans="1:31" x14ac:dyDescent="0.15">
      <c r="A128" s="31" t="s">
        <v>472</v>
      </c>
      <c r="B128" s="13" t="s">
        <v>448</v>
      </c>
      <c r="C128" s="13" t="s">
        <v>1120</v>
      </c>
      <c r="D128" s="1" t="s">
        <v>625</v>
      </c>
      <c r="E128" s="2" t="s">
        <v>621</v>
      </c>
      <c r="F128" s="2" t="s">
        <v>562</v>
      </c>
      <c r="I128" s="3">
        <v>1.04</v>
      </c>
      <c r="J128" s="3">
        <v>1.04</v>
      </c>
      <c r="K128" s="3">
        <v>0.68799999999999994</v>
      </c>
      <c r="L128" s="3">
        <v>0.27200000000000002</v>
      </c>
      <c r="M128" s="3">
        <v>1.0249999999999999</v>
      </c>
      <c r="N128" s="3">
        <v>0.9</v>
      </c>
      <c r="O128" s="3">
        <v>0.77500000000000002</v>
      </c>
      <c r="P128" s="3">
        <v>0.14399999999999999</v>
      </c>
      <c r="Q128" s="3">
        <v>10</v>
      </c>
      <c r="R128" s="3">
        <v>1.36</v>
      </c>
      <c r="S128" s="3">
        <v>0.3</v>
      </c>
      <c r="T128" s="3">
        <v>0.22</v>
      </c>
      <c r="U128" s="3">
        <v>0.86799999999999999</v>
      </c>
      <c r="V128" s="3">
        <v>1.175</v>
      </c>
      <c r="W128" s="3">
        <v>0.72</v>
      </c>
      <c r="X128" s="3">
        <v>1</v>
      </c>
      <c r="Y128" s="3">
        <v>1.1200000000000001</v>
      </c>
      <c r="Z128" s="3">
        <v>0.68</v>
      </c>
      <c r="AA128" s="149">
        <f t="shared" si="12"/>
        <v>101.46341463414635</v>
      </c>
      <c r="AB128" s="149">
        <f t="shared" si="10"/>
        <v>66.153846153846146</v>
      </c>
      <c r="AC128" s="149">
        <f t="shared" si="11"/>
        <v>74.519230769230774</v>
      </c>
      <c r="AD128" s="149">
        <v>13.846153846153845</v>
      </c>
      <c r="AE128" s="149">
        <v>12.019230769230758</v>
      </c>
    </row>
    <row r="129" spans="1:31" x14ac:dyDescent="0.15">
      <c r="A129" s="31" t="s">
        <v>472</v>
      </c>
      <c r="B129" s="13" t="s">
        <v>448</v>
      </c>
      <c r="C129" s="13" t="s">
        <v>1120</v>
      </c>
      <c r="D129" s="1" t="s">
        <v>626</v>
      </c>
      <c r="E129" s="2" t="s">
        <v>627</v>
      </c>
      <c r="F129" s="2" t="s">
        <v>562</v>
      </c>
      <c r="I129" s="3">
        <v>1.1599999999999999</v>
      </c>
      <c r="J129" s="3">
        <v>1.2</v>
      </c>
      <c r="K129" s="3">
        <v>0.78400000000000003</v>
      </c>
      <c r="L129" s="3">
        <v>0.27200000000000002</v>
      </c>
      <c r="M129" s="3">
        <v>1.085</v>
      </c>
      <c r="N129" s="3">
        <v>0.96099999999999997</v>
      </c>
      <c r="O129" s="3">
        <v>0.8</v>
      </c>
      <c r="P129" s="3">
        <v>0.192</v>
      </c>
      <c r="Q129" s="3">
        <v>12</v>
      </c>
      <c r="R129" s="3">
        <v>1.488</v>
      </c>
      <c r="S129" s="3">
        <v>0.248</v>
      </c>
      <c r="T129" s="3">
        <v>0.186</v>
      </c>
      <c r="U129" s="3">
        <v>1.05</v>
      </c>
      <c r="V129" s="3">
        <v>1.2709999999999999</v>
      </c>
      <c r="W129" s="3">
        <v>0.8</v>
      </c>
      <c r="X129" s="3">
        <v>1.1599999999999999</v>
      </c>
      <c r="Y129" s="3">
        <v>1.24</v>
      </c>
      <c r="Z129" s="3">
        <v>0.76</v>
      </c>
      <c r="AA129" s="149">
        <f t="shared" si="12"/>
        <v>106.91244239631337</v>
      </c>
      <c r="AB129" s="149">
        <f t="shared" si="10"/>
        <v>67.58620689655173</v>
      </c>
      <c r="AC129" s="149">
        <f t="shared" si="11"/>
        <v>68.965517241379317</v>
      </c>
      <c r="AD129" s="149">
        <v>16.551724137931036</v>
      </c>
      <c r="AE129" s="149">
        <v>10.689655172413794</v>
      </c>
    </row>
    <row r="130" spans="1:31" x14ac:dyDescent="0.15">
      <c r="A130" s="31" t="s">
        <v>472</v>
      </c>
      <c r="B130" s="13" t="s">
        <v>392</v>
      </c>
      <c r="C130" s="13" t="s">
        <v>1120</v>
      </c>
      <c r="D130" s="2" t="s">
        <v>628</v>
      </c>
      <c r="E130" s="2" t="s">
        <v>630</v>
      </c>
      <c r="F130" s="2" t="s">
        <v>561</v>
      </c>
      <c r="G130" s="1" t="s">
        <v>4995</v>
      </c>
      <c r="I130" s="3">
        <v>1.2090000000000001</v>
      </c>
      <c r="J130" s="3">
        <v>1.2090000000000001</v>
      </c>
      <c r="K130" s="3">
        <v>0.78</v>
      </c>
      <c r="L130" s="3">
        <v>0.32</v>
      </c>
      <c r="M130" s="3">
        <v>1.1599999999999999</v>
      </c>
      <c r="N130" s="3">
        <v>0.96</v>
      </c>
      <c r="O130" s="3">
        <v>0.86</v>
      </c>
      <c r="P130" s="3">
        <v>0.16200000000000001</v>
      </c>
      <c r="Q130" s="3">
        <v>11</v>
      </c>
      <c r="R130" s="3">
        <v>1.55</v>
      </c>
      <c r="S130" s="3">
        <v>0.3</v>
      </c>
      <c r="T130" s="3">
        <v>0.26</v>
      </c>
      <c r="U130" s="3">
        <v>0.99199999999999999</v>
      </c>
      <c r="V130" s="3">
        <v>1.333</v>
      </c>
      <c r="W130" s="3">
        <v>0.82499999999999996</v>
      </c>
      <c r="X130" s="3">
        <v>1.2</v>
      </c>
      <c r="Y130" s="3">
        <v>1.32</v>
      </c>
      <c r="Z130" s="3">
        <v>0.86</v>
      </c>
      <c r="AA130" s="149">
        <f t="shared" si="12"/>
        <v>104.22413793103449</v>
      </c>
      <c r="AB130" s="149">
        <f t="shared" si="10"/>
        <v>64.516129032258064</v>
      </c>
      <c r="AC130" s="149">
        <f t="shared" si="11"/>
        <v>71.133167907361454</v>
      </c>
      <c r="AD130" s="149">
        <v>13.399503722084367</v>
      </c>
      <c r="AE130" s="149">
        <v>16.542597187758474</v>
      </c>
    </row>
    <row r="131" spans="1:31" x14ac:dyDescent="0.15">
      <c r="A131" s="31" t="s">
        <v>472</v>
      </c>
      <c r="B131" s="13" t="s">
        <v>392</v>
      </c>
      <c r="C131" s="13" t="s">
        <v>1120</v>
      </c>
      <c r="D131" s="2" t="s">
        <v>628</v>
      </c>
      <c r="E131" s="2" t="s">
        <v>630</v>
      </c>
      <c r="F131" s="2" t="s">
        <v>561</v>
      </c>
      <c r="G131" s="1" t="s">
        <v>4996</v>
      </c>
      <c r="I131" s="3" t="s">
        <v>395</v>
      </c>
      <c r="J131" s="3" t="s">
        <v>395</v>
      </c>
      <c r="K131" s="3" t="s">
        <v>395</v>
      </c>
      <c r="L131" s="3" t="s">
        <v>395</v>
      </c>
      <c r="M131" s="3" t="s">
        <v>395</v>
      </c>
      <c r="N131" s="3" t="s">
        <v>395</v>
      </c>
      <c r="O131" s="3" t="s">
        <v>395</v>
      </c>
      <c r="P131" s="3" t="s">
        <v>395</v>
      </c>
      <c r="Q131" s="3" t="s">
        <v>395</v>
      </c>
      <c r="R131" s="3">
        <v>1.375</v>
      </c>
      <c r="S131" s="3">
        <v>0.35</v>
      </c>
      <c r="T131" s="3">
        <v>0.25</v>
      </c>
      <c r="U131" s="3">
        <v>0.92</v>
      </c>
      <c r="V131" s="3">
        <v>1.24</v>
      </c>
      <c r="W131" s="3">
        <v>0.77500000000000002</v>
      </c>
      <c r="X131" s="3">
        <v>1.085</v>
      </c>
      <c r="Y131" s="3">
        <v>1.2090000000000001</v>
      </c>
      <c r="Z131" s="3" t="s">
        <v>395</v>
      </c>
      <c r="AA131" s="149" t="s">
        <v>395</v>
      </c>
      <c r="AB131" s="149" t="s">
        <v>395</v>
      </c>
      <c r="AC131" s="149" t="s">
        <v>395</v>
      </c>
      <c r="AD131" s="149" t="s">
        <v>395</v>
      </c>
      <c r="AE131" s="149" t="s">
        <v>395</v>
      </c>
    </row>
    <row r="132" spans="1:31" x14ac:dyDescent="0.15">
      <c r="A132" s="31" t="s">
        <v>472</v>
      </c>
      <c r="B132" s="13" t="s">
        <v>392</v>
      </c>
      <c r="C132" s="13" t="s">
        <v>1120</v>
      </c>
      <c r="D132" s="2" t="s">
        <v>628</v>
      </c>
      <c r="E132" s="2" t="s">
        <v>630</v>
      </c>
      <c r="F132" s="2" t="s">
        <v>561</v>
      </c>
      <c r="G132" s="1" t="s">
        <v>4996</v>
      </c>
      <c r="I132" s="3">
        <v>1.1160000000000001</v>
      </c>
      <c r="J132" s="3">
        <v>1.1160000000000001</v>
      </c>
      <c r="K132" s="3">
        <v>0.70399999999999996</v>
      </c>
      <c r="L132" s="3">
        <v>0.30399999999999999</v>
      </c>
      <c r="M132" s="3" t="s">
        <v>395</v>
      </c>
      <c r="N132" s="3" t="s">
        <v>395</v>
      </c>
      <c r="O132" s="3">
        <v>0.8</v>
      </c>
      <c r="P132" s="3">
        <v>0.16800000000000001</v>
      </c>
      <c r="Q132" s="3">
        <v>9</v>
      </c>
      <c r="R132" s="3">
        <v>1.4259999999999999</v>
      </c>
      <c r="S132" s="3">
        <v>0.35</v>
      </c>
      <c r="T132" s="3">
        <v>0.217</v>
      </c>
      <c r="U132" s="3">
        <v>0.89900000000000002</v>
      </c>
      <c r="V132" s="3">
        <v>1.2</v>
      </c>
      <c r="W132" s="3">
        <v>0.72499999999999998</v>
      </c>
      <c r="X132" s="3">
        <v>1.08</v>
      </c>
      <c r="Y132" s="3">
        <v>1.24</v>
      </c>
      <c r="Z132" s="3" t="s">
        <v>395</v>
      </c>
      <c r="AA132" s="149" t="s">
        <v>395</v>
      </c>
      <c r="AB132" s="149">
        <f t="shared" ref="AB132:AB163" si="13">K132/I132*100</f>
        <v>63.082437275985662</v>
      </c>
      <c r="AC132" s="149">
        <f t="shared" ref="AC132:AC163" si="14">O132/I132*100</f>
        <v>71.68458781362007</v>
      </c>
      <c r="AD132" s="149">
        <v>15.053763440860216</v>
      </c>
      <c r="AE132" s="149" t="s">
        <v>395</v>
      </c>
    </row>
    <row r="133" spans="1:31" x14ac:dyDescent="0.15">
      <c r="A133" s="31" t="s">
        <v>472</v>
      </c>
      <c r="B133" s="13" t="s">
        <v>392</v>
      </c>
      <c r="C133" s="13" t="s">
        <v>1120</v>
      </c>
      <c r="D133" s="2" t="s">
        <v>629</v>
      </c>
      <c r="E133" s="2" t="s">
        <v>630</v>
      </c>
      <c r="F133" s="2" t="s">
        <v>561</v>
      </c>
      <c r="G133" s="1" t="s">
        <v>4996</v>
      </c>
      <c r="I133" s="3">
        <v>1.24</v>
      </c>
      <c r="J133" s="3">
        <v>1.28</v>
      </c>
      <c r="K133" s="3">
        <v>0.77500000000000002</v>
      </c>
      <c r="L133" s="3">
        <v>0.32500000000000001</v>
      </c>
      <c r="M133" s="3" t="s">
        <v>395</v>
      </c>
      <c r="N133" s="3" t="s">
        <v>395</v>
      </c>
      <c r="O133" s="3">
        <v>0.9</v>
      </c>
      <c r="P133" s="3">
        <v>0.17100000000000001</v>
      </c>
      <c r="Q133" s="3">
        <v>9</v>
      </c>
      <c r="R133" s="3">
        <v>1.52</v>
      </c>
      <c r="S133" s="3">
        <v>0.32</v>
      </c>
      <c r="T133" s="3">
        <v>0.24</v>
      </c>
      <c r="U133" s="3">
        <v>0.96</v>
      </c>
      <c r="V133" s="3">
        <v>1.28</v>
      </c>
      <c r="W133" s="3">
        <v>0.80600000000000005</v>
      </c>
      <c r="X133" s="3">
        <v>1.2</v>
      </c>
      <c r="Y133" s="3">
        <v>1.36</v>
      </c>
      <c r="Z133" s="3" t="s">
        <v>395</v>
      </c>
      <c r="AA133" s="149" t="s">
        <v>395</v>
      </c>
      <c r="AB133" s="149">
        <f t="shared" si="13"/>
        <v>62.5</v>
      </c>
      <c r="AC133" s="149">
        <f t="shared" si="14"/>
        <v>72.58064516129032</v>
      </c>
      <c r="AD133" s="149">
        <v>13.790322580645162</v>
      </c>
      <c r="AE133" s="149" t="s">
        <v>395</v>
      </c>
    </row>
    <row r="134" spans="1:31" x14ac:dyDescent="0.15">
      <c r="A134" s="31" t="s">
        <v>472</v>
      </c>
      <c r="B134" s="13" t="s">
        <v>392</v>
      </c>
      <c r="C134" s="13" t="s">
        <v>1120</v>
      </c>
      <c r="D134" s="2" t="s">
        <v>629</v>
      </c>
      <c r="E134" s="2" t="s">
        <v>630</v>
      </c>
      <c r="F134" s="2" t="s">
        <v>561</v>
      </c>
      <c r="G134" s="1" t="s">
        <v>4996</v>
      </c>
      <c r="I134" s="3">
        <v>1.1160000000000001</v>
      </c>
      <c r="J134" s="3">
        <v>1.2</v>
      </c>
      <c r="K134" s="3">
        <v>0.70399999999999996</v>
      </c>
      <c r="L134" s="3">
        <v>0.27200000000000002</v>
      </c>
      <c r="M134" s="3" t="s">
        <v>395</v>
      </c>
      <c r="N134" s="3" t="s">
        <v>395</v>
      </c>
      <c r="O134" s="3">
        <v>0.8</v>
      </c>
      <c r="P134" s="3">
        <v>0.13500000000000001</v>
      </c>
      <c r="Q134" s="3">
        <v>9</v>
      </c>
      <c r="R134" s="3">
        <v>1.395</v>
      </c>
      <c r="S134" s="3">
        <v>0.35</v>
      </c>
      <c r="T134" s="3">
        <v>0.25</v>
      </c>
      <c r="U134" s="3">
        <v>0.89900000000000002</v>
      </c>
      <c r="V134" s="3">
        <v>1.24</v>
      </c>
      <c r="W134" s="3">
        <v>0.76</v>
      </c>
      <c r="X134" s="3">
        <v>1.1080000000000001</v>
      </c>
      <c r="Y134" s="3">
        <v>1.24</v>
      </c>
      <c r="Z134" s="3" t="s">
        <v>395</v>
      </c>
      <c r="AA134" s="149" t="s">
        <v>395</v>
      </c>
      <c r="AB134" s="149">
        <f t="shared" si="13"/>
        <v>63.082437275985662</v>
      </c>
      <c r="AC134" s="149">
        <f t="shared" si="14"/>
        <v>71.68458781362007</v>
      </c>
      <c r="AD134" s="149">
        <v>12.096774193548388</v>
      </c>
      <c r="AE134" s="149" t="s">
        <v>395</v>
      </c>
    </row>
    <row r="135" spans="1:31" x14ac:dyDescent="0.15">
      <c r="A135" s="31" t="s">
        <v>472</v>
      </c>
      <c r="B135" s="13" t="s">
        <v>392</v>
      </c>
      <c r="C135" s="13" t="s">
        <v>1120</v>
      </c>
      <c r="D135" s="1" t="s">
        <v>633</v>
      </c>
      <c r="E135" s="2" t="s">
        <v>630</v>
      </c>
      <c r="F135" s="2" t="s">
        <v>561</v>
      </c>
      <c r="I135" s="3">
        <v>1.24</v>
      </c>
      <c r="J135" s="3">
        <v>1.24</v>
      </c>
      <c r="K135" s="3">
        <v>0.75</v>
      </c>
      <c r="L135" s="3">
        <v>0.3</v>
      </c>
      <c r="M135" s="3">
        <v>1.25</v>
      </c>
      <c r="N135" s="3">
        <v>1.05</v>
      </c>
      <c r="O135" s="3">
        <v>0.9</v>
      </c>
      <c r="P135" s="3">
        <v>0.192</v>
      </c>
      <c r="Q135" s="3">
        <v>13</v>
      </c>
      <c r="R135" s="3">
        <v>1.5189999999999999</v>
      </c>
      <c r="S135" s="3">
        <v>0.375</v>
      </c>
      <c r="T135" s="3">
        <v>0.22</v>
      </c>
      <c r="U135" s="3">
        <v>1.08</v>
      </c>
      <c r="V135" s="3">
        <v>1.4</v>
      </c>
      <c r="W135" s="3">
        <v>0.875</v>
      </c>
      <c r="X135" s="3">
        <v>1.2</v>
      </c>
      <c r="Y135" s="3">
        <v>1.36</v>
      </c>
      <c r="Z135" s="3">
        <v>0.72</v>
      </c>
      <c r="AA135" s="149" t="s">
        <v>395</v>
      </c>
      <c r="AB135" s="149">
        <f t="shared" si="13"/>
        <v>60.483870967741936</v>
      </c>
      <c r="AC135" s="149">
        <f t="shared" si="14"/>
        <v>72.58064516129032</v>
      </c>
      <c r="AD135" s="149">
        <v>15.483870967741936</v>
      </c>
      <c r="AE135" s="149" t="s">
        <v>395</v>
      </c>
    </row>
    <row r="136" spans="1:31" x14ac:dyDescent="0.15">
      <c r="A136" s="31" t="s">
        <v>472</v>
      </c>
      <c r="B136" s="13" t="s">
        <v>392</v>
      </c>
      <c r="C136" s="13" t="s">
        <v>1120</v>
      </c>
      <c r="D136" s="1" t="s">
        <v>631</v>
      </c>
      <c r="E136" s="2" t="s">
        <v>419</v>
      </c>
      <c r="F136" s="2" t="s">
        <v>561</v>
      </c>
      <c r="I136" s="3">
        <v>1.2709999999999999</v>
      </c>
      <c r="J136" s="3">
        <v>1.2709999999999999</v>
      </c>
      <c r="K136" s="3">
        <v>0.86</v>
      </c>
      <c r="L136" s="3">
        <v>0.32</v>
      </c>
      <c r="M136" s="3">
        <v>1.2749999999999999</v>
      </c>
      <c r="N136" s="3">
        <v>1.075</v>
      </c>
      <c r="O136" s="3">
        <v>0.92500000000000004</v>
      </c>
      <c r="P136" s="3">
        <v>0.189</v>
      </c>
      <c r="Q136" s="3">
        <v>11</v>
      </c>
      <c r="R136" s="3">
        <v>1.68</v>
      </c>
      <c r="S136" s="3">
        <v>0.44</v>
      </c>
      <c r="T136" s="3">
        <v>0.22500000000000001</v>
      </c>
      <c r="U136" s="3">
        <v>1.1200000000000001</v>
      </c>
      <c r="V136" s="3">
        <v>1.395</v>
      </c>
      <c r="W136" s="3">
        <v>0.94</v>
      </c>
      <c r="X136" s="3">
        <v>1.2709999999999999</v>
      </c>
      <c r="Y136" s="3">
        <v>1.4259999999999999</v>
      </c>
      <c r="Z136" s="3">
        <v>0.88</v>
      </c>
      <c r="AA136" s="149">
        <f t="shared" ref="AA136:AA168" si="15">I136/M136*100</f>
        <v>99.686274509803923</v>
      </c>
      <c r="AB136" s="149">
        <f t="shared" si="13"/>
        <v>67.663257277734061</v>
      </c>
      <c r="AC136" s="149">
        <f t="shared" si="14"/>
        <v>72.777340676632591</v>
      </c>
      <c r="AD136" s="149">
        <v>14.870180959874116</v>
      </c>
      <c r="AE136" s="149">
        <v>15.735641227380013</v>
      </c>
    </row>
    <row r="137" spans="1:31" x14ac:dyDescent="0.15">
      <c r="A137" s="31" t="s">
        <v>472</v>
      </c>
      <c r="B137" s="13" t="s">
        <v>392</v>
      </c>
      <c r="C137" s="13" t="s">
        <v>1120</v>
      </c>
      <c r="D137" s="1" t="s">
        <v>632</v>
      </c>
      <c r="E137" s="2" t="s">
        <v>419</v>
      </c>
      <c r="F137" s="2" t="s">
        <v>561</v>
      </c>
      <c r="I137" s="3">
        <v>1.35</v>
      </c>
      <c r="J137" s="3">
        <v>1.35</v>
      </c>
      <c r="K137" s="3">
        <v>0.875</v>
      </c>
      <c r="L137" s="3">
        <v>0.32500000000000001</v>
      </c>
      <c r="M137" s="3">
        <v>1.302</v>
      </c>
      <c r="N137" s="3">
        <v>1.1160000000000001</v>
      </c>
      <c r="O137" s="3">
        <v>0.89900000000000002</v>
      </c>
      <c r="P137" s="3">
        <v>0.189</v>
      </c>
      <c r="Q137" s="3">
        <v>11</v>
      </c>
      <c r="R137" s="3">
        <v>1.6739999999999999</v>
      </c>
      <c r="S137" s="3">
        <v>0.35199999999999998</v>
      </c>
      <c r="T137" s="3">
        <v>0.25600000000000001</v>
      </c>
      <c r="U137" s="3">
        <v>1.1779999999999999</v>
      </c>
      <c r="V137" s="3">
        <v>1.3640000000000001</v>
      </c>
      <c r="W137" s="3">
        <v>0.94</v>
      </c>
      <c r="X137" s="3">
        <v>1.24</v>
      </c>
      <c r="Y137" s="3">
        <v>1.4570000000000001</v>
      </c>
      <c r="Z137" s="3">
        <v>0.9</v>
      </c>
      <c r="AA137" s="149">
        <f t="shared" si="15"/>
        <v>103.68663594470047</v>
      </c>
      <c r="AB137" s="149">
        <f t="shared" si="13"/>
        <v>64.81481481481481</v>
      </c>
      <c r="AC137" s="149">
        <f t="shared" si="14"/>
        <v>66.592592592592595</v>
      </c>
      <c r="AD137" s="149">
        <v>13.999999999999998</v>
      </c>
      <c r="AE137" s="149">
        <v>13.777777777777771</v>
      </c>
    </row>
    <row r="138" spans="1:31" x14ac:dyDescent="0.15">
      <c r="A138" s="31" t="s">
        <v>472</v>
      </c>
      <c r="B138" s="13" t="s">
        <v>449</v>
      </c>
      <c r="C138" s="13" t="s">
        <v>1120</v>
      </c>
      <c r="D138" s="1" t="s">
        <v>634</v>
      </c>
      <c r="E138" s="2" t="s">
        <v>405</v>
      </c>
      <c r="F138" s="2" t="s">
        <v>562</v>
      </c>
      <c r="G138" s="1" t="s">
        <v>4994</v>
      </c>
      <c r="H138" s="2" t="s">
        <v>131</v>
      </c>
      <c r="I138" s="3" t="s">
        <v>32</v>
      </c>
      <c r="J138" s="3" t="s">
        <v>64</v>
      </c>
      <c r="K138" s="3" t="s">
        <v>68</v>
      </c>
      <c r="L138" s="3" t="s">
        <v>86</v>
      </c>
      <c r="M138" s="3" t="s">
        <v>37</v>
      </c>
      <c r="N138" s="3" t="s">
        <v>19</v>
      </c>
      <c r="O138" s="3" t="s">
        <v>118</v>
      </c>
      <c r="P138" s="3" t="s">
        <v>80</v>
      </c>
      <c r="Q138" s="3" t="s">
        <v>238</v>
      </c>
      <c r="R138" s="3" t="s">
        <v>29</v>
      </c>
      <c r="S138" s="3" t="s">
        <v>70</v>
      </c>
      <c r="T138" s="3" t="s">
        <v>86</v>
      </c>
      <c r="U138" s="3" t="s">
        <v>30</v>
      </c>
      <c r="V138" s="3" t="s">
        <v>32</v>
      </c>
      <c r="W138" s="3" t="s">
        <v>67</v>
      </c>
      <c r="X138" s="3" t="s">
        <v>53</v>
      </c>
      <c r="Y138" s="3" t="s">
        <v>165</v>
      </c>
      <c r="Z138" s="3" t="s">
        <v>118</v>
      </c>
      <c r="AA138" s="149">
        <f t="shared" si="15"/>
        <v>105.68181818181819</v>
      </c>
      <c r="AB138" s="149">
        <f t="shared" si="13"/>
        <v>67.204301075268816</v>
      </c>
      <c r="AC138" s="149">
        <f t="shared" si="14"/>
        <v>70.967741935483872</v>
      </c>
      <c r="AD138" s="149">
        <v>18.9247311827957</v>
      </c>
      <c r="AE138" s="149">
        <v>10.752688172043008</v>
      </c>
    </row>
    <row r="139" spans="1:31" x14ac:dyDescent="0.15">
      <c r="A139" s="31" t="s">
        <v>472</v>
      </c>
      <c r="B139" s="13" t="s">
        <v>449</v>
      </c>
      <c r="C139" s="13" t="s">
        <v>1120</v>
      </c>
      <c r="D139" s="1" t="s">
        <v>635</v>
      </c>
      <c r="E139" s="2" t="s">
        <v>405</v>
      </c>
      <c r="F139" s="2" t="s">
        <v>562</v>
      </c>
      <c r="G139" s="1" t="s">
        <v>4993</v>
      </c>
      <c r="H139" s="2" t="s">
        <v>131</v>
      </c>
      <c r="I139" s="3" t="s">
        <v>53</v>
      </c>
      <c r="J139" s="3" t="s">
        <v>58</v>
      </c>
      <c r="K139" s="3" t="s">
        <v>67</v>
      </c>
      <c r="L139" s="3">
        <v>0.19800000000000001</v>
      </c>
      <c r="M139" s="3" t="s">
        <v>37</v>
      </c>
      <c r="N139" s="3" t="s">
        <v>38</v>
      </c>
      <c r="O139" s="3" t="s">
        <v>45</v>
      </c>
      <c r="P139" s="3" t="s">
        <v>80</v>
      </c>
      <c r="Q139" s="3" t="s">
        <v>238</v>
      </c>
      <c r="R139" s="3" t="s">
        <v>160</v>
      </c>
      <c r="S139" s="3" t="s">
        <v>70</v>
      </c>
      <c r="T139" s="3" t="s">
        <v>42</v>
      </c>
      <c r="U139" s="3" t="s">
        <v>43</v>
      </c>
      <c r="V139" s="3" t="s">
        <v>136</v>
      </c>
      <c r="W139" s="3" t="s">
        <v>118</v>
      </c>
      <c r="X139" s="3" t="s">
        <v>129</v>
      </c>
      <c r="Y139" s="3" t="s">
        <v>134</v>
      </c>
      <c r="Z139" s="3" t="s">
        <v>68</v>
      </c>
      <c r="AA139" s="149">
        <f t="shared" si="15"/>
        <v>107.95454545454545</v>
      </c>
      <c r="AB139" s="149">
        <f t="shared" si="13"/>
        <v>67.368421052631589</v>
      </c>
      <c r="AC139" s="149">
        <f t="shared" si="14"/>
        <v>71.052631578947384</v>
      </c>
      <c r="AD139" s="149">
        <v>18.526315789473685</v>
      </c>
      <c r="AE139" s="149">
        <v>8.4210526315789433</v>
      </c>
    </row>
    <row r="140" spans="1:31" x14ac:dyDescent="0.15">
      <c r="A140" s="31" t="s">
        <v>472</v>
      </c>
      <c r="B140" s="13" t="s">
        <v>449</v>
      </c>
      <c r="C140" s="13" t="s">
        <v>1120</v>
      </c>
      <c r="D140" s="1" t="s">
        <v>637</v>
      </c>
      <c r="E140" s="2" t="s">
        <v>405</v>
      </c>
      <c r="F140" s="2" t="s">
        <v>562</v>
      </c>
      <c r="G140" s="1" t="s">
        <v>4994</v>
      </c>
      <c r="H140" s="2" t="s">
        <v>131</v>
      </c>
      <c r="I140" s="3">
        <v>0.8</v>
      </c>
      <c r="J140" s="3">
        <v>0.8</v>
      </c>
      <c r="K140" s="3">
        <v>0.51200000000000001</v>
      </c>
      <c r="L140" s="3">
        <v>0.20799999999999999</v>
      </c>
      <c r="M140" s="3">
        <v>0.77500000000000002</v>
      </c>
      <c r="N140" s="3">
        <v>0.67500000000000004</v>
      </c>
      <c r="O140" s="3">
        <v>0.57499999999999996</v>
      </c>
      <c r="P140" s="3">
        <v>0.126</v>
      </c>
      <c r="Q140" s="3">
        <v>8</v>
      </c>
      <c r="R140" s="3">
        <v>1.0249999999999999</v>
      </c>
      <c r="S140" s="3">
        <v>0.224</v>
      </c>
      <c r="T140" s="3">
        <v>0.20799999999999999</v>
      </c>
      <c r="U140" s="3">
        <v>0.72</v>
      </c>
      <c r="V140" s="3">
        <v>0.82</v>
      </c>
      <c r="W140" s="3">
        <v>0.55000000000000004</v>
      </c>
      <c r="X140" s="3">
        <v>0.75</v>
      </c>
      <c r="Y140" s="3">
        <v>0.82499999999999996</v>
      </c>
      <c r="Z140" s="3">
        <v>0.56000000000000005</v>
      </c>
      <c r="AA140" s="149">
        <f t="shared" si="15"/>
        <v>103.2258064516129</v>
      </c>
      <c r="AB140" s="149">
        <f t="shared" si="13"/>
        <v>64</v>
      </c>
      <c r="AC140" s="149">
        <f t="shared" si="14"/>
        <v>71.874999999999986</v>
      </c>
      <c r="AD140" s="149">
        <v>15.75</v>
      </c>
      <c r="AE140" s="149">
        <v>12.499999999999996</v>
      </c>
    </row>
    <row r="141" spans="1:31" x14ac:dyDescent="0.15">
      <c r="A141" s="31" t="s">
        <v>472</v>
      </c>
      <c r="B141" s="13" t="s">
        <v>449</v>
      </c>
      <c r="C141" s="13" t="s">
        <v>1120</v>
      </c>
      <c r="D141" s="1" t="s">
        <v>638</v>
      </c>
      <c r="E141" s="2" t="s">
        <v>405</v>
      </c>
      <c r="F141" s="2" t="s">
        <v>562</v>
      </c>
      <c r="G141" s="1" t="s">
        <v>4994</v>
      </c>
      <c r="H141" s="2" t="s">
        <v>131</v>
      </c>
      <c r="I141" s="3">
        <v>0.95</v>
      </c>
      <c r="J141" s="3">
        <v>0.95</v>
      </c>
      <c r="K141" s="3">
        <v>0.64</v>
      </c>
      <c r="L141" s="3">
        <v>0.224</v>
      </c>
      <c r="M141" s="3">
        <v>0.92500000000000004</v>
      </c>
      <c r="N141" s="3">
        <v>0.82499999999999996</v>
      </c>
      <c r="O141" s="3">
        <v>0.67200000000000004</v>
      </c>
      <c r="P141" s="3">
        <v>0.19600000000000001</v>
      </c>
      <c r="Q141" s="3">
        <v>11</v>
      </c>
      <c r="R141" s="3">
        <v>1.2749999999999999</v>
      </c>
      <c r="S141" s="3">
        <v>0.25</v>
      </c>
      <c r="T141" s="3">
        <v>0.22500000000000001</v>
      </c>
      <c r="U141" s="3">
        <v>0.86799999999999999</v>
      </c>
      <c r="V141" s="3">
        <v>1</v>
      </c>
      <c r="W141" s="3">
        <v>0.64</v>
      </c>
      <c r="X141" s="3">
        <v>0.92500000000000004</v>
      </c>
      <c r="Y141" s="3">
        <v>1.05</v>
      </c>
      <c r="Z141" s="3">
        <v>0.67500000000000004</v>
      </c>
      <c r="AA141" s="149">
        <f t="shared" si="15"/>
        <v>102.70270270270269</v>
      </c>
      <c r="AB141" s="149">
        <f t="shared" si="13"/>
        <v>67.368421052631589</v>
      </c>
      <c r="AC141" s="149">
        <f t="shared" si="14"/>
        <v>70.736842105263165</v>
      </c>
      <c r="AD141" s="149">
        <v>20.631578947368425</v>
      </c>
      <c r="AE141" s="149">
        <v>10.526315789473696</v>
      </c>
    </row>
    <row r="142" spans="1:31" x14ac:dyDescent="0.15">
      <c r="A142" s="31" t="s">
        <v>472</v>
      </c>
      <c r="B142" s="13" t="s">
        <v>449</v>
      </c>
      <c r="C142" s="13" t="s">
        <v>1120</v>
      </c>
      <c r="D142" s="1" t="s">
        <v>639</v>
      </c>
      <c r="E142" s="2" t="s">
        <v>405</v>
      </c>
      <c r="F142" s="2" t="s">
        <v>562</v>
      </c>
      <c r="G142" s="1" t="s">
        <v>4994</v>
      </c>
      <c r="H142" s="2" t="s">
        <v>131</v>
      </c>
      <c r="I142" s="3">
        <v>0.9</v>
      </c>
      <c r="J142" s="3">
        <v>0.875</v>
      </c>
      <c r="K142" s="3">
        <v>0.6</v>
      </c>
      <c r="L142" s="3">
        <v>0.20799999999999999</v>
      </c>
      <c r="M142" s="3">
        <v>0.875</v>
      </c>
      <c r="N142" s="3">
        <v>0.8</v>
      </c>
      <c r="O142" s="3">
        <v>0.65100000000000002</v>
      </c>
      <c r="P142" s="3">
        <v>0.17499999999999999</v>
      </c>
      <c r="Q142" s="3">
        <v>10</v>
      </c>
      <c r="R142" s="3">
        <v>1.175</v>
      </c>
      <c r="S142" s="3">
        <v>0.20799999999999999</v>
      </c>
      <c r="T142" s="3">
        <v>0.192</v>
      </c>
      <c r="U142" s="3">
        <v>0.83199999999999996</v>
      </c>
      <c r="V142" s="3">
        <v>0.97499999999999998</v>
      </c>
      <c r="W142" s="3">
        <v>0.64</v>
      </c>
      <c r="X142" s="3">
        <v>0.89900000000000002</v>
      </c>
      <c r="Y142" s="3">
        <v>0.99199999999999999</v>
      </c>
      <c r="Z142" s="3">
        <v>0.64</v>
      </c>
      <c r="AA142" s="149">
        <f t="shared" si="15"/>
        <v>102.85714285714288</v>
      </c>
      <c r="AB142" s="149">
        <f t="shared" si="13"/>
        <v>66.666666666666657</v>
      </c>
      <c r="AC142" s="149">
        <f t="shared" si="14"/>
        <v>72.333333333333343</v>
      </c>
      <c r="AD142" s="149">
        <v>19.444444444444443</v>
      </c>
      <c r="AE142" s="149">
        <v>8.3333333333333286</v>
      </c>
    </row>
    <row r="143" spans="1:31" x14ac:dyDescent="0.15">
      <c r="A143" s="31" t="s">
        <v>472</v>
      </c>
      <c r="B143" s="13" t="s">
        <v>449</v>
      </c>
      <c r="C143" s="13" t="s">
        <v>1120</v>
      </c>
      <c r="D143" s="1" t="s">
        <v>640</v>
      </c>
      <c r="E143" s="2" t="s">
        <v>405</v>
      </c>
      <c r="F143" s="2" t="s">
        <v>562</v>
      </c>
      <c r="G143" s="1" t="s">
        <v>4994</v>
      </c>
      <c r="H143" s="2" t="s">
        <v>131</v>
      </c>
      <c r="I143" s="3">
        <v>0.92500000000000004</v>
      </c>
      <c r="J143" s="3">
        <v>0.92500000000000004</v>
      </c>
      <c r="K143" s="3">
        <v>0.625</v>
      </c>
      <c r="L143" s="3">
        <v>0.224</v>
      </c>
      <c r="M143" s="3">
        <v>0.9</v>
      </c>
      <c r="N143" s="3">
        <v>0.8</v>
      </c>
      <c r="O143" s="3">
        <v>0.65</v>
      </c>
      <c r="P143" s="3">
        <v>0.17599999999999999</v>
      </c>
      <c r="Q143" s="3">
        <v>10</v>
      </c>
      <c r="R143" s="3">
        <v>1.2</v>
      </c>
      <c r="S143" s="3">
        <v>0.25</v>
      </c>
      <c r="T143" s="3">
        <v>0.2</v>
      </c>
      <c r="U143" s="3">
        <v>0.82499999999999996</v>
      </c>
      <c r="V143" s="3">
        <v>0.98</v>
      </c>
      <c r="W143" s="3">
        <v>0.64</v>
      </c>
      <c r="X143" s="3">
        <v>0.89900000000000002</v>
      </c>
      <c r="Y143" s="3">
        <v>0.99199999999999999</v>
      </c>
      <c r="Z143" s="3">
        <v>0.624</v>
      </c>
      <c r="AA143" s="149">
        <f t="shared" si="15"/>
        <v>102.77777777777779</v>
      </c>
      <c r="AB143" s="149">
        <f t="shared" si="13"/>
        <v>67.567567567567565</v>
      </c>
      <c r="AC143" s="149">
        <f t="shared" si="14"/>
        <v>70.270270270270274</v>
      </c>
      <c r="AD143" s="149">
        <v>19.027027027027025</v>
      </c>
      <c r="AE143" s="149">
        <v>10.810810810810807</v>
      </c>
    </row>
    <row r="144" spans="1:31" x14ac:dyDescent="0.15">
      <c r="A144" s="31" t="s">
        <v>472</v>
      </c>
      <c r="B144" s="13" t="s">
        <v>449</v>
      </c>
      <c r="C144" s="13" t="s">
        <v>1120</v>
      </c>
      <c r="D144" s="1" t="s">
        <v>641</v>
      </c>
      <c r="E144" s="2" t="s">
        <v>405</v>
      </c>
      <c r="F144" s="2" t="s">
        <v>562</v>
      </c>
      <c r="G144" s="1" t="s">
        <v>4994</v>
      </c>
      <c r="H144" s="2" t="s">
        <v>131</v>
      </c>
      <c r="I144" s="3">
        <v>0.89900000000000002</v>
      </c>
      <c r="J144" s="3">
        <v>0.89900000000000002</v>
      </c>
      <c r="K144" s="3">
        <v>0.625</v>
      </c>
      <c r="L144" s="3">
        <v>0.24</v>
      </c>
      <c r="M144" s="3">
        <v>0.875</v>
      </c>
      <c r="N144" s="3">
        <v>0.8</v>
      </c>
      <c r="O144" s="3">
        <v>0.65</v>
      </c>
      <c r="P144" s="3">
        <v>0.16</v>
      </c>
      <c r="Q144" s="3">
        <v>8</v>
      </c>
      <c r="R144" s="3">
        <v>1.125</v>
      </c>
      <c r="S144" s="3">
        <v>0.26</v>
      </c>
      <c r="T144" s="3">
        <v>0.17599999999999999</v>
      </c>
      <c r="U144" s="3">
        <v>0.83699999999999997</v>
      </c>
      <c r="V144" s="3">
        <v>1</v>
      </c>
      <c r="W144" s="3">
        <v>0.62</v>
      </c>
      <c r="X144" s="3">
        <v>0.9</v>
      </c>
      <c r="Y144" s="3">
        <v>0.97499999999999998</v>
      </c>
      <c r="Z144" s="3">
        <v>0.59199999999999997</v>
      </c>
      <c r="AA144" s="149">
        <f t="shared" si="15"/>
        <v>102.74285714285713</v>
      </c>
      <c r="AB144" s="149">
        <f t="shared" si="13"/>
        <v>69.521690767519459</v>
      </c>
      <c r="AC144" s="149">
        <f t="shared" si="14"/>
        <v>72.302558398220242</v>
      </c>
      <c r="AD144" s="149">
        <v>17.797552836484982</v>
      </c>
      <c r="AE144" s="149">
        <v>8.342602892102331</v>
      </c>
    </row>
    <row r="145" spans="1:31" x14ac:dyDescent="0.15">
      <c r="A145" s="31" t="s">
        <v>472</v>
      </c>
      <c r="B145" s="13" t="s">
        <v>449</v>
      </c>
      <c r="C145" s="13" t="s">
        <v>1120</v>
      </c>
      <c r="D145" s="1" t="s">
        <v>642</v>
      </c>
      <c r="E145" s="2" t="s">
        <v>405</v>
      </c>
      <c r="F145" s="2" t="s">
        <v>562</v>
      </c>
      <c r="G145" s="1" t="s">
        <v>4994</v>
      </c>
      <c r="H145" s="2" t="s">
        <v>131</v>
      </c>
      <c r="I145" s="3">
        <v>0.93</v>
      </c>
      <c r="J145" s="3">
        <v>0.89900000000000002</v>
      </c>
      <c r="K145" s="3">
        <v>0.64</v>
      </c>
      <c r="L145" s="3">
        <v>0.24</v>
      </c>
      <c r="M145" s="3">
        <v>0.89900000000000002</v>
      </c>
      <c r="N145" s="3">
        <v>0.80600000000000005</v>
      </c>
      <c r="O145" s="3">
        <v>0.65100000000000002</v>
      </c>
      <c r="P145" s="3">
        <v>0.153</v>
      </c>
      <c r="Q145" s="3">
        <v>9</v>
      </c>
      <c r="R145" s="3">
        <v>1.2250000000000001</v>
      </c>
      <c r="S145" s="3">
        <v>0.24</v>
      </c>
      <c r="T145" s="3">
        <v>0.2</v>
      </c>
      <c r="U145" s="3">
        <v>0.88</v>
      </c>
      <c r="V145" s="3">
        <v>0.97499999999999998</v>
      </c>
      <c r="W145" s="3">
        <v>0.65100000000000002</v>
      </c>
      <c r="X145" s="3">
        <v>0.89900000000000002</v>
      </c>
      <c r="Y145" s="3">
        <v>0.99199999999999999</v>
      </c>
      <c r="Z145" s="3">
        <v>0.65100000000000002</v>
      </c>
      <c r="AA145" s="149">
        <f t="shared" si="15"/>
        <v>103.44827586206897</v>
      </c>
      <c r="AB145" s="149">
        <f t="shared" si="13"/>
        <v>68.817204301075265</v>
      </c>
      <c r="AC145" s="149">
        <f t="shared" si="14"/>
        <v>70</v>
      </c>
      <c r="AD145" s="149">
        <v>16.451612903225804</v>
      </c>
      <c r="AE145" s="149">
        <v>9.9999999999999964</v>
      </c>
    </row>
    <row r="146" spans="1:31" x14ac:dyDescent="0.15">
      <c r="A146" s="31" t="s">
        <v>472</v>
      </c>
      <c r="B146" s="13" t="s">
        <v>449</v>
      </c>
      <c r="C146" s="13" t="s">
        <v>1120</v>
      </c>
      <c r="D146" s="1" t="s">
        <v>643</v>
      </c>
      <c r="E146" s="2" t="s">
        <v>405</v>
      </c>
      <c r="F146" s="2" t="s">
        <v>562</v>
      </c>
      <c r="G146" s="1" t="s">
        <v>4994</v>
      </c>
      <c r="H146" s="2" t="s">
        <v>131</v>
      </c>
      <c r="I146" s="3">
        <v>0.8</v>
      </c>
      <c r="J146" s="3">
        <v>0.78</v>
      </c>
      <c r="K146" s="3">
        <v>0.54400000000000004</v>
      </c>
      <c r="L146" s="3">
        <v>0.20799999999999999</v>
      </c>
      <c r="M146" s="3">
        <v>0.76800000000000002</v>
      </c>
      <c r="N146" s="3">
        <v>0.70399999999999996</v>
      </c>
      <c r="O146" s="3">
        <v>0.6</v>
      </c>
      <c r="P146" s="3">
        <v>0.14399999999999999</v>
      </c>
      <c r="Q146" s="3">
        <v>8</v>
      </c>
      <c r="R146" s="3">
        <v>1.0249999999999999</v>
      </c>
      <c r="S146" s="3">
        <v>0.22500000000000001</v>
      </c>
      <c r="T146" s="3">
        <v>0.17100000000000001</v>
      </c>
      <c r="U146" s="3">
        <v>0.76</v>
      </c>
      <c r="V146" s="3">
        <v>0.85</v>
      </c>
      <c r="W146" s="3">
        <v>0.52800000000000002</v>
      </c>
      <c r="X146" s="3">
        <v>0.76</v>
      </c>
      <c r="Y146" s="3">
        <v>0.82</v>
      </c>
      <c r="Z146" s="3">
        <v>0.54</v>
      </c>
      <c r="AA146" s="149">
        <f t="shared" si="15"/>
        <v>104.16666666666667</v>
      </c>
      <c r="AB146" s="149">
        <f t="shared" si="13"/>
        <v>68</v>
      </c>
      <c r="AC146" s="149">
        <f t="shared" si="14"/>
        <v>74.999999999999986</v>
      </c>
      <c r="AD146" s="149">
        <v>17.999999999999996</v>
      </c>
      <c r="AE146" s="149">
        <v>8.0000000000000071</v>
      </c>
    </row>
    <row r="147" spans="1:31" x14ac:dyDescent="0.15">
      <c r="A147" s="31" t="s">
        <v>472</v>
      </c>
      <c r="B147" s="13" t="s">
        <v>449</v>
      </c>
      <c r="C147" s="13" t="s">
        <v>1120</v>
      </c>
      <c r="D147" s="1" t="s">
        <v>644</v>
      </c>
      <c r="E147" s="2" t="s">
        <v>406</v>
      </c>
      <c r="F147" s="2" t="s">
        <v>562</v>
      </c>
      <c r="H147" s="2" t="s">
        <v>132</v>
      </c>
      <c r="I147" s="3" t="s">
        <v>53</v>
      </c>
      <c r="J147" s="3" t="s">
        <v>136</v>
      </c>
      <c r="K147" s="3" t="s">
        <v>91</v>
      </c>
      <c r="L147" s="3" t="s">
        <v>27</v>
      </c>
      <c r="M147" s="3" t="s">
        <v>92</v>
      </c>
      <c r="N147" s="3" t="s">
        <v>63</v>
      </c>
      <c r="O147" s="3" t="s">
        <v>130</v>
      </c>
      <c r="P147" s="3" t="s">
        <v>24</v>
      </c>
      <c r="Q147" s="3" t="s">
        <v>239</v>
      </c>
      <c r="R147" s="3" t="s">
        <v>29</v>
      </c>
      <c r="S147" s="3" t="s">
        <v>153</v>
      </c>
      <c r="T147" s="3" t="s">
        <v>56</v>
      </c>
      <c r="U147" s="3" t="s">
        <v>43</v>
      </c>
      <c r="V147" s="3" t="s">
        <v>157</v>
      </c>
      <c r="W147" s="3" t="s">
        <v>118</v>
      </c>
      <c r="X147" s="3" t="s">
        <v>92</v>
      </c>
      <c r="Y147" s="3" t="s">
        <v>157</v>
      </c>
      <c r="Z147" s="3" t="s">
        <v>177</v>
      </c>
      <c r="AA147" s="149">
        <f t="shared" si="15"/>
        <v>103.26086956521738</v>
      </c>
      <c r="AB147" s="149">
        <f t="shared" si="13"/>
        <v>68.421052631578945</v>
      </c>
      <c r="AC147" s="149">
        <f t="shared" si="14"/>
        <v>68.526315789473685</v>
      </c>
      <c r="AD147" s="149">
        <v>18.000000000000004</v>
      </c>
      <c r="AE147" s="149">
        <v>10.526315789473696</v>
      </c>
    </row>
    <row r="148" spans="1:31" x14ac:dyDescent="0.15">
      <c r="A148" s="31" t="s">
        <v>472</v>
      </c>
      <c r="B148" s="13" t="s">
        <v>449</v>
      </c>
      <c r="C148" s="13" t="s">
        <v>1120</v>
      </c>
      <c r="D148" s="1" t="s">
        <v>645</v>
      </c>
      <c r="E148" s="2" t="s">
        <v>406</v>
      </c>
      <c r="F148" s="2" t="s">
        <v>562</v>
      </c>
      <c r="H148" s="2" t="s">
        <v>132</v>
      </c>
      <c r="I148" s="3" t="s">
        <v>53</v>
      </c>
      <c r="J148" s="3" t="s">
        <v>129</v>
      </c>
      <c r="K148" s="3" t="s">
        <v>118</v>
      </c>
      <c r="L148" s="3" t="s">
        <v>27</v>
      </c>
      <c r="M148" s="3" t="s">
        <v>53</v>
      </c>
      <c r="N148" s="3" t="s">
        <v>15</v>
      </c>
      <c r="O148" s="3" t="s">
        <v>208</v>
      </c>
      <c r="P148" s="3" t="s">
        <v>117</v>
      </c>
      <c r="Q148" s="3" t="s">
        <v>239</v>
      </c>
      <c r="R148" s="3" t="s">
        <v>240</v>
      </c>
      <c r="S148" s="3" t="s">
        <v>241</v>
      </c>
      <c r="T148" s="3" t="s">
        <v>98</v>
      </c>
      <c r="U148" s="3" t="s">
        <v>64</v>
      </c>
      <c r="V148" s="3" t="s">
        <v>82</v>
      </c>
      <c r="W148" s="3" t="s">
        <v>67</v>
      </c>
      <c r="X148" s="3" t="s">
        <v>129</v>
      </c>
      <c r="Y148" s="3" t="s">
        <v>134</v>
      </c>
      <c r="Z148" s="3" t="s">
        <v>45</v>
      </c>
      <c r="AA148" s="149">
        <f t="shared" si="15"/>
        <v>100</v>
      </c>
      <c r="AB148" s="149">
        <f t="shared" si="13"/>
        <v>69.473684210526315</v>
      </c>
      <c r="AC148" s="149">
        <f t="shared" si="14"/>
        <v>75.05263157894737</v>
      </c>
      <c r="AD148" s="149">
        <v>17.05263157894737</v>
      </c>
      <c r="AE148" s="149">
        <v>13.157894736842104</v>
      </c>
    </row>
    <row r="149" spans="1:31" x14ac:dyDescent="0.15">
      <c r="A149" s="31" t="s">
        <v>472</v>
      </c>
      <c r="B149" s="13" t="s">
        <v>449</v>
      </c>
      <c r="C149" s="13" t="s">
        <v>1120</v>
      </c>
      <c r="D149" s="7" t="s">
        <v>647</v>
      </c>
      <c r="E149" s="2" t="s">
        <v>406</v>
      </c>
      <c r="F149" s="2" t="s">
        <v>562</v>
      </c>
      <c r="H149" s="2" t="s">
        <v>132</v>
      </c>
      <c r="I149" s="3" t="s">
        <v>32</v>
      </c>
      <c r="J149" s="3" t="s">
        <v>128</v>
      </c>
      <c r="K149" s="3" t="s">
        <v>67</v>
      </c>
      <c r="L149" s="3" t="s">
        <v>98</v>
      </c>
      <c r="M149" s="3" t="s">
        <v>128</v>
      </c>
      <c r="N149" s="3" t="s">
        <v>155</v>
      </c>
      <c r="O149" s="3" t="s">
        <v>208</v>
      </c>
      <c r="P149" s="3" t="s">
        <v>171</v>
      </c>
      <c r="Q149" s="3" t="s">
        <v>239</v>
      </c>
      <c r="R149" s="3" t="s">
        <v>160</v>
      </c>
      <c r="S149" s="3" t="s">
        <v>88</v>
      </c>
      <c r="T149" s="3" t="s">
        <v>98</v>
      </c>
      <c r="U149" s="3" t="s">
        <v>96</v>
      </c>
      <c r="V149" s="3" t="s">
        <v>157</v>
      </c>
      <c r="W149" s="3" t="s">
        <v>69</v>
      </c>
      <c r="X149" s="3" t="s">
        <v>160</v>
      </c>
      <c r="Y149" s="3" t="s">
        <v>165</v>
      </c>
      <c r="Z149" s="3" t="s">
        <v>167</v>
      </c>
      <c r="AA149" s="149">
        <f t="shared" si="15"/>
        <v>103.44827586206897</v>
      </c>
      <c r="AB149" s="149">
        <f t="shared" si="13"/>
        <v>68.817204301075265</v>
      </c>
      <c r="AC149" s="149">
        <f t="shared" si="14"/>
        <v>76.666666666666657</v>
      </c>
      <c r="AD149" s="149">
        <v>16.451612903225804</v>
      </c>
      <c r="AE149" s="149">
        <v>9.9999999999999964</v>
      </c>
    </row>
    <row r="150" spans="1:31" x14ac:dyDescent="0.15">
      <c r="A150" s="31" t="s">
        <v>472</v>
      </c>
      <c r="B150" s="13" t="s">
        <v>449</v>
      </c>
      <c r="C150" s="13" t="s">
        <v>1120</v>
      </c>
      <c r="D150" s="1" t="s">
        <v>646</v>
      </c>
      <c r="E150" s="2" t="s">
        <v>406</v>
      </c>
      <c r="F150" s="2" t="s">
        <v>562</v>
      </c>
      <c r="H150" s="2" t="s">
        <v>132</v>
      </c>
      <c r="I150" s="3">
        <v>0.94</v>
      </c>
      <c r="J150" s="3">
        <v>0.94</v>
      </c>
      <c r="K150" s="3">
        <v>0.67200000000000004</v>
      </c>
      <c r="L150" s="3">
        <v>0.25600000000000001</v>
      </c>
      <c r="M150" s="3">
        <v>0.9</v>
      </c>
      <c r="N150" s="3">
        <v>0.8</v>
      </c>
      <c r="O150" s="3">
        <v>0.68</v>
      </c>
      <c r="P150" s="3">
        <v>0.182</v>
      </c>
      <c r="Q150" s="3">
        <v>10</v>
      </c>
      <c r="R150" s="3">
        <v>1.2090000000000001</v>
      </c>
      <c r="S150" s="3">
        <v>0.248</v>
      </c>
      <c r="T150" s="3">
        <v>0.217</v>
      </c>
      <c r="U150" s="3">
        <v>0.875</v>
      </c>
      <c r="V150" s="3">
        <v>1.02</v>
      </c>
      <c r="W150" s="3">
        <v>0.64</v>
      </c>
      <c r="X150" s="3">
        <v>0.96</v>
      </c>
      <c r="Y150" s="3">
        <v>1.05</v>
      </c>
      <c r="Z150" s="3">
        <v>0.7</v>
      </c>
      <c r="AA150" s="149">
        <f t="shared" si="15"/>
        <v>104.44444444444443</v>
      </c>
      <c r="AB150" s="149">
        <f t="shared" si="13"/>
        <v>71.489361702127667</v>
      </c>
      <c r="AC150" s="149">
        <f t="shared" si="14"/>
        <v>72.340425531914903</v>
      </c>
      <c r="AD150" s="149">
        <v>19.361702127659576</v>
      </c>
      <c r="AE150" s="149">
        <v>10.638297872340424</v>
      </c>
    </row>
    <row r="151" spans="1:31" x14ac:dyDescent="0.15">
      <c r="A151" s="31" t="s">
        <v>472</v>
      </c>
      <c r="B151" s="13" t="s">
        <v>449</v>
      </c>
      <c r="C151" s="13" t="s">
        <v>1120</v>
      </c>
      <c r="D151" s="1" t="s">
        <v>648</v>
      </c>
      <c r="E151" s="2" t="s">
        <v>406</v>
      </c>
      <c r="F151" s="2" t="s">
        <v>562</v>
      </c>
      <c r="H151" s="2" t="s">
        <v>132</v>
      </c>
      <c r="I151" s="3">
        <v>0.97499999999999998</v>
      </c>
      <c r="J151" s="3">
        <v>1</v>
      </c>
      <c r="K151" s="3">
        <v>0.68</v>
      </c>
      <c r="L151" s="3">
        <v>0.24</v>
      </c>
      <c r="M151" s="3">
        <v>0.93</v>
      </c>
      <c r="N151" s="3">
        <v>0.80600000000000005</v>
      </c>
      <c r="O151" s="3">
        <v>0.72499999999999998</v>
      </c>
      <c r="P151" s="3">
        <v>0.16200000000000001</v>
      </c>
      <c r="Q151" s="3">
        <v>11</v>
      </c>
      <c r="R151" s="3">
        <v>1.2090000000000001</v>
      </c>
      <c r="S151" s="3">
        <v>0.26</v>
      </c>
      <c r="T151" s="3">
        <v>0.2</v>
      </c>
      <c r="U151" s="3">
        <v>0.95</v>
      </c>
      <c r="V151" s="3">
        <v>1.0229999999999999</v>
      </c>
      <c r="W151" s="3">
        <v>0.71299999999999997</v>
      </c>
      <c r="X151" s="3">
        <v>0.93</v>
      </c>
      <c r="Y151" s="3">
        <v>1.054</v>
      </c>
      <c r="Z151" s="3">
        <v>0.68200000000000005</v>
      </c>
      <c r="AA151" s="149">
        <f t="shared" si="15"/>
        <v>104.83870967741935</v>
      </c>
      <c r="AB151" s="149">
        <f t="shared" si="13"/>
        <v>69.743589743589752</v>
      </c>
      <c r="AC151" s="149">
        <f t="shared" si="14"/>
        <v>74.358974358974365</v>
      </c>
      <c r="AD151" s="149">
        <v>16.615384615384617</v>
      </c>
      <c r="AE151" s="149">
        <v>12.717948717948719</v>
      </c>
    </row>
    <row r="152" spans="1:31" x14ac:dyDescent="0.15">
      <c r="A152" s="31" t="s">
        <v>472</v>
      </c>
      <c r="B152" s="13" t="s">
        <v>449</v>
      </c>
      <c r="C152" s="13" t="s">
        <v>1120</v>
      </c>
      <c r="D152" s="1" t="s">
        <v>649</v>
      </c>
      <c r="E152" s="2" t="s">
        <v>406</v>
      </c>
      <c r="F152" s="2" t="s">
        <v>562</v>
      </c>
      <c r="H152" s="2" t="s">
        <v>132</v>
      </c>
      <c r="I152" s="3">
        <v>0.95</v>
      </c>
      <c r="J152" s="3">
        <v>0.95</v>
      </c>
      <c r="K152" s="3">
        <v>0.66</v>
      </c>
      <c r="L152" s="3">
        <v>0.24</v>
      </c>
      <c r="M152" s="3">
        <v>0.93</v>
      </c>
      <c r="N152" s="3">
        <v>0.80600000000000005</v>
      </c>
      <c r="O152" s="3">
        <v>0.65100000000000002</v>
      </c>
      <c r="P152" s="3">
        <v>0.16200000000000001</v>
      </c>
      <c r="Q152" s="3">
        <v>10</v>
      </c>
      <c r="R152" s="3">
        <v>1.2090000000000001</v>
      </c>
      <c r="S152" s="3">
        <v>0.27900000000000003</v>
      </c>
      <c r="T152" s="3">
        <v>0.20699999999999999</v>
      </c>
      <c r="U152" s="3">
        <v>0.875</v>
      </c>
      <c r="V152" s="3">
        <v>1.0249999999999999</v>
      </c>
      <c r="W152" s="3">
        <v>0.66</v>
      </c>
      <c r="X152" s="3">
        <v>0.96</v>
      </c>
      <c r="Y152" s="3">
        <v>1.04</v>
      </c>
      <c r="Z152" s="3">
        <v>0.6</v>
      </c>
      <c r="AA152" s="149">
        <f t="shared" si="15"/>
        <v>102.15053763440861</v>
      </c>
      <c r="AB152" s="149">
        <f t="shared" si="13"/>
        <v>69.473684210526315</v>
      </c>
      <c r="AC152" s="149">
        <f t="shared" si="14"/>
        <v>68.526315789473685</v>
      </c>
      <c r="AD152" s="149">
        <v>17.05263157894737</v>
      </c>
      <c r="AE152" s="149">
        <v>13.052631578947368</v>
      </c>
    </row>
    <row r="153" spans="1:31" x14ac:dyDescent="0.15">
      <c r="A153" s="31" t="s">
        <v>472</v>
      </c>
      <c r="B153" s="13" t="s">
        <v>449</v>
      </c>
      <c r="C153" s="13" t="s">
        <v>1120</v>
      </c>
      <c r="D153" s="1" t="s">
        <v>650</v>
      </c>
      <c r="E153" s="2" t="s">
        <v>406</v>
      </c>
      <c r="F153" s="2" t="s">
        <v>562</v>
      </c>
      <c r="H153" s="2" t="s">
        <v>132</v>
      </c>
      <c r="I153" s="3">
        <v>0.92</v>
      </c>
      <c r="J153" s="3">
        <v>0.96</v>
      </c>
      <c r="K153" s="3">
        <v>0.66</v>
      </c>
      <c r="L153" s="3">
        <v>0.24</v>
      </c>
      <c r="M153" s="3">
        <v>0.9</v>
      </c>
      <c r="N153" s="3">
        <v>0.8</v>
      </c>
      <c r="O153" s="3">
        <v>0.7</v>
      </c>
      <c r="P153" s="3">
        <v>0.182</v>
      </c>
      <c r="Q153" s="3">
        <v>9</v>
      </c>
      <c r="R153" s="3">
        <v>1.24</v>
      </c>
      <c r="S153" s="3">
        <v>0.27200000000000002</v>
      </c>
      <c r="T153" s="3">
        <v>0.192</v>
      </c>
      <c r="U153" s="3">
        <v>0.89900000000000002</v>
      </c>
      <c r="V153" s="3">
        <v>1.054</v>
      </c>
      <c r="W153" s="3">
        <v>0.62</v>
      </c>
      <c r="X153" s="3">
        <v>0.96</v>
      </c>
      <c r="Y153" s="3">
        <v>1.04</v>
      </c>
      <c r="Z153" s="3">
        <v>0.6</v>
      </c>
      <c r="AA153" s="149">
        <f t="shared" si="15"/>
        <v>102.22222222222221</v>
      </c>
      <c r="AB153" s="149">
        <f t="shared" si="13"/>
        <v>71.739130434782609</v>
      </c>
      <c r="AC153" s="149">
        <f t="shared" si="14"/>
        <v>76.086956521739125</v>
      </c>
      <c r="AD153" s="149">
        <v>19.782608695652172</v>
      </c>
      <c r="AE153" s="149">
        <v>10.869565217391301</v>
      </c>
    </row>
    <row r="154" spans="1:31" x14ac:dyDescent="0.15">
      <c r="A154" s="31" t="s">
        <v>472</v>
      </c>
      <c r="B154" s="13" t="s">
        <v>449</v>
      </c>
      <c r="C154" s="13" t="s">
        <v>1120</v>
      </c>
      <c r="D154" s="1" t="s">
        <v>651</v>
      </c>
      <c r="E154" s="2" t="s">
        <v>406</v>
      </c>
      <c r="F154" s="2" t="s">
        <v>562</v>
      </c>
      <c r="H154" s="2" t="s">
        <v>132</v>
      </c>
      <c r="I154" s="3">
        <v>0.93</v>
      </c>
      <c r="J154" s="3">
        <v>0.93</v>
      </c>
      <c r="K154" s="3">
        <v>0.68</v>
      </c>
      <c r="L154" s="3">
        <v>0.24</v>
      </c>
      <c r="M154" s="3">
        <v>0.93</v>
      </c>
      <c r="N154" s="3">
        <v>0.80600000000000005</v>
      </c>
      <c r="O154" s="3">
        <v>0.72</v>
      </c>
      <c r="P154" s="3">
        <v>0.16200000000000001</v>
      </c>
      <c r="Q154" s="3">
        <v>10</v>
      </c>
      <c r="R154" s="3">
        <v>1.2250000000000001</v>
      </c>
      <c r="S154" s="3">
        <v>0.27500000000000002</v>
      </c>
      <c r="T154" s="3">
        <v>0.2</v>
      </c>
      <c r="U154" s="3">
        <v>0.86799999999999999</v>
      </c>
      <c r="V154" s="3">
        <v>1.04</v>
      </c>
      <c r="W154" s="3">
        <v>0.62</v>
      </c>
      <c r="X154" s="3">
        <v>0.93</v>
      </c>
      <c r="Y154" s="3">
        <v>1.0229999999999999</v>
      </c>
      <c r="Z154" s="3">
        <v>0.65100000000000002</v>
      </c>
      <c r="AA154" s="149">
        <f t="shared" si="15"/>
        <v>100</v>
      </c>
      <c r="AB154" s="149">
        <f t="shared" si="13"/>
        <v>73.118279569892479</v>
      </c>
      <c r="AC154" s="149">
        <f t="shared" si="14"/>
        <v>77.41935483870968</v>
      </c>
      <c r="AD154" s="149">
        <v>17.419354838709676</v>
      </c>
      <c r="AE154" s="149">
        <v>13.333333333333334</v>
      </c>
    </row>
    <row r="155" spans="1:31" x14ac:dyDescent="0.15">
      <c r="A155" s="31" t="s">
        <v>472</v>
      </c>
      <c r="B155" s="13" t="s">
        <v>449</v>
      </c>
      <c r="C155" s="13" t="s">
        <v>1120</v>
      </c>
      <c r="D155" s="1" t="s">
        <v>652</v>
      </c>
      <c r="E155" s="2" t="s">
        <v>406</v>
      </c>
      <c r="F155" s="2" t="s">
        <v>562</v>
      </c>
      <c r="H155" s="2" t="s">
        <v>132</v>
      </c>
      <c r="I155" s="3">
        <v>0.89900000000000002</v>
      </c>
      <c r="J155" s="3">
        <v>0.89900000000000002</v>
      </c>
      <c r="K155" s="3">
        <v>0.66</v>
      </c>
      <c r="L155" s="3">
        <v>0.24</v>
      </c>
      <c r="M155" s="3">
        <v>0.93</v>
      </c>
      <c r="N155" s="3">
        <v>0.77500000000000002</v>
      </c>
      <c r="O155" s="3">
        <v>0.68</v>
      </c>
      <c r="P155" s="3">
        <v>0.17499999999999999</v>
      </c>
      <c r="Q155" s="3">
        <v>10</v>
      </c>
      <c r="R155" s="3">
        <v>1.24</v>
      </c>
      <c r="S155" s="3">
        <v>0.28000000000000003</v>
      </c>
      <c r="T155" s="3">
        <v>0.2</v>
      </c>
      <c r="U155" s="3">
        <v>0.92</v>
      </c>
      <c r="V155" s="3">
        <v>1.06</v>
      </c>
      <c r="W155" s="3">
        <v>0.67500000000000004</v>
      </c>
      <c r="X155" s="3">
        <v>0.93</v>
      </c>
      <c r="Y155" s="3">
        <v>1.054</v>
      </c>
      <c r="Z155" s="3">
        <v>0.625</v>
      </c>
      <c r="AA155" s="149">
        <f t="shared" si="15"/>
        <v>96.666666666666671</v>
      </c>
      <c r="AB155" s="149">
        <f t="shared" si="13"/>
        <v>73.414905450500555</v>
      </c>
      <c r="AC155" s="149">
        <f t="shared" si="14"/>
        <v>75.639599555061181</v>
      </c>
      <c r="AD155" s="149">
        <v>19.466073414905448</v>
      </c>
      <c r="AE155" s="149">
        <v>17.241379310344833</v>
      </c>
    </row>
    <row r="156" spans="1:31" x14ac:dyDescent="0.15">
      <c r="A156" s="31" t="s">
        <v>472</v>
      </c>
      <c r="B156" s="13" t="s">
        <v>449</v>
      </c>
      <c r="C156" s="13" t="s">
        <v>1120</v>
      </c>
      <c r="D156" s="1" t="s">
        <v>653</v>
      </c>
      <c r="E156" s="2" t="s">
        <v>401</v>
      </c>
      <c r="F156" s="2" t="s">
        <v>562</v>
      </c>
      <c r="H156" s="2" t="s">
        <v>403</v>
      </c>
      <c r="I156" s="3">
        <v>0.96</v>
      </c>
      <c r="J156" s="3">
        <v>0.96</v>
      </c>
      <c r="K156" s="3">
        <v>0.64</v>
      </c>
      <c r="L156" s="3">
        <v>0.22</v>
      </c>
      <c r="M156" s="3">
        <v>0.9</v>
      </c>
      <c r="N156" s="3">
        <v>0.77500000000000002</v>
      </c>
      <c r="O156" s="3">
        <v>0.64</v>
      </c>
      <c r="P156" s="3">
        <v>0.17499999999999999</v>
      </c>
      <c r="Q156" s="3">
        <v>10</v>
      </c>
      <c r="R156" s="3">
        <v>1.147</v>
      </c>
      <c r="S156" s="3">
        <v>0.27200000000000002</v>
      </c>
      <c r="T156" s="3">
        <v>0.22</v>
      </c>
      <c r="U156" s="3">
        <v>0.86799999999999999</v>
      </c>
      <c r="V156" s="3">
        <v>1</v>
      </c>
      <c r="W156" s="3">
        <v>0.68</v>
      </c>
      <c r="X156" s="3">
        <v>0.93</v>
      </c>
      <c r="Y156" s="3">
        <v>1.0229999999999999</v>
      </c>
      <c r="Z156" s="3">
        <v>0.7</v>
      </c>
      <c r="AA156" s="149">
        <f t="shared" si="15"/>
        <v>106.66666666666667</v>
      </c>
      <c r="AB156" s="149">
        <f t="shared" si="13"/>
        <v>66.666666666666671</v>
      </c>
      <c r="AC156" s="149">
        <f t="shared" si="14"/>
        <v>66.666666666666671</v>
      </c>
      <c r="AD156" s="149">
        <v>18.229166666666664</v>
      </c>
      <c r="AE156" s="149">
        <v>13.020833333333334</v>
      </c>
    </row>
    <row r="157" spans="1:31" x14ac:dyDescent="0.15">
      <c r="A157" s="31" t="s">
        <v>472</v>
      </c>
      <c r="B157" s="13" t="s">
        <v>449</v>
      </c>
      <c r="C157" s="13" t="s">
        <v>1120</v>
      </c>
      <c r="D157" s="1" t="s">
        <v>654</v>
      </c>
      <c r="E157" s="2" t="s">
        <v>401</v>
      </c>
      <c r="F157" s="2" t="s">
        <v>562</v>
      </c>
      <c r="H157" s="2" t="s">
        <v>403</v>
      </c>
      <c r="I157" s="3">
        <v>0.89900000000000002</v>
      </c>
      <c r="J157" s="3">
        <v>0.89900000000000002</v>
      </c>
      <c r="K157" s="3">
        <v>0.58499999999999996</v>
      </c>
      <c r="L157" s="3">
        <v>0.20799999999999999</v>
      </c>
      <c r="M157" s="3">
        <v>0.89900000000000002</v>
      </c>
      <c r="N157" s="3">
        <v>0.80600000000000005</v>
      </c>
      <c r="O157" s="3">
        <v>0.68</v>
      </c>
      <c r="P157" s="3">
        <v>0.184</v>
      </c>
      <c r="Q157" s="3">
        <v>10</v>
      </c>
      <c r="R157" s="3">
        <v>1.1779999999999999</v>
      </c>
      <c r="S157" s="3">
        <v>0.26</v>
      </c>
      <c r="T157" s="3">
        <v>0.22</v>
      </c>
      <c r="U157" s="3">
        <v>0.83699999999999997</v>
      </c>
      <c r="V157" s="3">
        <v>1</v>
      </c>
      <c r="W157" s="3">
        <v>0.64</v>
      </c>
      <c r="X157" s="3">
        <v>0.89900000000000002</v>
      </c>
      <c r="Y157" s="3">
        <v>0.99199999999999999</v>
      </c>
      <c r="Z157" s="3">
        <v>0.65600000000000003</v>
      </c>
      <c r="AA157" s="149">
        <f t="shared" si="15"/>
        <v>100</v>
      </c>
      <c r="AB157" s="149">
        <f t="shared" si="13"/>
        <v>65.072302558398206</v>
      </c>
      <c r="AC157" s="149">
        <f t="shared" si="14"/>
        <v>75.639599555061181</v>
      </c>
      <c r="AD157" s="149">
        <v>20.46718576195773</v>
      </c>
      <c r="AE157" s="149">
        <v>10.344827586206893</v>
      </c>
    </row>
    <row r="158" spans="1:31" x14ac:dyDescent="0.15">
      <c r="A158" s="31" t="s">
        <v>472</v>
      </c>
      <c r="B158" s="13" t="s">
        <v>449</v>
      </c>
      <c r="C158" s="13" t="s">
        <v>1120</v>
      </c>
      <c r="D158" s="1" t="s">
        <v>655</v>
      </c>
      <c r="E158" s="2" t="s">
        <v>401</v>
      </c>
      <c r="F158" s="2" t="s">
        <v>562</v>
      </c>
      <c r="H158" s="2" t="s">
        <v>403</v>
      </c>
      <c r="I158" s="3">
        <v>0.96</v>
      </c>
      <c r="J158" s="3">
        <v>0.96</v>
      </c>
      <c r="K158" s="3">
        <v>0.64</v>
      </c>
      <c r="L158" s="3">
        <v>0.224</v>
      </c>
      <c r="M158" s="3">
        <v>0.9</v>
      </c>
      <c r="N158" s="3">
        <v>0.8</v>
      </c>
      <c r="O158" s="3">
        <v>0.66</v>
      </c>
      <c r="P158" s="3">
        <v>0.17499999999999999</v>
      </c>
      <c r="Q158" s="3">
        <v>10</v>
      </c>
      <c r="R158" s="3">
        <v>1.2250000000000001</v>
      </c>
      <c r="S158" s="3">
        <v>0.27500000000000002</v>
      </c>
      <c r="T158" s="3" t="s">
        <v>395</v>
      </c>
      <c r="U158" s="3" t="s">
        <v>395</v>
      </c>
      <c r="V158" s="3">
        <v>1</v>
      </c>
      <c r="W158" s="3">
        <v>0.68</v>
      </c>
      <c r="X158" s="3">
        <v>0.95</v>
      </c>
      <c r="Y158" s="3">
        <v>1.075</v>
      </c>
      <c r="Z158" s="3">
        <v>0.68799999999999994</v>
      </c>
      <c r="AA158" s="149">
        <f t="shared" si="15"/>
        <v>106.66666666666667</v>
      </c>
      <c r="AB158" s="149">
        <f t="shared" si="13"/>
        <v>66.666666666666671</v>
      </c>
      <c r="AC158" s="149">
        <f t="shared" si="14"/>
        <v>68.750000000000014</v>
      </c>
      <c r="AD158" s="149">
        <v>18.229166666666664</v>
      </c>
      <c r="AE158" s="149">
        <v>10.416666666666664</v>
      </c>
    </row>
    <row r="159" spans="1:31" x14ac:dyDescent="0.15">
      <c r="A159" s="31" t="s">
        <v>472</v>
      </c>
      <c r="B159" s="13" t="s">
        <v>449</v>
      </c>
      <c r="C159" s="13" t="s">
        <v>1120</v>
      </c>
      <c r="D159" s="1" t="s">
        <v>656</v>
      </c>
      <c r="E159" s="2" t="s">
        <v>401</v>
      </c>
      <c r="F159" s="2" t="s">
        <v>562</v>
      </c>
      <c r="H159" s="2" t="s">
        <v>403</v>
      </c>
      <c r="I159" s="3">
        <v>0.96</v>
      </c>
      <c r="J159" s="3">
        <v>0.96</v>
      </c>
      <c r="K159" s="3">
        <v>0.624</v>
      </c>
      <c r="L159" s="3">
        <v>0.21</v>
      </c>
      <c r="M159" s="3">
        <v>0.9</v>
      </c>
      <c r="N159" s="3">
        <v>0.8</v>
      </c>
      <c r="O159" s="3">
        <v>0.67500000000000004</v>
      </c>
      <c r="P159" s="3">
        <v>0.16200000000000001</v>
      </c>
      <c r="Q159" s="3">
        <v>10</v>
      </c>
      <c r="R159" s="3">
        <v>1.2090000000000001</v>
      </c>
      <c r="S159" s="3">
        <v>0.25600000000000001</v>
      </c>
      <c r="T159" s="3">
        <v>0.18</v>
      </c>
      <c r="U159" s="3">
        <v>0.92</v>
      </c>
      <c r="V159" s="3">
        <v>1.0249999999999999</v>
      </c>
      <c r="W159" s="3">
        <v>0.65100000000000002</v>
      </c>
      <c r="X159" s="3">
        <v>0.89600000000000002</v>
      </c>
      <c r="Y159" s="3">
        <v>1.02</v>
      </c>
      <c r="Z159" s="3">
        <v>0.62</v>
      </c>
      <c r="AA159" s="149">
        <f t="shared" si="15"/>
        <v>106.66666666666667</v>
      </c>
      <c r="AB159" s="149">
        <f t="shared" si="13"/>
        <v>65</v>
      </c>
      <c r="AC159" s="149">
        <f t="shared" si="14"/>
        <v>70.312500000000014</v>
      </c>
      <c r="AD159" s="149">
        <v>16.875</v>
      </c>
      <c r="AE159" s="149">
        <v>10.416666666666664</v>
      </c>
    </row>
    <row r="160" spans="1:31" x14ac:dyDescent="0.15">
      <c r="A160" s="31" t="s">
        <v>472</v>
      </c>
      <c r="B160" s="13" t="s">
        <v>449</v>
      </c>
      <c r="C160" s="13" t="s">
        <v>1120</v>
      </c>
      <c r="D160" s="1" t="s">
        <v>657</v>
      </c>
      <c r="E160" s="2" t="s">
        <v>401</v>
      </c>
      <c r="F160" s="2" t="s">
        <v>562</v>
      </c>
      <c r="H160" s="2" t="s">
        <v>403</v>
      </c>
      <c r="I160" s="3">
        <v>0.96</v>
      </c>
      <c r="J160" s="3">
        <v>0.96</v>
      </c>
      <c r="K160" s="3">
        <v>0.64</v>
      </c>
      <c r="L160" s="3">
        <v>0.224</v>
      </c>
      <c r="M160" s="3">
        <v>0.9</v>
      </c>
      <c r="N160" s="3">
        <v>0.82</v>
      </c>
      <c r="O160" s="3">
        <v>0.7</v>
      </c>
      <c r="P160" s="3">
        <v>0.17599999999999999</v>
      </c>
      <c r="Q160" s="3">
        <v>11</v>
      </c>
      <c r="R160" s="3">
        <v>1.2</v>
      </c>
      <c r="S160" s="3">
        <v>0.28000000000000003</v>
      </c>
      <c r="T160" s="3">
        <v>0.16</v>
      </c>
      <c r="U160" s="3">
        <v>0.88</v>
      </c>
      <c r="V160" s="3">
        <v>0.99199999999999999</v>
      </c>
      <c r="W160" s="3">
        <v>0.7</v>
      </c>
      <c r="X160" s="3">
        <v>0.9</v>
      </c>
      <c r="Y160" s="3">
        <v>1.02</v>
      </c>
      <c r="Z160" s="3">
        <v>0.6</v>
      </c>
      <c r="AA160" s="149">
        <f t="shared" si="15"/>
        <v>106.66666666666667</v>
      </c>
      <c r="AB160" s="149">
        <f t="shared" si="13"/>
        <v>66.666666666666671</v>
      </c>
      <c r="AC160" s="149">
        <f t="shared" si="14"/>
        <v>72.916666666666657</v>
      </c>
      <c r="AD160" s="149">
        <v>18.333333333333332</v>
      </c>
      <c r="AE160" s="149">
        <v>8.333333333333341</v>
      </c>
    </row>
    <row r="161" spans="1:31" x14ac:dyDescent="0.15">
      <c r="A161" s="31" t="s">
        <v>472</v>
      </c>
      <c r="B161" s="13" t="s">
        <v>449</v>
      </c>
      <c r="C161" s="13" t="s">
        <v>1120</v>
      </c>
      <c r="D161" s="1" t="s">
        <v>658</v>
      </c>
      <c r="E161" s="2" t="s">
        <v>401</v>
      </c>
      <c r="F161" s="2" t="s">
        <v>562</v>
      </c>
      <c r="H161" s="2" t="s">
        <v>403</v>
      </c>
      <c r="I161" s="3">
        <v>0.94</v>
      </c>
      <c r="J161" s="3">
        <v>0.94</v>
      </c>
      <c r="K161" s="3">
        <v>0.625</v>
      </c>
      <c r="L161" s="3">
        <v>0.22</v>
      </c>
      <c r="M161" s="3">
        <v>0.9</v>
      </c>
      <c r="N161" s="3">
        <v>0.82499999999999996</v>
      </c>
      <c r="O161" s="3">
        <v>0.67500000000000004</v>
      </c>
      <c r="P161" s="3">
        <v>0.17499999999999999</v>
      </c>
      <c r="Q161" s="3">
        <v>11</v>
      </c>
      <c r="R161" s="3">
        <v>1.1779999999999999</v>
      </c>
      <c r="S161" s="3">
        <v>0.26</v>
      </c>
      <c r="T161" s="3">
        <v>0.16</v>
      </c>
      <c r="U161" s="3">
        <v>0.88</v>
      </c>
      <c r="V161" s="3">
        <v>0.99199999999999999</v>
      </c>
      <c r="W161" s="3">
        <v>0.66</v>
      </c>
      <c r="X161" s="3">
        <v>0.92</v>
      </c>
      <c r="Y161" s="3">
        <v>0.97499999999999998</v>
      </c>
      <c r="Z161" s="3">
        <v>0.625</v>
      </c>
      <c r="AA161" s="149">
        <f t="shared" si="15"/>
        <v>104.44444444444443</v>
      </c>
      <c r="AB161" s="149">
        <f t="shared" si="13"/>
        <v>66.489361702127653</v>
      </c>
      <c r="AC161" s="149">
        <f t="shared" si="14"/>
        <v>71.808510638297889</v>
      </c>
      <c r="AD161" s="149">
        <v>18.617021276595743</v>
      </c>
      <c r="AE161" s="149">
        <v>7.9787234042553266</v>
      </c>
    </row>
    <row r="162" spans="1:31" x14ac:dyDescent="0.15">
      <c r="A162" s="31" t="s">
        <v>472</v>
      </c>
      <c r="B162" s="13" t="s">
        <v>449</v>
      </c>
      <c r="C162" s="13" t="s">
        <v>1120</v>
      </c>
      <c r="D162" s="1" t="s">
        <v>659</v>
      </c>
      <c r="E162" s="2" t="s">
        <v>4983</v>
      </c>
      <c r="F162" s="2" t="s">
        <v>562</v>
      </c>
      <c r="I162" s="3">
        <v>0.9</v>
      </c>
      <c r="J162" s="3">
        <v>0.9</v>
      </c>
      <c r="K162" s="3">
        <v>0.60799999999999998</v>
      </c>
      <c r="L162" s="3">
        <v>0.24</v>
      </c>
      <c r="M162" s="3">
        <v>0.82</v>
      </c>
      <c r="N162" s="3">
        <v>0.76</v>
      </c>
      <c r="O162" s="3">
        <v>0.64</v>
      </c>
      <c r="P162" s="3">
        <v>0.16800000000000001</v>
      </c>
      <c r="Q162" s="3">
        <v>10</v>
      </c>
      <c r="R162" s="3">
        <v>1.1599999999999999</v>
      </c>
      <c r="S162" s="3">
        <v>0.22</v>
      </c>
      <c r="T162" s="3">
        <v>0.2</v>
      </c>
      <c r="U162" s="3">
        <v>0.80600000000000005</v>
      </c>
      <c r="V162" s="3">
        <v>0.89900000000000002</v>
      </c>
      <c r="W162" s="3">
        <v>0.625</v>
      </c>
      <c r="X162" s="3">
        <v>0.84</v>
      </c>
      <c r="Y162" s="3">
        <v>0.93</v>
      </c>
      <c r="Z162" s="3">
        <v>0.6</v>
      </c>
      <c r="AA162" s="149">
        <f t="shared" si="15"/>
        <v>109.75609756097562</v>
      </c>
      <c r="AB162" s="149">
        <f t="shared" si="13"/>
        <v>67.555555555555557</v>
      </c>
      <c r="AC162" s="149">
        <f t="shared" si="14"/>
        <v>71.111111111111114</v>
      </c>
      <c r="AD162" s="149">
        <v>18.666666666666668</v>
      </c>
      <c r="AE162" s="149">
        <v>6.6666666666666599</v>
      </c>
    </row>
    <row r="163" spans="1:31" x14ac:dyDescent="0.15">
      <c r="A163" s="31" t="s">
        <v>472</v>
      </c>
      <c r="B163" s="13" t="s">
        <v>449</v>
      </c>
      <c r="C163" s="13" t="s">
        <v>1120</v>
      </c>
      <c r="D163" s="1" t="s">
        <v>661</v>
      </c>
      <c r="E163" s="2" t="s">
        <v>4984</v>
      </c>
      <c r="F163" s="2" t="s">
        <v>562</v>
      </c>
      <c r="I163" s="3">
        <v>0.9</v>
      </c>
      <c r="J163" s="3">
        <v>0.9</v>
      </c>
      <c r="K163" s="3">
        <v>0.60799999999999998</v>
      </c>
      <c r="L163" s="3">
        <v>0.24</v>
      </c>
      <c r="M163" s="3">
        <v>0.86</v>
      </c>
      <c r="N163" s="3">
        <v>0.76</v>
      </c>
      <c r="O163" s="3">
        <v>0.68799999999999994</v>
      </c>
      <c r="P163" s="3">
        <v>0.17599999999999999</v>
      </c>
      <c r="Q163" s="3">
        <v>9</v>
      </c>
      <c r="R163" s="3">
        <v>1.1000000000000001</v>
      </c>
      <c r="S163" s="3">
        <v>0.22</v>
      </c>
      <c r="T163" s="3">
        <v>0.18</v>
      </c>
      <c r="U163" s="3">
        <v>0.85</v>
      </c>
      <c r="V163" s="3">
        <v>0.93</v>
      </c>
      <c r="W163" s="3">
        <v>0.6</v>
      </c>
      <c r="X163" s="3">
        <v>0.875</v>
      </c>
      <c r="Y163" s="3">
        <v>0.97499999999999998</v>
      </c>
      <c r="Z163" s="3">
        <v>0.624</v>
      </c>
      <c r="AA163" s="149">
        <f t="shared" si="15"/>
        <v>104.65116279069768</v>
      </c>
      <c r="AB163" s="149">
        <f t="shared" si="13"/>
        <v>67.555555555555557</v>
      </c>
      <c r="AC163" s="149">
        <f t="shared" si="14"/>
        <v>76.444444444444443</v>
      </c>
      <c r="AD163" s="149">
        <v>19.555555555555554</v>
      </c>
      <c r="AE163" s="149">
        <v>11.111111111111107</v>
      </c>
    </row>
    <row r="164" spans="1:31" x14ac:dyDescent="0.15">
      <c r="A164" s="31" t="s">
        <v>472</v>
      </c>
      <c r="B164" s="13" t="s">
        <v>449</v>
      </c>
      <c r="C164" s="13" t="s">
        <v>1120</v>
      </c>
      <c r="D164" s="1" t="s">
        <v>660</v>
      </c>
      <c r="E164" s="2" t="s">
        <v>662</v>
      </c>
      <c r="F164" s="2" t="s">
        <v>562</v>
      </c>
      <c r="I164" s="3">
        <v>0.9</v>
      </c>
      <c r="J164" s="3">
        <v>0.9</v>
      </c>
      <c r="K164" s="3">
        <v>0.60799999999999998</v>
      </c>
      <c r="L164" s="3">
        <v>0.224</v>
      </c>
      <c r="M164" s="3">
        <v>0.85</v>
      </c>
      <c r="N164" s="3">
        <v>0.75</v>
      </c>
      <c r="O164" s="3">
        <v>0.65</v>
      </c>
      <c r="P164" s="3">
        <v>0.14399999999999999</v>
      </c>
      <c r="Q164" s="3">
        <v>10</v>
      </c>
      <c r="R164" s="3">
        <v>1.1599999999999999</v>
      </c>
      <c r="S164" s="3">
        <v>0.224</v>
      </c>
      <c r="T164" s="3">
        <v>0.2</v>
      </c>
      <c r="U164" s="3">
        <v>0.85</v>
      </c>
      <c r="V164" s="3">
        <v>0.96</v>
      </c>
      <c r="W164" s="3">
        <v>0.6</v>
      </c>
      <c r="X164" s="3">
        <v>0.9</v>
      </c>
      <c r="Y164" s="3">
        <v>0.97499999999999998</v>
      </c>
      <c r="Z164" s="3">
        <v>0.60799999999999998</v>
      </c>
      <c r="AA164" s="149">
        <f t="shared" si="15"/>
        <v>105.88235294117648</v>
      </c>
      <c r="AB164" s="149">
        <f t="shared" ref="AB164:AB195" si="16">K164/I164*100</f>
        <v>67.555555555555557</v>
      </c>
      <c r="AC164" s="149">
        <f t="shared" ref="AC164:AC195" si="17">O164/I164*100</f>
        <v>72.222222222222214</v>
      </c>
      <c r="AD164" s="149">
        <v>15.999999999999998</v>
      </c>
      <c r="AE164" s="149">
        <v>11.111111111111107</v>
      </c>
    </row>
    <row r="165" spans="1:31" x14ac:dyDescent="0.15">
      <c r="A165" s="31" t="s">
        <v>472</v>
      </c>
      <c r="B165" s="13" t="s">
        <v>449</v>
      </c>
      <c r="C165" s="13" t="s">
        <v>1120</v>
      </c>
      <c r="D165" s="1" t="s">
        <v>660</v>
      </c>
      <c r="E165" s="2" t="s">
        <v>662</v>
      </c>
      <c r="F165" s="2" t="s">
        <v>562</v>
      </c>
      <c r="I165" s="3">
        <v>0.88</v>
      </c>
      <c r="J165" s="3">
        <v>0.88</v>
      </c>
      <c r="K165" s="3">
        <v>0.57599999999999996</v>
      </c>
      <c r="L165" s="3">
        <v>0.192</v>
      </c>
      <c r="M165" s="3">
        <v>0.8</v>
      </c>
      <c r="N165" s="3">
        <v>0.74</v>
      </c>
      <c r="O165" s="3">
        <v>0.6</v>
      </c>
      <c r="P165" s="3">
        <v>0.13500000000000001</v>
      </c>
      <c r="Q165" s="3">
        <v>10</v>
      </c>
      <c r="R165" s="3">
        <v>1.1160000000000001</v>
      </c>
      <c r="S165" s="3">
        <v>0.3</v>
      </c>
      <c r="T165" s="3">
        <v>0.22500000000000001</v>
      </c>
      <c r="U165" s="3">
        <v>0.84</v>
      </c>
      <c r="V165" s="3">
        <v>0.95</v>
      </c>
      <c r="W165" s="3">
        <v>0.6</v>
      </c>
      <c r="X165" s="3">
        <v>0.82</v>
      </c>
      <c r="Y165" s="3">
        <v>0.95</v>
      </c>
      <c r="Z165" s="3">
        <v>0.60799999999999998</v>
      </c>
      <c r="AA165" s="149">
        <f t="shared" si="15"/>
        <v>109.99999999999999</v>
      </c>
      <c r="AB165" s="149">
        <f t="shared" si="16"/>
        <v>65.454545454545453</v>
      </c>
      <c r="AC165" s="149">
        <f t="shared" si="17"/>
        <v>68.181818181818173</v>
      </c>
      <c r="AD165" s="149">
        <v>15.340909090909092</v>
      </c>
      <c r="AE165" s="149">
        <v>6.8181818181818246</v>
      </c>
    </row>
    <row r="166" spans="1:31" x14ac:dyDescent="0.15">
      <c r="A166" s="31" t="s">
        <v>472</v>
      </c>
      <c r="B166" s="13" t="s">
        <v>449</v>
      </c>
      <c r="C166" s="13" t="s">
        <v>1120</v>
      </c>
      <c r="D166" s="1" t="s">
        <v>663</v>
      </c>
      <c r="E166" s="2" t="s">
        <v>662</v>
      </c>
      <c r="F166" s="2" t="s">
        <v>562</v>
      </c>
      <c r="I166" s="3">
        <v>0.875</v>
      </c>
      <c r="J166" s="3">
        <v>0.875</v>
      </c>
      <c r="K166" s="3">
        <v>0.59199999999999997</v>
      </c>
      <c r="L166" s="3">
        <v>0.24</v>
      </c>
      <c r="M166" s="3">
        <v>0.84</v>
      </c>
      <c r="N166" s="3">
        <v>0.76</v>
      </c>
      <c r="O166" s="3">
        <v>0.625</v>
      </c>
      <c r="P166" s="3">
        <v>0.14399999999999999</v>
      </c>
      <c r="Q166" s="3">
        <v>10</v>
      </c>
      <c r="R166" s="3">
        <v>1.1499999999999999</v>
      </c>
      <c r="S166" s="3">
        <v>0.32</v>
      </c>
      <c r="T166" s="3">
        <v>0.20799999999999999</v>
      </c>
      <c r="U166" s="3">
        <v>0.86799999999999999</v>
      </c>
      <c r="V166" s="3">
        <v>0.97499999999999998</v>
      </c>
      <c r="W166" s="3">
        <v>0.6</v>
      </c>
      <c r="X166" s="3">
        <v>0.83699999999999997</v>
      </c>
      <c r="Y166" s="3">
        <v>0.92</v>
      </c>
      <c r="Z166" s="3">
        <v>0.6</v>
      </c>
      <c r="AA166" s="149">
        <f t="shared" si="15"/>
        <v>104.16666666666667</v>
      </c>
      <c r="AB166" s="149">
        <f t="shared" si="16"/>
        <v>67.657142857142844</v>
      </c>
      <c r="AC166" s="149">
        <f t="shared" si="17"/>
        <v>71.428571428571431</v>
      </c>
      <c r="AD166" s="149">
        <v>16.457142857142856</v>
      </c>
      <c r="AE166" s="149">
        <v>9.1428571428571388</v>
      </c>
    </row>
    <row r="167" spans="1:31" x14ac:dyDescent="0.15">
      <c r="A167" s="31" t="s">
        <v>472</v>
      </c>
      <c r="B167" s="13" t="s">
        <v>449</v>
      </c>
      <c r="C167" s="13" t="s">
        <v>1120</v>
      </c>
      <c r="D167" s="1" t="s">
        <v>664</v>
      </c>
      <c r="E167" s="2" t="s">
        <v>447</v>
      </c>
      <c r="F167" s="2" t="s">
        <v>562</v>
      </c>
      <c r="I167" s="3">
        <v>0.91200000000000003</v>
      </c>
      <c r="J167" s="3">
        <v>0.94399999999999995</v>
      </c>
      <c r="K167" s="3">
        <v>0.625</v>
      </c>
      <c r="L167" s="3">
        <v>0.22500000000000001</v>
      </c>
      <c r="M167" s="3">
        <v>0.875</v>
      </c>
      <c r="N167" s="3">
        <v>0.8</v>
      </c>
      <c r="O167" s="3">
        <v>0.68200000000000005</v>
      </c>
      <c r="P167" s="3">
        <v>0.17499999999999999</v>
      </c>
      <c r="Q167" s="3">
        <v>9</v>
      </c>
      <c r="R167" s="3">
        <v>1.2250000000000001</v>
      </c>
      <c r="S167" s="3">
        <v>0.224</v>
      </c>
      <c r="T167" s="3">
        <v>0.17599999999999999</v>
      </c>
      <c r="U167" s="3">
        <v>0.86799999999999999</v>
      </c>
      <c r="V167" s="3">
        <v>1</v>
      </c>
      <c r="W167" s="3">
        <v>0.625</v>
      </c>
      <c r="X167" s="3">
        <v>0.94399999999999995</v>
      </c>
      <c r="Y167" s="3">
        <v>1.024</v>
      </c>
      <c r="Z167" s="3">
        <v>0.625</v>
      </c>
      <c r="AA167" s="149">
        <f t="shared" si="15"/>
        <v>104.22857142857143</v>
      </c>
      <c r="AB167" s="149">
        <f t="shared" si="16"/>
        <v>68.530701754385959</v>
      </c>
      <c r="AC167" s="149">
        <f t="shared" si="17"/>
        <v>74.780701754385973</v>
      </c>
      <c r="AD167" s="149">
        <v>19.188596491228068</v>
      </c>
      <c r="AE167" s="149">
        <v>8.2236842105263115</v>
      </c>
    </row>
    <row r="168" spans="1:31" x14ac:dyDescent="0.15">
      <c r="A168" s="31" t="s">
        <v>472</v>
      </c>
      <c r="B168" s="13" t="s">
        <v>394</v>
      </c>
      <c r="C168" s="13" t="s">
        <v>1120</v>
      </c>
      <c r="D168" s="1" t="s">
        <v>686</v>
      </c>
      <c r="E168" s="2" t="s">
        <v>687</v>
      </c>
      <c r="F168" s="2" t="s">
        <v>561</v>
      </c>
      <c r="G168" s="15" t="s">
        <v>4981</v>
      </c>
      <c r="I168" s="3">
        <v>1.4</v>
      </c>
      <c r="J168" s="3">
        <v>1.4</v>
      </c>
      <c r="K168" s="3">
        <v>0.86799999999999999</v>
      </c>
      <c r="L168" s="3">
        <v>0.372</v>
      </c>
      <c r="M168" s="3">
        <v>1.36</v>
      </c>
      <c r="N168" s="3">
        <v>1.24</v>
      </c>
      <c r="O168" s="3">
        <v>0.96</v>
      </c>
      <c r="P168" s="3">
        <v>0.224</v>
      </c>
      <c r="Q168" s="3">
        <v>12</v>
      </c>
      <c r="R168" s="3">
        <v>1.85</v>
      </c>
      <c r="S168" s="3">
        <v>0.32500000000000001</v>
      </c>
      <c r="T168" s="3">
        <v>0.25</v>
      </c>
      <c r="U168" s="3">
        <v>1.1970000000000001</v>
      </c>
      <c r="V168" s="3">
        <v>1.64</v>
      </c>
      <c r="W168" s="3">
        <v>1.05</v>
      </c>
      <c r="X168" s="3">
        <v>1.5</v>
      </c>
      <c r="Y168" s="3">
        <v>1.65</v>
      </c>
      <c r="Z168" s="3">
        <v>0.875</v>
      </c>
      <c r="AA168" s="149">
        <f t="shared" si="15"/>
        <v>102.94117647058823</v>
      </c>
      <c r="AB168" s="149">
        <f t="shared" si="16"/>
        <v>62</v>
      </c>
      <c r="AC168" s="149">
        <f t="shared" si="17"/>
        <v>68.571428571428569</v>
      </c>
      <c r="AD168" s="149">
        <v>16</v>
      </c>
      <c r="AE168" s="149">
        <v>8.5714285714285801</v>
      </c>
    </row>
    <row r="169" spans="1:31" x14ac:dyDescent="0.15">
      <c r="A169" s="31" t="s">
        <v>472</v>
      </c>
      <c r="B169" s="13" t="s">
        <v>394</v>
      </c>
      <c r="C169" s="13" t="s">
        <v>1120</v>
      </c>
      <c r="D169" s="1" t="s">
        <v>688</v>
      </c>
      <c r="E169" s="2" t="s">
        <v>687</v>
      </c>
      <c r="F169" s="2" t="s">
        <v>561</v>
      </c>
      <c r="G169" s="15" t="s">
        <v>4981</v>
      </c>
      <c r="I169" s="3">
        <v>1.52</v>
      </c>
      <c r="J169" s="3">
        <v>1.56</v>
      </c>
      <c r="K169" s="3">
        <v>0.92500000000000004</v>
      </c>
      <c r="L169" s="3" t="s">
        <v>395</v>
      </c>
      <c r="M169" s="3" t="s">
        <v>395</v>
      </c>
      <c r="N169" s="3" t="s">
        <v>395</v>
      </c>
      <c r="O169" s="3">
        <v>0.92</v>
      </c>
      <c r="P169" s="3" t="s">
        <v>395</v>
      </c>
      <c r="Q169" s="3" t="s">
        <v>395</v>
      </c>
      <c r="R169" s="3">
        <v>1.85</v>
      </c>
      <c r="S169" s="3">
        <v>0.36</v>
      </c>
      <c r="T169" s="3">
        <v>0.3</v>
      </c>
      <c r="U169" s="3">
        <v>1.32</v>
      </c>
      <c r="V169" s="3">
        <v>1.64</v>
      </c>
      <c r="W169" s="3">
        <v>1.1200000000000001</v>
      </c>
      <c r="X169" s="3">
        <v>1.5</v>
      </c>
      <c r="Y169" s="3">
        <v>1.7</v>
      </c>
      <c r="Z169" s="3" t="s">
        <v>395</v>
      </c>
      <c r="AA169" s="149" t="s">
        <v>395</v>
      </c>
      <c r="AB169" s="149">
        <f t="shared" si="16"/>
        <v>60.855263157894733</v>
      </c>
      <c r="AC169" s="149">
        <f t="shared" si="17"/>
        <v>60.526315789473685</v>
      </c>
      <c r="AD169" s="149" t="s">
        <v>395</v>
      </c>
      <c r="AE169" s="149" t="s">
        <v>395</v>
      </c>
    </row>
    <row r="170" spans="1:31" x14ac:dyDescent="0.15">
      <c r="A170" s="31" t="s">
        <v>472</v>
      </c>
      <c r="B170" s="13" t="s">
        <v>394</v>
      </c>
      <c r="C170" s="13" t="s">
        <v>1120</v>
      </c>
      <c r="D170" s="1" t="s">
        <v>688</v>
      </c>
      <c r="E170" s="2" t="s">
        <v>687</v>
      </c>
      <c r="F170" s="2" t="s">
        <v>561</v>
      </c>
      <c r="G170" s="15" t="s">
        <v>4981</v>
      </c>
      <c r="I170" s="3">
        <v>1.55</v>
      </c>
      <c r="J170" s="3">
        <v>1.55</v>
      </c>
      <c r="K170" s="3">
        <v>0.97499999999999998</v>
      </c>
      <c r="L170" s="3">
        <v>0.3</v>
      </c>
      <c r="M170" s="3" t="s">
        <v>395</v>
      </c>
      <c r="N170" s="3" t="s">
        <v>395</v>
      </c>
      <c r="O170" s="3">
        <v>1</v>
      </c>
      <c r="P170" s="3">
        <v>0.19800000000000001</v>
      </c>
      <c r="Q170" s="3">
        <v>12</v>
      </c>
      <c r="R170" s="3">
        <v>1.96</v>
      </c>
      <c r="S170" s="3">
        <v>0.34100000000000003</v>
      </c>
      <c r="T170" s="3">
        <v>0.31</v>
      </c>
      <c r="U170" s="3">
        <v>1.32</v>
      </c>
      <c r="V170" s="3">
        <v>1.68</v>
      </c>
      <c r="W170" s="3">
        <v>1.1499999999999999</v>
      </c>
      <c r="X170" s="3">
        <v>1.6</v>
      </c>
      <c r="Y170" s="3">
        <v>1.75</v>
      </c>
      <c r="Z170" s="3">
        <v>1.05</v>
      </c>
      <c r="AA170" s="149" t="s">
        <v>395</v>
      </c>
      <c r="AB170" s="149">
        <f t="shared" si="16"/>
        <v>62.903225806451616</v>
      </c>
      <c r="AC170" s="149">
        <f t="shared" si="17"/>
        <v>64.516129032258064</v>
      </c>
      <c r="AD170" s="149">
        <v>12.774193548387098</v>
      </c>
      <c r="AE170" s="149" t="s">
        <v>395</v>
      </c>
    </row>
    <row r="171" spans="1:31" x14ac:dyDescent="0.15">
      <c r="A171" s="31" t="s">
        <v>472</v>
      </c>
      <c r="B171" s="13" t="s">
        <v>394</v>
      </c>
      <c r="C171" s="13" t="s">
        <v>1120</v>
      </c>
      <c r="D171" s="1" t="s">
        <v>689</v>
      </c>
      <c r="E171" s="2" t="s">
        <v>687</v>
      </c>
      <c r="F171" s="2" t="s">
        <v>561</v>
      </c>
      <c r="G171" s="15" t="s">
        <v>4981</v>
      </c>
      <c r="I171" s="3">
        <v>1.4</v>
      </c>
      <c r="J171" s="3">
        <v>1.44</v>
      </c>
      <c r="K171" s="3">
        <v>0.9</v>
      </c>
      <c r="L171" s="3">
        <v>0.375</v>
      </c>
      <c r="M171" s="3">
        <v>1.3</v>
      </c>
      <c r="N171" s="3">
        <v>1.1499999999999999</v>
      </c>
      <c r="O171" s="3">
        <v>0.96099999999999997</v>
      </c>
      <c r="P171" s="3">
        <v>0.2</v>
      </c>
      <c r="Q171" s="3">
        <v>11</v>
      </c>
      <c r="R171" s="3">
        <v>1.84</v>
      </c>
      <c r="S171" s="3">
        <v>0.34100000000000003</v>
      </c>
      <c r="T171" s="3">
        <v>0.27900000000000003</v>
      </c>
      <c r="U171" s="3">
        <v>1.1399999999999999</v>
      </c>
      <c r="V171" s="3">
        <v>1.55</v>
      </c>
      <c r="W171" s="3">
        <v>1.08</v>
      </c>
      <c r="X171" s="3">
        <v>1.48</v>
      </c>
      <c r="Y171" s="3">
        <v>1.64</v>
      </c>
      <c r="Z171" s="3">
        <v>1.08</v>
      </c>
      <c r="AA171" s="149">
        <f t="shared" ref="AA171:AA187" si="18">I171/M171*100</f>
        <v>107.69230769230769</v>
      </c>
      <c r="AB171" s="149">
        <f t="shared" si="16"/>
        <v>64.285714285714292</v>
      </c>
      <c r="AC171" s="149">
        <f t="shared" si="17"/>
        <v>68.642857142857153</v>
      </c>
      <c r="AD171" s="149">
        <v>14.285714285714288</v>
      </c>
      <c r="AE171" s="149">
        <v>10.714285714285724</v>
      </c>
    </row>
    <row r="172" spans="1:31" x14ac:dyDescent="0.15">
      <c r="A172" s="31" t="s">
        <v>472</v>
      </c>
      <c r="B172" s="13" t="s">
        <v>394</v>
      </c>
      <c r="C172" s="13" t="s">
        <v>1120</v>
      </c>
      <c r="D172" s="1" t="s">
        <v>689</v>
      </c>
      <c r="E172" s="2" t="s">
        <v>687</v>
      </c>
      <c r="F172" s="2" t="s">
        <v>561</v>
      </c>
      <c r="G172" s="15" t="s">
        <v>4981</v>
      </c>
      <c r="I172" s="3">
        <v>1.45</v>
      </c>
      <c r="J172" s="3">
        <v>1.5</v>
      </c>
      <c r="K172" s="3">
        <v>0.875</v>
      </c>
      <c r="L172" s="3">
        <v>0.3</v>
      </c>
      <c r="M172" s="3">
        <v>1.2709999999999999</v>
      </c>
      <c r="N172" s="3">
        <v>1.147</v>
      </c>
      <c r="O172" s="3">
        <v>0.93</v>
      </c>
      <c r="P172" s="3">
        <v>0.18</v>
      </c>
      <c r="Q172" s="3">
        <v>11</v>
      </c>
      <c r="R172" s="3">
        <v>1.72</v>
      </c>
      <c r="S172" s="3">
        <v>0.34100000000000003</v>
      </c>
      <c r="T172" s="3">
        <v>0.27900000000000003</v>
      </c>
      <c r="U172" s="3">
        <v>1.1499999999999999</v>
      </c>
      <c r="V172" s="3">
        <v>1.5</v>
      </c>
      <c r="W172" s="3">
        <v>1.04</v>
      </c>
      <c r="X172" s="3">
        <v>1.4</v>
      </c>
      <c r="Y172" s="3">
        <v>1.56</v>
      </c>
      <c r="Z172" s="3" t="s">
        <v>395</v>
      </c>
      <c r="AA172" s="149">
        <f t="shared" si="18"/>
        <v>114.08339889850512</v>
      </c>
      <c r="AB172" s="149">
        <f t="shared" si="16"/>
        <v>60.344827586206897</v>
      </c>
      <c r="AC172" s="149">
        <f t="shared" si="17"/>
        <v>64.137931034482762</v>
      </c>
      <c r="AD172" s="149">
        <v>12.413793103448276</v>
      </c>
      <c r="AE172" s="149">
        <v>8.5517241379310267</v>
      </c>
    </row>
    <row r="173" spans="1:31" x14ac:dyDescent="0.15">
      <c r="A173" s="31" t="s">
        <v>472</v>
      </c>
      <c r="B173" s="13" t="s">
        <v>394</v>
      </c>
      <c r="C173" s="13" t="s">
        <v>1120</v>
      </c>
      <c r="D173" s="1" t="s">
        <v>690</v>
      </c>
      <c r="E173" s="2" t="s">
        <v>684</v>
      </c>
      <c r="F173" s="2" t="s">
        <v>561</v>
      </c>
      <c r="G173" s="15" t="s">
        <v>4980</v>
      </c>
      <c r="I173" s="3">
        <v>1.4</v>
      </c>
      <c r="J173" s="3">
        <v>1.4</v>
      </c>
      <c r="K173" s="3">
        <v>0.875</v>
      </c>
      <c r="L173" s="3">
        <v>0.35</v>
      </c>
      <c r="M173" s="3">
        <v>1.3</v>
      </c>
      <c r="N173" s="3">
        <v>1.1499999999999999</v>
      </c>
      <c r="O173" s="3">
        <v>0.92</v>
      </c>
      <c r="P173" s="3">
        <v>0.18</v>
      </c>
      <c r="Q173" s="3">
        <v>11</v>
      </c>
      <c r="R173" s="3">
        <v>1.85</v>
      </c>
      <c r="S173" s="3">
        <v>0.372</v>
      </c>
      <c r="T173" s="3">
        <v>0.27900000000000003</v>
      </c>
      <c r="U173" s="3">
        <v>1.2090000000000001</v>
      </c>
      <c r="V173" s="3">
        <v>1.56</v>
      </c>
      <c r="W173" s="3">
        <v>1.04</v>
      </c>
      <c r="X173" s="3">
        <v>1.44</v>
      </c>
      <c r="Y173" s="3">
        <v>1.56</v>
      </c>
      <c r="Z173" s="3">
        <v>1.04</v>
      </c>
      <c r="AA173" s="149">
        <f t="shared" si="18"/>
        <v>107.69230769230769</v>
      </c>
      <c r="AB173" s="149">
        <f t="shared" si="16"/>
        <v>62.5</v>
      </c>
      <c r="AC173" s="149">
        <f t="shared" si="17"/>
        <v>65.714285714285722</v>
      </c>
      <c r="AD173" s="149">
        <v>12.857142857142859</v>
      </c>
      <c r="AE173" s="149">
        <v>10.714285714285724</v>
      </c>
    </row>
    <row r="174" spans="1:31" x14ac:dyDescent="0.15">
      <c r="A174" s="31" t="s">
        <v>472</v>
      </c>
      <c r="B174" s="13" t="s">
        <v>394</v>
      </c>
      <c r="C174" s="13" t="s">
        <v>1120</v>
      </c>
      <c r="D174" s="1" t="s">
        <v>690</v>
      </c>
      <c r="E174" s="2" t="s">
        <v>684</v>
      </c>
      <c r="F174" s="2" t="s">
        <v>561</v>
      </c>
      <c r="G174" s="15" t="s">
        <v>4980</v>
      </c>
      <c r="I174" s="3">
        <v>1.4</v>
      </c>
      <c r="J174" s="3">
        <v>1.45</v>
      </c>
      <c r="K174" s="3">
        <v>0.9</v>
      </c>
      <c r="L174" s="3">
        <v>0.375</v>
      </c>
      <c r="M174" s="3">
        <v>1.2709999999999999</v>
      </c>
      <c r="N174" s="3">
        <v>1.1779999999999999</v>
      </c>
      <c r="O174" s="3">
        <v>0.89900000000000002</v>
      </c>
      <c r="P174" s="3">
        <v>0.17599999999999999</v>
      </c>
      <c r="Q174" s="3">
        <v>11</v>
      </c>
      <c r="R174" s="3">
        <v>1.88</v>
      </c>
      <c r="S174" s="3">
        <v>0.35</v>
      </c>
      <c r="T174" s="3">
        <v>0.27900000000000003</v>
      </c>
      <c r="U174" s="3">
        <v>1.25</v>
      </c>
      <c r="V174" s="3">
        <v>1.6</v>
      </c>
      <c r="W174" s="3">
        <v>1.04</v>
      </c>
      <c r="X174" s="3">
        <v>1.4</v>
      </c>
      <c r="Y174" s="3">
        <v>1.6</v>
      </c>
      <c r="Z174" s="3">
        <v>1</v>
      </c>
      <c r="AA174" s="149">
        <f t="shared" si="18"/>
        <v>110.14948859166012</v>
      </c>
      <c r="AB174" s="149">
        <f t="shared" si="16"/>
        <v>64.285714285714292</v>
      </c>
      <c r="AC174" s="149">
        <f t="shared" si="17"/>
        <v>64.214285714285722</v>
      </c>
      <c r="AD174" s="149">
        <v>12.571428571428573</v>
      </c>
      <c r="AE174" s="149">
        <v>6.6428571428571406</v>
      </c>
    </row>
    <row r="175" spans="1:31" x14ac:dyDescent="0.15">
      <c r="A175" s="31" t="s">
        <v>472</v>
      </c>
      <c r="B175" s="13" t="s">
        <v>394</v>
      </c>
      <c r="C175" s="13" t="s">
        <v>1120</v>
      </c>
      <c r="D175" s="1" t="s">
        <v>691</v>
      </c>
      <c r="E175" s="2" t="s">
        <v>684</v>
      </c>
      <c r="F175" s="2" t="s">
        <v>561</v>
      </c>
      <c r="G175" s="15" t="s">
        <v>4980</v>
      </c>
      <c r="I175" s="3">
        <v>1.52</v>
      </c>
      <c r="J175" s="3">
        <v>1.56</v>
      </c>
      <c r="K175" s="3">
        <v>0.94</v>
      </c>
      <c r="L175" s="3">
        <v>0.35</v>
      </c>
      <c r="M175" s="3">
        <v>1.4</v>
      </c>
      <c r="N175" s="3">
        <v>1.24</v>
      </c>
      <c r="O175" s="3">
        <v>0.96099999999999997</v>
      </c>
      <c r="P175" s="3">
        <v>0.21</v>
      </c>
      <c r="Q175" s="3">
        <v>12</v>
      </c>
      <c r="R175" s="3">
        <v>1.85</v>
      </c>
      <c r="S175" s="3">
        <v>0.32</v>
      </c>
      <c r="T175" s="3">
        <v>0.28000000000000003</v>
      </c>
      <c r="U175" s="3">
        <v>1.302</v>
      </c>
      <c r="V175" s="3">
        <v>1.68</v>
      </c>
      <c r="W175" s="3">
        <v>1.08</v>
      </c>
      <c r="X175" s="3">
        <v>1.56</v>
      </c>
      <c r="Y175" s="3">
        <v>1.68</v>
      </c>
      <c r="Z175" s="3">
        <v>1.0249999999999999</v>
      </c>
      <c r="AA175" s="149">
        <f t="shared" si="18"/>
        <v>108.57142857142858</v>
      </c>
      <c r="AB175" s="149">
        <f t="shared" si="16"/>
        <v>61.84210526315789</v>
      </c>
      <c r="AC175" s="149">
        <f t="shared" si="17"/>
        <v>63.223684210526308</v>
      </c>
      <c r="AD175" s="149">
        <v>13.815789473684209</v>
      </c>
      <c r="AE175" s="149">
        <v>10.52631578947368</v>
      </c>
    </row>
    <row r="176" spans="1:31" x14ac:dyDescent="0.15">
      <c r="A176" s="31" t="s">
        <v>472</v>
      </c>
      <c r="B176" s="13" t="s">
        <v>394</v>
      </c>
      <c r="C176" s="13" t="s">
        <v>1120</v>
      </c>
      <c r="D176" s="1" t="s">
        <v>691</v>
      </c>
      <c r="E176" s="2" t="s">
        <v>684</v>
      </c>
      <c r="F176" s="2" t="s">
        <v>561</v>
      </c>
      <c r="G176" s="15" t="s">
        <v>4980</v>
      </c>
      <c r="I176" s="3">
        <v>1.35</v>
      </c>
      <c r="J176" s="3">
        <v>1.4</v>
      </c>
      <c r="K176" s="3">
        <v>0.875</v>
      </c>
      <c r="L176" s="3">
        <v>0.35</v>
      </c>
      <c r="M176" s="3">
        <v>1.24</v>
      </c>
      <c r="N176" s="3">
        <v>1.1160000000000001</v>
      </c>
      <c r="O176" s="3">
        <v>0.89900000000000002</v>
      </c>
      <c r="P176" s="3">
        <v>0.18</v>
      </c>
      <c r="Q176" s="3">
        <v>12</v>
      </c>
      <c r="R176" s="3">
        <v>1.65</v>
      </c>
      <c r="S176" s="3">
        <v>0.32500000000000001</v>
      </c>
      <c r="T176" s="3">
        <v>0.27500000000000002</v>
      </c>
      <c r="U176" s="3">
        <v>1.1599999999999999</v>
      </c>
      <c r="V176" s="3">
        <v>1.5</v>
      </c>
      <c r="W176" s="3">
        <v>1</v>
      </c>
      <c r="X176" s="3">
        <v>1.36</v>
      </c>
      <c r="Y176" s="3">
        <v>1.48</v>
      </c>
      <c r="Z176" s="3">
        <v>0.96</v>
      </c>
      <c r="AA176" s="149">
        <f t="shared" si="18"/>
        <v>108.8709677419355</v>
      </c>
      <c r="AB176" s="149">
        <f t="shared" si="16"/>
        <v>64.81481481481481</v>
      </c>
      <c r="AC176" s="149">
        <f t="shared" si="17"/>
        <v>66.592592592592595</v>
      </c>
      <c r="AD176" s="149">
        <v>13.333333333333334</v>
      </c>
      <c r="AE176" s="149">
        <v>9.1851851851851762</v>
      </c>
    </row>
    <row r="177" spans="1:31" x14ac:dyDescent="0.15">
      <c r="A177" s="31" t="s">
        <v>472</v>
      </c>
      <c r="B177" s="13" t="s">
        <v>394</v>
      </c>
      <c r="C177" s="13" t="s">
        <v>1120</v>
      </c>
      <c r="D177" s="1" t="s">
        <v>679</v>
      </c>
      <c r="E177" s="2" t="s">
        <v>678</v>
      </c>
      <c r="F177" s="2" t="s">
        <v>562</v>
      </c>
      <c r="G177" s="15" t="s">
        <v>4978</v>
      </c>
      <c r="I177" s="3">
        <v>1.2</v>
      </c>
      <c r="J177" s="3">
        <v>1.2</v>
      </c>
      <c r="K177" s="3">
        <v>0.8</v>
      </c>
      <c r="L177" s="3">
        <v>0.3</v>
      </c>
      <c r="M177" s="3">
        <v>1.1160000000000001</v>
      </c>
      <c r="N177" s="3">
        <v>0.96699999999999997</v>
      </c>
      <c r="O177" s="3">
        <v>0.83699999999999997</v>
      </c>
      <c r="P177" s="3">
        <v>0.16200000000000001</v>
      </c>
      <c r="Q177" s="3">
        <v>11</v>
      </c>
      <c r="R177" s="3">
        <v>1.581</v>
      </c>
      <c r="S177" s="3">
        <v>0.34100000000000003</v>
      </c>
      <c r="T177" s="3">
        <v>0.24</v>
      </c>
      <c r="U177" s="3">
        <v>1.1499999999999999</v>
      </c>
      <c r="V177" s="3">
        <v>1.302</v>
      </c>
      <c r="W177" s="3">
        <v>0.83699999999999997</v>
      </c>
      <c r="X177" s="3">
        <v>1.24</v>
      </c>
      <c r="Y177" s="3">
        <v>1.32</v>
      </c>
      <c r="Z177" s="3">
        <v>0.86799999999999999</v>
      </c>
      <c r="AA177" s="149">
        <f t="shared" si="18"/>
        <v>107.5268817204301</v>
      </c>
      <c r="AB177" s="149">
        <f t="shared" si="16"/>
        <v>66.666666666666671</v>
      </c>
      <c r="AC177" s="149">
        <f t="shared" si="17"/>
        <v>69.75</v>
      </c>
      <c r="AD177" s="149">
        <v>13.5</v>
      </c>
      <c r="AE177" s="149">
        <v>12.416666666666679</v>
      </c>
    </row>
    <row r="178" spans="1:31" x14ac:dyDescent="0.15">
      <c r="A178" s="31" t="s">
        <v>472</v>
      </c>
      <c r="B178" s="13" t="s">
        <v>394</v>
      </c>
      <c r="C178" s="13" t="s">
        <v>1120</v>
      </c>
      <c r="D178" s="1" t="s">
        <v>679</v>
      </c>
      <c r="E178" s="2" t="s">
        <v>678</v>
      </c>
      <c r="F178" s="2" t="s">
        <v>562</v>
      </c>
      <c r="G178" s="15" t="s">
        <v>4978</v>
      </c>
      <c r="I178" s="3">
        <v>1.25</v>
      </c>
      <c r="J178" s="3">
        <v>1.25</v>
      </c>
      <c r="K178" s="3">
        <v>0.76800000000000002</v>
      </c>
      <c r="L178" s="3">
        <v>0.30399999999999999</v>
      </c>
      <c r="M178" s="3">
        <v>1.1000000000000001</v>
      </c>
      <c r="N178" s="3">
        <v>0.97499999999999998</v>
      </c>
      <c r="O178" s="3">
        <v>0.82499999999999996</v>
      </c>
      <c r="P178" s="3">
        <v>0.16200000000000001</v>
      </c>
      <c r="Q178" s="3">
        <v>10</v>
      </c>
      <c r="R178" s="3">
        <v>1.56</v>
      </c>
      <c r="S178" s="3">
        <v>0.32</v>
      </c>
      <c r="T178" s="3">
        <v>0.25</v>
      </c>
      <c r="U178" s="3">
        <v>1.075</v>
      </c>
      <c r="V178" s="3">
        <v>1.302</v>
      </c>
      <c r="W178" s="3">
        <v>0.80600000000000005</v>
      </c>
      <c r="X178" s="3">
        <v>1.1499999999999999</v>
      </c>
      <c r="Y178" s="3">
        <v>1.2749999999999999</v>
      </c>
      <c r="Z178" s="3">
        <v>0.8</v>
      </c>
      <c r="AA178" s="149">
        <f t="shared" si="18"/>
        <v>113.63636363636363</v>
      </c>
      <c r="AB178" s="149">
        <f t="shared" si="16"/>
        <v>61.440000000000005</v>
      </c>
      <c r="AC178" s="149">
        <f t="shared" si="17"/>
        <v>65.999999999999986</v>
      </c>
      <c r="AD178" s="149">
        <v>12.959999999999999</v>
      </c>
      <c r="AE178" s="149">
        <v>10.000000000000009</v>
      </c>
    </row>
    <row r="179" spans="1:31" x14ac:dyDescent="0.15">
      <c r="A179" s="31" t="s">
        <v>472</v>
      </c>
      <c r="B179" s="13" t="s">
        <v>394</v>
      </c>
      <c r="C179" s="13" t="s">
        <v>1120</v>
      </c>
      <c r="D179" s="1" t="s">
        <v>680</v>
      </c>
      <c r="E179" s="2" t="s">
        <v>678</v>
      </c>
      <c r="F179" s="2" t="s">
        <v>562</v>
      </c>
      <c r="G179" s="15" t="s">
        <v>4978</v>
      </c>
      <c r="I179" s="3">
        <v>1.2090000000000001</v>
      </c>
      <c r="J179" s="3">
        <v>1.2090000000000001</v>
      </c>
      <c r="K179" s="3">
        <v>0.82499999999999996</v>
      </c>
      <c r="L179" s="3">
        <v>0.3</v>
      </c>
      <c r="M179" s="3">
        <v>1.1160000000000001</v>
      </c>
      <c r="N179" s="3">
        <v>0.96099999999999997</v>
      </c>
      <c r="O179" s="3">
        <v>0.8</v>
      </c>
      <c r="P179" s="3">
        <v>0.17100000000000001</v>
      </c>
      <c r="Q179" s="3">
        <v>10</v>
      </c>
      <c r="R179" s="3" t="s">
        <v>395</v>
      </c>
      <c r="S179" s="3" t="s">
        <v>395</v>
      </c>
      <c r="T179" s="3">
        <v>0.248</v>
      </c>
      <c r="U179" s="3">
        <v>1.054</v>
      </c>
      <c r="V179" s="3">
        <v>1.325</v>
      </c>
      <c r="W179" s="3" t="s">
        <v>395</v>
      </c>
      <c r="X179" s="3">
        <v>1.1499999999999999</v>
      </c>
      <c r="Y179" s="3">
        <v>1.325</v>
      </c>
      <c r="Z179" s="3">
        <v>0.9</v>
      </c>
      <c r="AA179" s="149">
        <f t="shared" si="18"/>
        <v>108.33333333333333</v>
      </c>
      <c r="AB179" s="149">
        <f t="shared" si="16"/>
        <v>68.238213399503707</v>
      </c>
      <c r="AC179" s="149">
        <f t="shared" si="17"/>
        <v>66.170388751033911</v>
      </c>
      <c r="AD179" s="149">
        <v>14.143920595533499</v>
      </c>
      <c r="AE179" s="149">
        <v>12.82051282051283</v>
      </c>
    </row>
    <row r="180" spans="1:31" x14ac:dyDescent="0.15">
      <c r="A180" s="31" t="s">
        <v>472</v>
      </c>
      <c r="B180" s="13" t="s">
        <v>394</v>
      </c>
      <c r="C180" s="13" t="s">
        <v>1120</v>
      </c>
      <c r="D180" s="1" t="s">
        <v>680</v>
      </c>
      <c r="E180" s="2" t="s">
        <v>678</v>
      </c>
      <c r="F180" s="2" t="s">
        <v>562</v>
      </c>
      <c r="G180" s="15" t="s">
        <v>4978</v>
      </c>
      <c r="I180" s="3">
        <v>1.085</v>
      </c>
      <c r="J180" s="3">
        <v>1.085</v>
      </c>
      <c r="K180" s="3">
        <v>0.72</v>
      </c>
      <c r="L180" s="3">
        <v>0.28000000000000003</v>
      </c>
      <c r="M180" s="3">
        <v>1.0229999999999999</v>
      </c>
      <c r="N180" s="3">
        <v>0.96099999999999997</v>
      </c>
      <c r="O180" s="3">
        <v>0.74399999999999999</v>
      </c>
      <c r="P180" s="3">
        <v>0.153</v>
      </c>
      <c r="Q180" s="3">
        <v>11</v>
      </c>
      <c r="R180" s="3">
        <v>1.5</v>
      </c>
      <c r="S180" s="3">
        <v>0.31</v>
      </c>
      <c r="T180" s="3">
        <v>0.217</v>
      </c>
      <c r="U180" s="3">
        <v>0.96099999999999997</v>
      </c>
      <c r="V180" s="3">
        <v>1.24</v>
      </c>
      <c r="W180" s="3">
        <v>0.75</v>
      </c>
      <c r="X180" s="3">
        <v>1.0229999999999999</v>
      </c>
      <c r="Y180" s="3">
        <v>1.1779999999999999</v>
      </c>
      <c r="Z180" s="3">
        <v>0.84</v>
      </c>
      <c r="AA180" s="149">
        <f t="shared" si="18"/>
        <v>106.06060606060608</v>
      </c>
      <c r="AB180" s="149">
        <f t="shared" si="16"/>
        <v>66.359447004608299</v>
      </c>
      <c r="AC180" s="149">
        <f t="shared" si="17"/>
        <v>68.571428571428569</v>
      </c>
      <c r="AD180" s="149">
        <v>14.101382488479263</v>
      </c>
      <c r="AE180" s="149">
        <v>5.7142857142857091</v>
      </c>
    </row>
    <row r="181" spans="1:31" x14ac:dyDescent="0.15">
      <c r="A181" s="31" t="s">
        <v>472</v>
      </c>
      <c r="B181" s="13" t="s">
        <v>394</v>
      </c>
      <c r="C181" s="13" t="s">
        <v>1120</v>
      </c>
      <c r="D181" s="1" t="s">
        <v>681</v>
      </c>
      <c r="E181" s="2" t="s">
        <v>678</v>
      </c>
      <c r="F181" s="2" t="s">
        <v>562</v>
      </c>
      <c r="G181" s="15" t="s">
        <v>4978</v>
      </c>
      <c r="I181" s="3">
        <v>1.25</v>
      </c>
      <c r="J181" s="3">
        <v>1.25</v>
      </c>
      <c r="K181" s="3">
        <v>0.8</v>
      </c>
      <c r="L181" s="3">
        <v>0.28000000000000003</v>
      </c>
      <c r="M181" s="3">
        <v>1.1160000000000001</v>
      </c>
      <c r="N181" s="3">
        <v>0.96099999999999997</v>
      </c>
      <c r="O181" s="3">
        <v>0.77500000000000002</v>
      </c>
      <c r="P181" s="3">
        <v>0.18</v>
      </c>
      <c r="Q181" s="3">
        <v>12</v>
      </c>
      <c r="R181" s="3">
        <v>1.4259999999999999</v>
      </c>
      <c r="S181" s="3">
        <v>0.372</v>
      </c>
      <c r="T181" s="3">
        <v>0.217</v>
      </c>
      <c r="U181" s="3">
        <v>1.071</v>
      </c>
      <c r="V181" s="3">
        <v>1.2709999999999999</v>
      </c>
      <c r="W181" s="3">
        <v>0.83699999999999997</v>
      </c>
      <c r="X181" s="3">
        <v>1.28</v>
      </c>
      <c r="Y181" s="3">
        <v>1.32</v>
      </c>
      <c r="Z181" s="3">
        <v>0.82</v>
      </c>
      <c r="AA181" s="149">
        <f t="shared" si="18"/>
        <v>112.00716845878136</v>
      </c>
      <c r="AB181" s="149">
        <f t="shared" si="16"/>
        <v>64</v>
      </c>
      <c r="AC181" s="149">
        <f t="shared" si="17"/>
        <v>62</v>
      </c>
      <c r="AD181" s="149">
        <v>14.399999999999999</v>
      </c>
      <c r="AE181" s="149">
        <v>12.400000000000011</v>
      </c>
    </row>
    <row r="182" spans="1:31" x14ac:dyDescent="0.15">
      <c r="A182" s="31" t="s">
        <v>472</v>
      </c>
      <c r="B182" s="13" t="s">
        <v>394</v>
      </c>
      <c r="C182" s="13" t="s">
        <v>1120</v>
      </c>
      <c r="D182" s="1" t="s">
        <v>683</v>
      </c>
      <c r="E182" s="2" t="s">
        <v>666</v>
      </c>
      <c r="F182" s="2" t="s">
        <v>562</v>
      </c>
      <c r="G182" s="15" t="s">
        <v>4979</v>
      </c>
      <c r="I182" s="3">
        <v>1.24</v>
      </c>
      <c r="J182" s="3">
        <v>1.24</v>
      </c>
      <c r="K182" s="3">
        <v>0.82</v>
      </c>
      <c r="L182" s="3">
        <v>0.3</v>
      </c>
      <c r="M182" s="3">
        <v>1.1779999999999999</v>
      </c>
      <c r="N182" s="3">
        <v>1.054</v>
      </c>
      <c r="O182" s="3">
        <v>0.80600000000000005</v>
      </c>
      <c r="P182" s="3">
        <v>0.17100000000000001</v>
      </c>
      <c r="Q182" s="3">
        <v>11</v>
      </c>
      <c r="R182" s="3">
        <v>1.643</v>
      </c>
      <c r="S182" s="3">
        <v>0.27900000000000003</v>
      </c>
      <c r="T182" s="3">
        <v>0.217</v>
      </c>
      <c r="U182" s="3">
        <v>1.2</v>
      </c>
      <c r="V182" s="3">
        <v>1.3640000000000001</v>
      </c>
      <c r="W182" s="3">
        <v>0.92500000000000004</v>
      </c>
      <c r="X182" s="3">
        <v>1.24</v>
      </c>
      <c r="Y182" s="3">
        <v>1.333</v>
      </c>
      <c r="Z182" s="3">
        <v>0.92</v>
      </c>
      <c r="AA182" s="149">
        <f t="shared" si="18"/>
        <v>105.26315789473684</v>
      </c>
      <c r="AB182" s="149">
        <f t="shared" si="16"/>
        <v>66.129032258064512</v>
      </c>
      <c r="AC182" s="149">
        <f t="shared" si="17"/>
        <v>65</v>
      </c>
      <c r="AD182" s="149">
        <v>13.790322580645162</v>
      </c>
      <c r="AE182" s="149">
        <v>9.9999999999999911</v>
      </c>
    </row>
    <row r="183" spans="1:31" x14ac:dyDescent="0.15">
      <c r="A183" s="31" t="s">
        <v>472</v>
      </c>
      <c r="B183" s="13" t="s">
        <v>394</v>
      </c>
      <c r="C183" s="13" t="s">
        <v>1120</v>
      </c>
      <c r="D183" s="1" t="s">
        <v>665</v>
      </c>
      <c r="E183" s="2" t="s">
        <v>666</v>
      </c>
      <c r="F183" s="2" t="s">
        <v>562</v>
      </c>
      <c r="G183" s="2" t="s">
        <v>682</v>
      </c>
      <c r="I183" s="3">
        <v>1.395</v>
      </c>
      <c r="J183" s="3">
        <v>1.4259999999999999</v>
      </c>
      <c r="K183" s="3">
        <v>0.92500000000000004</v>
      </c>
      <c r="L183" s="3">
        <v>0.35</v>
      </c>
      <c r="M183" s="3">
        <v>1.333</v>
      </c>
      <c r="N183" s="3">
        <v>1.2090000000000001</v>
      </c>
      <c r="O183" s="3">
        <v>0.99199999999999999</v>
      </c>
      <c r="P183" s="3" t="s">
        <v>395</v>
      </c>
      <c r="Q183" s="3" t="s">
        <v>395</v>
      </c>
      <c r="R183" s="3">
        <v>1.84</v>
      </c>
      <c r="S183" s="3">
        <v>0.4</v>
      </c>
      <c r="T183" s="3">
        <v>0.32</v>
      </c>
      <c r="U183" s="3">
        <v>1.24</v>
      </c>
      <c r="V183" s="3">
        <v>1.581</v>
      </c>
      <c r="W183" s="3">
        <v>1.05</v>
      </c>
      <c r="X183" s="3">
        <v>1.44</v>
      </c>
      <c r="Y183" s="3">
        <v>1.6</v>
      </c>
      <c r="Z183" s="3">
        <v>1.05</v>
      </c>
      <c r="AA183" s="149">
        <f t="shared" si="18"/>
        <v>104.65116279069768</v>
      </c>
      <c r="AB183" s="149">
        <f t="shared" si="16"/>
        <v>66.308243727598565</v>
      </c>
      <c r="AC183" s="149">
        <f t="shared" si="17"/>
        <v>71.111111111111114</v>
      </c>
      <c r="AD183" s="149" t="s">
        <v>395</v>
      </c>
      <c r="AE183" s="152">
        <v>8.8888888888888804</v>
      </c>
    </row>
    <row r="184" spans="1:31" x14ac:dyDescent="0.15">
      <c r="A184" s="31" t="s">
        <v>472</v>
      </c>
      <c r="B184" s="13" t="s">
        <v>394</v>
      </c>
      <c r="C184" s="13" t="s">
        <v>1120</v>
      </c>
      <c r="D184" s="1" t="s">
        <v>668</v>
      </c>
      <c r="E184" s="19" t="s">
        <v>669</v>
      </c>
      <c r="F184" s="2" t="s">
        <v>562</v>
      </c>
      <c r="G184" s="22" t="s">
        <v>4976</v>
      </c>
      <c r="I184" s="12">
        <v>1.3640000000000001</v>
      </c>
      <c r="J184" s="12">
        <v>1.3640000000000001</v>
      </c>
      <c r="K184" s="12">
        <v>0.84</v>
      </c>
      <c r="L184" s="12">
        <v>0.33600000000000002</v>
      </c>
      <c r="M184" s="12">
        <v>1.2709999999999999</v>
      </c>
      <c r="N184" s="12">
        <v>1.1779999999999999</v>
      </c>
      <c r="O184" s="12">
        <v>0.96099999999999997</v>
      </c>
      <c r="P184" s="12">
        <v>0.18</v>
      </c>
      <c r="Q184" s="12">
        <v>12</v>
      </c>
      <c r="R184" s="12">
        <v>1.8</v>
      </c>
      <c r="S184" s="12">
        <v>0.45</v>
      </c>
      <c r="T184" s="12">
        <v>0.25</v>
      </c>
      <c r="U184" s="12">
        <v>1.1779999999999999</v>
      </c>
      <c r="V184" s="12">
        <v>1.6</v>
      </c>
      <c r="W184" s="12">
        <v>1</v>
      </c>
      <c r="X184" s="12">
        <v>1.3640000000000001</v>
      </c>
      <c r="Y184" s="12">
        <v>1.4570000000000001</v>
      </c>
      <c r="Z184" s="12">
        <v>0.99199999999999999</v>
      </c>
      <c r="AA184" s="149">
        <f t="shared" si="18"/>
        <v>107.31707317073172</v>
      </c>
      <c r="AB184" s="149">
        <f t="shared" si="16"/>
        <v>61.583577712609959</v>
      </c>
      <c r="AC184" s="149">
        <f t="shared" si="17"/>
        <v>70.454545454545453</v>
      </c>
      <c r="AD184" s="149">
        <v>13.196480938416421</v>
      </c>
      <c r="AE184" s="149">
        <v>6.8181818181818148</v>
      </c>
    </row>
    <row r="185" spans="1:31" x14ac:dyDescent="0.15">
      <c r="A185" s="31" t="s">
        <v>472</v>
      </c>
      <c r="B185" s="13" t="s">
        <v>394</v>
      </c>
      <c r="C185" s="13" t="s">
        <v>1120</v>
      </c>
      <c r="D185" s="1" t="s">
        <v>668</v>
      </c>
      <c r="E185" s="19" t="s">
        <v>669</v>
      </c>
      <c r="F185" s="2" t="s">
        <v>562</v>
      </c>
      <c r="G185" s="22" t="s">
        <v>4976</v>
      </c>
      <c r="I185" s="12">
        <v>1.48</v>
      </c>
      <c r="J185" s="12">
        <v>1.48</v>
      </c>
      <c r="K185" s="12">
        <v>0.88</v>
      </c>
      <c r="L185" s="12">
        <v>0.32</v>
      </c>
      <c r="M185" s="12">
        <v>1.36</v>
      </c>
      <c r="N185" s="12">
        <v>1.24</v>
      </c>
      <c r="O185" s="12">
        <v>0.93</v>
      </c>
      <c r="P185" s="12">
        <v>0.189</v>
      </c>
      <c r="Q185" s="12">
        <v>12</v>
      </c>
      <c r="R185" s="12">
        <v>1.9</v>
      </c>
      <c r="S185" s="12">
        <v>0.44</v>
      </c>
      <c r="T185" s="12">
        <v>0.28000000000000003</v>
      </c>
      <c r="U185" s="12">
        <v>1.28</v>
      </c>
      <c r="V185" s="12">
        <v>1.6</v>
      </c>
      <c r="W185" s="12">
        <v>1.04</v>
      </c>
      <c r="X185" s="12">
        <v>1.44</v>
      </c>
      <c r="Y185" s="12">
        <v>1.52</v>
      </c>
      <c r="Z185" s="12">
        <v>0.99199999999999999</v>
      </c>
      <c r="AA185" s="149">
        <f t="shared" si="18"/>
        <v>108.8235294117647</v>
      </c>
      <c r="AB185" s="149">
        <f t="shared" si="16"/>
        <v>59.45945945945946</v>
      </c>
      <c r="AC185" s="149">
        <f t="shared" si="17"/>
        <v>62.837837837837839</v>
      </c>
      <c r="AD185" s="149">
        <v>12.77027027027027</v>
      </c>
      <c r="AE185" s="149">
        <v>8.1081081081081159</v>
      </c>
    </row>
    <row r="186" spans="1:31" x14ac:dyDescent="0.15">
      <c r="A186" s="31" t="s">
        <v>472</v>
      </c>
      <c r="B186" s="13" t="s">
        <v>394</v>
      </c>
      <c r="C186" s="13" t="s">
        <v>1120</v>
      </c>
      <c r="D186" s="1" t="s">
        <v>668</v>
      </c>
      <c r="E186" s="19" t="s">
        <v>669</v>
      </c>
      <c r="F186" s="2" t="s">
        <v>562</v>
      </c>
      <c r="G186" s="22" t="s">
        <v>4976</v>
      </c>
      <c r="I186" s="12">
        <v>1.48</v>
      </c>
      <c r="J186" s="12">
        <v>1.52</v>
      </c>
      <c r="K186" s="12">
        <v>0.9</v>
      </c>
      <c r="L186" s="12">
        <v>0.32</v>
      </c>
      <c r="M186" s="12">
        <v>1.36</v>
      </c>
      <c r="N186" s="12">
        <v>1.24</v>
      </c>
      <c r="O186" s="12">
        <v>0.99199999999999999</v>
      </c>
      <c r="P186" s="12">
        <v>0.18</v>
      </c>
      <c r="Q186" s="12">
        <v>11</v>
      </c>
      <c r="R186" s="12">
        <v>1.88</v>
      </c>
      <c r="S186" s="12">
        <v>0.46500000000000002</v>
      </c>
      <c r="T186" s="12">
        <v>0.27900000000000003</v>
      </c>
      <c r="U186" s="12">
        <v>1.24</v>
      </c>
      <c r="V186" s="12">
        <v>1.55</v>
      </c>
      <c r="W186" s="12">
        <v>1.054</v>
      </c>
      <c r="X186" s="12">
        <v>1.48</v>
      </c>
      <c r="Y186" s="12">
        <v>1.6</v>
      </c>
      <c r="Z186" s="12">
        <v>1.04</v>
      </c>
      <c r="AA186" s="149">
        <f t="shared" si="18"/>
        <v>108.8235294117647</v>
      </c>
      <c r="AB186" s="149">
        <f t="shared" si="16"/>
        <v>60.810810810810814</v>
      </c>
      <c r="AC186" s="149">
        <f t="shared" si="17"/>
        <v>67.027027027027032</v>
      </c>
      <c r="AD186" s="149">
        <v>12.162162162162161</v>
      </c>
      <c r="AE186" s="149">
        <v>8.1081081081081159</v>
      </c>
    </row>
    <row r="187" spans="1:31" x14ac:dyDescent="0.15">
      <c r="A187" s="31" t="s">
        <v>472</v>
      </c>
      <c r="B187" s="13" t="s">
        <v>394</v>
      </c>
      <c r="C187" s="13" t="s">
        <v>1120</v>
      </c>
      <c r="D187" s="1" t="s">
        <v>670</v>
      </c>
      <c r="E187" s="19" t="s">
        <v>669</v>
      </c>
      <c r="F187" s="2" t="s">
        <v>562</v>
      </c>
      <c r="G187" s="22" t="s">
        <v>4976</v>
      </c>
      <c r="I187" s="3">
        <v>1.4259999999999999</v>
      </c>
      <c r="J187" s="3">
        <v>1.4570000000000001</v>
      </c>
      <c r="K187" s="3">
        <v>0.92500000000000004</v>
      </c>
      <c r="L187" s="3">
        <v>0.35</v>
      </c>
      <c r="M187" s="3">
        <v>1.4</v>
      </c>
      <c r="N187" s="3">
        <v>1.28</v>
      </c>
      <c r="O187" s="3">
        <v>1.08</v>
      </c>
      <c r="P187" s="3">
        <v>0.189</v>
      </c>
      <c r="Q187" s="3">
        <v>12</v>
      </c>
      <c r="R187" s="3">
        <v>1.95</v>
      </c>
      <c r="S187" s="3">
        <v>0.45</v>
      </c>
      <c r="T187" s="3">
        <v>0.35</v>
      </c>
      <c r="U187" s="3">
        <v>1.25</v>
      </c>
      <c r="V187" s="3">
        <v>1.6</v>
      </c>
      <c r="W187" s="3">
        <v>1.05</v>
      </c>
      <c r="X187" s="3">
        <v>1.4570000000000001</v>
      </c>
      <c r="Y187" s="3">
        <v>1.55</v>
      </c>
      <c r="Z187" s="3">
        <v>1.0229999999999999</v>
      </c>
      <c r="AA187" s="149">
        <f t="shared" si="18"/>
        <v>101.85714285714286</v>
      </c>
      <c r="AB187" s="149">
        <f t="shared" si="16"/>
        <v>64.866760168302946</v>
      </c>
      <c r="AC187" s="149">
        <f t="shared" si="17"/>
        <v>75.736325385694258</v>
      </c>
      <c r="AD187" s="149">
        <v>13.253856942496494</v>
      </c>
      <c r="AE187" s="149">
        <v>8.4151472650771311</v>
      </c>
    </row>
    <row r="188" spans="1:31" x14ac:dyDescent="0.15">
      <c r="A188" s="31" t="s">
        <v>472</v>
      </c>
      <c r="B188" s="13" t="s">
        <v>394</v>
      </c>
      <c r="C188" s="13" t="s">
        <v>1120</v>
      </c>
      <c r="D188" s="1" t="s">
        <v>670</v>
      </c>
      <c r="E188" s="19" t="s">
        <v>669</v>
      </c>
      <c r="F188" s="2" t="s">
        <v>562</v>
      </c>
      <c r="G188" s="22" t="s">
        <v>4976</v>
      </c>
      <c r="I188" s="3">
        <v>1.48</v>
      </c>
      <c r="J188" s="3" t="s">
        <v>395</v>
      </c>
      <c r="K188" s="3">
        <v>0.95</v>
      </c>
      <c r="L188" s="3">
        <v>0.375</v>
      </c>
      <c r="M188" s="3" t="s">
        <v>395</v>
      </c>
      <c r="N188" s="3" t="s">
        <v>395</v>
      </c>
      <c r="O188" s="3">
        <v>0.99199999999999999</v>
      </c>
      <c r="P188" s="3">
        <v>0.19800000000000001</v>
      </c>
      <c r="Q188" s="3">
        <v>13</v>
      </c>
      <c r="R188" s="3">
        <v>1.9530000000000001</v>
      </c>
      <c r="S188" s="3">
        <v>0.434</v>
      </c>
      <c r="T188" s="3">
        <v>0.28000000000000003</v>
      </c>
      <c r="U188" s="3">
        <v>1.36</v>
      </c>
      <c r="V188" s="3">
        <v>1.6739999999999999</v>
      </c>
      <c r="W188" s="3">
        <v>1.147</v>
      </c>
      <c r="X188" s="3">
        <v>1.6</v>
      </c>
      <c r="Y188" s="3">
        <v>1.68</v>
      </c>
      <c r="Z188" s="3" t="s">
        <v>395</v>
      </c>
      <c r="AA188" s="149" t="s">
        <v>395</v>
      </c>
      <c r="AB188" s="149">
        <f t="shared" si="16"/>
        <v>64.189189189189193</v>
      </c>
      <c r="AC188" s="149">
        <f t="shared" si="17"/>
        <v>67.027027027027032</v>
      </c>
      <c r="AD188" s="152">
        <v>13.378378378378381</v>
      </c>
      <c r="AE188" s="149" t="s">
        <v>395</v>
      </c>
    </row>
    <row r="189" spans="1:31" x14ac:dyDescent="0.15">
      <c r="A189" s="31" t="s">
        <v>472</v>
      </c>
      <c r="B189" s="13" t="s">
        <v>394</v>
      </c>
      <c r="C189" s="13" t="s">
        <v>1120</v>
      </c>
      <c r="D189" s="2" t="s">
        <v>674</v>
      </c>
      <c r="E189" s="19" t="s">
        <v>669</v>
      </c>
      <c r="F189" s="2" t="s">
        <v>562</v>
      </c>
      <c r="G189" s="22" t="s">
        <v>4976</v>
      </c>
      <c r="I189" s="3">
        <v>1.48</v>
      </c>
      <c r="J189" s="3">
        <v>1.52</v>
      </c>
      <c r="K189" s="3">
        <v>0.91200000000000003</v>
      </c>
      <c r="L189" s="3">
        <v>0.35</v>
      </c>
      <c r="M189" s="3">
        <v>1.44</v>
      </c>
      <c r="N189" s="3">
        <v>1.28</v>
      </c>
      <c r="O189" s="3">
        <v>1</v>
      </c>
      <c r="P189" s="3">
        <v>0.216</v>
      </c>
      <c r="Q189" s="3">
        <v>12</v>
      </c>
      <c r="R189" s="3">
        <v>2.1949999999999998</v>
      </c>
      <c r="S189" s="3">
        <v>0.434</v>
      </c>
      <c r="T189" s="3">
        <v>0.32500000000000001</v>
      </c>
      <c r="U189" s="3">
        <v>1.26</v>
      </c>
      <c r="V189" s="3">
        <v>1.64</v>
      </c>
      <c r="W189" s="3">
        <v>0.99199999999999999</v>
      </c>
      <c r="X189" s="3">
        <v>1.28</v>
      </c>
      <c r="Y189" s="3">
        <v>1.6</v>
      </c>
      <c r="Z189" s="3">
        <v>1.075</v>
      </c>
      <c r="AA189" s="149">
        <f>I189/M189*100</f>
        <v>102.77777777777779</v>
      </c>
      <c r="AB189" s="149">
        <f t="shared" si="16"/>
        <v>61.621621621621628</v>
      </c>
      <c r="AC189" s="149">
        <f t="shared" si="17"/>
        <v>67.567567567567565</v>
      </c>
      <c r="AD189" s="149">
        <v>14.594594594594595</v>
      </c>
      <c r="AE189" s="149">
        <v>10.810810810810805</v>
      </c>
    </row>
    <row r="190" spans="1:31" x14ac:dyDescent="0.15">
      <c r="A190" s="31" t="s">
        <v>472</v>
      </c>
      <c r="B190" s="13" t="s">
        <v>394</v>
      </c>
      <c r="C190" s="13" t="s">
        <v>1120</v>
      </c>
      <c r="D190" s="1" t="s">
        <v>672</v>
      </c>
      <c r="E190" s="19" t="s">
        <v>669</v>
      </c>
      <c r="F190" s="2" t="s">
        <v>562</v>
      </c>
      <c r="G190" s="22" t="s">
        <v>4976</v>
      </c>
      <c r="I190" s="3">
        <v>1.333</v>
      </c>
      <c r="J190" s="3">
        <v>1.3640000000000001</v>
      </c>
      <c r="K190" s="3">
        <v>0.86799999999999999</v>
      </c>
      <c r="L190" s="3" t="s">
        <v>395</v>
      </c>
      <c r="M190" s="3" t="s">
        <v>395</v>
      </c>
      <c r="N190" s="3" t="s">
        <v>395</v>
      </c>
      <c r="O190" s="3">
        <v>0.93</v>
      </c>
      <c r="P190" s="3">
        <v>0.18</v>
      </c>
      <c r="Q190" s="3">
        <v>10</v>
      </c>
      <c r="R190" s="3">
        <v>1.7669999999999999</v>
      </c>
      <c r="S190" s="3">
        <v>0.372</v>
      </c>
      <c r="T190" s="3">
        <v>0.27900000000000003</v>
      </c>
      <c r="U190" s="3">
        <v>1.35</v>
      </c>
      <c r="V190" s="3">
        <v>1.5189999999999999</v>
      </c>
      <c r="W190" s="3">
        <v>1.0229999999999999</v>
      </c>
      <c r="X190" s="3">
        <v>1.333</v>
      </c>
      <c r="Y190" s="3">
        <v>1.591</v>
      </c>
      <c r="Z190" s="3" t="s">
        <v>395</v>
      </c>
      <c r="AA190" s="149" t="s">
        <v>395</v>
      </c>
      <c r="AB190" s="149">
        <f t="shared" si="16"/>
        <v>65.116279069767444</v>
      </c>
      <c r="AC190" s="149">
        <f t="shared" si="17"/>
        <v>69.767441860465112</v>
      </c>
      <c r="AD190" s="152">
        <v>13.50337584396099</v>
      </c>
      <c r="AE190" s="149" t="s">
        <v>395</v>
      </c>
    </row>
    <row r="191" spans="1:31" x14ac:dyDescent="0.15">
      <c r="A191" s="31" t="s">
        <v>472</v>
      </c>
      <c r="B191" s="13" t="s">
        <v>394</v>
      </c>
      <c r="C191" s="13" t="s">
        <v>1120</v>
      </c>
      <c r="D191" s="1" t="s">
        <v>672</v>
      </c>
      <c r="E191" s="19" t="s">
        <v>669</v>
      </c>
      <c r="F191" s="2" t="s">
        <v>562</v>
      </c>
      <c r="G191" s="22" t="s">
        <v>4976</v>
      </c>
      <c r="I191" s="3">
        <v>1.3640000000000001</v>
      </c>
      <c r="J191" s="3">
        <v>1.395</v>
      </c>
      <c r="K191" s="3">
        <v>0.86</v>
      </c>
      <c r="L191" s="3">
        <v>0.34100000000000003</v>
      </c>
      <c r="M191" s="3" t="s">
        <v>395</v>
      </c>
      <c r="N191" s="3" t="s">
        <v>395</v>
      </c>
      <c r="O191" s="3">
        <v>0.92500000000000004</v>
      </c>
      <c r="P191" s="3">
        <v>0.18</v>
      </c>
      <c r="Q191" s="3">
        <v>11</v>
      </c>
      <c r="R191" s="3">
        <v>1.95</v>
      </c>
      <c r="S191" s="3" t="s">
        <v>395</v>
      </c>
      <c r="T191" s="3">
        <v>0.248</v>
      </c>
      <c r="U191" s="3">
        <v>1.32</v>
      </c>
      <c r="V191" s="3">
        <v>1.474</v>
      </c>
      <c r="W191" s="3">
        <v>0.97499999999999998</v>
      </c>
      <c r="X191" s="3">
        <v>1.35</v>
      </c>
      <c r="Y191" s="3">
        <v>1.45</v>
      </c>
      <c r="Z191" s="3" t="s">
        <v>395</v>
      </c>
      <c r="AA191" s="149" t="s">
        <v>395</v>
      </c>
      <c r="AB191" s="149">
        <f t="shared" si="16"/>
        <v>63.049853372434015</v>
      </c>
      <c r="AC191" s="149">
        <f t="shared" si="17"/>
        <v>67.815249266862168</v>
      </c>
      <c r="AD191" s="152">
        <v>13.196480938416421</v>
      </c>
      <c r="AE191" s="149" t="s">
        <v>395</v>
      </c>
    </row>
    <row r="192" spans="1:31" x14ac:dyDescent="0.15">
      <c r="A192" s="31" t="s">
        <v>472</v>
      </c>
      <c r="B192" s="13" t="s">
        <v>394</v>
      </c>
      <c r="C192" s="13" t="s">
        <v>1120</v>
      </c>
      <c r="D192" s="1" t="s">
        <v>675</v>
      </c>
      <c r="E192" s="2" t="s">
        <v>676</v>
      </c>
      <c r="F192" s="2" t="s">
        <v>677</v>
      </c>
      <c r="G192" s="15" t="s">
        <v>4977</v>
      </c>
      <c r="I192" s="3">
        <v>1.36</v>
      </c>
      <c r="J192" s="3">
        <v>1.4</v>
      </c>
      <c r="K192" s="3">
        <v>0.88</v>
      </c>
      <c r="L192" s="3">
        <v>0.36</v>
      </c>
      <c r="M192" s="3">
        <v>1.2709999999999999</v>
      </c>
      <c r="N192" s="3">
        <v>1.1160000000000001</v>
      </c>
      <c r="O192" s="3">
        <v>0.96099999999999997</v>
      </c>
      <c r="P192" s="3">
        <v>0.19800000000000001</v>
      </c>
      <c r="Q192" s="3">
        <v>11</v>
      </c>
      <c r="R192" s="3">
        <v>1.75</v>
      </c>
      <c r="S192" s="3">
        <v>0.35</v>
      </c>
      <c r="T192" s="3">
        <v>0.28000000000000003</v>
      </c>
      <c r="U192" s="3">
        <v>1.25</v>
      </c>
      <c r="V192" s="3">
        <v>1.5</v>
      </c>
      <c r="W192" s="3">
        <v>1</v>
      </c>
      <c r="X192" s="3">
        <v>1.34</v>
      </c>
      <c r="Y192" s="3">
        <v>1.52</v>
      </c>
      <c r="Z192" s="3">
        <v>1</v>
      </c>
      <c r="AA192" s="149">
        <f t="shared" ref="AA192:AA223" si="19">I192/M192*100</f>
        <v>107.00236034618413</v>
      </c>
      <c r="AB192" s="149">
        <f t="shared" si="16"/>
        <v>64.705882352941174</v>
      </c>
      <c r="AC192" s="149">
        <f t="shared" si="17"/>
        <v>70.661764705882348</v>
      </c>
      <c r="AD192" s="149">
        <v>14.558823529411766</v>
      </c>
      <c r="AE192" s="149">
        <v>11.397058823529397</v>
      </c>
    </row>
    <row r="193" spans="1:31" x14ac:dyDescent="0.15">
      <c r="A193" s="31" t="s">
        <v>472</v>
      </c>
      <c r="B193" s="13" t="s">
        <v>394</v>
      </c>
      <c r="C193" s="13" t="s">
        <v>1120</v>
      </c>
      <c r="D193" s="1" t="s">
        <v>675</v>
      </c>
      <c r="E193" s="2" t="s">
        <v>676</v>
      </c>
      <c r="F193" s="2" t="s">
        <v>677</v>
      </c>
      <c r="G193" s="15" t="s">
        <v>4977</v>
      </c>
      <c r="I193" s="3">
        <v>1.36</v>
      </c>
      <c r="J193" s="3">
        <v>1.4</v>
      </c>
      <c r="K193" s="3">
        <v>0.875</v>
      </c>
      <c r="L193" s="3">
        <v>0.3</v>
      </c>
      <c r="M193" s="3">
        <v>1.25</v>
      </c>
      <c r="N193" s="3">
        <v>1.125</v>
      </c>
      <c r="O193" s="3">
        <v>0.82499999999999996</v>
      </c>
      <c r="P193" s="3">
        <v>0.19800000000000001</v>
      </c>
      <c r="Q193" s="3">
        <v>12</v>
      </c>
      <c r="R193" s="3" t="s">
        <v>395</v>
      </c>
      <c r="S193" s="3">
        <v>0.375</v>
      </c>
      <c r="T193" s="3">
        <v>0.22500000000000001</v>
      </c>
      <c r="U193" s="3">
        <v>1.24</v>
      </c>
      <c r="V193" s="3">
        <v>1.5</v>
      </c>
      <c r="W193" s="3">
        <v>0.93</v>
      </c>
      <c r="X193" s="3">
        <v>1.28</v>
      </c>
      <c r="Y193" s="3">
        <v>1.48</v>
      </c>
      <c r="Z193" s="3">
        <v>1</v>
      </c>
      <c r="AA193" s="149">
        <f t="shared" si="19"/>
        <v>108.80000000000001</v>
      </c>
      <c r="AB193" s="149">
        <f t="shared" si="16"/>
        <v>64.338235294117638</v>
      </c>
      <c r="AC193" s="149">
        <f t="shared" si="17"/>
        <v>60.661764705882348</v>
      </c>
      <c r="AD193" s="149">
        <v>14.558823529411766</v>
      </c>
      <c r="AE193" s="149">
        <v>9.1911764705882337</v>
      </c>
    </row>
    <row r="194" spans="1:31" x14ac:dyDescent="0.15">
      <c r="A194" s="31" t="s">
        <v>472</v>
      </c>
      <c r="B194" s="13" t="s">
        <v>394</v>
      </c>
      <c r="C194" s="13" t="s">
        <v>1120</v>
      </c>
      <c r="D194" s="1" t="s">
        <v>675</v>
      </c>
      <c r="E194" s="2" t="s">
        <v>676</v>
      </c>
      <c r="F194" s="2" t="s">
        <v>677</v>
      </c>
      <c r="G194" s="15" t="s">
        <v>4977</v>
      </c>
      <c r="I194" s="3">
        <v>1.302</v>
      </c>
      <c r="J194" s="3">
        <v>1.3640000000000001</v>
      </c>
      <c r="K194" s="3">
        <v>0.875</v>
      </c>
      <c r="L194" s="3">
        <v>0.3</v>
      </c>
      <c r="M194" s="3">
        <v>1.28</v>
      </c>
      <c r="N194" s="3">
        <v>1.1200000000000001</v>
      </c>
      <c r="O194" s="3">
        <v>0.88</v>
      </c>
      <c r="P194" s="3">
        <v>0.20699999999999999</v>
      </c>
      <c r="Q194" s="3">
        <v>12</v>
      </c>
      <c r="R194" s="3">
        <v>1.56</v>
      </c>
      <c r="S194" s="3">
        <v>0.372</v>
      </c>
      <c r="T194" s="3">
        <v>0.27900000000000003</v>
      </c>
      <c r="U194" s="3">
        <v>1.2</v>
      </c>
      <c r="V194" s="3">
        <v>1.4570000000000001</v>
      </c>
      <c r="W194" s="3">
        <v>0.93</v>
      </c>
      <c r="X194" s="3">
        <v>1.302</v>
      </c>
      <c r="Y194" s="3">
        <v>1.52</v>
      </c>
      <c r="Z194" s="3">
        <v>0.96</v>
      </c>
      <c r="AA194" s="149">
        <f t="shared" si="19"/>
        <v>101.71874999999999</v>
      </c>
      <c r="AB194" s="149">
        <f t="shared" si="16"/>
        <v>67.204301075268816</v>
      </c>
      <c r="AC194" s="149">
        <f t="shared" si="17"/>
        <v>67.588325652841789</v>
      </c>
      <c r="AD194" s="149">
        <v>15.898617511520735</v>
      </c>
      <c r="AE194" s="149">
        <v>12.288786482334862</v>
      </c>
    </row>
    <row r="195" spans="1:31" x14ac:dyDescent="0.15">
      <c r="A195" s="31" t="s">
        <v>472</v>
      </c>
      <c r="B195" s="13" t="s">
        <v>394</v>
      </c>
      <c r="C195" s="13" t="s">
        <v>1120</v>
      </c>
      <c r="D195" s="1" t="s">
        <v>692</v>
      </c>
      <c r="E195" s="2" t="s">
        <v>300</v>
      </c>
      <c r="F195" s="2" t="s">
        <v>534</v>
      </c>
      <c r="H195" s="2" t="s">
        <v>301</v>
      </c>
      <c r="I195" s="3">
        <v>1.175</v>
      </c>
      <c r="J195" s="3">
        <v>1.175</v>
      </c>
      <c r="K195" s="3">
        <v>0.7</v>
      </c>
      <c r="L195" s="3">
        <v>0.28000000000000003</v>
      </c>
      <c r="M195" s="3">
        <v>1.1200000000000001</v>
      </c>
      <c r="N195" s="3">
        <v>1</v>
      </c>
      <c r="O195" s="3">
        <v>0.80600000000000005</v>
      </c>
      <c r="P195" s="3">
        <v>0.16200000000000001</v>
      </c>
      <c r="Q195" s="3">
        <v>10</v>
      </c>
      <c r="R195" s="3">
        <v>1.52</v>
      </c>
      <c r="S195" s="3">
        <v>0.248</v>
      </c>
      <c r="T195" s="3">
        <v>0.26</v>
      </c>
      <c r="U195" s="3">
        <v>0.92</v>
      </c>
      <c r="V195" s="3">
        <v>1.24</v>
      </c>
      <c r="W195" s="3">
        <v>0.8</v>
      </c>
      <c r="X195" s="3">
        <v>1.1599999999999999</v>
      </c>
      <c r="Y195" s="3">
        <v>1.24</v>
      </c>
      <c r="Z195" s="3">
        <v>0.84</v>
      </c>
      <c r="AA195" s="149">
        <f t="shared" si="19"/>
        <v>104.91071428571428</v>
      </c>
      <c r="AB195" s="149">
        <f t="shared" si="16"/>
        <v>59.574468085106382</v>
      </c>
      <c r="AC195" s="149">
        <f t="shared" si="17"/>
        <v>68.59574468085107</v>
      </c>
      <c r="AD195" s="149">
        <v>13.787234042553193</v>
      </c>
      <c r="AE195" s="149">
        <v>10.212765957446818</v>
      </c>
    </row>
    <row r="196" spans="1:31" x14ac:dyDescent="0.15">
      <c r="A196" s="31" t="s">
        <v>472</v>
      </c>
      <c r="B196" s="13" t="s">
        <v>394</v>
      </c>
      <c r="C196" s="13" t="s">
        <v>1120</v>
      </c>
      <c r="D196" s="1" t="s">
        <v>692</v>
      </c>
      <c r="E196" s="2" t="s">
        <v>300</v>
      </c>
      <c r="F196" s="2" t="s">
        <v>534</v>
      </c>
      <c r="H196" s="2" t="s">
        <v>301</v>
      </c>
      <c r="I196" s="3">
        <v>1.35</v>
      </c>
      <c r="J196" s="3">
        <v>1.4</v>
      </c>
      <c r="K196" s="3">
        <v>0.84</v>
      </c>
      <c r="L196" s="3">
        <v>0.35</v>
      </c>
      <c r="M196" s="3">
        <v>1.28</v>
      </c>
      <c r="N196" s="3">
        <v>1.1200000000000001</v>
      </c>
      <c r="O196" s="3">
        <v>0.9</v>
      </c>
      <c r="P196" s="3">
        <v>0.21</v>
      </c>
      <c r="Q196" s="3">
        <v>11</v>
      </c>
      <c r="R196" s="3">
        <v>1.68</v>
      </c>
      <c r="S196" s="3">
        <v>0.375</v>
      </c>
      <c r="T196" s="3">
        <v>0.2</v>
      </c>
      <c r="U196" s="3">
        <v>1.1599999999999999</v>
      </c>
      <c r="V196" s="3">
        <v>1.52</v>
      </c>
      <c r="W196" s="3">
        <v>0.95</v>
      </c>
      <c r="X196" s="3">
        <v>1.36</v>
      </c>
      <c r="Y196" s="3">
        <v>1.52</v>
      </c>
      <c r="Z196" s="3">
        <v>0.96</v>
      </c>
      <c r="AA196" s="149">
        <f t="shared" si="19"/>
        <v>105.46875</v>
      </c>
      <c r="AB196" s="149">
        <f t="shared" ref="AB196:AB227" si="20">K196/I196*100</f>
        <v>62.222222222222214</v>
      </c>
      <c r="AC196" s="149">
        <f t="shared" ref="AC196:AC227" si="21">O196/I196*100</f>
        <v>66.666666666666657</v>
      </c>
      <c r="AD196" s="149">
        <v>15.555555555555554</v>
      </c>
      <c r="AE196" s="149">
        <v>11.851851851851846</v>
      </c>
    </row>
    <row r="197" spans="1:31" x14ac:dyDescent="0.15">
      <c r="A197" s="31" t="s">
        <v>472</v>
      </c>
      <c r="B197" s="13" t="s">
        <v>394</v>
      </c>
      <c r="C197" s="13" t="s">
        <v>1120</v>
      </c>
      <c r="D197" s="1" t="s">
        <v>693</v>
      </c>
      <c r="E197" s="2" t="s">
        <v>303</v>
      </c>
      <c r="F197" s="2" t="s">
        <v>565</v>
      </c>
      <c r="H197" s="2" t="s">
        <v>302</v>
      </c>
      <c r="I197" s="3">
        <v>1.4</v>
      </c>
      <c r="J197" s="3">
        <v>1.4</v>
      </c>
      <c r="K197" s="3">
        <v>0.83699999999999997</v>
      </c>
      <c r="L197" s="3">
        <v>0.32500000000000001</v>
      </c>
      <c r="M197" s="3">
        <v>1.28</v>
      </c>
      <c r="N197" s="3">
        <v>1.1200000000000001</v>
      </c>
      <c r="O197" s="3">
        <v>0.89900000000000002</v>
      </c>
      <c r="P197" s="3">
        <v>0.192</v>
      </c>
      <c r="Q197" s="3">
        <v>10</v>
      </c>
      <c r="R197" s="3">
        <v>1.72</v>
      </c>
      <c r="S197" s="3">
        <v>0.36</v>
      </c>
      <c r="T197" s="3">
        <v>0.248</v>
      </c>
      <c r="U197" s="3">
        <v>1.2</v>
      </c>
      <c r="V197" s="3">
        <v>1.5</v>
      </c>
      <c r="W197" s="3">
        <v>0.93</v>
      </c>
      <c r="X197" s="3">
        <v>1.36</v>
      </c>
      <c r="Y197" s="3">
        <v>1.52</v>
      </c>
      <c r="Z197" s="3">
        <v>0.92</v>
      </c>
      <c r="AA197" s="149">
        <f t="shared" si="19"/>
        <v>109.375</v>
      </c>
      <c r="AB197" s="149">
        <f t="shared" si="20"/>
        <v>59.785714285714285</v>
      </c>
      <c r="AC197" s="149">
        <f t="shared" si="21"/>
        <v>64.214285714285722</v>
      </c>
      <c r="AD197" s="149">
        <v>13.714285714285715</v>
      </c>
      <c r="AE197" s="149">
        <v>11.428571428571423</v>
      </c>
    </row>
    <row r="198" spans="1:31" x14ac:dyDescent="0.15">
      <c r="A198" s="31" t="s">
        <v>472</v>
      </c>
      <c r="B198" s="13" t="s">
        <v>394</v>
      </c>
      <c r="C198" s="13" t="s">
        <v>1120</v>
      </c>
      <c r="D198" s="1" t="s">
        <v>693</v>
      </c>
      <c r="E198" s="2" t="s">
        <v>303</v>
      </c>
      <c r="F198" s="2" t="s">
        <v>565</v>
      </c>
      <c r="H198" s="2" t="s">
        <v>302</v>
      </c>
      <c r="I198" s="3">
        <v>1.4</v>
      </c>
      <c r="J198" s="3">
        <v>1.44</v>
      </c>
      <c r="K198" s="3">
        <v>0.92</v>
      </c>
      <c r="L198" s="3">
        <v>0.375</v>
      </c>
      <c r="M198" s="3">
        <v>1.2709999999999999</v>
      </c>
      <c r="N198" s="3">
        <v>1.1160000000000001</v>
      </c>
      <c r="O198" s="3">
        <v>0.89900000000000002</v>
      </c>
      <c r="P198" s="3">
        <v>0.21</v>
      </c>
      <c r="Q198" s="3">
        <v>11</v>
      </c>
      <c r="R198" s="3">
        <v>1.7010000000000001</v>
      </c>
      <c r="S198" s="3">
        <v>0.4</v>
      </c>
      <c r="T198" s="3">
        <v>0.28000000000000003</v>
      </c>
      <c r="U198" s="3">
        <v>1.2</v>
      </c>
      <c r="V198" s="3">
        <v>1.52</v>
      </c>
      <c r="W198" s="3">
        <v>0.96</v>
      </c>
      <c r="X198" s="3">
        <v>1.44</v>
      </c>
      <c r="Y198" s="3">
        <v>1.56</v>
      </c>
      <c r="Z198" s="3">
        <v>0.92</v>
      </c>
      <c r="AA198" s="149">
        <f t="shared" si="19"/>
        <v>110.14948859166012</v>
      </c>
      <c r="AB198" s="149">
        <f t="shared" si="20"/>
        <v>65.714285714285722</v>
      </c>
      <c r="AC198" s="149">
        <f t="shared" si="21"/>
        <v>64.214285714285722</v>
      </c>
      <c r="AD198" s="149">
        <v>15</v>
      </c>
      <c r="AE198" s="149">
        <v>11.071428571428559</v>
      </c>
    </row>
    <row r="199" spans="1:31" x14ac:dyDescent="0.15">
      <c r="A199" s="31" t="s">
        <v>472</v>
      </c>
      <c r="B199" s="13" t="s">
        <v>394</v>
      </c>
      <c r="C199" s="13" t="s">
        <v>1120</v>
      </c>
      <c r="D199" s="1" t="s">
        <v>694</v>
      </c>
      <c r="E199" s="2" t="s">
        <v>303</v>
      </c>
      <c r="F199" s="2" t="s">
        <v>565</v>
      </c>
      <c r="H199" s="2" t="s">
        <v>302</v>
      </c>
      <c r="I199" s="3">
        <v>1.4</v>
      </c>
      <c r="J199" s="3">
        <v>1.4</v>
      </c>
      <c r="K199" s="3">
        <v>0.88</v>
      </c>
      <c r="L199" s="3">
        <v>0.32500000000000001</v>
      </c>
      <c r="M199" s="3">
        <v>1.28</v>
      </c>
      <c r="N199" s="3">
        <v>1.1200000000000001</v>
      </c>
      <c r="O199" s="3">
        <v>0.92500000000000004</v>
      </c>
      <c r="P199" s="3">
        <v>0.18</v>
      </c>
      <c r="Q199" s="3">
        <v>11</v>
      </c>
      <c r="R199" s="3">
        <v>1.643</v>
      </c>
      <c r="S199" s="3">
        <v>0.31</v>
      </c>
      <c r="T199" s="3">
        <v>0.248</v>
      </c>
      <c r="U199" s="3">
        <v>1.1200000000000001</v>
      </c>
      <c r="V199" s="3">
        <v>1.5</v>
      </c>
      <c r="W199" s="3">
        <v>0.96</v>
      </c>
      <c r="X199" s="3">
        <v>1.36</v>
      </c>
      <c r="Y199" s="3">
        <v>1.52</v>
      </c>
      <c r="Z199" s="3">
        <v>1</v>
      </c>
      <c r="AA199" s="149">
        <f t="shared" si="19"/>
        <v>109.375</v>
      </c>
      <c r="AB199" s="149">
        <f t="shared" si="20"/>
        <v>62.857142857142868</v>
      </c>
      <c r="AC199" s="149">
        <f t="shared" si="21"/>
        <v>66.071428571428584</v>
      </c>
      <c r="AD199" s="149">
        <v>12.857142857142859</v>
      </c>
      <c r="AE199" s="149">
        <v>11.428571428571423</v>
      </c>
    </row>
    <row r="200" spans="1:31" x14ac:dyDescent="0.15">
      <c r="A200" s="31" t="s">
        <v>472</v>
      </c>
      <c r="B200" s="13" t="s">
        <v>394</v>
      </c>
      <c r="C200" s="13" t="s">
        <v>1120</v>
      </c>
      <c r="D200" s="1" t="s">
        <v>694</v>
      </c>
      <c r="E200" s="2" t="s">
        <v>303</v>
      </c>
      <c r="F200" s="2" t="s">
        <v>565</v>
      </c>
      <c r="H200" s="2" t="s">
        <v>302</v>
      </c>
      <c r="I200" s="3">
        <v>1.25</v>
      </c>
      <c r="J200" s="3">
        <v>1.25</v>
      </c>
      <c r="K200" s="3">
        <v>0.74399999999999999</v>
      </c>
      <c r="L200" s="3">
        <v>0.3</v>
      </c>
      <c r="M200" s="3">
        <v>1.147</v>
      </c>
      <c r="N200" s="3">
        <v>1.0229999999999999</v>
      </c>
      <c r="O200" s="3">
        <v>0.80600000000000005</v>
      </c>
      <c r="P200" s="3">
        <v>0.17100000000000001</v>
      </c>
      <c r="Q200" s="3">
        <v>11</v>
      </c>
      <c r="R200" s="3">
        <v>1.52</v>
      </c>
      <c r="S200" s="3">
        <v>0.27500000000000002</v>
      </c>
      <c r="T200" s="3">
        <v>0.25</v>
      </c>
      <c r="U200" s="3">
        <v>1.04</v>
      </c>
      <c r="V200" s="3">
        <v>1.2749999999999999</v>
      </c>
      <c r="W200" s="3">
        <v>0.8</v>
      </c>
      <c r="X200" s="3">
        <v>1.1399999999999999</v>
      </c>
      <c r="Y200" s="3">
        <v>1.36</v>
      </c>
      <c r="Z200" s="3">
        <v>0.84</v>
      </c>
      <c r="AA200" s="149">
        <f t="shared" si="19"/>
        <v>108.97994768962511</v>
      </c>
      <c r="AB200" s="149">
        <f t="shared" si="20"/>
        <v>59.519999999999996</v>
      </c>
      <c r="AC200" s="149">
        <f t="shared" si="21"/>
        <v>64.48</v>
      </c>
      <c r="AD200" s="149">
        <v>13.68</v>
      </c>
      <c r="AE200" s="149">
        <v>9.9200000000000088</v>
      </c>
    </row>
    <row r="201" spans="1:31" x14ac:dyDescent="0.15">
      <c r="A201" s="31" t="s">
        <v>472</v>
      </c>
      <c r="B201" s="13" t="s">
        <v>394</v>
      </c>
      <c r="C201" s="13" t="s">
        <v>1120</v>
      </c>
      <c r="D201" s="1" t="s">
        <v>696</v>
      </c>
      <c r="E201" s="2" t="s">
        <v>702</v>
      </c>
      <c r="F201" s="2" t="s">
        <v>565</v>
      </c>
      <c r="H201" s="2" t="s">
        <v>703</v>
      </c>
      <c r="I201" s="3">
        <v>1.2090000000000001</v>
      </c>
      <c r="J201" s="3">
        <v>1.24</v>
      </c>
      <c r="K201" s="3">
        <v>0.8</v>
      </c>
      <c r="L201" s="3">
        <v>0.3</v>
      </c>
      <c r="M201" s="3">
        <v>1.1499999999999999</v>
      </c>
      <c r="N201" s="3">
        <v>1.0249999999999999</v>
      </c>
      <c r="O201" s="3">
        <v>0.83699999999999997</v>
      </c>
      <c r="P201" s="3">
        <v>0.192</v>
      </c>
      <c r="Q201" s="3">
        <v>11</v>
      </c>
      <c r="R201" s="3">
        <v>1.575</v>
      </c>
      <c r="S201" s="3">
        <v>0.248</v>
      </c>
      <c r="T201" s="3">
        <v>0.248</v>
      </c>
      <c r="U201" s="3">
        <v>1.04</v>
      </c>
      <c r="V201" s="3">
        <v>1.375</v>
      </c>
      <c r="W201" s="3">
        <v>0.78</v>
      </c>
      <c r="X201" s="3">
        <v>1.2</v>
      </c>
      <c r="Y201" s="3">
        <v>1.32</v>
      </c>
      <c r="Z201" s="3">
        <v>0.8</v>
      </c>
      <c r="AA201" s="149">
        <f t="shared" si="19"/>
        <v>105.1304347826087</v>
      </c>
      <c r="AB201" s="149">
        <f t="shared" si="20"/>
        <v>66.170388751033911</v>
      </c>
      <c r="AC201" s="149">
        <f t="shared" si="21"/>
        <v>69.230769230769226</v>
      </c>
      <c r="AD201" s="149">
        <v>15.88089330024814</v>
      </c>
      <c r="AE201" s="149">
        <v>10.339123242349048</v>
      </c>
    </row>
    <row r="202" spans="1:31" x14ac:dyDescent="0.15">
      <c r="A202" s="31" t="s">
        <v>472</v>
      </c>
      <c r="B202" s="13" t="s">
        <v>394</v>
      </c>
      <c r="C202" s="13" t="s">
        <v>1120</v>
      </c>
      <c r="D202" s="1" t="s">
        <v>697</v>
      </c>
      <c r="E202" s="2" t="s">
        <v>305</v>
      </c>
      <c r="F202" s="2" t="s">
        <v>565</v>
      </c>
      <c r="H202" s="2" t="s">
        <v>704</v>
      </c>
      <c r="I202" s="3">
        <v>1.4</v>
      </c>
      <c r="J202" s="3">
        <v>1.44</v>
      </c>
      <c r="K202" s="3">
        <v>0.9</v>
      </c>
      <c r="L202" s="3">
        <v>0.3</v>
      </c>
      <c r="M202" s="3">
        <v>1.2709999999999999</v>
      </c>
      <c r="N202" s="3">
        <v>1.1160000000000001</v>
      </c>
      <c r="O202" s="3">
        <v>0.96</v>
      </c>
      <c r="P202" s="3">
        <v>0.189</v>
      </c>
      <c r="Q202" s="3">
        <v>12</v>
      </c>
      <c r="R202" s="3">
        <v>1.76</v>
      </c>
      <c r="S202" s="3">
        <v>0.27500000000000002</v>
      </c>
      <c r="T202" s="3">
        <v>0.3</v>
      </c>
      <c r="U202" s="3">
        <v>1.1200000000000001</v>
      </c>
      <c r="V202" s="3">
        <v>1.4570000000000001</v>
      </c>
      <c r="W202" s="3">
        <v>0.96</v>
      </c>
      <c r="X202" s="3">
        <v>1.44</v>
      </c>
      <c r="Y202" s="3">
        <v>1.56</v>
      </c>
      <c r="Z202" s="3">
        <v>0.96</v>
      </c>
      <c r="AA202" s="149">
        <f t="shared" si="19"/>
        <v>110.14948859166012</v>
      </c>
      <c r="AB202" s="149">
        <f t="shared" si="20"/>
        <v>64.285714285714292</v>
      </c>
      <c r="AC202" s="149">
        <f t="shared" si="21"/>
        <v>68.571428571428569</v>
      </c>
      <c r="AD202" s="149">
        <v>13.5</v>
      </c>
      <c r="AE202" s="149">
        <v>11.071428571428559</v>
      </c>
    </row>
    <row r="203" spans="1:31" x14ac:dyDescent="0.15">
      <c r="A203" s="31" t="s">
        <v>472</v>
      </c>
      <c r="B203" s="13" t="s">
        <v>394</v>
      </c>
      <c r="C203" s="13" t="s">
        <v>1120</v>
      </c>
      <c r="D203" s="1" t="s">
        <v>698</v>
      </c>
      <c r="E203" s="2" t="s">
        <v>305</v>
      </c>
      <c r="F203" s="2" t="s">
        <v>565</v>
      </c>
      <c r="H203" s="2" t="s">
        <v>704</v>
      </c>
      <c r="I203" s="3">
        <v>1.36</v>
      </c>
      <c r="J203" s="3">
        <v>1.4</v>
      </c>
      <c r="K203" s="3">
        <v>0.84</v>
      </c>
      <c r="L203" s="3">
        <v>0.32500000000000001</v>
      </c>
      <c r="M203" s="3">
        <v>1.24</v>
      </c>
      <c r="N203" s="3">
        <v>1.085</v>
      </c>
      <c r="O203" s="3">
        <v>0.89900000000000002</v>
      </c>
      <c r="P203" s="3">
        <v>0.16200000000000001</v>
      </c>
      <c r="Q203" s="3">
        <v>12</v>
      </c>
      <c r="R203" s="3">
        <v>1.72</v>
      </c>
      <c r="S203" s="3">
        <v>0.3</v>
      </c>
      <c r="T203" s="3">
        <v>0.27500000000000002</v>
      </c>
      <c r="U203" s="3">
        <v>1.125</v>
      </c>
      <c r="V203" s="3">
        <v>1.4570000000000001</v>
      </c>
      <c r="W203" s="3">
        <v>0.96</v>
      </c>
      <c r="X203" s="3">
        <v>1.4</v>
      </c>
      <c r="Y203" s="3">
        <v>1.52</v>
      </c>
      <c r="Z203" s="3">
        <v>0.96</v>
      </c>
      <c r="AA203" s="149">
        <f t="shared" si="19"/>
        <v>109.67741935483872</v>
      </c>
      <c r="AB203" s="149">
        <f t="shared" si="20"/>
        <v>61.764705882352935</v>
      </c>
      <c r="AC203" s="149">
        <f t="shared" si="21"/>
        <v>66.10294117647058</v>
      </c>
      <c r="AD203" s="149">
        <v>11.911764705882351</v>
      </c>
      <c r="AE203" s="149">
        <v>11.397058823529413</v>
      </c>
    </row>
    <row r="204" spans="1:31" x14ac:dyDescent="0.15">
      <c r="A204" s="31" t="s">
        <v>472</v>
      </c>
      <c r="B204" s="13" t="s">
        <v>394</v>
      </c>
      <c r="C204" s="13" t="s">
        <v>1120</v>
      </c>
      <c r="D204" s="1" t="s">
        <v>698</v>
      </c>
      <c r="E204" s="2" t="s">
        <v>305</v>
      </c>
      <c r="F204" s="2" t="s">
        <v>565</v>
      </c>
      <c r="H204" s="2" t="s">
        <v>704</v>
      </c>
      <c r="I204" s="3">
        <v>1.2090000000000001</v>
      </c>
      <c r="J204" s="3">
        <v>1.24</v>
      </c>
      <c r="K204" s="3">
        <v>0.8</v>
      </c>
      <c r="L204" s="3">
        <v>0.33600000000000002</v>
      </c>
      <c r="M204" s="3">
        <v>1.1599999999999999</v>
      </c>
      <c r="N204" s="3">
        <v>1.04</v>
      </c>
      <c r="O204" s="3">
        <v>0.88</v>
      </c>
      <c r="P204" s="3">
        <v>0.16200000000000001</v>
      </c>
      <c r="Q204" s="3">
        <v>11</v>
      </c>
      <c r="R204" s="3">
        <v>1.5189999999999999</v>
      </c>
      <c r="S204" s="3">
        <v>0.3</v>
      </c>
      <c r="T204" s="3">
        <v>0.26</v>
      </c>
      <c r="U204" s="3">
        <v>1.04</v>
      </c>
      <c r="V204" s="3">
        <v>1.28</v>
      </c>
      <c r="W204" s="3">
        <v>0.82499999999999996</v>
      </c>
      <c r="X204" s="3">
        <v>1.2</v>
      </c>
      <c r="Y204" s="3">
        <v>1.3</v>
      </c>
      <c r="Z204" s="3">
        <v>0.9</v>
      </c>
      <c r="AA204" s="149">
        <f t="shared" si="19"/>
        <v>104.22413793103449</v>
      </c>
      <c r="AB204" s="149">
        <f t="shared" si="20"/>
        <v>66.170388751033911</v>
      </c>
      <c r="AC204" s="149">
        <f t="shared" si="21"/>
        <v>72.787427626137301</v>
      </c>
      <c r="AD204" s="149">
        <v>13.399503722084367</v>
      </c>
      <c r="AE204" s="149">
        <v>9.9255583126550757</v>
      </c>
    </row>
    <row r="205" spans="1:31" x14ac:dyDescent="0.15">
      <c r="A205" s="31" t="s">
        <v>472</v>
      </c>
      <c r="B205" s="13" t="s">
        <v>394</v>
      </c>
      <c r="C205" s="13" t="s">
        <v>1120</v>
      </c>
      <c r="D205" s="1" t="s">
        <v>705</v>
      </c>
      <c r="E205" s="2" t="s">
        <v>308</v>
      </c>
      <c r="F205" s="2" t="s">
        <v>565</v>
      </c>
      <c r="H205" s="2" t="s">
        <v>307</v>
      </c>
      <c r="I205" s="3">
        <v>1.56</v>
      </c>
      <c r="J205" s="3">
        <v>1.6</v>
      </c>
      <c r="K205" s="3">
        <v>0.93</v>
      </c>
      <c r="L205" s="3">
        <v>0.34100000000000003</v>
      </c>
      <c r="M205" s="3">
        <v>1.5</v>
      </c>
      <c r="N205" s="3">
        <v>1.3</v>
      </c>
      <c r="O205" s="3">
        <v>1.0229999999999999</v>
      </c>
      <c r="P205" s="3">
        <v>0.24</v>
      </c>
      <c r="Q205" s="3">
        <v>13</v>
      </c>
      <c r="R205" s="3">
        <v>2</v>
      </c>
      <c r="S205" s="3">
        <v>0.4</v>
      </c>
      <c r="T205" s="3">
        <v>0.31</v>
      </c>
      <c r="U205" s="3">
        <v>1.4</v>
      </c>
      <c r="V205" s="3">
        <v>1.7</v>
      </c>
      <c r="W205" s="3">
        <v>1.1599999999999999</v>
      </c>
      <c r="X205" s="3">
        <v>1.6</v>
      </c>
      <c r="Y205" s="3">
        <v>1.72</v>
      </c>
      <c r="Z205" s="3">
        <v>1.1200000000000001</v>
      </c>
      <c r="AA205" s="149">
        <f t="shared" si="19"/>
        <v>104</v>
      </c>
      <c r="AB205" s="149">
        <f t="shared" si="20"/>
        <v>59.615384615384613</v>
      </c>
      <c r="AC205" s="149">
        <f t="shared" si="21"/>
        <v>65.576923076923066</v>
      </c>
      <c r="AD205" s="149">
        <v>15.384615384615383</v>
      </c>
      <c r="AE205" s="149">
        <v>12.820512820512816</v>
      </c>
    </row>
    <row r="206" spans="1:31" x14ac:dyDescent="0.15">
      <c r="A206" s="31" t="s">
        <v>472</v>
      </c>
      <c r="B206" s="13" t="s">
        <v>394</v>
      </c>
      <c r="C206" s="13" t="s">
        <v>1120</v>
      </c>
      <c r="D206" s="1" t="s">
        <v>706</v>
      </c>
      <c r="E206" s="2" t="s">
        <v>308</v>
      </c>
      <c r="F206" s="2" t="s">
        <v>565</v>
      </c>
      <c r="H206" s="2" t="s">
        <v>307</v>
      </c>
      <c r="I206" s="3">
        <v>1.56</v>
      </c>
      <c r="J206" s="3">
        <v>1.6</v>
      </c>
      <c r="K206" s="3">
        <v>0.94</v>
      </c>
      <c r="L206" s="3">
        <v>0.36</v>
      </c>
      <c r="M206" s="3">
        <v>1.44</v>
      </c>
      <c r="N206" s="3">
        <v>1.28</v>
      </c>
      <c r="O206" s="3">
        <v>1</v>
      </c>
      <c r="P206" s="3">
        <v>0.224</v>
      </c>
      <c r="Q206" s="3">
        <v>12</v>
      </c>
      <c r="R206" s="3">
        <v>1.95</v>
      </c>
      <c r="S206" s="3">
        <v>0.372</v>
      </c>
      <c r="T206" s="3">
        <v>0.31</v>
      </c>
      <c r="U206" s="3">
        <v>1.35</v>
      </c>
      <c r="V206" s="3">
        <v>1.643</v>
      </c>
      <c r="W206" s="3">
        <v>1.0229999999999999</v>
      </c>
      <c r="X206" s="3">
        <v>1.6</v>
      </c>
      <c r="Y206" s="3">
        <v>1.76</v>
      </c>
      <c r="Z206" s="3">
        <v>1.08</v>
      </c>
      <c r="AA206" s="149">
        <f t="shared" si="19"/>
        <v>108.33333333333334</v>
      </c>
      <c r="AB206" s="149">
        <f t="shared" si="20"/>
        <v>60.256410256410255</v>
      </c>
      <c r="AC206" s="149">
        <f t="shared" si="21"/>
        <v>64.102564102564102</v>
      </c>
      <c r="AD206" s="149">
        <v>14.358974358974358</v>
      </c>
      <c r="AE206" s="149">
        <v>10.25641025641025</v>
      </c>
    </row>
    <row r="207" spans="1:31" x14ac:dyDescent="0.15">
      <c r="A207" s="31" t="s">
        <v>472</v>
      </c>
      <c r="B207" s="13" t="s">
        <v>394</v>
      </c>
      <c r="C207" s="13" t="s">
        <v>1120</v>
      </c>
      <c r="D207" s="1" t="s">
        <v>707</v>
      </c>
      <c r="E207" s="2" t="s">
        <v>308</v>
      </c>
      <c r="F207" s="2" t="s">
        <v>565</v>
      </c>
      <c r="H207" s="2" t="s">
        <v>307</v>
      </c>
      <c r="I207" s="3">
        <v>1.333</v>
      </c>
      <c r="J207" s="3">
        <v>1.3640000000000001</v>
      </c>
      <c r="K207" s="3">
        <v>0.83699999999999997</v>
      </c>
      <c r="L207" s="3">
        <v>0.31</v>
      </c>
      <c r="M207" s="3">
        <v>1.24</v>
      </c>
      <c r="N207" s="3">
        <v>1.085</v>
      </c>
      <c r="O207" s="3">
        <v>0.96</v>
      </c>
      <c r="P207" s="3">
        <v>0.21</v>
      </c>
      <c r="Q207" s="3">
        <v>11</v>
      </c>
      <c r="R207" s="3">
        <v>1.72</v>
      </c>
      <c r="S207" s="3">
        <v>0.36</v>
      </c>
      <c r="T207" s="3">
        <v>0.28000000000000003</v>
      </c>
      <c r="U207" s="3">
        <v>1.1200000000000001</v>
      </c>
      <c r="V207" s="3">
        <v>1.4750000000000001</v>
      </c>
      <c r="W207" s="3">
        <v>1</v>
      </c>
      <c r="X207" s="3">
        <v>1.32</v>
      </c>
      <c r="Y207" s="3">
        <v>1.44</v>
      </c>
      <c r="Z207" s="3">
        <v>0.96</v>
      </c>
      <c r="AA207" s="149">
        <f t="shared" si="19"/>
        <v>107.5</v>
      </c>
      <c r="AB207" s="149">
        <f t="shared" si="20"/>
        <v>62.790697674418603</v>
      </c>
      <c r="AC207" s="149">
        <f t="shared" si="21"/>
        <v>72.018004501125276</v>
      </c>
      <c r="AD207" s="149">
        <v>15.753938484621155</v>
      </c>
      <c r="AE207" s="149">
        <v>11.627906976744189</v>
      </c>
    </row>
    <row r="208" spans="1:31" x14ac:dyDescent="0.15">
      <c r="A208" s="31" t="s">
        <v>472</v>
      </c>
      <c r="B208" s="13" t="s">
        <v>394</v>
      </c>
      <c r="C208" s="13" t="s">
        <v>1120</v>
      </c>
      <c r="D208" s="1" t="s">
        <v>709</v>
      </c>
      <c r="E208" s="2" t="s">
        <v>314</v>
      </c>
      <c r="F208" s="2" t="s">
        <v>534</v>
      </c>
      <c r="H208" s="2" t="s">
        <v>313</v>
      </c>
      <c r="I208" s="3">
        <v>1.28</v>
      </c>
      <c r="J208" s="3">
        <v>1.32</v>
      </c>
      <c r="K208" s="3">
        <v>0.78</v>
      </c>
      <c r="L208" s="3">
        <v>0.3</v>
      </c>
      <c r="M208" s="3">
        <v>1.1599999999999999</v>
      </c>
      <c r="N208" s="3">
        <v>1.04</v>
      </c>
      <c r="O208" s="3">
        <v>0.80600000000000005</v>
      </c>
      <c r="P208" s="3">
        <v>0.17100000000000001</v>
      </c>
      <c r="Q208" s="3">
        <v>11</v>
      </c>
      <c r="R208" s="3">
        <v>1.55</v>
      </c>
      <c r="S208" s="3">
        <v>0.35</v>
      </c>
      <c r="T208" s="3">
        <v>0.25</v>
      </c>
      <c r="U208" s="3">
        <v>1</v>
      </c>
      <c r="V208" s="3">
        <v>1.375</v>
      </c>
      <c r="W208" s="3">
        <v>0.8</v>
      </c>
      <c r="X208" s="3">
        <v>1.2</v>
      </c>
      <c r="Y208" s="3">
        <v>1.36</v>
      </c>
      <c r="Z208" s="3">
        <v>0.92</v>
      </c>
      <c r="AA208" s="149">
        <f t="shared" si="19"/>
        <v>110.34482758620692</v>
      </c>
      <c r="AB208" s="149">
        <f t="shared" si="20"/>
        <v>60.9375</v>
      </c>
      <c r="AC208" s="149">
        <f t="shared" si="21"/>
        <v>62.968750000000007</v>
      </c>
      <c r="AD208" s="149">
        <v>13.359375000000002</v>
      </c>
      <c r="AE208" s="149">
        <v>9.3749999999999911</v>
      </c>
    </row>
    <row r="209" spans="1:31" x14ac:dyDescent="0.15">
      <c r="A209" s="31" t="s">
        <v>472</v>
      </c>
      <c r="B209" s="13" t="s">
        <v>394</v>
      </c>
      <c r="C209" s="13" t="s">
        <v>1120</v>
      </c>
      <c r="D209" s="1" t="s">
        <v>710</v>
      </c>
      <c r="E209" s="2" t="s">
        <v>711</v>
      </c>
      <c r="F209" s="2" t="s">
        <v>562</v>
      </c>
      <c r="H209" s="2" t="s">
        <v>315</v>
      </c>
      <c r="I209" s="3">
        <v>1.35</v>
      </c>
      <c r="J209" s="3">
        <v>1.35</v>
      </c>
      <c r="K209" s="3">
        <v>0.85</v>
      </c>
      <c r="L209" s="3">
        <v>0.3</v>
      </c>
      <c r="M209" s="3">
        <v>1.1779999999999999</v>
      </c>
      <c r="N209" s="3">
        <v>1.054</v>
      </c>
      <c r="O209" s="3">
        <v>0.92</v>
      </c>
      <c r="P209" s="3">
        <v>0.18</v>
      </c>
      <c r="Q209" s="3">
        <v>11</v>
      </c>
      <c r="R209" s="3">
        <v>1.7</v>
      </c>
      <c r="S209" s="3">
        <v>0.36</v>
      </c>
      <c r="T209" s="3">
        <v>0.26</v>
      </c>
      <c r="U209" s="3">
        <v>1.08</v>
      </c>
      <c r="V209" s="3">
        <v>1.4570000000000001</v>
      </c>
      <c r="W209" s="3">
        <v>0.875</v>
      </c>
      <c r="X209" s="3">
        <v>1.35</v>
      </c>
      <c r="Y209" s="3">
        <v>1.44</v>
      </c>
      <c r="Z209" s="3">
        <v>0.88</v>
      </c>
      <c r="AA209" s="149">
        <f t="shared" si="19"/>
        <v>114.60101867572156</v>
      </c>
      <c r="AB209" s="149">
        <f t="shared" si="20"/>
        <v>62.962962962962955</v>
      </c>
      <c r="AC209" s="149">
        <f t="shared" si="21"/>
        <v>68.148148148148152</v>
      </c>
      <c r="AD209" s="149">
        <v>13.333333333333334</v>
      </c>
      <c r="AE209" s="149">
        <v>9.1851851851851762</v>
      </c>
    </row>
    <row r="210" spans="1:31" x14ac:dyDescent="0.15">
      <c r="A210" s="31" t="s">
        <v>472</v>
      </c>
      <c r="B210" s="13" t="s">
        <v>394</v>
      </c>
      <c r="C210" s="13" t="s">
        <v>1120</v>
      </c>
      <c r="D210" s="1" t="s">
        <v>712</v>
      </c>
      <c r="E210" s="2" t="s">
        <v>713</v>
      </c>
      <c r="F210" s="2" t="s">
        <v>562</v>
      </c>
      <c r="H210" s="2" t="s">
        <v>316</v>
      </c>
      <c r="I210" s="3">
        <v>1.35</v>
      </c>
      <c r="J210" s="3">
        <v>1.35</v>
      </c>
      <c r="K210" s="3">
        <v>0.85</v>
      </c>
      <c r="L210" s="3">
        <v>0.3</v>
      </c>
      <c r="M210" s="3">
        <v>1.1779999999999999</v>
      </c>
      <c r="N210" s="3">
        <v>1.054</v>
      </c>
      <c r="O210" s="3">
        <v>0.89900000000000002</v>
      </c>
      <c r="P210" s="3">
        <v>0.189</v>
      </c>
      <c r="Q210" s="3">
        <v>11</v>
      </c>
      <c r="R210" s="3">
        <v>1.52</v>
      </c>
      <c r="S210" s="3">
        <v>0.35</v>
      </c>
      <c r="T210" s="3">
        <v>0.3</v>
      </c>
      <c r="U210" s="3">
        <v>1.05</v>
      </c>
      <c r="V210" s="3">
        <v>1.425</v>
      </c>
      <c r="W210" s="3">
        <v>0.83699999999999997</v>
      </c>
      <c r="X210" s="3">
        <v>1.28</v>
      </c>
      <c r="Y210" s="3">
        <v>1.44</v>
      </c>
      <c r="Z210" s="3">
        <v>0.88</v>
      </c>
      <c r="AA210" s="149">
        <f t="shared" si="19"/>
        <v>114.60101867572156</v>
      </c>
      <c r="AB210" s="149">
        <f t="shared" si="20"/>
        <v>62.962962962962955</v>
      </c>
      <c r="AC210" s="149">
        <f t="shared" si="21"/>
        <v>66.592592592592595</v>
      </c>
      <c r="AD210" s="149">
        <v>13.999999999999998</v>
      </c>
      <c r="AE210" s="149">
        <v>9.1851851851851762</v>
      </c>
    </row>
    <row r="211" spans="1:31" x14ac:dyDescent="0.15">
      <c r="A211" s="31" t="s">
        <v>472</v>
      </c>
      <c r="B211" s="13" t="s">
        <v>394</v>
      </c>
      <c r="C211" s="13" t="s">
        <v>1120</v>
      </c>
      <c r="D211" s="1" t="s">
        <v>714</v>
      </c>
      <c r="E211" s="2" t="s">
        <v>311</v>
      </c>
      <c r="F211" s="2" t="s">
        <v>531</v>
      </c>
      <c r="H211" s="2" t="s">
        <v>310</v>
      </c>
      <c r="I211" s="3">
        <v>1.45</v>
      </c>
      <c r="J211" s="3">
        <v>1.45</v>
      </c>
      <c r="K211" s="3">
        <v>0.92500000000000004</v>
      </c>
      <c r="L211" s="3">
        <v>0.32500000000000001</v>
      </c>
      <c r="M211" s="3">
        <v>1.4</v>
      </c>
      <c r="N211" s="3">
        <v>1.2</v>
      </c>
      <c r="O211" s="3">
        <v>1</v>
      </c>
      <c r="P211" s="3">
        <v>0.20799999999999999</v>
      </c>
      <c r="Q211" s="3">
        <v>11</v>
      </c>
      <c r="R211" s="3">
        <v>1.75</v>
      </c>
      <c r="S211" s="3">
        <v>0.4</v>
      </c>
      <c r="T211" s="3">
        <v>0.28000000000000003</v>
      </c>
      <c r="U211" s="3">
        <v>1.24</v>
      </c>
      <c r="V211" s="3">
        <v>1.5189999999999999</v>
      </c>
      <c r="W211" s="3">
        <v>0.96099999999999997</v>
      </c>
      <c r="X211" s="3">
        <v>1.52</v>
      </c>
      <c r="Y211" s="3">
        <v>1.64</v>
      </c>
      <c r="Z211" s="3">
        <v>1.04</v>
      </c>
      <c r="AA211" s="149">
        <f t="shared" si="19"/>
        <v>103.57142857142858</v>
      </c>
      <c r="AB211" s="149">
        <f t="shared" si="20"/>
        <v>63.793103448275865</v>
      </c>
      <c r="AC211" s="149">
        <f t="shared" si="21"/>
        <v>68.965517241379317</v>
      </c>
      <c r="AD211" s="149">
        <v>14.344827586206895</v>
      </c>
      <c r="AE211" s="149">
        <v>13.793103448275859</v>
      </c>
    </row>
    <row r="212" spans="1:31" x14ac:dyDescent="0.15">
      <c r="A212" s="31" t="s">
        <v>472</v>
      </c>
      <c r="B212" s="13" t="s">
        <v>394</v>
      </c>
      <c r="C212" s="13" t="s">
        <v>1120</v>
      </c>
      <c r="D212" s="1" t="s">
        <v>715</v>
      </c>
      <c r="E212" s="2" t="s">
        <v>311</v>
      </c>
      <c r="F212" s="2" t="s">
        <v>531</v>
      </c>
      <c r="H212" s="10" t="s">
        <v>310</v>
      </c>
      <c r="I212" s="3">
        <v>1.4019999999999999</v>
      </c>
      <c r="J212" s="3">
        <v>1.44</v>
      </c>
      <c r="K212" s="3">
        <v>0.86799999999999999</v>
      </c>
      <c r="L212" s="3">
        <v>0.34100000000000003</v>
      </c>
      <c r="M212" s="3">
        <v>1.36</v>
      </c>
      <c r="N212" s="3">
        <v>1.2</v>
      </c>
      <c r="O212" s="3">
        <v>0.93</v>
      </c>
      <c r="P212" s="3">
        <v>0.224</v>
      </c>
      <c r="Q212" s="3">
        <v>11</v>
      </c>
      <c r="R212" s="3">
        <v>1.7</v>
      </c>
      <c r="S212" s="3">
        <v>0.32500000000000001</v>
      </c>
      <c r="T212" s="3">
        <v>0.26</v>
      </c>
      <c r="U212" s="3">
        <v>1.1499999999999999</v>
      </c>
      <c r="V212" s="3">
        <v>1.56</v>
      </c>
      <c r="W212" s="3">
        <v>0.92500000000000004</v>
      </c>
      <c r="X212" s="3">
        <v>1.302</v>
      </c>
      <c r="Y212" s="3">
        <v>1.5189999999999999</v>
      </c>
      <c r="Z212" s="3">
        <v>0.89900000000000002</v>
      </c>
      <c r="AA212" s="149">
        <f t="shared" si="19"/>
        <v>103.08823529411764</v>
      </c>
      <c r="AB212" s="149">
        <f t="shared" si="20"/>
        <v>61.911554921540656</v>
      </c>
      <c r="AC212" s="149">
        <f t="shared" si="21"/>
        <v>66.333808844507857</v>
      </c>
      <c r="AD212" s="149">
        <v>15.977175463623396</v>
      </c>
      <c r="AE212" s="149">
        <v>11.412268188302436</v>
      </c>
    </row>
    <row r="213" spans="1:31" x14ac:dyDescent="0.15">
      <c r="A213" s="31" t="s">
        <v>472</v>
      </c>
      <c r="B213" s="13" t="s">
        <v>394</v>
      </c>
      <c r="C213" s="13" t="s">
        <v>1120</v>
      </c>
      <c r="D213" s="1" t="s">
        <v>716</v>
      </c>
      <c r="E213" s="2" t="s">
        <v>311</v>
      </c>
      <c r="F213" s="2" t="s">
        <v>531</v>
      </c>
      <c r="H213" s="10" t="s">
        <v>310</v>
      </c>
      <c r="I213" s="3">
        <v>1.6</v>
      </c>
      <c r="J213" s="3">
        <v>1.6379999999999999</v>
      </c>
      <c r="K213" s="3">
        <v>0.99199999999999999</v>
      </c>
      <c r="L213" s="3">
        <v>0.31</v>
      </c>
      <c r="M213" s="3">
        <v>1.5</v>
      </c>
      <c r="N213" s="3">
        <v>1.2</v>
      </c>
      <c r="O213" s="3">
        <v>1</v>
      </c>
      <c r="P213" s="3">
        <v>0.20699999999999999</v>
      </c>
      <c r="Q213" s="3">
        <v>12</v>
      </c>
      <c r="R213" s="3">
        <v>1.95</v>
      </c>
      <c r="S213" s="3">
        <v>0.42499999999999999</v>
      </c>
      <c r="T213" s="3">
        <v>0.3</v>
      </c>
      <c r="U213" s="3">
        <v>1.3859999999999999</v>
      </c>
      <c r="V213" s="3">
        <v>1.7</v>
      </c>
      <c r="W213" s="3">
        <v>1.1499999999999999</v>
      </c>
      <c r="X213" s="3">
        <v>1.68</v>
      </c>
      <c r="Y213" s="3">
        <v>1.8</v>
      </c>
      <c r="Z213" s="3">
        <v>1.08</v>
      </c>
      <c r="AA213" s="149">
        <f t="shared" si="19"/>
        <v>106.66666666666667</v>
      </c>
      <c r="AB213" s="149">
        <f t="shared" si="20"/>
        <v>62</v>
      </c>
      <c r="AC213" s="149">
        <f t="shared" si="21"/>
        <v>62.5</v>
      </c>
      <c r="AD213" s="149">
        <v>12.937499999999998</v>
      </c>
      <c r="AE213" s="149">
        <v>18.750000000000004</v>
      </c>
    </row>
    <row r="214" spans="1:31" x14ac:dyDescent="0.15">
      <c r="A214" s="31" t="s">
        <v>472</v>
      </c>
      <c r="B214" s="13" t="s">
        <v>394</v>
      </c>
      <c r="C214" s="13" t="s">
        <v>1120</v>
      </c>
      <c r="D214" s="1" t="s">
        <v>717</v>
      </c>
      <c r="E214" s="2" t="s">
        <v>311</v>
      </c>
      <c r="F214" s="2" t="s">
        <v>531</v>
      </c>
      <c r="H214" s="10" t="s">
        <v>310</v>
      </c>
      <c r="I214" s="3">
        <v>1.32</v>
      </c>
      <c r="J214" s="3">
        <v>1.36</v>
      </c>
      <c r="K214" s="3">
        <v>0.85</v>
      </c>
      <c r="L214" s="3">
        <v>0.27500000000000002</v>
      </c>
      <c r="M214" s="3">
        <v>1.28</v>
      </c>
      <c r="N214" s="3">
        <v>1.1200000000000001</v>
      </c>
      <c r="O214" s="3">
        <v>0.95</v>
      </c>
      <c r="P214" s="3">
        <v>0.20300000000000001</v>
      </c>
      <c r="Q214" s="3">
        <v>10</v>
      </c>
      <c r="R214" s="3">
        <v>1.64</v>
      </c>
      <c r="S214" s="3">
        <v>0.3</v>
      </c>
      <c r="T214" s="3">
        <v>0.27900000000000003</v>
      </c>
      <c r="U214" s="3">
        <v>1.1599999999999999</v>
      </c>
      <c r="V214" s="3">
        <v>1.44</v>
      </c>
      <c r="W214" s="3">
        <v>0.86799999999999999</v>
      </c>
      <c r="X214" s="3">
        <v>1.36</v>
      </c>
      <c r="Y214" s="3">
        <v>1.48</v>
      </c>
      <c r="Z214" s="3">
        <v>0.88</v>
      </c>
      <c r="AA214" s="149">
        <f t="shared" si="19"/>
        <v>103.125</v>
      </c>
      <c r="AB214" s="149">
        <f t="shared" si="20"/>
        <v>64.393939393939391</v>
      </c>
      <c r="AC214" s="149">
        <f t="shared" si="21"/>
        <v>71.969696969696955</v>
      </c>
      <c r="AD214" s="149">
        <v>15.378787878787877</v>
      </c>
      <c r="AE214" s="149">
        <v>12.121212121212114</v>
      </c>
    </row>
    <row r="215" spans="1:31" x14ac:dyDescent="0.15">
      <c r="A215" s="31" t="s">
        <v>472</v>
      </c>
      <c r="B215" s="13" t="s">
        <v>394</v>
      </c>
      <c r="C215" s="13" t="s">
        <v>1120</v>
      </c>
      <c r="D215" s="1" t="s">
        <v>718</v>
      </c>
      <c r="E215" s="2" t="s">
        <v>311</v>
      </c>
      <c r="F215" s="2" t="s">
        <v>531</v>
      </c>
      <c r="H215" s="10" t="s">
        <v>310</v>
      </c>
      <c r="I215" s="3">
        <v>1.333</v>
      </c>
      <c r="J215" s="3">
        <v>1.3640000000000001</v>
      </c>
      <c r="K215" s="3">
        <v>0.9</v>
      </c>
      <c r="L215" s="3">
        <v>0.27500000000000002</v>
      </c>
      <c r="M215" s="3">
        <v>1.2709999999999999</v>
      </c>
      <c r="N215" s="3">
        <v>1.147</v>
      </c>
      <c r="O215" s="3">
        <v>0.93</v>
      </c>
      <c r="P215" s="3">
        <v>0.189</v>
      </c>
      <c r="Q215" s="3">
        <v>12</v>
      </c>
      <c r="R215" s="3">
        <v>1.64</v>
      </c>
      <c r="S215" s="3">
        <v>0.32</v>
      </c>
      <c r="T215" s="3">
        <v>0.28000000000000003</v>
      </c>
      <c r="U215" s="3">
        <v>1.1160000000000001</v>
      </c>
      <c r="V215" s="3">
        <v>1.5249999999999999</v>
      </c>
      <c r="W215" s="3">
        <v>0.93</v>
      </c>
      <c r="X215" s="3">
        <v>1.4</v>
      </c>
      <c r="Y215" s="3">
        <v>1.56</v>
      </c>
      <c r="Z215" s="3">
        <v>0.96</v>
      </c>
      <c r="AA215" s="149">
        <f t="shared" si="19"/>
        <v>104.8780487804878</v>
      </c>
      <c r="AB215" s="149">
        <f t="shared" si="20"/>
        <v>67.516879219804963</v>
      </c>
      <c r="AC215" s="149">
        <f t="shared" si="21"/>
        <v>69.767441860465112</v>
      </c>
      <c r="AD215" s="149">
        <v>14.178544636159041</v>
      </c>
      <c r="AE215" s="149">
        <v>9.3023255813953405</v>
      </c>
    </row>
    <row r="216" spans="1:31" x14ac:dyDescent="0.15">
      <c r="A216" s="31" t="s">
        <v>472</v>
      </c>
      <c r="B216" s="13" t="s">
        <v>394</v>
      </c>
      <c r="C216" s="13" t="s">
        <v>1120</v>
      </c>
      <c r="D216" s="1" t="s">
        <v>719</v>
      </c>
      <c r="E216" s="2" t="s">
        <v>311</v>
      </c>
      <c r="F216" s="2" t="s">
        <v>531</v>
      </c>
      <c r="H216" s="10" t="s">
        <v>310</v>
      </c>
      <c r="I216" s="3">
        <v>1.4</v>
      </c>
      <c r="J216" s="3">
        <v>1.44</v>
      </c>
      <c r="K216" s="3">
        <v>0.89900000000000002</v>
      </c>
      <c r="L216" s="3">
        <v>0.35</v>
      </c>
      <c r="M216" s="3">
        <v>1.35</v>
      </c>
      <c r="N216" s="3">
        <v>1.2</v>
      </c>
      <c r="O216" s="3">
        <v>0.95</v>
      </c>
      <c r="P216" s="3">
        <v>0.18</v>
      </c>
      <c r="Q216" s="3">
        <v>12</v>
      </c>
      <c r="R216" s="3">
        <v>1.72</v>
      </c>
      <c r="S216" s="3">
        <v>0.36</v>
      </c>
      <c r="T216" s="3">
        <v>0.24</v>
      </c>
      <c r="U216" s="3">
        <v>1.24</v>
      </c>
      <c r="V216" s="3">
        <v>1.56</v>
      </c>
      <c r="W216" s="3">
        <v>0.95</v>
      </c>
      <c r="X216" s="3">
        <v>1.44</v>
      </c>
      <c r="Y216" s="3">
        <v>1.6</v>
      </c>
      <c r="Z216" s="3">
        <v>1.04</v>
      </c>
      <c r="AA216" s="149">
        <f t="shared" si="19"/>
        <v>103.7037037037037</v>
      </c>
      <c r="AB216" s="149">
        <f t="shared" si="20"/>
        <v>64.214285714285722</v>
      </c>
      <c r="AC216" s="149">
        <f t="shared" si="21"/>
        <v>67.857142857142861</v>
      </c>
      <c r="AD216" s="149">
        <v>12.857142857142859</v>
      </c>
      <c r="AE216" s="149">
        <v>10.714285714285724</v>
      </c>
    </row>
    <row r="217" spans="1:31" x14ac:dyDescent="0.15">
      <c r="A217" s="31" t="s">
        <v>472</v>
      </c>
      <c r="B217" s="13" t="s">
        <v>394</v>
      </c>
      <c r="C217" s="13" t="s">
        <v>1120</v>
      </c>
      <c r="D217" s="1" t="s">
        <v>724</v>
      </c>
      <c r="E217" s="2" t="s">
        <v>725</v>
      </c>
      <c r="F217" s="2" t="s">
        <v>562</v>
      </c>
      <c r="H217" s="2" t="s">
        <v>317</v>
      </c>
      <c r="I217" s="3">
        <v>1.35</v>
      </c>
      <c r="J217" s="3">
        <v>1.35</v>
      </c>
      <c r="K217" s="3">
        <v>0.84</v>
      </c>
      <c r="L217" s="3">
        <v>0.32</v>
      </c>
      <c r="M217" s="3">
        <v>1.28</v>
      </c>
      <c r="N217" s="3">
        <v>1.1599999999999999</v>
      </c>
      <c r="O217" s="3">
        <v>0.96</v>
      </c>
      <c r="P217" s="3">
        <v>0.20799999999999999</v>
      </c>
      <c r="Q217" s="3">
        <v>12</v>
      </c>
      <c r="R217" s="3">
        <v>1.75</v>
      </c>
      <c r="S217" s="3">
        <v>0.3</v>
      </c>
      <c r="T217" s="3">
        <v>0.26</v>
      </c>
      <c r="U217" s="3">
        <v>1.2</v>
      </c>
      <c r="V217" s="3">
        <v>1.52</v>
      </c>
      <c r="W217" s="3">
        <v>0.92500000000000004</v>
      </c>
      <c r="X217" s="3">
        <v>1.28</v>
      </c>
      <c r="Y217" s="3">
        <v>1.48</v>
      </c>
      <c r="Z217" s="3">
        <v>0.93</v>
      </c>
      <c r="AA217" s="149">
        <f t="shared" si="19"/>
        <v>105.46875</v>
      </c>
      <c r="AB217" s="149">
        <f t="shared" si="20"/>
        <v>62.222222222222214</v>
      </c>
      <c r="AC217" s="149">
        <f t="shared" si="21"/>
        <v>71.1111111111111</v>
      </c>
      <c r="AD217" s="149">
        <v>15.407407407407407</v>
      </c>
      <c r="AE217" s="149">
        <v>8.8888888888888964</v>
      </c>
    </row>
    <row r="218" spans="1:31" x14ac:dyDescent="0.15">
      <c r="A218" s="31" t="s">
        <v>472</v>
      </c>
      <c r="B218" s="13" t="s">
        <v>394</v>
      </c>
      <c r="C218" s="13" t="s">
        <v>1120</v>
      </c>
      <c r="D218" s="1" t="s">
        <v>724</v>
      </c>
      <c r="E218" s="2" t="s">
        <v>725</v>
      </c>
      <c r="F218" s="2" t="s">
        <v>562</v>
      </c>
      <c r="H218" s="2" t="s">
        <v>317</v>
      </c>
      <c r="I218" s="3">
        <v>1.4</v>
      </c>
      <c r="J218" s="3">
        <v>1.4</v>
      </c>
      <c r="K218" s="3">
        <v>0.85</v>
      </c>
      <c r="L218" s="3">
        <v>0.32500000000000001</v>
      </c>
      <c r="M218" s="3">
        <v>1.24</v>
      </c>
      <c r="N218" s="3">
        <v>1.1160000000000001</v>
      </c>
      <c r="O218" s="3">
        <v>0.96</v>
      </c>
      <c r="P218" s="3">
        <v>0.189</v>
      </c>
      <c r="Q218" s="3">
        <v>10</v>
      </c>
      <c r="R218" s="3">
        <v>1.75</v>
      </c>
      <c r="S218" s="3">
        <v>0.375</v>
      </c>
      <c r="T218" s="3">
        <v>0.27900000000000003</v>
      </c>
      <c r="U218" s="3">
        <v>1.2</v>
      </c>
      <c r="V218" s="3">
        <v>1.58</v>
      </c>
      <c r="W218" s="3">
        <v>1.0249999999999999</v>
      </c>
      <c r="X218" s="3">
        <v>1.36</v>
      </c>
      <c r="Y218" s="3">
        <v>1.52</v>
      </c>
      <c r="Z218" s="3">
        <v>1</v>
      </c>
      <c r="AA218" s="149">
        <f t="shared" si="19"/>
        <v>112.9032258064516</v>
      </c>
      <c r="AB218" s="149">
        <f t="shared" si="20"/>
        <v>60.714285714285722</v>
      </c>
      <c r="AC218" s="149">
        <f t="shared" si="21"/>
        <v>68.571428571428569</v>
      </c>
      <c r="AD218" s="149">
        <v>13.5</v>
      </c>
      <c r="AE218" s="149">
        <v>8.8571428571428488</v>
      </c>
    </row>
    <row r="219" spans="1:31" x14ac:dyDescent="0.15">
      <c r="A219" s="31" t="s">
        <v>472</v>
      </c>
      <c r="B219" s="13" t="s">
        <v>394</v>
      </c>
      <c r="C219" s="13" t="s">
        <v>1120</v>
      </c>
      <c r="D219" s="1" t="s">
        <v>726</v>
      </c>
      <c r="E219" s="18" t="s">
        <v>4975</v>
      </c>
      <c r="F219" s="2" t="s">
        <v>562</v>
      </c>
      <c r="H219" s="2" t="s">
        <v>351</v>
      </c>
      <c r="I219" s="3">
        <v>1.28</v>
      </c>
      <c r="J219" s="3">
        <v>1.32</v>
      </c>
      <c r="K219" s="3">
        <v>0.82499999999999996</v>
      </c>
      <c r="L219" s="3">
        <v>0.32500000000000001</v>
      </c>
      <c r="M219" s="3">
        <v>1.2</v>
      </c>
      <c r="N219" s="3">
        <v>1.1200000000000001</v>
      </c>
      <c r="O219" s="3">
        <v>0.83699999999999997</v>
      </c>
      <c r="P219" s="3">
        <v>0.17100000000000001</v>
      </c>
      <c r="Q219" s="3">
        <v>10</v>
      </c>
      <c r="R219" s="3">
        <v>1.575</v>
      </c>
      <c r="S219" s="3">
        <v>0.372</v>
      </c>
      <c r="T219" s="3">
        <v>0.26</v>
      </c>
      <c r="U219" s="3">
        <v>1.1000000000000001</v>
      </c>
      <c r="V219" s="3">
        <v>1.425</v>
      </c>
      <c r="W219" s="3">
        <v>0.83699999999999997</v>
      </c>
      <c r="X219" s="3">
        <v>1.28</v>
      </c>
      <c r="Y219" s="3">
        <v>1.36</v>
      </c>
      <c r="Z219" s="3">
        <v>0.88</v>
      </c>
      <c r="AA219" s="149">
        <f t="shared" si="19"/>
        <v>106.66666666666667</v>
      </c>
      <c r="AB219" s="149">
        <f t="shared" si="20"/>
        <v>64.453125</v>
      </c>
      <c r="AC219" s="149">
        <f t="shared" si="21"/>
        <v>65.390624999999986</v>
      </c>
      <c r="AD219" s="149">
        <v>13.359375000000002</v>
      </c>
      <c r="AE219" s="149">
        <v>6.2499999999999885</v>
      </c>
    </row>
    <row r="220" spans="1:31" x14ac:dyDescent="0.15">
      <c r="A220" s="31" t="s">
        <v>472</v>
      </c>
      <c r="B220" s="13" t="s">
        <v>394</v>
      </c>
      <c r="C220" s="13" t="s">
        <v>1120</v>
      </c>
      <c r="D220" s="1" t="s">
        <v>728</v>
      </c>
      <c r="E220" s="18" t="s">
        <v>4975</v>
      </c>
      <c r="F220" s="2" t="s">
        <v>562</v>
      </c>
      <c r="H220" s="2" t="s">
        <v>351</v>
      </c>
      <c r="I220" s="3">
        <v>1.302</v>
      </c>
      <c r="J220" s="3">
        <v>1.333</v>
      </c>
      <c r="K220" s="3">
        <v>0.80600000000000005</v>
      </c>
      <c r="L220" s="3">
        <v>0.35</v>
      </c>
      <c r="M220" s="3">
        <v>1.2090000000000001</v>
      </c>
      <c r="N220" s="3">
        <v>1.1160000000000001</v>
      </c>
      <c r="O220" s="3">
        <v>0.89900000000000002</v>
      </c>
      <c r="P220" s="3">
        <v>0.17100000000000001</v>
      </c>
      <c r="Q220" s="3">
        <v>10</v>
      </c>
      <c r="R220" s="3">
        <v>1.643</v>
      </c>
      <c r="S220" s="3">
        <v>0.31</v>
      </c>
      <c r="T220" s="3">
        <v>0.25</v>
      </c>
      <c r="U220" s="3">
        <v>1.2</v>
      </c>
      <c r="V220" s="3">
        <v>1.48</v>
      </c>
      <c r="W220" s="3">
        <v>0.86799999999999999</v>
      </c>
      <c r="X220" s="3">
        <v>1.36</v>
      </c>
      <c r="Y220" s="3">
        <v>1.44</v>
      </c>
      <c r="Z220" s="3">
        <v>0.93</v>
      </c>
      <c r="AA220" s="149">
        <f t="shared" si="19"/>
        <v>107.69230769230769</v>
      </c>
      <c r="AB220" s="149">
        <f t="shared" si="20"/>
        <v>61.904761904761905</v>
      </c>
      <c r="AC220" s="149">
        <f t="shared" si="21"/>
        <v>69.047619047619051</v>
      </c>
      <c r="AD220" s="149">
        <v>13.133640552995393</v>
      </c>
      <c r="AE220" s="149">
        <v>7.1428571428571415</v>
      </c>
    </row>
    <row r="221" spans="1:31" x14ac:dyDescent="0.15">
      <c r="A221" s="31" t="s">
        <v>472</v>
      </c>
      <c r="B221" s="13" t="s">
        <v>394</v>
      </c>
      <c r="C221" s="13" t="s">
        <v>1120</v>
      </c>
      <c r="D221" s="1" t="s">
        <v>727</v>
      </c>
      <c r="E221" s="18" t="s">
        <v>4975</v>
      </c>
      <c r="F221" s="2" t="s">
        <v>562</v>
      </c>
      <c r="H221" s="2" t="s">
        <v>351</v>
      </c>
      <c r="I221" s="3">
        <v>1.32</v>
      </c>
      <c r="J221" s="3">
        <v>1.32</v>
      </c>
      <c r="K221" s="3">
        <v>0.82499999999999996</v>
      </c>
      <c r="L221" s="3">
        <v>0.32</v>
      </c>
      <c r="M221" s="3">
        <v>1.147</v>
      </c>
      <c r="N221" s="3">
        <v>1.085</v>
      </c>
      <c r="O221" s="3">
        <v>0.9</v>
      </c>
      <c r="P221" s="3">
        <v>0.17100000000000001</v>
      </c>
      <c r="Q221" s="3">
        <v>11</v>
      </c>
      <c r="R221" s="3">
        <v>1.65</v>
      </c>
      <c r="S221" s="3">
        <v>0.3</v>
      </c>
      <c r="T221" s="3">
        <v>0.27500000000000002</v>
      </c>
      <c r="U221" s="3">
        <v>1.1499999999999999</v>
      </c>
      <c r="V221" s="3">
        <v>1.395</v>
      </c>
      <c r="W221" s="3">
        <v>0.92</v>
      </c>
      <c r="X221" s="3">
        <v>1.28</v>
      </c>
      <c r="Y221" s="3">
        <v>1.4</v>
      </c>
      <c r="Z221" s="3">
        <v>0.89900000000000002</v>
      </c>
      <c r="AA221" s="149">
        <f t="shared" si="19"/>
        <v>115.08282476024412</v>
      </c>
      <c r="AB221" s="149">
        <f t="shared" si="20"/>
        <v>62.499999999999986</v>
      </c>
      <c r="AC221" s="149">
        <f t="shared" si="21"/>
        <v>68.181818181818173</v>
      </c>
      <c r="AD221" s="149">
        <v>12.954545454545455</v>
      </c>
      <c r="AE221" s="149">
        <v>4.6969696969697008</v>
      </c>
    </row>
    <row r="222" spans="1:31" x14ac:dyDescent="0.15">
      <c r="A222" s="31" t="s">
        <v>472</v>
      </c>
      <c r="B222" s="13" t="s">
        <v>394</v>
      </c>
      <c r="C222" s="13" t="s">
        <v>1120</v>
      </c>
      <c r="D222" s="1" t="s">
        <v>729</v>
      </c>
      <c r="E222" s="2" t="s">
        <v>319</v>
      </c>
      <c r="F222" s="2" t="s">
        <v>562</v>
      </c>
      <c r="H222" s="2" t="s">
        <v>318</v>
      </c>
      <c r="I222" s="3">
        <v>1.5</v>
      </c>
      <c r="J222" s="3">
        <v>1.5</v>
      </c>
      <c r="K222" s="3">
        <v>1</v>
      </c>
      <c r="L222" s="3">
        <v>0.375</v>
      </c>
      <c r="M222" s="3">
        <v>1.333</v>
      </c>
      <c r="N222" s="3">
        <v>1.1779999999999999</v>
      </c>
      <c r="O222" s="3">
        <v>0.96</v>
      </c>
      <c r="P222" s="3">
        <v>0.189</v>
      </c>
      <c r="Q222" s="3">
        <v>10</v>
      </c>
      <c r="R222" s="3">
        <v>1.75</v>
      </c>
      <c r="S222" s="3">
        <v>0.4</v>
      </c>
      <c r="T222" s="3">
        <v>0.32</v>
      </c>
      <c r="U222" s="3">
        <v>1.3</v>
      </c>
      <c r="V222" s="3">
        <v>1.55</v>
      </c>
      <c r="W222" s="3">
        <v>0.99199999999999999</v>
      </c>
      <c r="X222" s="3">
        <v>1.52</v>
      </c>
      <c r="Y222" s="3">
        <v>1.64</v>
      </c>
      <c r="Z222" s="3">
        <v>1.1200000000000001</v>
      </c>
      <c r="AA222" s="149">
        <f t="shared" si="19"/>
        <v>112.52813203300826</v>
      </c>
      <c r="AB222" s="149">
        <f t="shared" si="20"/>
        <v>66.666666666666657</v>
      </c>
      <c r="AC222" s="149">
        <f t="shared" si="21"/>
        <v>64</v>
      </c>
      <c r="AD222" s="149">
        <v>12.6</v>
      </c>
      <c r="AE222" s="149">
        <v>10.333333333333334</v>
      </c>
    </row>
    <row r="223" spans="1:31" x14ac:dyDescent="0.15">
      <c r="A223" s="31" t="s">
        <v>472</v>
      </c>
      <c r="B223" s="13" t="s">
        <v>394</v>
      </c>
      <c r="C223" s="13" t="s">
        <v>1120</v>
      </c>
      <c r="D223" s="1" t="s">
        <v>730</v>
      </c>
      <c r="E223" s="2" t="s">
        <v>321</v>
      </c>
      <c r="F223" s="2" t="s">
        <v>562</v>
      </c>
      <c r="H223" s="2" t="s">
        <v>320</v>
      </c>
      <c r="I223" s="3">
        <v>1.52</v>
      </c>
      <c r="J223" s="3">
        <v>1.52</v>
      </c>
      <c r="K223" s="3">
        <v>0.97499999999999998</v>
      </c>
      <c r="L223" s="3">
        <v>0.375</v>
      </c>
      <c r="M223" s="3">
        <v>1.3640000000000001</v>
      </c>
      <c r="N223" s="3">
        <v>1.2090000000000001</v>
      </c>
      <c r="O223" s="3">
        <v>0.96</v>
      </c>
      <c r="P223" s="3">
        <v>0.189</v>
      </c>
      <c r="Q223" s="3">
        <v>11</v>
      </c>
      <c r="R223" s="3">
        <v>1.88</v>
      </c>
      <c r="S223" s="3">
        <v>0.35</v>
      </c>
      <c r="T223" s="3">
        <v>0.32500000000000001</v>
      </c>
      <c r="U223" s="3">
        <v>1.302</v>
      </c>
      <c r="V223" s="3">
        <v>1.64</v>
      </c>
      <c r="W223" s="3">
        <v>1.054</v>
      </c>
      <c r="X223" s="7">
        <v>1.48</v>
      </c>
      <c r="Y223" s="3">
        <v>1.68</v>
      </c>
      <c r="Z223" s="3">
        <v>1.08</v>
      </c>
      <c r="AA223" s="149">
        <f t="shared" si="19"/>
        <v>111.43695014662755</v>
      </c>
      <c r="AB223" s="149">
        <f t="shared" si="20"/>
        <v>64.14473684210526</v>
      </c>
      <c r="AC223" s="149">
        <f t="shared" si="21"/>
        <v>63.157894736842103</v>
      </c>
      <c r="AD223" s="149">
        <v>12.434210526315789</v>
      </c>
      <c r="AE223" s="149">
        <v>10.197368421052634</v>
      </c>
    </row>
    <row r="224" spans="1:31" x14ac:dyDescent="0.15">
      <c r="A224" s="31" t="s">
        <v>472</v>
      </c>
      <c r="B224" s="13" t="s">
        <v>394</v>
      </c>
      <c r="C224" s="13" t="s">
        <v>1120</v>
      </c>
      <c r="D224" s="1" t="s">
        <v>730</v>
      </c>
      <c r="E224" s="2" t="s">
        <v>321</v>
      </c>
      <c r="F224" s="2" t="s">
        <v>562</v>
      </c>
      <c r="H224" s="2" t="s">
        <v>320</v>
      </c>
      <c r="I224" s="3">
        <v>1.44</v>
      </c>
      <c r="J224" s="3">
        <v>1.48</v>
      </c>
      <c r="K224" s="3">
        <v>0.92500000000000004</v>
      </c>
      <c r="L224" s="3">
        <v>0.34</v>
      </c>
      <c r="M224" s="3">
        <v>1.333</v>
      </c>
      <c r="N224" s="3">
        <v>1.1779999999999999</v>
      </c>
      <c r="O224" s="3">
        <v>0.96099999999999997</v>
      </c>
      <c r="P224" s="3">
        <v>0.16200000000000001</v>
      </c>
      <c r="Q224" s="3">
        <v>10</v>
      </c>
      <c r="R224" s="3">
        <v>1.84</v>
      </c>
      <c r="S224" s="3">
        <v>0.35</v>
      </c>
      <c r="T224" s="3">
        <v>0.31</v>
      </c>
      <c r="U224" s="3">
        <v>1.2090000000000001</v>
      </c>
      <c r="V224" s="3">
        <v>1.6</v>
      </c>
      <c r="W224" s="3">
        <v>1.02</v>
      </c>
      <c r="X224" s="3">
        <v>1.44</v>
      </c>
      <c r="Y224" s="3">
        <v>1.6</v>
      </c>
      <c r="Z224" s="3">
        <v>0.99199999999999999</v>
      </c>
      <c r="AA224" s="149">
        <f t="shared" ref="AA224:AA255" si="22">I224/M224*100</f>
        <v>108.02700675168792</v>
      </c>
      <c r="AB224" s="149">
        <f t="shared" si="20"/>
        <v>64.236111111111114</v>
      </c>
      <c r="AC224" s="149">
        <f t="shared" si="21"/>
        <v>66.736111111111114</v>
      </c>
      <c r="AD224" s="149">
        <v>11.25</v>
      </c>
      <c r="AE224" s="149">
        <v>10.763888888888891</v>
      </c>
    </row>
    <row r="225" spans="1:31" x14ac:dyDescent="0.15">
      <c r="A225" s="31" t="s">
        <v>472</v>
      </c>
      <c r="B225" s="13" t="s">
        <v>394</v>
      </c>
      <c r="C225" s="13" t="s">
        <v>1120</v>
      </c>
      <c r="D225" s="1" t="s">
        <v>731</v>
      </c>
      <c r="E225" s="2" t="s">
        <v>323</v>
      </c>
      <c r="F225" s="2" t="s">
        <v>562</v>
      </c>
      <c r="H225" s="2" t="s">
        <v>322</v>
      </c>
      <c r="I225" s="3">
        <v>1.52</v>
      </c>
      <c r="J225" s="3">
        <v>1.56</v>
      </c>
      <c r="K225" s="3">
        <v>0.96</v>
      </c>
      <c r="L225" s="3">
        <v>0.34</v>
      </c>
      <c r="M225" s="3">
        <v>1.4</v>
      </c>
      <c r="N225" s="3">
        <v>1.24</v>
      </c>
      <c r="O225" s="3">
        <v>0.99199999999999999</v>
      </c>
      <c r="P225" s="3">
        <v>0.19800000000000001</v>
      </c>
      <c r="Q225" s="3">
        <v>11</v>
      </c>
      <c r="R225" s="3">
        <v>1.95</v>
      </c>
      <c r="S225" s="3">
        <v>0.4</v>
      </c>
      <c r="T225" s="3">
        <v>0.34100000000000003</v>
      </c>
      <c r="U225" s="3">
        <v>1.3</v>
      </c>
      <c r="V225" s="3">
        <v>1.6120000000000001</v>
      </c>
      <c r="W225" s="3">
        <v>1.1599999999999999</v>
      </c>
      <c r="X225" s="3">
        <v>1.52</v>
      </c>
      <c r="Y225" s="3">
        <v>1.72</v>
      </c>
      <c r="Z225" s="3">
        <v>1.1200000000000001</v>
      </c>
      <c r="AA225" s="149">
        <f t="shared" si="22"/>
        <v>108.57142857142858</v>
      </c>
      <c r="AB225" s="149">
        <f t="shared" si="20"/>
        <v>63.157894736842103</v>
      </c>
      <c r="AC225" s="149">
        <f t="shared" si="21"/>
        <v>65.26315789473685</v>
      </c>
      <c r="AD225" s="149">
        <v>13.026315789473685</v>
      </c>
      <c r="AE225" s="149">
        <v>10.52631578947368</v>
      </c>
    </row>
    <row r="226" spans="1:31" x14ac:dyDescent="0.15">
      <c r="A226" s="31" t="s">
        <v>472</v>
      </c>
      <c r="B226" s="13" t="s">
        <v>394</v>
      </c>
      <c r="C226" s="13" t="s">
        <v>1120</v>
      </c>
      <c r="D226" s="1" t="s">
        <v>731</v>
      </c>
      <c r="E226" s="2" t="s">
        <v>323</v>
      </c>
      <c r="F226" s="2" t="s">
        <v>562</v>
      </c>
      <c r="H226" s="2" t="s">
        <v>322</v>
      </c>
      <c r="I226" s="3">
        <v>1.56</v>
      </c>
      <c r="J226" s="3">
        <v>1.56</v>
      </c>
      <c r="K226" s="3">
        <v>0.97499999999999998</v>
      </c>
      <c r="L226" s="3">
        <v>0.36</v>
      </c>
      <c r="M226" s="3">
        <v>1.44</v>
      </c>
      <c r="N226" s="3">
        <v>1.28</v>
      </c>
      <c r="O226" s="3">
        <v>1</v>
      </c>
      <c r="P226" s="3">
        <v>0.224</v>
      </c>
      <c r="Q226" s="3">
        <v>11</v>
      </c>
      <c r="R226" s="3">
        <v>1.89</v>
      </c>
      <c r="S226" s="3">
        <v>0.40300000000000002</v>
      </c>
      <c r="T226" s="3">
        <v>0.3</v>
      </c>
      <c r="U226" s="3">
        <v>1.3</v>
      </c>
      <c r="V226" s="3">
        <v>1.643</v>
      </c>
      <c r="W226" s="3">
        <v>1.085</v>
      </c>
      <c r="X226" s="3">
        <v>1.52</v>
      </c>
      <c r="Y226" s="3">
        <v>1.42</v>
      </c>
      <c r="Z226" s="3">
        <v>1.1200000000000001</v>
      </c>
      <c r="AA226" s="149">
        <f t="shared" si="22"/>
        <v>108.33333333333334</v>
      </c>
      <c r="AB226" s="149">
        <f t="shared" si="20"/>
        <v>62.5</v>
      </c>
      <c r="AC226" s="149">
        <f t="shared" si="21"/>
        <v>64.102564102564102</v>
      </c>
      <c r="AD226" s="149">
        <v>14.358974358974358</v>
      </c>
      <c r="AE226" s="149">
        <v>10.25641025641025</v>
      </c>
    </row>
    <row r="227" spans="1:31" x14ac:dyDescent="0.15">
      <c r="A227" s="31" t="s">
        <v>472</v>
      </c>
      <c r="B227" s="13" t="s">
        <v>394</v>
      </c>
      <c r="C227" s="13" t="s">
        <v>1120</v>
      </c>
      <c r="D227" s="1" t="s">
        <v>732</v>
      </c>
      <c r="E227" s="2" t="s">
        <v>323</v>
      </c>
      <c r="F227" s="2" t="s">
        <v>562</v>
      </c>
      <c r="H227" s="2" t="s">
        <v>322</v>
      </c>
      <c r="I227" s="3">
        <v>1.6</v>
      </c>
      <c r="J227" s="3">
        <v>1.64</v>
      </c>
      <c r="K227" s="3">
        <v>1</v>
      </c>
      <c r="L227" s="3">
        <v>0.36</v>
      </c>
      <c r="M227" s="3">
        <v>1.52</v>
      </c>
      <c r="N227" s="3">
        <v>1.36</v>
      </c>
      <c r="O227" s="3">
        <v>1.08</v>
      </c>
      <c r="P227" s="3">
        <v>0.216</v>
      </c>
      <c r="Q227" s="3">
        <v>12</v>
      </c>
      <c r="R227" s="3">
        <v>2</v>
      </c>
      <c r="S227" s="3">
        <v>0.42499999999999999</v>
      </c>
      <c r="T227" s="3">
        <v>0.32500000000000001</v>
      </c>
      <c r="U227" s="3">
        <v>1.4219999999999999</v>
      </c>
      <c r="V227" s="3">
        <v>1.6739999999999999</v>
      </c>
      <c r="W227" s="3">
        <v>1.2</v>
      </c>
      <c r="X227" s="3">
        <v>1.6</v>
      </c>
      <c r="Y227" s="3">
        <v>1.8</v>
      </c>
      <c r="Z227" s="3">
        <v>1.1200000000000001</v>
      </c>
      <c r="AA227" s="149">
        <f t="shared" si="22"/>
        <v>105.26315789473684</v>
      </c>
      <c r="AB227" s="149">
        <f t="shared" si="20"/>
        <v>62.5</v>
      </c>
      <c r="AC227" s="149">
        <f t="shared" si="21"/>
        <v>67.5</v>
      </c>
      <c r="AD227" s="149">
        <v>13.499999999999998</v>
      </c>
      <c r="AE227" s="149">
        <v>9.9999999999999947</v>
      </c>
    </row>
    <row r="228" spans="1:31" x14ac:dyDescent="0.15">
      <c r="A228" s="31" t="s">
        <v>472</v>
      </c>
      <c r="B228" s="13" t="s">
        <v>394</v>
      </c>
      <c r="C228" s="13" t="s">
        <v>1120</v>
      </c>
      <c r="D228" s="1" t="s">
        <v>732</v>
      </c>
      <c r="E228" s="2" t="s">
        <v>323</v>
      </c>
      <c r="F228" s="2" t="s">
        <v>562</v>
      </c>
      <c r="H228" s="2" t="s">
        <v>322</v>
      </c>
      <c r="I228" s="3">
        <v>1.55</v>
      </c>
      <c r="J228" s="3">
        <v>1.6</v>
      </c>
      <c r="K228" s="3">
        <v>1</v>
      </c>
      <c r="L228" s="3">
        <v>0.375</v>
      </c>
      <c r="M228" s="3">
        <v>1.48</v>
      </c>
      <c r="N228" s="3">
        <v>1.32</v>
      </c>
      <c r="O228" s="3">
        <v>1.05</v>
      </c>
      <c r="P228" s="3">
        <v>0.20699999999999999</v>
      </c>
      <c r="Q228" s="3">
        <v>12</v>
      </c>
      <c r="R228" s="3">
        <v>1.92</v>
      </c>
      <c r="S228" s="3">
        <v>0.4</v>
      </c>
      <c r="T228" s="3">
        <v>0.3</v>
      </c>
      <c r="U228" s="3">
        <v>1.4</v>
      </c>
      <c r="V228" s="3">
        <v>1.64</v>
      </c>
      <c r="W228" s="3">
        <v>1.1599999999999999</v>
      </c>
      <c r="X228" s="3">
        <v>1.52</v>
      </c>
      <c r="Y228" s="3">
        <v>1.76</v>
      </c>
      <c r="Z228" s="3">
        <v>1</v>
      </c>
      <c r="AA228" s="149">
        <f t="shared" si="22"/>
        <v>104.72972972972974</v>
      </c>
      <c r="AB228" s="149">
        <f t="shared" ref="AB228:AB259" si="23">K228/I228*100</f>
        <v>64.516129032258064</v>
      </c>
      <c r="AC228" s="149">
        <f t="shared" ref="AC228:AC259" si="24">O228/I228*100</f>
        <v>67.741935483870975</v>
      </c>
      <c r="AD228" s="149">
        <v>13.35483870967742</v>
      </c>
      <c r="AE228" s="149">
        <v>10.322580645161285</v>
      </c>
    </row>
    <row r="229" spans="1:31" x14ac:dyDescent="0.15">
      <c r="A229" s="31" t="s">
        <v>472</v>
      </c>
      <c r="B229" s="13" t="s">
        <v>394</v>
      </c>
      <c r="C229" s="13" t="s">
        <v>1120</v>
      </c>
      <c r="D229" s="1" t="s">
        <v>734</v>
      </c>
      <c r="E229" s="2" t="s">
        <v>326</v>
      </c>
      <c r="F229" s="2" t="s">
        <v>561</v>
      </c>
      <c r="H229" s="2" t="s">
        <v>325</v>
      </c>
      <c r="I229" s="3">
        <v>1.3640000000000001</v>
      </c>
      <c r="J229" s="3">
        <v>1.4259999999999999</v>
      </c>
      <c r="K229" s="3">
        <v>0.9</v>
      </c>
      <c r="L229" s="3">
        <v>0.36</v>
      </c>
      <c r="M229" s="3">
        <v>1.24</v>
      </c>
      <c r="N229" s="3">
        <v>1.1160000000000001</v>
      </c>
      <c r="O229" s="3">
        <v>0.93</v>
      </c>
      <c r="P229" s="3">
        <v>0.2</v>
      </c>
      <c r="Q229" s="3">
        <v>11</v>
      </c>
      <c r="R229" s="3">
        <v>1.736</v>
      </c>
      <c r="S229" s="3">
        <v>0.27900000000000003</v>
      </c>
      <c r="T229" s="3">
        <v>0.24</v>
      </c>
      <c r="U229" s="3">
        <v>1.1970000000000001</v>
      </c>
      <c r="V229" s="3">
        <v>1.6</v>
      </c>
      <c r="W229" s="3">
        <v>0.93</v>
      </c>
      <c r="X229" s="3">
        <v>1.4</v>
      </c>
      <c r="Y229" s="3">
        <v>1.56</v>
      </c>
      <c r="Z229" s="3">
        <v>1</v>
      </c>
      <c r="AA229" s="149">
        <f t="shared" si="22"/>
        <v>110.00000000000001</v>
      </c>
      <c r="AB229" s="149">
        <f t="shared" si="23"/>
        <v>65.982404692082113</v>
      </c>
      <c r="AC229" s="149">
        <f t="shared" si="24"/>
        <v>68.181818181818173</v>
      </c>
      <c r="AD229" s="149">
        <v>14.66275659824047</v>
      </c>
      <c r="AE229" s="149">
        <v>9.0909090909090811</v>
      </c>
    </row>
    <row r="230" spans="1:31" x14ac:dyDescent="0.15">
      <c r="A230" s="31" t="s">
        <v>472</v>
      </c>
      <c r="B230" s="13" t="s">
        <v>394</v>
      </c>
      <c r="C230" s="13" t="s">
        <v>1120</v>
      </c>
      <c r="D230" s="1" t="s">
        <v>735</v>
      </c>
      <c r="E230" s="2" t="s">
        <v>326</v>
      </c>
      <c r="F230" s="2" t="s">
        <v>561</v>
      </c>
      <c r="H230" s="2" t="s">
        <v>325</v>
      </c>
      <c r="I230" s="3">
        <v>1.4259999999999999</v>
      </c>
      <c r="J230" s="3">
        <v>1.488</v>
      </c>
      <c r="K230" s="3">
        <v>0.94</v>
      </c>
      <c r="L230" s="3">
        <v>0.36</v>
      </c>
      <c r="M230" s="3">
        <v>1.302</v>
      </c>
      <c r="N230" s="3">
        <v>1.147</v>
      </c>
      <c r="O230" s="3">
        <v>1</v>
      </c>
      <c r="P230" s="3">
        <v>0.189</v>
      </c>
      <c r="Q230" s="3">
        <v>12</v>
      </c>
      <c r="R230" s="3">
        <v>1.8</v>
      </c>
      <c r="S230" s="3">
        <v>0.375</v>
      </c>
      <c r="T230" s="3">
        <v>0.248</v>
      </c>
      <c r="U230" s="3">
        <v>1.35</v>
      </c>
      <c r="V230" s="3">
        <v>1.575</v>
      </c>
      <c r="W230" s="3">
        <v>1.075</v>
      </c>
      <c r="X230" s="3">
        <v>1.4</v>
      </c>
      <c r="Y230" s="3">
        <v>1.56</v>
      </c>
      <c r="Z230" s="3">
        <v>1</v>
      </c>
      <c r="AA230" s="149">
        <f t="shared" si="22"/>
        <v>109.52380952380952</v>
      </c>
      <c r="AB230" s="149">
        <f t="shared" si="23"/>
        <v>65.918653576437592</v>
      </c>
      <c r="AC230" s="149">
        <f t="shared" si="24"/>
        <v>70.126227208976161</v>
      </c>
      <c r="AD230" s="149">
        <v>13.253856942496494</v>
      </c>
      <c r="AE230" s="149">
        <v>10.869565217391306</v>
      </c>
    </row>
    <row r="231" spans="1:31" x14ac:dyDescent="0.15">
      <c r="A231" s="31" t="s">
        <v>472</v>
      </c>
      <c r="B231" s="13" t="s">
        <v>394</v>
      </c>
      <c r="C231" s="13" t="s">
        <v>1120</v>
      </c>
      <c r="D231" s="1" t="s">
        <v>736</v>
      </c>
      <c r="E231" s="2" t="s">
        <v>328</v>
      </c>
      <c r="F231" s="2" t="s">
        <v>561</v>
      </c>
      <c r="H231" s="2" t="s">
        <v>327</v>
      </c>
      <c r="I231" s="3">
        <v>1.3640000000000001</v>
      </c>
      <c r="J231" s="3">
        <v>1.4259999999999999</v>
      </c>
      <c r="K231" s="3">
        <v>0.875</v>
      </c>
      <c r="L231" s="3">
        <v>0.375</v>
      </c>
      <c r="M231" s="3">
        <v>1.2709999999999999</v>
      </c>
      <c r="N231" s="3">
        <v>1.147</v>
      </c>
      <c r="O231" s="3">
        <v>0.89900000000000002</v>
      </c>
      <c r="P231" s="3">
        <v>0.217</v>
      </c>
      <c r="Q231" s="3">
        <v>11</v>
      </c>
      <c r="R231" s="3">
        <v>1.76</v>
      </c>
      <c r="S231" s="3">
        <v>0.34100000000000003</v>
      </c>
      <c r="T231" s="3">
        <v>0.27900000000000003</v>
      </c>
      <c r="U231" s="3">
        <v>1.2</v>
      </c>
      <c r="V231" s="3">
        <v>1.575</v>
      </c>
      <c r="W231" s="3">
        <v>0.99199999999999999</v>
      </c>
      <c r="X231" s="3">
        <v>1.36</v>
      </c>
      <c r="Y231" s="3">
        <v>1.56</v>
      </c>
      <c r="Z231" s="3">
        <v>1</v>
      </c>
      <c r="AA231" s="149">
        <f t="shared" si="22"/>
        <v>107.31707317073172</v>
      </c>
      <c r="AB231" s="149">
        <f t="shared" si="23"/>
        <v>64.149560117302045</v>
      </c>
      <c r="AC231" s="149">
        <f t="shared" si="24"/>
        <v>65.909090909090907</v>
      </c>
      <c r="AD231" s="149">
        <v>15.909090909090908</v>
      </c>
      <c r="AE231" s="149">
        <v>9.0909090909090811</v>
      </c>
    </row>
    <row r="232" spans="1:31" x14ac:dyDescent="0.15">
      <c r="A232" s="31" t="s">
        <v>472</v>
      </c>
      <c r="B232" s="13" t="s">
        <v>394</v>
      </c>
      <c r="C232" s="13" t="s">
        <v>1120</v>
      </c>
      <c r="D232" s="1" t="s">
        <v>737</v>
      </c>
      <c r="E232" s="2" t="s">
        <v>328</v>
      </c>
      <c r="F232" s="2" t="s">
        <v>561</v>
      </c>
      <c r="H232" s="2" t="s">
        <v>327</v>
      </c>
      <c r="I232" s="3">
        <v>1.1779999999999999</v>
      </c>
      <c r="J232" s="3">
        <v>1.1779999999999999</v>
      </c>
      <c r="K232" s="3">
        <v>0.72</v>
      </c>
      <c r="L232" s="3">
        <v>0.28000000000000003</v>
      </c>
      <c r="M232" s="3">
        <v>1.085</v>
      </c>
      <c r="N232" s="3">
        <v>0.96099999999999997</v>
      </c>
      <c r="O232" s="3">
        <v>0.84</v>
      </c>
      <c r="P232" s="3">
        <v>0.184</v>
      </c>
      <c r="Q232" s="3">
        <v>10</v>
      </c>
      <c r="R232" s="3">
        <v>1.488</v>
      </c>
      <c r="S232" s="3">
        <v>0.27900000000000003</v>
      </c>
      <c r="T232" s="3">
        <v>0.248</v>
      </c>
      <c r="U232" s="3">
        <v>0.99199999999999999</v>
      </c>
      <c r="V232" s="3">
        <v>1.4</v>
      </c>
      <c r="W232" s="3">
        <v>0.83699999999999997</v>
      </c>
      <c r="X232" s="3">
        <v>1.175</v>
      </c>
      <c r="Y232" s="3">
        <v>1.32</v>
      </c>
      <c r="Z232" s="3">
        <v>0.88</v>
      </c>
      <c r="AA232" s="149">
        <f t="shared" si="22"/>
        <v>108.57142857142857</v>
      </c>
      <c r="AB232" s="149">
        <f t="shared" si="23"/>
        <v>61.120543293718164</v>
      </c>
      <c r="AC232" s="149">
        <f t="shared" si="24"/>
        <v>71.30730050933785</v>
      </c>
      <c r="AD232" s="149">
        <v>15.619694397283531</v>
      </c>
      <c r="AE232" s="149">
        <v>10.526315789473685</v>
      </c>
    </row>
    <row r="233" spans="1:31" x14ac:dyDescent="0.15">
      <c r="A233" s="31" t="s">
        <v>472</v>
      </c>
      <c r="B233" s="13" t="s">
        <v>394</v>
      </c>
      <c r="C233" s="13" t="s">
        <v>1120</v>
      </c>
      <c r="D233" s="1" t="s">
        <v>738</v>
      </c>
      <c r="E233" s="2" t="s">
        <v>328</v>
      </c>
      <c r="F233" s="2" t="s">
        <v>561</v>
      </c>
      <c r="H233" s="2" t="s">
        <v>327</v>
      </c>
      <c r="I233" s="3">
        <v>1.52</v>
      </c>
      <c r="J233" s="3">
        <v>1.56</v>
      </c>
      <c r="K233" s="3">
        <v>0.97499999999999998</v>
      </c>
      <c r="L233" s="3">
        <v>0.375</v>
      </c>
      <c r="M233" s="3">
        <v>1.3640000000000001</v>
      </c>
      <c r="N233" s="3">
        <v>1.24</v>
      </c>
      <c r="O233" s="3">
        <v>0.96099999999999997</v>
      </c>
      <c r="P233" s="3">
        <v>0.23200000000000001</v>
      </c>
      <c r="Q233" s="3">
        <v>12</v>
      </c>
      <c r="R233" s="3">
        <v>1.92</v>
      </c>
      <c r="S233" s="3">
        <v>0.36</v>
      </c>
      <c r="T233" s="3">
        <v>0.32</v>
      </c>
      <c r="U233" s="3">
        <v>1.323</v>
      </c>
      <c r="V233" s="3">
        <v>1.6</v>
      </c>
      <c r="W233" s="3">
        <v>1.1000000000000001</v>
      </c>
      <c r="X233" s="3">
        <v>1.48</v>
      </c>
      <c r="Y233" s="3">
        <v>1.68</v>
      </c>
      <c r="Z233" s="3">
        <v>1.04</v>
      </c>
      <c r="AA233" s="149">
        <f t="shared" si="22"/>
        <v>111.43695014662755</v>
      </c>
      <c r="AB233" s="149">
        <f t="shared" si="23"/>
        <v>64.14473684210526</v>
      </c>
      <c r="AC233" s="149">
        <f t="shared" si="24"/>
        <v>63.223684210526308</v>
      </c>
      <c r="AD233" s="149">
        <v>15.263157894736842</v>
      </c>
      <c r="AE233" s="149">
        <v>8.1578947368421133</v>
      </c>
    </row>
    <row r="234" spans="1:31" x14ac:dyDescent="0.15">
      <c r="A234" s="31" t="s">
        <v>472</v>
      </c>
      <c r="B234" s="13" t="s">
        <v>394</v>
      </c>
      <c r="C234" s="13" t="s">
        <v>1120</v>
      </c>
      <c r="D234" s="1" t="s">
        <v>741</v>
      </c>
      <c r="E234" s="2" t="s">
        <v>330</v>
      </c>
      <c r="F234" s="2" t="s">
        <v>598</v>
      </c>
      <c r="H234" s="2" t="s">
        <v>329</v>
      </c>
      <c r="I234" s="3">
        <v>1.36</v>
      </c>
      <c r="J234" s="3">
        <v>1.4</v>
      </c>
      <c r="K234" s="3">
        <v>0.875</v>
      </c>
      <c r="L234" s="3">
        <v>0.3</v>
      </c>
      <c r="M234" s="3">
        <v>1.2709999999999999</v>
      </c>
      <c r="N234" s="3">
        <v>1.1160000000000001</v>
      </c>
      <c r="O234" s="3">
        <v>0.93</v>
      </c>
      <c r="P234" s="3">
        <v>0.18</v>
      </c>
      <c r="Q234" s="3">
        <v>11</v>
      </c>
      <c r="R234" s="3">
        <v>1.8</v>
      </c>
      <c r="S234" s="3">
        <v>0.34100000000000003</v>
      </c>
      <c r="T234" s="3">
        <v>0.31</v>
      </c>
      <c r="U234" s="3">
        <v>1.25</v>
      </c>
      <c r="V234" s="3">
        <v>1.5189999999999999</v>
      </c>
      <c r="W234" s="3">
        <v>1.04</v>
      </c>
      <c r="X234" s="3">
        <v>1.4</v>
      </c>
      <c r="Y234" s="3">
        <v>1.56</v>
      </c>
      <c r="Z234" s="3">
        <v>0.96</v>
      </c>
      <c r="AA234" s="149">
        <f t="shared" si="22"/>
        <v>107.00236034618413</v>
      </c>
      <c r="AB234" s="149">
        <f t="shared" si="23"/>
        <v>64.338235294117638</v>
      </c>
      <c r="AC234" s="149">
        <f t="shared" si="24"/>
        <v>68.382352941176478</v>
      </c>
      <c r="AD234" s="149">
        <v>13.235294117647056</v>
      </c>
      <c r="AE234" s="149">
        <v>11.397058823529397</v>
      </c>
    </row>
    <row r="235" spans="1:31" x14ac:dyDescent="0.15">
      <c r="A235" s="31" t="s">
        <v>472</v>
      </c>
      <c r="B235" s="13" t="s">
        <v>394</v>
      </c>
      <c r="C235" s="13" t="s">
        <v>1120</v>
      </c>
      <c r="D235" s="1" t="s">
        <v>741</v>
      </c>
      <c r="E235" s="2" t="s">
        <v>330</v>
      </c>
      <c r="F235" s="2" t="s">
        <v>598</v>
      </c>
      <c r="H235" s="2" t="s">
        <v>329</v>
      </c>
      <c r="I235" s="3">
        <v>1.3640000000000001</v>
      </c>
      <c r="J235" s="3">
        <v>1.395</v>
      </c>
      <c r="K235" s="3">
        <v>0.83699999999999997</v>
      </c>
      <c r="L235" s="3">
        <v>0.32500000000000001</v>
      </c>
      <c r="M235" s="3">
        <v>1.2709999999999999</v>
      </c>
      <c r="N235" s="3">
        <v>1.1779999999999999</v>
      </c>
      <c r="O235" s="3">
        <v>1</v>
      </c>
      <c r="P235" s="3">
        <v>0.23100000000000001</v>
      </c>
      <c r="Q235" s="3">
        <v>11</v>
      </c>
      <c r="R235" s="3">
        <v>1.84</v>
      </c>
      <c r="S235" s="3">
        <v>0.40300000000000002</v>
      </c>
      <c r="T235" s="3">
        <v>0.32</v>
      </c>
      <c r="U235" s="3">
        <v>1.2</v>
      </c>
      <c r="V235" s="3">
        <v>1.55</v>
      </c>
      <c r="W235" s="3">
        <v>1.08</v>
      </c>
      <c r="X235" s="3">
        <v>1.4</v>
      </c>
      <c r="Y235" s="3">
        <v>1.56</v>
      </c>
      <c r="Z235" s="3">
        <v>0.96099999999999997</v>
      </c>
      <c r="AA235" s="149">
        <f t="shared" si="22"/>
        <v>107.31707317073172</v>
      </c>
      <c r="AB235" s="149">
        <f t="shared" si="23"/>
        <v>61.363636363636353</v>
      </c>
      <c r="AC235" s="149">
        <f t="shared" si="24"/>
        <v>73.313782991202331</v>
      </c>
      <c r="AD235" s="149">
        <v>16.93548387096774</v>
      </c>
      <c r="AE235" s="149">
        <v>6.8181818181818148</v>
      </c>
    </row>
    <row r="236" spans="1:31" x14ac:dyDescent="0.15">
      <c r="A236" s="31" t="s">
        <v>472</v>
      </c>
      <c r="B236" s="13" t="s">
        <v>394</v>
      </c>
      <c r="C236" s="13" t="s">
        <v>1120</v>
      </c>
      <c r="D236" s="1" t="s">
        <v>742</v>
      </c>
      <c r="E236" s="2" t="s">
        <v>332</v>
      </c>
      <c r="F236" s="2" t="s">
        <v>561</v>
      </c>
      <c r="H236" s="2" t="s">
        <v>331</v>
      </c>
      <c r="I236" s="3">
        <v>1.4</v>
      </c>
      <c r="J236" s="3">
        <v>1.425</v>
      </c>
      <c r="K236" s="3">
        <v>0.88</v>
      </c>
      <c r="L236" s="3">
        <v>0.38</v>
      </c>
      <c r="M236" s="3">
        <v>1.2709999999999999</v>
      </c>
      <c r="N236" s="3">
        <v>1.1160000000000001</v>
      </c>
      <c r="O236" s="3">
        <v>0.96</v>
      </c>
      <c r="P236" s="3">
        <v>0.23100000000000001</v>
      </c>
      <c r="Q236" s="3">
        <v>12</v>
      </c>
      <c r="R236" s="3">
        <v>1.75</v>
      </c>
      <c r="S236" s="3">
        <v>0.4</v>
      </c>
      <c r="T236" s="3">
        <v>0.3</v>
      </c>
      <c r="U236" s="3">
        <v>1.1970000000000001</v>
      </c>
      <c r="V236" s="3">
        <v>1.6</v>
      </c>
      <c r="W236" s="3">
        <v>1.0229999999999999</v>
      </c>
      <c r="X236" s="3">
        <v>1.44</v>
      </c>
      <c r="Y236" s="3">
        <v>1.52</v>
      </c>
      <c r="Z236" s="3">
        <v>1</v>
      </c>
      <c r="AA236" s="149">
        <f t="shared" si="22"/>
        <v>110.14948859166012</v>
      </c>
      <c r="AB236" s="149">
        <f t="shared" si="23"/>
        <v>62.857142857142868</v>
      </c>
      <c r="AC236" s="149">
        <f t="shared" si="24"/>
        <v>68.571428571428569</v>
      </c>
      <c r="AD236" s="149">
        <v>16.5</v>
      </c>
      <c r="AE236" s="149">
        <v>11.071428571428559</v>
      </c>
    </row>
    <row r="237" spans="1:31" x14ac:dyDescent="0.15">
      <c r="A237" s="31" t="s">
        <v>472</v>
      </c>
      <c r="B237" s="13" t="s">
        <v>394</v>
      </c>
      <c r="C237" s="13" t="s">
        <v>1120</v>
      </c>
      <c r="D237" s="1" t="s">
        <v>742</v>
      </c>
      <c r="E237" s="2" t="s">
        <v>332</v>
      </c>
      <c r="F237" s="2" t="s">
        <v>561</v>
      </c>
      <c r="H237" s="2" t="s">
        <v>331</v>
      </c>
      <c r="I237" s="3">
        <v>1.32</v>
      </c>
      <c r="J237" s="3">
        <v>1.36</v>
      </c>
      <c r="K237" s="3">
        <v>0.80600000000000005</v>
      </c>
      <c r="L237" s="3">
        <v>0.372</v>
      </c>
      <c r="M237" s="3">
        <v>1.2090000000000001</v>
      </c>
      <c r="N237" s="3">
        <v>1.085</v>
      </c>
      <c r="O237" s="3">
        <v>0.93</v>
      </c>
      <c r="P237" s="3">
        <v>0.2</v>
      </c>
      <c r="Q237" s="3">
        <v>12</v>
      </c>
      <c r="R237" s="3">
        <v>1.64</v>
      </c>
      <c r="S237" s="3">
        <v>0.32</v>
      </c>
      <c r="T237" s="3">
        <v>0.28000000000000003</v>
      </c>
      <c r="U237" s="3">
        <v>1.1339999999999999</v>
      </c>
      <c r="V237" s="3">
        <v>1.52</v>
      </c>
      <c r="W237" s="3">
        <v>0.96</v>
      </c>
      <c r="X237" s="3">
        <v>1.36</v>
      </c>
      <c r="Y237" s="3">
        <v>1.44</v>
      </c>
      <c r="Z237" s="3">
        <v>0.88</v>
      </c>
      <c r="AA237" s="149">
        <f t="shared" si="22"/>
        <v>109.18114143920596</v>
      </c>
      <c r="AB237" s="149">
        <f t="shared" si="23"/>
        <v>61.060606060606062</v>
      </c>
      <c r="AC237" s="149">
        <f t="shared" si="24"/>
        <v>70.454545454545453</v>
      </c>
      <c r="AD237" s="149">
        <v>15.151515151515152</v>
      </c>
      <c r="AE237" s="149">
        <v>9.3939393939394016</v>
      </c>
    </row>
    <row r="238" spans="1:31" x14ac:dyDescent="0.15">
      <c r="A238" s="31" t="s">
        <v>472</v>
      </c>
      <c r="B238" s="13" t="s">
        <v>394</v>
      </c>
      <c r="C238" s="13" t="s">
        <v>1120</v>
      </c>
      <c r="D238" s="1" t="s">
        <v>743</v>
      </c>
      <c r="E238" s="2" t="s">
        <v>332</v>
      </c>
      <c r="F238" s="2" t="s">
        <v>561</v>
      </c>
      <c r="H238" s="2" t="s">
        <v>331</v>
      </c>
      <c r="I238" s="3">
        <v>1.24</v>
      </c>
      <c r="J238" s="3">
        <v>1.2709999999999999</v>
      </c>
      <c r="K238" s="3">
        <v>0.8</v>
      </c>
      <c r="L238" s="3">
        <v>0.38</v>
      </c>
      <c r="M238" s="3">
        <v>1.147</v>
      </c>
      <c r="N238" s="3">
        <v>1.054</v>
      </c>
      <c r="O238" s="3">
        <v>0.88</v>
      </c>
      <c r="P238" s="3">
        <v>0.17100000000000001</v>
      </c>
      <c r="Q238" s="3">
        <v>10</v>
      </c>
      <c r="R238" s="3">
        <v>1.56</v>
      </c>
      <c r="S238" s="3">
        <v>0.31</v>
      </c>
      <c r="T238" s="3">
        <v>0.248</v>
      </c>
      <c r="U238" s="3">
        <v>1.085</v>
      </c>
      <c r="V238" s="3">
        <v>1.4</v>
      </c>
      <c r="W238" s="3">
        <v>0.92</v>
      </c>
      <c r="X238" s="3">
        <v>1.2</v>
      </c>
      <c r="Y238" s="3">
        <v>1.4</v>
      </c>
      <c r="Z238" s="3">
        <v>0.88</v>
      </c>
      <c r="AA238" s="149">
        <f t="shared" si="22"/>
        <v>108.10810810810811</v>
      </c>
      <c r="AB238" s="149">
        <f t="shared" si="23"/>
        <v>64.516129032258078</v>
      </c>
      <c r="AC238" s="149">
        <f t="shared" si="24"/>
        <v>70.967741935483872</v>
      </c>
      <c r="AD238" s="149">
        <v>13.790322580645162</v>
      </c>
      <c r="AE238" s="149">
        <v>7.4999999999999982</v>
      </c>
    </row>
    <row r="239" spans="1:31" x14ac:dyDescent="0.15">
      <c r="A239" s="31" t="s">
        <v>472</v>
      </c>
      <c r="B239" s="13" t="s">
        <v>394</v>
      </c>
      <c r="C239" s="13" t="s">
        <v>1120</v>
      </c>
      <c r="D239" s="1" t="s">
        <v>743</v>
      </c>
      <c r="E239" s="2" t="s">
        <v>332</v>
      </c>
      <c r="F239" s="2" t="s">
        <v>561</v>
      </c>
      <c r="H239" s="2" t="s">
        <v>331</v>
      </c>
      <c r="I239" s="3">
        <v>1.3</v>
      </c>
      <c r="J239" s="3">
        <v>1.32</v>
      </c>
      <c r="K239" s="3">
        <v>0.8</v>
      </c>
      <c r="L239" s="3">
        <v>0.32500000000000001</v>
      </c>
      <c r="M239" s="3">
        <v>1.147</v>
      </c>
      <c r="N239" s="3">
        <v>1.0229999999999999</v>
      </c>
      <c r="O239" s="3">
        <v>0.89900000000000002</v>
      </c>
      <c r="P239" s="3">
        <v>0.17499999999999999</v>
      </c>
      <c r="Q239" s="3">
        <v>11</v>
      </c>
      <c r="R239" s="3">
        <v>1.5189999999999999</v>
      </c>
      <c r="S239" s="3">
        <v>0.27900000000000003</v>
      </c>
      <c r="T239" s="3">
        <v>0.248</v>
      </c>
      <c r="U239" s="3">
        <v>1.1000000000000001</v>
      </c>
      <c r="V239" s="3">
        <v>1.44</v>
      </c>
      <c r="W239" s="3">
        <v>0.88</v>
      </c>
      <c r="X239" s="3">
        <v>1.2</v>
      </c>
      <c r="Y239" s="3">
        <v>1.4</v>
      </c>
      <c r="Z239" s="3">
        <v>0.92</v>
      </c>
      <c r="AA239" s="149">
        <f t="shared" si="22"/>
        <v>113.33914559721012</v>
      </c>
      <c r="AB239" s="149">
        <f t="shared" si="23"/>
        <v>61.53846153846154</v>
      </c>
      <c r="AC239" s="149">
        <f t="shared" si="24"/>
        <v>69.15384615384616</v>
      </c>
      <c r="AD239" s="149">
        <v>13.461538461538462</v>
      </c>
      <c r="AE239" s="149">
        <v>9.5384615384615472</v>
      </c>
    </row>
    <row r="240" spans="1:31" x14ac:dyDescent="0.15">
      <c r="A240" s="31" t="s">
        <v>472</v>
      </c>
      <c r="B240" s="13" t="s">
        <v>394</v>
      </c>
      <c r="C240" s="13" t="s">
        <v>1120</v>
      </c>
      <c r="D240" s="1" t="s">
        <v>744</v>
      </c>
      <c r="E240" s="2" t="s">
        <v>334</v>
      </c>
      <c r="F240" s="2" t="s">
        <v>562</v>
      </c>
      <c r="H240" s="2" t="s">
        <v>333</v>
      </c>
      <c r="I240" s="3">
        <v>1.55</v>
      </c>
      <c r="J240" s="3">
        <v>1.6</v>
      </c>
      <c r="K240" s="3">
        <v>0.92</v>
      </c>
      <c r="L240" s="3">
        <v>0.4</v>
      </c>
      <c r="M240" s="3">
        <v>1.44</v>
      </c>
      <c r="N240" s="3">
        <v>1.24</v>
      </c>
      <c r="O240" s="3">
        <v>1</v>
      </c>
      <c r="P240" s="3">
        <v>0.20699999999999999</v>
      </c>
      <c r="Q240" s="3">
        <v>13</v>
      </c>
      <c r="R240" s="3">
        <v>1.95</v>
      </c>
      <c r="S240" s="3">
        <v>0.45</v>
      </c>
      <c r="T240" s="3">
        <v>0.3</v>
      </c>
      <c r="U240" s="3">
        <v>1.35</v>
      </c>
      <c r="V240" s="3">
        <v>1.6120000000000001</v>
      </c>
      <c r="W240" s="3">
        <v>1.08</v>
      </c>
      <c r="X240" s="3">
        <v>1.52</v>
      </c>
      <c r="Y240" s="3">
        <v>1.72</v>
      </c>
      <c r="Z240" s="3">
        <v>1.04</v>
      </c>
      <c r="AA240" s="149">
        <f t="shared" si="22"/>
        <v>107.6388888888889</v>
      </c>
      <c r="AB240" s="149">
        <f t="shared" si="23"/>
        <v>59.354838709677416</v>
      </c>
      <c r="AC240" s="149">
        <f t="shared" si="24"/>
        <v>64.516129032258064</v>
      </c>
      <c r="AD240" s="149">
        <v>13.35483870967742</v>
      </c>
      <c r="AE240" s="149">
        <v>12.90322580645161</v>
      </c>
    </row>
    <row r="241" spans="1:31" x14ac:dyDescent="0.15">
      <c r="A241" s="31" t="s">
        <v>472</v>
      </c>
      <c r="B241" s="13" t="s">
        <v>394</v>
      </c>
      <c r="C241" s="13" t="s">
        <v>1120</v>
      </c>
      <c r="D241" s="1" t="s">
        <v>745</v>
      </c>
      <c r="E241" s="2" t="s">
        <v>334</v>
      </c>
      <c r="F241" s="2" t="s">
        <v>562</v>
      </c>
      <c r="H241" s="2" t="s">
        <v>333</v>
      </c>
      <c r="I241" s="3">
        <v>1.56</v>
      </c>
      <c r="J241" s="3">
        <v>1.56</v>
      </c>
      <c r="K241" s="3">
        <v>0.95</v>
      </c>
      <c r="L241" s="3">
        <v>0.35</v>
      </c>
      <c r="M241" s="3">
        <v>1.3640000000000001</v>
      </c>
      <c r="N241" s="3">
        <v>1.24</v>
      </c>
      <c r="O241" s="3">
        <v>1</v>
      </c>
      <c r="P241" s="3">
        <v>0.23100000000000001</v>
      </c>
      <c r="Q241" s="3">
        <v>12</v>
      </c>
      <c r="R241" s="3">
        <v>1.95</v>
      </c>
      <c r="S241" s="3">
        <v>0.375</v>
      </c>
      <c r="T241" s="3">
        <v>0.31</v>
      </c>
      <c r="U241" s="3">
        <v>1.36</v>
      </c>
      <c r="V241" s="3">
        <v>1.6</v>
      </c>
      <c r="W241" s="3">
        <v>1.054</v>
      </c>
      <c r="X241" s="3">
        <v>1.52</v>
      </c>
      <c r="Y241" s="3">
        <v>1.68</v>
      </c>
      <c r="Z241" s="3">
        <v>1.08</v>
      </c>
      <c r="AA241" s="149">
        <f t="shared" si="22"/>
        <v>114.36950146627565</v>
      </c>
      <c r="AB241" s="149">
        <f t="shared" si="23"/>
        <v>60.897435897435891</v>
      </c>
      <c r="AC241" s="149">
        <f t="shared" si="24"/>
        <v>64.102564102564102</v>
      </c>
      <c r="AD241" s="149">
        <v>14.807692307692308</v>
      </c>
      <c r="AE241" s="149">
        <v>7.9487179487179551</v>
      </c>
    </row>
    <row r="242" spans="1:31" x14ac:dyDescent="0.15">
      <c r="A242" s="31" t="s">
        <v>472</v>
      </c>
      <c r="B242" s="13" t="s">
        <v>394</v>
      </c>
      <c r="C242" s="13" t="s">
        <v>1120</v>
      </c>
      <c r="D242" s="1" t="s">
        <v>749</v>
      </c>
      <c r="E242" s="2" t="s">
        <v>336</v>
      </c>
      <c r="F242" s="2" t="s">
        <v>677</v>
      </c>
      <c r="H242" s="2" t="s">
        <v>335</v>
      </c>
      <c r="I242" s="3">
        <v>1.4</v>
      </c>
      <c r="J242" s="3">
        <v>1.44</v>
      </c>
      <c r="K242" s="3">
        <v>0.9</v>
      </c>
      <c r="L242" s="3">
        <v>0.32500000000000001</v>
      </c>
      <c r="M242" s="3">
        <v>1.302</v>
      </c>
      <c r="N242" s="3">
        <v>1.147</v>
      </c>
      <c r="O242" s="3">
        <v>0.92500000000000004</v>
      </c>
      <c r="P242" s="3">
        <v>0.23799999999999999</v>
      </c>
      <c r="Q242" s="3">
        <v>12</v>
      </c>
      <c r="R242" s="3">
        <v>1.72</v>
      </c>
      <c r="S242" s="3">
        <v>0.375</v>
      </c>
      <c r="T242" s="3">
        <v>0.27500000000000002</v>
      </c>
      <c r="U242" s="3">
        <v>1.3</v>
      </c>
      <c r="V242" s="3">
        <v>1.52</v>
      </c>
      <c r="W242" s="3">
        <v>1.04</v>
      </c>
      <c r="X242" s="3">
        <v>1.4</v>
      </c>
      <c r="Y242" s="3">
        <v>1.56</v>
      </c>
      <c r="Z242" s="3">
        <v>1</v>
      </c>
      <c r="AA242" s="149">
        <f t="shared" si="22"/>
        <v>107.5268817204301</v>
      </c>
      <c r="AB242" s="149">
        <f t="shared" si="23"/>
        <v>64.285714285714292</v>
      </c>
      <c r="AC242" s="149">
        <f t="shared" si="24"/>
        <v>66.071428571428584</v>
      </c>
      <c r="AD242" s="149">
        <v>17</v>
      </c>
      <c r="AE242" s="149">
        <v>11.071428571428573</v>
      </c>
    </row>
    <row r="243" spans="1:31" x14ac:dyDescent="0.15">
      <c r="A243" s="31" t="s">
        <v>472</v>
      </c>
      <c r="B243" s="13" t="s">
        <v>394</v>
      </c>
      <c r="C243" s="13" t="s">
        <v>1120</v>
      </c>
      <c r="D243" s="1" t="s">
        <v>750</v>
      </c>
      <c r="E243" s="2" t="s">
        <v>336</v>
      </c>
      <c r="F243" s="2" t="s">
        <v>677</v>
      </c>
      <c r="H243" s="2" t="s">
        <v>763</v>
      </c>
      <c r="I243" s="3">
        <v>1.44</v>
      </c>
      <c r="J243" s="3">
        <v>1.48</v>
      </c>
      <c r="K243" s="3">
        <v>0.9</v>
      </c>
      <c r="L243" s="3">
        <v>0.35</v>
      </c>
      <c r="M243" s="3">
        <v>1.333</v>
      </c>
      <c r="N243" s="3">
        <v>1.1779999999999999</v>
      </c>
      <c r="O243" s="3">
        <v>0.92500000000000004</v>
      </c>
      <c r="P243" s="3">
        <v>0.252</v>
      </c>
      <c r="Q243" s="3">
        <v>13</v>
      </c>
      <c r="R243" s="3">
        <v>1.8</v>
      </c>
      <c r="S243" s="3">
        <v>0.35</v>
      </c>
      <c r="T243" s="3">
        <v>0.3</v>
      </c>
      <c r="U243" s="3">
        <v>1.3</v>
      </c>
      <c r="V243" s="3">
        <v>1.488</v>
      </c>
      <c r="W243" s="3">
        <v>1.08</v>
      </c>
      <c r="X243" s="3">
        <v>1.44</v>
      </c>
      <c r="Y243" s="3">
        <v>1.56</v>
      </c>
      <c r="Z243" s="3">
        <v>1.04</v>
      </c>
      <c r="AA243" s="149">
        <f t="shared" si="22"/>
        <v>108.02700675168792</v>
      </c>
      <c r="AB243" s="149">
        <f t="shared" si="23"/>
        <v>62.5</v>
      </c>
      <c r="AC243" s="149">
        <f t="shared" si="24"/>
        <v>64.236111111111114</v>
      </c>
      <c r="AD243" s="149">
        <v>17.5</v>
      </c>
      <c r="AE243" s="149">
        <v>10.763888888888891</v>
      </c>
    </row>
    <row r="244" spans="1:31" x14ac:dyDescent="0.15">
      <c r="A244" s="31" t="s">
        <v>472</v>
      </c>
      <c r="B244" s="13" t="s">
        <v>394</v>
      </c>
      <c r="C244" s="13" t="s">
        <v>1120</v>
      </c>
      <c r="D244" s="1" t="s">
        <v>754</v>
      </c>
      <c r="E244" s="2" t="s">
        <v>3128</v>
      </c>
      <c r="F244" s="2" t="s">
        <v>677</v>
      </c>
      <c r="I244" s="3">
        <v>1.1779999999999999</v>
      </c>
      <c r="J244" s="3">
        <v>1.1779999999999999</v>
      </c>
      <c r="K244" s="3">
        <v>0.78400000000000003</v>
      </c>
      <c r="L244" s="3">
        <v>0.27200000000000002</v>
      </c>
      <c r="M244" s="3">
        <v>1.1599999999999999</v>
      </c>
      <c r="N244" s="3">
        <v>0.96099999999999997</v>
      </c>
      <c r="O244" s="3">
        <v>0.77500000000000002</v>
      </c>
      <c r="P244" s="3">
        <v>0.2</v>
      </c>
      <c r="Q244" s="3">
        <v>11</v>
      </c>
      <c r="R244" s="3">
        <v>1.488</v>
      </c>
      <c r="S244" s="3">
        <v>0.27900000000000003</v>
      </c>
      <c r="T244" s="3">
        <v>0.217</v>
      </c>
      <c r="U244" s="3">
        <v>1.08</v>
      </c>
      <c r="V244" s="3">
        <v>1.28</v>
      </c>
      <c r="W244" s="3">
        <v>0.8</v>
      </c>
      <c r="X244" s="3">
        <v>1.085</v>
      </c>
      <c r="Y244" s="3">
        <v>1.24</v>
      </c>
      <c r="Z244" s="3">
        <v>0.83699999999999997</v>
      </c>
      <c r="AA244" s="149">
        <f t="shared" si="22"/>
        <v>101.55172413793103</v>
      </c>
      <c r="AB244" s="149">
        <f t="shared" si="23"/>
        <v>66.553480475382003</v>
      </c>
      <c r="AC244" s="149">
        <f t="shared" si="24"/>
        <v>65.789473684210535</v>
      </c>
      <c r="AD244" s="149">
        <v>16.977928692699493</v>
      </c>
      <c r="AE244" s="149">
        <v>16.893039049235991</v>
      </c>
    </row>
    <row r="245" spans="1:31" x14ac:dyDescent="0.15">
      <c r="A245" s="31" t="s">
        <v>472</v>
      </c>
      <c r="B245" s="13" t="s">
        <v>394</v>
      </c>
      <c r="C245" s="13" t="s">
        <v>1120</v>
      </c>
      <c r="D245" s="1" t="s">
        <v>755</v>
      </c>
      <c r="F245" s="2" t="s">
        <v>532</v>
      </c>
      <c r="I245" s="3">
        <v>1.2509999999999999</v>
      </c>
      <c r="J245" s="3">
        <v>1.2749999999999999</v>
      </c>
      <c r="K245" s="3">
        <v>0.78</v>
      </c>
      <c r="L245" s="3">
        <v>0.3</v>
      </c>
      <c r="M245" s="3">
        <v>1.125</v>
      </c>
      <c r="N245" s="3">
        <v>1.05</v>
      </c>
      <c r="O245" s="3">
        <v>0.86799999999999999</v>
      </c>
      <c r="P245" s="3">
        <v>0.192</v>
      </c>
      <c r="Q245" s="3">
        <v>12</v>
      </c>
      <c r="R245" s="3">
        <v>1.6120000000000001</v>
      </c>
      <c r="S245" s="3">
        <v>0.34</v>
      </c>
      <c r="T245" s="3">
        <v>0.248</v>
      </c>
      <c r="U245" s="3">
        <v>1.1000000000000001</v>
      </c>
      <c r="V245" s="3">
        <v>1.395</v>
      </c>
      <c r="W245" s="3">
        <v>0.92500000000000004</v>
      </c>
      <c r="X245" s="3">
        <v>1.24</v>
      </c>
      <c r="Y245" s="3">
        <v>1.34</v>
      </c>
      <c r="Z245" s="3">
        <v>0.9</v>
      </c>
      <c r="AA245" s="149">
        <f t="shared" si="22"/>
        <v>111.19999999999999</v>
      </c>
      <c r="AB245" s="149">
        <f t="shared" si="23"/>
        <v>62.350119904076749</v>
      </c>
      <c r="AC245" s="149">
        <f t="shared" si="24"/>
        <v>69.384492406075154</v>
      </c>
      <c r="AD245" s="149">
        <v>15.347721822541969</v>
      </c>
      <c r="AE245" s="149">
        <v>5.9952038369304521</v>
      </c>
    </row>
    <row r="246" spans="1:31" x14ac:dyDescent="0.15">
      <c r="A246" s="31" t="s">
        <v>472</v>
      </c>
      <c r="B246" s="13" t="s">
        <v>394</v>
      </c>
      <c r="C246" s="13" t="s">
        <v>1120</v>
      </c>
      <c r="D246" s="1" t="s">
        <v>755</v>
      </c>
      <c r="F246" s="2" t="s">
        <v>532</v>
      </c>
      <c r="I246" s="3">
        <v>1.28</v>
      </c>
      <c r="J246" s="3">
        <v>1.32</v>
      </c>
      <c r="K246" s="3">
        <v>0.76800000000000002</v>
      </c>
      <c r="L246" s="3">
        <v>0.30399999999999999</v>
      </c>
      <c r="M246" s="3">
        <v>1.125</v>
      </c>
      <c r="N246" s="3">
        <v>1.0249999999999999</v>
      </c>
      <c r="O246" s="3">
        <v>0.86799999999999999</v>
      </c>
      <c r="P246" s="3">
        <v>0.192</v>
      </c>
      <c r="Q246" s="3">
        <v>11</v>
      </c>
      <c r="R246" s="3">
        <v>1.2709999999999999</v>
      </c>
      <c r="S246" s="3">
        <v>0.36</v>
      </c>
      <c r="T246" s="3">
        <v>0.22</v>
      </c>
      <c r="U246" s="3">
        <v>1.1200000000000001</v>
      </c>
      <c r="V246" s="3">
        <v>1.52</v>
      </c>
      <c r="W246" s="3">
        <v>0.89900000000000002</v>
      </c>
      <c r="X246" s="3">
        <v>1.1779999999999999</v>
      </c>
      <c r="Y246" s="3">
        <v>1.3640000000000001</v>
      </c>
      <c r="Z246" s="3">
        <v>0.83699999999999997</v>
      </c>
      <c r="AA246" s="149">
        <f t="shared" si="22"/>
        <v>113.77777777777777</v>
      </c>
      <c r="AB246" s="149">
        <f t="shared" si="23"/>
        <v>60</v>
      </c>
      <c r="AC246" s="149">
        <f t="shared" si="24"/>
        <v>67.8125</v>
      </c>
      <c r="AD246" s="149">
        <v>15</v>
      </c>
      <c r="AE246" s="149">
        <v>7.8125000000000071</v>
      </c>
    </row>
    <row r="247" spans="1:31" x14ac:dyDescent="0.15">
      <c r="A247" s="31" t="s">
        <v>472</v>
      </c>
      <c r="B247" s="13" t="s">
        <v>394</v>
      </c>
      <c r="C247" s="13" t="s">
        <v>1120</v>
      </c>
      <c r="D247" s="1" t="s">
        <v>756</v>
      </c>
      <c r="F247" s="2" t="s">
        <v>757</v>
      </c>
      <c r="I247" s="3">
        <v>1.333</v>
      </c>
      <c r="J247" s="3">
        <v>1.3640000000000001</v>
      </c>
      <c r="K247" s="3">
        <v>0.88</v>
      </c>
      <c r="L247" s="3">
        <v>0.33600000000000002</v>
      </c>
      <c r="M247" s="3">
        <v>1.24</v>
      </c>
      <c r="N247" s="3">
        <v>1.085</v>
      </c>
      <c r="O247" s="3">
        <v>0.9</v>
      </c>
      <c r="P247" s="3">
        <v>0.192</v>
      </c>
      <c r="Q247" s="3">
        <v>11</v>
      </c>
      <c r="R247" s="3">
        <v>1.643</v>
      </c>
      <c r="S247" s="3">
        <v>0.45</v>
      </c>
      <c r="T247" s="3">
        <v>0.248</v>
      </c>
      <c r="U247" s="3">
        <v>1.2</v>
      </c>
      <c r="V247" s="3">
        <v>1.4570000000000001</v>
      </c>
      <c r="W247" s="3">
        <v>0.93</v>
      </c>
      <c r="X247" s="3">
        <v>1.4</v>
      </c>
      <c r="Y247" s="3">
        <v>1.52</v>
      </c>
      <c r="Z247" s="3">
        <v>0.875</v>
      </c>
      <c r="AA247" s="149">
        <f t="shared" si="22"/>
        <v>107.5</v>
      </c>
      <c r="AB247" s="149">
        <f t="shared" si="23"/>
        <v>66.016504126031506</v>
      </c>
      <c r="AC247" s="149">
        <f t="shared" si="24"/>
        <v>67.516879219804963</v>
      </c>
      <c r="AD247" s="149">
        <v>14.403600900225058</v>
      </c>
      <c r="AE247" s="149">
        <v>11.627906976744189</v>
      </c>
    </row>
    <row r="248" spans="1:31" x14ac:dyDescent="0.15">
      <c r="A248" s="31" t="s">
        <v>472</v>
      </c>
      <c r="B248" s="13" t="s">
        <v>394</v>
      </c>
      <c r="C248" s="13" t="s">
        <v>1120</v>
      </c>
      <c r="D248" s="1" t="s">
        <v>758</v>
      </c>
      <c r="E248" s="2" t="s">
        <v>2990</v>
      </c>
      <c r="F248" s="2" t="s">
        <v>562</v>
      </c>
      <c r="I248" s="3">
        <v>1.2749999999999999</v>
      </c>
      <c r="J248" s="3">
        <v>1.2749999999999999</v>
      </c>
      <c r="K248" s="3">
        <v>0.78400000000000003</v>
      </c>
      <c r="L248" s="3">
        <v>0.3</v>
      </c>
      <c r="M248" s="3">
        <v>1.1499999999999999</v>
      </c>
      <c r="N248" s="3">
        <v>1.05</v>
      </c>
      <c r="O248" s="3">
        <v>0.88</v>
      </c>
      <c r="P248" s="3">
        <v>0.17599999999999999</v>
      </c>
      <c r="Q248" s="3">
        <v>10</v>
      </c>
      <c r="R248" s="3">
        <v>1.581</v>
      </c>
      <c r="S248" s="3">
        <v>0.32500000000000001</v>
      </c>
      <c r="T248" s="3">
        <v>0.24</v>
      </c>
      <c r="U248" s="3">
        <v>1.1200000000000001</v>
      </c>
      <c r="V248" s="3">
        <v>1.4</v>
      </c>
      <c r="W248" s="3">
        <v>0.9</v>
      </c>
      <c r="X248" s="3">
        <v>1.2090000000000001</v>
      </c>
      <c r="Y248" s="3">
        <v>1.3640000000000001</v>
      </c>
      <c r="Z248" s="3">
        <v>0.86799999999999999</v>
      </c>
      <c r="AA248" s="149">
        <f t="shared" si="22"/>
        <v>110.86956521739131</v>
      </c>
      <c r="AB248" s="149">
        <f t="shared" si="23"/>
        <v>61.490196078431381</v>
      </c>
      <c r="AC248" s="149">
        <f t="shared" si="24"/>
        <v>69.019607843137265</v>
      </c>
      <c r="AD248" s="149">
        <v>13.80392156862745</v>
      </c>
      <c r="AE248" s="149">
        <v>7.8431372549019507</v>
      </c>
    </row>
    <row r="249" spans="1:31" x14ac:dyDescent="0.15">
      <c r="A249" s="31" t="s">
        <v>472</v>
      </c>
      <c r="B249" s="13" t="s">
        <v>394</v>
      </c>
      <c r="C249" s="13" t="s">
        <v>1120</v>
      </c>
      <c r="D249" s="1" t="s">
        <v>759</v>
      </c>
      <c r="E249" s="2" t="s">
        <v>760</v>
      </c>
      <c r="F249" s="2" t="s">
        <v>562</v>
      </c>
      <c r="I249" s="3">
        <v>1.302</v>
      </c>
      <c r="J249" s="3">
        <v>1.302</v>
      </c>
      <c r="K249" s="3">
        <v>0.88</v>
      </c>
      <c r="L249" s="3">
        <v>0.32</v>
      </c>
      <c r="M249" s="3">
        <v>1.24</v>
      </c>
      <c r="N249" s="3">
        <v>1.1160000000000001</v>
      </c>
      <c r="O249" s="3">
        <v>0.86799999999999999</v>
      </c>
      <c r="P249" s="3">
        <v>0.192</v>
      </c>
      <c r="Q249" s="3">
        <v>11</v>
      </c>
      <c r="R249" s="3">
        <v>1.6739999999999999</v>
      </c>
      <c r="S249" s="3">
        <v>0.34</v>
      </c>
      <c r="T249" s="3">
        <v>0.24</v>
      </c>
      <c r="U249" s="3">
        <v>1.1499999999999999</v>
      </c>
      <c r="V249" s="3">
        <v>1.52</v>
      </c>
      <c r="W249" s="3">
        <v>0.89900000000000002</v>
      </c>
      <c r="X249" s="3">
        <v>1.24</v>
      </c>
      <c r="Y249" s="3">
        <v>1.4259999999999999</v>
      </c>
      <c r="Z249" s="3">
        <v>0.83699999999999997</v>
      </c>
      <c r="AA249" s="149">
        <f t="shared" si="22"/>
        <v>105</v>
      </c>
      <c r="AB249" s="149">
        <f t="shared" si="23"/>
        <v>67.588325652841789</v>
      </c>
      <c r="AC249" s="149">
        <f t="shared" si="24"/>
        <v>66.666666666666657</v>
      </c>
      <c r="AD249" s="149">
        <v>14.746543778801843</v>
      </c>
      <c r="AE249" s="149">
        <v>9.5238095238095148</v>
      </c>
    </row>
    <row r="250" spans="1:31" x14ac:dyDescent="0.15">
      <c r="A250" s="31" t="s">
        <v>472</v>
      </c>
      <c r="B250" s="13" t="s">
        <v>394</v>
      </c>
      <c r="C250" s="13" t="s">
        <v>1120</v>
      </c>
      <c r="D250" s="1" t="s">
        <v>762</v>
      </c>
      <c r="E250" s="2" t="s">
        <v>761</v>
      </c>
      <c r="F250" s="2" t="s">
        <v>534</v>
      </c>
      <c r="I250" s="3">
        <v>1.125</v>
      </c>
      <c r="J250" s="3">
        <v>1.1499999999999999</v>
      </c>
      <c r="K250" s="3">
        <v>0.72</v>
      </c>
      <c r="L250" s="3">
        <v>0.24</v>
      </c>
      <c r="M250" s="3">
        <v>1.05</v>
      </c>
      <c r="N250" s="3">
        <v>0.92500000000000004</v>
      </c>
      <c r="O250" s="3">
        <v>0.78</v>
      </c>
      <c r="P250" s="3">
        <v>0.16200000000000001</v>
      </c>
      <c r="Q250" s="3">
        <v>10</v>
      </c>
      <c r="R250" s="3">
        <v>1.45</v>
      </c>
      <c r="S250" s="3">
        <v>0.32500000000000001</v>
      </c>
      <c r="T250" s="3">
        <v>0.22500000000000001</v>
      </c>
      <c r="U250" s="3">
        <v>1.0229999999999999</v>
      </c>
      <c r="V250" s="3">
        <v>1.25</v>
      </c>
      <c r="W250" s="3">
        <v>0.8</v>
      </c>
      <c r="X250" s="3">
        <v>1.1000000000000001</v>
      </c>
      <c r="Y250" s="3">
        <v>1.25</v>
      </c>
      <c r="Z250" s="3">
        <v>0.75</v>
      </c>
      <c r="AA250" s="149">
        <f t="shared" si="22"/>
        <v>107.14285714285714</v>
      </c>
      <c r="AB250" s="149">
        <f t="shared" si="23"/>
        <v>64</v>
      </c>
      <c r="AC250" s="149">
        <f t="shared" si="24"/>
        <v>69.333333333333343</v>
      </c>
      <c r="AD250" s="149">
        <v>14.400000000000002</v>
      </c>
      <c r="AE250" s="149">
        <v>11.111111111111111</v>
      </c>
    </row>
    <row r="251" spans="1:31" x14ac:dyDescent="0.15">
      <c r="A251" s="31" t="s">
        <v>472</v>
      </c>
      <c r="B251" s="13" t="s">
        <v>394</v>
      </c>
      <c r="C251" s="13" t="s">
        <v>1120</v>
      </c>
      <c r="D251" s="1" t="s">
        <v>764</v>
      </c>
      <c r="E251" s="2" t="s">
        <v>338</v>
      </c>
      <c r="F251" s="2" t="s">
        <v>598</v>
      </c>
      <c r="H251" s="2" t="s">
        <v>337</v>
      </c>
      <c r="I251" s="3">
        <v>1.56</v>
      </c>
      <c r="J251" s="3">
        <v>1.6</v>
      </c>
      <c r="K251" s="3">
        <v>0.96</v>
      </c>
      <c r="L251" s="3">
        <v>0.35</v>
      </c>
      <c r="M251" s="3">
        <v>1.4</v>
      </c>
      <c r="N251" s="3">
        <v>1.25</v>
      </c>
      <c r="O251" s="3">
        <v>1.04</v>
      </c>
      <c r="P251" s="3">
        <v>0.216</v>
      </c>
      <c r="Q251" s="3">
        <v>13</v>
      </c>
      <c r="R251" s="3">
        <v>1.95</v>
      </c>
      <c r="S251" s="3">
        <v>0.4</v>
      </c>
      <c r="T251" s="3">
        <v>0.32500000000000001</v>
      </c>
      <c r="U251" s="3">
        <v>1.3</v>
      </c>
      <c r="V251" s="3">
        <v>1.643</v>
      </c>
      <c r="W251" s="3">
        <v>1.1599999999999999</v>
      </c>
      <c r="X251" s="3">
        <v>1.6</v>
      </c>
      <c r="Y251" s="3">
        <v>1.72</v>
      </c>
      <c r="Z251" s="3">
        <v>1.08</v>
      </c>
      <c r="AA251" s="149">
        <f t="shared" si="22"/>
        <v>111.42857142857143</v>
      </c>
      <c r="AB251" s="149">
        <f t="shared" si="23"/>
        <v>61.538461538461533</v>
      </c>
      <c r="AC251" s="149">
        <f t="shared" si="24"/>
        <v>66.666666666666657</v>
      </c>
      <c r="AD251" s="149">
        <v>13.846153846153845</v>
      </c>
      <c r="AE251" s="149">
        <v>9.6153846153846096</v>
      </c>
    </row>
    <row r="252" spans="1:31" x14ac:dyDescent="0.15">
      <c r="A252" s="31" t="s">
        <v>472</v>
      </c>
      <c r="B252" s="13" t="s">
        <v>394</v>
      </c>
      <c r="C252" s="13" t="s">
        <v>1120</v>
      </c>
      <c r="D252" s="1" t="s">
        <v>765</v>
      </c>
      <c r="E252" s="2" t="s">
        <v>338</v>
      </c>
      <c r="F252" s="2" t="s">
        <v>598</v>
      </c>
      <c r="H252" s="2" t="s">
        <v>337</v>
      </c>
      <c r="I252" s="3">
        <v>1.52</v>
      </c>
      <c r="J252" s="3">
        <v>1.56</v>
      </c>
      <c r="K252" s="3">
        <v>0.95</v>
      </c>
      <c r="L252" s="3">
        <v>0.4</v>
      </c>
      <c r="M252" s="3">
        <v>1.4</v>
      </c>
      <c r="N252" s="3">
        <v>1.28</v>
      </c>
      <c r="O252" s="3">
        <v>0.99199999999999999</v>
      </c>
      <c r="P252" s="3">
        <v>0.216</v>
      </c>
      <c r="Q252" s="3">
        <v>12</v>
      </c>
      <c r="R252" s="3">
        <v>1.96</v>
      </c>
      <c r="S252" s="3">
        <v>0.4</v>
      </c>
      <c r="T252" s="3">
        <v>0.32</v>
      </c>
      <c r="U252" s="3">
        <v>1.323</v>
      </c>
      <c r="V252" s="3">
        <v>1.68</v>
      </c>
      <c r="W252" s="3">
        <v>1.085</v>
      </c>
      <c r="X252" s="3">
        <v>1.55</v>
      </c>
      <c r="Y252" s="3">
        <v>1.72</v>
      </c>
      <c r="Z252" s="3">
        <v>1.04</v>
      </c>
      <c r="AA252" s="149">
        <f t="shared" si="22"/>
        <v>108.57142857142858</v>
      </c>
      <c r="AB252" s="149">
        <f t="shared" si="23"/>
        <v>62.5</v>
      </c>
      <c r="AC252" s="149">
        <f t="shared" si="24"/>
        <v>65.26315789473685</v>
      </c>
      <c r="AD252" s="149">
        <v>14.210526315789473</v>
      </c>
      <c r="AE252" s="149">
        <v>7.8947368421052557</v>
      </c>
    </row>
    <row r="253" spans="1:31" x14ac:dyDescent="0.15">
      <c r="A253" s="31" t="s">
        <v>472</v>
      </c>
      <c r="B253" s="13" t="s">
        <v>394</v>
      </c>
      <c r="C253" s="13" t="s">
        <v>1120</v>
      </c>
      <c r="D253" s="1" t="s">
        <v>766</v>
      </c>
      <c r="E253" s="2" t="s">
        <v>341</v>
      </c>
      <c r="F253" s="2" t="s">
        <v>562</v>
      </c>
      <c r="H253" s="2" t="s">
        <v>340</v>
      </c>
      <c r="I253" s="3">
        <v>1.45</v>
      </c>
      <c r="J253" s="3">
        <v>1.5</v>
      </c>
      <c r="K253" s="3">
        <v>0.94</v>
      </c>
      <c r="L253" s="3">
        <v>0.36</v>
      </c>
      <c r="M253" s="3">
        <v>1.302</v>
      </c>
      <c r="N253" s="3">
        <v>1.1779999999999999</v>
      </c>
      <c r="O253" s="3">
        <v>0.95</v>
      </c>
      <c r="P253" s="3">
        <v>0.20799999999999999</v>
      </c>
      <c r="Q253" s="3">
        <v>11</v>
      </c>
      <c r="R253" s="3">
        <v>1.88</v>
      </c>
      <c r="S253" s="3">
        <v>0.4</v>
      </c>
      <c r="T253" s="3">
        <v>0.30399999999999999</v>
      </c>
      <c r="U253" s="3">
        <v>1.25</v>
      </c>
      <c r="V253" s="3">
        <v>1.64</v>
      </c>
      <c r="W253" s="3">
        <v>1.0229999999999999</v>
      </c>
      <c r="X253" s="3">
        <v>1.4</v>
      </c>
      <c r="Y253" s="3">
        <v>1.64</v>
      </c>
      <c r="Z253" s="3">
        <v>1.08</v>
      </c>
      <c r="AA253" s="149">
        <f t="shared" si="22"/>
        <v>111.36712749615975</v>
      </c>
      <c r="AB253" s="149">
        <f t="shared" si="23"/>
        <v>64.827586206896541</v>
      </c>
      <c r="AC253" s="149">
        <f t="shared" si="24"/>
        <v>65.517241379310349</v>
      </c>
      <c r="AD253" s="149">
        <v>14.344827586206895</v>
      </c>
      <c r="AE253" s="149">
        <v>8.5517241379310427</v>
      </c>
    </row>
    <row r="254" spans="1:31" x14ac:dyDescent="0.15">
      <c r="A254" s="31" t="s">
        <v>472</v>
      </c>
      <c r="B254" s="13" t="s">
        <v>394</v>
      </c>
      <c r="C254" s="13" t="s">
        <v>1120</v>
      </c>
      <c r="D254" s="1" t="s">
        <v>767</v>
      </c>
      <c r="E254" s="2" t="s">
        <v>353</v>
      </c>
      <c r="F254" s="2" t="s">
        <v>562</v>
      </c>
      <c r="H254" s="2" t="s">
        <v>352</v>
      </c>
      <c r="I254" s="3">
        <v>1.302</v>
      </c>
      <c r="J254" s="3">
        <v>1.333</v>
      </c>
      <c r="K254" s="3">
        <v>0.81599999999999995</v>
      </c>
      <c r="L254" s="3">
        <v>0.35199999999999998</v>
      </c>
      <c r="M254" s="3">
        <v>1.2090000000000001</v>
      </c>
      <c r="N254" s="3">
        <v>1.1160000000000001</v>
      </c>
      <c r="O254" s="3">
        <v>0.92500000000000004</v>
      </c>
      <c r="P254" s="3">
        <v>0.18</v>
      </c>
      <c r="Q254" s="2" t="s">
        <v>239</v>
      </c>
      <c r="R254" s="2" t="s">
        <v>306</v>
      </c>
      <c r="S254" s="2" t="s">
        <v>204</v>
      </c>
      <c r="T254" s="2" t="s">
        <v>88</v>
      </c>
      <c r="U254" s="2" t="s">
        <v>40</v>
      </c>
      <c r="V254" s="2" t="s">
        <v>183</v>
      </c>
      <c r="W254" s="2" t="s">
        <v>64</v>
      </c>
      <c r="X254" s="2" t="s">
        <v>122</v>
      </c>
      <c r="Y254" s="2" t="s">
        <v>194</v>
      </c>
      <c r="Z254" s="2" t="s">
        <v>32</v>
      </c>
      <c r="AA254" s="149">
        <f t="shared" si="22"/>
        <v>107.69230769230769</v>
      </c>
      <c r="AB254" s="149">
        <f t="shared" si="23"/>
        <v>62.672811059907829</v>
      </c>
      <c r="AC254" s="149">
        <f t="shared" si="24"/>
        <v>71.044546850998472</v>
      </c>
      <c r="AD254" s="149">
        <v>13.824884792626726</v>
      </c>
      <c r="AE254" s="149">
        <v>7.1428571428571415</v>
      </c>
    </row>
    <row r="255" spans="1:31" x14ac:dyDescent="0.15">
      <c r="A255" s="31" t="s">
        <v>472</v>
      </c>
      <c r="B255" s="13" t="s">
        <v>394</v>
      </c>
      <c r="C255" s="13" t="s">
        <v>1120</v>
      </c>
      <c r="D255" s="1" t="s">
        <v>768</v>
      </c>
      <c r="E255" s="2" t="s">
        <v>343</v>
      </c>
      <c r="F255" s="2" t="s">
        <v>562</v>
      </c>
      <c r="H255" s="2" t="s">
        <v>342</v>
      </c>
      <c r="I255" s="3">
        <v>1.3</v>
      </c>
      <c r="J255" s="3">
        <v>1.35</v>
      </c>
      <c r="K255" s="3">
        <v>0.82499999999999996</v>
      </c>
      <c r="L255" s="3">
        <v>0.35</v>
      </c>
      <c r="M255" s="3">
        <v>1.1779999999999999</v>
      </c>
      <c r="N255" s="3">
        <v>1.054</v>
      </c>
      <c r="O255" s="3">
        <v>0.89900000000000002</v>
      </c>
      <c r="P255" s="3">
        <v>0.19800000000000001</v>
      </c>
      <c r="Q255" s="3">
        <v>12</v>
      </c>
      <c r="R255" s="3">
        <v>1.581</v>
      </c>
      <c r="S255" s="3">
        <v>0.36</v>
      </c>
      <c r="T255" s="3">
        <v>0.26</v>
      </c>
      <c r="U255" s="3">
        <v>1.1599999999999999</v>
      </c>
      <c r="V255" s="3">
        <v>1.425</v>
      </c>
      <c r="W255" s="3">
        <v>0.92</v>
      </c>
      <c r="X255" s="3">
        <v>1.24</v>
      </c>
      <c r="Y255" s="3">
        <v>1.4</v>
      </c>
      <c r="Z255" s="3">
        <v>0.88</v>
      </c>
      <c r="AA255" s="149">
        <f t="shared" si="22"/>
        <v>110.3565365025467</v>
      </c>
      <c r="AB255" s="149">
        <f t="shared" si="23"/>
        <v>63.46153846153846</v>
      </c>
      <c r="AC255" s="149">
        <f t="shared" si="24"/>
        <v>69.15384615384616</v>
      </c>
      <c r="AD255" s="149">
        <v>15.230769230769232</v>
      </c>
      <c r="AE255" s="149">
        <v>9.5384615384615294</v>
      </c>
    </row>
    <row r="256" spans="1:31" x14ac:dyDescent="0.15">
      <c r="A256" s="31" t="s">
        <v>472</v>
      </c>
      <c r="B256" s="13" t="s">
        <v>394</v>
      </c>
      <c r="C256" s="13" t="s">
        <v>1120</v>
      </c>
      <c r="D256" s="1" t="s">
        <v>769</v>
      </c>
      <c r="E256" s="2" t="s">
        <v>343</v>
      </c>
      <c r="F256" s="2" t="s">
        <v>562</v>
      </c>
      <c r="H256" s="2" t="s">
        <v>342</v>
      </c>
      <c r="I256" s="3">
        <v>1.1779999999999999</v>
      </c>
      <c r="J256" s="3">
        <v>1.1779999999999999</v>
      </c>
      <c r="K256" s="3">
        <v>0.70399999999999996</v>
      </c>
      <c r="L256" s="3">
        <v>0.28799999999999998</v>
      </c>
      <c r="M256" s="3">
        <v>1.054</v>
      </c>
      <c r="N256" s="3">
        <v>0.96099999999999997</v>
      </c>
      <c r="O256" s="3">
        <v>0.82499999999999996</v>
      </c>
      <c r="P256" s="3">
        <v>0.217</v>
      </c>
      <c r="Q256" s="3">
        <v>11</v>
      </c>
      <c r="R256" s="3">
        <v>1.48</v>
      </c>
      <c r="S256" s="3">
        <v>0.27900000000000003</v>
      </c>
      <c r="T256" s="3">
        <v>0.217</v>
      </c>
      <c r="U256" s="3">
        <v>1.1000000000000001</v>
      </c>
      <c r="V256" s="3">
        <v>1.2709999999999999</v>
      </c>
      <c r="W256" s="3">
        <v>0.8</v>
      </c>
      <c r="X256" s="3">
        <v>1.2</v>
      </c>
      <c r="Y256" s="3">
        <v>1.28</v>
      </c>
      <c r="Z256" s="3">
        <v>0.84</v>
      </c>
      <c r="AA256" s="149">
        <f t="shared" ref="AA256:AA283" si="25">I256/M256*100</f>
        <v>111.76470588235293</v>
      </c>
      <c r="AB256" s="149">
        <f t="shared" si="23"/>
        <v>59.762308998302203</v>
      </c>
      <c r="AC256" s="149">
        <f t="shared" si="24"/>
        <v>70.033955857385394</v>
      </c>
      <c r="AD256" s="149">
        <v>18.421052631578949</v>
      </c>
      <c r="AE256" s="149">
        <v>7.8947368421052708</v>
      </c>
    </row>
    <row r="257" spans="1:31" x14ac:dyDescent="0.15">
      <c r="A257" s="31" t="s">
        <v>472</v>
      </c>
      <c r="B257" s="13" t="s">
        <v>394</v>
      </c>
      <c r="C257" s="13" t="s">
        <v>1120</v>
      </c>
      <c r="D257" s="1" t="s">
        <v>770</v>
      </c>
      <c r="E257" s="2" t="s">
        <v>343</v>
      </c>
      <c r="F257" s="2" t="s">
        <v>562</v>
      </c>
      <c r="H257" s="2" t="s">
        <v>342</v>
      </c>
      <c r="I257" s="3">
        <v>1.333</v>
      </c>
      <c r="J257" s="3">
        <v>1.302</v>
      </c>
      <c r="K257" s="3">
        <v>0.86</v>
      </c>
      <c r="L257" s="3">
        <v>0.32</v>
      </c>
      <c r="M257" s="3">
        <v>1.24</v>
      </c>
      <c r="N257" s="3">
        <v>1.1160000000000001</v>
      </c>
      <c r="O257" s="3">
        <v>0.92500000000000004</v>
      </c>
      <c r="P257" s="3">
        <v>0.19800000000000001</v>
      </c>
      <c r="Q257" s="3">
        <v>12</v>
      </c>
      <c r="R257" s="3">
        <v>1.8</v>
      </c>
      <c r="S257" s="3">
        <v>0.38</v>
      </c>
      <c r="T257" s="3">
        <v>0.28000000000000003</v>
      </c>
      <c r="U257" s="3">
        <v>1.3</v>
      </c>
      <c r="V257" s="3">
        <v>1.5</v>
      </c>
      <c r="W257" s="3">
        <v>0.92</v>
      </c>
      <c r="X257" s="3">
        <v>1.36</v>
      </c>
      <c r="Y257" s="3">
        <v>1.48</v>
      </c>
      <c r="Z257" s="3">
        <v>0.95</v>
      </c>
      <c r="AA257" s="149">
        <f t="shared" si="25"/>
        <v>107.5</v>
      </c>
      <c r="AB257" s="149">
        <f t="shared" si="23"/>
        <v>64.516129032258064</v>
      </c>
      <c r="AC257" s="149">
        <f t="shared" si="24"/>
        <v>69.392348087021759</v>
      </c>
      <c r="AD257" s="149">
        <v>14.853713428357091</v>
      </c>
      <c r="AE257" s="149">
        <v>9.3023255813953405</v>
      </c>
    </row>
    <row r="258" spans="1:31" x14ac:dyDescent="0.15">
      <c r="A258" s="31" t="s">
        <v>472</v>
      </c>
      <c r="B258" s="13" t="s">
        <v>394</v>
      </c>
      <c r="C258" s="13" t="s">
        <v>1120</v>
      </c>
      <c r="D258" s="1" t="s">
        <v>771</v>
      </c>
      <c r="E258" s="2" t="s">
        <v>343</v>
      </c>
      <c r="F258" s="2" t="s">
        <v>562</v>
      </c>
      <c r="H258" s="2" t="s">
        <v>342</v>
      </c>
      <c r="I258" s="3">
        <v>1.2250000000000001</v>
      </c>
      <c r="J258" s="3">
        <v>1.25</v>
      </c>
      <c r="K258" s="3">
        <v>0.78</v>
      </c>
      <c r="L258" s="3">
        <v>0.3</v>
      </c>
      <c r="M258" s="3">
        <v>1.1499999999999999</v>
      </c>
      <c r="N258" s="3">
        <v>1.0249999999999999</v>
      </c>
      <c r="O258" s="3">
        <v>0.84</v>
      </c>
      <c r="P258" s="3">
        <v>0.20300000000000001</v>
      </c>
      <c r="Q258" s="3">
        <v>10</v>
      </c>
      <c r="R258" s="3">
        <v>1.52</v>
      </c>
      <c r="S258" s="3">
        <v>0.3</v>
      </c>
      <c r="T258" s="3">
        <v>0.25</v>
      </c>
      <c r="U258" s="3">
        <v>1.05</v>
      </c>
      <c r="V258" s="3">
        <v>1.35</v>
      </c>
      <c r="W258" s="3">
        <v>0.80600000000000005</v>
      </c>
      <c r="X258" s="3">
        <v>1.24</v>
      </c>
      <c r="Y258" s="3">
        <v>1.28</v>
      </c>
      <c r="Z258" s="3">
        <v>0.92</v>
      </c>
      <c r="AA258" s="149">
        <f t="shared" si="25"/>
        <v>106.5217391304348</v>
      </c>
      <c r="AB258" s="149">
        <f t="shared" si="23"/>
        <v>63.673469387755098</v>
      </c>
      <c r="AC258" s="149">
        <f t="shared" si="24"/>
        <v>68.571428571428555</v>
      </c>
      <c r="AD258" s="149">
        <v>16.571428571428569</v>
      </c>
      <c r="AE258" s="149">
        <v>10.204081632653059</v>
      </c>
    </row>
    <row r="259" spans="1:31" x14ac:dyDescent="0.15">
      <c r="A259" s="31" t="s">
        <v>472</v>
      </c>
      <c r="B259" s="13" t="s">
        <v>394</v>
      </c>
      <c r="C259" s="13" t="s">
        <v>1120</v>
      </c>
      <c r="D259" s="1" t="s">
        <v>772</v>
      </c>
      <c r="E259" s="2" t="s">
        <v>343</v>
      </c>
      <c r="F259" s="2" t="s">
        <v>562</v>
      </c>
      <c r="H259" s="2" t="s">
        <v>342</v>
      </c>
      <c r="I259" s="3">
        <v>1.1160000000000001</v>
      </c>
      <c r="J259" s="3">
        <v>1.147</v>
      </c>
      <c r="K259" s="3">
        <v>0.7</v>
      </c>
      <c r="L259" s="3">
        <v>0.3</v>
      </c>
      <c r="M259" s="3">
        <v>1.075</v>
      </c>
      <c r="N259" s="3">
        <v>0.97499999999999998</v>
      </c>
      <c r="O259" s="3">
        <v>0.8</v>
      </c>
      <c r="P259" s="3">
        <v>0.192</v>
      </c>
      <c r="Q259" s="3">
        <v>11</v>
      </c>
      <c r="R259" s="3">
        <v>1.4259999999999999</v>
      </c>
      <c r="S259" s="3">
        <v>0.27900000000000003</v>
      </c>
      <c r="T259" s="3">
        <v>0.24</v>
      </c>
      <c r="U259" s="3">
        <v>0.96099999999999997</v>
      </c>
      <c r="V259" s="3">
        <v>1.2090000000000001</v>
      </c>
      <c r="W259" s="3">
        <v>0.77500000000000002</v>
      </c>
      <c r="X259" s="3">
        <v>1.1599999999999999</v>
      </c>
      <c r="Y259" s="3">
        <v>1.24</v>
      </c>
      <c r="Z259" s="3">
        <v>0.76</v>
      </c>
      <c r="AA259" s="149">
        <f t="shared" si="25"/>
        <v>103.81395348837211</v>
      </c>
      <c r="AB259" s="149">
        <f t="shared" si="23"/>
        <v>62.724014336917556</v>
      </c>
      <c r="AC259" s="149">
        <f t="shared" si="24"/>
        <v>71.68458781362007</v>
      </c>
      <c r="AD259" s="149">
        <v>17.204301075268816</v>
      </c>
      <c r="AE259" s="149">
        <v>8.9605734767025069</v>
      </c>
    </row>
    <row r="260" spans="1:31" x14ac:dyDescent="0.15">
      <c r="A260" s="31" t="s">
        <v>472</v>
      </c>
      <c r="B260" s="13" t="s">
        <v>394</v>
      </c>
      <c r="C260" s="13" t="s">
        <v>1120</v>
      </c>
      <c r="D260" s="1" t="s">
        <v>773</v>
      </c>
      <c r="E260" s="2" t="s">
        <v>343</v>
      </c>
      <c r="F260" s="2" t="s">
        <v>562</v>
      </c>
      <c r="H260" s="2" t="s">
        <v>342</v>
      </c>
      <c r="I260" s="3">
        <v>1.2</v>
      </c>
      <c r="J260" s="3">
        <v>1.1779999999999999</v>
      </c>
      <c r="K260" s="3">
        <v>0.74</v>
      </c>
      <c r="L260" s="3">
        <v>0.25600000000000001</v>
      </c>
      <c r="M260" s="3">
        <v>1.085</v>
      </c>
      <c r="N260" s="3">
        <v>0.99199999999999999</v>
      </c>
      <c r="O260" s="3">
        <v>0.80600000000000005</v>
      </c>
      <c r="P260" s="3">
        <v>0.18</v>
      </c>
      <c r="Q260" s="3">
        <v>12</v>
      </c>
      <c r="R260" s="3">
        <v>1.48</v>
      </c>
      <c r="S260" s="3">
        <v>0.26</v>
      </c>
      <c r="T260" s="3">
        <v>0.22</v>
      </c>
      <c r="U260" s="3">
        <v>1.1200000000000001</v>
      </c>
      <c r="V260" s="3">
        <v>1.3</v>
      </c>
      <c r="W260" s="3">
        <v>0.78</v>
      </c>
      <c r="X260" s="3">
        <v>1.2</v>
      </c>
      <c r="Y260" s="3">
        <v>1.24</v>
      </c>
      <c r="Z260" s="3">
        <v>0.80600000000000005</v>
      </c>
      <c r="AA260" s="149">
        <f t="shared" si="25"/>
        <v>110.59907834101384</v>
      </c>
      <c r="AB260" s="149">
        <f t="shared" ref="AB260:AB283" si="26">K260/I260*100</f>
        <v>61.666666666666671</v>
      </c>
      <c r="AC260" s="149">
        <f t="shared" ref="AC260:AC272" si="27">O260/I260*100</f>
        <v>67.166666666666671</v>
      </c>
      <c r="AD260" s="149">
        <v>15</v>
      </c>
      <c r="AE260" s="149">
        <v>7.7499999999999982</v>
      </c>
    </row>
    <row r="261" spans="1:31" x14ac:dyDescent="0.15">
      <c r="A261" s="31" t="s">
        <v>472</v>
      </c>
      <c r="B261" s="13" t="s">
        <v>394</v>
      </c>
      <c r="C261" s="13" t="s">
        <v>1120</v>
      </c>
      <c r="D261" s="1" t="s">
        <v>774</v>
      </c>
      <c r="E261" s="2" t="s">
        <v>345</v>
      </c>
      <c r="F261" s="2" t="s">
        <v>562</v>
      </c>
      <c r="H261" s="2" t="s">
        <v>344</v>
      </c>
      <c r="I261" s="3">
        <v>1.3640000000000001</v>
      </c>
      <c r="J261" s="3">
        <v>1.3640000000000001</v>
      </c>
      <c r="K261" s="3">
        <v>0.82499999999999996</v>
      </c>
      <c r="L261" s="3">
        <v>0.3</v>
      </c>
      <c r="M261" s="3">
        <v>1.2709999999999999</v>
      </c>
      <c r="N261" s="3">
        <v>1.1160000000000001</v>
      </c>
      <c r="O261" s="3">
        <v>0.93</v>
      </c>
      <c r="P261" s="3">
        <v>0.224</v>
      </c>
      <c r="Q261" s="3">
        <v>12</v>
      </c>
      <c r="R261" s="3">
        <v>1.8</v>
      </c>
      <c r="S261" s="3">
        <v>0.45</v>
      </c>
      <c r="T261" s="3">
        <v>0.3</v>
      </c>
      <c r="U261" s="3">
        <v>1.323</v>
      </c>
      <c r="V261" s="3">
        <v>1.5189999999999999</v>
      </c>
      <c r="W261" s="3">
        <v>1</v>
      </c>
      <c r="X261" s="3">
        <v>1.4</v>
      </c>
      <c r="Y261" s="3">
        <v>1.52</v>
      </c>
      <c r="Z261" s="3">
        <v>1.04</v>
      </c>
      <c r="AA261" s="149">
        <f t="shared" si="25"/>
        <v>107.31707317073172</v>
      </c>
      <c r="AB261" s="149">
        <f t="shared" si="26"/>
        <v>60.483870967741929</v>
      </c>
      <c r="AC261" s="149">
        <f t="shared" si="27"/>
        <v>68.181818181818173</v>
      </c>
      <c r="AD261" s="149">
        <v>16.422287390029325</v>
      </c>
      <c r="AE261" s="149">
        <v>11.363636363636347</v>
      </c>
    </row>
    <row r="262" spans="1:31" x14ac:dyDescent="0.15">
      <c r="A262" s="31" t="s">
        <v>472</v>
      </c>
      <c r="B262" s="13" t="s">
        <v>394</v>
      </c>
      <c r="C262" s="13" t="s">
        <v>1120</v>
      </c>
      <c r="D262" s="1" t="s">
        <v>775</v>
      </c>
      <c r="E262" s="2" t="s">
        <v>345</v>
      </c>
      <c r="F262" s="2" t="s">
        <v>562</v>
      </c>
      <c r="H262" s="2" t="s">
        <v>344</v>
      </c>
      <c r="I262" s="3">
        <v>1.147</v>
      </c>
      <c r="J262" s="3">
        <v>1.147</v>
      </c>
      <c r="K262" s="3">
        <v>0.74</v>
      </c>
      <c r="L262" s="3">
        <v>0.3</v>
      </c>
      <c r="M262" s="3">
        <v>1.054</v>
      </c>
      <c r="N262" s="3">
        <v>0.93</v>
      </c>
      <c r="O262" s="3">
        <v>0.875</v>
      </c>
      <c r="P262" s="3">
        <v>0.192</v>
      </c>
      <c r="Q262" s="3">
        <v>12</v>
      </c>
      <c r="R262" s="3">
        <v>1.4259999999999999</v>
      </c>
      <c r="S262" s="3">
        <v>0.27900000000000003</v>
      </c>
      <c r="T262" s="3">
        <v>0.217</v>
      </c>
      <c r="U262" s="3">
        <v>1.08</v>
      </c>
      <c r="V262" s="3">
        <v>1.302</v>
      </c>
      <c r="W262" s="3">
        <v>0.78</v>
      </c>
      <c r="X262" s="3">
        <v>1.2</v>
      </c>
      <c r="Y262" s="3">
        <v>1.28</v>
      </c>
      <c r="Z262" s="3">
        <v>0.84</v>
      </c>
      <c r="AA262" s="149">
        <f t="shared" si="25"/>
        <v>108.8235294117647</v>
      </c>
      <c r="AB262" s="149">
        <f t="shared" si="26"/>
        <v>64.516129032258064</v>
      </c>
      <c r="AC262" s="149">
        <f t="shared" si="27"/>
        <v>76.285963382737577</v>
      </c>
      <c r="AD262" s="149">
        <v>16.739319965126416</v>
      </c>
      <c r="AE262" s="149">
        <v>10.810810810810811</v>
      </c>
    </row>
    <row r="263" spans="1:31" x14ac:dyDescent="0.15">
      <c r="A263" s="31" t="s">
        <v>472</v>
      </c>
      <c r="B263" s="13" t="s">
        <v>394</v>
      </c>
      <c r="C263" s="13" t="s">
        <v>1120</v>
      </c>
      <c r="D263" s="1" t="s">
        <v>776</v>
      </c>
      <c r="E263" s="2" t="s">
        <v>345</v>
      </c>
      <c r="F263" s="2" t="s">
        <v>562</v>
      </c>
      <c r="H263" s="2" t="s">
        <v>344</v>
      </c>
      <c r="I263" s="3">
        <v>1.147</v>
      </c>
      <c r="J263" s="3">
        <v>1.147</v>
      </c>
      <c r="K263" s="3">
        <v>0.73599999999999999</v>
      </c>
      <c r="L263" s="3">
        <v>0.25600000000000001</v>
      </c>
      <c r="M263" s="3">
        <v>1.085</v>
      </c>
      <c r="N263" s="3">
        <v>0.96099999999999997</v>
      </c>
      <c r="O263" s="3">
        <v>0.8</v>
      </c>
      <c r="P263" s="3">
        <v>0.17599999999999999</v>
      </c>
      <c r="Q263" s="3">
        <v>11</v>
      </c>
      <c r="R263" s="3">
        <v>1.488</v>
      </c>
      <c r="S263" s="3">
        <v>0.31</v>
      </c>
      <c r="T263" s="3">
        <v>0.22</v>
      </c>
      <c r="U263" s="3">
        <v>1.1000000000000001</v>
      </c>
      <c r="V263" s="3">
        <v>1.36</v>
      </c>
      <c r="W263" s="3">
        <v>0.77500000000000002</v>
      </c>
      <c r="X263" s="3">
        <v>1.1160000000000001</v>
      </c>
      <c r="Y263" s="3">
        <v>1.24</v>
      </c>
      <c r="Z263" s="3">
        <v>0.86799999999999999</v>
      </c>
      <c r="AA263" s="149">
        <f t="shared" si="25"/>
        <v>105.71428571428572</v>
      </c>
      <c r="AB263" s="149">
        <f t="shared" si="26"/>
        <v>64.167393199651258</v>
      </c>
      <c r="AC263" s="149">
        <f t="shared" si="27"/>
        <v>69.747166521360072</v>
      </c>
      <c r="AD263" s="149">
        <v>15.344376634699215</v>
      </c>
      <c r="AE263" s="149">
        <v>10.810810810810811</v>
      </c>
    </row>
    <row r="264" spans="1:31" x14ac:dyDescent="0.15">
      <c r="A264" s="31" t="s">
        <v>472</v>
      </c>
      <c r="B264" s="13" t="s">
        <v>394</v>
      </c>
      <c r="C264" s="13" t="s">
        <v>1120</v>
      </c>
      <c r="D264" s="1" t="s">
        <v>777</v>
      </c>
      <c r="E264" s="2" t="s">
        <v>345</v>
      </c>
      <c r="F264" s="2" t="s">
        <v>562</v>
      </c>
      <c r="H264" s="2" t="s">
        <v>344</v>
      </c>
      <c r="I264" s="3">
        <v>1.24</v>
      </c>
      <c r="J264" s="3">
        <v>1.28</v>
      </c>
      <c r="K264" s="3">
        <v>0.77500000000000002</v>
      </c>
      <c r="L264" s="3">
        <v>0.27500000000000002</v>
      </c>
      <c r="M264" s="3">
        <v>1.147</v>
      </c>
      <c r="N264" s="3">
        <v>1.0229999999999999</v>
      </c>
      <c r="O264" s="3">
        <v>0.83699999999999997</v>
      </c>
      <c r="P264" s="3">
        <v>0.192</v>
      </c>
      <c r="Q264" s="3">
        <v>11</v>
      </c>
      <c r="R264" s="3">
        <v>1.581</v>
      </c>
      <c r="S264" s="3">
        <v>0.35</v>
      </c>
      <c r="T264" s="3">
        <v>0.22500000000000001</v>
      </c>
      <c r="U264" s="3">
        <v>1.147</v>
      </c>
      <c r="V264" s="3">
        <v>1.44</v>
      </c>
      <c r="W264" s="3">
        <v>0.84</v>
      </c>
      <c r="X264" s="3">
        <v>1.2090000000000001</v>
      </c>
      <c r="Y264" s="3">
        <v>1.333</v>
      </c>
      <c r="Z264" s="3">
        <v>0.86799999999999999</v>
      </c>
      <c r="AA264" s="149">
        <f t="shared" si="25"/>
        <v>108.10810810810811</v>
      </c>
      <c r="AB264" s="149">
        <f t="shared" si="26"/>
        <v>62.5</v>
      </c>
      <c r="AC264" s="149">
        <f t="shared" si="27"/>
        <v>67.5</v>
      </c>
      <c r="AD264" s="149">
        <v>15.483870967741936</v>
      </c>
      <c r="AE264" s="149">
        <v>10.000000000000009</v>
      </c>
    </row>
    <row r="265" spans="1:31" x14ac:dyDescent="0.15">
      <c r="A265" s="31" t="s">
        <v>472</v>
      </c>
      <c r="B265" s="13" t="s">
        <v>394</v>
      </c>
      <c r="C265" s="13" t="s">
        <v>1120</v>
      </c>
      <c r="D265" s="1" t="s">
        <v>778</v>
      </c>
      <c r="E265" s="2" t="s">
        <v>779</v>
      </c>
      <c r="F265" s="2" t="s">
        <v>562</v>
      </c>
      <c r="H265" s="2" t="s">
        <v>346</v>
      </c>
      <c r="I265" s="3">
        <v>1.054</v>
      </c>
      <c r="J265" s="3">
        <v>1.054</v>
      </c>
      <c r="K265" s="3">
        <v>0.66</v>
      </c>
      <c r="L265" s="3">
        <v>0.26</v>
      </c>
      <c r="M265" s="3">
        <v>1.0249999999999999</v>
      </c>
      <c r="N265" s="3">
        <v>0.92500000000000004</v>
      </c>
      <c r="O265" s="3">
        <v>0.77500000000000002</v>
      </c>
      <c r="P265" s="3">
        <v>0.153</v>
      </c>
      <c r="Q265" s="3">
        <v>10</v>
      </c>
      <c r="R265" s="3">
        <v>1.302</v>
      </c>
      <c r="S265" s="3">
        <v>0.24</v>
      </c>
      <c r="T265" s="3">
        <v>0.22</v>
      </c>
      <c r="U265" s="3">
        <v>0.92</v>
      </c>
      <c r="V265" s="3">
        <v>1.147</v>
      </c>
      <c r="W265" s="3">
        <v>0.7</v>
      </c>
      <c r="X265" s="3">
        <v>1.04</v>
      </c>
      <c r="Y265" s="3">
        <v>1.1200000000000001</v>
      </c>
      <c r="Z265" s="3">
        <v>0.76</v>
      </c>
      <c r="AA265" s="150">
        <f t="shared" si="25"/>
        <v>102.82926829268293</v>
      </c>
      <c r="AB265" s="150">
        <f t="shared" si="26"/>
        <v>62.618595825426951</v>
      </c>
      <c r="AC265" s="150">
        <f t="shared" si="27"/>
        <v>73.52941176470587</v>
      </c>
      <c r="AD265" s="150">
        <v>14.516129032258062</v>
      </c>
      <c r="AE265" s="150">
        <v>9.4876660341555841</v>
      </c>
    </row>
    <row r="266" spans="1:31" x14ac:dyDescent="0.15">
      <c r="A266" s="31" t="s">
        <v>472</v>
      </c>
      <c r="B266" s="13" t="s">
        <v>394</v>
      </c>
      <c r="C266" s="13" t="s">
        <v>1120</v>
      </c>
      <c r="D266" s="1" t="s">
        <v>780</v>
      </c>
      <c r="E266" s="2" t="s">
        <v>779</v>
      </c>
      <c r="F266" s="2" t="s">
        <v>562</v>
      </c>
      <c r="H266" s="2" t="s">
        <v>346</v>
      </c>
      <c r="I266" s="3">
        <v>1.1000000000000001</v>
      </c>
      <c r="J266" s="3">
        <v>1.1200000000000001</v>
      </c>
      <c r="K266" s="3">
        <v>0.72</v>
      </c>
      <c r="L266" s="3">
        <v>0.26</v>
      </c>
      <c r="M266" s="3">
        <v>1.05</v>
      </c>
      <c r="N266" s="3">
        <v>0.95</v>
      </c>
      <c r="O266" s="3">
        <v>0.77500000000000002</v>
      </c>
      <c r="P266" s="3">
        <v>0.16200000000000001</v>
      </c>
      <c r="Q266" s="3">
        <v>11</v>
      </c>
      <c r="R266" s="3">
        <v>1.4</v>
      </c>
      <c r="S266" s="3">
        <v>0.3</v>
      </c>
      <c r="T266" s="3">
        <v>0.17599999999999999</v>
      </c>
      <c r="U266" s="3">
        <v>1.04</v>
      </c>
      <c r="V266" s="3">
        <v>1.24</v>
      </c>
      <c r="W266" s="3">
        <v>0.68200000000000005</v>
      </c>
      <c r="X266" s="3">
        <v>1.08</v>
      </c>
      <c r="Y266" s="3">
        <v>1.18</v>
      </c>
      <c r="Z266" s="3">
        <v>0.74</v>
      </c>
      <c r="AA266" s="150">
        <f t="shared" si="25"/>
        <v>104.76190476190477</v>
      </c>
      <c r="AB266" s="150">
        <f t="shared" si="26"/>
        <v>65.454545454545439</v>
      </c>
      <c r="AC266" s="150">
        <f t="shared" si="27"/>
        <v>70.454545454545453</v>
      </c>
      <c r="AD266" s="150">
        <v>14.727272727272728</v>
      </c>
      <c r="AE266" s="150">
        <v>9.0909090909090988</v>
      </c>
    </row>
    <row r="267" spans="1:31" x14ac:dyDescent="0.15">
      <c r="A267" s="31" t="s">
        <v>472</v>
      </c>
      <c r="B267" s="13" t="s">
        <v>394</v>
      </c>
      <c r="C267" s="13" t="s">
        <v>1120</v>
      </c>
      <c r="D267" s="1" t="s">
        <v>781</v>
      </c>
      <c r="E267" s="2" t="s">
        <v>348</v>
      </c>
      <c r="F267" s="2" t="s">
        <v>562</v>
      </c>
      <c r="H267" s="2" t="s">
        <v>347</v>
      </c>
      <c r="I267" s="3">
        <v>1.2090000000000001</v>
      </c>
      <c r="J267" s="3">
        <v>1.1779999999999999</v>
      </c>
      <c r="K267" s="3">
        <v>0.8</v>
      </c>
      <c r="L267" s="3">
        <v>0.28000000000000003</v>
      </c>
      <c r="M267" s="3">
        <v>1.175</v>
      </c>
      <c r="N267" s="3">
        <v>1.05</v>
      </c>
      <c r="O267" s="3">
        <v>0.83699999999999997</v>
      </c>
      <c r="P267" s="3">
        <v>0.21</v>
      </c>
      <c r="Q267" s="3">
        <v>11</v>
      </c>
      <c r="R267" s="3">
        <v>1.5189999999999999</v>
      </c>
      <c r="S267" s="3">
        <v>0.27500000000000002</v>
      </c>
      <c r="T267" s="3">
        <v>0.25</v>
      </c>
      <c r="U267" s="3">
        <v>1.08</v>
      </c>
      <c r="V267" s="3">
        <v>1.3640000000000001</v>
      </c>
      <c r="W267" s="3">
        <v>0.88</v>
      </c>
      <c r="X267" s="3">
        <v>1.2</v>
      </c>
      <c r="Y267" s="3">
        <v>1.32</v>
      </c>
      <c r="Z267" s="3">
        <v>0.88</v>
      </c>
      <c r="AA267" s="150">
        <f t="shared" si="25"/>
        <v>102.8936170212766</v>
      </c>
      <c r="AB267" s="150">
        <f t="shared" si="26"/>
        <v>66.170388751033911</v>
      </c>
      <c r="AC267" s="150">
        <f t="shared" si="27"/>
        <v>69.230769230769226</v>
      </c>
      <c r="AD267" s="150">
        <v>17.369727047146398</v>
      </c>
      <c r="AE267" s="150">
        <v>10.339123242349048</v>
      </c>
    </row>
    <row r="268" spans="1:31" x14ac:dyDescent="0.15">
      <c r="A268" s="31" t="s">
        <v>472</v>
      </c>
      <c r="B268" s="13" t="s">
        <v>394</v>
      </c>
      <c r="C268" s="13" t="s">
        <v>1120</v>
      </c>
      <c r="D268" s="1" t="s">
        <v>781</v>
      </c>
      <c r="E268" s="2" t="s">
        <v>348</v>
      </c>
      <c r="F268" s="2" t="s">
        <v>562</v>
      </c>
      <c r="H268" s="2" t="s">
        <v>347</v>
      </c>
      <c r="I268" s="3">
        <v>1.085</v>
      </c>
      <c r="J268" s="3">
        <v>1.085</v>
      </c>
      <c r="K268" s="3">
        <v>0.72</v>
      </c>
      <c r="L268" s="3">
        <v>0.24</v>
      </c>
      <c r="M268" s="3">
        <v>1.075</v>
      </c>
      <c r="N268" s="3">
        <v>1</v>
      </c>
      <c r="O268" s="3">
        <v>0.82499999999999996</v>
      </c>
      <c r="P268" s="3">
        <v>0.16800000000000001</v>
      </c>
      <c r="Q268" s="3">
        <v>10</v>
      </c>
      <c r="R268" s="3">
        <v>1.4</v>
      </c>
      <c r="S268" s="3">
        <v>0.36</v>
      </c>
      <c r="T268" s="3">
        <v>0.22</v>
      </c>
      <c r="U268" s="3">
        <v>1</v>
      </c>
      <c r="V268" s="3">
        <v>1.28</v>
      </c>
      <c r="W268" s="3">
        <v>0.76</v>
      </c>
      <c r="X268" s="3">
        <v>1.1200000000000001</v>
      </c>
      <c r="Y268" s="3">
        <v>1.2</v>
      </c>
      <c r="Z268" s="3">
        <v>0.8</v>
      </c>
      <c r="AA268" s="150">
        <f t="shared" si="25"/>
        <v>100.93023255813954</v>
      </c>
      <c r="AB268" s="150">
        <f t="shared" si="26"/>
        <v>66.359447004608299</v>
      </c>
      <c r="AC268" s="150">
        <f t="shared" si="27"/>
        <v>76.036866359447004</v>
      </c>
      <c r="AD268" s="150">
        <v>15.483870967741936</v>
      </c>
      <c r="AE268" s="150">
        <v>6.9124423963133603</v>
      </c>
    </row>
    <row r="269" spans="1:31" x14ac:dyDescent="0.15">
      <c r="A269" s="31" t="s">
        <v>472</v>
      </c>
      <c r="B269" s="13" t="s">
        <v>394</v>
      </c>
      <c r="C269" s="13" t="s">
        <v>1120</v>
      </c>
      <c r="D269" s="1" t="s">
        <v>782</v>
      </c>
      <c r="E269" s="2" t="s">
        <v>350</v>
      </c>
      <c r="F269" s="2" t="s">
        <v>562</v>
      </c>
      <c r="H269" s="2" t="s">
        <v>349</v>
      </c>
      <c r="I269" s="3">
        <v>1.28</v>
      </c>
      <c r="J269" s="3">
        <v>1.32</v>
      </c>
      <c r="K269" s="3">
        <v>0.78</v>
      </c>
      <c r="L269" s="3">
        <v>0.3</v>
      </c>
      <c r="M269" s="3">
        <v>1.1779999999999999</v>
      </c>
      <c r="N269" s="3">
        <v>1.0229999999999999</v>
      </c>
      <c r="O269" s="3">
        <v>0.86799999999999999</v>
      </c>
      <c r="P269" s="3">
        <v>0.18</v>
      </c>
      <c r="Q269" s="3">
        <v>10</v>
      </c>
      <c r="R269" s="3">
        <v>1.575</v>
      </c>
      <c r="S269" s="3">
        <v>0.4</v>
      </c>
      <c r="T269" s="3">
        <v>0.32</v>
      </c>
      <c r="U269" s="3">
        <v>1.1850000000000001</v>
      </c>
      <c r="V269" s="3">
        <v>1.44</v>
      </c>
      <c r="W269" s="3">
        <v>0.9</v>
      </c>
      <c r="X269" s="3">
        <v>1.28</v>
      </c>
      <c r="Y269" s="3">
        <v>1.4</v>
      </c>
      <c r="Z269" s="3">
        <v>0.96</v>
      </c>
      <c r="AA269" s="150">
        <f t="shared" si="25"/>
        <v>108.65874363327674</v>
      </c>
      <c r="AB269" s="150">
        <f t="shared" si="26"/>
        <v>60.9375</v>
      </c>
      <c r="AC269" s="150">
        <f t="shared" si="27"/>
        <v>67.8125</v>
      </c>
      <c r="AD269" s="150">
        <v>14.0625</v>
      </c>
      <c r="AE269" s="150">
        <v>12.109375000000002</v>
      </c>
    </row>
    <row r="270" spans="1:31" x14ac:dyDescent="0.15">
      <c r="A270" s="31" t="s">
        <v>472</v>
      </c>
      <c r="B270" s="13" t="s">
        <v>394</v>
      </c>
      <c r="C270" s="13" t="s">
        <v>1120</v>
      </c>
      <c r="D270" s="1" t="s">
        <v>784</v>
      </c>
      <c r="E270" s="2" t="s">
        <v>290</v>
      </c>
      <c r="F270" s="2" t="s">
        <v>562</v>
      </c>
      <c r="H270" s="2" t="s">
        <v>783</v>
      </c>
      <c r="I270" s="3">
        <v>1.2090000000000001</v>
      </c>
      <c r="J270" s="3">
        <v>1.2090000000000001</v>
      </c>
      <c r="K270" s="3">
        <v>0.72499999999999998</v>
      </c>
      <c r="L270" s="3">
        <v>0.3</v>
      </c>
      <c r="M270" s="3">
        <v>1.1499999999999999</v>
      </c>
      <c r="N270" s="3">
        <v>1</v>
      </c>
      <c r="O270" s="3">
        <v>0.80600000000000005</v>
      </c>
      <c r="P270" s="3">
        <v>0.17100000000000001</v>
      </c>
      <c r="Q270" s="3">
        <v>10</v>
      </c>
      <c r="R270" s="3">
        <v>1.5189999999999999</v>
      </c>
      <c r="S270" s="3">
        <v>0.27900000000000003</v>
      </c>
      <c r="T270" s="3">
        <v>0.248</v>
      </c>
      <c r="U270" s="3">
        <v>1.1599999999999999</v>
      </c>
      <c r="V270" s="3">
        <v>1.32</v>
      </c>
      <c r="W270" s="3">
        <v>0.8</v>
      </c>
      <c r="X270" s="3">
        <v>1.2</v>
      </c>
      <c r="Y270" s="3">
        <v>1.32</v>
      </c>
      <c r="Z270" s="3">
        <v>0.88</v>
      </c>
      <c r="AA270" s="150">
        <f t="shared" si="25"/>
        <v>105.1304347826087</v>
      </c>
      <c r="AB270" s="150">
        <f t="shared" si="26"/>
        <v>59.966914805624484</v>
      </c>
      <c r="AC270" s="150">
        <f t="shared" si="27"/>
        <v>66.666666666666657</v>
      </c>
      <c r="AD270" s="150">
        <v>14.143920595533499</v>
      </c>
      <c r="AE270" s="150">
        <v>12.40694789081885</v>
      </c>
    </row>
    <row r="271" spans="1:31" x14ac:dyDescent="0.15">
      <c r="A271" s="31" t="s">
        <v>472</v>
      </c>
      <c r="B271" s="13" t="s">
        <v>396</v>
      </c>
      <c r="C271" s="13" t="s">
        <v>1120</v>
      </c>
      <c r="D271" s="1" t="s">
        <v>815</v>
      </c>
      <c r="F271" s="2" t="s">
        <v>534</v>
      </c>
      <c r="G271" s="15" t="s">
        <v>4963</v>
      </c>
      <c r="I271" s="3">
        <v>0.95</v>
      </c>
      <c r="J271" s="3">
        <v>0.97499999999999998</v>
      </c>
      <c r="K271" s="3">
        <v>0.68799999999999994</v>
      </c>
      <c r="L271" s="3">
        <v>0.24</v>
      </c>
      <c r="M271" s="3">
        <v>0.92</v>
      </c>
      <c r="N271" s="3">
        <v>0.86</v>
      </c>
      <c r="O271" s="3">
        <v>0.68</v>
      </c>
      <c r="P271" s="3">
        <v>0.14699999999999999</v>
      </c>
      <c r="Q271" s="3">
        <v>8</v>
      </c>
      <c r="R271" s="3">
        <v>1.2749999999999999</v>
      </c>
      <c r="S271" s="3">
        <v>0.3</v>
      </c>
      <c r="T271" s="3">
        <v>0.2</v>
      </c>
      <c r="U271" s="3">
        <v>0.9</v>
      </c>
      <c r="V271" s="3">
        <v>0.92500000000000004</v>
      </c>
      <c r="W271" s="3">
        <v>0.66</v>
      </c>
      <c r="X271" s="3">
        <v>0.89900000000000002</v>
      </c>
      <c r="Y271" s="3">
        <v>1.0229999999999999</v>
      </c>
      <c r="Z271" s="3">
        <v>0.68</v>
      </c>
      <c r="AA271" s="149">
        <f t="shared" si="25"/>
        <v>103.26086956521738</v>
      </c>
      <c r="AB271" s="149">
        <f t="shared" si="26"/>
        <v>72.421052631578945</v>
      </c>
      <c r="AC271" s="149">
        <f t="shared" si="27"/>
        <v>71.578947368421069</v>
      </c>
      <c r="AD271" s="149">
        <v>15.473684210526315</v>
      </c>
      <c r="AE271" s="149">
        <v>6.3157894736842159</v>
      </c>
    </row>
    <row r="272" spans="1:31" x14ac:dyDescent="0.15">
      <c r="A272" s="31" t="s">
        <v>472</v>
      </c>
      <c r="B272" s="13" t="s">
        <v>396</v>
      </c>
      <c r="C272" s="13" t="s">
        <v>1120</v>
      </c>
      <c r="D272" s="1" t="s">
        <v>816</v>
      </c>
      <c r="F272" s="2" t="s">
        <v>534</v>
      </c>
      <c r="G272" s="15" t="s">
        <v>4963</v>
      </c>
      <c r="I272" s="3">
        <v>0.97499999999999998</v>
      </c>
      <c r="J272" s="3">
        <v>1</v>
      </c>
      <c r="K272" s="3">
        <v>0.7</v>
      </c>
      <c r="L272" s="3">
        <v>0.27500000000000002</v>
      </c>
      <c r="M272" s="3">
        <v>0.97499999999999998</v>
      </c>
      <c r="N272" s="3">
        <v>0.9</v>
      </c>
      <c r="O272" s="3">
        <v>0.72499999999999998</v>
      </c>
      <c r="P272" s="3">
        <v>0.14399999999999999</v>
      </c>
      <c r="Q272" s="3">
        <v>9</v>
      </c>
      <c r="R272" s="3">
        <v>1.24</v>
      </c>
      <c r="S272" s="3">
        <v>0.27900000000000003</v>
      </c>
      <c r="T272" s="3">
        <v>0.22500000000000001</v>
      </c>
      <c r="U272" s="3">
        <v>0.96099999999999997</v>
      </c>
      <c r="V272" s="3">
        <v>0.96</v>
      </c>
      <c r="W272" s="3">
        <v>0.64</v>
      </c>
      <c r="X272" s="3">
        <v>1</v>
      </c>
      <c r="Y272" s="3">
        <v>1.075</v>
      </c>
      <c r="Z272" s="3">
        <v>0.72499999999999998</v>
      </c>
      <c r="AA272" s="149">
        <f t="shared" si="25"/>
        <v>100</v>
      </c>
      <c r="AB272" s="149">
        <f t="shared" si="26"/>
        <v>71.794871794871796</v>
      </c>
      <c r="AC272" s="149">
        <f t="shared" si="27"/>
        <v>74.358974358974365</v>
      </c>
      <c r="AD272" s="149">
        <v>14.769230769230768</v>
      </c>
      <c r="AE272" s="149">
        <v>7.692307692307689</v>
      </c>
    </row>
    <row r="273" spans="1:31" x14ac:dyDescent="0.15">
      <c r="A273" s="31" t="s">
        <v>472</v>
      </c>
      <c r="B273" s="13" t="s">
        <v>396</v>
      </c>
      <c r="C273" s="13" t="s">
        <v>1120</v>
      </c>
      <c r="D273" s="1" t="s">
        <v>816</v>
      </c>
      <c r="F273" s="2" t="s">
        <v>534</v>
      </c>
      <c r="G273" s="15" t="s">
        <v>4963</v>
      </c>
      <c r="I273" s="3">
        <v>0.98</v>
      </c>
      <c r="J273" s="3">
        <v>0.96099999999999997</v>
      </c>
      <c r="K273" s="3">
        <v>0.67200000000000004</v>
      </c>
      <c r="L273" s="3">
        <v>0.224</v>
      </c>
      <c r="M273" s="3">
        <v>0.92500000000000004</v>
      </c>
      <c r="N273" s="3">
        <v>0.85</v>
      </c>
      <c r="O273" s="3" t="s">
        <v>395</v>
      </c>
      <c r="P273" s="3">
        <v>0.13600000000000001</v>
      </c>
      <c r="Q273" s="3">
        <v>9</v>
      </c>
      <c r="R273" s="3">
        <v>1.2090000000000001</v>
      </c>
      <c r="S273" s="3">
        <v>0.27900000000000003</v>
      </c>
      <c r="T273" s="3">
        <v>0.217</v>
      </c>
      <c r="U273" s="3">
        <v>1</v>
      </c>
      <c r="V273" s="3">
        <v>0.94399999999999995</v>
      </c>
      <c r="W273" s="3">
        <v>0.64</v>
      </c>
      <c r="X273" s="3">
        <v>0.93</v>
      </c>
      <c r="Y273" s="3">
        <v>1.0229999999999999</v>
      </c>
      <c r="Z273" s="3">
        <v>0.68</v>
      </c>
      <c r="AA273" s="149">
        <f t="shared" si="25"/>
        <v>105.94594594594594</v>
      </c>
      <c r="AB273" s="149">
        <f t="shared" si="26"/>
        <v>68.571428571428569</v>
      </c>
      <c r="AC273" s="149" t="s">
        <v>395</v>
      </c>
      <c r="AD273" s="149">
        <v>13.877551020408163</v>
      </c>
      <c r="AE273" s="149">
        <v>7.6530612244898029</v>
      </c>
    </row>
    <row r="274" spans="1:31" x14ac:dyDescent="0.15">
      <c r="A274" s="31" t="s">
        <v>472</v>
      </c>
      <c r="B274" s="13" t="s">
        <v>396</v>
      </c>
      <c r="C274" s="13" t="s">
        <v>1120</v>
      </c>
      <c r="D274" s="1" t="s">
        <v>821</v>
      </c>
      <c r="E274" s="2" t="s">
        <v>822</v>
      </c>
      <c r="F274" s="2" t="s">
        <v>534</v>
      </c>
      <c r="G274" s="15" t="s">
        <v>4963</v>
      </c>
      <c r="I274" s="3">
        <v>0.96099999999999997</v>
      </c>
      <c r="J274" s="3">
        <v>0.99199999999999999</v>
      </c>
      <c r="K274" s="3">
        <v>0.7</v>
      </c>
      <c r="L274" s="3">
        <v>0.25</v>
      </c>
      <c r="M274" s="3">
        <v>0.93</v>
      </c>
      <c r="N274" s="3">
        <v>0.86799999999999999</v>
      </c>
      <c r="O274" s="3">
        <v>0.67500000000000004</v>
      </c>
      <c r="P274" s="3">
        <v>0.154</v>
      </c>
      <c r="Q274" s="3">
        <v>8</v>
      </c>
      <c r="R274" s="3">
        <v>1.24</v>
      </c>
      <c r="S274" s="3">
        <v>0.25</v>
      </c>
      <c r="T274" s="3">
        <v>0.22500000000000001</v>
      </c>
      <c r="U274" s="3">
        <v>1</v>
      </c>
      <c r="V274" s="3">
        <v>0.96099999999999997</v>
      </c>
      <c r="W274" s="3">
        <v>0.68200000000000005</v>
      </c>
      <c r="X274" s="3">
        <v>1</v>
      </c>
      <c r="Y274" s="3">
        <v>1.08</v>
      </c>
      <c r="Z274" s="3">
        <v>0.67500000000000004</v>
      </c>
      <c r="AA274" s="149">
        <f t="shared" si="25"/>
        <v>103.33333333333331</v>
      </c>
      <c r="AB274" s="149">
        <f t="shared" si="26"/>
        <v>72.840790842872011</v>
      </c>
      <c r="AC274" s="149">
        <f t="shared" ref="AC274:AC283" si="28">O274/I274*100</f>
        <v>70.239334027055151</v>
      </c>
      <c r="AD274" s="149">
        <v>16.024973985431842</v>
      </c>
      <c r="AE274" s="149">
        <v>6.4516129032258114</v>
      </c>
    </row>
    <row r="275" spans="1:31" x14ac:dyDescent="0.15">
      <c r="A275" s="31" t="s">
        <v>472</v>
      </c>
      <c r="B275" s="13" t="s">
        <v>396</v>
      </c>
      <c r="C275" s="13" t="s">
        <v>1120</v>
      </c>
      <c r="D275" s="1" t="s">
        <v>821</v>
      </c>
      <c r="E275" s="2" t="s">
        <v>822</v>
      </c>
      <c r="F275" s="2" t="s">
        <v>534</v>
      </c>
      <c r="G275" s="15" t="s">
        <v>4963</v>
      </c>
      <c r="I275" s="3">
        <v>0.93</v>
      </c>
      <c r="J275" s="3">
        <v>0.96099999999999997</v>
      </c>
      <c r="K275" s="3">
        <v>0.67500000000000004</v>
      </c>
      <c r="L275" s="3">
        <v>0.22500000000000001</v>
      </c>
      <c r="M275" s="3">
        <v>0.92500000000000004</v>
      </c>
      <c r="N275" s="3">
        <v>0.74399999999999999</v>
      </c>
      <c r="O275" s="3">
        <v>0.65</v>
      </c>
      <c r="P275" s="3">
        <v>0.13500000000000001</v>
      </c>
      <c r="Q275" s="3">
        <v>9</v>
      </c>
      <c r="R275" s="3">
        <v>1.24</v>
      </c>
      <c r="S275" s="3">
        <v>0.27900000000000003</v>
      </c>
      <c r="T275" s="3">
        <v>0.22500000000000001</v>
      </c>
      <c r="U275" s="3">
        <v>0.95</v>
      </c>
      <c r="V275" s="3">
        <v>1</v>
      </c>
      <c r="W275" s="3">
        <v>0.65100000000000002</v>
      </c>
      <c r="X275" s="3">
        <v>0.89900000000000002</v>
      </c>
      <c r="Y275" s="3">
        <v>1.0229999999999999</v>
      </c>
      <c r="Z275" s="3">
        <v>0.65100000000000002</v>
      </c>
      <c r="AA275" s="149">
        <f t="shared" si="25"/>
        <v>100.54054054054053</v>
      </c>
      <c r="AB275" s="149">
        <f t="shared" si="26"/>
        <v>72.58064516129032</v>
      </c>
      <c r="AC275" s="149">
        <f t="shared" si="28"/>
        <v>69.892473118279568</v>
      </c>
      <c r="AD275" s="149">
        <v>14.516129032258066</v>
      </c>
      <c r="AE275" s="149">
        <v>19.462365591397855</v>
      </c>
    </row>
    <row r="276" spans="1:31" x14ac:dyDescent="0.15">
      <c r="A276" s="31" t="s">
        <v>472</v>
      </c>
      <c r="B276" s="13" t="s">
        <v>396</v>
      </c>
      <c r="C276" s="13" t="s">
        <v>1120</v>
      </c>
      <c r="D276" s="1" t="s">
        <v>821</v>
      </c>
      <c r="E276" s="2" t="s">
        <v>822</v>
      </c>
      <c r="F276" s="2" t="s">
        <v>534</v>
      </c>
      <c r="G276" s="15" t="s">
        <v>4963</v>
      </c>
      <c r="I276" s="3">
        <v>0.96</v>
      </c>
      <c r="J276" s="3">
        <v>1</v>
      </c>
      <c r="K276" s="3">
        <v>0.7</v>
      </c>
      <c r="L276" s="3">
        <v>0.24</v>
      </c>
      <c r="M276" s="3">
        <v>0.95</v>
      </c>
      <c r="N276" s="3">
        <v>0.9</v>
      </c>
      <c r="O276" s="3">
        <v>0.625</v>
      </c>
      <c r="P276" s="3">
        <v>0.154</v>
      </c>
      <c r="Q276" s="3">
        <v>8</v>
      </c>
      <c r="R276" s="3">
        <v>1.147</v>
      </c>
      <c r="S276" s="3">
        <v>0.31</v>
      </c>
      <c r="T276" s="3">
        <v>0.217</v>
      </c>
      <c r="U276" s="3">
        <v>0.99199999999999999</v>
      </c>
      <c r="V276" s="3">
        <v>0.98</v>
      </c>
      <c r="W276" s="3">
        <v>0.68</v>
      </c>
      <c r="X276" s="3">
        <v>0.93</v>
      </c>
      <c r="Y276" s="3">
        <v>1.054</v>
      </c>
      <c r="Z276" s="3">
        <v>0.65100000000000002</v>
      </c>
      <c r="AA276" s="149">
        <f t="shared" si="25"/>
        <v>101.05263157894737</v>
      </c>
      <c r="AB276" s="149">
        <f t="shared" si="26"/>
        <v>72.916666666666657</v>
      </c>
      <c r="AC276" s="149">
        <f t="shared" si="28"/>
        <v>65.104166666666671</v>
      </c>
      <c r="AD276" s="149">
        <v>16.041666666666668</v>
      </c>
      <c r="AE276" s="149">
        <v>5.2083333333333268</v>
      </c>
    </row>
    <row r="277" spans="1:31" x14ac:dyDescent="0.15">
      <c r="A277" s="31" t="s">
        <v>472</v>
      </c>
      <c r="B277" s="13" t="s">
        <v>396</v>
      </c>
      <c r="C277" s="13" t="s">
        <v>1120</v>
      </c>
      <c r="D277" s="1" t="s">
        <v>819</v>
      </c>
      <c r="E277" s="2" t="s">
        <v>820</v>
      </c>
      <c r="F277" s="2" t="s">
        <v>534</v>
      </c>
      <c r="G277" s="15" t="s">
        <v>4963</v>
      </c>
      <c r="I277" s="3">
        <v>1</v>
      </c>
      <c r="J277" s="3">
        <v>1</v>
      </c>
      <c r="K277" s="3">
        <v>0.72</v>
      </c>
      <c r="L277" s="3">
        <v>0.24</v>
      </c>
      <c r="M277" s="3">
        <v>0.97499999999999998</v>
      </c>
      <c r="N277" s="3">
        <v>0.9</v>
      </c>
      <c r="O277" s="3">
        <v>0.67500000000000004</v>
      </c>
      <c r="P277" s="3">
        <v>0.126</v>
      </c>
      <c r="Q277" s="3">
        <v>8</v>
      </c>
      <c r="R277" s="3">
        <v>1.25</v>
      </c>
      <c r="S277" s="3">
        <v>0.25</v>
      </c>
      <c r="T277" s="3">
        <v>0.22500000000000001</v>
      </c>
      <c r="U277" s="3">
        <v>0.96099999999999997</v>
      </c>
      <c r="V277" s="3">
        <v>0.97499999999999998</v>
      </c>
      <c r="W277" s="3">
        <v>0.66</v>
      </c>
      <c r="X277" s="3">
        <v>0.97499999999999998</v>
      </c>
      <c r="Y277" s="3">
        <v>1.1000000000000001</v>
      </c>
      <c r="Z277" s="3">
        <v>0.7</v>
      </c>
      <c r="AA277" s="149">
        <f t="shared" si="25"/>
        <v>102.56410256410258</v>
      </c>
      <c r="AB277" s="149">
        <f t="shared" si="26"/>
        <v>72</v>
      </c>
      <c r="AC277" s="149">
        <f t="shared" si="28"/>
        <v>67.5</v>
      </c>
      <c r="AD277" s="149">
        <v>12.6</v>
      </c>
      <c r="AE277" s="149">
        <v>7.4999999999999956</v>
      </c>
    </row>
    <row r="278" spans="1:31" x14ac:dyDescent="0.15">
      <c r="A278" s="31" t="s">
        <v>472</v>
      </c>
      <c r="B278" s="13" t="s">
        <v>396</v>
      </c>
      <c r="C278" s="13" t="s">
        <v>1120</v>
      </c>
      <c r="D278" s="1" t="s">
        <v>819</v>
      </c>
      <c r="E278" s="2" t="s">
        <v>820</v>
      </c>
      <c r="F278" s="2" t="s">
        <v>534</v>
      </c>
      <c r="G278" s="15" t="s">
        <v>4963</v>
      </c>
      <c r="I278" s="3">
        <v>0.97499999999999998</v>
      </c>
      <c r="J278" s="3">
        <v>0.97499999999999998</v>
      </c>
      <c r="K278" s="3">
        <v>0.7</v>
      </c>
      <c r="L278" s="3">
        <v>0.24</v>
      </c>
      <c r="M278" s="3">
        <v>0.92500000000000004</v>
      </c>
      <c r="N278" s="3">
        <v>0.85</v>
      </c>
      <c r="O278" s="3">
        <v>0.7</v>
      </c>
      <c r="P278" s="3">
        <v>0.16</v>
      </c>
      <c r="Q278" s="3">
        <v>8</v>
      </c>
      <c r="R278" s="3">
        <v>1.2090000000000001</v>
      </c>
      <c r="S278" s="3">
        <v>0.28000000000000003</v>
      </c>
      <c r="T278" s="3">
        <v>0.24</v>
      </c>
      <c r="U278" s="3">
        <v>0.96</v>
      </c>
      <c r="V278" s="3">
        <v>0.96</v>
      </c>
      <c r="W278" s="3">
        <v>0.7</v>
      </c>
      <c r="X278" s="3">
        <v>0.95</v>
      </c>
      <c r="Y278" s="3">
        <v>1.05</v>
      </c>
      <c r="Z278" s="3" t="s">
        <v>395</v>
      </c>
      <c r="AA278" s="149">
        <f t="shared" si="25"/>
        <v>105.40540540540539</v>
      </c>
      <c r="AB278" s="149">
        <f t="shared" si="26"/>
        <v>71.794871794871796</v>
      </c>
      <c r="AC278" s="149">
        <f t="shared" si="28"/>
        <v>71.794871794871796</v>
      </c>
      <c r="AD278" s="149">
        <v>16.410256410256409</v>
      </c>
      <c r="AE278" s="149">
        <v>7.6923076923076996</v>
      </c>
    </row>
    <row r="279" spans="1:31" x14ac:dyDescent="0.15">
      <c r="A279" s="31" t="s">
        <v>472</v>
      </c>
      <c r="B279" s="13" t="s">
        <v>396</v>
      </c>
      <c r="C279" s="13" t="s">
        <v>1120</v>
      </c>
      <c r="D279" s="1" t="s">
        <v>817</v>
      </c>
      <c r="E279" s="2" t="s">
        <v>818</v>
      </c>
      <c r="F279" s="2" t="s">
        <v>534</v>
      </c>
      <c r="G279" s="15" t="s">
        <v>4963</v>
      </c>
      <c r="I279" s="3">
        <v>0.96099999999999997</v>
      </c>
      <c r="J279" s="3">
        <v>0.99199999999999999</v>
      </c>
      <c r="K279" s="3">
        <v>0.70399999999999996</v>
      </c>
      <c r="L279" s="3">
        <v>0.24</v>
      </c>
      <c r="M279" s="3">
        <v>0.95</v>
      </c>
      <c r="N279" s="3">
        <v>0.875</v>
      </c>
      <c r="O279" s="3">
        <v>0.65100000000000002</v>
      </c>
      <c r="P279" s="3">
        <v>0.15</v>
      </c>
      <c r="Q279" s="3">
        <v>9</v>
      </c>
      <c r="R279" s="3">
        <v>1.3</v>
      </c>
      <c r="S279" s="3" t="s">
        <v>395</v>
      </c>
      <c r="T279" s="3" t="s">
        <v>395</v>
      </c>
      <c r="U279" s="3" t="s">
        <v>395</v>
      </c>
      <c r="V279" s="3">
        <v>0.96</v>
      </c>
      <c r="W279" s="3">
        <v>0.72</v>
      </c>
      <c r="X279" s="3">
        <v>1</v>
      </c>
      <c r="Y279" s="3">
        <v>1.085</v>
      </c>
      <c r="Z279" s="3">
        <v>0.65</v>
      </c>
      <c r="AA279" s="149">
        <f t="shared" si="25"/>
        <v>101.15789473684211</v>
      </c>
      <c r="AB279" s="149">
        <f t="shared" si="26"/>
        <v>73.257023933402692</v>
      </c>
      <c r="AC279" s="149">
        <f t="shared" si="28"/>
        <v>67.741935483870975</v>
      </c>
      <c r="AD279" s="149">
        <v>15.608740894901144</v>
      </c>
      <c r="AE279" s="149">
        <v>7.8043704474505677</v>
      </c>
    </row>
    <row r="280" spans="1:31" x14ac:dyDescent="0.15">
      <c r="A280" s="31" t="s">
        <v>472</v>
      </c>
      <c r="B280" s="13" t="s">
        <v>396</v>
      </c>
      <c r="C280" s="13" t="s">
        <v>1120</v>
      </c>
      <c r="D280" s="1" t="s">
        <v>817</v>
      </c>
      <c r="E280" s="2" t="s">
        <v>818</v>
      </c>
      <c r="F280" s="2" t="s">
        <v>534</v>
      </c>
      <c r="G280" s="15" t="s">
        <v>4963</v>
      </c>
      <c r="I280" s="3">
        <v>0.96099999999999997</v>
      </c>
      <c r="J280" s="3">
        <v>0.96099999999999997</v>
      </c>
      <c r="K280" s="3">
        <v>0.7</v>
      </c>
      <c r="L280" s="3">
        <v>0.24</v>
      </c>
      <c r="M280" s="3">
        <v>0.93</v>
      </c>
      <c r="N280" s="3">
        <v>0.86799999999999999</v>
      </c>
      <c r="O280" s="3">
        <v>0.68200000000000005</v>
      </c>
      <c r="P280" s="3">
        <v>0.13500000000000001</v>
      </c>
      <c r="Q280" s="3">
        <v>9</v>
      </c>
      <c r="R280" s="3">
        <v>1.302</v>
      </c>
      <c r="S280" s="3">
        <v>0.28000000000000003</v>
      </c>
      <c r="T280" s="3">
        <v>0.24</v>
      </c>
      <c r="U280" s="3">
        <v>0.99199999999999999</v>
      </c>
      <c r="V280" s="3">
        <v>0.92500000000000004</v>
      </c>
      <c r="W280" s="3">
        <v>0.7</v>
      </c>
      <c r="X280" s="3">
        <v>0.93</v>
      </c>
      <c r="Y280" s="3">
        <v>1.085</v>
      </c>
      <c r="Z280" s="3" t="s">
        <v>395</v>
      </c>
      <c r="AA280" s="149">
        <f t="shared" si="25"/>
        <v>103.33333333333331</v>
      </c>
      <c r="AB280" s="149">
        <f t="shared" si="26"/>
        <v>72.840790842872011</v>
      </c>
      <c r="AC280" s="149">
        <f t="shared" si="28"/>
        <v>70.967741935483872</v>
      </c>
      <c r="AD280" s="149">
        <v>14.047866805411033</v>
      </c>
      <c r="AE280" s="149">
        <v>6.4516129032258114</v>
      </c>
    </row>
    <row r="281" spans="1:31" x14ac:dyDescent="0.15">
      <c r="A281" s="31" t="s">
        <v>472</v>
      </c>
      <c r="B281" s="13" t="s">
        <v>396</v>
      </c>
      <c r="C281" s="13" t="s">
        <v>1120</v>
      </c>
      <c r="D281" s="1" t="s">
        <v>808</v>
      </c>
      <c r="E281" s="2" t="s">
        <v>809</v>
      </c>
      <c r="F281" s="2" t="s">
        <v>535</v>
      </c>
      <c r="G281" s="15" t="s">
        <v>4964</v>
      </c>
      <c r="I281" s="3">
        <v>0.96</v>
      </c>
      <c r="J281" s="3">
        <v>1</v>
      </c>
      <c r="K281" s="3">
        <v>0.72</v>
      </c>
      <c r="L281" s="3">
        <v>0.224</v>
      </c>
      <c r="M281" s="3">
        <v>0.95</v>
      </c>
      <c r="N281" s="3">
        <v>0.875</v>
      </c>
      <c r="O281" s="3">
        <v>0.7</v>
      </c>
      <c r="P281" s="3">
        <v>0.152</v>
      </c>
      <c r="Q281" s="3" t="s">
        <v>395</v>
      </c>
      <c r="R281" s="3">
        <v>1.2709999999999999</v>
      </c>
      <c r="S281" s="3">
        <v>0.3</v>
      </c>
      <c r="T281" s="3">
        <v>0.22500000000000001</v>
      </c>
      <c r="U281" s="3">
        <v>1</v>
      </c>
      <c r="V281" s="3">
        <v>1.02</v>
      </c>
      <c r="W281" s="3">
        <v>0.68</v>
      </c>
      <c r="X281" s="3">
        <v>0.93</v>
      </c>
      <c r="Y281" s="3">
        <v>1.05</v>
      </c>
      <c r="Z281" s="3">
        <v>0.67500000000000004</v>
      </c>
      <c r="AA281" s="149">
        <f t="shared" si="25"/>
        <v>101.05263157894737</v>
      </c>
      <c r="AB281" s="149">
        <f t="shared" si="26"/>
        <v>75</v>
      </c>
      <c r="AC281" s="149">
        <f t="shared" si="28"/>
        <v>72.916666666666657</v>
      </c>
      <c r="AD281" s="149">
        <v>15.833333333333332</v>
      </c>
      <c r="AE281" s="149">
        <v>7.8124999999999956</v>
      </c>
    </row>
    <row r="282" spans="1:31" x14ac:dyDescent="0.15">
      <c r="A282" s="31" t="s">
        <v>472</v>
      </c>
      <c r="B282" s="13" t="s">
        <v>396</v>
      </c>
      <c r="C282" s="13" t="s">
        <v>1120</v>
      </c>
      <c r="D282" s="1" t="s">
        <v>807</v>
      </c>
      <c r="E282" s="2" t="s">
        <v>813</v>
      </c>
      <c r="F282" s="2" t="s">
        <v>535</v>
      </c>
      <c r="G282" s="15" t="s">
        <v>4964</v>
      </c>
      <c r="I282" s="3">
        <v>0.97499999999999998</v>
      </c>
      <c r="J282" s="3">
        <v>1</v>
      </c>
      <c r="K282" s="3">
        <v>0.72</v>
      </c>
      <c r="L282" s="3">
        <v>0.25600000000000001</v>
      </c>
      <c r="M282" s="3">
        <v>0.95</v>
      </c>
      <c r="N282" s="3">
        <v>0.875</v>
      </c>
      <c r="O282" s="3">
        <v>0.70399999999999996</v>
      </c>
      <c r="P282" s="3">
        <v>0.14699999999999999</v>
      </c>
      <c r="Q282" s="3" t="s">
        <v>395</v>
      </c>
      <c r="R282" s="3">
        <v>1.2090000000000001</v>
      </c>
      <c r="S282" s="3">
        <v>0.32500000000000001</v>
      </c>
      <c r="T282" s="3" t="s">
        <v>395</v>
      </c>
      <c r="U282" s="3" t="s">
        <v>395</v>
      </c>
      <c r="V282" s="3">
        <v>1</v>
      </c>
      <c r="W282" s="3">
        <v>0.65100000000000002</v>
      </c>
      <c r="X282" s="3">
        <v>0.96099999999999997</v>
      </c>
      <c r="Y282" s="3">
        <v>1.085</v>
      </c>
      <c r="Z282" s="3">
        <v>0.71299999999999997</v>
      </c>
      <c r="AA282" s="149">
        <f t="shared" si="25"/>
        <v>102.63157894736842</v>
      </c>
      <c r="AB282" s="149">
        <f t="shared" si="26"/>
        <v>73.846153846153854</v>
      </c>
      <c r="AC282" s="149">
        <f t="shared" si="28"/>
        <v>72.205128205128204</v>
      </c>
      <c r="AD282" s="149">
        <v>15.076923076923077</v>
      </c>
      <c r="AE282" s="149">
        <v>7.692307692307689</v>
      </c>
    </row>
    <row r="283" spans="1:31" x14ac:dyDescent="0.15">
      <c r="A283" s="31" t="s">
        <v>472</v>
      </c>
      <c r="B283" s="13" t="s">
        <v>396</v>
      </c>
      <c r="C283" s="13" t="s">
        <v>1120</v>
      </c>
      <c r="D283" s="1" t="s">
        <v>810</v>
      </c>
      <c r="E283" s="2" t="s">
        <v>811</v>
      </c>
      <c r="F283" s="2" t="s">
        <v>535</v>
      </c>
      <c r="G283" s="15" t="s">
        <v>4964</v>
      </c>
      <c r="I283" s="3">
        <v>0.92500000000000004</v>
      </c>
      <c r="J283" s="3">
        <v>0.97499999999999998</v>
      </c>
      <c r="K283" s="3">
        <v>0.72499999999999998</v>
      </c>
      <c r="L283" s="3">
        <v>0.24</v>
      </c>
      <c r="M283" s="3">
        <v>0.92</v>
      </c>
      <c r="N283" s="3">
        <v>0.84</v>
      </c>
      <c r="O283" s="3">
        <v>0.64</v>
      </c>
      <c r="P283" s="3">
        <v>0.152</v>
      </c>
      <c r="Q283" s="3" t="s">
        <v>395</v>
      </c>
      <c r="R283" s="3">
        <v>1.2749999999999999</v>
      </c>
      <c r="S283" s="3">
        <v>0.27500000000000002</v>
      </c>
      <c r="T283" s="3">
        <v>0.25</v>
      </c>
      <c r="U283" s="3">
        <v>0.875</v>
      </c>
      <c r="V283" s="3">
        <v>0.96099999999999997</v>
      </c>
      <c r="W283" s="3">
        <v>0.65600000000000003</v>
      </c>
      <c r="X283" s="3">
        <v>0.97499999999999998</v>
      </c>
      <c r="Y283" s="3">
        <v>1.05</v>
      </c>
      <c r="Z283" s="3">
        <v>0.64</v>
      </c>
      <c r="AA283" s="149">
        <f t="shared" si="25"/>
        <v>100.54347826086956</v>
      </c>
      <c r="AB283" s="149">
        <f t="shared" si="26"/>
        <v>78.378378378378372</v>
      </c>
      <c r="AC283" s="149">
        <f t="shared" si="28"/>
        <v>69.189189189189179</v>
      </c>
      <c r="AD283" s="149">
        <v>16.432432432432432</v>
      </c>
      <c r="AE283" s="149">
        <v>8.6486486486486562</v>
      </c>
    </row>
    <row r="284" spans="1:31" x14ac:dyDescent="0.15">
      <c r="A284" s="31" t="s">
        <v>472</v>
      </c>
      <c r="B284" s="13" t="s">
        <v>396</v>
      </c>
      <c r="C284" s="13" t="s">
        <v>1120</v>
      </c>
      <c r="D284" s="1" t="s">
        <v>802</v>
      </c>
      <c r="E284" s="2" t="s">
        <v>804</v>
      </c>
      <c r="F284" s="2" t="s">
        <v>535</v>
      </c>
      <c r="G284" s="2" t="s">
        <v>823</v>
      </c>
      <c r="I284" s="3">
        <v>0.92500000000000004</v>
      </c>
      <c r="J284" s="3">
        <v>0.95</v>
      </c>
      <c r="K284" s="3">
        <v>0.64</v>
      </c>
      <c r="L284" s="3">
        <v>0.24</v>
      </c>
      <c r="M284" s="3">
        <v>0.9</v>
      </c>
      <c r="N284" s="3">
        <v>0.82</v>
      </c>
      <c r="O284" s="3">
        <v>0.62</v>
      </c>
      <c r="P284" s="3">
        <v>0.14699999999999999</v>
      </c>
      <c r="Q284" s="3">
        <v>8</v>
      </c>
      <c r="R284" s="3">
        <v>1.2250000000000001</v>
      </c>
      <c r="S284" s="3">
        <v>0.20799999999999999</v>
      </c>
      <c r="T284" s="3">
        <v>0.17599999999999999</v>
      </c>
      <c r="U284" s="3">
        <v>0.86799999999999999</v>
      </c>
      <c r="V284" s="3">
        <v>0.93</v>
      </c>
      <c r="W284" s="3">
        <v>0.625</v>
      </c>
      <c r="X284" s="3">
        <v>0.83699999999999997</v>
      </c>
      <c r="Y284" s="3">
        <v>0.96099999999999997</v>
      </c>
      <c r="Z284" s="3">
        <v>0.62</v>
      </c>
      <c r="AA284" s="150">
        <v>102.77777777777779</v>
      </c>
      <c r="AB284" s="150">
        <v>69.189189189189179</v>
      </c>
      <c r="AC284" s="150">
        <v>67.027027027027017</v>
      </c>
      <c r="AD284" s="150">
        <v>15.891891891891891</v>
      </c>
      <c r="AE284" s="150">
        <v>8.6486486486486562</v>
      </c>
    </row>
    <row r="285" spans="1:31" x14ac:dyDescent="0.15">
      <c r="A285" s="31" t="s">
        <v>472</v>
      </c>
      <c r="B285" s="13" t="s">
        <v>396</v>
      </c>
      <c r="C285" s="13" t="s">
        <v>1120</v>
      </c>
      <c r="D285" s="1" t="s">
        <v>803</v>
      </c>
      <c r="E285" s="2" t="s">
        <v>805</v>
      </c>
      <c r="F285" s="2" t="s">
        <v>535</v>
      </c>
      <c r="G285" s="2" t="s">
        <v>824</v>
      </c>
      <c r="I285" s="3">
        <v>0.93</v>
      </c>
      <c r="J285" s="3">
        <v>0.96099999999999997</v>
      </c>
      <c r="K285" s="3">
        <v>0.68799999999999994</v>
      </c>
      <c r="L285" s="3">
        <v>0.24</v>
      </c>
      <c r="M285" s="3">
        <v>0.92500000000000004</v>
      </c>
      <c r="N285" s="3">
        <v>0.85</v>
      </c>
      <c r="O285" s="3">
        <v>0.67500000000000004</v>
      </c>
      <c r="P285" s="3">
        <v>0.13500000000000001</v>
      </c>
      <c r="Q285" s="3">
        <v>8</v>
      </c>
      <c r="R285" s="3">
        <v>1.3</v>
      </c>
      <c r="S285" s="3">
        <v>0.3</v>
      </c>
      <c r="T285" s="3">
        <v>0.17499999999999999</v>
      </c>
      <c r="U285" s="3">
        <v>0.95</v>
      </c>
      <c r="V285" s="3">
        <v>1</v>
      </c>
      <c r="W285" s="3">
        <v>0.67500000000000004</v>
      </c>
      <c r="X285" s="3">
        <v>0.96099999999999997</v>
      </c>
      <c r="Y285" s="3">
        <v>1.054</v>
      </c>
      <c r="Z285" s="3">
        <v>0.65100000000000002</v>
      </c>
      <c r="AA285" s="150">
        <v>100.54054054054053</v>
      </c>
      <c r="AB285" s="150">
        <v>73.978494623655905</v>
      </c>
      <c r="AC285" s="150">
        <v>72.58064516129032</v>
      </c>
      <c r="AD285" s="150">
        <v>14.516129032258066</v>
      </c>
      <c r="AE285" s="150">
        <v>8.0645161290322651</v>
      </c>
    </row>
    <row r="286" spans="1:31" x14ac:dyDescent="0.15">
      <c r="A286" s="31" t="s">
        <v>472</v>
      </c>
      <c r="B286" s="13" t="s">
        <v>396</v>
      </c>
      <c r="C286" s="13" t="s">
        <v>1120</v>
      </c>
      <c r="D286" s="1" t="s">
        <v>826</v>
      </c>
      <c r="E286" s="17" t="s">
        <v>12</v>
      </c>
      <c r="F286" s="17" t="s">
        <v>533</v>
      </c>
      <c r="H286" s="2" t="s">
        <v>104</v>
      </c>
      <c r="I286" s="3" t="s">
        <v>35</v>
      </c>
      <c r="J286" s="3">
        <v>0.9</v>
      </c>
      <c r="K286" s="3" t="s">
        <v>36</v>
      </c>
      <c r="L286" s="3" t="s">
        <v>14</v>
      </c>
      <c r="M286" s="3" t="s">
        <v>37</v>
      </c>
      <c r="N286" s="3" t="s">
        <v>38</v>
      </c>
      <c r="O286" s="3" t="s">
        <v>39</v>
      </c>
      <c r="P286" s="3" t="s">
        <v>16</v>
      </c>
      <c r="Q286" s="3">
        <v>8</v>
      </c>
      <c r="R286" s="3" t="s">
        <v>40</v>
      </c>
      <c r="S286" s="3" t="s">
        <v>41</v>
      </c>
      <c r="T286" s="3" t="s">
        <v>42</v>
      </c>
      <c r="U286" s="3" t="s">
        <v>43</v>
      </c>
      <c r="V286" s="3">
        <v>0.92</v>
      </c>
      <c r="W286" s="3" t="s">
        <v>44</v>
      </c>
      <c r="X286" s="3">
        <v>0.83699999999999997</v>
      </c>
      <c r="Y286" s="3">
        <v>0.96099999999999997</v>
      </c>
      <c r="Z286" s="3">
        <v>0.58899999999999997</v>
      </c>
      <c r="AA286" s="149">
        <f t="shared" ref="AA286:AA333" si="29">I286/M286*100</f>
        <v>99.431818181818173</v>
      </c>
      <c r="AB286" s="149">
        <f t="shared" ref="AB286:AB333" si="30">K286/I286*100</f>
        <v>69.48571428571428</v>
      </c>
      <c r="AC286" s="149">
        <f t="shared" ref="AC286:AC333" si="31">O286/I286*100</f>
        <v>68.571428571428569</v>
      </c>
      <c r="AD286" s="149">
        <v>14.62857142857143</v>
      </c>
      <c r="AE286" s="149">
        <v>9.1428571428571388</v>
      </c>
    </row>
    <row r="287" spans="1:31" x14ac:dyDescent="0.15">
      <c r="A287" s="31" t="s">
        <v>472</v>
      </c>
      <c r="B287" s="13" t="s">
        <v>396</v>
      </c>
      <c r="C287" s="13" t="s">
        <v>1120</v>
      </c>
      <c r="D287" s="1" t="s">
        <v>827</v>
      </c>
      <c r="E287" s="17" t="s">
        <v>12</v>
      </c>
      <c r="F287" s="17" t="s">
        <v>533</v>
      </c>
      <c r="H287" s="2" t="s">
        <v>104</v>
      </c>
      <c r="I287" s="3" t="s">
        <v>38</v>
      </c>
      <c r="J287" s="3">
        <v>0.83699999999999997</v>
      </c>
      <c r="K287" s="3" t="s">
        <v>17</v>
      </c>
      <c r="L287" s="3" t="s">
        <v>18</v>
      </c>
      <c r="M287" s="3" t="s">
        <v>46</v>
      </c>
      <c r="N287" s="3" t="s">
        <v>47</v>
      </c>
      <c r="O287" s="3" t="s">
        <v>21</v>
      </c>
      <c r="P287" s="3" t="s">
        <v>48</v>
      </c>
      <c r="Q287" s="3">
        <v>8</v>
      </c>
      <c r="R287" s="3" t="s">
        <v>22</v>
      </c>
      <c r="S287" s="3" t="s">
        <v>49</v>
      </c>
      <c r="T287" s="3" t="s">
        <v>50</v>
      </c>
      <c r="U287" s="3" t="s">
        <v>15</v>
      </c>
      <c r="V287" s="3" t="s">
        <v>51</v>
      </c>
      <c r="W287" s="3" t="s">
        <v>23</v>
      </c>
      <c r="X287" s="3">
        <v>0.85</v>
      </c>
      <c r="Y287" s="3">
        <v>0.9</v>
      </c>
      <c r="Z287" s="3">
        <v>0.6</v>
      </c>
      <c r="AA287" s="149">
        <f t="shared" si="29"/>
        <v>96.15384615384616</v>
      </c>
      <c r="AB287" s="149">
        <f t="shared" si="30"/>
        <v>73.4375</v>
      </c>
      <c r="AC287" s="149">
        <f t="shared" si="31"/>
        <v>73.625</v>
      </c>
      <c r="AD287" s="149">
        <v>18.374999999999996</v>
      </c>
      <c r="AE287" s="149">
        <v>9.9999999999999947</v>
      </c>
    </row>
    <row r="288" spans="1:31" x14ac:dyDescent="0.15">
      <c r="A288" s="31" t="s">
        <v>472</v>
      </c>
      <c r="B288" s="13" t="s">
        <v>396</v>
      </c>
      <c r="C288" s="13" t="s">
        <v>1120</v>
      </c>
      <c r="D288" s="1" t="s">
        <v>828</v>
      </c>
      <c r="E288" s="17" t="s">
        <v>12</v>
      </c>
      <c r="F288" s="17" t="s">
        <v>533</v>
      </c>
      <c r="H288" s="2" t="s">
        <v>104</v>
      </c>
      <c r="I288" s="3" t="s">
        <v>13</v>
      </c>
      <c r="J288" s="3" t="s">
        <v>13</v>
      </c>
      <c r="K288" s="3" t="s">
        <v>232</v>
      </c>
      <c r="L288" s="3" t="s">
        <v>50</v>
      </c>
      <c r="M288" s="3" t="s">
        <v>13</v>
      </c>
      <c r="N288" s="3" t="s">
        <v>19</v>
      </c>
      <c r="O288" s="3" t="s">
        <v>39</v>
      </c>
      <c r="P288" s="3" t="s">
        <v>233</v>
      </c>
      <c r="Q288" s="3" t="s">
        <v>231</v>
      </c>
      <c r="R288" s="3" t="s">
        <v>165</v>
      </c>
      <c r="S288" s="3" t="s">
        <v>88</v>
      </c>
      <c r="T288" s="3" t="s">
        <v>42</v>
      </c>
      <c r="U288" s="3" t="s">
        <v>137</v>
      </c>
      <c r="V288" s="3">
        <v>0.86</v>
      </c>
      <c r="W288" s="3" t="s">
        <v>234</v>
      </c>
      <c r="X288" s="3">
        <v>0.82499999999999996</v>
      </c>
      <c r="Y288" s="3">
        <v>0.9</v>
      </c>
      <c r="Z288" s="3">
        <v>0.6</v>
      </c>
      <c r="AA288" s="149">
        <f t="shared" si="29"/>
        <v>100</v>
      </c>
      <c r="AB288" s="149">
        <f t="shared" si="30"/>
        <v>66.976744186046517</v>
      </c>
      <c r="AC288" s="149">
        <f t="shared" si="31"/>
        <v>69.767441860465112</v>
      </c>
      <c r="AD288" s="149">
        <v>16.279069767441861</v>
      </c>
      <c r="AE288" s="149">
        <v>9.302325581395344</v>
      </c>
    </row>
    <row r="289" spans="1:31" x14ac:dyDescent="0.15">
      <c r="A289" s="31" t="s">
        <v>472</v>
      </c>
      <c r="B289" s="13" t="s">
        <v>396</v>
      </c>
      <c r="C289" s="13" t="s">
        <v>1120</v>
      </c>
      <c r="D289" s="1" t="s">
        <v>829</v>
      </c>
      <c r="E289" s="17" t="s">
        <v>12</v>
      </c>
      <c r="F289" s="17" t="s">
        <v>533</v>
      </c>
      <c r="H289" s="2" t="s">
        <v>104</v>
      </c>
      <c r="I289" s="3" t="s">
        <v>155</v>
      </c>
      <c r="J289" s="3" t="s">
        <v>13</v>
      </c>
      <c r="K289" s="3" t="s">
        <v>232</v>
      </c>
      <c r="L289" s="3" t="s">
        <v>72</v>
      </c>
      <c r="M289" s="3" t="s">
        <v>46</v>
      </c>
      <c r="N289" s="3" t="s">
        <v>47</v>
      </c>
      <c r="O289" s="3" t="s">
        <v>39</v>
      </c>
      <c r="P289" s="3" t="s">
        <v>120</v>
      </c>
      <c r="Q289" s="3" t="s">
        <v>231</v>
      </c>
      <c r="R289" s="3" t="s">
        <v>165</v>
      </c>
      <c r="S289" s="3" t="s">
        <v>88</v>
      </c>
      <c r="T289" s="3" t="s">
        <v>73</v>
      </c>
      <c r="U289" s="3" t="s">
        <v>137</v>
      </c>
      <c r="V289" s="3" t="s">
        <v>43</v>
      </c>
      <c r="W289" s="3" t="s">
        <v>44</v>
      </c>
      <c r="X289" s="3">
        <v>0.8</v>
      </c>
      <c r="Y289" s="3">
        <v>0.88</v>
      </c>
      <c r="Z289" s="3">
        <v>0.6</v>
      </c>
      <c r="AA289" s="149">
        <f t="shared" si="29"/>
        <v>96.875000000000014</v>
      </c>
      <c r="AB289" s="149">
        <f t="shared" si="30"/>
        <v>71.464019851116618</v>
      </c>
      <c r="AC289" s="149">
        <f t="shared" si="31"/>
        <v>74.441687344913149</v>
      </c>
      <c r="AD289" s="149">
        <v>16.749379652605459</v>
      </c>
      <c r="AE289" s="149">
        <v>9.925558312655081</v>
      </c>
    </row>
    <row r="290" spans="1:31" x14ac:dyDescent="0.15">
      <c r="A290" s="31" t="s">
        <v>472</v>
      </c>
      <c r="B290" s="13" t="s">
        <v>396</v>
      </c>
      <c r="C290" s="13" t="s">
        <v>1120</v>
      </c>
      <c r="D290" s="1" t="s">
        <v>830</v>
      </c>
      <c r="E290" s="18" t="s">
        <v>26</v>
      </c>
      <c r="F290" s="18" t="s">
        <v>530</v>
      </c>
      <c r="H290" s="2" t="s">
        <v>25</v>
      </c>
      <c r="I290" s="3" t="s">
        <v>52</v>
      </c>
      <c r="J290" s="3">
        <v>0.95</v>
      </c>
      <c r="K290" s="3" t="s">
        <v>36</v>
      </c>
      <c r="L290" s="3" t="s">
        <v>27</v>
      </c>
      <c r="M290" s="3" t="s">
        <v>53</v>
      </c>
      <c r="N290" s="3" t="s">
        <v>15</v>
      </c>
      <c r="O290" s="3" t="s">
        <v>45</v>
      </c>
      <c r="P290" s="3" t="s">
        <v>28</v>
      </c>
      <c r="Q290" s="3">
        <v>9</v>
      </c>
      <c r="R290" s="3" t="s">
        <v>29</v>
      </c>
      <c r="S290" s="3" t="s">
        <v>31</v>
      </c>
      <c r="T290" s="3" t="s">
        <v>27</v>
      </c>
      <c r="U290" s="3" t="s">
        <v>32</v>
      </c>
      <c r="V290" s="3" t="s">
        <v>58</v>
      </c>
      <c r="W290" s="3" t="s">
        <v>57</v>
      </c>
      <c r="X290" s="3">
        <v>0.95</v>
      </c>
      <c r="Y290" s="3">
        <v>1.075</v>
      </c>
      <c r="Z290" s="3">
        <v>0.65</v>
      </c>
      <c r="AA290" s="149">
        <f t="shared" si="29"/>
        <v>100.21052631578948</v>
      </c>
      <c r="AB290" s="149">
        <f t="shared" si="30"/>
        <v>63.865546218487403</v>
      </c>
      <c r="AC290" s="149">
        <f t="shared" si="31"/>
        <v>70.903361344537814</v>
      </c>
      <c r="AD290" s="149">
        <v>16.806722689075631</v>
      </c>
      <c r="AE290" s="149">
        <v>13.130252100840337</v>
      </c>
    </row>
    <row r="291" spans="1:31" x14ac:dyDescent="0.15">
      <c r="A291" s="31" t="s">
        <v>472</v>
      </c>
      <c r="B291" s="13" t="s">
        <v>396</v>
      </c>
      <c r="C291" s="13" t="s">
        <v>1120</v>
      </c>
      <c r="D291" s="1" t="s">
        <v>830</v>
      </c>
      <c r="E291" s="18" t="s">
        <v>26</v>
      </c>
      <c r="F291" s="18" t="s">
        <v>530</v>
      </c>
      <c r="H291" s="2" t="s">
        <v>25</v>
      </c>
      <c r="I291" s="3" t="s">
        <v>38</v>
      </c>
      <c r="J291" s="3">
        <v>0.84</v>
      </c>
      <c r="K291" s="3" t="s">
        <v>33</v>
      </c>
      <c r="L291" s="3" t="s">
        <v>28</v>
      </c>
      <c r="M291" s="3" t="s">
        <v>46</v>
      </c>
      <c r="N291" s="3" t="s">
        <v>54</v>
      </c>
      <c r="O291" s="3" t="s">
        <v>39</v>
      </c>
      <c r="P291" s="3" t="s">
        <v>20</v>
      </c>
      <c r="Q291" s="3" t="s">
        <v>395</v>
      </c>
      <c r="R291" s="3" t="s">
        <v>55</v>
      </c>
      <c r="S291" s="3" t="s">
        <v>395</v>
      </c>
      <c r="T291" s="3" t="s">
        <v>56</v>
      </c>
      <c r="U291" s="3" t="s">
        <v>19</v>
      </c>
      <c r="V291" s="3" t="s">
        <v>59</v>
      </c>
      <c r="W291" s="3" t="s">
        <v>34</v>
      </c>
      <c r="X291" s="3">
        <v>0.82</v>
      </c>
      <c r="Y291" s="3">
        <v>0.95</v>
      </c>
      <c r="Z291" s="3">
        <v>0.54</v>
      </c>
      <c r="AA291" s="149">
        <f t="shared" si="29"/>
        <v>96.15384615384616</v>
      </c>
      <c r="AB291" s="149">
        <f t="shared" si="30"/>
        <v>69.75</v>
      </c>
      <c r="AC291" s="149">
        <f t="shared" si="31"/>
        <v>74.999999999999986</v>
      </c>
      <c r="AD291" s="149">
        <v>15.75</v>
      </c>
      <c r="AE291" s="149">
        <v>7.9999999999999929</v>
      </c>
    </row>
    <row r="292" spans="1:31" x14ac:dyDescent="0.15">
      <c r="A292" s="31" t="s">
        <v>472</v>
      </c>
      <c r="B292" s="13" t="s">
        <v>396</v>
      </c>
      <c r="C292" s="13" t="s">
        <v>1120</v>
      </c>
      <c r="D292" s="1" t="s">
        <v>831</v>
      </c>
      <c r="E292" s="18" t="s">
        <v>26</v>
      </c>
      <c r="F292" s="18" t="s">
        <v>530</v>
      </c>
      <c r="H292" s="2" t="s">
        <v>25</v>
      </c>
      <c r="I292" s="3">
        <v>0.88</v>
      </c>
      <c r="J292" s="3">
        <v>0.9</v>
      </c>
      <c r="K292" s="3">
        <v>0.60799999999999998</v>
      </c>
      <c r="L292" s="3">
        <v>0.20799999999999999</v>
      </c>
      <c r="M292" s="3">
        <v>0.88</v>
      </c>
      <c r="N292" s="3">
        <v>0.8</v>
      </c>
      <c r="O292" s="3">
        <v>0.62</v>
      </c>
      <c r="P292" s="3">
        <v>0.13500000000000001</v>
      </c>
      <c r="Q292" s="3">
        <v>9</v>
      </c>
      <c r="R292" s="3">
        <v>1.1160000000000001</v>
      </c>
      <c r="S292" s="3">
        <v>0.25</v>
      </c>
      <c r="T292" s="3">
        <v>0.2</v>
      </c>
      <c r="U292" s="3">
        <v>0.84</v>
      </c>
      <c r="V292" s="3">
        <v>0.88</v>
      </c>
      <c r="W292" s="3">
        <v>0.6</v>
      </c>
      <c r="X292" s="3">
        <v>0.86</v>
      </c>
      <c r="Y292" s="3">
        <v>1</v>
      </c>
      <c r="Z292" s="3">
        <v>0.57999999999999996</v>
      </c>
      <c r="AA292" s="149">
        <f t="shared" si="29"/>
        <v>100</v>
      </c>
      <c r="AB292" s="149">
        <f t="shared" si="30"/>
        <v>69.090909090909093</v>
      </c>
      <c r="AC292" s="149">
        <f t="shared" si="31"/>
        <v>70.454545454545453</v>
      </c>
      <c r="AD292" s="149">
        <v>15.340909090909092</v>
      </c>
      <c r="AE292" s="149">
        <v>9.0909090909090864</v>
      </c>
    </row>
    <row r="293" spans="1:31" x14ac:dyDescent="0.15">
      <c r="A293" s="31" t="s">
        <v>472</v>
      </c>
      <c r="B293" s="13" t="s">
        <v>396</v>
      </c>
      <c r="C293" s="13" t="s">
        <v>1120</v>
      </c>
      <c r="D293" s="1" t="s">
        <v>832</v>
      </c>
      <c r="E293" s="18" t="s">
        <v>26</v>
      </c>
      <c r="F293" s="18" t="s">
        <v>530</v>
      </c>
      <c r="H293" s="2" t="s">
        <v>25</v>
      </c>
      <c r="I293" s="3">
        <v>0.9</v>
      </c>
      <c r="J293" s="3">
        <v>0.9</v>
      </c>
      <c r="K293" s="3">
        <v>0.64</v>
      </c>
      <c r="L293" s="3">
        <v>0.24</v>
      </c>
      <c r="M293" s="3">
        <v>0.89900000000000002</v>
      </c>
      <c r="N293" s="3">
        <v>0.80600000000000005</v>
      </c>
      <c r="O293" s="3">
        <v>0.65</v>
      </c>
      <c r="P293" s="3">
        <v>0.16</v>
      </c>
      <c r="Q293" s="3">
        <v>10</v>
      </c>
      <c r="R293" s="3">
        <v>1.175</v>
      </c>
      <c r="S293" s="3">
        <v>0.24</v>
      </c>
      <c r="T293" s="3">
        <v>0.18</v>
      </c>
      <c r="U293" s="3">
        <v>0.83699999999999997</v>
      </c>
      <c r="V293" s="3">
        <v>0.9</v>
      </c>
      <c r="W293" s="3">
        <v>0.6</v>
      </c>
      <c r="X293" s="3">
        <v>0.9</v>
      </c>
      <c r="Y293" s="3">
        <v>1</v>
      </c>
      <c r="Z293" s="3">
        <v>0.6</v>
      </c>
      <c r="AA293" s="149">
        <f t="shared" si="29"/>
        <v>100.11123470522803</v>
      </c>
      <c r="AB293" s="149">
        <f t="shared" si="30"/>
        <v>71.111111111111114</v>
      </c>
      <c r="AC293" s="149">
        <f t="shared" si="31"/>
        <v>72.222222222222214</v>
      </c>
      <c r="AD293" s="149">
        <v>17.777777777777779</v>
      </c>
      <c r="AE293" s="149">
        <v>10.33333333333333</v>
      </c>
    </row>
    <row r="294" spans="1:31" x14ac:dyDescent="0.15">
      <c r="A294" s="31" t="s">
        <v>472</v>
      </c>
      <c r="B294" s="13" t="s">
        <v>396</v>
      </c>
      <c r="C294" s="13" t="s">
        <v>1120</v>
      </c>
      <c r="D294" s="1" t="s">
        <v>839</v>
      </c>
      <c r="E294" s="2" t="s">
        <v>105</v>
      </c>
      <c r="F294" s="2" t="s">
        <v>547</v>
      </c>
      <c r="H294" s="2" t="s">
        <v>324</v>
      </c>
      <c r="I294" s="3" t="s">
        <v>35</v>
      </c>
      <c r="J294" s="3">
        <v>0.875</v>
      </c>
      <c r="K294" s="3" t="s">
        <v>39</v>
      </c>
      <c r="L294" s="3" t="s">
        <v>70</v>
      </c>
      <c r="M294" s="3" t="s">
        <v>30</v>
      </c>
      <c r="N294" s="3" t="s">
        <v>38</v>
      </c>
      <c r="O294" s="3" t="s">
        <v>77</v>
      </c>
      <c r="P294" s="3" t="s">
        <v>78</v>
      </c>
      <c r="Q294" s="3" t="s">
        <v>395</v>
      </c>
      <c r="R294" s="3" t="s">
        <v>81</v>
      </c>
      <c r="S294" s="3" t="s">
        <v>86</v>
      </c>
      <c r="T294" s="3" t="s">
        <v>73</v>
      </c>
      <c r="U294" s="3" t="s">
        <v>13</v>
      </c>
      <c r="V294" s="3" t="s">
        <v>13</v>
      </c>
      <c r="W294" s="3" t="s">
        <v>21</v>
      </c>
      <c r="X294" s="3">
        <v>0.86</v>
      </c>
      <c r="Y294" s="3">
        <v>0.96099999999999997</v>
      </c>
      <c r="Z294" s="3">
        <v>0.59199999999999997</v>
      </c>
      <c r="AA294" s="149">
        <f t="shared" si="29"/>
        <v>97.222222222222214</v>
      </c>
      <c r="AB294" s="149">
        <f t="shared" si="30"/>
        <v>68.571428571428569</v>
      </c>
      <c r="AC294" s="149">
        <f t="shared" si="31"/>
        <v>70.857142857142847</v>
      </c>
      <c r="AD294" s="149">
        <v>16.457142857142856</v>
      </c>
      <c r="AE294" s="149">
        <v>11.428571428571425</v>
      </c>
    </row>
    <row r="295" spans="1:31" x14ac:dyDescent="0.15">
      <c r="A295" s="31" t="s">
        <v>472</v>
      </c>
      <c r="B295" s="13" t="s">
        <v>396</v>
      </c>
      <c r="C295" s="13" t="s">
        <v>1120</v>
      </c>
      <c r="D295" s="1" t="s">
        <v>839</v>
      </c>
      <c r="E295" s="2" t="s">
        <v>105</v>
      </c>
      <c r="F295" s="2" t="s">
        <v>547</v>
      </c>
      <c r="H295" s="2" t="s">
        <v>324</v>
      </c>
      <c r="I295" s="3" t="s">
        <v>63</v>
      </c>
      <c r="J295" s="3">
        <v>0.82</v>
      </c>
      <c r="K295" s="3" t="s">
        <v>65</v>
      </c>
      <c r="L295" s="3" t="s">
        <v>71</v>
      </c>
      <c r="M295" s="3" t="s">
        <v>13</v>
      </c>
      <c r="N295" s="3" t="s">
        <v>38</v>
      </c>
      <c r="O295" s="3" t="s">
        <v>21</v>
      </c>
      <c r="P295" s="3" t="s">
        <v>16</v>
      </c>
      <c r="Q295" s="3">
        <v>8</v>
      </c>
      <c r="R295" s="3" t="s">
        <v>82</v>
      </c>
      <c r="S295" s="3" t="s">
        <v>56</v>
      </c>
      <c r="T295" s="3" t="s">
        <v>73</v>
      </c>
      <c r="U295" s="3" t="s">
        <v>19</v>
      </c>
      <c r="V295" s="3" t="s">
        <v>35</v>
      </c>
      <c r="W295" s="3" t="s">
        <v>90</v>
      </c>
      <c r="X295" s="3">
        <v>0.80600000000000005</v>
      </c>
      <c r="Y295" s="3">
        <v>0.97499999999999998</v>
      </c>
      <c r="Z295" s="3">
        <v>0.56000000000000005</v>
      </c>
      <c r="AA295" s="149">
        <f t="shared" si="29"/>
        <v>95.348837209302317</v>
      </c>
      <c r="AB295" s="149">
        <f t="shared" si="30"/>
        <v>68.597560975609767</v>
      </c>
      <c r="AC295" s="149">
        <f t="shared" si="31"/>
        <v>71.829268292682926</v>
      </c>
      <c r="AD295" s="149">
        <v>15.609756097560975</v>
      </c>
      <c r="AE295" s="149">
        <v>7.3170731707317014</v>
      </c>
    </row>
    <row r="296" spans="1:31" x14ac:dyDescent="0.15">
      <c r="A296" s="31" t="s">
        <v>472</v>
      </c>
      <c r="B296" s="13" t="s">
        <v>396</v>
      </c>
      <c r="C296" s="13" t="s">
        <v>1120</v>
      </c>
      <c r="D296" s="1" t="s">
        <v>840</v>
      </c>
      <c r="E296" s="2" t="s">
        <v>105</v>
      </c>
      <c r="F296" s="2" t="s">
        <v>547</v>
      </c>
      <c r="H296" s="2" t="s">
        <v>324</v>
      </c>
      <c r="I296" s="3">
        <v>0.92</v>
      </c>
      <c r="J296" s="3">
        <v>0.96</v>
      </c>
      <c r="K296" s="3">
        <v>0.66</v>
      </c>
      <c r="L296" s="3">
        <v>0.24</v>
      </c>
      <c r="M296" s="3">
        <v>0.96</v>
      </c>
      <c r="N296" s="3">
        <v>0.84</v>
      </c>
      <c r="O296" s="3">
        <v>0.68</v>
      </c>
      <c r="P296" s="3">
        <v>0.14399999999999999</v>
      </c>
      <c r="Q296" s="3">
        <v>9</v>
      </c>
      <c r="R296" s="3">
        <v>1.2090000000000001</v>
      </c>
      <c r="S296" s="3">
        <v>0.24</v>
      </c>
      <c r="T296" s="3">
        <v>0.24</v>
      </c>
      <c r="U296" s="3">
        <v>0.9</v>
      </c>
      <c r="V296" s="3">
        <v>0.95</v>
      </c>
      <c r="W296" s="3">
        <v>0.6</v>
      </c>
      <c r="X296" s="3">
        <v>0.88</v>
      </c>
      <c r="Y296" s="3">
        <v>1.04</v>
      </c>
      <c r="Z296" s="3">
        <v>0.64</v>
      </c>
      <c r="AA296" s="149">
        <f t="shared" si="29"/>
        <v>95.833333333333343</v>
      </c>
      <c r="AB296" s="149">
        <f t="shared" si="30"/>
        <v>71.739130434782609</v>
      </c>
      <c r="AC296" s="149">
        <f t="shared" si="31"/>
        <v>73.913043478260875</v>
      </c>
      <c r="AD296" s="149">
        <v>15.652173913043477</v>
      </c>
      <c r="AE296" s="149">
        <v>13.043478260869565</v>
      </c>
    </row>
    <row r="297" spans="1:31" x14ac:dyDescent="0.15">
      <c r="A297" s="31" t="s">
        <v>472</v>
      </c>
      <c r="B297" s="13" t="s">
        <v>396</v>
      </c>
      <c r="C297" s="13" t="s">
        <v>1120</v>
      </c>
      <c r="D297" s="1" t="s">
        <v>841</v>
      </c>
      <c r="E297" s="18" t="s">
        <v>103</v>
      </c>
      <c r="F297" s="18" t="s">
        <v>533</v>
      </c>
      <c r="H297" s="2" t="s">
        <v>60</v>
      </c>
      <c r="I297" s="3" t="s">
        <v>30</v>
      </c>
      <c r="J297" s="3">
        <v>0.9</v>
      </c>
      <c r="K297" s="3" t="s">
        <v>66</v>
      </c>
      <c r="L297" s="3" t="s">
        <v>28</v>
      </c>
      <c r="M297" s="3" t="s">
        <v>30</v>
      </c>
      <c r="N297" s="3" t="s">
        <v>38</v>
      </c>
      <c r="O297" s="3" t="s">
        <v>67</v>
      </c>
      <c r="P297" s="3" t="s">
        <v>79</v>
      </c>
      <c r="Q297" s="3">
        <v>8</v>
      </c>
      <c r="R297" s="3" t="s">
        <v>83</v>
      </c>
      <c r="S297" s="3" t="s">
        <v>87</v>
      </c>
      <c r="T297" s="3" t="s">
        <v>42</v>
      </c>
      <c r="U297" s="3" t="s">
        <v>19</v>
      </c>
      <c r="V297" s="3" t="s">
        <v>92</v>
      </c>
      <c r="W297" s="3" t="s">
        <v>91</v>
      </c>
      <c r="X297" s="3">
        <v>0.89900000000000002</v>
      </c>
      <c r="Y297" s="3">
        <v>0.99199999999999999</v>
      </c>
      <c r="Z297" s="3">
        <v>0.6</v>
      </c>
      <c r="AA297" s="149">
        <f t="shared" si="29"/>
        <v>100</v>
      </c>
      <c r="AB297" s="149">
        <f t="shared" si="30"/>
        <v>69.333333333333343</v>
      </c>
      <c r="AC297" s="149">
        <f t="shared" si="31"/>
        <v>71.111111111111114</v>
      </c>
      <c r="AD297" s="149">
        <v>17.111111111111111</v>
      </c>
      <c r="AE297" s="149">
        <v>11.111111111111107</v>
      </c>
    </row>
    <row r="298" spans="1:31" x14ac:dyDescent="0.15">
      <c r="A298" s="31" t="s">
        <v>472</v>
      </c>
      <c r="B298" s="13" t="s">
        <v>396</v>
      </c>
      <c r="C298" s="13" t="s">
        <v>1120</v>
      </c>
      <c r="D298" s="1" t="s">
        <v>842</v>
      </c>
      <c r="E298" s="18" t="s">
        <v>103</v>
      </c>
      <c r="F298" s="18" t="s">
        <v>533</v>
      </c>
      <c r="H298" s="2" t="s">
        <v>60</v>
      </c>
      <c r="I298" s="3" t="s">
        <v>13</v>
      </c>
      <c r="J298" s="3">
        <v>0.85</v>
      </c>
      <c r="K298" s="3" t="s">
        <v>39</v>
      </c>
      <c r="L298" s="3" t="s">
        <v>24</v>
      </c>
      <c r="M298" s="3" t="s">
        <v>59</v>
      </c>
      <c r="N298" s="3">
        <v>0.77500000000000002</v>
      </c>
      <c r="O298" s="3" t="s">
        <v>66</v>
      </c>
      <c r="P298" s="3" t="s">
        <v>20</v>
      </c>
      <c r="Q298" s="3">
        <v>7</v>
      </c>
      <c r="R298" s="3" t="s">
        <v>40</v>
      </c>
      <c r="S298" s="3" t="s">
        <v>56</v>
      </c>
      <c r="T298" s="3" t="s">
        <v>50</v>
      </c>
      <c r="U298" s="3" t="s">
        <v>38</v>
      </c>
      <c r="V298" s="3" t="s">
        <v>37</v>
      </c>
      <c r="W298" s="3" t="s">
        <v>39</v>
      </c>
      <c r="X298" s="3">
        <v>0.82499999999999996</v>
      </c>
      <c r="Y298" s="3">
        <v>0.95</v>
      </c>
      <c r="Z298" s="3">
        <v>0.625</v>
      </c>
      <c r="AA298" s="149">
        <f t="shared" si="29"/>
        <v>102.38095238095238</v>
      </c>
      <c r="AB298" s="149">
        <f t="shared" si="30"/>
        <v>69.767441860465112</v>
      </c>
      <c r="AC298" s="149">
        <f t="shared" si="31"/>
        <v>72.558139534883722</v>
      </c>
      <c r="AD298" s="149">
        <v>14.651162790697676</v>
      </c>
      <c r="AE298" s="149">
        <v>7.5581395348837148</v>
      </c>
    </row>
    <row r="299" spans="1:31" x14ac:dyDescent="0.15">
      <c r="A299" s="31" t="s">
        <v>472</v>
      </c>
      <c r="B299" s="13" t="s">
        <v>396</v>
      </c>
      <c r="C299" s="13" t="s">
        <v>1120</v>
      </c>
      <c r="D299" s="1" t="s">
        <v>843</v>
      </c>
      <c r="E299" s="18" t="s">
        <v>103</v>
      </c>
      <c r="F299" s="18" t="s">
        <v>533</v>
      </c>
      <c r="H299" s="2" t="s">
        <v>60</v>
      </c>
      <c r="I299" s="3" t="s">
        <v>64</v>
      </c>
      <c r="J299" s="3">
        <v>0.89900000000000002</v>
      </c>
      <c r="K299" s="3" t="s">
        <v>67</v>
      </c>
      <c r="L299" s="3" t="s">
        <v>72</v>
      </c>
      <c r="M299" s="3" t="s">
        <v>13</v>
      </c>
      <c r="N299" s="3" t="s">
        <v>76</v>
      </c>
      <c r="O299" s="3" t="s">
        <v>77</v>
      </c>
      <c r="P299" s="3" t="s">
        <v>78</v>
      </c>
      <c r="Q299" s="3">
        <v>8</v>
      </c>
      <c r="R299" s="3" t="s">
        <v>84</v>
      </c>
      <c r="S299" s="3" t="s">
        <v>88</v>
      </c>
      <c r="T299" s="3" t="s">
        <v>73</v>
      </c>
      <c r="U299" s="3" t="s">
        <v>38</v>
      </c>
      <c r="V299" s="3" t="s">
        <v>30</v>
      </c>
      <c r="W299" s="3" t="s">
        <v>68</v>
      </c>
      <c r="X299" s="3">
        <v>0.83699999999999997</v>
      </c>
      <c r="Y299" s="3">
        <v>0.99199999999999999</v>
      </c>
      <c r="Z299" s="3">
        <v>0.60799999999999998</v>
      </c>
      <c r="AA299" s="149">
        <f t="shared" si="29"/>
        <v>100.93023255813954</v>
      </c>
      <c r="AB299" s="149">
        <f t="shared" si="30"/>
        <v>73.732718894009224</v>
      </c>
      <c r="AC299" s="149">
        <f t="shared" si="31"/>
        <v>71.428571428571431</v>
      </c>
      <c r="AD299" s="149">
        <v>16.589861751152071</v>
      </c>
      <c r="AE299" s="149">
        <v>11.520737327188938</v>
      </c>
    </row>
    <row r="300" spans="1:31" x14ac:dyDescent="0.15">
      <c r="A300" s="31" t="s">
        <v>472</v>
      </c>
      <c r="B300" s="13" t="s">
        <v>396</v>
      </c>
      <c r="C300" s="13" t="s">
        <v>1120</v>
      </c>
      <c r="D300" s="1" t="s">
        <v>850</v>
      </c>
      <c r="E300" s="2" t="s">
        <v>106</v>
      </c>
      <c r="F300" s="2" t="s">
        <v>529</v>
      </c>
      <c r="H300" s="2" t="s">
        <v>61</v>
      </c>
      <c r="I300" s="3" t="s">
        <v>30</v>
      </c>
      <c r="J300" s="3">
        <v>0.9</v>
      </c>
      <c r="K300" s="3" t="s">
        <v>68</v>
      </c>
      <c r="L300" s="3" t="s">
        <v>73</v>
      </c>
      <c r="M300" s="3" t="s">
        <v>74</v>
      </c>
      <c r="N300" s="3" t="s">
        <v>13</v>
      </c>
      <c r="O300" s="3" t="s">
        <v>68</v>
      </c>
      <c r="P300" s="3" t="s">
        <v>28</v>
      </c>
      <c r="Q300" s="3" t="s">
        <v>395</v>
      </c>
      <c r="R300" s="3" t="s">
        <v>81</v>
      </c>
      <c r="S300" s="3" t="s">
        <v>89</v>
      </c>
      <c r="T300" s="3" t="s">
        <v>73</v>
      </c>
      <c r="U300" s="3" t="s">
        <v>37</v>
      </c>
      <c r="V300" s="3" t="s">
        <v>93</v>
      </c>
      <c r="W300" s="3" t="s">
        <v>39</v>
      </c>
      <c r="X300" s="3">
        <v>0.875</v>
      </c>
      <c r="Y300" s="3">
        <v>1</v>
      </c>
      <c r="Z300" s="3">
        <v>0.625</v>
      </c>
      <c r="AA300" s="149">
        <f t="shared" si="29"/>
        <v>95.744680851063833</v>
      </c>
      <c r="AB300" s="149">
        <f t="shared" si="30"/>
        <v>69.444444444444443</v>
      </c>
      <c r="AC300" s="149">
        <f t="shared" si="31"/>
        <v>69.444444444444443</v>
      </c>
      <c r="AD300" s="149">
        <v>17.777777777777779</v>
      </c>
      <c r="AE300" s="149">
        <v>8.888888888888884</v>
      </c>
    </row>
    <row r="301" spans="1:31" x14ac:dyDescent="0.15">
      <c r="A301" s="31" t="s">
        <v>472</v>
      </c>
      <c r="B301" s="13" t="s">
        <v>396</v>
      </c>
      <c r="C301" s="13" t="s">
        <v>1120</v>
      </c>
      <c r="D301" s="1" t="s">
        <v>851</v>
      </c>
      <c r="E301" s="2" t="s">
        <v>106</v>
      </c>
      <c r="F301" s="2" t="s">
        <v>529</v>
      </c>
      <c r="H301" s="2" t="s">
        <v>61</v>
      </c>
      <c r="I301" s="3">
        <v>0.92500000000000004</v>
      </c>
      <c r="J301" s="3">
        <v>0.92500000000000004</v>
      </c>
      <c r="K301" s="3">
        <v>0.65</v>
      </c>
      <c r="L301" s="3">
        <v>0.22500000000000001</v>
      </c>
      <c r="M301" s="3">
        <v>0.9</v>
      </c>
      <c r="N301" s="3">
        <v>0.82499999999999996</v>
      </c>
      <c r="O301" s="3">
        <v>0.65</v>
      </c>
      <c r="P301" s="3">
        <v>0.13500000000000001</v>
      </c>
      <c r="Q301" s="3">
        <v>8</v>
      </c>
      <c r="R301" s="3">
        <v>1.1779999999999999</v>
      </c>
      <c r="S301" s="3">
        <v>0.248</v>
      </c>
      <c r="T301" s="3">
        <v>0.217</v>
      </c>
      <c r="U301" s="3">
        <v>0.96</v>
      </c>
      <c r="V301" s="3">
        <v>0.96</v>
      </c>
      <c r="W301" s="3">
        <v>0.6</v>
      </c>
      <c r="X301" s="3">
        <v>0.86799999999999999</v>
      </c>
      <c r="Y301" s="3">
        <v>0.99199999999999999</v>
      </c>
      <c r="Z301" s="3">
        <v>0.62</v>
      </c>
      <c r="AA301" s="149">
        <f t="shared" si="29"/>
        <v>102.77777777777779</v>
      </c>
      <c r="AB301" s="149">
        <f t="shared" si="30"/>
        <v>70.270270270270274</v>
      </c>
      <c r="AC301" s="149">
        <f t="shared" si="31"/>
        <v>70.270270270270274</v>
      </c>
      <c r="AD301" s="149">
        <v>14.594594594594595</v>
      </c>
      <c r="AE301" s="149">
        <v>8.1081081081081159</v>
      </c>
    </row>
    <row r="302" spans="1:31" x14ac:dyDescent="0.15">
      <c r="A302" s="31" t="s">
        <v>472</v>
      </c>
      <c r="B302" s="13" t="s">
        <v>396</v>
      </c>
      <c r="C302" s="13" t="s">
        <v>1120</v>
      </c>
      <c r="D302" s="1" t="s">
        <v>852</v>
      </c>
      <c r="E302" s="18" t="s">
        <v>107</v>
      </c>
      <c r="F302" s="2" t="s">
        <v>529</v>
      </c>
      <c r="H302" s="2" t="s">
        <v>62</v>
      </c>
      <c r="I302" s="3" t="s">
        <v>58</v>
      </c>
      <c r="J302" s="3">
        <v>1</v>
      </c>
      <c r="K302" s="3" t="s">
        <v>69</v>
      </c>
      <c r="L302" s="3" t="s">
        <v>56</v>
      </c>
      <c r="M302" s="3" t="s">
        <v>75</v>
      </c>
      <c r="N302" s="3" t="s">
        <v>37</v>
      </c>
      <c r="O302" s="3" t="s">
        <v>69</v>
      </c>
      <c r="P302" s="3" t="s">
        <v>80</v>
      </c>
      <c r="Q302" s="3">
        <v>7</v>
      </c>
      <c r="R302" s="3" t="s">
        <v>85</v>
      </c>
      <c r="S302" s="3" t="s">
        <v>49</v>
      </c>
      <c r="T302" s="3" t="s">
        <v>86</v>
      </c>
      <c r="U302" s="3" t="s">
        <v>32</v>
      </c>
      <c r="V302" s="3" t="s">
        <v>94</v>
      </c>
      <c r="W302" s="3" t="s">
        <v>91</v>
      </c>
      <c r="X302" s="3">
        <v>0.95</v>
      </c>
      <c r="Y302" s="3">
        <v>1.075</v>
      </c>
      <c r="Z302" s="3">
        <v>0.65</v>
      </c>
      <c r="AA302" s="149">
        <f t="shared" si="29"/>
        <v>97.959183673469383</v>
      </c>
      <c r="AB302" s="149">
        <f t="shared" si="30"/>
        <v>70.833333333333343</v>
      </c>
      <c r="AC302" s="149">
        <f t="shared" si="31"/>
        <v>70.833333333333343</v>
      </c>
      <c r="AD302" s="149">
        <v>18.333333333333332</v>
      </c>
      <c r="AE302" s="149">
        <v>10.416666666666664</v>
      </c>
    </row>
    <row r="303" spans="1:31" x14ac:dyDescent="0.15">
      <c r="A303" s="31" t="s">
        <v>472</v>
      </c>
      <c r="B303" s="13" t="s">
        <v>396</v>
      </c>
      <c r="C303" s="13" t="s">
        <v>1120</v>
      </c>
      <c r="D303" s="1" t="s">
        <v>825</v>
      </c>
      <c r="E303" s="18"/>
      <c r="F303" s="18" t="s">
        <v>529</v>
      </c>
      <c r="G303" s="1" t="s">
        <v>4962</v>
      </c>
      <c r="I303" s="3">
        <v>0.9</v>
      </c>
      <c r="J303" s="3">
        <v>0.85</v>
      </c>
      <c r="K303" s="3">
        <v>0.65</v>
      </c>
      <c r="L303" s="3">
        <v>0.2</v>
      </c>
      <c r="M303" s="3">
        <v>0.9</v>
      </c>
      <c r="N303" s="3">
        <v>0.82499999999999996</v>
      </c>
      <c r="O303" s="3">
        <v>0.60799999999999998</v>
      </c>
      <c r="P303" s="3">
        <v>0.14000000000000001</v>
      </c>
      <c r="Q303" s="3">
        <v>8</v>
      </c>
      <c r="R303" s="3">
        <v>1.1499999999999999</v>
      </c>
      <c r="S303" s="3">
        <v>0.24</v>
      </c>
      <c r="T303" s="3">
        <v>0.24</v>
      </c>
      <c r="U303" s="3">
        <v>0.86799999999999999</v>
      </c>
      <c r="V303" s="3">
        <v>0.94399999999999995</v>
      </c>
      <c r="W303" s="3">
        <v>0.6</v>
      </c>
      <c r="X303" s="3">
        <v>0.875</v>
      </c>
      <c r="Y303" s="3">
        <v>0.97499999999999998</v>
      </c>
      <c r="Z303" s="3">
        <v>0.625</v>
      </c>
      <c r="AA303" s="149">
        <f t="shared" si="29"/>
        <v>100</v>
      </c>
      <c r="AB303" s="149">
        <f t="shared" si="30"/>
        <v>72.222222222222214</v>
      </c>
      <c r="AC303" s="149">
        <f t="shared" si="31"/>
        <v>67.555555555555557</v>
      </c>
      <c r="AD303" s="149">
        <v>15.555555555555555</v>
      </c>
      <c r="AE303" s="149">
        <v>8.333333333333341</v>
      </c>
    </row>
    <row r="304" spans="1:31" x14ac:dyDescent="0.15">
      <c r="A304" s="31" t="s">
        <v>472</v>
      </c>
      <c r="B304" s="13" t="s">
        <v>396</v>
      </c>
      <c r="C304" s="13" t="s">
        <v>1120</v>
      </c>
      <c r="D304" s="1" t="s">
        <v>825</v>
      </c>
      <c r="E304" s="18"/>
      <c r="F304" s="18" t="s">
        <v>529</v>
      </c>
      <c r="G304" s="1" t="s">
        <v>4962</v>
      </c>
      <c r="I304" s="3">
        <v>0.89900000000000002</v>
      </c>
      <c r="J304" s="3">
        <v>0.89900000000000002</v>
      </c>
      <c r="K304" s="3">
        <v>0.67500000000000004</v>
      </c>
      <c r="L304" s="3">
        <v>0.2</v>
      </c>
      <c r="M304" s="3">
        <v>0.95</v>
      </c>
      <c r="N304" s="3">
        <v>0.85</v>
      </c>
      <c r="O304" s="3">
        <v>0.65</v>
      </c>
      <c r="P304" s="3">
        <v>0.152</v>
      </c>
      <c r="Q304" s="3">
        <v>9</v>
      </c>
      <c r="R304" s="3">
        <v>1.248</v>
      </c>
      <c r="S304" s="3">
        <v>0.25600000000000001</v>
      </c>
      <c r="T304" s="3">
        <v>0.24</v>
      </c>
      <c r="U304" s="3">
        <v>0.92500000000000004</v>
      </c>
      <c r="V304" s="3">
        <v>0.96</v>
      </c>
      <c r="W304" s="3">
        <v>0.6</v>
      </c>
      <c r="X304" s="3">
        <v>0.88</v>
      </c>
      <c r="Y304" s="3">
        <v>1.04</v>
      </c>
      <c r="Z304" s="3">
        <v>0.68</v>
      </c>
      <c r="AA304" s="149">
        <f t="shared" si="29"/>
        <v>94.631578947368439</v>
      </c>
      <c r="AB304" s="149">
        <f t="shared" si="30"/>
        <v>75.083426028921025</v>
      </c>
      <c r="AC304" s="149">
        <f t="shared" si="31"/>
        <v>72.302558398220242</v>
      </c>
      <c r="AD304" s="149">
        <v>16.907675194660733</v>
      </c>
      <c r="AE304" s="149">
        <v>11.123470522803112</v>
      </c>
    </row>
    <row r="305" spans="1:31" x14ac:dyDescent="0.15">
      <c r="A305" s="31" t="s">
        <v>472</v>
      </c>
      <c r="B305" s="13" t="s">
        <v>396</v>
      </c>
      <c r="C305" s="13" t="s">
        <v>1120</v>
      </c>
      <c r="D305" s="1" t="s">
        <v>825</v>
      </c>
      <c r="E305" s="18"/>
      <c r="F305" s="18" t="s">
        <v>529</v>
      </c>
      <c r="G305" s="1" t="s">
        <v>4962</v>
      </c>
      <c r="I305" s="3">
        <v>0.92500000000000004</v>
      </c>
      <c r="J305" s="3">
        <v>0.97499999999999998</v>
      </c>
      <c r="K305" s="3">
        <v>0.67200000000000004</v>
      </c>
      <c r="L305" s="3">
        <v>0.224</v>
      </c>
      <c r="M305" s="3">
        <v>0.9</v>
      </c>
      <c r="N305" s="3">
        <v>0.82499999999999996</v>
      </c>
      <c r="O305" s="3">
        <v>0.62</v>
      </c>
      <c r="P305" s="3">
        <v>0.128</v>
      </c>
      <c r="Q305" s="3">
        <v>8</v>
      </c>
      <c r="R305" s="3">
        <v>1.2250000000000001</v>
      </c>
      <c r="S305" s="3">
        <v>0.25</v>
      </c>
      <c r="T305" s="3">
        <v>0.2</v>
      </c>
      <c r="U305" s="3">
        <v>0.96</v>
      </c>
      <c r="V305" s="3">
        <v>0.95</v>
      </c>
      <c r="W305" s="3">
        <v>0.6</v>
      </c>
      <c r="X305" s="3">
        <v>0.86799999999999999</v>
      </c>
      <c r="Y305" s="3">
        <v>0.99199999999999999</v>
      </c>
      <c r="Z305" s="3">
        <v>0.74399999999999999</v>
      </c>
      <c r="AA305" s="149">
        <f t="shared" si="29"/>
        <v>102.77777777777779</v>
      </c>
      <c r="AB305" s="149">
        <f t="shared" si="30"/>
        <v>72.648648648648646</v>
      </c>
      <c r="AC305" s="149">
        <f t="shared" si="31"/>
        <v>67.027027027027017</v>
      </c>
      <c r="AD305" s="149">
        <v>13.837837837837839</v>
      </c>
      <c r="AE305" s="149">
        <v>8.1081081081081159</v>
      </c>
    </row>
    <row r="306" spans="1:31" x14ac:dyDescent="0.15">
      <c r="A306" s="31" t="s">
        <v>472</v>
      </c>
      <c r="B306" s="13" t="s">
        <v>396</v>
      </c>
      <c r="C306" s="13" t="s">
        <v>1120</v>
      </c>
      <c r="D306" s="1" t="s">
        <v>854</v>
      </c>
      <c r="E306" s="2" t="s">
        <v>853</v>
      </c>
      <c r="F306" s="2" t="s">
        <v>534</v>
      </c>
      <c r="G306" s="6"/>
      <c r="H306" s="2" t="s">
        <v>108</v>
      </c>
      <c r="I306" s="3" t="s">
        <v>43</v>
      </c>
      <c r="J306" s="3">
        <v>0.88</v>
      </c>
      <c r="K306" s="3" t="s">
        <v>36</v>
      </c>
      <c r="L306" s="3" t="s">
        <v>86</v>
      </c>
      <c r="M306" s="3" t="s">
        <v>37</v>
      </c>
      <c r="N306" s="3" t="s">
        <v>63</v>
      </c>
      <c r="O306" s="3" t="s">
        <v>39</v>
      </c>
      <c r="P306" s="3" t="s">
        <v>99</v>
      </c>
      <c r="Q306" s="3">
        <v>7</v>
      </c>
      <c r="R306" s="3" t="s">
        <v>101</v>
      </c>
      <c r="S306" s="3" t="s">
        <v>102</v>
      </c>
      <c r="T306" s="3" t="s">
        <v>50</v>
      </c>
      <c r="U306" s="3" t="s">
        <v>37</v>
      </c>
      <c r="V306" s="3" t="s">
        <v>38</v>
      </c>
      <c r="W306" s="3" t="s">
        <v>21</v>
      </c>
      <c r="X306" s="3">
        <v>0.88</v>
      </c>
      <c r="Y306" s="3">
        <v>0.98</v>
      </c>
      <c r="Z306" s="3">
        <v>0.57999999999999996</v>
      </c>
      <c r="AA306" s="149">
        <f t="shared" si="29"/>
        <v>96.590909090909079</v>
      </c>
      <c r="AB306" s="149">
        <f t="shared" si="30"/>
        <v>71.529411764705884</v>
      </c>
      <c r="AC306" s="149">
        <f t="shared" si="31"/>
        <v>70.588235294117652</v>
      </c>
      <c r="AD306" s="149">
        <v>13.764705882352942</v>
      </c>
      <c r="AE306" s="149">
        <v>7.0588235294117716</v>
      </c>
    </row>
    <row r="307" spans="1:31" x14ac:dyDescent="0.15">
      <c r="A307" s="31" t="s">
        <v>472</v>
      </c>
      <c r="B307" s="13" t="s">
        <v>396</v>
      </c>
      <c r="C307" s="13" t="s">
        <v>1120</v>
      </c>
      <c r="D307" s="1" t="s">
        <v>855</v>
      </c>
      <c r="E307" s="2" t="s">
        <v>853</v>
      </c>
      <c r="F307" s="2" t="s">
        <v>534</v>
      </c>
      <c r="G307" s="6"/>
      <c r="H307" s="2" t="s">
        <v>108</v>
      </c>
      <c r="I307" s="3" t="s">
        <v>35</v>
      </c>
      <c r="J307" s="3">
        <v>0.86799999999999999</v>
      </c>
      <c r="K307" s="3" t="s">
        <v>67</v>
      </c>
      <c r="L307" s="3" t="s">
        <v>98</v>
      </c>
      <c r="M307" s="3" t="s">
        <v>37</v>
      </c>
      <c r="N307" s="3" t="s">
        <v>38</v>
      </c>
      <c r="O307" s="3" t="s">
        <v>39</v>
      </c>
      <c r="P307" s="3" t="s">
        <v>100</v>
      </c>
      <c r="Q307" s="3">
        <v>7</v>
      </c>
      <c r="R307" s="3" t="s">
        <v>40</v>
      </c>
      <c r="S307" s="3" t="s">
        <v>87</v>
      </c>
      <c r="T307" s="3" t="s">
        <v>73</v>
      </c>
      <c r="U307" s="3" t="s">
        <v>37</v>
      </c>
      <c r="V307" s="3" t="s">
        <v>59</v>
      </c>
      <c r="W307" s="3" t="s">
        <v>39</v>
      </c>
      <c r="X307" s="3">
        <v>0.86799999999999999</v>
      </c>
      <c r="Y307" s="3">
        <v>0.93</v>
      </c>
      <c r="Z307" s="3">
        <v>0.55800000000000005</v>
      </c>
      <c r="AA307" s="149">
        <f t="shared" si="29"/>
        <v>99.431818181818173</v>
      </c>
      <c r="AB307" s="149">
        <f t="shared" si="30"/>
        <v>73.142857142857139</v>
      </c>
      <c r="AC307" s="149">
        <f t="shared" si="31"/>
        <v>68.571428571428569</v>
      </c>
      <c r="AD307" s="149">
        <v>15.714285714285717</v>
      </c>
      <c r="AE307" s="149">
        <v>9.1428571428571388</v>
      </c>
    </row>
    <row r="308" spans="1:31" x14ac:dyDescent="0.15">
      <c r="A308" s="31" t="s">
        <v>472</v>
      </c>
      <c r="B308" s="13" t="s">
        <v>396</v>
      </c>
      <c r="C308" s="13" t="s">
        <v>1120</v>
      </c>
      <c r="D308" s="1" t="s">
        <v>857</v>
      </c>
      <c r="E308" s="2" t="s">
        <v>856</v>
      </c>
      <c r="F308" s="2" t="s">
        <v>534</v>
      </c>
      <c r="G308" s="6"/>
      <c r="H308" s="2" t="s">
        <v>95</v>
      </c>
      <c r="I308" s="3" t="s">
        <v>96</v>
      </c>
      <c r="J308" s="3">
        <v>0.92500000000000004</v>
      </c>
      <c r="K308" s="3" t="s">
        <v>97</v>
      </c>
      <c r="L308" s="3" t="s">
        <v>86</v>
      </c>
      <c r="M308" s="3" t="s">
        <v>30</v>
      </c>
      <c r="N308" s="3" t="s">
        <v>38</v>
      </c>
      <c r="O308" s="3" t="s">
        <v>77</v>
      </c>
      <c r="P308" s="3" t="s">
        <v>78</v>
      </c>
      <c r="Q308" s="3" t="s">
        <v>395</v>
      </c>
      <c r="R308" s="3" t="s">
        <v>101</v>
      </c>
      <c r="S308" s="3" t="s">
        <v>88</v>
      </c>
      <c r="T308" s="3" t="s">
        <v>70</v>
      </c>
      <c r="U308" s="3" t="s">
        <v>43</v>
      </c>
      <c r="V308" s="3" t="s">
        <v>64</v>
      </c>
      <c r="W308" s="3" t="s">
        <v>68</v>
      </c>
      <c r="X308" s="3">
        <v>0.9</v>
      </c>
      <c r="Y308" s="3">
        <v>1</v>
      </c>
      <c r="Z308" s="3">
        <v>0.625</v>
      </c>
      <c r="AA308" s="149">
        <f t="shared" si="29"/>
        <v>102.77777777777779</v>
      </c>
      <c r="AB308" s="149">
        <f t="shared" si="30"/>
        <v>70.918918918918919</v>
      </c>
      <c r="AC308" s="149">
        <f t="shared" si="31"/>
        <v>67.027027027027017</v>
      </c>
      <c r="AD308" s="149">
        <v>15.567567567567567</v>
      </c>
      <c r="AE308" s="149">
        <v>10.810810810810807</v>
      </c>
    </row>
    <row r="309" spans="1:31" x14ac:dyDescent="0.15">
      <c r="A309" s="31" t="s">
        <v>472</v>
      </c>
      <c r="B309" s="13" t="s">
        <v>396</v>
      </c>
      <c r="C309" s="13" t="s">
        <v>1120</v>
      </c>
      <c r="D309" s="1" t="s">
        <v>858</v>
      </c>
      <c r="E309" s="2" t="s">
        <v>861</v>
      </c>
      <c r="F309" s="2" t="s">
        <v>534</v>
      </c>
      <c r="G309" s="6"/>
      <c r="H309" s="2" t="s">
        <v>109</v>
      </c>
      <c r="I309" s="3" t="s">
        <v>30</v>
      </c>
      <c r="J309" s="3">
        <v>0.92500000000000004</v>
      </c>
      <c r="K309" s="3" t="s">
        <v>77</v>
      </c>
      <c r="L309" s="3" t="s">
        <v>50</v>
      </c>
      <c r="M309" s="3" t="s">
        <v>30</v>
      </c>
      <c r="N309" s="3" t="s">
        <v>38</v>
      </c>
      <c r="O309" s="3" t="s">
        <v>67</v>
      </c>
      <c r="P309" s="3" t="s">
        <v>100</v>
      </c>
      <c r="Q309" s="3">
        <v>7</v>
      </c>
      <c r="R309" s="3" t="s">
        <v>121</v>
      </c>
      <c r="S309" s="3" t="s">
        <v>125</v>
      </c>
      <c r="T309" s="3" t="s">
        <v>42</v>
      </c>
      <c r="U309" s="3" t="s">
        <v>35</v>
      </c>
      <c r="V309" s="3" t="s">
        <v>128</v>
      </c>
      <c r="W309" s="3" t="s">
        <v>77</v>
      </c>
      <c r="X309" s="3">
        <v>0.92500000000000004</v>
      </c>
      <c r="Y309" s="3">
        <v>1</v>
      </c>
      <c r="Z309" s="3">
        <v>0.6</v>
      </c>
      <c r="AA309" s="149">
        <f t="shared" si="29"/>
        <v>100</v>
      </c>
      <c r="AB309" s="149">
        <f t="shared" si="30"/>
        <v>68.888888888888886</v>
      </c>
      <c r="AC309" s="149">
        <f t="shared" si="31"/>
        <v>71.111111111111114</v>
      </c>
      <c r="AD309" s="149">
        <v>15.277777777777779</v>
      </c>
      <c r="AE309" s="149">
        <v>11.111111111111107</v>
      </c>
    </row>
    <row r="310" spans="1:31" x14ac:dyDescent="0.15">
      <c r="A310" s="31" t="s">
        <v>472</v>
      </c>
      <c r="B310" s="13" t="s">
        <v>396</v>
      </c>
      <c r="C310" s="13" t="s">
        <v>1120</v>
      </c>
      <c r="D310" s="1" t="s">
        <v>859</v>
      </c>
      <c r="E310" s="2" t="s">
        <v>861</v>
      </c>
      <c r="F310" s="2" t="s">
        <v>534</v>
      </c>
      <c r="G310" s="6"/>
      <c r="H310" s="2" t="s">
        <v>109</v>
      </c>
      <c r="I310" s="3" t="s">
        <v>30</v>
      </c>
      <c r="J310" s="3">
        <v>0.9</v>
      </c>
      <c r="K310" s="3" t="s">
        <v>66</v>
      </c>
      <c r="L310" s="3" t="s">
        <v>115</v>
      </c>
      <c r="M310" s="3" t="s">
        <v>35</v>
      </c>
      <c r="N310" s="3" t="s">
        <v>38</v>
      </c>
      <c r="O310" s="3" t="s">
        <v>68</v>
      </c>
      <c r="P310" s="3" t="s">
        <v>99</v>
      </c>
      <c r="Q310" s="3">
        <v>6</v>
      </c>
      <c r="R310" s="3" t="s">
        <v>40</v>
      </c>
      <c r="S310" s="3" t="s">
        <v>98</v>
      </c>
      <c r="T310" s="3" t="s">
        <v>50</v>
      </c>
      <c r="U310" s="3" t="s">
        <v>127</v>
      </c>
      <c r="V310" s="3" t="s">
        <v>35</v>
      </c>
      <c r="W310" s="3" t="s">
        <v>77</v>
      </c>
      <c r="X310" s="3">
        <v>0.86799999999999999</v>
      </c>
      <c r="Y310" s="3">
        <v>0.96099999999999997</v>
      </c>
      <c r="Z310" s="3">
        <v>0.6</v>
      </c>
      <c r="AA310" s="149">
        <f t="shared" si="29"/>
        <v>102.85714285714288</v>
      </c>
      <c r="AB310" s="149">
        <f t="shared" si="30"/>
        <v>69.333333333333343</v>
      </c>
      <c r="AC310" s="149">
        <f t="shared" si="31"/>
        <v>69.444444444444443</v>
      </c>
      <c r="AD310" s="149">
        <v>13</v>
      </c>
      <c r="AE310" s="149">
        <v>8.3333333333333286</v>
      </c>
    </row>
    <row r="311" spans="1:31" x14ac:dyDescent="0.15">
      <c r="A311" s="31" t="s">
        <v>472</v>
      </c>
      <c r="B311" s="13" t="s">
        <v>396</v>
      </c>
      <c r="C311" s="13" t="s">
        <v>1120</v>
      </c>
      <c r="D311" s="1" t="s">
        <v>860</v>
      </c>
      <c r="E311" s="2" t="s">
        <v>862</v>
      </c>
      <c r="F311" s="2" t="s">
        <v>534</v>
      </c>
      <c r="G311" s="6"/>
      <c r="H311" s="2" t="s">
        <v>257</v>
      </c>
      <c r="I311" s="3">
        <v>0.84</v>
      </c>
      <c r="J311" s="3">
        <v>0.86</v>
      </c>
      <c r="K311" s="3">
        <v>0.6</v>
      </c>
      <c r="L311" s="3">
        <v>0.22</v>
      </c>
      <c r="M311" s="3">
        <v>0.85</v>
      </c>
      <c r="N311" s="3">
        <v>0.77500000000000002</v>
      </c>
      <c r="O311" s="3">
        <v>0.57499999999999996</v>
      </c>
      <c r="P311" s="3">
        <v>0.128</v>
      </c>
      <c r="Q311" s="3">
        <v>7</v>
      </c>
      <c r="R311" s="3">
        <v>1.0229999999999999</v>
      </c>
      <c r="S311" s="3">
        <v>0.248</v>
      </c>
      <c r="T311" s="3">
        <v>0.186</v>
      </c>
      <c r="U311" s="3">
        <v>0.80600000000000005</v>
      </c>
      <c r="V311" s="3">
        <v>0.8</v>
      </c>
      <c r="W311" s="3">
        <v>0.56000000000000005</v>
      </c>
      <c r="X311" s="3">
        <v>0.86</v>
      </c>
      <c r="Y311" s="3">
        <v>0.92</v>
      </c>
      <c r="Z311" s="3">
        <v>0.6</v>
      </c>
      <c r="AA311" s="149">
        <f t="shared" si="29"/>
        <v>98.82352941176471</v>
      </c>
      <c r="AB311" s="149">
        <f t="shared" si="30"/>
        <v>71.428571428571431</v>
      </c>
      <c r="AC311" s="149">
        <f t="shared" si="31"/>
        <v>68.452380952380949</v>
      </c>
      <c r="AD311" s="149">
        <v>15.238095238095239</v>
      </c>
      <c r="AE311" s="149">
        <v>8.9285714285714235</v>
      </c>
    </row>
    <row r="312" spans="1:31" x14ac:dyDescent="0.15">
      <c r="A312" s="31" t="s">
        <v>472</v>
      </c>
      <c r="B312" s="13" t="s">
        <v>396</v>
      </c>
      <c r="C312" s="13" t="s">
        <v>1120</v>
      </c>
      <c r="D312" s="1" t="s">
        <v>866</v>
      </c>
      <c r="E312" s="2" t="s">
        <v>863</v>
      </c>
      <c r="F312" s="2" t="s">
        <v>534</v>
      </c>
      <c r="G312" s="6"/>
      <c r="H312" s="2" t="s">
        <v>413</v>
      </c>
      <c r="I312" s="3" t="s">
        <v>58</v>
      </c>
      <c r="J312" s="3">
        <v>0.96</v>
      </c>
      <c r="K312" s="3" t="s">
        <v>113</v>
      </c>
      <c r="L312" s="3" t="s">
        <v>116</v>
      </c>
      <c r="M312" s="3" t="s">
        <v>94</v>
      </c>
      <c r="N312" s="3" t="s">
        <v>64</v>
      </c>
      <c r="O312" s="3" t="s">
        <v>118</v>
      </c>
      <c r="P312" s="3" t="s">
        <v>78</v>
      </c>
      <c r="Q312" s="3" t="s">
        <v>395</v>
      </c>
      <c r="R312" s="3" t="s">
        <v>122</v>
      </c>
      <c r="S312" s="3" t="s">
        <v>31</v>
      </c>
      <c r="T312" s="3" t="s">
        <v>56</v>
      </c>
      <c r="U312" s="3" t="s">
        <v>74</v>
      </c>
      <c r="V312" s="3" t="s">
        <v>53</v>
      </c>
      <c r="W312" s="3" t="s">
        <v>69</v>
      </c>
      <c r="X312" s="3">
        <v>0.99199999999999999</v>
      </c>
      <c r="Y312" s="3">
        <v>1.085</v>
      </c>
      <c r="Z312" s="3">
        <v>0.62</v>
      </c>
      <c r="AA312" s="149">
        <f t="shared" si="29"/>
        <v>99.895941727367315</v>
      </c>
      <c r="AB312" s="149">
        <f t="shared" si="30"/>
        <v>71.041666666666671</v>
      </c>
      <c r="AC312" s="149">
        <f t="shared" si="31"/>
        <v>68.750000000000014</v>
      </c>
      <c r="AD312" s="149">
        <v>15</v>
      </c>
      <c r="AE312" s="149">
        <v>9.6874999999999982</v>
      </c>
    </row>
    <row r="313" spans="1:31" x14ac:dyDescent="0.15">
      <c r="A313" s="31" t="s">
        <v>472</v>
      </c>
      <c r="B313" s="13" t="s">
        <v>396</v>
      </c>
      <c r="C313" s="13" t="s">
        <v>1120</v>
      </c>
      <c r="D313" s="1" t="s">
        <v>867</v>
      </c>
      <c r="E313" s="2" t="s">
        <v>863</v>
      </c>
      <c r="F313" s="2" t="s">
        <v>534</v>
      </c>
      <c r="G313" s="6"/>
      <c r="H313" s="2" t="s">
        <v>413</v>
      </c>
      <c r="I313" s="3" t="s">
        <v>75</v>
      </c>
      <c r="J313" s="3">
        <v>0.98</v>
      </c>
      <c r="K313" s="3" t="s">
        <v>114</v>
      </c>
      <c r="L313" s="3" t="s">
        <v>86</v>
      </c>
      <c r="M313" s="3" t="s">
        <v>58</v>
      </c>
      <c r="N313" s="3" t="s">
        <v>37</v>
      </c>
      <c r="O313" s="3" t="s">
        <v>119</v>
      </c>
      <c r="P313" s="3" t="s">
        <v>79</v>
      </c>
      <c r="Q313" s="3">
        <v>7</v>
      </c>
      <c r="R313" s="3" t="s">
        <v>123</v>
      </c>
      <c r="S313" s="3" t="s">
        <v>49</v>
      </c>
      <c r="T313" s="3" t="s">
        <v>56</v>
      </c>
      <c r="U313" s="3" t="s">
        <v>58</v>
      </c>
      <c r="V313" s="3" t="s">
        <v>53</v>
      </c>
      <c r="W313" s="3" t="s">
        <v>130</v>
      </c>
      <c r="X313" s="3">
        <v>0.95</v>
      </c>
      <c r="Y313" s="3">
        <v>1.1000000000000001</v>
      </c>
      <c r="Z313" s="3">
        <v>0.624</v>
      </c>
      <c r="AA313" s="149">
        <f t="shared" si="29"/>
        <v>102.08333333333333</v>
      </c>
      <c r="AB313" s="149">
        <f t="shared" si="30"/>
        <v>73.979591836734699</v>
      </c>
      <c r="AC313" s="149">
        <f t="shared" si="31"/>
        <v>71.428571428571431</v>
      </c>
      <c r="AD313" s="149">
        <v>15.714285714285714</v>
      </c>
      <c r="AE313" s="149">
        <v>8.1632653061224456</v>
      </c>
    </row>
    <row r="314" spans="1:31" x14ac:dyDescent="0.15">
      <c r="A314" s="31" t="s">
        <v>472</v>
      </c>
      <c r="B314" s="13" t="s">
        <v>396</v>
      </c>
      <c r="C314" s="13" t="s">
        <v>1120</v>
      </c>
      <c r="D314" s="1" t="s">
        <v>868</v>
      </c>
      <c r="E314" s="2" t="s">
        <v>864</v>
      </c>
      <c r="F314" s="2" t="s">
        <v>534</v>
      </c>
      <c r="G314" s="6"/>
      <c r="I314" s="3">
        <v>0.82</v>
      </c>
      <c r="J314" s="3">
        <v>0.8</v>
      </c>
      <c r="K314" s="3">
        <v>0.59199999999999997</v>
      </c>
      <c r="L314" s="3">
        <v>0.20799999999999999</v>
      </c>
      <c r="M314" s="3">
        <v>0.82</v>
      </c>
      <c r="N314" s="3">
        <v>0.76</v>
      </c>
      <c r="O314" s="3">
        <v>0.59199999999999997</v>
      </c>
      <c r="P314" s="3">
        <v>0.13600000000000001</v>
      </c>
      <c r="Q314" s="3">
        <v>7</v>
      </c>
      <c r="R314" s="3">
        <v>1.054</v>
      </c>
      <c r="S314" s="3">
        <v>0.28799999999999998</v>
      </c>
      <c r="T314" s="3">
        <v>0.192</v>
      </c>
      <c r="U314" s="3">
        <v>0.80600000000000005</v>
      </c>
      <c r="V314" s="3">
        <v>0.84</v>
      </c>
      <c r="W314" s="3">
        <v>0.54400000000000004</v>
      </c>
      <c r="X314" s="3">
        <v>0.77500000000000002</v>
      </c>
      <c r="Y314" s="3">
        <v>0.9</v>
      </c>
      <c r="Z314" s="3">
        <v>0.54400000000000004</v>
      </c>
      <c r="AA314" s="149">
        <f t="shared" si="29"/>
        <v>100</v>
      </c>
      <c r="AB314" s="149">
        <f t="shared" si="30"/>
        <v>72.195121951219505</v>
      </c>
      <c r="AC314" s="149">
        <f t="shared" si="31"/>
        <v>72.195121951219505</v>
      </c>
      <c r="AD314" s="149">
        <v>16.585365853658537</v>
      </c>
      <c r="AE314" s="149">
        <v>7.3170731707317014</v>
      </c>
    </row>
    <row r="315" spans="1:31" x14ac:dyDescent="0.15">
      <c r="A315" s="31" t="s">
        <v>472</v>
      </c>
      <c r="B315" s="13" t="s">
        <v>396</v>
      </c>
      <c r="C315" s="13" t="s">
        <v>1120</v>
      </c>
      <c r="D315" s="1" t="s">
        <v>869</v>
      </c>
      <c r="E315" s="2" t="s">
        <v>865</v>
      </c>
      <c r="F315" s="2" t="s">
        <v>534</v>
      </c>
      <c r="G315" s="6"/>
      <c r="I315" s="3">
        <v>0.98</v>
      </c>
      <c r="J315" s="3">
        <v>1</v>
      </c>
      <c r="K315" s="3">
        <v>0.68799999999999994</v>
      </c>
      <c r="L315" s="3">
        <v>0.25600000000000001</v>
      </c>
      <c r="M315" s="3">
        <v>1</v>
      </c>
      <c r="N315" s="3">
        <v>0.85</v>
      </c>
      <c r="O315" s="3">
        <v>0.68</v>
      </c>
      <c r="P315" s="3">
        <v>0.13500000000000001</v>
      </c>
      <c r="Q315" s="3">
        <v>7</v>
      </c>
      <c r="R315" s="3">
        <v>1.2090000000000001</v>
      </c>
      <c r="S315" s="3">
        <v>0.3</v>
      </c>
      <c r="T315" s="3">
        <v>0.2</v>
      </c>
      <c r="U315" s="3">
        <v>1</v>
      </c>
      <c r="V315" s="3">
        <v>0.97499999999999998</v>
      </c>
      <c r="W315" s="3">
        <v>0.7</v>
      </c>
      <c r="X315" s="3">
        <v>1</v>
      </c>
      <c r="Y315" s="3">
        <v>1.125</v>
      </c>
      <c r="Z315" s="3">
        <v>0.625</v>
      </c>
      <c r="AA315" s="149">
        <f t="shared" si="29"/>
        <v>98</v>
      </c>
      <c r="AB315" s="149">
        <f t="shared" si="30"/>
        <v>70.204081632653057</v>
      </c>
      <c r="AC315" s="149">
        <f t="shared" si="31"/>
        <v>69.387755102040828</v>
      </c>
      <c r="AD315" s="149">
        <v>13.775510204081634</v>
      </c>
      <c r="AE315" s="149">
        <v>15.306122448979595</v>
      </c>
    </row>
    <row r="316" spans="1:31" x14ac:dyDescent="0.15">
      <c r="A316" s="31" t="s">
        <v>472</v>
      </c>
      <c r="B316" s="13" t="s">
        <v>396</v>
      </c>
      <c r="C316" s="13" t="s">
        <v>1120</v>
      </c>
      <c r="D316" s="1" t="s">
        <v>870</v>
      </c>
      <c r="E316" s="2" t="s">
        <v>437</v>
      </c>
      <c r="F316" s="2" t="s">
        <v>534</v>
      </c>
      <c r="G316" s="6"/>
      <c r="I316" s="3">
        <v>0.84</v>
      </c>
      <c r="J316" s="3">
        <v>0.84</v>
      </c>
      <c r="K316" s="3">
        <v>0.57599999999999996</v>
      </c>
      <c r="L316" s="3">
        <v>0.224</v>
      </c>
      <c r="M316" s="3">
        <v>0.84</v>
      </c>
      <c r="N316" s="3">
        <v>0.76</v>
      </c>
      <c r="O316" s="3">
        <v>0.6</v>
      </c>
      <c r="P316" s="3">
        <v>0.14399999999999999</v>
      </c>
      <c r="Q316" s="3">
        <v>7</v>
      </c>
      <c r="R316" s="3">
        <v>1.05</v>
      </c>
      <c r="S316" s="3">
        <v>0.22</v>
      </c>
      <c r="T316" s="3">
        <v>0.18</v>
      </c>
      <c r="U316" s="3">
        <v>0.80600000000000005</v>
      </c>
      <c r="V316" s="3">
        <v>0.83199999999999996</v>
      </c>
      <c r="W316" s="3">
        <v>0.55800000000000005</v>
      </c>
      <c r="X316" s="3">
        <v>0.78</v>
      </c>
      <c r="Y316" s="3">
        <v>0.94</v>
      </c>
      <c r="Z316" s="3">
        <v>0.56000000000000005</v>
      </c>
      <c r="AA316" s="149">
        <f t="shared" si="29"/>
        <v>100</v>
      </c>
      <c r="AB316" s="149">
        <f t="shared" si="30"/>
        <v>68.571428571428569</v>
      </c>
      <c r="AC316" s="149">
        <f t="shared" si="31"/>
        <v>71.428571428571431</v>
      </c>
      <c r="AD316" s="149">
        <v>17.142857142857142</v>
      </c>
      <c r="AE316" s="149">
        <v>9.5238095238095184</v>
      </c>
    </row>
    <row r="317" spans="1:31" x14ac:dyDescent="0.15">
      <c r="A317" s="31" t="s">
        <v>472</v>
      </c>
      <c r="B317" s="13" t="s">
        <v>396</v>
      </c>
      <c r="C317" s="13" t="s">
        <v>1120</v>
      </c>
      <c r="D317" s="1" t="s">
        <v>875</v>
      </c>
      <c r="E317" s="2" t="s">
        <v>871</v>
      </c>
      <c r="F317" s="2" t="s">
        <v>534</v>
      </c>
      <c r="G317" s="6"/>
      <c r="H317" s="2" t="s">
        <v>409</v>
      </c>
      <c r="I317" s="3">
        <v>0.88</v>
      </c>
      <c r="J317" s="3">
        <v>0.9</v>
      </c>
      <c r="K317" s="3">
        <v>0.60799999999999998</v>
      </c>
      <c r="L317" s="3">
        <v>0.22</v>
      </c>
      <c r="M317" s="3">
        <v>0.85</v>
      </c>
      <c r="N317" s="3">
        <v>0.77500000000000002</v>
      </c>
      <c r="O317" s="3">
        <v>0.58899999999999997</v>
      </c>
      <c r="P317" s="3">
        <v>0.11700000000000001</v>
      </c>
      <c r="Q317" s="3">
        <v>7</v>
      </c>
      <c r="R317" s="3">
        <v>1.054</v>
      </c>
      <c r="S317" s="3">
        <v>0.26</v>
      </c>
      <c r="T317" s="3">
        <v>0.2</v>
      </c>
      <c r="U317" s="3">
        <v>0.84</v>
      </c>
      <c r="V317" s="3">
        <v>0.92500000000000004</v>
      </c>
      <c r="W317" s="3">
        <v>0.56000000000000005</v>
      </c>
      <c r="X317" s="3">
        <v>0.77500000000000002</v>
      </c>
      <c r="Y317" s="3">
        <v>0.89900000000000002</v>
      </c>
      <c r="Z317" s="3">
        <v>0.6</v>
      </c>
      <c r="AA317" s="149">
        <f t="shared" si="29"/>
        <v>103.5294117647059</v>
      </c>
      <c r="AB317" s="149">
        <f t="shared" si="30"/>
        <v>69.090909090909093</v>
      </c>
      <c r="AC317" s="149">
        <f t="shared" si="31"/>
        <v>66.931818181818187</v>
      </c>
      <c r="AD317" s="149">
        <v>13.295454545454547</v>
      </c>
      <c r="AE317" s="149">
        <v>8.522727272727268</v>
      </c>
    </row>
    <row r="318" spans="1:31" x14ac:dyDescent="0.15">
      <c r="A318" s="31" t="s">
        <v>472</v>
      </c>
      <c r="B318" s="13" t="s">
        <v>396</v>
      </c>
      <c r="C318" s="13" t="s">
        <v>1120</v>
      </c>
      <c r="D318" s="1" t="s">
        <v>876</v>
      </c>
      <c r="E318" s="2" t="s">
        <v>871</v>
      </c>
      <c r="F318" s="2" t="s">
        <v>534</v>
      </c>
      <c r="G318" s="6"/>
      <c r="H318" s="2" t="s">
        <v>409</v>
      </c>
      <c r="I318" s="3">
        <v>0.85</v>
      </c>
      <c r="J318" s="3">
        <v>0.875</v>
      </c>
      <c r="K318" s="3">
        <v>0.54</v>
      </c>
      <c r="L318" s="3">
        <v>0.224</v>
      </c>
      <c r="M318" s="3">
        <v>0.875</v>
      </c>
      <c r="N318" s="3">
        <v>0.8</v>
      </c>
      <c r="O318" s="3">
        <v>0.62</v>
      </c>
      <c r="P318" s="3">
        <v>0.11700000000000001</v>
      </c>
      <c r="Q318" s="3">
        <v>8</v>
      </c>
      <c r="R318" s="3">
        <v>1.08</v>
      </c>
      <c r="S318" s="3">
        <v>0.22500000000000001</v>
      </c>
      <c r="T318" s="3">
        <v>0.2</v>
      </c>
      <c r="U318" s="3">
        <v>0.80600000000000005</v>
      </c>
      <c r="V318" s="3">
        <v>0.92500000000000004</v>
      </c>
      <c r="W318" s="3">
        <v>0.55800000000000005</v>
      </c>
      <c r="X318" s="3">
        <v>0.77500000000000002</v>
      </c>
      <c r="Y318" s="3">
        <v>0.92500000000000004</v>
      </c>
      <c r="Z318" s="3">
        <v>0.56000000000000005</v>
      </c>
      <c r="AA318" s="149">
        <f t="shared" si="29"/>
        <v>97.142857142857139</v>
      </c>
      <c r="AB318" s="149">
        <f t="shared" si="30"/>
        <v>63.529411764705891</v>
      </c>
      <c r="AC318" s="149">
        <f t="shared" si="31"/>
        <v>72.941176470588232</v>
      </c>
      <c r="AD318" s="149">
        <v>13.764705882352942</v>
      </c>
      <c r="AE318" s="149">
        <v>8.8235294117647012</v>
      </c>
    </row>
    <row r="319" spans="1:31" x14ac:dyDescent="0.15">
      <c r="A319" s="31" t="s">
        <v>472</v>
      </c>
      <c r="B319" s="13" t="s">
        <v>396</v>
      </c>
      <c r="C319" s="13" t="s">
        <v>1120</v>
      </c>
      <c r="D319" s="1" t="s">
        <v>877</v>
      </c>
      <c r="E319" s="2" t="s">
        <v>872</v>
      </c>
      <c r="F319" s="2" t="s">
        <v>534</v>
      </c>
      <c r="G319" s="6"/>
      <c r="H319" s="2" t="s">
        <v>410</v>
      </c>
      <c r="I319" s="3">
        <v>0.86</v>
      </c>
      <c r="J319" s="3">
        <v>0.86</v>
      </c>
      <c r="K319" s="3">
        <v>0.56000000000000005</v>
      </c>
      <c r="L319" s="3">
        <v>0.20799999999999999</v>
      </c>
      <c r="M319" s="3">
        <v>0.82499999999999996</v>
      </c>
      <c r="N319" s="3">
        <v>0.75</v>
      </c>
      <c r="O319" s="3">
        <v>0.58899999999999997</v>
      </c>
      <c r="P319" s="3">
        <v>0.11700000000000001</v>
      </c>
      <c r="Q319" s="3">
        <v>7</v>
      </c>
      <c r="R319" s="3">
        <v>1.075</v>
      </c>
      <c r="S319" s="3">
        <v>0.2</v>
      </c>
      <c r="T319" s="3">
        <v>0.18</v>
      </c>
      <c r="U319" s="3">
        <v>0.8</v>
      </c>
      <c r="V319" s="3">
        <v>0.875</v>
      </c>
      <c r="W319" s="3">
        <v>0.51200000000000001</v>
      </c>
      <c r="X319" s="3">
        <v>0.8</v>
      </c>
      <c r="Y319" s="3">
        <v>0.92</v>
      </c>
      <c r="Z319" s="3">
        <v>0.57999999999999996</v>
      </c>
      <c r="AA319" s="149">
        <f t="shared" si="29"/>
        <v>104.24242424242425</v>
      </c>
      <c r="AB319" s="149">
        <f t="shared" si="30"/>
        <v>65.116279069767444</v>
      </c>
      <c r="AC319" s="149">
        <f t="shared" si="31"/>
        <v>68.488372093023258</v>
      </c>
      <c r="AD319" s="149">
        <v>13.604651162790699</v>
      </c>
      <c r="AE319" s="149">
        <v>8.7209302325581337</v>
      </c>
    </row>
    <row r="320" spans="1:31" x14ac:dyDescent="0.15">
      <c r="A320" s="31" t="s">
        <v>472</v>
      </c>
      <c r="B320" s="13" t="s">
        <v>396</v>
      </c>
      <c r="C320" s="13" t="s">
        <v>1120</v>
      </c>
      <c r="D320" s="1" t="s">
        <v>878</v>
      </c>
      <c r="E320" s="2" t="s">
        <v>873</v>
      </c>
      <c r="F320" s="2" t="s">
        <v>534</v>
      </c>
      <c r="G320" s="6"/>
      <c r="I320" s="3">
        <v>0.88</v>
      </c>
      <c r="J320" s="3">
        <v>0.9</v>
      </c>
      <c r="K320" s="3">
        <v>0.60799999999999998</v>
      </c>
      <c r="L320" s="3">
        <v>0.2</v>
      </c>
      <c r="M320" s="3">
        <v>0.9</v>
      </c>
      <c r="N320" s="3">
        <v>0.82499999999999996</v>
      </c>
      <c r="O320" s="3">
        <v>0.58899999999999997</v>
      </c>
      <c r="P320" s="3">
        <v>0.126</v>
      </c>
      <c r="Q320" s="3">
        <v>8</v>
      </c>
      <c r="R320" s="3">
        <v>1.085</v>
      </c>
      <c r="S320" s="3">
        <v>0.25600000000000001</v>
      </c>
      <c r="T320" s="3">
        <v>0.17599999999999999</v>
      </c>
      <c r="U320" s="3">
        <v>0.80600000000000005</v>
      </c>
      <c r="V320" s="3">
        <v>0.89900000000000002</v>
      </c>
      <c r="W320" s="3">
        <v>0.57499999999999996</v>
      </c>
      <c r="X320" s="3">
        <v>0.85</v>
      </c>
      <c r="Y320" s="3">
        <v>0.92500000000000004</v>
      </c>
      <c r="Z320" s="3">
        <v>0.56000000000000005</v>
      </c>
      <c r="AA320" s="149">
        <f t="shared" si="29"/>
        <v>97.777777777777771</v>
      </c>
      <c r="AB320" s="149">
        <f t="shared" si="30"/>
        <v>69.090909090909093</v>
      </c>
      <c r="AC320" s="149">
        <f t="shared" si="31"/>
        <v>66.931818181818187</v>
      </c>
      <c r="AD320" s="149">
        <v>14.318181818181818</v>
      </c>
      <c r="AE320" s="149">
        <v>8.5227272727272805</v>
      </c>
    </row>
    <row r="321" spans="1:31" x14ac:dyDescent="0.15">
      <c r="A321" s="31" t="s">
        <v>472</v>
      </c>
      <c r="B321" s="13" t="s">
        <v>396</v>
      </c>
      <c r="C321" s="13" t="s">
        <v>1120</v>
      </c>
      <c r="D321" s="1" t="s">
        <v>879</v>
      </c>
      <c r="E321" s="2" t="s">
        <v>874</v>
      </c>
      <c r="F321" s="2" t="s">
        <v>534</v>
      </c>
      <c r="G321" s="6"/>
      <c r="I321" s="3">
        <v>0.85</v>
      </c>
      <c r="J321" s="3">
        <v>0.85</v>
      </c>
      <c r="K321" s="3">
        <v>0.59199999999999997</v>
      </c>
      <c r="L321" s="3">
        <v>0.224</v>
      </c>
      <c r="M321" s="3">
        <v>0.86</v>
      </c>
      <c r="N321" s="3">
        <v>0.8</v>
      </c>
      <c r="O321" s="3">
        <v>0.6</v>
      </c>
      <c r="P321" s="3">
        <v>0.14000000000000001</v>
      </c>
      <c r="Q321" s="3">
        <v>7</v>
      </c>
      <c r="R321" s="3">
        <v>1.125</v>
      </c>
      <c r="S321" s="3">
        <v>0.2</v>
      </c>
      <c r="T321" s="3">
        <v>0.17599999999999999</v>
      </c>
      <c r="U321" s="3">
        <v>0.84</v>
      </c>
      <c r="V321" s="3">
        <v>0.9</v>
      </c>
      <c r="W321" s="3">
        <v>0.54400000000000004</v>
      </c>
      <c r="X321" s="3">
        <v>0.82499999999999996</v>
      </c>
      <c r="Y321" s="3">
        <v>0.92500000000000004</v>
      </c>
      <c r="Z321" s="3">
        <v>0.57599999999999996</v>
      </c>
      <c r="AA321" s="149">
        <f t="shared" si="29"/>
        <v>98.837209302325576</v>
      </c>
      <c r="AB321" s="149">
        <f t="shared" si="30"/>
        <v>69.647058823529406</v>
      </c>
      <c r="AC321" s="149">
        <f t="shared" si="31"/>
        <v>70.588235294117652</v>
      </c>
      <c r="AD321" s="149">
        <v>16.47058823529412</v>
      </c>
      <c r="AE321" s="149">
        <v>7.0588235294117574</v>
      </c>
    </row>
    <row r="322" spans="1:31" x14ac:dyDescent="0.15">
      <c r="A322" s="31" t="s">
        <v>472</v>
      </c>
      <c r="B322" s="13" t="s">
        <v>396</v>
      </c>
      <c r="C322" s="13" t="s">
        <v>1120</v>
      </c>
      <c r="D322" s="1" t="s">
        <v>880</v>
      </c>
      <c r="E322" s="2" t="s">
        <v>874</v>
      </c>
      <c r="F322" s="2" t="s">
        <v>534</v>
      </c>
      <c r="G322" s="6"/>
      <c r="I322" s="3">
        <v>0.96</v>
      </c>
      <c r="J322" s="3">
        <v>0.96</v>
      </c>
      <c r="K322" s="3">
        <v>0.68</v>
      </c>
      <c r="L322" s="3">
        <v>0.22</v>
      </c>
      <c r="M322" s="3">
        <v>0.95</v>
      </c>
      <c r="N322" s="3">
        <v>0.875</v>
      </c>
      <c r="O322" s="3">
        <v>0.67500000000000004</v>
      </c>
      <c r="P322" s="3">
        <v>0.13500000000000001</v>
      </c>
      <c r="Q322" s="3">
        <v>8</v>
      </c>
      <c r="R322" s="3">
        <v>1.2</v>
      </c>
      <c r="S322" s="3">
        <v>0.224</v>
      </c>
      <c r="T322" s="3">
        <v>0.192</v>
      </c>
      <c r="U322" s="3">
        <v>0.92500000000000004</v>
      </c>
      <c r="V322" s="3">
        <v>1</v>
      </c>
      <c r="W322" s="3">
        <v>0.64</v>
      </c>
      <c r="X322" s="3">
        <v>0.92</v>
      </c>
      <c r="Y322" s="3">
        <v>1.04</v>
      </c>
      <c r="Z322" s="3">
        <v>0.62</v>
      </c>
      <c r="AA322" s="149">
        <f t="shared" si="29"/>
        <v>101.05263157894737</v>
      </c>
      <c r="AB322" s="149">
        <f t="shared" si="30"/>
        <v>70.833333333333343</v>
      </c>
      <c r="AC322" s="149">
        <f t="shared" si="31"/>
        <v>70.312500000000014</v>
      </c>
      <c r="AD322" s="149">
        <v>14.062500000000004</v>
      </c>
      <c r="AE322" s="149">
        <v>7.8124999999999956</v>
      </c>
    </row>
    <row r="323" spans="1:31" x14ac:dyDescent="0.15">
      <c r="A323" s="31" t="s">
        <v>472</v>
      </c>
      <c r="B323" s="13" t="s">
        <v>396</v>
      </c>
      <c r="C323" s="13" t="s">
        <v>1120</v>
      </c>
      <c r="D323" s="1" t="s">
        <v>881</v>
      </c>
      <c r="E323" s="2" t="s">
        <v>884</v>
      </c>
      <c r="F323" s="2" t="s">
        <v>412</v>
      </c>
      <c r="G323" s="6"/>
      <c r="H323" s="2" t="s">
        <v>411</v>
      </c>
      <c r="I323" s="3">
        <v>0.94</v>
      </c>
      <c r="J323" s="3">
        <v>0.96</v>
      </c>
      <c r="K323" s="3">
        <v>0.60799999999999998</v>
      </c>
      <c r="L323" s="3">
        <v>0.192</v>
      </c>
      <c r="M323" s="3">
        <v>0.92</v>
      </c>
      <c r="N323" s="3">
        <v>0.86</v>
      </c>
      <c r="O323" s="3">
        <v>0.67500000000000004</v>
      </c>
      <c r="P323" s="3">
        <v>0.182</v>
      </c>
      <c r="Q323" s="3">
        <v>10</v>
      </c>
      <c r="R323" s="3">
        <v>1.24</v>
      </c>
      <c r="S323" s="3">
        <v>0.20799999999999999</v>
      </c>
      <c r="T323" s="3">
        <v>0.18</v>
      </c>
      <c r="U323" s="3">
        <v>0.86799999999999999</v>
      </c>
      <c r="V323" s="3">
        <v>0.97599999999999998</v>
      </c>
      <c r="W323" s="3">
        <v>0.57999999999999996</v>
      </c>
      <c r="X323" s="3">
        <v>0.875</v>
      </c>
      <c r="Y323" s="3">
        <v>1</v>
      </c>
      <c r="Z323" s="3">
        <v>0.64</v>
      </c>
      <c r="AA323" s="149">
        <f t="shared" si="29"/>
        <v>102.17391304347825</v>
      </c>
      <c r="AB323" s="149">
        <f t="shared" si="30"/>
        <v>64.680851063829792</v>
      </c>
      <c r="AC323" s="149">
        <f t="shared" si="31"/>
        <v>71.808510638297889</v>
      </c>
      <c r="AD323" s="149">
        <v>19.361702127659576</v>
      </c>
      <c r="AE323" s="149">
        <v>6.3829787234042614</v>
      </c>
    </row>
    <row r="324" spans="1:31" x14ac:dyDescent="0.15">
      <c r="A324" s="31" t="s">
        <v>472</v>
      </c>
      <c r="B324" s="13" t="s">
        <v>396</v>
      </c>
      <c r="C324" s="13" t="s">
        <v>1120</v>
      </c>
      <c r="D324" s="1" t="s">
        <v>882</v>
      </c>
      <c r="E324" s="2" t="s">
        <v>884</v>
      </c>
      <c r="F324" s="2" t="s">
        <v>412</v>
      </c>
      <c r="G324" s="6"/>
      <c r="H324" s="2" t="s">
        <v>411</v>
      </c>
      <c r="I324" s="3">
        <v>0.95</v>
      </c>
      <c r="J324" s="3">
        <v>0.95</v>
      </c>
      <c r="K324" s="3">
        <v>0.59199999999999997</v>
      </c>
      <c r="L324" s="3">
        <v>0.20799999999999999</v>
      </c>
      <c r="M324" s="3">
        <v>0.92</v>
      </c>
      <c r="N324" s="3">
        <v>0.84</v>
      </c>
      <c r="O324" s="3">
        <v>0.65100000000000002</v>
      </c>
      <c r="P324" s="3">
        <v>0.14399999999999999</v>
      </c>
      <c r="Q324" s="3">
        <v>9</v>
      </c>
      <c r="R324" s="3">
        <v>1.1779999999999999</v>
      </c>
      <c r="S324" s="3">
        <v>0.27900000000000003</v>
      </c>
      <c r="T324" s="3">
        <v>0.192</v>
      </c>
      <c r="U324" s="3">
        <v>0.86799999999999999</v>
      </c>
      <c r="V324" s="3">
        <v>0.95</v>
      </c>
      <c r="W324" s="3">
        <v>0.60799999999999998</v>
      </c>
      <c r="X324" s="3">
        <v>0.80600000000000005</v>
      </c>
      <c r="Y324" s="3">
        <v>0.96099999999999997</v>
      </c>
      <c r="Z324" s="3">
        <v>0.64</v>
      </c>
      <c r="AA324" s="149">
        <f t="shared" si="29"/>
        <v>103.26086956521738</v>
      </c>
      <c r="AB324" s="149">
        <f t="shared" si="30"/>
        <v>62.315789473684212</v>
      </c>
      <c r="AC324" s="149">
        <f t="shared" si="31"/>
        <v>68.526315789473685</v>
      </c>
      <c r="AD324" s="149">
        <v>15.157894736842103</v>
      </c>
      <c r="AE324" s="149">
        <v>8.4210526315789558</v>
      </c>
    </row>
    <row r="325" spans="1:31" x14ac:dyDescent="0.15">
      <c r="A325" s="31" t="s">
        <v>472</v>
      </c>
      <c r="B325" s="13" t="s">
        <v>396</v>
      </c>
      <c r="C325" s="13" t="s">
        <v>1120</v>
      </c>
      <c r="D325" s="1" t="s">
        <v>883</v>
      </c>
      <c r="E325" s="2" t="s">
        <v>884</v>
      </c>
      <c r="F325" s="2" t="s">
        <v>412</v>
      </c>
      <c r="G325" s="6"/>
      <c r="H325" s="2" t="s">
        <v>411</v>
      </c>
      <c r="I325" s="3">
        <v>0.94</v>
      </c>
      <c r="J325" s="3">
        <v>0.94</v>
      </c>
      <c r="K325" s="3">
        <v>0.60799999999999998</v>
      </c>
      <c r="L325" s="3">
        <v>0.224</v>
      </c>
      <c r="M325" s="3">
        <v>0.9</v>
      </c>
      <c r="N325" s="3">
        <v>0.82</v>
      </c>
      <c r="O325" s="3">
        <v>0.67500000000000004</v>
      </c>
      <c r="P325" s="3">
        <v>0.16</v>
      </c>
      <c r="Q325" s="3">
        <v>8</v>
      </c>
      <c r="R325" s="3">
        <v>1.2250000000000001</v>
      </c>
      <c r="S325" s="3">
        <v>0.26</v>
      </c>
      <c r="T325" s="3">
        <v>0.22</v>
      </c>
      <c r="U325" s="3">
        <v>0.92500000000000004</v>
      </c>
      <c r="V325" s="3">
        <v>1</v>
      </c>
      <c r="W325" s="3">
        <v>0.64</v>
      </c>
      <c r="X325" s="3">
        <v>0.875</v>
      </c>
      <c r="Y325" s="3">
        <v>1</v>
      </c>
      <c r="Z325" s="3">
        <v>0.624</v>
      </c>
      <c r="AA325" s="149">
        <f t="shared" si="29"/>
        <v>104.44444444444443</v>
      </c>
      <c r="AB325" s="149">
        <f t="shared" si="30"/>
        <v>64.680851063829792</v>
      </c>
      <c r="AC325" s="149">
        <f t="shared" si="31"/>
        <v>71.808510638297889</v>
      </c>
      <c r="AD325" s="149">
        <v>17.021276595744684</v>
      </c>
      <c r="AE325" s="149">
        <v>8.5106382978723492</v>
      </c>
    </row>
    <row r="326" spans="1:31" x14ac:dyDescent="0.15">
      <c r="A326" s="31" t="s">
        <v>472</v>
      </c>
      <c r="B326" s="13" t="s">
        <v>396</v>
      </c>
      <c r="C326" s="13" t="s">
        <v>1120</v>
      </c>
      <c r="D326" s="1" t="s">
        <v>885</v>
      </c>
      <c r="E326" s="2" t="s">
        <v>888</v>
      </c>
      <c r="F326" s="2" t="s">
        <v>535</v>
      </c>
      <c r="I326" s="3">
        <v>0.86799999999999999</v>
      </c>
      <c r="J326" s="3">
        <v>0.89900000000000002</v>
      </c>
      <c r="K326" s="3">
        <v>0.60799999999999998</v>
      </c>
      <c r="L326" s="3">
        <v>0.20799999999999999</v>
      </c>
      <c r="M326" s="3">
        <v>0.9</v>
      </c>
      <c r="N326" s="3">
        <v>0.82</v>
      </c>
      <c r="O326" s="3">
        <v>0.64</v>
      </c>
      <c r="P326" s="3">
        <v>0.15</v>
      </c>
      <c r="Q326" s="3">
        <v>8</v>
      </c>
      <c r="R326" s="3">
        <v>1.1499999999999999</v>
      </c>
      <c r="S326" s="3">
        <v>0.27500000000000002</v>
      </c>
      <c r="T326" s="3">
        <v>0.2</v>
      </c>
      <c r="U326" s="3">
        <v>0.875</v>
      </c>
      <c r="V326" s="3">
        <v>0.89900000000000002</v>
      </c>
      <c r="W326" s="3">
        <v>0.57599999999999996</v>
      </c>
      <c r="X326" s="3">
        <v>0.83699999999999997</v>
      </c>
      <c r="Y326" s="3">
        <v>0.93</v>
      </c>
      <c r="Z326" s="3">
        <v>0.56000000000000005</v>
      </c>
      <c r="AA326" s="149">
        <f t="shared" si="29"/>
        <v>96.444444444444443</v>
      </c>
      <c r="AB326" s="149">
        <f t="shared" si="30"/>
        <v>70.046082949308754</v>
      </c>
      <c r="AC326" s="149">
        <f t="shared" si="31"/>
        <v>73.732718894009224</v>
      </c>
      <c r="AD326" s="149">
        <v>17.281105990783409</v>
      </c>
      <c r="AE326" s="149">
        <v>9.2165898617511601</v>
      </c>
    </row>
    <row r="327" spans="1:31" x14ac:dyDescent="0.15">
      <c r="A327" s="31" t="s">
        <v>472</v>
      </c>
      <c r="B327" s="13" t="s">
        <v>396</v>
      </c>
      <c r="C327" s="13" t="s">
        <v>1120</v>
      </c>
      <c r="D327" s="1" t="s">
        <v>886</v>
      </c>
      <c r="E327" s="2" t="s">
        <v>888</v>
      </c>
      <c r="F327" s="2" t="s">
        <v>535</v>
      </c>
      <c r="I327" s="3">
        <v>0.875</v>
      </c>
      <c r="J327" s="3">
        <v>0.875</v>
      </c>
      <c r="K327" s="3">
        <v>0.60799999999999998</v>
      </c>
      <c r="L327" s="3">
        <v>0.20799999999999999</v>
      </c>
      <c r="M327" s="3">
        <v>0.84</v>
      </c>
      <c r="N327" s="3">
        <v>0.76</v>
      </c>
      <c r="O327" s="3">
        <v>0.6</v>
      </c>
      <c r="P327" s="3">
        <v>0.14399999999999999</v>
      </c>
      <c r="Q327" s="3" t="s">
        <v>395</v>
      </c>
      <c r="R327" s="3">
        <v>1.054</v>
      </c>
      <c r="S327" s="3">
        <v>0.22500000000000001</v>
      </c>
      <c r="T327" s="3">
        <v>0.15</v>
      </c>
      <c r="U327" s="3">
        <v>0.80600000000000005</v>
      </c>
      <c r="V327" s="3">
        <v>0.9</v>
      </c>
      <c r="W327" s="3">
        <v>0.6</v>
      </c>
      <c r="X327" s="3">
        <v>0.82</v>
      </c>
      <c r="Y327" s="3">
        <v>0.92500000000000004</v>
      </c>
      <c r="Z327" s="3">
        <v>0.57499999999999996</v>
      </c>
      <c r="AA327" s="149">
        <f t="shared" si="29"/>
        <v>104.16666666666667</v>
      </c>
      <c r="AB327" s="149">
        <f t="shared" si="30"/>
        <v>69.48571428571428</v>
      </c>
      <c r="AC327" s="149">
        <f t="shared" si="31"/>
        <v>68.571428571428569</v>
      </c>
      <c r="AD327" s="149">
        <v>16.457142857142856</v>
      </c>
      <c r="AE327" s="149">
        <v>9.1428571428571388</v>
      </c>
    </row>
    <row r="328" spans="1:31" x14ac:dyDescent="0.15">
      <c r="A328" s="31" t="s">
        <v>472</v>
      </c>
      <c r="B328" s="13" t="s">
        <v>396</v>
      </c>
      <c r="C328" s="13" t="s">
        <v>1120</v>
      </c>
      <c r="D328" s="1" t="s">
        <v>887</v>
      </c>
      <c r="E328" s="2" t="s">
        <v>888</v>
      </c>
      <c r="F328" s="2" t="s">
        <v>535</v>
      </c>
      <c r="I328" s="3">
        <v>0.9</v>
      </c>
      <c r="J328" s="3">
        <v>0.9</v>
      </c>
      <c r="K328" s="3">
        <v>0.624</v>
      </c>
      <c r="L328" s="3">
        <v>0.224</v>
      </c>
      <c r="M328" s="3">
        <v>0.88</v>
      </c>
      <c r="N328" s="3">
        <v>0.8</v>
      </c>
      <c r="O328" s="3">
        <v>0.60799999999999998</v>
      </c>
      <c r="P328" s="3">
        <v>0.126</v>
      </c>
      <c r="Q328" s="3" t="s">
        <v>395</v>
      </c>
      <c r="R328" s="3">
        <v>1.1160000000000001</v>
      </c>
      <c r="S328" s="3">
        <v>0.25</v>
      </c>
      <c r="T328" s="3">
        <v>0.18</v>
      </c>
      <c r="U328" s="3">
        <v>0.9</v>
      </c>
      <c r="V328" s="3">
        <v>0.89900000000000002</v>
      </c>
      <c r="W328" s="3">
        <v>0.6</v>
      </c>
      <c r="X328" s="3">
        <v>0.84</v>
      </c>
      <c r="Y328" s="3">
        <v>0.96</v>
      </c>
      <c r="Z328" s="3">
        <v>0.6</v>
      </c>
      <c r="AA328" s="149">
        <f t="shared" si="29"/>
        <v>102.27272727272727</v>
      </c>
      <c r="AB328" s="149">
        <f t="shared" si="30"/>
        <v>69.333333333333343</v>
      </c>
      <c r="AC328" s="149">
        <f t="shared" si="31"/>
        <v>67.555555555555557</v>
      </c>
      <c r="AD328" s="149">
        <v>13.999999999999998</v>
      </c>
      <c r="AE328" s="149">
        <v>8.888888888888884</v>
      </c>
    </row>
    <row r="329" spans="1:31" x14ac:dyDescent="0.15">
      <c r="A329" s="31" t="s">
        <v>472</v>
      </c>
      <c r="B329" s="13" t="s">
        <v>396</v>
      </c>
      <c r="C329" s="13" t="s">
        <v>1120</v>
      </c>
      <c r="D329" s="1" t="s">
        <v>889</v>
      </c>
      <c r="E329" s="2" t="s">
        <v>255</v>
      </c>
      <c r="F329" s="2" t="s">
        <v>562</v>
      </c>
      <c r="H329" s="2" t="s">
        <v>110</v>
      </c>
      <c r="I329" s="3" t="s">
        <v>30</v>
      </c>
      <c r="J329" s="3">
        <v>0.92</v>
      </c>
      <c r="K329" s="3" t="s">
        <v>39</v>
      </c>
      <c r="L329" s="3" t="s">
        <v>117</v>
      </c>
      <c r="M329" s="3" t="s">
        <v>112</v>
      </c>
      <c r="N329" s="3" t="s">
        <v>38</v>
      </c>
      <c r="O329" s="3" t="s">
        <v>67</v>
      </c>
      <c r="P329" s="3" t="s">
        <v>20</v>
      </c>
      <c r="Q329" s="3">
        <v>8</v>
      </c>
      <c r="R329" s="3" t="s">
        <v>124</v>
      </c>
      <c r="S329" s="3" t="s">
        <v>98</v>
      </c>
      <c r="T329" s="3" t="s">
        <v>126</v>
      </c>
      <c r="U329" s="3" t="s">
        <v>127</v>
      </c>
      <c r="V329" s="3" t="s">
        <v>129</v>
      </c>
      <c r="W329" s="3" t="s">
        <v>21</v>
      </c>
      <c r="X329" s="3">
        <v>0.83699999999999997</v>
      </c>
      <c r="Y329" s="3">
        <v>0.99199999999999999</v>
      </c>
      <c r="Z329" s="3">
        <v>0.64</v>
      </c>
      <c r="AA329" s="149">
        <f t="shared" si="29"/>
        <v>100.44642857142858</v>
      </c>
      <c r="AB329" s="149">
        <f t="shared" si="30"/>
        <v>66.666666666666657</v>
      </c>
      <c r="AC329" s="149">
        <f t="shared" si="31"/>
        <v>71.111111111111114</v>
      </c>
      <c r="AD329" s="149">
        <v>13.999999999999998</v>
      </c>
      <c r="AE329" s="149">
        <v>10.666666666666663</v>
      </c>
    </row>
    <row r="330" spans="1:31" x14ac:dyDescent="0.15">
      <c r="A330" s="31" t="s">
        <v>472</v>
      </c>
      <c r="B330" s="13" t="s">
        <v>396</v>
      </c>
      <c r="C330" s="13" t="s">
        <v>1120</v>
      </c>
      <c r="D330" s="1" t="s">
        <v>890</v>
      </c>
      <c r="E330" s="2" t="s">
        <v>255</v>
      </c>
      <c r="F330" s="2" t="s">
        <v>562</v>
      </c>
      <c r="H330" s="2" t="s">
        <v>110</v>
      </c>
      <c r="I330" s="3">
        <v>0.86</v>
      </c>
      <c r="J330" s="3">
        <v>0.86</v>
      </c>
      <c r="K330" s="3">
        <v>0.57599999999999996</v>
      </c>
      <c r="L330" s="3">
        <v>0.192</v>
      </c>
      <c r="M330" s="3">
        <v>0.85</v>
      </c>
      <c r="N330" s="3">
        <v>0.77500000000000002</v>
      </c>
      <c r="O330" s="3">
        <v>0.6</v>
      </c>
      <c r="P330" s="3">
        <v>0.13600000000000001</v>
      </c>
      <c r="Q330" s="3">
        <v>8</v>
      </c>
      <c r="R330" s="3">
        <v>1.05</v>
      </c>
      <c r="S330" s="3">
        <v>0.22500000000000001</v>
      </c>
      <c r="T330" s="3">
        <v>0.17499999999999999</v>
      </c>
      <c r="U330" s="3">
        <v>0.77500000000000002</v>
      </c>
      <c r="V330" s="3">
        <v>0.875</v>
      </c>
      <c r="W330" s="3">
        <v>0.56000000000000005</v>
      </c>
      <c r="X330" s="3">
        <v>0.8</v>
      </c>
      <c r="Y330" s="3">
        <v>0.9</v>
      </c>
      <c r="Z330" s="3">
        <v>0.56000000000000005</v>
      </c>
      <c r="AA330" s="149">
        <f t="shared" si="29"/>
        <v>101.17647058823529</v>
      </c>
      <c r="AB330" s="149">
        <f t="shared" si="30"/>
        <v>66.976744186046517</v>
      </c>
      <c r="AC330" s="149">
        <f t="shared" si="31"/>
        <v>69.767441860465112</v>
      </c>
      <c r="AD330" s="149">
        <v>15.813953488372096</v>
      </c>
      <c r="AE330" s="149">
        <v>8.7209302325581337</v>
      </c>
    </row>
    <row r="331" spans="1:31" x14ac:dyDescent="0.15">
      <c r="A331" s="31" t="s">
        <v>472</v>
      </c>
      <c r="B331" s="13" t="s">
        <v>396</v>
      </c>
      <c r="C331" s="13" t="s">
        <v>1120</v>
      </c>
      <c r="D331" s="1" t="s">
        <v>891</v>
      </c>
      <c r="E331" s="2" t="s">
        <v>255</v>
      </c>
      <c r="F331" s="2" t="s">
        <v>562</v>
      </c>
      <c r="H331" s="2" t="s">
        <v>110</v>
      </c>
      <c r="I331" s="3">
        <v>0.86</v>
      </c>
      <c r="J331" s="3">
        <v>0.86</v>
      </c>
      <c r="K331" s="3">
        <v>0.6</v>
      </c>
      <c r="L331" s="3">
        <v>0.2</v>
      </c>
      <c r="M331" s="3">
        <v>0.85</v>
      </c>
      <c r="N331" s="3">
        <v>0.77500000000000002</v>
      </c>
      <c r="O331" s="3">
        <v>0.64</v>
      </c>
      <c r="P331" s="3">
        <v>0.13600000000000001</v>
      </c>
      <c r="Q331" s="3">
        <v>9</v>
      </c>
      <c r="R331" s="3">
        <v>1.125</v>
      </c>
      <c r="S331" s="3">
        <v>0.2</v>
      </c>
      <c r="T331" s="3">
        <v>0.153</v>
      </c>
      <c r="U331" s="3">
        <v>0.77500000000000002</v>
      </c>
      <c r="V331" s="3">
        <v>0.92</v>
      </c>
      <c r="W331" s="3">
        <v>0.52200000000000002</v>
      </c>
      <c r="X331" s="3">
        <v>0.8</v>
      </c>
      <c r="Y331" s="3">
        <v>0.9</v>
      </c>
      <c r="Z331" s="3">
        <v>0.57999999999999996</v>
      </c>
      <c r="AA331" s="149">
        <f t="shared" si="29"/>
        <v>101.17647058823529</v>
      </c>
      <c r="AB331" s="149">
        <f t="shared" si="30"/>
        <v>69.767441860465112</v>
      </c>
      <c r="AC331" s="149">
        <f t="shared" si="31"/>
        <v>74.418604651162795</v>
      </c>
      <c r="AD331" s="149">
        <v>15.813953488372096</v>
      </c>
      <c r="AE331" s="149">
        <v>8.7209302325581337</v>
      </c>
    </row>
    <row r="332" spans="1:31" x14ac:dyDescent="0.15">
      <c r="A332" s="31" t="s">
        <v>472</v>
      </c>
      <c r="B332" s="13" t="s">
        <v>396</v>
      </c>
      <c r="C332" s="13" t="s">
        <v>1120</v>
      </c>
      <c r="D332" s="1" t="s">
        <v>892</v>
      </c>
      <c r="E332" s="2" t="s">
        <v>256</v>
      </c>
      <c r="F332" s="2" t="s">
        <v>562</v>
      </c>
      <c r="H332" s="2" t="s">
        <v>111</v>
      </c>
      <c r="I332" s="3">
        <v>0.9</v>
      </c>
      <c r="J332" s="3">
        <v>0.94</v>
      </c>
      <c r="K332" s="3" t="s">
        <v>68</v>
      </c>
      <c r="L332" s="3" t="s">
        <v>24</v>
      </c>
      <c r="M332" s="3" t="s">
        <v>30</v>
      </c>
      <c r="N332" s="3" t="s">
        <v>38</v>
      </c>
      <c r="O332" s="3" t="s">
        <v>119</v>
      </c>
      <c r="P332" s="3" t="s">
        <v>120</v>
      </c>
      <c r="Q332" s="3">
        <v>8</v>
      </c>
      <c r="R332" s="3" t="s">
        <v>40</v>
      </c>
      <c r="S332" s="3" t="s">
        <v>70</v>
      </c>
      <c r="T332" s="3" t="s">
        <v>27</v>
      </c>
      <c r="U332" s="3" t="s">
        <v>37</v>
      </c>
      <c r="V332" s="3" t="s">
        <v>129</v>
      </c>
      <c r="W332" s="3" t="s">
        <v>57</v>
      </c>
      <c r="X332" s="3">
        <v>0.88</v>
      </c>
      <c r="Y332" s="3">
        <v>1</v>
      </c>
      <c r="Z332" s="3">
        <v>0.64</v>
      </c>
      <c r="AA332" s="149">
        <f t="shared" si="29"/>
        <v>100</v>
      </c>
      <c r="AB332" s="149">
        <f t="shared" si="30"/>
        <v>69.444444444444443</v>
      </c>
      <c r="AC332" s="149">
        <f t="shared" si="31"/>
        <v>77.777777777777771</v>
      </c>
      <c r="AD332" s="149">
        <v>15</v>
      </c>
      <c r="AE332" s="149">
        <v>11.111111111111107</v>
      </c>
    </row>
    <row r="333" spans="1:31" x14ac:dyDescent="0.15">
      <c r="A333" s="31" t="s">
        <v>472</v>
      </c>
      <c r="B333" s="13" t="s">
        <v>396</v>
      </c>
      <c r="C333" s="13" t="s">
        <v>1120</v>
      </c>
      <c r="D333" s="1" t="s">
        <v>893</v>
      </c>
      <c r="E333" s="2" t="s">
        <v>256</v>
      </c>
      <c r="F333" s="2" t="s">
        <v>562</v>
      </c>
      <c r="H333" s="2" t="s">
        <v>111</v>
      </c>
      <c r="I333" s="3">
        <v>0.9</v>
      </c>
      <c r="J333" s="3">
        <v>0.9</v>
      </c>
      <c r="K333" s="3">
        <v>0.60799999999999998</v>
      </c>
      <c r="L333" s="3">
        <v>0.192</v>
      </c>
      <c r="M333" s="3">
        <v>0.9</v>
      </c>
      <c r="N333" s="3">
        <v>0.82499999999999996</v>
      </c>
      <c r="O333" s="3">
        <v>0.625</v>
      </c>
      <c r="P333" s="3">
        <v>0.14399999999999999</v>
      </c>
      <c r="Q333" s="3">
        <v>7</v>
      </c>
      <c r="R333" s="3">
        <v>1.125</v>
      </c>
      <c r="S333" s="3">
        <v>0.24</v>
      </c>
      <c r="T333" s="3">
        <v>0.17499999999999999</v>
      </c>
      <c r="U333" s="3">
        <v>0.83699999999999997</v>
      </c>
      <c r="V333" s="3">
        <v>0.92800000000000005</v>
      </c>
      <c r="W333" s="3">
        <v>0.59199999999999997</v>
      </c>
      <c r="X333" s="3">
        <v>0.85</v>
      </c>
      <c r="Y333" s="3">
        <v>0.95</v>
      </c>
      <c r="Z333" s="3">
        <v>0.57599999999999996</v>
      </c>
      <c r="AA333" s="149">
        <f t="shared" si="29"/>
        <v>100</v>
      </c>
      <c r="AB333" s="149">
        <f t="shared" si="30"/>
        <v>67.555555555555557</v>
      </c>
      <c r="AC333" s="149">
        <f t="shared" si="31"/>
        <v>69.444444444444443</v>
      </c>
      <c r="AD333" s="149">
        <v>15.999999999999998</v>
      </c>
      <c r="AE333" s="149">
        <v>8.333333333333341</v>
      </c>
    </row>
    <row r="334" spans="1:31" x14ac:dyDescent="0.15">
      <c r="A334" s="31" t="s">
        <v>472</v>
      </c>
      <c r="B334" s="13" t="s">
        <v>265</v>
      </c>
      <c r="C334" s="13" t="s">
        <v>1120</v>
      </c>
      <c r="D334" s="2" t="s">
        <v>452</v>
      </c>
      <c r="F334" s="2" t="s">
        <v>562</v>
      </c>
      <c r="G334" s="15" t="s">
        <v>1124</v>
      </c>
      <c r="I334" s="3" t="s">
        <v>395</v>
      </c>
      <c r="J334" s="3" t="s">
        <v>395</v>
      </c>
      <c r="K334" s="3">
        <v>0.6</v>
      </c>
      <c r="L334" s="3">
        <v>0.22</v>
      </c>
      <c r="M334" s="3" t="s">
        <v>395</v>
      </c>
      <c r="N334" s="3" t="s">
        <v>395</v>
      </c>
      <c r="O334" s="3">
        <v>0.54</v>
      </c>
      <c r="P334" s="3">
        <v>0.14699999999999999</v>
      </c>
      <c r="Q334" s="3" t="s">
        <v>395</v>
      </c>
      <c r="R334" s="3">
        <v>1</v>
      </c>
      <c r="S334" s="3">
        <v>0.28799999999999998</v>
      </c>
      <c r="T334" s="3">
        <v>0.17599999999999999</v>
      </c>
      <c r="U334" s="3">
        <v>0.8</v>
      </c>
      <c r="V334" s="3">
        <v>0.93</v>
      </c>
      <c r="W334" s="3">
        <v>0.625</v>
      </c>
      <c r="X334" s="3">
        <v>0.86</v>
      </c>
      <c r="Y334" s="3" t="s">
        <v>395</v>
      </c>
      <c r="Z334" s="3" t="s">
        <v>395</v>
      </c>
      <c r="AA334" s="149" t="s">
        <v>395</v>
      </c>
      <c r="AB334" s="149" t="s">
        <v>395</v>
      </c>
      <c r="AC334" s="149" t="s">
        <v>395</v>
      </c>
      <c r="AD334" s="149" t="s">
        <v>395</v>
      </c>
      <c r="AE334" s="149" t="s">
        <v>395</v>
      </c>
    </row>
    <row r="335" spans="1:31" x14ac:dyDescent="0.15">
      <c r="A335" s="31" t="s">
        <v>472</v>
      </c>
      <c r="B335" s="13" t="s">
        <v>265</v>
      </c>
      <c r="C335" s="13" t="s">
        <v>1120</v>
      </c>
      <c r="D335" s="2" t="s">
        <v>452</v>
      </c>
      <c r="F335" s="2" t="s">
        <v>562</v>
      </c>
      <c r="G335" s="15" t="s">
        <v>1125</v>
      </c>
      <c r="I335" s="3">
        <v>0.84</v>
      </c>
      <c r="J335" s="3">
        <v>0.84</v>
      </c>
      <c r="K335" s="3">
        <v>0.57999999999999996</v>
      </c>
      <c r="L335" s="3">
        <v>0.18</v>
      </c>
      <c r="M335" s="3">
        <v>0.78400000000000003</v>
      </c>
      <c r="N335" s="3">
        <v>0.72</v>
      </c>
      <c r="O335" s="3">
        <v>0.57599999999999996</v>
      </c>
      <c r="P335" s="3">
        <v>0.13300000000000001</v>
      </c>
      <c r="Q335" s="3" t="s">
        <v>395</v>
      </c>
      <c r="R335" s="3">
        <v>1</v>
      </c>
      <c r="S335" s="3">
        <v>0.25</v>
      </c>
      <c r="T335" s="3">
        <v>0.17499999999999999</v>
      </c>
      <c r="U335" s="3">
        <v>0.76800000000000002</v>
      </c>
      <c r="V335" s="3">
        <v>0.80600000000000005</v>
      </c>
      <c r="W335" s="3" t="s">
        <v>395</v>
      </c>
      <c r="X335" s="3">
        <v>0.8</v>
      </c>
      <c r="Y335" s="3">
        <v>0.875</v>
      </c>
      <c r="Z335" s="3">
        <v>0.55000000000000004</v>
      </c>
      <c r="AA335" s="149">
        <f t="shared" ref="AA335:AA366" si="32">I335/M335*100</f>
        <v>107.14285714285714</v>
      </c>
      <c r="AB335" s="149">
        <f t="shared" ref="AB335:AB366" si="33">K335/I335*100</f>
        <v>69.047619047619051</v>
      </c>
      <c r="AC335" s="149">
        <f t="shared" ref="AC335:AC366" si="34">O335/I335*100</f>
        <v>68.571428571428569</v>
      </c>
      <c r="AD335" s="149">
        <v>15.833333333333336</v>
      </c>
      <c r="AE335" s="149">
        <v>7.6190476190476266</v>
      </c>
    </row>
    <row r="336" spans="1:31" x14ac:dyDescent="0.15">
      <c r="A336" s="31" t="s">
        <v>472</v>
      </c>
      <c r="B336" s="13" t="s">
        <v>265</v>
      </c>
      <c r="C336" s="13" t="s">
        <v>1120</v>
      </c>
      <c r="D336" s="1" t="s">
        <v>1126</v>
      </c>
      <c r="E336" s="2" t="s">
        <v>1127</v>
      </c>
      <c r="F336" s="2" t="s">
        <v>598</v>
      </c>
      <c r="G336" s="1" t="s">
        <v>1128</v>
      </c>
      <c r="I336" s="3">
        <v>0.9</v>
      </c>
      <c r="J336" s="3">
        <v>0.92500000000000004</v>
      </c>
      <c r="K336" s="3">
        <v>0.624</v>
      </c>
      <c r="L336" s="3">
        <v>0.26</v>
      </c>
      <c r="M336" s="3">
        <v>0.875</v>
      </c>
      <c r="N336" s="3">
        <v>0.8</v>
      </c>
      <c r="O336" s="3">
        <v>0.64</v>
      </c>
      <c r="P336" s="3">
        <v>0.153</v>
      </c>
      <c r="Q336" s="3" t="s">
        <v>395</v>
      </c>
      <c r="R336" s="3">
        <v>1.2250000000000001</v>
      </c>
      <c r="S336" s="3">
        <v>0.25</v>
      </c>
      <c r="T336" s="3">
        <v>0.16</v>
      </c>
      <c r="U336" s="3">
        <v>0.82499999999999996</v>
      </c>
      <c r="V336" s="3">
        <v>0.92</v>
      </c>
      <c r="W336" s="3">
        <v>0.62</v>
      </c>
      <c r="X336" s="3">
        <v>0.83699999999999997</v>
      </c>
      <c r="Y336" s="3">
        <v>0.93</v>
      </c>
      <c r="Z336" s="3">
        <v>0.6</v>
      </c>
      <c r="AA336" s="149">
        <f t="shared" si="32"/>
        <v>102.85714285714288</v>
      </c>
      <c r="AB336" s="149">
        <f t="shared" si="33"/>
        <v>69.333333333333343</v>
      </c>
      <c r="AC336" s="149">
        <f t="shared" si="34"/>
        <v>71.111111111111114</v>
      </c>
      <c r="AD336" s="149">
        <v>17</v>
      </c>
      <c r="AE336" s="149">
        <v>8.3333333333333286</v>
      </c>
    </row>
    <row r="337" spans="1:31" x14ac:dyDescent="0.15">
      <c r="A337" s="31" t="s">
        <v>472</v>
      </c>
      <c r="B337" s="13" t="s">
        <v>265</v>
      </c>
      <c r="C337" s="13" t="s">
        <v>1120</v>
      </c>
      <c r="D337" s="1" t="s">
        <v>965</v>
      </c>
      <c r="E337" s="2" t="s">
        <v>267</v>
      </c>
      <c r="F337" s="2" t="s">
        <v>562</v>
      </c>
      <c r="H337" s="2" t="s">
        <v>266</v>
      </c>
      <c r="I337" s="3">
        <v>0.85</v>
      </c>
      <c r="J337" s="3">
        <v>0.875</v>
      </c>
      <c r="K337" s="3">
        <v>0.62</v>
      </c>
      <c r="L337" s="3">
        <v>0.2</v>
      </c>
      <c r="M337" s="3">
        <v>0.85</v>
      </c>
      <c r="N337" s="3">
        <v>0.77500000000000002</v>
      </c>
      <c r="O337" s="3">
        <v>0.65</v>
      </c>
      <c r="P337" s="3">
        <v>0.14699999999999999</v>
      </c>
      <c r="Q337" s="3">
        <v>8</v>
      </c>
      <c r="R337" s="3">
        <v>1.1200000000000001</v>
      </c>
      <c r="S337" s="3">
        <v>0.3</v>
      </c>
      <c r="T337" s="3">
        <v>0.24</v>
      </c>
      <c r="U337" s="3">
        <v>0.9</v>
      </c>
      <c r="V337" s="3">
        <v>0.83199999999999996</v>
      </c>
      <c r="W337" s="3">
        <v>0.625</v>
      </c>
      <c r="X337" s="3">
        <v>0.875</v>
      </c>
      <c r="Y337" s="3">
        <v>1.0249999999999999</v>
      </c>
      <c r="Z337" s="3">
        <v>0.625</v>
      </c>
      <c r="AA337" s="149">
        <f t="shared" si="32"/>
        <v>100</v>
      </c>
      <c r="AB337" s="149">
        <f t="shared" si="33"/>
        <v>72.941176470588232</v>
      </c>
      <c r="AC337" s="149">
        <f t="shared" si="34"/>
        <v>76.47058823529413</v>
      </c>
      <c r="AD337" s="149">
        <v>17.294117647058822</v>
      </c>
      <c r="AE337" s="149">
        <v>8.8235294117647012</v>
      </c>
    </row>
    <row r="338" spans="1:31" x14ac:dyDescent="0.15">
      <c r="A338" s="31" t="s">
        <v>472</v>
      </c>
      <c r="B338" s="13" t="s">
        <v>265</v>
      </c>
      <c r="C338" s="13" t="s">
        <v>1120</v>
      </c>
      <c r="D338" s="1" t="s">
        <v>965</v>
      </c>
      <c r="E338" s="2" t="s">
        <v>267</v>
      </c>
      <c r="F338" s="2" t="s">
        <v>562</v>
      </c>
      <c r="H338" s="2" t="s">
        <v>266</v>
      </c>
      <c r="I338" s="3">
        <v>0.83699999999999997</v>
      </c>
      <c r="J338" s="3">
        <v>0.86799999999999999</v>
      </c>
      <c r="K338" s="3">
        <v>0.57999999999999996</v>
      </c>
      <c r="L338" s="3">
        <v>0.18</v>
      </c>
      <c r="M338" s="3">
        <v>0.80600000000000005</v>
      </c>
      <c r="N338" s="3">
        <v>0.74399999999999999</v>
      </c>
      <c r="O338" s="3">
        <v>0.6</v>
      </c>
      <c r="P338" s="3">
        <v>0.14399999999999999</v>
      </c>
      <c r="Q338" s="3">
        <v>8</v>
      </c>
      <c r="R338" s="3">
        <v>1.1200000000000001</v>
      </c>
      <c r="S338" s="3">
        <v>0.28000000000000003</v>
      </c>
      <c r="T338" s="3">
        <v>0.2</v>
      </c>
      <c r="U338" s="3">
        <v>0.8</v>
      </c>
      <c r="V338" s="3">
        <v>0.82</v>
      </c>
      <c r="W338" s="3">
        <v>0.6</v>
      </c>
      <c r="X338" s="3">
        <v>0.77500000000000002</v>
      </c>
      <c r="Y338" s="3">
        <v>0.93</v>
      </c>
      <c r="Z338" s="3">
        <v>0.62</v>
      </c>
      <c r="AA338" s="149">
        <f t="shared" si="32"/>
        <v>103.84615384615384</v>
      </c>
      <c r="AB338" s="149">
        <f t="shared" si="33"/>
        <v>69.295101553166077</v>
      </c>
      <c r="AC338" s="149">
        <f t="shared" si="34"/>
        <v>71.68458781362007</v>
      </c>
      <c r="AD338" s="149">
        <v>17.204301075268816</v>
      </c>
      <c r="AE338" s="149">
        <v>7.4074074074074137</v>
      </c>
    </row>
    <row r="339" spans="1:31" x14ac:dyDescent="0.15">
      <c r="A339" s="31" t="s">
        <v>472</v>
      </c>
      <c r="B339" s="13" t="s">
        <v>265</v>
      </c>
      <c r="C339" s="13" t="s">
        <v>1120</v>
      </c>
      <c r="D339" s="1" t="s">
        <v>966</v>
      </c>
      <c r="E339" s="2" t="s">
        <v>267</v>
      </c>
      <c r="F339" s="2" t="s">
        <v>562</v>
      </c>
      <c r="H339" s="2" t="s">
        <v>266</v>
      </c>
      <c r="I339" s="3">
        <v>0.82</v>
      </c>
      <c r="J339" s="3">
        <v>0.84</v>
      </c>
      <c r="K339" s="3">
        <v>0.55000000000000004</v>
      </c>
      <c r="L339" s="3">
        <v>0.224</v>
      </c>
      <c r="M339" s="3">
        <v>0.77500000000000002</v>
      </c>
      <c r="N339" s="3">
        <v>0.72499999999999998</v>
      </c>
      <c r="O339" s="3">
        <v>0.58899999999999997</v>
      </c>
      <c r="P339" s="3">
        <v>0.14000000000000001</v>
      </c>
      <c r="Q339" s="3">
        <v>8</v>
      </c>
      <c r="R339" s="3">
        <v>1.0249999999999999</v>
      </c>
      <c r="S339" s="3">
        <v>0.27500000000000002</v>
      </c>
      <c r="T339" s="3">
        <v>0.22500000000000001</v>
      </c>
      <c r="U339" s="3">
        <v>0.76</v>
      </c>
      <c r="V339" s="3">
        <v>0.8</v>
      </c>
      <c r="W339" s="3">
        <v>0.57499999999999996</v>
      </c>
      <c r="X339" s="3">
        <v>0.71299999999999997</v>
      </c>
      <c r="Y339" s="3">
        <v>0.86799999999999999</v>
      </c>
      <c r="Z339" s="3">
        <v>0.55800000000000005</v>
      </c>
      <c r="AA339" s="149">
        <f t="shared" si="32"/>
        <v>105.8064516129032</v>
      </c>
      <c r="AB339" s="149">
        <f t="shared" si="33"/>
        <v>67.073170731707322</v>
      </c>
      <c r="AC339" s="149">
        <f t="shared" si="34"/>
        <v>71.829268292682926</v>
      </c>
      <c r="AD339" s="149">
        <v>17.073170731707318</v>
      </c>
      <c r="AE339" s="149">
        <v>6.0975609756097624</v>
      </c>
    </row>
    <row r="340" spans="1:31" x14ac:dyDescent="0.15">
      <c r="A340" s="31" t="s">
        <v>472</v>
      </c>
      <c r="B340" s="13" t="s">
        <v>265</v>
      </c>
      <c r="C340" s="13" t="s">
        <v>1120</v>
      </c>
      <c r="D340" s="1" t="s">
        <v>966</v>
      </c>
      <c r="E340" s="2" t="s">
        <v>267</v>
      </c>
      <c r="F340" s="2" t="s">
        <v>562</v>
      </c>
      <c r="H340" s="2" t="s">
        <v>266</v>
      </c>
      <c r="I340" s="3">
        <v>0.88</v>
      </c>
      <c r="J340" s="3">
        <v>0.9</v>
      </c>
      <c r="K340" s="3">
        <v>0.6</v>
      </c>
      <c r="L340" s="3">
        <v>0.20799999999999999</v>
      </c>
      <c r="M340" s="3">
        <v>0.875</v>
      </c>
      <c r="N340" s="3">
        <v>0.8</v>
      </c>
      <c r="O340" s="3">
        <v>0.625</v>
      </c>
      <c r="P340" s="3">
        <v>0.14699999999999999</v>
      </c>
      <c r="Q340" s="3">
        <v>8</v>
      </c>
      <c r="R340" s="3">
        <v>1.054</v>
      </c>
      <c r="S340" s="3">
        <v>0.27900000000000003</v>
      </c>
      <c r="T340" s="3">
        <v>0.217</v>
      </c>
      <c r="U340" s="3">
        <v>0.80600000000000005</v>
      </c>
      <c r="V340" s="3">
        <v>0.77500000000000002</v>
      </c>
      <c r="W340" s="3">
        <v>0.6</v>
      </c>
      <c r="X340" s="3">
        <v>0.80600000000000005</v>
      </c>
      <c r="Y340" s="3">
        <v>0.96099999999999997</v>
      </c>
      <c r="Z340" s="3">
        <v>0.62</v>
      </c>
      <c r="AA340" s="149">
        <f t="shared" si="32"/>
        <v>100.57142857142858</v>
      </c>
      <c r="AB340" s="149">
        <f t="shared" si="33"/>
        <v>68.181818181818173</v>
      </c>
      <c r="AC340" s="149">
        <f t="shared" si="34"/>
        <v>71.022727272727266</v>
      </c>
      <c r="AD340" s="149">
        <v>16.704545454545453</v>
      </c>
      <c r="AE340" s="149">
        <v>8.522727272727268</v>
      </c>
    </row>
    <row r="341" spans="1:31" x14ac:dyDescent="0.15">
      <c r="A341" s="31" t="s">
        <v>472</v>
      </c>
      <c r="B341" s="13" t="s">
        <v>265</v>
      </c>
      <c r="C341" s="13" t="s">
        <v>1120</v>
      </c>
      <c r="D341" s="1" t="s">
        <v>967</v>
      </c>
      <c r="E341" s="2" t="s">
        <v>267</v>
      </c>
      <c r="F341" s="2" t="s">
        <v>562</v>
      </c>
      <c r="H341" s="2" t="s">
        <v>266</v>
      </c>
      <c r="I341" s="3">
        <v>0.82499999999999996</v>
      </c>
      <c r="J341" s="3">
        <v>0.85</v>
      </c>
      <c r="K341" s="3">
        <v>0.55000000000000004</v>
      </c>
      <c r="L341" s="3">
        <v>0.17599999999999999</v>
      </c>
      <c r="M341" s="3">
        <v>0.8</v>
      </c>
      <c r="N341" s="3">
        <v>0.72499999999999998</v>
      </c>
      <c r="O341" s="3">
        <v>0.57499999999999996</v>
      </c>
      <c r="P341" s="3">
        <v>0.14399999999999999</v>
      </c>
      <c r="Q341" s="3">
        <v>8</v>
      </c>
      <c r="R341" s="3">
        <v>1.05</v>
      </c>
      <c r="S341" s="3">
        <v>0.28000000000000003</v>
      </c>
      <c r="T341" s="3">
        <v>0.18</v>
      </c>
      <c r="U341" s="3">
        <v>0.82499999999999996</v>
      </c>
      <c r="V341" s="3">
        <v>0.82499999999999996</v>
      </c>
      <c r="W341" s="3">
        <v>0.64</v>
      </c>
      <c r="X341" s="3">
        <v>0.8</v>
      </c>
      <c r="Y341" s="3">
        <v>0.92500000000000004</v>
      </c>
      <c r="Z341" s="3">
        <v>0.57499999999999996</v>
      </c>
      <c r="AA341" s="149">
        <f t="shared" si="32"/>
        <v>103.12499999999997</v>
      </c>
      <c r="AB341" s="149">
        <f t="shared" si="33"/>
        <v>66.666666666666671</v>
      </c>
      <c r="AC341" s="149">
        <f t="shared" si="34"/>
        <v>69.696969696969688</v>
      </c>
      <c r="AD341" s="149">
        <v>17.454545454545453</v>
      </c>
      <c r="AE341" s="149">
        <v>9.0909090909090988</v>
      </c>
    </row>
    <row r="342" spans="1:31" x14ac:dyDescent="0.15">
      <c r="A342" s="31" t="s">
        <v>472</v>
      </c>
      <c r="B342" s="13" t="s">
        <v>265</v>
      </c>
      <c r="C342" s="13" t="s">
        <v>1120</v>
      </c>
      <c r="D342" s="1" t="s">
        <v>968</v>
      </c>
      <c r="E342" s="2" t="s">
        <v>267</v>
      </c>
      <c r="F342" s="2" t="s">
        <v>562</v>
      </c>
      <c r="H342" s="2" t="s">
        <v>266</v>
      </c>
      <c r="I342" s="3">
        <v>0.85</v>
      </c>
      <c r="J342" s="3">
        <v>0.875</v>
      </c>
      <c r="K342" s="3">
        <v>0.60799999999999998</v>
      </c>
      <c r="L342" s="3">
        <v>0.192</v>
      </c>
      <c r="M342" s="3">
        <v>0.84</v>
      </c>
      <c r="N342" s="3">
        <v>0.76</v>
      </c>
      <c r="O342" s="3">
        <v>0.62</v>
      </c>
      <c r="P342" s="3">
        <v>0.126</v>
      </c>
      <c r="Q342" s="3">
        <v>7</v>
      </c>
      <c r="R342" s="3">
        <v>1.085</v>
      </c>
      <c r="S342" s="3">
        <v>0.28000000000000003</v>
      </c>
      <c r="T342" s="3">
        <v>0.2</v>
      </c>
      <c r="U342" s="3">
        <v>0.80600000000000005</v>
      </c>
      <c r="V342" s="3">
        <v>0.8</v>
      </c>
      <c r="W342" s="3">
        <v>0.6</v>
      </c>
      <c r="X342" s="3">
        <v>0.85</v>
      </c>
      <c r="Y342" s="3">
        <v>0.97499999999999998</v>
      </c>
      <c r="Z342" s="3">
        <v>0.55000000000000004</v>
      </c>
      <c r="AA342" s="149">
        <f t="shared" si="32"/>
        <v>101.19047619047619</v>
      </c>
      <c r="AB342" s="149">
        <f t="shared" si="33"/>
        <v>71.529411764705884</v>
      </c>
      <c r="AC342" s="149">
        <f t="shared" si="34"/>
        <v>72.941176470588232</v>
      </c>
      <c r="AD342" s="149">
        <v>14.823529411764708</v>
      </c>
      <c r="AE342" s="149">
        <v>9.4117647058823479</v>
      </c>
    </row>
    <row r="343" spans="1:31" x14ac:dyDescent="0.15">
      <c r="A343" s="31" t="s">
        <v>472</v>
      </c>
      <c r="B343" s="13" t="s">
        <v>265</v>
      </c>
      <c r="C343" s="13" t="s">
        <v>1120</v>
      </c>
      <c r="D343" s="1" t="s">
        <v>969</v>
      </c>
      <c r="E343" s="2" t="s">
        <v>269</v>
      </c>
      <c r="F343" s="2" t="s">
        <v>562</v>
      </c>
      <c r="H343" s="2" t="s">
        <v>268</v>
      </c>
      <c r="I343" s="3">
        <v>0.85</v>
      </c>
      <c r="J343" s="3">
        <v>0.85</v>
      </c>
      <c r="K343" s="3">
        <v>0.6</v>
      </c>
      <c r="L343" s="3">
        <v>0.2</v>
      </c>
      <c r="M343" s="3">
        <v>0.86</v>
      </c>
      <c r="N343" s="3">
        <v>0.76</v>
      </c>
      <c r="O343" s="3">
        <v>0.6</v>
      </c>
      <c r="P343" s="3">
        <v>0.13500000000000001</v>
      </c>
      <c r="Q343" s="3">
        <v>9</v>
      </c>
      <c r="R343" s="3">
        <v>1.1200000000000001</v>
      </c>
      <c r="S343" s="3">
        <v>0.27500000000000002</v>
      </c>
      <c r="T343" s="3">
        <v>0.2</v>
      </c>
      <c r="U343" s="3">
        <v>0.8</v>
      </c>
      <c r="V343" s="3">
        <v>0.86399999999999999</v>
      </c>
      <c r="W343" s="3">
        <v>0.6</v>
      </c>
      <c r="X343" s="3">
        <v>0.8</v>
      </c>
      <c r="Y343" s="3">
        <v>0.96</v>
      </c>
      <c r="Z343" s="3">
        <v>0.57499999999999996</v>
      </c>
      <c r="AA343" s="149">
        <f t="shared" si="32"/>
        <v>98.837209302325576</v>
      </c>
      <c r="AB343" s="149">
        <f t="shared" si="33"/>
        <v>70.588235294117652</v>
      </c>
      <c r="AC343" s="149">
        <f t="shared" si="34"/>
        <v>70.588235294117652</v>
      </c>
      <c r="AD343" s="149">
        <v>15.882352941176473</v>
      </c>
      <c r="AE343" s="149">
        <v>11.764705882352938</v>
      </c>
    </row>
    <row r="344" spans="1:31" x14ac:dyDescent="0.15">
      <c r="A344" s="31" t="s">
        <v>472</v>
      </c>
      <c r="B344" s="13" t="s">
        <v>265</v>
      </c>
      <c r="C344" s="13" t="s">
        <v>1120</v>
      </c>
      <c r="D344" s="1" t="s">
        <v>970</v>
      </c>
      <c r="E344" s="2" t="s">
        <v>271</v>
      </c>
      <c r="F344" s="2" t="s">
        <v>562</v>
      </c>
      <c r="H344" s="2" t="s">
        <v>270</v>
      </c>
      <c r="I344" s="3">
        <v>0.88</v>
      </c>
      <c r="J344" s="3">
        <v>0.92500000000000004</v>
      </c>
      <c r="K344" s="3">
        <v>0.62</v>
      </c>
      <c r="L344" s="3">
        <v>0.27900000000000003</v>
      </c>
      <c r="M344" s="3">
        <v>0.86799999999999999</v>
      </c>
      <c r="N344" s="3">
        <v>0.77500000000000002</v>
      </c>
      <c r="O344" s="3">
        <v>0.62</v>
      </c>
      <c r="P344" s="3">
        <v>0.14399999999999999</v>
      </c>
      <c r="Q344" s="3">
        <v>8</v>
      </c>
      <c r="R344" s="3">
        <v>1.2</v>
      </c>
      <c r="S344" s="3">
        <v>0.34100000000000003</v>
      </c>
      <c r="T344" s="3">
        <v>0.217</v>
      </c>
      <c r="U344" s="3">
        <v>0.83699999999999997</v>
      </c>
      <c r="V344" s="3">
        <v>0.92</v>
      </c>
      <c r="W344" s="3">
        <v>0.64</v>
      </c>
      <c r="X344" s="3">
        <v>0.9</v>
      </c>
      <c r="Y344" s="3">
        <v>0.97499999999999998</v>
      </c>
      <c r="Z344" s="3">
        <v>0.62</v>
      </c>
      <c r="AA344" s="149">
        <f t="shared" si="32"/>
        <v>101.38248847926268</v>
      </c>
      <c r="AB344" s="149">
        <f t="shared" si="33"/>
        <v>70.454545454545453</v>
      </c>
      <c r="AC344" s="149">
        <f t="shared" si="34"/>
        <v>70.454545454545453</v>
      </c>
      <c r="AD344" s="149">
        <v>16.363636363636363</v>
      </c>
      <c r="AE344" s="149">
        <v>10.568181818181815</v>
      </c>
    </row>
    <row r="345" spans="1:31" x14ac:dyDescent="0.15">
      <c r="A345" s="31" t="s">
        <v>472</v>
      </c>
      <c r="B345" s="13" t="s">
        <v>265</v>
      </c>
      <c r="C345" s="13" t="s">
        <v>1120</v>
      </c>
      <c r="D345" s="1" t="s">
        <v>971</v>
      </c>
      <c r="E345" s="2" t="s">
        <v>273</v>
      </c>
      <c r="F345" s="2" t="s">
        <v>562</v>
      </c>
      <c r="H345" s="2" t="s">
        <v>272</v>
      </c>
      <c r="I345" s="3">
        <v>0.8</v>
      </c>
      <c r="J345" s="3">
        <v>0.82499999999999996</v>
      </c>
      <c r="K345" s="3">
        <v>0.57499999999999996</v>
      </c>
      <c r="L345" s="3">
        <v>0.25</v>
      </c>
      <c r="M345" s="3">
        <v>0.82</v>
      </c>
      <c r="N345" s="3">
        <v>0.74</v>
      </c>
      <c r="O345" s="3">
        <v>0.57999999999999996</v>
      </c>
      <c r="P345" s="3">
        <v>0.14699999999999999</v>
      </c>
      <c r="Q345" s="3">
        <v>8</v>
      </c>
      <c r="R345" s="3">
        <v>1.08</v>
      </c>
      <c r="S345" s="3">
        <v>0.3</v>
      </c>
      <c r="T345" s="3">
        <v>0.2</v>
      </c>
      <c r="U345" s="3">
        <v>0.74</v>
      </c>
      <c r="V345" s="3">
        <v>0.8</v>
      </c>
      <c r="W345" s="3">
        <v>0.624</v>
      </c>
      <c r="X345" s="3">
        <v>0.77500000000000002</v>
      </c>
      <c r="Y345" s="3">
        <v>0.89900000000000002</v>
      </c>
      <c r="Z345" s="3">
        <v>0.55800000000000005</v>
      </c>
      <c r="AA345" s="149">
        <f t="shared" si="32"/>
        <v>97.560975609756113</v>
      </c>
      <c r="AB345" s="149">
        <f t="shared" si="33"/>
        <v>71.874999999999986</v>
      </c>
      <c r="AC345" s="149">
        <f t="shared" si="34"/>
        <v>72.499999999999986</v>
      </c>
      <c r="AD345" s="149">
        <v>18.374999999999996</v>
      </c>
      <c r="AE345" s="149">
        <v>9.9999999999999947</v>
      </c>
    </row>
    <row r="346" spans="1:31" x14ac:dyDescent="0.15">
      <c r="A346" s="31" t="s">
        <v>472</v>
      </c>
      <c r="B346" s="13" t="s">
        <v>265</v>
      </c>
      <c r="C346" s="13" t="s">
        <v>1120</v>
      </c>
      <c r="D346" s="1" t="s">
        <v>972</v>
      </c>
      <c r="E346" s="2" t="s">
        <v>273</v>
      </c>
      <c r="F346" s="2" t="s">
        <v>562</v>
      </c>
      <c r="H346" s="2" t="s">
        <v>272</v>
      </c>
      <c r="I346" s="3">
        <v>0.82</v>
      </c>
      <c r="J346" s="3">
        <v>0.82</v>
      </c>
      <c r="K346" s="3">
        <v>0.56000000000000005</v>
      </c>
      <c r="L346" s="3">
        <v>0.22</v>
      </c>
      <c r="M346" s="3">
        <v>0.84</v>
      </c>
      <c r="N346" s="3">
        <v>0.74</v>
      </c>
      <c r="O346" s="3">
        <v>0.57999999999999996</v>
      </c>
      <c r="P346" s="3">
        <v>0.14000000000000001</v>
      </c>
      <c r="Q346" s="3">
        <v>7</v>
      </c>
      <c r="R346" s="3">
        <v>1.0229999999999999</v>
      </c>
      <c r="S346" s="3">
        <v>0.27900000000000003</v>
      </c>
      <c r="T346" s="3">
        <v>0.22500000000000001</v>
      </c>
      <c r="U346" s="3">
        <v>0.77500000000000002</v>
      </c>
      <c r="V346" s="3">
        <v>0.84</v>
      </c>
      <c r="W346" s="3">
        <v>0.64</v>
      </c>
      <c r="X346" s="3">
        <v>0.84</v>
      </c>
      <c r="Y346" s="3">
        <v>0.9</v>
      </c>
      <c r="Z346" s="3">
        <v>0.6</v>
      </c>
      <c r="AA346" s="149">
        <f t="shared" si="32"/>
        <v>97.61904761904762</v>
      </c>
      <c r="AB346" s="149">
        <f t="shared" si="33"/>
        <v>68.292682926829272</v>
      </c>
      <c r="AC346" s="149">
        <f t="shared" si="34"/>
        <v>70.731707317073173</v>
      </c>
      <c r="AD346" s="149">
        <v>17.073170731707318</v>
      </c>
      <c r="AE346" s="149">
        <v>12.195121951219511</v>
      </c>
    </row>
    <row r="347" spans="1:31" x14ac:dyDescent="0.15">
      <c r="A347" s="31" t="s">
        <v>472</v>
      </c>
      <c r="B347" s="13" t="s">
        <v>265</v>
      </c>
      <c r="C347" s="13" t="s">
        <v>1120</v>
      </c>
      <c r="D347" s="1" t="s">
        <v>973</v>
      </c>
      <c r="E347" s="2" t="s">
        <v>275</v>
      </c>
      <c r="F347" s="2" t="s">
        <v>562</v>
      </c>
      <c r="H347" s="2" t="s">
        <v>274</v>
      </c>
      <c r="I347" s="3">
        <v>0.76800000000000002</v>
      </c>
      <c r="J347" s="3">
        <v>0.8</v>
      </c>
      <c r="K347" s="3">
        <v>0.54400000000000004</v>
      </c>
      <c r="L347" s="3">
        <v>0.20799999999999999</v>
      </c>
      <c r="M347" s="3">
        <v>0.77500000000000002</v>
      </c>
      <c r="N347" s="3">
        <v>0.7</v>
      </c>
      <c r="O347" s="3">
        <v>0.57599999999999996</v>
      </c>
      <c r="P347" s="3">
        <v>0.14000000000000001</v>
      </c>
      <c r="Q347" s="3">
        <v>7</v>
      </c>
      <c r="R347" s="3">
        <v>0.99199999999999999</v>
      </c>
      <c r="S347" s="3">
        <v>0.27900000000000003</v>
      </c>
      <c r="T347" s="3">
        <v>0.217</v>
      </c>
      <c r="U347" s="3">
        <v>0.68200000000000005</v>
      </c>
      <c r="V347" s="3">
        <v>0.8</v>
      </c>
      <c r="W347" s="3">
        <v>0.54400000000000004</v>
      </c>
      <c r="X347" s="3">
        <v>0.8</v>
      </c>
      <c r="Y347" s="3">
        <v>0.9</v>
      </c>
      <c r="Z347" s="3">
        <v>0.55000000000000004</v>
      </c>
      <c r="AA347" s="149">
        <f t="shared" si="32"/>
        <v>99.096774193548384</v>
      </c>
      <c r="AB347" s="149">
        <f t="shared" si="33"/>
        <v>70.833333333333343</v>
      </c>
      <c r="AC347" s="149">
        <f t="shared" si="34"/>
        <v>74.999999999999986</v>
      </c>
      <c r="AD347" s="149">
        <v>18.229166666666668</v>
      </c>
      <c r="AE347" s="149">
        <v>9.7656250000000089</v>
      </c>
    </row>
    <row r="348" spans="1:31" x14ac:dyDescent="0.15">
      <c r="A348" s="31" t="s">
        <v>472</v>
      </c>
      <c r="B348" s="13" t="s">
        <v>265</v>
      </c>
      <c r="C348" s="13" t="s">
        <v>1120</v>
      </c>
      <c r="D348" s="1" t="s">
        <v>973</v>
      </c>
      <c r="E348" s="2" t="s">
        <v>275</v>
      </c>
      <c r="F348" s="2" t="s">
        <v>562</v>
      </c>
      <c r="H348" s="2" t="s">
        <v>274</v>
      </c>
      <c r="I348" s="3">
        <v>0.77500000000000002</v>
      </c>
      <c r="J348" s="3">
        <v>0.77500000000000002</v>
      </c>
      <c r="K348" s="3">
        <v>0.54400000000000004</v>
      </c>
      <c r="L348" s="3">
        <v>0.17599999999999999</v>
      </c>
      <c r="M348" s="3">
        <v>0.8</v>
      </c>
      <c r="N348" s="3">
        <v>0.72</v>
      </c>
      <c r="O348" s="3">
        <v>0.6</v>
      </c>
      <c r="P348" s="3">
        <v>0.14399999999999999</v>
      </c>
      <c r="Q348" s="3">
        <v>9</v>
      </c>
      <c r="R348" s="3">
        <v>1</v>
      </c>
      <c r="S348" s="3">
        <v>0.24</v>
      </c>
      <c r="T348" s="3">
        <v>0.2</v>
      </c>
      <c r="U348" s="3">
        <v>0.71299999999999997</v>
      </c>
      <c r="V348" s="3">
        <v>0.78400000000000003</v>
      </c>
      <c r="W348" s="3">
        <v>0.57499999999999996</v>
      </c>
      <c r="X348" s="3">
        <v>0.74399999999999999</v>
      </c>
      <c r="Y348" s="3">
        <v>0.83699999999999997</v>
      </c>
      <c r="Z348" s="3">
        <v>0.52700000000000002</v>
      </c>
      <c r="AA348" s="149">
        <f t="shared" si="32"/>
        <v>96.875</v>
      </c>
      <c r="AB348" s="149">
        <f t="shared" si="33"/>
        <v>70.193548387096783</v>
      </c>
      <c r="AC348" s="149">
        <f t="shared" si="34"/>
        <v>77.41935483870968</v>
      </c>
      <c r="AD348" s="149">
        <v>18.58064516129032</v>
      </c>
      <c r="AE348" s="149">
        <v>10.322580645161299</v>
      </c>
    </row>
    <row r="349" spans="1:31" x14ac:dyDescent="0.15">
      <c r="A349" s="31" t="s">
        <v>472</v>
      </c>
      <c r="B349" s="13" t="s">
        <v>265</v>
      </c>
      <c r="C349" s="13" t="s">
        <v>1120</v>
      </c>
      <c r="D349" s="1" t="s">
        <v>974</v>
      </c>
      <c r="E349" s="2" t="s">
        <v>275</v>
      </c>
      <c r="F349" s="2" t="s">
        <v>562</v>
      </c>
      <c r="H349" s="2" t="s">
        <v>274</v>
      </c>
      <c r="I349" s="3">
        <v>0.82499999999999996</v>
      </c>
      <c r="J349" s="3">
        <v>0.82499999999999996</v>
      </c>
      <c r="K349" s="3">
        <v>0.54</v>
      </c>
      <c r="L349" s="3">
        <v>0.2</v>
      </c>
      <c r="M349" s="3">
        <v>0.8</v>
      </c>
      <c r="N349" s="3">
        <v>0.7</v>
      </c>
      <c r="O349" s="3">
        <v>0.52500000000000002</v>
      </c>
      <c r="P349" s="3">
        <v>0.11700000000000001</v>
      </c>
      <c r="Q349" s="3">
        <v>6</v>
      </c>
      <c r="R349" s="3">
        <v>1.075</v>
      </c>
      <c r="S349" s="3">
        <v>0.224</v>
      </c>
      <c r="T349" s="3">
        <v>0.17599999999999999</v>
      </c>
      <c r="U349" s="3">
        <v>0.74</v>
      </c>
      <c r="V349" s="3">
        <v>0.8</v>
      </c>
      <c r="W349" s="3">
        <v>0.59199999999999997</v>
      </c>
      <c r="X349" s="3">
        <v>0.77500000000000002</v>
      </c>
      <c r="Y349" s="3">
        <v>0.875</v>
      </c>
      <c r="Z349" s="3">
        <v>0.55000000000000004</v>
      </c>
      <c r="AA349" s="149">
        <f t="shared" si="32"/>
        <v>103.12499999999997</v>
      </c>
      <c r="AB349" s="149">
        <f t="shared" si="33"/>
        <v>65.454545454545467</v>
      </c>
      <c r="AC349" s="149">
        <f t="shared" si="34"/>
        <v>63.636363636363647</v>
      </c>
      <c r="AD349" s="149">
        <v>14.181818181818183</v>
      </c>
      <c r="AE349" s="149">
        <v>12.121212121212132</v>
      </c>
    </row>
    <row r="350" spans="1:31" x14ac:dyDescent="0.15">
      <c r="A350" s="31" t="s">
        <v>472</v>
      </c>
      <c r="B350" s="13" t="s">
        <v>265</v>
      </c>
      <c r="C350" s="13" t="s">
        <v>1120</v>
      </c>
      <c r="D350" s="1" t="s">
        <v>975</v>
      </c>
      <c r="E350" s="2" t="s">
        <v>277</v>
      </c>
      <c r="F350" s="2" t="s">
        <v>562</v>
      </c>
      <c r="H350" s="2" t="s">
        <v>276</v>
      </c>
      <c r="I350" s="3">
        <v>0.84</v>
      </c>
      <c r="J350" s="3">
        <v>0.84</v>
      </c>
      <c r="K350" s="3">
        <v>0.6</v>
      </c>
      <c r="L350" s="3">
        <v>0.22</v>
      </c>
      <c r="M350" s="3">
        <v>0.8</v>
      </c>
      <c r="N350" s="3">
        <v>0.72499999999999998</v>
      </c>
      <c r="O350" s="3">
        <v>0.6</v>
      </c>
      <c r="P350" s="3">
        <v>0.14699999999999999</v>
      </c>
      <c r="Q350" s="3">
        <v>8</v>
      </c>
      <c r="R350" s="3">
        <v>1.0249999999999999</v>
      </c>
      <c r="S350" s="3">
        <v>0.3</v>
      </c>
      <c r="T350" s="3">
        <v>0.192</v>
      </c>
      <c r="U350" s="3">
        <v>0.75</v>
      </c>
      <c r="V350" s="3">
        <v>0.84</v>
      </c>
      <c r="W350" s="3">
        <v>0.6</v>
      </c>
      <c r="X350" s="3">
        <v>0.84</v>
      </c>
      <c r="Y350" s="3">
        <v>0.92</v>
      </c>
      <c r="Z350" s="3">
        <v>0.6</v>
      </c>
      <c r="AA350" s="149">
        <f t="shared" si="32"/>
        <v>104.99999999999999</v>
      </c>
      <c r="AB350" s="149">
        <f t="shared" si="33"/>
        <v>71.428571428571431</v>
      </c>
      <c r="AC350" s="149">
        <f t="shared" si="34"/>
        <v>71.428571428571431</v>
      </c>
      <c r="AD350" s="149">
        <v>17.5</v>
      </c>
      <c r="AE350" s="149">
        <v>8.9285714285714377</v>
      </c>
    </row>
    <row r="351" spans="1:31" x14ac:dyDescent="0.15">
      <c r="A351" s="31" t="s">
        <v>472</v>
      </c>
      <c r="B351" s="13" t="s">
        <v>265</v>
      </c>
      <c r="C351" s="13" t="s">
        <v>1120</v>
      </c>
      <c r="D351" s="1" t="s">
        <v>976</v>
      </c>
      <c r="E351" s="2" t="s">
        <v>279</v>
      </c>
      <c r="F351" s="2" t="s">
        <v>562</v>
      </c>
      <c r="H351" s="2" t="s">
        <v>278</v>
      </c>
      <c r="I351" s="3">
        <v>0.80600000000000005</v>
      </c>
      <c r="J351" s="3">
        <v>0.80600000000000005</v>
      </c>
      <c r="K351" s="3">
        <v>0.59199999999999997</v>
      </c>
      <c r="L351" s="3">
        <v>0.248</v>
      </c>
      <c r="M351" s="3">
        <v>0.8</v>
      </c>
      <c r="N351" s="3">
        <v>0.74</v>
      </c>
      <c r="O351" s="3">
        <v>0.57499999999999996</v>
      </c>
      <c r="P351" s="3">
        <v>0.13500000000000001</v>
      </c>
      <c r="Q351" s="3">
        <v>8</v>
      </c>
      <c r="R351" s="3">
        <v>1.04</v>
      </c>
      <c r="S351" s="3">
        <v>0.26</v>
      </c>
      <c r="T351" s="3">
        <v>0.24</v>
      </c>
      <c r="U351" s="3">
        <v>0.74399999999999999</v>
      </c>
      <c r="V351" s="3">
        <v>0.83199999999999996</v>
      </c>
      <c r="W351" s="3">
        <v>0.54400000000000004</v>
      </c>
      <c r="X351" s="3">
        <v>0.71299999999999997</v>
      </c>
      <c r="Y351" s="3">
        <v>0.83699999999999997</v>
      </c>
      <c r="Z351" s="3">
        <v>0.55800000000000005</v>
      </c>
      <c r="AA351" s="149">
        <f t="shared" si="32"/>
        <v>100.75</v>
      </c>
      <c r="AB351" s="149">
        <f t="shared" si="33"/>
        <v>73.449131513647643</v>
      </c>
      <c r="AC351" s="149">
        <f t="shared" si="34"/>
        <v>71.339950372208421</v>
      </c>
      <c r="AD351" s="149">
        <v>16.749379652605459</v>
      </c>
      <c r="AE351" s="149">
        <v>7.4441687344913214</v>
      </c>
    </row>
    <row r="352" spans="1:31" x14ac:dyDescent="0.15">
      <c r="A352" s="31" t="s">
        <v>472</v>
      </c>
      <c r="B352" s="13" t="s">
        <v>265</v>
      </c>
      <c r="C352" s="13" t="s">
        <v>1120</v>
      </c>
      <c r="D352" s="1" t="s">
        <v>977</v>
      </c>
      <c r="E352" s="2" t="s">
        <v>279</v>
      </c>
      <c r="F352" s="2" t="s">
        <v>562</v>
      </c>
      <c r="H352" s="2" t="s">
        <v>278</v>
      </c>
      <c r="I352" s="3">
        <v>0.75</v>
      </c>
      <c r="J352" s="3">
        <v>0.77500000000000002</v>
      </c>
      <c r="K352" s="3">
        <v>0.51200000000000001</v>
      </c>
      <c r="L352" s="3">
        <v>0.192</v>
      </c>
      <c r="M352" s="3">
        <v>0.76</v>
      </c>
      <c r="N352" s="3">
        <v>0.72</v>
      </c>
      <c r="O352" s="3">
        <v>0.56000000000000005</v>
      </c>
      <c r="P352" s="3">
        <v>0.14000000000000001</v>
      </c>
      <c r="Q352" s="3">
        <v>7</v>
      </c>
      <c r="R352" s="3">
        <v>0.94</v>
      </c>
      <c r="S352" s="3">
        <v>0.24</v>
      </c>
      <c r="T352" s="3">
        <v>0.18</v>
      </c>
      <c r="U352" s="3">
        <v>0.7</v>
      </c>
      <c r="V352" s="3">
        <v>0.72</v>
      </c>
      <c r="W352" s="3">
        <v>0.51200000000000001</v>
      </c>
      <c r="X352" s="3">
        <v>0.65</v>
      </c>
      <c r="Y352" s="3">
        <v>0.85</v>
      </c>
      <c r="Z352" s="3">
        <v>0.52500000000000002</v>
      </c>
      <c r="AA352" s="149">
        <f t="shared" si="32"/>
        <v>98.68421052631578</v>
      </c>
      <c r="AB352" s="149">
        <f t="shared" si="33"/>
        <v>68.266666666666666</v>
      </c>
      <c r="AC352" s="149">
        <f t="shared" si="34"/>
        <v>74.666666666666671</v>
      </c>
      <c r="AD352" s="149">
        <v>18.666666666666668</v>
      </c>
      <c r="AE352" s="149">
        <v>5.3333333333333375</v>
      </c>
    </row>
    <row r="353" spans="1:31" x14ac:dyDescent="0.15">
      <c r="A353" s="31" t="s">
        <v>472</v>
      </c>
      <c r="B353" s="13" t="s">
        <v>265</v>
      </c>
      <c r="C353" s="13" t="s">
        <v>1120</v>
      </c>
      <c r="D353" s="1" t="s">
        <v>978</v>
      </c>
      <c r="E353" s="2" t="s">
        <v>281</v>
      </c>
      <c r="F353" s="2" t="s">
        <v>562</v>
      </c>
      <c r="H353" s="2" t="s">
        <v>280</v>
      </c>
      <c r="I353" s="3">
        <v>0.8</v>
      </c>
      <c r="J353" s="3">
        <v>0.8</v>
      </c>
      <c r="K353" s="3">
        <v>0.52800000000000002</v>
      </c>
      <c r="L353" s="3">
        <v>0.2</v>
      </c>
      <c r="M353" s="3">
        <v>0.78</v>
      </c>
      <c r="N353" s="3">
        <v>0.72</v>
      </c>
      <c r="O353" s="3">
        <v>0.56000000000000005</v>
      </c>
      <c r="P353" s="3">
        <v>0.14699999999999999</v>
      </c>
      <c r="Q353" s="3">
        <v>7</v>
      </c>
      <c r="R353" s="3">
        <v>1.02</v>
      </c>
      <c r="S353" s="3">
        <v>0.248</v>
      </c>
      <c r="T353" s="3">
        <v>0.217</v>
      </c>
      <c r="U353" s="3">
        <v>0.74</v>
      </c>
      <c r="V353" s="3">
        <v>0.68</v>
      </c>
      <c r="W353" s="3">
        <v>0.51200000000000001</v>
      </c>
      <c r="X353" s="3">
        <v>0.71299999999999997</v>
      </c>
      <c r="Y353" s="3">
        <v>0.83699999999999997</v>
      </c>
      <c r="Z353" s="3">
        <v>0.55800000000000005</v>
      </c>
      <c r="AA353" s="149">
        <f t="shared" si="32"/>
        <v>102.56410256410258</v>
      </c>
      <c r="AB353" s="149">
        <f t="shared" si="33"/>
        <v>66</v>
      </c>
      <c r="AC353" s="149">
        <f t="shared" si="34"/>
        <v>70</v>
      </c>
      <c r="AD353" s="149">
        <v>18.374999999999996</v>
      </c>
      <c r="AE353" s="149">
        <v>7.5000000000000071</v>
      </c>
    </row>
    <row r="354" spans="1:31" x14ac:dyDescent="0.15">
      <c r="A354" s="31" t="s">
        <v>472</v>
      </c>
      <c r="B354" s="13" t="s">
        <v>265</v>
      </c>
      <c r="C354" s="13" t="s">
        <v>1120</v>
      </c>
      <c r="D354" s="1" t="s">
        <v>978</v>
      </c>
      <c r="E354" s="2" t="s">
        <v>281</v>
      </c>
      <c r="F354" s="2" t="s">
        <v>562</v>
      </c>
      <c r="H354" s="2" t="s">
        <v>280</v>
      </c>
      <c r="I354" s="3">
        <v>0.85</v>
      </c>
      <c r="J354" s="3">
        <v>0.875</v>
      </c>
      <c r="K354" s="3">
        <v>0.56000000000000005</v>
      </c>
      <c r="L354" s="3">
        <v>0.20799999999999999</v>
      </c>
      <c r="M354" s="3">
        <v>0.82499999999999996</v>
      </c>
      <c r="N354" s="3">
        <v>0.75</v>
      </c>
      <c r="O354" s="3">
        <v>0.57999999999999996</v>
      </c>
      <c r="P354" s="3">
        <v>0.154</v>
      </c>
      <c r="Q354" s="3">
        <v>9</v>
      </c>
      <c r="R354" s="3">
        <v>1.054</v>
      </c>
      <c r="S354" s="3">
        <v>0.248</v>
      </c>
      <c r="T354" s="3">
        <v>0.217</v>
      </c>
      <c r="U354" s="3">
        <v>0.74399999999999999</v>
      </c>
      <c r="V354" s="3">
        <v>0.8</v>
      </c>
      <c r="W354" s="3">
        <v>0.55000000000000004</v>
      </c>
      <c r="X354" s="3">
        <v>0.71299999999999997</v>
      </c>
      <c r="Y354" s="3">
        <v>0.86799999999999999</v>
      </c>
      <c r="Z354" s="3">
        <v>0.52700000000000002</v>
      </c>
      <c r="AA354" s="149">
        <f t="shared" si="32"/>
        <v>103.03030303030303</v>
      </c>
      <c r="AB354" s="149">
        <f t="shared" si="33"/>
        <v>65.882352941176478</v>
      </c>
      <c r="AC354" s="149">
        <f t="shared" si="34"/>
        <v>68.235294117647058</v>
      </c>
      <c r="AD354" s="149">
        <v>18.117647058823529</v>
      </c>
      <c r="AE354" s="149">
        <v>8.8235294117647012</v>
      </c>
    </row>
    <row r="355" spans="1:31" x14ac:dyDescent="0.15">
      <c r="A355" s="31" t="s">
        <v>472</v>
      </c>
      <c r="B355" s="13" t="s">
        <v>265</v>
      </c>
      <c r="C355" s="13" t="s">
        <v>1120</v>
      </c>
      <c r="D355" s="1" t="s">
        <v>979</v>
      </c>
      <c r="E355" s="2" t="s">
        <v>286</v>
      </c>
      <c r="F355" s="2" t="s">
        <v>565</v>
      </c>
      <c r="H355" s="2" t="s">
        <v>282</v>
      </c>
      <c r="I355" s="3">
        <v>0.72</v>
      </c>
      <c r="J355" s="3">
        <v>0.76</v>
      </c>
      <c r="K355" s="3">
        <v>0.52</v>
      </c>
      <c r="L355" s="3">
        <v>0.2</v>
      </c>
      <c r="M355" s="3">
        <v>0.76800000000000002</v>
      </c>
      <c r="N355" s="3">
        <v>0.70399999999999996</v>
      </c>
      <c r="O355" s="3">
        <v>0.55800000000000005</v>
      </c>
      <c r="P355" s="3">
        <v>0.13300000000000001</v>
      </c>
      <c r="Q355" s="3">
        <v>8</v>
      </c>
      <c r="R355" s="3">
        <v>0.95</v>
      </c>
      <c r="S355" s="3">
        <v>0.25</v>
      </c>
      <c r="T355" s="3">
        <v>0.2</v>
      </c>
      <c r="U355" s="3">
        <v>0.68200000000000005</v>
      </c>
      <c r="V355" s="3">
        <v>0.8</v>
      </c>
      <c r="W355" s="3">
        <v>0.54</v>
      </c>
      <c r="X355" s="3">
        <v>0.68200000000000005</v>
      </c>
      <c r="Y355" s="3">
        <v>0.80600000000000005</v>
      </c>
      <c r="Z355" s="3">
        <v>0.52700000000000002</v>
      </c>
      <c r="AA355" s="149">
        <f t="shared" si="32"/>
        <v>93.75</v>
      </c>
      <c r="AB355" s="149">
        <f t="shared" si="33"/>
        <v>72.222222222222229</v>
      </c>
      <c r="AC355" s="149">
        <f t="shared" si="34"/>
        <v>77.500000000000014</v>
      </c>
      <c r="AD355" s="149">
        <v>18.472222222222221</v>
      </c>
      <c r="AE355" s="149">
        <v>8.8888888888888982</v>
      </c>
    </row>
    <row r="356" spans="1:31" x14ac:dyDescent="0.15">
      <c r="A356" s="31" t="s">
        <v>472</v>
      </c>
      <c r="B356" s="13" t="s">
        <v>265</v>
      </c>
      <c r="C356" s="13" t="s">
        <v>1120</v>
      </c>
      <c r="D356" s="1" t="s">
        <v>979</v>
      </c>
      <c r="E356" s="2" t="s">
        <v>286</v>
      </c>
      <c r="F356" s="2" t="s">
        <v>565</v>
      </c>
      <c r="H356" s="2" t="s">
        <v>282</v>
      </c>
      <c r="I356" s="3">
        <v>0.77500000000000002</v>
      </c>
      <c r="J356" s="3">
        <v>0.77500000000000002</v>
      </c>
      <c r="K356" s="3">
        <v>0.52800000000000002</v>
      </c>
      <c r="L356" s="3">
        <v>0.20799999999999999</v>
      </c>
      <c r="M356" s="3">
        <v>0.74399999999999999</v>
      </c>
      <c r="N356" s="3">
        <v>0.68200000000000005</v>
      </c>
      <c r="O356" s="3">
        <v>0.54400000000000004</v>
      </c>
      <c r="P356" s="3">
        <v>0.125</v>
      </c>
      <c r="Q356" s="3">
        <v>8</v>
      </c>
      <c r="R356" s="3">
        <v>0.96</v>
      </c>
      <c r="S356" s="3">
        <v>0.217</v>
      </c>
      <c r="T356" s="3">
        <v>0.186</v>
      </c>
      <c r="U356" s="3">
        <v>0.72499999999999998</v>
      </c>
      <c r="V356" s="3">
        <v>0.78400000000000003</v>
      </c>
      <c r="W356" s="3">
        <v>0.56000000000000005</v>
      </c>
      <c r="X356" s="3">
        <v>0.76</v>
      </c>
      <c r="Y356" s="3">
        <v>0.84</v>
      </c>
      <c r="Z356" s="3">
        <v>0.6</v>
      </c>
      <c r="AA356" s="149">
        <f t="shared" si="32"/>
        <v>104.16666666666667</v>
      </c>
      <c r="AB356" s="149">
        <f t="shared" si="33"/>
        <v>68.129032258064512</v>
      </c>
      <c r="AC356" s="149">
        <f t="shared" si="34"/>
        <v>70.193548387096783</v>
      </c>
      <c r="AD356" s="149">
        <v>16.129032258064516</v>
      </c>
      <c r="AE356" s="149">
        <v>7.9999999999999929</v>
      </c>
    </row>
    <row r="357" spans="1:31" x14ac:dyDescent="0.15">
      <c r="A357" s="31" t="s">
        <v>472</v>
      </c>
      <c r="B357" s="13" t="s">
        <v>265</v>
      </c>
      <c r="C357" s="13" t="s">
        <v>1120</v>
      </c>
      <c r="D357" s="1" t="s">
        <v>980</v>
      </c>
      <c r="E357" s="2" t="s">
        <v>286</v>
      </c>
      <c r="F357" s="2" t="s">
        <v>565</v>
      </c>
      <c r="H357" s="2" t="s">
        <v>282</v>
      </c>
      <c r="I357" s="3">
        <v>0.9</v>
      </c>
      <c r="J357" s="3">
        <v>0.9</v>
      </c>
      <c r="K357" s="3">
        <v>0.62</v>
      </c>
      <c r="L357" s="3">
        <v>0.22</v>
      </c>
      <c r="M357" s="3">
        <v>0.85</v>
      </c>
      <c r="N357" s="3">
        <v>0.77500000000000002</v>
      </c>
      <c r="O357" s="3">
        <v>0.6</v>
      </c>
      <c r="P357" s="3">
        <v>0.126</v>
      </c>
      <c r="Q357" s="3">
        <v>8</v>
      </c>
      <c r="R357" s="3">
        <v>1.125</v>
      </c>
      <c r="S357" s="3">
        <v>0.25</v>
      </c>
      <c r="T357" s="3">
        <v>0.18</v>
      </c>
      <c r="U357" s="3">
        <v>0.80600000000000005</v>
      </c>
      <c r="V357" s="3">
        <v>0.88</v>
      </c>
      <c r="W357" s="3">
        <v>0.625</v>
      </c>
      <c r="X357" s="3">
        <v>0.84</v>
      </c>
      <c r="Y357" s="3">
        <v>0.96</v>
      </c>
      <c r="Z357" s="3">
        <v>0.64</v>
      </c>
      <c r="AA357" s="149">
        <f t="shared" si="32"/>
        <v>105.88235294117648</v>
      </c>
      <c r="AB357" s="149">
        <f t="shared" si="33"/>
        <v>68.888888888888886</v>
      </c>
      <c r="AC357" s="149">
        <f t="shared" si="34"/>
        <v>66.666666666666657</v>
      </c>
      <c r="AD357" s="149">
        <v>13.999999999999998</v>
      </c>
      <c r="AE357" s="149">
        <v>8.3333333333333286</v>
      </c>
    </row>
    <row r="358" spans="1:31" x14ac:dyDescent="0.15">
      <c r="A358" s="31" t="s">
        <v>472</v>
      </c>
      <c r="B358" s="13" t="s">
        <v>265</v>
      </c>
      <c r="C358" s="13" t="s">
        <v>1120</v>
      </c>
      <c r="D358" s="1" t="s">
        <v>980</v>
      </c>
      <c r="E358" s="2" t="s">
        <v>286</v>
      </c>
      <c r="F358" s="2" t="s">
        <v>565</v>
      </c>
      <c r="H358" s="2" t="s">
        <v>282</v>
      </c>
      <c r="I358" s="3">
        <v>0.82499999999999996</v>
      </c>
      <c r="J358" s="3">
        <v>0.85</v>
      </c>
      <c r="K358" s="3">
        <v>0.6</v>
      </c>
      <c r="L358" s="3">
        <v>0.2</v>
      </c>
      <c r="M358" s="3">
        <v>0.85</v>
      </c>
      <c r="N358" s="3">
        <v>0.77500000000000002</v>
      </c>
      <c r="O358" s="3">
        <v>0.57999999999999996</v>
      </c>
      <c r="P358" s="3">
        <v>0.14399999999999999</v>
      </c>
      <c r="Q358" s="3">
        <v>8</v>
      </c>
      <c r="R358" s="3">
        <v>1.1000000000000001</v>
      </c>
      <c r="S358" s="3">
        <v>0.25</v>
      </c>
      <c r="T358" s="3">
        <v>0.22500000000000001</v>
      </c>
      <c r="U358" s="3">
        <v>0.8</v>
      </c>
      <c r="V358" s="3">
        <v>0.85</v>
      </c>
      <c r="W358" s="3">
        <v>0.6</v>
      </c>
      <c r="X358" s="3">
        <v>0.8</v>
      </c>
      <c r="Y358" s="3">
        <v>0.92</v>
      </c>
      <c r="Z358" s="3">
        <v>0.6</v>
      </c>
      <c r="AA358" s="149">
        <f t="shared" si="32"/>
        <v>97.058823529411768</v>
      </c>
      <c r="AB358" s="149">
        <f t="shared" si="33"/>
        <v>72.727272727272734</v>
      </c>
      <c r="AC358" s="149">
        <f t="shared" si="34"/>
        <v>70.303030303030297</v>
      </c>
      <c r="AD358" s="149">
        <v>17.454545454545453</v>
      </c>
      <c r="AE358" s="149">
        <v>9.0909090909090864</v>
      </c>
    </row>
    <row r="359" spans="1:31" x14ac:dyDescent="0.15">
      <c r="A359" s="31" t="s">
        <v>472</v>
      </c>
      <c r="B359" s="13" t="s">
        <v>265</v>
      </c>
      <c r="C359" s="13" t="s">
        <v>1120</v>
      </c>
      <c r="D359" s="1" t="s">
        <v>982</v>
      </c>
      <c r="E359" s="2" t="s">
        <v>284</v>
      </c>
      <c r="F359" s="2" t="s">
        <v>565</v>
      </c>
      <c r="H359" s="2" t="s">
        <v>283</v>
      </c>
      <c r="I359" s="3">
        <v>0.8</v>
      </c>
      <c r="J359" s="3">
        <v>0.85</v>
      </c>
      <c r="K359" s="3">
        <v>0.54400000000000004</v>
      </c>
      <c r="L359" s="3">
        <v>0.20799999999999999</v>
      </c>
      <c r="M359" s="3">
        <v>0.8</v>
      </c>
      <c r="N359" s="3">
        <v>0.74</v>
      </c>
      <c r="O359" s="3">
        <v>0.57999999999999996</v>
      </c>
      <c r="P359" s="3">
        <v>0.11700000000000001</v>
      </c>
      <c r="Q359" s="3">
        <v>7</v>
      </c>
      <c r="R359" s="3">
        <v>0.95</v>
      </c>
      <c r="S359" s="3">
        <v>0.217</v>
      </c>
      <c r="T359" s="3">
        <v>0.186</v>
      </c>
      <c r="U359" s="3">
        <v>0.75</v>
      </c>
      <c r="V359" s="3">
        <v>0.82499999999999996</v>
      </c>
      <c r="W359" s="3">
        <v>0.54</v>
      </c>
      <c r="X359" s="3">
        <v>0.77500000000000002</v>
      </c>
      <c r="Y359" s="3">
        <v>0.86799999999999999</v>
      </c>
      <c r="Z359" s="3">
        <v>0.52700000000000002</v>
      </c>
      <c r="AA359" s="149">
        <f t="shared" si="32"/>
        <v>100</v>
      </c>
      <c r="AB359" s="149">
        <f t="shared" si="33"/>
        <v>68</v>
      </c>
      <c r="AC359" s="149">
        <f t="shared" si="34"/>
        <v>72.499999999999986</v>
      </c>
      <c r="AD359" s="149">
        <v>14.625</v>
      </c>
      <c r="AE359" s="149">
        <v>7.5000000000000071</v>
      </c>
    </row>
    <row r="360" spans="1:31" x14ac:dyDescent="0.15">
      <c r="A360" s="31" t="s">
        <v>472</v>
      </c>
      <c r="B360" s="13" t="s">
        <v>265</v>
      </c>
      <c r="C360" s="13" t="s">
        <v>1120</v>
      </c>
      <c r="D360" s="1" t="s">
        <v>982</v>
      </c>
      <c r="E360" s="2" t="s">
        <v>284</v>
      </c>
      <c r="F360" s="2" t="s">
        <v>565</v>
      </c>
      <c r="H360" s="2" t="s">
        <v>283</v>
      </c>
      <c r="I360" s="3">
        <v>0.77500000000000002</v>
      </c>
      <c r="J360" s="3">
        <v>0.77500000000000002</v>
      </c>
      <c r="K360" s="3">
        <v>0.55000000000000004</v>
      </c>
      <c r="L360" s="3">
        <v>0.2</v>
      </c>
      <c r="M360" s="3">
        <v>0.77500000000000002</v>
      </c>
      <c r="N360" s="3">
        <v>0.7</v>
      </c>
      <c r="O360" s="3">
        <v>0.6</v>
      </c>
      <c r="P360" s="3">
        <v>0.13300000000000001</v>
      </c>
      <c r="Q360" s="3">
        <v>7</v>
      </c>
      <c r="R360" s="3">
        <v>1.02</v>
      </c>
      <c r="S360" s="3">
        <v>0.20799999999999999</v>
      </c>
      <c r="T360" s="3">
        <v>0.192</v>
      </c>
      <c r="U360" s="3">
        <v>0.71299999999999997</v>
      </c>
      <c r="V360" s="3">
        <v>0.77500000000000002</v>
      </c>
      <c r="W360" s="3">
        <v>0.52800000000000002</v>
      </c>
      <c r="X360" s="3">
        <v>0.75</v>
      </c>
      <c r="Y360" s="3">
        <v>0.875</v>
      </c>
      <c r="Z360" s="3">
        <v>0.55000000000000004</v>
      </c>
      <c r="AA360" s="149">
        <f t="shared" si="32"/>
        <v>100</v>
      </c>
      <c r="AB360" s="149">
        <f t="shared" si="33"/>
        <v>70.967741935483872</v>
      </c>
      <c r="AC360" s="149">
        <f t="shared" si="34"/>
        <v>77.41935483870968</v>
      </c>
      <c r="AD360" s="149">
        <v>17.161290322580648</v>
      </c>
      <c r="AE360" s="149">
        <v>9.6774193548387171</v>
      </c>
    </row>
    <row r="361" spans="1:31" x14ac:dyDescent="0.15">
      <c r="A361" s="31" t="s">
        <v>472</v>
      </c>
      <c r="B361" s="13" t="s">
        <v>265</v>
      </c>
      <c r="C361" s="13" t="s">
        <v>1120</v>
      </c>
      <c r="D361" s="1" t="s">
        <v>983</v>
      </c>
      <c r="E361" s="2" t="s">
        <v>284</v>
      </c>
      <c r="F361" s="2" t="s">
        <v>565</v>
      </c>
      <c r="H361" s="2" t="s">
        <v>283</v>
      </c>
      <c r="I361" s="3">
        <v>0.77500000000000002</v>
      </c>
      <c r="J361" s="3">
        <v>0.80600000000000005</v>
      </c>
      <c r="K361" s="3">
        <v>0.56000000000000005</v>
      </c>
      <c r="L361" s="3">
        <v>0.2</v>
      </c>
      <c r="M361" s="3">
        <v>0.8</v>
      </c>
      <c r="N361" s="3">
        <v>0.72499999999999998</v>
      </c>
      <c r="O361" s="3">
        <v>0.57499999999999996</v>
      </c>
      <c r="P361" s="3">
        <v>0.13600000000000001</v>
      </c>
      <c r="Q361" s="3">
        <v>7</v>
      </c>
      <c r="R361" s="3">
        <v>1.05</v>
      </c>
      <c r="S361" s="3">
        <v>0.22500000000000001</v>
      </c>
      <c r="T361" s="3">
        <v>0.17499999999999999</v>
      </c>
      <c r="U361" s="3">
        <v>0.77500000000000002</v>
      </c>
      <c r="V361" s="3">
        <v>0.81599999999999995</v>
      </c>
      <c r="W361" s="3">
        <v>0.56000000000000005</v>
      </c>
      <c r="X361" s="3">
        <v>0.78</v>
      </c>
      <c r="Y361" s="3">
        <v>0.9</v>
      </c>
      <c r="Z361" s="3">
        <v>0.6</v>
      </c>
      <c r="AA361" s="149">
        <f t="shared" si="32"/>
        <v>96.875</v>
      </c>
      <c r="AB361" s="149">
        <f t="shared" si="33"/>
        <v>72.258064516129039</v>
      </c>
      <c r="AC361" s="149">
        <f t="shared" si="34"/>
        <v>74.193548387096769</v>
      </c>
      <c r="AD361" s="149">
        <v>17.548387096774196</v>
      </c>
      <c r="AE361" s="149">
        <v>9.6774193548387171</v>
      </c>
    </row>
    <row r="362" spans="1:31" x14ac:dyDescent="0.15">
      <c r="A362" s="31" t="s">
        <v>472</v>
      </c>
      <c r="B362" s="13" t="s">
        <v>265</v>
      </c>
      <c r="C362" s="13" t="s">
        <v>1120</v>
      </c>
      <c r="D362" s="1" t="s">
        <v>983</v>
      </c>
      <c r="E362" s="2" t="s">
        <v>284</v>
      </c>
      <c r="F362" s="2" t="s">
        <v>565</v>
      </c>
      <c r="H362" s="2" t="s">
        <v>283</v>
      </c>
      <c r="I362" s="3">
        <v>0.82499999999999996</v>
      </c>
      <c r="J362" s="3">
        <v>0.82499999999999996</v>
      </c>
      <c r="K362" s="3">
        <v>0.57999999999999996</v>
      </c>
      <c r="L362" s="3">
        <v>0.22</v>
      </c>
      <c r="M362" s="3">
        <v>0.82499999999999996</v>
      </c>
      <c r="N362" s="3">
        <v>0.75</v>
      </c>
      <c r="O362" s="3">
        <v>0.55800000000000005</v>
      </c>
      <c r="P362" s="3">
        <v>0.13600000000000001</v>
      </c>
      <c r="Q362" s="3" t="s">
        <v>395</v>
      </c>
      <c r="R362" s="3">
        <v>1.0229999999999999</v>
      </c>
      <c r="S362" s="3">
        <v>0.248</v>
      </c>
      <c r="T362" s="3">
        <v>0.217</v>
      </c>
      <c r="U362" s="3">
        <v>0.74399999999999999</v>
      </c>
      <c r="V362" s="3">
        <v>0.85</v>
      </c>
      <c r="W362" s="3">
        <v>0.57499999999999996</v>
      </c>
      <c r="X362" s="3">
        <v>0.8</v>
      </c>
      <c r="Y362" s="3">
        <v>0.92</v>
      </c>
      <c r="Z362" s="3">
        <v>0.6</v>
      </c>
      <c r="AA362" s="149">
        <f t="shared" si="32"/>
        <v>100</v>
      </c>
      <c r="AB362" s="149">
        <f t="shared" si="33"/>
        <v>70.303030303030297</v>
      </c>
      <c r="AC362" s="149">
        <f t="shared" si="34"/>
        <v>67.636363636363654</v>
      </c>
      <c r="AD362" s="149">
        <v>16.484848484848488</v>
      </c>
      <c r="AE362" s="149">
        <v>9.0909090909090864</v>
      </c>
    </row>
    <row r="363" spans="1:31" x14ac:dyDescent="0.15">
      <c r="A363" s="31" t="s">
        <v>472</v>
      </c>
      <c r="B363" s="13" t="s">
        <v>265</v>
      </c>
      <c r="C363" s="13" t="s">
        <v>1120</v>
      </c>
      <c r="D363" s="1" t="s">
        <v>987</v>
      </c>
      <c r="E363" s="2" t="s">
        <v>985</v>
      </c>
      <c r="F363" s="2" t="s">
        <v>561</v>
      </c>
      <c r="H363" s="1"/>
      <c r="I363" s="3">
        <v>0.84799999999999998</v>
      </c>
      <c r="J363" s="3">
        <v>0.84799999999999998</v>
      </c>
      <c r="K363" s="3">
        <v>0.60799999999999998</v>
      </c>
      <c r="L363" s="3">
        <v>0.224</v>
      </c>
      <c r="M363" s="3">
        <v>0.82</v>
      </c>
      <c r="N363" s="3">
        <v>0.76</v>
      </c>
      <c r="O363" s="3">
        <v>0.6</v>
      </c>
      <c r="P363" s="3">
        <v>0.14399999999999999</v>
      </c>
      <c r="Q363" s="3">
        <v>9</v>
      </c>
      <c r="R363" s="3">
        <v>1.1000000000000001</v>
      </c>
      <c r="S363" s="3">
        <v>0.32500000000000001</v>
      </c>
      <c r="T363" s="3">
        <v>0.2</v>
      </c>
      <c r="U363" s="3">
        <v>0.80600000000000005</v>
      </c>
      <c r="V363" s="3">
        <v>0.9</v>
      </c>
      <c r="W363" s="3">
        <v>0.57499999999999996</v>
      </c>
      <c r="X363" s="3">
        <v>0.92500000000000004</v>
      </c>
      <c r="Y363" s="3">
        <v>0.92500000000000004</v>
      </c>
      <c r="Z363" s="3">
        <v>0.6</v>
      </c>
      <c r="AA363" s="149">
        <f t="shared" si="32"/>
        <v>103.41463414634147</v>
      </c>
      <c r="AB363" s="149">
        <f t="shared" si="33"/>
        <v>71.698113207547166</v>
      </c>
      <c r="AC363" s="149">
        <f t="shared" si="34"/>
        <v>70.754716981132077</v>
      </c>
      <c r="AD363" s="149">
        <v>16.981132075471699</v>
      </c>
      <c r="AE363" s="149">
        <v>7.0754716981132004</v>
      </c>
    </row>
    <row r="364" spans="1:31" x14ac:dyDescent="0.15">
      <c r="A364" s="31" t="s">
        <v>472</v>
      </c>
      <c r="B364" s="13" t="s">
        <v>265</v>
      </c>
      <c r="C364" s="13" t="s">
        <v>1120</v>
      </c>
      <c r="D364" s="1" t="s">
        <v>988</v>
      </c>
      <c r="E364" s="2" t="s">
        <v>986</v>
      </c>
      <c r="F364" s="2" t="s">
        <v>561</v>
      </c>
      <c r="H364" s="1"/>
      <c r="I364" s="3">
        <v>0.86799999999999999</v>
      </c>
      <c r="J364" s="3">
        <v>0.86799999999999999</v>
      </c>
      <c r="K364" s="3">
        <v>0.59199999999999997</v>
      </c>
      <c r="L364" s="3">
        <v>0.20799999999999999</v>
      </c>
      <c r="M364" s="3">
        <v>0.84</v>
      </c>
      <c r="N364" s="3">
        <v>0.76</v>
      </c>
      <c r="O364" s="3">
        <v>0.6</v>
      </c>
      <c r="P364" s="3">
        <v>0.13500000000000001</v>
      </c>
      <c r="Q364" s="3">
        <v>8</v>
      </c>
      <c r="R364" s="3">
        <v>1.1399999999999999</v>
      </c>
      <c r="S364" s="3">
        <v>0.25600000000000001</v>
      </c>
      <c r="T364" s="3">
        <v>0.17599999999999999</v>
      </c>
      <c r="U364" s="3">
        <v>0.8</v>
      </c>
      <c r="V364" s="3">
        <v>0.9</v>
      </c>
      <c r="W364" s="3">
        <v>0.55000000000000004</v>
      </c>
      <c r="X364" s="3">
        <v>0.8</v>
      </c>
      <c r="Y364" s="3">
        <v>0.94</v>
      </c>
      <c r="Z364" s="3">
        <v>0.6</v>
      </c>
      <c r="AA364" s="149">
        <f t="shared" si="32"/>
        <v>103.33333333333334</v>
      </c>
      <c r="AB364" s="149">
        <f t="shared" si="33"/>
        <v>68.20276497695852</v>
      </c>
      <c r="AC364" s="149">
        <f t="shared" si="34"/>
        <v>69.124423963133637</v>
      </c>
      <c r="AD364" s="149">
        <v>15.552995391705071</v>
      </c>
      <c r="AE364" s="149">
        <v>9.2165898617511477</v>
      </c>
    </row>
    <row r="365" spans="1:31" x14ac:dyDescent="0.15">
      <c r="A365" s="31" t="s">
        <v>472</v>
      </c>
      <c r="B365" s="13" t="s">
        <v>265</v>
      </c>
      <c r="C365" s="13" t="s">
        <v>1120</v>
      </c>
      <c r="D365" s="1" t="s">
        <v>989</v>
      </c>
      <c r="E365" s="2" t="s">
        <v>990</v>
      </c>
      <c r="F365" s="2" t="s">
        <v>562</v>
      </c>
      <c r="H365" s="1"/>
      <c r="I365" s="3">
        <v>0.77500000000000002</v>
      </c>
      <c r="J365" s="3">
        <v>0.77500000000000002</v>
      </c>
      <c r="K365" s="3">
        <v>0.54400000000000004</v>
      </c>
      <c r="L365" s="3">
        <v>0.192</v>
      </c>
      <c r="M365" s="3">
        <v>0.74</v>
      </c>
      <c r="N365" s="3">
        <v>0.7</v>
      </c>
      <c r="O365" s="3">
        <v>0.55000000000000004</v>
      </c>
      <c r="P365" s="3">
        <v>0.11700000000000001</v>
      </c>
      <c r="Q365" s="3">
        <v>8</v>
      </c>
      <c r="R365" s="3">
        <v>0.98</v>
      </c>
      <c r="S365" s="3">
        <v>0.24</v>
      </c>
      <c r="T365" s="3">
        <v>0.16</v>
      </c>
      <c r="U365" s="3">
        <v>0.71299999999999997</v>
      </c>
      <c r="V365" s="3">
        <v>0.78400000000000003</v>
      </c>
      <c r="W365" s="3">
        <v>0.55000000000000004</v>
      </c>
      <c r="X365" s="3">
        <v>0.66</v>
      </c>
      <c r="Y365" s="3">
        <v>0.86</v>
      </c>
      <c r="Z365" s="3">
        <v>0.5</v>
      </c>
      <c r="AA365" s="149">
        <f t="shared" si="32"/>
        <v>104.72972972972974</v>
      </c>
      <c r="AB365" s="149">
        <f t="shared" si="33"/>
        <v>70.193548387096783</v>
      </c>
      <c r="AC365" s="149">
        <f t="shared" si="34"/>
        <v>70.967741935483872</v>
      </c>
      <c r="AD365" s="149">
        <v>15.096774193548388</v>
      </c>
      <c r="AE365" s="149">
        <v>5.1612903225806495</v>
      </c>
    </row>
    <row r="366" spans="1:31" x14ac:dyDescent="0.15">
      <c r="A366" s="31" t="s">
        <v>472</v>
      </c>
      <c r="B366" s="13" t="s">
        <v>265</v>
      </c>
      <c r="C366" s="13" t="s">
        <v>1120</v>
      </c>
      <c r="D366" s="1" t="s">
        <v>991</v>
      </c>
      <c r="E366" s="2" t="s">
        <v>992</v>
      </c>
      <c r="F366" s="2" t="s">
        <v>562</v>
      </c>
      <c r="H366" s="1"/>
      <c r="I366" s="3">
        <v>0.80600000000000005</v>
      </c>
      <c r="J366" s="3">
        <v>0.83699999999999997</v>
      </c>
      <c r="K366" s="3">
        <v>0.60799999999999998</v>
      </c>
      <c r="L366" s="3">
        <v>0.20799999999999999</v>
      </c>
      <c r="M366" s="3">
        <v>0.82</v>
      </c>
      <c r="N366" s="3">
        <v>0.74</v>
      </c>
      <c r="O366" s="3">
        <v>0.57999999999999996</v>
      </c>
      <c r="P366" s="3">
        <v>0.128</v>
      </c>
      <c r="Q366" s="3">
        <v>6</v>
      </c>
      <c r="R366" s="3">
        <v>1.075</v>
      </c>
      <c r="S366" s="3">
        <v>0.24</v>
      </c>
      <c r="T366" s="3">
        <v>0.15</v>
      </c>
      <c r="U366" s="3">
        <v>0.78</v>
      </c>
      <c r="V366" s="3">
        <v>0.91200000000000003</v>
      </c>
      <c r="W366" s="3">
        <v>0.57599999999999996</v>
      </c>
      <c r="X366" s="3">
        <v>0.82</v>
      </c>
      <c r="Y366" s="3">
        <v>0.92</v>
      </c>
      <c r="Z366" s="3">
        <v>0.56000000000000005</v>
      </c>
      <c r="AA366" s="149">
        <f t="shared" si="32"/>
        <v>98.292682926829272</v>
      </c>
      <c r="AB366" s="149">
        <f t="shared" si="33"/>
        <v>75.434243176178654</v>
      </c>
      <c r="AC366" s="149">
        <f t="shared" si="34"/>
        <v>71.960297766749363</v>
      </c>
      <c r="AD366" s="149">
        <v>15.88089330024814</v>
      </c>
      <c r="AE366" s="149">
        <v>9.925558312655081</v>
      </c>
    </row>
    <row r="367" spans="1:31" x14ac:dyDescent="0.15">
      <c r="A367" s="31" t="s">
        <v>472</v>
      </c>
      <c r="B367" s="13" t="s">
        <v>265</v>
      </c>
      <c r="C367" s="13" t="s">
        <v>1120</v>
      </c>
      <c r="D367" s="1" t="s">
        <v>994</v>
      </c>
      <c r="E367" s="2" t="s">
        <v>993</v>
      </c>
      <c r="F367" s="2" t="s">
        <v>598</v>
      </c>
      <c r="H367" s="1"/>
      <c r="I367" s="3">
        <v>0.86</v>
      </c>
      <c r="J367" s="3">
        <v>0.88</v>
      </c>
      <c r="K367" s="3">
        <v>0.62</v>
      </c>
      <c r="L367" s="3">
        <v>0.22</v>
      </c>
      <c r="M367" s="3">
        <v>0.84</v>
      </c>
      <c r="N367" s="3">
        <v>0.76</v>
      </c>
      <c r="O367" s="3">
        <v>0.625</v>
      </c>
      <c r="P367" s="3">
        <v>0.126</v>
      </c>
      <c r="Q367" s="3">
        <v>7</v>
      </c>
      <c r="R367" s="3">
        <v>1.085</v>
      </c>
      <c r="S367" s="3">
        <v>0.224</v>
      </c>
      <c r="T367" s="3">
        <v>0.16</v>
      </c>
      <c r="U367" s="3">
        <v>0.77500000000000002</v>
      </c>
      <c r="V367" s="3">
        <v>0.96</v>
      </c>
      <c r="W367" s="3">
        <v>0.58899999999999997</v>
      </c>
      <c r="X367" s="3">
        <v>0.86</v>
      </c>
      <c r="Y367" s="3">
        <v>0.94</v>
      </c>
      <c r="Z367" s="3">
        <v>0.6</v>
      </c>
      <c r="AA367" s="149">
        <f t="shared" ref="AA367:AA398" si="35">I367/M367*100</f>
        <v>102.38095238095238</v>
      </c>
      <c r="AB367" s="149">
        <f t="shared" ref="AB367:AB398" si="36">K367/I367*100</f>
        <v>72.093023255813961</v>
      </c>
      <c r="AC367" s="149">
        <f t="shared" ref="AC367:AC398" si="37">O367/I367*100</f>
        <v>72.674418604651152</v>
      </c>
      <c r="AD367" s="149">
        <v>14.651162790697676</v>
      </c>
      <c r="AE367" s="149">
        <v>9.302325581395344</v>
      </c>
    </row>
    <row r="368" spans="1:31" x14ac:dyDescent="0.15">
      <c r="A368" s="31" t="s">
        <v>472</v>
      </c>
      <c r="B368" s="13" t="s">
        <v>265</v>
      </c>
      <c r="C368" s="13" t="s">
        <v>1120</v>
      </c>
      <c r="D368" s="1" t="s">
        <v>995</v>
      </c>
      <c r="E368" s="2" t="s">
        <v>288</v>
      </c>
      <c r="F368" s="2" t="s">
        <v>598</v>
      </c>
      <c r="H368" s="2" t="s">
        <v>287</v>
      </c>
      <c r="I368" s="3">
        <v>0.7</v>
      </c>
      <c r="J368" s="3">
        <v>0.72</v>
      </c>
      <c r="K368" s="3">
        <v>0.46400000000000002</v>
      </c>
      <c r="L368" s="3">
        <v>0.17599999999999999</v>
      </c>
      <c r="M368" s="3">
        <v>0.68799999999999994</v>
      </c>
      <c r="N368" s="3">
        <v>0.64</v>
      </c>
      <c r="O368" s="3">
        <v>0.48</v>
      </c>
      <c r="P368" s="3">
        <v>0.11899999999999999</v>
      </c>
      <c r="Q368" s="3">
        <v>7</v>
      </c>
      <c r="R368" s="3">
        <v>0.875</v>
      </c>
      <c r="S368" s="3">
        <v>0.192</v>
      </c>
      <c r="T368" s="3">
        <v>0.16</v>
      </c>
      <c r="U368" s="3">
        <v>0.66</v>
      </c>
      <c r="V368" s="3">
        <v>0.67200000000000004</v>
      </c>
      <c r="W368" s="3">
        <v>0.48</v>
      </c>
      <c r="X368" s="3">
        <v>0.6</v>
      </c>
      <c r="Y368" s="3">
        <v>0.74</v>
      </c>
      <c r="Z368" s="3">
        <v>0.48</v>
      </c>
      <c r="AA368" s="149">
        <f t="shared" si="35"/>
        <v>101.74418604651163</v>
      </c>
      <c r="AB368" s="149">
        <f t="shared" si="36"/>
        <v>66.285714285714292</v>
      </c>
      <c r="AC368" s="149">
        <f t="shared" si="37"/>
        <v>68.571428571428569</v>
      </c>
      <c r="AD368" s="149">
        <v>17</v>
      </c>
      <c r="AE368" s="149">
        <v>6.8571428571428479</v>
      </c>
    </row>
    <row r="369" spans="1:31" x14ac:dyDescent="0.15">
      <c r="A369" s="31" t="s">
        <v>472</v>
      </c>
      <c r="B369" s="13" t="s">
        <v>265</v>
      </c>
      <c r="C369" s="13" t="s">
        <v>1120</v>
      </c>
      <c r="D369" s="1" t="s">
        <v>996</v>
      </c>
      <c r="E369" s="2" t="s">
        <v>288</v>
      </c>
      <c r="F369" s="2" t="s">
        <v>598</v>
      </c>
      <c r="H369" s="2" t="s">
        <v>287</v>
      </c>
      <c r="I369" s="3">
        <v>0.7</v>
      </c>
      <c r="J369" s="3">
        <v>0.72</v>
      </c>
      <c r="K369" s="3">
        <v>0.42299999999999999</v>
      </c>
      <c r="L369" s="3">
        <v>0.16200000000000001</v>
      </c>
      <c r="M369" s="3">
        <v>0.70399999999999996</v>
      </c>
      <c r="N369" s="3">
        <v>0.64</v>
      </c>
      <c r="O369" s="3">
        <v>0.48</v>
      </c>
      <c r="P369" s="3">
        <v>0.126</v>
      </c>
      <c r="Q369" s="3">
        <v>6</v>
      </c>
      <c r="R369" s="3">
        <v>0.9</v>
      </c>
      <c r="S369" s="3">
        <v>0.24</v>
      </c>
      <c r="T369" s="3">
        <v>0.128</v>
      </c>
      <c r="U369" s="3">
        <v>0.66</v>
      </c>
      <c r="V369" s="3">
        <v>0.65</v>
      </c>
      <c r="W369" s="3">
        <v>0.496</v>
      </c>
      <c r="X369" s="3">
        <v>0.64</v>
      </c>
      <c r="Y369" s="3">
        <v>0.76</v>
      </c>
      <c r="Z369" s="3">
        <v>0.5</v>
      </c>
      <c r="AA369" s="149">
        <f t="shared" si="35"/>
        <v>99.431818181818173</v>
      </c>
      <c r="AB369" s="149">
        <f t="shared" si="36"/>
        <v>60.428571428571431</v>
      </c>
      <c r="AC369" s="149">
        <f t="shared" si="37"/>
        <v>68.571428571428569</v>
      </c>
      <c r="AD369" s="149">
        <v>18.000000000000004</v>
      </c>
      <c r="AE369" s="149">
        <v>9.1428571428571352</v>
      </c>
    </row>
    <row r="370" spans="1:31" x14ac:dyDescent="0.15">
      <c r="A370" s="31" t="s">
        <v>472</v>
      </c>
      <c r="B370" s="13" t="s">
        <v>265</v>
      </c>
      <c r="C370" s="13" t="s">
        <v>1120</v>
      </c>
      <c r="D370" s="1" t="s">
        <v>997</v>
      </c>
      <c r="E370" s="2" t="s">
        <v>4974</v>
      </c>
      <c r="F370" s="2" t="s">
        <v>562</v>
      </c>
      <c r="H370" s="2" t="s">
        <v>435</v>
      </c>
      <c r="I370" s="3">
        <v>0.88</v>
      </c>
      <c r="J370" s="3">
        <v>0.92</v>
      </c>
      <c r="K370" s="3">
        <v>0.60799999999999998</v>
      </c>
      <c r="L370" s="3">
        <v>0.24</v>
      </c>
      <c r="M370" s="3">
        <v>0.85</v>
      </c>
      <c r="N370" s="3">
        <v>0.77500000000000002</v>
      </c>
      <c r="O370" s="3">
        <v>0.65</v>
      </c>
      <c r="P370" s="3">
        <v>0.11700000000000001</v>
      </c>
      <c r="Q370" s="3">
        <v>7</v>
      </c>
      <c r="R370" s="3">
        <v>1.1000000000000001</v>
      </c>
      <c r="S370" s="3">
        <v>0.28000000000000003</v>
      </c>
      <c r="T370" s="3">
        <v>0.18</v>
      </c>
      <c r="U370" s="3">
        <v>0.80600000000000005</v>
      </c>
      <c r="V370" s="3">
        <v>0.9</v>
      </c>
      <c r="W370" s="3">
        <v>0.58899999999999997</v>
      </c>
      <c r="X370" s="3">
        <v>0.77500000000000002</v>
      </c>
      <c r="Y370" s="3">
        <v>0.92500000000000004</v>
      </c>
      <c r="Z370" s="3">
        <v>0.57499999999999996</v>
      </c>
      <c r="AA370" s="149">
        <f t="shared" si="35"/>
        <v>103.5294117647059</v>
      </c>
      <c r="AB370" s="149">
        <f t="shared" si="36"/>
        <v>69.090909090909093</v>
      </c>
      <c r="AC370" s="149">
        <f t="shared" si="37"/>
        <v>73.86363636363636</v>
      </c>
      <c r="AD370" s="149">
        <v>13.295454545454547</v>
      </c>
      <c r="AE370" s="149">
        <v>8.522727272727268</v>
      </c>
    </row>
    <row r="371" spans="1:31" x14ac:dyDescent="0.15">
      <c r="A371" s="31" t="s">
        <v>472</v>
      </c>
      <c r="B371" s="13" t="s">
        <v>265</v>
      </c>
      <c r="C371" s="13" t="s">
        <v>1120</v>
      </c>
      <c r="D371" s="1" t="s">
        <v>998</v>
      </c>
      <c r="E371" s="2" t="s">
        <v>999</v>
      </c>
      <c r="F371" s="2" t="s">
        <v>562</v>
      </c>
      <c r="H371" s="2" t="s">
        <v>436</v>
      </c>
      <c r="I371" s="3">
        <v>0.72499999999999998</v>
      </c>
      <c r="J371" s="3">
        <v>0.75</v>
      </c>
      <c r="K371" s="3">
        <v>0.5</v>
      </c>
      <c r="L371" s="3">
        <v>0.17499999999999999</v>
      </c>
      <c r="M371" s="3">
        <v>0.72</v>
      </c>
      <c r="N371" s="3">
        <v>0.65600000000000003</v>
      </c>
      <c r="O371" s="3">
        <v>0.5</v>
      </c>
      <c r="P371" s="3">
        <v>0.108</v>
      </c>
      <c r="Q371" s="3">
        <v>7</v>
      </c>
      <c r="R371" s="3">
        <v>0.9</v>
      </c>
      <c r="S371" s="3">
        <v>0.17499999999999999</v>
      </c>
      <c r="T371" s="3">
        <v>0.16</v>
      </c>
      <c r="U371" s="3">
        <v>0.68799999999999994</v>
      </c>
      <c r="V371" s="3">
        <v>0.70399999999999996</v>
      </c>
      <c r="W371" s="3">
        <v>0.48</v>
      </c>
      <c r="X371" s="3">
        <v>0.7</v>
      </c>
      <c r="Y371" s="3">
        <v>0.78</v>
      </c>
      <c r="Z371" s="3">
        <v>0.5</v>
      </c>
      <c r="AA371" s="149">
        <f t="shared" si="35"/>
        <v>100.69444444444444</v>
      </c>
      <c r="AB371" s="149">
        <f t="shared" si="36"/>
        <v>68.965517241379317</v>
      </c>
      <c r="AC371" s="149">
        <f t="shared" si="37"/>
        <v>68.965517241379317</v>
      </c>
      <c r="AD371" s="149">
        <v>14.896551724137932</v>
      </c>
      <c r="AE371" s="149">
        <v>8.8275862068965445</v>
      </c>
    </row>
    <row r="372" spans="1:31" x14ac:dyDescent="0.15">
      <c r="A372" s="31" t="s">
        <v>472</v>
      </c>
      <c r="B372" s="13" t="s">
        <v>265</v>
      </c>
      <c r="C372" s="13" t="s">
        <v>1120</v>
      </c>
      <c r="D372" s="1" t="s">
        <v>1000</v>
      </c>
      <c r="E372" s="2" t="s">
        <v>290</v>
      </c>
      <c r="F372" s="2" t="s">
        <v>562</v>
      </c>
      <c r="H372" s="2" t="s">
        <v>289</v>
      </c>
      <c r="I372" s="3">
        <v>0.88</v>
      </c>
      <c r="J372" s="3">
        <v>0.88</v>
      </c>
      <c r="K372" s="3">
        <v>0.57999999999999996</v>
      </c>
      <c r="L372" s="3">
        <v>0.22</v>
      </c>
      <c r="M372" s="3">
        <v>0.85</v>
      </c>
      <c r="N372" s="3">
        <v>0.75</v>
      </c>
      <c r="O372" s="3">
        <v>0.6</v>
      </c>
      <c r="P372" s="3">
        <v>0.14000000000000001</v>
      </c>
      <c r="Q372" s="3">
        <v>9</v>
      </c>
      <c r="R372" s="3">
        <v>0.85</v>
      </c>
      <c r="S372" s="3">
        <v>0.248</v>
      </c>
      <c r="T372" s="3">
        <v>0.186</v>
      </c>
      <c r="U372" s="3">
        <v>0.80600000000000005</v>
      </c>
      <c r="V372" s="3">
        <v>0.88</v>
      </c>
      <c r="W372" s="3">
        <v>0.62</v>
      </c>
      <c r="X372" s="3">
        <v>0.84</v>
      </c>
      <c r="Y372" s="3">
        <v>0.98</v>
      </c>
      <c r="Z372" s="3">
        <v>0.6</v>
      </c>
      <c r="AA372" s="149">
        <f t="shared" si="35"/>
        <v>103.5294117647059</v>
      </c>
      <c r="AB372" s="149">
        <f t="shared" si="36"/>
        <v>65.909090909090907</v>
      </c>
      <c r="AC372" s="149">
        <f t="shared" si="37"/>
        <v>68.181818181818173</v>
      </c>
      <c r="AD372" s="149">
        <v>15.909090909090912</v>
      </c>
      <c r="AE372" s="149">
        <v>11.36363636363636</v>
      </c>
    </row>
    <row r="373" spans="1:31" x14ac:dyDescent="0.15">
      <c r="A373" s="31" t="s">
        <v>472</v>
      </c>
      <c r="B373" s="13" t="s">
        <v>265</v>
      </c>
      <c r="C373" s="13" t="s">
        <v>1120</v>
      </c>
      <c r="D373" s="1" t="s">
        <v>1002</v>
      </c>
      <c r="E373" s="2" t="s">
        <v>1001</v>
      </c>
      <c r="F373" s="2" t="s">
        <v>562</v>
      </c>
      <c r="H373" s="2" t="s">
        <v>427</v>
      </c>
      <c r="I373" s="3">
        <v>0.82499999999999996</v>
      </c>
      <c r="J373" s="3">
        <v>0.85</v>
      </c>
      <c r="K373" s="3">
        <v>0.56000000000000005</v>
      </c>
      <c r="L373" s="3">
        <v>0.192</v>
      </c>
      <c r="M373" s="3">
        <v>0.8</v>
      </c>
      <c r="N373" s="3">
        <v>0.72</v>
      </c>
      <c r="O373" s="3">
        <v>0.6</v>
      </c>
      <c r="P373" s="3">
        <v>0.14399999999999999</v>
      </c>
      <c r="Q373" s="3">
        <v>8</v>
      </c>
      <c r="R373" s="3">
        <v>1.085</v>
      </c>
      <c r="S373" s="3">
        <v>0.2</v>
      </c>
      <c r="T373" s="3">
        <v>0.18</v>
      </c>
      <c r="U373" s="3">
        <v>0.82</v>
      </c>
      <c r="V373" s="3">
        <v>0.88</v>
      </c>
      <c r="W373" s="3">
        <v>0.62</v>
      </c>
      <c r="X373" s="3">
        <v>0.85</v>
      </c>
      <c r="Y373" s="3">
        <v>0.9</v>
      </c>
      <c r="Z373" s="3">
        <v>0.55000000000000004</v>
      </c>
      <c r="AA373" s="149">
        <f t="shared" si="35"/>
        <v>103.12499999999997</v>
      </c>
      <c r="AB373" s="149">
        <f t="shared" si="36"/>
        <v>67.87878787878789</v>
      </c>
      <c r="AC373" s="149">
        <f t="shared" si="37"/>
        <v>72.727272727272734</v>
      </c>
      <c r="AD373" s="149">
        <v>17.454545454545453</v>
      </c>
      <c r="AE373" s="149">
        <v>9.6969696969697061</v>
      </c>
    </row>
    <row r="374" spans="1:31" x14ac:dyDescent="0.15">
      <c r="A374" s="31" t="s">
        <v>472</v>
      </c>
      <c r="B374" s="13" t="s">
        <v>265</v>
      </c>
      <c r="C374" s="13" t="s">
        <v>1120</v>
      </c>
      <c r="D374" s="1" t="s">
        <v>1002</v>
      </c>
      <c r="E374" s="2" t="s">
        <v>1001</v>
      </c>
      <c r="F374" s="2" t="s">
        <v>562</v>
      </c>
      <c r="H374" s="2" t="s">
        <v>427</v>
      </c>
      <c r="I374" s="3">
        <v>0.9</v>
      </c>
      <c r="J374" s="3">
        <v>0.92500000000000004</v>
      </c>
      <c r="K374" s="3">
        <v>0.624</v>
      </c>
      <c r="L374" s="3">
        <v>0.224</v>
      </c>
      <c r="M374" s="3">
        <v>0.88</v>
      </c>
      <c r="N374" s="3">
        <v>0.8</v>
      </c>
      <c r="O374" s="3">
        <v>0.65</v>
      </c>
      <c r="P374" s="3">
        <v>0.13500000000000001</v>
      </c>
      <c r="Q374" s="3">
        <v>7</v>
      </c>
      <c r="R374" s="3">
        <v>1.1499999999999999</v>
      </c>
      <c r="S374" s="3">
        <v>0.26</v>
      </c>
      <c r="T374" s="3">
        <v>0.16</v>
      </c>
      <c r="U374" s="3">
        <v>0.875</v>
      </c>
      <c r="V374" s="3">
        <v>0.92</v>
      </c>
      <c r="W374" s="3">
        <v>0.64</v>
      </c>
      <c r="X374" s="3">
        <v>0.875</v>
      </c>
      <c r="Y374" s="3">
        <v>1</v>
      </c>
      <c r="Z374" s="3">
        <v>0.57499999999999996</v>
      </c>
      <c r="AA374" s="149">
        <f t="shared" si="35"/>
        <v>102.27272727272727</v>
      </c>
      <c r="AB374" s="149">
        <f t="shared" si="36"/>
        <v>69.333333333333343</v>
      </c>
      <c r="AC374" s="149">
        <f t="shared" si="37"/>
        <v>72.222222222222214</v>
      </c>
      <c r="AD374" s="149">
        <v>15</v>
      </c>
      <c r="AE374" s="149">
        <v>8.888888888888884</v>
      </c>
    </row>
    <row r="375" spans="1:31" x14ac:dyDescent="0.15">
      <c r="A375" s="31" t="s">
        <v>472</v>
      </c>
      <c r="B375" s="13" t="s">
        <v>265</v>
      </c>
      <c r="C375" s="13" t="s">
        <v>1120</v>
      </c>
      <c r="D375" s="1" t="s">
        <v>1005</v>
      </c>
      <c r="E375" s="2" t="s">
        <v>4973</v>
      </c>
      <c r="F375" s="2" t="s">
        <v>562</v>
      </c>
      <c r="I375" s="3">
        <v>0.85</v>
      </c>
      <c r="J375" s="3">
        <v>0.875</v>
      </c>
      <c r="K375" s="3">
        <v>0.59199999999999997</v>
      </c>
      <c r="L375" s="3">
        <v>0.224</v>
      </c>
      <c r="M375" s="3">
        <v>0.82499999999999996</v>
      </c>
      <c r="N375" s="3">
        <v>0.75</v>
      </c>
      <c r="O375" s="3">
        <v>0.57499999999999996</v>
      </c>
      <c r="P375" s="3">
        <v>0.126</v>
      </c>
      <c r="Q375" s="3" t="s">
        <v>395</v>
      </c>
      <c r="R375" s="3">
        <v>1.075</v>
      </c>
      <c r="S375" s="3">
        <v>0.26</v>
      </c>
      <c r="T375" s="3">
        <v>0.17499999999999999</v>
      </c>
      <c r="U375" s="3">
        <v>0.74399999999999999</v>
      </c>
      <c r="V375" s="3">
        <v>0.85</v>
      </c>
      <c r="W375" s="3">
        <v>0.6</v>
      </c>
      <c r="X375" s="3">
        <v>0.86</v>
      </c>
      <c r="Y375" s="3">
        <v>0.96</v>
      </c>
      <c r="Z375" s="3">
        <v>0.56000000000000005</v>
      </c>
      <c r="AA375" s="149">
        <f t="shared" si="35"/>
        <v>103.03030303030303</v>
      </c>
      <c r="AB375" s="149">
        <f t="shared" si="36"/>
        <v>69.647058823529406</v>
      </c>
      <c r="AC375" s="149">
        <f t="shared" si="37"/>
        <v>67.647058823529406</v>
      </c>
      <c r="AD375" s="149">
        <v>14.823529411764708</v>
      </c>
      <c r="AE375" s="149">
        <v>8.8235294117647012</v>
      </c>
    </row>
    <row r="376" spans="1:31" x14ac:dyDescent="0.15">
      <c r="A376" s="31" t="s">
        <v>472</v>
      </c>
      <c r="B376" s="13" t="s">
        <v>265</v>
      </c>
      <c r="C376" s="13" t="s">
        <v>1120</v>
      </c>
      <c r="D376" s="1" t="s">
        <v>1006</v>
      </c>
      <c r="E376" s="2" t="s">
        <v>3968</v>
      </c>
      <c r="F376" s="2" t="s">
        <v>562</v>
      </c>
      <c r="I376" s="3">
        <v>0.77500000000000002</v>
      </c>
      <c r="J376" s="3">
        <v>0.77500000000000002</v>
      </c>
      <c r="K376" s="3">
        <v>0.56000000000000005</v>
      </c>
      <c r="L376" s="3">
        <v>0.20799999999999999</v>
      </c>
      <c r="M376" s="3">
        <v>0.78</v>
      </c>
      <c r="N376" s="3">
        <v>0.72</v>
      </c>
      <c r="O376" s="3">
        <v>0.58899999999999997</v>
      </c>
      <c r="P376" s="3">
        <v>0.126</v>
      </c>
      <c r="Q376" s="3">
        <v>8</v>
      </c>
      <c r="R376" s="3">
        <v>1.0249999999999999</v>
      </c>
      <c r="S376" s="3">
        <v>0.22500000000000001</v>
      </c>
      <c r="T376" s="3">
        <v>0.16</v>
      </c>
      <c r="U376" s="3">
        <v>0.71299999999999997</v>
      </c>
      <c r="V376" s="3">
        <v>0.8</v>
      </c>
      <c r="W376" s="3">
        <v>0.55000000000000004</v>
      </c>
      <c r="X376" s="3">
        <v>0.76</v>
      </c>
      <c r="Y376" s="3">
        <v>0.875</v>
      </c>
      <c r="Z376" s="3">
        <v>0.55000000000000004</v>
      </c>
      <c r="AA376" s="149">
        <f t="shared" si="35"/>
        <v>99.358974358974365</v>
      </c>
      <c r="AB376" s="149">
        <f t="shared" si="36"/>
        <v>72.258064516129039</v>
      </c>
      <c r="AC376" s="149">
        <f t="shared" si="37"/>
        <v>75.999999999999986</v>
      </c>
      <c r="AD376" s="149">
        <v>16.258064516129032</v>
      </c>
      <c r="AE376" s="149">
        <v>7.7419354838709751</v>
      </c>
    </row>
    <row r="377" spans="1:31" x14ac:dyDescent="0.15">
      <c r="A377" s="31" t="s">
        <v>472</v>
      </c>
      <c r="B377" s="13" t="s">
        <v>265</v>
      </c>
      <c r="C377" s="13" t="s">
        <v>1120</v>
      </c>
      <c r="D377" s="1" t="s">
        <v>1007</v>
      </c>
      <c r="E377" s="2" t="s">
        <v>1008</v>
      </c>
      <c r="F377" s="2" t="s">
        <v>531</v>
      </c>
      <c r="I377" s="3">
        <v>0.9</v>
      </c>
      <c r="J377" s="3">
        <v>0.9</v>
      </c>
      <c r="K377" s="3">
        <v>0.57599999999999996</v>
      </c>
      <c r="L377" s="3">
        <v>0.224</v>
      </c>
      <c r="M377" s="3">
        <v>0.9</v>
      </c>
      <c r="N377" s="3">
        <v>0.82</v>
      </c>
      <c r="O377" s="3">
        <v>0.65</v>
      </c>
      <c r="P377" s="3">
        <v>0.126</v>
      </c>
      <c r="Q377" s="3">
        <v>8</v>
      </c>
      <c r="R377" s="3">
        <v>1.1499999999999999</v>
      </c>
      <c r="S377" s="3">
        <v>0.27200000000000002</v>
      </c>
      <c r="T377" s="3">
        <v>0.192</v>
      </c>
      <c r="U377" s="3">
        <v>0.80600000000000005</v>
      </c>
      <c r="V377" s="3">
        <v>0.92500000000000004</v>
      </c>
      <c r="W377" s="3">
        <v>0.55800000000000005</v>
      </c>
      <c r="X377" s="3">
        <v>0.82499999999999996</v>
      </c>
      <c r="Y377" s="3">
        <v>0.95</v>
      </c>
      <c r="Z377" s="3">
        <v>0.6</v>
      </c>
      <c r="AA377" s="149">
        <f t="shared" si="35"/>
        <v>100</v>
      </c>
      <c r="AB377" s="149">
        <f t="shared" si="36"/>
        <v>63.999999999999993</v>
      </c>
      <c r="AC377" s="149">
        <f t="shared" si="37"/>
        <v>72.222222222222214</v>
      </c>
      <c r="AD377" s="149">
        <v>13.999999999999998</v>
      </c>
      <c r="AE377" s="149">
        <v>8.8888888888888964</v>
      </c>
    </row>
    <row r="378" spans="1:31" x14ac:dyDescent="0.15">
      <c r="A378" s="31" t="s">
        <v>472</v>
      </c>
      <c r="B378" s="13" t="s">
        <v>265</v>
      </c>
      <c r="C378" s="13" t="s">
        <v>1120</v>
      </c>
      <c r="D378" s="1" t="s">
        <v>1009</v>
      </c>
      <c r="E378" s="2" t="s">
        <v>1010</v>
      </c>
      <c r="F378" s="2" t="s">
        <v>531</v>
      </c>
      <c r="I378" s="3">
        <v>0.9</v>
      </c>
      <c r="J378" s="3">
        <v>0.9</v>
      </c>
      <c r="K378" s="3">
        <v>0.60799999999999998</v>
      </c>
      <c r="L378" s="3">
        <v>0.224</v>
      </c>
      <c r="M378" s="3">
        <v>0.88</v>
      </c>
      <c r="N378" s="3">
        <v>0.8</v>
      </c>
      <c r="O378" s="3">
        <v>0.7</v>
      </c>
      <c r="P378" s="3">
        <v>0.126</v>
      </c>
      <c r="Q378" s="3">
        <v>8</v>
      </c>
      <c r="R378" s="3">
        <v>1.2</v>
      </c>
      <c r="S378" s="3">
        <v>0.28000000000000003</v>
      </c>
      <c r="T378" s="3">
        <v>0.18</v>
      </c>
      <c r="U378" s="3">
        <v>0.77500000000000002</v>
      </c>
      <c r="V378" s="3">
        <v>0.99199999999999999</v>
      </c>
      <c r="W378" s="3">
        <v>0.51200000000000001</v>
      </c>
      <c r="X378" s="3">
        <v>0.8</v>
      </c>
      <c r="Y378" s="3">
        <v>0.95</v>
      </c>
      <c r="Z378" s="3">
        <v>0.6</v>
      </c>
      <c r="AA378" s="149">
        <f t="shared" si="35"/>
        <v>102.27272727272727</v>
      </c>
      <c r="AB378" s="149">
        <f t="shared" si="36"/>
        <v>67.555555555555557</v>
      </c>
      <c r="AC378" s="149">
        <f t="shared" si="37"/>
        <v>77.777777777777771</v>
      </c>
      <c r="AD378" s="149">
        <v>13.999999999999998</v>
      </c>
      <c r="AE378" s="149">
        <v>8.888888888888884</v>
      </c>
    </row>
    <row r="379" spans="1:31" x14ac:dyDescent="0.15">
      <c r="A379" s="31" t="s">
        <v>472</v>
      </c>
      <c r="B379" s="13" t="s">
        <v>265</v>
      </c>
      <c r="C379" s="13" t="s">
        <v>1120</v>
      </c>
      <c r="D379" s="1" t="s">
        <v>1011</v>
      </c>
      <c r="E379" s="2" t="s">
        <v>1012</v>
      </c>
      <c r="F379" s="2" t="s">
        <v>531</v>
      </c>
      <c r="I379" s="3">
        <v>0.72</v>
      </c>
      <c r="J379" s="3">
        <v>0.72</v>
      </c>
      <c r="K379" s="3">
        <v>0.46400000000000002</v>
      </c>
      <c r="L379" s="3">
        <v>0.16</v>
      </c>
      <c r="M379" s="3">
        <v>0.7</v>
      </c>
      <c r="N379" s="3">
        <v>0.66</v>
      </c>
      <c r="O379" s="3">
        <v>0.54</v>
      </c>
      <c r="P379" s="3">
        <v>0.108</v>
      </c>
      <c r="Q379" s="3">
        <v>7</v>
      </c>
      <c r="R379" s="3">
        <v>0.92500000000000004</v>
      </c>
      <c r="S379" s="3">
        <v>0.16</v>
      </c>
      <c r="T379" s="3">
        <v>0.14399999999999999</v>
      </c>
      <c r="U379" s="3">
        <v>0.64</v>
      </c>
      <c r="V379" s="3">
        <v>0.72499999999999998</v>
      </c>
      <c r="W379" s="3">
        <v>0.46</v>
      </c>
      <c r="X379" s="3">
        <v>0.64</v>
      </c>
      <c r="Y379" s="3">
        <v>0.74</v>
      </c>
      <c r="Z379" s="3">
        <v>0.57999999999999996</v>
      </c>
      <c r="AA379" s="149">
        <f t="shared" si="35"/>
        <v>102.85714285714288</v>
      </c>
      <c r="AB379" s="149">
        <f t="shared" si="36"/>
        <v>64.444444444444443</v>
      </c>
      <c r="AC379" s="149">
        <f t="shared" si="37"/>
        <v>75.000000000000014</v>
      </c>
      <c r="AD379" s="149">
        <v>15</v>
      </c>
      <c r="AE379" s="149">
        <v>5.5555555555555456</v>
      </c>
    </row>
    <row r="380" spans="1:31" x14ac:dyDescent="0.15">
      <c r="A380" s="31" t="s">
        <v>472</v>
      </c>
      <c r="B380" s="13" t="s">
        <v>265</v>
      </c>
      <c r="C380" s="13" t="s">
        <v>1120</v>
      </c>
      <c r="D380" s="1" t="s">
        <v>1014</v>
      </c>
      <c r="E380" s="2" t="s">
        <v>1013</v>
      </c>
      <c r="F380" s="2" t="s">
        <v>531</v>
      </c>
      <c r="I380" s="3">
        <v>0.8</v>
      </c>
      <c r="J380" s="3">
        <v>0.8</v>
      </c>
      <c r="K380" s="3">
        <v>0.51200000000000001</v>
      </c>
      <c r="L380" s="3">
        <v>0.192</v>
      </c>
      <c r="M380" s="3">
        <v>0.78</v>
      </c>
      <c r="N380" s="3">
        <v>0.72</v>
      </c>
      <c r="O380" s="3">
        <v>0.57999999999999996</v>
      </c>
      <c r="P380" s="3">
        <v>0.125</v>
      </c>
      <c r="Q380" s="3">
        <v>8</v>
      </c>
      <c r="R380" s="3">
        <v>0.97499999999999998</v>
      </c>
      <c r="S380" s="3">
        <v>0.24</v>
      </c>
      <c r="T380" s="3">
        <v>0.18</v>
      </c>
      <c r="U380" s="3">
        <v>0.72499999999999998</v>
      </c>
      <c r="V380" s="3">
        <v>0.77500000000000002</v>
      </c>
      <c r="W380" s="3">
        <v>0.496</v>
      </c>
      <c r="X380" s="3">
        <v>0.72499999999999998</v>
      </c>
      <c r="Y380" s="3">
        <v>0.875</v>
      </c>
      <c r="Z380" s="3">
        <v>0.55000000000000004</v>
      </c>
      <c r="AA380" s="149">
        <f t="shared" si="35"/>
        <v>102.56410256410258</v>
      </c>
      <c r="AB380" s="149">
        <f t="shared" si="36"/>
        <v>64</v>
      </c>
      <c r="AC380" s="149">
        <f t="shared" si="37"/>
        <v>72.499999999999986</v>
      </c>
      <c r="AD380" s="149">
        <v>15.625</v>
      </c>
      <c r="AE380" s="149">
        <v>7.5000000000000071</v>
      </c>
    </row>
    <row r="381" spans="1:31" x14ac:dyDescent="0.15">
      <c r="A381" s="31" t="s">
        <v>472</v>
      </c>
      <c r="B381" s="13" t="s">
        <v>265</v>
      </c>
      <c r="C381" s="13" t="s">
        <v>1120</v>
      </c>
      <c r="D381" s="1" t="s">
        <v>1016</v>
      </c>
      <c r="E381" s="2" t="s">
        <v>1015</v>
      </c>
      <c r="F381" s="2" t="s">
        <v>562</v>
      </c>
      <c r="I381" s="3">
        <v>0.8</v>
      </c>
      <c r="J381" s="3">
        <v>0.8</v>
      </c>
      <c r="K381" s="3">
        <v>0.52800000000000002</v>
      </c>
      <c r="L381" s="3">
        <v>0.192</v>
      </c>
      <c r="M381" s="3">
        <v>0.76</v>
      </c>
      <c r="N381" s="3">
        <v>0.72</v>
      </c>
      <c r="O381" s="3">
        <v>0.54</v>
      </c>
      <c r="P381" s="3">
        <v>0.126</v>
      </c>
      <c r="Q381" s="3">
        <v>8</v>
      </c>
      <c r="R381" s="3">
        <v>0.95</v>
      </c>
      <c r="S381" s="3">
        <v>0.2</v>
      </c>
      <c r="T381" s="3">
        <v>0.14399999999999999</v>
      </c>
      <c r="U381" s="3">
        <v>0.68200000000000005</v>
      </c>
      <c r="V381" s="3">
        <v>0.8</v>
      </c>
      <c r="W381" s="3">
        <v>0.48</v>
      </c>
      <c r="X381" s="3">
        <v>0.74</v>
      </c>
      <c r="Y381" s="3">
        <v>0.82</v>
      </c>
      <c r="Z381" s="3">
        <v>0.56000000000000005</v>
      </c>
      <c r="AA381" s="149">
        <f t="shared" si="35"/>
        <v>105.26315789473684</v>
      </c>
      <c r="AB381" s="149">
        <f t="shared" si="36"/>
        <v>66</v>
      </c>
      <c r="AC381" s="149">
        <f t="shared" si="37"/>
        <v>67.5</v>
      </c>
      <c r="AD381" s="149">
        <v>15.75</v>
      </c>
      <c r="AE381" s="149">
        <v>5.0000000000000044</v>
      </c>
    </row>
    <row r="382" spans="1:31" x14ac:dyDescent="0.15">
      <c r="A382" s="31" t="s">
        <v>472</v>
      </c>
      <c r="B382" s="13" t="s">
        <v>265</v>
      </c>
      <c r="C382" s="13" t="s">
        <v>1120</v>
      </c>
      <c r="D382" s="1" t="s">
        <v>1017</v>
      </c>
      <c r="E382" s="2" t="s">
        <v>1015</v>
      </c>
      <c r="F382" s="2" t="s">
        <v>562</v>
      </c>
      <c r="I382" s="3">
        <v>0.875</v>
      </c>
      <c r="J382" s="3">
        <v>0.875</v>
      </c>
      <c r="K382" s="3">
        <v>0.60799999999999998</v>
      </c>
      <c r="L382" s="3">
        <v>0.25600000000000001</v>
      </c>
      <c r="M382" s="3">
        <v>0.86</v>
      </c>
      <c r="N382" s="3">
        <v>0.8</v>
      </c>
      <c r="O382" s="3">
        <v>0.6</v>
      </c>
      <c r="P382" s="3">
        <v>0.15</v>
      </c>
      <c r="Q382" s="3">
        <v>8</v>
      </c>
      <c r="R382" s="3">
        <v>1.125</v>
      </c>
      <c r="S382" s="3">
        <v>0.224</v>
      </c>
      <c r="T382" s="3">
        <v>0.17599999999999999</v>
      </c>
      <c r="U382" s="3">
        <v>0.86799999999999999</v>
      </c>
      <c r="V382" s="3">
        <v>0.875</v>
      </c>
      <c r="W382" s="3">
        <v>0.6</v>
      </c>
      <c r="X382" s="3">
        <v>0.82499999999999996</v>
      </c>
      <c r="Y382" s="3">
        <v>0.92500000000000004</v>
      </c>
      <c r="Z382" s="3">
        <v>0.6</v>
      </c>
      <c r="AA382" s="149">
        <f t="shared" si="35"/>
        <v>101.74418604651163</v>
      </c>
      <c r="AB382" s="149">
        <f t="shared" si="36"/>
        <v>69.48571428571428</v>
      </c>
      <c r="AC382" s="149">
        <f t="shared" si="37"/>
        <v>68.571428571428569</v>
      </c>
      <c r="AD382" s="149">
        <v>17.142857142857142</v>
      </c>
      <c r="AE382" s="149">
        <v>6.8571428571428505</v>
      </c>
    </row>
    <row r="383" spans="1:31" x14ac:dyDescent="0.15">
      <c r="A383" s="31" t="s">
        <v>472</v>
      </c>
      <c r="B383" s="13" t="s">
        <v>265</v>
      </c>
      <c r="C383" s="13" t="s">
        <v>1120</v>
      </c>
      <c r="D383" s="1" t="s">
        <v>1018</v>
      </c>
      <c r="F383" s="2" t="s">
        <v>562</v>
      </c>
      <c r="I383" s="3">
        <v>0.82</v>
      </c>
      <c r="J383" s="3">
        <v>0.82</v>
      </c>
      <c r="K383" s="3">
        <v>0.56000000000000005</v>
      </c>
      <c r="L383" s="3">
        <v>0.20799999999999999</v>
      </c>
      <c r="M383" s="3">
        <v>0.78</v>
      </c>
      <c r="N383" s="3">
        <v>0.72</v>
      </c>
      <c r="O383" s="3">
        <v>0.57499999999999996</v>
      </c>
      <c r="P383" s="3">
        <v>0.125</v>
      </c>
      <c r="Q383" s="3">
        <v>7</v>
      </c>
      <c r="R383" s="3">
        <v>1.0229999999999999</v>
      </c>
      <c r="S383" s="3">
        <v>0.192</v>
      </c>
      <c r="T383" s="3">
        <v>0.16</v>
      </c>
      <c r="U383" s="3">
        <v>0.71299999999999997</v>
      </c>
      <c r="V383" s="3">
        <v>0.8</v>
      </c>
      <c r="W383" s="3">
        <v>0.56000000000000005</v>
      </c>
      <c r="X383" s="3">
        <v>0.72</v>
      </c>
      <c r="Y383" s="3">
        <v>0.88</v>
      </c>
      <c r="Z383" s="3">
        <v>0.52</v>
      </c>
      <c r="AA383" s="149">
        <f t="shared" si="35"/>
        <v>105.12820512820511</v>
      </c>
      <c r="AB383" s="149">
        <f t="shared" si="36"/>
        <v>68.292682926829272</v>
      </c>
      <c r="AC383" s="149">
        <f t="shared" si="37"/>
        <v>70.121951219512198</v>
      </c>
      <c r="AD383" s="149">
        <v>15.24390243902439</v>
      </c>
      <c r="AE383" s="149">
        <v>7.3170731707317138</v>
      </c>
    </row>
    <row r="384" spans="1:31" x14ac:dyDescent="0.15">
      <c r="A384" s="31" t="s">
        <v>472</v>
      </c>
      <c r="B384" s="13" t="s">
        <v>265</v>
      </c>
      <c r="C384" s="13" t="s">
        <v>1120</v>
      </c>
      <c r="D384" s="1" t="s">
        <v>1020</v>
      </c>
      <c r="E384" s="2" t="s">
        <v>1019</v>
      </c>
      <c r="F384" s="2" t="s">
        <v>534</v>
      </c>
      <c r="H384" s="2" t="s">
        <v>291</v>
      </c>
      <c r="I384" s="3">
        <v>0.74399999999999999</v>
      </c>
      <c r="J384" s="3">
        <v>0.74399999999999999</v>
      </c>
      <c r="K384" s="3">
        <v>0.52</v>
      </c>
      <c r="L384" s="3">
        <v>0.2</v>
      </c>
      <c r="M384" s="3">
        <v>0.74</v>
      </c>
      <c r="N384" s="3">
        <v>0.66</v>
      </c>
      <c r="O384" s="3">
        <v>0.52700000000000002</v>
      </c>
      <c r="P384" s="3">
        <v>0.13600000000000001</v>
      </c>
      <c r="Q384" s="3">
        <v>8</v>
      </c>
      <c r="R384" s="3">
        <v>0.95</v>
      </c>
      <c r="S384" s="3">
        <v>0.25</v>
      </c>
      <c r="T384" s="3">
        <v>0.17499999999999999</v>
      </c>
      <c r="U384" s="3">
        <v>0.7</v>
      </c>
      <c r="V384" s="3">
        <v>0.74</v>
      </c>
      <c r="W384" s="3">
        <v>0.46400000000000002</v>
      </c>
      <c r="X384" s="3">
        <v>0.68</v>
      </c>
      <c r="Y384" s="3">
        <v>0.78</v>
      </c>
      <c r="Z384" s="3">
        <v>0.5</v>
      </c>
      <c r="AA384" s="149">
        <f t="shared" si="35"/>
        <v>100.54054054054053</v>
      </c>
      <c r="AB384" s="149">
        <f t="shared" si="36"/>
        <v>69.892473118279568</v>
      </c>
      <c r="AC384" s="149">
        <f t="shared" si="37"/>
        <v>70.833333333333343</v>
      </c>
      <c r="AD384" s="149">
        <v>18.27956989247312</v>
      </c>
      <c r="AE384" s="149">
        <v>10.752688172043005</v>
      </c>
    </row>
    <row r="385" spans="1:31" x14ac:dyDescent="0.15">
      <c r="A385" s="31" t="s">
        <v>472</v>
      </c>
      <c r="B385" s="13" t="s">
        <v>265</v>
      </c>
      <c r="C385" s="13" t="s">
        <v>1120</v>
      </c>
      <c r="D385" s="1" t="s">
        <v>1021</v>
      </c>
      <c r="E385" s="2" t="s">
        <v>434</v>
      </c>
      <c r="F385" s="2" t="s">
        <v>534</v>
      </c>
      <c r="H385" s="2" t="s">
        <v>433</v>
      </c>
      <c r="I385" s="3">
        <v>0.66</v>
      </c>
      <c r="J385" s="3">
        <v>0.66</v>
      </c>
      <c r="K385" s="3">
        <v>0.45</v>
      </c>
      <c r="L385" s="3">
        <v>0.15</v>
      </c>
      <c r="M385" s="3">
        <v>0.62</v>
      </c>
      <c r="N385" s="3">
        <v>0.57999999999999996</v>
      </c>
      <c r="O385" s="3">
        <v>0.48</v>
      </c>
      <c r="P385" s="3">
        <v>0.105</v>
      </c>
      <c r="Q385" s="3">
        <v>6</v>
      </c>
      <c r="R385" s="3">
        <v>0.73599999999999999</v>
      </c>
      <c r="S385" s="3">
        <v>0.17599999999999999</v>
      </c>
      <c r="T385" s="3">
        <v>0.16</v>
      </c>
      <c r="U385" s="3">
        <v>0.6</v>
      </c>
      <c r="V385" s="3">
        <v>0.65600000000000003</v>
      </c>
      <c r="W385" s="3">
        <v>0.46400000000000002</v>
      </c>
      <c r="X385" s="3">
        <v>0.6</v>
      </c>
      <c r="Y385" s="3">
        <v>0.67500000000000004</v>
      </c>
      <c r="Z385" s="3">
        <v>0.47499999999999998</v>
      </c>
      <c r="AA385" s="149">
        <f t="shared" si="35"/>
        <v>106.45161290322582</v>
      </c>
      <c r="AB385" s="149">
        <f t="shared" si="36"/>
        <v>68.181818181818173</v>
      </c>
      <c r="AC385" s="149">
        <f t="shared" si="37"/>
        <v>72.72727272727272</v>
      </c>
      <c r="AD385" s="149">
        <v>15.909090909090908</v>
      </c>
      <c r="AE385" s="149">
        <v>6.0606060606060659</v>
      </c>
    </row>
    <row r="386" spans="1:31" x14ac:dyDescent="0.15">
      <c r="A386" s="31" t="s">
        <v>472</v>
      </c>
      <c r="B386" s="13" t="s">
        <v>265</v>
      </c>
      <c r="C386" s="13" t="s">
        <v>1120</v>
      </c>
      <c r="D386" s="1" t="s">
        <v>1023</v>
      </c>
      <c r="E386" s="2" t="s">
        <v>1022</v>
      </c>
      <c r="F386" s="2" t="s">
        <v>534</v>
      </c>
      <c r="I386" s="3">
        <v>0.75</v>
      </c>
      <c r="J386" s="3">
        <v>0.75</v>
      </c>
      <c r="K386" s="3">
        <v>0.496</v>
      </c>
      <c r="L386" s="3">
        <v>0.16</v>
      </c>
      <c r="M386" s="3">
        <v>0.72</v>
      </c>
      <c r="N386" s="3">
        <v>0.68</v>
      </c>
      <c r="O386" s="3">
        <v>0.52</v>
      </c>
      <c r="P386" s="3">
        <v>0.128</v>
      </c>
      <c r="Q386" s="3">
        <v>7</v>
      </c>
      <c r="R386" s="3">
        <v>0.97499999999999998</v>
      </c>
      <c r="S386" s="3">
        <v>0.24</v>
      </c>
      <c r="T386" s="3">
        <v>0.17499999999999999</v>
      </c>
      <c r="U386" s="3">
        <v>0.65100000000000002</v>
      </c>
      <c r="V386" s="3">
        <v>0.72</v>
      </c>
      <c r="W386" s="3">
        <v>0.5</v>
      </c>
      <c r="X386" s="3">
        <v>0.67500000000000004</v>
      </c>
      <c r="Y386" s="3">
        <v>0.8</v>
      </c>
      <c r="Z386" s="3">
        <v>0.47499999999999998</v>
      </c>
      <c r="AA386" s="149">
        <f t="shared" si="35"/>
        <v>104.16666666666667</v>
      </c>
      <c r="AB386" s="149">
        <f t="shared" si="36"/>
        <v>66.133333333333326</v>
      </c>
      <c r="AC386" s="149">
        <f t="shared" si="37"/>
        <v>69.333333333333343</v>
      </c>
      <c r="AD386" s="149">
        <v>17.066666666666666</v>
      </c>
      <c r="AE386" s="149">
        <v>5.3333333333333233</v>
      </c>
    </row>
    <row r="387" spans="1:31" x14ac:dyDescent="0.15">
      <c r="A387" s="31" t="s">
        <v>472</v>
      </c>
      <c r="B387" s="13" t="s">
        <v>265</v>
      </c>
      <c r="C387" s="13" t="s">
        <v>1120</v>
      </c>
      <c r="D387" s="1" t="s">
        <v>1024</v>
      </c>
      <c r="E387" s="2" t="s">
        <v>437</v>
      </c>
      <c r="F387" s="2" t="s">
        <v>534</v>
      </c>
      <c r="I387" s="3">
        <v>0.72</v>
      </c>
      <c r="J387" s="3">
        <v>0.72</v>
      </c>
      <c r="K387" s="3">
        <v>0.48</v>
      </c>
      <c r="L387" s="3">
        <v>0.17599999999999999</v>
      </c>
      <c r="M387" s="3">
        <v>0.68799999999999994</v>
      </c>
      <c r="N387" s="3">
        <v>0.64</v>
      </c>
      <c r="O387" s="3">
        <v>0.5</v>
      </c>
      <c r="P387" s="3">
        <v>0.11700000000000001</v>
      </c>
      <c r="Q387" s="3">
        <v>8</v>
      </c>
      <c r="R387" s="3">
        <v>0.9</v>
      </c>
      <c r="S387" s="3">
        <v>0.26</v>
      </c>
      <c r="T387" s="3">
        <v>0.18</v>
      </c>
      <c r="U387" s="3">
        <v>0.67200000000000004</v>
      </c>
      <c r="V387" s="3">
        <v>0.72</v>
      </c>
      <c r="W387" s="3">
        <v>0.48</v>
      </c>
      <c r="X387" s="3">
        <v>0.66</v>
      </c>
      <c r="Y387" s="3">
        <v>0.76</v>
      </c>
      <c r="Z387" s="3">
        <v>0.48</v>
      </c>
      <c r="AA387" s="149">
        <f t="shared" si="35"/>
        <v>104.65116279069768</v>
      </c>
      <c r="AB387" s="149">
        <f t="shared" si="36"/>
        <v>66.666666666666657</v>
      </c>
      <c r="AC387" s="149">
        <f t="shared" si="37"/>
        <v>69.444444444444443</v>
      </c>
      <c r="AD387" s="149">
        <v>16.25</v>
      </c>
      <c r="AE387" s="149">
        <v>6.6666666666666572</v>
      </c>
    </row>
    <row r="388" spans="1:31" x14ac:dyDescent="0.15">
      <c r="A388" s="31" t="s">
        <v>472</v>
      </c>
      <c r="B388" s="13" t="s">
        <v>265</v>
      </c>
      <c r="C388" s="13" t="s">
        <v>1120</v>
      </c>
      <c r="D388" s="1" t="s">
        <v>1025</v>
      </c>
      <c r="E388" s="2" t="s">
        <v>443</v>
      </c>
      <c r="F388" s="2" t="s">
        <v>562</v>
      </c>
      <c r="H388" s="2" t="s">
        <v>444</v>
      </c>
      <c r="I388" s="3">
        <v>0.875</v>
      </c>
      <c r="J388" s="3">
        <v>0.875</v>
      </c>
      <c r="K388" s="3">
        <v>0.60799999999999998</v>
      </c>
      <c r="L388" s="3">
        <v>0.224</v>
      </c>
      <c r="M388" s="3">
        <v>0.88</v>
      </c>
      <c r="N388" s="3">
        <v>0.78400000000000003</v>
      </c>
      <c r="O388" s="3">
        <v>0.62</v>
      </c>
      <c r="P388" s="3">
        <v>0.128</v>
      </c>
      <c r="Q388" s="3">
        <v>8</v>
      </c>
      <c r="R388" s="3">
        <v>1.085</v>
      </c>
      <c r="S388" s="3">
        <v>0.22</v>
      </c>
      <c r="T388" s="3">
        <v>0.16</v>
      </c>
      <c r="U388" s="3">
        <v>0.8</v>
      </c>
      <c r="V388" s="3">
        <v>0.9</v>
      </c>
      <c r="W388" s="3">
        <v>0.52800000000000002</v>
      </c>
      <c r="X388" s="3">
        <v>0.8</v>
      </c>
      <c r="Y388" s="3">
        <v>0.95</v>
      </c>
      <c r="Z388" s="3">
        <v>0.57999999999999996</v>
      </c>
      <c r="AA388" s="149">
        <f t="shared" si="35"/>
        <v>99.431818181818173</v>
      </c>
      <c r="AB388" s="149">
        <f t="shared" si="36"/>
        <v>69.48571428571428</v>
      </c>
      <c r="AC388" s="149">
        <f t="shared" si="37"/>
        <v>70.857142857142847</v>
      </c>
      <c r="AD388" s="149">
        <v>14.62857142857143</v>
      </c>
      <c r="AE388" s="149">
        <v>10.971428571428568</v>
      </c>
    </row>
    <row r="389" spans="1:31" x14ac:dyDescent="0.15">
      <c r="A389" s="31" t="s">
        <v>472</v>
      </c>
      <c r="B389" s="13" t="s">
        <v>265</v>
      </c>
      <c r="C389" s="13" t="s">
        <v>1120</v>
      </c>
      <c r="D389" s="1" t="s">
        <v>1026</v>
      </c>
      <c r="E389" s="2" t="s">
        <v>443</v>
      </c>
      <c r="F389" s="2" t="s">
        <v>562</v>
      </c>
      <c r="H389" s="2" t="s">
        <v>444</v>
      </c>
      <c r="I389" s="3">
        <v>0.86</v>
      </c>
      <c r="J389" s="3">
        <v>0.86</v>
      </c>
      <c r="K389" s="3">
        <v>0.59199999999999997</v>
      </c>
      <c r="L389" s="3">
        <v>0.224</v>
      </c>
      <c r="M389" s="3">
        <v>0.85</v>
      </c>
      <c r="N389" s="3">
        <v>0.77500000000000002</v>
      </c>
      <c r="O389" s="3">
        <v>0.6</v>
      </c>
      <c r="P389" s="3">
        <v>0.14399999999999999</v>
      </c>
      <c r="Q389" s="3">
        <v>8</v>
      </c>
      <c r="R389" s="3">
        <v>1.085</v>
      </c>
      <c r="S389" s="3">
        <v>0.22</v>
      </c>
      <c r="T389" s="3">
        <v>0.16</v>
      </c>
      <c r="U389" s="3">
        <v>0.82</v>
      </c>
      <c r="V389" s="3">
        <v>0.91200000000000003</v>
      </c>
      <c r="W389" s="3">
        <v>0.52800000000000002</v>
      </c>
      <c r="X389" s="3">
        <v>0.8</v>
      </c>
      <c r="Y389" s="3">
        <v>0.94</v>
      </c>
      <c r="Z389" s="3">
        <v>0.57999999999999996</v>
      </c>
      <c r="AA389" s="149">
        <f t="shared" si="35"/>
        <v>101.17647058823529</v>
      </c>
      <c r="AB389" s="149">
        <f t="shared" si="36"/>
        <v>68.837209302325576</v>
      </c>
      <c r="AC389" s="149">
        <f t="shared" si="37"/>
        <v>69.767441860465112</v>
      </c>
      <c r="AD389" s="149">
        <v>16.744186046511629</v>
      </c>
      <c r="AE389" s="149">
        <v>8.7209302325581337</v>
      </c>
    </row>
    <row r="390" spans="1:31" x14ac:dyDescent="0.15">
      <c r="A390" s="31" t="s">
        <v>472</v>
      </c>
      <c r="B390" s="13" t="s">
        <v>265</v>
      </c>
      <c r="C390" s="13" t="s">
        <v>1120</v>
      </c>
      <c r="D390" s="1" t="s">
        <v>1027</v>
      </c>
      <c r="E390" s="2" t="s">
        <v>4972</v>
      </c>
      <c r="F390" s="2" t="s">
        <v>562</v>
      </c>
      <c r="H390" s="2" t="s">
        <v>292</v>
      </c>
      <c r="I390" s="3">
        <v>0.88</v>
      </c>
      <c r="J390" s="3">
        <v>0.9</v>
      </c>
      <c r="K390" s="3">
        <v>0.60799999999999998</v>
      </c>
      <c r="L390" s="3">
        <v>0.20780000000000001</v>
      </c>
      <c r="M390" s="3">
        <v>0.85</v>
      </c>
      <c r="N390" s="3">
        <v>0.77500000000000002</v>
      </c>
      <c r="O390" s="3">
        <v>0.625</v>
      </c>
      <c r="P390" s="3">
        <v>0.13600000000000001</v>
      </c>
      <c r="Q390" s="3">
        <v>8</v>
      </c>
      <c r="R390" s="3">
        <v>1.2</v>
      </c>
      <c r="S390" s="3">
        <v>0.25</v>
      </c>
      <c r="T390" s="3">
        <v>0.17499999999999999</v>
      </c>
      <c r="U390" s="3">
        <v>0.82499999999999996</v>
      </c>
      <c r="V390" s="3">
        <v>0.86399999999999999</v>
      </c>
      <c r="W390" s="3">
        <v>0.6</v>
      </c>
      <c r="X390" s="3">
        <v>0.8</v>
      </c>
      <c r="Y390" s="3">
        <v>0.96</v>
      </c>
      <c r="Z390" s="3">
        <v>0.64</v>
      </c>
      <c r="AA390" s="149">
        <f t="shared" si="35"/>
        <v>103.5294117647059</v>
      </c>
      <c r="AB390" s="149">
        <f t="shared" si="36"/>
        <v>69.090909090909093</v>
      </c>
      <c r="AC390" s="149">
        <f t="shared" si="37"/>
        <v>71.022727272727266</v>
      </c>
      <c r="AD390" s="149">
        <v>15.454545454545457</v>
      </c>
      <c r="AE390" s="149">
        <v>8.522727272727268</v>
      </c>
    </row>
    <row r="391" spans="1:31" x14ac:dyDescent="0.15">
      <c r="A391" s="31" t="s">
        <v>472</v>
      </c>
      <c r="B391" s="13" t="s">
        <v>265</v>
      </c>
      <c r="C391" s="13" t="s">
        <v>1120</v>
      </c>
      <c r="D391" s="1" t="s">
        <v>1123</v>
      </c>
      <c r="E391" s="2" t="s">
        <v>4971</v>
      </c>
      <c r="F391" s="2" t="s">
        <v>562</v>
      </c>
      <c r="I391" s="3">
        <v>0.88</v>
      </c>
      <c r="J391" s="3">
        <v>0.9</v>
      </c>
      <c r="K391" s="3">
        <v>0.64</v>
      </c>
      <c r="L391" s="3">
        <v>0.25600000000000001</v>
      </c>
      <c r="M391" s="3">
        <v>0.92500000000000004</v>
      </c>
      <c r="N391" s="3">
        <v>0.82499999999999996</v>
      </c>
      <c r="O391" s="3">
        <v>0.6</v>
      </c>
      <c r="P391" s="3">
        <v>0.14399999999999999</v>
      </c>
      <c r="Q391" s="3">
        <v>7</v>
      </c>
      <c r="R391" s="3">
        <v>1.175</v>
      </c>
      <c r="S391" s="3">
        <v>0.27500000000000002</v>
      </c>
      <c r="T391" s="3">
        <v>0.2</v>
      </c>
      <c r="U391" s="3">
        <v>0.85</v>
      </c>
      <c r="V391" s="3">
        <v>0.89600000000000002</v>
      </c>
      <c r="W391" s="3">
        <v>0.62</v>
      </c>
      <c r="X391" s="3">
        <v>0.9</v>
      </c>
      <c r="Y391" s="3">
        <v>1.04</v>
      </c>
      <c r="Z391" s="3">
        <v>0.62</v>
      </c>
      <c r="AA391" s="149">
        <f t="shared" si="35"/>
        <v>95.13513513513513</v>
      </c>
      <c r="AB391" s="149">
        <f t="shared" si="36"/>
        <v>72.727272727272734</v>
      </c>
      <c r="AC391" s="149">
        <f t="shared" si="37"/>
        <v>68.181818181818173</v>
      </c>
      <c r="AD391" s="149">
        <v>16.363636363636363</v>
      </c>
      <c r="AE391" s="149">
        <v>11.363636363636374</v>
      </c>
    </row>
    <row r="392" spans="1:31" x14ac:dyDescent="0.15">
      <c r="A392" s="31" t="s">
        <v>472</v>
      </c>
      <c r="B392" s="13" t="s">
        <v>265</v>
      </c>
      <c r="C392" s="13" t="s">
        <v>1120</v>
      </c>
      <c r="D392" s="1" t="s">
        <v>1123</v>
      </c>
      <c r="E392" s="2" t="s">
        <v>4971</v>
      </c>
      <c r="F392" s="2" t="s">
        <v>562</v>
      </c>
      <c r="I392" s="3">
        <v>0.9</v>
      </c>
      <c r="J392" s="3">
        <v>0.9</v>
      </c>
      <c r="K392" s="3">
        <v>0.64</v>
      </c>
      <c r="L392" s="3">
        <v>0.224</v>
      </c>
      <c r="M392" s="3">
        <v>0.86799999999999999</v>
      </c>
      <c r="N392" s="3">
        <v>0.77500000000000002</v>
      </c>
      <c r="O392" s="3">
        <v>0.59199999999999997</v>
      </c>
      <c r="P392" s="3">
        <v>0.14399999999999999</v>
      </c>
      <c r="Q392" s="3">
        <v>7</v>
      </c>
      <c r="R392" s="3">
        <v>1.085</v>
      </c>
      <c r="S392" s="3">
        <v>0.26</v>
      </c>
      <c r="T392" s="3">
        <v>0.18</v>
      </c>
      <c r="U392" s="3">
        <v>0.80600000000000005</v>
      </c>
      <c r="V392" s="3">
        <v>0.875</v>
      </c>
      <c r="W392" s="3">
        <v>0.625</v>
      </c>
      <c r="X392" s="3">
        <v>0.875</v>
      </c>
      <c r="Y392" s="3">
        <v>1</v>
      </c>
      <c r="Z392" s="3">
        <v>0.6</v>
      </c>
      <c r="AA392" s="149">
        <f t="shared" si="35"/>
        <v>103.68663594470047</v>
      </c>
      <c r="AB392" s="149">
        <f t="shared" si="36"/>
        <v>71.111111111111114</v>
      </c>
      <c r="AC392" s="149">
        <f t="shared" si="37"/>
        <v>65.777777777777771</v>
      </c>
      <c r="AD392" s="149">
        <v>15.999999999999998</v>
      </c>
      <c r="AE392" s="149">
        <v>10.33333333333333</v>
      </c>
    </row>
    <row r="393" spans="1:31" x14ac:dyDescent="0.15">
      <c r="A393" s="31" t="s">
        <v>472</v>
      </c>
      <c r="B393" s="15" t="s">
        <v>450</v>
      </c>
      <c r="C393" s="13" t="s">
        <v>1120</v>
      </c>
      <c r="D393" s="1" t="s">
        <v>930</v>
      </c>
      <c r="E393" s="2" t="s">
        <v>935</v>
      </c>
      <c r="F393" s="2" t="s">
        <v>532</v>
      </c>
      <c r="G393" s="1" t="s">
        <v>4985</v>
      </c>
      <c r="H393" s="2" t="s">
        <v>415</v>
      </c>
      <c r="I393" s="3">
        <v>1.02</v>
      </c>
      <c r="J393" s="3">
        <v>1.04</v>
      </c>
      <c r="K393" s="3">
        <v>0.624</v>
      </c>
      <c r="L393" s="3">
        <v>0.25600000000000001</v>
      </c>
      <c r="M393" s="3">
        <v>1.02</v>
      </c>
      <c r="N393" s="3">
        <v>0.9</v>
      </c>
      <c r="O393" s="3">
        <v>0.8</v>
      </c>
      <c r="P393" s="3">
        <v>0.16200000000000001</v>
      </c>
      <c r="Q393" s="3">
        <v>11</v>
      </c>
      <c r="R393" s="3">
        <v>1.4</v>
      </c>
      <c r="S393" s="3">
        <v>0.33600000000000002</v>
      </c>
      <c r="T393" s="3">
        <v>0.224</v>
      </c>
      <c r="U393" s="3">
        <v>0.92500000000000004</v>
      </c>
      <c r="V393" s="3">
        <v>1.25</v>
      </c>
      <c r="W393" s="3">
        <v>0.67200000000000004</v>
      </c>
      <c r="X393" s="3">
        <v>0.97499999999999998</v>
      </c>
      <c r="Y393" s="3">
        <v>1.1000000000000001</v>
      </c>
      <c r="Z393" s="3">
        <v>0.72</v>
      </c>
      <c r="AA393" s="149">
        <f t="shared" si="35"/>
        <v>100</v>
      </c>
      <c r="AB393" s="149">
        <f t="shared" si="36"/>
        <v>61.17647058823529</v>
      </c>
      <c r="AC393" s="149">
        <f t="shared" si="37"/>
        <v>78.431372549019613</v>
      </c>
      <c r="AD393" s="149">
        <v>15.882352941176469</v>
      </c>
      <c r="AE393" s="149">
        <v>11.76470588235294</v>
      </c>
    </row>
    <row r="394" spans="1:31" x14ac:dyDescent="0.15">
      <c r="A394" s="31" t="s">
        <v>472</v>
      </c>
      <c r="B394" s="15" t="s">
        <v>450</v>
      </c>
      <c r="C394" s="13" t="s">
        <v>1120</v>
      </c>
      <c r="D394" s="1" t="s">
        <v>930</v>
      </c>
      <c r="E394" s="2" t="s">
        <v>935</v>
      </c>
      <c r="F394" s="2" t="s">
        <v>532</v>
      </c>
      <c r="G394" s="1" t="s">
        <v>4985</v>
      </c>
      <c r="H394" s="2" t="s">
        <v>415</v>
      </c>
      <c r="I394" s="3">
        <v>1.075</v>
      </c>
      <c r="J394" s="3">
        <v>1.075</v>
      </c>
      <c r="K394" s="3">
        <v>0.65600000000000003</v>
      </c>
      <c r="L394" s="3">
        <v>0.27200000000000002</v>
      </c>
      <c r="M394" s="3">
        <v>1.05</v>
      </c>
      <c r="N394" s="3">
        <v>0.9</v>
      </c>
      <c r="O394" s="3">
        <v>0.80600000000000005</v>
      </c>
      <c r="P394" s="3">
        <v>0.18</v>
      </c>
      <c r="Q394" s="3">
        <v>12</v>
      </c>
      <c r="R394" s="3">
        <v>1.4259999999999999</v>
      </c>
      <c r="S394" s="3">
        <v>0.26</v>
      </c>
      <c r="T394" s="3">
        <v>0.24</v>
      </c>
      <c r="U394" s="3">
        <v>1.0229999999999999</v>
      </c>
      <c r="V394" s="3">
        <v>1.2709999999999999</v>
      </c>
      <c r="W394" s="3">
        <v>0.7</v>
      </c>
      <c r="X394" s="3">
        <v>1</v>
      </c>
      <c r="Y394" s="3">
        <v>1.1499999999999999</v>
      </c>
      <c r="Z394" s="3">
        <v>0.68</v>
      </c>
      <c r="AA394" s="149">
        <f t="shared" si="35"/>
        <v>102.38095238095238</v>
      </c>
      <c r="AB394" s="149">
        <f t="shared" si="36"/>
        <v>61.02325581395349</v>
      </c>
      <c r="AC394" s="149">
        <f t="shared" si="37"/>
        <v>74.976744186046517</v>
      </c>
      <c r="AD394" s="149">
        <v>16.744186046511629</v>
      </c>
      <c r="AE394" s="149">
        <v>13.953488372093027</v>
      </c>
    </row>
    <row r="395" spans="1:31" x14ac:dyDescent="0.15">
      <c r="A395" s="31" t="s">
        <v>472</v>
      </c>
      <c r="B395" s="15" t="s">
        <v>450</v>
      </c>
      <c r="C395" s="13" t="s">
        <v>1120</v>
      </c>
      <c r="D395" s="1" t="s">
        <v>931</v>
      </c>
      <c r="E395" s="2" t="s">
        <v>935</v>
      </c>
      <c r="F395" s="2" t="s">
        <v>532</v>
      </c>
      <c r="G395" s="1" t="s">
        <v>4986</v>
      </c>
      <c r="H395" s="2" t="s">
        <v>415</v>
      </c>
      <c r="I395" s="3">
        <v>1.02</v>
      </c>
      <c r="J395" s="3">
        <v>1.04</v>
      </c>
      <c r="K395" s="3">
        <v>0.62</v>
      </c>
      <c r="L395" s="3">
        <v>0.24</v>
      </c>
      <c r="M395" s="3">
        <v>1</v>
      </c>
      <c r="N395" s="3">
        <v>0.875</v>
      </c>
      <c r="O395" s="3">
        <v>0.8</v>
      </c>
      <c r="P395" s="3">
        <v>0.153</v>
      </c>
      <c r="Q395" s="3">
        <v>9</v>
      </c>
      <c r="R395" s="3">
        <v>1.3640000000000001</v>
      </c>
      <c r="S395" s="3">
        <v>0.28799999999999998</v>
      </c>
      <c r="T395" s="3">
        <v>0.25</v>
      </c>
      <c r="U395" s="3">
        <v>0.93</v>
      </c>
      <c r="V395" s="3">
        <v>1.25</v>
      </c>
      <c r="W395" s="3">
        <v>0.65</v>
      </c>
      <c r="X395" s="3">
        <v>1</v>
      </c>
      <c r="Y395" s="3">
        <v>1.1000000000000001</v>
      </c>
      <c r="Z395" s="3">
        <v>0.72</v>
      </c>
      <c r="AA395" s="149">
        <f t="shared" si="35"/>
        <v>102</v>
      </c>
      <c r="AB395" s="149">
        <f t="shared" si="36"/>
        <v>60.784313725490193</v>
      </c>
      <c r="AC395" s="149">
        <f t="shared" si="37"/>
        <v>78.431372549019613</v>
      </c>
      <c r="AD395" s="149">
        <v>15</v>
      </c>
      <c r="AE395" s="149">
        <v>12.254901960784313</v>
      </c>
    </row>
    <row r="396" spans="1:31" x14ac:dyDescent="0.15">
      <c r="A396" s="31" t="s">
        <v>472</v>
      </c>
      <c r="B396" s="15" t="s">
        <v>450</v>
      </c>
      <c r="C396" s="13" t="s">
        <v>1120</v>
      </c>
      <c r="D396" s="1" t="s">
        <v>932</v>
      </c>
      <c r="E396" s="2" t="s">
        <v>935</v>
      </c>
      <c r="F396" s="2" t="s">
        <v>532</v>
      </c>
      <c r="G396" s="1" t="s">
        <v>4985</v>
      </c>
      <c r="H396" s="2" t="s">
        <v>415</v>
      </c>
      <c r="I396" s="3">
        <v>1.0249999999999999</v>
      </c>
      <c r="J396" s="3">
        <v>1.05</v>
      </c>
      <c r="K396" s="3">
        <v>0.64</v>
      </c>
      <c r="L396" s="3">
        <v>0.25600000000000001</v>
      </c>
      <c r="M396" s="3">
        <v>1.0249999999999999</v>
      </c>
      <c r="N396" s="3">
        <v>0.875</v>
      </c>
      <c r="O396" s="3">
        <v>0.8</v>
      </c>
      <c r="P396" s="3">
        <v>0.17599999999999999</v>
      </c>
      <c r="Q396" s="3">
        <v>10</v>
      </c>
      <c r="R396" s="3">
        <v>1.395</v>
      </c>
      <c r="S396" s="3">
        <v>0.27500000000000002</v>
      </c>
      <c r="T396" s="3">
        <v>0.2</v>
      </c>
      <c r="U396" s="3">
        <v>0.95</v>
      </c>
      <c r="V396" s="3">
        <v>1.28</v>
      </c>
      <c r="W396" s="3">
        <v>0.7</v>
      </c>
      <c r="X396" s="3">
        <v>0.93</v>
      </c>
      <c r="Y396" s="3">
        <v>1.085</v>
      </c>
      <c r="Z396" s="3">
        <v>0.7</v>
      </c>
      <c r="AA396" s="149">
        <f t="shared" si="35"/>
        <v>100</v>
      </c>
      <c r="AB396" s="149">
        <f t="shared" si="36"/>
        <v>62.439024390243915</v>
      </c>
      <c r="AC396" s="149">
        <f t="shared" si="37"/>
        <v>78.048780487804891</v>
      </c>
      <c r="AD396" s="149">
        <v>17.170731707317074</v>
      </c>
      <c r="AE396" s="149">
        <v>14.634146341463408</v>
      </c>
    </row>
    <row r="397" spans="1:31" x14ac:dyDescent="0.15">
      <c r="A397" s="31" t="s">
        <v>472</v>
      </c>
      <c r="B397" s="15" t="s">
        <v>450</v>
      </c>
      <c r="C397" s="13" t="s">
        <v>1120</v>
      </c>
      <c r="D397" s="1" t="s">
        <v>932</v>
      </c>
      <c r="E397" s="2" t="s">
        <v>935</v>
      </c>
      <c r="F397" s="2" t="s">
        <v>532</v>
      </c>
      <c r="G397" s="1" t="s">
        <v>4985</v>
      </c>
      <c r="H397" s="2" t="s">
        <v>415</v>
      </c>
      <c r="I397" s="3">
        <v>1.0249999999999999</v>
      </c>
      <c r="J397" s="3">
        <v>1.05</v>
      </c>
      <c r="K397" s="3">
        <v>0.60799999999999998</v>
      </c>
      <c r="L397" s="3">
        <v>0.24</v>
      </c>
      <c r="M397" s="3">
        <v>1</v>
      </c>
      <c r="N397" s="3">
        <v>0.84</v>
      </c>
      <c r="O397" s="3">
        <v>0.83699999999999997</v>
      </c>
      <c r="P397" s="3">
        <v>0.16</v>
      </c>
      <c r="Q397" s="3">
        <v>9</v>
      </c>
      <c r="R397" s="3">
        <v>1.375</v>
      </c>
      <c r="S397" s="3">
        <v>0.27500000000000002</v>
      </c>
      <c r="T397" s="3">
        <v>0.24</v>
      </c>
      <c r="U397" s="3">
        <v>0.92</v>
      </c>
      <c r="V397" s="3">
        <v>1.1779999999999999</v>
      </c>
      <c r="W397" s="3">
        <v>0.64</v>
      </c>
      <c r="X397" s="3">
        <v>0.95</v>
      </c>
      <c r="Y397" s="3">
        <v>1.125</v>
      </c>
      <c r="Z397" s="3">
        <v>0.7</v>
      </c>
      <c r="AA397" s="149">
        <f t="shared" si="35"/>
        <v>102.49999999999999</v>
      </c>
      <c r="AB397" s="149">
        <f t="shared" si="36"/>
        <v>59.317073170731717</v>
      </c>
      <c r="AC397" s="149">
        <f t="shared" si="37"/>
        <v>81.658536585365866</v>
      </c>
      <c r="AD397" s="149">
        <v>15.609756097560979</v>
      </c>
      <c r="AE397" s="149">
        <v>15.609756097560981</v>
      </c>
    </row>
    <row r="398" spans="1:31" x14ac:dyDescent="0.15">
      <c r="A398" s="31" t="s">
        <v>472</v>
      </c>
      <c r="B398" s="15" t="s">
        <v>450</v>
      </c>
      <c r="C398" s="13" t="s">
        <v>1120</v>
      </c>
      <c r="D398" s="1" t="s">
        <v>933</v>
      </c>
      <c r="E398" s="2" t="s">
        <v>935</v>
      </c>
      <c r="F398" s="2" t="s">
        <v>532</v>
      </c>
      <c r="G398" s="1" t="s">
        <v>4985</v>
      </c>
      <c r="H398" s="2" t="s">
        <v>415</v>
      </c>
      <c r="I398" s="3">
        <v>1.0249999999999999</v>
      </c>
      <c r="J398" s="3">
        <v>1.05</v>
      </c>
      <c r="K398" s="3">
        <v>0.60799999999999998</v>
      </c>
      <c r="L398" s="3">
        <v>0.25600000000000001</v>
      </c>
      <c r="M398" s="3">
        <v>1.0249999999999999</v>
      </c>
      <c r="N398" s="3">
        <v>0.875</v>
      </c>
      <c r="O398" s="3">
        <v>0.8</v>
      </c>
      <c r="P398" s="3">
        <v>0.17100000000000001</v>
      </c>
      <c r="Q398" s="3">
        <v>11</v>
      </c>
      <c r="R398" s="3">
        <v>1.3640000000000001</v>
      </c>
      <c r="S398" s="3">
        <v>0.28799999999999998</v>
      </c>
      <c r="T398" s="3">
        <v>0.20799999999999999</v>
      </c>
      <c r="U398" s="3">
        <v>0.95</v>
      </c>
      <c r="V398" s="3">
        <v>1.1779999999999999</v>
      </c>
      <c r="W398" s="3">
        <v>0.64</v>
      </c>
      <c r="X398" s="3">
        <v>0.97499999999999998</v>
      </c>
      <c r="Y398" s="3">
        <v>1.1000000000000001</v>
      </c>
      <c r="Z398" s="3">
        <v>0.67200000000000004</v>
      </c>
      <c r="AA398" s="149">
        <f t="shared" si="35"/>
        <v>100</v>
      </c>
      <c r="AB398" s="149">
        <f t="shared" si="36"/>
        <v>59.317073170731717</v>
      </c>
      <c r="AC398" s="149">
        <f t="shared" si="37"/>
        <v>78.048780487804891</v>
      </c>
      <c r="AD398" s="149">
        <v>16.682926829268297</v>
      </c>
      <c r="AE398" s="149">
        <v>14.634146341463408</v>
      </c>
    </row>
    <row r="399" spans="1:31" x14ac:dyDescent="0.15">
      <c r="A399" s="31" t="s">
        <v>472</v>
      </c>
      <c r="B399" s="15" t="s">
        <v>450</v>
      </c>
      <c r="C399" s="13" t="s">
        <v>1120</v>
      </c>
      <c r="D399" s="1" t="s">
        <v>933</v>
      </c>
      <c r="E399" s="2" t="s">
        <v>935</v>
      </c>
      <c r="F399" s="2" t="s">
        <v>532</v>
      </c>
      <c r="G399" s="1" t="s">
        <v>4985</v>
      </c>
      <c r="H399" s="2" t="s">
        <v>415</v>
      </c>
      <c r="I399" s="3">
        <v>1.05</v>
      </c>
      <c r="J399" s="3">
        <v>1.075</v>
      </c>
      <c r="K399" s="3">
        <v>0.65600000000000003</v>
      </c>
      <c r="L399" s="3">
        <v>0.27200000000000002</v>
      </c>
      <c r="M399" s="3">
        <v>1.075</v>
      </c>
      <c r="N399" s="3">
        <v>0.9</v>
      </c>
      <c r="O399" s="3">
        <v>0.80600000000000005</v>
      </c>
      <c r="P399" s="3">
        <v>0.18</v>
      </c>
      <c r="Q399" s="3">
        <v>10</v>
      </c>
      <c r="R399" s="3">
        <v>1.4259999999999999</v>
      </c>
      <c r="S399" s="3">
        <v>0.27200000000000002</v>
      </c>
      <c r="T399" s="3">
        <v>0.224</v>
      </c>
      <c r="U399" s="3">
        <v>0.97499999999999998</v>
      </c>
      <c r="V399" s="3">
        <v>1.302</v>
      </c>
      <c r="W399" s="3">
        <v>0.75</v>
      </c>
      <c r="X399" s="3">
        <v>0.99199999999999999</v>
      </c>
      <c r="Y399" s="3">
        <v>1.1160000000000001</v>
      </c>
      <c r="Z399" s="3">
        <v>0.67200000000000004</v>
      </c>
      <c r="AA399" s="149">
        <f t="shared" ref="AA399:AA430" si="38">I399/M399*100</f>
        <v>97.674418604651166</v>
      </c>
      <c r="AB399" s="149">
        <f t="shared" ref="AB399:AB430" si="39">K399/I399*100</f>
        <v>62.476190476190474</v>
      </c>
      <c r="AC399" s="149">
        <f t="shared" ref="AC399:AC430" si="40">O399/I399*100</f>
        <v>76.761904761904759</v>
      </c>
      <c r="AD399" s="149">
        <v>17.142857142857139</v>
      </c>
      <c r="AE399" s="149">
        <v>16.666666666666661</v>
      </c>
    </row>
    <row r="400" spans="1:31" x14ac:dyDescent="0.15">
      <c r="A400" s="31" t="s">
        <v>472</v>
      </c>
      <c r="B400" s="15" t="s">
        <v>450</v>
      </c>
      <c r="C400" s="13" t="s">
        <v>1120</v>
      </c>
      <c r="D400" s="1" t="s">
        <v>934</v>
      </c>
      <c r="E400" s="2" t="s">
        <v>935</v>
      </c>
      <c r="F400" s="2" t="s">
        <v>532</v>
      </c>
      <c r="G400" s="1" t="s">
        <v>4985</v>
      </c>
      <c r="H400" s="2" t="s">
        <v>415</v>
      </c>
      <c r="I400" s="3">
        <v>1</v>
      </c>
      <c r="J400" s="3">
        <v>1</v>
      </c>
      <c r="K400" s="3">
        <v>0.624</v>
      </c>
      <c r="L400" s="3">
        <v>0.24</v>
      </c>
      <c r="M400" s="3">
        <v>1</v>
      </c>
      <c r="N400" s="3">
        <v>0.875</v>
      </c>
      <c r="O400" s="3">
        <v>0.75</v>
      </c>
      <c r="P400" s="3">
        <v>0.16</v>
      </c>
      <c r="Q400" s="3">
        <v>9</v>
      </c>
      <c r="R400" s="3">
        <v>1.395</v>
      </c>
      <c r="S400" s="3">
        <v>0.25</v>
      </c>
      <c r="T400" s="3">
        <v>0.22500000000000001</v>
      </c>
      <c r="U400" s="3">
        <v>0.93</v>
      </c>
      <c r="V400" s="3">
        <v>1.2090000000000001</v>
      </c>
      <c r="W400" s="3">
        <v>0.65</v>
      </c>
      <c r="X400" s="3">
        <v>0.92500000000000004</v>
      </c>
      <c r="Y400" s="3">
        <v>1.075</v>
      </c>
      <c r="Z400" s="3">
        <v>0.72499999999999998</v>
      </c>
      <c r="AA400" s="149">
        <f t="shared" si="38"/>
        <v>100</v>
      </c>
      <c r="AB400" s="149">
        <f t="shared" si="39"/>
        <v>62.4</v>
      </c>
      <c r="AC400" s="149">
        <f t="shared" si="40"/>
        <v>75</v>
      </c>
      <c r="AD400" s="149">
        <v>16</v>
      </c>
      <c r="AE400" s="149">
        <v>12.5</v>
      </c>
    </row>
    <row r="401" spans="1:31" x14ac:dyDescent="0.15">
      <c r="A401" s="31" t="s">
        <v>472</v>
      </c>
      <c r="B401" s="15" t="s">
        <v>450</v>
      </c>
      <c r="C401" s="13" t="s">
        <v>1120</v>
      </c>
      <c r="D401" s="1" t="s">
        <v>934</v>
      </c>
      <c r="E401" s="2" t="s">
        <v>935</v>
      </c>
      <c r="F401" s="2" t="s">
        <v>532</v>
      </c>
      <c r="G401" s="1" t="s">
        <v>4985</v>
      </c>
      <c r="H401" s="2" t="s">
        <v>415</v>
      </c>
      <c r="I401" s="3">
        <v>1.0249999999999999</v>
      </c>
      <c r="J401" s="3">
        <v>1.0249999999999999</v>
      </c>
      <c r="K401" s="3">
        <v>0.624</v>
      </c>
      <c r="L401" s="3">
        <v>0.25600000000000001</v>
      </c>
      <c r="M401" s="3">
        <v>1</v>
      </c>
      <c r="N401" s="3">
        <v>0.875</v>
      </c>
      <c r="O401" s="3">
        <v>0.77500000000000002</v>
      </c>
      <c r="P401" s="3">
        <v>0.184</v>
      </c>
      <c r="Q401" s="3">
        <v>12</v>
      </c>
      <c r="R401" s="3">
        <v>1.35</v>
      </c>
      <c r="S401" s="3">
        <v>0.24</v>
      </c>
      <c r="T401" s="3">
        <v>0.20799999999999999</v>
      </c>
      <c r="U401" s="3">
        <v>0.95</v>
      </c>
      <c r="V401" s="3">
        <v>1.24</v>
      </c>
      <c r="W401" s="3">
        <v>0.64</v>
      </c>
      <c r="X401" s="3">
        <v>0.97499999999999998</v>
      </c>
      <c r="Y401" s="3">
        <v>1.075</v>
      </c>
      <c r="Z401" s="3">
        <v>0.64</v>
      </c>
      <c r="AA401" s="149">
        <f t="shared" si="38"/>
        <v>102.49999999999999</v>
      </c>
      <c r="AB401" s="149">
        <f t="shared" si="39"/>
        <v>60.878048780487816</v>
      </c>
      <c r="AC401" s="149">
        <f t="shared" si="40"/>
        <v>75.609756097560989</v>
      </c>
      <c r="AD401" s="149">
        <v>17.951219512195124</v>
      </c>
      <c r="AE401" s="149">
        <v>12.195121951219514</v>
      </c>
    </row>
    <row r="402" spans="1:31" x14ac:dyDescent="0.15">
      <c r="A402" s="31" t="s">
        <v>472</v>
      </c>
      <c r="B402" s="13" t="s">
        <v>457</v>
      </c>
      <c r="C402" s="13" t="s">
        <v>1120</v>
      </c>
      <c r="D402" s="1" t="s">
        <v>936</v>
      </c>
      <c r="E402" s="2" t="s">
        <v>264</v>
      </c>
      <c r="F402" s="2" t="s">
        <v>565</v>
      </c>
      <c r="H402" s="2" t="s">
        <v>212</v>
      </c>
      <c r="I402" s="3" t="s">
        <v>96</v>
      </c>
      <c r="J402" s="3" t="s">
        <v>96</v>
      </c>
      <c r="K402" s="3" t="s">
        <v>66</v>
      </c>
      <c r="L402" s="3" t="s">
        <v>70</v>
      </c>
      <c r="M402" s="3" t="s">
        <v>35</v>
      </c>
      <c r="N402" s="3" t="s">
        <v>137</v>
      </c>
      <c r="O402" s="3" t="s">
        <v>130</v>
      </c>
      <c r="P402" s="3" t="s">
        <v>99</v>
      </c>
      <c r="Q402" s="3" t="s">
        <v>230</v>
      </c>
      <c r="R402" s="3" t="s">
        <v>147</v>
      </c>
      <c r="S402" s="3" t="s">
        <v>86</v>
      </c>
      <c r="T402" s="3" t="s">
        <v>42</v>
      </c>
      <c r="U402" s="3" t="s">
        <v>137</v>
      </c>
      <c r="V402" s="3" t="s">
        <v>94</v>
      </c>
      <c r="W402" s="3" t="s">
        <v>23</v>
      </c>
      <c r="X402" s="3" t="s">
        <v>35</v>
      </c>
      <c r="Y402" s="3" t="s">
        <v>53</v>
      </c>
      <c r="Z402" s="3" t="s">
        <v>68</v>
      </c>
      <c r="AA402" s="149">
        <f t="shared" si="38"/>
        <v>105.71428571428572</v>
      </c>
      <c r="AB402" s="149">
        <f t="shared" si="39"/>
        <v>67.459459459459453</v>
      </c>
      <c r="AC402" s="149">
        <f t="shared" si="40"/>
        <v>70.378378378378386</v>
      </c>
      <c r="AD402" s="149">
        <v>12.648648648648649</v>
      </c>
      <c r="AE402" s="149">
        <v>10.810810810810807</v>
      </c>
    </row>
    <row r="403" spans="1:31" x14ac:dyDescent="0.15">
      <c r="A403" s="31" t="s">
        <v>472</v>
      </c>
      <c r="B403" s="13" t="s">
        <v>457</v>
      </c>
      <c r="C403" s="13" t="s">
        <v>1120</v>
      </c>
      <c r="D403" s="1" t="s">
        <v>937</v>
      </c>
      <c r="E403" s="2" t="s">
        <v>264</v>
      </c>
      <c r="F403" s="2" t="s">
        <v>565</v>
      </c>
      <c r="H403" s="2" t="s">
        <v>212</v>
      </c>
      <c r="I403" s="3" t="s">
        <v>133</v>
      </c>
      <c r="J403" s="3" t="s">
        <v>32</v>
      </c>
      <c r="K403" s="3" t="s">
        <v>97</v>
      </c>
      <c r="L403" s="3" t="s">
        <v>98</v>
      </c>
      <c r="M403" s="3" t="s">
        <v>32</v>
      </c>
      <c r="N403" s="3" t="s">
        <v>127</v>
      </c>
      <c r="O403" s="3" t="s">
        <v>113</v>
      </c>
      <c r="P403" s="3" t="s">
        <v>120</v>
      </c>
      <c r="Q403" s="3" t="s">
        <v>230</v>
      </c>
      <c r="R403" s="3" t="s">
        <v>148</v>
      </c>
      <c r="S403" s="3" t="s">
        <v>116</v>
      </c>
      <c r="T403" s="3" t="s">
        <v>98</v>
      </c>
      <c r="U403" s="3" t="s">
        <v>59</v>
      </c>
      <c r="V403" s="3" t="s">
        <v>158</v>
      </c>
      <c r="W403" s="3" t="s">
        <v>67</v>
      </c>
      <c r="X403" s="3" t="s">
        <v>58</v>
      </c>
      <c r="Y403" s="3" t="s">
        <v>157</v>
      </c>
      <c r="Z403" s="3" t="s">
        <v>69</v>
      </c>
      <c r="AA403" s="149">
        <f t="shared" si="38"/>
        <v>104.94623655913978</v>
      </c>
      <c r="AB403" s="149">
        <f t="shared" si="39"/>
        <v>67.21311475409837</v>
      </c>
      <c r="AC403" s="149">
        <f t="shared" si="40"/>
        <v>69.877049180327873</v>
      </c>
      <c r="AD403" s="149">
        <v>13.831967213114755</v>
      </c>
      <c r="AE403" s="149">
        <v>9.5286885245901729</v>
      </c>
    </row>
    <row r="404" spans="1:31" x14ac:dyDescent="0.15">
      <c r="A404" s="31" t="s">
        <v>472</v>
      </c>
      <c r="B404" s="13" t="s">
        <v>457</v>
      </c>
      <c r="C404" s="13" t="s">
        <v>1120</v>
      </c>
      <c r="D404" s="1" t="s">
        <v>938</v>
      </c>
      <c r="E404" s="2" t="s">
        <v>264</v>
      </c>
      <c r="F404" s="2" t="s">
        <v>565</v>
      </c>
      <c r="H404" s="2" t="s">
        <v>212</v>
      </c>
      <c r="I404" s="3" t="s">
        <v>82</v>
      </c>
      <c r="J404" s="3" t="s">
        <v>139</v>
      </c>
      <c r="K404" s="3" t="s">
        <v>114</v>
      </c>
      <c r="L404" s="3" t="s">
        <v>195</v>
      </c>
      <c r="M404" s="3" t="s">
        <v>165</v>
      </c>
      <c r="N404" s="3" t="s">
        <v>96</v>
      </c>
      <c r="O404" s="3" t="s">
        <v>137</v>
      </c>
      <c r="P404" s="3" t="s">
        <v>78</v>
      </c>
      <c r="Q404" s="3" t="s">
        <v>231</v>
      </c>
      <c r="R404" s="3" t="s">
        <v>220</v>
      </c>
      <c r="S404" s="3" t="s">
        <v>227</v>
      </c>
      <c r="T404" s="3" t="s">
        <v>87</v>
      </c>
      <c r="U404" s="3" t="s">
        <v>92</v>
      </c>
      <c r="V404" s="3" t="s">
        <v>160</v>
      </c>
      <c r="W404" s="3" t="s">
        <v>141</v>
      </c>
      <c r="X404" s="3" t="s">
        <v>136</v>
      </c>
      <c r="Y404" s="3" t="s">
        <v>147</v>
      </c>
      <c r="Z404" s="3" t="s">
        <v>177</v>
      </c>
      <c r="AA404" s="149">
        <f t="shared" si="38"/>
        <v>102.38095238095238</v>
      </c>
      <c r="AB404" s="149">
        <f t="shared" si="39"/>
        <v>67.441860465116278</v>
      </c>
      <c r="AC404" s="149">
        <f t="shared" si="40"/>
        <v>72.093023255813961</v>
      </c>
      <c r="AD404" s="149">
        <v>13.395348837209303</v>
      </c>
      <c r="AE404" s="149">
        <v>11.627906976744185</v>
      </c>
    </row>
    <row r="405" spans="1:31" x14ac:dyDescent="0.15">
      <c r="A405" s="31" t="s">
        <v>472</v>
      </c>
      <c r="B405" s="13" t="s">
        <v>457</v>
      </c>
      <c r="C405" s="13" t="s">
        <v>1120</v>
      </c>
      <c r="D405" s="1" t="s">
        <v>939</v>
      </c>
      <c r="E405" s="2" t="s">
        <v>264</v>
      </c>
      <c r="F405" s="2" t="s">
        <v>565</v>
      </c>
      <c r="H405" s="2" t="s">
        <v>212</v>
      </c>
      <c r="I405" s="3" t="s">
        <v>75</v>
      </c>
      <c r="J405" s="3" t="s">
        <v>32</v>
      </c>
      <c r="K405" s="3" t="s">
        <v>39</v>
      </c>
      <c r="L405" s="3" t="s">
        <v>87</v>
      </c>
      <c r="M405" s="3" t="s">
        <v>129</v>
      </c>
      <c r="N405" s="3" t="s">
        <v>35</v>
      </c>
      <c r="O405" s="3" t="s">
        <v>114</v>
      </c>
      <c r="P405" s="3" t="s">
        <v>120</v>
      </c>
      <c r="Q405" s="3" t="s">
        <v>231</v>
      </c>
      <c r="R405" s="3" t="s">
        <v>123</v>
      </c>
      <c r="S405" s="3" t="s">
        <v>138</v>
      </c>
      <c r="T405" s="3" t="s">
        <v>88</v>
      </c>
      <c r="U405" s="3" t="s">
        <v>35</v>
      </c>
      <c r="V405" s="3" t="s">
        <v>165</v>
      </c>
      <c r="W405" s="3" t="s">
        <v>67</v>
      </c>
      <c r="X405" s="3" t="s">
        <v>58</v>
      </c>
      <c r="Y405" s="3" t="s">
        <v>157</v>
      </c>
      <c r="Z405" s="3" t="s">
        <v>69</v>
      </c>
      <c r="AA405" s="149">
        <f t="shared" si="38"/>
        <v>100.51282051282051</v>
      </c>
      <c r="AB405" s="149">
        <f t="shared" si="39"/>
        <v>61.224489795918366</v>
      </c>
      <c r="AC405" s="149">
        <f t="shared" si="40"/>
        <v>73.979591836734699</v>
      </c>
      <c r="AD405" s="149">
        <v>13.775510204081634</v>
      </c>
      <c r="AE405" s="149">
        <v>10.204081632653059</v>
      </c>
    </row>
    <row r="406" spans="1:31" x14ac:dyDescent="0.15">
      <c r="A406" s="31" t="s">
        <v>472</v>
      </c>
      <c r="B406" s="13" t="s">
        <v>457</v>
      </c>
      <c r="C406" s="13" t="s">
        <v>1120</v>
      </c>
      <c r="D406" s="1" t="s">
        <v>940</v>
      </c>
      <c r="E406" s="2" t="s">
        <v>264</v>
      </c>
      <c r="F406" s="2" t="s">
        <v>565</v>
      </c>
      <c r="H406" s="2" t="s">
        <v>212</v>
      </c>
      <c r="I406" s="3" t="s">
        <v>136</v>
      </c>
      <c r="J406" s="3" t="s">
        <v>129</v>
      </c>
      <c r="K406" s="3" t="s">
        <v>130</v>
      </c>
      <c r="L406" s="3" t="s">
        <v>241</v>
      </c>
      <c r="M406" s="3" t="s">
        <v>94</v>
      </c>
      <c r="N406" s="3" t="s">
        <v>64</v>
      </c>
      <c r="O406" s="3" t="s">
        <v>177</v>
      </c>
      <c r="P406" s="3" t="s">
        <v>144</v>
      </c>
      <c r="Q406" s="3" t="s">
        <v>231</v>
      </c>
      <c r="R406" s="3" t="s">
        <v>149</v>
      </c>
      <c r="S406" s="3" t="s">
        <v>180</v>
      </c>
      <c r="T406" s="3" t="s">
        <v>154</v>
      </c>
      <c r="U406" s="3" t="s">
        <v>13</v>
      </c>
      <c r="V406" s="3" t="s">
        <v>124</v>
      </c>
      <c r="W406" s="3" t="s">
        <v>91</v>
      </c>
      <c r="X406" s="3" t="s">
        <v>32</v>
      </c>
      <c r="Y406" s="3" t="s">
        <v>158</v>
      </c>
      <c r="Z406" s="3" t="s">
        <v>130</v>
      </c>
      <c r="AA406" s="149">
        <f t="shared" si="38"/>
        <v>104.0582726326743</v>
      </c>
      <c r="AB406" s="149">
        <f t="shared" si="39"/>
        <v>65.100000000000009</v>
      </c>
      <c r="AC406" s="149">
        <f t="shared" si="40"/>
        <v>72</v>
      </c>
      <c r="AD406" s="149">
        <v>16.100000000000001</v>
      </c>
      <c r="AE406" s="149">
        <v>9.2999999999999972</v>
      </c>
    </row>
    <row r="407" spans="1:31" x14ac:dyDescent="0.15">
      <c r="A407" s="31" t="s">
        <v>472</v>
      </c>
      <c r="B407" s="13" t="s">
        <v>457</v>
      </c>
      <c r="C407" s="13" t="s">
        <v>1120</v>
      </c>
      <c r="D407" s="1" t="s">
        <v>942</v>
      </c>
      <c r="E407" s="2" t="s">
        <v>264</v>
      </c>
      <c r="F407" s="2" t="s">
        <v>565</v>
      </c>
      <c r="H407" s="2" t="s">
        <v>212</v>
      </c>
      <c r="I407" s="3">
        <v>1</v>
      </c>
      <c r="J407" s="3">
        <v>0.97499999999999998</v>
      </c>
      <c r="K407" s="3">
        <v>0.65600000000000003</v>
      </c>
      <c r="L407" s="3">
        <v>0.28799999999999998</v>
      </c>
      <c r="M407" s="3">
        <v>0.94</v>
      </c>
      <c r="N407" s="3">
        <v>0.86</v>
      </c>
      <c r="O407" s="3">
        <v>0.72</v>
      </c>
      <c r="P407" s="3">
        <v>0.13500000000000001</v>
      </c>
      <c r="Q407" s="3">
        <v>7</v>
      </c>
      <c r="R407" s="3">
        <v>1.28</v>
      </c>
      <c r="S407" s="3">
        <v>0.27500000000000002</v>
      </c>
      <c r="T407" s="3">
        <v>0.22500000000000001</v>
      </c>
      <c r="U407" s="3">
        <v>0.82499999999999996</v>
      </c>
      <c r="V407" s="3">
        <v>1.075</v>
      </c>
      <c r="W407" s="3">
        <v>0.65</v>
      </c>
      <c r="X407" s="3">
        <v>0.92500000000000004</v>
      </c>
      <c r="Y407" s="3">
        <v>1.0249999999999999</v>
      </c>
      <c r="Z407" s="3">
        <v>0.65</v>
      </c>
      <c r="AA407" s="149">
        <f t="shared" si="38"/>
        <v>106.38297872340425</v>
      </c>
      <c r="AB407" s="149">
        <f t="shared" si="39"/>
        <v>65.600000000000009</v>
      </c>
      <c r="AC407" s="149">
        <f t="shared" si="40"/>
        <v>72</v>
      </c>
      <c r="AD407" s="149">
        <v>13.5</v>
      </c>
      <c r="AE407" s="149">
        <v>7.9999999999999964</v>
      </c>
    </row>
    <row r="408" spans="1:31" x14ac:dyDescent="0.15">
      <c r="A408" s="31" t="s">
        <v>472</v>
      </c>
      <c r="B408" s="13" t="s">
        <v>457</v>
      </c>
      <c r="C408" s="13" t="s">
        <v>1120</v>
      </c>
      <c r="D408" s="1" t="s">
        <v>943</v>
      </c>
      <c r="E408" s="2" t="s">
        <v>264</v>
      </c>
      <c r="F408" s="2" t="s">
        <v>565</v>
      </c>
      <c r="H408" s="2" t="s">
        <v>212</v>
      </c>
      <c r="I408" s="3">
        <v>1.0229999999999999</v>
      </c>
      <c r="J408" s="3">
        <v>1.0229999999999999</v>
      </c>
      <c r="K408" s="3">
        <v>0.73599999999999999</v>
      </c>
      <c r="L408" s="3">
        <v>0.32</v>
      </c>
      <c r="M408" s="3">
        <v>1.05</v>
      </c>
      <c r="N408" s="3">
        <v>0.95</v>
      </c>
      <c r="O408" s="3">
        <v>0.8</v>
      </c>
      <c r="P408" s="3">
        <v>0.16</v>
      </c>
      <c r="Q408" s="3">
        <v>9</v>
      </c>
      <c r="R408" s="3">
        <v>1.4</v>
      </c>
      <c r="S408" s="3">
        <v>0.28000000000000003</v>
      </c>
      <c r="T408" s="3">
        <v>0.22500000000000001</v>
      </c>
      <c r="U408" s="3">
        <v>0.89900000000000002</v>
      </c>
      <c r="V408" s="3">
        <v>1.175</v>
      </c>
      <c r="W408" s="3">
        <v>0.67500000000000004</v>
      </c>
      <c r="X408" s="3">
        <v>1.0249999999999999</v>
      </c>
      <c r="Y408" s="3">
        <v>1.1499999999999999</v>
      </c>
      <c r="Z408" s="3">
        <v>0.75</v>
      </c>
      <c r="AA408" s="149">
        <f t="shared" si="38"/>
        <v>97.428571428571416</v>
      </c>
      <c r="AB408" s="149">
        <f t="shared" si="39"/>
        <v>71.945259042033243</v>
      </c>
      <c r="AC408" s="149">
        <f t="shared" si="40"/>
        <v>78.201368523949171</v>
      </c>
      <c r="AD408" s="149">
        <v>15.640273704789836</v>
      </c>
      <c r="AE408" s="149">
        <v>9.7751710654936552</v>
      </c>
    </row>
    <row r="409" spans="1:31" x14ac:dyDescent="0.15">
      <c r="A409" s="31" t="s">
        <v>472</v>
      </c>
      <c r="B409" s="13" t="s">
        <v>457</v>
      </c>
      <c r="C409" s="13" t="s">
        <v>1120</v>
      </c>
      <c r="D409" s="1" t="s">
        <v>944</v>
      </c>
      <c r="E409" s="2" t="s">
        <v>264</v>
      </c>
      <c r="F409" s="2" t="s">
        <v>565</v>
      </c>
      <c r="H409" s="2" t="s">
        <v>212</v>
      </c>
      <c r="I409" s="3">
        <v>0.9</v>
      </c>
      <c r="J409" s="3">
        <v>0.9</v>
      </c>
      <c r="K409" s="3">
        <v>0.60799999999999998</v>
      </c>
      <c r="L409" s="3">
        <v>0.25600000000000001</v>
      </c>
      <c r="M409" s="3">
        <v>0.84</v>
      </c>
      <c r="N409" s="3">
        <v>0.78</v>
      </c>
      <c r="O409" s="3">
        <v>0.65100000000000002</v>
      </c>
      <c r="P409" s="3">
        <v>0.108</v>
      </c>
      <c r="Q409" s="3">
        <v>7</v>
      </c>
      <c r="R409" s="3">
        <v>1.147</v>
      </c>
      <c r="S409" s="3">
        <v>0.248</v>
      </c>
      <c r="T409" s="3">
        <v>0.2</v>
      </c>
      <c r="U409" s="3">
        <v>0.77500000000000002</v>
      </c>
      <c r="V409" s="3">
        <v>0.95</v>
      </c>
      <c r="W409" s="3">
        <v>0.55800000000000005</v>
      </c>
      <c r="X409" s="3">
        <v>0.77500000000000002</v>
      </c>
      <c r="Y409" s="3">
        <v>0.9</v>
      </c>
      <c r="Z409" s="3">
        <v>0.625</v>
      </c>
      <c r="AA409" s="149">
        <f t="shared" si="38"/>
        <v>107.14285714285714</v>
      </c>
      <c r="AB409" s="149">
        <f t="shared" si="39"/>
        <v>67.555555555555557</v>
      </c>
      <c r="AC409" s="149">
        <f t="shared" si="40"/>
        <v>72.333333333333343</v>
      </c>
      <c r="AD409" s="149">
        <v>12</v>
      </c>
      <c r="AE409" s="149">
        <v>6.6666666666666599</v>
      </c>
    </row>
    <row r="410" spans="1:31" x14ac:dyDescent="0.15">
      <c r="A410" s="31" t="s">
        <v>472</v>
      </c>
      <c r="B410" s="13" t="s">
        <v>457</v>
      </c>
      <c r="C410" s="13" t="s">
        <v>1120</v>
      </c>
      <c r="D410" s="1" t="s">
        <v>946</v>
      </c>
      <c r="E410" s="2" t="s">
        <v>264</v>
      </c>
      <c r="F410" s="2" t="s">
        <v>565</v>
      </c>
      <c r="H410" s="2" t="s">
        <v>212</v>
      </c>
      <c r="I410" s="3">
        <v>1.125</v>
      </c>
      <c r="J410" s="3">
        <v>1.125</v>
      </c>
      <c r="K410" s="3">
        <v>0.752</v>
      </c>
      <c r="L410" s="3">
        <v>0.30399999999999999</v>
      </c>
      <c r="M410" s="3">
        <v>1.1000000000000001</v>
      </c>
      <c r="N410" s="3">
        <v>0.97499999999999998</v>
      </c>
      <c r="O410" s="3">
        <v>0.77500000000000002</v>
      </c>
      <c r="P410" s="3">
        <v>0.14399999999999999</v>
      </c>
      <c r="Q410" s="3">
        <v>8</v>
      </c>
      <c r="R410" s="3">
        <v>1.333</v>
      </c>
      <c r="S410" s="3">
        <v>0.28000000000000003</v>
      </c>
      <c r="T410" s="3">
        <v>0.2</v>
      </c>
      <c r="U410" s="3">
        <v>0.95</v>
      </c>
      <c r="V410" s="3">
        <v>1.147</v>
      </c>
      <c r="W410" s="3">
        <v>0.68</v>
      </c>
      <c r="X410" s="3">
        <v>1.05</v>
      </c>
      <c r="Y410" s="3">
        <v>1.1499999999999999</v>
      </c>
      <c r="Z410" s="3">
        <v>0.75</v>
      </c>
      <c r="AA410" s="149">
        <f t="shared" si="38"/>
        <v>102.27272727272727</v>
      </c>
      <c r="AB410" s="149">
        <f t="shared" si="39"/>
        <v>66.844444444444434</v>
      </c>
      <c r="AC410" s="149">
        <f t="shared" si="40"/>
        <v>68.888888888888886</v>
      </c>
      <c r="AD410" s="149">
        <v>12.8</v>
      </c>
      <c r="AE410" s="149">
        <v>11.111111111111121</v>
      </c>
    </row>
    <row r="411" spans="1:31" x14ac:dyDescent="0.15">
      <c r="A411" s="31" t="s">
        <v>472</v>
      </c>
      <c r="B411" s="13" t="s">
        <v>457</v>
      </c>
      <c r="C411" s="13" t="s">
        <v>1120</v>
      </c>
      <c r="D411" s="1" t="s">
        <v>945</v>
      </c>
      <c r="E411" s="2" t="s">
        <v>264</v>
      </c>
      <c r="F411" s="2" t="s">
        <v>565</v>
      </c>
      <c r="H411" s="2" t="s">
        <v>212</v>
      </c>
      <c r="I411" s="3">
        <v>1</v>
      </c>
      <c r="J411" s="3">
        <v>0.97499999999999998</v>
      </c>
      <c r="K411" s="3">
        <v>0.65600000000000003</v>
      </c>
      <c r="L411" s="3">
        <v>0.28799999999999998</v>
      </c>
      <c r="M411" s="3">
        <v>0.96</v>
      </c>
      <c r="N411" s="3">
        <v>0.88</v>
      </c>
      <c r="O411" s="3">
        <v>0.72</v>
      </c>
      <c r="P411" s="3">
        <v>0.126</v>
      </c>
      <c r="Q411" s="3">
        <v>7</v>
      </c>
      <c r="R411" s="3">
        <v>1.28</v>
      </c>
      <c r="S411" s="3">
        <v>0.22</v>
      </c>
      <c r="T411" s="3">
        <v>0.2</v>
      </c>
      <c r="U411" s="3">
        <v>0.86799999999999999</v>
      </c>
      <c r="V411" s="3">
        <v>1.05</v>
      </c>
      <c r="W411" s="3">
        <v>0.6</v>
      </c>
      <c r="X411" s="3">
        <v>0.6</v>
      </c>
      <c r="Y411" s="3">
        <v>0.97499999999999998</v>
      </c>
      <c r="Z411" s="3">
        <v>0.65</v>
      </c>
      <c r="AA411" s="149">
        <f t="shared" si="38"/>
        <v>104.16666666666667</v>
      </c>
      <c r="AB411" s="149">
        <f t="shared" si="39"/>
        <v>65.600000000000009</v>
      </c>
      <c r="AC411" s="149">
        <f t="shared" si="40"/>
        <v>72</v>
      </c>
      <c r="AD411" s="149">
        <v>12.6</v>
      </c>
      <c r="AE411" s="149">
        <v>7.9999999999999964</v>
      </c>
    </row>
    <row r="412" spans="1:31" x14ac:dyDescent="0.15">
      <c r="A412" s="31" t="s">
        <v>472</v>
      </c>
      <c r="B412" s="13" t="s">
        <v>457</v>
      </c>
      <c r="C412" s="13" t="s">
        <v>1120</v>
      </c>
      <c r="D412" s="1" t="s">
        <v>947</v>
      </c>
      <c r="E412" s="2" t="s">
        <v>264</v>
      </c>
      <c r="F412" s="2" t="s">
        <v>565</v>
      </c>
      <c r="H412" s="2" t="s">
        <v>212</v>
      </c>
      <c r="I412" s="3">
        <v>0.9</v>
      </c>
      <c r="J412" s="3">
        <v>0.9</v>
      </c>
      <c r="K412" s="3">
        <v>0.57599999999999996</v>
      </c>
      <c r="L412" s="3">
        <v>0.25600000000000001</v>
      </c>
      <c r="M412" s="3">
        <v>0.86</v>
      </c>
      <c r="N412" s="3">
        <v>0.8</v>
      </c>
      <c r="O412" s="3">
        <v>0.68</v>
      </c>
      <c r="P412" s="3">
        <v>0.12</v>
      </c>
      <c r="Q412" s="3">
        <v>7</v>
      </c>
      <c r="R412" s="3">
        <v>1.2</v>
      </c>
      <c r="S412" s="3">
        <v>0.22</v>
      </c>
      <c r="T412" s="3">
        <v>0.2</v>
      </c>
      <c r="U412" s="3">
        <v>0.8</v>
      </c>
      <c r="V412" s="3">
        <v>1</v>
      </c>
      <c r="W412" s="3">
        <v>0.54400000000000004</v>
      </c>
      <c r="X412" s="3">
        <v>0.82</v>
      </c>
      <c r="Y412" s="3">
        <v>0.9</v>
      </c>
      <c r="Z412" s="3">
        <v>0.6</v>
      </c>
      <c r="AA412" s="149">
        <f t="shared" si="38"/>
        <v>104.65116279069768</v>
      </c>
      <c r="AB412" s="149">
        <f t="shared" si="39"/>
        <v>63.999999999999993</v>
      </c>
      <c r="AC412" s="149">
        <f t="shared" si="40"/>
        <v>75.555555555555557</v>
      </c>
      <c r="AD412" s="149">
        <v>13.333333333333334</v>
      </c>
      <c r="AE412" s="149">
        <v>6.6666666666666599</v>
      </c>
    </row>
    <row r="413" spans="1:31" x14ac:dyDescent="0.15">
      <c r="A413" s="31" t="s">
        <v>472</v>
      </c>
      <c r="B413" s="13" t="s">
        <v>457</v>
      </c>
      <c r="C413" s="13" t="s">
        <v>1120</v>
      </c>
      <c r="D413" s="1" t="s">
        <v>948</v>
      </c>
      <c r="E413" s="2" t="s">
        <v>264</v>
      </c>
      <c r="F413" s="2" t="s">
        <v>565</v>
      </c>
      <c r="H413" s="2" t="s">
        <v>212</v>
      </c>
      <c r="I413" s="3">
        <v>0.95</v>
      </c>
      <c r="J413" s="3">
        <v>0.92500000000000004</v>
      </c>
      <c r="K413" s="3">
        <v>0.62</v>
      </c>
      <c r="L413" s="3">
        <v>0.28000000000000003</v>
      </c>
      <c r="M413" s="3">
        <v>0.875</v>
      </c>
      <c r="N413" s="3">
        <v>0.8</v>
      </c>
      <c r="O413" s="3">
        <v>0.65100000000000002</v>
      </c>
      <c r="P413" s="3">
        <v>0.126</v>
      </c>
      <c r="Q413" s="3">
        <v>8</v>
      </c>
      <c r="R413" s="3">
        <v>1.1499999999999999</v>
      </c>
      <c r="S413" s="3">
        <v>0.22</v>
      </c>
      <c r="T413" s="3">
        <v>0.2</v>
      </c>
      <c r="U413" s="3">
        <v>0.80600000000000005</v>
      </c>
      <c r="V413" s="3">
        <v>1</v>
      </c>
      <c r="W413" s="3">
        <v>0.57499999999999996</v>
      </c>
      <c r="X413" s="3">
        <v>0.85</v>
      </c>
      <c r="Y413" s="3">
        <v>0.92500000000000004</v>
      </c>
      <c r="Z413" s="3">
        <v>0.6</v>
      </c>
      <c r="AA413" s="149">
        <f t="shared" si="38"/>
        <v>108.57142857142857</v>
      </c>
      <c r="AB413" s="149">
        <f t="shared" si="39"/>
        <v>65.26315789473685</v>
      </c>
      <c r="AC413" s="149">
        <f t="shared" si="40"/>
        <v>68.526315789473685</v>
      </c>
      <c r="AD413" s="149">
        <v>13.263157894736842</v>
      </c>
      <c r="AE413" s="149">
        <v>7.8947368421052584</v>
      </c>
    </row>
    <row r="414" spans="1:31" x14ac:dyDescent="0.15">
      <c r="A414" s="31" t="s">
        <v>472</v>
      </c>
      <c r="B414" s="13" t="s">
        <v>457</v>
      </c>
      <c r="C414" s="13" t="s">
        <v>1120</v>
      </c>
      <c r="D414" s="1" t="s">
        <v>950</v>
      </c>
      <c r="E414" s="2" t="s">
        <v>951</v>
      </c>
      <c r="F414" s="2" t="s">
        <v>531</v>
      </c>
      <c r="H414" s="2" t="s">
        <v>213</v>
      </c>
      <c r="I414" s="3" t="s">
        <v>53</v>
      </c>
      <c r="J414" s="3" t="s">
        <v>32</v>
      </c>
      <c r="K414" s="3">
        <v>0.624</v>
      </c>
      <c r="L414" s="3" t="s">
        <v>56</v>
      </c>
      <c r="M414" s="3" t="s">
        <v>32</v>
      </c>
      <c r="N414" s="3" t="s">
        <v>127</v>
      </c>
      <c r="O414" s="3" t="s">
        <v>130</v>
      </c>
      <c r="P414" s="3" t="s">
        <v>143</v>
      </c>
      <c r="Q414" s="3" t="s">
        <v>231</v>
      </c>
      <c r="R414" s="3" t="s">
        <v>122</v>
      </c>
      <c r="S414" s="3" t="s">
        <v>70</v>
      </c>
      <c r="T414" s="3" t="s">
        <v>27</v>
      </c>
      <c r="U414" s="3" t="s">
        <v>37</v>
      </c>
      <c r="V414" s="3" t="s">
        <v>40</v>
      </c>
      <c r="W414" s="3" t="s">
        <v>39</v>
      </c>
      <c r="X414" s="3" t="s">
        <v>35</v>
      </c>
      <c r="Y414" s="3" t="s">
        <v>136</v>
      </c>
      <c r="Z414" s="3" t="s">
        <v>253</v>
      </c>
      <c r="AA414" s="149">
        <f t="shared" si="38"/>
        <v>102.15053763440861</v>
      </c>
      <c r="AB414" s="149">
        <f t="shared" si="39"/>
        <v>65.684210526315795</v>
      </c>
      <c r="AC414" s="149">
        <f t="shared" si="40"/>
        <v>68.526315789473685</v>
      </c>
      <c r="AD414" s="149">
        <v>16</v>
      </c>
      <c r="AE414" s="149">
        <v>9.7894736842105345</v>
      </c>
    </row>
    <row r="415" spans="1:31" x14ac:dyDescent="0.15">
      <c r="A415" s="31" t="s">
        <v>472</v>
      </c>
      <c r="B415" s="13" t="s">
        <v>457</v>
      </c>
      <c r="C415" s="13" t="s">
        <v>1120</v>
      </c>
      <c r="D415" s="1" t="s">
        <v>952</v>
      </c>
      <c r="E415" s="2" t="s">
        <v>951</v>
      </c>
      <c r="F415" s="2" t="s">
        <v>531</v>
      </c>
      <c r="H415" s="2" t="s">
        <v>213</v>
      </c>
      <c r="I415" s="3" t="s">
        <v>134</v>
      </c>
      <c r="J415" s="3" t="s">
        <v>32</v>
      </c>
      <c r="K415" s="3" t="s">
        <v>119</v>
      </c>
      <c r="L415" s="3" t="s">
        <v>88</v>
      </c>
      <c r="M415" s="3" t="s">
        <v>136</v>
      </c>
      <c r="N415" s="3" t="s">
        <v>30</v>
      </c>
      <c r="O415" s="3" t="s">
        <v>76</v>
      </c>
      <c r="P415" s="3" t="s">
        <v>28</v>
      </c>
      <c r="Q415" s="3" t="s">
        <v>231</v>
      </c>
      <c r="R415" s="3" t="s">
        <v>218</v>
      </c>
      <c r="S415" s="3" t="s">
        <v>195</v>
      </c>
      <c r="T415" s="3" t="s">
        <v>98</v>
      </c>
      <c r="U415" s="3" t="s">
        <v>127</v>
      </c>
      <c r="V415" s="3" t="s">
        <v>124</v>
      </c>
      <c r="W415" s="3" t="s">
        <v>36</v>
      </c>
      <c r="X415" s="3" t="s">
        <v>128</v>
      </c>
      <c r="Y415" s="3" t="s">
        <v>158</v>
      </c>
      <c r="Z415" s="3" t="s">
        <v>113</v>
      </c>
      <c r="AA415" s="149">
        <f t="shared" si="38"/>
        <v>102.49999999999999</v>
      </c>
      <c r="AB415" s="149">
        <f t="shared" si="39"/>
        <v>68.292682926829272</v>
      </c>
      <c r="AC415" s="149">
        <f t="shared" si="40"/>
        <v>74.146341463414643</v>
      </c>
      <c r="AD415" s="149">
        <v>15.609756097560979</v>
      </c>
      <c r="AE415" s="149">
        <v>9.7560975609756095</v>
      </c>
    </row>
    <row r="416" spans="1:31" x14ac:dyDescent="0.15">
      <c r="A416" s="31" t="s">
        <v>472</v>
      </c>
      <c r="B416" s="13" t="s">
        <v>457</v>
      </c>
      <c r="C416" s="13" t="s">
        <v>1120</v>
      </c>
      <c r="D416" s="1" t="s">
        <v>953</v>
      </c>
      <c r="E416" s="2" t="s">
        <v>951</v>
      </c>
      <c r="F416" s="2" t="s">
        <v>531</v>
      </c>
      <c r="H416" s="2" t="s">
        <v>213</v>
      </c>
      <c r="I416" s="3" t="s">
        <v>136</v>
      </c>
      <c r="J416" s="3" t="s">
        <v>157</v>
      </c>
      <c r="K416" s="3" t="s">
        <v>77</v>
      </c>
      <c r="L416" s="3" t="s">
        <v>180</v>
      </c>
      <c r="M416" s="3" t="s">
        <v>94</v>
      </c>
      <c r="N416" s="3" t="s">
        <v>64</v>
      </c>
      <c r="O416" s="3" t="s">
        <v>142</v>
      </c>
      <c r="P416" s="3" t="s">
        <v>78</v>
      </c>
      <c r="Q416" s="3" t="s">
        <v>238</v>
      </c>
      <c r="R416" s="3" t="s">
        <v>151</v>
      </c>
      <c r="S416" s="3" t="s">
        <v>41</v>
      </c>
      <c r="T416" s="3" t="s">
        <v>49</v>
      </c>
      <c r="U416" s="3" t="s">
        <v>64</v>
      </c>
      <c r="V416" s="3" t="s">
        <v>101</v>
      </c>
      <c r="W416" s="3" t="s">
        <v>254</v>
      </c>
      <c r="X416" s="3" t="s">
        <v>128</v>
      </c>
      <c r="Y416" s="3" t="s">
        <v>121</v>
      </c>
      <c r="Z416" s="3" t="s">
        <v>113</v>
      </c>
      <c r="AA416" s="149">
        <f t="shared" si="38"/>
        <v>104.0582726326743</v>
      </c>
      <c r="AB416" s="149">
        <f t="shared" si="39"/>
        <v>62</v>
      </c>
      <c r="AC416" s="149">
        <f t="shared" si="40"/>
        <v>74.400000000000006</v>
      </c>
      <c r="AD416" s="149">
        <v>14.399999999999999</v>
      </c>
      <c r="AE416" s="149">
        <v>9.2999999999999972</v>
      </c>
    </row>
    <row r="417" spans="1:31" x14ac:dyDescent="0.15">
      <c r="A417" s="31" t="s">
        <v>472</v>
      </c>
      <c r="B417" s="13" t="s">
        <v>457</v>
      </c>
      <c r="C417" s="13" t="s">
        <v>1120</v>
      </c>
      <c r="D417" s="1" t="s">
        <v>954</v>
      </c>
      <c r="E417" s="2" t="s">
        <v>951</v>
      </c>
      <c r="F417" s="2" t="s">
        <v>531</v>
      </c>
      <c r="H417" s="2" t="s">
        <v>213</v>
      </c>
      <c r="I417" s="3">
        <v>0.92</v>
      </c>
      <c r="J417" s="3">
        <v>0.96</v>
      </c>
      <c r="K417" s="3">
        <v>0.62</v>
      </c>
      <c r="L417" s="3">
        <v>0.24</v>
      </c>
      <c r="M417" s="3">
        <v>0.95</v>
      </c>
      <c r="N417" s="3">
        <v>0.875</v>
      </c>
      <c r="O417" s="3">
        <v>0.7</v>
      </c>
      <c r="P417" s="3">
        <v>0.14399999999999999</v>
      </c>
      <c r="Q417" s="3">
        <v>8</v>
      </c>
      <c r="R417" s="3">
        <v>1.1779999999999999</v>
      </c>
      <c r="S417" s="3">
        <v>0.27900000000000003</v>
      </c>
      <c r="T417" s="3">
        <v>0.186</v>
      </c>
      <c r="U417" s="3">
        <v>0.83699999999999997</v>
      </c>
      <c r="V417" s="3">
        <v>1.06</v>
      </c>
      <c r="W417" s="3">
        <v>0.57999999999999996</v>
      </c>
      <c r="X417" s="3">
        <v>0.86799999999999999</v>
      </c>
      <c r="Y417" s="3">
        <v>0.96099999999999997</v>
      </c>
      <c r="Z417" s="3">
        <v>0.62</v>
      </c>
      <c r="AA417" s="149">
        <f t="shared" si="38"/>
        <v>96.842105263157904</v>
      </c>
      <c r="AB417" s="149">
        <f t="shared" si="39"/>
        <v>67.391304347826093</v>
      </c>
      <c r="AC417" s="149">
        <f t="shared" si="40"/>
        <v>76.086956521739125</v>
      </c>
      <c r="AD417" s="149">
        <v>15.652173913043477</v>
      </c>
      <c r="AE417" s="149">
        <v>8.1521739130434732</v>
      </c>
    </row>
    <row r="418" spans="1:31" x14ac:dyDescent="0.15">
      <c r="A418" s="31" t="s">
        <v>472</v>
      </c>
      <c r="B418" s="13" t="s">
        <v>457</v>
      </c>
      <c r="C418" s="13" t="s">
        <v>1120</v>
      </c>
      <c r="D418" s="1" t="s">
        <v>955</v>
      </c>
      <c r="E418" s="2" t="s">
        <v>951</v>
      </c>
      <c r="F418" s="2" t="s">
        <v>531</v>
      </c>
      <c r="H418" s="2" t="s">
        <v>213</v>
      </c>
      <c r="I418" s="3">
        <v>1.08</v>
      </c>
      <c r="J418" s="3">
        <v>1.08</v>
      </c>
      <c r="K418" s="3">
        <v>0.72</v>
      </c>
      <c r="L418" s="3">
        <v>0.30399999999999999</v>
      </c>
      <c r="M418" s="3">
        <v>1.1000000000000001</v>
      </c>
      <c r="N418" s="3">
        <v>0.97499999999999998</v>
      </c>
      <c r="O418" s="3">
        <v>0.74399999999999999</v>
      </c>
      <c r="P418" s="3">
        <v>0.16200000000000001</v>
      </c>
      <c r="Q418" s="3">
        <v>9</v>
      </c>
      <c r="R418" s="3">
        <v>1.302</v>
      </c>
      <c r="S418" s="3">
        <v>0.32</v>
      </c>
      <c r="T418" s="3">
        <v>0.24</v>
      </c>
      <c r="U418" s="3">
        <v>0.96</v>
      </c>
      <c r="V418" s="3">
        <v>1.1160000000000001</v>
      </c>
      <c r="W418" s="3">
        <v>0.7</v>
      </c>
      <c r="X418" s="3">
        <v>0.96099999999999997</v>
      </c>
      <c r="Y418" s="3">
        <v>1.1160000000000001</v>
      </c>
      <c r="Z418" s="3">
        <v>0.70399999999999996</v>
      </c>
      <c r="AA418" s="149">
        <f t="shared" si="38"/>
        <v>98.181818181818187</v>
      </c>
      <c r="AB418" s="149">
        <f t="shared" si="39"/>
        <v>66.666666666666657</v>
      </c>
      <c r="AC418" s="149">
        <f t="shared" si="40"/>
        <v>68.888888888888886</v>
      </c>
      <c r="AD418" s="149">
        <v>15</v>
      </c>
      <c r="AE418" s="149">
        <v>11.574074074074083</v>
      </c>
    </row>
    <row r="419" spans="1:31" x14ac:dyDescent="0.15">
      <c r="A419" s="31" t="s">
        <v>472</v>
      </c>
      <c r="B419" s="13" t="s">
        <v>457</v>
      </c>
      <c r="C419" s="13" t="s">
        <v>1120</v>
      </c>
      <c r="D419" s="1" t="s">
        <v>956</v>
      </c>
      <c r="E419" s="2" t="s">
        <v>963</v>
      </c>
      <c r="F419" s="2" t="s">
        <v>531</v>
      </c>
      <c r="H419" s="2" t="s">
        <v>214</v>
      </c>
      <c r="I419" s="3" t="s">
        <v>134</v>
      </c>
      <c r="J419" s="3" t="s">
        <v>165</v>
      </c>
      <c r="K419" s="3" t="s">
        <v>119</v>
      </c>
      <c r="L419" s="3" t="s">
        <v>138</v>
      </c>
      <c r="M419" s="3" t="s">
        <v>75</v>
      </c>
      <c r="N419" s="3" t="s">
        <v>30</v>
      </c>
      <c r="O419" s="3" t="s">
        <v>141</v>
      </c>
      <c r="P419" s="3" t="s">
        <v>144</v>
      </c>
      <c r="Q419" s="3" t="s">
        <v>238</v>
      </c>
      <c r="R419" s="3" t="s">
        <v>148</v>
      </c>
      <c r="S419" s="3" t="s">
        <v>86</v>
      </c>
      <c r="T419" s="3" t="s">
        <v>86</v>
      </c>
      <c r="U419" s="3" t="s">
        <v>37</v>
      </c>
      <c r="V419" s="3" t="s">
        <v>159</v>
      </c>
      <c r="W419" s="3" t="s">
        <v>77</v>
      </c>
      <c r="X419" s="3" t="s">
        <v>92</v>
      </c>
      <c r="Y419" s="3" t="s">
        <v>139</v>
      </c>
      <c r="Z419" s="3" t="s">
        <v>177</v>
      </c>
      <c r="AA419" s="149">
        <f t="shared" si="38"/>
        <v>104.59183673469387</v>
      </c>
      <c r="AB419" s="149">
        <f t="shared" si="39"/>
        <v>68.292682926829272</v>
      </c>
      <c r="AC419" s="149">
        <f t="shared" si="40"/>
        <v>71.804878048780495</v>
      </c>
      <c r="AD419" s="149">
        <v>15.707317073170735</v>
      </c>
      <c r="AE419" s="149">
        <v>7.804878048780485</v>
      </c>
    </row>
    <row r="420" spans="1:31" x14ac:dyDescent="0.15">
      <c r="A420" s="31" t="s">
        <v>472</v>
      </c>
      <c r="B420" s="13" t="s">
        <v>457</v>
      </c>
      <c r="C420" s="13" t="s">
        <v>1120</v>
      </c>
      <c r="D420" s="1" t="s">
        <v>957</v>
      </c>
      <c r="E420" s="2" t="s">
        <v>963</v>
      </c>
      <c r="F420" s="2" t="s">
        <v>531</v>
      </c>
      <c r="H420" s="2" t="s">
        <v>214</v>
      </c>
      <c r="I420" s="3" t="s">
        <v>121</v>
      </c>
      <c r="J420" s="3" t="s">
        <v>139</v>
      </c>
      <c r="K420" s="3" t="s">
        <v>167</v>
      </c>
      <c r="L420" s="3" t="s">
        <v>180</v>
      </c>
      <c r="M420" s="3" t="s">
        <v>139</v>
      </c>
      <c r="N420" s="3" t="s">
        <v>58</v>
      </c>
      <c r="O420" s="3" t="s">
        <v>167</v>
      </c>
      <c r="P420" s="3" t="s">
        <v>78</v>
      </c>
      <c r="Q420" s="3" t="s">
        <v>238</v>
      </c>
      <c r="R420" s="3" t="s">
        <v>228</v>
      </c>
      <c r="S420" s="3" t="s">
        <v>204</v>
      </c>
      <c r="T420" s="3" t="s">
        <v>138</v>
      </c>
      <c r="U420" s="3" t="s">
        <v>129</v>
      </c>
      <c r="V420" s="3" t="s">
        <v>84</v>
      </c>
      <c r="W420" s="3" t="s">
        <v>45</v>
      </c>
      <c r="X420" s="3" t="s">
        <v>157</v>
      </c>
      <c r="Y420" s="3" t="s">
        <v>156</v>
      </c>
      <c r="Z420" s="3" t="s">
        <v>76</v>
      </c>
      <c r="AA420" s="149">
        <f t="shared" si="38"/>
        <v>97.592592592592581</v>
      </c>
      <c r="AB420" s="149">
        <f t="shared" si="39"/>
        <v>71.157495256166982</v>
      </c>
      <c r="AC420" s="149">
        <f t="shared" si="40"/>
        <v>71.157495256166982</v>
      </c>
      <c r="AD420" s="149">
        <v>13.662239089184059</v>
      </c>
      <c r="AE420" s="149">
        <v>11.385199240986726</v>
      </c>
    </row>
    <row r="421" spans="1:31" x14ac:dyDescent="0.15">
      <c r="A421" s="31" t="s">
        <v>472</v>
      </c>
      <c r="B421" s="13" t="s">
        <v>457</v>
      </c>
      <c r="C421" s="13" t="s">
        <v>1120</v>
      </c>
      <c r="D421" s="1" t="s">
        <v>959</v>
      </c>
      <c r="E421" s="2" t="s">
        <v>963</v>
      </c>
      <c r="F421" s="2" t="s">
        <v>531</v>
      </c>
      <c r="H421" s="2" t="s">
        <v>214</v>
      </c>
      <c r="I421" s="3">
        <v>1.0229999999999999</v>
      </c>
      <c r="J421" s="3">
        <v>1.054</v>
      </c>
      <c r="K421" s="3">
        <v>0.72499999999999998</v>
      </c>
      <c r="L421" s="3">
        <v>0.27900000000000003</v>
      </c>
      <c r="M421" s="3">
        <v>1.0229999999999999</v>
      </c>
      <c r="N421" s="3">
        <v>0.89900000000000002</v>
      </c>
      <c r="O421" s="3">
        <v>0.77500000000000002</v>
      </c>
      <c r="P421" s="3">
        <v>0.16800000000000001</v>
      </c>
      <c r="Q421" s="3">
        <v>9</v>
      </c>
      <c r="R421" s="3">
        <v>1.323</v>
      </c>
      <c r="S421" s="3">
        <v>0.31</v>
      </c>
      <c r="T421" s="3">
        <v>0.27900000000000003</v>
      </c>
      <c r="U421" s="3">
        <v>0.96</v>
      </c>
      <c r="V421" s="3">
        <v>1.1160000000000001</v>
      </c>
      <c r="W421" s="3">
        <v>0.66</v>
      </c>
      <c r="X421" s="3">
        <v>0.93</v>
      </c>
      <c r="Y421" s="3">
        <v>1.054</v>
      </c>
      <c r="Z421" s="3">
        <v>0.74399999999999999</v>
      </c>
      <c r="AA421" s="149">
        <f t="shared" si="38"/>
        <v>100</v>
      </c>
      <c r="AB421" s="149">
        <f t="shared" si="39"/>
        <v>70.869990224828939</v>
      </c>
      <c r="AC421" s="149">
        <f t="shared" si="40"/>
        <v>75.757575757575765</v>
      </c>
      <c r="AD421" s="149">
        <v>16.422287390029329</v>
      </c>
      <c r="AE421" s="149">
        <v>12.121212121212112</v>
      </c>
    </row>
    <row r="422" spans="1:31" x14ac:dyDescent="0.15">
      <c r="A422" s="31" t="s">
        <v>472</v>
      </c>
      <c r="B422" s="13" t="s">
        <v>457</v>
      </c>
      <c r="C422" s="13" t="s">
        <v>1120</v>
      </c>
      <c r="D422" s="1" t="s">
        <v>960</v>
      </c>
      <c r="E422" s="2" t="s">
        <v>963</v>
      </c>
      <c r="F422" s="2" t="s">
        <v>531</v>
      </c>
      <c r="H422" s="2" t="s">
        <v>214</v>
      </c>
      <c r="I422" s="3">
        <v>1.06</v>
      </c>
      <c r="J422" s="3">
        <v>1.06</v>
      </c>
      <c r="K422" s="3">
        <v>0.70399999999999996</v>
      </c>
      <c r="L422" s="3">
        <v>0.30399999999999999</v>
      </c>
      <c r="M422" s="3">
        <v>1.0229999999999999</v>
      </c>
      <c r="N422" s="3">
        <v>0.93</v>
      </c>
      <c r="O422" s="3">
        <v>0.76</v>
      </c>
      <c r="P422" s="3">
        <v>0.17599999999999999</v>
      </c>
      <c r="Q422" s="3">
        <v>8</v>
      </c>
      <c r="R422" s="3">
        <v>1.36</v>
      </c>
      <c r="S422" s="3">
        <v>0.3</v>
      </c>
      <c r="T422" s="3">
        <v>0.24</v>
      </c>
      <c r="U422" s="3">
        <v>0.92</v>
      </c>
      <c r="V422" s="3">
        <v>1.1599999999999999</v>
      </c>
      <c r="W422" s="3">
        <v>0.64</v>
      </c>
      <c r="X422" s="3">
        <v>0.9</v>
      </c>
      <c r="Y422" s="3">
        <v>1.1000000000000001</v>
      </c>
      <c r="Z422" s="3">
        <v>0.70399999999999996</v>
      </c>
      <c r="AA422" s="149">
        <f t="shared" si="38"/>
        <v>103.61681329423267</v>
      </c>
      <c r="AB422" s="149">
        <f t="shared" si="39"/>
        <v>66.415094339622641</v>
      </c>
      <c r="AC422" s="149">
        <f t="shared" si="40"/>
        <v>71.698113207547166</v>
      </c>
      <c r="AD422" s="149">
        <v>16.60377358490566</v>
      </c>
      <c r="AE422" s="149">
        <v>8.7735849056603641</v>
      </c>
    </row>
    <row r="423" spans="1:31" x14ac:dyDescent="0.15">
      <c r="A423" s="31" t="s">
        <v>472</v>
      </c>
      <c r="B423" s="13" t="s">
        <v>457</v>
      </c>
      <c r="C423" s="13" t="s">
        <v>1120</v>
      </c>
      <c r="D423" s="1" t="s">
        <v>958</v>
      </c>
      <c r="E423" s="2" t="s">
        <v>963</v>
      </c>
      <c r="F423" s="2" t="s">
        <v>531</v>
      </c>
      <c r="H423" s="2" t="s">
        <v>214</v>
      </c>
      <c r="I423" s="3" t="s">
        <v>40</v>
      </c>
      <c r="J423" s="3" t="s">
        <v>82</v>
      </c>
      <c r="K423" s="3" t="s">
        <v>167</v>
      </c>
      <c r="L423" s="3" t="s">
        <v>229</v>
      </c>
      <c r="M423" s="3" t="s">
        <v>165</v>
      </c>
      <c r="N423" s="3" t="s">
        <v>96</v>
      </c>
      <c r="O423" s="3" t="s">
        <v>167</v>
      </c>
      <c r="P423" s="3" t="s">
        <v>170</v>
      </c>
      <c r="Q423" s="3" t="s">
        <v>238</v>
      </c>
      <c r="R423" s="3" t="s">
        <v>148</v>
      </c>
      <c r="S423" s="3" t="s">
        <v>227</v>
      </c>
      <c r="T423" s="3" t="s">
        <v>88</v>
      </c>
      <c r="U423" s="3" t="s">
        <v>96</v>
      </c>
      <c r="V423" s="3" t="s">
        <v>160</v>
      </c>
      <c r="W423" s="3" t="s">
        <v>67</v>
      </c>
      <c r="X423" s="3" t="s">
        <v>136</v>
      </c>
      <c r="Y423" s="3" t="s">
        <v>147</v>
      </c>
      <c r="Z423" s="3" t="s">
        <v>177</v>
      </c>
      <c r="AA423" s="149">
        <f t="shared" si="38"/>
        <v>104.76190476190477</v>
      </c>
      <c r="AB423" s="149">
        <f t="shared" si="39"/>
        <v>68.181818181818173</v>
      </c>
      <c r="AC423" s="149">
        <f t="shared" si="40"/>
        <v>68.181818181818173</v>
      </c>
      <c r="AD423" s="149">
        <v>15.272727272727272</v>
      </c>
      <c r="AE423" s="149">
        <v>11.363636363636363</v>
      </c>
    </row>
    <row r="424" spans="1:31" x14ac:dyDescent="0.15">
      <c r="A424" s="31" t="s">
        <v>472</v>
      </c>
      <c r="B424" s="13" t="s">
        <v>457</v>
      </c>
      <c r="C424" s="13" t="s">
        <v>1120</v>
      </c>
      <c r="D424" s="1" t="s">
        <v>961</v>
      </c>
      <c r="E424" s="2" t="s">
        <v>964</v>
      </c>
      <c r="F424" s="2" t="s">
        <v>534</v>
      </c>
      <c r="H424" s="2" t="s">
        <v>407</v>
      </c>
      <c r="I424" s="3">
        <v>1.05</v>
      </c>
      <c r="J424" s="3">
        <v>1.075</v>
      </c>
      <c r="K424" s="3">
        <v>0.70399999999999996</v>
      </c>
      <c r="L424" s="3">
        <v>0.27200000000000002</v>
      </c>
      <c r="M424" s="3">
        <v>1.0249999999999999</v>
      </c>
      <c r="N424" s="3">
        <v>0.92500000000000004</v>
      </c>
      <c r="O424" s="3">
        <v>0.71299999999999997</v>
      </c>
      <c r="P424" s="3">
        <v>0.16800000000000001</v>
      </c>
      <c r="Q424" s="3">
        <v>8</v>
      </c>
      <c r="R424" s="3">
        <v>1.302</v>
      </c>
      <c r="S424" s="3">
        <v>0.27200000000000002</v>
      </c>
      <c r="T424" s="3">
        <v>0.24</v>
      </c>
      <c r="U424" s="3">
        <v>0.92500000000000004</v>
      </c>
      <c r="V424" s="3">
        <v>1.18</v>
      </c>
      <c r="W424" s="3">
        <v>0.68200000000000005</v>
      </c>
      <c r="X424" s="3">
        <v>0.99199999999999999</v>
      </c>
      <c r="Y424" s="3">
        <v>1.085</v>
      </c>
      <c r="Z424" s="3">
        <v>0.67200000000000004</v>
      </c>
      <c r="AA424" s="149">
        <f t="shared" si="38"/>
        <v>102.4390243902439</v>
      </c>
      <c r="AB424" s="149">
        <f t="shared" si="39"/>
        <v>67.047619047619051</v>
      </c>
      <c r="AC424" s="149">
        <f t="shared" si="40"/>
        <v>67.904761904761898</v>
      </c>
      <c r="AD424" s="149">
        <v>16</v>
      </c>
      <c r="AE424" s="149">
        <v>9.5238095238095113</v>
      </c>
    </row>
    <row r="425" spans="1:31" x14ac:dyDescent="0.15">
      <c r="A425" s="31" t="s">
        <v>472</v>
      </c>
      <c r="B425" s="13" t="s">
        <v>457</v>
      </c>
      <c r="C425" s="13" t="s">
        <v>1120</v>
      </c>
      <c r="D425" s="1" t="s">
        <v>962</v>
      </c>
      <c r="E425" s="2" t="s">
        <v>408</v>
      </c>
      <c r="F425" s="2" t="s">
        <v>531</v>
      </c>
      <c r="I425" s="3">
        <v>1.0249999999999999</v>
      </c>
      <c r="J425" s="3">
        <v>1.0249999999999999</v>
      </c>
      <c r="K425" s="3">
        <v>0.70399999999999996</v>
      </c>
      <c r="L425" s="3">
        <v>0.28799999999999998</v>
      </c>
      <c r="M425" s="3">
        <v>1</v>
      </c>
      <c r="N425" s="3">
        <v>0.9</v>
      </c>
      <c r="O425" s="3">
        <v>0.76</v>
      </c>
      <c r="P425" s="3">
        <v>0.14399999999999999</v>
      </c>
      <c r="Q425" s="3">
        <v>8</v>
      </c>
      <c r="R425" s="3">
        <v>1.35</v>
      </c>
      <c r="S425" s="3">
        <v>0.26</v>
      </c>
      <c r="T425" s="3">
        <v>0.22</v>
      </c>
      <c r="U425" s="3">
        <v>0.92</v>
      </c>
      <c r="V425" s="3">
        <v>1.1200000000000001</v>
      </c>
      <c r="W425" s="3">
        <v>0.60799999999999998</v>
      </c>
      <c r="X425" s="3">
        <v>0.97499999999999998</v>
      </c>
      <c r="Y425" s="3">
        <v>1.1000000000000001</v>
      </c>
      <c r="Z425" s="3">
        <v>0.70399999999999996</v>
      </c>
      <c r="AA425" s="149">
        <f t="shared" si="38"/>
        <v>102.49999999999999</v>
      </c>
      <c r="AB425" s="149">
        <f t="shared" si="39"/>
        <v>68.682926829268297</v>
      </c>
      <c r="AC425" s="149">
        <f t="shared" si="40"/>
        <v>74.146341463414643</v>
      </c>
      <c r="AD425" s="149">
        <v>14.04878048780488</v>
      </c>
      <c r="AE425" s="149">
        <v>9.7560975609756095</v>
      </c>
    </row>
    <row r="426" spans="1:31" x14ac:dyDescent="0.15">
      <c r="A426" s="31" t="s">
        <v>472</v>
      </c>
      <c r="B426" s="13" t="s">
        <v>457</v>
      </c>
      <c r="C426" s="13" t="s">
        <v>1120</v>
      </c>
      <c r="D426" s="1" t="s">
        <v>1135</v>
      </c>
      <c r="E426" s="2" t="s">
        <v>408</v>
      </c>
      <c r="F426" s="2" t="s">
        <v>531</v>
      </c>
      <c r="I426" s="3">
        <v>0.99199999999999999</v>
      </c>
      <c r="J426" s="3">
        <v>0.99199999999999999</v>
      </c>
      <c r="K426" s="3">
        <v>0.70399999999999996</v>
      </c>
      <c r="L426" s="3">
        <v>0.25600000000000001</v>
      </c>
      <c r="M426" s="3">
        <v>0.97499999999999998</v>
      </c>
      <c r="N426" s="3">
        <v>0.875</v>
      </c>
      <c r="O426" s="3">
        <v>0.72499999999999998</v>
      </c>
      <c r="P426" s="3">
        <v>0.16</v>
      </c>
      <c r="Q426" s="3">
        <v>8</v>
      </c>
      <c r="R426" s="3">
        <v>1.2709999999999999</v>
      </c>
      <c r="S426" s="3">
        <v>0.33600000000000002</v>
      </c>
      <c r="T426" s="3">
        <v>0.22</v>
      </c>
      <c r="U426" s="3">
        <v>0.86799999999999999</v>
      </c>
      <c r="V426" s="3">
        <v>1.1499999999999999</v>
      </c>
      <c r="W426" s="3">
        <v>0.62</v>
      </c>
      <c r="X426" s="3">
        <v>0.89900000000000002</v>
      </c>
      <c r="Y426" s="3">
        <v>1.054</v>
      </c>
      <c r="Z426" s="3">
        <v>0.68</v>
      </c>
      <c r="AA426" s="149">
        <f t="shared" si="38"/>
        <v>101.74358974358975</v>
      </c>
      <c r="AB426" s="149">
        <f t="shared" si="39"/>
        <v>70.967741935483858</v>
      </c>
      <c r="AC426" s="149">
        <f t="shared" si="40"/>
        <v>73.084677419354833</v>
      </c>
      <c r="AD426" s="149">
        <v>16.129032258064516</v>
      </c>
      <c r="AE426" s="149">
        <v>10.08064516129032</v>
      </c>
    </row>
    <row r="427" spans="1:31" x14ac:dyDescent="0.15">
      <c r="A427" s="31" t="s">
        <v>472</v>
      </c>
      <c r="B427" s="13" t="s">
        <v>399</v>
      </c>
      <c r="C427" s="13" t="s">
        <v>1120</v>
      </c>
      <c r="D427" s="1" t="s">
        <v>1130</v>
      </c>
      <c r="E427" s="2" t="s">
        <v>1131</v>
      </c>
      <c r="F427" s="2" t="s">
        <v>561</v>
      </c>
      <c r="G427" s="2" t="s">
        <v>4965</v>
      </c>
      <c r="I427" s="3">
        <v>1.08</v>
      </c>
      <c r="J427" s="3">
        <v>1.1000000000000001</v>
      </c>
      <c r="K427" s="3">
        <v>0.65700000000000003</v>
      </c>
      <c r="L427" s="3">
        <v>0.25</v>
      </c>
      <c r="M427" s="3">
        <v>1.04</v>
      </c>
      <c r="N427" s="3">
        <v>0.94</v>
      </c>
      <c r="O427" s="3">
        <v>0.72</v>
      </c>
      <c r="P427" s="3">
        <v>0.17499999999999999</v>
      </c>
      <c r="Q427" s="3" t="s">
        <v>395</v>
      </c>
      <c r="R427" s="3">
        <v>1.4</v>
      </c>
      <c r="S427" s="3">
        <v>0.32</v>
      </c>
      <c r="T427" s="3">
        <v>0.24</v>
      </c>
      <c r="U427" s="3">
        <v>1.04</v>
      </c>
      <c r="V427" s="3">
        <v>1.2250000000000001</v>
      </c>
      <c r="W427" s="3">
        <v>0.8</v>
      </c>
      <c r="X427" s="3">
        <v>1.1000000000000001</v>
      </c>
      <c r="Y427" s="3">
        <v>1.1499999999999999</v>
      </c>
      <c r="Z427" s="3">
        <v>0.67500000000000004</v>
      </c>
      <c r="AA427" s="149">
        <f t="shared" si="38"/>
        <v>103.84615384615385</v>
      </c>
      <c r="AB427" s="149">
        <f t="shared" si="39"/>
        <v>60.833333333333329</v>
      </c>
      <c r="AC427" s="149">
        <f t="shared" si="40"/>
        <v>66.666666666666657</v>
      </c>
      <c r="AD427" s="149">
        <v>16.203703703703702</v>
      </c>
      <c r="AE427" s="149">
        <v>9.2592592592592666</v>
      </c>
    </row>
    <row r="428" spans="1:31" x14ac:dyDescent="0.15">
      <c r="A428" s="31" t="s">
        <v>472</v>
      </c>
      <c r="B428" s="13" t="s">
        <v>399</v>
      </c>
      <c r="C428" s="13" t="s">
        <v>1120</v>
      </c>
      <c r="D428" s="1" t="s">
        <v>1130</v>
      </c>
      <c r="E428" s="2" t="s">
        <v>1131</v>
      </c>
      <c r="F428" s="2" t="s">
        <v>561</v>
      </c>
      <c r="G428" s="2" t="s">
        <v>4965</v>
      </c>
      <c r="I428" s="3">
        <v>1.1000000000000001</v>
      </c>
      <c r="J428" s="3">
        <v>1.125</v>
      </c>
      <c r="K428" s="3">
        <v>0.63900000000000001</v>
      </c>
      <c r="L428" s="3">
        <v>0.22500000000000001</v>
      </c>
      <c r="M428" s="3">
        <v>1.06</v>
      </c>
      <c r="N428" s="3">
        <v>0.96</v>
      </c>
      <c r="O428" s="3">
        <v>0.74399999999999999</v>
      </c>
      <c r="P428" s="3">
        <v>0.13500000000000001</v>
      </c>
      <c r="Q428" s="3" t="s">
        <v>395</v>
      </c>
      <c r="R428" s="3">
        <v>1.45</v>
      </c>
      <c r="S428" s="3">
        <v>0.3</v>
      </c>
      <c r="T428" s="3">
        <v>0.224</v>
      </c>
      <c r="U428" s="3">
        <v>1</v>
      </c>
      <c r="V428" s="3">
        <v>1.1499999999999999</v>
      </c>
      <c r="W428" s="3">
        <v>0.80600000000000005</v>
      </c>
      <c r="X428" s="3">
        <v>1.1000000000000001</v>
      </c>
      <c r="Y428" s="3">
        <v>1.2250000000000001</v>
      </c>
      <c r="Z428" s="3">
        <v>0.752</v>
      </c>
      <c r="AA428" s="149">
        <f t="shared" si="38"/>
        <v>103.77358490566037</v>
      </c>
      <c r="AB428" s="149">
        <f t="shared" si="39"/>
        <v>58.090909090909079</v>
      </c>
      <c r="AC428" s="149">
        <f t="shared" si="40"/>
        <v>67.636363636363626</v>
      </c>
      <c r="AD428" s="149">
        <v>12.272727272727273</v>
      </c>
      <c r="AE428" s="149">
        <v>9.0909090909090988</v>
      </c>
    </row>
    <row r="429" spans="1:31" x14ac:dyDescent="0.15">
      <c r="A429" s="31" t="s">
        <v>472</v>
      </c>
      <c r="B429" s="13" t="s">
        <v>399</v>
      </c>
      <c r="C429" s="13" t="s">
        <v>1120</v>
      </c>
      <c r="D429" s="1" t="s">
        <v>1130</v>
      </c>
      <c r="E429" s="2" t="s">
        <v>1131</v>
      </c>
      <c r="F429" s="2" t="s">
        <v>561</v>
      </c>
      <c r="G429" s="2" t="s">
        <v>4965</v>
      </c>
      <c r="I429" s="3">
        <v>1.02</v>
      </c>
      <c r="J429" s="3">
        <v>1.02</v>
      </c>
      <c r="K429" s="3">
        <v>0.70399999999999996</v>
      </c>
      <c r="L429" s="3">
        <v>0.25600000000000001</v>
      </c>
      <c r="M429" s="3">
        <v>1</v>
      </c>
      <c r="N429" s="3">
        <v>0.9</v>
      </c>
      <c r="O429" s="3">
        <v>0.74</v>
      </c>
      <c r="P429" s="3">
        <v>0.13500000000000001</v>
      </c>
      <c r="Q429" s="3" t="s">
        <v>395</v>
      </c>
      <c r="R429" s="3">
        <v>1.4</v>
      </c>
      <c r="S429" s="3">
        <v>0.375</v>
      </c>
      <c r="T429" s="3">
        <v>0.25</v>
      </c>
      <c r="U429" s="3">
        <v>1</v>
      </c>
      <c r="V429" s="3">
        <v>1.1599999999999999</v>
      </c>
      <c r="W429" s="3">
        <v>0.77500000000000002</v>
      </c>
      <c r="X429" s="3">
        <v>1</v>
      </c>
      <c r="Y429" s="3">
        <v>1.1200000000000001</v>
      </c>
      <c r="Z429" s="3">
        <v>0.7</v>
      </c>
      <c r="AA429" s="149">
        <f t="shared" si="38"/>
        <v>102</v>
      </c>
      <c r="AB429" s="149">
        <f t="shared" si="39"/>
        <v>69.019607843137251</v>
      </c>
      <c r="AC429" s="149">
        <f t="shared" si="40"/>
        <v>72.549019607843135</v>
      </c>
      <c r="AD429" s="149">
        <v>13.23529411764706</v>
      </c>
      <c r="AE429" s="149">
        <v>9.8039215686274481</v>
      </c>
    </row>
    <row r="430" spans="1:31" x14ac:dyDescent="0.15">
      <c r="A430" s="31" t="s">
        <v>472</v>
      </c>
      <c r="B430" s="13" t="s">
        <v>399</v>
      </c>
      <c r="C430" s="13" t="s">
        <v>1120</v>
      </c>
      <c r="D430" s="1" t="s">
        <v>1132</v>
      </c>
      <c r="E430" s="2" t="s">
        <v>1133</v>
      </c>
      <c r="F430" s="2" t="s">
        <v>562</v>
      </c>
      <c r="G430" s="2" t="s">
        <v>4966</v>
      </c>
      <c r="I430" s="3">
        <v>0.98</v>
      </c>
      <c r="J430" s="3" t="s">
        <v>395</v>
      </c>
      <c r="K430" s="3">
        <v>0.67200000000000004</v>
      </c>
      <c r="L430" s="3">
        <v>0.24</v>
      </c>
      <c r="M430" s="3">
        <v>0.96099999999999997</v>
      </c>
      <c r="N430" s="3">
        <v>0.86799999999999999</v>
      </c>
      <c r="O430" s="3">
        <v>0.72499999999999998</v>
      </c>
      <c r="P430" s="3">
        <v>0.14399999999999999</v>
      </c>
      <c r="Q430" s="3" t="s">
        <v>395</v>
      </c>
      <c r="R430" s="3">
        <v>1.35</v>
      </c>
      <c r="S430" s="3">
        <v>0.25</v>
      </c>
      <c r="T430" s="3">
        <v>0.2</v>
      </c>
      <c r="U430" s="3">
        <v>0.83699999999999997</v>
      </c>
      <c r="V430" s="3">
        <v>1.125</v>
      </c>
      <c r="W430" s="3">
        <v>0.76</v>
      </c>
      <c r="X430" s="3">
        <v>1</v>
      </c>
      <c r="Y430" s="3">
        <v>1.125</v>
      </c>
      <c r="Z430" s="3">
        <v>0.7</v>
      </c>
      <c r="AA430" s="149">
        <f t="shared" si="38"/>
        <v>101.97710718002082</v>
      </c>
      <c r="AB430" s="149">
        <f t="shared" si="39"/>
        <v>68.571428571428569</v>
      </c>
      <c r="AC430" s="149">
        <f t="shared" si="40"/>
        <v>73.979591836734699</v>
      </c>
      <c r="AD430" s="149">
        <v>14.693877551020407</v>
      </c>
      <c r="AE430" s="149">
        <v>9.4897959183673439</v>
      </c>
    </row>
    <row r="431" spans="1:31" x14ac:dyDescent="0.15">
      <c r="A431" s="31" t="s">
        <v>472</v>
      </c>
      <c r="B431" s="13" t="s">
        <v>399</v>
      </c>
      <c r="C431" s="13" t="s">
        <v>1120</v>
      </c>
      <c r="D431" s="1" t="s">
        <v>1134</v>
      </c>
      <c r="E431" s="2" t="s">
        <v>1496</v>
      </c>
      <c r="F431" s="2" t="s">
        <v>677</v>
      </c>
      <c r="G431" s="2"/>
      <c r="I431" s="3">
        <v>1.0229999999999999</v>
      </c>
      <c r="J431" s="3">
        <v>1.0229999999999999</v>
      </c>
      <c r="K431" s="3">
        <v>0.68799999999999994</v>
      </c>
      <c r="L431" s="3">
        <v>0.27200000000000002</v>
      </c>
      <c r="M431" s="3">
        <v>1.0229999999999999</v>
      </c>
      <c r="N431" s="3">
        <v>0.93</v>
      </c>
      <c r="O431" s="3">
        <v>0.75</v>
      </c>
      <c r="P431" s="3">
        <v>0.16</v>
      </c>
      <c r="Q431" s="3">
        <v>9</v>
      </c>
      <c r="R431" s="3">
        <v>1.4</v>
      </c>
      <c r="S431" s="3">
        <v>0.30399999999999999</v>
      </c>
      <c r="T431" s="3">
        <v>0.17599999999999999</v>
      </c>
      <c r="U431" s="3">
        <v>1</v>
      </c>
      <c r="V431" s="3">
        <v>1.085</v>
      </c>
      <c r="W431" s="3">
        <v>0.77500000000000002</v>
      </c>
      <c r="X431" s="3">
        <v>0.93</v>
      </c>
      <c r="Y431" s="3">
        <v>1.147</v>
      </c>
      <c r="Z431" s="3">
        <v>0.7</v>
      </c>
      <c r="AA431" s="149">
        <f t="shared" ref="AA431:AA462" si="41">I431/M431*100</f>
        <v>100</v>
      </c>
      <c r="AB431" s="149">
        <f t="shared" ref="AB431:AB462" si="42">K431/I431*100</f>
        <v>67.253176930596283</v>
      </c>
      <c r="AC431" s="149">
        <f t="shared" ref="AC431:AC462" si="43">O431/I431*100</f>
        <v>73.313782991202345</v>
      </c>
      <c r="AD431" s="149">
        <v>15.640273704789836</v>
      </c>
      <c r="AE431" s="149">
        <v>9.0909090909090793</v>
      </c>
    </row>
    <row r="432" spans="1:31" x14ac:dyDescent="0.15">
      <c r="A432" s="31" t="s">
        <v>472</v>
      </c>
      <c r="B432" s="13" t="s">
        <v>399</v>
      </c>
      <c r="C432" s="13" t="s">
        <v>1120</v>
      </c>
      <c r="D432" s="1" t="s">
        <v>1134</v>
      </c>
      <c r="E432" s="2" t="s">
        <v>1496</v>
      </c>
      <c r="F432" s="2" t="s">
        <v>677</v>
      </c>
      <c r="G432" s="2"/>
      <c r="I432" s="3">
        <v>0.99199999999999999</v>
      </c>
      <c r="J432" s="3">
        <v>1.0229999999999999</v>
      </c>
      <c r="K432" s="3">
        <v>0.7</v>
      </c>
      <c r="L432" s="3">
        <v>0.25600000000000001</v>
      </c>
      <c r="M432" s="3">
        <v>1.05</v>
      </c>
      <c r="N432" s="3">
        <v>0.95</v>
      </c>
      <c r="O432" s="3">
        <v>0.68200000000000005</v>
      </c>
      <c r="P432" s="3">
        <v>0.153</v>
      </c>
      <c r="Q432" s="3" t="s">
        <v>395</v>
      </c>
      <c r="R432" s="3">
        <v>1.4</v>
      </c>
      <c r="S432" s="3">
        <v>0.27500000000000002</v>
      </c>
      <c r="T432" s="3">
        <v>0.2</v>
      </c>
      <c r="U432" s="3">
        <v>0.96099999999999997</v>
      </c>
      <c r="V432" s="3">
        <v>1.1160000000000001</v>
      </c>
      <c r="W432" s="3">
        <v>0.77500000000000002</v>
      </c>
      <c r="X432" s="3">
        <v>1.054</v>
      </c>
      <c r="Y432" s="3">
        <v>1.1779999999999999</v>
      </c>
      <c r="Z432" s="3">
        <v>0.76</v>
      </c>
      <c r="AA432" s="149">
        <f t="shared" si="41"/>
        <v>94.476190476190467</v>
      </c>
      <c r="AB432" s="149">
        <f t="shared" si="42"/>
        <v>70.564516129032256</v>
      </c>
      <c r="AC432" s="149">
        <f t="shared" si="43"/>
        <v>68.750000000000014</v>
      </c>
      <c r="AD432" s="149">
        <v>15.423387096774194</v>
      </c>
      <c r="AE432" s="149">
        <v>10.080645161290331</v>
      </c>
    </row>
    <row r="433" spans="1:31" x14ac:dyDescent="0.15">
      <c r="A433" s="31" t="s">
        <v>472</v>
      </c>
      <c r="B433" s="13" t="s">
        <v>399</v>
      </c>
      <c r="C433" s="13" t="s">
        <v>1120</v>
      </c>
      <c r="D433" s="1" t="s">
        <v>1029</v>
      </c>
      <c r="E433" s="2" t="s">
        <v>1031</v>
      </c>
      <c r="F433" s="2" t="s">
        <v>562</v>
      </c>
      <c r="H433" s="2" t="s">
        <v>365</v>
      </c>
      <c r="I433" s="3">
        <v>1.175</v>
      </c>
      <c r="J433" s="3">
        <v>1.2</v>
      </c>
      <c r="K433" s="3">
        <v>0.84</v>
      </c>
      <c r="L433" s="3">
        <v>0.32</v>
      </c>
      <c r="M433" s="3">
        <v>1.125</v>
      </c>
      <c r="N433" s="3">
        <v>1</v>
      </c>
      <c r="O433" s="3">
        <v>0.82499999999999996</v>
      </c>
      <c r="P433" s="3">
        <v>0.16800000000000001</v>
      </c>
      <c r="Q433" s="3" t="s">
        <v>395</v>
      </c>
      <c r="R433" s="3">
        <v>1.5189999999999999</v>
      </c>
      <c r="S433" s="3">
        <v>0.35</v>
      </c>
      <c r="T433" s="3">
        <v>0.192</v>
      </c>
      <c r="U433" s="3">
        <v>1.0249999999999999</v>
      </c>
      <c r="V433" s="3">
        <v>1.3</v>
      </c>
      <c r="W433" s="3">
        <v>0.8</v>
      </c>
      <c r="X433" s="3">
        <v>1.2</v>
      </c>
      <c r="Y433" s="3">
        <v>1.28</v>
      </c>
      <c r="Z433" s="3">
        <v>0.8</v>
      </c>
      <c r="AA433" s="149">
        <f t="shared" si="41"/>
        <v>104.44444444444446</v>
      </c>
      <c r="AB433" s="149">
        <f t="shared" si="42"/>
        <v>71.489361702127653</v>
      </c>
      <c r="AC433" s="149">
        <f t="shared" si="43"/>
        <v>70.212765957446805</v>
      </c>
      <c r="AD433" s="149">
        <v>14.297872340425533</v>
      </c>
      <c r="AE433" s="149">
        <v>10.638297872340425</v>
      </c>
    </row>
    <row r="434" spans="1:31" x14ac:dyDescent="0.15">
      <c r="A434" s="31" t="s">
        <v>472</v>
      </c>
      <c r="B434" s="13" t="s">
        <v>399</v>
      </c>
      <c r="C434" s="13" t="s">
        <v>1120</v>
      </c>
      <c r="D434" s="1" t="s">
        <v>1030</v>
      </c>
      <c r="E434" s="2" t="s">
        <v>1031</v>
      </c>
      <c r="F434" s="2" t="s">
        <v>562</v>
      </c>
      <c r="H434" s="2" t="s">
        <v>365</v>
      </c>
      <c r="I434" s="3">
        <v>1.175</v>
      </c>
      <c r="J434" s="3">
        <v>1.2</v>
      </c>
      <c r="K434" s="3">
        <v>0.82</v>
      </c>
      <c r="L434" s="3">
        <v>0.32</v>
      </c>
      <c r="M434" s="3">
        <v>1.1000000000000001</v>
      </c>
      <c r="N434" s="3">
        <v>1</v>
      </c>
      <c r="O434" s="3">
        <v>0.77500000000000002</v>
      </c>
      <c r="P434" s="3">
        <v>0.18</v>
      </c>
      <c r="Q434" s="3" t="s">
        <v>395</v>
      </c>
      <c r="R434" s="3">
        <v>1.5189999999999999</v>
      </c>
      <c r="S434" s="3">
        <v>0.36</v>
      </c>
      <c r="T434" s="3">
        <v>0.24</v>
      </c>
      <c r="U434" s="3">
        <v>1.0229999999999999</v>
      </c>
      <c r="V434" s="3">
        <v>1.3</v>
      </c>
      <c r="W434" s="3">
        <v>0.78400000000000003</v>
      </c>
      <c r="X434" s="3">
        <v>1.1779999999999999</v>
      </c>
      <c r="Y434" s="3">
        <v>1.2709999999999999</v>
      </c>
      <c r="Z434" s="3">
        <v>0.77500000000000002</v>
      </c>
      <c r="AA434" s="149">
        <f t="shared" si="41"/>
        <v>106.81818181818181</v>
      </c>
      <c r="AB434" s="149">
        <f t="shared" si="42"/>
        <v>69.78723404255318</v>
      </c>
      <c r="AC434" s="149">
        <f t="shared" si="43"/>
        <v>65.957446808510639</v>
      </c>
      <c r="AD434" s="149">
        <v>15.319148936170212</v>
      </c>
      <c r="AE434" s="149">
        <v>8.5106382978723474</v>
      </c>
    </row>
    <row r="435" spans="1:31" x14ac:dyDescent="0.15">
      <c r="A435" s="31" t="s">
        <v>472</v>
      </c>
      <c r="B435" s="13" t="s">
        <v>399</v>
      </c>
      <c r="C435" s="13" t="s">
        <v>1120</v>
      </c>
      <c r="D435" s="1" t="s">
        <v>1032</v>
      </c>
      <c r="E435" s="2" t="s">
        <v>367</v>
      </c>
      <c r="F435" s="2" t="s">
        <v>562</v>
      </c>
      <c r="H435" s="2" t="s">
        <v>366</v>
      </c>
      <c r="I435" s="3">
        <v>0.95</v>
      </c>
      <c r="J435" s="3">
        <v>0.97499999999999998</v>
      </c>
      <c r="K435" s="3">
        <v>0.64</v>
      </c>
      <c r="L435" s="3">
        <v>0.27200000000000002</v>
      </c>
      <c r="M435" s="3">
        <v>0.92500000000000004</v>
      </c>
      <c r="N435" s="3">
        <v>0.8</v>
      </c>
      <c r="O435" s="3">
        <v>0.65100000000000002</v>
      </c>
      <c r="P435" s="3">
        <v>0.161</v>
      </c>
      <c r="Q435" s="3" t="s">
        <v>395</v>
      </c>
      <c r="R435" s="3">
        <v>1.2090000000000001</v>
      </c>
      <c r="S435" s="3">
        <v>0.28000000000000003</v>
      </c>
      <c r="T435" s="3">
        <v>0.22</v>
      </c>
      <c r="U435" s="3">
        <v>0.83699999999999997</v>
      </c>
      <c r="V435" s="3">
        <v>0.93</v>
      </c>
      <c r="W435" s="3">
        <v>0.7</v>
      </c>
      <c r="X435" s="3">
        <v>0.96</v>
      </c>
      <c r="Y435" s="3">
        <v>1.06</v>
      </c>
      <c r="Z435" s="3">
        <v>0.66</v>
      </c>
      <c r="AA435" s="149">
        <f t="shared" si="41"/>
        <v>102.70270270270269</v>
      </c>
      <c r="AB435" s="149">
        <f t="shared" si="42"/>
        <v>67.368421052631589</v>
      </c>
      <c r="AC435" s="149">
        <f t="shared" si="43"/>
        <v>68.526315789473685</v>
      </c>
      <c r="AD435" s="149">
        <v>16.947368421052634</v>
      </c>
      <c r="AE435" s="149">
        <v>13.157894736842104</v>
      </c>
    </row>
    <row r="436" spans="1:31" x14ac:dyDescent="0.15">
      <c r="A436" s="31" t="s">
        <v>472</v>
      </c>
      <c r="B436" s="13" t="s">
        <v>399</v>
      </c>
      <c r="C436" s="13" t="s">
        <v>1120</v>
      </c>
      <c r="D436" s="1" t="s">
        <v>1033</v>
      </c>
      <c r="E436" s="2" t="s">
        <v>367</v>
      </c>
      <c r="F436" s="2" t="s">
        <v>562</v>
      </c>
      <c r="H436" s="2" t="s">
        <v>366</v>
      </c>
      <c r="I436" s="3">
        <v>0.97499999999999998</v>
      </c>
      <c r="J436" s="3">
        <v>1</v>
      </c>
      <c r="K436" s="3">
        <v>0.64</v>
      </c>
      <c r="L436" s="3">
        <v>0.25600000000000001</v>
      </c>
      <c r="M436" s="3">
        <v>0.95</v>
      </c>
      <c r="N436" s="3">
        <v>0.85</v>
      </c>
      <c r="O436" s="3">
        <v>0.67500000000000004</v>
      </c>
      <c r="P436" s="3">
        <v>0.14399999999999999</v>
      </c>
      <c r="Q436" s="3">
        <v>9</v>
      </c>
      <c r="R436" s="3">
        <v>1.2250000000000001</v>
      </c>
      <c r="S436" s="3">
        <v>0.27500000000000002</v>
      </c>
      <c r="T436" s="3">
        <v>0.25</v>
      </c>
      <c r="U436" s="3">
        <v>0.88</v>
      </c>
      <c r="V436" s="3">
        <v>1.0249999999999999</v>
      </c>
      <c r="W436" s="3">
        <v>0.68200000000000005</v>
      </c>
      <c r="X436" s="3">
        <v>0.96</v>
      </c>
      <c r="Y436" s="3">
        <v>1.08</v>
      </c>
      <c r="Z436" s="3">
        <v>0.66</v>
      </c>
      <c r="AA436" s="149">
        <f t="shared" si="41"/>
        <v>102.63157894736842</v>
      </c>
      <c r="AB436" s="149">
        <f t="shared" si="42"/>
        <v>65.641025641025635</v>
      </c>
      <c r="AC436" s="149">
        <f t="shared" si="43"/>
        <v>69.230769230769241</v>
      </c>
      <c r="AD436" s="149">
        <v>14.769230769230768</v>
      </c>
      <c r="AE436" s="149">
        <v>10.256410256410255</v>
      </c>
    </row>
    <row r="437" spans="1:31" x14ac:dyDescent="0.15">
      <c r="A437" s="31" t="s">
        <v>472</v>
      </c>
      <c r="B437" s="13" t="s">
        <v>399</v>
      </c>
      <c r="C437" s="13" t="s">
        <v>1120</v>
      </c>
      <c r="D437" s="1" t="s">
        <v>1034</v>
      </c>
      <c r="E437" s="2" t="s">
        <v>367</v>
      </c>
      <c r="F437" s="2" t="s">
        <v>562</v>
      </c>
      <c r="H437" s="2" t="s">
        <v>366</v>
      </c>
      <c r="I437" s="3">
        <v>1</v>
      </c>
      <c r="J437" s="3">
        <v>1</v>
      </c>
      <c r="K437" s="3">
        <v>0.68</v>
      </c>
      <c r="L437" s="3">
        <v>0.28000000000000003</v>
      </c>
      <c r="M437" s="3">
        <v>0.93</v>
      </c>
      <c r="N437" s="3">
        <v>0.80600000000000005</v>
      </c>
      <c r="O437" s="3">
        <v>0.65100000000000002</v>
      </c>
      <c r="P437" s="3">
        <v>0.153</v>
      </c>
      <c r="Q437" s="3">
        <v>8</v>
      </c>
      <c r="R437" s="3">
        <v>1.2250000000000001</v>
      </c>
      <c r="S437" s="3">
        <v>0.3</v>
      </c>
      <c r="T437" s="3">
        <v>0.22500000000000001</v>
      </c>
      <c r="U437" s="3">
        <v>0.86799999999999999</v>
      </c>
      <c r="V437" s="3">
        <v>0.96</v>
      </c>
      <c r="W437" s="3">
        <v>0.74399999999999999</v>
      </c>
      <c r="X437" s="3">
        <v>1</v>
      </c>
      <c r="Y437" s="3">
        <v>1.08</v>
      </c>
      <c r="Z437" s="3">
        <v>0.72</v>
      </c>
      <c r="AA437" s="149">
        <f t="shared" si="41"/>
        <v>107.5268817204301</v>
      </c>
      <c r="AB437" s="149">
        <f t="shared" si="42"/>
        <v>68</v>
      </c>
      <c r="AC437" s="149">
        <f t="shared" si="43"/>
        <v>65.100000000000009</v>
      </c>
      <c r="AD437" s="149">
        <v>15.299999999999999</v>
      </c>
      <c r="AE437" s="149">
        <v>12.4</v>
      </c>
    </row>
    <row r="438" spans="1:31" x14ac:dyDescent="0.15">
      <c r="A438" s="31" t="s">
        <v>472</v>
      </c>
      <c r="B438" s="13" t="s">
        <v>399</v>
      </c>
      <c r="C438" s="13" t="s">
        <v>1120</v>
      </c>
      <c r="D438" s="1" t="s">
        <v>1034</v>
      </c>
      <c r="E438" s="2" t="s">
        <v>367</v>
      </c>
      <c r="F438" s="2" t="s">
        <v>562</v>
      </c>
      <c r="H438" s="2" t="s">
        <v>366</v>
      </c>
      <c r="I438" s="3">
        <v>0.93</v>
      </c>
      <c r="J438" s="3">
        <v>0.93</v>
      </c>
      <c r="K438" s="3">
        <v>0.66</v>
      </c>
      <c r="L438" s="3">
        <v>0.24</v>
      </c>
      <c r="M438" s="3">
        <v>0.92500000000000004</v>
      </c>
      <c r="N438" s="3">
        <v>0.82499999999999996</v>
      </c>
      <c r="O438" s="3">
        <v>0.65100000000000002</v>
      </c>
      <c r="P438" s="3">
        <v>0.16</v>
      </c>
      <c r="Q438" s="3">
        <v>9</v>
      </c>
      <c r="R438" s="3">
        <v>1.25</v>
      </c>
      <c r="S438" s="3">
        <v>0.31</v>
      </c>
      <c r="T438" s="3">
        <v>0.186</v>
      </c>
      <c r="U438" s="3">
        <v>0.77500000000000002</v>
      </c>
      <c r="V438" s="3">
        <v>0.93</v>
      </c>
      <c r="W438" s="3">
        <v>0.72</v>
      </c>
      <c r="X438" s="3">
        <v>0.98</v>
      </c>
      <c r="Y438" s="3">
        <v>1.08</v>
      </c>
      <c r="Z438" s="3">
        <v>0.64</v>
      </c>
      <c r="AA438" s="149">
        <f t="shared" si="41"/>
        <v>100.54054054054053</v>
      </c>
      <c r="AB438" s="149">
        <f t="shared" si="42"/>
        <v>70.967741935483872</v>
      </c>
      <c r="AC438" s="149">
        <f t="shared" si="43"/>
        <v>70</v>
      </c>
      <c r="AD438" s="149">
        <v>17.204301075268816</v>
      </c>
      <c r="AE438" s="149">
        <v>10.752688172043019</v>
      </c>
    </row>
    <row r="439" spans="1:31" x14ac:dyDescent="0.15">
      <c r="A439" s="31" t="s">
        <v>472</v>
      </c>
      <c r="B439" s="13" t="s">
        <v>399</v>
      </c>
      <c r="C439" s="13" t="s">
        <v>1120</v>
      </c>
      <c r="D439" s="1" t="s">
        <v>1035</v>
      </c>
      <c r="E439" s="2" t="s">
        <v>367</v>
      </c>
      <c r="F439" s="2" t="s">
        <v>562</v>
      </c>
      <c r="H439" s="2" t="s">
        <v>366</v>
      </c>
      <c r="I439" s="3">
        <v>0.9</v>
      </c>
      <c r="J439" s="3">
        <v>0.91200000000000003</v>
      </c>
      <c r="K439" s="3">
        <v>0.64</v>
      </c>
      <c r="L439" s="3">
        <v>0.20799999999999999</v>
      </c>
      <c r="M439" s="3">
        <v>0.9</v>
      </c>
      <c r="N439" s="3">
        <v>0.8</v>
      </c>
      <c r="O439" s="3">
        <v>0.65</v>
      </c>
      <c r="P439" s="3">
        <v>0.14399999999999999</v>
      </c>
      <c r="Q439" s="3">
        <v>8</v>
      </c>
      <c r="R439" s="3">
        <v>1.147</v>
      </c>
      <c r="S439" s="3">
        <v>0.24</v>
      </c>
      <c r="T439" s="3">
        <v>0.18</v>
      </c>
      <c r="U439" s="3">
        <v>0.84</v>
      </c>
      <c r="V439" s="3">
        <v>0.96</v>
      </c>
      <c r="W439" s="3">
        <v>0.67200000000000004</v>
      </c>
      <c r="X439" s="3">
        <v>0.9</v>
      </c>
      <c r="Y439" s="3">
        <v>1.2250000000000001</v>
      </c>
      <c r="Z439" s="3">
        <v>0.64</v>
      </c>
      <c r="AA439" s="149">
        <f t="shared" si="41"/>
        <v>100</v>
      </c>
      <c r="AB439" s="149">
        <f t="shared" si="42"/>
        <v>71.111111111111114</v>
      </c>
      <c r="AC439" s="149">
        <f t="shared" si="43"/>
        <v>72.222222222222214</v>
      </c>
      <c r="AD439" s="149">
        <v>15.999999999999998</v>
      </c>
      <c r="AE439" s="149">
        <v>11.111111111111107</v>
      </c>
    </row>
    <row r="440" spans="1:31" x14ac:dyDescent="0.15">
      <c r="A440" s="31" t="s">
        <v>472</v>
      </c>
      <c r="B440" s="13" t="s">
        <v>399</v>
      </c>
      <c r="C440" s="13" t="s">
        <v>1120</v>
      </c>
      <c r="D440" s="1" t="s">
        <v>1036</v>
      </c>
      <c r="E440" s="2" t="s">
        <v>367</v>
      </c>
      <c r="F440" s="2" t="s">
        <v>562</v>
      </c>
      <c r="H440" s="2" t="s">
        <v>366</v>
      </c>
      <c r="I440" s="3">
        <v>0.96</v>
      </c>
      <c r="J440" s="3">
        <v>0.96</v>
      </c>
      <c r="K440" s="3">
        <v>0.64</v>
      </c>
      <c r="L440" s="3">
        <v>0.24</v>
      </c>
      <c r="M440" s="3">
        <v>0.9</v>
      </c>
      <c r="N440" s="3">
        <v>0.82</v>
      </c>
      <c r="O440" s="3">
        <v>0.7</v>
      </c>
      <c r="P440" s="3">
        <v>0.13500000000000001</v>
      </c>
      <c r="Q440" s="3">
        <v>9</v>
      </c>
      <c r="R440" s="3">
        <v>1.28</v>
      </c>
      <c r="S440" s="3">
        <v>0.24</v>
      </c>
      <c r="T440" s="3">
        <v>0.24</v>
      </c>
      <c r="U440" s="3">
        <v>0.88</v>
      </c>
      <c r="V440" s="3">
        <v>0.97499999999999998</v>
      </c>
      <c r="W440" s="3">
        <v>0.68200000000000005</v>
      </c>
      <c r="X440" s="3">
        <v>0.96</v>
      </c>
      <c r="Y440" s="3">
        <v>1.08</v>
      </c>
      <c r="Z440" s="3">
        <v>0.67500000000000004</v>
      </c>
      <c r="AA440" s="149">
        <f t="shared" si="41"/>
        <v>106.66666666666667</v>
      </c>
      <c r="AB440" s="149">
        <f t="shared" si="42"/>
        <v>66.666666666666671</v>
      </c>
      <c r="AC440" s="149">
        <f t="shared" si="43"/>
        <v>72.916666666666657</v>
      </c>
      <c r="AD440" s="149">
        <v>14.062500000000004</v>
      </c>
      <c r="AE440" s="149">
        <v>8.333333333333341</v>
      </c>
    </row>
    <row r="441" spans="1:31" x14ac:dyDescent="0.15">
      <c r="A441" s="31" t="s">
        <v>472</v>
      </c>
      <c r="B441" s="13" t="s">
        <v>399</v>
      </c>
      <c r="C441" s="13" t="s">
        <v>1120</v>
      </c>
      <c r="D441" s="1" t="s">
        <v>1037</v>
      </c>
      <c r="E441" s="2" t="s">
        <v>367</v>
      </c>
      <c r="F441" s="2" t="s">
        <v>562</v>
      </c>
      <c r="H441" s="2" t="s">
        <v>366</v>
      </c>
      <c r="I441" s="3">
        <v>0.93</v>
      </c>
      <c r="J441" s="3">
        <v>0.96099999999999997</v>
      </c>
      <c r="K441" s="3">
        <v>0.64</v>
      </c>
      <c r="L441" s="3">
        <v>0.24</v>
      </c>
      <c r="M441" s="3">
        <v>0.92500000000000004</v>
      </c>
      <c r="N441" s="3">
        <v>0.82499999999999996</v>
      </c>
      <c r="O441" s="3">
        <v>0.67500000000000004</v>
      </c>
      <c r="P441" s="3">
        <v>0.14399999999999999</v>
      </c>
      <c r="Q441" s="3">
        <v>8</v>
      </c>
      <c r="R441" s="3">
        <v>1.1779999999999999</v>
      </c>
      <c r="S441" s="3">
        <v>0.25</v>
      </c>
      <c r="T441" s="3">
        <v>0.2</v>
      </c>
      <c r="U441" s="3">
        <v>0.85</v>
      </c>
      <c r="V441" s="3">
        <v>1</v>
      </c>
      <c r="W441" s="3">
        <v>0.72499999999999998</v>
      </c>
      <c r="X441" s="3">
        <v>0.93</v>
      </c>
      <c r="Y441" s="3">
        <v>1.23</v>
      </c>
      <c r="Z441" s="3">
        <v>0.7</v>
      </c>
      <c r="AA441" s="149">
        <f t="shared" si="41"/>
        <v>100.54054054054053</v>
      </c>
      <c r="AB441" s="149">
        <f t="shared" si="42"/>
        <v>68.817204301075265</v>
      </c>
      <c r="AC441" s="149">
        <f t="shared" si="43"/>
        <v>72.58064516129032</v>
      </c>
      <c r="AD441" s="149">
        <v>15.483870967741934</v>
      </c>
      <c r="AE441" s="149">
        <v>10.752688172043019</v>
      </c>
    </row>
    <row r="442" spans="1:31" x14ac:dyDescent="0.15">
      <c r="A442" s="31" t="s">
        <v>472</v>
      </c>
      <c r="B442" s="13" t="s">
        <v>399</v>
      </c>
      <c r="C442" s="13" t="s">
        <v>1120</v>
      </c>
      <c r="D442" s="1" t="s">
        <v>1038</v>
      </c>
      <c r="E442" s="2" t="s">
        <v>369</v>
      </c>
      <c r="F442" s="2" t="s">
        <v>562</v>
      </c>
      <c r="H442" s="2" t="s">
        <v>368</v>
      </c>
      <c r="I442" s="3">
        <v>1.0229999999999999</v>
      </c>
      <c r="J442" s="3">
        <v>1.0229999999999999</v>
      </c>
      <c r="K442" s="3">
        <v>0.68</v>
      </c>
      <c r="L442" s="3">
        <v>0.26</v>
      </c>
      <c r="M442" s="3">
        <v>0.97499999999999998</v>
      </c>
      <c r="N442" s="3">
        <v>0.875</v>
      </c>
      <c r="O442" s="3">
        <v>0.72499999999999998</v>
      </c>
      <c r="P442" s="3">
        <v>0.17599999999999999</v>
      </c>
      <c r="Q442" s="3" t="s">
        <v>395</v>
      </c>
      <c r="R442" s="3">
        <v>1.325</v>
      </c>
      <c r="S442" s="3">
        <v>0.27500000000000002</v>
      </c>
      <c r="T442" s="3">
        <v>0.25</v>
      </c>
      <c r="U442" s="3">
        <v>0.89900000000000002</v>
      </c>
      <c r="V442" s="3">
        <v>1.1000000000000001</v>
      </c>
      <c r="W442" s="3">
        <v>0.76</v>
      </c>
      <c r="X442" s="3">
        <v>0.96099999999999997</v>
      </c>
      <c r="Y442" s="3">
        <v>1.085</v>
      </c>
      <c r="Z442" s="3">
        <v>0.7</v>
      </c>
      <c r="AA442" s="149">
        <f t="shared" si="41"/>
        <v>104.92307692307692</v>
      </c>
      <c r="AB442" s="149">
        <f t="shared" si="42"/>
        <v>66.471163245356806</v>
      </c>
      <c r="AC442" s="149">
        <f t="shared" si="43"/>
        <v>70.869990224828939</v>
      </c>
      <c r="AD442" s="149">
        <v>17.20430107526882</v>
      </c>
      <c r="AE442" s="149">
        <v>9.7751710654936446</v>
      </c>
    </row>
    <row r="443" spans="1:31" x14ac:dyDescent="0.15">
      <c r="A443" s="31" t="s">
        <v>472</v>
      </c>
      <c r="B443" s="13" t="s">
        <v>399</v>
      </c>
      <c r="C443" s="13" t="s">
        <v>1120</v>
      </c>
      <c r="D443" s="1" t="s">
        <v>1038</v>
      </c>
      <c r="E443" s="2" t="s">
        <v>369</v>
      </c>
      <c r="F443" s="2" t="s">
        <v>562</v>
      </c>
      <c r="H443" s="2" t="s">
        <v>368</v>
      </c>
      <c r="I443" s="3">
        <v>0.96099999999999997</v>
      </c>
      <c r="J443" s="3">
        <v>0.99199999999999999</v>
      </c>
      <c r="K443" s="3">
        <v>0.64</v>
      </c>
      <c r="L443" s="3">
        <v>0.22</v>
      </c>
      <c r="M443" s="3">
        <v>0.97499999999999998</v>
      </c>
      <c r="N443" s="3">
        <v>0.9</v>
      </c>
      <c r="O443" s="3">
        <v>0.68200000000000005</v>
      </c>
      <c r="P443" s="3">
        <v>0.16800000000000001</v>
      </c>
      <c r="Q443" s="3" t="s">
        <v>395</v>
      </c>
      <c r="R443" s="3">
        <v>1.302</v>
      </c>
      <c r="S443" s="3">
        <v>0.27500000000000002</v>
      </c>
      <c r="T443" s="3">
        <v>0.22500000000000001</v>
      </c>
      <c r="U443" s="3">
        <v>0.9</v>
      </c>
      <c r="V443" s="3">
        <v>1.054</v>
      </c>
      <c r="W443" s="3">
        <v>0.76</v>
      </c>
      <c r="X443" s="3">
        <v>0.96099999999999997</v>
      </c>
      <c r="Y443" s="3">
        <v>1.054</v>
      </c>
      <c r="Z443" s="3">
        <v>0.67500000000000004</v>
      </c>
      <c r="AA443" s="149">
        <f t="shared" si="41"/>
        <v>98.564102564102569</v>
      </c>
      <c r="AB443" s="149">
        <f t="shared" si="42"/>
        <v>66.597294484911558</v>
      </c>
      <c r="AC443" s="149">
        <f t="shared" si="43"/>
        <v>70.967741935483872</v>
      </c>
      <c r="AD443" s="149">
        <v>17.481789802289281</v>
      </c>
      <c r="AE443" s="149">
        <v>7.8043704474505677</v>
      </c>
    </row>
    <row r="444" spans="1:31" x14ac:dyDescent="0.15">
      <c r="A444" s="31" t="s">
        <v>472</v>
      </c>
      <c r="B444" s="13" t="s">
        <v>399</v>
      </c>
      <c r="C444" s="13" t="s">
        <v>1120</v>
      </c>
      <c r="D444" s="1" t="s">
        <v>1039</v>
      </c>
      <c r="E444" s="2" t="s">
        <v>371</v>
      </c>
      <c r="F444" s="2" t="s">
        <v>565</v>
      </c>
      <c r="H444" s="2" t="s">
        <v>370</v>
      </c>
      <c r="I444" s="3">
        <v>0.95</v>
      </c>
      <c r="J444" s="3">
        <v>0.95</v>
      </c>
      <c r="K444" s="3">
        <v>0.65600000000000003</v>
      </c>
      <c r="L444" s="3">
        <v>0.27200000000000002</v>
      </c>
      <c r="M444" s="3">
        <v>0.92500000000000004</v>
      </c>
      <c r="N444" s="3">
        <v>0.82499999999999996</v>
      </c>
      <c r="O444" s="3">
        <v>0.67500000000000004</v>
      </c>
      <c r="P444" s="3">
        <v>0.161</v>
      </c>
      <c r="Q444" s="3" t="s">
        <v>395</v>
      </c>
      <c r="R444" s="3">
        <v>1.25</v>
      </c>
      <c r="S444" s="3">
        <v>0.3</v>
      </c>
      <c r="T444" s="3">
        <v>0.22500000000000001</v>
      </c>
      <c r="U444" s="3">
        <v>0.875</v>
      </c>
      <c r="V444" s="3">
        <v>1.054</v>
      </c>
      <c r="W444" s="3">
        <v>0.72</v>
      </c>
      <c r="X444" s="3">
        <v>0.94</v>
      </c>
      <c r="Y444" s="3">
        <v>1.04</v>
      </c>
      <c r="Z444" s="3">
        <v>0.68</v>
      </c>
      <c r="AA444" s="149">
        <f t="shared" si="41"/>
        <v>102.70270270270269</v>
      </c>
      <c r="AB444" s="149">
        <f t="shared" si="42"/>
        <v>69.05263157894737</v>
      </c>
      <c r="AC444" s="149">
        <f t="shared" si="43"/>
        <v>71.052631578947384</v>
      </c>
      <c r="AD444" s="149">
        <v>16.947368421052634</v>
      </c>
      <c r="AE444" s="149">
        <v>10.526315789473696</v>
      </c>
    </row>
    <row r="445" spans="1:31" x14ac:dyDescent="0.15">
      <c r="A445" s="31" t="s">
        <v>472</v>
      </c>
      <c r="B445" s="13" t="s">
        <v>399</v>
      </c>
      <c r="C445" s="13" t="s">
        <v>1120</v>
      </c>
      <c r="D445" s="1" t="s">
        <v>1040</v>
      </c>
      <c r="E445" s="2" t="s">
        <v>371</v>
      </c>
      <c r="F445" s="2" t="s">
        <v>565</v>
      </c>
      <c r="H445" s="2" t="s">
        <v>370</v>
      </c>
      <c r="I445" s="3">
        <v>0.9</v>
      </c>
      <c r="J445" s="3">
        <v>0.9</v>
      </c>
      <c r="K445" s="3">
        <v>0.59199999999999997</v>
      </c>
      <c r="L445" s="3">
        <v>0.25600000000000001</v>
      </c>
      <c r="M445" s="3">
        <v>0.84</v>
      </c>
      <c r="N445" s="3">
        <v>0.8</v>
      </c>
      <c r="O445" s="3">
        <v>0.62</v>
      </c>
      <c r="P445" s="3">
        <v>0.14399999999999999</v>
      </c>
      <c r="Q445" s="3" t="s">
        <v>395</v>
      </c>
      <c r="R445" s="3">
        <v>1.175</v>
      </c>
      <c r="S445" s="3">
        <v>0.28000000000000003</v>
      </c>
      <c r="T445" s="3">
        <v>0.22</v>
      </c>
      <c r="U445" s="3">
        <v>0.71299999999999997</v>
      </c>
      <c r="V445" s="3">
        <v>1</v>
      </c>
      <c r="W445" s="3">
        <v>0.64</v>
      </c>
      <c r="X445" s="3">
        <v>0.9</v>
      </c>
      <c r="Y445" s="3">
        <v>0.92</v>
      </c>
      <c r="Z445" s="3">
        <v>0.6</v>
      </c>
      <c r="AA445" s="149">
        <f t="shared" si="41"/>
        <v>107.14285714285714</v>
      </c>
      <c r="AB445" s="149">
        <f t="shared" si="42"/>
        <v>65.777777777777771</v>
      </c>
      <c r="AC445" s="149">
        <f t="shared" si="43"/>
        <v>68.888888888888886</v>
      </c>
      <c r="AD445" s="149">
        <v>15.999999999999998</v>
      </c>
      <c r="AE445" s="149">
        <v>4.4444444444444366</v>
      </c>
    </row>
    <row r="446" spans="1:31" x14ac:dyDescent="0.15">
      <c r="A446" s="31" t="s">
        <v>472</v>
      </c>
      <c r="B446" s="13" t="s">
        <v>399</v>
      </c>
      <c r="C446" s="13" t="s">
        <v>1120</v>
      </c>
      <c r="D446" s="1" t="s">
        <v>1040</v>
      </c>
      <c r="E446" s="2" t="s">
        <v>371</v>
      </c>
      <c r="F446" s="2" t="s">
        <v>565</v>
      </c>
      <c r="H446" s="2" t="s">
        <v>370</v>
      </c>
      <c r="I446" s="3">
        <v>0.9</v>
      </c>
      <c r="J446" s="3">
        <v>0.9</v>
      </c>
      <c r="K446" s="3">
        <v>0.59199999999999997</v>
      </c>
      <c r="L446" s="3">
        <v>0.224</v>
      </c>
      <c r="M446" s="3">
        <v>0.85</v>
      </c>
      <c r="N446" s="3">
        <v>0.77500000000000002</v>
      </c>
      <c r="O446" s="3">
        <v>0.625</v>
      </c>
      <c r="P446" s="3">
        <v>0.14699999999999999</v>
      </c>
      <c r="Q446" s="3" t="s">
        <v>395</v>
      </c>
      <c r="R446" s="3">
        <v>1.1599999999999999</v>
      </c>
      <c r="S446" s="3">
        <v>0.24</v>
      </c>
      <c r="T446" s="3">
        <v>0.18</v>
      </c>
      <c r="U446" s="3">
        <v>0.8</v>
      </c>
      <c r="V446" s="3">
        <v>0.96099999999999997</v>
      </c>
      <c r="W446" s="3">
        <v>0.60799999999999998</v>
      </c>
      <c r="X446" s="3">
        <v>0.9</v>
      </c>
      <c r="Y446" s="3">
        <v>0.96</v>
      </c>
      <c r="Z446" s="3">
        <v>0.62</v>
      </c>
      <c r="AA446" s="149">
        <f t="shared" si="41"/>
        <v>105.88235294117648</v>
      </c>
      <c r="AB446" s="149">
        <f t="shared" si="42"/>
        <v>65.777777777777771</v>
      </c>
      <c r="AC446" s="149">
        <f t="shared" si="43"/>
        <v>69.444444444444443</v>
      </c>
      <c r="AD446" s="149">
        <v>16.333333333333332</v>
      </c>
      <c r="AE446" s="149">
        <v>8.3333333333333286</v>
      </c>
    </row>
    <row r="447" spans="1:31" x14ac:dyDescent="0.15">
      <c r="A447" s="31" t="s">
        <v>472</v>
      </c>
      <c r="B447" s="13" t="s">
        <v>399</v>
      </c>
      <c r="C447" s="13" t="s">
        <v>1120</v>
      </c>
      <c r="D447" s="1" t="s">
        <v>1041</v>
      </c>
      <c r="E447" s="2" t="s">
        <v>371</v>
      </c>
      <c r="F447" s="2" t="s">
        <v>565</v>
      </c>
      <c r="H447" s="2" t="s">
        <v>370</v>
      </c>
      <c r="I447" s="3">
        <v>0.92</v>
      </c>
      <c r="J447" s="3">
        <v>0.92</v>
      </c>
      <c r="K447" s="3">
        <v>0.59199999999999997</v>
      </c>
      <c r="L447" s="3">
        <v>0.25600000000000001</v>
      </c>
      <c r="M447" s="3">
        <v>0.875</v>
      </c>
      <c r="N447" s="3">
        <v>0.8</v>
      </c>
      <c r="O447" s="3">
        <v>0.65</v>
      </c>
      <c r="P447" s="3">
        <v>0.14699999999999999</v>
      </c>
      <c r="Q447" s="3" t="s">
        <v>395</v>
      </c>
      <c r="R447" s="3">
        <v>1.175</v>
      </c>
      <c r="S447" s="3">
        <v>0.248</v>
      </c>
      <c r="T447" s="3">
        <v>0.2</v>
      </c>
      <c r="U447" s="3">
        <v>0.75</v>
      </c>
      <c r="V447" s="3">
        <v>0.96099999999999997</v>
      </c>
      <c r="W447" s="3">
        <v>0.67500000000000004</v>
      </c>
      <c r="X447" s="3">
        <v>0.89900000000000002</v>
      </c>
      <c r="Y447" s="3">
        <v>0.97499999999999998</v>
      </c>
      <c r="Z447" s="3">
        <v>0.65</v>
      </c>
      <c r="AA447" s="149">
        <f t="shared" si="41"/>
        <v>105.14285714285714</v>
      </c>
      <c r="AB447" s="149">
        <f t="shared" si="42"/>
        <v>64.347826086956516</v>
      </c>
      <c r="AC447" s="149">
        <f t="shared" si="43"/>
        <v>70.652173913043484</v>
      </c>
      <c r="AD447" s="149">
        <v>15.978260869565217</v>
      </c>
      <c r="AE447" s="149">
        <v>8.1521739130434732</v>
      </c>
    </row>
    <row r="448" spans="1:31" x14ac:dyDescent="0.15">
      <c r="A448" s="31" t="s">
        <v>472</v>
      </c>
      <c r="B448" s="13" t="s">
        <v>399</v>
      </c>
      <c r="C448" s="13" t="s">
        <v>1120</v>
      </c>
      <c r="D448" s="1" t="s">
        <v>1042</v>
      </c>
      <c r="E448" s="2" t="s">
        <v>371</v>
      </c>
      <c r="F448" s="2" t="s">
        <v>565</v>
      </c>
      <c r="H448" s="2" t="s">
        <v>370</v>
      </c>
      <c r="I448" s="3">
        <v>0.93</v>
      </c>
      <c r="J448" s="3">
        <v>0.93</v>
      </c>
      <c r="K448" s="3">
        <v>0.64</v>
      </c>
      <c r="L448" s="3">
        <v>0.22</v>
      </c>
      <c r="M448" s="3">
        <v>0.9</v>
      </c>
      <c r="N448" s="3">
        <v>0.82499999999999996</v>
      </c>
      <c r="O448" s="3">
        <v>0.65</v>
      </c>
      <c r="P448" s="3">
        <v>0.13500000000000001</v>
      </c>
      <c r="Q448" s="3" t="s">
        <v>395</v>
      </c>
      <c r="R448" s="3">
        <v>1.24</v>
      </c>
      <c r="S448" s="3">
        <v>0.25</v>
      </c>
      <c r="T448" s="3">
        <v>0.2</v>
      </c>
      <c r="U448" s="3">
        <v>0.8</v>
      </c>
      <c r="V448" s="3">
        <v>1.0229999999999999</v>
      </c>
      <c r="W448" s="3">
        <v>0.67500000000000004</v>
      </c>
      <c r="X448" s="3">
        <v>0.96</v>
      </c>
      <c r="Y448" s="3">
        <v>1.02</v>
      </c>
      <c r="Z448" s="3">
        <v>0.64</v>
      </c>
      <c r="AA448" s="149">
        <f t="shared" si="41"/>
        <v>103.33333333333334</v>
      </c>
      <c r="AB448" s="149">
        <f t="shared" si="42"/>
        <v>68.817204301075265</v>
      </c>
      <c r="AC448" s="149">
        <f t="shared" si="43"/>
        <v>69.892473118279568</v>
      </c>
      <c r="AD448" s="149">
        <v>14.516129032258066</v>
      </c>
      <c r="AE448" s="149">
        <v>8.0645161290322651</v>
      </c>
    </row>
    <row r="449" spans="1:31" x14ac:dyDescent="0.15">
      <c r="A449" s="31" t="s">
        <v>472</v>
      </c>
      <c r="B449" s="13" t="s">
        <v>399</v>
      </c>
      <c r="C449" s="13" t="s">
        <v>1120</v>
      </c>
      <c r="D449" s="1" t="s">
        <v>1043</v>
      </c>
      <c r="E449" s="2" t="s">
        <v>371</v>
      </c>
      <c r="F449" s="2" t="s">
        <v>565</v>
      </c>
      <c r="H449" s="2" t="s">
        <v>370</v>
      </c>
      <c r="I449" s="3">
        <v>0.95</v>
      </c>
      <c r="J449" s="3">
        <v>0.95</v>
      </c>
      <c r="K449" s="3">
        <v>0.66</v>
      </c>
      <c r="L449" s="3">
        <v>0.24</v>
      </c>
      <c r="M449" s="3">
        <v>0.89900000000000002</v>
      </c>
      <c r="N449" s="3">
        <v>0.80600000000000005</v>
      </c>
      <c r="O449" s="3">
        <v>0.67500000000000004</v>
      </c>
      <c r="P449" s="3">
        <v>0.14399999999999999</v>
      </c>
      <c r="Q449" s="3" t="s">
        <v>395</v>
      </c>
      <c r="R449" s="3">
        <v>1.24</v>
      </c>
      <c r="S449" s="3">
        <v>0.27500000000000002</v>
      </c>
      <c r="T449" s="3">
        <v>0.2</v>
      </c>
      <c r="U449" s="3">
        <v>0.77500000000000002</v>
      </c>
      <c r="V449" s="3">
        <v>1.04</v>
      </c>
      <c r="W449" s="3">
        <v>0.68</v>
      </c>
      <c r="X449" s="3">
        <v>0.89900000000000002</v>
      </c>
      <c r="Y449" s="3">
        <v>0.99199999999999999</v>
      </c>
      <c r="Z449" s="3">
        <v>0.625</v>
      </c>
      <c r="AA449" s="149">
        <f t="shared" si="41"/>
        <v>105.67296996662958</v>
      </c>
      <c r="AB449" s="149">
        <f t="shared" si="42"/>
        <v>69.473684210526315</v>
      </c>
      <c r="AC449" s="149">
        <f t="shared" si="43"/>
        <v>71.052631578947384</v>
      </c>
      <c r="AD449" s="149">
        <v>15.157894736842103</v>
      </c>
      <c r="AE449" s="149">
        <v>9.7894736842105239</v>
      </c>
    </row>
    <row r="450" spans="1:31" x14ac:dyDescent="0.15">
      <c r="A450" s="31" t="s">
        <v>472</v>
      </c>
      <c r="B450" s="13" t="s">
        <v>399</v>
      </c>
      <c r="C450" s="13" t="s">
        <v>1120</v>
      </c>
      <c r="D450" s="1" t="s">
        <v>1044</v>
      </c>
      <c r="E450" s="2" t="s">
        <v>371</v>
      </c>
      <c r="F450" s="2" t="s">
        <v>565</v>
      </c>
      <c r="H450" s="2" t="s">
        <v>370</v>
      </c>
      <c r="I450" s="3">
        <v>0.9</v>
      </c>
      <c r="J450" s="3">
        <v>0.875</v>
      </c>
      <c r="K450" s="3">
        <v>0.6</v>
      </c>
      <c r="L450" s="3">
        <v>0.22</v>
      </c>
      <c r="M450" s="3">
        <v>0.86</v>
      </c>
      <c r="N450" s="3">
        <v>0.78</v>
      </c>
      <c r="O450" s="3">
        <v>0.65</v>
      </c>
      <c r="P450" s="3">
        <v>0.14399999999999999</v>
      </c>
      <c r="Q450" s="3" t="s">
        <v>395</v>
      </c>
      <c r="R450" s="3">
        <v>1.1000000000000001</v>
      </c>
      <c r="S450" s="3">
        <v>0.27500000000000002</v>
      </c>
      <c r="T450" s="3">
        <v>0.22500000000000001</v>
      </c>
      <c r="U450" s="3">
        <v>0.7</v>
      </c>
      <c r="V450" s="3">
        <v>0.97499999999999998</v>
      </c>
      <c r="W450" s="3">
        <v>0.65</v>
      </c>
      <c r="X450" s="3">
        <v>0.9</v>
      </c>
      <c r="Y450" s="3">
        <v>0.96</v>
      </c>
      <c r="Z450" s="3">
        <v>0.6</v>
      </c>
      <c r="AA450" s="149">
        <f t="shared" si="41"/>
        <v>104.65116279069768</v>
      </c>
      <c r="AB450" s="149">
        <f t="shared" si="42"/>
        <v>66.666666666666657</v>
      </c>
      <c r="AC450" s="149">
        <f t="shared" si="43"/>
        <v>72.222222222222214</v>
      </c>
      <c r="AD450" s="149">
        <v>15.999999999999998</v>
      </c>
      <c r="AE450" s="149">
        <v>8.888888888888884</v>
      </c>
    </row>
    <row r="451" spans="1:31" x14ac:dyDescent="0.15">
      <c r="A451" s="31" t="s">
        <v>472</v>
      </c>
      <c r="B451" s="13" t="s">
        <v>399</v>
      </c>
      <c r="C451" s="13" t="s">
        <v>1120</v>
      </c>
      <c r="D451" s="1" t="s">
        <v>1046</v>
      </c>
      <c r="E451" s="2" t="s">
        <v>1045</v>
      </c>
      <c r="F451" s="2" t="s">
        <v>534</v>
      </c>
      <c r="H451" s="2" t="s">
        <v>372</v>
      </c>
      <c r="I451" s="3">
        <v>1.054</v>
      </c>
      <c r="J451" s="3">
        <v>1.054</v>
      </c>
      <c r="K451" s="3">
        <v>0.72</v>
      </c>
      <c r="L451" s="3">
        <v>0.28000000000000003</v>
      </c>
      <c r="M451" s="3">
        <v>1.05</v>
      </c>
      <c r="N451" s="3">
        <v>0.92500000000000004</v>
      </c>
      <c r="O451" s="3">
        <v>0.77500000000000002</v>
      </c>
      <c r="P451" s="3">
        <v>0.184</v>
      </c>
      <c r="Q451" s="3">
        <v>9</v>
      </c>
      <c r="R451" s="3">
        <v>1.395</v>
      </c>
      <c r="S451" s="3">
        <v>0.31</v>
      </c>
      <c r="T451" s="3">
        <v>0.248</v>
      </c>
      <c r="U451" s="3">
        <v>0.89900000000000002</v>
      </c>
      <c r="V451" s="3">
        <v>1.175</v>
      </c>
      <c r="W451" s="3">
        <v>0.77500000000000002</v>
      </c>
      <c r="X451" s="3">
        <v>1.0229999999999999</v>
      </c>
      <c r="Y451" s="3">
        <v>1.147</v>
      </c>
      <c r="Z451" s="3">
        <v>0.72</v>
      </c>
      <c r="AA451" s="149">
        <f t="shared" si="41"/>
        <v>100.38095238095237</v>
      </c>
      <c r="AB451" s="149">
        <f t="shared" si="42"/>
        <v>68.311195445920305</v>
      </c>
      <c r="AC451" s="149">
        <f t="shared" si="43"/>
        <v>73.52941176470587</v>
      </c>
      <c r="AD451" s="149">
        <v>17.4573055028463</v>
      </c>
      <c r="AE451" s="149">
        <v>11.859582542694497</v>
      </c>
    </row>
    <row r="452" spans="1:31" x14ac:dyDescent="0.15">
      <c r="A452" s="31" t="s">
        <v>472</v>
      </c>
      <c r="B452" s="13" t="s">
        <v>399</v>
      </c>
      <c r="C452" s="13" t="s">
        <v>1120</v>
      </c>
      <c r="D452" s="1" t="s">
        <v>1047</v>
      </c>
      <c r="E452" s="2" t="s">
        <v>374</v>
      </c>
      <c r="F452" s="2" t="s">
        <v>562</v>
      </c>
      <c r="H452" s="2" t="s">
        <v>373</v>
      </c>
      <c r="I452" s="3">
        <v>1.054</v>
      </c>
      <c r="J452" s="3">
        <v>1.085</v>
      </c>
      <c r="K452" s="3">
        <v>0.72</v>
      </c>
      <c r="L452" s="3">
        <v>0.27500000000000002</v>
      </c>
      <c r="M452" s="3">
        <v>1.0229999999999999</v>
      </c>
      <c r="N452" s="3">
        <v>0.89900000000000002</v>
      </c>
      <c r="O452" s="3">
        <v>0.74399999999999999</v>
      </c>
      <c r="P452" s="3">
        <v>0.16800000000000001</v>
      </c>
      <c r="Q452" s="3">
        <v>8</v>
      </c>
      <c r="R452" s="3">
        <v>1.395</v>
      </c>
      <c r="S452" s="3">
        <v>0.27500000000000002</v>
      </c>
      <c r="T452" s="3">
        <v>0.25</v>
      </c>
      <c r="U452" s="3">
        <v>1.04</v>
      </c>
      <c r="V452" s="3">
        <v>1.2</v>
      </c>
      <c r="W452" s="3">
        <v>0.82499999999999996</v>
      </c>
      <c r="X452" s="3">
        <v>1.085</v>
      </c>
      <c r="Y452" s="3">
        <v>1.1779999999999999</v>
      </c>
      <c r="Z452" s="3">
        <v>0.77500000000000002</v>
      </c>
      <c r="AA452" s="149">
        <f t="shared" si="41"/>
        <v>103.03030303030305</v>
      </c>
      <c r="AB452" s="149">
        <f t="shared" si="42"/>
        <v>68.311195445920305</v>
      </c>
      <c r="AC452" s="149">
        <f t="shared" si="43"/>
        <v>70.588235294117638</v>
      </c>
      <c r="AD452" s="149">
        <v>15.939278937381404</v>
      </c>
      <c r="AE452" s="149">
        <v>11.76470588235293</v>
      </c>
    </row>
    <row r="453" spans="1:31" x14ac:dyDescent="0.15">
      <c r="A453" s="31" t="s">
        <v>472</v>
      </c>
      <c r="B453" s="13" t="s">
        <v>399</v>
      </c>
      <c r="C453" s="13" t="s">
        <v>1120</v>
      </c>
      <c r="D453" s="1" t="s">
        <v>1048</v>
      </c>
      <c r="E453" s="2" t="s">
        <v>374</v>
      </c>
      <c r="F453" s="2" t="s">
        <v>562</v>
      </c>
      <c r="H453" s="2" t="s">
        <v>373</v>
      </c>
      <c r="I453" s="3">
        <v>1.05</v>
      </c>
      <c r="J453" s="3">
        <v>1.05</v>
      </c>
      <c r="K453" s="3">
        <v>0.75</v>
      </c>
      <c r="L453" s="3">
        <v>0.28000000000000003</v>
      </c>
      <c r="M453" s="3">
        <v>1</v>
      </c>
      <c r="N453" s="3">
        <v>0.875</v>
      </c>
      <c r="O453" s="3">
        <v>0.75</v>
      </c>
      <c r="P453" s="3">
        <v>0.1368</v>
      </c>
      <c r="Q453" s="3">
        <v>9</v>
      </c>
      <c r="R453" s="3">
        <v>1.2709999999999999</v>
      </c>
      <c r="S453" s="3">
        <v>0.3</v>
      </c>
      <c r="T453" s="3">
        <v>0.24</v>
      </c>
      <c r="U453" s="3">
        <v>0.83699999999999997</v>
      </c>
      <c r="V453" s="3">
        <v>1.08</v>
      </c>
      <c r="W453" s="3">
        <v>0.77500000000000002</v>
      </c>
      <c r="X453" s="3">
        <v>1.085</v>
      </c>
      <c r="Y453" s="3">
        <v>1.1779999999999999</v>
      </c>
      <c r="Z453" s="3">
        <v>0.7</v>
      </c>
      <c r="AA453" s="149">
        <f t="shared" si="41"/>
        <v>105</v>
      </c>
      <c r="AB453" s="149">
        <f t="shared" si="42"/>
        <v>71.428571428571431</v>
      </c>
      <c r="AC453" s="149">
        <f t="shared" si="43"/>
        <v>71.428571428571431</v>
      </c>
      <c r="AD453" s="149">
        <v>13.028571428571428</v>
      </c>
      <c r="AE453" s="149">
        <v>11.904761904761903</v>
      </c>
    </row>
    <row r="454" spans="1:31" x14ac:dyDescent="0.15">
      <c r="A454" s="31" t="s">
        <v>472</v>
      </c>
      <c r="B454" s="13" t="s">
        <v>399</v>
      </c>
      <c r="C454" s="13" t="s">
        <v>1120</v>
      </c>
      <c r="D454" s="1" t="s">
        <v>1049</v>
      </c>
      <c r="E454" s="2" t="s">
        <v>374</v>
      </c>
      <c r="F454" s="2" t="s">
        <v>562</v>
      </c>
      <c r="H454" s="2" t="s">
        <v>373</v>
      </c>
      <c r="I454" s="3">
        <v>1.0249999999999999</v>
      </c>
      <c r="J454" s="3">
        <v>1.0249999999999999</v>
      </c>
      <c r="K454" s="3">
        <v>0.72</v>
      </c>
      <c r="L454" s="3">
        <v>0.22</v>
      </c>
      <c r="M454" s="3">
        <v>1</v>
      </c>
      <c r="N454" s="3">
        <v>0.875</v>
      </c>
      <c r="O454" s="3">
        <v>0.72499999999999998</v>
      </c>
      <c r="P454" s="3">
        <v>0.16</v>
      </c>
      <c r="Q454" s="3" t="s">
        <v>34</v>
      </c>
      <c r="R454" s="3">
        <v>1.302</v>
      </c>
      <c r="S454" s="3">
        <v>0.27500000000000002</v>
      </c>
      <c r="T454" s="3">
        <v>0.22500000000000001</v>
      </c>
      <c r="U454" s="3">
        <v>0.89900000000000002</v>
      </c>
      <c r="V454" s="3">
        <v>1.085</v>
      </c>
      <c r="W454" s="3">
        <v>0.73599999999999999</v>
      </c>
      <c r="X454" s="3">
        <v>1.085</v>
      </c>
      <c r="Y454" s="3">
        <v>1.1200000000000001</v>
      </c>
      <c r="Z454" s="3">
        <v>0.7</v>
      </c>
      <c r="AA454" s="149">
        <f t="shared" si="41"/>
        <v>102.49999999999999</v>
      </c>
      <c r="AB454" s="149">
        <f t="shared" si="42"/>
        <v>70.243902439024396</v>
      </c>
      <c r="AC454" s="149">
        <f t="shared" si="43"/>
        <v>70.731707317073173</v>
      </c>
      <c r="AD454" s="149">
        <v>15.609756097560979</v>
      </c>
      <c r="AE454" s="149">
        <v>12.195121951219514</v>
      </c>
    </row>
    <row r="455" spans="1:31" x14ac:dyDescent="0.15">
      <c r="A455" s="31" t="s">
        <v>472</v>
      </c>
      <c r="B455" s="13" t="s">
        <v>399</v>
      </c>
      <c r="C455" s="13" t="s">
        <v>1120</v>
      </c>
      <c r="D455" s="1" t="s">
        <v>1050</v>
      </c>
      <c r="E455" s="2" t="s">
        <v>374</v>
      </c>
      <c r="F455" s="2" t="s">
        <v>562</v>
      </c>
      <c r="H455" s="2" t="s">
        <v>373</v>
      </c>
      <c r="I455" s="3">
        <v>1.075</v>
      </c>
      <c r="J455" s="3">
        <v>1.075</v>
      </c>
      <c r="K455" s="3">
        <v>0.7</v>
      </c>
      <c r="L455" s="3">
        <v>0.26</v>
      </c>
      <c r="M455" s="3">
        <v>1.0249999999999999</v>
      </c>
      <c r="N455" s="3">
        <v>0.9</v>
      </c>
      <c r="O455" s="3">
        <v>0.71299999999999997</v>
      </c>
      <c r="P455" s="3">
        <v>0.16</v>
      </c>
      <c r="Q455" s="3">
        <v>10</v>
      </c>
      <c r="R455" s="3">
        <v>1.36</v>
      </c>
      <c r="S455" s="3">
        <v>0.27500000000000002</v>
      </c>
      <c r="T455" s="3">
        <v>0.2</v>
      </c>
      <c r="U455" s="3">
        <v>0.93</v>
      </c>
      <c r="V455" s="3">
        <v>1.1599999999999999</v>
      </c>
      <c r="W455" s="3">
        <v>0.80600000000000005</v>
      </c>
      <c r="X455" s="3">
        <v>1.08</v>
      </c>
      <c r="Y455" s="3">
        <v>1.1599999999999999</v>
      </c>
      <c r="Z455" s="3">
        <v>0.72</v>
      </c>
      <c r="AA455" s="149">
        <f t="shared" si="41"/>
        <v>104.8780487804878</v>
      </c>
      <c r="AB455" s="149">
        <f t="shared" si="42"/>
        <v>65.11627906976743</v>
      </c>
      <c r="AC455" s="149">
        <f t="shared" si="43"/>
        <v>66.325581395348834</v>
      </c>
      <c r="AD455" s="149">
        <v>14.883720930232558</v>
      </c>
      <c r="AE455" s="149">
        <v>11.627906976744177</v>
      </c>
    </row>
    <row r="456" spans="1:31" x14ac:dyDescent="0.15">
      <c r="A456" s="31" t="s">
        <v>472</v>
      </c>
      <c r="B456" s="13" t="s">
        <v>399</v>
      </c>
      <c r="C456" s="13" t="s">
        <v>1120</v>
      </c>
      <c r="D456" s="1" t="s">
        <v>1051</v>
      </c>
      <c r="E456" s="2" t="s">
        <v>374</v>
      </c>
      <c r="F456" s="2" t="s">
        <v>562</v>
      </c>
      <c r="H456" s="2" t="s">
        <v>373</v>
      </c>
      <c r="I456" s="3">
        <v>1.075</v>
      </c>
      <c r="J456" s="3">
        <v>1.075</v>
      </c>
      <c r="K456" s="3">
        <v>0.7</v>
      </c>
      <c r="L456" s="3">
        <v>0.26</v>
      </c>
      <c r="M456" s="3">
        <v>1</v>
      </c>
      <c r="N456" s="3">
        <v>0.875</v>
      </c>
      <c r="O456" s="3">
        <v>0.71299999999999997</v>
      </c>
      <c r="P456" s="3">
        <v>0.16</v>
      </c>
      <c r="Q456" s="3">
        <v>8</v>
      </c>
      <c r="R456" s="3">
        <v>1.4</v>
      </c>
      <c r="S456" s="3">
        <v>0.32</v>
      </c>
      <c r="T456" s="3">
        <v>0.24</v>
      </c>
      <c r="U456" s="3">
        <v>0.88</v>
      </c>
      <c r="V456" s="3">
        <v>1.085</v>
      </c>
      <c r="W456" s="3">
        <v>0.75</v>
      </c>
      <c r="X456" s="3">
        <v>1.1000000000000001</v>
      </c>
      <c r="Y456" s="3">
        <v>1.175</v>
      </c>
      <c r="Z456" s="3">
        <v>0.7</v>
      </c>
      <c r="AA456" s="149">
        <f t="shared" si="41"/>
        <v>107.5</v>
      </c>
      <c r="AB456" s="149">
        <f t="shared" si="42"/>
        <v>65.11627906976743</v>
      </c>
      <c r="AC456" s="149">
        <f t="shared" si="43"/>
        <v>66.325581395348834</v>
      </c>
      <c r="AD456" s="149">
        <v>14.883720930232558</v>
      </c>
      <c r="AE456" s="149">
        <v>11.627906976744185</v>
      </c>
    </row>
    <row r="457" spans="1:31" x14ac:dyDescent="0.15">
      <c r="A457" s="31" t="s">
        <v>472</v>
      </c>
      <c r="B457" s="13" t="s">
        <v>399</v>
      </c>
      <c r="C457" s="13" t="s">
        <v>1120</v>
      </c>
      <c r="D457" s="1" t="s">
        <v>1052</v>
      </c>
      <c r="E457" s="2" t="s">
        <v>374</v>
      </c>
      <c r="F457" s="2" t="s">
        <v>562</v>
      </c>
      <c r="H457" s="2" t="s">
        <v>373</v>
      </c>
      <c r="I457" s="3">
        <v>1</v>
      </c>
      <c r="J457" s="3">
        <v>1</v>
      </c>
      <c r="K457" s="3">
        <v>0.65600000000000003</v>
      </c>
      <c r="L457" s="3">
        <v>0.224</v>
      </c>
      <c r="M457" s="3">
        <v>0.95</v>
      </c>
      <c r="N457" s="3">
        <v>0.85</v>
      </c>
      <c r="O457" s="3">
        <v>0.72499999999999998</v>
      </c>
      <c r="P457" s="3">
        <v>0.16</v>
      </c>
      <c r="Q457" s="3">
        <v>7</v>
      </c>
      <c r="R457" s="3">
        <v>1.32</v>
      </c>
      <c r="S457" s="3">
        <v>0.27500000000000002</v>
      </c>
      <c r="T457" s="3">
        <v>0.2</v>
      </c>
      <c r="U457" s="3">
        <v>0.88</v>
      </c>
      <c r="V457" s="3">
        <v>1.054</v>
      </c>
      <c r="W457" s="3">
        <v>0.71299999999999997</v>
      </c>
      <c r="X457" s="3">
        <v>0.97499999999999998</v>
      </c>
      <c r="Y457" s="3">
        <v>1.05</v>
      </c>
      <c r="Z457" s="3">
        <v>0.65</v>
      </c>
      <c r="AA457" s="149">
        <f t="shared" si="41"/>
        <v>105.26315789473684</v>
      </c>
      <c r="AB457" s="149">
        <f t="shared" si="42"/>
        <v>65.600000000000009</v>
      </c>
      <c r="AC457" s="149">
        <f t="shared" si="43"/>
        <v>72.5</v>
      </c>
      <c r="AD457" s="149">
        <v>16</v>
      </c>
      <c r="AE457" s="149">
        <v>9.9999999999999982</v>
      </c>
    </row>
    <row r="458" spans="1:31" x14ac:dyDescent="0.15">
      <c r="A458" s="31" t="s">
        <v>472</v>
      </c>
      <c r="B458" s="13" t="s">
        <v>399</v>
      </c>
      <c r="C458" s="13" t="s">
        <v>1120</v>
      </c>
      <c r="D458" s="1" t="s">
        <v>1053</v>
      </c>
      <c r="E458" s="2" t="s">
        <v>374</v>
      </c>
      <c r="F458" s="2" t="s">
        <v>562</v>
      </c>
      <c r="H458" s="2" t="s">
        <v>373</v>
      </c>
      <c r="I458" s="3">
        <v>1.054</v>
      </c>
      <c r="J458" s="3">
        <v>1.054</v>
      </c>
      <c r="K458" s="3">
        <v>0.76</v>
      </c>
      <c r="L458" s="3">
        <v>0.27200000000000002</v>
      </c>
      <c r="M458" s="3">
        <v>0.99199999999999999</v>
      </c>
      <c r="N458" s="3">
        <v>0.86799999999999999</v>
      </c>
      <c r="O458" s="3">
        <v>0.75</v>
      </c>
      <c r="P458" s="3">
        <v>0.14399999999999999</v>
      </c>
      <c r="Q458" s="3" t="s">
        <v>395</v>
      </c>
      <c r="R458" s="3">
        <v>1.333</v>
      </c>
      <c r="S458" s="3">
        <v>0.27900000000000003</v>
      </c>
      <c r="T458" s="3">
        <v>0.248</v>
      </c>
      <c r="U458" s="3">
        <v>0.96099999999999997</v>
      </c>
      <c r="V458" s="3">
        <v>1.1160000000000001</v>
      </c>
      <c r="W458" s="3">
        <v>0.77500000000000002</v>
      </c>
      <c r="X458" s="3">
        <v>1.054</v>
      </c>
      <c r="Y458" s="3">
        <v>1.147</v>
      </c>
      <c r="Z458" s="3">
        <v>0.76</v>
      </c>
      <c r="AA458" s="149">
        <f t="shared" si="41"/>
        <v>106.25</v>
      </c>
      <c r="AB458" s="149">
        <f t="shared" si="42"/>
        <v>72.106261859582546</v>
      </c>
      <c r="AC458" s="149">
        <f t="shared" si="43"/>
        <v>71.157495256166982</v>
      </c>
      <c r="AD458" s="149">
        <v>13.662239089184059</v>
      </c>
      <c r="AE458" s="149">
        <v>11.76470588235294</v>
      </c>
    </row>
    <row r="459" spans="1:31" x14ac:dyDescent="0.15">
      <c r="A459" s="31" t="s">
        <v>472</v>
      </c>
      <c r="B459" s="13" t="s">
        <v>399</v>
      </c>
      <c r="C459" s="13" t="s">
        <v>1120</v>
      </c>
      <c r="D459" s="1" t="s">
        <v>1054</v>
      </c>
      <c r="E459" s="2" t="s">
        <v>376</v>
      </c>
      <c r="F459" s="2" t="s">
        <v>562</v>
      </c>
      <c r="H459" s="2" t="s">
        <v>375</v>
      </c>
      <c r="I459" s="3">
        <v>1</v>
      </c>
      <c r="J459" s="3">
        <v>1.0249999999999999</v>
      </c>
      <c r="K459" s="3">
        <v>0.7</v>
      </c>
      <c r="L459" s="3">
        <v>0.28000000000000003</v>
      </c>
      <c r="M459" s="3">
        <v>0.97499999999999998</v>
      </c>
      <c r="N459" s="3">
        <v>0.85</v>
      </c>
      <c r="O459" s="3">
        <v>0.68200000000000005</v>
      </c>
      <c r="P459" s="3">
        <v>0.16800000000000001</v>
      </c>
      <c r="Q459" s="3">
        <v>8</v>
      </c>
      <c r="R459" s="3">
        <v>1.2709999999999999</v>
      </c>
      <c r="S459" s="3">
        <v>0.3</v>
      </c>
      <c r="T459" s="3">
        <v>0.25</v>
      </c>
      <c r="U459" s="3">
        <v>0.93</v>
      </c>
      <c r="V459" s="3">
        <v>1.1499999999999999</v>
      </c>
      <c r="W459" s="3">
        <v>0.77500000000000002</v>
      </c>
      <c r="X459" s="3">
        <v>1</v>
      </c>
      <c r="Y459" s="3">
        <v>1.125</v>
      </c>
      <c r="Z459" s="3">
        <v>0.67200000000000004</v>
      </c>
      <c r="AA459" s="149">
        <f t="shared" si="41"/>
        <v>102.56410256410258</v>
      </c>
      <c r="AB459" s="149">
        <f t="shared" si="42"/>
        <v>70</v>
      </c>
      <c r="AC459" s="149">
        <f t="shared" si="43"/>
        <v>68.2</v>
      </c>
      <c r="AD459" s="149">
        <v>16.8</v>
      </c>
      <c r="AE459" s="149">
        <v>12.5</v>
      </c>
    </row>
    <row r="460" spans="1:31" x14ac:dyDescent="0.15">
      <c r="A460" s="31" t="s">
        <v>472</v>
      </c>
      <c r="B460" s="13" t="s">
        <v>399</v>
      </c>
      <c r="C460" s="13" t="s">
        <v>1120</v>
      </c>
      <c r="D460" s="1" t="s">
        <v>1054</v>
      </c>
      <c r="E460" s="2" t="s">
        <v>376</v>
      </c>
      <c r="F460" s="2" t="s">
        <v>562</v>
      </c>
      <c r="H460" s="2" t="s">
        <v>375</v>
      </c>
      <c r="I460" s="3">
        <v>0.99199999999999999</v>
      </c>
      <c r="J460" s="3">
        <v>1.0229999999999999</v>
      </c>
      <c r="K460" s="3">
        <v>0.68</v>
      </c>
      <c r="L460" s="3">
        <v>0.27200000000000002</v>
      </c>
      <c r="M460" s="3">
        <v>0.93</v>
      </c>
      <c r="N460" s="3">
        <v>0.83699999999999997</v>
      </c>
      <c r="O460" s="3">
        <v>0.72</v>
      </c>
      <c r="P460" s="3">
        <v>0.14000000000000001</v>
      </c>
      <c r="Q460" s="3">
        <v>8</v>
      </c>
      <c r="R460" s="3">
        <v>1.302</v>
      </c>
      <c r="S460" s="3">
        <v>0.26</v>
      </c>
      <c r="T460" s="3">
        <v>0.22</v>
      </c>
      <c r="U460" s="3">
        <v>0.89900000000000002</v>
      </c>
      <c r="V460" s="3">
        <v>1.1000000000000001</v>
      </c>
      <c r="W460" s="3">
        <v>0.72499999999999998</v>
      </c>
      <c r="X460" s="3">
        <v>1</v>
      </c>
      <c r="Y460" s="3">
        <v>1.085</v>
      </c>
      <c r="Z460" s="3">
        <v>0.65100000000000002</v>
      </c>
      <c r="AA460" s="149">
        <f t="shared" si="41"/>
        <v>106.66666666666667</v>
      </c>
      <c r="AB460" s="149">
        <f t="shared" si="42"/>
        <v>68.548387096774206</v>
      </c>
      <c r="AC460" s="149">
        <f t="shared" si="43"/>
        <v>72.58064516129032</v>
      </c>
      <c r="AD460" s="149">
        <v>14.112903225806454</v>
      </c>
      <c r="AE460" s="149">
        <v>9.3750000000000089</v>
      </c>
    </row>
    <row r="461" spans="1:31" x14ac:dyDescent="0.15">
      <c r="A461" s="31" t="s">
        <v>472</v>
      </c>
      <c r="B461" s="13" t="s">
        <v>399</v>
      </c>
      <c r="C461" s="13" t="s">
        <v>1120</v>
      </c>
      <c r="D461" s="1" t="s">
        <v>1055</v>
      </c>
      <c r="E461" s="2" t="s">
        <v>376</v>
      </c>
      <c r="F461" s="2" t="s">
        <v>562</v>
      </c>
      <c r="H461" s="2" t="s">
        <v>375</v>
      </c>
      <c r="I461" s="3">
        <v>0.99199999999999999</v>
      </c>
      <c r="J461" s="3">
        <v>1.0229999999999999</v>
      </c>
      <c r="K461" s="3">
        <v>0.70399999999999996</v>
      </c>
      <c r="L461" s="3">
        <v>0.27200000000000002</v>
      </c>
      <c r="M461" s="3">
        <v>0.96099999999999997</v>
      </c>
      <c r="N461" s="3">
        <v>0.86799999999999999</v>
      </c>
      <c r="O461" s="3">
        <v>0.71299999999999997</v>
      </c>
      <c r="P461" s="3">
        <v>0.14399999999999999</v>
      </c>
      <c r="Q461" s="3">
        <v>8</v>
      </c>
      <c r="R461" s="3">
        <v>1.32</v>
      </c>
      <c r="S461" s="3">
        <v>0.27500000000000002</v>
      </c>
      <c r="T461" s="3">
        <v>0.22500000000000001</v>
      </c>
      <c r="U461" s="3">
        <v>0.85</v>
      </c>
      <c r="V461" s="3">
        <v>1.125</v>
      </c>
      <c r="W461" s="3">
        <v>0.77500000000000002</v>
      </c>
      <c r="X461" s="3">
        <v>1</v>
      </c>
      <c r="Y461" s="3">
        <v>1.1200000000000001</v>
      </c>
      <c r="Z461" s="3">
        <v>0.65600000000000003</v>
      </c>
      <c r="AA461" s="149">
        <f t="shared" si="41"/>
        <v>103.2258064516129</v>
      </c>
      <c r="AB461" s="149">
        <f t="shared" si="42"/>
        <v>70.967741935483858</v>
      </c>
      <c r="AC461" s="149">
        <f t="shared" si="43"/>
        <v>71.875</v>
      </c>
      <c r="AD461" s="149">
        <v>14.516129032258062</v>
      </c>
      <c r="AE461" s="149">
        <v>9.3749999999999964</v>
      </c>
    </row>
    <row r="462" spans="1:31" x14ac:dyDescent="0.15">
      <c r="A462" s="31" t="s">
        <v>472</v>
      </c>
      <c r="B462" s="13" t="s">
        <v>399</v>
      </c>
      <c r="C462" s="13" t="s">
        <v>1120</v>
      </c>
      <c r="D462" s="1" t="s">
        <v>1056</v>
      </c>
      <c r="E462" s="2" t="s">
        <v>376</v>
      </c>
      <c r="F462" s="2" t="s">
        <v>562</v>
      </c>
      <c r="H462" s="2" t="s">
        <v>375</v>
      </c>
      <c r="I462" s="3">
        <v>1.0249999999999999</v>
      </c>
      <c r="J462" s="3">
        <v>1.05</v>
      </c>
      <c r="K462" s="3">
        <v>0.7</v>
      </c>
      <c r="L462" s="3">
        <v>0.24</v>
      </c>
      <c r="M462" s="3">
        <v>0.97499999999999998</v>
      </c>
      <c r="N462" s="3">
        <v>0.875</v>
      </c>
      <c r="O462" s="3">
        <v>0.75</v>
      </c>
      <c r="P462" s="3">
        <v>0.16800000000000001</v>
      </c>
      <c r="Q462" s="3">
        <v>9</v>
      </c>
      <c r="R462" s="3">
        <v>1.36</v>
      </c>
      <c r="S462" s="3">
        <v>0.24</v>
      </c>
      <c r="T462" s="3">
        <v>0.24</v>
      </c>
      <c r="U462" s="3">
        <v>0.88</v>
      </c>
      <c r="V462" s="3">
        <v>1.1399999999999999</v>
      </c>
      <c r="W462" s="3">
        <v>0.8</v>
      </c>
      <c r="X462" s="3">
        <v>1.0229999999999999</v>
      </c>
      <c r="Y462" s="3">
        <v>1.1160000000000001</v>
      </c>
      <c r="Z462" s="3">
        <v>0.71299999999999997</v>
      </c>
      <c r="AA462" s="149">
        <f t="shared" si="41"/>
        <v>105.12820512820514</v>
      </c>
      <c r="AB462" s="149">
        <f t="shared" si="42"/>
        <v>68.292682926829272</v>
      </c>
      <c r="AC462" s="149">
        <f t="shared" si="43"/>
        <v>73.170731707317088</v>
      </c>
      <c r="AD462" s="149">
        <v>16.390243902439028</v>
      </c>
      <c r="AE462" s="149">
        <v>9.7560975609756095</v>
      </c>
    </row>
    <row r="463" spans="1:31" x14ac:dyDescent="0.15">
      <c r="A463" s="31" t="s">
        <v>472</v>
      </c>
      <c r="B463" s="13" t="s">
        <v>399</v>
      </c>
      <c r="C463" s="13" t="s">
        <v>1120</v>
      </c>
      <c r="D463" s="1" t="s">
        <v>1057</v>
      </c>
      <c r="E463" s="2" t="s">
        <v>376</v>
      </c>
      <c r="F463" s="2" t="s">
        <v>562</v>
      </c>
      <c r="H463" s="2" t="s">
        <v>375</v>
      </c>
      <c r="I463" s="3">
        <v>0.97499999999999998</v>
      </c>
      <c r="J463" s="3">
        <v>1</v>
      </c>
      <c r="K463" s="3">
        <v>0.64</v>
      </c>
      <c r="L463" s="3">
        <v>0.224</v>
      </c>
      <c r="M463" s="3">
        <v>0.93</v>
      </c>
      <c r="N463" s="3">
        <v>0.83699999999999997</v>
      </c>
      <c r="O463" s="3">
        <v>0.68200000000000005</v>
      </c>
      <c r="P463" s="3">
        <v>0.14399999999999999</v>
      </c>
      <c r="Q463" s="3">
        <v>8</v>
      </c>
      <c r="R463" s="3">
        <v>1.32</v>
      </c>
      <c r="S463" s="3">
        <v>0.24</v>
      </c>
      <c r="T463" s="3">
        <v>0.2</v>
      </c>
      <c r="U463" s="3">
        <v>0.875</v>
      </c>
      <c r="V463" s="3">
        <v>1.08</v>
      </c>
      <c r="W463" s="3">
        <v>0.67500000000000004</v>
      </c>
      <c r="X463" s="3">
        <v>0.93</v>
      </c>
      <c r="Y463" s="3">
        <v>1.0229999999999999</v>
      </c>
      <c r="Z463" s="3">
        <v>0.65</v>
      </c>
      <c r="AA463" s="149">
        <f t="shared" ref="AA463:AA494" si="44">I463/M463*100</f>
        <v>104.83870967741935</v>
      </c>
      <c r="AB463" s="149">
        <f t="shared" ref="AB463:AB494" si="45">K463/I463*100</f>
        <v>65.641025641025635</v>
      </c>
      <c r="AC463" s="149">
        <f t="shared" ref="AC463:AC493" si="46">O463/I463*100</f>
        <v>69.948717948717956</v>
      </c>
      <c r="AD463" s="149">
        <v>14.769230769230768</v>
      </c>
      <c r="AE463" s="149">
        <v>9.5384615384615472</v>
      </c>
    </row>
    <row r="464" spans="1:31" x14ac:dyDescent="0.15">
      <c r="A464" s="31" t="s">
        <v>472</v>
      </c>
      <c r="B464" s="13" t="s">
        <v>399</v>
      </c>
      <c r="C464" s="13" t="s">
        <v>1120</v>
      </c>
      <c r="D464" s="1" t="s">
        <v>1058</v>
      </c>
      <c r="E464" s="2" t="s">
        <v>376</v>
      </c>
      <c r="F464" s="2" t="s">
        <v>562</v>
      </c>
      <c r="H464" s="2" t="s">
        <v>375</v>
      </c>
      <c r="I464" s="3">
        <v>1.04</v>
      </c>
      <c r="J464" s="3">
        <v>1.06</v>
      </c>
      <c r="K464" s="3">
        <v>0.7</v>
      </c>
      <c r="L464" s="3">
        <v>0.26</v>
      </c>
      <c r="M464" s="3">
        <v>1</v>
      </c>
      <c r="N464" s="3">
        <v>0.875</v>
      </c>
      <c r="O464" s="3">
        <v>0.75</v>
      </c>
      <c r="P464" s="3">
        <v>0.16</v>
      </c>
      <c r="Q464" s="3" t="s">
        <v>395</v>
      </c>
      <c r="R464" s="3">
        <v>1.302</v>
      </c>
      <c r="S464" s="3">
        <v>0.31</v>
      </c>
      <c r="T464" s="3">
        <v>0.248</v>
      </c>
      <c r="U464" s="3">
        <v>0.86799999999999999</v>
      </c>
      <c r="V464" s="3">
        <v>1.1599999999999999</v>
      </c>
      <c r="W464" s="3">
        <v>0.78</v>
      </c>
      <c r="X464" s="3">
        <v>1.04</v>
      </c>
      <c r="Y464" s="3">
        <v>1.1599999999999999</v>
      </c>
      <c r="Z464" s="3">
        <v>0.76</v>
      </c>
      <c r="AA464" s="149">
        <f t="shared" si="44"/>
        <v>104</v>
      </c>
      <c r="AB464" s="149">
        <f t="shared" si="45"/>
        <v>67.307692307692307</v>
      </c>
      <c r="AC464" s="149">
        <f t="shared" si="46"/>
        <v>72.115384615384613</v>
      </c>
      <c r="AD464" s="149">
        <v>15.384615384615385</v>
      </c>
      <c r="AE464" s="149">
        <v>12.019230769230768</v>
      </c>
    </row>
    <row r="465" spans="1:31" x14ac:dyDescent="0.15">
      <c r="A465" s="31" t="s">
        <v>472</v>
      </c>
      <c r="B465" s="13" t="s">
        <v>399</v>
      </c>
      <c r="C465" s="13" t="s">
        <v>1120</v>
      </c>
      <c r="D465" s="1" t="s">
        <v>1059</v>
      </c>
      <c r="E465" s="2" t="s">
        <v>376</v>
      </c>
      <c r="F465" s="2" t="s">
        <v>562</v>
      </c>
      <c r="H465" s="2" t="s">
        <v>375</v>
      </c>
      <c r="I465" s="3">
        <v>1.0249999999999999</v>
      </c>
      <c r="J465" s="3">
        <v>1.05</v>
      </c>
      <c r="K465" s="3">
        <v>0.72</v>
      </c>
      <c r="L465" s="3">
        <v>0.26</v>
      </c>
      <c r="M465" s="3">
        <v>0.96099999999999997</v>
      </c>
      <c r="N465" s="3">
        <v>0.83699999999999997</v>
      </c>
      <c r="O465" s="3">
        <v>0.71299999999999997</v>
      </c>
      <c r="P465" s="3">
        <v>0.16800000000000001</v>
      </c>
      <c r="Q465" s="3" t="s">
        <v>395</v>
      </c>
      <c r="R465" s="3">
        <v>1.302</v>
      </c>
      <c r="S465" s="3">
        <v>0.27900000000000003</v>
      </c>
      <c r="T465" s="3">
        <v>0.22500000000000001</v>
      </c>
      <c r="U465" s="3">
        <v>0.93</v>
      </c>
      <c r="V465" s="3">
        <v>1.1160000000000001</v>
      </c>
      <c r="W465" s="3">
        <v>0.77500000000000002</v>
      </c>
      <c r="X465" s="3">
        <v>1.04</v>
      </c>
      <c r="Y465" s="3">
        <v>1.1599999999999999</v>
      </c>
      <c r="Z465" s="3">
        <v>0.76</v>
      </c>
      <c r="AA465" s="149">
        <f t="shared" si="44"/>
        <v>106.65972944849116</v>
      </c>
      <c r="AB465" s="149">
        <f t="shared" si="45"/>
        <v>70.243902439024396</v>
      </c>
      <c r="AC465" s="149">
        <f t="shared" si="46"/>
        <v>69.560975609756099</v>
      </c>
      <c r="AD465" s="149">
        <v>16.390243902439028</v>
      </c>
      <c r="AE465" s="149">
        <v>12.097560975609758</v>
      </c>
    </row>
    <row r="466" spans="1:31" x14ac:dyDescent="0.15">
      <c r="A466" s="31" t="s">
        <v>472</v>
      </c>
      <c r="B466" s="13" t="s">
        <v>399</v>
      </c>
      <c r="C466" s="13" t="s">
        <v>1120</v>
      </c>
      <c r="D466" s="1" t="s">
        <v>1060</v>
      </c>
      <c r="F466" s="2" t="s">
        <v>2691</v>
      </c>
      <c r="H466" s="2" t="s">
        <v>423</v>
      </c>
      <c r="I466" s="3">
        <v>0.95</v>
      </c>
      <c r="J466" s="3">
        <v>0.95</v>
      </c>
      <c r="K466" s="3">
        <v>0.624</v>
      </c>
      <c r="L466" s="3">
        <v>0.24</v>
      </c>
      <c r="M466" s="3">
        <v>0.92500000000000004</v>
      </c>
      <c r="N466" s="3">
        <v>0.82499999999999996</v>
      </c>
      <c r="O466" s="3">
        <v>0.67500000000000004</v>
      </c>
      <c r="P466" s="3">
        <v>0.16</v>
      </c>
      <c r="Q466" s="3" t="s">
        <v>395</v>
      </c>
      <c r="R466" s="3">
        <v>1.175</v>
      </c>
      <c r="S466" s="3">
        <v>0.224</v>
      </c>
      <c r="T466" s="3">
        <v>0.192</v>
      </c>
      <c r="U466" s="3">
        <v>0.82499999999999996</v>
      </c>
      <c r="V466" s="3">
        <v>0.97499999999999998</v>
      </c>
      <c r="W466" s="3">
        <v>0.65100000000000002</v>
      </c>
      <c r="X466" s="3">
        <v>0.875</v>
      </c>
      <c r="Y466" s="3">
        <v>1.05</v>
      </c>
      <c r="Z466" s="3">
        <v>0.62</v>
      </c>
      <c r="AA466" s="149">
        <f t="shared" si="44"/>
        <v>102.70270270270269</v>
      </c>
      <c r="AB466" s="149">
        <f t="shared" si="45"/>
        <v>65.684210526315795</v>
      </c>
      <c r="AC466" s="149">
        <f t="shared" si="46"/>
        <v>71.052631578947384</v>
      </c>
      <c r="AD466" s="149">
        <v>16.842105263157897</v>
      </c>
      <c r="AE466" s="149">
        <v>10.526315789473696</v>
      </c>
    </row>
    <row r="467" spans="1:31" x14ac:dyDescent="0.15">
      <c r="A467" s="31" t="s">
        <v>472</v>
      </c>
      <c r="B467" s="13" t="s">
        <v>399</v>
      </c>
      <c r="C467" s="13" t="s">
        <v>1120</v>
      </c>
      <c r="D467" s="1" t="s">
        <v>1060</v>
      </c>
      <c r="F467" s="2" t="s">
        <v>2691</v>
      </c>
      <c r="H467" s="2" t="s">
        <v>423</v>
      </c>
      <c r="I467" s="3">
        <v>0.97499999999999998</v>
      </c>
      <c r="J467" s="3">
        <v>1</v>
      </c>
      <c r="K467" s="3">
        <v>0.66</v>
      </c>
      <c r="L467" s="3">
        <v>0.28000000000000003</v>
      </c>
      <c r="M467" s="3">
        <v>0.97499999999999998</v>
      </c>
      <c r="N467" s="3">
        <v>0.83699999999999997</v>
      </c>
      <c r="O467" s="3">
        <v>0.65</v>
      </c>
      <c r="P467" s="3">
        <v>0.16</v>
      </c>
      <c r="Q467" s="3" t="s">
        <v>395</v>
      </c>
      <c r="R467" s="3">
        <v>1.3</v>
      </c>
      <c r="S467" s="3">
        <v>0.27500000000000002</v>
      </c>
      <c r="T467" s="3">
        <v>0.2</v>
      </c>
      <c r="U467" s="3">
        <v>0.9</v>
      </c>
      <c r="V467" s="3">
        <v>1.05</v>
      </c>
      <c r="W467" s="3">
        <v>0.71299999999999997</v>
      </c>
      <c r="X467" s="3">
        <v>0.97499999999999998</v>
      </c>
      <c r="Y467" s="3">
        <v>1.075</v>
      </c>
      <c r="Z467" s="3">
        <v>0.65</v>
      </c>
      <c r="AA467" s="149">
        <f t="shared" si="44"/>
        <v>100</v>
      </c>
      <c r="AB467" s="149">
        <f t="shared" si="45"/>
        <v>67.692307692307693</v>
      </c>
      <c r="AC467" s="149">
        <f t="shared" si="46"/>
        <v>66.666666666666671</v>
      </c>
      <c r="AD467" s="149">
        <v>16.410256410256409</v>
      </c>
      <c r="AE467" s="149">
        <v>14.153846153846155</v>
      </c>
    </row>
    <row r="468" spans="1:31" x14ac:dyDescent="0.15">
      <c r="A468" s="31" t="s">
        <v>472</v>
      </c>
      <c r="B468" s="13" t="s">
        <v>399</v>
      </c>
      <c r="C468" s="13" t="s">
        <v>1120</v>
      </c>
      <c r="D468" s="1" t="s">
        <v>1061</v>
      </c>
      <c r="F468" s="2" t="s">
        <v>2691</v>
      </c>
      <c r="H468" s="2" t="s">
        <v>423</v>
      </c>
      <c r="I468" s="3">
        <v>0.96099999999999997</v>
      </c>
      <c r="J468" s="3">
        <v>0.96099999999999997</v>
      </c>
      <c r="K468" s="3">
        <v>0.66</v>
      </c>
      <c r="L468" s="3">
        <v>0.24</v>
      </c>
      <c r="M468" s="3">
        <v>1</v>
      </c>
      <c r="N468" s="3">
        <v>0.9</v>
      </c>
      <c r="O468" s="3">
        <v>0.72499999999999998</v>
      </c>
      <c r="P468" s="3">
        <v>0.17499999999999999</v>
      </c>
      <c r="Q468" s="3" t="s">
        <v>395</v>
      </c>
      <c r="R468" s="3">
        <v>1.2709999999999999</v>
      </c>
      <c r="S468" s="3">
        <v>0.3</v>
      </c>
      <c r="T468" s="3">
        <v>0.2</v>
      </c>
      <c r="U468" s="3">
        <v>0.875</v>
      </c>
      <c r="V468" s="3">
        <v>1.0249999999999999</v>
      </c>
      <c r="W468" s="3">
        <v>0.71299999999999997</v>
      </c>
      <c r="X468" s="3">
        <v>0.96099999999999997</v>
      </c>
      <c r="Y468" s="3">
        <v>1.085</v>
      </c>
      <c r="Z468" s="3">
        <v>0.66</v>
      </c>
      <c r="AA468" s="149">
        <f t="shared" si="44"/>
        <v>96.1</v>
      </c>
      <c r="AB468" s="149">
        <f t="shared" si="45"/>
        <v>68.678459937565037</v>
      </c>
      <c r="AC468" s="149">
        <f t="shared" si="46"/>
        <v>75.442247658688871</v>
      </c>
      <c r="AD468" s="149">
        <v>18.210197710718003</v>
      </c>
      <c r="AE468" s="149">
        <v>10.405827263267428</v>
      </c>
    </row>
    <row r="469" spans="1:31" x14ac:dyDescent="0.15">
      <c r="A469" s="31" t="s">
        <v>472</v>
      </c>
      <c r="B469" s="13" t="s">
        <v>399</v>
      </c>
      <c r="C469" s="13" t="s">
        <v>1120</v>
      </c>
      <c r="D469" s="1" t="s">
        <v>1047</v>
      </c>
      <c r="E469" s="2" t="s">
        <v>1062</v>
      </c>
      <c r="F469" s="2" t="s">
        <v>562</v>
      </c>
      <c r="H469" s="2" t="s">
        <v>377</v>
      </c>
      <c r="I469" s="3">
        <v>0.98</v>
      </c>
      <c r="J469" s="3">
        <v>1</v>
      </c>
      <c r="K469" s="3">
        <v>0.625</v>
      </c>
      <c r="L469" s="3">
        <v>0.216</v>
      </c>
      <c r="M469" s="3">
        <v>0.92</v>
      </c>
      <c r="N469" s="3">
        <v>0.82</v>
      </c>
      <c r="O469" s="3">
        <v>0.7</v>
      </c>
      <c r="P469" s="3">
        <v>0.161</v>
      </c>
      <c r="Q469" s="3">
        <v>8</v>
      </c>
      <c r="R469" s="3">
        <v>1.2749999999999999</v>
      </c>
      <c r="S469" s="3">
        <v>0.27500000000000002</v>
      </c>
      <c r="T469" s="3">
        <v>0.192</v>
      </c>
      <c r="U469" s="3">
        <v>0.875</v>
      </c>
      <c r="V469" s="3">
        <v>1.06</v>
      </c>
      <c r="W469" s="3">
        <v>0.67500000000000004</v>
      </c>
      <c r="X469" s="3">
        <v>0.96</v>
      </c>
      <c r="Y469" s="3">
        <v>1.04</v>
      </c>
      <c r="Z469" s="3">
        <v>0.68</v>
      </c>
      <c r="AA469" s="149">
        <f t="shared" si="44"/>
        <v>106.52173913043477</v>
      </c>
      <c r="AB469" s="149">
        <f t="shared" si="45"/>
        <v>63.775510204081634</v>
      </c>
      <c r="AC469" s="149">
        <f t="shared" si="46"/>
        <v>71.428571428571431</v>
      </c>
      <c r="AD469" s="149">
        <v>16.428571428571427</v>
      </c>
      <c r="AE469" s="149">
        <v>10.204081632653072</v>
      </c>
    </row>
    <row r="470" spans="1:31" x14ac:dyDescent="0.15">
      <c r="A470" s="31" t="s">
        <v>472</v>
      </c>
      <c r="B470" s="13" t="s">
        <v>399</v>
      </c>
      <c r="C470" s="13" t="s">
        <v>1120</v>
      </c>
      <c r="D470" s="1" t="s">
        <v>1048</v>
      </c>
      <c r="E470" s="2" t="s">
        <v>1062</v>
      </c>
      <c r="F470" s="2" t="s">
        <v>562</v>
      </c>
      <c r="H470" s="2" t="s">
        <v>377</v>
      </c>
      <c r="I470" s="3">
        <v>0.97499999999999998</v>
      </c>
      <c r="J470" s="3">
        <v>1</v>
      </c>
      <c r="K470" s="3">
        <v>0.66</v>
      </c>
      <c r="L470" s="3">
        <v>0.24</v>
      </c>
      <c r="M470" s="3">
        <v>0.95</v>
      </c>
      <c r="N470" s="3">
        <v>0.85</v>
      </c>
      <c r="O470" s="3">
        <v>0.7</v>
      </c>
      <c r="P470" s="3">
        <v>0.14399999999999999</v>
      </c>
      <c r="Q470" s="3" t="s">
        <v>395</v>
      </c>
      <c r="R470" s="3">
        <v>1.2709999999999999</v>
      </c>
      <c r="S470" s="3">
        <v>0.25</v>
      </c>
      <c r="T470" s="3">
        <v>0.2</v>
      </c>
      <c r="U470" s="3">
        <v>0.9</v>
      </c>
      <c r="V470" s="3">
        <v>1.054</v>
      </c>
      <c r="W470" s="3">
        <v>0.74399999999999999</v>
      </c>
      <c r="X470" s="3">
        <v>0.96</v>
      </c>
      <c r="Y470" s="3">
        <v>1.04</v>
      </c>
      <c r="Z470" s="3">
        <v>0.72</v>
      </c>
      <c r="AA470" s="149">
        <f t="shared" si="44"/>
        <v>102.63157894736842</v>
      </c>
      <c r="AB470" s="149">
        <f t="shared" si="45"/>
        <v>67.692307692307693</v>
      </c>
      <c r="AC470" s="149">
        <f t="shared" si="46"/>
        <v>71.794871794871796</v>
      </c>
      <c r="AD470" s="149">
        <v>14.769230769230768</v>
      </c>
      <c r="AE470" s="149">
        <v>10.256410256410255</v>
      </c>
    </row>
    <row r="471" spans="1:31" x14ac:dyDescent="0.15">
      <c r="A471" s="31" t="s">
        <v>472</v>
      </c>
      <c r="B471" s="13" t="s">
        <v>399</v>
      </c>
      <c r="C471" s="13" t="s">
        <v>1120</v>
      </c>
      <c r="D471" s="1" t="s">
        <v>1063</v>
      </c>
      <c r="E471" s="2" t="s">
        <v>4970</v>
      </c>
      <c r="F471" s="2" t="s">
        <v>562</v>
      </c>
      <c r="H471" s="1"/>
      <c r="I471" s="3">
        <v>0.93</v>
      </c>
      <c r="J471" s="3">
        <v>0.93</v>
      </c>
      <c r="K471" s="3">
        <v>0.64</v>
      </c>
      <c r="L471" s="3">
        <v>0.24</v>
      </c>
      <c r="M471" s="3">
        <v>0.9</v>
      </c>
      <c r="N471" s="3">
        <v>0.82499999999999996</v>
      </c>
      <c r="O471" s="3">
        <v>0.7</v>
      </c>
      <c r="P471" s="3">
        <v>0.16</v>
      </c>
      <c r="Q471" s="3" t="s">
        <v>395</v>
      </c>
      <c r="R471" s="3">
        <v>1.2090000000000001</v>
      </c>
      <c r="S471" s="3">
        <v>0.27900000000000003</v>
      </c>
      <c r="T471" s="3">
        <v>0.217</v>
      </c>
      <c r="U471" s="3">
        <v>0.88</v>
      </c>
      <c r="V471" s="3">
        <v>1.04</v>
      </c>
      <c r="W471" s="3">
        <v>0.70399999999999996</v>
      </c>
      <c r="X471" s="3">
        <v>0.92500000000000004</v>
      </c>
      <c r="Y471" s="3">
        <v>1.05</v>
      </c>
      <c r="Z471" s="3">
        <v>0.65</v>
      </c>
      <c r="AA471" s="149">
        <f t="shared" si="44"/>
        <v>103.33333333333334</v>
      </c>
      <c r="AB471" s="149">
        <f t="shared" si="45"/>
        <v>68.817204301075265</v>
      </c>
      <c r="AC471" s="149">
        <f t="shared" si="46"/>
        <v>75.268817204301058</v>
      </c>
      <c r="AD471" s="149">
        <v>17.204301075268816</v>
      </c>
      <c r="AE471" s="149">
        <v>8.0645161290322651</v>
      </c>
    </row>
    <row r="472" spans="1:31" x14ac:dyDescent="0.15">
      <c r="A472" s="31" t="s">
        <v>472</v>
      </c>
      <c r="B472" s="13" t="s">
        <v>399</v>
      </c>
      <c r="C472" s="13" t="s">
        <v>1120</v>
      </c>
      <c r="D472" s="1" t="s">
        <v>1064</v>
      </c>
      <c r="E472" s="2" t="s">
        <v>1065</v>
      </c>
      <c r="F472" s="2" t="s">
        <v>562</v>
      </c>
      <c r="H472" s="1"/>
      <c r="I472" s="3">
        <v>1.075</v>
      </c>
      <c r="J472" s="3">
        <v>1.1000000000000001</v>
      </c>
      <c r="K472" s="3">
        <v>0.70399999999999996</v>
      </c>
      <c r="L472" s="3">
        <v>0.27200000000000002</v>
      </c>
      <c r="M472" s="3">
        <v>1.0249999999999999</v>
      </c>
      <c r="N472" s="3">
        <v>0.92500000000000004</v>
      </c>
      <c r="O472" s="3">
        <v>0.75</v>
      </c>
      <c r="P472" s="3">
        <v>0.153</v>
      </c>
      <c r="Q472" s="3" t="s">
        <v>395</v>
      </c>
      <c r="R472" s="3">
        <v>1.44</v>
      </c>
      <c r="S472" s="3">
        <v>0.27500000000000002</v>
      </c>
      <c r="T472" s="3">
        <v>0.22500000000000001</v>
      </c>
      <c r="U472" s="3">
        <v>1</v>
      </c>
      <c r="V472" s="3">
        <v>1.1160000000000001</v>
      </c>
      <c r="W472" s="3">
        <v>0.8</v>
      </c>
      <c r="X472" s="3">
        <v>1.1000000000000001</v>
      </c>
      <c r="Y472" s="3">
        <v>1.2250000000000001</v>
      </c>
      <c r="Z472" s="3">
        <v>0.72499999999999998</v>
      </c>
      <c r="AA472" s="149">
        <f t="shared" si="44"/>
        <v>104.8780487804878</v>
      </c>
      <c r="AB472" s="149">
        <f t="shared" si="45"/>
        <v>65.488372093023244</v>
      </c>
      <c r="AC472" s="149">
        <f t="shared" si="46"/>
        <v>69.767441860465112</v>
      </c>
      <c r="AD472" s="149">
        <v>14.232558139534884</v>
      </c>
      <c r="AE472" s="149">
        <v>9.3023255813953369</v>
      </c>
    </row>
    <row r="473" spans="1:31" x14ac:dyDescent="0.15">
      <c r="A473" s="31" t="s">
        <v>472</v>
      </c>
      <c r="B473" s="13" t="s">
        <v>399</v>
      </c>
      <c r="C473" s="13" t="s">
        <v>1120</v>
      </c>
      <c r="D473" s="1" t="s">
        <v>1068</v>
      </c>
      <c r="E473" s="2" t="s">
        <v>4343</v>
      </c>
      <c r="F473" s="2" t="s">
        <v>562</v>
      </c>
      <c r="H473" s="1"/>
      <c r="I473" s="3">
        <v>1.0249999999999999</v>
      </c>
      <c r="J473" s="3">
        <v>1.0249999999999999</v>
      </c>
      <c r="K473" s="3">
        <v>0.70399999999999996</v>
      </c>
      <c r="L473" s="3">
        <v>0.24</v>
      </c>
      <c r="M473" s="3">
        <v>1</v>
      </c>
      <c r="N473" s="3">
        <v>0.9</v>
      </c>
      <c r="O473" s="3">
        <v>0.75</v>
      </c>
      <c r="P473" s="3">
        <v>0.14399999999999999</v>
      </c>
      <c r="Q473" s="3" t="s">
        <v>395</v>
      </c>
      <c r="R473" s="3">
        <v>1.3</v>
      </c>
      <c r="S473" s="3">
        <v>0.3</v>
      </c>
      <c r="T473" s="3">
        <v>0.22500000000000001</v>
      </c>
      <c r="U473" s="3">
        <v>0.93</v>
      </c>
      <c r="V473" s="3">
        <v>1.125</v>
      </c>
      <c r="W473" s="3">
        <v>0.76</v>
      </c>
      <c r="X473" s="3">
        <v>1</v>
      </c>
      <c r="Y473" s="3">
        <v>1.125</v>
      </c>
      <c r="Z473" s="3">
        <v>0.7</v>
      </c>
      <c r="AA473" s="149">
        <f t="shared" si="44"/>
        <v>102.49999999999999</v>
      </c>
      <c r="AB473" s="149">
        <f t="shared" si="45"/>
        <v>68.682926829268297</v>
      </c>
      <c r="AC473" s="149">
        <f t="shared" si="46"/>
        <v>73.170731707317088</v>
      </c>
      <c r="AD473" s="149">
        <v>14.04878048780488</v>
      </c>
      <c r="AE473" s="149">
        <v>9.7560975609756095</v>
      </c>
    </row>
    <row r="474" spans="1:31" x14ac:dyDescent="0.15">
      <c r="A474" s="31" t="s">
        <v>472</v>
      </c>
      <c r="B474" s="13" t="s">
        <v>399</v>
      </c>
      <c r="C474" s="13" t="s">
        <v>1120</v>
      </c>
      <c r="D474" s="1" t="s">
        <v>1067</v>
      </c>
      <c r="E474" s="2" t="s">
        <v>1074</v>
      </c>
      <c r="F474" s="2" t="s">
        <v>531</v>
      </c>
      <c r="H474" s="1"/>
      <c r="I474" s="3">
        <v>1.1499999999999999</v>
      </c>
      <c r="J474" s="3">
        <v>1.1499999999999999</v>
      </c>
      <c r="K474" s="3">
        <v>0.72</v>
      </c>
      <c r="L474" s="3">
        <v>0.28799999999999998</v>
      </c>
      <c r="M474" s="3">
        <v>1.0249999999999999</v>
      </c>
      <c r="N474" s="3">
        <v>0.92500000000000004</v>
      </c>
      <c r="O474" s="3">
        <v>0.85</v>
      </c>
      <c r="P474" s="3">
        <v>0.17499999999999999</v>
      </c>
      <c r="Q474" s="3">
        <v>9</v>
      </c>
      <c r="R474" s="3">
        <v>1.395</v>
      </c>
      <c r="S474" s="3">
        <v>0.35</v>
      </c>
      <c r="T474" s="3">
        <v>0.18</v>
      </c>
      <c r="U474" s="3">
        <v>1.125</v>
      </c>
      <c r="V474" s="3">
        <v>1.1000000000000001</v>
      </c>
      <c r="W474" s="3">
        <v>0.80600000000000005</v>
      </c>
      <c r="X474" s="3">
        <v>1.1160000000000001</v>
      </c>
      <c r="Y474" s="3">
        <v>1.2090000000000001</v>
      </c>
      <c r="Z474" s="3">
        <v>0.77500000000000002</v>
      </c>
      <c r="AA474" s="149">
        <f t="shared" si="44"/>
        <v>112.19512195121952</v>
      </c>
      <c r="AB474" s="149">
        <f t="shared" si="45"/>
        <v>62.608695652173921</v>
      </c>
      <c r="AC474" s="149">
        <f t="shared" si="46"/>
        <v>73.913043478260875</v>
      </c>
      <c r="AD474" s="149">
        <v>15.217391304347828</v>
      </c>
      <c r="AE474" s="149">
        <v>8.6956521739130324</v>
      </c>
    </row>
    <row r="475" spans="1:31" x14ac:dyDescent="0.15">
      <c r="A475" s="31" t="s">
        <v>472</v>
      </c>
      <c r="B475" s="13" t="s">
        <v>399</v>
      </c>
      <c r="C475" s="13" t="s">
        <v>1120</v>
      </c>
      <c r="D475" s="1" t="s">
        <v>1067</v>
      </c>
      <c r="E475" s="2" t="s">
        <v>1074</v>
      </c>
      <c r="F475" s="2" t="s">
        <v>531</v>
      </c>
      <c r="H475" s="1"/>
      <c r="I475" s="3">
        <v>1.075</v>
      </c>
      <c r="J475" s="3">
        <v>1.075</v>
      </c>
      <c r="K475" s="3">
        <v>0.72</v>
      </c>
      <c r="L475" s="3">
        <v>0.27200000000000002</v>
      </c>
      <c r="M475" s="3">
        <v>0.99199999999999999</v>
      </c>
      <c r="N475" s="3">
        <v>0.89900000000000002</v>
      </c>
      <c r="O475" s="3">
        <v>0.78</v>
      </c>
      <c r="P475" s="3">
        <v>0.16800000000000001</v>
      </c>
      <c r="Q475" s="3">
        <v>9</v>
      </c>
      <c r="R475" s="3">
        <v>1.36</v>
      </c>
      <c r="S475" s="3">
        <v>0.26</v>
      </c>
      <c r="T475" s="3">
        <v>0.18</v>
      </c>
      <c r="U475" s="3">
        <v>0.97499999999999998</v>
      </c>
      <c r="V475" s="3">
        <v>1.1779999999999999</v>
      </c>
      <c r="W475" s="3">
        <v>0.71299999999999997</v>
      </c>
      <c r="X475" s="3">
        <v>1.054</v>
      </c>
      <c r="Y475" s="3">
        <v>1.085</v>
      </c>
      <c r="Z475" s="3">
        <v>0.75</v>
      </c>
      <c r="AA475" s="149">
        <f t="shared" si="44"/>
        <v>108.36693548387098</v>
      </c>
      <c r="AB475" s="149">
        <f t="shared" si="45"/>
        <v>66.976744186046517</v>
      </c>
      <c r="AC475" s="149">
        <f t="shared" si="46"/>
        <v>72.558139534883722</v>
      </c>
      <c r="AD475" s="149">
        <v>15.627906976744189</v>
      </c>
      <c r="AE475" s="149" t="s">
        <v>395</v>
      </c>
    </row>
    <row r="476" spans="1:31" x14ac:dyDescent="0.15">
      <c r="A476" s="31" t="s">
        <v>472</v>
      </c>
      <c r="B476" s="13" t="s">
        <v>399</v>
      </c>
      <c r="C476" s="13" t="s">
        <v>1120</v>
      </c>
      <c r="D476" s="1" t="s">
        <v>1070</v>
      </c>
      <c r="E476" s="2" t="s">
        <v>1069</v>
      </c>
      <c r="F476" s="2" t="s">
        <v>565</v>
      </c>
      <c r="H476" s="1"/>
      <c r="I476" s="3">
        <v>1</v>
      </c>
      <c r="J476" s="3">
        <v>0.98</v>
      </c>
      <c r="K476" s="3">
        <v>0.70399999999999996</v>
      </c>
      <c r="L476" s="3">
        <v>0.24</v>
      </c>
      <c r="M476" s="3">
        <v>0.97499999999999998</v>
      </c>
      <c r="N476" s="3">
        <v>0.875</v>
      </c>
      <c r="O476" s="3">
        <v>0.72499999999999998</v>
      </c>
      <c r="P476" s="3">
        <v>0.16800000000000001</v>
      </c>
      <c r="Q476" s="3" t="s">
        <v>395</v>
      </c>
      <c r="R476" s="3">
        <v>1.2090000000000001</v>
      </c>
      <c r="S476" s="3">
        <v>0.3</v>
      </c>
      <c r="T476" s="3">
        <v>0.18</v>
      </c>
      <c r="U476" s="3">
        <v>0.875</v>
      </c>
      <c r="V476" s="3">
        <v>1.1000000000000001</v>
      </c>
      <c r="W476" s="3">
        <v>0.74399999999999999</v>
      </c>
      <c r="X476" s="3">
        <v>1</v>
      </c>
      <c r="Y476" s="3">
        <v>1.1000000000000001</v>
      </c>
      <c r="Z476" s="3">
        <v>0.625</v>
      </c>
      <c r="AA476" s="149">
        <f t="shared" si="44"/>
        <v>102.56410256410258</v>
      </c>
      <c r="AB476" s="149">
        <f t="shared" si="45"/>
        <v>70.399999999999991</v>
      </c>
      <c r="AC476" s="149">
        <f t="shared" si="46"/>
        <v>72.5</v>
      </c>
      <c r="AD476" s="149">
        <v>16.8</v>
      </c>
      <c r="AE476" s="149" t="s">
        <v>395</v>
      </c>
    </row>
    <row r="477" spans="1:31" x14ac:dyDescent="0.15">
      <c r="A477" s="31" t="s">
        <v>472</v>
      </c>
      <c r="B477" s="13" t="s">
        <v>399</v>
      </c>
      <c r="C477" s="13" t="s">
        <v>1120</v>
      </c>
      <c r="D477" s="1" t="s">
        <v>1071</v>
      </c>
      <c r="F477" s="2" t="s">
        <v>532</v>
      </c>
      <c r="H477" s="1"/>
      <c r="I477" s="3">
        <v>1</v>
      </c>
      <c r="J477" s="3">
        <v>1</v>
      </c>
      <c r="K477" s="3">
        <v>0.68799999999999994</v>
      </c>
      <c r="L477" s="3">
        <v>0.24</v>
      </c>
      <c r="M477" s="3">
        <v>0.96</v>
      </c>
      <c r="N477" s="3">
        <v>0.86</v>
      </c>
      <c r="O477" s="3">
        <v>0.67500000000000004</v>
      </c>
      <c r="P477" s="3">
        <v>0.15</v>
      </c>
      <c r="Q477" s="3" t="s">
        <v>395</v>
      </c>
      <c r="R477" s="3">
        <v>1.2709999999999999</v>
      </c>
      <c r="S477" s="3">
        <v>0.26</v>
      </c>
      <c r="T477" s="3">
        <v>0.18</v>
      </c>
      <c r="U477" s="3">
        <v>0.9</v>
      </c>
      <c r="V477" s="3">
        <v>0.92</v>
      </c>
      <c r="W477" s="3">
        <v>0.76</v>
      </c>
      <c r="X477" s="3">
        <v>1</v>
      </c>
      <c r="Y477" s="3">
        <v>0.97499999999999998</v>
      </c>
      <c r="Z477" s="3">
        <v>0.72499999999999998</v>
      </c>
      <c r="AA477" s="149">
        <f t="shared" si="44"/>
        <v>104.16666666666667</v>
      </c>
      <c r="AB477" s="149">
        <f t="shared" si="45"/>
        <v>68.8</v>
      </c>
      <c r="AC477" s="149">
        <f t="shared" si="46"/>
        <v>67.5</v>
      </c>
      <c r="AD477" s="149">
        <v>15</v>
      </c>
      <c r="AE477" s="149" t="s">
        <v>395</v>
      </c>
    </row>
    <row r="478" spans="1:31" x14ac:dyDescent="0.15">
      <c r="A478" s="31" t="s">
        <v>472</v>
      </c>
      <c r="B478" s="13" t="s">
        <v>399</v>
      </c>
      <c r="C478" s="13" t="s">
        <v>1120</v>
      </c>
      <c r="D478" s="1" t="s">
        <v>1071</v>
      </c>
      <c r="F478" s="2" t="s">
        <v>532</v>
      </c>
      <c r="H478" s="1"/>
      <c r="I478" s="3">
        <v>0.88</v>
      </c>
      <c r="J478" s="3">
        <v>0.88</v>
      </c>
      <c r="K478" s="3">
        <v>0.59199999999999997</v>
      </c>
      <c r="L478" s="3">
        <v>0.192</v>
      </c>
      <c r="M478" s="3">
        <v>0.84</v>
      </c>
      <c r="N478" s="3">
        <v>0.76</v>
      </c>
      <c r="O478" s="3">
        <v>0.62</v>
      </c>
      <c r="P478" s="3">
        <v>0.11700000000000001</v>
      </c>
      <c r="Q478" s="3" t="s">
        <v>395</v>
      </c>
      <c r="R478" s="3">
        <v>1.1499999999999999</v>
      </c>
      <c r="S478" s="3">
        <v>0.25</v>
      </c>
      <c r="T478" s="3">
        <v>0.15</v>
      </c>
      <c r="U478" s="3">
        <v>0.71299999999999997</v>
      </c>
      <c r="V478" s="3">
        <v>0.88</v>
      </c>
      <c r="W478" s="3">
        <v>0.64</v>
      </c>
      <c r="X478" s="3">
        <v>0.81599999999999995</v>
      </c>
      <c r="Y478" s="3">
        <v>0.94399999999999995</v>
      </c>
      <c r="Z478" s="3">
        <v>0.56000000000000005</v>
      </c>
      <c r="AA478" s="149">
        <f t="shared" si="44"/>
        <v>104.76190476190477</v>
      </c>
      <c r="AB478" s="149">
        <f t="shared" si="45"/>
        <v>67.272727272727266</v>
      </c>
      <c r="AC478" s="149">
        <f t="shared" si="46"/>
        <v>70.454545454545453</v>
      </c>
      <c r="AD478" s="149">
        <v>13.295454545454547</v>
      </c>
      <c r="AE478" s="149" t="s">
        <v>395</v>
      </c>
    </row>
    <row r="479" spans="1:31" x14ac:dyDescent="0.15">
      <c r="A479" s="31" t="s">
        <v>472</v>
      </c>
      <c r="B479" s="13" t="s">
        <v>399</v>
      </c>
      <c r="C479" s="13" t="s">
        <v>1120</v>
      </c>
      <c r="D479" s="1" t="s">
        <v>1072</v>
      </c>
      <c r="E479" s="2" t="s">
        <v>1073</v>
      </c>
      <c r="F479" s="2" t="s">
        <v>565</v>
      </c>
      <c r="H479" s="1"/>
      <c r="I479" s="3">
        <v>1.1000000000000001</v>
      </c>
      <c r="J479" s="3">
        <v>1.1000000000000001</v>
      </c>
      <c r="K479" s="3">
        <v>0.76800000000000002</v>
      </c>
      <c r="L479" s="3">
        <v>0.30399999999999999</v>
      </c>
      <c r="M479" s="3">
        <v>0.99199999999999999</v>
      </c>
      <c r="N479" s="3">
        <v>0.86799999999999999</v>
      </c>
      <c r="O479" s="3">
        <v>0.76</v>
      </c>
      <c r="P479" s="3">
        <v>0.17499999999999999</v>
      </c>
      <c r="Q479" s="3">
        <v>9</v>
      </c>
      <c r="R479" s="3">
        <v>1.3640000000000001</v>
      </c>
      <c r="S479" s="3">
        <v>0.31</v>
      </c>
      <c r="T479" s="3">
        <v>0.186</v>
      </c>
      <c r="U479" s="3">
        <v>1.04</v>
      </c>
      <c r="V479" s="3">
        <v>1.24</v>
      </c>
      <c r="W479" s="3">
        <v>0.68</v>
      </c>
      <c r="X479" s="3">
        <v>1.0249999999999999</v>
      </c>
      <c r="Y479" s="3">
        <v>1.2250000000000001</v>
      </c>
      <c r="Z479" s="3">
        <v>0.7</v>
      </c>
      <c r="AA479" s="149">
        <f t="shared" si="44"/>
        <v>110.88709677419355</v>
      </c>
      <c r="AB479" s="149">
        <f t="shared" si="45"/>
        <v>69.818181818181813</v>
      </c>
      <c r="AC479" s="149">
        <f t="shared" si="46"/>
        <v>69.090909090909079</v>
      </c>
      <c r="AD479" s="149">
        <v>15.909090909090907</v>
      </c>
      <c r="AE479" s="149">
        <v>11.272727272727272</v>
      </c>
    </row>
    <row r="480" spans="1:31" x14ac:dyDescent="0.15">
      <c r="A480" s="31" t="s">
        <v>472</v>
      </c>
      <c r="B480" s="13" t="s">
        <v>399</v>
      </c>
      <c r="C480" s="13" t="s">
        <v>1120</v>
      </c>
      <c r="D480" s="1" t="s">
        <v>1075</v>
      </c>
      <c r="E480" s="2" t="s">
        <v>4968</v>
      </c>
      <c r="F480" s="2" t="s">
        <v>534</v>
      </c>
      <c r="H480" s="2" t="s">
        <v>420</v>
      </c>
      <c r="I480" s="3">
        <v>1.1000000000000001</v>
      </c>
      <c r="J480" s="3">
        <v>1.1000000000000001</v>
      </c>
      <c r="K480" s="3">
        <v>0.75</v>
      </c>
      <c r="L480" s="3">
        <v>0.3</v>
      </c>
      <c r="M480" s="3">
        <v>1.1160000000000001</v>
      </c>
      <c r="N480" s="3">
        <v>0.99199999999999999</v>
      </c>
      <c r="O480" s="3">
        <v>0.77500000000000002</v>
      </c>
      <c r="P480" s="3">
        <v>0.16</v>
      </c>
      <c r="Q480" s="3">
        <v>9</v>
      </c>
      <c r="R480" s="3">
        <v>1.4259999999999999</v>
      </c>
      <c r="S480" s="3">
        <v>0.25600000000000001</v>
      </c>
      <c r="T480" s="3">
        <v>0.24</v>
      </c>
      <c r="U480" s="3">
        <v>0.96099999999999997</v>
      </c>
      <c r="V480" s="3">
        <v>1.34</v>
      </c>
      <c r="W480" s="3">
        <v>0.72499999999999998</v>
      </c>
      <c r="X480" s="3">
        <v>1.1000000000000001</v>
      </c>
      <c r="Y480" s="3">
        <v>1.25</v>
      </c>
      <c r="Z480" s="3">
        <v>0.77500000000000002</v>
      </c>
      <c r="AA480" s="149">
        <f t="shared" si="44"/>
        <v>98.56630824372759</v>
      </c>
      <c r="AB480" s="149">
        <f t="shared" si="45"/>
        <v>68.181818181818173</v>
      </c>
      <c r="AC480" s="149">
        <f t="shared" si="46"/>
        <v>70.454545454545453</v>
      </c>
      <c r="AD480" s="149">
        <v>14.545454545454545</v>
      </c>
      <c r="AE480" s="149">
        <v>11.272727272727282</v>
      </c>
    </row>
    <row r="481" spans="1:31" x14ac:dyDescent="0.15">
      <c r="A481" s="31" t="s">
        <v>472</v>
      </c>
      <c r="B481" s="13" t="s">
        <v>399</v>
      </c>
      <c r="C481" s="13" t="s">
        <v>1120</v>
      </c>
      <c r="D481" s="1" t="s">
        <v>1076</v>
      </c>
      <c r="E481" s="2" t="s">
        <v>4969</v>
      </c>
      <c r="F481" s="2" t="s">
        <v>534</v>
      </c>
      <c r="I481" s="3">
        <v>1.0249999999999999</v>
      </c>
      <c r="J481" s="3">
        <v>1.0249999999999999</v>
      </c>
      <c r="K481" s="3">
        <v>0.70399999999999996</v>
      </c>
      <c r="L481" s="3">
        <v>0.27200000000000002</v>
      </c>
      <c r="M481" s="3">
        <v>1.0249999999999999</v>
      </c>
      <c r="N481" s="3">
        <v>0.92500000000000004</v>
      </c>
      <c r="O481" s="3">
        <v>0.78</v>
      </c>
      <c r="P481" s="3">
        <v>0.153</v>
      </c>
      <c r="Q481" s="3">
        <v>9</v>
      </c>
      <c r="R481" s="3">
        <v>1.375</v>
      </c>
      <c r="S481" s="3">
        <v>0.20799999999999999</v>
      </c>
      <c r="T481" s="3">
        <v>0.224</v>
      </c>
      <c r="U481" s="3">
        <v>0.92500000000000004</v>
      </c>
      <c r="V481" s="3">
        <v>1.28</v>
      </c>
      <c r="W481" s="3">
        <v>0.64</v>
      </c>
      <c r="X481" s="3">
        <v>0.96099999999999997</v>
      </c>
      <c r="Y481" s="3">
        <v>1.1160000000000001</v>
      </c>
      <c r="Z481" s="3">
        <v>0.68200000000000005</v>
      </c>
      <c r="AA481" s="149">
        <f t="shared" si="44"/>
        <v>100</v>
      </c>
      <c r="AB481" s="149">
        <f t="shared" si="45"/>
        <v>68.682926829268297</v>
      </c>
      <c r="AC481" s="149">
        <f t="shared" si="46"/>
        <v>76.097560975609767</v>
      </c>
      <c r="AD481" s="149">
        <v>14.926829268292686</v>
      </c>
      <c r="AE481" s="149">
        <v>9.7560975609755971</v>
      </c>
    </row>
    <row r="482" spans="1:31" x14ac:dyDescent="0.15">
      <c r="A482" s="31" t="s">
        <v>472</v>
      </c>
      <c r="B482" s="13" t="s">
        <v>399</v>
      </c>
      <c r="C482" s="13" t="s">
        <v>1120</v>
      </c>
      <c r="D482" s="1" t="s">
        <v>1077</v>
      </c>
      <c r="E482" s="2" t="s">
        <v>1081</v>
      </c>
      <c r="F482" s="2" t="s">
        <v>562</v>
      </c>
      <c r="H482" s="2" t="s">
        <v>421</v>
      </c>
      <c r="I482" s="3">
        <v>0.97499999999999998</v>
      </c>
      <c r="J482" s="3">
        <v>0.97499999999999998</v>
      </c>
      <c r="K482" s="3">
        <v>0.66</v>
      </c>
      <c r="L482" s="3">
        <v>0.28000000000000003</v>
      </c>
      <c r="M482" s="3">
        <v>0.95</v>
      </c>
      <c r="N482" s="3">
        <v>0.9</v>
      </c>
      <c r="O482" s="3">
        <v>0.75</v>
      </c>
      <c r="P482" s="3">
        <v>0.152</v>
      </c>
      <c r="Q482" s="3" t="s">
        <v>395</v>
      </c>
      <c r="R482" s="3">
        <v>1.325</v>
      </c>
      <c r="S482" s="3">
        <v>0.24</v>
      </c>
      <c r="T482" s="3">
        <v>0.17599999999999999</v>
      </c>
      <c r="U482" s="3">
        <v>0.875</v>
      </c>
      <c r="V482" s="3">
        <v>1.1200000000000001</v>
      </c>
      <c r="W482" s="3">
        <v>0.64</v>
      </c>
      <c r="X482" s="3">
        <v>0.93</v>
      </c>
      <c r="Y482" s="3">
        <v>1.075</v>
      </c>
      <c r="Z482" s="3">
        <v>0.67500000000000004</v>
      </c>
      <c r="AA482" s="149">
        <f t="shared" si="44"/>
        <v>102.63157894736842</v>
      </c>
      <c r="AB482" s="149">
        <f t="shared" si="45"/>
        <v>67.692307692307693</v>
      </c>
      <c r="AC482" s="149">
        <f t="shared" si="46"/>
        <v>76.923076923076934</v>
      </c>
      <c r="AD482" s="149">
        <v>15.589743589743591</v>
      </c>
      <c r="AE482" s="149">
        <v>5.1282051282051215</v>
      </c>
    </row>
    <row r="483" spans="1:31" x14ac:dyDescent="0.15">
      <c r="A483" s="31" t="s">
        <v>472</v>
      </c>
      <c r="B483" s="13" t="s">
        <v>399</v>
      </c>
      <c r="C483" s="13" t="s">
        <v>1120</v>
      </c>
      <c r="D483" s="1" t="s">
        <v>1078</v>
      </c>
      <c r="E483" s="2" t="s">
        <v>1081</v>
      </c>
      <c r="F483" s="2" t="s">
        <v>562</v>
      </c>
      <c r="H483" s="2" t="s">
        <v>421</v>
      </c>
      <c r="I483" s="3">
        <v>1.054</v>
      </c>
      <c r="J483" s="3">
        <v>1.054</v>
      </c>
      <c r="K483" s="3">
        <v>0.75</v>
      </c>
      <c r="L483" s="3">
        <v>0.3</v>
      </c>
      <c r="M483" s="3">
        <v>1.0249999999999999</v>
      </c>
      <c r="N483" s="3">
        <v>0.97499999999999998</v>
      </c>
      <c r="O483" s="3">
        <v>0.74399999999999999</v>
      </c>
      <c r="P483" s="3">
        <v>0.153</v>
      </c>
      <c r="Q483" s="3">
        <v>11</v>
      </c>
      <c r="R483" s="3">
        <v>1.395</v>
      </c>
      <c r="S483" s="3">
        <v>0.28799999999999998</v>
      </c>
      <c r="T483" s="3">
        <v>0.192</v>
      </c>
      <c r="U483" s="3">
        <v>0.92500000000000004</v>
      </c>
      <c r="V483" s="3">
        <v>1.2090000000000001</v>
      </c>
      <c r="W483" s="3">
        <v>0.72</v>
      </c>
      <c r="X483" s="3">
        <v>1.0229999999999999</v>
      </c>
      <c r="Y483" s="3">
        <v>1.147</v>
      </c>
      <c r="Z483" s="3">
        <v>0.67500000000000004</v>
      </c>
      <c r="AA483" s="149">
        <f t="shared" si="44"/>
        <v>102.82926829268293</v>
      </c>
      <c r="AB483" s="149">
        <f t="shared" si="45"/>
        <v>71.157495256166982</v>
      </c>
      <c r="AC483" s="149">
        <f t="shared" si="46"/>
        <v>70.588235294117638</v>
      </c>
      <c r="AD483" s="149">
        <v>14.516129032258062</v>
      </c>
      <c r="AE483" s="149">
        <v>4.743833017077792</v>
      </c>
    </row>
    <row r="484" spans="1:31" x14ac:dyDescent="0.15">
      <c r="A484" s="31" t="s">
        <v>472</v>
      </c>
      <c r="B484" s="13" t="s">
        <v>399</v>
      </c>
      <c r="C484" s="13" t="s">
        <v>1120</v>
      </c>
      <c r="D484" s="1" t="s">
        <v>1079</v>
      </c>
      <c r="E484" s="2" t="s">
        <v>1081</v>
      </c>
      <c r="F484" s="2" t="s">
        <v>562</v>
      </c>
      <c r="H484" s="2" t="s">
        <v>421</v>
      </c>
      <c r="I484" s="3">
        <v>1.054</v>
      </c>
      <c r="J484" s="3">
        <v>1.085</v>
      </c>
      <c r="K484" s="3">
        <v>0.76</v>
      </c>
      <c r="L484" s="3">
        <v>0.32</v>
      </c>
      <c r="M484" s="3">
        <v>1.05</v>
      </c>
      <c r="N484" s="3">
        <v>0.95</v>
      </c>
      <c r="O484" s="3">
        <v>0.8</v>
      </c>
      <c r="P484" s="3">
        <v>0.153</v>
      </c>
      <c r="Q484" s="3" t="s">
        <v>395</v>
      </c>
      <c r="R484" s="3">
        <v>1.333</v>
      </c>
      <c r="S484" s="3">
        <v>0.31</v>
      </c>
      <c r="T484" s="3">
        <v>0.217</v>
      </c>
      <c r="U484" s="3">
        <v>1</v>
      </c>
      <c r="V484" s="3">
        <v>1.24</v>
      </c>
      <c r="W484" s="3">
        <v>0.72</v>
      </c>
      <c r="X484" s="3">
        <v>1.054</v>
      </c>
      <c r="Y484" s="3">
        <v>1.1779999999999999</v>
      </c>
      <c r="Z484" s="3">
        <v>0.74399999999999999</v>
      </c>
      <c r="AA484" s="149">
        <f t="shared" si="44"/>
        <v>100.38095238095237</v>
      </c>
      <c r="AB484" s="149">
        <f t="shared" si="45"/>
        <v>72.106261859582546</v>
      </c>
      <c r="AC484" s="149">
        <f t="shared" si="46"/>
        <v>75.901328273244786</v>
      </c>
      <c r="AD484" s="149">
        <v>14.516129032258062</v>
      </c>
      <c r="AE484" s="149">
        <v>9.4876660341556054</v>
      </c>
    </row>
    <row r="485" spans="1:31" x14ac:dyDescent="0.15">
      <c r="A485" s="31" t="s">
        <v>472</v>
      </c>
      <c r="B485" s="13" t="s">
        <v>399</v>
      </c>
      <c r="C485" s="13" t="s">
        <v>1120</v>
      </c>
      <c r="D485" s="1" t="s">
        <v>1080</v>
      </c>
      <c r="E485" s="2" t="s">
        <v>1081</v>
      </c>
      <c r="F485" s="2" t="s">
        <v>562</v>
      </c>
      <c r="H485" s="2" t="s">
        <v>421</v>
      </c>
      <c r="I485" s="3">
        <v>1.054</v>
      </c>
      <c r="J485" s="3">
        <v>1.054</v>
      </c>
      <c r="K485" s="3">
        <v>0.73599999999999999</v>
      </c>
      <c r="L485" s="3">
        <v>0.30399999999999999</v>
      </c>
      <c r="M485" s="3">
        <v>0.99199999999999999</v>
      </c>
      <c r="N485" s="3">
        <v>0.89900000000000002</v>
      </c>
      <c r="O485" s="3">
        <v>0.74399999999999999</v>
      </c>
      <c r="P485" s="3">
        <v>0.16</v>
      </c>
      <c r="Q485" s="3" t="s">
        <v>395</v>
      </c>
      <c r="R485" s="3">
        <v>1.4</v>
      </c>
      <c r="S485" s="3">
        <v>0.27500000000000002</v>
      </c>
      <c r="T485" s="3">
        <v>0.22500000000000001</v>
      </c>
      <c r="U485" s="3">
        <v>0.97499999999999998</v>
      </c>
      <c r="V485" s="3">
        <v>1.2</v>
      </c>
      <c r="W485" s="3">
        <v>0.72</v>
      </c>
      <c r="X485" s="3">
        <v>1.0229999999999999</v>
      </c>
      <c r="Y485" s="3">
        <v>1.147</v>
      </c>
      <c r="Z485" s="3">
        <v>0.71299999999999997</v>
      </c>
      <c r="AA485" s="149">
        <f t="shared" si="44"/>
        <v>106.25</v>
      </c>
      <c r="AB485" s="149">
        <f t="shared" si="45"/>
        <v>69.829222011385198</v>
      </c>
      <c r="AC485" s="149">
        <f t="shared" si="46"/>
        <v>70.588235294117638</v>
      </c>
      <c r="AD485" s="149">
        <v>15.180265654648956</v>
      </c>
      <c r="AE485" s="149">
        <v>8.823529411764703</v>
      </c>
    </row>
    <row r="486" spans="1:31" x14ac:dyDescent="0.15">
      <c r="A486" s="31" t="s">
        <v>472</v>
      </c>
      <c r="B486" s="13" t="s">
        <v>399</v>
      </c>
      <c r="C486" s="13" t="s">
        <v>1120</v>
      </c>
      <c r="D486" s="1" t="s">
        <v>1089</v>
      </c>
      <c r="E486" s="2" t="s">
        <v>1083</v>
      </c>
      <c r="F486" s="2" t="s">
        <v>562</v>
      </c>
      <c r="H486" s="2" t="s">
        <v>422</v>
      </c>
      <c r="I486" s="3">
        <v>1.075</v>
      </c>
      <c r="J486" s="3">
        <v>1.0249999999999999</v>
      </c>
      <c r="K486" s="3">
        <v>0.74</v>
      </c>
      <c r="L486" s="3">
        <v>0.32</v>
      </c>
      <c r="M486" s="3">
        <v>0.99199999999999999</v>
      </c>
      <c r="N486" s="3">
        <v>0.93</v>
      </c>
      <c r="O486" s="3">
        <v>0.74399999999999999</v>
      </c>
      <c r="P486" s="3">
        <v>0.152</v>
      </c>
      <c r="Q486" s="3">
        <v>8</v>
      </c>
      <c r="R486" s="3">
        <v>1.3640000000000001</v>
      </c>
      <c r="S486" s="3">
        <v>0.35</v>
      </c>
      <c r="T486" s="3">
        <v>0.2</v>
      </c>
      <c r="U486" s="3">
        <v>0.96099999999999997</v>
      </c>
      <c r="V486" s="3">
        <v>1.2</v>
      </c>
      <c r="W486" s="3">
        <v>0.7</v>
      </c>
      <c r="X486" s="3">
        <v>1.054</v>
      </c>
      <c r="Y486" s="3">
        <v>1.147</v>
      </c>
      <c r="Z486" s="3">
        <v>0.7</v>
      </c>
      <c r="AA486" s="149">
        <f t="shared" si="44"/>
        <v>108.36693548387098</v>
      </c>
      <c r="AB486" s="149">
        <f t="shared" si="45"/>
        <v>68.83720930232559</v>
      </c>
      <c r="AC486" s="149">
        <f t="shared" si="46"/>
        <v>69.209302325581405</v>
      </c>
      <c r="AD486" s="149">
        <v>14.13953488372093</v>
      </c>
      <c r="AE486" s="149">
        <v>5.7674418604651114</v>
      </c>
    </row>
    <row r="487" spans="1:31" x14ac:dyDescent="0.15">
      <c r="A487" s="31" t="s">
        <v>472</v>
      </c>
      <c r="B487" s="13" t="s">
        <v>399</v>
      </c>
      <c r="C487" s="13" t="s">
        <v>1120</v>
      </c>
      <c r="D487" s="1" t="s">
        <v>1090</v>
      </c>
      <c r="E487" s="2" t="s">
        <v>1083</v>
      </c>
      <c r="F487" s="2" t="s">
        <v>562</v>
      </c>
      <c r="H487" s="2" t="s">
        <v>422</v>
      </c>
      <c r="I487" s="3">
        <v>1.175</v>
      </c>
      <c r="J487" s="3">
        <v>1.2</v>
      </c>
      <c r="K487" s="3">
        <v>0.85</v>
      </c>
      <c r="L487" s="3">
        <v>0.32500000000000001</v>
      </c>
      <c r="M487" s="3">
        <v>1.125</v>
      </c>
      <c r="N487" s="3">
        <v>1.0249999999999999</v>
      </c>
      <c r="O487" s="3">
        <v>0.86</v>
      </c>
      <c r="P487" s="3">
        <v>0.182</v>
      </c>
      <c r="Q487" s="3" t="s">
        <v>395</v>
      </c>
      <c r="R487" s="3">
        <v>1.5189999999999999</v>
      </c>
      <c r="S487" s="3">
        <v>0.30399999999999999</v>
      </c>
      <c r="T487" s="3">
        <v>0.24</v>
      </c>
      <c r="U487" s="3">
        <v>1.0229999999999999</v>
      </c>
      <c r="V487" s="3">
        <v>1.35</v>
      </c>
      <c r="W487" s="3">
        <v>0.8</v>
      </c>
      <c r="X487" s="3">
        <v>1.2</v>
      </c>
      <c r="Y487" s="3">
        <v>1.325</v>
      </c>
      <c r="Z487" s="3">
        <v>0.82499999999999996</v>
      </c>
      <c r="AA487" s="149">
        <f t="shared" si="44"/>
        <v>104.44444444444446</v>
      </c>
      <c r="AB487" s="149">
        <f t="shared" si="45"/>
        <v>72.340425531914889</v>
      </c>
      <c r="AC487" s="149">
        <f t="shared" si="46"/>
        <v>73.191489361702125</v>
      </c>
      <c r="AD487" s="149">
        <v>15.489361702127658</v>
      </c>
      <c r="AE487" s="149">
        <v>8.5106382978723474</v>
      </c>
    </row>
    <row r="488" spans="1:31" x14ac:dyDescent="0.15">
      <c r="A488" s="31" t="s">
        <v>472</v>
      </c>
      <c r="B488" s="13" t="s">
        <v>399</v>
      </c>
      <c r="C488" s="13" t="s">
        <v>1120</v>
      </c>
      <c r="D488" s="1" t="s">
        <v>1091</v>
      </c>
      <c r="E488" s="2" t="s">
        <v>1083</v>
      </c>
      <c r="F488" s="2" t="s">
        <v>562</v>
      </c>
      <c r="H488" s="2" t="s">
        <v>422</v>
      </c>
      <c r="I488" s="3">
        <v>1.125</v>
      </c>
      <c r="J488" s="3">
        <v>1.125</v>
      </c>
      <c r="K488" s="3">
        <v>0.8</v>
      </c>
      <c r="L488" s="3">
        <v>0.28000000000000003</v>
      </c>
      <c r="M488" s="3">
        <v>1.08</v>
      </c>
      <c r="N488" s="3">
        <v>1</v>
      </c>
      <c r="O488" s="3">
        <v>0.77500000000000002</v>
      </c>
      <c r="P488" s="3">
        <v>0.153</v>
      </c>
      <c r="Q488" s="3" t="s">
        <v>395</v>
      </c>
      <c r="R488" s="3">
        <v>1.4570000000000001</v>
      </c>
      <c r="S488" s="3">
        <v>0.36</v>
      </c>
      <c r="T488" s="3">
        <v>0.22</v>
      </c>
      <c r="U488" s="3">
        <v>0.96099999999999997</v>
      </c>
      <c r="V488" s="3">
        <v>1.2749999999999999</v>
      </c>
      <c r="W488" s="3">
        <v>0.78</v>
      </c>
      <c r="X488" s="3">
        <v>1.1000000000000001</v>
      </c>
      <c r="Y488" s="3">
        <v>1.2749999999999999</v>
      </c>
      <c r="Z488" s="3">
        <v>0.75</v>
      </c>
      <c r="AA488" s="149">
        <f t="shared" si="44"/>
        <v>104.16666666666666</v>
      </c>
      <c r="AB488" s="149">
        <f t="shared" si="45"/>
        <v>71.111111111111114</v>
      </c>
      <c r="AC488" s="149">
        <f t="shared" si="46"/>
        <v>68.888888888888886</v>
      </c>
      <c r="AD488" s="149">
        <v>13.600000000000001</v>
      </c>
      <c r="AE488" s="149">
        <v>7.1111111111111178</v>
      </c>
    </row>
    <row r="489" spans="1:31" x14ac:dyDescent="0.15">
      <c r="A489" s="31" t="s">
        <v>472</v>
      </c>
      <c r="B489" s="13" t="s">
        <v>399</v>
      </c>
      <c r="C489" s="13" t="s">
        <v>1120</v>
      </c>
      <c r="D489" s="1" t="s">
        <v>1092</v>
      </c>
      <c r="E489" s="2" t="s">
        <v>1083</v>
      </c>
      <c r="F489" s="2" t="s">
        <v>562</v>
      </c>
      <c r="H489" s="2" t="s">
        <v>422</v>
      </c>
      <c r="I489" s="3">
        <v>1.1160000000000001</v>
      </c>
      <c r="J489" s="3">
        <v>1.1160000000000001</v>
      </c>
      <c r="K489" s="3">
        <v>0.8</v>
      </c>
      <c r="L489" s="3">
        <v>0.3</v>
      </c>
      <c r="M489" s="3">
        <v>1.075</v>
      </c>
      <c r="N489" s="3">
        <v>1</v>
      </c>
      <c r="O489" s="3">
        <v>0.8</v>
      </c>
      <c r="P489" s="3">
        <v>0.16</v>
      </c>
      <c r="Q489" s="3">
        <v>9</v>
      </c>
      <c r="R489" s="3">
        <v>1.488</v>
      </c>
      <c r="S489" s="3">
        <v>0.27900000000000003</v>
      </c>
      <c r="T489" s="3">
        <v>0.25</v>
      </c>
      <c r="U489" s="3">
        <v>1</v>
      </c>
      <c r="V489" s="3">
        <v>1.1779999999999999</v>
      </c>
      <c r="W489" s="3">
        <v>0.77500000000000002</v>
      </c>
      <c r="X489" s="3">
        <v>1.1000000000000001</v>
      </c>
      <c r="Y489" s="3">
        <v>1.28</v>
      </c>
      <c r="Z489" s="3">
        <v>0.64</v>
      </c>
      <c r="AA489" s="149">
        <f t="shared" si="44"/>
        <v>103.81395348837211</v>
      </c>
      <c r="AB489" s="149">
        <f t="shared" si="45"/>
        <v>71.68458781362007</v>
      </c>
      <c r="AC489" s="149">
        <f t="shared" si="46"/>
        <v>71.68458781362007</v>
      </c>
      <c r="AD489" s="149">
        <v>14.336917562724013</v>
      </c>
      <c r="AE489" s="149">
        <v>6.7204301075268775</v>
      </c>
    </row>
    <row r="490" spans="1:31" x14ac:dyDescent="0.15">
      <c r="A490" s="31" t="s">
        <v>472</v>
      </c>
      <c r="B490" s="13" t="s">
        <v>399</v>
      </c>
      <c r="C490" s="13" t="s">
        <v>1120</v>
      </c>
      <c r="D490" s="1" t="s">
        <v>1093</v>
      </c>
      <c r="E490" s="2" t="s">
        <v>1083</v>
      </c>
      <c r="F490" s="2" t="s">
        <v>562</v>
      </c>
      <c r="H490" s="2" t="s">
        <v>422</v>
      </c>
      <c r="I490" s="3">
        <v>1.05</v>
      </c>
      <c r="J490" s="3">
        <v>1.05</v>
      </c>
      <c r="K490" s="3">
        <v>0.72499999999999998</v>
      </c>
      <c r="L490" s="3">
        <v>0.3</v>
      </c>
      <c r="M490" s="3">
        <v>1</v>
      </c>
      <c r="N490" s="3">
        <v>0.92500000000000004</v>
      </c>
      <c r="O490" s="3">
        <v>0.75</v>
      </c>
      <c r="P490" s="3">
        <v>0.17499999999999999</v>
      </c>
      <c r="Q490" s="3" t="s">
        <v>395</v>
      </c>
      <c r="R490" s="3">
        <v>1.333</v>
      </c>
      <c r="S490" s="3">
        <v>0.27500000000000002</v>
      </c>
      <c r="T490" s="3">
        <v>0.2</v>
      </c>
      <c r="U490" s="3">
        <v>0.95</v>
      </c>
      <c r="V490" s="3">
        <v>1.147</v>
      </c>
      <c r="W490" s="3">
        <v>0.74</v>
      </c>
      <c r="X490" s="3">
        <v>1</v>
      </c>
      <c r="Y490" s="3">
        <v>1.125</v>
      </c>
      <c r="Z490" s="3">
        <v>0.55000000000000004</v>
      </c>
      <c r="AA490" s="149">
        <f t="shared" si="44"/>
        <v>105</v>
      </c>
      <c r="AB490" s="149">
        <f t="shared" si="45"/>
        <v>69.047619047619051</v>
      </c>
      <c r="AC490" s="149">
        <f t="shared" si="46"/>
        <v>71.428571428571431</v>
      </c>
      <c r="AD490" s="149">
        <v>16.666666666666664</v>
      </c>
      <c r="AE490" s="149">
        <v>7.1428571428571379</v>
      </c>
    </row>
    <row r="491" spans="1:31" x14ac:dyDescent="0.15">
      <c r="A491" s="31" t="s">
        <v>472</v>
      </c>
      <c r="B491" s="13" t="s">
        <v>399</v>
      </c>
      <c r="C491" s="13" t="s">
        <v>1120</v>
      </c>
      <c r="D491" s="1" t="s">
        <v>1094</v>
      </c>
      <c r="E491" s="2" t="s">
        <v>1095</v>
      </c>
      <c r="F491" s="2" t="s">
        <v>562</v>
      </c>
      <c r="I491" s="3">
        <v>1.1160000000000001</v>
      </c>
      <c r="J491" s="3">
        <v>1.1160000000000001</v>
      </c>
      <c r="K491" s="3">
        <v>0.8</v>
      </c>
      <c r="L491" s="3">
        <v>0.28799999999999998</v>
      </c>
      <c r="M491" s="3">
        <v>1.054</v>
      </c>
      <c r="N491" s="3">
        <v>0.96099999999999997</v>
      </c>
      <c r="O491" s="3">
        <v>0.77500000000000002</v>
      </c>
      <c r="P491" s="3">
        <v>0.16200000000000001</v>
      </c>
      <c r="Q491" s="3">
        <v>9</v>
      </c>
      <c r="R491" s="3">
        <v>1.44</v>
      </c>
      <c r="S491" s="3">
        <v>0.36</v>
      </c>
      <c r="T491" s="3">
        <v>0.22</v>
      </c>
      <c r="U491" s="3">
        <v>1.0249999999999999</v>
      </c>
      <c r="V491" s="3">
        <v>1.36</v>
      </c>
      <c r="W491" s="3">
        <v>0.76</v>
      </c>
      <c r="X491" s="3">
        <v>1.147</v>
      </c>
      <c r="Y491" s="3">
        <v>1.24</v>
      </c>
      <c r="Z491" s="3">
        <v>0.74399999999999999</v>
      </c>
      <c r="AA491" s="149">
        <f t="shared" si="44"/>
        <v>105.88235294117648</v>
      </c>
      <c r="AB491" s="149">
        <f t="shared" si="45"/>
        <v>71.68458781362007</v>
      </c>
      <c r="AC491" s="149">
        <f t="shared" si="46"/>
        <v>69.444444444444443</v>
      </c>
      <c r="AD491" s="149">
        <v>14.516129032258062</v>
      </c>
      <c r="AE491" s="149">
        <v>8.3333333333333393</v>
      </c>
    </row>
    <row r="492" spans="1:31" x14ac:dyDescent="0.15">
      <c r="A492" s="31" t="s">
        <v>472</v>
      </c>
      <c r="B492" s="13" t="s">
        <v>399</v>
      </c>
      <c r="C492" s="13" t="s">
        <v>1120</v>
      </c>
      <c r="D492" s="1" t="s">
        <v>1096</v>
      </c>
      <c r="E492" s="2" t="s">
        <v>4866</v>
      </c>
      <c r="F492" s="2" t="s">
        <v>562</v>
      </c>
      <c r="I492" s="3">
        <v>1.1000000000000001</v>
      </c>
      <c r="J492" s="3">
        <v>1.1000000000000001</v>
      </c>
      <c r="K492" s="3">
        <v>0.76800000000000002</v>
      </c>
      <c r="L492" s="3">
        <v>0.30399999999999999</v>
      </c>
      <c r="M492" s="3">
        <v>1.05</v>
      </c>
      <c r="N492" s="3">
        <v>0.97499999999999998</v>
      </c>
      <c r="O492" s="3">
        <v>0.77500000000000002</v>
      </c>
      <c r="P492" s="3">
        <v>0.152</v>
      </c>
      <c r="Q492" s="3" t="s">
        <v>395</v>
      </c>
      <c r="R492" s="3">
        <v>1.4259999999999999</v>
      </c>
      <c r="S492" s="3">
        <v>0.25</v>
      </c>
      <c r="T492" s="3">
        <v>0.2</v>
      </c>
      <c r="U492" s="3">
        <v>0.92500000000000004</v>
      </c>
      <c r="V492" s="3">
        <v>1.26</v>
      </c>
      <c r="W492" s="3">
        <v>0.76</v>
      </c>
      <c r="X492" s="3">
        <v>1.1000000000000001</v>
      </c>
      <c r="Y492" s="3">
        <v>1.25</v>
      </c>
      <c r="Z492" s="3">
        <v>0.72499999999999998</v>
      </c>
      <c r="AA492" s="149">
        <f t="shared" si="44"/>
        <v>104.76190476190477</v>
      </c>
      <c r="AB492" s="149">
        <f t="shared" si="45"/>
        <v>69.818181818181813</v>
      </c>
      <c r="AC492" s="149">
        <f t="shared" si="46"/>
        <v>70.454545454545453</v>
      </c>
      <c r="AD492" s="149">
        <v>13.818181818181815</v>
      </c>
      <c r="AE492" s="149">
        <v>6.8181818181818237</v>
      </c>
    </row>
    <row r="493" spans="1:31" x14ac:dyDescent="0.15">
      <c r="A493" s="31" t="s">
        <v>472</v>
      </c>
      <c r="B493" s="13" t="s">
        <v>399</v>
      </c>
      <c r="C493" s="13" t="s">
        <v>1120</v>
      </c>
      <c r="D493" s="1" t="s">
        <v>1098</v>
      </c>
      <c r="E493" s="2" t="s">
        <v>1097</v>
      </c>
      <c r="F493" s="2" t="s">
        <v>562</v>
      </c>
      <c r="I493" s="3">
        <v>1.147</v>
      </c>
      <c r="J493" s="3">
        <v>1.147</v>
      </c>
      <c r="K493" s="3">
        <v>0.78400000000000003</v>
      </c>
      <c r="L493" s="3">
        <v>0.30399999999999999</v>
      </c>
      <c r="M493" s="3">
        <v>1.1160000000000001</v>
      </c>
      <c r="N493" s="3">
        <v>1.0229999999999999</v>
      </c>
      <c r="O493" s="3">
        <v>0.80600000000000005</v>
      </c>
      <c r="P493" s="3">
        <v>0.16200000000000001</v>
      </c>
      <c r="Q493" s="3" t="s">
        <v>395</v>
      </c>
      <c r="R493" s="3">
        <v>1.48</v>
      </c>
      <c r="S493" s="3">
        <v>0.34100000000000003</v>
      </c>
      <c r="T493" s="3">
        <v>0.186</v>
      </c>
      <c r="U493" s="3">
        <v>1.054</v>
      </c>
      <c r="V493" s="3">
        <v>1.375</v>
      </c>
      <c r="W493" s="3">
        <v>0.77500000000000002</v>
      </c>
      <c r="X493" s="3">
        <v>1.1779999999999999</v>
      </c>
      <c r="Y493" s="3">
        <v>1.2709999999999999</v>
      </c>
      <c r="Z493" s="3">
        <v>0.8</v>
      </c>
      <c r="AA493" s="149">
        <f t="shared" si="44"/>
        <v>102.77777777777777</v>
      </c>
      <c r="AB493" s="149">
        <f t="shared" si="45"/>
        <v>68.352223190932875</v>
      </c>
      <c r="AC493" s="149">
        <f t="shared" si="46"/>
        <v>70.270270270270274</v>
      </c>
      <c r="AD493" s="149">
        <v>14.123801220575412</v>
      </c>
      <c r="AE493" s="149">
        <v>8.1081081081081248</v>
      </c>
    </row>
    <row r="494" spans="1:31" x14ac:dyDescent="0.15">
      <c r="A494" s="31" t="s">
        <v>472</v>
      </c>
      <c r="B494" s="13" t="s">
        <v>399</v>
      </c>
      <c r="C494" s="13" t="s">
        <v>1120</v>
      </c>
      <c r="D494" s="1" t="s">
        <v>1099</v>
      </c>
      <c r="F494" s="2" t="s">
        <v>562</v>
      </c>
      <c r="I494" s="3">
        <v>1.075</v>
      </c>
      <c r="J494" s="3">
        <v>1.075</v>
      </c>
      <c r="K494" s="3">
        <v>0.73599999999999999</v>
      </c>
      <c r="L494" s="3">
        <v>0.30399999999999999</v>
      </c>
      <c r="M494" s="3">
        <v>0.99199999999999999</v>
      </c>
      <c r="N494" s="3">
        <v>0.93</v>
      </c>
      <c r="O494" s="3">
        <v>0.75</v>
      </c>
      <c r="P494" s="3">
        <v>0.13500000000000001</v>
      </c>
      <c r="Q494" s="3" t="s">
        <v>395</v>
      </c>
      <c r="R494" s="3">
        <v>1.36</v>
      </c>
      <c r="S494" s="3">
        <v>0.25</v>
      </c>
      <c r="T494" s="3">
        <v>0.17499999999999999</v>
      </c>
      <c r="U494" s="3">
        <v>0.95</v>
      </c>
      <c r="V494" s="3">
        <v>1.2</v>
      </c>
      <c r="W494" s="3">
        <v>0.72499999999999998</v>
      </c>
      <c r="X494" s="3">
        <v>1.075</v>
      </c>
      <c r="Y494" s="3">
        <v>1.175</v>
      </c>
      <c r="Z494" s="3">
        <v>0.75</v>
      </c>
      <c r="AA494" s="149">
        <f t="shared" si="44"/>
        <v>108.36693548387098</v>
      </c>
      <c r="AB494" s="149">
        <f t="shared" si="45"/>
        <v>68.465116279069775</v>
      </c>
      <c r="AC494" s="149" t="s">
        <v>395</v>
      </c>
      <c r="AD494" s="149" t="s">
        <v>395</v>
      </c>
      <c r="AE494" s="149">
        <v>5.7674418604651114</v>
      </c>
    </row>
    <row r="495" spans="1:31" x14ac:dyDescent="0.15">
      <c r="A495" s="31" t="s">
        <v>472</v>
      </c>
      <c r="B495" s="13" t="s">
        <v>399</v>
      </c>
      <c r="C495" s="13" t="s">
        <v>1120</v>
      </c>
      <c r="D495" s="1" t="s">
        <v>1102</v>
      </c>
      <c r="E495" s="2" t="s">
        <v>1100</v>
      </c>
      <c r="F495" s="2" t="s">
        <v>1101</v>
      </c>
      <c r="H495" s="2" t="s">
        <v>378</v>
      </c>
      <c r="I495" s="3">
        <v>1.2090000000000001</v>
      </c>
      <c r="J495" s="3">
        <v>1.2090000000000001</v>
      </c>
      <c r="K495" s="3">
        <v>0.85</v>
      </c>
      <c r="L495" s="3">
        <v>0.36</v>
      </c>
      <c r="M495" s="3">
        <v>1.147</v>
      </c>
      <c r="N495" s="3">
        <v>1.075</v>
      </c>
      <c r="O495" s="3">
        <v>0.84</v>
      </c>
      <c r="P495" s="3">
        <v>0.16</v>
      </c>
      <c r="Q495" s="3" t="s">
        <v>395</v>
      </c>
      <c r="R495" s="3">
        <v>1.64</v>
      </c>
      <c r="S495" s="3">
        <v>0.375</v>
      </c>
      <c r="T495" s="3">
        <v>0.26</v>
      </c>
      <c r="U495" s="3">
        <v>1.0229999999999999</v>
      </c>
      <c r="V495" s="3">
        <v>1.3</v>
      </c>
      <c r="W495" s="3">
        <v>0.85</v>
      </c>
      <c r="X495" s="3">
        <v>1.32</v>
      </c>
      <c r="Y495" s="3">
        <v>1.56</v>
      </c>
      <c r="Z495" s="3">
        <v>0.84</v>
      </c>
      <c r="AA495" s="149">
        <f t="shared" ref="AA495:AA530" si="47">I495/M495*100</f>
        <v>105.40540540540542</v>
      </c>
      <c r="AB495" s="149">
        <f t="shared" ref="AB495:AB530" si="48">K495/I495*100</f>
        <v>70.30603804797353</v>
      </c>
      <c r="AC495" s="149">
        <f t="shared" ref="AC495:AC507" si="49">O495/I495*100</f>
        <v>69.478908188585592</v>
      </c>
      <c r="AD495" s="149">
        <v>13.234077750206783</v>
      </c>
      <c r="AE495" s="149">
        <v>5.9553349875930568</v>
      </c>
    </row>
    <row r="496" spans="1:31" x14ac:dyDescent="0.15">
      <c r="A496" s="31" t="s">
        <v>472</v>
      </c>
      <c r="B496" s="13" t="s">
        <v>399</v>
      </c>
      <c r="C496" s="13" t="s">
        <v>1120</v>
      </c>
      <c r="D496" s="1" t="s">
        <v>1103</v>
      </c>
      <c r="E496" s="2" t="s">
        <v>1100</v>
      </c>
      <c r="F496" s="2" t="s">
        <v>1101</v>
      </c>
      <c r="H496" s="2" t="s">
        <v>378</v>
      </c>
      <c r="I496" s="3">
        <v>1.2250000000000001</v>
      </c>
      <c r="J496" s="3">
        <v>1.2250000000000001</v>
      </c>
      <c r="K496" s="3">
        <v>0.84</v>
      </c>
      <c r="L496" s="3">
        <v>0.32</v>
      </c>
      <c r="M496" s="3">
        <v>1.1160000000000001</v>
      </c>
      <c r="N496" s="3">
        <v>0.99199999999999999</v>
      </c>
      <c r="O496" s="3">
        <v>0.85</v>
      </c>
      <c r="P496" s="3">
        <v>0.184</v>
      </c>
      <c r="Q496" s="3" t="s">
        <v>395</v>
      </c>
      <c r="R496" s="3">
        <v>1.5189999999999999</v>
      </c>
      <c r="S496" s="3">
        <v>0.34100000000000003</v>
      </c>
      <c r="T496" s="3">
        <v>0.24</v>
      </c>
      <c r="U496" s="3">
        <v>1.08</v>
      </c>
      <c r="V496" s="3">
        <v>1.302</v>
      </c>
      <c r="W496" s="3">
        <v>0.80600000000000005</v>
      </c>
      <c r="X496" s="3">
        <v>1.25</v>
      </c>
      <c r="Y496" s="3">
        <v>1.375</v>
      </c>
      <c r="Z496" s="3">
        <v>0.82499999999999996</v>
      </c>
      <c r="AA496" s="149">
        <f t="shared" si="47"/>
        <v>109.76702508960574</v>
      </c>
      <c r="AB496" s="149">
        <f t="shared" si="48"/>
        <v>68.571428571428555</v>
      </c>
      <c r="AC496" s="149">
        <f t="shared" si="49"/>
        <v>69.387755102040799</v>
      </c>
      <c r="AD496" s="149">
        <v>15.020408163265305</v>
      </c>
      <c r="AE496" s="149">
        <v>10.122448979591844</v>
      </c>
    </row>
    <row r="497" spans="1:31" x14ac:dyDescent="0.15">
      <c r="A497" s="31" t="s">
        <v>472</v>
      </c>
      <c r="B497" s="13" t="s">
        <v>399</v>
      </c>
      <c r="C497" s="13" t="s">
        <v>1120</v>
      </c>
      <c r="D497" s="1" t="s">
        <v>1104</v>
      </c>
      <c r="E497" s="2" t="s">
        <v>4967</v>
      </c>
      <c r="F497" s="2" t="s">
        <v>562</v>
      </c>
      <c r="H497" s="2" t="s">
        <v>379</v>
      </c>
      <c r="I497" s="3">
        <v>1.085</v>
      </c>
      <c r="J497" s="3">
        <v>1.1160000000000001</v>
      </c>
      <c r="K497" s="3">
        <v>0.8</v>
      </c>
      <c r="L497" s="3">
        <v>0.33600000000000002</v>
      </c>
      <c r="M497" s="3">
        <v>1.075</v>
      </c>
      <c r="N497" s="3">
        <v>1</v>
      </c>
      <c r="O497" s="3">
        <v>0.80600000000000005</v>
      </c>
      <c r="P497" s="3">
        <v>0.13500000000000001</v>
      </c>
      <c r="Q497" s="3">
        <v>8</v>
      </c>
      <c r="R497" s="3">
        <v>1.395</v>
      </c>
      <c r="S497" s="3">
        <v>0.3</v>
      </c>
      <c r="T497" s="3">
        <v>0.27100000000000002</v>
      </c>
      <c r="U497" s="3">
        <v>1</v>
      </c>
      <c r="V497" s="3">
        <v>1.24</v>
      </c>
      <c r="W497" s="3">
        <v>0.77500000000000002</v>
      </c>
      <c r="X497" s="3">
        <v>1.1200000000000001</v>
      </c>
      <c r="Y497" s="3">
        <v>1.2</v>
      </c>
      <c r="Z497" s="3">
        <v>0.78</v>
      </c>
      <c r="AA497" s="149">
        <f t="shared" si="47"/>
        <v>100.93023255813954</v>
      </c>
      <c r="AB497" s="149">
        <f t="shared" si="48"/>
        <v>73.732718894009224</v>
      </c>
      <c r="AC497" s="149">
        <f t="shared" si="49"/>
        <v>74.285714285714292</v>
      </c>
      <c r="AD497" s="149">
        <v>12.442396313364057</v>
      </c>
      <c r="AE497" s="149">
        <v>6.9124423963133603</v>
      </c>
    </row>
    <row r="498" spans="1:31" x14ac:dyDescent="0.15">
      <c r="A498" s="31" t="s">
        <v>472</v>
      </c>
      <c r="B498" s="13" t="s">
        <v>211</v>
      </c>
      <c r="C498" s="13" t="s">
        <v>1120</v>
      </c>
      <c r="D498" s="1" t="s">
        <v>895</v>
      </c>
      <c r="F498" s="2" t="s">
        <v>562</v>
      </c>
      <c r="G498" s="1" t="s">
        <v>4987</v>
      </c>
      <c r="H498" s="1"/>
      <c r="I498" s="3">
        <v>1.04</v>
      </c>
      <c r="J498" s="3">
        <v>1.02</v>
      </c>
      <c r="K498" s="3">
        <v>0.82</v>
      </c>
      <c r="L498" s="3">
        <v>0.26</v>
      </c>
      <c r="M498" s="3">
        <v>0.97499999999999998</v>
      </c>
      <c r="N498" s="3">
        <v>0.875</v>
      </c>
      <c r="O498" s="3">
        <v>0.68200000000000005</v>
      </c>
      <c r="P498" s="3">
        <v>0.17100000000000001</v>
      </c>
      <c r="Q498" s="3">
        <v>12</v>
      </c>
      <c r="R498" s="3">
        <v>1.395</v>
      </c>
      <c r="S498" s="3">
        <v>0.33600000000000002</v>
      </c>
      <c r="T498" s="3">
        <v>0.24</v>
      </c>
      <c r="U498" s="3">
        <v>1</v>
      </c>
      <c r="V498" s="3">
        <v>1.1599999999999999</v>
      </c>
      <c r="W498" s="3">
        <v>0.71299999999999997</v>
      </c>
      <c r="X498" s="3">
        <v>1.075</v>
      </c>
      <c r="Y498" s="3">
        <v>1.1200000000000001</v>
      </c>
      <c r="Z498" s="3">
        <v>0.68</v>
      </c>
      <c r="AA498" s="149">
        <f t="shared" si="47"/>
        <v>106.66666666666667</v>
      </c>
      <c r="AB498" s="149">
        <f t="shared" si="48"/>
        <v>78.84615384615384</v>
      </c>
      <c r="AC498" s="149">
        <f t="shared" si="49"/>
        <v>65.57692307692308</v>
      </c>
      <c r="AD498" s="149">
        <v>16.442307692307693</v>
      </c>
      <c r="AE498" s="149">
        <v>9.6153846153846132</v>
      </c>
    </row>
    <row r="499" spans="1:31" x14ac:dyDescent="0.15">
      <c r="A499" s="31" t="s">
        <v>472</v>
      </c>
      <c r="B499" s="13" t="s">
        <v>211</v>
      </c>
      <c r="C499" s="13" t="s">
        <v>1120</v>
      </c>
      <c r="D499" s="1" t="s">
        <v>895</v>
      </c>
      <c r="F499" s="2" t="s">
        <v>562</v>
      </c>
      <c r="G499" s="1" t="s">
        <v>4987</v>
      </c>
      <c r="H499" s="1"/>
      <c r="I499" s="3">
        <v>1</v>
      </c>
      <c r="J499" s="3">
        <v>0.97499999999999998</v>
      </c>
      <c r="K499" s="3">
        <v>0.75</v>
      </c>
      <c r="L499" s="3">
        <v>0.25600000000000001</v>
      </c>
      <c r="M499" s="3">
        <v>0.97499999999999998</v>
      </c>
      <c r="N499" s="3">
        <v>0.875</v>
      </c>
      <c r="O499" s="3">
        <v>0.7</v>
      </c>
      <c r="P499" s="3">
        <v>0.18</v>
      </c>
      <c r="Q499" s="3">
        <v>11</v>
      </c>
      <c r="R499" s="3">
        <v>1.24</v>
      </c>
      <c r="S499" s="3">
        <v>0.27500000000000002</v>
      </c>
      <c r="T499" s="3">
        <v>0.20799999999999999</v>
      </c>
      <c r="U499" s="3">
        <v>0.95</v>
      </c>
      <c r="V499" s="3">
        <v>1.1499999999999999</v>
      </c>
      <c r="W499" s="3">
        <v>0.67500000000000004</v>
      </c>
      <c r="X499" s="3">
        <v>1.0249999999999999</v>
      </c>
      <c r="Y499" s="3">
        <v>1.125</v>
      </c>
      <c r="Z499" s="3">
        <v>0.7</v>
      </c>
      <c r="AA499" s="149">
        <f t="shared" si="47"/>
        <v>102.56410256410258</v>
      </c>
      <c r="AB499" s="149">
        <f t="shared" si="48"/>
        <v>75</v>
      </c>
      <c r="AC499" s="149">
        <f t="shared" si="49"/>
        <v>70</v>
      </c>
      <c r="AD499" s="149">
        <v>18</v>
      </c>
      <c r="AE499" s="149">
        <v>9.9999999999999982</v>
      </c>
    </row>
    <row r="500" spans="1:31" x14ac:dyDescent="0.15">
      <c r="A500" s="31" t="s">
        <v>472</v>
      </c>
      <c r="B500" s="13" t="s">
        <v>211</v>
      </c>
      <c r="C500" s="13" t="s">
        <v>1120</v>
      </c>
      <c r="D500" s="1" t="s">
        <v>894</v>
      </c>
      <c r="E500" s="2" t="s">
        <v>896</v>
      </c>
      <c r="F500" s="2" t="s">
        <v>562</v>
      </c>
      <c r="G500" s="1" t="s">
        <v>4988</v>
      </c>
      <c r="H500" s="1"/>
      <c r="I500" s="3">
        <v>1</v>
      </c>
      <c r="J500" s="3" t="s">
        <v>395</v>
      </c>
      <c r="K500" s="3">
        <v>0.78</v>
      </c>
      <c r="L500" s="3">
        <v>0.22</v>
      </c>
      <c r="M500" s="3">
        <v>1</v>
      </c>
      <c r="N500" s="3">
        <v>0.9</v>
      </c>
      <c r="O500" s="3">
        <v>0.68</v>
      </c>
      <c r="P500" s="3">
        <v>0.17100000000000001</v>
      </c>
      <c r="Q500" s="3">
        <v>13</v>
      </c>
      <c r="R500" s="3">
        <v>1.25</v>
      </c>
      <c r="S500" s="3">
        <v>0.24</v>
      </c>
      <c r="T500" s="3">
        <v>0.248</v>
      </c>
      <c r="U500" s="3">
        <v>0.95</v>
      </c>
      <c r="V500" s="3">
        <v>1.0720000000000001</v>
      </c>
      <c r="W500" s="3">
        <v>0.70399999999999996</v>
      </c>
      <c r="X500" s="3">
        <v>1.0249999999999999</v>
      </c>
      <c r="Y500" s="3">
        <v>1.1000000000000001</v>
      </c>
      <c r="Z500" s="3">
        <v>0.7</v>
      </c>
      <c r="AA500" s="149">
        <f t="shared" si="47"/>
        <v>100</v>
      </c>
      <c r="AB500" s="149">
        <f t="shared" si="48"/>
        <v>78</v>
      </c>
      <c r="AC500" s="149">
        <f t="shared" si="49"/>
        <v>68</v>
      </c>
      <c r="AD500" s="149">
        <v>17.100000000000001</v>
      </c>
      <c r="AE500" s="149">
        <v>9.9999999999999982</v>
      </c>
    </row>
    <row r="501" spans="1:31" x14ac:dyDescent="0.15">
      <c r="A501" s="31" t="s">
        <v>472</v>
      </c>
      <c r="B501" s="13" t="s">
        <v>211</v>
      </c>
      <c r="C501" s="13" t="s">
        <v>1120</v>
      </c>
      <c r="D501" s="1" t="s">
        <v>897</v>
      </c>
      <c r="E501" s="2" t="s">
        <v>207</v>
      </c>
      <c r="F501" s="2" t="s">
        <v>562</v>
      </c>
      <c r="H501" s="2" t="s">
        <v>206</v>
      </c>
      <c r="I501" s="3" t="s">
        <v>136</v>
      </c>
      <c r="J501" s="3" t="s">
        <v>75</v>
      </c>
      <c r="K501" s="3" t="s">
        <v>76</v>
      </c>
      <c r="L501" s="3" t="s">
        <v>87</v>
      </c>
      <c r="M501" s="3" t="s">
        <v>129</v>
      </c>
      <c r="N501" s="3" t="s">
        <v>35</v>
      </c>
      <c r="O501" s="3" t="s">
        <v>114</v>
      </c>
      <c r="P501" s="3" t="s">
        <v>56</v>
      </c>
      <c r="Q501" s="3" t="s">
        <v>235</v>
      </c>
      <c r="R501" s="3" t="s">
        <v>146</v>
      </c>
      <c r="S501" s="3" t="s">
        <v>152</v>
      </c>
      <c r="T501" s="3" t="s">
        <v>86</v>
      </c>
      <c r="U501" s="3" t="s">
        <v>53</v>
      </c>
      <c r="V501" s="3" t="s">
        <v>156</v>
      </c>
      <c r="W501" s="3" t="s">
        <v>91</v>
      </c>
      <c r="X501" s="3" t="s">
        <v>53</v>
      </c>
      <c r="Y501" s="3" t="s">
        <v>165</v>
      </c>
      <c r="Z501" s="3" t="s">
        <v>45</v>
      </c>
      <c r="AA501" s="149">
        <f t="shared" si="47"/>
        <v>102.56410256410258</v>
      </c>
      <c r="AB501" s="149">
        <f t="shared" si="48"/>
        <v>76</v>
      </c>
      <c r="AC501" s="149">
        <f t="shared" si="49"/>
        <v>72.5</v>
      </c>
      <c r="AD501" s="149">
        <v>22</v>
      </c>
      <c r="AE501" s="149">
        <v>9.9999999999999982</v>
      </c>
    </row>
    <row r="502" spans="1:31" x14ac:dyDescent="0.15">
      <c r="A502" s="31" t="s">
        <v>472</v>
      </c>
      <c r="B502" s="13" t="s">
        <v>211</v>
      </c>
      <c r="C502" s="13" t="s">
        <v>1120</v>
      </c>
      <c r="D502" s="1" t="s">
        <v>898</v>
      </c>
      <c r="E502" s="2" t="s">
        <v>207</v>
      </c>
      <c r="F502" s="2" t="s">
        <v>562</v>
      </c>
      <c r="H502" s="2" t="s">
        <v>206</v>
      </c>
      <c r="I502" s="3" t="s">
        <v>165</v>
      </c>
      <c r="J502" s="3" t="s">
        <v>134</v>
      </c>
      <c r="K502" s="3" t="s">
        <v>38</v>
      </c>
      <c r="L502" s="3" t="s">
        <v>88</v>
      </c>
      <c r="M502" s="3" t="s">
        <v>136</v>
      </c>
      <c r="N502" s="3" t="s">
        <v>35</v>
      </c>
      <c r="O502" s="3" t="s">
        <v>208</v>
      </c>
      <c r="P502" s="3" t="s">
        <v>209</v>
      </c>
      <c r="Q502" s="3" t="s">
        <v>236</v>
      </c>
      <c r="R502" s="3" t="s">
        <v>148</v>
      </c>
      <c r="S502" s="3" t="s">
        <v>152</v>
      </c>
      <c r="T502" s="3" t="s">
        <v>86</v>
      </c>
      <c r="U502" s="3" t="s">
        <v>74</v>
      </c>
      <c r="V502" s="3" t="s">
        <v>83</v>
      </c>
      <c r="W502" s="3" t="s">
        <v>168</v>
      </c>
      <c r="X502" s="3" t="s">
        <v>136</v>
      </c>
      <c r="Y502" s="3" t="s">
        <v>124</v>
      </c>
      <c r="Z502" s="3" t="s">
        <v>43</v>
      </c>
      <c r="AA502" s="149">
        <f t="shared" si="47"/>
        <v>105</v>
      </c>
      <c r="AB502" s="149">
        <f t="shared" si="48"/>
        <v>76.19047619047619</v>
      </c>
      <c r="AC502" s="149">
        <f t="shared" si="49"/>
        <v>67.904761904761898</v>
      </c>
      <c r="AD502" s="149">
        <v>22.095238095238095</v>
      </c>
      <c r="AE502" s="149">
        <v>11.904761904761903</v>
      </c>
    </row>
    <row r="503" spans="1:31" x14ac:dyDescent="0.15">
      <c r="A503" s="31" t="s">
        <v>472</v>
      </c>
      <c r="B503" s="13" t="s">
        <v>211</v>
      </c>
      <c r="C503" s="13" t="s">
        <v>1120</v>
      </c>
      <c r="D503" s="1" t="s">
        <v>899</v>
      </c>
      <c r="E503" s="2" t="s">
        <v>207</v>
      </c>
      <c r="F503" s="2" t="s">
        <v>562</v>
      </c>
      <c r="H503" s="2" t="s">
        <v>206</v>
      </c>
      <c r="I503" s="3" t="s">
        <v>135</v>
      </c>
      <c r="J503" s="3" t="s">
        <v>55</v>
      </c>
      <c r="K503" s="3" t="s">
        <v>38</v>
      </c>
      <c r="L503" s="3" t="s">
        <v>169</v>
      </c>
      <c r="M503" s="3" t="s">
        <v>136</v>
      </c>
      <c r="N503" s="3" t="s">
        <v>37</v>
      </c>
      <c r="O503" s="3" t="s">
        <v>114</v>
      </c>
      <c r="P503" s="3" t="s">
        <v>86</v>
      </c>
      <c r="Q503" s="3" t="s">
        <v>237</v>
      </c>
      <c r="R503" s="3" t="s">
        <v>150</v>
      </c>
      <c r="S503" s="3" t="s">
        <v>210</v>
      </c>
      <c r="T503" s="3" t="s">
        <v>125</v>
      </c>
      <c r="U503" s="3" t="s">
        <v>92</v>
      </c>
      <c r="V503" s="3" t="s">
        <v>122</v>
      </c>
      <c r="W503" s="3" t="s">
        <v>119</v>
      </c>
      <c r="X503" s="3" t="s">
        <v>136</v>
      </c>
      <c r="Y503" s="3" t="s">
        <v>101</v>
      </c>
      <c r="Z503" s="3" t="s">
        <v>38</v>
      </c>
      <c r="AA503" s="149">
        <f t="shared" si="47"/>
        <v>106</v>
      </c>
      <c r="AB503" s="149">
        <f t="shared" si="48"/>
        <v>75.471698113207552</v>
      </c>
      <c r="AC503" s="149">
        <f t="shared" si="49"/>
        <v>68.396226415094333</v>
      </c>
      <c r="AD503" s="149">
        <v>22.641509433962263</v>
      </c>
      <c r="AE503" s="149">
        <v>11.320754716981131</v>
      </c>
    </row>
    <row r="504" spans="1:31" x14ac:dyDescent="0.15">
      <c r="A504" s="31" t="s">
        <v>472</v>
      </c>
      <c r="B504" s="13" t="s">
        <v>211</v>
      </c>
      <c r="C504" s="13" t="s">
        <v>1120</v>
      </c>
      <c r="D504" s="1" t="s">
        <v>900</v>
      </c>
      <c r="E504" s="2" t="s">
        <v>207</v>
      </c>
      <c r="F504" s="2" t="s">
        <v>562</v>
      </c>
      <c r="H504" s="2" t="s">
        <v>206</v>
      </c>
      <c r="I504" s="3" t="s">
        <v>129</v>
      </c>
      <c r="K504" s="3" t="s">
        <v>167</v>
      </c>
      <c r="L504" s="3" t="s">
        <v>56</v>
      </c>
      <c r="M504" s="3" t="s">
        <v>136</v>
      </c>
      <c r="N504" s="3" t="s">
        <v>35</v>
      </c>
      <c r="O504" s="3" t="s">
        <v>114</v>
      </c>
      <c r="P504" s="3" t="s">
        <v>27</v>
      </c>
      <c r="Q504" s="3" t="s">
        <v>236</v>
      </c>
      <c r="R504" s="3" t="s">
        <v>203</v>
      </c>
      <c r="S504" s="3" t="s">
        <v>87</v>
      </c>
      <c r="T504" s="3" t="s">
        <v>86</v>
      </c>
      <c r="U504" s="3" t="s">
        <v>37</v>
      </c>
      <c r="V504" s="3" t="s">
        <v>161</v>
      </c>
      <c r="W504" s="3" t="s">
        <v>119</v>
      </c>
      <c r="X504" s="3" t="s">
        <v>32</v>
      </c>
      <c r="Y504" s="3" t="s">
        <v>121</v>
      </c>
      <c r="Z504" s="3" t="s">
        <v>77</v>
      </c>
      <c r="AA504" s="149">
        <f t="shared" si="47"/>
        <v>97.5</v>
      </c>
      <c r="AB504" s="149">
        <f t="shared" si="48"/>
        <v>76.923076923076934</v>
      </c>
      <c r="AC504" s="149">
        <f t="shared" si="49"/>
        <v>74.358974358974365</v>
      </c>
      <c r="AD504" s="149">
        <v>22.974358974358974</v>
      </c>
      <c r="AE504" s="149">
        <v>12.820512820512823</v>
      </c>
    </row>
    <row r="505" spans="1:31" x14ac:dyDescent="0.15">
      <c r="A505" s="31" t="s">
        <v>472</v>
      </c>
      <c r="B505" s="13" t="s">
        <v>211</v>
      </c>
      <c r="C505" s="13" t="s">
        <v>1120</v>
      </c>
      <c r="D505" s="1" t="s">
        <v>901</v>
      </c>
      <c r="E505" s="2" t="s">
        <v>207</v>
      </c>
      <c r="F505" s="2" t="s">
        <v>562</v>
      </c>
      <c r="H505" s="2" t="s">
        <v>206</v>
      </c>
      <c r="I505" s="3" t="s">
        <v>165</v>
      </c>
      <c r="J505" s="3" t="s">
        <v>134</v>
      </c>
      <c r="K505" s="3" t="s">
        <v>54</v>
      </c>
      <c r="L505" s="3" t="s">
        <v>116</v>
      </c>
      <c r="M505" s="3" t="s">
        <v>136</v>
      </c>
      <c r="N505" s="3" t="s">
        <v>35</v>
      </c>
      <c r="O505" s="3" t="s">
        <v>114</v>
      </c>
      <c r="P505" s="3" t="s">
        <v>86</v>
      </c>
      <c r="Q505" s="3" t="s">
        <v>235</v>
      </c>
      <c r="R505" s="3" t="s">
        <v>242</v>
      </c>
      <c r="S505" s="3" t="s">
        <v>138</v>
      </c>
      <c r="T505" s="3" t="s">
        <v>88</v>
      </c>
      <c r="U505" s="3" t="s">
        <v>32</v>
      </c>
      <c r="V505" s="3" t="s">
        <v>124</v>
      </c>
      <c r="W505" s="3" t="s">
        <v>208</v>
      </c>
      <c r="X505" s="3" t="s">
        <v>32</v>
      </c>
      <c r="Y505" s="3" t="s">
        <v>121</v>
      </c>
      <c r="Z505" s="3" t="s">
        <v>208</v>
      </c>
      <c r="AA505" s="149">
        <f t="shared" si="47"/>
        <v>105</v>
      </c>
      <c r="AB505" s="149">
        <f t="shared" si="48"/>
        <v>73.142857142857139</v>
      </c>
      <c r="AC505" s="149">
        <f t="shared" si="49"/>
        <v>69.047619047619051</v>
      </c>
      <c r="AD505" s="149">
        <v>22.857142857142858</v>
      </c>
      <c r="AE505" s="149">
        <v>11.904761904761903</v>
      </c>
    </row>
    <row r="506" spans="1:31" x14ac:dyDescent="0.15">
      <c r="A506" s="31" t="s">
        <v>472</v>
      </c>
      <c r="B506" s="13" t="s">
        <v>211</v>
      </c>
      <c r="C506" s="13" t="s">
        <v>1120</v>
      </c>
      <c r="D506" s="1" t="s">
        <v>902</v>
      </c>
      <c r="E506" s="2" t="s">
        <v>207</v>
      </c>
      <c r="F506" s="2" t="s">
        <v>562</v>
      </c>
      <c r="H506" s="2" t="s">
        <v>206</v>
      </c>
      <c r="I506" s="3" t="s">
        <v>134</v>
      </c>
      <c r="J506" s="3" t="s">
        <v>136</v>
      </c>
      <c r="K506" s="3" t="s">
        <v>54</v>
      </c>
      <c r="L506" s="3" t="s">
        <v>138</v>
      </c>
      <c r="M506" s="3" t="s">
        <v>129</v>
      </c>
      <c r="N506" s="3" t="s">
        <v>43</v>
      </c>
      <c r="O506" s="3" t="s">
        <v>162</v>
      </c>
      <c r="P506" s="3" t="s">
        <v>223</v>
      </c>
      <c r="Q506" s="3" t="s">
        <v>235</v>
      </c>
      <c r="R506" s="3" t="s">
        <v>146</v>
      </c>
      <c r="S506" s="3" t="s">
        <v>247</v>
      </c>
      <c r="T506" s="3" t="s">
        <v>116</v>
      </c>
      <c r="U506" s="3" t="s">
        <v>128</v>
      </c>
      <c r="V506" s="3" t="s">
        <v>224</v>
      </c>
      <c r="W506" s="3" t="s">
        <v>45</v>
      </c>
      <c r="X506" s="3" t="s">
        <v>58</v>
      </c>
      <c r="Y506" s="3" t="s">
        <v>135</v>
      </c>
      <c r="Z506" s="3" t="s">
        <v>36</v>
      </c>
      <c r="AA506" s="149">
        <f t="shared" si="47"/>
        <v>105.12820512820514</v>
      </c>
      <c r="AB506" s="149">
        <f t="shared" si="48"/>
        <v>74.926829268292693</v>
      </c>
      <c r="AC506" s="149">
        <f t="shared" si="49"/>
        <v>72.195121951219519</v>
      </c>
      <c r="AD506" s="149">
        <v>20.487804878048781</v>
      </c>
      <c r="AE506" s="149">
        <v>12.195121951219514</v>
      </c>
    </row>
    <row r="507" spans="1:31" x14ac:dyDescent="0.15">
      <c r="A507" s="31" t="s">
        <v>472</v>
      </c>
      <c r="B507" s="13" t="s">
        <v>211</v>
      </c>
      <c r="C507" s="13" t="s">
        <v>1120</v>
      </c>
      <c r="D507" s="1" t="s">
        <v>903</v>
      </c>
      <c r="E507" s="2" t="s">
        <v>400</v>
      </c>
      <c r="F507" s="2" t="s">
        <v>562</v>
      </c>
      <c r="H507" s="2" t="s">
        <v>402</v>
      </c>
      <c r="I507" s="3">
        <v>0.98</v>
      </c>
      <c r="J507" s="3">
        <v>0.95</v>
      </c>
      <c r="K507" s="3">
        <v>0.752</v>
      </c>
      <c r="L507" s="3">
        <v>0.24</v>
      </c>
      <c r="M507" s="3">
        <v>0.95</v>
      </c>
      <c r="N507" s="3">
        <v>0.875</v>
      </c>
      <c r="O507" s="3">
        <v>0.752</v>
      </c>
      <c r="P507" s="3">
        <v>0.17599999999999999</v>
      </c>
      <c r="Q507" s="3">
        <v>11</v>
      </c>
      <c r="R507" s="3">
        <v>1.24</v>
      </c>
      <c r="S507" s="3">
        <v>0.33600000000000002</v>
      </c>
      <c r="T507" s="3">
        <v>0.24</v>
      </c>
      <c r="U507" s="3">
        <v>0.93</v>
      </c>
      <c r="V507" s="3">
        <v>0.96099999999999997</v>
      </c>
      <c r="W507" s="3">
        <v>0.75</v>
      </c>
      <c r="X507" s="3">
        <v>1</v>
      </c>
      <c r="Y507" s="3">
        <v>1.06</v>
      </c>
      <c r="Z507" s="3">
        <v>0.64</v>
      </c>
      <c r="AA507" s="149">
        <f t="shared" si="47"/>
        <v>103.15789473684211</v>
      </c>
      <c r="AB507" s="149">
        <f t="shared" si="48"/>
        <v>76.734693877551024</v>
      </c>
      <c r="AC507" s="149">
        <f t="shared" si="49"/>
        <v>76.734693877551024</v>
      </c>
      <c r="AD507" s="149">
        <v>17.959183673469386</v>
      </c>
      <c r="AE507" s="149">
        <v>7.6530612244897922</v>
      </c>
    </row>
    <row r="508" spans="1:31" x14ac:dyDescent="0.15">
      <c r="A508" s="31" t="s">
        <v>472</v>
      </c>
      <c r="B508" s="13" t="s">
        <v>211</v>
      </c>
      <c r="C508" s="13" t="s">
        <v>1120</v>
      </c>
      <c r="D508" s="1" t="s">
        <v>905</v>
      </c>
      <c r="E508" s="2" t="s">
        <v>215</v>
      </c>
      <c r="F508" s="2" t="s">
        <v>562</v>
      </c>
      <c r="I508" s="3" t="s">
        <v>55</v>
      </c>
      <c r="J508" s="3" t="s">
        <v>136</v>
      </c>
      <c r="K508" s="3" t="s">
        <v>54</v>
      </c>
      <c r="L508" s="3" t="s">
        <v>125</v>
      </c>
      <c r="M508" s="3" t="s">
        <v>75</v>
      </c>
      <c r="N508" s="3" t="s">
        <v>13</v>
      </c>
      <c r="O508" s="3" t="s">
        <v>395</v>
      </c>
      <c r="P508" s="3" t="s">
        <v>50</v>
      </c>
      <c r="Q508" s="3" t="s">
        <v>237</v>
      </c>
      <c r="R508" s="3" t="s">
        <v>203</v>
      </c>
      <c r="S508" s="3" t="s">
        <v>138</v>
      </c>
      <c r="T508" s="3" t="s">
        <v>49</v>
      </c>
      <c r="U508" s="3" t="s">
        <v>94</v>
      </c>
      <c r="V508" s="3" t="s">
        <v>139</v>
      </c>
      <c r="W508" s="3" t="s">
        <v>114</v>
      </c>
      <c r="X508" s="3" t="s">
        <v>136</v>
      </c>
      <c r="Y508" s="3" t="s">
        <v>139</v>
      </c>
      <c r="Z508" s="3" t="s">
        <v>118</v>
      </c>
      <c r="AA508" s="149">
        <f t="shared" si="47"/>
        <v>104.08163265306123</v>
      </c>
      <c r="AB508" s="149">
        <f t="shared" si="48"/>
        <v>75.294117647058826</v>
      </c>
      <c r="AC508" s="149" t="s">
        <v>395</v>
      </c>
      <c r="AD508" s="149">
        <v>17.647058823529409</v>
      </c>
      <c r="AE508" s="149">
        <v>11.76470588235294</v>
      </c>
    </row>
    <row r="509" spans="1:31" x14ac:dyDescent="0.15">
      <c r="A509" s="31" t="s">
        <v>472</v>
      </c>
      <c r="B509" s="13" t="s">
        <v>211</v>
      </c>
      <c r="C509" s="13" t="s">
        <v>1120</v>
      </c>
      <c r="D509" s="1" t="s">
        <v>904</v>
      </c>
      <c r="E509" s="2" t="s">
        <v>215</v>
      </c>
      <c r="F509" s="2" t="s">
        <v>562</v>
      </c>
      <c r="I509" s="3" t="s">
        <v>165</v>
      </c>
      <c r="J509" s="3" t="s">
        <v>165</v>
      </c>
      <c r="K509" s="3" t="s">
        <v>38</v>
      </c>
      <c r="L509" s="3" t="s">
        <v>138</v>
      </c>
      <c r="M509" s="3" t="s">
        <v>136</v>
      </c>
      <c r="N509" s="3" t="s">
        <v>35</v>
      </c>
      <c r="O509" s="3" t="s">
        <v>114</v>
      </c>
      <c r="P509" s="3" t="s">
        <v>216</v>
      </c>
      <c r="Q509" s="3" t="s">
        <v>237</v>
      </c>
      <c r="R509" s="3" t="s">
        <v>149</v>
      </c>
      <c r="S509" s="3" t="s">
        <v>217</v>
      </c>
      <c r="T509" s="3" t="s">
        <v>86</v>
      </c>
      <c r="U509" s="3" t="s">
        <v>94</v>
      </c>
      <c r="V509" s="3" t="s">
        <v>124</v>
      </c>
      <c r="W509" s="3" t="s">
        <v>54</v>
      </c>
      <c r="X509" s="3" t="s">
        <v>157</v>
      </c>
      <c r="Y509" s="3" t="s">
        <v>40</v>
      </c>
      <c r="Z509" s="3" t="s">
        <v>119</v>
      </c>
      <c r="AA509" s="149">
        <f t="shared" si="47"/>
        <v>105</v>
      </c>
      <c r="AB509" s="149">
        <f t="shared" si="48"/>
        <v>76.19047619047619</v>
      </c>
      <c r="AC509" s="149">
        <f t="shared" ref="AC509:AC530" si="50">O509/I509*100</f>
        <v>69.047619047619051</v>
      </c>
      <c r="AD509" s="149">
        <v>18</v>
      </c>
      <c r="AE509" s="149">
        <v>11.904761904761903</v>
      </c>
    </row>
    <row r="510" spans="1:31" x14ac:dyDescent="0.15">
      <c r="A510" s="31" t="s">
        <v>472</v>
      </c>
      <c r="B510" s="13" t="s">
        <v>211</v>
      </c>
      <c r="C510" s="13" t="s">
        <v>1120</v>
      </c>
      <c r="D510" s="1" t="s">
        <v>907</v>
      </c>
      <c r="E510" s="1" t="s">
        <v>906</v>
      </c>
      <c r="F510" s="2" t="s">
        <v>562</v>
      </c>
      <c r="I510" s="3" t="s">
        <v>94</v>
      </c>
      <c r="J510" s="3" t="s">
        <v>58</v>
      </c>
      <c r="K510" s="3" t="s">
        <v>38</v>
      </c>
      <c r="L510" s="3" t="s">
        <v>153</v>
      </c>
      <c r="M510" s="3" t="s">
        <v>94</v>
      </c>
      <c r="N510" s="3" t="s">
        <v>127</v>
      </c>
      <c r="O510" s="3" t="s">
        <v>113</v>
      </c>
      <c r="P510" s="3" t="s">
        <v>216</v>
      </c>
      <c r="Q510" s="3" t="s">
        <v>235</v>
      </c>
      <c r="R510" s="3" t="s">
        <v>218</v>
      </c>
      <c r="S510" s="3" t="s">
        <v>87</v>
      </c>
      <c r="T510" s="3" t="s">
        <v>49</v>
      </c>
      <c r="U510" s="3" t="s">
        <v>94</v>
      </c>
      <c r="V510" s="3" t="s">
        <v>101</v>
      </c>
      <c r="W510" s="3" t="s">
        <v>177</v>
      </c>
      <c r="X510" s="3" t="s">
        <v>55</v>
      </c>
      <c r="Y510" s="3" t="s">
        <v>40</v>
      </c>
      <c r="Z510" s="3" t="s">
        <v>119</v>
      </c>
      <c r="AA510" s="149">
        <f t="shared" si="47"/>
        <v>100</v>
      </c>
      <c r="AB510" s="149">
        <f t="shared" si="48"/>
        <v>83.246618106139451</v>
      </c>
      <c r="AC510" s="149">
        <f t="shared" si="50"/>
        <v>70.967741935483872</v>
      </c>
      <c r="AD510" s="149">
        <v>19.667013527575445</v>
      </c>
      <c r="AE510" s="149">
        <v>12.903225806451612</v>
      </c>
    </row>
    <row r="511" spans="1:31" x14ac:dyDescent="0.15">
      <c r="A511" s="31" t="s">
        <v>472</v>
      </c>
      <c r="B511" s="13" t="s">
        <v>211</v>
      </c>
      <c r="C511" s="13" t="s">
        <v>1120</v>
      </c>
      <c r="D511" s="1" t="s">
        <v>908</v>
      </c>
      <c r="E511" s="1" t="s">
        <v>925</v>
      </c>
      <c r="F511" s="2" t="s">
        <v>562</v>
      </c>
      <c r="I511" s="3" t="s">
        <v>147</v>
      </c>
      <c r="J511" s="3" t="s">
        <v>158</v>
      </c>
      <c r="K511" s="3" t="s">
        <v>15</v>
      </c>
      <c r="L511" s="3" t="s">
        <v>138</v>
      </c>
      <c r="M511" s="3" t="s">
        <v>40</v>
      </c>
      <c r="N511" s="3" t="s">
        <v>129</v>
      </c>
      <c r="O511" s="3" t="s">
        <v>137</v>
      </c>
      <c r="P511" s="3" t="s">
        <v>219</v>
      </c>
      <c r="Q511" s="3" t="s">
        <v>236</v>
      </c>
      <c r="R511" s="3" t="s">
        <v>220</v>
      </c>
      <c r="S511" s="3" t="s">
        <v>195</v>
      </c>
      <c r="T511" s="3" t="s">
        <v>88</v>
      </c>
      <c r="U511" s="3" t="s">
        <v>139</v>
      </c>
      <c r="V511" s="3" t="s">
        <v>85</v>
      </c>
      <c r="W511" s="3" t="s">
        <v>38</v>
      </c>
      <c r="X511" s="3" t="s">
        <v>124</v>
      </c>
      <c r="Y511" s="3" t="s">
        <v>160</v>
      </c>
      <c r="Z511" s="3" t="s">
        <v>167</v>
      </c>
      <c r="AA511" s="149">
        <f t="shared" si="47"/>
        <v>101.81818181818183</v>
      </c>
      <c r="AB511" s="149">
        <f t="shared" si="48"/>
        <v>73.660714285714278</v>
      </c>
      <c r="AC511" s="149">
        <f t="shared" si="50"/>
        <v>69.196428571428569</v>
      </c>
      <c r="AD511" s="149">
        <v>17.678571428571427</v>
      </c>
      <c r="AE511" s="149">
        <v>11.160714285714295</v>
      </c>
    </row>
    <row r="512" spans="1:31" x14ac:dyDescent="0.15">
      <c r="A512" s="31" t="s">
        <v>472</v>
      </c>
      <c r="B512" s="13" t="s">
        <v>211</v>
      </c>
      <c r="C512" s="13" t="s">
        <v>1120</v>
      </c>
      <c r="D512" s="1" t="s">
        <v>909</v>
      </c>
      <c r="E512" s="2" t="s">
        <v>926</v>
      </c>
      <c r="F512" s="2" t="s">
        <v>562</v>
      </c>
      <c r="I512" s="3" t="s">
        <v>129</v>
      </c>
      <c r="J512" s="3" t="s">
        <v>96</v>
      </c>
      <c r="K512" s="3" t="s">
        <v>137</v>
      </c>
      <c r="L512" s="3" t="s">
        <v>41</v>
      </c>
      <c r="M512" s="3" t="s">
        <v>129</v>
      </c>
      <c r="N512" s="3" t="s">
        <v>43</v>
      </c>
      <c r="O512" s="3" t="s">
        <v>45</v>
      </c>
      <c r="P512" s="3" t="s">
        <v>24</v>
      </c>
      <c r="Q512" s="3" t="s">
        <v>237</v>
      </c>
      <c r="R512" s="3" t="s">
        <v>173</v>
      </c>
      <c r="S512" s="3" t="s">
        <v>138</v>
      </c>
      <c r="T512" s="3" t="s">
        <v>98</v>
      </c>
      <c r="U512" s="3">
        <v>0.95</v>
      </c>
      <c r="V512" s="3" t="s">
        <v>94</v>
      </c>
      <c r="W512" s="3" t="s">
        <v>114</v>
      </c>
      <c r="X512" s="3" t="s">
        <v>32</v>
      </c>
      <c r="Y512" s="3" t="s">
        <v>101</v>
      </c>
      <c r="Z512" s="3" t="s">
        <v>77</v>
      </c>
      <c r="AA512" s="149">
        <f t="shared" si="47"/>
        <v>100</v>
      </c>
      <c r="AB512" s="149">
        <f t="shared" si="48"/>
        <v>79.487179487179489</v>
      </c>
      <c r="AC512" s="149">
        <f t="shared" si="50"/>
        <v>69.230769230769241</v>
      </c>
      <c r="AD512" s="149">
        <v>17.53846153846154</v>
      </c>
      <c r="AE512" s="149">
        <v>12.820512820512823</v>
      </c>
    </row>
    <row r="513" spans="1:31" x14ac:dyDescent="0.15">
      <c r="A513" s="31" t="s">
        <v>472</v>
      </c>
      <c r="B513" s="13" t="s">
        <v>211</v>
      </c>
      <c r="C513" s="13" t="s">
        <v>1120</v>
      </c>
      <c r="D513" s="1" t="s">
        <v>910</v>
      </c>
      <c r="E513" s="2" t="s">
        <v>926</v>
      </c>
      <c r="F513" s="2" t="s">
        <v>562</v>
      </c>
      <c r="I513" s="3" t="s">
        <v>32</v>
      </c>
      <c r="J513" s="3" t="s">
        <v>128</v>
      </c>
      <c r="K513" s="3" t="s">
        <v>113</v>
      </c>
      <c r="L513" s="3" t="s">
        <v>88</v>
      </c>
      <c r="M513" s="3" t="s">
        <v>30</v>
      </c>
      <c r="N513" s="3" t="s">
        <v>38</v>
      </c>
      <c r="O513" s="3" t="s">
        <v>67</v>
      </c>
      <c r="P513" s="3" t="s">
        <v>171</v>
      </c>
      <c r="Q513" s="3" t="s">
        <v>248</v>
      </c>
      <c r="R513" s="3" t="s">
        <v>161</v>
      </c>
      <c r="S513" s="3" t="s">
        <v>98</v>
      </c>
      <c r="T513" s="3" t="s">
        <v>86</v>
      </c>
      <c r="U513" s="3" t="s">
        <v>142</v>
      </c>
      <c r="V513" s="3" t="s">
        <v>58</v>
      </c>
      <c r="W513" s="3" t="s">
        <v>67</v>
      </c>
      <c r="X513" s="3" t="s">
        <v>92</v>
      </c>
      <c r="Y513" s="3" t="s">
        <v>136</v>
      </c>
      <c r="Z513" s="3" t="s">
        <v>39</v>
      </c>
      <c r="AA513" s="149">
        <f t="shared" si="47"/>
        <v>103.33333333333334</v>
      </c>
      <c r="AB513" s="149">
        <f t="shared" si="48"/>
        <v>73.333333333333343</v>
      </c>
      <c r="AC513" s="149">
        <f t="shared" si="50"/>
        <v>68.817204301075265</v>
      </c>
      <c r="AD513" s="149">
        <v>16.451612903225804</v>
      </c>
      <c r="AE513" s="149">
        <v>10.752688172043008</v>
      </c>
    </row>
    <row r="514" spans="1:31" x14ac:dyDescent="0.15">
      <c r="A514" s="31" t="s">
        <v>472</v>
      </c>
      <c r="B514" s="13" t="s">
        <v>211</v>
      </c>
      <c r="C514" s="13" t="s">
        <v>1120</v>
      </c>
      <c r="D514" s="1" t="s">
        <v>911</v>
      </c>
      <c r="E514" s="2" t="s">
        <v>926</v>
      </c>
      <c r="F514" s="2" t="s">
        <v>562</v>
      </c>
      <c r="I514" s="3">
        <v>0.84</v>
      </c>
      <c r="J514" s="3">
        <v>0.82</v>
      </c>
      <c r="K514" s="3" t="s">
        <v>118</v>
      </c>
      <c r="L514" s="3" t="s">
        <v>56</v>
      </c>
      <c r="M514" s="3" t="s">
        <v>38</v>
      </c>
      <c r="N514" s="3">
        <v>0.72</v>
      </c>
      <c r="O514" s="3" t="s">
        <v>77</v>
      </c>
      <c r="P514" s="3" t="s">
        <v>79</v>
      </c>
      <c r="Q514" s="3">
        <v>11</v>
      </c>
      <c r="R514" s="3" t="s">
        <v>124</v>
      </c>
      <c r="S514" s="3" t="s">
        <v>154</v>
      </c>
      <c r="T514" s="3" t="s">
        <v>73</v>
      </c>
      <c r="U514" s="3" t="s">
        <v>38</v>
      </c>
      <c r="V514" s="3" t="s">
        <v>250</v>
      </c>
      <c r="W514" s="3" t="s">
        <v>68</v>
      </c>
      <c r="X514" s="3" t="s">
        <v>15</v>
      </c>
      <c r="Y514" s="3" t="s">
        <v>35</v>
      </c>
      <c r="Z514" s="3" t="s">
        <v>249</v>
      </c>
      <c r="AA514" s="149">
        <f t="shared" si="47"/>
        <v>104.99999999999999</v>
      </c>
      <c r="AB514" s="149">
        <f t="shared" si="48"/>
        <v>78.571428571428584</v>
      </c>
      <c r="AC514" s="149">
        <f t="shared" si="50"/>
        <v>73.80952380952381</v>
      </c>
      <c r="AD514" s="149">
        <v>18.333333333333336</v>
      </c>
      <c r="AE514" s="149">
        <v>9.5238095238095326</v>
      </c>
    </row>
    <row r="515" spans="1:31" x14ac:dyDescent="0.15">
      <c r="A515" s="31" t="s">
        <v>472</v>
      </c>
      <c r="B515" s="13" t="s">
        <v>211</v>
      </c>
      <c r="C515" s="13" t="s">
        <v>1120</v>
      </c>
      <c r="D515" s="1" t="s">
        <v>912</v>
      </c>
      <c r="E515" s="2" t="s">
        <v>913</v>
      </c>
      <c r="F515" s="2" t="s">
        <v>562</v>
      </c>
      <c r="I515" s="3" t="s">
        <v>136</v>
      </c>
      <c r="J515" s="3" t="s">
        <v>32</v>
      </c>
      <c r="K515" s="3" t="s">
        <v>137</v>
      </c>
      <c r="L515" s="3" t="s">
        <v>49</v>
      </c>
      <c r="M515" s="3" t="s">
        <v>53</v>
      </c>
      <c r="N515" s="3" t="s">
        <v>15</v>
      </c>
      <c r="O515" s="3" t="s">
        <v>177</v>
      </c>
      <c r="P515" s="3" t="s">
        <v>27</v>
      </c>
      <c r="Q515" s="3" t="s">
        <v>236</v>
      </c>
      <c r="R515" s="3" t="s">
        <v>173</v>
      </c>
      <c r="S515" s="3" t="s">
        <v>116</v>
      </c>
      <c r="T515" s="3" t="s">
        <v>116</v>
      </c>
      <c r="U515" s="3" t="s">
        <v>53</v>
      </c>
      <c r="V515" s="3" t="s">
        <v>160</v>
      </c>
      <c r="W515" s="3" t="s">
        <v>67</v>
      </c>
      <c r="X515" s="3" t="s">
        <v>32</v>
      </c>
      <c r="Y515" s="3" t="s">
        <v>22</v>
      </c>
      <c r="Z515" s="3" t="s">
        <v>113</v>
      </c>
      <c r="AA515" s="149">
        <f t="shared" si="47"/>
        <v>105.26315789473684</v>
      </c>
      <c r="AB515" s="149">
        <f t="shared" si="48"/>
        <v>77.5</v>
      </c>
      <c r="AC515" s="149">
        <f t="shared" si="50"/>
        <v>72</v>
      </c>
      <c r="AD515" s="149">
        <v>22.400000000000002</v>
      </c>
      <c r="AE515" s="149">
        <v>12.5</v>
      </c>
    </row>
    <row r="516" spans="1:31" x14ac:dyDescent="0.15">
      <c r="A516" s="31" t="s">
        <v>472</v>
      </c>
      <c r="B516" s="13" t="s">
        <v>211</v>
      </c>
      <c r="C516" s="13" t="s">
        <v>1120</v>
      </c>
      <c r="D516" s="1" t="s">
        <v>914</v>
      </c>
      <c r="F516" s="2" t="s">
        <v>562</v>
      </c>
      <c r="I516" s="3">
        <v>1.0249999999999999</v>
      </c>
      <c r="J516" s="3">
        <v>1</v>
      </c>
      <c r="K516" s="3">
        <v>0.78400000000000003</v>
      </c>
      <c r="L516" s="3">
        <v>0.30399999999999999</v>
      </c>
      <c r="M516" s="3">
        <v>1</v>
      </c>
      <c r="N516" s="3">
        <v>0.875</v>
      </c>
      <c r="O516" s="3">
        <v>0.72</v>
      </c>
      <c r="P516" s="3">
        <v>0.216</v>
      </c>
      <c r="Q516" s="3">
        <v>13</v>
      </c>
      <c r="R516" s="3">
        <v>1.36</v>
      </c>
      <c r="S516" s="3">
        <v>0.30399999999999999</v>
      </c>
      <c r="T516" s="3">
        <v>0.27200000000000002</v>
      </c>
      <c r="U516" s="3">
        <v>0.96099999999999997</v>
      </c>
      <c r="V516" s="3">
        <v>1.175</v>
      </c>
      <c r="W516" s="3">
        <v>0.70399999999999996</v>
      </c>
      <c r="X516" s="3">
        <v>1.04</v>
      </c>
      <c r="Y516" s="3">
        <v>1.075</v>
      </c>
      <c r="Z516" s="3">
        <v>0.68799999999999994</v>
      </c>
      <c r="AA516" s="149">
        <f t="shared" si="47"/>
        <v>102.49999999999999</v>
      </c>
      <c r="AB516" s="149">
        <f t="shared" si="48"/>
        <v>76.487804878048792</v>
      </c>
      <c r="AC516" s="149">
        <f t="shared" si="50"/>
        <v>70.243902439024396</v>
      </c>
      <c r="AD516" s="149">
        <v>21.073170731707318</v>
      </c>
      <c r="AE516" s="149">
        <v>12.195121951219514</v>
      </c>
    </row>
    <row r="517" spans="1:31" x14ac:dyDescent="0.15">
      <c r="A517" s="31" t="s">
        <v>472</v>
      </c>
      <c r="B517" s="13" t="s">
        <v>211</v>
      </c>
      <c r="C517" s="13" t="s">
        <v>1120</v>
      </c>
      <c r="D517" s="1" t="s">
        <v>915</v>
      </c>
      <c r="E517" s="2" t="s">
        <v>927</v>
      </c>
      <c r="F517" s="2" t="s">
        <v>562</v>
      </c>
      <c r="I517" s="3" t="s">
        <v>165</v>
      </c>
      <c r="J517" s="3" t="s">
        <v>136</v>
      </c>
      <c r="K517" s="3" t="s">
        <v>38</v>
      </c>
      <c r="L517" s="3" t="s">
        <v>138</v>
      </c>
      <c r="M517" s="3" t="s">
        <v>136</v>
      </c>
      <c r="N517" s="3" t="s">
        <v>37</v>
      </c>
      <c r="O517" s="3" t="s">
        <v>142</v>
      </c>
      <c r="P517" s="3" t="s">
        <v>221</v>
      </c>
      <c r="Q517" s="3" t="s">
        <v>237</v>
      </c>
      <c r="R517" s="3" t="s">
        <v>222</v>
      </c>
      <c r="S517" s="3" t="s">
        <v>138</v>
      </c>
      <c r="T517" s="3" t="s">
        <v>153</v>
      </c>
      <c r="U517" s="3" t="s">
        <v>30</v>
      </c>
      <c r="V517" s="3" t="s">
        <v>84</v>
      </c>
      <c r="W517" s="3" t="s">
        <v>166</v>
      </c>
      <c r="X517" s="3" t="s">
        <v>136</v>
      </c>
      <c r="Y517" s="3" t="s">
        <v>139</v>
      </c>
      <c r="Z517" s="3" t="s">
        <v>69</v>
      </c>
      <c r="AA517" s="149">
        <f t="shared" si="47"/>
        <v>105</v>
      </c>
      <c r="AB517" s="149">
        <f t="shared" si="48"/>
        <v>76.19047619047619</v>
      </c>
      <c r="AC517" s="149">
        <f t="shared" si="50"/>
        <v>70.857142857142847</v>
      </c>
      <c r="AD517" s="149">
        <v>19.714285714285712</v>
      </c>
      <c r="AE517" s="149">
        <v>11.428571428571429</v>
      </c>
    </row>
    <row r="518" spans="1:31" x14ac:dyDescent="0.15">
      <c r="A518" s="31" t="s">
        <v>472</v>
      </c>
      <c r="B518" s="13" t="s">
        <v>211</v>
      </c>
      <c r="C518" s="13" t="s">
        <v>1120</v>
      </c>
      <c r="D518" s="1" t="s">
        <v>915</v>
      </c>
      <c r="E518" s="2" t="s">
        <v>927</v>
      </c>
      <c r="F518" s="2" t="s">
        <v>562</v>
      </c>
      <c r="I518" s="3" t="s">
        <v>136</v>
      </c>
      <c r="J518" s="3" t="s">
        <v>96</v>
      </c>
      <c r="K518" s="3" t="s">
        <v>162</v>
      </c>
      <c r="L518" s="3" t="s">
        <v>49</v>
      </c>
      <c r="M518" s="3" t="s">
        <v>32</v>
      </c>
      <c r="N518" s="3" t="s">
        <v>155</v>
      </c>
      <c r="O518" s="3" t="s">
        <v>119</v>
      </c>
      <c r="P518" s="3" t="s">
        <v>223</v>
      </c>
      <c r="Q518" s="3" t="s">
        <v>237</v>
      </c>
      <c r="R518" s="3" t="s">
        <v>123</v>
      </c>
      <c r="S518" s="3" t="s">
        <v>49</v>
      </c>
      <c r="T518" s="3" t="s">
        <v>86</v>
      </c>
      <c r="U518" s="3" t="s">
        <v>92</v>
      </c>
      <c r="V518" s="3" t="s">
        <v>224</v>
      </c>
      <c r="W518" s="3" t="s">
        <v>97</v>
      </c>
      <c r="X518" s="3" t="s">
        <v>32</v>
      </c>
      <c r="Y518" s="3" t="s">
        <v>158</v>
      </c>
      <c r="Z518" s="3" t="s">
        <v>130</v>
      </c>
      <c r="AA518" s="149">
        <f t="shared" si="47"/>
        <v>107.5268817204301</v>
      </c>
      <c r="AB518" s="149">
        <f t="shared" si="48"/>
        <v>74</v>
      </c>
      <c r="AC518" s="149">
        <f t="shared" si="50"/>
        <v>70</v>
      </c>
      <c r="AD518" s="149">
        <v>21</v>
      </c>
      <c r="AE518" s="149">
        <v>12.4</v>
      </c>
    </row>
    <row r="519" spans="1:31" x14ac:dyDescent="0.15">
      <c r="A519" s="31" t="s">
        <v>472</v>
      </c>
      <c r="B519" s="13" t="s">
        <v>211</v>
      </c>
      <c r="C519" s="13" t="s">
        <v>1120</v>
      </c>
      <c r="D519" s="1" t="s">
        <v>915</v>
      </c>
      <c r="E519" s="2" t="s">
        <v>927</v>
      </c>
      <c r="F519" s="2" t="s">
        <v>562</v>
      </c>
      <c r="I519" s="3" t="s">
        <v>22</v>
      </c>
      <c r="J519" s="3" t="s">
        <v>136</v>
      </c>
      <c r="K519" s="3" t="s">
        <v>167</v>
      </c>
      <c r="L519" s="3" t="s">
        <v>88</v>
      </c>
      <c r="M519" s="3" t="s">
        <v>136</v>
      </c>
      <c r="N519" s="3" t="s">
        <v>35</v>
      </c>
      <c r="O519" s="3" t="s">
        <v>142</v>
      </c>
      <c r="P519" s="3" t="s">
        <v>89</v>
      </c>
      <c r="Q519" s="3" t="s">
        <v>235</v>
      </c>
      <c r="R519" s="3" t="s">
        <v>218</v>
      </c>
      <c r="S519" s="3" t="s">
        <v>225</v>
      </c>
      <c r="T519" s="3" t="s">
        <v>49</v>
      </c>
      <c r="U519" s="3" t="s">
        <v>58</v>
      </c>
      <c r="V519" s="3" t="s">
        <v>160</v>
      </c>
      <c r="W519" s="3" t="s">
        <v>177</v>
      </c>
      <c r="X519" s="3" t="s">
        <v>136</v>
      </c>
      <c r="Y519" s="3" t="s">
        <v>139</v>
      </c>
      <c r="Z519" s="3" t="s">
        <v>177</v>
      </c>
      <c r="AA519" s="149">
        <f t="shared" si="47"/>
        <v>99.2</v>
      </c>
      <c r="AB519" s="149">
        <f t="shared" si="48"/>
        <v>75.604838709677423</v>
      </c>
      <c r="AC519" s="149">
        <f t="shared" si="50"/>
        <v>75</v>
      </c>
      <c r="AD519" s="149">
        <v>21.774193548387096</v>
      </c>
      <c r="AE519" s="149">
        <v>12.600806451612904</v>
      </c>
    </row>
    <row r="520" spans="1:31" x14ac:dyDescent="0.15">
      <c r="A520" s="31" t="s">
        <v>472</v>
      </c>
      <c r="B520" s="13" t="s">
        <v>211</v>
      </c>
      <c r="C520" s="13" t="s">
        <v>1120</v>
      </c>
      <c r="D520" s="1" t="s">
        <v>916</v>
      </c>
      <c r="F520" s="2" t="s">
        <v>562</v>
      </c>
      <c r="I520" s="3">
        <v>0.97499999999999998</v>
      </c>
      <c r="J520" s="3">
        <v>0.95</v>
      </c>
      <c r="K520" s="3">
        <v>0.70399999999999996</v>
      </c>
      <c r="L520" s="3">
        <v>0.25</v>
      </c>
      <c r="M520" s="3">
        <v>0.97499999999999998</v>
      </c>
      <c r="N520" s="3">
        <v>0.85</v>
      </c>
      <c r="O520" s="3">
        <v>0.65100000000000002</v>
      </c>
      <c r="P520" s="3">
        <v>0.2</v>
      </c>
      <c r="Q520" s="3">
        <v>12</v>
      </c>
      <c r="R520" s="3">
        <v>1.2749999999999999</v>
      </c>
      <c r="S520" s="3">
        <v>0.34100000000000003</v>
      </c>
      <c r="T520" s="3">
        <v>0.25</v>
      </c>
      <c r="U520" s="3">
        <v>0.85</v>
      </c>
      <c r="V520" s="3">
        <v>1.1040000000000001</v>
      </c>
      <c r="W520" s="3">
        <v>0.65600000000000003</v>
      </c>
      <c r="X520" s="3">
        <v>0.95</v>
      </c>
      <c r="Y520" s="3">
        <v>1.05</v>
      </c>
      <c r="Z520" s="3">
        <v>0.68799999999999994</v>
      </c>
      <c r="AA520" s="149">
        <f t="shared" si="47"/>
        <v>100</v>
      </c>
      <c r="AB520" s="149">
        <f t="shared" si="48"/>
        <v>72.205128205128204</v>
      </c>
      <c r="AC520" s="149">
        <f t="shared" si="50"/>
        <v>66.769230769230774</v>
      </c>
      <c r="AD520" s="149">
        <v>20.512820512820515</v>
      </c>
      <c r="AE520" s="149">
        <v>12.820512820512823</v>
      </c>
    </row>
    <row r="521" spans="1:31" x14ac:dyDescent="0.15">
      <c r="A521" s="31" t="s">
        <v>472</v>
      </c>
      <c r="B521" s="13" t="s">
        <v>211</v>
      </c>
      <c r="C521" s="13" t="s">
        <v>1120</v>
      </c>
      <c r="D521" s="1" t="s">
        <v>916</v>
      </c>
      <c r="F521" s="2" t="s">
        <v>562</v>
      </c>
      <c r="I521" s="3">
        <v>0.9</v>
      </c>
      <c r="J521" s="3">
        <v>0.9</v>
      </c>
      <c r="K521" s="3">
        <v>0.68799999999999994</v>
      </c>
      <c r="L521" s="3">
        <v>0.25600000000000001</v>
      </c>
      <c r="M521" s="3">
        <v>0.9</v>
      </c>
      <c r="N521" s="3">
        <v>0.8</v>
      </c>
      <c r="O521" s="3">
        <v>0.65</v>
      </c>
      <c r="P521" s="3">
        <v>0.21</v>
      </c>
      <c r="Q521" s="3">
        <v>12</v>
      </c>
      <c r="R521" s="3">
        <v>1.1499999999999999</v>
      </c>
      <c r="S521" s="3">
        <v>0.24</v>
      </c>
      <c r="T521" s="3">
        <v>0.224</v>
      </c>
      <c r="U521" s="3">
        <v>0.88</v>
      </c>
      <c r="V521" s="3">
        <v>1.0249999999999999</v>
      </c>
      <c r="W521" s="3">
        <v>0.65600000000000003</v>
      </c>
      <c r="X521" s="3">
        <v>0.92500000000000004</v>
      </c>
      <c r="Y521" s="3">
        <v>1</v>
      </c>
      <c r="Z521" s="3">
        <v>0.60799999999999998</v>
      </c>
      <c r="AA521" s="149">
        <f t="shared" si="47"/>
        <v>100</v>
      </c>
      <c r="AB521" s="149">
        <f t="shared" si="48"/>
        <v>76.444444444444443</v>
      </c>
      <c r="AC521" s="149">
        <f t="shared" si="50"/>
        <v>72.222222222222214</v>
      </c>
      <c r="AD521" s="149">
        <v>23.333333333333332</v>
      </c>
      <c r="AE521" s="149">
        <v>11.111111111111107</v>
      </c>
    </row>
    <row r="522" spans="1:31" x14ac:dyDescent="0.15">
      <c r="A522" s="31" t="s">
        <v>472</v>
      </c>
      <c r="B522" s="13" t="s">
        <v>211</v>
      </c>
      <c r="C522" s="13" t="s">
        <v>1120</v>
      </c>
      <c r="D522" s="1" t="s">
        <v>916</v>
      </c>
      <c r="F522" s="2" t="s">
        <v>562</v>
      </c>
      <c r="I522" s="3">
        <v>0.96</v>
      </c>
      <c r="J522" s="3">
        <v>0.96</v>
      </c>
      <c r="K522" s="3">
        <v>0.7</v>
      </c>
      <c r="L522" s="3">
        <v>0.24</v>
      </c>
      <c r="M522" s="3">
        <v>0.875</v>
      </c>
      <c r="N522" s="3">
        <v>0.77500000000000002</v>
      </c>
      <c r="O522" s="3">
        <v>0.65</v>
      </c>
      <c r="P522" s="3">
        <v>0.18</v>
      </c>
      <c r="Q522" s="3">
        <v>11</v>
      </c>
      <c r="R522" s="3">
        <v>1.28</v>
      </c>
      <c r="S522" s="3">
        <v>0.3</v>
      </c>
      <c r="T522" s="3" t="s">
        <v>395</v>
      </c>
      <c r="U522" s="3" t="s">
        <v>395</v>
      </c>
      <c r="V522" s="3">
        <v>1.075</v>
      </c>
      <c r="W522" s="3">
        <v>0.67200000000000004</v>
      </c>
      <c r="X522" s="3">
        <v>0.95</v>
      </c>
      <c r="Y522" s="3">
        <v>1.0249999999999999</v>
      </c>
      <c r="Z522" s="3">
        <v>0.7</v>
      </c>
      <c r="AA522" s="149">
        <f t="shared" si="47"/>
        <v>109.71428571428572</v>
      </c>
      <c r="AB522" s="149">
        <f t="shared" si="48"/>
        <v>72.916666666666657</v>
      </c>
      <c r="AC522" s="149">
        <f t="shared" si="50"/>
        <v>67.708333333333343</v>
      </c>
      <c r="AD522" s="149">
        <v>18.75</v>
      </c>
      <c r="AE522" s="149">
        <v>10.416666666666664</v>
      </c>
    </row>
    <row r="523" spans="1:31" x14ac:dyDescent="0.15">
      <c r="A523" s="31" t="s">
        <v>472</v>
      </c>
      <c r="B523" s="13" t="s">
        <v>211</v>
      </c>
      <c r="C523" s="13" t="s">
        <v>1120</v>
      </c>
      <c r="D523" s="1" t="s">
        <v>917</v>
      </c>
      <c r="E523" s="2" t="s">
        <v>927</v>
      </c>
      <c r="F523" s="2" t="s">
        <v>562</v>
      </c>
      <c r="I523" s="3">
        <v>1</v>
      </c>
      <c r="J523" s="3">
        <v>0.97499999999999998</v>
      </c>
      <c r="K523" s="3">
        <v>0.74</v>
      </c>
      <c r="L523" s="3">
        <v>0.24</v>
      </c>
      <c r="M523" s="3">
        <v>0.89900000000000002</v>
      </c>
      <c r="N523" s="3">
        <v>0.80600000000000005</v>
      </c>
      <c r="O523" s="3">
        <v>0.62</v>
      </c>
      <c r="P523" s="3">
        <v>0.17499999999999999</v>
      </c>
      <c r="Q523" s="3">
        <v>12</v>
      </c>
      <c r="R523" s="3">
        <v>1.2709999999999999</v>
      </c>
      <c r="S523" s="3">
        <v>0.31</v>
      </c>
      <c r="T523" s="3">
        <v>0.217</v>
      </c>
      <c r="U523" s="3">
        <v>0.96</v>
      </c>
      <c r="V523" s="3">
        <v>1.0720000000000001</v>
      </c>
      <c r="W523" s="3">
        <v>0.65600000000000003</v>
      </c>
      <c r="X523" s="3">
        <v>0.93</v>
      </c>
      <c r="Y523" s="3">
        <v>1.054</v>
      </c>
      <c r="Z523" s="3">
        <v>0.62</v>
      </c>
      <c r="AA523" s="149">
        <f t="shared" si="47"/>
        <v>111.23470522803115</v>
      </c>
      <c r="AB523" s="149">
        <f t="shared" si="48"/>
        <v>74</v>
      </c>
      <c r="AC523" s="149">
        <f t="shared" si="50"/>
        <v>62</v>
      </c>
      <c r="AD523" s="149">
        <v>17.5</v>
      </c>
      <c r="AE523" s="149">
        <v>9.2999999999999972</v>
      </c>
    </row>
    <row r="524" spans="1:31" x14ac:dyDescent="0.15">
      <c r="A524" s="31" t="s">
        <v>472</v>
      </c>
      <c r="B524" s="13" t="s">
        <v>211</v>
      </c>
      <c r="C524" s="13" t="s">
        <v>1120</v>
      </c>
      <c r="D524" s="1" t="s">
        <v>918</v>
      </c>
      <c r="E524" s="2" t="s">
        <v>404</v>
      </c>
      <c r="F524" s="2" t="s">
        <v>562</v>
      </c>
      <c r="I524" s="3">
        <v>0.99199999999999999</v>
      </c>
      <c r="J524" s="3">
        <v>0.99199999999999999</v>
      </c>
      <c r="K524" s="3">
        <v>0.8</v>
      </c>
      <c r="L524" s="3">
        <v>0.3</v>
      </c>
      <c r="M524" s="3">
        <v>1.0249999999999999</v>
      </c>
      <c r="N524" s="3">
        <v>0.875</v>
      </c>
      <c r="O524" s="3">
        <v>0.75</v>
      </c>
      <c r="P524" s="3">
        <v>0.19800000000000001</v>
      </c>
      <c r="Q524" s="3">
        <v>12</v>
      </c>
      <c r="R524" s="3">
        <v>1.333</v>
      </c>
      <c r="S524" s="3">
        <v>0.34100000000000003</v>
      </c>
      <c r="T524" s="3">
        <v>0.27900000000000003</v>
      </c>
      <c r="U524" s="3">
        <v>0.93</v>
      </c>
      <c r="V524" s="3">
        <v>1.1160000000000001</v>
      </c>
      <c r="W524" s="3">
        <v>0.72</v>
      </c>
      <c r="X524" s="3">
        <v>0.99199999999999999</v>
      </c>
      <c r="Y524" s="3">
        <v>1.1160000000000001</v>
      </c>
      <c r="Z524" s="3">
        <v>0.68200000000000005</v>
      </c>
      <c r="AA524" s="149">
        <f t="shared" si="47"/>
        <v>96.780487804878064</v>
      </c>
      <c r="AB524" s="149">
        <f t="shared" si="48"/>
        <v>80.645161290322591</v>
      </c>
      <c r="AC524" s="149">
        <f t="shared" si="50"/>
        <v>75.604838709677423</v>
      </c>
      <c r="AD524" s="149">
        <v>19.95967741935484</v>
      </c>
      <c r="AE524" s="149">
        <v>15.120967741935477</v>
      </c>
    </row>
    <row r="525" spans="1:31" x14ac:dyDescent="0.15">
      <c r="A525" s="31" t="s">
        <v>472</v>
      </c>
      <c r="B525" s="13" t="s">
        <v>211</v>
      </c>
      <c r="C525" s="13" t="s">
        <v>1120</v>
      </c>
      <c r="D525" s="1" t="s">
        <v>919</v>
      </c>
      <c r="E525" s="2" t="s">
        <v>920</v>
      </c>
      <c r="F525" s="2" t="s">
        <v>562</v>
      </c>
      <c r="I525" s="3">
        <v>0.98</v>
      </c>
      <c r="J525" s="3">
        <v>0.98</v>
      </c>
      <c r="K525" s="3">
        <v>0.73599999999999999</v>
      </c>
      <c r="L525" s="3">
        <v>0.25600000000000001</v>
      </c>
      <c r="M525" s="3">
        <v>0.95</v>
      </c>
      <c r="N525" s="3">
        <v>0.85</v>
      </c>
      <c r="O525" s="3">
        <v>0.65100000000000002</v>
      </c>
      <c r="P525" s="3">
        <v>0.192</v>
      </c>
      <c r="Q525" s="3">
        <v>11</v>
      </c>
      <c r="R525" s="3">
        <v>1.325</v>
      </c>
      <c r="S525" s="3">
        <v>0.27500000000000002</v>
      </c>
      <c r="T525" s="3">
        <v>0.25</v>
      </c>
      <c r="U525" s="3">
        <v>0.83699999999999997</v>
      </c>
      <c r="V525" s="3">
        <v>1.1000000000000001</v>
      </c>
      <c r="W525" s="3">
        <v>0.67200000000000004</v>
      </c>
      <c r="X525" s="3">
        <v>0.92</v>
      </c>
      <c r="Y525" s="3">
        <v>1.04</v>
      </c>
      <c r="Z525" s="3">
        <v>0.64</v>
      </c>
      <c r="AA525" s="149">
        <f t="shared" si="47"/>
        <v>103.15789473684211</v>
      </c>
      <c r="AB525" s="149">
        <f t="shared" si="48"/>
        <v>75.102040816326536</v>
      </c>
      <c r="AC525" s="149">
        <f t="shared" si="50"/>
        <v>66.428571428571431</v>
      </c>
      <c r="AD525" s="149">
        <v>19.591836734693878</v>
      </c>
      <c r="AE525" s="149">
        <v>10.204081632653059</v>
      </c>
    </row>
    <row r="526" spans="1:31" x14ac:dyDescent="0.15">
      <c r="A526" s="31" t="s">
        <v>472</v>
      </c>
      <c r="B526" s="13" t="s">
        <v>211</v>
      </c>
      <c r="C526" s="13" t="s">
        <v>1120</v>
      </c>
      <c r="D526" s="1" t="s">
        <v>921</v>
      </c>
      <c r="E526" s="2" t="s">
        <v>924</v>
      </c>
      <c r="F526" s="2" t="s">
        <v>562</v>
      </c>
      <c r="I526" s="3">
        <v>1.0249999999999999</v>
      </c>
      <c r="J526" s="3">
        <v>1</v>
      </c>
      <c r="K526" s="3">
        <v>0.8</v>
      </c>
      <c r="L526" s="3">
        <v>0.28000000000000003</v>
      </c>
      <c r="M526" s="3">
        <v>0.97499999999999998</v>
      </c>
      <c r="N526" s="3">
        <v>0.875</v>
      </c>
      <c r="O526" s="3">
        <v>0.65100000000000002</v>
      </c>
      <c r="P526" s="3">
        <v>0.16200000000000001</v>
      </c>
      <c r="Q526" s="3">
        <v>12</v>
      </c>
      <c r="R526" s="3">
        <v>1.375</v>
      </c>
      <c r="S526" s="3">
        <v>0.375</v>
      </c>
      <c r="T526" s="3">
        <v>0.25</v>
      </c>
      <c r="U526" s="3">
        <v>0.92500000000000004</v>
      </c>
      <c r="V526" s="3">
        <v>1.085</v>
      </c>
      <c r="W526" s="3">
        <v>0.74399999999999999</v>
      </c>
      <c r="X526" s="3">
        <v>1.054</v>
      </c>
      <c r="Y526" s="3">
        <v>1.1160000000000001</v>
      </c>
      <c r="Z526" s="3">
        <v>0.68</v>
      </c>
      <c r="AA526" s="149">
        <f t="shared" si="47"/>
        <v>105.12820512820514</v>
      </c>
      <c r="AB526" s="149">
        <f t="shared" si="48"/>
        <v>78.048780487804891</v>
      </c>
      <c r="AC526" s="149">
        <f t="shared" si="50"/>
        <v>63.51219512195123</v>
      </c>
      <c r="AD526" s="149">
        <v>15.804878048780491</v>
      </c>
      <c r="AE526" s="149">
        <v>9.7560975609756095</v>
      </c>
    </row>
    <row r="527" spans="1:31" x14ac:dyDescent="0.15">
      <c r="A527" s="31" t="s">
        <v>472</v>
      </c>
      <c r="B527" s="13" t="s">
        <v>211</v>
      </c>
      <c r="C527" s="13" t="s">
        <v>1120</v>
      </c>
      <c r="D527" s="1" t="s">
        <v>921</v>
      </c>
      <c r="E527" s="2" t="s">
        <v>924</v>
      </c>
      <c r="F527" s="2" t="s">
        <v>562</v>
      </c>
      <c r="I527" s="3">
        <v>1.0229999999999999</v>
      </c>
      <c r="J527" s="3">
        <v>1.0229999999999999</v>
      </c>
      <c r="K527" s="3">
        <v>0.82</v>
      </c>
      <c r="L527" s="3">
        <v>0.32</v>
      </c>
      <c r="M527" s="3">
        <v>1</v>
      </c>
      <c r="N527" s="3">
        <v>0.875</v>
      </c>
      <c r="O527" s="3">
        <v>0.72499999999999998</v>
      </c>
      <c r="P527" s="3">
        <v>0.17100000000000001</v>
      </c>
      <c r="Q527" s="3">
        <v>11</v>
      </c>
      <c r="R527" s="3">
        <v>1.35</v>
      </c>
      <c r="S527" s="3">
        <v>0.3</v>
      </c>
      <c r="T527" s="3">
        <v>0.26</v>
      </c>
      <c r="U527" s="3">
        <v>1.04</v>
      </c>
      <c r="V527" s="3">
        <v>1.1200000000000001</v>
      </c>
      <c r="W527" s="3">
        <v>0.75</v>
      </c>
      <c r="X527" s="3">
        <v>1.054</v>
      </c>
      <c r="Y527" s="3">
        <v>1.1160000000000001</v>
      </c>
      <c r="Z527" s="3">
        <v>0.68200000000000005</v>
      </c>
      <c r="AA527" s="149">
        <f t="shared" si="47"/>
        <v>102.3</v>
      </c>
      <c r="AB527" s="149">
        <f t="shared" si="48"/>
        <v>80.156402737047898</v>
      </c>
      <c r="AC527" s="149">
        <f t="shared" si="50"/>
        <v>70.869990224828939</v>
      </c>
      <c r="AD527" s="149">
        <v>16.715542521994138</v>
      </c>
      <c r="AE527" s="149">
        <v>12.218963831867059</v>
      </c>
    </row>
    <row r="528" spans="1:31" x14ac:dyDescent="0.15">
      <c r="A528" s="31" t="s">
        <v>472</v>
      </c>
      <c r="B528" s="13" t="s">
        <v>211</v>
      </c>
      <c r="C528" s="13" t="s">
        <v>1120</v>
      </c>
      <c r="D528" s="1" t="s">
        <v>921</v>
      </c>
      <c r="E528" s="2" t="s">
        <v>924</v>
      </c>
      <c r="F528" s="2" t="s">
        <v>562</v>
      </c>
      <c r="I528" s="3">
        <v>1.0249999999999999</v>
      </c>
      <c r="J528" s="3">
        <v>1</v>
      </c>
      <c r="K528" s="3">
        <v>0.8</v>
      </c>
      <c r="L528" s="3">
        <v>0.27500000000000002</v>
      </c>
      <c r="M528" s="3">
        <v>0.95</v>
      </c>
      <c r="N528" s="3">
        <v>0.85</v>
      </c>
      <c r="O528" s="3">
        <v>0.68200000000000005</v>
      </c>
      <c r="P528" s="3">
        <v>0.17100000000000001</v>
      </c>
      <c r="Q528" s="3">
        <v>12</v>
      </c>
      <c r="R528" s="3">
        <v>1.302</v>
      </c>
      <c r="S528" s="3">
        <v>0.27900000000000003</v>
      </c>
      <c r="T528" s="3">
        <v>0.248</v>
      </c>
      <c r="U528" s="3">
        <v>0.96099999999999997</v>
      </c>
      <c r="V528" s="3">
        <v>1.054</v>
      </c>
      <c r="W528" s="3">
        <v>0.68799999999999994</v>
      </c>
      <c r="X528" s="3">
        <v>1.0229999999999999</v>
      </c>
      <c r="Y528" s="3">
        <v>1.085</v>
      </c>
      <c r="Z528" s="3">
        <v>0.68</v>
      </c>
      <c r="AA528" s="149">
        <f t="shared" si="47"/>
        <v>107.89473684210526</v>
      </c>
      <c r="AB528" s="149">
        <f t="shared" si="48"/>
        <v>78.048780487804891</v>
      </c>
      <c r="AC528" s="149">
        <f t="shared" si="50"/>
        <v>66.536585365853668</v>
      </c>
      <c r="AD528" s="149">
        <v>16.682926829268297</v>
      </c>
      <c r="AE528" s="149">
        <v>9.7560975609756095</v>
      </c>
    </row>
    <row r="529" spans="1:31" x14ac:dyDescent="0.15">
      <c r="A529" s="31" t="s">
        <v>472</v>
      </c>
      <c r="B529" s="13" t="s">
        <v>211</v>
      </c>
      <c r="C529" s="13" t="s">
        <v>1120</v>
      </c>
      <c r="D529" s="1" t="s">
        <v>928</v>
      </c>
      <c r="E529" s="2" t="s">
        <v>929</v>
      </c>
      <c r="F529" s="2" t="s">
        <v>562</v>
      </c>
      <c r="I529" s="3">
        <v>1.05</v>
      </c>
      <c r="J529" s="3">
        <v>1.05</v>
      </c>
      <c r="K529" s="3">
        <v>0.84</v>
      </c>
      <c r="L529" s="3">
        <v>0.3</v>
      </c>
      <c r="M529" s="3">
        <v>0.99199999999999999</v>
      </c>
      <c r="N529" s="3">
        <v>0.86799999999999999</v>
      </c>
      <c r="O529" s="3">
        <v>0.68200000000000005</v>
      </c>
      <c r="P529" s="3">
        <v>0.17100000000000001</v>
      </c>
      <c r="Q529" s="3">
        <v>12</v>
      </c>
      <c r="R529" s="3">
        <v>1.36</v>
      </c>
      <c r="S529" s="3">
        <v>0.34</v>
      </c>
      <c r="T529" s="3">
        <v>0.26</v>
      </c>
      <c r="U529" s="3">
        <v>0.96</v>
      </c>
      <c r="V529" s="3">
        <v>1.085</v>
      </c>
      <c r="W529" s="3">
        <v>0.76</v>
      </c>
      <c r="X529" s="3">
        <v>1.054</v>
      </c>
      <c r="Y529" s="3">
        <v>1.1160000000000001</v>
      </c>
      <c r="Z529" s="3">
        <v>0.68200000000000005</v>
      </c>
      <c r="AA529" s="149">
        <f t="shared" si="47"/>
        <v>105.8467741935484</v>
      </c>
      <c r="AB529" s="149">
        <f t="shared" si="48"/>
        <v>80</v>
      </c>
      <c r="AC529" s="149">
        <f t="shared" si="50"/>
        <v>64.952380952380949</v>
      </c>
      <c r="AD529" s="149">
        <v>16.285714285714288</v>
      </c>
      <c r="AE529" s="149">
        <v>11.809523809523808</v>
      </c>
    </row>
    <row r="530" spans="1:31" x14ac:dyDescent="0.15">
      <c r="A530" s="33" t="s">
        <v>472</v>
      </c>
      <c r="B530" s="88" t="s">
        <v>211</v>
      </c>
      <c r="C530" s="88" t="s">
        <v>1120</v>
      </c>
      <c r="D530" s="35" t="s">
        <v>922</v>
      </c>
      <c r="E530" s="36" t="s">
        <v>923</v>
      </c>
      <c r="F530" s="36" t="s">
        <v>562</v>
      </c>
      <c r="G530" s="35"/>
      <c r="H530" s="36"/>
      <c r="I530" s="37" t="s">
        <v>136</v>
      </c>
      <c r="J530" s="37" t="s">
        <v>53</v>
      </c>
      <c r="K530" s="37" t="s">
        <v>177</v>
      </c>
      <c r="L530" s="37" t="s">
        <v>98</v>
      </c>
      <c r="M530" s="37" t="s">
        <v>58</v>
      </c>
      <c r="N530" s="37" t="s">
        <v>59</v>
      </c>
      <c r="O530" s="37" t="s">
        <v>119</v>
      </c>
      <c r="P530" s="37" t="s">
        <v>27</v>
      </c>
      <c r="Q530" s="37" t="s">
        <v>237</v>
      </c>
      <c r="R530" s="37" t="s">
        <v>173</v>
      </c>
      <c r="S530" s="37" t="s">
        <v>226</v>
      </c>
      <c r="T530" s="37" t="s">
        <v>49</v>
      </c>
      <c r="U530" s="37" t="s">
        <v>136</v>
      </c>
      <c r="V530" s="37" t="s">
        <v>81</v>
      </c>
      <c r="W530" s="37" t="s">
        <v>162</v>
      </c>
      <c r="X530" s="37" t="s">
        <v>136</v>
      </c>
      <c r="Y530" s="37" t="s">
        <v>165</v>
      </c>
      <c r="Z530" s="37" t="s">
        <v>114</v>
      </c>
      <c r="AA530" s="151">
        <f t="shared" si="47"/>
        <v>104.16666666666667</v>
      </c>
      <c r="AB530" s="151">
        <f t="shared" si="48"/>
        <v>72</v>
      </c>
      <c r="AC530" s="151">
        <f t="shared" si="50"/>
        <v>70</v>
      </c>
      <c r="AD530" s="151">
        <v>22.400000000000002</v>
      </c>
      <c r="AE530" s="151">
        <v>12</v>
      </c>
    </row>
    <row r="531" spans="1:31" x14ac:dyDescent="0.15">
      <c r="AD531" s="149"/>
    </row>
    <row r="532" spans="1:31" x14ac:dyDescent="0.15">
      <c r="AD532" s="149"/>
    </row>
    <row r="533" spans="1:31" x14ac:dyDescent="0.15">
      <c r="AD533" s="149"/>
    </row>
    <row r="534" spans="1:31" x14ac:dyDescent="0.15">
      <c r="AD534" s="149"/>
    </row>
    <row r="535" spans="1:31" x14ac:dyDescent="0.15">
      <c r="AD535" s="149"/>
    </row>
    <row r="536" spans="1:31" x14ac:dyDescent="0.15">
      <c r="AD536" s="149"/>
    </row>
    <row r="537" spans="1:31" x14ac:dyDescent="0.15">
      <c r="AD537" s="149"/>
    </row>
    <row r="538" spans="1:31" x14ac:dyDescent="0.15">
      <c r="AD538" s="149"/>
    </row>
    <row r="539" spans="1:31" x14ac:dyDescent="0.15">
      <c r="AD539" s="149"/>
    </row>
    <row r="540" spans="1:31" x14ac:dyDescent="0.15">
      <c r="D540" s="7"/>
      <c r="E540" s="10"/>
      <c r="F540" s="10"/>
      <c r="G540" s="7"/>
      <c r="H540" s="10"/>
      <c r="I540" s="7"/>
      <c r="J540" s="7"/>
      <c r="K540" s="7"/>
      <c r="L540" s="7"/>
      <c r="M540" s="7"/>
      <c r="N540" s="7"/>
      <c r="O540" s="7"/>
      <c r="P540" s="7"/>
      <c r="Q540" s="7"/>
      <c r="R540" s="7"/>
      <c r="S540" s="7"/>
      <c r="T540" s="7"/>
      <c r="U540" s="7"/>
      <c r="V540" s="7"/>
      <c r="W540" s="7"/>
      <c r="X540" s="7"/>
      <c r="Y540" s="7"/>
      <c r="Z540" s="7"/>
      <c r="AA540" s="152"/>
      <c r="AB540" s="152"/>
      <c r="AC540" s="152"/>
      <c r="AD540" s="152"/>
      <c r="AE540" s="152"/>
    </row>
    <row r="541" spans="1:31" x14ac:dyDescent="0.15">
      <c r="D541" s="7"/>
      <c r="E541" s="10"/>
      <c r="F541" s="10"/>
      <c r="G541" s="7"/>
      <c r="H541" s="10"/>
      <c r="I541" s="7"/>
      <c r="J541" s="7"/>
      <c r="K541" s="7"/>
      <c r="L541" s="7"/>
      <c r="M541" s="7"/>
      <c r="N541" s="7"/>
      <c r="O541" s="7"/>
      <c r="P541" s="7"/>
      <c r="Q541" s="7"/>
      <c r="R541" s="7"/>
      <c r="S541" s="7"/>
      <c r="T541" s="7"/>
      <c r="U541" s="7"/>
      <c r="V541" s="7"/>
      <c r="W541" s="7"/>
      <c r="X541" s="7"/>
      <c r="Y541" s="7"/>
      <c r="Z541" s="7"/>
      <c r="AA541" s="152"/>
      <c r="AB541" s="152"/>
      <c r="AC541" s="152"/>
      <c r="AD541" s="152"/>
      <c r="AE541" s="152"/>
    </row>
    <row r="542" spans="1:31" x14ac:dyDescent="0.15">
      <c r="D542" s="7"/>
      <c r="E542" s="10"/>
      <c r="F542" s="10"/>
      <c r="G542" s="7"/>
      <c r="H542" s="10"/>
      <c r="I542" s="7"/>
      <c r="J542" s="7"/>
      <c r="K542" s="7"/>
      <c r="L542" s="7"/>
      <c r="M542" s="7"/>
      <c r="N542" s="7"/>
      <c r="O542" s="7"/>
      <c r="P542" s="7"/>
      <c r="Q542" s="7"/>
      <c r="R542" s="7"/>
      <c r="S542" s="7"/>
      <c r="T542" s="7"/>
      <c r="U542" s="7"/>
      <c r="V542" s="7"/>
      <c r="W542" s="7"/>
      <c r="X542" s="7"/>
      <c r="Y542" s="7"/>
      <c r="Z542" s="7"/>
      <c r="AA542" s="152"/>
      <c r="AB542" s="152"/>
      <c r="AC542" s="152"/>
      <c r="AD542" s="152"/>
      <c r="AE542" s="152"/>
    </row>
    <row r="543" spans="1:31" x14ac:dyDescent="0.15">
      <c r="D543" s="7"/>
      <c r="E543" s="10"/>
      <c r="F543" s="10"/>
      <c r="G543" s="7"/>
      <c r="H543" s="10"/>
      <c r="I543" s="7"/>
      <c r="J543" s="7"/>
      <c r="K543" s="7"/>
      <c r="L543" s="7"/>
      <c r="M543" s="7"/>
      <c r="N543" s="7"/>
      <c r="O543" s="7"/>
      <c r="P543" s="7"/>
      <c r="Q543" s="7"/>
      <c r="R543" s="7"/>
      <c r="S543" s="7"/>
      <c r="T543" s="7"/>
      <c r="U543" s="7"/>
      <c r="V543" s="7"/>
      <c r="W543" s="7"/>
      <c r="X543" s="7"/>
      <c r="Y543" s="7"/>
      <c r="Z543" s="7"/>
      <c r="AA543" s="152"/>
      <c r="AB543" s="152"/>
      <c r="AC543" s="152"/>
      <c r="AD543" s="152"/>
      <c r="AE543" s="152"/>
    </row>
    <row r="544" spans="1:31" x14ac:dyDescent="0.15">
      <c r="D544" s="7"/>
      <c r="E544" s="10"/>
      <c r="F544" s="10"/>
      <c r="G544" s="7"/>
      <c r="H544" s="10"/>
      <c r="I544" s="7"/>
      <c r="J544" s="7"/>
      <c r="K544" s="7"/>
      <c r="L544" s="7"/>
      <c r="M544" s="7"/>
      <c r="N544" s="7"/>
      <c r="O544" s="7"/>
      <c r="P544" s="7"/>
      <c r="Q544" s="7"/>
      <c r="R544" s="7"/>
      <c r="S544" s="7"/>
      <c r="T544" s="7"/>
      <c r="U544" s="7"/>
      <c r="V544" s="7"/>
      <c r="W544" s="7"/>
      <c r="X544" s="7"/>
      <c r="Y544" s="7"/>
      <c r="Z544" s="7"/>
      <c r="AA544" s="152"/>
      <c r="AB544" s="152"/>
      <c r="AC544" s="152"/>
      <c r="AD544" s="152"/>
      <c r="AE544" s="152"/>
    </row>
    <row r="545" spans="4:31" x14ac:dyDescent="0.15">
      <c r="D545" s="7"/>
      <c r="E545" s="10"/>
      <c r="F545" s="10"/>
      <c r="G545" s="7"/>
      <c r="H545" s="10"/>
      <c r="I545" s="7"/>
      <c r="J545" s="7"/>
      <c r="K545" s="7"/>
      <c r="L545" s="7"/>
      <c r="M545" s="7"/>
      <c r="N545" s="7"/>
      <c r="O545" s="7"/>
      <c r="P545" s="7"/>
      <c r="Q545" s="7"/>
      <c r="R545" s="7"/>
      <c r="S545" s="7"/>
      <c r="T545" s="7"/>
      <c r="U545" s="7"/>
      <c r="V545" s="7"/>
      <c r="W545" s="7"/>
      <c r="X545" s="7"/>
      <c r="Y545" s="7"/>
      <c r="Z545" s="7"/>
      <c r="AA545" s="152"/>
      <c r="AB545" s="152"/>
      <c r="AC545" s="152"/>
      <c r="AD545" s="152"/>
      <c r="AE545" s="152"/>
    </row>
    <row r="546" spans="4:31" x14ac:dyDescent="0.15">
      <c r="D546" s="7"/>
      <c r="E546" s="10"/>
      <c r="F546" s="10"/>
      <c r="G546" s="7"/>
      <c r="H546" s="10"/>
      <c r="I546" s="7"/>
      <c r="J546" s="7"/>
      <c r="K546" s="7"/>
      <c r="L546" s="7"/>
      <c r="M546" s="7"/>
      <c r="N546" s="7"/>
      <c r="O546" s="7"/>
      <c r="P546" s="7"/>
      <c r="Q546" s="7"/>
      <c r="R546" s="7"/>
      <c r="S546" s="7"/>
      <c r="T546" s="7"/>
      <c r="U546" s="7"/>
      <c r="V546" s="7"/>
      <c r="W546" s="7"/>
      <c r="X546" s="7"/>
      <c r="Y546" s="7"/>
      <c r="Z546" s="7"/>
      <c r="AA546" s="152"/>
      <c r="AB546" s="152"/>
      <c r="AC546" s="152"/>
      <c r="AD546" s="152"/>
      <c r="AE546" s="152"/>
    </row>
    <row r="547" spans="4:31" x14ac:dyDescent="0.15">
      <c r="D547" s="7"/>
      <c r="E547" s="10"/>
      <c r="F547" s="10"/>
      <c r="G547" s="7"/>
      <c r="H547" s="10"/>
      <c r="I547" s="7"/>
      <c r="J547" s="7"/>
      <c r="K547" s="7"/>
      <c r="L547" s="7"/>
      <c r="M547" s="7"/>
      <c r="N547" s="7"/>
      <c r="O547" s="7"/>
      <c r="P547" s="7"/>
      <c r="Q547" s="7"/>
      <c r="R547" s="7"/>
      <c r="S547" s="7"/>
      <c r="T547" s="7"/>
      <c r="U547" s="7"/>
      <c r="V547" s="7"/>
      <c r="W547" s="7"/>
      <c r="X547" s="7"/>
      <c r="Y547" s="7"/>
      <c r="Z547" s="7"/>
      <c r="AA547" s="152"/>
      <c r="AB547" s="152"/>
      <c r="AC547" s="152"/>
      <c r="AD547" s="152"/>
      <c r="AE547" s="152"/>
    </row>
    <row r="548" spans="4:31" x14ac:dyDescent="0.15">
      <c r="D548" s="7"/>
      <c r="E548" s="10"/>
      <c r="F548" s="10"/>
      <c r="G548" s="7"/>
      <c r="H548" s="10"/>
      <c r="I548" s="7"/>
      <c r="J548" s="7"/>
      <c r="K548" s="7"/>
      <c r="L548" s="7"/>
      <c r="M548" s="7"/>
      <c r="N548" s="7"/>
      <c r="O548" s="7"/>
      <c r="P548" s="7"/>
      <c r="Q548" s="7"/>
      <c r="R548" s="7"/>
      <c r="S548" s="7"/>
      <c r="T548" s="7"/>
      <c r="U548" s="7"/>
      <c r="V548" s="7"/>
      <c r="W548" s="7"/>
      <c r="X548" s="7"/>
      <c r="Y548" s="7"/>
      <c r="Z548" s="7"/>
      <c r="AA548" s="152"/>
      <c r="AB548" s="152"/>
      <c r="AC548" s="152"/>
      <c r="AD548" s="152"/>
      <c r="AE548" s="152"/>
    </row>
    <row r="549" spans="4:31" x14ac:dyDescent="0.15">
      <c r="D549" s="7"/>
      <c r="E549" s="10"/>
      <c r="F549" s="10"/>
      <c r="G549" s="7"/>
      <c r="H549" s="10"/>
      <c r="I549" s="7"/>
      <c r="J549" s="7"/>
      <c r="K549" s="7"/>
      <c r="L549" s="7"/>
      <c r="M549" s="7"/>
      <c r="N549" s="7"/>
      <c r="O549" s="7"/>
      <c r="P549" s="7"/>
      <c r="Q549" s="7"/>
      <c r="R549" s="7"/>
      <c r="S549" s="7"/>
      <c r="T549" s="7"/>
      <c r="U549" s="7"/>
      <c r="V549" s="7"/>
      <c r="W549" s="7"/>
      <c r="X549" s="7"/>
      <c r="Y549" s="7"/>
      <c r="Z549" s="7"/>
      <c r="AA549" s="152"/>
      <c r="AB549" s="152"/>
      <c r="AC549" s="152"/>
      <c r="AD549" s="152"/>
      <c r="AE549" s="152"/>
    </row>
    <row r="550" spans="4:31" x14ac:dyDescent="0.15">
      <c r="D550" s="7"/>
      <c r="E550" s="10"/>
      <c r="F550" s="10"/>
      <c r="G550" s="7"/>
      <c r="H550" s="10"/>
      <c r="I550" s="7"/>
      <c r="J550" s="7"/>
      <c r="K550" s="7"/>
      <c r="L550" s="7"/>
      <c r="M550" s="7"/>
      <c r="N550" s="7"/>
      <c r="O550" s="7"/>
      <c r="P550" s="7"/>
      <c r="Q550" s="7"/>
      <c r="R550" s="7"/>
      <c r="S550" s="7"/>
      <c r="T550" s="7"/>
      <c r="U550" s="7"/>
      <c r="V550" s="7"/>
      <c r="W550" s="7"/>
      <c r="X550" s="7"/>
      <c r="Y550" s="7"/>
      <c r="Z550" s="7"/>
      <c r="AA550" s="152"/>
      <c r="AB550" s="152"/>
      <c r="AC550" s="152"/>
      <c r="AD550" s="152"/>
      <c r="AE550" s="152"/>
    </row>
    <row r="551" spans="4:31" x14ac:dyDescent="0.15">
      <c r="D551" s="7"/>
      <c r="E551" s="10"/>
      <c r="F551" s="10"/>
      <c r="G551" s="7"/>
      <c r="H551" s="10"/>
      <c r="I551" s="7"/>
      <c r="J551" s="7"/>
      <c r="K551" s="7"/>
      <c r="L551" s="7"/>
      <c r="M551" s="7"/>
      <c r="N551" s="7"/>
      <c r="O551" s="7"/>
      <c r="P551" s="7"/>
      <c r="Q551" s="7"/>
      <c r="R551" s="7"/>
      <c r="S551" s="7"/>
      <c r="T551" s="7"/>
      <c r="U551" s="7"/>
      <c r="V551" s="7"/>
      <c r="W551" s="7"/>
      <c r="X551" s="7"/>
      <c r="Y551" s="7"/>
      <c r="Z551" s="7"/>
      <c r="AA551" s="152"/>
      <c r="AB551" s="152"/>
      <c r="AC551" s="152"/>
      <c r="AD551" s="152"/>
      <c r="AE551" s="152"/>
    </row>
    <row r="552" spans="4:31" x14ac:dyDescent="0.15">
      <c r="D552" s="7"/>
      <c r="E552" s="10"/>
      <c r="F552" s="10"/>
      <c r="G552" s="7"/>
      <c r="H552" s="10"/>
      <c r="I552" s="7"/>
      <c r="J552" s="7"/>
      <c r="K552" s="7"/>
      <c r="L552" s="7"/>
      <c r="M552" s="7"/>
      <c r="N552" s="7"/>
      <c r="O552" s="7"/>
      <c r="P552" s="7"/>
      <c r="Q552" s="7"/>
      <c r="R552" s="7"/>
      <c r="S552" s="7"/>
      <c r="T552" s="7"/>
      <c r="U552" s="7"/>
      <c r="V552" s="7"/>
      <c r="W552" s="7"/>
      <c r="X552" s="7"/>
      <c r="Y552" s="7"/>
      <c r="Z552" s="7"/>
      <c r="AA552" s="152"/>
      <c r="AB552" s="152"/>
      <c r="AC552" s="152"/>
      <c r="AD552" s="152"/>
      <c r="AE552" s="152"/>
    </row>
    <row r="553" spans="4:31" x14ac:dyDescent="0.15">
      <c r="D553" s="7"/>
      <c r="E553" s="10"/>
      <c r="F553" s="10"/>
      <c r="G553" s="7"/>
      <c r="H553" s="10"/>
      <c r="I553" s="7"/>
      <c r="J553" s="7"/>
      <c r="K553" s="7"/>
      <c r="L553" s="7"/>
      <c r="M553" s="7"/>
      <c r="N553" s="7"/>
      <c r="O553" s="7"/>
      <c r="P553" s="7"/>
      <c r="Q553" s="7"/>
      <c r="R553" s="7"/>
      <c r="S553" s="7"/>
      <c r="T553" s="7"/>
      <c r="U553" s="7"/>
      <c r="V553" s="7"/>
      <c r="W553" s="7"/>
      <c r="X553" s="7"/>
      <c r="Y553" s="7"/>
      <c r="Z553" s="7"/>
      <c r="AA553" s="152"/>
      <c r="AB553" s="152"/>
      <c r="AC553" s="152"/>
      <c r="AD553" s="152"/>
      <c r="AE553" s="152"/>
    </row>
    <row r="554" spans="4:31" x14ac:dyDescent="0.15">
      <c r="D554" s="7"/>
      <c r="E554" s="10"/>
      <c r="F554" s="10"/>
      <c r="G554" s="7"/>
      <c r="H554" s="10"/>
      <c r="I554" s="7"/>
      <c r="J554" s="7"/>
      <c r="K554" s="7"/>
      <c r="L554" s="7"/>
      <c r="M554" s="7"/>
      <c r="N554" s="7"/>
      <c r="O554" s="7"/>
      <c r="P554" s="7"/>
      <c r="Q554" s="7"/>
      <c r="R554" s="7"/>
      <c r="S554" s="7"/>
      <c r="T554" s="7"/>
      <c r="U554" s="7"/>
      <c r="V554" s="7"/>
      <c r="W554" s="7"/>
      <c r="X554" s="7"/>
      <c r="Y554" s="7"/>
      <c r="Z554" s="7"/>
      <c r="AA554" s="152"/>
      <c r="AB554" s="152"/>
      <c r="AC554" s="152"/>
      <c r="AD554" s="152"/>
      <c r="AE554" s="152"/>
    </row>
    <row r="555" spans="4:31" x14ac:dyDescent="0.15">
      <c r="D555" s="7"/>
      <c r="E555" s="10"/>
      <c r="F555" s="10"/>
      <c r="G555" s="7"/>
      <c r="H555" s="10"/>
      <c r="I555" s="7"/>
      <c r="J555" s="7"/>
      <c r="K555" s="7"/>
      <c r="L555" s="7"/>
      <c r="M555" s="7"/>
      <c r="N555" s="7"/>
      <c r="O555" s="7"/>
      <c r="P555" s="7"/>
      <c r="Q555" s="7"/>
      <c r="R555" s="7"/>
      <c r="S555" s="7"/>
      <c r="T555" s="7"/>
      <c r="U555" s="7"/>
      <c r="V555" s="7"/>
      <c r="W555" s="7"/>
      <c r="X555" s="7"/>
      <c r="Y555" s="7"/>
      <c r="Z555" s="7"/>
      <c r="AA555" s="152"/>
      <c r="AB555" s="152"/>
      <c r="AC555" s="152"/>
      <c r="AD555" s="152"/>
      <c r="AE555" s="152"/>
    </row>
    <row r="556" spans="4:31" x14ac:dyDescent="0.15">
      <c r="D556" s="7"/>
      <c r="E556" s="10"/>
      <c r="F556" s="10"/>
      <c r="G556" s="7"/>
      <c r="H556" s="10"/>
      <c r="I556" s="7"/>
      <c r="J556" s="7"/>
      <c r="K556" s="7"/>
      <c r="L556" s="7"/>
      <c r="M556" s="7"/>
      <c r="N556" s="7"/>
      <c r="O556" s="7"/>
      <c r="P556" s="7"/>
      <c r="Q556" s="7"/>
      <c r="R556" s="7"/>
      <c r="S556" s="7"/>
      <c r="T556" s="7"/>
      <c r="U556" s="7"/>
      <c r="V556" s="7"/>
      <c r="W556" s="7"/>
      <c r="X556" s="7"/>
      <c r="Y556" s="7"/>
      <c r="Z556" s="7"/>
      <c r="AA556" s="152"/>
      <c r="AB556" s="152"/>
      <c r="AC556" s="152"/>
      <c r="AD556" s="152"/>
      <c r="AE556" s="152"/>
    </row>
    <row r="557" spans="4:31" x14ac:dyDescent="0.15">
      <c r="D557" s="7"/>
      <c r="E557" s="10"/>
      <c r="F557" s="10"/>
      <c r="G557" s="7"/>
      <c r="H557" s="10"/>
      <c r="I557" s="7"/>
      <c r="J557" s="7"/>
      <c r="K557" s="7"/>
      <c r="L557" s="7"/>
      <c r="M557" s="7"/>
      <c r="N557" s="7"/>
      <c r="O557" s="7"/>
      <c r="P557" s="7"/>
      <c r="Q557" s="7"/>
      <c r="R557" s="7"/>
      <c r="S557" s="7"/>
      <c r="T557" s="7"/>
      <c r="U557" s="7"/>
      <c r="V557" s="7"/>
      <c r="W557" s="7"/>
      <c r="X557" s="7"/>
      <c r="Y557" s="7"/>
      <c r="Z557" s="7"/>
      <c r="AA557" s="152"/>
      <c r="AB557" s="152"/>
      <c r="AC557" s="152"/>
      <c r="AD557" s="152"/>
      <c r="AE557" s="152"/>
    </row>
    <row r="558" spans="4:31" x14ac:dyDescent="0.15">
      <c r="D558" s="7"/>
      <c r="E558" s="10"/>
      <c r="F558" s="10"/>
      <c r="G558" s="7"/>
      <c r="H558" s="10"/>
      <c r="I558" s="7"/>
      <c r="J558" s="7"/>
      <c r="K558" s="7"/>
      <c r="L558" s="7"/>
      <c r="M558" s="7"/>
      <c r="N558" s="7"/>
      <c r="O558" s="7"/>
      <c r="P558" s="7"/>
      <c r="Q558" s="7"/>
      <c r="R558" s="7"/>
      <c r="S558" s="7"/>
      <c r="T558" s="7"/>
      <c r="U558" s="7"/>
      <c r="V558" s="7"/>
      <c r="W558" s="7"/>
      <c r="X558" s="7"/>
      <c r="Y558" s="7"/>
      <c r="Z558" s="7"/>
      <c r="AA558" s="152"/>
      <c r="AB558" s="152"/>
      <c r="AC558" s="152"/>
      <c r="AD558" s="152"/>
      <c r="AE558" s="152"/>
    </row>
    <row r="559" spans="4:31" x14ac:dyDescent="0.15">
      <c r="D559" s="7"/>
      <c r="E559" s="10"/>
      <c r="F559" s="10"/>
      <c r="G559" s="7"/>
      <c r="H559" s="10"/>
      <c r="I559" s="7"/>
      <c r="J559" s="7"/>
      <c r="K559" s="7"/>
      <c r="L559" s="7"/>
      <c r="M559" s="7"/>
      <c r="N559" s="7"/>
      <c r="O559" s="7"/>
      <c r="P559" s="7"/>
      <c r="Q559" s="7"/>
      <c r="R559" s="7"/>
      <c r="S559" s="7"/>
      <c r="T559" s="7"/>
      <c r="U559" s="7"/>
      <c r="V559" s="7"/>
      <c r="W559" s="7"/>
      <c r="X559" s="7"/>
      <c r="Y559" s="7"/>
      <c r="Z559" s="7"/>
      <c r="AA559" s="152"/>
      <c r="AB559" s="152"/>
      <c r="AC559" s="152"/>
      <c r="AD559" s="152"/>
      <c r="AE559" s="152"/>
    </row>
    <row r="560" spans="4:31" x14ac:dyDescent="0.15">
      <c r="D560" s="7"/>
      <c r="E560" s="10"/>
      <c r="F560" s="10"/>
      <c r="G560" s="7"/>
      <c r="H560" s="10"/>
      <c r="I560" s="7"/>
      <c r="J560" s="7"/>
      <c r="K560" s="7"/>
      <c r="L560" s="7"/>
      <c r="M560" s="7"/>
      <c r="N560" s="7"/>
      <c r="O560" s="7"/>
      <c r="P560" s="7"/>
      <c r="Q560" s="7"/>
      <c r="R560" s="7"/>
      <c r="S560" s="7"/>
      <c r="T560" s="7"/>
      <c r="U560" s="7"/>
      <c r="V560" s="7"/>
      <c r="W560" s="7"/>
      <c r="X560" s="7"/>
      <c r="Y560" s="7"/>
      <c r="Z560" s="7"/>
      <c r="AA560" s="152"/>
      <c r="AB560" s="152"/>
      <c r="AC560" s="152"/>
      <c r="AD560" s="152"/>
      <c r="AE560" s="152"/>
    </row>
    <row r="561" spans="4:31" x14ac:dyDescent="0.15">
      <c r="D561" s="7"/>
      <c r="E561" s="10"/>
      <c r="F561" s="10"/>
      <c r="G561" s="7"/>
      <c r="H561" s="10"/>
      <c r="I561" s="7"/>
      <c r="J561" s="7"/>
      <c r="K561" s="7"/>
      <c r="L561" s="7"/>
      <c r="M561" s="7"/>
      <c r="N561" s="7"/>
      <c r="O561" s="7"/>
      <c r="P561" s="7"/>
      <c r="Q561" s="7"/>
      <c r="R561" s="7"/>
      <c r="S561" s="7"/>
      <c r="T561" s="7"/>
      <c r="U561" s="7"/>
      <c r="V561" s="7"/>
      <c r="W561" s="7"/>
      <c r="X561" s="7"/>
      <c r="Y561" s="7"/>
      <c r="Z561" s="7"/>
      <c r="AA561" s="152"/>
      <c r="AB561" s="152"/>
      <c r="AC561" s="152"/>
      <c r="AD561" s="152"/>
      <c r="AE561" s="152"/>
    </row>
    <row r="562" spans="4:31" x14ac:dyDescent="0.15">
      <c r="D562" s="7"/>
      <c r="E562" s="10"/>
      <c r="F562" s="10"/>
      <c r="G562" s="7"/>
      <c r="H562" s="10"/>
      <c r="I562" s="7"/>
      <c r="J562" s="7"/>
      <c r="K562" s="7"/>
      <c r="L562" s="7"/>
      <c r="M562" s="7"/>
      <c r="N562" s="7"/>
      <c r="O562" s="7"/>
      <c r="P562" s="7"/>
      <c r="Q562" s="7"/>
      <c r="R562" s="7"/>
      <c r="S562" s="7"/>
      <c r="T562" s="7"/>
      <c r="U562" s="7"/>
      <c r="V562" s="7"/>
      <c r="W562" s="7"/>
      <c r="X562" s="7"/>
      <c r="Y562" s="7"/>
      <c r="Z562" s="7"/>
      <c r="AA562" s="152"/>
      <c r="AB562" s="152"/>
      <c r="AC562" s="152"/>
      <c r="AD562" s="152"/>
      <c r="AE562" s="152"/>
    </row>
    <row r="563" spans="4:31" x14ac:dyDescent="0.15">
      <c r="D563" s="7"/>
      <c r="E563" s="10"/>
      <c r="F563" s="10"/>
      <c r="G563" s="7"/>
      <c r="H563" s="10"/>
      <c r="I563" s="7"/>
      <c r="J563" s="7"/>
      <c r="K563" s="7"/>
      <c r="L563" s="7"/>
      <c r="M563" s="7"/>
      <c r="N563" s="7"/>
      <c r="O563" s="7"/>
      <c r="P563" s="7"/>
      <c r="Q563" s="7"/>
      <c r="R563" s="7"/>
      <c r="S563" s="7"/>
      <c r="T563" s="7"/>
      <c r="U563" s="7"/>
      <c r="V563" s="7"/>
      <c r="W563" s="7"/>
      <c r="X563" s="7"/>
      <c r="Y563" s="7"/>
      <c r="Z563" s="7"/>
      <c r="AA563" s="152"/>
      <c r="AB563" s="152"/>
      <c r="AC563" s="152"/>
      <c r="AD563" s="152"/>
      <c r="AE563" s="152"/>
    </row>
    <row r="564" spans="4:31" x14ac:dyDescent="0.15">
      <c r="D564" s="7"/>
      <c r="E564" s="18"/>
      <c r="F564" s="18"/>
      <c r="G564" s="7"/>
      <c r="H564" s="10"/>
      <c r="I564" s="7"/>
      <c r="J564" s="7"/>
      <c r="K564" s="7"/>
      <c r="L564" s="7"/>
      <c r="M564" s="7"/>
      <c r="N564" s="7"/>
      <c r="O564" s="7"/>
      <c r="P564" s="7"/>
      <c r="Q564" s="7"/>
      <c r="R564" s="7"/>
      <c r="S564" s="7"/>
      <c r="T564" s="7"/>
      <c r="U564" s="7"/>
      <c r="V564" s="7"/>
      <c r="W564" s="7"/>
      <c r="X564" s="7"/>
      <c r="Y564" s="7"/>
      <c r="Z564" s="7"/>
      <c r="AA564" s="152"/>
      <c r="AB564" s="152"/>
      <c r="AC564" s="152"/>
      <c r="AD564" s="152"/>
      <c r="AE564" s="152"/>
    </row>
    <row r="565" spans="4:31" x14ac:dyDescent="0.15">
      <c r="D565" s="7"/>
      <c r="E565" s="18"/>
      <c r="F565" s="18"/>
      <c r="G565" s="7"/>
      <c r="H565" s="10"/>
      <c r="I565" s="7"/>
      <c r="J565" s="7"/>
      <c r="K565" s="7"/>
      <c r="L565" s="7"/>
      <c r="M565" s="7"/>
      <c r="N565" s="7"/>
      <c r="O565" s="7"/>
      <c r="P565" s="7"/>
      <c r="Q565" s="7"/>
      <c r="R565" s="7"/>
      <c r="S565" s="7"/>
      <c r="T565" s="7"/>
      <c r="U565" s="7"/>
      <c r="V565" s="7"/>
      <c r="W565" s="7"/>
      <c r="X565" s="7"/>
      <c r="Y565" s="7"/>
      <c r="Z565" s="7"/>
      <c r="AA565" s="152"/>
      <c r="AB565" s="152"/>
      <c r="AC565" s="152"/>
      <c r="AD565" s="152"/>
      <c r="AE565" s="152"/>
    </row>
    <row r="566" spans="4:31" x14ac:dyDescent="0.15">
      <c r="D566" s="7"/>
      <c r="E566" s="18"/>
      <c r="F566" s="18"/>
      <c r="G566" s="7"/>
      <c r="H566" s="10"/>
      <c r="I566" s="7"/>
      <c r="J566" s="7"/>
      <c r="K566" s="7"/>
      <c r="L566" s="7"/>
      <c r="M566" s="7"/>
      <c r="N566" s="7"/>
      <c r="O566" s="7"/>
      <c r="P566" s="7"/>
      <c r="Q566" s="7"/>
      <c r="R566" s="7"/>
      <c r="S566" s="7"/>
      <c r="T566" s="7"/>
      <c r="U566" s="7"/>
      <c r="V566" s="7"/>
      <c r="W566" s="7"/>
      <c r="X566" s="7"/>
      <c r="Y566" s="7"/>
      <c r="Z566" s="7"/>
      <c r="AA566" s="152"/>
      <c r="AB566" s="152"/>
      <c r="AC566" s="152"/>
      <c r="AD566" s="152"/>
      <c r="AE566" s="152"/>
    </row>
    <row r="567" spans="4:31" x14ac:dyDescent="0.15">
      <c r="D567" s="7"/>
      <c r="E567" s="10"/>
      <c r="F567" s="10"/>
      <c r="G567" s="7"/>
      <c r="H567" s="10"/>
      <c r="I567" s="7"/>
      <c r="J567" s="7"/>
      <c r="K567" s="7"/>
      <c r="L567" s="7"/>
      <c r="M567" s="7"/>
      <c r="N567" s="7"/>
      <c r="O567" s="7"/>
      <c r="P567" s="7"/>
      <c r="Q567" s="7"/>
      <c r="R567" s="7"/>
      <c r="S567" s="7"/>
      <c r="T567" s="7"/>
      <c r="U567" s="7"/>
      <c r="V567" s="7"/>
      <c r="W567" s="7"/>
      <c r="X567" s="7"/>
      <c r="Y567" s="7"/>
      <c r="Z567" s="7"/>
      <c r="AA567" s="152"/>
      <c r="AB567" s="152"/>
      <c r="AC567" s="152"/>
      <c r="AD567" s="152"/>
      <c r="AE567" s="152"/>
    </row>
    <row r="568" spans="4:31" x14ac:dyDescent="0.15">
      <c r="D568" s="7"/>
      <c r="E568" s="10"/>
      <c r="F568" s="10"/>
      <c r="G568" s="7"/>
      <c r="H568" s="10"/>
      <c r="I568" s="7"/>
      <c r="J568" s="7"/>
      <c r="K568" s="7"/>
      <c r="L568" s="7"/>
      <c r="M568" s="7"/>
      <c r="N568" s="7"/>
      <c r="O568" s="7"/>
      <c r="P568" s="7"/>
      <c r="Q568" s="7"/>
      <c r="R568" s="7"/>
      <c r="S568" s="7"/>
      <c r="T568" s="7"/>
      <c r="U568" s="7"/>
      <c r="V568" s="7"/>
      <c r="W568" s="7"/>
      <c r="X568" s="7"/>
      <c r="Y568" s="7"/>
      <c r="Z568" s="7"/>
      <c r="AA568" s="152"/>
      <c r="AB568" s="152"/>
      <c r="AC568" s="152"/>
      <c r="AD568" s="152"/>
      <c r="AE568" s="152"/>
    </row>
    <row r="569" spans="4:31" x14ac:dyDescent="0.15">
      <c r="D569" s="7"/>
      <c r="E569" s="10"/>
      <c r="F569" s="10"/>
      <c r="G569" s="7"/>
      <c r="H569" s="10"/>
      <c r="I569" s="7"/>
      <c r="J569" s="7"/>
      <c r="K569" s="7"/>
      <c r="L569" s="7"/>
      <c r="M569" s="7"/>
      <c r="N569" s="7"/>
      <c r="O569" s="7"/>
      <c r="P569" s="7"/>
      <c r="Q569" s="7"/>
      <c r="R569" s="7"/>
      <c r="S569" s="7"/>
      <c r="T569" s="7"/>
      <c r="U569" s="7"/>
      <c r="V569" s="7"/>
      <c r="W569" s="7"/>
      <c r="X569" s="7"/>
      <c r="Y569" s="7"/>
      <c r="Z569" s="7"/>
      <c r="AA569" s="152"/>
      <c r="AB569" s="152"/>
      <c r="AC569" s="152"/>
      <c r="AD569" s="152"/>
      <c r="AE569" s="152"/>
    </row>
    <row r="570" spans="4:31" x14ac:dyDescent="0.15">
      <c r="D570" s="7"/>
      <c r="E570" s="10"/>
      <c r="F570" s="10"/>
      <c r="G570" s="7"/>
      <c r="H570" s="10"/>
      <c r="I570" s="7"/>
      <c r="J570" s="7"/>
      <c r="K570" s="7"/>
      <c r="L570" s="7"/>
      <c r="M570" s="7"/>
      <c r="N570" s="7"/>
      <c r="O570" s="7"/>
      <c r="P570" s="7"/>
      <c r="Q570" s="7"/>
      <c r="R570" s="7"/>
      <c r="S570" s="7"/>
      <c r="T570" s="7"/>
      <c r="U570" s="7"/>
      <c r="V570" s="7"/>
      <c r="W570" s="7"/>
      <c r="X570" s="7"/>
      <c r="Y570" s="7"/>
      <c r="Z570" s="7"/>
      <c r="AA570" s="152"/>
      <c r="AB570" s="152"/>
      <c r="AC570" s="152"/>
      <c r="AD570" s="152"/>
      <c r="AE570" s="152"/>
    </row>
    <row r="571" spans="4:31" x14ac:dyDescent="0.15">
      <c r="D571" s="7"/>
      <c r="E571" s="10"/>
      <c r="F571" s="10"/>
      <c r="G571" s="7"/>
      <c r="H571" s="10"/>
      <c r="I571" s="7"/>
      <c r="J571" s="7"/>
      <c r="K571" s="7"/>
      <c r="L571" s="7"/>
      <c r="M571" s="7"/>
      <c r="N571" s="7"/>
      <c r="O571" s="7"/>
      <c r="P571" s="7"/>
      <c r="Q571" s="7"/>
      <c r="R571" s="7"/>
      <c r="S571" s="7"/>
      <c r="T571" s="7"/>
      <c r="U571" s="7"/>
      <c r="V571" s="7"/>
      <c r="W571" s="7"/>
      <c r="X571" s="7"/>
      <c r="Y571" s="7"/>
      <c r="Z571" s="7"/>
      <c r="AA571" s="152"/>
      <c r="AB571" s="152"/>
      <c r="AC571" s="152"/>
      <c r="AD571" s="152"/>
      <c r="AE571" s="152"/>
    </row>
    <row r="572" spans="4:31" x14ac:dyDescent="0.15">
      <c r="D572" s="7"/>
      <c r="E572" s="10"/>
      <c r="F572" s="10"/>
      <c r="G572" s="7"/>
      <c r="H572" s="10"/>
      <c r="I572" s="7"/>
      <c r="J572" s="7"/>
      <c r="K572" s="7"/>
      <c r="L572" s="7"/>
      <c r="M572" s="7"/>
      <c r="N572" s="7"/>
      <c r="O572" s="7"/>
      <c r="P572" s="7"/>
      <c r="Q572" s="7"/>
      <c r="R572" s="7"/>
      <c r="S572" s="7"/>
      <c r="T572" s="7"/>
      <c r="U572" s="7"/>
      <c r="V572" s="7"/>
      <c r="W572" s="7"/>
      <c r="X572" s="7"/>
      <c r="Y572" s="7"/>
      <c r="Z572" s="7"/>
      <c r="AA572" s="152"/>
      <c r="AB572" s="152"/>
      <c r="AC572" s="152"/>
      <c r="AD572" s="152"/>
      <c r="AE572" s="152"/>
    </row>
    <row r="573" spans="4:31" x14ac:dyDescent="0.15">
      <c r="D573" s="7"/>
      <c r="E573" s="10"/>
      <c r="F573" s="10"/>
      <c r="G573" s="7"/>
      <c r="H573" s="10"/>
      <c r="I573" s="7"/>
      <c r="J573" s="7"/>
      <c r="K573" s="7"/>
      <c r="L573" s="7"/>
      <c r="M573" s="7"/>
      <c r="N573" s="7"/>
      <c r="O573" s="7"/>
      <c r="P573" s="7"/>
      <c r="Q573" s="7"/>
      <c r="R573" s="7"/>
      <c r="S573" s="7"/>
      <c r="T573" s="7"/>
      <c r="U573" s="7"/>
      <c r="V573" s="7"/>
      <c r="W573" s="7"/>
      <c r="X573" s="7"/>
      <c r="Y573" s="7"/>
      <c r="Z573" s="7"/>
      <c r="AA573" s="152"/>
      <c r="AB573" s="152"/>
      <c r="AC573" s="152"/>
      <c r="AD573" s="152"/>
      <c r="AE573" s="152"/>
    </row>
    <row r="574" spans="4:31" x14ac:dyDescent="0.15">
      <c r="D574" s="7"/>
      <c r="E574" s="10"/>
      <c r="F574" s="10"/>
      <c r="G574" s="7"/>
      <c r="H574" s="10"/>
      <c r="I574" s="7"/>
      <c r="J574" s="7"/>
      <c r="K574" s="7"/>
      <c r="L574" s="7"/>
      <c r="M574" s="7"/>
      <c r="N574" s="7"/>
      <c r="O574" s="7"/>
      <c r="P574" s="7"/>
      <c r="Q574" s="7"/>
      <c r="R574" s="7"/>
      <c r="S574" s="7"/>
      <c r="T574" s="7"/>
      <c r="U574" s="7"/>
      <c r="V574" s="7"/>
      <c r="W574" s="7"/>
      <c r="X574" s="7"/>
      <c r="Y574" s="7"/>
      <c r="Z574" s="7"/>
      <c r="AA574" s="152"/>
      <c r="AB574" s="152"/>
      <c r="AC574" s="152"/>
      <c r="AD574" s="152"/>
      <c r="AE574" s="152"/>
    </row>
    <row r="575" spans="4:31" x14ac:dyDescent="0.15">
      <c r="D575" s="7"/>
      <c r="E575" s="10"/>
      <c r="F575" s="10"/>
      <c r="G575" s="7"/>
      <c r="H575" s="10"/>
      <c r="I575" s="7"/>
      <c r="J575" s="7"/>
      <c r="K575" s="7"/>
      <c r="L575" s="7"/>
      <c r="M575" s="7"/>
      <c r="N575" s="7"/>
      <c r="O575" s="7"/>
      <c r="P575" s="7"/>
      <c r="Q575" s="7"/>
      <c r="R575" s="7"/>
      <c r="S575" s="7"/>
      <c r="T575" s="7"/>
      <c r="U575" s="7"/>
      <c r="V575" s="7"/>
      <c r="W575" s="7"/>
      <c r="X575" s="7"/>
      <c r="Y575" s="7"/>
      <c r="Z575" s="7"/>
      <c r="AA575" s="152"/>
      <c r="AB575" s="152"/>
      <c r="AC575" s="152"/>
      <c r="AD575" s="152"/>
      <c r="AE575" s="152"/>
    </row>
    <row r="576" spans="4:31" x14ac:dyDescent="0.15">
      <c r="D576" s="7"/>
      <c r="E576" s="10"/>
      <c r="F576" s="10"/>
      <c r="G576" s="7"/>
      <c r="H576" s="10"/>
      <c r="I576" s="7"/>
      <c r="J576" s="7"/>
      <c r="K576" s="7"/>
      <c r="L576" s="7"/>
      <c r="M576" s="7"/>
      <c r="N576" s="7"/>
      <c r="O576" s="7"/>
      <c r="P576" s="7"/>
      <c r="Q576" s="7"/>
      <c r="R576" s="7"/>
      <c r="S576" s="7"/>
      <c r="T576" s="7"/>
      <c r="U576" s="7"/>
      <c r="V576" s="7"/>
      <c r="W576" s="7"/>
      <c r="X576" s="7"/>
      <c r="Y576" s="7"/>
      <c r="Z576" s="7"/>
      <c r="AA576" s="152"/>
      <c r="AB576" s="152"/>
      <c r="AC576" s="152"/>
      <c r="AD576" s="152"/>
      <c r="AE576" s="152"/>
    </row>
    <row r="577" spans="4:31" x14ac:dyDescent="0.15">
      <c r="D577" s="7"/>
      <c r="E577" s="10"/>
      <c r="F577" s="10"/>
      <c r="G577" s="7"/>
      <c r="H577" s="10"/>
      <c r="I577" s="7"/>
      <c r="J577" s="7"/>
      <c r="K577" s="7"/>
      <c r="L577" s="7"/>
      <c r="M577" s="7"/>
      <c r="N577" s="7"/>
      <c r="O577" s="7"/>
      <c r="P577" s="7"/>
      <c r="Q577" s="7"/>
      <c r="R577" s="7"/>
      <c r="S577" s="7"/>
      <c r="T577" s="7"/>
      <c r="U577" s="7"/>
      <c r="V577" s="7"/>
      <c r="W577" s="7"/>
      <c r="X577" s="7"/>
      <c r="Y577" s="7"/>
      <c r="Z577" s="7"/>
      <c r="AA577" s="152"/>
      <c r="AB577" s="152"/>
      <c r="AC577" s="152"/>
      <c r="AD577" s="152"/>
      <c r="AE577" s="152"/>
    </row>
    <row r="578" spans="4:31" x14ac:dyDescent="0.15">
      <c r="D578" s="7"/>
      <c r="E578" s="10"/>
      <c r="F578" s="10"/>
      <c r="G578" s="7"/>
      <c r="H578" s="10"/>
      <c r="I578" s="7"/>
      <c r="J578" s="7"/>
      <c r="K578" s="7"/>
      <c r="L578" s="7"/>
      <c r="M578" s="7"/>
      <c r="N578" s="7"/>
      <c r="O578" s="7"/>
      <c r="P578" s="7"/>
      <c r="Q578" s="7"/>
      <c r="R578" s="7"/>
      <c r="S578" s="7"/>
      <c r="T578" s="7"/>
      <c r="U578" s="7"/>
      <c r="V578" s="7"/>
      <c r="W578" s="7"/>
      <c r="X578" s="7"/>
      <c r="Y578" s="7"/>
      <c r="Z578" s="7"/>
      <c r="AA578" s="152"/>
      <c r="AB578" s="152"/>
      <c r="AC578" s="152"/>
      <c r="AD578" s="152"/>
      <c r="AE578" s="152"/>
    </row>
    <row r="579" spans="4:31" x14ac:dyDescent="0.15">
      <c r="D579" s="7"/>
      <c r="E579" s="10"/>
      <c r="F579" s="10"/>
      <c r="G579" s="7"/>
      <c r="H579" s="10"/>
      <c r="I579" s="7"/>
      <c r="J579" s="7"/>
      <c r="K579" s="7"/>
      <c r="L579" s="7"/>
      <c r="M579" s="7"/>
      <c r="N579" s="7"/>
      <c r="O579" s="7"/>
      <c r="P579" s="7"/>
      <c r="Q579" s="7"/>
      <c r="R579" s="7"/>
      <c r="S579" s="7"/>
      <c r="T579" s="7"/>
      <c r="U579" s="7"/>
      <c r="V579" s="7"/>
      <c r="W579" s="7"/>
      <c r="X579" s="7"/>
      <c r="Y579" s="7"/>
      <c r="Z579" s="7"/>
      <c r="AA579" s="152"/>
      <c r="AB579" s="152"/>
      <c r="AC579" s="152"/>
      <c r="AD579" s="152"/>
      <c r="AE579" s="152"/>
    </row>
    <row r="580" spans="4:31" x14ac:dyDescent="0.15">
      <c r="D580" s="7"/>
      <c r="E580" s="10"/>
      <c r="F580" s="10"/>
      <c r="G580" s="7"/>
      <c r="H580" s="10"/>
      <c r="I580" s="7"/>
      <c r="J580" s="7"/>
      <c r="K580" s="7"/>
      <c r="L580" s="7"/>
      <c r="M580" s="7"/>
      <c r="N580" s="7"/>
      <c r="O580" s="7"/>
      <c r="P580" s="7"/>
      <c r="Q580" s="7"/>
      <c r="R580" s="7"/>
      <c r="S580" s="7"/>
      <c r="T580" s="7"/>
      <c r="U580" s="7"/>
      <c r="V580" s="7"/>
      <c r="W580" s="7"/>
      <c r="X580" s="7"/>
      <c r="Y580" s="7"/>
      <c r="Z580" s="7"/>
      <c r="AA580" s="152"/>
      <c r="AB580" s="152"/>
      <c r="AC580" s="152"/>
      <c r="AD580" s="152"/>
      <c r="AE580" s="152"/>
    </row>
    <row r="581" spans="4:31" x14ac:dyDescent="0.15">
      <c r="D581" s="7"/>
      <c r="E581" s="10"/>
      <c r="F581" s="10"/>
      <c r="G581" s="7"/>
      <c r="H581" s="10"/>
      <c r="I581" s="7"/>
      <c r="J581" s="7"/>
      <c r="K581" s="7"/>
      <c r="L581" s="7"/>
      <c r="M581" s="7"/>
      <c r="N581" s="7"/>
      <c r="O581" s="7"/>
      <c r="P581" s="7"/>
      <c r="Q581" s="7"/>
      <c r="R581" s="7"/>
      <c r="S581" s="7"/>
      <c r="T581" s="7"/>
      <c r="U581" s="7"/>
      <c r="V581" s="7"/>
      <c r="W581" s="7"/>
      <c r="X581" s="7"/>
      <c r="Y581" s="7"/>
      <c r="Z581" s="7"/>
      <c r="AA581" s="152"/>
      <c r="AB581" s="152"/>
      <c r="AC581" s="152"/>
      <c r="AD581" s="152"/>
      <c r="AE581" s="152"/>
    </row>
    <row r="582" spans="4:31" x14ac:dyDescent="0.15">
      <c r="D582" s="7"/>
      <c r="E582" s="10"/>
      <c r="F582" s="10"/>
      <c r="G582" s="7"/>
      <c r="H582" s="10"/>
      <c r="I582" s="7"/>
      <c r="J582" s="7"/>
      <c r="K582" s="7"/>
      <c r="L582" s="7"/>
      <c r="M582" s="7"/>
      <c r="N582" s="7"/>
      <c r="O582" s="7"/>
      <c r="P582" s="7"/>
      <c r="Q582" s="7"/>
      <c r="R582" s="7"/>
      <c r="S582" s="7"/>
      <c r="T582" s="7"/>
      <c r="U582" s="7"/>
      <c r="V582" s="7"/>
      <c r="W582" s="7"/>
      <c r="X582" s="7"/>
      <c r="Y582" s="7"/>
      <c r="Z582" s="7"/>
      <c r="AA582" s="152"/>
      <c r="AB582" s="152"/>
      <c r="AC582" s="152"/>
      <c r="AD582" s="152"/>
      <c r="AE582" s="152"/>
    </row>
    <row r="583" spans="4:31" x14ac:dyDescent="0.15">
      <c r="D583" s="7"/>
      <c r="E583" s="10"/>
      <c r="F583" s="10"/>
      <c r="G583" s="7"/>
      <c r="H583" s="10"/>
      <c r="I583" s="7"/>
      <c r="J583" s="7"/>
      <c r="K583" s="7"/>
      <c r="L583" s="7"/>
      <c r="M583" s="7"/>
      <c r="N583" s="7"/>
      <c r="O583" s="7"/>
      <c r="P583" s="7"/>
      <c r="Q583" s="7"/>
      <c r="R583" s="7"/>
      <c r="S583" s="7"/>
      <c r="T583" s="7"/>
      <c r="U583" s="7"/>
      <c r="V583" s="7"/>
      <c r="W583" s="7"/>
      <c r="X583" s="7"/>
      <c r="Y583" s="7"/>
      <c r="Z583" s="7"/>
      <c r="AA583" s="152"/>
      <c r="AB583" s="152"/>
      <c r="AC583" s="152"/>
      <c r="AD583" s="152"/>
      <c r="AE583" s="152"/>
    </row>
    <row r="584" spans="4:31" x14ac:dyDescent="0.15">
      <c r="D584" s="7"/>
      <c r="E584" s="10"/>
      <c r="F584" s="10"/>
      <c r="G584" s="7"/>
      <c r="H584" s="10"/>
      <c r="I584" s="7"/>
      <c r="J584" s="7"/>
      <c r="K584" s="7"/>
      <c r="L584" s="7"/>
      <c r="M584" s="7"/>
      <c r="N584" s="7"/>
      <c r="O584" s="7"/>
      <c r="P584" s="7"/>
      <c r="Q584" s="7"/>
      <c r="R584" s="7"/>
      <c r="S584" s="7"/>
      <c r="T584" s="7"/>
      <c r="U584" s="7"/>
      <c r="V584" s="7"/>
      <c r="W584" s="7"/>
      <c r="X584" s="7"/>
      <c r="Y584" s="7"/>
      <c r="Z584" s="7"/>
      <c r="AA584" s="152"/>
      <c r="AB584" s="152"/>
      <c r="AC584" s="152"/>
      <c r="AD584" s="152"/>
      <c r="AE584" s="152"/>
    </row>
    <row r="585" spans="4:31" x14ac:dyDescent="0.15">
      <c r="D585" s="7"/>
      <c r="E585" s="10"/>
      <c r="F585" s="10"/>
      <c r="G585" s="7"/>
      <c r="H585" s="10"/>
      <c r="I585" s="7"/>
      <c r="J585" s="7"/>
      <c r="K585" s="7"/>
      <c r="L585" s="7"/>
      <c r="M585" s="7"/>
      <c r="N585" s="7"/>
      <c r="O585" s="7"/>
      <c r="P585" s="7"/>
      <c r="Q585" s="7"/>
      <c r="R585" s="7"/>
      <c r="S585" s="7"/>
      <c r="T585" s="7"/>
      <c r="U585" s="7"/>
      <c r="V585" s="7"/>
      <c r="W585" s="7"/>
      <c r="X585" s="7"/>
      <c r="Y585" s="7"/>
      <c r="Z585" s="7"/>
      <c r="AA585" s="152"/>
      <c r="AB585" s="152"/>
      <c r="AC585" s="152"/>
      <c r="AD585" s="152"/>
      <c r="AE585" s="152"/>
    </row>
    <row r="586" spans="4:31" x14ac:dyDescent="0.15">
      <c r="D586" s="7"/>
      <c r="E586" s="10"/>
      <c r="F586" s="10"/>
      <c r="G586" s="7"/>
      <c r="H586" s="10"/>
      <c r="I586" s="7"/>
      <c r="J586" s="7"/>
      <c r="K586" s="7"/>
      <c r="L586" s="7"/>
      <c r="M586" s="7"/>
      <c r="N586" s="7"/>
      <c r="O586" s="7"/>
      <c r="P586" s="7"/>
      <c r="Q586" s="7"/>
      <c r="R586" s="7"/>
      <c r="S586" s="7"/>
      <c r="T586" s="7"/>
      <c r="U586" s="7"/>
      <c r="V586" s="7"/>
      <c r="W586" s="7"/>
      <c r="X586" s="7"/>
      <c r="Y586" s="7"/>
      <c r="Z586" s="7"/>
      <c r="AA586" s="152"/>
      <c r="AB586" s="152"/>
      <c r="AC586" s="152"/>
      <c r="AD586" s="152"/>
      <c r="AE586" s="152"/>
    </row>
    <row r="587" spans="4:31" x14ac:dyDescent="0.15">
      <c r="D587" s="7"/>
      <c r="E587" s="8"/>
      <c r="F587" s="8"/>
      <c r="G587" s="7"/>
      <c r="H587" s="10"/>
      <c r="I587" s="7"/>
      <c r="J587" s="7"/>
      <c r="K587" s="7"/>
      <c r="L587" s="7"/>
      <c r="M587" s="7"/>
      <c r="N587" s="7"/>
      <c r="O587" s="7"/>
      <c r="P587" s="7"/>
      <c r="Q587" s="7"/>
      <c r="R587" s="7"/>
      <c r="S587" s="7"/>
      <c r="T587" s="7"/>
      <c r="U587" s="7"/>
      <c r="V587" s="7"/>
      <c r="W587" s="7"/>
      <c r="X587" s="7"/>
      <c r="Y587" s="7"/>
      <c r="Z587" s="7"/>
      <c r="AA587" s="152"/>
      <c r="AB587" s="152"/>
      <c r="AC587" s="152"/>
      <c r="AD587" s="152"/>
      <c r="AE587" s="152"/>
    </row>
    <row r="588" spans="4:31" x14ac:dyDescent="0.15">
      <c r="D588" s="7"/>
      <c r="E588" s="10"/>
      <c r="F588" s="10"/>
      <c r="G588" s="7"/>
      <c r="H588" s="10"/>
      <c r="I588" s="7"/>
      <c r="J588" s="7"/>
      <c r="K588" s="7"/>
      <c r="L588" s="7"/>
      <c r="M588" s="7"/>
      <c r="N588" s="7"/>
      <c r="O588" s="7"/>
      <c r="P588" s="7"/>
      <c r="Q588" s="7"/>
      <c r="R588" s="7"/>
      <c r="S588" s="7"/>
      <c r="T588" s="7"/>
      <c r="U588" s="7"/>
      <c r="V588" s="7"/>
      <c r="W588" s="7"/>
      <c r="X588" s="7"/>
      <c r="Y588" s="7"/>
      <c r="Z588" s="7"/>
      <c r="AA588" s="152"/>
      <c r="AB588" s="152"/>
      <c r="AC588" s="152"/>
      <c r="AD588" s="152"/>
      <c r="AE588" s="152"/>
    </row>
    <row r="589" spans="4:31" x14ac:dyDescent="0.15">
      <c r="D589" s="7"/>
      <c r="E589" s="10"/>
      <c r="F589" s="10"/>
      <c r="G589" s="7"/>
      <c r="H589" s="10"/>
      <c r="I589" s="7"/>
      <c r="J589" s="7"/>
      <c r="K589" s="7"/>
      <c r="L589" s="7"/>
      <c r="M589" s="7"/>
      <c r="N589" s="7"/>
      <c r="O589" s="7"/>
      <c r="P589" s="7"/>
      <c r="Q589" s="7"/>
      <c r="R589" s="7"/>
      <c r="S589" s="7"/>
      <c r="T589" s="7"/>
      <c r="U589" s="7"/>
      <c r="V589" s="7"/>
      <c r="W589" s="7"/>
      <c r="X589" s="7"/>
      <c r="Y589" s="7"/>
      <c r="Z589" s="7"/>
      <c r="AA589" s="152"/>
      <c r="AB589" s="152"/>
      <c r="AC589" s="152"/>
      <c r="AD589" s="152"/>
      <c r="AE589" s="152"/>
    </row>
    <row r="590" spans="4:31" x14ac:dyDescent="0.15">
      <c r="D590" s="7"/>
      <c r="E590" s="10"/>
      <c r="F590" s="10"/>
      <c r="G590" s="7"/>
      <c r="H590" s="10"/>
      <c r="I590" s="7"/>
      <c r="J590" s="7"/>
      <c r="K590" s="7"/>
      <c r="L590" s="7"/>
      <c r="M590" s="7"/>
      <c r="N590" s="7"/>
      <c r="O590" s="7"/>
      <c r="P590" s="7"/>
      <c r="Q590" s="7"/>
      <c r="R590" s="7"/>
      <c r="S590" s="7"/>
      <c r="T590" s="7"/>
      <c r="U590" s="7"/>
      <c r="V590" s="7"/>
      <c r="W590" s="7"/>
      <c r="X590" s="7"/>
      <c r="Y590" s="7"/>
      <c r="Z590" s="7"/>
      <c r="AA590" s="152"/>
      <c r="AB590" s="152"/>
      <c r="AC590" s="152"/>
      <c r="AD590" s="152"/>
      <c r="AE590" s="152"/>
    </row>
    <row r="591" spans="4:31" x14ac:dyDescent="0.15">
      <c r="D591" s="7"/>
      <c r="E591" s="10"/>
      <c r="F591" s="10"/>
      <c r="G591" s="7"/>
      <c r="H591" s="10"/>
      <c r="I591" s="7"/>
      <c r="J591" s="7"/>
      <c r="K591" s="7"/>
      <c r="L591" s="7"/>
      <c r="M591" s="7"/>
      <c r="N591" s="7"/>
      <c r="O591" s="7"/>
      <c r="P591" s="7"/>
      <c r="Q591" s="7"/>
      <c r="R591" s="7"/>
      <c r="S591" s="7"/>
      <c r="T591" s="7"/>
      <c r="U591" s="7"/>
      <c r="V591" s="7"/>
      <c r="W591" s="7"/>
      <c r="X591" s="7"/>
      <c r="Y591" s="7"/>
      <c r="Z591" s="7"/>
      <c r="AA591" s="152"/>
      <c r="AB591" s="152"/>
      <c r="AC591" s="152"/>
      <c r="AD591" s="152"/>
      <c r="AE591" s="152"/>
    </row>
    <row r="592" spans="4:31" x14ac:dyDescent="0.15">
      <c r="D592" s="7"/>
      <c r="E592" s="10"/>
      <c r="F592" s="10"/>
      <c r="G592" s="7"/>
      <c r="H592" s="10"/>
      <c r="I592" s="7"/>
      <c r="J592" s="7"/>
      <c r="K592" s="7"/>
      <c r="L592" s="7"/>
      <c r="M592" s="7"/>
      <c r="N592" s="7"/>
      <c r="O592" s="7"/>
      <c r="P592" s="7"/>
      <c r="Q592" s="10"/>
      <c r="R592" s="10"/>
      <c r="S592" s="10"/>
      <c r="T592" s="10"/>
      <c r="U592" s="10"/>
      <c r="V592" s="10"/>
      <c r="W592" s="10"/>
      <c r="X592" s="10"/>
      <c r="Y592" s="10"/>
      <c r="Z592" s="10"/>
      <c r="AA592" s="152"/>
      <c r="AB592" s="152"/>
      <c r="AC592" s="152"/>
      <c r="AD592" s="152"/>
      <c r="AE592" s="152"/>
    </row>
    <row r="593" spans="1:31" x14ac:dyDescent="0.15">
      <c r="D593" s="7"/>
      <c r="E593" s="10"/>
      <c r="F593" s="10"/>
      <c r="G593" s="7"/>
      <c r="H593" s="10"/>
      <c r="I593" s="7"/>
      <c r="J593" s="7"/>
      <c r="K593" s="7"/>
      <c r="L593" s="7"/>
      <c r="M593" s="7"/>
      <c r="N593" s="7"/>
      <c r="O593" s="7"/>
      <c r="P593" s="7"/>
      <c r="Q593" s="7"/>
      <c r="R593" s="7"/>
      <c r="S593" s="7"/>
      <c r="T593" s="7"/>
      <c r="U593" s="7"/>
      <c r="V593" s="7"/>
      <c r="W593" s="7"/>
      <c r="X593" s="7"/>
      <c r="Y593" s="7"/>
      <c r="Z593" s="7"/>
      <c r="AA593" s="152"/>
      <c r="AB593" s="152"/>
      <c r="AC593" s="152"/>
      <c r="AD593" s="152"/>
      <c r="AE593" s="152"/>
    </row>
    <row r="594" spans="1:31" x14ac:dyDescent="0.15">
      <c r="D594" s="7"/>
      <c r="E594" s="10"/>
      <c r="F594" s="10"/>
      <c r="G594" s="7"/>
      <c r="H594" s="10"/>
      <c r="I594" s="7"/>
      <c r="J594" s="7"/>
      <c r="K594" s="7"/>
      <c r="L594" s="7"/>
      <c r="M594" s="7"/>
      <c r="N594" s="7"/>
      <c r="O594" s="7"/>
      <c r="P594" s="7"/>
      <c r="Q594" s="7"/>
      <c r="R594" s="7"/>
      <c r="S594" s="7"/>
      <c r="T594" s="7"/>
      <c r="U594" s="7"/>
      <c r="V594" s="7"/>
      <c r="W594" s="7"/>
      <c r="X594" s="7"/>
      <c r="Y594" s="7"/>
      <c r="Z594" s="7"/>
      <c r="AA594" s="152"/>
      <c r="AB594" s="152"/>
      <c r="AC594" s="152"/>
      <c r="AD594" s="152"/>
      <c r="AE594" s="152"/>
    </row>
    <row r="595" spans="1:31" x14ac:dyDescent="0.15">
      <c r="D595" s="7"/>
      <c r="E595" s="10"/>
      <c r="F595" s="10"/>
      <c r="G595" s="7"/>
      <c r="H595" s="10"/>
      <c r="I595" s="7"/>
      <c r="J595" s="7"/>
      <c r="K595" s="7"/>
      <c r="L595" s="7"/>
      <c r="M595" s="7"/>
      <c r="N595" s="7"/>
      <c r="O595" s="7"/>
      <c r="P595" s="7"/>
      <c r="Q595" s="7"/>
      <c r="R595" s="7"/>
      <c r="S595" s="7"/>
      <c r="T595" s="7"/>
      <c r="U595" s="7"/>
      <c r="V595" s="7"/>
      <c r="W595" s="7"/>
      <c r="X595" s="7"/>
      <c r="Y595" s="7"/>
      <c r="Z595" s="7"/>
      <c r="AA595" s="152"/>
      <c r="AB595" s="152"/>
      <c r="AC595" s="152"/>
      <c r="AD595" s="152"/>
      <c r="AE595" s="152"/>
    </row>
    <row r="596" spans="1:31" x14ac:dyDescent="0.15">
      <c r="D596" s="7"/>
      <c r="E596" s="10"/>
      <c r="F596" s="10"/>
      <c r="G596" s="7"/>
      <c r="H596" s="10"/>
      <c r="I596" s="7"/>
      <c r="J596" s="7"/>
      <c r="K596" s="7"/>
      <c r="L596" s="7"/>
      <c r="M596" s="7"/>
      <c r="N596" s="7"/>
      <c r="O596" s="7"/>
      <c r="P596" s="7"/>
      <c r="Q596" s="7"/>
      <c r="R596" s="7"/>
      <c r="S596" s="7"/>
      <c r="T596" s="7"/>
      <c r="U596" s="7"/>
      <c r="V596" s="7"/>
      <c r="W596" s="7"/>
      <c r="X596" s="7"/>
      <c r="Y596" s="7"/>
      <c r="Z596" s="7"/>
      <c r="AA596" s="152"/>
      <c r="AB596" s="152"/>
      <c r="AC596" s="152"/>
      <c r="AD596" s="152"/>
      <c r="AE596" s="152"/>
    </row>
    <row r="597" spans="1:31" x14ac:dyDescent="0.15">
      <c r="D597" s="7"/>
      <c r="E597" s="10"/>
      <c r="F597" s="10"/>
      <c r="G597" s="7"/>
      <c r="H597" s="10"/>
      <c r="I597" s="7"/>
      <c r="J597" s="7"/>
      <c r="K597" s="7"/>
      <c r="L597" s="7"/>
      <c r="M597" s="7"/>
      <c r="N597" s="7"/>
      <c r="O597" s="7"/>
      <c r="P597" s="7"/>
      <c r="Q597" s="7"/>
      <c r="R597" s="7"/>
      <c r="S597" s="7"/>
      <c r="T597" s="7"/>
      <c r="U597" s="7"/>
      <c r="V597" s="7"/>
      <c r="W597" s="7"/>
      <c r="X597" s="7"/>
      <c r="Y597" s="7"/>
      <c r="Z597" s="7"/>
      <c r="AA597" s="152"/>
      <c r="AB597" s="152"/>
      <c r="AC597" s="152"/>
      <c r="AD597" s="152"/>
      <c r="AE597" s="152"/>
    </row>
    <row r="598" spans="1:31" x14ac:dyDescent="0.15">
      <c r="D598" s="7"/>
      <c r="E598" s="10"/>
      <c r="F598" s="10"/>
      <c r="G598" s="7"/>
      <c r="H598" s="10"/>
      <c r="I598" s="7"/>
      <c r="J598" s="7"/>
      <c r="K598" s="7"/>
      <c r="L598" s="7"/>
      <c r="M598" s="7"/>
      <c r="N598" s="7"/>
      <c r="O598" s="7"/>
      <c r="P598" s="7"/>
      <c r="Q598" s="7"/>
      <c r="R598" s="7"/>
      <c r="S598" s="7"/>
      <c r="T598" s="7"/>
      <c r="U598" s="7"/>
      <c r="V598" s="7"/>
      <c r="W598" s="7"/>
      <c r="X598" s="7"/>
      <c r="Y598" s="7"/>
      <c r="Z598" s="7"/>
      <c r="AA598" s="152"/>
      <c r="AB598" s="152"/>
      <c r="AC598" s="152"/>
      <c r="AD598" s="152"/>
      <c r="AE598" s="152"/>
    </row>
    <row r="599" spans="1:31" x14ac:dyDescent="0.15">
      <c r="D599" s="7"/>
      <c r="E599" s="10"/>
      <c r="F599" s="10"/>
      <c r="G599" s="7"/>
      <c r="H599" s="10"/>
      <c r="I599" s="7"/>
      <c r="J599" s="7"/>
      <c r="K599" s="7"/>
      <c r="L599" s="7"/>
      <c r="M599" s="7"/>
      <c r="N599" s="7"/>
      <c r="O599" s="7"/>
      <c r="P599" s="7"/>
      <c r="Q599" s="7"/>
      <c r="R599" s="7"/>
      <c r="S599" s="7"/>
      <c r="T599" s="7"/>
      <c r="U599" s="7"/>
      <c r="V599" s="7"/>
      <c r="W599" s="7"/>
      <c r="X599" s="7"/>
      <c r="Y599" s="7"/>
      <c r="Z599" s="7"/>
      <c r="AA599" s="152"/>
      <c r="AB599" s="152"/>
      <c r="AC599" s="152"/>
      <c r="AD599" s="152"/>
      <c r="AE599" s="152"/>
    </row>
    <row r="600" spans="1:31" x14ac:dyDescent="0.15">
      <c r="D600" s="7"/>
      <c r="E600" s="10"/>
      <c r="F600" s="10"/>
      <c r="G600" s="7"/>
      <c r="H600" s="10"/>
      <c r="I600" s="7"/>
      <c r="J600" s="7"/>
      <c r="K600" s="7"/>
      <c r="L600" s="7"/>
      <c r="M600" s="7"/>
      <c r="N600" s="7"/>
      <c r="O600" s="7"/>
      <c r="P600" s="7"/>
      <c r="Q600" s="7"/>
      <c r="R600" s="7"/>
      <c r="S600" s="7"/>
      <c r="T600" s="7"/>
      <c r="U600" s="7"/>
      <c r="V600" s="7"/>
      <c r="W600" s="7"/>
      <c r="X600" s="7"/>
      <c r="Y600" s="7"/>
      <c r="Z600" s="7"/>
      <c r="AA600" s="152"/>
      <c r="AB600" s="152"/>
      <c r="AC600" s="152"/>
      <c r="AD600" s="152"/>
      <c r="AE600" s="152"/>
    </row>
    <row r="601" spans="1:31" x14ac:dyDescent="0.15">
      <c r="D601" s="7"/>
      <c r="E601" s="10"/>
      <c r="F601" s="10"/>
      <c r="G601" s="7"/>
      <c r="H601" s="10"/>
      <c r="I601" s="7"/>
      <c r="J601" s="7"/>
      <c r="K601" s="7"/>
      <c r="L601" s="7"/>
      <c r="M601" s="7"/>
      <c r="N601" s="7"/>
      <c r="O601" s="7"/>
      <c r="P601" s="7"/>
      <c r="Q601" s="7"/>
      <c r="R601" s="7"/>
      <c r="S601" s="7"/>
      <c r="T601" s="7"/>
      <c r="U601" s="7"/>
      <c r="V601" s="7"/>
      <c r="W601" s="7"/>
      <c r="X601" s="7"/>
      <c r="Y601" s="7"/>
      <c r="Z601" s="7"/>
      <c r="AA601" s="150"/>
      <c r="AB601" s="150"/>
      <c r="AC601" s="150"/>
      <c r="AD601" s="150"/>
      <c r="AE601" s="150"/>
    </row>
    <row r="602" spans="1:31" x14ac:dyDescent="0.15">
      <c r="D602" s="7"/>
      <c r="E602" s="10"/>
      <c r="F602" s="10"/>
      <c r="G602" s="7"/>
      <c r="H602" s="10"/>
      <c r="I602" s="7"/>
      <c r="J602" s="7"/>
      <c r="K602" s="7"/>
      <c r="L602" s="7"/>
      <c r="M602" s="7"/>
      <c r="N602" s="7"/>
      <c r="O602" s="7"/>
      <c r="P602" s="7"/>
      <c r="Q602" s="7"/>
      <c r="R602" s="7"/>
      <c r="S602" s="7"/>
      <c r="T602" s="7"/>
      <c r="U602" s="7"/>
      <c r="V602" s="7"/>
      <c r="W602" s="7"/>
      <c r="X602" s="7"/>
      <c r="Y602" s="7"/>
      <c r="Z602" s="7"/>
      <c r="AA602" s="150"/>
      <c r="AB602" s="150"/>
      <c r="AC602" s="150"/>
      <c r="AD602" s="150"/>
      <c r="AE602" s="150"/>
    </row>
    <row r="603" spans="1:31" x14ac:dyDescent="0.15">
      <c r="D603" s="7"/>
      <c r="E603" s="10"/>
      <c r="F603" s="10"/>
      <c r="G603" s="7"/>
      <c r="H603" s="10"/>
      <c r="I603" s="7"/>
      <c r="J603" s="7"/>
      <c r="K603" s="7"/>
      <c r="L603" s="7"/>
      <c r="M603" s="7"/>
      <c r="N603" s="7"/>
      <c r="O603" s="7"/>
      <c r="P603" s="7"/>
      <c r="Q603" s="7"/>
      <c r="R603" s="7"/>
      <c r="S603" s="7"/>
      <c r="T603" s="7"/>
      <c r="U603" s="7"/>
      <c r="V603" s="7"/>
      <c r="W603" s="7"/>
      <c r="X603" s="7"/>
      <c r="Y603" s="7"/>
      <c r="Z603" s="7"/>
      <c r="AA603" s="150"/>
      <c r="AB603" s="150"/>
      <c r="AC603" s="150"/>
      <c r="AD603" s="150"/>
      <c r="AE603" s="150"/>
    </row>
    <row r="604" spans="1:31" x14ac:dyDescent="0.15">
      <c r="D604" s="7"/>
      <c r="E604" s="10"/>
      <c r="F604" s="10"/>
      <c r="G604" s="7"/>
      <c r="H604" s="10"/>
      <c r="I604" s="7"/>
      <c r="J604" s="7"/>
      <c r="K604" s="7"/>
      <c r="L604" s="7"/>
      <c r="M604" s="7"/>
      <c r="N604" s="7"/>
      <c r="O604" s="7"/>
      <c r="P604" s="7"/>
      <c r="Q604" s="7"/>
      <c r="R604" s="7"/>
      <c r="S604" s="7"/>
      <c r="T604" s="7"/>
      <c r="U604" s="7"/>
      <c r="V604" s="7"/>
      <c r="W604" s="7"/>
      <c r="X604" s="7"/>
      <c r="Y604" s="7"/>
      <c r="Z604" s="7"/>
      <c r="AA604" s="150"/>
      <c r="AB604" s="150"/>
      <c r="AC604" s="150"/>
      <c r="AD604" s="150"/>
      <c r="AE604" s="150"/>
    </row>
    <row r="605" spans="1:31" x14ac:dyDescent="0.15">
      <c r="D605" s="7"/>
      <c r="E605" s="10"/>
      <c r="F605" s="10"/>
      <c r="G605" s="7"/>
      <c r="H605" s="10"/>
      <c r="I605" s="7"/>
      <c r="J605" s="7"/>
      <c r="K605" s="7"/>
      <c r="L605" s="7"/>
      <c r="M605" s="7"/>
      <c r="N605" s="7"/>
      <c r="O605" s="7"/>
      <c r="P605" s="7"/>
      <c r="Q605" s="7"/>
      <c r="R605" s="7"/>
      <c r="S605" s="7"/>
      <c r="T605" s="7"/>
      <c r="U605" s="7"/>
      <c r="V605" s="7"/>
      <c r="W605" s="7"/>
      <c r="X605" s="7"/>
      <c r="Y605" s="7"/>
      <c r="Z605" s="7"/>
      <c r="AA605" s="150"/>
      <c r="AB605" s="150"/>
      <c r="AC605" s="150"/>
      <c r="AD605" s="150"/>
      <c r="AE605" s="150"/>
    </row>
    <row r="606" spans="1:31" s="5" customFormat="1" x14ac:dyDescent="0.15">
      <c r="A606" s="14"/>
      <c r="B606" s="14"/>
      <c r="C606" s="14"/>
      <c r="D606" s="9"/>
      <c r="E606" s="9"/>
      <c r="F606" s="9"/>
      <c r="G606" s="9"/>
      <c r="H606" s="9"/>
      <c r="I606" s="9"/>
      <c r="J606" s="9"/>
      <c r="K606" s="9"/>
      <c r="L606" s="9"/>
      <c r="M606" s="9"/>
      <c r="N606" s="9"/>
      <c r="O606" s="9"/>
      <c r="P606" s="9"/>
      <c r="Q606" s="9"/>
      <c r="R606" s="9"/>
      <c r="S606" s="9"/>
      <c r="T606" s="9"/>
      <c r="U606" s="9"/>
      <c r="V606" s="9"/>
      <c r="W606" s="9"/>
      <c r="X606" s="9"/>
      <c r="Y606" s="9"/>
      <c r="Z606" s="9"/>
      <c r="AA606" s="152"/>
      <c r="AB606" s="152"/>
      <c r="AC606" s="152"/>
      <c r="AD606" s="152"/>
      <c r="AE606" s="152"/>
    </row>
    <row r="607" spans="1:31" s="5" customFormat="1" x14ac:dyDescent="0.15">
      <c r="A607" s="14"/>
      <c r="B607" s="14"/>
      <c r="C607" s="14"/>
      <c r="D607" s="9"/>
      <c r="E607" s="9"/>
      <c r="F607" s="9"/>
      <c r="G607" s="9"/>
      <c r="H607" s="4"/>
      <c r="I607" s="9"/>
      <c r="J607" s="9"/>
      <c r="K607" s="9"/>
      <c r="L607" s="9"/>
      <c r="M607" s="9"/>
      <c r="N607" s="9"/>
      <c r="O607" s="9"/>
      <c r="P607" s="9"/>
      <c r="Q607" s="9"/>
      <c r="R607" s="9"/>
      <c r="S607" s="9"/>
      <c r="T607" s="9"/>
      <c r="U607" s="9"/>
      <c r="V607" s="9"/>
      <c r="W607" s="9"/>
      <c r="X607" s="9"/>
      <c r="Y607" s="9"/>
      <c r="Z607" s="9"/>
      <c r="AA607" s="152"/>
      <c r="AB607" s="152"/>
      <c r="AC607" s="152"/>
      <c r="AD607" s="152"/>
      <c r="AE607" s="152"/>
    </row>
    <row r="608" spans="1:31" x14ac:dyDescent="0.15">
      <c r="H608" s="9"/>
      <c r="AD608" s="149"/>
    </row>
    <row r="609" spans="9:30" x14ac:dyDescent="0.15">
      <c r="I609" s="4"/>
      <c r="J609" s="4"/>
      <c r="K609" s="4"/>
      <c r="L609" s="4"/>
      <c r="M609" s="4"/>
      <c r="N609" s="4"/>
      <c r="O609" s="4"/>
      <c r="P609" s="4"/>
      <c r="Q609" s="4"/>
      <c r="R609" s="4"/>
      <c r="S609" s="4"/>
      <c r="T609" s="4"/>
      <c r="U609" s="4"/>
      <c r="V609" s="4"/>
      <c r="W609" s="4"/>
      <c r="X609" s="4"/>
      <c r="Y609" s="4"/>
      <c r="Z609" s="4"/>
      <c r="AD609" s="149"/>
    </row>
    <row r="610" spans="9:30" x14ac:dyDescent="0.15">
      <c r="I610" s="4"/>
      <c r="J610" s="4"/>
      <c r="K610" s="4"/>
      <c r="L610" s="4"/>
      <c r="M610" s="4"/>
      <c r="N610" s="4"/>
      <c r="O610" s="4"/>
      <c r="P610" s="4"/>
      <c r="Q610" s="4"/>
      <c r="R610" s="4"/>
      <c r="S610" s="4"/>
      <c r="T610" s="4"/>
      <c r="U610" s="4"/>
      <c r="V610" s="4"/>
      <c r="W610" s="4"/>
      <c r="X610" s="4"/>
      <c r="Y610" s="4"/>
      <c r="Z610" s="4"/>
      <c r="AD610" s="149"/>
    </row>
    <row r="611" spans="9:30" x14ac:dyDescent="0.15">
      <c r="I611" s="4"/>
      <c r="J611" s="4"/>
      <c r="K611" s="4"/>
      <c r="L611" s="4"/>
      <c r="M611" s="4"/>
      <c r="N611" s="4"/>
      <c r="O611" s="4"/>
      <c r="P611" s="4"/>
      <c r="Q611" s="4"/>
      <c r="R611" s="4"/>
      <c r="S611" s="4"/>
      <c r="T611" s="4"/>
      <c r="U611" s="4"/>
      <c r="V611" s="4"/>
      <c r="W611" s="4"/>
      <c r="X611" s="4"/>
      <c r="Y611" s="4"/>
      <c r="Z611" s="4"/>
      <c r="AD611" s="149"/>
    </row>
    <row r="612" spans="9:30" x14ac:dyDescent="0.15">
      <c r="I612" s="4"/>
      <c r="J612" s="4"/>
      <c r="K612" s="4"/>
      <c r="L612" s="4"/>
      <c r="M612" s="4"/>
      <c r="N612" s="4"/>
      <c r="O612" s="4"/>
      <c r="P612" s="4"/>
      <c r="Q612" s="4"/>
      <c r="R612" s="4"/>
      <c r="S612" s="4"/>
      <c r="T612" s="4"/>
      <c r="U612" s="4"/>
      <c r="V612" s="4"/>
      <c r="W612" s="4"/>
      <c r="X612" s="4"/>
      <c r="Y612" s="4"/>
      <c r="Z612" s="4"/>
      <c r="AD612" s="149"/>
    </row>
    <row r="613" spans="9:30" x14ac:dyDescent="0.15">
      <c r="AD613" s="149"/>
    </row>
    <row r="614" spans="9:30" x14ac:dyDescent="0.15">
      <c r="AD614" s="149"/>
    </row>
    <row r="615" spans="9:30" x14ac:dyDescent="0.15">
      <c r="AD615" s="149"/>
    </row>
    <row r="616" spans="9:30" x14ac:dyDescent="0.15">
      <c r="I616" s="4"/>
      <c r="J616" s="4"/>
      <c r="K616" s="4"/>
      <c r="L616" s="4"/>
      <c r="M616" s="4"/>
      <c r="N616" s="4"/>
      <c r="O616" s="4"/>
      <c r="P616" s="4"/>
      <c r="Q616" s="4"/>
      <c r="R616" s="4"/>
      <c r="S616" s="4"/>
      <c r="T616" s="4"/>
      <c r="U616" s="4"/>
      <c r="V616" s="4"/>
      <c r="W616" s="4"/>
      <c r="X616" s="4"/>
      <c r="Y616" s="4"/>
      <c r="Z616" s="4"/>
      <c r="AD616" s="149"/>
    </row>
    <row r="617" spans="9:30" x14ac:dyDescent="0.15">
      <c r="I617" s="4"/>
      <c r="J617" s="4"/>
      <c r="K617" s="4"/>
      <c r="L617" s="4"/>
      <c r="M617" s="4"/>
      <c r="N617" s="4"/>
      <c r="O617" s="4"/>
      <c r="P617" s="4"/>
      <c r="Q617" s="4"/>
      <c r="R617" s="4"/>
      <c r="S617" s="4"/>
      <c r="T617" s="4"/>
      <c r="U617" s="4"/>
      <c r="V617" s="4"/>
      <c r="W617" s="4"/>
      <c r="X617" s="4"/>
      <c r="Y617" s="4"/>
      <c r="Z617" s="4"/>
      <c r="AD617" s="149"/>
    </row>
    <row r="618" spans="9:30" x14ac:dyDescent="0.15">
      <c r="I618" s="4"/>
      <c r="J618" s="4"/>
      <c r="K618" s="4"/>
      <c r="L618" s="4"/>
      <c r="M618" s="4"/>
      <c r="N618" s="4"/>
      <c r="O618" s="4"/>
      <c r="P618" s="4"/>
      <c r="Q618" s="4"/>
      <c r="R618" s="4"/>
      <c r="S618" s="4"/>
      <c r="T618" s="4"/>
      <c r="U618" s="4"/>
      <c r="V618" s="4"/>
      <c r="W618" s="4"/>
      <c r="X618" s="4"/>
      <c r="Y618" s="4"/>
      <c r="Z618" s="4"/>
      <c r="AD618" s="149"/>
    </row>
    <row r="619" spans="9:30" x14ac:dyDescent="0.15">
      <c r="I619" s="4"/>
      <c r="J619" s="4"/>
      <c r="K619" s="4"/>
      <c r="L619" s="4"/>
      <c r="M619" s="4"/>
      <c r="N619" s="4"/>
      <c r="O619" s="4"/>
      <c r="P619" s="4"/>
      <c r="Q619" s="4"/>
      <c r="R619" s="4"/>
      <c r="S619" s="4"/>
      <c r="T619" s="4"/>
      <c r="U619" s="4"/>
      <c r="V619" s="4"/>
      <c r="W619" s="4"/>
      <c r="X619" s="4"/>
      <c r="Y619" s="4"/>
      <c r="Z619" s="4"/>
      <c r="AD619" s="149"/>
    </row>
  </sheetData>
  <sortState ref="A2:AK619">
    <sortCondition ref="B1"/>
  </sortState>
  <pageMargins left="0.75" right="0.75" top="1" bottom="1" header="0.5" footer="0.5"/>
  <pageSetup orientation="portrait" horizontalDpi="4294967292" verticalDpi="4294967292"/>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H89"/>
  <sheetViews>
    <sheetView workbookViewId="0">
      <pane ySplit="1" topLeftCell="A23" activePane="bottomLeft" state="frozen"/>
      <selection activeCell="G1" sqref="G1"/>
      <selection pane="bottomLeft" activeCell="G31" sqref="G31"/>
    </sheetView>
  </sheetViews>
  <sheetFormatPr baseColWidth="10" defaultRowHeight="13" x14ac:dyDescent="0.15"/>
  <cols>
    <col min="1" max="1" width="14.83203125" style="2" customWidth="1"/>
    <col min="2" max="2" width="10.33203125" style="2" customWidth="1"/>
    <col min="3" max="3" width="6.6640625" style="2" customWidth="1"/>
    <col min="4" max="4" width="19.5" style="1" customWidth="1"/>
    <col min="5" max="5" width="16.6640625" style="2" customWidth="1"/>
    <col min="6" max="6" width="14.1640625" style="1" customWidth="1"/>
    <col min="7" max="7" width="18.83203125" style="2" customWidth="1"/>
    <col min="8" max="8" width="13" style="2" customWidth="1"/>
    <col min="9" max="21" width="6" style="2" customWidth="1"/>
    <col min="22" max="22" width="9.33203125" style="4" customWidth="1"/>
    <col min="23" max="23" width="7.83203125" style="4" customWidth="1"/>
    <col min="24" max="24" width="10.83203125" style="4"/>
    <col min="25" max="25" width="8.33203125" style="4" customWidth="1"/>
    <col min="26" max="27" width="10.83203125" style="4"/>
    <col min="28" max="28" width="11.5" style="1" customWidth="1"/>
    <col min="29" max="32" width="10.83203125" style="149"/>
    <col min="33" max="34" width="10.83203125" style="4"/>
    <col min="35" max="16384" width="10.83203125" style="1"/>
  </cols>
  <sheetData>
    <row r="1" spans="1:34" s="23" customFormat="1" ht="13" customHeight="1" x14ac:dyDescent="0.15">
      <c r="A1" s="39" t="s">
        <v>460</v>
      </c>
      <c r="B1" s="40" t="s">
        <v>455</v>
      </c>
      <c r="C1" s="40" t="s">
        <v>1117</v>
      </c>
      <c r="D1" s="40" t="s">
        <v>470</v>
      </c>
      <c r="E1" s="40" t="s">
        <v>11</v>
      </c>
      <c r="F1" s="40" t="s">
        <v>528</v>
      </c>
      <c r="G1" s="41" t="s">
        <v>1159</v>
      </c>
      <c r="H1" s="40" t="s">
        <v>1141</v>
      </c>
      <c r="I1" s="40" t="s">
        <v>1585</v>
      </c>
      <c r="J1" s="40" t="s">
        <v>0</v>
      </c>
      <c r="K1" s="40" t="s">
        <v>1</v>
      </c>
      <c r="L1" s="40" t="s">
        <v>2</v>
      </c>
      <c r="M1" s="40" t="s">
        <v>3</v>
      </c>
      <c r="N1" s="40" t="s">
        <v>4</v>
      </c>
      <c r="O1" s="40" t="s">
        <v>4722</v>
      </c>
      <c r="P1" s="40" t="s">
        <v>5</v>
      </c>
      <c r="Q1" s="40" t="s">
        <v>243</v>
      </c>
      <c r="R1" s="40" t="s">
        <v>252</v>
      </c>
      <c r="S1" s="40" t="s">
        <v>6</v>
      </c>
      <c r="T1" s="40" t="s">
        <v>8</v>
      </c>
      <c r="U1" s="40" t="s">
        <v>9</v>
      </c>
      <c r="V1" s="40" t="s">
        <v>10</v>
      </c>
      <c r="W1" s="40" t="s">
        <v>7</v>
      </c>
      <c r="X1" s="40" t="s">
        <v>4723</v>
      </c>
      <c r="Y1" s="40" t="s">
        <v>258</v>
      </c>
      <c r="Z1" s="40" t="s">
        <v>1611</v>
      </c>
      <c r="AA1" s="40" t="s">
        <v>1612</v>
      </c>
      <c r="AB1" s="40" t="s">
        <v>1613</v>
      </c>
      <c r="AC1" s="153" t="s">
        <v>244</v>
      </c>
      <c r="AD1" s="153" t="s">
        <v>245</v>
      </c>
      <c r="AE1" s="153" t="s">
        <v>246</v>
      </c>
      <c r="AF1" s="154" t="s">
        <v>4724</v>
      </c>
      <c r="AG1" s="43" t="s">
        <v>442</v>
      </c>
      <c r="AH1" s="42" t="s">
        <v>441</v>
      </c>
    </row>
    <row r="2" spans="1:34" ht="13" customHeight="1" x14ac:dyDescent="0.15">
      <c r="A2" s="24" t="s">
        <v>472</v>
      </c>
      <c r="B2" s="25" t="s">
        <v>261</v>
      </c>
      <c r="C2" s="25" t="s">
        <v>1118</v>
      </c>
      <c r="D2" s="27" t="s">
        <v>500</v>
      </c>
      <c r="E2" s="27" t="s">
        <v>364</v>
      </c>
      <c r="F2" s="27" t="s">
        <v>533</v>
      </c>
      <c r="G2" s="26"/>
      <c r="H2" s="27" t="s">
        <v>363</v>
      </c>
      <c r="I2" s="28">
        <v>1.302</v>
      </c>
      <c r="J2" s="28">
        <v>1.302</v>
      </c>
      <c r="K2" s="28">
        <v>1</v>
      </c>
      <c r="L2" s="28">
        <v>0.32500000000000001</v>
      </c>
      <c r="M2" s="28">
        <v>1.4</v>
      </c>
      <c r="N2" s="28">
        <v>1.2</v>
      </c>
      <c r="O2" s="28">
        <v>0.88</v>
      </c>
      <c r="P2" s="28">
        <v>0.28000000000000003</v>
      </c>
      <c r="Q2" s="28">
        <v>22</v>
      </c>
      <c r="R2" s="28">
        <v>0.1</v>
      </c>
      <c r="S2" s="28">
        <v>1.9530000000000001</v>
      </c>
      <c r="T2" s="28">
        <v>0.46500000000000002</v>
      </c>
      <c r="U2" s="28">
        <v>0.34100000000000003</v>
      </c>
      <c r="V2" s="28">
        <v>1.7010000000000001</v>
      </c>
      <c r="W2" s="28">
        <v>1.395</v>
      </c>
      <c r="X2" s="28">
        <v>1.1160000000000001</v>
      </c>
      <c r="Y2" s="29" t="s">
        <v>395</v>
      </c>
      <c r="Z2" s="28">
        <v>1.36</v>
      </c>
      <c r="AA2" s="28">
        <v>1.48</v>
      </c>
      <c r="AB2" s="28">
        <v>1</v>
      </c>
      <c r="AC2" s="148">
        <f t="shared" ref="AC2:AC33" si="0">I2/M2*100</f>
        <v>93</v>
      </c>
      <c r="AD2" s="148">
        <f t="shared" ref="AD2:AD33" si="1">K2/I2*100</f>
        <v>76.804915514592935</v>
      </c>
      <c r="AE2" s="148">
        <f t="shared" ref="AE2:AE33" si="2">O2/I2*100</f>
        <v>67.588325652841789</v>
      </c>
      <c r="AF2" s="148">
        <f t="shared" ref="AF2:AF33" si="3">P2/I2*100</f>
        <v>21.50537634408602</v>
      </c>
      <c r="AG2" s="30">
        <v>6.49</v>
      </c>
      <c r="AH2" s="84">
        <v>4.2</v>
      </c>
    </row>
    <row r="3" spans="1:34" ht="13" customHeight="1" x14ac:dyDescent="0.15">
      <c r="A3" s="31" t="s">
        <v>472</v>
      </c>
      <c r="B3" s="15" t="s">
        <v>261</v>
      </c>
      <c r="C3" s="15" t="s">
        <v>1118</v>
      </c>
      <c r="D3" s="2" t="s">
        <v>501</v>
      </c>
      <c r="E3" s="2" t="s">
        <v>364</v>
      </c>
      <c r="F3" s="2" t="s">
        <v>533</v>
      </c>
      <c r="G3" s="1"/>
      <c r="H3" s="2" t="s">
        <v>363</v>
      </c>
      <c r="I3" s="3">
        <v>1.32</v>
      </c>
      <c r="J3" s="3">
        <v>1.36</v>
      </c>
      <c r="K3" s="3">
        <v>0.96099999999999997</v>
      </c>
      <c r="L3" s="3">
        <v>0.372</v>
      </c>
      <c r="M3" s="3">
        <v>1.2709999999999999</v>
      </c>
      <c r="N3" s="3">
        <v>1.147</v>
      </c>
      <c r="O3" s="3">
        <v>0.88</v>
      </c>
      <c r="P3" s="3">
        <v>0.24</v>
      </c>
      <c r="Q3" s="3">
        <v>16</v>
      </c>
      <c r="R3" s="3">
        <v>0.06</v>
      </c>
      <c r="S3" s="3">
        <v>2.04</v>
      </c>
      <c r="T3" s="3">
        <v>0.48</v>
      </c>
      <c r="U3" s="3">
        <v>0.27900000000000003</v>
      </c>
      <c r="V3" s="3">
        <v>1.68</v>
      </c>
      <c r="W3" s="3">
        <v>1.48</v>
      </c>
      <c r="X3" s="3">
        <v>1.1499999999999999</v>
      </c>
      <c r="Y3" s="20" t="s">
        <v>395</v>
      </c>
      <c r="Z3" s="3">
        <v>1.32</v>
      </c>
      <c r="AA3" s="3">
        <v>1.395</v>
      </c>
      <c r="AB3" s="3">
        <v>0.96099999999999997</v>
      </c>
      <c r="AC3" s="149">
        <f t="shared" si="0"/>
        <v>103.85523210070811</v>
      </c>
      <c r="AD3" s="149">
        <f t="shared" si="1"/>
        <v>72.803030303030297</v>
      </c>
      <c r="AE3" s="149">
        <f t="shared" si="2"/>
        <v>66.666666666666657</v>
      </c>
      <c r="AF3" s="149">
        <f t="shared" si="3"/>
        <v>18.18181818181818</v>
      </c>
      <c r="AG3" s="4">
        <v>6.93</v>
      </c>
      <c r="AH3" s="85">
        <v>4.41</v>
      </c>
    </row>
    <row r="4" spans="1:34" ht="13" customHeight="1" x14ac:dyDescent="0.15">
      <c r="A4" s="31" t="s">
        <v>472</v>
      </c>
      <c r="B4" s="15" t="s">
        <v>261</v>
      </c>
      <c r="C4" s="15" t="s">
        <v>1118</v>
      </c>
      <c r="D4" s="2" t="s">
        <v>471</v>
      </c>
      <c r="E4" s="2" t="s">
        <v>357</v>
      </c>
      <c r="F4" s="2" t="s">
        <v>535</v>
      </c>
      <c r="G4" s="1"/>
      <c r="H4" s="2" t="s">
        <v>356</v>
      </c>
      <c r="I4" s="3">
        <v>1.3</v>
      </c>
      <c r="J4" s="3">
        <v>0.34</v>
      </c>
      <c r="K4" s="3">
        <v>0.94</v>
      </c>
      <c r="L4" s="3">
        <v>0.32</v>
      </c>
      <c r="M4" s="3">
        <v>1.302</v>
      </c>
      <c r="N4" s="3">
        <v>1.147</v>
      </c>
      <c r="O4" s="3">
        <v>0.875</v>
      </c>
      <c r="P4" s="3">
        <v>0.28799999999999998</v>
      </c>
      <c r="Q4" s="3">
        <v>18</v>
      </c>
      <c r="R4" s="3">
        <v>0.08</v>
      </c>
      <c r="S4" s="3">
        <v>2.04</v>
      </c>
      <c r="T4" s="3">
        <v>0.496</v>
      </c>
      <c r="U4" s="3">
        <v>0.31</v>
      </c>
      <c r="V4" s="3">
        <v>1.8</v>
      </c>
      <c r="W4" s="3">
        <v>1.5</v>
      </c>
      <c r="X4" s="3">
        <v>1.054</v>
      </c>
      <c r="Y4" s="20" t="s">
        <v>395</v>
      </c>
      <c r="Z4" s="3">
        <v>1.325</v>
      </c>
      <c r="AA4" s="3">
        <v>1.4750000000000001</v>
      </c>
      <c r="AB4" s="3">
        <v>0.97499999999999998</v>
      </c>
      <c r="AC4" s="149">
        <f t="shared" si="0"/>
        <v>99.846390168970814</v>
      </c>
      <c r="AD4" s="149">
        <f t="shared" si="1"/>
        <v>72.307692307692307</v>
      </c>
      <c r="AE4" s="149">
        <f t="shared" si="2"/>
        <v>67.307692307692307</v>
      </c>
      <c r="AF4" s="149">
        <f t="shared" si="3"/>
        <v>22.153846153846153</v>
      </c>
      <c r="AG4" s="4" t="s">
        <v>395</v>
      </c>
      <c r="AH4" s="86" t="s">
        <v>395</v>
      </c>
    </row>
    <row r="5" spans="1:34" ht="13" customHeight="1" x14ac:dyDescent="0.15">
      <c r="A5" s="31" t="s">
        <v>472</v>
      </c>
      <c r="B5" s="15" t="s">
        <v>261</v>
      </c>
      <c r="C5" s="15" t="s">
        <v>1118</v>
      </c>
      <c r="D5" s="2" t="s">
        <v>790</v>
      </c>
      <c r="E5" s="2" t="s">
        <v>791</v>
      </c>
      <c r="F5" s="2" t="s">
        <v>533</v>
      </c>
      <c r="G5" s="1"/>
      <c r="H5" s="2" t="s">
        <v>424</v>
      </c>
      <c r="I5" s="3">
        <v>1.302</v>
      </c>
      <c r="J5" s="3">
        <v>1.33</v>
      </c>
      <c r="K5" s="3">
        <v>0.96</v>
      </c>
      <c r="L5" s="3">
        <v>0.34</v>
      </c>
      <c r="M5" s="3">
        <v>1.32</v>
      </c>
      <c r="N5" s="3">
        <v>1.2</v>
      </c>
      <c r="O5" s="3">
        <v>0.88</v>
      </c>
      <c r="P5" s="3">
        <v>0.25600000000000001</v>
      </c>
      <c r="Q5" s="3">
        <v>16</v>
      </c>
      <c r="R5" s="3">
        <v>0.08</v>
      </c>
      <c r="S5" s="3">
        <v>2.0499999999999998</v>
      </c>
      <c r="T5" s="3">
        <v>0.56000000000000005</v>
      </c>
      <c r="U5" s="3">
        <v>0.3</v>
      </c>
      <c r="V5" s="3">
        <v>1.8</v>
      </c>
      <c r="W5" s="3">
        <v>1.1599999999999999</v>
      </c>
      <c r="X5" s="3">
        <v>1.52</v>
      </c>
      <c r="Y5" s="20" t="s">
        <v>395</v>
      </c>
      <c r="Z5" s="3">
        <v>1.45</v>
      </c>
      <c r="AA5" s="3">
        <v>1.488</v>
      </c>
      <c r="AB5" s="3">
        <v>0.89900000000000002</v>
      </c>
      <c r="AC5" s="149">
        <f t="shared" si="0"/>
        <v>98.636363636363626</v>
      </c>
      <c r="AD5" s="149">
        <f t="shared" si="1"/>
        <v>73.73271889400921</v>
      </c>
      <c r="AE5" s="149">
        <f t="shared" si="2"/>
        <v>67.588325652841789</v>
      </c>
      <c r="AF5" s="149">
        <f t="shared" si="3"/>
        <v>19.662058371735792</v>
      </c>
      <c r="AG5" s="4">
        <v>5.9850000000000003</v>
      </c>
      <c r="AH5" s="85">
        <v>4.2839999999999998</v>
      </c>
    </row>
    <row r="6" spans="1:34" ht="13" customHeight="1" x14ac:dyDescent="0.15">
      <c r="A6" s="31" t="s">
        <v>472</v>
      </c>
      <c r="B6" s="15" t="s">
        <v>261</v>
      </c>
      <c r="C6" s="15" t="s">
        <v>1118</v>
      </c>
      <c r="D6" s="2" t="s">
        <v>793</v>
      </c>
      <c r="E6" s="2" t="s">
        <v>792</v>
      </c>
      <c r="F6" s="2" t="s">
        <v>530</v>
      </c>
      <c r="G6" s="1"/>
      <c r="I6" s="3">
        <v>1.3</v>
      </c>
      <c r="J6" s="3">
        <v>1.3</v>
      </c>
      <c r="K6" s="3">
        <v>0.91200000000000003</v>
      </c>
      <c r="L6" s="3">
        <v>0.27200000000000002</v>
      </c>
      <c r="M6" s="3">
        <v>1.2709999999999999</v>
      </c>
      <c r="N6" s="3">
        <v>1.1779999999999999</v>
      </c>
      <c r="O6" s="3">
        <v>0.80600000000000005</v>
      </c>
      <c r="P6" s="3">
        <v>0.25600000000000001</v>
      </c>
      <c r="Q6" s="3">
        <v>17</v>
      </c>
      <c r="R6" s="3">
        <v>0.1</v>
      </c>
      <c r="S6" s="3">
        <v>2.0499999999999998</v>
      </c>
      <c r="T6" s="3">
        <v>0.55800000000000005</v>
      </c>
      <c r="U6" s="3">
        <v>0.32</v>
      </c>
      <c r="V6" s="3">
        <v>1.75</v>
      </c>
      <c r="W6" s="3">
        <v>1.5</v>
      </c>
      <c r="X6" s="3">
        <v>1.06</v>
      </c>
      <c r="Y6" s="20" t="s">
        <v>395</v>
      </c>
      <c r="Z6" s="3">
        <v>1.3</v>
      </c>
      <c r="AA6" s="3">
        <v>1.425</v>
      </c>
      <c r="AB6" s="3">
        <v>0.9</v>
      </c>
      <c r="AC6" s="149">
        <f t="shared" si="0"/>
        <v>102.28166797797012</v>
      </c>
      <c r="AD6" s="149">
        <f t="shared" si="1"/>
        <v>70.15384615384616</v>
      </c>
      <c r="AE6" s="149">
        <f t="shared" si="2"/>
        <v>62</v>
      </c>
      <c r="AF6" s="149">
        <f t="shared" si="3"/>
        <v>19.692307692307693</v>
      </c>
      <c r="AG6" s="4" t="s">
        <v>395</v>
      </c>
      <c r="AH6" s="86" t="s">
        <v>395</v>
      </c>
    </row>
    <row r="7" spans="1:34" ht="13" customHeight="1" x14ac:dyDescent="0.15">
      <c r="A7" s="31" t="s">
        <v>472</v>
      </c>
      <c r="B7" s="15" t="s">
        <v>261</v>
      </c>
      <c r="C7" s="15" t="s">
        <v>1118</v>
      </c>
      <c r="D7" s="2" t="s">
        <v>794</v>
      </c>
      <c r="E7" s="2" t="s">
        <v>795</v>
      </c>
      <c r="F7" s="2" t="s">
        <v>530</v>
      </c>
      <c r="G7" s="1"/>
      <c r="I7" s="3">
        <v>1.2709999999999999</v>
      </c>
      <c r="J7" s="3">
        <v>1.302</v>
      </c>
      <c r="K7" s="3">
        <v>0.9</v>
      </c>
      <c r="L7" s="3">
        <v>0.3</v>
      </c>
      <c r="M7" s="3">
        <v>1.2709999999999999</v>
      </c>
      <c r="N7" s="3">
        <v>1.147</v>
      </c>
      <c r="O7" s="3">
        <v>0.93</v>
      </c>
      <c r="P7" s="3">
        <v>0.252</v>
      </c>
      <c r="Q7" s="3">
        <v>18</v>
      </c>
      <c r="R7" s="3">
        <v>0.1</v>
      </c>
      <c r="S7" s="3">
        <v>2.0499999999999998</v>
      </c>
      <c r="T7" s="3">
        <v>0.55000000000000004</v>
      </c>
      <c r="U7" s="3">
        <v>0.32</v>
      </c>
      <c r="V7" s="3">
        <v>1.8</v>
      </c>
      <c r="W7" s="3">
        <v>1.5189999999999999</v>
      </c>
      <c r="X7" s="3">
        <v>1.08</v>
      </c>
      <c r="Y7" s="20" t="s">
        <v>395</v>
      </c>
      <c r="Z7" s="3">
        <v>1.302</v>
      </c>
      <c r="AA7" s="3">
        <v>1.4259999999999999</v>
      </c>
      <c r="AB7" s="3">
        <v>0.86799999999999999</v>
      </c>
      <c r="AC7" s="149">
        <f t="shared" si="0"/>
        <v>100</v>
      </c>
      <c r="AD7" s="149">
        <f t="shared" si="1"/>
        <v>70.810385523210073</v>
      </c>
      <c r="AE7" s="149">
        <f t="shared" si="2"/>
        <v>73.170731707317088</v>
      </c>
      <c r="AF7" s="149">
        <f t="shared" si="3"/>
        <v>19.826907946498821</v>
      </c>
      <c r="AG7" s="4" t="s">
        <v>395</v>
      </c>
      <c r="AH7" s="86" t="s">
        <v>395</v>
      </c>
    </row>
    <row r="8" spans="1:34" ht="13" customHeight="1" x14ac:dyDescent="0.15">
      <c r="A8" s="31" t="s">
        <v>472</v>
      </c>
      <c r="B8" s="15" t="s">
        <v>261</v>
      </c>
      <c r="C8" s="15" t="s">
        <v>1118</v>
      </c>
      <c r="D8" s="2" t="s">
        <v>796</v>
      </c>
      <c r="E8" s="2" t="s">
        <v>797</v>
      </c>
      <c r="F8" s="2" t="s">
        <v>533</v>
      </c>
      <c r="G8" s="1"/>
      <c r="I8" s="3">
        <v>1.302</v>
      </c>
      <c r="J8" s="3">
        <v>1.333</v>
      </c>
      <c r="K8" s="3">
        <v>0.98</v>
      </c>
      <c r="L8" s="3">
        <v>0.3</v>
      </c>
      <c r="M8" s="3">
        <v>1.333</v>
      </c>
      <c r="N8" s="3">
        <v>1.2090000000000001</v>
      </c>
      <c r="O8" s="3">
        <v>0.86799999999999999</v>
      </c>
      <c r="P8" s="3">
        <v>0.23400000000000001</v>
      </c>
      <c r="Q8" s="3">
        <v>15</v>
      </c>
      <c r="R8" s="3">
        <v>6.4000000000000001E-2</v>
      </c>
      <c r="S8" s="3">
        <v>2.12</v>
      </c>
      <c r="T8" s="3">
        <v>0.57499999999999996</v>
      </c>
      <c r="U8" s="3">
        <v>0.28799999999999998</v>
      </c>
      <c r="V8" s="3">
        <v>1.764</v>
      </c>
      <c r="W8" s="3">
        <v>1.5189999999999999</v>
      </c>
      <c r="X8" s="3">
        <v>1.1499999999999999</v>
      </c>
      <c r="Y8" s="20" t="s">
        <v>395</v>
      </c>
      <c r="Z8" s="3">
        <v>1.3640000000000001</v>
      </c>
      <c r="AA8" s="3">
        <v>1.4570000000000001</v>
      </c>
      <c r="AB8" s="3">
        <v>0.89900000000000002</v>
      </c>
      <c r="AC8" s="149">
        <f t="shared" si="0"/>
        <v>97.674418604651166</v>
      </c>
      <c r="AD8" s="149">
        <f t="shared" si="1"/>
        <v>75.268817204301072</v>
      </c>
      <c r="AE8" s="149">
        <f t="shared" si="2"/>
        <v>66.666666666666657</v>
      </c>
      <c r="AF8" s="149">
        <f t="shared" si="3"/>
        <v>17.972350230414747</v>
      </c>
      <c r="AG8" s="4">
        <v>5.8460000000000001</v>
      </c>
      <c r="AH8" s="85">
        <v>3.7919999999999998</v>
      </c>
    </row>
    <row r="9" spans="1:34" ht="13" customHeight="1" x14ac:dyDescent="0.15">
      <c r="A9" s="31" t="s">
        <v>472</v>
      </c>
      <c r="B9" s="15" t="s">
        <v>261</v>
      </c>
      <c r="C9" s="15" t="s">
        <v>1118</v>
      </c>
      <c r="D9" s="2" t="s">
        <v>798</v>
      </c>
      <c r="E9" s="2" t="s">
        <v>426</v>
      </c>
      <c r="F9" s="2" t="s">
        <v>533</v>
      </c>
      <c r="G9" s="1"/>
      <c r="I9" s="3">
        <v>1.325</v>
      </c>
      <c r="J9" s="3">
        <v>1.35</v>
      </c>
      <c r="K9" s="3">
        <v>0.94399999999999995</v>
      </c>
      <c r="L9" s="3">
        <v>0.32</v>
      </c>
      <c r="M9" s="3">
        <v>1.2709999999999999</v>
      </c>
      <c r="N9" s="3">
        <v>1.147</v>
      </c>
      <c r="O9" s="3">
        <v>0.92</v>
      </c>
      <c r="P9" s="3">
        <v>0.25600000000000001</v>
      </c>
      <c r="Q9" s="3">
        <v>16</v>
      </c>
      <c r="R9" s="3">
        <v>9.6000000000000002E-2</v>
      </c>
      <c r="S9" s="3">
        <v>2</v>
      </c>
      <c r="T9" s="3">
        <v>0.45</v>
      </c>
      <c r="U9" s="3">
        <v>0.3</v>
      </c>
      <c r="V9" s="3">
        <v>1.75</v>
      </c>
      <c r="W9" s="3">
        <v>1.52</v>
      </c>
      <c r="X9" s="3">
        <v>1.1499999999999999</v>
      </c>
      <c r="Y9" s="20" t="s">
        <v>395</v>
      </c>
      <c r="Z9" s="3">
        <v>1.35</v>
      </c>
      <c r="AA9" s="3">
        <v>1.45</v>
      </c>
      <c r="AB9" s="3">
        <v>0.92500000000000004</v>
      </c>
      <c r="AC9" s="149">
        <f t="shared" si="0"/>
        <v>104.24862313139261</v>
      </c>
      <c r="AD9" s="149">
        <f t="shared" si="1"/>
        <v>71.245283018867923</v>
      </c>
      <c r="AE9" s="149">
        <f t="shared" si="2"/>
        <v>69.433962264150949</v>
      </c>
      <c r="AF9" s="149">
        <f t="shared" si="3"/>
        <v>19.320754716981135</v>
      </c>
      <c r="AG9" s="4">
        <v>5.94</v>
      </c>
      <c r="AH9" s="85" t="s">
        <v>395</v>
      </c>
    </row>
    <row r="10" spans="1:34" ht="13" customHeight="1" x14ac:dyDescent="0.15">
      <c r="A10" s="31" t="s">
        <v>472</v>
      </c>
      <c r="B10" s="15" t="s">
        <v>261</v>
      </c>
      <c r="C10" s="15" t="s">
        <v>1118</v>
      </c>
      <c r="D10" s="2" t="s">
        <v>463</v>
      </c>
      <c r="E10" s="2" t="s">
        <v>398</v>
      </c>
      <c r="F10" s="2" t="s">
        <v>533</v>
      </c>
      <c r="G10" s="15" t="s">
        <v>4726</v>
      </c>
      <c r="I10" s="3">
        <v>1.333</v>
      </c>
      <c r="J10" s="3">
        <v>1.3640000000000001</v>
      </c>
      <c r="K10" s="3">
        <v>0.96099999999999997</v>
      </c>
      <c r="L10" s="3">
        <v>0.372</v>
      </c>
      <c r="M10" s="3">
        <v>1.333</v>
      </c>
      <c r="N10" s="3">
        <v>1.2090000000000001</v>
      </c>
      <c r="O10" s="3">
        <v>0.99199999999999999</v>
      </c>
      <c r="P10" s="3">
        <v>0.23400000000000001</v>
      </c>
      <c r="Q10" s="3">
        <v>16</v>
      </c>
      <c r="R10" s="3">
        <v>7.4999999999999997E-2</v>
      </c>
      <c r="S10" s="3">
        <v>2.04</v>
      </c>
      <c r="T10" s="3">
        <v>0.52</v>
      </c>
      <c r="U10" s="3">
        <v>0.36</v>
      </c>
      <c r="V10" s="3">
        <v>1.8</v>
      </c>
      <c r="W10" s="3">
        <v>1.5189999999999999</v>
      </c>
      <c r="X10" s="3">
        <v>1.24</v>
      </c>
      <c r="Y10" s="20" t="s">
        <v>395</v>
      </c>
      <c r="Z10" s="3">
        <v>1.395</v>
      </c>
      <c r="AA10" s="3">
        <v>1.4570000000000001</v>
      </c>
      <c r="AB10" s="3">
        <v>0.93</v>
      </c>
      <c r="AC10" s="149">
        <f t="shared" si="0"/>
        <v>100</v>
      </c>
      <c r="AD10" s="149">
        <f t="shared" si="1"/>
        <v>72.093023255813947</v>
      </c>
      <c r="AE10" s="149">
        <f t="shared" si="2"/>
        <v>74.418604651162795</v>
      </c>
      <c r="AF10" s="149">
        <f t="shared" si="3"/>
        <v>17.554388597149291</v>
      </c>
      <c r="AG10" s="4" t="s">
        <v>395</v>
      </c>
      <c r="AH10" s="86" t="s">
        <v>395</v>
      </c>
    </row>
    <row r="11" spans="1:34" ht="13" customHeight="1" x14ac:dyDescent="0.15">
      <c r="A11" s="31" t="s">
        <v>472</v>
      </c>
      <c r="B11" s="15" t="s">
        <v>448</v>
      </c>
      <c r="C11" s="15" t="s">
        <v>1118</v>
      </c>
      <c r="D11" s="2" t="s">
        <v>579</v>
      </c>
      <c r="E11" s="2" t="s">
        <v>186</v>
      </c>
      <c r="F11" s="2" t="s">
        <v>565</v>
      </c>
      <c r="G11" s="1"/>
      <c r="H11" s="2" t="s">
        <v>293</v>
      </c>
      <c r="I11" s="3">
        <v>1.35</v>
      </c>
      <c r="J11" s="3">
        <v>1.35</v>
      </c>
      <c r="K11" s="3">
        <v>0.99199999999999999</v>
      </c>
      <c r="L11" s="3">
        <v>0.34100000000000003</v>
      </c>
      <c r="M11" s="3">
        <v>1.32</v>
      </c>
      <c r="N11" s="3">
        <v>1.1200000000000001</v>
      </c>
      <c r="O11" s="3">
        <v>0.96</v>
      </c>
      <c r="P11" s="3">
        <v>0.27200000000000002</v>
      </c>
      <c r="Q11" s="3">
        <v>18</v>
      </c>
      <c r="R11" s="20" t="s">
        <v>395</v>
      </c>
      <c r="S11" s="3">
        <v>2.0499999999999998</v>
      </c>
      <c r="T11" s="3">
        <v>0.42499999999999999</v>
      </c>
      <c r="U11" s="3">
        <v>0.27500000000000002</v>
      </c>
      <c r="V11" s="3">
        <v>1.9530000000000001</v>
      </c>
      <c r="W11" s="3">
        <v>1.6</v>
      </c>
      <c r="X11" s="3">
        <v>1.147</v>
      </c>
      <c r="Y11" s="20" t="s">
        <v>395</v>
      </c>
      <c r="Z11" s="3">
        <v>1.395</v>
      </c>
      <c r="AA11" s="3">
        <v>1.147</v>
      </c>
      <c r="AB11" s="3">
        <v>0.93</v>
      </c>
      <c r="AC11" s="149">
        <f t="shared" si="0"/>
        <v>102.27272727272727</v>
      </c>
      <c r="AD11" s="149">
        <f t="shared" si="1"/>
        <v>73.481481481481481</v>
      </c>
      <c r="AE11" s="149">
        <f t="shared" si="2"/>
        <v>71.1111111111111</v>
      </c>
      <c r="AF11" s="149">
        <f t="shared" si="3"/>
        <v>20.148148148148149</v>
      </c>
      <c r="AG11" s="4" t="s">
        <v>395</v>
      </c>
      <c r="AH11" s="86" t="s">
        <v>395</v>
      </c>
    </row>
    <row r="12" spans="1:34" ht="13" customHeight="1" x14ac:dyDescent="0.15">
      <c r="A12" s="31" t="s">
        <v>472</v>
      </c>
      <c r="B12" s="15" t="s">
        <v>448</v>
      </c>
      <c r="C12" s="15" t="s">
        <v>1118</v>
      </c>
      <c r="D12" s="2" t="s">
        <v>617</v>
      </c>
      <c r="E12" s="10" t="s">
        <v>295</v>
      </c>
      <c r="F12" s="10" t="s">
        <v>562</v>
      </c>
      <c r="G12" s="1"/>
      <c r="H12" s="10" t="s">
        <v>294</v>
      </c>
      <c r="I12" s="3">
        <v>1.48</v>
      </c>
      <c r="J12" s="3">
        <v>1.48</v>
      </c>
      <c r="K12" s="3">
        <v>1.0229999999999999</v>
      </c>
      <c r="L12" s="3">
        <v>0.40300000000000002</v>
      </c>
      <c r="M12" s="3">
        <v>1.44</v>
      </c>
      <c r="N12" s="3">
        <v>1.24</v>
      </c>
      <c r="O12" s="3">
        <v>1</v>
      </c>
      <c r="P12" s="3">
        <v>0.28799999999999998</v>
      </c>
      <c r="Q12" s="3">
        <v>17</v>
      </c>
      <c r="R12" s="20" t="s">
        <v>395</v>
      </c>
      <c r="S12" s="3">
        <v>2.25</v>
      </c>
      <c r="T12" s="3">
        <v>0.45</v>
      </c>
      <c r="U12" s="3">
        <v>0.25</v>
      </c>
      <c r="V12" s="3">
        <v>2.0539999999999998</v>
      </c>
      <c r="W12" s="3">
        <v>1.64</v>
      </c>
      <c r="X12" s="3">
        <v>1.28</v>
      </c>
      <c r="Y12" s="20" t="s">
        <v>395</v>
      </c>
      <c r="Z12" s="3">
        <v>1.4570000000000001</v>
      </c>
      <c r="AA12" s="3">
        <v>1.581</v>
      </c>
      <c r="AB12" s="3">
        <v>1.085</v>
      </c>
      <c r="AC12" s="149">
        <f t="shared" si="0"/>
        <v>102.77777777777779</v>
      </c>
      <c r="AD12" s="149">
        <f t="shared" si="1"/>
        <v>69.121621621621614</v>
      </c>
      <c r="AE12" s="149">
        <f t="shared" si="2"/>
        <v>67.567567567567565</v>
      </c>
      <c r="AF12" s="149">
        <f t="shared" si="3"/>
        <v>19.459459459459456</v>
      </c>
      <c r="AG12" s="4" t="s">
        <v>395</v>
      </c>
      <c r="AH12" s="86" t="s">
        <v>395</v>
      </c>
    </row>
    <row r="13" spans="1:34" ht="13" customHeight="1" x14ac:dyDescent="0.15">
      <c r="A13" s="31" t="s">
        <v>472</v>
      </c>
      <c r="B13" s="15" t="s">
        <v>448</v>
      </c>
      <c r="C13" s="15" t="s">
        <v>1118</v>
      </c>
      <c r="D13" s="2" t="s">
        <v>616</v>
      </c>
      <c r="E13" s="2" t="s">
        <v>753</v>
      </c>
      <c r="F13" s="2" t="s">
        <v>531</v>
      </c>
      <c r="G13" s="1"/>
      <c r="I13" s="3">
        <v>1.333</v>
      </c>
      <c r="J13" s="3">
        <v>1.3640000000000001</v>
      </c>
      <c r="K13" s="3">
        <v>1</v>
      </c>
      <c r="L13" s="3">
        <v>0.36</v>
      </c>
      <c r="M13" s="3">
        <v>1.36</v>
      </c>
      <c r="N13" s="3">
        <v>1.1599999999999999</v>
      </c>
      <c r="O13" s="3">
        <v>0.92</v>
      </c>
      <c r="P13" s="3">
        <v>0.28799999999999998</v>
      </c>
      <c r="Q13" s="3">
        <v>21</v>
      </c>
      <c r="R13" s="20">
        <v>0.08</v>
      </c>
      <c r="S13" s="3">
        <v>1.96</v>
      </c>
      <c r="T13" s="3">
        <v>0.4</v>
      </c>
      <c r="U13" s="3">
        <v>0.24</v>
      </c>
      <c r="V13" s="3">
        <v>1.9530000000000001</v>
      </c>
      <c r="W13" s="3">
        <v>1.64</v>
      </c>
      <c r="X13" s="3">
        <v>1.26</v>
      </c>
      <c r="Y13" s="20" t="s">
        <v>395</v>
      </c>
      <c r="Z13" s="3">
        <v>1.395</v>
      </c>
      <c r="AA13" s="3">
        <v>1.488</v>
      </c>
      <c r="AB13" s="3">
        <v>0.93</v>
      </c>
      <c r="AC13" s="149">
        <f t="shared" si="0"/>
        <v>98.014705882352928</v>
      </c>
      <c r="AD13" s="149">
        <f t="shared" si="1"/>
        <v>75.018754688672175</v>
      </c>
      <c r="AE13" s="149">
        <f t="shared" si="2"/>
        <v>69.017254313578405</v>
      </c>
      <c r="AF13" s="149">
        <f t="shared" si="3"/>
        <v>21.605401350337583</v>
      </c>
      <c r="AG13" s="4">
        <v>6.71</v>
      </c>
      <c r="AH13" s="85">
        <v>4.6619999999999999</v>
      </c>
    </row>
    <row r="14" spans="1:34" ht="13" customHeight="1" x14ac:dyDescent="0.15">
      <c r="A14" s="31" t="s">
        <v>472</v>
      </c>
      <c r="B14" s="15" t="s">
        <v>392</v>
      </c>
      <c r="C14" s="15" t="s">
        <v>1118</v>
      </c>
      <c r="D14" s="2" t="s">
        <v>1137</v>
      </c>
      <c r="F14" s="2" t="s">
        <v>561</v>
      </c>
      <c r="G14" s="1" t="s">
        <v>1610</v>
      </c>
      <c r="I14" s="3">
        <v>1.4</v>
      </c>
      <c r="J14" s="3">
        <v>1.4</v>
      </c>
      <c r="K14" s="3">
        <v>0.9</v>
      </c>
      <c r="L14" s="3">
        <v>0.34</v>
      </c>
      <c r="M14" s="3">
        <v>1.36</v>
      </c>
      <c r="N14" s="3">
        <v>1.1599999999999999</v>
      </c>
      <c r="O14" s="3">
        <v>0.92</v>
      </c>
      <c r="P14" s="3">
        <v>0.252</v>
      </c>
      <c r="Q14" s="3">
        <v>18</v>
      </c>
      <c r="R14" s="3">
        <v>0.1</v>
      </c>
      <c r="S14" s="3">
        <v>2.08</v>
      </c>
      <c r="T14" s="3">
        <v>0.44</v>
      </c>
      <c r="U14" s="3">
        <v>0.28000000000000003</v>
      </c>
      <c r="V14" s="3">
        <v>1.72</v>
      </c>
      <c r="W14" s="3">
        <v>1.56</v>
      </c>
      <c r="X14" s="3">
        <v>1.175</v>
      </c>
      <c r="Y14" s="20" t="s">
        <v>395</v>
      </c>
      <c r="Z14" s="3">
        <v>1.32</v>
      </c>
      <c r="AA14" s="3">
        <v>1.52</v>
      </c>
      <c r="AB14" s="3">
        <v>1</v>
      </c>
      <c r="AC14" s="149">
        <f t="shared" si="0"/>
        <v>102.94117647058823</v>
      </c>
      <c r="AD14" s="149">
        <f t="shared" si="1"/>
        <v>64.285714285714292</v>
      </c>
      <c r="AE14" s="149">
        <f t="shared" si="2"/>
        <v>65.714285714285722</v>
      </c>
      <c r="AF14" s="149">
        <f t="shared" si="3"/>
        <v>18.000000000000004</v>
      </c>
      <c r="AG14" s="4">
        <v>6.82</v>
      </c>
      <c r="AH14" s="85">
        <v>4.5999999999999996</v>
      </c>
    </row>
    <row r="15" spans="1:34" ht="13" customHeight="1" x14ac:dyDescent="0.15">
      <c r="A15" s="31" t="s">
        <v>472</v>
      </c>
      <c r="B15" s="15" t="s">
        <v>449</v>
      </c>
      <c r="C15" s="15" t="s">
        <v>1118</v>
      </c>
      <c r="D15" s="2" t="s">
        <v>636</v>
      </c>
      <c r="E15" s="17" t="s">
        <v>251</v>
      </c>
      <c r="F15" s="17" t="s">
        <v>562</v>
      </c>
      <c r="G15" s="1"/>
      <c r="H15" s="2" t="s">
        <v>131</v>
      </c>
      <c r="I15" s="3">
        <v>1.1200000000000001</v>
      </c>
      <c r="J15" s="3">
        <v>1.1200000000000001</v>
      </c>
      <c r="K15" s="3">
        <v>0.84</v>
      </c>
      <c r="L15" s="3">
        <v>0.4</v>
      </c>
      <c r="M15" s="3">
        <v>1.1160000000000001</v>
      </c>
      <c r="N15" s="3">
        <v>0.99199999999999999</v>
      </c>
      <c r="O15" s="3">
        <v>0.75</v>
      </c>
      <c r="P15" s="3">
        <v>0.24299999999999999</v>
      </c>
      <c r="Q15" s="3">
        <v>20</v>
      </c>
      <c r="R15" s="3">
        <v>0.08</v>
      </c>
      <c r="S15" s="3">
        <v>1.72</v>
      </c>
      <c r="T15" s="3">
        <v>0.32500000000000001</v>
      </c>
      <c r="U15" s="3">
        <v>0.3</v>
      </c>
      <c r="V15" s="3">
        <v>1.6</v>
      </c>
      <c r="W15" s="3">
        <v>1.25</v>
      </c>
      <c r="X15" s="3">
        <v>1</v>
      </c>
      <c r="Y15" s="20" t="s">
        <v>395</v>
      </c>
      <c r="Z15" s="3">
        <v>1.24</v>
      </c>
      <c r="AA15" s="3">
        <v>1.36</v>
      </c>
      <c r="AB15" s="3">
        <v>0.84</v>
      </c>
      <c r="AC15" s="149">
        <f t="shared" si="0"/>
        <v>100.35842293906809</v>
      </c>
      <c r="AD15" s="149">
        <f t="shared" si="1"/>
        <v>74.999999999999986</v>
      </c>
      <c r="AE15" s="149">
        <f t="shared" si="2"/>
        <v>66.964285714285708</v>
      </c>
      <c r="AF15" s="149">
        <f t="shared" si="3"/>
        <v>21.696428571428569</v>
      </c>
      <c r="AG15" s="4" t="s">
        <v>395</v>
      </c>
      <c r="AH15" s="86" t="s">
        <v>395</v>
      </c>
    </row>
    <row r="16" spans="1:34" ht="13" customHeight="1" x14ac:dyDescent="0.15">
      <c r="A16" s="31" t="s">
        <v>472</v>
      </c>
      <c r="B16" s="15" t="s">
        <v>394</v>
      </c>
      <c r="C16" s="15" t="s">
        <v>1118</v>
      </c>
      <c r="D16" s="2" t="s">
        <v>691</v>
      </c>
      <c r="E16" s="2" t="s">
        <v>1142</v>
      </c>
      <c r="F16" s="2" t="s">
        <v>561</v>
      </c>
      <c r="G16" s="15" t="s">
        <v>4959</v>
      </c>
      <c r="I16" s="3">
        <v>1.44</v>
      </c>
      <c r="J16" s="3">
        <v>1.52</v>
      </c>
      <c r="K16" s="3">
        <v>1</v>
      </c>
      <c r="L16" s="3">
        <v>0.4</v>
      </c>
      <c r="M16" s="3">
        <v>1.4</v>
      </c>
      <c r="N16" s="3">
        <v>1.24</v>
      </c>
      <c r="O16" s="3">
        <v>0.96</v>
      </c>
      <c r="P16" s="3">
        <v>0.24</v>
      </c>
      <c r="Q16" s="3">
        <v>16</v>
      </c>
      <c r="R16" s="3">
        <v>0.125</v>
      </c>
      <c r="S16" s="3">
        <v>2.2999999999999998</v>
      </c>
      <c r="T16" s="3">
        <v>0.45</v>
      </c>
      <c r="U16" s="3">
        <v>0.35</v>
      </c>
      <c r="V16" s="3">
        <v>1.9</v>
      </c>
      <c r="W16" s="3">
        <v>1.64</v>
      </c>
      <c r="X16" s="3">
        <v>1.24</v>
      </c>
      <c r="Y16" s="20" t="s">
        <v>395</v>
      </c>
      <c r="Z16" s="3">
        <v>1.54</v>
      </c>
      <c r="AA16" s="3">
        <v>1.64</v>
      </c>
      <c r="AB16" s="3">
        <v>1.0249999999999999</v>
      </c>
      <c r="AC16" s="149">
        <f t="shared" si="0"/>
        <v>102.85714285714288</v>
      </c>
      <c r="AD16" s="149">
        <f t="shared" si="1"/>
        <v>69.444444444444443</v>
      </c>
      <c r="AE16" s="149">
        <f t="shared" si="2"/>
        <v>66.666666666666657</v>
      </c>
      <c r="AF16" s="149">
        <f t="shared" si="3"/>
        <v>16.666666666666664</v>
      </c>
      <c r="AG16" s="4">
        <v>6.71</v>
      </c>
      <c r="AH16" s="86">
        <v>4.29</v>
      </c>
    </row>
    <row r="17" spans="1:34" ht="13" customHeight="1" x14ac:dyDescent="0.15">
      <c r="A17" s="31" t="s">
        <v>472</v>
      </c>
      <c r="B17" s="15" t="s">
        <v>394</v>
      </c>
      <c r="C17" s="15" t="s">
        <v>1118</v>
      </c>
      <c r="D17" s="2" t="s">
        <v>695</v>
      </c>
      <c r="E17" s="2" t="s">
        <v>303</v>
      </c>
      <c r="F17" s="2" t="s">
        <v>565</v>
      </c>
      <c r="G17" s="1"/>
      <c r="H17" s="2" t="s">
        <v>302</v>
      </c>
      <c r="I17" s="3">
        <v>1.56</v>
      </c>
      <c r="J17" s="3">
        <v>1.64</v>
      </c>
      <c r="K17" s="3">
        <v>1.085</v>
      </c>
      <c r="L17" s="3">
        <v>0.372</v>
      </c>
      <c r="M17" s="3">
        <v>1.56</v>
      </c>
      <c r="N17" s="3">
        <v>1.36</v>
      </c>
      <c r="O17" s="3">
        <v>1.05</v>
      </c>
      <c r="P17" s="3">
        <v>0.30399999999999999</v>
      </c>
      <c r="Q17" s="3">
        <v>20</v>
      </c>
      <c r="R17" s="3">
        <v>0.1</v>
      </c>
      <c r="S17" s="3">
        <v>2.3940000000000001</v>
      </c>
      <c r="T17" s="3">
        <v>0.504</v>
      </c>
      <c r="U17" s="3">
        <v>0.378</v>
      </c>
      <c r="V17" s="3">
        <v>2.09</v>
      </c>
      <c r="W17" s="3">
        <v>1.75</v>
      </c>
      <c r="X17" s="3">
        <v>1.36</v>
      </c>
      <c r="Y17" s="20" t="s">
        <v>395</v>
      </c>
      <c r="Z17" s="3">
        <v>1.6</v>
      </c>
      <c r="AA17" s="3">
        <v>1.75</v>
      </c>
      <c r="AB17" s="3">
        <v>1.1499999999999999</v>
      </c>
      <c r="AC17" s="149">
        <f t="shared" si="0"/>
        <v>100</v>
      </c>
      <c r="AD17" s="149">
        <f t="shared" si="1"/>
        <v>69.551282051282044</v>
      </c>
      <c r="AE17" s="149">
        <f t="shared" si="2"/>
        <v>67.307692307692307</v>
      </c>
      <c r="AF17" s="149">
        <f t="shared" si="3"/>
        <v>19.487179487179489</v>
      </c>
      <c r="AG17" s="4" t="s">
        <v>395</v>
      </c>
      <c r="AH17" s="86" t="s">
        <v>395</v>
      </c>
    </row>
    <row r="18" spans="1:34" ht="13" customHeight="1" x14ac:dyDescent="0.15">
      <c r="A18" s="31" t="s">
        <v>472</v>
      </c>
      <c r="B18" s="15" t="s">
        <v>394</v>
      </c>
      <c r="C18" s="15" t="s">
        <v>1118</v>
      </c>
      <c r="D18" s="2" t="s">
        <v>699</v>
      </c>
      <c r="E18" s="2" t="s">
        <v>305</v>
      </c>
      <c r="F18" s="2" t="s">
        <v>565</v>
      </c>
      <c r="G18" s="1"/>
      <c r="H18" s="2" t="s">
        <v>304</v>
      </c>
      <c r="I18" s="3">
        <v>1.6</v>
      </c>
      <c r="J18" s="3">
        <v>1.6</v>
      </c>
      <c r="K18" s="3">
        <v>1.0229999999999999</v>
      </c>
      <c r="L18" s="3">
        <v>0.40300000000000002</v>
      </c>
      <c r="M18" s="3">
        <v>1.52</v>
      </c>
      <c r="N18" s="3">
        <v>1.32</v>
      </c>
      <c r="O18" s="3">
        <v>1</v>
      </c>
      <c r="P18" s="3">
        <v>0.252</v>
      </c>
      <c r="Q18" s="3">
        <v>17</v>
      </c>
      <c r="R18" s="3">
        <v>0.1</v>
      </c>
      <c r="S18" s="3">
        <v>2.5</v>
      </c>
      <c r="T18" s="3">
        <v>0.6</v>
      </c>
      <c r="U18" s="3">
        <v>0.372</v>
      </c>
      <c r="V18" s="3">
        <v>2.133</v>
      </c>
      <c r="W18" s="3">
        <v>1.8</v>
      </c>
      <c r="X18" s="3">
        <v>1.36</v>
      </c>
      <c r="Y18" s="20" t="s">
        <v>395</v>
      </c>
      <c r="Z18" s="3">
        <v>1.68</v>
      </c>
      <c r="AA18" s="3">
        <v>1.8</v>
      </c>
      <c r="AB18" s="3">
        <v>1.1599999999999999</v>
      </c>
      <c r="AC18" s="149">
        <f t="shared" si="0"/>
        <v>105.26315789473684</v>
      </c>
      <c r="AD18" s="149">
        <f t="shared" si="1"/>
        <v>63.937499999999993</v>
      </c>
      <c r="AE18" s="149">
        <f t="shared" si="2"/>
        <v>62.5</v>
      </c>
      <c r="AF18" s="149">
        <f t="shared" si="3"/>
        <v>15.75</v>
      </c>
      <c r="AG18" s="4" t="s">
        <v>395</v>
      </c>
      <c r="AH18" s="86" t="s">
        <v>395</v>
      </c>
    </row>
    <row r="19" spans="1:34" ht="13" customHeight="1" x14ac:dyDescent="0.15">
      <c r="A19" s="31" t="s">
        <v>472</v>
      </c>
      <c r="B19" s="15" t="s">
        <v>394</v>
      </c>
      <c r="C19" s="15" t="s">
        <v>1118</v>
      </c>
      <c r="D19" s="2" t="s">
        <v>700</v>
      </c>
      <c r="E19" s="2" t="s">
        <v>305</v>
      </c>
      <c r="F19" s="2" t="s">
        <v>565</v>
      </c>
      <c r="G19" s="1"/>
      <c r="H19" s="2" t="s">
        <v>304</v>
      </c>
      <c r="I19" s="3">
        <v>1.64</v>
      </c>
      <c r="J19" s="3">
        <v>1.68</v>
      </c>
      <c r="K19" s="3">
        <v>1.125</v>
      </c>
      <c r="L19" s="3">
        <v>0.375</v>
      </c>
      <c r="M19" s="3">
        <v>1.55</v>
      </c>
      <c r="N19" s="3">
        <v>1.35</v>
      </c>
      <c r="O19" s="3">
        <v>1.0229999999999999</v>
      </c>
      <c r="P19" s="3">
        <v>0.27</v>
      </c>
      <c r="Q19" s="3">
        <v>18</v>
      </c>
      <c r="R19" s="3">
        <v>0.1</v>
      </c>
      <c r="S19" s="3">
        <v>2.5</v>
      </c>
      <c r="T19" s="3">
        <v>0.5</v>
      </c>
      <c r="U19" s="3">
        <v>0.35</v>
      </c>
      <c r="V19" s="3">
        <v>2.0790000000000002</v>
      </c>
      <c r="W19" s="3">
        <v>1.85</v>
      </c>
      <c r="X19" s="3">
        <v>1.395</v>
      </c>
      <c r="Y19" s="20" t="s">
        <v>395</v>
      </c>
      <c r="Z19" s="3">
        <v>1.76</v>
      </c>
      <c r="AA19" s="3">
        <v>1.84</v>
      </c>
      <c r="AB19" s="3">
        <v>1.1599999999999999</v>
      </c>
      <c r="AC19" s="149">
        <f t="shared" si="0"/>
        <v>105.8064516129032</v>
      </c>
      <c r="AD19" s="149">
        <f t="shared" si="1"/>
        <v>68.597560975609767</v>
      </c>
      <c r="AE19" s="149">
        <f t="shared" si="2"/>
        <v>62.378048780487802</v>
      </c>
      <c r="AF19" s="149">
        <f t="shared" si="3"/>
        <v>16.463414634146343</v>
      </c>
      <c r="AG19" s="4" t="s">
        <v>395</v>
      </c>
      <c r="AH19" s="86" t="s">
        <v>395</v>
      </c>
    </row>
    <row r="20" spans="1:34" ht="13" customHeight="1" x14ac:dyDescent="0.15">
      <c r="A20" s="31" t="s">
        <v>472</v>
      </c>
      <c r="B20" s="15" t="s">
        <v>394</v>
      </c>
      <c r="C20" s="15" t="s">
        <v>1118</v>
      </c>
      <c r="D20" s="2" t="s">
        <v>701</v>
      </c>
      <c r="E20" s="2" t="s">
        <v>305</v>
      </c>
      <c r="F20" s="2" t="s">
        <v>565</v>
      </c>
      <c r="G20" s="1"/>
      <c r="H20" s="2" t="s">
        <v>304</v>
      </c>
      <c r="I20" s="3">
        <v>1.52</v>
      </c>
      <c r="J20" s="3">
        <v>1.56</v>
      </c>
      <c r="K20" s="3">
        <v>1</v>
      </c>
      <c r="L20" s="3">
        <v>0.36</v>
      </c>
      <c r="M20" s="3">
        <v>1.395</v>
      </c>
      <c r="N20" s="3">
        <v>1.24</v>
      </c>
      <c r="O20" s="3">
        <v>1.0229999999999999</v>
      </c>
      <c r="P20" s="3">
        <v>0.26100000000000001</v>
      </c>
      <c r="Q20" s="3">
        <v>19</v>
      </c>
      <c r="R20" s="3">
        <v>0.1</v>
      </c>
      <c r="S20" s="3">
        <v>2.25</v>
      </c>
      <c r="T20" s="3">
        <v>0.45</v>
      </c>
      <c r="U20" s="3">
        <v>0.3</v>
      </c>
      <c r="V20" s="3">
        <v>2.016</v>
      </c>
      <c r="W20" s="3">
        <v>1.643</v>
      </c>
      <c r="X20" s="3">
        <v>1.24</v>
      </c>
      <c r="Y20" s="20" t="s">
        <v>395</v>
      </c>
      <c r="Z20" s="3">
        <v>1.52</v>
      </c>
      <c r="AA20" s="3">
        <v>1.68</v>
      </c>
      <c r="AB20" s="3">
        <v>1.1200000000000001</v>
      </c>
      <c r="AC20" s="149">
        <f t="shared" si="0"/>
        <v>108.96057347670252</v>
      </c>
      <c r="AD20" s="149">
        <f t="shared" si="1"/>
        <v>65.789473684210535</v>
      </c>
      <c r="AE20" s="149">
        <f t="shared" si="2"/>
        <v>67.302631578947356</v>
      </c>
      <c r="AF20" s="149">
        <f t="shared" si="3"/>
        <v>17.171052631578949</v>
      </c>
      <c r="AG20" s="4" t="s">
        <v>395</v>
      </c>
      <c r="AH20" s="86" t="s">
        <v>395</v>
      </c>
    </row>
    <row r="21" spans="1:34" ht="13" customHeight="1" x14ac:dyDescent="0.15">
      <c r="A21" s="31" t="s">
        <v>472</v>
      </c>
      <c r="B21" s="15" t="s">
        <v>394</v>
      </c>
      <c r="C21" s="15" t="s">
        <v>1118</v>
      </c>
      <c r="D21" s="2" t="s">
        <v>708</v>
      </c>
      <c r="E21" s="2" t="s">
        <v>308</v>
      </c>
      <c r="F21" s="2" t="s">
        <v>565</v>
      </c>
      <c r="G21" s="1"/>
      <c r="H21" s="2" t="s">
        <v>307</v>
      </c>
      <c r="I21" s="3">
        <v>1.5189999999999999</v>
      </c>
      <c r="J21" s="3">
        <v>1.64</v>
      </c>
      <c r="K21" s="3">
        <v>1.1000000000000001</v>
      </c>
      <c r="L21" s="3">
        <v>0.375</v>
      </c>
      <c r="M21" s="3">
        <v>1.488</v>
      </c>
      <c r="N21" s="3">
        <v>1.302</v>
      </c>
      <c r="O21" s="3">
        <v>0.96099999999999997</v>
      </c>
      <c r="P21" s="3">
        <v>0.252</v>
      </c>
      <c r="Q21" s="3">
        <v>18</v>
      </c>
      <c r="R21" s="3">
        <v>0.09</v>
      </c>
      <c r="S21" s="3">
        <v>2.4569999999999999</v>
      </c>
      <c r="T21" s="3">
        <v>0.56000000000000005</v>
      </c>
      <c r="U21" s="3">
        <v>0.4</v>
      </c>
      <c r="V21" s="3">
        <v>2.0790000000000002</v>
      </c>
      <c r="W21" s="3">
        <v>1.72</v>
      </c>
      <c r="X21" s="3">
        <v>1.44</v>
      </c>
      <c r="Y21" s="20" t="s">
        <v>395</v>
      </c>
      <c r="Z21" s="3">
        <v>1.68</v>
      </c>
      <c r="AA21" s="3">
        <v>1.76</v>
      </c>
      <c r="AB21" s="3">
        <v>1.1599999999999999</v>
      </c>
      <c r="AC21" s="149">
        <f t="shared" si="0"/>
        <v>102.08333333333333</v>
      </c>
      <c r="AD21" s="149">
        <f t="shared" si="1"/>
        <v>72.416063199473342</v>
      </c>
      <c r="AE21" s="149">
        <f t="shared" si="2"/>
        <v>63.265306122448983</v>
      </c>
      <c r="AF21" s="149">
        <f t="shared" si="3"/>
        <v>16.589861751152075</v>
      </c>
      <c r="AG21" s="4" t="s">
        <v>395</v>
      </c>
      <c r="AH21" s="86" t="s">
        <v>395</v>
      </c>
    </row>
    <row r="22" spans="1:34" ht="13" customHeight="1" x14ac:dyDescent="0.15">
      <c r="A22" s="31" t="s">
        <v>472</v>
      </c>
      <c r="B22" s="15" t="s">
        <v>394</v>
      </c>
      <c r="C22" s="15" t="s">
        <v>1118</v>
      </c>
      <c r="D22" s="2" t="s">
        <v>746</v>
      </c>
      <c r="E22" s="2" t="s">
        <v>334</v>
      </c>
      <c r="F22" s="2" t="s">
        <v>562</v>
      </c>
      <c r="G22" s="1"/>
      <c r="H22" s="2" t="s">
        <v>333</v>
      </c>
      <c r="I22" s="3">
        <v>1.6</v>
      </c>
      <c r="J22" s="3">
        <v>1.64</v>
      </c>
      <c r="K22" s="3">
        <v>1.0249999999999999</v>
      </c>
      <c r="L22" s="3">
        <v>0.42499999999999999</v>
      </c>
      <c r="M22" s="3">
        <v>1.55</v>
      </c>
      <c r="N22" s="3">
        <v>1.4</v>
      </c>
      <c r="O22" s="3">
        <v>1.04</v>
      </c>
      <c r="P22" s="3">
        <v>0.30399999999999999</v>
      </c>
      <c r="Q22" s="3">
        <v>18</v>
      </c>
      <c r="R22" s="3">
        <v>9.6000000000000002E-2</v>
      </c>
      <c r="S22" s="3">
        <v>2.5</v>
      </c>
      <c r="T22" s="3">
        <v>0.55000000000000004</v>
      </c>
      <c r="U22" s="3">
        <v>0.375</v>
      </c>
      <c r="V22" s="3">
        <v>2.2120000000000002</v>
      </c>
      <c r="W22" s="3">
        <v>1.7669999999999999</v>
      </c>
      <c r="X22" s="3">
        <v>1.4570000000000001</v>
      </c>
      <c r="Y22" s="20" t="s">
        <v>395</v>
      </c>
      <c r="Z22" s="3">
        <v>1.64</v>
      </c>
      <c r="AA22" s="3">
        <v>1.76</v>
      </c>
      <c r="AB22" s="3">
        <v>1.2</v>
      </c>
      <c r="AC22" s="149">
        <f t="shared" si="0"/>
        <v>103.2258064516129</v>
      </c>
      <c r="AD22" s="149">
        <f t="shared" si="1"/>
        <v>64.062499999999986</v>
      </c>
      <c r="AE22" s="149">
        <f t="shared" si="2"/>
        <v>65</v>
      </c>
      <c r="AF22" s="149">
        <f t="shared" si="3"/>
        <v>18.999999999999996</v>
      </c>
      <c r="AG22" s="4" t="s">
        <v>395</v>
      </c>
      <c r="AH22" s="86" t="s">
        <v>395</v>
      </c>
    </row>
    <row r="23" spans="1:34" ht="13" customHeight="1" x14ac:dyDescent="0.15">
      <c r="A23" s="31" t="s">
        <v>472</v>
      </c>
      <c r="B23" s="15" t="s">
        <v>394</v>
      </c>
      <c r="C23" s="15" t="s">
        <v>1118</v>
      </c>
      <c r="D23" s="2" t="s">
        <v>747</v>
      </c>
      <c r="E23" s="2" t="s">
        <v>334</v>
      </c>
      <c r="F23" s="2" t="s">
        <v>562</v>
      </c>
      <c r="G23" s="1"/>
      <c r="H23" s="2" t="s">
        <v>333</v>
      </c>
      <c r="I23" s="3">
        <v>1.55</v>
      </c>
      <c r="J23" s="3">
        <v>1.65</v>
      </c>
      <c r="K23" s="3">
        <v>1.0249999999999999</v>
      </c>
      <c r="L23" s="3">
        <v>0.4</v>
      </c>
      <c r="M23" s="3">
        <v>1.48</v>
      </c>
      <c r="N23" s="3">
        <v>1.28</v>
      </c>
      <c r="O23" s="3">
        <v>1.08</v>
      </c>
      <c r="P23" s="3">
        <v>0.27</v>
      </c>
      <c r="Q23" s="3">
        <v>17</v>
      </c>
      <c r="R23" s="3">
        <v>0.08</v>
      </c>
      <c r="S23" s="3">
        <v>2.3940000000000001</v>
      </c>
      <c r="T23" s="3">
        <v>0.46500000000000002</v>
      </c>
      <c r="U23" s="3">
        <v>0.375</v>
      </c>
      <c r="V23" s="3">
        <v>2.0499999999999998</v>
      </c>
      <c r="W23" s="3">
        <v>1.7050000000000001</v>
      </c>
      <c r="X23" s="3">
        <v>1.44</v>
      </c>
      <c r="Y23" s="20" t="s">
        <v>395</v>
      </c>
      <c r="Z23" s="3">
        <v>1.64</v>
      </c>
      <c r="AA23" s="3">
        <v>1.76</v>
      </c>
      <c r="AB23" s="3">
        <v>1.1599999999999999</v>
      </c>
      <c r="AC23" s="149">
        <f t="shared" si="0"/>
        <v>104.72972972972974</v>
      </c>
      <c r="AD23" s="149">
        <f t="shared" si="1"/>
        <v>66.129032258064512</v>
      </c>
      <c r="AE23" s="149">
        <f t="shared" si="2"/>
        <v>69.677419354838705</v>
      </c>
      <c r="AF23" s="149">
        <f t="shared" si="3"/>
        <v>17.419354838709676</v>
      </c>
      <c r="AG23" s="4">
        <v>7.15</v>
      </c>
      <c r="AH23" s="85">
        <v>4.9139999999999997</v>
      </c>
    </row>
    <row r="24" spans="1:34" ht="13" customHeight="1" x14ac:dyDescent="0.15">
      <c r="A24" s="31" t="s">
        <v>472</v>
      </c>
      <c r="B24" s="15" t="s">
        <v>394</v>
      </c>
      <c r="C24" s="15" t="s">
        <v>1118</v>
      </c>
      <c r="D24" s="2" t="s">
        <v>748</v>
      </c>
      <c r="E24" s="2" t="s">
        <v>334</v>
      </c>
      <c r="F24" s="2" t="s">
        <v>562</v>
      </c>
      <c r="G24" s="1"/>
      <c r="H24" s="2" t="s">
        <v>333</v>
      </c>
      <c r="I24" s="3">
        <v>1.5189999999999999</v>
      </c>
      <c r="J24" s="3">
        <v>1.5189999999999999</v>
      </c>
      <c r="K24" s="3">
        <v>1.008</v>
      </c>
      <c r="L24" s="3">
        <v>0.44800000000000001</v>
      </c>
      <c r="M24" s="3">
        <v>1.4259999999999999</v>
      </c>
      <c r="N24" s="3">
        <v>1.302</v>
      </c>
      <c r="O24" s="3">
        <v>0.99199999999999999</v>
      </c>
      <c r="P24" s="3">
        <v>0.27</v>
      </c>
      <c r="Q24" s="3">
        <v>19</v>
      </c>
      <c r="R24" s="3">
        <v>9.6000000000000002E-2</v>
      </c>
      <c r="S24" s="3">
        <v>2.5</v>
      </c>
      <c r="T24" s="3">
        <v>0.52700000000000002</v>
      </c>
      <c r="U24" s="3">
        <v>0.31</v>
      </c>
      <c r="V24" s="3">
        <v>2.0790000000000002</v>
      </c>
      <c r="W24" s="3">
        <v>1.68</v>
      </c>
      <c r="X24" s="3">
        <v>1.325</v>
      </c>
      <c r="Y24" s="20" t="s">
        <v>395</v>
      </c>
      <c r="Z24" s="3">
        <v>0.51900000000000002</v>
      </c>
      <c r="AA24" s="3">
        <v>1.7050000000000001</v>
      </c>
      <c r="AB24" s="3">
        <v>1.1160000000000001</v>
      </c>
      <c r="AC24" s="149">
        <f t="shared" si="0"/>
        <v>106.5217391304348</v>
      </c>
      <c r="AD24" s="149">
        <f t="shared" si="1"/>
        <v>66.359447004608299</v>
      </c>
      <c r="AE24" s="149">
        <f t="shared" si="2"/>
        <v>65.306122448979593</v>
      </c>
      <c r="AF24" s="149">
        <f t="shared" si="3"/>
        <v>17.774851876234369</v>
      </c>
      <c r="AG24" s="4" t="s">
        <v>395</v>
      </c>
      <c r="AH24" s="86" t="s">
        <v>395</v>
      </c>
    </row>
    <row r="25" spans="1:34" ht="13" customHeight="1" x14ac:dyDescent="0.15">
      <c r="A25" s="31" t="s">
        <v>472</v>
      </c>
      <c r="B25" s="15" t="s">
        <v>394</v>
      </c>
      <c r="C25" s="15" t="s">
        <v>1118</v>
      </c>
      <c r="D25" s="2" t="s">
        <v>751</v>
      </c>
      <c r="E25" s="2" t="s">
        <v>336</v>
      </c>
      <c r="F25" s="2" t="s">
        <v>677</v>
      </c>
      <c r="G25" s="1"/>
      <c r="H25" s="2" t="s">
        <v>335</v>
      </c>
      <c r="I25" s="3">
        <v>1.44</v>
      </c>
      <c r="J25" s="3">
        <v>1.48</v>
      </c>
      <c r="K25" s="3">
        <v>0.97499999999999998</v>
      </c>
      <c r="L25" s="3">
        <v>0.42499999999999999</v>
      </c>
      <c r="M25" s="3">
        <v>1.44</v>
      </c>
      <c r="N25" s="3">
        <v>1.28</v>
      </c>
      <c r="O25" s="3">
        <v>0.96</v>
      </c>
      <c r="P25" s="3">
        <v>0.27900000000000003</v>
      </c>
      <c r="Q25" s="3">
        <v>18</v>
      </c>
      <c r="R25" s="3">
        <v>9.6000000000000002E-2</v>
      </c>
      <c r="S25" s="3">
        <v>2.15</v>
      </c>
      <c r="T25" s="3">
        <v>0.52</v>
      </c>
      <c r="U25" s="3">
        <v>0.32</v>
      </c>
      <c r="V25" s="3">
        <v>1.827</v>
      </c>
      <c r="W25" s="3">
        <v>1.5</v>
      </c>
      <c r="X25" s="3">
        <v>1.2709999999999999</v>
      </c>
      <c r="Y25" s="20" t="s">
        <v>395</v>
      </c>
      <c r="Z25" s="3">
        <v>1.56</v>
      </c>
      <c r="AA25" s="3">
        <v>1.68</v>
      </c>
      <c r="AB25" s="3">
        <v>1.1200000000000001</v>
      </c>
      <c r="AC25" s="149">
        <f t="shared" si="0"/>
        <v>100</v>
      </c>
      <c r="AD25" s="149">
        <f t="shared" si="1"/>
        <v>67.708333333333343</v>
      </c>
      <c r="AE25" s="149">
        <f t="shared" si="2"/>
        <v>66.666666666666657</v>
      </c>
      <c r="AF25" s="149">
        <f t="shared" si="3"/>
        <v>19.375000000000004</v>
      </c>
      <c r="AG25" s="4">
        <v>6.82</v>
      </c>
      <c r="AH25" s="85">
        <v>4.7</v>
      </c>
    </row>
    <row r="26" spans="1:34" ht="13" customHeight="1" x14ac:dyDescent="0.15">
      <c r="A26" s="31" t="s">
        <v>472</v>
      </c>
      <c r="B26" s="15" t="s">
        <v>394</v>
      </c>
      <c r="C26" s="15" t="s">
        <v>1118</v>
      </c>
      <c r="D26" s="2" t="s">
        <v>752</v>
      </c>
      <c r="E26" s="2" t="s">
        <v>336</v>
      </c>
      <c r="F26" s="2" t="s">
        <v>677</v>
      </c>
      <c r="G26" s="1"/>
      <c r="H26" s="2" t="s">
        <v>335</v>
      </c>
      <c r="I26" s="3">
        <v>1.45</v>
      </c>
      <c r="J26" s="3">
        <v>1.5</v>
      </c>
      <c r="K26" s="3">
        <v>1</v>
      </c>
      <c r="L26" s="3">
        <v>0.4</v>
      </c>
      <c r="M26" s="3">
        <v>1.45</v>
      </c>
      <c r="N26" s="3">
        <v>1.3</v>
      </c>
      <c r="O26" s="3">
        <v>1</v>
      </c>
      <c r="P26" s="3">
        <v>0.26100000000000001</v>
      </c>
      <c r="Q26" s="3">
        <v>17</v>
      </c>
      <c r="R26" s="3">
        <v>0.1</v>
      </c>
      <c r="S26" s="3">
        <v>2.12</v>
      </c>
      <c r="T26" s="3">
        <v>0.45</v>
      </c>
      <c r="U26" s="3">
        <v>0.3</v>
      </c>
      <c r="V26" s="3">
        <v>1.76</v>
      </c>
      <c r="W26" s="3">
        <v>1.6</v>
      </c>
      <c r="X26" s="3">
        <v>1.3</v>
      </c>
      <c r="Y26" s="20" t="s">
        <v>395</v>
      </c>
      <c r="Z26" s="3">
        <v>1.6</v>
      </c>
      <c r="AA26" s="3">
        <v>1.68</v>
      </c>
      <c r="AB26" s="3">
        <v>1.1599999999999999</v>
      </c>
      <c r="AC26" s="149">
        <f t="shared" si="0"/>
        <v>100</v>
      </c>
      <c r="AD26" s="149">
        <f t="shared" si="1"/>
        <v>68.965517241379317</v>
      </c>
      <c r="AE26" s="149">
        <f t="shared" si="2"/>
        <v>68.965517241379317</v>
      </c>
      <c r="AF26" s="149">
        <f t="shared" si="3"/>
        <v>18.000000000000004</v>
      </c>
      <c r="AG26" s="4">
        <v>6.5570000000000004</v>
      </c>
      <c r="AH26" s="85" t="s">
        <v>395</v>
      </c>
    </row>
    <row r="27" spans="1:34" s="18" customFormat="1" ht="13" customHeight="1" x14ac:dyDescent="0.15">
      <c r="A27" s="47" t="s">
        <v>472</v>
      </c>
      <c r="B27" s="22" t="s">
        <v>394</v>
      </c>
      <c r="C27" s="22" t="s">
        <v>1118</v>
      </c>
      <c r="D27" s="19" t="s">
        <v>786</v>
      </c>
      <c r="E27" s="19" t="s">
        <v>785</v>
      </c>
      <c r="F27" s="19" t="s">
        <v>787</v>
      </c>
      <c r="H27" s="19" t="s">
        <v>339</v>
      </c>
      <c r="I27" s="12">
        <v>1.45</v>
      </c>
      <c r="J27" s="12">
        <v>1.5</v>
      </c>
      <c r="K27" s="12">
        <v>1</v>
      </c>
      <c r="L27" s="12">
        <v>0.4</v>
      </c>
      <c r="M27" s="12">
        <v>1.4</v>
      </c>
      <c r="N27" s="12">
        <v>1.28</v>
      </c>
      <c r="O27" s="12">
        <v>0.96</v>
      </c>
      <c r="P27" s="12">
        <v>0.252</v>
      </c>
      <c r="Q27" s="12">
        <v>18</v>
      </c>
      <c r="R27" s="12">
        <v>0.1</v>
      </c>
      <c r="S27" s="12">
        <v>2.25</v>
      </c>
      <c r="T27" s="12">
        <v>0.56000000000000005</v>
      </c>
      <c r="U27" s="12">
        <v>0.36</v>
      </c>
      <c r="V27" s="12">
        <v>1.9750000000000001</v>
      </c>
      <c r="W27" s="12">
        <v>1.64</v>
      </c>
      <c r="X27" s="12">
        <v>1.36</v>
      </c>
      <c r="Y27" s="48" t="s">
        <v>395</v>
      </c>
      <c r="Z27" s="12">
        <v>1.48</v>
      </c>
      <c r="AA27" s="12">
        <v>1.64</v>
      </c>
      <c r="AB27" s="12">
        <v>1.1200000000000001</v>
      </c>
      <c r="AC27" s="150">
        <f t="shared" si="0"/>
        <v>103.57142857142858</v>
      </c>
      <c r="AD27" s="150">
        <f t="shared" si="1"/>
        <v>68.965517241379317</v>
      </c>
      <c r="AE27" s="150">
        <f t="shared" si="2"/>
        <v>66.206896551724142</v>
      </c>
      <c r="AF27" s="150">
        <f t="shared" si="3"/>
        <v>17.379310344827587</v>
      </c>
      <c r="AG27" s="11" t="s">
        <v>395</v>
      </c>
      <c r="AH27" s="87" t="s">
        <v>395</v>
      </c>
    </row>
    <row r="28" spans="1:34" s="46" customFormat="1" ht="13" customHeight="1" x14ac:dyDescent="0.15">
      <c r="A28" s="31" t="s">
        <v>472</v>
      </c>
      <c r="B28" s="15" t="s">
        <v>394</v>
      </c>
      <c r="C28" s="15" t="s">
        <v>1118</v>
      </c>
      <c r="D28" s="2" t="s">
        <v>789</v>
      </c>
      <c r="E28" s="2" t="s">
        <v>788</v>
      </c>
      <c r="F28" s="2" t="s">
        <v>598</v>
      </c>
      <c r="G28" s="1"/>
      <c r="H28" s="2" t="s">
        <v>354</v>
      </c>
      <c r="I28" s="3">
        <v>1.52</v>
      </c>
      <c r="J28" s="3">
        <v>1.56</v>
      </c>
      <c r="K28" s="3">
        <v>0.98</v>
      </c>
      <c r="L28" s="3">
        <v>0.4</v>
      </c>
      <c r="M28" s="3">
        <v>1.45</v>
      </c>
      <c r="N28" s="3">
        <v>1.25</v>
      </c>
      <c r="O28" s="3">
        <v>1</v>
      </c>
      <c r="P28" s="3">
        <v>0.27500000000000002</v>
      </c>
      <c r="Q28" s="3">
        <v>21</v>
      </c>
      <c r="R28" s="3">
        <v>0.1</v>
      </c>
      <c r="S28" s="3">
        <v>2.2999999999999998</v>
      </c>
      <c r="T28" s="3">
        <v>0.5</v>
      </c>
      <c r="U28" s="3">
        <v>0.35</v>
      </c>
      <c r="V28" s="3">
        <v>2.0790000000000002</v>
      </c>
      <c r="W28" s="3">
        <v>1.68</v>
      </c>
      <c r="X28" s="3">
        <v>1.3640000000000001</v>
      </c>
      <c r="Y28" s="20" t="s">
        <v>395</v>
      </c>
      <c r="Z28" s="3">
        <v>1.56</v>
      </c>
      <c r="AA28" s="3">
        <v>1.68</v>
      </c>
      <c r="AB28" s="3">
        <v>1.1200000000000001</v>
      </c>
      <c r="AC28" s="149">
        <f t="shared" si="0"/>
        <v>104.82758620689656</v>
      </c>
      <c r="AD28" s="149">
        <f t="shared" si="1"/>
        <v>64.473684210526315</v>
      </c>
      <c r="AE28" s="149">
        <f t="shared" si="2"/>
        <v>65.789473684210535</v>
      </c>
      <c r="AF28" s="149">
        <f t="shared" si="3"/>
        <v>18.092105263157894</v>
      </c>
      <c r="AG28" s="4" t="s">
        <v>395</v>
      </c>
      <c r="AH28" s="86" t="s">
        <v>395</v>
      </c>
    </row>
    <row r="29" spans="1:34" ht="13" customHeight="1" x14ac:dyDescent="0.15">
      <c r="A29" s="31" t="s">
        <v>472</v>
      </c>
      <c r="B29" s="15" t="s">
        <v>394</v>
      </c>
      <c r="C29" s="15" t="s">
        <v>1118</v>
      </c>
      <c r="D29" s="19" t="s">
        <v>671</v>
      </c>
      <c r="E29" s="2" t="s">
        <v>669</v>
      </c>
      <c r="F29" s="2" t="s">
        <v>562</v>
      </c>
      <c r="G29" s="22" t="s">
        <v>393</v>
      </c>
      <c r="I29" s="3">
        <v>1.512</v>
      </c>
      <c r="J29" s="3">
        <v>1.5189999999999999</v>
      </c>
      <c r="K29" s="3">
        <v>1.05</v>
      </c>
      <c r="L29" s="3">
        <v>0.4</v>
      </c>
      <c r="M29" s="3">
        <v>1.48</v>
      </c>
      <c r="N29" s="3">
        <v>1.32</v>
      </c>
      <c r="O29" s="3">
        <v>1.04</v>
      </c>
      <c r="P29" s="3">
        <v>0.28000000000000003</v>
      </c>
      <c r="Q29" s="3">
        <v>17</v>
      </c>
      <c r="R29" s="3">
        <v>0.1</v>
      </c>
      <c r="S29" s="3">
        <v>2.3940000000000001</v>
      </c>
      <c r="T29" s="3">
        <v>0.58899999999999997</v>
      </c>
      <c r="U29" s="3">
        <v>0.378</v>
      </c>
      <c r="V29" s="3">
        <v>1.9530000000000001</v>
      </c>
      <c r="W29" s="3">
        <v>1.85</v>
      </c>
      <c r="X29" s="3">
        <v>1.36</v>
      </c>
      <c r="Y29" s="20" t="s">
        <v>395</v>
      </c>
      <c r="Z29" s="3">
        <v>1.55</v>
      </c>
      <c r="AA29" s="3">
        <v>1.65</v>
      </c>
      <c r="AB29" s="3">
        <v>1.2</v>
      </c>
      <c r="AC29" s="149">
        <f t="shared" si="0"/>
        <v>102.16216216216216</v>
      </c>
      <c r="AD29" s="149">
        <f t="shared" si="1"/>
        <v>69.444444444444443</v>
      </c>
      <c r="AE29" s="149">
        <f t="shared" si="2"/>
        <v>68.783068783068785</v>
      </c>
      <c r="AF29" s="149">
        <f t="shared" si="3"/>
        <v>18.518518518518519</v>
      </c>
      <c r="AG29" s="4">
        <v>8.0299999999999994</v>
      </c>
      <c r="AH29" s="85">
        <v>5.28</v>
      </c>
    </row>
    <row r="30" spans="1:34" ht="13" customHeight="1" x14ac:dyDescent="0.15">
      <c r="A30" s="31" t="s">
        <v>472</v>
      </c>
      <c r="B30" s="15" t="s">
        <v>394</v>
      </c>
      <c r="C30" s="15" t="s">
        <v>1118</v>
      </c>
      <c r="D30" s="2" t="s">
        <v>671</v>
      </c>
      <c r="E30" s="2" t="s">
        <v>669</v>
      </c>
      <c r="F30" s="2" t="s">
        <v>562</v>
      </c>
      <c r="G30" s="22" t="s">
        <v>393</v>
      </c>
      <c r="I30" s="3">
        <v>1.55</v>
      </c>
      <c r="J30" s="3">
        <v>1.55</v>
      </c>
      <c r="K30" s="3">
        <v>1.05</v>
      </c>
      <c r="L30" s="3">
        <v>0.42499999999999999</v>
      </c>
      <c r="M30" s="3">
        <v>1.48</v>
      </c>
      <c r="N30" s="3">
        <v>1.32</v>
      </c>
      <c r="O30" s="3">
        <v>1.085</v>
      </c>
      <c r="P30" s="3">
        <v>0.28799999999999998</v>
      </c>
      <c r="Q30" s="3">
        <v>17</v>
      </c>
      <c r="R30" s="3">
        <v>0.08</v>
      </c>
      <c r="S30" s="3">
        <v>2.2999999999999998</v>
      </c>
      <c r="T30" s="3">
        <v>0.65</v>
      </c>
      <c r="U30" s="3">
        <v>0.248</v>
      </c>
      <c r="V30" s="3">
        <v>2</v>
      </c>
      <c r="W30" s="3">
        <v>1.64</v>
      </c>
      <c r="X30" s="20" t="s">
        <v>262</v>
      </c>
      <c r="Y30" s="20" t="s">
        <v>395</v>
      </c>
      <c r="Z30" s="3">
        <v>1.65</v>
      </c>
      <c r="AA30" s="3">
        <v>1.7</v>
      </c>
      <c r="AB30" s="3">
        <v>1.1599999999999999</v>
      </c>
      <c r="AC30" s="149">
        <f t="shared" si="0"/>
        <v>104.72972972972974</v>
      </c>
      <c r="AD30" s="149">
        <f t="shared" si="1"/>
        <v>67.741935483870975</v>
      </c>
      <c r="AE30" s="149">
        <f t="shared" si="2"/>
        <v>70</v>
      </c>
      <c r="AF30" s="149">
        <f t="shared" si="3"/>
        <v>18.58064516129032</v>
      </c>
      <c r="AG30" s="4">
        <v>7.92</v>
      </c>
      <c r="AH30" s="85">
        <v>5.04</v>
      </c>
    </row>
    <row r="31" spans="1:34" ht="13" customHeight="1" x14ac:dyDescent="0.15">
      <c r="A31" s="31" t="s">
        <v>472</v>
      </c>
      <c r="B31" s="15" t="s">
        <v>394</v>
      </c>
      <c r="C31" s="15" t="s">
        <v>1118</v>
      </c>
      <c r="D31" s="2" t="s">
        <v>1136</v>
      </c>
      <c r="E31" s="2" t="s">
        <v>1145</v>
      </c>
      <c r="F31" s="2" t="s">
        <v>562</v>
      </c>
      <c r="G31" s="1" t="s">
        <v>4725</v>
      </c>
      <c r="I31" s="3">
        <v>1.488</v>
      </c>
      <c r="J31" s="3">
        <v>1.55</v>
      </c>
      <c r="K31" s="3">
        <v>1.05</v>
      </c>
      <c r="L31" s="3">
        <v>0.40300000000000002</v>
      </c>
      <c r="M31" s="3">
        <v>1.488</v>
      </c>
      <c r="N31" s="3">
        <v>1.3640000000000001</v>
      </c>
      <c r="O31" s="3">
        <v>1.05</v>
      </c>
      <c r="P31" s="3">
        <v>0.27200000000000002</v>
      </c>
      <c r="Q31" s="3">
        <v>18</v>
      </c>
      <c r="R31" s="3">
        <v>5.3999999999999999E-2</v>
      </c>
      <c r="S31" s="3">
        <v>2.4</v>
      </c>
      <c r="T31" s="3">
        <v>0.56000000000000005</v>
      </c>
      <c r="U31" s="3">
        <v>0.36</v>
      </c>
      <c r="V31" s="3">
        <v>2.15</v>
      </c>
      <c r="W31" s="3">
        <v>1.8</v>
      </c>
      <c r="X31" s="3">
        <v>1.45</v>
      </c>
      <c r="Y31" s="20" t="s">
        <v>395</v>
      </c>
      <c r="Z31" s="3">
        <v>1.6</v>
      </c>
      <c r="AA31" s="3">
        <v>1.72</v>
      </c>
      <c r="AB31" s="3">
        <v>1.1599999999999999</v>
      </c>
      <c r="AC31" s="149">
        <f t="shared" si="0"/>
        <v>100</v>
      </c>
      <c r="AD31" s="149">
        <f t="shared" si="1"/>
        <v>70.564516129032256</v>
      </c>
      <c r="AE31" s="149">
        <f t="shared" si="2"/>
        <v>70.564516129032256</v>
      </c>
      <c r="AF31" s="149">
        <f t="shared" si="3"/>
        <v>18.27956989247312</v>
      </c>
      <c r="AG31" s="4" t="s">
        <v>395</v>
      </c>
      <c r="AH31" s="86" t="s">
        <v>395</v>
      </c>
    </row>
    <row r="32" spans="1:34" ht="13" customHeight="1" x14ac:dyDescent="0.15">
      <c r="A32" s="31" t="s">
        <v>472</v>
      </c>
      <c r="B32" s="15" t="s">
        <v>396</v>
      </c>
      <c r="C32" s="15" t="s">
        <v>1118</v>
      </c>
      <c r="D32" s="2" t="s">
        <v>833</v>
      </c>
      <c r="E32" s="2" t="s">
        <v>26</v>
      </c>
      <c r="F32" s="2" t="s">
        <v>530</v>
      </c>
      <c r="G32" s="1"/>
      <c r="H32" s="2" t="s">
        <v>25</v>
      </c>
      <c r="I32" s="3">
        <v>1.1499999999999999</v>
      </c>
      <c r="J32" s="3">
        <v>1.2</v>
      </c>
      <c r="K32" s="3">
        <v>0.85</v>
      </c>
      <c r="L32" s="3">
        <v>0.3</v>
      </c>
      <c r="M32" s="3">
        <v>1.085</v>
      </c>
      <c r="N32" s="3">
        <v>0.99199999999999999</v>
      </c>
      <c r="O32" s="3">
        <v>0.78400000000000003</v>
      </c>
      <c r="P32" s="3">
        <v>0.23200000000000001</v>
      </c>
      <c r="Q32" s="3">
        <v>15</v>
      </c>
      <c r="R32" s="3">
        <v>0.1</v>
      </c>
      <c r="S32" s="3">
        <v>1.7</v>
      </c>
      <c r="T32" s="3">
        <v>0.40300000000000002</v>
      </c>
      <c r="U32" s="3">
        <v>0.27900000000000003</v>
      </c>
      <c r="V32" s="3">
        <v>1.575</v>
      </c>
      <c r="W32" s="3">
        <v>1.147</v>
      </c>
      <c r="X32" s="3">
        <v>0.96</v>
      </c>
      <c r="Y32" s="20" t="s">
        <v>395</v>
      </c>
      <c r="Z32" s="3">
        <v>1.25</v>
      </c>
      <c r="AA32" s="3">
        <v>1.3</v>
      </c>
      <c r="AB32" s="3">
        <v>0.85</v>
      </c>
      <c r="AC32" s="149">
        <f t="shared" si="0"/>
        <v>105.99078341013823</v>
      </c>
      <c r="AD32" s="149">
        <f t="shared" si="1"/>
        <v>73.913043478260875</v>
      </c>
      <c r="AE32" s="149">
        <f t="shared" si="2"/>
        <v>68.173913043478279</v>
      </c>
      <c r="AF32" s="149">
        <f t="shared" si="3"/>
        <v>20.173913043478265</v>
      </c>
      <c r="AG32" s="4" t="s">
        <v>395</v>
      </c>
      <c r="AH32" s="86" t="s">
        <v>395</v>
      </c>
    </row>
    <row r="33" spans="1:34" ht="13" customHeight="1" x14ac:dyDescent="0.15">
      <c r="A33" s="31" t="s">
        <v>472</v>
      </c>
      <c r="B33" s="15" t="s">
        <v>396</v>
      </c>
      <c r="C33" s="15" t="s">
        <v>1118</v>
      </c>
      <c r="D33" s="2" t="s">
        <v>834</v>
      </c>
      <c r="E33" s="2" t="s">
        <v>26</v>
      </c>
      <c r="F33" s="2" t="s">
        <v>530</v>
      </c>
      <c r="G33" s="1"/>
      <c r="H33" s="2" t="s">
        <v>25</v>
      </c>
      <c r="I33" s="3">
        <v>1.1599999999999999</v>
      </c>
      <c r="J33" s="3">
        <v>1.2</v>
      </c>
      <c r="K33" s="3">
        <v>0.85</v>
      </c>
      <c r="L33" s="3">
        <v>0.3</v>
      </c>
      <c r="M33" s="3">
        <v>1.1160000000000001</v>
      </c>
      <c r="N33" s="3">
        <v>0.99199999999999999</v>
      </c>
      <c r="O33" s="3">
        <v>0.74399999999999999</v>
      </c>
      <c r="P33" s="3">
        <v>0.24</v>
      </c>
      <c r="Q33" s="3">
        <v>15</v>
      </c>
      <c r="R33" s="3">
        <v>0.08</v>
      </c>
      <c r="S33" s="3">
        <v>1.8</v>
      </c>
      <c r="T33" s="3">
        <v>0.40300000000000002</v>
      </c>
      <c r="U33" s="3">
        <v>0.248</v>
      </c>
      <c r="V33" s="3">
        <v>1.575</v>
      </c>
      <c r="W33" s="3">
        <v>1.24</v>
      </c>
      <c r="X33" s="3">
        <v>0.93</v>
      </c>
      <c r="Y33" s="20" t="s">
        <v>395</v>
      </c>
      <c r="Z33" s="3">
        <v>1.2</v>
      </c>
      <c r="AA33" s="3">
        <v>1.3</v>
      </c>
      <c r="AB33" s="3">
        <v>0.75</v>
      </c>
      <c r="AC33" s="149">
        <f t="shared" si="0"/>
        <v>103.94265232974908</v>
      </c>
      <c r="AD33" s="149">
        <f t="shared" si="1"/>
        <v>73.275862068965523</v>
      </c>
      <c r="AE33" s="149">
        <f t="shared" si="2"/>
        <v>64.137931034482762</v>
      </c>
      <c r="AF33" s="149">
        <f t="shared" si="3"/>
        <v>20.689655172413794</v>
      </c>
      <c r="AG33" s="4">
        <v>5.1660000000000004</v>
      </c>
      <c r="AH33" s="85">
        <v>3.5960000000000001</v>
      </c>
    </row>
    <row r="34" spans="1:34" ht="13" customHeight="1" x14ac:dyDescent="0.15">
      <c r="A34" s="31" t="s">
        <v>472</v>
      </c>
      <c r="B34" s="16" t="s">
        <v>396</v>
      </c>
      <c r="C34" s="15" t="s">
        <v>1118</v>
      </c>
      <c r="D34" s="10" t="s">
        <v>835</v>
      </c>
      <c r="E34" s="10" t="s">
        <v>428</v>
      </c>
      <c r="F34" s="2" t="s">
        <v>530</v>
      </c>
      <c r="G34" s="1"/>
      <c r="H34" s="10" t="s">
        <v>429</v>
      </c>
      <c r="I34" s="3">
        <v>1.075</v>
      </c>
      <c r="J34" s="3">
        <v>1.1000000000000001</v>
      </c>
      <c r="K34" s="3">
        <v>0.76800000000000002</v>
      </c>
      <c r="L34" s="3">
        <v>0.24</v>
      </c>
      <c r="M34" s="3">
        <v>1.1000000000000001</v>
      </c>
      <c r="N34" s="3">
        <v>1</v>
      </c>
      <c r="O34" s="3">
        <v>0.76</v>
      </c>
      <c r="P34" s="3">
        <v>0.19800000000000001</v>
      </c>
      <c r="Q34" s="3">
        <v>17</v>
      </c>
      <c r="R34" s="3">
        <v>7.4999999999999997E-2</v>
      </c>
      <c r="S34" s="3">
        <v>1.6120000000000001</v>
      </c>
      <c r="T34" s="3">
        <v>0.34</v>
      </c>
      <c r="U34" s="3">
        <v>0.26</v>
      </c>
      <c r="V34" s="3">
        <v>1.5</v>
      </c>
      <c r="W34" s="3">
        <v>1.2</v>
      </c>
      <c r="X34" s="3">
        <v>0.92</v>
      </c>
      <c r="Y34" s="20" t="s">
        <v>395</v>
      </c>
      <c r="Z34" s="3">
        <v>1.1000000000000001</v>
      </c>
      <c r="AA34" s="3">
        <v>1.2</v>
      </c>
      <c r="AB34" s="3">
        <v>0.72</v>
      </c>
      <c r="AC34" s="149">
        <f t="shared" ref="AC34:AC65" si="4">I34/M34*100</f>
        <v>97.72727272727272</v>
      </c>
      <c r="AD34" s="149">
        <f t="shared" ref="AD34:AD65" si="5">K34/I34*100</f>
        <v>71.441860465116278</v>
      </c>
      <c r="AE34" s="149">
        <f t="shared" ref="AE34:AE65" si="6">O34/I34*100</f>
        <v>70.697674418604649</v>
      </c>
      <c r="AF34" s="149">
        <f t="shared" ref="AF34:AF65" si="7">P34/I34*100</f>
        <v>18.418604651162791</v>
      </c>
      <c r="AG34" s="4">
        <v>4.8499999999999996</v>
      </c>
      <c r="AH34" s="85">
        <v>3.64</v>
      </c>
    </row>
    <row r="35" spans="1:34" ht="13" customHeight="1" x14ac:dyDescent="0.15">
      <c r="A35" s="31" t="s">
        <v>472</v>
      </c>
      <c r="B35" s="16" t="s">
        <v>396</v>
      </c>
      <c r="C35" s="15" t="s">
        <v>1118</v>
      </c>
      <c r="D35" s="10" t="s">
        <v>836</v>
      </c>
      <c r="E35" s="10" t="s">
        <v>428</v>
      </c>
      <c r="F35" s="2" t="s">
        <v>530</v>
      </c>
      <c r="G35" s="1"/>
      <c r="H35" s="10" t="s">
        <v>429</v>
      </c>
      <c r="I35" s="3">
        <v>1.0229999999999999</v>
      </c>
      <c r="J35" s="3">
        <v>1.054</v>
      </c>
      <c r="K35" s="3">
        <v>0.76</v>
      </c>
      <c r="L35" s="3">
        <v>0.26</v>
      </c>
      <c r="M35" s="3">
        <v>1.1000000000000001</v>
      </c>
      <c r="N35" s="3">
        <v>0.97499999999999998</v>
      </c>
      <c r="O35" s="3">
        <v>0.75</v>
      </c>
      <c r="P35" s="3">
        <v>0.224</v>
      </c>
      <c r="Q35" s="3">
        <v>16</v>
      </c>
      <c r="R35" s="3">
        <v>0.08</v>
      </c>
      <c r="S35" s="3">
        <v>1.581</v>
      </c>
      <c r="T35" s="3">
        <v>0.4</v>
      </c>
      <c r="U35" s="3">
        <v>0.24</v>
      </c>
      <c r="V35" s="3">
        <v>1.6</v>
      </c>
      <c r="W35" s="3">
        <v>1.28</v>
      </c>
      <c r="X35" s="3">
        <v>0.93</v>
      </c>
      <c r="Y35" s="20" t="s">
        <v>395</v>
      </c>
      <c r="Z35" s="3">
        <v>1.1499999999999999</v>
      </c>
      <c r="AA35" s="3">
        <v>1.2250000000000001</v>
      </c>
      <c r="AB35" s="3">
        <v>0.72499999999999998</v>
      </c>
      <c r="AC35" s="149">
        <f t="shared" si="4"/>
        <v>92.999999999999986</v>
      </c>
      <c r="AD35" s="149">
        <f t="shared" si="5"/>
        <v>74.291300097751716</v>
      </c>
      <c r="AE35" s="149">
        <f t="shared" si="6"/>
        <v>73.313782991202345</v>
      </c>
      <c r="AF35" s="149">
        <f t="shared" si="7"/>
        <v>21.896383186705769</v>
      </c>
      <c r="AG35" s="4">
        <v>5.1029999999999998</v>
      </c>
      <c r="AH35" s="85">
        <v>3.6</v>
      </c>
    </row>
    <row r="36" spans="1:34" ht="13" customHeight="1" x14ac:dyDescent="0.15">
      <c r="A36" s="31" t="s">
        <v>472</v>
      </c>
      <c r="B36" s="16" t="s">
        <v>396</v>
      </c>
      <c r="C36" s="15" t="s">
        <v>1118</v>
      </c>
      <c r="D36" s="10" t="s">
        <v>1105</v>
      </c>
      <c r="E36" s="2" t="s">
        <v>430</v>
      </c>
      <c r="F36" s="2" t="s">
        <v>530</v>
      </c>
      <c r="G36" s="1"/>
      <c r="I36" s="3">
        <v>1.125</v>
      </c>
      <c r="J36" s="3">
        <v>1.1499999999999999</v>
      </c>
      <c r="K36" s="3">
        <v>0.8</v>
      </c>
      <c r="L36" s="3">
        <v>0.32500000000000001</v>
      </c>
      <c r="M36" s="3">
        <v>1.1000000000000001</v>
      </c>
      <c r="N36" s="3">
        <v>1</v>
      </c>
      <c r="O36" s="3">
        <v>0.76</v>
      </c>
      <c r="P36" s="3">
        <v>0.20699999999999999</v>
      </c>
      <c r="Q36" s="3">
        <v>16</v>
      </c>
      <c r="R36" s="3">
        <v>7.4999999999999997E-2</v>
      </c>
      <c r="S36" s="3">
        <v>1.7</v>
      </c>
      <c r="T36" s="3">
        <v>0.34100000000000003</v>
      </c>
      <c r="U36" s="3">
        <v>0.248</v>
      </c>
      <c r="V36" s="3">
        <v>1.6</v>
      </c>
      <c r="W36" s="3">
        <v>1.24</v>
      </c>
      <c r="X36" s="3">
        <v>0.89900000000000002</v>
      </c>
      <c r="Y36" s="20" t="s">
        <v>395</v>
      </c>
      <c r="Z36" s="3">
        <v>1.1399999999999999</v>
      </c>
      <c r="AA36" s="3">
        <v>1.26</v>
      </c>
      <c r="AB36" s="3">
        <v>0.78</v>
      </c>
      <c r="AC36" s="149">
        <f t="shared" si="4"/>
        <v>102.27272727272727</v>
      </c>
      <c r="AD36" s="149">
        <f t="shared" si="5"/>
        <v>71.111111111111114</v>
      </c>
      <c r="AE36" s="149">
        <f t="shared" si="6"/>
        <v>67.555555555555557</v>
      </c>
      <c r="AF36" s="149">
        <f t="shared" si="7"/>
        <v>18.399999999999999</v>
      </c>
      <c r="AG36" s="4" t="s">
        <v>395</v>
      </c>
      <c r="AH36" s="86" t="s">
        <v>395</v>
      </c>
    </row>
    <row r="37" spans="1:34" ht="13" customHeight="1" x14ac:dyDescent="0.15">
      <c r="A37" s="31" t="s">
        <v>472</v>
      </c>
      <c r="B37" s="16" t="s">
        <v>396</v>
      </c>
      <c r="C37" s="15" t="s">
        <v>1118</v>
      </c>
      <c r="D37" s="2" t="s">
        <v>1115</v>
      </c>
      <c r="E37" s="2" t="s">
        <v>1116</v>
      </c>
      <c r="F37" s="2" t="s">
        <v>534</v>
      </c>
      <c r="G37" s="1"/>
      <c r="I37" s="3">
        <v>1.1160000000000001</v>
      </c>
      <c r="J37" s="3">
        <v>1.147</v>
      </c>
      <c r="K37" s="3">
        <v>0.85</v>
      </c>
      <c r="L37" s="3">
        <v>0.27500000000000002</v>
      </c>
      <c r="M37" s="3">
        <v>1.1160000000000001</v>
      </c>
      <c r="N37" s="3">
        <v>0.99199999999999999</v>
      </c>
      <c r="O37" s="3">
        <v>0.75</v>
      </c>
      <c r="P37" s="3">
        <v>0.24</v>
      </c>
      <c r="Q37" s="3">
        <v>15</v>
      </c>
      <c r="R37" s="3">
        <v>9.6000000000000002E-2</v>
      </c>
      <c r="S37" s="3">
        <v>1.72</v>
      </c>
      <c r="T37" s="3">
        <v>0.47499999999999998</v>
      </c>
      <c r="U37" s="3">
        <v>0.248</v>
      </c>
      <c r="V37" s="3">
        <v>1.6379999999999999</v>
      </c>
      <c r="W37" s="3">
        <v>0.99199999999999999</v>
      </c>
      <c r="X37" s="3">
        <v>0.95</v>
      </c>
      <c r="Y37" s="20" t="s">
        <v>395</v>
      </c>
      <c r="Z37" s="3">
        <v>1.2090000000000001</v>
      </c>
      <c r="AA37" s="3">
        <v>1.2709999999999999</v>
      </c>
      <c r="AB37" s="3">
        <v>0.77500000000000002</v>
      </c>
      <c r="AC37" s="149">
        <f t="shared" si="4"/>
        <v>100</v>
      </c>
      <c r="AD37" s="149">
        <f t="shared" si="5"/>
        <v>76.164874551971323</v>
      </c>
      <c r="AE37" s="149">
        <f t="shared" si="6"/>
        <v>67.204301075268816</v>
      </c>
      <c r="AF37" s="149">
        <f t="shared" si="7"/>
        <v>21.50537634408602</v>
      </c>
      <c r="AG37" s="4" t="s">
        <v>395</v>
      </c>
      <c r="AH37" s="86" t="s">
        <v>395</v>
      </c>
    </row>
    <row r="38" spans="1:34" ht="13" customHeight="1" x14ac:dyDescent="0.15">
      <c r="A38" s="31" t="s">
        <v>472</v>
      </c>
      <c r="B38" s="15" t="s">
        <v>396</v>
      </c>
      <c r="C38" s="15" t="s">
        <v>1118</v>
      </c>
      <c r="D38" s="2" t="s">
        <v>799</v>
      </c>
      <c r="E38" s="17" t="s">
        <v>12</v>
      </c>
      <c r="F38" s="2" t="s">
        <v>533</v>
      </c>
      <c r="G38" s="1"/>
      <c r="H38" s="2" t="s">
        <v>104</v>
      </c>
      <c r="I38" s="3">
        <v>1.4</v>
      </c>
      <c r="J38" s="3">
        <v>1.45</v>
      </c>
      <c r="K38" s="3">
        <v>0.98</v>
      </c>
      <c r="L38" s="3">
        <v>0.34</v>
      </c>
      <c r="M38" s="3">
        <v>1.45</v>
      </c>
      <c r="N38" s="3">
        <v>1.25</v>
      </c>
      <c r="O38" s="3">
        <v>0.95</v>
      </c>
      <c r="P38" s="3">
        <v>0.27500000000000002</v>
      </c>
      <c r="Q38" s="3">
        <v>15</v>
      </c>
      <c r="R38" s="3">
        <v>0.1</v>
      </c>
      <c r="S38" s="3">
        <v>2.2000000000000002</v>
      </c>
      <c r="T38" s="3">
        <v>0.55000000000000004</v>
      </c>
      <c r="U38" s="3">
        <v>0.4</v>
      </c>
      <c r="V38" s="3">
        <v>1.87</v>
      </c>
      <c r="W38" s="3">
        <v>1.575</v>
      </c>
      <c r="X38" s="3">
        <v>1.2090000000000001</v>
      </c>
      <c r="Y38" s="20" t="s">
        <v>395</v>
      </c>
      <c r="Z38" s="3">
        <v>1.52</v>
      </c>
      <c r="AA38" s="3">
        <v>1.52</v>
      </c>
      <c r="AB38" s="3">
        <v>1.04</v>
      </c>
      <c r="AC38" s="149">
        <f t="shared" si="4"/>
        <v>96.551724137931032</v>
      </c>
      <c r="AD38" s="149">
        <f t="shared" si="5"/>
        <v>70</v>
      </c>
      <c r="AE38" s="149">
        <f t="shared" si="6"/>
        <v>67.857142857142861</v>
      </c>
      <c r="AF38" s="149">
        <f t="shared" si="7"/>
        <v>19.642857142857146</v>
      </c>
      <c r="AG38" s="4" t="s">
        <v>395</v>
      </c>
      <c r="AH38" s="86" t="s">
        <v>395</v>
      </c>
    </row>
    <row r="39" spans="1:34" ht="13" customHeight="1" x14ac:dyDescent="0.15">
      <c r="A39" s="31" t="s">
        <v>472</v>
      </c>
      <c r="B39" s="15" t="s">
        <v>265</v>
      </c>
      <c r="C39" s="15" t="s">
        <v>1118</v>
      </c>
      <c r="D39" s="2" t="s">
        <v>984</v>
      </c>
      <c r="E39" s="2" t="s">
        <v>284</v>
      </c>
      <c r="F39" s="2" t="s">
        <v>565</v>
      </c>
      <c r="G39" s="1"/>
      <c r="H39" s="2" t="s">
        <v>283</v>
      </c>
      <c r="I39" s="3">
        <v>0.97499999999999998</v>
      </c>
      <c r="J39" s="3">
        <v>1</v>
      </c>
      <c r="K39" s="3">
        <v>0.7</v>
      </c>
      <c r="L39" s="3">
        <v>0.28000000000000003</v>
      </c>
      <c r="M39" s="3">
        <v>0.95</v>
      </c>
      <c r="N39" s="3">
        <v>0.875</v>
      </c>
      <c r="O39" s="3">
        <v>0.64</v>
      </c>
      <c r="P39" s="3">
        <v>0.20799999999999999</v>
      </c>
      <c r="Q39" s="3">
        <v>14</v>
      </c>
      <c r="R39" s="3">
        <v>7.4999999999999997E-2</v>
      </c>
      <c r="S39" s="3">
        <v>1.56</v>
      </c>
      <c r="T39" s="3">
        <v>0.36</v>
      </c>
      <c r="U39" s="3">
        <v>0.22500000000000001</v>
      </c>
      <c r="V39" s="3">
        <v>1.4</v>
      </c>
      <c r="W39" s="3">
        <v>1</v>
      </c>
      <c r="X39" s="3">
        <v>0.82</v>
      </c>
      <c r="Y39" s="21" t="s">
        <v>395</v>
      </c>
      <c r="Z39" s="3">
        <v>1</v>
      </c>
      <c r="AA39" s="3">
        <v>1.08</v>
      </c>
      <c r="AB39" s="3">
        <v>0.76</v>
      </c>
      <c r="AC39" s="149">
        <f t="shared" si="4"/>
        <v>102.63157894736842</v>
      </c>
      <c r="AD39" s="149">
        <f t="shared" si="5"/>
        <v>71.794871794871796</v>
      </c>
      <c r="AE39" s="149">
        <f t="shared" si="6"/>
        <v>65.641025641025635</v>
      </c>
      <c r="AF39" s="149">
        <f t="shared" si="7"/>
        <v>21.333333333333332</v>
      </c>
      <c r="AG39" s="4" t="s">
        <v>395</v>
      </c>
      <c r="AH39" s="86" t="s">
        <v>395</v>
      </c>
    </row>
    <row r="40" spans="1:34" ht="13" customHeight="1" x14ac:dyDescent="0.15">
      <c r="A40" s="31" t="s">
        <v>472</v>
      </c>
      <c r="B40" s="15" t="s">
        <v>265</v>
      </c>
      <c r="C40" s="15" t="s">
        <v>1118</v>
      </c>
      <c r="D40" s="2" t="s">
        <v>981</v>
      </c>
      <c r="E40" s="2" t="s">
        <v>286</v>
      </c>
      <c r="F40" s="2" t="s">
        <v>565</v>
      </c>
      <c r="G40" s="1"/>
      <c r="H40" s="2" t="s">
        <v>285</v>
      </c>
      <c r="I40" s="3">
        <v>1</v>
      </c>
      <c r="J40" s="3">
        <v>1.04</v>
      </c>
      <c r="K40" s="3">
        <v>0.76</v>
      </c>
      <c r="L40" s="3">
        <v>0.26</v>
      </c>
      <c r="M40" s="3">
        <v>1.05</v>
      </c>
      <c r="N40" s="3">
        <v>0.95</v>
      </c>
      <c r="O40" s="3">
        <v>0.7</v>
      </c>
      <c r="P40" s="3">
        <v>0.21</v>
      </c>
      <c r="Q40" s="3">
        <v>14</v>
      </c>
      <c r="R40" s="20" t="s">
        <v>395</v>
      </c>
      <c r="S40" s="3">
        <v>1.65</v>
      </c>
      <c r="T40" s="3">
        <v>0.4</v>
      </c>
      <c r="U40" s="3">
        <v>0.25</v>
      </c>
      <c r="V40" s="3">
        <v>1.5</v>
      </c>
      <c r="W40" s="3">
        <v>1.1000000000000001</v>
      </c>
      <c r="X40" s="3">
        <v>0.9</v>
      </c>
      <c r="Y40" s="21" t="s">
        <v>395</v>
      </c>
      <c r="Z40" s="3">
        <v>1.04</v>
      </c>
      <c r="AA40" s="3">
        <v>1.2</v>
      </c>
      <c r="AB40" s="3">
        <v>0.8</v>
      </c>
      <c r="AC40" s="149">
        <f t="shared" si="4"/>
        <v>95.238095238095227</v>
      </c>
      <c r="AD40" s="149">
        <f t="shared" si="5"/>
        <v>76</v>
      </c>
      <c r="AE40" s="149">
        <f t="shared" si="6"/>
        <v>70</v>
      </c>
      <c r="AF40" s="149">
        <f t="shared" si="7"/>
        <v>21</v>
      </c>
      <c r="AG40" s="4" t="s">
        <v>395</v>
      </c>
      <c r="AH40" s="86" t="s">
        <v>395</v>
      </c>
    </row>
    <row r="41" spans="1:34" ht="13" customHeight="1" x14ac:dyDescent="0.15">
      <c r="A41" s="31" t="s">
        <v>472</v>
      </c>
      <c r="B41" s="15" t="s">
        <v>265</v>
      </c>
      <c r="C41" s="15" t="s">
        <v>1118</v>
      </c>
      <c r="D41" s="2" t="s">
        <v>1003</v>
      </c>
      <c r="E41" s="2" t="s">
        <v>1001</v>
      </c>
      <c r="F41" s="2" t="s">
        <v>562</v>
      </c>
      <c r="G41" s="1"/>
      <c r="H41" s="2" t="s">
        <v>427</v>
      </c>
      <c r="I41" s="3">
        <v>1.05</v>
      </c>
      <c r="J41" s="3">
        <v>1.075</v>
      </c>
      <c r="K41" s="3">
        <v>0.76800000000000002</v>
      </c>
      <c r="L41" s="3">
        <v>0.27200000000000002</v>
      </c>
      <c r="M41" s="3">
        <v>1.075</v>
      </c>
      <c r="N41" s="3">
        <v>0.95</v>
      </c>
      <c r="O41" s="3">
        <v>0.7</v>
      </c>
      <c r="P41" s="3">
        <v>0.216</v>
      </c>
      <c r="Q41" s="3">
        <v>15</v>
      </c>
      <c r="R41" s="20">
        <v>0.08</v>
      </c>
      <c r="S41" s="3">
        <v>1.65</v>
      </c>
      <c r="T41" s="3">
        <v>0.34100000000000003</v>
      </c>
      <c r="U41" s="3">
        <v>0.248</v>
      </c>
      <c r="V41" s="3">
        <v>1.512</v>
      </c>
      <c r="W41" s="3">
        <v>1.085</v>
      </c>
      <c r="X41" s="3">
        <v>0.9</v>
      </c>
      <c r="Y41" s="21" t="s">
        <v>395</v>
      </c>
      <c r="Z41" s="3">
        <v>1.125</v>
      </c>
      <c r="AA41" s="3">
        <v>1.22</v>
      </c>
      <c r="AB41" s="3">
        <v>0.76</v>
      </c>
      <c r="AC41" s="149">
        <f t="shared" si="4"/>
        <v>97.674418604651166</v>
      </c>
      <c r="AD41" s="149">
        <f t="shared" si="5"/>
        <v>73.142857142857139</v>
      </c>
      <c r="AE41" s="149">
        <f t="shared" si="6"/>
        <v>66.666666666666657</v>
      </c>
      <c r="AF41" s="149">
        <f t="shared" si="7"/>
        <v>20.571428571428569</v>
      </c>
      <c r="AG41" s="4" t="s">
        <v>395</v>
      </c>
      <c r="AH41" s="86" t="s">
        <v>395</v>
      </c>
    </row>
    <row r="42" spans="1:34" ht="13" customHeight="1" x14ac:dyDescent="0.15">
      <c r="A42" s="31" t="s">
        <v>472</v>
      </c>
      <c r="B42" s="15" t="s">
        <v>265</v>
      </c>
      <c r="C42" s="15" t="s">
        <v>1118</v>
      </c>
      <c r="D42" s="2" t="s">
        <v>1004</v>
      </c>
      <c r="E42" s="2" t="s">
        <v>1001</v>
      </c>
      <c r="F42" s="2" t="s">
        <v>562</v>
      </c>
      <c r="G42" s="1"/>
      <c r="H42" s="2" t="s">
        <v>427</v>
      </c>
      <c r="I42" s="3">
        <v>1.04</v>
      </c>
      <c r="J42" s="3">
        <v>1.04</v>
      </c>
      <c r="K42" s="3">
        <v>0.78</v>
      </c>
      <c r="L42" s="3">
        <v>0.24</v>
      </c>
      <c r="M42" s="3">
        <v>1.05</v>
      </c>
      <c r="N42" s="3">
        <v>0.92500000000000004</v>
      </c>
      <c r="O42" s="3">
        <v>0.7</v>
      </c>
      <c r="P42" s="3">
        <v>0.24</v>
      </c>
      <c r="Q42" s="3">
        <v>14</v>
      </c>
      <c r="R42" s="20">
        <v>7.4999999999999997E-2</v>
      </c>
      <c r="S42" s="3">
        <v>1.64</v>
      </c>
      <c r="T42" s="3">
        <v>0.48</v>
      </c>
      <c r="U42" s="3">
        <v>0.2</v>
      </c>
      <c r="V42" s="3">
        <v>1.58</v>
      </c>
      <c r="W42" s="3">
        <v>1.175</v>
      </c>
      <c r="X42" s="3">
        <v>0.92</v>
      </c>
      <c r="Y42" s="21" t="s">
        <v>395</v>
      </c>
      <c r="Z42" s="3">
        <v>1.054</v>
      </c>
      <c r="AA42" s="3">
        <v>1.147</v>
      </c>
      <c r="AB42" s="3">
        <v>0.74399999999999999</v>
      </c>
      <c r="AC42" s="149">
        <f t="shared" si="4"/>
        <v>99.047619047619051</v>
      </c>
      <c r="AD42" s="149">
        <f t="shared" si="5"/>
        <v>75</v>
      </c>
      <c r="AE42" s="149">
        <f t="shared" si="6"/>
        <v>67.307692307692307</v>
      </c>
      <c r="AF42" s="149">
        <f t="shared" si="7"/>
        <v>23.076923076923077</v>
      </c>
      <c r="AG42" s="4" t="s">
        <v>395</v>
      </c>
      <c r="AH42" s="86" t="s">
        <v>395</v>
      </c>
    </row>
    <row r="43" spans="1:34" ht="13" customHeight="1" x14ac:dyDescent="0.15">
      <c r="A43" s="31" t="s">
        <v>472</v>
      </c>
      <c r="B43" s="15" t="s">
        <v>457</v>
      </c>
      <c r="C43" s="15" t="s">
        <v>1118</v>
      </c>
      <c r="D43" s="2" t="s">
        <v>941</v>
      </c>
      <c r="E43" s="17" t="s">
        <v>264</v>
      </c>
      <c r="F43" s="17" t="s">
        <v>565</v>
      </c>
      <c r="G43" s="1"/>
      <c r="H43" s="2" t="s">
        <v>263</v>
      </c>
      <c r="I43" s="3">
        <v>1.35</v>
      </c>
      <c r="J43" s="3">
        <v>1.4</v>
      </c>
      <c r="K43" s="3">
        <v>0.93</v>
      </c>
      <c r="L43" s="3">
        <v>0.375</v>
      </c>
      <c r="M43" s="3">
        <v>1.32</v>
      </c>
      <c r="N43" s="3">
        <v>1.1599999999999999</v>
      </c>
      <c r="O43" s="3">
        <v>0.875</v>
      </c>
      <c r="P43" s="3">
        <v>0.216</v>
      </c>
      <c r="Q43" s="3">
        <v>15</v>
      </c>
      <c r="R43" s="3">
        <v>0.112</v>
      </c>
      <c r="S43" s="3">
        <v>1.92</v>
      </c>
      <c r="T43" s="3">
        <v>0.48</v>
      </c>
      <c r="U43" s="3">
        <v>0.36</v>
      </c>
      <c r="V43" s="3">
        <v>1.8169999999999999</v>
      </c>
      <c r="W43" s="3">
        <v>1.48</v>
      </c>
      <c r="X43" s="3">
        <v>1.075</v>
      </c>
      <c r="Y43" s="21" t="s">
        <v>395</v>
      </c>
      <c r="Z43" s="3">
        <v>1.4</v>
      </c>
      <c r="AA43" s="3">
        <v>1.5</v>
      </c>
      <c r="AB43" s="3">
        <v>0.95</v>
      </c>
      <c r="AC43" s="149">
        <f t="shared" si="4"/>
        <v>102.27272727272727</v>
      </c>
      <c r="AD43" s="149">
        <f t="shared" si="5"/>
        <v>68.888888888888886</v>
      </c>
      <c r="AE43" s="149">
        <f t="shared" si="6"/>
        <v>64.81481481481481</v>
      </c>
      <c r="AF43" s="149">
        <f t="shared" si="7"/>
        <v>15.999999999999998</v>
      </c>
      <c r="AG43" s="4" t="s">
        <v>395</v>
      </c>
      <c r="AH43" s="86" t="s">
        <v>395</v>
      </c>
    </row>
    <row r="44" spans="1:34" ht="13" customHeight="1" x14ac:dyDescent="0.15">
      <c r="A44" s="31" t="s">
        <v>472</v>
      </c>
      <c r="B44" s="15" t="s">
        <v>399</v>
      </c>
      <c r="C44" s="15" t="s">
        <v>1118</v>
      </c>
      <c r="D44" s="2" t="s">
        <v>1143</v>
      </c>
      <c r="E44" s="2" t="s">
        <v>1144</v>
      </c>
      <c r="F44" s="2" t="s">
        <v>562</v>
      </c>
      <c r="G44" s="15" t="s">
        <v>4960</v>
      </c>
      <c r="I44" s="3">
        <v>1.395</v>
      </c>
      <c r="J44" s="3">
        <v>1.3640000000000001</v>
      </c>
      <c r="K44" s="3">
        <v>0.97499999999999998</v>
      </c>
      <c r="L44" s="3">
        <v>0.32500000000000001</v>
      </c>
      <c r="M44" s="3">
        <v>1.35</v>
      </c>
      <c r="N44" s="3">
        <v>1.2250000000000001</v>
      </c>
      <c r="O44" s="3">
        <v>0.89900000000000002</v>
      </c>
      <c r="P44" s="3">
        <v>0.216</v>
      </c>
      <c r="Q44" s="3">
        <v>20</v>
      </c>
      <c r="R44" s="3" t="s">
        <v>395</v>
      </c>
      <c r="S44" s="3">
        <v>2.08</v>
      </c>
      <c r="T44" s="3">
        <v>0.57999999999999996</v>
      </c>
      <c r="U44" s="3">
        <v>0.26</v>
      </c>
      <c r="V44" s="3">
        <v>1.95</v>
      </c>
      <c r="W44" s="3">
        <v>1.5189999999999999</v>
      </c>
      <c r="X44" s="20">
        <v>1.28</v>
      </c>
      <c r="Y44" s="20" t="s">
        <v>395</v>
      </c>
      <c r="Z44" s="3">
        <v>1.395</v>
      </c>
      <c r="AA44" s="3">
        <v>1.5189999999999999</v>
      </c>
      <c r="AB44" s="3">
        <v>1.0229999999999999</v>
      </c>
      <c r="AC44" s="149">
        <f t="shared" si="4"/>
        <v>103.33333333333331</v>
      </c>
      <c r="AD44" s="149">
        <f t="shared" si="5"/>
        <v>69.892473118279568</v>
      </c>
      <c r="AE44" s="149">
        <f t="shared" si="6"/>
        <v>64.444444444444443</v>
      </c>
      <c r="AF44" s="149">
        <f t="shared" si="7"/>
        <v>15.483870967741936</v>
      </c>
      <c r="AG44" s="4">
        <v>6.93</v>
      </c>
      <c r="AH44" s="85" t="s">
        <v>395</v>
      </c>
    </row>
    <row r="45" spans="1:34" ht="13" customHeight="1" x14ac:dyDescent="0.15">
      <c r="A45" s="31" t="s">
        <v>472</v>
      </c>
      <c r="B45" s="15" t="s">
        <v>399</v>
      </c>
      <c r="C45" s="15" t="s">
        <v>1118</v>
      </c>
      <c r="D45" s="2" t="s">
        <v>1082</v>
      </c>
      <c r="E45" s="2" t="s">
        <v>1083</v>
      </c>
      <c r="F45" s="2" t="s">
        <v>562</v>
      </c>
      <c r="G45" s="1"/>
      <c r="H45" s="2" t="s">
        <v>422</v>
      </c>
      <c r="I45" s="3">
        <v>1.333</v>
      </c>
      <c r="J45" s="3">
        <v>1.333</v>
      </c>
      <c r="K45" s="3">
        <v>1</v>
      </c>
      <c r="L45" s="3">
        <v>0.38</v>
      </c>
      <c r="M45" s="3">
        <v>1.2709999999999999</v>
      </c>
      <c r="N45" s="3">
        <v>1.1779999999999999</v>
      </c>
      <c r="O45" s="3">
        <v>0.96099999999999997</v>
      </c>
      <c r="P45" s="3">
        <v>0.27500000000000002</v>
      </c>
      <c r="Q45" s="3">
        <v>20</v>
      </c>
      <c r="R45" s="3">
        <v>7.4999999999999997E-2</v>
      </c>
      <c r="S45" s="3">
        <v>2.16</v>
      </c>
      <c r="T45" s="3">
        <v>0.56000000000000005</v>
      </c>
      <c r="U45" s="3">
        <v>0.26</v>
      </c>
      <c r="V45" s="3">
        <v>1.9</v>
      </c>
      <c r="W45" s="3">
        <v>1.581</v>
      </c>
      <c r="X45" s="3">
        <v>1.2</v>
      </c>
      <c r="Y45" s="21" t="s">
        <v>395</v>
      </c>
      <c r="Z45" s="3">
        <v>1.395</v>
      </c>
      <c r="AA45" s="3">
        <v>1.5189999999999999</v>
      </c>
      <c r="AB45" s="3">
        <v>0.93</v>
      </c>
      <c r="AC45" s="149">
        <f t="shared" si="4"/>
        <v>104.8780487804878</v>
      </c>
      <c r="AD45" s="149">
        <f t="shared" si="5"/>
        <v>75.018754688672175</v>
      </c>
      <c r="AE45" s="149">
        <f t="shared" si="6"/>
        <v>72.093023255813947</v>
      </c>
      <c r="AF45" s="149">
        <f t="shared" si="7"/>
        <v>20.63015753938485</v>
      </c>
      <c r="AG45" s="4">
        <v>7.37</v>
      </c>
      <c r="AH45" s="85">
        <v>4.7300000000000004</v>
      </c>
    </row>
    <row r="46" spans="1:34" ht="13" customHeight="1" x14ac:dyDescent="0.15">
      <c r="A46" s="31" t="s">
        <v>472</v>
      </c>
      <c r="B46" s="15" t="s">
        <v>399</v>
      </c>
      <c r="C46" s="15" t="s">
        <v>1118</v>
      </c>
      <c r="D46" s="2" t="s">
        <v>1084</v>
      </c>
      <c r="E46" s="2" t="s">
        <v>1083</v>
      </c>
      <c r="F46" s="2" t="s">
        <v>562</v>
      </c>
      <c r="G46" s="1"/>
      <c r="H46" s="2" t="s">
        <v>422</v>
      </c>
      <c r="I46" s="3">
        <v>1.36</v>
      </c>
      <c r="J46" s="3">
        <v>1.4</v>
      </c>
      <c r="K46" s="3">
        <v>1</v>
      </c>
      <c r="L46" s="3">
        <v>0.35</v>
      </c>
      <c r="M46" s="3">
        <v>1.302</v>
      </c>
      <c r="N46" s="3">
        <v>1.2090000000000001</v>
      </c>
      <c r="O46" s="3">
        <v>0.89900000000000002</v>
      </c>
      <c r="P46" s="3">
        <v>0.28799999999999998</v>
      </c>
      <c r="Q46" s="3">
        <v>20</v>
      </c>
      <c r="R46" s="3">
        <v>7.4999999999999997E-2</v>
      </c>
      <c r="S46" s="3">
        <v>2.15</v>
      </c>
      <c r="T46" s="3">
        <v>0.52500000000000002</v>
      </c>
      <c r="U46" s="3">
        <v>0.3</v>
      </c>
      <c r="V46" s="3">
        <v>1.827</v>
      </c>
      <c r="W46" s="3">
        <v>1.581</v>
      </c>
      <c r="X46" s="3">
        <v>1.1779999999999999</v>
      </c>
      <c r="Y46" s="21" t="s">
        <v>395</v>
      </c>
      <c r="Z46" s="3">
        <v>1.395</v>
      </c>
      <c r="AA46" s="3">
        <v>1.488</v>
      </c>
      <c r="AB46" s="3">
        <v>0.93</v>
      </c>
      <c r="AC46" s="149">
        <f t="shared" si="4"/>
        <v>104.45468509984639</v>
      </c>
      <c r="AD46" s="149">
        <f t="shared" si="5"/>
        <v>73.52941176470587</v>
      </c>
      <c r="AE46" s="149">
        <f t="shared" si="6"/>
        <v>66.10294117647058</v>
      </c>
      <c r="AF46" s="149">
        <f t="shared" si="7"/>
        <v>21.17647058823529</v>
      </c>
      <c r="AG46" s="4">
        <v>7.15</v>
      </c>
      <c r="AH46" s="85">
        <v>4.7300000000000004</v>
      </c>
    </row>
    <row r="47" spans="1:34" ht="13" customHeight="1" x14ac:dyDescent="0.15">
      <c r="A47" s="31" t="s">
        <v>472</v>
      </c>
      <c r="B47" s="15" t="s">
        <v>399</v>
      </c>
      <c r="C47" s="15" t="s">
        <v>1118</v>
      </c>
      <c r="D47" s="2" t="s">
        <v>1085</v>
      </c>
      <c r="E47" s="2" t="s">
        <v>1083</v>
      </c>
      <c r="F47" s="2" t="s">
        <v>562</v>
      </c>
      <c r="G47" s="1"/>
      <c r="H47" s="2" t="s">
        <v>422</v>
      </c>
      <c r="I47" s="3">
        <v>1.302</v>
      </c>
      <c r="J47" s="3">
        <v>1.2709999999999999</v>
      </c>
      <c r="K47" s="3">
        <v>0.96099999999999997</v>
      </c>
      <c r="L47" s="3">
        <v>0.372</v>
      </c>
      <c r="M47" s="3">
        <v>1.3302</v>
      </c>
      <c r="N47" s="3">
        <v>1.2090000000000001</v>
      </c>
      <c r="O47" s="3">
        <v>0.93</v>
      </c>
      <c r="P47" s="3">
        <v>0.24299999999999999</v>
      </c>
      <c r="Q47" s="3">
        <v>21</v>
      </c>
      <c r="R47" s="3">
        <v>0.1</v>
      </c>
      <c r="S47" s="3">
        <v>2.15</v>
      </c>
      <c r="T47" s="3">
        <v>0.434</v>
      </c>
      <c r="U47" s="3">
        <v>0.27900000000000003</v>
      </c>
      <c r="V47" s="3">
        <v>1.85</v>
      </c>
      <c r="W47" s="3">
        <v>1.581</v>
      </c>
      <c r="X47" s="3">
        <v>1.2</v>
      </c>
      <c r="Y47" s="21" t="s">
        <v>395</v>
      </c>
      <c r="Z47" s="3">
        <v>1.4259999999999999</v>
      </c>
      <c r="AA47" s="3">
        <v>1.488</v>
      </c>
      <c r="AB47" s="3">
        <v>0.89900000000000002</v>
      </c>
      <c r="AC47" s="149">
        <f t="shared" si="4"/>
        <v>97.880018042399641</v>
      </c>
      <c r="AD47" s="149">
        <f t="shared" si="5"/>
        <v>73.809523809523796</v>
      </c>
      <c r="AE47" s="149">
        <f t="shared" si="6"/>
        <v>71.428571428571431</v>
      </c>
      <c r="AF47" s="149">
        <f t="shared" si="7"/>
        <v>18.663594470046082</v>
      </c>
      <c r="AG47" s="4">
        <v>7.04</v>
      </c>
      <c r="AH47" s="85" t="s">
        <v>395</v>
      </c>
    </row>
    <row r="48" spans="1:34" ht="13" customHeight="1" x14ac:dyDescent="0.15">
      <c r="A48" s="31" t="s">
        <v>472</v>
      </c>
      <c r="B48" s="15" t="s">
        <v>399</v>
      </c>
      <c r="C48" s="15" t="s">
        <v>1118</v>
      </c>
      <c r="D48" s="2" t="s">
        <v>1086</v>
      </c>
      <c r="E48" s="2" t="s">
        <v>1083</v>
      </c>
      <c r="F48" s="2" t="s">
        <v>562</v>
      </c>
      <c r="G48" s="1"/>
      <c r="H48" s="2" t="s">
        <v>422</v>
      </c>
      <c r="I48" s="3">
        <v>1.375</v>
      </c>
      <c r="J48" s="3">
        <v>1.4</v>
      </c>
      <c r="K48" s="3">
        <v>1</v>
      </c>
      <c r="L48" s="3">
        <v>0.38</v>
      </c>
      <c r="M48" s="3">
        <v>1.302</v>
      </c>
      <c r="N48" s="3">
        <v>1.2090000000000001</v>
      </c>
      <c r="O48" s="3">
        <v>0.89900000000000002</v>
      </c>
      <c r="P48" s="3">
        <v>0.23400000000000001</v>
      </c>
      <c r="Q48" s="3">
        <v>24</v>
      </c>
      <c r="R48" s="3">
        <v>0.08</v>
      </c>
      <c r="S48" s="3">
        <v>2.08</v>
      </c>
      <c r="T48" s="3">
        <v>0.55800000000000005</v>
      </c>
      <c r="U48" s="3">
        <v>0.248</v>
      </c>
      <c r="V48" s="3">
        <v>1.9</v>
      </c>
      <c r="W48" s="3">
        <v>1.6</v>
      </c>
      <c r="X48" s="3">
        <v>1.147</v>
      </c>
      <c r="Y48" s="21" t="s">
        <v>395</v>
      </c>
      <c r="Z48" s="3">
        <v>1.4570000000000001</v>
      </c>
      <c r="AA48" s="3">
        <v>1.5189999999999999</v>
      </c>
      <c r="AB48" s="3">
        <v>0.93</v>
      </c>
      <c r="AC48" s="149">
        <f t="shared" si="4"/>
        <v>105.60675883256528</v>
      </c>
      <c r="AD48" s="149">
        <f t="shared" si="5"/>
        <v>72.727272727272734</v>
      </c>
      <c r="AE48" s="149">
        <f t="shared" si="6"/>
        <v>65.38181818181819</v>
      </c>
      <c r="AF48" s="149">
        <f t="shared" si="7"/>
        <v>17.018181818181819</v>
      </c>
      <c r="AG48" s="4">
        <v>7.15</v>
      </c>
      <c r="AH48" s="85" t="s">
        <v>395</v>
      </c>
    </row>
    <row r="49" spans="1:34" ht="13" customHeight="1" x14ac:dyDescent="0.15">
      <c r="A49" s="31" t="s">
        <v>472</v>
      </c>
      <c r="B49" s="15" t="s">
        <v>399</v>
      </c>
      <c r="C49" s="15" t="s">
        <v>1118</v>
      </c>
      <c r="D49" s="2" t="s">
        <v>1087</v>
      </c>
      <c r="E49" s="2" t="s">
        <v>1083</v>
      </c>
      <c r="F49" s="2" t="s">
        <v>562</v>
      </c>
      <c r="G49" s="1"/>
      <c r="H49" s="2" t="s">
        <v>422</v>
      </c>
      <c r="I49" s="3">
        <v>1.36</v>
      </c>
      <c r="J49" s="3">
        <v>1.36</v>
      </c>
      <c r="K49" s="3">
        <v>0.97499999999999998</v>
      </c>
      <c r="L49" s="3">
        <v>0.4</v>
      </c>
      <c r="M49" s="3">
        <v>1.325</v>
      </c>
      <c r="N49" s="3">
        <v>1.2</v>
      </c>
      <c r="O49" s="3">
        <v>0.89900000000000002</v>
      </c>
      <c r="P49" s="3">
        <v>0.25</v>
      </c>
      <c r="Q49" s="3">
        <v>22</v>
      </c>
      <c r="R49" s="3">
        <v>9.6000000000000002E-2</v>
      </c>
      <c r="S49" s="3">
        <v>2</v>
      </c>
      <c r="T49" s="3">
        <v>0.44</v>
      </c>
      <c r="U49" s="3">
        <v>0.27500000000000002</v>
      </c>
      <c r="V49" s="3">
        <v>1.95</v>
      </c>
      <c r="W49" s="3">
        <v>1.2190000000000001</v>
      </c>
      <c r="X49" s="3">
        <v>1.2</v>
      </c>
      <c r="Y49" s="21" t="s">
        <v>395</v>
      </c>
      <c r="Z49" s="3">
        <v>1.44</v>
      </c>
      <c r="AA49" s="3">
        <v>1.52</v>
      </c>
      <c r="AB49" s="3">
        <v>0.9</v>
      </c>
      <c r="AC49" s="149">
        <f t="shared" si="4"/>
        <v>102.64150943396228</v>
      </c>
      <c r="AD49" s="149">
        <f t="shared" si="5"/>
        <v>71.691176470588232</v>
      </c>
      <c r="AE49" s="149">
        <f t="shared" si="6"/>
        <v>66.10294117647058</v>
      </c>
      <c r="AF49" s="149">
        <f t="shared" si="7"/>
        <v>18.382352941176467</v>
      </c>
      <c r="AG49" s="4" t="s">
        <v>395</v>
      </c>
      <c r="AH49" s="86" t="s">
        <v>395</v>
      </c>
    </row>
    <row r="50" spans="1:34" ht="13" customHeight="1" x14ac:dyDescent="0.15">
      <c r="A50" s="33" t="s">
        <v>472</v>
      </c>
      <c r="B50" s="34" t="s">
        <v>399</v>
      </c>
      <c r="C50" s="34" t="s">
        <v>1118</v>
      </c>
      <c r="D50" s="36" t="s">
        <v>1088</v>
      </c>
      <c r="E50" s="36" t="s">
        <v>1083</v>
      </c>
      <c r="F50" s="36" t="s">
        <v>562</v>
      </c>
      <c r="G50" s="35"/>
      <c r="H50" s="36" t="s">
        <v>422</v>
      </c>
      <c r="I50" s="37">
        <v>1.36</v>
      </c>
      <c r="J50" s="37">
        <v>1.36</v>
      </c>
      <c r="K50" s="37">
        <v>0.95</v>
      </c>
      <c r="L50" s="37">
        <v>0.35</v>
      </c>
      <c r="M50" s="37">
        <v>1.325</v>
      </c>
      <c r="N50" s="37">
        <v>1.25</v>
      </c>
      <c r="O50" s="37">
        <v>0.89900000000000002</v>
      </c>
      <c r="P50" s="37">
        <v>0.27200000000000002</v>
      </c>
      <c r="Q50" s="37">
        <v>20</v>
      </c>
      <c r="R50" s="37">
        <v>0.1</v>
      </c>
      <c r="S50" s="37">
        <v>2.12</v>
      </c>
      <c r="T50" s="37">
        <v>0.55800000000000005</v>
      </c>
      <c r="U50" s="37">
        <v>0.27900000000000003</v>
      </c>
      <c r="V50" s="37">
        <v>1.89</v>
      </c>
      <c r="W50" s="37">
        <v>1.5</v>
      </c>
      <c r="X50" s="37">
        <v>1.2</v>
      </c>
      <c r="Y50" s="45" t="s">
        <v>395</v>
      </c>
      <c r="Z50" s="37">
        <v>1.45</v>
      </c>
      <c r="AA50" s="37">
        <v>1.56</v>
      </c>
      <c r="AB50" s="37">
        <v>0.92</v>
      </c>
      <c r="AC50" s="151">
        <f t="shared" si="4"/>
        <v>102.64150943396228</v>
      </c>
      <c r="AD50" s="151">
        <f t="shared" si="5"/>
        <v>69.85294117647058</v>
      </c>
      <c r="AE50" s="151">
        <f t="shared" si="6"/>
        <v>66.10294117647058</v>
      </c>
      <c r="AF50" s="151">
        <f t="shared" si="7"/>
        <v>20</v>
      </c>
      <c r="AG50" s="38" t="s">
        <v>395</v>
      </c>
      <c r="AH50" s="155" t="s">
        <v>395</v>
      </c>
    </row>
    <row r="51" spans="1:34" ht="13" customHeight="1" x14ac:dyDescent="0.15">
      <c r="A51" s="44" t="s">
        <v>472</v>
      </c>
      <c r="B51" s="15" t="s">
        <v>261</v>
      </c>
      <c r="C51" s="15" t="s">
        <v>1119</v>
      </c>
      <c r="D51" s="2" t="s">
        <v>505</v>
      </c>
      <c r="E51" s="2" t="s">
        <v>364</v>
      </c>
      <c r="F51" s="2" t="s">
        <v>533</v>
      </c>
      <c r="G51" s="1"/>
      <c r="H51" s="2" t="s">
        <v>363</v>
      </c>
      <c r="I51" s="3">
        <v>0.84799999999999998</v>
      </c>
      <c r="J51" s="3">
        <v>0.72</v>
      </c>
      <c r="K51" s="3">
        <v>0.29599999999999999</v>
      </c>
      <c r="L51" s="3">
        <v>0.16800000000000001</v>
      </c>
      <c r="M51" s="3">
        <v>0.70399999999999996</v>
      </c>
      <c r="N51" s="3">
        <v>0.70399999999999996</v>
      </c>
      <c r="O51" s="3">
        <v>0.72</v>
      </c>
      <c r="P51" s="3">
        <v>0.28799999999999998</v>
      </c>
      <c r="Q51" s="3">
        <v>23</v>
      </c>
      <c r="R51" s="3">
        <v>0.112</v>
      </c>
      <c r="S51" s="3">
        <v>1.76</v>
      </c>
      <c r="T51" s="3">
        <v>0.36</v>
      </c>
      <c r="U51" s="3">
        <v>0.2</v>
      </c>
      <c r="V51" s="3">
        <v>1.08</v>
      </c>
      <c r="W51" s="3">
        <v>1.6739999999999999</v>
      </c>
      <c r="X51" s="3">
        <v>0.84</v>
      </c>
      <c r="Y51" s="3">
        <v>0.60799999999999998</v>
      </c>
      <c r="Z51" s="2" t="s">
        <v>395</v>
      </c>
      <c r="AA51" s="2" t="s">
        <v>395</v>
      </c>
      <c r="AB51" s="2" t="s">
        <v>395</v>
      </c>
      <c r="AC51" s="149">
        <f t="shared" si="4"/>
        <v>120.45454545454545</v>
      </c>
      <c r="AD51" s="149">
        <f t="shared" si="5"/>
        <v>34.905660377358487</v>
      </c>
      <c r="AE51" s="149">
        <f t="shared" si="6"/>
        <v>84.905660377358487</v>
      </c>
      <c r="AF51" s="149">
        <f t="shared" si="7"/>
        <v>33.962264150943398</v>
      </c>
      <c r="AG51" s="4">
        <v>4.6619999999999999</v>
      </c>
      <c r="AH51" s="85">
        <v>3.15</v>
      </c>
    </row>
    <row r="52" spans="1:34" ht="13" customHeight="1" x14ac:dyDescent="0.15">
      <c r="A52" s="44" t="s">
        <v>472</v>
      </c>
      <c r="B52" s="15" t="s">
        <v>261</v>
      </c>
      <c r="C52" s="15" t="s">
        <v>1119</v>
      </c>
      <c r="D52" s="2" t="s">
        <v>505</v>
      </c>
      <c r="E52" s="2" t="s">
        <v>364</v>
      </c>
      <c r="F52" s="2" t="s">
        <v>533</v>
      </c>
      <c r="G52" s="1"/>
      <c r="H52" s="2" t="s">
        <v>363</v>
      </c>
      <c r="I52" s="3">
        <v>0.77500000000000002</v>
      </c>
      <c r="J52" s="3">
        <v>0.68</v>
      </c>
      <c r="K52" s="3">
        <v>0.27900000000000003</v>
      </c>
      <c r="L52" s="3">
        <v>0.252</v>
      </c>
      <c r="M52" s="3">
        <v>0.65600000000000003</v>
      </c>
      <c r="N52" s="3">
        <v>0.65600000000000003</v>
      </c>
      <c r="O52" s="3">
        <v>0.58499999999999996</v>
      </c>
      <c r="P52" s="3">
        <v>0.30399999999999999</v>
      </c>
      <c r="Q52" s="3">
        <v>24</v>
      </c>
      <c r="R52" s="3">
        <v>0.128</v>
      </c>
      <c r="S52" s="3">
        <v>1.5189999999999999</v>
      </c>
      <c r="T52" s="3">
        <v>0.32500000000000001</v>
      </c>
      <c r="U52" s="3">
        <v>0.22500000000000001</v>
      </c>
      <c r="V52" s="3">
        <v>1.2</v>
      </c>
      <c r="W52" s="3">
        <v>1.64</v>
      </c>
      <c r="X52" s="3">
        <v>0.85</v>
      </c>
      <c r="Y52" s="3">
        <v>0.56000000000000005</v>
      </c>
      <c r="Z52" s="2" t="s">
        <v>395</v>
      </c>
      <c r="AA52" s="2" t="s">
        <v>395</v>
      </c>
      <c r="AB52" s="2" t="s">
        <v>395</v>
      </c>
      <c r="AC52" s="149">
        <f t="shared" si="4"/>
        <v>118.14024390243902</v>
      </c>
      <c r="AD52" s="149">
        <f t="shared" si="5"/>
        <v>36.000000000000007</v>
      </c>
      <c r="AE52" s="149">
        <f t="shared" si="6"/>
        <v>75.483870967741922</v>
      </c>
      <c r="AF52" s="149">
        <f t="shared" si="7"/>
        <v>39.225806451612897</v>
      </c>
      <c r="AG52" s="4">
        <v>4.5030000000000001</v>
      </c>
      <c r="AH52" s="85">
        <v>3.1</v>
      </c>
    </row>
    <row r="53" spans="1:34" ht="13" customHeight="1" x14ac:dyDescent="0.15">
      <c r="A53" s="44" t="s">
        <v>472</v>
      </c>
      <c r="B53" s="15" t="s">
        <v>261</v>
      </c>
      <c r="C53" s="15" t="s">
        <v>1119</v>
      </c>
      <c r="D53" s="2" t="s">
        <v>502</v>
      </c>
      <c r="E53" s="2" t="s">
        <v>364</v>
      </c>
      <c r="F53" s="2" t="s">
        <v>533</v>
      </c>
      <c r="G53" s="1"/>
      <c r="H53" s="2" t="s">
        <v>363</v>
      </c>
      <c r="I53" s="3">
        <v>0.85</v>
      </c>
      <c r="J53" s="3">
        <v>0.67500000000000004</v>
      </c>
      <c r="K53" s="3">
        <v>0.27900000000000003</v>
      </c>
      <c r="L53" s="3">
        <v>0.17100000000000001</v>
      </c>
      <c r="M53" s="3">
        <v>0.67500000000000004</v>
      </c>
      <c r="N53" s="3">
        <v>0.67500000000000004</v>
      </c>
      <c r="O53" s="3">
        <v>0.7</v>
      </c>
      <c r="P53" s="3">
        <v>0.32</v>
      </c>
      <c r="Q53" s="3">
        <v>26</v>
      </c>
      <c r="R53" s="3">
        <v>0.16</v>
      </c>
      <c r="S53" s="3">
        <v>1.68</v>
      </c>
      <c r="T53" s="3">
        <v>0.4</v>
      </c>
      <c r="U53" s="3">
        <v>0.24</v>
      </c>
      <c r="V53" s="3">
        <v>1.44</v>
      </c>
      <c r="W53" s="3">
        <v>1.75</v>
      </c>
      <c r="X53" s="3">
        <v>0.75</v>
      </c>
      <c r="Y53" s="3">
        <v>0.57599999999999996</v>
      </c>
      <c r="Z53" s="2" t="s">
        <v>395</v>
      </c>
      <c r="AA53" s="2" t="s">
        <v>395</v>
      </c>
      <c r="AB53" s="2" t="s">
        <v>395</v>
      </c>
      <c r="AC53" s="149">
        <f t="shared" si="4"/>
        <v>125.92592592592591</v>
      </c>
      <c r="AD53" s="149">
        <f t="shared" si="5"/>
        <v>32.82352941176471</v>
      </c>
      <c r="AE53" s="149">
        <f t="shared" si="6"/>
        <v>82.35294117647058</v>
      </c>
      <c r="AF53" s="149">
        <f t="shared" si="7"/>
        <v>37.647058823529413</v>
      </c>
      <c r="AG53" s="4">
        <v>4.84</v>
      </c>
      <c r="AH53" s="85">
        <v>3.1</v>
      </c>
    </row>
    <row r="54" spans="1:34" ht="13" customHeight="1" x14ac:dyDescent="0.15">
      <c r="A54" s="44" t="s">
        <v>472</v>
      </c>
      <c r="B54" s="15" t="s">
        <v>261</v>
      </c>
      <c r="C54" s="15" t="s">
        <v>1119</v>
      </c>
      <c r="D54" s="2" t="s">
        <v>499</v>
      </c>
      <c r="E54" s="2" t="s">
        <v>364</v>
      </c>
      <c r="F54" s="2" t="s">
        <v>533</v>
      </c>
      <c r="G54" s="1"/>
      <c r="H54" s="2" t="s">
        <v>363</v>
      </c>
      <c r="I54" s="3">
        <v>0.78</v>
      </c>
      <c r="J54" s="3">
        <v>0.6</v>
      </c>
      <c r="K54" s="3">
        <v>0.29599999999999999</v>
      </c>
      <c r="L54" s="3">
        <v>0.192</v>
      </c>
      <c r="M54" s="3">
        <v>0.60799999999999998</v>
      </c>
      <c r="N54" s="3">
        <v>0.60799999999999998</v>
      </c>
      <c r="O54" s="3">
        <v>0.60799999999999998</v>
      </c>
      <c r="P54" s="3">
        <v>0.27200000000000002</v>
      </c>
      <c r="Q54" s="3">
        <v>23</v>
      </c>
      <c r="R54" s="3">
        <v>0.125</v>
      </c>
      <c r="S54" s="3">
        <v>1.4259999999999999</v>
      </c>
      <c r="T54" s="3">
        <v>0.3</v>
      </c>
      <c r="U54" s="3">
        <v>0.2</v>
      </c>
      <c r="V54" s="3">
        <v>1.085</v>
      </c>
      <c r="W54" s="3">
        <v>1.4750000000000001</v>
      </c>
      <c r="X54" s="3">
        <v>0.7</v>
      </c>
      <c r="Y54" s="3">
        <v>0.54</v>
      </c>
      <c r="Z54" s="2" t="s">
        <v>395</v>
      </c>
      <c r="AA54" s="2" t="s">
        <v>395</v>
      </c>
      <c r="AB54" s="2" t="s">
        <v>395</v>
      </c>
      <c r="AC54" s="149">
        <f t="shared" si="4"/>
        <v>128.28947368421052</v>
      </c>
      <c r="AD54" s="149">
        <f t="shared" si="5"/>
        <v>37.948717948717949</v>
      </c>
      <c r="AE54" s="149">
        <f t="shared" si="6"/>
        <v>77.948717948717956</v>
      </c>
      <c r="AF54" s="149">
        <f t="shared" si="7"/>
        <v>34.871794871794876</v>
      </c>
      <c r="AG54" s="4">
        <v>4.3449999999999998</v>
      </c>
      <c r="AH54" s="85">
        <v>2.68</v>
      </c>
    </row>
    <row r="55" spans="1:34" ht="13" customHeight="1" x14ac:dyDescent="0.15">
      <c r="A55" s="44" t="s">
        <v>472</v>
      </c>
      <c r="B55" s="15" t="s">
        <v>261</v>
      </c>
      <c r="C55" s="15" t="s">
        <v>1119</v>
      </c>
      <c r="D55" s="2" t="s">
        <v>503</v>
      </c>
      <c r="E55" s="2" t="s">
        <v>364</v>
      </c>
      <c r="F55" s="2" t="s">
        <v>533</v>
      </c>
      <c r="G55" s="1"/>
      <c r="H55" s="2" t="s">
        <v>363</v>
      </c>
      <c r="I55" s="3">
        <v>0.78400000000000003</v>
      </c>
      <c r="J55" s="3">
        <v>0.64</v>
      </c>
      <c r="K55" s="3">
        <v>0.27200000000000002</v>
      </c>
      <c r="L55" s="3">
        <v>0.17599999999999999</v>
      </c>
      <c r="M55" s="3">
        <v>0.65600000000000003</v>
      </c>
      <c r="N55" s="3">
        <v>0.65600000000000003</v>
      </c>
      <c r="O55" s="3">
        <v>0.624</v>
      </c>
      <c r="P55" s="3">
        <v>0.28000000000000003</v>
      </c>
      <c r="Q55" s="3">
        <v>22</v>
      </c>
      <c r="R55" s="3">
        <v>0.128</v>
      </c>
      <c r="S55" s="3">
        <v>1.4490000000000001</v>
      </c>
      <c r="T55" s="3">
        <v>0.248</v>
      </c>
      <c r="U55" s="3">
        <v>0.18</v>
      </c>
      <c r="V55" s="3">
        <v>1.24</v>
      </c>
      <c r="W55" s="3">
        <v>1.5189999999999999</v>
      </c>
      <c r="X55" s="3">
        <v>0.68</v>
      </c>
      <c r="Y55" s="3">
        <v>0.54400000000000004</v>
      </c>
      <c r="Z55" s="2" t="s">
        <v>395</v>
      </c>
      <c r="AA55" s="2" t="s">
        <v>395</v>
      </c>
      <c r="AB55" s="2" t="s">
        <v>395</v>
      </c>
      <c r="AC55" s="149">
        <f t="shared" si="4"/>
        <v>119.51219512195121</v>
      </c>
      <c r="AD55" s="149">
        <f t="shared" si="5"/>
        <v>34.693877551020407</v>
      </c>
      <c r="AE55" s="149">
        <f t="shared" si="6"/>
        <v>79.591836734693871</v>
      </c>
      <c r="AF55" s="149">
        <f t="shared" si="7"/>
        <v>35.714285714285715</v>
      </c>
      <c r="AG55" s="4" t="s">
        <v>395</v>
      </c>
      <c r="AH55" s="86" t="s">
        <v>395</v>
      </c>
    </row>
    <row r="56" spans="1:34" ht="13" customHeight="1" x14ac:dyDescent="0.15">
      <c r="A56" s="44" t="s">
        <v>472</v>
      </c>
      <c r="B56" s="15" t="s">
        <v>261</v>
      </c>
      <c r="C56" s="15" t="s">
        <v>1119</v>
      </c>
      <c r="D56" s="2" t="s">
        <v>504</v>
      </c>
      <c r="E56" s="2" t="s">
        <v>364</v>
      </c>
      <c r="F56" s="2" t="s">
        <v>533</v>
      </c>
      <c r="G56" s="1"/>
      <c r="H56" s="2" t="s">
        <v>363</v>
      </c>
      <c r="I56" s="3">
        <v>0.875</v>
      </c>
      <c r="J56" s="3">
        <v>0.7</v>
      </c>
      <c r="K56" s="3">
        <v>0.32</v>
      </c>
      <c r="L56" s="3">
        <v>0.17599999999999999</v>
      </c>
      <c r="M56" s="3">
        <v>0.7</v>
      </c>
      <c r="N56" s="3">
        <v>0.7</v>
      </c>
      <c r="O56" s="3">
        <v>0.65</v>
      </c>
      <c r="P56" s="3">
        <v>0.32</v>
      </c>
      <c r="Q56" s="3">
        <v>22</v>
      </c>
      <c r="R56" s="3">
        <v>0.125</v>
      </c>
      <c r="S56" s="3">
        <v>1.76</v>
      </c>
      <c r="T56" s="3">
        <v>0.375</v>
      </c>
      <c r="U56" s="3">
        <v>0.25</v>
      </c>
      <c r="V56" s="3">
        <v>1.302</v>
      </c>
      <c r="W56" s="3">
        <v>1.6739999999999999</v>
      </c>
      <c r="X56" s="3">
        <v>0.76</v>
      </c>
      <c r="Y56" s="3">
        <v>0.625</v>
      </c>
      <c r="Z56" s="2" t="s">
        <v>395</v>
      </c>
      <c r="AA56" s="2" t="s">
        <v>395</v>
      </c>
      <c r="AB56" s="2" t="s">
        <v>395</v>
      </c>
      <c r="AC56" s="149">
        <f t="shared" si="4"/>
        <v>125</v>
      </c>
      <c r="AD56" s="149">
        <f t="shared" si="5"/>
        <v>36.571428571428569</v>
      </c>
      <c r="AE56" s="149">
        <f t="shared" si="6"/>
        <v>74.285714285714292</v>
      </c>
      <c r="AF56" s="149">
        <f t="shared" si="7"/>
        <v>36.571428571428569</v>
      </c>
      <c r="AG56" s="4">
        <v>4.7300000000000004</v>
      </c>
      <c r="AH56" s="85">
        <v>3.16</v>
      </c>
    </row>
    <row r="57" spans="1:34" ht="13" customHeight="1" x14ac:dyDescent="0.15">
      <c r="A57" s="44" t="s">
        <v>472</v>
      </c>
      <c r="B57" s="15" t="s">
        <v>261</v>
      </c>
      <c r="C57" s="15" t="s">
        <v>1119</v>
      </c>
      <c r="D57" s="2" t="s">
        <v>504</v>
      </c>
      <c r="E57" s="2" t="s">
        <v>364</v>
      </c>
      <c r="F57" s="2" t="s">
        <v>533</v>
      </c>
      <c r="G57" s="1"/>
      <c r="H57" s="2" t="s">
        <v>363</v>
      </c>
      <c r="I57" s="3">
        <v>0.80600000000000005</v>
      </c>
      <c r="J57" s="3">
        <v>0.68</v>
      </c>
      <c r="K57" s="3">
        <v>0.28000000000000003</v>
      </c>
      <c r="L57" s="3">
        <v>0.192</v>
      </c>
      <c r="M57" s="3">
        <v>0.67200000000000004</v>
      </c>
      <c r="N57" s="3">
        <v>0.67200000000000004</v>
      </c>
      <c r="O57" s="3">
        <v>0.67200000000000004</v>
      </c>
      <c r="P57" s="3">
        <v>0.32</v>
      </c>
      <c r="Q57" s="3">
        <v>26</v>
      </c>
      <c r="R57" s="3">
        <v>0.12</v>
      </c>
      <c r="S57" s="3">
        <v>1.6</v>
      </c>
      <c r="T57" s="3">
        <v>0.35</v>
      </c>
      <c r="U57" s="3">
        <v>0.22500000000000001</v>
      </c>
      <c r="V57" s="3">
        <v>1.264</v>
      </c>
      <c r="W57" s="3">
        <v>1.6739999999999999</v>
      </c>
      <c r="X57" s="3">
        <v>0.76</v>
      </c>
      <c r="Y57" s="3">
        <v>0.6</v>
      </c>
      <c r="Z57" s="2" t="s">
        <v>395</v>
      </c>
      <c r="AA57" s="2" t="s">
        <v>395</v>
      </c>
      <c r="AB57" s="2" t="s">
        <v>395</v>
      </c>
      <c r="AC57" s="149">
        <f t="shared" si="4"/>
        <v>119.94047619047619</v>
      </c>
      <c r="AD57" s="149">
        <f t="shared" si="5"/>
        <v>34.739454094292803</v>
      </c>
      <c r="AE57" s="149">
        <f t="shared" si="6"/>
        <v>83.374689826302728</v>
      </c>
      <c r="AF57" s="149">
        <f t="shared" si="7"/>
        <v>39.702233250620345</v>
      </c>
      <c r="AG57" s="4">
        <v>4.2839999999999998</v>
      </c>
      <c r="AH57" s="85">
        <v>2.9609999999999999</v>
      </c>
    </row>
    <row r="58" spans="1:34" ht="13" customHeight="1" x14ac:dyDescent="0.15">
      <c r="A58" s="44" t="s">
        <v>472</v>
      </c>
      <c r="B58" s="15" t="s">
        <v>261</v>
      </c>
      <c r="C58" s="15" t="s">
        <v>1119</v>
      </c>
      <c r="D58" s="2" t="s">
        <v>498</v>
      </c>
      <c r="E58" s="2" t="s">
        <v>364</v>
      </c>
      <c r="F58" s="2" t="s">
        <v>533</v>
      </c>
      <c r="G58" s="1"/>
      <c r="H58" s="2" t="s">
        <v>363</v>
      </c>
      <c r="I58" s="3">
        <v>0.97499999999999998</v>
      </c>
      <c r="J58" s="3">
        <v>0.77500000000000002</v>
      </c>
      <c r="K58" s="3">
        <v>0.33600000000000002</v>
      </c>
      <c r="L58" s="3">
        <v>0.192</v>
      </c>
      <c r="M58" s="3">
        <v>0.78400000000000003</v>
      </c>
      <c r="N58" s="3">
        <v>0.78400000000000003</v>
      </c>
      <c r="O58" s="3">
        <v>0.76</v>
      </c>
      <c r="P58" s="3">
        <v>0.35199999999999998</v>
      </c>
      <c r="Q58" s="3">
        <v>24</v>
      </c>
      <c r="R58" s="3">
        <v>0.17499999999999999</v>
      </c>
      <c r="S58" s="3">
        <v>2.016</v>
      </c>
      <c r="T58" s="3">
        <v>0.434</v>
      </c>
      <c r="U58" s="3">
        <v>0.248</v>
      </c>
      <c r="V58" s="3">
        <v>1.75</v>
      </c>
      <c r="W58" s="3">
        <v>1.9530000000000001</v>
      </c>
      <c r="X58" s="3">
        <v>0.88</v>
      </c>
      <c r="Y58" s="3">
        <v>0.625</v>
      </c>
      <c r="Z58" s="2" t="s">
        <v>395</v>
      </c>
      <c r="AA58" s="2" t="s">
        <v>395</v>
      </c>
      <c r="AB58" s="2" t="s">
        <v>395</v>
      </c>
      <c r="AC58" s="149">
        <f t="shared" si="4"/>
        <v>124.36224489795917</v>
      </c>
      <c r="AD58" s="149">
        <f t="shared" si="5"/>
        <v>34.461538461538467</v>
      </c>
      <c r="AE58" s="149">
        <f t="shared" si="6"/>
        <v>77.948717948717956</v>
      </c>
      <c r="AF58" s="149">
        <f t="shared" si="7"/>
        <v>36.102564102564102</v>
      </c>
      <c r="AG58" s="4">
        <v>5.7670000000000003</v>
      </c>
      <c r="AH58" s="85">
        <v>3.68</v>
      </c>
    </row>
    <row r="59" spans="1:34" ht="13" customHeight="1" x14ac:dyDescent="0.15">
      <c r="A59" s="44" t="s">
        <v>472</v>
      </c>
      <c r="B59" s="15" t="s">
        <v>261</v>
      </c>
      <c r="C59" s="15" t="s">
        <v>1119</v>
      </c>
      <c r="D59" s="2" t="s">
        <v>790</v>
      </c>
      <c r="E59" s="2" t="s">
        <v>425</v>
      </c>
      <c r="F59" s="2" t="s">
        <v>533</v>
      </c>
      <c r="G59" s="1"/>
      <c r="H59" s="2" t="s">
        <v>424</v>
      </c>
      <c r="I59" s="3">
        <v>0.77500000000000002</v>
      </c>
      <c r="J59" s="3">
        <v>0.65</v>
      </c>
      <c r="K59" s="3">
        <v>0.27500000000000002</v>
      </c>
      <c r="L59" s="3">
        <v>0.18</v>
      </c>
      <c r="M59" s="3">
        <v>0.66</v>
      </c>
      <c r="N59" s="3">
        <v>0.66</v>
      </c>
      <c r="O59" s="3">
        <v>0.68</v>
      </c>
      <c r="P59" s="3">
        <v>0.30399999999999999</v>
      </c>
      <c r="Q59" s="3">
        <v>26</v>
      </c>
      <c r="R59" s="3">
        <v>0.12</v>
      </c>
      <c r="S59" s="3">
        <v>1.6120000000000001</v>
      </c>
      <c r="T59" s="3">
        <v>0.34100000000000003</v>
      </c>
      <c r="U59" s="3">
        <v>0.192</v>
      </c>
      <c r="V59" s="3">
        <v>1.45</v>
      </c>
      <c r="W59" s="3">
        <v>1.643</v>
      </c>
      <c r="X59" s="3">
        <v>0.88</v>
      </c>
      <c r="Y59" s="3">
        <v>0.55600000000000005</v>
      </c>
      <c r="Z59" s="2" t="s">
        <v>395</v>
      </c>
      <c r="AA59" s="2" t="s">
        <v>395</v>
      </c>
      <c r="AB59" s="2" t="s">
        <v>395</v>
      </c>
      <c r="AC59" s="149">
        <f t="shared" si="4"/>
        <v>117.42424242424244</v>
      </c>
      <c r="AD59" s="149">
        <f t="shared" si="5"/>
        <v>35.483870967741936</v>
      </c>
      <c r="AE59" s="149">
        <f t="shared" si="6"/>
        <v>87.741935483870975</v>
      </c>
      <c r="AF59" s="149">
        <f t="shared" si="7"/>
        <v>39.225806451612897</v>
      </c>
      <c r="AG59" s="4">
        <v>4.6619999999999999</v>
      </c>
      <c r="AH59" s="85">
        <v>3.2759999999999998</v>
      </c>
    </row>
    <row r="60" spans="1:34" ht="13" customHeight="1" x14ac:dyDescent="0.15">
      <c r="A60" s="44" t="s">
        <v>472</v>
      </c>
      <c r="B60" s="15" t="s">
        <v>261</v>
      </c>
      <c r="C60" s="15" t="s">
        <v>1119</v>
      </c>
      <c r="D60" s="2" t="s">
        <v>1106</v>
      </c>
      <c r="E60" s="2" t="s">
        <v>1114</v>
      </c>
      <c r="F60" s="2" t="s">
        <v>533</v>
      </c>
      <c r="G60" s="1"/>
      <c r="I60" s="3">
        <v>0.80600000000000005</v>
      </c>
      <c r="J60" s="3">
        <v>0.68200000000000005</v>
      </c>
      <c r="K60" s="3">
        <v>0.48</v>
      </c>
      <c r="L60" s="3">
        <v>0.17100000000000001</v>
      </c>
      <c r="M60" s="3">
        <v>0.70399999999999996</v>
      </c>
      <c r="N60" s="3">
        <v>0.70399999999999996</v>
      </c>
      <c r="O60" s="3">
        <v>0.72</v>
      </c>
      <c r="P60" s="3">
        <v>0.32</v>
      </c>
      <c r="Q60" s="3">
        <v>23</v>
      </c>
      <c r="R60" s="3">
        <v>0.112</v>
      </c>
      <c r="S60" s="3">
        <v>1.84</v>
      </c>
      <c r="T60" s="3">
        <v>0.4</v>
      </c>
      <c r="U60" s="3">
        <v>0.22500000000000001</v>
      </c>
      <c r="V60" s="3">
        <v>1.3</v>
      </c>
      <c r="W60" s="3">
        <v>1.88</v>
      </c>
      <c r="X60" s="3">
        <v>0.8</v>
      </c>
      <c r="Y60" s="3">
        <v>0.59199999999999997</v>
      </c>
      <c r="Z60" s="2" t="s">
        <v>395</v>
      </c>
      <c r="AA60" s="2" t="s">
        <v>395</v>
      </c>
      <c r="AB60" s="2" t="s">
        <v>395</v>
      </c>
      <c r="AC60" s="149">
        <f t="shared" si="4"/>
        <v>114.48863636363637</v>
      </c>
      <c r="AD60" s="149">
        <f t="shared" si="5"/>
        <v>59.553349875930515</v>
      </c>
      <c r="AE60" s="149">
        <f t="shared" si="6"/>
        <v>89.330024813895776</v>
      </c>
      <c r="AF60" s="149">
        <f t="shared" si="7"/>
        <v>39.702233250620345</v>
      </c>
      <c r="AG60" s="4">
        <v>5.1029999999999998</v>
      </c>
      <c r="AH60" s="85">
        <v>3.25</v>
      </c>
    </row>
    <row r="61" spans="1:34" ht="13" customHeight="1" x14ac:dyDescent="0.15">
      <c r="A61" s="44" t="s">
        <v>472</v>
      </c>
      <c r="B61" s="15" t="s">
        <v>261</v>
      </c>
      <c r="C61" s="15" t="s">
        <v>1119</v>
      </c>
      <c r="D61" s="2" t="s">
        <v>1107</v>
      </c>
      <c r="E61" s="2" t="s">
        <v>1114</v>
      </c>
      <c r="F61" s="2" t="s">
        <v>533</v>
      </c>
      <c r="G61" s="1"/>
      <c r="I61" s="3">
        <v>0.82499999999999996</v>
      </c>
      <c r="J61" s="3">
        <v>0.7</v>
      </c>
      <c r="K61" s="3">
        <v>0.32</v>
      </c>
      <c r="L61" s="3">
        <v>0.20799999999999999</v>
      </c>
      <c r="M61" s="3">
        <v>0.68799999999999994</v>
      </c>
      <c r="N61" s="3">
        <v>0.68799999999999994</v>
      </c>
      <c r="O61" s="3">
        <v>0.70399999999999996</v>
      </c>
      <c r="P61" s="3">
        <v>0.32</v>
      </c>
      <c r="Q61" s="3">
        <v>24</v>
      </c>
      <c r="R61" s="3">
        <v>0.112</v>
      </c>
      <c r="S61" s="3">
        <v>1.88</v>
      </c>
      <c r="T61" s="3">
        <v>0.28000000000000003</v>
      </c>
      <c r="U61" s="3">
        <v>0.24</v>
      </c>
      <c r="V61" s="3">
        <v>1.35</v>
      </c>
      <c r="W61" s="3">
        <v>1.9</v>
      </c>
      <c r="X61" s="3">
        <v>0.84</v>
      </c>
      <c r="Y61" s="3">
        <v>0.56000000000000005</v>
      </c>
      <c r="Z61" s="2" t="s">
        <v>395</v>
      </c>
      <c r="AA61" s="2" t="s">
        <v>395</v>
      </c>
      <c r="AB61" s="2" t="s">
        <v>395</v>
      </c>
      <c r="AC61" s="149">
        <f t="shared" si="4"/>
        <v>119.91279069767442</v>
      </c>
      <c r="AD61" s="149">
        <f t="shared" si="5"/>
        <v>38.787878787878796</v>
      </c>
      <c r="AE61" s="149">
        <f t="shared" si="6"/>
        <v>85.333333333333329</v>
      </c>
      <c r="AF61" s="149">
        <f t="shared" si="7"/>
        <v>38.787878787878796</v>
      </c>
      <c r="AG61" s="4">
        <v>5.04</v>
      </c>
      <c r="AH61" s="85">
        <v>3.5</v>
      </c>
    </row>
    <row r="62" spans="1:34" ht="13" customHeight="1" x14ac:dyDescent="0.15">
      <c r="A62" s="44" t="s">
        <v>472</v>
      </c>
      <c r="B62" s="15" t="s">
        <v>261</v>
      </c>
      <c r="C62" s="15" t="s">
        <v>1119</v>
      </c>
      <c r="D62" s="2" t="s">
        <v>1107</v>
      </c>
      <c r="E62" s="2" t="s">
        <v>1114</v>
      </c>
      <c r="F62" s="2" t="s">
        <v>533</v>
      </c>
      <c r="G62" s="1"/>
      <c r="I62" s="3">
        <v>0.60799999999999998</v>
      </c>
      <c r="J62" s="3">
        <v>0.6</v>
      </c>
      <c r="K62" s="3">
        <v>0.24299999999999999</v>
      </c>
      <c r="L62" s="3">
        <v>0.18</v>
      </c>
      <c r="M62" s="3">
        <v>0.60799999999999998</v>
      </c>
      <c r="N62" s="3">
        <v>0.60799999999999998</v>
      </c>
      <c r="O62" s="3">
        <v>0.6</v>
      </c>
      <c r="P62" s="3">
        <v>0.24299999999999999</v>
      </c>
      <c r="Q62" s="3">
        <v>20</v>
      </c>
      <c r="R62" s="3">
        <v>0.1</v>
      </c>
      <c r="S62" s="3">
        <v>1.488</v>
      </c>
      <c r="T62" s="3">
        <v>0.28799999999999998</v>
      </c>
      <c r="U62" s="3">
        <v>0.18</v>
      </c>
      <c r="V62" s="3">
        <v>1.2250000000000001</v>
      </c>
      <c r="W62" s="3">
        <v>1.55</v>
      </c>
      <c r="X62" s="3">
        <v>0.57499999999999996</v>
      </c>
      <c r="Y62" s="3">
        <v>0.54400000000000004</v>
      </c>
      <c r="Z62" s="2" t="s">
        <v>395</v>
      </c>
      <c r="AA62" s="2" t="s">
        <v>395</v>
      </c>
      <c r="AB62" s="2" t="s">
        <v>395</v>
      </c>
      <c r="AC62" s="149">
        <f t="shared" si="4"/>
        <v>100</v>
      </c>
      <c r="AD62" s="149">
        <f t="shared" si="5"/>
        <v>39.96710526315789</v>
      </c>
      <c r="AE62" s="149">
        <f t="shared" si="6"/>
        <v>98.68421052631578</v>
      </c>
      <c r="AF62" s="149">
        <f t="shared" si="7"/>
        <v>39.96710526315789</v>
      </c>
      <c r="AG62" s="4">
        <v>4.45</v>
      </c>
      <c r="AH62" s="85">
        <v>2.79</v>
      </c>
    </row>
    <row r="63" spans="1:34" ht="13" customHeight="1" x14ac:dyDescent="0.15">
      <c r="A63" s="44" t="s">
        <v>472</v>
      </c>
      <c r="B63" s="15" t="s">
        <v>261</v>
      </c>
      <c r="C63" s="15" t="s">
        <v>1119</v>
      </c>
      <c r="D63" s="2" t="s">
        <v>1140</v>
      </c>
      <c r="E63" s="2" t="s">
        <v>260</v>
      </c>
      <c r="F63" s="2" t="s">
        <v>533</v>
      </c>
      <c r="G63" s="1"/>
      <c r="H63" s="2" t="s">
        <v>259</v>
      </c>
      <c r="I63" s="3">
        <v>0.92</v>
      </c>
      <c r="J63" s="3">
        <v>0.74399999999999999</v>
      </c>
      <c r="K63" s="3">
        <v>0.33600000000000002</v>
      </c>
      <c r="L63" s="3">
        <v>0.192</v>
      </c>
      <c r="M63" s="3">
        <v>0.71299999999999997</v>
      </c>
      <c r="N63" s="3">
        <v>0.71299999999999997</v>
      </c>
      <c r="O63" s="3">
        <v>0.752</v>
      </c>
      <c r="P63" s="3">
        <v>0.33600000000000002</v>
      </c>
      <c r="Q63" s="3">
        <v>20</v>
      </c>
      <c r="R63" s="3">
        <v>0.124</v>
      </c>
      <c r="S63" s="3">
        <v>1.9</v>
      </c>
      <c r="T63" s="3">
        <v>0.434</v>
      </c>
      <c r="U63" s="3">
        <v>0.24</v>
      </c>
      <c r="V63" s="3">
        <v>1.4490000000000001</v>
      </c>
      <c r="W63" s="3">
        <v>1.88</v>
      </c>
      <c r="X63" s="3">
        <v>0.89900000000000002</v>
      </c>
      <c r="Y63" s="3">
        <v>0.62</v>
      </c>
      <c r="Z63" s="2" t="s">
        <v>395</v>
      </c>
      <c r="AA63" s="2" t="s">
        <v>395</v>
      </c>
      <c r="AB63" s="2" t="s">
        <v>395</v>
      </c>
      <c r="AC63" s="149">
        <f t="shared" si="4"/>
        <v>129.03225806451616</v>
      </c>
      <c r="AD63" s="149">
        <f t="shared" si="5"/>
        <v>36.521739130434781</v>
      </c>
      <c r="AE63" s="149">
        <f t="shared" si="6"/>
        <v>81.739130434782609</v>
      </c>
      <c r="AF63" s="149">
        <f t="shared" si="7"/>
        <v>36.521739130434781</v>
      </c>
      <c r="AG63" s="4">
        <v>5.04</v>
      </c>
      <c r="AH63" s="85">
        <v>3.2759999999999998</v>
      </c>
    </row>
    <row r="64" spans="1:34" ht="13" customHeight="1" x14ac:dyDescent="0.15">
      <c r="A64" s="31" t="s">
        <v>472</v>
      </c>
      <c r="B64" s="15" t="s">
        <v>392</v>
      </c>
      <c r="C64" s="15" t="s">
        <v>1119</v>
      </c>
      <c r="D64" s="2" t="s">
        <v>633</v>
      </c>
      <c r="E64" s="1"/>
      <c r="F64" s="1" t="s">
        <v>561</v>
      </c>
      <c r="G64" s="1" t="s">
        <v>1610</v>
      </c>
      <c r="I64" s="3">
        <v>0.89600000000000002</v>
      </c>
      <c r="J64" s="3">
        <v>0.73599999999999999</v>
      </c>
      <c r="K64" s="3">
        <v>0.27</v>
      </c>
      <c r="L64" s="3">
        <v>0.17100000000000001</v>
      </c>
      <c r="M64" s="3">
        <v>0.7</v>
      </c>
      <c r="N64" s="3">
        <v>0.7</v>
      </c>
      <c r="O64" s="3">
        <v>0.74</v>
      </c>
      <c r="P64" s="3">
        <v>0.28799999999999998</v>
      </c>
      <c r="Q64" s="3">
        <v>30</v>
      </c>
      <c r="R64" s="3">
        <v>0.125</v>
      </c>
      <c r="S64" s="3">
        <v>1.736</v>
      </c>
      <c r="T64" s="3">
        <v>0.4</v>
      </c>
      <c r="U64" s="3">
        <v>0.22</v>
      </c>
      <c r="V64" s="3">
        <v>1.4</v>
      </c>
      <c r="W64" s="3">
        <v>1.6739999999999999</v>
      </c>
      <c r="X64" s="3">
        <v>0.8</v>
      </c>
      <c r="Y64" s="3">
        <v>0.57599999999999996</v>
      </c>
      <c r="Z64" s="2" t="s">
        <v>395</v>
      </c>
      <c r="AA64" s="2" t="s">
        <v>395</v>
      </c>
      <c r="AB64" s="2" t="s">
        <v>395</v>
      </c>
      <c r="AC64" s="149">
        <f t="shared" si="4"/>
        <v>128</v>
      </c>
      <c r="AD64" s="149">
        <f t="shared" si="5"/>
        <v>30.133928571428577</v>
      </c>
      <c r="AE64" s="149">
        <f t="shared" si="6"/>
        <v>82.589285714285708</v>
      </c>
      <c r="AF64" s="149">
        <f t="shared" si="7"/>
        <v>32.142857142857139</v>
      </c>
      <c r="AG64" s="4">
        <v>5.2140000000000004</v>
      </c>
      <c r="AH64" s="85">
        <v>3.55</v>
      </c>
    </row>
    <row r="65" spans="1:34" ht="13" customHeight="1" x14ac:dyDescent="0.15">
      <c r="A65" s="44" t="s">
        <v>472</v>
      </c>
      <c r="B65" s="15" t="s">
        <v>394</v>
      </c>
      <c r="C65" s="15" t="s">
        <v>1119</v>
      </c>
      <c r="D65" s="2" t="s">
        <v>720</v>
      </c>
      <c r="E65" s="2" t="s">
        <v>312</v>
      </c>
      <c r="F65" s="2" t="s">
        <v>531</v>
      </c>
      <c r="G65" s="1"/>
      <c r="H65" s="2" t="s">
        <v>310</v>
      </c>
      <c r="I65" s="3">
        <v>0.83699999999999997</v>
      </c>
      <c r="J65" s="3">
        <v>0.71299999999999997</v>
      </c>
      <c r="K65" s="3">
        <v>0.35199999999999998</v>
      </c>
      <c r="L65" s="3">
        <v>0.224</v>
      </c>
      <c r="M65" s="3">
        <v>0.8</v>
      </c>
      <c r="N65" s="3">
        <v>0.8</v>
      </c>
      <c r="O65" s="3">
        <v>0.8</v>
      </c>
      <c r="P65" s="3">
        <v>0.35</v>
      </c>
      <c r="Q65" s="3">
        <v>32</v>
      </c>
      <c r="R65" s="3">
        <v>0.155</v>
      </c>
      <c r="S65" s="3">
        <v>2</v>
      </c>
      <c r="T65" s="3">
        <v>0.48</v>
      </c>
      <c r="U65" s="3">
        <v>0.32500000000000001</v>
      </c>
      <c r="V65" s="3">
        <v>1.72</v>
      </c>
      <c r="W65" s="3">
        <v>2.2000000000000002</v>
      </c>
      <c r="X65" s="3">
        <v>1.085</v>
      </c>
      <c r="Y65" s="3">
        <v>0.68200000000000005</v>
      </c>
      <c r="Z65" s="2" t="s">
        <v>395</v>
      </c>
      <c r="AA65" s="2" t="s">
        <v>395</v>
      </c>
      <c r="AB65" s="2" t="s">
        <v>395</v>
      </c>
      <c r="AC65" s="149">
        <f t="shared" si="4"/>
        <v>104.62499999999999</v>
      </c>
      <c r="AD65" s="149">
        <f t="shared" si="5"/>
        <v>42.054958183990443</v>
      </c>
      <c r="AE65" s="149">
        <f t="shared" si="6"/>
        <v>95.579450418160107</v>
      </c>
      <c r="AF65" s="149">
        <f t="shared" si="7"/>
        <v>41.816009557945037</v>
      </c>
      <c r="AG65" s="4" t="s">
        <v>395</v>
      </c>
      <c r="AH65" s="85" t="s">
        <v>395</v>
      </c>
    </row>
    <row r="66" spans="1:34" ht="13" customHeight="1" x14ac:dyDescent="0.15">
      <c r="A66" s="44" t="s">
        <v>472</v>
      </c>
      <c r="B66" s="15" t="s">
        <v>394</v>
      </c>
      <c r="C66" s="15" t="s">
        <v>1119</v>
      </c>
      <c r="D66" s="2" t="s">
        <v>721</v>
      </c>
      <c r="E66" s="2" t="s">
        <v>312</v>
      </c>
      <c r="F66" s="2" t="s">
        <v>531</v>
      </c>
      <c r="G66" s="1"/>
      <c r="H66" s="2" t="s">
        <v>310</v>
      </c>
      <c r="I66" s="3">
        <v>0.96</v>
      </c>
      <c r="J66" s="3">
        <v>0.78</v>
      </c>
      <c r="K66" s="3">
        <v>0.34</v>
      </c>
      <c r="L66" s="3">
        <v>0.192</v>
      </c>
      <c r="M66" s="3">
        <v>0.74</v>
      </c>
      <c r="N66" s="3">
        <v>0.74</v>
      </c>
      <c r="O66" s="3">
        <v>0.82</v>
      </c>
      <c r="P66" s="3">
        <v>0.35199999999999998</v>
      </c>
      <c r="Q66" s="3">
        <v>30</v>
      </c>
      <c r="R66" s="3">
        <v>0.14000000000000001</v>
      </c>
      <c r="S66" s="3">
        <v>1.95</v>
      </c>
      <c r="T66" s="3">
        <v>0.40300000000000002</v>
      </c>
      <c r="U66" s="3">
        <v>0.24</v>
      </c>
      <c r="V66" s="3">
        <v>1.323</v>
      </c>
      <c r="W66" s="3">
        <v>1.92</v>
      </c>
      <c r="X66" s="3">
        <v>1</v>
      </c>
      <c r="Y66" s="3">
        <v>0.68</v>
      </c>
      <c r="Z66" s="2" t="s">
        <v>395</v>
      </c>
      <c r="AA66" s="2" t="s">
        <v>395</v>
      </c>
      <c r="AB66" s="2" t="s">
        <v>395</v>
      </c>
      <c r="AC66" s="149">
        <f t="shared" ref="AC66:AC89" si="8">I66/M66*100</f>
        <v>129.72972972972974</v>
      </c>
      <c r="AD66" s="149">
        <f t="shared" ref="AD66:AD89" si="9">K66/I66*100</f>
        <v>35.416666666666671</v>
      </c>
      <c r="AE66" s="149">
        <f t="shared" ref="AE66:AE89" si="10">O66/I66*100</f>
        <v>85.416666666666657</v>
      </c>
      <c r="AF66" s="149">
        <f t="shared" ref="AF66:AF89" si="11">P66/I66*100</f>
        <v>36.666666666666664</v>
      </c>
      <c r="AG66" s="4" t="s">
        <v>395</v>
      </c>
      <c r="AH66" s="85" t="s">
        <v>395</v>
      </c>
    </row>
    <row r="67" spans="1:34" ht="13" customHeight="1" x14ac:dyDescent="0.15">
      <c r="A67" s="44" t="s">
        <v>472</v>
      </c>
      <c r="B67" s="15" t="s">
        <v>394</v>
      </c>
      <c r="C67" s="15" t="s">
        <v>1119</v>
      </c>
      <c r="D67" s="2" t="s">
        <v>722</v>
      </c>
      <c r="E67" s="2" t="s">
        <v>312</v>
      </c>
      <c r="F67" s="2" t="s">
        <v>531</v>
      </c>
      <c r="G67" s="1"/>
      <c r="H67" s="2" t="s">
        <v>310</v>
      </c>
      <c r="I67" s="3">
        <v>1.02</v>
      </c>
      <c r="J67" s="3">
        <v>0.84</v>
      </c>
      <c r="K67" s="3">
        <v>0.38400000000000001</v>
      </c>
      <c r="L67" s="3">
        <v>0.224</v>
      </c>
      <c r="M67" s="3">
        <v>0.78</v>
      </c>
      <c r="N67" s="3">
        <v>0.78</v>
      </c>
      <c r="O67" s="3">
        <v>0.8</v>
      </c>
      <c r="P67" s="3">
        <v>0.34</v>
      </c>
      <c r="Q67" s="3">
        <v>32</v>
      </c>
      <c r="R67" s="3">
        <v>0.14399999999999999</v>
      </c>
      <c r="S67" s="3">
        <v>1.96</v>
      </c>
      <c r="T67" s="3">
        <v>0.4</v>
      </c>
      <c r="U67" s="3">
        <v>0.28000000000000003</v>
      </c>
      <c r="V67" s="3">
        <v>1.65</v>
      </c>
      <c r="W67" s="3">
        <v>2.0459999999999998</v>
      </c>
      <c r="X67" s="3">
        <v>1.054</v>
      </c>
      <c r="Y67" s="3">
        <v>0.72</v>
      </c>
      <c r="Z67" s="2" t="s">
        <v>395</v>
      </c>
      <c r="AA67" s="2" t="s">
        <v>395</v>
      </c>
      <c r="AB67" s="2" t="s">
        <v>395</v>
      </c>
      <c r="AC67" s="149">
        <f t="shared" si="8"/>
        <v>130.76923076923077</v>
      </c>
      <c r="AD67" s="149">
        <f t="shared" si="9"/>
        <v>37.647058823529413</v>
      </c>
      <c r="AE67" s="149">
        <f t="shared" si="10"/>
        <v>78.431372549019613</v>
      </c>
      <c r="AF67" s="149">
        <f t="shared" si="11"/>
        <v>33.333333333333336</v>
      </c>
      <c r="AG67" s="4" t="s">
        <v>395</v>
      </c>
      <c r="AH67" s="85" t="s">
        <v>395</v>
      </c>
    </row>
    <row r="68" spans="1:34" ht="13" customHeight="1" x14ac:dyDescent="0.15">
      <c r="A68" s="44" t="s">
        <v>472</v>
      </c>
      <c r="B68" s="15" t="s">
        <v>394</v>
      </c>
      <c r="C68" s="15" t="s">
        <v>1119</v>
      </c>
      <c r="D68" s="2" t="s">
        <v>723</v>
      </c>
      <c r="E68" s="2" t="s">
        <v>312</v>
      </c>
      <c r="F68" s="2" t="s">
        <v>531</v>
      </c>
      <c r="G68" s="1"/>
      <c r="H68" s="2" t="s">
        <v>310</v>
      </c>
      <c r="I68" s="3">
        <v>0.99199999999999999</v>
      </c>
      <c r="J68" s="3">
        <v>0.80600000000000005</v>
      </c>
      <c r="K68" s="3">
        <v>0.36799999999999999</v>
      </c>
      <c r="L68" s="3">
        <v>0.27200000000000002</v>
      </c>
      <c r="M68" s="3">
        <v>0.78400000000000003</v>
      </c>
      <c r="N68" s="3">
        <v>0.78400000000000003</v>
      </c>
      <c r="O68" s="3">
        <v>0.83199999999999996</v>
      </c>
      <c r="P68" s="3">
        <v>0.36</v>
      </c>
      <c r="Q68" s="3">
        <v>29</v>
      </c>
      <c r="R68" s="3">
        <v>0.128</v>
      </c>
      <c r="S68" s="3">
        <v>2.04</v>
      </c>
      <c r="T68" s="3">
        <v>0.42499999999999999</v>
      </c>
      <c r="U68" s="3">
        <v>0.25</v>
      </c>
      <c r="V68" s="3">
        <v>1.65</v>
      </c>
      <c r="W68" s="3">
        <v>2.12</v>
      </c>
      <c r="X68" s="3">
        <v>1.1200000000000001</v>
      </c>
      <c r="Y68" s="3">
        <v>0.73599999999999999</v>
      </c>
      <c r="Z68" s="2" t="s">
        <v>395</v>
      </c>
      <c r="AA68" s="2" t="s">
        <v>395</v>
      </c>
      <c r="AB68" s="2" t="s">
        <v>395</v>
      </c>
      <c r="AC68" s="149">
        <f t="shared" si="8"/>
        <v>126.53061224489794</v>
      </c>
      <c r="AD68" s="149">
        <f t="shared" si="9"/>
        <v>37.096774193548384</v>
      </c>
      <c r="AE68" s="149">
        <f t="shared" si="10"/>
        <v>83.870967741935473</v>
      </c>
      <c r="AF68" s="149">
        <f t="shared" si="11"/>
        <v>36.29032258064516</v>
      </c>
      <c r="AG68" s="4" t="s">
        <v>395</v>
      </c>
      <c r="AH68" s="85" t="s">
        <v>395</v>
      </c>
    </row>
    <row r="69" spans="1:34" ht="13" customHeight="1" x14ac:dyDescent="0.15">
      <c r="A69" s="44" t="s">
        <v>472</v>
      </c>
      <c r="B69" s="15" t="s">
        <v>394</v>
      </c>
      <c r="C69" s="15" t="s">
        <v>1119</v>
      </c>
      <c r="D69" s="2" t="s">
        <v>739</v>
      </c>
      <c r="E69" s="2" t="s">
        <v>328</v>
      </c>
      <c r="F69" s="2" t="s">
        <v>561</v>
      </c>
      <c r="G69" s="1"/>
      <c r="H69" s="2" t="s">
        <v>327</v>
      </c>
      <c r="I69" s="3">
        <v>0.93</v>
      </c>
      <c r="J69" s="3">
        <v>0.77500000000000002</v>
      </c>
      <c r="K69" s="3">
        <v>0.36799999999999999</v>
      </c>
      <c r="L69" s="3">
        <v>0.20799999999999999</v>
      </c>
      <c r="M69" s="3">
        <v>0.76</v>
      </c>
      <c r="N69" s="3">
        <v>0.76</v>
      </c>
      <c r="O69" s="3">
        <v>0.8</v>
      </c>
      <c r="P69" s="3">
        <v>0.36</v>
      </c>
      <c r="Q69" s="3">
        <v>28</v>
      </c>
      <c r="R69" s="3">
        <v>0.155</v>
      </c>
      <c r="S69" s="3">
        <v>1.9530000000000001</v>
      </c>
      <c r="T69" s="3">
        <v>0.375</v>
      </c>
      <c r="U69" s="3">
        <v>0.25</v>
      </c>
      <c r="V69" s="3">
        <v>1.6</v>
      </c>
      <c r="W69" s="3">
        <v>2.077</v>
      </c>
      <c r="X69" s="3">
        <v>0.86799999999999999</v>
      </c>
      <c r="Y69" s="3">
        <v>0.65100000000000002</v>
      </c>
      <c r="Z69" s="2" t="s">
        <v>395</v>
      </c>
      <c r="AA69" s="2" t="s">
        <v>395</v>
      </c>
      <c r="AB69" s="2" t="s">
        <v>395</v>
      </c>
      <c r="AC69" s="149">
        <f t="shared" si="8"/>
        <v>122.36842105263159</v>
      </c>
      <c r="AD69" s="149">
        <f t="shared" si="9"/>
        <v>39.56989247311828</v>
      </c>
      <c r="AE69" s="149">
        <f t="shared" si="10"/>
        <v>86.021505376344081</v>
      </c>
      <c r="AF69" s="149">
        <f t="shared" si="11"/>
        <v>38.70967741935484</v>
      </c>
      <c r="AG69" s="4">
        <v>6.25</v>
      </c>
      <c r="AH69" s="85">
        <v>4.29</v>
      </c>
    </row>
    <row r="70" spans="1:34" ht="13" customHeight="1" x14ac:dyDescent="0.15">
      <c r="A70" s="44" t="s">
        <v>472</v>
      </c>
      <c r="B70" s="15" t="s">
        <v>394</v>
      </c>
      <c r="C70" s="15" t="s">
        <v>1119</v>
      </c>
      <c r="D70" s="2" t="s">
        <v>740</v>
      </c>
      <c r="E70" s="2" t="s">
        <v>328</v>
      </c>
      <c r="F70" s="2" t="s">
        <v>561</v>
      </c>
      <c r="G70" s="1"/>
      <c r="H70" s="2" t="s">
        <v>327</v>
      </c>
      <c r="I70" s="3">
        <v>0.96</v>
      </c>
      <c r="J70" s="3">
        <v>0.8</v>
      </c>
      <c r="K70" s="3">
        <v>0.32400000000000001</v>
      </c>
      <c r="L70" s="3">
        <v>0.153</v>
      </c>
      <c r="M70" s="3">
        <v>0.76</v>
      </c>
      <c r="N70" s="3">
        <v>0.76</v>
      </c>
      <c r="O70" s="3">
        <v>0.84</v>
      </c>
      <c r="P70" s="3">
        <v>0.34</v>
      </c>
      <c r="Q70" s="3">
        <v>28</v>
      </c>
      <c r="R70" s="3">
        <v>0.14000000000000001</v>
      </c>
      <c r="S70" s="3">
        <v>1.95</v>
      </c>
      <c r="T70" s="3">
        <v>0.35</v>
      </c>
      <c r="U70" s="3">
        <v>0.26</v>
      </c>
      <c r="V70" s="3">
        <v>1.575</v>
      </c>
      <c r="W70" s="3">
        <v>1.9219999999999999</v>
      </c>
      <c r="X70" s="3">
        <v>0.96099999999999997</v>
      </c>
      <c r="Y70" s="3">
        <v>0.68</v>
      </c>
      <c r="Z70" s="2" t="s">
        <v>395</v>
      </c>
      <c r="AA70" s="2" t="s">
        <v>395</v>
      </c>
      <c r="AB70" s="2" t="s">
        <v>395</v>
      </c>
      <c r="AC70" s="149">
        <f t="shared" si="8"/>
        <v>126.31578947368421</v>
      </c>
      <c r="AD70" s="149">
        <f t="shared" si="9"/>
        <v>33.75</v>
      </c>
      <c r="AE70" s="149">
        <f t="shared" si="10"/>
        <v>87.5</v>
      </c>
      <c r="AF70" s="149">
        <f t="shared" si="11"/>
        <v>35.416666666666671</v>
      </c>
      <c r="AG70" s="4">
        <v>5.72</v>
      </c>
      <c r="AH70" s="85">
        <v>3.7919999999999998</v>
      </c>
    </row>
    <row r="71" spans="1:34" ht="13" customHeight="1" x14ac:dyDescent="0.15">
      <c r="A71" s="44" t="s">
        <v>472</v>
      </c>
      <c r="B71" s="15" t="s">
        <v>394</v>
      </c>
      <c r="C71" s="15" t="s">
        <v>1119</v>
      </c>
      <c r="D71" s="2" t="s">
        <v>800</v>
      </c>
      <c r="E71" s="2" t="s">
        <v>801</v>
      </c>
      <c r="F71" s="2" t="s">
        <v>562</v>
      </c>
      <c r="G71" s="1"/>
      <c r="I71" s="3">
        <v>0.92500000000000004</v>
      </c>
      <c r="J71" s="3">
        <v>0.77500000000000002</v>
      </c>
      <c r="K71" s="3">
        <v>0.33600000000000002</v>
      </c>
      <c r="L71" s="3">
        <v>0.224</v>
      </c>
      <c r="M71" s="3">
        <v>0.72</v>
      </c>
      <c r="N71" s="3">
        <v>0.72</v>
      </c>
      <c r="O71" s="3">
        <v>0.76800000000000002</v>
      </c>
      <c r="P71" s="3">
        <v>0.33600000000000002</v>
      </c>
      <c r="Q71" s="3">
        <v>26</v>
      </c>
      <c r="R71" s="3">
        <v>0.14000000000000001</v>
      </c>
      <c r="S71" s="3">
        <v>1.88</v>
      </c>
      <c r="T71" s="3">
        <v>0.48</v>
      </c>
      <c r="U71" s="3">
        <v>0.24</v>
      </c>
      <c r="V71" s="3">
        <v>1.6</v>
      </c>
      <c r="W71" s="3">
        <v>2</v>
      </c>
      <c r="X71" s="3">
        <v>0.95</v>
      </c>
      <c r="Y71" s="3">
        <v>0.66</v>
      </c>
      <c r="Z71" s="2" t="s">
        <v>395</v>
      </c>
      <c r="AA71" s="2" t="s">
        <v>395</v>
      </c>
      <c r="AB71" s="2" t="s">
        <v>395</v>
      </c>
      <c r="AC71" s="149">
        <f t="shared" si="8"/>
        <v>128.47222222222223</v>
      </c>
      <c r="AD71" s="149">
        <f t="shared" si="9"/>
        <v>36.324324324324323</v>
      </c>
      <c r="AE71" s="149">
        <f t="shared" si="10"/>
        <v>83.027027027027017</v>
      </c>
      <c r="AF71" s="149">
        <f t="shared" si="11"/>
        <v>36.324324324324323</v>
      </c>
      <c r="AG71" s="4">
        <v>5.4</v>
      </c>
      <c r="AH71" s="85">
        <v>4</v>
      </c>
    </row>
    <row r="72" spans="1:34" ht="13" customHeight="1" x14ac:dyDescent="0.15">
      <c r="A72" s="44" t="s">
        <v>472</v>
      </c>
      <c r="B72" s="15" t="s">
        <v>394</v>
      </c>
      <c r="C72" s="15" t="s">
        <v>1119</v>
      </c>
      <c r="D72" s="2" t="s">
        <v>800</v>
      </c>
      <c r="E72" s="2" t="s">
        <v>801</v>
      </c>
      <c r="F72" s="2" t="s">
        <v>562</v>
      </c>
      <c r="G72" s="1"/>
      <c r="I72" s="3">
        <v>0.97499999999999998</v>
      </c>
      <c r="J72" s="3">
        <v>0.8</v>
      </c>
      <c r="K72" s="3">
        <v>0.36799999999999999</v>
      </c>
      <c r="L72" s="3">
        <v>0.24</v>
      </c>
      <c r="M72" s="3">
        <v>0.77500000000000002</v>
      </c>
      <c r="N72" s="3">
        <v>0.77500000000000002</v>
      </c>
      <c r="O72" s="3">
        <v>0.85</v>
      </c>
      <c r="P72" s="3">
        <v>0.30599999999999999</v>
      </c>
      <c r="Q72" s="3">
        <v>24</v>
      </c>
      <c r="R72" s="3">
        <v>0.128</v>
      </c>
      <c r="S72" s="3">
        <v>2.0499999999999998</v>
      </c>
      <c r="T72" s="3">
        <v>0.55800000000000005</v>
      </c>
      <c r="U72" s="3">
        <v>0.248</v>
      </c>
      <c r="V72" s="3">
        <v>1.8</v>
      </c>
      <c r="W72" s="3">
        <v>1.9</v>
      </c>
      <c r="X72" s="3">
        <v>1.054</v>
      </c>
      <c r="Y72" s="3">
        <v>0.72499999999999998</v>
      </c>
      <c r="Z72" s="2" t="s">
        <v>395</v>
      </c>
      <c r="AA72" s="2" t="s">
        <v>395</v>
      </c>
      <c r="AB72" s="2" t="s">
        <v>395</v>
      </c>
      <c r="AC72" s="149">
        <f t="shared" si="8"/>
        <v>125.80645161290323</v>
      </c>
      <c r="AD72" s="149">
        <f t="shared" si="9"/>
        <v>37.743589743589745</v>
      </c>
      <c r="AE72" s="149">
        <f t="shared" si="10"/>
        <v>87.179487179487182</v>
      </c>
      <c r="AF72" s="149">
        <f t="shared" si="11"/>
        <v>31.384615384615383</v>
      </c>
      <c r="AG72" s="4" t="s">
        <v>395</v>
      </c>
      <c r="AH72" s="85">
        <v>3.8</v>
      </c>
    </row>
    <row r="73" spans="1:34" x14ac:dyDescent="0.15">
      <c r="A73" s="31" t="s">
        <v>472</v>
      </c>
      <c r="B73" s="15" t="s">
        <v>394</v>
      </c>
      <c r="C73" s="15" t="s">
        <v>1119</v>
      </c>
      <c r="D73" s="2" t="s">
        <v>685</v>
      </c>
      <c r="E73" s="2" t="s">
        <v>666</v>
      </c>
      <c r="F73" s="2" t="s">
        <v>562</v>
      </c>
      <c r="G73" s="1" t="s">
        <v>1608</v>
      </c>
      <c r="I73" s="3">
        <v>0.84799999999999998</v>
      </c>
      <c r="J73" s="3">
        <v>0.70399999999999996</v>
      </c>
      <c r="K73" s="3">
        <v>0.32</v>
      </c>
      <c r="L73" s="3">
        <v>0.20699999999999999</v>
      </c>
      <c r="M73" s="3">
        <v>0.70399999999999996</v>
      </c>
      <c r="N73" s="3">
        <v>0.70399999999999996</v>
      </c>
      <c r="O73" s="3">
        <v>0.72</v>
      </c>
      <c r="P73" s="3">
        <v>0.28799999999999998</v>
      </c>
      <c r="Q73" s="3">
        <v>26</v>
      </c>
      <c r="R73" s="3">
        <v>0.108</v>
      </c>
      <c r="S73" s="3">
        <v>1.7050000000000001</v>
      </c>
      <c r="T73" s="3">
        <v>0.40300000000000002</v>
      </c>
      <c r="U73" s="3">
        <v>0.24</v>
      </c>
      <c r="V73" s="3">
        <v>1.52</v>
      </c>
      <c r="W73" s="3">
        <v>1.8</v>
      </c>
      <c r="X73" s="3">
        <v>0.77500000000000002</v>
      </c>
      <c r="Y73" s="3">
        <v>0.60799999999999998</v>
      </c>
      <c r="Z73" s="2" t="s">
        <v>395</v>
      </c>
      <c r="AA73" s="2" t="s">
        <v>395</v>
      </c>
      <c r="AB73" s="2" t="s">
        <v>395</v>
      </c>
      <c r="AC73" s="149">
        <f t="shared" si="8"/>
        <v>120.45454545454545</v>
      </c>
      <c r="AD73" s="149">
        <f t="shared" si="9"/>
        <v>37.735849056603776</v>
      </c>
      <c r="AE73" s="149">
        <f t="shared" si="10"/>
        <v>84.905660377358487</v>
      </c>
      <c r="AF73" s="149">
        <f t="shared" si="11"/>
        <v>33.962264150943398</v>
      </c>
      <c r="AG73" s="4">
        <v>5</v>
      </c>
      <c r="AH73" s="85">
        <v>3.3</v>
      </c>
    </row>
    <row r="74" spans="1:34" x14ac:dyDescent="0.15">
      <c r="A74" s="31" t="s">
        <v>472</v>
      </c>
      <c r="B74" s="15" t="s">
        <v>394</v>
      </c>
      <c r="C74" s="15" t="s">
        <v>1119</v>
      </c>
      <c r="D74" s="2" t="s">
        <v>685</v>
      </c>
      <c r="E74" s="2" t="s">
        <v>666</v>
      </c>
      <c r="F74" s="2" t="s">
        <v>562</v>
      </c>
      <c r="G74" s="1" t="s">
        <v>1608</v>
      </c>
      <c r="I74" s="3">
        <v>0.82</v>
      </c>
      <c r="J74" s="3">
        <v>0.7</v>
      </c>
      <c r="K74" s="3">
        <v>0.3</v>
      </c>
      <c r="L74" s="3">
        <v>0.17100000000000001</v>
      </c>
      <c r="M74" s="3">
        <v>0.66</v>
      </c>
      <c r="N74" s="3">
        <v>0.66</v>
      </c>
      <c r="O74" s="3">
        <v>0.68799999999999994</v>
      </c>
      <c r="P74" s="3">
        <v>0.26100000000000001</v>
      </c>
      <c r="Q74" s="3">
        <v>21</v>
      </c>
      <c r="R74" s="3">
        <v>0.112</v>
      </c>
      <c r="S74" s="3">
        <v>1.55</v>
      </c>
      <c r="T74" s="3">
        <v>0.36</v>
      </c>
      <c r="U74" s="3">
        <v>0.17499999999999999</v>
      </c>
      <c r="V74" s="3">
        <v>1.28</v>
      </c>
      <c r="W74" s="3">
        <v>1.56</v>
      </c>
      <c r="X74" s="3">
        <v>0.74399999999999999</v>
      </c>
      <c r="Y74" s="3">
        <v>0.57999999999999996</v>
      </c>
      <c r="Z74" s="2" t="s">
        <v>395</v>
      </c>
      <c r="AA74" s="2" t="s">
        <v>395</v>
      </c>
      <c r="AB74" s="2" t="s">
        <v>395</v>
      </c>
      <c r="AC74" s="149">
        <f t="shared" si="8"/>
        <v>124.24242424242422</v>
      </c>
      <c r="AD74" s="149">
        <f t="shared" si="9"/>
        <v>36.585365853658537</v>
      </c>
      <c r="AE74" s="149">
        <f t="shared" si="10"/>
        <v>83.902439024390247</v>
      </c>
      <c r="AF74" s="149">
        <f t="shared" si="11"/>
        <v>31.829268292682926</v>
      </c>
      <c r="AG74" s="4">
        <v>5</v>
      </c>
      <c r="AH74" s="85">
        <v>3.25</v>
      </c>
    </row>
    <row r="75" spans="1:34" x14ac:dyDescent="0.15">
      <c r="A75" s="31" t="s">
        <v>472</v>
      </c>
      <c r="B75" s="15" t="s">
        <v>394</v>
      </c>
      <c r="C75" s="15" t="s">
        <v>1119</v>
      </c>
      <c r="D75" s="2" t="s">
        <v>685</v>
      </c>
      <c r="E75" s="2" t="s">
        <v>666</v>
      </c>
      <c r="F75" s="2" t="s">
        <v>562</v>
      </c>
      <c r="G75" s="1" t="s">
        <v>1608</v>
      </c>
      <c r="I75" s="3">
        <v>0.83699999999999997</v>
      </c>
      <c r="J75" s="3">
        <v>0.70399999999999996</v>
      </c>
      <c r="K75" s="3">
        <v>0.32</v>
      </c>
      <c r="L75" s="3">
        <v>0.224</v>
      </c>
      <c r="M75" s="3">
        <v>0.67200000000000004</v>
      </c>
      <c r="N75" s="3">
        <v>0.67200000000000004</v>
      </c>
      <c r="O75" s="3">
        <v>0.86399999999999999</v>
      </c>
      <c r="P75" s="3">
        <v>0.32</v>
      </c>
      <c r="Q75" s="3">
        <v>20</v>
      </c>
      <c r="R75" s="3">
        <v>0.128</v>
      </c>
      <c r="S75" s="3">
        <v>1.736</v>
      </c>
      <c r="T75" s="3">
        <v>0.45</v>
      </c>
      <c r="U75" s="3">
        <v>0.25600000000000001</v>
      </c>
      <c r="V75" s="3">
        <v>1.5</v>
      </c>
      <c r="W75" s="3">
        <v>1.68</v>
      </c>
      <c r="X75" s="3">
        <v>0.77500000000000002</v>
      </c>
      <c r="Y75" s="3">
        <v>0.60799999999999998</v>
      </c>
      <c r="Z75" s="2" t="s">
        <v>395</v>
      </c>
      <c r="AA75" s="2" t="s">
        <v>395</v>
      </c>
      <c r="AB75" s="2" t="s">
        <v>395</v>
      </c>
      <c r="AC75" s="149">
        <f t="shared" si="8"/>
        <v>124.55357142857142</v>
      </c>
      <c r="AD75" s="149">
        <f t="shared" si="9"/>
        <v>38.231780167264041</v>
      </c>
      <c r="AE75" s="149">
        <f t="shared" si="10"/>
        <v>103.2258064516129</v>
      </c>
      <c r="AF75" s="149">
        <f t="shared" si="11"/>
        <v>38.231780167264041</v>
      </c>
      <c r="AG75" s="4">
        <v>4.6619999999999999</v>
      </c>
      <c r="AH75" s="85">
        <v>3.2759999999999998</v>
      </c>
    </row>
    <row r="76" spans="1:34" x14ac:dyDescent="0.15">
      <c r="A76" s="31" t="s">
        <v>472</v>
      </c>
      <c r="B76" s="15" t="s">
        <v>396</v>
      </c>
      <c r="C76" s="15" t="s">
        <v>1119</v>
      </c>
      <c r="D76" s="2" t="s">
        <v>848</v>
      </c>
      <c r="F76" s="2" t="s">
        <v>534</v>
      </c>
      <c r="G76" s="1" t="s">
        <v>1609</v>
      </c>
      <c r="I76" s="3">
        <v>0.74</v>
      </c>
      <c r="J76" s="3">
        <v>0.57999999999999996</v>
      </c>
      <c r="K76" s="3">
        <v>0.24299999999999999</v>
      </c>
      <c r="L76" s="3">
        <v>1.1439999999999999</v>
      </c>
      <c r="M76" s="3">
        <v>0.60799999999999998</v>
      </c>
      <c r="N76" s="3">
        <v>0.60799999999999998</v>
      </c>
      <c r="O76" s="3">
        <v>0.52200000000000002</v>
      </c>
      <c r="P76" s="3">
        <v>0.216</v>
      </c>
      <c r="Q76" s="3">
        <v>22</v>
      </c>
      <c r="R76" s="3">
        <v>0.14000000000000001</v>
      </c>
      <c r="S76" s="3">
        <v>1.302</v>
      </c>
      <c r="T76" s="3">
        <v>0.372</v>
      </c>
      <c r="U76" s="3">
        <v>0.20799999999999999</v>
      </c>
      <c r="V76" s="3">
        <v>1.05</v>
      </c>
      <c r="W76" s="3">
        <v>1.302</v>
      </c>
      <c r="X76" s="3">
        <v>0.65</v>
      </c>
      <c r="Y76" s="3">
        <v>0.5</v>
      </c>
      <c r="Z76" s="2" t="s">
        <v>395</v>
      </c>
      <c r="AA76" s="2" t="s">
        <v>395</v>
      </c>
      <c r="AB76" s="2" t="s">
        <v>395</v>
      </c>
      <c r="AC76" s="149">
        <f t="shared" si="8"/>
        <v>121.71052631578947</v>
      </c>
      <c r="AD76" s="149">
        <f t="shared" si="9"/>
        <v>32.837837837837839</v>
      </c>
      <c r="AE76" s="149">
        <f t="shared" si="10"/>
        <v>70.540540540540547</v>
      </c>
      <c r="AF76" s="149">
        <f t="shared" si="11"/>
        <v>29.189189189189189</v>
      </c>
      <c r="AG76" s="4">
        <v>3.6</v>
      </c>
      <c r="AH76" s="85">
        <v>2.8</v>
      </c>
    </row>
    <row r="77" spans="1:34" x14ac:dyDescent="0.15">
      <c r="A77" s="31" t="s">
        <v>472</v>
      </c>
      <c r="B77" s="15" t="s">
        <v>396</v>
      </c>
      <c r="C77" s="15" t="s">
        <v>1119</v>
      </c>
      <c r="D77" s="2" t="s">
        <v>844</v>
      </c>
      <c r="E77" s="2" t="s">
        <v>103</v>
      </c>
      <c r="F77" s="2" t="s">
        <v>533</v>
      </c>
      <c r="G77" s="1"/>
      <c r="H77" s="2" t="s">
        <v>60</v>
      </c>
      <c r="I77" s="3">
        <v>0.71299999999999997</v>
      </c>
      <c r="J77" s="3">
        <v>0.55800000000000005</v>
      </c>
      <c r="K77" s="3">
        <v>0.24</v>
      </c>
      <c r="L77" s="3">
        <v>0.126</v>
      </c>
      <c r="M77" s="3">
        <v>0.6</v>
      </c>
      <c r="N77" s="3">
        <v>0.6</v>
      </c>
      <c r="O77" s="3">
        <v>0.624</v>
      </c>
      <c r="P77" s="3">
        <v>0.27900000000000003</v>
      </c>
      <c r="Q77" s="3">
        <v>20</v>
      </c>
      <c r="R77" s="3">
        <v>0.13500000000000001</v>
      </c>
      <c r="S77" s="3">
        <v>1.375</v>
      </c>
      <c r="T77" s="3">
        <v>0.375</v>
      </c>
      <c r="U77" s="3">
        <v>0.22</v>
      </c>
      <c r="V77" s="3">
        <v>1.1160000000000001</v>
      </c>
      <c r="W77" s="3">
        <v>1.4750000000000001</v>
      </c>
      <c r="X77" s="3">
        <v>0.8</v>
      </c>
      <c r="Y77" s="3">
        <v>0.42299999999999999</v>
      </c>
      <c r="Z77" s="2" t="s">
        <v>395</v>
      </c>
      <c r="AA77" s="2" t="s">
        <v>395</v>
      </c>
      <c r="AB77" s="2" t="s">
        <v>395</v>
      </c>
      <c r="AC77" s="149">
        <f t="shared" si="8"/>
        <v>118.83333333333333</v>
      </c>
      <c r="AD77" s="149">
        <f t="shared" si="9"/>
        <v>33.660589060308553</v>
      </c>
      <c r="AE77" s="149">
        <f t="shared" si="10"/>
        <v>87.517531556802254</v>
      </c>
      <c r="AF77" s="149">
        <f t="shared" si="11"/>
        <v>39.130434782608702</v>
      </c>
      <c r="AG77" s="4" t="s">
        <v>395</v>
      </c>
      <c r="AH77" s="85" t="s">
        <v>395</v>
      </c>
    </row>
    <row r="78" spans="1:34" x14ac:dyDescent="0.15">
      <c r="A78" s="31" t="s">
        <v>472</v>
      </c>
      <c r="B78" s="15" t="s">
        <v>396</v>
      </c>
      <c r="C78" s="15" t="s">
        <v>1119</v>
      </c>
      <c r="D78" s="2" t="s">
        <v>845</v>
      </c>
      <c r="E78" s="2" t="s">
        <v>103</v>
      </c>
      <c r="F78" s="2" t="s">
        <v>533</v>
      </c>
      <c r="G78" s="1"/>
      <c r="H78" s="2" t="s">
        <v>60</v>
      </c>
      <c r="I78" s="3">
        <v>0.72499999999999998</v>
      </c>
      <c r="J78" s="3">
        <v>0.57499999999999996</v>
      </c>
      <c r="K78" s="3">
        <v>0.27300000000000002</v>
      </c>
      <c r="L78" s="3">
        <v>0.16800000000000001</v>
      </c>
      <c r="M78" s="3">
        <v>0.6</v>
      </c>
      <c r="N78" s="3">
        <v>0.6</v>
      </c>
      <c r="O78" s="3">
        <v>0.57499999999999996</v>
      </c>
      <c r="P78" s="3">
        <v>0.24</v>
      </c>
      <c r="Q78" s="3">
        <v>22</v>
      </c>
      <c r="R78" s="3">
        <v>0.128</v>
      </c>
      <c r="S78" s="3">
        <v>1.44</v>
      </c>
      <c r="T78" s="3">
        <v>0.3</v>
      </c>
      <c r="U78" s="3">
        <v>0.17499999999999999</v>
      </c>
      <c r="V78" s="3">
        <v>0.96099999999999997</v>
      </c>
      <c r="W78" s="3">
        <v>1.5</v>
      </c>
      <c r="X78" s="3">
        <v>0.72499999999999998</v>
      </c>
      <c r="Y78" s="3">
        <v>0.48</v>
      </c>
      <c r="Z78" s="2" t="s">
        <v>395</v>
      </c>
      <c r="AA78" s="2" t="s">
        <v>395</v>
      </c>
      <c r="AB78" s="2" t="s">
        <v>395</v>
      </c>
      <c r="AC78" s="149">
        <f t="shared" si="8"/>
        <v>120.83333333333333</v>
      </c>
      <c r="AD78" s="149">
        <f t="shared" si="9"/>
        <v>37.65517241379311</v>
      </c>
      <c r="AE78" s="149">
        <f t="shared" si="10"/>
        <v>79.310344827586192</v>
      </c>
      <c r="AF78" s="149">
        <f t="shared" si="11"/>
        <v>33.103448275862071</v>
      </c>
      <c r="AG78" s="4" t="s">
        <v>395</v>
      </c>
      <c r="AH78" s="85" t="s">
        <v>395</v>
      </c>
    </row>
    <row r="79" spans="1:34" x14ac:dyDescent="0.15">
      <c r="A79" s="31" t="s">
        <v>472</v>
      </c>
      <c r="B79" s="15" t="s">
        <v>396</v>
      </c>
      <c r="C79" s="15" t="s">
        <v>1119</v>
      </c>
      <c r="D79" s="2" t="s">
        <v>846</v>
      </c>
      <c r="E79" s="2" t="s">
        <v>103</v>
      </c>
      <c r="F79" s="2" t="s">
        <v>533</v>
      </c>
      <c r="G79" s="1"/>
      <c r="H79" s="2" t="s">
        <v>60</v>
      </c>
      <c r="I79" s="3">
        <v>0.66</v>
      </c>
      <c r="J79" s="3">
        <v>0.46</v>
      </c>
      <c r="K79" s="3">
        <v>0.23200000000000001</v>
      </c>
      <c r="L79" s="3">
        <v>0.16</v>
      </c>
      <c r="M79" s="3">
        <v>0.57599999999999996</v>
      </c>
      <c r="N79" s="3">
        <v>0.57599999999999996</v>
      </c>
      <c r="O79" s="3">
        <v>0.56000000000000005</v>
      </c>
      <c r="P79" s="3">
        <v>0.24</v>
      </c>
      <c r="Q79" s="3">
        <v>22</v>
      </c>
      <c r="R79" s="3">
        <v>0.14399999999999999</v>
      </c>
      <c r="S79" s="3">
        <v>1.35</v>
      </c>
      <c r="T79" s="3">
        <v>0.27500000000000002</v>
      </c>
      <c r="U79" s="3">
        <v>0.2</v>
      </c>
      <c r="V79" s="3">
        <v>1.054</v>
      </c>
      <c r="W79" s="3">
        <v>1.4</v>
      </c>
      <c r="X79" s="3">
        <v>0.75</v>
      </c>
      <c r="Y79" s="3">
        <v>0.36</v>
      </c>
      <c r="Z79" s="2" t="s">
        <v>395</v>
      </c>
      <c r="AA79" s="2" t="s">
        <v>395</v>
      </c>
      <c r="AB79" s="2" t="s">
        <v>395</v>
      </c>
      <c r="AC79" s="149">
        <f t="shared" si="8"/>
        <v>114.58333333333334</v>
      </c>
      <c r="AD79" s="149">
        <f t="shared" si="9"/>
        <v>35.151515151515149</v>
      </c>
      <c r="AE79" s="149">
        <f t="shared" si="10"/>
        <v>84.848484848484844</v>
      </c>
      <c r="AF79" s="149">
        <f t="shared" si="11"/>
        <v>36.36363636363636</v>
      </c>
      <c r="AG79" s="4" t="s">
        <v>395</v>
      </c>
      <c r="AH79" s="85" t="s">
        <v>395</v>
      </c>
    </row>
    <row r="80" spans="1:34" x14ac:dyDescent="0.15">
      <c r="A80" s="31" t="s">
        <v>472</v>
      </c>
      <c r="B80" s="15" t="s">
        <v>396</v>
      </c>
      <c r="C80" s="15" t="s">
        <v>1119</v>
      </c>
      <c r="D80" s="2" t="s">
        <v>847</v>
      </c>
      <c r="E80" s="2" t="s">
        <v>103</v>
      </c>
      <c r="F80" s="2" t="s">
        <v>533</v>
      </c>
      <c r="G80" s="1"/>
      <c r="H80" s="2" t="s">
        <v>60</v>
      </c>
      <c r="I80" s="3">
        <v>0.74</v>
      </c>
      <c r="J80" s="3">
        <v>0.57999999999999996</v>
      </c>
      <c r="K80" s="3">
        <v>0.25600000000000001</v>
      </c>
      <c r="L80" s="3">
        <v>0.17599999999999999</v>
      </c>
      <c r="M80" s="3">
        <v>0.59199999999999997</v>
      </c>
      <c r="N80" s="3">
        <v>0.59199999999999997</v>
      </c>
      <c r="O80" s="3">
        <v>0.57499999999999996</v>
      </c>
      <c r="P80" s="3">
        <v>0.22500000000000001</v>
      </c>
      <c r="Q80" s="3">
        <v>28</v>
      </c>
      <c r="R80" s="3">
        <v>0.12</v>
      </c>
      <c r="S80" s="3">
        <v>1.36</v>
      </c>
      <c r="T80" s="3">
        <v>0.27</v>
      </c>
      <c r="U80" s="3">
        <v>0.16200000000000001</v>
      </c>
      <c r="V80" s="3">
        <v>1.075</v>
      </c>
      <c r="W80" s="3">
        <v>1.45</v>
      </c>
      <c r="X80" s="3">
        <v>0.67500000000000004</v>
      </c>
      <c r="Y80" s="3">
        <v>0.5</v>
      </c>
      <c r="Z80" s="2" t="s">
        <v>395</v>
      </c>
      <c r="AA80" s="2" t="s">
        <v>395</v>
      </c>
      <c r="AB80" s="2" t="s">
        <v>395</v>
      </c>
      <c r="AC80" s="149">
        <f t="shared" si="8"/>
        <v>125</v>
      </c>
      <c r="AD80" s="149">
        <f t="shared" si="9"/>
        <v>34.594594594594597</v>
      </c>
      <c r="AE80" s="149">
        <f t="shared" si="10"/>
        <v>77.702702702702695</v>
      </c>
      <c r="AF80" s="149">
        <f t="shared" si="11"/>
        <v>30.405405405405407</v>
      </c>
      <c r="AG80" s="4">
        <v>4.0949999999999998</v>
      </c>
      <c r="AH80" s="85">
        <v>2.835</v>
      </c>
    </row>
    <row r="81" spans="1:34" x14ac:dyDescent="0.15">
      <c r="A81" s="31" t="s">
        <v>472</v>
      </c>
      <c r="B81" s="15" t="s">
        <v>396</v>
      </c>
      <c r="C81" s="15" t="s">
        <v>1119</v>
      </c>
      <c r="D81" s="2" t="s">
        <v>837</v>
      </c>
      <c r="E81" s="2" t="s">
        <v>428</v>
      </c>
      <c r="F81" s="2" t="s">
        <v>530</v>
      </c>
      <c r="G81" s="1"/>
      <c r="H81" s="2" t="s">
        <v>429</v>
      </c>
      <c r="I81" s="3">
        <v>0.65600000000000003</v>
      </c>
      <c r="J81" s="3">
        <v>0.52800000000000002</v>
      </c>
      <c r="K81" s="3">
        <v>0.19800000000000001</v>
      </c>
      <c r="L81" s="3">
        <v>0.13</v>
      </c>
      <c r="M81" s="3">
        <v>0.52800000000000002</v>
      </c>
      <c r="N81" s="3">
        <v>0.52800000000000002</v>
      </c>
      <c r="O81" s="3">
        <v>0.48599999999999999</v>
      </c>
      <c r="P81" s="3">
        <v>0.224</v>
      </c>
      <c r="Q81" s="3">
        <v>19</v>
      </c>
      <c r="R81" s="3">
        <v>0.09</v>
      </c>
      <c r="S81" s="3">
        <v>1.2</v>
      </c>
      <c r="T81" s="3">
        <v>0.28799999999999998</v>
      </c>
      <c r="U81" s="3">
        <v>0.16</v>
      </c>
      <c r="V81" s="3">
        <v>1.1200000000000001</v>
      </c>
      <c r="W81" s="3">
        <v>1.2</v>
      </c>
      <c r="X81" s="3">
        <v>0.496</v>
      </c>
      <c r="Y81" s="3">
        <v>0.39600000000000002</v>
      </c>
      <c r="Z81" s="2" t="s">
        <v>395</v>
      </c>
      <c r="AA81" s="2" t="s">
        <v>395</v>
      </c>
      <c r="AB81" s="2" t="s">
        <v>395</v>
      </c>
      <c r="AC81" s="149">
        <f t="shared" si="8"/>
        <v>124.24242424242425</v>
      </c>
      <c r="AD81" s="149">
        <f t="shared" si="9"/>
        <v>30.182926829268293</v>
      </c>
      <c r="AE81" s="149">
        <f t="shared" si="10"/>
        <v>74.08536585365853</v>
      </c>
      <c r="AF81" s="149">
        <f t="shared" si="11"/>
        <v>34.146341463414629</v>
      </c>
      <c r="AG81" s="4">
        <v>3.48</v>
      </c>
      <c r="AH81" s="85">
        <v>2.2000000000000002</v>
      </c>
    </row>
    <row r="82" spans="1:34" x14ac:dyDescent="0.15">
      <c r="A82" s="31" t="s">
        <v>472</v>
      </c>
      <c r="B82" s="15" t="s">
        <v>396</v>
      </c>
      <c r="C82" s="15" t="s">
        <v>1119</v>
      </c>
      <c r="D82" s="2" t="s">
        <v>838</v>
      </c>
      <c r="E82" s="2" t="s">
        <v>428</v>
      </c>
      <c r="F82" s="2" t="s">
        <v>530</v>
      </c>
      <c r="G82" s="1"/>
      <c r="H82" s="2" t="s">
        <v>429</v>
      </c>
      <c r="I82" s="3">
        <v>0.68799999999999994</v>
      </c>
      <c r="J82" s="3">
        <v>0.56000000000000005</v>
      </c>
      <c r="K82" s="3">
        <v>0.224</v>
      </c>
      <c r="L82" s="3">
        <v>0.16</v>
      </c>
      <c r="M82" s="3">
        <v>0.57599999999999996</v>
      </c>
      <c r="N82" s="3">
        <v>0.57599999999999996</v>
      </c>
      <c r="O82" s="3">
        <v>0.54400000000000004</v>
      </c>
      <c r="P82" s="3">
        <v>0.22</v>
      </c>
      <c r="Q82" s="3">
        <v>20</v>
      </c>
      <c r="R82" s="3">
        <v>9.9000000000000005E-2</v>
      </c>
      <c r="S82" s="3">
        <v>1.24</v>
      </c>
      <c r="T82" s="3">
        <v>0.27900000000000003</v>
      </c>
      <c r="U82" s="3">
        <v>0.192</v>
      </c>
      <c r="V82" s="3">
        <v>1.054</v>
      </c>
      <c r="W82" s="3">
        <v>1.333</v>
      </c>
      <c r="X82" s="3">
        <v>0.5</v>
      </c>
      <c r="Y82" s="3">
        <v>0.44800000000000001</v>
      </c>
      <c r="Z82" s="2" t="s">
        <v>395</v>
      </c>
      <c r="AA82" s="2" t="s">
        <v>395</v>
      </c>
      <c r="AB82" s="2" t="s">
        <v>395</v>
      </c>
      <c r="AC82" s="149">
        <f t="shared" si="8"/>
        <v>119.44444444444444</v>
      </c>
      <c r="AD82" s="149">
        <f t="shared" si="9"/>
        <v>32.558139534883722</v>
      </c>
      <c r="AE82" s="149">
        <f t="shared" si="10"/>
        <v>79.069767441860478</v>
      </c>
      <c r="AF82" s="149">
        <f t="shared" si="11"/>
        <v>31.976744186046513</v>
      </c>
      <c r="AG82" s="4">
        <v>3.72</v>
      </c>
      <c r="AH82" s="85">
        <v>2.2999999999999998</v>
      </c>
    </row>
    <row r="83" spans="1:34" x14ac:dyDescent="0.15">
      <c r="A83" s="44" t="s">
        <v>472</v>
      </c>
      <c r="B83" s="15" t="s">
        <v>399</v>
      </c>
      <c r="C83" s="15" t="s">
        <v>1119</v>
      </c>
      <c r="D83" s="2" t="s">
        <v>1108</v>
      </c>
      <c r="E83" s="2" t="s">
        <v>1083</v>
      </c>
      <c r="F83" s="2" t="s">
        <v>562</v>
      </c>
      <c r="G83" s="1"/>
      <c r="H83" s="2" t="s">
        <v>422</v>
      </c>
      <c r="I83" s="3">
        <v>0.84</v>
      </c>
      <c r="J83" s="3">
        <v>0.62</v>
      </c>
      <c r="K83" s="3">
        <v>0.32</v>
      </c>
      <c r="L83" s="3">
        <v>0.192</v>
      </c>
      <c r="M83" s="3">
        <v>0.66</v>
      </c>
      <c r="N83" s="3">
        <v>0.66</v>
      </c>
      <c r="O83" s="3">
        <v>0.7</v>
      </c>
      <c r="P83" s="3">
        <v>0.28799999999999998</v>
      </c>
      <c r="Q83" s="3">
        <v>24</v>
      </c>
      <c r="R83" s="3">
        <v>0.128</v>
      </c>
      <c r="S83" s="3">
        <v>1.6120000000000001</v>
      </c>
      <c r="T83" s="3">
        <v>0.32</v>
      </c>
      <c r="U83" s="3">
        <v>0.192</v>
      </c>
      <c r="V83" s="3">
        <v>1.333</v>
      </c>
      <c r="W83" s="3">
        <v>1.7250000000000001</v>
      </c>
      <c r="X83" s="3">
        <v>0.74399999999999999</v>
      </c>
      <c r="Y83" s="3">
        <v>0.56000000000000005</v>
      </c>
      <c r="Z83" s="2" t="s">
        <v>395</v>
      </c>
      <c r="AA83" s="2" t="s">
        <v>395</v>
      </c>
      <c r="AB83" s="2" t="s">
        <v>395</v>
      </c>
      <c r="AC83" s="149">
        <f t="shared" si="8"/>
        <v>127.27272727272727</v>
      </c>
      <c r="AD83" s="149">
        <f t="shared" si="9"/>
        <v>38.095238095238102</v>
      </c>
      <c r="AE83" s="149">
        <f t="shared" si="10"/>
        <v>83.333333333333329</v>
      </c>
      <c r="AF83" s="149">
        <f t="shared" si="11"/>
        <v>34.285714285714285</v>
      </c>
      <c r="AG83" s="4">
        <v>4.819</v>
      </c>
      <c r="AH83" s="85">
        <v>3.4020000000000001</v>
      </c>
    </row>
    <row r="84" spans="1:34" x14ac:dyDescent="0.15">
      <c r="A84" s="44" t="s">
        <v>472</v>
      </c>
      <c r="B84" s="15" t="s">
        <v>399</v>
      </c>
      <c r="C84" s="15" t="s">
        <v>1119</v>
      </c>
      <c r="D84" s="2" t="s">
        <v>1109</v>
      </c>
      <c r="E84" s="2" t="s">
        <v>1083</v>
      </c>
      <c r="F84" s="2" t="s">
        <v>562</v>
      </c>
      <c r="G84" s="1"/>
      <c r="H84" s="2" t="s">
        <v>422</v>
      </c>
      <c r="I84" s="3">
        <v>0.9</v>
      </c>
      <c r="J84" s="3">
        <v>0.70399999999999996</v>
      </c>
      <c r="K84" s="3">
        <v>0.30599999999999999</v>
      </c>
      <c r="L84" s="3">
        <v>0.16200000000000001</v>
      </c>
      <c r="M84" s="3">
        <v>0.67500000000000004</v>
      </c>
      <c r="N84" s="3">
        <v>0.67500000000000004</v>
      </c>
      <c r="O84" s="3">
        <v>0.73599999999999999</v>
      </c>
      <c r="P84" s="3">
        <v>0.3</v>
      </c>
      <c r="Q84" s="3">
        <v>26</v>
      </c>
      <c r="R84" s="3">
        <v>0.14399999999999999</v>
      </c>
      <c r="S84" s="3">
        <v>1.72</v>
      </c>
      <c r="T84" s="3">
        <v>0.375</v>
      </c>
      <c r="U84" s="3">
        <v>0.2</v>
      </c>
      <c r="V84" s="3">
        <v>1.3</v>
      </c>
      <c r="W84" s="3">
        <v>1.55</v>
      </c>
      <c r="X84" s="3">
        <v>0.88</v>
      </c>
      <c r="Y84" s="3">
        <v>0.60799999999999998</v>
      </c>
      <c r="Z84" s="2" t="s">
        <v>395</v>
      </c>
      <c r="AA84" s="2" t="s">
        <v>395</v>
      </c>
      <c r="AB84" s="2" t="s">
        <v>395</v>
      </c>
      <c r="AC84" s="149">
        <f t="shared" si="8"/>
        <v>133.33333333333331</v>
      </c>
      <c r="AD84" s="149">
        <f t="shared" si="9"/>
        <v>34</v>
      </c>
      <c r="AE84" s="149">
        <f t="shared" si="10"/>
        <v>81.777777777777771</v>
      </c>
      <c r="AF84" s="149">
        <f t="shared" si="11"/>
        <v>33.333333333333329</v>
      </c>
      <c r="AG84" s="4">
        <v>5.2290000000000001</v>
      </c>
      <c r="AH84" s="85">
        <v>3.339</v>
      </c>
    </row>
    <row r="85" spans="1:34" x14ac:dyDescent="0.15">
      <c r="A85" s="44" t="s">
        <v>472</v>
      </c>
      <c r="B85" s="15" t="s">
        <v>399</v>
      </c>
      <c r="C85" s="15" t="s">
        <v>1119</v>
      </c>
      <c r="D85" s="2" t="s">
        <v>1110</v>
      </c>
      <c r="E85" s="2" t="s">
        <v>1083</v>
      </c>
      <c r="F85" s="2" t="s">
        <v>562</v>
      </c>
      <c r="G85" s="1"/>
      <c r="H85" s="2" t="s">
        <v>422</v>
      </c>
      <c r="I85" s="3">
        <v>0.82499999999999996</v>
      </c>
      <c r="J85" s="3">
        <v>0.67500000000000004</v>
      </c>
      <c r="K85" s="3">
        <v>0.32</v>
      </c>
      <c r="L85" s="3">
        <v>0.192</v>
      </c>
      <c r="M85" s="3">
        <v>0.67200000000000004</v>
      </c>
      <c r="N85" s="3">
        <v>0.67200000000000004</v>
      </c>
      <c r="O85" s="3">
        <v>0.65</v>
      </c>
      <c r="P85" s="3">
        <v>0.3</v>
      </c>
      <c r="Q85" s="3">
        <v>24</v>
      </c>
      <c r="R85" s="3">
        <v>0.128</v>
      </c>
      <c r="S85" s="3">
        <v>1.7</v>
      </c>
      <c r="T85" s="3">
        <v>0.28000000000000003</v>
      </c>
      <c r="U85" s="3">
        <v>0.2</v>
      </c>
      <c r="V85" s="3">
        <v>1.25</v>
      </c>
      <c r="W85" s="3">
        <v>1.5189999999999999</v>
      </c>
      <c r="X85" s="3">
        <v>0.84</v>
      </c>
      <c r="Y85" s="3">
        <v>0.57599999999999996</v>
      </c>
      <c r="Z85" s="2" t="s">
        <v>395</v>
      </c>
      <c r="AA85" s="2" t="s">
        <v>395</v>
      </c>
      <c r="AB85" s="2" t="s">
        <v>395</v>
      </c>
      <c r="AC85" s="149">
        <f t="shared" si="8"/>
        <v>122.76785714285714</v>
      </c>
      <c r="AD85" s="149">
        <f t="shared" si="9"/>
        <v>38.787878787878796</v>
      </c>
      <c r="AE85" s="149">
        <f t="shared" si="10"/>
        <v>78.787878787878796</v>
      </c>
      <c r="AF85" s="149">
        <f t="shared" si="11"/>
        <v>36.363636363636367</v>
      </c>
      <c r="AG85" s="4">
        <v>4.851</v>
      </c>
      <c r="AH85" s="85">
        <v>3.15</v>
      </c>
    </row>
    <row r="86" spans="1:34" x14ac:dyDescent="0.15">
      <c r="A86" s="44" t="s">
        <v>472</v>
      </c>
      <c r="B86" s="15" t="s">
        <v>399</v>
      </c>
      <c r="C86" s="15" t="s">
        <v>1119</v>
      </c>
      <c r="D86" s="2" t="s">
        <v>1111</v>
      </c>
      <c r="E86" s="2" t="s">
        <v>1083</v>
      </c>
      <c r="F86" s="2" t="s">
        <v>562</v>
      </c>
      <c r="G86" s="1"/>
      <c r="H86" s="2" t="s">
        <v>422</v>
      </c>
      <c r="I86" s="3">
        <v>0.73599999999999999</v>
      </c>
      <c r="J86" s="3">
        <v>0.64</v>
      </c>
      <c r="K86" s="3">
        <v>0.30399999999999999</v>
      </c>
      <c r="L86" s="3">
        <v>0.17599999999999999</v>
      </c>
      <c r="M86" s="3">
        <v>0.65600000000000003</v>
      </c>
      <c r="N86" s="3">
        <v>0.65600000000000003</v>
      </c>
      <c r="O86" s="3">
        <v>0.67200000000000004</v>
      </c>
      <c r="P86" s="3">
        <v>0.252</v>
      </c>
      <c r="Q86" s="3">
        <v>23</v>
      </c>
      <c r="R86" s="3">
        <v>0.128</v>
      </c>
      <c r="S86" s="3">
        <v>1.6</v>
      </c>
      <c r="T86" s="3">
        <v>0.32500000000000001</v>
      </c>
      <c r="U86" s="3">
        <v>0.17499999999999999</v>
      </c>
      <c r="V86" s="3">
        <v>1.1779999999999999</v>
      </c>
      <c r="W86" s="3">
        <v>1.625</v>
      </c>
      <c r="X86" s="3">
        <v>0.88</v>
      </c>
      <c r="Y86" s="3">
        <v>0.57599999999999996</v>
      </c>
      <c r="Z86" s="2" t="s">
        <v>395</v>
      </c>
      <c r="AA86" s="2" t="s">
        <v>395</v>
      </c>
      <c r="AB86" s="2" t="s">
        <v>395</v>
      </c>
      <c r="AC86" s="149">
        <f t="shared" si="8"/>
        <v>112.19512195121951</v>
      </c>
      <c r="AD86" s="149">
        <f t="shared" si="9"/>
        <v>41.304347826086953</v>
      </c>
      <c r="AE86" s="149">
        <f t="shared" si="10"/>
        <v>91.304347826086968</v>
      </c>
      <c r="AF86" s="149">
        <f t="shared" si="11"/>
        <v>34.239130434782609</v>
      </c>
      <c r="AG86" s="4">
        <v>4.8979999999999997</v>
      </c>
      <c r="AH86" s="85">
        <v>3.25</v>
      </c>
    </row>
    <row r="87" spans="1:34" x14ac:dyDescent="0.15">
      <c r="A87" s="44" t="s">
        <v>472</v>
      </c>
      <c r="B87" s="15" t="s">
        <v>399</v>
      </c>
      <c r="C87" s="15" t="s">
        <v>1119</v>
      </c>
      <c r="D87" s="2" t="s">
        <v>1112</v>
      </c>
      <c r="E87" s="2" t="s">
        <v>1083</v>
      </c>
      <c r="F87" s="2" t="s">
        <v>562</v>
      </c>
      <c r="G87" s="1"/>
      <c r="H87" s="2" t="s">
        <v>422</v>
      </c>
      <c r="I87" s="3">
        <v>0.85</v>
      </c>
      <c r="J87" s="3">
        <v>0.67500000000000004</v>
      </c>
      <c r="K87" s="3">
        <v>0.32</v>
      </c>
      <c r="L87" s="3">
        <v>0.192</v>
      </c>
      <c r="M87" s="3">
        <v>0.67200000000000004</v>
      </c>
      <c r="N87" s="3">
        <v>0.67200000000000004</v>
      </c>
      <c r="O87" s="3">
        <v>0.70399999999999996</v>
      </c>
      <c r="P87" s="3">
        <v>0.3</v>
      </c>
      <c r="Q87" s="3">
        <v>26</v>
      </c>
      <c r="R87" s="3">
        <v>0.128</v>
      </c>
      <c r="S87" s="3">
        <v>1.72</v>
      </c>
      <c r="T87" s="3">
        <v>0.36</v>
      </c>
      <c r="U87" s="3">
        <v>0.22</v>
      </c>
      <c r="V87" s="3">
        <v>1.4</v>
      </c>
      <c r="W87" s="3">
        <v>1.78</v>
      </c>
      <c r="X87" s="3">
        <v>0.88</v>
      </c>
      <c r="Y87" s="3">
        <v>0.57599999999999996</v>
      </c>
      <c r="Z87" s="2" t="s">
        <v>395</v>
      </c>
      <c r="AA87" s="2" t="s">
        <v>395</v>
      </c>
      <c r="AB87" s="2" t="s">
        <v>395</v>
      </c>
      <c r="AC87" s="149">
        <f t="shared" si="8"/>
        <v>126.48809523809523</v>
      </c>
      <c r="AD87" s="149">
        <f t="shared" si="9"/>
        <v>37.647058823529413</v>
      </c>
      <c r="AE87" s="149">
        <f t="shared" si="10"/>
        <v>82.82352941176471</v>
      </c>
      <c r="AF87" s="149">
        <f t="shared" si="11"/>
        <v>35.294117647058826</v>
      </c>
      <c r="AG87" s="4">
        <v>5.056</v>
      </c>
      <c r="AH87" s="85">
        <v>3.3969999999999998</v>
      </c>
    </row>
    <row r="88" spans="1:34" x14ac:dyDescent="0.15">
      <c r="A88" s="44" t="s">
        <v>472</v>
      </c>
      <c r="B88" s="15" t="s">
        <v>399</v>
      </c>
      <c r="C88" s="15" t="s">
        <v>1119</v>
      </c>
      <c r="D88" s="2" t="s">
        <v>1113</v>
      </c>
      <c r="E88" s="2" t="s">
        <v>1083</v>
      </c>
      <c r="F88" s="2" t="s">
        <v>562</v>
      </c>
      <c r="G88" s="1"/>
      <c r="H88" s="2" t="s">
        <v>422</v>
      </c>
      <c r="I88" s="3">
        <v>0.84</v>
      </c>
      <c r="J88" s="3">
        <v>0.64</v>
      </c>
      <c r="K88" s="3">
        <v>0.32</v>
      </c>
      <c r="L88" s="3">
        <v>0.192</v>
      </c>
      <c r="M88" s="3">
        <v>0.66</v>
      </c>
      <c r="N88" s="3">
        <v>0.66</v>
      </c>
      <c r="O88" s="3">
        <v>0.68</v>
      </c>
      <c r="P88" s="3">
        <v>0.27</v>
      </c>
      <c r="Q88" s="3">
        <v>26</v>
      </c>
      <c r="R88" s="3">
        <v>0.14000000000000001</v>
      </c>
      <c r="S88" s="3">
        <v>1.65</v>
      </c>
      <c r="T88" s="3">
        <v>0.32500000000000001</v>
      </c>
      <c r="U88" s="3">
        <v>0.17499999999999999</v>
      </c>
      <c r="V88" s="3">
        <v>1.2</v>
      </c>
      <c r="W88" s="3">
        <v>1.56</v>
      </c>
      <c r="X88" s="3">
        <v>0.80600000000000005</v>
      </c>
      <c r="Y88" s="3">
        <v>0.57999999999999996</v>
      </c>
      <c r="Z88" s="2" t="s">
        <v>395</v>
      </c>
      <c r="AA88" s="2" t="s">
        <v>395</v>
      </c>
      <c r="AB88" s="2" t="s">
        <v>395</v>
      </c>
      <c r="AC88" s="149">
        <f t="shared" si="8"/>
        <v>127.27272727272727</v>
      </c>
      <c r="AD88" s="149">
        <f t="shared" si="9"/>
        <v>38.095238095238102</v>
      </c>
      <c r="AE88" s="149">
        <f t="shared" si="10"/>
        <v>80.952380952380963</v>
      </c>
      <c r="AF88" s="149">
        <f t="shared" si="11"/>
        <v>32.142857142857146</v>
      </c>
      <c r="AG88" s="4">
        <v>4.7249999999999996</v>
      </c>
      <c r="AH88" s="85">
        <v>3.15</v>
      </c>
    </row>
    <row r="89" spans="1:34" x14ac:dyDescent="0.15">
      <c r="A89" s="33" t="s">
        <v>472</v>
      </c>
      <c r="B89" s="34" t="s">
        <v>399</v>
      </c>
      <c r="C89" s="34" t="s">
        <v>1119</v>
      </c>
      <c r="D89" s="35" t="s">
        <v>1138</v>
      </c>
      <c r="E89" s="35">
        <v>1223</v>
      </c>
      <c r="F89" s="35" t="s">
        <v>562</v>
      </c>
      <c r="G89" s="35" t="s">
        <v>4961</v>
      </c>
      <c r="H89" s="36"/>
      <c r="I89" s="37">
        <v>0.94</v>
      </c>
      <c r="J89" s="37">
        <v>0.72</v>
      </c>
      <c r="K89" s="37">
        <v>0.27900000000000003</v>
      </c>
      <c r="L89" s="37">
        <v>0.189</v>
      </c>
      <c r="M89" s="37">
        <v>0.73599999999999999</v>
      </c>
      <c r="N89" s="37">
        <v>0.73599999999999999</v>
      </c>
      <c r="O89" s="37">
        <v>0.752</v>
      </c>
      <c r="P89" s="37">
        <v>0.27900000000000003</v>
      </c>
      <c r="Q89" s="37">
        <v>24</v>
      </c>
      <c r="R89" s="37">
        <v>0.14399999999999999</v>
      </c>
      <c r="S89" s="37">
        <v>1.798</v>
      </c>
      <c r="T89" s="37" t="s">
        <v>395</v>
      </c>
      <c r="U89" s="37" t="s">
        <v>395</v>
      </c>
      <c r="V89" s="37">
        <v>1</v>
      </c>
      <c r="W89" s="37">
        <v>1.76</v>
      </c>
      <c r="X89" s="37">
        <v>0.8</v>
      </c>
      <c r="Y89" s="37">
        <v>0.65</v>
      </c>
      <c r="Z89" s="36" t="s">
        <v>395</v>
      </c>
      <c r="AA89" s="36" t="s">
        <v>395</v>
      </c>
      <c r="AB89" s="36" t="s">
        <v>395</v>
      </c>
      <c r="AC89" s="151">
        <f t="shared" si="8"/>
        <v>127.71739130434783</v>
      </c>
      <c r="AD89" s="151">
        <f t="shared" si="9"/>
        <v>29.680851063829795</v>
      </c>
      <c r="AE89" s="151">
        <f t="shared" si="10"/>
        <v>80</v>
      </c>
      <c r="AF89" s="151">
        <f t="shared" si="11"/>
        <v>29.680851063829795</v>
      </c>
      <c r="AG89" s="38">
        <v>5.5</v>
      </c>
      <c r="AH89" s="89">
        <v>3.5910000000000002</v>
      </c>
    </row>
  </sheetData>
  <sortState ref="A2:AK89">
    <sortCondition descending="1" ref="C1"/>
  </sortState>
  <phoneticPr fontId="7" type="noConversion"/>
  <pageMargins left="0.25" right="0.25" top="1" bottom="1" header="0.5" footer="0.5"/>
  <pageSetup scale="57" orientation="portrait" horizontalDpi="4294967292" verticalDpi="4294967292"/>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56"/>
  <sheetViews>
    <sheetView topLeftCell="B1" workbookViewId="0">
      <selection activeCell="O44" sqref="O44"/>
    </sheetView>
  </sheetViews>
  <sheetFormatPr baseColWidth="10" defaultRowHeight="13" x14ac:dyDescent="0.15"/>
  <cols>
    <col min="1" max="1" width="14.83203125" style="51" customWidth="1"/>
    <col min="2" max="2" width="10.83203125" style="51"/>
    <col min="3" max="3" width="40.5" style="49" customWidth="1"/>
    <col min="4" max="4" width="19.1640625" style="50" customWidth="1"/>
    <col min="5" max="5" width="19.33203125" style="50" customWidth="1"/>
    <col min="6" max="6" width="13.5" style="50" customWidth="1"/>
    <col min="7" max="7" width="20.83203125" style="50" customWidth="1"/>
    <col min="8" max="8" width="10.83203125" style="50"/>
    <col min="9" max="9" width="25.5" style="50" customWidth="1"/>
    <col min="10" max="14" width="10.83203125" style="50"/>
    <col min="15" max="15" width="21.33203125" style="50" customWidth="1"/>
    <col min="16" max="16" width="15.6640625" style="50" customWidth="1"/>
    <col min="17" max="16384" width="10.83203125" style="50"/>
  </cols>
  <sheetData>
    <row r="1" spans="1:17" x14ac:dyDescent="0.15">
      <c r="A1" s="94" t="s">
        <v>460</v>
      </c>
      <c r="B1" s="95" t="s">
        <v>455</v>
      </c>
      <c r="C1" s="96" t="s">
        <v>1146</v>
      </c>
      <c r="D1" s="96" t="s">
        <v>1147</v>
      </c>
      <c r="E1" s="96" t="s">
        <v>1482</v>
      </c>
      <c r="F1" s="96" t="s">
        <v>1483</v>
      </c>
      <c r="G1" s="96" t="s">
        <v>1484</v>
      </c>
      <c r="H1" s="96" t="s">
        <v>528</v>
      </c>
      <c r="I1" s="96" t="s">
        <v>1151</v>
      </c>
      <c r="J1" s="96" t="s">
        <v>1480</v>
      </c>
      <c r="K1" s="96" t="s">
        <v>1481</v>
      </c>
      <c r="L1" s="96" t="s">
        <v>1154</v>
      </c>
      <c r="M1" s="96" t="s">
        <v>1155</v>
      </c>
      <c r="N1" s="96" t="s">
        <v>1607</v>
      </c>
      <c r="O1" s="96" t="s">
        <v>1157</v>
      </c>
      <c r="P1" s="96" t="s">
        <v>1158</v>
      </c>
      <c r="Q1" s="97" t="s">
        <v>1607</v>
      </c>
    </row>
    <row r="2" spans="1:17" x14ac:dyDescent="0.15">
      <c r="A2" s="98" t="s">
        <v>472</v>
      </c>
      <c r="B2" s="99" t="s">
        <v>265</v>
      </c>
      <c r="C2" s="100" t="s">
        <v>1425</v>
      </c>
      <c r="D2" s="101" t="s">
        <v>996</v>
      </c>
      <c r="E2" s="101" t="s">
        <v>288</v>
      </c>
      <c r="F2" s="101" t="s">
        <v>1167</v>
      </c>
      <c r="G2" s="101" t="s">
        <v>1161</v>
      </c>
      <c r="H2" s="101" t="s">
        <v>598</v>
      </c>
      <c r="I2" s="101" t="s">
        <v>1162</v>
      </c>
      <c r="J2" s="101" t="s">
        <v>1164</v>
      </c>
      <c r="K2" s="101" t="s">
        <v>1165</v>
      </c>
      <c r="L2" s="101" t="s">
        <v>1166</v>
      </c>
      <c r="M2" s="1"/>
      <c r="N2" s="102"/>
      <c r="O2" s="1" t="s">
        <v>395</v>
      </c>
      <c r="P2" s="1" t="s">
        <v>395</v>
      </c>
      <c r="Q2" s="168"/>
    </row>
    <row r="3" spans="1:17" x14ac:dyDescent="0.15">
      <c r="A3" s="98" t="s">
        <v>472</v>
      </c>
      <c r="B3" s="99" t="s">
        <v>399</v>
      </c>
      <c r="C3" s="100" t="s">
        <v>1426</v>
      </c>
      <c r="D3" s="101" t="s">
        <v>1168</v>
      </c>
      <c r="E3" s="101" t="s">
        <v>374</v>
      </c>
      <c r="F3" s="101" t="s">
        <v>1176</v>
      </c>
      <c r="G3" s="101" t="s">
        <v>1161</v>
      </c>
      <c r="H3" s="101" t="s">
        <v>562</v>
      </c>
      <c r="I3" s="101" t="s">
        <v>1170</v>
      </c>
      <c r="J3" s="101" t="s">
        <v>1172</v>
      </c>
      <c r="K3" s="101" t="s">
        <v>1173</v>
      </c>
      <c r="L3" s="101" t="s">
        <v>1174</v>
      </c>
      <c r="M3" s="101" t="s">
        <v>1175</v>
      </c>
      <c r="N3" s="102" t="s">
        <v>373</v>
      </c>
      <c r="O3" s="101" t="s">
        <v>1177</v>
      </c>
      <c r="P3" s="101" t="s">
        <v>1178</v>
      </c>
      <c r="Q3" s="168" t="s">
        <v>373</v>
      </c>
    </row>
    <row r="4" spans="1:17" x14ac:dyDescent="0.15">
      <c r="A4" s="98" t="s">
        <v>472</v>
      </c>
      <c r="B4" s="99" t="s">
        <v>265</v>
      </c>
      <c r="C4" s="100" t="s">
        <v>1427</v>
      </c>
      <c r="D4" s="101" t="s">
        <v>981</v>
      </c>
      <c r="E4" s="101" t="s">
        <v>286</v>
      </c>
      <c r="F4" s="101" t="s">
        <v>1186</v>
      </c>
      <c r="G4" s="101" t="s">
        <v>1180</v>
      </c>
      <c r="H4" s="101" t="s">
        <v>565</v>
      </c>
      <c r="I4" s="101" t="s">
        <v>1181</v>
      </c>
      <c r="J4" s="101" t="s">
        <v>1183</v>
      </c>
      <c r="K4" s="101" t="s">
        <v>1184</v>
      </c>
      <c r="L4" s="101" t="s">
        <v>1185</v>
      </c>
      <c r="M4" s="1"/>
      <c r="N4" s="102">
        <v>951</v>
      </c>
      <c r="O4" s="101" t="s">
        <v>1187</v>
      </c>
      <c r="P4" s="101" t="s">
        <v>1188</v>
      </c>
      <c r="Q4" s="168">
        <v>951</v>
      </c>
    </row>
    <row r="5" spans="1:17" x14ac:dyDescent="0.15">
      <c r="A5" s="98" t="s">
        <v>1189</v>
      </c>
      <c r="B5" s="99" t="s">
        <v>448</v>
      </c>
      <c r="C5" s="100" t="s">
        <v>1428</v>
      </c>
      <c r="D5" s="101" t="s">
        <v>617</v>
      </c>
      <c r="E5" s="101" t="s">
        <v>295</v>
      </c>
      <c r="F5" s="101" t="s">
        <v>1195</v>
      </c>
      <c r="G5" s="101" t="s">
        <v>1190</v>
      </c>
      <c r="H5" s="101" t="s">
        <v>562</v>
      </c>
      <c r="I5" s="101" t="s">
        <v>1191</v>
      </c>
      <c r="J5" s="101" t="s">
        <v>1192</v>
      </c>
      <c r="K5" s="101" t="s">
        <v>1193</v>
      </c>
      <c r="L5" s="101" t="s">
        <v>1194</v>
      </c>
      <c r="M5" s="1"/>
      <c r="N5" s="102">
        <v>1667</v>
      </c>
      <c r="O5" s="101" t="s">
        <v>1196</v>
      </c>
      <c r="P5" s="101" t="s">
        <v>1197</v>
      </c>
      <c r="Q5" s="168">
        <v>1667</v>
      </c>
    </row>
    <row r="6" spans="1:17" x14ac:dyDescent="0.15">
      <c r="A6" s="98" t="s">
        <v>472</v>
      </c>
      <c r="B6" s="99" t="s">
        <v>396</v>
      </c>
      <c r="C6" s="100" t="s">
        <v>1429</v>
      </c>
      <c r="D6" s="101" t="s">
        <v>1105</v>
      </c>
      <c r="E6" s="101" t="s">
        <v>430</v>
      </c>
      <c r="F6" s="101" t="s">
        <v>1203</v>
      </c>
      <c r="G6" s="101" t="s">
        <v>1190</v>
      </c>
      <c r="H6" s="101" t="s">
        <v>530</v>
      </c>
      <c r="I6" s="101" t="s">
        <v>1198</v>
      </c>
      <c r="J6" s="101" t="s">
        <v>1201</v>
      </c>
      <c r="K6" s="101" t="s">
        <v>1202</v>
      </c>
      <c r="L6" s="1"/>
      <c r="M6" s="1"/>
      <c r="N6" s="1"/>
      <c r="O6" s="1" t="s">
        <v>395</v>
      </c>
      <c r="P6" s="1" t="s">
        <v>395</v>
      </c>
      <c r="Q6" s="32"/>
    </row>
    <row r="7" spans="1:17" x14ac:dyDescent="0.15">
      <c r="A7" s="98" t="s">
        <v>472</v>
      </c>
      <c r="B7" s="99" t="s">
        <v>394</v>
      </c>
      <c r="C7" s="100" t="s">
        <v>1430</v>
      </c>
      <c r="D7" s="101" t="s">
        <v>744</v>
      </c>
      <c r="E7" s="101" t="s">
        <v>334</v>
      </c>
      <c r="F7" s="101" t="s">
        <v>2805</v>
      </c>
      <c r="G7" s="101" t="s">
        <v>1190</v>
      </c>
      <c r="H7" s="101" t="s">
        <v>562</v>
      </c>
      <c r="I7" s="101" t="s">
        <v>1204</v>
      </c>
      <c r="J7" s="101" t="s">
        <v>1206</v>
      </c>
      <c r="K7" s="101" t="s">
        <v>1207</v>
      </c>
      <c r="L7" s="101"/>
      <c r="M7" s="101"/>
      <c r="N7" s="102" t="s">
        <v>333</v>
      </c>
      <c r="O7" s="101" t="s">
        <v>1208</v>
      </c>
      <c r="P7" s="101" t="s">
        <v>1209</v>
      </c>
      <c r="Q7" s="168" t="s">
        <v>333</v>
      </c>
    </row>
    <row r="8" spans="1:17" x14ac:dyDescent="0.15">
      <c r="A8" s="98" t="s">
        <v>472</v>
      </c>
      <c r="B8" s="99" t="s">
        <v>394</v>
      </c>
      <c r="C8" s="100" t="s">
        <v>1431</v>
      </c>
      <c r="D8" s="101" t="s">
        <v>774</v>
      </c>
      <c r="E8" s="101" t="s">
        <v>345</v>
      </c>
      <c r="F8" s="101" t="s">
        <v>1216</v>
      </c>
      <c r="G8" s="101" t="s">
        <v>1161</v>
      </c>
      <c r="H8" s="101" t="s">
        <v>562</v>
      </c>
      <c r="I8" s="101" t="s">
        <v>1210</v>
      </c>
      <c r="J8" s="101" t="s">
        <v>1212</v>
      </c>
      <c r="K8" s="101" t="s">
        <v>1213</v>
      </c>
      <c r="L8" s="101" t="s">
        <v>1214</v>
      </c>
      <c r="M8" s="101" t="s">
        <v>1215</v>
      </c>
      <c r="N8" s="102" t="s">
        <v>344</v>
      </c>
      <c r="O8" s="101" t="s">
        <v>1217</v>
      </c>
      <c r="P8" s="101" t="s">
        <v>1218</v>
      </c>
      <c r="Q8" s="168" t="s">
        <v>344</v>
      </c>
    </row>
    <row r="9" spans="1:17" x14ac:dyDescent="0.15">
      <c r="A9" s="98" t="s">
        <v>472</v>
      </c>
      <c r="B9" s="99" t="s">
        <v>448</v>
      </c>
      <c r="C9" s="100" t="s">
        <v>1485</v>
      </c>
      <c r="D9" s="101" t="s">
        <v>1219</v>
      </c>
      <c r="E9" s="101" t="s">
        <v>1479</v>
      </c>
      <c r="F9" s="101" t="s">
        <v>1223</v>
      </c>
      <c r="G9" s="101" t="s">
        <v>1220</v>
      </c>
      <c r="H9" s="101" t="s">
        <v>562</v>
      </c>
      <c r="I9" s="101" t="s">
        <v>1191</v>
      </c>
      <c r="J9" s="101" t="s">
        <v>1221</v>
      </c>
      <c r="K9" s="101" t="s">
        <v>1222</v>
      </c>
      <c r="L9" s="1"/>
      <c r="M9" s="1"/>
      <c r="N9" s="1"/>
      <c r="O9" s="1"/>
      <c r="P9" s="1"/>
      <c r="Q9" s="32"/>
    </row>
    <row r="10" spans="1:17" x14ac:dyDescent="0.15">
      <c r="A10" s="98" t="s">
        <v>472</v>
      </c>
      <c r="B10" s="99" t="s">
        <v>211</v>
      </c>
      <c r="C10" s="100" t="s">
        <v>1432</v>
      </c>
      <c r="D10" s="101" t="s">
        <v>901</v>
      </c>
      <c r="E10" s="101" t="s">
        <v>207</v>
      </c>
      <c r="F10" s="101" t="s">
        <v>1231</v>
      </c>
      <c r="G10" s="101" t="s">
        <v>1190</v>
      </c>
      <c r="H10" s="101" t="s">
        <v>562</v>
      </c>
      <c r="I10" s="101" t="s">
        <v>1225</v>
      </c>
      <c r="J10" s="101" t="s">
        <v>1228</v>
      </c>
      <c r="K10" s="101" t="s">
        <v>1229</v>
      </c>
      <c r="L10" s="101" t="s">
        <v>1230</v>
      </c>
      <c r="M10" s="1"/>
      <c r="N10" s="102" t="s">
        <v>206</v>
      </c>
      <c r="O10" s="101" t="s">
        <v>1232</v>
      </c>
      <c r="P10" s="101" t="s">
        <v>1233</v>
      </c>
      <c r="Q10" s="168" t="s">
        <v>206</v>
      </c>
    </row>
    <row r="11" spans="1:17" x14ac:dyDescent="0.15">
      <c r="A11" s="98" t="s">
        <v>1189</v>
      </c>
      <c r="B11" s="99" t="s">
        <v>448</v>
      </c>
      <c r="C11" s="100" t="s">
        <v>1433</v>
      </c>
      <c r="D11" s="101" t="s">
        <v>581</v>
      </c>
      <c r="E11" s="101" t="s">
        <v>197</v>
      </c>
      <c r="F11" s="101" t="s">
        <v>1237</v>
      </c>
      <c r="G11" s="101" t="s">
        <v>1180</v>
      </c>
      <c r="H11" s="101" t="s">
        <v>562</v>
      </c>
      <c r="I11" s="101" t="s">
        <v>1191</v>
      </c>
      <c r="J11" s="101" t="s">
        <v>1234</v>
      </c>
      <c r="K11" s="101" t="s">
        <v>1235</v>
      </c>
      <c r="L11" s="101" t="s">
        <v>1236</v>
      </c>
      <c r="M11" s="1"/>
      <c r="N11" s="102">
        <v>1668</v>
      </c>
      <c r="O11" s="101" t="s">
        <v>1238</v>
      </c>
      <c r="P11" s="101" t="s">
        <v>1239</v>
      </c>
      <c r="Q11" s="168">
        <v>1668</v>
      </c>
    </row>
    <row r="12" spans="1:17" x14ac:dyDescent="0.15">
      <c r="A12" s="98" t="s">
        <v>1189</v>
      </c>
      <c r="B12" s="99" t="s">
        <v>448</v>
      </c>
      <c r="C12" s="100" t="s">
        <v>1434</v>
      </c>
      <c r="D12" s="101" t="s">
        <v>581</v>
      </c>
      <c r="E12" s="101" t="s">
        <v>197</v>
      </c>
      <c r="F12" s="101" t="s">
        <v>1237</v>
      </c>
      <c r="G12" s="101" t="s">
        <v>1180</v>
      </c>
      <c r="H12" s="101" t="s">
        <v>562</v>
      </c>
      <c r="I12" s="101" t="s">
        <v>1191</v>
      </c>
      <c r="J12" s="101" t="s">
        <v>1234</v>
      </c>
      <c r="K12" s="101" t="s">
        <v>1235</v>
      </c>
      <c r="L12" s="101" t="s">
        <v>1236</v>
      </c>
      <c r="M12" s="1"/>
      <c r="N12" s="102">
        <v>1668</v>
      </c>
      <c r="O12" s="101" t="s">
        <v>1238</v>
      </c>
      <c r="P12" s="101" t="s">
        <v>1239</v>
      </c>
      <c r="Q12" s="168">
        <v>1668</v>
      </c>
    </row>
    <row r="13" spans="1:17" x14ac:dyDescent="0.15">
      <c r="A13" s="98" t="s">
        <v>472</v>
      </c>
      <c r="B13" s="99" t="s">
        <v>261</v>
      </c>
      <c r="C13" s="100" t="s">
        <v>1435</v>
      </c>
      <c r="D13" s="101" t="s">
        <v>1240</v>
      </c>
      <c r="E13" s="101" t="s">
        <v>364</v>
      </c>
      <c r="F13" s="101" t="s">
        <v>1248</v>
      </c>
      <c r="G13" s="101" t="s">
        <v>1242</v>
      </c>
      <c r="H13" s="101" t="s">
        <v>533</v>
      </c>
      <c r="I13" s="101" t="s">
        <v>1243</v>
      </c>
      <c r="J13" s="101" t="s">
        <v>1245</v>
      </c>
      <c r="K13" s="101" t="s">
        <v>1246</v>
      </c>
      <c r="L13" s="101" t="s">
        <v>1247</v>
      </c>
      <c r="M13" s="1"/>
      <c r="N13" s="102">
        <v>1642</v>
      </c>
      <c r="O13" s="101" t="s">
        <v>1249</v>
      </c>
      <c r="P13" s="101" t="s">
        <v>1250</v>
      </c>
      <c r="Q13" s="168">
        <v>1642</v>
      </c>
    </row>
    <row r="14" spans="1:17" x14ac:dyDescent="0.15">
      <c r="A14" s="98" t="s">
        <v>472</v>
      </c>
      <c r="B14" s="99" t="s">
        <v>261</v>
      </c>
      <c r="C14" s="100" t="s">
        <v>1436</v>
      </c>
      <c r="D14" s="101" t="s">
        <v>480</v>
      </c>
      <c r="E14" s="101" t="s">
        <v>1251</v>
      </c>
      <c r="F14" s="101" t="s">
        <v>1258</v>
      </c>
      <c r="G14" s="101" t="s">
        <v>1252</v>
      </c>
      <c r="H14" s="101" t="s">
        <v>1253</v>
      </c>
      <c r="I14" s="101" t="s">
        <v>1254</v>
      </c>
      <c r="J14" s="101" t="s">
        <v>1255</v>
      </c>
      <c r="K14" s="101" t="s">
        <v>1256</v>
      </c>
      <c r="L14" s="101" t="s">
        <v>1257</v>
      </c>
      <c r="M14" s="1"/>
      <c r="N14" s="102">
        <v>1612</v>
      </c>
      <c r="O14" s="101" t="s">
        <v>1259</v>
      </c>
      <c r="P14" s="101" t="s">
        <v>1260</v>
      </c>
      <c r="Q14" s="168">
        <v>1612</v>
      </c>
    </row>
    <row r="15" spans="1:17" x14ac:dyDescent="0.15">
      <c r="A15" s="98" t="s">
        <v>472</v>
      </c>
      <c r="B15" s="99" t="s">
        <v>261</v>
      </c>
      <c r="C15" s="100" t="s">
        <v>1437</v>
      </c>
      <c r="D15" s="101" t="s">
        <v>1261</v>
      </c>
      <c r="E15" s="101" t="s">
        <v>1262</v>
      </c>
      <c r="F15" s="101" t="s">
        <v>1263</v>
      </c>
      <c r="G15" s="101" t="s">
        <v>1190</v>
      </c>
      <c r="H15" s="101" t="s">
        <v>530</v>
      </c>
      <c r="I15" s="101" t="s">
        <v>1198</v>
      </c>
      <c r="J15" s="101" t="s">
        <v>1201</v>
      </c>
      <c r="K15" s="101" t="s">
        <v>1202</v>
      </c>
      <c r="L15" s="1"/>
      <c r="M15" s="1"/>
      <c r="N15" s="1"/>
      <c r="O15" s="1"/>
      <c r="P15" s="1"/>
      <c r="Q15" s="32"/>
    </row>
    <row r="16" spans="1:17" x14ac:dyDescent="0.15">
      <c r="A16" s="98" t="s">
        <v>472</v>
      </c>
      <c r="B16" s="99" t="s">
        <v>399</v>
      </c>
      <c r="C16" s="100" t="s">
        <v>1438</v>
      </c>
      <c r="D16" s="101" t="s">
        <v>1091</v>
      </c>
      <c r="E16" s="101" t="s">
        <v>1083</v>
      </c>
      <c r="F16" s="101" t="s">
        <v>1269</v>
      </c>
      <c r="G16" s="101" t="s">
        <v>1265</v>
      </c>
      <c r="H16" s="101" t="s">
        <v>562</v>
      </c>
      <c r="I16" s="101" t="s">
        <v>1225</v>
      </c>
      <c r="J16" s="101" t="s">
        <v>1267</v>
      </c>
      <c r="K16" s="101" t="s">
        <v>1268</v>
      </c>
      <c r="L16" s="1"/>
      <c r="M16" s="1"/>
      <c r="N16" s="102">
        <v>1792</v>
      </c>
      <c r="O16" s="101" t="s">
        <v>1270</v>
      </c>
      <c r="P16" s="101"/>
      <c r="Q16" s="168">
        <v>1792</v>
      </c>
    </row>
    <row r="17" spans="1:17" x14ac:dyDescent="0.15">
      <c r="A17" s="98" t="s">
        <v>1189</v>
      </c>
      <c r="B17" s="99" t="s">
        <v>261</v>
      </c>
      <c r="C17" s="100" t="s">
        <v>1439</v>
      </c>
      <c r="D17" s="101" t="s">
        <v>471</v>
      </c>
      <c r="E17" s="101" t="s">
        <v>357</v>
      </c>
      <c r="F17" s="101" t="s">
        <v>1276</v>
      </c>
      <c r="G17" s="101" t="s">
        <v>1180</v>
      </c>
      <c r="H17" s="101" t="s">
        <v>535</v>
      </c>
      <c r="I17" s="101" t="s">
        <v>1271</v>
      </c>
      <c r="J17" s="101" t="s">
        <v>1273</v>
      </c>
      <c r="K17" s="101" t="s">
        <v>1274</v>
      </c>
      <c r="L17" s="101" t="s">
        <v>1275</v>
      </c>
      <c r="M17" s="1"/>
      <c r="N17" s="102">
        <v>1656</v>
      </c>
      <c r="O17" s="101" t="s">
        <v>1277</v>
      </c>
      <c r="P17" s="101" t="s">
        <v>1278</v>
      </c>
      <c r="Q17" s="168">
        <v>1656</v>
      </c>
    </row>
    <row r="18" spans="1:17" x14ac:dyDescent="0.15">
      <c r="A18" s="98" t="s">
        <v>472</v>
      </c>
      <c r="B18" s="99" t="s">
        <v>394</v>
      </c>
      <c r="C18" s="100" t="s">
        <v>1440</v>
      </c>
      <c r="D18" s="101" t="s">
        <v>692</v>
      </c>
      <c r="E18" s="101" t="s">
        <v>300</v>
      </c>
      <c r="F18" s="101" t="s">
        <v>1283</v>
      </c>
      <c r="G18" s="101" t="s">
        <v>1161</v>
      </c>
      <c r="H18" s="101" t="s">
        <v>1253</v>
      </c>
      <c r="I18" s="101" t="s">
        <v>1279</v>
      </c>
      <c r="J18" s="101" t="s">
        <v>1280</v>
      </c>
      <c r="K18" s="101" t="s">
        <v>1281</v>
      </c>
      <c r="L18" s="101" t="s">
        <v>1282</v>
      </c>
      <c r="M18" s="1"/>
      <c r="N18" s="102">
        <v>957</v>
      </c>
      <c r="O18" s="101"/>
      <c r="P18" s="101" t="s">
        <v>1284</v>
      </c>
      <c r="Q18" s="168">
        <v>957</v>
      </c>
    </row>
    <row r="19" spans="1:17" x14ac:dyDescent="0.15">
      <c r="A19" s="98" t="s">
        <v>472</v>
      </c>
      <c r="B19" s="99" t="s">
        <v>457</v>
      </c>
      <c r="C19" s="100" t="s">
        <v>1441</v>
      </c>
      <c r="D19" s="101" t="s">
        <v>940</v>
      </c>
      <c r="E19" s="101" t="s">
        <v>264</v>
      </c>
      <c r="F19" s="101" t="s">
        <v>1287</v>
      </c>
      <c r="G19" s="101" t="s">
        <v>1180</v>
      </c>
      <c r="H19" s="101" t="s">
        <v>565</v>
      </c>
      <c r="I19" s="101" t="s">
        <v>1181</v>
      </c>
      <c r="J19" s="101" t="s">
        <v>1285</v>
      </c>
      <c r="K19" s="101" t="s">
        <v>1286</v>
      </c>
      <c r="L19" s="101" t="s">
        <v>1185</v>
      </c>
      <c r="M19" s="1"/>
      <c r="N19" s="102" t="s">
        <v>212</v>
      </c>
      <c r="O19" s="101" t="s">
        <v>1288</v>
      </c>
      <c r="P19" s="101" t="s">
        <v>1289</v>
      </c>
      <c r="Q19" s="168" t="s">
        <v>212</v>
      </c>
    </row>
    <row r="20" spans="1:17" x14ac:dyDescent="0.15">
      <c r="A20" s="98" t="s">
        <v>472</v>
      </c>
      <c r="B20" s="99" t="s">
        <v>457</v>
      </c>
      <c r="C20" s="100" t="s">
        <v>1442</v>
      </c>
      <c r="D20" s="101" t="s">
        <v>941</v>
      </c>
      <c r="E20" s="101" t="s">
        <v>264</v>
      </c>
      <c r="F20" s="101" t="s">
        <v>1287</v>
      </c>
      <c r="G20" s="101" t="s">
        <v>1180</v>
      </c>
      <c r="H20" s="101" t="s">
        <v>565</v>
      </c>
      <c r="I20" s="101" t="s">
        <v>1181</v>
      </c>
      <c r="J20" s="101" t="s">
        <v>1285</v>
      </c>
      <c r="K20" s="101" t="s">
        <v>1286</v>
      </c>
      <c r="L20" s="101" t="s">
        <v>1185</v>
      </c>
      <c r="M20" s="1"/>
      <c r="N20" s="102" t="s">
        <v>212</v>
      </c>
      <c r="O20" s="101" t="s">
        <v>1288</v>
      </c>
      <c r="P20" s="101" t="s">
        <v>1289</v>
      </c>
      <c r="Q20" s="168" t="s">
        <v>212</v>
      </c>
    </row>
    <row r="21" spans="1:17" x14ac:dyDescent="0.15">
      <c r="A21" s="98" t="s">
        <v>1189</v>
      </c>
      <c r="B21" s="99" t="s">
        <v>396</v>
      </c>
      <c r="C21" s="100" t="s">
        <v>1443</v>
      </c>
      <c r="D21" s="101" t="s">
        <v>826</v>
      </c>
      <c r="E21" s="101" t="s">
        <v>12</v>
      </c>
      <c r="F21" s="101" t="s">
        <v>1292</v>
      </c>
      <c r="G21" s="101" t="s">
        <v>1190</v>
      </c>
      <c r="H21" s="101" t="s">
        <v>533</v>
      </c>
      <c r="I21" s="101" t="s">
        <v>1243</v>
      </c>
      <c r="J21" s="101" t="s">
        <v>1290</v>
      </c>
      <c r="K21" s="101" t="s">
        <v>1291</v>
      </c>
      <c r="L21" s="101" t="s">
        <v>237</v>
      </c>
      <c r="M21" s="1"/>
      <c r="N21" s="102" t="s">
        <v>1614</v>
      </c>
      <c r="O21" s="101" t="s">
        <v>1293</v>
      </c>
      <c r="P21" s="101" t="s">
        <v>1294</v>
      </c>
      <c r="Q21" s="168" t="s">
        <v>1614</v>
      </c>
    </row>
    <row r="22" spans="1:17" x14ac:dyDescent="0.15">
      <c r="A22" s="98" t="s">
        <v>472</v>
      </c>
      <c r="B22" s="99" t="s">
        <v>399</v>
      </c>
      <c r="C22" s="100" t="s">
        <v>1444</v>
      </c>
      <c r="D22" s="101" t="s">
        <v>1084</v>
      </c>
      <c r="E22" s="101" t="s">
        <v>1083</v>
      </c>
      <c r="F22" s="101" t="s">
        <v>1269</v>
      </c>
      <c r="G22" s="101" t="s">
        <v>1265</v>
      </c>
      <c r="H22" s="101" t="s">
        <v>562</v>
      </c>
      <c r="I22" s="101" t="s">
        <v>1225</v>
      </c>
      <c r="J22" s="101" t="s">
        <v>1267</v>
      </c>
      <c r="K22" s="101" t="s">
        <v>1268</v>
      </c>
      <c r="L22" s="1"/>
      <c r="M22" s="1"/>
      <c r="N22" s="102">
        <v>1792</v>
      </c>
      <c r="O22" s="101" t="s">
        <v>1270</v>
      </c>
      <c r="P22" s="101"/>
      <c r="Q22" s="168">
        <v>1792</v>
      </c>
    </row>
    <row r="23" spans="1:17" x14ac:dyDescent="0.15">
      <c r="A23" s="98" t="s">
        <v>472</v>
      </c>
      <c r="B23" s="99" t="s">
        <v>399</v>
      </c>
      <c r="C23" s="100" t="s">
        <v>1445</v>
      </c>
      <c r="D23" s="101" t="s">
        <v>1109</v>
      </c>
      <c r="E23" s="101" t="s">
        <v>1083</v>
      </c>
      <c r="F23" s="101" t="s">
        <v>1269</v>
      </c>
      <c r="G23" s="101" t="s">
        <v>1265</v>
      </c>
      <c r="H23" s="101" t="s">
        <v>562</v>
      </c>
      <c r="I23" s="101" t="s">
        <v>1225</v>
      </c>
      <c r="J23" s="101" t="s">
        <v>1267</v>
      </c>
      <c r="K23" s="101" t="s">
        <v>1268</v>
      </c>
      <c r="L23" s="1"/>
      <c r="M23" s="1"/>
      <c r="N23" s="102">
        <v>1792</v>
      </c>
      <c r="O23" s="101" t="s">
        <v>1270</v>
      </c>
      <c r="P23" s="101"/>
      <c r="Q23" s="168">
        <v>1792</v>
      </c>
    </row>
    <row r="24" spans="1:17" x14ac:dyDescent="0.15">
      <c r="A24" s="98" t="s">
        <v>1189</v>
      </c>
      <c r="B24" s="99" t="s">
        <v>394</v>
      </c>
      <c r="C24" s="100" t="s">
        <v>1446</v>
      </c>
      <c r="D24" s="101" t="s">
        <v>778</v>
      </c>
      <c r="E24" s="101" t="s">
        <v>779</v>
      </c>
      <c r="F24" s="101" t="s">
        <v>1300</v>
      </c>
      <c r="G24" s="101" t="s">
        <v>1295</v>
      </c>
      <c r="H24" s="101" t="s">
        <v>562</v>
      </c>
      <c r="I24" s="101" t="s">
        <v>1210</v>
      </c>
      <c r="J24" s="101" t="s">
        <v>1297</v>
      </c>
      <c r="K24" s="101" t="s">
        <v>1298</v>
      </c>
      <c r="L24" s="101" t="s">
        <v>1299</v>
      </c>
      <c r="M24" s="1"/>
      <c r="N24" s="102">
        <v>1666</v>
      </c>
      <c r="O24" s="101" t="s">
        <v>1301</v>
      </c>
      <c r="P24" s="101" t="s">
        <v>1302</v>
      </c>
      <c r="Q24" s="168">
        <v>1666</v>
      </c>
    </row>
    <row r="25" spans="1:17" x14ac:dyDescent="0.15">
      <c r="A25" s="98" t="s">
        <v>1189</v>
      </c>
      <c r="B25" s="99" t="s">
        <v>449</v>
      </c>
      <c r="C25" s="100" t="s">
        <v>1447</v>
      </c>
      <c r="D25" s="101" t="s">
        <v>636</v>
      </c>
      <c r="E25" s="101" t="s">
        <v>405</v>
      </c>
      <c r="F25" s="101" t="s">
        <v>1309</v>
      </c>
      <c r="G25" s="101" t="s">
        <v>1303</v>
      </c>
      <c r="H25" s="101" t="s">
        <v>562</v>
      </c>
      <c r="I25" s="101" t="s">
        <v>1304</v>
      </c>
      <c r="J25" s="101" t="s">
        <v>1306</v>
      </c>
      <c r="K25" s="101" t="s">
        <v>1307</v>
      </c>
      <c r="L25" s="101" t="s">
        <v>1308</v>
      </c>
      <c r="M25" s="1"/>
      <c r="N25" s="102">
        <v>1662</v>
      </c>
      <c r="O25" s="101" t="s">
        <v>1310</v>
      </c>
      <c r="P25" s="101" t="s">
        <v>1311</v>
      </c>
      <c r="Q25" s="168">
        <v>1662</v>
      </c>
    </row>
    <row r="26" spans="1:17" x14ac:dyDescent="0.15">
      <c r="A26" s="98" t="s">
        <v>1189</v>
      </c>
      <c r="B26" s="99" t="s">
        <v>449</v>
      </c>
      <c r="C26" s="100" t="s">
        <v>1448</v>
      </c>
      <c r="D26" s="101" t="s">
        <v>635</v>
      </c>
      <c r="E26" s="101" t="s">
        <v>405</v>
      </c>
      <c r="F26" s="101" t="s">
        <v>1309</v>
      </c>
      <c r="G26" s="101" t="s">
        <v>1303</v>
      </c>
      <c r="H26" s="101" t="s">
        <v>562</v>
      </c>
      <c r="I26" s="101" t="s">
        <v>1304</v>
      </c>
      <c r="J26" s="101" t="s">
        <v>1306</v>
      </c>
      <c r="K26" s="101" t="s">
        <v>1307</v>
      </c>
      <c r="L26" s="101" t="s">
        <v>1308</v>
      </c>
      <c r="M26" s="1"/>
      <c r="N26" s="102">
        <v>1662</v>
      </c>
      <c r="O26" s="101" t="s">
        <v>1310</v>
      </c>
      <c r="P26" s="101" t="s">
        <v>1311</v>
      </c>
      <c r="Q26" s="168">
        <v>1662</v>
      </c>
    </row>
    <row r="27" spans="1:17" x14ac:dyDescent="0.15">
      <c r="A27" s="98" t="s">
        <v>1189</v>
      </c>
      <c r="B27" s="99" t="s">
        <v>394</v>
      </c>
      <c r="C27" s="100" t="s">
        <v>1449</v>
      </c>
      <c r="D27" s="101" t="s">
        <v>722</v>
      </c>
      <c r="E27" s="101" t="s">
        <v>312</v>
      </c>
      <c r="F27" s="101" t="s">
        <v>1318</v>
      </c>
      <c r="G27" s="101" t="s">
        <v>1312</v>
      </c>
      <c r="H27" s="101" t="s">
        <v>531</v>
      </c>
      <c r="I27" s="101" t="s">
        <v>1313</v>
      </c>
      <c r="J27" s="101" t="s">
        <v>1315</v>
      </c>
      <c r="K27" s="101" t="s">
        <v>1316</v>
      </c>
      <c r="L27" s="101" t="s">
        <v>1317</v>
      </c>
      <c r="M27" s="1"/>
      <c r="N27" s="102">
        <v>1657</v>
      </c>
      <c r="O27" s="101"/>
      <c r="P27" s="101" t="s">
        <v>1319</v>
      </c>
      <c r="Q27" s="168">
        <v>1657</v>
      </c>
    </row>
    <row r="28" spans="1:17" x14ac:dyDescent="0.15">
      <c r="A28" s="98" t="s">
        <v>472</v>
      </c>
      <c r="B28" s="99" t="s">
        <v>396</v>
      </c>
      <c r="C28" s="100" t="s">
        <v>1450</v>
      </c>
      <c r="D28" s="101" t="s">
        <v>845</v>
      </c>
      <c r="E28" s="101" t="s">
        <v>103</v>
      </c>
      <c r="F28" s="101" t="s">
        <v>1322</v>
      </c>
      <c r="G28" s="101" t="s">
        <v>1320</v>
      </c>
      <c r="H28" s="101" t="s">
        <v>533</v>
      </c>
      <c r="I28" s="101" t="s">
        <v>1243</v>
      </c>
      <c r="J28" s="101" t="s">
        <v>1245</v>
      </c>
      <c r="K28" s="101" t="s">
        <v>1246</v>
      </c>
      <c r="L28" s="101" t="s">
        <v>1321</v>
      </c>
      <c r="M28" s="1"/>
      <c r="N28" s="102">
        <v>1645</v>
      </c>
      <c r="O28" s="101" t="s">
        <v>1323</v>
      </c>
      <c r="P28" s="101" t="s">
        <v>1324</v>
      </c>
      <c r="Q28" s="168">
        <v>1645</v>
      </c>
    </row>
    <row r="29" spans="1:17" x14ac:dyDescent="0.15">
      <c r="A29" s="98" t="s">
        <v>472</v>
      </c>
      <c r="B29" s="99" t="s">
        <v>396</v>
      </c>
      <c r="C29" s="100" t="s">
        <v>1476</v>
      </c>
      <c r="D29" s="101" t="s">
        <v>857</v>
      </c>
      <c r="E29" s="101" t="s">
        <v>856</v>
      </c>
      <c r="F29" s="101" t="s">
        <v>1330</v>
      </c>
      <c r="G29" s="101" t="s">
        <v>1325</v>
      </c>
      <c r="H29" s="101" t="s">
        <v>1253</v>
      </c>
      <c r="I29" s="101" t="s">
        <v>1326</v>
      </c>
      <c r="J29" s="101" t="s">
        <v>1327</v>
      </c>
      <c r="K29" s="101" t="s">
        <v>1328</v>
      </c>
      <c r="L29" s="101" t="s">
        <v>1329</v>
      </c>
      <c r="M29" s="1"/>
      <c r="N29" s="102">
        <v>1614</v>
      </c>
      <c r="O29" s="101" t="s">
        <v>1331</v>
      </c>
      <c r="P29" s="101" t="s">
        <v>1332</v>
      </c>
      <c r="Q29" s="168">
        <v>1614</v>
      </c>
    </row>
    <row r="30" spans="1:17" x14ac:dyDescent="0.15">
      <c r="A30" s="98" t="s">
        <v>1189</v>
      </c>
      <c r="B30" s="99" t="s">
        <v>394</v>
      </c>
      <c r="C30" s="100" t="s">
        <v>1477</v>
      </c>
      <c r="D30" s="101" t="s">
        <v>695</v>
      </c>
      <c r="E30" s="101" t="s">
        <v>303</v>
      </c>
      <c r="F30" s="101" t="s">
        <v>1333</v>
      </c>
      <c r="G30" s="101" t="s">
        <v>1180</v>
      </c>
      <c r="H30" s="101" t="s">
        <v>565</v>
      </c>
      <c r="I30" s="101" t="s">
        <v>1181</v>
      </c>
      <c r="J30" s="101" t="s">
        <v>1183</v>
      </c>
      <c r="K30" s="101" t="s">
        <v>1184</v>
      </c>
      <c r="L30" s="101" t="s">
        <v>1185</v>
      </c>
      <c r="M30" s="1"/>
      <c r="N30" s="102">
        <v>1466</v>
      </c>
      <c r="O30" s="101"/>
      <c r="P30" s="101" t="s">
        <v>1334</v>
      </c>
      <c r="Q30" s="168">
        <v>1466</v>
      </c>
    </row>
    <row r="31" spans="1:17" x14ac:dyDescent="0.15">
      <c r="A31" s="98" t="s">
        <v>472</v>
      </c>
      <c r="B31" s="99" t="s">
        <v>450</v>
      </c>
      <c r="C31" s="100" t="s">
        <v>1478</v>
      </c>
      <c r="D31" s="101" t="s">
        <v>931</v>
      </c>
      <c r="E31" s="101" t="s">
        <v>935</v>
      </c>
      <c r="F31" s="101" t="s">
        <v>1340</v>
      </c>
      <c r="G31" s="101" t="s">
        <v>1335</v>
      </c>
      <c r="H31" s="101" t="s">
        <v>532</v>
      </c>
      <c r="I31" s="101" t="s">
        <v>1204</v>
      </c>
      <c r="J31" s="101" t="s">
        <v>1337</v>
      </c>
      <c r="K31" s="101" t="s">
        <v>1338</v>
      </c>
      <c r="L31" s="101" t="s">
        <v>1339</v>
      </c>
      <c r="M31" s="1"/>
      <c r="N31" s="102">
        <v>1798</v>
      </c>
      <c r="O31" s="1"/>
      <c r="P31" s="1"/>
      <c r="Q31" s="168">
        <v>1798</v>
      </c>
    </row>
    <row r="32" spans="1:17" x14ac:dyDescent="0.15">
      <c r="A32" s="98" t="s">
        <v>472</v>
      </c>
      <c r="B32" s="99" t="s">
        <v>1341</v>
      </c>
      <c r="C32" s="100" t="s">
        <v>1475</v>
      </c>
      <c r="D32" s="101" t="s">
        <v>628</v>
      </c>
      <c r="E32" s="101" t="s">
        <v>630</v>
      </c>
      <c r="F32" s="101" t="s">
        <v>1349</v>
      </c>
      <c r="G32" s="101" t="s">
        <v>1343</v>
      </c>
      <c r="H32" s="101" t="s">
        <v>561</v>
      </c>
      <c r="I32" s="101" t="s">
        <v>1344</v>
      </c>
      <c r="J32" s="101" t="s">
        <v>1347</v>
      </c>
      <c r="K32" s="101" t="s">
        <v>1348</v>
      </c>
      <c r="L32" s="1"/>
      <c r="M32" s="1"/>
      <c r="N32" s="1"/>
      <c r="O32" s="1"/>
      <c r="P32" s="1"/>
      <c r="Q32" s="32"/>
    </row>
    <row r="33" spans="1:17" x14ac:dyDescent="0.15">
      <c r="A33" s="98" t="s">
        <v>472</v>
      </c>
      <c r="B33" s="99" t="s">
        <v>1341</v>
      </c>
      <c r="C33" s="100" t="s">
        <v>1474</v>
      </c>
      <c r="D33" s="101" t="s">
        <v>1137</v>
      </c>
      <c r="E33" s="101" t="s">
        <v>630</v>
      </c>
      <c r="F33" s="101" t="s">
        <v>1349</v>
      </c>
      <c r="G33" s="101" t="s">
        <v>1343</v>
      </c>
      <c r="H33" s="101" t="s">
        <v>561</v>
      </c>
      <c r="I33" s="101" t="s">
        <v>1344</v>
      </c>
      <c r="J33" s="101" t="s">
        <v>1347</v>
      </c>
      <c r="K33" s="101" t="s">
        <v>1348</v>
      </c>
      <c r="L33" s="1"/>
      <c r="M33" s="1"/>
      <c r="N33" s="1"/>
      <c r="O33" s="1"/>
      <c r="P33" s="1"/>
      <c r="Q33" s="32"/>
    </row>
    <row r="34" spans="1:17" x14ac:dyDescent="0.15">
      <c r="A34" s="98" t="s">
        <v>472</v>
      </c>
      <c r="B34" s="99" t="s">
        <v>1341</v>
      </c>
      <c r="C34" s="100" t="s">
        <v>1473</v>
      </c>
      <c r="D34" s="101" t="s">
        <v>633</v>
      </c>
      <c r="E34" s="101" t="s">
        <v>630</v>
      </c>
      <c r="F34" s="101" t="s">
        <v>1349</v>
      </c>
      <c r="G34" s="101" t="s">
        <v>1343</v>
      </c>
      <c r="H34" s="101" t="s">
        <v>561</v>
      </c>
      <c r="I34" s="101" t="s">
        <v>1344</v>
      </c>
      <c r="J34" s="101" t="s">
        <v>1347</v>
      </c>
      <c r="K34" s="101" t="s">
        <v>1348</v>
      </c>
      <c r="L34" s="1"/>
      <c r="M34" s="1"/>
      <c r="N34" s="1"/>
      <c r="O34" s="1"/>
      <c r="P34" s="1"/>
      <c r="Q34" s="32"/>
    </row>
    <row r="35" spans="1:17" x14ac:dyDescent="0.15">
      <c r="A35" s="98" t="s">
        <v>472</v>
      </c>
      <c r="B35" s="99" t="s">
        <v>457</v>
      </c>
      <c r="C35" s="103" t="s">
        <v>1472</v>
      </c>
      <c r="D35" s="101" t="s">
        <v>1352</v>
      </c>
      <c r="E35" s="101" t="s">
        <v>264</v>
      </c>
      <c r="F35" s="101" t="s">
        <v>1287</v>
      </c>
      <c r="G35" s="101" t="s">
        <v>1180</v>
      </c>
      <c r="H35" s="101" t="s">
        <v>565</v>
      </c>
      <c r="I35" s="101" t="s">
        <v>1181</v>
      </c>
      <c r="J35" s="101" t="s">
        <v>1285</v>
      </c>
      <c r="K35" s="101" t="s">
        <v>1286</v>
      </c>
      <c r="L35" s="1">
        <v>224</v>
      </c>
      <c r="M35" s="1"/>
      <c r="N35" s="102" t="s">
        <v>212</v>
      </c>
      <c r="O35" s="101" t="s">
        <v>1288</v>
      </c>
      <c r="P35" s="101" t="s">
        <v>1289</v>
      </c>
      <c r="Q35" s="168" t="s">
        <v>212</v>
      </c>
    </row>
    <row r="36" spans="1:17" x14ac:dyDescent="0.15">
      <c r="A36" s="98" t="s">
        <v>472</v>
      </c>
      <c r="B36" s="99" t="s">
        <v>457</v>
      </c>
      <c r="C36" s="100" t="s">
        <v>1471</v>
      </c>
      <c r="D36" s="101" t="s">
        <v>1353</v>
      </c>
      <c r="E36" s="101" t="s">
        <v>951</v>
      </c>
      <c r="F36" s="101" t="s">
        <v>1359</v>
      </c>
      <c r="G36" s="101" t="s">
        <v>1354</v>
      </c>
      <c r="H36" s="101" t="s">
        <v>531</v>
      </c>
      <c r="I36" s="101" t="s">
        <v>1313</v>
      </c>
      <c r="J36" s="101" t="s">
        <v>1356</v>
      </c>
      <c r="K36" s="101" t="s">
        <v>1357</v>
      </c>
      <c r="L36" s="101" t="s">
        <v>1358</v>
      </c>
      <c r="M36" s="1"/>
      <c r="N36" s="102" t="s">
        <v>213</v>
      </c>
      <c r="O36" s="101" t="s">
        <v>1360</v>
      </c>
      <c r="P36" s="101" t="s">
        <v>1361</v>
      </c>
      <c r="Q36" s="168" t="s">
        <v>213</v>
      </c>
    </row>
    <row r="37" spans="1:17" x14ac:dyDescent="0.15">
      <c r="A37" s="98" t="s">
        <v>472</v>
      </c>
      <c r="B37" s="99" t="s">
        <v>396</v>
      </c>
      <c r="C37" s="100" t="s">
        <v>1470</v>
      </c>
      <c r="D37" s="101" t="s">
        <v>1362</v>
      </c>
      <c r="E37" s="101" t="s">
        <v>861</v>
      </c>
      <c r="F37" s="101" t="s">
        <v>1364</v>
      </c>
      <c r="G37" s="101" t="s">
        <v>1325</v>
      </c>
      <c r="H37" s="101" t="s">
        <v>1253</v>
      </c>
      <c r="I37" s="101" t="s">
        <v>1326</v>
      </c>
      <c r="J37" s="101" t="s">
        <v>1327</v>
      </c>
      <c r="K37" s="101" t="s">
        <v>1328</v>
      </c>
      <c r="L37" s="101" t="s">
        <v>1363</v>
      </c>
      <c r="M37" s="1"/>
      <c r="N37" s="102">
        <v>1615</v>
      </c>
      <c r="O37" s="101" t="s">
        <v>1365</v>
      </c>
      <c r="P37" s="101" t="s">
        <v>1366</v>
      </c>
      <c r="Q37" s="168">
        <v>1615</v>
      </c>
    </row>
    <row r="38" spans="1:17" x14ac:dyDescent="0.15">
      <c r="A38" s="98" t="s">
        <v>472</v>
      </c>
      <c r="B38" s="99" t="s">
        <v>261</v>
      </c>
      <c r="C38" s="100" t="s">
        <v>1469</v>
      </c>
      <c r="D38" s="101" t="s">
        <v>1367</v>
      </c>
      <c r="E38" s="101" t="s">
        <v>364</v>
      </c>
      <c r="F38" s="101" t="s">
        <v>1248</v>
      </c>
      <c r="G38" s="101" t="s">
        <v>1242</v>
      </c>
      <c r="H38" s="101" t="s">
        <v>533</v>
      </c>
      <c r="I38" s="101" t="s">
        <v>1243</v>
      </c>
      <c r="J38" s="101" t="s">
        <v>1245</v>
      </c>
      <c r="K38" s="101" t="s">
        <v>1246</v>
      </c>
      <c r="L38" s="101" t="s">
        <v>1247</v>
      </c>
      <c r="M38" s="1"/>
      <c r="N38" s="102">
        <v>1642</v>
      </c>
      <c r="O38" s="101" t="s">
        <v>1249</v>
      </c>
      <c r="P38" s="101" t="s">
        <v>1250</v>
      </c>
      <c r="Q38" s="168">
        <v>1642</v>
      </c>
    </row>
    <row r="39" spans="1:17" x14ac:dyDescent="0.15">
      <c r="A39" s="98" t="s">
        <v>472</v>
      </c>
      <c r="B39" s="99" t="s">
        <v>261</v>
      </c>
      <c r="C39" s="100" t="s">
        <v>1468</v>
      </c>
      <c r="D39" s="101" t="s">
        <v>1368</v>
      </c>
      <c r="E39" s="101" t="s">
        <v>364</v>
      </c>
      <c r="F39" s="101" t="s">
        <v>1248</v>
      </c>
      <c r="G39" s="101" t="s">
        <v>1242</v>
      </c>
      <c r="H39" s="101" t="s">
        <v>533</v>
      </c>
      <c r="I39" s="101" t="s">
        <v>1243</v>
      </c>
      <c r="J39" s="101" t="s">
        <v>1245</v>
      </c>
      <c r="K39" s="101" t="s">
        <v>1246</v>
      </c>
      <c r="L39" s="101" t="s">
        <v>1247</v>
      </c>
      <c r="M39" s="1"/>
      <c r="N39" s="102">
        <v>1642</v>
      </c>
      <c r="O39" s="101" t="s">
        <v>1249</v>
      </c>
      <c r="P39" s="101" t="s">
        <v>1250</v>
      </c>
      <c r="Q39" s="168">
        <v>1642</v>
      </c>
    </row>
    <row r="40" spans="1:17" x14ac:dyDescent="0.15">
      <c r="A40" s="98" t="s">
        <v>1189</v>
      </c>
      <c r="B40" s="99" t="s">
        <v>448</v>
      </c>
      <c r="C40" s="100" t="s">
        <v>1467</v>
      </c>
      <c r="D40" s="101" t="s">
        <v>1369</v>
      </c>
      <c r="E40" s="101" t="s">
        <v>588</v>
      </c>
      <c r="F40" s="101" t="s">
        <v>1237</v>
      </c>
      <c r="G40" s="101" t="s">
        <v>1180</v>
      </c>
      <c r="H40" s="101" t="s">
        <v>562</v>
      </c>
      <c r="I40" s="101" t="s">
        <v>1191</v>
      </c>
      <c r="J40" s="101" t="s">
        <v>1234</v>
      </c>
      <c r="K40" s="101" t="s">
        <v>1235</v>
      </c>
      <c r="L40" s="101" t="s">
        <v>1236</v>
      </c>
      <c r="M40" s="1"/>
      <c r="N40" s="102">
        <v>1684</v>
      </c>
      <c r="O40" s="101" t="s">
        <v>1370</v>
      </c>
      <c r="P40" s="101" t="s">
        <v>1371</v>
      </c>
      <c r="Q40" s="168">
        <v>1684</v>
      </c>
    </row>
    <row r="41" spans="1:17" x14ac:dyDescent="0.15">
      <c r="A41" s="98" t="s">
        <v>1189</v>
      </c>
      <c r="B41" s="99" t="s">
        <v>449</v>
      </c>
      <c r="C41" s="100" t="s">
        <v>1466</v>
      </c>
      <c r="D41" s="101" t="s">
        <v>633</v>
      </c>
      <c r="E41" s="101" t="s">
        <v>406</v>
      </c>
      <c r="F41" s="101" t="s">
        <v>1309</v>
      </c>
      <c r="G41" s="101" t="s">
        <v>1303</v>
      </c>
      <c r="H41" s="101" t="s">
        <v>562</v>
      </c>
      <c r="I41" s="101" t="s">
        <v>1304</v>
      </c>
      <c r="J41" s="101" t="s">
        <v>1306</v>
      </c>
      <c r="K41" s="101" t="s">
        <v>1307</v>
      </c>
      <c r="L41" s="101" t="s">
        <v>1308</v>
      </c>
      <c r="M41" s="1"/>
      <c r="N41" s="102">
        <v>1663</v>
      </c>
      <c r="O41" s="101"/>
      <c r="P41" s="101" t="s">
        <v>1372</v>
      </c>
      <c r="Q41" s="168">
        <v>1663</v>
      </c>
    </row>
    <row r="42" spans="1:17" x14ac:dyDescent="0.15">
      <c r="A42" s="98" t="s">
        <v>1189</v>
      </c>
      <c r="B42" s="99" t="s">
        <v>449</v>
      </c>
      <c r="C42" s="100" t="s">
        <v>1465</v>
      </c>
      <c r="D42" s="101" t="s">
        <v>642</v>
      </c>
      <c r="E42" s="101" t="s">
        <v>405</v>
      </c>
      <c r="F42" s="101" t="s">
        <v>1309</v>
      </c>
      <c r="G42" s="101" t="s">
        <v>1303</v>
      </c>
      <c r="H42" s="101" t="s">
        <v>562</v>
      </c>
      <c r="I42" s="101" t="s">
        <v>1304</v>
      </c>
      <c r="J42" s="101" t="s">
        <v>1306</v>
      </c>
      <c r="K42" s="101" t="s">
        <v>1307</v>
      </c>
      <c r="L42" s="101" t="s">
        <v>1308</v>
      </c>
      <c r="M42" s="1"/>
      <c r="N42" s="102">
        <v>1662</v>
      </c>
      <c r="O42" s="101" t="s">
        <v>1310</v>
      </c>
      <c r="P42" s="101" t="s">
        <v>1311</v>
      </c>
      <c r="Q42" s="168">
        <v>1662</v>
      </c>
    </row>
    <row r="43" spans="1:17" x14ac:dyDescent="0.15">
      <c r="A43" s="98" t="s">
        <v>472</v>
      </c>
      <c r="B43" s="99" t="s">
        <v>261</v>
      </c>
      <c r="C43" s="100" t="s">
        <v>1464</v>
      </c>
      <c r="D43" s="101" t="s">
        <v>1373</v>
      </c>
      <c r="E43" s="101" t="s">
        <v>381</v>
      </c>
      <c r="F43" s="101" t="s">
        <v>1378</v>
      </c>
      <c r="G43" s="101" t="s">
        <v>1354</v>
      </c>
      <c r="H43" s="101" t="s">
        <v>531</v>
      </c>
      <c r="I43" s="101" t="s">
        <v>1374</v>
      </c>
      <c r="J43" s="101" t="s">
        <v>1376</v>
      </c>
      <c r="K43" s="101" t="s">
        <v>1377</v>
      </c>
      <c r="L43" s="1"/>
      <c r="M43" s="1"/>
      <c r="N43" s="102" t="s">
        <v>380</v>
      </c>
      <c r="O43" s="101" t="s">
        <v>1379</v>
      </c>
      <c r="P43" s="101" t="s">
        <v>1380</v>
      </c>
      <c r="Q43" s="168" t="s">
        <v>380</v>
      </c>
    </row>
    <row r="44" spans="1:17" x14ac:dyDescent="0.15">
      <c r="A44" s="98" t="s">
        <v>1189</v>
      </c>
      <c r="B44" s="99" t="s">
        <v>448</v>
      </c>
      <c r="C44" s="100" t="s">
        <v>1463</v>
      </c>
      <c r="D44" s="101" t="s">
        <v>1381</v>
      </c>
      <c r="E44" s="101" t="s">
        <v>186</v>
      </c>
      <c r="F44" s="101" t="s">
        <v>1385</v>
      </c>
      <c r="G44" s="101" t="s">
        <v>1180</v>
      </c>
      <c r="H44" s="101" t="s">
        <v>562</v>
      </c>
      <c r="I44" s="101" t="s">
        <v>1204</v>
      </c>
      <c r="J44" s="101" t="s">
        <v>1382</v>
      </c>
      <c r="K44" s="101" t="s">
        <v>1383</v>
      </c>
      <c r="L44" s="101" t="s">
        <v>1384</v>
      </c>
      <c r="M44" s="1"/>
      <c r="N44" s="102" t="s">
        <v>293</v>
      </c>
      <c r="O44" s="101" t="s">
        <v>1386</v>
      </c>
      <c r="P44" s="101" t="s">
        <v>1387</v>
      </c>
      <c r="Q44" s="168" t="s">
        <v>293</v>
      </c>
    </row>
    <row r="45" spans="1:17" x14ac:dyDescent="0.15">
      <c r="A45" s="98" t="s">
        <v>1189</v>
      </c>
      <c r="B45" s="99" t="s">
        <v>261</v>
      </c>
      <c r="C45" s="100" t="s">
        <v>1462</v>
      </c>
      <c r="D45" s="101" t="s">
        <v>1388</v>
      </c>
      <c r="E45" s="101" t="s">
        <v>357</v>
      </c>
      <c r="F45" s="101" t="s">
        <v>1276</v>
      </c>
      <c r="G45" s="101" t="s">
        <v>1180</v>
      </c>
      <c r="H45" s="101" t="s">
        <v>535</v>
      </c>
      <c r="I45" s="101" t="s">
        <v>1271</v>
      </c>
      <c r="J45" s="101" t="s">
        <v>1273</v>
      </c>
      <c r="K45" s="101" t="s">
        <v>1274</v>
      </c>
      <c r="L45" s="101" t="s">
        <v>1275</v>
      </c>
      <c r="M45" s="1"/>
      <c r="N45" s="102">
        <v>1656</v>
      </c>
      <c r="O45" s="101" t="s">
        <v>1277</v>
      </c>
      <c r="P45" s="101" t="s">
        <v>1278</v>
      </c>
      <c r="Q45" s="168">
        <v>1656</v>
      </c>
    </row>
    <row r="46" spans="1:17" x14ac:dyDescent="0.15">
      <c r="A46" s="98" t="s">
        <v>472</v>
      </c>
      <c r="B46" s="99" t="s">
        <v>1264</v>
      </c>
      <c r="C46" s="100" t="s">
        <v>1461</v>
      </c>
      <c r="D46" s="101" t="s">
        <v>1389</v>
      </c>
      <c r="E46" s="101" t="s">
        <v>1083</v>
      </c>
      <c r="F46" s="101" t="s">
        <v>1269</v>
      </c>
      <c r="G46" s="101" t="s">
        <v>1265</v>
      </c>
      <c r="H46" s="101" t="s">
        <v>562</v>
      </c>
      <c r="I46" s="101" t="s">
        <v>1225</v>
      </c>
      <c r="J46" s="101" t="s">
        <v>1267</v>
      </c>
      <c r="K46" s="101" t="s">
        <v>1268</v>
      </c>
      <c r="L46" s="1"/>
      <c r="M46" s="1"/>
      <c r="N46" s="102">
        <v>1792</v>
      </c>
      <c r="O46" s="101" t="s">
        <v>1270</v>
      </c>
      <c r="P46" s="101"/>
      <c r="Q46" s="168">
        <v>1792</v>
      </c>
    </row>
    <row r="47" spans="1:17" x14ac:dyDescent="0.15">
      <c r="A47" s="98" t="s">
        <v>472</v>
      </c>
      <c r="B47" s="99" t="s">
        <v>394</v>
      </c>
      <c r="C47" s="100" t="s">
        <v>1460</v>
      </c>
      <c r="D47" s="101" t="s">
        <v>1390</v>
      </c>
      <c r="E47" s="101" t="s">
        <v>305</v>
      </c>
      <c r="F47" s="101" t="s">
        <v>1186</v>
      </c>
      <c r="G47" s="101" t="s">
        <v>1180</v>
      </c>
      <c r="H47" s="101" t="s">
        <v>565</v>
      </c>
      <c r="I47" s="101" t="s">
        <v>1181</v>
      </c>
      <c r="J47" s="101" t="s">
        <v>1183</v>
      </c>
      <c r="K47" s="101" t="s">
        <v>1184</v>
      </c>
      <c r="L47" s="101" t="s">
        <v>1185</v>
      </c>
      <c r="M47" s="1"/>
      <c r="N47" s="102" t="s">
        <v>1615</v>
      </c>
      <c r="O47" s="101"/>
      <c r="P47" s="101" t="s">
        <v>1391</v>
      </c>
      <c r="Q47" s="168" t="s">
        <v>1615</v>
      </c>
    </row>
    <row r="48" spans="1:17" x14ac:dyDescent="0.15">
      <c r="A48" s="98" t="s">
        <v>1189</v>
      </c>
      <c r="B48" s="99" t="s">
        <v>392</v>
      </c>
      <c r="C48" s="100" t="s">
        <v>1459</v>
      </c>
      <c r="D48" s="101" t="s">
        <v>632</v>
      </c>
      <c r="E48" s="101" t="s">
        <v>419</v>
      </c>
      <c r="F48" s="101" t="s">
        <v>1396</v>
      </c>
      <c r="G48" s="101" t="s">
        <v>1190</v>
      </c>
      <c r="H48" s="101" t="s">
        <v>561</v>
      </c>
      <c r="I48" s="101" t="s">
        <v>1344</v>
      </c>
      <c r="J48" s="101" t="s">
        <v>1393</v>
      </c>
      <c r="K48" s="101" t="s">
        <v>1394</v>
      </c>
      <c r="L48" s="101" t="s">
        <v>1395</v>
      </c>
      <c r="M48" s="1"/>
      <c r="N48" s="1"/>
      <c r="O48" s="1"/>
      <c r="P48" s="1"/>
      <c r="Q48" s="32"/>
    </row>
    <row r="49" spans="1:17" x14ac:dyDescent="0.15">
      <c r="A49" s="98" t="s">
        <v>472</v>
      </c>
      <c r="B49" s="99" t="s">
        <v>394</v>
      </c>
      <c r="C49" s="100" t="s">
        <v>1458</v>
      </c>
      <c r="D49" s="101" t="s">
        <v>1397</v>
      </c>
      <c r="E49" s="101" t="s">
        <v>332</v>
      </c>
      <c r="F49" s="101" t="s">
        <v>1403</v>
      </c>
      <c r="G49" s="101" t="s">
        <v>1161</v>
      </c>
      <c r="H49" s="101" t="s">
        <v>561</v>
      </c>
      <c r="I49" s="101" t="s">
        <v>1398</v>
      </c>
      <c r="J49" s="101" t="s">
        <v>1400</v>
      </c>
      <c r="K49" s="101" t="s">
        <v>1401</v>
      </c>
      <c r="L49" s="101" t="s">
        <v>1402</v>
      </c>
      <c r="M49" s="1"/>
      <c r="N49" s="102" t="s">
        <v>331</v>
      </c>
      <c r="O49" s="101" t="s">
        <v>1404</v>
      </c>
      <c r="P49" s="101" t="s">
        <v>1405</v>
      </c>
      <c r="Q49" s="168" t="s">
        <v>331</v>
      </c>
    </row>
    <row r="50" spans="1:17" x14ac:dyDescent="0.15">
      <c r="A50" s="98" t="s">
        <v>472</v>
      </c>
      <c r="B50" s="99" t="s">
        <v>211</v>
      </c>
      <c r="C50" s="100" t="s">
        <v>1457</v>
      </c>
      <c r="D50" s="101" t="s">
        <v>900</v>
      </c>
      <c r="E50" s="101" t="s">
        <v>207</v>
      </c>
      <c r="F50" s="101" t="s">
        <v>1231</v>
      </c>
      <c r="G50" s="101" t="s">
        <v>1190</v>
      </c>
      <c r="H50" s="101" t="s">
        <v>562</v>
      </c>
      <c r="I50" s="101" t="s">
        <v>1225</v>
      </c>
      <c r="J50" s="101" t="s">
        <v>1228</v>
      </c>
      <c r="K50" s="101" t="s">
        <v>1229</v>
      </c>
      <c r="L50" s="101" t="s">
        <v>1230</v>
      </c>
      <c r="M50" s="1"/>
      <c r="N50" s="102" t="s">
        <v>206</v>
      </c>
      <c r="O50" s="101" t="s">
        <v>1232</v>
      </c>
      <c r="P50" s="101" t="s">
        <v>1233</v>
      </c>
      <c r="Q50" s="168" t="s">
        <v>206</v>
      </c>
    </row>
    <row r="51" spans="1:17" x14ac:dyDescent="0.15">
      <c r="A51" s="98" t="s">
        <v>472</v>
      </c>
      <c r="B51" s="99" t="s">
        <v>265</v>
      </c>
      <c r="C51" s="100" t="s">
        <v>1456</v>
      </c>
      <c r="D51" s="101" t="s">
        <v>1406</v>
      </c>
      <c r="E51" s="101" t="s">
        <v>286</v>
      </c>
      <c r="F51" s="101" t="s">
        <v>1186</v>
      </c>
      <c r="G51" s="101" t="s">
        <v>1180</v>
      </c>
      <c r="H51" s="101" t="s">
        <v>565</v>
      </c>
      <c r="I51" s="101" t="s">
        <v>1181</v>
      </c>
      <c r="J51" s="101" t="s">
        <v>1183</v>
      </c>
      <c r="K51" s="101" t="s">
        <v>1184</v>
      </c>
      <c r="L51" s="101" t="s">
        <v>1185</v>
      </c>
      <c r="M51" s="1"/>
      <c r="N51" s="102">
        <v>951</v>
      </c>
      <c r="O51" s="101" t="s">
        <v>1187</v>
      </c>
      <c r="P51" s="101" t="s">
        <v>1188</v>
      </c>
      <c r="Q51" s="168">
        <v>951</v>
      </c>
    </row>
    <row r="52" spans="1:17" x14ac:dyDescent="0.15">
      <c r="A52" s="98" t="s">
        <v>472</v>
      </c>
      <c r="B52" s="99" t="s">
        <v>265</v>
      </c>
      <c r="C52" s="100" t="s">
        <v>1455</v>
      </c>
      <c r="D52" s="101" t="s">
        <v>1407</v>
      </c>
      <c r="E52" s="101" t="s">
        <v>286</v>
      </c>
      <c r="F52" s="101" t="s">
        <v>1186</v>
      </c>
      <c r="G52" s="101" t="s">
        <v>1180</v>
      </c>
      <c r="H52" s="101" t="s">
        <v>565</v>
      </c>
      <c r="I52" s="101" t="s">
        <v>1181</v>
      </c>
      <c r="J52" s="101" t="s">
        <v>1183</v>
      </c>
      <c r="K52" s="101" t="s">
        <v>1184</v>
      </c>
      <c r="L52" s="101" t="s">
        <v>1185</v>
      </c>
      <c r="M52" s="1"/>
      <c r="N52" s="102">
        <v>951</v>
      </c>
      <c r="O52" s="101" t="s">
        <v>1187</v>
      </c>
      <c r="P52" s="101" t="s">
        <v>1188</v>
      </c>
      <c r="Q52" s="168">
        <v>951</v>
      </c>
    </row>
    <row r="53" spans="1:17" x14ac:dyDescent="0.15">
      <c r="A53" s="98" t="s">
        <v>472</v>
      </c>
      <c r="B53" s="99" t="s">
        <v>399</v>
      </c>
      <c r="C53" s="100" t="s">
        <v>1454</v>
      </c>
      <c r="D53" s="101" t="s">
        <v>1408</v>
      </c>
      <c r="E53" s="101" t="s">
        <v>376</v>
      </c>
      <c r="F53" s="101" t="s">
        <v>1176</v>
      </c>
      <c r="G53" s="101" t="s">
        <v>1190</v>
      </c>
      <c r="H53" s="101" t="s">
        <v>562</v>
      </c>
      <c r="I53" s="101" t="s">
        <v>1170</v>
      </c>
      <c r="J53" s="101" t="s">
        <v>1409</v>
      </c>
      <c r="K53" s="101" t="s">
        <v>1410</v>
      </c>
      <c r="L53" s="101" t="s">
        <v>1411</v>
      </c>
      <c r="M53" s="1"/>
      <c r="N53" s="102" t="s">
        <v>375</v>
      </c>
      <c r="O53" s="101" t="s">
        <v>1412</v>
      </c>
      <c r="P53" s="101" t="s">
        <v>1413</v>
      </c>
      <c r="Q53" s="168" t="s">
        <v>375</v>
      </c>
    </row>
    <row r="54" spans="1:17" x14ac:dyDescent="0.15">
      <c r="A54" s="98" t="s">
        <v>472</v>
      </c>
      <c r="B54" s="99" t="s">
        <v>396</v>
      </c>
      <c r="C54" s="100" t="s">
        <v>1453</v>
      </c>
      <c r="D54" s="101" t="s">
        <v>1414</v>
      </c>
      <c r="E54" s="101" t="s">
        <v>26</v>
      </c>
      <c r="F54" s="101" t="s">
        <v>1421</v>
      </c>
      <c r="G54" s="101" t="s">
        <v>1415</v>
      </c>
      <c r="H54" s="101" t="s">
        <v>530</v>
      </c>
      <c r="I54" s="101" t="s">
        <v>1416</v>
      </c>
      <c r="J54" s="101" t="s">
        <v>1418</v>
      </c>
      <c r="K54" s="101" t="s">
        <v>1419</v>
      </c>
      <c r="L54" s="101" t="s">
        <v>1420</v>
      </c>
      <c r="M54" s="1"/>
      <c r="N54" s="102">
        <v>1636</v>
      </c>
      <c r="O54" s="101" t="s">
        <v>1422</v>
      </c>
      <c r="P54" s="101" t="s">
        <v>1423</v>
      </c>
      <c r="Q54" s="168">
        <v>1636</v>
      </c>
    </row>
    <row r="55" spans="1:17" x14ac:dyDescent="0.15">
      <c r="A55" s="98" t="s">
        <v>472</v>
      </c>
      <c r="B55" s="99" t="s">
        <v>394</v>
      </c>
      <c r="C55" s="100" t="s">
        <v>1452</v>
      </c>
      <c r="D55" s="101" t="s">
        <v>1424</v>
      </c>
      <c r="E55" s="101" t="s">
        <v>305</v>
      </c>
      <c r="F55" s="101" t="s">
        <v>1186</v>
      </c>
      <c r="G55" s="101" t="s">
        <v>1180</v>
      </c>
      <c r="H55" s="101" t="s">
        <v>565</v>
      </c>
      <c r="I55" s="101" t="s">
        <v>1181</v>
      </c>
      <c r="J55" s="101" t="s">
        <v>1183</v>
      </c>
      <c r="K55" s="101" t="s">
        <v>1184</v>
      </c>
      <c r="L55" s="101" t="s">
        <v>1185</v>
      </c>
      <c r="M55" s="1"/>
      <c r="N55" s="102" t="s">
        <v>1615</v>
      </c>
      <c r="O55" s="101"/>
      <c r="P55" s="101" t="s">
        <v>1391</v>
      </c>
      <c r="Q55" s="168" t="s">
        <v>1615</v>
      </c>
    </row>
    <row r="56" spans="1:17" x14ac:dyDescent="0.15">
      <c r="A56" s="104" t="s">
        <v>472</v>
      </c>
      <c r="B56" s="105" t="s">
        <v>450</v>
      </c>
      <c r="C56" s="106" t="s">
        <v>1451</v>
      </c>
      <c r="D56" s="107" t="s">
        <v>934</v>
      </c>
      <c r="E56" s="107" t="s">
        <v>935</v>
      </c>
      <c r="F56" s="107" t="s">
        <v>1340</v>
      </c>
      <c r="G56" s="107" t="s">
        <v>1335</v>
      </c>
      <c r="H56" s="107" t="s">
        <v>532</v>
      </c>
      <c r="I56" s="107" t="s">
        <v>1204</v>
      </c>
      <c r="J56" s="107" t="s">
        <v>1337</v>
      </c>
      <c r="K56" s="107" t="s">
        <v>1338</v>
      </c>
      <c r="L56" s="107" t="s">
        <v>1339</v>
      </c>
      <c r="M56" s="35"/>
      <c r="N56" s="108">
        <v>1798</v>
      </c>
      <c r="O56" s="35"/>
      <c r="P56" s="35"/>
      <c r="Q56" s="169">
        <v>1798</v>
      </c>
    </row>
  </sheetData>
  <pageMargins left="0.75" right="0.75" top="1" bottom="1" header="0.5" footer="0.5"/>
  <pageSetup orientation="portrait" horizontalDpi="4294967292" verticalDpi="4294967292"/>
  <ignoredErrors>
    <ignoredError sqref="J2:K56 L2:L56" numberStoredAsText="1"/>
  </ignoredErrors>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69"/>
  <sheetViews>
    <sheetView tabSelected="1" topLeftCell="A7" workbookViewId="0">
      <selection activeCell="C29" sqref="C29"/>
    </sheetView>
  </sheetViews>
  <sheetFormatPr baseColWidth="10" defaultRowHeight="16" x14ac:dyDescent="0.2"/>
  <cols>
    <col min="1" max="1" width="16.1640625" style="58" customWidth="1"/>
    <col min="2" max="2" width="15.33203125" style="58" customWidth="1"/>
    <col min="3" max="3" width="51.6640625" style="53" customWidth="1"/>
    <col min="4" max="4" width="16.83203125" style="53" customWidth="1"/>
    <col min="5" max="5" width="10.83203125" style="82"/>
    <col min="6" max="6" width="23.83203125" style="82" customWidth="1"/>
    <col min="7" max="7" width="17.6640625" style="53" customWidth="1"/>
    <col min="8" max="8" width="16.83203125" style="53" customWidth="1"/>
    <col min="9" max="9" width="24.5" style="53" customWidth="1"/>
    <col min="10" max="10" width="10.83203125" style="53"/>
    <col min="11" max="11" width="22" style="53" customWidth="1"/>
    <col min="12" max="12" width="40.1640625" style="53" customWidth="1"/>
    <col min="13" max="13" width="34.6640625" style="53" customWidth="1"/>
    <col min="14" max="17" width="10.83203125" style="53"/>
    <col min="18" max="19" width="15" style="53" customWidth="1"/>
    <col min="20" max="16384" width="10.83203125" style="53"/>
  </cols>
  <sheetData>
    <row r="1" spans="1:19" x14ac:dyDescent="0.2">
      <c r="A1" s="56" t="s">
        <v>460</v>
      </c>
      <c r="B1" s="56" t="s">
        <v>455</v>
      </c>
      <c r="C1" s="55" t="s">
        <v>454</v>
      </c>
      <c r="D1" s="55" t="s">
        <v>1148</v>
      </c>
      <c r="E1" s="78" t="s">
        <v>466</v>
      </c>
      <c r="F1" s="78" t="s">
        <v>1147</v>
      </c>
      <c r="G1" s="55" t="s">
        <v>1149</v>
      </c>
      <c r="H1" s="55" t="s">
        <v>1156</v>
      </c>
      <c r="I1" s="55" t="s">
        <v>1150</v>
      </c>
      <c r="J1" s="55" t="s">
        <v>1121</v>
      </c>
      <c r="K1" s="55" t="s">
        <v>1151</v>
      </c>
      <c r="L1" s="55" t="s">
        <v>1152</v>
      </c>
      <c r="M1" s="55" t="s">
        <v>1153</v>
      </c>
      <c r="N1" s="55" t="s">
        <v>1480</v>
      </c>
      <c r="O1" s="55" t="s">
        <v>1481</v>
      </c>
      <c r="P1" s="55" t="s">
        <v>1154</v>
      </c>
      <c r="Q1" s="55" t="s">
        <v>1607</v>
      </c>
      <c r="R1" s="55" t="s">
        <v>1157</v>
      </c>
      <c r="S1" s="55" t="s">
        <v>1158</v>
      </c>
    </row>
    <row r="2" spans="1:19" x14ac:dyDescent="0.2">
      <c r="A2" s="57" t="s">
        <v>472</v>
      </c>
      <c r="B2" s="57" t="s">
        <v>397</v>
      </c>
      <c r="C2" s="52" t="s">
        <v>1589</v>
      </c>
      <c r="D2" s="52" t="s">
        <v>1342</v>
      </c>
      <c r="E2" s="79" t="s">
        <v>467</v>
      </c>
      <c r="F2" s="79" t="s">
        <v>461</v>
      </c>
      <c r="G2" s="52" t="s">
        <v>1514</v>
      </c>
      <c r="H2" s="52" t="s">
        <v>1518</v>
      </c>
      <c r="I2" s="52" t="s">
        <v>1487</v>
      </c>
      <c r="J2" s="52" t="s">
        <v>1243</v>
      </c>
      <c r="K2" s="52" t="s">
        <v>1243</v>
      </c>
      <c r="L2" s="52" t="s">
        <v>1515</v>
      </c>
      <c r="M2" s="52" t="s">
        <v>1171</v>
      </c>
      <c r="N2" s="52" t="s">
        <v>1516</v>
      </c>
      <c r="O2" s="52" t="s">
        <v>1517</v>
      </c>
      <c r="R2" s="53" t="s">
        <v>395</v>
      </c>
      <c r="S2" s="53" t="s">
        <v>395</v>
      </c>
    </row>
    <row r="3" spans="1:19" x14ac:dyDescent="0.2">
      <c r="A3" s="57" t="s">
        <v>472</v>
      </c>
      <c r="B3" s="57" t="s">
        <v>397</v>
      </c>
      <c r="C3" s="52" t="s">
        <v>1588</v>
      </c>
      <c r="D3" s="52" t="s">
        <v>1350</v>
      </c>
      <c r="E3" s="79" t="s">
        <v>459</v>
      </c>
      <c r="F3" s="79" t="s">
        <v>463</v>
      </c>
      <c r="G3" s="52" t="s">
        <v>1514</v>
      </c>
      <c r="H3" s="52" t="s">
        <v>1518</v>
      </c>
      <c r="I3" s="52" t="s">
        <v>1487</v>
      </c>
      <c r="J3" s="52" t="s">
        <v>1243</v>
      </c>
      <c r="K3" s="52" t="s">
        <v>1243</v>
      </c>
      <c r="L3" s="52" t="s">
        <v>1515</v>
      </c>
      <c r="M3" s="52" t="s">
        <v>1171</v>
      </c>
      <c r="N3" s="52" t="s">
        <v>1516</v>
      </c>
      <c r="O3" s="52" t="s">
        <v>1517</v>
      </c>
      <c r="R3" s="53" t="s">
        <v>395</v>
      </c>
      <c r="S3" s="53" t="s">
        <v>395</v>
      </c>
    </row>
    <row r="4" spans="1:19" x14ac:dyDescent="0.2">
      <c r="A4" s="57" t="s">
        <v>472</v>
      </c>
      <c r="B4" s="57" t="s">
        <v>1543</v>
      </c>
      <c r="C4" s="52" t="s">
        <v>1590</v>
      </c>
      <c r="D4" s="52" t="s">
        <v>1342</v>
      </c>
      <c r="E4" s="79" t="s">
        <v>517</v>
      </c>
      <c r="F4" s="79" t="s">
        <v>1122</v>
      </c>
      <c r="G4" s="52" t="s">
        <v>1544</v>
      </c>
      <c r="H4" s="52" t="s">
        <v>1548</v>
      </c>
      <c r="I4" s="52" t="s">
        <v>1545</v>
      </c>
      <c r="J4" s="52" t="s">
        <v>562</v>
      </c>
      <c r="K4" s="52" t="s">
        <v>1210</v>
      </c>
      <c r="L4" s="52" t="s">
        <v>4799</v>
      </c>
      <c r="N4" s="52" t="s">
        <v>1546</v>
      </c>
      <c r="O4" s="52" t="s">
        <v>1547</v>
      </c>
      <c r="R4" s="53" t="s">
        <v>395</v>
      </c>
      <c r="S4" s="53" t="s">
        <v>395</v>
      </c>
    </row>
    <row r="5" spans="1:19" x14ac:dyDescent="0.2">
      <c r="A5" s="57" t="s">
        <v>472</v>
      </c>
      <c r="B5" s="57" t="s">
        <v>1341</v>
      </c>
      <c r="C5" s="52" t="s">
        <v>1592</v>
      </c>
      <c r="D5" s="52" t="s">
        <v>1342</v>
      </c>
      <c r="E5" s="79" t="s">
        <v>459</v>
      </c>
      <c r="F5" s="79" t="s">
        <v>628</v>
      </c>
      <c r="G5" s="52" t="s">
        <v>630</v>
      </c>
      <c r="H5" s="52" t="s">
        <v>1349</v>
      </c>
      <c r="I5" s="52" t="s">
        <v>1343</v>
      </c>
      <c r="J5" s="52" t="s">
        <v>561</v>
      </c>
      <c r="K5" s="52" t="s">
        <v>1344</v>
      </c>
      <c r="L5" s="52" t="s">
        <v>1345</v>
      </c>
      <c r="M5" s="52" t="s">
        <v>1346</v>
      </c>
      <c r="N5" s="52" t="s">
        <v>1347</v>
      </c>
      <c r="O5" s="52" t="s">
        <v>1348</v>
      </c>
      <c r="R5" s="53" t="s">
        <v>395</v>
      </c>
      <c r="S5" s="53" t="s">
        <v>395</v>
      </c>
    </row>
    <row r="6" spans="1:19" x14ac:dyDescent="0.2">
      <c r="A6" s="57" t="s">
        <v>472</v>
      </c>
      <c r="B6" s="57" t="s">
        <v>1341</v>
      </c>
      <c r="C6" s="52" t="s">
        <v>1591</v>
      </c>
      <c r="D6" s="52" t="s">
        <v>1350</v>
      </c>
      <c r="E6" s="79" t="s">
        <v>459</v>
      </c>
      <c r="F6" s="79" t="s">
        <v>1137</v>
      </c>
      <c r="G6" s="52" t="s">
        <v>630</v>
      </c>
      <c r="H6" s="52" t="s">
        <v>1349</v>
      </c>
      <c r="I6" s="52" t="s">
        <v>1343</v>
      </c>
      <c r="J6" s="52" t="s">
        <v>561</v>
      </c>
      <c r="K6" s="52" t="s">
        <v>1344</v>
      </c>
      <c r="L6" s="52" t="s">
        <v>1345</v>
      </c>
      <c r="M6" s="52" t="s">
        <v>1346</v>
      </c>
      <c r="N6" s="52" t="s">
        <v>1347</v>
      </c>
      <c r="O6" s="52" t="s">
        <v>1348</v>
      </c>
      <c r="R6" s="53" t="s">
        <v>395</v>
      </c>
      <c r="S6" s="53" t="s">
        <v>395</v>
      </c>
    </row>
    <row r="7" spans="1:19" x14ac:dyDescent="0.2">
      <c r="A7" s="57" t="s">
        <v>472</v>
      </c>
      <c r="B7" s="57" t="s">
        <v>1341</v>
      </c>
      <c r="C7" s="52" t="s">
        <v>1591</v>
      </c>
      <c r="D7" s="52" t="s">
        <v>1351</v>
      </c>
      <c r="E7" s="79" t="s">
        <v>1139</v>
      </c>
      <c r="F7" s="79" t="s">
        <v>633</v>
      </c>
      <c r="G7" s="52" t="s">
        <v>630</v>
      </c>
      <c r="H7" s="52" t="s">
        <v>1349</v>
      </c>
      <c r="I7" s="52" t="s">
        <v>1343</v>
      </c>
      <c r="J7" s="52" t="s">
        <v>561</v>
      </c>
      <c r="K7" s="52" t="s">
        <v>1344</v>
      </c>
      <c r="L7" s="52" t="s">
        <v>1345</v>
      </c>
      <c r="M7" s="52" t="s">
        <v>1346</v>
      </c>
      <c r="N7" s="52" t="s">
        <v>1347</v>
      </c>
      <c r="O7" s="52" t="s">
        <v>1348</v>
      </c>
      <c r="R7" s="53" t="s">
        <v>395</v>
      </c>
      <c r="S7" s="53" t="s">
        <v>395</v>
      </c>
    </row>
    <row r="8" spans="1:19" x14ac:dyDescent="0.2">
      <c r="A8" s="57" t="s">
        <v>1189</v>
      </c>
      <c r="B8" s="57" t="s">
        <v>449</v>
      </c>
      <c r="C8" s="52" t="s">
        <v>1599</v>
      </c>
      <c r="D8" s="52" t="s">
        <v>1160</v>
      </c>
      <c r="E8" s="79" t="s">
        <v>517</v>
      </c>
      <c r="F8" s="79" t="s">
        <v>635</v>
      </c>
      <c r="G8" s="52" t="s">
        <v>405</v>
      </c>
      <c r="H8" s="52" t="s">
        <v>1309</v>
      </c>
      <c r="I8" s="52" t="s">
        <v>1303</v>
      </c>
      <c r="J8" s="52" t="s">
        <v>562</v>
      </c>
      <c r="K8" s="52" t="s">
        <v>1304</v>
      </c>
      <c r="L8" s="52" t="s">
        <v>1305</v>
      </c>
      <c r="M8" s="52" t="s">
        <v>1227</v>
      </c>
      <c r="N8" s="52" t="s">
        <v>1306</v>
      </c>
      <c r="O8" s="52" t="s">
        <v>1307</v>
      </c>
      <c r="P8" s="52" t="s">
        <v>1308</v>
      </c>
      <c r="Q8" s="54">
        <v>1662</v>
      </c>
      <c r="R8" s="52" t="s">
        <v>1310</v>
      </c>
      <c r="S8" s="52" t="s">
        <v>1311</v>
      </c>
    </row>
    <row r="9" spans="1:19" x14ac:dyDescent="0.2">
      <c r="A9" s="57" t="s">
        <v>1189</v>
      </c>
      <c r="B9" s="57" t="s">
        <v>449</v>
      </c>
      <c r="C9" s="52" t="s">
        <v>1593</v>
      </c>
      <c r="D9" s="52" t="s">
        <v>1179</v>
      </c>
      <c r="E9" s="79" t="s">
        <v>949</v>
      </c>
      <c r="F9" s="79" t="s">
        <v>636</v>
      </c>
      <c r="G9" s="52" t="s">
        <v>405</v>
      </c>
      <c r="H9" s="52" t="s">
        <v>1309</v>
      </c>
      <c r="I9" s="52" t="s">
        <v>1303</v>
      </c>
      <c r="J9" s="52" t="s">
        <v>562</v>
      </c>
      <c r="K9" s="52" t="s">
        <v>1304</v>
      </c>
      <c r="L9" s="52" t="s">
        <v>1305</v>
      </c>
      <c r="M9" s="52" t="s">
        <v>1227</v>
      </c>
      <c r="N9" s="52" t="s">
        <v>1306</v>
      </c>
      <c r="O9" s="52" t="s">
        <v>1307</v>
      </c>
      <c r="P9" s="52" t="s">
        <v>1308</v>
      </c>
      <c r="Q9" s="54">
        <v>1662</v>
      </c>
      <c r="R9" s="52" t="s">
        <v>1310</v>
      </c>
      <c r="S9" s="52" t="s">
        <v>1311</v>
      </c>
    </row>
    <row r="10" spans="1:19" x14ac:dyDescent="0.2">
      <c r="A10" s="57" t="s">
        <v>1189</v>
      </c>
      <c r="B10" s="57" t="s">
        <v>449</v>
      </c>
      <c r="C10" s="52" t="s">
        <v>1593</v>
      </c>
      <c r="D10" s="52" t="s">
        <v>1160</v>
      </c>
      <c r="E10" s="79" t="s">
        <v>1600</v>
      </c>
      <c r="F10" s="79" t="s">
        <v>639</v>
      </c>
      <c r="G10" s="52" t="s">
        <v>405</v>
      </c>
      <c r="H10" s="52" t="s">
        <v>1309</v>
      </c>
      <c r="I10" s="52" t="s">
        <v>1303</v>
      </c>
      <c r="J10" s="52" t="s">
        <v>562</v>
      </c>
      <c r="K10" s="52" t="s">
        <v>1304</v>
      </c>
      <c r="L10" s="52" t="s">
        <v>1305</v>
      </c>
      <c r="M10" s="52" t="s">
        <v>1227</v>
      </c>
      <c r="N10" s="52" t="s">
        <v>1306</v>
      </c>
      <c r="O10" s="52" t="s">
        <v>1307</v>
      </c>
      <c r="P10" s="52" t="s">
        <v>1308</v>
      </c>
      <c r="Q10" s="54">
        <v>1662</v>
      </c>
      <c r="R10" s="52" t="s">
        <v>1310</v>
      </c>
      <c r="S10" s="52" t="s">
        <v>1311</v>
      </c>
    </row>
    <row r="11" spans="1:19" x14ac:dyDescent="0.2">
      <c r="A11" s="57" t="s">
        <v>1189</v>
      </c>
      <c r="B11" s="57" t="s">
        <v>449</v>
      </c>
      <c r="C11" s="52" t="s">
        <v>1593</v>
      </c>
      <c r="D11" s="52" t="s">
        <v>1160</v>
      </c>
      <c r="E11" s="79" t="s">
        <v>557</v>
      </c>
      <c r="F11" s="79" t="s">
        <v>643</v>
      </c>
      <c r="G11" s="52" t="s">
        <v>405</v>
      </c>
      <c r="H11" s="52" t="s">
        <v>1309</v>
      </c>
      <c r="I11" s="52" t="s">
        <v>1303</v>
      </c>
      <c r="J11" s="52" t="s">
        <v>562</v>
      </c>
      <c r="K11" s="52" t="s">
        <v>1304</v>
      </c>
      <c r="L11" s="52" t="s">
        <v>1305</v>
      </c>
      <c r="M11" s="52" t="s">
        <v>1227</v>
      </c>
      <c r="N11" s="52" t="s">
        <v>1306</v>
      </c>
      <c r="O11" s="52" t="s">
        <v>1307</v>
      </c>
      <c r="P11" s="52" t="s">
        <v>1308</v>
      </c>
      <c r="Q11" s="54">
        <v>1662</v>
      </c>
      <c r="R11" s="52" t="s">
        <v>1310</v>
      </c>
      <c r="S11" s="52" t="s">
        <v>1311</v>
      </c>
    </row>
    <row r="12" spans="1:19" x14ac:dyDescent="0.2">
      <c r="A12" s="57" t="s">
        <v>1189</v>
      </c>
      <c r="B12" s="57" t="s">
        <v>449</v>
      </c>
      <c r="C12" s="52" t="s">
        <v>1593</v>
      </c>
      <c r="D12" s="52" t="s">
        <v>1160</v>
      </c>
      <c r="E12" s="79" t="s">
        <v>949</v>
      </c>
      <c r="F12" s="79" t="s">
        <v>638</v>
      </c>
      <c r="G12" s="52" t="s">
        <v>405</v>
      </c>
      <c r="H12" s="52" t="s">
        <v>1309</v>
      </c>
      <c r="I12" s="52" t="s">
        <v>1303</v>
      </c>
      <c r="J12" s="52" t="s">
        <v>562</v>
      </c>
      <c r="K12" s="52" t="s">
        <v>1304</v>
      </c>
      <c r="L12" s="52" t="s">
        <v>1305</v>
      </c>
      <c r="M12" s="52" t="s">
        <v>1227</v>
      </c>
      <c r="N12" s="52" t="s">
        <v>1306</v>
      </c>
      <c r="O12" s="52" t="s">
        <v>1307</v>
      </c>
      <c r="P12" s="52" t="s">
        <v>1308</v>
      </c>
      <c r="Q12" s="54">
        <v>1662</v>
      </c>
      <c r="R12" s="52" t="s">
        <v>1310</v>
      </c>
      <c r="S12" s="52" t="s">
        <v>1311</v>
      </c>
    </row>
    <row r="13" spans="1:19" x14ac:dyDescent="0.2">
      <c r="A13" s="57" t="s">
        <v>1189</v>
      </c>
      <c r="B13" s="57" t="s">
        <v>449</v>
      </c>
      <c r="C13" s="52" t="s">
        <v>1593</v>
      </c>
      <c r="D13" s="52" t="s">
        <v>1160</v>
      </c>
      <c r="E13" s="79" t="s">
        <v>814</v>
      </c>
      <c r="F13" s="79" t="s">
        <v>634</v>
      </c>
      <c r="G13" s="52" t="s">
        <v>405</v>
      </c>
      <c r="H13" s="52" t="s">
        <v>1309</v>
      </c>
      <c r="I13" s="52" t="s">
        <v>1303</v>
      </c>
      <c r="J13" s="52" t="s">
        <v>562</v>
      </c>
      <c r="K13" s="52" t="s">
        <v>1304</v>
      </c>
      <c r="L13" s="52" t="s">
        <v>1305</v>
      </c>
      <c r="M13" s="52" t="s">
        <v>1227</v>
      </c>
      <c r="N13" s="52" t="s">
        <v>1306</v>
      </c>
      <c r="O13" s="52" t="s">
        <v>1307</v>
      </c>
      <c r="P13" s="52" t="s">
        <v>1308</v>
      </c>
      <c r="Q13" s="54">
        <v>1662</v>
      </c>
      <c r="R13" s="52" t="s">
        <v>1310</v>
      </c>
      <c r="S13" s="52" t="s">
        <v>1311</v>
      </c>
    </row>
    <row r="14" spans="1:19" x14ac:dyDescent="0.2">
      <c r="A14" s="57" t="s">
        <v>1189</v>
      </c>
      <c r="B14" s="57" t="s">
        <v>449</v>
      </c>
      <c r="C14" s="52" t="s">
        <v>1593</v>
      </c>
      <c r="D14" s="52" t="s">
        <v>1160</v>
      </c>
      <c r="E14" s="79" t="s">
        <v>949</v>
      </c>
      <c r="F14" s="79" t="s">
        <v>641</v>
      </c>
      <c r="G14" s="52" t="s">
        <v>405</v>
      </c>
      <c r="H14" s="52" t="s">
        <v>1309</v>
      </c>
      <c r="I14" s="52" t="s">
        <v>1303</v>
      </c>
      <c r="J14" s="52" t="s">
        <v>562</v>
      </c>
      <c r="K14" s="52" t="s">
        <v>1304</v>
      </c>
      <c r="L14" s="52" t="s">
        <v>1305</v>
      </c>
      <c r="M14" s="52" t="s">
        <v>1227</v>
      </c>
      <c r="N14" s="52" t="s">
        <v>1306</v>
      </c>
      <c r="O14" s="52" t="s">
        <v>1307</v>
      </c>
      <c r="P14" s="52" t="s">
        <v>1308</v>
      </c>
      <c r="Q14" s="54">
        <v>1662</v>
      </c>
      <c r="R14" s="52" t="s">
        <v>1310</v>
      </c>
      <c r="S14" s="52" t="s">
        <v>1311</v>
      </c>
    </row>
    <row r="15" spans="1:19" x14ac:dyDescent="0.2">
      <c r="A15" s="57" t="s">
        <v>1189</v>
      </c>
      <c r="B15" s="57" t="s">
        <v>449</v>
      </c>
      <c r="C15" s="52" t="s">
        <v>1593</v>
      </c>
      <c r="D15" s="52" t="s">
        <v>1160</v>
      </c>
      <c r="E15" s="79" t="s">
        <v>517</v>
      </c>
      <c r="F15" s="79" t="s">
        <v>642</v>
      </c>
      <c r="G15" s="52" t="s">
        <v>405</v>
      </c>
      <c r="H15" s="52" t="s">
        <v>1309</v>
      </c>
      <c r="I15" s="52" t="s">
        <v>1303</v>
      </c>
      <c r="J15" s="52" t="s">
        <v>562</v>
      </c>
      <c r="K15" s="52" t="s">
        <v>1304</v>
      </c>
      <c r="L15" s="52" t="s">
        <v>1305</v>
      </c>
      <c r="M15" s="52" t="s">
        <v>1227</v>
      </c>
      <c r="N15" s="52" t="s">
        <v>1306</v>
      </c>
      <c r="O15" s="52" t="s">
        <v>1307</v>
      </c>
      <c r="P15" s="52" t="s">
        <v>1308</v>
      </c>
      <c r="Q15" s="54">
        <v>1662</v>
      </c>
      <c r="R15" s="52" t="s">
        <v>1310</v>
      </c>
      <c r="S15" s="52" t="s">
        <v>1311</v>
      </c>
    </row>
    <row r="16" spans="1:19" x14ac:dyDescent="0.2">
      <c r="A16" s="57" t="s">
        <v>1189</v>
      </c>
      <c r="B16" s="57" t="s">
        <v>449</v>
      </c>
      <c r="C16" s="52" t="s">
        <v>1593</v>
      </c>
      <c r="D16" s="52" t="s">
        <v>1160</v>
      </c>
      <c r="E16" s="79" t="s">
        <v>557</v>
      </c>
      <c r="F16" s="79" t="s">
        <v>640</v>
      </c>
      <c r="G16" s="52" t="s">
        <v>405</v>
      </c>
      <c r="H16" s="52" t="s">
        <v>1309</v>
      </c>
      <c r="I16" s="52" t="s">
        <v>1303</v>
      </c>
      <c r="J16" s="52" t="s">
        <v>562</v>
      </c>
      <c r="K16" s="52" t="s">
        <v>1304</v>
      </c>
      <c r="L16" s="52" t="s">
        <v>1305</v>
      </c>
      <c r="M16" s="52" t="s">
        <v>1227</v>
      </c>
      <c r="N16" s="52" t="s">
        <v>1306</v>
      </c>
      <c r="O16" s="52" t="s">
        <v>1307</v>
      </c>
      <c r="P16" s="52" t="s">
        <v>1308</v>
      </c>
      <c r="Q16" s="54">
        <v>1662</v>
      </c>
      <c r="R16" s="52" t="s">
        <v>1310</v>
      </c>
      <c r="S16" s="52" t="s">
        <v>1311</v>
      </c>
    </row>
    <row r="17" spans="1:19" x14ac:dyDescent="0.2">
      <c r="A17" s="57" t="s">
        <v>1189</v>
      </c>
      <c r="B17" s="57" t="s">
        <v>449</v>
      </c>
      <c r="C17" s="52" t="s">
        <v>1593</v>
      </c>
      <c r="D17" s="52" t="s">
        <v>1160</v>
      </c>
      <c r="E17" s="79" t="s">
        <v>459</v>
      </c>
      <c r="F17" s="79" t="s">
        <v>637</v>
      </c>
      <c r="G17" s="52" t="s">
        <v>405</v>
      </c>
      <c r="H17" s="52" t="s">
        <v>1309</v>
      </c>
      <c r="I17" s="52" t="s">
        <v>1303</v>
      </c>
      <c r="J17" s="52" t="s">
        <v>562</v>
      </c>
      <c r="K17" s="52" t="s">
        <v>1304</v>
      </c>
      <c r="L17" s="52" t="s">
        <v>1305</v>
      </c>
      <c r="M17" s="52" t="s">
        <v>1227</v>
      </c>
      <c r="N17" s="52" t="s">
        <v>1306</v>
      </c>
      <c r="O17" s="52" t="s">
        <v>1307</v>
      </c>
      <c r="P17" s="52" t="s">
        <v>1308</v>
      </c>
      <c r="Q17" s="54">
        <v>1662</v>
      </c>
      <c r="R17" s="52" t="s">
        <v>1310</v>
      </c>
      <c r="S17" s="52" t="s">
        <v>1311</v>
      </c>
    </row>
    <row r="18" spans="1:19" x14ac:dyDescent="0.2">
      <c r="A18" s="57" t="s">
        <v>1189</v>
      </c>
      <c r="B18" s="57" t="s">
        <v>449</v>
      </c>
      <c r="C18" s="52" t="s">
        <v>1593</v>
      </c>
      <c r="D18" s="52" t="s">
        <v>1160</v>
      </c>
      <c r="E18" s="79" t="s">
        <v>667</v>
      </c>
      <c r="F18" s="79" t="s">
        <v>1509</v>
      </c>
      <c r="G18" s="52" t="s">
        <v>405</v>
      </c>
      <c r="H18" s="52" t="s">
        <v>1309</v>
      </c>
      <c r="I18" s="52" t="s">
        <v>1303</v>
      </c>
      <c r="J18" s="52" t="s">
        <v>562</v>
      </c>
      <c r="K18" s="52" t="s">
        <v>1304</v>
      </c>
      <c r="L18" s="52" t="s">
        <v>1305</v>
      </c>
      <c r="M18" s="52" t="s">
        <v>1227</v>
      </c>
      <c r="N18" s="52" t="s">
        <v>1306</v>
      </c>
      <c r="O18" s="52" t="s">
        <v>1307</v>
      </c>
      <c r="P18" s="52" t="s">
        <v>1308</v>
      </c>
      <c r="Q18" s="54">
        <v>1662</v>
      </c>
      <c r="R18" s="52" t="s">
        <v>1310</v>
      </c>
      <c r="S18" s="52" t="s">
        <v>1311</v>
      </c>
    </row>
    <row r="19" spans="1:19" x14ac:dyDescent="0.2">
      <c r="A19" s="57" t="s">
        <v>472</v>
      </c>
      <c r="B19" s="57" t="s">
        <v>394</v>
      </c>
      <c r="C19" s="52" t="s">
        <v>4955</v>
      </c>
      <c r="D19" s="52" t="s">
        <v>1169</v>
      </c>
      <c r="E19" s="79" t="s">
        <v>459</v>
      </c>
      <c r="F19" s="79" t="s">
        <v>690</v>
      </c>
      <c r="G19" s="52" t="s">
        <v>1563</v>
      </c>
      <c r="H19" s="52" t="s">
        <v>1565</v>
      </c>
      <c r="I19" s="52" t="s">
        <v>1493</v>
      </c>
      <c r="J19" s="52" t="s">
        <v>561</v>
      </c>
      <c r="K19" s="52" t="s">
        <v>1344</v>
      </c>
      <c r="L19" s="52" t="s">
        <v>1549</v>
      </c>
      <c r="M19" s="52"/>
      <c r="N19" s="52" t="s">
        <v>1564</v>
      </c>
      <c r="O19" s="52" t="s">
        <v>1550</v>
      </c>
      <c r="P19" s="52" t="s">
        <v>239</v>
      </c>
      <c r="R19" s="53" t="s">
        <v>395</v>
      </c>
      <c r="S19" s="53" t="s">
        <v>395</v>
      </c>
    </row>
    <row r="20" spans="1:19" x14ac:dyDescent="0.2">
      <c r="A20" s="57" t="s">
        <v>472</v>
      </c>
      <c r="B20" s="57" t="s">
        <v>394</v>
      </c>
      <c r="C20" s="52" t="s">
        <v>4955</v>
      </c>
      <c r="D20" s="52" t="s">
        <v>1350</v>
      </c>
      <c r="E20" s="79" t="s">
        <v>459</v>
      </c>
      <c r="F20" s="79" t="s">
        <v>691</v>
      </c>
      <c r="G20" s="52" t="s">
        <v>1142</v>
      </c>
      <c r="H20" s="52" t="s">
        <v>1565</v>
      </c>
      <c r="I20" s="52" t="s">
        <v>1493</v>
      </c>
      <c r="J20" s="52" t="s">
        <v>561</v>
      </c>
      <c r="K20" s="52" t="s">
        <v>1344</v>
      </c>
      <c r="L20" s="52" t="s">
        <v>1549</v>
      </c>
      <c r="M20" s="52"/>
      <c r="N20" s="52" t="s">
        <v>1564</v>
      </c>
      <c r="O20" s="52" t="s">
        <v>1550</v>
      </c>
      <c r="P20" s="52" t="s">
        <v>239</v>
      </c>
      <c r="R20" s="53" t="s">
        <v>395</v>
      </c>
      <c r="S20" s="53" t="s">
        <v>395</v>
      </c>
    </row>
    <row r="21" spans="1:19" x14ac:dyDescent="0.2">
      <c r="A21" s="57" t="s">
        <v>472</v>
      </c>
      <c r="B21" s="57" t="s">
        <v>394</v>
      </c>
      <c r="C21" s="52" t="s">
        <v>4954</v>
      </c>
      <c r="D21" s="52" t="s">
        <v>1160</v>
      </c>
      <c r="E21" s="80" t="s">
        <v>459</v>
      </c>
      <c r="F21" s="79" t="s">
        <v>686</v>
      </c>
      <c r="G21" s="52" t="s">
        <v>1556</v>
      </c>
      <c r="H21" s="52" t="s">
        <v>1561</v>
      </c>
      <c r="I21" s="52" t="s">
        <v>1493</v>
      </c>
      <c r="J21" s="52" t="s">
        <v>561</v>
      </c>
      <c r="K21" s="52" t="s">
        <v>1557</v>
      </c>
      <c r="L21" s="52" t="s">
        <v>1558</v>
      </c>
      <c r="M21" s="52" t="s">
        <v>1171</v>
      </c>
      <c r="N21" s="52" t="s">
        <v>1559</v>
      </c>
      <c r="O21" s="52" t="s">
        <v>1560</v>
      </c>
      <c r="R21" s="53" t="s">
        <v>395</v>
      </c>
      <c r="S21" s="53" t="s">
        <v>395</v>
      </c>
    </row>
    <row r="22" spans="1:19" x14ac:dyDescent="0.2">
      <c r="A22" s="57" t="s">
        <v>472</v>
      </c>
      <c r="B22" s="57" t="s">
        <v>394</v>
      </c>
      <c r="C22" s="52" t="s">
        <v>4954</v>
      </c>
      <c r="D22" s="52" t="s">
        <v>1169</v>
      </c>
      <c r="E22" s="79" t="s">
        <v>459</v>
      </c>
      <c r="F22" s="79" t="s">
        <v>688</v>
      </c>
      <c r="G22" s="52" t="s">
        <v>1556</v>
      </c>
      <c r="H22" s="52" t="s">
        <v>1561</v>
      </c>
      <c r="I22" s="52" t="s">
        <v>1493</v>
      </c>
      <c r="J22" s="52" t="s">
        <v>561</v>
      </c>
      <c r="K22" s="52" t="s">
        <v>1557</v>
      </c>
      <c r="L22" s="52" t="s">
        <v>1558</v>
      </c>
      <c r="M22" s="52" t="s">
        <v>1171</v>
      </c>
      <c r="N22" s="52" t="s">
        <v>1559</v>
      </c>
      <c r="O22" s="52" t="s">
        <v>1560</v>
      </c>
      <c r="R22" s="53" t="s">
        <v>395</v>
      </c>
      <c r="S22" s="53" t="s">
        <v>395</v>
      </c>
    </row>
    <row r="23" spans="1:19" x14ac:dyDescent="0.2">
      <c r="A23" s="57" t="s">
        <v>472</v>
      </c>
      <c r="B23" s="57" t="s">
        <v>394</v>
      </c>
      <c r="C23" s="52" t="s">
        <v>4954</v>
      </c>
      <c r="D23" s="52" t="s">
        <v>1562</v>
      </c>
      <c r="E23" s="79" t="s">
        <v>459</v>
      </c>
      <c r="F23" s="79" t="s">
        <v>689</v>
      </c>
      <c r="G23" s="52" t="s">
        <v>1556</v>
      </c>
      <c r="H23" s="52" t="s">
        <v>1561</v>
      </c>
      <c r="I23" s="52" t="s">
        <v>1493</v>
      </c>
      <c r="J23" s="52" t="s">
        <v>561</v>
      </c>
      <c r="K23" s="52" t="s">
        <v>1557</v>
      </c>
      <c r="L23" s="52" t="s">
        <v>1558</v>
      </c>
      <c r="M23" s="52" t="s">
        <v>1171</v>
      </c>
      <c r="N23" s="52" t="s">
        <v>1559</v>
      </c>
      <c r="O23" s="52" t="s">
        <v>1560</v>
      </c>
      <c r="R23" s="53" t="s">
        <v>395</v>
      </c>
      <c r="S23" s="53" t="s">
        <v>395</v>
      </c>
    </row>
    <row r="24" spans="1:19" x14ac:dyDescent="0.2">
      <c r="A24" s="57" t="s">
        <v>472</v>
      </c>
      <c r="B24" s="57" t="s">
        <v>394</v>
      </c>
      <c r="C24" s="52" t="s">
        <v>4950</v>
      </c>
      <c r="D24" s="52" t="s">
        <v>1342</v>
      </c>
      <c r="E24" s="79" t="s">
        <v>667</v>
      </c>
      <c r="F24" s="79" t="s">
        <v>675</v>
      </c>
      <c r="G24" s="52" t="s">
        <v>676</v>
      </c>
      <c r="I24" s="52" t="s">
        <v>1495</v>
      </c>
      <c r="J24" s="52" t="s">
        <v>1606</v>
      </c>
      <c r="L24" s="52"/>
      <c r="M24" s="52"/>
      <c r="R24" s="53" t="s">
        <v>395</v>
      </c>
      <c r="S24" s="53" t="s">
        <v>395</v>
      </c>
    </row>
    <row r="25" spans="1:19" x14ac:dyDescent="0.2">
      <c r="A25" s="57" t="s">
        <v>472</v>
      </c>
      <c r="B25" s="57" t="s">
        <v>1531</v>
      </c>
      <c r="C25" s="52" t="s">
        <v>4982</v>
      </c>
      <c r="D25" s="52" t="s">
        <v>1160</v>
      </c>
      <c r="E25" s="79" t="s">
        <v>812</v>
      </c>
      <c r="F25" s="79" t="s">
        <v>1537</v>
      </c>
      <c r="G25" s="52" t="s">
        <v>1538</v>
      </c>
      <c r="I25" s="52" t="s">
        <v>1539</v>
      </c>
      <c r="J25" s="52" t="s">
        <v>562</v>
      </c>
      <c r="K25" s="52" t="s">
        <v>1225</v>
      </c>
      <c r="L25" s="52" t="s">
        <v>1540</v>
      </c>
      <c r="M25" s="52" t="s">
        <v>1494</v>
      </c>
      <c r="N25" s="52" t="s">
        <v>1541</v>
      </c>
      <c r="O25" s="52" t="s">
        <v>1542</v>
      </c>
      <c r="R25" s="53" t="s">
        <v>395</v>
      </c>
      <c r="S25" s="53" t="s">
        <v>395</v>
      </c>
    </row>
    <row r="26" spans="1:19" x14ac:dyDescent="0.2">
      <c r="A26" s="57" t="s">
        <v>472</v>
      </c>
      <c r="B26" s="57" t="s">
        <v>1531</v>
      </c>
      <c r="C26" s="52" t="s">
        <v>1604</v>
      </c>
      <c r="D26" s="52" t="s">
        <v>1160</v>
      </c>
      <c r="E26" s="79" t="s">
        <v>667</v>
      </c>
      <c r="F26" s="79" t="s">
        <v>665</v>
      </c>
      <c r="G26" s="52" t="s">
        <v>666</v>
      </c>
      <c r="I26" s="52" t="s">
        <v>1532</v>
      </c>
      <c r="J26" s="52" t="s">
        <v>562</v>
      </c>
      <c r="K26" s="52" t="s">
        <v>1533</v>
      </c>
      <c r="M26" s="52"/>
      <c r="N26" s="52" t="s">
        <v>1534</v>
      </c>
      <c r="O26" s="52" t="s">
        <v>1535</v>
      </c>
      <c r="R26" s="53" t="s">
        <v>395</v>
      </c>
      <c r="S26" s="53" t="s">
        <v>395</v>
      </c>
    </row>
    <row r="27" spans="1:19" x14ac:dyDescent="0.2">
      <c r="A27" s="57" t="s">
        <v>472</v>
      </c>
      <c r="B27" s="57" t="s">
        <v>1531</v>
      </c>
      <c r="C27" s="52" t="s">
        <v>1603</v>
      </c>
      <c r="D27" s="52" t="s">
        <v>1160</v>
      </c>
      <c r="E27" s="79" t="s">
        <v>667</v>
      </c>
      <c r="F27" s="79" t="s">
        <v>683</v>
      </c>
      <c r="G27" s="52" t="s">
        <v>666</v>
      </c>
      <c r="I27" s="52" t="s">
        <v>1532</v>
      </c>
      <c r="J27" s="52" t="s">
        <v>562</v>
      </c>
      <c r="K27" s="52" t="s">
        <v>1533</v>
      </c>
      <c r="M27" s="52"/>
      <c r="N27" s="52" t="s">
        <v>1534</v>
      </c>
      <c r="O27" s="52" t="s">
        <v>1535</v>
      </c>
      <c r="R27" s="53" t="s">
        <v>395</v>
      </c>
      <c r="S27" s="53" t="s">
        <v>395</v>
      </c>
    </row>
    <row r="28" spans="1:19" x14ac:dyDescent="0.2">
      <c r="A28" s="57" t="s">
        <v>472</v>
      </c>
      <c r="B28" s="57" t="s">
        <v>1531</v>
      </c>
      <c r="C28" s="52" t="s">
        <v>1605</v>
      </c>
      <c r="D28" s="52" t="s">
        <v>1536</v>
      </c>
      <c r="E28" s="79" t="s">
        <v>667</v>
      </c>
      <c r="F28" s="79" t="s">
        <v>685</v>
      </c>
      <c r="G28" s="52" t="s">
        <v>666</v>
      </c>
      <c r="I28" s="52" t="s">
        <v>1532</v>
      </c>
      <c r="J28" s="52" t="s">
        <v>562</v>
      </c>
      <c r="K28" s="52" t="s">
        <v>1533</v>
      </c>
      <c r="M28" s="52"/>
      <c r="N28" s="52" t="s">
        <v>1534</v>
      </c>
      <c r="O28" s="52" t="s">
        <v>1535</v>
      </c>
      <c r="R28" s="53" t="s">
        <v>395</v>
      </c>
      <c r="S28" s="53" t="s">
        <v>395</v>
      </c>
    </row>
    <row r="29" spans="1:19" x14ac:dyDescent="0.2">
      <c r="A29" s="57" t="s">
        <v>472</v>
      </c>
      <c r="B29" s="57" t="s">
        <v>1531</v>
      </c>
      <c r="C29" s="52" t="s">
        <v>4991</v>
      </c>
      <c r="D29" s="52" t="s">
        <v>1179</v>
      </c>
      <c r="E29" s="79" t="s">
        <v>667</v>
      </c>
      <c r="F29" s="79" t="s">
        <v>1136</v>
      </c>
      <c r="G29" s="52" t="s">
        <v>4992</v>
      </c>
      <c r="I29" s="52" t="s">
        <v>1532</v>
      </c>
      <c r="J29" s="52" t="s">
        <v>562</v>
      </c>
      <c r="K29" s="52"/>
      <c r="M29" s="52"/>
      <c r="N29" s="52"/>
      <c r="O29" s="52"/>
    </row>
    <row r="30" spans="1:19" x14ac:dyDescent="0.2">
      <c r="A30" s="57" t="s">
        <v>472</v>
      </c>
      <c r="B30" s="57" t="s">
        <v>396</v>
      </c>
      <c r="C30" s="52" t="s">
        <v>4958</v>
      </c>
      <c r="D30" s="52" t="s">
        <v>1160</v>
      </c>
      <c r="E30" s="79" t="s">
        <v>667</v>
      </c>
      <c r="F30" s="79" t="s">
        <v>808</v>
      </c>
      <c r="G30" s="52" t="s">
        <v>809</v>
      </c>
      <c r="I30" s="52" t="s">
        <v>1572</v>
      </c>
      <c r="J30" s="52" t="s">
        <v>535</v>
      </c>
      <c r="K30" s="52" t="s">
        <v>4748</v>
      </c>
      <c r="L30" s="52" t="s">
        <v>1573</v>
      </c>
      <c r="M30" s="52"/>
      <c r="N30" s="52" t="s">
        <v>1574</v>
      </c>
      <c r="O30" s="52" t="s">
        <v>1575</v>
      </c>
      <c r="R30" s="53" t="s">
        <v>395</v>
      </c>
      <c r="S30" s="53" t="s">
        <v>395</v>
      </c>
    </row>
    <row r="31" spans="1:19" x14ac:dyDescent="0.2">
      <c r="A31" s="57" t="s">
        <v>472</v>
      </c>
      <c r="B31" s="57" t="s">
        <v>396</v>
      </c>
      <c r="C31" s="52" t="s">
        <v>4958</v>
      </c>
      <c r="D31" s="52" t="s">
        <v>1160</v>
      </c>
      <c r="E31" s="79" t="s">
        <v>812</v>
      </c>
      <c r="F31" s="79" t="s">
        <v>810</v>
      </c>
      <c r="G31" s="52" t="s">
        <v>811</v>
      </c>
      <c r="I31" s="52" t="s">
        <v>849</v>
      </c>
      <c r="J31" s="52" t="s">
        <v>535</v>
      </c>
      <c r="K31" s="52" t="s">
        <v>4748</v>
      </c>
      <c r="L31" s="52" t="s">
        <v>1573</v>
      </c>
      <c r="M31" s="52"/>
      <c r="N31" s="52" t="s">
        <v>1574</v>
      </c>
      <c r="O31" s="52" t="s">
        <v>1575</v>
      </c>
      <c r="R31" s="53" t="s">
        <v>395</v>
      </c>
      <c r="S31" s="53" t="s">
        <v>395</v>
      </c>
    </row>
    <row r="32" spans="1:19" x14ac:dyDescent="0.2">
      <c r="A32" s="57" t="s">
        <v>472</v>
      </c>
      <c r="B32" s="57" t="s">
        <v>396</v>
      </c>
      <c r="C32" s="52" t="s">
        <v>4958</v>
      </c>
      <c r="D32" s="52" t="s">
        <v>1160</v>
      </c>
      <c r="E32" s="79" t="s">
        <v>806</v>
      </c>
      <c r="F32" s="79" t="s">
        <v>807</v>
      </c>
      <c r="I32" s="52" t="s">
        <v>849</v>
      </c>
      <c r="J32" s="52" t="s">
        <v>535</v>
      </c>
      <c r="K32" s="52" t="s">
        <v>4748</v>
      </c>
      <c r="L32" s="52" t="s">
        <v>1573</v>
      </c>
      <c r="M32" s="52"/>
      <c r="N32" s="52" t="s">
        <v>1574</v>
      </c>
      <c r="O32" s="52" t="s">
        <v>1575</v>
      </c>
      <c r="R32" s="53" t="s">
        <v>395</v>
      </c>
      <c r="S32" s="53" t="s">
        <v>395</v>
      </c>
    </row>
    <row r="33" spans="1:20" x14ac:dyDescent="0.2">
      <c r="A33" s="57" t="s">
        <v>472</v>
      </c>
      <c r="B33" s="57" t="s">
        <v>396</v>
      </c>
      <c r="C33" s="52" t="s">
        <v>4956</v>
      </c>
      <c r="D33" s="52" t="s">
        <v>1169</v>
      </c>
      <c r="E33" s="79" t="s">
        <v>814</v>
      </c>
      <c r="F33" s="79" t="s">
        <v>817</v>
      </c>
      <c r="G33" s="52" t="s">
        <v>818</v>
      </c>
      <c r="I33" s="52" t="s">
        <v>1532</v>
      </c>
      <c r="J33" s="52" t="s">
        <v>534</v>
      </c>
      <c r="K33" s="52" t="s">
        <v>1566</v>
      </c>
      <c r="L33" s="52" t="s">
        <v>1567</v>
      </c>
      <c r="N33" s="52" t="s">
        <v>1568</v>
      </c>
      <c r="O33" s="52" t="s">
        <v>1569</v>
      </c>
      <c r="R33" s="53" t="s">
        <v>395</v>
      </c>
      <c r="S33" s="53" t="s">
        <v>395</v>
      </c>
    </row>
    <row r="34" spans="1:20" x14ac:dyDescent="0.2">
      <c r="A34" s="57" t="s">
        <v>472</v>
      </c>
      <c r="B34" s="57" t="s">
        <v>396</v>
      </c>
      <c r="C34" s="52" t="s">
        <v>4956</v>
      </c>
      <c r="D34" s="52" t="s">
        <v>1169</v>
      </c>
      <c r="E34" s="79" t="s">
        <v>812</v>
      </c>
      <c r="F34" s="79" t="s">
        <v>819</v>
      </c>
      <c r="G34" s="52" t="s">
        <v>1570</v>
      </c>
      <c r="I34" s="52" t="s">
        <v>1532</v>
      </c>
      <c r="J34" s="52" t="s">
        <v>534</v>
      </c>
      <c r="K34" s="52" t="s">
        <v>1566</v>
      </c>
      <c r="L34" s="52" t="s">
        <v>1567</v>
      </c>
      <c r="N34" s="52" t="s">
        <v>1568</v>
      </c>
      <c r="O34" s="52" t="s">
        <v>1569</v>
      </c>
      <c r="R34" s="53" t="s">
        <v>395</v>
      </c>
      <c r="S34" s="53" t="s">
        <v>395</v>
      </c>
    </row>
    <row r="35" spans="1:20" x14ac:dyDescent="0.2">
      <c r="A35" s="57" t="s">
        <v>472</v>
      </c>
      <c r="B35" s="57" t="s">
        <v>396</v>
      </c>
      <c r="C35" s="52" t="s">
        <v>4956</v>
      </c>
      <c r="D35" s="52" t="s">
        <v>1342</v>
      </c>
      <c r="E35" s="79" t="s">
        <v>667</v>
      </c>
      <c r="F35" s="79" t="s">
        <v>821</v>
      </c>
      <c r="G35" s="52" t="s">
        <v>822</v>
      </c>
      <c r="I35" s="52" t="s">
        <v>1532</v>
      </c>
      <c r="J35" s="52" t="s">
        <v>534</v>
      </c>
      <c r="K35" s="52" t="s">
        <v>1566</v>
      </c>
      <c r="L35" s="52" t="s">
        <v>1567</v>
      </c>
      <c r="N35" s="52" t="s">
        <v>1568</v>
      </c>
      <c r="O35" s="52" t="s">
        <v>1569</v>
      </c>
      <c r="R35" s="53" t="s">
        <v>395</v>
      </c>
      <c r="S35" s="53" t="s">
        <v>395</v>
      </c>
    </row>
    <row r="36" spans="1:20" x14ac:dyDescent="0.2">
      <c r="A36" s="57" t="s">
        <v>472</v>
      </c>
      <c r="B36" s="57" t="s">
        <v>396</v>
      </c>
      <c r="C36" s="52" t="s">
        <v>4956</v>
      </c>
      <c r="D36" s="52" t="s">
        <v>1241</v>
      </c>
      <c r="E36" s="79" t="s">
        <v>667</v>
      </c>
      <c r="F36" s="79" t="s">
        <v>848</v>
      </c>
      <c r="I36" s="52" t="s">
        <v>1532</v>
      </c>
      <c r="J36" s="52" t="s">
        <v>534</v>
      </c>
      <c r="K36" s="52" t="s">
        <v>1566</v>
      </c>
      <c r="L36" s="52" t="s">
        <v>1567</v>
      </c>
      <c r="N36" s="52" t="s">
        <v>1568</v>
      </c>
      <c r="O36" s="52" t="s">
        <v>1569</v>
      </c>
      <c r="R36" s="53" t="s">
        <v>395</v>
      </c>
      <c r="S36" s="53" t="s">
        <v>395</v>
      </c>
    </row>
    <row r="37" spans="1:20" x14ac:dyDescent="0.2">
      <c r="A37" s="57" t="s">
        <v>472</v>
      </c>
      <c r="B37" s="57" t="s">
        <v>396</v>
      </c>
      <c r="C37" s="52" t="s">
        <v>4956</v>
      </c>
      <c r="D37" s="52" t="s">
        <v>1160</v>
      </c>
      <c r="E37" s="79" t="s">
        <v>949</v>
      </c>
      <c r="F37" s="79" t="s">
        <v>815</v>
      </c>
      <c r="I37" s="52" t="s">
        <v>1532</v>
      </c>
      <c r="J37" s="52" t="s">
        <v>534</v>
      </c>
      <c r="K37" s="52" t="s">
        <v>1566</v>
      </c>
      <c r="L37" s="52" t="s">
        <v>1567</v>
      </c>
      <c r="N37" s="52" t="s">
        <v>1568</v>
      </c>
      <c r="O37" s="52" t="s">
        <v>1569</v>
      </c>
      <c r="R37" s="53" t="s">
        <v>395</v>
      </c>
      <c r="S37" s="53" t="s">
        <v>395</v>
      </c>
    </row>
    <row r="38" spans="1:20" x14ac:dyDescent="0.2">
      <c r="A38" s="57" t="s">
        <v>472</v>
      </c>
      <c r="B38" s="57" t="s">
        <v>396</v>
      </c>
      <c r="C38" s="52" t="s">
        <v>4956</v>
      </c>
      <c r="D38" s="52" t="s">
        <v>1169</v>
      </c>
      <c r="E38" s="79" t="s">
        <v>949</v>
      </c>
      <c r="F38" s="79" t="s">
        <v>816</v>
      </c>
      <c r="I38" s="52" t="s">
        <v>1532</v>
      </c>
      <c r="J38" s="52" t="s">
        <v>534</v>
      </c>
      <c r="K38" s="52" t="s">
        <v>1566</v>
      </c>
      <c r="L38" s="52" t="s">
        <v>1567</v>
      </c>
      <c r="N38" s="52" t="s">
        <v>1568</v>
      </c>
      <c r="O38" s="52" t="s">
        <v>1569</v>
      </c>
      <c r="R38" s="53" t="s">
        <v>395</v>
      </c>
      <c r="S38" s="53" t="s">
        <v>395</v>
      </c>
    </row>
    <row r="39" spans="1:20" x14ac:dyDescent="0.2">
      <c r="A39" s="57" t="s">
        <v>472</v>
      </c>
      <c r="B39" s="57" t="s">
        <v>396</v>
      </c>
      <c r="C39" s="52" t="s">
        <v>1587</v>
      </c>
      <c r="D39" s="52" t="s">
        <v>1525</v>
      </c>
      <c r="E39" s="79" t="s">
        <v>467</v>
      </c>
      <c r="F39" s="79" t="s">
        <v>1524</v>
      </c>
      <c r="I39" s="52" t="s">
        <v>1520</v>
      </c>
      <c r="J39" s="52" t="s">
        <v>535</v>
      </c>
      <c r="K39" s="52" t="s">
        <v>1271</v>
      </c>
      <c r="L39" s="52" t="s">
        <v>1521</v>
      </c>
      <c r="M39" s="52"/>
      <c r="N39" s="52" t="s">
        <v>1522</v>
      </c>
      <c r="O39" s="52" t="s">
        <v>1526</v>
      </c>
      <c r="R39" s="53" t="s">
        <v>395</v>
      </c>
      <c r="S39" s="53" t="s">
        <v>395</v>
      </c>
    </row>
    <row r="40" spans="1:20" x14ac:dyDescent="0.2">
      <c r="A40" s="57" t="s">
        <v>472</v>
      </c>
      <c r="B40" s="57" t="s">
        <v>396</v>
      </c>
      <c r="C40" s="52" t="s">
        <v>4949</v>
      </c>
      <c r="D40" s="52" t="s">
        <v>1342</v>
      </c>
      <c r="E40" s="79" t="s">
        <v>459</v>
      </c>
      <c r="F40" s="79" t="s">
        <v>825</v>
      </c>
      <c r="G40" s="52" t="s">
        <v>1486</v>
      </c>
      <c r="H40" s="52" t="s">
        <v>1492</v>
      </c>
      <c r="I40" s="52" t="s">
        <v>1487</v>
      </c>
      <c r="J40" s="52" t="s">
        <v>529</v>
      </c>
      <c r="K40" s="52" t="s">
        <v>1488</v>
      </c>
      <c r="L40" s="52" t="s">
        <v>1488</v>
      </c>
      <c r="M40" s="52" t="s">
        <v>1489</v>
      </c>
      <c r="N40" s="52" t="s">
        <v>1490</v>
      </c>
      <c r="O40" s="52" t="s">
        <v>1491</v>
      </c>
      <c r="R40" s="53" t="s">
        <v>395</v>
      </c>
      <c r="S40" s="53" t="s">
        <v>395</v>
      </c>
    </row>
    <row r="41" spans="1:20" x14ac:dyDescent="0.2">
      <c r="A41" s="57" t="s">
        <v>472</v>
      </c>
      <c r="B41" s="57" t="s">
        <v>1519</v>
      </c>
      <c r="C41" s="52" t="s">
        <v>1586</v>
      </c>
      <c r="D41" s="52" t="s">
        <v>1160</v>
      </c>
      <c r="E41" s="79" t="s">
        <v>806</v>
      </c>
      <c r="F41" s="79" t="s">
        <v>802</v>
      </c>
      <c r="G41" s="52" t="s">
        <v>804</v>
      </c>
      <c r="I41" s="52" t="s">
        <v>1520</v>
      </c>
      <c r="J41" s="52" t="s">
        <v>535</v>
      </c>
      <c r="K41" s="52" t="s">
        <v>4748</v>
      </c>
      <c r="L41" s="52" t="s">
        <v>1521</v>
      </c>
      <c r="M41" s="52"/>
      <c r="N41" s="52" t="s">
        <v>1522</v>
      </c>
      <c r="O41" s="52" t="s">
        <v>1523</v>
      </c>
      <c r="R41" s="53" t="s">
        <v>395</v>
      </c>
      <c r="S41" s="53" t="s">
        <v>395</v>
      </c>
    </row>
    <row r="42" spans="1:20" x14ac:dyDescent="0.2">
      <c r="A42" s="57" t="s">
        <v>472</v>
      </c>
      <c r="B42" s="57" t="s">
        <v>1519</v>
      </c>
      <c r="C42" s="52" t="s">
        <v>1587</v>
      </c>
      <c r="D42" s="52" t="s">
        <v>1160</v>
      </c>
      <c r="E42" s="79" t="s">
        <v>806</v>
      </c>
      <c r="F42" s="79" t="s">
        <v>803</v>
      </c>
      <c r="G42" s="52" t="s">
        <v>805</v>
      </c>
      <c r="I42" s="52" t="s">
        <v>1520</v>
      </c>
      <c r="J42" s="52" t="s">
        <v>535</v>
      </c>
      <c r="K42" s="52" t="s">
        <v>4748</v>
      </c>
      <c r="L42" s="52" t="s">
        <v>1521</v>
      </c>
      <c r="M42" s="52"/>
      <c r="N42" s="52" t="s">
        <v>1522</v>
      </c>
      <c r="O42" s="52" t="s">
        <v>1523</v>
      </c>
      <c r="R42" s="53" t="s">
        <v>395</v>
      </c>
      <c r="S42" s="53" t="s">
        <v>395</v>
      </c>
    </row>
    <row r="43" spans="1:20" x14ac:dyDescent="0.2">
      <c r="A43" s="57" t="s">
        <v>472</v>
      </c>
      <c r="B43" s="57" t="s">
        <v>265</v>
      </c>
      <c r="C43" s="52" t="s">
        <v>4952</v>
      </c>
      <c r="D43" s="52" t="s">
        <v>1160</v>
      </c>
      <c r="E43" s="79" t="s">
        <v>459</v>
      </c>
      <c r="F43" s="79" t="s">
        <v>1126</v>
      </c>
      <c r="G43" s="52" t="s">
        <v>1127</v>
      </c>
      <c r="H43" s="52" t="s">
        <v>1530</v>
      </c>
      <c r="I43" s="52" t="s">
        <v>1527</v>
      </c>
      <c r="J43" s="52" t="s">
        <v>598</v>
      </c>
      <c r="K43" s="52" t="s">
        <v>1528</v>
      </c>
      <c r="L43" s="52" t="s">
        <v>1529</v>
      </c>
      <c r="M43" s="52"/>
      <c r="R43" s="53" t="s">
        <v>395</v>
      </c>
      <c r="S43" s="53" t="s">
        <v>395</v>
      </c>
    </row>
    <row r="44" spans="1:20" x14ac:dyDescent="0.2">
      <c r="A44" s="57" t="s">
        <v>1189</v>
      </c>
      <c r="B44" s="57" t="s">
        <v>265</v>
      </c>
      <c r="C44" s="52" t="s">
        <v>4989</v>
      </c>
      <c r="D44" s="52" t="s">
        <v>1169</v>
      </c>
      <c r="E44" s="79" t="s">
        <v>673</v>
      </c>
      <c r="F44" s="79" t="s">
        <v>452</v>
      </c>
      <c r="I44" s="52" t="s">
        <v>1505</v>
      </c>
      <c r="J44" s="52" t="s">
        <v>562</v>
      </c>
      <c r="K44" s="52" t="s">
        <v>1191</v>
      </c>
      <c r="N44" s="52" t="s">
        <v>1506</v>
      </c>
      <c r="O44" s="52" t="s">
        <v>1507</v>
      </c>
      <c r="R44" s="53" t="s">
        <v>395</v>
      </c>
      <c r="S44" s="53" t="s">
        <v>395</v>
      </c>
    </row>
    <row r="45" spans="1:20" x14ac:dyDescent="0.2">
      <c r="A45" s="57" t="s">
        <v>472</v>
      </c>
      <c r="B45" s="57" t="s">
        <v>450</v>
      </c>
      <c r="C45" s="52" t="s">
        <v>1597</v>
      </c>
      <c r="D45" s="52" t="s">
        <v>1160</v>
      </c>
      <c r="E45" s="79" t="s">
        <v>459</v>
      </c>
      <c r="F45" s="79" t="s">
        <v>931</v>
      </c>
      <c r="G45" s="52" t="s">
        <v>935</v>
      </c>
      <c r="H45" s="52" t="s">
        <v>1340</v>
      </c>
      <c r="I45" s="52" t="s">
        <v>1335</v>
      </c>
      <c r="J45" s="52" t="s">
        <v>532</v>
      </c>
      <c r="K45" s="52" t="s">
        <v>1204</v>
      </c>
      <c r="L45" s="52" t="s">
        <v>4894</v>
      </c>
      <c r="M45" s="52" t="s">
        <v>1336</v>
      </c>
      <c r="N45" s="52" t="s">
        <v>1337</v>
      </c>
      <c r="O45" s="52" t="s">
        <v>1338</v>
      </c>
      <c r="P45" s="52" t="s">
        <v>1339</v>
      </c>
      <c r="Q45" s="54">
        <v>1798</v>
      </c>
      <c r="R45" s="52" t="s">
        <v>1508</v>
      </c>
      <c r="S45" s="81" t="s">
        <v>395</v>
      </c>
    </row>
    <row r="46" spans="1:20" x14ac:dyDescent="0.2">
      <c r="A46" s="57" t="s">
        <v>472</v>
      </c>
      <c r="B46" s="57" t="s">
        <v>450</v>
      </c>
      <c r="C46" s="52" t="s">
        <v>1598</v>
      </c>
      <c r="D46" s="52" t="s">
        <v>1169</v>
      </c>
      <c r="E46" s="79" t="s">
        <v>949</v>
      </c>
      <c r="F46" s="79" t="s">
        <v>932</v>
      </c>
      <c r="G46" s="52" t="s">
        <v>935</v>
      </c>
      <c r="H46" s="52" t="s">
        <v>1340</v>
      </c>
      <c r="I46" s="52" t="s">
        <v>1335</v>
      </c>
      <c r="J46" s="52" t="s">
        <v>532</v>
      </c>
      <c r="K46" s="52" t="s">
        <v>1204</v>
      </c>
      <c r="L46" s="52" t="s">
        <v>4894</v>
      </c>
      <c r="M46" s="52" t="s">
        <v>1336</v>
      </c>
      <c r="N46" s="52" t="s">
        <v>1337</v>
      </c>
      <c r="O46" s="52" t="s">
        <v>1338</v>
      </c>
      <c r="P46" s="52" t="s">
        <v>1339</v>
      </c>
      <c r="Q46" s="54">
        <v>1798</v>
      </c>
      <c r="R46" s="52" t="s">
        <v>1508</v>
      </c>
      <c r="S46" s="53" t="s">
        <v>395</v>
      </c>
    </row>
    <row r="47" spans="1:20" x14ac:dyDescent="0.2">
      <c r="A47" s="57" t="s">
        <v>472</v>
      </c>
      <c r="B47" s="57" t="s">
        <v>450</v>
      </c>
      <c r="C47" s="52" t="s">
        <v>1598</v>
      </c>
      <c r="D47" s="52" t="s">
        <v>1169</v>
      </c>
      <c r="E47" s="79" t="s">
        <v>557</v>
      </c>
      <c r="F47" s="79" t="s">
        <v>934</v>
      </c>
      <c r="G47" s="52" t="s">
        <v>935</v>
      </c>
      <c r="H47" s="52" t="s">
        <v>1340</v>
      </c>
      <c r="I47" s="52" t="s">
        <v>1335</v>
      </c>
      <c r="J47" s="52" t="s">
        <v>532</v>
      </c>
      <c r="K47" s="52" t="s">
        <v>1204</v>
      </c>
      <c r="L47" s="52" t="s">
        <v>4894</v>
      </c>
      <c r="M47" s="52" t="s">
        <v>1336</v>
      </c>
      <c r="N47" s="52" t="s">
        <v>1337</v>
      </c>
      <c r="O47" s="52" t="s">
        <v>1338</v>
      </c>
      <c r="P47" s="52" t="s">
        <v>1339</v>
      </c>
      <c r="Q47" s="54">
        <v>1798</v>
      </c>
      <c r="R47" s="52" t="s">
        <v>1508</v>
      </c>
      <c r="S47" s="53" t="s">
        <v>395</v>
      </c>
    </row>
    <row r="48" spans="1:20" x14ac:dyDescent="0.2">
      <c r="A48" s="57" t="s">
        <v>472</v>
      </c>
      <c r="B48" s="57" t="s">
        <v>450</v>
      </c>
      <c r="C48" s="52" t="s">
        <v>1598</v>
      </c>
      <c r="D48" s="52" t="s">
        <v>1169</v>
      </c>
      <c r="E48" s="79" t="s">
        <v>517</v>
      </c>
      <c r="F48" s="79" t="s">
        <v>933</v>
      </c>
      <c r="G48" s="52" t="s">
        <v>935</v>
      </c>
      <c r="H48" s="52" t="s">
        <v>1340</v>
      </c>
      <c r="I48" s="52" t="s">
        <v>1335</v>
      </c>
      <c r="J48" s="52" t="s">
        <v>532</v>
      </c>
      <c r="K48" s="52" t="s">
        <v>1204</v>
      </c>
      <c r="L48" s="52" t="s">
        <v>4894</v>
      </c>
      <c r="M48" s="52" t="s">
        <v>1336</v>
      </c>
      <c r="N48" s="52" t="s">
        <v>1337</v>
      </c>
      <c r="O48" s="52" t="s">
        <v>1338</v>
      </c>
      <c r="P48" s="52" t="s">
        <v>1339</v>
      </c>
      <c r="Q48" s="54">
        <v>1798</v>
      </c>
      <c r="R48" s="52" t="s">
        <v>1508</v>
      </c>
      <c r="S48" s="53" t="s">
        <v>395</v>
      </c>
      <c r="T48" s="81"/>
    </row>
    <row r="49" spans="1:19" x14ac:dyDescent="0.2">
      <c r="A49" s="57" t="s">
        <v>472</v>
      </c>
      <c r="B49" s="57" t="s">
        <v>450</v>
      </c>
      <c r="C49" s="52" t="s">
        <v>1598</v>
      </c>
      <c r="D49" s="52" t="s">
        <v>1169</v>
      </c>
      <c r="E49" s="79" t="s">
        <v>949</v>
      </c>
      <c r="F49" s="79" t="s">
        <v>930</v>
      </c>
      <c r="G49" s="52" t="s">
        <v>935</v>
      </c>
      <c r="H49" s="52" t="s">
        <v>1340</v>
      </c>
      <c r="I49" s="52" t="s">
        <v>1335</v>
      </c>
      <c r="J49" s="52" t="s">
        <v>532</v>
      </c>
      <c r="K49" s="52" t="s">
        <v>1204</v>
      </c>
      <c r="L49" s="52" t="s">
        <v>4894</v>
      </c>
      <c r="M49" s="52" t="s">
        <v>1336</v>
      </c>
      <c r="N49" s="52" t="s">
        <v>1337</v>
      </c>
      <c r="O49" s="52" t="s">
        <v>1338</v>
      </c>
      <c r="P49" s="52" t="s">
        <v>1339</v>
      </c>
      <c r="Q49" s="54">
        <v>1798</v>
      </c>
      <c r="R49" s="52" t="s">
        <v>1508</v>
      </c>
      <c r="S49" s="81" t="s">
        <v>395</v>
      </c>
    </row>
    <row r="50" spans="1:19" x14ac:dyDescent="0.2">
      <c r="A50" s="57" t="s">
        <v>472</v>
      </c>
      <c r="B50" s="57" t="s">
        <v>457</v>
      </c>
      <c r="C50" s="52" t="s">
        <v>4990</v>
      </c>
      <c r="D50" s="52" t="s">
        <v>1160</v>
      </c>
      <c r="E50" s="82" t="s">
        <v>1601</v>
      </c>
      <c r="F50" s="79" t="s">
        <v>940</v>
      </c>
      <c r="G50" s="52" t="s">
        <v>264</v>
      </c>
      <c r="H50" s="52" t="s">
        <v>1287</v>
      </c>
      <c r="I50" s="52" t="s">
        <v>1180</v>
      </c>
      <c r="J50" s="52" t="s">
        <v>565</v>
      </c>
      <c r="K50" s="52" t="s">
        <v>1181</v>
      </c>
      <c r="L50" s="52" t="s">
        <v>1182</v>
      </c>
      <c r="M50" s="52" t="s">
        <v>1200</v>
      </c>
      <c r="N50" s="52" t="s">
        <v>1285</v>
      </c>
      <c r="O50" s="52" t="s">
        <v>1286</v>
      </c>
      <c r="P50" s="52" t="s">
        <v>1185</v>
      </c>
      <c r="Q50" s="54" t="s">
        <v>212</v>
      </c>
      <c r="R50" s="52" t="s">
        <v>1288</v>
      </c>
      <c r="S50" s="52" t="s">
        <v>1289</v>
      </c>
    </row>
    <row r="51" spans="1:19" x14ac:dyDescent="0.2">
      <c r="A51" s="57" t="s">
        <v>472</v>
      </c>
      <c r="B51" s="57" t="s">
        <v>457</v>
      </c>
      <c r="C51" s="52" t="s">
        <v>1594</v>
      </c>
      <c r="D51" s="52" t="s">
        <v>1179</v>
      </c>
      <c r="E51" s="82" t="s">
        <v>949</v>
      </c>
      <c r="F51" s="79" t="s">
        <v>941</v>
      </c>
      <c r="G51" s="52" t="s">
        <v>264</v>
      </c>
      <c r="H51" s="52" t="s">
        <v>1287</v>
      </c>
      <c r="I51" s="52" t="s">
        <v>1180</v>
      </c>
      <c r="J51" s="52" t="s">
        <v>565</v>
      </c>
      <c r="K51" s="52" t="s">
        <v>1181</v>
      </c>
      <c r="L51" s="52" t="s">
        <v>1182</v>
      </c>
      <c r="M51" s="52" t="s">
        <v>1200</v>
      </c>
      <c r="N51" s="52" t="s">
        <v>1285</v>
      </c>
      <c r="O51" s="52" t="s">
        <v>1286</v>
      </c>
      <c r="P51" s="52" t="s">
        <v>1185</v>
      </c>
      <c r="Q51" s="54" t="s">
        <v>212</v>
      </c>
      <c r="R51" s="52" t="s">
        <v>1288</v>
      </c>
      <c r="S51" s="52" t="s">
        <v>1289</v>
      </c>
    </row>
    <row r="52" spans="1:19" x14ac:dyDescent="0.2">
      <c r="A52" s="57" t="s">
        <v>472</v>
      </c>
      <c r="B52" s="57" t="s">
        <v>457</v>
      </c>
      <c r="C52" s="52" t="s">
        <v>1594</v>
      </c>
      <c r="D52" s="52" t="s">
        <v>1160</v>
      </c>
      <c r="E52" s="82" t="s">
        <v>517</v>
      </c>
      <c r="F52" s="79" t="s">
        <v>947</v>
      </c>
      <c r="G52" s="52" t="s">
        <v>264</v>
      </c>
      <c r="H52" s="52" t="s">
        <v>1287</v>
      </c>
      <c r="I52" s="52" t="s">
        <v>1180</v>
      </c>
      <c r="J52" s="52" t="s">
        <v>565</v>
      </c>
      <c r="K52" s="52" t="s">
        <v>1181</v>
      </c>
      <c r="L52" s="52" t="s">
        <v>1182</v>
      </c>
      <c r="M52" s="52" t="s">
        <v>1200</v>
      </c>
      <c r="N52" s="52" t="s">
        <v>1285</v>
      </c>
      <c r="O52" s="52" t="s">
        <v>1286</v>
      </c>
      <c r="P52" s="52" t="s">
        <v>1185</v>
      </c>
      <c r="Q52" s="54" t="s">
        <v>212</v>
      </c>
      <c r="R52" s="52" t="s">
        <v>1288</v>
      </c>
      <c r="S52" s="52" t="s">
        <v>1289</v>
      </c>
    </row>
    <row r="53" spans="1:19" x14ac:dyDescent="0.2">
      <c r="A53" s="57" t="s">
        <v>472</v>
      </c>
      <c r="B53" s="57" t="s">
        <v>457</v>
      </c>
      <c r="C53" s="52" t="s">
        <v>1594</v>
      </c>
      <c r="D53" s="52" t="s">
        <v>1160</v>
      </c>
      <c r="E53" s="82" t="s">
        <v>517</v>
      </c>
      <c r="F53" s="79" t="s">
        <v>943</v>
      </c>
      <c r="G53" s="52" t="s">
        <v>264</v>
      </c>
      <c r="H53" s="52" t="s">
        <v>1287</v>
      </c>
      <c r="I53" s="52" t="s">
        <v>1180</v>
      </c>
      <c r="J53" s="52" t="s">
        <v>565</v>
      </c>
      <c r="K53" s="52" t="s">
        <v>1181</v>
      </c>
      <c r="L53" s="52" t="s">
        <v>1182</v>
      </c>
      <c r="M53" s="52" t="s">
        <v>1200</v>
      </c>
      <c r="N53" s="52" t="s">
        <v>1285</v>
      </c>
      <c r="O53" s="52" t="s">
        <v>1286</v>
      </c>
      <c r="P53" s="52" t="s">
        <v>1185</v>
      </c>
      <c r="Q53" s="54" t="s">
        <v>212</v>
      </c>
      <c r="R53" s="52" t="s">
        <v>1288</v>
      </c>
      <c r="S53" s="52" t="s">
        <v>1289</v>
      </c>
    </row>
    <row r="54" spans="1:19" x14ac:dyDescent="0.2">
      <c r="A54" s="57" t="s">
        <v>472</v>
      </c>
      <c r="B54" s="57" t="s">
        <v>457</v>
      </c>
      <c r="C54" s="52" t="s">
        <v>1594</v>
      </c>
      <c r="D54" s="52" t="s">
        <v>1160</v>
      </c>
      <c r="E54" s="82" t="s">
        <v>949</v>
      </c>
      <c r="F54" s="79" t="s">
        <v>945</v>
      </c>
      <c r="G54" s="52" t="s">
        <v>264</v>
      </c>
      <c r="H54" s="52" t="s">
        <v>1287</v>
      </c>
      <c r="I54" s="52" t="s">
        <v>1180</v>
      </c>
      <c r="J54" s="52" t="s">
        <v>565</v>
      </c>
      <c r="K54" s="52" t="s">
        <v>1181</v>
      </c>
      <c r="L54" s="52" t="s">
        <v>1182</v>
      </c>
      <c r="M54" s="52" t="s">
        <v>1200</v>
      </c>
      <c r="N54" s="52" t="s">
        <v>1285</v>
      </c>
      <c r="O54" s="52" t="s">
        <v>1286</v>
      </c>
      <c r="P54" s="52" t="s">
        <v>1185</v>
      </c>
      <c r="Q54" s="54" t="s">
        <v>212</v>
      </c>
      <c r="R54" s="52" t="s">
        <v>1288</v>
      </c>
      <c r="S54" s="52" t="s">
        <v>1289</v>
      </c>
    </row>
    <row r="55" spans="1:19" x14ac:dyDescent="0.2">
      <c r="A55" s="57" t="s">
        <v>472</v>
      </c>
      <c r="B55" s="57" t="s">
        <v>457</v>
      </c>
      <c r="C55" s="52" t="s">
        <v>1594</v>
      </c>
      <c r="D55" s="52" t="s">
        <v>1160</v>
      </c>
      <c r="E55" s="82" t="s">
        <v>459</v>
      </c>
      <c r="F55" s="79" t="s">
        <v>936</v>
      </c>
      <c r="G55" s="52" t="s">
        <v>264</v>
      </c>
      <c r="H55" s="52" t="s">
        <v>1287</v>
      </c>
      <c r="I55" s="52" t="s">
        <v>1180</v>
      </c>
      <c r="J55" s="52" t="s">
        <v>565</v>
      </c>
      <c r="K55" s="52" t="s">
        <v>1181</v>
      </c>
      <c r="L55" s="52" t="s">
        <v>1182</v>
      </c>
      <c r="M55" s="52" t="s">
        <v>1200</v>
      </c>
      <c r="N55" s="52" t="s">
        <v>1285</v>
      </c>
      <c r="O55" s="52" t="s">
        <v>1286</v>
      </c>
      <c r="P55" s="52" t="s">
        <v>1185</v>
      </c>
      <c r="Q55" s="54" t="s">
        <v>212</v>
      </c>
      <c r="R55" s="52" t="s">
        <v>1288</v>
      </c>
      <c r="S55" s="52" t="s">
        <v>1289</v>
      </c>
    </row>
    <row r="56" spans="1:19" x14ac:dyDescent="0.2">
      <c r="A56" s="57" t="s">
        <v>472</v>
      </c>
      <c r="B56" s="57" t="s">
        <v>457</v>
      </c>
      <c r="C56" s="52" t="s">
        <v>1594</v>
      </c>
      <c r="D56" s="52" t="s">
        <v>1160</v>
      </c>
      <c r="E56" s="82" t="s">
        <v>557</v>
      </c>
      <c r="F56" s="79" t="s">
        <v>937</v>
      </c>
      <c r="G56" s="52" t="s">
        <v>264</v>
      </c>
      <c r="H56" s="52" t="s">
        <v>1287</v>
      </c>
      <c r="I56" s="52" t="s">
        <v>1180</v>
      </c>
      <c r="J56" s="52" t="s">
        <v>565</v>
      </c>
      <c r="K56" s="52" t="s">
        <v>1181</v>
      </c>
      <c r="L56" s="52" t="s">
        <v>1182</v>
      </c>
      <c r="M56" s="52" t="s">
        <v>1200</v>
      </c>
      <c r="N56" s="52" t="s">
        <v>1285</v>
      </c>
      <c r="O56" s="52" t="s">
        <v>1286</v>
      </c>
      <c r="P56" s="52" t="s">
        <v>1185</v>
      </c>
      <c r="Q56" s="54" t="s">
        <v>212</v>
      </c>
      <c r="R56" s="52" t="s">
        <v>1288</v>
      </c>
      <c r="S56" s="52" t="s">
        <v>1289</v>
      </c>
    </row>
    <row r="57" spans="1:19" x14ac:dyDescent="0.2">
      <c r="A57" s="57" t="s">
        <v>472</v>
      </c>
      <c r="B57" s="57" t="s">
        <v>457</v>
      </c>
      <c r="C57" s="52" t="s">
        <v>1594</v>
      </c>
      <c r="D57" s="52" t="s">
        <v>1160</v>
      </c>
      <c r="E57" s="82" t="s">
        <v>557</v>
      </c>
      <c r="F57" s="79" t="s">
        <v>948</v>
      </c>
      <c r="G57" s="52" t="s">
        <v>264</v>
      </c>
      <c r="H57" s="52" t="s">
        <v>1287</v>
      </c>
      <c r="I57" s="52" t="s">
        <v>1180</v>
      </c>
      <c r="J57" s="52" t="s">
        <v>565</v>
      </c>
      <c r="K57" s="52" t="s">
        <v>1181</v>
      </c>
      <c r="L57" s="52" t="s">
        <v>1182</v>
      </c>
      <c r="M57" s="52" t="s">
        <v>1200</v>
      </c>
      <c r="N57" s="52" t="s">
        <v>1285</v>
      </c>
      <c r="O57" s="52" t="s">
        <v>1286</v>
      </c>
      <c r="P57" s="52" t="s">
        <v>1185</v>
      </c>
      <c r="Q57" s="54" t="s">
        <v>212</v>
      </c>
      <c r="R57" s="52" t="s">
        <v>1288</v>
      </c>
      <c r="S57" s="52" t="s">
        <v>1289</v>
      </c>
    </row>
    <row r="58" spans="1:19" x14ac:dyDescent="0.2">
      <c r="A58" s="57" t="s">
        <v>472</v>
      </c>
      <c r="B58" s="57" t="s">
        <v>457</v>
      </c>
      <c r="C58" s="52" t="s">
        <v>1594</v>
      </c>
      <c r="D58" s="52" t="s">
        <v>1160</v>
      </c>
      <c r="E58" s="82" t="s">
        <v>667</v>
      </c>
      <c r="F58" s="79" t="s">
        <v>944</v>
      </c>
      <c r="G58" s="52" t="s">
        <v>264</v>
      </c>
      <c r="H58" s="52" t="s">
        <v>1287</v>
      </c>
      <c r="I58" s="52" t="s">
        <v>1180</v>
      </c>
      <c r="J58" s="52" t="s">
        <v>565</v>
      </c>
      <c r="K58" s="52" t="s">
        <v>1181</v>
      </c>
      <c r="L58" s="52" t="s">
        <v>1182</v>
      </c>
      <c r="M58" s="52" t="s">
        <v>1200</v>
      </c>
      <c r="N58" s="52" t="s">
        <v>1285</v>
      </c>
      <c r="O58" s="52" t="s">
        <v>1286</v>
      </c>
      <c r="P58" s="52" t="s">
        <v>1185</v>
      </c>
      <c r="Q58" s="54" t="s">
        <v>212</v>
      </c>
      <c r="R58" s="52" t="s">
        <v>1288</v>
      </c>
      <c r="S58" s="52" t="s">
        <v>1289</v>
      </c>
    </row>
    <row r="59" spans="1:19" x14ac:dyDescent="0.2">
      <c r="A59" s="57" t="s">
        <v>472</v>
      </c>
      <c r="B59" s="57" t="s">
        <v>457</v>
      </c>
      <c r="C59" s="52" t="s">
        <v>1594</v>
      </c>
      <c r="D59" s="52" t="s">
        <v>1160</v>
      </c>
      <c r="E59" s="82" t="s">
        <v>1602</v>
      </c>
      <c r="F59" s="79" t="s">
        <v>938</v>
      </c>
      <c r="G59" s="52" t="s">
        <v>264</v>
      </c>
      <c r="H59" s="52" t="s">
        <v>1287</v>
      </c>
      <c r="I59" s="52" t="s">
        <v>1180</v>
      </c>
      <c r="J59" s="52" t="s">
        <v>565</v>
      </c>
      <c r="K59" s="52" t="s">
        <v>1181</v>
      </c>
      <c r="L59" s="52" t="s">
        <v>1182</v>
      </c>
      <c r="M59" s="52" t="s">
        <v>1200</v>
      </c>
      <c r="N59" s="52" t="s">
        <v>1285</v>
      </c>
      <c r="O59" s="52" t="s">
        <v>1286</v>
      </c>
      <c r="P59" s="52" t="s">
        <v>1185</v>
      </c>
      <c r="Q59" s="54" t="s">
        <v>212</v>
      </c>
      <c r="R59" s="52" t="s">
        <v>1288</v>
      </c>
      <c r="S59" s="52" t="s">
        <v>1289</v>
      </c>
    </row>
    <row r="60" spans="1:19" x14ac:dyDescent="0.2">
      <c r="A60" s="57" t="s">
        <v>472</v>
      </c>
      <c r="B60" s="57" t="s">
        <v>457</v>
      </c>
      <c r="C60" s="52" t="s">
        <v>1594</v>
      </c>
      <c r="D60" s="52" t="s">
        <v>1160</v>
      </c>
      <c r="E60" s="82" t="s">
        <v>812</v>
      </c>
      <c r="F60" s="79" t="s">
        <v>939</v>
      </c>
      <c r="G60" s="52" t="s">
        <v>264</v>
      </c>
      <c r="H60" s="52" t="s">
        <v>1287</v>
      </c>
      <c r="I60" s="52" t="s">
        <v>1180</v>
      </c>
      <c r="J60" s="52" t="s">
        <v>565</v>
      </c>
      <c r="K60" s="52" t="s">
        <v>1181</v>
      </c>
      <c r="L60" s="52" t="s">
        <v>1182</v>
      </c>
      <c r="M60" s="52" t="s">
        <v>1200</v>
      </c>
      <c r="N60" s="52" t="s">
        <v>1285</v>
      </c>
      <c r="O60" s="52" t="s">
        <v>1286</v>
      </c>
      <c r="P60" s="52" t="s">
        <v>1185</v>
      </c>
      <c r="Q60" s="54" t="s">
        <v>212</v>
      </c>
      <c r="R60" s="52" t="s">
        <v>1288</v>
      </c>
      <c r="S60" s="52" t="s">
        <v>1289</v>
      </c>
    </row>
    <row r="61" spans="1:19" x14ac:dyDescent="0.2">
      <c r="A61" s="57" t="s">
        <v>472</v>
      </c>
      <c r="B61" s="57" t="s">
        <v>457</v>
      </c>
      <c r="C61" s="52" t="s">
        <v>1594</v>
      </c>
      <c r="D61" s="52" t="s">
        <v>1160</v>
      </c>
      <c r="E61" s="82" t="s">
        <v>812</v>
      </c>
      <c r="F61" s="79" t="s">
        <v>942</v>
      </c>
      <c r="G61" s="52" t="s">
        <v>264</v>
      </c>
      <c r="H61" s="52" t="s">
        <v>1287</v>
      </c>
      <c r="I61" s="52" t="s">
        <v>1180</v>
      </c>
      <c r="J61" s="52" t="s">
        <v>565</v>
      </c>
      <c r="K61" s="52" t="s">
        <v>1181</v>
      </c>
      <c r="L61" s="52" t="s">
        <v>1182</v>
      </c>
      <c r="M61" s="52" t="s">
        <v>1200</v>
      </c>
      <c r="N61" s="52" t="s">
        <v>1285</v>
      </c>
      <c r="O61" s="52" t="s">
        <v>1286</v>
      </c>
      <c r="P61" s="52" t="s">
        <v>1185</v>
      </c>
      <c r="Q61" s="54" t="s">
        <v>212</v>
      </c>
      <c r="R61" s="52" t="s">
        <v>1288</v>
      </c>
      <c r="S61" s="52" t="s">
        <v>1289</v>
      </c>
    </row>
    <row r="62" spans="1:19" x14ac:dyDescent="0.2">
      <c r="A62" s="57" t="s">
        <v>472</v>
      </c>
      <c r="B62" s="57" t="s">
        <v>457</v>
      </c>
      <c r="C62" s="52" t="s">
        <v>1594</v>
      </c>
      <c r="D62" s="52" t="s">
        <v>1160</v>
      </c>
      <c r="E62" s="82" t="s">
        <v>459</v>
      </c>
      <c r="F62" s="79" t="s">
        <v>946</v>
      </c>
      <c r="G62" s="52" t="s">
        <v>264</v>
      </c>
      <c r="H62" s="52" t="s">
        <v>1287</v>
      </c>
      <c r="I62" s="52" t="s">
        <v>1180</v>
      </c>
      <c r="J62" s="52" t="s">
        <v>565</v>
      </c>
      <c r="K62" s="52" t="s">
        <v>1181</v>
      </c>
      <c r="L62" s="52" t="s">
        <v>1182</v>
      </c>
      <c r="M62" s="52" t="s">
        <v>1200</v>
      </c>
      <c r="N62" s="52" t="s">
        <v>1285</v>
      </c>
      <c r="O62" s="52" t="s">
        <v>1286</v>
      </c>
      <c r="P62" s="52" t="s">
        <v>1185</v>
      </c>
      <c r="Q62" s="54" t="s">
        <v>212</v>
      </c>
      <c r="R62" s="52" t="s">
        <v>1288</v>
      </c>
      <c r="S62" s="52" t="s">
        <v>1289</v>
      </c>
    </row>
    <row r="63" spans="1:19" x14ac:dyDescent="0.2">
      <c r="A63" s="57" t="s">
        <v>472</v>
      </c>
      <c r="B63" s="57" t="s">
        <v>399</v>
      </c>
      <c r="C63" s="52" t="s">
        <v>4957</v>
      </c>
      <c r="D63" s="52" t="s">
        <v>1241</v>
      </c>
      <c r="E63" s="79" t="s">
        <v>667</v>
      </c>
      <c r="F63" s="79" t="s">
        <v>1138</v>
      </c>
      <c r="G63" s="52" t="s">
        <v>1144</v>
      </c>
      <c r="I63" s="52" t="s">
        <v>1571</v>
      </c>
      <c r="J63" s="52" t="s">
        <v>562</v>
      </c>
      <c r="L63" s="52" t="s">
        <v>4928</v>
      </c>
      <c r="R63" s="53" t="s">
        <v>395</v>
      </c>
      <c r="S63" s="53" t="s">
        <v>395</v>
      </c>
    </row>
    <row r="64" spans="1:19" x14ac:dyDescent="0.2">
      <c r="A64" s="57" t="s">
        <v>472</v>
      </c>
      <c r="B64" s="57" t="s">
        <v>399</v>
      </c>
      <c r="C64" s="52" t="s">
        <v>4957</v>
      </c>
      <c r="D64" s="52" t="s">
        <v>1179</v>
      </c>
      <c r="E64" s="79" t="s">
        <v>667</v>
      </c>
      <c r="F64" s="79" t="s">
        <v>1143</v>
      </c>
      <c r="G64" s="52" t="s">
        <v>1144</v>
      </c>
      <c r="I64" s="52" t="s">
        <v>1571</v>
      </c>
      <c r="J64" s="52" t="s">
        <v>562</v>
      </c>
      <c r="L64" s="52" t="s">
        <v>4928</v>
      </c>
      <c r="R64" s="53" t="s">
        <v>395</v>
      </c>
      <c r="S64" s="53" t="s">
        <v>395</v>
      </c>
    </row>
    <row r="65" spans="1:19" x14ac:dyDescent="0.2">
      <c r="A65" s="57" t="s">
        <v>472</v>
      </c>
      <c r="B65" s="57" t="s">
        <v>399</v>
      </c>
      <c r="C65" s="52" t="s">
        <v>4953</v>
      </c>
      <c r="D65" s="52" t="s">
        <v>1342</v>
      </c>
      <c r="E65" s="79" t="s">
        <v>459</v>
      </c>
      <c r="F65" s="79" t="s">
        <v>1130</v>
      </c>
      <c r="G65" s="52" t="s">
        <v>1131</v>
      </c>
      <c r="H65" s="52" t="s">
        <v>1555</v>
      </c>
      <c r="I65" s="52" t="s">
        <v>1551</v>
      </c>
      <c r="J65" s="52" t="s">
        <v>561</v>
      </c>
      <c r="K65" s="52" t="s">
        <v>1344</v>
      </c>
      <c r="L65" s="52" t="s">
        <v>1552</v>
      </c>
      <c r="M65" s="52" t="s">
        <v>1171</v>
      </c>
      <c r="N65" s="52" t="s">
        <v>1553</v>
      </c>
      <c r="O65" s="52" t="s">
        <v>1554</v>
      </c>
      <c r="R65" s="53" t="s">
        <v>395</v>
      </c>
      <c r="S65" s="53" t="s">
        <v>395</v>
      </c>
    </row>
    <row r="66" spans="1:19" x14ac:dyDescent="0.2">
      <c r="A66" s="57" t="s">
        <v>472</v>
      </c>
      <c r="B66" s="57" t="s">
        <v>399</v>
      </c>
      <c r="C66" s="52" t="s">
        <v>1576</v>
      </c>
      <c r="D66" s="52" t="s">
        <v>1160</v>
      </c>
      <c r="E66" s="79" t="s">
        <v>812</v>
      </c>
      <c r="F66" s="79" t="s">
        <v>1132</v>
      </c>
      <c r="G66" s="52" t="s">
        <v>1133</v>
      </c>
      <c r="H66" s="52" t="s">
        <v>1504</v>
      </c>
      <c r="I66" s="52" t="s">
        <v>1501</v>
      </c>
      <c r="J66" s="52" t="s">
        <v>562</v>
      </c>
      <c r="K66" s="52" t="s">
        <v>1304</v>
      </c>
      <c r="L66" s="52"/>
      <c r="N66" s="52" t="s">
        <v>1502</v>
      </c>
      <c r="O66" s="52" t="s">
        <v>1503</v>
      </c>
      <c r="R66" s="53" t="s">
        <v>395</v>
      </c>
      <c r="S66" s="53" t="s">
        <v>395</v>
      </c>
    </row>
    <row r="67" spans="1:19" x14ac:dyDescent="0.2">
      <c r="A67" s="57" t="s">
        <v>472</v>
      </c>
      <c r="B67" s="57" t="s">
        <v>399</v>
      </c>
      <c r="C67" s="52" t="s">
        <v>4951</v>
      </c>
      <c r="D67" s="52" t="s">
        <v>1169</v>
      </c>
      <c r="E67" s="79" t="s">
        <v>459</v>
      </c>
      <c r="F67" s="79" t="s">
        <v>1134</v>
      </c>
      <c r="G67" s="52" t="s">
        <v>1496</v>
      </c>
      <c r="H67" s="52" t="s">
        <v>1500</v>
      </c>
      <c r="I67" s="52" t="s">
        <v>1493</v>
      </c>
      <c r="J67" s="52" t="s">
        <v>677</v>
      </c>
      <c r="K67" s="52" t="s">
        <v>4825</v>
      </c>
      <c r="L67" s="52" t="s">
        <v>1497</v>
      </c>
      <c r="M67" s="52"/>
      <c r="N67" s="52" t="s">
        <v>1498</v>
      </c>
      <c r="O67" s="52" t="s">
        <v>1499</v>
      </c>
      <c r="R67" s="53" t="s">
        <v>395</v>
      </c>
      <c r="S67" s="53" t="s">
        <v>395</v>
      </c>
    </row>
    <row r="68" spans="1:19" x14ac:dyDescent="0.2">
      <c r="A68" s="57" t="s">
        <v>472</v>
      </c>
      <c r="B68" s="57" t="s">
        <v>211</v>
      </c>
      <c r="C68" s="52" t="s">
        <v>1596</v>
      </c>
      <c r="D68" s="52" t="s">
        <v>1160</v>
      </c>
      <c r="E68" s="79" t="s">
        <v>673</v>
      </c>
      <c r="F68" s="79" t="s">
        <v>894</v>
      </c>
      <c r="G68" s="52" t="s">
        <v>896</v>
      </c>
      <c r="I68" s="52" t="s">
        <v>1510</v>
      </c>
      <c r="J68" s="52" t="s">
        <v>562</v>
      </c>
      <c r="K68" s="52" t="s">
        <v>3896</v>
      </c>
      <c r="L68" s="52" t="s">
        <v>1511</v>
      </c>
      <c r="N68" s="52" t="s">
        <v>1512</v>
      </c>
      <c r="O68" s="52" t="s">
        <v>1513</v>
      </c>
      <c r="R68" s="53" t="s">
        <v>395</v>
      </c>
      <c r="S68" s="53" t="s">
        <v>395</v>
      </c>
    </row>
    <row r="69" spans="1:19" x14ac:dyDescent="0.2">
      <c r="A69" s="57" t="s">
        <v>472</v>
      </c>
      <c r="B69" s="57" t="s">
        <v>211</v>
      </c>
      <c r="C69" s="52" t="s">
        <v>1595</v>
      </c>
      <c r="D69" s="52" t="s">
        <v>1342</v>
      </c>
      <c r="E69" s="79" t="s">
        <v>667</v>
      </c>
      <c r="F69" s="79" t="s">
        <v>895</v>
      </c>
      <c r="I69" s="52" t="s">
        <v>1510</v>
      </c>
      <c r="J69" s="52" t="s">
        <v>562</v>
      </c>
      <c r="K69" s="52" t="s">
        <v>3896</v>
      </c>
      <c r="L69" s="52" t="s">
        <v>1511</v>
      </c>
      <c r="N69" s="52" t="s">
        <v>1512</v>
      </c>
      <c r="O69" s="52" t="s">
        <v>1513</v>
      </c>
      <c r="R69" s="53" t="s">
        <v>395</v>
      </c>
      <c r="S69" s="53" t="s">
        <v>395</v>
      </c>
    </row>
  </sheetData>
  <sortState ref="A2:S69">
    <sortCondition ref="B1"/>
  </sortState>
  <pageMargins left="0.75" right="0.75" top="1" bottom="1" header="0.5" footer="0.5"/>
  <pageSetup orientation="portrait" horizontalDpi="4294967292" verticalDpi="4294967292"/>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4"/>
  <sheetViews>
    <sheetView topLeftCell="A133" workbookViewId="0">
      <selection activeCell="E133" sqref="E133"/>
    </sheetView>
  </sheetViews>
  <sheetFormatPr baseColWidth="10" defaultRowHeight="16" x14ac:dyDescent="0.2"/>
  <cols>
    <col min="1" max="1" width="12.83203125" style="58" customWidth="1"/>
    <col min="2" max="2" width="10.83203125" style="53"/>
    <col min="3" max="6" width="8.83203125" style="76" customWidth="1"/>
    <col min="7" max="7" width="8.83203125" style="77" customWidth="1"/>
    <col min="8" max="8" width="8.83203125" style="53" customWidth="1"/>
  </cols>
  <sheetData>
    <row r="1" spans="1:8" s="62" customFormat="1" x14ac:dyDescent="0.2">
      <c r="A1" s="59" t="s">
        <v>1577</v>
      </c>
      <c r="B1" s="59" t="s">
        <v>1578</v>
      </c>
      <c r="C1" s="60" t="s">
        <v>1579</v>
      </c>
      <c r="D1" s="60" t="s">
        <v>1580</v>
      </c>
      <c r="E1" s="60" t="s">
        <v>1581</v>
      </c>
      <c r="F1" s="60" t="s">
        <v>1582</v>
      </c>
      <c r="G1" s="61" t="s">
        <v>1583</v>
      </c>
      <c r="H1" s="59" t="s">
        <v>1584</v>
      </c>
    </row>
    <row r="2" spans="1:8" x14ac:dyDescent="0.2">
      <c r="A2" s="63" t="s">
        <v>261</v>
      </c>
      <c r="B2" s="64" t="s">
        <v>382</v>
      </c>
      <c r="C2" s="146">
        <v>10.333768115942</v>
      </c>
      <c r="D2" s="146">
        <v>1.8358553876224999</v>
      </c>
      <c r="E2" s="146">
        <v>4.88</v>
      </c>
      <c r="F2" s="146">
        <v>14.81</v>
      </c>
      <c r="G2" s="165">
        <v>10.26</v>
      </c>
      <c r="H2" s="65">
        <v>69</v>
      </c>
    </row>
    <row r="3" spans="1:8" x14ac:dyDescent="0.2">
      <c r="A3" s="66" t="s">
        <v>261</v>
      </c>
      <c r="B3" s="67" t="s">
        <v>244</v>
      </c>
      <c r="C3" s="147">
        <v>104.317352941176</v>
      </c>
      <c r="D3" s="147">
        <v>2.83029855376143</v>
      </c>
      <c r="E3" s="147">
        <v>96.88</v>
      </c>
      <c r="F3" s="147">
        <v>110.8</v>
      </c>
      <c r="G3" s="166">
        <v>104.8</v>
      </c>
      <c r="H3" s="70">
        <v>68</v>
      </c>
    </row>
    <row r="4" spans="1:8" x14ac:dyDescent="0.2">
      <c r="A4" s="66" t="s">
        <v>261</v>
      </c>
      <c r="B4" s="67" t="s">
        <v>5</v>
      </c>
      <c r="C4" s="68">
        <v>0.16771428571428601</v>
      </c>
      <c r="D4" s="68">
        <v>1.7704615673577E-2</v>
      </c>
      <c r="E4" s="68">
        <v>0.108</v>
      </c>
      <c r="F4" s="68">
        <v>0.2</v>
      </c>
      <c r="G4" s="69">
        <v>0.16950000000000001</v>
      </c>
      <c r="H4" s="70">
        <v>70</v>
      </c>
    </row>
    <row r="5" spans="1:8" x14ac:dyDescent="0.2">
      <c r="A5" s="66" t="s">
        <v>261</v>
      </c>
      <c r="B5" s="67" t="s">
        <v>245</v>
      </c>
      <c r="C5" s="147">
        <v>67.676571428571407</v>
      </c>
      <c r="D5" s="147">
        <v>2.4565239289826999</v>
      </c>
      <c r="E5" s="147">
        <v>59.73</v>
      </c>
      <c r="F5" s="147">
        <v>72.260000000000005</v>
      </c>
      <c r="G5" s="166">
        <v>67.989999999999995</v>
      </c>
      <c r="H5" s="70">
        <v>70</v>
      </c>
    </row>
    <row r="6" spans="1:8" x14ac:dyDescent="0.2">
      <c r="A6" s="66" t="s">
        <v>261</v>
      </c>
      <c r="B6" s="67" t="s">
        <v>10</v>
      </c>
      <c r="C6" s="68">
        <v>0.95775362318840596</v>
      </c>
      <c r="D6" s="68">
        <v>8.4363256184386295E-2</v>
      </c>
      <c r="E6" s="68">
        <v>0.77500000000000002</v>
      </c>
      <c r="F6" s="68">
        <v>1.1200000000000001</v>
      </c>
      <c r="G6" s="69">
        <v>0.96099999999999997</v>
      </c>
      <c r="H6" s="70">
        <v>69</v>
      </c>
    </row>
    <row r="7" spans="1:8" x14ac:dyDescent="0.2">
      <c r="A7" s="66" t="s">
        <v>261</v>
      </c>
      <c r="B7" s="67" t="s">
        <v>7</v>
      </c>
      <c r="C7" s="68">
        <v>1.15377142857143</v>
      </c>
      <c r="D7" s="68">
        <v>8.9529716777924706E-2</v>
      </c>
      <c r="E7" s="68">
        <v>0.92500000000000004</v>
      </c>
      <c r="F7" s="68">
        <v>1.375</v>
      </c>
      <c r="G7" s="69">
        <v>1.175</v>
      </c>
      <c r="H7" s="70">
        <v>70</v>
      </c>
    </row>
    <row r="8" spans="1:8" x14ac:dyDescent="0.2">
      <c r="A8" s="66" t="s">
        <v>261</v>
      </c>
      <c r="B8" s="67" t="s">
        <v>3</v>
      </c>
      <c r="C8" s="68">
        <v>1.0178260869565201</v>
      </c>
      <c r="D8" s="68">
        <v>7.2513478771746701E-2</v>
      </c>
      <c r="E8" s="68">
        <v>0.82</v>
      </c>
      <c r="F8" s="68">
        <v>1.2</v>
      </c>
      <c r="G8" s="69">
        <v>1.0249999999999999</v>
      </c>
      <c r="H8" s="70">
        <v>69</v>
      </c>
    </row>
    <row r="9" spans="1:8" x14ac:dyDescent="0.2">
      <c r="A9" s="66" t="s">
        <v>261</v>
      </c>
      <c r="B9" s="67" t="s">
        <v>4</v>
      </c>
      <c r="C9" s="68">
        <v>0.90749275362318804</v>
      </c>
      <c r="D9" s="68">
        <v>5.6828851203158802E-2</v>
      </c>
      <c r="E9" s="68">
        <v>0.76</v>
      </c>
      <c r="F9" s="68">
        <v>1.04</v>
      </c>
      <c r="G9" s="69">
        <v>0.9</v>
      </c>
      <c r="H9" s="70">
        <v>69</v>
      </c>
    </row>
    <row r="10" spans="1:8" x14ac:dyDescent="0.2">
      <c r="A10" s="66" t="s">
        <v>261</v>
      </c>
      <c r="B10" s="67" t="s">
        <v>0</v>
      </c>
      <c r="C10" s="68">
        <v>1.0737142857142901</v>
      </c>
      <c r="D10" s="68">
        <v>7.5348300973726898E-2</v>
      </c>
      <c r="E10" s="68">
        <v>0.88</v>
      </c>
      <c r="F10" s="68">
        <v>1.24</v>
      </c>
      <c r="G10" s="69">
        <v>1.075</v>
      </c>
      <c r="H10" s="70">
        <v>70</v>
      </c>
    </row>
    <row r="11" spans="1:8" x14ac:dyDescent="0.2">
      <c r="A11" s="66" t="s">
        <v>261</v>
      </c>
      <c r="B11" s="67" t="s">
        <v>1611</v>
      </c>
      <c r="C11" s="68">
        <v>1.0261428571428599</v>
      </c>
      <c r="D11" s="68">
        <v>8.0809722064391604E-2</v>
      </c>
      <c r="E11" s="68">
        <v>0.82</v>
      </c>
      <c r="F11" s="68">
        <v>1.1779999999999999</v>
      </c>
      <c r="G11" s="69">
        <v>1.04</v>
      </c>
      <c r="H11" s="70">
        <v>70</v>
      </c>
    </row>
    <row r="12" spans="1:8" x14ac:dyDescent="0.2">
      <c r="A12" s="66" t="s">
        <v>261</v>
      </c>
      <c r="B12" s="67" t="s">
        <v>1612</v>
      </c>
      <c r="C12" s="68">
        <v>1.1431</v>
      </c>
      <c r="D12" s="68">
        <v>9.4123900767298097E-2</v>
      </c>
      <c r="E12" s="68">
        <v>0.92</v>
      </c>
      <c r="F12" s="68">
        <v>1.3640000000000001</v>
      </c>
      <c r="G12" s="69">
        <v>1.155</v>
      </c>
      <c r="H12" s="70">
        <v>70</v>
      </c>
    </row>
    <row r="13" spans="1:8" x14ac:dyDescent="0.2">
      <c r="A13" s="66" t="s">
        <v>261</v>
      </c>
      <c r="B13" s="67" t="s">
        <v>1613</v>
      </c>
      <c r="C13" s="68">
        <v>0.73514492753623195</v>
      </c>
      <c r="D13" s="68">
        <v>6.3171166952857905E-2</v>
      </c>
      <c r="E13" s="68">
        <v>0.57999999999999996</v>
      </c>
      <c r="F13" s="68">
        <v>0.89900000000000002</v>
      </c>
      <c r="G13" s="69">
        <v>0.74</v>
      </c>
      <c r="H13" s="70">
        <v>69</v>
      </c>
    </row>
    <row r="14" spans="1:8" x14ac:dyDescent="0.2">
      <c r="A14" s="66" t="s">
        <v>261</v>
      </c>
      <c r="B14" s="67" t="s">
        <v>1585</v>
      </c>
      <c r="C14" s="68">
        <v>1.0622428571428599</v>
      </c>
      <c r="D14" s="68">
        <v>7.0442789144404702E-2</v>
      </c>
      <c r="E14" s="68">
        <v>0.88</v>
      </c>
      <c r="F14" s="68">
        <v>1.2090000000000001</v>
      </c>
      <c r="G14" s="69">
        <v>1.075</v>
      </c>
      <c r="H14" s="70">
        <v>70</v>
      </c>
    </row>
    <row r="15" spans="1:8" x14ac:dyDescent="0.2">
      <c r="A15" s="66" t="s">
        <v>261</v>
      </c>
      <c r="B15" s="67" t="s">
        <v>1</v>
      </c>
      <c r="C15" s="68">
        <v>0.71930000000000005</v>
      </c>
      <c r="D15" s="68">
        <v>5.9078025047205697E-2</v>
      </c>
      <c r="E15" s="68">
        <v>0.56000000000000005</v>
      </c>
      <c r="F15" s="68">
        <v>0.86399999999999999</v>
      </c>
      <c r="G15" s="69">
        <v>0.72</v>
      </c>
      <c r="H15" s="70">
        <v>70</v>
      </c>
    </row>
    <row r="16" spans="1:8" x14ac:dyDescent="0.2">
      <c r="A16" s="66" t="s">
        <v>261</v>
      </c>
      <c r="B16" s="67" t="s">
        <v>2</v>
      </c>
      <c r="C16" s="68">
        <v>0.26128571428571401</v>
      </c>
      <c r="D16" s="68">
        <v>2.4018195311141501E-2</v>
      </c>
      <c r="E16" s="68">
        <v>0.192</v>
      </c>
      <c r="F16" s="68">
        <v>0.3</v>
      </c>
      <c r="G16" s="69">
        <v>0.26</v>
      </c>
      <c r="H16" s="70">
        <v>70</v>
      </c>
    </row>
    <row r="17" spans="1:8" x14ac:dyDescent="0.2">
      <c r="A17" s="66" t="s">
        <v>261</v>
      </c>
      <c r="B17" s="67" t="s">
        <v>4724</v>
      </c>
      <c r="C17" s="147">
        <v>15.7937142857143</v>
      </c>
      <c r="D17" s="147">
        <v>1.39435941494789</v>
      </c>
      <c r="E17" s="147">
        <v>12</v>
      </c>
      <c r="F17" s="147">
        <v>19.12</v>
      </c>
      <c r="G17" s="166">
        <v>15.74</v>
      </c>
      <c r="H17" s="70">
        <v>70</v>
      </c>
    </row>
    <row r="18" spans="1:8" x14ac:dyDescent="0.2">
      <c r="A18" s="66" t="s">
        <v>261</v>
      </c>
      <c r="B18" s="67" t="s">
        <v>243</v>
      </c>
      <c r="C18" s="147">
        <v>9.3676470588235308</v>
      </c>
      <c r="D18" s="147">
        <v>0.96047891917018402</v>
      </c>
      <c r="E18" s="147">
        <v>7</v>
      </c>
      <c r="F18" s="147">
        <v>11</v>
      </c>
      <c r="G18" s="166">
        <v>10</v>
      </c>
      <c r="H18" s="70">
        <v>68</v>
      </c>
    </row>
    <row r="19" spans="1:8" x14ac:dyDescent="0.2">
      <c r="A19" s="66" t="s">
        <v>261</v>
      </c>
      <c r="B19" s="67" t="s">
        <v>8</v>
      </c>
      <c r="C19" s="68">
        <v>0.29147142857142899</v>
      </c>
      <c r="D19" s="68">
        <v>3.1647387615048803E-2</v>
      </c>
      <c r="E19" s="68">
        <v>0.22</v>
      </c>
      <c r="F19" s="68">
        <v>0.4</v>
      </c>
      <c r="G19" s="69">
        <v>0.3</v>
      </c>
      <c r="H19" s="70">
        <v>70</v>
      </c>
    </row>
    <row r="20" spans="1:8" x14ac:dyDescent="0.2">
      <c r="A20" s="66" t="s">
        <v>261</v>
      </c>
      <c r="B20" s="67" t="s">
        <v>9</v>
      </c>
      <c r="C20" s="68">
        <v>0.229521739130435</v>
      </c>
      <c r="D20" s="68">
        <v>2.8912956944662199E-2</v>
      </c>
      <c r="E20" s="68">
        <v>0.16</v>
      </c>
      <c r="F20" s="68">
        <v>0.28799999999999998</v>
      </c>
      <c r="G20" s="69">
        <v>0.24</v>
      </c>
      <c r="H20" s="70">
        <v>69</v>
      </c>
    </row>
    <row r="21" spans="1:8" x14ac:dyDescent="0.2">
      <c r="A21" s="66" t="s">
        <v>261</v>
      </c>
      <c r="B21" s="67" t="s">
        <v>4723</v>
      </c>
      <c r="C21" s="68">
        <v>0.71477142857142895</v>
      </c>
      <c r="D21" s="68">
        <v>7.1359504496511003E-2</v>
      </c>
      <c r="E21" s="68">
        <v>0.57499999999999996</v>
      </c>
      <c r="F21" s="68">
        <v>0.92</v>
      </c>
      <c r="G21" s="69">
        <v>0.71650000000000003</v>
      </c>
      <c r="H21" s="70">
        <v>70</v>
      </c>
    </row>
    <row r="22" spans="1:8" x14ac:dyDescent="0.2">
      <c r="A22" s="66" t="s">
        <v>261</v>
      </c>
      <c r="B22" s="166" t="s">
        <v>246</v>
      </c>
      <c r="C22" s="147">
        <v>70.832999999999998</v>
      </c>
      <c r="D22" s="147">
        <v>2.86020235931514</v>
      </c>
      <c r="E22" s="147">
        <v>65.709999999999994</v>
      </c>
      <c r="F22" s="147">
        <v>78.430000000000007</v>
      </c>
      <c r="G22" s="166">
        <v>70.89</v>
      </c>
      <c r="H22" s="70">
        <v>70</v>
      </c>
    </row>
    <row r="23" spans="1:8" x14ac:dyDescent="0.2">
      <c r="A23" s="66" t="s">
        <v>261</v>
      </c>
      <c r="B23" s="67" t="s">
        <v>4722</v>
      </c>
      <c r="C23" s="68">
        <v>0.75174285714285705</v>
      </c>
      <c r="D23" s="68">
        <v>4.8879824744783501E-2</v>
      </c>
      <c r="E23" s="68">
        <v>0.65</v>
      </c>
      <c r="F23" s="68">
        <v>0.86799999999999999</v>
      </c>
      <c r="G23" s="69">
        <v>0.75</v>
      </c>
      <c r="H23" s="70">
        <v>70</v>
      </c>
    </row>
    <row r="24" spans="1:8" x14ac:dyDescent="0.2">
      <c r="A24" s="71" t="s">
        <v>261</v>
      </c>
      <c r="B24" s="72" t="s">
        <v>6</v>
      </c>
      <c r="C24" s="73">
        <v>1.36568571428571</v>
      </c>
      <c r="D24" s="73">
        <v>0.102576029470565</v>
      </c>
      <c r="E24" s="73">
        <v>1.125</v>
      </c>
      <c r="F24" s="73">
        <v>1.6</v>
      </c>
      <c r="G24" s="74">
        <v>1.3640000000000001</v>
      </c>
      <c r="H24" s="75">
        <v>70</v>
      </c>
    </row>
    <row r="25" spans="1:8" x14ac:dyDescent="0.2">
      <c r="A25" s="63" t="s">
        <v>448</v>
      </c>
      <c r="B25" s="64" t="s">
        <v>382</v>
      </c>
      <c r="C25" s="146">
        <v>13.018813559322</v>
      </c>
      <c r="D25" s="146">
        <v>1.9635480594785399</v>
      </c>
      <c r="E25" s="146">
        <v>5.9</v>
      </c>
      <c r="F25" s="146">
        <v>17.239999999999998</v>
      </c>
      <c r="G25" s="165">
        <v>13.33</v>
      </c>
      <c r="H25" s="65">
        <v>59</v>
      </c>
    </row>
    <row r="26" spans="1:8" x14ac:dyDescent="0.2">
      <c r="A26" s="66" t="s">
        <v>448</v>
      </c>
      <c r="B26" s="67" t="s">
        <v>244</v>
      </c>
      <c r="C26" s="147">
        <v>104.055084745763</v>
      </c>
      <c r="D26" s="147">
        <v>3.4499941893411101</v>
      </c>
      <c r="E26" s="147">
        <v>92.59</v>
      </c>
      <c r="F26" s="147">
        <v>109.97</v>
      </c>
      <c r="G26" s="166">
        <v>104.14</v>
      </c>
      <c r="H26" s="70">
        <v>59</v>
      </c>
    </row>
    <row r="27" spans="1:8" x14ac:dyDescent="0.2">
      <c r="A27" s="66" t="s">
        <v>448</v>
      </c>
      <c r="B27" s="67" t="s">
        <v>5</v>
      </c>
      <c r="C27" s="68">
        <v>0.16783050847457601</v>
      </c>
      <c r="D27" s="68">
        <v>1.6174855478086801E-2</v>
      </c>
      <c r="E27" s="68">
        <v>0.13500000000000001</v>
      </c>
      <c r="F27" s="68">
        <v>0.2</v>
      </c>
      <c r="G27" s="69">
        <v>0.16800000000000001</v>
      </c>
      <c r="H27" s="70">
        <v>59</v>
      </c>
    </row>
    <row r="28" spans="1:8" x14ac:dyDescent="0.2">
      <c r="A28" s="66" t="s">
        <v>448</v>
      </c>
      <c r="B28" s="67" t="s">
        <v>245</v>
      </c>
      <c r="C28" s="147">
        <v>66.520169491525394</v>
      </c>
      <c r="D28" s="147">
        <v>2.4780188774471101</v>
      </c>
      <c r="E28" s="147">
        <v>60.71</v>
      </c>
      <c r="F28" s="147">
        <v>72.34</v>
      </c>
      <c r="G28" s="166">
        <v>66.67</v>
      </c>
      <c r="H28" s="70">
        <v>59</v>
      </c>
    </row>
    <row r="29" spans="1:8" x14ac:dyDescent="0.2">
      <c r="A29" s="66" t="s">
        <v>448</v>
      </c>
      <c r="B29" s="67" t="s">
        <v>10</v>
      </c>
      <c r="C29" s="68">
        <v>0.95701694915254198</v>
      </c>
      <c r="D29" s="68">
        <v>9.0243634129375999E-2</v>
      </c>
      <c r="E29" s="68">
        <v>0.80600000000000005</v>
      </c>
      <c r="F29" s="68">
        <v>1.24</v>
      </c>
      <c r="G29" s="69">
        <v>0.95</v>
      </c>
      <c r="H29" s="70">
        <v>59</v>
      </c>
    </row>
    <row r="30" spans="1:8" x14ac:dyDescent="0.2">
      <c r="A30" s="66" t="s">
        <v>448</v>
      </c>
      <c r="B30" s="67" t="s">
        <v>7</v>
      </c>
      <c r="C30" s="68">
        <v>1.2736779661016899</v>
      </c>
      <c r="D30" s="68">
        <v>8.6357005721430902E-2</v>
      </c>
      <c r="E30" s="68">
        <v>1.1160000000000001</v>
      </c>
      <c r="F30" s="68">
        <v>1.52</v>
      </c>
      <c r="G30" s="69">
        <v>1.2709999999999999</v>
      </c>
      <c r="H30" s="70">
        <v>59</v>
      </c>
    </row>
    <row r="31" spans="1:8" x14ac:dyDescent="0.2">
      <c r="A31" s="66" t="s">
        <v>448</v>
      </c>
      <c r="B31" s="67" t="s">
        <v>3</v>
      </c>
      <c r="C31" s="68">
        <v>1.10252542372881</v>
      </c>
      <c r="D31" s="68">
        <v>7.1589672712211103E-2</v>
      </c>
      <c r="E31" s="68">
        <v>0.99199999999999999</v>
      </c>
      <c r="F31" s="68">
        <v>1.302</v>
      </c>
      <c r="G31" s="69">
        <v>1.085</v>
      </c>
      <c r="H31" s="70">
        <v>59</v>
      </c>
    </row>
    <row r="32" spans="1:8" x14ac:dyDescent="0.2">
      <c r="A32" s="66" t="s">
        <v>448</v>
      </c>
      <c r="B32" s="67" t="s">
        <v>4</v>
      </c>
      <c r="C32" s="68">
        <v>0.95276271186440697</v>
      </c>
      <c r="D32" s="68">
        <v>5.7295164080415698E-2</v>
      </c>
      <c r="E32" s="68">
        <v>0.86799999999999999</v>
      </c>
      <c r="F32" s="68">
        <v>1.1200000000000001</v>
      </c>
      <c r="G32" s="69">
        <v>0.95</v>
      </c>
      <c r="H32" s="70">
        <v>59</v>
      </c>
    </row>
    <row r="33" spans="1:8" x14ac:dyDescent="0.2">
      <c r="A33" s="66" t="s">
        <v>448</v>
      </c>
      <c r="B33" s="67" t="s">
        <v>0</v>
      </c>
      <c r="C33" s="68">
        <v>1.1662711864406801</v>
      </c>
      <c r="D33" s="68">
        <v>8.7637936697346305E-2</v>
      </c>
      <c r="E33" s="68">
        <v>0.97499999999999998</v>
      </c>
      <c r="F33" s="68">
        <v>1.4</v>
      </c>
      <c r="G33" s="69">
        <v>1.1499999999999999</v>
      </c>
      <c r="H33" s="70">
        <v>59</v>
      </c>
    </row>
    <row r="34" spans="1:8" x14ac:dyDescent="0.2">
      <c r="A34" s="66" t="s">
        <v>448</v>
      </c>
      <c r="B34" s="67" t="s">
        <v>1611</v>
      </c>
      <c r="C34" s="68">
        <v>1.1125084745762699</v>
      </c>
      <c r="D34" s="68">
        <v>0.101098683930408</v>
      </c>
      <c r="E34" s="68">
        <v>0.92500000000000004</v>
      </c>
      <c r="F34" s="68">
        <v>1.4</v>
      </c>
      <c r="G34" s="69">
        <v>1.085</v>
      </c>
      <c r="H34" s="70">
        <v>59</v>
      </c>
    </row>
    <row r="35" spans="1:8" x14ac:dyDescent="0.2">
      <c r="A35" s="66" t="s">
        <v>448</v>
      </c>
      <c r="B35" s="67" t="s">
        <v>1612</v>
      </c>
      <c r="C35" s="68">
        <v>1.24428813559322</v>
      </c>
      <c r="D35" s="68">
        <v>0.11900116644566799</v>
      </c>
      <c r="E35" s="68">
        <v>1</v>
      </c>
      <c r="F35" s="68">
        <v>1.56</v>
      </c>
      <c r="G35" s="69">
        <v>1.2250000000000001</v>
      </c>
      <c r="H35" s="70">
        <v>59</v>
      </c>
    </row>
    <row r="36" spans="1:8" x14ac:dyDescent="0.2">
      <c r="A36" s="66" t="s">
        <v>448</v>
      </c>
      <c r="B36" s="67" t="s">
        <v>1613</v>
      </c>
      <c r="C36" s="68">
        <v>0.77103389830508495</v>
      </c>
      <c r="D36" s="68">
        <v>5.7591895413329E-2</v>
      </c>
      <c r="E36" s="68">
        <v>0.65</v>
      </c>
      <c r="F36" s="68">
        <v>0.89900000000000002</v>
      </c>
      <c r="G36" s="69">
        <v>0.77500000000000002</v>
      </c>
      <c r="H36" s="70">
        <v>59</v>
      </c>
    </row>
    <row r="37" spans="1:8" x14ac:dyDescent="0.2">
      <c r="A37" s="66" t="s">
        <v>448</v>
      </c>
      <c r="B37" s="67" t="s">
        <v>1585</v>
      </c>
      <c r="C37" s="68">
        <v>1.1474406779660999</v>
      </c>
      <c r="D37" s="68">
        <v>8.6446569343476998E-2</v>
      </c>
      <c r="E37" s="68">
        <v>0.96099999999999997</v>
      </c>
      <c r="F37" s="68">
        <v>1.4</v>
      </c>
      <c r="G37" s="69">
        <v>1.125</v>
      </c>
      <c r="H37" s="70">
        <v>59</v>
      </c>
    </row>
    <row r="38" spans="1:8" x14ac:dyDescent="0.2">
      <c r="A38" s="66" t="s">
        <v>448</v>
      </c>
      <c r="B38" s="67" t="s">
        <v>1</v>
      </c>
      <c r="C38" s="68">
        <v>0.763322033898305</v>
      </c>
      <c r="D38" s="68">
        <v>6.6125127124046001E-2</v>
      </c>
      <c r="E38" s="68">
        <v>0.65</v>
      </c>
      <c r="F38" s="68">
        <v>1</v>
      </c>
      <c r="G38" s="69">
        <v>0.752</v>
      </c>
      <c r="H38" s="70">
        <v>59</v>
      </c>
    </row>
    <row r="39" spans="1:8" x14ac:dyDescent="0.2">
      <c r="A39" s="66" t="s">
        <v>448</v>
      </c>
      <c r="B39" s="67" t="s">
        <v>2</v>
      </c>
      <c r="C39" s="68">
        <v>0.280898305084746</v>
      </c>
      <c r="D39" s="68">
        <v>3.1046514000133599E-2</v>
      </c>
      <c r="E39" s="68">
        <v>0.22</v>
      </c>
      <c r="F39" s="68">
        <v>0.38</v>
      </c>
      <c r="G39" s="69">
        <v>0.27500000000000002</v>
      </c>
      <c r="H39" s="70">
        <v>59</v>
      </c>
    </row>
    <row r="40" spans="1:8" x14ac:dyDescent="0.2">
      <c r="A40" s="66" t="s">
        <v>448</v>
      </c>
      <c r="B40" s="67" t="s">
        <v>4724</v>
      </c>
      <c r="C40" s="147">
        <v>14.651355932203399</v>
      </c>
      <c r="D40" s="147">
        <v>1.256479012582</v>
      </c>
      <c r="E40" s="147">
        <v>11.84</v>
      </c>
      <c r="F40" s="147">
        <v>17.5</v>
      </c>
      <c r="G40" s="166">
        <v>14.52</v>
      </c>
      <c r="H40" s="70">
        <v>59</v>
      </c>
    </row>
    <row r="41" spans="1:8" x14ac:dyDescent="0.2">
      <c r="A41" s="66" t="s">
        <v>448</v>
      </c>
      <c r="B41" s="67" t="s">
        <v>243</v>
      </c>
      <c r="C41" s="147">
        <v>10.2881355932203</v>
      </c>
      <c r="D41" s="147">
        <v>0.76678566572384199</v>
      </c>
      <c r="E41" s="147">
        <v>8</v>
      </c>
      <c r="F41" s="147">
        <v>12</v>
      </c>
      <c r="G41" s="166">
        <v>10</v>
      </c>
      <c r="H41" s="70">
        <v>59</v>
      </c>
    </row>
    <row r="42" spans="1:8" x14ac:dyDescent="0.2">
      <c r="A42" s="66" t="s">
        <v>448</v>
      </c>
      <c r="B42" s="67" t="s">
        <v>8</v>
      </c>
      <c r="C42" s="68">
        <v>0.30020338983050798</v>
      </c>
      <c r="D42" s="68">
        <v>3.8476943235198999E-2</v>
      </c>
      <c r="E42" s="68">
        <v>0.24</v>
      </c>
      <c r="F42" s="68">
        <v>0.4</v>
      </c>
      <c r="G42" s="69">
        <v>0.3</v>
      </c>
      <c r="H42" s="70">
        <v>59</v>
      </c>
    </row>
    <row r="43" spans="1:8" x14ac:dyDescent="0.2">
      <c r="A43" s="66" t="s">
        <v>448</v>
      </c>
      <c r="B43" s="67" t="s">
        <v>9</v>
      </c>
      <c r="C43" s="68">
        <v>0.240966101694915</v>
      </c>
      <c r="D43" s="68">
        <v>2.5882337275004101E-2</v>
      </c>
      <c r="E43" s="68">
        <v>0.18</v>
      </c>
      <c r="F43" s="68">
        <v>0.3</v>
      </c>
      <c r="G43" s="69">
        <v>0.24</v>
      </c>
      <c r="H43" s="70">
        <v>59</v>
      </c>
    </row>
    <row r="44" spans="1:8" x14ac:dyDescent="0.2">
      <c r="A44" s="66" t="s">
        <v>448</v>
      </c>
      <c r="B44" s="67" t="s">
        <v>4723</v>
      </c>
      <c r="C44" s="68">
        <v>0.78083050847457602</v>
      </c>
      <c r="D44" s="68">
        <v>8.4324732033346006E-2</v>
      </c>
      <c r="E44" s="68">
        <v>0.66</v>
      </c>
      <c r="F44" s="68">
        <v>1.0229999999999999</v>
      </c>
      <c r="G44" s="69">
        <v>0.76</v>
      </c>
      <c r="H44" s="70">
        <v>59</v>
      </c>
    </row>
    <row r="45" spans="1:8" x14ac:dyDescent="0.2">
      <c r="A45" s="66" t="s">
        <v>448</v>
      </c>
      <c r="B45" s="166" t="s">
        <v>246</v>
      </c>
      <c r="C45" s="147">
        <v>70.638305084745795</v>
      </c>
      <c r="D45" s="147">
        <v>3.35564483373108</v>
      </c>
      <c r="E45" s="147">
        <v>63.41</v>
      </c>
      <c r="F45" s="147">
        <v>78.2</v>
      </c>
      <c r="G45" s="166">
        <v>70.91</v>
      </c>
      <c r="H45" s="70">
        <v>59</v>
      </c>
    </row>
    <row r="46" spans="1:8" x14ac:dyDescent="0.2">
      <c r="A46" s="66" t="s">
        <v>448</v>
      </c>
      <c r="B46" s="67" t="s">
        <v>4722</v>
      </c>
      <c r="C46" s="68">
        <v>0.80884745762711896</v>
      </c>
      <c r="D46" s="68">
        <v>4.9049873829962502E-2</v>
      </c>
      <c r="E46" s="68">
        <v>0.68200000000000005</v>
      </c>
      <c r="F46" s="68">
        <v>0.96</v>
      </c>
      <c r="G46" s="69">
        <v>0.8</v>
      </c>
      <c r="H46" s="70">
        <v>59</v>
      </c>
    </row>
    <row r="47" spans="1:8" x14ac:dyDescent="0.2">
      <c r="A47" s="71" t="s">
        <v>448</v>
      </c>
      <c r="B47" s="72" t="s">
        <v>6</v>
      </c>
      <c r="C47" s="73">
        <v>1.43952542372881</v>
      </c>
      <c r="D47" s="73">
        <v>0.105243126719991</v>
      </c>
      <c r="E47" s="73">
        <v>1.25</v>
      </c>
      <c r="F47" s="73">
        <v>1.76</v>
      </c>
      <c r="G47" s="74">
        <v>1.425</v>
      </c>
      <c r="H47" s="75">
        <v>59</v>
      </c>
    </row>
    <row r="48" spans="1:8" x14ac:dyDescent="0.2">
      <c r="A48" s="66" t="s">
        <v>392</v>
      </c>
      <c r="B48" s="67" t="s">
        <v>382</v>
      </c>
      <c r="C48" s="147">
        <v>15.3533333333333</v>
      </c>
      <c r="D48" s="147">
        <v>1.42004694758072</v>
      </c>
      <c r="E48" s="147">
        <v>13.78</v>
      </c>
      <c r="F48" s="147">
        <v>16.54</v>
      </c>
      <c r="G48" s="166">
        <v>15.74</v>
      </c>
      <c r="H48" s="70">
        <v>3</v>
      </c>
    </row>
    <row r="49" spans="1:8" x14ac:dyDescent="0.2">
      <c r="A49" s="66" t="s">
        <v>392</v>
      </c>
      <c r="B49" s="67" t="s">
        <v>244</v>
      </c>
      <c r="C49" s="147">
        <v>102.533333333333</v>
      </c>
      <c r="D49" s="147">
        <v>2.4766173166909198</v>
      </c>
      <c r="E49" s="147">
        <v>99.69</v>
      </c>
      <c r="F49" s="147">
        <v>104.22</v>
      </c>
      <c r="G49" s="166">
        <v>103.69</v>
      </c>
      <c r="H49" s="70">
        <v>3</v>
      </c>
    </row>
    <row r="50" spans="1:8" x14ac:dyDescent="0.2">
      <c r="A50" s="66" t="s">
        <v>392</v>
      </c>
      <c r="B50" s="67" t="s">
        <v>5</v>
      </c>
      <c r="C50" s="68">
        <v>0.16900000000000001</v>
      </c>
      <c r="D50" s="68">
        <v>2.0049937655763399E-2</v>
      </c>
      <c r="E50" s="68">
        <v>0.13500000000000001</v>
      </c>
      <c r="F50" s="68">
        <v>0.189</v>
      </c>
      <c r="G50" s="69">
        <v>0.16950000000000001</v>
      </c>
      <c r="H50" s="70">
        <v>6</v>
      </c>
    </row>
    <row r="51" spans="1:8" x14ac:dyDescent="0.2">
      <c r="A51" s="66" t="s">
        <v>392</v>
      </c>
      <c r="B51" s="67" t="s">
        <v>245</v>
      </c>
      <c r="C51" s="147">
        <v>64.275000000000006</v>
      </c>
      <c r="D51" s="147">
        <v>1.88738708271515</v>
      </c>
      <c r="E51" s="147">
        <v>62.5</v>
      </c>
      <c r="F51" s="147">
        <v>67.66</v>
      </c>
      <c r="G51" s="166">
        <v>63.8</v>
      </c>
      <c r="H51" s="70">
        <v>6</v>
      </c>
    </row>
    <row r="52" spans="1:8" x14ac:dyDescent="0.2">
      <c r="A52" s="66" t="s">
        <v>392</v>
      </c>
      <c r="B52" s="67" t="s">
        <v>10</v>
      </c>
      <c r="C52" s="68">
        <v>0.995428571428571</v>
      </c>
      <c r="D52" s="68">
        <v>0.11135806682777399</v>
      </c>
      <c r="E52" s="68">
        <v>0.89900000000000002</v>
      </c>
      <c r="F52" s="68">
        <v>1.1779999999999999</v>
      </c>
      <c r="G52" s="69">
        <v>0.96</v>
      </c>
      <c r="H52" s="70">
        <v>7</v>
      </c>
    </row>
    <row r="53" spans="1:8" x14ac:dyDescent="0.2">
      <c r="A53" s="66" t="s">
        <v>392</v>
      </c>
      <c r="B53" s="67" t="s">
        <v>7</v>
      </c>
      <c r="C53" s="68">
        <v>1.29314285714286</v>
      </c>
      <c r="D53" s="68">
        <v>7.24348640076692E-2</v>
      </c>
      <c r="E53" s="68">
        <v>1.2</v>
      </c>
      <c r="F53" s="68">
        <v>1.395</v>
      </c>
      <c r="G53" s="69">
        <v>1.28</v>
      </c>
      <c r="H53" s="70">
        <v>7</v>
      </c>
    </row>
    <row r="54" spans="1:8" x14ac:dyDescent="0.2">
      <c r="A54" s="66" t="s">
        <v>392</v>
      </c>
      <c r="B54" s="67" t="s">
        <v>3</v>
      </c>
      <c r="C54" s="68">
        <v>1.24566666666667</v>
      </c>
      <c r="D54" s="68">
        <v>7.5407780323606802E-2</v>
      </c>
      <c r="E54" s="68">
        <v>1.1599999999999999</v>
      </c>
      <c r="F54" s="68">
        <v>1.302</v>
      </c>
      <c r="G54" s="69">
        <v>1.2749999999999999</v>
      </c>
      <c r="H54" s="70">
        <v>3</v>
      </c>
    </row>
    <row r="55" spans="1:8" x14ac:dyDescent="0.2">
      <c r="A55" s="66" t="s">
        <v>392</v>
      </c>
      <c r="B55" s="67" t="s">
        <v>4</v>
      </c>
      <c r="C55" s="68">
        <v>1.05033333333333</v>
      </c>
      <c r="D55" s="68">
        <v>8.0872327364391705E-2</v>
      </c>
      <c r="E55" s="68">
        <v>0.96</v>
      </c>
      <c r="F55" s="68">
        <v>1.1160000000000001</v>
      </c>
      <c r="G55" s="69">
        <v>1.075</v>
      </c>
      <c r="H55" s="70">
        <v>3</v>
      </c>
    </row>
    <row r="56" spans="1:8" x14ac:dyDescent="0.2">
      <c r="A56" s="66" t="s">
        <v>392</v>
      </c>
      <c r="B56" s="67" t="s">
        <v>0</v>
      </c>
      <c r="C56" s="68">
        <v>1.23766666666667</v>
      </c>
      <c r="D56" s="68">
        <v>8.0703572824669098E-2</v>
      </c>
      <c r="E56" s="68">
        <v>1.1160000000000001</v>
      </c>
      <c r="F56" s="68">
        <v>1.35</v>
      </c>
      <c r="G56" s="69">
        <v>1.24</v>
      </c>
      <c r="H56" s="70">
        <v>6</v>
      </c>
    </row>
    <row r="57" spans="1:8" x14ac:dyDescent="0.2">
      <c r="A57" s="66" t="s">
        <v>392</v>
      </c>
      <c r="B57" s="67" t="s">
        <v>1611</v>
      </c>
      <c r="C57" s="68">
        <v>1.1691428571428599</v>
      </c>
      <c r="D57" s="68">
        <v>7.7529410702065302E-2</v>
      </c>
      <c r="E57" s="68">
        <v>1.08</v>
      </c>
      <c r="F57" s="68">
        <v>1.2709999999999999</v>
      </c>
      <c r="G57" s="69">
        <v>1.2</v>
      </c>
      <c r="H57" s="70">
        <v>7</v>
      </c>
    </row>
    <row r="58" spans="1:8" x14ac:dyDescent="0.2">
      <c r="A58" s="66" t="s">
        <v>392</v>
      </c>
      <c r="B58" s="67" t="s">
        <v>1612</v>
      </c>
      <c r="C58" s="68">
        <v>1.3217142857142901</v>
      </c>
      <c r="D58" s="68">
        <v>9.72157639578312E-2</v>
      </c>
      <c r="E58" s="68">
        <v>1.2090000000000001</v>
      </c>
      <c r="F58" s="68">
        <v>1.4570000000000001</v>
      </c>
      <c r="G58" s="69">
        <v>1.32</v>
      </c>
      <c r="H58" s="70">
        <v>7</v>
      </c>
    </row>
    <row r="59" spans="1:8" x14ac:dyDescent="0.2">
      <c r="A59" s="66" t="s">
        <v>392</v>
      </c>
      <c r="B59" s="67" t="s">
        <v>1613</v>
      </c>
      <c r="C59" s="68">
        <v>0.88</v>
      </c>
      <c r="D59" s="68">
        <v>0.02</v>
      </c>
      <c r="E59" s="68">
        <v>0.86</v>
      </c>
      <c r="F59" s="68">
        <v>0.9</v>
      </c>
      <c r="G59" s="69">
        <v>0.88</v>
      </c>
      <c r="H59" s="70">
        <v>3</v>
      </c>
    </row>
    <row r="60" spans="1:8" x14ac:dyDescent="0.2">
      <c r="A60" s="66" t="s">
        <v>392</v>
      </c>
      <c r="B60" s="67" t="s">
        <v>1585</v>
      </c>
      <c r="C60" s="68">
        <v>1.2170000000000001</v>
      </c>
      <c r="D60" s="68">
        <v>9.1214034007931002E-2</v>
      </c>
      <c r="E60" s="68">
        <v>1.1160000000000001</v>
      </c>
      <c r="F60" s="68">
        <v>1.35</v>
      </c>
      <c r="G60" s="69">
        <v>1.2244999999999999</v>
      </c>
      <c r="H60" s="70">
        <v>6</v>
      </c>
    </row>
    <row r="61" spans="1:8" x14ac:dyDescent="0.2">
      <c r="A61" s="66" t="s">
        <v>392</v>
      </c>
      <c r="B61" s="67" t="s">
        <v>1</v>
      </c>
      <c r="C61" s="68">
        <v>0.78300000000000003</v>
      </c>
      <c r="D61" s="68">
        <v>7.3413895142541E-2</v>
      </c>
      <c r="E61" s="68">
        <v>0.70399999999999996</v>
      </c>
      <c r="F61" s="68">
        <v>0.875</v>
      </c>
      <c r="G61" s="69">
        <v>0.77749999999999997</v>
      </c>
      <c r="H61" s="70">
        <v>6</v>
      </c>
    </row>
    <row r="62" spans="1:8" x14ac:dyDescent="0.2">
      <c r="A62" s="66" t="s">
        <v>392</v>
      </c>
      <c r="B62" s="67" t="s">
        <v>2</v>
      </c>
      <c r="C62" s="68">
        <v>0.311</v>
      </c>
      <c r="D62" s="68">
        <v>2.0610676844781201E-2</v>
      </c>
      <c r="E62" s="68">
        <v>0.27200000000000002</v>
      </c>
      <c r="F62" s="68">
        <v>0.32500000000000001</v>
      </c>
      <c r="G62" s="69">
        <v>0.32</v>
      </c>
      <c r="H62" s="70">
        <v>6</v>
      </c>
    </row>
    <row r="63" spans="1:8" x14ac:dyDescent="0.2">
      <c r="A63" s="66" t="s">
        <v>392</v>
      </c>
      <c r="B63" s="67" t="s">
        <v>4724</v>
      </c>
      <c r="C63" s="147">
        <v>13.8683333333333</v>
      </c>
      <c r="D63" s="147">
        <v>1.07419582324019</v>
      </c>
      <c r="E63" s="147">
        <v>12.1</v>
      </c>
      <c r="F63" s="147">
        <v>15.05</v>
      </c>
      <c r="G63" s="166">
        <v>13.895</v>
      </c>
      <c r="H63" s="70">
        <v>6</v>
      </c>
    </row>
    <row r="64" spans="1:8" x14ac:dyDescent="0.2">
      <c r="A64" s="66" t="s">
        <v>392</v>
      </c>
      <c r="B64" s="67" t="s">
        <v>243</v>
      </c>
      <c r="C64" s="147">
        <v>10</v>
      </c>
      <c r="D64" s="147">
        <v>1.0954451150103299</v>
      </c>
      <c r="E64" s="147">
        <v>9</v>
      </c>
      <c r="F64" s="147">
        <v>11</v>
      </c>
      <c r="G64" s="166">
        <v>10</v>
      </c>
      <c r="H64" s="70">
        <v>6</v>
      </c>
    </row>
    <row r="65" spans="1:8" x14ac:dyDescent="0.2">
      <c r="A65" s="66" t="s">
        <v>392</v>
      </c>
      <c r="B65" s="67" t="s">
        <v>8</v>
      </c>
      <c r="C65" s="68">
        <v>0.35171428571428598</v>
      </c>
      <c r="D65" s="68">
        <v>4.3748197241769399E-2</v>
      </c>
      <c r="E65" s="68">
        <v>0.3</v>
      </c>
      <c r="F65" s="68">
        <v>0.44</v>
      </c>
      <c r="G65" s="69">
        <v>0.35</v>
      </c>
      <c r="H65" s="70">
        <v>7</v>
      </c>
    </row>
    <row r="66" spans="1:8" x14ac:dyDescent="0.2">
      <c r="A66" s="66" t="s">
        <v>392</v>
      </c>
      <c r="B66" s="67" t="s">
        <v>9</v>
      </c>
      <c r="C66" s="68">
        <v>0.24257142857142899</v>
      </c>
      <c r="D66" s="68">
        <v>1.6143699935858801E-2</v>
      </c>
      <c r="E66" s="68">
        <v>0.217</v>
      </c>
      <c r="F66" s="68">
        <v>0.26</v>
      </c>
      <c r="G66" s="69">
        <v>0.25</v>
      </c>
      <c r="H66" s="70">
        <v>7</v>
      </c>
    </row>
    <row r="67" spans="1:8" x14ac:dyDescent="0.2">
      <c r="A67" s="66" t="s">
        <v>392</v>
      </c>
      <c r="B67" s="67" t="s">
        <v>4723</v>
      </c>
      <c r="C67" s="68">
        <v>0.82442857142857096</v>
      </c>
      <c r="D67" s="68">
        <v>8.5179921622522303E-2</v>
      </c>
      <c r="E67" s="68">
        <v>0.72499999999999998</v>
      </c>
      <c r="F67" s="68">
        <v>0.94</v>
      </c>
      <c r="G67" s="69">
        <v>0.80600000000000005</v>
      </c>
      <c r="H67" s="70">
        <v>7</v>
      </c>
    </row>
    <row r="68" spans="1:8" x14ac:dyDescent="0.2">
      <c r="A68" s="66" t="s">
        <v>392</v>
      </c>
      <c r="B68" s="166" t="s">
        <v>246</v>
      </c>
      <c r="C68" s="147">
        <v>71.073333333333295</v>
      </c>
      <c r="D68" s="147">
        <v>2.2813300214275598</v>
      </c>
      <c r="E68" s="147">
        <v>66.59</v>
      </c>
      <c r="F68" s="147">
        <v>72.78</v>
      </c>
      <c r="G68" s="166">
        <v>71.680000000000007</v>
      </c>
      <c r="H68" s="70">
        <v>6</v>
      </c>
    </row>
    <row r="69" spans="1:8" x14ac:dyDescent="0.2">
      <c r="A69" s="66" t="s">
        <v>392</v>
      </c>
      <c r="B69" s="67" t="s">
        <v>4722</v>
      </c>
      <c r="C69" s="68">
        <v>0.86399999999999999</v>
      </c>
      <c r="D69" s="68">
        <v>5.3758720222862398E-2</v>
      </c>
      <c r="E69" s="68">
        <v>0.8</v>
      </c>
      <c r="F69" s="68">
        <v>0.92500000000000004</v>
      </c>
      <c r="G69" s="69">
        <v>0.87949999999999995</v>
      </c>
      <c r="H69" s="70">
        <v>6</v>
      </c>
    </row>
    <row r="70" spans="1:8" x14ac:dyDescent="0.2">
      <c r="A70" s="66" t="s">
        <v>392</v>
      </c>
      <c r="B70" s="67" t="s">
        <v>6</v>
      </c>
      <c r="C70" s="68">
        <v>1.51714285714286</v>
      </c>
      <c r="D70" s="68">
        <v>0.126256918716598</v>
      </c>
      <c r="E70" s="68">
        <v>1.375</v>
      </c>
      <c r="F70" s="68">
        <v>1.68</v>
      </c>
      <c r="G70" s="69">
        <v>1.52</v>
      </c>
      <c r="H70" s="70">
        <v>7</v>
      </c>
    </row>
    <row r="71" spans="1:8" x14ac:dyDescent="0.2">
      <c r="A71" s="63" t="s">
        <v>449</v>
      </c>
      <c r="B71" s="64" t="s">
        <v>382</v>
      </c>
      <c r="C71" s="146">
        <v>10.4266666666667</v>
      </c>
      <c r="D71" s="146">
        <v>2.2743022171014702</v>
      </c>
      <c r="E71" s="146">
        <v>6.67</v>
      </c>
      <c r="F71" s="146">
        <v>17.239999999999998</v>
      </c>
      <c r="G71" s="165">
        <v>10.475</v>
      </c>
      <c r="H71" s="65">
        <v>30</v>
      </c>
    </row>
    <row r="72" spans="1:8" x14ac:dyDescent="0.2">
      <c r="A72" s="66" t="s">
        <v>449</v>
      </c>
      <c r="B72" s="67" t="s">
        <v>244</v>
      </c>
      <c r="C72" s="147">
        <v>104.08</v>
      </c>
      <c r="D72" s="147">
        <v>2.8600542555741102</v>
      </c>
      <c r="E72" s="147">
        <v>96.67</v>
      </c>
      <c r="F72" s="147">
        <v>110</v>
      </c>
      <c r="G72" s="166">
        <v>104.17</v>
      </c>
      <c r="H72" s="70">
        <v>30</v>
      </c>
    </row>
    <row r="73" spans="1:8" x14ac:dyDescent="0.2">
      <c r="A73" s="66" t="s">
        <v>449</v>
      </c>
      <c r="B73" s="67" t="s">
        <v>5</v>
      </c>
      <c r="C73" s="68">
        <v>0.166066666666667</v>
      </c>
      <c r="D73" s="68">
        <v>1.5776309898800401E-2</v>
      </c>
      <c r="E73" s="68">
        <v>0.126</v>
      </c>
      <c r="F73" s="68">
        <v>0.19600000000000001</v>
      </c>
      <c r="G73" s="69">
        <v>0.17299999999999999</v>
      </c>
      <c r="H73" s="70">
        <v>30</v>
      </c>
    </row>
    <row r="74" spans="1:8" x14ac:dyDescent="0.2">
      <c r="A74" s="66" t="s">
        <v>449</v>
      </c>
      <c r="B74" s="67" t="s">
        <v>245</v>
      </c>
      <c r="C74" s="147">
        <v>68.102999999999994</v>
      </c>
      <c r="D74" s="147">
        <v>2.2326111973697298</v>
      </c>
      <c r="E74" s="147">
        <v>64</v>
      </c>
      <c r="F74" s="147">
        <v>73.41</v>
      </c>
      <c r="G74" s="166">
        <v>67.564999999999998</v>
      </c>
      <c r="H74" s="70">
        <v>30</v>
      </c>
    </row>
    <row r="75" spans="1:8" x14ac:dyDescent="0.2">
      <c r="A75" s="66" t="s">
        <v>449</v>
      </c>
      <c r="B75" s="67" t="s">
        <v>10</v>
      </c>
      <c r="C75" s="68">
        <v>0.86099999999999999</v>
      </c>
      <c r="D75" s="68">
        <v>4.6688175315444898E-2</v>
      </c>
      <c r="E75" s="68">
        <v>0.72</v>
      </c>
      <c r="F75" s="68">
        <v>0.95</v>
      </c>
      <c r="G75" s="69">
        <v>0.86799999999999999</v>
      </c>
      <c r="H75" s="70">
        <v>29</v>
      </c>
    </row>
    <row r="76" spans="1:8" x14ac:dyDescent="0.2">
      <c r="A76" s="66" t="s">
        <v>449</v>
      </c>
      <c r="B76" s="67" t="s">
        <v>7</v>
      </c>
      <c r="C76" s="68">
        <v>0.98766666666666703</v>
      </c>
      <c r="D76" s="68">
        <v>5.7523808164508097E-2</v>
      </c>
      <c r="E76" s="68">
        <v>0.82</v>
      </c>
      <c r="F76" s="68">
        <v>1.075</v>
      </c>
      <c r="G76" s="69">
        <v>1</v>
      </c>
      <c r="H76" s="70">
        <v>30</v>
      </c>
    </row>
    <row r="77" spans="1:8" x14ac:dyDescent="0.2">
      <c r="A77" s="66" t="s">
        <v>449</v>
      </c>
      <c r="B77" s="67" t="s">
        <v>3</v>
      </c>
      <c r="C77" s="68">
        <v>0.88366666666666704</v>
      </c>
      <c r="D77" s="68">
        <v>4.50856145979864E-2</v>
      </c>
      <c r="E77" s="68">
        <v>0.76800000000000002</v>
      </c>
      <c r="F77" s="68">
        <v>0.95</v>
      </c>
      <c r="G77" s="69">
        <v>0.89949999999999997</v>
      </c>
      <c r="H77" s="70">
        <v>30</v>
      </c>
    </row>
    <row r="78" spans="1:8" x14ac:dyDescent="0.2">
      <c r="A78" s="66" t="s">
        <v>449</v>
      </c>
      <c r="B78" s="67" t="s">
        <v>4</v>
      </c>
      <c r="C78" s="68">
        <v>0.78766666666666696</v>
      </c>
      <c r="D78" s="68">
        <v>3.5095272629223698E-2</v>
      </c>
      <c r="E78" s="68">
        <v>0.67500000000000004</v>
      </c>
      <c r="F78" s="68">
        <v>0.82499999999999996</v>
      </c>
      <c r="G78" s="69">
        <v>0.8</v>
      </c>
      <c r="H78" s="70">
        <v>30</v>
      </c>
    </row>
    <row r="79" spans="1:8" x14ac:dyDescent="0.2">
      <c r="A79" s="66" t="s">
        <v>449</v>
      </c>
      <c r="B79" s="67" t="s">
        <v>0</v>
      </c>
      <c r="C79" s="68">
        <v>0.91956666666666698</v>
      </c>
      <c r="D79" s="68">
        <v>5.0677944147217602E-2</v>
      </c>
      <c r="E79" s="68">
        <v>0.78</v>
      </c>
      <c r="F79" s="68">
        <v>1</v>
      </c>
      <c r="G79" s="69">
        <v>0.92749999999999999</v>
      </c>
      <c r="H79" s="70">
        <v>30</v>
      </c>
    </row>
    <row r="80" spans="1:8" x14ac:dyDescent="0.2">
      <c r="A80" s="66" t="s">
        <v>449</v>
      </c>
      <c r="B80" s="67" t="s">
        <v>1611</v>
      </c>
      <c r="C80" s="68">
        <v>0.91443333333333299</v>
      </c>
      <c r="D80" s="68">
        <v>7.7565404363175897E-2</v>
      </c>
      <c r="E80" s="68">
        <v>0.75</v>
      </c>
      <c r="F80" s="68">
        <v>1.2</v>
      </c>
      <c r="G80" s="69">
        <v>0.92</v>
      </c>
      <c r="H80" s="70">
        <v>30</v>
      </c>
    </row>
    <row r="81" spans="1:8" x14ac:dyDescent="0.2">
      <c r="A81" s="66" t="s">
        <v>449</v>
      </c>
      <c r="B81" s="67" t="s">
        <v>1612</v>
      </c>
      <c r="C81" s="68">
        <v>0.99919999999999998</v>
      </c>
      <c r="D81" s="68">
        <v>6.1448829286567003E-2</v>
      </c>
      <c r="E81" s="68">
        <v>0.82</v>
      </c>
      <c r="F81" s="68">
        <v>1.075</v>
      </c>
      <c r="G81" s="69">
        <v>1.0215000000000001</v>
      </c>
      <c r="H81" s="70">
        <v>30</v>
      </c>
    </row>
    <row r="82" spans="1:8" x14ac:dyDescent="0.2">
      <c r="A82" s="66" t="s">
        <v>449</v>
      </c>
      <c r="B82" s="67" t="s">
        <v>1613</v>
      </c>
      <c r="C82" s="68">
        <v>0.63746666666666696</v>
      </c>
      <c r="D82" s="68">
        <v>4.6789133230973001E-2</v>
      </c>
      <c r="E82" s="68">
        <v>0.54</v>
      </c>
      <c r="F82" s="68">
        <v>0.75</v>
      </c>
      <c r="G82" s="69">
        <v>0.625</v>
      </c>
      <c r="H82" s="70">
        <v>30</v>
      </c>
    </row>
    <row r="83" spans="1:8" x14ac:dyDescent="0.2">
      <c r="A83" s="66" t="s">
        <v>449</v>
      </c>
      <c r="B83" s="67" t="s">
        <v>1585</v>
      </c>
      <c r="C83" s="68">
        <v>0.91913333333333302</v>
      </c>
      <c r="D83" s="68">
        <v>4.1746140299254698E-2</v>
      </c>
      <c r="E83" s="68">
        <v>0.8</v>
      </c>
      <c r="F83" s="68">
        <v>0.97499999999999998</v>
      </c>
      <c r="G83" s="69">
        <v>0.93</v>
      </c>
      <c r="H83" s="70">
        <v>30</v>
      </c>
    </row>
    <row r="84" spans="1:8" x14ac:dyDescent="0.2">
      <c r="A84" s="66" t="s">
        <v>449</v>
      </c>
      <c r="B84" s="67" t="s">
        <v>1</v>
      </c>
      <c r="C84" s="68">
        <v>0.62613333333333299</v>
      </c>
      <c r="D84" s="68">
        <v>3.7707342496666602E-2</v>
      </c>
      <c r="E84" s="68">
        <v>0.51200000000000001</v>
      </c>
      <c r="F84" s="68">
        <v>0.68</v>
      </c>
      <c r="G84" s="69">
        <v>0.63249999999999995</v>
      </c>
      <c r="H84" s="70">
        <v>30</v>
      </c>
    </row>
    <row r="85" spans="1:8" x14ac:dyDescent="0.2">
      <c r="A85" s="66" t="s">
        <v>449</v>
      </c>
      <c r="B85" s="67" t="s">
        <v>2</v>
      </c>
      <c r="C85" s="68">
        <v>0.227033333333333</v>
      </c>
      <c r="D85" s="68">
        <v>1.57490740468554E-2</v>
      </c>
      <c r="E85" s="68">
        <v>0.192</v>
      </c>
      <c r="F85" s="68">
        <v>0.25600000000000001</v>
      </c>
      <c r="G85" s="69">
        <v>0.224</v>
      </c>
      <c r="H85" s="70">
        <v>30</v>
      </c>
    </row>
    <row r="86" spans="1:8" x14ac:dyDescent="0.2">
      <c r="A86" s="66" t="s">
        <v>449</v>
      </c>
      <c r="B86" s="67" t="s">
        <v>4724</v>
      </c>
      <c r="C86" s="147">
        <v>18.057666666666702</v>
      </c>
      <c r="D86" s="147">
        <v>1.4131322102613599</v>
      </c>
      <c r="E86" s="147">
        <v>15.34</v>
      </c>
      <c r="F86" s="147">
        <v>20.63</v>
      </c>
      <c r="G86" s="166">
        <v>18.23</v>
      </c>
      <c r="H86" s="70">
        <v>30</v>
      </c>
    </row>
    <row r="87" spans="1:8" x14ac:dyDescent="0.2">
      <c r="A87" s="66" t="s">
        <v>449</v>
      </c>
      <c r="B87" s="67" t="s">
        <v>243</v>
      </c>
      <c r="C87" s="147">
        <v>9.7333333333333307</v>
      </c>
      <c r="D87" s="147">
        <v>0.82768198679466698</v>
      </c>
      <c r="E87" s="147">
        <v>8</v>
      </c>
      <c r="F87" s="147">
        <v>11</v>
      </c>
      <c r="G87" s="166">
        <v>10</v>
      </c>
      <c r="H87" s="70">
        <v>30</v>
      </c>
    </row>
    <row r="88" spans="1:8" x14ac:dyDescent="0.2">
      <c r="A88" s="66" t="s">
        <v>449</v>
      </c>
      <c r="B88" s="67" t="s">
        <v>8</v>
      </c>
      <c r="C88" s="68">
        <v>0.256566666666667</v>
      </c>
      <c r="D88" s="68">
        <v>2.88260937027708E-2</v>
      </c>
      <c r="E88" s="68">
        <v>0.20799999999999999</v>
      </c>
      <c r="F88" s="68">
        <v>0.32</v>
      </c>
      <c r="G88" s="69">
        <v>0.26</v>
      </c>
      <c r="H88" s="70">
        <v>30</v>
      </c>
    </row>
    <row r="89" spans="1:8" x14ac:dyDescent="0.2">
      <c r="A89" s="66" t="s">
        <v>449</v>
      </c>
      <c r="B89" s="67" t="s">
        <v>9</v>
      </c>
      <c r="C89" s="68">
        <v>0.20293103448275901</v>
      </c>
      <c r="D89" s="68">
        <v>2.34915350019697E-2</v>
      </c>
      <c r="E89" s="68">
        <v>0.16</v>
      </c>
      <c r="F89" s="68">
        <v>0.25</v>
      </c>
      <c r="G89" s="69">
        <v>0.2</v>
      </c>
      <c r="H89" s="70">
        <v>29</v>
      </c>
    </row>
    <row r="90" spans="1:8" x14ac:dyDescent="0.2">
      <c r="A90" s="66" t="s">
        <v>449</v>
      </c>
      <c r="B90" s="67" t="s">
        <v>4723</v>
      </c>
      <c r="C90" s="68">
        <v>0.63793333333333302</v>
      </c>
      <c r="D90" s="68">
        <v>3.9549997457023603E-2</v>
      </c>
      <c r="E90" s="68">
        <v>0.52800000000000002</v>
      </c>
      <c r="F90" s="68">
        <v>0.71299999999999997</v>
      </c>
      <c r="G90" s="69">
        <v>0.64</v>
      </c>
      <c r="H90" s="70">
        <v>30</v>
      </c>
    </row>
    <row r="91" spans="1:8" x14ac:dyDescent="0.2">
      <c r="A91" s="66" t="s">
        <v>449</v>
      </c>
      <c r="B91" s="166" t="s">
        <v>246</v>
      </c>
      <c r="C91" s="147">
        <v>72.314333333333295</v>
      </c>
      <c r="D91" s="147">
        <v>2.8538234284761801</v>
      </c>
      <c r="E91" s="147">
        <v>66.67</v>
      </c>
      <c r="F91" s="147">
        <v>77.42</v>
      </c>
      <c r="G91" s="166">
        <v>72.05</v>
      </c>
      <c r="H91" s="70">
        <v>30</v>
      </c>
    </row>
    <row r="92" spans="1:8" x14ac:dyDescent="0.2">
      <c r="A92" s="66" t="s">
        <v>449</v>
      </c>
      <c r="B92" s="67" t="s">
        <v>4722</v>
      </c>
      <c r="C92" s="68">
        <v>0.66439999999999999</v>
      </c>
      <c r="D92" s="68">
        <v>3.5439701096272001E-2</v>
      </c>
      <c r="E92" s="68">
        <v>0.57499999999999996</v>
      </c>
      <c r="F92" s="68">
        <v>0.72499999999999998</v>
      </c>
      <c r="G92" s="69">
        <v>0.66600000000000004</v>
      </c>
      <c r="H92" s="70">
        <v>30</v>
      </c>
    </row>
    <row r="93" spans="1:8" x14ac:dyDescent="0.2">
      <c r="A93" s="71" t="s">
        <v>449</v>
      </c>
      <c r="B93" s="72" t="s">
        <v>6</v>
      </c>
      <c r="C93" s="73">
        <v>1.17776666666667</v>
      </c>
      <c r="D93" s="73">
        <v>5.71233893356776E-2</v>
      </c>
      <c r="E93" s="73">
        <v>1.0249999999999999</v>
      </c>
      <c r="F93" s="73">
        <v>1.2749999999999999</v>
      </c>
      <c r="G93" s="74">
        <v>1.1890000000000001</v>
      </c>
      <c r="H93" s="75">
        <v>30</v>
      </c>
    </row>
    <row r="94" spans="1:8" x14ac:dyDescent="0.2">
      <c r="A94" s="66" t="s">
        <v>394</v>
      </c>
      <c r="B94" s="67" t="s">
        <v>382</v>
      </c>
      <c r="C94" s="147">
        <v>9.95622448979592</v>
      </c>
      <c r="D94" s="147">
        <v>2.1118158089522101</v>
      </c>
      <c r="E94" s="147">
        <v>4.7</v>
      </c>
      <c r="F94" s="147">
        <v>18.75</v>
      </c>
      <c r="G94" s="166">
        <v>10</v>
      </c>
      <c r="H94" s="70">
        <v>98</v>
      </c>
    </row>
    <row r="95" spans="1:8" x14ac:dyDescent="0.2">
      <c r="A95" s="66" t="s">
        <v>394</v>
      </c>
      <c r="B95" s="67" t="s">
        <v>244</v>
      </c>
      <c r="C95" s="147">
        <v>107.902857142857</v>
      </c>
      <c r="D95" s="147">
        <v>3.27269963281049</v>
      </c>
      <c r="E95" s="147">
        <v>100.93</v>
      </c>
      <c r="F95" s="147">
        <v>115.08</v>
      </c>
      <c r="G95" s="166">
        <v>107.86</v>
      </c>
      <c r="H95" s="70">
        <v>98</v>
      </c>
    </row>
    <row r="96" spans="1:8" x14ac:dyDescent="0.2">
      <c r="A96" s="66" t="s">
        <v>394</v>
      </c>
      <c r="B96" s="67" t="s">
        <v>5</v>
      </c>
      <c r="C96" s="68">
        <v>0.19299009900990099</v>
      </c>
      <c r="D96" s="68">
        <v>2.1200233512631401E-2</v>
      </c>
      <c r="E96" s="68">
        <v>0.153</v>
      </c>
      <c r="F96" s="68">
        <v>0.252</v>
      </c>
      <c r="G96" s="69">
        <v>0.192</v>
      </c>
      <c r="H96" s="70">
        <v>101</v>
      </c>
    </row>
    <row r="97" spans="1:8" x14ac:dyDescent="0.2">
      <c r="A97" s="66" t="s">
        <v>394</v>
      </c>
      <c r="B97" s="67" t="s">
        <v>245</v>
      </c>
      <c r="C97" s="147">
        <v>63.283106796116499</v>
      </c>
      <c r="D97" s="147">
        <v>2.1736835227581399</v>
      </c>
      <c r="E97" s="147">
        <v>59.35</v>
      </c>
      <c r="F97" s="147">
        <v>68.239999999999995</v>
      </c>
      <c r="G97" s="166">
        <v>62.96</v>
      </c>
      <c r="H97" s="70">
        <v>103</v>
      </c>
    </row>
    <row r="98" spans="1:8" x14ac:dyDescent="0.2">
      <c r="A98" s="66" t="s">
        <v>394</v>
      </c>
      <c r="B98" s="67" t="s">
        <v>10</v>
      </c>
      <c r="C98" s="68">
        <v>1.18346601941748</v>
      </c>
      <c r="D98" s="68">
        <v>0.114082169864788</v>
      </c>
      <c r="E98" s="68">
        <v>0.92</v>
      </c>
      <c r="F98" s="68">
        <v>1.4219999999999999</v>
      </c>
      <c r="G98" s="69">
        <v>1.1970000000000001</v>
      </c>
      <c r="H98" s="70">
        <v>103</v>
      </c>
    </row>
    <row r="99" spans="1:8" x14ac:dyDescent="0.2">
      <c r="A99" s="66" t="s">
        <v>394</v>
      </c>
      <c r="B99" s="67" t="s">
        <v>7</v>
      </c>
      <c r="C99" s="68">
        <v>1.48367961165049</v>
      </c>
      <c r="D99" s="68">
        <v>0.13123741497775601</v>
      </c>
      <c r="E99" s="68">
        <v>1.147</v>
      </c>
      <c r="F99" s="68">
        <v>1.7</v>
      </c>
      <c r="G99" s="69">
        <v>1.5</v>
      </c>
      <c r="H99" s="70">
        <v>103</v>
      </c>
    </row>
    <row r="100" spans="1:8" x14ac:dyDescent="0.2">
      <c r="A100" s="66" t="s">
        <v>394</v>
      </c>
      <c r="B100" s="67" t="s">
        <v>3</v>
      </c>
      <c r="C100" s="68">
        <v>1.24661224489796</v>
      </c>
      <c r="D100" s="68">
        <v>0.118473332738495</v>
      </c>
      <c r="E100" s="68">
        <v>1.0229999999999999</v>
      </c>
      <c r="F100" s="68">
        <v>1.52</v>
      </c>
      <c r="G100" s="69">
        <v>1.2605</v>
      </c>
      <c r="H100" s="70">
        <v>98</v>
      </c>
    </row>
    <row r="101" spans="1:8" x14ac:dyDescent="0.2">
      <c r="A101" s="66" t="s">
        <v>394</v>
      </c>
      <c r="B101" s="67" t="s">
        <v>4</v>
      </c>
      <c r="C101" s="68">
        <v>1.11244897959184</v>
      </c>
      <c r="D101" s="68">
        <v>0.102542736622345</v>
      </c>
      <c r="E101" s="68">
        <v>0.92500000000000004</v>
      </c>
      <c r="F101" s="68">
        <v>1.36</v>
      </c>
      <c r="G101" s="69">
        <v>1.1160000000000001</v>
      </c>
      <c r="H101" s="70">
        <v>98</v>
      </c>
    </row>
    <row r="102" spans="1:8" x14ac:dyDescent="0.2">
      <c r="A102" s="66" t="s">
        <v>394</v>
      </c>
      <c r="B102" s="67" t="s">
        <v>0</v>
      </c>
      <c r="C102" s="68">
        <v>1.3717941176470601</v>
      </c>
      <c r="D102" s="68">
        <v>0.138397500280414</v>
      </c>
      <c r="E102" s="68">
        <v>1.054</v>
      </c>
      <c r="F102" s="68">
        <v>1.64</v>
      </c>
      <c r="G102" s="69">
        <v>1.3794999999999999</v>
      </c>
      <c r="H102" s="70">
        <v>102</v>
      </c>
    </row>
    <row r="103" spans="1:8" x14ac:dyDescent="0.2">
      <c r="A103" s="66" t="s">
        <v>394</v>
      </c>
      <c r="B103" s="67" t="s">
        <v>1611</v>
      </c>
      <c r="C103" s="68">
        <v>1.3438058252427201</v>
      </c>
      <c r="D103" s="68">
        <v>0.14584614901127901</v>
      </c>
      <c r="E103" s="68">
        <v>1.0229999999999999</v>
      </c>
      <c r="F103" s="68">
        <v>1.68</v>
      </c>
      <c r="G103" s="69">
        <v>1.36</v>
      </c>
      <c r="H103" s="70">
        <v>103</v>
      </c>
    </row>
    <row r="104" spans="1:8" x14ac:dyDescent="0.2">
      <c r="A104" s="66" t="s">
        <v>394</v>
      </c>
      <c r="B104" s="67" t="s">
        <v>1612</v>
      </c>
      <c r="C104" s="68">
        <v>1.48378640776699</v>
      </c>
      <c r="D104" s="68">
        <v>0.159365140632241</v>
      </c>
      <c r="E104" s="68">
        <v>1.1200000000000001</v>
      </c>
      <c r="F104" s="68">
        <v>1.8</v>
      </c>
      <c r="G104" s="69">
        <v>1.52</v>
      </c>
      <c r="H104" s="70">
        <v>103</v>
      </c>
    </row>
    <row r="105" spans="1:8" x14ac:dyDescent="0.2">
      <c r="A105" s="66" t="s">
        <v>394</v>
      </c>
      <c r="B105" s="67" t="s">
        <v>1613</v>
      </c>
      <c r="C105" s="68">
        <v>0.94741836734693896</v>
      </c>
      <c r="D105" s="68">
        <v>9.5363106772951997E-2</v>
      </c>
      <c r="E105" s="68">
        <v>0.74</v>
      </c>
      <c r="F105" s="68">
        <v>1.1200000000000001</v>
      </c>
      <c r="G105" s="69">
        <v>0.96</v>
      </c>
      <c r="H105" s="70">
        <v>98</v>
      </c>
    </row>
    <row r="106" spans="1:8" x14ac:dyDescent="0.2">
      <c r="A106" s="66" t="s">
        <v>394</v>
      </c>
      <c r="B106" s="67" t="s">
        <v>1585</v>
      </c>
      <c r="C106" s="68">
        <v>1.3498058252427201</v>
      </c>
      <c r="D106" s="68">
        <v>0.12911888869067201</v>
      </c>
      <c r="E106" s="68">
        <v>1.054</v>
      </c>
      <c r="F106" s="68">
        <v>1.6</v>
      </c>
      <c r="G106" s="69">
        <v>1.36</v>
      </c>
      <c r="H106" s="70">
        <v>103</v>
      </c>
    </row>
    <row r="107" spans="1:8" x14ac:dyDescent="0.2">
      <c r="A107" s="66" t="s">
        <v>394</v>
      </c>
      <c r="B107" s="67" t="s">
        <v>1</v>
      </c>
      <c r="C107" s="68">
        <v>0.85290291262135898</v>
      </c>
      <c r="D107" s="68">
        <v>7.9411501434369799E-2</v>
      </c>
      <c r="E107" s="68">
        <v>0.66</v>
      </c>
      <c r="F107" s="68">
        <v>1</v>
      </c>
      <c r="G107" s="69">
        <v>0.86</v>
      </c>
      <c r="H107" s="70">
        <v>103</v>
      </c>
    </row>
    <row r="108" spans="1:8" x14ac:dyDescent="0.2">
      <c r="A108" s="66" t="s">
        <v>394</v>
      </c>
      <c r="B108" s="67" t="s">
        <v>2</v>
      </c>
      <c r="C108" s="68">
        <v>0.32457425742574297</v>
      </c>
      <c r="D108" s="68">
        <v>3.6423439303463201E-2</v>
      </c>
      <c r="E108" s="68">
        <v>0.24</v>
      </c>
      <c r="F108" s="68">
        <v>0.4</v>
      </c>
      <c r="G108" s="69">
        <v>0.32500000000000001</v>
      </c>
      <c r="H108" s="70">
        <v>101</v>
      </c>
    </row>
    <row r="109" spans="1:8" x14ac:dyDescent="0.2">
      <c r="A109" s="66" t="s">
        <v>394</v>
      </c>
      <c r="B109" s="67" t="s">
        <v>4724</v>
      </c>
      <c r="C109" s="147">
        <v>14.377623762376199</v>
      </c>
      <c r="D109" s="147">
        <v>1.3998408113173799</v>
      </c>
      <c r="E109" s="147">
        <v>11.25</v>
      </c>
      <c r="F109" s="147">
        <v>18.420000000000002</v>
      </c>
      <c r="G109" s="166">
        <v>14.18</v>
      </c>
      <c r="H109" s="70">
        <v>101</v>
      </c>
    </row>
    <row r="110" spans="1:8" x14ac:dyDescent="0.2">
      <c r="A110" s="66" t="s">
        <v>394</v>
      </c>
      <c r="B110" s="67" t="s">
        <v>243</v>
      </c>
      <c r="C110" s="147">
        <v>11.2178217821782</v>
      </c>
      <c r="D110" s="147">
        <v>0.83191298097865496</v>
      </c>
      <c r="E110" s="147">
        <v>10</v>
      </c>
      <c r="F110" s="147">
        <v>13</v>
      </c>
      <c r="G110" s="166">
        <v>11</v>
      </c>
      <c r="H110" s="70">
        <v>101</v>
      </c>
    </row>
    <row r="111" spans="1:8" x14ac:dyDescent="0.2">
      <c r="A111" s="66" t="s">
        <v>394</v>
      </c>
      <c r="B111" s="67" t="s">
        <v>8</v>
      </c>
      <c r="C111" s="68">
        <v>0.350188118811881</v>
      </c>
      <c r="D111" s="68">
        <v>5.2682390392101097E-2</v>
      </c>
      <c r="E111" s="68">
        <v>0.24</v>
      </c>
      <c r="F111" s="68">
        <v>0.46500000000000002</v>
      </c>
      <c r="G111" s="69">
        <v>0.35</v>
      </c>
      <c r="H111" s="70">
        <v>101</v>
      </c>
    </row>
    <row r="112" spans="1:8" x14ac:dyDescent="0.2">
      <c r="A112" s="66" t="s">
        <v>394</v>
      </c>
      <c r="B112" s="67" t="s">
        <v>9</v>
      </c>
      <c r="C112" s="68">
        <v>0.26921359223301</v>
      </c>
      <c r="D112" s="68">
        <v>3.49286809744715E-2</v>
      </c>
      <c r="E112" s="68">
        <v>0.17599999999999999</v>
      </c>
      <c r="F112" s="68">
        <v>0.35</v>
      </c>
      <c r="G112" s="69">
        <v>0.27500000000000002</v>
      </c>
      <c r="H112" s="70">
        <v>103</v>
      </c>
    </row>
    <row r="113" spans="1:8" x14ac:dyDescent="0.2">
      <c r="A113" s="66" t="s">
        <v>394</v>
      </c>
      <c r="B113" s="67" t="s">
        <v>4723</v>
      </c>
      <c r="C113" s="68">
        <v>0.95190196078431399</v>
      </c>
      <c r="D113" s="68">
        <v>0.118173266800137</v>
      </c>
      <c r="E113" s="68">
        <v>0.68200000000000005</v>
      </c>
      <c r="F113" s="68">
        <v>1.2</v>
      </c>
      <c r="G113" s="69">
        <v>0.95499999999999996</v>
      </c>
      <c r="H113" s="70">
        <v>102</v>
      </c>
    </row>
    <row r="114" spans="1:8" x14ac:dyDescent="0.2">
      <c r="A114" s="66" t="s">
        <v>394</v>
      </c>
      <c r="B114" s="166" t="s">
        <v>246</v>
      </c>
      <c r="C114" s="147">
        <v>67.664951456310703</v>
      </c>
      <c r="D114" s="147">
        <v>3.1186796080425498</v>
      </c>
      <c r="E114" s="147">
        <v>60.53</v>
      </c>
      <c r="F114" s="147">
        <v>76.290000000000006</v>
      </c>
      <c r="G114" s="166">
        <v>67.81</v>
      </c>
      <c r="H114" s="70">
        <v>103</v>
      </c>
    </row>
    <row r="115" spans="1:8" x14ac:dyDescent="0.2">
      <c r="A115" s="66" t="s">
        <v>394</v>
      </c>
      <c r="B115" s="67" t="s">
        <v>4722</v>
      </c>
      <c r="C115" s="68">
        <v>0.91059223300970904</v>
      </c>
      <c r="D115" s="68">
        <v>7.4399351263933697E-2</v>
      </c>
      <c r="E115" s="68">
        <v>0.74399999999999999</v>
      </c>
      <c r="F115" s="68">
        <v>1.08</v>
      </c>
      <c r="G115" s="69">
        <v>0.92500000000000004</v>
      </c>
      <c r="H115" s="70">
        <v>103</v>
      </c>
    </row>
    <row r="116" spans="1:8" x14ac:dyDescent="0.2">
      <c r="A116" s="66" t="s">
        <v>394</v>
      </c>
      <c r="B116" s="67" t="s">
        <v>6</v>
      </c>
      <c r="C116" s="68">
        <v>1.70514851485149</v>
      </c>
      <c r="D116" s="68">
        <v>0.18022560229549001</v>
      </c>
      <c r="E116" s="68">
        <v>1.2709999999999999</v>
      </c>
      <c r="F116" s="68">
        <v>2.1949999999999998</v>
      </c>
      <c r="G116" s="69">
        <v>1.72</v>
      </c>
      <c r="H116" s="70">
        <v>101</v>
      </c>
    </row>
    <row r="117" spans="1:8" x14ac:dyDescent="0.2">
      <c r="A117" s="63" t="s">
        <v>396</v>
      </c>
      <c r="B117" s="64" t="s">
        <v>382</v>
      </c>
      <c r="C117" s="146">
        <v>9.0777777777777793</v>
      </c>
      <c r="D117" s="146">
        <v>2.2079463852510899</v>
      </c>
      <c r="E117" s="146">
        <v>5.21</v>
      </c>
      <c r="F117" s="146">
        <v>19.46</v>
      </c>
      <c r="G117" s="165">
        <v>8.65</v>
      </c>
      <c r="H117" s="65">
        <v>63</v>
      </c>
    </row>
    <row r="118" spans="1:8" x14ac:dyDescent="0.2">
      <c r="A118" s="66" t="s">
        <v>396</v>
      </c>
      <c r="B118" s="67" t="s">
        <v>244</v>
      </c>
      <c r="C118" s="147">
        <v>100.432698412698</v>
      </c>
      <c r="D118" s="147">
        <v>2.6267072520978099</v>
      </c>
      <c r="E118" s="147">
        <v>94.63</v>
      </c>
      <c r="F118" s="147">
        <v>105.95</v>
      </c>
      <c r="G118" s="166">
        <v>100.45</v>
      </c>
      <c r="H118" s="70">
        <v>63</v>
      </c>
    </row>
    <row r="119" spans="1:8" x14ac:dyDescent="0.2">
      <c r="A119" s="66" t="s">
        <v>396</v>
      </c>
      <c r="B119" s="67" t="s">
        <v>5</v>
      </c>
      <c r="C119" s="68">
        <v>0.14071428571428601</v>
      </c>
      <c r="D119" s="68">
        <v>1.36182735055472E-2</v>
      </c>
      <c r="E119" s="68">
        <v>0.11700000000000001</v>
      </c>
      <c r="F119" s="68">
        <v>0.182</v>
      </c>
      <c r="G119" s="69">
        <v>0.14000000000000001</v>
      </c>
      <c r="H119" s="70">
        <v>63</v>
      </c>
    </row>
    <row r="120" spans="1:8" x14ac:dyDescent="0.2">
      <c r="A120" s="66" t="s">
        <v>396</v>
      </c>
      <c r="B120" s="67" t="s">
        <v>245</v>
      </c>
      <c r="C120" s="147">
        <v>70.291111111111107</v>
      </c>
      <c r="D120" s="147">
        <v>2.9956189037471801</v>
      </c>
      <c r="E120" s="147">
        <v>62.32</v>
      </c>
      <c r="F120" s="147">
        <v>78.38</v>
      </c>
      <c r="G120" s="166">
        <v>70.2</v>
      </c>
      <c r="H120" s="70">
        <v>63</v>
      </c>
    </row>
    <row r="121" spans="1:8" x14ac:dyDescent="0.2">
      <c r="A121" s="66" t="s">
        <v>396</v>
      </c>
      <c r="B121" s="67" t="s">
        <v>10</v>
      </c>
      <c r="C121" s="68">
        <v>0.87650819672131197</v>
      </c>
      <c r="D121" s="68">
        <v>6.9590378394051897E-2</v>
      </c>
      <c r="E121" s="68">
        <v>0.77500000000000002</v>
      </c>
      <c r="F121" s="68">
        <v>1</v>
      </c>
      <c r="G121" s="69">
        <v>0.86799999999999999</v>
      </c>
      <c r="H121" s="70">
        <v>61</v>
      </c>
    </row>
    <row r="122" spans="1:8" x14ac:dyDescent="0.2">
      <c r="A122" s="66" t="s">
        <v>396</v>
      </c>
      <c r="B122" s="67" t="s">
        <v>7</v>
      </c>
      <c r="C122" s="68">
        <v>0.92255555555555602</v>
      </c>
      <c r="D122" s="68">
        <v>5.19434487091422E-2</v>
      </c>
      <c r="E122" s="68">
        <v>0.8</v>
      </c>
      <c r="F122" s="68">
        <v>1.02</v>
      </c>
      <c r="G122" s="69">
        <v>0.92500000000000004</v>
      </c>
      <c r="H122" s="70">
        <v>63</v>
      </c>
    </row>
    <row r="123" spans="1:8" x14ac:dyDescent="0.2">
      <c r="A123" s="66" t="s">
        <v>396</v>
      </c>
      <c r="B123" s="67" t="s">
        <v>3</v>
      </c>
      <c r="C123" s="68">
        <v>0.90138095238095195</v>
      </c>
      <c r="D123" s="68">
        <v>4.3960183073464699E-2</v>
      </c>
      <c r="E123" s="68">
        <v>0.82</v>
      </c>
      <c r="F123" s="68">
        <v>1</v>
      </c>
      <c r="G123" s="69">
        <v>0.9</v>
      </c>
      <c r="H123" s="70">
        <v>63</v>
      </c>
    </row>
    <row r="124" spans="1:8" x14ac:dyDescent="0.2">
      <c r="A124" s="66" t="s">
        <v>396</v>
      </c>
      <c r="B124" s="67" t="s">
        <v>4</v>
      </c>
      <c r="C124" s="68">
        <v>0.81922222222222196</v>
      </c>
      <c r="D124" s="68">
        <v>4.2230719763653897E-2</v>
      </c>
      <c r="E124" s="68">
        <v>0.74399999999999999</v>
      </c>
      <c r="F124" s="68">
        <v>0.9</v>
      </c>
      <c r="G124" s="69">
        <v>0.82</v>
      </c>
      <c r="H124" s="70">
        <v>63</v>
      </c>
    </row>
    <row r="125" spans="1:8" x14ac:dyDescent="0.2">
      <c r="A125" s="66" t="s">
        <v>396</v>
      </c>
      <c r="B125" s="67" t="s">
        <v>0</v>
      </c>
      <c r="C125" s="68">
        <v>0.91888888888888898</v>
      </c>
      <c r="D125" s="68">
        <v>5.4414807967729503E-2</v>
      </c>
      <c r="E125" s="68">
        <v>0.8</v>
      </c>
      <c r="F125" s="68">
        <v>1</v>
      </c>
      <c r="G125" s="69">
        <v>0.9</v>
      </c>
      <c r="H125" s="70">
        <v>63</v>
      </c>
    </row>
    <row r="126" spans="1:8" x14ac:dyDescent="0.2">
      <c r="A126" s="66" t="s">
        <v>396</v>
      </c>
      <c r="B126" s="67" t="s">
        <v>1611</v>
      </c>
      <c r="C126" s="68">
        <v>0.87944444444444403</v>
      </c>
      <c r="D126" s="68">
        <v>6.3210803940204896E-2</v>
      </c>
      <c r="E126" s="68">
        <v>0.77500000000000002</v>
      </c>
      <c r="F126" s="68">
        <v>1</v>
      </c>
      <c r="G126" s="69">
        <v>0.875</v>
      </c>
      <c r="H126" s="70">
        <v>63</v>
      </c>
    </row>
    <row r="127" spans="1:8" x14ac:dyDescent="0.2">
      <c r="A127" s="66" t="s">
        <v>396</v>
      </c>
      <c r="B127" s="67" t="s">
        <v>1612</v>
      </c>
      <c r="C127" s="68">
        <v>0.99271428571428599</v>
      </c>
      <c r="D127" s="68">
        <v>6.3009325620953696E-2</v>
      </c>
      <c r="E127" s="68">
        <v>0.88</v>
      </c>
      <c r="F127" s="68">
        <v>1.125</v>
      </c>
      <c r="G127" s="69">
        <v>0.99199999999999999</v>
      </c>
      <c r="H127" s="70">
        <v>63</v>
      </c>
    </row>
    <row r="128" spans="1:8" x14ac:dyDescent="0.2">
      <c r="A128" s="66" t="s">
        <v>396</v>
      </c>
      <c r="B128" s="67" t="s">
        <v>1613</v>
      </c>
      <c r="C128" s="68">
        <v>0.61813114754098397</v>
      </c>
      <c r="D128" s="68">
        <v>4.5098586603808402E-2</v>
      </c>
      <c r="E128" s="68">
        <v>0.54</v>
      </c>
      <c r="F128" s="68">
        <v>0.74399999999999999</v>
      </c>
      <c r="G128" s="69">
        <v>0.62</v>
      </c>
      <c r="H128" s="70">
        <v>61</v>
      </c>
    </row>
    <row r="129" spans="1:8" x14ac:dyDescent="0.2">
      <c r="A129" s="66" t="s">
        <v>396</v>
      </c>
      <c r="B129" s="67" t="s">
        <v>1585</v>
      </c>
      <c r="C129" s="68">
        <v>0.90533333333333299</v>
      </c>
      <c r="D129" s="68">
        <v>5.0761936463736203E-2</v>
      </c>
      <c r="E129" s="68">
        <v>0.8</v>
      </c>
      <c r="F129" s="68">
        <v>1</v>
      </c>
      <c r="G129" s="69">
        <v>0.9</v>
      </c>
      <c r="H129" s="70">
        <v>63</v>
      </c>
    </row>
    <row r="130" spans="1:8" x14ac:dyDescent="0.2">
      <c r="A130" s="66" t="s">
        <v>396</v>
      </c>
      <c r="B130" s="67" t="s">
        <v>1</v>
      </c>
      <c r="C130" s="68">
        <v>0.636634920634921</v>
      </c>
      <c r="D130" s="68">
        <v>4.8911886406562098E-2</v>
      </c>
      <c r="E130" s="68">
        <v>0.54</v>
      </c>
      <c r="F130" s="68">
        <v>0.72499999999999998</v>
      </c>
      <c r="G130" s="69">
        <v>0.624</v>
      </c>
      <c r="H130" s="70">
        <v>63</v>
      </c>
    </row>
    <row r="131" spans="1:8" x14ac:dyDescent="0.2">
      <c r="A131" s="66" t="s">
        <v>396</v>
      </c>
      <c r="B131" s="67" t="s">
        <v>2</v>
      </c>
      <c r="C131" s="68">
        <v>0.2165</v>
      </c>
      <c r="D131" s="68">
        <v>2.6921331031658301E-2</v>
      </c>
      <c r="E131" s="68">
        <v>0.16</v>
      </c>
      <c r="F131" s="68">
        <v>0.27500000000000002</v>
      </c>
      <c r="G131" s="69">
        <v>0.224</v>
      </c>
      <c r="H131" s="70">
        <v>63</v>
      </c>
    </row>
    <row r="132" spans="1:8" x14ac:dyDescent="0.2">
      <c r="A132" s="66" t="s">
        <v>396</v>
      </c>
      <c r="B132" s="67" t="s">
        <v>4724</v>
      </c>
      <c r="C132" s="147">
        <v>15.5573015873016</v>
      </c>
      <c r="D132" s="147">
        <v>1.3890159040743999</v>
      </c>
      <c r="E132" s="147">
        <v>12.6</v>
      </c>
      <c r="F132" s="147">
        <v>19.36</v>
      </c>
      <c r="G132" s="166">
        <v>15.61</v>
      </c>
      <c r="H132" s="70">
        <v>63</v>
      </c>
    </row>
    <row r="133" spans="1:8" x14ac:dyDescent="0.2">
      <c r="A133" s="66" t="s">
        <v>396</v>
      </c>
      <c r="B133" s="67" t="s">
        <v>243</v>
      </c>
      <c r="C133" s="147">
        <v>7.9811320754716997</v>
      </c>
      <c r="D133" s="147">
        <v>0.84331228903413602</v>
      </c>
      <c r="E133" s="147">
        <v>6</v>
      </c>
      <c r="F133" s="147">
        <v>10</v>
      </c>
      <c r="G133" s="166">
        <v>8</v>
      </c>
      <c r="H133" s="70">
        <v>53</v>
      </c>
    </row>
    <row r="134" spans="1:8" x14ac:dyDescent="0.2">
      <c r="A134" s="66" t="s">
        <v>396</v>
      </c>
      <c r="B134" s="67" t="s">
        <v>8</v>
      </c>
      <c r="C134" s="68">
        <v>0.25714754098360698</v>
      </c>
      <c r="D134" s="68">
        <v>3.0163767484391899E-2</v>
      </c>
      <c r="E134" s="68">
        <v>0.2</v>
      </c>
      <c r="F134" s="68">
        <v>0.32500000000000001</v>
      </c>
      <c r="G134" s="69">
        <v>0.26</v>
      </c>
      <c r="H134" s="70">
        <v>61</v>
      </c>
    </row>
    <row r="135" spans="1:8" x14ac:dyDescent="0.2">
      <c r="A135" s="66" t="s">
        <v>396</v>
      </c>
      <c r="B135" s="67" t="s">
        <v>9</v>
      </c>
      <c r="C135" s="68">
        <v>0.203098360655738</v>
      </c>
      <c r="D135" s="68">
        <v>2.2890831438251099E-2</v>
      </c>
      <c r="E135" s="68">
        <v>0.15</v>
      </c>
      <c r="F135" s="68">
        <v>0.25</v>
      </c>
      <c r="G135" s="69">
        <v>0.2</v>
      </c>
      <c r="H135" s="70">
        <v>61</v>
      </c>
    </row>
    <row r="136" spans="1:8" x14ac:dyDescent="0.2">
      <c r="A136" s="66" t="s">
        <v>396</v>
      </c>
      <c r="B136" s="67" t="s">
        <v>4723</v>
      </c>
      <c r="C136" s="68">
        <v>0.61043548387096802</v>
      </c>
      <c r="D136" s="68">
        <v>4.96593711849369E-2</v>
      </c>
      <c r="E136" s="68">
        <v>0.504</v>
      </c>
      <c r="F136" s="68">
        <v>0.72</v>
      </c>
      <c r="G136" s="69">
        <v>0.6</v>
      </c>
      <c r="H136" s="70">
        <v>62</v>
      </c>
    </row>
    <row r="137" spans="1:8" x14ac:dyDescent="0.2">
      <c r="A137" s="66" t="s">
        <v>396</v>
      </c>
      <c r="B137" s="166" t="s">
        <v>246</v>
      </c>
      <c r="C137" s="147">
        <v>70.531311475409794</v>
      </c>
      <c r="D137" s="147">
        <v>2.39072058552077</v>
      </c>
      <c r="E137" s="147">
        <v>65.099999999999994</v>
      </c>
      <c r="F137" s="147">
        <v>77.78</v>
      </c>
      <c r="G137" s="166">
        <v>70.59</v>
      </c>
      <c r="H137" s="70">
        <v>61</v>
      </c>
    </row>
    <row r="138" spans="1:8" x14ac:dyDescent="0.2">
      <c r="A138" s="66" t="s">
        <v>396</v>
      </c>
      <c r="B138" s="67" t="s">
        <v>4722</v>
      </c>
      <c r="C138" s="68">
        <v>0.63790322580645198</v>
      </c>
      <c r="D138" s="68">
        <v>3.7277739007203201E-2</v>
      </c>
      <c r="E138" s="68">
        <v>0.57499999999999996</v>
      </c>
      <c r="F138" s="68">
        <v>0.72499999999999998</v>
      </c>
      <c r="G138" s="69">
        <v>0.63249999999999995</v>
      </c>
      <c r="H138" s="70">
        <v>62</v>
      </c>
    </row>
    <row r="139" spans="1:8" x14ac:dyDescent="0.2">
      <c r="A139" s="71" t="s">
        <v>396</v>
      </c>
      <c r="B139" s="72" t="s">
        <v>6</v>
      </c>
      <c r="C139" s="73">
        <v>1.1560952380952401</v>
      </c>
      <c r="D139" s="73">
        <v>8.1749955960472395E-2</v>
      </c>
      <c r="E139" s="73">
        <v>0.99199999999999999</v>
      </c>
      <c r="F139" s="73">
        <v>1.302</v>
      </c>
      <c r="G139" s="74">
        <v>1.1499999999999999</v>
      </c>
      <c r="H139" s="75">
        <v>63</v>
      </c>
    </row>
    <row r="140" spans="1:8" x14ac:dyDescent="0.2">
      <c r="A140" s="66" t="s">
        <v>265</v>
      </c>
      <c r="B140" s="67" t="s">
        <v>382</v>
      </c>
      <c r="C140" s="147">
        <v>8.6312280701754407</v>
      </c>
      <c r="D140" s="147">
        <v>1.7522221301774801</v>
      </c>
      <c r="E140" s="147">
        <v>5</v>
      </c>
      <c r="F140" s="147">
        <v>12.2</v>
      </c>
      <c r="G140" s="166">
        <v>8.83</v>
      </c>
      <c r="H140" s="70">
        <v>57</v>
      </c>
    </row>
    <row r="141" spans="1:8" x14ac:dyDescent="0.2">
      <c r="A141" s="66" t="s">
        <v>265</v>
      </c>
      <c r="B141" s="67" t="s">
        <v>244</v>
      </c>
      <c r="C141" s="147">
        <v>101.528596491228</v>
      </c>
      <c r="D141" s="147">
        <v>2.7997088104942098</v>
      </c>
      <c r="E141" s="147">
        <v>93.75</v>
      </c>
      <c r="F141" s="147">
        <v>106.45</v>
      </c>
      <c r="G141" s="166">
        <v>102.27</v>
      </c>
      <c r="H141" s="70">
        <v>57</v>
      </c>
    </row>
    <row r="142" spans="1:8" x14ac:dyDescent="0.2">
      <c r="A142" s="66" t="s">
        <v>265</v>
      </c>
      <c r="B142" s="67" t="s">
        <v>5</v>
      </c>
      <c r="C142" s="68">
        <v>0.133333333333333</v>
      </c>
      <c r="D142" s="68">
        <v>1.1823604317111601E-2</v>
      </c>
      <c r="E142" s="68">
        <v>0.105</v>
      </c>
      <c r="F142" s="68">
        <v>0.154</v>
      </c>
      <c r="G142" s="69">
        <v>0.13500000000000001</v>
      </c>
      <c r="H142" s="70">
        <v>57</v>
      </c>
    </row>
    <row r="143" spans="1:8" x14ac:dyDescent="0.2">
      <c r="A143" s="66" t="s">
        <v>265</v>
      </c>
      <c r="B143" s="67" t="s">
        <v>245</v>
      </c>
      <c r="C143" s="147">
        <v>69.0273684210526</v>
      </c>
      <c r="D143" s="147">
        <v>2.7687868193719498</v>
      </c>
      <c r="E143" s="147">
        <v>60.43</v>
      </c>
      <c r="F143" s="147">
        <v>75.430000000000007</v>
      </c>
      <c r="G143" s="166">
        <v>69.09</v>
      </c>
      <c r="H143" s="70">
        <v>57</v>
      </c>
    </row>
    <row r="144" spans="1:8" x14ac:dyDescent="0.2">
      <c r="A144" s="66" t="s">
        <v>265</v>
      </c>
      <c r="B144" s="67" t="s">
        <v>10</v>
      </c>
      <c r="C144" s="68">
        <v>0.75896491228070195</v>
      </c>
      <c r="D144" s="68">
        <v>6.4189998362083694E-2</v>
      </c>
      <c r="E144" s="68">
        <v>0.6</v>
      </c>
      <c r="F144" s="68">
        <v>0.9</v>
      </c>
      <c r="G144" s="69">
        <v>0.76</v>
      </c>
      <c r="H144" s="70">
        <v>57</v>
      </c>
    </row>
    <row r="145" spans="1:8" x14ac:dyDescent="0.2">
      <c r="A145" s="66" t="s">
        <v>265</v>
      </c>
      <c r="B145" s="67" t="s">
        <v>7</v>
      </c>
      <c r="C145" s="68">
        <v>0.82314035087719295</v>
      </c>
      <c r="D145" s="68">
        <v>7.7074972451802504E-2</v>
      </c>
      <c r="E145" s="68">
        <v>0.65</v>
      </c>
      <c r="F145" s="68">
        <v>0.99199999999999999</v>
      </c>
      <c r="G145" s="69">
        <v>0.82499999999999996</v>
      </c>
      <c r="H145" s="70">
        <v>57</v>
      </c>
    </row>
    <row r="146" spans="1:8" x14ac:dyDescent="0.2">
      <c r="A146" s="66" t="s">
        <v>265</v>
      </c>
      <c r="B146" s="67" t="s">
        <v>3</v>
      </c>
      <c r="C146" s="68">
        <v>0.80559649122806998</v>
      </c>
      <c r="D146" s="68">
        <v>6.05462808959049E-2</v>
      </c>
      <c r="E146" s="68">
        <v>0.62</v>
      </c>
      <c r="F146" s="68">
        <v>0.92500000000000004</v>
      </c>
      <c r="G146" s="69">
        <v>0.80600000000000005</v>
      </c>
      <c r="H146" s="70">
        <v>57</v>
      </c>
    </row>
    <row r="147" spans="1:8" x14ac:dyDescent="0.2">
      <c r="A147" s="66" t="s">
        <v>265</v>
      </c>
      <c r="B147" s="67" t="s">
        <v>4</v>
      </c>
      <c r="C147" s="68">
        <v>0.734649122807018</v>
      </c>
      <c r="D147" s="68">
        <v>4.97064566185716E-2</v>
      </c>
      <c r="E147" s="68">
        <v>0.57999999999999996</v>
      </c>
      <c r="F147" s="68">
        <v>0.82499999999999996</v>
      </c>
      <c r="G147" s="69">
        <v>0.74</v>
      </c>
      <c r="H147" s="70">
        <v>57</v>
      </c>
    </row>
    <row r="148" spans="1:8" x14ac:dyDescent="0.2">
      <c r="A148" s="66" t="s">
        <v>265</v>
      </c>
      <c r="B148" s="67" t="s">
        <v>0</v>
      </c>
      <c r="C148" s="68">
        <v>0.83047368421052603</v>
      </c>
      <c r="D148" s="68">
        <v>6.24708804344523E-2</v>
      </c>
      <c r="E148" s="68">
        <v>0.66</v>
      </c>
      <c r="F148" s="68">
        <v>0.92500000000000004</v>
      </c>
      <c r="G148" s="69">
        <v>0.84</v>
      </c>
      <c r="H148" s="70">
        <v>57</v>
      </c>
    </row>
    <row r="149" spans="1:8" x14ac:dyDescent="0.2">
      <c r="A149" s="66" t="s">
        <v>265</v>
      </c>
      <c r="B149" s="67" t="s">
        <v>1611</v>
      </c>
      <c r="C149" s="68">
        <v>0.77431578947368396</v>
      </c>
      <c r="D149" s="68">
        <v>7.8109848906783796E-2</v>
      </c>
      <c r="E149" s="68">
        <v>0.6</v>
      </c>
      <c r="F149" s="68">
        <v>0.92500000000000004</v>
      </c>
      <c r="G149" s="69">
        <v>0.8</v>
      </c>
      <c r="H149" s="70">
        <v>57</v>
      </c>
    </row>
    <row r="150" spans="1:8" x14ac:dyDescent="0.2">
      <c r="A150" s="66" t="s">
        <v>265</v>
      </c>
      <c r="B150" s="67" t="s">
        <v>1612</v>
      </c>
      <c r="C150" s="68">
        <v>0.89317543859649096</v>
      </c>
      <c r="D150" s="68">
        <v>7.6436510256883305E-2</v>
      </c>
      <c r="E150" s="68">
        <v>0.67500000000000004</v>
      </c>
      <c r="F150" s="68">
        <v>1.04</v>
      </c>
      <c r="G150" s="69">
        <v>0.9</v>
      </c>
      <c r="H150" s="70">
        <v>57</v>
      </c>
    </row>
    <row r="151" spans="1:8" x14ac:dyDescent="0.2">
      <c r="A151" s="66" t="s">
        <v>265</v>
      </c>
      <c r="B151" s="67" t="s">
        <v>1613</v>
      </c>
      <c r="C151" s="68">
        <v>0.56578947368421095</v>
      </c>
      <c r="D151" s="68">
        <v>4.3334552710817403E-2</v>
      </c>
      <c r="E151" s="68">
        <v>0.47499999999999998</v>
      </c>
      <c r="F151" s="68">
        <v>0.64</v>
      </c>
      <c r="G151" s="69">
        <v>0.57499999999999996</v>
      </c>
      <c r="H151" s="70">
        <v>57</v>
      </c>
    </row>
    <row r="152" spans="1:8" x14ac:dyDescent="0.2">
      <c r="A152" s="66" t="s">
        <v>265</v>
      </c>
      <c r="B152" s="67" t="s">
        <v>1585</v>
      </c>
      <c r="C152" s="68">
        <v>0.81749122807017505</v>
      </c>
      <c r="D152" s="68">
        <v>6.02880356547447E-2</v>
      </c>
      <c r="E152" s="68">
        <v>0.66</v>
      </c>
      <c r="F152" s="68">
        <v>0.9</v>
      </c>
      <c r="G152" s="69">
        <v>0.82499999999999996</v>
      </c>
      <c r="H152" s="70">
        <v>57</v>
      </c>
    </row>
    <row r="153" spans="1:8" x14ac:dyDescent="0.2">
      <c r="A153" s="66" t="s">
        <v>265</v>
      </c>
      <c r="B153" s="67" t="s">
        <v>1</v>
      </c>
      <c r="C153" s="68">
        <v>0.56459649122806999</v>
      </c>
      <c r="D153" s="68">
        <v>5.0142247531085697E-2</v>
      </c>
      <c r="E153" s="68">
        <v>0.42299999999999999</v>
      </c>
      <c r="F153" s="68">
        <v>0.64</v>
      </c>
      <c r="G153" s="69">
        <v>0.57499999999999996</v>
      </c>
      <c r="H153" s="70">
        <v>57</v>
      </c>
    </row>
    <row r="154" spans="1:8" x14ac:dyDescent="0.2">
      <c r="A154" s="66" t="s">
        <v>265</v>
      </c>
      <c r="B154" s="67" t="s">
        <v>2</v>
      </c>
      <c r="C154" s="68">
        <v>0.20785614035087699</v>
      </c>
      <c r="D154" s="68">
        <v>2.60757345982255E-2</v>
      </c>
      <c r="E154" s="68">
        <v>0.15</v>
      </c>
      <c r="F154" s="68">
        <v>0.27900000000000003</v>
      </c>
      <c r="G154" s="69">
        <v>0.20799999999999999</v>
      </c>
      <c r="H154" s="70">
        <v>57</v>
      </c>
    </row>
    <row r="155" spans="1:8" x14ac:dyDescent="0.2">
      <c r="A155" s="66" t="s">
        <v>265</v>
      </c>
      <c r="B155" s="67" t="s">
        <v>4724</v>
      </c>
      <c r="C155" s="147">
        <v>16.346491228070199</v>
      </c>
      <c r="D155" s="147">
        <v>1.3672776539377001</v>
      </c>
      <c r="E155" s="147">
        <v>13.3</v>
      </c>
      <c r="F155" s="147">
        <v>18.670000000000002</v>
      </c>
      <c r="G155" s="166">
        <v>16.36</v>
      </c>
      <c r="H155" s="70">
        <v>57</v>
      </c>
    </row>
    <row r="156" spans="1:8" x14ac:dyDescent="0.2">
      <c r="A156" s="66" t="s">
        <v>265</v>
      </c>
      <c r="B156" s="67" t="s">
        <v>243</v>
      </c>
      <c r="C156" s="147">
        <v>7.6111111111111098</v>
      </c>
      <c r="D156" s="147">
        <v>0.76273259160029905</v>
      </c>
      <c r="E156" s="147">
        <v>6</v>
      </c>
      <c r="F156" s="147">
        <v>9</v>
      </c>
      <c r="G156" s="166">
        <v>8</v>
      </c>
      <c r="H156" s="70">
        <v>54</v>
      </c>
    </row>
    <row r="157" spans="1:8" x14ac:dyDescent="0.2">
      <c r="A157" s="66" t="s">
        <v>265</v>
      </c>
      <c r="B157" s="67" t="s">
        <v>8</v>
      </c>
      <c r="C157" s="68">
        <v>0.247842105263158</v>
      </c>
      <c r="D157" s="68">
        <v>3.5787961600078903E-2</v>
      </c>
      <c r="E157" s="68">
        <v>0.16</v>
      </c>
      <c r="F157" s="68">
        <v>0.34100000000000003</v>
      </c>
      <c r="G157" s="69">
        <v>0.25</v>
      </c>
      <c r="H157" s="70">
        <v>57</v>
      </c>
    </row>
    <row r="158" spans="1:8" x14ac:dyDescent="0.2">
      <c r="A158" s="66" t="s">
        <v>265</v>
      </c>
      <c r="B158" s="67" t="s">
        <v>9</v>
      </c>
      <c r="C158" s="68">
        <v>0.184912280701754</v>
      </c>
      <c r="D158" s="68">
        <v>2.4864835110305E-2</v>
      </c>
      <c r="E158" s="68">
        <v>0.128</v>
      </c>
      <c r="F158" s="68">
        <v>0.24</v>
      </c>
      <c r="G158" s="69">
        <v>0.18</v>
      </c>
      <c r="H158" s="70">
        <v>57</v>
      </c>
    </row>
    <row r="159" spans="1:8" x14ac:dyDescent="0.2">
      <c r="A159" s="66" t="s">
        <v>265</v>
      </c>
      <c r="B159" s="67" t="s">
        <v>4723</v>
      </c>
      <c r="C159" s="68">
        <v>0.56335087719298205</v>
      </c>
      <c r="D159" s="68">
        <v>5.20845779299915E-2</v>
      </c>
      <c r="E159" s="68">
        <v>0.46</v>
      </c>
      <c r="F159" s="68">
        <v>0.64</v>
      </c>
      <c r="G159" s="69">
        <v>0.57499999999999996</v>
      </c>
      <c r="H159" s="70">
        <v>57</v>
      </c>
    </row>
    <row r="160" spans="1:8" x14ac:dyDescent="0.2">
      <c r="A160" s="66" t="s">
        <v>265</v>
      </c>
      <c r="B160" s="166" t="s">
        <v>246</v>
      </c>
      <c r="C160" s="147">
        <v>71.245964912280698</v>
      </c>
      <c r="D160" s="147">
        <v>3.0072007983511901</v>
      </c>
      <c r="E160" s="147">
        <v>63.64</v>
      </c>
      <c r="F160" s="147">
        <v>77.78</v>
      </c>
      <c r="G160" s="166">
        <v>70.97</v>
      </c>
      <c r="H160" s="70">
        <v>57</v>
      </c>
    </row>
    <row r="161" spans="1:8" x14ac:dyDescent="0.2">
      <c r="A161" s="66" t="s">
        <v>265</v>
      </c>
      <c r="B161" s="67" t="s">
        <v>4722</v>
      </c>
      <c r="C161" s="68">
        <v>0.58207017543859696</v>
      </c>
      <c r="D161" s="68">
        <v>4.4975334370679097E-2</v>
      </c>
      <c r="E161" s="68">
        <v>0.48</v>
      </c>
      <c r="F161" s="68">
        <v>0.7</v>
      </c>
      <c r="G161" s="69">
        <v>0.57999999999999996</v>
      </c>
      <c r="H161" s="70">
        <v>57</v>
      </c>
    </row>
    <row r="162" spans="1:8" x14ac:dyDescent="0.2">
      <c r="A162" s="66" t="s">
        <v>265</v>
      </c>
      <c r="B162" s="67" t="s">
        <v>6</v>
      </c>
      <c r="C162" s="68">
        <v>1.0404385964912299</v>
      </c>
      <c r="D162" s="68">
        <v>9.6433548093985397E-2</v>
      </c>
      <c r="E162" s="68">
        <v>0.73599999999999999</v>
      </c>
      <c r="F162" s="68">
        <v>1.2250000000000001</v>
      </c>
      <c r="G162" s="69">
        <v>1.05</v>
      </c>
      <c r="H162" s="70">
        <v>57</v>
      </c>
    </row>
    <row r="163" spans="1:8" x14ac:dyDescent="0.2">
      <c r="A163" s="63" t="s">
        <v>450</v>
      </c>
      <c r="B163" s="64" t="s">
        <v>382</v>
      </c>
      <c r="C163" s="146">
        <v>13.8</v>
      </c>
      <c r="D163" s="146">
        <v>1.72218611073252</v>
      </c>
      <c r="E163" s="146">
        <v>11.76</v>
      </c>
      <c r="F163" s="146">
        <v>16.670000000000002</v>
      </c>
      <c r="G163" s="165">
        <v>13.95</v>
      </c>
      <c r="H163" s="65">
        <v>9</v>
      </c>
    </row>
    <row r="164" spans="1:8" x14ac:dyDescent="0.2">
      <c r="A164" s="66" t="s">
        <v>450</v>
      </c>
      <c r="B164" s="67" t="s">
        <v>244</v>
      </c>
      <c r="C164" s="147">
        <v>100.783333333333</v>
      </c>
      <c r="D164" s="147">
        <v>1.6609786271954201</v>
      </c>
      <c r="E164" s="147">
        <v>97.67</v>
      </c>
      <c r="F164" s="147">
        <v>102.5</v>
      </c>
      <c r="G164" s="166">
        <v>100</v>
      </c>
      <c r="H164" s="70">
        <v>9</v>
      </c>
    </row>
    <row r="165" spans="1:8" x14ac:dyDescent="0.2">
      <c r="A165" s="66" t="s">
        <v>450</v>
      </c>
      <c r="B165" s="67" t="s">
        <v>5</v>
      </c>
      <c r="C165" s="68">
        <v>0.16955555555555599</v>
      </c>
      <c r="D165" s="68">
        <v>1.10917887546499E-2</v>
      </c>
      <c r="E165" s="68">
        <v>0.153</v>
      </c>
      <c r="F165" s="68">
        <v>0.184</v>
      </c>
      <c r="G165" s="69">
        <v>0.17100000000000001</v>
      </c>
      <c r="H165" s="70">
        <v>9</v>
      </c>
    </row>
    <row r="166" spans="1:8" x14ac:dyDescent="0.2">
      <c r="A166" s="66" t="s">
        <v>450</v>
      </c>
      <c r="B166" s="67" t="s">
        <v>245</v>
      </c>
      <c r="C166" s="147">
        <v>61.091111111111097</v>
      </c>
      <c r="D166" s="147">
        <v>1.2191025843263199</v>
      </c>
      <c r="E166" s="147">
        <v>59.32</v>
      </c>
      <c r="F166" s="147">
        <v>62.48</v>
      </c>
      <c r="G166" s="166">
        <v>61.02</v>
      </c>
      <c r="H166" s="70">
        <v>9</v>
      </c>
    </row>
    <row r="167" spans="1:8" x14ac:dyDescent="0.2">
      <c r="A167" s="66" t="s">
        <v>450</v>
      </c>
      <c r="B167" s="67" t="s">
        <v>10</v>
      </c>
      <c r="C167" s="68">
        <v>0.95033333333333303</v>
      </c>
      <c r="D167" s="68">
        <v>3.2167530212933601E-2</v>
      </c>
      <c r="E167" s="68">
        <v>0.92</v>
      </c>
      <c r="F167" s="68">
        <v>1.0229999999999999</v>
      </c>
      <c r="G167" s="69">
        <v>0.95</v>
      </c>
      <c r="H167" s="70">
        <v>9</v>
      </c>
    </row>
    <row r="168" spans="1:8" x14ac:dyDescent="0.2">
      <c r="A168" s="66" t="s">
        <v>450</v>
      </c>
      <c r="B168" s="67" t="s">
        <v>7</v>
      </c>
      <c r="C168" s="68">
        <v>1.2397777777777801</v>
      </c>
      <c r="D168" s="68">
        <v>4.3665712457767701E-2</v>
      </c>
      <c r="E168" s="68">
        <v>1.1779999999999999</v>
      </c>
      <c r="F168" s="68">
        <v>1.302</v>
      </c>
      <c r="G168" s="69">
        <v>1.25</v>
      </c>
      <c r="H168" s="70">
        <v>9</v>
      </c>
    </row>
    <row r="169" spans="1:8" x14ac:dyDescent="0.2">
      <c r="A169" s="66" t="s">
        <v>450</v>
      </c>
      <c r="B169" s="67" t="s">
        <v>3</v>
      </c>
      <c r="C169" s="68">
        <v>1.0216666666666701</v>
      </c>
      <c r="D169" s="68">
        <v>2.6339134382131799E-2</v>
      </c>
      <c r="E169" s="68">
        <v>1</v>
      </c>
      <c r="F169" s="68">
        <v>1.075</v>
      </c>
      <c r="G169" s="69">
        <v>1.02</v>
      </c>
      <c r="H169" s="70">
        <v>9</v>
      </c>
    </row>
    <row r="170" spans="1:8" x14ac:dyDescent="0.2">
      <c r="A170" s="66" t="s">
        <v>450</v>
      </c>
      <c r="B170" s="67" t="s">
        <v>4</v>
      </c>
      <c r="C170" s="68">
        <v>0.87944444444444403</v>
      </c>
      <c r="D170" s="68">
        <v>1.91122415686329E-2</v>
      </c>
      <c r="E170" s="68">
        <v>0.84</v>
      </c>
      <c r="F170" s="68">
        <v>0.9</v>
      </c>
      <c r="G170" s="69">
        <v>0.875</v>
      </c>
      <c r="H170" s="70">
        <v>9</v>
      </c>
    </row>
    <row r="171" spans="1:8" x14ac:dyDescent="0.2">
      <c r="A171" s="66" t="s">
        <v>450</v>
      </c>
      <c r="B171" s="67" t="s">
        <v>0</v>
      </c>
      <c r="C171" s="68">
        <v>1.0449999999999999</v>
      </c>
      <c r="D171" s="68">
        <v>2.3318447632721999E-2</v>
      </c>
      <c r="E171" s="68">
        <v>1</v>
      </c>
      <c r="F171" s="68">
        <v>1.075</v>
      </c>
      <c r="G171" s="69">
        <v>1.05</v>
      </c>
      <c r="H171" s="70">
        <v>9</v>
      </c>
    </row>
    <row r="172" spans="1:8" x14ac:dyDescent="0.2">
      <c r="A172" s="66" t="s">
        <v>450</v>
      </c>
      <c r="B172" s="67" t="s">
        <v>1611</v>
      </c>
      <c r="C172" s="68">
        <v>0.96911111111111103</v>
      </c>
      <c r="D172" s="68">
        <v>2.8233156237146201E-2</v>
      </c>
      <c r="E172" s="68">
        <v>0.92500000000000004</v>
      </c>
      <c r="F172" s="68">
        <v>1</v>
      </c>
      <c r="G172" s="69">
        <v>0.97499999999999998</v>
      </c>
      <c r="H172" s="70">
        <v>9</v>
      </c>
    </row>
    <row r="173" spans="1:8" x14ac:dyDescent="0.2">
      <c r="A173" s="66" t="s">
        <v>450</v>
      </c>
      <c r="B173" s="67" t="s">
        <v>1612</v>
      </c>
      <c r="C173" s="68">
        <v>1.1028888888888899</v>
      </c>
      <c r="D173" s="68">
        <v>2.4446085803480101E-2</v>
      </c>
      <c r="E173" s="68">
        <v>1.075</v>
      </c>
      <c r="F173" s="68">
        <v>1.1499999999999999</v>
      </c>
      <c r="G173" s="69">
        <v>1.1000000000000001</v>
      </c>
      <c r="H173" s="70">
        <v>9</v>
      </c>
    </row>
    <row r="174" spans="1:8" x14ac:dyDescent="0.2">
      <c r="A174" s="66" t="s">
        <v>450</v>
      </c>
      <c r="B174" s="67" t="s">
        <v>1613</v>
      </c>
      <c r="C174" s="68">
        <v>0.69211111111111101</v>
      </c>
      <c r="D174" s="68">
        <v>2.8356852983205099E-2</v>
      </c>
      <c r="E174" s="68">
        <v>0.64</v>
      </c>
      <c r="F174" s="68">
        <v>0.72499999999999998</v>
      </c>
      <c r="G174" s="69">
        <v>0.7</v>
      </c>
      <c r="H174" s="70">
        <v>9</v>
      </c>
    </row>
    <row r="175" spans="1:8" x14ac:dyDescent="0.2">
      <c r="A175" s="66" t="s">
        <v>450</v>
      </c>
      <c r="B175" s="67" t="s">
        <v>1585</v>
      </c>
      <c r="C175" s="68">
        <v>1.0294444444444399</v>
      </c>
      <c r="D175" s="68">
        <v>2.1278575558006201E-2</v>
      </c>
      <c r="E175" s="68">
        <v>1</v>
      </c>
      <c r="F175" s="68">
        <v>1.075</v>
      </c>
      <c r="G175" s="69">
        <v>1.0249999999999999</v>
      </c>
      <c r="H175" s="70">
        <v>9</v>
      </c>
    </row>
    <row r="176" spans="1:8" x14ac:dyDescent="0.2">
      <c r="A176" s="66" t="s">
        <v>450</v>
      </c>
      <c r="B176" s="67" t="s">
        <v>1</v>
      </c>
      <c r="C176" s="68">
        <v>0.62888888888888905</v>
      </c>
      <c r="D176" s="68">
        <v>1.80862132883341E-2</v>
      </c>
      <c r="E176" s="68">
        <v>0.60799999999999998</v>
      </c>
      <c r="F176" s="68">
        <v>0.65600000000000003</v>
      </c>
      <c r="G176" s="69">
        <v>0.624</v>
      </c>
      <c r="H176" s="70">
        <v>9</v>
      </c>
    </row>
    <row r="177" spans="1:8" x14ac:dyDescent="0.2">
      <c r="A177" s="66" t="s">
        <v>450</v>
      </c>
      <c r="B177" s="67" t="s">
        <v>2</v>
      </c>
      <c r="C177" s="68">
        <v>0.25422222222222202</v>
      </c>
      <c r="D177" s="68">
        <v>1.25077753595292E-2</v>
      </c>
      <c r="E177" s="68">
        <v>0.24</v>
      </c>
      <c r="F177" s="68">
        <v>0.27200000000000002</v>
      </c>
      <c r="G177" s="69">
        <v>0.25600000000000001</v>
      </c>
      <c r="H177" s="70">
        <v>9</v>
      </c>
    </row>
    <row r="178" spans="1:8" x14ac:dyDescent="0.2">
      <c r="A178" s="66" t="s">
        <v>450</v>
      </c>
      <c r="B178" s="67" t="s">
        <v>4724</v>
      </c>
      <c r="C178" s="147">
        <v>16.463333333333299</v>
      </c>
      <c r="D178" s="147">
        <v>0.91620139707380899</v>
      </c>
      <c r="E178" s="147">
        <v>15</v>
      </c>
      <c r="F178" s="147">
        <v>17.95</v>
      </c>
      <c r="G178" s="166">
        <v>16.68</v>
      </c>
      <c r="H178" s="70">
        <v>9</v>
      </c>
    </row>
    <row r="179" spans="1:8" x14ac:dyDescent="0.2">
      <c r="A179" s="66" t="s">
        <v>450</v>
      </c>
      <c r="B179" s="67" t="s">
        <v>243</v>
      </c>
      <c r="C179" s="147">
        <v>10.3333333333333</v>
      </c>
      <c r="D179" s="147">
        <v>1.2247448713915901</v>
      </c>
      <c r="E179" s="147">
        <v>9</v>
      </c>
      <c r="F179" s="147">
        <v>12</v>
      </c>
      <c r="G179" s="166">
        <v>10</v>
      </c>
      <c r="H179" s="70">
        <v>9</v>
      </c>
    </row>
    <row r="180" spans="1:8" x14ac:dyDescent="0.2">
      <c r="A180" s="66" t="s">
        <v>450</v>
      </c>
      <c r="B180" s="67" t="s">
        <v>8</v>
      </c>
      <c r="C180" s="68">
        <v>0.27600000000000002</v>
      </c>
      <c r="D180" s="68">
        <v>2.7690250992000801E-2</v>
      </c>
      <c r="E180" s="68">
        <v>0.24</v>
      </c>
      <c r="F180" s="68">
        <v>0.33600000000000002</v>
      </c>
      <c r="G180" s="69">
        <v>0.27500000000000002</v>
      </c>
      <c r="H180" s="70">
        <v>9</v>
      </c>
    </row>
    <row r="181" spans="1:8" x14ac:dyDescent="0.2">
      <c r="A181" s="66" t="s">
        <v>450</v>
      </c>
      <c r="B181" s="67" t="s">
        <v>9</v>
      </c>
      <c r="C181" s="68">
        <v>0.224333333333333</v>
      </c>
      <c r="D181" s="68">
        <v>1.6867127793432999E-2</v>
      </c>
      <c r="E181" s="68">
        <v>0.2</v>
      </c>
      <c r="F181" s="68">
        <v>0.25</v>
      </c>
      <c r="G181" s="69">
        <v>0.224</v>
      </c>
      <c r="H181" s="70">
        <v>9</v>
      </c>
    </row>
    <row r="182" spans="1:8" x14ac:dyDescent="0.2">
      <c r="A182" s="66" t="s">
        <v>450</v>
      </c>
      <c r="B182" s="67" t="s">
        <v>4723</v>
      </c>
      <c r="C182" s="68">
        <v>0.671333333333333</v>
      </c>
      <c r="D182" s="68">
        <v>3.8223029707232799E-2</v>
      </c>
      <c r="E182" s="68">
        <v>0.64</v>
      </c>
      <c r="F182" s="68">
        <v>0.75</v>
      </c>
      <c r="G182" s="69">
        <v>0.65</v>
      </c>
      <c r="H182" s="70">
        <v>9</v>
      </c>
    </row>
    <row r="183" spans="1:8" x14ac:dyDescent="0.2">
      <c r="A183" s="66" t="s">
        <v>450</v>
      </c>
      <c r="B183" s="166" t="s">
        <v>246</v>
      </c>
      <c r="C183" s="147">
        <v>77.441111111111098</v>
      </c>
      <c r="D183" s="147">
        <v>2.13100002607018</v>
      </c>
      <c r="E183" s="147">
        <v>74.98</v>
      </c>
      <c r="F183" s="147">
        <v>81.66</v>
      </c>
      <c r="G183" s="166">
        <v>78.05</v>
      </c>
      <c r="H183" s="70">
        <v>9</v>
      </c>
    </row>
    <row r="184" spans="1:8" x14ac:dyDescent="0.2">
      <c r="A184" s="66" t="s">
        <v>450</v>
      </c>
      <c r="B184" s="67" t="s">
        <v>4722</v>
      </c>
      <c r="C184" s="68">
        <v>0.79711111111111099</v>
      </c>
      <c r="D184" s="68">
        <v>2.36930603998536E-2</v>
      </c>
      <c r="E184" s="68">
        <v>0.75</v>
      </c>
      <c r="F184" s="68">
        <v>0.83699999999999997</v>
      </c>
      <c r="G184" s="69">
        <v>0.8</v>
      </c>
      <c r="H184" s="70">
        <v>9</v>
      </c>
    </row>
    <row r="185" spans="1:8" x14ac:dyDescent="0.2">
      <c r="A185" s="71" t="s">
        <v>450</v>
      </c>
      <c r="B185" s="72" t="s">
        <v>6</v>
      </c>
      <c r="C185" s="73">
        <v>1.3883333333333301</v>
      </c>
      <c r="D185" s="73">
        <v>2.7143139096279901E-2</v>
      </c>
      <c r="E185" s="73">
        <v>1.35</v>
      </c>
      <c r="F185" s="73">
        <v>1.4259999999999999</v>
      </c>
      <c r="G185" s="74">
        <v>1.395</v>
      </c>
      <c r="H185" s="75">
        <v>9</v>
      </c>
    </row>
    <row r="186" spans="1:8" x14ac:dyDescent="0.2">
      <c r="A186" s="66" t="s">
        <v>457</v>
      </c>
      <c r="B186" s="67" t="s">
        <v>382</v>
      </c>
      <c r="C186" s="147">
        <v>9.5584000000000007</v>
      </c>
      <c r="D186" s="147">
        <v>1.53435024250223</v>
      </c>
      <c r="E186" s="147">
        <v>6.67</v>
      </c>
      <c r="F186" s="147">
        <v>12.12</v>
      </c>
      <c r="G186" s="166">
        <v>9.76</v>
      </c>
      <c r="H186" s="70">
        <v>25</v>
      </c>
    </row>
    <row r="187" spans="1:8" x14ac:dyDescent="0.2">
      <c r="A187" s="66" t="s">
        <v>457</v>
      </c>
      <c r="B187" s="67" t="s">
        <v>244</v>
      </c>
      <c r="C187" s="147">
        <v>102.7676</v>
      </c>
      <c r="D187" s="147">
        <v>3.0444351966607299</v>
      </c>
      <c r="E187" s="147">
        <v>96.84</v>
      </c>
      <c r="F187" s="147">
        <v>108.57</v>
      </c>
      <c r="G187" s="166">
        <v>102.5</v>
      </c>
      <c r="H187" s="70">
        <v>25</v>
      </c>
    </row>
    <row r="188" spans="1:8" x14ac:dyDescent="0.2">
      <c r="A188" s="66" t="s">
        <v>457</v>
      </c>
      <c r="B188" s="67" t="s">
        <v>5</v>
      </c>
      <c r="C188" s="68">
        <v>0.14648</v>
      </c>
      <c r="D188" s="68">
        <v>1.8055747007532E-2</v>
      </c>
      <c r="E188" s="68">
        <v>0.108</v>
      </c>
      <c r="F188" s="68">
        <v>0.17599999999999999</v>
      </c>
      <c r="G188" s="69">
        <v>0.14399999999999999</v>
      </c>
      <c r="H188" s="70">
        <v>25</v>
      </c>
    </row>
    <row r="189" spans="1:8" x14ac:dyDescent="0.2">
      <c r="A189" s="66" t="s">
        <v>457</v>
      </c>
      <c r="B189" s="67" t="s">
        <v>245</v>
      </c>
      <c r="C189" s="147">
        <v>67.075599999999994</v>
      </c>
      <c r="D189" s="147">
        <v>2.5903894173141899</v>
      </c>
      <c r="E189" s="147">
        <v>61.22</v>
      </c>
      <c r="F189" s="147">
        <v>71.95</v>
      </c>
      <c r="G189" s="166">
        <v>67.209999999999994</v>
      </c>
      <c r="H189" s="70">
        <v>25</v>
      </c>
    </row>
    <row r="190" spans="1:8" x14ac:dyDescent="0.2">
      <c r="A190" s="66" t="s">
        <v>457</v>
      </c>
      <c r="B190" s="67" t="s">
        <v>10</v>
      </c>
      <c r="C190" s="68">
        <v>0.87792000000000003</v>
      </c>
      <c r="D190" s="68">
        <v>5.7349019172083501E-2</v>
      </c>
      <c r="E190" s="68">
        <v>0.77500000000000002</v>
      </c>
      <c r="F190" s="68">
        <v>0.97499999999999998</v>
      </c>
      <c r="G190" s="69">
        <v>0.875</v>
      </c>
      <c r="H190" s="70">
        <v>25</v>
      </c>
    </row>
    <row r="191" spans="1:8" x14ac:dyDescent="0.2">
      <c r="A191" s="66" t="s">
        <v>457</v>
      </c>
      <c r="B191" s="67" t="s">
        <v>7</v>
      </c>
      <c r="C191" s="68">
        <v>1.0993200000000001</v>
      </c>
      <c r="D191" s="68">
        <v>7.2142636491883197E-2</v>
      </c>
      <c r="E191" s="68">
        <v>0.95</v>
      </c>
      <c r="F191" s="68">
        <v>1.2</v>
      </c>
      <c r="G191" s="69">
        <v>1.1160000000000001</v>
      </c>
      <c r="H191" s="70">
        <v>25</v>
      </c>
    </row>
    <row r="192" spans="1:8" x14ac:dyDescent="0.2">
      <c r="A192" s="66" t="s">
        <v>457</v>
      </c>
      <c r="B192" s="67" t="s">
        <v>3</v>
      </c>
      <c r="C192" s="68">
        <v>0.98051999999999995</v>
      </c>
      <c r="D192" s="68">
        <v>7.2093180444939897E-2</v>
      </c>
      <c r="E192" s="68">
        <v>0.84</v>
      </c>
      <c r="F192" s="68">
        <v>1.1000000000000001</v>
      </c>
      <c r="G192" s="69">
        <v>0.97499999999999998</v>
      </c>
      <c r="H192" s="70">
        <v>25</v>
      </c>
    </row>
    <row r="193" spans="1:8" x14ac:dyDescent="0.2">
      <c r="A193" s="66" t="s">
        <v>457</v>
      </c>
      <c r="B193" s="67" t="s">
        <v>4</v>
      </c>
      <c r="C193" s="68">
        <v>0.88375999999999999</v>
      </c>
      <c r="D193" s="68">
        <v>5.6795891870216601E-2</v>
      </c>
      <c r="E193" s="68">
        <v>0.77500000000000002</v>
      </c>
      <c r="F193" s="68">
        <v>0.97499999999999998</v>
      </c>
      <c r="G193" s="69">
        <v>0.88</v>
      </c>
      <c r="H193" s="70">
        <v>25</v>
      </c>
    </row>
    <row r="194" spans="1:8" x14ac:dyDescent="0.2">
      <c r="A194" s="66" t="s">
        <v>457</v>
      </c>
      <c r="B194" s="67" t="s">
        <v>0</v>
      </c>
      <c r="C194" s="68">
        <v>1.0005599999999999</v>
      </c>
      <c r="D194" s="68">
        <v>6.8381942060751696E-2</v>
      </c>
      <c r="E194" s="68">
        <v>0.9</v>
      </c>
      <c r="F194" s="68">
        <v>1.125</v>
      </c>
      <c r="G194" s="69">
        <v>0.99199999999999999</v>
      </c>
      <c r="H194" s="70">
        <v>25</v>
      </c>
    </row>
    <row r="195" spans="1:8" x14ac:dyDescent="0.2">
      <c r="A195" s="66" t="s">
        <v>457</v>
      </c>
      <c r="B195" s="67" t="s">
        <v>1611</v>
      </c>
      <c r="C195" s="68">
        <v>0.91712000000000005</v>
      </c>
      <c r="D195" s="68">
        <v>9.4656096827762104E-2</v>
      </c>
      <c r="E195" s="68">
        <v>0.6</v>
      </c>
      <c r="F195" s="68">
        <v>1.05</v>
      </c>
      <c r="G195" s="69">
        <v>0.92500000000000004</v>
      </c>
      <c r="H195" s="70">
        <v>25</v>
      </c>
    </row>
    <row r="196" spans="1:8" x14ac:dyDescent="0.2">
      <c r="A196" s="66" t="s">
        <v>457</v>
      </c>
      <c r="B196" s="67" t="s">
        <v>1612</v>
      </c>
      <c r="C196" s="68">
        <v>1.0442</v>
      </c>
      <c r="D196" s="68">
        <v>7.6795724707390697E-2</v>
      </c>
      <c r="E196" s="68">
        <v>0.9</v>
      </c>
      <c r="F196" s="68">
        <v>1.1599999999999999</v>
      </c>
      <c r="G196" s="69">
        <v>1.054</v>
      </c>
      <c r="H196" s="70">
        <v>25</v>
      </c>
    </row>
    <row r="197" spans="1:8" x14ac:dyDescent="0.2">
      <c r="A197" s="66" t="s">
        <v>457</v>
      </c>
      <c r="B197" s="67" t="s">
        <v>1613</v>
      </c>
      <c r="C197" s="68">
        <v>0.67591999999999997</v>
      </c>
      <c r="D197" s="68">
        <v>5.6123316604301497E-2</v>
      </c>
      <c r="E197" s="68">
        <v>0.52500000000000002</v>
      </c>
      <c r="F197" s="68">
        <v>0.76</v>
      </c>
      <c r="G197" s="69">
        <v>0.68</v>
      </c>
      <c r="H197" s="70">
        <v>25</v>
      </c>
    </row>
    <row r="198" spans="1:8" x14ac:dyDescent="0.2">
      <c r="A198" s="66" t="s">
        <v>457</v>
      </c>
      <c r="B198" s="67" t="s">
        <v>1585</v>
      </c>
      <c r="C198" s="68">
        <v>1.0063200000000001</v>
      </c>
      <c r="D198" s="68">
        <v>6.0092095986077898E-2</v>
      </c>
      <c r="E198" s="68">
        <v>0.9</v>
      </c>
      <c r="F198" s="68">
        <v>1.125</v>
      </c>
      <c r="G198" s="69">
        <v>1</v>
      </c>
      <c r="H198" s="70">
        <v>25</v>
      </c>
    </row>
    <row r="199" spans="1:8" x14ac:dyDescent="0.2">
      <c r="A199" s="66" t="s">
        <v>457</v>
      </c>
      <c r="B199" s="67" t="s">
        <v>1</v>
      </c>
      <c r="C199" s="68">
        <v>0.6754</v>
      </c>
      <c r="D199" s="68">
        <v>5.3379927563332902E-2</v>
      </c>
      <c r="E199" s="68">
        <v>0.57599999999999996</v>
      </c>
      <c r="F199" s="68">
        <v>0.752</v>
      </c>
      <c r="G199" s="69">
        <v>0.7</v>
      </c>
      <c r="H199" s="70">
        <v>25</v>
      </c>
    </row>
    <row r="200" spans="1:8" x14ac:dyDescent="0.2">
      <c r="A200" s="66" t="s">
        <v>457</v>
      </c>
      <c r="B200" s="67" t="s">
        <v>2</v>
      </c>
      <c r="C200" s="68">
        <v>0.28144000000000002</v>
      </c>
      <c r="D200" s="68">
        <v>3.07558666490368E-2</v>
      </c>
      <c r="E200" s="68">
        <v>0.22</v>
      </c>
      <c r="F200" s="68">
        <v>0.35</v>
      </c>
      <c r="G200" s="69">
        <v>0.28000000000000003</v>
      </c>
      <c r="H200" s="70">
        <v>25</v>
      </c>
    </row>
    <row r="201" spans="1:8" x14ac:dyDescent="0.2">
      <c r="A201" s="66" t="s">
        <v>457</v>
      </c>
      <c r="B201" s="67" t="s">
        <v>4724</v>
      </c>
      <c r="C201" s="147">
        <v>14.535600000000001</v>
      </c>
      <c r="D201" s="147">
        <v>1.4011485764662299</v>
      </c>
      <c r="E201" s="147">
        <v>12</v>
      </c>
      <c r="F201" s="147">
        <v>16.600000000000001</v>
      </c>
      <c r="G201" s="166">
        <v>14.4</v>
      </c>
      <c r="H201" s="70">
        <v>25</v>
      </c>
    </row>
    <row r="202" spans="1:8" x14ac:dyDescent="0.2">
      <c r="A202" s="66" t="s">
        <v>457</v>
      </c>
      <c r="B202" s="67" t="s">
        <v>243</v>
      </c>
      <c r="C202" s="147">
        <v>8.0399999999999991</v>
      </c>
      <c r="D202" s="147">
        <v>0.73484692283495301</v>
      </c>
      <c r="E202" s="147">
        <v>7</v>
      </c>
      <c r="F202" s="147">
        <v>9</v>
      </c>
      <c r="G202" s="166">
        <v>8</v>
      </c>
      <c r="H202" s="70">
        <v>25</v>
      </c>
    </row>
    <row r="203" spans="1:8" x14ac:dyDescent="0.2">
      <c r="A203" s="66" t="s">
        <v>457</v>
      </c>
      <c r="B203" s="67" t="s">
        <v>8</v>
      </c>
      <c r="C203" s="68">
        <v>0.28348000000000001</v>
      </c>
      <c r="D203" s="68">
        <v>4.4821981214578199E-2</v>
      </c>
      <c r="E203" s="68">
        <v>0.22</v>
      </c>
      <c r="F203" s="68">
        <v>0.375</v>
      </c>
      <c r="G203" s="69">
        <v>0.27900000000000003</v>
      </c>
      <c r="H203" s="70">
        <v>25</v>
      </c>
    </row>
    <row r="204" spans="1:8" x14ac:dyDescent="0.2">
      <c r="A204" s="66" t="s">
        <v>457</v>
      </c>
      <c r="B204" s="67" t="s">
        <v>9</v>
      </c>
      <c r="C204" s="68">
        <v>0.23572000000000001</v>
      </c>
      <c r="D204" s="68">
        <v>3.1309636429274201E-2</v>
      </c>
      <c r="E204" s="68">
        <v>0.186</v>
      </c>
      <c r="F204" s="68">
        <v>0.3</v>
      </c>
      <c r="G204" s="69">
        <v>0.24</v>
      </c>
      <c r="H204" s="70">
        <v>25</v>
      </c>
    </row>
    <row r="205" spans="1:8" x14ac:dyDescent="0.2">
      <c r="A205" s="66" t="s">
        <v>457</v>
      </c>
      <c r="B205" s="67" t="s">
        <v>4723</v>
      </c>
      <c r="C205" s="68">
        <v>0.63131999999999999</v>
      </c>
      <c r="D205" s="68">
        <v>4.6347168198283703E-2</v>
      </c>
      <c r="E205" s="68">
        <v>0.54400000000000004</v>
      </c>
      <c r="F205" s="68">
        <v>0.73599999999999999</v>
      </c>
      <c r="G205" s="69">
        <v>0.64</v>
      </c>
      <c r="H205" s="70">
        <v>25</v>
      </c>
    </row>
    <row r="206" spans="1:8" x14ac:dyDescent="0.2">
      <c r="A206" s="66" t="s">
        <v>457</v>
      </c>
      <c r="B206" s="166" t="s">
        <v>246</v>
      </c>
      <c r="C206" s="147">
        <v>72.065200000000004</v>
      </c>
      <c r="D206" s="147">
        <v>2.7753725275477299</v>
      </c>
      <c r="E206" s="147">
        <v>67.900000000000006</v>
      </c>
      <c r="F206" s="147">
        <v>78.2</v>
      </c>
      <c r="G206" s="166">
        <v>72</v>
      </c>
      <c r="H206" s="70">
        <v>25</v>
      </c>
    </row>
    <row r="207" spans="1:8" x14ac:dyDescent="0.2">
      <c r="A207" s="66" t="s">
        <v>457</v>
      </c>
      <c r="B207" s="67" t="s">
        <v>4722</v>
      </c>
      <c r="C207" s="68">
        <v>0.72472000000000003</v>
      </c>
      <c r="D207" s="68">
        <v>4.3547407117607698E-2</v>
      </c>
      <c r="E207" s="68">
        <v>0.65100000000000002</v>
      </c>
      <c r="F207" s="68">
        <v>0.8</v>
      </c>
      <c r="G207" s="69">
        <v>0.72499999999999998</v>
      </c>
      <c r="H207" s="70">
        <v>25</v>
      </c>
    </row>
    <row r="208" spans="1:8" x14ac:dyDescent="0.2">
      <c r="A208" s="66" t="s">
        <v>457</v>
      </c>
      <c r="B208" s="67" t="s">
        <v>6</v>
      </c>
      <c r="C208" s="68">
        <v>1.27844</v>
      </c>
      <c r="D208" s="68">
        <v>7.5185925101266995E-2</v>
      </c>
      <c r="E208" s="68">
        <v>1.1200000000000001</v>
      </c>
      <c r="F208" s="68">
        <v>1.4</v>
      </c>
      <c r="G208" s="69">
        <v>1.3</v>
      </c>
      <c r="H208" s="70">
        <v>25</v>
      </c>
    </row>
    <row r="209" spans="1:8" x14ac:dyDescent="0.2">
      <c r="A209" s="63" t="s">
        <v>399</v>
      </c>
      <c r="B209" s="64" t="s">
        <v>382</v>
      </c>
      <c r="C209" s="146">
        <v>9.4795312500000009</v>
      </c>
      <c r="D209" s="146">
        <v>2.1202099549280899</v>
      </c>
      <c r="E209" s="146">
        <v>4.4400000000000004</v>
      </c>
      <c r="F209" s="146">
        <v>14.15</v>
      </c>
      <c r="G209" s="165">
        <v>9.76</v>
      </c>
      <c r="H209" s="65">
        <v>64</v>
      </c>
    </row>
    <row r="210" spans="1:8" x14ac:dyDescent="0.2">
      <c r="A210" s="66" t="s">
        <v>399</v>
      </c>
      <c r="B210" s="67" t="s">
        <v>244</v>
      </c>
      <c r="C210" s="147">
        <v>103.973088235294</v>
      </c>
      <c r="D210" s="147">
        <v>3.1697277331887799</v>
      </c>
      <c r="E210" s="147">
        <v>94.48</v>
      </c>
      <c r="F210" s="147">
        <v>112.2</v>
      </c>
      <c r="G210" s="166">
        <v>104.30500000000001</v>
      </c>
      <c r="H210" s="70">
        <v>68</v>
      </c>
    </row>
    <row r="211" spans="1:8" x14ac:dyDescent="0.2">
      <c r="A211" s="66" t="s">
        <v>399</v>
      </c>
      <c r="B211" s="67" t="s">
        <v>5</v>
      </c>
      <c r="C211" s="68">
        <v>0.15632058823529399</v>
      </c>
      <c r="D211" s="68">
        <v>1.34534305542737E-2</v>
      </c>
      <c r="E211" s="68">
        <v>0.11700000000000001</v>
      </c>
      <c r="F211" s="68">
        <v>0.184</v>
      </c>
      <c r="G211" s="69">
        <v>0.16</v>
      </c>
      <c r="H211" s="70">
        <v>68</v>
      </c>
    </row>
    <row r="212" spans="1:8" x14ac:dyDescent="0.2">
      <c r="A212" s="66" t="s">
        <v>399</v>
      </c>
      <c r="B212" s="67" t="s">
        <v>245</v>
      </c>
      <c r="C212" s="147">
        <v>68.536176470588202</v>
      </c>
      <c r="D212" s="147">
        <v>2.27193850387907</v>
      </c>
      <c r="E212" s="147">
        <v>62.61</v>
      </c>
      <c r="F212" s="147">
        <v>73.73</v>
      </c>
      <c r="G212" s="166">
        <v>68.625</v>
      </c>
      <c r="H212" s="70">
        <v>68</v>
      </c>
    </row>
    <row r="213" spans="1:8" x14ac:dyDescent="0.2">
      <c r="A213" s="66" t="s">
        <v>399</v>
      </c>
      <c r="B213" s="67" t="s">
        <v>10</v>
      </c>
      <c r="C213" s="68">
        <v>0.91135294117647103</v>
      </c>
      <c r="D213" s="68">
        <v>8.8280889009766397E-2</v>
      </c>
      <c r="E213" s="68">
        <v>0.7</v>
      </c>
      <c r="F213" s="68">
        <v>1.125</v>
      </c>
      <c r="G213" s="69">
        <v>0.9</v>
      </c>
      <c r="H213" s="70">
        <v>68</v>
      </c>
    </row>
    <row r="214" spans="1:8" x14ac:dyDescent="0.2">
      <c r="A214" s="66" t="s">
        <v>399</v>
      </c>
      <c r="B214" s="67" t="s">
        <v>7</v>
      </c>
      <c r="C214" s="68">
        <v>1.1196911764705899</v>
      </c>
      <c r="D214" s="68">
        <v>0.119289220510231</v>
      </c>
      <c r="E214" s="68">
        <v>0.88</v>
      </c>
      <c r="F214" s="68">
        <v>1.375</v>
      </c>
      <c r="G214" s="69">
        <v>1.1160000000000001</v>
      </c>
      <c r="H214" s="70">
        <v>68</v>
      </c>
    </row>
    <row r="215" spans="1:8" x14ac:dyDescent="0.2">
      <c r="A215" s="66" t="s">
        <v>399</v>
      </c>
      <c r="B215" s="67" t="s">
        <v>3</v>
      </c>
      <c r="C215" s="68">
        <v>0.98594117647058799</v>
      </c>
      <c r="D215" s="68">
        <v>7.2604403951978896E-2</v>
      </c>
      <c r="E215" s="68">
        <v>0.84</v>
      </c>
      <c r="F215" s="68">
        <v>1.147</v>
      </c>
      <c r="G215" s="69">
        <v>0.99199999999999999</v>
      </c>
      <c r="H215" s="70">
        <v>68</v>
      </c>
    </row>
    <row r="216" spans="1:8" x14ac:dyDescent="0.2">
      <c r="A216" s="66" t="s">
        <v>399</v>
      </c>
      <c r="B216" s="67" t="s">
        <v>4</v>
      </c>
      <c r="C216" s="68">
        <v>0.88900000000000001</v>
      </c>
      <c r="D216" s="68">
        <v>7.0781564342321995E-2</v>
      </c>
      <c r="E216" s="68">
        <v>0.76</v>
      </c>
      <c r="F216" s="68">
        <v>1.075</v>
      </c>
      <c r="G216" s="69">
        <v>0.875</v>
      </c>
      <c r="H216" s="70">
        <v>68</v>
      </c>
    </row>
    <row r="217" spans="1:8" x14ac:dyDescent="0.2">
      <c r="A217" s="66" t="s">
        <v>399</v>
      </c>
      <c r="B217" s="67" t="s">
        <v>0</v>
      </c>
      <c r="C217" s="68">
        <v>1.03314925373134</v>
      </c>
      <c r="D217" s="68">
        <v>8.1788021226224306E-2</v>
      </c>
      <c r="E217" s="68">
        <v>0.875</v>
      </c>
      <c r="F217" s="68">
        <v>1.2250000000000001</v>
      </c>
      <c r="G217" s="69">
        <v>1.0249999999999999</v>
      </c>
      <c r="H217" s="70">
        <v>67</v>
      </c>
    </row>
    <row r="218" spans="1:8" x14ac:dyDescent="0.2">
      <c r="A218" s="66" t="s">
        <v>399</v>
      </c>
      <c r="B218" s="67" t="s">
        <v>1611</v>
      </c>
      <c r="C218" s="68">
        <v>1.0205</v>
      </c>
      <c r="D218" s="68">
        <v>9.4586215902772899E-2</v>
      </c>
      <c r="E218" s="68">
        <v>0.81599999999999995</v>
      </c>
      <c r="F218" s="68">
        <v>1.32</v>
      </c>
      <c r="G218" s="69">
        <v>1</v>
      </c>
      <c r="H218" s="70">
        <v>68</v>
      </c>
    </row>
    <row r="219" spans="1:8" x14ac:dyDescent="0.2">
      <c r="A219" s="66" t="s">
        <v>399</v>
      </c>
      <c r="B219" s="67" t="s">
        <v>1612</v>
      </c>
      <c r="C219" s="68">
        <v>1.13455882352941</v>
      </c>
      <c r="D219" s="68">
        <v>0.10935337519826301</v>
      </c>
      <c r="E219" s="68">
        <v>0.92</v>
      </c>
      <c r="F219" s="68">
        <v>1.56</v>
      </c>
      <c r="G219" s="69">
        <v>1.125</v>
      </c>
      <c r="H219" s="70">
        <v>68</v>
      </c>
    </row>
    <row r="220" spans="1:8" x14ac:dyDescent="0.2">
      <c r="A220" s="66" t="s">
        <v>399</v>
      </c>
      <c r="B220" s="67" t="s">
        <v>1613</v>
      </c>
      <c r="C220" s="68">
        <v>0.69911764705882395</v>
      </c>
      <c r="D220" s="68">
        <v>6.1798548360423998E-2</v>
      </c>
      <c r="E220" s="68">
        <v>0.55000000000000004</v>
      </c>
      <c r="F220" s="68">
        <v>0.84</v>
      </c>
      <c r="G220" s="69">
        <v>0.7</v>
      </c>
      <c r="H220" s="70">
        <v>68</v>
      </c>
    </row>
    <row r="221" spans="1:8" x14ac:dyDescent="0.2">
      <c r="A221" s="66" t="s">
        <v>399</v>
      </c>
      <c r="B221" s="67" t="s">
        <v>1585</v>
      </c>
      <c r="C221" s="68">
        <v>1.02494117647059</v>
      </c>
      <c r="D221" s="68">
        <v>8.0013036690193801E-2</v>
      </c>
      <c r="E221" s="68">
        <v>0.88</v>
      </c>
      <c r="F221" s="68">
        <v>1.2250000000000001</v>
      </c>
      <c r="G221" s="69">
        <v>1.024</v>
      </c>
      <c r="H221" s="70">
        <v>68</v>
      </c>
    </row>
    <row r="222" spans="1:8" x14ac:dyDescent="0.2">
      <c r="A222" s="66" t="s">
        <v>399</v>
      </c>
      <c r="B222" s="67" t="s">
        <v>1</v>
      </c>
      <c r="C222" s="68">
        <v>0.70299999999999996</v>
      </c>
      <c r="D222" s="68">
        <v>6.6072099921674204E-2</v>
      </c>
      <c r="E222" s="68">
        <v>0.59199999999999997</v>
      </c>
      <c r="F222" s="68">
        <v>0.85</v>
      </c>
      <c r="G222" s="69">
        <v>0.7</v>
      </c>
      <c r="H222" s="70">
        <v>68</v>
      </c>
    </row>
    <row r="223" spans="1:8" x14ac:dyDescent="0.2">
      <c r="A223" s="66" t="s">
        <v>399</v>
      </c>
      <c r="B223" s="67" t="s">
        <v>2</v>
      </c>
      <c r="C223" s="68">
        <v>0.26782352941176502</v>
      </c>
      <c r="D223" s="68">
        <v>3.4689213419387903E-2</v>
      </c>
      <c r="E223" s="68">
        <v>0.192</v>
      </c>
      <c r="F223" s="68">
        <v>0.36</v>
      </c>
      <c r="G223" s="69">
        <v>0.27200000000000002</v>
      </c>
      <c r="H223" s="70">
        <v>68</v>
      </c>
    </row>
    <row r="224" spans="1:8" x14ac:dyDescent="0.2">
      <c r="A224" s="66" t="s">
        <v>399</v>
      </c>
      <c r="B224" s="67" t="s">
        <v>4724</v>
      </c>
      <c r="C224" s="147">
        <v>15.3320895522388</v>
      </c>
      <c r="D224" s="147">
        <v>1.21674620410019</v>
      </c>
      <c r="E224" s="147">
        <v>12.44</v>
      </c>
      <c r="F224" s="147">
        <v>18.21</v>
      </c>
      <c r="G224" s="166">
        <v>15.3</v>
      </c>
      <c r="H224" s="70">
        <v>67</v>
      </c>
    </row>
    <row r="225" spans="1:8" x14ac:dyDescent="0.2">
      <c r="A225" s="66" t="s">
        <v>399</v>
      </c>
      <c r="B225" s="67" t="s">
        <v>243</v>
      </c>
      <c r="C225" s="147">
        <v>8.6206896551724093</v>
      </c>
      <c r="D225" s="147">
        <v>0.77523236624568004</v>
      </c>
      <c r="E225" s="147">
        <v>7</v>
      </c>
      <c r="F225" s="147">
        <v>11</v>
      </c>
      <c r="G225" s="166">
        <v>9</v>
      </c>
      <c r="H225" s="70">
        <v>29</v>
      </c>
    </row>
    <row r="226" spans="1:8" x14ac:dyDescent="0.2">
      <c r="A226" s="66" t="s">
        <v>399</v>
      </c>
      <c r="B226" s="67" t="s">
        <v>8</v>
      </c>
      <c r="C226" s="68">
        <v>0.284338235294118</v>
      </c>
      <c r="D226" s="68">
        <v>3.6040445892398597E-2</v>
      </c>
      <c r="E226" s="68">
        <v>0.20799999999999999</v>
      </c>
      <c r="F226" s="68">
        <v>0.375</v>
      </c>
      <c r="G226" s="69">
        <v>0.27500000000000002</v>
      </c>
      <c r="H226" s="70">
        <v>68</v>
      </c>
    </row>
    <row r="227" spans="1:8" x14ac:dyDescent="0.2">
      <c r="A227" s="66" t="s">
        <v>399</v>
      </c>
      <c r="B227" s="67" t="s">
        <v>9</v>
      </c>
      <c r="C227" s="68">
        <v>0.213764705882353</v>
      </c>
      <c r="D227" s="68">
        <v>2.5885579254578E-2</v>
      </c>
      <c r="E227" s="68">
        <v>0.15</v>
      </c>
      <c r="F227" s="68">
        <v>0.27100000000000002</v>
      </c>
      <c r="G227" s="69">
        <v>0.2185</v>
      </c>
      <c r="H227" s="70">
        <v>68</v>
      </c>
    </row>
    <row r="228" spans="1:8" x14ac:dyDescent="0.2">
      <c r="A228" s="66" t="s">
        <v>399</v>
      </c>
      <c r="B228" s="67" t="s">
        <v>4723</v>
      </c>
      <c r="C228" s="68">
        <v>0.73472058823529396</v>
      </c>
      <c r="D228" s="68">
        <v>5.2643789045071103E-2</v>
      </c>
      <c r="E228" s="68">
        <v>0.60799999999999998</v>
      </c>
      <c r="F228" s="68">
        <v>0.85</v>
      </c>
      <c r="G228" s="69">
        <v>0.74199999999999999</v>
      </c>
      <c r="H228" s="70">
        <v>68</v>
      </c>
    </row>
    <row r="229" spans="1:8" x14ac:dyDescent="0.2">
      <c r="A229" s="66" t="s">
        <v>399</v>
      </c>
      <c r="B229" s="166" t="s">
        <v>246</v>
      </c>
      <c r="C229" s="147">
        <v>70.996268656716396</v>
      </c>
      <c r="D229" s="147">
        <v>2.43591177368029</v>
      </c>
      <c r="E229" s="147">
        <v>65.099999999999994</v>
      </c>
      <c r="F229" s="147">
        <v>76.92</v>
      </c>
      <c r="G229" s="166">
        <v>70.87</v>
      </c>
      <c r="H229" s="70">
        <v>67</v>
      </c>
    </row>
    <row r="230" spans="1:8" x14ac:dyDescent="0.2">
      <c r="A230" s="66" t="s">
        <v>399</v>
      </c>
      <c r="B230" s="67" t="s">
        <v>4722</v>
      </c>
      <c r="C230" s="68">
        <v>0.72722058823529401</v>
      </c>
      <c r="D230" s="68">
        <v>5.84380895997356E-2</v>
      </c>
      <c r="E230" s="68">
        <v>0.62</v>
      </c>
      <c r="F230" s="68">
        <v>0.86</v>
      </c>
      <c r="G230" s="69">
        <v>0.72499999999999998</v>
      </c>
      <c r="H230" s="70">
        <v>68</v>
      </c>
    </row>
    <row r="231" spans="1:8" x14ac:dyDescent="0.2">
      <c r="A231" s="71" t="s">
        <v>399</v>
      </c>
      <c r="B231" s="72" t="s">
        <v>6</v>
      </c>
      <c r="C231" s="73">
        <v>1.32775</v>
      </c>
      <c r="D231" s="73">
        <v>0.106560525160061</v>
      </c>
      <c r="E231" s="73">
        <v>1.1000000000000001</v>
      </c>
      <c r="F231" s="73">
        <v>1.64</v>
      </c>
      <c r="G231" s="74">
        <v>1.3225</v>
      </c>
      <c r="H231" s="75">
        <v>68</v>
      </c>
    </row>
    <row r="232" spans="1:8" x14ac:dyDescent="0.2">
      <c r="A232" s="66" t="s">
        <v>211</v>
      </c>
      <c r="B232" s="91" t="s">
        <v>382</v>
      </c>
      <c r="C232" s="147">
        <v>11.427419354838699</v>
      </c>
      <c r="D232" s="147">
        <v>1.45375827367536</v>
      </c>
      <c r="E232" s="147">
        <v>7.65</v>
      </c>
      <c r="F232" s="147">
        <v>15.12</v>
      </c>
      <c r="G232" s="166">
        <v>11.81</v>
      </c>
      <c r="H232" s="70">
        <v>31</v>
      </c>
    </row>
    <row r="233" spans="1:8" x14ac:dyDescent="0.2">
      <c r="A233" s="66" t="s">
        <v>211</v>
      </c>
      <c r="B233" s="91" t="s">
        <v>244</v>
      </c>
      <c r="C233" s="147">
        <v>103.525483870968</v>
      </c>
      <c r="D233" s="147">
        <v>3.3333345053761398</v>
      </c>
      <c r="E233" s="147">
        <v>96.78</v>
      </c>
      <c r="F233" s="147">
        <v>111.23</v>
      </c>
      <c r="G233" s="166">
        <v>104.08</v>
      </c>
      <c r="H233" s="70">
        <v>31</v>
      </c>
    </row>
    <row r="234" spans="1:8" x14ac:dyDescent="0.2">
      <c r="A234" s="66" t="s">
        <v>211</v>
      </c>
      <c r="B234" s="91" t="s">
        <v>5</v>
      </c>
      <c r="C234" s="68">
        <v>0.19593548387096801</v>
      </c>
      <c r="D234" s="68">
        <v>2.5159405774475899E-2</v>
      </c>
      <c r="E234" s="68">
        <v>0.153</v>
      </c>
      <c r="F234" s="68">
        <v>0.24</v>
      </c>
      <c r="G234" s="69">
        <v>0.19800000000000001</v>
      </c>
      <c r="H234" s="70">
        <v>31</v>
      </c>
    </row>
    <row r="235" spans="1:8" x14ac:dyDescent="0.2">
      <c r="A235" s="66" t="s">
        <v>211</v>
      </c>
      <c r="B235" s="91" t="s">
        <v>245</v>
      </c>
      <c r="C235" s="147">
        <v>76.339354838709696</v>
      </c>
      <c r="D235" s="147">
        <v>2.6508890778804401</v>
      </c>
      <c r="E235" s="147">
        <v>72</v>
      </c>
      <c r="F235" s="147">
        <v>83.25</v>
      </c>
      <c r="G235" s="166">
        <v>76.19</v>
      </c>
      <c r="H235" s="70">
        <v>31</v>
      </c>
    </row>
    <row r="236" spans="1:8" x14ac:dyDescent="0.2">
      <c r="A236" s="66" t="s">
        <v>211</v>
      </c>
      <c r="B236" s="91" t="s">
        <v>10</v>
      </c>
      <c r="C236" s="68">
        <v>0.92966666666666697</v>
      </c>
      <c r="D236" s="68">
        <v>6.4948963164102605E-2</v>
      </c>
      <c r="E236" s="68">
        <v>0.74399999999999999</v>
      </c>
      <c r="F236" s="68">
        <v>1.08</v>
      </c>
      <c r="G236" s="69">
        <v>0.94499999999999995</v>
      </c>
      <c r="H236" s="70">
        <v>30</v>
      </c>
    </row>
    <row r="237" spans="1:8" x14ac:dyDescent="0.2">
      <c r="A237" s="66" t="s">
        <v>211</v>
      </c>
      <c r="B237" s="91" t="s">
        <v>7</v>
      </c>
      <c r="C237" s="68">
        <v>1.1066774193548401</v>
      </c>
      <c r="D237" s="68">
        <v>8.0724794661357194E-2</v>
      </c>
      <c r="E237" s="68">
        <v>0.92800000000000005</v>
      </c>
      <c r="F237" s="68">
        <v>1.26</v>
      </c>
      <c r="G237" s="69">
        <v>1.1160000000000001</v>
      </c>
      <c r="H237" s="70">
        <v>31</v>
      </c>
    </row>
    <row r="238" spans="1:8" x14ac:dyDescent="0.2">
      <c r="A238" s="66" t="s">
        <v>211</v>
      </c>
      <c r="B238" s="91" t="s">
        <v>3</v>
      </c>
      <c r="C238" s="68">
        <v>0.96764516129032296</v>
      </c>
      <c r="D238" s="68">
        <v>5.3419439899158302E-2</v>
      </c>
      <c r="E238" s="68">
        <v>0.8</v>
      </c>
      <c r="F238" s="68">
        <v>1.1000000000000001</v>
      </c>
      <c r="G238" s="69">
        <v>0.97499999999999998</v>
      </c>
      <c r="H238" s="70">
        <v>31</v>
      </c>
    </row>
    <row r="239" spans="1:8" x14ac:dyDescent="0.2">
      <c r="A239" s="66" t="s">
        <v>211</v>
      </c>
      <c r="B239" s="91" t="s">
        <v>4</v>
      </c>
      <c r="C239" s="68">
        <v>0.85312903225806402</v>
      </c>
      <c r="D239" s="68">
        <v>4.4426525061411898E-2</v>
      </c>
      <c r="E239" s="68">
        <v>0.72</v>
      </c>
      <c r="F239" s="68">
        <v>0.97499999999999998</v>
      </c>
      <c r="G239" s="69">
        <v>0.86799999999999999</v>
      </c>
      <c r="H239" s="70">
        <v>31</v>
      </c>
    </row>
    <row r="240" spans="1:8" x14ac:dyDescent="0.2">
      <c r="A240" s="66" t="s">
        <v>211</v>
      </c>
      <c r="B240" s="91" t="s">
        <v>0</v>
      </c>
      <c r="C240" s="68">
        <v>0.97627586206896599</v>
      </c>
      <c r="D240" s="68">
        <v>5.0823853055517801E-2</v>
      </c>
      <c r="E240" s="68">
        <v>0.82</v>
      </c>
      <c r="F240" s="68">
        <v>1.05</v>
      </c>
      <c r="G240" s="69">
        <v>0.99199999999999999</v>
      </c>
      <c r="H240" s="70">
        <v>29</v>
      </c>
    </row>
    <row r="241" spans="1:8" x14ac:dyDescent="0.2">
      <c r="A241" s="66" t="s">
        <v>211</v>
      </c>
      <c r="B241" s="91" t="s">
        <v>1611</v>
      </c>
      <c r="C241" s="68">
        <v>0.98087096774193505</v>
      </c>
      <c r="D241" s="68">
        <v>5.9272670450770101E-2</v>
      </c>
      <c r="E241" s="68">
        <v>0.82499999999999996</v>
      </c>
      <c r="F241" s="68">
        <v>1.125</v>
      </c>
      <c r="G241" s="69">
        <v>1</v>
      </c>
      <c r="H241" s="70">
        <v>31</v>
      </c>
    </row>
    <row r="242" spans="1:8" x14ac:dyDescent="0.2">
      <c r="A242" s="66" t="s">
        <v>211</v>
      </c>
      <c r="B242" s="91" t="s">
        <v>1612</v>
      </c>
      <c r="C242" s="68">
        <v>1.0660000000000001</v>
      </c>
      <c r="D242" s="68">
        <v>5.5618941617641998E-2</v>
      </c>
      <c r="E242" s="68">
        <v>0.875</v>
      </c>
      <c r="F242" s="68">
        <v>1.2</v>
      </c>
      <c r="G242" s="69">
        <v>1.075</v>
      </c>
      <c r="H242" s="70">
        <v>31</v>
      </c>
    </row>
    <row r="243" spans="1:8" x14ac:dyDescent="0.2">
      <c r="A243" s="66" t="s">
        <v>211</v>
      </c>
      <c r="B243" s="91" t="s">
        <v>1613</v>
      </c>
      <c r="C243" s="68">
        <v>0.67722580645161301</v>
      </c>
      <c r="D243" s="68">
        <v>5.8695093308509402E-2</v>
      </c>
      <c r="E243" s="68">
        <v>0.55000000000000004</v>
      </c>
      <c r="F243" s="68">
        <v>0.85</v>
      </c>
      <c r="G243" s="69">
        <v>0.68200000000000005</v>
      </c>
      <c r="H243" s="70">
        <v>31</v>
      </c>
    </row>
    <row r="244" spans="1:8" x14ac:dyDescent="0.2">
      <c r="A244" s="66" t="s">
        <v>211</v>
      </c>
      <c r="B244" s="91" t="s">
        <v>1585</v>
      </c>
      <c r="C244" s="68">
        <v>1.0010645161290299</v>
      </c>
      <c r="D244" s="68">
        <v>5.1742268655243499E-2</v>
      </c>
      <c r="E244" s="68">
        <v>0.84</v>
      </c>
      <c r="F244" s="68">
        <v>1.1200000000000001</v>
      </c>
      <c r="G244" s="69">
        <v>1</v>
      </c>
      <c r="H244" s="70">
        <v>31</v>
      </c>
    </row>
    <row r="245" spans="1:8" x14ac:dyDescent="0.2">
      <c r="A245" s="66" t="s">
        <v>211</v>
      </c>
      <c r="B245" s="91" t="s">
        <v>1</v>
      </c>
      <c r="C245" s="68">
        <v>0.76403225806451602</v>
      </c>
      <c r="D245" s="68">
        <v>4.4490810939614503E-2</v>
      </c>
      <c r="E245" s="68">
        <v>0.66</v>
      </c>
      <c r="F245" s="68">
        <v>0.84</v>
      </c>
      <c r="G245" s="69">
        <v>0.76800000000000002</v>
      </c>
      <c r="H245" s="70">
        <v>31</v>
      </c>
    </row>
    <row r="246" spans="1:8" x14ac:dyDescent="0.2">
      <c r="A246" s="66" t="s">
        <v>211</v>
      </c>
      <c r="B246" s="91" t="s">
        <v>2</v>
      </c>
      <c r="C246" s="68">
        <v>0.27212903225806501</v>
      </c>
      <c r="D246" s="68">
        <v>2.8860286364349501E-2</v>
      </c>
      <c r="E246" s="68">
        <v>0.22</v>
      </c>
      <c r="F246" s="68">
        <v>0.32</v>
      </c>
      <c r="G246" s="69">
        <v>0.27500000000000002</v>
      </c>
      <c r="H246" s="70">
        <v>31</v>
      </c>
    </row>
    <row r="247" spans="1:8" x14ac:dyDescent="0.2">
      <c r="A247" s="66" t="s">
        <v>211</v>
      </c>
      <c r="B247" s="91" t="s">
        <v>4724</v>
      </c>
      <c r="C247" s="147">
        <v>19.578064516129</v>
      </c>
      <c r="D247" s="147">
        <v>2.34895497240062</v>
      </c>
      <c r="E247" s="147">
        <v>15.8</v>
      </c>
      <c r="F247" s="147">
        <v>23.33</v>
      </c>
      <c r="G247" s="166">
        <v>19.670000000000002</v>
      </c>
      <c r="H247" s="70">
        <v>31</v>
      </c>
    </row>
    <row r="248" spans="1:8" x14ac:dyDescent="0.2">
      <c r="A248" s="66" t="s">
        <v>211</v>
      </c>
      <c r="B248" s="91" t="s">
        <v>243</v>
      </c>
      <c r="C248" s="147">
        <v>12.3548387096774</v>
      </c>
      <c r="D248" s="147">
        <v>0.95038192662298304</v>
      </c>
      <c r="E248" s="147">
        <v>11</v>
      </c>
      <c r="F248" s="147">
        <v>14</v>
      </c>
      <c r="G248" s="166">
        <v>12</v>
      </c>
      <c r="H248" s="70">
        <v>31</v>
      </c>
    </row>
    <row r="249" spans="1:8" x14ac:dyDescent="0.2">
      <c r="A249" s="66" t="s">
        <v>211</v>
      </c>
      <c r="B249" s="91" t="s">
        <v>8</v>
      </c>
      <c r="C249" s="68">
        <v>0.30674193548387102</v>
      </c>
      <c r="D249" s="68">
        <v>4.0981270308874398E-2</v>
      </c>
      <c r="E249" s="68">
        <v>0.24</v>
      </c>
      <c r="F249" s="68">
        <v>0.375</v>
      </c>
      <c r="G249" s="69">
        <v>0.3</v>
      </c>
      <c r="H249" s="70">
        <v>31</v>
      </c>
    </row>
    <row r="250" spans="1:8" x14ac:dyDescent="0.2">
      <c r="A250" s="66" t="s">
        <v>211</v>
      </c>
      <c r="B250" s="91" t="s">
        <v>9</v>
      </c>
      <c r="C250" s="68">
        <v>0.25140000000000001</v>
      </c>
      <c r="D250" s="68">
        <v>1.8142349009601998E-2</v>
      </c>
      <c r="E250" s="68">
        <v>0.2</v>
      </c>
      <c r="F250" s="68">
        <v>0.28000000000000003</v>
      </c>
      <c r="G250" s="69">
        <v>0.25</v>
      </c>
      <c r="H250" s="70">
        <v>30</v>
      </c>
    </row>
    <row r="251" spans="1:8" x14ac:dyDescent="0.2">
      <c r="A251" s="66" t="s">
        <v>211</v>
      </c>
      <c r="B251" s="91" t="s">
        <v>4723</v>
      </c>
      <c r="C251" s="68">
        <v>0.70016129032258101</v>
      </c>
      <c r="D251" s="68">
        <v>4.3056626879953902E-2</v>
      </c>
      <c r="E251" s="68">
        <v>0.625</v>
      </c>
      <c r="F251" s="68">
        <v>0.8</v>
      </c>
      <c r="G251" s="69">
        <v>0.70399999999999996</v>
      </c>
      <c r="H251" s="70">
        <v>31</v>
      </c>
    </row>
    <row r="252" spans="1:8" x14ac:dyDescent="0.2">
      <c r="A252" s="66" t="s">
        <v>211</v>
      </c>
      <c r="B252" s="167" t="s">
        <v>246</v>
      </c>
      <c r="C252" s="147">
        <v>69.830666666666701</v>
      </c>
      <c r="D252" s="147">
        <v>3.4453776464179899</v>
      </c>
      <c r="E252" s="147">
        <v>62</v>
      </c>
      <c r="F252" s="147">
        <v>76.73</v>
      </c>
      <c r="G252" s="166">
        <v>69.614999999999995</v>
      </c>
      <c r="H252" s="70">
        <v>30</v>
      </c>
    </row>
    <row r="253" spans="1:8" x14ac:dyDescent="0.2">
      <c r="A253" s="66" t="s">
        <v>211</v>
      </c>
      <c r="B253" s="91" t="s">
        <v>4722</v>
      </c>
      <c r="C253" s="68">
        <v>0.69806666666666695</v>
      </c>
      <c r="D253" s="68">
        <v>4.2144196911714102E-2</v>
      </c>
      <c r="E253" s="68">
        <v>0.62</v>
      </c>
      <c r="F253" s="68">
        <v>0.77500000000000002</v>
      </c>
      <c r="G253" s="69">
        <v>0.70650000000000002</v>
      </c>
      <c r="H253" s="70">
        <v>30</v>
      </c>
    </row>
    <row r="254" spans="1:8" x14ac:dyDescent="0.2">
      <c r="A254" s="71" t="s">
        <v>211</v>
      </c>
      <c r="B254" s="72" t="s">
        <v>6</v>
      </c>
      <c r="C254" s="73">
        <v>1.29377419354839</v>
      </c>
      <c r="D254" s="73">
        <v>6.8748192547110801E-2</v>
      </c>
      <c r="E254" s="73">
        <v>1.1160000000000001</v>
      </c>
      <c r="F254" s="73">
        <v>1.4</v>
      </c>
      <c r="G254" s="74">
        <v>1.302</v>
      </c>
      <c r="H254" s="75">
        <v>31</v>
      </c>
    </row>
  </sheetData>
  <sortState ref="A2:H254">
    <sortCondition ref="A1"/>
  </sortState>
  <pageMargins left="0.75" right="0.75" top="1" bottom="1" header="0.5" footer="0.5"/>
  <pageSetup orientation="portrait" horizontalDpi="4294967292" verticalDpi="4294967292"/>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404"/>
  <sheetViews>
    <sheetView topLeftCell="I246" workbookViewId="0">
      <selection activeCell="L269" sqref="L269"/>
    </sheetView>
  </sheetViews>
  <sheetFormatPr baseColWidth="10" defaultColWidth="21.83203125" defaultRowHeight="13" x14ac:dyDescent="0.15"/>
  <cols>
    <col min="1" max="1" width="12.1640625" style="160" customWidth="1"/>
    <col min="2" max="2" width="13.83203125" style="160" customWidth="1"/>
    <col min="3" max="3" width="14" style="160" customWidth="1"/>
    <col min="4" max="4" width="21.83203125" style="159"/>
    <col min="5" max="5" width="19" style="159" customWidth="1"/>
    <col min="6" max="10" width="21.83203125" style="159"/>
    <col min="11" max="11" width="43.33203125" style="159" customWidth="1"/>
    <col min="12" max="13" width="21.83203125" style="159"/>
    <col min="14" max="14" width="7.33203125" style="159" customWidth="1"/>
    <col min="15" max="15" width="5" style="159" customWidth="1"/>
    <col min="16" max="16" width="6.6640625" style="159" customWidth="1"/>
    <col min="17" max="18" width="21.83203125" style="159"/>
    <col min="19" max="19" width="12.83203125" style="159" customWidth="1"/>
    <col min="20" max="16384" width="21.83203125" style="159"/>
  </cols>
  <sheetData>
    <row r="1" spans="1:19" x14ac:dyDescent="0.15">
      <c r="A1" s="156" t="s">
        <v>4727</v>
      </c>
      <c r="B1" s="157" t="s">
        <v>4728</v>
      </c>
      <c r="C1" s="157" t="s">
        <v>4729</v>
      </c>
      <c r="D1" s="157" t="s">
        <v>4730</v>
      </c>
      <c r="E1" s="157" t="s">
        <v>4731</v>
      </c>
      <c r="F1" s="157" t="s">
        <v>4732</v>
      </c>
      <c r="G1" s="157" t="s">
        <v>1150</v>
      </c>
      <c r="H1" s="157" t="s">
        <v>4733</v>
      </c>
      <c r="I1" s="157" t="s">
        <v>528</v>
      </c>
      <c r="J1" s="157" t="s">
        <v>1151</v>
      </c>
      <c r="K1" s="157" t="s">
        <v>4712</v>
      </c>
      <c r="L1" s="157" t="s">
        <v>1480</v>
      </c>
      <c r="M1" s="157" t="s">
        <v>4945</v>
      </c>
      <c r="N1" s="157" t="s">
        <v>4946</v>
      </c>
      <c r="O1" s="157" t="s">
        <v>1155</v>
      </c>
      <c r="P1" s="158" t="s">
        <v>1616</v>
      </c>
      <c r="Q1" s="157" t="s">
        <v>1157</v>
      </c>
      <c r="R1" s="157" t="s">
        <v>1158</v>
      </c>
      <c r="S1" s="157" t="s">
        <v>4734</v>
      </c>
    </row>
    <row r="2" spans="1:19" x14ac:dyDescent="0.15">
      <c r="A2" s="160" t="s">
        <v>4735</v>
      </c>
      <c r="B2" s="161" t="s">
        <v>472</v>
      </c>
      <c r="C2" s="161" t="s">
        <v>261</v>
      </c>
      <c r="D2" s="162" t="s">
        <v>525</v>
      </c>
      <c r="E2" s="162" t="s">
        <v>1160</v>
      </c>
      <c r="F2" s="162" t="s">
        <v>536</v>
      </c>
      <c r="G2" s="162" t="s">
        <v>1814</v>
      </c>
      <c r="H2" s="162" t="s">
        <v>1815</v>
      </c>
      <c r="I2" s="162" t="s">
        <v>529</v>
      </c>
      <c r="J2" s="162" t="s">
        <v>1816</v>
      </c>
      <c r="K2" s="162" t="s">
        <v>1817</v>
      </c>
      <c r="L2" s="162" t="s">
        <v>1818</v>
      </c>
      <c r="M2" s="162" t="s">
        <v>1819</v>
      </c>
      <c r="N2" s="162" t="s">
        <v>1820</v>
      </c>
      <c r="P2" s="159" t="s">
        <v>1821</v>
      </c>
      <c r="Q2" s="162" t="s">
        <v>1822</v>
      </c>
      <c r="R2" s="162" t="s">
        <v>1823</v>
      </c>
      <c r="S2" s="162" t="s">
        <v>1824</v>
      </c>
    </row>
    <row r="3" spans="1:19" x14ac:dyDescent="0.15">
      <c r="A3" s="160" t="s">
        <v>4735</v>
      </c>
      <c r="B3" s="161" t="s">
        <v>472</v>
      </c>
      <c r="C3" s="161" t="s">
        <v>261</v>
      </c>
      <c r="D3" s="162" t="s">
        <v>2076</v>
      </c>
      <c r="E3" s="162" t="s">
        <v>1160</v>
      </c>
      <c r="F3" s="162" t="s">
        <v>2077</v>
      </c>
      <c r="G3" s="162" t="s">
        <v>1814</v>
      </c>
      <c r="H3" s="162" t="s">
        <v>2078</v>
      </c>
      <c r="I3" s="162" t="s">
        <v>529</v>
      </c>
      <c r="J3" s="162" t="s">
        <v>1816</v>
      </c>
      <c r="K3" s="162" t="s">
        <v>2079</v>
      </c>
      <c r="L3" s="162" t="s">
        <v>2080</v>
      </c>
      <c r="M3" s="162" t="s">
        <v>2081</v>
      </c>
      <c r="N3" s="162" t="s">
        <v>2082</v>
      </c>
      <c r="S3" s="162" t="s">
        <v>1824</v>
      </c>
    </row>
    <row r="4" spans="1:19" x14ac:dyDescent="0.15">
      <c r="A4" s="160" t="s">
        <v>4735</v>
      </c>
      <c r="B4" s="161" t="s">
        <v>472</v>
      </c>
      <c r="C4" s="161" t="s">
        <v>261</v>
      </c>
      <c r="D4" s="162" t="s">
        <v>1835</v>
      </c>
      <c r="E4" s="162" t="s">
        <v>1160</v>
      </c>
      <c r="F4" s="162" t="s">
        <v>1836</v>
      </c>
      <c r="G4" s="162" t="s">
        <v>1778</v>
      </c>
      <c r="H4" s="162" t="s">
        <v>1837</v>
      </c>
      <c r="I4" s="162" t="s">
        <v>529</v>
      </c>
      <c r="J4" s="162" t="s">
        <v>1807</v>
      </c>
      <c r="K4" s="162" t="s">
        <v>1838</v>
      </c>
      <c r="L4" s="162" t="s">
        <v>1839</v>
      </c>
      <c r="M4" s="162" t="s">
        <v>1840</v>
      </c>
      <c r="N4" s="162" t="s">
        <v>1841</v>
      </c>
      <c r="O4" s="162" t="s">
        <v>1842</v>
      </c>
      <c r="P4" s="159" t="s">
        <v>1843</v>
      </c>
      <c r="Q4" s="162" t="s">
        <v>1844</v>
      </c>
      <c r="R4" s="162" t="s">
        <v>395</v>
      </c>
      <c r="S4" s="162" t="s">
        <v>949</v>
      </c>
    </row>
    <row r="5" spans="1:19" x14ac:dyDescent="0.15">
      <c r="A5" s="160" t="s">
        <v>4735</v>
      </c>
      <c r="B5" s="161" t="s">
        <v>472</v>
      </c>
      <c r="C5" s="161" t="s">
        <v>261</v>
      </c>
      <c r="D5" s="162" t="s">
        <v>1825</v>
      </c>
      <c r="E5" s="162" t="s">
        <v>1160</v>
      </c>
      <c r="F5" s="162" t="s">
        <v>1826</v>
      </c>
      <c r="G5" s="162" t="s">
        <v>1778</v>
      </c>
      <c r="H5" s="162" t="s">
        <v>1827</v>
      </c>
      <c r="I5" s="162" t="s">
        <v>529</v>
      </c>
      <c r="J5" s="162" t="s">
        <v>1807</v>
      </c>
      <c r="K5" s="162" t="s">
        <v>1828</v>
      </c>
      <c r="L5" s="162" t="s">
        <v>1829</v>
      </c>
      <c r="M5" s="162" t="s">
        <v>1830</v>
      </c>
      <c r="N5" s="162" t="s">
        <v>1831</v>
      </c>
      <c r="O5" s="162" t="s">
        <v>1832</v>
      </c>
      <c r="P5" s="159" t="s">
        <v>1833</v>
      </c>
      <c r="Q5" s="162" t="s">
        <v>1834</v>
      </c>
      <c r="R5" s="162" t="s">
        <v>395</v>
      </c>
      <c r="S5" s="162" t="s">
        <v>949</v>
      </c>
    </row>
    <row r="6" spans="1:19" x14ac:dyDescent="0.15">
      <c r="A6" s="160" t="s">
        <v>4735</v>
      </c>
      <c r="B6" s="161" t="s">
        <v>472</v>
      </c>
      <c r="C6" s="161" t="s">
        <v>261</v>
      </c>
      <c r="D6" s="162" t="s">
        <v>1803</v>
      </c>
      <c r="E6" s="162" t="s">
        <v>1160</v>
      </c>
      <c r="F6" s="162" t="s">
        <v>1804</v>
      </c>
      <c r="G6" s="162" t="s">
        <v>1805</v>
      </c>
      <c r="H6" s="162" t="s">
        <v>1806</v>
      </c>
      <c r="I6" s="162" t="s">
        <v>529</v>
      </c>
      <c r="J6" s="162" t="s">
        <v>1807</v>
      </c>
      <c r="K6" s="162" t="s">
        <v>1828</v>
      </c>
      <c r="L6" s="162" t="s">
        <v>1808</v>
      </c>
      <c r="M6" s="162" t="s">
        <v>1809</v>
      </c>
      <c r="N6" s="162" t="s">
        <v>1810</v>
      </c>
      <c r="O6" s="162" t="s">
        <v>1811</v>
      </c>
      <c r="P6" s="159" t="s">
        <v>1812</v>
      </c>
      <c r="Q6" s="162" t="s">
        <v>1813</v>
      </c>
      <c r="R6" s="162" t="s">
        <v>395</v>
      </c>
      <c r="S6" s="162" t="s">
        <v>949</v>
      </c>
    </row>
    <row r="7" spans="1:19" x14ac:dyDescent="0.15">
      <c r="A7" s="160" t="s">
        <v>4735</v>
      </c>
      <c r="B7" s="161" t="s">
        <v>472</v>
      </c>
      <c r="C7" s="161" t="s">
        <v>261</v>
      </c>
      <c r="D7" s="162" t="s">
        <v>553</v>
      </c>
      <c r="E7" s="162" t="s">
        <v>1169</v>
      </c>
      <c r="F7" s="162" t="s">
        <v>552</v>
      </c>
      <c r="G7" s="162" t="s">
        <v>1805</v>
      </c>
      <c r="I7" s="162" t="s">
        <v>547</v>
      </c>
      <c r="J7" s="162" t="s">
        <v>1859</v>
      </c>
      <c r="K7" s="162" t="s">
        <v>1860</v>
      </c>
      <c r="L7" s="162" t="s">
        <v>1861</v>
      </c>
      <c r="M7" s="162" t="s">
        <v>1862</v>
      </c>
      <c r="N7" s="162" t="s">
        <v>1402</v>
      </c>
      <c r="O7" s="162" t="s">
        <v>1863</v>
      </c>
      <c r="P7" s="159" t="s">
        <v>391</v>
      </c>
      <c r="Q7" s="162" t="s">
        <v>1864</v>
      </c>
      <c r="R7" s="162" t="s">
        <v>1865</v>
      </c>
      <c r="S7" s="162" t="s">
        <v>949</v>
      </c>
    </row>
    <row r="8" spans="1:19" x14ac:dyDescent="0.15">
      <c r="A8" s="160" t="s">
        <v>4735</v>
      </c>
      <c r="B8" s="161" t="s">
        <v>472</v>
      </c>
      <c r="C8" s="161" t="s">
        <v>261</v>
      </c>
      <c r="D8" s="162" t="s">
        <v>555</v>
      </c>
      <c r="E8" s="162" t="s">
        <v>1160</v>
      </c>
      <c r="F8" s="162" t="s">
        <v>552</v>
      </c>
      <c r="G8" s="162" t="s">
        <v>1805</v>
      </c>
      <c r="I8" s="162" t="s">
        <v>547</v>
      </c>
      <c r="J8" s="162" t="s">
        <v>1859</v>
      </c>
      <c r="K8" s="162" t="s">
        <v>1860</v>
      </c>
      <c r="L8" s="162" t="s">
        <v>1861</v>
      </c>
      <c r="M8" s="162" t="s">
        <v>1862</v>
      </c>
      <c r="N8" s="162" t="s">
        <v>1402</v>
      </c>
      <c r="O8" s="162" t="s">
        <v>1863</v>
      </c>
      <c r="P8" s="159" t="s">
        <v>391</v>
      </c>
      <c r="Q8" s="162" t="s">
        <v>1864</v>
      </c>
      <c r="R8" s="162" t="s">
        <v>1865</v>
      </c>
      <c r="S8" s="162" t="s">
        <v>949</v>
      </c>
    </row>
    <row r="9" spans="1:19" x14ac:dyDescent="0.15">
      <c r="A9" s="160" t="s">
        <v>4735</v>
      </c>
      <c r="B9" s="161" t="s">
        <v>472</v>
      </c>
      <c r="C9" s="161" t="s">
        <v>261</v>
      </c>
      <c r="D9" s="162" t="s">
        <v>1909</v>
      </c>
      <c r="E9" s="162" t="s">
        <v>1160</v>
      </c>
      <c r="F9" s="162" t="s">
        <v>552</v>
      </c>
      <c r="G9" s="162" t="s">
        <v>1805</v>
      </c>
      <c r="I9" s="162" t="s">
        <v>547</v>
      </c>
      <c r="J9" s="162" t="s">
        <v>1859</v>
      </c>
      <c r="K9" s="162" t="s">
        <v>1860</v>
      </c>
      <c r="L9" s="162" t="s">
        <v>1861</v>
      </c>
      <c r="M9" s="162" t="s">
        <v>1862</v>
      </c>
      <c r="N9" s="162" t="s">
        <v>1402</v>
      </c>
      <c r="O9" s="162" t="s">
        <v>1863</v>
      </c>
      <c r="P9" s="159" t="s">
        <v>391</v>
      </c>
      <c r="Q9" s="162" t="s">
        <v>1864</v>
      </c>
      <c r="R9" s="162" t="s">
        <v>1865</v>
      </c>
      <c r="S9" s="162" t="s">
        <v>949</v>
      </c>
    </row>
    <row r="10" spans="1:19" x14ac:dyDescent="0.15">
      <c r="A10" s="160" t="s">
        <v>4735</v>
      </c>
      <c r="B10" s="161" t="s">
        <v>472</v>
      </c>
      <c r="C10" s="161" t="s">
        <v>261</v>
      </c>
      <c r="D10" s="162" t="s">
        <v>554</v>
      </c>
      <c r="E10" s="162" t="s">
        <v>1160</v>
      </c>
      <c r="F10" s="162" t="s">
        <v>552</v>
      </c>
      <c r="G10" s="162" t="s">
        <v>1805</v>
      </c>
      <c r="I10" s="162" t="s">
        <v>547</v>
      </c>
      <c r="J10" s="162" t="s">
        <v>1859</v>
      </c>
      <c r="K10" s="162" t="s">
        <v>1860</v>
      </c>
      <c r="L10" s="162" t="s">
        <v>1861</v>
      </c>
      <c r="M10" s="162" t="s">
        <v>1862</v>
      </c>
      <c r="N10" s="162" t="s">
        <v>1402</v>
      </c>
      <c r="O10" s="162" t="s">
        <v>1863</v>
      </c>
      <c r="P10" s="159" t="s">
        <v>391</v>
      </c>
      <c r="Q10" s="162" t="s">
        <v>1864</v>
      </c>
      <c r="R10" s="162" t="s">
        <v>1865</v>
      </c>
      <c r="S10" s="162" t="s">
        <v>949</v>
      </c>
    </row>
    <row r="11" spans="1:19" x14ac:dyDescent="0.15">
      <c r="A11" s="160" t="s">
        <v>4735</v>
      </c>
      <c r="B11" s="161" t="s">
        <v>472</v>
      </c>
      <c r="C11" s="161" t="s">
        <v>261</v>
      </c>
      <c r="D11" s="162" t="s">
        <v>1845</v>
      </c>
      <c r="E11" s="162" t="s">
        <v>1160</v>
      </c>
      <c r="F11" s="162" t="s">
        <v>1846</v>
      </c>
      <c r="G11" s="162" t="s">
        <v>1805</v>
      </c>
      <c r="H11" s="162" t="s">
        <v>1806</v>
      </c>
      <c r="I11" s="162" t="s">
        <v>529</v>
      </c>
      <c r="J11" s="162" t="s">
        <v>1847</v>
      </c>
      <c r="K11" s="162" t="s">
        <v>4737</v>
      </c>
      <c r="L11" s="162" t="s">
        <v>1848</v>
      </c>
      <c r="M11" s="162" t="s">
        <v>1849</v>
      </c>
      <c r="N11" s="162" t="s">
        <v>1850</v>
      </c>
      <c r="P11" s="159" t="s">
        <v>1851</v>
      </c>
      <c r="Q11" s="162" t="s">
        <v>1852</v>
      </c>
      <c r="R11" s="162" t="s">
        <v>395</v>
      </c>
      <c r="S11" s="162" t="s">
        <v>949</v>
      </c>
    </row>
    <row r="12" spans="1:19" x14ac:dyDescent="0.15">
      <c r="A12" s="160" t="s">
        <v>4735</v>
      </c>
      <c r="B12" s="161" t="s">
        <v>1189</v>
      </c>
      <c r="C12" s="161" t="s">
        <v>261</v>
      </c>
      <c r="D12" s="162" t="s">
        <v>1696</v>
      </c>
      <c r="E12" s="162" t="s">
        <v>1160</v>
      </c>
      <c r="F12" s="162" t="s">
        <v>1697</v>
      </c>
      <c r="G12" s="162" t="s">
        <v>1698</v>
      </c>
      <c r="H12" s="162" t="s">
        <v>1699</v>
      </c>
      <c r="I12" s="162" t="s">
        <v>1243</v>
      </c>
      <c r="J12" s="162" t="s">
        <v>1700</v>
      </c>
      <c r="K12" s="162" t="s">
        <v>1701</v>
      </c>
      <c r="L12" s="162" t="s">
        <v>1702</v>
      </c>
      <c r="M12" s="162" t="s">
        <v>1703</v>
      </c>
      <c r="S12" s="162" t="s">
        <v>949</v>
      </c>
    </row>
    <row r="13" spans="1:19" x14ac:dyDescent="0.15">
      <c r="A13" s="160" t="s">
        <v>4735</v>
      </c>
      <c r="B13" s="161" t="s">
        <v>472</v>
      </c>
      <c r="C13" s="161" t="s">
        <v>261</v>
      </c>
      <c r="D13" s="162" t="s">
        <v>1686</v>
      </c>
      <c r="E13" s="162" t="s">
        <v>1160</v>
      </c>
      <c r="F13" s="162" t="s">
        <v>260</v>
      </c>
      <c r="G13" s="162" t="s">
        <v>1190</v>
      </c>
      <c r="H13" s="162" t="s">
        <v>1687</v>
      </c>
      <c r="I13" s="162" t="s">
        <v>1243</v>
      </c>
      <c r="J13" s="162" t="s">
        <v>1243</v>
      </c>
      <c r="K13" s="162" t="s">
        <v>1688</v>
      </c>
      <c r="L13" s="162" t="s">
        <v>1689</v>
      </c>
      <c r="M13" s="162" t="s">
        <v>1690</v>
      </c>
      <c r="N13" s="162" t="s">
        <v>1691</v>
      </c>
      <c r="P13" s="159" t="s">
        <v>1692</v>
      </c>
      <c r="Q13" s="162" t="s">
        <v>1693</v>
      </c>
      <c r="R13" s="162" t="s">
        <v>1694</v>
      </c>
      <c r="S13" s="162" t="s">
        <v>949</v>
      </c>
    </row>
    <row r="14" spans="1:19" x14ac:dyDescent="0.15">
      <c r="A14" s="160" t="s">
        <v>4735</v>
      </c>
      <c r="B14" s="161" t="s">
        <v>472</v>
      </c>
      <c r="C14" s="161" t="s">
        <v>261</v>
      </c>
      <c r="D14" s="162" t="s">
        <v>1695</v>
      </c>
      <c r="E14" s="162" t="s">
        <v>1160</v>
      </c>
      <c r="F14" s="162" t="s">
        <v>260</v>
      </c>
      <c r="G14" s="162" t="s">
        <v>1190</v>
      </c>
      <c r="H14" s="162" t="s">
        <v>1687</v>
      </c>
      <c r="I14" s="162" t="s">
        <v>1243</v>
      </c>
      <c r="J14" s="162" t="s">
        <v>1243</v>
      </c>
      <c r="K14" s="162" t="s">
        <v>1688</v>
      </c>
      <c r="L14" s="162" t="s">
        <v>1689</v>
      </c>
      <c r="M14" s="162" t="s">
        <v>1690</v>
      </c>
      <c r="N14" s="162" t="s">
        <v>1691</v>
      </c>
      <c r="P14" s="159" t="s">
        <v>1692</v>
      </c>
      <c r="Q14" s="162" t="s">
        <v>1693</v>
      </c>
      <c r="R14" s="162" t="s">
        <v>1694</v>
      </c>
      <c r="S14" s="162" t="s">
        <v>949</v>
      </c>
    </row>
    <row r="15" spans="1:19" x14ac:dyDescent="0.15">
      <c r="A15" s="160" t="s">
        <v>4735</v>
      </c>
      <c r="B15" s="161" t="s">
        <v>472</v>
      </c>
      <c r="C15" s="161" t="s">
        <v>261</v>
      </c>
      <c r="D15" s="162" t="s">
        <v>1906</v>
      </c>
      <c r="E15" s="162" t="s">
        <v>1160</v>
      </c>
      <c r="F15" s="162" t="s">
        <v>260</v>
      </c>
      <c r="G15" s="162" t="s">
        <v>1190</v>
      </c>
      <c r="H15" s="162" t="s">
        <v>1687</v>
      </c>
      <c r="I15" s="162" t="s">
        <v>1243</v>
      </c>
      <c r="J15" s="162" t="s">
        <v>1243</v>
      </c>
      <c r="K15" s="162" t="s">
        <v>1688</v>
      </c>
      <c r="L15" s="162" t="s">
        <v>1689</v>
      </c>
      <c r="M15" s="162" t="s">
        <v>1690</v>
      </c>
      <c r="N15" s="162" t="s">
        <v>1691</v>
      </c>
      <c r="P15" s="159" t="s">
        <v>1692</v>
      </c>
      <c r="Q15" s="162" t="s">
        <v>1693</v>
      </c>
      <c r="R15" s="162" t="s">
        <v>1694</v>
      </c>
      <c r="S15" s="162" t="s">
        <v>949</v>
      </c>
    </row>
    <row r="16" spans="1:19" x14ac:dyDescent="0.15">
      <c r="A16" s="160" t="s">
        <v>4735</v>
      </c>
      <c r="B16" s="161" t="s">
        <v>472</v>
      </c>
      <c r="C16" s="161" t="s">
        <v>261</v>
      </c>
      <c r="D16" s="162" t="s">
        <v>1907</v>
      </c>
      <c r="E16" s="162" t="s">
        <v>1160</v>
      </c>
      <c r="F16" s="162" t="s">
        <v>260</v>
      </c>
      <c r="G16" s="162" t="s">
        <v>1190</v>
      </c>
      <c r="H16" s="162" t="s">
        <v>1687</v>
      </c>
      <c r="I16" s="162" t="s">
        <v>1243</v>
      </c>
      <c r="J16" s="162" t="s">
        <v>1243</v>
      </c>
      <c r="K16" s="162" t="s">
        <v>1688</v>
      </c>
      <c r="L16" s="162" t="s">
        <v>1689</v>
      </c>
      <c r="M16" s="162" t="s">
        <v>1690</v>
      </c>
      <c r="N16" s="162" t="s">
        <v>1691</v>
      </c>
      <c r="P16" s="159" t="s">
        <v>1692</v>
      </c>
      <c r="Q16" s="162" t="s">
        <v>1693</v>
      </c>
      <c r="R16" s="162" t="s">
        <v>1694</v>
      </c>
      <c r="S16" s="162" t="s">
        <v>949</v>
      </c>
    </row>
    <row r="17" spans="1:19" x14ac:dyDescent="0.15">
      <c r="A17" s="160" t="s">
        <v>4735</v>
      </c>
      <c r="B17" s="161" t="s">
        <v>472</v>
      </c>
      <c r="C17" s="161" t="s">
        <v>261</v>
      </c>
      <c r="D17" s="162" t="s">
        <v>1140</v>
      </c>
      <c r="E17" s="162" t="s">
        <v>1241</v>
      </c>
      <c r="F17" s="162" t="s">
        <v>260</v>
      </c>
      <c r="G17" s="162" t="s">
        <v>1190</v>
      </c>
      <c r="H17" s="162" t="s">
        <v>1687</v>
      </c>
      <c r="I17" s="162" t="s">
        <v>1243</v>
      </c>
      <c r="J17" s="162" t="s">
        <v>1243</v>
      </c>
      <c r="K17" s="162" t="s">
        <v>1688</v>
      </c>
      <c r="L17" s="162" t="s">
        <v>1689</v>
      </c>
      <c r="M17" s="162" t="s">
        <v>1690</v>
      </c>
      <c r="N17" s="162" t="s">
        <v>1691</v>
      </c>
      <c r="P17" s="159" t="s">
        <v>1692</v>
      </c>
      <c r="Q17" s="162" t="s">
        <v>1693</v>
      </c>
      <c r="R17" s="162" t="s">
        <v>1694</v>
      </c>
      <c r="S17" s="162" t="s">
        <v>949</v>
      </c>
    </row>
    <row r="18" spans="1:19" x14ac:dyDescent="0.15">
      <c r="A18" s="160" t="s">
        <v>4735</v>
      </c>
      <c r="B18" s="161" t="s">
        <v>472</v>
      </c>
      <c r="C18" s="161" t="s">
        <v>261</v>
      </c>
      <c r="D18" s="162" t="s">
        <v>1740</v>
      </c>
      <c r="E18" s="162" t="s">
        <v>1160</v>
      </c>
      <c r="F18" s="162" t="s">
        <v>792</v>
      </c>
      <c r="G18" s="162" t="s">
        <v>1741</v>
      </c>
      <c r="H18" s="162" t="s">
        <v>1647</v>
      </c>
      <c r="I18" s="162" t="s">
        <v>530</v>
      </c>
      <c r="J18" s="162" t="s">
        <v>1619</v>
      </c>
      <c r="K18" s="162" t="s">
        <v>1620</v>
      </c>
      <c r="L18" s="162" t="s">
        <v>1621</v>
      </c>
      <c r="M18" s="162" t="s">
        <v>1742</v>
      </c>
      <c r="N18" s="162" t="s">
        <v>1638</v>
      </c>
      <c r="P18" s="159" t="s">
        <v>1743</v>
      </c>
      <c r="S18" s="162" t="s">
        <v>949</v>
      </c>
    </row>
    <row r="19" spans="1:19" x14ac:dyDescent="0.15">
      <c r="A19" s="160" t="s">
        <v>4735</v>
      </c>
      <c r="B19" s="161" t="s">
        <v>472</v>
      </c>
      <c r="C19" s="161" t="s">
        <v>261</v>
      </c>
      <c r="D19" s="162" t="s">
        <v>1745</v>
      </c>
      <c r="E19" s="162" t="s">
        <v>1160</v>
      </c>
      <c r="F19" s="162" t="s">
        <v>792</v>
      </c>
      <c r="G19" s="162" t="s">
        <v>1741</v>
      </c>
      <c r="H19" s="162" t="s">
        <v>1647</v>
      </c>
      <c r="I19" s="162" t="s">
        <v>530</v>
      </c>
      <c r="J19" s="162" t="s">
        <v>1619</v>
      </c>
      <c r="K19" s="162" t="s">
        <v>1620</v>
      </c>
      <c r="L19" s="162" t="s">
        <v>1621</v>
      </c>
      <c r="M19" s="162" t="s">
        <v>1742</v>
      </c>
      <c r="N19" s="162" t="s">
        <v>1638</v>
      </c>
      <c r="P19" s="159" t="s">
        <v>1743</v>
      </c>
      <c r="S19" s="162" t="s">
        <v>949</v>
      </c>
    </row>
    <row r="20" spans="1:19" x14ac:dyDescent="0.15">
      <c r="A20" s="160" t="s">
        <v>4735</v>
      </c>
      <c r="B20" s="161" t="s">
        <v>472</v>
      </c>
      <c r="C20" s="161" t="s">
        <v>261</v>
      </c>
      <c r="D20" s="162" t="s">
        <v>1746</v>
      </c>
      <c r="E20" s="162" t="s">
        <v>1160</v>
      </c>
      <c r="F20" s="162" t="s">
        <v>792</v>
      </c>
      <c r="G20" s="162" t="s">
        <v>1741</v>
      </c>
      <c r="H20" s="162" t="s">
        <v>1647</v>
      </c>
      <c r="I20" s="162" t="s">
        <v>530</v>
      </c>
      <c r="J20" s="162" t="s">
        <v>1619</v>
      </c>
      <c r="K20" s="162" t="s">
        <v>1620</v>
      </c>
      <c r="L20" s="162" t="s">
        <v>1621</v>
      </c>
      <c r="M20" s="162" t="s">
        <v>1742</v>
      </c>
      <c r="N20" s="162" t="s">
        <v>1638</v>
      </c>
      <c r="P20" s="159" t="s">
        <v>1743</v>
      </c>
      <c r="S20" s="162" t="s">
        <v>949</v>
      </c>
    </row>
    <row r="21" spans="1:19" x14ac:dyDescent="0.15">
      <c r="A21" s="160" t="s">
        <v>4735</v>
      </c>
      <c r="B21" s="161" t="s">
        <v>472</v>
      </c>
      <c r="C21" s="161" t="s">
        <v>261</v>
      </c>
      <c r="D21" s="162" t="s">
        <v>1747</v>
      </c>
      <c r="E21" s="162" t="s">
        <v>1160</v>
      </c>
      <c r="F21" s="162" t="s">
        <v>792</v>
      </c>
      <c r="G21" s="162" t="s">
        <v>1741</v>
      </c>
      <c r="H21" s="162" t="s">
        <v>1647</v>
      </c>
      <c r="I21" s="162" t="s">
        <v>530</v>
      </c>
      <c r="J21" s="162" t="s">
        <v>1619</v>
      </c>
      <c r="K21" s="162" t="s">
        <v>1620</v>
      </c>
      <c r="L21" s="162" t="s">
        <v>1621</v>
      </c>
      <c r="M21" s="162" t="s">
        <v>1742</v>
      </c>
      <c r="N21" s="162" t="s">
        <v>1638</v>
      </c>
      <c r="P21" s="159" t="s">
        <v>1743</v>
      </c>
      <c r="S21" s="162" t="s">
        <v>949</v>
      </c>
    </row>
    <row r="22" spans="1:19" x14ac:dyDescent="0.15">
      <c r="A22" s="160" t="s">
        <v>4735</v>
      </c>
      <c r="B22" s="161" t="s">
        <v>472</v>
      </c>
      <c r="C22" s="161" t="s">
        <v>261</v>
      </c>
      <c r="D22" s="162" t="s">
        <v>1748</v>
      </c>
      <c r="E22" s="162" t="s">
        <v>1160</v>
      </c>
      <c r="F22" s="162" t="s">
        <v>792</v>
      </c>
      <c r="G22" s="162" t="s">
        <v>1741</v>
      </c>
      <c r="H22" s="162" t="s">
        <v>1647</v>
      </c>
      <c r="I22" s="162" t="s">
        <v>530</v>
      </c>
      <c r="J22" s="162" t="s">
        <v>1619</v>
      </c>
      <c r="K22" s="162" t="s">
        <v>1620</v>
      </c>
      <c r="L22" s="162" t="s">
        <v>1621</v>
      </c>
      <c r="M22" s="162" t="s">
        <v>1742</v>
      </c>
      <c r="N22" s="162" t="s">
        <v>1638</v>
      </c>
      <c r="P22" s="159" t="s">
        <v>1743</v>
      </c>
      <c r="S22" s="162" t="s">
        <v>949</v>
      </c>
    </row>
    <row r="23" spans="1:19" x14ac:dyDescent="0.15">
      <c r="A23" s="160" t="s">
        <v>4735</v>
      </c>
      <c r="B23" s="161" t="s">
        <v>472</v>
      </c>
      <c r="C23" s="161" t="s">
        <v>261</v>
      </c>
      <c r="D23" s="162" t="s">
        <v>793</v>
      </c>
      <c r="E23" s="162" t="s">
        <v>1744</v>
      </c>
      <c r="F23" s="162" t="s">
        <v>792</v>
      </c>
      <c r="G23" s="162" t="s">
        <v>1741</v>
      </c>
      <c r="H23" s="162" t="s">
        <v>1647</v>
      </c>
      <c r="I23" s="162" t="s">
        <v>530</v>
      </c>
      <c r="J23" s="162" t="s">
        <v>1619</v>
      </c>
      <c r="K23" s="162" t="s">
        <v>1620</v>
      </c>
      <c r="L23" s="162" t="s">
        <v>1621</v>
      </c>
      <c r="M23" s="162" t="s">
        <v>1742</v>
      </c>
      <c r="N23" s="162" t="s">
        <v>1638</v>
      </c>
      <c r="P23" s="159" t="s">
        <v>1743</v>
      </c>
      <c r="S23" s="162" t="s">
        <v>949</v>
      </c>
    </row>
    <row r="24" spans="1:19" x14ac:dyDescent="0.15">
      <c r="A24" s="160" t="s">
        <v>4735</v>
      </c>
      <c r="B24" s="161" t="s">
        <v>472</v>
      </c>
      <c r="C24" s="161" t="s">
        <v>261</v>
      </c>
      <c r="D24" s="162" t="s">
        <v>1645</v>
      </c>
      <c r="E24" s="162" t="s">
        <v>1160</v>
      </c>
      <c r="F24" s="162" t="s">
        <v>1646</v>
      </c>
      <c r="G24" s="162" t="s">
        <v>1190</v>
      </c>
      <c r="H24" s="162" t="s">
        <v>1647</v>
      </c>
      <c r="I24" s="162" t="s">
        <v>530</v>
      </c>
      <c r="J24" s="162" t="s">
        <v>1619</v>
      </c>
      <c r="K24" s="162" t="s">
        <v>1620</v>
      </c>
      <c r="L24" s="162" t="s">
        <v>1621</v>
      </c>
      <c r="M24" s="162" t="s">
        <v>1622</v>
      </c>
      <c r="N24" s="162" t="s">
        <v>1638</v>
      </c>
      <c r="S24" s="162" t="s">
        <v>949</v>
      </c>
    </row>
    <row r="25" spans="1:19" x14ac:dyDescent="0.15">
      <c r="A25" s="160" t="s">
        <v>4735</v>
      </c>
      <c r="B25" s="161" t="s">
        <v>472</v>
      </c>
      <c r="C25" s="161" t="s">
        <v>261</v>
      </c>
      <c r="D25" s="162" t="s">
        <v>538</v>
      </c>
      <c r="E25" s="162" t="s">
        <v>1169</v>
      </c>
      <c r="F25" s="162" t="s">
        <v>537</v>
      </c>
      <c r="G25" s="162" t="s">
        <v>1190</v>
      </c>
      <c r="H25" s="162" t="s">
        <v>1647</v>
      </c>
      <c r="I25" s="162" t="s">
        <v>530</v>
      </c>
      <c r="J25" s="162" t="s">
        <v>1619</v>
      </c>
      <c r="K25" s="162" t="s">
        <v>1620</v>
      </c>
      <c r="L25" s="162" t="s">
        <v>1621</v>
      </c>
      <c r="M25" s="162" t="s">
        <v>1622</v>
      </c>
      <c r="N25" s="162" t="s">
        <v>1638</v>
      </c>
      <c r="P25" s="159" t="s">
        <v>388</v>
      </c>
      <c r="Q25" s="162" t="s">
        <v>1683</v>
      </c>
      <c r="R25" s="162" t="s">
        <v>1684</v>
      </c>
      <c r="S25" s="162" t="s">
        <v>949</v>
      </c>
    </row>
    <row r="26" spans="1:19" x14ac:dyDescent="0.15">
      <c r="A26" s="160" t="s">
        <v>4735</v>
      </c>
      <c r="B26" s="161" t="s">
        <v>472</v>
      </c>
      <c r="C26" s="161" t="s">
        <v>261</v>
      </c>
      <c r="D26" s="162" t="s">
        <v>527</v>
      </c>
      <c r="E26" s="162" t="s">
        <v>1160</v>
      </c>
      <c r="F26" s="162" t="s">
        <v>537</v>
      </c>
      <c r="G26" s="162" t="s">
        <v>1190</v>
      </c>
      <c r="H26" s="162" t="s">
        <v>1647</v>
      </c>
      <c r="I26" s="162" t="s">
        <v>530</v>
      </c>
      <c r="J26" s="162" t="s">
        <v>1619</v>
      </c>
      <c r="K26" s="162" t="s">
        <v>1620</v>
      </c>
      <c r="L26" s="162" t="s">
        <v>1621</v>
      </c>
      <c r="M26" s="162" t="s">
        <v>1622</v>
      </c>
      <c r="N26" s="162" t="s">
        <v>1638</v>
      </c>
      <c r="P26" s="159" t="s">
        <v>388</v>
      </c>
      <c r="Q26" s="162" t="s">
        <v>1683</v>
      </c>
      <c r="R26" s="162" t="s">
        <v>1684</v>
      </c>
      <c r="S26" s="162" t="s">
        <v>949</v>
      </c>
    </row>
    <row r="27" spans="1:19" x14ac:dyDescent="0.15">
      <c r="A27" s="160" t="s">
        <v>4735</v>
      </c>
      <c r="B27" s="161" t="s">
        <v>472</v>
      </c>
      <c r="C27" s="161" t="s">
        <v>261</v>
      </c>
      <c r="D27" s="162" t="s">
        <v>1685</v>
      </c>
      <c r="E27" s="162" t="s">
        <v>1160</v>
      </c>
      <c r="F27" s="162" t="s">
        <v>537</v>
      </c>
      <c r="G27" s="162" t="s">
        <v>1190</v>
      </c>
      <c r="H27" s="162" t="s">
        <v>1647</v>
      </c>
      <c r="I27" s="162" t="s">
        <v>530</v>
      </c>
      <c r="J27" s="162" t="s">
        <v>1619</v>
      </c>
      <c r="K27" s="162" t="s">
        <v>1620</v>
      </c>
      <c r="L27" s="162" t="s">
        <v>1621</v>
      </c>
      <c r="M27" s="162" t="s">
        <v>1622</v>
      </c>
      <c r="N27" s="162" t="s">
        <v>1638</v>
      </c>
      <c r="P27" s="159" t="s">
        <v>388</v>
      </c>
      <c r="Q27" s="162" t="s">
        <v>1683</v>
      </c>
      <c r="R27" s="162" t="s">
        <v>1684</v>
      </c>
      <c r="S27" s="162" t="s">
        <v>949</v>
      </c>
    </row>
    <row r="28" spans="1:19" x14ac:dyDescent="0.15">
      <c r="A28" s="160" t="s">
        <v>4735</v>
      </c>
      <c r="B28" s="161" t="s">
        <v>472</v>
      </c>
      <c r="C28" s="161" t="s">
        <v>261</v>
      </c>
      <c r="D28" s="162" t="s">
        <v>1908</v>
      </c>
      <c r="E28" s="162" t="s">
        <v>1160</v>
      </c>
      <c r="F28" s="162" t="s">
        <v>537</v>
      </c>
      <c r="G28" s="162" t="s">
        <v>1190</v>
      </c>
      <c r="H28" s="162" t="s">
        <v>1647</v>
      </c>
      <c r="I28" s="162" t="s">
        <v>530</v>
      </c>
      <c r="J28" s="162" t="s">
        <v>1619</v>
      </c>
      <c r="K28" s="162" t="s">
        <v>1620</v>
      </c>
      <c r="L28" s="162" t="s">
        <v>1621</v>
      </c>
      <c r="M28" s="162" t="s">
        <v>1622</v>
      </c>
      <c r="N28" s="162" t="s">
        <v>1638</v>
      </c>
      <c r="P28" s="159" t="s">
        <v>388</v>
      </c>
      <c r="Q28" s="162" t="s">
        <v>1683</v>
      </c>
      <c r="R28" s="162" t="s">
        <v>1684</v>
      </c>
      <c r="S28" s="162" t="s">
        <v>949</v>
      </c>
    </row>
    <row r="29" spans="1:19" x14ac:dyDescent="0.15">
      <c r="A29" s="160" t="s">
        <v>4735</v>
      </c>
      <c r="B29" s="161" t="s">
        <v>472</v>
      </c>
      <c r="C29" s="161" t="s">
        <v>261</v>
      </c>
      <c r="D29" s="162" t="s">
        <v>1640</v>
      </c>
      <c r="E29" s="162" t="s">
        <v>1160</v>
      </c>
      <c r="F29" s="162" t="s">
        <v>1641</v>
      </c>
      <c r="G29" s="162" t="s">
        <v>1190</v>
      </c>
      <c r="H29" s="162" t="s">
        <v>1642</v>
      </c>
      <c r="I29" s="162" t="s">
        <v>530</v>
      </c>
      <c r="J29" s="162" t="s">
        <v>1619</v>
      </c>
      <c r="K29" s="162" t="s">
        <v>1620</v>
      </c>
      <c r="L29" s="162" t="s">
        <v>1621</v>
      </c>
      <c r="M29" s="162" t="s">
        <v>1622</v>
      </c>
      <c r="N29" s="162" t="s">
        <v>1638</v>
      </c>
      <c r="S29" s="162" t="s">
        <v>949</v>
      </c>
    </row>
    <row r="30" spans="1:19" x14ac:dyDescent="0.15">
      <c r="A30" s="160" t="s">
        <v>4735</v>
      </c>
      <c r="B30" s="161" t="s">
        <v>472</v>
      </c>
      <c r="C30" s="161" t="s">
        <v>261</v>
      </c>
      <c r="D30" s="162" t="s">
        <v>1643</v>
      </c>
      <c r="E30" s="162" t="s">
        <v>1160</v>
      </c>
      <c r="F30" s="162" t="s">
        <v>1641</v>
      </c>
      <c r="G30" s="162" t="s">
        <v>1190</v>
      </c>
      <c r="H30" s="162" t="s">
        <v>1642</v>
      </c>
      <c r="I30" s="162" t="s">
        <v>530</v>
      </c>
      <c r="J30" s="162" t="s">
        <v>1619</v>
      </c>
      <c r="K30" s="162" t="s">
        <v>1620</v>
      </c>
      <c r="L30" s="162" t="s">
        <v>1621</v>
      </c>
      <c r="M30" s="162" t="s">
        <v>1622</v>
      </c>
      <c r="N30" s="162" t="s">
        <v>1638</v>
      </c>
      <c r="S30" s="162" t="s">
        <v>949</v>
      </c>
    </row>
    <row r="31" spans="1:19" x14ac:dyDescent="0.15">
      <c r="A31" s="160" t="s">
        <v>4735</v>
      </c>
      <c r="B31" s="161" t="s">
        <v>472</v>
      </c>
      <c r="C31" s="161" t="s">
        <v>261</v>
      </c>
      <c r="D31" s="162" t="s">
        <v>1644</v>
      </c>
      <c r="E31" s="162" t="s">
        <v>1160</v>
      </c>
      <c r="F31" s="162" t="s">
        <v>1641</v>
      </c>
      <c r="G31" s="162" t="s">
        <v>1190</v>
      </c>
      <c r="H31" s="162" t="s">
        <v>1642</v>
      </c>
      <c r="I31" s="162" t="s">
        <v>530</v>
      </c>
      <c r="J31" s="162" t="s">
        <v>1619</v>
      </c>
      <c r="K31" s="162" t="s">
        <v>1620</v>
      </c>
      <c r="L31" s="162" t="s">
        <v>1621</v>
      </c>
      <c r="M31" s="162" t="s">
        <v>1622</v>
      </c>
      <c r="N31" s="162" t="s">
        <v>1638</v>
      </c>
      <c r="S31" s="162" t="s">
        <v>949</v>
      </c>
    </row>
    <row r="32" spans="1:19" x14ac:dyDescent="0.15">
      <c r="A32" s="160" t="s">
        <v>4735</v>
      </c>
      <c r="B32" s="161" t="s">
        <v>472</v>
      </c>
      <c r="C32" s="161" t="s">
        <v>261</v>
      </c>
      <c r="D32" s="162" t="s">
        <v>1671</v>
      </c>
      <c r="E32" s="162" t="s">
        <v>1160</v>
      </c>
      <c r="F32" s="162" t="s">
        <v>1672</v>
      </c>
      <c r="G32" s="162" t="s">
        <v>1190</v>
      </c>
      <c r="H32" s="162" t="s">
        <v>1669</v>
      </c>
      <c r="I32" s="162" t="s">
        <v>530</v>
      </c>
      <c r="J32" s="162" t="s">
        <v>1619</v>
      </c>
      <c r="K32" s="162" t="s">
        <v>1620</v>
      </c>
      <c r="L32" s="162" t="s">
        <v>1621</v>
      </c>
      <c r="M32" s="162" t="s">
        <v>1622</v>
      </c>
      <c r="N32" s="162" t="s">
        <v>1638</v>
      </c>
      <c r="S32" s="162" t="s">
        <v>949</v>
      </c>
    </row>
    <row r="33" spans="1:19" x14ac:dyDescent="0.15">
      <c r="A33" s="160" t="s">
        <v>4735</v>
      </c>
      <c r="B33" s="161" t="s">
        <v>472</v>
      </c>
      <c r="C33" s="161" t="s">
        <v>261</v>
      </c>
      <c r="D33" s="162" t="s">
        <v>1673</v>
      </c>
      <c r="E33" s="162" t="s">
        <v>1160</v>
      </c>
      <c r="F33" s="162" t="s">
        <v>1674</v>
      </c>
      <c r="G33" s="162" t="s">
        <v>1190</v>
      </c>
      <c r="H33" s="162" t="s">
        <v>1669</v>
      </c>
      <c r="I33" s="162" t="s">
        <v>530</v>
      </c>
      <c r="J33" s="162" t="s">
        <v>1619</v>
      </c>
      <c r="K33" s="162" t="s">
        <v>1620</v>
      </c>
      <c r="L33" s="162" t="s">
        <v>1621</v>
      </c>
      <c r="M33" s="162" t="s">
        <v>1622</v>
      </c>
      <c r="N33" s="162" t="s">
        <v>1638</v>
      </c>
      <c r="S33" s="162" t="s">
        <v>949</v>
      </c>
    </row>
    <row r="34" spans="1:19" x14ac:dyDescent="0.15">
      <c r="A34" s="160" t="s">
        <v>4735</v>
      </c>
      <c r="B34" s="161" t="s">
        <v>472</v>
      </c>
      <c r="C34" s="161" t="s">
        <v>261</v>
      </c>
      <c r="D34" s="162" t="s">
        <v>1667</v>
      </c>
      <c r="E34" s="162" t="s">
        <v>1160</v>
      </c>
      <c r="F34" s="162" t="s">
        <v>1668</v>
      </c>
      <c r="G34" s="162" t="s">
        <v>1190</v>
      </c>
      <c r="H34" s="162" t="s">
        <v>1669</v>
      </c>
      <c r="I34" s="162" t="s">
        <v>530</v>
      </c>
      <c r="J34" s="162" t="s">
        <v>1619</v>
      </c>
      <c r="K34" s="162" t="s">
        <v>1620</v>
      </c>
      <c r="L34" s="162" t="s">
        <v>1621</v>
      </c>
      <c r="M34" s="162" t="s">
        <v>1622</v>
      </c>
      <c r="N34" s="162" t="s">
        <v>1638</v>
      </c>
      <c r="S34" s="162" t="s">
        <v>949</v>
      </c>
    </row>
    <row r="35" spans="1:19" x14ac:dyDescent="0.15">
      <c r="A35" s="160" t="s">
        <v>4735</v>
      </c>
      <c r="B35" s="161" t="s">
        <v>472</v>
      </c>
      <c r="C35" s="161" t="s">
        <v>261</v>
      </c>
      <c r="D35" s="162" t="s">
        <v>1670</v>
      </c>
      <c r="E35" s="162" t="s">
        <v>1160</v>
      </c>
      <c r="F35" s="162" t="s">
        <v>1668</v>
      </c>
      <c r="G35" s="162" t="s">
        <v>1190</v>
      </c>
      <c r="H35" s="162" t="s">
        <v>1669</v>
      </c>
      <c r="I35" s="162" t="s">
        <v>530</v>
      </c>
      <c r="J35" s="162" t="s">
        <v>1619</v>
      </c>
      <c r="K35" s="162" t="s">
        <v>1620</v>
      </c>
      <c r="L35" s="162" t="s">
        <v>1621</v>
      </c>
      <c r="M35" s="162" t="s">
        <v>1622</v>
      </c>
      <c r="N35" s="162" t="s">
        <v>1638</v>
      </c>
      <c r="S35" s="162" t="s">
        <v>949</v>
      </c>
    </row>
    <row r="36" spans="1:19" x14ac:dyDescent="0.15">
      <c r="A36" s="160" t="s">
        <v>4735</v>
      </c>
      <c r="B36" s="161" t="s">
        <v>472</v>
      </c>
      <c r="C36" s="161" t="s">
        <v>261</v>
      </c>
      <c r="D36" s="162" t="s">
        <v>1675</v>
      </c>
      <c r="E36" s="162" t="s">
        <v>1160</v>
      </c>
      <c r="F36" s="162" t="s">
        <v>1676</v>
      </c>
      <c r="G36" s="162" t="s">
        <v>1677</v>
      </c>
      <c r="H36" s="162" t="s">
        <v>1678</v>
      </c>
      <c r="I36" s="162" t="s">
        <v>451</v>
      </c>
      <c r="J36" s="162" t="s">
        <v>1679</v>
      </c>
      <c r="K36" s="162" t="s">
        <v>4738</v>
      </c>
      <c r="L36" s="162" t="s">
        <v>1680</v>
      </c>
      <c r="M36" s="162" t="s">
        <v>1681</v>
      </c>
      <c r="N36" s="162" t="s">
        <v>1682</v>
      </c>
      <c r="S36" s="162" t="s">
        <v>949</v>
      </c>
    </row>
    <row r="37" spans="1:19" x14ac:dyDescent="0.15">
      <c r="A37" s="160" t="s">
        <v>4735</v>
      </c>
      <c r="B37" s="161" t="s">
        <v>472</v>
      </c>
      <c r="C37" s="161" t="s">
        <v>261</v>
      </c>
      <c r="D37" s="162" t="s">
        <v>1261</v>
      </c>
      <c r="E37" s="162" t="s">
        <v>1160</v>
      </c>
      <c r="F37" s="162" t="s">
        <v>1262</v>
      </c>
      <c r="G37" s="162" t="s">
        <v>1190</v>
      </c>
      <c r="H37" s="162" t="s">
        <v>1263</v>
      </c>
      <c r="I37" s="162" t="s">
        <v>530</v>
      </c>
      <c r="J37" s="162" t="s">
        <v>1198</v>
      </c>
      <c r="K37" s="162" t="s">
        <v>1199</v>
      </c>
      <c r="L37" s="162" t="s">
        <v>1201</v>
      </c>
      <c r="M37" s="162" t="s">
        <v>1202</v>
      </c>
      <c r="S37" s="162" t="s">
        <v>949</v>
      </c>
    </row>
    <row r="38" spans="1:19" x14ac:dyDescent="0.15">
      <c r="A38" s="160" t="s">
        <v>4735</v>
      </c>
      <c r="B38" s="161" t="s">
        <v>472</v>
      </c>
      <c r="C38" s="161" t="s">
        <v>261</v>
      </c>
      <c r="D38" s="162" t="s">
        <v>1663</v>
      </c>
      <c r="E38" s="162" t="s">
        <v>1160</v>
      </c>
      <c r="F38" s="162" t="s">
        <v>1664</v>
      </c>
      <c r="G38" s="162" t="s">
        <v>1190</v>
      </c>
      <c r="H38" s="162" t="s">
        <v>1665</v>
      </c>
      <c r="I38" s="162" t="s">
        <v>530</v>
      </c>
      <c r="J38" s="162" t="s">
        <v>1198</v>
      </c>
      <c r="K38" s="162" t="s">
        <v>1666</v>
      </c>
      <c r="L38" s="162" t="s">
        <v>1201</v>
      </c>
      <c r="M38" s="162" t="s">
        <v>1202</v>
      </c>
      <c r="S38" s="162" t="s">
        <v>949</v>
      </c>
    </row>
    <row r="39" spans="1:19" x14ac:dyDescent="0.15">
      <c r="A39" s="160" t="s">
        <v>4735</v>
      </c>
      <c r="B39" s="161" t="s">
        <v>472</v>
      </c>
      <c r="C39" s="161" t="s">
        <v>261</v>
      </c>
      <c r="D39" s="162" t="s">
        <v>1660</v>
      </c>
      <c r="E39" s="162" t="s">
        <v>1160</v>
      </c>
      <c r="F39" s="162" t="s">
        <v>1661</v>
      </c>
      <c r="G39" s="162" t="s">
        <v>1190</v>
      </c>
      <c r="H39" s="162" t="s">
        <v>1662</v>
      </c>
      <c r="I39" s="162" t="s">
        <v>530</v>
      </c>
      <c r="J39" s="162" t="s">
        <v>1198</v>
      </c>
      <c r="K39" s="162" t="s">
        <v>1199</v>
      </c>
      <c r="L39" s="162" t="s">
        <v>1201</v>
      </c>
      <c r="M39" s="162" t="s">
        <v>1202</v>
      </c>
      <c r="S39" s="162" t="s">
        <v>949</v>
      </c>
    </row>
    <row r="40" spans="1:19" x14ac:dyDescent="0.15">
      <c r="A40" s="160" t="s">
        <v>4735</v>
      </c>
      <c r="B40" s="161" t="s">
        <v>472</v>
      </c>
      <c r="C40" s="161" t="s">
        <v>261</v>
      </c>
      <c r="D40" s="162" t="s">
        <v>1657</v>
      </c>
      <c r="E40" s="162" t="s">
        <v>1160</v>
      </c>
      <c r="F40" s="162" t="s">
        <v>1658</v>
      </c>
      <c r="G40" s="162" t="s">
        <v>1190</v>
      </c>
      <c r="H40" s="162" t="s">
        <v>1659</v>
      </c>
      <c r="I40" s="162" t="s">
        <v>530</v>
      </c>
      <c r="J40" s="162" t="s">
        <v>1198</v>
      </c>
      <c r="K40" s="162" t="s">
        <v>1651</v>
      </c>
      <c r="L40" s="162" t="s">
        <v>1652</v>
      </c>
      <c r="M40" s="162" t="s">
        <v>1653</v>
      </c>
      <c r="S40" s="162" t="s">
        <v>949</v>
      </c>
    </row>
    <row r="41" spans="1:19" x14ac:dyDescent="0.15">
      <c r="A41" s="160" t="s">
        <v>4735</v>
      </c>
      <c r="B41" s="161" t="s">
        <v>472</v>
      </c>
      <c r="C41" s="161" t="s">
        <v>261</v>
      </c>
      <c r="D41" s="162" t="s">
        <v>1654</v>
      </c>
      <c r="E41" s="162" t="s">
        <v>1160</v>
      </c>
      <c r="F41" s="162" t="s">
        <v>1655</v>
      </c>
      <c r="G41" s="162" t="s">
        <v>1190</v>
      </c>
      <c r="H41" s="162" t="s">
        <v>1650</v>
      </c>
      <c r="I41" s="162" t="s">
        <v>530</v>
      </c>
      <c r="J41" s="162" t="s">
        <v>1198</v>
      </c>
      <c r="K41" s="162" t="s">
        <v>1651</v>
      </c>
      <c r="L41" s="162" t="s">
        <v>1652</v>
      </c>
      <c r="M41" s="162" t="s">
        <v>1656</v>
      </c>
      <c r="S41" s="162" t="s">
        <v>949</v>
      </c>
    </row>
    <row r="42" spans="1:19" x14ac:dyDescent="0.15">
      <c r="A42" s="160" t="s">
        <v>4735</v>
      </c>
      <c r="B42" s="161" t="s">
        <v>472</v>
      </c>
      <c r="C42" s="161" t="s">
        <v>261</v>
      </c>
      <c r="D42" s="162" t="s">
        <v>1648</v>
      </c>
      <c r="E42" s="162" t="s">
        <v>1160</v>
      </c>
      <c r="F42" s="162" t="s">
        <v>1649</v>
      </c>
      <c r="G42" s="162" t="s">
        <v>1190</v>
      </c>
      <c r="H42" s="162" t="s">
        <v>1650</v>
      </c>
      <c r="I42" s="162" t="s">
        <v>530</v>
      </c>
      <c r="J42" s="162" t="s">
        <v>1198</v>
      </c>
      <c r="K42" s="162" t="s">
        <v>1651</v>
      </c>
      <c r="L42" s="162" t="s">
        <v>1652</v>
      </c>
      <c r="M42" s="162" t="s">
        <v>1653</v>
      </c>
      <c r="S42" s="162" t="s">
        <v>949</v>
      </c>
    </row>
    <row r="43" spans="1:19" x14ac:dyDescent="0.15">
      <c r="A43" s="160" t="s">
        <v>4735</v>
      </c>
      <c r="B43" s="161" t="s">
        <v>472</v>
      </c>
      <c r="C43" s="161" t="s">
        <v>261</v>
      </c>
      <c r="D43" s="162" t="s">
        <v>1733</v>
      </c>
      <c r="E43" s="162" t="s">
        <v>1160</v>
      </c>
      <c r="F43" s="162" t="s">
        <v>1734</v>
      </c>
      <c r="G43" s="162" t="s">
        <v>1190</v>
      </c>
      <c r="H43" s="162" t="s">
        <v>1650</v>
      </c>
      <c r="I43" s="162" t="s">
        <v>530</v>
      </c>
      <c r="J43" s="162" t="s">
        <v>1198</v>
      </c>
      <c r="K43" s="162" t="s">
        <v>1651</v>
      </c>
      <c r="L43" s="162" t="s">
        <v>1652</v>
      </c>
      <c r="M43" s="162" t="s">
        <v>1653</v>
      </c>
      <c r="P43" s="159" t="s">
        <v>1735</v>
      </c>
      <c r="S43" s="162" t="s">
        <v>949</v>
      </c>
    </row>
    <row r="44" spans="1:19" x14ac:dyDescent="0.15">
      <c r="A44" s="160" t="s">
        <v>4735</v>
      </c>
      <c r="B44" s="161" t="s">
        <v>472</v>
      </c>
      <c r="C44" s="161" t="s">
        <v>261</v>
      </c>
      <c r="D44" s="162" t="s">
        <v>1736</v>
      </c>
      <c r="E44" s="162" t="s">
        <v>1160</v>
      </c>
      <c r="F44" s="162" t="s">
        <v>1734</v>
      </c>
      <c r="G44" s="162" t="s">
        <v>1190</v>
      </c>
      <c r="H44" s="162" t="s">
        <v>1650</v>
      </c>
      <c r="I44" s="162" t="s">
        <v>530</v>
      </c>
      <c r="J44" s="162" t="s">
        <v>1198</v>
      </c>
      <c r="K44" s="162" t="s">
        <v>1651</v>
      </c>
      <c r="L44" s="162" t="s">
        <v>1652</v>
      </c>
      <c r="M44" s="162" t="s">
        <v>1653</v>
      </c>
      <c r="P44" s="159" t="s">
        <v>1735</v>
      </c>
      <c r="S44" s="162" t="s">
        <v>949</v>
      </c>
    </row>
    <row r="45" spans="1:19" x14ac:dyDescent="0.15">
      <c r="A45" s="160" t="s">
        <v>4735</v>
      </c>
      <c r="B45" s="161" t="s">
        <v>472</v>
      </c>
      <c r="C45" s="161" t="s">
        <v>261</v>
      </c>
      <c r="D45" s="162" t="s">
        <v>1737</v>
      </c>
      <c r="E45" s="162" t="s">
        <v>1160</v>
      </c>
      <c r="F45" s="162" t="s">
        <v>1734</v>
      </c>
      <c r="G45" s="162" t="s">
        <v>1190</v>
      </c>
      <c r="H45" s="162" t="s">
        <v>1650</v>
      </c>
      <c r="I45" s="162" t="s">
        <v>530</v>
      </c>
      <c r="J45" s="162" t="s">
        <v>1198</v>
      </c>
      <c r="K45" s="162" t="s">
        <v>1651</v>
      </c>
      <c r="L45" s="162" t="s">
        <v>1652</v>
      </c>
      <c r="M45" s="162" t="s">
        <v>1653</v>
      </c>
      <c r="P45" s="159" t="s">
        <v>1735</v>
      </c>
      <c r="S45" s="162" t="s">
        <v>949</v>
      </c>
    </row>
    <row r="46" spans="1:19" x14ac:dyDescent="0.15">
      <c r="A46" s="160" t="s">
        <v>4735</v>
      </c>
      <c r="B46" s="161" t="s">
        <v>472</v>
      </c>
      <c r="C46" s="161" t="s">
        <v>261</v>
      </c>
      <c r="D46" s="162" t="s">
        <v>1738</v>
      </c>
      <c r="E46" s="162" t="s">
        <v>1160</v>
      </c>
      <c r="F46" s="162" t="s">
        <v>1734</v>
      </c>
      <c r="G46" s="162" t="s">
        <v>1190</v>
      </c>
      <c r="H46" s="162" t="s">
        <v>1650</v>
      </c>
      <c r="I46" s="162" t="s">
        <v>530</v>
      </c>
      <c r="J46" s="162" t="s">
        <v>1198</v>
      </c>
      <c r="K46" s="162" t="s">
        <v>1651</v>
      </c>
      <c r="L46" s="162" t="s">
        <v>1652</v>
      </c>
      <c r="M46" s="162" t="s">
        <v>1653</v>
      </c>
      <c r="P46" s="159" t="s">
        <v>1735</v>
      </c>
      <c r="S46" s="162" t="s">
        <v>949</v>
      </c>
    </row>
    <row r="47" spans="1:19" x14ac:dyDescent="0.15">
      <c r="A47" s="160" t="s">
        <v>4735</v>
      </c>
      <c r="B47" s="161" t="s">
        <v>472</v>
      </c>
      <c r="C47" s="161" t="s">
        <v>261</v>
      </c>
      <c r="D47" s="162" t="s">
        <v>1739</v>
      </c>
      <c r="E47" s="162" t="s">
        <v>1160</v>
      </c>
      <c r="F47" s="162" t="s">
        <v>1734</v>
      </c>
      <c r="G47" s="162" t="s">
        <v>1190</v>
      </c>
      <c r="H47" s="162" t="s">
        <v>1650</v>
      </c>
      <c r="I47" s="162" t="s">
        <v>530</v>
      </c>
      <c r="J47" s="162" t="s">
        <v>1198</v>
      </c>
      <c r="K47" s="162" t="s">
        <v>1651</v>
      </c>
      <c r="L47" s="162" t="s">
        <v>1652</v>
      </c>
      <c r="M47" s="162" t="s">
        <v>1653</v>
      </c>
      <c r="P47" s="159" t="s">
        <v>1735</v>
      </c>
      <c r="S47" s="162" t="s">
        <v>949</v>
      </c>
    </row>
    <row r="48" spans="1:19" x14ac:dyDescent="0.15">
      <c r="A48" s="160" t="s">
        <v>4735</v>
      </c>
      <c r="B48" s="161" t="s">
        <v>472</v>
      </c>
      <c r="C48" s="161" t="s">
        <v>261</v>
      </c>
      <c r="D48" s="162" t="s">
        <v>1770</v>
      </c>
      <c r="E48" s="162" t="s">
        <v>1169</v>
      </c>
      <c r="F48" s="162" t="s">
        <v>1771</v>
      </c>
      <c r="I48" s="162" t="s">
        <v>1243</v>
      </c>
      <c r="L48" s="162" t="s">
        <v>1245</v>
      </c>
      <c r="M48" s="162" t="s">
        <v>1246</v>
      </c>
      <c r="P48" s="159" t="s">
        <v>1772</v>
      </c>
      <c r="Q48" s="162" t="s">
        <v>1773</v>
      </c>
      <c r="R48" s="162" t="s">
        <v>1774</v>
      </c>
      <c r="S48" s="162" t="s">
        <v>949</v>
      </c>
    </row>
    <row r="49" spans="1:19" x14ac:dyDescent="0.15">
      <c r="A49" s="160" t="s">
        <v>4735</v>
      </c>
      <c r="B49" s="161" t="s">
        <v>472</v>
      </c>
      <c r="C49" s="161" t="s">
        <v>261</v>
      </c>
      <c r="D49" s="162" t="s">
        <v>1905</v>
      </c>
      <c r="E49" s="162" t="s">
        <v>1179</v>
      </c>
      <c r="F49" s="162" t="s">
        <v>1771</v>
      </c>
      <c r="I49" s="162" t="s">
        <v>1243</v>
      </c>
      <c r="L49" s="162" t="s">
        <v>1245</v>
      </c>
      <c r="M49" s="162" t="s">
        <v>1246</v>
      </c>
      <c r="P49" s="159" t="s">
        <v>1772</v>
      </c>
      <c r="Q49" s="162" t="s">
        <v>1773</v>
      </c>
      <c r="R49" s="162" t="s">
        <v>1774</v>
      </c>
      <c r="S49" s="162" t="s">
        <v>949</v>
      </c>
    </row>
    <row r="50" spans="1:19" x14ac:dyDescent="0.15">
      <c r="A50" s="160" t="s">
        <v>4735</v>
      </c>
      <c r="B50" s="161" t="s">
        <v>472</v>
      </c>
      <c r="C50" s="161" t="s">
        <v>261</v>
      </c>
      <c r="D50" s="162" t="s">
        <v>790</v>
      </c>
      <c r="E50" s="162" t="s">
        <v>1241</v>
      </c>
      <c r="F50" s="162" t="s">
        <v>1771</v>
      </c>
      <c r="I50" s="162" t="s">
        <v>1243</v>
      </c>
      <c r="L50" s="162" t="s">
        <v>1245</v>
      </c>
      <c r="M50" s="162" t="s">
        <v>1246</v>
      </c>
      <c r="P50" s="159" t="s">
        <v>1772</v>
      </c>
      <c r="Q50" s="162" t="s">
        <v>1773</v>
      </c>
      <c r="R50" s="162" t="s">
        <v>1774</v>
      </c>
      <c r="S50" s="162" t="s">
        <v>949</v>
      </c>
    </row>
    <row r="51" spans="1:19" x14ac:dyDescent="0.15">
      <c r="A51" s="160" t="s">
        <v>4735</v>
      </c>
      <c r="B51" s="161" t="s">
        <v>472</v>
      </c>
      <c r="C51" s="161" t="s">
        <v>261</v>
      </c>
      <c r="D51" s="162" t="s">
        <v>798</v>
      </c>
      <c r="E51" s="162" t="s">
        <v>1922</v>
      </c>
      <c r="F51" s="162" t="s">
        <v>426</v>
      </c>
      <c r="G51" s="162" t="s">
        <v>1242</v>
      </c>
      <c r="H51" s="162" t="s">
        <v>1923</v>
      </c>
      <c r="I51" s="162" t="s">
        <v>1243</v>
      </c>
      <c r="J51" s="162" t="s">
        <v>1243</v>
      </c>
      <c r="K51" s="162" t="s">
        <v>1244</v>
      </c>
      <c r="L51" s="162" t="s">
        <v>1245</v>
      </c>
      <c r="M51" s="162" t="s">
        <v>1246</v>
      </c>
      <c r="S51" s="162" t="s">
        <v>949</v>
      </c>
    </row>
    <row r="52" spans="1:19" x14ac:dyDescent="0.15">
      <c r="A52" s="160" t="s">
        <v>4735</v>
      </c>
      <c r="B52" s="161" t="s">
        <v>472</v>
      </c>
      <c r="C52" s="161" t="s">
        <v>261</v>
      </c>
      <c r="D52" s="162" t="s">
        <v>1979</v>
      </c>
      <c r="E52" s="162" t="s">
        <v>1160</v>
      </c>
      <c r="F52" s="162" t="s">
        <v>426</v>
      </c>
      <c r="G52" s="162" t="s">
        <v>1242</v>
      </c>
      <c r="H52" s="162" t="s">
        <v>1923</v>
      </c>
      <c r="I52" s="162" t="s">
        <v>1243</v>
      </c>
      <c r="J52" s="162" t="s">
        <v>1243</v>
      </c>
      <c r="K52" s="162" t="s">
        <v>1244</v>
      </c>
      <c r="L52" s="162" t="s">
        <v>1245</v>
      </c>
      <c r="M52" s="162" t="s">
        <v>1246</v>
      </c>
      <c r="S52" s="162" t="s">
        <v>949</v>
      </c>
    </row>
    <row r="53" spans="1:19" x14ac:dyDescent="0.15">
      <c r="A53" s="160" t="s">
        <v>4735</v>
      </c>
      <c r="B53" s="161" t="s">
        <v>472</v>
      </c>
      <c r="C53" s="161" t="s">
        <v>261</v>
      </c>
      <c r="D53" s="162" t="s">
        <v>1980</v>
      </c>
      <c r="E53" s="162" t="s">
        <v>1160</v>
      </c>
      <c r="F53" s="162" t="s">
        <v>426</v>
      </c>
      <c r="G53" s="162" t="s">
        <v>1242</v>
      </c>
      <c r="H53" s="162" t="s">
        <v>1923</v>
      </c>
      <c r="I53" s="162" t="s">
        <v>1243</v>
      </c>
      <c r="J53" s="162" t="s">
        <v>1243</v>
      </c>
      <c r="K53" s="162" t="s">
        <v>1244</v>
      </c>
      <c r="L53" s="162" t="s">
        <v>1245</v>
      </c>
      <c r="M53" s="162" t="s">
        <v>1246</v>
      </c>
      <c r="S53" s="162" t="s">
        <v>949</v>
      </c>
    </row>
    <row r="54" spans="1:19" x14ac:dyDescent="0.15">
      <c r="A54" s="160" t="s">
        <v>4735</v>
      </c>
      <c r="B54" s="161" t="s">
        <v>472</v>
      </c>
      <c r="C54" s="161" t="s">
        <v>261</v>
      </c>
      <c r="D54" s="162" t="s">
        <v>1981</v>
      </c>
      <c r="E54" s="162" t="s">
        <v>1160</v>
      </c>
      <c r="F54" s="162" t="s">
        <v>426</v>
      </c>
      <c r="G54" s="162" t="s">
        <v>1242</v>
      </c>
      <c r="H54" s="162" t="s">
        <v>1923</v>
      </c>
      <c r="I54" s="162" t="s">
        <v>1243</v>
      </c>
      <c r="J54" s="162" t="s">
        <v>1243</v>
      </c>
      <c r="K54" s="162" t="s">
        <v>1244</v>
      </c>
      <c r="L54" s="162" t="s">
        <v>1245</v>
      </c>
      <c r="M54" s="162" t="s">
        <v>1246</v>
      </c>
      <c r="S54" s="162" t="s">
        <v>949</v>
      </c>
    </row>
    <row r="55" spans="1:19" x14ac:dyDescent="0.15">
      <c r="A55" s="160" t="s">
        <v>4735</v>
      </c>
      <c r="B55" s="161" t="s">
        <v>472</v>
      </c>
      <c r="C55" s="161" t="s">
        <v>261</v>
      </c>
      <c r="D55" s="162" t="s">
        <v>1982</v>
      </c>
      <c r="E55" s="162" t="s">
        <v>1160</v>
      </c>
      <c r="F55" s="162" t="s">
        <v>426</v>
      </c>
      <c r="G55" s="162" t="s">
        <v>1242</v>
      </c>
      <c r="H55" s="162" t="s">
        <v>1923</v>
      </c>
      <c r="I55" s="162" t="s">
        <v>1243</v>
      </c>
      <c r="J55" s="162" t="s">
        <v>1243</v>
      </c>
      <c r="K55" s="162" t="s">
        <v>1244</v>
      </c>
      <c r="L55" s="162" t="s">
        <v>1245</v>
      </c>
      <c r="M55" s="162" t="s">
        <v>1246</v>
      </c>
      <c r="S55" s="162" t="s">
        <v>949</v>
      </c>
    </row>
    <row r="56" spans="1:19" x14ac:dyDescent="0.15">
      <c r="A56" s="160" t="s">
        <v>4735</v>
      </c>
      <c r="B56" s="161" t="s">
        <v>472</v>
      </c>
      <c r="C56" s="161" t="s">
        <v>261</v>
      </c>
      <c r="D56" s="162" t="s">
        <v>1983</v>
      </c>
      <c r="E56" s="162" t="s">
        <v>1160</v>
      </c>
      <c r="F56" s="162" t="s">
        <v>426</v>
      </c>
      <c r="G56" s="162" t="s">
        <v>1242</v>
      </c>
      <c r="H56" s="162" t="s">
        <v>1923</v>
      </c>
      <c r="I56" s="162" t="s">
        <v>1243</v>
      </c>
      <c r="J56" s="162" t="s">
        <v>1243</v>
      </c>
      <c r="K56" s="162" t="s">
        <v>1244</v>
      </c>
      <c r="L56" s="162" t="s">
        <v>1245</v>
      </c>
      <c r="M56" s="162" t="s">
        <v>1246</v>
      </c>
      <c r="S56" s="162" t="s">
        <v>949</v>
      </c>
    </row>
    <row r="57" spans="1:19" x14ac:dyDescent="0.15">
      <c r="A57" s="160" t="s">
        <v>4735</v>
      </c>
      <c r="B57" s="161" t="s">
        <v>472</v>
      </c>
      <c r="C57" s="161" t="s">
        <v>261</v>
      </c>
      <c r="D57" s="162" t="s">
        <v>1368</v>
      </c>
      <c r="E57" s="162" t="s">
        <v>4739</v>
      </c>
      <c r="F57" s="162" t="s">
        <v>364</v>
      </c>
      <c r="G57" s="162" t="s">
        <v>1242</v>
      </c>
      <c r="H57" s="162" t="s">
        <v>1248</v>
      </c>
      <c r="I57" s="162" t="s">
        <v>1243</v>
      </c>
      <c r="J57" s="162" t="s">
        <v>1243</v>
      </c>
      <c r="K57" s="162" t="s">
        <v>1244</v>
      </c>
      <c r="L57" s="162" t="s">
        <v>1245</v>
      </c>
      <c r="M57" s="162" t="s">
        <v>1246</v>
      </c>
      <c r="N57" s="162" t="s">
        <v>1247</v>
      </c>
      <c r="P57" s="159" t="s">
        <v>445</v>
      </c>
      <c r="Q57" s="162" t="s">
        <v>1249</v>
      </c>
      <c r="R57" s="162" t="s">
        <v>1250</v>
      </c>
      <c r="S57" s="162" t="s">
        <v>949</v>
      </c>
    </row>
    <row r="58" spans="1:19" x14ac:dyDescent="0.15">
      <c r="A58" s="160" t="s">
        <v>4735</v>
      </c>
      <c r="B58" s="161" t="s">
        <v>472</v>
      </c>
      <c r="C58" s="161" t="s">
        <v>261</v>
      </c>
      <c r="D58" s="162" t="s">
        <v>1367</v>
      </c>
      <c r="E58" s="162" t="s">
        <v>4740</v>
      </c>
      <c r="F58" s="162" t="s">
        <v>364</v>
      </c>
      <c r="G58" s="162" t="s">
        <v>1242</v>
      </c>
      <c r="H58" s="162" t="s">
        <v>1248</v>
      </c>
      <c r="I58" s="162" t="s">
        <v>1243</v>
      </c>
      <c r="J58" s="162" t="s">
        <v>1243</v>
      </c>
      <c r="K58" s="162" t="s">
        <v>1244</v>
      </c>
      <c r="L58" s="162" t="s">
        <v>1245</v>
      </c>
      <c r="M58" s="162" t="s">
        <v>1246</v>
      </c>
      <c r="N58" s="162" t="s">
        <v>1247</v>
      </c>
      <c r="P58" s="159" t="s">
        <v>445</v>
      </c>
      <c r="Q58" s="162" t="s">
        <v>1249</v>
      </c>
      <c r="R58" s="162" t="s">
        <v>1250</v>
      </c>
      <c r="S58" s="162" t="s">
        <v>949</v>
      </c>
    </row>
    <row r="59" spans="1:19" x14ac:dyDescent="0.15">
      <c r="A59" s="160" t="s">
        <v>4735</v>
      </c>
      <c r="B59" s="161" t="s">
        <v>472</v>
      </c>
      <c r="C59" s="161" t="s">
        <v>261</v>
      </c>
      <c r="D59" s="162" t="s">
        <v>504</v>
      </c>
      <c r="E59" s="162" t="s">
        <v>1901</v>
      </c>
      <c r="F59" s="162" t="s">
        <v>364</v>
      </c>
      <c r="G59" s="162" t="s">
        <v>1242</v>
      </c>
      <c r="H59" s="162" t="s">
        <v>1248</v>
      </c>
      <c r="I59" s="162" t="s">
        <v>1243</v>
      </c>
      <c r="J59" s="162" t="s">
        <v>1243</v>
      </c>
      <c r="K59" s="162" t="s">
        <v>1244</v>
      </c>
      <c r="L59" s="162" t="s">
        <v>1245</v>
      </c>
      <c r="M59" s="162" t="s">
        <v>1246</v>
      </c>
      <c r="N59" s="162" t="s">
        <v>1247</v>
      </c>
      <c r="P59" s="159" t="s">
        <v>445</v>
      </c>
      <c r="Q59" s="162" t="s">
        <v>1249</v>
      </c>
      <c r="R59" s="162" t="s">
        <v>1250</v>
      </c>
      <c r="S59" s="162" t="s">
        <v>949</v>
      </c>
    </row>
    <row r="60" spans="1:19" x14ac:dyDescent="0.15">
      <c r="A60" s="160" t="s">
        <v>4735</v>
      </c>
      <c r="B60" s="161" t="s">
        <v>472</v>
      </c>
      <c r="C60" s="161" t="s">
        <v>261</v>
      </c>
      <c r="D60" s="162" t="s">
        <v>505</v>
      </c>
      <c r="E60" s="162" t="s">
        <v>1901</v>
      </c>
      <c r="F60" s="162" t="s">
        <v>364</v>
      </c>
      <c r="G60" s="162" t="s">
        <v>1242</v>
      </c>
      <c r="H60" s="162" t="s">
        <v>1248</v>
      </c>
      <c r="I60" s="162" t="s">
        <v>1243</v>
      </c>
      <c r="J60" s="162" t="s">
        <v>1243</v>
      </c>
      <c r="K60" s="162" t="s">
        <v>1244</v>
      </c>
      <c r="L60" s="162" t="s">
        <v>1245</v>
      </c>
      <c r="M60" s="162" t="s">
        <v>1246</v>
      </c>
      <c r="N60" s="162" t="s">
        <v>1247</v>
      </c>
      <c r="P60" s="159" t="s">
        <v>445</v>
      </c>
      <c r="Q60" s="162" t="s">
        <v>1249</v>
      </c>
      <c r="R60" s="162" t="s">
        <v>1250</v>
      </c>
      <c r="S60" s="162" t="s">
        <v>949</v>
      </c>
    </row>
    <row r="61" spans="1:19" x14ac:dyDescent="0.15">
      <c r="A61" s="160" t="s">
        <v>4735</v>
      </c>
      <c r="B61" s="161" t="s">
        <v>472</v>
      </c>
      <c r="C61" s="161" t="s">
        <v>261</v>
      </c>
      <c r="D61" s="162" t="s">
        <v>497</v>
      </c>
      <c r="E61" s="162" t="s">
        <v>1160</v>
      </c>
      <c r="F61" s="162" t="s">
        <v>364</v>
      </c>
      <c r="G61" s="162" t="s">
        <v>1242</v>
      </c>
      <c r="H61" s="162" t="s">
        <v>1248</v>
      </c>
      <c r="I61" s="162" t="s">
        <v>1243</v>
      </c>
      <c r="J61" s="162" t="s">
        <v>1243</v>
      </c>
      <c r="K61" s="162" t="s">
        <v>1244</v>
      </c>
      <c r="L61" s="162" t="s">
        <v>1245</v>
      </c>
      <c r="M61" s="162" t="s">
        <v>1246</v>
      </c>
      <c r="N61" s="162" t="s">
        <v>1247</v>
      </c>
      <c r="P61" s="159" t="s">
        <v>445</v>
      </c>
      <c r="Q61" s="162" t="s">
        <v>1249</v>
      </c>
      <c r="R61" s="162" t="s">
        <v>1250</v>
      </c>
      <c r="S61" s="162" t="s">
        <v>949</v>
      </c>
    </row>
    <row r="62" spans="1:19" x14ac:dyDescent="0.15">
      <c r="A62" s="160" t="s">
        <v>4735</v>
      </c>
      <c r="B62" s="161" t="s">
        <v>472</v>
      </c>
      <c r="C62" s="161" t="s">
        <v>261</v>
      </c>
      <c r="D62" s="162" t="s">
        <v>1902</v>
      </c>
      <c r="E62" s="162" t="s">
        <v>1160</v>
      </c>
      <c r="F62" s="162" t="s">
        <v>364</v>
      </c>
      <c r="G62" s="162" t="s">
        <v>1242</v>
      </c>
      <c r="H62" s="162" t="s">
        <v>1248</v>
      </c>
      <c r="I62" s="162" t="s">
        <v>1243</v>
      </c>
      <c r="J62" s="162" t="s">
        <v>1243</v>
      </c>
      <c r="K62" s="162" t="s">
        <v>1244</v>
      </c>
      <c r="L62" s="162" t="s">
        <v>1245</v>
      </c>
      <c r="M62" s="162" t="s">
        <v>1246</v>
      </c>
      <c r="N62" s="162" t="s">
        <v>1247</v>
      </c>
      <c r="P62" s="159" t="s">
        <v>445</v>
      </c>
      <c r="Q62" s="162" t="s">
        <v>1249</v>
      </c>
      <c r="R62" s="162" t="s">
        <v>1250</v>
      </c>
      <c r="S62" s="162" t="s">
        <v>949</v>
      </c>
    </row>
    <row r="63" spans="1:19" x14ac:dyDescent="0.15">
      <c r="A63" s="160" t="s">
        <v>4735</v>
      </c>
      <c r="B63" s="161" t="s">
        <v>472</v>
      </c>
      <c r="C63" s="161" t="s">
        <v>261</v>
      </c>
      <c r="D63" s="162" t="s">
        <v>500</v>
      </c>
      <c r="E63" s="162" t="s">
        <v>1179</v>
      </c>
      <c r="F63" s="162" t="s">
        <v>364</v>
      </c>
      <c r="G63" s="162" t="s">
        <v>1242</v>
      </c>
      <c r="H63" s="162" t="s">
        <v>1248</v>
      </c>
      <c r="I63" s="162" t="s">
        <v>1243</v>
      </c>
      <c r="J63" s="162" t="s">
        <v>1243</v>
      </c>
      <c r="K63" s="162" t="s">
        <v>1244</v>
      </c>
      <c r="L63" s="162" t="s">
        <v>1245</v>
      </c>
      <c r="M63" s="162" t="s">
        <v>1246</v>
      </c>
      <c r="N63" s="162" t="s">
        <v>1247</v>
      </c>
      <c r="P63" s="159" t="s">
        <v>445</v>
      </c>
      <c r="Q63" s="162" t="s">
        <v>1249</v>
      </c>
      <c r="R63" s="162" t="s">
        <v>1250</v>
      </c>
      <c r="S63" s="162" t="s">
        <v>949</v>
      </c>
    </row>
    <row r="64" spans="1:19" x14ac:dyDescent="0.15">
      <c r="A64" s="160" t="s">
        <v>4735</v>
      </c>
      <c r="B64" s="161" t="s">
        <v>472</v>
      </c>
      <c r="C64" s="161" t="s">
        <v>261</v>
      </c>
      <c r="D64" s="162" t="s">
        <v>501</v>
      </c>
      <c r="E64" s="162" t="s">
        <v>1179</v>
      </c>
      <c r="F64" s="162" t="s">
        <v>364</v>
      </c>
      <c r="G64" s="162" t="s">
        <v>1242</v>
      </c>
      <c r="H64" s="162" t="s">
        <v>1248</v>
      </c>
      <c r="I64" s="162" t="s">
        <v>1243</v>
      </c>
      <c r="J64" s="162" t="s">
        <v>1243</v>
      </c>
      <c r="K64" s="162" t="s">
        <v>1244</v>
      </c>
      <c r="L64" s="162" t="s">
        <v>1245</v>
      </c>
      <c r="M64" s="162" t="s">
        <v>1246</v>
      </c>
      <c r="N64" s="162" t="s">
        <v>1247</v>
      </c>
      <c r="P64" s="159" t="s">
        <v>445</v>
      </c>
      <c r="Q64" s="162" t="s">
        <v>1249</v>
      </c>
      <c r="R64" s="162" t="s">
        <v>1250</v>
      </c>
      <c r="S64" s="162" t="s">
        <v>949</v>
      </c>
    </row>
    <row r="65" spans="1:19" x14ac:dyDescent="0.15">
      <c r="A65" s="160" t="s">
        <v>4735</v>
      </c>
      <c r="B65" s="161" t="s">
        <v>472</v>
      </c>
      <c r="C65" s="161" t="s">
        <v>261</v>
      </c>
      <c r="D65" s="162" t="s">
        <v>498</v>
      </c>
      <c r="E65" s="162" t="s">
        <v>1241</v>
      </c>
      <c r="F65" s="162" t="s">
        <v>364</v>
      </c>
      <c r="G65" s="162" t="s">
        <v>1242</v>
      </c>
      <c r="H65" s="162" t="s">
        <v>1248</v>
      </c>
      <c r="I65" s="162" t="s">
        <v>1243</v>
      </c>
      <c r="J65" s="162" t="s">
        <v>1243</v>
      </c>
      <c r="K65" s="162" t="s">
        <v>1244</v>
      </c>
      <c r="L65" s="162" t="s">
        <v>1245</v>
      </c>
      <c r="M65" s="162" t="s">
        <v>1246</v>
      </c>
      <c r="N65" s="162" t="s">
        <v>1247</v>
      </c>
      <c r="P65" s="159" t="s">
        <v>445</v>
      </c>
      <c r="Q65" s="162" t="s">
        <v>1249</v>
      </c>
      <c r="R65" s="162" t="s">
        <v>1250</v>
      </c>
      <c r="S65" s="162" t="s">
        <v>949</v>
      </c>
    </row>
    <row r="66" spans="1:19" x14ac:dyDescent="0.15">
      <c r="A66" s="160" t="s">
        <v>4735</v>
      </c>
      <c r="B66" s="161" t="s">
        <v>472</v>
      </c>
      <c r="C66" s="161" t="s">
        <v>261</v>
      </c>
      <c r="D66" s="162" t="s">
        <v>499</v>
      </c>
      <c r="E66" s="162" t="s">
        <v>1241</v>
      </c>
      <c r="F66" s="162" t="s">
        <v>364</v>
      </c>
      <c r="G66" s="162" t="s">
        <v>1242</v>
      </c>
      <c r="H66" s="162" t="s">
        <v>1248</v>
      </c>
      <c r="I66" s="162" t="s">
        <v>1243</v>
      </c>
      <c r="J66" s="162" t="s">
        <v>1243</v>
      </c>
      <c r="K66" s="162" t="s">
        <v>1244</v>
      </c>
      <c r="L66" s="162" t="s">
        <v>1245</v>
      </c>
      <c r="M66" s="162" t="s">
        <v>1246</v>
      </c>
      <c r="N66" s="162" t="s">
        <v>1247</v>
      </c>
      <c r="P66" s="159" t="s">
        <v>445</v>
      </c>
      <c r="Q66" s="162" t="s">
        <v>1249</v>
      </c>
      <c r="R66" s="162" t="s">
        <v>1250</v>
      </c>
      <c r="S66" s="162" t="s">
        <v>949</v>
      </c>
    </row>
    <row r="67" spans="1:19" x14ac:dyDescent="0.15">
      <c r="A67" s="160" t="s">
        <v>4735</v>
      </c>
      <c r="B67" s="161" t="s">
        <v>472</v>
      </c>
      <c r="C67" s="161" t="s">
        <v>261</v>
      </c>
      <c r="D67" s="162" t="s">
        <v>502</v>
      </c>
      <c r="E67" s="162" t="s">
        <v>1241</v>
      </c>
      <c r="F67" s="162" t="s">
        <v>364</v>
      </c>
      <c r="G67" s="162" t="s">
        <v>1242</v>
      </c>
      <c r="H67" s="162" t="s">
        <v>1248</v>
      </c>
      <c r="I67" s="162" t="s">
        <v>1243</v>
      </c>
      <c r="J67" s="162" t="s">
        <v>1243</v>
      </c>
      <c r="K67" s="162" t="s">
        <v>1244</v>
      </c>
      <c r="L67" s="162" t="s">
        <v>1245</v>
      </c>
      <c r="M67" s="162" t="s">
        <v>1246</v>
      </c>
      <c r="N67" s="162" t="s">
        <v>1247</v>
      </c>
      <c r="P67" s="159" t="s">
        <v>445</v>
      </c>
      <c r="Q67" s="162" t="s">
        <v>1249</v>
      </c>
      <c r="R67" s="162" t="s">
        <v>1250</v>
      </c>
      <c r="S67" s="162" t="s">
        <v>949</v>
      </c>
    </row>
    <row r="68" spans="1:19" x14ac:dyDescent="0.15">
      <c r="A68" s="160" t="s">
        <v>4735</v>
      </c>
      <c r="B68" s="161" t="s">
        <v>472</v>
      </c>
      <c r="C68" s="161" t="s">
        <v>261</v>
      </c>
      <c r="D68" s="162" t="s">
        <v>503</v>
      </c>
      <c r="E68" s="162" t="s">
        <v>1241</v>
      </c>
      <c r="F68" s="162" t="s">
        <v>364</v>
      </c>
      <c r="G68" s="162" t="s">
        <v>1242</v>
      </c>
      <c r="H68" s="162" t="s">
        <v>1248</v>
      </c>
      <c r="I68" s="162" t="s">
        <v>1243</v>
      </c>
      <c r="J68" s="162" t="s">
        <v>1243</v>
      </c>
      <c r="K68" s="162" t="s">
        <v>1244</v>
      </c>
      <c r="L68" s="162" t="s">
        <v>1245</v>
      </c>
      <c r="M68" s="162" t="s">
        <v>1246</v>
      </c>
      <c r="N68" s="162" t="s">
        <v>1247</v>
      </c>
      <c r="P68" s="159" t="s">
        <v>445</v>
      </c>
      <c r="Q68" s="162" t="s">
        <v>1249</v>
      </c>
      <c r="R68" s="162" t="s">
        <v>1250</v>
      </c>
      <c r="S68" s="162" t="s">
        <v>949</v>
      </c>
    </row>
    <row r="69" spans="1:19" x14ac:dyDescent="0.15">
      <c r="A69" s="160" t="s">
        <v>4735</v>
      </c>
      <c r="B69" s="161" t="s">
        <v>472</v>
      </c>
      <c r="C69" s="161" t="s">
        <v>261</v>
      </c>
      <c r="D69" s="162" t="s">
        <v>1240</v>
      </c>
      <c r="E69" s="162" t="s">
        <v>1241</v>
      </c>
      <c r="F69" s="162" t="s">
        <v>364</v>
      </c>
      <c r="G69" s="162" t="s">
        <v>1242</v>
      </c>
      <c r="H69" s="162" t="s">
        <v>1248</v>
      </c>
      <c r="I69" s="162" t="s">
        <v>1243</v>
      </c>
      <c r="J69" s="162" t="s">
        <v>1243</v>
      </c>
      <c r="K69" s="162" t="s">
        <v>1244</v>
      </c>
      <c r="L69" s="162" t="s">
        <v>1245</v>
      </c>
      <c r="M69" s="162" t="s">
        <v>1246</v>
      </c>
      <c r="N69" s="162" t="s">
        <v>1247</v>
      </c>
      <c r="P69" s="159" t="s">
        <v>445</v>
      </c>
      <c r="Q69" s="162" t="s">
        <v>1249</v>
      </c>
      <c r="R69" s="162" t="s">
        <v>1250</v>
      </c>
      <c r="S69" s="162" t="s">
        <v>949</v>
      </c>
    </row>
    <row r="70" spans="1:19" x14ac:dyDescent="0.15">
      <c r="A70" s="160" t="s">
        <v>4735</v>
      </c>
      <c r="B70" s="161" t="s">
        <v>472</v>
      </c>
      <c r="C70" s="161" t="s">
        <v>261</v>
      </c>
      <c r="D70" s="162" t="s">
        <v>1903</v>
      </c>
      <c r="E70" s="162" t="s">
        <v>1241</v>
      </c>
      <c r="F70" s="162" t="s">
        <v>364</v>
      </c>
      <c r="G70" s="162" t="s">
        <v>1242</v>
      </c>
      <c r="H70" s="162" t="s">
        <v>1248</v>
      </c>
      <c r="I70" s="162" t="s">
        <v>1243</v>
      </c>
      <c r="J70" s="162" t="s">
        <v>1243</v>
      </c>
      <c r="K70" s="162" t="s">
        <v>1244</v>
      </c>
      <c r="L70" s="162" t="s">
        <v>1245</v>
      </c>
      <c r="M70" s="162" t="s">
        <v>1246</v>
      </c>
      <c r="N70" s="162" t="s">
        <v>1247</v>
      </c>
      <c r="P70" s="159" t="s">
        <v>445</v>
      </c>
      <c r="Q70" s="162" t="s">
        <v>1249</v>
      </c>
      <c r="R70" s="162" t="s">
        <v>1250</v>
      </c>
      <c r="S70" s="162" t="s">
        <v>949</v>
      </c>
    </row>
    <row r="71" spans="1:19" x14ac:dyDescent="0.15">
      <c r="A71" s="160" t="s">
        <v>4735</v>
      </c>
      <c r="B71" s="161" t="s">
        <v>472</v>
      </c>
      <c r="C71" s="161" t="s">
        <v>261</v>
      </c>
      <c r="D71" s="162" t="s">
        <v>1904</v>
      </c>
      <c r="E71" s="162" t="s">
        <v>1241</v>
      </c>
      <c r="F71" s="162" t="s">
        <v>364</v>
      </c>
      <c r="G71" s="162" t="s">
        <v>1242</v>
      </c>
      <c r="H71" s="162" t="s">
        <v>1248</v>
      </c>
      <c r="I71" s="162" t="s">
        <v>1243</v>
      </c>
      <c r="J71" s="162" t="s">
        <v>1243</v>
      </c>
      <c r="K71" s="162" t="s">
        <v>1244</v>
      </c>
      <c r="L71" s="162" t="s">
        <v>1245</v>
      </c>
      <c r="M71" s="162" t="s">
        <v>1246</v>
      </c>
      <c r="N71" s="162" t="s">
        <v>1247</v>
      </c>
      <c r="P71" s="159" t="s">
        <v>445</v>
      </c>
      <c r="Q71" s="162" t="s">
        <v>1249</v>
      </c>
      <c r="R71" s="162" t="s">
        <v>1250</v>
      </c>
      <c r="S71" s="162" t="s">
        <v>949</v>
      </c>
    </row>
    <row r="72" spans="1:19" x14ac:dyDescent="0.15">
      <c r="A72" s="160" t="s">
        <v>4735</v>
      </c>
      <c r="B72" s="161" t="s">
        <v>472</v>
      </c>
      <c r="C72" s="161" t="s">
        <v>261</v>
      </c>
      <c r="D72" s="162" t="s">
        <v>1107</v>
      </c>
      <c r="E72" s="162" t="s">
        <v>1916</v>
      </c>
      <c r="F72" s="162" t="s">
        <v>1114</v>
      </c>
      <c r="G72" s="162" t="s">
        <v>1242</v>
      </c>
      <c r="H72" s="162" t="s">
        <v>1915</v>
      </c>
      <c r="I72" s="162" t="s">
        <v>1243</v>
      </c>
      <c r="J72" s="162" t="s">
        <v>1243</v>
      </c>
      <c r="K72" s="162" t="s">
        <v>1244</v>
      </c>
      <c r="L72" s="162" t="s">
        <v>1245</v>
      </c>
      <c r="M72" s="162" t="s">
        <v>1246</v>
      </c>
      <c r="S72" s="162" t="s">
        <v>949</v>
      </c>
    </row>
    <row r="73" spans="1:19" x14ac:dyDescent="0.15">
      <c r="A73" s="160" t="s">
        <v>4735</v>
      </c>
      <c r="B73" s="161" t="s">
        <v>472</v>
      </c>
      <c r="C73" s="161" t="s">
        <v>261</v>
      </c>
      <c r="D73" s="162" t="s">
        <v>1106</v>
      </c>
      <c r="E73" s="162" t="s">
        <v>1914</v>
      </c>
      <c r="F73" s="162" t="s">
        <v>1114</v>
      </c>
      <c r="G73" s="162" t="s">
        <v>1242</v>
      </c>
      <c r="H73" s="162" t="s">
        <v>1915</v>
      </c>
      <c r="I73" s="162" t="s">
        <v>1243</v>
      </c>
      <c r="J73" s="162" t="s">
        <v>1243</v>
      </c>
      <c r="K73" s="162" t="s">
        <v>1244</v>
      </c>
      <c r="L73" s="162" t="s">
        <v>1245</v>
      </c>
      <c r="M73" s="162" t="s">
        <v>1246</v>
      </c>
      <c r="S73" s="162" t="s">
        <v>949</v>
      </c>
    </row>
    <row r="74" spans="1:19" x14ac:dyDescent="0.15">
      <c r="A74" s="160" t="s">
        <v>4735</v>
      </c>
      <c r="B74" s="161" t="s">
        <v>472</v>
      </c>
      <c r="C74" s="161" t="s">
        <v>261</v>
      </c>
      <c r="D74" s="162" t="s">
        <v>1917</v>
      </c>
      <c r="E74" s="162" t="s">
        <v>1536</v>
      </c>
      <c r="F74" s="162" t="s">
        <v>797</v>
      </c>
      <c r="G74" s="162" t="s">
        <v>1242</v>
      </c>
      <c r="H74" s="162" t="s">
        <v>1918</v>
      </c>
      <c r="I74" s="162" t="s">
        <v>1243</v>
      </c>
      <c r="J74" s="162" t="s">
        <v>1243</v>
      </c>
      <c r="K74" s="162" t="s">
        <v>1244</v>
      </c>
      <c r="L74" s="162" t="s">
        <v>1245</v>
      </c>
      <c r="M74" s="162" t="s">
        <v>1246</v>
      </c>
      <c r="S74" s="162" t="s">
        <v>949</v>
      </c>
    </row>
    <row r="75" spans="1:19" x14ac:dyDescent="0.15">
      <c r="A75" s="160" t="s">
        <v>4735</v>
      </c>
      <c r="B75" s="161" t="s">
        <v>472</v>
      </c>
      <c r="C75" s="161" t="s">
        <v>261</v>
      </c>
      <c r="D75" s="162" t="s">
        <v>796</v>
      </c>
      <c r="E75" s="162" t="s">
        <v>1919</v>
      </c>
      <c r="F75" s="162" t="s">
        <v>797</v>
      </c>
      <c r="G75" s="162" t="s">
        <v>1242</v>
      </c>
      <c r="H75" s="162" t="s">
        <v>1918</v>
      </c>
      <c r="I75" s="162" t="s">
        <v>1243</v>
      </c>
      <c r="J75" s="162" t="s">
        <v>1243</v>
      </c>
      <c r="K75" s="162" t="s">
        <v>1244</v>
      </c>
      <c r="L75" s="162" t="s">
        <v>1245</v>
      </c>
      <c r="M75" s="162" t="s">
        <v>1246</v>
      </c>
      <c r="S75" s="162" t="s">
        <v>949</v>
      </c>
    </row>
    <row r="76" spans="1:19" x14ac:dyDescent="0.15">
      <c r="A76" s="160" t="s">
        <v>4735</v>
      </c>
      <c r="B76" s="161" t="s">
        <v>472</v>
      </c>
      <c r="C76" s="161" t="s">
        <v>261</v>
      </c>
      <c r="D76" s="162" t="s">
        <v>1984</v>
      </c>
      <c r="E76" s="162" t="s">
        <v>1160</v>
      </c>
      <c r="F76" s="162" t="s">
        <v>1985</v>
      </c>
      <c r="G76" s="162" t="s">
        <v>1242</v>
      </c>
      <c r="H76" s="162" t="s">
        <v>1986</v>
      </c>
      <c r="I76" s="162" t="s">
        <v>1243</v>
      </c>
      <c r="S76" s="162" t="s">
        <v>949</v>
      </c>
    </row>
    <row r="77" spans="1:19" x14ac:dyDescent="0.15">
      <c r="A77" s="160" t="s">
        <v>4735</v>
      </c>
      <c r="B77" s="161" t="s">
        <v>472</v>
      </c>
      <c r="C77" s="161" t="s">
        <v>261</v>
      </c>
      <c r="D77" s="162" t="s">
        <v>1990</v>
      </c>
      <c r="E77" s="162" t="s">
        <v>1160</v>
      </c>
      <c r="F77" s="162" t="s">
        <v>1991</v>
      </c>
      <c r="G77" s="162" t="s">
        <v>1242</v>
      </c>
      <c r="H77" s="162" t="s">
        <v>1992</v>
      </c>
      <c r="I77" s="162" t="s">
        <v>1243</v>
      </c>
      <c r="S77" s="162" t="s">
        <v>949</v>
      </c>
    </row>
    <row r="78" spans="1:19" x14ac:dyDescent="0.15">
      <c r="A78" s="160" t="s">
        <v>4735</v>
      </c>
      <c r="B78" s="161" t="s">
        <v>472</v>
      </c>
      <c r="C78" s="161" t="s">
        <v>261</v>
      </c>
      <c r="D78" s="162" t="s">
        <v>1987</v>
      </c>
      <c r="E78" s="162" t="s">
        <v>1160</v>
      </c>
      <c r="F78" s="162" t="s">
        <v>1988</v>
      </c>
      <c r="G78" s="162" t="s">
        <v>1242</v>
      </c>
      <c r="H78" s="162" t="s">
        <v>1989</v>
      </c>
      <c r="I78" s="162" t="s">
        <v>1243</v>
      </c>
      <c r="S78" s="162" t="s">
        <v>949</v>
      </c>
    </row>
    <row r="79" spans="1:19" x14ac:dyDescent="0.15">
      <c r="A79" s="160" t="s">
        <v>4735</v>
      </c>
      <c r="B79" s="161" t="s">
        <v>472</v>
      </c>
      <c r="C79" s="161" t="s">
        <v>261</v>
      </c>
      <c r="D79" s="162" t="s">
        <v>476</v>
      </c>
      <c r="E79" s="162" t="s">
        <v>1160</v>
      </c>
      <c r="F79" s="162" t="s">
        <v>358</v>
      </c>
      <c r="G79" s="162" t="s">
        <v>1723</v>
      </c>
      <c r="H79" s="162" t="s">
        <v>1378</v>
      </c>
      <c r="I79" s="162" t="s">
        <v>531</v>
      </c>
      <c r="J79" s="162" t="s">
        <v>1374</v>
      </c>
      <c r="K79" s="162" t="s">
        <v>1375</v>
      </c>
      <c r="L79" s="162" t="s">
        <v>1376</v>
      </c>
      <c r="M79" s="162" t="s">
        <v>1377</v>
      </c>
      <c r="N79" s="162" t="s">
        <v>1717</v>
      </c>
      <c r="P79" s="159" t="s">
        <v>359</v>
      </c>
      <c r="Q79" s="162" t="s">
        <v>1724</v>
      </c>
      <c r="R79" s="162" t="s">
        <v>1725</v>
      </c>
      <c r="S79" s="162" t="s">
        <v>949</v>
      </c>
    </row>
    <row r="80" spans="1:19" x14ac:dyDescent="0.15">
      <c r="A80" s="160" t="s">
        <v>4735</v>
      </c>
      <c r="B80" s="161" t="s">
        <v>472</v>
      </c>
      <c r="C80" s="161" t="s">
        <v>261</v>
      </c>
      <c r="D80" s="162" t="s">
        <v>475</v>
      </c>
      <c r="E80" s="162" t="s">
        <v>1160</v>
      </c>
      <c r="F80" s="162" t="s">
        <v>358</v>
      </c>
      <c r="G80" s="162" t="s">
        <v>1723</v>
      </c>
      <c r="H80" s="162" t="s">
        <v>1378</v>
      </c>
      <c r="I80" s="162" t="s">
        <v>531</v>
      </c>
      <c r="J80" s="162" t="s">
        <v>1374</v>
      </c>
      <c r="K80" s="162" t="s">
        <v>1375</v>
      </c>
      <c r="L80" s="162" t="s">
        <v>1376</v>
      </c>
      <c r="M80" s="162" t="s">
        <v>1377</v>
      </c>
      <c r="N80" s="162" t="s">
        <v>1717</v>
      </c>
      <c r="P80" s="159" t="s">
        <v>359</v>
      </c>
      <c r="Q80" s="162" t="s">
        <v>1724</v>
      </c>
      <c r="R80" s="162" t="s">
        <v>1725</v>
      </c>
      <c r="S80" s="162" t="s">
        <v>949</v>
      </c>
    </row>
    <row r="81" spans="1:19" x14ac:dyDescent="0.15">
      <c r="A81" s="160" t="s">
        <v>4735</v>
      </c>
      <c r="B81" s="161" t="s">
        <v>472</v>
      </c>
      <c r="C81" s="161" t="s">
        <v>261</v>
      </c>
      <c r="D81" s="162" t="s">
        <v>2167</v>
      </c>
      <c r="E81" s="162" t="s">
        <v>1169</v>
      </c>
      <c r="F81" s="162" t="s">
        <v>2168</v>
      </c>
      <c r="G81" s="162" t="s">
        <v>1493</v>
      </c>
      <c r="H81" s="162" t="s">
        <v>2169</v>
      </c>
      <c r="I81" s="162" t="s">
        <v>1243</v>
      </c>
      <c r="J81" s="162" t="s">
        <v>1243</v>
      </c>
      <c r="K81" s="162" t="s">
        <v>1900</v>
      </c>
      <c r="L81" s="162" t="s">
        <v>2023</v>
      </c>
      <c r="M81" s="162" t="s">
        <v>1517</v>
      </c>
      <c r="S81" s="162" t="s">
        <v>949</v>
      </c>
    </row>
    <row r="82" spans="1:19" x14ac:dyDescent="0.15">
      <c r="A82" s="160" t="s">
        <v>4735</v>
      </c>
      <c r="B82" s="161" t="s">
        <v>1189</v>
      </c>
      <c r="C82" s="161" t="s">
        <v>261</v>
      </c>
      <c r="D82" s="162" t="s">
        <v>548</v>
      </c>
      <c r="E82" s="162" t="s">
        <v>1160</v>
      </c>
      <c r="F82" s="162" t="s">
        <v>550</v>
      </c>
      <c r="G82" s="162" t="s">
        <v>1632</v>
      </c>
      <c r="H82" s="162" t="s">
        <v>1633</v>
      </c>
      <c r="I82" s="162" t="s">
        <v>451</v>
      </c>
      <c r="J82" s="162" t="s">
        <v>1634</v>
      </c>
      <c r="K82" s="162" t="s">
        <v>1635</v>
      </c>
      <c r="L82" s="162" t="s">
        <v>1636</v>
      </c>
      <c r="M82" s="162" t="s">
        <v>1637</v>
      </c>
      <c r="N82" s="162" t="s">
        <v>1638</v>
      </c>
      <c r="P82" s="159" t="s">
        <v>1639</v>
      </c>
      <c r="S82" s="162" t="s">
        <v>949</v>
      </c>
    </row>
    <row r="83" spans="1:19" x14ac:dyDescent="0.15">
      <c r="A83" s="160" t="s">
        <v>4735</v>
      </c>
      <c r="B83" s="161" t="s">
        <v>1189</v>
      </c>
      <c r="C83" s="161" t="s">
        <v>261</v>
      </c>
      <c r="D83" s="162" t="s">
        <v>551</v>
      </c>
      <c r="E83" s="162" t="s">
        <v>1160</v>
      </c>
      <c r="F83" s="162" t="s">
        <v>550</v>
      </c>
      <c r="G83" s="162" t="s">
        <v>1632</v>
      </c>
      <c r="H83" s="162" t="s">
        <v>1633</v>
      </c>
      <c r="I83" s="162" t="s">
        <v>451</v>
      </c>
      <c r="J83" s="162" t="s">
        <v>1634</v>
      </c>
      <c r="K83" s="162" t="s">
        <v>1635</v>
      </c>
      <c r="L83" s="162" t="s">
        <v>1636</v>
      </c>
      <c r="M83" s="162" t="s">
        <v>1637</v>
      </c>
      <c r="N83" s="162" t="s">
        <v>1638</v>
      </c>
      <c r="P83" s="159" t="s">
        <v>1639</v>
      </c>
      <c r="S83" s="162" t="s">
        <v>949</v>
      </c>
    </row>
    <row r="84" spans="1:19" x14ac:dyDescent="0.15">
      <c r="A84" s="160" t="s">
        <v>4735</v>
      </c>
      <c r="B84" s="161" t="s">
        <v>472</v>
      </c>
      <c r="C84" s="161" t="s">
        <v>261</v>
      </c>
      <c r="D84" s="162" t="s">
        <v>556</v>
      </c>
      <c r="E84" s="162" t="s">
        <v>1160</v>
      </c>
      <c r="F84" s="162" t="s">
        <v>549</v>
      </c>
      <c r="G84" s="162" t="s">
        <v>1632</v>
      </c>
      <c r="H84" s="162" t="s">
        <v>1866</v>
      </c>
      <c r="I84" s="162" t="s">
        <v>451</v>
      </c>
      <c r="J84" s="162" t="s">
        <v>1867</v>
      </c>
      <c r="K84" s="162" t="s">
        <v>1868</v>
      </c>
      <c r="L84" s="162" t="s">
        <v>1869</v>
      </c>
      <c r="M84" s="162" t="s">
        <v>1870</v>
      </c>
      <c r="N84" s="162" t="s">
        <v>1871</v>
      </c>
      <c r="O84" s="162" t="s">
        <v>1863</v>
      </c>
      <c r="P84" s="159" t="s">
        <v>389</v>
      </c>
      <c r="Q84" s="162" t="s">
        <v>1872</v>
      </c>
      <c r="R84" s="162" t="s">
        <v>1873</v>
      </c>
      <c r="S84" s="162" t="s">
        <v>949</v>
      </c>
    </row>
    <row r="85" spans="1:19" x14ac:dyDescent="0.15">
      <c r="A85" s="160" t="s">
        <v>4735</v>
      </c>
      <c r="B85" s="161" t="s">
        <v>472</v>
      </c>
      <c r="C85" s="161" t="s">
        <v>261</v>
      </c>
      <c r="D85" s="162" t="s">
        <v>518</v>
      </c>
      <c r="E85" s="162" t="s">
        <v>1160</v>
      </c>
      <c r="F85" s="162" t="s">
        <v>522</v>
      </c>
      <c r="G85" s="162" t="s">
        <v>1754</v>
      </c>
      <c r="H85" s="162" t="s">
        <v>1755</v>
      </c>
      <c r="I85" s="162" t="s">
        <v>532</v>
      </c>
      <c r="J85" s="162" t="s">
        <v>1756</v>
      </c>
      <c r="K85" s="162" t="s">
        <v>1757</v>
      </c>
      <c r="L85" s="162" t="s">
        <v>1758</v>
      </c>
      <c r="M85" s="162" t="s">
        <v>1759</v>
      </c>
      <c r="N85" s="162" t="s">
        <v>1760</v>
      </c>
      <c r="P85" s="159" t="s">
        <v>438</v>
      </c>
      <c r="S85" s="162" t="s">
        <v>949</v>
      </c>
    </row>
    <row r="86" spans="1:19" x14ac:dyDescent="0.15">
      <c r="A86" s="160" t="s">
        <v>4735</v>
      </c>
      <c r="B86" s="161" t="s">
        <v>472</v>
      </c>
      <c r="C86" s="161" t="s">
        <v>261</v>
      </c>
      <c r="D86" s="162" t="s">
        <v>519</v>
      </c>
      <c r="E86" s="162" t="s">
        <v>1160</v>
      </c>
      <c r="F86" s="162" t="s">
        <v>522</v>
      </c>
      <c r="G86" s="162" t="s">
        <v>1754</v>
      </c>
      <c r="H86" s="162" t="s">
        <v>1755</v>
      </c>
      <c r="I86" s="162" t="s">
        <v>532</v>
      </c>
      <c r="J86" s="162" t="s">
        <v>1756</v>
      </c>
      <c r="K86" s="162" t="s">
        <v>1757</v>
      </c>
      <c r="L86" s="162" t="s">
        <v>1758</v>
      </c>
      <c r="M86" s="162" t="s">
        <v>1759</v>
      </c>
      <c r="N86" s="162" t="s">
        <v>1760</v>
      </c>
      <c r="P86" s="159" t="s">
        <v>438</v>
      </c>
      <c r="S86" s="162" t="s">
        <v>949</v>
      </c>
    </row>
    <row r="87" spans="1:19" x14ac:dyDescent="0.15">
      <c r="A87" s="160" t="s">
        <v>4735</v>
      </c>
      <c r="B87" s="161" t="s">
        <v>472</v>
      </c>
      <c r="C87" s="161" t="s">
        <v>261</v>
      </c>
      <c r="D87" s="162" t="s">
        <v>520</v>
      </c>
      <c r="E87" s="162" t="s">
        <v>1160</v>
      </c>
      <c r="F87" s="162" t="s">
        <v>522</v>
      </c>
      <c r="G87" s="162" t="s">
        <v>1754</v>
      </c>
      <c r="H87" s="162" t="s">
        <v>1755</v>
      </c>
      <c r="I87" s="162" t="s">
        <v>532</v>
      </c>
      <c r="J87" s="162" t="s">
        <v>1756</v>
      </c>
      <c r="K87" s="162" t="s">
        <v>1757</v>
      </c>
      <c r="L87" s="162" t="s">
        <v>1758</v>
      </c>
      <c r="M87" s="162" t="s">
        <v>1759</v>
      </c>
      <c r="N87" s="162" t="s">
        <v>1760</v>
      </c>
      <c r="P87" s="159" t="s">
        <v>438</v>
      </c>
      <c r="S87" s="162" t="s">
        <v>949</v>
      </c>
    </row>
    <row r="88" spans="1:19" x14ac:dyDescent="0.15">
      <c r="A88" s="160" t="s">
        <v>4735</v>
      </c>
      <c r="B88" s="161" t="s">
        <v>472</v>
      </c>
      <c r="C88" s="161" t="s">
        <v>261</v>
      </c>
      <c r="D88" s="162" t="s">
        <v>2029</v>
      </c>
      <c r="E88" s="162" t="s">
        <v>1160</v>
      </c>
      <c r="F88" s="162" t="s">
        <v>2030</v>
      </c>
      <c r="G88" s="162" t="s">
        <v>1898</v>
      </c>
      <c r="H88" s="162" t="s">
        <v>2031</v>
      </c>
      <c r="I88" s="162" t="s">
        <v>1243</v>
      </c>
      <c r="J88" s="162" t="s">
        <v>1243</v>
      </c>
      <c r="K88" s="162" t="s">
        <v>1515</v>
      </c>
      <c r="L88" s="162" t="s">
        <v>1516</v>
      </c>
      <c r="M88" s="162" t="s">
        <v>1517</v>
      </c>
      <c r="S88" s="162" t="s">
        <v>949</v>
      </c>
    </row>
    <row r="89" spans="1:19" x14ac:dyDescent="0.15">
      <c r="A89" s="160" t="s">
        <v>4735</v>
      </c>
      <c r="B89" s="161" t="s">
        <v>472</v>
      </c>
      <c r="C89" s="161" t="s">
        <v>261</v>
      </c>
      <c r="D89" s="162" t="s">
        <v>2026</v>
      </c>
      <c r="E89" s="162" t="s">
        <v>1160</v>
      </c>
      <c r="F89" s="162" t="s">
        <v>2027</v>
      </c>
      <c r="G89" s="162" t="s">
        <v>1898</v>
      </c>
      <c r="H89" s="162" t="s">
        <v>2028</v>
      </c>
      <c r="I89" s="162" t="s">
        <v>1243</v>
      </c>
      <c r="J89" s="162" t="s">
        <v>1243</v>
      </c>
      <c r="K89" s="162" t="s">
        <v>1515</v>
      </c>
      <c r="L89" s="162" t="s">
        <v>1516</v>
      </c>
      <c r="M89" s="162" t="s">
        <v>1517</v>
      </c>
      <c r="S89" s="162" t="s">
        <v>949</v>
      </c>
    </row>
    <row r="90" spans="1:19" x14ac:dyDescent="0.15">
      <c r="A90" s="160" t="s">
        <v>4735</v>
      </c>
      <c r="B90" s="161" t="s">
        <v>472</v>
      </c>
      <c r="C90" s="161" t="s">
        <v>261</v>
      </c>
      <c r="D90" s="162" t="s">
        <v>1896</v>
      </c>
      <c r="E90" s="162" t="s">
        <v>1160</v>
      </c>
      <c r="F90" s="162" t="s">
        <v>1897</v>
      </c>
      <c r="G90" s="162" t="s">
        <v>1898</v>
      </c>
      <c r="H90" s="162" t="s">
        <v>1899</v>
      </c>
      <c r="I90" s="162" t="s">
        <v>1243</v>
      </c>
      <c r="J90" s="162" t="s">
        <v>1243</v>
      </c>
      <c r="K90" s="162" t="s">
        <v>1900</v>
      </c>
      <c r="L90" s="162" t="s">
        <v>1516</v>
      </c>
      <c r="M90" s="162" t="s">
        <v>1517</v>
      </c>
      <c r="S90" s="162" t="s">
        <v>949</v>
      </c>
    </row>
    <row r="91" spans="1:19" x14ac:dyDescent="0.15">
      <c r="A91" s="160" t="s">
        <v>4735</v>
      </c>
      <c r="B91" s="161" t="s">
        <v>472</v>
      </c>
      <c r="C91" s="161" t="s">
        <v>261</v>
      </c>
      <c r="D91" s="162" t="s">
        <v>2035</v>
      </c>
      <c r="E91" s="162" t="s">
        <v>1169</v>
      </c>
      <c r="F91" s="162" t="s">
        <v>2036</v>
      </c>
      <c r="G91" s="162" t="s">
        <v>1898</v>
      </c>
      <c r="H91" s="162" t="s">
        <v>2037</v>
      </c>
      <c r="I91" s="162" t="s">
        <v>1243</v>
      </c>
      <c r="J91" s="162" t="s">
        <v>1243</v>
      </c>
      <c r="K91" s="162" t="s">
        <v>1515</v>
      </c>
      <c r="L91" s="162" t="s">
        <v>1516</v>
      </c>
      <c r="M91" s="162" t="s">
        <v>1517</v>
      </c>
      <c r="S91" s="162" t="s">
        <v>949</v>
      </c>
    </row>
    <row r="92" spans="1:19" x14ac:dyDescent="0.15">
      <c r="A92" s="160" t="s">
        <v>4735</v>
      </c>
      <c r="B92" s="161" t="s">
        <v>472</v>
      </c>
      <c r="C92" s="161" t="s">
        <v>261</v>
      </c>
      <c r="D92" s="162" t="s">
        <v>2032</v>
      </c>
      <c r="E92" s="162" t="s">
        <v>1160</v>
      </c>
      <c r="F92" s="162" t="s">
        <v>2033</v>
      </c>
      <c r="G92" s="162" t="s">
        <v>1898</v>
      </c>
      <c r="H92" s="162" t="s">
        <v>2034</v>
      </c>
      <c r="I92" s="162" t="s">
        <v>1243</v>
      </c>
      <c r="J92" s="162" t="s">
        <v>1243</v>
      </c>
      <c r="K92" s="162" t="s">
        <v>1900</v>
      </c>
      <c r="L92" s="162" t="s">
        <v>1516</v>
      </c>
      <c r="M92" s="162" t="s">
        <v>1517</v>
      </c>
      <c r="S92" s="162" t="s">
        <v>949</v>
      </c>
    </row>
    <row r="93" spans="1:19" x14ac:dyDescent="0.15">
      <c r="A93" s="160" t="s">
        <v>4735</v>
      </c>
      <c r="B93" s="161" t="s">
        <v>472</v>
      </c>
      <c r="C93" s="161" t="s">
        <v>261</v>
      </c>
      <c r="D93" s="162" t="s">
        <v>1775</v>
      </c>
      <c r="E93" s="162" t="s">
        <v>1776</v>
      </c>
      <c r="F93" s="162" t="s">
        <v>1777</v>
      </c>
      <c r="G93" s="162" t="s">
        <v>1778</v>
      </c>
      <c r="H93" s="162" t="s">
        <v>1779</v>
      </c>
      <c r="I93" s="162" t="s">
        <v>530</v>
      </c>
      <c r="J93" s="162" t="s">
        <v>1198</v>
      </c>
      <c r="K93" s="162" t="s">
        <v>4746</v>
      </c>
      <c r="L93" s="162" t="s">
        <v>1780</v>
      </c>
      <c r="M93" s="162" t="s">
        <v>1781</v>
      </c>
      <c r="N93" s="162" t="s">
        <v>1782</v>
      </c>
      <c r="O93" s="162" t="s">
        <v>1783</v>
      </c>
      <c r="P93" s="159" t="s">
        <v>1784</v>
      </c>
      <c r="S93" s="162" t="s">
        <v>949</v>
      </c>
    </row>
    <row r="94" spans="1:19" x14ac:dyDescent="0.15">
      <c r="A94" s="160" t="s">
        <v>4735</v>
      </c>
      <c r="B94" s="161" t="s">
        <v>472</v>
      </c>
      <c r="C94" s="161" t="s">
        <v>261</v>
      </c>
      <c r="D94" s="162" t="s">
        <v>1793</v>
      </c>
      <c r="E94" s="162" t="s">
        <v>1160</v>
      </c>
      <c r="F94" s="162" t="s">
        <v>1794</v>
      </c>
      <c r="G94" s="162" t="s">
        <v>1778</v>
      </c>
      <c r="H94" s="162" t="s">
        <v>1795</v>
      </c>
      <c r="I94" s="162" t="s">
        <v>547</v>
      </c>
      <c r="J94" s="162" t="s">
        <v>1796</v>
      </c>
      <c r="K94" s="162" t="s">
        <v>1797</v>
      </c>
      <c r="L94" s="162" t="s">
        <v>1798</v>
      </c>
      <c r="M94" s="162" t="s">
        <v>1799</v>
      </c>
      <c r="N94" s="162" t="s">
        <v>1790</v>
      </c>
      <c r="O94" s="162" t="s">
        <v>1800</v>
      </c>
      <c r="P94" s="159" t="s">
        <v>1801</v>
      </c>
      <c r="Q94" s="162" t="s">
        <v>1802</v>
      </c>
      <c r="R94" s="162" t="s">
        <v>395</v>
      </c>
      <c r="S94" s="162" t="s">
        <v>949</v>
      </c>
    </row>
    <row r="95" spans="1:19" x14ac:dyDescent="0.15">
      <c r="A95" s="160" t="s">
        <v>4735</v>
      </c>
      <c r="B95" s="161" t="s">
        <v>472</v>
      </c>
      <c r="C95" s="161" t="s">
        <v>261</v>
      </c>
      <c r="D95" s="162" t="s">
        <v>1749</v>
      </c>
      <c r="E95" s="162" t="s">
        <v>1160</v>
      </c>
      <c r="F95" s="162" t="s">
        <v>1750</v>
      </c>
      <c r="G95" s="162" t="s">
        <v>1161</v>
      </c>
      <c r="H95" s="162" t="s">
        <v>1751</v>
      </c>
      <c r="I95" s="162" t="s">
        <v>1243</v>
      </c>
      <c r="J95" s="162" t="s">
        <v>1700</v>
      </c>
      <c r="K95" s="162" t="s">
        <v>1752</v>
      </c>
      <c r="L95" s="162" t="s">
        <v>1707</v>
      </c>
      <c r="M95" s="162" t="s">
        <v>1712</v>
      </c>
      <c r="N95" s="162" t="s">
        <v>1709</v>
      </c>
      <c r="S95" s="162" t="s">
        <v>949</v>
      </c>
    </row>
    <row r="96" spans="1:19" x14ac:dyDescent="0.15">
      <c r="A96" s="160" t="s">
        <v>4735</v>
      </c>
      <c r="B96" s="161" t="s">
        <v>472</v>
      </c>
      <c r="C96" s="161" t="s">
        <v>261</v>
      </c>
      <c r="D96" s="162" t="s">
        <v>1753</v>
      </c>
      <c r="E96" s="162" t="s">
        <v>1160</v>
      </c>
      <c r="F96" s="162" t="s">
        <v>1750</v>
      </c>
      <c r="G96" s="162" t="s">
        <v>1161</v>
      </c>
      <c r="H96" s="162" t="s">
        <v>1751</v>
      </c>
      <c r="I96" s="162" t="s">
        <v>1243</v>
      </c>
      <c r="J96" s="162" t="s">
        <v>1700</v>
      </c>
      <c r="K96" s="162" t="s">
        <v>1752</v>
      </c>
      <c r="L96" s="162" t="s">
        <v>1707</v>
      </c>
      <c r="M96" s="162" t="s">
        <v>1712</v>
      </c>
      <c r="N96" s="162" t="s">
        <v>1709</v>
      </c>
      <c r="S96" s="162" t="s">
        <v>949</v>
      </c>
    </row>
    <row r="97" spans="1:19" x14ac:dyDescent="0.15">
      <c r="A97" s="160" t="s">
        <v>4735</v>
      </c>
      <c r="B97" s="161" t="s">
        <v>1189</v>
      </c>
      <c r="C97" s="161" t="s">
        <v>261</v>
      </c>
      <c r="D97" s="162" t="s">
        <v>464</v>
      </c>
      <c r="E97" s="162" t="s">
        <v>1169</v>
      </c>
      <c r="F97" s="162" t="s">
        <v>1765</v>
      </c>
      <c r="G97" s="162" t="s">
        <v>1766</v>
      </c>
      <c r="H97" s="162" t="s">
        <v>1767</v>
      </c>
      <c r="I97" s="162" t="s">
        <v>1243</v>
      </c>
      <c r="J97" s="162" t="s">
        <v>1243</v>
      </c>
      <c r="K97" s="162" t="s">
        <v>1515</v>
      </c>
      <c r="L97" s="162" t="s">
        <v>1516</v>
      </c>
      <c r="M97" s="162" t="s">
        <v>1517</v>
      </c>
      <c r="N97" s="162" t="s">
        <v>1638</v>
      </c>
      <c r="P97" s="159" t="s">
        <v>1768</v>
      </c>
      <c r="Q97" s="162" t="s">
        <v>395</v>
      </c>
      <c r="R97" s="162" t="s">
        <v>1769</v>
      </c>
      <c r="S97" s="162" t="s">
        <v>949</v>
      </c>
    </row>
    <row r="98" spans="1:19" x14ac:dyDescent="0.15">
      <c r="A98" s="160" t="s">
        <v>4735</v>
      </c>
      <c r="B98" s="161" t="s">
        <v>472</v>
      </c>
      <c r="C98" s="161" t="s">
        <v>261</v>
      </c>
      <c r="D98" s="162" t="s">
        <v>473</v>
      </c>
      <c r="E98" s="162" t="s">
        <v>1160</v>
      </c>
      <c r="F98" s="162" t="s">
        <v>888</v>
      </c>
      <c r="G98" s="162" t="s">
        <v>477</v>
      </c>
      <c r="H98" s="162" t="s">
        <v>2102</v>
      </c>
      <c r="I98" s="162" t="s">
        <v>535</v>
      </c>
      <c r="J98" s="162" t="s">
        <v>4748</v>
      </c>
      <c r="K98" s="162" t="s">
        <v>2103</v>
      </c>
      <c r="L98" s="162" t="s">
        <v>2104</v>
      </c>
      <c r="M98" s="162" t="s">
        <v>2105</v>
      </c>
      <c r="S98" s="162" t="s">
        <v>949</v>
      </c>
    </row>
    <row r="99" spans="1:19" x14ac:dyDescent="0.15">
      <c r="A99" s="160" t="s">
        <v>4735</v>
      </c>
      <c r="B99" s="161" t="s">
        <v>472</v>
      </c>
      <c r="C99" s="161" t="s">
        <v>261</v>
      </c>
      <c r="D99" s="162" t="s">
        <v>474</v>
      </c>
      <c r="E99" s="162" t="s">
        <v>1160</v>
      </c>
      <c r="F99" s="162" t="s">
        <v>888</v>
      </c>
      <c r="G99" s="162" t="s">
        <v>477</v>
      </c>
      <c r="H99" s="162" t="s">
        <v>2102</v>
      </c>
      <c r="I99" s="162" t="s">
        <v>535</v>
      </c>
      <c r="J99" s="162" t="s">
        <v>4748</v>
      </c>
      <c r="K99" s="162" t="s">
        <v>2103</v>
      </c>
      <c r="L99" s="162" t="s">
        <v>2104</v>
      </c>
      <c r="M99" s="162" t="s">
        <v>2105</v>
      </c>
      <c r="S99" s="162" t="s">
        <v>949</v>
      </c>
    </row>
    <row r="100" spans="1:19" x14ac:dyDescent="0.15">
      <c r="A100" s="160" t="s">
        <v>4735</v>
      </c>
      <c r="B100" s="161" t="s">
        <v>472</v>
      </c>
      <c r="C100" s="161" t="s">
        <v>261</v>
      </c>
      <c r="D100" s="162" t="s">
        <v>2106</v>
      </c>
      <c r="E100" s="162" t="s">
        <v>1160</v>
      </c>
      <c r="F100" s="162" t="s">
        <v>888</v>
      </c>
      <c r="G100" s="162" t="s">
        <v>477</v>
      </c>
      <c r="H100" s="162" t="s">
        <v>2102</v>
      </c>
      <c r="I100" s="162" t="s">
        <v>535</v>
      </c>
      <c r="J100" s="162" t="s">
        <v>4748</v>
      </c>
      <c r="K100" s="162" t="s">
        <v>2103</v>
      </c>
      <c r="L100" s="162" t="s">
        <v>2104</v>
      </c>
      <c r="M100" s="162" t="s">
        <v>2105</v>
      </c>
      <c r="S100" s="162" t="s">
        <v>949</v>
      </c>
    </row>
    <row r="101" spans="1:19" x14ac:dyDescent="0.15">
      <c r="A101" s="160" t="s">
        <v>4735</v>
      </c>
      <c r="B101" s="161" t="s">
        <v>472</v>
      </c>
      <c r="C101" s="161" t="s">
        <v>261</v>
      </c>
      <c r="D101" s="162" t="s">
        <v>2107</v>
      </c>
      <c r="E101" s="162" t="s">
        <v>1160</v>
      </c>
      <c r="F101" s="162" t="s">
        <v>888</v>
      </c>
      <c r="G101" s="162" t="s">
        <v>477</v>
      </c>
      <c r="H101" s="162" t="s">
        <v>2102</v>
      </c>
      <c r="I101" s="162" t="s">
        <v>535</v>
      </c>
      <c r="J101" s="162" t="s">
        <v>4748</v>
      </c>
      <c r="K101" s="162" t="s">
        <v>2103</v>
      </c>
      <c r="L101" s="162" t="s">
        <v>2104</v>
      </c>
      <c r="M101" s="162" t="s">
        <v>2105</v>
      </c>
      <c r="S101" s="162" t="s">
        <v>949</v>
      </c>
    </row>
    <row r="102" spans="1:19" x14ac:dyDescent="0.15">
      <c r="A102" s="160" t="s">
        <v>4735</v>
      </c>
      <c r="B102" s="161" t="s">
        <v>472</v>
      </c>
      <c r="C102" s="161" t="s">
        <v>261</v>
      </c>
      <c r="D102" s="162" t="s">
        <v>2108</v>
      </c>
      <c r="E102" s="162" t="s">
        <v>1160</v>
      </c>
      <c r="F102" s="162" t="s">
        <v>888</v>
      </c>
      <c r="G102" s="162" t="s">
        <v>477</v>
      </c>
      <c r="H102" s="162" t="s">
        <v>2102</v>
      </c>
      <c r="I102" s="162" t="s">
        <v>535</v>
      </c>
      <c r="J102" s="162" t="s">
        <v>4748</v>
      </c>
      <c r="K102" s="162" t="s">
        <v>2103</v>
      </c>
      <c r="L102" s="162" t="s">
        <v>2104</v>
      </c>
      <c r="M102" s="162" t="s">
        <v>2105</v>
      </c>
      <c r="S102" s="162" t="s">
        <v>949</v>
      </c>
    </row>
    <row r="103" spans="1:19" x14ac:dyDescent="0.15">
      <c r="A103" s="160" t="s">
        <v>4735</v>
      </c>
      <c r="B103" s="161" t="s">
        <v>472</v>
      </c>
      <c r="C103" s="161" t="s">
        <v>261</v>
      </c>
      <c r="D103" s="162" t="s">
        <v>2109</v>
      </c>
      <c r="E103" s="162" t="s">
        <v>1160</v>
      </c>
      <c r="F103" s="162" t="s">
        <v>888</v>
      </c>
      <c r="G103" s="162" t="s">
        <v>477</v>
      </c>
      <c r="H103" s="162" t="s">
        <v>2102</v>
      </c>
      <c r="I103" s="162" t="s">
        <v>535</v>
      </c>
      <c r="J103" s="162" t="s">
        <v>4748</v>
      </c>
      <c r="K103" s="162" t="s">
        <v>2103</v>
      </c>
      <c r="L103" s="162" t="s">
        <v>2104</v>
      </c>
      <c r="M103" s="162" t="s">
        <v>2105</v>
      </c>
      <c r="S103" s="162" t="s">
        <v>949</v>
      </c>
    </row>
    <row r="104" spans="1:19" x14ac:dyDescent="0.15">
      <c r="A104" s="160" t="s">
        <v>4735</v>
      </c>
      <c r="B104" s="161" t="s">
        <v>472</v>
      </c>
      <c r="C104" s="161" t="s">
        <v>261</v>
      </c>
      <c r="D104" s="162" t="s">
        <v>2110</v>
      </c>
      <c r="E104" s="162" t="s">
        <v>1160</v>
      </c>
      <c r="F104" s="162" t="s">
        <v>888</v>
      </c>
      <c r="G104" s="162" t="s">
        <v>477</v>
      </c>
      <c r="H104" s="162" t="s">
        <v>2102</v>
      </c>
      <c r="I104" s="162" t="s">
        <v>535</v>
      </c>
      <c r="J104" s="162" t="s">
        <v>4748</v>
      </c>
      <c r="K104" s="162" t="s">
        <v>2103</v>
      </c>
      <c r="L104" s="162" t="s">
        <v>2104</v>
      </c>
      <c r="M104" s="162" t="s">
        <v>2105</v>
      </c>
      <c r="S104" s="162" t="s">
        <v>949</v>
      </c>
    </row>
    <row r="105" spans="1:19" x14ac:dyDescent="0.15">
      <c r="A105" s="160" t="s">
        <v>4735</v>
      </c>
      <c r="B105" s="161" t="s">
        <v>472</v>
      </c>
      <c r="C105" s="161" t="s">
        <v>261</v>
      </c>
      <c r="D105" s="162" t="s">
        <v>2111</v>
      </c>
      <c r="E105" s="162" t="s">
        <v>1160</v>
      </c>
      <c r="F105" s="162" t="s">
        <v>888</v>
      </c>
      <c r="G105" s="162" t="s">
        <v>477</v>
      </c>
      <c r="H105" s="162" t="s">
        <v>2102</v>
      </c>
      <c r="I105" s="162" t="s">
        <v>535</v>
      </c>
      <c r="J105" s="162" t="s">
        <v>4748</v>
      </c>
      <c r="K105" s="162" t="s">
        <v>2103</v>
      </c>
      <c r="L105" s="162" t="s">
        <v>2104</v>
      </c>
      <c r="M105" s="162" t="s">
        <v>2105</v>
      </c>
      <c r="S105" s="162" t="s">
        <v>949</v>
      </c>
    </row>
    <row r="106" spans="1:19" x14ac:dyDescent="0.15">
      <c r="A106" s="160" t="s">
        <v>4735</v>
      </c>
      <c r="B106" s="161" t="s">
        <v>472</v>
      </c>
      <c r="C106" s="161" t="s">
        <v>261</v>
      </c>
      <c r="D106" s="162" t="s">
        <v>2112</v>
      </c>
      <c r="E106" s="162" t="s">
        <v>1160</v>
      </c>
      <c r="F106" s="162" t="s">
        <v>888</v>
      </c>
      <c r="G106" s="162" t="s">
        <v>477</v>
      </c>
      <c r="H106" s="162" t="s">
        <v>2102</v>
      </c>
      <c r="I106" s="162" t="s">
        <v>535</v>
      </c>
      <c r="J106" s="162" t="s">
        <v>4748</v>
      </c>
      <c r="K106" s="162" t="s">
        <v>2103</v>
      </c>
      <c r="L106" s="162" t="s">
        <v>2104</v>
      </c>
      <c r="M106" s="162" t="s">
        <v>2105</v>
      </c>
      <c r="S106" s="162" t="s">
        <v>949</v>
      </c>
    </row>
    <row r="107" spans="1:19" x14ac:dyDescent="0.15">
      <c r="A107" s="160" t="s">
        <v>4735</v>
      </c>
      <c r="B107" s="161" t="s">
        <v>472</v>
      </c>
      <c r="C107" s="161" t="s">
        <v>261</v>
      </c>
      <c r="D107" s="162" t="s">
        <v>2113</v>
      </c>
      <c r="E107" s="162" t="s">
        <v>1160</v>
      </c>
      <c r="F107" s="162" t="s">
        <v>888</v>
      </c>
      <c r="G107" s="162" t="s">
        <v>477</v>
      </c>
      <c r="H107" s="162" t="s">
        <v>2102</v>
      </c>
      <c r="I107" s="162" t="s">
        <v>535</v>
      </c>
      <c r="J107" s="162" t="s">
        <v>4748</v>
      </c>
      <c r="K107" s="162" t="s">
        <v>2103</v>
      </c>
      <c r="L107" s="162" t="s">
        <v>2104</v>
      </c>
      <c r="M107" s="162" t="s">
        <v>2105</v>
      </c>
      <c r="S107" s="162" t="s">
        <v>949</v>
      </c>
    </row>
    <row r="108" spans="1:19" x14ac:dyDescent="0.15">
      <c r="A108" s="160" t="s">
        <v>4735</v>
      </c>
      <c r="B108" s="161" t="s">
        <v>472</v>
      </c>
      <c r="C108" s="161" t="s">
        <v>261</v>
      </c>
      <c r="D108" s="162" t="s">
        <v>2114</v>
      </c>
      <c r="E108" s="162" t="s">
        <v>1160</v>
      </c>
      <c r="F108" s="162" t="s">
        <v>888</v>
      </c>
      <c r="G108" s="162" t="s">
        <v>477</v>
      </c>
      <c r="H108" s="162" t="s">
        <v>2102</v>
      </c>
      <c r="I108" s="162" t="s">
        <v>535</v>
      </c>
      <c r="J108" s="162" t="s">
        <v>4748</v>
      </c>
      <c r="K108" s="162" t="s">
        <v>2103</v>
      </c>
      <c r="L108" s="162" t="s">
        <v>2104</v>
      </c>
      <c r="M108" s="162" t="s">
        <v>2105</v>
      </c>
      <c r="S108" s="162" t="s">
        <v>949</v>
      </c>
    </row>
    <row r="109" spans="1:19" x14ac:dyDescent="0.15">
      <c r="A109" s="160" t="s">
        <v>4735</v>
      </c>
      <c r="B109" s="161" t="s">
        <v>472</v>
      </c>
      <c r="C109" s="161" t="s">
        <v>261</v>
      </c>
      <c r="D109" s="162" t="s">
        <v>2115</v>
      </c>
      <c r="E109" s="162" t="s">
        <v>1160</v>
      </c>
      <c r="F109" s="162" t="s">
        <v>888</v>
      </c>
      <c r="G109" s="162" t="s">
        <v>477</v>
      </c>
      <c r="H109" s="162" t="s">
        <v>2102</v>
      </c>
      <c r="I109" s="162" t="s">
        <v>535</v>
      </c>
      <c r="J109" s="162" t="s">
        <v>4748</v>
      </c>
      <c r="K109" s="162" t="s">
        <v>2103</v>
      </c>
      <c r="L109" s="162" t="s">
        <v>2104</v>
      </c>
      <c r="M109" s="162" t="s">
        <v>2105</v>
      </c>
      <c r="S109" s="162" t="s">
        <v>949</v>
      </c>
    </row>
    <row r="110" spans="1:19" x14ac:dyDescent="0.15">
      <c r="A110" s="160" t="s">
        <v>4735</v>
      </c>
      <c r="B110" s="161" t="s">
        <v>472</v>
      </c>
      <c r="C110" s="161" t="s">
        <v>261</v>
      </c>
      <c r="D110" s="162" t="s">
        <v>2094</v>
      </c>
      <c r="E110" s="162" t="s">
        <v>1160</v>
      </c>
      <c r="F110" s="162" t="s">
        <v>2095</v>
      </c>
      <c r="G110" s="162" t="s">
        <v>2096</v>
      </c>
      <c r="H110" s="162" t="s">
        <v>2097</v>
      </c>
      <c r="I110" s="162" t="s">
        <v>451</v>
      </c>
      <c r="J110" s="162" t="s">
        <v>1679</v>
      </c>
      <c r="K110" s="162" t="s">
        <v>2098</v>
      </c>
      <c r="L110" s="162" t="s">
        <v>2099</v>
      </c>
      <c r="M110" s="162" t="s">
        <v>2100</v>
      </c>
      <c r="N110" s="162" t="s">
        <v>2101</v>
      </c>
      <c r="S110" s="162" t="s">
        <v>949</v>
      </c>
    </row>
    <row r="111" spans="1:19" x14ac:dyDescent="0.15">
      <c r="A111" s="160" t="s">
        <v>4735</v>
      </c>
      <c r="B111" s="161" t="s">
        <v>472</v>
      </c>
      <c r="C111" s="161" t="s">
        <v>261</v>
      </c>
      <c r="D111" s="162" t="s">
        <v>1704</v>
      </c>
      <c r="E111" s="162" t="s">
        <v>1160</v>
      </c>
      <c r="F111" s="162" t="s">
        <v>1705</v>
      </c>
      <c r="G111" s="162" t="s">
        <v>3509</v>
      </c>
      <c r="H111" s="162" t="s">
        <v>1706</v>
      </c>
      <c r="I111" s="162" t="s">
        <v>1243</v>
      </c>
      <c r="J111" s="162" t="s">
        <v>1700</v>
      </c>
      <c r="K111" s="162" t="s">
        <v>4749</v>
      </c>
      <c r="L111" s="162" t="s">
        <v>1707</v>
      </c>
      <c r="M111" s="162" t="s">
        <v>1708</v>
      </c>
      <c r="N111" s="162" t="s">
        <v>1709</v>
      </c>
      <c r="S111" s="162" t="s">
        <v>949</v>
      </c>
    </row>
    <row r="112" spans="1:19" x14ac:dyDescent="0.15">
      <c r="A112" s="160" t="s">
        <v>4735</v>
      </c>
      <c r="B112" s="161" t="s">
        <v>472</v>
      </c>
      <c r="C112" s="161" t="s">
        <v>261</v>
      </c>
      <c r="D112" s="162" t="s">
        <v>1710</v>
      </c>
      <c r="E112" s="162" t="s">
        <v>1160</v>
      </c>
      <c r="F112" s="162" t="s">
        <v>1711</v>
      </c>
      <c r="G112" s="162" t="s">
        <v>3509</v>
      </c>
      <c r="H112" s="162" t="s">
        <v>1706</v>
      </c>
      <c r="I112" s="162" t="s">
        <v>1243</v>
      </c>
      <c r="J112" s="162" t="s">
        <v>1243</v>
      </c>
      <c r="K112" s="162" t="s">
        <v>4750</v>
      </c>
      <c r="L112" s="162" t="s">
        <v>1707</v>
      </c>
      <c r="M112" s="162" t="s">
        <v>1712</v>
      </c>
      <c r="N112" s="162" t="s">
        <v>1709</v>
      </c>
      <c r="S112" s="162" t="s">
        <v>949</v>
      </c>
    </row>
    <row r="113" spans="1:19" x14ac:dyDescent="0.15">
      <c r="A113" s="160" t="s">
        <v>4735</v>
      </c>
      <c r="B113" s="161" t="s">
        <v>472</v>
      </c>
      <c r="C113" s="161" t="s">
        <v>261</v>
      </c>
      <c r="D113" s="162" t="s">
        <v>1713</v>
      </c>
      <c r="E113" s="162" t="s">
        <v>1160</v>
      </c>
      <c r="F113" s="162" t="s">
        <v>1711</v>
      </c>
      <c r="G113" s="162" t="s">
        <v>3509</v>
      </c>
      <c r="H113" s="162" t="s">
        <v>1706</v>
      </c>
      <c r="I113" s="162" t="s">
        <v>1243</v>
      </c>
      <c r="J113" s="162" t="s">
        <v>1243</v>
      </c>
      <c r="K113" s="162" t="s">
        <v>4750</v>
      </c>
      <c r="L113" s="162" t="s">
        <v>1707</v>
      </c>
      <c r="M113" s="162" t="s">
        <v>1712</v>
      </c>
      <c r="N113" s="162" t="s">
        <v>1709</v>
      </c>
      <c r="S113" s="162" t="s">
        <v>949</v>
      </c>
    </row>
    <row r="114" spans="1:19" x14ac:dyDescent="0.15">
      <c r="A114" s="160" t="s">
        <v>4735</v>
      </c>
      <c r="B114" s="161" t="s">
        <v>1189</v>
      </c>
      <c r="C114" s="161" t="s">
        <v>261</v>
      </c>
      <c r="D114" s="162" t="s">
        <v>1853</v>
      </c>
      <c r="E114" s="162" t="s">
        <v>1160</v>
      </c>
      <c r="F114" s="162" t="s">
        <v>1854</v>
      </c>
      <c r="G114" s="162" t="s">
        <v>1805</v>
      </c>
      <c r="H114" s="162" t="s">
        <v>1855</v>
      </c>
      <c r="I114" s="162" t="s">
        <v>529</v>
      </c>
      <c r="J114" s="162" t="s">
        <v>1847</v>
      </c>
      <c r="K114" s="162" t="s">
        <v>1856</v>
      </c>
      <c r="L114" s="162" t="s">
        <v>1848</v>
      </c>
      <c r="M114" s="162" t="s">
        <v>1849</v>
      </c>
      <c r="N114" s="162" t="s">
        <v>1850</v>
      </c>
      <c r="P114" s="159" t="s">
        <v>1857</v>
      </c>
      <c r="Q114" s="162" t="s">
        <v>1858</v>
      </c>
      <c r="R114" s="162" t="s">
        <v>395</v>
      </c>
      <c r="S114" s="162" t="s">
        <v>949</v>
      </c>
    </row>
    <row r="115" spans="1:19" x14ac:dyDescent="0.15">
      <c r="A115" s="160" t="s">
        <v>4735</v>
      </c>
      <c r="B115" s="161" t="s">
        <v>1189</v>
      </c>
      <c r="C115" s="161" t="s">
        <v>261</v>
      </c>
      <c r="D115" s="162" t="s">
        <v>1388</v>
      </c>
      <c r="E115" s="162" t="s">
        <v>4751</v>
      </c>
      <c r="F115" s="162" t="s">
        <v>357</v>
      </c>
      <c r="G115" s="162" t="s">
        <v>1180</v>
      </c>
      <c r="H115" s="162" t="s">
        <v>1276</v>
      </c>
      <c r="I115" s="162" t="s">
        <v>535</v>
      </c>
      <c r="J115" s="162" t="s">
        <v>4748</v>
      </c>
      <c r="K115" s="162" t="s">
        <v>1272</v>
      </c>
      <c r="L115" s="162" t="s">
        <v>1273</v>
      </c>
      <c r="M115" s="162" t="s">
        <v>1274</v>
      </c>
      <c r="N115" s="162" t="s">
        <v>1275</v>
      </c>
      <c r="P115" s="159" t="s">
        <v>1874</v>
      </c>
      <c r="Q115" s="162" t="s">
        <v>1277</v>
      </c>
      <c r="R115" s="162" t="s">
        <v>1278</v>
      </c>
      <c r="S115" s="162" t="s">
        <v>949</v>
      </c>
    </row>
    <row r="116" spans="1:19" x14ac:dyDescent="0.15">
      <c r="A116" s="160" t="s">
        <v>4735</v>
      </c>
      <c r="B116" s="161" t="s">
        <v>1189</v>
      </c>
      <c r="C116" s="161" t="s">
        <v>261</v>
      </c>
      <c r="D116" s="162" t="s">
        <v>468</v>
      </c>
      <c r="E116" s="162" t="s">
        <v>1169</v>
      </c>
      <c r="F116" s="162" t="s">
        <v>357</v>
      </c>
      <c r="G116" s="162" t="s">
        <v>1180</v>
      </c>
      <c r="H116" s="162" t="s">
        <v>1276</v>
      </c>
      <c r="I116" s="162" t="s">
        <v>535</v>
      </c>
      <c r="J116" s="162" t="s">
        <v>4748</v>
      </c>
      <c r="K116" s="162" t="s">
        <v>1272</v>
      </c>
      <c r="L116" s="162" t="s">
        <v>1273</v>
      </c>
      <c r="M116" s="162" t="s">
        <v>1274</v>
      </c>
      <c r="N116" s="162" t="s">
        <v>1275</v>
      </c>
      <c r="P116" s="159" t="s">
        <v>1874</v>
      </c>
      <c r="Q116" s="162" t="s">
        <v>1277</v>
      </c>
      <c r="R116" s="162" t="s">
        <v>1278</v>
      </c>
      <c r="S116" s="162" t="s">
        <v>949</v>
      </c>
    </row>
    <row r="117" spans="1:19" x14ac:dyDescent="0.15">
      <c r="A117" s="160" t="s">
        <v>4735</v>
      </c>
      <c r="B117" s="161" t="s">
        <v>1189</v>
      </c>
      <c r="C117" s="161" t="s">
        <v>261</v>
      </c>
      <c r="D117" s="162" t="s">
        <v>469</v>
      </c>
      <c r="E117" s="162" t="s">
        <v>1169</v>
      </c>
      <c r="F117" s="162" t="s">
        <v>357</v>
      </c>
      <c r="G117" s="162" t="s">
        <v>1180</v>
      </c>
      <c r="H117" s="162" t="s">
        <v>1276</v>
      </c>
      <c r="I117" s="162" t="s">
        <v>535</v>
      </c>
      <c r="J117" s="162" t="s">
        <v>4748</v>
      </c>
      <c r="K117" s="162" t="s">
        <v>1272</v>
      </c>
      <c r="L117" s="162" t="s">
        <v>1273</v>
      </c>
      <c r="M117" s="162" t="s">
        <v>1274</v>
      </c>
      <c r="N117" s="162" t="s">
        <v>1275</v>
      </c>
      <c r="P117" s="159" t="s">
        <v>1874</v>
      </c>
      <c r="Q117" s="162" t="s">
        <v>1277</v>
      </c>
      <c r="R117" s="162" t="s">
        <v>1278</v>
      </c>
      <c r="S117" s="162" t="s">
        <v>949</v>
      </c>
    </row>
    <row r="118" spans="1:19" x14ac:dyDescent="0.15">
      <c r="A118" s="160" t="s">
        <v>4735</v>
      </c>
      <c r="B118" s="161" t="s">
        <v>1189</v>
      </c>
      <c r="C118" s="161" t="s">
        <v>261</v>
      </c>
      <c r="D118" s="162" t="s">
        <v>465</v>
      </c>
      <c r="E118" s="162" t="s">
        <v>1160</v>
      </c>
      <c r="F118" s="162" t="s">
        <v>357</v>
      </c>
      <c r="G118" s="162" t="s">
        <v>1180</v>
      </c>
      <c r="H118" s="162" t="s">
        <v>1276</v>
      </c>
      <c r="I118" s="162" t="s">
        <v>535</v>
      </c>
      <c r="J118" s="162" t="s">
        <v>4748</v>
      </c>
      <c r="K118" s="162" t="s">
        <v>1272</v>
      </c>
      <c r="L118" s="162" t="s">
        <v>1273</v>
      </c>
      <c r="M118" s="162" t="s">
        <v>1274</v>
      </c>
      <c r="N118" s="162" t="s">
        <v>1275</v>
      </c>
      <c r="P118" s="159" t="s">
        <v>1874</v>
      </c>
      <c r="Q118" s="162" t="s">
        <v>1277</v>
      </c>
      <c r="R118" s="162" t="s">
        <v>1278</v>
      </c>
      <c r="S118" s="162" t="s">
        <v>949</v>
      </c>
    </row>
    <row r="119" spans="1:19" x14ac:dyDescent="0.15">
      <c r="A119" s="160" t="s">
        <v>4735</v>
      </c>
      <c r="B119" s="161" t="s">
        <v>1189</v>
      </c>
      <c r="C119" s="161" t="s">
        <v>261</v>
      </c>
      <c r="D119" s="162" t="s">
        <v>471</v>
      </c>
      <c r="E119" s="162" t="s">
        <v>1179</v>
      </c>
      <c r="F119" s="162" t="s">
        <v>357</v>
      </c>
      <c r="G119" s="162" t="s">
        <v>1180</v>
      </c>
      <c r="H119" s="162" t="s">
        <v>1276</v>
      </c>
      <c r="I119" s="162" t="s">
        <v>535</v>
      </c>
      <c r="J119" s="162" t="s">
        <v>4748</v>
      </c>
      <c r="K119" s="162" t="s">
        <v>1272</v>
      </c>
      <c r="L119" s="162" t="s">
        <v>1273</v>
      </c>
      <c r="M119" s="162" t="s">
        <v>1274</v>
      </c>
      <c r="N119" s="162" t="s">
        <v>1275</v>
      </c>
      <c r="P119" s="159" t="s">
        <v>1874</v>
      </c>
      <c r="Q119" s="162" t="s">
        <v>1277</v>
      </c>
      <c r="R119" s="162" t="s">
        <v>1278</v>
      </c>
      <c r="S119" s="162" t="s">
        <v>949</v>
      </c>
    </row>
    <row r="120" spans="1:19" x14ac:dyDescent="0.15">
      <c r="A120" s="160" t="s">
        <v>4735</v>
      </c>
      <c r="B120" s="161" t="s">
        <v>472</v>
      </c>
      <c r="C120" s="161" t="s">
        <v>261</v>
      </c>
      <c r="D120" s="162" t="s">
        <v>2116</v>
      </c>
      <c r="E120" s="162" t="s">
        <v>1169</v>
      </c>
      <c r="F120" s="162" t="s">
        <v>2117</v>
      </c>
      <c r="G120" s="162" t="s">
        <v>1180</v>
      </c>
      <c r="H120" s="162" t="s">
        <v>2118</v>
      </c>
      <c r="I120" s="162" t="s">
        <v>535</v>
      </c>
      <c r="J120" s="162" t="s">
        <v>4748</v>
      </c>
      <c r="K120" s="162" t="s">
        <v>1272</v>
      </c>
      <c r="L120" s="162" t="s">
        <v>2119</v>
      </c>
      <c r="M120" s="162" t="s">
        <v>1274</v>
      </c>
      <c r="N120" s="162" t="s">
        <v>1275</v>
      </c>
      <c r="S120" s="162" t="s">
        <v>949</v>
      </c>
    </row>
    <row r="121" spans="1:19" x14ac:dyDescent="0.15">
      <c r="A121" s="160" t="s">
        <v>4735</v>
      </c>
      <c r="B121" s="161" t="s">
        <v>472</v>
      </c>
      <c r="C121" s="161" t="s">
        <v>261</v>
      </c>
      <c r="D121" s="162" t="s">
        <v>2005</v>
      </c>
      <c r="E121" s="162" t="s">
        <v>1160</v>
      </c>
      <c r="F121" s="162" t="s">
        <v>2006</v>
      </c>
      <c r="G121" s="162" t="s">
        <v>1320</v>
      </c>
      <c r="H121" s="162" t="s">
        <v>2007</v>
      </c>
      <c r="I121" s="162" t="s">
        <v>1243</v>
      </c>
      <c r="J121" s="162" t="s">
        <v>1243</v>
      </c>
      <c r="K121" s="162" t="s">
        <v>1244</v>
      </c>
      <c r="L121" s="162" t="s">
        <v>2008</v>
      </c>
      <c r="M121" s="162" t="s">
        <v>2009</v>
      </c>
      <c r="S121" s="162" t="s">
        <v>949</v>
      </c>
    </row>
    <row r="122" spans="1:19" x14ac:dyDescent="0.15">
      <c r="A122" s="160" t="s">
        <v>4735</v>
      </c>
      <c r="B122" s="161" t="s">
        <v>472</v>
      </c>
      <c r="C122" s="161" t="s">
        <v>261</v>
      </c>
      <c r="D122" s="162" t="s">
        <v>2010</v>
      </c>
      <c r="E122" s="162" t="s">
        <v>1160</v>
      </c>
      <c r="F122" s="162" t="s">
        <v>2006</v>
      </c>
      <c r="G122" s="162" t="s">
        <v>1320</v>
      </c>
      <c r="H122" s="162" t="s">
        <v>2007</v>
      </c>
      <c r="I122" s="162" t="s">
        <v>1243</v>
      </c>
      <c r="J122" s="162" t="s">
        <v>1243</v>
      </c>
      <c r="K122" s="162" t="s">
        <v>1244</v>
      </c>
      <c r="L122" s="162" t="s">
        <v>2008</v>
      </c>
      <c r="M122" s="162" t="s">
        <v>2009</v>
      </c>
      <c r="S122" s="162" t="s">
        <v>949</v>
      </c>
    </row>
    <row r="123" spans="1:19" x14ac:dyDescent="0.15">
      <c r="A123" s="160" t="s">
        <v>4735</v>
      </c>
      <c r="B123" s="161" t="s">
        <v>472</v>
      </c>
      <c r="C123" s="161" t="s">
        <v>261</v>
      </c>
      <c r="D123" s="162" t="s">
        <v>2011</v>
      </c>
      <c r="E123" s="162" t="s">
        <v>1160</v>
      </c>
      <c r="F123" s="162" t="s">
        <v>2006</v>
      </c>
      <c r="G123" s="162" t="s">
        <v>1320</v>
      </c>
      <c r="H123" s="162" t="s">
        <v>2007</v>
      </c>
      <c r="I123" s="162" t="s">
        <v>1243</v>
      </c>
      <c r="J123" s="162" t="s">
        <v>1243</v>
      </c>
      <c r="K123" s="162" t="s">
        <v>1244</v>
      </c>
      <c r="L123" s="162" t="s">
        <v>2008</v>
      </c>
      <c r="M123" s="162" t="s">
        <v>2009</v>
      </c>
      <c r="S123" s="162" t="s">
        <v>949</v>
      </c>
    </row>
    <row r="124" spans="1:19" x14ac:dyDescent="0.15">
      <c r="A124" s="160" t="s">
        <v>4735</v>
      </c>
      <c r="B124" s="161" t="s">
        <v>472</v>
      </c>
      <c r="C124" s="161" t="s">
        <v>261</v>
      </c>
      <c r="D124" s="162" t="s">
        <v>2012</v>
      </c>
      <c r="E124" s="162" t="s">
        <v>1160</v>
      </c>
      <c r="F124" s="162" t="s">
        <v>2006</v>
      </c>
      <c r="G124" s="162" t="s">
        <v>1320</v>
      </c>
      <c r="H124" s="162" t="s">
        <v>2007</v>
      </c>
      <c r="I124" s="162" t="s">
        <v>1243</v>
      </c>
      <c r="J124" s="162" t="s">
        <v>1243</v>
      </c>
      <c r="K124" s="162" t="s">
        <v>1244</v>
      </c>
      <c r="L124" s="162" t="s">
        <v>2008</v>
      </c>
      <c r="M124" s="162" t="s">
        <v>2009</v>
      </c>
      <c r="S124" s="162" t="s">
        <v>949</v>
      </c>
    </row>
    <row r="125" spans="1:19" x14ac:dyDescent="0.15">
      <c r="A125" s="160" t="s">
        <v>4735</v>
      </c>
      <c r="B125" s="161" t="s">
        <v>472</v>
      </c>
      <c r="C125" s="161" t="s">
        <v>261</v>
      </c>
      <c r="D125" s="162" t="s">
        <v>2013</v>
      </c>
      <c r="E125" s="162" t="s">
        <v>1160</v>
      </c>
      <c r="F125" s="162" t="s">
        <v>2006</v>
      </c>
      <c r="G125" s="162" t="s">
        <v>1320</v>
      </c>
      <c r="H125" s="162" t="s">
        <v>2007</v>
      </c>
      <c r="I125" s="162" t="s">
        <v>1243</v>
      </c>
      <c r="J125" s="162" t="s">
        <v>1243</v>
      </c>
      <c r="K125" s="162" t="s">
        <v>1244</v>
      </c>
      <c r="L125" s="162" t="s">
        <v>2008</v>
      </c>
      <c r="M125" s="162" t="s">
        <v>2009</v>
      </c>
      <c r="S125" s="162" t="s">
        <v>949</v>
      </c>
    </row>
    <row r="126" spans="1:19" x14ac:dyDescent="0.15">
      <c r="A126" s="160" t="s">
        <v>4735</v>
      </c>
      <c r="B126" s="161" t="s">
        <v>472</v>
      </c>
      <c r="C126" s="161" t="s">
        <v>261</v>
      </c>
      <c r="D126" s="162" t="s">
        <v>508</v>
      </c>
      <c r="E126" s="162" t="s">
        <v>1169</v>
      </c>
      <c r="F126" s="162" t="s">
        <v>384</v>
      </c>
      <c r="G126" s="162" t="s">
        <v>1320</v>
      </c>
      <c r="H126" s="162" t="s">
        <v>1761</v>
      </c>
      <c r="I126" s="162" t="s">
        <v>1243</v>
      </c>
      <c r="J126" s="162" t="s">
        <v>1243</v>
      </c>
      <c r="K126" s="162" t="s">
        <v>1244</v>
      </c>
      <c r="L126" s="162" t="s">
        <v>1245</v>
      </c>
      <c r="M126" s="162" t="s">
        <v>1246</v>
      </c>
      <c r="N126" s="162" t="s">
        <v>1247</v>
      </c>
      <c r="P126" s="159" t="s">
        <v>1762</v>
      </c>
      <c r="Q126" s="162" t="s">
        <v>1763</v>
      </c>
      <c r="R126" s="162" t="s">
        <v>1764</v>
      </c>
      <c r="S126" s="162" t="s">
        <v>949</v>
      </c>
    </row>
    <row r="127" spans="1:19" x14ac:dyDescent="0.15">
      <c r="A127" s="160" t="s">
        <v>4735</v>
      </c>
      <c r="B127" s="161" t="s">
        <v>472</v>
      </c>
      <c r="C127" s="161" t="s">
        <v>261</v>
      </c>
      <c r="D127" s="162" t="s">
        <v>511</v>
      </c>
      <c r="E127" s="162" t="s">
        <v>1160</v>
      </c>
      <c r="F127" s="162" t="s">
        <v>384</v>
      </c>
      <c r="G127" s="162" t="s">
        <v>1320</v>
      </c>
      <c r="H127" s="162" t="s">
        <v>1761</v>
      </c>
      <c r="I127" s="162" t="s">
        <v>1243</v>
      </c>
      <c r="J127" s="162" t="s">
        <v>1243</v>
      </c>
      <c r="K127" s="162" t="s">
        <v>1244</v>
      </c>
      <c r="L127" s="162" t="s">
        <v>1245</v>
      </c>
      <c r="M127" s="162" t="s">
        <v>1246</v>
      </c>
      <c r="N127" s="162" t="s">
        <v>1247</v>
      </c>
      <c r="P127" s="159" t="s">
        <v>1762</v>
      </c>
      <c r="Q127" s="162" t="s">
        <v>1763</v>
      </c>
      <c r="R127" s="162" t="s">
        <v>1764</v>
      </c>
      <c r="S127" s="162" t="s">
        <v>949</v>
      </c>
    </row>
    <row r="128" spans="1:19" x14ac:dyDescent="0.15">
      <c r="A128" s="160" t="s">
        <v>4735</v>
      </c>
      <c r="B128" s="161" t="s">
        <v>472</v>
      </c>
      <c r="C128" s="161" t="s">
        <v>261</v>
      </c>
      <c r="D128" s="162" t="s">
        <v>509</v>
      </c>
      <c r="E128" s="162" t="s">
        <v>1160</v>
      </c>
      <c r="F128" s="162" t="s">
        <v>384</v>
      </c>
      <c r="G128" s="162" t="s">
        <v>1320</v>
      </c>
      <c r="H128" s="162" t="s">
        <v>1761</v>
      </c>
      <c r="I128" s="162" t="s">
        <v>1243</v>
      </c>
      <c r="J128" s="162" t="s">
        <v>1243</v>
      </c>
      <c r="K128" s="162" t="s">
        <v>1244</v>
      </c>
      <c r="L128" s="162" t="s">
        <v>1245</v>
      </c>
      <c r="M128" s="162" t="s">
        <v>1246</v>
      </c>
      <c r="N128" s="162" t="s">
        <v>1247</v>
      </c>
      <c r="P128" s="159" t="s">
        <v>1762</v>
      </c>
      <c r="Q128" s="162" t="s">
        <v>1763</v>
      </c>
      <c r="R128" s="162" t="s">
        <v>1764</v>
      </c>
      <c r="S128" s="162" t="s">
        <v>949</v>
      </c>
    </row>
    <row r="129" spans="1:19" x14ac:dyDescent="0.15">
      <c r="A129" s="160" t="s">
        <v>4735</v>
      </c>
      <c r="B129" s="161" t="s">
        <v>472</v>
      </c>
      <c r="C129" s="161" t="s">
        <v>261</v>
      </c>
      <c r="D129" s="162" t="s">
        <v>510</v>
      </c>
      <c r="E129" s="162" t="s">
        <v>1160</v>
      </c>
      <c r="F129" s="162" t="s">
        <v>384</v>
      </c>
      <c r="G129" s="162" t="s">
        <v>1320</v>
      </c>
      <c r="H129" s="162" t="s">
        <v>1761</v>
      </c>
      <c r="I129" s="162" t="s">
        <v>1243</v>
      </c>
      <c r="J129" s="162" t="s">
        <v>1243</v>
      </c>
      <c r="K129" s="162" t="s">
        <v>1244</v>
      </c>
      <c r="L129" s="162" t="s">
        <v>1245</v>
      </c>
      <c r="M129" s="162" t="s">
        <v>1246</v>
      </c>
      <c r="N129" s="162" t="s">
        <v>1247</v>
      </c>
      <c r="P129" s="159" t="s">
        <v>1762</v>
      </c>
      <c r="Q129" s="162" t="s">
        <v>1763</v>
      </c>
      <c r="R129" s="162" t="s">
        <v>1764</v>
      </c>
      <c r="S129" s="162" t="s">
        <v>949</v>
      </c>
    </row>
    <row r="130" spans="1:19" x14ac:dyDescent="0.15">
      <c r="A130" s="160" t="s">
        <v>4735</v>
      </c>
      <c r="B130" s="161" t="s">
        <v>472</v>
      </c>
      <c r="C130" s="161" t="s">
        <v>261</v>
      </c>
      <c r="D130" s="162" t="s">
        <v>512</v>
      </c>
      <c r="E130" s="162" t="s">
        <v>1160</v>
      </c>
      <c r="F130" s="162" t="s">
        <v>384</v>
      </c>
      <c r="G130" s="162" t="s">
        <v>1320</v>
      </c>
      <c r="H130" s="162" t="s">
        <v>1761</v>
      </c>
      <c r="I130" s="162" t="s">
        <v>1243</v>
      </c>
      <c r="J130" s="162" t="s">
        <v>1243</v>
      </c>
      <c r="K130" s="162" t="s">
        <v>1244</v>
      </c>
      <c r="L130" s="162" t="s">
        <v>1245</v>
      </c>
      <c r="M130" s="162" t="s">
        <v>1246</v>
      </c>
      <c r="N130" s="162" t="s">
        <v>1247</v>
      </c>
      <c r="P130" s="159" t="s">
        <v>1762</v>
      </c>
      <c r="Q130" s="162" t="s">
        <v>1763</v>
      </c>
      <c r="R130" s="162" t="s">
        <v>1764</v>
      </c>
      <c r="S130" s="162" t="s">
        <v>949</v>
      </c>
    </row>
    <row r="131" spans="1:19" x14ac:dyDescent="0.15">
      <c r="A131" s="160" t="s">
        <v>4735</v>
      </c>
      <c r="B131" s="161" t="s">
        <v>472</v>
      </c>
      <c r="C131" s="161" t="s">
        <v>261</v>
      </c>
      <c r="D131" s="162" t="s">
        <v>513</v>
      </c>
      <c r="E131" s="162" t="s">
        <v>1160</v>
      </c>
      <c r="F131" s="162" t="s">
        <v>384</v>
      </c>
      <c r="G131" s="162" t="s">
        <v>1320</v>
      </c>
      <c r="H131" s="162" t="s">
        <v>1761</v>
      </c>
      <c r="I131" s="162" t="s">
        <v>1243</v>
      </c>
      <c r="J131" s="162" t="s">
        <v>1243</v>
      </c>
      <c r="K131" s="162" t="s">
        <v>1244</v>
      </c>
      <c r="L131" s="162" t="s">
        <v>1245</v>
      </c>
      <c r="M131" s="162" t="s">
        <v>1246</v>
      </c>
      <c r="N131" s="162" t="s">
        <v>1247</v>
      </c>
      <c r="P131" s="159" t="s">
        <v>1762</v>
      </c>
      <c r="Q131" s="162" t="s">
        <v>1763</v>
      </c>
      <c r="R131" s="162" t="s">
        <v>1764</v>
      </c>
      <c r="S131" s="162" t="s">
        <v>949</v>
      </c>
    </row>
    <row r="132" spans="1:19" x14ac:dyDescent="0.15">
      <c r="A132" s="160" t="s">
        <v>4735</v>
      </c>
      <c r="B132" s="161" t="s">
        <v>472</v>
      </c>
      <c r="C132" s="161" t="s">
        <v>261</v>
      </c>
      <c r="D132" s="162" t="s">
        <v>1999</v>
      </c>
      <c r="E132" s="162" t="s">
        <v>1160</v>
      </c>
      <c r="F132" s="162" t="s">
        <v>2000</v>
      </c>
      <c r="G132" s="162" t="s">
        <v>1320</v>
      </c>
      <c r="H132" s="162" t="s">
        <v>1866</v>
      </c>
      <c r="I132" s="162" t="s">
        <v>1243</v>
      </c>
      <c r="J132" s="162" t="s">
        <v>1243</v>
      </c>
      <c r="K132" s="162" t="s">
        <v>1244</v>
      </c>
      <c r="L132" s="162" t="s">
        <v>1245</v>
      </c>
      <c r="M132" s="162" t="s">
        <v>1246</v>
      </c>
      <c r="S132" s="162" t="s">
        <v>949</v>
      </c>
    </row>
    <row r="133" spans="1:19" x14ac:dyDescent="0.15">
      <c r="A133" s="160" t="s">
        <v>4735</v>
      </c>
      <c r="B133" s="161" t="s">
        <v>472</v>
      </c>
      <c r="C133" s="161" t="s">
        <v>261</v>
      </c>
      <c r="D133" s="162" t="s">
        <v>2001</v>
      </c>
      <c r="E133" s="162" t="s">
        <v>1160</v>
      </c>
      <c r="F133" s="162" t="s">
        <v>2000</v>
      </c>
      <c r="G133" s="162" t="s">
        <v>1320</v>
      </c>
      <c r="H133" s="162" t="s">
        <v>1866</v>
      </c>
      <c r="I133" s="162" t="s">
        <v>1243</v>
      </c>
      <c r="J133" s="162" t="s">
        <v>1243</v>
      </c>
      <c r="K133" s="162" t="s">
        <v>1244</v>
      </c>
      <c r="L133" s="162" t="s">
        <v>1245</v>
      </c>
      <c r="M133" s="162" t="s">
        <v>1246</v>
      </c>
      <c r="S133" s="162" t="s">
        <v>949</v>
      </c>
    </row>
    <row r="134" spans="1:19" x14ac:dyDescent="0.15">
      <c r="A134" s="160" t="s">
        <v>4735</v>
      </c>
      <c r="B134" s="161" t="s">
        <v>472</v>
      </c>
      <c r="C134" s="161" t="s">
        <v>261</v>
      </c>
      <c r="D134" s="162" t="s">
        <v>2002</v>
      </c>
      <c r="E134" s="162" t="s">
        <v>1160</v>
      </c>
      <c r="F134" s="162" t="s">
        <v>2000</v>
      </c>
      <c r="G134" s="162" t="s">
        <v>1320</v>
      </c>
      <c r="H134" s="162" t="s">
        <v>1866</v>
      </c>
      <c r="I134" s="162" t="s">
        <v>1243</v>
      </c>
      <c r="J134" s="162" t="s">
        <v>1243</v>
      </c>
      <c r="K134" s="162" t="s">
        <v>1244</v>
      </c>
      <c r="L134" s="162" t="s">
        <v>1245</v>
      </c>
      <c r="M134" s="162" t="s">
        <v>1246</v>
      </c>
      <c r="S134" s="162" t="s">
        <v>949</v>
      </c>
    </row>
    <row r="135" spans="1:19" x14ac:dyDescent="0.15">
      <c r="A135" s="160" t="s">
        <v>4735</v>
      </c>
      <c r="B135" s="161" t="s">
        <v>472</v>
      </c>
      <c r="C135" s="161" t="s">
        <v>261</v>
      </c>
      <c r="D135" s="162" t="s">
        <v>2003</v>
      </c>
      <c r="E135" s="162" t="s">
        <v>1160</v>
      </c>
      <c r="F135" s="162" t="s">
        <v>2000</v>
      </c>
      <c r="G135" s="162" t="s">
        <v>1320</v>
      </c>
      <c r="H135" s="162" t="s">
        <v>1866</v>
      </c>
      <c r="I135" s="162" t="s">
        <v>1243</v>
      </c>
      <c r="J135" s="162" t="s">
        <v>1243</v>
      </c>
      <c r="K135" s="162" t="s">
        <v>1244</v>
      </c>
      <c r="L135" s="162" t="s">
        <v>1245</v>
      </c>
      <c r="M135" s="162" t="s">
        <v>1246</v>
      </c>
      <c r="S135" s="162" t="s">
        <v>949</v>
      </c>
    </row>
    <row r="136" spans="1:19" x14ac:dyDescent="0.15">
      <c r="A136" s="160" t="s">
        <v>4735</v>
      </c>
      <c r="B136" s="161" t="s">
        <v>472</v>
      </c>
      <c r="C136" s="161" t="s">
        <v>261</v>
      </c>
      <c r="D136" s="162" t="s">
        <v>2004</v>
      </c>
      <c r="E136" s="162" t="s">
        <v>1160</v>
      </c>
      <c r="F136" s="162" t="s">
        <v>2000</v>
      </c>
      <c r="G136" s="162" t="s">
        <v>1320</v>
      </c>
      <c r="H136" s="162" t="s">
        <v>1866</v>
      </c>
      <c r="I136" s="162" t="s">
        <v>1243</v>
      </c>
      <c r="J136" s="162" t="s">
        <v>1243</v>
      </c>
      <c r="K136" s="162" t="s">
        <v>1244</v>
      </c>
      <c r="L136" s="162" t="s">
        <v>1245</v>
      </c>
      <c r="M136" s="162" t="s">
        <v>1246</v>
      </c>
      <c r="S136" s="162" t="s">
        <v>949</v>
      </c>
    </row>
    <row r="137" spans="1:19" x14ac:dyDescent="0.15">
      <c r="A137" s="160" t="s">
        <v>4735</v>
      </c>
      <c r="B137" s="161" t="s">
        <v>472</v>
      </c>
      <c r="C137" s="161" t="s">
        <v>261</v>
      </c>
      <c r="D137" s="162" t="s">
        <v>1993</v>
      </c>
      <c r="E137" s="162" t="s">
        <v>1160</v>
      </c>
      <c r="F137" s="162" t="s">
        <v>1994</v>
      </c>
      <c r="G137" s="162" t="s">
        <v>1320</v>
      </c>
      <c r="H137" s="162" t="s">
        <v>1866</v>
      </c>
      <c r="I137" s="162" t="s">
        <v>1243</v>
      </c>
      <c r="J137" s="162" t="s">
        <v>1243</v>
      </c>
      <c r="K137" s="162" t="s">
        <v>1244</v>
      </c>
      <c r="L137" s="162" t="s">
        <v>1245</v>
      </c>
      <c r="M137" s="162" t="s">
        <v>1246</v>
      </c>
      <c r="S137" s="162" t="s">
        <v>949</v>
      </c>
    </row>
    <row r="138" spans="1:19" x14ac:dyDescent="0.15">
      <c r="A138" s="160" t="s">
        <v>4735</v>
      </c>
      <c r="B138" s="161" t="s">
        <v>472</v>
      </c>
      <c r="C138" s="161" t="s">
        <v>261</v>
      </c>
      <c r="D138" s="162" t="s">
        <v>1995</v>
      </c>
      <c r="E138" s="162" t="s">
        <v>1160</v>
      </c>
      <c r="F138" s="162" t="s">
        <v>1994</v>
      </c>
      <c r="G138" s="162" t="s">
        <v>1320</v>
      </c>
      <c r="H138" s="162" t="s">
        <v>1866</v>
      </c>
      <c r="I138" s="162" t="s">
        <v>1243</v>
      </c>
      <c r="J138" s="162" t="s">
        <v>1243</v>
      </c>
      <c r="K138" s="162" t="s">
        <v>1244</v>
      </c>
      <c r="L138" s="162" t="s">
        <v>1245</v>
      </c>
      <c r="M138" s="162" t="s">
        <v>1246</v>
      </c>
      <c r="S138" s="162" t="s">
        <v>949</v>
      </c>
    </row>
    <row r="139" spans="1:19" x14ac:dyDescent="0.15">
      <c r="A139" s="160" t="s">
        <v>4735</v>
      </c>
      <c r="B139" s="161" t="s">
        <v>472</v>
      </c>
      <c r="C139" s="161" t="s">
        <v>261</v>
      </c>
      <c r="D139" s="162" t="s">
        <v>1996</v>
      </c>
      <c r="E139" s="162" t="s">
        <v>1160</v>
      </c>
      <c r="F139" s="162" t="s">
        <v>1994</v>
      </c>
      <c r="G139" s="162" t="s">
        <v>1320</v>
      </c>
      <c r="H139" s="162" t="s">
        <v>1866</v>
      </c>
      <c r="I139" s="162" t="s">
        <v>1243</v>
      </c>
      <c r="J139" s="162" t="s">
        <v>1243</v>
      </c>
      <c r="K139" s="162" t="s">
        <v>1244</v>
      </c>
      <c r="L139" s="162" t="s">
        <v>1245</v>
      </c>
      <c r="M139" s="162" t="s">
        <v>1246</v>
      </c>
      <c r="S139" s="162" t="s">
        <v>949</v>
      </c>
    </row>
    <row r="140" spans="1:19" x14ac:dyDescent="0.15">
      <c r="A140" s="160" t="s">
        <v>4735</v>
      </c>
      <c r="B140" s="161" t="s">
        <v>472</v>
      </c>
      <c r="C140" s="161" t="s">
        <v>261</v>
      </c>
      <c r="D140" s="162" t="s">
        <v>1997</v>
      </c>
      <c r="E140" s="162" t="s">
        <v>1160</v>
      </c>
      <c r="F140" s="162" t="s">
        <v>1994</v>
      </c>
      <c r="G140" s="162" t="s">
        <v>1320</v>
      </c>
      <c r="H140" s="162" t="s">
        <v>1866</v>
      </c>
      <c r="I140" s="162" t="s">
        <v>1243</v>
      </c>
      <c r="J140" s="162" t="s">
        <v>1243</v>
      </c>
      <c r="K140" s="162" t="s">
        <v>1244</v>
      </c>
      <c r="L140" s="162" t="s">
        <v>1245</v>
      </c>
      <c r="M140" s="162" t="s">
        <v>1246</v>
      </c>
      <c r="S140" s="162" t="s">
        <v>949</v>
      </c>
    </row>
    <row r="141" spans="1:19" x14ac:dyDescent="0.15">
      <c r="A141" s="160" t="s">
        <v>4735</v>
      </c>
      <c r="B141" s="161" t="s">
        <v>472</v>
      </c>
      <c r="C141" s="161" t="s">
        <v>261</v>
      </c>
      <c r="D141" s="162" t="s">
        <v>1998</v>
      </c>
      <c r="E141" s="162" t="s">
        <v>1160</v>
      </c>
      <c r="F141" s="162" t="s">
        <v>1994</v>
      </c>
      <c r="G141" s="162" t="s">
        <v>1320</v>
      </c>
      <c r="H141" s="162" t="s">
        <v>1866</v>
      </c>
      <c r="I141" s="162" t="s">
        <v>1243</v>
      </c>
      <c r="J141" s="162" t="s">
        <v>1243</v>
      </c>
      <c r="K141" s="162" t="s">
        <v>1244</v>
      </c>
      <c r="L141" s="162" t="s">
        <v>1245</v>
      </c>
      <c r="M141" s="162" t="s">
        <v>1246</v>
      </c>
      <c r="S141" s="162" t="s">
        <v>949</v>
      </c>
    </row>
    <row r="142" spans="1:19" x14ac:dyDescent="0.15">
      <c r="A142" s="160" t="s">
        <v>4735</v>
      </c>
      <c r="B142" s="161" t="s">
        <v>472</v>
      </c>
      <c r="C142" s="161" t="s">
        <v>261</v>
      </c>
      <c r="D142" s="162" t="s">
        <v>541</v>
      </c>
      <c r="E142" s="162" t="s">
        <v>1160</v>
      </c>
      <c r="F142" s="162" t="s">
        <v>387</v>
      </c>
      <c r="G142" s="162" t="s">
        <v>1354</v>
      </c>
      <c r="H142" s="162" t="s">
        <v>1378</v>
      </c>
      <c r="I142" s="162" t="s">
        <v>531</v>
      </c>
      <c r="J142" s="162" t="s">
        <v>1374</v>
      </c>
      <c r="K142" s="162" t="s">
        <v>1375</v>
      </c>
      <c r="L142" s="162" t="s">
        <v>1376</v>
      </c>
      <c r="M142" s="162" t="s">
        <v>1377</v>
      </c>
      <c r="N142" s="162" t="s">
        <v>1721</v>
      </c>
      <c r="P142" s="159" t="s">
        <v>386</v>
      </c>
      <c r="Q142" s="162" t="s">
        <v>395</v>
      </c>
      <c r="R142" s="162" t="s">
        <v>1722</v>
      </c>
      <c r="S142" s="162" t="s">
        <v>949</v>
      </c>
    </row>
    <row r="143" spans="1:19" x14ac:dyDescent="0.15">
      <c r="A143" s="160" t="s">
        <v>4735</v>
      </c>
      <c r="B143" s="161" t="s">
        <v>472</v>
      </c>
      <c r="C143" s="161" t="s">
        <v>261</v>
      </c>
      <c r="D143" s="162" t="s">
        <v>540</v>
      </c>
      <c r="E143" s="162" t="s">
        <v>1160</v>
      </c>
      <c r="F143" s="162" t="s">
        <v>387</v>
      </c>
      <c r="G143" s="162" t="s">
        <v>1354</v>
      </c>
      <c r="H143" s="162" t="s">
        <v>1378</v>
      </c>
      <c r="I143" s="162" t="s">
        <v>531</v>
      </c>
      <c r="J143" s="162" t="s">
        <v>1374</v>
      </c>
      <c r="K143" s="162" t="s">
        <v>1375</v>
      </c>
      <c r="L143" s="162" t="s">
        <v>1376</v>
      </c>
      <c r="M143" s="162" t="s">
        <v>1377</v>
      </c>
      <c r="N143" s="162" t="s">
        <v>1721</v>
      </c>
      <c r="P143" s="159" t="s">
        <v>386</v>
      </c>
      <c r="Q143" s="162" t="s">
        <v>395</v>
      </c>
      <c r="R143" s="162" t="s">
        <v>1722</v>
      </c>
      <c r="S143" s="162" t="s">
        <v>949</v>
      </c>
    </row>
    <row r="144" spans="1:19" x14ac:dyDescent="0.15">
      <c r="A144" s="160" t="s">
        <v>4735</v>
      </c>
      <c r="B144" s="161" t="s">
        <v>472</v>
      </c>
      <c r="C144" s="161" t="s">
        <v>261</v>
      </c>
      <c r="D144" s="162" t="s">
        <v>542</v>
      </c>
      <c r="E144" s="162" t="s">
        <v>1160</v>
      </c>
      <c r="F144" s="162" t="s">
        <v>387</v>
      </c>
      <c r="G144" s="162" t="s">
        <v>1354</v>
      </c>
      <c r="H144" s="162" t="s">
        <v>1378</v>
      </c>
      <c r="I144" s="162" t="s">
        <v>531</v>
      </c>
      <c r="J144" s="162" t="s">
        <v>1374</v>
      </c>
      <c r="K144" s="162" t="s">
        <v>1375</v>
      </c>
      <c r="L144" s="162" t="s">
        <v>1376</v>
      </c>
      <c r="M144" s="162" t="s">
        <v>1377</v>
      </c>
      <c r="N144" s="162" t="s">
        <v>1721</v>
      </c>
      <c r="P144" s="159" t="s">
        <v>386</v>
      </c>
      <c r="Q144" s="162" t="s">
        <v>395</v>
      </c>
      <c r="R144" s="162" t="s">
        <v>1722</v>
      </c>
      <c r="S144" s="162" t="s">
        <v>949</v>
      </c>
    </row>
    <row r="145" spans="1:19" x14ac:dyDescent="0.15">
      <c r="A145" s="160" t="s">
        <v>4735</v>
      </c>
      <c r="B145" s="161" t="s">
        <v>472</v>
      </c>
      <c r="C145" s="161" t="s">
        <v>261</v>
      </c>
      <c r="D145" s="162" t="s">
        <v>543</v>
      </c>
      <c r="E145" s="162" t="s">
        <v>1160</v>
      </c>
      <c r="F145" s="162" t="s">
        <v>387</v>
      </c>
      <c r="G145" s="162" t="s">
        <v>1354</v>
      </c>
      <c r="H145" s="162" t="s">
        <v>1378</v>
      </c>
      <c r="I145" s="162" t="s">
        <v>531</v>
      </c>
      <c r="J145" s="162" t="s">
        <v>1374</v>
      </c>
      <c r="K145" s="162" t="s">
        <v>1375</v>
      </c>
      <c r="L145" s="162" t="s">
        <v>1376</v>
      </c>
      <c r="M145" s="162" t="s">
        <v>1377</v>
      </c>
      <c r="N145" s="162" t="s">
        <v>1721</v>
      </c>
      <c r="P145" s="159" t="s">
        <v>386</v>
      </c>
      <c r="Q145" s="162" t="s">
        <v>395</v>
      </c>
      <c r="R145" s="162" t="s">
        <v>1722</v>
      </c>
      <c r="S145" s="162" t="s">
        <v>949</v>
      </c>
    </row>
    <row r="146" spans="1:19" x14ac:dyDescent="0.15">
      <c r="A146" s="160" t="s">
        <v>4735</v>
      </c>
      <c r="B146" s="161" t="s">
        <v>472</v>
      </c>
      <c r="C146" s="161" t="s">
        <v>261</v>
      </c>
      <c r="D146" s="162" t="s">
        <v>539</v>
      </c>
      <c r="E146" s="162" t="s">
        <v>1160</v>
      </c>
      <c r="F146" s="162" t="s">
        <v>387</v>
      </c>
      <c r="G146" s="162" t="s">
        <v>1354</v>
      </c>
      <c r="H146" s="162" t="s">
        <v>1378</v>
      </c>
      <c r="I146" s="162" t="s">
        <v>531</v>
      </c>
      <c r="J146" s="162" t="s">
        <v>1374</v>
      </c>
      <c r="K146" s="162" t="s">
        <v>1375</v>
      </c>
      <c r="L146" s="162" t="s">
        <v>1376</v>
      </c>
      <c r="M146" s="162" t="s">
        <v>1377</v>
      </c>
      <c r="N146" s="162" t="s">
        <v>1721</v>
      </c>
      <c r="P146" s="159" t="s">
        <v>386</v>
      </c>
      <c r="Q146" s="162" t="s">
        <v>395</v>
      </c>
      <c r="R146" s="162" t="s">
        <v>1722</v>
      </c>
      <c r="S146" s="162" t="s">
        <v>949</v>
      </c>
    </row>
    <row r="147" spans="1:19" x14ac:dyDescent="0.15">
      <c r="A147" s="160" t="s">
        <v>4735</v>
      </c>
      <c r="B147" s="161" t="s">
        <v>472</v>
      </c>
      <c r="C147" s="161" t="s">
        <v>261</v>
      </c>
      <c r="D147" s="162" t="s">
        <v>1910</v>
      </c>
      <c r="E147" s="162" t="s">
        <v>1160</v>
      </c>
      <c r="F147" s="162" t="s">
        <v>387</v>
      </c>
      <c r="G147" s="162" t="s">
        <v>1354</v>
      </c>
      <c r="H147" s="162" t="s">
        <v>1378</v>
      </c>
      <c r="I147" s="162" t="s">
        <v>531</v>
      </c>
      <c r="J147" s="162" t="s">
        <v>1374</v>
      </c>
      <c r="K147" s="162" t="s">
        <v>1375</v>
      </c>
      <c r="L147" s="162" t="s">
        <v>1376</v>
      </c>
      <c r="M147" s="162" t="s">
        <v>1377</v>
      </c>
      <c r="N147" s="162" t="s">
        <v>1721</v>
      </c>
      <c r="P147" s="159" t="s">
        <v>386</v>
      </c>
      <c r="Q147" s="162" t="s">
        <v>395</v>
      </c>
      <c r="R147" s="162" t="s">
        <v>1722</v>
      </c>
      <c r="S147" s="162" t="s">
        <v>949</v>
      </c>
    </row>
    <row r="148" spans="1:19" x14ac:dyDescent="0.15">
      <c r="A148" s="160" t="s">
        <v>4735</v>
      </c>
      <c r="B148" s="161" t="s">
        <v>472</v>
      </c>
      <c r="C148" s="161" t="s">
        <v>261</v>
      </c>
      <c r="D148" s="162" t="s">
        <v>1373</v>
      </c>
      <c r="E148" s="162" t="s">
        <v>2675</v>
      </c>
      <c r="F148" s="162" t="s">
        <v>381</v>
      </c>
      <c r="G148" s="162" t="s">
        <v>1354</v>
      </c>
      <c r="H148" s="162" t="s">
        <v>1378</v>
      </c>
      <c r="I148" s="162" t="s">
        <v>531</v>
      </c>
      <c r="J148" s="162" t="s">
        <v>1374</v>
      </c>
      <c r="K148" s="162" t="s">
        <v>1375</v>
      </c>
      <c r="L148" s="162" t="s">
        <v>1376</v>
      </c>
      <c r="M148" s="162" t="s">
        <v>1377</v>
      </c>
      <c r="P148" s="159" t="s">
        <v>380</v>
      </c>
      <c r="Q148" s="162" t="s">
        <v>1379</v>
      </c>
      <c r="R148" s="162" t="s">
        <v>1380</v>
      </c>
      <c r="S148" s="162" t="s">
        <v>949</v>
      </c>
    </row>
    <row r="149" spans="1:19" x14ac:dyDescent="0.15">
      <c r="A149" s="160" t="s">
        <v>4735</v>
      </c>
      <c r="B149" s="161" t="s">
        <v>472</v>
      </c>
      <c r="C149" s="161" t="s">
        <v>261</v>
      </c>
      <c r="D149" s="162" t="s">
        <v>507</v>
      </c>
      <c r="E149" s="162" t="s">
        <v>1160</v>
      </c>
      <c r="F149" s="162" t="s">
        <v>381</v>
      </c>
      <c r="G149" s="162" t="s">
        <v>1354</v>
      </c>
      <c r="H149" s="162" t="s">
        <v>1378</v>
      </c>
      <c r="I149" s="162" t="s">
        <v>531</v>
      </c>
      <c r="J149" s="162" t="s">
        <v>1374</v>
      </c>
      <c r="K149" s="162" t="s">
        <v>1375</v>
      </c>
      <c r="L149" s="162" t="s">
        <v>1376</v>
      </c>
      <c r="M149" s="162" t="s">
        <v>1377</v>
      </c>
      <c r="P149" s="159" t="s">
        <v>380</v>
      </c>
      <c r="Q149" s="162" t="s">
        <v>1379</v>
      </c>
      <c r="R149" s="162" t="s">
        <v>1380</v>
      </c>
      <c r="S149" s="162" t="s">
        <v>949</v>
      </c>
    </row>
    <row r="150" spans="1:19" x14ac:dyDescent="0.15">
      <c r="A150" s="160" t="s">
        <v>4735</v>
      </c>
      <c r="B150" s="161" t="s">
        <v>472</v>
      </c>
      <c r="C150" s="161" t="s">
        <v>261</v>
      </c>
      <c r="D150" s="162" t="s">
        <v>506</v>
      </c>
      <c r="E150" s="162" t="s">
        <v>1160</v>
      </c>
      <c r="F150" s="162" t="s">
        <v>381</v>
      </c>
      <c r="G150" s="162" t="s">
        <v>1354</v>
      </c>
      <c r="H150" s="162" t="s">
        <v>1378</v>
      </c>
      <c r="I150" s="162" t="s">
        <v>531</v>
      </c>
      <c r="J150" s="162" t="s">
        <v>1374</v>
      </c>
      <c r="K150" s="162" t="s">
        <v>1375</v>
      </c>
      <c r="L150" s="162" t="s">
        <v>1376</v>
      </c>
      <c r="M150" s="162" t="s">
        <v>1377</v>
      </c>
      <c r="P150" s="159" t="s">
        <v>380</v>
      </c>
      <c r="Q150" s="162" t="s">
        <v>1379</v>
      </c>
      <c r="R150" s="162" t="s">
        <v>1380</v>
      </c>
      <c r="S150" s="162" t="s">
        <v>949</v>
      </c>
    </row>
    <row r="151" spans="1:19" x14ac:dyDescent="0.15">
      <c r="A151" s="160" t="s">
        <v>4735</v>
      </c>
      <c r="B151" s="161" t="s">
        <v>472</v>
      </c>
      <c r="C151" s="161" t="s">
        <v>261</v>
      </c>
      <c r="D151" s="162" t="s">
        <v>1714</v>
      </c>
      <c r="E151" s="162" t="s">
        <v>1160</v>
      </c>
      <c r="F151" s="162" t="s">
        <v>1715</v>
      </c>
      <c r="G151" s="162" t="s">
        <v>1354</v>
      </c>
      <c r="H151" s="162" t="s">
        <v>1716</v>
      </c>
      <c r="I151" s="162" t="s">
        <v>531</v>
      </c>
      <c r="J151" s="162" t="s">
        <v>1374</v>
      </c>
      <c r="K151" s="162" t="s">
        <v>1375</v>
      </c>
      <c r="L151" s="162" t="s">
        <v>1376</v>
      </c>
      <c r="M151" s="162" t="s">
        <v>1377</v>
      </c>
      <c r="N151" s="162" t="s">
        <v>1717</v>
      </c>
      <c r="P151" s="159" t="s">
        <v>1718</v>
      </c>
      <c r="Q151" s="162" t="s">
        <v>1719</v>
      </c>
      <c r="R151" s="162" t="s">
        <v>395</v>
      </c>
      <c r="S151" s="162" t="s">
        <v>949</v>
      </c>
    </row>
    <row r="152" spans="1:19" x14ac:dyDescent="0.15">
      <c r="A152" s="160" t="s">
        <v>4735</v>
      </c>
      <c r="B152" s="161" t="s">
        <v>472</v>
      </c>
      <c r="C152" s="161" t="s">
        <v>261</v>
      </c>
      <c r="D152" s="162" t="s">
        <v>1720</v>
      </c>
      <c r="E152" s="162" t="s">
        <v>1160</v>
      </c>
      <c r="F152" s="162" t="s">
        <v>1715</v>
      </c>
      <c r="G152" s="162" t="s">
        <v>1354</v>
      </c>
      <c r="H152" s="162" t="s">
        <v>1716</v>
      </c>
      <c r="I152" s="162" t="s">
        <v>531</v>
      </c>
      <c r="J152" s="162" t="s">
        <v>1374</v>
      </c>
      <c r="K152" s="162" t="s">
        <v>1375</v>
      </c>
      <c r="L152" s="162" t="s">
        <v>1376</v>
      </c>
      <c r="M152" s="162" t="s">
        <v>1377</v>
      </c>
      <c r="N152" s="162" t="s">
        <v>1717</v>
      </c>
      <c r="P152" s="159" t="s">
        <v>1718</v>
      </c>
      <c r="Q152" s="162" t="s">
        <v>1719</v>
      </c>
      <c r="R152" s="162" t="s">
        <v>395</v>
      </c>
      <c r="S152" s="162" t="s">
        <v>949</v>
      </c>
    </row>
    <row r="153" spans="1:19" x14ac:dyDescent="0.15">
      <c r="A153" s="160" t="s">
        <v>4735</v>
      </c>
      <c r="B153" s="161" t="s">
        <v>472</v>
      </c>
      <c r="C153" s="161" t="s">
        <v>261</v>
      </c>
      <c r="D153" s="162" t="s">
        <v>1726</v>
      </c>
      <c r="E153" s="162" t="s">
        <v>1160</v>
      </c>
      <c r="F153" s="162" t="s">
        <v>1727</v>
      </c>
      <c r="G153" s="162" t="s">
        <v>1354</v>
      </c>
      <c r="H153" s="162" t="s">
        <v>1716</v>
      </c>
      <c r="I153" s="162" t="s">
        <v>531</v>
      </c>
      <c r="J153" s="162" t="s">
        <v>1374</v>
      </c>
      <c r="K153" s="162" t="s">
        <v>1375</v>
      </c>
      <c r="L153" s="162" t="s">
        <v>1376</v>
      </c>
      <c r="M153" s="162" t="s">
        <v>1377</v>
      </c>
      <c r="P153" s="159" t="s">
        <v>1728</v>
      </c>
      <c r="Q153" s="162" t="s">
        <v>1729</v>
      </c>
      <c r="R153" s="162" t="s">
        <v>395</v>
      </c>
      <c r="S153" s="162" t="s">
        <v>949</v>
      </c>
    </row>
    <row r="154" spans="1:19" x14ac:dyDescent="0.15">
      <c r="A154" s="160" t="s">
        <v>4735</v>
      </c>
      <c r="B154" s="161" t="s">
        <v>472</v>
      </c>
      <c r="C154" s="161" t="s">
        <v>261</v>
      </c>
      <c r="D154" s="162" t="s">
        <v>1730</v>
      </c>
      <c r="E154" s="162" t="s">
        <v>1160</v>
      </c>
      <c r="F154" s="162" t="s">
        <v>1727</v>
      </c>
      <c r="G154" s="162" t="s">
        <v>1354</v>
      </c>
      <c r="H154" s="162" t="s">
        <v>1716</v>
      </c>
      <c r="I154" s="162" t="s">
        <v>531</v>
      </c>
      <c r="J154" s="162" t="s">
        <v>1374</v>
      </c>
      <c r="K154" s="162" t="s">
        <v>1375</v>
      </c>
      <c r="L154" s="162" t="s">
        <v>1376</v>
      </c>
      <c r="M154" s="162" t="s">
        <v>1377</v>
      </c>
      <c r="P154" s="159" t="s">
        <v>1728</v>
      </c>
      <c r="Q154" s="162" t="s">
        <v>1729</v>
      </c>
      <c r="R154" s="162" t="s">
        <v>395</v>
      </c>
      <c r="S154" s="162" t="s">
        <v>949</v>
      </c>
    </row>
    <row r="155" spans="1:19" x14ac:dyDescent="0.15">
      <c r="A155" s="160" t="s">
        <v>4735</v>
      </c>
      <c r="B155" s="161" t="s">
        <v>472</v>
      </c>
      <c r="C155" s="161" t="s">
        <v>261</v>
      </c>
      <c r="D155" s="162" t="s">
        <v>1731</v>
      </c>
      <c r="E155" s="162" t="s">
        <v>1160</v>
      </c>
      <c r="F155" s="162" t="s">
        <v>1727</v>
      </c>
      <c r="G155" s="162" t="s">
        <v>1354</v>
      </c>
      <c r="H155" s="162" t="s">
        <v>1716</v>
      </c>
      <c r="I155" s="162" t="s">
        <v>531</v>
      </c>
      <c r="J155" s="162" t="s">
        <v>1374</v>
      </c>
      <c r="K155" s="162" t="s">
        <v>1375</v>
      </c>
      <c r="L155" s="162" t="s">
        <v>1376</v>
      </c>
      <c r="M155" s="162" t="s">
        <v>1377</v>
      </c>
      <c r="P155" s="159" t="s">
        <v>1728</v>
      </c>
      <c r="Q155" s="162" t="s">
        <v>1729</v>
      </c>
      <c r="R155" s="162" t="s">
        <v>395</v>
      </c>
      <c r="S155" s="162" t="s">
        <v>949</v>
      </c>
    </row>
    <row r="156" spans="1:19" x14ac:dyDescent="0.15">
      <c r="A156" s="160" t="s">
        <v>4735</v>
      </c>
      <c r="B156" s="161" t="s">
        <v>472</v>
      </c>
      <c r="C156" s="161" t="s">
        <v>261</v>
      </c>
      <c r="D156" s="162" t="s">
        <v>1732</v>
      </c>
      <c r="E156" s="162" t="s">
        <v>1160</v>
      </c>
      <c r="F156" s="162" t="s">
        <v>1727</v>
      </c>
      <c r="G156" s="162" t="s">
        <v>1354</v>
      </c>
      <c r="H156" s="162" t="s">
        <v>1716</v>
      </c>
      <c r="I156" s="162" t="s">
        <v>531</v>
      </c>
      <c r="J156" s="162" t="s">
        <v>1374</v>
      </c>
      <c r="K156" s="162" t="s">
        <v>1375</v>
      </c>
      <c r="L156" s="162" t="s">
        <v>1376</v>
      </c>
      <c r="M156" s="162" t="s">
        <v>1377</v>
      </c>
      <c r="P156" s="159" t="s">
        <v>1728</v>
      </c>
      <c r="Q156" s="162" t="s">
        <v>1729</v>
      </c>
      <c r="R156" s="162" t="s">
        <v>395</v>
      </c>
      <c r="S156" s="162" t="s">
        <v>949</v>
      </c>
    </row>
    <row r="157" spans="1:19" x14ac:dyDescent="0.15">
      <c r="A157" s="160" t="s">
        <v>4735</v>
      </c>
      <c r="B157" s="161" t="s">
        <v>472</v>
      </c>
      <c r="C157" s="161" t="s">
        <v>261</v>
      </c>
      <c r="D157" s="162" t="s">
        <v>523</v>
      </c>
      <c r="E157" s="162" t="s">
        <v>1160</v>
      </c>
      <c r="F157" s="162" t="s">
        <v>536</v>
      </c>
      <c r="G157" s="162" t="s">
        <v>1814</v>
      </c>
      <c r="H157" s="162" t="s">
        <v>1815</v>
      </c>
      <c r="I157" s="162" t="s">
        <v>529</v>
      </c>
      <c r="J157" s="162" t="s">
        <v>1816</v>
      </c>
      <c r="K157" s="162" t="s">
        <v>1817</v>
      </c>
      <c r="L157" s="162" t="s">
        <v>1818</v>
      </c>
      <c r="M157" s="162" t="s">
        <v>1819</v>
      </c>
      <c r="N157" s="162" t="s">
        <v>1820</v>
      </c>
      <c r="P157" s="159" t="s">
        <v>1821</v>
      </c>
      <c r="Q157" s="162" t="s">
        <v>1822</v>
      </c>
      <c r="R157" s="162" t="s">
        <v>1823</v>
      </c>
      <c r="S157" s="162" t="s">
        <v>949</v>
      </c>
    </row>
    <row r="158" spans="1:19" x14ac:dyDescent="0.15">
      <c r="A158" s="160" t="s">
        <v>4735</v>
      </c>
      <c r="B158" s="161" t="s">
        <v>472</v>
      </c>
      <c r="C158" s="161" t="s">
        <v>261</v>
      </c>
      <c r="D158" s="162" t="s">
        <v>524</v>
      </c>
      <c r="E158" s="162" t="s">
        <v>1160</v>
      </c>
      <c r="F158" s="162" t="s">
        <v>536</v>
      </c>
      <c r="G158" s="162" t="s">
        <v>1814</v>
      </c>
      <c r="H158" s="162" t="s">
        <v>1815</v>
      </c>
      <c r="I158" s="162" t="s">
        <v>529</v>
      </c>
      <c r="J158" s="162" t="s">
        <v>1816</v>
      </c>
      <c r="K158" s="162" t="s">
        <v>1817</v>
      </c>
      <c r="L158" s="162" t="s">
        <v>1818</v>
      </c>
      <c r="M158" s="162" t="s">
        <v>1819</v>
      </c>
      <c r="N158" s="162" t="s">
        <v>1820</v>
      </c>
      <c r="P158" s="159" t="s">
        <v>1821</v>
      </c>
      <c r="Q158" s="162" t="s">
        <v>1822</v>
      </c>
      <c r="R158" s="162" t="s">
        <v>1823</v>
      </c>
      <c r="S158" s="162" t="s">
        <v>949</v>
      </c>
    </row>
    <row r="159" spans="1:19" x14ac:dyDescent="0.15">
      <c r="A159" s="160" t="s">
        <v>4735</v>
      </c>
      <c r="B159" s="161" t="s">
        <v>472</v>
      </c>
      <c r="C159" s="161" t="s">
        <v>261</v>
      </c>
      <c r="D159" s="162" t="s">
        <v>526</v>
      </c>
      <c r="E159" s="162" t="s">
        <v>1160</v>
      </c>
      <c r="F159" s="162" t="s">
        <v>536</v>
      </c>
      <c r="G159" s="162" t="s">
        <v>1814</v>
      </c>
      <c r="H159" s="162" t="s">
        <v>1815</v>
      </c>
      <c r="I159" s="162" t="s">
        <v>529</v>
      </c>
      <c r="J159" s="162" t="s">
        <v>1816</v>
      </c>
      <c r="K159" s="162" t="s">
        <v>1817</v>
      </c>
      <c r="L159" s="162" t="s">
        <v>1818</v>
      </c>
      <c r="M159" s="162" t="s">
        <v>1819</v>
      </c>
      <c r="N159" s="162" t="s">
        <v>1820</v>
      </c>
      <c r="P159" s="159" t="s">
        <v>1821</v>
      </c>
      <c r="Q159" s="162" t="s">
        <v>1822</v>
      </c>
      <c r="R159" s="162" t="s">
        <v>1823</v>
      </c>
      <c r="S159" s="162" t="s">
        <v>949</v>
      </c>
    </row>
    <row r="160" spans="1:19" x14ac:dyDescent="0.15">
      <c r="A160" s="160" t="s">
        <v>4735</v>
      </c>
      <c r="B160" s="161" t="s">
        <v>472</v>
      </c>
      <c r="C160" s="161" t="s">
        <v>261</v>
      </c>
      <c r="D160" s="162" t="s">
        <v>514</v>
      </c>
      <c r="E160" s="162" t="s">
        <v>1169</v>
      </c>
      <c r="G160" s="162" t="s">
        <v>558</v>
      </c>
      <c r="H160" s="162" t="s">
        <v>1785</v>
      </c>
      <c r="I160" s="162" t="s">
        <v>531</v>
      </c>
      <c r="J160" s="162" t="s">
        <v>1786</v>
      </c>
      <c r="K160" s="162" t="s">
        <v>1787</v>
      </c>
      <c r="L160" s="162" t="s">
        <v>1788</v>
      </c>
      <c r="M160" s="162" t="s">
        <v>1789</v>
      </c>
      <c r="N160" s="162" t="s">
        <v>1790</v>
      </c>
      <c r="P160" s="159" t="s">
        <v>385</v>
      </c>
      <c r="Q160" s="162" t="s">
        <v>1791</v>
      </c>
      <c r="R160" s="162" t="s">
        <v>1792</v>
      </c>
      <c r="S160" s="162" t="s">
        <v>949</v>
      </c>
    </row>
    <row r="161" spans="1:19" x14ac:dyDescent="0.15">
      <c r="A161" s="160" t="s">
        <v>4735</v>
      </c>
      <c r="B161" s="161" t="s">
        <v>472</v>
      </c>
      <c r="C161" s="161" t="s">
        <v>261</v>
      </c>
      <c r="D161" s="162" t="s">
        <v>2049</v>
      </c>
      <c r="E161" s="162" t="s">
        <v>1160</v>
      </c>
      <c r="G161" s="162" t="s">
        <v>2050</v>
      </c>
      <c r="H161" s="162" t="s">
        <v>2051</v>
      </c>
      <c r="I161" s="162" t="s">
        <v>1243</v>
      </c>
      <c r="J161" s="162" t="s">
        <v>1243</v>
      </c>
      <c r="K161" s="162" t="s">
        <v>1900</v>
      </c>
      <c r="L161" s="162" t="s">
        <v>1516</v>
      </c>
      <c r="M161" s="162" t="s">
        <v>1517</v>
      </c>
      <c r="S161" s="162" t="s">
        <v>949</v>
      </c>
    </row>
    <row r="162" spans="1:19" x14ac:dyDescent="0.15">
      <c r="A162" s="160" t="s">
        <v>4735</v>
      </c>
      <c r="B162" s="161" t="s">
        <v>472</v>
      </c>
      <c r="C162" s="161" t="s">
        <v>261</v>
      </c>
      <c r="D162" s="162" t="s">
        <v>2083</v>
      </c>
      <c r="E162" s="162" t="s">
        <v>1160</v>
      </c>
      <c r="G162" s="162" t="s">
        <v>2084</v>
      </c>
      <c r="H162" s="162" t="s">
        <v>2085</v>
      </c>
      <c r="I162" s="162" t="s">
        <v>529</v>
      </c>
      <c r="J162" s="162" t="s">
        <v>2086</v>
      </c>
      <c r="K162" s="162" t="s">
        <v>2086</v>
      </c>
      <c r="L162" s="162" t="s">
        <v>2087</v>
      </c>
      <c r="M162" s="162" t="s">
        <v>2088</v>
      </c>
      <c r="S162" s="162" t="s">
        <v>949</v>
      </c>
    </row>
    <row r="163" spans="1:19" x14ac:dyDescent="0.15">
      <c r="A163" s="160" t="s">
        <v>4735</v>
      </c>
      <c r="B163" s="161" t="s">
        <v>472</v>
      </c>
      <c r="C163" s="161" t="s">
        <v>261</v>
      </c>
      <c r="D163" s="162" t="s">
        <v>2089</v>
      </c>
      <c r="E163" s="162" t="s">
        <v>1160</v>
      </c>
      <c r="G163" s="162" t="s">
        <v>1814</v>
      </c>
      <c r="H163" s="162" t="s">
        <v>2090</v>
      </c>
      <c r="I163" s="162" t="s">
        <v>529</v>
      </c>
      <c r="J163" s="162" t="s">
        <v>1816</v>
      </c>
      <c r="K163" s="162" t="s">
        <v>2091</v>
      </c>
      <c r="L163" s="162" t="s">
        <v>2092</v>
      </c>
      <c r="M163" s="162" t="s">
        <v>2093</v>
      </c>
      <c r="N163" s="162" t="s">
        <v>1841</v>
      </c>
      <c r="S163" s="162" t="s">
        <v>949</v>
      </c>
    </row>
    <row r="164" spans="1:19" x14ac:dyDescent="0.15">
      <c r="A164" s="160" t="s">
        <v>4735</v>
      </c>
      <c r="B164" s="161" t="s">
        <v>472</v>
      </c>
      <c r="C164" s="161" t="s">
        <v>261</v>
      </c>
      <c r="D164" s="162" t="s">
        <v>2174</v>
      </c>
      <c r="E164" s="162" t="s">
        <v>1160</v>
      </c>
      <c r="G164" s="162" t="s">
        <v>2175</v>
      </c>
      <c r="I164" s="162" t="s">
        <v>1243</v>
      </c>
      <c r="L164" s="162" t="s">
        <v>1516</v>
      </c>
      <c r="M164" s="162" t="s">
        <v>1517</v>
      </c>
      <c r="S164" s="162" t="s">
        <v>949</v>
      </c>
    </row>
    <row r="165" spans="1:19" x14ac:dyDescent="0.15">
      <c r="A165" s="160" t="s">
        <v>4735</v>
      </c>
      <c r="B165" s="161" t="s">
        <v>472</v>
      </c>
      <c r="C165" s="161" t="s">
        <v>261</v>
      </c>
      <c r="D165" s="162" t="s">
        <v>1944</v>
      </c>
      <c r="E165" s="162" t="s">
        <v>1342</v>
      </c>
      <c r="F165" s="162" t="s">
        <v>1945</v>
      </c>
      <c r="G165" s="162" t="s">
        <v>1946</v>
      </c>
      <c r="H165" s="162" t="s">
        <v>1947</v>
      </c>
      <c r="I165" s="162" t="s">
        <v>534</v>
      </c>
      <c r="J165" s="162" t="s">
        <v>1566</v>
      </c>
      <c r="K165" s="162" t="s">
        <v>1948</v>
      </c>
      <c r="L165" s="162" t="s">
        <v>1949</v>
      </c>
      <c r="M165" s="162" t="s">
        <v>1950</v>
      </c>
      <c r="N165" s="162" t="s">
        <v>1951</v>
      </c>
      <c r="S165" s="162" t="s">
        <v>1913</v>
      </c>
    </row>
    <row r="166" spans="1:19" x14ac:dyDescent="0.15">
      <c r="A166" s="160" t="s">
        <v>4735</v>
      </c>
      <c r="B166" s="161" t="s">
        <v>472</v>
      </c>
      <c r="C166" s="161" t="s">
        <v>261</v>
      </c>
      <c r="D166" s="162" t="s">
        <v>2159</v>
      </c>
      <c r="E166" s="162" t="s">
        <v>1160</v>
      </c>
      <c r="F166" s="162" t="s">
        <v>2160</v>
      </c>
      <c r="G166" s="162" t="s">
        <v>1911</v>
      </c>
      <c r="H166" s="162" t="s">
        <v>2161</v>
      </c>
      <c r="I166" s="162" t="s">
        <v>1243</v>
      </c>
      <c r="J166" s="162" t="s">
        <v>2154</v>
      </c>
      <c r="K166" s="162" t="s">
        <v>2155</v>
      </c>
      <c r="L166" s="162" t="s">
        <v>2156</v>
      </c>
      <c r="M166" s="162" t="s">
        <v>2157</v>
      </c>
      <c r="N166" s="162" t="s">
        <v>2158</v>
      </c>
      <c r="S166" s="162" t="s">
        <v>1913</v>
      </c>
    </row>
    <row r="167" spans="1:19" x14ac:dyDescent="0.15">
      <c r="A167" s="160" t="s">
        <v>4735</v>
      </c>
      <c r="B167" s="161" t="s">
        <v>472</v>
      </c>
      <c r="C167" s="161" t="s">
        <v>261</v>
      </c>
      <c r="D167" s="162" t="s">
        <v>2151</v>
      </c>
      <c r="E167" s="162" t="s">
        <v>1160</v>
      </c>
      <c r="F167" s="162" t="s">
        <v>2152</v>
      </c>
      <c r="G167" s="162" t="s">
        <v>1911</v>
      </c>
      <c r="H167" s="162" t="s">
        <v>2153</v>
      </c>
      <c r="I167" s="162" t="s">
        <v>1243</v>
      </c>
      <c r="J167" s="162" t="s">
        <v>2154</v>
      </c>
      <c r="K167" s="162" t="s">
        <v>2155</v>
      </c>
      <c r="L167" s="162" t="s">
        <v>2156</v>
      </c>
      <c r="M167" s="162" t="s">
        <v>2157</v>
      </c>
      <c r="N167" s="162" t="s">
        <v>2158</v>
      </c>
      <c r="S167" s="162" t="s">
        <v>1913</v>
      </c>
    </row>
    <row r="168" spans="1:19" x14ac:dyDescent="0.15">
      <c r="A168" s="160" t="s">
        <v>4735</v>
      </c>
      <c r="B168" s="161" t="s">
        <v>472</v>
      </c>
      <c r="C168" s="161" t="s">
        <v>261</v>
      </c>
      <c r="D168" s="162" t="s">
        <v>2189</v>
      </c>
      <c r="E168" s="162" t="s">
        <v>1342</v>
      </c>
      <c r="F168" s="162" t="s">
        <v>2190</v>
      </c>
      <c r="G168" s="162" t="s">
        <v>1911</v>
      </c>
      <c r="H168" s="162" t="s">
        <v>2188</v>
      </c>
      <c r="I168" s="162" t="s">
        <v>530</v>
      </c>
      <c r="J168" s="162" t="s">
        <v>1619</v>
      </c>
      <c r="K168" s="162" t="s">
        <v>1620</v>
      </c>
      <c r="L168" s="162" t="s">
        <v>1621</v>
      </c>
      <c r="M168" s="162" t="s">
        <v>1622</v>
      </c>
      <c r="N168" s="162" t="s">
        <v>1638</v>
      </c>
      <c r="S168" s="162" t="s">
        <v>1913</v>
      </c>
    </row>
    <row r="169" spans="1:19" x14ac:dyDescent="0.15">
      <c r="A169" s="160" t="s">
        <v>4735</v>
      </c>
      <c r="B169" s="161" t="s">
        <v>472</v>
      </c>
      <c r="C169" s="161" t="s">
        <v>261</v>
      </c>
      <c r="D169" s="162" t="s">
        <v>794</v>
      </c>
      <c r="E169" s="162" t="s">
        <v>1179</v>
      </c>
      <c r="F169" s="162" t="s">
        <v>795</v>
      </c>
      <c r="G169" s="162" t="s">
        <v>1911</v>
      </c>
      <c r="H169" s="162" t="s">
        <v>1912</v>
      </c>
      <c r="I169" s="162" t="s">
        <v>530</v>
      </c>
      <c r="J169" s="162" t="s">
        <v>1619</v>
      </c>
      <c r="K169" s="162" t="s">
        <v>1620</v>
      </c>
      <c r="L169" s="162" t="s">
        <v>1621</v>
      </c>
      <c r="M169" s="162" t="s">
        <v>1622</v>
      </c>
      <c r="N169" s="162" t="s">
        <v>1638</v>
      </c>
      <c r="S169" s="162" t="s">
        <v>1913</v>
      </c>
    </row>
    <row r="170" spans="1:19" x14ac:dyDescent="0.15">
      <c r="A170" s="160" t="s">
        <v>4735</v>
      </c>
      <c r="B170" s="161" t="s">
        <v>472</v>
      </c>
      <c r="C170" s="161" t="s">
        <v>261</v>
      </c>
      <c r="D170" s="162" t="s">
        <v>2191</v>
      </c>
      <c r="E170" s="162" t="s">
        <v>1160</v>
      </c>
      <c r="F170" s="162" t="s">
        <v>2192</v>
      </c>
      <c r="G170" s="162" t="s">
        <v>1911</v>
      </c>
      <c r="H170" s="162" t="s">
        <v>2193</v>
      </c>
      <c r="I170" s="162" t="s">
        <v>530</v>
      </c>
      <c r="J170" s="162" t="s">
        <v>1619</v>
      </c>
      <c r="K170" s="162" t="s">
        <v>1620</v>
      </c>
      <c r="L170" s="162" t="s">
        <v>1621</v>
      </c>
      <c r="M170" s="162" t="s">
        <v>1622</v>
      </c>
      <c r="N170" s="162" t="s">
        <v>1638</v>
      </c>
      <c r="S170" s="162" t="s">
        <v>1913</v>
      </c>
    </row>
    <row r="171" spans="1:19" x14ac:dyDescent="0.15">
      <c r="A171" s="160" t="s">
        <v>4735</v>
      </c>
      <c r="B171" s="161" t="s">
        <v>472</v>
      </c>
      <c r="C171" s="161" t="s">
        <v>261</v>
      </c>
      <c r="D171" s="162" t="s">
        <v>2120</v>
      </c>
      <c r="E171" s="162" t="s">
        <v>1169</v>
      </c>
      <c r="G171" s="162" t="s">
        <v>2121</v>
      </c>
      <c r="H171" s="162" t="s">
        <v>1647</v>
      </c>
      <c r="I171" s="162" t="s">
        <v>535</v>
      </c>
      <c r="J171" s="162" t="s">
        <v>2122</v>
      </c>
      <c r="K171" s="162" t="s">
        <v>4752</v>
      </c>
      <c r="L171" s="162" t="s">
        <v>2123</v>
      </c>
      <c r="M171" s="162" t="s">
        <v>2124</v>
      </c>
      <c r="N171" s="162" t="s">
        <v>2125</v>
      </c>
      <c r="S171" s="162" t="s">
        <v>1913</v>
      </c>
    </row>
    <row r="172" spans="1:19" x14ac:dyDescent="0.15">
      <c r="A172" s="160" t="s">
        <v>4735</v>
      </c>
      <c r="B172" s="161" t="s">
        <v>472</v>
      </c>
      <c r="C172" s="161" t="s">
        <v>261</v>
      </c>
      <c r="D172" s="162" t="s">
        <v>2071</v>
      </c>
      <c r="E172" s="162" t="s">
        <v>1160</v>
      </c>
      <c r="G172" s="162" t="s">
        <v>2072</v>
      </c>
      <c r="H172" s="162" t="s">
        <v>2073</v>
      </c>
      <c r="I172" s="162" t="s">
        <v>531</v>
      </c>
      <c r="J172" s="162" t="s">
        <v>2074</v>
      </c>
      <c r="K172" s="162" t="s">
        <v>4753</v>
      </c>
      <c r="L172" s="162" t="s">
        <v>2075</v>
      </c>
      <c r="M172" s="162" t="s">
        <v>4754</v>
      </c>
      <c r="N172" s="162" t="s">
        <v>1831</v>
      </c>
      <c r="S172" s="162" t="s">
        <v>1913</v>
      </c>
    </row>
    <row r="173" spans="1:19" x14ac:dyDescent="0.15">
      <c r="A173" s="160" t="s">
        <v>4735</v>
      </c>
      <c r="B173" s="161" t="s">
        <v>472</v>
      </c>
      <c r="C173" s="161" t="s">
        <v>261</v>
      </c>
      <c r="D173" s="162" t="s">
        <v>2187</v>
      </c>
      <c r="E173" s="162" t="s">
        <v>1160</v>
      </c>
      <c r="G173" s="162" t="s">
        <v>1911</v>
      </c>
      <c r="H173" s="162" t="s">
        <v>2188</v>
      </c>
      <c r="I173" s="162" t="s">
        <v>530</v>
      </c>
      <c r="J173" s="162" t="s">
        <v>1619</v>
      </c>
      <c r="K173" s="162" t="s">
        <v>1620</v>
      </c>
      <c r="L173" s="162" t="s">
        <v>1621</v>
      </c>
      <c r="M173" s="162" t="s">
        <v>1622</v>
      </c>
      <c r="N173" s="162" t="s">
        <v>1638</v>
      </c>
      <c r="S173" s="162" t="s">
        <v>1913</v>
      </c>
    </row>
    <row r="174" spans="1:19" x14ac:dyDescent="0.15">
      <c r="A174" s="160" t="s">
        <v>4735</v>
      </c>
      <c r="B174" s="161" t="s">
        <v>472</v>
      </c>
      <c r="C174" s="161" t="s">
        <v>261</v>
      </c>
      <c r="D174" s="162" t="s">
        <v>2194</v>
      </c>
      <c r="E174" s="162" t="s">
        <v>1160</v>
      </c>
      <c r="G174" s="162" t="s">
        <v>1911</v>
      </c>
      <c r="H174" s="162" t="s">
        <v>2188</v>
      </c>
      <c r="I174" s="162" t="s">
        <v>530</v>
      </c>
      <c r="J174" s="162" t="s">
        <v>1619</v>
      </c>
      <c r="K174" s="162" t="s">
        <v>1620</v>
      </c>
      <c r="L174" s="162" t="s">
        <v>1621</v>
      </c>
      <c r="M174" s="162" t="s">
        <v>1622</v>
      </c>
      <c r="N174" s="162" t="s">
        <v>1638</v>
      </c>
      <c r="S174" s="162" t="s">
        <v>1913</v>
      </c>
    </row>
    <row r="175" spans="1:19" x14ac:dyDescent="0.15">
      <c r="A175" s="160" t="s">
        <v>4735</v>
      </c>
      <c r="B175" s="161" t="s">
        <v>472</v>
      </c>
      <c r="C175" s="161" t="s">
        <v>261</v>
      </c>
      <c r="D175" s="162" t="s">
        <v>1920</v>
      </c>
      <c r="E175" s="162" t="s">
        <v>1342</v>
      </c>
      <c r="G175" s="162" t="s">
        <v>1892</v>
      </c>
      <c r="H175" s="162" t="s">
        <v>1921</v>
      </c>
      <c r="I175" s="162" t="s">
        <v>531</v>
      </c>
      <c r="J175" s="162" t="s">
        <v>2074</v>
      </c>
      <c r="K175" s="162" t="s">
        <v>4755</v>
      </c>
      <c r="L175" s="162" t="s">
        <v>1895</v>
      </c>
      <c r="M175" s="162" t="s">
        <v>4754</v>
      </c>
      <c r="S175" s="162" t="s">
        <v>517</v>
      </c>
    </row>
    <row r="176" spans="1:19" x14ac:dyDescent="0.15">
      <c r="A176" s="160" t="s">
        <v>4735</v>
      </c>
      <c r="B176" s="161" t="s">
        <v>472</v>
      </c>
      <c r="C176" s="161" t="s">
        <v>261</v>
      </c>
      <c r="D176" s="162" t="s">
        <v>515</v>
      </c>
      <c r="E176" s="162" t="s">
        <v>1342</v>
      </c>
      <c r="G176" s="162" t="s">
        <v>1892</v>
      </c>
      <c r="H176" s="162" t="s">
        <v>1921</v>
      </c>
      <c r="I176" s="162" t="s">
        <v>531</v>
      </c>
      <c r="J176" s="162" t="s">
        <v>2074</v>
      </c>
      <c r="K176" s="162" t="s">
        <v>4755</v>
      </c>
      <c r="L176" s="162" t="s">
        <v>1895</v>
      </c>
      <c r="M176" s="162" t="s">
        <v>4754</v>
      </c>
      <c r="S176" s="162" t="s">
        <v>517</v>
      </c>
    </row>
    <row r="177" spans="1:19" x14ac:dyDescent="0.15">
      <c r="A177" s="160" t="s">
        <v>4735</v>
      </c>
      <c r="B177" s="161" t="s">
        <v>472</v>
      </c>
      <c r="C177" s="161" t="s">
        <v>261</v>
      </c>
      <c r="D177" s="162" t="s">
        <v>516</v>
      </c>
      <c r="E177" s="162" t="s">
        <v>1342</v>
      </c>
      <c r="G177" s="162" t="s">
        <v>1892</v>
      </c>
      <c r="H177" s="162" t="s">
        <v>1921</v>
      </c>
      <c r="I177" s="162" t="s">
        <v>531</v>
      </c>
      <c r="J177" s="162" t="s">
        <v>2074</v>
      </c>
      <c r="K177" s="162" t="s">
        <v>4755</v>
      </c>
      <c r="L177" s="162" t="s">
        <v>1895</v>
      </c>
      <c r="M177" s="162" t="s">
        <v>4754</v>
      </c>
      <c r="S177" s="162" t="s">
        <v>517</v>
      </c>
    </row>
    <row r="178" spans="1:19" x14ac:dyDescent="0.15">
      <c r="A178" s="160" t="s">
        <v>4735</v>
      </c>
      <c r="B178" s="161" t="s">
        <v>472</v>
      </c>
      <c r="C178" s="161" t="s">
        <v>261</v>
      </c>
      <c r="D178" s="162" t="s">
        <v>2052</v>
      </c>
      <c r="E178" s="162" t="s">
        <v>1342</v>
      </c>
      <c r="G178" s="162" t="s">
        <v>1892</v>
      </c>
      <c r="H178" s="162" t="s">
        <v>1921</v>
      </c>
      <c r="I178" s="162" t="s">
        <v>531</v>
      </c>
      <c r="J178" s="162" t="s">
        <v>2074</v>
      </c>
      <c r="K178" s="162" t="s">
        <v>4755</v>
      </c>
      <c r="L178" s="162" t="s">
        <v>1895</v>
      </c>
      <c r="M178" s="162" t="s">
        <v>4754</v>
      </c>
      <c r="S178" s="162" t="s">
        <v>517</v>
      </c>
    </row>
    <row r="179" spans="1:19" x14ac:dyDescent="0.15">
      <c r="A179" s="160" t="s">
        <v>4735</v>
      </c>
      <c r="B179" s="161" t="s">
        <v>472</v>
      </c>
      <c r="C179" s="161" t="s">
        <v>261</v>
      </c>
      <c r="D179" s="162" t="s">
        <v>2053</v>
      </c>
      <c r="E179" s="162" t="s">
        <v>1342</v>
      </c>
      <c r="G179" s="162" t="s">
        <v>1892</v>
      </c>
      <c r="H179" s="162" t="s">
        <v>1921</v>
      </c>
      <c r="I179" s="162" t="s">
        <v>531</v>
      </c>
      <c r="J179" s="162" t="s">
        <v>2074</v>
      </c>
      <c r="K179" s="162" t="s">
        <v>4755</v>
      </c>
      <c r="L179" s="162" t="s">
        <v>1895</v>
      </c>
      <c r="M179" s="162" t="s">
        <v>4754</v>
      </c>
      <c r="S179" s="162" t="s">
        <v>517</v>
      </c>
    </row>
    <row r="180" spans="1:19" x14ac:dyDescent="0.15">
      <c r="A180" s="160" t="s">
        <v>4735</v>
      </c>
      <c r="B180" s="161" t="s">
        <v>472</v>
      </c>
      <c r="C180" s="161" t="s">
        <v>261</v>
      </c>
      <c r="D180" s="162" t="s">
        <v>2054</v>
      </c>
      <c r="E180" s="162" t="s">
        <v>1342</v>
      </c>
      <c r="G180" s="162" t="s">
        <v>1892</v>
      </c>
      <c r="H180" s="162" t="s">
        <v>1921</v>
      </c>
      <c r="I180" s="162" t="s">
        <v>531</v>
      </c>
      <c r="J180" s="162" t="s">
        <v>2074</v>
      </c>
      <c r="K180" s="162" t="s">
        <v>4755</v>
      </c>
      <c r="L180" s="162" t="s">
        <v>1895</v>
      </c>
      <c r="M180" s="162" t="s">
        <v>4754</v>
      </c>
      <c r="S180" s="162" t="s">
        <v>517</v>
      </c>
    </row>
    <row r="181" spans="1:19" x14ac:dyDescent="0.15">
      <c r="A181" s="160" t="s">
        <v>4735</v>
      </c>
      <c r="B181" s="161" t="s">
        <v>472</v>
      </c>
      <c r="C181" s="161" t="s">
        <v>261</v>
      </c>
      <c r="D181" s="162" t="s">
        <v>2063</v>
      </c>
      <c r="E181" s="162" t="s">
        <v>1342</v>
      </c>
      <c r="G181" s="162" t="s">
        <v>1892</v>
      </c>
      <c r="H181" s="162" t="s">
        <v>2064</v>
      </c>
      <c r="I181" s="162" t="s">
        <v>531</v>
      </c>
      <c r="J181" s="162" t="s">
        <v>2074</v>
      </c>
      <c r="K181" s="162" t="s">
        <v>4755</v>
      </c>
      <c r="L181" s="162" t="s">
        <v>1895</v>
      </c>
      <c r="M181" s="162" t="s">
        <v>4754</v>
      </c>
      <c r="S181" s="162" t="s">
        <v>517</v>
      </c>
    </row>
    <row r="182" spans="1:19" x14ac:dyDescent="0.15">
      <c r="A182" s="160" t="s">
        <v>4735</v>
      </c>
      <c r="B182" s="161" t="s">
        <v>472</v>
      </c>
      <c r="C182" s="161" t="s">
        <v>261</v>
      </c>
      <c r="D182" s="162" t="s">
        <v>1891</v>
      </c>
      <c r="E182" s="162" t="s">
        <v>1169</v>
      </c>
      <c r="G182" s="162" t="s">
        <v>1892</v>
      </c>
      <c r="H182" s="162" t="s">
        <v>1893</v>
      </c>
      <c r="I182" s="162" t="s">
        <v>531</v>
      </c>
      <c r="J182" s="162" t="s">
        <v>2074</v>
      </c>
      <c r="K182" s="162" t="s">
        <v>4755</v>
      </c>
      <c r="L182" s="162" t="s">
        <v>1895</v>
      </c>
      <c r="M182" s="162" t="s">
        <v>4754</v>
      </c>
      <c r="S182" s="162" t="s">
        <v>517</v>
      </c>
    </row>
    <row r="183" spans="1:19" x14ac:dyDescent="0.15">
      <c r="A183" s="160" t="s">
        <v>4735</v>
      </c>
      <c r="B183" s="161" t="s">
        <v>472</v>
      </c>
      <c r="C183" s="161" t="s">
        <v>261</v>
      </c>
      <c r="D183" s="162" t="s">
        <v>2057</v>
      </c>
      <c r="E183" s="162" t="s">
        <v>1169</v>
      </c>
      <c r="G183" s="162" t="s">
        <v>1892</v>
      </c>
      <c r="H183" s="162" t="s">
        <v>2058</v>
      </c>
      <c r="I183" s="162" t="s">
        <v>531</v>
      </c>
      <c r="J183" s="162" t="s">
        <v>2074</v>
      </c>
      <c r="K183" s="162" t="s">
        <v>4755</v>
      </c>
      <c r="L183" s="162" t="s">
        <v>1895</v>
      </c>
      <c r="M183" s="162" t="s">
        <v>4754</v>
      </c>
      <c r="S183" s="162" t="s">
        <v>517</v>
      </c>
    </row>
    <row r="184" spans="1:19" x14ac:dyDescent="0.15">
      <c r="A184" s="160" t="s">
        <v>4735</v>
      </c>
      <c r="B184" s="161" t="s">
        <v>472</v>
      </c>
      <c r="C184" s="161" t="s">
        <v>261</v>
      </c>
      <c r="D184" s="162" t="s">
        <v>2059</v>
      </c>
      <c r="E184" s="162" t="s">
        <v>1169</v>
      </c>
      <c r="G184" s="162" t="s">
        <v>1892</v>
      </c>
      <c r="H184" s="162" t="s">
        <v>2060</v>
      </c>
      <c r="I184" s="162" t="s">
        <v>531</v>
      </c>
      <c r="J184" s="162" t="s">
        <v>2074</v>
      </c>
      <c r="K184" s="162" t="s">
        <v>4755</v>
      </c>
      <c r="L184" s="162" t="s">
        <v>1895</v>
      </c>
      <c r="M184" s="162" t="s">
        <v>4754</v>
      </c>
      <c r="S184" s="162" t="s">
        <v>517</v>
      </c>
    </row>
    <row r="185" spans="1:19" x14ac:dyDescent="0.15">
      <c r="A185" s="160" t="s">
        <v>4735</v>
      </c>
      <c r="B185" s="161" t="s">
        <v>472</v>
      </c>
      <c r="C185" s="161" t="s">
        <v>261</v>
      </c>
      <c r="D185" s="162" t="s">
        <v>1967</v>
      </c>
      <c r="E185" s="162" t="s">
        <v>1160</v>
      </c>
      <c r="G185" s="162" t="s">
        <v>1968</v>
      </c>
      <c r="H185" s="162" t="s">
        <v>1969</v>
      </c>
      <c r="I185" s="162" t="s">
        <v>534</v>
      </c>
      <c r="J185" s="162" t="s">
        <v>1970</v>
      </c>
      <c r="K185" s="162" t="s">
        <v>1971</v>
      </c>
      <c r="L185" s="162" t="s">
        <v>1972</v>
      </c>
      <c r="M185" s="162" t="s">
        <v>1973</v>
      </c>
      <c r="N185" s="162" t="s">
        <v>291</v>
      </c>
      <c r="S185" s="162" t="s">
        <v>517</v>
      </c>
    </row>
    <row r="186" spans="1:19" x14ac:dyDescent="0.15">
      <c r="A186" s="160" t="s">
        <v>4735</v>
      </c>
      <c r="B186" s="161" t="s">
        <v>472</v>
      </c>
      <c r="C186" s="161" t="s">
        <v>261</v>
      </c>
      <c r="D186" s="162" t="s">
        <v>1974</v>
      </c>
      <c r="E186" s="162" t="s">
        <v>1160</v>
      </c>
      <c r="G186" s="162" t="s">
        <v>1975</v>
      </c>
      <c r="H186" s="162" t="s">
        <v>1976</v>
      </c>
      <c r="I186" s="162" t="s">
        <v>534</v>
      </c>
      <c r="J186" s="162" t="s">
        <v>1970</v>
      </c>
      <c r="K186" s="162" t="s">
        <v>4756</v>
      </c>
      <c r="L186" s="162" t="s">
        <v>1977</v>
      </c>
      <c r="M186" s="162" t="s">
        <v>1978</v>
      </c>
      <c r="N186" s="162" t="s">
        <v>230</v>
      </c>
      <c r="S186" s="162" t="s">
        <v>517</v>
      </c>
    </row>
    <row r="187" spans="1:19" x14ac:dyDescent="0.15">
      <c r="A187" s="160" t="s">
        <v>4735</v>
      </c>
      <c r="B187" s="161" t="s">
        <v>472</v>
      </c>
      <c r="C187" s="161" t="s">
        <v>261</v>
      </c>
      <c r="D187" s="162" t="s">
        <v>2055</v>
      </c>
      <c r="E187" s="162" t="s">
        <v>1160</v>
      </c>
      <c r="G187" s="162" t="s">
        <v>1892</v>
      </c>
      <c r="H187" s="162" t="s">
        <v>2056</v>
      </c>
      <c r="I187" s="162" t="s">
        <v>531</v>
      </c>
      <c r="J187" s="162" t="s">
        <v>2074</v>
      </c>
      <c r="K187" s="162" t="s">
        <v>4755</v>
      </c>
      <c r="L187" s="162" t="s">
        <v>1895</v>
      </c>
      <c r="M187" s="162" t="s">
        <v>4754</v>
      </c>
      <c r="S187" s="162" t="s">
        <v>517</v>
      </c>
    </row>
    <row r="188" spans="1:19" x14ac:dyDescent="0.15">
      <c r="A188" s="160" t="s">
        <v>4735</v>
      </c>
      <c r="B188" s="161" t="s">
        <v>472</v>
      </c>
      <c r="C188" s="161" t="s">
        <v>261</v>
      </c>
      <c r="D188" s="162" t="s">
        <v>2061</v>
      </c>
      <c r="E188" s="162" t="s">
        <v>1160</v>
      </c>
      <c r="G188" s="162" t="s">
        <v>1892</v>
      </c>
      <c r="H188" s="162" t="s">
        <v>2062</v>
      </c>
      <c r="I188" s="162" t="s">
        <v>531</v>
      </c>
      <c r="J188" s="162" t="s">
        <v>2074</v>
      </c>
      <c r="K188" s="162" t="s">
        <v>4755</v>
      </c>
      <c r="L188" s="162" t="s">
        <v>1895</v>
      </c>
      <c r="M188" s="162" t="s">
        <v>4754</v>
      </c>
      <c r="S188" s="162" t="s">
        <v>517</v>
      </c>
    </row>
    <row r="189" spans="1:19" x14ac:dyDescent="0.15">
      <c r="A189" s="160" t="s">
        <v>4735</v>
      </c>
      <c r="B189" s="161" t="s">
        <v>472</v>
      </c>
      <c r="C189" s="161" t="s">
        <v>261</v>
      </c>
      <c r="D189" s="162" t="s">
        <v>1924</v>
      </c>
      <c r="E189" s="162" t="s">
        <v>1179</v>
      </c>
      <c r="G189" s="162" t="s">
        <v>1892</v>
      </c>
      <c r="H189" s="162" t="s">
        <v>1921</v>
      </c>
      <c r="I189" s="162" t="s">
        <v>531</v>
      </c>
      <c r="J189" s="162" t="s">
        <v>2074</v>
      </c>
      <c r="K189" s="162" t="s">
        <v>4755</v>
      </c>
      <c r="L189" s="162" t="s">
        <v>1895</v>
      </c>
      <c r="M189" s="162" t="s">
        <v>4754</v>
      </c>
      <c r="S189" s="162" t="s">
        <v>517</v>
      </c>
    </row>
    <row r="190" spans="1:19" x14ac:dyDescent="0.15">
      <c r="A190" s="160" t="s">
        <v>4735</v>
      </c>
      <c r="B190" s="161" t="s">
        <v>1189</v>
      </c>
      <c r="C190" s="161" t="s">
        <v>261</v>
      </c>
      <c r="D190" s="162" t="s">
        <v>2065</v>
      </c>
      <c r="E190" s="162" t="s">
        <v>1160</v>
      </c>
      <c r="G190" s="162" t="s">
        <v>2066</v>
      </c>
      <c r="H190" s="162" t="s">
        <v>2067</v>
      </c>
      <c r="I190" s="162" t="s">
        <v>531</v>
      </c>
      <c r="J190" s="162" t="s">
        <v>2074</v>
      </c>
      <c r="K190" s="162" t="s">
        <v>4755</v>
      </c>
      <c r="L190" s="162" t="s">
        <v>1895</v>
      </c>
      <c r="M190" s="162" t="s">
        <v>4754</v>
      </c>
      <c r="S190" s="162" t="s">
        <v>459</v>
      </c>
    </row>
    <row r="191" spans="1:19" x14ac:dyDescent="0.15">
      <c r="A191" s="160" t="s">
        <v>4735</v>
      </c>
      <c r="B191" s="161" t="s">
        <v>1189</v>
      </c>
      <c r="C191" s="161" t="s">
        <v>261</v>
      </c>
      <c r="D191" s="162" t="s">
        <v>2068</v>
      </c>
      <c r="E191" s="162" t="s">
        <v>1160</v>
      </c>
      <c r="G191" s="162" t="s">
        <v>2066</v>
      </c>
      <c r="H191" s="162" t="s">
        <v>2067</v>
      </c>
      <c r="I191" s="162" t="s">
        <v>531</v>
      </c>
      <c r="J191" s="162" t="s">
        <v>2074</v>
      </c>
      <c r="K191" s="162" t="s">
        <v>4755</v>
      </c>
      <c r="L191" s="162" t="s">
        <v>1895</v>
      </c>
      <c r="M191" s="162" t="s">
        <v>4754</v>
      </c>
      <c r="S191" s="162" t="s">
        <v>459</v>
      </c>
    </row>
    <row r="192" spans="1:19" x14ac:dyDescent="0.15">
      <c r="A192" s="160" t="s">
        <v>4735</v>
      </c>
      <c r="B192" s="161" t="s">
        <v>1189</v>
      </c>
      <c r="C192" s="161" t="s">
        <v>261</v>
      </c>
      <c r="D192" s="162" t="s">
        <v>2069</v>
      </c>
      <c r="E192" s="162" t="s">
        <v>1160</v>
      </c>
      <c r="G192" s="162" t="s">
        <v>2066</v>
      </c>
      <c r="H192" s="162" t="s">
        <v>2067</v>
      </c>
      <c r="I192" s="162" t="s">
        <v>531</v>
      </c>
      <c r="J192" s="162" t="s">
        <v>2074</v>
      </c>
      <c r="K192" s="162" t="s">
        <v>4755</v>
      </c>
      <c r="L192" s="162" t="s">
        <v>1895</v>
      </c>
      <c r="M192" s="162" t="s">
        <v>4754</v>
      </c>
      <c r="S192" s="162" t="s">
        <v>459</v>
      </c>
    </row>
    <row r="193" spans="1:19" x14ac:dyDescent="0.15">
      <c r="A193" s="160" t="s">
        <v>4735</v>
      </c>
      <c r="B193" s="161" t="s">
        <v>1189</v>
      </c>
      <c r="C193" s="161" t="s">
        <v>261</v>
      </c>
      <c r="D193" s="162" t="s">
        <v>2070</v>
      </c>
      <c r="E193" s="162" t="s">
        <v>1160</v>
      </c>
      <c r="G193" s="162" t="s">
        <v>2066</v>
      </c>
      <c r="H193" s="162" t="s">
        <v>2067</v>
      </c>
      <c r="I193" s="162" t="s">
        <v>531</v>
      </c>
      <c r="J193" s="162" t="s">
        <v>2074</v>
      </c>
      <c r="K193" s="162" t="s">
        <v>4755</v>
      </c>
      <c r="L193" s="162" t="s">
        <v>1895</v>
      </c>
      <c r="M193" s="162" t="s">
        <v>4754</v>
      </c>
      <c r="S193" s="162" t="s">
        <v>459</v>
      </c>
    </row>
    <row r="194" spans="1:19" x14ac:dyDescent="0.15">
      <c r="A194" s="160" t="s">
        <v>4735</v>
      </c>
      <c r="B194" s="161" t="s">
        <v>472</v>
      </c>
      <c r="C194" s="161" t="s">
        <v>261</v>
      </c>
      <c r="D194" s="162" t="s">
        <v>2021</v>
      </c>
      <c r="E194" s="162" t="s">
        <v>1342</v>
      </c>
      <c r="F194" s="162" t="s">
        <v>2022</v>
      </c>
      <c r="G194" s="162" t="s">
        <v>1487</v>
      </c>
      <c r="H194" s="162" t="s">
        <v>2016</v>
      </c>
      <c r="I194" s="162" t="s">
        <v>1243</v>
      </c>
      <c r="J194" s="162" t="s">
        <v>1243</v>
      </c>
      <c r="K194" s="162" t="s">
        <v>1900</v>
      </c>
      <c r="L194" s="162" t="s">
        <v>2023</v>
      </c>
      <c r="M194" s="162" t="s">
        <v>1517</v>
      </c>
      <c r="S194" s="162" t="s">
        <v>459</v>
      </c>
    </row>
    <row r="195" spans="1:19" x14ac:dyDescent="0.15">
      <c r="A195" s="160" t="s">
        <v>4735</v>
      </c>
      <c r="B195" s="161" t="s">
        <v>472</v>
      </c>
      <c r="C195" s="161" t="s">
        <v>261</v>
      </c>
      <c r="D195" s="162" t="s">
        <v>2024</v>
      </c>
      <c r="E195" s="162" t="s">
        <v>1342</v>
      </c>
      <c r="F195" s="162" t="s">
        <v>2022</v>
      </c>
      <c r="G195" s="162" t="s">
        <v>1487</v>
      </c>
      <c r="H195" s="162" t="s">
        <v>2016</v>
      </c>
      <c r="I195" s="162" t="s">
        <v>1243</v>
      </c>
      <c r="J195" s="162" t="s">
        <v>1243</v>
      </c>
      <c r="K195" s="162" t="s">
        <v>1900</v>
      </c>
      <c r="L195" s="162" t="s">
        <v>2023</v>
      </c>
      <c r="M195" s="162" t="s">
        <v>1517</v>
      </c>
      <c r="S195" s="162" t="s">
        <v>459</v>
      </c>
    </row>
    <row r="196" spans="1:19" x14ac:dyDescent="0.15">
      <c r="A196" s="160" t="s">
        <v>4735</v>
      </c>
      <c r="B196" s="161" t="s">
        <v>472</v>
      </c>
      <c r="C196" s="161" t="s">
        <v>261</v>
      </c>
      <c r="D196" s="162" t="s">
        <v>2025</v>
      </c>
      <c r="E196" s="162" t="s">
        <v>1342</v>
      </c>
      <c r="F196" s="162" t="s">
        <v>2022</v>
      </c>
      <c r="G196" s="162" t="s">
        <v>1487</v>
      </c>
      <c r="H196" s="162" t="s">
        <v>2016</v>
      </c>
      <c r="I196" s="162" t="s">
        <v>1243</v>
      </c>
      <c r="J196" s="162" t="s">
        <v>1243</v>
      </c>
      <c r="K196" s="162" t="s">
        <v>1900</v>
      </c>
      <c r="L196" s="162" t="s">
        <v>2023</v>
      </c>
      <c r="M196" s="162" t="s">
        <v>1517</v>
      </c>
      <c r="S196" s="162" t="s">
        <v>459</v>
      </c>
    </row>
    <row r="197" spans="1:19" x14ac:dyDescent="0.15">
      <c r="A197" s="160" t="s">
        <v>4735</v>
      </c>
      <c r="B197" s="161" t="s">
        <v>472</v>
      </c>
      <c r="C197" s="161" t="s">
        <v>261</v>
      </c>
      <c r="D197" s="162" t="s">
        <v>2014</v>
      </c>
      <c r="E197" s="162" t="s">
        <v>1342</v>
      </c>
      <c r="F197" s="162" t="s">
        <v>2015</v>
      </c>
      <c r="G197" s="162" t="s">
        <v>1487</v>
      </c>
      <c r="H197" s="162" t="s">
        <v>2016</v>
      </c>
      <c r="I197" s="162" t="s">
        <v>1243</v>
      </c>
      <c r="J197" s="162" t="s">
        <v>1700</v>
      </c>
      <c r="K197" s="162" t="s">
        <v>2017</v>
      </c>
      <c r="L197" s="162" t="s">
        <v>2018</v>
      </c>
      <c r="M197" s="162" t="s">
        <v>2019</v>
      </c>
      <c r="S197" s="162" t="s">
        <v>459</v>
      </c>
    </row>
    <row r="198" spans="1:19" x14ac:dyDescent="0.15">
      <c r="A198" s="160" t="s">
        <v>4735</v>
      </c>
      <c r="B198" s="161" t="s">
        <v>472</v>
      </c>
      <c r="C198" s="161" t="s">
        <v>261</v>
      </c>
      <c r="D198" s="162" t="s">
        <v>2020</v>
      </c>
      <c r="E198" s="162" t="s">
        <v>1342</v>
      </c>
      <c r="F198" s="162" t="s">
        <v>2015</v>
      </c>
      <c r="G198" s="162" t="s">
        <v>1487</v>
      </c>
      <c r="H198" s="162" t="s">
        <v>2016</v>
      </c>
      <c r="I198" s="162" t="s">
        <v>1243</v>
      </c>
      <c r="J198" s="162" t="s">
        <v>1700</v>
      </c>
      <c r="K198" s="162" t="s">
        <v>2017</v>
      </c>
      <c r="L198" s="162" t="s">
        <v>2018</v>
      </c>
      <c r="M198" s="162" t="s">
        <v>2019</v>
      </c>
      <c r="S198" s="162" t="s">
        <v>459</v>
      </c>
    </row>
    <row r="199" spans="1:19" x14ac:dyDescent="0.15">
      <c r="A199" s="160" t="s">
        <v>4735</v>
      </c>
      <c r="B199" s="161" t="s">
        <v>472</v>
      </c>
      <c r="C199" s="161" t="s">
        <v>261</v>
      </c>
      <c r="D199" s="162" t="s">
        <v>2201</v>
      </c>
      <c r="E199" s="162" t="s">
        <v>1160</v>
      </c>
      <c r="F199" s="162" t="s">
        <v>2202</v>
      </c>
      <c r="G199" s="162" t="s">
        <v>2039</v>
      </c>
      <c r="H199" s="162" t="s">
        <v>2196</v>
      </c>
      <c r="I199" s="162" t="s">
        <v>530</v>
      </c>
      <c r="J199" s="162" t="s">
        <v>2197</v>
      </c>
      <c r="K199" s="162" t="s">
        <v>2198</v>
      </c>
      <c r="L199" s="162" t="s">
        <v>2199</v>
      </c>
      <c r="M199" s="162" t="s">
        <v>2200</v>
      </c>
      <c r="S199" s="162" t="s">
        <v>459</v>
      </c>
    </row>
    <row r="200" spans="1:19" x14ac:dyDescent="0.15">
      <c r="A200" s="160" t="s">
        <v>4735</v>
      </c>
      <c r="B200" s="161" t="s">
        <v>472</v>
      </c>
      <c r="C200" s="161" t="s">
        <v>261</v>
      </c>
      <c r="D200" s="162" t="s">
        <v>2203</v>
      </c>
      <c r="E200" s="162" t="s">
        <v>1160</v>
      </c>
      <c r="F200" s="162" t="s">
        <v>2202</v>
      </c>
      <c r="G200" s="162" t="s">
        <v>2039</v>
      </c>
      <c r="H200" s="162" t="s">
        <v>2196</v>
      </c>
      <c r="I200" s="162" t="s">
        <v>530</v>
      </c>
      <c r="J200" s="162" t="s">
        <v>2197</v>
      </c>
      <c r="K200" s="162" t="s">
        <v>2198</v>
      </c>
      <c r="L200" s="162" t="s">
        <v>2199</v>
      </c>
      <c r="M200" s="162" t="s">
        <v>2200</v>
      </c>
      <c r="S200" s="162" t="s">
        <v>459</v>
      </c>
    </row>
    <row r="201" spans="1:19" x14ac:dyDescent="0.15">
      <c r="A201" s="160" t="s">
        <v>4735</v>
      </c>
      <c r="B201" s="161" t="s">
        <v>472</v>
      </c>
      <c r="C201" s="161" t="s">
        <v>261</v>
      </c>
      <c r="D201" s="162" t="s">
        <v>2046</v>
      </c>
      <c r="E201" s="162" t="s">
        <v>1169</v>
      </c>
      <c r="F201" s="162" t="s">
        <v>4736</v>
      </c>
      <c r="G201" s="162" t="s">
        <v>2047</v>
      </c>
      <c r="H201" s="162" t="s">
        <v>2048</v>
      </c>
      <c r="I201" s="162" t="s">
        <v>1243</v>
      </c>
      <c r="J201" s="162" t="s">
        <v>1243</v>
      </c>
      <c r="K201" s="162" t="s">
        <v>1515</v>
      </c>
      <c r="L201" s="162" t="s">
        <v>1516</v>
      </c>
      <c r="M201" s="162" t="s">
        <v>1517</v>
      </c>
      <c r="S201" s="162" t="s">
        <v>459</v>
      </c>
    </row>
    <row r="202" spans="1:19" x14ac:dyDescent="0.15">
      <c r="A202" s="160" t="s">
        <v>4735</v>
      </c>
      <c r="B202" s="161" t="s">
        <v>472</v>
      </c>
      <c r="C202" s="161" t="s">
        <v>261</v>
      </c>
      <c r="D202" s="162" t="s">
        <v>2170</v>
      </c>
      <c r="E202" s="162" t="s">
        <v>1160</v>
      </c>
      <c r="F202" s="162" t="s">
        <v>2171</v>
      </c>
      <c r="G202" s="162" t="s">
        <v>2172</v>
      </c>
      <c r="H202" s="162" t="s">
        <v>2173</v>
      </c>
      <c r="I202" s="162" t="s">
        <v>1243</v>
      </c>
      <c r="J202" s="162" t="s">
        <v>1243</v>
      </c>
      <c r="K202" s="162" t="s">
        <v>1900</v>
      </c>
      <c r="L202" s="162" t="s">
        <v>2023</v>
      </c>
      <c r="M202" s="162" t="s">
        <v>1517</v>
      </c>
      <c r="S202" s="162" t="s">
        <v>459</v>
      </c>
    </row>
    <row r="203" spans="1:19" x14ac:dyDescent="0.15">
      <c r="A203" s="160" t="s">
        <v>4735</v>
      </c>
      <c r="B203" s="161" t="s">
        <v>472</v>
      </c>
      <c r="C203" s="161" t="s">
        <v>261</v>
      </c>
      <c r="D203" s="162" t="s">
        <v>2176</v>
      </c>
      <c r="E203" s="162" t="s">
        <v>1160</v>
      </c>
      <c r="F203" s="162" t="s">
        <v>2171</v>
      </c>
      <c r="G203" s="162" t="s">
        <v>2172</v>
      </c>
      <c r="H203" s="162" t="s">
        <v>2173</v>
      </c>
      <c r="I203" s="162" t="s">
        <v>1243</v>
      </c>
      <c r="J203" s="162" t="s">
        <v>1243</v>
      </c>
      <c r="K203" s="162" t="s">
        <v>1900</v>
      </c>
      <c r="L203" s="162" t="s">
        <v>2023</v>
      </c>
      <c r="M203" s="162" t="s">
        <v>1517</v>
      </c>
      <c r="S203" s="162" t="s">
        <v>459</v>
      </c>
    </row>
    <row r="204" spans="1:19" x14ac:dyDescent="0.15">
      <c r="A204" s="160" t="s">
        <v>4735</v>
      </c>
      <c r="B204" s="161" t="s">
        <v>472</v>
      </c>
      <c r="C204" s="161" t="s">
        <v>261</v>
      </c>
      <c r="D204" s="162" t="s">
        <v>2204</v>
      </c>
      <c r="E204" s="162" t="s">
        <v>1160</v>
      </c>
      <c r="F204" s="162" t="s">
        <v>4747</v>
      </c>
      <c r="G204" s="162" t="s">
        <v>2205</v>
      </c>
      <c r="H204" s="162" t="s">
        <v>2206</v>
      </c>
      <c r="I204" s="162" t="s">
        <v>530</v>
      </c>
      <c r="J204" s="162" t="s">
        <v>2197</v>
      </c>
      <c r="K204" s="162" t="s">
        <v>2207</v>
      </c>
      <c r="L204" s="162" t="s">
        <v>2208</v>
      </c>
      <c r="M204" s="162" t="s">
        <v>2209</v>
      </c>
      <c r="S204" s="162" t="s">
        <v>459</v>
      </c>
    </row>
    <row r="205" spans="1:19" x14ac:dyDescent="0.15">
      <c r="A205" s="160" t="s">
        <v>4735</v>
      </c>
      <c r="B205" s="161" t="s">
        <v>472</v>
      </c>
      <c r="C205" s="161" t="s">
        <v>261</v>
      </c>
      <c r="D205" s="162" t="s">
        <v>1960</v>
      </c>
      <c r="E205" s="162" t="s">
        <v>1169</v>
      </c>
      <c r="G205" s="162" t="s">
        <v>1955</v>
      </c>
      <c r="H205" s="162" t="s">
        <v>1961</v>
      </c>
      <c r="I205" s="162" t="s">
        <v>1253</v>
      </c>
      <c r="J205" s="162" t="s">
        <v>1962</v>
      </c>
      <c r="K205" s="162" t="s">
        <v>1963</v>
      </c>
      <c r="L205" s="162" t="s">
        <v>1964</v>
      </c>
      <c r="M205" s="162" t="s">
        <v>1965</v>
      </c>
      <c r="N205" s="162" t="s">
        <v>1783</v>
      </c>
      <c r="O205" s="162" t="s">
        <v>1966</v>
      </c>
      <c r="S205" s="162" t="s">
        <v>459</v>
      </c>
    </row>
    <row r="206" spans="1:19" x14ac:dyDescent="0.15">
      <c r="A206" s="160" t="s">
        <v>4735</v>
      </c>
      <c r="B206" s="161" t="s">
        <v>472</v>
      </c>
      <c r="C206" s="161" t="s">
        <v>261</v>
      </c>
      <c r="D206" s="162" t="s">
        <v>1954</v>
      </c>
      <c r="E206" s="162" t="s">
        <v>1160</v>
      </c>
      <c r="G206" s="162" t="s">
        <v>1955</v>
      </c>
      <c r="H206" s="162" t="s">
        <v>1956</v>
      </c>
      <c r="I206" s="162" t="s">
        <v>1253</v>
      </c>
      <c r="J206" s="162" t="s">
        <v>4757</v>
      </c>
      <c r="K206" s="162" t="s">
        <v>1957</v>
      </c>
      <c r="L206" s="162" t="s">
        <v>1958</v>
      </c>
      <c r="M206" s="162" t="s">
        <v>1959</v>
      </c>
      <c r="S206" s="162" t="s">
        <v>459</v>
      </c>
    </row>
    <row r="207" spans="1:19" x14ac:dyDescent="0.15">
      <c r="A207" s="160" t="s">
        <v>4735</v>
      </c>
      <c r="B207" s="161" t="s">
        <v>472</v>
      </c>
      <c r="C207" s="161" t="s">
        <v>261</v>
      </c>
      <c r="D207" s="162" t="s">
        <v>2038</v>
      </c>
      <c r="E207" s="162" t="s">
        <v>1160</v>
      </c>
      <c r="G207" s="162" t="s">
        <v>2039</v>
      </c>
      <c r="H207" s="162" t="s">
        <v>2040</v>
      </c>
      <c r="I207" s="162" t="s">
        <v>1243</v>
      </c>
      <c r="J207" s="162" t="s">
        <v>1700</v>
      </c>
      <c r="K207" s="162" t="s">
        <v>4758</v>
      </c>
      <c r="L207" s="162" t="s">
        <v>2041</v>
      </c>
      <c r="M207" s="162" t="s">
        <v>2042</v>
      </c>
      <c r="S207" s="162" t="s">
        <v>459</v>
      </c>
    </row>
    <row r="208" spans="1:19" x14ac:dyDescent="0.15">
      <c r="A208" s="160" t="s">
        <v>4735</v>
      </c>
      <c r="B208" s="161" t="s">
        <v>472</v>
      </c>
      <c r="C208" s="161" t="s">
        <v>261</v>
      </c>
      <c r="D208" s="162" t="s">
        <v>2043</v>
      </c>
      <c r="E208" s="162" t="s">
        <v>1160</v>
      </c>
      <c r="G208" s="162" t="s">
        <v>2044</v>
      </c>
      <c r="H208" s="162" t="s">
        <v>2045</v>
      </c>
      <c r="I208" s="162" t="s">
        <v>1243</v>
      </c>
      <c r="J208" s="162" t="s">
        <v>1243</v>
      </c>
      <c r="K208" s="162" t="s">
        <v>1515</v>
      </c>
      <c r="L208" s="162" t="s">
        <v>1516</v>
      </c>
      <c r="M208" s="162" t="s">
        <v>1517</v>
      </c>
      <c r="S208" s="162" t="s">
        <v>459</v>
      </c>
    </row>
    <row r="209" spans="1:19" x14ac:dyDescent="0.15">
      <c r="A209" s="160" t="s">
        <v>4735</v>
      </c>
      <c r="B209" s="161" t="s">
        <v>472</v>
      </c>
      <c r="C209" s="161" t="s">
        <v>261</v>
      </c>
      <c r="D209" s="162" t="s">
        <v>2195</v>
      </c>
      <c r="E209" s="162" t="s">
        <v>1160</v>
      </c>
      <c r="G209" s="162" t="s">
        <v>2039</v>
      </c>
      <c r="H209" s="162" t="s">
        <v>2196</v>
      </c>
      <c r="I209" s="162" t="s">
        <v>530</v>
      </c>
      <c r="J209" s="162" t="s">
        <v>2197</v>
      </c>
      <c r="K209" s="162" t="s">
        <v>2198</v>
      </c>
      <c r="L209" s="162" t="s">
        <v>2199</v>
      </c>
      <c r="M209" s="162" t="s">
        <v>2200</v>
      </c>
      <c r="S209" s="162" t="s">
        <v>459</v>
      </c>
    </row>
    <row r="210" spans="1:19" x14ac:dyDescent="0.15">
      <c r="A210" s="160" t="s">
        <v>4735</v>
      </c>
      <c r="B210" s="161" t="s">
        <v>472</v>
      </c>
      <c r="C210" s="161" t="s">
        <v>261</v>
      </c>
      <c r="D210" s="162" t="s">
        <v>480</v>
      </c>
      <c r="E210" s="162" t="s">
        <v>1160</v>
      </c>
      <c r="F210" s="162" t="s">
        <v>1251</v>
      </c>
      <c r="G210" s="162" t="s">
        <v>1252</v>
      </c>
      <c r="H210" s="162" t="s">
        <v>1258</v>
      </c>
      <c r="I210" s="162" t="s">
        <v>1253</v>
      </c>
      <c r="J210" s="162" t="s">
        <v>1254</v>
      </c>
      <c r="K210" s="162" t="s">
        <v>4741</v>
      </c>
      <c r="L210" s="162" t="s">
        <v>1255</v>
      </c>
      <c r="M210" s="162" t="s">
        <v>1256</v>
      </c>
      <c r="N210" s="162" t="s">
        <v>1257</v>
      </c>
      <c r="P210" s="159" t="s">
        <v>1880</v>
      </c>
      <c r="Q210" s="162" t="s">
        <v>1259</v>
      </c>
      <c r="R210" s="162" t="s">
        <v>1260</v>
      </c>
      <c r="S210" s="162" t="s">
        <v>482</v>
      </c>
    </row>
    <row r="211" spans="1:19" x14ac:dyDescent="0.15">
      <c r="A211" s="160" t="s">
        <v>4735</v>
      </c>
      <c r="B211" s="161" t="s">
        <v>472</v>
      </c>
      <c r="C211" s="161" t="s">
        <v>261</v>
      </c>
      <c r="D211" s="162" t="s">
        <v>478</v>
      </c>
      <c r="E211" s="162" t="s">
        <v>1160</v>
      </c>
      <c r="F211" s="162" t="s">
        <v>1251</v>
      </c>
      <c r="G211" s="162" t="s">
        <v>1252</v>
      </c>
      <c r="H211" s="162" t="s">
        <v>1258</v>
      </c>
      <c r="I211" s="162" t="s">
        <v>1253</v>
      </c>
      <c r="J211" s="162" t="s">
        <v>1254</v>
      </c>
      <c r="K211" s="162" t="s">
        <v>4741</v>
      </c>
      <c r="L211" s="162" t="s">
        <v>1255</v>
      </c>
      <c r="M211" s="162" t="s">
        <v>1256</v>
      </c>
      <c r="N211" s="162" t="s">
        <v>1257</v>
      </c>
      <c r="P211" s="159" t="s">
        <v>1880</v>
      </c>
      <c r="Q211" s="162" t="s">
        <v>1259</v>
      </c>
      <c r="R211" s="162" t="s">
        <v>1260</v>
      </c>
      <c r="S211" s="162" t="s">
        <v>482</v>
      </c>
    </row>
    <row r="212" spans="1:19" x14ac:dyDescent="0.15">
      <c r="A212" s="160" t="s">
        <v>4735</v>
      </c>
      <c r="B212" s="161" t="s">
        <v>472</v>
      </c>
      <c r="C212" s="161" t="s">
        <v>261</v>
      </c>
      <c r="D212" s="162" t="s">
        <v>479</v>
      </c>
      <c r="E212" s="162" t="s">
        <v>1160</v>
      </c>
      <c r="F212" s="162" t="s">
        <v>1251</v>
      </c>
      <c r="G212" s="162" t="s">
        <v>1252</v>
      </c>
      <c r="H212" s="162" t="s">
        <v>1258</v>
      </c>
      <c r="I212" s="162" t="s">
        <v>1253</v>
      </c>
      <c r="J212" s="162" t="s">
        <v>1254</v>
      </c>
      <c r="K212" s="162" t="s">
        <v>4741</v>
      </c>
      <c r="L212" s="162" t="s">
        <v>1255</v>
      </c>
      <c r="M212" s="162" t="s">
        <v>1256</v>
      </c>
      <c r="N212" s="162" t="s">
        <v>1257</v>
      </c>
      <c r="P212" s="159" t="s">
        <v>1880</v>
      </c>
      <c r="Q212" s="162" t="s">
        <v>1259</v>
      </c>
      <c r="R212" s="162" t="s">
        <v>1260</v>
      </c>
      <c r="S212" s="162" t="s">
        <v>482</v>
      </c>
    </row>
    <row r="213" spans="1:19" x14ac:dyDescent="0.15">
      <c r="A213" s="160" t="s">
        <v>4735</v>
      </c>
      <c r="B213" s="161" t="s">
        <v>472</v>
      </c>
      <c r="C213" s="161" t="s">
        <v>261</v>
      </c>
      <c r="D213" s="162" t="s">
        <v>1931</v>
      </c>
      <c r="E213" s="162" t="s">
        <v>1169</v>
      </c>
      <c r="F213" s="162" t="s">
        <v>1932</v>
      </c>
      <c r="G213" s="162" t="s">
        <v>1882</v>
      </c>
      <c r="H213" s="162" t="s">
        <v>1933</v>
      </c>
      <c r="I213" s="162" t="s">
        <v>1253</v>
      </c>
      <c r="J213" s="162" t="s">
        <v>1254</v>
      </c>
      <c r="K213" s="162" t="s">
        <v>4742</v>
      </c>
      <c r="L213" s="162" t="s">
        <v>1255</v>
      </c>
      <c r="M213" s="162" t="s">
        <v>1256</v>
      </c>
      <c r="N213" s="162" t="s">
        <v>1884</v>
      </c>
      <c r="S213" s="162" t="s">
        <v>482</v>
      </c>
    </row>
    <row r="214" spans="1:19" x14ac:dyDescent="0.15">
      <c r="A214" s="160" t="s">
        <v>4735</v>
      </c>
      <c r="B214" s="161" t="s">
        <v>472</v>
      </c>
      <c r="C214" s="161" t="s">
        <v>261</v>
      </c>
      <c r="D214" s="162" t="s">
        <v>492</v>
      </c>
      <c r="E214" s="162" t="s">
        <v>1160</v>
      </c>
      <c r="F214" s="162" t="s">
        <v>491</v>
      </c>
      <c r="G214" s="162" t="s">
        <v>1882</v>
      </c>
      <c r="H214" s="162" t="s">
        <v>1942</v>
      </c>
      <c r="I214" s="162" t="s">
        <v>1253</v>
      </c>
      <c r="J214" s="162" t="s">
        <v>1254</v>
      </c>
      <c r="K214" s="162" t="s">
        <v>4743</v>
      </c>
      <c r="L214" s="162" t="s">
        <v>1943</v>
      </c>
      <c r="M214" s="162" t="s">
        <v>1256</v>
      </c>
      <c r="N214" s="162" t="s">
        <v>1783</v>
      </c>
      <c r="S214" s="162" t="s">
        <v>482</v>
      </c>
    </row>
    <row r="215" spans="1:19" x14ac:dyDescent="0.15">
      <c r="A215" s="160" t="s">
        <v>4735</v>
      </c>
      <c r="B215" s="161" t="s">
        <v>472</v>
      </c>
      <c r="C215" s="161" t="s">
        <v>261</v>
      </c>
      <c r="D215" s="162" t="s">
        <v>1934</v>
      </c>
      <c r="E215" s="162" t="s">
        <v>1160</v>
      </c>
      <c r="F215" s="162" t="s">
        <v>1935</v>
      </c>
      <c r="H215" s="162" t="s">
        <v>1936</v>
      </c>
      <c r="I215" s="162" t="s">
        <v>1253</v>
      </c>
      <c r="J215" s="162" t="s">
        <v>1254</v>
      </c>
      <c r="K215" s="162" t="s">
        <v>1937</v>
      </c>
      <c r="L215" s="162" t="s">
        <v>1255</v>
      </c>
      <c r="M215" s="162" t="s">
        <v>1256</v>
      </c>
      <c r="N215" s="162" t="s">
        <v>1257</v>
      </c>
      <c r="S215" s="162" t="s">
        <v>482</v>
      </c>
    </row>
    <row r="216" spans="1:19" x14ac:dyDescent="0.15">
      <c r="A216" s="160" t="s">
        <v>4735</v>
      </c>
      <c r="B216" s="161" t="s">
        <v>472</v>
      </c>
      <c r="C216" s="161" t="s">
        <v>261</v>
      </c>
      <c r="D216" s="162" t="s">
        <v>1928</v>
      </c>
      <c r="E216" s="162" t="s">
        <v>1160</v>
      </c>
      <c r="F216" s="162" t="s">
        <v>1929</v>
      </c>
      <c r="G216" s="162" t="s">
        <v>1252</v>
      </c>
      <c r="H216" s="162" t="s">
        <v>1930</v>
      </c>
      <c r="I216" s="162" t="s">
        <v>1253</v>
      </c>
      <c r="J216" s="162" t="s">
        <v>1254</v>
      </c>
      <c r="K216" s="162" t="s">
        <v>4743</v>
      </c>
      <c r="L216" s="162" t="s">
        <v>1255</v>
      </c>
      <c r="M216" s="162" t="s">
        <v>1256</v>
      </c>
      <c r="N216" s="162" t="s">
        <v>1783</v>
      </c>
      <c r="S216" s="162" t="s">
        <v>482</v>
      </c>
    </row>
    <row r="217" spans="1:19" x14ac:dyDescent="0.15">
      <c r="A217" s="160" t="s">
        <v>4735</v>
      </c>
      <c r="B217" s="161" t="s">
        <v>472</v>
      </c>
      <c r="C217" s="161" t="s">
        <v>261</v>
      </c>
      <c r="D217" s="162" t="s">
        <v>483</v>
      </c>
      <c r="E217" s="162" t="s">
        <v>1169</v>
      </c>
      <c r="F217" s="162" t="s">
        <v>484</v>
      </c>
      <c r="G217" s="162" t="s">
        <v>1252</v>
      </c>
      <c r="H217" s="162" t="s">
        <v>1887</v>
      </c>
      <c r="I217" s="162" t="s">
        <v>1253</v>
      </c>
      <c r="J217" s="162" t="s">
        <v>1254</v>
      </c>
      <c r="K217" s="162" t="s">
        <v>4744</v>
      </c>
      <c r="L217" s="162" t="s">
        <v>1255</v>
      </c>
      <c r="M217" s="162" t="s">
        <v>1256</v>
      </c>
      <c r="N217" s="162" t="s">
        <v>1215</v>
      </c>
      <c r="P217" s="159" t="s">
        <v>1888</v>
      </c>
      <c r="Q217" s="162" t="s">
        <v>1889</v>
      </c>
      <c r="R217" s="162" t="s">
        <v>1890</v>
      </c>
      <c r="S217" s="162" t="s">
        <v>482</v>
      </c>
    </row>
    <row r="218" spans="1:19" x14ac:dyDescent="0.15">
      <c r="A218" s="160" t="s">
        <v>4735</v>
      </c>
      <c r="B218" s="161" t="s">
        <v>472</v>
      </c>
      <c r="C218" s="161" t="s">
        <v>261</v>
      </c>
      <c r="D218" s="162" t="s">
        <v>493</v>
      </c>
      <c r="E218" s="162" t="s">
        <v>1160</v>
      </c>
      <c r="F218" s="162" t="s">
        <v>1952</v>
      </c>
      <c r="G218" s="162" t="s">
        <v>1252</v>
      </c>
      <c r="H218" s="162" t="s">
        <v>1953</v>
      </c>
      <c r="I218" s="162" t="s">
        <v>1253</v>
      </c>
      <c r="J218" s="162" t="s">
        <v>1254</v>
      </c>
      <c r="K218" s="162" t="s">
        <v>4743</v>
      </c>
      <c r="L218" s="162" t="s">
        <v>1255</v>
      </c>
      <c r="M218" s="162" t="s">
        <v>1256</v>
      </c>
      <c r="N218" s="162" t="s">
        <v>1783</v>
      </c>
      <c r="S218" s="162" t="s">
        <v>482</v>
      </c>
    </row>
    <row r="219" spans="1:19" x14ac:dyDescent="0.15">
      <c r="A219" s="160" t="s">
        <v>4735</v>
      </c>
      <c r="B219" s="161" t="s">
        <v>472</v>
      </c>
      <c r="C219" s="161" t="s">
        <v>261</v>
      </c>
      <c r="D219" s="162" t="s">
        <v>486</v>
      </c>
      <c r="E219" s="162" t="s">
        <v>1160</v>
      </c>
      <c r="F219" s="162" t="s">
        <v>485</v>
      </c>
      <c r="G219" s="162" t="s">
        <v>1252</v>
      </c>
      <c r="H219" s="162" t="s">
        <v>1875</v>
      </c>
      <c r="I219" s="162" t="s">
        <v>1253</v>
      </c>
      <c r="J219" s="162" t="s">
        <v>1254</v>
      </c>
      <c r="K219" s="162" t="s">
        <v>4745</v>
      </c>
      <c r="L219" s="162" t="s">
        <v>1255</v>
      </c>
      <c r="M219" s="162" t="s">
        <v>1256</v>
      </c>
      <c r="N219" s="162" t="s">
        <v>1876</v>
      </c>
      <c r="P219" s="159" t="s">
        <v>1877</v>
      </c>
      <c r="Q219" s="162" t="s">
        <v>1878</v>
      </c>
      <c r="R219" s="162" t="s">
        <v>1879</v>
      </c>
      <c r="S219" s="162" t="s">
        <v>482</v>
      </c>
    </row>
    <row r="220" spans="1:19" x14ac:dyDescent="0.15">
      <c r="A220" s="160" t="s">
        <v>4735</v>
      </c>
      <c r="B220" s="161" t="s">
        <v>472</v>
      </c>
      <c r="C220" s="161" t="s">
        <v>261</v>
      </c>
      <c r="D220" s="162" t="s">
        <v>487</v>
      </c>
      <c r="E220" s="162" t="s">
        <v>1160</v>
      </c>
      <c r="F220" s="162" t="s">
        <v>485</v>
      </c>
      <c r="G220" s="162" t="s">
        <v>1252</v>
      </c>
      <c r="H220" s="162" t="s">
        <v>1875</v>
      </c>
      <c r="I220" s="162" t="s">
        <v>1253</v>
      </c>
      <c r="J220" s="162" t="s">
        <v>1254</v>
      </c>
      <c r="K220" s="162" t="s">
        <v>4745</v>
      </c>
      <c r="L220" s="162" t="s">
        <v>1255</v>
      </c>
      <c r="M220" s="162" t="s">
        <v>1256</v>
      </c>
      <c r="N220" s="162" t="s">
        <v>1876</v>
      </c>
      <c r="P220" s="159" t="s">
        <v>1877</v>
      </c>
      <c r="Q220" s="162" t="s">
        <v>1878</v>
      </c>
      <c r="R220" s="162" t="s">
        <v>1879</v>
      </c>
      <c r="S220" s="162" t="s">
        <v>482</v>
      </c>
    </row>
    <row r="221" spans="1:19" x14ac:dyDescent="0.15">
      <c r="A221" s="160" t="s">
        <v>4735</v>
      </c>
      <c r="B221" s="161" t="s">
        <v>472</v>
      </c>
      <c r="C221" s="161" t="s">
        <v>261</v>
      </c>
      <c r="D221" s="162" t="s">
        <v>1938</v>
      </c>
      <c r="E221" s="162" t="s">
        <v>1160</v>
      </c>
      <c r="F221" s="162" t="s">
        <v>1939</v>
      </c>
      <c r="G221" s="162" t="s">
        <v>1882</v>
      </c>
      <c r="H221" s="162" t="s">
        <v>1940</v>
      </c>
      <c r="I221" s="162" t="s">
        <v>1253</v>
      </c>
      <c r="J221" s="162" t="s">
        <v>1254</v>
      </c>
      <c r="K221" s="162" t="s">
        <v>4745</v>
      </c>
      <c r="L221" s="162" t="s">
        <v>1255</v>
      </c>
      <c r="M221" s="162" t="s">
        <v>1256</v>
      </c>
      <c r="N221" s="162" t="s">
        <v>1941</v>
      </c>
      <c r="S221" s="162" t="s">
        <v>482</v>
      </c>
    </row>
    <row r="222" spans="1:19" x14ac:dyDescent="0.15">
      <c r="A222" s="160" t="s">
        <v>4735</v>
      </c>
      <c r="B222" s="161" t="s">
        <v>472</v>
      </c>
      <c r="C222" s="161" t="s">
        <v>261</v>
      </c>
      <c r="D222" s="162" t="s">
        <v>1925</v>
      </c>
      <c r="E222" s="162" t="s">
        <v>1160</v>
      </c>
      <c r="F222" s="162" t="s">
        <v>1926</v>
      </c>
      <c r="G222" s="162" t="s">
        <v>1882</v>
      </c>
      <c r="H222" s="162" t="s">
        <v>1927</v>
      </c>
      <c r="I222" s="162" t="s">
        <v>1253</v>
      </c>
      <c r="J222" s="162" t="s">
        <v>1254</v>
      </c>
      <c r="K222" s="162" t="s">
        <v>4741</v>
      </c>
      <c r="L222" s="162" t="s">
        <v>1255</v>
      </c>
      <c r="M222" s="162" t="s">
        <v>1256</v>
      </c>
      <c r="N222" s="162" t="s">
        <v>1257</v>
      </c>
      <c r="S222" s="162" t="s">
        <v>482</v>
      </c>
    </row>
    <row r="223" spans="1:19" x14ac:dyDescent="0.15">
      <c r="A223" s="160" t="s">
        <v>4735</v>
      </c>
      <c r="B223" s="161" t="s">
        <v>472</v>
      </c>
      <c r="C223" s="161" t="s">
        <v>261</v>
      </c>
      <c r="D223" s="162" t="s">
        <v>489</v>
      </c>
      <c r="E223" s="162" t="s">
        <v>1160</v>
      </c>
      <c r="F223" s="162" t="s">
        <v>1881</v>
      </c>
      <c r="G223" s="162" t="s">
        <v>1882</v>
      </c>
      <c r="H223" s="162" t="s">
        <v>1883</v>
      </c>
      <c r="I223" s="162" t="s">
        <v>1253</v>
      </c>
      <c r="J223" s="162" t="s">
        <v>1254</v>
      </c>
      <c r="K223" s="162" t="s">
        <v>4742</v>
      </c>
      <c r="L223" s="162" t="s">
        <v>1255</v>
      </c>
      <c r="M223" s="162" t="s">
        <v>1256</v>
      </c>
      <c r="N223" s="162" t="s">
        <v>1884</v>
      </c>
      <c r="P223" s="159" t="s">
        <v>1885</v>
      </c>
      <c r="Q223" s="162" t="s">
        <v>1886</v>
      </c>
      <c r="R223" s="162" t="s">
        <v>395</v>
      </c>
      <c r="S223" s="162" t="s">
        <v>482</v>
      </c>
    </row>
    <row r="224" spans="1:19" x14ac:dyDescent="0.15">
      <c r="A224" s="160" t="s">
        <v>4735</v>
      </c>
      <c r="B224" s="161" t="s">
        <v>472</v>
      </c>
      <c r="C224" s="161" t="s">
        <v>261</v>
      </c>
      <c r="D224" s="162" t="s">
        <v>2126</v>
      </c>
      <c r="E224" s="162" t="s">
        <v>1160</v>
      </c>
      <c r="F224" s="162" t="s">
        <v>2127</v>
      </c>
      <c r="G224" s="162" t="s">
        <v>2128</v>
      </c>
      <c r="H224" s="162" t="s">
        <v>2129</v>
      </c>
      <c r="I224" s="162" t="s">
        <v>1243</v>
      </c>
      <c r="J224" s="162" t="s">
        <v>1700</v>
      </c>
      <c r="K224" s="162" t="s">
        <v>2130</v>
      </c>
      <c r="L224" s="162" t="s">
        <v>2018</v>
      </c>
      <c r="M224" s="162" t="s">
        <v>2131</v>
      </c>
      <c r="S224" s="162" t="s">
        <v>2544</v>
      </c>
    </row>
    <row r="225" spans="1:19" x14ac:dyDescent="0.15">
      <c r="A225" s="160" t="s">
        <v>4735</v>
      </c>
      <c r="B225" s="161" t="s">
        <v>472</v>
      </c>
      <c r="C225" s="161" t="s">
        <v>261</v>
      </c>
      <c r="D225" s="162" t="s">
        <v>2142</v>
      </c>
      <c r="E225" s="162" t="s">
        <v>1342</v>
      </c>
      <c r="F225" s="162" t="s">
        <v>2143</v>
      </c>
      <c r="G225" s="162" t="s">
        <v>2135</v>
      </c>
      <c r="H225" s="162" t="s">
        <v>2144</v>
      </c>
      <c r="I225" s="162" t="s">
        <v>1243</v>
      </c>
      <c r="J225" s="162" t="s">
        <v>1700</v>
      </c>
      <c r="K225" s="162" t="s">
        <v>2137</v>
      </c>
      <c r="L225" s="162" t="s">
        <v>2018</v>
      </c>
      <c r="M225" s="162" t="s">
        <v>2131</v>
      </c>
      <c r="S225" s="162" t="s">
        <v>2544</v>
      </c>
    </row>
    <row r="226" spans="1:19" x14ac:dyDescent="0.15">
      <c r="A226" s="160" t="s">
        <v>4735</v>
      </c>
      <c r="B226" s="161" t="s">
        <v>472</v>
      </c>
      <c r="C226" s="161" t="s">
        <v>261</v>
      </c>
      <c r="D226" s="162" t="s">
        <v>2148</v>
      </c>
      <c r="E226" s="162" t="s">
        <v>1342</v>
      </c>
      <c r="F226" s="162" t="s">
        <v>2149</v>
      </c>
      <c r="G226" s="162" t="s">
        <v>2135</v>
      </c>
      <c r="H226" s="162" t="s">
        <v>2150</v>
      </c>
      <c r="I226" s="162" t="s">
        <v>1243</v>
      </c>
      <c r="J226" s="162" t="s">
        <v>1700</v>
      </c>
      <c r="K226" s="162" t="s">
        <v>2137</v>
      </c>
      <c r="L226" s="162" t="s">
        <v>2018</v>
      </c>
      <c r="M226" s="162" t="s">
        <v>2131</v>
      </c>
      <c r="S226" s="162" t="s">
        <v>2544</v>
      </c>
    </row>
    <row r="227" spans="1:19" x14ac:dyDescent="0.15">
      <c r="A227" s="160" t="s">
        <v>4735</v>
      </c>
      <c r="B227" s="161" t="s">
        <v>472</v>
      </c>
      <c r="C227" s="161" t="s">
        <v>261</v>
      </c>
      <c r="D227" s="162" t="s">
        <v>2133</v>
      </c>
      <c r="E227" s="162" t="s">
        <v>1342</v>
      </c>
      <c r="F227" s="162" t="s">
        <v>2134</v>
      </c>
      <c r="G227" s="162" t="s">
        <v>2135</v>
      </c>
      <c r="H227" s="162" t="s">
        <v>2136</v>
      </c>
      <c r="I227" s="162" t="s">
        <v>1243</v>
      </c>
      <c r="J227" s="162" t="s">
        <v>1700</v>
      </c>
      <c r="K227" s="162" t="s">
        <v>2137</v>
      </c>
      <c r="L227" s="162" t="s">
        <v>2018</v>
      </c>
      <c r="M227" s="162" t="s">
        <v>2131</v>
      </c>
      <c r="S227" s="162" t="s">
        <v>2544</v>
      </c>
    </row>
    <row r="228" spans="1:19" x14ac:dyDescent="0.15">
      <c r="A228" s="160" t="s">
        <v>4735</v>
      </c>
      <c r="B228" s="161" t="s">
        <v>472</v>
      </c>
      <c r="C228" s="161" t="s">
        <v>261</v>
      </c>
      <c r="D228" s="162" t="s">
        <v>2138</v>
      </c>
      <c r="E228" s="162" t="s">
        <v>1342</v>
      </c>
      <c r="F228" s="162" t="s">
        <v>2139</v>
      </c>
      <c r="G228" s="162" t="s">
        <v>2140</v>
      </c>
      <c r="H228" s="162" t="s">
        <v>2141</v>
      </c>
      <c r="I228" s="162" t="s">
        <v>1243</v>
      </c>
      <c r="J228" s="162" t="s">
        <v>1700</v>
      </c>
      <c r="K228" s="162" t="s">
        <v>2137</v>
      </c>
      <c r="L228" s="162" t="s">
        <v>2018</v>
      </c>
      <c r="M228" s="162" t="s">
        <v>2131</v>
      </c>
      <c r="S228" s="162" t="s">
        <v>2544</v>
      </c>
    </row>
    <row r="229" spans="1:19" x14ac:dyDescent="0.15">
      <c r="A229" s="160" t="s">
        <v>4735</v>
      </c>
      <c r="B229" s="161" t="s">
        <v>472</v>
      </c>
      <c r="C229" s="161" t="s">
        <v>261</v>
      </c>
      <c r="D229" s="162" t="s">
        <v>2145</v>
      </c>
      <c r="E229" s="162" t="s">
        <v>1169</v>
      </c>
      <c r="F229" s="162" t="s">
        <v>2146</v>
      </c>
      <c r="G229" s="162" t="s">
        <v>2147</v>
      </c>
      <c r="H229" s="162" t="s">
        <v>2141</v>
      </c>
      <c r="I229" s="162" t="s">
        <v>1243</v>
      </c>
      <c r="J229" s="162" t="s">
        <v>1700</v>
      </c>
      <c r="K229" s="162" t="s">
        <v>2137</v>
      </c>
      <c r="L229" s="162" t="s">
        <v>2018</v>
      </c>
      <c r="M229" s="162" t="s">
        <v>2131</v>
      </c>
      <c r="S229" s="162" t="s">
        <v>2544</v>
      </c>
    </row>
    <row r="230" spans="1:19" x14ac:dyDescent="0.15">
      <c r="A230" s="160" t="s">
        <v>4735</v>
      </c>
      <c r="B230" s="161" t="s">
        <v>472</v>
      </c>
      <c r="C230" s="161" t="s">
        <v>261</v>
      </c>
      <c r="D230" s="162" t="s">
        <v>2162</v>
      </c>
      <c r="E230" s="162" t="s">
        <v>1160</v>
      </c>
      <c r="F230" s="162" t="s">
        <v>2163</v>
      </c>
      <c r="G230" s="162" t="s">
        <v>2164</v>
      </c>
      <c r="H230" s="162" t="s">
        <v>2165</v>
      </c>
      <c r="I230" s="162" t="s">
        <v>1243</v>
      </c>
      <c r="J230" s="162" t="s">
        <v>1700</v>
      </c>
      <c r="K230" s="162" t="s">
        <v>2166</v>
      </c>
      <c r="L230" s="162" t="s">
        <v>2018</v>
      </c>
      <c r="M230" s="162" t="s">
        <v>2131</v>
      </c>
      <c r="S230" s="162" t="s">
        <v>2544</v>
      </c>
    </row>
    <row r="231" spans="1:19" x14ac:dyDescent="0.15">
      <c r="A231" s="160" t="s">
        <v>4735</v>
      </c>
      <c r="B231" s="161" t="s">
        <v>472</v>
      </c>
      <c r="C231" s="161" t="s">
        <v>261</v>
      </c>
      <c r="D231" s="162" t="s">
        <v>2185</v>
      </c>
      <c r="E231" s="162" t="s">
        <v>1169</v>
      </c>
      <c r="F231" s="162" t="s">
        <v>2186</v>
      </c>
      <c r="H231" s="162" t="s">
        <v>1618</v>
      </c>
      <c r="I231" s="162" t="s">
        <v>530</v>
      </c>
      <c r="J231" s="162" t="s">
        <v>1619</v>
      </c>
      <c r="K231" s="162" t="s">
        <v>1620</v>
      </c>
      <c r="L231" s="162" t="s">
        <v>1621</v>
      </c>
      <c r="M231" s="162" t="s">
        <v>1622</v>
      </c>
      <c r="N231" s="162" t="s">
        <v>1623</v>
      </c>
      <c r="S231" s="162" t="s">
        <v>557</v>
      </c>
    </row>
    <row r="232" spans="1:19" x14ac:dyDescent="0.15">
      <c r="A232" s="160" t="s">
        <v>4735</v>
      </c>
      <c r="B232" s="161" t="s">
        <v>472</v>
      </c>
      <c r="C232" s="161" t="s">
        <v>261</v>
      </c>
      <c r="D232" s="162" t="s">
        <v>2183</v>
      </c>
      <c r="E232" s="162" t="s">
        <v>1169</v>
      </c>
      <c r="F232" s="162" t="s">
        <v>2184</v>
      </c>
      <c r="G232" s="162" t="s">
        <v>2184</v>
      </c>
      <c r="H232" s="162" t="s">
        <v>1618</v>
      </c>
      <c r="I232" s="162" t="s">
        <v>530</v>
      </c>
      <c r="J232" s="162" t="s">
        <v>1619</v>
      </c>
      <c r="K232" s="162" t="s">
        <v>1620</v>
      </c>
      <c r="L232" s="162" t="s">
        <v>1621</v>
      </c>
      <c r="M232" s="162" t="s">
        <v>1622</v>
      </c>
      <c r="N232" s="162" t="s">
        <v>1623</v>
      </c>
      <c r="S232" s="162" t="s">
        <v>557</v>
      </c>
    </row>
    <row r="233" spans="1:19" x14ac:dyDescent="0.15">
      <c r="A233" s="160" t="s">
        <v>4735</v>
      </c>
      <c r="B233" s="161" t="s">
        <v>472</v>
      </c>
      <c r="C233" s="161" t="s">
        <v>261</v>
      </c>
      <c r="D233" s="162" t="s">
        <v>1627</v>
      </c>
      <c r="E233" s="162" t="s">
        <v>1628</v>
      </c>
      <c r="F233" s="162" t="s">
        <v>1629</v>
      </c>
      <c r="H233" s="162" t="s">
        <v>1630</v>
      </c>
      <c r="I233" s="162" t="s">
        <v>530</v>
      </c>
      <c r="J233" s="162" t="s">
        <v>1619</v>
      </c>
      <c r="K233" s="162" t="s">
        <v>1620</v>
      </c>
      <c r="L233" s="162" t="s">
        <v>1621</v>
      </c>
      <c r="M233" s="162" t="s">
        <v>1622</v>
      </c>
      <c r="N233" s="162" t="s">
        <v>1623</v>
      </c>
      <c r="S233" s="162" t="s">
        <v>557</v>
      </c>
    </row>
    <row r="234" spans="1:19" x14ac:dyDescent="0.15">
      <c r="A234" s="160" t="s">
        <v>4735</v>
      </c>
      <c r="B234" s="161" t="s">
        <v>472</v>
      </c>
      <c r="C234" s="161" t="s">
        <v>261</v>
      </c>
      <c r="D234" s="162" t="s">
        <v>1627</v>
      </c>
      <c r="E234" s="162" t="s">
        <v>1628</v>
      </c>
      <c r="F234" s="162" t="s">
        <v>1629</v>
      </c>
      <c r="H234" s="162" t="s">
        <v>1630</v>
      </c>
      <c r="I234" s="162" t="s">
        <v>530</v>
      </c>
      <c r="J234" s="162" t="s">
        <v>1619</v>
      </c>
      <c r="K234" s="162" t="s">
        <v>1620</v>
      </c>
      <c r="L234" s="162" t="s">
        <v>1621</v>
      </c>
      <c r="M234" s="162" t="s">
        <v>1622</v>
      </c>
      <c r="N234" s="162" t="s">
        <v>1623</v>
      </c>
      <c r="S234" s="162" t="s">
        <v>557</v>
      </c>
    </row>
    <row r="235" spans="1:19" x14ac:dyDescent="0.15">
      <c r="A235" s="160" t="s">
        <v>4735</v>
      </c>
      <c r="B235" s="161" t="s">
        <v>472</v>
      </c>
      <c r="C235" s="161" t="s">
        <v>261</v>
      </c>
      <c r="D235" s="162" t="s">
        <v>1631</v>
      </c>
      <c r="E235" s="162" t="s">
        <v>1160</v>
      </c>
      <c r="F235" s="162" t="s">
        <v>1629</v>
      </c>
      <c r="H235" s="162" t="s">
        <v>1630</v>
      </c>
      <c r="I235" s="162" t="s">
        <v>530</v>
      </c>
      <c r="J235" s="162" t="s">
        <v>1619</v>
      </c>
      <c r="K235" s="162" t="s">
        <v>1620</v>
      </c>
      <c r="L235" s="162" t="s">
        <v>1621</v>
      </c>
      <c r="M235" s="162" t="s">
        <v>1622</v>
      </c>
      <c r="N235" s="162" t="s">
        <v>1623</v>
      </c>
      <c r="S235" s="162" t="s">
        <v>557</v>
      </c>
    </row>
    <row r="236" spans="1:19" x14ac:dyDescent="0.15">
      <c r="A236" s="160" t="s">
        <v>4735</v>
      </c>
      <c r="B236" s="161" t="s">
        <v>472</v>
      </c>
      <c r="C236" s="161" t="s">
        <v>261</v>
      </c>
      <c r="D236" s="162" t="s">
        <v>1617</v>
      </c>
      <c r="E236" s="162" t="s">
        <v>1160</v>
      </c>
      <c r="H236" s="162" t="s">
        <v>1618</v>
      </c>
      <c r="I236" s="162" t="s">
        <v>530</v>
      </c>
      <c r="J236" s="162" t="s">
        <v>1619</v>
      </c>
      <c r="K236" s="162" t="s">
        <v>1620</v>
      </c>
      <c r="L236" s="162" t="s">
        <v>1621</v>
      </c>
      <c r="M236" s="162" t="s">
        <v>1622</v>
      </c>
      <c r="N236" s="162" t="s">
        <v>1623</v>
      </c>
      <c r="S236" s="162" t="s">
        <v>557</v>
      </c>
    </row>
    <row r="237" spans="1:19" x14ac:dyDescent="0.15">
      <c r="A237" s="160" t="s">
        <v>4735</v>
      </c>
      <c r="B237" s="161" t="s">
        <v>472</v>
      </c>
      <c r="C237" s="161" t="s">
        <v>261</v>
      </c>
      <c r="D237" s="162" t="s">
        <v>546</v>
      </c>
      <c r="E237" s="162" t="s">
        <v>1160</v>
      </c>
      <c r="H237" s="162" t="s">
        <v>1618</v>
      </c>
      <c r="I237" s="162" t="s">
        <v>530</v>
      </c>
      <c r="J237" s="162" t="s">
        <v>1619</v>
      </c>
      <c r="K237" s="162" t="s">
        <v>1620</v>
      </c>
      <c r="L237" s="162" t="s">
        <v>1621</v>
      </c>
      <c r="M237" s="162" t="s">
        <v>1622</v>
      </c>
      <c r="N237" s="162" t="s">
        <v>1623</v>
      </c>
      <c r="S237" s="162" t="s">
        <v>557</v>
      </c>
    </row>
    <row r="238" spans="1:19" x14ac:dyDescent="0.15">
      <c r="A238" s="160" t="s">
        <v>4735</v>
      </c>
      <c r="B238" s="161" t="s">
        <v>472</v>
      </c>
      <c r="C238" s="161" t="s">
        <v>261</v>
      </c>
      <c r="D238" s="162" t="s">
        <v>1624</v>
      </c>
      <c r="E238" s="162" t="s">
        <v>1160</v>
      </c>
      <c r="H238" s="162" t="s">
        <v>1618</v>
      </c>
      <c r="I238" s="162" t="s">
        <v>530</v>
      </c>
      <c r="J238" s="162" t="s">
        <v>1619</v>
      </c>
      <c r="K238" s="162" t="s">
        <v>1620</v>
      </c>
      <c r="L238" s="162" t="s">
        <v>1621</v>
      </c>
      <c r="M238" s="162" t="s">
        <v>1622</v>
      </c>
      <c r="N238" s="162" t="s">
        <v>1623</v>
      </c>
      <c r="S238" s="162" t="s">
        <v>557</v>
      </c>
    </row>
    <row r="239" spans="1:19" x14ac:dyDescent="0.15">
      <c r="A239" s="160" t="s">
        <v>4735</v>
      </c>
      <c r="B239" s="161" t="s">
        <v>472</v>
      </c>
      <c r="C239" s="161" t="s">
        <v>261</v>
      </c>
      <c r="D239" s="162" t="s">
        <v>1625</v>
      </c>
      <c r="E239" s="162" t="s">
        <v>1160</v>
      </c>
      <c r="H239" s="162" t="s">
        <v>1618</v>
      </c>
      <c r="I239" s="162" t="s">
        <v>530</v>
      </c>
      <c r="J239" s="162" t="s">
        <v>1619</v>
      </c>
      <c r="K239" s="162" t="s">
        <v>1620</v>
      </c>
      <c r="L239" s="162" t="s">
        <v>1621</v>
      </c>
      <c r="M239" s="162" t="s">
        <v>1622</v>
      </c>
      <c r="N239" s="162" t="s">
        <v>1623</v>
      </c>
      <c r="S239" s="162" t="s">
        <v>557</v>
      </c>
    </row>
    <row r="240" spans="1:19" x14ac:dyDescent="0.15">
      <c r="A240" s="160" t="s">
        <v>4735</v>
      </c>
      <c r="B240" s="161" t="s">
        <v>472</v>
      </c>
      <c r="C240" s="161" t="s">
        <v>261</v>
      </c>
      <c r="D240" s="162" t="s">
        <v>1626</v>
      </c>
      <c r="E240" s="162" t="s">
        <v>1160</v>
      </c>
      <c r="H240" s="162" t="s">
        <v>1618</v>
      </c>
      <c r="I240" s="162" t="s">
        <v>530</v>
      </c>
      <c r="J240" s="162" t="s">
        <v>1619</v>
      </c>
      <c r="K240" s="162" t="s">
        <v>1620</v>
      </c>
      <c r="L240" s="162" t="s">
        <v>1621</v>
      </c>
      <c r="M240" s="162" t="s">
        <v>1622</v>
      </c>
      <c r="N240" s="162" t="s">
        <v>1623</v>
      </c>
      <c r="S240" s="162" t="s">
        <v>557</v>
      </c>
    </row>
    <row r="241" spans="1:19" x14ac:dyDescent="0.15">
      <c r="A241" s="160" t="s">
        <v>4735</v>
      </c>
      <c r="B241" s="161" t="s">
        <v>472</v>
      </c>
      <c r="C241" s="161" t="s">
        <v>261</v>
      </c>
      <c r="D241" s="162" t="s">
        <v>544</v>
      </c>
      <c r="E241" s="162" t="s">
        <v>1160</v>
      </c>
      <c r="H241" s="162" t="s">
        <v>1618</v>
      </c>
      <c r="I241" s="162" t="s">
        <v>530</v>
      </c>
      <c r="J241" s="162" t="s">
        <v>1619</v>
      </c>
      <c r="K241" s="162" t="s">
        <v>1620</v>
      </c>
      <c r="L241" s="162" t="s">
        <v>1621</v>
      </c>
      <c r="M241" s="162" t="s">
        <v>1622</v>
      </c>
      <c r="N241" s="162" t="s">
        <v>1623</v>
      </c>
      <c r="S241" s="162" t="s">
        <v>557</v>
      </c>
    </row>
    <row r="242" spans="1:19" x14ac:dyDescent="0.15">
      <c r="A242" s="160" t="s">
        <v>4735</v>
      </c>
      <c r="B242" s="161" t="s">
        <v>472</v>
      </c>
      <c r="C242" s="161" t="s">
        <v>261</v>
      </c>
      <c r="D242" s="162" t="s">
        <v>2177</v>
      </c>
      <c r="E242" s="162" t="s">
        <v>1160</v>
      </c>
      <c r="H242" s="162" t="s">
        <v>1618</v>
      </c>
      <c r="I242" s="162" t="s">
        <v>530</v>
      </c>
      <c r="J242" s="162" t="s">
        <v>1619</v>
      </c>
      <c r="K242" s="162" t="s">
        <v>1620</v>
      </c>
      <c r="L242" s="162" t="s">
        <v>1621</v>
      </c>
      <c r="M242" s="162" t="s">
        <v>1622</v>
      </c>
      <c r="N242" s="162" t="s">
        <v>1623</v>
      </c>
      <c r="S242" s="162" t="s">
        <v>557</v>
      </c>
    </row>
    <row r="243" spans="1:19" x14ac:dyDescent="0.15">
      <c r="A243" s="160" t="s">
        <v>4735</v>
      </c>
      <c r="B243" s="161" t="s">
        <v>472</v>
      </c>
      <c r="C243" s="161" t="s">
        <v>261</v>
      </c>
      <c r="D243" s="162" t="s">
        <v>2178</v>
      </c>
      <c r="E243" s="162" t="s">
        <v>1160</v>
      </c>
      <c r="H243" s="162" t="s">
        <v>1618</v>
      </c>
      <c r="I243" s="162" t="s">
        <v>530</v>
      </c>
      <c r="J243" s="162" t="s">
        <v>1619</v>
      </c>
      <c r="K243" s="162" t="s">
        <v>1620</v>
      </c>
      <c r="L243" s="162" t="s">
        <v>1621</v>
      </c>
      <c r="M243" s="162" t="s">
        <v>1622</v>
      </c>
      <c r="N243" s="162" t="s">
        <v>1623</v>
      </c>
      <c r="S243" s="162" t="s">
        <v>557</v>
      </c>
    </row>
    <row r="244" spans="1:19" x14ac:dyDescent="0.15">
      <c r="A244" s="160" t="s">
        <v>4735</v>
      </c>
      <c r="B244" s="161" t="s">
        <v>472</v>
      </c>
      <c r="C244" s="161" t="s">
        <v>261</v>
      </c>
      <c r="D244" s="162" t="s">
        <v>2179</v>
      </c>
      <c r="E244" s="162" t="s">
        <v>1160</v>
      </c>
      <c r="H244" s="162" t="s">
        <v>1618</v>
      </c>
      <c r="I244" s="162" t="s">
        <v>530</v>
      </c>
      <c r="J244" s="162" t="s">
        <v>1619</v>
      </c>
      <c r="K244" s="162" t="s">
        <v>1620</v>
      </c>
      <c r="L244" s="162" t="s">
        <v>1621</v>
      </c>
      <c r="M244" s="162" t="s">
        <v>1622</v>
      </c>
      <c r="N244" s="162" t="s">
        <v>1623</v>
      </c>
      <c r="S244" s="162" t="s">
        <v>557</v>
      </c>
    </row>
    <row r="245" spans="1:19" x14ac:dyDescent="0.15">
      <c r="A245" s="160" t="s">
        <v>4735</v>
      </c>
      <c r="B245" s="161" t="s">
        <v>472</v>
      </c>
      <c r="C245" s="161" t="s">
        <v>261</v>
      </c>
      <c r="D245" s="162" t="s">
        <v>2180</v>
      </c>
      <c r="E245" s="162" t="s">
        <v>1160</v>
      </c>
      <c r="H245" s="162" t="s">
        <v>1618</v>
      </c>
      <c r="I245" s="162" t="s">
        <v>530</v>
      </c>
      <c r="J245" s="162" t="s">
        <v>1619</v>
      </c>
      <c r="K245" s="162" t="s">
        <v>1620</v>
      </c>
      <c r="L245" s="162" t="s">
        <v>1621</v>
      </c>
      <c r="M245" s="162" t="s">
        <v>1622</v>
      </c>
      <c r="N245" s="162" t="s">
        <v>1623</v>
      </c>
      <c r="S245" s="162" t="s">
        <v>557</v>
      </c>
    </row>
    <row r="246" spans="1:19" x14ac:dyDescent="0.15">
      <c r="A246" s="160" t="s">
        <v>4735</v>
      </c>
      <c r="B246" s="161" t="s">
        <v>472</v>
      </c>
      <c r="C246" s="161" t="s">
        <v>261</v>
      </c>
      <c r="D246" s="162" t="s">
        <v>2181</v>
      </c>
      <c r="E246" s="162" t="s">
        <v>1160</v>
      </c>
      <c r="H246" s="162" t="s">
        <v>1618</v>
      </c>
      <c r="I246" s="162" t="s">
        <v>530</v>
      </c>
      <c r="J246" s="162" t="s">
        <v>1619</v>
      </c>
      <c r="K246" s="162" t="s">
        <v>1620</v>
      </c>
      <c r="L246" s="162" t="s">
        <v>1621</v>
      </c>
      <c r="M246" s="162" t="s">
        <v>1622</v>
      </c>
      <c r="N246" s="162" t="s">
        <v>1623</v>
      </c>
      <c r="S246" s="162" t="s">
        <v>557</v>
      </c>
    </row>
    <row r="247" spans="1:19" x14ac:dyDescent="0.15">
      <c r="A247" s="160" t="s">
        <v>4735</v>
      </c>
      <c r="B247" s="161" t="s">
        <v>472</v>
      </c>
      <c r="C247" s="161" t="s">
        <v>261</v>
      </c>
      <c r="D247" s="162" t="s">
        <v>2182</v>
      </c>
      <c r="E247" s="162" t="s">
        <v>1160</v>
      </c>
      <c r="H247" s="162" t="s">
        <v>1618</v>
      </c>
      <c r="I247" s="162" t="s">
        <v>530</v>
      </c>
      <c r="J247" s="162" t="s">
        <v>1619</v>
      </c>
      <c r="K247" s="162" t="s">
        <v>1620</v>
      </c>
      <c r="L247" s="162" t="s">
        <v>1621</v>
      </c>
      <c r="M247" s="162" t="s">
        <v>1622</v>
      </c>
      <c r="N247" s="162" t="s">
        <v>1623</v>
      </c>
      <c r="S247" s="162" t="s">
        <v>557</v>
      </c>
    </row>
    <row r="248" spans="1:19" x14ac:dyDescent="0.15">
      <c r="A248" s="160" t="s">
        <v>4735</v>
      </c>
      <c r="B248" s="161" t="s">
        <v>472</v>
      </c>
      <c r="C248" s="161" t="s">
        <v>2210</v>
      </c>
      <c r="D248" s="162" t="s">
        <v>495</v>
      </c>
      <c r="E248" s="162" t="s">
        <v>1160</v>
      </c>
      <c r="F248" s="162" t="s">
        <v>494</v>
      </c>
      <c r="G248" s="162" t="s">
        <v>2211</v>
      </c>
      <c r="H248" s="162" t="s">
        <v>2212</v>
      </c>
      <c r="I248" s="162" t="s">
        <v>534</v>
      </c>
      <c r="J248" s="162" t="s">
        <v>2213</v>
      </c>
      <c r="K248" s="162" t="s">
        <v>4759</v>
      </c>
      <c r="L248" s="162" t="s">
        <v>2214</v>
      </c>
      <c r="M248" s="162" t="s">
        <v>2215</v>
      </c>
      <c r="N248" s="162" t="s">
        <v>2216</v>
      </c>
      <c r="P248" s="159" t="s">
        <v>2217</v>
      </c>
      <c r="S248" s="162" t="s">
        <v>482</v>
      </c>
    </row>
    <row r="249" spans="1:19" x14ac:dyDescent="0.15">
      <c r="A249" s="160" t="s">
        <v>4735</v>
      </c>
      <c r="B249" s="161" t="s">
        <v>472</v>
      </c>
      <c r="C249" s="161" t="s">
        <v>2210</v>
      </c>
      <c r="D249" s="162" t="s">
        <v>496</v>
      </c>
      <c r="E249" s="162" t="s">
        <v>1160</v>
      </c>
      <c r="F249" s="162" t="s">
        <v>494</v>
      </c>
      <c r="G249" s="162" t="s">
        <v>2211</v>
      </c>
      <c r="H249" s="162" t="s">
        <v>2212</v>
      </c>
      <c r="I249" s="162" t="s">
        <v>534</v>
      </c>
      <c r="J249" s="162" t="s">
        <v>2213</v>
      </c>
      <c r="K249" s="162" t="s">
        <v>4759</v>
      </c>
      <c r="L249" s="162" t="s">
        <v>2214</v>
      </c>
      <c r="M249" s="162" t="s">
        <v>2215</v>
      </c>
      <c r="N249" s="162" t="s">
        <v>2216</v>
      </c>
      <c r="P249" s="159" t="s">
        <v>2217</v>
      </c>
      <c r="S249" s="162" t="s">
        <v>482</v>
      </c>
    </row>
    <row r="250" spans="1:19" x14ac:dyDescent="0.15">
      <c r="A250" s="160" t="s">
        <v>4735</v>
      </c>
      <c r="B250" s="161" t="s">
        <v>472</v>
      </c>
      <c r="C250" s="161" t="s">
        <v>2210</v>
      </c>
      <c r="D250" s="162" t="s">
        <v>2218</v>
      </c>
      <c r="E250" s="162" t="s">
        <v>1160</v>
      </c>
      <c r="F250" s="162" t="s">
        <v>494</v>
      </c>
      <c r="G250" s="162" t="s">
        <v>2211</v>
      </c>
      <c r="H250" s="162" t="s">
        <v>2212</v>
      </c>
      <c r="I250" s="162" t="s">
        <v>534</v>
      </c>
      <c r="J250" s="162" t="s">
        <v>2213</v>
      </c>
      <c r="K250" s="162" t="s">
        <v>4759</v>
      </c>
      <c r="L250" s="162" t="s">
        <v>2214</v>
      </c>
      <c r="M250" s="162" t="s">
        <v>2215</v>
      </c>
      <c r="N250" s="162" t="s">
        <v>2216</v>
      </c>
      <c r="P250" s="159" t="s">
        <v>2217</v>
      </c>
      <c r="S250" s="162" t="s">
        <v>482</v>
      </c>
    </row>
    <row r="251" spans="1:19" x14ac:dyDescent="0.15">
      <c r="A251" s="160" t="s">
        <v>4735</v>
      </c>
      <c r="B251" s="161" t="s">
        <v>472</v>
      </c>
      <c r="C251" s="161" t="s">
        <v>2210</v>
      </c>
      <c r="D251" s="162" t="s">
        <v>2219</v>
      </c>
      <c r="E251" s="162" t="s">
        <v>1160</v>
      </c>
      <c r="F251" s="162" t="s">
        <v>494</v>
      </c>
      <c r="G251" s="162" t="s">
        <v>2211</v>
      </c>
      <c r="H251" s="162" t="s">
        <v>2212</v>
      </c>
      <c r="I251" s="162" t="s">
        <v>534</v>
      </c>
      <c r="J251" s="162" t="s">
        <v>2213</v>
      </c>
      <c r="K251" s="162" t="s">
        <v>4759</v>
      </c>
      <c r="L251" s="162" t="s">
        <v>2214</v>
      </c>
      <c r="M251" s="162" t="s">
        <v>2215</v>
      </c>
      <c r="N251" s="162" t="s">
        <v>2216</v>
      </c>
      <c r="P251" s="159" t="s">
        <v>2217</v>
      </c>
      <c r="S251" s="162" t="s">
        <v>482</v>
      </c>
    </row>
    <row r="252" spans="1:19" x14ac:dyDescent="0.15">
      <c r="A252" s="160" t="s">
        <v>4735</v>
      </c>
      <c r="B252" s="161" t="s">
        <v>472</v>
      </c>
      <c r="C252" s="161" t="s">
        <v>397</v>
      </c>
      <c r="D252" s="162" t="s">
        <v>462</v>
      </c>
      <c r="E252" s="162" t="s">
        <v>1342</v>
      </c>
      <c r="F252" s="162" t="s">
        <v>1514</v>
      </c>
      <c r="G252" s="162" t="s">
        <v>1487</v>
      </c>
      <c r="H252" s="162" t="s">
        <v>2220</v>
      </c>
      <c r="I252" s="162" t="s">
        <v>1243</v>
      </c>
      <c r="J252" s="162" t="s">
        <v>1243</v>
      </c>
      <c r="K252" s="162" t="s">
        <v>1515</v>
      </c>
      <c r="L252" s="162" t="s">
        <v>1516</v>
      </c>
      <c r="M252" s="162" t="s">
        <v>1517</v>
      </c>
      <c r="S252" s="162" t="s">
        <v>949</v>
      </c>
    </row>
    <row r="253" spans="1:19" x14ac:dyDescent="0.15">
      <c r="A253" s="160" t="s">
        <v>4735</v>
      </c>
      <c r="B253" s="161" t="s">
        <v>472</v>
      </c>
      <c r="C253" s="161" t="s">
        <v>397</v>
      </c>
      <c r="D253" s="162" t="s">
        <v>461</v>
      </c>
      <c r="E253" s="162" t="s">
        <v>1342</v>
      </c>
      <c r="F253" s="162" t="s">
        <v>1514</v>
      </c>
      <c r="G253" s="162" t="s">
        <v>1487</v>
      </c>
      <c r="H253" s="162" t="s">
        <v>1518</v>
      </c>
      <c r="I253" s="162" t="s">
        <v>1243</v>
      </c>
      <c r="J253" s="162" t="s">
        <v>1243</v>
      </c>
      <c r="K253" s="162" t="s">
        <v>1515</v>
      </c>
      <c r="L253" s="162" t="s">
        <v>1516</v>
      </c>
      <c r="M253" s="162" t="s">
        <v>1517</v>
      </c>
      <c r="S253" s="162" t="s">
        <v>949</v>
      </c>
    </row>
    <row r="254" spans="1:19" x14ac:dyDescent="0.15">
      <c r="A254" s="160" t="s">
        <v>4735</v>
      </c>
      <c r="B254" s="161" t="s">
        <v>472</v>
      </c>
      <c r="C254" s="161" t="s">
        <v>397</v>
      </c>
      <c r="D254" s="162" t="s">
        <v>463</v>
      </c>
      <c r="E254" s="162" t="s">
        <v>1350</v>
      </c>
      <c r="F254" s="162" t="s">
        <v>1514</v>
      </c>
      <c r="G254" s="162" t="s">
        <v>1487</v>
      </c>
      <c r="H254" s="162" t="s">
        <v>1518</v>
      </c>
      <c r="I254" s="162" t="s">
        <v>1243</v>
      </c>
      <c r="J254" s="162" t="s">
        <v>1243</v>
      </c>
      <c r="K254" s="162" t="s">
        <v>1515</v>
      </c>
      <c r="L254" s="162" t="s">
        <v>1516</v>
      </c>
      <c r="M254" s="162" t="s">
        <v>1517</v>
      </c>
      <c r="S254" s="162" t="s">
        <v>459</v>
      </c>
    </row>
    <row r="255" spans="1:19" x14ac:dyDescent="0.15">
      <c r="A255" s="160" t="s">
        <v>4735</v>
      </c>
      <c r="B255" s="161" t="s">
        <v>472</v>
      </c>
      <c r="C255" s="161" t="s">
        <v>448</v>
      </c>
      <c r="D255" s="162" t="s">
        <v>2221</v>
      </c>
      <c r="E255" s="162" t="s">
        <v>1342</v>
      </c>
      <c r="F255" s="162" t="s">
        <v>2222</v>
      </c>
      <c r="G255" s="162" t="s">
        <v>2084</v>
      </c>
      <c r="H255" s="162" t="s">
        <v>2223</v>
      </c>
      <c r="I255" s="162" t="s">
        <v>757</v>
      </c>
      <c r="J255" s="162" t="s">
        <v>2224</v>
      </c>
      <c r="K255" s="162" t="s">
        <v>2225</v>
      </c>
      <c r="L255" s="162" t="s">
        <v>2226</v>
      </c>
      <c r="M255" s="162" t="s">
        <v>2227</v>
      </c>
      <c r="S255" s="162" t="s">
        <v>949</v>
      </c>
    </row>
    <row r="256" spans="1:19" x14ac:dyDescent="0.15">
      <c r="A256" s="160" t="s">
        <v>4735</v>
      </c>
      <c r="B256" s="161" t="s">
        <v>472</v>
      </c>
      <c r="C256" s="161" t="s">
        <v>448</v>
      </c>
      <c r="D256" s="162" t="s">
        <v>2228</v>
      </c>
      <c r="E256" s="162" t="s">
        <v>1342</v>
      </c>
      <c r="F256" s="162" t="s">
        <v>2222</v>
      </c>
      <c r="G256" s="162" t="s">
        <v>2084</v>
      </c>
      <c r="H256" s="162" t="s">
        <v>2223</v>
      </c>
      <c r="I256" s="162" t="s">
        <v>757</v>
      </c>
      <c r="J256" s="162" t="s">
        <v>2224</v>
      </c>
      <c r="K256" s="162" t="s">
        <v>2225</v>
      </c>
      <c r="L256" s="162" t="s">
        <v>2226</v>
      </c>
      <c r="M256" s="162" t="s">
        <v>2227</v>
      </c>
      <c r="S256" s="162" t="s">
        <v>949</v>
      </c>
    </row>
    <row r="257" spans="1:19" x14ac:dyDescent="0.15">
      <c r="A257" s="160" t="s">
        <v>4735</v>
      </c>
      <c r="B257" s="161" t="s">
        <v>472</v>
      </c>
      <c r="C257" s="161" t="s">
        <v>448</v>
      </c>
      <c r="D257" s="162" t="s">
        <v>2230</v>
      </c>
      <c r="E257" s="162" t="s">
        <v>1342</v>
      </c>
      <c r="F257" s="162" t="s">
        <v>2222</v>
      </c>
      <c r="G257" s="162" t="s">
        <v>2084</v>
      </c>
      <c r="H257" s="162" t="s">
        <v>2223</v>
      </c>
      <c r="I257" s="162" t="s">
        <v>757</v>
      </c>
      <c r="J257" s="162" t="s">
        <v>2224</v>
      </c>
      <c r="K257" s="162" t="s">
        <v>2225</v>
      </c>
      <c r="L257" s="162" t="s">
        <v>2226</v>
      </c>
      <c r="M257" s="162" t="s">
        <v>2227</v>
      </c>
      <c r="S257" s="162" t="s">
        <v>949</v>
      </c>
    </row>
    <row r="258" spans="1:19" x14ac:dyDescent="0.15">
      <c r="A258" s="160" t="s">
        <v>4735</v>
      </c>
      <c r="B258" s="161" t="s">
        <v>472</v>
      </c>
      <c r="C258" s="161" t="s">
        <v>448</v>
      </c>
      <c r="D258" s="162" t="s">
        <v>2231</v>
      </c>
      <c r="E258" s="162" t="s">
        <v>1342</v>
      </c>
      <c r="F258" s="162" t="s">
        <v>2222</v>
      </c>
      <c r="G258" s="162" t="s">
        <v>2084</v>
      </c>
      <c r="H258" s="162" t="s">
        <v>2223</v>
      </c>
      <c r="I258" s="162" t="s">
        <v>757</v>
      </c>
      <c r="J258" s="162" t="s">
        <v>2224</v>
      </c>
      <c r="K258" s="162" t="s">
        <v>2225</v>
      </c>
      <c r="L258" s="162" t="s">
        <v>2226</v>
      </c>
      <c r="M258" s="162" t="s">
        <v>2227</v>
      </c>
      <c r="S258" s="162" t="s">
        <v>949</v>
      </c>
    </row>
    <row r="259" spans="1:19" x14ac:dyDescent="0.15">
      <c r="A259" s="160" t="s">
        <v>4735</v>
      </c>
      <c r="B259" s="161" t="s">
        <v>1189</v>
      </c>
      <c r="C259" s="161" t="s">
        <v>448</v>
      </c>
      <c r="D259" s="162" t="s">
        <v>2254</v>
      </c>
      <c r="E259" s="162" t="s">
        <v>1160</v>
      </c>
      <c r="F259" s="162" t="s">
        <v>2255</v>
      </c>
      <c r="G259" s="162" t="s">
        <v>1190</v>
      </c>
      <c r="H259" s="162" t="s">
        <v>2256</v>
      </c>
      <c r="I259" s="162" t="s">
        <v>561</v>
      </c>
      <c r="J259" s="162" t="s">
        <v>2250</v>
      </c>
      <c r="K259" s="162" t="s">
        <v>2257</v>
      </c>
      <c r="L259" s="162" t="s">
        <v>2258</v>
      </c>
      <c r="M259" s="162" t="s">
        <v>2259</v>
      </c>
      <c r="N259" s="162" t="s">
        <v>2260</v>
      </c>
      <c r="S259" s="162" t="s">
        <v>949</v>
      </c>
    </row>
    <row r="260" spans="1:19" x14ac:dyDescent="0.15">
      <c r="A260" s="160" t="s">
        <v>4735</v>
      </c>
      <c r="B260" s="161" t="s">
        <v>1189</v>
      </c>
      <c r="C260" s="161" t="s">
        <v>448</v>
      </c>
      <c r="D260" s="162" t="s">
        <v>2247</v>
      </c>
      <c r="E260" s="162" t="s">
        <v>1169</v>
      </c>
      <c r="F260" s="162" t="s">
        <v>2248</v>
      </c>
      <c r="G260" s="162" t="s">
        <v>1190</v>
      </c>
      <c r="H260" s="162" t="s">
        <v>2249</v>
      </c>
      <c r="I260" s="162" t="s">
        <v>561</v>
      </c>
      <c r="J260" s="162" t="s">
        <v>2250</v>
      </c>
      <c r="K260" s="162" t="s">
        <v>2251</v>
      </c>
      <c r="L260" s="162" t="s">
        <v>2252</v>
      </c>
      <c r="M260" s="162" t="s">
        <v>2253</v>
      </c>
      <c r="N260" s="162" t="s">
        <v>1884</v>
      </c>
      <c r="S260" s="162" t="s">
        <v>949</v>
      </c>
    </row>
    <row r="261" spans="1:19" x14ac:dyDescent="0.15">
      <c r="A261" s="160" t="s">
        <v>4735</v>
      </c>
      <c r="B261" s="161" t="s">
        <v>1189</v>
      </c>
      <c r="C261" s="161" t="s">
        <v>448</v>
      </c>
      <c r="D261" s="162" t="s">
        <v>2402</v>
      </c>
      <c r="E261" s="162" t="s">
        <v>1160</v>
      </c>
      <c r="F261" s="162" t="s">
        <v>295</v>
      </c>
      <c r="G261" s="162" t="s">
        <v>1190</v>
      </c>
      <c r="H261" s="162" t="s">
        <v>1195</v>
      </c>
      <c r="I261" s="162" t="s">
        <v>562</v>
      </c>
      <c r="J261" s="162" t="s">
        <v>1191</v>
      </c>
      <c r="K261" s="162" t="s">
        <v>4763</v>
      </c>
      <c r="L261" s="162" t="s">
        <v>1192</v>
      </c>
      <c r="M261" s="162" t="s">
        <v>1193</v>
      </c>
      <c r="N261" s="162" t="s">
        <v>1194</v>
      </c>
      <c r="P261" s="159" t="s">
        <v>2403</v>
      </c>
      <c r="Q261" s="162" t="s">
        <v>1196</v>
      </c>
      <c r="R261" s="162" t="s">
        <v>1197</v>
      </c>
      <c r="S261" s="162" t="s">
        <v>949</v>
      </c>
    </row>
    <row r="262" spans="1:19" x14ac:dyDescent="0.15">
      <c r="A262" s="160" t="s">
        <v>4735</v>
      </c>
      <c r="B262" s="161" t="s">
        <v>1189</v>
      </c>
      <c r="C262" s="161" t="s">
        <v>448</v>
      </c>
      <c r="D262" s="162" t="s">
        <v>617</v>
      </c>
      <c r="E262" s="162" t="s">
        <v>1179</v>
      </c>
      <c r="F262" s="162" t="s">
        <v>295</v>
      </c>
      <c r="G262" s="162" t="s">
        <v>1190</v>
      </c>
      <c r="H262" s="162" t="s">
        <v>1195</v>
      </c>
      <c r="I262" s="162" t="s">
        <v>562</v>
      </c>
      <c r="J262" s="162" t="s">
        <v>1191</v>
      </c>
      <c r="K262" s="162" t="s">
        <v>4763</v>
      </c>
      <c r="L262" s="162" t="s">
        <v>1192</v>
      </c>
      <c r="M262" s="162" t="s">
        <v>1193</v>
      </c>
      <c r="N262" s="162" t="s">
        <v>1194</v>
      </c>
      <c r="P262" s="159" t="s">
        <v>2403</v>
      </c>
      <c r="Q262" s="162" t="s">
        <v>1196</v>
      </c>
      <c r="R262" s="162" t="s">
        <v>1197</v>
      </c>
      <c r="S262" s="162" t="s">
        <v>949</v>
      </c>
    </row>
    <row r="263" spans="1:19" x14ac:dyDescent="0.15">
      <c r="A263" s="160" t="s">
        <v>4735</v>
      </c>
      <c r="B263" s="161" t="s">
        <v>472</v>
      </c>
      <c r="C263" s="161" t="s">
        <v>448</v>
      </c>
      <c r="D263" s="162" t="s">
        <v>2345</v>
      </c>
      <c r="E263" s="162" t="s">
        <v>1776</v>
      </c>
      <c r="F263" s="162" t="s">
        <v>2346</v>
      </c>
      <c r="G263" s="162" t="s">
        <v>4764</v>
      </c>
      <c r="H263" s="162" t="s">
        <v>2341</v>
      </c>
      <c r="I263" s="162" t="s">
        <v>561</v>
      </c>
      <c r="J263" s="162" t="s">
        <v>1398</v>
      </c>
      <c r="K263" s="162" t="s">
        <v>4765</v>
      </c>
      <c r="L263" s="162" t="s">
        <v>2342</v>
      </c>
      <c r="M263" s="162" t="s">
        <v>2343</v>
      </c>
      <c r="N263" s="162" t="s">
        <v>2347</v>
      </c>
      <c r="S263" s="162" t="s">
        <v>949</v>
      </c>
    </row>
    <row r="264" spans="1:19" x14ac:dyDescent="0.15">
      <c r="A264" s="160" t="s">
        <v>4735</v>
      </c>
      <c r="B264" s="161" t="s">
        <v>472</v>
      </c>
      <c r="C264" s="161" t="s">
        <v>448</v>
      </c>
      <c r="D264" s="162" t="s">
        <v>2339</v>
      </c>
      <c r="E264" s="162" t="s">
        <v>1776</v>
      </c>
      <c r="F264" s="162" t="s">
        <v>2340</v>
      </c>
      <c r="G264" s="162" t="s">
        <v>1190</v>
      </c>
      <c r="H264" s="162" t="s">
        <v>2341</v>
      </c>
      <c r="I264" s="162" t="s">
        <v>561</v>
      </c>
      <c r="J264" s="162" t="s">
        <v>1398</v>
      </c>
      <c r="K264" s="162" t="s">
        <v>4765</v>
      </c>
      <c r="L264" s="162" t="s">
        <v>2342</v>
      </c>
      <c r="M264" s="162" t="s">
        <v>2343</v>
      </c>
      <c r="N264" s="162" t="s">
        <v>2344</v>
      </c>
      <c r="S264" s="162" t="s">
        <v>949</v>
      </c>
    </row>
    <row r="265" spans="1:19" x14ac:dyDescent="0.15">
      <c r="A265" s="160" t="s">
        <v>4735</v>
      </c>
      <c r="B265" s="161" t="s">
        <v>472</v>
      </c>
      <c r="C265" s="161" t="s">
        <v>448</v>
      </c>
      <c r="D265" s="162" t="s">
        <v>2447</v>
      </c>
      <c r="E265" s="162" t="s">
        <v>1160</v>
      </c>
      <c r="F265" s="162" t="s">
        <v>2448</v>
      </c>
      <c r="G265" s="162" t="s">
        <v>1190</v>
      </c>
      <c r="H265" s="162" t="s">
        <v>2449</v>
      </c>
      <c r="I265" s="162" t="s">
        <v>565</v>
      </c>
      <c r="J265" s="162" t="s">
        <v>1181</v>
      </c>
      <c r="K265" s="162" t="s">
        <v>2349</v>
      </c>
      <c r="L265" s="162" t="s">
        <v>2294</v>
      </c>
      <c r="M265" s="162" t="s">
        <v>2295</v>
      </c>
      <c r="N265" s="162" t="s">
        <v>2296</v>
      </c>
      <c r="S265" s="162" t="s">
        <v>949</v>
      </c>
    </row>
    <row r="266" spans="1:19" x14ac:dyDescent="0.15">
      <c r="A266" s="160" t="s">
        <v>4735</v>
      </c>
      <c r="B266" s="161" t="s">
        <v>472</v>
      </c>
      <c r="C266" s="161" t="s">
        <v>448</v>
      </c>
      <c r="D266" s="162" t="s">
        <v>2457</v>
      </c>
      <c r="E266" s="162" t="s">
        <v>1160</v>
      </c>
      <c r="F266" s="162" t="s">
        <v>2458</v>
      </c>
      <c r="G266" s="162" t="s">
        <v>1190</v>
      </c>
      <c r="H266" s="162" t="s">
        <v>2317</v>
      </c>
      <c r="I266" s="162" t="s">
        <v>565</v>
      </c>
      <c r="J266" s="162" t="s">
        <v>1181</v>
      </c>
      <c r="K266" s="162" t="s">
        <v>2349</v>
      </c>
      <c r="L266" s="162" t="s">
        <v>2294</v>
      </c>
      <c r="M266" s="162" t="s">
        <v>2295</v>
      </c>
      <c r="N266" s="162" t="s">
        <v>2296</v>
      </c>
      <c r="S266" s="162" t="s">
        <v>949</v>
      </c>
    </row>
    <row r="267" spans="1:19" x14ac:dyDescent="0.15">
      <c r="A267" s="160" t="s">
        <v>4735</v>
      </c>
      <c r="B267" s="161" t="s">
        <v>472</v>
      </c>
      <c r="C267" s="161" t="s">
        <v>448</v>
      </c>
      <c r="D267" s="162" t="s">
        <v>2450</v>
      </c>
      <c r="E267" s="162" t="s">
        <v>1160</v>
      </c>
      <c r="F267" s="162" t="s">
        <v>2451</v>
      </c>
      <c r="G267" s="162" t="s">
        <v>1190</v>
      </c>
      <c r="H267" s="162" t="s">
        <v>2317</v>
      </c>
      <c r="I267" s="162" t="s">
        <v>565</v>
      </c>
      <c r="J267" s="162" t="s">
        <v>1181</v>
      </c>
      <c r="K267" s="162" t="s">
        <v>2349</v>
      </c>
      <c r="L267" s="162" t="s">
        <v>2294</v>
      </c>
      <c r="M267" s="162" t="s">
        <v>2295</v>
      </c>
      <c r="N267" s="162" t="s">
        <v>2296</v>
      </c>
      <c r="S267" s="162" t="s">
        <v>949</v>
      </c>
    </row>
    <row r="268" spans="1:19" x14ac:dyDescent="0.15">
      <c r="A268" s="160" t="s">
        <v>4735</v>
      </c>
      <c r="B268" s="161" t="s">
        <v>472</v>
      </c>
      <c r="C268" s="161" t="s">
        <v>448</v>
      </c>
      <c r="D268" s="162" t="s">
        <v>2330</v>
      </c>
      <c r="E268" s="162" t="s">
        <v>1160</v>
      </c>
      <c r="F268" s="162" t="s">
        <v>2331</v>
      </c>
      <c r="G268" s="162" t="s">
        <v>1190</v>
      </c>
      <c r="H268" s="162" t="s">
        <v>2317</v>
      </c>
      <c r="I268" s="162" t="s">
        <v>565</v>
      </c>
      <c r="J268" s="162" t="s">
        <v>1181</v>
      </c>
      <c r="K268" s="162" t="s">
        <v>2318</v>
      </c>
      <c r="L268" s="162" t="s">
        <v>2294</v>
      </c>
      <c r="M268" s="162" t="s">
        <v>2295</v>
      </c>
      <c r="N268" s="162" t="s">
        <v>2296</v>
      </c>
      <c r="S268" s="162" t="s">
        <v>949</v>
      </c>
    </row>
    <row r="269" spans="1:19" x14ac:dyDescent="0.15">
      <c r="A269" s="160" t="s">
        <v>4735</v>
      </c>
      <c r="B269" s="161" t="s">
        <v>472</v>
      </c>
      <c r="C269" s="161" t="s">
        <v>448</v>
      </c>
      <c r="D269" s="162" t="s">
        <v>2325</v>
      </c>
      <c r="E269" s="162" t="s">
        <v>1160</v>
      </c>
      <c r="F269" s="162" t="s">
        <v>2326</v>
      </c>
      <c r="G269" s="162" t="s">
        <v>1190</v>
      </c>
      <c r="H269" s="162" t="s">
        <v>2317</v>
      </c>
      <c r="I269" s="162" t="s">
        <v>565</v>
      </c>
      <c r="J269" s="162" t="s">
        <v>1181</v>
      </c>
      <c r="K269" s="162" t="s">
        <v>2318</v>
      </c>
      <c r="L269" s="162" t="s">
        <v>2294</v>
      </c>
      <c r="M269" s="162" t="s">
        <v>2295</v>
      </c>
      <c r="N269" s="162" t="s">
        <v>2296</v>
      </c>
      <c r="S269" s="162" t="s">
        <v>949</v>
      </c>
    </row>
    <row r="270" spans="1:19" x14ac:dyDescent="0.15">
      <c r="A270" s="160" t="s">
        <v>4735</v>
      </c>
      <c r="B270" s="161" t="s">
        <v>472</v>
      </c>
      <c r="C270" s="161" t="s">
        <v>448</v>
      </c>
      <c r="D270" s="162" t="s">
        <v>2323</v>
      </c>
      <c r="E270" s="162" t="s">
        <v>1160</v>
      </c>
      <c r="F270" s="162" t="s">
        <v>2324</v>
      </c>
      <c r="G270" s="162" t="s">
        <v>1190</v>
      </c>
      <c r="H270" s="162" t="s">
        <v>2317</v>
      </c>
      <c r="I270" s="162" t="s">
        <v>565</v>
      </c>
      <c r="J270" s="162" t="s">
        <v>1181</v>
      </c>
      <c r="K270" s="162" t="s">
        <v>2318</v>
      </c>
      <c r="L270" s="162" t="s">
        <v>2294</v>
      </c>
      <c r="M270" s="162" t="s">
        <v>2295</v>
      </c>
      <c r="N270" s="162" t="s">
        <v>2296</v>
      </c>
      <c r="S270" s="162" t="s">
        <v>949</v>
      </c>
    </row>
    <row r="271" spans="1:19" x14ac:dyDescent="0.15">
      <c r="A271" s="160" t="s">
        <v>4735</v>
      </c>
      <c r="B271" s="161" t="s">
        <v>472</v>
      </c>
      <c r="C271" s="161" t="s">
        <v>448</v>
      </c>
      <c r="D271" s="162" t="s">
        <v>2320</v>
      </c>
      <c r="E271" s="162" t="s">
        <v>1160</v>
      </c>
      <c r="F271" s="162" t="s">
        <v>2321</v>
      </c>
      <c r="G271" s="162" t="s">
        <v>1190</v>
      </c>
      <c r="H271" s="162" t="s">
        <v>2317</v>
      </c>
      <c r="I271" s="162" t="s">
        <v>565</v>
      </c>
      <c r="J271" s="162" t="s">
        <v>1181</v>
      </c>
      <c r="K271" s="162" t="s">
        <v>2318</v>
      </c>
      <c r="L271" s="162" t="s">
        <v>2294</v>
      </c>
      <c r="M271" s="162" t="s">
        <v>2295</v>
      </c>
      <c r="N271" s="162" t="s">
        <v>2296</v>
      </c>
      <c r="S271" s="162" t="s">
        <v>949</v>
      </c>
    </row>
    <row r="272" spans="1:19" x14ac:dyDescent="0.15">
      <c r="A272" s="160" t="s">
        <v>4735</v>
      </c>
      <c r="B272" s="161" t="s">
        <v>472</v>
      </c>
      <c r="C272" s="161" t="s">
        <v>448</v>
      </c>
      <c r="D272" s="162" t="s">
        <v>2322</v>
      </c>
      <c r="E272" s="162" t="s">
        <v>1160</v>
      </c>
      <c r="F272" s="162" t="s">
        <v>2321</v>
      </c>
      <c r="G272" s="162" t="s">
        <v>1190</v>
      </c>
      <c r="H272" s="162" t="s">
        <v>2317</v>
      </c>
      <c r="I272" s="162" t="s">
        <v>565</v>
      </c>
      <c r="J272" s="162" t="s">
        <v>1181</v>
      </c>
      <c r="K272" s="162" t="s">
        <v>2318</v>
      </c>
      <c r="L272" s="162" t="s">
        <v>2294</v>
      </c>
      <c r="M272" s="162" t="s">
        <v>2295</v>
      </c>
      <c r="N272" s="162" t="s">
        <v>2296</v>
      </c>
      <c r="S272" s="162" t="s">
        <v>949</v>
      </c>
    </row>
    <row r="273" spans="1:19" x14ac:dyDescent="0.15">
      <c r="A273" s="160" t="s">
        <v>4735</v>
      </c>
      <c r="B273" s="161" t="s">
        <v>472</v>
      </c>
      <c r="C273" s="161" t="s">
        <v>448</v>
      </c>
      <c r="D273" s="162" t="s">
        <v>2452</v>
      </c>
      <c r="E273" s="162" t="s">
        <v>1160</v>
      </c>
      <c r="F273" s="162" t="s">
        <v>2453</v>
      </c>
      <c r="G273" s="162" t="s">
        <v>1190</v>
      </c>
      <c r="H273" s="162" t="s">
        <v>2362</v>
      </c>
      <c r="I273" s="162" t="s">
        <v>565</v>
      </c>
      <c r="J273" s="162" t="s">
        <v>1181</v>
      </c>
      <c r="K273" s="162" t="s">
        <v>2349</v>
      </c>
      <c r="L273" s="162" t="s">
        <v>2294</v>
      </c>
      <c r="M273" s="162" t="s">
        <v>2295</v>
      </c>
      <c r="N273" s="162" t="s">
        <v>2296</v>
      </c>
      <c r="S273" s="162" t="s">
        <v>949</v>
      </c>
    </row>
    <row r="274" spans="1:19" x14ac:dyDescent="0.15">
      <c r="A274" s="160" t="s">
        <v>4735</v>
      </c>
      <c r="B274" s="161" t="s">
        <v>472</v>
      </c>
      <c r="C274" s="161" t="s">
        <v>448</v>
      </c>
      <c r="D274" s="162" t="s">
        <v>570</v>
      </c>
      <c r="E274" s="162" t="s">
        <v>1160</v>
      </c>
      <c r="F274" s="162" t="s">
        <v>189</v>
      </c>
      <c r="G274" s="162" t="s">
        <v>1190</v>
      </c>
      <c r="H274" s="162" t="s">
        <v>2362</v>
      </c>
      <c r="I274" s="162" t="s">
        <v>565</v>
      </c>
      <c r="J274" s="162" t="s">
        <v>1181</v>
      </c>
      <c r="K274" s="162" t="s">
        <v>2349</v>
      </c>
      <c r="L274" s="162" t="s">
        <v>2350</v>
      </c>
      <c r="M274" s="162" t="s">
        <v>2295</v>
      </c>
      <c r="N274" s="162" t="s">
        <v>2351</v>
      </c>
      <c r="P274" s="159" t="s">
        <v>2363</v>
      </c>
      <c r="Q274" s="162" t="s">
        <v>2364</v>
      </c>
      <c r="R274" s="162" t="s">
        <v>2365</v>
      </c>
      <c r="S274" s="162" t="s">
        <v>949</v>
      </c>
    </row>
    <row r="275" spans="1:19" x14ac:dyDescent="0.15">
      <c r="A275" s="160" t="s">
        <v>4735</v>
      </c>
      <c r="B275" s="161" t="s">
        <v>472</v>
      </c>
      <c r="C275" s="161" t="s">
        <v>448</v>
      </c>
      <c r="D275" s="162" t="s">
        <v>569</v>
      </c>
      <c r="E275" s="162" t="s">
        <v>1160</v>
      </c>
      <c r="F275" s="162" t="s">
        <v>189</v>
      </c>
      <c r="G275" s="162" t="s">
        <v>1190</v>
      </c>
      <c r="H275" s="162" t="s">
        <v>2362</v>
      </c>
      <c r="I275" s="162" t="s">
        <v>565</v>
      </c>
      <c r="J275" s="162" t="s">
        <v>1181</v>
      </c>
      <c r="K275" s="162" t="s">
        <v>2349</v>
      </c>
      <c r="L275" s="162" t="s">
        <v>2350</v>
      </c>
      <c r="M275" s="162" t="s">
        <v>2295</v>
      </c>
      <c r="N275" s="162" t="s">
        <v>2351</v>
      </c>
      <c r="P275" s="159" t="s">
        <v>2363</v>
      </c>
      <c r="Q275" s="162" t="s">
        <v>2364</v>
      </c>
      <c r="R275" s="162" t="s">
        <v>2365</v>
      </c>
      <c r="S275" s="162" t="s">
        <v>949</v>
      </c>
    </row>
    <row r="276" spans="1:19" x14ac:dyDescent="0.15">
      <c r="A276" s="160" t="s">
        <v>4735</v>
      </c>
      <c r="B276" s="161" t="s">
        <v>472</v>
      </c>
      <c r="C276" s="161" t="s">
        <v>448</v>
      </c>
      <c r="D276" s="162" t="s">
        <v>568</v>
      </c>
      <c r="E276" s="162" t="s">
        <v>1160</v>
      </c>
      <c r="F276" s="162" t="s">
        <v>189</v>
      </c>
      <c r="G276" s="162" t="s">
        <v>1190</v>
      </c>
      <c r="H276" s="162" t="s">
        <v>2362</v>
      </c>
      <c r="I276" s="162" t="s">
        <v>565</v>
      </c>
      <c r="J276" s="162" t="s">
        <v>1181</v>
      </c>
      <c r="K276" s="162" t="s">
        <v>2349</v>
      </c>
      <c r="L276" s="162" t="s">
        <v>2350</v>
      </c>
      <c r="M276" s="162" t="s">
        <v>2295</v>
      </c>
      <c r="N276" s="162" t="s">
        <v>2351</v>
      </c>
      <c r="P276" s="159" t="s">
        <v>2363</v>
      </c>
      <c r="Q276" s="162" t="s">
        <v>2364</v>
      </c>
      <c r="R276" s="162" t="s">
        <v>2365</v>
      </c>
      <c r="S276" s="162" t="s">
        <v>949</v>
      </c>
    </row>
    <row r="277" spans="1:19" x14ac:dyDescent="0.15">
      <c r="A277" s="160" t="s">
        <v>4735</v>
      </c>
      <c r="B277" s="161" t="s">
        <v>472</v>
      </c>
      <c r="C277" s="161" t="s">
        <v>448</v>
      </c>
      <c r="D277" s="162" t="s">
        <v>571</v>
      </c>
      <c r="E277" s="162" t="s">
        <v>1160</v>
      </c>
      <c r="F277" s="162" t="s">
        <v>189</v>
      </c>
      <c r="G277" s="162" t="s">
        <v>1190</v>
      </c>
      <c r="H277" s="162" t="s">
        <v>2362</v>
      </c>
      <c r="I277" s="162" t="s">
        <v>565</v>
      </c>
      <c r="J277" s="162" t="s">
        <v>1181</v>
      </c>
      <c r="K277" s="162" t="s">
        <v>2349</v>
      </c>
      <c r="L277" s="162" t="s">
        <v>2350</v>
      </c>
      <c r="M277" s="162" t="s">
        <v>2295</v>
      </c>
      <c r="N277" s="162" t="s">
        <v>2351</v>
      </c>
      <c r="P277" s="159" t="s">
        <v>2363</v>
      </c>
      <c r="Q277" s="162" t="s">
        <v>2364</v>
      </c>
      <c r="R277" s="162" t="s">
        <v>2365</v>
      </c>
      <c r="S277" s="162" t="s">
        <v>949</v>
      </c>
    </row>
    <row r="278" spans="1:19" x14ac:dyDescent="0.15">
      <c r="A278" s="160" t="s">
        <v>4735</v>
      </c>
      <c r="B278" s="161" t="s">
        <v>472</v>
      </c>
      <c r="C278" s="161" t="s">
        <v>448</v>
      </c>
      <c r="D278" s="162" t="s">
        <v>2303</v>
      </c>
      <c r="E278" s="162" t="s">
        <v>1776</v>
      </c>
      <c r="F278" s="162" t="s">
        <v>2304</v>
      </c>
      <c r="G278" s="162" t="s">
        <v>1190</v>
      </c>
      <c r="H278" s="162" t="s">
        <v>2292</v>
      </c>
      <c r="I278" s="162" t="s">
        <v>565</v>
      </c>
      <c r="J278" s="162" t="s">
        <v>1181</v>
      </c>
      <c r="K278" s="162" t="s">
        <v>2305</v>
      </c>
      <c r="L278" s="162" t="s">
        <v>2294</v>
      </c>
      <c r="M278" s="162" t="s">
        <v>2295</v>
      </c>
      <c r="N278" s="162" t="s">
        <v>2296</v>
      </c>
      <c r="S278" s="162" t="s">
        <v>949</v>
      </c>
    </row>
    <row r="279" spans="1:19" x14ac:dyDescent="0.15">
      <c r="A279" s="160" t="s">
        <v>4735</v>
      </c>
      <c r="B279" s="161" t="s">
        <v>472</v>
      </c>
      <c r="C279" s="161" t="s">
        <v>448</v>
      </c>
      <c r="D279" s="162" t="s">
        <v>2290</v>
      </c>
      <c r="E279" s="162" t="s">
        <v>1776</v>
      </c>
      <c r="F279" s="162" t="s">
        <v>2291</v>
      </c>
      <c r="G279" s="162" t="s">
        <v>1190</v>
      </c>
      <c r="H279" s="162" t="s">
        <v>2292</v>
      </c>
      <c r="I279" s="162" t="s">
        <v>565</v>
      </c>
      <c r="J279" s="162" t="s">
        <v>1181</v>
      </c>
      <c r="K279" s="162" t="s">
        <v>2293</v>
      </c>
      <c r="L279" s="162" t="s">
        <v>2294</v>
      </c>
      <c r="M279" s="162" t="s">
        <v>2295</v>
      </c>
      <c r="N279" s="162" t="s">
        <v>2296</v>
      </c>
      <c r="S279" s="162" t="s">
        <v>949</v>
      </c>
    </row>
    <row r="280" spans="1:19" x14ac:dyDescent="0.15">
      <c r="A280" s="160" t="s">
        <v>4735</v>
      </c>
      <c r="B280" s="161" t="s">
        <v>472</v>
      </c>
      <c r="C280" s="161" t="s">
        <v>448</v>
      </c>
      <c r="D280" s="162" t="s">
        <v>2454</v>
      </c>
      <c r="E280" s="162" t="s">
        <v>1160</v>
      </c>
      <c r="F280" s="162" t="s">
        <v>2455</v>
      </c>
      <c r="G280" s="162" t="s">
        <v>1190</v>
      </c>
      <c r="H280" s="162" t="s">
        <v>2456</v>
      </c>
      <c r="I280" s="162" t="s">
        <v>565</v>
      </c>
      <c r="J280" s="162" t="s">
        <v>1181</v>
      </c>
      <c r="K280" s="162" t="s">
        <v>2349</v>
      </c>
      <c r="L280" s="162" t="s">
        <v>2294</v>
      </c>
      <c r="M280" s="162" t="s">
        <v>2295</v>
      </c>
      <c r="N280" s="162" t="s">
        <v>2296</v>
      </c>
      <c r="S280" s="162" t="s">
        <v>949</v>
      </c>
    </row>
    <row r="281" spans="1:19" x14ac:dyDescent="0.15">
      <c r="A281" s="160" t="s">
        <v>4735</v>
      </c>
      <c r="B281" s="161" t="s">
        <v>472</v>
      </c>
      <c r="C281" s="161" t="s">
        <v>448</v>
      </c>
      <c r="D281" s="162" t="s">
        <v>572</v>
      </c>
      <c r="E281" s="162" t="s">
        <v>1628</v>
      </c>
      <c r="F281" s="162" t="s">
        <v>188</v>
      </c>
      <c r="G281" s="162" t="s">
        <v>1190</v>
      </c>
      <c r="H281" s="162" t="s">
        <v>2348</v>
      </c>
      <c r="I281" s="162" t="s">
        <v>565</v>
      </c>
      <c r="J281" s="162" t="s">
        <v>1181</v>
      </c>
      <c r="K281" s="162" t="s">
        <v>2349</v>
      </c>
      <c r="L281" s="162" t="s">
        <v>2350</v>
      </c>
      <c r="M281" s="162" t="s">
        <v>2295</v>
      </c>
      <c r="N281" s="162" t="s">
        <v>2351</v>
      </c>
      <c r="P281" s="159" t="s">
        <v>2352</v>
      </c>
      <c r="Q281" s="162" t="s">
        <v>2353</v>
      </c>
      <c r="R281" s="162" t="s">
        <v>2354</v>
      </c>
      <c r="S281" s="162" t="s">
        <v>949</v>
      </c>
    </row>
    <row r="282" spans="1:19" x14ac:dyDescent="0.15">
      <c r="A282" s="160" t="s">
        <v>4735</v>
      </c>
      <c r="B282" s="161" t="s">
        <v>472</v>
      </c>
      <c r="C282" s="161" t="s">
        <v>448</v>
      </c>
      <c r="D282" s="162" t="s">
        <v>573</v>
      </c>
      <c r="E282" s="162" t="s">
        <v>1628</v>
      </c>
      <c r="F282" s="162" t="s">
        <v>188</v>
      </c>
      <c r="G282" s="162" t="s">
        <v>1190</v>
      </c>
      <c r="H282" s="162" t="s">
        <v>2348</v>
      </c>
      <c r="I282" s="162" t="s">
        <v>565</v>
      </c>
      <c r="J282" s="162" t="s">
        <v>1181</v>
      </c>
      <c r="K282" s="162" t="s">
        <v>2349</v>
      </c>
      <c r="L282" s="162" t="s">
        <v>2350</v>
      </c>
      <c r="M282" s="162" t="s">
        <v>2295</v>
      </c>
      <c r="N282" s="162" t="s">
        <v>2351</v>
      </c>
      <c r="P282" s="159" t="s">
        <v>2352</v>
      </c>
      <c r="Q282" s="162" t="s">
        <v>2353</v>
      </c>
      <c r="R282" s="162" t="s">
        <v>2354</v>
      </c>
      <c r="S282" s="162" t="s">
        <v>949</v>
      </c>
    </row>
    <row r="283" spans="1:19" x14ac:dyDescent="0.15">
      <c r="A283" s="160" t="s">
        <v>4735</v>
      </c>
      <c r="B283" s="161" t="s">
        <v>472</v>
      </c>
      <c r="C283" s="161" t="s">
        <v>448</v>
      </c>
      <c r="D283" s="162" t="s">
        <v>575</v>
      </c>
      <c r="E283" s="162" t="s">
        <v>1628</v>
      </c>
      <c r="F283" s="162" t="s">
        <v>188</v>
      </c>
      <c r="G283" s="162" t="s">
        <v>1190</v>
      </c>
      <c r="H283" s="162" t="s">
        <v>2348</v>
      </c>
      <c r="I283" s="162" t="s">
        <v>565</v>
      </c>
      <c r="J283" s="162" t="s">
        <v>1181</v>
      </c>
      <c r="K283" s="162" t="s">
        <v>2349</v>
      </c>
      <c r="L283" s="162" t="s">
        <v>2350</v>
      </c>
      <c r="M283" s="162" t="s">
        <v>2295</v>
      </c>
      <c r="N283" s="162" t="s">
        <v>2351</v>
      </c>
      <c r="P283" s="159" t="s">
        <v>2352</v>
      </c>
      <c r="Q283" s="162" t="s">
        <v>2353</v>
      </c>
      <c r="R283" s="162" t="s">
        <v>2354</v>
      </c>
      <c r="S283" s="162" t="s">
        <v>949</v>
      </c>
    </row>
    <row r="284" spans="1:19" x14ac:dyDescent="0.15">
      <c r="A284" s="160" t="s">
        <v>4735</v>
      </c>
      <c r="B284" s="161" t="s">
        <v>472</v>
      </c>
      <c r="C284" s="161" t="s">
        <v>448</v>
      </c>
      <c r="D284" s="162" t="s">
        <v>574</v>
      </c>
      <c r="E284" s="162" t="s">
        <v>1628</v>
      </c>
      <c r="F284" s="162" t="s">
        <v>188</v>
      </c>
      <c r="G284" s="162" t="s">
        <v>1190</v>
      </c>
      <c r="H284" s="162" t="s">
        <v>2348</v>
      </c>
      <c r="I284" s="162" t="s">
        <v>565</v>
      </c>
      <c r="J284" s="162" t="s">
        <v>1181</v>
      </c>
      <c r="K284" s="162" t="s">
        <v>2349</v>
      </c>
      <c r="L284" s="162" t="s">
        <v>2350</v>
      </c>
      <c r="M284" s="162" t="s">
        <v>2295</v>
      </c>
      <c r="N284" s="162" t="s">
        <v>2351</v>
      </c>
      <c r="P284" s="159" t="s">
        <v>2352</v>
      </c>
      <c r="Q284" s="162" t="s">
        <v>2353</v>
      </c>
      <c r="R284" s="162" t="s">
        <v>2354</v>
      </c>
      <c r="S284" s="162" t="s">
        <v>949</v>
      </c>
    </row>
    <row r="285" spans="1:19" x14ac:dyDescent="0.15">
      <c r="A285" s="160" t="s">
        <v>4735</v>
      </c>
      <c r="B285" s="161" t="s">
        <v>472</v>
      </c>
      <c r="C285" s="161" t="s">
        <v>448</v>
      </c>
      <c r="D285" s="162" t="s">
        <v>2423</v>
      </c>
      <c r="E285" s="162" t="s">
        <v>1628</v>
      </c>
      <c r="F285" s="162" t="s">
        <v>188</v>
      </c>
      <c r="G285" s="162" t="s">
        <v>1190</v>
      </c>
      <c r="H285" s="162" t="s">
        <v>2348</v>
      </c>
      <c r="I285" s="162" t="s">
        <v>565</v>
      </c>
      <c r="J285" s="162" t="s">
        <v>1181</v>
      </c>
      <c r="K285" s="162" t="s">
        <v>2349</v>
      </c>
      <c r="L285" s="162" t="s">
        <v>2350</v>
      </c>
      <c r="M285" s="162" t="s">
        <v>2295</v>
      </c>
      <c r="N285" s="162" t="s">
        <v>2351</v>
      </c>
      <c r="P285" s="159" t="s">
        <v>2352</v>
      </c>
      <c r="Q285" s="162" t="s">
        <v>2353</v>
      </c>
      <c r="R285" s="162" t="s">
        <v>2354</v>
      </c>
      <c r="S285" s="162" t="s">
        <v>949</v>
      </c>
    </row>
    <row r="286" spans="1:19" x14ac:dyDescent="0.15">
      <c r="A286" s="160" t="s">
        <v>4735</v>
      </c>
      <c r="B286" s="161" t="s">
        <v>472</v>
      </c>
      <c r="C286" s="161" t="s">
        <v>448</v>
      </c>
      <c r="D286" s="162" t="s">
        <v>2424</v>
      </c>
      <c r="E286" s="162" t="s">
        <v>1628</v>
      </c>
      <c r="F286" s="162" t="s">
        <v>188</v>
      </c>
      <c r="G286" s="162" t="s">
        <v>1190</v>
      </c>
      <c r="H286" s="162" t="s">
        <v>2348</v>
      </c>
      <c r="I286" s="162" t="s">
        <v>565</v>
      </c>
      <c r="J286" s="162" t="s">
        <v>1181</v>
      </c>
      <c r="K286" s="162" t="s">
        <v>2349</v>
      </c>
      <c r="L286" s="162" t="s">
        <v>2350</v>
      </c>
      <c r="M286" s="162" t="s">
        <v>2295</v>
      </c>
      <c r="N286" s="162" t="s">
        <v>2351</v>
      </c>
      <c r="P286" s="159" t="s">
        <v>2352</v>
      </c>
      <c r="Q286" s="162" t="s">
        <v>2353</v>
      </c>
      <c r="R286" s="162" t="s">
        <v>2354</v>
      </c>
      <c r="S286" s="162" t="s">
        <v>949</v>
      </c>
    </row>
    <row r="287" spans="1:19" x14ac:dyDescent="0.15">
      <c r="A287" s="160" t="s">
        <v>4735</v>
      </c>
      <c r="B287" s="161" t="s">
        <v>472</v>
      </c>
      <c r="C287" s="161" t="s">
        <v>448</v>
      </c>
      <c r="D287" s="162" t="s">
        <v>2425</v>
      </c>
      <c r="E287" s="162" t="s">
        <v>1628</v>
      </c>
      <c r="F287" s="162" t="s">
        <v>188</v>
      </c>
      <c r="G287" s="162" t="s">
        <v>1190</v>
      </c>
      <c r="H287" s="162" t="s">
        <v>2348</v>
      </c>
      <c r="I287" s="162" t="s">
        <v>565</v>
      </c>
      <c r="J287" s="162" t="s">
        <v>1181</v>
      </c>
      <c r="K287" s="162" t="s">
        <v>2349</v>
      </c>
      <c r="L287" s="162" t="s">
        <v>2350</v>
      </c>
      <c r="M287" s="162" t="s">
        <v>2295</v>
      </c>
      <c r="N287" s="162" t="s">
        <v>2351</v>
      </c>
      <c r="P287" s="159" t="s">
        <v>2352</v>
      </c>
      <c r="Q287" s="162" t="s">
        <v>2353</v>
      </c>
      <c r="R287" s="162" t="s">
        <v>2354</v>
      </c>
      <c r="S287" s="162" t="s">
        <v>949</v>
      </c>
    </row>
    <row r="288" spans="1:19" x14ac:dyDescent="0.15">
      <c r="A288" s="160" t="s">
        <v>4735</v>
      </c>
      <c r="B288" s="161" t="s">
        <v>472</v>
      </c>
      <c r="C288" s="161" t="s">
        <v>448</v>
      </c>
      <c r="D288" s="162" t="s">
        <v>2426</v>
      </c>
      <c r="E288" s="162" t="s">
        <v>1628</v>
      </c>
      <c r="F288" s="162" t="s">
        <v>188</v>
      </c>
      <c r="G288" s="162" t="s">
        <v>1190</v>
      </c>
      <c r="H288" s="162" t="s">
        <v>2348</v>
      </c>
      <c r="I288" s="162" t="s">
        <v>565</v>
      </c>
      <c r="J288" s="162" t="s">
        <v>1181</v>
      </c>
      <c r="K288" s="162" t="s">
        <v>2349</v>
      </c>
      <c r="L288" s="162" t="s">
        <v>2350</v>
      </c>
      <c r="M288" s="162" t="s">
        <v>2295</v>
      </c>
      <c r="N288" s="162" t="s">
        <v>2351</v>
      </c>
      <c r="P288" s="159" t="s">
        <v>2352</v>
      </c>
      <c r="Q288" s="162" t="s">
        <v>2353</v>
      </c>
      <c r="R288" s="162" t="s">
        <v>2354</v>
      </c>
      <c r="S288" s="162" t="s">
        <v>949</v>
      </c>
    </row>
    <row r="289" spans="1:19" x14ac:dyDescent="0.15">
      <c r="A289" s="160" t="s">
        <v>4735</v>
      </c>
      <c r="B289" s="161" t="s">
        <v>472</v>
      </c>
      <c r="C289" s="161" t="s">
        <v>448</v>
      </c>
      <c r="D289" s="162" t="s">
        <v>2427</v>
      </c>
      <c r="E289" s="162" t="s">
        <v>1169</v>
      </c>
      <c r="F289" s="162" t="s">
        <v>188</v>
      </c>
      <c r="G289" s="162" t="s">
        <v>1190</v>
      </c>
      <c r="H289" s="162" t="s">
        <v>2348</v>
      </c>
      <c r="I289" s="162" t="s">
        <v>565</v>
      </c>
      <c r="J289" s="162" t="s">
        <v>1181</v>
      </c>
      <c r="K289" s="162" t="s">
        <v>2349</v>
      </c>
      <c r="L289" s="162" t="s">
        <v>2350</v>
      </c>
      <c r="M289" s="162" t="s">
        <v>2295</v>
      </c>
      <c r="N289" s="162" t="s">
        <v>2351</v>
      </c>
      <c r="P289" s="159" t="s">
        <v>2352</v>
      </c>
      <c r="Q289" s="162" t="s">
        <v>2353</v>
      </c>
      <c r="R289" s="162" t="s">
        <v>2354</v>
      </c>
      <c r="S289" s="162" t="s">
        <v>949</v>
      </c>
    </row>
    <row r="290" spans="1:19" x14ac:dyDescent="0.15">
      <c r="A290" s="160" t="s">
        <v>4735</v>
      </c>
      <c r="B290" s="161" t="s">
        <v>472</v>
      </c>
      <c r="C290" s="161" t="s">
        <v>448</v>
      </c>
      <c r="D290" s="162" t="s">
        <v>2312</v>
      </c>
      <c r="E290" s="162" t="s">
        <v>1160</v>
      </c>
      <c r="F290" s="162" t="s">
        <v>2313</v>
      </c>
      <c r="G290" s="162" t="s">
        <v>1190</v>
      </c>
      <c r="H290" s="162" t="s">
        <v>2308</v>
      </c>
      <c r="I290" s="162" t="s">
        <v>565</v>
      </c>
      <c r="J290" s="162" t="s">
        <v>1181</v>
      </c>
      <c r="K290" s="162" t="s">
        <v>4766</v>
      </c>
      <c r="L290" s="162" t="s">
        <v>2309</v>
      </c>
      <c r="M290" s="162" t="s">
        <v>2295</v>
      </c>
      <c r="N290" s="162" t="s">
        <v>2310</v>
      </c>
      <c r="S290" s="162" t="s">
        <v>949</v>
      </c>
    </row>
    <row r="291" spans="1:19" x14ac:dyDescent="0.15">
      <c r="A291" s="160" t="s">
        <v>4735</v>
      </c>
      <c r="B291" s="161" t="s">
        <v>472</v>
      </c>
      <c r="C291" s="161" t="s">
        <v>448</v>
      </c>
      <c r="D291" s="162" t="s">
        <v>2314</v>
      </c>
      <c r="E291" s="162" t="s">
        <v>1160</v>
      </c>
      <c r="F291" s="162" t="s">
        <v>2313</v>
      </c>
      <c r="G291" s="162" t="s">
        <v>1190</v>
      </c>
      <c r="H291" s="162" t="s">
        <v>2308</v>
      </c>
      <c r="I291" s="162" t="s">
        <v>565</v>
      </c>
      <c r="J291" s="162" t="s">
        <v>1181</v>
      </c>
      <c r="K291" s="162" t="s">
        <v>4766</v>
      </c>
      <c r="L291" s="162" t="s">
        <v>2309</v>
      </c>
      <c r="M291" s="162" t="s">
        <v>2295</v>
      </c>
      <c r="N291" s="162" t="s">
        <v>2310</v>
      </c>
      <c r="S291" s="162" t="s">
        <v>949</v>
      </c>
    </row>
    <row r="292" spans="1:19" x14ac:dyDescent="0.15">
      <c r="A292" s="160" t="s">
        <v>4735</v>
      </c>
      <c r="B292" s="161" t="s">
        <v>472</v>
      </c>
      <c r="C292" s="161" t="s">
        <v>448</v>
      </c>
      <c r="D292" s="162" t="s">
        <v>2306</v>
      </c>
      <c r="E292" s="162" t="s">
        <v>1160</v>
      </c>
      <c r="F292" s="162" t="s">
        <v>2307</v>
      </c>
      <c r="G292" s="162" t="s">
        <v>1190</v>
      </c>
      <c r="H292" s="162" t="s">
        <v>2308</v>
      </c>
      <c r="I292" s="162" t="s">
        <v>565</v>
      </c>
      <c r="J292" s="162" t="s">
        <v>1181</v>
      </c>
      <c r="K292" s="162" t="s">
        <v>4766</v>
      </c>
      <c r="L292" s="162" t="s">
        <v>2309</v>
      </c>
      <c r="M292" s="162" t="s">
        <v>2295</v>
      </c>
      <c r="N292" s="162" t="s">
        <v>2310</v>
      </c>
      <c r="S292" s="162" t="s">
        <v>949</v>
      </c>
    </row>
    <row r="293" spans="1:19" x14ac:dyDescent="0.15">
      <c r="A293" s="160" t="s">
        <v>4735</v>
      </c>
      <c r="B293" s="161" t="s">
        <v>472</v>
      </c>
      <c r="C293" s="161" t="s">
        <v>448</v>
      </c>
      <c r="D293" s="162" t="s">
        <v>2311</v>
      </c>
      <c r="E293" s="162" t="s">
        <v>1160</v>
      </c>
      <c r="F293" s="162" t="s">
        <v>2307</v>
      </c>
      <c r="G293" s="162" t="s">
        <v>1190</v>
      </c>
      <c r="H293" s="162" t="s">
        <v>2308</v>
      </c>
      <c r="I293" s="162" t="s">
        <v>565</v>
      </c>
      <c r="J293" s="162" t="s">
        <v>1181</v>
      </c>
      <c r="K293" s="162" t="s">
        <v>4766</v>
      </c>
      <c r="L293" s="162" t="s">
        <v>2309</v>
      </c>
      <c r="M293" s="162" t="s">
        <v>2295</v>
      </c>
      <c r="N293" s="162" t="s">
        <v>2310</v>
      </c>
      <c r="S293" s="162" t="s">
        <v>949</v>
      </c>
    </row>
    <row r="294" spans="1:19" x14ac:dyDescent="0.15">
      <c r="A294" s="160" t="s">
        <v>4735</v>
      </c>
      <c r="B294" s="161" t="s">
        <v>1189</v>
      </c>
      <c r="C294" s="161" t="s">
        <v>448</v>
      </c>
      <c r="D294" s="162" t="s">
        <v>604</v>
      </c>
      <c r="E294" s="162" t="s">
        <v>1160</v>
      </c>
      <c r="F294" s="162" t="s">
        <v>606</v>
      </c>
      <c r="G294" s="162" t="s">
        <v>1190</v>
      </c>
      <c r="H294" s="162" t="s">
        <v>2366</v>
      </c>
      <c r="I294" s="162" t="s">
        <v>565</v>
      </c>
      <c r="J294" s="162" t="s">
        <v>1181</v>
      </c>
      <c r="K294" s="162" t="s">
        <v>2349</v>
      </c>
      <c r="L294" s="162" t="s">
        <v>2294</v>
      </c>
      <c r="M294" s="162" t="s">
        <v>2295</v>
      </c>
      <c r="N294" s="162" t="s">
        <v>2351</v>
      </c>
      <c r="P294" s="159" t="s">
        <v>2367</v>
      </c>
      <c r="Q294" s="162" t="s">
        <v>2368</v>
      </c>
      <c r="R294" s="162" t="s">
        <v>395</v>
      </c>
      <c r="S294" s="162" t="s">
        <v>949</v>
      </c>
    </row>
    <row r="295" spans="1:19" x14ac:dyDescent="0.15">
      <c r="A295" s="160" t="s">
        <v>4735</v>
      </c>
      <c r="B295" s="161" t="s">
        <v>1189</v>
      </c>
      <c r="C295" s="161" t="s">
        <v>448</v>
      </c>
      <c r="D295" s="162" t="s">
        <v>605</v>
      </c>
      <c r="E295" s="162" t="s">
        <v>1160</v>
      </c>
      <c r="F295" s="162" t="s">
        <v>606</v>
      </c>
      <c r="G295" s="162" t="s">
        <v>1190</v>
      </c>
      <c r="H295" s="162" t="s">
        <v>2366</v>
      </c>
      <c r="I295" s="162" t="s">
        <v>565</v>
      </c>
      <c r="J295" s="162" t="s">
        <v>1181</v>
      </c>
      <c r="K295" s="162" t="s">
        <v>2349</v>
      </c>
      <c r="L295" s="162" t="s">
        <v>2294</v>
      </c>
      <c r="M295" s="162" t="s">
        <v>2295</v>
      </c>
      <c r="N295" s="162" t="s">
        <v>2351</v>
      </c>
      <c r="P295" s="159" t="s">
        <v>2367</v>
      </c>
      <c r="Q295" s="162" t="s">
        <v>2368</v>
      </c>
      <c r="R295" s="162" t="s">
        <v>395</v>
      </c>
      <c r="S295" s="162" t="s">
        <v>949</v>
      </c>
    </row>
    <row r="296" spans="1:19" x14ac:dyDescent="0.15">
      <c r="A296" s="160" t="s">
        <v>4735</v>
      </c>
      <c r="B296" s="161" t="s">
        <v>1189</v>
      </c>
      <c r="C296" s="161" t="s">
        <v>448</v>
      </c>
      <c r="D296" s="162" t="s">
        <v>2428</v>
      </c>
      <c r="E296" s="162" t="s">
        <v>1160</v>
      </c>
      <c r="F296" s="162" t="s">
        <v>606</v>
      </c>
      <c r="G296" s="162" t="s">
        <v>1190</v>
      </c>
      <c r="H296" s="162" t="s">
        <v>2366</v>
      </c>
      <c r="I296" s="162" t="s">
        <v>565</v>
      </c>
      <c r="J296" s="162" t="s">
        <v>1181</v>
      </c>
      <c r="K296" s="162" t="s">
        <v>2349</v>
      </c>
      <c r="L296" s="162" t="s">
        <v>2294</v>
      </c>
      <c r="M296" s="162" t="s">
        <v>2295</v>
      </c>
      <c r="N296" s="162" t="s">
        <v>2351</v>
      </c>
      <c r="P296" s="159" t="s">
        <v>2367</v>
      </c>
      <c r="Q296" s="162" t="s">
        <v>2368</v>
      </c>
      <c r="R296" s="162" t="s">
        <v>395</v>
      </c>
      <c r="S296" s="162" t="s">
        <v>949</v>
      </c>
    </row>
    <row r="297" spans="1:19" x14ac:dyDescent="0.15">
      <c r="A297" s="160" t="s">
        <v>4735</v>
      </c>
      <c r="B297" s="161" t="s">
        <v>1189</v>
      </c>
      <c r="C297" s="161" t="s">
        <v>448</v>
      </c>
      <c r="D297" s="162" t="s">
        <v>2429</v>
      </c>
      <c r="E297" s="162" t="s">
        <v>1160</v>
      </c>
      <c r="F297" s="162" t="s">
        <v>606</v>
      </c>
      <c r="G297" s="162" t="s">
        <v>1190</v>
      </c>
      <c r="H297" s="162" t="s">
        <v>2366</v>
      </c>
      <c r="I297" s="162" t="s">
        <v>565</v>
      </c>
      <c r="J297" s="162" t="s">
        <v>1181</v>
      </c>
      <c r="K297" s="162" t="s">
        <v>2349</v>
      </c>
      <c r="L297" s="162" t="s">
        <v>2294</v>
      </c>
      <c r="M297" s="162" t="s">
        <v>2295</v>
      </c>
      <c r="N297" s="162" t="s">
        <v>2351</v>
      </c>
      <c r="P297" s="159" t="s">
        <v>2367</v>
      </c>
      <c r="Q297" s="162" t="s">
        <v>2368</v>
      </c>
      <c r="R297" s="162" t="s">
        <v>395</v>
      </c>
      <c r="S297" s="162" t="s">
        <v>949</v>
      </c>
    </row>
    <row r="298" spans="1:19" x14ac:dyDescent="0.15">
      <c r="A298" s="160" t="s">
        <v>4735</v>
      </c>
      <c r="B298" s="161" t="s">
        <v>1189</v>
      </c>
      <c r="C298" s="161" t="s">
        <v>448</v>
      </c>
      <c r="D298" s="162" t="s">
        <v>2241</v>
      </c>
      <c r="E298" s="162" t="s">
        <v>1160</v>
      </c>
      <c r="F298" s="162" t="s">
        <v>2242</v>
      </c>
      <c r="G298" s="162" t="s">
        <v>1190</v>
      </c>
      <c r="H298" s="162" t="s">
        <v>2243</v>
      </c>
      <c r="I298" s="162" t="s">
        <v>562</v>
      </c>
      <c r="J298" s="162" t="s">
        <v>1204</v>
      </c>
      <c r="K298" s="162" t="s">
        <v>2244</v>
      </c>
      <c r="L298" s="162" t="s">
        <v>2245</v>
      </c>
      <c r="M298" s="162" t="s">
        <v>2246</v>
      </c>
      <c r="S298" s="162" t="s">
        <v>949</v>
      </c>
    </row>
    <row r="299" spans="1:19" x14ac:dyDescent="0.15">
      <c r="A299" s="160" t="s">
        <v>4735</v>
      </c>
      <c r="B299" s="161" t="s">
        <v>1189</v>
      </c>
      <c r="C299" s="161" t="s">
        <v>448</v>
      </c>
      <c r="D299" s="162" t="s">
        <v>616</v>
      </c>
      <c r="E299" s="162" t="s">
        <v>1922</v>
      </c>
      <c r="F299" s="162" t="s">
        <v>614</v>
      </c>
      <c r="G299" s="162" t="s">
        <v>2267</v>
      </c>
      <c r="H299" s="162" t="s">
        <v>2268</v>
      </c>
      <c r="I299" s="162" t="s">
        <v>531</v>
      </c>
      <c r="J299" s="162" t="s">
        <v>2269</v>
      </c>
      <c r="K299" s="162" t="s">
        <v>2270</v>
      </c>
      <c r="L299" s="162" t="s">
        <v>2271</v>
      </c>
      <c r="M299" s="162" t="s">
        <v>2272</v>
      </c>
      <c r="S299" s="162" t="s">
        <v>949</v>
      </c>
    </row>
    <row r="300" spans="1:19" x14ac:dyDescent="0.15">
      <c r="A300" s="160" t="s">
        <v>4735</v>
      </c>
      <c r="B300" s="161" t="s">
        <v>1189</v>
      </c>
      <c r="C300" s="161" t="s">
        <v>448</v>
      </c>
      <c r="D300" s="162" t="s">
        <v>615</v>
      </c>
      <c r="E300" s="162" t="s">
        <v>1160</v>
      </c>
      <c r="F300" s="162" t="s">
        <v>614</v>
      </c>
      <c r="G300" s="162" t="s">
        <v>2267</v>
      </c>
      <c r="H300" s="162" t="s">
        <v>2268</v>
      </c>
      <c r="I300" s="162" t="s">
        <v>531</v>
      </c>
      <c r="J300" s="162" t="s">
        <v>2269</v>
      </c>
      <c r="K300" s="162" t="s">
        <v>2270</v>
      </c>
      <c r="L300" s="162" t="s">
        <v>2271</v>
      </c>
      <c r="M300" s="162" t="s">
        <v>2272</v>
      </c>
      <c r="S300" s="162" t="s">
        <v>949</v>
      </c>
    </row>
    <row r="301" spans="1:19" x14ac:dyDescent="0.15">
      <c r="A301" s="160" t="s">
        <v>4735</v>
      </c>
      <c r="B301" s="161" t="s">
        <v>472</v>
      </c>
      <c r="C301" s="161" t="s">
        <v>448</v>
      </c>
      <c r="D301" s="162" t="s">
        <v>2459</v>
      </c>
      <c r="E301" s="162" t="s">
        <v>1160</v>
      </c>
      <c r="F301" s="162" t="s">
        <v>2460</v>
      </c>
      <c r="G301" s="162" t="s">
        <v>2461</v>
      </c>
      <c r="H301" s="162" t="s">
        <v>2462</v>
      </c>
      <c r="I301" s="162" t="s">
        <v>2463</v>
      </c>
      <c r="J301" s="162" t="s">
        <v>1181</v>
      </c>
      <c r="K301" s="162" t="s">
        <v>2349</v>
      </c>
      <c r="L301" s="162" t="s">
        <v>2294</v>
      </c>
      <c r="M301" s="162" t="s">
        <v>2295</v>
      </c>
      <c r="N301" s="162" t="s">
        <v>2296</v>
      </c>
      <c r="S301" s="162" t="s">
        <v>949</v>
      </c>
    </row>
    <row r="302" spans="1:19" x14ac:dyDescent="0.15">
      <c r="A302" s="160" t="s">
        <v>4735</v>
      </c>
      <c r="B302" s="161" t="s">
        <v>472</v>
      </c>
      <c r="C302" s="161" t="s">
        <v>448</v>
      </c>
      <c r="D302" s="162" t="s">
        <v>2464</v>
      </c>
      <c r="E302" s="162" t="s">
        <v>1169</v>
      </c>
      <c r="F302" s="162" t="s">
        <v>2465</v>
      </c>
      <c r="G302" s="162" t="s">
        <v>2461</v>
      </c>
      <c r="H302" s="162" t="s">
        <v>2466</v>
      </c>
      <c r="I302" s="162" t="s">
        <v>565</v>
      </c>
      <c r="J302" s="162" t="s">
        <v>1181</v>
      </c>
      <c r="K302" s="162" t="s">
        <v>4767</v>
      </c>
      <c r="L302" s="162" t="s">
        <v>2294</v>
      </c>
      <c r="M302" s="162" t="s">
        <v>2295</v>
      </c>
      <c r="N302" s="162" t="s">
        <v>2296</v>
      </c>
      <c r="S302" s="162" t="s">
        <v>949</v>
      </c>
    </row>
    <row r="303" spans="1:19" x14ac:dyDescent="0.15">
      <c r="A303" s="160" t="s">
        <v>4735</v>
      </c>
      <c r="B303" s="161" t="s">
        <v>1189</v>
      </c>
      <c r="C303" s="161" t="s">
        <v>448</v>
      </c>
      <c r="D303" s="162" t="s">
        <v>2261</v>
      </c>
      <c r="E303" s="162" t="s">
        <v>1160</v>
      </c>
      <c r="F303" s="162" t="s">
        <v>2262</v>
      </c>
      <c r="G303" s="162" t="s">
        <v>1242</v>
      </c>
      <c r="H303" s="162" t="s">
        <v>2263</v>
      </c>
      <c r="I303" s="162" t="s">
        <v>562</v>
      </c>
      <c r="J303" s="162" t="s">
        <v>1204</v>
      </c>
      <c r="K303" s="162" t="s">
        <v>2264</v>
      </c>
      <c r="L303" s="162" t="s">
        <v>2265</v>
      </c>
      <c r="M303" s="162" t="s">
        <v>2266</v>
      </c>
      <c r="S303" s="162" t="s">
        <v>949</v>
      </c>
    </row>
    <row r="304" spans="1:19" x14ac:dyDescent="0.15">
      <c r="A304" s="160" t="s">
        <v>4735</v>
      </c>
      <c r="B304" s="161" t="s">
        <v>472</v>
      </c>
      <c r="C304" s="161" t="s">
        <v>448</v>
      </c>
      <c r="D304" s="162" t="s">
        <v>2685</v>
      </c>
      <c r="E304" s="162" t="s">
        <v>1160</v>
      </c>
      <c r="F304" s="162" t="s">
        <v>559</v>
      </c>
      <c r="G304" s="162" t="s">
        <v>1493</v>
      </c>
      <c r="H304" s="162" t="s">
        <v>2686</v>
      </c>
      <c r="I304" s="162" t="s">
        <v>561</v>
      </c>
      <c r="J304" s="162" t="s">
        <v>1344</v>
      </c>
      <c r="K304" s="162" t="s">
        <v>1549</v>
      </c>
      <c r="L304" s="162" t="s">
        <v>2687</v>
      </c>
      <c r="M304" s="162" t="s">
        <v>1550</v>
      </c>
      <c r="S304" s="162" t="s">
        <v>949</v>
      </c>
    </row>
    <row r="305" spans="1:19" x14ac:dyDescent="0.15">
      <c r="A305" s="160" t="s">
        <v>4735</v>
      </c>
      <c r="B305" s="161" t="s">
        <v>472</v>
      </c>
      <c r="C305" s="161" t="s">
        <v>448</v>
      </c>
      <c r="D305" s="162" t="s">
        <v>2688</v>
      </c>
      <c r="E305" s="162" t="s">
        <v>1160</v>
      </c>
      <c r="F305" s="162" t="s">
        <v>559</v>
      </c>
      <c r="G305" s="162" t="s">
        <v>1493</v>
      </c>
      <c r="H305" s="162" t="s">
        <v>2686</v>
      </c>
      <c r="I305" s="162" t="s">
        <v>561</v>
      </c>
      <c r="J305" s="162" t="s">
        <v>1344</v>
      </c>
      <c r="K305" s="162" t="s">
        <v>1549</v>
      </c>
      <c r="L305" s="162" t="s">
        <v>2687</v>
      </c>
      <c r="M305" s="162" t="s">
        <v>1550</v>
      </c>
      <c r="S305" s="162" t="s">
        <v>949</v>
      </c>
    </row>
    <row r="306" spans="1:19" x14ac:dyDescent="0.15">
      <c r="A306" s="160" t="s">
        <v>4735</v>
      </c>
      <c r="B306" s="161" t="s">
        <v>1189</v>
      </c>
      <c r="C306" s="161" t="s">
        <v>448</v>
      </c>
      <c r="D306" s="162" t="s">
        <v>2553</v>
      </c>
      <c r="E306" s="162" t="s">
        <v>1160</v>
      </c>
      <c r="F306" s="162"/>
      <c r="G306" s="162" t="s">
        <v>2554</v>
      </c>
      <c r="H306" s="162" t="s">
        <v>2555</v>
      </c>
      <c r="I306" s="162" t="s">
        <v>562</v>
      </c>
      <c r="J306" s="162" t="s">
        <v>1204</v>
      </c>
      <c r="K306" s="162" t="s">
        <v>4782</v>
      </c>
      <c r="L306" s="162" t="s">
        <v>2556</v>
      </c>
      <c r="M306" s="162" t="s">
        <v>2557</v>
      </c>
      <c r="S306" s="162" t="s">
        <v>949</v>
      </c>
    </row>
    <row r="307" spans="1:19" x14ac:dyDescent="0.15">
      <c r="A307" s="160" t="s">
        <v>4735</v>
      </c>
      <c r="B307" s="161" t="s">
        <v>472</v>
      </c>
      <c r="C307" s="161" t="s">
        <v>448</v>
      </c>
      <c r="D307" s="162" t="s">
        <v>607</v>
      </c>
      <c r="E307" s="162" t="s">
        <v>1160</v>
      </c>
      <c r="F307" s="162" t="s">
        <v>2726</v>
      </c>
      <c r="G307" s="162" t="s">
        <v>1754</v>
      </c>
      <c r="H307" s="162" t="s">
        <v>2727</v>
      </c>
      <c r="I307" s="162" t="s">
        <v>532</v>
      </c>
      <c r="J307" s="162" t="s">
        <v>1326</v>
      </c>
      <c r="K307" s="162" t="s">
        <v>4787</v>
      </c>
      <c r="L307" s="162" t="s">
        <v>2728</v>
      </c>
      <c r="M307" s="162" t="s">
        <v>2729</v>
      </c>
      <c r="N307" s="162" t="s">
        <v>2730</v>
      </c>
      <c r="S307" s="162" t="s">
        <v>949</v>
      </c>
    </row>
    <row r="308" spans="1:19" x14ac:dyDescent="0.15">
      <c r="A308" s="160" t="s">
        <v>4735</v>
      </c>
      <c r="B308" s="161" t="s">
        <v>472</v>
      </c>
      <c r="C308" s="161" t="s">
        <v>448</v>
      </c>
      <c r="D308" s="162" t="s">
        <v>2731</v>
      </c>
      <c r="E308" s="162" t="s">
        <v>1160</v>
      </c>
      <c r="F308" s="162" t="s">
        <v>2726</v>
      </c>
      <c r="G308" s="162" t="s">
        <v>1754</v>
      </c>
      <c r="H308" s="162" t="s">
        <v>2727</v>
      </c>
      <c r="I308" s="162" t="s">
        <v>532</v>
      </c>
      <c r="J308" s="162" t="s">
        <v>3668</v>
      </c>
      <c r="K308" s="162" t="s">
        <v>4788</v>
      </c>
      <c r="L308" s="162" t="s">
        <v>2728</v>
      </c>
      <c r="M308" s="162" t="s">
        <v>2729</v>
      </c>
      <c r="N308" s="162" t="s">
        <v>2730</v>
      </c>
      <c r="S308" s="162" t="s">
        <v>949</v>
      </c>
    </row>
    <row r="309" spans="1:19" x14ac:dyDescent="0.15">
      <c r="A309" s="160" t="s">
        <v>4735</v>
      </c>
      <c r="B309" s="161" t="s">
        <v>472</v>
      </c>
      <c r="C309" s="161" t="s">
        <v>448</v>
      </c>
      <c r="D309" s="162" t="s">
        <v>608</v>
      </c>
      <c r="E309" s="162" t="s">
        <v>1160</v>
      </c>
      <c r="F309" s="162" t="s">
        <v>2726</v>
      </c>
      <c r="G309" s="162" t="s">
        <v>1754</v>
      </c>
      <c r="H309" s="162" t="s">
        <v>2727</v>
      </c>
      <c r="I309" s="162" t="s">
        <v>532</v>
      </c>
      <c r="J309" s="162" t="s">
        <v>3668</v>
      </c>
      <c r="K309" s="162" t="s">
        <v>4788</v>
      </c>
      <c r="L309" s="162" t="s">
        <v>2728</v>
      </c>
      <c r="M309" s="162" t="s">
        <v>2729</v>
      </c>
      <c r="N309" s="162" t="s">
        <v>2730</v>
      </c>
      <c r="S309" s="162" t="s">
        <v>949</v>
      </c>
    </row>
    <row r="310" spans="1:19" x14ac:dyDescent="0.15">
      <c r="A310" s="160" t="s">
        <v>4735</v>
      </c>
      <c r="B310" s="161" t="s">
        <v>472</v>
      </c>
      <c r="C310" s="161" t="s">
        <v>448</v>
      </c>
      <c r="D310" s="162" t="s">
        <v>2332</v>
      </c>
      <c r="E310" s="162" t="s">
        <v>1160</v>
      </c>
      <c r="F310" s="162" t="s">
        <v>2333</v>
      </c>
      <c r="G310" s="162" t="s">
        <v>2334</v>
      </c>
      <c r="H310" s="162" t="s">
        <v>2335</v>
      </c>
      <c r="I310" s="162" t="s">
        <v>561</v>
      </c>
      <c r="J310" s="162" t="s">
        <v>2250</v>
      </c>
      <c r="K310" s="162" t="s">
        <v>2336</v>
      </c>
      <c r="L310" s="162" t="s">
        <v>2337</v>
      </c>
      <c r="M310" s="162" t="s">
        <v>2338</v>
      </c>
      <c r="N310" s="162" t="s">
        <v>1884</v>
      </c>
      <c r="S310" s="162" t="s">
        <v>949</v>
      </c>
    </row>
    <row r="311" spans="1:19" x14ac:dyDescent="0.15">
      <c r="A311" s="160" t="s">
        <v>4735</v>
      </c>
      <c r="B311" s="161" t="s">
        <v>1189</v>
      </c>
      <c r="C311" s="161" t="s">
        <v>448</v>
      </c>
      <c r="D311" s="162" t="s">
        <v>576</v>
      </c>
      <c r="E311" s="162" t="s">
        <v>1169</v>
      </c>
      <c r="F311" s="162" t="s">
        <v>187</v>
      </c>
      <c r="G311" s="162" t="s">
        <v>1161</v>
      </c>
      <c r="H311" s="162" t="s">
        <v>2394</v>
      </c>
      <c r="I311" s="162" t="s">
        <v>562</v>
      </c>
      <c r="J311" s="162" t="s">
        <v>1204</v>
      </c>
      <c r="K311" s="162" t="s">
        <v>2395</v>
      </c>
      <c r="L311" s="162" t="s">
        <v>2396</v>
      </c>
      <c r="M311" s="162" t="s">
        <v>2397</v>
      </c>
      <c r="N311" s="162" t="s">
        <v>2398</v>
      </c>
      <c r="P311" s="159" t="s">
        <v>2399</v>
      </c>
      <c r="Q311" s="162" t="s">
        <v>2400</v>
      </c>
      <c r="R311" s="162" t="s">
        <v>2401</v>
      </c>
      <c r="S311" s="162" t="s">
        <v>949</v>
      </c>
    </row>
    <row r="312" spans="1:19" x14ac:dyDescent="0.15">
      <c r="A312" s="160" t="s">
        <v>4735</v>
      </c>
      <c r="B312" s="161" t="s">
        <v>472</v>
      </c>
      <c r="C312" s="161" t="s">
        <v>448</v>
      </c>
      <c r="D312" s="162" t="s">
        <v>1129</v>
      </c>
      <c r="E312" s="162" t="s">
        <v>1160</v>
      </c>
      <c r="F312" s="162" t="s">
        <v>2370</v>
      </c>
      <c r="G312" s="162" t="s">
        <v>1161</v>
      </c>
      <c r="H312" s="162" t="s">
        <v>2371</v>
      </c>
      <c r="I312" s="162" t="s">
        <v>598</v>
      </c>
      <c r="J312" s="162" t="s">
        <v>1162</v>
      </c>
      <c r="K312" s="162" t="s">
        <v>2372</v>
      </c>
      <c r="L312" s="162" t="s">
        <v>2373</v>
      </c>
      <c r="M312" s="162" t="s">
        <v>2374</v>
      </c>
      <c r="N312" s="162" t="s">
        <v>1215</v>
      </c>
      <c r="P312" s="159" t="s">
        <v>2375</v>
      </c>
      <c r="Q312" s="162" t="s">
        <v>2376</v>
      </c>
      <c r="R312" s="162" t="s">
        <v>395</v>
      </c>
      <c r="S312" s="162" t="s">
        <v>949</v>
      </c>
    </row>
    <row r="313" spans="1:19" x14ac:dyDescent="0.15">
      <c r="A313" s="160" t="s">
        <v>4735</v>
      </c>
      <c r="B313" s="161" t="s">
        <v>472</v>
      </c>
      <c r="C313" s="161" t="s">
        <v>448</v>
      </c>
      <c r="D313" s="162" t="s">
        <v>2446</v>
      </c>
      <c r="E313" s="162" t="s">
        <v>1160</v>
      </c>
      <c r="F313" s="162" t="s">
        <v>1069</v>
      </c>
      <c r="G313" s="162" t="s">
        <v>1161</v>
      </c>
      <c r="H313" s="162" t="s">
        <v>2422</v>
      </c>
      <c r="I313" s="162" t="s">
        <v>565</v>
      </c>
      <c r="J313" s="162" t="s">
        <v>1181</v>
      </c>
      <c r="K313" s="162" t="s">
        <v>2349</v>
      </c>
      <c r="L313" s="162" t="s">
        <v>2294</v>
      </c>
      <c r="M313" s="162" t="s">
        <v>2295</v>
      </c>
      <c r="N313" s="162" t="s">
        <v>2296</v>
      </c>
      <c r="S313" s="162" t="s">
        <v>949</v>
      </c>
    </row>
    <row r="314" spans="1:19" x14ac:dyDescent="0.15">
      <c r="A314" s="160" t="s">
        <v>4735</v>
      </c>
      <c r="B314" s="161" t="s">
        <v>472</v>
      </c>
      <c r="C314" s="161" t="s">
        <v>448</v>
      </c>
      <c r="D314" s="162" t="s">
        <v>2420</v>
      </c>
      <c r="E314" s="162" t="s">
        <v>1160</v>
      </c>
      <c r="F314" s="162" t="s">
        <v>2421</v>
      </c>
      <c r="G314" s="162" t="s">
        <v>1161</v>
      </c>
      <c r="H314" s="162" t="s">
        <v>2422</v>
      </c>
      <c r="I314" s="162" t="s">
        <v>565</v>
      </c>
      <c r="J314" s="162" t="s">
        <v>1181</v>
      </c>
      <c r="K314" s="162" t="s">
        <v>2349</v>
      </c>
      <c r="L314" s="162" t="s">
        <v>2294</v>
      </c>
      <c r="M314" s="162" t="s">
        <v>2295</v>
      </c>
      <c r="N314" s="162" t="s">
        <v>2296</v>
      </c>
      <c r="S314" s="162" t="s">
        <v>949</v>
      </c>
    </row>
    <row r="315" spans="1:19" x14ac:dyDescent="0.15">
      <c r="A315" s="160" t="s">
        <v>4735</v>
      </c>
      <c r="B315" s="161" t="s">
        <v>472</v>
      </c>
      <c r="C315" s="161" t="s">
        <v>448</v>
      </c>
      <c r="D315" s="162" t="s">
        <v>2445</v>
      </c>
      <c r="E315" s="162" t="s">
        <v>1160</v>
      </c>
      <c r="F315" s="162" t="s">
        <v>2421</v>
      </c>
      <c r="G315" s="162" t="s">
        <v>1161</v>
      </c>
      <c r="H315" s="162" t="s">
        <v>2422</v>
      </c>
      <c r="I315" s="162" t="s">
        <v>565</v>
      </c>
      <c r="J315" s="162" t="s">
        <v>1181</v>
      </c>
      <c r="K315" s="162" t="s">
        <v>2349</v>
      </c>
      <c r="L315" s="162" t="s">
        <v>2294</v>
      </c>
      <c r="M315" s="162" t="s">
        <v>2295</v>
      </c>
      <c r="N315" s="162" t="s">
        <v>2296</v>
      </c>
      <c r="S315" s="162" t="s">
        <v>949</v>
      </c>
    </row>
    <row r="316" spans="1:19" x14ac:dyDescent="0.15">
      <c r="A316" s="160" t="s">
        <v>4735</v>
      </c>
      <c r="B316" s="161" t="s">
        <v>472</v>
      </c>
      <c r="C316" s="161" t="s">
        <v>448</v>
      </c>
      <c r="D316" s="162" t="s">
        <v>2443</v>
      </c>
      <c r="E316" s="162" t="s">
        <v>1160</v>
      </c>
      <c r="F316" s="162" t="s">
        <v>2444</v>
      </c>
      <c r="G316" s="162" t="s">
        <v>1161</v>
      </c>
      <c r="H316" s="162" t="s">
        <v>2422</v>
      </c>
      <c r="I316" s="162" t="s">
        <v>565</v>
      </c>
      <c r="J316" s="162" t="s">
        <v>1181</v>
      </c>
      <c r="K316" s="162" t="s">
        <v>2349</v>
      </c>
      <c r="L316" s="162" t="s">
        <v>2294</v>
      </c>
      <c r="M316" s="162" t="s">
        <v>2295</v>
      </c>
      <c r="N316" s="162" t="s">
        <v>2296</v>
      </c>
      <c r="S316" s="162" t="s">
        <v>949</v>
      </c>
    </row>
    <row r="317" spans="1:19" x14ac:dyDescent="0.15">
      <c r="A317" s="160" t="s">
        <v>4735</v>
      </c>
      <c r="B317" s="161" t="s">
        <v>472</v>
      </c>
      <c r="C317" s="161" t="s">
        <v>448</v>
      </c>
      <c r="D317" s="162" t="s">
        <v>2441</v>
      </c>
      <c r="E317" s="162" t="s">
        <v>1160</v>
      </c>
      <c r="F317" s="162" t="s">
        <v>2442</v>
      </c>
      <c r="G317" s="162" t="s">
        <v>1161</v>
      </c>
      <c r="H317" s="162" t="s">
        <v>2422</v>
      </c>
      <c r="I317" s="162" t="s">
        <v>565</v>
      </c>
      <c r="J317" s="162" t="s">
        <v>1181</v>
      </c>
      <c r="K317" s="162" t="s">
        <v>2349</v>
      </c>
      <c r="L317" s="162" t="s">
        <v>2294</v>
      </c>
      <c r="M317" s="162" t="s">
        <v>2295</v>
      </c>
      <c r="N317" s="162" t="s">
        <v>2296</v>
      </c>
      <c r="S317" s="162" t="s">
        <v>949</v>
      </c>
    </row>
    <row r="318" spans="1:19" x14ac:dyDescent="0.15">
      <c r="A318" s="160" t="s">
        <v>4735</v>
      </c>
      <c r="B318" s="161" t="s">
        <v>1189</v>
      </c>
      <c r="C318" s="161" t="s">
        <v>448</v>
      </c>
      <c r="D318" s="162" t="s">
        <v>2416</v>
      </c>
      <c r="E318" s="162" t="s">
        <v>1160</v>
      </c>
      <c r="F318" s="162" t="s">
        <v>603</v>
      </c>
      <c r="G318" s="162" t="s">
        <v>1161</v>
      </c>
      <c r="H318" s="162" t="s">
        <v>2417</v>
      </c>
      <c r="I318" s="162" t="s">
        <v>565</v>
      </c>
      <c r="J318" s="162" t="s">
        <v>1181</v>
      </c>
      <c r="K318" s="162" t="s">
        <v>2349</v>
      </c>
      <c r="L318" s="162" t="s">
        <v>2356</v>
      </c>
      <c r="M318" s="162" t="s">
        <v>2357</v>
      </c>
      <c r="N318" s="162" t="s">
        <v>2358</v>
      </c>
      <c r="P318" s="159" t="s">
        <v>2418</v>
      </c>
      <c r="Q318" s="162" t="s">
        <v>2419</v>
      </c>
      <c r="R318" s="162" t="s">
        <v>395</v>
      </c>
      <c r="S318" s="162" t="s">
        <v>949</v>
      </c>
    </row>
    <row r="319" spans="1:19" x14ac:dyDescent="0.15">
      <c r="A319" s="160" t="s">
        <v>4735</v>
      </c>
      <c r="B319" s="161" t="s">
        <v>1189</v>
      </c>
      <c r="C319" s="161" t="s">
        <v>448</v>
      </c>
      <c r="D319" s="162" t="s">
        <v>602</v>
      </c>
      <c r="E319" s="162" t="s">
        <v>1160</v>
      </c>
      <c r="F319" s="162" t="s">
        <v>603</v>
      </c>
      <c r="G319" s="162" t="s">
        <v>1161</v>
      </c>
      <c r="H319" s="162" t="s">
        <v>2417</v>
      </c>
      <c r="I319" s="162" t="s">
        <v>565</v>
      </c>
      <c r="J319" s="162" t="s">
        <v>1181</v>
      </c>
      <c r="K319" s="162" t="s">
        <v>2349</v>
      </c>
      <c r="L319" s="162" t="s">
        <v>2356</v>
      </c>
      <c r="M319" s="162" t="s">
        <v>2357</v>
      </c>
      <c r="N319" s="162" t="s">
        <v>2358</v>
      </c>
      <c r="P319" s="159" t="s">
        <v>2418</v>
      </c>
      <c r="Q319" s="162" t="s">
        <v>2419</v>
      </c>
      <c r="R319" s="162" t="s">
        <v>395</v>
      </c>
      <c r="S319" s="162" t="s">
        <v>949</v>
      </c>
    </row>
    <row r="320" spans="1:19" x14ac:dyDescent="0.15">
      <c r="A320" s="160" t="s">
        <v>4735</v>
      </c>
      <c r="B320" s="161" t="s">
        <v>472</v>
      </c>
      <c r="C320" s="161" t="s">
        <v>448</v>
      </c>
      <c r="D320" s="162" t="s">
        <v>2467</v>
      </c>
      <c r="E320" s="162" t="s">
        <v>1342</v>
      </c>
      <c r="F320" s="162" t="s">
        <v>603</v>
      </c>
      <c r="G320" s="162" t="s">
        <v>1161</v>
      </c>
      <c r="H320" s="162" t="s">
        <v>2468</v>
      </c>
      <c r="I320" s="162" t="s">
        <v>565</v>
      </c>
      <c r="J320" s="162" t="s">
        <v>1181</v>
      </c>
      <c r="K320" s="162" t="s">
        <v>2349</v>
      </c>
      <c r="L320" s="162" t="s">
        <v>2294</v>
      </c>
      <c r="M320" s="162" t="s">
        <v>2295</v>
      </c>
      <c r="N320" s="162" t="s">
        <v>2296</v>
      </c>
      <c r="S320" s="162" t="s">
        <v>949</v>
      </c>
    </row>
    <row r="321" spans="1:19" x14ac:dyDescent="0.15">
      <c r="A321" s="160" t="s">
        <v>4735</v>
      </c>
      <c r="B321" s="161" t="s">
        <v>472</v>
      </c>
      <c r="C321" s="161" t="s">
        <v>448</v>
      </c>
      <c r="D321" s="162" t="s">
        <v>2439</v>
      </c>
      <c r="E321" s="162" t="s">
        <v>1160</v>
      </c>
      <c r="F321" s="162" t="s">
        <v>2440</v>
      </c>
      <c r="G321" s="162" t="s">
        <v>1161</v>
      </c>
      <c r="H321" s="162" t="s">
        <v>2432</v>
      </c>
      <c r="I321" s="162" t="s">
        <v>565</v>
      </c>
      <c r="J321" s="162" t="s">
        <v>1181</v>
      </c>
      <c r="K321" s="162" t="s">
        <v>2349</v>
      </c>
      <c r="L321" s="162" t="s">
        <v>2294</v>
      </c>
      <c r="M321" s="162" t="s">
        <v>2295</v>
      </c>
      <c r="N321" s="162" t="s">
        <v>2296</v>
      </c>
      <c r="S321" s="162" t="s">
        <v>949</v>
      </c>
    </row>
    <row r="322" spans="1:19" x14ac:dyDescent="0.15">
      <c r="A322" s="160" t="s">
        <v>4735</v>
      </c>
      <c r="B322" s="161" t="s">
        <v>472</v>
      </c>
      <c r="C322" s="161" t="s">
        <v>448</v>
      </c>
      <c r="D322" s="162" t="s">
        <v>2436</v>
      </c>
      <c r="E322" s="162" t="s">
        <v>1160</v>
      </c>
      <c r="F322" s="162" t="s">
        <v>2437</v>
      </c>
      <c r="G322" s="162" t="s">
        <v>1161</v>
      </c>
      <c r="H322" s="162" t="s">
        <v>2432</v>
      </c>
      <c r="I322" s="162" t="s">
        <v>565</v>
      </c>
      <c r="J322" s="162" t="s">
        <v>1181</v>
      </c>
      <c r="K322" s="162" t="s">
        <v>2349</v>
      </c>
      <c r="L322" s="162" t="s">
        <v>2294</v>
      </c>
      <c r="M322" s="162" t="s">
        <v>2295</v>
      </c>
      <c r="N322" s="162" t="s">
        <v>2296</v>
      </c>
      <c r="S322" s="162" t="s">
        <v>949</v>
      </c>
    </row>
    <row r="323" spans="1:19" x14ac:dyDescent="0.15">
      <c r="A323" s="160" t="s">
        <v>4735</v>
      </c>
      <c r="B323" s="161" t="s">
        <v>472</v>
      </c>
      <c r="C323" s="161" t="s">
        <v>448</v>
      </c>
      <c r="D323" s="162" t="s">
        <v>2438</v>
      </c>
      <c r="E323" s="162" t="s">
        <v>1160</v>
      </c>
      <c r="F323" s="162" t="s">
        <v>2437</v>
      </c>
      <c r="G323" s="162" t="s">
        <v>1161</v>
      </c>
      <c r="H323" s="162" t="s">
        <v>2432</v>
      </c>
      <c r="I323" s="162" t="s">
        <v>565</v>
      </c>
      <c r="J323" s="162" t="s">
        <v>1181</v>
      </c>
      <c r="K323" s="162" t="s">
        <v>2349</v>
      </c>
      <c r="L323" s="162" t="s">
        <v>2294</v>
      </c>
      <c r="M323" s="162" t="s">
        <v>2295</v>
      </c>
      <c r="N323" s="162" t="s">
        <v>2296</v>
      </c>
      <c r="S323" s="162" t="s">
        <v>949</v>
      </c>
    </row>
    <row r="324" spans="1:19" x14ac:dyDescent="0.15">
      <c r="A324" s="160" t="s">
        <v>4735</v>
      </c>
      <c r="B324" s="161" t="s">
        <v>472</v>
      </c>
      <c r="C324" s="161" t="s">
        <v>448</v>
      </c>
      <c r="D324" s="162" t="s">
        <v>2434</v>
      </c>
      <c r="E324" s="162" t="s">
        <v>1160</v>
      </c>
      <c r="F324" s="162" t="s">
        <v>2435</v>
      </c>
      <c r="G324" s="162" t="s">
        <v>1161</v>
      </c>
      <c r="H324" s="162" t="s">
        <v>2432</v>
      </c>
      <c r="I324" s="162" t="s">
        <v>565</v>
      </c>
      <c r="J324" s="162" t="s">
        <v>1181</v>
      </c>
      <c r="K324" s="162" t="s">
        <v>2349</v>
      </c>
      <c r="L324" s="162" t="s">
        <v>2294</v>
      </c>
      <c r="M324" s="162" t="s">
        <v>2295</v>
      </c>
      <c r="N324" s="162" t="s">
        <v>2296</v>
      </c>
      <c r="S324" s="162" t="s">
        <v>949</v>
      </c>
    </row>
    <row r="325" spans="1:19" x14ac:dyDescent="0.15">
      <c r="A325" s="160" t="s">
        <v>4735</v>
      </c>
      <c r="B325" s="161" t="s">
        <v>472</v>
      </c>
      <c r="C325" s="161" t="s">
        <v>448</v>
      </c>
      <c r="D325" s="162" t="s">
        <v>2430</v>
      </c>
      <c r="E325" s="162" t="s">
        <v>1160</v>
      </c>
      <c r="F325" s="162" t="s">
        <v>2431</v>
      </c>
      <c r="G325" s="162" t="s">
        <v>1161</v>
      </c>
      <c r="H325" s="162" t="s">
        <v>2432</v>
      </c>
      <c r="I325" s="162" t="s">
        <v>565</v>
      </c>
      <c r="J325" s="162" t="s">
        <v>1181</v>
      </c>
      <c r="K325" s="162" t="s">
        <v>2349</v>
      </c>
      <c r="L325" s="162" t="s">
        <v>2294</v>
      </c>
      <c r="M325" s="162" t="s">
        <v>2295</v>
      </c>
      <c r="N325" s="162" t="s">
        <v>2296</v>
      </c>
      <c r="S325" s="162" t="s">
        <v>949</v>
      </c>
    </row>
    <row r="326" spans="1:19" x14ac:dyDescent="0.15">
      <c r="A326" s="160" t="s">
        <v>4735</v>
      </c>
      <c r="B326" s="161" t="s">
        <v>472</v>
      </c>
      <c r="C326" s="161" t="s">
        <v>448</v>
      </c>
      <c r="D326" s="162" t="s">
        <v>2433</v>
      </c>
      <c r="E326" s="162" t="s">
        <v>1160</v>
      </c>
      <c r="F326" s="162" t="s">
        <v>2431</v>
      </c>
      <c r="G326" s="162" t="s">
        <v>1161</v>
      </c>
      <c r="H326" s="162" t="s">
        <v>2432</v>
      </c>
      <c r="I326" s="162" t="s">
        <v>565</v>
      </c>
      <c r="J326" s="162" t="s">
        <v>1181</v>
      </c>
      <c r="K326" s="162" t="s">
        <v>2349</v>
      </c>
      <c r="L326" s="162" t="s">
        <v>2294</v>
      </c>
      <c r="M326" s="162" t="s">
        <v>2295</v>
      </c>
      <c r="N326" s="162" t="s">
        <v>2296</v>
      </c>
      <c r="S326" s="162" t="s">
        <v>949</v>
      </c>
    </row>
    <row r="327" spans="1:19" x14ac:dyDescent="0.15">
      <c r="A327" s="160" t="s">
        <v>4735</v>
      </c>
      <c r="B327" s="161" t="s">
        <v>472</v>
      </c>
      <c r="C327" s="161" t="s">
        <v>448</v>
      </c>
      <c r="D327" s="162" t="s">
        <v>564</v>
      </c>
      <c r="E327" s="162" t="s">
        <v>1169</v>
      </c>
      <c r="F327" s="162" t="s">
        <v>193</v>
      </c>
      <c r="G327" s="162" t="s">
        <v>1161</v>
      </c>
      <c r="H327" s="162" t="s">
        <v>2355</v>
      </c>
      <c r="I327" s="162" t="s">
        <v>565</v>
      </c>
      <c r="J327" s="162" t="s">
        <v>1181</v>
      </c>
      <c r="K327" s="162" t="s">
        <v>2349</v>
      </c>
      <c r="L327" s="162" t="s">
        <v>2356</v>
      </c>
      <c r="M327" s="162" t="s">
        <v>2357</v>
      </c>
      <c r="N327" s="162" t="s">
        <v>2358</v>
      </c>
      <c r="P327" s="159" t="s">
        <v>2359</v>
      </c>
      <c r="Q327" s="162" t="s">
        <v>2360</v>
      </c>
      <c r="R327" s="162" t="s">
        <v>2361</v>
      </c>
      <c r="S327" s="162" t="s">
        <v>949</v>
      </c>
    </row>
    <row r="328" spans="1:19" x14ac:dyDescent="0.15">
      <c r="A328" s="160" t="s">
        <v>4735</v>
      </c>
      <c r="B328" s="161" t="s">
        <v>472</v>
      </c>
      <c r="C328" s="161" t="s">
        <v>448</v>
      </c>
      <c r="D328" s="162" t="s">
        <v>563</v>
      </c>
      <c r="E328" s="162" t="s">
        <v>1160</v>
      </c>
      <c r="F328" s="162" t="s">
        <v>193</v>
      </c>
      <c r="G328" s="162" t="s">
        <v>1161</v>
      </c>
      <c r="H328" s="162" t="s">
        <v>2355</v>
      </c>
      <c r="I328" s="162" t="s">
        <v>565</v>
      </c>
      <c r="J328" s="162" t="s">
        <v>1181</v>
      </c>
      <c r="K328" s="162" t="s">
        <v>2349</v>
      </c>
      <c r="L328" s="162" t="s">
        <v>2356</v>
      </c>
      <c r="M328" s="162" t="s">
        <v>2357</v>
      </c>
      <c r="N328" s="162" t="s">
        <v>2358</v>
      </c>
      <c r="P328" s="159" t="s">
        <v>2359</v>
      </c>
      <c r="Q328" s="162" t="s">
        <v>2360</v>
      </c>
      <c r="R328" s="162" t="s">
        <v>2361</v>
      </c>
      <c r="S328" s="162" t="s">
        <v>949</v>
      </c>
    </row>
    <row r="329" spans="1:19" x14ac:dyDescent="0.15">
      <c r="A329" s="160" t="s">
        <v>4735</v>
      </c>
      <c r="B329" s="161" t="s">
        <v>472</v>
      </c>
      <c r="C329" s="161" t="s">
        <v>448</v>
      </c>
      <c r="D329" s="162" t="s">
        <v>2273</v>
      </c>
      <c r="E329" s="162" t="s">
        <v>1160</v>
      </c>
      <c r="F329" s="162" t="s">
        <v>2274</v>
      </c>
      <c r="G329" s="162" t="s">
        <v>1161</v>
      </c>
      <c r="H329" s="162" t="s">
        <v>1167</v>
      </c>
      <c r="I329" s="162" t="s">
        <v>598</v>
      </c>
      <c r="J329" s="162" t="s">
        <v>1162</v>
      </c>
      <c r="K329" s="162" t="s">
        <v>1163</v>
      </c>
      <c r="L329" s="162" t="s">
        <v>1164</v>
      </c>
      <c r="M329" s="162" t="s">
        <v>1165</v>
      </c>
      <c r="N329" s="162" t="s">
        <v>1166</v>
      </c>
      <c r="S329" s="162" t="s">
        <v>949</v>
      </c>
    </row>
    <row r="330" spans="1:19" x14ac:dyDescent="0.15">
      <c r="A330" s="160" t="s">
        <v>4735</v>
      </c>
      <c r="B330" s="161" t="s">
        <v>472</v>
      </c>
      <c r="C330" s="161" t="s">
        <v>448</v>
      </c>
      <c r="D330" s="162" t="s">
        <v>592</v>
      </c>
      <c r="E330" s="162" t="s">
        <v>1160</v>
      </c>
      <c r="F330" s="162" t="s">
        <v>594</v>
      </c>
      <c r="G330" s="162" t="s">
        <v>1161</v>
      </c>
      <c r="H330" s="162" t="s">
        <v>2277</v>
      </c>
      <c r="I330" s="162" t="s">
        <v>598</v>
      </c>
      <c r="J330" s="162" t="s">
        <v>1162</v>
      </c>
      <c r="K330" s="162" t="s">
        <v>2278</v>
      </c>
      <c r="L330" s="162" t="s">
        <v>2279</v>
      </c>
      <c r="M330" s="162" t="s">
        <v>2280</v>
      </c>
      <c r="N330" s="162" t="s">
        <v>2284</v>
      </c>
      <c r="P330" s="159" t="s">
        <v>2369</v>
      </c>
      <c r="S330" s="162" t="s">
        <v>949</v>
      </c>
    </row>
    <row r="331" spans="1:19" x14ac:dyDescent="0.15">
      <c r="A331" s="160" t="s">
        <v>4735</v>
      </c>
      <c r="B331" s="161" t="s">
        <v>472</v>
      </c>
      <c r="C331" s="161" t="s">
        <v>448</v>
      </c>
      <c r="D331" s="162" t="s">
        <v>593</v>
      </c>
      <c r="E331" s="162" t="s">
        <v>1160</v>
      </c>
      <c r="F331" s="162" t="s">
        <v>594</v>
      </c>
      <c r="G331" s="162" t="s">
        <v>1161</v>
      </c>
      <c r="H331" s="162" t="s">
        <v>2277</v>
      </c>
      <c r="I331" s="162" t="s">
        <v>598</v>
      </c>
      <c r="J331" s="162" t="s">
        <v>1162</v>
      </c>
      <c r="K331" s="162" t="s">
        <v>2278</v>
      </c>
      <c r="L331" s="162" t="s">
        <v>2279</v>
      </c>
      <c r="M331" s="162" t="s">
        <v>2280</v>
      </c>
      <c r="N331" s="162" t="s">
        <v>2284</v>
      </c>
      <c r="P331" s="159" t="s">
        <v>2369</v>
      </c>
      <c r="S331" s="162" t="s">
        <v>949</v>
      </c>
    </row>
    <row r="332" spans="1:19" x14ac:dyDescent="0.15">
      <c r="A332" s="160" t="s">
        <v>4735</v>
      </c>
      <c r="B332" s="161" t="s">
        <v>1189</v>
      </c>
      <c r="C332" s="161" t="s">
        <v>448</v>
      </c>
      <c r="D332" s="162" t="s">
        <v>2275</v>
      </c>
      <c r="E332" s="162" t="s">
        <v>1160</v>
      </c>
      <c r="F332" s="162" t="s">
        <v>2276</v>
      </c>
      <c r="G332" s="162" t="s">
        <v>1161</v>
      </c>
      <c r="H332" s="162" t="s">
        <v>2277</v>
      </c>
      <c r="I332" s="162" t="s">
        <v>598</v>
      </c>
      <c r="J332" s="162" t="s">
        <v>1162</v>
      </c>
      <c r="K332" s="162" t="s">
        <v>2278</v>
      </c>
      <c r="L332" s="162" t="s">
        <v>2279</v>
      </c>
      <c r="M332" s="162" t="s">
        <v>2280</v>
      </c>
      <c r="N332" s="162" t="s">
        <v>2281</v>
      </c>
      <c r="S332" s="162" t="s">
        <v>949</v>
      </c>
    </row>
    <row r="333" spans="1:19" x14ac:dyDescent="0.15">
      <c r="A333" s="160" t="s">
        <v>4735</v>
      </c>
      <c r="B333" s="161" t="s">
        <v>472</v>
      </c>
      <c r="C333" s="161" t="s">
        <v>448</v>
      </c>
      <c r="D333" s="162" t="s">
        <v>2282</v>
      </c>
      <c r="E333" s="162" t="s">
        <v>1160</v>
      </c>
      <c r="F333" s="162" t="s">
        <v>2283</v>
      </c>
      <c r="G333" s="162" t="s">
        <v>1161</v>
      </c>
      <c r="H333" s="162" t="s">
        <v>2277</v>
      </c>
      <c r="I333" s="162" t="s">
        <v>598</v>
      </c>
      <c r="J333" s="162" t="s">
        <v>1162</v>
      </c>
      <c r="K333" s="162" t="s">
        <v>2278</v>
      </c>
      <c r="L333" s="162" t="s">
        <v>2279</v>
      </c>
      <c r="M333" s="162" t="s">
        <v>2280</v>
      </c>
      <c r="N333" s="162" t="s">
        <v>2284</v>
      </c>
      <c r="S333" s="162" t="s">
        <v>949</v>
      </c>
    </row>
    <row r="334" spans="1:19" x14ac:dyDescent="0.15">
      <c r="A334" s="160" t="s">
        <v>4735</v>
      </c>
      <c r="B334" s="161" t="s">
        <v>472</v>
      </c>
      <c r="C334" s="161" t="s">
        <v>448</v>
      </c>
      <c r="D334" s="162" t="s">
        <v>2285</v>
      </c>
      <c r="E334" s="162" t="s">
        <v>1160</v>
      </c>
      <c r="F334" s="162" t="s">
        <v>2283</v>
      </c>
      <c r="G334" s="162" t="s">
        <v>1161</v>
      </c>
      <c r="H334" s="162" t="s">
        <v>2277</v>
      </c>
      <c r="I334" s="162" t="s">
        <v>598</v>
      </c>
      <c r="J334" s="162" t="s">
        <v>1162</v>
      </c>
      <c r="K334" s="162" t="s">
        <v>2278</v>
      </c>
      <c r="L334" s="162" t="s">
        <v>2279</v>
      </c>
      <c r="M334" s="162" t="s">
        <v>2280</v>
      </c>
      <c r="N334" s="162" t="s">
        <v>2284</v>
      </c>
      <c r="S334" s="162" t="s">
        <v>949</v>
      </c>
    </row>
    <row r="335" spans="1:19" x14ac:dyDescent="0.15">
      <c r="A335" s="160" t="s">
        <v>4735</v>
      </c>
      <c r="B335" s="161" t="s">
        <v>472</v>
      </c>
      <c r="C335" s="161" t="s">
        <v>448</v>
      </c>
      <c r="D335" s="162" t="s">
        <v>2286</v>
      </c>
      <c r="E335" s="162" t="s">
        <v>1160</v>
      </c>
      <c r="F335" s="162" t="s">
        <v>2287</v>
      </c>
      <c r="G335" s="162" t="s">
        <v>1161</v>
      </c>
      <c r="H335" s="162" t="s">
        <v>2277</v>
      </c>
      <c r="I335" s="162" t="s">
        <v>598</v>
      </c>
      <c r="J335" s="162" t="s">
        <v>1162</v>
      </c>
      <c r="K335" s="162" t="s">
        <v>2278</v>
      </c>
      <c r="L335" s="162" t="s">
        <v>2279</v>
      </c>
      <c r="M335" s="162" t="s">
        <v>2280</v>
      </c>
      <c r="N335" s="162" t="s">
        <v>2284</v>
      </c>
      <c r="S335" s="162" t="s">
        <v>949</v>
      </c>
    </row>
    <row r="336" spans="1:19" x14ac:dyDescent="0.15">
      <c r="A336" s="160" t="s">
        <v>4735</v>
      </c>
      <c r="B336" s="161" t="s">
        <v>1189</v>
      </c>
      <c r="C336" s="161" t="s">
        <v>448</v>
      </c>
      <c r="D336" s="162" t="s">
        <v>2289</v>
      </c>
      <c r="E336" s="162" t="s">
        <v>1160</v>
      </c>
      <c r="F336" s="162" t="s">
        <v>993</v>
      </c>
      <c r="G336" s="162" t="s">
        <v>1161</v>
      </c>
      <c r="H336" s="162" t="s">
        <v>2277</v>
      </c>
      <c r="I336" s="162" t="s">
        <v>598</v>
      </c>
      <c r="J336" s="162" t="s">
        <v>1162</v>
      </c>
      <c r="K336" s="162" t="s">
        <v>2278</v>
      </c>
      <c r="L336" s="162" t="s">
        <v>2279</v>
      </c>
      <c r="M336" s="162" t="s">
        <v>2280</v>
      </c>
      <c r="N336" s="162" t="s">
        <v>2281</v>
      </c>
      <c r="S336" s="162" t="s">
        <v>949</v>
      </c>
    </row>
    <row r="337" spans="1:19" x14ac:dyDescent="0.15">
      <c r="A337" s="160" t="s">
        <v>4735</v>
      </c>
      <c r="B337" s="161" t="s">
        <v>472</v>
      </c>
      <c r="C337" s="161" t="s">
        <v>448</v>
      </c>
      <c r="D337" s="162" t="s">
        <v>590</v>
      </c>
      <c r="E337" s="162" t="s">
        <v>1160</v>
      </c>
      <c r="F337" s="162" t="s">
        <v>591</v>
      </c>
      <c r="G337" s="162" t="s">
        <v>1161</v>
      </c>
      <c r="H337" s="162" t="s">
        <v>2277</v>
      </c>
      <c r="I337" s="162" t="s">
        <v>598</v>
      </c>
      <c r="J337" s="162" t="s">
        <v>1162</v>
      </c>
      <c r="K337" s="162" t="s">
        <v>2278</v>
      </c>
      <c r="L337" s="162" t="s">
        <v>2279</v>
      </c>
      <c r="M337" s="162" t="s">
        <v>2280</v>
      </c>
      <c r="N337" s="162" t="s">
        <v>2284</v>
      </c>
      <c r="P337" s="159" t="s">
        <v>2288</v>
      </c>
      <c r="S337" s="162" t="s">
        <v>949</v>
      </c>
    </row>
    <row r="338" spans="1:19" x14ac:dyDescent="0.15">
      <c r="A338" s="160" t="s">
        <v>4735</v>
      </c>
      <c r="B338" s="161" t="s">
        <v>472</v>
      </c>
      <c r="C338" s="161" t="s">
        <v>448</v>
      </c>
      <c r="D338" s="162" t="s">
        <v>589</v>
      </c>
      <c r="E338" s="162" t="s">
        <v>1160</v>
      </c>
      <c r="F338" s="162" t="s">
        <v>591</v>
      </c>
      <c r="G338" s="162" t="s">
        <v>1161</v>
      </c>
      <c r="H338" s="162" t="s">
        <v>2277</v>
      </c>
      <c r="I338" s="162" t="s">
        <v>598</v>
      </c>
      <c r="J338" s="162" t="s">
        <v>1162</v>
      </c>
      <c r="K338" s="162" t="s">
        <v>2278</v>
      </c>
      <c r="L338" s="162" t="s">
        <v>2279</v>
      </c>
      <c r="M338" s="162" t="s">
        <v>2280</v>
      </c>
      <c r="N338" s="162" t="s">
        <v>2284</v>
      </c>
      <c r="P338" s="159" t="s">
        <v>2288</v>
      </c>
      <c r="S338" s="162" t="s">
        <v>949</v>
      </c>
    </row>
    <row r="339" spans="1:19" x14ac:dyDescent="0.15">
      <c r="A339" s="160" t="s">
        <v>4735</v>
      </c>
      <c r="B339" s="161" t="s">
        <v>1189</v>
      </c>
      <c r="C339" s="161" t="s">
        <v>448</v>
      </c>
      <c r="D339" s="162" t="s">
        <v>2297</v>
      </c>
      <c r="E339" s="162" t="s">
        <v>1160</v>
      </c>
      <c r="F339" s="162" t="s">
        <v>2298</v>
      </c>
      <c r="G339" s="162" t="s">
        <v>1161</v>
      </c>
      <c r="H339" s="162" t="s">
        <v>2299</v>
      </c>
      <c r="I339" s="162" t="s">
        <v>598</v>
      </c>
      <c r="J339" s="162" t="s">
        <v>1162</v>
      </c>
      <c r="K339" s="162" t="s">
        <v>2278</v>
      </c>
      <c r="L339" s="162" t="s">
        <v>2300</v>
      </c>
      <c r="M339" s="162" t="s">
        <v>2301</v>
      </c>
      <c r="N339" s="162" t="s">
        <v>2302</v>
      </c>
      <c r="S339" s="162" t="s">
        <v>949</v>
      </c>
    </row>
    <row r="340" spans="1:19" x14ac:dyDescent="0.15">
      <c r="A340" s="160" t="s">
        <v>4735</v>
      </c>
      <c r="B340" s="161" t="s">
        <v>472</v>
      </c>
      <c r="C340" s="161" t="s">
        <v>448</v>
      </c>
      <c r="D340" s="162" t="s">
        <v>2327</v>
      </c>
      <c r="E340" s="162" t="s">
        <v>1160</v>
      </c>
      <c r="F340" s="162" t="s">
        <v>2328</v>
      </c>
      <c r="G340" s="162" t="s">
        <v>1190</v>
      </c>
      <c r="H340" s="162" t="s">
        <v>2317</v>
      </c>
      <c r="I340" s="162" t="s">
        <v>565</v>
      </c>
      <c r="J340" s="162" t="s">
        <v>1181</v>
      </c>
      <c r="K340" s="162" t="s">
        <v>2318</v>
      </c>
      <c r="L340" s="162" t="s">
        <v>2294</v>
      </c>
      <c r="M340" s="162" t="s">
        <v>2295</v>
      </c>
      <c r="N340" s="162" t="s">
        <v>2296</v>
      </c>
      <c r="S340" s="162" t="s">
        <v>949</v>
      </c>
    </row>
    <row r="341" spans="1:19" x14ac:dyDescent="0.15">
      <c r="A341" s="160" t="s">
        <v>4735</v>
      </c>
      <c r="B341" s="161" t="s">
        <v>472</v>
      </c>
      <c r="C341" s="161" t="s">
        <v>448</v>
      </c>
      <c r="D341" s="162" t="s">
        <v>2329</v>
      </c>
      <c r="E341" s="162" t="s">
        <v>1160</v>
      </c>
      <c r="F341" s="162" t="s">
        <v>2328</v>
      </c>
      <c r="G341" s="162" t="s">
        <v>1190</v>
      </c>
      <c r="H341" s="162" t="s">
        <v>2317</v>
      </c>
      <c r="I341" s="162" t="s">
        <v>565</v>
      </c>
      <c r="J341" s="162" t="s">
        <v>1181</v>
      </c>
      <c r="K341" s="162" t="s">
        <v>2318</v>
      </c>
      <c r="L341" s="162" t="s">
        <v>2294</v>
      </c>
      <c r="M341" s="162" t="s">
        <v>2295</v>
      </c>
      <c r="N341" s="162" t="s">
        <v>2296</v>
      </c>
      <c r="S341" s="162" t="s">
        <v>949</v>
      </c>
    </row>
    <row r="342" spans="1:19" x14ac:dyDescent="0.15">
      <c r="A342" s="160" t="s">
        <v>4735</v>
      </c>
      <c r="B342" s="161" t="s">
        <v>472</v>
      </c>
      <c r="C342" s="161" t="s">
        <v>448</v>
      </c>
      <c r="D342" s="162" t="s">
        <v>2315</v>
      </c>
      <c r="E342" s="162" t="s">
        <v>1160</v>
      </c>
      <c r="F342" s="162" t="s">
        <v>2316</v>
      </c>
      <c r="G342" s="162" t="s">
        <v>1161</v>
      </c>
      <c r="H342" s="162" t="s">
        <v>2317</v>
      </c>
      <c r="I342" s="162" t="s">
        <v>565</v>
      </c>
      <c r="J342" s="162" t="s">
        <v>1181</v>
      </c>
      <c r="K342" s="162" t="s">
        <v>2318</v>
      </c>
      <c r="L342" s="162" t="s">
        <v>2294</v>
      </c>
      <c r="M342" s="162" t="s">
        <v>2295</v>
      </c>
      <c r="N342" s="162" t="s">
        <v>2296</v>
      </c>
      <c r="S342" s="162" t="s">
        <v>949</v>
      </c>
    </row>
    <row r="343" spans="1:19" x14ac:dyDescent="0.15">
      <c r="A343" s="160" t="s">
        <v>4735</v>
      </c>
      <c r="B343" s="161" t="s">
        <v>472</v>
      </c>
      <c r="C343" s="161" t="s">
        <v>448</v>
      </c>
      <c r="D343" s="162" t="s">
        <v>2319</v>
      </c>
      <c r="E343" s="162" t="s">
        <v>1160</v>
      </c>
      <c r="F343" s="162" t="s">
        <v>2316</v>
      </c>
      <c r="G343" s="162" t="s">
        <v>1161</v>
      </c>
      <c r="H343" s="162" t="s">
        <v>2317</v>
      </c>
      <c r="I343" s="162" t="s">
        <v>565</v>
      </c>
      <c r="J343" s="162" t="s">
        <v>1181</v>
      </c>
      <c r="K343" s="162" t="s">
        <v>2318</v>
      </c>
      <c r="L343" s="162" t="s">
        <v>2294</v>
      </c>
      <c r="M343" s="162" t="s">
        <v>2295</v>
      </c>
      <c r="N343" s="162" t="s">
        <v>2296</v>
      </c>
      <c r="S343" s="162" t="s">
        <v>949</v>
      </c>
    </row>
    <row r="344" spans="1:19" x14ac:dyDescent="0.15">
      <c r="A344" s="160" t="s">
        <v>4735</v>
      </c>
      <c r="B344" s="161" t="s">
        <v>472</v>
      </c>
      <c r="C344" s="161" t="s">
        <v>448</v>
      </c>
      <c r="D344" s="162" t="s">
        <v>2412</v>
      </c>
      <c r="E344" s="162" t="s">
        <v>4789</v>
      </c>
      <c r="F344" s="162" t="s">
        <v>2413</v>
      </c>
      <c r="G344" s="162" t="s">
        <v>1161</v>
      </c>
      <c r="H344" s="162" t="s">
        <v>2362</v>
      </c>
      <c r="I344" s="162" t="s">
        <v>565</v>
      </c>
      <c r="J344" s="162" t="s">
        <v>1181</v>
      </c>
      <c r="K344" s="162" t="s">
        <v>2349</v>
      </c>
      <c r="L344" s="162" t="s">
        <v>2294</v>
      </c>
      <c r="M344" s="162" t="s">
        <v>2295</v>
      </c>
      <c r="N344" s="162" t="s">
        <v>2351</v>
      </c>
      <c r="P344" s="159" t="s">
        <v>2414</v>
      </c>
      <c r="Q344" s="162" t="s">
        <v>2415</v>
      </c>
      <c r="R344" s="162" t="s">
        <v>395</v>
      </c>
      <c r="S344" s="162" t="s">
        <v>949</v>
      </c>
    </row>
    <row r="345" spans="1:19" x14ac:dyDescent="0.15">
      <c r="A345" s="160" t="s">
        <v>4735</v>
      </c>
      <c r="B345" s="161" t="s">
        <v>472</v>
      </c>
      <c r="C345" s="161" t="s">
        <v>448</v>
      </c>
      <c r="D345" s="162" t="s">
        <v>2561</v>
      </c>
      <c r="E345" s="162" t="s">
        <v>1160</v>
      </c>
      <c r="F345" s="162" t="s">
        <v>2562</v>
      </c>
      <c r="G345" s="162" t="s">
        <v>1180</v>
      </c>
      <c r="H345" s="162" t="s">
        <v>2563</v>
      </c>
      <c r="I345" s="162" t="s">
        <v>562</v>
      </c>
      <c r="J345" s="162" t="s">
        <v>1191</v>
      </c>
      <c r="K345" s="162" t="s">
        <v>4763</v>
      </c>
      <c r="L345" s="162" t="s">
        <v>2560</v>
      </c>
      <c r="M345" s="162" t="s">
        <v>1235</v>
      </c>
      <c r="N345" s="162" t="s">
        <v>1236</v>
      </c>
      <c r="S345" s="162" t="s">
        <v>949</v>
      </c>
    </row>
    <row r="346" spans="1:19" x14ac:dyDescent="0.15">
      <c r="A346" s="160" t="s">
        <v>4735</v>
      </c>
      <c r="B346" s="161" t="s">
        <v>1189</v>
      </c>
      <c r="C346" s="161" t="s">
        <v>448</v>
      </c>
      <c r="D346" s="162" t="s">
        <v>581</v>
      </c>
      <c r="E346" s="162" t="s">
        <v>2674</v>
      </c>
      <c r="F346" s="162" t="s">
        <v>197</v>
      </c>
      <c r="G346" s="162" t="s">
        <v>1180</v>
      </c>
      <c r="H346" s="162" t="s">
        <v>1237</v>
      </c>
      <c r="I346" s="162" t="s">
        <v>562</v>
      </c>
      <c r="J346" s="162" t="s">
        <v>1191</v>
      </c>
      <c r="K346" s="162" t="s">
        <v>4763</v>
      </c>
      <c r="L346" s="162" t="s">
        <v>1234</v>
      </c>
      <c r="M346" s="162" t="s">
        <v>1235</v>
      </c>
      <c r="N346" s="162" t="s">
        <v>1236</v>
      </c>
      <c r="P346" s="159" t="s">
        <v>2404</v>
      </c>
      <c r="Q346" s="162" t="s">
        <v>1238</v>
      </c>
      <c r="R346" s="162" t="s">
        <v>1239</v>
      </c>
      <c r="S346" s="162" t="s">
        <v>949</v>
      </c>
    </row>
    <row r="347" spans="1:19" x14ac:dyDescent="0.15">
      <c r="A347" s="160" t="s">
        <v>4735</v>
      </c>
      <c r="B347" s="161" t="s">
        <v>1189</v>
      </c>
      <c r="C347" s="161" t="s">
        <v>448</v>
      </c>
      <c r="D347" s="162" t="s">
        <v>582</v>
      </c>
      <c r="E347" s="162" t="s">
        <v>2674</v>
      </c>
      <c r="F347" s="162" t="s">
        <v>197</v>
      </c>
      <c r="G347" s="162" t="s">
        <v>1180</v>
      </c>
      <c r="H347" s="162" t="s">
        <v>1237</v>
      </c>
      <c r="I347" s="162" t="s">
        <v>562</v>
      </c>
      <c r="J347" s="162" t="s">
        <v>1191</v>
      </c>
      <c r="K347" s="162" t="s">
        <v>4763</v>
      </c>
      <c r="L347" s="162" t="s">
        <v>1234</v>
      </c>
      <c r="M347" s="162" t="s">
        <v>1235</v>
      </c>
      <c r="N347" s="162" t="s">
        <v>1236</v>
      </c>
      <c r="P347" s="159" t="s">
        <v>2404</v>
      </c>
      <c r="Q347" s="162" t="s">
        <v>1238</v>
      </c>
      <c r="R347" s="162" t="s">
        <v>1239</v>
      </c>
      <c r="S347" s="162" t="s">
        <v>949</v>
      </c>
    </row>
    <row r="348" spans="1:19" x14ac:dyDescent="0.15">
      <c r="A348" s="160" t="s">
        <v>4735</v>
      </c>
      <c r="B348" s="161" t="s">
        <v>1189</v>
      </c>
      <c r="C348" s="161" t="s">
        <v>448</v>
      </c>
      <c r="D348" s="162" t="s">
        <v>583</v>
      </c>
      <c r="E348" s="162" t="s">
        <v>1776</v>
      </c>
      <c r="F348" s="162" t="s">
        <v>197</v>
      </c>
      <c r="G348" s="162" t="s">
        <v>1180</v>
      </c>
      <c r="H348" s="162" t="s">
        <v>1237</v>
      </c>
      <c r="I348" s="162" t="s">
        <v>562</v>
      </c>
      <c r="J348" s="162" t="s">
        <v>1191</v>
      </c>
      <c r="K348" s="162" t="s">
        <v>4763</v>
      </c>
      <c r="L348" s="162" t="s">
        <v>1234</v>
      </c>
      <c r="M348" s="162" t="s">
        <v>1235</v>
      </c>
      <c r="N348" s="162" t="s">
        <v>1236</v>
      </c>
      <c r="P348" s="159" t="s">
        <v>2404</v>
      </c>
      <c r="Q348" s="162" t="s">
        <v>1238</v>
      </c>
      <c r="R348" s="162" t="s">
        <v>1239</v>
      </c>
      <c r="S348" s="162" t="s">
        <v>949</v>
      </c>
    </row>
    <row r="349" spans="1:19" x14ac:dyDescent="0.15">
      <c r="A349" s="160" t="s">
        <v>4735</v>
      </c>
      <c r="B349" s="161" t="s">
        <v>1189</v>
      </c>
      <c r="C349" s="161" t="s">
        <v>448</v>
      </c>
      <c r="D349" s="162" t="s">
        <v>584</v>
      </c>
      <c r="E349" s="162" t="s">
        <v>1160</v>
      </c>
      <c r="F349" s="162" t="s">
        <v>588</v>
      </c>
      <c r="G349" s="162" t="s">
        <v>1180</v>
      </c>
      <c r="H349" s="162" t="s">
        <v>1237</v>
      </c>
      <c r="I349" s="162" t="s">
        <v>562</v>
      </c>
      <c r="J349" s="162" t="s">
        <v>1191</v>
      </c>
      <c r="K349" s="162" t="s">
        <v>4763</v>
      </c>
      <c r="L349" s="162" t="s">
        <v>1234</v>
      </c>
      <c r="M349" s="162" t="s">
        <v>1235</v>
      </c>
      <c r="N349" s="162" t="s">
        <v>1236</v>
      </c>
      <c r="P349" s="159" t="s">
        <v>2405</v>
      </c>
      <c r="Q349" s="162" t="s">
        <v>1370</v>
      </c>
      <c r="R349" s="162" t="s">
        <v>1371</v>
      </c>
      <c r="S349" s="162" t="s">
        <v>949</v>
      </c>
    </row>
    <row r="350" spans="1:19" x14ac:dyDescent="0.15">
      <c r="A350" s="160" t="s">
        <v>4735</v>
      </c>
      <c r="B350" s="161" t="s">
        <v>1189</v>
      </c>
      <c r="C350" s="161" t="s">
        <v>448</v>
      </c>
      <c r="D350" s="162" t="s">
        <v>585</v>
      </c>
      <c r="E350" s="162" t="s">
        <v>1160</v>
      </c>
      <c r="F350" s="162" t="s">
        <v>588</v>
      </c>
      <c r="G350" s="162" t="s">
        <v>1180</v>
      </c>
      <c r="H350" s="162" t="s">
        <v>1237</v>
      </c>
      <c r="I350" s="162" t="s">
        <v>562</v>
      </c>
      <c r="J350" s="162" t="s">
        <v>1191</v>
      </c>
      <c r="K350" s="162" t="s">
        <v>4763</v>
      </c>
      <c r="L350" s="162" t="s">
        <v>1234</v>
      </c>
      <c r="M350" s="162" t="s">
        <v>1235</v>
      </c>
      <c r="N350" s="162" t="s">
        <v>1236</v>
      </c>
      <c r="P350" s="159" t="s">
        <v>2405</v>
      </c>
      <c r="Q350" s="162" t="s">
        <v>1370</v>
      </c>
      <c r="R350" s="162" t="s">
        <v>1371</v>
      </c>
      <c r="S350" s="162" t="s">
        <v>949</v>
      </c>
    </row>
    <row r="351" spans="1:19" x14ac:dyDescent="0.15">
      <c r="A351" s="160" t="s">
        <v>4735</v>
      </c>
      <c r="B351" s="161" t="s">
        <v>1189</v>
      </c>
      <c r="C351" s="161" t="s">
        <v>448</v>
      </c>
      <c r="D351" s="162" t="s">
        <v>586</v>
      </c>
      <c r="E351" s="162" t="s">
        <v>1160</v>
      </c>
      <c r="F351" s="162" t="s">
        <v>588</v>
      </c>
      <c r="G351" s="162" t="s">
        <v>1180</v>
      </c>
      <c r="H351" s="162" t="s">
        <v>1237</v>
      </c>
      <c r="I351" s="162" t="s">
        <v>562</v>
      </c>
      <c r="J351" s="162" t="s">
        <v>1191</v>
      </c>
      <c r="K351" s="162" t="s">
        <v>4763</v>
      </c>
      <c r="L351" s="162" t="s">
        <v>1234</v>
      </c>
      <c r="M351" s="162" t="s">
        <v>1235</v>
      </c>
      <c r="N351" s="162" t="s">
        <v>1236</v>
      </c>
      <c r="P351" s="159" t="s">
        <v>2405</v>
      </c>
      <c r="Q351" s="162" t="s">
        <v>1370</v>
      </c>
      <c r="R351" s="162" t="s">
        <v>1371</v>
      </c>
      <c r="S351" s="162" t="s">
        <v>949</v>
      </c>
    </row>
    <row r="352" spans="1:19" x14ac:dyDescent="0.15">
      <c r="A352" s="160" t="s">
        <v>4735</v>
      </c>
      <c r="B352" s="161" t="s">
        <v>1189</v>
      </c>
      <c r="C352" s="161" t="s">
        <v>448</v>
      </c>
      <c r="D352" s="162" t="s">
        <v>587</v>
      </c>
      <c r="E352" s="162" t="s">
        <v>1160</v>
      </c>
      <c r="F352" s="162" t="s">
        <v>588</v>
      </c>
      <c r="G352" s="162" t="s">
        <v>1180</v>
      </c>
      <c r="H352" s="162" t="s">
        <v>1237</v>
      </c>
      <c r="I352" s="162" t="s">
        <v>562</v>
      </c>
      <c r="J352" s="162" t="s">
        <v>1191</v>
      </c>
      <c r="K352" s="162" t="s">
        <v>4763</v>
      </c>
      <c r="L352" s="162" t="s">
        <v>1234</v>
      </c>
      <c r="M352" s="162" t="s">
        <v>1235</v>
      </c>
      <c r="N352" s="162" t="s">
        <v>1236</v>
      </c>
      <c r="P352" s="159" t="s">
        <v>2405</v>
      </c>
      <c r="Q352" s="162" t="s">
        <v>1370</v>
      </c>
      <c r="R352" s="162" t="s">
        <v>1371</v>
      </c>
      <c r="S352" s="162" t="s">
        <v>949</v>
      </c>
    </row>
    <row r="353" spans="1:19" x14ac:dyDescent="0.15">
      <c r="A353" s="160" t="s">
        <v>4735</v>
      </c>
      <c r="B353" s="161" t="s">
        <v>1189</v>
      </c>
      <c r="C353" s="161" t="s">
        <v>448</v>
      </c>
      <c r="D353" s="162" t="s">
        <v>1369</v>
      </c>
      <c r="E353" s="162" t="s">
        <v>2675</v>
      </c>
      <c r="F353" s="162" t="s">
        <v>588</v>
      </c>
      <c r="G353" s="162" t="s">
        <v>1180</v>
      </c>
      <c r="H353" s="162" t="s">
        <v>1237</v>
      </c>
      <c r="I353" s="162" t="s">
        <v>562</v>
      </c>
      <c r="J353" s="162" t="s">
        <v>1191</v>
      </c>
      <c r="K353" s="162" t="s">
        <v>4763</v>
      </c>
      <c r="L353" s="162" t="s">
        <v>1234</v>
      </c>
      <c r="M353" s="162" t="s">
        <v>1235</v>
      </c>
      <c r="N353" s="162" t="s">
        <v>1236</v>
      </c>
      <c r="P353" s="159" t="s">
        <v>2405</v>
      </c>
      <c r="Q353" s="162" t="s">
        <v>1370</v>
      </c>
      <c r="R353" s="162" t="s">
        <v>1371</v>
      </c>
      <c r="S353" s="162" t="s">
        <v>949</v>
      </c>
    </row>
    <row r="354" spans="1:19" x14ac:dyDescent="0.15">
      <c r="A354" s="160" t="s">
        <v>4735</v>
      </c>
      <c r="B354" s="161" t="s">
        <v>472</v>
      </c>
      <c r="C354" s="161" t="s">
        <v>448</v>
      </c>
      <c r="D354" s="162" t="s">
        <v>2558</v>
      </c>
      <c r="E354" s="162" t="s">
        <v>1160</v>
      </c>
      <c r="F354" s="162" t="s">
        <v>2559</v>
      </c>
      <c r="G354" s="162" t="s">
        <v>1180</v>
      </c>
      <c r="H354" s="162" t="s">
        <v>1237</v>
      </c>
      <c r="I354" s="162" t="s">
        <v>562</v>
      </c>
      <c r="J354" s="162" t="s">
        <v>1191</v>
      </c>
      <c r="K354" s="162" t="s">
        <v>4763</v>
      </c>
      <c r="L354" s="162" t="s">
        <v>2560</v>
      </c>
      <c r="M354" s="162" t="s">
        <v>1235</v>
      </c>
      <c r="N354" s="162" t="s">
        <v>1236</v>
      </c>
      <c r="S354" s="162" t="s">
        <v>949</v>
      </c>
    </row>
    <row r="355" spans="1:19" x14ac:dyDescent="0.15">
      <c r="A355" s="160" t="s">
        <v>4735</v>
      </c>
      <c r="B355" s="161" t="s">
        <v>1189</v>
      </c>
      <c r="C355" s="161" t="s">
        <v>448</v>
      </c>
      <c r="D355" s="162" t="s">
        <v>578</v>
      </c>
      <c r="E355" s="162" t="s">
        <v>1169</v>
      </c>
      <c r="F355" s="162" t="s">
        <v>186</v>
      </c>
      <c r="G355" s="162" t="s">
        <v>1180</v>
      </c>
      <c r="H355" s="162" t="s">
        <v>1385</v>
      </c>
      <c r="I355" s="162" t="s">
        <v>562</v>
      </c>
      <c r="J355" s="162" t="s">
        <v>1204</v>
      </c>
      <c r="K355" s="162" t="s">
        <v>1205</v>
      </c>
      <c r="L355" s="162" t="s">
        <v>1382</v>
      </c>
      <c r="M355" s="162" t="s">
        <v>1383</v>
      </c>
      <c r="N355" s="162" t="s">
        <v>1384</v>
      </c>
      <c r="P355" s="159" t="s">
        <v>293</v>
      </c>
      <c r="Q355" s="162" t="s">
        <v>1386</v>
      </c>
      <c r="R355" s="162" t="s">
        <v>1387</v>
      </c>
      <c r="S355" s="162" t="s">
        <v>949</v>
      </c>
    </row>
    <row r="356" spans="1:19" x14ac:dyDescent="0.15">
      <c r="A356" s="160" t="s">
        <v>4735</v>
      </c>
      <c r="B356" s="161" t="s">
        <v>1189</v>
      </c>
      <c r="C356" s="161" t="s">
        <v>448</v>
      </c>
      <c r="D356" s="162" t="s">
        <v>580</v>
      </c>
      <c r="E356" s="162" t="s">
        <v>1169</v>
      </c>
      <c r="F356" s="162" t="s">
        <v>186</v>
      </c>
      <c r="G356" s="162" t="s">
        <v>1180</v>
      </c>
      <c r="H356" s="162" t="s">
        <v>1385</v>
      </c>
      <c r="I356" s="162" t="s">
        <v>562</v>
      </c>
      <c r="J356" s="162" t="s">
        <v>1204</v>
      </c>
      <c r="K356" s="162" t="s">
        <v>1205</v>
      </c>
      <c r="L356" s="162" t="s">
        <v>1382</v>
      </c>
      <c r="M356" s="162" t="s">
        <v>1383</v>
      </c>
      <c r="N356" s="162" t="s">
        <v>1384</v>
      </c>
      <c r="P356" s="159" t="s">
        <v>293</v>
      </c>
      <c r="Q356" s="162" t="s">
        <v>1386</v>
      </c>
      <c r="R356" s="162" t="s">
        <v>1387</v>
      </c>
      <c r="S356" s="162" t="s">
        <v>949</v>
      </c>
    </row>
    <row r="357" spans="1:19" x14ac:dyDescent="0.15">
      <c r="A357" s="160" t="s">
        <v>4735</v>
      </c>
      <c r="B357" s="161" t="s">
        <v>1189</v>
      </c>
      <c r="C357" s="161" t="s">
        <v>448</v>
      </c>
      <c r="D357" s="162" t="s">
        <v>577</v>
      </c>
      <c r="E357" s="162" t="s">
        <v>1160</v>
      </c>
      <c r="F357" s="162" t="s">
        <v>186</v>
      </c>
      <c r="G357" s="162" t="s">
        <v>1180</v>
      </c>
      <c r="H357" s="162" t="s">
        <v>1385</v>
      </c>
      <c r="I357" s="162" t="s">
        <v>562</v>
      </c>
      <c r="J357" s="162" t="s">
        <v>1204</v>
      </c>
      <c r="K357" s="162" t="s">
        <v>1205</v>
      </c>
      <c r="L357" s="162" t="s">
        <v>1382</v>
      </c>
      <c r="M357" s="162" t="s">
        <v>1383</v>
      </c>
      <c r="N357" s="162" t="s">
        <v>1384</v>
      </c>
      <c r="P357" s="159" t="s">
        <v>293</v>
      </c>
      <c r="Q357" s="162" t="s">
        <v>1386</v>
      </c>
      <c r="R357" s="162" t="s">
        <v>1387</v>
      </c>
      <c r="S357" s="162" t="s">
        <v>949</v>
      </c>
    </row>
    <row r="358" spans="1:19" x14ac:dyDescent="0.15">
      <c r="A358" s="160" t="s">
        <v>4735</v>
      </c>
      <c r="B358" s="161" t="s">
        <v>1189</v>
      </c>
      <c r="C358" s="161" t="s">
        <v>448</v>
      </c>
      <c r="D358" s="162" t="s">
        <v>579</v>
      </c>
      <c r="E358" s="162" t="s">
        <v>1179</v>
      </c>
      <c r="F358" s="162" t="s">
        <v>186</v>
      </c>
      <c r="G358" s="162" t="s">
        <v>1180</v>
      </c>
      <c r="H358" s="162" t="s">
        <v>1385</v>
      </c>
      <c r="I358" s="162" t="s">
        <v>562</v>
      </c>
      <c r="J358" s="162" t="s">
        <v>1204</v>
      </c>
      <c r="K358" s="162" t="s">
        <v>1205</v>
      </c>
      <c r="L358" s="162" t="s">
        <v>1382</v>
      </c>
      <c r="M358" s="162" t="s">
        <v>1383</v>
      </c>
      <c r="N358" s="162" t="s">
        <v>1384</v>
      </c>
      <c r="P358" s="159" t="s">
        <v>293</v>
      </c>
      <c r="Q358" s="162" t="s">
        <v>1386</v>
      </c>
      <c r="R358" s="162" t="s">
        <v>1387</v>
      </c>
      <c r="S358" s="162" t="s">
        <v>949</v>
      </c>
    </row>
    <row r="359" spans="1:19" x14ac:dyDescent="0.15">
      <c r="A359" s="160" t="s">
        <v>4735</v>
      </c>
      <c r="B359" s="161" t="s">
        <v>1189</v>
      </c>
      <c r="C359" s="161" t="s">
        <v>448</v>
      </c>
      <c r="D359" s="162" t="s">
        <v>1381</v>
      </c>
      <c r="E359" s="162" t="s">
        <v>2673</v>
      </c>
      <c r="F359" s="162" t="s">
        <v>186</v>
      </c>
      <c r="G359" s="162" t="s">
        <v>1180</v>
      </c>
      <c r="H359" s="162" t="s">
        <v>1385</v>
      </c>
      <c r="I359" s="162" t="s">
        <v>562</v>
      </c>
      <c r="J359" s="162" t="s">
        <v>1204</v>
      </c>
      <c r="K359" s="162" t="s">
        <v>1205</v>
      </c>
      <c r="L359" s="162" t="s">
        <v>1382</v>
      </c>
      <c r="M359" s="162" t="s">
        <v>1383</v>
      </c>
      <c r="N359" s="162" t="s">
        <v>1384</v>
      </c>
      <c r="P359" s="159" t="s">
        <v>293</v>
      </c>
      <c r="Q359" s="162" t="s">
        <v>1386</v>
      </c>
      <c r="R359" s="162" t="s">
        <v>1387</v>
      </c>
      <c r="S359" s="162" t="s">
        <v>949</v>
      </c>
    </row>
    <row r="360" spans="1:19" x14ac:dyDescent="0.15">
      <c r="A360" s="160" t="s">
        <v>4735</v>
      </c>
      <c r="B360" s="161" t="s">
        <v>472</v>
      </c>
      <c r="C360" s="161" t="s">
        <v>448</v>
      </c>
      <c r="D360" s="162" t="s">
        <v>2576</v>
      </c>
      <c r="E360" s="162" t="s">
        <v>1160</v>
      </c>
      <c r="F360" s="162" t="s">
        <v>2577</v>
      </c>
      <c r="G360" s="162" t="s">
        <v>2578</v>
      </c>
      <c r="H360" s="162" t="s">
        <v>2579</v>
      </c>
      <c r="I360" s="162" t="s">
        <v>562</v>
      </c>
      <c r="J360" s="162" t="s">
        <v>2580</v>
      </c>
      <c r="K360" s="162" t="s">
        <v>2595</v>
      </c>
      <c r="L360" s="162" t="s">
        <v>2581</v>
      </c>
      <c r="M360" s="162" t="s">
        <v>2582</v>
      </c>
      <c r="S360" s="162" t="s">
        <v>4947</v>
      </c>
    </row>
    <row r="361" spans="1:19" x14ac:dyDescent="0.15">
      <c r="A361" s="160" t="s">
        <v>4735</v>
      </c>
      <c r="B361" s="161" t="s">
        <v>472</v>
      </c>
      <c r="C361" s="161" t="s">
        <v>448</v>
      </c>
      <c r="D361" s="162" t="s">
        <v>2590</v>
      </c>
      <c r="E361" s="162" t="s">
        <v>1160</v>
      </c>
      <c r="F361" s="162" t="s">
        <v>2591</v>
      </c>
      <c r="G361" s="162" t="s">
        <v>2585</v>
      </c>
      <c r="H361" s="162" t="s">
        <v>2586</v>
      </c>
      <c r="I361" s="162" t="s">
        <v>562</v>
      </c>
      <c r="J361" s="162" t="s">
        <v>2580</v>
      </c>
      <c r="K361" s="162" t="s">
        <v>2587</v>
      </c>
      <c r="L361" s="162" t="s">
        <v>2588</v>
      </c>
      <c r="M361" s="162" t="s">
        <v>2589</v>
      </c>
      <c r="S361" s="162" t="s">
        <v>4947</v>
      </c>
    </row>
    <row r="362" spans="1:19" x14ac:dyDescent="0.15">
      <c r="A362" s="160" t="s">
        <v>4735</v>
      </c>
      <c r="B362" s="161" t="s">
        <v>472</v>
      </c>
      <c r="C362" s="161" t="s">
        <v>448</v>
      </c>
      <c r="D362" s="162" t="s">
        <v>2703</v>
      </c>
      <c r="E362" s="162" t="s">
        <v>1160</v>
      </c>
      <c r="F362" s="162" t="s">
        <v>2704</v>
      </c>
      <c r="G362" s="162" t="s">
        <v>2585</v>
      </c>
      <c r="H362" s="162" t="s">
        <v>2586</v>
      </c>
      <c r="I362" s="162" t="s">
        <v>562</v>
      </c>
      <c r="J362" s="162" t="s">
        <v>2580</v>
      </c>
      <c r="K362" s="162" t="s">
        <v>2587</v>
      </c>
      <c r="L362" s="162" t="s">
        <v>2588</v>
      </c>
      <c r="M362" s="162" t="s">
        <v>2589</v>
      </c>
      <c r="S362" s="162" t="s">
        <v>4947</v>
      </c>
    </row>
    <row r="363" spans="1:19" x14ac:dyDescent="0.15">
      <c r="A363" s="160" t="s">
        <v>4735</v>
      </c>
      <c r="B363" s="161" t="s">
        <v>472</v>
      </c>
      <c r="C363" s="161" t="s">
        <v>448</v>
      </c>
      <c r="D363" s="162" t="s">
        <v>2583</v>
      </c>
      <c r="E363" s="162" t="s">
        <v>1160</v>
      </c>
      <c r="F363" s="162" t="s">
        <v>2584</v>
      </c>
      <c r="G363" s="162" t="s">
        <v>2585</v>
      </c>
      <c r="H363" s="162" t="s">
        <v>2586</v>
      </c>
      <c r="I363" s="162" t="s">
        <v>562</v>
      </c>
      <c r="J363" s="162" t="s">
        <v>2580</v>
      </c>
      <c r="K363" s="162" t="s">
        <v>2587</v>
      </c>
      <c r="L363" s="162" t="s">
        <v>2588</v>
      </c>
      <c r="M363" s="162" t="s">
        <v>2589</v>
      </c>
      <c r="S363" s="162" t="s">
        <v>4947</v>
      </c>
    </row>
    <row r="364" spans="1:19" x14ac:dyDescent="0.15">
      <c r="A364" s="160" t="s">
        <v>4735</v>
      </c>
      <c r="B364" s="161" t="s">
        <v>472</v>
      </c>
      <c r="C364" s="161" t="s">
        <v>448</v>
      </c>
      <c r="D364" s="162" t="s">
        <v>2480</v>
      </c>
      <c r="E364" s="162" t="s">
        <v>1169</v>
      </c>
      <c r="F364" s="162" t="s">
        <v>2481</v>
      </c>
      <c r="G364" s="162" t="s">
        <v>1946</v>
      </c>
      <c r="H364" s="162" t="s">
        <v>2477</v>
      </c>
      <c r="I364" s="162" t="s">
        <v>565</v>
      </c>
      <c r="J364" s="162" t="s">
        <v>4769</v>
      </c>
      <c r="K364" s="162" t="s">
        <v>4770</v>
      </c>
      <c r="L364" s="162" t="s">
        <v>2478</v>
      </c>
      <c r="M364" s="162" t="s">
        <v>2479</v>
      </c>
      <c r="N364" s="162" t="s">
        <v>1951</v>
      </c>
      <c r="S364" s="162" t="s">
        <v>1913</v>
      </c>
    </row>
    <row r="365" spans="1:19" x14ac:dyDescent="0.15">
      <c r="A365" s="160" t="s">
        <v>4735</v>
      </c>
      <c r="B365" s="161" t="s">
        <v>472</v>
      </c>
      <c r="C365" s="161" t="s">
        <v>448</v>
      </c>
      <c r="D365" s="162" t="s">
        <v>2475</v>
      </c>
      <c r="E365" s="162" t="s">
        <v>1628</v>
      </c>
      <c r="F365" s="162" t="s">
        <v>2476</v>
      </c>
      <c r="G365" s="162" t="s">
        <v>1946</v>
      </c>
      <c r="H365" s="162" t="s">
        <v>2477</v>
      </c>
      <c r="I365" s="162" t="s">
        <v>565</v>
      </c>
      <c r="J365" s="162" t="s">
        <v>4769</v>
      </c>
      <c r="K365" s="162" t="s">
        <v>4770</v>
      </c>
      <c r="L365" s="162" t="s">
        <v>2478</v>
      </c>
      <c r="M365" s="162" t="s">
        <v>2479</v>
      </c>
      <c r="N365" s="162" t="s">
        <v>1951</v>
      </c>
      <c r="S365" s="162" t="s">
        <v>1913</v>
      </c>
    </row>
    <row r="366" spans="1:19" x14ac:dyDescent="0.15">
      <c r="A366" s="160" t="s">
        <v>4735</v>
      </c>
      <c r="B366" s="161" t="s">
        <v>1189</v>
      </c>
      <c r="C366" s="161" t="s">
        <v>448</v>
      </c>
      <c r="D366" s="162" t="s">
        <v>2598</v>
      </c>
      <c r="E366" s="162" t="s">
        <v>1160</v>
      </c>
      <c r="F366" s="162" t="s">
        <v>4427</v>
      </c>
      <c r="G366" s="162" t="s">
        <v>2599</v>
      </c>
      <c r="H366" s="162" t="s">
        <v>2600</v>
      </c>
      <c r="I366" s="162" t="s">
        <v>562</v>
      </c>
      <c r="J366" s="162" t="s">
        <v>2601</v>
      </c>
      <c r="K366" s="162" t="s">
        <v>4761</v>
      </c>
      <c r="L366" s="162" t="s">
        <v>2602</v>
      </c>
      <c r="M366" s="162" t="s">
        <v>2603</v>
      </c>
      <c r="S366" s="162" t="s">
        <v>2604</v>
      </c>
    </row>
    <row r="367" spans="1:19" x14ac:dyDescent="0.15">
      <c r="A367" s="160" t="s">
        <v>4735</v>
      </c>
      <c r="B367" s="161" t="s">
        <v>472</v>
      </c>
      <c r="C367" s="161" t="s">
        <v>448</v>
      </c>
      <c r="D367" s="162" t="s">
        <v>2592</v>
      </c>
      <c r="E367" s="162" t="s">
        <v>1160</v>
      </c>
      <c r="F367" s="162" t="s">
        <v>4760</v>
      </c>
      <c r="G367" s="162" t="s">
        <v>2593</v>
      </c>
      <c r="H367" s="162" t="s">
        <v>2594</v>
      </c>
      <c r="I367" s="162" t="s">
        <v>562</v>
      </c>
      <c r="J367" s="162" t="s">
        <v>2580</v>
      </c>
      <c r="K367" s="162" t="s">
        <v>2595</v>
      </c>
      <c r="L367" s="162" t="s">
        <v>2596</v>
      </c>
      <c r="M367" s="162" t="s">
        <v>2597</v>
      </c>
      <c r="S367" s="162" t="s">
        <v>517</v>
      </c>
    </row>
    <row r="368" spans="1:19" x14ac:dyDescent="0.15">
      <c r="A368" s="160" t="s">
        <v>4735</v>
      </c>
      <c r="B368" s="161" t="s">
        <v>472</v>
      </c>
      <c r="C368" s="161" t="s">
        <v>448</v>
      </c>
      <c r="D368" s="162" t="s">
        <v>2666</v>
      </c>
      <c r="E368" s="162" t="s">
        <v>1342</v>
      </c>
      <c r="F368" s="162" t="s">
        <v>1074</v>
      </c>
      <c r="G368" s="162" t="s">
        <v>2667</v>
      </c>
      <c r="H368" s="162" t="s">
        <v>2668</v>
      </c>
      <c r="I368" s="162" t="s">
        <v>531</v>
      </c>
      <c r="J368" s="162" t="s">
        <v>2669</v>
      </c>
      <c r="K368" s="162" t="s">
        <v>2670</v>
      </c>
      <c r="L368" s="162" t="s">
        <v>2671</v>
      </c>
      <c r="M368" s="162" t="s">
        <v>2672</v>
      </c>
      <c r="S368" s="162" t="s">
        <v>517</v>
      </c>
    </row>
    <row r="369" spans="1:19" x14ac:dyDescent="0.15">
      <c r="A369" s="160" t="s">
        <v>4735</v>
      </c>
      <c r="B369" s="161" t="s">
        <v>1189</v>
      </c>
      <c r="C369" s="161" t="s">
        <v>448</v>
      </c>
      <c r="D369" s="162" t="s">
        <v>2530</v>
      </c>
      <c r="E369" s="162" t="s">
        <v>1160</v>
      </c>
      <c r="F369" s="162" t="s">
        <v>2531</v>
      </c>
      <c r="G369" s="162" t="s">
        <v>2532</v>
      </c>
      <c r="H369" s="162" t="s">
        <v>2533</v>
      </c>
      <c r="I369" s="162" t="s">
        <v>562</v>
      </c>
      <c r="J369" s="162" t="s">
        <v>1210</v>
      </c>
      <c r="K369" s="162" t="s">
        <v>4792</v>
      </c>
      <c r="L369" s="162" t="s">
        <v>2534</v>
      </c>
      <c r="M369" s="162" t="s">
        <v>2535</v>
      </c>
      <c r="S369" s="162" t="s">
        <v>517</v>
      </c>
    </row>
    <row r="370" spans="1:19" x14ac:dyDescent="0.15">
      <c r="A370" s="160" t="s">
        <v>4735</v>
      </c>
      <c r="B370" s="161" t="s">
        <v>1189</v>
      </c>
      <c r="C370" s="161" t="s">
        <v>448</v>
      </c>
      <c r="D370" s="162" t="s">
        <v>2536</v>
      </c>
      <c r="E370" s="162" t="s">
        <v>1160</v>
      </c>
      <c r="F370" s="162" t="s">
        <v>2537</v>
      </c>
      <c r="G370" s="162" t="s">
        <v>2532</v>
      </c>
      <c r="H370" s="162" t="s">
        <v>2533</v>
      </c>
      <c r="I370" s="162" t="s">
        <v>562</v>
      </c>
      <c r="J370" s="162" t="s">
        <v>1210</v>
      </c>
      <c r="K370" s="162" t="s">
        <v>4792</v>
      </c>
      <c r="L370" s="162" t="s">
        <v>2534</v>
      </c>
      <c r="M370" s="162" t="s">
        <v>2535</v>
      </c>
      <c r="S370" s="162" t="s">
        <v>517</v>
      </c>
    </row>
    <row r="371" spans="1:19" x14ac:dyDescent="0.15">
      <c r="A371" s="160" t="s">
        <v>4735</v>
      </c>
      <c r="B371" s="161" t="s">
        <v>472</v>
      </c>
      <c r="C371" s="161" t="s">
        <v>448</v>
      </c>
      <c r="D371" s="162" t="s">
        <v>2605</v>
      </c>
      <c r="E371" s="162" t="s">
        <v>1160</v>
      </c>
      <c r="F371" s="162" t="s">
        <v>2606</v>
      </c>
      <c r="G371" s="162" t="s">
        <v>2607</v>
      </c>
      <c r="H371" s="162" t="s">
        <v>2608</v>
      </c>
      <c r="I371" s="162" t="s">
        <v>562</v>
      </c>
      <c r="J371" s="162" t="s">
        <v>1304</v>
      </c>
      <c r="K371" s="162" t="s">
        <v>2609</v>
      </c>
      <c r="L371" s="162" t="s">
        <v>2610</v>
      </c>
      <c r="M371" s="162" t="s">
        <v>2611</v>
      </c>
      <c r="S371" s="162" t="s">
        <v>517</v>
      </c>
    </row>
    <row r="372" spans="1:19" x14ac:dyDescent="0.15">
      <c r="A372" s="160" t="s">
        <v>4735</v>
      </c>
      <c r="B372" s="161" t="s">
        <v>472</v>
      </c>
      <c r="C372" s="161" t="s">
        <v>448</v>
      </c>
      <c r="D372" s="162" t="s">
        <v>2612</v>
      </c>
      <c r="E372" s="162" t="s">
        <v>1160</v>
      </c>
      <c r="F372" s="162" t="s">
        <v>2606</v>
      </c>
      <c r="G372" s="162" t="s">
        <v>2607</v>
      </c>
      <c r="H372" s="162" t="s">
        <v>2608</v>
      </c>
      <c r="I372" s="162" t="s">
        <v>562</v>
      </c>
      <c r="J372" s="162" t="s">
        <v>1304</v>
      </c>
      <c r="K372" s="162" t="s">
        <v>2609</v>
      </c>
      <c r="L372" s="162" t="s">
        <v>2610</v>
      </c>
      <c r="M372" s="162" t="s">
        <v>2611</v>
      </c>
      <c r="S372" s="162" t="s">
        <v>517</v>
      </c>
    </row>
    <row r="373" spans="1:19" x14ac:dyDescent="0.15">
      <c r="A373" s="160" t="s">
        <v>4735</v>
      </c>
      <c r="B373" s="161" t="s">
        <v>472</v>
      </c>
      <c r="C373" s="161" t="s">
        <v>448</v>
      </c>
      <c r="D373" s="162" t="s">
        <v>2676</v>
      </c>
      <c r="E373" s="162" t="s">
        <v>1342</v>
      </c>
      <c r="G373" s="162" t="s">
        <v>2677</v>
      </c>
      <c r="H373" s="162" t="s">
        <v>2678</v>
      </c>
      <c r="I373" s="162" t="s">
        <v>598</v>
      </c>
      <c r="J373" s="162" t="s">
        <v>2679</v>
      </c>
      <c r="K373" s="162" t="s">
        <v>2680</v>
      </c>
      <c r="L373" s="162" t="s">
        <v>2681</v>
      </c>
      <c r="M373" s="162" t="s">
        <v>2682</v>
      </c>
      <c r="S373" s="162" t="s">
        <v>517</v>
      </c>
    </row>
    <row r="374" spans="1:19" x14ac:dyDescent="0.15">
      <c r="A374" s="160" t="s">
        <v>4735</v>
      </c>
      <c r="B374" s="161" t="s">
        <v>472</v>
      </c>
      <c r="C374" s="161" t="s">
        <v>448</v>
      </c>
      <c r="D374" s="162" t="s">
        <v>2732</v>
      </c>
      <c r="E374" s="162" t="s">
        <v>1160</v>
      </c>
      <c r="G374" s="162" t="s">
        <v>2677</v>
      </c>
      <c r="H374" s="162" t="s">
        <v>2678</v>
      </c>
      <c r="I374" s="162" t="s">
        <v>598</v>
      </c>
      <c r="J374" s="162" t="s">
        <v>2679</v>
      </c>
      <c r="K374" s="162" t="s">
        <v>2733</v>
      </c>
      <c r="L374" s="162" t="s">
        <v>2681</v>
      </c>
      <c r="M374" s="162" t="s">
        <v>2682</v>
      </c>
      <c r="S374" s="162" t="s">
        <v>517</v>
      </c>
    </row>
    <row r="375" spans="1:19" x14ac:dyDescent="0.15">
      <c r="A375" s="160" t="s">
        <v>4735</v>
      </c>
      <c r="B375" s="161" t="s">
        <v>472</v>
      </c>
      <c r="C375" s="161" t="s">
        <v>448</v>
      </c>
      <c r="D375" s="162" t="s">
        <v>624</v>
      </c>
      <c r="E375" s="162" t="s">
        <v>1160</v>
      </c>
      <c r="F375" s="162" t="s">
        <v>620</v>
      </c>
      <c r="G375" s="162" t="s">
        <v>2711</v>
      </c>
      <c r="H375" s="162" t="s">
        <v>2712</v>
      </c>
      <c r="I375" s="162" t="s">
        <v>562</v>
      </c>
      <c r="J375" s="162" t="s">
        <v>1191</v>
      </c>
      <c r="K375" s="162" t="s">
        <v>2713</v>
      </c>
      <c r="L375" s="162" t="s">
        <v>2714</v>
      </c>
      <c r="M375" s="162" t="s">
        <v>2715</v>
      </c>
      <c r="S375" s="162" t="s">
        <v>1224</v>
      </c>
    </row>
    <row r="376" spans="1:19" x14ac:dyDescent="0.15">
      <c r="A376" s="160" t="s">
        <v>4735</v>
      </c>
      <c r="B376" s="161" t="s">
        <v>472</v>
      </c>
      <c r="C376" s="161" t="s">
        <v>448</v>
      </c>
      <c r="D376" s="162" t="s">
        <v>623</v>
      </c>
      <c r="E376" s="162" t="s">
        <v>1160</v>
      </c>
      <c r="F376" s="162" t="s">
        <v>619</v>
      </c>
      <c r="G376" s="162" t="s">
        <v>1220</v>
      </c>
      <c r="H376" s="162" t="s">
        <v>2708</v>
      </c>
      <c r="I376" s="162" t="s">
        <v>562</v>
      </c>
      <c r="J376" s="162" t="s">
        <v>1191</v>
      </c>
      <c r="K376" s="162" t="s">
        <v>4773</v>
      </c>
      <c r="L376" s="162" t="s">
        <v>2709</v>
      </c>
      <c r="M376" s="162" t="s">
        <v>2710</v>
      </c>
      <c r="S376" s="162" t="s">
        <v>1224</v>
      </c>
    </row>
    <row r="377" spans="1:19" x14ac:dyDescent="0.15">
      <c r="A377" s="160" t="s">
        <v>4735</v>
      </c>
      <c r="B377" s="161" t="s">
        <v>472</v>
      </c>
      <c r="C377" s="161" t="s">
        <v>448</v>
      </c>
      <c r="D377" s="162" t="s">
        <v>625</v>
      </c>
      <c r="E377" s="162" t="s">
        <v>1160</v>
      </c>
      <c r="F377" s="162" t="s">
        <v>621</v>
      </c>
      <c r="G377" s="162" t="s">
        <v>1220</v>
      </c>
      <c r="H377" s="162" t="s">
        <v>1223</v>
      </c>
      <c r="I377" s="162" t="s">
        <v>562</v>
      </c>
      <c r="J377" s="162" t="s">
        <v>1191</v>
      </c>
      <c r="K377" s="162" t="s">
        <v>4774</v>
      </c>
      <c r="L377" s="162" t="s">
        <v>2407</v>
      </c>
      <c r="M377" s="162" t="s">
        <v>2717</v>
      </c>
      <c r="S377" s="162" t="s">
        <v>1224</v>
      </c>
    </row>
    <row r="378" spans="1:19" x14ac:dyDescent="0.15">
      <c r="A378" s="160" t="s">
        <v>4735</v>
      </c>
      <c r="B378" s="161" t="s">
        <v>472</v>
      </c>
      <c r="C378" s="161" t="s">
        <v>448</v>
      </c>
      <c r="D378" s="162" t="s">
        <v>1219</v>
      </c>
      <c r="E378" s="162" t="s">
        <v>1160</v>
      </c>
      <c r="F378" s="162" t="s">
        <v>2734</v>
      </c>
      <c r="G378" s="162" t="s">
        <v>1220</v>
      </c>
      <c r="H378" s="162" t="s">
        <v>1223</v>
      </c>
      <c r="I378" s="162" t="s">
        <v>562</v>
      </c>
      <c r="J378" s="162" t="s">
        <v>1191</v>
      </c>
      <c r="K378" s="162" t="s">
        <v>4775</v>
      </c>
      <c r="L378" s="162" t="s">
        <v>1221</v>
      </c>
      <c r="M378" s="162" t="s">
        <v>1222</v>
      </c>
      <c r="S378" s="162" t="s">
        <v>1224</v>
      </c>
    </row>
    <row r="379" spans="1:19" x14ac:dyDescent="0.15">
      <c r="A379" s="160" t="s">
        <v>4735</v>
      </c>
      <c r="B379" s="161" t="s">
        <v>472</v>
      </c>
      <c r="C379" s="161" t="s">
        <v>448</v>
      </c>
      <c r="D379" s="162" t="s">
        <v>622</v>
      </c>
      <c r="E379" s="162" t="s">
        <v>1160</v>
      </c>
      <c r="F379" s="162" t="s">
        <v>618</v>
      </c>
      <c r="G379" s="162" t="s">
        <v>1220</v>
      </c>
      <c r="H379" s="162" t="s">
        <v>2716</v>
      </c>
      <c r="I379" s="162" t="s">
        <v>562</v>
      </c>
      <c r="J379" s="162" t="s">
        <v>1191</v>
      </c>
      <c r="K379" s="162" t="s">
        <v>4776</v>
      </c>
      <c r="L379" s="162" t="s">
        <v>2407</v>
      </c>
      <c r="M379" s="162" t="s">
        <v>2408</v>
      </c>
      <c r="S379" s="162" t="s">
        <v>1224</v>
      </c>
    </row>
    <row r="380" spans="1:19" x14ac:dyDescent="0.15">
      <c r="A380" s="160" t="s">
        <v>4735</v>
      </c>
      <c r="B380" s="161" t="s">
        <v>472</v>
      </c>
      <c r="C380" s="161" t="s">
        <v>448</v>
      </c>
      <c r="D380" s="162" t="s">
        <v>2705</v>
      </c>
      <c r="E380" s="162" t="s">
        <v>1160</v>
      </c>
      <c r="F380" s="162" t="s">
        <v>2706</v>
      </c>
      <c r="G380" s="162" t="s">
        <v>1220</v>
      </c>
      <c r="H380" s="162" t="s">
        <v>2707</v>
      </c>
      <c r="I380" s="162" t="s">
        <v>562</v>
      </c>
      <c r="J380" s="162" t="s">
        <v>1191</v>
      </c>
      <c r="K380" s="162" t="s">
        <v>4777</v>
      </c>
      <c r="L380" s="162" t="s">
        <v>2407</v>
      </c>
      <c r="M380" s="162" t="s">
        <v>2408</v>
      </c>
      <c r="S380" s="162" t="s">
        <v>1224</v>
      </c>
    </row>
    <row r="381" spans="1:19" x14ac:dyDescent="0.15">
      <c r="A381" s="160" t="s">
        <v>4735</v>
      </c>
      <c r="B381" s="161" t="s">
        <v>472</v>
      </c>
      <c r="C381" s="161" t="s">
        <v>448</v>
      </c>
      <c r="D381" s="162" t="s">
        <v>599</v>
      </c>
      <c r="E381" s="162" t="s">
        <v>1160</v>
      </c>
      <c r="F381" s="162" t="s">
        <v>600</v>
      </c>
      <c r="G381" s="162" t="s">
        <v>1220</v>
      </c>
      <c r="H381" s="162" t="s">
        <v>2406</v>
      </c>
      <c r="I381" s="162" t="s">
        <v>562</v>
      </c>
      <c r="J381" s="162" t="s">
        <v>1191</v>
      </c>
      <c r="K381" s="162" t="s">
        <v>4778</v>
      </c>
      <c r="L381" s="162" t="s">
        <v>2407</v>
      </c>
      <c r="M381" s="162" t="s">
        <v>2408</v>
      </c>
      <c r="N381" s="162" t="s">
        <v>2409</v>
      </c>
      <c r="P381" s="159" t="s">
        <v>2410</v>
      </c>
      <c r="Q381" s="162" t="s">
        <v>2411</v>
      </c>
      <c r="R381" s="162" t="s">
        <v>395</v>
      </c>
      <c r="S381" s="162" t="s">
        <v>1224</v>
      </c>
    </row>
    <row r="382" spans="1:19" x14ac:dyDescent="0.15">
      <c r="A382" s="160" t="s">
        <v>4735</v>
      </c>
      <c r="B382" s="161" t="s">
        <v>472</v>
      </c>
      <c r="C382" s="161" t="s">
        <v>448</v>
      </c>
      <c r="D382" s="162" t="s">
        <v>611</v>
      </c>
      <c r="E382" s="162" t="s">
        <v>1160</v>
      </c>
      <c r="F382" s="162" t="s">
        <v>613</v>
      </c>
      <c r="G382" s="162" t="s">
        <v>2735</v>
      </c>
      <c r="H382" s="162" t="s">
        <v>2736</v>
      </c>
      <c r="I382" s="162" t="s">
        <v>562</v>
      </c>
      <c r="J382" s="162" t="s">
        <v>1191</v>
      </c>
      <c r="K382" s="162" t="s">
        <v>4779</v>
      </c>
      <c r="L382" s="162" t="s">
        <v>2407</v>
      </c>
      <c r="M382" s="162" t="s">
        <v>2408</v>
      </c>
      <c r="P382" s="159" t="s">
        <v>2737</v>
      </c>
      <c r="S382" s="162" t="s">
        <v>1224</v>
      </c>
    </row>
    <row r="383" spans="1:19" x14ac:dyDescent="0.15">
      <c r="A383" s="160" t="s">
        <v>4735</v>
      </c>
      <c r="B383" s="161" t="s">
        <v>472</v>
      </c>
      <c r="C383" s="161" t="s">
        <v>448</v>
      </c>
      <c r="D383" s="162" t="s">
        <v>612</v>
      </c>
      <c r="E383" s="162" t="s">
        <v>1160</v>
      </c>
      <c r="F383" s="162" t="s">
        <v>613</v>
      </c>
      <c r="G383" s="162" t="s">
        <v>2735</v>
      </c>
      <c r="H383" s="162" t="s">
        <v>2736</v>
      </c>
      <c r="I383" s="162" t="s">
        <v>562</v>
      </c>
      <c r="J383" s="162" t="s">
        <v>1191</v>
      </c>
      <c r="K383" s="162" t="s">
        <v>4779</v>
      </c>
      <c r="L383" s="162" t="s">
        <v>2407</v>
      </c>
      <c r="M383" s="162" t="s">
        <v>2408</v>
      </c>
      <c r="P383" s="159" t="s">
        <v>2737</v>
      </c>
      <c r="S383" s="162" t="s">
        <v>1224</v>
      </c>
    </row>
    <row r="384" spans="1:19" x14ac:dyDescent="0.15">
      <c r="A384" s="160" t="s">
        <v>4735</v>
      </c>
      <c r="B384" s="161" t="s">
        <v>472</v>
      </c>
      <c r="C384" s="161" t="s">
        <v>448</v>
      </c>
      <c r="D384" s="162" t="s">
        <v>609</v>
      </c>
      <c r="E384" s="162" t="s">
        <v>1169</v>
      </c>
      <c r="F384" s="162" t="s">
        <v>2738</v>
      </c>
      <c r="G384" s="162" t="s">
        <v>1220</v>
      </c>
      <c r="H384" s="162" t="s">
        <v>2739</v>
      </c>
      <c r="I384" s="162" t="s">
        <v>562</v>
      </c>
      <c r="J384" s="162" t="s">
        <v>1191</v>
      </c>
      <c r="K384" s="162" t="s">
        <v>4780</v>
      </c>
      <c r="L384" s="162" t="s">
        <v>2407</v>
      </c>
      <c r="M384" s="162" t="s">
        <v>2408</v>
      </c>
      <c r="P384" s="159" t="s">
        <v>2740</v>
      </c>
      <c r="S384" s="162" t="s">
        <v>1224</v>
      </c>
    </row>
    <row r="385" spans="1:19" x14ac:dyDescent="0.15">
      <c r="A385" s="160" t="s">
        <v>4735</v>
      </c>
      <c r="B385" s="161" t="s">
        <v>472</v>
      </c>
      <c r="C385" s="161" t="s">
        <v>448</v>
      </c>
      <c r="D385" s="162" t="s">
        <v>2239</v>
      </c>
      <c r="E385" s="162" t="s">
        <v>1160</v>
      </c>
      <c r="F385" s="162" t="s">
        <v>2240</v>
      </c>
      <c r="G385" s="162" t="s">
        <v>2234</v>
      </c>
      <c r="H385" s="162" t="s">
        <v>2235</v>
      </c>
      <c r="I385" s="162" t="s">
        <v>562</v>
      </c>
      <c r="J385" s="162" t="s">
        <v>1170</v>
      </c>
      <c r="K385" s="162" t="s">
        <v>2236</v>
      </c>
      <c r="L385" s="162" t="s">
        <v>2237</v>
      </c>
      <c r="M385" s="162" t="s">
        <v>2238</v>
      </c>
      <c r="S385" s="162" t="s">
        <v>1224</v>
      </c>
    </row>
    <row r="386" spans="1:19" x14ac:dyDescent="0.15">
      <c r="A386" s="160" t="s">
        <v>4735</v>
      </c>
      <c r="B386" s="161" t="s">
        <v>472</v>
      </c>
      <c r="C386" s="161" t="s">
        <v>448</v>
      </c>
      <c r="D386" s="162" t="s">
        <v>2232</v>
      </c>
      <c r="E386" s="162" t="s">
        <v>1160</v>
      </c>
      <c r="F386" s="162" t="s">
        <v>2233</v>
      </c>
      <c r="G386" s="162" t="s">
        <v>2234</v>
      </c>
      <c r="H386" s="162" t="s">
        <v>2235</v>
      </c>
      <c r="I386" s="162" t="s">
        <v>562</v>
      </c>
      <c r="J386" s="162" t="s">
        <v>1170</v>
      </c>
      <c r="K386" s="162" t="s">
        <v>2236</v>
      </c>
      <c r="L386" s="162" t="s">
        <v>2237</v>
      </c>
      <c r="M386" s="162" t="s">
        <v>2238</v>
      </c>
      <c r="S386" s="162" t="s">
        <v>1224</v>
      </c>
    </row>
    <row r="387" spans="1:19" x14ac:dyDescent="0.15">
      <c r="A387" s="160" t="s">
        <v>4735</v>
      </c>
      <c r="B387" s="161" t="s">
        <v>472</v>
      </c>
      <c r="C387" s="161" t="s">
        <v>448</v>
      </c>
      <c r="D387" s="162" t="s">
        <v>2229</v>
      </c>
      <c r="E387" s="162" t="s">
        <v>1342</v>
      </c>
      <c r="F387" s="162" t="s">
        <v>2222</v>
      </c>
      <c r="G387" s="162" t="s">
        <v>2084</v>
      </c>
      <c r="H387" s="162" t="s">
        <v>2223</v>
      </c>
      <c r="I387" s="162" t="s">
        <v>757</v>
      </c>
      <c r="J387" s="162" t="s">
        <v>2224</v>
      </c>
      <c r="K387" s="162" t="s">
        <v>2225</v>
      </c>
      <c r="L387" s="162" t="s">
        <v>2226</v>
      </c>
      <c r="M387" s="162" t="s">
        <v>2227</v>
      </c>
      <c r="S387" s="162" t="s">
        <v>459</v>
      </c>
    </row>
    <row r="388" spans="1:19" x14ac:dyDescent="0.15">
      <c r="A388" s="160" t="s">
        <v>4735</v>
      </c>
      <c r="B388" s="161" t="s">
        <v>472</v>
      </c>
      <c r="C388" s="161" t="s">
        <v>448</v>
      </c>
      <c r="D388" s="162" t="s">
        <v>2721</v>
      </c>
      <c r="E388" s="162" t="s">
        <v>1628</v>
      </c>
      <c r="F388" s="162" t="s">
        <v>2722</v>
      </c>
      <c r="G388" s="162" t="s">
        <v>1493</v>
      </c>
      <c r="H388" s="162" t="s">
        <v>2723</v>
      </c>
      <c r="I388" s="162" t="s">
        <v>561</v>
      </c>
      <c r="J388" s="162" t="s">
        <v>1344</v>
      </c>
      <c r="K388" s="162" t="s">
        <v>4772</v>
      </c>
      <c r="L388" s="162" t="s">
        <v>2724</v>
      </c>
      <c r="M388" s="162" t="s">
        <v>2725</v>
      </c>
      <c r="S388" s="162" t="s">
        <v>459</v>
      </c>
    </row>
    <row r="389" spans="1:19" x14ac:dyDescent="0.15">
      <c r="A389" s="160" t="s">
        <v>4735</v>
      </c>
      <c r="B389" s="161" t="s">
        <v>472</v>
      </c>
      <c r="C389" s="161" t="s">
        <v>448</v>
      </c>
      <c r="D389" s="162" t="s">
        <v>560</v>
      </c>
      <c r="E389" s="162" t="s">
        <v>1160</v>
      </c>
      <c r="F389" s="162" t="s">
        <v>559</v>
      </c>
      <c r="G389" s="162" t="s">
        <v>1493</v>
      </c>
      <c r="H389" s="162" t="s">
        <v>2718</v>
      </c>
      <c r="I389" s="162" t="s">
        <v>561</v>
      </c>
      <c r="J389" s="162" t="s">
        <v>1344</v>
      </c>
      <c r="K389" s="162" t="s">
        <v>1549</v>
      </c>
      <c r="L389" s="162" t="s">
        <v>2687</v>
      </c>
      <c r="M389" s="162" t="s">
        <v>1550</v>
      </c>
      <c r="S389" s="162" t="s">
        <v>459</v>
      </c>
    </row>
    <row r="390" spans="1:19" x14ac:dyDescent="0.15">
      <c r="A390" s="160" t="s">
        <v>4735</v>
      </c>
      <c r="B390" s="161" t="s">
        <v>472</v>
      </c>
      <c r="C390" s="161" t="s">
        <v>448</v>
      </c>
      <c r="D390" s="162" t="s">
        <v>2719</v>
      </c>
      <c r="E390" s="162" t="s">
        <v>1160</v>
      </c>
      <c r="F390" s="162" t="s">
        <v>559</v>
      </c>
      <c r="G390" s="162" t="s">
        <v>1493</v>
      </c>
      <c r="H390" s="162" t="s">
        <v>2718</v>
      </c>
      <c r="I390" s="162" t="s">
        <v>561</v>
      </c>
      <c r="J390" s="162" t="s">
        <v>1344</v>
      </c>
      <c r="K390" s="162" t="s">
        <v>1549</v>
      </c>
      <c r="L390" s="162" t="s">
        <v>2687</v>
      </c>
      <c r="M390" s="162" t="s">
        <v>1550</v>
      </c>
      <c r="S390" s="162" t="s">
        <v>459</v>
      </c>
    </row>
    <row r="391" spans="1:19" x14ac:dyDescent="0.15">
      <c r="A391" s="160" t="s">
        <v>4735</v>
      </c>
      <c r="B391" s="161" t="s">
        <v>472</v>
      </c>
      <c r="C391" s="161" t="s">
        <v>448</v>
      </c>
      <c r="D391" s="162" t="s">
        <v>2720</v>
      </c>
      <c r="E391" s="162" t="s">
        <v>1160</v>
      </c>
      <c r="F391" s="162" t="s">
        <v>559</v>
      </c>
      <c r="G391" s="162" t="s">
        <v>1493</v>
      </c>
      <c r="H391" s="162" t="s">
        <v>2718</v>
      </c>
      <c r="I391" s="162" t="s">
        <v>561</v>
      </c>
      <c r="J391" s="162" t="s">
        <v>1344</v>
      </c>
      <c r="K391" s="162" t="s">
        <v>1549</v>
      </c>
      <c r="L391" s="162" t="s">
        <v>2687</v>
      </c>
      <c r="M391" s="162" t="s">
        <v>1550</v>
      </c>
      <c r="S391" s="162" t="s">
        <v>459</v>
      </c>
    </row>
    <row r="392" spans="1:19" x14ac:dyDescent="0.15">
      <c r="A392" s="160" t="s">
        <v>4735</v>
      </c>
      <c r="B392" s="161" t="s">
        <v>472</v>
      </c>
      <c r="C392" s="161" t="s">
        <v>448</v>
      </c>
      <c r="D392" s="162" t="s">
        <v>2545</v>
      </c>
      <c r="E392" s="162" t="s">
        <v>1160</v>
      </c>
      <c r="F392" s="162" t="s">
        <v>2546</v>
      </c>
      <c r="G392" s="162" t="s">
        <v>2547</v>
      </c>
      <c r="H392" s="162" t="s">
        <v>2548</v>
      </c>
      <c r="I392" s="162" t="s">
        <v>562</v>
      </c>
      <c r="J392" s="162" t="s">
        <v>1204</v>
      </c>
      <c r="K392" s="162" t="s">
        <v>2549</v>
      </c>
      <c r="L392" s="162" t="s">
        <v>2550</v>
      </c>
      <c r="M392" s="162" t="s">
        <v>2551</v>
      </c>
      <c r="S392" s="162" t="s">
        <v>2552</v>
      </c>
    </row>
    <row r="393" spans="1:19" x14ac:dyDescent="0.15">
      <c r="A393" s="160" t="s">
        <v>4735</v>
      </c>
      <c r="B393" s="161" t="s">
        <v>472</v>
      </c>
      <c r="C393" s="161" t="s">
        <v>448</v>
      </c>
      <c r="D393" s="162" t="s">
        <v>2570</v>
      </c>
      <c r="E393" s="162" t="s">
        <v>1160</v>
      </c>
      <c r="F393" s="162"/>
      <c r="G393" s="162" t="s">
        <v>2565</v>
      </c>
      <c r="H393" s="162" t="s">
        <v>2566</v>
      </c>
      <c r="I393" s="162" t="s">
        <v>562</v>
      </c>
      <c r="J393" s="162" t="s">
        <v>1191</v>
      </c>
      <c r="K393" s="162" t="s">
        <v>4781</v>
      </c>
      <c r="L393" s="162" t="s">
        <v>2567</v>
      </c>
      <c r="M393" s="162" t="s">
        <v>2568</v>
      </c>
      <c r="N393" s="162" t="s">
        <v>2569</v>
      </c>
      <c r="S393" s="162" t="s">
        <v>2552</v>
      </c>
    </row>
    <row r="394" spans="1:19" x14ac:dyDescent="0.15">
      <c r="A394" s="160" t="s">
        <v>4735</v>
      </c>
      <c r="B394" s="161" t="s">
        <v>472</v>
      </c>
      <c r="C394" s="161" t="s">
        <v>448</v>
      </c>
      <c r="D394" s="162" t="s">
        <v>2571</v>
      </c>
      <c r="E394" s="162" t="s">
        <v>1160</v>
      </c>
      <c r="F394" s="162"/>
      <c r="G394" s="162" t="s">
        <v>2565</v>
      </c>
      <c r="H394" s="162" t="s">
        <v>2566</v>
      </c>
      <c r="I394" s="162" t="s">
        <v>562</v>
      </c>
      <c r="J394" s="162" t="s">
        <v>1191</v>
      </c>
      <c r="K394" s="162" t="s">
        <v>4781</v>
      </c>
      <c r="L394" s="162" t="s">
        <v>2567</v>
      </c>
      <c r="M394" s="162" t="s">
        <v>2568</v>
      </c>
      <c r="N394" s="162" t="s">
        <v>2569</v>
      </c>
      <c r="S394" s="162" t="s">
        <v>2552</v>
      </c>
    </row>
    <row r="395" spans="1:19" x14ac:dyDescent="0.15">
      <c r="A395" s="160" t="s">
        <v>4735</v>
      </c>
      <c r="B395" s="161" t="s">
        <v>472</v>
      </c>
      <c r="C395" s="161" t="s">
        <v>448</v>
      </c>
      <c r="D395" s="162" t="s">
        <v>2564</v>
      </c>
      <c r="E395" s="162" t="s">
        <v>1160</v>
      </c>
      <c r="F395" s="162"/>
      <c r="G395" s="162" t="s">
        <v>2565</v>
      </c>
      <c r="H395" s="162" t="s">
        <v>2566</v>
      </c>
      <c r="I395" s="162" t="s">
        <v>562</v>
      </c>
      <c r="J395" s="162" t="s">
        <v>1191</v>
      </c>
      <c r="K395" s="162" t="s">
        <v>4781</v>
      </c>
      <c r="L395" s="162" t="s">
        <v>2567</v>
      </c>
      <c r="M395" s="162" t="s">
        <v>2568</v>
      </c>
      <c r="N395" s="162" t="s">
        <v>2569</v>
      </c>
      <c r="S395" s="162" t="s">
        <v>2552</v>
      </c>
    </row>
    <row r="396" spans="1:19" x14ac:dyDescent="0.15">
      <c r="A396" s="160" t="s">
        <v>4735</v>
      </c>
      <c r="B396" s="161" t="s">
        <v>472</v>
      </c>
      <c r="C396" s="161" t="s">
        <v>448</v>
      </c>
      <c r="D396" s="162" t="s">
        <v>2572</v>
      </c>
      <c r="E396" s="162" t="s">
        <v>1160</v>
      </c>
      <c r="G396" s="162" t="s">
        <v>1220</v>
      </c>
      <c r="H396" s="162" t="s">
        <v>2573</v>
      </c>
      <c r="I396" s="162" t="s">
        <v>562</v>
      </c>
      <c r="J396" s="162" t="s">
        <v>1191</v>
      </c>
      <c r="K396" s="162" t="s">
        <v>4793</v>
      </c>
      <c r="L396" s="162" t="s">
        <v>2574</v>
      </c>
      <c r="M396" s="162" t="s">
        <v>2575</v>
      </c>
      <c r="S396" s="162" t="s">
        <v>2552</v>
      </c>
    </row>
    <row r="397" spans="1:19" x14ac:dyDescent="0.15">
      <c r="A397" s="160" t="s">
        <v>4735</v>
      </c>
      <c r="B397" s="161" t="s">
        <v>472</v>
      </c>
      <c r="C397" s="161" t="s">
        <v>448</v>
      </c>
      <c r="D397" s="162" t="s">
        <v>2622</v>
      </c>
      <c r="E397" s="162" t="s">
        <v>1160</v>
      </c>
      <c r="F397" s="162" t="s">
        <v>2623</v>
      </c>
      <c r="G397" s="162" t="s">
        <v>2624</v>
      </c>
      <c r="H397" s="162" t="s">
        <v>2625</v>
      </c>
      <c r="I397" s="162" t="s">
        <v>534</v>
      </c>
      <c r="J397" s="162" t="s">
        <v>2626</v>
      </c>
      <c r="K397" s="162" t="s">
        <v>4783</v>
      </c>
      <c r="L397" s="162" t="s">
        <v>2627</v>
      </c>
      <c r="M397" s="162" t="s">
        <v>2628</v>
      </c>
      <c r="N397" s="162" t="s">
        <v>1884</v>
      </c>
      <c r="S397" s="162" t="s">
        <v>482</v>
      </c>
    </row>
    <row r="398" spans="1:19" x14ac:dyDescent="0.15">
      <c r="A398" s="160" t="s">
        <v>4735</v>
      </c>
      <c r="B398" s="161" t="s">
        <v>472</v>
      </c>
      <c r="C398" s="161" t="s">
        <v>448</v>
      </c>
      <c r="D398" s="162" t="s">
        <v>2619</v>
      </c>
      <c r="E398" s="162" t="s">
        <v>1160</v>
      </c>
      <c r="F398" s="162" t="s">
        <v>872</v>
      </c>
      <c r="G398" s="162" t="s">
        <v>2386</v>
      </c>
      <c r="H398" s="162" t="s">
        <v>2620</v>
      </c>
      <c r="I398" s="162" t="s">
        <v>1253</v>
      </c>
      <c r="J398" s="162" t="s">
        <v>2388</v>
      </c>
      <c r="K398" s="162" t="s">
        <v>4784</v>
      </c>
      <c r="L398" s="162" t="s">
        <v>2389</v>
      </c>
      <c r="M398" s="162" t="s">
        <v>2621</v>
      </c>
      <c r="N398" s="162" t="s">
        <v>2391</v>
      </c>
      <c r="S398" s="162" t="s">
        <v>482</v>
      </c>
    </row>
    <row r="399" spans="1:19" x14ac:dyDescent="0.15">
      <c r="A399" s="160" t="s">
        <v>4735</v>
      </c>
      <c r="B399" s="161" t="s">
        <v>472</v>
      </c>
      <c r="C399" s="161" t="s">
        <v>448</v>
      </c>
      <c r="D399" s="162" t="s">
        <v>566</v>
      </c>
      <c r="E399" s="162" t="s">
        <v>1160</v>
      </c>
      <c r="F399" s="162" t="s">
        <v>192</v>
      </c>
      <c r="G399" s="162" t="s">
        <v>2377</v>
      </c>
      <c r="H399" s="162" t="s">
        <v>2378</v>
      </c>
      <c r="I399" s="162" t="s">
        <v>1253</v>
      </c>
      <c r="J399" s="162" t="s">
        <v>1204</v>
      </c>
      <c r="K399" s="162" t="s">
        <v>2616</v>
      </c>
      <c r="L399" s="162" t="s">
        <v>2379</v>
      </c>
      <c r="M399" s="162" t="s">
        <v>2380</v>
      </c>
      <c r="N399" s="162" t="s">
        <v>2381</v>
      </c>
      <c r="P399" s="159" t="s">
        <v>2382</v>
      </c>
      <c r="Q399" s="162" t="s">
        <v>2383</v>
      </c>
      <c r="R399" s="162" t="s">
        <v>2384</v>
      </c>
      <c r="S399" s="162" t="s">
        <v>482</v>
      </c>
    </row>
    <row r="400" spans="1:19" x14ac:dyDescent="0.15">
      <c r="A400" s="160" t="s">
        <v>4735</v>
      </c>
      <c r="B400" s="161" t="s">
        <v>472</v>
      </c>
      <c r="C400" s="161" t="s">
        <v>448</v>
      </c>
      <c r="D400" s="162" t="s">
        <v>567</v>
      </c>
      <c r="E400" s="162" t="s">
        <v>1160</v>
      </c>
      <c r="F400" s="162" t="s">
        <v>192</v>
      </c>
      <c r="G400" s="162" t="s">
        <v>2377</v>
      </c>
      <c r="H400" s="162" t="s">
        <v>2378</v>
      </c>
      <c r="I400" s="162" t="s">
        <v>1253</v>
      </c>
      <c r="J400" s="162" t="s">
        <v>1204</v>
      </c>
      <c r="K400" s="162" t="s">
        <v>2616</v>
      </c>
      <c r="L400" s="162" t="s">
        <v>2379</v>
      </c>
      <c r="M400" s="162" t="s">
        <v>2380</v>
      </c>
      <c r="N400" s="162" t="s">
        <v>2381</v>
      </c>
      <c r="P400" s="159" t="s">
        <v>2382</v>
      </c>
      <c r="Q400" s="162" t="s">
        <v>2383</v>
      </c>
      <c r="R400" s="162" t="s">
        <v>2384</v>
      </c>
      <c r="S400" s="162" t="s">
        <v>482</v>
      </c>
    </row>
    <row r="401" spans="1:19" x14ac:dyDescent="0.15">
      <c r="A401" s="160" t="s">
        <v>4735</v>
      </c>
      <c r="B401" s="161" t="s">
        <v>472</v>
      </c>
      <c r="C401" s="161" t="s">
        <v>448</v>
      </c>
      <c r="D401" s="162" t="s">
        <v>2632</v>
      </c>
      <c r="E401" s="162" t="s">
        <v>1160</v>
      </c>
      <c r="F401" s="162" t="s">
        <v>2633</v>
      </c>
      <c r="G401" s="162" t="s">
        <v>2377</v>
      </c>
      <c r="H401" s="162" t="s">
        <v>2634</v>
      </c>
      <c r="I401" s="162" t="s">
        <v>1253</v>
      </c>
      <c r="J401" s="162" t="s">
        <v>1204</v>
      </c>
      <c r="K401" s="162" t="s">
        <v>2616</v>
      </c>
      <c r="L401" s="162" t="s">
        <v>2379</v>
      </c>
      <c r="M401" s="162" t="s">
        <v>2380</v>
      </c>
      <c r="N401" s="162" t="s">
        <v>2381</v>
      </c>
      <c r="S401" s="162" t="s">
        <v>482</v>
      </c>
    </row>
    <row r="402" spans="1:19" x14ac:dyDescent="0.15">
      <c r="A402" s="160" t="s">
        <v>4735</v>
      </c>
      <c r="B402" s="161" t="s">
        <v>472</v>
      </c>
      <c r="C402" s="161" t="s">
        <v>448</v>
      </c>
      <c r="D402" s="162" t="s">
        <v>596</v>
      </c>
      <c r="E402" s="162" t="s">
        <v>1160</v>
      </c>
      <c r="F402" s="162" t="s">
        <v>2385</v>
      </c>
      <c r="G402" s="162" t="s">
        <v>2386</v>
      </c>
      <c r="H402" s="162" t="s">
        <v>2387</v>
      </c>
      <c r="I402" s="162" t="s">
        <v>1253</v>
      </c>
      <c r="J402" s="162" t="s">
        <v>2388</v>
      </c>
      <c r="K402" s="162" t="s">
        <v>4785</v>
      </c>
      <c r="L402" s="162" t="s">
        <v>2389</v>
      </c>
      <c r="M402" s="162" t="s">
        <v>2390</v>
      </c>
      <c r="N402" s="162" t="s">
        <v>2391</v>
      </c>
      <c r="P402" s="159" t="s">
        <v>2392</v>
      </c>
      <c r="Q402" s="162" t="s">
        <v>2393</v>
      </c>
      <c r="R402" s="162" t="s">
        <v>395</v>
      </c>
      <c r="S402" s="162" t="s">
        <v>482</v>
      </c>
    </row>
    <row r="403" spans="1:19" x14ac:dyDescent="0.15">
      <c r="A403" s="160" t="s">
        <v>4735</v>
      </c>
      <c r="B403" s="161" t="s">
        <v>472</v>
      </c>
      <c r="C403" s="161" t="s">
        <v>448</v>
      </c>
      <c r="D403" s="162" t="s">
        <v>595</v>
      </c>
      <c r="E403" s="162" t="s">
        <v>1160</v>
      </c>
      <c r="F403" s="162" t="s">
        <v>2385</v>
      </c>
      <c r="G403" s="162" t="s">
        <v>2386</v>
      </c>
      <c r="H403" s="162" t="s">
        <v>2387</v>
      </c>
      <c r="I403" s="162" t="s">
        <v>1253</v>
      </c>
      <c r="J403" s="162" t="s">
        <v>2388</v>
      </c>
      <c r="K403" s="162" t="s">
        <v>4785</v>
      </c>
      <c r="L403" s="162" t="s">
        <v>2389</v>
      </c>
      <c r="M403" s="162" t="s">
        <v>2390</v>
      </c>
      <c r="N403" s="162" t="s">
        <v>2391</v>
      </c>
      <c r="P403" s="159" t="s">
        <v>2392</v>
      </c>
      <c r="Q403" s="162" t="s">
        <v>2393</v>
      </c>
      <c r="R403" s="162" t="s">
        <v>395</v>
      </c>
      <c r="S403" s="162" t="s">
        <v>482</v>
      </c>
    </row>
    <row r="404" spans="1:19" x14ac:dyDescent="0.15">
      <c r="A404" s="160" t="s">
        <v>4735</v>
      </c>
      <c r="B404" s="161" t="s">
        <v>472</v>
      </c>
      <c r="C404" s="161" t="s">
        <v>448</v>
      </c>
      <c r="D404" s="162" t="s">
        <v>597</v>
      </c>
      <c r="E404" s="162" t="s">
        <v>1160</v>
      </c>
      <c r="F404" s="162" t="s">
        <v>2385</v>
      </c>
      <c r="G404" s="162" t="s">
        <v>2386</v>
      </c>
      <c r="H404" s="162" t="s">
        <v>2387</v>
      </c>
      <c r="I404" s="162" t="s">
        <v>1253</v>
      </c>
      <c r="J404" s="162" t="s">
        <v>2388</v>
      </c>
      <c r="K404" s="162" t="s">
        <v>4785</v>
      </c>
      <c r="L404" s="162" t="s">
        <v>2389</v>
      </c>
      <c r="M404" s="162" t="s">
        <v>2390</v>
      </c>
      <c r="N404" s="162" t="s">
        <v>2391</v>
      </c>
      <c r="P404" s="159" t="s">
        <v>2392</v>
      </c>
      <c r="Q404" s="162" t="s">
        <v>2393</v>
      </c>
      <c r="R404" s="162" t="s">
        <v>395</v>
      </c>
      <c r="S404" s="162" t="s">
        <v>482</v>
      </c>
    </row>
    <row r="405" spans="1:19" x14ac:dyDescent="0.15">
      <c r="A405" s="160" t="s">
        <v>4735</v>
      </c>
      <c r="B405" s="161" t="s">
        <v>472</v>
      </c>
      <c r="C405" s="161" t="s">
        <v>448</v>
      </c>
      <c r="D405" s="162" t="s">
        <v>2629</v>
      </c>
      <c r="E405" s="162" t="s">
        <v>1160</v>
      </c>
      <c r="F405" s="162" t="s">
        <v>874</v>
      </c>
      <c r="G405" s="162" t="s">
        <v>2386</v>
      </c>
      <c r="H405" s="162" t="s">
        <v>2630</v>
      </c>
      <c r="I405" s="162" t="s">
        <v>1253</v>
      </c>
      <c r="J405" s="162" t="s">
        <v>2388</v>
      </c>
      <c r="K405" s="162" t="s">
        <v>4786</v>
      </c>
      <c r="L405" s="162" t="s">
        <v>2389</v>
      </c>
      <c r="M405" s="162" t="s">
        <v>2621</v>
      </c>
      <c r="N405" s="162" t="s">
        <v>2391</v>
      </c>
      <c r="S405" s="162" t="s">
        <v>482</v>
      </c>
    </row>
    <row r="406" spans="1:19" x14ac:dyDescent="0.15">
      <c r="A406" s="160" t="s">
        <v>4735</v>
      </c>
      <c r="B406" s="161" t="s">
        <v>472</v>
      </c>
      <c r="C406" s="161" t="s">
        <v>448</v>
      </c>
      <c r="D406" s="162" t="s">
        <v>2631</v>
      </c>
      <c r="E406" s="162" t="s">
        <v>1160</v>
      </c>
      <c r="F406" s="162" t="s">
        <v>874</v>
      </c>
      <c r="G406" s="162" t="s">
        <v>2386</v>
      </c>
      <c r="H406" s="162" t="s">
        <v>2630</v>
      </c>
      <c r="I406" s="162" t="s">
        <v>1253</v>
      </c>
      <c r="J406" s="162" t="s">
        <v>2388</v>
      </c>
      <c r="K406" s="162" t="s">
        <v>4786</v>
      </c>
      <c r="L406" s="162" t="s">
        <v>2389</v>
      </c>
      <c r="M406" s="162" t="s">
        <v>2621</v>
      </c>
      <c r="N406" s="162" t="s">
        <v>2391</v>
      </c>
      <c r="S406" s="162" t="s">
        <v>482</v>
      </c>
    </row>
    <row r="407" spans="1:19" x14ac:dyDescent="0.15">
      <c r="A407" s="160" t="s">
        <v>4735</v>
      </c>
      <c r="B407" s="161" t="s">
        <v>472</v>
      </c>
      <c r="C407" s="161" t="s">
        <v>448</v>
      </c>
      <c r="D407" s="162" t="s">
        <v>2617</v>
      </c>
      <c r="E407" s="162" t="s">
        <v>1160</v>
      </c>
      <c r="F407" s="162" t="s">
        <v>964</v>
      </c>
      <c r="G407" s="162" t="s">
        <v>2377</v>
      </c>
      <c r="H407" s="162" t="s">
        <v>2618</v>
      </c>
      <c r="I407" s="162" t="s">
        <v>1253</v>
      </c>
      <c r="J407" s="162" t="s">
        <v>1204</v>
      </c>
      <c r="K407" s="162" t="s">
        <v>2616</v>
      </c>
      <c r="L407" s="162" t="s">
        <v>2379</v>
      </c>
      <c r="M407" s="162" t="s">
        <v>2380</v>
      </c>
      <c r="N407" s="162" t="s">
        <v>2381</v>
      </c>
      <c r="S407" s="162" t="s">
        <v>482</v>
      </c>
    </row>
    <row r="408" spans="1:19" x14ac:dyDescent="0.15">
      <c r="A408" s="160" t="s">
        <v>4735</v>
      </c>
      <c r="B408" s="161" t="s">
        <v>472</v>
      </c>
      <c r="C408" s="161" t="s">
        <v>448</v>
      </c>
      <c r="D408" s="162" t="s">
        <v>2613</v>
      </c>
      <c r="E408" s="162" t="s">
        <v>1160</v>
      </c>
      <c r="F408" s="162" t="s">
        <v>2614</v>
      </c>
      <c r="G408" s="162" t="s">
        <v>2377</v>
      </c>
      <c r="H408" s="162" t="s">
        <v>2615</v>
      </c>
      <c r="I408" s="162" t="s">
        <v>1253</v>
      </c>
      <c r="J408" s="162" t="s">
        <v>1204</v>
      </c>
      <c r="K408" s="162" t="s">
        <v>2616</v>
      </c>
      <c r="L408" s="162" t="s">
        <v>2379</v>
      </c>
      <c r="M408" s="162" t="s">
        <v>2380</v>
      </c>
      <c r="N408" s="162" t="s">
        <v>2381</v>
      </c>
      <c r="S408" s="162" t="s">
        <v>482</v>
      </c>
    </row>
    <row r="409" spans="1:19" x14ac:dyDescent="0.15">
      <c r="A409" s="160" t="s">
        <v>4735</v>
      </c>
      <c r="B409" s="161" t="s">
        <v>472</v>
      </c>
      <c r="C409" s="161" t="s">
        <v>448</v>
      </c>
      <c r="D409" s="162" t="s">
        <v>2651</v>
      </c>
      <c r="E409" s="162" t="s">
        <v>1160</v>
      </c>
      <c r="F409" s="162" t="s">
        <v>2652</v>
      </c>
      <c r="G409" s="162" t="s">
        <v>2653</v>
      </c>
      <c r="H409" s="162" t="s">
        <v>2654</v>
      </c>
      <c r="I409" s="162" t="s">
        <v>1253</v>
      </c>
      <c r="J409" s="162" t="s">
        <v>2655</v>
      </c>
      <c r="K409" s="162" t="s">
        <v>4790</v>
      </c>
      <c r="L409" s="162" t="s">
        <v>2656</v>
      </c>
      <c r="M409" s="162" t="s">
        <v>2657</v>
      </c>
      <c r="N409" s="162" t="s">
        <v>1850</v>
      </c>
      <c r="S409" s="162" t="s">
        <v>482</v>
      </c>
    </row>
    <row r="410" spans="1:19" x14ac:dyDescent="0.15">
      <c r="A410" s="160" t="s">
        <v>4735</v>
      </c>
      <c r="B410" s="161" t="s">
        <v>472</v>
      </c>
      <c r="C410" s="161" t="s">
        <v>448</v>
      </c>
      <c r="D410" s="162" t="s">
        <v>2635</v>
      </c>
      <c r="E410" s="162" t="s">
        <v>1160</v>
      </c>
      <c r="F410" s="162" t="s">
        <v>2636</v>
      </c>
      <c r="G410" s="162" t="s">
        <v>2637</v>
      </c>
      <c r="H410" s="162" t="s">
        <v>2638</v>
      </c>
      <c r="I410" s="162" t="s">
        <v>534</v>
      </c>
      <c r="J410" s="162" t="s">
        <v>2639</v>
      </c>
      <c r="K410" s="162" t="s">
        <v>4791</v>
      </c>
      <c r="L410" s="162" t="s">
        <v>2640</v>
      </c>
      <c r="M410" s="162" t="s">
        <v>2641</v>
      </c>
      <c r="N410" s="162" t="s">
        <v>2642</v>
      </c>
      <c r="S410" s="162" t="s">
        <v>482</v>
      </c>
    </row>
    <row r="411" spans="1:19" x14ac:dyDescent="0.15">
      <c r="A411" s="160" t="s">
        <v>4735</v>
      </c>
      <c r="B411" s="161" t="s">
        <v>472</v>
      </c>
      <c r="C411" s="161" t="s">
        <v>448</v>
      </c>
      <c r="D411" s="162" t="s">
        <v>2515</v>
      </c>
      <c r="E411" s="162" t="s">
        <v>1169</v>
      </c>
      <c r="F411" s="162" t="s">
        <v>2516</v>
      </c>
      <c r="G411" s="162" t="s">
        <v>2471</v>
      </c>
      <c r="H411" s="162" t="s">
        <v>2517</v>
      </c>
      <c r="I411" s="162" t="s">
        <v>562</v>
      </c>
      <c r="J411" s="162" t="s">
        <v>1210</v>
      </c>
      <c r="K411" s="162" t="s">
        <v>4762</v>
      </c>
      <c r="L411" s="162" t="s">
        <v>2518</v>
      </c>
      <c r="M411" s="162" t="s">
        <v>2519</v>
      </c>
      <c r="S411" s="162" t="s">
        <v>2544</v>
      </c>
    </row>
    <row r="412" spans="1:19" x14ac:dyDescent="0.15">
      <c r="A412" s="160" t="s">
        <v>4735</v>
      </c>
      <c r="B412" s="161" t="s">
        <v>472</v>
      </c>
      <c r="C412" s="161" t="s">
        <v>448</v>
      </c>
      <c r="D412" s="162" t="s">
        <v>2469</v>
      </c>
      <c r="E412" s="162" t="s">
        <v>1342</v>
      </c>
      <c r="F412" s="162" t="s">
        <v>2470</v>
      </c>
      <c r="G412" s="162" t="s">
        <v>2471</v>
      </c>
      <c r="H412" s="162" t="s">
        <v>2472</v>
      </c>
      <c r="I412" s="162" t="s">
        <v>562</v>
      </c>
      <c r="J412" s="162" t="s">
        <v>1210</v>
      </c>
      <c r="K412" s="162" t="s">
        <v>4768</v>
      </c>
      <c r="L412" s="162" t="s">
        <v>2473</v>
      </c>
      <c r="M412" s="162" t="s">
        <v>2474</v>
      </c>
      <c r="S412" s="162" t="s">
        <v>2544</v>
      </c>
    </row>
    <row r="413" spans="1:19" x14ac:dyDescent="0.15">
      <c r="A413" s="160" t="s">
        <v>4735</v>
      </c>
      <c r="B413" s="161" t="s">
        <v>472</v>
      </c>
      <c r="C413" s="161" t="s">
        <v>448</v>
      </c>
      <c r="D413" s="162" t="s">
        <v>2701</v>
      </c>
      <c r="E413" s="162" t="s">
        <v>1160</v>
      </c>
      <c r="F413" s="162" t="s">
        <v>2702</v>
      </c>
      <c r="I413" s="162" t="s">
        <v>2691</v>
      </c>
      <c r="J413" s="162" t="s">
        <v>2692</v>
      </c>
      <c r="K413" s="162" t="s">
        <v>4771</v>
      </c>
      <c r="L413" s="162" t="s">
        <v>2693</v>
      </c>
      <c r="M413" s="162" t="s">
        <v>2694</v>
      </c>
      <c r="S413" s="162" t="s">
        <v>2544</v>
      </c>
    </row>
    <row r="414" spans="1:19" x14ac:dyDescent="0.15">
      <c r="A414" s="160" t="s">
        <v>4735</v>
      </c>
      <c r="B414" s="161" t="s">
        <v>472</v>
      </c>
      <c r="C414" s="161" t="s">
        <v>448</v>
      </c>
      <c r="D414" s="162" t="s">
        <v>2689</v>
      </c>
      <c r="E414" s="162" t="s">
        <v>1160</v>
      </c>
      <c r="F414" s="162" t="s">
        <v>2690</v>
      </c>
      <c r="I414" s="162" t="s">
        <v>2691</v>
      </c>
      <c r="J414" s="162" t="s">
        <v>2692</v>
      </c>
      <c r="K414" s="162" t="s">
        <v>4771</v>
      </c>
      <c r="L414" s="162" t="s">
        <v>2693</v>
      </c>
      <c r="M414" s="162" t="s">
        <v>2694</v>
      </c>
      <c r="S414" s="162" t="s">
        <v>2544</v>
      </c>
    </row>
    <row r="415" spans="1:19" x14ac:dyDescent="0.15">
      <c r="A415" s="160" t="s">
        <v>4735</v>
      </c>
      <c r="B415" s="161" t="s">
        <v>1189</v>
      </c>
      <c r="C415" s="161" t="s">
        <v>448</v>
      </c>
      <c r="D415" s="162" t="s">
        <v>2658</v>
      </c>
      <c r="E415" s="162" t="s">
        <v>1169</v>
      </c>
      <c r="F415" s="162" t="s">
        <v>2659</v>
      </c>
      <c r="G415" s="162" t="s">
        <v>2660</v>
      </c>
      <c r="H415" s="162" t="s">
        <v>2661</v>
      </c>
      <c r="I415" s="162" t="s">
        <v>531</v>
      </c>
      <c r="J415" s="162" t="s">
        <v>2662</v>
      </c>
      <c r="K415" s="162" t="s">
        <v>2663</v>
      </c>
      <c r="L415" s="162" t="s">
        <v>2664</v>
      </c>
      <c r="M415" s="162" t="s">
        <v>2665</v>
      </c>
      <c r="S415" s="162" t="s">
        <v>2544</v>
      </c>
    </row>
    <row r="416" spans="1:19" x14ac:dyDescent="0.15">
      <c r="A416" s="160" t="s">
        <v>4735</v>
      </c>
      <c r="B416" s="161" t="s">
        <v>472</v>
      </c>
      <c r="C416" s="161" t="s">
        <v>448</v>
      </c>
      <c r="D416" s="162" t="s">
        <v>2695</v>
      </c>
      <c r="E416" s="162" t="s">
        <v>1160</v>
      </c>
      <c r="F416" s="162" t="s">
        <v>2696</v>
      </c>
      <c r="H416" s="162" t="s">
        <v>2697</v>
      </c>
      <c r="I416" s="162" t="s">
        <v>2691</v>
      </c>
      <c r="J416" s="162" t="s">
        <v>2692</v>
      </c>
      <c r="K416" s="162" t="s">
        <v>2698</v>
      </c>
      <c r="L416" s="162" t="s">
        <v>2699</v>
      </c>
      <c r="M416" s="162" t="s">
        <v>2700</v>
      </c>
      <c r="S416" s="162" t="s">
        <v>2544</v>
      </c>
    </row>
    <row r="417" spans="1:19" x14ac:dyDescent="0.15">
      <c r="A417" s="160" t="s">
        <v>4735</v>
      </c>
      <c r="B417" s="161" t="s">
        <v>472</v>
      </c>
      <c r="C417" s="161" t="s">
        <v>448</v>
      </c>
      <c r="D417" s="162" t="s">
        <v>626</v>
      </c>
      <c r="E417" s="162" t="s">
        <v>1160</v>
      </c>
      <c r="F417" s="162" t="s">
        <v>2482</v>
      </c>
      <c r="G417" s="162" t="s">
        <v>2483</v>
      </c>
      <c r="H417" s="162" t="s">
        <v>2484</v>
      </c>
      <c r="I417" s="162" t="s">
        <v>562</v>
      </c>
      <c r="J417" s="162" t="s">
        <v>1210</v>
      </c>
      <c r="K417" s="162" t="s">
        <v>2485</v>
      </c>
      <c r="L417" s="162" t="s">
        <v>2486</v>
      </c>
      <c r="M417" s="162" t="s">
        <v>2487</v>
      </c>
      <c r="S417" s="162" t="s">
        <v>2544</v>
      </c>
    </row>
    <row r="418" spans="1:19" x14ac:dyDescent="0.15">
      <c r="A418" s="160" t="s">
        <v>4735</v>
      </c>
      <c r="B418" s="161" t="s">
        <v>472</v>
      </c>
      <c r="C418" s="161" t="s">
        <v>448</v>
      </c>
      <c r="D418" s="162" t="s">
        <v>2520</v>
      </c>
      <c r="E418" s="162" t="s">
        <v>1342</v>
      </c>
      <c r="F418" s="162" t="s">
        <v>2521</v>
      </c>
      <c r="G418" s="162" t="s">
        <v>2471</v>
      </c>
      <c r="H418" s="162" t="s">
        <v>2522</v>
      </c>
      <c r="I418" s="162" t="s">
        <v>562</v>
      </c>
      <c r="J418" s="162" t="s">
        <v>1210</v>
      </c>
      <c r="K418" s="162" t="s">
        <v>2504</v>
      </c>
      <c r="L418" s="162" t="s">
        <v>2523</v>
      </c>
      <c r="M418" s="162" t="s">
        <v>2519</v>
      </c>
      <c r="S418" s="162" t="s">
        <v>2544</v>
      </c>
    </row>
    <row r="419" spans="1:19" x14ac:dyDescent="0.15">
      <c r="A419" s="160" t="s">
        <v>4735</v>
      </c>
      <c r="B419" s="161" t="s">
        <v>472</v>
      </c>
      <c r="C419" s="161" t="s">
        <v>448</v>
      </c>
      <c r="D419" s="162" t="s">
        <v>2507</v>
      </c>
      <c r="E419" s="162" t="s">
        <v>1342</v>
      </c>
      <c r="G419" s="162" t="s">
        <v>2471</v>
      </c>
      <c r="H419" s="162" t="s">
        <v>2508</v>
      </c>
      <c r="I419" s="162" t="s">
        <v>562</v>
      </c>
      <c r="J419" s="162" t="s">
        <v>1210</v>
      </c>
      <c r="K419" s="162" t="s">
        <v>4794</v>
      </c>
      <c r="L419" s="162" t="s">
        <v>2509</v>
      </c>
      <c r="M419" s="162" t="s">
        <v>2510</v>
      </c>
      <c r="S419" s="162" t="s">
        <v>2544</v>
      </c>
    </row>
    <row r="420" spans="1:19" x14ac:dyDescent="0.15">
      <c r="A420" s="160" t="s">
        <v>4735</v>
      </c>
      <c r="B420" s="161" t="s">
        <v>472</v>
      </c>
      <c r="C420" s="161" t="s">
        <v>448</v>
      </c>
      <c r="D420" s="162" t="s">
        <v>2511</v>
      </c>
      <c r="E420" s="162" t="s">
        <v>1342</v>
      </c>
      <c r="G420" s="162" t="s">
        <v>2471</v>
      </c>
      <c r="H420" s="162" t="s">
        <v>2512</v>
      </c>
      <c r="I420" s="162" t="s">
        <v>562</v>
      </c>
      <c r="J420" s="162" t="s">
        <v>1210</v>
      </c>
      <c r="K420" s="162" t="s">
        <v>4795</v>
      </c>
      <c r="L420" s="162" t="s">
        <v>2513</v>
      </c>
      <c r="M420" s="162" t="s">
        <v>2514</v>
      </c>
      <c r="S420" s="162" t="s">
        <v>2544</v>
      </c>
    </row>
    <row r="421" spans="1:19" x14ac:dyDescent="0.15">
      <c r="A421" s="160" t="s">
        <v>4735</v>
      </c>
      <c r="B421" s="161" t="s">
        <v>472</v>
      </c>
      <c r="C421" s="161" t="s">
        <v>448</v>
      </c>
      <c r="D421" s="162" t="s">
        <v>2493</v>
      </c>
      <c r="E421" s="162" t="s">
        <v>1169</v>
      </c>
      <c r="G421" s="162" t="s">
        <v>2471</v>
      </c>
      <c r="H421" s="162" t="s">
        <v>2494</v>
      </c>
      <c r="I421" s="162" t="s">
        <v>562</v>
      </c>
      <c r="J421" s="162" t="s">
        <v>1210</v>
      </c>
      <c r="K421" s="162" t="s">
        <v>4796</v>
      </c>
      <c r="L421" s="162" t="s">
        <v>2495</v>
      </c>
      <c r="M421" s="162" t="s">
        <v>2496</v>
      </c>
      <c r="S421" s="162" t="s">
        <v>2544</v>
      </c>
    </row>
    <row r="422" spans="1:19" x14ac:dyDescent="0.15">
      <c r="A422" s="160" t="s">
        <v>4735</v>
      </c>
      <c r="B422" s="161" t="s">
        <v>472</v>
      </c>
      <c r="C422" s="161" t="s">
        <v>448</v>
      </c>
      <c r="D422" s="162" t="s">
        <v>2524</v>
      </c>
      <c r="E422" s="162" t="s">
        <v>1169</v>
      </c>
      <c r="G422" s="162" t="s">
        <v>2525</v>
      </c>
      <c r="H422" s="162" t="s">
        <v>2526</v>
      </c>
      <c r="I422" s="162" t="s">
        <v>562</v>
      </c>
      <c r="J422" s="162" t="s">
        <v>1210</v>
      </c>
      <c r="K422" s="162" t="s">
        <v>2527</v>
      </c>
      <c r="L422" s="162" t="s">
        <v>2528</v>
      </c>
      <c r="M422" s="162" t="s">
        <v>2529</v>
      </c>
      <c r="S422" s="162" t="s">
        <v>2544</v>
      </c>
    </row>
    <row r="423" spans="1:19" x14ac:dyDescent="0.15">
      <c r="A423" s="160" t="s">
        <v>4735</v>
      </c>
      <c r="B423" s="161" t="s">
        <v>472</v>
      </c>
      <c r="C423" s="161" t="s">
        <v>448</v>
      </c>
      <c r="D423" s="162" t="s">
        <v>2488</v>
      </c>
      <c r="E423" s="162" t="s">
        <v>1160</v>
      </c>
      <c r="G423" s="162" t="s">
        <v>2471</v>
      </c>
      <c r="H423" s="162" t="s">
        <v>2489</v>
      </c>
      <c r="I423" s="162" t="s">
        <v>562</v>
      </c>
      <c r="J423" s="162" t="s">
        <v>1210</v>
      </c>
      <c r="K423" s="162" t="s">
        <v>2490</v>
      </c>
      <c r="L423" s="162" t="s">
        <v>2491</v>
      </c>
      <c r="M423" s="162" t="s">
        <v>2492</v>
      </c>
      <c r="S423" s="162" t="s">
        <v>2544</v>
      </c>
    </row>
    <row r="424" spans="1:19" x14ac:dyDescent="0.15">
      <c r="A424" s="160" t="s">
        <v>4735</v>
      </c>
      <c r="B424" s="161" t="s">
        <v>472</v>
      </c>
      <c r="C424" s="161" t="s">
        <v>448</v>
      </c>
      <c r="D424" s="162" t="s">
        <v>2497</v>
      </c>
      <c r="E424" s="162" t="s">
        <v>1160</v>
      </c>
      <c r="G424" s="162" t="s">
        <v>2498</v>
      </c>
      <c r="H424" s="162" t="s">
        <v>2499</v>
      </c>
      <c r="I424" s="162" t="s">
        <v>562</v>
      </c>
      <c r="J424" s="162" t="s">
        <v>1210</v>
      </c>
      <c r="K424" s="162" t="s">
        <v>4797</v>
      </c>
      <c r="L424" s="162" t="s">
        <v>2500</v>
      </c>
      <c r="M424" s="162" t="s">
        <v>2501</v>
      </c>
      <c r="S424" s="162" t="s">
        <v>2544</v>
      </c>
    </row>
    <row r="425" spans="1:19" x14ac:dyDescent="0.15">
      <c r="A425" s="160" t="s">
        <v>4735</v>
      </c>
      <c r="B425" s="161" t="s">
        <v>472</v>
      </c>
      <c r="C425" s="161" t="s">
        <v>448</v>
      </c>
      <c r="D425" s="162" t="s">
        <v>2502</v>
      </c>
      <c r="E425" s="162" t="s">
        <v>1160</v>
      </c>
      <c r="G425" s="162" t="s">
        <v>2471</v>
      </c>
      <c r="H425" s="162" t="s">
        <v>2503</v>
      </c>
      <c r="I425" s="162" t="s">
        <v>562</v>
      </c>
      <c r="J425" s="162" t="s">
        <v>1210</v>
      </c>
      <c r="K425" s="162" t="s">
        <v>2504</v>
      </c>
      <c r="L425" s="162" t="s">
        <v>2505</v>
      </c>
      <c r="M425" s="162" t="s">
        <v>2506</v>
      </c>
      <c r="S425" s="162" t="s">
        <v>2544</v>
      </c>
    </row>
    <row r="426" spans="1:19" x14ac:dyDescent="0.15">
      <c r="A426" s="160" t="s">
        <v>4735</v>
      </c>
      <c r="B426" s="161" t="s">
        <v>1189</v>
      </c>
      <c r="C426" s="161" t="s">
        <v>448</v>
      </c>
      <c r="D426" s="162" t="s">
        <v>2538</v>
      </c>
      <c r="E426" s="162" t="s">
        <v>2539</v>
      </c>
      <c r="G426" s="162" t="s">
        <v>2540</v>
      </c>
      <c r="H426" s="162" t="s">
        <v>2541</v>
      </c>
      <c r="I426" s="162" t="s">
        <v>562</v>
      </c>
      <c r="J426" s="162" t="s">
        <v>1191</v>
      </c>
      <c r="K426" s="162" t="s">
        <v>4798</v>
      </c>
      <c r="L426" s="162" t="s">
        <v>2542</v>
      </c>
      <c r="M426" s="162" t="s">
        <v>2543</v>
      </c>
      <c r="S426" s="162" t="s">
        <v>2544</v>
      </c>
    </row>
    <row r="427" spans="1:19" x14ac:dyDescent="0.15">
      <c r="A427" s="160" t="s">
        <v>4735</v>
      </c>
      <c r="B427" s="161" t="s">
        <v>472</v>
      </c>
      <c r="C427" s="161" t="s">
        <v>448</v>
      </c>
      <c r="D427" s="162" t="s">
        <v>2643</v>
      </c>
      <c r="E427" s="162" t="s">
        <v>1160</v>
      </c>
      <c r="F427" s="162" t="s">
        <v>2644</v>
      </c>
      <c r="H427" s="162" t="s">
        <v>2645</v>
      </c>
      <c r="I427" s="162" t="s">
        <v>534</v>
      </c>
      <c r="J427" s="162" t="s">
        <v>1279</v>
      </c>
      <c r="K427" s="162" t="s">
        <v>2646</v>
      </c>
      <c r="L427" s="162" t="s">
        <v>2647</v>
      </c>
      <c r="M427" s="162" t="s">
        <v>2648</v>
      </c>
      <c r="N427" s="162" t="s">
        <v>2649</v>
      </c>
      <c r="S427" s="162"/>
    </row>
    <row r="428" spans="1:19" x14ac:dyDescent="0.15">
      <c r="A428" s="160" t="s">
        <v>4735</v>
      </c>
      <c r="B428" s="161" t="s">
        <v>472</v>
      </c>
      <c r="C428" s="161" t="s">
        <v>448</v>
      </c>
      <c r="D428" s="162" t="s">
        <v>2650</v>
      </c>
      <c r="E428" s="162" t="s">
        <v>1160</v>
      </c>
      <c r="F428" s="162" t="s">
        <v>2644</v>
      </c>
      <c r="H428" s="162" t="s">
        <v>2645</v>
      </c>
      <c r="I428" s="162" t="s">
        <v>534</v>
      </c>
      <c r="J428" s="162" t="s">
        <v>1279</v>
      </c>
      <c r="K428" s="162" t="s">
        <v>2646</v>
      </c>
      <c r="L428" s="162" t="s">
        <v>2647</v>
      </c>
      <c r="M428" s="162" t="s">
        <v>2648</v>
      </c>
      <c r="N428" s="162" t="s">
        <v>2649</v>
      </c>
      <c r="S428" s="162"/>
    </row>
    <row r="429" spans="1:19" x14ac:dyDescent="0.15">
      <c r="A429" s="160" t="s">
        <v>4735</v>
      </c>
      <c r="B429" s="161" t="s">
        <v>472</v>
      </c>
      <c r="C429" s="161" t="s">
        <v>1543</v>
      </c>
      <c r="D429" s="162" t="s">
        <v>1122</v>
      </c>
      <c r="E429" s="162" t="s">
        <v>1342</v>
      </c>
      <c r="F429" s="162" t="s">
        <v>1544</v>
      </c>
      <c r="G429" s="162" t="s">
        <v>1545</v>
      </c>
      <c r="H429" s="162" t="s">
        <v>1548</v>
      </c>
      <c r="I429" s="162" t="s">
        <v>562</v>
      </c>
      <c r="J429" s="162" t="s">
        <v>1210</v>
      </c>
      <c r="K429" s="162" t="s">
        <v>4799</v>
      </c>
      <c r="L429" s="162" t="s">
        <v>1546</v>
      </c>
      <c r="M429" s="162" t="s">
        <v>1547</v>
      </c>
      <c r="S429" s="162" t="s">
        <v>517</v>
      </c>
    </row>
    <row r="430" spans="1:19" x14ac:dyDescent="0.15">
      <c r="A430" s="160" t="s">
        <v>4735</v>
      </c>
      <c r="B430" s="161" t="s">
        <v>1189</v>
      </c>
      <c r="C430" s="161" t="s">
        <v>392</v>
      </c>
      <c r="D430" s="162" t="s">
        <v>632</v>
      </c>
      <c r="E430" s="162" t="s">
        <v>1160</v>
      </c>
      <c r="F430" s="162" t="s">
        <v>419</v>
      </c>
      <c r="G430" s="162" t="s">
        <v>1190</v>
      </c>
      <c r="H430" s="162" t="s">
        <v>1396</v>
      </c>
      <c r="I430" s="162" t="s">
        <v>561</v>
      </c>
      <c r="J430" s="162" t="s">
        <v>1344</v>
      </c>
      <c r="K430" s="162" t="s">
        <v>1392</v>
      </c>
      <c r="L430" s="162" t="s">
        <v>1393</v>
      </c>
      <c r="M430" s="162" t="s">
        <v>1394</v>
      </c>
      <c r="N430" s="162" t="s">
        <v>1395</v>
      </c>
      <c r="S430" s="162" t="s">
        <v>949</v>
      </c>
    </row>
    <row r="431" spans="1:19" x14ac:dyDescent="0.15">
      <c r="A431" s="160" t="s">
        <v>4735</v>
      </c>
      <c r="B431" s="161" t="s">
        <v>1189</v>
      </c>
      <c r="C431" s="161" t="s">
        <v>392</v>
      </c>
      <c r="D431" s="162" t="s">
        <v>631</v>
      </c>
      <c r="E431" s="162" t="s">
        <v>1160</v>
      </c>
      <c r="F431" s="162" t="s">
        <v>419</v>
      </c>
      <c r="G431" s="162" t="s">
        <v>1190</v>
      </c>
      <c r="H431" s="162" t="s">
        <v>1396</v>
      </c>
      <c r="I431" s="162" t="s">
        <v>561</v>
      </c>
      <c r="J431" s="162" t="s">
        <v>1344</v>
      </c>
      <c r="K431" s="162" t="s">
        <v>1392</v>
      </c>
      <c r="L431" s="162" t="s">
        <v>1393</v>
      </c>
      <c r="M431" s="162" t="s">
        <v>1394</v>
      </c>
      <c r="N431" s="162" t="s">
        <v>1395</v>
      </c>
      <c r="S431" s="162" t="s">
        <v>949</v>
      </c>
    </row>
    <row r="432" spans="1:19" x14ac:dyDescent="0.15">
      <c r="A432" s="160" t="s">
        <v>4735</v>
      </c>
      <c r="B432" s="161" t="s">
        <v>472</v>
      </c>
      <c r="C432" s="161" t="s">
        <v>1341</v>
      </c>
      <c r="D432" s="162" t="s">
        <v>628</v>
      </c>
      <c r="E432" s="162" t="s">
        <v>1342</v>
      </c>
      <c r="F432" s="162" t="s">
        <v>630</v>
      </c>
      <c r="G432" s="162" t="s">
        <v>1343</v>
      </c>
      <c r="H432" s="162" t="s">
        <v>1349</v>
      </c>
      <c r="I432" s="162" t="s">
        <v>561</v>
      </c>
      <c r="J432" s="162" t="s">
        <v>1344</v>
      </c>
      <c r="K432" s="162" t="s">
        <v>1345</v>
      </c>
      <c r="L432" s="162" t="s">
        <v>1347</v>
      </c>
      <c r="M432" s="162" t="s">
        <v>1348</v>
      </c>
      <c r="S432" s="162" t="s">
        <v>459</v>
      </c>
    </row>
    <row r="433" spans="1:19" x14ac:dyDescent="0.15">
      <c r="A433" s="160" t="s">
        <v>4735</v>
      </c>
      <c r="B433" s="161" t="s">
        <v>472</v>
      </c>
      <c r="C433" s="161" t="s">
        <v>1341</v>
      </c>
      <c r="D433" s="162" t="s">
        <v>1137</v>
      </c>
      <c r="E433" s="162" t="s">
        <v>1350</v>
      </c>
      <c r="F433" s="162" t="s">
        <v>630</v>
      </c>
      <c r="G433" s="162" t="s">
        <v>1343</v>
      </c>
      <c r="H433" s="162" t="s">
        <v>1349</v>
      </c>
      <c r="I433" s="162" t="s">
        <v>561</v>
      </c>
      <c r="J433" s="162" t="s">
        <v>1344</v>
      </c>
      <c r="K433" s="162" t="s">
        <v>1345</v>
      </c>
      <c r="L433" s="162" t="s">
        <v>1347</v>
      </c>
      <c r="M433" s="162" t="s">
        <v>1348</v>
      </c>
      <c r="S433" s="162" t="s">
        <v>459</v>
      </c>
    </row>
    <row r="434" spans="1:19" x14ac:dyDescent="0.15">
      <c r="A434" s="160" t="s">
        <v>4735</v>
      </c>
      <c r="B434" s="161" t="s">
        <v>472</v>
      </c>
      <c r="C434" s="161" t="s">
        <v>1341</v>
      </c>
      <c r="D434" s="162" t="s">
        <v>633</v>
      </c>
      <c r="E434" s="162" t="s">
        <v>1351</v>
      </c>
      <c r="F434" s="162" t="s">
        <v>630</v>
      </c>
      <c r="G434" s="162" t="s">
        <v>1343</v>
      </c>
      <c r="H434" s="162" t="s">
        <v>1349</v>
      </c>
      <c r="I434" s="162" t="s">
        <v>561</v>
      </c>
      <c r="J434" s="162" t="s">
        <v>1344</v>
      </c>
      <c r="K434" s="162" t="s">
        <v>1345</v>
      </c>
      <c r="L434" s="162" t="s">
        <v>1347</v>
      </c>
      <c r="M434" s="162" t="s">
        <v>1348</v>
      </c>
      <c r="S434" s="162" t="s">
        <v>1139</v>
      </c>
    </row>
    <row r="435" spans="1:19" x14ac:dyDescent="0.15">
      <c r="A435" s="160" t="s">
        <v>4735</v>
      </c>
      <c r="B435" s="161" t="s">
        <v>1189</v>
      </c>
      <c r="C435" s="161" t="s">
        <v>449</v>
      </c>
      <c r="D435" s="162" t="s">
        <v>653</v>
      </c>
      <c r="E435" s="162" t="s">
        <v>1160</v>
      </c>
      <c r="F435" s="162" t="s">
        <v>401</v>
      </c>
      <c r="G435" s="162" t="s">
        <v>2743</v>
      </c>
      <c r="H435" s="162" t="s">
        <v>2744</v>
      </c>
      <c r="I435" s="162" t="s">
        <v>562</v>
      </c>
      <c r="J435" s="162" t="s">
        <v>2745</v>
      </c>
      <c r="K435" s="162" t="s">
        <v>2746</v>
      </c>
      <c r="L435" s="162" t="s">
        <v>2747</v>
      </c>
      <c r="M435" s="162" t="s">
        <v>2748</v>
      </c>
      <c r="N435" s="162" t="s">
        <v>2749</v>
      </c>
      <c r="P435" s="159" t="s">
        <v>2750</v>
      </c>
      <c r="Q435" s="162" t="s">
        <v>2751</v>
      </c>
      <c r="S435" s="162" t="s">
        <v>949</v>
      </c>
    </row>
    <row r="436" spans="1:19" x14ac:dyDescent="0.15">
      <c r="A436" s="160" t="s">
        <v>4735</v>
      </c>
      <c r="B436" s="161" t="s">
        <v>1189</v>
      </c>
      <c r="C436" s="161" t="s">
        <v>449</v>
      </c>
      <c r="D436" s="162" t="s">
        <v>656</v>
      </c>
      <c r="E436" s="162" t="s">
        <v>1160</v>
      </c>
      <c r="F436" s="162" t="s">
        <v>401</v>
      </c>
      <c r="G436" s="162" t="s">
        <v>2743</v>
      </c>
      <c r="H436" s="162" t="s">
        <v>2744</v>
      </c>
      <c r="I436" s="162" t="s">
        <v>562</v>
      </c>
      <c r="J436" s="162" t="s">
        <v>2745</v>
      </c>
      <c r="K436" s="162" t="s">
        <v>2746</v>
      </c>
      <c r="L436" s="162" t="s">
        <v>2747</v>
      </c>
      <c r="M436" s="162" t="s">
        <v>2748</v>
      </c>
      <c r="N436" s="162" t="s">
        <v>2749</v>
      </c>
      <c r="P436" s="159" t="s">
        <v>2750</v>
      </c>
      <c r="Q436" s="162" t="s">
        <v>2751</v>
      </c>
      <c r="S436" s="162" t="s">
        <v>949</v>
      </c>
    </row>
    <row r="437" spans="1:19" x14ac:dyDescent="0.15">
      <c r="A437" s="160" t="s">
        <v>4735</v>
      </c>
      <c r="B437" s="161" t="s">
        <v>1189</v>
      </c>
      <c r="C437" s="161" t="s">
        <v>449</v>
      </c>
      <c r="D437" s="162" t="s">
        <v>657</v>
      </c>
      <c r="E437" s="162" t="s">
        <v>1160</v>
      </c>
      <c r="F437" s="162" t="s">
        <v>401</v>
      </c>
      <c r="G437" s="162" t="s">
        <v>2743</v>
      </c>
      <c r="H437" s="162" t="s">
        <v>2744</v>
      </c>
      <c r="I437" s="162" t="s">
        <v>562</v>
      </c>
      <c r="J437" s="162" t="s">
        <v>2745</v>
      </c>
      <c r="K437" s="162" t="s">
        <v>2746</v>
      </c>
      <c r="L437" s="162" t="s">
        <v>2747</v>
      </c>
      <c r="M437" s="162" t="s">
        <v>2748</v>
      </c>
      <c r="N437" s="162" t="s">
        <v>2749</v>
      </c>
      <c r="P437" s="159" t="s">
        <v>2750</v>
      </c>
      <c r="Q437" s="162" t="s">
        <v>2751</v>
      </c>
      <c r="S437" s="162" t="s">
        <v>949</v>
      </c>
    </row>
    <row r="438" spans="1:19" x14ac:dyDescent="0.15">
      <c r="A438" s="160" t="s">
        <v>4735</v>
      </c>
      <c r="B438" s="161" t="s">
        <v>1189</v>
      </c>
      <c r="C438" s="161" t="s">
        <v>449</v>
      </c>
      <c r="D438" s="162" t="s">
        <v>658</v>
      </c>
      <c r="E438" s="162" t="s">
        <v>1160</v>
      </c>
      <c r="F438" s="162" t="s">
        <v>401</v>
      </c>
      <c r="G438" s="162" t="s">
        <v>2743</v>
      </c>
      <c r="H438" s="162" t="s">
        <v>2744</v>
      </c>
      <c r="I438" s="162" t="s">
        <v>562</v>
      </c>
      <c r="J438" s="162" t="s">
        <v>2745</v>
      </c>
      <c r="K438" s="162" t="s">
        <v>2746</v>
      </c>
      <c r="L438" s="162" t="s">
        <v>2747</v>
      </c>
      <c r="M438" s="162" t="s">
        <v>2748</v>
      </c>
      <c r="N438" s="162" t="s">
        <v>2749</v>
      </c>
      <c r="P438" s="159" t="s">
        <v>2750</v>
      </c>
      <c r="Q438" s="162" t="s">
        <v>2751</v>
      </c>
      <c r="S438" s="162" t="s">
        <v>949</v>
      </c>
    </row>
    <row r="439" spans="1:19" x14ac:dyDescent="0.15">
      <c r="A439" s="160" t="s">
        <v>4735</v>
      </c>
      <c r="B439" s="161" t="s">
        <v>1189</v>
      </c>
      <c r="C439" s="161" t="s">
        <v>449</v>
      </c>
      <c r="D439" s="162" t="s">
        <v>654</v>
      </c>
      <c r="E439" s="162" t="s">
        <v>1160</v>
      </c>
      <c r="F439" s="162" t="s">
        <v>401</v>
      </c>
      <c r="G439" s="162" t="s">
        <v>2743</v>
      </c>
      <c r="H439" s="162" t="s">
        <v>2744</v>
      </c>
      <c r="I439" s="162" t="s">
        <v>562</v>
      </c>
      <c r="J439" s="162" t="s">
        <v>2745</v>
      </c>
      <c r="K439" s="162" t="s">
        <v>2746</v>
      </c>
      <c r="L439" s="162" t="s">
        <v>2747</v>
      </c>
      <c r="M439" s="162" t="s">
        <v>2748</v>
      </c>
      <c r="N439" s="162" t="s">
        <v>2749</v>
      </c>
      <c r="P439" s="159" t="s">
        <v>2750</v>
      </c>
      <c r="Q439" s="162" t="s">
        <v>2751</v>
      </c>
      <c r="S439" s="162" t="s">
        <v>949</v>
      </c>
    </row>
    <row r="440" spans="1:19" x14ac:dyDescent="0.15">
      <c r="A440" s="160" t="s">
        <v>4735</v>
      </c>
      <c r="B440" s="161" t="s">
        <v>1189</v>
      </c>
      <c r="C440" s="161" t="s">
        <v>449</v>
      </c>
      <c r="D440" s="162" t="s">
        <v>655</v>
      </c>
      <c r="E440" s="162" t="s">
        <v>1160</v>
      </c>
      <c r="F440" s="162" t="s">
        <v>401</v>
      </c>
      <c r="G440" s="162" t="s">
        <v>2743</v>
      </c>
      <c r="H440" s="162" t="s">
        <v>2744</v>
      </c>
      <c r="I440" s="162" t="s">
        <v>562</v>
      </c>
      <c r="J440" s="162" t="s">
        <v>2745</v>
      </c>
      <c r="K440" s="162" t="s">
        <v>2746</v>
      </c>
      <c r="L440" s="162" t="s">
        <v>2747</v>
      </c>
      <c r="M440" s="162" t="s">
        <v>2748</v>
      </c>
      <c r="N440" s="162" t="s">
        <v>2749</v>
      </c>
      <c r="P440" s="159" t="s">
        <v>2750</v>
      </c>
      <c r="Q440" s="162" t="s">
        <v>2751</v>
      </c>
      <c r="S440" s="162" t="s">
        <v>949</v>
      </c>
    </row>
    <row r="441" spans="1:19" x14ac:dyDescent="0.15">
      <c r="A441" s="160" t="s">
        <v>4735</v>
      </c>
      <c r="B441" s="161" t="s">
        <v>1189</v>
      </c>
      <c r="C441" s="161" t="s">
        <v>449</v>
      </c>
      <c r="D441" s="162" t="s">
        <v>644</v>
      </c>
      <c r="E441" s="162" t="s">
        <v>1160</v>
      </c>
      <c r="F441" s="162" t="s">
        <v>406</v>
      </c>
      <c r="G441" s="162" t="s">
        <v>1303</v>
      </c>
      <c r="H441" s="162" t="s">
        <v>1309</v>
      </c>
      <c r="I441" s="162" t="s">
        <v>562</v>
      </c>
      <c r="J441" s="162" t="s">
        <v>1304</v>
      </c>
      <c r="K441" s="162" t="s">
        <v>1305</v>
      </c>
      <c r="L441" s="162" t="s">
        <v>1306</v>
      </c>
      <c r="M441" s="162" t="s">
        <v>1307</v>
      </c>
      <c r="N441" s="162" t="s">
        <v>1308</v>
      </c>
      <c r="P441" s="159" t="s">
        <v>2742</v>
      </c>
      <c r="Q441" s="162" t="s">
        <v>644</v>
      </c>
      <c r="R441" s="162" t="s">
        <v>1372</v>
      </c>
      <c r="S441" s="162" t="s">
        <v>949</v>
      </c>
    </row>
    <row r="442" spans="1:19" x14ac:dyDescent="0.15">
      <c r="A442" s="160" t="s">
        <v>4735</v>
      </c>
      <c r="B442" s="161" t="s">
        <v>1189</v>
      </c>
      <c r="C442" s="161" t="s">
        <v>449</v>
      </c>
      <c r="D442" s="162" t="s">
        <v>645</v>
      </c>
      <c r="E442" s="162" t="s">
        <v>1160</v>
      </c>
      <c r="F442" s="162" t="s">
        <v>406</v>
      </c>
      <c r="G442" s="162" t="s">
        <v>1303</v>
      </c>
      <c r="H442" s="162" t="s">
        <v>1309</v>
      </c>
      <c r="I442" s="162" t="s">
        <v>562</v>
      </c>
      <c r="J442" s="162" t="s">
        <v>1304</v>
      </c>
      <c r="K442" s="162" t="s">
        <v>1305</v>
      </c>
      <c r="L442" s="162" t="s">
        <v>1306</v>
      </c>
      <c r="M442" s="162" t="s">
        <v>1307</v>
      </c>
      <c r="N442" s="162" t="s">
        <v>1308</v>
      </c>
      <c r="P442" s="159" t="s">
        <v>2742</v>
      </c>
      <c r="Q442" s="162" t="s">
        <v>644</v>
      </c>
      <c r="R442" s="162" t="s">
        <v>1372</v>
      </c>
      <c r="S442" s="162" t="s">
        <v>949</v>
      </c>
    </row>
    <row r="443" spans="1:19" x14ac:dyDescent="0.15">
      <c r="A443" s="160" t="s">
        <v>4735</v>
      </c>
      <c r="B443" s="161" t="s">
        <v>1189</v>
      </c>
      <c r="C443" s="161" t="s">
        <v>449</v>
      </c>
      <c r="D443" s="162" t="s">
        <v>646</v>
      </c>
      <c r="E443" s="162" t="s">
        <v>1160</v>
      </c>
      <c r="F443" s="162" t="s">
        <v>406</v>
      </c>
      <c r="G443" s="162" t="s">
        <v>1303</v>
      </c>
      <c r="H443" s="162" t="s">
        <v>1309</v>
      </c>
      <c r="I443" s="162" t="s">
        <v>562</v>
      </c>
      <c r="J443" s="162" t="s">
        <v>1304</v>
      </c>
      <c r="K443" s="162" t="s">
        <v>1305</v>
      </c>
      <c r="L443" s="162" t="s">
        <v>1306</v>
      </c>
      <c r="M443" s="162" t="s">
        <v>1307</v>
      </c>
      <c r="N443" s="162" t="s">
        <v>1308</v>
      </c>
      <c r="P443" s="159" t="s">
        <v>2742</v>
      </c>
      <c r="Q443" s="162" t="s">
        <v>644</v>
      </c>
      <c r="R443" s="162" t="s">
        <v>1372</v>
      </c>
      <c r="S443" s="162" t="s">
        <v>949</v>
      </c>
    </row>
    <row r="444" spans="1:19" x14ac:dyDescent="0.15">
      <c r="A444" s="160" t="s">
        <v>4735</v>
      </c>
      <c r="B444" s="161" t="s">
        <v>1189</v>
      </c>
      <c r="C444" s="161" t="s">
        <v>449</v>
      </c>
      <c r="D444" s="162" t="s">
        <v>652</v>
      </c>
      <c r="E444" s="162" t="s">
        <v>1160</v>
      </c>
      <c r="F444" s="162" t="s">
        <v>406</v>
      </c>
      <c r="G444" s="162" t="s">
        <v>1303</v>
      </c>
      <c r="H444" s="162" t="s">
        <v>1309</v>
      </c>
      <c r="I444" s="162" t="s">
        <v>562</v>
      </c>
      <c r="J444" s="162" t="s">
        <v>1304</v>
      </c>
      <c r="K444" s="162" t="s">
        <v>1305</v>
      </c>
      <c r="L444" s="162" t="s">
        <v>1306</v>
      </c>
      <c r="M444" s="162" t="s">
        <v>1307</v>
      </c>
      <c r="N444" s="162" t="s">
        <v>1308</v>
      </c>
      <c r="P444" s="159" t="s">
        <v>2742</v>
      </c>
      <c r="Q444" s="162" t="s">
        <v>644</v>
      </c>
      <c r="R444" s="162" t="s">
        <v>1372</v>
      </c>
      <c r="S444" s="162" t="s">
        <v>949</v>
      </c>
    </row>
    <row r="445" spans="1:19" x14ac:dyDescent="0.15">
      <c r="A445" s="160" t="s">
        <v>4735</v>
      </c>
      <c r="B445" s="161" t="s">
        <v>1189</v>
      </c>
      <c r="C445" s="161" t="s">
        <v>449</v>
      </c>
      <c r="D445" s="162" t="s">
        <v>648</v>
      </c>
      <c r="E445" s="162" t="s">
        <v>1160</v>
      </c>
      <c r="F445" s="162" t="s">
        <v>406</v>
      </c>
      <c r="G445" s="162" t="s">
        <v>1303</v>
      </c>
      <c r="H445" s="162" t="s">
        <v>1309</v>
      </c>
      <c r="I445" s="162" t="s">
        <v>562</v>
      </c>
      <c r="J445" s="162" t="s">
        <v>1304</v>
      </c>
      <c r="K445" s="162" t="s">
        <v>1305</v>
      </c>
      <c r="L445" s="162" t="s">
        <v>1306</v>
      </c>
      <c r="M445" s="162" t="s">
        <v>1307</v>
      </c>
      <c r="N445" s="162" t="s">
        <v>1308</v>
      </c>
      <c r="P445" s="159" t="s">
        <v>2742</v>
      </c>
      <c r="Q445" s="162" t="s">
        <v>644</v>
      </c>
      <c r="R445" s="162" t="s">
        <v>1372</v>
      </c>
      <c r="S445" s="162" t="s">
        <v>949</v>
      </c>
    </row>
    <row r="446" spans="1:19" x14ac:dyDescent="0.15">
      <c r="A446" s="160" t="s">
        <v>4735</v>
      </c>
      <c r="B446" s="161" t="s">
        <v>1189</v>
      </c>
      <c r="C446" s="161" t="s">
        <v>449</v>
      </c>
      <c r="D446" s="162" t="s">
        <v>649</v>
      </c>
      <c r="E446" s="162" t="s">
        <v>1160</v>
      </c>
      <c r="F446" s="162" t="s">
        <v>406</v>
      </c>
      <c r="G446" s="162" t="s">
        <v>1303</v>
      </c>
      <c r="H446" s="162" t="s">
        <v>1309</v>
      </c>
      <c r="I446" s="162" t="s">
        <v>562</v>
      </c>
      <c r="J446" s="162" t="s">
        <v>1304</v>
      </c>
      <c r="K446" s="162" t="s">
        <v>1305</v>
      </c>
      <c r="L446" s="162" t="s">
        <v>1306</v>
      </c>
      <c r="M446" s="162" t="s">
        <v>1307</v>
      </c>
      <c r="N446" s="162" t="s">
        <v>1308</v>
      </c>
      <c r="P446" s="159" t="s">
        <v>2742</v>
      </c>
      <c r="Q446" s="162" t="s">
        <v>644</v>
      </c>
      <c r="R446" s="162" t="s">
        <v>1372</v>
      </c>
      <c r="S446" s="162" t="s">
        <v>949</v>
      </c>
    </row>
    <row r="447" spans="1:19" x14ac:dyDescent="0.15">
      <c r="A447" s="160" t="s">
        <v>4735</v>
      </c>
      <c r="B447" s="161" t="s">
        <v>1189</v>
      </c>
      <c r="C447" s="161" t="s">
        <v>449</v>
      </c>
      <c r="D447" s="162" t="s">
        <v>650</v>
      </c>
      <c r="E447" s="162" t="s">
        <v>1160</v>
      </c>
      <c r="F447" s="162" t="s">
        <v>406</v>
      </c>
      <c r="G447" s="162" t="s">
        <v>1303</v>
      </c>
      <c r="H447" s="162" t="s">
        <v>1309</v>
      </c>
      <c r="I447" s="162" t="s">
        <v>562</v>
      </c>
      <c r="J447" s="162" t="s">
        <v>1304</v>
      </c>
      <c r="K447" s="162" t="s">
        <v>1305</v>
      </c>
      <c r="L447" s="162" t="s">
        <v>1306</v>
      </c>
      <c r="M447" s="162" t="s">
        <v>1307</v>
      </c>
      <c r="N447" s="162" t="s">
        <v>1308</v>
      </c>
      <c r="P447" s="159" t="s">
        <v>2742</v>
      </c>
      <c r="Q447" s="162" t="s">
        <v>644</v>
      </c>
      <c r="R447" s="162" t="s">
        <v>1372</v>
      </c>
      <c r="S447" s="162" t="s">
        <v>949</v>
      </c>
    </row>
    <row r="448" spans="1:19" x14ac:dyDescent="0.15">
      <c r="A448" s="160" t="s">
        <v>4735</v>
      </c>
      <c r="B448" s="161" t="s">
        <v>1189</v>
      </c>
      <c r="C448" s="161" t="s">
        <v>449</v>
      </c>
      <c r="D448" s="162" t="s">
        <v>651</v>
      </c>
      <c r="E448" s="162" t="s">
        <v>1160</v>
      </c>
      <c r="F448" s="162" t="s">
        <v>406</v>
      </c>
      <c r="G448" s="162" t="s">
        <v>1303</v>
      </c>
      <c r="H448" s="162" t="s">
        <v>1309</v>
      </c>
      <c r="I448" s="162" t="s">
        <v>562</v>
      </c>
      <c r="J448" s="162" t="s">
        <v>1304</v>
      </c>
      <c r="K448" s="162" t="s">
        <v>1305</v>
      </c>
      <c r="L448" s="162" t="s">
        <v>1306</v>
      </c>
      <c r="M448" s="162" t="s">
        <v>1307</v>
      </c>
      <c r="N448" s="162" t="s">
        <v>1308</v>
      </c>
      <c r="P448" s="159" t="s">
        <v>2742</v>
      </c>
      <c r="Q448" s="162" t="s">
        <v>644</v>
      </c>
      <c r="R448" s="162" t="s">
        <v>1372</v>
      </c>
      <c r="S448" s="162" t="s">
        <v>949</v>
      </c>
    </row>
    <row r="449" spans="1:19" x14ac:dyDescent="0.15">
      <c r="A449" s="160" t="s">
        <v>4735</v>
      </c>
      <c r="B449" s="161" t="s">
        <v>1189</v>
      </c>
      <c r="C449" s="161" t="s">
        <v>449</v>
      </c>
      <c r="D449" s="162" t="s">
        <v>647</v>
      </c>
      <c r="E449" s="162" t="s">
        <v>1160</v>
      </c>
      <c r="F449" s="162" t="s">
        <v>406</v>
      </c>
      <c r="G449" s="162" t="s">
        <v>1303</v>
      </c>
      <c r="H449" s="162" t="s">
        <v>1309</v>
      </c>
      <c r="I449" s="162" t="s">
        <v>562</v>
      </c>
      <c r="J449" s="162" t="s">
        <v>1304</v>
      </c>
      <c r="K449" s="162" t="s">
        <v>1305</v>
      </c>
      <c r="L449" s="162" t="s">
        <v>1306</v>
      </c>
      <c r="M449" s="162" t="s">
        <v>1307</v>
      </c>
      <c r="N449" s="162" t="s">
        <v>1308</v>
      </c>
      <c r="P449" s="159" t="s">
        <v>2742</v>
      </c>
      <c r="Q449" s="162" t="s">
        <v>644</v>
      </c>
      <c r="R449" s="162" t="s">
        <v>1372</v>
      </c>
      <c r="S449" s="162" t="s">
        <v>949</v>
      </c>
    </row>
    <row r="450" spans="1:19" x14ac:dyDescent="0.15">
      <c r="A450" s="160" t="s">
        <v>4735</v>
      </c>
      <c r="B450" s="161" t="s">
        <v>1189</v>
      </c>
      <c r="C450" s="161" t="s">
        <v>449</v>
      </c>
      <c r="D450" s="162" t="s">
        <v>633</v>
      </c>
      <c r="E450" s="162" t="s">
        <v>2675</v>
      </c>
      <c r="F450" s="162" t="s">
        <v>406</v>
      </c>
      <c r="G450" s="162" t="s">
        <v>1303</v>
      </c>
      <c r="H450" s="162" t="s">
        <v>1309</v>
      </c>
      <c r="I450" s="162" t="s">
        <v>562</v>
      </c>
      <c r="J450" s="162" t="s">
        <v>1304</v>
      </c>
      <c r="K450" s="162" t="s">
        <v>1305</v>
      </c>
      <c r="L450" s="162" t="s">
        <v>1306</v>
      </c>
      <c r="M450" s="162" t="s">
        <v>1307</v>
      </c>
      <c r="N450" s="162" t="s">
        <v>1308</v>
      </c>
      <c r="P450" s="159" t="s">
        <v>2742</v>
      </c>
      <c r="Q450" s="162" t="s">
        <v>644</v>
      </c>
      <c r="R450" s="162" t="s">
        <v>1372</v>
      </c>
      <c r="S450" s="162" t="s">
        <v>949</v>
      </c>
    </row>
    <row r="451" spans="1:19" x14ac:dyDescent="0.15">
      <c r="A451" s="160" t="s">
        <v>4735</v>
      </c>
      <c r="B451" s="161" t="s">
        <v>1189</v>
      </c>
      <c r="C451" s="161" t="s">
        <v>449</v>
      </c>
      <c r="D451" s="162" t="s">
        <v>664</v>
      </c>
      <c r="E451" s="162" t="s">
        <v>1160</v>
      </c>
      <c r="F451" s="162" t="s">
        <v>447</v>
      </c>
      <c r="G451" s="162" t="s">
        <v>1303</v>
      </c>
      <c r="H451" s="162" t="s">
        <v>1309</v>
      </c>
      <c r="I451" s="162" t="s">
        <v>562</v>
      </c>
      <c r="J451" s="162" t="s">
        <v>1304</v>
      </c>
      <c r="K451" s="162" t="s">
        <v>1305</v>
      </c>
      <c r="L451" s="162" t="s">
        <v>1306</v>
      </c>
      <c r="M451" s="162" t="s">
        <v>1307</v>
      </c>
      <c r="N451" s="162" t="s">
        <v>1308</v>
      </c>
      <c r="S451" s="162" t="s">
        <v>949</v>
      </c>
    </row>
    <row r="452" spans="1:19" x14ac:dyDescent="0.15">
      <c r="A452" s="160" t="s">
        <v>4735</v>
      </c>
      <c r="B452" s="161" t="s">
        <v>1189</v>
      </c>
      <c r="C452" s="161" t="s">
        <v>449</v>
      </c>
      <c r="D452" s="162" t="s">
        <v>635</v>
      </c>
      <c r="E452" s="162" t="s">
        <v>1160</v>
      </c>
      <c r="F452" s="162" t="s">
        <v>405</v>
      </c>
      <c r="G452" s="162" t="s">
        <v>1303</v>
      </c>
      <c r="H452" s="162" t="s">
        <v>1309</v>
      </c>
      <c r="I452" s="162" t="s">
        <v>562</v>
      </c>
      <c r="J452" s="162" t="s">
        <v>1304</v>
      </c>
      <c r="K452" s="162" t="s">
        <v>1305</v>
      </c>
      <c r="L452" s="162" t="s">
        <v>1306</v>
      </c>
      <c r="M452" s="162" t="s">
        <v>1307</v>
      </c>
      <c r="N452" s="162" t="s">
        <v>1308</v>
      </c>
      <c r="P452" s="159" t="s">
        <v>2741</v>
      </c>
      <c r="Q452" s="162" t="s">
        <v>1310</v>
      </c>
      <c r="R452" s="162" t="s">
        <v>1311</v>
      </c>
      <c r="S452" s="162" t="s">
        <v>949</v>
      </c>
    </row>
    <row r="453" spans="1:19" x14ac:dyDescent="0.15">
      <c r="A453" s="160" t="s">
        <v>4735</v>
      </c>
      <c r="B453" s="161" t="s">
        <v>1189</v>
      </c>
      <c r="C453" s="161" t="s">
        <v>449</v>
      </c>
      <c r="D453" s="162" t="s">
        <v>639</v>
      </c>
      <c r="E453" s="162" t="s">
        <v>1160</v>
      </c>
      <c r="F453" s="162" t="s">
        <v>405</v>
      </c>
      <c r="G453" s="162" t="s">
        <v>1303</v>
      </c>
      <c r="H453" s="162" t="s">
        <v>1309</v>
      </c>
      <c r="I453" s="162" t="s">
        <v>562</v>
      </c>
      <c r="J453" s="162" t="s">
        <v>1304</v>
      </c>
      <c r="K453" s="162" t="s">
        <v>1305</v>
      </c>
      <c r="L453" s="162" t="s">
        <v>1306</v>
      </c>
      <c r="M453" s="162" t="s">
        <v>1307</v>
      </c>
      <c r="N453" s="162" t="s">
        <v>1308</v>
      </c>
      <c r="P453" s="159" t="s">
        <v>2741</v>
      </c>
      <c r="Q453" s="162" t="s">
        <v>1310</v>
      </c>
      <c r="R453" s="162" t="s">
        <v>1311</v>
      </c>
      <c r="S453" s="162" t="s">
        <v>949</v>
      </c>
    </row>
    <row r="454" spans="1:19" x14ac:dyDescent="0.15">
      <c r="A454" s="160" t="s">
        <v>4735</v>
      </c>
      <c r="B454" s="161" t="s">
        <v>1189</v>
      </c>
      <c r="C454" s="161" t="s">
        <v>449</v>
      </c>
      <c r="D454" s="162" t="s">
        <v>643</v>
      </c>
      <c r="E454" s="162" t="s">
        <v>1160</v>
      </c>
      <c r="F454" s="162" t="s">
        <v>405</v>
      </c>
      <c r="G454" s="162" t="s">
        <v>1303</v>
      </c>
      <c r="H454" s="162" t="s">
        <v>1309</v>
      </c>
      <c r="I454" s="162" t="s">
        <v>562</v>
      </c>
      <c r="J454" s="162" t="s">
        <v>1304</v>
      </c>
      <c r="K454" s="162" t="s">
        <v>1305</v>
      </c>
      <c r="L454" s="162" t="s">
        <v>1306</v>
      </c>
      <c r="M454" s="162" t="s">
        <v>1307</v>
      </c>
      <c r="N454" s="162" t="s">
        <v>1308</v>
      </c>
      <c r="P454" s="159" t="s">
        <v>2741</v>
      </c>
      <c r="Q454" s="162" t="s">
        <v>1310</v>
      </c>
      <c r="R454" s="162" t="s">
        <v>1311</v>
      </c>
      <c r="S454" s="162" t="s">
        <v>949</v>
      </c>
    </row>
    <row r="455" spans="1:19" x14ac:dyDescent="0.15">
      <c r="A455" s="160" t="s">
        <v>4735</v>
      </c>
      <c r="B455" s="161" t="s">
        <v>1189</v>
      </c>
      <c r="C455" s="161" t="s">
        <v>449</v>
      </c>
      <c r="D455" s="162" t="s">
        <v>638</v>
      </c>
      <c r="E455" s="162" t="s">
        <v>1160</v>
      </c>
      <c r="F455" s="162" t="s">
        <v>405</v>
      </c>
      <c r="G455" s="162" t="s">
        <v>1303</v>
      </c>
      <c r="H455" s="162" t="s">
        <v>1309</v>
      </c>
      <c r="I455" s="162" t="s">
        <v>562</v>
      </c>
      <c r="J455" s="162" t="s">
        <v>1304</v>
      </c>
      <c r="K455" s="162" t="s">
        <v>1305</v>
      </c>
      <c r="L455" s="162" t="s">
        <v>1306</v>
      </c>
      <c r="M455" s="162" t="s">
        <v>1307</v>
      </c>
      <c r="N455" s="162" t="s">
        <v>1308</v>
      </c>
      <c r="P455" s="159" t="s">
        <v>2741</v>
      </c>
      <c r="Q455" s="162" t="s">
        <v>1310</v>
      </c>
      <c r="R455" s="162" t="s">
        <v>1311</v>
      </c>
      <c r="S455" s="162" t="s">
        <v>949</v>
      </c>
    </row>
    <row r="456" spans="1:19" x14ac:dyDescent="0.15">
      <c r="A456" s="160" t="s">
        <v>4735</v>
      </c>
      <c r="B456" s="161" t="s">
        <v>1189</v>
      </c>
      <c r="C456" s="161" t="s">
        <v>449</v>
      </c>
      <c r="D456" s="162" t="s">
        <v>634</v>
      </c>
      <c r="E456" s="162" t="s">
        <v>1160</v>
      </c>
      <c r="F456" s="162" t="s">
        <v>405</v>
      </c>
      <c r="G456" s="162" t="s">
        <v>1303</v>
      </c>
      <c r="H456" s="162" t="s">
        <v>1309</v>
      </c>
      <c r="I456" s="162" t="s">
        <v>562</v>
      </c>
      <c r="J456" s="162" t="s">
        <v>1304</v>
      </c>
      <c r="K456" s="162" t="s">
        <v>1305</v>
      </c>
      <c r="L456" s="162" t="s">
        <v>1306</v>
      </c>
      <c r="M456" s="162" t="s">
        <v>1307</v>
      </c>
      <c r="N456" s="162" t="s">
        <v>1308</v>
      </c>
      <c r="P456" s="159" t="s">
        <v>2741</v>
      </c>
      <c r="Q456" s="162" t="s">
        <v>1310</v>
      </c>
      <c r="R456" s="162" t="s">
        <v>1311</v>
      </c>
      <c r="S456" s="162" t="s">
        <v>949</v>
      </c>
    </row>
    <row r="457" spans="1:19" x14ac:dyDescent="0.15">
      <c r="A457" s="160" t="s">
        <v>4735</v>
      </c>
      <c r="B457" s="161" t="s">
        <v>1189</v>
      </c>
      <c r="C457" s="161" t="s">
        <v>449</v>
      </c>
      <c r="D457" s="162" t="s">
        <v>641</v>
      </c>
      <c r="E457" s="162" t="s">
        <v>1160</v>
      </c>
      <c r="F457" s="162" t="s">
        <v>405</v>
      </c>
      <c r="G457" s="162" t="s">
        <v>1303</v>
      </c>
      <c r="H457" s="162" t="s">
        <v>1309</v>
      </c>
      <c r="I457" s="162" t="s">
        <v>562</v>
      </c>
      <c r="J457" s="162" t="s">
        <v>1304</v>
      </c>
      <c r="K457" s="162" t="s">
        <v>1305</v>
      </c>
      <c r="L457" s="162" t="s">
        <v>1306</v>
      </c>
      <c r="M457" s="162" t="s">
        <v>1307</v>
      </c>
      <c r="N457" s="162" t="s">
        <v>1308</v>
      </c>
      <c r="P457" s="159" t="s">
        <v>2741</v>
      </c>
      <c r="Q457" s="162" t="s">
        <v>1310</v>
      </c>
      <c r="R457" s="162" t="s">
        <v>1311</v>
      </c>
      <c r="S457" s="162" t="s">
        <v>949</v>
      </c>
    </row>
    <row r="458" spans="1:19" x14ac:dyDescent="0.15">
      <c r="A458" s="160" t="s">
        <v>4735</v>
      </c>
      <c r="B458" s="161" t="s">
        <v>1189</v>
      </c>
      <c r="C458" s="161" t="s">
        <v>449</v>
      </c>
      <c r="D458" s="162" t="s">
        <v>642</v>
      </c>
      <c r="E458" s="162" t="s">
        <v>1160</v>
      </c>
      <c r="F458" s="162" t="s">
        <v>405</v>
      </c>
      <c r="G458" s="162" t="s">
        <v>1303</v>
      </c>
      <c r="H458" s="162" t="s">
        <v>1309</v>
      </c>
      <c r="I458" s="162" t="s">
        <v>562</v>
      </c>
      <c r="J458" s="162" t="s">
        <v>1304</v>
      </c>
      <c r="K458" s="162" t="s">
        <v>1305</v>
      </c>
      <c r="L458" s="162" t="s">
        <v>1306</v>
      </c>
      <c r="M458" s="162" t="s">
        <v>1307</v>
      </c>
      <c r="N458" s="162" t="s">
        <v>1308</v>
      </c>
      <c r="P458" s="159" t="s">
        <v>2741</v>
      </c>
      <c r="Q458" s="162" t="s">
        <v>1310</v>
      </c>
      <c r="R458" s="162" t="s">
        <v>1311</v>
      </c>
      <c r="S458" s="162" t="s">
        <v>949</v>
      </c>
    </row>
    <row r="459" spans="1:19" x14ac:dyDescent="0.15">
      <c r="A459" s="160" t="s">
        <v>4735</v>
      </c>
      <c r="B459" s="161" t="s">
        <v>1189</v>
      </c>
      <c r="C459" s="161" t="s">
        <v>449</v>
      </c>
      <c r="D459" s="162" t="s">
        <v>640</v>
      </c>
      <c r="E459" s="162" t="s">
        <v>1160</v>
      </c>
      <c r="F459" s="162" t="s">
        <v>405</v>
      </c>
      <c r="G459" s="162" t="s">
        <v>1303</v>
      </c>
      <c r="H459" s="162" t="s">
        <v>1309</v>
      </c>
      <c r="I459" s="162" t="s">
        <v>562</v>
      </c>
      <c r="J459" s="162" t="s">
        <v>1304</v>
      </c>
      <c r="K459" s="162" t="s">
        <v>1305</v>
      </c>
      <c r="L459" s="162" t="s">
        <v>1306</v>
      </c>
      <c r="M459" s="162" t="s">
        <v>1307</v>
      </c>
      <c r="N459" s="162" t="s">
        <v>1308</v>
      </c>
      <c r="P459" s="159" t="s">
        <v>2741</v>
      </c>
      <c r="Q459" s="162" t="s">
        <v>1310</v>
      </c>
      <c r="R459" s="162" t="s">
        <v>1311</v>
      </c>
      <c r="S459" s="162" t="s">
        <v>949</v>
      </c>
    </row>
    <row r="460" spans="1:19" x14ac:dyDescent="0.15">
      <c r="A460" s="160" t="s">
        <v>4735</v>
      </c>
      <c r="B460" s="161" t="s">
        <v>1189</v>
      </c>
      <c r="C460" s="161" t="s">
        <v>449</v>
      </c>
      <c r="D460" s="162" t="s">
        <v>637</v>
      </c>
      <c r="E460" s="162" t="s">
        <v>1160</v>
      </c>
      <c r="F460" s="162" t="s">
        <v>405</v>
      </c>
      <c r="G460" s="162" t="s">
        <v>1303</v>
      </c>
      <c r="H460" s="162" t="s">
        <v>1309</v>
      </c>
      <c r="I460" s="162" t="s">
        <v>562</v>
      </c>
      <c r="J460" s="162" t="s">
        <v>1304</v>
      </c>
      <c r="K460" s="162" t="s">
        <v>1305</v>
      </c>
      <c r="L460" s="162" t="s">
        <v>1306</v>
      </c>
      <c r="M460" s="162" t="s">
        <v>1307</v>
      </c>
      <c r="N460" s="162" t="s">
        <v>1308</v>
      </c>
      <c r="P460" s="159" t="s">
        <v>2741</v>
      </c>
      <c r="Q460" s="162" t="s">
        <v>1310</v>
      </c>
      <c r="R460" s="162" t="s">
        <v>1311</v>
      </c>
      <c r="S460" s="162" t="s">
        <v>949</v>
      </c>
    </row>
    <row r="461" spans="1:19" x14ac:dyDescent="0.15">
      <c r="A461" s="160" t="s">
        <v>4735</v>
      </c>
      <c r="B461" s="161" t="s">
        <v>1189</v>
      </c>
      <c r="C461" s="161" t="s">
        <v>449</v>
      </c>
      <c r="D461" s="162" t="s">
        <v>1509</v>
      </c>
      <c r="E461" s="162" t="s">
        <v>1160</v>
      </c>
      <c r="F461" s="162" t="s">
        <v>405</v>
      </c>
      <c r="G461" s="162" t="s">
        <v>1303</v>
      </c>
      <c r="H461" s="162" t="s">
        <v>1309</v>
      </c>
      <c r="I461" s="162" t="s">
        <v>562</v>
      </c>
      <c r="J461" s="162" t="s">
        <v>1304</v>
      </c>
      <c r="K461" s="162" t="s">
        <v>1305</v>
      </c>
      <c r="L461" s="162" t="s">
        <v>1306</v>
      </c>
      <c r="M461" s="162" t="s">
        <v>1307</v>
      </c>
      <c r="N461" s="162" t="s">
        <v>1308</v>
      </c>
      <c r="P461" s="159" t="s">
        <v>2741</v>
      </c>
      <c r="Q461" s="162" t="s">
        <v>1310</v>
      </c>
      <c r="R461" s="162" t="s">
        <v>1311</v>
      </c>
      <c r="S461" s="162" t="s">
        <v>949</v>
      </c>
    </row>
    <row r="462" spans="1:19" x14ac:dyDescent="0.15">
      <c r="A462" s="160" t="s">
        <v>4735</v>
      </c>
      <c r="B462" s="161" t="s">
        <v>1189</v>
      </c>
      <c r="C462" s="161" t="s">
        <v>449</v>
      </c>
      <c r="D462" s="162" t="s">
        <v>636</v>
      </c>
      <c r="E462" s="162" t="s">
        <v>1179</v>
      </c>
      <c r="F462" s="162" t="s">
        <v>405</v>
      </c>
      <c r="G462" s="162" t="s">
        <v>1303</v>
      </c>
      <c r="H462" s="162" t="s">
        <v>1309</v>
      </c>
      <c r="I462" s="162" t="s">
        <v>562</v>
      </c>
      <c r="J462" s="162" t="s">
        <v>1304</v>
      </c>
      <c r="K462" s="162" t="s">
        <v>1305</v>
      </c>
      <c r="L462" s="162" t="s">
        <v>1306</v>
      </c>
      <c r="M462" s="162" t="s">
        <v>1307</v>
      </c>
      <c r="N462" s="162" t="s">
        <v>1308</v>
      </c>
      <c r="P462" s="159" t="s">
        <v>2741</v>
      </c>
      <c r="Q462" s="162" t="s">
        <v>1310</v>
      </c>
      <c r="R462" s="162" t="s">
        <v>1311</v>
      </c>
      <c r="S462" s="162" t="s">
        <v>949</v>
      </c>
    </row>
    <row r="463" spans="1:19" x14ac:dyDescent="0.15">
      <c r="A463" s="160" t="s">
        <v>4735</v>
      </c>
      <c r="B463" s="161" t="s">
        <v>472</v>
      </c>
      <c r="C463" s="161" t="s">
        <v>449</v>
      </c>
      <c r="D463" s="162" t="s">
        <v>661</v>
      </c>
      <c r="E463" s="162" t="s">
        <v>1160</v>
      </c>
      <c r="F463" s="162" t="s">
        <v>4800</v>
      </c>
      <c r="G463" s="162" t="s">
        <v>2758</v>
      </c>
      <c r="H463" s="162" t="s">
        <v>2759</v>
      </c>
      <c r="I463" s="162" t="s">
        <v>562</v>
      </c>
      <c r="J463" s="162" t="s">
        <v>2754</v>
      </c>
      <c r="K463" s="162" t="s">
        <v>2760</v>
      </c>
      <c r="L463" s="162" t="s">
        <v>2761</v>
      </c>
      <c r="M463" s="162" t="s">
        <v>2762</v>
      </c>
      <c r="S463" s="162" t="s">
        <v>517</v>
      </c>
    </row>
    <row r="464" spans="1:19" x14ac:dyDescent="0.15">
      <c r="A464" s="160" t="s">
        <v>4735</v>
      </c>
      <c r="B464" s="161" t="s">
        <v>472</v>
      </c>
      <c r="C464" s="161" t="s">
        <v>449</v>
      </c>
      <c r="D464" s="162" t="s">
        <v>2763</v>
      </c>
      <c r="E464" s="162" t="s">
        <v>1169</v>
      </c>
      <c r="F464" s="162" t="s">
        <v>4801</v>
      </c>
      <c r="G464" s="162" t="s">
        <v>2758</v>
      </c>
      <c r="H464" s="162" t="s">
        <v>2759</v>
      </c>
      <c r="I464" s="162" t="s">
        <v>562</v>
      </c>
      <c r="J464" s="162" t="s">
        <v>2754</v>
      </c>
      <c r="K464" s="162" t="s">
        <v>2760</v>
      </c>
      <c r="L464" s="162" t="s">
        <v>2761</v>
      </c>
      <c r="M464" s="162" t="s">
        <v>2762</v>
      </c>
      <c r="S464" s="162" t="s">
        <v>517</v>
      </c>
    </row>
    <row r="465" spans="1:19" x14ac:dyDescent="0.15">
      <c r="A465" s="160" t="s">
        <v>4735</v>
      </c>
      <c r="B465" s="161" t="s">
        <v>472</v>
      </c>
      <c r="C465" s="161" t="s">
        <v>449</v>
      </c>
      <c r="D465" s="162" t="s">
        <v>659</v>
      </c>
      <c r="E465" s="162" t="s">
        <v>1160</v>
      </c>
      <c r="F465" s="162" t="s">
        <v>4801</v>
      </c>
      <c r="G465" s="162" t="s">
        <v>2752</v>
      </c>
      <c r="H465" s="162" t="s">
        <v>2753</v>
      </c>
      <c r="I465" s="162" t="s">
        <v>562</v>
      </c>
      <c r="J465" s="162" t="s">
        <v>2754</v>
      </c>
      <c r="K465" s="162" t="s">
        <v>2755</v>
      </c>
      <c r="L465" s="162" t="s">
        <v>2756</v>
      </c>
      <c r="M465" s="162" t="s">
        <v>2757</v>
      </c>
      <c r="S465" s="162" t="s">
        <v>517</v>
      </c>
    </row>
    <row r="466" spans="1:19" x14ac:dyDescent="0.15">
      <c r="A466" s="160" t="s">
        <v>4735</v>
      </c>
      <c r="B466" s="161" t="s">
        <v>472</v>
      </c>
      <c r="C466" s="161" t="s">
        <v>449</v>
      </c>
      <c r="D466" s="162" t="s">
        <v>660</v>
      </c>
      <c r="E466" s="162" t="s">
        <v>1342</v>
      </c>
      <c r="F466" s="162" t="s">
        <v>662</v>
      </c>
      <c r="G466" s="162" t="s">
        <v>2764</v>
      </c>
      <c r="H466" s="162" t="s">
        <v>2765</v>
      </c>
      <c r="I466" s="162" t="s">
        <v>562</v>
      </c>
      <c r="J466" s="162" t="s">
        <v>1304</v>
      </c>
      <c r="K466" s="162" t="s">
        <v>4802</v>
      </c>
      <c r="L466" s="162" t="s">
        <v>2766</v>
      </c>
      <c r="M466" s="162" t="s">
        <v>2767</v>
      </c>
      <c r="S466" s="162" t="s">
        <v>517</v>
      </c>
    </row>
    <row r="467" spans="1:19" x14ac:dyDescent="0.15">
      <c r="A467" s="160" t="s">
        <v>4735</v>
      </c>
      <c r="B467" s="161" t="s">
        <v>472</v>
      </c>
      <c r="C467" s="161" t="s">
        <v>449</v>
      </c>
      <c r="D467" s="162" t="s">
        <v>663</v>
      </c>
      <c r="E467" s="162" t="s">
        <v>1342</v>
      </c>
      <c r="F467" s="162" t="s">
        <v>662</v>
      </c>
      <c r="G467" s="162" t="s">
        <v>2764</v>
      </c>
      <c r="H467" s="162" t="s">
        <v>2765</v>
      </c>
      <c r="I467" s="162" t="s">
        <v>562</v>
      </c>
      <c r="J467" s="162" t="s">
        <v>1304</v>
      </c>
      <c r="K467" s="162" t="s">
        <v>4802</v>
      </c>
      <c r="L467" s="162" t="s">
        <v>2766</v>
      </c>
      <c r="M467" s="162" t="s">
        <v>2767</v>
      </c>
      <c r="S467" s="162" t="s">
        <v>517</v>
      </c>
    </row>
    <row r="468" spans="1:19" x14ac:dyDescent="0.15">
      <c r="A468" s="160" t="s">
        <v>4735</v>
      </c>
      <c r="B468" s="161" t="s">
        <v>472</v>
      </c>
      <c r="C468" s="161" t="s">
        <v>449</v>
      </c>
      <c r="D468" s="162" t="s">
        <v>2768</v>
      </c>
      <c r="E468" s="162" t="s">
        <v>1160</v>
      </c>
      <c r="G468" s="162" t="s">
        <v>2769</v>
      </c>
      <c r="H468" s="162" t="s">
        <v>2770</v>
      </c>
      <c r="I468" s="162" t="s">
        <v>562</v>
      </c>
      <c r="J468" s="162" t="s">
        <v>1304</v>
      </c>
      <c r="K468" s="162" t="s">
        <v>2771</v>
      </c>
      <c r="L468" s="162" t="s">
        <v>2772</v>
      </c>
      <c r="M468" s="162" t="s">
        <v>2773</v>
      </c>
      <c r="S468" s="162" t="s">
        <v>517</v>
      </c>
    </row>
    <row r="469" spans="1:19" x14ac:dyDescent="0.15">
      <c r="A469" s="160" t="s">
        <v>4735</v>
      </c>
      <c r="B469" s="161" t="s">
        <v>472</v>
      </c>
      <c r="C469" s="161" t="s">
        <v>394</v>
      </c>
      <c r="D469" s="162" t="s">
        <v>3480</v>
      </c>
      <c r="E469" s="162" t="s">
        <v>1160</v>
      </c>
      <c r="F469" s="162" t="s">
        <v>336</v>
      </c>
      <c r="G469" s="162" t="s">
        <v>1415</v>
      </c>
      <c r="H469" s="162" t="s">
        <v>3473</v>
      </c>
      <c r="I469" s="162" t="s">
        <v>4815</v>
      </c>
      <c r="J469" s="162" t="s">
        <v>3474</v>
      </c>
      <c r="K469" s="162" t="s">
        <v>4816</v>
      </c>
      <c r="L469" s="162" t="s">
        <v>3475</v>
      </c>
      <c r="M469" s="162" t="s">
        <v>3476</v>
      </c>
      <c r="N469" s="162" t="s">
        <v>3477</v>
      </c>
      <c r="P469" s="159" t="s">
        <v>335</v>
      </c>
      <c r="Q469" s="162" t="s">
        <v>3478</v>
      </c>
      <c r="R469" s="162" t="s">
        <v>3479</v>
      </c>
      <c r="S469" s="162" t="s">
        <v>949</v>
      </c>
    </row>
    <row r="470" spans="1:19" x14ac:dyDescent="0.15">
      <c r="A470" s="160" t="s">
        <v>4735</v>
      </c>
      <c r="B470" s="161" t="s">
        <v>472</v>
      </c>
      <c r="C470" s="161" t="s">
        <v>394</v>
      </c>
      <c r="D470" s="162" t="s">
        <v>3464</v>
      </c>
      <c r="E470" s="162" t="s">
        <v>1160</v>
      </c>
      <c r="F470" s="162" t="s">
        <v>3465</v>
      </c>
      <c r="G470" s="162" t="s">
        <v>1415</v>
      </c>
      <c r="H470" s="162" t="s">
        <v>2085</v>
      </c>
      <c r="S470" s="162" t="s">
        <v>949</v>
      </c>
    </row>
    <row r="471" spans="1:19" x14ac:dyDescent="0.15">
      <c r="A471" s="160" t="s">
        <v>4735</v>
      </c>
      <c r="B471" s="161" t="s">
        <v>472</v>
      </c>
      <c r="C471" s="161" t="s">
        <v>394</v>
      </c>
      <c r="D471" s="162" t="s">
        <v>710</v>
      </c>
      <c r="E471" s="162" t="s">
        <v>1160</v>
      </c>
      <c r="F471" s="162" t="s">
        <v>711</v>
      </c>
      <c r="G471" s="162" t="s">
        <v>2547</v>
      </c>
      <c r="H471" s="162" t="s">
        <v>2548</v>
      </c>
      <c r="I471" s="162" t="s">
        <v>562</v>
      </c>
      <c r="J471" s="162" t="s">
        <v>1204</v>
      </c>
      <c r="K471" s="162" t="s">
        <v>2880</v>
      </c>
      <c r="L471" s="162" t="s">
        <v>2881</v>
      </c>
      <c r="M471" s="162" t="s">
        <v>2882</v>
      </c>
      <c r="P471" s="159" t="s">
        <v>2883</v>
      </c>
      <c r="Q471" s="162" t="s">
        <v>2884</v>
      </c>
      <c r="R471" s="162" t="s">
        <v>395</v>
      </c>
      <c r="S471" s="162" t="s">
        <v>949</v>
      </c>
    </row>
    <row r="472" spans="1:19" x14ac:dyDescent="0.15">
      <c r="A472" s="160" t="s">
        <v>4735</v>
      </c>
      <c r="B472" s="161" t="s">
        <v>1189</v>
      </c>
      <c r="C472" s="161" t="s">
        <v>394</v>
      </c>
      <c r="D472" s="162" t="s">
        <v>712</v>
      </c>
      <c r="E472" s="162" t="s">
        <v>1160</v>
      </c>
      <c r="F472" s="162" t="s">
        <v>713</v>
      </c>
      <c r="G472" s="162" t="s">
        <v>2547</v>
      </c>
      <c r="H472" s="162" t="s">
        <v>2548</v>
      </c>
      <c r="I472" s="162" t="s">
        <v>562</v>
      </c>
      <c r="J472" s="162" t="s">
        <v>1204</v>
      </c>
      <c r="K472" s="162" t="s">
        <v>2880</v>
      </c>
      <c r="L472" s="162" t="s">
        <v>2881</v>
      </c>
      <c r="M472" s="162" t="s">
        <v>2882</v>
      </c>
      <c r="P472" s="159" t="s">
        <v>2885</v>
      </c>
      <c r="S472" s="162" t="s">
        <v>949</v>
      </c>
    </row>
    <row r="473" spans="1:19" x14ac:dyDescent="0.15">
      <c r="A473" s="160" t="s">
        <v>4735</v>
      </c>
      <c r="B473" s="161" t="s">
        <v>1189</v>
      </c>
      <c r="C473" s="161" t="s">
        <v>394</v>
      </c>
      <c r="D473" s="162" t="s">
        <v>2775</v>
      </c>
      <c r="E473" s="162" t="s">
        <v>1169</v>
      </c>
      <c r="F473" s="162" t="s">
        <v>2776</v>
      </c>
      <c r="G473" s="162" t="s">
        <v>2777</v>
      </c>
      <c r="H473" s="162" t="s">
        <v>2778</v>
      </c>
      <c r="I473" s="162" t="s">
        <v>561</v>
      </c>
      <c r="J473" s="162" t="s">
        <v>1398</v>
      </c>
      <c r="K473" s="162" t="s">
        <v>4818</v>
      </c>
      <c r="L473" s="162" t="s">
        <v>2779</v>
      </c>
      <c r="M473" s="162" t="s">
        <v>2780</v>
      </c>
      <c r="S473" s="162" t="s">
        <v>949</v>
      </c>
    </row>
    <row r="474" spans="1:19" x14ac:dyDescent="0.15">
      <c r="A474" s="160" t="s">
        <v>4735</v>
      </c>
      <c r="B474" s="161" t="s">
        <v>1189</v>
      </c>
      <c r="C474" s="161" t="s">
        <v>394</v>
      </c>
      <c r="D474" s="162" t="s">
        <v>2844</v>
      </c>
      <c r="E474" s="162" t="s">
        <v>1160</v>
      </c>
      <c r="F474" s="162" t="s">
        <v>2776</v>
      </c>
      <c r="G474" s="162" t="s">
        <v>2777</v>
      </c>
      <c r="H474" s="162" t="s">
        <v>2778</v>
      </c>
      <c r="I474" s="162" t="s">
        <v>561</v>
      </c>
      <c r="J474" s="162" t="s">
        <v>1398</v>
      </c>
      <c r="K474" s="162" t="s">
        <v>4818</v>
      </c>
      <c r="L474" s="162" t="s">
        <v>2779</v>
      </c>
      <c r="M474" s="162" t="s">
        <v>2780</v>
      </c>
      <c r="S474" s="162" t="s">
        <v>949</v>
      </c>
    </row>
    <row r="475" spans="1:19" x14ac:dyDescent="0.15">
      <c r="A475" s="160" t="s">
        <v>4735</v>
      </c>
      <c r="B475" s="161" t="s">
        <v>1189</v>
      </c>
      <c r="C475" s="161" t="s">
        <v>394</v>
      </c>
      <c r="D475" s="162" t="s">
        <v>2840</v>
      </c>
      <c r="E475" s="162" t="s">
        <v>1160</v>
      </c>
      <c r="F475" s="162" t="s">
        <v>2841</v>
      </c>
      <c r="G475" s="162" t="s">
        <v>2777</v>
      </c>
      <c r="H475" s="162" t="s">
        <v>2842</v>
      </c>
      <c r="I475" s="162" t="s">
        <v>561</v>
      </c>
      <c r="J475" s="162" t="s">
        <v>2250</v>
      </c>
      <c r="K475" s="162" t="s">
        <v>2251</v>
      </c>
      <c r="L475" s="162" t="s">
        <v>2252</v>
      </c>
      <c r="M475" s="162" t="s">
        <v>2253</v>
      </c>
      <c r="N475" s="162" t="s">
        <v>1884</v>
      </c>
      <c r="S475" s="162" t="s">
        <v>949</v>
      </c>
    </row>
    <row r="476" spans="1:19" x14ac:dyDescent="0.15">
      <c r="A476" s="160" t="s">
        <v>4735</v>
      </c>
      <c r="B476" s="161" t="s">
        <v>1189</v>
      </c>
      <c r="C476" s="161" t="s">
        <v>394</v>
      </c>
      <c r="D476" s="162" t="s">
        <v>2843</v>
      </c>
      <c r="E476" s="162" t="s">
        <v>1160</v>
      </c>
      <c r="F476" s="162" t="s">
        <v>2841</v>
      </c>
      <c r="G476" s="162" t="s">
        <v>2777</v>
      </c>
      <c r="H476" s="162" t="s">
        <v>2842</v>
      </c>
      <c r="I476" s="162" t="s">
        <v>561</v>
      </c>
      <c r="J476" s="162" t="s">
        <v>2250</v>
      </c>
      <c r="K476" s="162" t="s">
        <v>2251</v>
      </c>
      <c r="L476" s="162" t="s">
        <v>2252</v>
      </c>
      <c r="M476" s="162" t="s">
        <v>2253</v>
      </c>
      <c r="N476" s="162" t="s">
        <v>1884</v>
      </c>
      <c r="S476" s="162" t="s">
        <v>949</v>
      </c>
    </row>
    <row r="477" spans="1:19" x14ac:dyDescent="0.15">
      <c r="A477" s="160" t="s">
        <v>4735</v>
      </c>
      <c r="B477" s="161" t="s">
        <v>472</v>
      </c>
      <c r="C477" s="161" t="s">
        <v>394</v>
      </c>
      <c r="D477" s="162" t="s">
        <v>2781</v>
      </c>
      <c r="E477" s="162" t="s">
        <v>1342</v>
      </c>
      <c r="F477" s="162" t="s">
        <v>2782</v>
      </c>
      <c r="G477" s="162" t="s">
        <v>2777</v>
      </c>
      <c r="H477" s="162" t="s">
        <v>2783</v>
      </c>
      <c r="I477" s="162" t="s">
        <v>561</v>
      </c>
      <c r="J477" s="162" t="s">
        <v>1398</v>
      </c>
      <c r="K477" s="162" t="s">
        <v>2784</v>
      </c>
      <c r="L477" s="162" t="s">
        <v>2785</v>
      </c>
      <c r="M477" s="162" t="s">
        <v>2786</v>
      </c>
      <c r="N477" s="162" t="s">
        <v>2787</v>
      </c>
      <c r="P477" s="159" t="s">
        <v>2788</v>
      </c>
      <c r="Q477" s="162" t="s">
        <v>2789</v>
      </c>
      <c r="R477" s="162" t="s">
        <v>395</v>
      </c>
      <c r="S477" s="162" t="s">
        <v>949</v>
      </c>
    </row>
    <row r="478" spans="1:19" x14ac:dyDescent="0.15">
      <c r="A478" s="160" t="s">
        <v>4735</v>
      </c>
      <c r="B478" s="161" t="s">
        <v>472</v>
      </c>
      <c r="C478" s="161" t="s">
        <v>394</v>
      </c>
      <c r="D478" s="162" t="s">
        <v>2790</v>
      </c>
      <c r="E478" s="162" t="s">
        <v>1169</v>
      </c>
      <c r="F478" s="162" t="s">
        <v>2782</v>
      </c>
      <c r="G478" s="162" t="s">
        <v>2777</v>
      </c>
      <c r="H478" s="162" t="s">
        <v>2783</v>
      </c>
      <c r="I478" s="162" t="s">
        <v>561</v>
      </c>
      <c r="J478" s="162" t="s">
        <v>1398</v>
      </c>
      <c r="K478" s="162" t="s">
        <v>2784</v>
      </c>
      <c r="L478" s="162" t="s">
        <v>2785</v>
      </c>
      <c r="M478" s="162" t="s">
        <v>2786</v>
      </c>
      <c r="N478" s="162" t="s">
        <v>2787</v>
      </c>
      <c r="P478" s="159" t="s">
        <v>2788</v>
      </c>
      <c r="Q478" s="162" t="s">
        <v>2789</v>
      </c>
      <c r="R478" s="162" t="s">
        <v>395</v>
      </c>
      <c r="S478" s="162" t="s">
        <v>949</v>
      </c>
    </row>
    <row r="479" spans="1:19" x14ac:dyDescent="0.15">
      <c r="A479" s="160" t="s">
        <v>4735</v>
      </c>
      <c r="B479" s="161" t="s">
        <v>472</v>
      </c>
      <c r="C479" s="161" t="s">
        <v>394</v>
      </c>
      <c r="D479" s="162" t="s">
        <v>2791</v>
      </c>
      <c r="E479" s="162" t="s">
        <v>1922</v>
      </c>
      <c r="F479" s="162" t="s">
        <v>2782</v>
      </c>
      <c r="G479" s="162" t="s">
        <v>2777</v>
      </c>
      <c r="H479" s="162" t="s">
        <v>2783</v>
      </c>
      <c r="I479" s="162" t="s">
        <v>561</v>
      </c>
      <c r="J479" s="162" t="s">
        <v>1398</v>
      </c>
      <c r="K479" s="162" t="s">
        <v>2784</v>
      </c>
      <c r="L479" s="162" t="s">
        <v>2785</v>
      </c>
      <c r="M479" s="162" t="s">
        <v>2786</v>
      </c>
      <c r="N479" s="162" t="s">
        <v>2787</v>
      </c>
      <c r="P479" s="159" t="s">
        <v>2788</v>
      </c>
      <c r="Q479" s="162" t="s">
        <v>2789</v>
      </c>
      <c r="R479" s="162" t="s">
        <v>395</v>
      </c>
      <c r="S479" s="162" t="s">
        <v>949</v>
      </c>
    </row>
    <row r="480" spans="1:19" x14ac:dyDescent="0.15">
      <c r="A480" s="160" t="s">
        <v>4735</v>
      </c>
      <c r="B480" s="161" t="s">
        <v>472</v>
      </c>
      <c r="C480" s="161" t="s">
        <v>394</v>
      </c>
      <c r="D480" s="162" t="s">
        <v>2839</v>
      </c>
      <c r="E480" s="162" t="s">
        <v>1922</v>
      </c>
      <c r="F480" s="162" t="s">
        <v>2782</v>
      </c>
      <c r="G480" s="162" t="s">
        <v>2777</v>
      </c>
      <c r="H480" s="162" t="s">
        <v>2783</v>
      </c>
      <c r="I480" s="162" t="s">
        <v>561</v>
      </c>
      <c r="J480" s="162" t="s">
        <v>1398</v>
      </c>
      <c r="K480" s="162" t="s">
        <v>2784</v>
      </c>
      <c r="L480" s="162" t="s">
        <v>2785</v>
      </c>
      <c r="M480" s="162" t="s">
        <v>2786</v>
      </c>
      <c r="N480" s="162" t="s">
        <v>2787</v>
      </c>
      <c r="P480" s="159" t="s">
        <v>2788</v>
      </c>
      <c r="Q480" s="162" t="s">
        <v>2789</v>
      </c>
      <c r="R480" s="162" t="s">
        <v>395</v>
      </c>
      <c r="S480" s="162" t="s">
        <v>949</v>
      </c>
    </row>
    <row r="481" spans="1:19" x14ac:dyDescent="0.15">
      <c r="A481" s="160" t="s">
        <v>4735</v>
      </c>
      <c r="B481" s="161" t="s">
        <v>472</v>
      </c>
      <c r="C481" s="161" t="s">
        <v>394</v>
      </c>
      <c r="D481" s="162" t="s">
        <v>2838</v>
      </c>
      <c r="E481" s="162" t="s">
        <v>1160</v>
      </c>
      <c r="F481" s="162" t="s">
        <v>2782</v>
      </c>
      <c r="G481" s="162" t="s">
        <v>2777</v>
      </c>
      <c r="H481" s="162" t="s">
        <v>2783</v>
      </c>
      <c r="I481" s="162" t="s">
        <v>561</v>
      </c>
      <c r="J481" s="162" t="s">
        <v>1398</v>
      </c>
      <c r="K481" s="162" t="s">
        <v>2784</v>
      </c>
      <c r="L481" s="162" t="s">
        <v>2785</v>
      </c>
      <c r="M481" s="162" t="s">
        <v>2786</v>
      </c>
      <c r="N481" s="162" t="s">
        <v>2787</v>
      </c>
      <c r="P481" s="159" t="s">
        <v>2788</v>
      </c>
      <c r="Q481" s="162" t="s">
        <v>2789</v>
      </c>
      <c r="R481" s="162" t="s">
        <v>395</v>
      </c>
      <c r="S481" s="162" t="s">
        <v>949</v>
      </c>
    </row>
    <row r="482" spans="1:19" x14ac:dyDescent="0.15">
      <c r="A482" s="160" t="s">
        <v>4735</v>
      </c>
      <c r="B482" s="161" t="s">
        <v>472</v>
      </c>
      <c r="C482" s="161" t="s">
        <v>394</v>
      </c>
      <c r="D482" s="162" t="s">
        <v>2811</v>
      </c>
      <c r="E482" s="162" t="s">
        <v>1169</v>
      </c>
      <c r="F482" s="162" t="s">
        <v>334</v>
      </c>
      <c r="G482" s="162" t="s">
        <v>1190</v>
      </c>
      <c r="H482" s="162" t="s">
        <v>2805</v>
      </c>
      <c r="I482" s="162" t="s">
        <v>562</v>
      </c>
      <c r="J482" s="162" t="s">
        <v>1204</v>
      </c>
      <c r="K482" s="162" t="s">
        <v>1205</v>
      </c>
      <c r="L482" s="162" t="s">
        <v>1206</v>
      </c>
      <c r="M482" s="162" t="s">
        <v>1207</v>
      </c>
      <c r="N482" s="162" t="s">
        <v>2806</v>
      </c>
      <c r="P482" s="159" t="s">
        <v>333</v>
      </c>
      <c r="Q482" s="162" t="s">
        <v>1208</v>
      </c>
      <c r="R482" s="162" t="s">
        <v>1209</v>
      </c>
      <c r="S482" s="162" t="s">
        <v>949</v>
      </c>
    </row>
    <row r="483" spans="1:19" x14ac:dyDescent="0.15">
      <c r="A483" s="160" t="s">
        <v>4735</v>
      </c>
      <c r="B483" s="161" t="s">
        <v>472</v>
      </c>
      <c r="C483" s="161" t="s">
        <v>394</v>
      </c>
      <c r="D483" s="162" t="s">
        <v>3026</v>
      </c>
      <c r="E483" s="162" t="s">
        <v>1169</v>
      </c>
      <c r="F483" s="162" t="s">
        <v>334</v>
      </c>
      <c r="G483" s="162" t="s">
        <v>1190</v>
      </c>
      <c r="H483" s="162" t="s">
        <v>2805</v>
      </c>
      <c r="I483" s="162" t="s">
        <v>562</v>
      </c>
      <c r="J483" s="162" t="s">
        <v>1204</v>
      </c>
      <c r="K483" s="162" t="s">
        <v>1205</v>
      </c>
      <c r="L483" s="162" t="s">
        <v>1206</v>
      </c>
      <c r="M483" s="162" t="s">
        <v>1207</v>
      </c>
      <c r="N483" s="162" t="s">
        <v>2806</v>
      </c>
      <c r="P483" s="159" t="s">
        <v>333</v>
      </c>
      <c r="Q483" s="162" t="s">
        <v>1208</v>
      </c>
      <c r="R483" s="162" t="s">
        <v>1209</v>
      </c>
      <c r="S483" s="162" t="s">
        <v>949</v>
      </c>
    </row>
    <row r="484" spans="1:19" x14ac:dyDescent="0.15">
      <c r="A484" s="160" t="s">
        <v>4735</v>
      </c>
      <c r="B484" s="161" t="s">
        <v>472</v>
      </c>
      <c r="C484" s="161" t="s">
        <v>394</v>
      </c>
      <c r="D484" s="162" t="s">
        <v>747</v>
      </c>
      <c r="E484" s="162" t="s">
        <v>1922</v>
      </c>
      <c r="F484" s="162" t="s">
        <v>334</v>
      </c>
      <c r="G484" s="162" t="s">
        <v>1190</v>
      </c>
      <c r="H484" s="162" t="s">
        <v>2805</v>
      </c>
      <c r="I484" s="162" t="s">
        <v>562</v>
      </c>
      <c r="J484" s="162" t="s">
        <v>1204</v>
      </c>
      <c r="K484" s="162" t="s">
        <v>1205</v>
      </c>
      <c r="L484" s="162" t="s">
        <v>1206</v>
      </c>
      <c r="M484" s="162" t="s">
        <v>1207</v>
      </c>
      <c r="N484" s="162" t="s">
        <v>2806</v>
      </c>
      <c r="P484" s="159" t="s">
        <v>333</v>
      </c>
      <c r="Q484" s="162" t="s">
        <v>1208</v>
      </c>
      <c r="R484" s="162" t="s">
        <v>1209</v>
      </c>
      <c r="S484" s="162" t="s">
        <v>949</v>
      </c>
    </row>
    <row r="485" spans="1:19" x14ac:dyDescent="0.15">
      <c r="A485" s="160" t="s">
        <v>4735</v>
      </c>
      <c r="B485" s="161" t="s">
        <v>472</v>
      </c>
      <c r="C485" s="161" t="s">
        <v>394</v>
      </c>
      <c r="D485" s="162" t="s">
        <v>746</v>
      </c>
      <c r="E485" s="162" t="s">
        <v>1922</v>
      </c>
      <c r="F485" s="162" t="s">
        <v>334</v>
      </c>
      <c r="G485" s="162" t="s">
        <v>1190</v>
      </c>
      <c r="H485" s="162" t="s">
        <v>2805</v>
      </c>
      <c r="I485" s="162" t="s">
        <v>562</v>
      </c>
      <c r="J485" s="162" t="s">
        <v>1204</v>
      </c>
      <c r="K485" s="162" t="s">
        <v>1205</v>
      </c>
      <c r="L485" s="162" t="s">
        <v>1206</v>
      </c>
      <c r="M485" s="162" t="s">
        <v>1207</v>
      </c>
      <c r="N485" s="162" t="s">
        <v>2806</v>
      </c>
      <c r="P485" s="159" t="s">
        <v>333</v>
      </c>
      <c r="Q485" s="162" t="s">
        <v>1208</v>
      </c>
      <c r="R485" s="162" t="s">
        <v>1209</v>
      </c>
      <c r="S485" s="162" t="s">
        <v>949</v>
      </c>
    </row>
    <row r="486" spans="1:19" x14ac:dyDescent="0.15">
      <c r="A486" s="160" t="s">
        <v>4735</v>
      </c>
      <c r="B486" s="161" t="s">
        <v>472</v>
      </c>
      <c r="C486" s="161" t="s">
        <v>394</v>
      </c>
      <c r="D486" s="162" t="s">
        <v>2807</v>
      </c>
      <c r="E486" s="162" t="s">
        <v>1160</v>
      </c>
      <c r="F486" s="162" t="s">
        <v>334</v>
      </c>
      <c r="G486" s="162" t="s">
        <v>1190</v>
      </c>
      <c r="H486" s="162" t="s">
        <v>2805</v>
      </c>
      <c r="I486" s="162" t="s">
        <v>562</v>
      </c>
      <c r="J486" s="162" t="s">
        <v>1204</v>
      </c>
      <c r="K486" s="162" t="s">
        <v>1205</v>
      </c>
      <c r="L486" s="162" t="s">
        <v>1206</v>
      </c>
      <c r="M486" s="162" t="s">
        <v>1207</v>
      </c>
      <c r="N486" s="162" t="s">
        <v>2806</v>
      </c>
      <c r="P486" s="159" t="s">
        <v>333</v>
      </c>
      <c r="Q486" s="162" t="s">
        <v>1208</v>
      </c>
      <c r="R486" s="162" t="s">
        <v>1209</v>
      </c>
      <c r="S486" s="162" t="s">
        <v>949</v>
      </c>
    </row>
    <row r="487" spans="1:19" x14ac:dyDescent="0.15">
      <c r="A487" s="160" t="s">
        <v>4735</v>
      </c>
      <c r="B487" s="161" t="s">
        <v>472</v>
      </c>
      <c r="C487" s="161" t="s">
        <v>394</v>
      </c>
      <c r="D487" s="162" t="s">
        <v>2808</v>
      </c>
      <c r="E487" s="162" t="s">
        <v>1160</v>
      </c>
      <c r="F487" s="162" t="s">
        <v>334</v>
      </c>
      <c r="G487" s="162" t="s">
        <v>1190</v>
      </c>
      <c r="H487" s="162" t="s">
        <v>2805</v>
      </c>
      <c r="I487" s="162" t="s">
        <v>562</v>
      </c>
      <c r="J487" s="162" t="s">
        <v>1204</v>
      </c>
      <c r="K487" s="162" t="s">
        <v>1205</v>
      </c>
      <c r="L487" s="162" t="s">
        <v>1206</v>
      </c>
      <c r="M487" s="162" t="s">
        <v>1207</v>
      </c>
      <c r="N487" s="162" t="s">
        <v>2806</v>
      </c>
      <c r="P487" s="159" t="s">
        <v>333</v>
      </c>
      <c r="Q487" s="162" t="s">
        <v>1208</v>
      </c>
      <c r="R487" s="162" t="s">
        <v>1209</v>
      </c>
      <c r="S487" s="162" t="s">
        <v>949</v>
      </c>
    </row>
    <row r="488" spans="1:19" x14ac:dyDescent="0.15">
      <c r="A488" s="160" t="s">
        <v>4735</v>
      </c>
      <c r="B488" s="161" t="s">
        <v>472</v>
      </c>
      <c r="C488" s="161" t="s">
        <v>394</v>
      </c>
      <c r="D488" s="162" t="s">
        <v>744</v>
      </c>
      <c r="E488" s="162" t="s">
        <v>1160</v>
      </c>
      <c r="F488" s="162" t="s">
        <v>334</v>
      </c>
      <c r="G488" s="162" t="s">
        <v>1190</v>
      </c>
      <c r="H488" s="162" t="s">
        <v>2805</v>
      </c>
      <c r="I488" s="162" t="s">
        <v>562</v>
      </c>
      <c r="J488" s="162" t="s">
        <v>1204</v>
      </c>
      <c r="K488" s="162" t="s">
        <v>1205</v>
      </c>
      <c r="L488" s="162" t="s">
        <v>1206</v>
      </c>
      <c r="M488" s="162" t="s">
        <v>1207</v>
      </c>
      <c r="N488" s="162" t="s">
        <v>2806</v>
      </c>
      <c r="P488" s="159" t="s">
        <v>333</v>
      </c>
      <c r="Q488" s="162" t="s">
        <v>1208</v>
      </c>
      <c r="R488" s="162" t="s">
        <v>1209</v>
      </c>
      <c r="S488" s="162" t="s">
        <v>949</v>
      </c>
    </row>
    <row r="489" spans="1:19" x14ac:dyDescent="0.15">
      <c r="A489" s="160" t="s">
        <v>4735</v>
      </c>
      <c r="B489" s="161" t="s">
        <v>472</v>
      </c>
      <c r="C489" s="161" t="s">
        <v>394</v>
      </c>
      <c r="D489" s="162" t="s">
        <v>2809</v>
      </c>
      <c r="E489" s="162" t="s">
        <v>1160</v>
      </c>
      <c r="F489" s="162" t="s">
        <v>334</v>
      </c>
      <c r="G489" s="162" t="s">
        <v>1190</v>
      </c>
      <c r="H489" s="162" t="s">
        <v>2805</v>
      </c>
      <c r="I489" s="162" t="s">
        <v>562</v>
      </c>
      <c r="J489" s="162" t="s">
        <v>1204</v>
      </c>
      <c r="K489" s="162" t="s">
        <v>1205</v>
      </c>
      <c r="L489" s="162" t="s">
        <v>1206</v>
      </c>
      <c r="M489" s="162" t="s">
        <v>1207</v>
      </c>
      <c r="N489" s="162" t="s">
        <v>2806</v>
      </c>
      <c r="P489" s="159" t="s">
        <v>333</v>
      </c>
      <c r="Q489" s="162" t="s">
        <v>1208</v>
      </c>
      <c r="R489" s="162" t="s">
        <v>1209</v>
      </c>
      <c r="S489" s="162" t="s">
        <v>949</v>
      </c>
    </row>
    <row r="490" spans="1:19" x14ac:dyDescent="0.15">
      <c r="A490" s="160" t="s">
        <v>4735</v>
      </c>
      <c r="B490" s="161" t="s">
        <v>472</v>
      </c>
      <c r="C490" s="161" t="s">
        <v>394</v>
      </c>
      <c r="D490" s="162" t="s">
        <v>745</v>
      </c>
      <c r="E490" s="162" t="s">
        <v>1160</v>
      </c>
      <c r="F490" s="162" t="s">
        <v>334</v>
      </c>
      <c r="G490" s="162" t="s">
        <v>1190</v>
      </c>
      <c r="H490" s="162" t="s">
        <v>2805</v>
      </c>
      <c r="I490" s="162" t="s">
        <v>562</v>
      </c>
      <c r="J490" s="162" t="s">
        <v>1204</v>
      </c>
      <c r="K490" s="162" t="s">
        <v>1205</v>
      </c>
      <c r="L490" s="162" t="s">
        <v>1206</v>
      </c>
      <c r="M490" s="162" t="s">
        <v>1207</v>
      </c>
      <c r="N490" s="162" t="s">
        <v>2806</v>
      </c>
      <c r="P490" s="159" t="s">
        <v>333</v>
      </c>
      <c r="Q490" s="162" t="s">
        <v>1208</v>
      </c>
      <c r="R490" s="162" t="s">
        <v>1209</v>
      </c>
      <c r="S490" s="162" t="s">
        <v>949</v>
      </c>
    </row>
    <row r="491" spans="1:19" x14ac:dyDescent="0.15">
      <c r="A491" s="160" t="s">
        <v>4735</v>
      </c>
      <c r="B491" s="161" t="s">
        <v>472</v>
      </c>
      <c r="C491" s="161" t="s">
        <v>394</v>
      </c>
      <c r="D491" s="162" t="s">
        <v>2810</v>
      </c>
      <c r="E491" s="162" t="s">
        <v>1160</v>
      </c>
      <c r="F491" s="162" t="s">
        <v>334</v>
      </c>
      <c r="G491" s="162" t="s">
        <v>1190</v>
      </c>
      <c r="H491" s="162" t="s">
        <v>2805</v>
      </c>
      <c r="I491" s="162" t="s">
        <v>562</v>
      </c>
      <c r="J491" s="162" t="s">
        <v>1204</v>
      </c>
      <c r="K491" s="162" t="s">
        <v>1205</v>
      </c>
      <c r="L491" s="162" t="s">
        <v>1206</v>
      </c>
      <c r="M491" s="162" t="s">
        <v>1207</v>
      </c>
      <c r="N491" s="162" t="s">
        <v>2806</v>
      </c>
      <c r="P491" s="159" t="s">
        <v>333</v>
      </c>
      <c r="Q491" s="162" t="s">
        <v>1208</v>
      </c>
      <c r="R491" s="162" t="s">
        <v>1209</v>
      </c>
      <c r="S491" s="162" t="s">
        <v>949</v>
      </c>
    </row>
    <row r="492" spans="1:19" x14ac:dyDescent="0.15">
      <c r="A492" s="160" t="s">
        <v>4735</v>
      </c>
      <c r="B492" s="161" t="s">
        <v>472</v>
      </c>
      <c r="C492" s="161" t="s">
        <v>394</v>
      </c>
      <c r="D492" s="162" t="s">
        <v>2812</v>
      </c>
      <c r="E492" s="162" t="s">
        <v>1160</v>
      </c>
      <c r="F492" s="162" t="s">
        <v>334</v>
      </c>
      <c r="G492" s="162" t="s">
        <v>1190</v>
      </c>
      <c r="H492" s="162" t="s">
        <v>2805</v>
      </c>
      <c r="I492" s="162" t="s">
        <v>562</v>
      </c>
      <c r="J492" s="162" t="s">
        <v>1204</v>
      </c>
      <c r="K492" s="162" t="s">
        <v>1205</v>
      </c>
      <c r="L492" s="162" t="s">
        <v>1206</v>
      </c>
      <c r="M492" s="162" t="s">
        <v>1207</v>
      </c>
      <c r="N492" s="162" t="s">
        <v>2806</v>
      </c>
      <c r="P492" s="159" t="s">
        <v>333</v>
      </c>
      <c r="Q492" s="162" t="s">
        <v>1208</v>
      </c>
      <c r="R492" s="162" t="s">
        <v>1209</v>
      </c>
      <c r="S492" s="162" t="s">
        <v>949</v>
      </c>
    </row>
    <row r="493" spans="1:19" x14ac:dyDescent="0.15">
      <c r="A493" s="160" t="s">
        <v>4735</v>
      </c>
      <c r="B493" s="161" t="s">
        <v>472</v>
      </c>
      <c r="C493" s="161" t="s">
        <v>394</v>
      </c>
      <c r="D493" s="162" t="s">
        <v>748</v>
      </c>
      <c r="E493" s="162" t="s">
        <v>1179</v>
      </c>
      <c r="F493" s="162" t="s">
        <v>334</v>
      </c>
      <c r="G493" s="162" t="s">
        <v>1190</v>
      </c>
      <c r="H493" s="162" t="s">
        <v>2805</v>
      </c>
      <c r="I493" s="162" t="s">
        <v>562</v>
      </c>
      <c r="J493" s="162" t="s">
        <v>1204</v>
      </c>
      <c r="K493" s="162" t="s">
        <v>1205</v>
      </c>
      <c r="L493" s="162" t="s">
        <v>1206</v>
      </c>
      <c r="M493" s="162" t="s">
        <v>1207</v>
      </c>
      <c r="N493" s="162" t="s">
        <v>2806</v>
      </c>
      <c r="P493" s="159" t="s">
        <v>333</v>
      </c>
      <c r="Q493" s="162" t="s">
        <v>1208</v>
      </c>
      <c r="R493" s="162" t="s">
        <v>1209</v>
      </c>
      <c r="S493" s="162" t="s">
        <v>949</v>
      </c>
    </row>
    <row r="494" spans="1:19" x14ac:dyDescent="0.15">
      <c r="A494" s="160" t="s">
        <v>4735</v>
      </c>
      <c r="B494" s="161" t="s">
        <v>1189</v>
      </c>
      <c r="C494" s="161" t="s">
        <v>394</v>
      </c>
      <c r="D494" s="162" t="s">
        <v>3371</v>
      </c>
      <c r="E494" s="162" t="s">
        <v>1179</v>
      </c>
      <c r="F494" s="162" t="s">
        <v>3372</v>
      </c>
      <c r="G494" s="162" t="s">
        <v>1190</v>
      </c>
      <c r="H494" s="162" t="s">
        <v>2861</v>
      </c>
      <c r="I494" s="162" t="s">
        <v>562</v>
      </c>
      <c r="J494" s="162" t="s">
        <v>1191</v>
      </c>
      <c r="K494" s="162" t="s">
        <v>2911</v>
      </c>
      <c r="L494" s="162" t="s">
        <v>2567</v>
      </c>
      <c r="M494" s="162" t="s">
        <v>2568</v>
      </c>
      <c r="N494" s="162" t="s">
        <v>2569</v>
      </c>
      <c r="S494" s="162" t="s">
        <v>949</v>
      </c>
    </row>
    <row r="495" spans="1:19" x14ac:dyDescent="0.15">
      <c r="A495" s="160" t="s">
        <v>4735</v>
      </c>
      <c r="B495" s="161" t="s">
        <v>1189</v>
      </c>
      <c r="C495" s="161" t="s">
        <v>394</v>
      </c>
      <c r="D495" s="162" t="s">
        <v>2859</v>
      </c>
      <c r="E495" s="162" t="s">
        <v>1179</v>
      </c>
      <c r="F495" s="162" t="s">
        <v>2860</v>
      </c>
      <c r="G495" s="162" t="s">
        <v>1161</v>
      </c>
      <c r="H495" s="162" t="s">
        <v>2861</v>
      </c>
      <c r="I495" s="162" t="s">
        <v>562</v>
      </c>
      <c r="J495" s="162" t="s">
        <v>1191</v>
      </c>
      <c r="K495" s="162" t="s">
        <v>2862</v>
      </c>
      <c r="L495" s="162" t="s">
        <v>2567</v>
      </c>
      <c r="M495" s="162" t="s">
        <v>2568</v>
      </c>
      <c r="N495" s="162" t="s">
        <v>2569</v>
      </c>
      <c r="S495" s="162" t="s">
        <v>949</v>
      </c>
    </row>
    <row r="496" spans="1:19" x14ac:dyDescent="0.15">
      <c r="A496" s="160" t="s">
        <v>4735</v>
      </c>
      <c r="B496" s="161" t="s">
        <v>472</v>
      </c>
      <c r="C496" s="161" t="s">
        <v>394</v>
      </c>
      <c r="D496" s="162" t="s">
        <v>709</v>
      </c>
      <c r="E496" s="162" t="s">
        <v>1160</v>
      </c>
      <c r="F496" s="162" t="s">
        <v>314</v>
      </c>
      <c r="G496" s="162" t="s">
        <v>1190</v>
      </c>
      <c r="H496" s="162" t="s">
        <v>2874</v>
      </c>
      <c r="I496" s="162" t="s">
        <v>1253</v>
      </c>
      <c r="J496" s="162" t="s">
        <v>1279</v>
      </c>
      <c r="K496" s="162" t="s">
        <v>4819</v>
      </c>
      <c r="L496" s="162" t="s">
        <v>2875</v>
      </c>
      <c r="M496" s="162" t="s">
        <v>2876</v>
      </c>
      <c r="N496" s="162" t="s">
        <v>2877</v>
      </c>
      <c r="P496" s="159" t="s">
        <v>2878</v>
      </c>
      <c r="Q496" s="162" t="s">
        <v>2879</v>
      </c>
      <c r="R496" s="162" t="s">
        <v>395</v>
      </c>
      <c r="S496" s="162" t="s">
        <v>949</v>
      </c>
    </row>
    <row r="497" spans="1:19" x14ac:dyDescent="0.15">
      <c r="A497" s="160" t="s">
        <v>4735</v>
      </c>
      <c r="B497" s="161" t="s">
        <v>472</v>
      </c>
      <c r="C497" s="161" t="s">
        <v>394</v>
      </c>
      <c r="D497" s="162" t="s">
        <v>2832</v>
      </c>
      <c r="E497" s="162" t="s">
        <v>1160</v>
      </c>
      <c r="F497" s="162" t="s">
        <v>2833</v>
      </c>
      <c r="G497" s="162" t="s">
        <v>1190</v>
      </c>
      <c r="H497" s="162" t="s">
        <v>2834</v>
      </c>
      <c r="I497" s="162" t="s">
        <v>2691</v>
      </c>
      <c r="J497" s="162" t="s">
        <v>2692</v>
      </c>
      <c r="K497" s="162" t="s">
        <v>2835</v>
      </c>
      <c r="L497" s="162" t="s">
        <v>2699</v>
      </c>
      <c r="M497" s="162" t="s">
        <v>2836</v>
      </c>
      <c r="N497" s="162" t="s">
        <v>2837</v>
      </c>
      <c r="S497" s="162" t="s">
        <v>949</v>
      </c>
    </row>
    <row r="498" spans="1:19" x14ac:dyDescent="0.15">
      <c r="A498" s="160" t="s">
        <v>4735</v>
      </c>
      <c r="B498" s="161" t="s">
        <v>472</v>
      </c>
      <c r="C498" s="161" t="s">
        <v>394</v>
      </c>
      <c r="D498" s="162" t="s">
        <v>786</v>
      </c>
      <c r="E498" s="162" t="s">
        <v>1179</v>
      </c>
      <c r="F498" s="162" t="s">
        <v>785</v>
      </c>
      <c r="G498" s="162" t="s">
        <v>1190</v>
      </c>
      <c r="H498" s="162" t="s">
        <v>2984</v>
      </c>
      <c r="I498" s="162" t="s">
        <v>2691</v>
      </c>
      <c r="J498" s="162" t="s">
        <v>2692</v>
      </c>
      <c r="K498" s="162" t="s">
        <v>2985</v>
      </c>
      <c r="L498" s="162" t="s">
        <v>2986</v>
      </c>
      <c r="M498" s="162" t="s">
        <v>2700</v>
      </c>
      <c r="N498" s="162" t="s">
        <v>2987</v>
      </c>
      <c r="P498" s="159" t="s">
        <v>2988</v>
      </c>
      <c r="Q498" s="162" t="s">
        <v>2989</v>
      </c>
      <c r="R498" s="162" t="s">
        <v>395</v>
      </c>
      <c r="S498" s="162" t="s">
        <v>949</v>
      </c>
    </row>
    <row r="499" spans="1:19" x14ac:dyDescent="0.15">
      <c r="A499" s="160" t="s">
        <v>4735</v>
      </c>
      <c r="B499" s="161" t="s">
        <v>472</v>
      </c>
      <c r="C499" s="161" t="s">
        <v>394</v>
      </c>
      <c r="D499" s="162" t="s">
        <v>2818</v>
      </c>
      <c r="E499" s="162" t="s">
        <v>1776</v>
      </c>
      <c r="F499" s="162" t="s">
        <v>2819</v>
      </c>
      <c r="G499" s="162" t="s">
        <v>1190</v>
      </c>
      <c r="H499" s="162" t="s">
        <v>2292</v>
      </c>
      <c r="I499" s="162" t="s">
        <v>565</v>
      </c>
      <c r="J499" s="162" t="s">
        <v>1181</v>
      </c>
      <c r="K499" s="162" t="s">
        <v>2820</v>
      </c>
      <c r="L499" s="162" t="s">
        <v>2294</v>
      </c>
      <c r="M499" s="162" t="s">
        <v>2295</v>
      </c>
      <c r="N499" s="162" t="s">
        <v>2296</v>
      </c>
      <c r="S499" s="162" t="s">
        <v>949</v>
      </c>
    </row>
    <row r="500" spans="1:19" x14ac:dyDescent="0.15">
      <c r="A500" s="160" t="s">
        <v>4735</v>
      </c>
      <c r="B500" s="161" t="s">
        <v>1189</v>
      </c>
      <c r="C500" s="161" t="s">
        <v>394</v>
      </c>
      <c r="D500" s="162" t="s">
        <v>3227</v>
      </c>
      <c r="E500" s="162" t="s">
        <v>1160</v>
      </c>
      <c r="F500" s="162" t="s">
        <v>3228</v>
      </c>
      <c r="H500" s="162" t="s">
        <v>3229</v>
      </c>
      <c r="I500" s="162" t="s">
        <v>562</v>
      </c>
      <c r="J500" s="162" t="s">
        <v>1225</v>
      </c>
      <c r="K500" s="162" t="s">
        <v>4820</v>
      </c>
      <c r="L500" s="162" t="s">
        <v>3230</v>
      </c>
      <c r="M500" s="162" t="s">
        <v>3231</v>
      </c>
      <c r="N500" s="162" t="s">
        <v>3232</v>
      </c>
      <c r="S500" s="162" t="s">
        <v>949</v>
      </c>
    </row>
    <row r="501" spans="1:19" x14ac:dyDescent="0.15">
      <c r="A501" s="160" t="s">
        <v>4735</v>
      </c>
      <c r="B501" s="161" t="s">
        <v>1189</v>
      </c>
      <c r="C501" s="161" t="s">
        <v>394</v>
      </c>
      <c r="D501" s="162" t="s">
        <v>3233</v>
      </c>
      <c r="E501" s="162" t="s">
        <v>1160</v>
      </c>
      <c r="F501" s="162" t="s">
        <v>3228</v>
      </c>
      <c r="H501" s="162" t="s">
        <v>3229</v>
      </c>
      <c r="I501" s="162" t="s">
        <v>562</v>
      </c>
      <c r="J501" s="162" t="s">
        <v>1225</v>
      </c>
      <c r="K501" s="162" t="s">
        <v>4820</v>
      </c>
      <c r="L501" s="162" t="s">
        <v>3230</v>
      </c>
      <c r="M501" s="162" t="s">
        <v>3231</v>
      </c>
      <c r="N501" s="162" t="s">
        <v>3232</v>
      </c>
      <c r="S501" s="162" t="s">
        <v>949</v>
      </c>
    </row>
    <row r="502" spans="1:19" x14ac:dyDescent="0.15">
      <c r="A502" s="160" t="s">
        <v>4735</v>
      </c>
      <c r="B502" s="161" t="s">
        <v>472</v>
      </c>
      <c r="C502" s="161" t="s">
        <v>394</v>
      </c>
      <c r="D502" s="162" t="s">
        <v>3083</v>
      </c>
      <c r="E502" s="162" t="s">
        <v>1169</v>
      </c>
      <c r="F502" s="162" t="s">
        <v>3084</v>
      </c>
      <c r="G502" s="162" t="s">
        <v>3085</v>
      </c>
      <c r="H502" s="162" t="s">
        <v>3086</v>
      </c>
      <c r="I502" s="162" t="s">
        <v>561</v>
      </c>
      <c r="J502" s="162" t="s">
        <v>1398</v>
      </c>
      <c r="K502" s="162" t="s">
        <v>3087</v>
      </c>
      <c r="L502" s="162" t="s">
        <v>3088</v>
      </c>
      <c r="M502" s="162" t="s">
        <v>3089</v>
      </c>
      <c r="N502" s="162" t="s">
        <v>2642</v>
      </c>
      <c r="S502" s="162" t="s">
        <v>949</v>
      </c>
    </row>
    <row r="503" spans="1:19" x14ac:dyDescent="0.15">
      <c r="A503" s="160" t="s">
        <v>4735</v>
      </c>
      <c r="B503" s="161" t="s">
        <v>472</v>
      </c>
      <c r="C503" s="161" t="s">
        <v>394</v>
      </c>
      <c r="D503" s="162" t="s">
        <v>3399</v>
      </c>
      <c r="E503" s="162" t="s">
        <v>1160</v>
      </c>
      <c r="F503" s="162" t="s">
        <v>3400</v>
      </c>
      <c r="G503" s="162" t="s">
        <v>2461</v>
      </c>
      <c r="H503" s="162" t="s">
        <v>2462</v>
      </c>
      <c r="I503" s="162" t="s">
        <v>565</v>
      </c>
      <c r="J503" s="162" t="s">
        <v>1181</v>
      </c>
      <c r="K503" s="162" t="s">
        <v>2349</v>
      </c>
      <c r="L503" s="162" t="s">
        <v>2294</v>
      </c>
      <c r="M503" s="162" t="s">
        <v>2295</v>
      </c>
      <c r="N503" s="162" t="s">
        <v>2296</v>
      </c>
      <c r="S503" s="162" t="s">
        <v>949</v>
      </c>
    </row>
    <row r="504" spans="1:19" x14ac:dyDescent="0.15">
      <c r="A504" s="160" t="s">
        <v>4735</v>
      </c>
      <c r="B504" s="161" t="s">
        <v>472</v>
      </c>
      <c r="C504" s="161" t="s">
        <v>394</v>
      </c>
      <c r="D504" s="162" t="s">
        <v>3460</v>
      </c>
      <c r="E504" s="162" t="s">
        <v>1922</v>
      </c>
      <c r="F504" s="162" t="s">
        <v>3461</v>
      </c>
      <c r="G504" s="162" t="s">
        <v>3348</v>
      </c>
      <c r="H504" s="162" t="s">
        <v>3352</v>
      </c>
      <c r="I504" s="162" t="s">
        <v>562</v>
      </c>
      <c r="J504" s="162" t="s">
        <v>2855</v>
      </c>
      <c r="K504" s="162" t="s">
        <v>4821</v>
      </c>
      <c r="L504" s="162" t="s">
        <v>3353</v>
      </c>
      <c r="M504" s="162" t="s">
        <v>3354</v>
      </c>
      <c r="N504" s="162" t="s">
        <v>3355</v>
      </c>
      <c r="S504" s="162" t="s">
        <v>949</v>
      </c>
    </row>
    <row r="505" spans="1:19" x14ac:dyDescent="0.15">
      <c r="A505" s="160" t="s">
        <v>4735</v>
      </c>
      <c r="B505" s="161" t="s">
        <v>472</v>
      </c>
      <c r="C505" s="161" t="s">
        <v>394</v>
      </c>
      <c r="D505" s="162" t="s">
        <v>3350</v>
      </c>
      <c r="E505" s="162" t="s">
        <v>1169</v>
      </c>
      <c r="F505" s="162" t="s">
        <v>3351</v>
      </c>
      <c r="G505" s="162" t="s">
        <v>3348</v>
      </c>
      <c r="H505" s="162" t="s">
        <v>3352</v>
      </c>
      <c r="I505" s="162" t="s">
        <v>562</v>
      </c>
      <c r="J505" s="162" t="s">
        <v>2855</v>
      </c>
      <c r="K505" s="162" t="s">
        <v>4821</v>
      </c>
      <c r="L505" s="162" t="s">
        <v>3353</v>
      </c>
      <c r="M505" s="162" t="s">
        <v>3354</v>
      </c>
      <c r="N505" s="162" t="s">
        <v>3355</v>
      </c>
      <c r="S505" s="162" t="s">
        <v>949</v>
      </c>
    </row>
    <row r="506" spans="1:19" x14ac:dyDescent="0.15">
      <c r="A506" s="160" t="s">
        <v>4735</v>
      </c>
      <c r="B506" s="161" t="s">
        <v>472</v>
      </c>
      <c r="C506" s="161" t="s">
        <v>394</v>
      </c>
      <c r="D506" s="162" t="s">
        <v>3346</v>
      </c>
      <c r="E506" s="162" t="s">
        <v>1160</v>
      </c>
      <c r="F506" s="162" t="s">
        <v>3347</v>
      </c>
      <c r="G506" s="162" t="s">
        <v>3348</v>
      </c>
      <c r="H506" s="162" t="s">
        <v>3349</v>
      </c>
      <c r="S506" s="162" t="s">
        <v>949</v>
      </c>
    </row>
    <row r="507" spans="1:19" x14ac:dyDescent="0.15">
      <c r="A507" s="160" t="s">
        <v>4735</v>
      </c>
      <c r="B507" s="161" t="s">
        <v>472</v>
      </c>
      <c r="C507" s="161" t="s">
        <v>394</v>
      </c>
      <c r="D507" s="162" t="s">
        <v>3462</v>
      </c>
      <c r="E507" s="162" t="s">
        <v>1160</v>
      </c>
      <c r="F507" s="162" t="s">
        <v>3463</v>
      </c>
      <c r="G507" s="162" t="s">
        <v>3348</v>
      </c>
      <c r="H507" s="162" t="s">
        <v>3349</v>
      </c>
      <c r="S507" s="162" t="s">
        <v>949</v>
      </c>
    </row>
    <row r="508" spans="1:19" x14ac:dyDescent="0.15">
      <c r="A508" s="160" t="s">
        <v>4735</v>
      </c>
      <c r="B508" s="161" t="s">
        <v>472</v>
      </c>
      <c r="C508" s="161" t="s">
        <v>394</v>
      </c>
      <c r="D508" s="162" t="s">
        <v>3209</v>
      </c>
      <c r="E508" s="162" t="s">
        <v>1160</v>
      </c>
      <c r="F508" s="162" t="s">
        <v>3210</v>
      </c>
      <c r="G508" s="162" t="s">
        <v>3204</v>
      </c>
      <c r="H508" s="162" t="s">
        <v>3205</v>
      </c>
      <c r="I508" s="162" t="s">
        <v>562</v>
      </c>
      <c r="J508" s="162" t="s">
        <v>1225</v>
      </c>
      <c r="K508" s="162" t="s">
        <v>3206</v>
      </c>
      <c r="L508" s="162" t="s">
        <v>3207</v>
      </c>
      <c r="M508" s="162" t="s">
        <v>3208</v>
      </c>
      <c r="S508" s="162" t="s">
        <v>949</v>
      </c>
    </row>
    <row r="509" spans="1:19" x14ac:dyDescent="0.15">
      <c r="A509" s="160" t="s">
        <v>4735</v>
      </c>
      <c r="B509" s="161" t="s">
        <v>472</v>
      </c>
      <c r="C509" s="161" t="s">
        <v>394</v>
      </c>
      <c r="D509" s="162" t="s">
        <v>3211</v>
      </c>
      <c r="E509" s="162" t="s">
        <v>1160</v>
      </c>
      <c r="F509" s="162" t="s">
        <v>3212</v>
      </c>
      <c r="G509" s="162" t="s">
        <v>3204</v>
      </c>
      <c r="H509" s="162" t="s">
        <v>3205</v>
      </c>
      <c r="I509" s="162" t="s">
        <v>562</v>
      </c>
      <c r="J509" s="162" t="s">
        <v>1225</v>
      </c>
      <c r="K509" s="162" t="s">
        <v>3206</v>
      </c>
      <c r="L509" s="162" t="s">
        <v>3207</v>
      </c>
      <c r="M509" s="162" t="s">
        <v>3208</v>
      </c>
      <c r="S509" s="162" t="s">
        <v>949</v>
      </c>
    </row>
    <row r="510" spans="1:19" x14ac:dyDescent="0.15">
      <c r="A510" s="160" t="s">
        <v>4735</v>
      </c>
      <c r="B510" s="161" t="s">
        <v>472</v>
      </c>
      <c r="C510" s="161" t="s">
        <v>394</v>
      </c>
      <c r="D510" s="162" t="s">
        <v>3202</v>
      </c>
      <c r="E510" s="162" t="s">
        <v>1160</v>
      </c>
      <c r="F510" s="162" t="s">
        <v>3203</v>
      </c>
      <c r="G510" s="162" t="s">
        <v>3204</v>
      </c>
      <c r="H510" s="162" t="s">
        <v>3205</v>
      </c>
      <c r="I510" s="162" t="s">
        <v>562</v>
      </c>
      <c r="J510" s="162" t="s">
        <v>1225</v>
      </c>
      <c r="K510" s="162" t="s">
        <v>3206</v>
      </c>
      <c r="L510" s="162" t="s">
        <v>3207</v>
      </c>
      <c r="M510" s="162" t="s">
        <v>3208</v>
      </c>
      <c r="S510" s="162" t="s">
        <v>949</v>
      </c>
    </row>
    <row r="511" spans="1:19" x14ac:dyDescent="0.15">
      <c r="A511" s="160" t="s">
        <v>4735</v>
      </c>
      <c r="B511" s="161" t="s">
        <v>1189</v>
      </c>
      <c r="C511" s="161" t="s">
        <v>394</v>
      </c>
      <c r="D511" s="162" t="s">
        <v>778</v>
      </c>
      <c r="E511" s="162" t="s">
        <v>1160</v>
      </c>
      <c r="F511" s="162" t="s">
        <v>779</v>
      </c>
      <c r="G511" s="162" t="s">
        <v>1295</v>
      </c>
      <c r="H511" s="162" t="s">
        <v>1300</v>
      </c>
      <c r="I511" s="162" t="s">
        <v>562</v>
      </c>
      <c r="J511" s="162" t="s">
        <v>1210</v>
      </c>
      <c r="K511" s="162" t="s">
        <v>4829</v>
      </c>
      <c r="L511" s="162" t="s">
        <v>1297</v>
      </c>
      <c r="M511" s="162" t="s">
        <v>1298</v>
      </c>
      <c r="N511" s="162" t="s">
        <v>1299</v>
      </c>
      <c r="P511" s="159" t="s">
        <v>2958</v>
      </c>
      <c r="Q511" s="162" t="s">
        <v>1301</v>
      </c>
      <c r="R511" s="162" t="s">
        <v>1302</v>
      </c>
      <c r="S511" s="162" t="s">
        <v>949</v>
      </c>
    </row>
    <row r="512" spans="1:19" x14ac:dyDescent="0.15">
      <c r="A512" s="160" t="s">
        <v>4735</v>
      </c>
      <c r="B512" s="161" t="s">
        <v>1189</v>
      </c>
      <c r="C512" s="161" t="s">
        <v>394</v>
      </c>
      <c r="D512" s="162" t="s">
        <v>780</v>
      </c>
      <c r="E512" s="162" t="s">
        <v>1160</v>
      </c>
      <c r="F512" s="162" t="s">
        <v>779</v>
      </c>
      <c r="G512" s="162" t="s">
        <v>1295</v>
      </c>
      <c r="H512" s="162" t="s">
        <v>1300</v>
      </c>
      <c r="I512" s="162" t="s">
        <v>562</v>
      </c>
      <c r="J512" s="162" t="s">
        <v>1210</v>
      </c>
      <c r="K512" s="162" t="s">
        <v>4829</v>
      </c>
      <c r="L512" s="162" t="s">
        <v>1297</v>
      </c>
      <c r="M512" s="162" t="s">
        <v>1298</v>
      </c>
      <c r="N512" s="162" t="s">
        <v>1299</v>
      </c>
      <c r="P512" s="159" t="s">
        <v>2958</v>
      </c>
      <c r="Q512" s="162" t="s">
        <v>1301</v>
      </c>
      <c r="R512" s="162" t="s">
        <v>1302</v>
      </c>
      <c r="S512" s="162" t="s">
        <v>949</v>
      </c>
    </row>
    <row r="513" spans="1:19" x14ac:dyDescent="0.15">
      <c r="A513" s="160" t="s">
        <v>4735</v>
      </c>
      <c r="B513" s="161" t="s">
        <v>472</v>
      </c>
      <c r="C513" s="161" t="s">
        <v>394</v>
      </c>
      <c r="D513" s="162" t="s">
        <v>2829</v>
      </c>
      <c r="E513" s="162" t="s">
        <v>1169</v>
      </c>
      <c r="F513" s="162" t="s">
        <v>326</v>
      </c>
      <c r="G513" s="162" t="s">
        <v>2821</v>
      </c>
      <c r="H513" s="162" t="s">
        <v>2822</v>
      </c>
      <c r="I513" s="162" t="s">
        <v>561</v>
      </c>
      <c r="J513" s="162" t="s">
        <v>1344</v>
      </c>
      <c r="K513" s="162" t="s">
        <v>4830</v>
      </c>
      <c r="L513" s="162" t="s">
        <v>2824</v>
      </c>
      <c r="M513" s="162" t="s">
        <v>2825</v>
      </c>
      <c r="N513" s="162" t="s">
        <v>2826</v>
      </c>
      <c r="P513" s="159" t="s">
        <v>325</v>
      </c>
      <c r="Q513" s="162" t="s">
        <v>2827</v>
      </c>
      <c r="R513" s="162" t="s">
        <v>2828</v>
      </c>
      <c r="S513" s="162" t="s">
        <v>949</v>
      </c>
    </row>
    <row r="514" spans="1:19" x14ac:dyDescent="0.15">
      <c r="A514" s="160" t="s">
        <v>4735</v>
      </c>
      <c r="B514" s="161" t="s">
        <v>472</v>
      </c>
      <c r="C514" s="161" t="s">
        <v>394</v>
      </c>
      <c r="D514" s="162" t="s">
        <v>2830</v>
      </c>
      <c r="E514" s="162" t="s">
        <v>1169</v>
      </c>
      <c r="F514" s="162" t="s">
        <v>326</v>
      </c>
      <c r="G514" s="162" t="s">
        <v>2821</v>
      </c>
      <c r="H514" s="162" t="s">
        <v>2822</v>
      </c>
      <c r="I514" s="162" t="s">
        <v>561</v>
      </c>
      <c r="J514" s="162" t="s">
        <v>1344</v>
      </c>
      <c r="K514" s="162" t="s">
        <v>4830</v>
      </c>
      <c r="L514" s="162" t="s">
        <v>2824</v>
      </c>
      <c r="M514" s="162" t="s">
        <v>2825</v>
      </c>
      <c r="N514" s="162" t="s">
        <v>2826</v>
      </c>
      <c r="P514" s="159" t="s">
        <v>325</v>
      </c>
      <c r="Q514" s="162" t="s">
        <v>2827</v>
      </c>
      <c r="R514" s="162" t="s">
        <v>2828</v>
      </c>
      <c r="S514" s="162" t="s">
        <v>949</v>
      </c>
    </row>
    <row r="515" spans="1:19" x14ac:dyDescent="0.15">
      <c r="A515" s="160" t="s">
        <v>4735</v>
      </c>
      <c r="B515" s="161" t="s">
        <v>472</v>
      </c>
      <c r="C515" s="161" t="s">
        <v>394</v>
      </c>
      <c r="D515" s="162" t="s">
        <v>2831</v>
      </c>
      <c r="E515" s="162" t="s">
        <v>1169</v>
      </c>
      <c r="F515" s="162" t="s">
        <v>326</v>
      </c>
      <c r="G515" s="162" t="s">
        <v>2821</v>
      </c>
      <c r="H515" s="162" t="s">
        <v>2822</v>
      </c>
      <c r="I515" s="162" t="s">
        <v>561</v>
      </c>
      <c r="J515" s="162" t="s">
        <v>1344</v>
      </c>
      <c r="K515" s="162" t="s">
        <v>4830</v>
      </c>
      <c r="L515" s="162" t="s">
        <v>2824</v>
      </c>
      <c r="M515" s="162" t="s">
        <v>2825</v>
      </c>
      <c r="N515" s="162" t="s">
        <v>2826</v>
      </c>
      <c r="P515" s="159" t="s">
        <v>325</v>
      </c>
      <c r="Q515" s="162" t="s">
        <v>2827</v>
      </c>
      <c r="R515" s="162" t="s">
        <v>2828</v>
      </c>
      <c r="S515" s="162" t="s">
        <v>949</v>
      </c>
    </row>
    <row r="516" spans="1:19" x14ac:dyDescent="0.15">
      <c r="A516" s="160" t="s">
        <v>4735</v>
      </c>
      <c r="B516" s="161" t="s">
        <v>472</v>
      </c>
      <c r="C516" s="161" t="s">
        <v>394</v>
      </c>
      <c r="D516" s="162" t="s">
        <v>735</v>
      </c>
      <c r="E516" s="162" t="s">
        <v>1160</v>
      </c>
      <c r="F516" s="162" t="s">
        <v>326</v>
      </c>
      <c r="G516" s="162" t="s">
        <v>2821</v>
      </c>
      <c r="H516" s="162" t="s">
        <v>2822</v>
      </c>
      <c r="I516" s="162" t="s">
        <v>561</v>
      </c>
      <c r="J516" s="162" t="s">
        <v>1344</v>
      </c>
      <c r="K516" s="162" t="s">
        <v>4830</v>
      </c>
      <c r="L516" s="162" t="s">
        <v>2824</v>
      </c>
      <c r="M516" s="162" t="s">
        <v>2825</v>
      </c>
      <c r="N516" s="162" t="s">
        <v>2826</v>
      </c>
      <c r="P516" s="159" t="s">
        <v>325</v>
      </c>
      <c r="Q516" s="162" t="s">
        <v>2827</v>
      </c>
      <c r="R516" s="162" t="s">
        <v>2828</v>
      </c>
      <c r="S516" s="162" t="s">
        <v>949</v>
      </c>
    </row>
    <row r="517" spans="1:19" x14ac:dyDescent="0.15">
      <c r="A517" s="160" t="s">
        <v>4735</v>
      </c>
      <c r="B517" s="161" t="s">
        <v>472</v>
      </c>
      <c r="C517" s="161" t="s">
        <v>394</v>
      </c>
      <c r="D517" s="162" t="s">
        <v>734</v>
      </c>
      <c r="E517" s="162" t="s">
        <v>1160</v>
      </c>
      <c r="F517" s="162" t="s">
        <v>326</v>
      </c>
      <c r="G517" s="162" t="s">
        <v>2821</v>
      </c>
      <c r="H517" s="162" t="s">
        <v>2822</v>
      </c>
      <c r="I517" s="162" t="s">
        <v>561</v>
      </c>
      <c r="J517" s="162" t="s">
        <v>1344</v>
      </c>
      <c r="K517" s="162" t="s">
        <v>4830</v>
      </c>
      <c r="L517" s="162" t="s">
        <v>2824</v>
      </c>
      <c r="M517" s="162" t="s">
        <v>2825</v>
      </c>
      <c r="N517" s="162" t="s">
        <v>2826</v>
      </c>
      <c r="P517" s="159" t="s">
        <v>325</v>
      </c>
      <c r="Q517" s="162" t="s">
        <v>2827</v>
      </c>
      <c r="R517" s="162" t="s">
        <v>2828</v>
      </c>
      <c r="S517" s="162" t="s">
        <v>949</v>
      </c>
    </row>
    <row r="518" spans="1:19" x14ac:dyDescent="0.15">
      <c r="A518" s="160" t="s">
        <v>4735</v>
      </c>
      <c r="B518" s="161" t="s">
        <v>472</v>
      </c>
      <c r="C518" s="161" t="s">
        <v>394</v>
      </c>
      <c r="D518" s="162" t="s">
        <v>742</v>
      </c>
      <c r="E518" s="162" t="s">
        <v>1169</v>
      </c>
      <c r="F518" s="162" t="s">
        <v>332</v>
      </c>
      <c r="G518" s="162" t="s">
        <v>1161</v>
      </c>
      <c r="H518" s="162" t="s">
        <v>1403</v>
      </c>
      <c r="I518" s="162" t="s">
        <v>561</v>
      </c>
      <c r="J518" s="162" t="s">
        <v>1398</v>
      </c>
      <c r="K518" s="162" t="s">
        <v>1399</v>
      </c>
      <c r="L518" s="162" t="s">
        <v>1400</v>
      </c>
      <c r="M518" s="162" t="s">
        <v>1401</v>
      </c>
      <c r="N518" s="162" t="s">
        <v>1402</v>
      </c>
      <c r="P518" s="159" t="s">
        <v>331</v>
      </c>
      <c r="Q518" s="162" t="s">
        <v>1404</v>
      </c>
      <c r="R518" s="162" t="s">
        <v>1405</v>
      </c>
      <c r="S518" s="162" t="s">
        <v>949</v>
      </c>
    </row>
    <row r="519" spans="1:19" x14ac:dyDescent="0.15">
      <c r="A519" s="160" t="s">
        <v>4735</v>
      </c>
      <c r="B519" s="161" t="s">
        <v>472</v>
      </c>
      <c r="C519" s="161" t="s">
        <v>394</v>
      </c>
      <c r="D519" s="162" t="s">
        <v>743</v>
      </c>
      <c r="E519" s="162" t="s">
        <v>1169</v>
      </c>
      <c r="F519" s="162" t="s">
        <v>332</v>
      </c>
      <c r="G519" s="162" t="s">
        <v>1161</v>
      </c>
      <c r="H519" s="162" t="s">
        <v>1403</v>
      </c>
      <c r="I519" s="162" t="s">
        <v>561</v>
      </c>
      <c r="J519" s="162" t="s">
        <v>1398</v>
      </c>
      <c r="K519" s="162" t="s">
        <v>1399</v>
      </c>
      <c r="L519" s="162" t="s">
        <v>1400</v>
      </c>
      <c r="M519" s="162" t="s">
        <v>1401</v>
      </c>
      <c r="N519" s="162" t="s">
        <v>1402</v>
      </c>
      <c r="P519" s="159" t="s">
        <v>331</v>
      </c>
      <c r="Q519" s="162" t="s">
        <v>1404</v>
      </c>
      <c r="R519" s="162" t="s">
        <v>1405</v>
      </c>
      <c r="S519" s="162" t="s">
        <v>949</v>
      </c>
    </row>
    <row r="520" spans="1:19" x14ac:dyDescent="0.15">
      <c r="A520" s="160" t="s">
        <v>4735</v>
      </c>
      <c r="B520" s="161" t="s">
        <v>472</v>
      </c>
      <c r="C520" s="161" t="s">
        <v>394</v>
      </c>
      <c r="D520" s="162" t="s">
        <v>1397</v>
      </c>
      <c r="E520" s="162" t="s">
        <v>2673</v>
      </c>
      <c r="F520" s="162" t="s">
        <v>332</v>
      </c>
      <c r="G520" s="162" t="s">
        <v>1161</v>
      </c>
      <c r="H520" s="162" t="s">
        <v>1403</v>
      </c>
      <c r="I520" s="162" t="s">
        <v>561</v>
      </c>
      <c r="J520" s="162" t="s">
        <v>1398</v>
      </c>
      <c r="K520" s="162" t="s">
        <v>1399</v>
      </c>
      <c r="L520" s="162" t="s">
        <v>1400</v>
      </c>
      <c r="M520" s="162" t="s">
        <v>1401</v>
      </c>
      <c r="N520" s="162" t="s">
        <v>1402</v>
      </c>
      <c r="P520" s="159" t="s">
        <v>331</v>
      </c>
      <c r="Q520" s="162" t="s">
        <v>1404</v>
      </c>
      <c r="R520" s="162" t="s">
        <v>1405</v>
      </c>
      <c r="S520" s="162" t="s">
        <v>949</v>
      </c>
    </row>
    <row r="521" spans="1:19" x14ac:dyDescent="0.15">
      <c r="A521" s="160" t="s">
        <v>4735</v>
      </c>
      <c r="B521" s="161" t="s">
        <v>1189</v>
      </c>
      <c r="C521" s="161" t="s">
        <v>394</v>
      </c>
      <c r="D521" s="162" t="s">
        <v>2937</v>
      </c>
      <c r="E521" s="162" t="s">
        <v>1169</v>
      </c>
      <c r="F521" s="162" t="s">
        <v>328</v>
      </c>
      <c r="G521" s="162" t="s">
        <v>1161</v>
      </c>
      <c r="H521" s="162" t="s">
        <v>2938</v>
      </c>
      <c r="I521" s="162" t="s">
        <v>561</v>
      </c>
      <c r="J521" s="162" t="s">
        <v>1398</v>
      </c>
      <c r="K521" s="162" t="s">
        <v>1399</v>
      </c>
      <c r="L521" s="162" t="s">
        <v>2939</v>
      </c>
      <c r="M521" s="162" t="s">
        <v>2940</v>
      </c>
      <c r="N521" s="162" t="s">
        <v>2941</v>
      </c>
      <c r="P521" s="159" t="s">
        <v>2942</v>
      </c>
      <c r="Q521" s="162" t="s">
        <v>2943</v>
      </c>
      <c r="R521" s="162" t="s">
        <v>2944</v>
      </c>
      <c r="S521" s="162" t="s">
        <v>949</v>
      </c>
    </row>
    <row r="522" spans="1:19" x14ac:dyDescent="0.15">
      <c r="A522" s="160" t="s">
        <v>4735</v>
      </c>
      <c r="B522" s="161" t="s">
        <v>1189</v>
      </c>
      <c r="C522" s="161" t="s">
        <v>394</v>
      </c>
      <c r="D522" s="162" t="s">
        <v>3007</v>
      </c>
      <c r="E522" s="162" t="s">
        <v>1169</v>
      </c>
      <c r="F522" s="162" t="s">
        <v>328</v>
      </c>
      <c r="G522" s="162" t="s">
        <v>1161</v>
      </c>
      <c r="H522" s="162" t="s">
        <v>2938</v>
      </c>
      <c r="I522" s="162" t="s">
        <v>561</v>
      </c>
      <c r="J522" s="162" t="s">
        <v>1398</v>
      </c>
      <c r="K522" s="162" t="s">
        <v>1399</v>
      </c>
      <c r="L522" s="162" t="s">
        <v>2939</v>
      </c>
      <c r="M522" s="162" t="s">
        <v>2940</v>
      </c>
      <c r="N522" s="162" t="s">
        <v>2941</v>
      </c>
      <c r="P522" s="159" t="s">
        <v>2942</v>
      </c>
      <c r="Q522" s="162" t="s">
        <v>2943</v>
      </c>
      <c r="R522" s="162" t="s">
        <v>2944</v>
      </c>
      <c r="S522" s="162" t="s">
        <v>949</v>
      </c>
    </row>
    <row r="523" spans="1:19" x14ac:dyDescent="0.15">
      <c r="A523" s="160" t="s">
        <v>4735</v>
      </c>
      <c r="B523" s="161" t="s">
        <v>1189</v>
      </c>
      <c r="C523" s="161" t="s">
        <v>394</v>
      </c>
      <c r="D523" s="162" t="s">
        <v>736</v>
      </c>
      <c r="E523" s="162" t="s">
        <v>1160</v>
      </c>
      <c r="F523" s="162" t="s">
        <v>328</v>
      </c>
      <c r="G523" s="162" t="s">
        <v>1161</v>
      </c>
      <c r="H523" s="162" t="s">
        <v>2938</v>
      </c>
      <c r="I523" s="162" t="s">
        <v>561</v>
      </c>
      <c r="J523" s="162" t="s">
        <v>1398</v>
      </c>
      <c r="K523" s="162" t="s">
        <v>1399</v>
      </c>
      <c r="L523" s="162" t="s">
        <v>2939</v>
      </c>
      <c r="M523" s="162" t="s">
        <v>2940</v>
      </c>
      <c r="N523" s="162" t="s">
        <v>2941</v>
      </c>
      <c r="P523" s="159" t="s">
        <v>2942</v>
      </c>
      <c r="Q523" s="162" t="s">
        <v>2943</v>
      </c>
      <c r="R523" s="162" t="s">
        <v>2944</v>
      </c>
      <c r="S523" s="162" t="s">
        <v>949</v>
      </c>
    </row>
    <row r="524" spans="1:19" x14ac:dyDescent="0.15">
      <c r="A524" s="160" t="s">
        <v>4735</v>
      </c>
      <c r="B524" s="161" t="s">
        <v>1189</v>
      </c>
      <c r="C524" s="161" t="s">
        <v>394</v>
      </c>
      <c r="D524" s="162" t="s">
        <v>737</v>
      </c>
      <c r="E524" s="162" t="s">
        <v>1160</v>
      </c>
      <c r="F524" s="162" t="s">
        <v>328</v>
      </c>
      <c r="G524" s="162" t="s">
        <v>1161</v>
      </c>
      <c r="H524" s="162" t="s">
        <v>2938</v>
      </c>
      <c r="I524" s="162" t="s">
        <v>561</v>
      </c>
      <c r="J524" s="162" t="s">
        <v>1398</v>
      </c>
      <c r="K524" s="162" t="s">
        <v>1399</v>
      </c>
      <c r="L524" s="162" t="s">
        <v>2939</v>
      </c>
      <c r="M524" s="162" t="s">
        <v>2940</v>
      </c>
      <c r="N524" s="162" t="s">
        <v>2941</v>
      </c>
      <c r="P524" s="159" t="s">
        <v>2942</v>
      </c>
      <c r="Q524" s="162" t="s">
        <v>2943</v>
      </c>
      <c r="R524" s="162" t="s">
        <v>2944</v>
      </c>
      <c r="S524" s="162" t="s">
        <v>949</v>
      </c>
    </row>
    <row r="525" spans="1:19" x14ac:dyDescent="0.15">
      <c r="A525" s="160" t="s">
        <v>4735</v>
      </c>
      <c r="B525" s="161" t="s">
        <v>1189</v>
      </c>
      <c r="C525" s="161" t="s">
        <v>394</v>
      </c>
      <c r="D525" s="162" t="s">
        <v>3008</v>
      </c>
      <c r="E525" s="162" t="s">
        <v>1160</v>
      </c>
      <c r="F525" s="162" t="s">
        <v>328</v>
      </c>
      <c r="G525" s="162" t="s">
        <v>1161</v>
      </c>
      <c r="H525" s="162" t="s">
        <v>2938</v>
      </c>
      <c r="I525" s="162" t="s">
        <v>561</v>
      </c>
      <c r="J525" s="162" t="s">
        <v>1398</v>
      </c>
      <c r="K525" s="162" t="s">
        <v>1399</v>
      </c>
      <c r="L525" s="162" t="s">
        <v>2939</v>
      </c>
      <c r="M525" s="162" t="s">
        <v>2940</v>
      </c>
      <c r="N525" s="162" t="s">
        <v>2941</v>
      </c>
      <c r="P525" s="159" t="s">
        <v>2942</v>
      </c>
      <c r="Q525" s="162" t="s">
        <v>2943</v>
      </c>
      <c r="R525" s="162" t="s">
        <v>2944</v>
      </c>
      <c r="S525" s="162" t="s">
        <v>949</v>
      </c>
    </row>
    <row r="526" spans="1:19" x14ac:dyDescent="0.15">
      <c r="A526" s="160" t="s">
        <v>4735</v>
      </c>
      <c r="B526" s="161" t="s">
        <v>1189</v>
      </c>
      <c r="C526" s="161" t="s">
        <v>394</v>
      </c>
      <c r="D526" s="162" t="s">
        <v>3009</v>
      </c>
      <c r="E526" s="162" t="s">
        <v>1160</v>
      </c>
      <c r="F526" s="162" t="s">
        <v>328</v>
      </c>
      <c r="G526" s="162" t="s">
        <v>1161</v>
      </c>
      <c r="H526" s="162" t="s">
        <v>2938</v>
      </c>
      <c r="I526" s="162" t="s">
        <v>561</v>
      </c>
      <c r="J526" s="162" t="s">
        <v>1398</v>
      </c>
      <c r="K526" s="162" t="s">
        <v>1399</v>
      </c>
      <c r="L526" s="162" t="s">
        <v>2939</v>
      </c>
      <c r="M526" s="162" t="s">
        <v>2940</v>
      </c>
      <c r="N526" s="162" t="s">
        <v>2941</v>
      </c>
      <c r="P526" s="159" t="s">
        <v>2942</v>
      </c>
      <c r="Q526" s="162" t="s">
        <v>2943</v>
      </c>
      <c r="R526" s="162" t="s">
        <v>2944</v>
      </c>
      <c r="S526" s="162" t="s">
        <v>949</v>
      </c>
    </row>
    <row r="527" spans="1:19" x14ac:dyDescent="0.15">
      <c r="A527" s="160" t="s">
        <v>4735</v>
      </c>
      <c r="B527" s="161" t="s">
        <v>1189</v>
      </c>
      <c r="C527" s="161" t="s">
        <v>394</v>
      </c>
      <c r="D527" s="162" t="s">
        <v>738</v>
      </c>
      <c r="E527" s="162" t="s">
        <v>1160</v>
      </c>
      <c r="F527" s="162" t="s">
        <v>328</v>
      </c>
      <c r="G527" s="162" t="s">
        <v>1161</v>
      </c>
      <c r="H527" s="162" t="s">
        <v>2938</v>
      </c>
      <c r="I527" s="162" t="s">
        <v>561</v>
      </c>
      <c r="J527" s="162" t="s">
        <v>1398</v>
      </c>
      <c r="K527" s="162" t="s">
        <v>1399</v>
      </c>
      <c r="L527" s="162" t="s">
        <v>2939</v>
      </c>
      <c r="M527" s="162" t="s">
        <v>2940</v>
      </c>
      <c r="N527" s="162" t="s">
        <v>2941</v>
      </c>
      <c r="P527" s="159" t="s">
        <v>2942</v>
      </c>
      <c r="Q527" s="162" t="s">
        <v>2943</v>
      </c>
      <c r="R527" s="162" t="s">
        <v>2944</v>
      </c>
      <c r="S527" s="162" t="s">
        <v>949</v>
      </c>
    </row>
    <row r="528" spans="1:19" x14ac:dyDescent="0.15">
      <c r="A528" s="160" t="s">
        <v>4735</v>
      </c>
      <c r="B528" s="161" t="s">
        <v>1189</v>
      </c>
      <c r="C528" s="161" t="s">
        <v>394</v>
      </c>
      <c r="D528" s="162" t="s">
        <v>3010</v>
      </c>
      <c r="E528" s="162" t="s">
        <v>1160</v>
      </c>
      <c r="F528" s="162" t="s">
        <v>328</v>
      </c>
      <c r="G528" s="162" t="s">
        <v>1161</v>
      </c>
      <c r="H528" s="162" t="s">
        <v>2938</v>
      </c>
      <c r="I528" s="162" t="s">
        <v>561</v>
      </c>
      <c r="J528" s="162" t="s">
        <v>1398</v>
      </c>
      <c r="K528" s="162" t="s">
        <v>1399</v>
      </c>
      <c r="L528" s="162" t="s">
        <v>2939</v>
      </c>
      <c r="M528" s="162" t="s">
        <v>2940</v>
      </c>
      <c r="N528" s="162" t="s">
        <v>2941</v>
      </c>
      <c r="P528" s="159" t="s">
        <v>2942</v>
      </c>
      <c r="Q528" s="162" t="s">
        <v>2943</v>
      </c>
      <c r="R528" s="162" t="s">
        <v>2944</v>
      </c>
      <c r="S528" s="162" t="s">
        <v>949</v>
      </c>
    </row>
    <row r="529" spans="1:19" x14ac:dyDescent="0.15">
      <c r="A529" s="160" t="s">
        <v>4735</v>
      </c>
      <c r="B529" s="161" t="s">
        <v>1189</v>
      </c>
      <c r="C529" s="161" t="s">
        <v>394</v>
      </c>
      <c r="D529" s="162" t="s">
        <v>3011</v>
      </c>
      <c r="E529" s="162" t="s">
        <v>1160</v>
      </c>
      <c r="F529" s="162" t="s">
        <v>328</v>
      </c>
      <c r="G529" s="162" t="s">
        <v>1161</v>
      </c>
      <c r="H529" s="162" t="s">
        <v>2938</v>
      </c>
      <c r="I529" s="162" t="s">
        <v>561</v>
      </c>
      <c r="J529" s="162" t="s">
        <v>1398</v>
      </c>
      <c r="K529" s="162" t="s">
        <v>1399</v>
      </c>
      <c r="L529" s="162" t="s">
        <v>2939</v>
      </c>
      <c r="M529" s="162" t="s">
        <v>2940</v>
      </c>
      <c r="N529" s="162" t="s">
        <v>2941</v>
      </c>
      <c r="P529" s="159" t="s">
        <v>2942</v>
      </c>
      <c r="Q529" s="162" t="s">
        <v>2943</v>
      </c>
      <c r="R529" s="162" t="s">
        <v>2944</v>
      </c>
      <c r="S529" s="162" t="s">
        <v>949</v>
      </c>
    </row>
    <row r="530" spans="1:19" x14ac:dyDescent="0.15">
      <c r="A530" s="160" t="s">
        <v>4735</v>
      </c>
      <c r="B530" s="161" t="s">
        <v>1189</v>
      </c>
      <c r="C530" s="161" t="s">
        <v>394</v>
      </c>
      <c r="D530" s="162" t="s">
        <v>3012</v>
      </c>
      <c r="E530" s="162" t="s">
        <v>1160</v>
      </c>
      <c r="F530" s="162" t="s">
        <v>328</v>
      </c>
      <c r="G530" s="162" t="s">
        <v>1161</v>
      </c>
      <c r="H530" s="162" t="s">
        <v>2938</v>
      </c>
      <c r="I530" s="162" t="s">
        <v>561</v>
      </c>
      <c r="J530" s="162" t="s">
        <v>1398</v>
      </c>
      <c r="K530" s="162" t="s">
        <v>1399</v>
      </c>
      <c r="L530" s="162" t="s">
        <v>2939</v>
      </c>
      <c r="M530" s="162" t="s">
        <v>2940</v>
      </c>
      <c r="N530" s="162" t="s">
        <v>2941</v>
      </c>
      <c r="P530" s="159" t="s">
        <v>2942</v>
      </c>
      <c r="Q530" s="162" t="s">
        <v>2943</v>
      </c>
      <c r="R530" s="162" t="s">
        <v>2944</v>
      </c>
      <c r="S530" s="162" t="s">
        <v>949</v>
      </c>
    </row>
    <row r="531" spans="1:19" x14ac:dyDescent="0.15">
      <c r="A531" s="160" t="s">
        <v>4735</v>
      </c>
      <c r="B531" s="161" t="s">
        <v>1189</v>
      </c>
      <c r="C531" s="161" t="s">
        <v>394</v>
      </c>
      <c r="D531" s="162" t="s">
        <v>740</v>
      </c>
      <c r="E531" s="162" t="s">
        <v>1241</v>
      </c>
      <c r="F531" s="162" t="s">
        <v>328</v>
      </c>
      <c r="G531" s="162" t="s">
        <v>1161</v>
      </c>
      <c r="H531" s="162" t="s">
        <v>2938</v>
      </c>
      <c r="I531" s="162" t="s">
        <v>561</v>
      </c>
      <c r="J531" s="162" t="s">
        <v>1398</v>
      </c>
      <c r="K531" s="162" t="s">
        <v>1399</v>
      </c>
      <c r="L531" s="162" t="s">
        <v>2939</v>
      </c>
      <c r="M531" s="162" t="s">
        <v>2940</v>
      </c>
      <c r="N531" s="162" t="s">
        <v>2941</v>
      </c>
      <c r="P531" s="159" t="s">
        <v>2942</v>
      </c>
      <c r="Q531" s="162" t="s">
        <v>2943</v>
      </c>
      <c r="R531" s="162" t="s">
        <v>2944</v>
      </c>
      <c r="S531" s="162" t="s">
        <v>949</v>
      </c>
    </row>
    <row r="532" spans="1:19" x14ac:dyDescent="0.15">
      <c r="A532" s="160" t="s">
        <v>4735</v>
      </c>
      <c r="B532" s="161" t="s">
        <v>1189</v>
      </c>
      <c r="C532" s="161" t="s">
        <v>394</v>
      </c>
      <c r="D532" s="162" t="s">
        <v>739</v>
      </c>
      <c r="E532" s="162" t="s">
        <v>1241</v>
      </c>
      <c r="F532" s="162" t="s">
        <v>328</v>
      </c>
      <c r="G532" s="162" t="s">
        <v>1161</v>
      </c>
      <c r="H532" s="162" t="s">
        <v>2938</v>
      </c>
      <c r="I532" s="162" t="s">
        <v>561</v>
      </c>
      <c r="J532" s="162" t="s">
        <v>1398</v>
      </c>
      <c r="K532" s="162" t="s">
        <v>1399</v>
      </c>
      <c r="L532" s="162" t="s">
        <v>2939</v>
      </c>
      <c r="M532" s="162" t="s">
        <v>2940</v>
      </c>
      <c r="N532" s="162" t="s">
        <v>2941</v>
      </c>
      <c r="P532" s="159" t="s">
        <v>2942</v>
      </c>
      <c r="Q532" s="162" t="s">
        <v>2943</v>
      </c>
      <c r="R532" s="162" t="s">
        <v>2944</v>
      </c>
      <c r="S532" s="162" t="s">
        <v>949</v>
      </c>
    </row>
    <row r="533" spans="1:19" x14ac:dyDescent="0.15">
      <c r="A533" s="160" t="s">
        <v>4735</v>
      </c>
      <c r="B533" s="161" t="s">
        <v>1189</v>
      </c>
      <c r="C533" s="161" t="s">
        <v>394</v>
      </c>
      <c r="D533" s="162" t="s">
        <v>729</v>
      </c>
      <c r="E533" s="162" t="s">
        <v>1160</v>
      </c>
      <c r="F533" s="162" t="s">
        <v>319</v>
      </c>
      <c r="G533" s="162" t="s">
        <v>1161</v>
      </c>
      <c r="H533" s="162" t="s">
        <v>2905</v>
      </c>
      <c r="I533" s="162" t="s">
        <v>562</v>
      </c>
      <c r="J533" s="162" t="s">
        <v>1191</v>
      </c>
      <c r="K533" s="162" t="s">
        <v>4763</v>
      </c>
      <c r="L533" s="162" t="s">
        <v>1192</v>
      </c>
      <c r="M533" s="162" t="s">
        <v>2906</v>
      </c>
      <c r="N533" s="162" t="s">
        <v>2907</v>
      </c>
      <c r="O533" s="162" t="s">
        <v>231</v>
      </c>
      <c r="P533" s="159" t="s">
        <v>2908</v>
      </c>
      <c r="Q533" s="162" t="s">
        <v>395</v>
      </c>
      <c r="R533" s="162" t="s">
        <v>2909</v>
      </c>
      <c r="S533" s="162" t="s">
        <v>949</v>
      </c>
    </row>
    <row r="534" spans="1:19" x14ac:dyDescent="0.15">
      <c r="A534" s="160" t="s">
        <v>4735</v>
      </c>
      <c r="B534" s="161" t="s">
        <v>472</v>
      </c>
      <c r="C534" s="161" t="s">
        <v>394</v>
      </c>
      <c r="D534" s="162" t="s">
        <v>730</v>
      </c>
      <c r="E534" s="162" t="s">
        <v>1160</v>
      </c>
      <c r="F534" s="162" t="s">
        <v>321</v>
      </c>
      <c r="G534" s="162" t="s">
        <v>1161</v>
      </c>
      <c r="H534" s="162" t="s">
        <v>2910</v>
      </c>
      <c r="I534" s="162" t="s">
        <v>562</v>
      </c>
      <c r="J534" s="162" t="s">
        <v>1191</v>
      </c>
      <c r="K534" s="162" t="s">
        <v>2911</v>
      </c>
      <c r="L534" s="162" t="s">
        <v>1192</v>
      </c>
      <c r="M534" s="162" t="s">
        <v>1193</v>
      </c>
      <c r="N534" s="162" t="s">
        <v>2907</v>
      </c>
      <c r="O534" s="162" t="s">
        <v>231</v>
      </c>
      <c r="P534" s="159" t="s">
        <v>2912</v>
      </c>
      <c r="Q534" s="162" t="s">
        <v>2913</v>
      </c>
      <c r="R534" s="162" t="s">
        <v>2914</v>
      </c>
      <c r="S534" s="162" t="s">
        <v>949</v>
      </c>
    </row>
    <row r="535" spans="1:19" x14ac:dyDescent="0.15">
      <c r="A535" s="160" t="s">
        <v>4735</v>
      </c>
      <c r="B535" s="161" t="s">
        <v>1189</v>
      </c>
      <c r="C535" s="161" t="s">
        <v>394</v>
      </c>
      <c r="D535" s="162" t="s">
        <v>767</v>
      </c>
      <c r="E535" s="162" t="s">
        <v>1160</v>
      </c>
      <c r="F535" s="162" t="s">
        <v>353</v>
      </c>
      <c r="G535" s="162" t="s">
        <v>2921</v>
      </c>
      <c r="H535" s="162" t="s">
        <v>2910</v>
      </c>
      <c r="I535" s="162" t="s">
        <v>562</v>
      </c>
      <c r="J535" s="162" t="s">
        <v>1191</v>
      </c>
      <c r="K535" s="162" t="s">
        <v>2911</v>
      </c>
      <c r="L535" s="162" t="s">
        <v>2922</v>
      </c>
      <c r="M535" s="162" t="s">
        <v>2923</v>
      </c>
      <c r="N535" s="162" t="s">
        <v>2924</v>
      </c>
      <c r="O535" s="162" t="s">
        <v>1175</v>
      </c>
      <c r="P535" s="159" t="s">
        <v>2925</v>
      </c>
      <c r="Q535" s="162" t="s">
        <v>2926</v>
      </c>
      <c r="R535" s="162" t="s">
        <v>395</v>
      </c>
      <c r="S535" s="162" t="s">
        <v>949</v>
      </c>
    </row>
    <row r="536" spans="1:19" x14ac:dyDescent="0.15">
      <c r="A536" s="160" t="s">
        <v>4735</v>
      </c>
      <c r="B536" s="161" t="s">
        <v>1189</v>
      </c>
      <c r="C536" s="161" t="s">
        <v>394</v>
      </c>
      <c r="D536" s="162" t="s">
        <v>3223</v>
      </c>
      <c r="E536" s="162" t="s">
        <v>1169</v>
      </c>
      <c r="F536" s="162" t="s">
        <v>3224</v>
      </c>
      <c r="G536" s="162" t="s">
        <v>1161</v>
      </c>
      <c r="H536" s="162" t="s">
        <v>1815</v>
      </c>
      <c r="I536" s="162" t="s">
        <v>562</v>
      </c>
      <c r="J536" s="162" t="s">
        <v>1210</v>
      </c>
      <c r="K536" s="162" t="s">
        <v>1211</v>
      </c>
      <c r="L536" s="162" t="s">
        <v>1212</v>
      </c>
      <c r="M536" s="162" t="s">
        <v>3225</v>
      </c>
      <c r="N536" s="162" t="s">
        <v>3226</v>
      </c>
      <c r="O536" s="162" t="s">
        <v>1215</v>
      </c>
      <c r="S536" s="162" t="s">
        <v>949</v>
      </c>
    </row>
    <row r="537" spans="1:19" x14ac:dyDescent="0.15">
      <c r="A537" s="160" t="s">
        <v>4735</v>
      </c>
      <c r="B537" s="161" t="s">
        <v>472</v>
      </c>
      <c r="C537" s="161" t="s">
        <v>394</v>
      </c>
      <c r="D537" s="162" t="s">
        <v>784</v>
      </c>
      <c r="E537" s="162" t="s">
        <v>1160</v>
      </c>
      <c r="F537" s="162" t="s">
        <v>290</v>
      </c>
      <c r="G537" s="162" t="s">
        <v>1161</v>
      </c>
      <c r="H537" s="162" t="s">
        <v>1815</v>
      </c>
      <c r="I537" s="162" t="s">
        <v>562</v>
      </c>
      <c r="J537" s="162" t="s">
        <v>1210</v>
      </c>
      <c r="K537" s="162" t="s">
        <v>1211</v>
      </c>
      <c r="L537" s="162" t="s">
        <v>2970</v>
      </c>
      <c r="M537" s="162" t="s">
        <v>2971</v>
      </c>
      <c r="N537" s="162" t="s">
        <v>1820</v>
      </c>
      <c r="O537" s="162" t="s">
        <v>1215</v>
      </c>
      <c r="P537" s="159" t="s">
        <v>2972</v>
      </c>
      <c r="Q537" s="162" t="s">
        <v>2973</v>
      </c>
      <c r="R537" s="162" t="s">
        <v>395</v>
      </c>
      <c r="S537" s="162" t="s">
        <v>949</v>
      </c>
    </row>
    <row r="538" spans="1:19" x14ac:dyDescent="0.15">
      <c r="A538" s="160" t="s">
        <v>4735</v>
      </c>
      <c r="B538" s="161" t="s">
        <v>472</v>
      </c>
      <c r="C538" s="161" t="s">
        <v>394</v>
      </c>
      <c r="D538" s="162" t="s">
        <v>782</v>
      </c>
      <c r="E538" s="162" t="s">
        <v>1160</v>
      </c>
      <c r="F538" s="162" t="s">
        <v>350</v>
      </c>
      <c r="G538" s="162" t="s">
        <v>1161</v>
      </c>
      <c r="H538" s="162" t="s">
        <v>1216</v>
      </c>
      <c r="I538" s="162" t="s">
        <v>562</v>
      </c>
      <c r="J538" s="162" t="s">
        <v>1210</v>
      </c>
      <c r="K538" s="162" t="s">
        <v>1211</v>
      </c>
      <c r="L538" s="162" t="s">
        <v>2965</v>
      </c>
      <c r="M538" s="162" t="s">
        <v>2966</v>
      </c>
      <c r="N538" s="162" t="s">
        <v>2967</v>
      </c>
      <c r="O538" s="162" t="s">
        <v>1215</v>
      </c>
      <c r="P538" s="159" t="s">
        <v>2968</v>
      </c>
      <c r="Q538" s="162" t="s">
        <v>2969</v>
      </c>
      <c r="S538" s="162" t="s">
        <v>949</v>
      </c>
    </row>
    <row r="539" spans="1:19" x14ac:dyDescent="0.15">
      <c r="A539" s="160" t="s">
        <v>4735</v>
      </c>
      <c r="B539" s="161" t="s">
        <v>472</v>
      </c>
      <c r="C539" s="161" t="s">
        <v>394</v>
      </c>
      <c r="D539" s="162" t="s">
        <v>3031</v>
      </c>
      <c r="E539" s="162" t="s">
        <v>1160</v>
      </c>
      <c r="F539" s="162" t="s">
        <v>350</v>
      </c>
      <c r="G539" s="162" t="s">
        <v>1161</v>
      </c>
      <c r="H539" s="162" t="s">
        <v>1216</v>
      </c>
      <c r="I539" s="162" t="s">
        <v>562</v>
      </c>
      <c r="J539" s="162" t="s">
        <v>1210</v>
      </c>
      <c r="K539" s="162" t="s">
        <v>1211</v>
      </c>
      <c r="L539" s="162" t="s">
        <v>2965</v>
      </c>
      <c r="M539" s="162" t="s">
        <v>2966</v>
      </c>
      <c r="N539" s="162" t="s">
        <v>2967</v>
      </c>
      <c r="O539" s="162" t="s">
        <v>1215</v>
      </c>
      <c r="P539" s="159" t="s">
        <v>2968</v>
      </c>
      <c r="Q539" s="162" t="s">
        <v>2969</v>
      </c>
      <c r="S539" s="162" t="s">
        <v>949</v>
      </c>
    </row>
    <row r="540" spans="1:19" x14ac:dyDescent="0.15">
      <c r="A540" s="160" t="s">
        <v>4735</v>
      </c>
      <c r="B540" s="161" t="s">
        <v>472</v>
      </c>
      <c r="C540" s="161" t="s">
        <v>394</v>
      </c>
      <c r="D540" s="162" t="s">
        <v>774</v>
      </c>
      <c r="E540" s="162" t="s">
        <v>1160</v>
      </c>
      <c r="F540" s="162" t="s">
        <v>345</v>
      </c>
      <c r="G540" s="162" t="s">
        <v>1161</v>
      </c>
      <c r="H540" s="162" t="s">
        <v>1216</v>
      </c>
      <c r="I540" s="162" t="s">
        <v>562</v>
      </c>
      <c r="J540" s="162" t="s">
        <v>1210</v>
      </c>
      <c r="K540" s="162" t="s">
        <v>1211</v>
      </c>
      <c r="L540" s="162" t="s">
        <v>1212</v>
      </c>
      <c r="M540" s="162" t="s">
        <v>1213</v>
      </c>
      <c r="N540" s="162" t="s">
        <v>1214</v>
      </c>
      <c r="O540" s="162" t="s">
        <v>1215</v>
      </c>
      <c r="P540" s="159" t="s">
        <v>344</v>
      </c>
      <c r="Q540" s="162" t="s">
        <v>1217</v>
      </c>
      <c r="R540" s="162" t="s">
        <v>1218</v>
      </c>
      <c r="S540" s="162" t="s">
        <v>949</v>
      </c>
    </row>
    <row r="541" spans="1:19" x14ac:dyDescent="0.15">
      <c r="A541" s="160" t="s">
        <v>4735</v>
      </c>
      <c r="B541" s="161" t="s">
        <v>472</v>
      </c>
      <c r="C541" s="161" t="s">
        <v>394</v>
      </c>
      <c r="D541" s="162" t="s">
        <v>777</v>
      </c>
      <c r="E541" s="162" t="s">
        <v>1160</v>
      </c>
      <c r="F541" s="162" t="s">
        <v>345</v>
      </c>
      <c r="G541" s="162" t="s">
        <v>1161</v>
      </c>
      <c r="H541" s="162" t="s">
        <v>1216</v>
      </c>
      <c r="I541" s="162" t="s">
        <v>562</v>
      </c>
      <c r="J541" s="162" t="s">
        <v>1210</v>
      </c>
      <c r="K541" s="162" t="s">
        <v>1211</v>
      </c>
      <c r="L541" s="162" t="s">
        <v>1212</v>
      </c>
      <c r="M541" s="162" t="s">
        <v>1213</v>
      </c>
      <c r="N541" s="162" t="s">
        <v>1214</v>
      </c>
      <c r="O541" s="162" t="s">
        <v>1215</v>
      </c>
      <c r="P541" s="159" t="s">
        <v>344</v>
      </c>
      <c r="Q541" s="162" t="s">
        <v>1217</v>
      </c>
      <c r="R541" s="162" t="s">
        <v>1218</v>
      </c>
      <c r="S541" s="162" t="s">
        <v>949</v>
      </c>
    </row>
    <row r="542" spans="1:19" x14ac:dyDescent="0.15">
      <c r="A542" s="160" t="s">
        <v>4735</v>
      </c>
      <c r="B542" s="161" t="s">
        <v>472</v>
      </c>
      <c r="C542" s="161" t="s">
        <v>394</v>
      </c>
      <c r="D542" s="162" t="s">
        <v>776</v>
      </c>
      <c r="E542" s="162" t="s">
        <v>1160</v>
      </c>
      <c r="F542" s="162" t="s">
        <v>345</v>
      </c>
      <c r="G542" s="162" t="s">
        <v>1161</v>
      </c>
      <c r="H542" s="162" t="s">
        <v>1216</v>
      </c>
      <c r="I542" s="162" t="s">
        <v>562</v>
      </c>
      <c r="J542" s="162" t="s">
        <v>1210</v>
      </c>
      <c r="K542" s="162" t="s">
        <v>1211</v>
      </c>
      <c r="L542" s="162" t="s">
        <v>1212</v>
      </c>
      <c r="M542" s="162" t="s">
        <v>1213</v>
      </c>
      <c r="N542" s="162" t="s">
        <v>1214</v>
      </c>
      <c r="O542" s="162" t="s">
        <v>1215</v>
      </c>
      <c r="P542" s="159" t="s">
        <v>344</v>
      </c>
      <c r="Q542" s="162" t="s">
        <v>1217</v>
      </c>
      <c r="R542" s="162" t="s">
        <v>1218</v>
      </c>
      <c r="S542" s="162" t="s">
        <v>949</v>
      </c>
    </row>
    <row r="543" spans="1:19" x14ac:dyDescent="0.15">
      <c r="A543" s="160" t="s">
        <v>4735</v>
      </c>
      <c r="B543" s="161" t="s">
        <v>472</v>
      </c>
      <c r="C543" s="161" t="s">
        <v>394</v>
      </c>
      <c r="D543" s="162" t="s">
        <v>775</v>
      </c>
      <c r="E543" s="162" t="s">
        <v>1160</v>
      </c>
      <c r="F543" s="162" t="s">
        <v>345</v>
      </c>
      <c r="G543" s="162" t="s">
        <v>1161</v>
      </c>
      <c r="H543" s="162" t="s">
        <v>1216</v>
      </c>
      <c r="I543" s="162" t="s">
        <v>562</v>
      </c>
      <c r="J543" s="162" t="s">
        <v>1210</v>
      </c>
      <c r="K543" s="162" t="s">
        <v>1211</v>
      </c>
      <c r="L543" s="162" t="s">
        <v>1212</v>
      </c>
      <c r="M543" s="162" t="s">
        <v>1213</v>
      </c>
      <c r="N543" s="162" t="s">
        <v>1214</v>
      </c>
      <c r="O543" s="162" t="s">
        <v>1215</v>
      </c>
      <c r="P543" s="159" t="s">
        <v>344</v>
      </c>
      <c r="Q543" s="162" t="s">
        <v>1217</v>
      </c>
      <c r="R543" s="162" t="s">
        <v>1218</v>
      </c>
      <c r="S543" s="162" t="s">
        <v>949</v>
      </c>
    </row>
    <row r="544" spans="1:19" x14ac:dyDescent="0.15">
      <c r="A544" s="160" t="s">
        <v>4735</v>
      </c>
      <c r="B544" s="161" t="s">
        <v>472</v>
      </c>
      <c r="C544" s="161" t="s">
        <v>394</v>
      </c>
      <c r="D544" s="162" t="s">
        <v>3027</v>
      </c>
      <c r="E544" s="162" t="s">
        <v>1160</v>
      </c>
      <c r="F544" s="162" t="s">
        <v>345</v>
      </c>
      <c r="G544" s="162" t="s">
        <v>1161</v>
      </c>
      <c r="H544" s="162" t="s">
        <v>1216</v>
      </c>
      <c r="I544" s="162" t="s">
        <v>562</v>
      </c>
      <c r="J544" s="162" t="s">
        <v>1210</v>
      </c>
      <c r="K544" s="162" t="s">
        <v>1211</v>
      </c>
      <c r="L544" s="162" t="s">
        <v>1212</v>
      </c>
      <c r="M544" s="162" t="s">
        <v>1213</v>
      </c>
      <c r="N544" s="162" t="s">
        <v>1214</v>
      </c>
      <c r="O544" s="162" t="s">
        <v>1215</v>
      </c>
      <c r="P544" s="159" t="s">
        <v>344</v>
      </c>
      <c r="Q544" s="162" t="s">
        <v>1217</v>
      </c>
      <c r="R544" s="162" t="s">
        <v>1218</v>
      </c>
      <c r="S544" s="162" t="s">
        <v>949</v>
      </c>
    </row>
    <row r="545" spans="1:19" x14ac:dyDescent="0.15">
      <c r="A545" s="160" t="s">
        <v>4735</v>
      </c>
      <c r="B545" s="161" t="s">
        <v>472</v>
      </c>
      <c r="C545" s="161" t="s">
        <v>394</v>
      </c>
      <c r="D545" s="162" t="s">
        <v>3028</v>
      </c>
      <c r="E545" s="162" t="s">
        <v>1160</v>
      </c>
      <c r="F545" s="162" t="s">
        <v>345</v>
      </c>
      <c r="G545" s="162" t="s">
        <v>1161</v>
      </c>
      <c r="H545" s="162" t="s">
        <v>1216</v>
      </c>
      <c r="I545" s="162" t="s">
        <v>562</v>
      </c>
      <c r="J545" s="162" t="s">
        <v>1210</v>
      </c>
      <c r="K545" s="162" t="s">
        <v>1211</v>
      </c>
      <c r="L545" s="162" t="s">
        <v>1212</v>
      </c>
      <c r="M545" s="162" t="s">
        <v>1213</v>
      </c>
      <c r="N545" s="162" t="s">
        <v>1214</v>
      </c>
      <c r="O545" s="162" t="s">
        <v>1215</v>
      </c>
      <c r="P545" s="159" t="s">
        <v>344</v>
      </c>
      <c r="Q545" s="162" t="s">
        <v>1217</v>
      </c>
      <c r="R545" s="162" t="s">
        <v>1218</v>
      </c>
      <c r="S545" s="162" t="s">
        <v>949</v>
      </c>
    </row>
    <row r="546" spans="1:19" x14ac:dyDescent="0.15">
      <c r="A546" s="160" t="s">
        <v>4735</v>
      </c>
      <c r="B546" s="161" t="s">
        <v>472</v>
      </c>
      <c r="C546" s="161" t="s">
        <v>394</v>
      </c>
      <c r="D546" s="162" t="s">
        <v>3029</v>
      </c>
      <c r="E546" s="162" t="s">
        <v>1160</v>
      </c>
      <c r="F546" s="162" t="s">
        <v>345</v>
      </c>
      <c r="G546" s="162" t="s">
        <v>1161</v>
      </c>
      <c r="H546" s="162" t="s">
        <v>1216</v>
      </c>
      <c r="I546" s="162" t="s">
        <v>562</v>
      </c>
      <c r="J546" s="162" t="s">
        <v>1210</v>
      </c>
      <c r="K546" s="162" t="s">
        <v>1211</v>
      </c>
      <c r="L546" s="162" t="s">
        <v>1212</v>
      </c>
      <c r="M546" s="162" t="s">
        <v>1213</v>
      </c>
      <c r="N546" s="162" t="s">
        <v>1214</v>
      </c>
      <c r="O546" s="162" t="s">
        <v>1215</v>
      </c>
      <c r="P546" s="159" t="s">
        <v>344</v>
      </c>
      <c r="Q546" s="162" t="s">
        <v>1217</v>
      </c>
      <c r="R546" s="162" t="s">
        <v>1218</v>
      </c>
      <c r="S546" s="162" t="s">
        <v>949</v>
      </c>
    </row>
    <row r="547" spans="1:19" x14ac:dyDescent="0.15">
      <c r="A547" s="160" t="s">
        <v>4735</v>
      </c>
      <c r="B547" s="161" t="s">
        <v>472</v>
      </c>
      <c r="C547" s="161" t="s">
        <v>394</v>
      </c>
      <c r="D547" s="162" t="s">
        <v>3030</v>
      </c>
      <c r="E547" s="162" t="s">
        <v>1160</v>
      </c>
      <c r="F547" s="162" t="s">
        <v>345</v>
      </c>
      <c r="G547" s="162" t="s">
        <v>1161</v>
      </c>
      <c r="H547" s="162" t="s">
        <v>1216</v>
      </c>
      <c r="I547" s="162" t="s">
        <v>562</v>
      </c>
      <c r="J547" s="162" t="s">
        <v>1210</v>
      </c>
      <c r="K547" s="162" t="s">
        <v>1211</v>
      </c>
      <c r="L547" s="162" t="s">
        <v>1212</v>
      </c>
      <c r="M547" s="162" t="s">
        <v>1213</v>
      </c>
      <c r="N547" s="162" t="s">
        <v>1214</v>
      </c>
      <c r="O547" s="162" t="s">
        <v>1215</v>
      </c>
      <c r="P547" s="159" t="s">
        <v>344</v>
      </c>
      <c r="Q547" s="162" t="s">
        <v>1217</v>
      </c>
      <c r="R547" s="162" t="s">
        <v>1218</v>
      </c>
      <c r="S547" s="162" t="s">
        <v>949</v>
      </c>
    </row>
    <row r="548" spans="1:19" x14ac:dyDescent="0.15">
      <c r="A548" s="160" t="s">
        <v>4735</v>
      </c>
      <c r="B548" s="161" t="s">
        <v>472</v>
      </c>
      <c r="C548" s="161" t="s">
        <v>394</v>
      </c>
      <c r="D548" s="162" t="s">
        <v>766</v>
      </c>
      <c r="E548" s="162" t="s">
        <v>1169</v>
      </c>
      <c r="F548" s="162" t="s">
        <v>341</v>
      </c>
      <c r="G548" s="162" t="s">
        <v>1161</v>
      </c>
      <c r="H548" s="162" t="s">
        <v>2915</v>
      </c>
      <c r="I548" s="162" t="s">
        <v>562</v>
      </c>
      <c r="J548" s="162" t="s">
        <v>1210</v>
      </c>
      <c r="K548" s="162" t="s">
        <v>1211</v>
      </c>
      <c r="L548" s="162" t="s">
        <v>1212</v>
      </c>
      <c r="M548" s="162" t="s">
        <v>1213</v>
      </c>
      <c r="N548" s="162" t="s">
        <v>1214</v>
      </c>
      <c r="O548" s="162" t="s">
        <v>1215</v>
      </c>
      <c r="P548" s="159" t="s">
        <v>2916</v>
      </c>
      <c r="Q548" s="162" t="s">
        <v>2917</v>
      </c>
      <c r="R548" s="162" t="s">
        <v>395</v>
      </c>
      <c r="S548" s="162" t="s">
        <v>949</v>
      </c>
    </row>
    <row r="549" spans="1:19" x14ac:dyDescent="0.15">
      <c r="A549" s="160" t="s">
        <v>4735</v>
      </c>
      <c r="B549" s="161" t="s">
        <v>472</v>
      </c>
      <c r="C549" s="161" t="s">
        <v>394</v>
      </c>
      <c r="D549" s="162" t="s">
        <v>3022</v>
      </c>
      <c r="E549" s="162" t="s">
        <v>1169</v>
      </c>
      <c r="F549" s="162" t="s">
        <v>341</v>
      </c>
      <c r="G549" s="162" t="s">
        <v>1161</v>
      </c>
      <c r="H549" s="162" t="s">
        <v>2915</v>
      </c>
      <c r="I549" s="162" t="s">
        <v>562</v>
      </c>
      <c r="J549" s="162" t="s">
        <v>1210</v>
      </c>
      <c r="K549" s="162" t="s">
        <v>1211</v>
      </c>
      <c r="L549" s="162" t="s">
        <v>1212</v>
      </c>
      <c r="M549" s="162" t="s">
        <v>1213</v>
      </c>
      <c r="N549" s="162" t="s">
        <v>1214</v>
      </c>
      <c r="O549" s="162" t="s">
        <v>1215</v>
      </c>
      <c r="P549" s="159" t="s">
        <v>2916</v>
      </c>
      <c r="Q549" s="162" t="s">
        <v>2917</v>
      </c>
      <c r="R549" s="162" t="s">
        <v>395</v>
      </c>
      <c r="S549" s="162" t="s">
        <v>949</v>
      </c>
    </row>
    <row r="550" spans="1:19" x14ac:dyDescent="0.15">
      <c r="A550" s="160" t="s">
        <v>4735</v>
      </c>
      <c r="B550" s="161" t="s">
        <v>1189</v>
      </c>
      <c r="C550" s="161" t="s">
        <v>394</v>
      </c>
      <c r="D550" s="162" t="s">
        <v>2850</v>
      </c>
      <c r="E550" s="162" t="s">
        <v>1160</v>
      </c>
      <c r="F550" s="162" t="s">
        <v>2851</v>
      </c>
      <c r="G550" s="162" t="s">
        <v>1161</v>
      </c>
      <c r="H550" s="162" t="s">
        <v>2847</v>
      </c>
      <c r="I550" s="162" t="s">
        <v>562</v>
      </c>
      <c r="J550" s="162" t="s">
        <v>1210</v>
      </c>
      <c r="K550" s="162" t="s">
        <v>4831</v>
      </c>
      <c r="L550" s="162" t="s">
        <v>2852</v>
      </c>
      <c r="M550" s="162" t="s">
        <v>1213</v>
      </c>
      <c r="N550" s="162" t="s">
        <v>2848</v>
      </c>
      <c r="O550" s="162" t="s">
        <v>1215</v>
      </c>
      <c r="S550" s="162" t="s">
        <v>949</v>
      </c>
    </row>
    <row r="551" spans="1:19" x14ac:dyDescent="0.15">
      <c r="A551" s="160" t="s">
        <v>4735</v>
      </c>
      <c r="B551" s="161" t="s">
        <v>1189</v>
      </c>
      <c r="C551" s="161" t="s">
        <v>394</v>
      </c>
      <c r="D551" s="162" t="s">
        <v>2845</v>
      </c>
      <c r="E551" s="162" t="s">
        <v>1160</v>
      </c>
      <c r="F551" s="162" t="s">
        <v>2846</v>
      </c>
      <c r="G551" s="162" t="s">
        <v>1161</v>
      </c>
      <c r="H551" s="162" t="s">
        <v>2847</v>
      </c>
      <c r="I551" s="162" t="s">
        <v>562</v>
      </c>
      <c r="J551" s="162" t="s">
        <v>1210</v>
      </c>
      <c r="K551" s="162" t="s">
        <v>4832</v>
      </c>
      <c r="L551" s="162" t="s">
        <v>1212</v>
      </c>
      <c r="M551" s="162" t="s">
        <v>1213</v>
      </c>
      <c r="N551" s="162" t="s">
        <v>2848</v>
      </c>
      <c r="O551" s="162" t="s">
        <v>1215</v>
      </c>
      <c r="S551" s="162" t="s">
        <v>949</v>
      </c>
    </row>
    <row r="552" spans="1:19" x14ac:dyDescent="0.15">
      <c r="A552" s="160" t="s">
        <v>4735</v>
      </c>
      <c r="B552" s="161" t="s">
        <v>1189</v>
      </c>
      <c r="C552" s="161" t="s">
        <v>394</v>
      </c>
      <c r="D552" s="162" t="s">
        <v>2849</v>
      </c>
      <c r="E552" s="162" t="s">
        <v>1160</v>
      </c>
      <c r="F552" s="162" t="s">
        <v>2846</v>
      </c>
      <c r="G552" s="162" t="s">
        <v>1161</v>
      </c>
      <c r="H552" s="162" t="s">
        <v>2847</v>
      </c>
      <c r="I552" s="162" t="s">
        <v>562</v>
      </c>
      <c r="J552" s="162" t="s">
        <v>1210</v>
      </c>
      <c r="K552" s="162" t="s">
        <v>4831</v>
      </c>
      <c r="L552" s="162" t="s">
        <v>1212</v>
      </c>
      <c r="M552" s="162" t="s">
        <v>1213</v>
      </c>
      <c r="N552" s="162" t="s">
        <v>2848</v>
      </c>
      <c r="O552" s="162" t="s">
        <v>1215</v>
      </c>
      <c r="S552" s="162" t="s">
        <v>949</v>
      </c>
    </row>
    <row r="553" spans="1:19" x14ac:dyDescent="0.15">
      <c r="A553" s="160" t="s">
        <v>4735</v>
      </c>
      <c r="B553" s="161" t="s">
        <v>472</v>
      </c>
      <c r="C553" s="161" t="s">
        <v>394</v>
      </c>
      <c r="D553" s="162" t="s">
        <v>2853</v>
      </c>
      <c r="E553" s="162" t="s">
        <v>1160</v>
      </c>
      <c r="F553" s="162" t="s">
        <v>275</v>
      </c>
      <c r="G553" s="162" t="s">
        <v>1161</v>
      </c>
      <c r="H553" s="162" t="s">
        <v>2854</v>
      </c>
      <c r="I553" s="162" t="s">
        <v>562</v>
      </c>
      <c r="J553" s="162" t="s">
        <v>2855</v>
      </c>
      <c r="K553" s="162" t="s">
        <v>4833</v>
      </c>
      <c r="L553" s="162" t="s">
        <v>2856</v>
      </c>
      <c r="M553" s="162" t="s">
        <v>2857</v>
      </c>
      <c r="N553" s="162" t="s">
        <v>2858</v>
      </c>
      <c r="O553" s="162" t="s">
        <v>1175</v>
      </c>
      <c r="S553" s="162" t="s">
        <v>949</v>
      </c>
    </row>
    <row r="554" spans="1:19" x14ac:dyDescent="0.15">
      <c r="A554" s="160" t="s">
        <v>4735</v>
      </c>
      <c r="B554" s="161" t="s">
        <v>472</v>
      </c>
      <c r="C554" s="161" t="s">
        <v>394</v>
      </c>
      <c r="D554" s="162" t="s">
        <v>781</v>
      </c>
      <c r="E554" s="162" t="s">
        <v>1169</v>
      </c>
      <c r="F554" s="162" t="s">
        <v>348</v>
      </c>
      <c r="G554" s="162" t="s">
        <v>1161</v>
      </c>
      <c r="H554" s="162" t="s">
        <v>2959</v>
      </c>
      <c r="I554" s="162" t="s">
        <v>562</v>
      </c>
      <c r="J554" s="162" t="s">
        <v>1225</v>
      </c>
      <c r="K554" s="162" t="s">
        <v>3206</v>
      </c>
      <c r="L554" s="162" t="s">
        <v>2960</v>
      </c>
      <c r="M554" s="162" t="s">
        <v>2961</v>
      </c>
      <c r="N554" s="162" t="s">
        <v>2962</v>
      </c>
      <c r="P554" s="159" t="s">
        <v>2963</v>
      </c>
      <c r="Q554" s="162" t="s">
        <v>2964</v>
      </c>
      <c r="S554" s="162" t="s">
        <v>949</v>
      </c>
    </row>
    <row r="555" spans="1:19" x14ac:dyDescent="0.15">
      <c r="A555" s="160" t="s">
        <v>4735</v>
      </c>
      <c r="B555" s="161" t="s">
        <v>1189</v>
      </c>
      <c r="C555" s="161" t="s">
        <v>394</v>
      </c>
      <c r="D555" s="162" t="s">
        <v>3213</v>
      </c>
      <c r="E555" s="162" t="s">
        <v>1169</v>
      </c>
      <c r="F555" s="162" t="s">
        <v>3214</v>
      </c>
      <c r="G555" s="162" t="s">
        <v>1161</v>
      </c>
      <c r="H555" s="162" t="s">
        <v>2959</v>
      </c>
      <c r="I555" s="162" t="s">
        <v>562</v>
      </c>
      <c r="J555" s="162" t="s">
        <v>1225</v>
      </c>
      <c r="K555" s="162" t="s">
        <v>3206</v>
      </c>
      <c r="L555" s="162" t="s">
        <v>2960</v>
      </c>
      <c r="M555" s="162" t="s">
        <v>2961</v>
      </c>
      <c r="N555" s="162" t="s">
        <v>2962</v>
      </c>
      <c r="S555" s="162" t="s">
        <v>949</v>
      </c>
    </row>
    <row r="556" spans="1:19" x14ac:dyDescent="0.15">
      <c r="A556" s="160" t="s">
        <v>4735</v>
      </c>
      <c r="B556" s="161" t="s">
        <v>1189</v>
      </c>
      <c r="C556" s="161" t="s">
        <v>394</v>
      </c>
      <c r="D556" s="162" t="s">
        <v>3215</v>
      </c>
      <c r="E556" s="162" t="s">
        <v>1160</v>
      </c>
      <c r="F556" s="162" t="s">
        <v>3216</v>
      </c>
      <c r="G556" s="162" t="s">
        <v>1161</v>
      </c>
      <c r="H556" s="162" t="s">
        <v>2085</v>
      </c>
      <c r="I556" s="162" t="s">
        <v>562</v>
      </c>
      <c r="J556" s="162" t="s">
        <v>1225</v>
      </c>
      <c r="K556" s="162" t="s">
        <v>3206</v>
      </c>
      <c r="L556" s="162" t="s">
        <v>3217</v>
      </c>
      <c r="M556" s="162" t="s">
        <v>3218</v>
      </c>
      <c r="N556" s="162" t="s">
        <v>3219</v>
      </c>
      <c r="O556" s="162" t="s">
        <v>3220</v>
      </c>
      <c r="S556" s="162" t="s">
        <v>949</v>
      </c>
    </row>
    <row r="557" spans="1:19" x14ac:dyDescent="0.15">
      <c r="A557" s="160" t="s">
        <v>4735</v>
      </c>
      <c r="B557" s="161" t="s">
        <v>1189</v>
      </c>
      <c r="C557" s="161" t="s">
        <v>394</v>
      </c>
      <c r="D557" s="162" t="s">
        <v>3221</v>
      </c>
      <c r="E557" s="162" t="s">
        <v>1160</v>
      </c>
      <c r="F557" s="162" t="s">
        <v>3216</v>
      </c>
      <c r="G557" s="162" t="s">
        <v>1161</v>
      </c>
      <c r="H557" s="162" t="s">
        <v>2085</v>
      </c>
      <c r="I557" s="162" t="s">
        <v>562</v>
      </c>
      <c r="J557" s="162" t="s">
        <v>1225</v>
      </c>
      <c r="K557" s="162" t="s">
        <v>3206</v>
      </c>
      <c r="L557" s="162" t="s">
        <v>3217</v>
      </c>
      <c r="M557" s="162" t="s">
        <v>3218</v>
      </c>
      <c r="N557" s="162" t="s">
        <v>3219</v>
      </c>
      <c r="O557" s="162" t="s">
        <v>3220</v>
      </c>
      <c r="S557" s="162" t="s">
        <v>949</v>
      </c>
    </row>
    <row r="558" spans="1:19" x14ac:dyDescent="0.15">
      <c r="A558" s="160" t="s">
        <v>4735</v>
      </c>
      <c r="B558" s="161" t="s">
        <v>1189</v>
      </c>
      <c r="C558" s="161" t="s">
        <v>394</v>
      </c>
      <c r="D558" s="162" t="s">
        <v>3222</v>
      </c>
      <c r="E558" s="162" t="s">
        <v>1160</v>
      </c>
      <c r="F558" s="162" t="s">
        <v>3216</v>
      </c>
      <c r="G558" s="162" t="s">
        <v>1161</v>
      </c>
      <c r="H558" s="162" t="s">
        <v>2085</v>
      </c>
      <c r="I558" s="162" t="s">
        <v>562</v>
      </c>
      <c r="J558" s="162" t="s">
        <v>1225</v>
      </c>
      <c r="K558" s="162" t="s">
        <v>3206</v>
      </c>
      <c r="L558" s="162" t="s">
        <v>3217</v>
      </c>
      <c r="M558" s="162" t="s">
        <v>3218</v>
      </c>
      <c r="N558" s="162" t="s">
        <v>3219</v>
      </c>
      <c r="O558" s="162" t="s">
        <v>3220</v>
      </c>
      <c r="S558" s="162" t="s">
        <v>949</v>
      </c>
    </row>
    <row r="559" spans="1:19" x14ac:dyDescent="0.15">
      <c r="A559" s="160" t="s">
        <v>4735</v>
      </c>
      <c r="B559" s="161" t="s">
        <v>472</v>
      </c>
      <c r="C559" s="161" t="s">
        <v>394</v>
      </c>
      <c r="D559" s="162" t="s">
        <v>692</v>
      </c>
      <c r="E559" s="162" t="s">
        <v>1169</v>
      </c>
      <c r="F559" s="162" t="s">
        <v>300</v>
      </c>
      <c r="G559" s="162" t="s">
        <v>1161</v>
      </c>
      <c r="H559" s="162" t="s">
        <v>1283</v>
      </c>
      <c r="I559" s="162" t="s">
        <v>1253</v>
      </c>
      <c r="J559" s="162" t="s">
        <v>1279</v>
      </c>
      <c r="K559" s="162" t="s">
        <v>4834</v>
      </c>
      <c r="L559" s="162" t="s">
        <v>1280</v>
      </c>
      <c r="M559" s="162" t="s">
        <v>1281</v>
      </c>
      <c r="N559" s="162" t="s">
        <v>1282</v>
      </c>
      <c r="P559" s="159" t="s">
        <v>301</v>
      </c>
      <c r="Q559" s="162" t="s">
        <v>395</v>
      </c>
      <c r="R559" s="162" t="s">
        <v>1284</v>
      </c>
      <c r="S559" s="162" t="s">
        <v>949</v>
      </c>
    </row>
    <row r="560" spans="1:19" x14ac:dyDescent="0.15">
      <c r="A560" s="160" t="s">
        <v>4735</v>
      </c>
      <c r="B560" s="161" t="s">
        <v>472</v>
      </c>
      <c r="C560" s="161" t="s">
        <v>394</v>
      </c>
      <c r="D560" s="162" t="s">
        <v>3120</v>
      </c>
      <c r="E560" s="162" t="s">
        <v>1160</v>
      </c>
      <c r="F560" s="162" t="s">
        <v>3121</v>
      </c>
      <c r="G560" s="162" t="s">
        <v>1161</v>
      </c>
      <c r="H560" s="162" t="s">
        <v>2683</v>
      </c>
      <c r="I560" s="162" t="s">
        <v>598</v>
      </c>
      <c r="J560" s="162" t="s">
        <v>1162</v>
      </c>
      <c r="K560" s="162" t="s">
        <v>2372</v>
      </c>
      <c r="L560" s="162" t="s">
        <v>2373</v>
      </c>
      <c r="M560" s="162" t="s">
        <v>2374</v>
      </c>
      <c r="N560" s="162" t="s">
        <v>2684</v>
      </c>
      <c r="S560" s="162" t="s">
        <v>949</v>
      </c>
    </row>
    <row r="561" spans="1:19" x14ac:dyDescent="0.15">
      <c r="A561" s="160" t="s">
        <v>4735</v>
      </c>
      <c r="B561" s="161" t="s">
        <v>472</v>
      </c>
      <c r="C561" s="161" t="s">
        <v>394</v>
      </c>
      <c r="D561" s="162" t="s">
        <v>3006</v>
      </c>
      <c r="E561" s="162" t="s">
        <v>1342</v>
      </c>
      <c r="F561" s="162" t="s">
        <v>788</v>
      </c>
      <c r="G561" s="162" t="s">
        <v>1161</v>
      </c>
      <c r="H561" s="162" t="s">
        <v>2683</v>
      </c>
      <c r="I561" s="162" t="s">
        <v>598</v>
      </c>
      <c r="J561" s="162" t="s">
        <v>1162</v>
      </c>
      <c r="K561" s="162" t="s">
        <v>2372</v>
      </c>
      <c r="L561" s="162" t="s">
        <v>2373</v>
      </c>
      <c r="M561" s="162" t="s">
        <v>2374</v>
      </c>
      <c r="N561" s="162" t="s">
        <v>1215</v>
      </c>
      <c r="P561" s="159" t="s">
        <v>354</v>
      </c>
      <c r="S561" s="162" t="s">
        <v>949</v>
      </c>
    </row>
    <row r="562" spans="1:19" x14ac:dyDescent="0.15">
      <c r="A562" s="160" t="s">
        <v>4735</v>
      </c>
      <c r="B562" s="161" t="s">
        <v>472</v>
      </c>
      <c r="C562" s="161" t="s">
        <v>394</v>
      </c>
      <c r="D562" s="162" t="s">
        <v>3005</v>
      </c>
      <c r="E562" s="162" t="s">
        <v>1160</v>
      </c>
      <c r="F562" s="162" t="s">
        <v>788</v>
      </c>
      <c r="G562" s="162" t="s">
        <v>1161</v>
      </c>
      <c r="H562" s="162" t="s">
        <v>2683</v>
      </c>
      <c r="I562" s="162" t="s">
        <v>598</v>
      </c>
      <c r="J562" s="162" t="s">
        <v>1162</v>
      </c>
      <c r="K562" s="162" t="s">
        <v>2372</v>
      </c>
      <c r="L562" s="162" t="s">
        <v>2373</v>
      </c>
      <c r="M562" s="162" t="s">
        <v>2374</v>
      </c>
      <c r="N562" s="162" t="s">
        <v>1215</v>
      </c>
      <c r="P562" s="159" t="s">
        <v>354</v>
      </c>
      <c r="S562" s="162" t="s">
        <v>949</v>
      </c>
    </row>
    <row r="563" spans="1:19" x14ac:dyDescent="0.15">
      <c r="A563" s="160" t="s">
        <v>4735</v>
      </c>
      <c r="B563" s="161" t="s">
        <v>472</v>
      </c>
      <c r="C563" s="161" t="s">
        <v>394</v>
      </c>
      <c r="D563" s="162" t="s">
        <v>789</v>
      </c>
      <c r="E563" s="162" t="s">
        <v>1179</v>
      </c>
      <c r="F563" s="162" t="s">
        <v>788</v>
      </c>
      <c r="G563" s="162" t="s">
        <v>1161</v>
      </c>
      <c r="H563" s="162" t="s">
        <v>2683</v>
      </c>
      <c r="I563" s="162" t="s">
        <v>598</v>
      </c>
      <c r="J563" s="162" t="s">
        <v>1162</v>
      </c>
      <c r="K563" s="162" t="s">
        <v>2372</v>
      </c>
      <c r="L563" s="162" t="s">
        <v>2373</v>
      </c>
      <c r="M563" s="162" t="s">
        <v>2374</v>
      </c>
      <c r="N563" s="162" t="s">
        <v>1215</v>
      </c>
      <c r="P563" s="159" t="s">
        <v>354</v>
      </c>
      <c r="S563" s="162" t="s">
        <v>949</v>
      </c>
    </row>
    <row r="564" spans="1:19" x14ac:dyDescent="0.15">
      <c r="A564" s="160" t="s">
        <v>4735</v>
      </c>
      <c r="B564" s="161" t="s">
        <v>472</v>
      </c>
      <c r="C564" s="161" t="s">
        <v>394</v>
      </c>
      <c r="D564" s="162" t="s">
        <v>3032</v>
      </c>
      <c r="E564" s="162" t="s">
        <v>1179</v>
      </c>
      <c r="F564" s="162" t="s">
        <v>788</v>
      </c>
      <c r="G564" s="162" t="s">
        <v>1161</v>
      </c>
      <c r="H564" s="162" t="s">
        <v>2683</v>
      </c>
      <c r="I564" s="162" t="s">
        <v>598</v>
      </c>
      <c r="J564" s="162" t="s">
        <v>1162</v>
      </c>
      <c r="K564" s="162" t="s">
        <v>2372</v>
      </c>
      <c r="L564" s="162" t="s">
        <v>2373</v>
      </c>
      <c r="M564" s="162" t="s">
        <v>2374</v>
      </c>
      <c r="N564" s="162" t="s">
        <v>1215</v>
      </c>
      <c r="P564" s="159" t="s">
        <v>354</v>
      </c>
      <c r="S564" s="162" t="s">
        <v>949</v>
      </c>
    </row>
    <row r="565" spans="1:19" x14ac:dyDescent="0.15">
      <c r="A565" s="160" t="s">
        <v>4735</v>
      </c>
      <c r="B565" s="161" t="s">
        <v>472</v>
      </c>
      <c r="C565" s="161" t="s">
        <v>394</v>
      </c>
      <c r="D565" s="162" t="s">
        <v>2933</v>
      </c>
      <c r="E565" s="162" t="s">
        <v>1160</v>
      </c>
      <c r="F565" s="162" t="s">
        <v>2934</v>
      </c>
      <c r="G565" s="162" t="s">
        <v>1161</v>
      </c>
      <c r="H565" s="162" t="s">
        <v>2683</v>
      </c>
      <c r="I565" s="162" t="s">
        <v>598</v>
      </c>
      <c r="J565" s="162" t="s">
        <v>1162</v>
      </c>
      <c r="K565" s="162" t="s">
        <v>2372</v>
      </c>
      <c r="L565" s="162" t="s">
        <v>2373</v>
      </c>
      <c r="M565" s="162" t="s">
        <v>2374</v>
      </c>
      <c r="N565" s="162" t="s">
        <v>1215</v>
      </c>
      <c r="P565" s="159" t="s">
        <v>2935</v>
      </c>
      <c r="Q565" s="162" t="s">
        <v>2936</v>
      </c>
      <c r="R565" s="162" t="s">
        <v>395</v>
      </c>
      <c r="S565" s="162" t="s">
        <v>949</v>
      </c>
    </row>
    <row r="566" spans="1:19" x14ac:dyDescent="0.15">
      <c r="A566" s="160" t="s">
        <v>4735</v>
      </c>
      <c r="B566" s="161" t="s">
        <v>472</v>
      </c>
      <c r="C566" s="161" t="s">
        <v>394</v>
      </c>
      <c r="D566" s="162" t="s">
        <v>741</v>
      </c>
      <c r="E566" s="162" t="s">
        <v>1169</v>
      </c>
      <c r="F566" s="162" t="s">
        <v>330</v>
      </c>
      <c r="G566" s="162" t="s">
        <v>1161</v>
      </c>
      <c r="H566" s="162" t="s">
        <v>2927</v>
      </c>
      <c r="I566" s="162" t="s">
        <v>598</v>
      </c>
      <c r="J566" s="162" t="s">
        <v>1162</v>
      </c>
      <c r="K566" s="162" t="s">
        <v>2372</v>
      </c>
      <c r="L566" s="162" t="s">
        <v>2928</v>
      </c>
      <c r="M566" s="162" t="s">
        <v>2929</v>
      </c>
      <c r="N566" s="162" t="s">
        <v>2930</v>
      </c>
      <c r="P566" s="159" t="s">
        <v>329</v>
      </c>
      <c r="Q566" s="162" t="s">
        <v>2931</v>
      </c>
      <c r="R566" s="162" t="s">
        <v>2932</v>
      </c>
      <c r="S566" s="162" t="s">
        <v>949</v>
      </c>
    </row>
    <row r="567" spans="1:19" x14ac:dyDescent="0.15">
      <c r="A567" s="160" t="s">
        <v>4735</v>
      </c>
      <c r="B567" s="161" t="s">
        <v>472</v>
      </c>
      <c r="C567" s="161" t="s">
        <v>394</v>
      </c>
      <c r="D567" s="162" t="s">
        <v>3004</v>
      </c>
      <c r="E567" s="162" t="s">
        <v>1169</v>
      </c>
      <c r="F567" s="162" t="s">
        <v>330</v>
      </c>
      <c r="G567" s="162" t="s">
        <v>1161</v>
      </c>
      <c r="H567" s="162" t="s">
        <v>2927</v>
      </c>
      <c r="I567" s="162" t="s">
        <v>598</v>
      </c>
      <c r="J567" s="162" t="s">
        <v>1162</v>
      </c>
      <c r="K567" s="162" t="s">
        <v>2372</v>
      </c>
      <c r="L567" s="162" t="s">
        <v>2928</v>
      </c>
      <c r="M567" s="162" t="s">
        <v>2929</v>
      </c>
      <c r="N567" s="162" t="s">
        <v>2930</v>
      </c>
      <c r="P567" s="159" t="s">
        <v>329</v>
      </c>
      <c r="Q567" s="162" t="s">
        <v>2931</v>
      </c>
      <c r="R567" s="162" t="s">
        <v>2932</v>
      </c>
      <c r="S567" s="162" t="s">
        <v>949</v>
      </c>
    </row>
    <row r="568" spans="1:19" x14ac:dyDescent="0.15">
      <c r="A568" s="160" t="s">
        <v>4735</v>
      </c>
      <c r="B568" s="161" t="s">
        <v>472</v>
      </c>
      <c r="C568" s="161" t="s">
        <v>394</v>
      </c>
      <c r="D568" s="162" t="s">
        <v>3122</v>
      </c>
      <c r="E568" s="162" t="s">
        <v>1160</v>
      </c>
      <c r="F568" s="162" t="s">
        <v>3123</v>
      </c>
      <c r="G568" s="162" t="s">
        <v>1161</v>
      </c>
      <c r="H568" s="162" t="s">
        <v>3124</v>
      </c>
      <c r="I568" s="162" t="s">
        <v>598</v>
      </c>
      <c r="J568" s="162" t="s">
        <v>1162</v>
      </c>
      <c r="K568" s="162" t="s">
        <v>2372</v>
      </c>
      <c r="L568" s="162" t="s">
        <v>2928</v>
      </c>
      <c r="M568" s="162" t="s">
        <v>2929</v>
      </c>
      <c r="N568" s="162" t="s">
        <v>2930</v>
      </c>
      <c r="S568" s="162" t="s">
        <v>949</v>
      </c>
    </row>
    <row r="569" spans="1:19" x14ac:dyDescent="0.15">
      <c r="A569" s="160" t="s">
        <v>4735</v>
      </c>
      <c r="B569" s="161" t="s">
        <v>472</v>
      </c>
      <c r="C569" s="161" t="s">
        <v>394</v>
      </c>
      <c r="D569" s="162" t="s">
        <v>3395</v>
      </c>
      <c r="E569" s="162" t="s">
        <v>1160</v>
      </c>
      <c r="F569" s="162" t="s">
        <v>3396</v>
      </c>
      <c r="G569" s="162" t="s">
        <v>1161</v>
      </c>
      <c r="H569" s="162" t="s">
        <v>2422</v>
      </c>
      <c r="I569" s="162" t="s">
        <v>565</v>
      </c>
      <c r="J569" s="162" t="s">
        <v>1181</v>
      </c>
      <c r="K569" s="162" t="s">
        <v>2349</v>
      </c>
      <c r="L569" s="162" t="s">
        <v>2294</v>
      </c>
      <c r="M569" s="162" t="s">
        <v>2295</v>
      </c>
      <c r="N569" s="162" t="s">
        <v>2296</v>
      </c>
      <c r="S569" s="162" t="s">
        <v>949</v>
      </c>
    </row>
    <row r="570" spans="1:19" x14ac:dyDescent="0.15">
      <c r="A570" s="160" t="s">
        <v>4735</v>
      </c>
      <c r="B570" s="161" t="s">
        <v>472</v>
      </c>
      <c r="C570" s="161" t="s">
        <v>394</v>
      </c>
      <c r="D570" s="162" t="s">
        <v>3392</v>
      </c>
      <c r="E570" s="162" t="s">
        <v>1160</v>
      </c>
      <c r="F570" s="162" t="s">
        <v>3393</v>
      </c>
      <c r="G570" s="162" t="s">
        <v>1161</v>
      </c>
      <c r="H570" s="162" t="s">
        <v>2432</v>
      </c>
      <c r="I570" s="162" t="s">
        <v>565</v>
      </c>
      <c r="J570" s="162" t="s">
        <v>1181</v>
      </c>
      <c r="K570" s="162" t="s">
        <v>2349</v>
      </c>
      <c r="L570" s="162" t="s">
        <v>2294</v>
      </c>
      <c r="M570" s="162" t="s">
        <v>2295</v>
      </c>
      <c r="N570" s="162" t="s">
        <v>2296</v>
      </c>
      <c r="S570" s="162" t="s">
        <v>949</v>
      </c>
    </row>
    <row r="571" spans="1:19" x14ac:dyDescent="0.15">
      <c r="A571" s="160" t="s">
        <v>4735</v>
      </c>
      <c r="B571" s="161" t="s">
        <v>472</v>
      </c>
      <c r="C571" s="161" t="s">
        <v>394</v>
      </c>
      <c r="D571" s="162" t="s">
        <v>3394</v>
      </c>
      <c r="E571" s="162" t="s">
        <v>1160</v>
      </c>
      <c r="F571" s="162" t="s">
        <v>3393</v>
      </c>
      <c r="G571" s="162" t="s">
        <v>1161</v>
      </c>
      <c r="H571" s="162" t="s">
        <v>2432</v>
      </c>
      <c r="I571" s="162" t="s">
        <v>565</v>
      </c>
      <c r="J571" s="162" t="s">
        <v>1181</v>
      </c>
      <c r="K571" s="162" t="s">
        <v>2349</v>
      </c>
      <c r="L571" s="162" t="s">
        <v>2294</v>
      </c>
      <c r="M571" s="162" t="s">
        <v>2295</v>
      </c>
      <c r="N571" s="162" t="s">
        <v>2296</v>
      </c>
      <c r="S571" s="162" t="s">
        <v>949</v>
      </c>
    </row>
    <row r="572" spans="1:19" x14ac:dyDescent="0.15">
      <c r="A572" s="160" t="s">
        <v>4735</v>
      </c>
      <c r="B572" s="161" t="s">
        <v>472</v>
      </c>
      <c r="C572" s="161" t="s">
        <v>394</v>
      </c>
      <c r="D572" s="162" t="s">
        <v>2977</v>
      </c>
      <c r="E572" s="162" t="s">
        <v>1160</v>
      </c>
      <c r="F572" s="162" t="s">
        <v>2978</v>
      </c>
      <c r="G572" s="162" t="s">
        <v>1161</v>
      </c>
      <c r="H572" s="162" t="s">
        <v>2863</v>
      </c>
      <c r="I572" s="162" t="s">
        <v>565</v>
      </c>
      <c r="J572" s="162" t="s">
        <v>1181</v>
      </c>
      <c r="K572" s="162" t="s">
        <v>2349</v>
      </c>
      <c r="L572" s="162" t="s">
        <v>2294</v>
      </c>
      <c r="M572" s="162" t="s">
        <v>2295</v>
      </c>
      <c r="N572" s="162" t="s">
        <v>2296</v>
      </c>
      <c r="P572" s="159" t="s">
        <v>2979</v>
      </c>
      <c r="S572" s="162" t="s">
        <v>949</v>
      </c>
    </row>
    <row r="573" spans="1:19" x14ac:dyDescent="0.15">
      <c r="A573" s="160" t="s">
        <v>4735</v>
      </c>
      <c r="B573" s="161" t="s">
        <v>472</v>
      </c>
      <c r="C573" s="161" t="s">
        <v>394</v>
      </c>
      <c r="D573" s="162" t="s">
        <v>3001</v>
      </c>
      <c r="E573" s="162" t="s">
        <v>1342</v>
      </c>
      <c r="F573" s="162" t="s">
        <v>308</v>
      </c>
      <c r="G573" s="162" t="s">
        <v>1161</v>
      </c>
      <c r="H573" s="162" t="s">
        <v>2863</v>
      </c>
      <c r="I573" s="162" t="s">
        <v>565</v>
      </c>
      <c r="J573" s="162" t="s">
        <v>1181</v>
      </c>
      <c r="K573" s="162" t="s">
        <v>2349</v>
      </c>
      <c r="L573" s="162" t="s">
        <v>2294</v>
      </c>
      <c r="M573" s="162" t="s">
        <v>2864</v>
      </c>
      <c r="N573" s="162" t="s">
        <v>2865</v>
      </c>
      <c r="P573" s="159" t="s">
        <v>307</v>
      </c>
      <c r="Q573" s="162" t="s">
        <v>2866</v>
      </c>
      <c r="R573" s="162" t="s">
        <v>2867</v>
      </c>
      <c r="S573" s="162" t="s">
        <v>949</v>
      </c>
    </row>
    <row r="574" spans="1:19" x14ac:dyDescent="0.15">
      <c r="A574" s="160" t="s">
        <v>4735</v>
      </c>
      <c r="B574" s="161" t="s">
        <v>472</v>
      </c>
      <c r="C574" s="161" t="s">
        <v>394</v>
      </c>
      <c r="D574" s="162" t="s">
        <v>705</v>
      </c>
      <c r="E574" s="162" t="s">
        <v>1160</v>
      </c>
      <c r="F574" s="162" t="s">
        <v>308</v>
      </c>
      <c r="G574" s="162" t="s">
        <v>1161</v>
      </c>
      <c r="H574" s="162" t="s">
        <v>2863</v>
      </c>
      <c r="I574" s="162" t="s">
        <v>565</v>
      </c>
      <c r="J574" s="162" t="s">
        <v>1181</v>
      </c>
      <c r="K574" s="162" t="s">
        <v>2349</v>
      </c>
      <c r="L574" s="162" t="s">
        <v>2294</v>
      </c>
      <c r="M574" s="162" t="s">
        <v>2864</v>
      </c>
      <c r="N574" s="162" t="s">
        <v>2865</v>
      </c>
      <c r="P574" s="159" t="s">
        <v>307</v>
      </c>
      <c r="Q574" s="162" t="s">
        <v>2866</v>
      </c>
      <c r="R574" s="162" t="s">
        <v>2867</v>
      </c>
      <c r="S574" s="162" t="s">
        <v>949</v>
      </c>
    </row>
    <row r="575" spans="1:19" x14ac:dyDescent="0.15">
      <c r="A575" s="160" t="s">
        <v>4735</v>
      </c>
      <c r="B575" s="161" t="s">
        <v>472</v>
      </c>
      <c r="C575" s="161" t="s">
        <v>394</v>
      </c>
      <c r="D575" s="162" t="s">
        <v>706</v>
      </c>
      <c r="E575" s="162" t="s">
        <v>1160</v>
      </c>
      <c r="F575" s="162" t="s">
        <v>308</v>
      </c>
      <c r="G575" s="162" t="s">
        <v>1161</v>
      </c>
      <c r="H575" s="162" t="s">
        <v>2863</v>
      </c>
      <c r="I575" s="162" t="s">
        <v>565</v>
      </c>
      <c r="J575" s="162" t="s">
        <v>1181</v>
      </c>
      <c r="K575" s="162" t="s">
        <v>2349</v>
      </c>
      <c r="L575" s="162" t="s">
        <v>2294</v>
      </c>
      <c r="M575" s="162" t="s">
        <v>2864</v>
      </c>
      <c r="N575" s="162" t="s">
        <v>2865</v>
      </c>
      <c r="P575" s="159" t="s">
        <v>307</v>
      </c>
      <c r="Q575" s="162" t="s">
        <v>2866</v>
      </c>
      <c r="R575" s="162" t="s">
        <v>2867</v>
      </c>
      <c r="S575" s="162" t="s">
        <v>949</v>
      </c>
    </row>
    <row r="576" spans="1:19" x14ac:dyDescent="0.15">
      <c r="A576" s="160" t="s">
        <v>4735</v>
      </c>
      <c r="B576" s="161" t="s">
        <v>472</v>
      </c>
      <c r="C576" s="161" t="s">
        <v>394</v>
      </c>
      <c r="D576" s="162" t="s">
        <v>707</v>
      </c>
      <c r="E576" s="162" t="s">
        <v>1160</v>
      </c>
      <c r="F576" s="162" t="s">
        <v>308</v>
      </c>
      <c r="G576" s="162" t="s">
        <v>1161</v>
      </c>
      <c r="H576" s="162" t="s">
        <v>2863</v>
      </c>
      <c r="I576" s="162" t="s">
        <v>565</v>
      </c>
      <c r="J576" s="162" t="s">
        <v>1181</v>
      </c>
      <c r="K576" s="162" t="s">
        <v>2349</v>
      </c>
      <c r="L576" s="162" t="s">
        <v>2294</v>
      </c>
      <c r="M576" s="162" t="s">
        <v>2864</v>
      </c>
      <c r="N576" s="162" t="s">
        <v>2865</v>
      </c>
      <c r="P576" s="159" t="s">
        <v>307</v>
      </c>
      <c r="Q576" s="162" t="s">
        <v>2866</v>
      </c>
      <c r="R576" s="162" t="s">
        <v>2867</v>
      </c>
      <c r="S576" s="162" t="s">
        <v>949</v>
      </c>
    </row>
    <row r="577" spans="1:19" x14ac:dyDescent="0.15">
      <c r="A577" s="160" t="s">
        <v>4735</v>
      </c>
      <c r="B577" s="161" t="s">
        <v>472</v>
      </c>
      <c r="C577" s="161" t="s">
        <v>394</v>
      </c>
      <c r="D577" s="162" t="s">
        <v>708</v>
      </c>
      <c r="E577" s="162" t="s">
        <v>1179</v>
      </c>
      <c r="F577" s="162" t="s">
        <v>308</v>
      </c>
      <c r="G577" s="162" t="s">
        <v>1161</v>
      </c>
      <c r="H577" s="162" t="s">
        <v>2863</v>
      </c>
      <c r="I577" s="162" t="s">
        <v>565</v>
      </c>
      <c r="J577" s="162" t="s">
        <v>1181</v>
      </c>
      <c r="K577" s="162" t="s">
        <v>2349</v>
      </c>
      <c r="L577" s="162" t="s">
        <v>2294</v>
      </c>
      <c r="M577" s="162" t="s">
        <v>2864</v>
      </c>
      <c r="N577" s="162" t="s">
        <v>2865</v>
      </c>
      <c r="P577" s="159" t="s">
        <v>307</v>
      </c>
      <c r="Q577" s="162" t="s">
        <v>2866</v>
      </c>
      <c r="R577" s="162" t="s">
        <v>2867</v>
      </c>
      <c r="S577" s="162" t="s">
        <v>949</v>
      </c>
    </row>
    <row r="578" spans="1:19" x14ac:dyDescent="0.15">
      <c r="A578" s="160" t="s">
        <v>4735</v>
      </c>
      <c r="B578" s="161" t="s">
        <v>472</v>
      </c>
      <c r="C578" s="161" t="s">
        <v>394</v>
      </c>
      <c r="D578" s="162" t="s">
        <v>3397</v>
      </c>
      <c r="E578" s="162" t="s">
        <v>1160</v>
      </c>
      <c r="F578" s="162" t="s">
        <v>3398</v>
      </c>
      <c r="G578" s="162" t="s">
        <v>1161</v>
      </c>
      <c r="H578" s="162" t="s">
        <v>2432</v>
      </c>
      <c r="I578" s="162" t="s">
        <v>565</v>
      </c>
      <c r="J578" s="162" t="s">
        <v>1181</v>
      </c>
      <c r="K578" s="162" t="s">
        <v>2349</v>
      </c>
      <c r="L578" s="162" t="s">
        <v>2294</v>
      </c>
      <c r="M578" s="162" t="s">
        <v>2295</v>
      </c>
      <c r="N578" s="162" t="s">
        <v>2296</v>
      </c>
      <c r="S578" s="162" t="s">
        <v>949</v>
      </c>
    </row>
    <row r="579" spans="1:19" x14ac:dyDescent="0.15">
      <c r="A579" s="160" t="s">
        <v>4735</v>
      </c>
      <c r="B579" s="161" t="s">
        <v>472</v>
      </c>
      <c r="C579" s="161" t="s">
        <v>394</v>
      </c>
      <c r="D579" s="162" t="s">
        <v>3406</v>
      </c>
      <c r="E579" s="162" t="s">
        <v>1160</v>
      </c>
      <c r="F579" s="162" t="s">
        <v>3407</v>
      </c>
      <c r="G579" s="162" t="s">
        <v>1161</v>
      </c>
      <c r="H579" s="162" t="s">
        <v>2355</v>
      </c>
      <c r="I579" s="162" t="s">
        <v>565</v>
      </c>
      <c r="J579" s="162" t="s">
        <v>1181</v>
      </c>
      <c r="K579" s="162" t="s">
        <v>2349</v>
      </c>
      <c r="L579" s="162" t="s">
        <v>2294</v>
      </c>
      <c r="M579" s="162" t="s">
        <v>2295</v>
      </c>
      <c r="N579" s="162" t="s">
        <v>2296</v>
      </c>
      <c r="S579" s="162" t="s">
        <v>949</v>
      </c>
    </row>
    <row r="580" spans="1:19" x14ac:dyDescent="0.15">
      <c r="A580" s="160" t="s">
        <v>4735</v>
      </c>
      <c r="B580" s="161" t="s">
        <v>472</v>
      </c>
      <c r="C580" s="161" t="s">
        <v>394</v>
      </c>
      <c r="D580" s="162" t="s">
        <v>2816</v>
      </c>
      <c r="E580" s="162" t="s">
        <v>1160</v>
      </c>
      <c r="F580" s="162" t="s">
        <v>2817</v>
      </c>
      <c r="G580" s="162" t="s">
        <v>1161</v>
      </c>
      <c r="H580" s="162" t="s">
        <v>2299</v>
      </c>
      <c r="I580" s="162" t="s">
        <v>598</v>
      </c>
      <c r="J580" s="162" t="s">
        <v>1162</v>
      </c>
      <c r="K580" s="162" t="s">
        <v>1163</v>
      </c>
      <c r="L580" s="162" t="s">
        <v>2300</v>
      </c>
      <c r="M580" s="162" t="s">
        <v>2301</v>
      </c>
      <c r="N580" s="162" t="s">
        <v>2302</v>
      </c>
      <c r="S580" s="162" t="s">
        <v>949</v>
      </c>
    </row>
    <row r="581" spans="1:19" x14ac:dyDescent="0.15">
      <c r="A581" s="160" t="s">
        <v>4735</v>
      </c>
      <c r="B581" s="161" t="s">
        <v>472</v>
      </c>
      <c r="C581" s="161" t="s">
        <v>394</v>
      </c>
      <c r="D581" s="162" t="s">
        <v>764</v>
      </c>
      <c r="E581" s="162" t="s">
        <v>1160</v>
      </c>
      <c r="F581" s="162" t="s">
        <v>338</v>
      </c>
      <c r="G581" s="162" t="s">
        <v>1161</v>
      </c>
      <c r="H581" s="162" t="s">
        <v>2299</v>
      </c>
      <c r="I581" s="162" t="s">
        <v>598</v>
      </c>
      <c r="J581" s="162" t="s">
        <v>1162</v>
      </c>
      <c r="K581" s="162" t="s">
        <v>2813</v>
      </c>
      <c r="L581" s="162" t="s">
        <v>2300</v>
      </c>
      <c r="M581" s="162" t="s">
        <v>2301</v>
      </c>
      <c r="N581" s="162" t="s">
        <v>2302</v>
      </c>
      <c r="P581" s="159" t="s">
        <v>2814</v>
      </c>
      <c r="Q581" s="162" t="s">
        <v>2815</v>
      </c>
      <c r="R581" s="162" t="s">
        <v>395</v>
      </c>
      <c r="S581" s="162" t="s">
        <v>949</v>
      </c>
    </row>
    <row r="582" spans="1:19" x14ac:dyDescent="0.15">
      <c r="A582" s="160" t="s">
        <v>4735</v>
      </c>
      <c r="B582" s="161" t="s">
        <v>472</v>
      </c>
      <c r="C582" s="161" t="s">
        <v>394</v>
      </c>
      <c r="D582" s="162" t="s">
        <v>765</v>
      </c>
      <c r="E582" s="162" t="s">
        <v>1160</v>
      </c>
      <c r="F582" s="162" t="s">
        <v>338</v>
      </c>
      <c r="G582" s="162" t="s">
        <v>1161</v>
      </c>
      <c r="H582" s="162" t="s">
        <v>2299</v>
      </c>
      <c r="I582" s="162" t="s">
        <v>598</v>
      </c>
      <c r="J582" s="162" t="s">
        <v>1162</v>
      </c>
      <c r="K582" s="162" t="s">
        <v>2813</v>
      </c>
      <c r="L582" s="162" t="s">
        <v>2300</v>
      </c>
      <c r="M582" s="162" t="s">
        <v>2301</v>
      </c>
      <c r="N582" s="162" t="s">
        <v>2302</v>
      </c>
      <c r="P582" s="159" t="s">
        <v>2814</v>
      </c>
      <c r="Q582" s="162" t="s">
        <v>2815</v>
      </c>
      <c r="R582" s="162" t="s">
        <v>395</v>
      </c>
      <c r="S582" s="162" t="s">
        <v>949</v>
      </c>
    </row>
    <row r="583" spans="1:19" x14ac:dyDescent="0.15">
      <c r="A583" s="160" t="s">
        <v>4735</v>
      </c>
      <c r="B583" s="161" t="s">
        <v>1189</v>
      </c>
      <c r="C583" s="161" t="s">
        <v>394</v>
      </c>
      <c r="D583" s="162" t="s">
        <v>2870</v>
      </c>
      <c r="E583" s="162" t="s">
        <v>1160</v>
      </c>
      <c r="F583" s="162" t="s">
        <v>2871</v>
      </c>
      <c r="G583" s="162" t="s">
        <v>1161</v>
      </c>
      <c r="H583" s="162" t="s">
        <v>2362</v>
      </c>
      <c r="I583" s="162" t="s">
        <v>565</v>
      </c>
      <c r="J583" s="162" t="s">
        <v>1181</v>
      </c>
      <c r="K583" s="162" t="s">
        <v>2349</v>
      </c>
      <c r="L583" s="162" t="s">
        <v>2294</v>
      </c>
      <c r="M583" s="162" t="s">
        <v>2295</v>
      </c>
      <c r="N583" s="162" t="s">
        <v>2351</v>
      </c>
      <c r="P583" s="159" t="s">
        <v>2872</v>
      </c>
      <c r="S583" s="162" t="s">
        <v>949</v>
      </c>
    </row>
    <row r="584" spans="1:19" x14ac:dyDescent="0.15">
      <c r="A584" s="160" t="s">
        <v>4735</v>
      </c>
      <c r="B584" s="161" t="s">
        <v>1189</v>
      </c>
      <c r="C584" s="161" t="s">
        <v>394</v>
      </c>
      <c r="D584" s="162" t="s">
        <v>2998</v>
      </c>
      <c r="E584" s="162" t="s">
        <v>1160</v>
      </c>
      <c r="F584" s="162" t="s">
        <v>2871</v>
      </c>
      <c r="G584" s="162" t="s">
        <v>1161</v>
      </c>
      <c r="H584" s="162" t="s">
        <v>2362</v>
      </c>
      <c r="I584" s="162" t="s">
        <v>565</v>
      </c>
      <c r="J584" s="162" t="s">
        <v>1181</v>
      </c>
      <c r="K584" s="162" t="s">
        <v>2349</v>
      </c>
      <c r="L584" s="162" t="s">
        <v>2294</v>
      </c>
      <c r="M584" s="162" t="s">
        <v>2295</v>
      </c>
      <c r="N584" s="162" t="s">
        <v>2351</v>
      </c>
      <c r="P584" s="159" t="s">
        <v>2872</v>
      </c>
      <c r="S584" s="162" t="s">
        <v>949</v>
      </c>
    </row>
    <row r="585" spans="1:19" x14ac:dyDescent="0.15">
      <c r="A585" s="160" t="s">
        <v>4735</v>
      </c>
      <c r="B585" s="161" t="s">
        <v>1189</v>
      </c>
      <c r="C585" s="161" t="s">
        <v>394</v>
      </c>
      <c r="D585" s="162" t="s">
        <v>2999</v>
      </c>
      <c r="E585" s="162" t="s">
        <v>1160</v>
      </c>
      <c r="F585" s="162" t="s">
        <v>2871</v>
      </c>
      <c r="G585" s="162" t="s">
        <v>1161</v>
      </c>
      <c r="H585" s="162" t="s">
        <v>2362</v>
      </c>
      <c r="I585" s="162" t="s">
        <v>565</v>
      </c>
      <c r="J585" s="162" t="s">
        <v>1181</v>
      </c>
      <c r="K585" s="162" t="s">
        <v>2349</v>
      </c>
      <c r="L585" s="162" t="s">
        <v>2294</v>
      </c>
      <c r="M585" s="162" t="s">
        <v>2295</v>
      </c>
      <c r="N585" s="162" t="s">
        <v>2351</v>
      </c>
      <c r="P585" s="159" t="s">
        <v>2872</v>
      </c>
      <c r="S585" s="162" t="s">
        <v>949</v>
      </c>
    </row>
    <row r="586" spans="1:19" x14ac:dyDescent="0.15">
      <c r="A586" s="160" t="s">
        <v>4735</v>
      </c>
      <c r="B586" s="161" t="s">
        <v>1189</v>
      </c>
      <c r="C586" s="161" t="s">
        <v>394</v>
      </c>
      <c r="D586" s="162" t="s">
        <v>3000</v>
      </c>
      <c r="E586" s="162" t="s">
        <v>1160</v>
      </c>
      <c r="F586" s="162" t="s">
        <v>2871</v>
      </c>
      <c r="G586" s="162" t="s">
        <v>1161</v>
      </c>
      <c r="H586" s="162" t="s">
        <v>2362</v>
      </c>
      <c r="I586" s="162" t="s">
        <v>565</v>
      </c>
      <c r="J586" s="162" t="s">
        <v>1181</v>
      </c>
      <c r="K586" s="162" t="s">
        <v>2349</v>
      </c>
      <c r="L586" s="162" t="s">
        <v>2294</v>
      </c>
      <c r="M586" s="162" t="s">
        <v>2295</v>
      </c>
      <c r="N586" s="162" t="s">
        <v>2351</v>
      </c>
      <c r="P586" s="159" t="s">
        <v>2872</v>
      </c>
      <c r="S586" s="162" t="s">
        <v>949</v>
      </c>
    </row>
    <row r="587" spans="1:19" x14ac:dyDescent="0.15">
      <c r="A587" s="160" t="s">
        <v>4735</v>
      </c>
      <c r="B587" s="161" t="s">
        <v>472</v>
      </c>
      <c r="C587" s="161" t="s">
        <v>394</v>
      </c>
      <c r="D587" s="162" t="s">
        <v>2974</v>
      </c>
      <c r="E587" s="162" t="s">
        <v>1160</v>
      </c>
      <c r="F587" s="162" t="s">
        <v>2975</v>
      </c>
      <c r="G587" s="162" t="s">
        <v>1161</v>
      </c>
      <c r="H587" s="162" t="s">
        <v>2362</v>
      </c>
      <c r="I587" s="162" t="s">
        <v>565</v>
      </c>
      <c r="J587" s="162" t="s">
        <v>1181</v>
      </c>
      <c r="K587" s="162" t="s">
        <v>2349</v>
      </c>
      <c r="L587" s="162" t="s">
        <v>2294</v>
      </c>
      <c r="M587" s="162" t="s">
        <v>2295</v>
      </c>
      <c r="N587" s="162" t="s">
        <v>2351</v>
      </c>
      <c r="P587" s="159" t="s">
        <v>2976</v>
      </c>
      <c r="S587" s="162" t="s">
        <v>949</v>
      </c>
    </row>
    <row r="588" spans="1:19" x14ac:dyDescent="0.15">
      <c r="A588" s="160" t="s">
        <v>4735</v>
      </c>
      <c r="B588" s="161" t="s">
        <v>472</v>
      </c>
      <c r="C588" s="161" t="s">
        <v>394</v>
      </c>
      <c r="D588" s="162" t="s">
        <v>754</v>
      </c>
      <c r="E588" s="162" t="s">
        <v>1160</v>
      </c>
      <c r="F588" s="162" t="s">
        <v>3128</v>
      </c>
      <c r="G588" s="162" t="s">
        <v>3129</v>
      </c>
      <c r="I588" s="162" t="s">
        <v>3130</v>
      </c>
      <c r="K588" s="162" t="s">
        <v>4835</v>
      </c>
      <c r="L588" s="162" t="s">
        <v>3073</v>
      </c>
      <c r="M588" s="162" t="s">
        <v>3074</v>
      </c>
      <c r="S588" s="162" t="s">
        <v>949</v>
      </c>
    </row>
    <row r="589" spans="1:19" x14ac:dyDescent="0.15">
      <c r="A589" s="160" t="s">
        <v>4735</v>
      </c>
      <c r="B589" s="161" t="s">
        <v>1189</v>
      </c>
      <c r="C589" s="161" t="s">
        <v>394</v>
      </c>
      <c r="D589" s="162" t="s">
        <v>3137</v>
      </c>
      <c r="E589" s="162" t="s">
        <v>1160</v>
      </c>
      <c r="F589" s="162" t="s">
        <v>3138</v>
      </c>
      <c r="G589" s="162" t="s">
        <v>2897</v>
      </c>
      <c r="H589" s="162" t="s">
        <v>3139</v>
      </c>
      <c r="I589" s="162" t="s">
        <v>562</v>
      </c>
      <c r="J589" s="162" t="s">
        <v>1170</v>
      </c>
      <c r="K589" s="162" t="s">
        <v>3140</v>
      </c>
      <c r="L589" s="162" t="s">
        <v>3135</v>
      </c>
      <c r="M589" s="162" t="s">
        <v>3136</v>
      </c>
      <c r="N589" s="162" t="s">
        <v>2787</v>
      </c>
      <c r="S589" s="162" t="s">
        <v>949</v>
      </c>
    </row>
    <row r="590" spans="1:19" x14ac:dyDescent="0.15">
      <c r="A590" s="160" t="s">
        <v>4735</v>
      </c>
      <c r="B590" s="161" t="s">
        <v>1189</v>
      </c>
      <c r="C590" s="161" t="s">
        <v>394</v>
      </c>
      <c r="D590" s="162" t="s">
        <v>724</v>
      </c>
      <c r="E590" s="162" t="s">
        <v>1169</v>
      </c>
      <c r="F590" s="162" t="s">
        <v>2896</v>
      </c>
      <c r="G590" s="162" t="s">
        <v>2897</v>
      </c>
      <c r="H590" s="162" t="s">
        <v>2898</v>
      </c>
      <c r="I590" s="162" t="s">
        <v>562</v>
      </c>
      <c r="J590" s="162" t="s">
        <v>1210</v>
      </c>
      <c r="K590" s="162" t="s">
        <v>2899</v>
      </c>
      <c r="L590" s="162" t="s">
        <v>2900</v>
      </c>
      <c r="M590" s="162" t="s">
        <v>2901</v>
      </c>
      <c r="N590" s="162" t="s">
        <v>1402</v>
      </c>
      <c r="P590" s="159" t="s">
        <v>2902</v>
      </c>
      <c r="Q590" s="162" t="s">
        <v>2903</v>
      </c>
      <c r="R590" s="162" t="s">
        <v>2904</v>
      </c>
      <c r="S590" s="162" t="s">
        <v>949</v>
      </c>
    </row>
    <row r="591" spans="1:19" x14ac:dyDescent="0.15">
      <c r="A591" s="160" t="s">
        <v>4735</v>
      </c>
      <c r="B591" s="161" t="s">
        <v>1189</v>
      </c>
      <c r="C591" s="161" t="s">
        <v>394</v>
      </c>
      <c r="D591" s="162" t="s">
        <v>3131</v>
      </c>
      <c r="E591" s="162" t="s">
        <v>1160</v>
      </c>
      <c r="F591" s="162" t="s">
        <v>3132</v>
      </c>
      <c r="G591" s="162" t="s">
        <v>2897</v>
      </c>
      <c r="H591" s="162" t="s">
        <v>3133</v>
      </c>
      <c r="I591" s="162" t="s">
        <v>562</v>
      </c>
      <c r="J591" s="162" t="s">
        <v>1170</v>
      </c>
      <c r="K591" s="162" t="s">
        <v>3134</v>
      </c>
      <c r="L591" s="162" t="s">
        <v>3135</v>
      </c>
      <c r="M591" s="162" t="s">
        <v>3136</v>
      </c>
      <c r="N591" s="162" t="s">
        <v>2787</v>
      </c>
      <c r="S591" s="162" t="s">
        <v>949</v>
      </c>
    </row>
    <row r="592" spans="1:19" x14ac:dyDescent="0.15">
      <c r="A592" s="160" t="s">
        <v>4735</v>
      </c>
      <c r="B592" s="161" t="s">
        <v>472</v>
      </c>
      <c r="C592" s="161" t="s">
        <v>394</v>
      </c>
      <c r="D592" s="162" t="s">
        <v>762</v>
      </c>
      <c r="E592" s="162" t="s">
        <v>1160</v>
      </c>
      <c r="F592" s="162" t="s">
        <v>3387</v>
      </c>
      <c r="I592" s="162" t="s">
        <v>534</v>
      </c>
      <c r="J592" s="162" t="s">
        <v>2639</v>
      </c>
      <c r="K592" s="162" t="s">
        <v>4838</v>
      </c>
      <c r="L592" s="162" t="s">
        <v>2640</v>
      </c>
      <c r="M592" s="162" t="s">
        <v>2641</v>
      </c>
      <c r="N592" s="162" t="s">
        <v>2642</v>
      </c>
      <c r="S592" s="162" t="s">
        <v>949</v>
      </c>
    </row>
    <row r="593" spans="1:19" x14ac:dyDescent="0.15">
      <c r="A593" s="160" t="s">
        <v>4735</v>
      </c>
      <c r="B593" s="161" t="s">
        <v>1189</v>
      </c>
      <c r="C593" s="161" t="s">
        <v>394</v>
      </c>
      <c r="D593" s="162" t="s">
        <v>718</v>
      </c>
      <c r="E593" s="162" t="s">
        <v>1160</v>
      </c>
      <c r="F593" s="162" t="s">
        <v>312</v>
      </c>
      <c r="G593" s="162" t="s">
        <v>4839</v>
      </c>
      <c r="H593" s="162" t="s">
        <v>1318</v>
      </c>
      <c r="I593" s="162" t="s">
        <v>531</v>
      </c>
      <c r="J593" s="162" t="s">
        <v>1313</v>
      </c>
      <c r="K593" s="162" t="s">
        <v>4840</v>
      </c>
      <c r="L593" s="162" t="s">
        <v>1315</v>
      </c>
      <c r="M593" s="162" t="s">
        <v>1316</v>
      </c>
      <c r="N593" s="162" t="s">
        <v>1317</v>
      </c>
      <c r="P593" s="159" t="s">
        <v>2873</v>
      </c>
      <c r="Q593" s="162" t="s">
        <v>395</v>
      </c>
      <c r="R593" s="162" t="s">
        <v>1319</v>
      </c>
      <c r="S593" s="162" t="s">
        <v>949</v>
      </c>
    </row>
    <row r="594" spans="1:19" x14ac:dyDescent="0.15">
      <c r="A594" s="160" t="s">
        <v>4735</v>
      </c>
      <c r="B594" s="161" t="s">
        <v>1189</v>
      </c>
      <c r="C594" s="161" t="s">
        <v>394</v>
      </c>
      <c r="D594" s="162" t="s">
        <v>714</v>
      </c>
      <c r="E594" s="162" t="s">
        <v>1160</v>
      </c>
      <c r="F594" s="162" t="s">
        <v>312</v>
      </c>
      <c r="G594" s="162" t="s">
        <v>4839</v>
      </c>
      <c r="H594" s="162" t="s">
        <v>1318</v>
      </c>
      <c r="I594" s="162" t="s">
        <v>531</v>
      </c>
      <c r="J594" s="162" t="s">
        <v>1313</v>
      </c>
      <c r="K594" s="162" t="s">
        <v>4840</v>
      </c>
      <c r="L594" s="162" t="s">
        <v>1315</v>
      </c>
      <c r="M594" s="162" t="s">
        <v>1316</v>
      </c>
      <c r="N594" s="162" t="s">
        <v>1317</v>
      </c>
      <c r="P594" s="159" t="s">
        <v>2873</v>
      </c>
      <c r="Q594" s="162" t="s">
        <v>395</v>
      </c>
      <c r="R594" s="162" t="s">
        <v>1319</v>
      </c>
      <c r="S594" s="162" t="s">
        <v>949</v>
      </c>
    </row>
    <row r="595" spans="1:19" x14ac:dyDescent="0.15">
      <c r="A595" s="160" t="s">
        <v>4735</v>
      </c>
      <c r="B595" s="161" t="s">
        <v>1189</v>
      </c>
      <c r="C595" s="161" t="s">
        <v>394</v>
      </c>
      <c r="D595" s="162" t="s">
        <v>715</v>
      </c>
      <c r="E595" s="162" t="s">
        <v>1160</v>
      </c>
      <c r="F595" s="162" t="s">
        <v>312</v>
      </c>
      <c r="G595" s="162" t="s">
        <v>4839</v>
      </c>
      <c r="H595" s="162" t="s">
        <v>1318</v>
      </c>
      <c r="I595" s="162" t="s">
        <v>531</v>
      </c>
      <c r="J595" s="162" t="s">
        <v>1313</v>
      </c>
      <c r="K595" s="162" t="s">
        <v>4840</v>
      </c>
      <c r="L595" s="162" t="s">
        <v>1315</v>
      </c>
      <c r="M595" s="162" t="s">
        <v>1316</v>
      </c>
      <c r="N595" s="162" t="s">
        <v>1317</v>
      </c>
      <c r="P595" s="159" t="s">
        <v>2873</v>
      </c>
      <c r="Q595" s="162" t="s">
        <v>395</v>
      </c>
      <c r="R595" s="162" t="s">
        <v>1319</v>
      </c>
      <c r="S595" s="162" t="s">
        <v>949</v>
      </c>
    </row>
    <row r="596" spans="1:19" x14ac:dyDescent="0.15">
      <c r="A596" s="160" t="s">
        <v>4735</v>
      </c>
      <c r="B596" s="161" t="s">
        <v>1189</v>
      </c>
      <c r="C596" s="161" t="s">
        <v>394</v>
      </c>
      <c r="D596" s="162" t="s">
        <v>716</v>
      </c>
      <c r="E596" s="162" t="s">
        <v>1160</v>
      </c>
      <c r="F596" s="162" t="s">
        <v>312</v>
      </c>
      <c r="G596" s="162" t="s">
        <v>4839</v>
      </c>
      <c r="H596" s="162" t="s">
        <v>1318</v>
      </c>
      <c r="I596" s="162" t="s">
        <v>531</v>
      </c>
      <c r="J596" s="162" t="s">
        <v>1313</v>
      </c>
      <c r="K596" s="162" t="s">
        <v>4840</v>
      </c>
      <c r="L596" s="162" t="s">
        <v>1315</v>
      </c>
      <c r="M596" s="162" t="s">
        <v>1316</v>
      </c>
      <c r="N596" s="162" t="s">
        <v>1317</v>
      </c>
      <c r="P596" s="159" t="s">
        <v>2873</v>
      </c>
      <c r="Q596" s="162" t="s">
        <v>395</v>
      </c>
      <c r="R596" s="162" t="s">
        <v>1319</v>
      </c>
      <c r="S596" s="162" t="s">
        <v>949</v>
      </c>
    </row>
    <row r="597" spans="1:19" x14ac:dyDescent="0.15">
      <c r="A597" s="160" t="s">
        <v>4735</v>
      </c>
      <c r="B597" s="161" t="s">
        <v>1189</v>
      </c>
      <c r="C597" s="161" t="s">
        <v>394</v>
      </c>
      <c r="D597" s="162" t="s">
        <v>717</v>
      </c>
      <c r="E597" s="162" t="s">
        <v>1160</v>
      </c>
      <c r="F597" s="162" t="s">
        <v>312</v>
      </c>
      <c r="G597" s="162" t="s">
        <v>4839</v>
      </c>
      <c r="H597" s="162" t="s">
        <v>1318</v>
      </c>
      <c r="I597" s="162" t="s">
        <v>531</v>
      </c>
      <c r="J597" s="162" t="s">
        <v>1313</v>
      </c>
      <c r="K597" s="162" t="s">
        <v>4840</v>
      </c>
      <c r="L597" s="162" t="s">
        <v>1315</v>
      </c>
      <c r="M597" s="162" t="s">
        <v>1316</v>
      </c>
      <c r="N597" s="162" t="s">
        <v>1317</v>
      </c>
      <c r="P597" s="159" t="s">
        <v>2873</v>
      </c>
      <c r="Q597" s="162" t="s">
        <v>395</v>
      </c>
      <c r="R597" s="162" t="s">
        <v>1319</v>
      </c>
      <c r="S597" s="162" t="s">
        <v>949</v>
      </c>
    </row>
    <row r="598" spans="1:19" x14ac:dyDescent="0.15">
      <c r="A598" s="160" t="s">
        <v>4735</v>
      </c>
      <c r="B598" s="161" t="s">
        <v>1189</v>
      </c>
      <c r="C598" s="161" t="s">
        <v>394</v>
      </c>
      <c r="D598" s="162" t="s">
        <v>719</v>
      </c>
      <c r="E598" s="162" t="s">
        <v>1160</v>
      </c>
      <c r="F598" s="162" t="s">
        <v>312</v>
      </c>
      <c r="G598" s="162" t="s">
        <v>4839</v>
      </c>
      <c r="H598" s="162" t="s">
        <v>1318</v>
      </c>
      <c r="I598" s="162" t="s">
        <v>531</v>
      </c>
      <c r="J598" s="162" t="s">
        <v>1313</v>
      </c>
      <c r="K598" s="162" t="s">
        <v>4840</v>
      </c>
      <c r="L598" s="162" t="s">
        <v>1315</v>
      </c>
      <c r="M598" s="162" t="s">
        <v>1316</v>
      </c>
      <c r="N598" s="162" t="s">
        <v>1317</v>
      </c>
      <c r="P598" s="159" t="s">
        <v>2873</v>
      </c>
      <c r="Q598" s="162" t="s">
        <v>395</v>
      </c>
      <c r="R598" s="162" t="s">
        <v>1319</v>
      </c>
      <c r="S598" s="162" t="s">
        <v>949</v>
      </c>
    </row>
    <row r="599" spans="1:19" x14ac:dyDescent="0.15">
      <c r="A599" s="160" t="s">
        <v>4735</v>
      </c>
      <c r="B599" s="161" t="s">
        <v>1189</v>
      </c>
      <c r="C599" s="161" t="s">
        <v>394</v>
      </c>
      <c r="D599" s="162" t="s">
        <v>3002</v>
      </c>
      <c r="E599" s="162" t="s">
        <v>1160</v>
      </c>
      <c r="F599" s="162" t="s">
        <v>312</v>
      </c>
      <c r="G599" s="162" t="s">
        <v>4839</v>
      </c>
      <c r="H599" s="162" t="s">
        <v>1318</v>
      </c>
      <c r="I599" s="162" t="s">
        <v>531</v>
      </c>
      <c r="J599" s="162" t="s">
        <v>1313</v>
      </c>
      <c r="K599" s="162" t="s">
        <v>4840</v>
      </c>
      <c r="L599" s="162" t="s">
        <v>1315</v>
      </c>
      <c r="M599" s="162" t="s">
        <v>1316</v>
      </c>
      <c r="N599" s="162" t="s">
        <v>1317</v>
      </c>
      <c r="P599" s="159" t="s">
        <v>2873</v>
      </c>
      <c r="Q599" s="162" t="s">
        <v>395</v>
      </c>
      <c r="R599" s="162" t="s">
        <v>1319</v>
      </c>
      <c r="S599" s="162" t="s">
        <v>949</v>
      </c>
    </row>
    <row r="600" spans="1:19" x14ac:dyDescent="0.15">
      <c r="A600" s="160" t="s">
        <v>4735</v>
      </c>
      <c r="B600" s="161" t="s">
        <v>1189</v>
      </c>
      <c r="C600" s="161" t="s">
        <v>394</v>
      </c>
      <c r="D600" s="162" t="s">
        <v>720</v>
      </c>
      <c r="E600" s="162" t="s">
        <v>1241</v>
      </c>
      <c r="F600" s="162" t="s">
        <v>312</v>
      </c>
      <c r="G600" s="162" t="s">
        <v>4839</v>
      </c>
      <c r="H600" s="162" t="s">
        <v>1318</v>
      </c>
      <c r="I600" s="162" t="s">
        <v>531</v>
      </c>
      <c r="J600" s="162" t="s">
        <v>1313</v>
      </c>
      <c r="K600" s="162" t="s">
        <v>4840</v>
      </c>
      <c r="L600" s="162" t="s">
        <v>1315</v>
      </c>
      <c r="M600" s="162" t="s">
        <v>1316</v>
      </c>
      <c r="N600" s="162" t="s">
        <v>1317</v>
      </c>
      <c r="P600" s="159" t="s">
        <v>2873</v>
      </c>
      <c r="Q600" s="162" t="s">
        <v>395</v>
      </c>
      <c r="R600" s="162" t="s">
        <v>1319</v>
      </c>
      <c r="S600" s="162" t="s">
        <v>949</v>
      </c>
    </row>
    <row r="601" spans="1:19" x14ac:dyDescent="0.15">
      <c r="A601" s="160" t="s">
        <v>4735</v>
      </c>
      <c r="B601" s="161" t="s">
        <v>1189</v>
      </c>
      <c r="C601" s="161" t="s">
        <v>394</v>
      </c>
      <c r="D601" s="162" t="s">
        <v>721</v>
      </c>
      <c r="E601" s="162" t="s">
        <v>1241</v>
      </c>
      <c r="F601" s="162" t="s">
        <v>312</v>
      </c>
      <c r="G601" s="162" t="s">
        <v>4839</v>
      </c>
      <c r="H601" s="162" t="s">
        <v>1318</v>
      </c>
      <c r="I601" s="162" t="s">
        <v>531</v>
      </c>
      <c r="J601" s="162" t="s">
        <v>1313</v>
      </c>
      <c r="K601" s="162" t="s">
        <v>4840</v>
      </c>
      <c r="L601" s="162" t="s">
        <v>1315</v>
      </c>
      <c r="M601" s="162" t="s">
        <v>1316</v>
      </c>
      <c r="N601" s="162" t="s">
        <v>1317</v>
      </c>
      <c r="P601" s="159" t="s">
        <v>2873</v>
      </c>
      <c r="Q601" s="162" t="s">
        <v>395</v>
      </c>
      <c r="R601" s="162" t="s">
        <v>1319</v>
      </c>
      <c r="S601" s="162" t="s">
        <v>949</v>
      </c>
    </row>
    <row r="602" spans="1:19" x14ac:dyDescent="0.15">
      <c r="A602" s="160" t="s">
        <v>4735</v>
      </c>
      <c r="B602" s="161" t="s">
        <v>1189</v>
      </c>
      <c r="C602" s="161" t="s">
        <v>394</v>
      </c>
      <c r="D602" s="162" t="s">
        <v>722</v>
      </c>
      <c r="E602" s="162" t="s">
        <v>1241</v>
      </c>
      <c r="F602" s="162" t="s">
        <v>312</v>
      </c>
      <c r="G602" s="162" t="s">
        <v>4839</v>
      </c>
      <c r="H602" s="162" t="s">
        <v>1318</v>
      </c>
      <c r="I602" s="162" t="s">
        <v>531</v>
      </c>
      <c r="J602" s="162" t="s">
        <v>1313</v>
      </c>
      <c r="K602" s="162" t="s">
        <v>4840</v>
      </c>
      <c r="L602" s="162" t="s">
        <v>1315</v>
      </c>
      <c r="M602" s="162" t="s">
        <v>1316</v>
      </c>
      <c r="N602" s="162" t="s">
        <v>1317</v>
      </c>
      <c r="P602" s="159" t="s">
        <v>2873</v>
      </c>
      <c r="Q602" s="162" t="s">
        <v>395</v>
      </c>
      <c r="R602" s="162" t="s">
        <v>1319</v>
      </c>
      <c r="S602" s="162" t="s">
        <v>949</v>
      </c>
    </row>
    <row r="603" spans="1:19" x14ac:dyDescent="0.15">
      <c r="A603" s="160" t="s">
        <v>4735</v>
      </c>
      <c r="B603" s="161" t="s">
        <v>1189</v>
      </c>
      <c r="C603" s="161" t="s">
        <v>394</v>
      </c>
      <c r="D603" s="162" t="s">
        <v>723</v>
      </c>
      <c r="E603" s="162" t="s">
        <v>1241</v>
      </c>
      <c r="F603" s="162" t="s">
        <v>312</v>
      </c>
      <c r="G603" s="162" t="s">
        <v>4839</v>
      </c>
      <c r="H603" s="162" t="s">
        <v>1318</v>
      </c>
      <c r="I603" s="162" t="s">
        <v>531</v>
      </c>
      <c r="J603" s="162" t="s">
        <v>1313</v>
      </c>
      <c r="K603" s="162" t="s">
        <v>4840</v>
      </c>
      <c r="L603" s="162" t="s">
        <v>1315</v>
      </c>
      <c r="M603" s="162" t="s">
        <v>1316</v>
      </c>
      <c r="N603" s="162" t="s">
        <v>1317</v>
      </c>
      <c r="P603" s="159" t="s">
        <v>2873</v>
      </c>
      <c r="Q603" s="162" t="s">
        <v>395</v>
      </c>
      <c r="R603" s="162" t="s">
        <v>1319</v>
      </c>
      <c r="S603" s="162" t="s">
        <v>949</v>
      </c>
    </row>
    <row r="604" spans="1:19" x14ac:dyDescent="0.15">
      <c r="A604" s="160" t="s">
        <v>4735</v>
      </c>
      <c r="B604" s="161" t="s">
        <v>1189</v>
      </c>
      <c r="C604" s="161" t="s">
        <v>394</v>
      </c>
      <c r="D604" s="162" t="s">
        <v>2792</v>
      </c>
      <c r="E604" s="162" t="s">
        <v>1922</v>
      </c>
      <c r="F604" s="162" t="s">
        <v>2793</v>
      </c>
      <c r="G604" s="162" t="s">
        <v>2794</v>
      </c>
      <c r="H604" s="162" t="s">
        <v>2795</v>
      </c>
      <c r="I604" s="162" t="s">
        <v>531</v>
      </c>
      <c r="J604" s="162" t="s">
        <v>1313</v>
      </c>
      <c r="K604" s="162" t="s">
        <v>2796</v>
      </c>
      <c r="L604" s="162" t="s">
        <v>1356</v>
      </c>
      <c r="M604" s="162" t="s">
        <v>2797</v>
      </c>
      <c r="N604" s="162" t="s">
        <v>2798</v>
      </c>
      <c r="P604" s="159" t="s">
        <v>2799</v>
      </c>
      <c r="Q604" s="162" t="s">
        <v>2800</v>
      </c>
      <c r="R604" s="162" t="s">
        <v>395</v>
      </c>
      <c r="S604" s="162" t="s">
        <v>949</v>
      </c>
    </row>
    <row r="605" spans="1:19" x14ac:dyDescent="0.15">
      <c r="A605" s="160" t="s">
        <v>4735</v>
      </c>
      <c r="B605" s="161" t="s">
        <v>1189</v>
      </c>
      <c r="C605" s="161" t="s">
        <v>394</v>
      </c>
      <c r="D605" s="162" t="s">
        <v>2802</v>
      </c>
      <c r="E605" s="162" t="s">
        <v>1922</v>
      </c>
      <c r="F605" s="162" t="s">
        <v>2793</v>
      </c>
      <c r="G605" s="162" t="s">
        <v>2794</v>
      </c>
      <c r="H605" s="162" t="s">
        <v>2795</v>
      </c>
      <c r="I605" s="162" t="s">
        <v>531</v>
      </c>
      <c r="J605" s="162" t="s">
        <v>1313</v>
      </c>
      <c r="K605" s="162" t="s">
        <v>2796</v>
      </c>
      <c r="L605" s="162" t="s">
        <v>1356</v>
      </c>
      <c r="M605" s="162" t="s">
        <v>2797</v>
      </c>
      <c r="N605" s="162" t="s">
        <v>2798</v>
      </c>
      <c r="P605" s="159" t="s">
        <v>2799</v>
      </c>
      <c r="Q605" s="162" t="s">
        <v>2800</v>
      </c>
      <c r="R605" s="162" t="s">
        <v>395</v>
      </c>
      <c r="S605" s="162" t="s">
        <v>949</v>
      </c>
    </row>
    <row r="606" spans="1:19" x14ac:dyDescent="0.15">
      <c r="A606" s="160" t="s">
        <v>4735</v>
      </c>
      <c r="B606" s="161" t="s">
        <v>1189</v>
      </c>
      <c r="C606" s="161" t="s">
        <v>394</v>
      </c>
      <c r="D606" s="162" t="s">
        <v>2803</v>
      </c>
      <c r="E606" s="162" t="s">
        <v>1160</v>
      </c>
      <c r="F606" s="162" t="s">
        <v>2793</v>
      </c>
      <c r="G606" s="162" t="s">
        <v>2794</v>
      </c>
      <c r="H606" s="162" t="s">
        <v>2795</v>
      </c>
      <c r="I606" s="162" t="s">
        <v>531</v>
      </c>
      <c r="J606" s="162" t="s">
        <v>1313</v>
      </c>
      <c r="K606" s="162" t="s">
        <v>2796</v>
      </c>
      <c r="L606" s="162" t="s">
        <v>1356</v>
      </c>
      <c r="M606" s="162" t="s">
        <v>2797</v>
      </c>
      <c r="N606" s="162" t="s">
        <v>2798</v>
      </c>
      <c r="P606" s="159" t="s">
        <v>2799</v>
      </c>
      <c r="Q606" s="162" t="s">
        <v>2800</v>
      </c>
      <c r="R606" s="162" t="s">
        <v>395</v>
      </c>
      <c r="S606" s="162" t="s">
        <v>949</v>
      </c>
    </row>
    <row r="607" spans="1:19" x14ac:dyDescent="0.15">
      <c r="A607" s="160" t="s">
        <v>4735</v>
      </c>
      <c r="B607" s="161" t="s">
        <v>1189</v>
      </c>
      <c r="C607" s="161" t="s">
        <v>394</v>
      </c>
      <c r="D607" s="162" t="s">
        <v>2804</v>
      </c>
      <c r="E607" s="162" t="s">
        <v>1160</v>
      </c>
      <c r="F607" s="162" t="s">
        <v>2793</v>
      </c>
      <c r="G607" s="162" t="s">
        <v>2794</v>
      </c>
      <c r="H607" s="162" t="s">
        <v>2795</v>
      </c>
      <c r="I607" s="162" t="s">
        <v>531</v>
      </c>
      <c r="J607" s="162" t="s">
        <v>1313</v>
      </c>
      <c r="K607" s="162" t="s">
        <v>2796</v>
      </c>
      <c r="L607" s="162" t="s">
        <v>1356</v>
      </c>
      <c r="M607" s="162" t="s">
        <v>2797</v>
      </c>
      <c r="N607" s="162" t="s">
        <v>2798</v>
      </c>
      <c r="P607" s="159" t="s">
        <v>2799</v>
      </c>
      <c r="Q607" s="162" t="s">
        <v>2800</v>
      </c>
      <c r="R607" s="162" t="s">
        <v>395</v>
      </c>
      <c r="S607" s="162" t="s">
        <v>949</v>
      </c>
    </row>
    <row r="608" spans="1:19" x14ac:dyDescent="0.15">
      <c r="A608" s="160" t="s">
        <v>4735</v>
      </c>
      <c r="B608" s="161" t="s">
        <v>1189</v>
      </c>
      <c r="C608" s="161" t="s">
        <v>394</v>
      </c>
      <c r="D608" s="162" t="s">
        <v>2801</v>
      </c>
      <c r="E608" s="162" t="s">
        <v>1179</v>
      </c>
      <c r="F608" s="162" t="s">
        <v>2793</v>
      </c>
      <c r="G608" s="162" t="s">
        <v>2794</v>
      </c>
      <c r="H608" s="162" t="s">
        <v>2795</v>
      </c>
      <c r="I608" s="162" t="s">
        <v>531</v>
      </c>
      <c r="J608" s="162" t="s">
        <v>1313</v>
      </c>
      <c r="K608" s="162" t="s">
        <v>2796</v>
      </c>
      <c r="L608" s="162" t="s">
        <v>1356</v>
      </c>
      <c r="M608" s="162" t="s">
        <v>2797</v>
      </c>
      <c r="N608" s="162" t="s">
        <v>2798</v>
      </c>
      <c r="P608" s="159" t="s">
        <v>2799</v>
      </c>
      <c r="Q608" s="162" t="s">
        <v>2800</v>
      </c>
      <c r="R608" s="162" t="s">
        <v>395</v>
      </c>
      <c r="S608" s="162" t="s">
        <v>949</v>
      </c>
    </row>
    <row r="609" spans="1:19" x14ac:dyDescent="0.15">
      <c r="A609" s="160" t="s">
        <v>4735</v>
      </c>
      <c r="B609" s="161" t="s">
        <v>1189</v>
      </c>
      <c r="C609" s="161" t="s">
        <v>394</v>
      </c>
      <c r="D609" s="162" t="s">
        <v>3033</v>
      </c>
      <c r="E609" s="162" t="s">
        <v>1179</v>
      </c>
      <c r="F609" s="162" t="s">
        <v>2793</v>
      </c>
      <c r="G609" s="162" t="s">
        <v>2794</v>
      </c>
      <c r="H609" s="162" t="s">
        <v>2795</v>
      </c>
      <c r="I609" s="162" t="s">
        <v>531</v>
      </c>
      <c r="J609" s="162" t="s">
        <v>1313</v>
      </c>
      <c r="K609" s="162" t="s">
        <v>2796</v>
      </c>
      <c r="L609" s="162" t="s">
        <v>1356</v>
      </c>
      <c r="M609" s="162" t="s">
        <v>2797</v>
      </c>
      <c r="N609" s="162" t="s">
        <v>2798</v>
      </c>
      <c r="P609" s="159" t="s">
        <v>2799</v>
      </c>
      <c r="Q609" s="162" t="s">
        <v>2800</v>
      </c>
      <c r="R609" s="162" t="s">
        <v>395</v>
      </c>
      <c r="S609" s="162" t="s">
        <v>949</v>
      </c>
    </row>
    <row r="610" spans="1:19" x14ac:dyDescent="0.15">
      <c r="A610" s="160" t="s">
        <v>4735</v>
      </c>
      <c r="B610" s="161" t="s">
        <v>1189</v>
      </c>
      <c r="C610" s="161" t="s">
        <v>394</v>
      </c>
      <c r="D610" s="162" t="s">
        <v>3003</v>
      </c>
      <c r="E610" s="162" t="s">
        <v>1241</v>
      </c>
      <c r="F610" s="162" t="s">
        <v>2793</v>
      </c>
      <c r="G610" s="162" t="s">
        <v>2794</v>
      </c>
      <c r="H610" s="162" t="s">
        <v>2795</v>
      </c>
      <c r="I610" s="162" t="s">
        <v>531</v>
      </c>
      <c r="J610" s="162" t="s">
        <v>1313</v>
      </c>
      <c r="K610" s="162" t="s">
        <v>2796</v>
      </c>
      <c r="L610" s="162" t="s">
        <v>1356</v>
      </c>
      <c r="M610" s="162" t="s">
        <v>2797</v>
      </c>
      <c r="N610" s="162" t="s">
        <v>2798</v>
      </c>
      <c r="P610" s="159" t="s">
        <v>2799</v>
      </c>
      <c r="Q610" s="162" t="s">
        <v>2800</v>
      </c>
      <c r="R610" s="162" t="s">
        <v>395</v>
      </c>
      <c r="S610" s="162" t="s">
        <v>949</v>
      </c>
    </row>
    <row r="611" spans="1:19" x14ac:dyDescent="0.15">
      <c r="A611" s="160" t="s">
        <v>4735</v>
      </c>
      <c r="B611" s="161" t="s">
        <v>472</v>
      </c>
      <c r="C611" s="161" t="s">
        <v>394</v>
      </c>
      <c r="D611" s="162" t="s">
        <v>3336</v>
      </c>
      <c r="E611" s="162" t="s">
        <v>1169</v>
      </c>
      <c r="F611" s="162" t="s">
        <v>3337</v>
      </c>
      <c r="G611" s="162" t="s">
        <v>1180</v>
      </c>
      <c r="H611" s="162" t="s">
        <v>2563</v>
      </c>
      <c r="I611" s="162" t="s">
        <v>562</v>
      </c>
      <c r="J611" s="162" t="s">
        <v>1191</v>
      </c>
      <c r="K611" s="162" t="s">
        <v>4763</v>
      </c>
      <c r="L611" s="162" t="s">
        <v>1234</v>
      </c>
      <c r="M611" s="162" t="s">
        <v>1235</v>
      </c>
      <c r="N611" s="162" t="s">
        <v>1236</v>
      </c>
      <c r="S611" s="162" t="s">
        <v>949</v>
      </c>
    </row>
    <row r="612" spans="1:19" x14ac:dyDescent="0.15">
      <c r="A612" s="160" t="s">
        <v>4735</v>
      </c>
      <c r="B612" s="161" t="s">
        <v>472</v>
      </c>
      <c r="C612" s="161" t="s">
        <v>394</v>
      </c>
      <c r="D612" s="162" t="s">
        <v>3334</v>
      </c>
      <c r="E612" s="162" t="s">
        <v>1160</v>
      </c>
      <c r="F612" s="162" t="s">
        <v>3335</v>
      </c>
      <c r="G612" s="162" t="s">
        <v>1180</v>
      </c>
      <c r="H612" s="162" t="s">
        <v>2563</v>
      </c>
      <c r="I612" s="162" t="s">
        <v>562</v>
      </c>
      <c r="J612" s="162" t="s">
        <v>1191</v>
      </c>
      <c r="K612" s="162" t="s">
        <v>4763</v>
      </c>
      <c r="L612" s="162" t="s">
        <v>1234</v>
      </c>
      <c r="M612" s="162" t="s">
        <v>1235</v>
      </c>
      <c r="N612" s="162" t="s">
        <v>1236</v>
      </c>
      <c r="S612" s="162" t="s">
        <v>949</v>
      </c>
    </row>
    <row r="613" spans="1:19" x14ac:dyDescent="0.15">
      <c r="A613" s="160" t="s">
        <v>4735</v>
      </c>
      <c r="B613" s="161" t="s">
        <v>1189</v>
      </c>
      <c r="C613" s="161" t="s">
        <v>394</v>
      </c>
      <c r="D613" s="162" t="s">
        <v>2886</v>
      </c>
      <c r="E613" s="162" t="s">
        <v>1169</v>
      </c>
      <c r="F613" s="162" t="s">
        <v>2887</v>
      </c>
      <c r="G613" s="162" t="s">
        <v>1180</v>
      </c>
      <c r="H613" s="162" t="s">
        <v>2888</v>
      </c>
      <c r="I613" s="162" t="s">
        <v>562</v>
      </c>
      <c r="J613" s="162" t="s">
        <v>1191</v>
      </c>
      <c r="K613" s="162" t="s">
        <v>4763</v>
      </c>
      <c r="L613" s="162" t="s">
        <v>1234</v>
      </c>
      <c r="M613" s="162" t="s">
        <v>1235</v>
      </c>
      <c r="N613" s="162" t="s">
        <v>1236</v>
      </c>
      <c r="P613" s="159" t="s">
        <v>2889</v>
      </c>
      <c r="Q613" s="162" t="s">
        <v>395</v>
      </c>
      <c r="R613" s="162" t="s">
        <v>2890</v>
      </c>
      <c r="S613" s="162" t="s">
        <v>949</v>
      </c>
    </row>
    <row r="614" spans="1:19" x14ac:dyDescent="0.15">
      <c r="A614" s="160" t="s">
        <v>4735</v>
      </c>
      <c r="B614" s="161" t="s">
        <v>1189</v>
      </c>
      <c r="C614" s="161" t="s">
        <v>394</v>
      </c>
      <c r="D614" s="162" t="s">
        <v>2891</v>
      </c>
      <c r="E614" s="162" t="s">
        <v>1169</v>
      </c>
      <c r="F614" s="162" t="s">
        <v>2887</v>
      </c>
      <c r="G614" s="162" t="s">
        <v>1180</v>
      </c>
      <c r="H614" s="162" t="s">
        <v>2888</v>
      </c>
      <c r="I614" s="162" t="s">
        <v>562</v>
      </c>
      <c r="J614" s="162" t="s">
        <v>1191</v>
      </c>
      <c r="K614" s="162" t="s">
        <v>4763</v>
      </c>
      <c r="L614" s="162" t="s">
        <v>1234</v>
      </c>
      <c r="M614" s="162" t="s">
        <v>1235</v>
      </c>
      <c r="N614" s="162" t="s">
        <v>1236</v>
      </c>
      <c r="P614" s="159" t="s">
        <v>2889</v>
      </c>
      <c r="Q614" s="162" t="s">
        <v>395</v>
      </c>
      <c r="R614" s="162" t="s">
        <v>2890</v>
      </c>
      <c r="S614" s="162" t="s">
        <v>949</v>
      </c>
    </row>
    <row r="615" spans="1:19" x14ac:dyDescent="0.15">
      <c r="A615" s="160" t="s">
        <v>4735</v>
      </c>
      <c r="B615" s="161" t="s">
        <v>1189</v>
      </c>
      <c r="C615" s="161" t="s">
        <v>394</v>
      </c>
      <c r="D615" s="162" t="s">
        <v>3023</v>
      </c>
      <c r="E615" s="162" t="s">
        <v>1160</v>
      </c>
      <c r="F615" s="162" t="s">
        <v>2887</v>
      </c>
      <c r="G615" s="162" t="s">
        <v>1180</v>
      </c>
      <c r="H615" s="162" t="s">
        <v>2888</v>
      </c>
      <c r="I615" s="162" t="s">
        <v>562</v>
      </c>
      <c r="J615" s="162" t="s">
        <v>1191</v>
      </c>
      <c r="K615" s="162" t="s">
        <v>4763</v>
      </c>
      <c r="L615" s="162" t="s">
        <v>1234</v>
      </c>
      <c r="M615" s="162" t="s">
        <v>1235</v>
      </c>
      <c r="N615" s="162" t="s">
        <v>1236</v>
      </c>
      <c r="P615" s="159" t="s">
        <v>2889</v>
      </c>
      <c r="Q615" s="162" t="s">
        <v>395</v>
      </c>
      <c r="R615" s="162" t="s">
        <v>2890</v>
      </c>
      <c r="S615" s="162" t="s">
        <v>949</v>
      </c>
    </row>
    <row r="616" spans="1:19" x14ac:dyDescent="0.15">
      <c r="A616" s="160" t="s">
        <v>4735</v>
      </c>
      <c r="B616" s="161" t="s">
        <v>1189</v>
      </c>
      <c r="C616" s="161" t="s">
        <v>394</v>
      </c>
      <c r="D616" s="162" t="s">
        <v>3024</v>
      </c>
      <c r="E616" s="162" t="s">
        <v>1160</v>
      </c>
      <c r="F616" s="162" t="s">
        <v>2887</v>
      </c>
      <c r="G616" s="162" t="s">
        <v>1180</v>
      </c>
      <c r="H616" s="162" t="s">
        <v>2888</v>
      </c>
      <c r="I616" s="162" t="s">
        <v>562</v>
      </c>
      <c r="J616" s="162" t="s">
        <v>1191</v>
      </c>
      <c r="K616" s="162" t="s">
        <v>4763</v>
      </c>
      <c r="L616" s="162" t="s">
        <v>1234</v>
      </c>
      <c r="M616" s="162" t="s">
        <v>1235</v>
      </c>
      <c r="N616" s="162" t="s">
        <v>1236</v>
      </c>
      <c r="P616" s="159" t="s">
        <v>2889</v>
      </c>
      <c r="Q616" s="162" t="s">
        <v>395</v>
      </c>
      <c r="R616" s="162" t="s">
        <v>2890</v>
      </c>
      <c r="S616" s="162" t="s">
        <v>949</v>
      </c>
    </row>
    <row r="617" spans="1:19" x14ac:dyDescent="0.15">
      <c r="A617" s="160" t="s">
        <v>4735</v>
      </c>
      <c r="B617" s="161" t="s">
        <v>1189</v>
      </c>
      <c r="C617" s="161" t="s">
        <v>394</v>
      </c>
      <c r="D617" s="162" t="s">
        <v>3025</v>
      </c>
      <c r="E617" s="162" t="s">
        <v>1160</v>
      </c>
      <c r="F617" s="162" t="s">
        <v>2887</v>
      </c>
      <c r="G617" s="162" t="s">
        <v>1180</v>
      </c>
      <c r="H617" s="162" t="s">
        <v>2888</v>
      </c>
      <c r="I617" s="162" t="s">
        <v>562</v>
      </c>
      <c r="J617" s="162" t="s">
        <v>1191</v>
      </c>
      <c r="K617" s="162" t="s">
        <v>4763</v>
      </c>
      <c r="L617" s="162" t="s">
        <v>1234</v>
      </c>
      <c r="M617" s="162" t="s">
        <v>1235</v>
      </c>
      <c r="N617" s="162" t="s">
        <v>1236</v>
      </c>
      <c r="P617" s="159" t="s">
        <v>2889</v>
      </c>
      <c r="Q617" s="162" t="s">
        <v>395</v>
      </c>
      <c r="R617" s="162" t="s">
        <v>2890</v>
      </c>
      <c r="S617" s="162" t="s">
        <v>949</v>
      </c>
    </row>
    <row r="618" spans="1:19" x14ac:dyDescent="0.15">
      <c r="A618" s="160" t="s">
        <v>4735</v>
      </c>
      <c r="B618" s="161" t="s">
        <v>1189</v>
      </c>
      <c r="C618" s="161" t="s">
        <v>394</v>
      </c>
      <c r="D618" s="162" t="s">
        <v>731</v>
      </c>
      <c r="E618" s="162" t="s">
        <v>1169</v>
      </c>
      <c r="F618" s="162" t="s">
        <v>323</v>
      </c>
      <c r="G618" s="162" t="s">
        <v>1180</v>
      </c>
      <c r="H618" s="162" t="s">
        <v>2892</v>
      </c>
      <c r="I618" s="162" t="s">
        <v>562</v>
      </c>
      <c r="J618" s="162" t="s">
        <v>1191</v>
      </c>
      <c r="K618" s="162" t="s">
        <v>4763</v>
      </c>
      <c r="L618" s="162" t="s">
        <v>1234</v>
      </c>
      <c r="M618" s="162" t="s">
        <v>1235</v>
      </c>
      <c r="N618" s="162" t="s">
        <v>1236</v>
      </c>
      <c r="P618" s="159" t="s">
        <v>2893</v>
      </c>
      <c r="Q618" s="162" t="s">
        <v>2894</v>
      </c>
      <c r="R618" s="162" t="s">
        <v>2895</v>
      </c>
      <c r="S618" s="162" t="s">
        <v>949</v>
      </c>
    </row>
    <row r="619" spans="1:19" x14ac:dyDescent="0.15">
      <c r="A619" s="160" t="s">
        <v>4735</v>
      </c>
      <c r="B619" s="161" t="s">
        <v>1189</v>
      </c>
      <c r="C619" s="161" t="s">
        <v>394</v>
      </c>
      <c r="D619" s="162" t="s">
        <v>732</v>
      </c>
      <c r="E619" s="162" t="s">
        <v>1169</v>
      </c>
      <c r="F619" s="162" t="s">
        <v>323</v>
      </c>
      <c r="G619" s="162" t="s">
        <v>1180</v>
      </c>
      <c r="H619" s="162" t="s">
        <v>2892</v>
      </c>
      <c r="I619" s="162" t="s">
        <v>562</v>
      </c>
      <c r="J619" s="162" t="s">
        <v>1191</v>
      </c>
      <c r="K619" s="162" t="s">
        <v>4763</v>
      </c>
      <c r="L619" s="162" t="s">
        <v>1234</v>
      </c>
      <c r="M619" s="162" t="s">
        <v>1235</v>
      </c>
      <c r="N619" s="162" t="s">
        <v>1236</v>
      </c>
      <c r="P619" s="159" t="s">
        <v>2893</v>
      </c>
      <c r="Q619" s="162" t="s">
        <v>2894</v>
      </c>
      <c r="R619" s="162" t="s">
        <v>2895</v>
      </c>
      <c r="S619" s="162" t="s">
        <v>949</v>
      </c>
    </row>
    <row r="620" spans="1:19" x14ac:dyDescent="0.15">
      <c r="A620" s="160" t="s">
        <v>4735</v>
      </c>
      <c r="B620" s="161" t="s">
        <v>1189</v>
      </c>
      <c r="C620" s="161" t="s">
        <v>394</v>
      </c>
      <c r="D620" s="162" t="s">
        <v>2951</v>
      </c>
      <c r="E620" s="162" t="s">
        <v>1160</v>
      </c>
      <c r="F620" s="162" t="s">
        <v>343</v>
      </c>
      <c r="G620" s="162" t="s">
        <v>1180</v>
      </c>
      <c r="H620" s="162" t="s">
        <v>2952</v>
      </c>
      <c r="I620" s="162" t="s">
        <v>562</v>
      </c>
      <c r="J620" s="162" t="s">
        <v>1225</v>
      </c>
      <c r="K620" s="162" t="s">
        <v>2953</v>
      </c>
      <c r="L620" s="162" t="s">
        <v>2954</v>
      </c>
      <c r="M620" s="162" t="s">
        <v>2955</v>
      </c>
      <c r="N620" s="162" t="s">
        <v>2956</v>
      </c>
      <c r="P620" s="159" t="s">
        <v>342</v>
      </c>
      <c r="Q620" s="162" t="s">
        <v>395</v>
      </c>
      <c r="R620" s="162" t="s">
        <v>2957</v>
      </c>
      <c r="S620" s="162" t="s">
        <v>949</v>
      </c>
    </row>
    <row r="621" spans="1:19" x14ac:dyDescent="0.15">
      <c r="A621" s="160" t="s">
        <v>4735</v>
      </c>
      <c r="B621" s="161" t="s">
        <v>1189</v>
      </c>
      <c r="C621" s="161" t="s">
        <v>394</v>
      </c>
      <c r="D621" s="162" t="s">
        <v>768</v>
      </c>
      <c r="E621" s="162" t="s">
        <v>1160</v>
      </c>
      <c r="F621" s="162" t="s">
        <v>343</v>
      </c>
      <c r="G621" s="162" t="s">
        <v>1180</v>
      </c>
      <c r="H621" s="162" t="s">
        <v>2952</v>
      </c>
      <c r="I621" s="162" t="s">
        <v>562</v>
      </c>
      <c r="J621" s="162" t="s">
        <v>1225</v>
      </c>
      <c r="K621" s="162" t="s">
        <v>2953</v>
      </c>
      <c r="L621" s="162" t="s">
        <v>2954</v>
      </c>
      <c r="M621" s="162" t="s">
        <v>2955</v>
      </c>
      <c r="N621" s="162" t="s">
        <v>2956</v>
      </c>
      <c r="P621" s="159" t="s">
        <v>342</v>
      </c>
      <c r="Q621" s="162" t="s">
        <v>395</v>
      </c>
      <c r="R621" s="162" t="s">
        <v>2957</v>
      </c>
      <c r="S621" s="162" t="s">
        <v>949</v>
      </c>
    </row>
    <row r="622" spans="1:19" x14ac:dyDescent="0.15">
      <c r="A622" s="160" t="s">
        <v>4735</v>
      </c>
      <c r="B622" s="161" t="s">
        <v>1189</v>
      </c>
      <c r="C622" s="161" t="s">
        <v>394</v>
      </c>
      <c r="D622" s="162" t="s">
        <v>769</v>
      </c>
      <c r="E622" s="162" t="s">
        <v>1160</v>
      </c>
      <c r="F622" s="162" t="s">
        <v>343</v>
      </c>
      <c r="G622" s="162" t="s">
        <v>1180</v>
      </c>
      <c r="H622" s="162" t="s">
        <v>2952</v>
      </c>
      <c r="I622" s="162" t="s">
        <v>562</v>
      </c>
      <c r="J622" s="162" t="s">
        <v>1225</v>
      </c>
      <c r="K622" s="162" t="s">
        <v>2953</v>
      </c>
      <c r="L622" s="162" t="s">
        <v>2954</v>
      </c>
      <c r="M622" s="162" t="s">
        <v>2955</v>
      </c>
      <c r="N622" s="162" t="s">
        <v>2956</v>
      </c>
      <c r="P622" s="159" t="s">
        <v>342</v>
      </c>
      <c r="Q622" s="162" t="s">
        <v>395</v>
      </c>
      <c r="R622" s="162" t="s">
        <v>2957</v>
      </c>
      <c r="S622" s="162" t="s">
        <v>949</v>
      </c>
    </row>
    <row r="623" spans="1:19" x14ac:dyDescent="0.15">
      <c r="A623" s="160" t="s">
        <v>4735</v>
      </c>
      <c r="B623" s="161" t="s">
        <v>1189</v>
      </c>
      <c r="C623" s="161" t="s">
        <v>394</v>
      </c>
      <c r="D623" s="162" t="s">
        <v>771</v>
      </c>
      <c r="E623" s="162" t="s">
        <v>1160</v>
      </c>
      <c r="F623" s="162" t="s">
        <v>343</v>
      </c>
      <c r="G623" s="162" t="s">
        <v>1180</v>
      </c>
      <c r="H623" s="162" t="s">
        <v>2952</v>
      </c>
      <c r="I623" s="162" t="s">
        <v>562</v>
      </c>
      <c r="J623" s="162" t="s">
        <v>1225</v>
      </c>
      <c r="K623" s="162" t="s">
        <v>2953</v>
      </c>
      <c r="L623" s="162" t="s">
        <v>2954</v>
      </c>
      <c r="M623" s="162" t="s">
        <v>2955</v>
      </c>
      <c r="N623" s="162" t="s">
        <v>2956</v>
      </c>
      <c r="P623" s="159" t="s">
        <v>342</v>
      </c>
      <c r="Q623" s="162" t="s">
        <v>395</v>
      </c>
      <c r="R623" s="162" t="s">
        <v>2957</v>
      </c>
      <c r="S623" s="162" t="s">
        <v>949</v>
      </c>
    </row>
    <row r="624" spans="1:19" x14ac:dyDescent="0.15">
      <c r="A624" s="160" t="s">
        <v>4735</v>
      </c>
      <c r="B624" s="161" t="s">
        <v>1189</v>
      </c>
      <c r="C624" s="161" t="s">
        <v>394</v>
      </c>
      <c r="D624" s="162" t="s">
        <v>770</v>
      </c>
      <c r="E624" s="162" t="s">
        <v>1160</v>
      </c>
      <c r="F624" s="162" t="s">
        <v>343</v>
      </c>
      <c r="G624" s="162" t="s">
        <v>1180</v>
      </c>
      <c r="H624" s="162" t="s">
        <v>2952</v>
      </c>
      <c r="I624" s="162" t="s">
        <v>562</v>
      </c>
      <c r="J624" s="162" t="s">
        <v>1225</v>
      </c>
      <c r="K624" s="162" t="s">
        <v>2953</v>
      </c>
      <c r="L624" s="162" t="s">
        <v>2954</v>
      </c>
      <c r="M624" s="162" t="s">
        <v>2955</v>
      </c>
      <c r="N624" s="162" t="s">
        <v>2956</v>
      </c>
      <c r="P624" s="159" t="s">
        <v>342</v>
      </c>
      <c r="Q624" s="162" t="s">
        <v>395</v>
      </c>
      <c r="R624" s="162" t="s">
        <v>2957</v>
      </c>
      <c r="S624" s="162" t="s">
        <v>949</v>
      </c>
    </row>
    <row r="625" spans="1:19" x14ac:dyDescent="0.15">
      <c r="A625" s="160" t="s">
        <v>4735</v>
      </c>
      <c r="B625" s="161" t="s">
        <v>1189</v>
      </c>
      <c r="C625" s="161" t="s">
        <v>394</v>
      </c>
      <c r="D625" s="162" t="s">
        <v>772</v>
      </c>
      <c r="E625" s="162" t="s">
        <v>1160</v>
      </c>
      <c r="F625" s="162" t="s">
        <v>343</v>
      </c>
      <c r="G625" s="162" t="s">
        <v>1180</v>
      </c>
      <c r="H625" s="162" t="s">
        <v>2952</v>
      </c>
      <c r="I625" s="162" t="s">
        <v>562</v>
      </c>
      <c r="J625" s="162" t="s">
        <v>1225</v>
      </c>
      <c r="K625" s="162" t="s">
        <v>2953</v>
      </c>
      <c r="L625" s="162" t="s">
        <v>2954</v>
      </c>
      <c r="M625" s="162" t="s">
        <v>2955</v>
      </c>
      <c r="N625" s="162" t="s">
        <v>2956</v>
      </c>
      <c r="P625" s="159" t="s">
        <v>342</v>
      </c>
      <c r="Q625" s="162" t="s">
        <v>395</v>
      </c>
      <c r="R625" s="162" t="s">
        <v>2957</v>
      </c>
      <c r="S625" s="162" t="s">
        <v>949</v>
      </c>
    </row>
    <row r="626" spans="1:19" x14ac:dyDescent="0.15">
      <c r="A626" s="160" t="s">
        <v>4735</v>
      </c>
      <c r="B626" s="161" t="s">
        <v>1189</v>
      </c>
      <c r="C626" s="161" t="s">
        <v>394</v>
      </c>
      <c r="D626" s="162" t="s">
        <v>773</v>
      </c>
      <c r="E626" s="162" t="s">
        <v>1160</v>
      </c>
      <c r="F626" s="162" t="s">
        <v>343</v>
      </c>
      <c r="G626" s="162" t="s">
        <v>1180</v>
      </c>
      <c r="H626" s="162" t="s">
        <v>2952</v>
      </c>
      <c r="I626" s="162" t="s">
        <v>562</v>
      </c>
      <c r="J626" s="162" t="s">
        <v>1225</v>
      </c>
      <c r="K626" s="162" t="s">
        <v>2953</v>
      </c>
      <c r="L626" s="162" t="s">
        <v>2954</v>
      </c>
      <c r="M626" s="162" t="s">
        <v>2955</v>
      </c>
      <c r="N626" s="162" t="s">
        <v>2956</v>
      </c>
      <c r="P626" s="159" t="s">
        <v>342</v>
      </c>
      <c r="Q626" s="162" t="s">
        <v>395</v>
      </c>
      <c r="R626" s="162" t="s">
        <v>2957</v>
      </c>
      <c r="S626" s="162" t="s">
        <v>949</v>
      </c>
    </row>
    <row r="627" spans="1:19" x14ac:dyDescent="0.15">
      <c r="A627" s="160" t="s">
        <v>4735</v>
      </c>
      <c r="B627" s="161" t="s">
        <v>472</v>
      </c>
      <c r="C627" s="161" t="s">
        <v>394</v>
      </c>
      <c r="D627" s="162" t="s">
        <v>696</v>
      </c>
      <c r="E627" s="162" t="s">
        <v>1160</v>
      </c>
      <c r="F627" s="162" t="s">
        <v>702</v>
      </c>
      <c r="G627" s="162" t="s">
        <v>1180</v>
      </c>
      <c r="H627" s="162" t="s">
        <v>1186</v>
      </c>
      <c r="I627" s="162" t="s">
        <v>565</v>
      </c>
      <c r="J627" s="162" t="s">
        <v>1181</v>
      </c>
      <c r="K627" s="162" t="s">
        <v>1182</v>
      </c>
      <c r="L627" s="162" t="s">
        <v>1183</v>
      </c>
      <c r="M627" s="162" t="s">
        <v>1184</v>
      </c>
      <c r="N627" s="162" t="s">
        <v>1185</v>
      </c>
      <c r="P627" s="163">
        <v>1650</v>
      </c>
      <c r="Q627" s="162" t="s">
        <v>395</v>
      </c>
      <c r="R627" s="162" t="s">
        <v>2869</v>
      </c>
      <c r="S627" s="162" t="s">
        <v>949</v>
      </c>
    </row>
    <row r="628" spans="1:19" x14ac:dyDescent="0.15">
      <c r="A628" s="160" t="s">
        <v>4735</v>
      </c>
      <c r="B628" s="161" t="s">
        <v>472</v>
      </c>
      <c r="C628" s="161" t="s">
        <v>394</v>
      </c>
      <c r="D628" s="162" t="s">
        <v>698</v>
      </c>
      <c r="E628" s="162" t="s">
        <v>1169</v>
      </c>
      <c r="F628" s="162" t="s">
        <v>305</v>
      </c>
      <c r="G628" s="162" t="s">
        <v>1180</v>
      </c>
      <c r="H628" s="162" t="s">
        <v>1186</v>
      </c>
      <c r="I628" s="162" t="s">
        <v>565</v>
      </c>
      <c r="J628" s="162" t="s">
        <v>1181</v>
      </c>
      <c r="K628" s="162" t="s">
        <v>1182</v>
      </c>
      <c r="L628" s="162" t="s">
        <v>1183</v>
      </c>
      <c r="M628" s="162" t="s">
        <v>1184</v>
      </c>
      <c r="N628" s="162" t="s">
        <v>1185</v>
      </c>
      <c r="P628" s="159" t="s">
        <v>1615</v>
      </c>
      <c r="Q628" s="162" t="s">
        <v>395</v>
      </c>
      <c r="R628" s="162" t="s">
        <v>1391</v>
      </c>
      <c r="S628" s="162" t="s">
        <v>949</v>
      </c>
    </row>
    <row r="629" spans="1:19" x14ac:dyDescent="0.15">
      <c r="A629" s="160" t="s">
        <v>4735</v>
      </c>
      <c r="B629" s="161" t="s">
        <v>472</v>
      </c>
      <c r="C629" s="161" t="s">
        <v>394</v>
      </c>
      <c r="D629" s="162" t="s">
        <v>697</v>
      </c>
      <c r="E629" s="162" t="s">
        <v>1160</v>
      </c>
      <c r="F629" s="162" t="s">
        <v>305</v>
      </c>
      <c r="G629" s="162" t="s">
        <v>1180</v>
      </c>
      <c r="H629" s="162" t="s">
        <v>1186</v>
      </c>
      <c r="I629" s="162" t="s">
        <v>565</v>
      </c>
      <c r="J629" s="162" t="s">
        <v>1181</v>
      </c>
      <c r="K629" s="162" t="s">
        <v>1182</v>
      </c>
      <c r="L629" s="162" t="s">
        <v>1183</v>
      </c>
      <c r="M629" s="162" t="s">
        <v>1184</v>
      </c>
      <c r="N629" s="162" t="s">
        <v>1185</v>
      </c>
      <c r="P629" s="159" t="s">
        <v>1615</v>
      </c>
      <c r="Q629" s="162" t="s">
        <v>395</v>
      </c>
      <c r="R629" s="162" t="s">
        <v>1391</v>
      </c>
      <c r="S629" s="162" t="s">
        <v>949</v>
      </c>
    </row>
    <row r="630" spans="1:19" x14ac:dyDescent="0.15">
      <c r="A630" s="160" t="s">
        <v>4735</v>
      </c>
      <c r="B630" s="161" t="s">
        <v>472</v>
      </c>
      <c r="C630" s="161" t="s">
        <v>394</v>
      </c>
      <c r="D630" s="162" t="s">
        <v>699</v>
      </c>
      <c r="E630" s="162" t="s">
        <v>1179</v>
      </c>
      <c r="F630" s="162" t="s">
        <v>305</v>
      </c>
      <c r="G630" s="162" t="s">
        <v>1180</v>
      </c>
      <c r="H630" s="162" t="s">
        <v>1186</v>
      </c>
      <c r="I630" s="162" t="s">
        <v>565</v>
      </c>
      <c r="J630" s="162" t="s">
        <v>1181</v>
      </c>
      <c r="K630" s="162" t="s">
        <v>1182</v>
      </c>
      <c r="L630" s="162" t="s">
        <v>1183</v>
      </c>
      <c r="M630" s="162" t="s">
        <v>1184</v>
      </c>
      <c r="N630" s="162" t="s">
        <v>1185</v>
      </c>
      <c r="P630" s="159" t="s">
        <v>1615</v>
      </c>
      <c r="Q630" s="162" t="s">
        <v>395</v>
      </c>
      <c r="R630" s="162" t="s">
        <v>1391</v>
      </c>
      <c r="S630" s="162" t="s">
        <v>949</v>
      </c>
    </row>
    <row r="631" spans="1:19" x14ac:dyDescent="0.15">
      <c r="A631" s="160" t="s">
        <v>4735</v>
      </c>
      <c r="B631" s="161" t="s">
        <v>472</v>
      </c>
      <c r="C631" s="161" t="s">
        <v>394</v>
      </c>
      <c r="D631" s="162" t="s">
        <v>700</v>
      </c>
      <c r="E631" s="162" t="s">
        <v>1179</v>
      </c>
      <c r="F631" s="162" t="s">
        <v>305</v>
      </c>
      <c r="G631" s="162" t="s">
        <v>1180</v>
      </c>
      <c r="H631" s="162" t="s">
        <v>1186</v>
      </c>
      <c r="I631" s="162" t="s">
        <v>565</v>
      </c>
      <c r="J631" s="162" t="s">
        <v>1181</v>
      </c>
      <c r="K631" s="162" t="s">
        <v>1182</v>
      </c>
      <c r="L631" s="162" t="s">
        <v>1183</v>
      </c>
      <c r="M631" s="162" t="s">
        <v>1184</v>
      </c>
      <c r="N631" s="162" t="s">
        <v>1185</v>
      </c>
      <c r="P631" s="159" t="s">
        <v>1615</v>
      </c>
      <c r="Q631" s="162" t="s">
        <v>395</v>
      </c>
      <c r="R631" s="162" t="s">
        <v>1391</v>
      </c>
      <c r="S631" s="162" t="s">
        <v>949</v>
      </c>
    </row>
    <row r="632" spans="1:19" x14ac:dyDescent="0.15">
      <c r="A632" s="160" t="s">
        <v>4735</v>
      </c>
      <c r="B632" s="161" t="s">
        <v>472</v>
      </c>
      <c r="C632" s="161" t="s">
        <v>394</v>
      </c>
      <c r="D632" s="162" t="s">
        <v>701</v>
      </c>
      <c r="E632" s="162" t="s">
        <v>1179</v>
      </c>
      <c r="F632" s="162" t="s">
        <v>305</v>
      </c>
      <c r="G632" s="162" t="s">
        <v>1180</v>
      </c>
      <c r="H632" s="162" t="s">
        <v>1186</v>
      </c>
      <c r="I632" s="162" t="s">
        <v>565</v>
      </c>
      <c r="J632" s="162" t="s">
        <v>1181</v>
      </c>
      <c r="K632" s="162" t="s">
        <v>1182</v>
      </c>
      <c r="L632" s="162" t="s">
        <v>1183</v>
      </c>
      <c r="M632" s="162" t="s">
        <v>1184</v>
      </c>
      <c r="N632" s="162" t="s">
        <v>1185</v>
      </c>
      <c r="P632" s="159" t="s">
        <v>1615</v>
      </c>
      <c r="Q632" s="162" t="s">
        <v>395</v>
      </c>
      <c r="R632" s="162" t="s">
        <v>1391</v>
      </c>
      <c r="S632" s="162" t="s">
        <v>949</v>
      </c>
    </row>
    <row r="633" spans="1:19" x14ac:dyDescent="0.15">
      <c r="A633" s="160" t="s">
        <v>4735</v>
      </c>
      <c r="B633" s="161" t="s">
        <v>472</v>
      </c>
      <c r="C633" s="161" t="s">
        <v>394</v>
      </c>
      <c r="D633" s="162" t="s">
        <v>1424</v>
      </c>
      <c r="E633" s="162" t="s">
        <v>2675</v>
      </c>
      <c r="F633" s="162" t="s">
        <v>305</v>
      </c>
      <c r="G633" s="162" t="s">
        <v>1180</v>
      </c>
      <c r="H633" s="162" t="s">
        <v>1186</v>
      </c>
      <c r="I633" s="162" t="s">
        <v>565</v>
      </c>
      <c r="J633" s="162" t="s">
        <v>1181</v>
      </c>
      <c r="K633" s="162" t="s">
        <v>1182</v>
      </c>
      <c r="L633" s="162" t="s">
        <v>1183</v>
      </c>
      <c r="M633" s="162" t="s">
        <v>1184</v>
      </c>
      <c r="N633" s="162" t="s">
        <v>1185</v>
      </c>
      <c r="P633" s="159" t="s">
        <v>1615</v>
      </c>
      <c r="Q633" s="162" t="s">
        <v>395</v>
      </c>
      <c r="R633" s="162" t="s">
        <v>1391</v>
      </c>
      <c r="S633" s="162" t="s">
        <v>949</v>
      </c>
    </row>
    <row r="634" spans="1:19" x14ac:dyDescent="0.15">
      <c r="A634" s="160" t="s">
        <v>4735</v>
      </c>
      <c r="B634" s="161" t="s">
        <v>472</v>
      </c>
      <c r="C634" s="161" t="s">
        <v>394</v>
      </c>
      <c r="D634" s="162" t="s">
        <v>1390</v>
      </c>
      <c r="E634" s="162" t="s">
        <v>2673</v>
      </c>
      <c r="F634" s="162" t="s">
        <v>305</v>
      </c>
      <c r="G634" s="162" t="s">
        <v>1180</v>
      </c>
      <c r="H634" s="162" t="s">
        <v>1186</v>
      </c>
      <c r="I634" s="162" t="s">
        <v>565</v>
      </c>
      <c r="J634" s="162" t="s">
        <v>1181</v>
      </c>
      <c r="K634" s="162" t="s">
        <v>1182</v>
      </c>
      <c r="L634" s="162" t="s">
        <v>1183</v>
      </c>
      <c r="M634" s="162" t="s">
        <v>1184</v>
      </c>
      <c r="N634" s="162" t="s">
        <v>1185</v>
      </c>
      <c r="P634" s="159" t="s">
        <v>1615</v>
      </c>
      <c r="Q634" s="162" t="s">
        <v>395</v>
      </c>
      <c r="R634" s="162" t="s">
        <v>1391</v>
      </c>
      <c r="S634" s="162" t="s">
        <v>949</v>
      </c>
    </row>
    <row r="635" spans="1:19" x14ac:dyDescent="0.15">
      <c r="A635" s="160" t="s">
        <v>4735</v>
      </c>
      <c r="B635" s="161" t="s">
        <v>1189</v>
      </c>
      <c r="C635" s="161" t="s">
        <v>394</v>
      </c>
      <c r="D635" s="162" t="s">
        <v>693</v>
      </c>
      <c r="E635" s="162" t="s">
        <v>1169</v>
      </c>
      <c r="F635" s="162" t="s">
        <v>303</v>
      </c>
      <c r="G635" s="162" t="s">
        <v>1180</v>
      </c>
      <c r="H635" s="162" t="s">
        <v>1333</v>
      </c>
      <c r="I635" s="162" t="s">
        <v>565</v>
      </c>
      <c r="J635" s="162" t="s">
        <v>1181</v>
      </c>
      <c r="K635" s="162" t="s">
        <v>1182</v>
      </c>
      <c r="L635" s="162" t="s">
        <v>1183</v>
      </c>
      <c r="M635" s="162" t="s">
        <v>1184</v>
      </c>
      <c r="N635" s="162" t="s">
        <v>1185</v>
      </c>
      <c r="P635" s="159" t="s">
        <v>2868</v>
      </c>
      <c r="Q635" s="162" t="s">
        <v>395</v>
      </c>
      <c r="R635" s="162" t="s">
        <v>1334</v>
      </c>
      <c r="S635" s="162" t="s">
        <v>949</v>
      </c>
    </row>
    <row r="636" spans="1:19" x14ac:dyDescent="0.15">
      <c r="A636" s="160" t="s">
        <v>4735</v>
      </c>
      <c r="B636" s="161" t="s">
        <v>1189</v>
      </c>
      <c r="C636" s="161" t="s">
        <v>394</v>
      </c>
      <c r="D636" s="162" t="s">
        <v>694</v>
      </c>
      <c r="E636" s="162" t="s">
        <v>1169</v>
      </c>
      <c r="F636" s="162" t="s">
        <v>303</v>
      </c>
      <c r="G636" s="162" t="s">
        <v>1180</v>
      </c>
      <c r="H636" s="162" t="s">
        <v>1333</v>
      </c>
      <c r="I636" s="162" t="s">
        <v>565</v>
      </c>
      <c r="J636" s="162" t="s">
        <v>1181</v>
      </c>
      <c r="K636" s="162" t="s">
        <v>1182</v>
      </c>
      <c r="L636" s="162" t="s">
        <v>1183</v>
      </c>
      <c r="M636" s="162" t="s">
        <v>1184</v>
      </c>
      <c r="N636" s="162" t="s">
        <v>1185</v>
      </c>
      <c r="P636" s="159" t="s">
        <v>2868</v>
      </c>
      <c r="Q636" s="162" t="s">
        <v>395</v>
      </c>
      <c r="R636" s="162" t="s">
        <v>1334</v>
      </c>
      <c r="S636" s="162" t="s">
        <v>949</v>
      </c>
    </row>
    <row r="637" spans="1:19" x14ac:dyDescent="0.15">
      <c r="A637" s="160" t="s">
        <v>4735</v>
      </c>
      <c r="B637" s="161" t="s">
        <v>1189</v>
      </c>
      <c r="C637" s="161" t="s">
        <v>394</v>
      </c>
      <c r="D637" s="162" t="s">
        <v>695</v>
      </c>
      <c r="E637" s="162" t="s">
        <v>1179</v>
      </c>
      <c r="F637" s="162" t="s">
        <v>303</v>
      </c>
      <c r="G637" s="162" t="s">
        <v>1180</v>
      </c>
      <c r="H637" s="162" t="s">
        <v>1333</v>
      </c>
      <c r="I637" s="162" t="s">
        <v>565</v>
      </c>
      <c r="J637" s="162" t="s">
        <v>1181</v>
      </c>
      <c r="K637" s="162" t="s">
        <v>1182</v>
      </c>
      <c r="L637" s="162" t="s">
        <v>1183</v>
      </c>
      <c r="M637" s="162" t="s">
        <v>1184</v>
      </c>
      <c r="N637" s="162" t="s">
        <v>1185</v>
      </c>
      <c r="P637" s="159" t="s">
        <v>2868</v>
      </c>
      <c r="Q637" s="162" t="s">
        <v>395</v>
      </c>
      <c r="R637" s="162" t="s">
        <v>1334</v>
      </c>
      <c r="S637" s="162" t="s">
        <v>949</v>
      </c>
    </row>
    <row r="638" spans="1:19" x14ac:dyDescent="0.15">
      <c r="A638" s="160" t="s">
        <v>4735</v>
      </c>
      <c r="B638" s="161" t="s">
        <v>1189</v>
      </c>
      <c r="C638" s="161" t="s">
        <v>394</v>
      </c>
      <c r="D638" s="162" t="s">
        <v>2945</v>
      </c>
      <c r="E638" s="162" t="s">
        <v>1160</v>
      </c>
      <c r="F638" s="162" t="s">
        <v>2946</v>
      </c>
      <c r="G638" s="162" t="s">
        <v>1180</v>
      </c>
      <c r="H638" s="162" t="s">
        <v>2947</v>
      </c>
      <c r="I638" s="162" t="s">
        <v>561</v>
      </c>
      <c r="J638" s="162" t="s">
        <v>1398</v>
      </c>
      <c r="K638" s="162" t="s">
        <v>1399</v>
      </c>
      <c r="L638" s="162" t="s">
        <v>2939</v>
      </c>
      <c r="M638" s="162" t="s">
        <v>2940</v>
      </c>
      <c r="N638" s="162" t="s">
        <v>2941</v>
      </c>
      <c r="P638" s="159" t="s">
        <v>2948</v>
      </c>
      <c r="Q638" s="162" t="s">
        <v>2949</v>
      </c>
      <c r="R638" s="162" t="s">
        <v>2950</v>
      </c>
      <c r="S638" s="162" t="s">
        <v>949</v>
      </c>
    </row>
    <row r="639" spans="1:19" x14ac:dyDescent="0.15">
      <c r="A639" s="160" t="s">
        <v>4735</v>
      </c>
      <c r="B639" s="161" t="s">
        <v>1189</v>
      </c>
      <c r="C639" s="161" t="s">
        <v>394</v>
      </c>
      <c r="D639" s="162" t="s">
        <v>3013</v>
      </c>
      <c r="E639" s="162" t="s">
        <v>1160</v>
      </c>
      <c r="F639" s="162" t="s">
        <v>2946</v>
      </c>
      <c r="G639" s="162" t="s">
        <v>1180</v>
      </c>
      <c r="H639" s="162" t="s">
        <v>2947</v>
      </c>
      <c r="I639" s="162" t="s">
        <v>561</v>
      </c>
      <c r="J639" s="162" t="s">
        <v>1398</v>
      </c>
      <c r="K639" s="162" t="s">
        <v>1399</v>
      </c>
      <c r="L639" s="162" t="s">
        <v>2939</v>
      </c>
      <c r="M639" s="162" t="s">
        <v>2940</v>
      </c>
      <c r="N639" s="162" t="s">
        <v>2941</v>
      </c>
      <c r="P639" s="159" t="s">
        <v>2948</v>
      </c>
      <c r="Q639" s="162" t="s">
        <v>2949</v>
      </c>
      <c r="R639" s="162" t="s">
        <v>2950</v>
      </c>
      <c r="S639" s="162" t="s">
        <v>949</v>
      </c>
    </row>
    <row r="640" spans="1:19" x14ac:dyDescent="0.15">
      <c r="A640" s="160" t="s">
        <v>4735</v>
      </c>
      <c r="B640" s="161" t="s">
        <v>1189</v>
      </c>
      <c r="C640" s="161" t="s">
        <v>394</v>
      </c>
      <c r="D640" s="162" t="s">
        <v>3014</v>
      </c>
      <c r="E640" s="162" t="s">
        <v>1160</v>
      </c>
      <c r="F640" s="162" t="s">
        <v>2946</v>
      </c>
      <c r="G640" s="162" t="s">
        <v>1180</v>
      </c>
      <c r="H640" s="162" t="s">
        <v>2947</v>
      </c>
      <c r="I640" s="162" t="s">
        <v>561</v>
      </c>
      <c r="J640" s="162" t="s">
        <v>1398</v>
      </c>
      <c r="K640" s="162" t="s">
        <v>1399</v>
      </c>
      <c r="L640" s="162" t="s">
        <v>2939</v>
      </c>
      <c r="M640" s="162" t="s">
        <v>2940</v>
      </c>
      <c r="N640" s="162" t="s">
        <v>2941</v>
      </c>
      <c r="P640" s="159" t="s">
        <v>2948</v>
      </c>
      <c r="Q640" s="162" t="s">
        <v>2949</v>
      </c>
      <c r="R640" s="162" t="s">
        <v>2950</v>
      </c>
      <c r="S640" s="162" t="s">
        <v>949</v>
      </c>
    </row>
    <row r="641" spans="1:19" x14ac:dyDescent="0.15">
      <c r="A641" s="160" t="s">
        <v>4735</v>
      </c>
      <c r="B641" s="161" t="s">
        <v>1189</v>
      </c>
      <c r="C641" s="161" t="s">
        <v>394</v>
      </c>
      <c r="D641" s="162" t="s">
        <v>3015</v>
      </c>
      <c r="E641" s="162" t="s">
        <v>1160</v>
      </c>
      <c r="F641" s="162" t="s">
        <v>2946</v>
      </c>
      <c r="G641" s="162" t="s">
        <v>1180</v>
      </c>
      <c r="H641" s="162" t="s">
        <v>2947</v>
      </c>
      <c r="I641" s="162" t="s">
        <v>561</v>
      </c>
      <c r="J641" s="162" t="s">
        <v>1398</v>
      </c>
      <c r="K641" s="162" t="s">
        <v>1399</v>
      </c>
      <c r="L641" s="162" t="s">
        <v>2939</v>
      </c>
      <c r="M641" s="162" t="s">
        <v>2940</v>
      </c>
      <c r="N641" s="162" t="s">
        <v>2941</v>
      </c>
      <c r="P641" s="159" t="s">
        <v>2948</v>
      </c>
      <c r="Q641" s="162" t="s">
        <v>2949</v>
      </c>
      <c r="R641" s="162" t="s">
        <v>2950</v>
      </c>
      <c r="S641" s="162" t="s">
        <v>949</v>
      </c>
    </row>
    <row r="642" spans="1:19" x14ac:dyDescent="0.15">
      <c r="A642" s="160" t="s">
        <v>4735</v>
      </c>
      <c r="B642" s="161" t="s">
        <v>1189</v>
      </c>
      <c r="C642" s="161" t="s">
        <v>394</v>
      </c>
      <c r="D642" s="162" t="s">
        <v>3016</v>
      </c>
      <c r="E642" s="162" t="s">
        <v>1160</v>
      </c>
      <c r="F642" s="162" t="s">
        <v>2946</v>
      </c>
      <c r="G642" s="162" t="s">
        <v>1180</v>
      </c>
      <c r="H642" s="162" t="s">
        <v>2947</v>
      </c>
      <c r="I642" s="162" t="s">
        <v>561</v>
      </c>
      <c r="J642" s="162" t="s">
        <v>1398</v>
      </c>
      <c r="K642" s="162" t="s">
        <v>1399</v>
      </c>
      <c r="L642" s="162" t="s">
        <v>2939</v>
      </c>
      <c r="M642" s="162" t="s">
        <v>2940</v>
      </c>
      <c r="N642" s="162" t="s">
        <v>2941</v>
      </c>
      <c r="P642" s="159" t="s">
        <v>2948</v>
      </c>
      <c r="Q642" s="162" t="s">
        <v>2949</v>
      </c>
      <c r="R642" s="162" t="s">
        <v>2950</v>
      </c>
      <c r="S642" s="162" t="s">
        <v>949</v>
      </c>
    </row>
    <row r="643" spans="1:19" x14ac:dyDescent="0.15">
      <c r="A643" s="160" t="s">
        <v>4735</v>
      </c>
      <c r="B643" s="161" t="s">
        <v>1189</v>
      </c>
      <c r="C643" s="161" t="s">
        <v>394</v>
      </c>
      <c r="D643" s="162" t="s">
        <v>3017</v>
      </c>
      <c r="E643" s="162" t="s">
        <v>1160</v>
      </c>
      <c r="F643" s="162" t="s">
        <v>2946</v>
      </c>
      <c r="G643" s="162" t="s">
        <v>1180</v>
      </c>
      <c r="H643" s="162" t="s">
        <v>2947</v>
      </c>
      <c r="I643" s="162" t="s">
        <v>561</v>
      </c>
      <c r="J643" s="162" t="s">
        <v>1398</v>
      </c>
      <c r="K643" s="162" t="s">
        <v>1399</v>
      </c>
      <c r="L643" s="162" t="s">
        <v>2939</v>
      </c>
      <c r="M643" s="162" t="s">
        <v>2940</v>
      </c>
      <c r="N643" s="162" t="s">
        <v>2941</v>
      </c>
      <c r="P643" s="159" t="s">
        <v>2948</v>
      </c>
      <c r="Q643" s="162" t="s">
        <v>2949</v>
      </c>
      <c r="R643" s="162" t="s">
        <v>2950</v>
      </c>
      <c r="S643" s="162" t="s">
        <v>949</v>
      </c>
    </row>
    <row r="644" spans="1:19" x14ac:dyDescent="0.15">
      <c r="A644" s="160" t="s">
        <v>4735</v>
      </c>
      <c r="B644" s="161" t="s">
        <v>1189</v>
      </c>
      <c r="C644" s="161" t="s">
        <v>394</v>
      </c>
      <c r="D644" s="162" t="s">
        <v>3018</v>
      </c>
      <c r="E644" s="162" t="s">
        <v>1160</v>
      </c>
      <c r="F644" s="162" t="s">
        <v>2946</v>
      </c>
      <c r="G644" s="162" t="s">
        <v>1180</v>
      </c>
      <c r="H644" s="162" t="s">
        <v>2947</v>
      </c>
      <c r="I644" s="162" t="s">
        <v>561</v>
      </c>
      <c r="J644" s="162" t="s">
        <v>1398</v>
      </c>
      <c r="K644" s="162" t="s">
        <v>1399</v>
      </c>
      <c r="L644" s="162" t="s">
        <v>2939</v>
      </c>
      <c r="M644" s="162" t="s">
        <v>2940</v>
      </c>
      <c r="N644" s="162" t="s">
        <v>2941</v>
      </c>
      <c r="P644" s="159" t="s">
        <v>2948</v>
      </c>
      <c r="Q644" s="162" t="s">
        <v>2949</v>
      </c>
      <c r="R644" s="162" t="s">
        <v>2950</v>
      </c>
      <c r="S644" s="162" t="s">
        <v>949</v>
      </c>
    </row>
    <row r="645" spans="1:19" x14ac:dyDescent="0.15">
      <c r="A645" s="160" t="s">
        <v>4735</v>
      </c>
      <c r="B645" s="161" t="s">
        <v>1189</v>
      </c>
      <c r="C645" s="161" t="s">
        <v>394</v>
      </c>
      <c r="D645" s="162" t="s">
        <v>3019</v>
      </c>
      <c r="E645" s="162" t="s">
        <v>1160</v>
      </c>
      <c r="F645" s="162" t="s">
        <v>2946</v>
      </c>
      <c r="G645" s="162" t="s">
        <v>1180</v>
      </c>
      <c r="H645" s="162" t="s">
        <v>2947</v>
      </c>
      <c r="I645" s="162" t="s">
        <v>561</v>
      </c>
      <c r="J645" s="162" t="s">
        <v>1398</v>
      </c>
      <c r="K645" s="162" t="s">
        <v>1399</v>
      </c>
      <c r="L645" s="162" t="s">
        <v>2939</v>
      </c>
      <c r="M645" s="162" t="s">
        <v>2940</v>
      </c>
      <c r="N645" s="162" t="s">
        <v>2941</v>
      </c>
      <c r="P645" s="159" t="s">
        <v>2948</v>
      </c>
      <c r="Q645" s="162" t="s">
        <v>2949</v>
      </c>
      <c r="R645" s="162" t="s">
        <v>2950</v>
      </c>
      <c r="S645" s="162" t="s">
        <v>949</v>
      </c>
    </row>
    <row r="646" spans="1:19" x14ac:dyDescent="0.15">
      <c r="A646" s="160" t="s">
        <v>4735</v>
      </c>
      <c r="B646" s="161" t="s">
        <v>1189</v>
      </c>
      <c r="C646" s="161" t="s">
        <v>394</v>
      </c>
      <c r="D646" s="162" t="s">
        <v>3020</v>
      </c>
      <c r="E646" s="162" t="s">
        <v>1160</v>
      </c>
      <c r="F646" s="162" t="s">
        <v>2946</v>
      </c>
      <c r="G646" s="162" t="s">
        <v>1180</v>
      </c>
      <c r="H646" s="162" t="s">
        <v>2947</v>
      </c>
      <c r="I646" s="162" t="s">
        <v>561</v>
      </c>
      <c r="J646" s="162" t="s">
        <v>1398</v>
      </c>
      <c r="K646" s="162" t="s">
        <v>1399</v>
      </c>
      <c r="L646" s="162" t="s">
        <v>2939</v>
      </c>
      <c r="M646" s="162" t="s">
        <v>2940</v>
      </c>
      <c r="N646" s="162" t="s">
        <v>2941</v>
      </c>
      <c r="P646" s="159" t="s">
        <v>2948</v>
      </c>
      <c r="Q646" s="162" t="s">
        <v>2949</v>
      </c>
      <c r="R646" s="162" t="s">
        <v>2950</v>
      </c>
      <c r="S646" s="162" t="s">
        <v>949</v>
      </c>
    </row>
    <row r="647" spans="1:19" x14ac:dyDescent="0.15">
      <c r="A647" s="160" t="s">
        <v>4735</v>
      </c>
      <c r="B647" s="161" t="s">
        <v>1189</v>
      </c>
      <c r="C647" s="161" t="s">
        <v>394</v>
      </c>
      <c r="D647" s="162" t="s">
        <v>3021</v>
      </c>
      <c r="E647" s="162" t="s">
        <v>1241</v>
      </c>
      <c r="F647" s="162" t="s">
        <v>2946</v>
      </c>
      <c r="G647" s="162" t="s">
        <v>1180</v>
      </c>
      <c r="H647" s="162" t="s">
        <v>2947</v>
      </c>
      <c r="I647" s="162" t="s">
        <v>561</v>
      </c>
      <c r="J647" s="162" t="s">
        <v>1398</v>
      </c>
      <c r="K647" s="162" t="s">
        <v>1399</v>
      </c>
      <c r="L647" s="162" t="s">
        <v>2939</v>
      </c>
      <c r="M647" s="162" t="s">
        <v>2940</v>
      </c>
      <c r="N647" s="162" t="s">
        <v>2941</v>
      </c>
      <c r="P647" s="159" t="s">
        <v>2948</v>
      </c>
      <c r="Q647" s="162" t="s">
        <v>2949</v>
      </c>
      <c r="R647" s="162" t="s">
        <v>2950</v>
      </c>
      <c r="S647" s="162" t="s">
        <v>949</v>
      </c>
    </row>
    <row r="648" spans="1:19" x14ac:dyDescent="0.15">
      <c r="A648" s="160" t="s">
        <v>4735</v>
      </c>
      <c r="B648" s="161" t="s">
        <v>472</v>
      </c>
      <c r="C648" s="161" t="s">
        <v>394</v>
      </c>
      <c r="D648" s="162" t="s">
        <v>756</v>
      </c>
      <c r="E648" s="162" t="s">
        <v>1160</v>
      </c>
      <c r="G648" s="162" t="s">
        <v>3114</v>
      </c>
      <c r="H648" s="162" t="s">
        <v>3115</v>
      </c>
      <c r="I648" s="162" t="s">
        <v>757</v>
      </c>
      <c r="J648" s="162" t="s">
        <v>2224</v>
      </c>
      <c r="K648" s="162" t="s">
        <v>3116</v>
      </c>
      <c r="L648" s="162" t="s">
        <v>3117</v>
      </c>
      <c r="M648" s="162" t="s">
        <v>3118</v>
      </c>
      <c r="N648" s="162" t="s">
        <v>3119</v>
      </c>
      <c r="S648" s="162" t="s">
        <v>949</v>
      </c>
    </row>
    <row r="649" spans="1:19" x14ac:dyDescent="0.15">
      <c r="A649" s="160" t="s">
        <v>4735</v>
      </c>
      <c r="B649" s="161" t="s">
        <v>1189</v>
      </c>
      <c r="C649" s="161" t="s">
        <v>394</v>
      </c>
      <c r="D649" s="162" t="s">
        <v>3338</v>
      </c>
      <c r="E649" s="162" t="s">
        <v>1160</v>
      </c>
      <c r="G649" s="162" t="s">
        <v>3339</v>
      </c>
      <c r="H649" s="162" t="s">
        <v>3340</v>
      </c>
      <c r="I649" s="162" t="s">
        <v>562</v>
      </c>
      <c r="J649" s="162" t="s">
        <v>3341</v>
      </c>
      <c r="K649" s="162" t="s">
        <v>3342</v>
      </c>
      <c r="L649" s="162" t="s">
        <v>3343</v>
      </c>
      <c r="M649" s="162" t="s">
        <v>3344</v>
      </c>
      <c r="S649" s="162" t="s">
        <v>949</v>
      </c>
    </row>
    <row r="650" spans="1:19" x14ac:dyDescent="0.15">
      <c r="A650" s="160" t="s">
        <v>4735</v>
      </c>
      <c r="B650" s="161" t="s">
        <v>1189</v>
      </c>
      <c r="C650" s="161" t="s">
        <v>394</v>
      </c>
      <c r="D650" s="162" t="s">
        <v>3345</v>
      </c>
      <c r="E650" s="162" t="s">
        <v>1160</v>
      </c>
      <c r="G650" s="162" t="s">
        <v>3339</v>
      </c>
      <c r="H650" s="162" t="s">
        <v>3340</v>
      </c>
      <c r="I650" s="162" t="s">
        <v>562</v>
      </c>
      <c r="J650" s="162" t="s">
        <v>3341</v>
      </c>
      <c r="K650" s="162" t="s">
        <v>3342</v>
      </c>
      <c r="L650" s="162" t="s">
        <v>3343</v>
      </c>
      <c r="M650" s="162" t="s">
        <v>3344</v>
      </c>
      <c r="S650" s="162" t="s">
        <v>949</v>
      </c>
    </row>
    <row r="651" spans="1:19" x14ac:dyDescent="0.15">
      <c r="A651" s="160" t="s">
        <v>4735</v>
      </c>
      <c r="B651" s="161" t="s">
        <v>472</v>
      </c>
      <c r="C651" s="161" t="s">
        <v>394</v>
      </c>
      <c r="D651" s="162" t="s">
        <v>3141</v>
      </c>
      <c r="E651" s="162" t="s">
        <v>1160</v>
      </c>
      <c r="F651" s="162" t="s">
        <v>3142</v>
      </c>
      <c r="G651" s="162" t="s">
        <v>3143</v>
      </c>
      <c r="H651" s="162" t="s">
        <v>3144</v>
      </c>
      <c r="I651" s="162" t="s">
        <v>562</v>
      </c>
      <c r="J651" s="162" t="s">
        <v>1225</v>
      </c>
      <c r="K651" s="162" t="s">
        <v>4817</v>
      </c>
      <c r="L651" s="162" t="s">
        <v>3145</v>
      </c>
      <c r="M651" s="162" t="s">
        <v>3146</v>
      </c>
      <c r="S651" s="162" t="s">
        <v>4947</v>
      </c>
    </row>
    <row r="652" spans="1:19" x14ac:dyDescent="0.15">
      <c r="A652" s="160" t="s">
        <v>4735</v>
      </c>
      <c r="B652" s="161" t="s">
        <v>472</v>
      </c>
      <c r="C652" s="161" t="s">
        <v>394</v>
      </c>
      <c r="D652" s="162" t="s">
        <v>3147</v>
      </c>
      <c r="E652" s="162" t="s">
        <v>1169</v>
      </c>
      <c r="F652" s="162" t="s">
        <v>3148</v>
      </c>
      <c r="G652" s="162" t="s">
        <v>2578</v>
      </c>
      <c r="H652" s="162" t="s">
        <v>2579</v>
      </c>
      <c r="I652" s="162" t="s">
        <v>562</v>
      </c>
      <c r="J652" s="162" t="s">
        <v>2580</v>
      </c>
      <c r="K652" s="162" t="s">
        <v>2595</v>
      </c>
      <c r="L652" s="162" t="s">
        <v>2581</v>
      </c>
      <c r="M652" s="162" t="s">
        <v>3149</v>
      </c>
      <c r="S652" s="162" t="s">
        <v>4947</v>
      </c>
    </row>
    <row r="653" spans="1:19" x14ac:dyDescent="0.15">
      <c r="A653" s="160" t="s">
        <v>4735</v>
      </c>
      <c r="B653" s="161" t="s">
        <v>472</v>
      </c>
      <c r="C653" s="161" t="s">
        <v>394</v>
      </c>
      <c r="D653" s="162" t="s">
        <v>3040</v>
      </c>
      <c r="E653" s="162" t="s">
        <v>1169</v>
      </c>
      <c r="G653" s="162" t="s">
        <v>3035</v>
      </c>
      <c r="H653" s="162" t="s">
        <v>3041</v>
      </c>
      <c r="I653" s="162" t="s">
        <v>562</v>
      </c>
      <c r="J653" s="162" t="s">
        <v>2601</v>
      </c>
      <c r="K653" s="162" t="s">
        <v>3042</v>
      </c>
      <c r="L653" s="162" t="s">
        <v>3043</v>
      </c>
      <c r="M653" s="162" t="s">
        <v>3044</v>
      </c>
      <c r="S653" s="162" t="s">
        <v>4948</v>
      </c>
    </row>
    <row r="654" spans="1:19" x14ac:dyDescent="0.15">
      <c r="A654" s="160" t="s">
        <v>4735</v>
      </c>
      <c r="B654" s="161" t="s">
        <v>472</v>
      </c>
      <c r="C654" s="161" t="s">
        <v>394</v>
      </c>
      <c r="D654" s="162" t="s">
        <v>3034</v>
      </c>
      <c r="E654" s="162" t="s">
        <v>1160</v>
      </c>
      <c r="G654" s="162" t="s">
        <v>3035</v>
      </c>
      <c r="H654" s="162" t="s">
        <v>3036</v>
      </c>
      <c r="I654" s="162" t="s">
        <v>562</v>
      </c>
      <c r="J654" s="162" t="s">
        <v>2601</v>
      </c>
      <c r="K654" s="162" t="s">
        <v>3037</v>
      </c>
      <c r="L654" s="162" t="s">
        <v>3038</v>
      </c>
      <c r="M654" s="162" t="s">
        <v>3039</v>
      </c>
      <c r="S654" s="162" t="s">
        <v>4948</v>
      </c>
    </row>
    <row r="655" spans="1:19" x14ac:dyDescent="0.15">
      <c r="A655" s="160" t="s">
        <v>4735</v>
      </c>
      <c r="B655" s="161" t="s">
        <v>472</v>
      </c>
      <c r="C655" s="161" t="s">
        <v>394</v>
      </c>
      <c r="D655" s="162" t="s">
        <v>3045</v>
      </c>
      <c r="E655" s="162" t="s">
        <v>1160</v>
      </c>
      <c r="G655" s="162" t="s">
        <v>3046</v>
      </c>
      <c r="I655" s="162" t="s">
        <v>562</v>
      </c>
      <c r="J655" s="162" t="s">
        <v>1191</v>
      </c>
      <c r="K655" s="162" t="s">
        <v>4842</v>
      </c>
      <c r="L655" s="162" t="s">
        <v>3047</v>
      </c>
      <c r="M655" s="162" t="s">
        <v>3048</v>
      </c>
      <c r="S655" s="162" t="s">
        <v>4948</v>
      </c>
    </row>
    <row r="656" spans="1:19" x14ac:dyDescent="0.15">
      <c r="A656" s="160" t="s">
        <v>4735</v>
      </c>
      <c r="B656" s="161" t="s">
        <v>472</v>
      </c>
      <c r="C656" s="161" t="s">
        <v>394</v>
      </c>
      <c r="D656" s="162" t="s">
        <v>3049</v>
      </c>
      <c r="E656" s="162" t="s">
        <v>1160</v>
      </c>
      <c r="G656" s="162" t="s">
        <v>3046</v>
      </c>
      <c r="I656" s="162" t="s">
        <v>562</v>
      </c>
      <c r="J656" s="162" t="s">
        <v>1191</v>
      </c>
      <c r="K656" s="162" t="s">
        <v>4842</v>
      </c>
      <c r="L656" s="162" t="s">
        <v>3047</v>
      </c>
      <c r="M656" s="162" t="s">
        <v>3048</v>
      </c>
      <c r="S656" s="162" t="s">
        <v>4948</v>
      </c>
    </row>
    <row r="657" spans="1:19" x14ac:dyDescent="0.15">
      <c r="A657" s="160" t="s">
        <v>4735</v>
      </c>
      <c r="B657" s="161" t="s">
        <v>472</v>
      </c>
      <c r="C657" s="161" t="s">
        <v>394</v>
      </c>
      <c r="D657" s="162" t="s">
        <v>3050</v>
      </c>
      <c r="E657" s="162" t="s">
        <v>1160</v>
      </c>
      <c r="G657" s="162" t="s">
        <v>3046</v>
      </c>
      <c r="I657" s="162" t="s">
        <v>562</v>
      </c>
      <c r="J657" s="162" t="s">
        <v>1191</v>
      </c>
      <c r="K657" s="162" t="s">
        <v>4842</v>
      </c>
      <c r="L657" s="162" t="s">
        <v>3047</v>
      </c>
      <c r="M657" s="162" t="s">
        <v>3048</v>
      </c>
      <c r="S657" s="162" t="s">
        <v>4948</v>
      </c>
    </row>
    <row r="658" spans="1:19" x14ac:dyDescent="0.15">
      <c r="A658" s="160" t="s">
        <v>4735</v>
      </c>
      <c r="B658" s="161" t="s">
        <v>472</v>
      </c>
      <c r="C658" s="161" t="s">
        <v>394</v>
      </c>
      <c r="D658" s="162" t="s">
        <v>3051</v>
      </c>
      <c r="E658" s="162" t="s">
        <v>1160</v>
      </c>
      <c r="G658" s="162" t="s">
        <v>3052</v>
      </c>
      <c r="H658" s="162" t="s">
        <v>3053</v>
      </c>
      <c r="I658" s="162" t="s">
        <v>562</v>
      </c>
      <c r="J658" s="162" t="s">
        <v>1210</v>
      </c>
      <c r="K658" s="162" t="s">
        <v>4843</v>
      </c>
      <c r="L658" s="162" t="s">
        <v>3054</v>
      </c>
      <c r="M658" s="162" t="s">
        <v>3055</v>
      </c>
      <c r="N658" s="162" t="s">
        <v>2125</v>
      </c>
      <c r="S658" s="162" t="s">
        <v>4948</v>
      </c>
    </row>
    <row r="659" spans="1:19" x14ac:dyDescent="0.15">
      <c r="A659" s="160" t="s">
        <v>4735</v>
      </c>
      <c r="B659" s="161" t="s">
        <v>472</v>
      </c>
      <c r="C659" s="161" t="s">
        <v>394</v>
      </c>
      <c r="D659" s="162" t="s">
        <v>3056</v>
      </c>
      <c r="E659" s="162" t="s">
        <v>1160</v>
      </c>
      <c r="G659" s="162" t="s">
        <v>3052</v>
      </c>
      <c r="H659" s="162" t="s">
        <v>3053</v>
      </c>
      <c r="I659" s="162" t="s">
        <v>562</v>
      </c>
      <c r="J659" s="162" t="s">
        <v>1210</v>
      </c>
      <c r="K659" s="162" t="s">
        <v>4843</v>
      </c>
      <c r="L659" s="162" t="s">
        <v>3054</v>
      </c>
      <c r="M659" s="162" t="s">
        <v>3055</v>
      </c>
      <c r="N659" s="162" t="s">
        <v>2125</v>
      </c>
      <c r="S659" s="162" t="s">
        <v>4948</v>
      </c>
    </row>
    <row r="660" spans="1:19" x14ac:dyDescent="0.15">
      <c r="A660" s="160" t="s">
        <v>4735</v>
      </c>
      <c r="B660" s="161" t="s">
        <v>472</v>
      </c>
      <c r="C660" s="161" t="s">
        <v>394</v>
      </c>
      <c r="D660" s="162" t="s">
        <v>3057</v>
      </c>
      <c r="E660" s="162" t="s">
        <v>1160</v>
      </c>
      <c r="G660" s="162" t="s">
        <v>3052</v>
      </c>
      <c r="H660" s="162" t="s">
        <v>3053</v>
      </c>
      <c r="I660" s="162" t="s">
        <v>562</v>
      </c>
      <c r="J660" s="162" t="s">
        <v>1210</v>
      </c>
      <c r="K660" s="162" t="s">
        <v>4843</v>
      </c>
      <c r="L660" s="162" t="s">
        <v>3054</v>
      </c>
      <c r="M660" s="162" t="s">
        <v>3055</v>
      </c>
      <c r="N660" s="162" t="s">
        <v>2125</v>
      </c>
      <c r="S660" s="162" t="s">
        <v>4948</v>
      </c>
    </row>
    <row r="661" spans="1:19" x14ac:dyDescent="0.15">
      <c r="A661" s="160" t="s">
        <v>4735</v>
      </c>
      <c r="B661" s="161" t="s">
        <v>472</v>
      </c>
      <c r="C661" s="161" t="s">
        <v>394</v>
      </c>
      <c r="D661" s="162" t="s">
        <v>3058</v>
      </c>
      <c r="E661" s="162" t="s">
        <v>1160</v>
      </c>
      <c r="G661" s="162" t="s">
        <v>3059</v>
      </c>
      <c r="H661" s="162" t="s">
        <v>3060</v>
      </c>
      <c r="I661" s="162" t="s">
        <v>562</v>
      </c>
      <c r="J661" s="162" t="s">
        <v>1170</v>
      </c>
      <c r="K661" s="162" t="s">
        <v>4844</v>
      </c>
      <c r="L661" s="162" t="s">
        <v>3061</v>
      </c>
      <c r="M661" s="162" t="s">
        <v>3062</v>
      </c>
      <c r="S661" s="162" t="s">
        <v>4948</v>
      </c>
    </row>
    <row r="662" spans="1:19" x14ac:dyDescent="0.15">
      <c r="A662" s="160" t="s">
        <v>4735</v>
      </c>
      <c r="B662" s="161" t="s">
        <v>472</v>
      </c>
      <c r="C662" s="161" t="s">
        <v>394</v>
      </c>
      <c r="D662" s="162" t="s">
        <v>3063</v>
      </c>
      <c r="E662" s="162" t="s">
        <v>1160</v>
      </c>
      <c r="G662" s="162" t="s">
        <v>3064</v>
      </c>
      <c r="H662" s="162" t="s">
        <v>3065</v>
      </c>
      <c r="I662" s="162" t="s">
        <v>562</v>
      </c>
      <c r="J662" s="162" t="s">
        <v>1225</v>
      </c>
      <c r="K662" s="162" t="s">
        <v>3206</v>
      </c>
      <c r="L662" s="162" t="s">
        <v>3066</v>
      </c>
      <c r="M662" s="162" t="s">
        <v>3067</v>
      </c>
      <c r="N662" s="162" t="s">
        <v>3068</v>
      </c>
      <c r="S662" s="162" t="s">
        <v>4948</v>
      </c>
    </row>
    <row r="663" spans="1:19" x14ac:dyDescent="0.15">
      <c r="A663" s="160" t="s">
        <v>4735</v>
      </c>
      <c r="B663" s="161" t="s">
        <v>472</v>
      </c>
      <c r="C663" s="161" t="s">
        <v>394</v>
      </c>
      <c r="D663" s="162" t="s">
        <v>755</v>
      </c>
      <c r="E663" s="162" t="s">
        <v>1342</v>
      </c>
      <c r="G663" s="162" t="s">
        <v>1911</v>
      </c>
      <c r="H663" s="162" t="s">
        <v>3111</v>
      </c>
      <c r="I663" s="162" t="s">
        <v>532</v>
      </c>
      <c r="J663" s="162" t="s">
        <v>1326</v>
      </c>
      <c r="K663" s="162" t="s">
        <v>4845</v>
      </c>
      <c r="L663" s="162" t="s">
        <v>3112</v>
      </c>
      <c r="M663" s="162" t="s">
        <v>3113</v>
      </c>
      <c r="N663" s="162" t="s">
        <v>2125</v>
      </c>
      <c r="S663" s="162" t="s">
        <v>1913</v>
      </c>
    </row>
    <row r="664" spans="1:19" x14ac:dyDescent="0.15">
      <c r="A664" s="160" t="s">
        <v>4735</v>
      </c>
      <c r="B664" s="161" t="s">
        <v>472</v>
      </c>
      <c r="C664" s="161" t="s">
        <v>394</v>
      </c>
      <c r="D664" s="162" t="s">
        <v>686</v>
      </c>
      <c r="E664" s="162" t="s">
        <v>1160</v>
      </c>
      <c r="F664" s="162" t="s">
        <v>1556</v>
      </c>
      <c r="G664" s="162" t="s">
        <v>1493</v>
      </c>
      <c r="H664" s="162" t="s">
        <v>1561</v>
      </c>
      <c r="I664" s="162" t="s">
        <v>561</v>
      </c>
      <c r="J664" s="162" t="s">
        <v>1557</v>
      </c>
      <c r="K664" s="162" t="s">
        <v>1558</v>
      </c>
      <c r="L664" s="162" t="s">
        <v>1559</v>
      </c>
      <c r="M664" s="162" t="s">
        <v>1560</v>
      </c>
      <c r="S664" s="162" t="s">
        <v>949</v>
      </c>
    </row>
    <row r="665" spans="1:19" x14ac:dyDescent="0.15">
      <c r="A665" s="160" t="s">
        <v>4735</v>
      </c>
      <c r="B665" s="161" t="s">
        <v>472</v>
      </c>
      <c r="C665" s="161" t="s">
        <v>394</v>
      </c>
      <c r="D665" s="162" t="s">
        <v>668</v>
      </c>
      <c r="E665" s="162" t="s">
        <v>1342</v>
      </c>
      <c r="F665" s="162" t="s">
        <v>669</v>
      </c>
      <c r="G665" s="162" t="s">
        <v>3486</v>
      </c>
      <c r="I665" s="162" t="s">
        <v>562</v>
      </c>
      <c r="J665" s="162" t="s">
        <v>1533</v>
      </c>
      <c r="L665" s="162" t="s">
        <v>1534</v>
      </c>
      <c r="M665" s="162" t="s">
        <v>1535</v>
      </c>
      <c r="S665" s="162" t="s">
        <v>673</v>
      </c>
    </row>
    <row r="666" spans="1:19" x14ac:dyDescent="0.15">
      <c r="A666" s="160" t="s">
        <v>4735</v>
      </c>
      <c r="B666" s="161" t="s">
        <v>472</v>
      </c>
      <c r="C666" s="161" t="s">
        <v>394</v>
      </c>
      <c r="D666" s="162" t="s">
        <v>670</v>
      </c>
      <c r="E666" s="162" t="s">
        <v>1169</v>
      </c>
      <c r="F666" s="162" t="s">
        <v>669</v>
      </c>
      <c r="G666" s="162" t="s">
        <v>3486</v>
      </c>
      <c r="I666" s="162" t="s">
        <v>562</v>
      </c>
      <c r="J666" s="162" t="s">
        <v>1533</v>
      </c>
      <c r="L666" s="162" t="s">
        <v>1534</v>
      </c>
      <c r="M666" s="162" t="s">
        <v>1535</v>
      </c>
      <c r="S666" s="162" t="s">
        <v>673</v>
      </c>
    </row>
    <row r="667" spans="1:19" x14ac:dyDescent="0.15">
      <c r="A667" s="160" t="s">
        <v>4735</v>
      </c>
      <c r="B667" s="161" t="s">
        <v>472</v>
      </c>
      <c r="C667" s="161" t="s">
        <v>394</v>
      </c>
      <c r="D667" s="162" t="s">
        <v>671</v>
      </c>
      <c r="E667" s="162" t="s">
        <v>3442</v>
      </c>
      <c r="F667" s="162" t="s">
        <v>669</v>
      </c>
      <c r="G667" s="162" t="s">
        <v>3486</v>
      </c>
      <c r="I667" s="162" t="s">
        <v>562</v>
      </c>
      <c r="J667" s="162" t="s">
        <v>1533</v>
      </c>
      <c r="L667" s="162" t="s">
        <v>1534</v>
      </c>
      <c r="M667" s="162" t="s">
        <v>1535</v>
      </c>
      <c r="S667" s="162" t="s">
        <v>673</v>
      </c>
    </row>
    <row r="668" spans="1:19" x14ac:dyDescent="0.15">
      <c r="A668" s="160" t="s">
        <v>4735</v>
      </c>
      <c r="B668" s="161" t="s">
        <v>472</v>
      </c>
      <c r="C668" s="161" t="s">
        <v>394</v>
      </c>
      <c r="D668" s="162" t="s">
        <v>679</v>
      </c>
      <c r="E668" s="162" t="s">
        <v>1169</v>
      </c>
      <c r="F668" s="162" t="s">
        <v>678</v>
      </c>
      <c r="G668" s="162" t="s">
        <v>1539</v>
      </c>
      <c r="I668" s="162" t="s">
        <v>562</v>
      </c>
      <c r="J668" s="162" t="s">
        <v>2774</v>
      </c>
      <c r="K668" s="162" t="s">
        <v>1540</v>
      </c>
      <c r="L668" s="162" t="s">
        <v>1541</v>
      </c>
      <c r="M668" s="162" t="s">
        <v>1542</v>
      </c>
      <c r="S668" s="162" t="s">
        <v>673</v>
      </c>
    </row>
    <row r="669" spans="1:19" x14ac:dyDescent="0.15">
      <c r="A669" s="160" t="s">
        <v>4735</v>
      </c>
      <c r="B669" s="161" t="s">
        <v>472</v>
      </c>
      <c r="C669" s="161" t="s">
        <v>394</v>
      </c>
      <c r="D669" s="162" t="s">
        <v>680</v>
      </c>
      <c r="E669" s="162" t="s">
        <v>1169</v>
      </c>
      <c r="F669" s="162" t="s">
        <v>678</v>
      </c>
      <c r="G669" s="162" t="s">
        <v>1539</v>
      </c>
      <c r="I669" s="162" t="s">
        <v>562</v>
      </c>
      <c r="J669" s="162" t="s">
        <v>2774</v>
      </c>
      <c r="K669" s="162" t="s">
        <v>1540</v>
      </c>
      <c r="L669" s="162" t="s">
        <v>1541</v>
      </c>
      <c r="M669" s="162" t="s">
        <v>1542</v>
      </c>
      <c r="S669" s="162" t="s">
        <v>673</v>
      </c>
    </row>
    <row r="670" spans="1:19" x14ac:dyDescent="0.15">
      <c r="A670" s="160" t="s">
        <v>4735</v>
      </c>
      <c r="B670" s="161" t="s">
        <v>472</v>
      </c>
      <c r="C670" s="161" t="s">
        <v>394</v>
      </c>
      <c r="D670" s="162" t="s">
        <v>681</v>
      </c>
      <c r="E670" s="162" t="s">
        <v>1160</v>
      </c>
      <c r="F670" s="162" t="s">
        <v>678</v>
      </c>
      <c r="G670" s="162" t="s">
        <v>1539</v>
      </c>
      <c r="I670" s="162" t="s">
        <v>562</v>
      </c>
      <c r="J670" s="162" t="s">
        <v>2774</v>
      </c>
      <c r="K670" s="162" t="s">
        <v>1540</v>
      </c>
      <c r="L670" s="162" t="s">
        <v>1541</v>
      </c>
      <c r="M670" s="162" t="s">
        <v>1542</v>
      </c>
      <c r="S670" s="162" t="s">
        <v>673</v>
      </c>
    </row>
    <row r="671" spans="1:19" x14ac:dyDescent="0.15">
      <c r="A671" s="160" t="s">
        <v>4735</v>
      </c>
      <c r="B671" s="161" t="s">
        <v>1189</v>
      </c>
      <c r="C671" s="161" t="s">
        <v>394</v>
      </c>
      <c r="D671" s="162" t="s">
        <v>3256</v>
      </c>
      <c r="E671" s="162" t="s">
        <v>1160</v>
      </c>
      <c r="F671" s="162" t="s">
        <v>4805</v>
      </c>
      <c r="G671" s="162" t="s">
        <v>2599</v>
      </c>
      <c r="H671" s="162" t="s">
        <v>2600</v>
      </c>
      <c r="I671" s="162" t="s">
        <v>562</v>
      </c>
      <c r="J671" s="162" t="s">
        <v>1304</v>
      </c>
      <c r="K671" s="162" t="s">
        <v>4806</v>
      </c>
      <c r="L671" s="162" t="s">
        <v>3257</v>
      </c>
      <c r="M671" s="162" t="s">
        <v>3258</v>
      </c>
      <c r="S671" s="162" t="s">
        <v>2604</v>
      </c>
    </row>
    <row r="672" spans="1:19" x14ac:dyDescent="0.15">
      <c r="A672" s="160" t="s">
        <v>4735</v>
      </c>
      <c r="B672" s="161" t="s">
        <v>1189</v>
      </c>
      <c r="C672" s="161" t="s">
        <v>394</v>
      </c>
      <c r="D672" s="162" t="s">
        <v>3262</v>
      </c>
      <c r="E672" s="162" t="s">
        <v>1160</v>
      </c>
      <c r="G672" s="162" t="s">
        <v>3263</v>
      </c>
      <c r="H672" s="162" t="s">
        <v>3264</v>
      </c>
      <c r="I672" s="162" t="s">
        <v>562</v>
      </c>
      <c r="J672" s="162" t="s">
        <v>1210</v>
      </c>
      <c r="K672" s="162" t="s">
        <v>4846</v>
      </c>
      <c r="L672" s="162" t="s">
        <v>3265</v>
      </c>
      <c r="M672" s="162" t="s">
        <v>3266</v>
      </c>
      <c r="S672" s="162" t="s">
        <v>2604</v>
      </c>
    </row>
    <row r="673" spans="1:19" x14ac:dyDescent="0.15">
      <c r="A673" s="160" t="s">
        <v>4735</v>
      </c>
      <c r="B673" s="161" t="s">
        <v>472</v>
      </c>
      <c r="C673" s="161" t="s">
        <v>394</v>
      </c>
      <c r="D673" s="162" t="s">
        <v>3279</v>
      </c>
      <c r="E673" s="162" t="s">
        <v>1160</v>
      </c>
      <c r="F673" s="162" t="s">
        <v>4803</v>
      </c>
      <c r="G673" s="162" t="s">
        <v>3280</v>
      </c>
      <c r="H673" s="162" t="s">
        <v>3281</v>
      </c>
      <c r="I673" s="162" t="s">
        <v>562</v>
      </c>
      <c r="J673" s="162" t="s">
        <v>2992</v>
      </c>
      <c r="K673" s="162" t="s">
        <v>3276</v>
      </c>
      <c r="L673" s="162" t="s">
        <v>3277</v>
      </c>
      <c r="M673" s="162" t="s">
        <v>3278</v>
      </c>
      <c r="S673" s="162" t="s">
        <v>517</v>
      </c>
    </row>
    <row r="674" spans="1:19" x14ac:dyDescent="0.15">
      <c r="A674" s="160" t="s">
        <v>4735</v>
      </c>
      <c r="B674" s="161" t="s">
        <v>472</v>
      </c>
      <c r="C674" s="161" t="s">
        <v>394</v>
      </c>
      <c r="D674" s="162" t="s">
        <v>3408</v>
      </c>
      <c r="E674" s="162" t="s">
        <v>1160</v>
      </c>
      <c r="F674" s="162" t="s">
        <v>4760</v>
      </c>
      <c r="G674" s="162" t="s">
        <v>3409</v>
      </c>
      <c r="H674" s="162" t="s">
        <v>3410</v>
      </c>
      <c r="I674" s="162" t="s">
        <v>562</v>
      </c>
      <c r="J674" s="162" t="s">
        <v>1533</v>
      </c>
      <c r="K674" s="162" t="s">
        <v>4804</v>
      </c>
      <c r="L674" s="162" t="s">
        <v>3411</v>
      </c>
      <c r="M674" s="162" t="s">
        <v>3412</v>
      </c>
      <c r="S674" s="162" t="s">
        <v>517</v>
      </c>
    </row>
    <row r="675" spans="1:19" x14ac:dyDescent="0.15">
      <c r="A675" s="160" t="s">
        <v>4735</v>
      </c>
      <c r="B675" s="161" t="s">
        <v>472</v>
      </c>
      <c r="C675" s="161" t="s">
        <v>394</v>
      </c>
      <c r="D675" s="162" t="s">
        <v>3077</v>
      </c>
      <c r="E675" s="162" t="s">
        <v>1160</v>
      </c>
      <c r="F675" s="162" t="s">
        <v>3078</v>
      </c>
      <c r="G675" s="162" t="s">
        <v>2752</v>
      </c>
      <c r="H675" s="162" t="s">
        <v>3079</v>
      </c>
      <c r="I675" s="162" t="s">
        <v>562</v>
      </c>
      <c r="J675" s="162" t="s">
        <v>2855</v>
      </c>
      <c r="K675" s="162" t="s">
        <v>3080</v>
      </c>
      <c r="L675" s="162" t="s">
        <v>3081</v>
      </c>
      <c r="M675" s="162" t="s">
        <v>3082</v>
      </c>
      <c r="S675" s="162" t="s">
        <v>517</v>
      </c>
    </row>
    <row r="676" spans="1:19" x14ac:dyDescent="0.15">
      <c r="A676" s="160" t="s">
        <v>4735</v>
      </c>
      <c r="B676" s="161" t="s">
        <v>472</v>
      </c>
      <c r="C676" s="161" t="s">
        <v>394</v>
      </c>
      <c r="D676" s="162" t="s">
        <v>3245</v>
      </c>
      <c r="E676" s="162" t="s">
        <v>1160</v>
      </c>
      <c r="F676" s="162" t="s">
        <v>4807</v>
      </c>
      <c r="G676" s="162" t="s">
        <v>2752</v>
      </c>
      <c r="H676" s="162" t="s">
        <v>2753</v>
      </c>
      <c r="I676" s="162" t="s">
        <v>562</v>
      </c>
      <c r="J676" s="162" t="s">
        <v>2754</v>
      </c>
      <c r="K676" s="162" t="s">
        <v>3246</v>
      </c>
      <c r="L676" s="162" t="s">
        <v>3247</v>
      </c>
      <c r="M676" s="162" t="s">
        <v>3248</v>
      </c>
      <c r="S676" s="162" t="s">
        <v>517</v>
      </c>
    </row>
    <row r="677" spans="1:19" x14ac:dyDescent="0.15">
      <c r="A677" s="160" t="s">
        <v>4735</v>
      </c>
      <c r="B677" s="161" t="s">
        <v>472</v>
      </c>
      <c r="C677" s="161" t="s">
        <v>394</v>
      </c>
      <c r="D677" s="162" t="s">
        <v>3282</v>
      </c>
      <c r="E677" s="162" t="s">
        <v>1160</v>
      </c>
      <c r="F677" s="162" t="s">
        <v>3283</v>
      </c>
      <c r="G677" s="162" t="s">
        <v>3284</v>
      </c>
      <c r="H677" s="162" t="s">
        <v>3285</v>
      </c>
      <c r="I677" s="162" t="s">
        <v>562</v>
      </c>
      <c r="J677" s="162" t="s">
        <v>2855</v>
      </c>
      <c r="K677" s="162" t="s">
        <v>3286</v>
      </c>
      <c r="L677" s="162" t="s">
        <v>3081</v>
      </c>
      <c r="M677" s="162" t="s">
        <v>3287</v>
      </c>
      <c r="S677" s="162" t="s">
        <v>517</v>
      </c>
    </row>
    <row r="678" spans="1:19" x14ac:dyDescent="0.15">
      <c r="A678" s="160" t="s">
        <v>4735</v>
      </c>
      <c r="B678" s="161" t="s">
        <v>472</v>
      </c>
      <c r="C678" s="161" t="s">
        <v>394</v>
      </c>
      <c r="D678" s="162" t="s">
        <v>3288</v>
      </c>
      <c r="E678" s="162" t="s">
        <v>1160</v>
      </c>
      <c r="F678" s="162" t="s">
        <v>3289</v>
      </c>
      <c r="G678" s="162" t="s">
        <v>3284</v>
      </c>
      <c r="H678" s="162" t="s">
        <v>3285</v>
      </c>
      <c r="I678" s="162" t="s">
        <v>562</v>
      </c>
      <c r="J678" s="162" t="s">
        <v>2855</v>
      </c>
      <c r="K678" s="162" t="s">
        <v>3286</v>
      </c>
      <c r="L678" s="162" t="s">
        <v>3081</v>
      </c>
      <c r="M678" s="162" t="s">
        <v>3287</v>
      </c>
      <c r="S678" s="162" t="s">
        <v>517</v>
      </c>
    </row>
    <row r="679" spans="1:19" x14ac:dyDescent="0.15">
      <c r="A679" s="160" t="s">
        <v>4735</v>
      </c>
      <c r="B679" s="161" t="s">
        <v>472</v>
      </c>
      <c r="C679" s="161" t="s">
        <v>394</v>
      </c>
      <c r="D679" s="162" t="s">
        <v>3273</v>
      </c>
      <c r="E679" s="162" t="s">
        <v>1160</v>
      </c>
      <c r="F679" s="162" t="s">
        <v>3274</v>
      </c>
      <c r="G679" s="162" t="s">
        <v>2593</v>
      </c>
      <c r="H679" s="162" t="s">
        <v>2594</v>
      </c>
      <c r="I679" s="162" t="s">
        <v>562</v>
      </c>
      <c r="J679" s="162" t="s">
        <v>2580</v>
      </c>
      <c r="K679" s="162" t="s">
        <v>2595</v>
      </c>
      <c r="L679" s="162" t="s">
        <v>2596</v>
      </c>
      <c r="M679" s="162" t="s">
        <v>2597</v>
      </c>
      <c r="S679" s="162" t="s">
        <v>517</v>
      </c>
    </row>
    <row r="680" spans="1:19" x14ac:dyDescent="0.15">
      <c r="A680" s="160" t="s">
        <v>4735</v>
      </c>
      <c r="B680" s="161" t="s">
        <v>472</v>
      </c>
      <c r="C680" s="161" t="s">
        <v>394</v>
      </c>
      <c r="D680" s="162" t="s">
        <v>3259</v>
      </c>
      <c r="E680" s="162" t="s">
        <v>1342</v>
      </c>
      <c r="F680" s="162" t="s">
        <v>4808</v>
      </c>
      <c r="G680" s="162" t="s">
        <v>3236</v>
      </c>
      <c r="H680" s="162" t="s">
        <v>3237</v>
      </c>
      <c r="I680" s="162" t="s">
        <v>562</v>
      </c>
      <c r="J680" s="162" t="s">
        <v>2754</v>
      </c>
      <c r="K680" s="162" t="s">
        <v>4809</v>
      </c>
      <c r="L680" s="162" t="s">
        <v>3260</v>
      </c>
      <c r="M680" s="162" t="s">
        <v>3261</v>
      </c>
      <c r="S680" s="162" t="s">
        <v>517</v>
      </c>
    </row>
    <row r="681" spans="1:19" x14ac:dyDescent="0.15">
      <c r="A681" s="160" t="s">
        <v>4735</v>
      </c>
      <c r="B681" s="161" t="s">
        <v>472</v>
      </c>
      <c r="C681" s="161" t="s">
        <v>394</v>
      </c>
      <c r="D681" s="162" t="s">
        <v>3408</v>
      </c>
      <c r="E681" s="162" t="s">
        <v>1160</v>
      </c>
      <c r="F681" s="162" t="s">
        <v>3413</v>
      </c>
      <c r="G681" s="162" t="s">
        <v>3409</v>
      </c>
      <c r="H681" s="162" t="s">
        <v>3410</v>
      </c>
      <c r="I681" s="162" t="s">
        <v>562</v>
      </c>
      <c r="J681" s="162" t="s">
        <v>1533</v>
      </c>
      <c r="K681" s="162" t="s">
        <v>4804</v>
      </c>
      <c r="L681" s="162" t="s">
        <v>3411</v>
      </c>
      <c r="M681" s="162" t="s">
        <v>3412</v>
      </c>
      <c r="S681" s="162" t="s">
        <v>517</v>
      </c>
    </row>
    <row r="682" spans="1:19" x14ac:dyDescent="0.15">
      <c r="A682" s="160" t="s">
        <v>4735</v>
      </c>
      <c r="B682" s="161" t="s">
        <v>472</v>
      </c>
      <c r="C682" s="161" t="s">
        <v>394</v>
      </c>
      <c r="D682" s="162" t="s">
        <v>3290</v>
      </c>
      <c r="E682" s="162" t="s">
        <v>1160</v>
      </c>
      <c r="F682" s="162" t="s">
        <v>3291</v>
      </c>
      <c r="G682" s="162" t="s">
        <v>2752</v>
      </c>
      <c r="H682" s="162" t="s">
        <v>3285</v>
      </c>
      <c r="I682" s="162" t="s">
        <v>562</v>
      </c>
      <c r="J682" s="162" t="s">
        <v>2855</v>
      </c>
      <c r="K682" s="162" t="s">
        <v>3286</v>
      </c>
      <c r="L682" s="162" t="s">
        <v>3081</v>
      </c>
      <c r="M682" s="162" t="s">
        <v>3287</v>
      </c>
      <c r="S682" s="162" t="s">
        <v>517</v>
      </c>
    </row>
    <row r="683" spans="1:19" x14ac:dyDescent="0.15">
      <c r="A683" s="160" t="s">
        <v>4735</v>
      </c>
      <c r="B683" s="161" t="s">
        <v>472</v>
      </c>
      <c r="C683" s="161" t="s">
        <v>394</v>
      </c>
      <c r="D683" s="162" t="s">
        <v>3275</v>
      </c>
      <c r="E683" s="162" t="s">
        <v>1160</v>
      </c>
      <c r="F683" s="162" t="s">
        <v>4810</v>
      </c>
      <c r="G683" s="162" t="s">
        <v>2752</v>
      </c>
      <c r="H683" s="162" t="s">
        <v>3242</v>
      </c>
      <c r="I683" s="162" t="s">
        <v>562</v>
      </c>
      <c r="J683" s="162" t="s">
        <v>2992</v>
      </c>
      <c r="K683" s="162" t="s">
        <v>3276</v>
      </c>
      <c r="L683" s="162" t="s">
        <v>3277</v>
      </c>
      <c r="M683" s="162" t="s">
        <v>3278</v>
      </c>
      <c r="S683" s="162" t="s">
        <v>517</v>
      </c>
    </row>
    <row r="684" spans="1:19" x14ac:dyDescent="0.15">
      <c r="A684" s="160" t="s">
        <v>4735</v>
      </c>
      <c r="B684" s="161" t="s">
        <v>472</v>
      </c>
      <c r="C684" s="161" t="s">
        <v>394</v>
      </c>
      <c r="D684" s="162" t="s">
        <v>3251</v>
      </c>
      <c r="E684" s="162" t="s">
        <v>1160</v>
      </c>
      <c r="F684" s="162" t="s">
        <v>4811</v>
      </c>
      <c r="G684" s="162" t="s">
        <v>2752</v>
      </c>
      <c r="H684" s="162" t="s">
        <v>3242</v>
      </c>
      <c r="I684" s="162" t="s">
        <v>562</v>
      </c>
      <c r="J684" s="162" t="s">
        <v>2754</v>
      </c>
      <c r="K684" s="162" t="s">
        <v>4812</v>
      </c>
      <c r="L684" s="162" t="s">
        <v>3243</v>
      </c>
      <c r="M684" s="162" t="s">
        <v>3244</v>
      </c>
      <c r="S684" s="162" t="s">
        <v>517</v>
      </c>
    </row>
    <row r="685" spans="1:19" x14ac:dyDescent="0.15">
      <c r="A685" s="160" t="s">
        <v>4735</v>
      </c>
      <c r="B685" s="161" t="s">
        <v>472</v>
      </c>
      <c r="C685" s="161" t="s">
        <v>394</v>
      </c>
      <c r="D685" s="162" t="s">
        <v>3234</v>
      </c>
      <c r="E685" s="162" t="s">
        <v>1160</v>
      </c>
      <c r="F685" s="162" t="s">
        <v>3235</v>
      </c>
      <c r="G685" s="162" t="s">
        <v>3236</v>
      </c>
      <c r="H685" s="162" t="s">
        <v>3237</v>
      </c>
      <c r="I685" s="162" t="s">
        <v>562</v>
      </c>
      <c r="J685" s="162" t="s">
        <v>2754</v>
      </c>
      <c r="K685" s="162" t="s">
        <v>3238</v>
      </c>
      <c r="L685" s="162" t="s">
        <v>3239</v>
      </c>
      <c r="M685" s="162" t="s">
        <v>3240</v>
      </c>
      <c r="S685" s="162" t="s">
        <v>517</v>
      </c>
    </row>
    <row r="686" spans="1:19" x14ac:dyDescent="0.15">
      <c r="A686" s="160" t="s">
        <v>4735</v>
      </c>
      <c r="B686" s="161" t="s">
        <v>472</v>
      </c>
      <c r="C686" s="161" t="s">
        <v>394</v>
      </c>
      <c r="D686" s="162" t="s">
        <v>3241</v>
      </c>
      <c r="E686" s="162" t="s">
        <v>1160</v>
      </c>
      <c r="F686" s="162" t="s">
        <v>3235</v>
      </c>
      <c r="G686" s="162" t="s">
        <v>2752</v>
      </c>
      <c r="H686" s="162" t="s">
        <v>3242</v>
      </c>
      <c r="I686" s="162" t="s">
        <v>562</v>
      </c>
      <c r="J686" s="162" t="s">
        <v>2754</v>
      </c>
      <c r="K686" s="162" t="s">
        <v>4812</v>
      </c>
      <c r="L686" s="162" t="s">
        <v>3243</v>
      </c>
      <c r="M686" s="162" t="s">
        <v>3244</v>
      </c>
      <c r="S686" s="162" t="s">
        <v>517</v>
      </c>
    </row>
    <row r="687" spans="1:19" x14ac:dyDescent="0.15">
      <c r="A687" s="160" t="s">
        <v>4735</v>
      </c>
      <c r="B687" s="161" t="s">
        <v>472</v>
      </c>
      <c r="C687" s="161" t="s">
        <v>394</v>
      </c>
      <c r="D687" s="162" t="s">
        <v>3414</v>
      </c>
      <c r="E687" s="162" t="s">
        <v>1160</v>
      </c>
      <c r="F687" s="162" t="s">
        <v>3415</v>
      </c>
      <c r="G687" s="162" t="s">
        <v>3409</v>
      </c>
      <c r="H687" s="162" t="s">
        <v>3410</v>
      </c>
      <c r="I687" s="162" t="s">
        <v>562</v>
      </c>
      <c r="J687" s="162" t="s">
        <v>1533</v>
      </c>
      <c r="K687" s="162" t="s">
        <v>4804</v>
      </c>
      <c r="L687" s="162" t="s">
        <v>3411</v>
      </c>
      <c r="M687" s="162" t="s">
        <v>3412</v>
      </c>
      <c r="S687" s="162" t="s">
        <v>517</v>
      </c>
    </row>
    <row r="688" spans="1:19" x14ac:dyDescent="0.15">
      <c r="A688" s="160" t="s">
        <v>4735</v>
      </c>
      <c r="B688" s="161" t="s">
        <v>472</v>
      </c>
      <c r="C688" s="161" t="s">
        <v>394</v>
      </c>
      <c r="D688" s="162" t="s">
        <v>3249</v>
      </c>
      <c r="E688" s="162" t="s">
        <v>1160</v>
      </c>
      <c r="F688" s="162" t="s">
        <v>3250</v>
      </c>
      <c r="G688" s="162" t="s">
        <v>2752</v>
      </c>
      <c r="H688" s="162" t="s">
        <v>3242</v>
      </c>
      <c r="I688" s="162" t="s">
        <v>562</v>
      </c>
      <c r="J688" s="162" t="s">
        <v>2754</v>
      </c>
      <c r="K688" s="162" t="s">
        <v>4812</v>
      </c>
      <c r="L688" s="162" t="s">
        <v>3243</v>
      </c>
      <c r="M688" s="162" t="s">
        <v>3244</v>
      </c>
      <c r="S688" s="162" t="s">
        <v>517</v>
      </c>
    </row>
    <row r="689" spans="1:19" x14ac:dyDescent="0.15">
      <c r="A689" s="160" t="s">
        <v>4735</v>
      </c>
      <c r="B689" s="161" t="s">
        <v>472</v>
      </c>
      <c r="C689" s="161" t="s">
        <v>394</v>
      </c>
      <c r="D689" s="162" t="s">
        <v>3252</v>
      </c>
      <c r="E689" s="162" t="s">
        <v>1160</v>
      </c>
      <c r="F689" s="162" t="s">
        <v>4813</v>
      </c>
      <c r="G689" s="162" t="s">
        <v>2758</v>
      </c>
      <c r="H689" s="162" t="s">
        <v>3253</v>
      </c>
      <c r="I689" s="162" t="s">
        <v>562</v>
      </c>
      <c r="J689" s="162" t="s">
        <v>2754</v>
      </c>
      <c r="K689" s="162" t="s">
        <v>4814</v>
      </c>
      <c r="L689" s="162" t="s">
        <v>3254</v>
      </c>
      <c r="M689" s="162" t="s">
        <v>3255</v>
      </c>
      <c r="S689" s="162" t="s">
        <v>517</v>
      </c>
    </row>
    <row r="690" spans="1:19" x14ac:dyDescent="0.15">
      <c r="A690" s="160" t="s">
        <v>4735</v>
      </c>
      <c r="B690" s="161" t="s">
        <v>472</v>
      </c>
      <c r="C690" s="161" t="s">
        <v>394</v>
      </c>
      <c r="D690" s="162" t="s">
        <v>3315</v>
      </c>
      <c r="E690" s="162" t="s">
        <v>3316</v>
      </c>
      <c r="F690" s="162" t="s">
        <v>923</v>
      </c>
      <c r="G690" s="162" t="s">
        <v>3317</v>
      </c>
      <c r="H690" s="162" t="s">
        <v>3318</v>
      </c>
      <c r="I690" s="162" t="s">
        <v>562</v>
      </c>
      <c r="J690" s="162" t="s">
        <v>3319</v>
      </c>
      <c r="K690" s="162" t="s">
        <v>4822</v>
      </c>
      <c r="L690" s="162" t="s">
        <v>3320</v>
      </c>
      <c r="M690" s="162" t="s">
        <v>3321</v>
      </c>
      <c r="S690" s="162" t="s">
        <v>517</v>
      </c>
    </row>
    <row r="691" spans="1:19" x14ac:dyDescent="0.15">
      <c r="A691" s="160" t="s">
        <v>4735</v>
      </c>
      <c r="B691" s="161" t="s">
        <v>472</v>
      </c>
      <c r="C691" s="161" t="s">
        <v>394</v>
      </c>
      <c r="D691" s="162" t="s">
        <v>3454</v>
      </c>
      <c r="E691" s="162" t="s">
        <v>1169</v>
      </c>
      <c r="F691" s="162" t="s">
        <v>3455</v>
      </c>
      <c r="G691" s="162" t="s">
        <v>3456</v>
      </c>
      <c r="I691" s="162" t="s">
        <v>562</v>
      </c>
      <c r="J691" s="162" t="s">
        <v>3311</v>
      </c>
      <c r="K691" s="162" t="s">
        <v>3457</v>
      </c>
      <c r="L691" s="162" t="s">
        <v>3458</v>
      </c>
      <c r="M691" s="162" t="s">
        <v>3459</v>
      </c>
      <c r="S691" s="162" t="s">
        <v>517</v>
      </c>
    </row>
    <row r="692" spans="1:19" x14ac:dyDescent="0.15">
      <c r="A692" s="160" t="s">
        <v>4735</v>
      </c>
      <c r="B692" s="161" t="s">
        <v>472</v>
      </c>
      <c r="C692" s="161" t="s">
        <v>394</v>
      </c>
      <c r="D692" s="162" t="s">
        <v>3307</v>
      </c>
      <c r="E692" s="162" t="s">
        <v>1342</v>
      </c>
      <c r="F692" s="162" t="s">
        <v>3309</v>
      </c>
      <c r="G692" s="162" t="s">
        <v>3310</v>
      </c>
      <c r="H692" s="162" t="s">
        <v>2169</v>
      </c>
      <c r="I692" s="162" t="s">
        <v>562</v>
      </c>
      <c r="J692" s="162" t="s">
        <v>3311</v>
      </c>
      <c r="K692" s="162" t="s">
        <v>3312</v>
      </c>
      <c r="L692" s="162" t="s">
        <v>3313</v>
      </c>
      <c r="M692" s="162" t="s">
        <v>3314</v>
      </c>
      <c r="S692" s="162" t="s">
        <v>517</v>
      </c>
    </row>
    <row r="693" spans="1:19" x14ac:dyDescent="0.15">
      <c r="A693" s="160" t="s">
        <v>4735</v>
      </c>
      <c r="B693" s="161" t="s">
        <v>472</v>
      </c>
      <c r="C693" s="161" t="s">
        <v>394</v>
      </c>
      <c r="D693" s="162" t="s">
        <v>3302</v>
      </c>
      <c r="E693" s="162" t="s">
        <v>1342</v>
      </c>
      <c r="F693" s="162" t="s">
        <v>3303</v>
      </c>
      <c r="G693" s="162" t="s">
        <v>2764</v>
      </c>
      <c r="H693" s="162" t="s">
        <v>3304</v>
      </c>
      <c r="I693" s="162" t="s">
        <v>562</v>
      </c>
      <c r="J693" s="162" t="s">
        <v>1304</v>
      </c>
      <c r="K693" s="162" t="s">
        <v>4836</v>
      </c>
      <c r="L693" s="162" t="s">
        <v>3305</v>
      </c>
      <c r="M693" s="162" t="s">
        <v>3306</v>
      </c>
      <c r="S693" s="162" t="s">
        <v>517</v>
      </c>
    </row>
    <row r="694" spans="1:19" x14ac:dyDescent="0.15">
      <c r="A694" s="160" t="s">
        <v>4735</v>
      </c>
      <c r="B694" s="161" t="s">
        <v>472</v>
      </c>
      <c r="C694" s="161" t="s">
        <v>394</v>
      </c>
      <c r="D694" s="162" t="s">
        <v>3296</v>
      </c>
      <c r="E694" s="162" t="s">
        <v>1342</v>
      </c>
      <c r="F694" s="162" t="s">
        <v>3297</v>
      </c>
      <c r="G694" s="162" t="s">
        <v>2764</v>
      </c>
      <c r="H694" s="162" t="s">
        <v>3298</v>
      </c>
      <c r="I694" s="162" t="s">
        <v>562</v>
      </c>
      <c r="J694" s="162" t="s">
        <v>1304</v>
      </c>
      <c r="K694" s="162" t="s">
        <v>4837</v>
      </c>
      <c r="L694" s="162" t="s">
        <v>3299</v>
      </c>
      <c r="M694" s="162" t="s">
        <v>3300</v>
      </c>
      <c r="S694" s="162" t="s">
        <v>517</v>
      </c>
    </row>
    <row r="695" spans="1:19" x14ac:dyDescent="0.15">
      <c r="A695" s="160" t="s">
        <v>4735</v>
      </c>
      <c r="B695" s="161" t="s">
        <v>472</v>
      </c>
      <c r="C695" s="161" t="s">
        <v>394</v>
      </c>
      <c r="D695" s="162" t="s">
        <v>3301</v>
      </c>
      <c r="E695" s="162" t="s">
        <v>1342</v>
      </c>
      <c r="F695" s="162" t="s">
        <v>3297</v>
      </c>
      <c r="G695" s="162" t="s">
        <v>2764</v>
      </c>
      <c r="H695" s="162" t="s">
        <v>3298</v>
      </c>
      <c r="I695" s="162" t="s">
        <v>562</v>
      </c>
      <c r="J695" s="162" t="s">
        <v>1304</v>
      </c>
      <c r="K695" s="162" t="s">
        <v>4837</v>
      </c>
      <c r="L695" s="162" t="s">
        <v>3299</v>
      </c>
      <c r="M695" s="162" t="s">
        <v>3300</v>
      </c>
      <c r="S695" s="162" t="s">
        <v>517</v>
      </c>
    </row>
    <row r="696" spans="1:19" x14ac:dyDescent="0.15">
      <c r="A696" s="160" t="s">
        <v>4735</v>
      </c>
      <c r="B696" s="161" t="s">
        <v>472</v>
      </c>
      <c r="C696" s="161" t="s">
        <v>394</v>
      </c>
      <c r="D696" s="162" t="s">
        <v>3434</v>
      </c>
      <c r="E696" s="162" t="s">
        <v>1179</v>
      </c>
      <c r="F696" s="162" t="s">
        <v>3435</v>
      </c>
      <c r="G696" s="162" t="s">
        <v>3436</v>
      </c>
      <c r="H696" s="162" t="s">
        <v>3437</v>
      </c>
      <c r="I696" s="162" t="s">
        <v>562</v>
      </c>
      <c r="J696" s="162" t="s">
        <v>1533</v>
      </c>
      <c r="K696" s="162" t="s">
        <v>3425</v>
      </c>
      <c r="L696" s="162" t="s">
        <v>3411</v>
      </c>
      <c r="M696" s="162" t="s">
        <v>3412</v>
      </c>
      <c r="S696" s="162" t="s">
        <v>517</v>
      </c>
    </row>
    <row r="697" spans="1:19" x14ac:dyDescent="0.15">
      <c r="A697" s="160" t="s">
        <v>4735</v>
      </c>
      <c r="B697" s="161" t="s">
        <v>472</v>
      </c>
      <c r="C697" s="161" t="s">
        <v>394</v>
      </c>
      <c r="D697" s="162" t="s">
        <v>3428</v>
      </c>
      <c r="E697" s="162" t="s">
        <v>1342</v>
      </c>
      <c r="F697" s="162" t="s">
        <v>3429</v>
      </c>
      <c r="G697" s="162" t="s">
        <v>3423</v>
      </c>
      <c r="I697" s="162" t="s">
        <v>562</v>
      </c>
      <c r="J697" s="162" t="s">
        <v>1533</v>
      </c>
      <c r="K697" s="162" t="s">
        <v>4841</v>
      </c>
      <c r="L697" s="162" t="s">
        <v>3430</v>
      </c>
      <c r="M697" s="162" t="s">
        <v>3431</v>
      </c>
      <c r="S697" s="162" t="s">
        <v>517</v>
      </c>
    </row>
    <row r="698" spans="1:19" x14ac:dyDescent="0.15">
      <c r="A698" s="160" t="s">
        <v>4735</v>
      </c>
      <c r="B698" s="161" t="s">
        <v>472</v>
      </c>
      <c r="C698" s="161" t="s">
        <v>394</v>
      </c>
      <c r="D698" s="162" t="s">
        <v>3432</v>
      </c>
      <c r="E698" s="162" t="s">
        <v>1342</v>
      </c>
      <c r="F698" s="162" t="s">
        <v>3433</v>
      </c>
      <c r="G698" s="162" t="s">
        <v>3423</v>
      </c>
      <c r="I698" s="162" t="s">
        <v>562</v>
      </c>
      <c r="J698" s="162" t="s">
        <v>1533</v>
      </c>
      <c r="K698" s="162" t="s">
        <v>4841</v>
      </c>
      <c r="L698" s="162" t="s">
        <v>3430</v>
      </c>
      <c r="M698" s="162" t="s">
        <v>3431</v>
      </c>
      <c r="S698" s="162" t="s">
        <v>517</v>
      </c>
    </row>
    <row r="699" spans="1:19" x14ac:dyDescent="0.15">
      <c r="A699" s="160" t="s">
        <v>4735</v>
      </c>
      <c r="B699" s="161" t="s">
        <v>472</v>
      </c>
      <c r="C699" s="161" t="s">
        <v>394</v>
      </c>
      <c r="D699" s="162" t="s">
        <v>3438</v>
      </c>
      <c r="E699" s="162" t="s">
        <v>3427</v>
      </c>
      <c r="F699" s="162" t="s">
        <v>3439</v>
      </c>
      <c r="G699" s="162" t="s">
        <v>3440</v>
      </c>
      <c r="I699" s="162" t="s">
        <v>562</v>
      </c>
      <c r="J699" s="162" t="s">
        <v>1533</v>
      </c>
      <c r="K699" s="162" t="s">
        <v>3425</v>
      </c>
      <c r="L699" s="162" t="s">
        <v>1534</v>
      </c>
      <c r="M699" s="162" t="s">
        <v>1535</v>
      </c>
      <c r="S699" s="162" t="s">
        <v>517</v>
      </c>
    </row>
    <row r="700" spans="1:19" x14ac:dyDescent="0.15">
      <c r="A700" s="160" t="s">
        <v>4735</v>
      </c>
      <c r="B700" s="161" t="s">
        <v>472</v>
      </c>
      <c r="C700" s="161" t="s">
        <v>394</v>
      </c>
      <c r="D700" s="162" t="s">
        <v>3445</v>
      </c>
      <c r="E700" s="162" t="s">
        <v>3446</v>
      </c>
      <c r="G700" s="162" t="s">
        <v>3447</v>
      </c>
      <c r="H700" s="162" t="s">
        <v>3448</v>
      </c>
      <c r="I700" s="162" t="s">
        <v>562</v>
      </c>
      <c r="J700" s="162" t="s">
        <v>1533</v>
      </c>
      <c r="K700" s="162" t="s">
        <v>4841</v>
      </c>
      <c r="L700" s="162" t="s">
        <v>3430</v>
      </c>
      <c r="M700" s="162" t="s">
        <v>3431</v>
      </c>
      <c r="S700" s="162" t="s">
        <v>517</v>
      </c>
    </row>
    <row r="701" spans="1:19" x14ac:dyDescent="0.15">
      <c r="A701" s="160" t="s">
        <v>4735</v>
      </c>
      <c r="B701" s="161" t="s">
        <v>472</v>
      </c>
      <c r="C701" s="161" t="s">
        <v>394</v>
      </c>
      <c r="D701" s="162" t="s">
        <v>3126</v>
      </c>
      <c r="E701" s="162" t="s">
        <v>1342</v>
      </c>
      <c r="G701" s="162" t="s">
        <v>2677</v>
      </c>
      <c r="H701" s="162" t="s">
        <v>2678</v>
      </c>
      <c r="I701" s="162" t="s">
        <v>598</v>
      </c>
      <c r="J701" s="162" t="s">
        <v>2679</v>
      </c>
      <c r="K701" s="162" t="s">
        <v>2680</v>
      </c>
      <c r="L701" s="162" t="s">
        <v>2681</v>
      </c>
      <c r="M701" s="162" t="s">
        <v>2682</v>
      </c>
      <c r="S701" s="162" t="s">
        <v>517</v>
      </c>
    </row>
    <row r="702" spans="1:19" x14ac:dyDescent="0.15">
      <c r="A702" s="160" t="s">
        <v>4735</v>
      </c>
      <c r="B702" s="161" t="s">
        <v>472</v>
      </c>
      <c r="C702" s="161" t="s">
        <v>394</v>
      </c>
      <c r="D702" s="162" t="s">
        <v>3127</v>
      </c>
      <c r="E702" s="162" t="s">
        <v>1169</v>
      </c>
      <c r="G702" s="162" t="s">
        <v>2677</v>
      </c>
      <c r="H702" s="162" t="s">
        <v>2678</v>
      </c>
      <c r="I702" s="162" t="s">
        <v>598</v>
      </c>
      <c r="J702" s="162" t="s">
        <v>2679</v>
      </c>
      <c r="K702" s="162" t="s">
        <v>2733</v>
      </c>
      <c r="L702" s="162" t="s">
        <v>2681</v>
      </c>
      <c r="M702" s="162" t="s">
        <v>2682</v>
      </c>
      <c r="S702" s="162" t="s">
        <v>517</v>
      </c>
    </row>
    <row r="703" spans="1:19" x14ac:dyDescent="0.15">
      <c r="A703" s="160" t="s">
        <v>4735</v>
      </c>
      <c r="B703" s="161" t="s">
        <v>472</v>
      </c>
      <c r="C703" s="161" t="s">
        <v>394</v>
      </c>
      <c r="D703" s="162" t="s">
        <v>3292</v>
      </c>
      <c r="E703" s="162" t="s">
        <v>1169</v>
      </c>
      <c r="G703" s="162" t="s">
        <v>2752</v>
      </c>
      <c r="H703" s="162" t="s">
        <v>2317</v>
      </c>
      <c r="I703" s="162" t="s">
        <v>562</v>
      </c>
      <c r="J703" s="162" t="s">
        <v>2754</v>
      </c>
      <c r="K703" s="162" t="s">
        <v>3293</v>
      </c>
      <c r="L703" s="162" t="s">
        <v>3294</v>
      </c>
      <c r="M703" s="162" t="s">
        <v>3295</v>
      </c>
      <c r="S703" s="162" t="s">
        <v>517</v>
      </c>
    </row>
    <row r="704" spans="1:19" x14ac:dyDescent="0.15">
      <c r="A704" s="160" t="s">
        <v>4735</v>
      </c>
      <c r="B704" s="161" t="s">
        <v>472</v>
      </c>
      <c r="C704" s="161" t="s">
        <v>394</v>
      </c>
      <c r="D704" s="162" t="s">
        <v>3328</v>
      </c>
      <c r="E704" s="162" t="s">
        <v>1169</v>
      </c>
      <c r="G704" s="162" t="s">
        <v>3329</v>
      </c>
      <c r="H704" s="162" t="s">
        <v>3330</v>
      </c>
      <c r="I704" s="162" t="s">
        <v>562</v>
      </c>
      <c r="J704" s="162" t="s">
        <v>1304</v>
      </c>
      <c r="K704" s="162" t="s">
        <v>3331</v>
      </c>
      <c r="L704" s="162" t="s">
        <v>3332</v>
      </c>
      <c r="M704" s="162" t="s">
        <v>3333</v>
      </c>
      <c r="S704" s="162" t="s">
        <v>517</v>
      </c>
    </row>
    <row r="705" spans="1:19" x14ac:dyDescent="0.15">
      <c r="A705" s="160" t="s">
        <v>4735</v>
      </c>
      <c r="B705" s="161" t="s">
        <v>472</v>
      </c>
      <c r="C705" s="161" t="s">
        <v>394</v>
      </c>
      <c r="D705" s="162" t="s">
        <v>3453</v>
      </c>
      <c r="E705" s="162" t="s">
        <v>1169</v>
      </c>
      <c r="G705" s="162" t="s">
        <v>3450</v>
      </c>
      <c r="I705" s="162" t="s">
        <v>562</v>
      </c>
      <c r="J705" s="162" t="s">
        <v>1533</v>
      </c>
      <c r="K705" s="162" t="s">
        <v>4847</v>
      </c>
      <c r="L705" s="162" t="s">
        <v>3451</v>
      </c>
      <c r="M705" s="162" t="s">
        <v>3452</v>
      </c>
      <c r="S705" s="162" t="s">
        <v>517</v>
      </c>
    </row>
    <row r="706" spans="1:19" x14ac:dyDescent="0.15">
      <c r="A706" s="160" t="s">
        <v>4735</v>
      </c>
      <c r="B706" s="161" t="s">
        <v>472</v>
      </c>
      <c r="C706" s="161" t="s">
        <v>394</v>
      </c>
      <c r="D706" s="162" t="s">
        <v>3441</v>
      </c>
      <c r="E706" s="162" t="s">
        <v>3442</v>
      </c>
      <c r="G706" s="162" t="s">
        <v>3443</v>
      </c>
      <c r="I706" s="162" t="s">
        <v>562</v>
      </c>
      <c r="K706" s="162" t="s">
        <v>3444</v>
      </c>
      <c r="S706" s="162" t="s">
        <v>517</v>
      </c>
    </row>
    <row r="707" spans="1:19" x14ac:dyDescent="0.15">
      <c r="A707" s="160" t="s">
        <v>4735</v>
      </c>
      <c r="B707" s="161" t="s">
        <v>472</v>
      </c>
      <c r="C707" s="161" t="s">
        <v>394</v>
      </c>
      <c r="D707" s="162" t="s">
        <v>3125</v>
      </c>
      <c r="E707" s="162" t="s">
        <v>1922</v>
      </c>
      <c r="G707" s="162" t="s">
        <v>2677</v>
      </c>
      <c r="H707" s="162" t="s">
        <v>2678</v>
      </c>
      <c r="I707" s="162" t="s">
        <v>598</v>
      </c>
      <c r="J707" s="162" t="s">
        <v>2679</v>
      </c>
      <c r="K707" s="162" t="s">
        <v>2680</v>
      </c>
      <c r="L707" s="162" t="s">
        <v>2681</v>
      </c>
      <c r="M707" s="162" t="s">
        <v>2682</v>
      </c>
      <c r="S707" s="162" t="s">
        <v>517</v>
      </c>
    </row>
    <row r="708" spans="1:19" x14ac:dyDescent="0.15">
      <c r="A708" s="160" t="s">
        <v>4735</v>
      </c>
      <c r="B708" s="161" t="s">
        <v>472</v>
      </c>
      <c r="C708" s="161" t="s">
        <v>394</v>
      </c>
      <c r="D708" s="162" t="s">
        <v>3267</v>
      </c>
      <c r="E708" s="162" t="s">
        <v>1160</v>
      </c>
      <c r="G708" s="162" t="s">
        <v>3268</v>
      </c>
      <c r="H708" s="162" t="s">
        <v>3269</v>
      </c>
      <c r="I708" s="162" t="s">
        <v>562</v>
      </c>
      <c r="J708" s="162" t="s">
        <v>2855</v>
      </c>
      <c r="K708" s="162" t="s">
        <v>3270</v>
      </c>
      <c r="L708" s="162" t="s">
        <v>3271</v>
      </c>
      <c r="M708" s="162" t="s">
        <v>3272</v>
      </c>
      <c r="S708" s="162" t="s">
        <v>517</v>
      </c>
    </row>
    <row r="709" spans="1:19" x14ac:dyDescent="0.15">
      <c r="A709" s="160" t="s">
        <v>4735</v>
      </c>
      <c r="B709" s="161" t="s">
        <v>472</v>
      </c>
      <c r="C709" s="161" t="s">
        <v>394</v>
      </c>
      <c r="D709" s="162" t="s">
        <v>3322</v>
      </c>
      <c r="E709" s="162" t="s">
        <v>1160</v>
      </c>
      <c r="G709" s="162" t="s">
        <v>3323</v>
      </c>
      <c r="H709" s="162" t="s">
        <v>3324</v>
      </c>
      <c r="I709" s="162" t="s">
        <v>562</v>
      </c>
      <c r="J709" s="162" t="s">
        <v>1191</v>
      </c>
      <c r="K709" s="162" t="s">
        <v>3325</v>
      </c>
      <c r="L709" s="162" t="s">
        <v>3326</v>
      </c>
      <c r="M709" s="162" t="s">
        <v>3327</v>
      </c>
      <c r="S709" s="162" t="s">
        <v>517</v>
      </c>
    </row>
    <row r="710" spans="1:19" x14ac:dyDescent="0.15">
      <c r="A710" s="160" t="s">
        <v>4735</v>
      </c>
      <c r="B710" s="161" t="s">
        <v>472</v>
      </c>
      <c r="C710" s="161" t="s">
        <v>394</v>
      </c>
      <c r="D710" s="162" t="s">
        <v>3449</v>
      </c>
      <c r="E710" s="162" t="s">
        <v>1160</v>
      </c>
      <c r="G710" s="162" t="s">
        <v>3450</v>
      </c>
      <c r="I710" s="162" t="s">
        <v>562</v>
      </c>
      <c r="J710" s="162" t="s">
        <v>1533</v>
      </c>
      <c r="K710" s="162" t="s">
        <v>4847</v>
      </c>
      <c r="L710" s="162" t="s">
        <v>3451</v>
      </c>
      <c r="M710" s="162" t="s">
        <v>3452</v>
      </c>
      <c r="S710" s="162" t="s">
        <v>517</v>
      </c>
    </row>
    <row r="711" spans="1:19" x14ac:dyDescent="0.15">
      <c r="A711" s="160" t="s">
        <v>4735</v>
      </c>
      <c r="B711" s="161" t="s">
        <v>472</v>
      </c>
      <c r="C711" s="161" t="s">
        <v>394</v>
      </c>
      <c r="D711" s="162" t="s">
        <v>3189</v>
      </c>
      <c r="E711" s="162" t="s">
        <v>1169</v>
      </c>
      <c r="F711" s="162" t="s">
        <v>3190</v>
      </c>
      <c r="G711" s="162" t="s">
        <v>3179</v>
      </c>
      <c r="H711" s="162" t="s">
        <v>3180</v>
      </c>
      <c r="I711" s="162" t="s">
        <v>562</v>
      </c>
      <c r="J711" s="162" t="s">
        <v>3181</v>
      </c>
      <c r="K711" s="162" t="s">
        <v>3182</v>
      </c>
      <c r="L711" s="162" t="s">
        <v>3183</v>
      </c>
      <c r="M711" s="162" t="s">
        <v>3184</v>
      </c>
      <c r="S711" s="162" t="s">
        <v>1224</v>
      </c>
    </row>
    <row r="712" spans="1:19" x14ac:dyDescent="0.15">
      <c r="A712" s="160" t="s">
        <v>4735</v>
      </c>
      <c r="B712" s="161" t="s">
        <v>472</v>
      </c>
      <c r="C712" s="161" t="s">
        <v>394</v>
      </c>
      <c r="D712" s="162" t="s">
        <v>3187</v>
      </c>
      <c r="E712" s="162" t="s">
        <v>1169</v>
      </c>
      <c r="F712" s="162" t="s">
        <v>3188</v>
      </c>
      <c r="G712" s="162" t="s">
        <v>3179</v>
      </c>
      <c r="H712" s="162" t="s">
        <v>3180</v>
      </c>
      <c r="I712" s="162" t="s">
        <v>562</v>
      </c>
      <c r="J712" s="162" t="s">
        <v>3181</v>
      </c>
      <c r="K712" s="162" t="s">
        <v>3182</v>
      </c>
      <c r="L712" s="162" t="s">
        <v>3183</v>
      </c>
      <c r="M712" s="162" t="s">
        <v>3184</v>
      </c>
      <c r="S712" s="162" t="s">
        <v>1224</v>
      </c>
    </row>
    <row r="713" spans="1:19" x14ac:dyDescent="0.15">
      <c r="A713" s="160" t="s">
        <v>4735</v>
      </c>
      <c r="B713" s="161" t="s">
        <v>472</v>
      </c>
      <c r="C713" s="161" t="s">
        <v>394</v>
      </c>
      <c r="D713" s="162" t="s">
        <v>3185</v>
      </c>
      <c r="E713" s="162" t="s">
        <v>1169</v>
      </c>
      <c r="F713" s="162" t="s">
        <v>3186</v>
      </c>
      <c r="G713" s="162" t="s">
        <v>3179</v>
      </c>
      <c r="H713" s="162" t="s">
        <v>3180</v>
      </c>
      <c r="I713" s="162" t="s">
        <v>562</v>
      </c>
      <c r="J713" s="162" t="s">
        <v>3181</v>
      </c>
      <c r="K713" s="162" t="s">
        <v>3182</v>
      </c>
      <c r="L713" s="162" t="s">
        <v>3183</v>
      </c>
      <c r="M713" s="162" t="s">
        <v>3184</v>
      </c>
      <c r="S713" s="162" t="s">
        <v>1224</v>
      </c>
    </row>
    <row r="714" spans="1:19" x14ac:dyDescent="0.15">
      <c r="A714" s="160" t="s">
        <v>4735</v>
      </c>
      <c r="B714" s="161" t="s">
        <v>472</v>
      </c>
      <c r="C714" s="161" t="s">
        <v>394</v>
      </c>
      <c r="D714" s="162" t="s">
        <v>3177</v>
      </c>
      <c r="E714" s="162" t="s">
        <v>1169</v>
      </c>
      <c r="F714" s="162" t="s">
        <v>3178</v>
      </c>
      <c r="G714" s="162" t="s">
        <v>3179</v>
      </c>
      <c r="H714" s="162" t="s">
        <v>3180</v>
      </c>
      <c r="I714" s="162" t="s">
        <v>562</v>
      </c>
      <c r="J714" s="162" t="s">
        <v>3181</v>
      </c>
      <c r="K714" s="162" t="s">
        <v>3182</v>
      </c>
      <c r="L714" s="162" t="s">
        <v>3183</v>
      </c>
      <c r="M714" s="162" t="s">
        <v>3184</v>
      </c>
      <c r="S714" s="162" t="s">
        <v>1224</v>
      </c>
    </row>
    <row r="715" spans="1:19" x14ac:dyDescent="0.15">
      <c r="A715" s="160" t="s">
        <v>4735</v>
      </c>
      <c r="B715" s="161" t="s">
        <v>472</v>
      </c>
      <c r="C715" s="161" t="s">
        <v>394</v>
      </c>
      <c r="D715" s="162" t="s">
        <v>3150</v>
      </c>
      <c r="E715" s="162" t="s">
        <v>1160</v>
      </c>
      <c r="F715" s="162" t="s">
        <v>3151</v>
      </c>
      <c r="G715" s="162" t="s">
        <v>3152</v>
      </c>
      <c r="H715" s="162" t="s">
        <v>3153</v>
      </c>
      <c r="I715" s="162" t="s">
        <v>562</v>
      </c>
      <c r="J715" s="162" t="s">
        <v>1191</v>
      </c>
      <c r="K715" s="162" t="s">
        <v>3154</v>
      </c>
      <c r="L715" s="162" t="s">
        <v>2714</v>
      </c>
      <c r="M715" s="162" t="s">
        <v>3155</v>
      </c>
      <c r="S715" s="162" t="s">
        <v>1224</v>
      </c>
    </row>
    <row r="716" spans="1:19" x14ac:dyDescent="0.15">
      <c r="A716" s="160" t="s">
        <v>4735</v>
      </c>
      <c r="B716" s="161" t="s">
        <v>472</v>
      </c>
      <c r="C716" s="161" t="s">
        <v>394</v>
      </c>
      <c r="D716" s="162" t="s">
        <v>3175</v>
      </c>
      <c r="E716" s="162" t="s">
        <v>1160</v>
      </c>
      <c r="F716" s="162" t="s">
        <v>3176</v>
      </c>
      <c r="G716" s="162" t="s">
        <v>2711</v>
      </c>
      <c r="H716" s="162" t="s">
        <v>3153</v>
      </c>
      <c r="I716" s="162" t="s">
        <v>562</v>
      </c>
      <c r="J716" s="162" t="s">
        <v>1191</v>
      </c>
      <c r="K716" s="162" t="s">
        <v>3154</v>
      </c>
      <c r="L716" s="162" t="s">
        <v>2714</v>
      </c>
      <c r="M716" s="162" t="s">
        <v>3155</v>
      </c>
      <c r="S716" s="162" t="s">
        <v>1224</v>
      </c>
    </row>
    <row r="717" spans="1:19" x14ac:dyDescent="0.15">
      <c r="A717" s="160" t="s">
        <v>4735</v>
      </c>
      <c r="B717" s="161" t="s">
        <v>472</v>
      </c>
      <c r="C717" s="161" t="s">
        <v>394</v>
      </c>
      <c r="D717" s="162" t="s">
        <v>3156</v>
      </c>
      <c r="E717" s="162" t="s">
        <v>1160</v>
      </c>
      <c r="F717" s="162" t="s">
        <v>3157</v>
      </c>
      <c r="G717" s="162" t="s">
        <v>1220</v>
      </c>
      <c r="H717" s="162" t="s">
        <v>3158</v>
      </c>
      <c r="I717" s="162" t="s">
        <v>562</v>
      </c>
      <c r="J717" s="162" t="s">
        <v>1191</v>
      </c>
      <c r="K717" s="162" t="s">
        <v>4826</v>
      </c>
      <c r="L717" s="162" t="s">
        <v>3159</v>
      </c>
      <c r="M717" s="162" t="s">
        <v>3160</v>
      </c>
      <c r="S717" s="162" t="s">
        <v>1224</v>
      </c>
    </row>
    <row r="718" spans="1:19" x14ac:dyDescent="0.15">
      <c r="A718" s="160" t="s">
        <v>4735</v>
      </c>
      <c r="B718" s="161" t="s">
        <v>472</v>
      </c>
      <c r="C718" s="161" t="s">
        <v>394</v>
      </c>
      <c r="D718" s="162" t="s">
        <v>759</v>
      </c>
      <c r="E718" s="162" t="s">
        <v>1160</v>
      </c>
      <c r="F718" s="162" t="s">
        <v>760</v>
      </c>
      <c r="G718" s="162" t="s">
        <v>1220</v>
      </c>
      <c r="H718" s="162" t="s">
        <v>3166</v>
      </c>
      <c r="I718" s="162" t="s">
        <v>562</v>
      </c>
      <c r="J718" s="162" t="s">
        <v>2992</v>
      </c>
      <c r="K718" s="162" t="s">
        <v>3168</v>
      </c>
      <c r="L718" s="162" t="s">
        <v>2994</v>
      </c>
      <c r="M718" s="162" t="s">
        <v>2995</v>
      </c>
      <c r="S718" s="162" t="s">
        <v>1224</v>
      </c>
    </row>
    <row r="719" spans="1:19" x14ac:dyDescent="0.15">
      <c r="A719" s="160" t="s">
        <v>4735</v>
      </c>
      <c r="B719" s="161" t="s">
        <v>472</v>
      </c>
      <c r="C719" s="161" t="s">
        <v>394</v>
      </c>
      <c r="D719" s="162" t="s">
        <v>3164</v>
      </c>
      <c r="E719" s="162" t="s">
        <v>1160</v>
      </c>
      <c r="F719" s="162" t="s">
        <v>3165</v>
      </c>
      <c r="G719" s="162" t="s">
        <v>1220</v>
      </c>
      <c r="H719" s="162" t="s">
        <v>3166</v>
      </c>
      <c r="I719" s="162" t="s">
        <v>562</v>
      </c>
      <c r="J719" s="162" t="s">
        <v>2992</v>
      </c>
      <c r="K719" s="162" t="s">
        <v>3167</v>
      </c>
      <c r="L719" s="162" t="s">
        <v>2994</v>
      </c>
      <c r="M719" s="162" t="s">
        <v>2995</v>
      </c>
      <c r="S719" s="162" t="s">
        <v>1224</v>
      </c>
    </row>
    <row r="720" spans="1:19" x14ac:dyDescent="0.15">
      <c r="A720" s="160" t="s">
        <v>4735</v>
      </c>
      <c r="B720" s="161" t="s">
        <v>472</v>
      </c>
      <c r="C720" s="161" t="s">
        <v>394</v>
      </c>
      <c r="D720" s="162" t="s">
        <v>3172</v>
      </c>
      <c r="E720" s="162" t="s">
        <v>1160</v>
      </c>
      <c r="F720" s="162" t="s">
        <v>3173</v>
      </c>
      <c r="G720" s="162" t="s">
        <v>1220</v>
      </c>
      <c r="H720" s="162" t="s">
        <v>3166</v>
      </c>
      <c r="I720" s="162" t="s">
        <v>562</v>
      </c>
      <c r="J720" s="162" t="s">
        <v>2992</v>
      </c>
      <c r="K720" s="162" t="s">
        <v>3174</v>
      </c>
      <c r="L720" s="162" t="s">
        <v>2994</v>
      </c>
      <c r="M720" s="162" t="s">
        <v>2995</v>
      </c>
      <c r="S720" s="162" t="s">
        <v>1224</v>
      </c>
    </row>
    <row r="721" spans="1:19" x14ac:dyDescent="0.15">
      <c r="A721" s="160" t="s">
        <v>4735</v>
      </c>
      <c r="B721" s="161" t="s">
        <v>472</v>
      </c>
      <c r="C721" s="161" t="s">
        <v>394</v>
      </c>
      <c r="D721" s="162" t="s">
        <v>3169</v>
      </c>
      <c r="E721" s="162" t="s">
        <v>1160</v>
      </c>
      <c r="F721" s="162" t="s">
        <v>3170</v>
      </c>
      <c r="G721" s="162" t="s">
        <v>1220</v>
      </c>
      <c r="H721" s="162" t="s">
        <v>3166</v>
      </c>
      <c r="I721" s="162" t="s">
        <v>562</v>
      </c>
      <c r="J721" s="162" t="s">
        <v>2992</v>
      </c>
      <c r="K721" s="162" t="s">
        <v>3171</v>
      </c>
      <c r="L721" s="162" t="s">
        <v>2994</v>
      </c>
      <c r="M721" s="162" t="s">
        <v>2995</v>
      </c>
      <c r="S721" s="162" t="s">
        <v>1224</v>
      </c>
    </row>
    <row r="722" spans="1:19" x14ac:dyDescent="0.15">
      <c r="A722" s="160" t="s">
        <v>4735</v>
      </c>
      <c r="B722" s="161" t="s">
        <v>472</v>
      </c>
      <c r="C722" s="161" t="s">
        <v>394</v>
      </c>
      <c r="D722" s="162" t="s">
        <v>3161</v>
      </c>
      <c r="E722" s="162" t="s">
        <v>1160</v>
      </c>
      <c r="F722" s="162" t="s">
        <v>3162</v>
      </c>
      <c r="G722" s="162" t="s">
        <v>1220</v>
      </c>
      <c r="H722" s="162" t="s">
        <v>2708</v>
      </c>
      <c r="I722" s="162" t="s">
        <v>562</v>
      </c>
      <c r="J722" s="162" t="s">
        <v>1191</v>
      </c>
      <c r="K722" s="162" t="s">
        <v>4827</v>
      </c>
      <c r="L722" s="162" t="s">
        <v>3163</v>
      </c>
      <c r="M722" s="162" t="s">
        <v>1222</v>
      </c>
      <c r="S722" s="162" t="s">
        <v>1224</v>
      </c>
    </row>
    <row r="723" spans="1:19" x14ac:dyDescent="0.15">
      <c r="A723" s="160" t="s">
        <v>4735</v>
      </c>
      <c r="B723" s="161" t="s">
        <v>472</v>
      </c>
      <c r="C723" s="161" t="s">
        <v>394</v>
      </c>
      <c r="D723" s="162" t="s">
        <v>3195</v>
      </c>
      <c r="E723" s="162" t="s">
        <v>1160</v>
      </c>
      <c r="F723" s="162" t="s">
        <v>3196</v>
      </c>
      <c r="G723" s="162" t="s">
        <v>2234</v>
      </c>
      <c r="H723" s="162" t="s">
        <v>3193</v>
      </c>
      <c r="I723" s="162" t="s">
        <v>562</v>
      </c>
      <c r="J723" s="162" t="s">
        <v>1170</v>
      </c>
      <c r="K723" s="162" t="s">
        <v>3194</v>
      </c>
      <c r="L723" s="162" t="s">
        <v>2237</v>
      </c>
      <c r="M723" s="162" t="s">
        <v>2238</v>
      </c>
      <c r="S723" s="162" t="s">
        <v>1224</v>
      </c>
    </row>
    <row r="724" spans="1:19" x14ac:dyDescent="0.15">
      <c r="A724" s="160" t="s">
        <v>4735</v>
      </c>
      <c r="B724" s="161" t="s">
        <v>472</v>
      </c>
      <c r="C724" s="161" t="s">
        <v>394</v>
      </c>
      <c r="D724" s="162" t="s">
        <v>3191</v>
      </c>
      <c r="E724" s="162" t="s">
        <v>1160</v>
      </c>
      <c r="F724" s="162" t="s">
        <v>3192</v>
      </c>
      <c r="G724" s="162" t="s">
        <v>2234</v>
      </c>
      <c r="H724" s="162" t="s">
        <v>3193</v>
      </c>
      <c r="I724" s="162" t="s">
        <v>562</v>
      </c>
      <c r="J724" s="162" t="s">
        <v>1170</v>
      </c>
      <c r="K724" s="162" t="s">
        <v>3194</v>
      </c>
      <c r="L724" s="162" t="s">
        <v>2237</v>
      </c>
      <c r="M724" s="162" t="s">
        <v>2238</v>
      </c>
      <c r="S724" s="162" t="s">
        <v>1224</v>
      </c>
    </row>
    <row r="725" spans="1:19" x14ac:dyDescent="0.15">
      <c r="A725" s="160" t="s">
        <v>4735</v>
      </c>
      <c r="B725" s="161" t="s">
        <v>472</v>
      </c>
      <c r="C725" s="161" t="s">
        <v>394</v>
      </c>
      <c r="D725" s="162" t="s">
        <v>3197</v>
      </c>
      <c r="E725" s="162" t="s">
        <v>1160</v>
      </c>
      <c r="F725" s="162" t="s">
        <v>3198</v>
      </c>
      <c r="G725" s="162" t="s">
        <v>3199</v>
      </c>
      <c r="H725" s="162" t="s">
        <v>3200</v>
      </c>
      <c r="I725" s="162" t="s">
        <v>562</v>
      </c>
      <c r="J725" s="162" t="s">
        <v>1170</v>
      </c>
      <c r="K725" s="162" t="s">
        <v>3201</v>
      </c>
      <c r="L725" s="162" t="s">
        <v>2237</v>
      </c>
      <c r="M725" s="162" t="s">
        <v>2238</v>
      </c>
      <c r="S725" s="162" t="s">
        <v>1224</v>
      </c>
    </row>
    <row r="726" spans="1:19" x14ac:dyDescent="0.15">
      <c r="A726" s="160" t="s">
        <v>4735</v>
      </c>
      <c r="B726" s="161" t="s">
        <v>472</v>
      </c>
      <c r="C726" s="161" t="s">
        <v>394</v>
      </c>
      <c r="D726" s="162" t="s">
        <v>758</v>
      </c>
      <c r="E726" s="162" t="s">
        <v>1169</v>
      </c>
      <c r="F726" s="162" t="s">
        <v>2990</v>
      </c>
      <c r="G726" s="162" t="s">
        <v>1220</v>
      </c>
      <c r="H726" s="162" t="s">
        <v>2991</v>
      </c>
      <c r="I726" s="162" t="s">
        <v>562</v>
      </c>
      <c r="J726" s="162" t="s">
        <v>2992</v>
      </c>
      <c r="K726" s="162" t="s">
        <v>2993</v>
      </c>
      <c r="L726" s="162" t="s">
        <v>2994</v>
      </c>
      <c r="M726" s="162" t="s">
        <v>2995</v>
      </c>
      <c r="P726" s="159" t="s">
        <v>2996</v>
      </c>
      <c r="Q726" s="162" t="s">
        <v>2997</v>
      </c>
      <c r="R726" s="162" t="s">
        <v>395</v>
      </c>
      <c r="S726" s="162" t="s">
        <v>1224</v>
      </c>
    </row>
    <row r="727" spans="1:19" x14ac:dyDescent="0.15">
      <c r="A727" s="160" t="s">
        <v>4735</v>
      </c>
      <c r="B727" s="161" t="s">
        <v>472</v>
      </c>
      <c r="C727" s="161" t="s">
        <v>394</v>
      </c>
      <c r="D727" s="162" t="s">
        <v>675</v>
      </c>
      <c r="E727" s="162" t="s">
        <v>1342</v>
      </c>
      <c r="F727" s="162" t="s">
        <v>676</v>
      </c>
      <c r="G727" s="162" t="s">
        <v>1495</v>
      </c>
      <c r="I727" s="162" t="s">
        <v>4815</v>
      </c>
      <c r="S727" s="162" t="s">
        <v>667</v>
      </c>
    </row>
    <row r="728" spans="1:19" x14ac:dyDescent="0.15">
      <c r="A728" s="160" t="s">
        <v>4735</v>
      </c>
      <c r="B728" s="161" t="s">
        <v>472</v>
      </c>
      <c r="C728" s="161" t="s">
        <v>394</v>
      </c>
      <c r="D728" s="162" t="s">
        <v>690</v>
      </c>
      <c r="E728" s="162" t="s">
        <v>1169</v>
      </c>
      <c r="F728" s="162" t="s">
        <v>1563</v>
      </c>
      <c r="G728" s="162" t="s">
        <v>1493</v>
      </c>
      <c r="H728" s="162" t="s">
        <v>1565</v>
      </c>
      <c r="I728" s="162" t="s">
        <v>561</v>
      </c>
      <c r="J728" s="162" t="s">
        <v>1344</v>
      </c>
      <c r="K728" s="162" t="s">
        <v>1549</v>
      </c>
      <c r="L728" s="162" t="s">
        <v>1564</v>
      </c>
      <c r="M728" s="162" t="s">
        <v>1550</v>
      </c>
      <c r="N728" s="162" t="s">
        <v>239</v>
      </c>
      <c r="S728" s="162" t="s">
        <v>459</v>
      </c>
    </row>
    <row r="729" spans="1:19" x14ac:dyDescent="0.15">
      <c r="A729" s="160" t="s">
        <v>4735</v>
      </c>
      <c r="B729" s="161" t="s">
        <v>472</v>
      </c>
      <c r="C729" s="161" t="s">
        <v>394</v>
      </c>
      <c r="D729" s="162" t="s">
        <v>3471</v>
      </c>
      <c r="E729" s="162" t="s">
        <v>1342</v>
      </c>
      <c r="F729" s="162" t="s">
        <v>3470</v>
      </c>
      <c r="G729" s="162" t="s">
        <v>1493</v>
      </c>
      <c r="H729" s="162" t="s">
        <v>3071</v>
      </c>
      <c r="I729" s="162" t="s">
        <v>4815</v>
      </c>
      <c r="K729" s="162" t="s">
        <v>4823</v>
      </c>
      <c r="L729" s="162" t="s">
        <v>3073</v>
      </c>
      <c r="M729" s="162" t="s">
        <v>3074</v>
      </c>
      <c r="S729" s="162" t="s">
        <v>459</v>
      </c>
    </row>
    <row r="730" spans="1:19" x14ac:dyDescent="0.15">
      <c r="A730" s="160" t="s">
        <v>4735</v>
      </c>
      <c r="B730" s="161" t="s">
        <v>472</v>
      </c>
      <c r="C730" s="161" t="s">
        <v>394</v>
      </c>
      <c r="D730" s="162" t="s">
        <v>3469</v>
      </c>
      <c r="E730" s="162" t="s">
        <v>1160</v>
      </c>
      <c r="F730" s="162" t="s">
        <v>3470</v>
      </c>
      <c r="G730" s="162" t="s">
        <v>1493</v>
      </c>
      <c r="H730" s="162" t="s">
        <v>3071</v>
      </c>
      <c r="I730" s="162" t="s">
        <v>4815</v>
      </c>
      <c r="K730" s="162" t="s">
        <v>4823</v>
      </c>
      <c r="L730" s="162" t="s">
        <v>3073</v>
      </c>
      <c r="M730" s="162" t="s">
        <v>3074</v>
      </c>
      <c r="S730" s="162" t="s">
        <v>459</v>
      </c>
    </row>
    <row r="731" spans="1:19" x14ac:dyDescent="0.15">
      <c r="A731" s="160" t="s">
        <v>4735</v>
      </c>
      <c r="B731" s="161" t="s">
        <v>472</v>
      </c>
      <c r="C731" s="161" t="s">
        <v>394</v>
      </c>
      <c r="D731" s="162" t="s">
        <v>689</v>
      </c>
      <c r="E731" s="162" t="s">
        <v>1562</v>
      </c>
      <c r="F731" s="162" t="s">
        <v>1556</v>
      </c>
      <c r="G731" s="162" t="s">
        <v>1493</v>
      </c>
      <c r="H731" s="162" t="s">
        <v>1561</v>
      </c>
      <c r="I731" s="162" t="s">
        <v>561</v>
      </c>
      <c r="J731" s="162" t="s">
        <v>1557</v>
      </c>
      <c r="K731" s="162" t="s">
        <v>1558</v>
      </c>
      <c r="L731" s="162" t="s">
        <v>1559</v>
      </c>
      <c r="M731" s="162" t="s">
        <v>1560</v>
      </c>
      <c r="S731" s="162" t="s">
        <v>459</v>
      </c>
    </row>
    <row r="732" spans="1:19" x14ac:dyDescent="0.15">
      <c r="A732" s="160" t="s">
        <v>4735</v>
      </c>
      <c r="B732" s="161" t="s">
        <v>472</v>
      </c>
      <c r="C732" s="161" t="s">
        <v>394</v>
      </c>
      <c r="D732" s="162" t="s">
        <v>688</v>
      </c>
      <c r="E732" s="162" t="s">
        <v>1169</v>
      </c>
      <c r="F732" s="162" t="s">
        <v>1556</v>
      </c>
      <c r="G732" s="162" t="s">
        <v>1493</v>
      </c>
      <c r="H732" s="162" t="s">
        <v>1561</v>
      </c>
      <c r="I732" s="162" t="s">
        <v>561</v>
      </c>
      <c r="J732" s="162" t="s">
        <v>1557</v>
      </c>
      <c r="K732" s="162" t="s">
        <v>1558</v>
      </c>
      <c r="L732" s="162" t="s">
        <v>1559</v>
      </c>
      <c r="M732" s="162" t="s">
        <v>1560</v>
      </c>
      <c r="S732" s="162" t="s">
        <v>459</v>
      </c>
    </row>
    <row r="733" spans="1:19" x14ac:dyDescent="0.15">
      <c r="A733" s="160" t="s">
        <v>4735</v>
      </c>
      <c r="B733" s="161" t="s">
        <v>472</v>
      </c>
      <c r="C733" s="161" t="s">
        <v>394</v>
      </c>
      <c r="D733" s="162" t="s">
        <v>4824</v>
      </c>
      <c r="E733" s="162" t="s">
        <v>1350</v>
      </c>
      <c r="F733" s="162" t="s">
        <v>3467</v>
      </c>
      <c r="G733" s="162" t="s">
        <v>1493</v>
      </c>
      <c r="H733" s="162" t="s">
        <v>3468</v>
      </c>
      <c r="I733" s="162" t="s">
        <v>4815</v>
      </c>
      <c r="J733" s="162" t="s">
        <v>4825</v>
      </c>
      <c r="K733" s="162" t="s">
        <v>1497</v>
      </c>
      <c r="L733" s="162" t="s">
        <v>1498</v>
      </c>
      <c r="M733" s="162" t="s">
        <v>1499</v>
      </c>
      <c r="S733" s="162" t="s">
        <v>459</v>
      </c>
    </row>
    <row r="734" spans="1:19" x14ac:dyDescent="0.15">
      <c r="A734" s="160" t="s">
        <v>4735</v>
      </c>
      <c r="B734" s="161" t="s">
        <v>472</v>
      </c>
      <c r="C734" s="161" t="s">
        <v>394</v>
      </c>
      <c r="D734" s="162" t="s">
        <v>3466</v>
      </c>
      <c r="E734" s="162" t="s">
        <v>1160</v>
      </c>
      <c r="F734" s="162" t="s">
        <v>3467</v>
      </c>
      <c r="G734" s="162" t="s">
        <v>1493</v>
      </c>
      <c r="H734" s="162" t="s">
        <v>3468</v>
      </c>
      <c r="I734" s="162" t="s">
        <v>4815</v>
      </c>
      <c r="J734" s="162" t="s">
        <v>4825</v>
      </c>
      <c r="K734" s="162" t="s">
        <v>1497</v>
      </c>
      <c r="L734" s="162" t="s">
        <v>1498</v>
      </c>
      <c r="M734" s="162" t="s">
        <v>1499</v>
      </c>
      <c r="S734" s="162" t="s">
        <v>459</v>
      </c>
    </row>
    <row r="735" spans="1:19" x14ac:dyDescent="0.15">
      <c r="A735" s="160" t="s">
        <v>4735</v>
      </c>
      <c r="B735" s="161" t="s">
        <v>472</v>
      </c>
      <c r="C735" s="161" t="s">
        <v>394</v>
      </c>
      <c r="D735" s="162" t="s">
        <v>3069</v>
      </c>
      <c r="E735" s="162" t="s">
        <v>1160</v>
      </c>
      <c r="F735" s="162" t="s">
        <v>3070</v>
      </c>
      <c r="G735" s="162" t="s">
        <v>1493</v>
      </c>
      <c r="H735" s="162" t="s">
        <v>3071</v>
      </c>
      <c r="I735" s="162" t="s">
        <v>4815</v>
      </c>
      <c r="K735" s="162" t="s">
        <v>3072</v>
      </c>
      <c r="L735" s="162" t="s">
        <v>3073</v>
      </c>
      <c r="M735" s="162" t="s">
        <v>3074</v>
      </c>
      <c r="S735" s="162" t="s">
        <v>459</v>
      </c>
    </row>
    <row r="736" spans="1:19" x14ac:dyDescent="0.15">
      <c r="A736" s="160" t="s">
        <v>4735</v>
      </c>
      <c r="B736" s="161" t="s">
        <v>472</v>
      </c>
      <c r="C736" s="161" t="s">
        <v>394</v>
      </c>
      <c r="D736" s="162" t="s">
        <v>691</v>
      </c>
      <c r="E736" s="162" t="s">
        <v>1350</v>
      </c>
      <c r="F736" s="162" t="s">
        <v>1142</v>
      </c>
      <c r="G736" s="162" t="s">
        <v>1493</v>
      </c>
      <c r="H736" s="162" t="s">
        <v>1565</v>
      </c>
      <c r="I736" s="162" t="s">
        <v>561</v>
      </c>
      <c r="J736" s="162" t="s">
        <v>1344</v>
      </c>
      <c r="K736" s="162" t="s">
        <v>1549</v>
      </c>
      <c r="L736" s="162" t="s">
        <v>1564</v>
      </c>
      <c r="M736" s="162" t="s">
        <v>1550</v>
      </c>
      <c r="N736" s="162" t="s">
        <v>239</v>
      </c>
      <c r="S736" s="162" t="s">
        <v>459</v>
      </c>
    </row>
    <row r="737" spans="1:19" x14ac:dyDescent="0.15">
      <c r="A737" s="160" t="s">
        <v>4735</v>
      </c>
      <c r="B737" s="161" t="s">
        <v>472</v>
      </c>
      <c r="C737" s="161" t="s">
        <v>394</v>
      </c>
      <c r="D737" s="162" t="s">
        <v>3075</v>
      </c>
      <c r="E737" s="162" t="s">
        <v>1160</v>
      </c>
      <c r="F737" s="162" t="s">
        <v>3076</v>
      </c>
      <c r="G737" s="162" t="s">
        <v>1493</v>
      </c>
      <c r="I737" s="162" t="s">
        <v>4815</v>
      </c>
      <c r="K737" s="162" t="s">
        <v>3072</v>
      </c>
      <c r="L737" s="162" t="s">
        <v>3073</v>
      </c>
      <c r="M737" s="162" t="s">
        <v>3074</v>
      </c>
      <c r="S737" s="162" t="s">
        <v>459</v>
      </c>
    </row>
    <row r="738" spans="1:19" x14ac:dyDescent="0.15">
      <c r="A738" s="160" t="s">
        <v>4735</v>
      </c>
      <c r="B738" s="161" t="s">
        <v>472</v>
      </c>
      <c r="C738" s="161" t="s">
        <v>394</v>
      </c>
      <c r="D738" s="162" t="s">
        <v>800</v>
      </c>
      <c r="E738" s="162" t="s">
        <v>3416</v>
      </c>
      <c r="F738" s="162" t="s">
        <v>801</v>
      </c>
      <c r="G738" s="162" t="s">
        <v>3323</v>
      </c>
      <c r="H738" s="162" t="s">
        <v>3417</v>
      </c>
      <c r="I738" s="162" t="s">
        <v>562</v>
      </c>
      <c r="J738" s="162" t="s">
        <v>1533</v>
      </c>
      <c r="K738" s="162" t="s">
        <v>3418</v>
      </c>
      <c r="L738" s="162" t="s">
        <v>3419</v>
      </c>
      <c r="M738" s="162" t="s">
        <v>3420</v>
      </c>
      <c r="S738" s="162" t="s">
        <v>459</v>
      </c>
    </row>
    <row r="739" spans="1:19" x14ac:dyDescent="0.15">
      <c r="A739" s="160" t="s">
        <v>4735</v>
      </c>
      <c r="B739" s="161" t="s">
        <v>472</v>
      </c>
      <c r="C739" s="161" t="s">
        <v>394</v>
      </c>
      <c r="D739" s="162" t="s">
        <v>672</v>
      </c>
      <c r="E739" s="162" t="s">
        <v>1169</v>
      </c>
      <c r="F739" s="162" t="s">
        <v>669</v>
      </c>
      <c r="G739" s="162" t="s">
        <v>3486</v>
      </c>
      <c r="I739" s="162" t="s">
        <v>562</v>
      </c>
      <c r="J739" s="162" t="s">
        <v>1533</v>
      </c>
      <c r="L739" s="162" t="s">
        <v>1534</v>
      </c>
      <c r="M739" s="162" t="s">
        <v>1535</v>
      </c>
      <c r="S739" s="162" t="s">
        <v>459</v>
      </c>
    </row>
    <row r="740" spans="1:19" x14ac:dyDescent="0.15">
      <c r="A740" s="160" t="s">
        <v>4735</v>
      </c>
      <c r="B740" s="161" t="s">
        <v>472</v>
      </c>
      <c r="C740" s="161" t="s">
        <v>394</v>
      </c>
      <c r="D740" s="162" t="s">
        <v>3421</v>
      </c>
      <c r="E740" s="162" t="s">
        <v>3422</v>
      </c>
      <c r="G740" s="162" t="s">
        <v>3423</v>
      </c>
      <c r="H740" s="162" t="s">
        <v>3424</v>
      </c>
      <c r="I740" s="162" t="s">
        <v>562</v>
      </c>
      <c r="J740" s="162" t="s">
        <v>1533</v>
      </c>
      <c r="K740" s="162" t="s">
        <v>3425</v>
      </c>
      <c r="L740" s="162" t="s">
        <v>1534</v>
      </c>
      <c r="M740" s="162" t="s">
        <v>1535</v>
      </c>
      <c r="S740" s="162" t="s">
        <v>459</v>
      </c>
    </row>
    <row r="741" spans="1:19" x14ac:dyDescent="0.15">
      <c r="A741" s="160" t="s">
        <v>4735</v>
      </c>
      <c r="B741" s="161" t="s">
        <v>472</v>
      </c>
      <c r="C741" s="161" t="s">
        <v>394</v>
      </c>
      <c r="D741" s="162" t="s">
        <v>3426</v>
      </c>
      <c r="E741" s="162" t="s">
        <v>3427</v>
      </c>
      <c r="G741" s="162" t="s">
        <v>3423</v>
      </c>
      <c r="H741" s="162" t="s">
        <v>3424</v>
      </c>
      <c r="I741" s="162" t="s">
        <v>562</v>
      </c>
      <c r="J741" s="162" t="s">
        <v>1533</v>
      </c>
      <c r="K741" s="162" t="s">
        <v>4848</v>
      </c>
      <c r="L741" s="162" t="s">
        <v>1534</v>
      </c>
      <c r="M741" s="162" t="s">
        <v>1535</v>
      </c>
      <c r="S741" s="162" t="s">
        <v>459</v>
      </c>
    </row>
    <row r="742" spans="1:19" x14ac:dyDescent="0.15">
      <c r="A742" s="160" t="s">
        <v>4735</v>
      </c>
      <c r="B742" s="161" t="s">
        <v>472</v>
      </c>
      <c r="C742" s="161" t="s">
        <v>394</v>
      </c>
      <c r="D742" s="162" t="s">
        <v>3380</v>
      </c>
      <c r="E742" s="162" t="s">
        <v>1160</v>
      </c>
      <c r="F742" s="162" t="s">
        <v>3381</v>
      </c>
      <c r="G742" s="162" t="s">
        <v>2547</v>
      </c>
      <c r="H742" s="162" t="s">
        <v>2548</v>
      </c>
      <c r="I742" s="162" t="s">
        <v>562</v>
      </c>
      <c r="J742" s="162" t="s">
        <v>1204</v>
      </c>
      <c r="K742" s="162" t="s">
        <v>2880</v>
      </c>
      <c r="L742" s="162" t="s">
        <v>3382</v>
      </c>
      <c r="M742" s="162" t="s">
        <v>3383</v>
      </c>
      <c r="S742" s="162" t="s">
        <v>2552</v>
      </c>
    </row>
    <row r="743" spans="1:19" x14ac:dyDescent="0.15">
      <c r="A743" s="160" t="s">
        <v>4735</v>
      </c>
      <c r="B743" s="161" t="s">
        <v>1189</v>
      </c>
      <c r="C743" s="161" t="s">
        <v>394</v>
      </c>
      <c r="D743" s="162" t="s">
        <v>3375</v>
      </c>
      <c r="E743" s="162" t="s">
        <v>1160</v>
      </c>
      <c r="G743" s="162" t="s">
        <v>3376</v>
      </c>
      <c r="H743" s="162" t="s">
        <v>3377</v>
      </c>
      <c r="I743" s="162" t="s">
        <v>562</v>
      </c>
      <c r="J743" s="162" t="s">
        <v>1204</v>
      </c>
      <c r="K743" s="162" t="s">
        <v>4849</v>
      </c>
      <c r="L743" s="162" t="s">
        <v>3378</v>
      </c>
      <c r="M743" s="162" t="s">
        <v>3379</v>
      </c>
      <c r="S743" s="162" t="s">
        <v>2552</v>
      </c>
    </row>
    <row r="744" spans="1:19" x14ac:dyDescent="0.15">
      <c r="A744" s="160" t="s">
        <v>4735</v>
      </c>
      <c r="B744" s="161" t="s">
        <v>1189</v>
      </c>
      <c r="C744" s="161" t="s">
        <v>394</v>
      </c>
      <c r="D744" s="162" t="s">
        <v>3373</v>
      </c>
      <c r="E744" s="162" t="s">
        <v>1160</v>
      </c>
      <c r="G744" s="162" t="s">
        <v>2565</v>
      </c>
      <c r="H744" s="162" t="s">
        <v>2566</v>
      </c>
      <c r="I744" s="162" t="s">
        <v>562</v>
      </c>
      <c r="J744" s="162" t="s">
        <v>1191</v>
      </c>
      <c r="K744" s="162" t="s">
        <v>4781</v>
      </c>
      <c r="L744" s="162" t="s">
        <v>2567</v>
      </c>
      <c r="M744" s="162" t="s">
        <v>2568</v>
      </c>
      <c r="N744" s="162" t="s">
        <v>2569</v>
      </c>
      <c r="S744" s="162" t="s">
        <v>2552</v>
      </c>
    </row>
    <row r="745" spans="1:19" x14ac:dyDescent="0.15">
      <c r="A745" s="160" t="s">
        <v>4735</v>
      </c>
      <c r="B745" s="161" t="s">
        <v>1189</v>
      </c>
      <c r="C745" s="161" t="s">
        <v>394</v>
      </c>
      <c r="D745" s="162" t="s">
        <v>3374</v>
      </c>
      <c r="E745" s="162" t="s">
        <v>1160</v>
      </c>
      <c r="G745" s="162" t="s">
        <v>2565</v>
      </c>
      <c r="H745" s="162" t="s">
        <v>2566</v>
      </c>
      <c r="I745" s="162" t="s">
        <v>562</v>
      </c>
      <c r="J745" s="162" t="s">
        <v>1191</v>
      </c>
      <c r="K745" s="162" t="s">
        <v>4781</v>
      </c>
      <c r="L745" s="162" t="s">
        <v>2567</v>
      </c>
      <c r="M745" s="162" t="s">
        <v>2568</v>
      </c>
      <c r="N745" s="162" t="s">
        <v>2569</v>
      </c>
      <c r="S745" s="162" t="s">
        <v>2552</v>
      </c>
    </row>
    <row r="746" spans="1:19" x14ac:dyDescent="0.15">
      <c r="A746" s="160" t="s">
        <v>4735</v>
      </c>
      <c r="B746" s="161" t="s">
        <v>472</v>
      </c>
      <c r="C746" s="161" t="s">
        <v>394</v>
      </c>
      <c r="D746" s="162" t="s">
        <v>2980</v>
      </c>
      <c r="E746" s="162" t="s">
        <v>1160</v>
      </c>
      <c r="F746" s="162" t="s">
        <v>2385</v>
      </c>
      <c r="G746" s="162" t="s">
        <v>2386</v>
      </c>
      <c r="H746" s="162" t="s">
        <v>2387</v>
      </c>
      <c r="I746" s="162" t="s">
        <v>1253</v>
      </c>
      <c r="J746" s="162" t="s">
        <v>2388</v>
      </c>
      <c r="K746" s="162" t="s">
        <v>4785</v>
      </c>
      <c r="L746" s="162" t="s">
        <v>2389</v>
      </c>
      <c r="M746" s="162" t="s">
        <v>2390</v>
      </c>
      <c r="N746" s="162" t="s">
        <v>2391</v>
      </c>
      <c r="P746" s="159" t="s">
        <v>2981</v>
      </c>
      <c r="Q746" s="162" t="s">
        <v>2982</v>
      </c>
      <c r="R746" s="162" t="s">
        <v>2983</v>
      </c>
      <c r="S746" s="162" t="s">
        <v>482</v>
      </c>
    </row>
    <row r="747" spans="1:19" x14ac:dyDescent="0.15">
      <c r="A747" s="160" t="s">
        <v>4735</v>
      </c>
      <c r="B747" s="161" t="s">
        <v>472</v>
      </c>
      <c r="C747" s="161" t="s">
        <v>394</v>
      </c>
      <c r="D747" s="162" t="s">
        <v>3384</v>
      </c>
      <c r="E747" s="162" t="s">
        <v>1160</v>
      </c>
      <c r="F747" s="162" t="s">
        <v>3385</v>
      </c>
      <c r="G747" s="162" t="s">
        <v>2211</v>
      </c>
      <c r="H747" s="162" t="s">
        <v>3386</v>
      </c>
      <c r="I747" s="162" t="s">
        <v>534</v>
      </c>
      <c r="J747" s="162" t="s">
        <v>2213</v>
      </c>
      <c r="K747" s="162" t="s">
        <v>4828</v>
      </c>
      <c r="L747" s="162" t="s">
        <v>2214</v>
      </c>
      <c r="M747" s="162" t="s">
        <v>2215</v>
      </c>
      <c r="N747" s="162" t="s">
        <v>2216</v>
      </c>
      <c r="S747" s="162" t="s">
        <v>482</v>
      </c>
    </row>
    <row r="748" spans="1:19" x14ac:dyDescent="0.15">
      <c r="A748" s="160" t="s">
        <v>4735</v>
      </c>
      <c r="B748" s="161" t="s">
        <v>472</v>
      </c>
      <c r="C748" s="161" t="s">
        <v>394</v>
      </c>
      <c r="D748" s="162" t="s">
        <v>3388</v>
      </c>
      <c r="E748" s="162" t="s">
        <v>1160</v>
      </c>
      <c r="F748" s="162" t="s">
        <v>3389</v>
      </c>
      <c r="G748" s="162" t="s">
        <v>2637</v>
      </c>
      <c r="H748" s="162" t="s">
        <v>2638</v>
      </c>
      <c r="I748" s="162" t="s">
        <v>534</v>
      </c>
      <c r="J748" s="162" t="s">
        <v>2639</v>
      </c>
      <c r="K748" s="162" t="s">
        <v>4791</v>
      </c>
      <c r="L748" s="162" t="s">
        <v>3390</v>
      </c>
      <c r="M748" s="162" t="s">
        <v>3391</v>
      </c>
      <c r="N748" s="162" t="s">
        <v>2642</v>
      </c>
      <c r="S748" s="162" t="s">
        <v>482</v>
      </c>
    </row>
    <row r="749" spans="1:19" x14ac:dyDescent="0.15">
      <c r="A749" s="160" t="s">
        <v>4735</v>
      </c>
      <c r="B749" s="161" t="s">
        <v>472</v>
      </c>
      <c r="C749" s="161" t="s">
        <v>394</v>
      </c>
      <c r="D749" s="162" t="s">
        <v>3104</v>
      </c>
      <c r="E749" s="162" t="s">
        <v>1160</v>
      </c>
      <c r="F749" s="162" t="s">
        <v>3105</v>
      </c>
      <c r="I749" s="162" t="s">
        <v>2691</v>
      </c>
      <c r="J749" s="162" t="s">
        <v>2692</v>
      </c>
      <c r="K749" s="162" t="s">
        <v>4771</v>
      </c>
      <c r="L749" s="162" t="s">
        <v>2693</v>
      </c>
      <c r="M749" s="162" t="s">
        <v>2694</v>
      </c>
      <c r="S749" s="162" t="s">
        <v>2544</v>
      </c>
    </row>
    <row r="750" spans="1:19" x14ac:dyDescent="0.15">
      <c r="A750" s="160" t="s">
        <v>4735</v>
      </c>
      <c r="B750" s="161" t="s">
        <v>472</v>
      </c>
      <c r="C750" s="161" t="s">
        <v>394</v>
      </c>
      <c r="D750" s="162" t="s">
        <v>3102</v>
      </c>
      <c r="E750" s="162" t="s">
        <v>1160</v>
      </c>
      <c r="F750" s="162" t="s">
        <v>3103</v>
      </c>
      <c r="I750" s="162" t="s">
        <v>2691</v>
      </c>
      <c r="J750" s="162" t="s">
        <v>2692</v>
      </c>
      <c r="K750" s="162" t="s">
        <v>4771</v>
      </c>
      <c r="L750" s="162" t="s">
        <v>2693</v>
      </c>
      <c r="M750" s="162" t="s">
        <v>2694</v>
      </c>
      <c r="S750" s="162" t="s">
        <v>2544</v>
      </c>
    </row>
    <row r="751" spans="1:19" x14ac:dyDescent="0.15">
      <c r="A751" s="160" t="s">
        <v>4735</v>
      </c>
      <c r="B751" s="161" t="s">
        <v>472</v>
      </c>
      <c r="C751" s="161" t="s">
        <v>394</v>
      </c>
      <c r="D751" s="162" t="s">
        <v>3098</v>
      </c>
      <c r="E751" s="162" t="s">
        <v>1160</v>
      </c>
      <c r="F751" s="162" t="s">
        <v>3099</v>
      </c>
      <c r="I751" s="162" t="s">
        <v>2691</v>
      </c>
      <c r="J751" s="162" t="s">
        <v>2692</v>
      </c>
      <c r="K751" s="162" t="s">
        <v>4771</v>
      </c>
      <c r="L751" s="162" t="s">
        <v>2693</v>
      </c>
      <c r="M751" s="162" t="s">
        <v>2694</v>
      </c>
      <c r="S751" s="162" t="s">
        <v>2544</v>
      </c>
    </row>
    <row r="752" spans="1:19" x14ac:dyDescent="0.15">
      <c r="A752" s="160" t="s">
        <v>4735</v>
      </c>
      <c r="B752" s="161" t="s">
        <v>472</v>
      </c>
      <c r="C752" s="161" t="s">
        <v>394</v>
      </c>
      <c r="D752" s="162" t="s">
        <v>3094</v>
      </c>
      <c r="E752" s="162" t="s">
        <v>1169</v>
      </c>
      <c r="F752" s="162" t="s">
        <v>3095</v>
      </c>
      <c r="I752" s="162" t="s">
        <v>2691</v>
      </c>
      <c r="J752" s="162" t="s">
        <v>2692</v>
      </c>
      <c r="K752" s="162" t="s">
        <v>4771</v>
      </c>
      <c r="L752" s="162" t="s">
        <v>2693</v>
      </c>
      <c r="M752" s="162" t="s">
        <v>2694</v>
      </c>
      <c r="S752" s="162" t="s">
        <v>2544</v>
      </c>
    </row>
    <row r="753" spans="1:19" x14ac:dyDescent="0.15">
      <c r="A753" s="160" t="s">
        <v>4735</v>
      </c>
      <c r="B753" s="161" t="s">
        <v>472</v>
      </c>
      <c r="C753" s="161" t="s">
        <v>394</v>
      </c>
      <c r="D753" s="162" t="s">
        <v>3090</v>
      </c>
      <c r="E753" s="162" t="s">
        <v>1160</v>
      </c>
      <c r="F753" s="162" t="s">
        <v>3091</v>
      </c>
      <c r="I753" s="162" t="s">
        <v>2691</v>
      </c>
      <c r="J753" s="162" t="s">
        <v>2692</v>
      </c>
      <c r="K753" s="162" t="s">
        <v>4771</v>
      </c>
      <c r="L753" s="162" t="s">
        <v>2693</v>
      </c>
      <c r="M753" s="162" t="s">
        <v>2694</v>
      </c>
      <c r="S753" s="162" t="s">
        <v>2544</v>
      </c>
    </row>
    <row r="754" spans="1:19" x14ac:dyDescent="0.15">
      <c r="A754" s="160" t="s">
        <v>4735</v>
      </c>
      <c r="B754" s="161" t="s">
        <v>472</v>
      </c>
      <c r="C754" s="161" t="s">
        <v>394</v>
      </c>
      <c r="D754" s="162" t="s">
        <v>3092</v>
      </c>
      <c r="E754" s="162" t="s">
        <v>1160</v>
      </c>
      <c r="F754" s="162" t="s">
        <v>3093</v>
      </c>
      <c r="I754" s="162" t="s">
        <v>2691</v>
      </c>
      <c r="J754" s="162" t="s">
        <v>2692</v>
      </c>
      <c r="K754" s="162" t="s">
        <v>4771</v>
      </c>
      <c r="L754" s="162" t="s">
        <v>2693</v>
      </c>
      <c r="M754" s="162" t="s">
        <v>2694</v>
      </c>
      <c r="S754" s="162" t="s">
        <v>2544</v>
      </c>
    </row>
    <row r="755" spans="1:19" x14ac:dyDescent="0.15">
      <c r="A755" s="160" t="s">
        <v>4735</v>
      </c>
      <c r="B755" s="161" t="s">
        <v>472</v>
      </c>
      <c r="C755" s="161" t="s">
        <v>394</v>
      </c>
      <c r="D755" s="162" t="s">
        <v>3096</v>
      </c>
      <c r="E755" s="162" t="s">
        <v>1160</v>
      </c>
      <c r="F755" s="162" t="s">
        <v>3097</v>
      </c>
      <c r="I755" s="162" t="s">
        <v>2691</v>
      </c>
      <c r="J755" s="162" t="s">
        <v>2692</v>
      </c>
      <c r="K755" s="162" t="s">
        <v>2698</v>
      </c>
      <c r="L755" s="162" t="s">
        <v>2699</v>
      </c>
      <c r="M755" s="162" t="s">
        <v>2700</v>
      </c>
      <c r="S755" s="162" t="s">
        <v>2544</v>
      </c>
    </row>
    <row r="756" spans="1:19" x14ac:dyDescent="0.15">
      <c r="A756" s="160" t="s">
        <v>4735</v>
      </c>
      <c r="B756" s="161" t="s">
        <v>472</v>
      </c>
      <c r="C756" s="161" t="s">
        <v>394</v>
      </c>
      <c r="D756" s="162" t="s">
        <v>3100</v>
      </c>
      <c r="E756" s="162" t="s">
        <v>1160</v>
      </c>
      <c r="F756" s="162" t="s">
        <v>3101</v>
      </c>
      <c r="I756" s="162" t="s">
        <v>2691</v>
      </c>
      <c r="J756" s="162" t="s">
        <v>2692</v>
      </c>
      <c r="K756" s="162" t="s">
        <v>4771</v>
      </c>
      <c r="L756" s="162" t="s">
        <v>2693</v>
      </c>
      <c r="M756" s="162" t="s">
        <v>2694</v>
      </c>
      <c r="S756" s="162" t="s">
        <v>2544</v>
      </c>
    </row>
    <row r="757" spans="1:19" x14ac:dyDescent="0.15">
      <c r="A757" s="160" t="s">
        <v>4735</v>
      </c>
      <c r="B757" s="161" t="s">
        <v>472</v>
      </c>
      <c r="C757" s="161" t="s">
        <v>394</v>
      </c>
      <c r="D757" s="162" t="s">
        <v>3364</v>
      </c>
      <c r="E757" s="162" t="s">
        <v>1169</v>
      </c>
      <c r="F757" s="162" t="s">
        <v>3365</v>
      </c>
      <c r="G757" s="162" t="s">
        <v>3366</v>
      </c>
      <c r="H757" s="162" t="s">
        <v>3367</v>
      </c>
      <c r="I757" s="162" t="s">
        <v>562</v>
      </c>
      <c r="J757" s="162" t="s">
        <v>1204</v>
      </c>
      <c r="K757" s="162" t="s">
        <v>3368</v>
      </c>
      <c r="L757" s="162" t="s">
        <v>3369</v>
      </c>
      <c r="M757" s="162" t="s">
        <v>3370</v>
      </c>
      <c r="S757" s="162" t="s">
        <v>2544</v>
      </c>
    </row>
    <row r="758" spans="1:19" x14ac:dyDescent="0.15">
      <c r="A758" s="160" t="s">
        <v>4735</v>
      </c>
      <c r="B758" s="161" t="s">
        <v>472</v>
      </c>
      <c r="C758" s="161" t="s">
        <v>394</v>
      </c>
      <c r="D758" s="162" t="s">
        <v>3356</v>
      </c>
      <c r="E758" s="162" t="s">
        <v>1169</v>
      </c>
      <c r="F758" s="162" t="s">
        <v>3357</v>
      </c>
      <c r="G758" s="162" t="s">
        <v>2483</v>
      </c>
      <c r="H758" s="162" t="s">
        <v>3358</v>
      </c>
      <c r="I758" s="162" t="s">
        <v>562</v>
      </c>
      <c r="J758" s="162" t="s">
        <v>2580</v>
      </c>
      <c r="K758" s="162" t="s">
        <v>3359</v>
      </c>
      <c r="L758" s="162" t="s">
        <v>2596</v>
      </c>
      <c r="M758" s="162" t="s">
        <v>2597</v>
      </c>
      <c r="S758" s="162" t="s">
        <v>2544</v>
      </c>
    </row>
    <row r="759" spans="1:19" x14ac:dyDescent="0.15">
      <c r="A759" s="160" t="s">
        <v>4735</v>
      </c>
      <c r="B759" s="161" t="s">
        <v>472</v>
      </c>
      <c r="C759" s="161" t="s">
        <v>394</v>
      </c>
      <c r="D759" s="162" t="s">
        <v>3401</v>
      </c>
      <c r="E759" s="162" t="s">
        <v>1342</v>
      </c>
      <c r="G759" s="162" t="s">
        <v>3402</v>
      </c>
      <c r="H759" s="162" t="s">
        <v>3403</v>
      </c>
      <c r="I759" s="162" t="s">
        <v>565</v>
      </c>
      <c r="J759" s="162" t="s">
        <v>1181</v>
      </c>
      <c r="K759" s="162" t="s">
        <v>4850</v>
      </c>
      <c r="L759" s="162" t="s">
        <v>3404</v>
      </c>
      <c r="M759" s="162" t="s">
        <v>3405</v>
      </c>
      <c r="S759" s="162" t="s">
        <v>2544</v>
      </c>
    </row>
    <row r="760" spans="1:19" x14ac:dyDescent="0.15">
      <c r="A760" s="160" t="s">
        <v>4735</v>
      </c>
      <c r="B760" s="161" t="s">
        <v>472</v>
      </c>
      <c r="C760" s="161" t="s">
        <v>394</v>
      </c>
      <c r="D760" s="162" t="s">
        <v>3106</v>
      </c>
      <c r="E760" s="162" t="s">
        <v>1160</v>
      </c>
      <c r="G760" s="162" t="s">
        <v>3107</v>
      </c>
      <c r="H760" s="162" t="s">
        <v>3108</v>
      </c>
      <c r="I760" s="162" t="s">
        <v>2691</v>
      </c>
      <c r="J760" s="162" t="s">
        <v>2692</v>
      </c>
      <c r="K760" s="162" t="s">
        <v>3109</v>
      </c>
      <c r="L760" s="162" t="s">
        <v>2693</v>
      </c>
      <c r="M760" s="162" t="s">
        <v>3110</v>
      </c>
      <c r="S760" s="162" t="s">
        <v>2544</v>
      </c>
    </row>
    <row r="761" spans="1:19" x14ac:dyDescent="0.15">
      <c r="A761" s="160" t="s">
        <v>4735</v>
      </c>
      <c r="B761" s="161" t="s">
        <v>1189</v>
      </c>
      <c r="C761" s="161" t="s">
        <v>394</v>
      </c>
      <c r="D761" s="162" t="s">
        <v>3360</v>
      </c>
      <c r="E761" s="162" t="s">
        <v>1160</v>
      </c>
      <c r="G761" s="162" t="s">
        <v>2540</v>
      </c>
      <c r="H761" s="162" t="s">
        <v>3361</v>
      </c>
      <c r="I761" s="162" t="s">
        <v>562</v>
      </c>
      <c r="J761" s="162" t="s">
        <v>1191</v>
      </c>
      <c r="K761" s="162" t="s">
        <v>4851</v>
      </c>
      <c r="L761" s="162" t="s">
        <v>3362</v>
      </c>
      <c r="M761" s="162" t="s">
        <v>3363</v>
      </c>
      <c r="S761" s="162" t="s">
        <v>2544</v>
      </c>
    </row>
    <row r="762" spans="1:19" x14ac:dyDescent="0.15">
      <c r="A762" s="160" t="s">
        <v>4735</v>
      </c>
      <c r="B762" s="161" t="s">
        <v>1189</v>
      </c>
      <c r="C762" s="161" t="s">
        <v>394</v>
      </c>
      <c r="D762" s="162" t="s">
        <v>727</v>
      </c>
      <c r="E762" s="162" t="s">
        <v>1160</v>
      </c>
      <c r="F762" s="162" t="s">
        <v>733</v>
      </c>
      <c r="I762" s="162" t="s">
        <v>562</v>
      </c>
      <c r="J762" s="162" t="s">
        <v>1210</v>
      </c>
      <c r="K762" s="162" t="s">
        <v>2918</v>
      </c>
      <c r="L762" s="162" t="s">
        <v>2534</v>
      </c>
      <c r="M762" s="162" t="s">
        <v>2535</v>
      </c>
      <c r="N762" s="162" t="s">
        <v>2919</v>
      </c>
      <c r="P762" s="159" t="s">
        <v>351</v>
      </c>
      <c r="Q762" s="162" t="s">
        <v>395</v>
      </c>
      <c r="R762" s="162" t="s">
        <v>2920</v>
      </c>
      <c r="S762" s="162"/>
    </row>
    <row r="763" spans="1:19" x14ac:dyDescent="0.15">
      <c r="A763" s="160" t="s">
        <v>4735</v>
      </c>
      <c r="B763" s="161" t="s">
        <v>1189</v>
      </c>
      <c r="C763" s="161" t="s">
        <v>394</v>
      </c>
      <c r="D763" s="162" t="s">
        <v>728</v>
      </c>
      <c r="E763" s="162" t="s">
        <v>1160</v>
      </c>
      <c r="F763" s="162" t="s">
        <v>733</v>
      </c>
      <c r="I763" s="162" t="s">
        <v>562</v>
      </c>
      <c r="J763" s="162" t="s">
        <v>1210</v>
      </c>
      <c r="K763" s="162" t="s">
        <v>2918</v>
      </c>
      <c r="L763" s="162" t="s">
        <v>2534</v>
      </c>
      <c r="M763" s="162" t="s">
        <v>2535</v>
      </c>
      <c r="N763" s="162" t="s">
        <v>2919</v>
      </c>
      <c r="P763" s="159" t="s">
        <v>351</v>
      </c>
      <c r="Q763" s="162" t="s">
        <v>395</v>
      </c>
      <c r="R763" s="162" t="s">
        <v>2920</v>
      </c>
      <c r="S763" s="162"/>
    </row>
    <row r="764" spans="1:19" x14ac:dyDescent="0.15">
      <c r="A764" s="160" t="s">
        <v>4735</v>
      </c>
      <c r="B764" s="161" t="s">
        <v>1189</v>
      </c>
      <c r="C764" s="161" t="s">
        <v>394</v>
      </c>
      <c r="D764" s="162" t="s">
        <v>726</v>
      </c>
      <c r="E764" s="162" t="s">
        <v>1160</v>
      </c>
      <c r="F764" s="162" t="s">
        <v>733</v>
      </c>
      <c r="I764" s="162" t="s">
        <v>562</v>
      </c>
      <c r="J764" s="162" t="s">
        <v>1210</v>
      </c>
      <c r="K764" s="162" t="s">
        <v>2918</v>
      </c>
      <c r="L764" s="162" t="s">
        <v>2534</v>
      </c>
      <c r="M764" s="162" t="s">
        <v>2535</v>
      </c>
      <c r="N764" s="162" t="s">
        <v>2919</v>
      </c>
      <c r="P764" s="159" t="s">
        <v>351</v>
      </c>
      <c r="Q764" s="162" t="s">
        <v>395</v>
      </c>
      <c r="R764" s="162" t="s">
        <v>2920</v>
      </c>
      <c r="S764" s="162"/>
    </row>
    <row r="765" spans="1:19" x14ac:dyDescent="0.15">
      <c r="A765" s="160" t="s">
        <v>4735</v>
      </c>
      <c r="B765" s="161" t="s">
        <v>472</v>
      </c>
      <c r="C765" s="161" t="s">
        <v>1531</v>
      </c>
      <c r="D765" s="162" t="s">
        <v>3482</v>
      </c>
      <c r="E765" s="162" t="s">
        <v>1342</v>
      </c>
      <c r="F765" s="162" t="s">
        <v>336</v>
      </c>
      <c r="G765" s="162" t="s">
        <v>1415</v>
      </c>
      <c r="H765" s="162" t="s">
        <v>3473</v>
      </c>
      <c r="I765" s="162" t="s">
        <v>4815</v>
      </c>
      <c r="J765" s="162" t="s">
        <v>3474</v>
      </c>
      <c r="K765" s="162" t="s">
        <v>4816</v>
      </c>
      <c r="L765" s="162" t="s">
        <v>3475</v>
      </c>
      <c r="M765" s="162" t="s">
        <v>3476</v>
      </c>
      <c r="N765" s="162" t="s">
        <v>3477</v>
      </c>
      <c r="P765" s="159" t="s">
        <v>335</v>
      </c>
      <c r="Q765" s="162" t="s">
        <v>3478</v>
      </c>
      <c r="R765" s="162" t="s">
        <v>3479</v>
      </c>
      <c r="S765" s="162" t="s">
        <v>949</v>
      </c>
    </row>
    <row r="766" spans="1:19" x14ac:dyDescent="0.15">
      <c r="A766" s="160" t="s">
        <v>4735</v>
      </c>
      <c r="B766" s="161" t="s">
        <v>472</v>
      </c>
      <c r="C766" s="161" t="s">
        <v>1531</v>
      </c>
      <c r="D766" s="162" t="s">
        <v>750</v>
      </c>
      <c r="E766" s="162" t="s">
        <v>1342</v>
      </c>
      <c r="F766" s="162" t="s">
        <v>336</v>
      </c>
      <c r="G766" s="162" t="s">
        <v>1415</v>
      </c>
      <c r="H766" s="162" t="s">
        <v>3473</v>
      </c>
      <c r="I766" s="162" t="s">
        <v>4815</v>
      </c>
      <c r="J766" s="162" t="s">
        <v>3474</v>
      </c>
      <c r="K766" s="162" t="s">
        <v>4816</v>
      </c>
      <c r="L766" s="162" t="s">
        <v>3475</v>
      </c>
      <c r="M766" s="162" t="s">
        <v>3476</v>
      </c>
      <c r="N766" s="162" t="s">
        <v>3477</v>
      </c>
      <c r="P766" s="159" t="s">
        <v>335</v>
      </c>
      <c r="Q766" s="162" t="s">
        <v>3478</v>
      </c>
      <c r="R766" s="162" t="s">
        <v>3479</v>
      </c>
      <c r="S766" s="162" t="s">
        <v>949</v>
      </c>
    </row>
    <row r="767" spans="1:19" x14ac:dyDescent="0.15">
      <c r="A767" s="160" t="s">
        <v>4735</v>
      </c>
      <c r="B767" s="161" t="s">
        <v>472</v>
      </c>
      <c r="C767" s="161" t="s">
        <v>1531</v>
      </c>
      <c r="D767" s="162" t="s">
        <v>749</v>
      </c>
      <c r="E767" s="162" t="s">
        <v>1342</v>
      </c>
      <c r="F767" s="162" t="s">
        <v>336</v>
      </c>
      <c r="G767" s="162" t="s">
        <v>1415</v>
      </c>
      <c r="H767" s="162" t="s">
        <v>3473</v>
      </c>
      <c r="I767" s="162" t="s">
        <v>4815</v>
      </c>
      <c r="J767" s="162" t="s">
        <v>3474</v>
      </c>
      <c r="K767" s="162" t="s">
        <v>4816</v>
      </c>
      <c r="L767" s="162" t="s">
        <v>3475</v>
      </c>
      <c r="M767" s="162" t="s">
        <v>3476</v>
      </c>
      <c r="N767" s="162" t="s">
        <v>3477</v>
      </c>
      <c r="P767" s="159" t="s">
        <v>335</v>
      </c>
      <c r="Q767" s="162" t="s">
        <v>3478</v>
      </c>
      <c r="R767" s="162" t="s">
        <v>3479</v>
      </c>
      <c r="S767" s="162" t="s">
        <v>949</v>
      </c>
    </row>
    <row r="768" spans="1:19" x14ac:dyDescent="0.15">
      <c r="A768" s="160" t="s">
        <v>4735</v>
      </c>
      <c r="B768" s="161" t="s">
        <v>472</v>
      </c>
      <c r="C768" s="161" t="s">
        <v>1531</v>
      </c>
      <c r="D768" s="162" t="s">
        <v>3472</v>
      </c>
      <c r="E768" s="162" t="s">
        <v>1169</v>
      </c>
      <c r="F768" s="162" t="s">
        <v>336</v>
      </c>
      <c r="G768" s="162" t="s">
        <v>1415</v>
      </c>
      <c r="H768" s="162" t="s">
        <v>3473</v>
      </c>
      <c r="I768" s="162" t="s">
        <v>4815</v>
      </c>
      <c r="J768" s="162" t="s">
        <v>3474</v>
      </c>
      <c r="K768" s="162" t="s">
        <v>4816</v>
      </c>
      <c r="L768" s="162" t="s">
        <v>3475</v>
      </c>
      <c r="M768" s="162" t="s">
        <v>3476</v>
      </c>
      <c r="N768" s="162" t="s">
        <v>3477</v>
      </c>
      <c r="P768" s="159" t="s">
        <v>335</v>
      </c>
      <c r="Q768" s="162" t="s">
        <v>3478</v>
      </c>
      <c r="R768" s="162" t="s">
        <v>3479</v>
      </c>
      <c r="S768" s="162" t="s">
        <v>949</v>
      </c>
    </row>
    <row r="769" spans="1:19" x14ac:dyDescent="0.15">
      <c r="A769" s="160" t="s">
        <v>4735</v>
      </c>
      <c r="B769" s="161" t="s">
        <v>472</v>
      </c>
      <c r="C769" s="161" t="s">
        <v>1531</v>
      </c>
      <c r="D769" s="162" t="s">
        <v>748</v>
      </c>
      <c r="E769" s="162" t="s">
        <v>3442</v>
      </c>
      <c r="F769" s="162" t="s">
        <v>336</v>
      </c>
      <c r="G769" s="162" t="s">
        <v>1415</v>
      </c>
      <c r="H769" s="162" t="s">
        <v>3473</v>
      </c>
      <c r="I769" s="162" t="s">
        <v>4815</v>
      </c>
      <c r="J769" s="162" t="s">
        <v>3474</v>
      </c>
      <c r="K769" s="162" t="s">
        <v>4816</v>
      </c>
      <c r="L769" s="162" t="s">
        <v>3475</v>
      </c>
      <c r="M769" s="162" t="s">
        <v>3476</v>
      </c>
      <c r="N769" s="162" t="s">
        <v>3477</v>
      </c>
      <c r="P769" s="159" t="s">
        <v>335</v>
      </c>
      <c r="Q769" s="162" t="s">
        <v>3478</v>
      </c>
      <c r="R769" s="162" t="s">
        <v>3479</v>
      </c>
      <c r="S769" s="162" t="s">
        <v>949</v>
      </c>
    </row>
    <row r="770" spans="1:19" x14ac:dyDescent="0.15">
      <c r="A770" s="160" t="s">
        <v>4735</v>
      </c>
      <c r="B770" s="161" t="s">
        <v>472</v>
      </c>
      <c r="C770" s="161" t="s">
        <v>1531</v>
      </c>
      <c r="D770" s="162" t="s">
        <v>3481</v>
      </c>
      <c r="E770" s="162" t="s">
        <v>1160</v>
      </c>
      <c r="F770" s="162" t="s">
        <v>336</v>
      </c>
      <c r="G770" s="162" t="s">
        <v>1415</v>
      </c>
      <c r="H770" s="162" t="s">
        <v>3473</v>
      </c>
      <c r="I770" s="162" t="s">
        <v>4815</v>
      </c>
      <c r="J770" s="162" t="s">
        <v>3474</v>
      </c>
      <c r="K770" s="162" t="s">
        <v>4816</v>
      </c>
      <c r="L770" s="162" t="s">
        <v>3475</v>
      </c>
      <c r="M770" s="162" t="s">
        <v>3476</v>
      </c>
      <c r="N770" s="162" t="s">
        <v>3477</v>
      </c>
      <c r="P770" s="159" t="s">
        <v>335</v>
      </c>
      <c r="Q770" s="162" t="s">
        <v>3478</v>
      </c>
      <c r="R770" s="162" t="s">
        <v>3479</v>
      </c>
      <c r="S770" s="162" t="s">
        <v>949</v>
      </c>
    </row>
    <row r="771" spans="1:19" x14ac:dyDescent="0.15">
      <c r="A771" s="160" t="s">
        <v>4735</v>
      </c>
      <c r="B771" s="161" t="s">
        <v>472</v>
      </c>
      <c r="C771" s="161" t="s">
        <v>1531</v>
      </c>
      <c r="D771" s="162" t="s">
        <v>751</v>
      </c>
      <c r="E771" s="162" t="s">
        <v>1179</v>
      </c>
      <c r="F771" s="162" t="s">
        <v>336</v>
      </c>
      <c r="G771" s="162" t="s">
        <v>1415</v>
      </c>
      <c r="H771" s="162" t="s">
        <v>3473</v>
      </c>
      <c r="I771" s="162" t="s">
        <v>4815</v>
      </c>
      <c r="J771" s="162" t="s">
        <v>3474</v>
      </c>
      <c r="K771" s="162" t="s">
        <v>4816</v>
      </c>
      <c r="L771" s="162" t="s">
        <v>3475</v>
      </c>
      <c r="M771" s="162" t="s">
        <v>3476</v>
      </c>
      <c r="N771" s="162" t="s">
        <v>3477</v>
      </c>
      <c r="P771" s="159" t="s">
        <v>335</v>
      </c>
      <c r="Q771" s="162" t="s">
        <v>3478</v>
      </c>
      <c r="R771" s="162" t="s">
        <v>3479</v>
      </c>
      <c r="S771" s="162" t="s">
        <v>949</v>
      </c>
    </row>
    <row r="772" spans="1:19" x14ac:dyDescent="0.15">
      <c r="A772" s="160" t="s">
        <v>4735</v>
      </c>
      <c r="B772" s="161" t="s">
        <v>472</v>
      </c>
      <c r="C772" s="161" t="s">
        <v>1531</v>
      </c>
      <c r="D772" s="162" t="s">
        <v>752</v>
      </c>
      <c r="E772" s="162" t="s">
        <v>1179</v>
      </c>
      <c r="F772" s="162" t="s">
        <v>336</v>
      </c>
      <c r="G772" s="162" t="s">
        <v>1415</v>
      </c>
      <c r="H772" s="162" t="s">
        <v>3473</v>
      </c>
      <c r="I772" s="162" t="s">
        <v>4815</v>
      </c>
      <c r="J772" s="162" t="s">
        <v>3474</v>
      </c>
      <c r="K772" s="162" t="s">
        <v>4816</v>
      </c>
      <c r="L772" s="162" t="s">
        <v>3475</v>
      </c>
      <c r="M772" s="162" t="s">
        <v>3476</v>
      </c>
      <c r="N772" s="162" t="s">
        <v>3477</v>
      </c>
      <c r="P772" s="159" t="s">
        <v>335</v>
      </c>
      <c r="Q772" s="162" t="s">
        <v>3478</v>
      </c>
      <c r="R772" s="162" t="s">
        <v>3479</v>
      </c>
      <c r="S772" s="162" t="s">
        <v>949</v>
      </c>
    </row>
    <row r="773" spans="1:19" x14ac:dyDescent="0.15">
      <c r="A773" s="160" t="s">
        <v>4735</v>
      </c>
      <c r="B773" s="161" t="s">
        <v>472</v>
      </c>
      <c r="C773" s="161" t="s">
        <v>1531</v>
      </c>
      <c r="D773" s="162" t="s">
        <v>3483</v>
      </c>
      <c r="E773" s="162" t="s">
        <v>1179</v>
      </c>
      <c r="F773" s="162" t="s">
        <v>336</v>
      </c>
      <c r="G773" s="162" t="s">
        <v>1415</v>
      </c>
      <c r="H773" s="162" t="s">
        <v>3473</v>
      </c>
      <c r="I773" s="162" t="s">
        <v>4815</v>
      </c>
      <c r="J773" s="162" t="s">
        <v>3474</v>
      </c>
      <c r="K773" s="162" t="s">
        <v>4816</v>
      </c>
      <c r="L773" s="162" t="s">
        <v>3475</v>
      </c>
      <c r="M773" s="162" t="s">
        <v>3476</v>
      </c>
      <c r="N773" s="162" t="s">
        <v>3477</v>
      </c>
      <c r="P773" s="159" t="s">
        <v>335</v>
      </c>
      <c r="Q773" s="162" t="s">
        <v>3478</v>
      </c>
      <c r="R773" s="162" t="s">
        <v>3479</v>
      </c>
      <c r="S773" s="162" t="s">
        <v>949</v>
      </c>
    </row>
    <row r="774" spans="1:19" x14ac:dyDescent="0.15">
      <c r="A774" s="160" t="s">
        <v>4735</v>
      </c>
      <c r="B774" s="161" t="s">
        <v>472</v>
      </c>
      <c r="C774" s="161" t="s">
        <v>1531</v>
      </c>
      <c r="D774" s="162" t="s">
        <v>3484</v>
      </c>
      <c r="E774" s="162" t="s">
        <v>1179</v>
      </c>
      <c r="F774" s="162" t="s">
        <v>336</v>
      </c>
      <c r="G774" s="162" t="s">
        <v>1415</v>
      </c>
      <c r="H774" s="162" t="s">
        <v>3473</v>
      </c>
      <c r="I774" s="162" t="s">
        <v>4815</v>
      </c>
      <c r="J774" s="162" t="s">
        <v>3474</v>
      </c>
      <c r="K774" s="162" t="s">
        <v>4816</v>
      </c>
      <c r="L774" s="162" t="s">
        <v>3475</v>
      </c>
      <c r="M774" s="162" t="s">
        <v>3476</v>
      </c>
      <c r="N774" s="162" t="s">
        <v>3477</v>
      </c>
      <c r="P774" s="159" t="s">
        <v>335</v>
      </c>
      <c r="Q774" s="162" t="s">
        <v>3478</v>
      </c>
      <c r="R774" s="162" t="s">
        <v>3479</v>
      </c>
      <c r="S774" s="162" t="s">
        <v>949</v>
      </c>
    </row>
    <row r="775" spans="1:19" x14ac:dyDescent="0.15">
      <c r="A775" s="160" t="s">
        <v>4735</v>
      </c>
      <c r="B775" s="161" t="s">
        <v>472</v>
      </c>
      <c r="C775" s="161" t="s">
        <v>1531</v>
      </c>
      <c r="D775" s="162" t="s">
        <v>3485</v>
      </c>
      <c r="E775" s="162" t="s">
        <v>1179</v>
      </c>
      <c r="F775" s="162" t="s">
        <v>336</v>
      </c>
      <c r="G775" s="162" t="s">
        <v>1415</v>
      </c>
      <c r="H775" s="162" t="s">
        <v>3473</v>
      </c>
      <c r="I775" s="162" t="s">
        <v>4815</v>
      </c>
      <c r="J775" s="162" t="s">
        <v>3474</v>
      </c>
      <c r="K775" s="162" t="s">
        <v>4816</v>
      </c>
      <c r="L775" s="162" t="s">
        <v>3475</v>
      </c>
      <c r="M775" s="162" t="s">
        <v>3476</v>
      </c>
      <c r="N775" s="162" t="s">
        <v>3477</v>
      </c>
      <c r="P775" s="159" t="s">
        <v>335</v>
      </c>
      <c r="Q775" s="162" t="s">
        <v>3478</v>
      </c>
      <c r="R775" s="162" t="s">
        <v>3479</v>
      </c>
      <c r="S775" s="162" t="s">
        <v>949</v>
      </c>
    </row>
    <row r="776" spans="1:19" x14ac:dyDescent="0.15">
      <c r="A776" s="160" t="s">
        <v>4735</v>
      </c>
      <c r="B776" s="161" t="s">
        <v>472</v>
      </c>
      <c r="C776" s="161" t="s">
        <v>1531</v>
      </c>
      <c r="D776" s="162" t="s">
        <v>1537</v>
      </c>
      <c r="E776" s="162" t="s">
        <v>1160</v>
      </c>
      <c r="F776" s="162" t="s">
        <v>1538</v>
      </c>
      <c r="G776" s="162" t="s">
        <v>1539</v>
      </c>
      <c r="I776" s="162" t="s">
        <v>562</v>
      </c>
      <c r="J776" s="162" t="s">
        <v>1225</v>
      </c>
      <c r="K776" s="162" t="s">
        <v>1540</v>
      </c>
      <c r="L776" s="162" t="s">
        <v>1541</v>
      </c>
      <c r="M776" s="162" t="s">
        <v>1542</v>
      </c>
      <c r="S776" s="162" t="s">
        <v>812</v>
      </c>
    </row>
    <row r="777" spans="1:19" x14ac:dyDescent="0.15">
      <c r="A777" s="160" t="s">
        <v>4735</v>
      </c>
      <c r="B777" s="161" t="s">
        <v>472</v>
      </c>
      <c r="C777" s="161" t="s">
        <v>1531</v>
      </c>
      <c r="D777" s="162" t="s">
        <v>685</v>
      </c>
      <c r="E777" s="162" t="s">
        <v>1536</v>
      </c>
      <c r="F777" s="162" t="s">
        <v>666</v>
      </c>
      <c r="G777" s="162" t="s">
        <v>1532</v>
      </c>
      <c r="I777" s="162" t="s">
        <v>562</v>
      </c>
      <c r="J777" s="162" t="s">
        <v>1533</v>
      </c>
      <c r="L777" s="162" t="s">
        <v>1534</v>
      </c>
      <c r="M777" s="162" t="s">
        <v>1535</v>
      </c>
      <c r="S777" s="162" t="s">
        <v>667</v>
      </c>
    </row>
    <row r="778" spans="1:19" x14ac:dyDescent="0.15">
      <c r="A778" s="160" t="s">
        <v>4735</v>
      </c>
      <c r="B778" s="161" t="s">
        <v>472</v>
      </c>
      <c r="C778" s="161" t="s">
        <v>1531</v>
      </c>
      <c r="D778" s="162" t="s">
        <v>665</v>
      </c>
      <c r="E778" s="162" t="s">
        <v>1160</v>
      </c>
      <c r="F778" s="162" t="s">
        <v>666</v>
      </c>
      <c r="G778" s="162" t="s">
        <v>1532</v>
      </c>
      <c r="I778" s="162" t="s">
        <v>562</v>
      </c>
      <c r="J778" s="162" t="s">
        <v>1533</v>
      </c>
      <c r="L778" s="162" t="s">
        <v>1534</v>
      </c>
      <c r="M778" s="162" t="s">
        <v>1535</v>
      </c>
      <c r="S778" s="162" t="s">
        <v>667</v>
      </c>
    </row>
    <row r="779" spans="1:19" x14ac:dyDescent="0.15">
      <c r="A779" s="160" t="s">
        <v>4735</v>
      </c>
      <c r="B779" s="161" t="s">
        <v>472</v>
      </c>
      <c r="C779" s="161" t="s">
        <v>1531</v>
      </c>
      <c r="D779" s="162" t="s">
        <v>683</v>
      </c>
      <c r="E779" s="162" t="s">
        <v>1160</v>
      </c>
      <c r="F779" s="162" t="s">
        <v>666</v>
      </c>
      <c r="G779" s="162" t="s">
        <v>1532</v>
      </c>
      <c r="I779" s="162" t="s">
        <v>562</v>
      </c>
      <c r="J779" s="162" t="s">
        <v>1533</v>
      </c>
      <c r="L779" s="162" t="s">
        <v>1534</v>
      </c>
      <c r="M779" s="162" t="s">
        <v>1535</v>
      </c>
      <c r="S779" s="162" t="s">
        <v>667</v>
      </c>
    </row>
    <row r="780" spans="1:19" x14ac:dyDescent="0.15">
      <c r="A780" s="160" t="s">
        <v>4735</v>
      </c>
      <c r="B780" s="161" t="s">
        <v>472</v>
      </c>
      <c r="C780" s="161" t="s">
        <v>396</v>
      </c>
      <c r="D780" s="162" t="s">
        <v>1414</v>
      </c>
      <c r="E780" s="162" t="s">
        <v>2673</v>
      </c>
      <c r="F780" s="162" t="s">
        <v>26</v>
      </c>
      <c r="G780" s="162" t="s">
        <v>1415</v>
      </c>
      <c r="H780" s="162" t="s">
        <v>1421</v>
      </c>
      <c r="I780" s="162" t="s">
        <v>530</v>
      </c>
      <c r="J780" s="162" t="s">
        <v>1416</v>
      </c>
      <c r="K780" s="162" t="s">
        <v>1417</v>
      </c>
      <c r="L780" s="162" t="s">
        <v>1418</v>
      </c>
      <c r="M780" s="162" t="s">
        <v>1419</v>
      </c>
      <c r="N780" s="162" t="s">
        <v>1420</v>
      </c>
      <c r="P780" s="159" t="s">
        <v>3518</v>
      </c>
      <c r="Q780" s="162" t="s">
        <v>1422</v>
      </c>
      <c r="R780" s="162" t="s">
        <v>1423</v>
      </c>
      <c r="S780" s="162" t="s">
        <v>949</v>
      </c>
    </row>
    <row r="781" spans="1:19" x14ac:dyDescent="0.15">
      <c r="A781" s="160" t="s">
        <v>4735</v>
      </c>
      <c r="B781" s="161" t="s">
        <v>472</v>
      </c>
      <c r="C781" s="161" t="s">
        <v>396</v>
      </c>
      <c r="D781" s="162" t="s">
        <v>830</v>
      </c>
      <c r="E781" s="162" t="s">
        <v>1169</v>
      </c>
      <c r="F781" s="162" t="s">
        <v>26</v>
      </c>
      <c r="G781" s="162" t="s">
        <v>1415</v>
      </c>
      <c r="H781" s="162" t="s">
        <v>1421</v>
      </c>
      <c r="I781" s="162" t="s">
        <v>530</v>
      </c>
      <c r="J781" s="162" t="s">
        <v>1416</v>
      </c>
      <c r="K781" s="162" t="s">
        <v>1417</v>
      </c>
      <c r="L781" s="162" t="s">
        <v>1418</v>
      </c>
      <c r="M781" s="162" t="s">
        <v>1419</v>
      </c>
      <c r="N781" s="162" t="s">
        <v>1420</v>
      </c>
      <c r="P781" s="159" t="s">
        <v>3518</v>
      </c>
      <c r="Q781" s="162" t="s">
        <v>1422</v>
      </c>
      <c r="R781" s="162" t="s">
        <v>1423</v>
      </c>
      <c r="S781" s="162" t="s">
        <v>949</v>
      </c>
    </row>
    <row r="782" spans="1:19" x14ac:dyDescent="0.15">
      <c r="A782" s="160" t="s">
        <v>4735</v>
      </c>
      <c r="B782" s="161" t="s">
        <v>472</v>
      </c>
      <c r="C782" s="161" t="s">
        <v>396</v>
      </c>
      <c r="D782" s="162" t="s">
        <v>831</v>
      </c>
      <c r="E782" s="162" t="s">
        <v>1160</v>
      </c>
      <c r="F782" s="162" t="s">
        <v>26</v>
      </c>
      <c r="G782" s="162" t="s">
        <v>1415</v>
      </c>
      <c r="H782" s="162" t="s">
        <v>1421</v>
      </c>
      <c r="I782" s="162" t="s">
        <v>530</v>
      </c>
      <c r="J782" s="162" t="s">
        <v>1416</v>
      </c>
      <c r="K782" s="162" t="s">
        <v>1417</v>
      </c>
      <c r="L782" s="162" t="s">
        <v>1418</v>
      </c>
      <c r="M782" s="162" t="s">
        <v>1419</v>
      </c>
      <c r="N782" s="162" t="s">
        <v>1420</v>
      </c>
      <c r="P782" s="159" t="s">
        <v>3518</v>
      </c>
      <c r="Q782" s="162" t="s">
        <v>1422</v>
      </c>
      <c r="R782" s="162" t="s">
        <v>1423</v>
      </c>
      <c r="S782" s="162" t="s">
        <v>949</v>
      </c>
    </row>
    <row r="783" spans="1:19" x14ac:dyDescent="0.15">
      <c r="A783" s="160" t="s">
        <v>4735</v>
      </c>
      <c r="B783" s="161" t="s">
        <v>472</v>
      </c>
      <c r="C783" s="161" t="s">
        <v>396</v>
      </c>
      <c r="D783" s="162" t="s">
        <v>832</v>
      </c>
      <c r="E783" s="162" t="s">
        <v>1160</v>
      </c>
      <c r="F783" s="162" t="s">
        <v>26</v>
      </c>
      <c r="G783" s="162" t="s">
        <v>1415</v>
      </c>
      <c r="H783" s="162" t="s">
        <v>1421</v>
      </c>
      <c r="I783" s="162" t="s">
        <v>530</v>
      </c>
      <c r="J783" s="162" t="s">
        <v>1416</v>
      </c>
      <c r="K783" s="162" t="s">
        <v>1417</v>
      </c>
      <c r="L783" s="162" t="s">
        <v>1418</v>
      </c>
      <c r="M783" s="162" t="s">
        <v>1419</v>
      </c>
      <c r="N783" s="162" t="s">
        <v>1420</v>
      </c>
      <c r="P783" s="159" t="s">
        <v>3518</v>
      </c>
      <c r="Q783" s="162" t="s">
        <v>1422</v>
      </c>
      <c r="R783" s="162" t="s">
        <v>1423</v>
      </c>
      <c r="S783" s="162" t="s">
        <v>949</v>
      </c>
    </row>
    <row r="784" spans="1:19" x14ac:dyDescent="0.15">
      <c r="A784" s="160" t="s">
        <v>4735</v>
      </c>
      <c r="B784" s="161" t="s">
        <v>472</v>
      </c>
      <c r="C784" s="161" t="s">
        <v>396</v>
      </c>
      <c r="D784" s="162" t="s">
        <v>3610</v>
      </c>
      <c r="E784" s="162" t="s">
        <v>1160</v>
      </c>
      <c r="F784" s="162" t="s">
        <v>26</v>
      </c>
      <c r="G784" s="162" t="s">
        <v>1415</v>
      </c>
      <c r="H784" s="162" t="s">
        <v>1421</v>
      </c>
      <c r="I784" s="162" t="s">
        <v>530</v>
      </c>
      <c r="J784" s="162" t="s">
        <v>1416</v>
      </c>
      <c r="K784" s="162" t="s">
        <v>1417</v>
      </c>
      <c r="L784" s="162" t="s">
        <v>1418</v>
      </c>
      <c r="M784" s="162" t="s">
        <v>1419</v>
      </c>
      <c r="N784" s="162" t="s">
        <v>1420</v>
      </c>
      <c r="P784" s="159" t="s">
        <v>3518</v>
      </c>
      <c r="Q784" s="162" t="s">
        <v>1422</v>
      </c>
      <c r="R784" s="162" t="s">
        <v>1423</v>
      </c>
      <c r="S784" s="162" t="s">
        <v>949</v>
      </c>
    </row>
    <row r="785" spans="1:19" x14ac:dyDescent="0.15">
      <c r="A785" s="160" t="s">
        <v>4735</v>
      </c>
      <c r="B785" s="161" t="s">
        <v>472</v>
      </c>
      <c r="C785" s="161" t="s">
        <v>396</v>
      </c>
      <c r="D785" s="162" t="s">
        <v>833</v>
      </c>
      <c r="E785" s="162" t="s">
        <v>1179</v>
      </c>
      <c r="F785" s="162" t="s">
        <v>26</v>
      </c>
      <c r="G785" s="162" t="s">
        <v>1415</v>
      </c>
      <c r="H785" s="162" t="s">
        <v>1421</v>
      </c>
      <c r="I785" s="162" t="s">
        <v>530</v>
      </c>
      <c r="J785" s="162" t="s">
        <v>1416</v>
      </c>
      <c r="K785" s="162" t="s">
        <v>1417</v>
      </c>
      <c r="L785" s="162" t="s">
        <v>1418</v>
      </c>
      <c r="M785" s="162" t="s">
        <v>1419</v>
      </c>
      <c r="N785" s="162" t="s">
        <v>1420</v>
      </c>
      <c r="P785" s="159" t="s">
        <v>3518</v>
      </c>
      <c r="Q785" s="162" t="s">
        <v>1422</v>
      </c>
      <c r="R785" s="162" t="s">
        <v>1423</v>
      </c>
      <c r="S785" s="162" t="s">
        <v>949</v>
      </c>
    </row>
    <row r="786" spans="1:19" x14ac:dyDescent="0.15">
      <c r="A786" s="160" t="s">
        <v>4735</v>
      </c>
      <c r="B786" s="161" t="s">
        <v>472</v>
      </c>
      <c r="C786" s="161" t="s">
        <v>396</v>
      </c>
      <c r="D786" s="162" t="s">
        <v>834</v>
      </c>
      <c r="E786" s="162" t="s">
        <v>1179</v>
      </c>
      <c r="F786" s="162" t="s">
        <v>26</v>
      </c>
      <c r="G786" s="162" t="s">
        <v>1415</v>
      </c>
      <c r="H786" s="162" t="s">
        <v>1421</v>
      </c>
      <c r="I786" s="162" t="s">
        <v>530</v>
      </c>
      <c r="J786" s="162" t="s">
        <v>1416</v>
      </c>
      <c r="K786" s="162" t="s">
        <v>1417</v>
      </c>
      <c r="L786" s="162" t="s">
        <v>1418</v>
      </c>
      <c r="M786" s="162" t="s">
        <v>1419</v>
      </c>
      <c r="N786" s="162" t="s">
        <v>1420</v>
      </c>
      <c r="P786" s="159" t="s">
        <v>3518</v>
      </c>
      <c r="Q786" s="162" t="s">
        <v>1422</v>
      </c>
      <c r="R786" s="162" t="s">
        <v>1423</v>
      </c>
      <c r="S786" s="162" t="s">
        <v>949</v>
      </c>
    </row>
    <row r="787" spans="1:19" x14ac:dyDescent="0.15">
      <c r="A787" s="160" t="s">
        <v>4735</v>
      </c>
      <c r="B787" s="161" t="s">
        <v>472</v>
      </c>
      <c r="C787" s="161" t="s">
        <v>396</v>
      </c>
      <c r="D787" s="162" t="s">
        <v>3519</v>
      </c>
      <c r="E787" s="162" t="s">
        <v>1169</v>
      </c>
      <c r="F787" s="162" t="s">
        <v>3520</v>
      </c>
      <c r="G787" s="162" t="s">
        <v>1415</v>
      </c>
      <c r="H787" s="162" t="s">
        <v>3521</v>
      </c>
      <c r="I787" s="162" t="s">
        <v>530</v>
      </c>
      <c r="J787" s="162" t="s">
        <v>1416</v>
      </c>
      <c r="K787" s="162" t="s">
        <v>1417</v>
      </c>
      <c r="L787" s="162" t="s">
        <v>1418</v>
      </c>
      <c r="M787" s="162" t="s">
        <v>1419</v>
      </c>
      <c r="S787" s="162" t="s">
        <v>949</v>
      </c>
    </row>
    <row r="788" spans="1:19" x14ac:dyDescent="0.15">
      <c r="A788" s="160" t="s">
        <v>4735</v>
      </c>
      <c r="B788" s="161" t="s">
        <v>472</v>
      </c>
      <c r="C788" s="161" t="s">
        <v>396</v>
      </c>
      <c r="D788" s="162" t="s">
        <v>3522</v>
      </c>
      <c r="E788" s="162" t="s">
        <v>1160</v>
      </c>
      <c r="F788" s="162" t="s">
        <v>3520</v>
      </c>
      <c r="G788" s="162" t="s">
        <v>1415</v>
      </c>
      <c r="H788" s="162" t="s">
        <v>3521</v>
      </c>
      <c r="I788" s="162" t="s">
        <v>530</v>
      </c>
      <c r="J788" s="162" t="s">
        <v>1416</v>
      </c>
      <c r="K788" s="162" t="s">
        <v>1417</v>
      </c>
      <c r="L788" s="162" t="s">
        <v>1418</v>
      </c>
      <c r="M788" s="162" t="s">
        <v>1419</v>
      </c>
      <c r="S788" s="162" t="s">
        <v>949</v>
      </c>
    </row>
    <row r="789" spans="1:19" x14ac:dyDescent="0.15">
      <c r="A789" s="160" t="s">
        <v>4735</v>
      </c>
      <c r="B789" s="161" t="s">
        <v>472</v>
      </c>
      <c r="C789" s="161" t="s">
        <v>396</v>
      </c>
      <c r="D789" s="162" t="s">
        <v>3523</v>
      </c>
      <c r="E789" s="162" t="s">
        <v>1160</v>
      </c>
      <c r="F789" s="162" t="s">
        <v>3520</v>
      </c>
      <c r="G789" s="162" t="s">
        <v>1415</v>
      </c>
      <c r="H789" s="162" t="s">
        <v>3521</v>
      </c>
      <c r="I789" s="162" t="s">
        <v>530</v>
      </c>
      <c r="J789" s="162" t="s">
        <v>1416</v>
      </c>
      <c r="K789" s="162" t="s">
        <v>1417</v>
      </c>
      <c r="L789" s="162" t="s">
        <v>1418</v>
      </c>
      <c r="M789" s="162" t="s">
        <v>1419</v>
      </c>
      <c r="S789" s="162" t="s">
        <v>949</v>
      </c>
    </row>
    <row r="790" spans="1:19" x14ac:dyDescent="0.15">
      <c r="A790" s="160" t="s">
        <v>4735</v>
      </c>
      <c r="B790" s="161" t="s">
        <v>1189</v>
      </c>
      <c r="C790" s="161" t="s">
        <v>396</v>
      </c>
      <c r="D790" s="162" t="s">
        <v>828</v>
      </c>
      <c r="E790" s="162" t="s">
        <v>1160</v>
      </c>
      <c r="F790" s="162" t="s">
        <v>12</v>
      </c>
      <c r="G790" s="162" t="s">
        <v>1698</v>
      </c>
      <c r="H790" s="162" t="s">
        <v>1292</v>
      </c>
      <c r="I790" s="162" t="s">
        <v>1243</v>
      </c>
      <c r="J790" s="162" t="s">
        <v>1243</v>
      </c>
      <c r="K790" s="162" t="s">
        <v>4852</v>
      </c>
      <c r="L790" s="162" t="s">
        <v>1290</v>
      </c>
      <c r="M790" s="162" t="s">
        <v>1291</v>
      </c>
      <c r="N790" s="162" t="s">
        <v>237</v>
      </c>
      <c r="P790" s="159" t="s">
        <v>1614</v>
      </c>
      <c r="Q790" s="162" t="s">
        <v>1293</v>
      </c>
      <c r="R790" s="162" t="s">
        <v>1294</v>
      </c>
      <c r="S790" s="162" t="s">
        <v>949</v>
      </c>
    </row>
    <row r="791" spans="1:19" x14ac:dyDescent="0.15">
      <c r="A791" s="160" t="s">
        <v>4735</v>
      </c>
      <c r="B791" s="161" t="s">
        <v>1189</v>
      </c>
      <c r="C791" s="161" t="s">
        <v>396</v>
      </c>
      <c r="D791" s="162" t="s">
        <v>829</v>
      </c>
      <c r="E791" s="162" t="s">
        <v>1160</v>
      </c>
      <c r="F791" s="162" t="s">
        <v>12</v>
      </c>
      <c r="G791" s="162" t="s">
        <v>1698</v>
      </c>
      <c r="H791" s="162" t="s">
        <v>1292</v>
      </c>
      <c r="I791" s="162" t="s">
        <v>1243</v>
      </c>
      <c r="J791" s="162" t="s">
        <v>1243</v>
      </c>
      <c r="K791" s="162" t="s">
        <v>4852</v>
      </c>
      <c r="L791" s="162" t="s">
        <v>1290</v>
      </c>
      <c r="M791" s="162" t="s">
        <v>1291</v>
      </c>
      <c r="N791" s="162" t="s">
        <v>237</v>
      </c>
      <c r="P791" s="159" t="s">
        <v>1614</v>
      </c>
      <c r="Q791" s="162" t="s">
        <v>1293</v>
      </c>
      <c r="R791" s="162" t="s">
        <v>1294</v>
      </c>
      <c r="S791" s="162" t="s">
        <v>949</v>
      </c>
    </row>
    <row r="792" spans="1:19" x14ac:dyDescent="0.15">
      <c r="A792" s="160" t="s">
        <v>4735</v>
      </c>
      <c r="B792" s="161" t="s">
        <v>1189</v>
      </c>
      <c r="C792" s="161" t="s">
        <v>396</v>
      </c>
      <c r="D792" s="162" t="s">
        <v>827</v>
      </c>
      <c r="E792" s="162" t="s">
        <v>1160</v>
      </c>
      <c r="F792" s="162" t="s">
        <v>12</v>
      </c>
      <c r="G792" s="162" t="s">
        <v>1698</v>
      </c>
      <c r="H792" s="162" t="s">
        <v>1292</v>
      </c>
      <c r="I792" s="162" t="s">
        <v>1243</v>
      </c>
      <c r="J792" s="162" t="s">
        <v>1243</v>
      </c>
      <c r="K792" s="162" t="s">
        <v>4852</v>
      </c>
      <c r="L792" s="162" t="s">
        <v>1290</v>
      </c>
      <c r="M792" s="162" t="s">
        <v>1291</v>
      </c>
      <c r="N792" s="162" t="s">
        <v>237</v>
      </c>
      <c r="P792" s="159" t="s">
        <v>1614</v>
      </c>
      <c r="Q792" s="162" t="s">
        <v>1293</v>
      </c>
      <c r="R792" s="162" t="s">
        <v>1294</v>
      </c>
      <c r="S792" s="162" t="s">
        <v>949</v>
      </c>
    </row>
    <row r="793" spans="1:19" x14ac:dyDescent="0.15">
      <c r="A793" s="160" t="s">
        <v>4735</v>
      </c>
      <c r="B793" s="161" t="s">
        <v>1189</v>
      </c>
      <c r="C793" s="161" t="s">
        <v>396</v>
      </c>
      <c r="D793" s="162" t="s">
        <v>826</v>
      </c>
      <c r="E793" s="162" t="s">
        <v>1160</v>
      </c>
      <c r="F793" s="162" t="s">
        <v>12</v>
      </c>
      <c r="G793" s="162" t="s">
        <v>1698</v>
      </c>
      <c r="H793" s="162" t="s">
        <v>1292</v>
      </c>
      <c r="I793" s="162" t="s">
        <v>1243</v>
      </c>
      <c r="J793" s="162" t="s">
        <v>1243</v>
      </c>
      <c r="K793" s="162" t="s">
        <v>4852</v>
      </c>
      <c r="L793" s="162" t="s">
        <v>1290</v>
      </c>
      <c r="M793" s="162" t="s">
        <v>1291</v>
      </c>
      <c r="N793" s="162" t="s">
        <v>237</v>
      </c>
      <c r="P793" s="159" t="s">
        <v>1614</v>
      </c>
      <c r="Q793" s="162" t="s">
        <v>1293</v>
      </c>
      <c r="R793" s="162" t="s">
        <v>1294</v>
      </c>
      <c r="S793" s="162" t="s">
        <v>949</v>
      </c>
    </row>
    <row r="794" spans="1:19" x14ac:dyDescent="0.15">
      <c r="A794" s="160" t="s">
        <v>4735</v>
      </c>
      <c r="B794" s="161" t="s">
        <v>1189</v>
      </c>
      <c r="C794" s="161" t="s">
        <v>396</v>
      </c>
      <c r="D794" s="162" t="s">
        <v>799</v>
      </c>
      <c r="E794" s="162" t="s">
        <v>1179</v>
      </c>
      <c r="F794" s="162" t="s">
        <v>12</v>
      </c>
      <c r="G794" s="162" t="s">
        <v>1698</v>
      </c>
      <c r="H794" s="162" t="s">
        <v>1292</v>
      </c>
      <c r="I794" s="162" t="s">
        <v>1243</v>
      </c>
      <c r="J794" s="162" t="s">
        <v>1243</v>
      </c>
      <c r="K794" s="162" t="s">
        <v>4852</v>
      </c>
      <c r="L794" s="162" t="s">
        <v>1290</v>
      </c>
      <c r="M794" s="162" t="s">
        <v>1291</v>
      </c>
      <c r="N794" s="162" t="s">
        <v>237</v>
      </c>
      <c r="P794" s="159" t="s">
        <v>1614</v>
      </c>
      <c r="Q794" s="162" t="s">
        <v>1293</v>
      </c>
      <c r="R794" s="162" t="s">
        <v>1294</v>
      </c>
      <c r="S794" s="162" t="s">
        <v>949</v>
      </c>
    </row>
    <row r="795" spans="1:19" x14ac:dyDescent="0.15">
      <c r="A795" s="160" t="s">
        <v>4735</v>
      </c>
      <c r="B795" s="161" t="s">
        <v>472</v>
      </c>
      <c r="C795" s="161" t="s">
        <v>396</v>
      </c>
      <c r="D795" s="162" t="s">
        <v>3492</v>
      </c>
      <c r="E795" s="162" t="s">
        <v>1160</v>
      </c>
      <c r="F795" s="162" t="s">
        <v>3493</v>
      </c>
      <c r="G795" s="162" t="s">
        <v>2777</v>
      </c>
      <c r="H795" s="162" t="s">
        <v>3494</v>
      </c>
      <c r="I795" s="162" t="s">
        <v>1243</v>
      </c>
      <c r="J795" s="162" t="s">
        <v>1700</v>
      </c>
      <c r="K795" s="162" t="s">
        <v>3495</v>
      </c>
      <c r="L795" s="162" t="s">
        <v>1245</v>
      </c>
      <c r="M795" s="162" t="s">
        <v>1246</v>
      </c>
      <c r="S795" s="162" t="s">
        <v>949</v>
      </c>
    </row>
    <row r="796" spans="1:19" x14ac:dyDescent="0.15">
      <c r="A796" s="160" t="s">
        <v>4735</v>
      </c>
      <c r="B796" s="161" t="s">
        <v>472</v>
      </c>
      <c r="C796" s="161" t="s">
        <v>396</v>
      </c>
      <c r="D796" s="162" t="s">
        <v>3504</v>
      </c>
      <c r="E796" s="162" t="s">
        <v>1160</v>
      </c>
      <c r="F796" s="162" t="s">
        <v>3505</v>
      </c>
      <c r="G796" s="162" t="s">
        <v>1190</v>
      </c>
      <c r="H796" s="162" t="s">
        <v>3506</v>
      </c>
      <c r="I796" s="162" t="s">
        <v>451</v>
      </c>
      <c r="J796" s="162" t="s">
        <v>3499</v>
      </c>
      <c r="K796" s="162" t="s">
        <v>4853</v>
      </c>
      <c r="L796" s="162" t="s">
        <v>3500</v>
      </c>
      <c r="M796" s="162" t="s">
        <v>3501</v>
      </c>
      <c r="N796" s="162" t="s">
        <v>3502</v>
      </c>
      <c r="S796" s="162" t="s">
        <v>949</v>
      </c>
    </row>
    <row r="797" spans="1:19" x14ac:dyDescent="0.15">
      <c r="A797" s="160" t="s">
        <v>4735</v>
      </c>
      <c r="B797" s="161" t="s">
        <v>472</v>
      </c>
      <c r="C797" s="161" t="s">
        <v>396</v>
      </c>
      <c r="D797" s="162" t="s">
        <v>3496</v>
      </c>
      <c r="E797" s="162" t="s">
        <v>1160</v>
      </c>
      <c r="F797" s="162" t="s">
        <v>3497</v>
      </c>
      <c r="G797" s="162" t="s">
        <v>1190</v>
      </c>
      <c r="H797" s="162" t="s">
        <v>3498</v>
      </c>
      <c r="I797" s="162" t="s">
        <v>451</v>
      </c>
      <c r="J797" s="162" t="s">
        <v>3499</v>
      </c>
      <c r="K797" s="162" t="s">
        <v>3539</v>
      </c>
      <c r="L797" s="162" t="s">
        <v>3500</v>
      </c>
      <c r="M797" s="162" t="s">
        <v>3501</v>
      </c>
      <c r="N797" s="162" t="s">
        <v>3502</v>
      </c>
      <c r="S797" s="162" t="s">
        <v>949</v>
      </c>
    </row>
    <row r="798" spans="1:19" x14ac:dyDescent="0.15">
      <c r="A798" s="160" t="s">
        <v>4735</v>
      </c>
      <c r="B798" s="161" t="s">
        <v>472</v>
      </c>
      <c r="C798" s="161" t="s">
        <v>396</v>
      </c>
      <c r="D798" s="162" t="s">
        <v>3503</v>
      </c>
      <c r="E798" s="162" t="s">
        <v>1160</v>
      </c>
      <c r="F798" s="162" t="s">
        <v>3497</v>
      </c>
      <c r="G798" s="162" t="s">
        <v>1190</v>
      </c>
      <c r="H798" s="162" t="s">
        <v>3498</v>
      </c>
      <c r="I798" s="162" t="s">
        <v>451</v>
      </c>
      <c r="J798" s="162" t="s">
        <v>3499</v>
      </c>
      <c r="K798" s="162" t="s">
        <v>3539</v>
      </c>
      <c r="L798" s="162" t="s">
        <v>3500</v>
      </c>
      <c r="M798" s="162" t="s">
        <v>3501</v>
      </c>
      <c r="N798" s="162" t="s">
        <v>3502</v>
      </c>
      <c r="S798" s="162" t="s">
        <v>949</v>
      </c>
    </row>
    <row r="799" spans="1:19" x14ac:dyDescent="0.15">
      <c r="A799" s="160" t="s">
        <v>4735</v>
      </c>
      <c r="B799" s="161" t="s">
        <v>1189</v>
      </c>
      <c r="C799" s="161" t="s">
        <v>396</v>
      </c>
      <c r="D799" s="162" t="s">
        <v>3537</v>
      </c>
      <c r="E799" s="162" t="s">
        <v>1160</v>
      </c>
      <c r="F799" s="162" t="s">
        <v>3538</v>
      </c>
      <c r="G799" s="162" t="s">
        <v>1190</v>
      </c>
      <c r="H799" s="162" t="s">
        <v>1815</v>
      </c>
      <c r="I799" s="162" t="s">
        <v>451</v>
      </c>
      <c r="J799" s="162" t="s">
        <v>3499</v>
      </c>
      <c r="K799" s="162" t="s">
        <v>3539</v>
      </c>
      <c r="L799" s="162" t="s">
        <v>3500</v>
      </c>
      <c r="M799" s="162" t="s">
        <v>3501</v>
      </c>
      <c r="N799" s="162" t="s">
        <v>3502</v>
      </c>
      <c r="P799" s="159" t="s">
        <v>3540</v>
      </c>
      <c r="S799" s="162" t="s">
        <v>949</v>
      </c>
    </row>
    <row r="800" spans="1:19" x14ac:dyDescent="0.15">
      <c r="A800" s="160" t="s">
        <v>4735</v>
      </c>
      <c r="B800" s="161" t="s">
        <v>472</v>
      </c>
      <c r="C800" s="161" t="s">
        <v>396</v>
      </c>
      <c r="D800" s="162" t="s">
        <v>3487</v>
      </c>
      <c r="E800" s="162" t="s">
        <v>1160</v>
      </c>
      <c r="F800" s="162" t="s">
        <v>3488</v>
      </c>
      <c r="G800" s="162" t="s">
        <v>1190</v>
      </c>
      <c r="H800" s="162" t="s">
        <v>1263</v>
      </c>
      <c r="I800" s="162" t="s">
        <v>530</v>
      </c>
      <c r="J800" s="162" t="s">
        <v>1198</v>
      </c>
      <c r="K800" s="162" t="s">
        <v>3489</v>
      </c>
      <c r="L800" s="162" t="s">
        <v>1652</v>
      </c>
      <c r="M800" s="162" t="s">
        <v>1656</v>
      </c>
      <c r="S800" s="162" t="s">
        <v>949</v>
      </c>
    </row>
    <row r="801" spans="1:19" x14ac:dyDescent="0.15">
      <c r="A801" s="160" t="s">
        <v>4735</v>
      </c>
      <c r="B801" s="161" t="s">
        <v>472</v>
      </c>
      <c r="C801" s="161" t="s">
        <v>396</v>
      </c>
      <c r="D801" s="162" t="s">
        <v>836</v>
      </c>
      <c r="E801" s="162" t="s">
        <v>1922</v>
      </c>
      <c r="F801" s="162" t="s">
        <v>428</v>
      </c>
      <c r="G801" s="162" t="s">
        <v>1190</v>
      </c>
      <c r="H801" s="162" t="s">
        <v>1263</v>
      </c>
      <c r="I801" s="162" t="s">
        <v>530</v>
      </c>
      <c r="J801" s="162" t="s">
        <v>1198</v>
      </c>
      <c r="K801" s="162" t="s">
        <v>3489</v>
      </c>
      <c r="L801" s="162" t="s">
        <v>1652</v>
      </c>
      <c r="M801" s="162" t="s">
        <v>1656</v>
      </c>
      <c r="P801" s="159" t="s">
        <v>3528</v>
      </c>
      <c r="S801" s="162" t="s">
        <v>949</v>
      </c>
    </row>
    <row r="802" spans="1:19" x14ac:dyDescent="0.15">
      <c r="A802" s="160" t="s">
        <v>4735</v>
      </c>
      <c r="B802" s="161" t="s">
        <v>472</v>
      </c>
      <c r="C802" s="161" t="s">
        <v>396</v>
      </c>
      <c r="D802" s="162" t="s">
        <v>835</v>
      </c>
      <c r="E802" s="162" t="s">
        <v>1922</v>
      </c>
      <c r="F802" s="162" t="s">
        <v>428</v>
      </c>
      <c r="G802" s="162" t="s">
        <v>1190</v>
      </c>
      <c r="H802" s="162" t="s">
        <v>1263</v>
      </c>
      <c r="I802" s="162" t="s">
        <v>530</v>
      </c>
      <c r="J802" s="162" t="s">
        <v>1198</v>
      </c>
      <c r="K802" s="162" t="s">
        <v>3489</v>
      </c>
      <c r="L802" s="162" t="s">
        <v>1652</v>
      </c>
      <c r="M802" s="162" t="s">
        <v>1656</v>
      </c>
      <c r="P802" s="159" t="s">
        <v>3528</v>
      </c>
      <c r="S802" s="162" t="s">
        <v>949</v>
      </c>
    </row>
    <row r="803" spans="1:19" x14ac:dyDescent="0.15">
      <c r="A803" s="160" t="s">
        <v>4735</v>
      </c>
      <c r="B803" s="161" t="s">
        <v>472</v>
      </c>
      <c r="C803" s="161" t="s">
        <v>396</v>
      </c>
      <c r="D803" s="162" t="s">
        <v>837</v>
      </c>
      <c r="E803" s="162" t="s">
        <v>3527</v>
      </c>
      <c r="F803" s="162" t="s">
        <v>428</v>
      </c>
      <c r="G803" s="162" t="s">
        <v>1190</v>
      </c>
      <c r="H803" s="162" t="s">
        <v>1263</v>
      </c>
      <c r="I803" s="162" t="s">
        <v>530</v>
      </c>
      <c r="J803" s="162" t="s">
        <v>1198</v>
      </c>
      <c r="K803" s="162" t="s">
        <v>3489</v>
      </c>
      <c r="L803" s="162" t="s">
        <v>1652</v>
      </c>
      <c r="M803" s="162" t="s">
        <v>1656</v>
      </c>
      <c r="P803" s="159" t="s">
        <v>3528</v>
      </c>
      <c r="S803" s="162" t="s">
        <v>949</v>
      </c>
    </row>
    <row r="804" spans="1:19" x14ac:dyDescent="0.15">
      <c r="A804" s="160" t="s">
        <v>4735</v>
      </c>
      <c r="B804" s="161" t="s">
        <v>472</v>
      </c>
      <c r="C804" s="161" t="s">
        <v>396</v>
      </c>
      <c r="D804" s="162" t="s">
        <v>838</v>
      </c>
      <c r="E804" s="162" t="s">
        <v>3527</v>
      </c>
      <c r="F804" s="162" t="s">
        <v>428</v>
      </c>
      <c r="G804" s="162" t="s">
        <v>1190</v>
      </c>
      <c r="H804" s="162" t="s">
        <v>1263</v>
      </c>
      <c r="I804" s="162" t="s">
        <v>530</v>
      </c>
      <c r="J804" s="162" t="s">
        <v>1198</v>
      </c>
      <c r="K804" s="162" t="s">
        <v>3489</v>
      </c>
      <c r="L804" s="162" t="s">
        <v>1652</v>
      </c>
      <c r="M804" s="162" t="s">
        <v>1656</v>
      </c>
      <c r="P804" s="159" t="s">
        <v>3528</v>
      </c>
      <c r="S804" s="162" t="s">
        <v>949</v>
      </c>
    </row>
    <row r="805" spans="1:19" x14ac:dyDescent="0.15">
      <c r="A805" s="160" t="s">
        <v>4735</v>
      </c>
      <c r="B805" s="161" t="s">
        <v>472</v>
      </c>
      <c r="C805" s="161" t="s">
        <v>396</v>
      </c>
      <c r="D805" s="162" t="s">
        <v>3530</v>
      </c>
      <c r="E805" s="162" t="s">
        <v>1160</v>
      </c>
      <c r="F805" s="162" t="s">
        <v>428</v>
      </c>
      <c r="G805" s="162" t="s">
        <v>1190</v>
      </c>
      <c r="H805" s="162" t="s">
        <v>1263</v>
      </c>
      <c r="I805" s="162" t="s">
        <v>530</v>
      </c>
      <c r="J805" s="162" t="s">
        <v>1198</v>
      </c>
      <c r="K805" s="162" t="s">
        <v>3489</v>
      </c>
      <c r="L805" s="162" t="s">
        <v>1652</v>
      </c>
      <c r="M805" s="162" t="s">
        <v>1656</v>
      </c>
      <c r="P805" s="159" t="s">
        <v>3528</v>
      </c>
      <c r="S805" s="162" t="s">
        <v>949</v>
      </c>
    </row>
    <row r="806" spans="1:19" x14ac:dyDescent="0.15">
      <c r="A806" s="160" t="s">
        <v>4735</v>
      </c>
      <c r="B806" s="161" t="s">
        <v>472</v>
      </c>
      <c r="C806" s="161" t="s">
        <v>396</v>
      </c>
      <c r="D806" s="162" t="s">
        <v>3531</v>
      </c>
      <c r="E806" s="162" t="s">
        <v>1160</v>
      </c>
      <c r="F806" s="162" t="s">
        <v>428</v>
      </c>
      <c r="G806" s="162" t="s">
        <v>1190</v>
      </c>
      <c r="H806" s="162" t="s">
        <v>1263</v>
      </c>
      <c r="I806" s="162" t="s">
        <v>530</v>
      </c>
      <c r="J806" s="162" t="s">
        <v>1198</v>
      </c>
      <c r="K806" s="162" t="s">
        <v>3489</v>
      </c>
      <c r="L806" s="162" t="s">
        <v>1652</v>
      </c>
      <c r="M806" s="162" t="s">
        <v>1656</v>
      </c>
      <c r="P806" s="159" t="s">
        <v>3528</v>
      </c>
      <c r="S806" s="162" t="s">
        <v>949</v>
      </c>
    </row>
    <row r="807" spans="1:19" x14ac:dyDescent="0.15">
      <c r="A807" s="160" t="s">
        <v>4735</v>
      </c>
      <c r="B807" s="161" t="s">
        <v>472</v>
      </c>
      <c r="C807" s="161" t="s">
        <v>396</v>
      </c>
      <c r="D807" s="162" t="s">
        <v>3532</v>
      </c>
      <c r="E807" s="162" t="s">
        <v>1160</v>
      </c>
      <c r="F807" s="162" t="s">
        <v>428</v>
      </c>
      <c r="G807" s="162" t="s">
        <v>1190</v>
      </c>
      <c r="H807" s="162" t="s">
        <v>1263</v>
      </c>
      <c r="I807" s="162" t="s">
        <v>530</v>
      </c>
      <c r="J807" s="162" t="s">
        <v>1198</v>
      </c>
      <c r="K807" s="162" t="s">
        <v>3489</v>
      </c>
      <c r="L807" s="162" t="s">
        <v>1652</v>
      </c>
      <c r="M807" s="162" t="s">
        <v>1656</v>
      </c>
      <c r="P807" s="159" t="s">
        <v>3528</v>
      </c>
      <c r="S807" s="162" t="s">
        <v>949</v>
      </c>
    </row>
    <row r="808" spans="1:19" x14ac:dyDescent="0.15">
      <c r="A808" s="160" t="s">
        <v>4735</v>
      </c>
      <c r="B808" s="161" t="s">
        <v>472</v>
      </c>
      <c r="C808" s="161" t="s">
        <v>396</v>
      </c>
      <c r="D808" s="162" t="s">
        <v>3524</v>
      </c>
      <c r="E808" s="162" t="s">
        <v>1160</v>
      </c>
      <c r="F808" s="162" t="s">
        <v>3525</v>
      </c>
      <c r="G808" s="162" t="s">
        <v>1190</v>
      </c>
      <c r="H808" s="162" t="s">
        <v>1203</v>
      </c>
      <c r="I808" s="162" t="s">
        <v>530</v>
      </c>
      <c r="J808" s="162" t="s">
        <v>1198</v>
      </c>
      <c r="K808" s="162" t="s">
        <v>1199</v>
      </c>
      <c r="L808" s="162" t="s">
        <v>1201</v>
      </c>
      <c r="M808" s="162" t="s">
        <v>1202</v>
      </c>
      <c r="P808" s="159" t="s">
        <v>3526</v>
      </c>
      <c r="S808" s="162" t="s">
        <v>949</v>
      </c>
    </row>
    <row r="809" spans="1:19" x14ac:dyDescent="0.15">
      <c r="A809" s="160" t="s">
        <v>4735</v>
      </c>
      <c r="B809" s="161" t="s">
        <v>472</v>
      </c>
      <c r="C809" s="161" t="s">
        <v>396</v>
      </c>
      <c r="D809" s="162" t="s">
        <v>3529</v>
      </c>
      <c r="E809" s="162" t="s">
        <v>1160</v>
      </c>
      <c r="F809" s="162" t="s">
        <v>3525</v>
      </c>
      <c r="G809" s="162" t="s">
        <v>1190</v>
      </c>
      <c r="H809" s="162" t="s">
        <v>1203</v>
      </c>
      <c r="I809" s="162" t="s">
        <v>530</v>
      </c>
      <c r="J809" s="162" t="s">
        <v>1198</v>
      </c>
      <c r="K809" s="162" t="s">
        <v>1199</v>
      </c>
      <c r="L809" s="162" t="s">
        <v>1201</v>
      </c>
      <c r="M809" s="162" t="s">
        <v>1202</v>
      </c>
      <c r="P809" s="159" t="s">
        <v>3526</v>
      </c>
      <c r="S809" s="162" t="s">
        <v>949</v>
      </c>
    </row>
    <row r="810" spans="1:19" x14ac:dyDescent="0.15">
      <c r="A810" s="160" t="s">
        <v>4735</v>
      </c>
      <c r="B810" s="161" t="s">
        <v>472</v>
      </c>
      <c r="C810" s="161" t="s">
        <v>396</v>
      </c>
      <c r="D810" s="162" t="s">
        <v>3533</v>
      </c>
      <c r="E810" s="162" t="s">
        <v>1160</v>
      </c>
      <c r="F810" s="162" t="s">
        <v>3525</v>
      </c>
      <c r="G810" s="162" t="s">
        <v>1190</v>
      </c>
      <c r="H810" s="162" t="s">
        <v>1203</v>
      </c>
      <c r="I810" s="162" t="s">
        <v>530</v>
      </c>
      <c r="J810" s="162" t="s">
        <v>1198</v>
      </c>
      <c r="K810" s="162" t="s">
        <v>1199</v>
      </c>
      <c r="L810" s="162" t="s">
        <v>1201</v>
      </c>
      <c r="M810" s="162" t="s">
        <v>1202</v>
      </c>
      <c r="P810" s="159" t="s">
        <v>3526</v>
      </c>
      <c r="S810" s="162" t="s">
        <v>949</v>
      </c>
    </row>
    <row r="811" spans="1:19" x14ac:dyDescent="0.15">
      <c r="A811" s="160" t="s">
        <v>4735</v>
      </c>
      <c r="B811" s="161" t="s">
        <v>472</v>
      </c>
      <c r="C811" s="161" t="s">
        <v>396</v>
      </c>
      <c r="D811" s="162" t="s">
        <v>3534</v>
      </c>
      <c r="E811" s="162" t="s">
        <v>1160</v>
      </c>
      <c r="F811" s="162" t="s">
        <v>3525</v>
      </c>
      <c r="G811" s="162" t="s">
        <v>1190</v>
      </c>
      <c r="H811" s="162" t="s">
        <v>1203</v>
      </c>
      <c r="I811" s="162" t="s">
        <v>530</v>
      </c>
      <c r="J811" s="162" t="s">
        <v>1198</v>
      </c>
      <c r="K811" s="162" t="s">
        <v>1199</v>
      </c>
      <c r="L811" s="162" t="s">
        <v>1201</v>
      </c>
      <c r="M811" s="162" t="s">
        <v>1202</v>
      </c>
      <c r="P811" s="159" t="s">
        <v>3526</v>
      </c>
      <c r="S811" s="162" t="s">
        <v>949</v>
      </c>
    </row>
    <row r="812" spans="1:19" x14ac:dyDescent="0.15">
      <c r="A812" s="160" t="s">
        <v>4735</v>
      </c>
      <c r="B812" s="161" t="s">
        <v>472</v>
      </c>
      <c r="C812" s="161" t="s">
        <v>396</v>
      </c>
      <c r="D812" s="162" t="s">
        <v>3535</v>
      </c>
      <c r="E812" s="162" t="s">
        <v>1160</v>
      </c>
      <c r="F812" s="162" t="s">
        <v>3525</v>
      </c>
      <c r="G812" s="162" t="s">
        <v>1190</v>
      </c>
      <c r="H812" s="162" t="s">
        <v>1203</v>
      </c>
      <c r="I812" s="162" t="s">
        <v>530</v>
      </c>
      <c r="J812" s="162" t="s">
        <v>1198</v>
      </c>
      <c r="K812" s="162" t="s">
        <v>1199</v>
      </c>
      <c r="L812" s="162" t="s">
        <v>1201</v>
      </c>
      <c r="M812" s="162" t="s">
        <v>1202</v>
      </c>
      <c r="P812" s="159" t="s">
        <v>3526</v>
      </c>
      <c r="S812" s="162" t="s">
        <v>949</v>
      </c>
    </row>
    <row r="813" spans="1:19" x14ac:dyDescent="0.15">
      <c r="A813" s="160" t="s">
        <v>4735</v>
      </c>
      <c r="B813" s="161" t="s">
        <v>472</v>
      </c>
      <c r="C813" s="161" t="s">
        <v>396</v>
      </c>
      <c r="D813" s="162" t="s">
        <v>3536</v>
      </c>
      <c r="E813" s="162" t="s">
        <v>1160</v>
      </c>
      <c r="F813" s="162" t="s">
        <v>3525</v>
      </c>
      <c r="G813" s="162" t="s">
        <v>1190</v>
      </c>
      <c r="H813" s="162" t="s">
        <v>1203</v>
      </c>
      <c r="I813" s="162" t="s">
        <v>530</v>
      </c>
      <c r="J813" s="162" t="s">
        <v>1198</v>
      </c>
      <c r="K813" s="162" t="s">
        <v>1199</v>
      </c>
      <c r="L813" s="162" t="s">
        <v>1201</v>
      </c>
      <c r="M813" s="162" t="s">
        <v>1202</v>
      </c>
      <c r="P813" s="159" t="s">
        <v>3526</v>
      </c>
      <c r="S813" s="162" t="s">
        <v>949</v>
      </c>
    </row>
    <row r="814" spans="1:19" x14ac:dyDescent="0.15">
      <c r="A814" s="160" t="s">
        <v>4735</v>
      </c>
      <c r="B814" s="161" t="s">
        <v>472</v>
      </c>
      <c r="C814" s="161" t="s">
        <v>396</v>
      </c>
      <c r="D814" s="162" t="s">
        <v>3490</v>
      </c>
      <c r="E814" s="162" t="s">
        <v>1160</v>
      </c>
      <c r="F814" s="162" t="s">
        <v>430</v>
      </c>
      <c r="G814" s="162" t="s">
        <v>1190</v>
      </c>
      <c r="H814" s="162" t="s">
        <v>1203</v>
      </c>
      <c r="I814" s="162" t="s">
        <v>530</v>
      </c>
      <c r="J814" s="162" t="s">
        <v>1198</v>
      </c>
      <c r="K814" s="162" t="s">
        <v>1199</v>
      </c>
      <c r="L814" s="162" t="s">
        <v>1201</v>
      </c>
      <c r="M814" s="162" t="s">
        <v>1202</v>
      </c>
      <c r="S814" s="162" t="s">
        <v>949</v>
      </c>
    </row>
    <row r="815" spans="1:19" x14ac:dyDescent="0.15">
      <c r="A815" s="160" t="s">
        <v>4735</v>
      </c>
      <c r="B815" s="161" t="s">
        <v>472</v>
      </c>
      <c r="C815" s="161" t="s">
        <v>396</v>
      </c>
      <c r="D815" s="162" t="s">
        <v>3491</v>
      </c>
      <c r="E815" s="162" t="s">
        <v>1160</v>
      </c>
      <c r="F815" s="162" t="s">
        <v>430</v>
      </c>
      <c r="G815" s="162" t="s">
        <v>1190</v>
      </c>
      <c r="H815" s="162" t="s">
        <v>1203</v>
      </c>
      <c r="I815" s="162" t="s">
        <v>530</v>
      </c>
      <c r="J815" s="162" t="s">
        <v>1198</v>
      </c>
      <c r="K815" s="162" t="s">
        <v>1199</v>
      </c>
      <c r="L815" s="162" t="s">
        <v>1201</v>
      </c>
      <c r="M815" s="162" t="s">
        <v>1202</v>
      </c>
      <c r="S815" s="162" t="s">
        <v>949</v>
      </c>
    </row>
    <row r="816" spans="1:19" x14ac:dyDescent="0.15">
      <c r="A816" s="160" t="s">
        <v>4735</v>
      </c>
      <c r="B816" s="161" t="s">
        <v>472</v>
      </c>
      <c r="C816" s="161" t="s">
        <v>396</v>
      </c>
      <c r="D816" s="162" t="s">
        <v>1105</v>
      </c>
      <c r="E816" s="162" t="s">
        <v>1179</v>
      </c>
      <c r="F816" s="162" t="s">
        <v>430</v>
      </c>
      <c r="G816" s="162" t="s">
        <v>1190</v>
      </c>
      <c r="H816" s="162" t="s">
        <v>1203</v>
      </c>
      <c r="I816" s="162" t="s">
        <v>530</v>
      </c>
      <c r="J816" s="162" t="s">
        <v>1198</v>
      </c>
      <c r="K816" s="162" t="s">
        <v>1199</v>
      </c>
      <c r="L816" s="162" t="s">
        <v>1201</v>
      </c>
      <c r="M816" s="162" t="s">
        <v>1202</v>
      </c>
      <c r="S816" s="162" t="s">
        <v>949</v>
      </c>
    </row>
    <row r="817" spans="1:19" x14ac:dyDescent="0.15">
      <c r="A817" s="160" t="s">
        <v>4735</v>
      </c>
      <c r="B817" s="161" t="s">
        <v>472</v>
      </c>
      <c r="C817" s="161" t="s">
        <v>396</v>
      </c>
      <c r="D817" s="162" t="s">
        <v>3728</v>
      </c>
      <c r="E817" s="162" t="s">
        <v>1169</v>
      </c>
      <c r="F817" s="162" t="s">
        <v>1897</v>
      </c>
      <c r="G817" s="162" t="s">
        <v>1898</v>
      </c>
      <c r="H817" s="162" t="s">
        <v>1899</v>
      </c>
      <c r="I817" s="162" t="s">
        <v>1243</v>
      </c>
      <c r="J817" s="162" t="s">
        <v>1243</v>
      </c>
      <c r="K817" s="162" t="s">
        <v>1900</v>
      </c>
      <c r="L817" s="162" t="s">
        <v>1516</v>
      </c>
      <c r="M817" s="162" t="s">
        <v>1517</v>
      </c>
      <c r="S817" s="162" t="s">
        <v>949</v>
      </c>
    </row>
    <row r="818" spans="1:19" x14ac:dyDescent="0.15">
      <c r="A818" s="160" t="s">
        <v>4735</v>
      </c>
      <c r="B818" s="161" t="s">
        <v>472</v>
      </c>
      <c r="C818" s="161" t="s">
        <v>396</v>
      </c>
      <c r="D818" s="162" t="s">
        <v>839</v>
      </c>
      <c r="E818" s="162" t="s">
        <v>1169</v>
      </c>
      <c r="F818" s="162" t="s">
        <v>105</v>
      </c>
      <c r="G818" s="162" t="s">
        <v>1778</v>
      </c>
      <c r="H818" s="162" t="s">
        <v>1837</v>
      </c>
      <c r="I818" s="162" t="s">
        <v>547</v>
      </c>
      <c r="J818" s="162" t="s">
        <v>3558</v>
      </c>
      <c r="K818" s="162" t="s">
        <v>3559</v>
      </c>
      <c r="L818" s="162" t="s">
        <v>3560</v>
      </c>
      <c r="M818" s="162" t="s">
        <v>3561</v>
      </c>
      <c r="N818" s="162" t="s">
        <v>2158</v>
      </c>
      <c r="O818" s="162" t="s">
        <v>3562</v>
      </c>
      <c r="P818" s="159" t="s">
        <v>3563</v>
      </c>
      <c r="Q818" s="162" t="s">
        <v>3564</v>
      </c>
      <c r="R818" s="162" t="s">
        <v>3565</v>
      </c>
      <c r="S818" s="162" t="s">
        <v>949</v>
      </c>
    </row>
    <row r="819" spans="1:19" x14ac:dyDescent="0.15">
      <c r="A819" s="160" t="s">
        <v>4735</v>
      </c>
      <c r="B819" s="161" t="s">
        <v>472</v>
      </c>
      <c r="C819" s="161" t="s">
        <v>396</v>
      </c>
      <c r="D819" s="162" t="s">
        <v>840</v>
      </c>
      <c r="E819" s="162" t="s">
        <v>1160</v>
      </c>
      <c r="F819" s="162" t="s">
        <v>105</v>
      </c>
      <c r="G819" s="162" t="s">
        <v>1778</v>
      </c>
      <c r="H819" s="162" t="s">
        <v>1837</v>
      </c>
      <c r="I819" s="162" t="s">
        <v>547</v>
      </c>
      <c r="J819" s="162" t="s">
        <v>3558</v>
      </c>
      <c r="K819" s="162" t="s">
        <v>3559</v>
      </c>
      <c r="L819" s="162" t="s">
        <v>3560</v>
      </c>
      <c r="M819" s="162" t="s">
        <v>3561</v>
      </c>
      <c r="N819" s="162" t="s">
        <v>2158</v>
      </c>
      <c r="O819" s="162" t="s">
        <v>3562</v>
      </c>
      <c r="P819" s="159" t="s">
        <v>3563</v>
      </c>
      <c r="Q819" s="162" t="s">
        <v>3564</v>
      </c>
      <c r="R819" s="162" t="s">
        <v>3565</v>
      </c>
      <c r="S819" s="162" t="s">
        <v>949</v>
      </c>
    </row>
    <row r="820" spans="1:19" x14ac:dyDescent="0.15">
      <c r="A820" s="160" t="s">
        <v>4735</v>
      </c>
      <c r="B820" s="161" t="s">
        <v>472</v>
      </c>
      <c r="C820" s="161" t="s">
        <v>396</v>
      </c>
      <c r="D820" s="162" t="s">
        <v>3620</v>
      </c>
      <c r="E820" s="162" t="s">
        <v>1160</v>
      </c>
      <c r="F820" s="162" t="s">
        <v>105</v>
      </c>
      <c r="G820" s="162" t="s">
        <v>1778</v>
      </c>
      <c r="H820" s="162" t="s">
        <v>1837</v>
      </c>
      <c r="I820" s="162" t="s">
        <v>547</v>
      </c>
      <c r="J820" s="162" t="s">
        <v>3558</v>
      </c>
      <c r="K820" s="162" t="s">
        <v>3559</v>
      </c>
      <c r="L820" s="162" t="s">
        <v>3560</v>
      </c>
      <c r="M820" s="162" t="s">
        <v>3561</v>
      </c>
      <c r="N820" s="162" t="s">
        <v>2158</v>
      </c>
      <c r="O820" s="162" t="s">
        <v>3562</v>
      </c>
      <c r="P820" s="159" t="s">
        <v>3563</v>
      </c>
      <c r="Q820" s="162" t="s">
        <v>3564</v>
      </c>
      <c r="R820" s="162" t="s">
        <v>3565</v>
      </c>
      <c r="S820" s="162" t="s">
        <v>949</v>
      </c>
    </row>
    <row r="821" spans="1:19" x14ac:dyDescent="0.15">
      <c r="A821" s="160" t="s">
        <v>4735</v>
      </c>
      <c r="B821" s="161" t="s">
        <v>472</v>
      </c>
      <c r="C821" s="161" t="s">
        <v>396</v>
      </c>
      <c r="D821" s="162" t="s">
        <v>3621</v>
      </c>
      <c r="E821" s="162" t="s">
        <v>1160</v>
      </c>
      <c r="F821" s="162" t="s">
        <v>105</v>
      </c>
      <c r="G821" s="162" t="s">
        <v>1778</v>
      </c>
      <c r="H821" s="162" t="s">
        <v>1837</v>
      </c>
      <c r="I821" s="162" t="s">
        <v>547</v>
      </c>
      <c r="J821" s="162" t="s">
        <v>3558</v>
      </c>
      <c r="K821" s="162" t="s">
        <v>3559</v>
      </c>
      <c r="L821" s="162" t="s">
        <v>3560</v>
      </c>
      <c r="M821" s="162" t="s">
        <v>3561</v>
      </c>
      <c r="N821" s="162" t="s">
        <v>2158</v>
      </c>
      <c r="O821" s="162" t="s">
        <v>3562</v>
      </c>
      <c r="P821" s="159" t="s">
        <v>3563</v>
      </c>
      <c r="Q821" s="162" t="s">
        <v>3564</v>
      </c>
      <c r="R821" s="162" t="s">
        <v>3565</v>
      </c>
      <c r="S821" s="162" t="s">
        <v>949</v>
      </c>
    </row>
    <row r="822" spans="1:19" x14ac:dyDescent="0.15">
      <c r="A822" s="160" t="s">
        <v>4735</v>
      </c>
      <c r="B822" s="161" t="s">
        <v>472</v>
      </c>
      <c r="C822" s="161" t="s">
        <v>396</v>
      </c>
      <c r="D822" s="162" t="s">
        <v>3622</v>
      </c>
      <c r="E822" s="162" t="s">
        <v>1160</v>
      </c>
      <c r="F822" s="162" t="s">
        <v>105</v>
      </c>
      <c r="G822" s="162" t="s">
        <v>1778</v>
      </c>
      <c r="H822" s="162" t="s">
        <v>1837</v>
      </c>
      <c r="I822" s="162" t="s">
        <v>547</v>
      </c>
      <c r="J822" s="162" t="s">
        <v>3558</v>
      </c>
      <c r="K822" s="162" t="s">
        <v>3559</v>
      </c>
      <c r="L822" s="162" t="s">
        <v>3560</v>
      </c>
      <c r="M822" s="162" t="s">
        <v>3561</v>
      </c>
      <c r="N822" s="162" t="s">
        <v>2158</v>
      </c>
      <c r="O822" s="162" t="s">
        <v>3562</v>
      </c>
      <c r="P822" s="159" t="s">
        <v>3563</v>
      </c>
      <c r="Q822" s="162" t="s">
        <v>3564</v>
      </c>
      <c r="R822" s="162" t="s">
        <v>3565</v>
      </c>
      <c r="S822" s="162" t="s">
        <v>949</v>
      </c>
    </row>
    <row r="823" spans="1:19" x14ac:dyDescent="0.15">
      <c r="A823" s="160" t="s">
        <v>4735</v>
      </c>
      <c r="B823" s="161" t="s">
        <v>472</v>
      </c>
      <c r="C823" s="161" t="s">
        <v>396</v>
      </c>
      <c r="D823" s="162" t="s">
        <v>3623</v>
      </c>
      <c r="E823" s="162" t="s">
        <v>1160</v>
      </c>
      <c r="F823" s="162" t="s">
        <v>105</v>
      </c>
      <c r="G823" s="162" t="s">
        <v>1778</v>
      </c>
      <c r="H823" s="162" t="s">
        <v>1837</v>
      </c>
      <c r="I823" s="162" t="s">
        <v>547</v>
      </c>
      <c r="J823" s="162" t="s">
        <v>3558</v>
      </c>
      <c r="K823" s="162" t="s">
        <v>3559</v>
      </c>
      <c r="L823" s="162" t="s">
        <v>3560</v>
      </c>
      <c r="M823" s="162" t="s">
        <v>3561</v>
      </c>
      <c r="N823" s="162" t="s">
        <v>2158</v>
      </c>
      <c r="O823" s="162" t="s">
        <v>3562</v>
      </c>
      <c r="P823" s="159" t="s">
        <v>3563</v>
      </c>
      <c r="Q823" s="162" t="s">
        <v>3564</v>
      </c>
      <c r="R823" s="162" t="s">
        <v>3565</v>
      </c>
      <c r="S823" s="162" t="s">
        <v>949</v>
      </c>
    </row>
    <row r="824" spans="1:19" x14ac:dyDescent="0.15">
      <c r="A824" s="160" t="s">
        <v>4735</v>
      </c>
      <c r="B824" s="161" t="s">
        <v>472</v>
      </c>
      <c r="C824" s="161" t="s">
        <v>396</v>
      </c>
      <c r="D824" s="162" t="s">
        <v>881</v>
      </c>
      <c r="E824" s="162" t="s">
        <v>1160</v>
      </c>
      <c r="F824" s="162" t="s">
        <v>884</v>
      </c>
      <c r="G824" s="162" t="s">
        <v>3598</v>
      </c>
      <c r="H824" s="162" t="s">
        <v>3599</v>
      </c>
      <c r="I824" s="162" t="s">
        <v>3600</v>
      </c>
      <c r="K824" s="162" t="s">
        <v>3601</v>
      </c>
      <c r="L824" s="162" t="s">
        <v>3602</v>
      </c>
      <c r="M824" s="162" t="s">
        <v>3603</v>
      </c>
      <c r="N824" s="162" t="s">
        <v>1638</v>
      </c>
      <c r="P824" s="159" t="s">
        <v>3604</v>
      </c>
      <c r="Q824" s="162" t="s">
        <v>3605</v>
      </c>
      <c r="R824" s="162" t="s">
        <v>395</v>
      </c>
      <c r="S824" s="162" t="s">
        <v>949</v>
      </c>
    </row>
    <row r="825" spans="1:19" x14ac:dyDescent="0.15">
      <c r="A825" s="160" t="s">
        <v>4735</v>
      </c>
      <c r="B825" s="161" t="s">
        <v>472</v>
      </c>
      <c r="C825" s="161" t="s">
        <v>396</v>
      </c>
      <c r="D825" s="162" t="s">
        <v>882</v>
      </c>
      <c r="E825" s="162" t="s">
        <v>1160</v>
      </c>
      <c r="F825" s="162" t="s">
        <v>884</v>
      </c>
      <c r="G825" s="162" t="s">
        <v>3598</v>
      </c>
      <c r="H825" s="162" t="s">
        <v>3599</v>
      </c>
      <c r="I825" s="162" t="s">
        <v>3600</v>
      </c>
      <c r="K825" s="162" t="s">
        <v>3601</v>
      </c>
      <c r="L825" s="162" t="s">
        <v>3602</v>
      </c>
      <c r="M825" s="162" t="s">
        <v>3603</v>
      </c>
      <c r="N825" s="162" t="s">
        <v>1638</v>
      </c>
      <c r="P825" s="159" t="s">
        <v>3604</v>
      </c>
      <c r="Q825" s="162" t="s">
        <v>3605</v>
      </c>
      <c r="R825" s="162" t="s">
        <v>395</v>
      </c>
      <c r="S825" s="162" t="s">
        <v>949</v>
      </c>
    </row>
    <row r="826" spans="1:19" x14ac:dyDescent="0.15">
      <c r="A826" s="160" t="s">
        <v>4735</v>
      </c>
      <c r="B826" s="161" t="s">
        <v>472</v>
      </c>
      <c r="C826" s="161" t="s">
        <v>396</v>
      </c>
      <c r="D826" s="162" t="s">
        <v>883</v>
      </c>
      <c r="E826" s="162" t="s">
        <v>1160</v>
      </c>
      <c r="F826" s="162" t="s">
        <v>884</v>
      </c>
      <c r="G826" s="162" t="s">
        <v>3598</v>
      </c>
      <c r="H826" s="162" t="s">
        <v>3599</v>
      </c>
      <c r="I826" s="162" t="s">
        <v>3600</v>
      </c>
      <c r="K826" s="162" t="s">
        <v>3601</v>
      </c>
      <c r="L826" s="162" t="s">
        <v>3602</v>
      </c>
      <c r="M826" s="162" t="s">
        <v>3603</v>
      </c>
      <c r="N826" s="162" t="s">
        <v>1638</v>
      </c>
      <c r="P826" s="159" t="s">
        <v>3604</v>
      </c>
      <c r="Q826" s="162" t="s">
        <v>3605</v>
      </c>
      <c r="R826" s="162" t="s">
        <v>395</v>
      </c>
      <c r="S826" s="162" t="s">
        <v>949</v>
      </c>
    </row>
    <row r="827" spans="1:19" x14ac:dyDescent="0.15">
      <c r="A827" s="160" t="s">
        <v>4735</v>
      </c>
      <c r="B827" s="161" t="s">
        <v>472</v>
      </c>
      <c r="C827" s="161" t="s">
        <v>396</v>
      </c>
      <c r="D827" s="162" t="s">
        <v>870</v>
      </c>
      <c r="E827" s="162" t="s">
        <v>1160</v>
      </c>
      <c r="F827" s="162" t="s">
        <v>437</v>
      </c>
      <c r="G827" s="162" t="s">
        <v>3632</v>
      </c>
      <c r="H827" s="162" t="s">
        <v>3633</v>
      </c>
      <c r="I827" s="162" t="s">
        <v>1253</v>
      </c>
      <c r="J827" s="162" t="s">
        <v>1204</v>
      </c>
      <c r="K827" s="162" t="s">
        <v>3607</v>
      </c>
      <c r="L827" s="162" t="s">
        <v>3634</v>
      </c>
      <c r="M827" s="162" t="s">
        <v>3635</v>
      </c>
      <c r="N827" s="162" t="s">
        <v>3636</v>
      </c>
      <c r="S827" s="162" t="s">
        <v>949</v>
      </c>
    </row>
    <row r="828" spans="1:19" x14ac:dyDescent="0.15">
      <c r="A828" s="160" t="s">
        <v>4735</v>
      </c>
      <c r="B828" s="161" t="s">
        <v>472</v>
      </c>
      <c r="C828" s="161" t="s">
        <v>396</v>
      </c>
      <c r="D828" s="162" t="s">
        <v>3637</v>
      </c>
      <c r="E828" s="162" t="s">
        <v>1169</v>
      </c>
      <c r="F828" s="162" t="s">
        <v>3638</v>
      </c>
      <c r="G828" s="162" t="s">
        <v>3632</v>
      </c>
      <c r="H828" s="162" t="s">
        <v>3633</v>
      </c>
      <c r="I828" s="162" t="s">
        <v>1253</v>
      </c>
      <c r="J828" s="162" t="s">
        <v>1204</v>
      </c>
      <c r="K828" s="162" t="s">
        <v>3607</v>
      </c>
      <c r="L828" s="162" t="s">
        <v>3634</v>
      </c>
      <c r="M828" s="162" t="s">
        <v>3635</v>
      </c>
      <c r="N828" s="162" t="s">
        <v>3636</v>
      </c>
      <c r="S828" s="162" t="s">
        <v>949</v>
      </c>
    </row>
    <row r="829" spans="1:19" x14ac:dyDescent="0.15">
      <c r="A829" s="160" t="s">
        <v>4735</v>
      </c>
      <c r="B829" s="161" t="s">
        <v>472</v>
      </c>
      <c r="C829" s="161" t="s">
        <v>396</v>
      </c>
      <c r="D829" s="162" t="s">
        <v>3639</v>
      </c>
      <c r="E829" s="162" t="s">
        <v>1160</v>
      </c>
      <c r="F829" s="162" t="s">
        <v>3640</v>
      </c>
      <c r="G829" s="162" t="s">
        <v>3632</v>
      </c>
      <c r="H829" s="162" t="s">
        <v>3633</v>
      </c>
      <c r="I829" s="162" t="s">
        <v>1253</v>
      </c>
      <c r="J829" s="162" t="s">
        <v>1204</v>
      </c>
      <c r="K829" s="162" t="s">
        <v>3607</v>
      </c>
      <c r="L829" s="162" t="s">
        <v>3634</v>
      </c>
      <c r="M829" s="162" t="s">
        <v>3635</v>
      </c>
      <c r="N829" s="162" t="s">
        <v>3636</v>
      </c>
      <c r="S829" s="162" t="s">
        <v>949</v>
      </c>
    </row>
    <row r="830" spans="1:19" x14ac:dyDescent="0.15">
      <c r="A830" s="160" t="s">
        <v>4735</v>
      </c>
      <c r="B830" s="161" t="s">
        <v>472</v>
      </c>
      <c r="C830" s="161" t="s">
        <v>396</v>
      </c>
      <c r="D830" s="162" t="s">
        <v>3641</v>
      </c>
      <c r="E830" s="162" t="s">
        <v>1160</v>
      </c>
      <c r="F830" s="162" t="s">
        <v>3642</v>
      </c>
      <c r="G830" s="162" t="s">
        <v>3632</v>
      </c>
      <c r="H830" s="162" t="s">
        <v>3633</v>
      </c>
      <c r="I830" s="162" t="s">
        <v>1253</v>
      </c>
      <c r="J830" s="162" t="s">
        <v>1204</v>
      </c>
      <c r="K830" s="162" t="s">
        <v>3607</v>
      </c>
      <c r="L830" s="162" t="s">
        <v>3634</v>
      </c>
      <c r="M830" s="162" t="s">
        <v>3635</v>
      </c>
      <c r="N830" s="162" t="s">
        <v>3636</v>
      </c>
      <c r="S830" s="162" t="s">
        <v>949</v>
      </c>
    </row>
    <row r="831" spans="1:19" x14ac:dyDescent="0.15">
      <c r="A831" s="160" t="s">
        <v>4735</v>
      </c>
      <c r="B831" s="161" t="s">
        <v>472</v>
      </c>
      <c r="C831" s="161" t="s">
        <v>396</v>
      </c>
      <c r="D831" s="162" t="s">
        <v>3643</v>
      </c>
      <c r="E831" s="162" t="s">
        <v>1160</v>
      </c>
      <c r="F831" s="162" t="s">
        <v>3642</v>
      </c>
      <c r="G831" s="162" t="s">
        <v>3632</v>
      </c>
      <c r="H831" s="162" t="s">
        <v>3633</v>
      </c>
      <c r="I831" s="162" t="s">
        <v>1253</v>
      </c>
      <c r="J831" s="162" t="s">
        <v>1204</v>
      </c>
      <c r="K831" s="162" t="s">
        <v>3607</v>
      </c>
      <c r="L831" s="162" t="s">
        <v>3634</v>
      </c>
      <c r="M831" s="162" t="s">
        <v>3635</v>
      </c>
      <c r="N831" s="162" t="s">
        <v>3636</v>
      </c>
      <c r="S831" s="162" t="s">
        <v>949</v>
      </c>
    </row>
    <row r="832" spans="1:19" x14ac:dyDescent="0.15">
      <c r="A832" s="160" t="s">
        <v>4735</v>
      </c>
      <c r="B832" s="161" t="s">
        <v>472</v>
      </c>
      <c r="C832" s="161" t="s">
        <v>396</v>
      </c>
      <c r="D832" s="162" t="s">
        <v>3644</v>
      </c>
      <c r="E832" s="162" t="s">
        <v>1169</v>
      </c>
      <c r="F832" s="162" t="s">
        <v>3645</v>
      </c>
      <c r="G832" s="162" t="s">
        <v>3632</v>
      </c>
      <c r="H832" s="162" t="s">
        <v>3633</v>
      </c>
      <c r="I832" s="162" t="s">
        <v>1253</v>
      </c>
      <c r="J832" s="162" t="s">
        <v>1204</v>
      </c>
      <c r="K832" s="162" t="s">
        <v>3607</v>
      </c>
      <c r="L832" s="162" t="s">
        <v>3634</v>
      </c>
      <c r="M832" s="162" t="s">
        <v>3635</v>
      </c>
      <c r="N832" s="162" t="s">
        <v>3636</v>
      </c>
      <c r="S832" s="162" t="s">
        <v>949</v>
      </c>
    </row>
    <row r="833" spans="1:19" x14ac:dyDescent="0.15">
      <c r="A833" s="160" t="s">
        <v>4735</v>
      </c>
      <c r="B833" s="161" t="s">
        <v>1189</v>
      </c>
      <c r="C833" s="161" t="s">
        <v>396</v>
      </c>
      <c r="D833" s="162" t="s">
        <v>3680</v>
      </c>
      <c r="E833" s="162" t="s">
        <v>1160</v>
      </c>
      <c r="F833" s="162" t="s">
        <v>3681</v>
      </c>
      <c r="G833" s="162" t="s">
        <v>2897</v>
      </c>
      <c r="H833" s="162" t="s">
        <v>3086</v>
      </c>
      <c r="I833" s="162" t="s">
        <v>562</v>
      </c>
      <c r="J833" s="162" t="s">
        <v>1170</v>
      </c>
      <c r="K833" s="162" t="s">
        <v>4858</v>
      </c>
      <c r="L833" s="162" t="s">
        <v>3582</v>
      </c>
      <c r="M833" s="162" t="s">
        <v>3583</v>
      </c>
      <c r="N833" s="162" t="s">
        <v>3682</v>
      </c>
      <c r="S833" s="162" t="s">
        <v>949</v>
      </c>
    </row>
    <row r="834" spans="1:19" x14ac:dyDescent="0.15">
      <c r="A834" s="160" t="s">
        <v>4735</v>
      </c>
      <c r="B834" s="161" t="s">
        <v>1189</v>
      </c>
      <c r="C834" s="161" t="s">
        <v>396</v>
      </c>
      <c r="D834" s="162" t="s">
        <v>3686</v>
      </c>
      <c r="E834" s="162" t="s">
        <v>1160</v>
      </c>
      <c r="F834" s="162" t="s">
        <v>3687</v>
      </c>
      <c r="G834" s="162" t="s">
        <v>2897</v>
      </c>
      <c r="H834" s="162" t="s">
        <v>3580</v>
      </c>
      <c r="I834" s="162" t="s">
        <v>562</v>
      </c>
      <c r="J834" s="162" t="s">
        <v>1170</v>
      </c>
      <c r="K834" s="162" t="s">
        <v>3688</v>
      </c>
      <c r="L834" s="162" t="s">
        <v>3582</v>
      </c>
      <c r="M834" s="162" t="s">
        <v>3583</v>
      </c>
      <c r="N834" s="162" t="s">
        <v>3584</v>
      </c>
      <c r="S834" s="162" t="s">
        <v>949</v>
      </c>
    </row>
    <row r="835" spans="1:19" x14ac:dyDescent="0.15">
      <c r="A835" s="160" t="s">
        <v>4735</v>
      </c>
      <c r="B835" s="161" t="s">
        <v>1189</v>
      </c>
      <c r="C835" s="161" t="s">
        <v>396</v>
      </c>
      <c r="D835" s="162" t="s">
        <v>3677</v>
      </c>
      <c r="E835" s="162" t="s">
        <v>1160</v>
      </c>
      <c r="F835" s="162" t="s">
        <v>3678</v>
      </c>
      <c r="G835" s="162" t="s">
        <v>2897</v>
      </c>
      <c r="H835" s="162" t="s">
        <v>3679</v>
      </c>
      <c r="I835" s="162" t="s">
        <v>562</v>
      </c>
      <c r="J835" s="162" t="s">
        <v>1170</v>
      </c>
      <c r="K835" s="162" t="s">
        <v>4859</v>
      </c>
      <c r="L835" s="162" t="s">
        <v>3582</v>
      </c>
      <c r="M835" s="162" t="s">
        <v>3583</v>
      </c>
      <c r="N835" s="162" t="s">
        <v>3584</v>
      </c>
      <c r="S835" s="162" t="s">
        <v>949</v>
      </c>
    </row>
    <row r="836" spans="1:19" x14ac:dyDescent="0.15">
      <c r="A836" s="160" t="s">
        <v>4735</v>
      </c>
      <c r="B836" s="161" t="s">
        <v>1189</v>
      </c>
      <c r="C836" s="161" t="s">
        <v>396</v>
      </c>
      <c r="D836" s="162" t="s">
        <v>3695</v>
      </c>
      <c r="E836" s="162" t="s">
        <v>1160</v>
      </c>
      <c r="F836" s="162" t="s">
        <v>3696</v>
      </c>
      <c r="G836" s="162" t="s">
        <v>2897</v>
      </c>
      <c r="H836" s="162" t="s">
        <v>3697</v>
      </c>
      <c r="I836" s="162" t="s">
        <v>562</v>
      </c>
      <c r="J836" s="162" t="s">
        <v>1170</v>
      </c>
      <c r="K836" s="162" t="s">
        <v>4860</v>
      </c>
      <c r="L836" s="162" t="s">
        <v>3698</v>
      </c>
      <c r="M836" s="162" t="s">
        <v>3699</v>
      </c>
      <c r="N836" s="162" t="s">
        <v>3700</v>
      </c>
      <c r="S836" s="162" t="s">
        <v>949</v>
      </c>
    </row>
    <row r="837" spans="1:19" x14ac:dyDescent="0.15">
      <c r="A837" s="160" t="s">
        <v>4735</v>
      </c>
      <c r="B837" s="161" t="s">
        <v>1189</v>
      </c>
      <c r="C837" s="161" t="s">
        <v>396</v>
      </c>
      <c r="D837" s="162" t="s">
        <v>893</v>
      </c>
      <c r="E837" s="162" t="s">
        <v>1160</v>
      </c>
      <c r="F837" s="162" t="s">
        <v>3588</v>
      </c>
      <c r="G837" s="162" t="s">
        <v>2897</v>
      </c>
      <c r="H837" s="162" t="s">
        <v>3589</v>
      </c>
      <c r="I837" s="162" t="s">
        <v>562</v>
      </c>
      <c r="J837" s="162" t="s">
        <v>1170</v>
      </c>
      <c r="K837" s="162" t="s">
        <v>3590</v>
      </c>
      <c r="L837" s="162" t="s">
        <v>3582</v>
      </c>
      <c r="M837" s="162" t="s">
        <v>3583</v>
      </c>
      <c r="N837" s="162" t="s">
        <v>3584</v>
      </c>
      <c r="P837" s="159" t="s">
        <v>3591</v>
      </c>
      <c r="Q837" s="162" t="s">
        <v>3592</v>
      </c>
      <c r="R837" s="162" t="s">
        <v>3593</v>
      </c>
      <c r="S837" s="162" t="s">
        <v>949</v>
      </c>
    </row>
    <row r="838" spans="1:19" x14ac:dyDescent="0.15">
      <c r="A838" s="160" t="s">
        <v>4735</v>
      </c>
      <c r="B838" s="161" t="s">
        <v>1189</v>
      </c>
      <c r="C838" s="161" t="s">
        <v>396</v>
      </c>
      <c r="D838" s="162" t="s">
        <v>892</v>
      </c>
      <c r="E838" s="162" t="s">
        <v>1160</v>
      </c>
      <c r="F838" s="162" t="s">
        <v>3588</v>
      </c>
      <c r="G838" s="162" t="s">
        <v>2897</v>
      </c>
      <c r="H838" s="162" t="s">
        <v>3589</v>
      </c>
      <c r="I838" s="162" t="s">
        <v>562</v>
      </c>
      <c r="J838" s="162" t="s">
        <v>1170</v>
      </c>
      <c r="K838" s="162" t="s">
        <v>3590</v>
      </c>
      <c r="L838" s="162" t="s">
        <v>3582</v>
      </c>
      <c r="M838" s="162" t="s">
        <v>3583</v>
      </c>
      <c r="N838" s="162" t="s">
        <v>3584</v>
      </c>
      <c r="P838" s="159" t="s">
        <v>3591</v>
      </c>
      <c r="Q838" s="162" t="s">
        <v>3592</v>
      </c>
      <c r="R838" s="162" t="s">
        <v>3593</v>
      </c>
      <c r="S838" s="162" t="s">
        <v>949</v>
      </c>
    </row>
    <row r="839" spans="1:19" x14ac:dyDescent="0.15">
      <c r="A839" s="160" t="s">
        <v>4735</v>
      </c>
      <c r="B839" s="161" t="s">
        <v>1189</v>
      </c>
      <c r="C839" s="161" t="s">
        <v>396</v>
      </c>
      <c r="D839" s="162" t="s">
        <v>3689</v>
      </c>
      <c r="E839" s="162" t="s">
        <v>1160</v>
      </c>
      <c r="F839" s="162" t="s">
        <v>3690</v>
      </c>
      <c r="G839" s="162" t="s">
        <v>2897</v>
      </c>
      <c r="H839" s="162" t="s">
        <v>3691</v>
      </c>
      <c r="I839" s="162" t="s">
        <v>562</v>
      </c>
      <c r="J839" s="162" t="s">
        <v>1170</v>
      </c>
      <c r="K839" s="162" t="s">
        <v>4861</v>
      </c>
      <c r="L839" s="162" t="s">
        <v>3582</v>
      </c>
      <c r="M839" s="162" t="s">
        <v>3583</v>
      </c>
      <c r="N839" s="162" t="s">
        <v>3584</v>
      </c>
      <c r="S839" s="162" t="s">
        <v>949</v>
      </c>
    </row>
    <row r="840" spans="1:19" x14ac:dyDescent="0.15">
      <c r="A840" s="160" t="s">
        <v>4735</v>
      </c>
      <c r="B840" s="161" t="s">
        <v>1189</v>
      </c>
      <c r="C840" s="161" t="s">
        <v>396</v>
      </c>
      <c r="D840" s="162" t="s">
        <v>889</v>
      </c>
      <c r="E840" s="162" t="s">
        <v>1160</v>
      </c>
      <c r="F840" s="162" t="s">
        <v>3579</v>
      </c>
      <c r="G840" s="162" t="s">
        <v>2897</v>
      </c>
      <c r="H840" s="162" t="s">
        <v>3580</v>
      </c>
      <c r="I840" s="162" t="s">
        <v>562</v>
      </c>
      <c r="J840" s="162" t="s">
        <v>1170</v>
      </c>
      <c r="K840" s="162" t="s">
        <v>3581</v>
      </c>
      <c r="L840" s="162" t="s">
        <v>3582</v>
      </c>
      <c r="M840" s="162" t="s">
        <v>3583</v>
      </c>
      <c r="N840" s="162" t="s">
        <v>3584</v>
      </c>
      <c r="P840" s="159" t="s">
        <v>3585</v>
      </c>
      <c r="Q840" s="162" t="s">
        <v>3586</v>
      </c>
      <c r="R840" s="162" t="s">
        <v>3587</v>
      </c>
      <c r="S840" s="162" t="s">
        <v>949</v>
      </c>
    </row>
    <row r="841" spans="1:19" x14ac:dyDescent="0.15">
      <c r="A841" s="160" t="s">
        <v>4735</v>
      </c>
      <c r="B841" s="161" t="s">
        <v>1189</v>
      </c>
      <c r="C841" s="161" t="s">
        <v>396</v>
      </c>
      <c r="D841" s="162" t="s">
        <v>890</v>
      </c>
      <c r="E841" s="162" t="s">
        <v>1160</v>
      </c>
      <c r="F841" s="162" t="s">
        <v>3579</v>
      </c>
      <c r="G841" s="162" t="s">
        <v>2897</v>
      </c>
      <c r="H841" s="162" t="s">
        <v>3580</v>
      </c>
      <c r="I841" s="162" t="s">
        <v>562</v>
      </c>
      <c r="J841" s="162" t="s">
        <v>1170</v>
      </c>
      <c r="K841" s="162" t="s">
        <v>3581</v>
      </c>
      <c r="L841" s="162" t="s">
        <v>3582</v>
      </c>
      <c r="M841" s="162" t="s">
        <v>3583</v>
      </c>
      <c r="N841" s="162" t="s">
        <v>3584</v>
      </c>
      <c r="P841" s="159" t="s">
        <v>3585</v>
      </c>
      <c r="Q841" s="162" t="s">
        <v>3586</v>
      </c>
      <c r="R841" s="162" t="s">
        <v>3587</v>
      </c>
      <c r="S841" s="162" t="s">
        <v>949</v>
      </c>
    </row>
    <row r="842" spans="1:19" x14ac:dyDescent="0.15">
      <c r="A842" s="160" t="s">
        <v>4735</v>
      </c>
      <c r="B842" s="161" t="s">
        <v>1189</v>
      </c>
      <c r="C842" s="161" t="s">
        <v>396</v>
      </c>
      <c r="D842" s="162" t="s">
        <v>891</v>
      </c>
      <c r="E842" s="162" t="s">
        <v>1160</v>
      </c>
      <c r="F842" s="162" t="s">
        <v>3579</v>
      </c>
      <c r="G842" s="162" t="s">
        <v>2897</v>
      </c>
      <c r="H842" s="162" t="s">
        <v>3580</v>
      </c>
      <c r="I842" s="162" t="s">
        <v>562</v>
      </c>
      <c r="J842" s="162" t="s">
        <v>1170</v>
      </c>
      <c r="K842" s="162" t="s">
        <v>3581</v>
      </c>
      <c r="L842" s="162" t="s">
        <v>3582</v>
      </c>
      <c r="M842" s="162" t="s">
        <v>3583</v>
      </c>
      <c r="N842" s="162" t="s">
        <v>3584</v>
      </c>
      <c r="P842" s="159" t="s">
        <v>3585</v>
      </c>
      <c r="Q842" s="162" t="s">
        <v>3586</v>
      </c>
      <c r="R842" s="162" t="s">
        <v>3587</v>
      </c>
      <c r="S842" s="162" t="s">
        <v>949</v>
      </c>
    </row>
    <row r="843" spans="1:19" x14ac:dyDescent="0.15">
      <c r="A843" s="160" t="s">
        <v>4735</v>
      </c>
      <c r="B843" s="161" t="s">
        <v>1189</v>
      </c>
      <c r="C843" s="161" t="s">
        <v>396</v>
      </c>
      <c r="D843" s="162" t="s">
        <v>3692</v>
      </c>
      <c r="E843" s="162" t="s">
        <v>1160</v>
      </c>
      <c r="F843" s="162" t="s">
        <v>3693</v>
      </c>
      <c r="G843" s="162" t="s">
        <v>2897</v>
      </c>
      <c r="H843" s="162" t="s">
        <v>3694</v>
      </c>
      <c r="I843" s="162" t="s">
        <v>562</v>
      </c>
      <c r="J843" s="162" t="s">
        <v>1170</v>
      </c>
      <c r="K843" s="162" t="s">
        <v>4862</v>
      </c>
      <c r="L843" s="162" t="s">
        <v>3582</v>
      </c>
      <c r="M843" s="162" t="s">
        <v>3583</v>
      </c>
      <c r="N843" s="162" t="s">
        <v>3584</v>
      </c>
      <c r="S843" s="162" t="s">
        <v>949</v>
      </c>
    </row>
    <row r="844" spans="1:19" x14ac:dyDescent="0.15">
      <c r="A844" s="160" t="s">
        <v>4735</v>
      </c>
      <c r="B844" s="161" t="s">
        <v>1189</v>
      </c>
      <c r="C844" s="161" t="s">
        <v>396</v>
      </c>
      <c r="D844" s="162" t="s">
        <v>3683</v>
      </c>
      <c r="E844" s="162" t="s">
        <v>1160</v>
      </c>
      <c r="F844" s="162" t="s">
        <v>3684</v>
      </c>
      <c r="G844" s="162" t="s">
        <v>2897</v>
      </c>
      <c r="H844" s="162" t="s">
        <v>3685</v>
      </c>
      <c r="I844" s="162" t="s">
        <v>562</v>
      </c>
      <c r="J844" s="162" t="s">
        <v>1170</v>
      </c>
      <c r="K844" s="162" t="s">
        <v>4858</v>
      </c>
      <c r="L844" s="162" t="s">
        <v>3582</v>
      </c>
      <c r="M844" s="162" t="s">
        <v>3583</v>
      </c>
      <c r="N844" s="162" t="s">
        <v>3682</v>
      </c>
      <c r="S844" s="162" t="s">
        <v>949</v>
      </c>
    </row>
    <row r="845" spans="1:19" x14ac:dyDescent="0.15">
      <c r="A845" s="160" t="s">
        <v>4735</v>
      </c>
      <c r="B845" s="161" t="s">
        <v>472</v>
      </c>
      <c r="C845" s="161" t="s">
        <v>396</v>
      </c>
      <c r="D845" s="162" t="s">
        <v>885</v>
      </c>
      <c r="E845" s="162" t="s">
        <v>1160</v>
      </c>
      <c r="F845" s="162" t="s">
        <v>888</v>
      </c>
      <c r="G845" s="162" t="s">
        <v>477</v>
      </c>
      <c r="H845" s="162" t="s">
        <v>2102</v>
      </c>
      <c r="I845" s="162" t="s">
        <v>535</v>
      </c>
      <c r="J845" s="162" t="s">
        <v>4748</v>
      </c>
      <c r="K845" s="162" t="s">
        <v>2103</v>
      </c>
      <c r="L845" s="162" t="s">
        <v>2104</v>
      </c>
      <c r="M845" s="162" t="s">
        <v>2105</v>
      </c>
      <c r="N845" s="162" t="s">
        <v>3747</v>
      </c>
      <c r="S845" s="162" t="s">
        <v>949</v>
      </c>
    </row>
    <row r="846" spans="1:19" x14ac:dyDescent="0.15">
      <c r="A846" s="160" t="s">
        <v>4735</v>
      </c>
      <c r="B846" s="161" t="s">
        <v>472</v>
      </c>
      <c r="C846" s="161" t="s">
        <v>396</v>
      </c>
      <c r="D846" s="162" t="s">
        <v>886</v>
      </c>
      <c r="E846" s="162" t="s">
        <v>1160</v>
      </c>
      <c r="F846" s="162" t="s">
        <v>888</v>
      </c>
      <c r="G846" s="162" t="s">
        <v>477</v>
      </c>
      <c r="H846" s="162" t="s">
        <v>2102</v>
      </c>
      <c r="I846" s="162" t="s">
        <v>535</v>
      </c>
      <c r="J846" s="162" t="s">
        <v>4748</v>
      </c>
      <c r="K846" s="162" t="s">
        <v>2103</v>
      </c>
      <c r="L846" s="162" t="s">
        <v>2104</v>
      </c>
      <c r="M846" s="162" t="s">
        <v>2105</v>
      </c>
      <c r="N846" s="162" t="s">
        <v>3747</v>
      </c>
      <c r="S846" s="162" t="s">
        <v>949</v>
      </c>
    </row>
    <row r="847" spans="1:19" x14ac:dyDescent="0.15">
      <c r="A847" s="160" t="s">
        <v>4735</v>
      </c>
      <c r="B847" s="161" t="s">
        <v>472</v>
      </c>
      <c r="C847" s="161" t="s">
        <v>396</v>
      </c>
      <c r="D847" s="162" t="s">
        <v>887</v>
      </c>
      <c r="E847" s="162" t="s">
        <v>1160</v>
      </c>
      <c r="F847" s="162" t="s">
        <v>888</v>
      </c>
      <c r="G847" s="162" t="s">
        <v>477</v>
      </c>
      <c r="H847" s="162" t="s">
        <v>2102</v>
      </c>
      <c r="I847" s="162" t="s">
        <v>535</v>
      </c>
      <c r="J847" s="162" t="s">
        <v>4748</v>
      </c>
      <c r="K847" s="162" t="s">
        <v>2103</v>
      </c>
      <c r="L847" s="162" t="s">
        <v>2104</v>
      </c>
      <c r="M847" s="162" t="s">
        <v>2105</v>
      </c>
      <c r="N847" s="162" t="s">
        <v>3747</v>
      </c>
      <c r="S847" s="162" t="s">
        <v>949</v>
      </c>
    </row>
    <row r="848" spans="1:19" x14ac:dyDescent="0.15">
      <c r="A848" s="160" t="s">
        <v>4735</v>
      </c>
      <c r="B848" s="161" t="s">
        <v>472</v>
      </c>
      <c r="C848" s="161" t="s">
        <v>396</v>
      </c>
      <c r="D848" s="162" t="s">
        <v>3748</v>
      </c>
      <c r="E848" s="162" t="s">
        <v>1160</v>
      </c>
      <c r="F848" s="162" t="s">
        <v>888</v>
      </c>
      <c r="G848" s="162" t="s">
        <v>477</v>
      </c>
      <c r="H848" s="162" t="s">
        <v>2102</v>
      </c>
      <c r="I848" s="162" t="s">
        <v>535</v>
      </c>
      <c r="J848" s="162" t="s">
        <v>4748</v>
      </c>
      <c r="K848" s="162" t="s">
        <v>2103</v>
      </c>
      <c r="L848" s="162" t="s">
        <v>2104</v>
      </c>
      <c r="M848" s="162" t="s">
        <v>2105</v>
      </c>
      <c r="N848" s="162" t="s">
        <v>3747</v>
      </c>
      <c r="S848" s="162" t="s">
        <v>949</v>
      </c>
    </row>
    <row r="849" spans="1:19" x14ac:dyDescent="0.15">
      <c r="A849" s="160" t="s">
        <v>4735</v>
      </c>
      <c r="B849" s="161" t="s">
        <v>472</v>
      </c>
      <c r="C849" s="161" t="s">
        <v>396</v>
      </c>
      <c r="D849" s="162" t="s">
        <v>3749</v>
      </c>
      <c r="E849" s="162" t="s">
        <v>1160</v>
      </c>
      <c r="F849" s="162" t="s">
        <v>888</v>
      </c>
      <c r="G849" s="162" t="s">
        <v>477</v>
      </c>
      <c r="H849" s="162" t="s">
        <v>2102</v>
      </c>
      <c r="I849" s="162" t="s">
        <v>535</v>
      </c>
      <c r="J849" s="162" t="s">
        <v>4748</v>
      </c>
      <c r="K849" s="162" t="s">
        <v>2103</v>
      </c>
      <c r="L849" s="162" t="s">
        <v>2104</v>
      </c>
      <c r="M849" s="162" t="s">
        <v>2105</v>
      </c>
      <c r="N849" s="162" t="s">
        <v>3747</v>
      </c>
      <c r="S849" s="162" t="s">
        <v>949</v>
      </c>
    </row>
    <row r="850" spans="1:19" x14ac:dyDescent="0.15">
      <c r="A850" s="160" t="s">
        <v>4735</v>
      </c>
      <c r="B850" s="161" t="s">
        <v>472</v>
      </c>
      <c r="C850" s="161" t="s">
        <v>396</v>
      </c>
      <c r="D850" s="162" t="s">
        <v>3750</v>
      </c>
      <c r="E850" s="162" t="s">
        <v>1160</v>
      </c>
      <c r="F850" s="162" t="s">
        <v>888</v>
      </c>
      <c r="G850" s="162" t="s">
        <v>477</v>
      </c>
      <c r="H850" s="162" t="s">
        <v>2102</v>
      </c>
      <c r="I850" s="162" t="s">
        <v>535</v>
      </c>
      <c r="J850" s="162" t="s">
        <v>4748</v>
      </c>
      <c r="K850" s="162" t="s">
        <v>2103</v>
      </c>
      <c r="L850" s="162" t="s">
        <v>2104</v>
      </c>
      <c r="M850" s="162" t="s">
        <v>2105</v>
      </c>
      <c r="N850" s="162" t="s">
        <v>3747</v>
      </c>
      <c r="S850" s="162" t="s">
        <v>949</v>
      </c>
    </row>
    <row r="851" spans="1:19" x14ac:dyDescent="0.15">
      <c r="A851" s="160" t="s">
        <v>4735</v>
      </c>
      <c r="B851" s="161" t="s">
        <v>472</v>
      </c>
      <c r="C851" s="161" t="s">
        <v>396</v>
      </c>
      <c r="D851" s="162" t="s">
        <v>3751</v>
      </c>
      <c r="E851" s="162" t="s">
        <v>1160</v>
      </c>
      <c r="F851" s="162" t="s">
        <v>888</v>
      </c>
      <c r="G851" s="162" t="s">
        <v>477</v>
      </c>
      <c r="H851" s="162" t="s">
        <v>2102</v>
      </c>
      <c r="I851" s="162" t="s">
        <v>535</v>
      </c>
      <c r="J851" s="162" t="s">
        <v>4748</v>
      </c>
      <c r="K851" s="162" t="s">
        <v>2103</v>
      </c>
      <c r="L851" s="162" t="s">
        <v>2104</v>
      </c>
      <c r="M851" s="162" t="s">
        <v>2105</v>
      </c>
      <c r="N851" s="162" t="s">
        <v>3747</v>
      </c>
      <c r="S851" s="162" t="s">
        <v>949</v>
      </c>
    </row>
    <row r="852" spans="1:19" x14ac:dyDescent="0.15">
      <c r="A852" s="160" t="s">
        <v>4735</v>
      </c>
      <c r="B852" s="161" t="s">
        <v>472</v>
      </c>
      <c r="C852" s="161" t="s">
        <v>396</v>
      </c>
      <c r="D852" s="162" t="s">
        <v>3752</v>
      </c>
      <c r="E852" s="162" t="s">
        <v>1160</v>
      </c>
      <c r="F852" s="162" t="s">
        <v>888</v>
      </c>
      <c r="G852" s="162" t="s">
        <v>477</v>
      </c>
      <c r="H852" s="162" t="s">
        <v>2102</v>
      </c>
      <c r="I852" s="162" t="s">
        <v>535</v>
      </c>
      <c r="J852" s="162" t="s">
        <v>4748</v>
      </c>
      <c r="K852" s="162" t="s">
        <v>2103</v>
      </c>
      <c r="L852" s="162" t="s">
        <v>2104</v>
      </c>
      <c r="M852" s="162" t="s">
        <v>2105</v>
      </c>
      <c r="N852" s="162" t="s">
        <v>3747</v>
      </c>
      <c r="S852" s="162" t="s">
        <v>949</v>
      </c>
    </row>
    <row r="853" spans="1:19" x14ac:dyDescent="0.15">
      <c r="A853" s="160" t="s">
        <v>4735</v>
      </c>
      <c r="B853" s="161" t="s">
        <v>472</v>
      </c>
      <c r="C853" s="161" t="s">
        <v>396</v>
      </c>
      <c r="D853" s="162" t="s">
        <v>3753</v>
      </c>
      <c r="E853" s="162" t="s">
        <v>1160</v>
      </c>
      <c r="F853" s="162" t="s">
        <v>888</v>
      </c>
      <c r="G853" s="162" t="s">
        <v>477</v>
      </c>
      <c r="H853" s="162" t="s">
        <v>2102</v>
      </c>
      <c r="I853" s="162" t="s">
        <v>535</v>
      </c>
      <c r="J853" s="162" t="s">
        <v>4748</v>
      </c>
      <c r="K853" s="162" t="s">
        <v>2103</v>
      </c>
      <c r="L853" s="162" t="s">
        <v>2104</v>
      </c>
      <c r="M853" s="162" t="s">
        <v>2105</v>
      </c>
      <c r="N853" s="162" t="s">
        <v>3747</v>
      </c>
      <c r="S853" s="162" t="s">
        <v>949</v>
      </c>
    </row>
    <row r="854" spans="1:19" x14ac:dyDescent="0.15">
      <c r="A854" s="160" t="s">
        <v>4735</v>
      </c>
      <c r="B854" s="161" t="s">
        <v>472</v>
      </c>
      <c r="C854" s="161" t="s">
        <v>396</v>
      </c>
      <c r="D854" s="162" t="s">
        <v>3754</v>
      </c>
      <c r="E854" s="162" t="s">
        <v>1160</v>
      </c>
      <c r="F854" s="162" t="s">
        <v>888</v>
      </c>
      <c r="G854" s="162" t="s">
        <v>477</v>
      </c>
      <c r="H854" s="162" t="s">
        <v>2102</v>
      </c>
      <c r="I854" s="162" t="s">
        <v>535</v>
      </c>
      <c r="J854" s="162" t="s">
        <v>4748</v>
      </c>
      <c r="K854" s="162" t="s">
        <v>2103</v>
      </c>
      <c r="L854" s="162" t="s">
        <v>2104</v>
      </c>
      <c r="M854" s="162" t="s">
        <v>2105</v>
      </c>
      <c r="N854" s="162" t="s">
        <v>3747</v>
      </c>
      <c r="S854" s="162" t="s">
        <v>949</v>
      </c>
    </row>
    <row r="855" spans="1:19" x14ac:dyDescent="0.15">
      <c r="A855" s="160" t="s">
        <v>4735</v>
      </c>
      <c r="B855" s="161" t="s">
        <v>472</v>
      </c>
      <c r="C855" s="161" t="s">
        <v>396</v>
      </c>
      <c r="D855" s="162" t="s">
        <v>3755</v>
      </c>
      <c r="E855" s="162" t="s">
        <v>1160</v>
      </c>
      <c r="F855" s="162" t="s">
        <v>888</v>
      </c>
      <c r="G855" s="162" t="s">
        <v>477</v>
      </c>
      <c r="H855" s="162" t="s">
        <v>2102</v>
      </c>
      <c r="I855" s="162" t="s">
        <v>535</v>
      </c>
      <c r="J855" s="162" t="s">
        <v>4748</v>
      </c>
      <c r="K855" s="162" t="s">
        <v>2103</v>
      </c>
      <c r="L855" s="162" t="s">
        <v>2104</v>
      </c>
      <c r="M855" s="162" t="s">
        <v>2105</v>
      </c>
      <c r="N855" s="162" t="s">
        <v>3747</v>
      </c>
      <c r="S855" s="162" t="s">
        <v>949</v>
      </c>
    </row>
    <row r="856" spans="1:19" x14ac:dyDescent="0.15">
      <c r="A856" s="160" t="s">
        <v>4735</v>
      </c>
      <c r="B856" s="161" t="s">
        <v>472</v>
      </c>
      <c r="C856" s="161" t="s">
        <v>396</v>
      </c>
      <c r="D856" s="162" t="s">
        <v>3756</v>
      </c>
      <c r="E856" s="162" t="s">
        <v>1160</v>
      </c>
      <c r="F856" s="162" t="s">
        <v>888</v>
      </c>
      <c r="G856" s="162" t="s">
        <v>477</v>
      </c>
      <c r="H856" s="162" t="s">
        <v>2102</v>
      </c>
      <c r="I856" s="162" t="s">
        <v>535</v>
      </c>
      <c r="J856" s="162" t="s">
        <v>4748</v>
      </c>
      <c r="K856" s="162" t="s">
        <v>2103</v>
      </c>
      <c r="L856" s="162" t="s">
        <v>2104</v>
      </c>
      <c r="M856" s="162" t="s">
        <v>2105</v>
      </c>
      <c r="N856" s="162" t="s">
        <v>3747</v>
      </c>
      <c r="S856" s="162" t="s">
        <v>949</v>
      </c>
    </row>
    <row r="857" spans="1:19" x14ac:dyDescent="0.15">
      <c r="A857" s="160" t="s">
        <v>4735</v>
      </c>
      <c r="B857" s="161" t="s">
        <v>472</v>
      </c>
      <c r="C857" s="161" t="s">
        <v>396</v>
      </c>
      <c r="D857" s="162" t="s">
        <v>3757</v>
      </c>
      <c r="E857" s="162" t="s">
        <v>1160</v>
      </c>
      <c r="F857" s="162" t="s">
        <v>888</v>
      </c>
      <c r="G857" s="162" t="s">
        <v>477</v>
      </c>
      <c r="H857" s="162" t="s">
        <v>2102</v>
      </c>
      <c r="I857" s="162" t="s">
        <v>535</v>
      </c>
      <c r="J857" s="162" t="s">
        <v>4748</v>
      </c>
      <c r="K857" s="162" t="s">
        <v>2103</v>
      </c>
      <c r="L857" s="162" t="s">
        <v>2104</v>
      </c>
      <c r="M857" s="162" t="s">
        <v>2105</v>
      </c>
      <c r="N857" s="162" t="s">
        <v>3747</v>
      </c>
      <c r="S857" s="162" t="s">
        <v>949</v>
      </c>
    </row>
    <row r="858" spans="1:19" x14ac:dyDescent="0.15">
      <c r="A858" s="160" t="s">
        <v>4735</v>
      </c>
      <c r="B858" s="161" t="s">
        <v>472</v>
      </c>
      <c r="C858" s="161" t="s">
        <v>396</v>
      </c>
      <c r="D858" s="162" t="s">
        <v>3732</v>
      </c>
      <c r="E858" s="162" t="s">
        <v>1160</v>
      </c>
      <c r="F858" s="162" t="s">
        <v>3733</v>
      </c>
      <c r="G858" s="162" t="s">
        <v>2096</v>
      </c>
      <c r="H858" s="162" t="s">
        <v>3734</v>
      </c>
      <c r="I858" s="162" t="s">
        <v>547</v>
      </c>
      <c r="J858" s="162" t="s">
        <v>3735</v>
      </c>
      <c r="K858" s="162" t="s">
        <v>4863</v>
      </c>
      <c r="L858" s="162" t="s">
        <v>3736</v>
      </c>
      <c r="M858" s="162" t="s">
        <v>3737</v>
      </c>
      <c r="N858" s="162" t="s">
        <v>3738</v>
      </c>
      <c r="S858" s="162" t="s">
        <v>949</v>
      </c>
    </row>
    <row r="859" spans="1:19" x14ac:dyDescent="0.15">
      <c r="A859" s="160" t="s">
        <v>4735</v>
      </c>
      <c r="B859" s="161" t="s">
        <v>472</v>
      </c>
      <c r="C859" s="161" t="s">
        <v>396</v>
      </c>
      <c r="D859" s="162" t="s">
        <v>3516</v>
      </c>
      <c r="E859" s="162" t="s">
        <v>1179</v>
      </c>
      <c r="F859" s="162" t="s">
        <v>3517</v>
      </c>
      <c r="G859" s="162" t="s">
        <v>3509</v>
      </c>
      <c r="H859" s="162" t="s">
        <v>3510</v>
      </c>
      <c r="I859" s="162" t="s">
        <v>1243</v>
      </c>
      <c r="J859" s="162" t="s">
        <v>1700</v>
      </c>
      <c r="K859" s="162" t="s">
        <v>4864</v>
      </c>
      <c r="L859" s="162" t="s">
        <v>2008</v>
      </c>
      <c r="M859" s="162" t="s">
        <v>1246</v>
      </c>
      <c r="N859" s="162" t="s">
        <v>3511</v>
      </c>
      <c r="S859" s="162" t="s">
        <v>949</v>
      </c>
    </row>
    <row r="860" spans="1:19" x14ac:dyDescent="0.15">
      <c r="A860" s="160" t="s">
        <v>4735</v>
      </c>
      <c r="B860" s="161" t="s">
        <v>472</v>
      </c>
      <c r="C860" s="161" t="s">
        <v>396</v>
      </c>
      <c r="D860" s="162" t="s">
        <v>3514</v>
      </c>
      <c r="E860" s="162" t="s">
        <v>1160</v>
      </c>
      <c r="F860" s="162" t="s">
        <v>3515</v>
      </c>
      <c r="G860" s="162" t="s">
        <v>3509</v>
      </c>
      <c r="H860" s="162" t="s">
        <v>3510</v>
      </c>
      <c r="I860" s="162" t="s">
        <v>1243</v>
      </c>
      <c r="J860" s="162" t="s">
        <v>1700</v>
      </c>
      <c r="K860" s="162" t="s">
        <v>4864</v>
      </c>
      <c r="L860" s="162" t="s">
        <v>2008</v>
      </c>
      <c r="M860" s="162" t="s">
        <v>1246</v>
      </c>
      <c r="N860" s="162" t="s">
        <v>3511</v>
      </c>
      <c r="S860" s="162" t="s">
        <v>949</v>
      </c>
    </row>
    <row r="861" spans="1:19" x14ac:dyDescent="0.15">
      <c r="A861" s="160" t="s">
        <v>4735</v>
      </c>
      <c r="B861" s="161" t="s">
        <v>472</v>
      </c>
      <c r="C861" s="161" t="s">
        <v>396</v>
      </c>
      <c r="D861" s="162" t="s">
        <v>3512</v>
      </c>
      <c r="E861" s="162" t="s">
        <v>1160</v>
      </c>
      <c r="F861" s="162" t="s">
        <v>3513</v>
      </c>
      <c r="G861" s="162" t="s">
        <v>3509</v>
      </c>
      <c r="H861" s="162" t="s">
        <v>3510</v>
      </c>
      <c r="I861" s="162" t="s">
        <v>1243</v>
      </c>
      <c r="J861" s="162" t="s">
        <v>1700</v>
      </c>
      <c r="K861" s="162" t="s">
        <v>4864</v>
      </c>
      <c r="L861" s="162" t="s">
        <v>2008</v>
      </c>
      <c r="M861" s="162" t="s">
        <v>1246</v>
      </c>
      <c r="N861" s="162" t="s">
        <v>3511</v>
      </c>
      <c r="S861" s="162" t="s">
        <v>949</v>
      </c>
    </row>
    <row r="862" spans="1:19" x14ac:dyDescent="0.15">
      <c r="A862" s="160" t="s">
        <v>4735</v>
      </c>
      <c r="B862" s="161" t="s">
        <v>472</v>
      </c>
      <c r="C862" s="161" t="s">
        <v>396</v>
      </c>
      <c r="D862" s="162" t="s">
        <v>3507</v>
      </c>
      <c r="E862" s="162" t="s">
        <v>1160</v>
      </c>
      <c r="F862" s="162" t="s">
        <v>3508</v>
      </c>
      <c r="G862" s="162" t="s">
        <v>3509</v>
      </c>
      <c r="H862" s="162" t="s">
        <v>3510</v>
      </c>
      <c r="I862" s="162" t="s">
        <v>1243</v>
      </c>
      <c r="J862" s="162" t="s">
        <v>1700</v>
      </c>
      <c r="K862" s="162" t="s">
        <v>4864</v>
      </c>
      <c r="L862" s="162" t="s">
        <v>2008</v>
      </c>
      <c r="M862" s="162" t="s">
        <v>1246</v>
      </c>
      <c r="N862" s="162" t="s">
        <v>3511</v>
      </c>
      <c r="S862" s="162" t="s">
        <v>949</v>
      </c>
    </row>
    <row r="863" spans="1:19" x14ac:dyDescent="0.15">
      <c r="A863" s="160" t="s">
        <v>4735</v>
      </c>
      <c r="B863" s="161" t="s">
        <v>472</v>
      </c>
      <c r="C863" s="161" t="s">
        <v>396</v>
      </c>
      <c r="D863" s="162" t="s">
        <v>841</v>
      </c>
      <c r="E863" s="162" t="s">
        <v>1160</v>
      </c>
      <c r="F863" s="162" t="s">
        <v>103</v>
      </c>
      <c r="G863" s="162" t="s">
        <v>1320</v>
      </c>
      <c r="H863" s="162" t="s">
        <v>1322</v>
      </c>
      <c r="I863" s="162" t="s">
        <v>1243</v>
      </c>
      <c r="J863" s="162" t="s">
        <v>1243</v>
      </c>
      <c r="K863" s="162" t="s">
        <v>1244</v>
      </c>
      <c r="L863" s="162" t="s">
        <v>1245</v>
      </c>
      <c r="M863" s="162" t="s">
        <v>1246</v>
      </c>
      <c r="N863" s="162" t="s">
        <v>1321</v>
      </c>
      <c r="P863" s="159" t="s">
        <v>3543</v>
      </c>
      <c r="Q863" s="162" t="s">
        <v>1323</v>
      </c>
      <c r="R863" s="162" t="s">
        <v>1324</v>
      </c>
      <c r="S863" s="162" t="s">
        <v>949</v>
      </c>
    </row>
    <row r="864" spans="1:19" x14ac:dyDescent="0.15">
      <c r="A864" s="160" t="s">
        <v>4735</v>
      </c>
      <c r="B864" s="161" t="s">
        <v>472</v>
      </c>
      <c r="C864" s="161" t="s">
        <v>396</v>
      </c>
      <c r="D864" s="162" t="s">
        <v>842</v>
      </c>
      <c r="E864" s="162" t="s">
        <v>1160</v>
      </c>
      <c r="F864" s="162" t="s">
        <v>103</v>
      </c>
      <c r="G864" s="162" t="s">
        <v>1320</v>
      </c>
      <c r="H864" s="162" t="s">
        <v>1322</v>
      </c>
      <c r="I864" s="162" t="s">
        <v>1243</v>
      </c>
      <c r="J864" s="162" t="s">
        <v>1243</v>
      </c>
      <c r="K864" s="162" t="s">
        <v>1244</v>
      </c>
      <c r="L864" s="162" t="s">
        <v>1245</v>
      </c>
      <c r="M864" s="162" t="s">
        <v>1246</v>
      </c>
      <c r="N864" s="162" t="s">
        <v>1321</v>
      </c>
      <c r="P864" s="159" t="s">
        <v>3543</v>
      </c>
      <c r="Q864" s="162" t="s">
        <v>1323</v>
      </c>
      <c r="R864" s="162" t="s">
        <v>1324</v>
      </c>
      <c r="S864" s="162" t="s">
        <v>949</v>
      </c>
    </row>
    <row r="865" spans="1:19" x14ac:dyDescent="0.15">
      <c r="A865" s="160" t="s">
        <v>4735</v>
      </c>
      <c r="B865" s="161" t="s">
        <v>472</v>
      </c>
      <c r="C865" s="161" t="s">
        <v>396</v>
      </c>
      <c r="D865" s="162" t="s">
        <v>843</v>
      </c>
      <c r="E865" s="162" t="s">
        <v>1160</v>
      </c>
      <c r="F865" s="162" t="s">
        <v>103</v>
      </c>
      <c r="G865" s="162" t="s">
        <v>1320</v>
      </c>
      <c r="H865" s="162" t="s">
        <v>1322</v>
      </c>
      <c r="I865" s="162" t="s">
        <v>1243</v>
      </c>
      <c r="J865" s="162" t="s">
        <v>1243</v>
      </c>
      <c r="K865" s="162" t="s">
        <v>1244</v>
      </c>
      <c r="L865" s="162" t="s">
        <v>1245</v>
      </c>
      <c r="M865" s="162" t="s">
        <v>1246</v>
      </c>
      <c r="N865" s="162" t="s">
        <v>1321</v>
      </c>
      <c r="P865" s="159" t="s">
        <v>3543</v>
      </c>
      <c r="Q865" s="162" t="s">
        <v>1323</v>
      </c>
      <c r="R865" s="162" t="s">
        <v>1324</v>
      </c>
      <c r="S865" s="162" t="s">
        <v>949</v>
      </c>
    </row>
    <row r="866" spans="1:19" x14ac:dyDescent="0.15">
      <c r="A866" s="160" t="s">
        <v>4735</v>
      </c>
      <c r="B866" s="161" t="s">
        <v>472</v>
      </c>
      <c r="C866" s="161" t="s">
        <v>396</v>
      </c>
      <c r="D866" s="162" t="s">
        <v>3611</v>
      </c>
      <c r="E866" s="162" t="s">
        <v>1160</v>
      </c>
      <c r="F866" s="162" t="s">
        <v>103</v>
      </c>
      <c r="G866" s="162" t="s">
        <v>1320</v>
      </c>
      <c r="H866" s="162" t="s">
        <v>1322</v>
      </c>
      <c r="I866" s="162" t="s">
        <v>1243</v>
      </c>
      <c r="J866" s="162" t="s">
        <v>1243</v>
      </c>
      <c r="K866" s="162" t="s">
        <v>1244</v>
      </c>
      <c r="L866" s="162" t="s">
        <v>1245</v>
      </c>
      <c r="M866" s="162" t="s">
        <v>1246</v>
      </c>
      <c r="N866" s="162" t="s">
        <v>1321</v>
      </c>
      <c r="P866" s="159" t="s">
        <v>3543</v>
      </c>
      <c r="Q866" s="162" t="s">
        <v>1323</v>
      </c>
      <c r="R866" s="162" t="s">
        <v>1324</v>
      </c>
      <c r="S866" s="162" t="s">
        <v>949</v>
      </c>
    </row>
    <row r="867" spans="1:19" x14ac:dyDescent="0.15">
      <c r="A867" s="160" t="s">
        <v>4735</v>
      </c>
      <c r="B867" s="161" t="s">
        <v>472</v>
      </c>
      <c r="C867" s="161" t="s">
        <v>396</v>
      </c>
      <c r="D867" s="162" t="s">
        <v>3612</v>
      </c>
      <c r="E867" s="162" t="s">
        <v>1160</v>
      </c>
      <c r="F867" s="162" t="s">
        <v>103</v>
      </c>
      <c r="G867" s="162" t="s">
        <v>1320</v>
      </c>
      <c r="H867" s="162" t="s">
        <v>1322</v>
      </c>
      <c r="I867" s="162" t="s">
        <v>1243</v>
      </c>
      <c r="J867" s="162" t="s">
        <v>1243</v>
      </c>
      <c r="K867" s="162" t="s">
        <v>1244</v>
      </c>
      <c r="L867" s="162" t="s">
        <v>1245</v>
      </c>
      <c r="M867" s="162" t="s">
        <v>1246</v>
      </c>
      <c r="N867" s="162" t="s">
        <v>1321</v>
      </c>
      <c r="P867" s="159" t="s">
        <v>3543</v>
      </c>
      <c r="Q867" s="162" t="s">
        <v>1323</v>
      </c>
      <c r="R867" s="162" t="s">
        <v>1324</v>
      </c>
      <c r="S867" s="162" t="s">
        <v>949</v>
      </c>
    </row>
    <row r="868" spans="1:19" x14ac:dyDescent="0.15">
      <c r="A868" s="160" t="s">
        <v>4735</v>
      </c>
      <c r="B868" s="161" t="s">
        <v>472</v>
      </c>
      <c r="C868" s="161" t="s">
        <v>396</v>
      </c>
      <c r="D868" s="162" t="s">
        <v>3613</v>
      </c>
      <c r="E868" s="162" t="s">
        <v>1160</v>
      </c>
      <c r="F868" s="162" t="s">
        <v>103</v>
      </c>
      <c r="G868" s="162" t="s">
        <v>1320</v>
      </c>
      <c r="H868" s="162" t="s">
        <v>1322</v>
      </c>
      <c r="I868" s="162" t="s">
        <v>1243</v>
      </c>
      <c r="J868" s="162" t="s">
        <v>1243</v>
      </c>
      <c r="K868" s="162" t="s">
        <v>1244</v>
      </c>
      <c r="L868" s="162" t="s">
        <v>1245</v>
      </c>
      <c r="M868" s="162" t="s">
        <v>1246</v>
      </c>
      <c r="N868" s="162" t="s">
        <v>1321</v>
      </c>
      <c r="P868" s="159" t="s">
        <v>3543</v>
      </c>
      <c r="Q868" s="162" t="s">
        <v>1323</v>
      </c>
      <c r="R868" s="162" t="s">
        <v>1324</v>
      </c>
      <c r="S868" s="162" t="s">
        <v>949</v>
      </c>
    </row>
    <row r="869" spans="1:19" x14ac:dyDescent="0.15">
      <c r="A869" s="160" t="s">
        <v>4735</v>
      </c>
      <c r="B869" s="161" t="s">
        <v>472</v>
      </c>
      <c r="C869" s="161" t="s">
        <v>396</v>
      </c>
      <c r="D869" s="162" t="s">
        <v>3722</v>
      </c>
      <c r="E869" s="162" t="s">
        <v>1160</v>
      </c>
      <c r="F869" s="162" t="s">
        <v>103</v>
      </c>
      <c r="G869" s="162" t="s">
        <v>1320</v>
      </c>
      <c r="H869" s="162" t="s">
        <v>1322</v>
      </c>
      <c r="I869" s="162" t="s">
        <v>1243</v>
      </c>
      <c r="J869" s="162" t="s">
        <v>1243</v>
      </c>
      <c r="K869" s="162" t="s">
        <v>1244</v>
      </c>
      <c r="L869" s="162" t="s">
        <v>1245</v>
      </c>
      <c r="M869" s="162" t="s">
        <v>1246</v>
      </c>
      <c r="N869" s="162" t="s">
        <v>1321</v>
      </c>
      <c r="P869" s="159" t="s">
        <v>3543</v>
      </c>
      <c r="Q869" s="162" t="s">
        <v>1323</v>
      </c>
      <c r="R869" s="162" t="s">
        <v>1324</v>
      </c>
      <c r="S869" s="162" t="s">
        <v>949</v>
      </c>
    </row>
    <row r="870" spans="1:19" x14ac:dyDescent="0.15">
      <c r="A870" s="160" t="s">
        <v>4735</v>
      </c>
      <c r="B870" s="161" t="s">
        <v>472</v>
      </c>
      <c r="C870" s="161" t="s">
        <v>396</v>
      </c>
      <c r="D870" s="162" t="s">
        <v>844</v>
      </c>
      <c r="E870" s="162" t="s">
        <v>1241</v>
      </c>
      <c r="F870" s="162" t="s">
        <v>103</v>
      </c>
      <c r="G870" s="162" t="s">
        <v>1320</v>
      </c>
      <c r="H870" s="162" t="s">
        <v>1322</v>
      </c>
      <c r="I870" s="162" t="s">
        <v>1243</v>
      </c>
      <c r="J870" s="162" t="s">
        <v>1243</v>
      </c>
      <c r="K870" s="162" t="s">
        <v>1244</v>
      </c>
      <c r="L870" s="162" t="s">
        <v>1245</v>
      </c>
      <c r="M870" s="162" t="s">
        <v>1246</v>
      </c>
      <c r="N870" s="162" t="s">
        <v>1321</v>
      </c>
      <c r="P870" s="159" t="s">
        <v>3543</v>
      </c>
      <c r="Q870" s="162" t="s">
        <v>1323</v>
      </c>
      <c r="R870" s="162" t="s">
        <v>1324</v>
      </c>
      <c r="S870" s="162" t="s">
        <v>949</v>
      </c>
    </row>
    <row r="871" spans="1:19" x14ac:dyDescent="0.15">
      <c r="A871" s="160" t="s">
        <v>4735</v>
      </c>
      <c r="B871" s="161" t="s">
        <v>472</v>
      </c>
      <c r="C871" s="161" t="s">
        <v>396</v>
      </c>
      <c r="D871" s="162" t="s">
        <v>845</v>
      </c>
      <c r="E871" s="162" t="s">
        <v>1241</v>
      </c>
      <c r="F871" s="162" t="s">
        <v>103</v>
      </c>
      <c r="G871" s="162" t="s">
        <v>1320</v>
      </c>
      <c r="H871" s="162" t="s">
        <v>1322</v>
      </c>
      <c r="I871" s="162" t="s">
        <v>1243</v>
      </c>
      <c r="J871" s="162" t="s">
        <v>1243</v>
      </c>
      <c r="K871" s="162" t="s">
        <v>1244</v>
      </c>
      <c r="L871" s="162" t="s">
        <v>1245</v>
      </c>
      <c r="M871" s="162" t="s">
        <v>1246</v>
      </c>
      <c r="N871" s="162" t="s">
        <v>1321</v>
      </c>
      <c r="P871" s="159" t="s">
        <v>3543</v>
      </c>
      <c r="Q871" s="162" t="s">
        <v>1323</v>
      </c>
      <c r="R871" s="162" t="s">
        <v>1324</v>
      </c>
      <c r="S871" s="162" t="s">
        <v>949</v>
      </c>
    </row>
    <row r="872" spans="1:19" x14ac:dyDescent="0.15">
      <c r="A872" s="160" t="s">
        <v>4735</v>
      </c>
      <c r="B872" s="161" t="s">
        <v>472</v>
      </c>
      <c r="C872" s="161" t="s">
        <v>396</v>
      </c>
      <c r="D872" s="162" t="s">
        <v>846</v>
      </c>
      <c r="E872" s="162" t="s">
        <v>1241</v>
      </c>
      <c r="F872" s="162" t="s">
        <v>103</v>
      </c>
      <c r="G872" s="162" t="s">
        <v>1320</v>
      </c>
      <c r="H872" s="162" t="s">
        <v>1322</v>
      </c>
      <c r="I872" s="162" t="s">
        <v>1243</v>
      </c>
      <c r="J872" s="162" t="s">
        <v>1243</v>
      </c>
      <c r="K872" s="162" t="s">
        <v>1244</v>
      </c>
      <c r="L872" s="162" t="s">
        <v>1245</v>
      </c>
      <c r="M872" s="162" t="s">
        <v>1246</v>
      </c>
      <c r="N872" s="162" t="s">
        <v>1321</v>
      </c>
      <c r="P872" s="159" t="s">
        <v>3543</v>
      </c>
      <c r="Q872" s="162" t="s">
        <v>1323</v>
      </c>
      <c r="R872" s="162" t="s">
        <v>1324</v>
      </c>
      <c r="S872" s="162" t="s">
        <v>949</v>
      </c>
    </row>
    <row r="873" spans="1:19" x14ac:dyDescent="0.15">
      <c r="A873" s="160" t="s">
        <v>4735</v>
      </c>
      <c r="B873" s="161" t="s">
        <v>472</v>
      </c>
      <c r="C873" s="161" t="s">
        <v>396</v>
      </c>
      <c r="D873" s="162" t="s">
        <v>847</v>
      </c>
      <c r="E873" s="162" t="s">
        <v>1241</v>
      </c>
      <c r="F873" s="162" t="s">
        <v>103</v>
      </c>
      <c r="G873" s="162" t="s">
        <v>1320</v>
      </c>
      <c r="H873" s="162" t="s">
        <v>1322</v>
      </c>
      <c r="I873" s="162" t="s">
        <v>1243</v>
      </c>
      <c r="J873" s="162" t="s">
        <v>1243</v>
      </c>
      <c r="K873" s="162" t="s">
        <v>1244</v>
      </c>
      <c r="L873" s="162" t="s">
        <v>1245</v>
      </c>
      <c r="M873" s="162" t="s">
        <v>1246</v>
      </c>
      <c r="N873" s="162" t="s">
        <v>1321</v>
      </c>
      <c r="P873" s="159" t="s">
        <v>3543</v>
      </c>
      <c r="Q873" s="162" t="s">
        <v>1323</v>
      </c>
      <c r="R873" s="162" t="s">
        <v>1324</v>
      </c>
      <c r="S873" s="162" t="s">
        <v>949</v>
      </c>
    </row>
    <row r="874" spans="1:19" x14ac:dyDescent="0.15">
      <c r="A874" s="160" t="s">
        <v>4735</v>
      </c>
      <c r="B874" s="161" t="s">
        <v>472</v>
      </c>
      <c r="C874" s="161" t="s">
        <v>396</v>
      </c>
      <c r="D874" s="162" t="s">
        <v>852</v>
      </c>
      <c r="E874" s="162" t="s">
        <v>1160</v>
      </c>
      <c r="F874" s="162" t="s">
        <v>3551</v>
      </c>
      <c r="G874" s="162" t="s">
        <v>1814</v>
      </c>
      <c r="H874" s="162" t="s">
        <v>1216</v>
      </c>
      <c r="I874" s="162" t="s">
        <v>529</v>
      </c>
      <c r="J874" s="162" t="s">
        <v>1816</v>
      </c>
      <c r="K874" s="162" t="s">
        <v>3552</v>
      </c>
      <c r="L874" s="162" t="s">
        <v>3553</v>
      </c>
      <c r="M874" s="162" t="s">
        <v>3554</v>
      </c>
      <c r="N874" s="162" t="s">
        <v>3555</v>
      </c>
      <c r="P874" s="159" t="s">
        <v>3556</v>
      </c>
      <c r="Q874" s="162" t="s">
        <v>395</v>
      </c>
      <c r="R874" s="162" t="s">
        <v>3557</v>
      </c>
      <c r="S874" s="162" t="s">
        <v>949</v>
      </c>
    </row>
    <row r="875" spans="1:19" x14ac:dyDescent="0.15">
      <c r="A875" s="160" t="s">
        <v>4735</v>
      </c>
      <c r="B875" s="161" t="s">
        <v>472</v>
      </c>
      <c r="C875" s="161" t="s">
        <v>396</v>
      </c>
      <c r="D875" s="162" t="s">
        <v>3617</v>
      </c>
      <c r="E875" s="162" t="s">
        <v>1776</v>
      </c>
      <c r="F875" s="162" t="s">
        <v>3551</v>
      </c>
      <c r="G875" s="162" t="s">
        <v>1814</v>
      </c>
      <c r="H875" s="162" t="s">
        <v>1216</v>
      </c>
      <c r="I875" s="162" t="s">
        <v>529</v>
      </c>
      <c r="J875" s="162" t="s">
        <v>1816</v>
      </c>
      <c r="K875" s="162" t="s">
        <v>3552</v>
      </c>
      <c r="L875" s="162" t="s">
        <v>3553</v>
      </c>
      <c r="M875" s="162" t="s">
        <v>3554</v>
      </c>
      <c r="N875" s="162" t="s">
        <v>3555</v>
      </c>
      <c r="P875" s="159" t="s">
        <v>3556</v>
      </c>
      <c r="Q875" s="162" t="s">
        <v>395</v>
      </c>
      <c r="R875" s="162" t="s">
        <v>3557</v>
      </c>
      <c r="S875" s="162" t="s">
        <v>949</v>
      </c>
    </row>
    <row r="876" spans="1:19" x14ac:dyDescent="0.15">
      <c r="A876" s="160" t="s">
        <v>4735</v>
      </c>
      <c r="B876" s="161" t="s">
        <v>472</v>
      </c>
      <c r="C876" s="161" t="s">
        <v>396</v>
      </c>
      <c r="D876" s="162" t="s">
        <v>3618</v>
      </c>
      <c r="E876" s="162" t="s">
        <v>1776</v>
      </c>
      <c r="F876" s="162" t="s">
        <v>3551</v>
      </c>
      <c r="G876" s="162" t="s">
        <v>1814</v>
      </c>
      <c r="H876" s="162" t="s">
        <v>1216</v>
      </c>
      <c r="I876" s="162" t="s">
        <v>529</v>
      </c>
      <c r="J876" s="162" t="s">
        <v>1816</v>
      </c>
      <c r="K876" s="162" t="s">
        <v>3552</v>
      </c>
      <c r="L876" s="162" t="s">
        <v>3553</v>
      </c>
      <c r="M876" s="162" t="s">
        <v>3554</v>
      </c>
      <c r="N876" s="162" t="s">
        <v>3555</v>
      </c>
      <c r="P876" s="159" t="s">
        <v>3556</v>
      </c>
      <c r="Q876" s="162" t="s">
        <v>395</v>
      </c>
      <c r="R876" s="162" t="s">
        <v>3557</v>
      </c>
      <c r="S876" s="162" t="s">
        <v>949</v>
      </c>
    </row>
    <row r="877" spans="1:19" x14ac:dyDescent="0.15">
      <c r="A877" s="160" t="s">
        <v>4735</v>
      </c>
      <c r="B877" s="161" t="s">
        <v>472</v>
      </c>
      <c r="C877" s="161" t="s">
        <v>396</v>
      </c>
      <c r="D877" s="162" t="s">
        <v>3619</v>
      </c>
      <c r="E877" s="162" t="s">
        <v>1776</v>
      </c>
      <c r="F877" s="162" t="s">
        <v>3551</v>
      </c>
      <c r="G877" s="162" t="s">
        <v>1814</v>
      </c>
      <c r="H877" s="162" t="s">
        <v>1216</v>
      </c>
      <c r="I877" s="162" t="s">
        <v>529</v>
      </c>
      <c r="J877" s="162" t="s">
        <v>1816</v>
      </c>
      <c r="K877" s="162" t="s">
        <v>3552</v>
      </c>
      <c r="L877" s="162" t="s">
        <v>3553</v>
      </c>
      <c r="M877" s="162" t="s">
        <v>3554</v>
      </c>
      <c r="N877" s="162" t="s">
        <v>3555</v>
      </c>
      <c r="P877" s="159" t="s">
        <v>3556</v>
      </c>
      <c r="Q877" s="162" t="s">
        <v>395</v>
      </c>
      <c r="R877" s="162" t="s">
        <v>3557</v>
      </c>
      <c r="S877" s="162" t="s">
        <v>949</v>
      </c>
    </row>
    <row r="878" spans="1:19" x14ac:dyDescent="0.15">
      <c r="A878" s="160" t="s">
        <v>4735</v>
      </c>
      <c r="B878" s="161" t="s">
        <v>472</v>
      </c>
      <c r="C878" s="161" t="s">
        <v>396</v>
      </c>
      <c r="D878" s="162" t="s">
        <v>3616</v>
      </c>
      <c r="E878" s="162" t="s">
        <v>2675</v>
      </c>
      <c r="F878" s="162" t="s">
        <v>3544</v>
      </c>
      <c r="G878" s="162" t="s">
        <v>1814</v>
      </c>
      <c r="H878" s="162" t="s">
        <v>1815</v>
      </c>
      <c r="I878" s="162" t="s">
        <v>529</v>
      </c>
      <c r="J878" s="162" t="s">
        <v>1816</v>
      </c>
      <c r="K878" s="162" t="s">
        <v>3545</v>
      </c>
      <c r="L878" s="162" t="s">
        <v>3546</v>
      </c>
      <c r="M878" s="162" t="s">
        <v>3547</v>
      </c>
      <c r="N878" s="162" t="s">
        <v>2082</v>
      </c>
      <c r="P878" s="159" t="s">
        <v>3548</v>
      </c>
      <c r="Q878" s="162" t="s">
        <v>3549</v>
      </c>
      <c r="R878" s="162" t="s">
        <v>3550</v>
      </c>
      <c r="S878" s="162" t="s">
        <v>949</v>
      </c>
    </row>
    <row r="879" spans="1:19" x14ac:dyDescent="0.15">
      <c r="A879" s="160" t="s">
        <v>4735</v>
      </c>
      <c r="B879" s="161" t="s">
        <v>472</v>
      </c>
      <c r="C879" s="161" t="s">
        <v>396</v>
      </c>
      <c r="D879" s="162" t="s">
        <v>850</v>
      </c>
      <c r="E879" s="162" t="s">
        <v>1160</v>
      </c>
      <c r="F879" s="162" t="s">
        <v>3544</v>
      </c>
      <c r="G879" s="162" t="s">
        <v>1814</v>
      </c>
      <c r="H879" s="162" t="s">
        <v>1815</v>
      </c>
      <c r="I879" s="162" t="s">
        <v>529</v>
      </c>
      <c r="J879" s="162" t="s">
        <v>1816</v>
      </c>
      <c r="K879" s="162" t="s">
        <v>3545</v>
      </c>
      <c r="L879" s="162" t="s">
        <v>3546</v>
      </c>
      <c r="M879" s="162" t="s">
        <v>3547</v>
      </c>
      <c r="N879" s="162" t="s">
        <v>2082</v>
      </c>
      <c r="P879" s="159" t="s">
        <v>3548</v>
      </c>
      <c r="Q879" s="162" t="s">
        <v>3549</v>
      </c>
      <c r="R879" s="162" t="s">
        <v>3550</v>
      </c>
      <c r="S879" s="162" t="s">
        <v>949</v>
      </c>
    </row>
    <row r="880" spans="1:19" x14ac:dyDescent="0.15">
      <c r="A880" s="160" t="s">
        <v>4735</v>
      </c>
      <c r="B880" s="161" t="s">
        <v>472</v>
      </c>
      <c r="C880" s="161" t="s">
        <v>396</v>
      </c>
      <c r="D880" s="162" t="s">
        <v>851</v>
      </c>
      <c r="E880" s="162" t="s">
        <v>1776</v>
      </c>
      <c r="F880" s="162" t="s">
        <v>3544</v>
      </c>
      <c r="G880" s="162" t="s">
        <v>1814</v>
      </c>
      <c r="H880" s="162" t="s">
        <v>1815</v>
      </c>
      <c r="I880" s="162" t="s">
        <v>529</v>
      </c>
      <c r="J880" s="162" t="s">
        <v>1816</v>
      </c>
      <c r="K880" s="162" t="s">
        <v>3545</v>
      </c>
      <c r="L880" s="162" t="s">
        <v>3546</v>
      </c>
      <c r="M880" s="162" t="s">
        <v>3547</v>
      </c>
      <c r="N880" s="162" t="s">
        <v>2082</v>
      </c>
      <c r="P880" s="159" t="s">
        <v>3548</v>
      </c>
      <c r="Q880" s="162" t="s">
        <v>3549</v>
      </c>
      <c r="R880" s="162" t="s">
        <v>3550</v>
      </c>
      <c r="S880" s="162" t="s">
        <v>949</v>
      </c>
    </row>
    <row r="881" spans="1:19" x14ac:dyDescent="0.15">
      <c r="A881" s="160" t="s">
        <v>4735</v>
      </c>
      <c r="B881" s="161" t="s">
        <v>472</v>
      </c>
      <c r="C881" s="161" t="s">
        <v>396</v>
      </c>
      <c r="D881" s="162" t="s">
        <v>3615</v>
      </c>
      <c r="E881" s="162" t="s">
        <v>1776</v>
      </c>
      <c r="F881" s="162" t="s">
        <v>3544</v>
      </c>
      <c r="G881" s="162" t="s">
        <v>1814</v>
      </c>
      <c r="H881" s="162" t="s">
        <v>1815</v>
      </c>
      <c r="I881" s="162" t="s">
        <v>529</v>
      </c>
      <c r="J881" s="162" t="s">
        <v>1816</v>
      </c>
      <c r="K881" s="162" t="s">
        <v>3545</v>
      </c>
      <c r="L881" s="162" t="s">
        <v>3546</v>
      </c>
      <c r="M881" s="162" t="s">
        <v>3547</v>
      </c>
      <c r="N881" s="162" t="s">
        <v>2082</v>
      </c>
      <c r="P881" s="159" t="s">
        <v>3548</v>
      </c>
      <c r="Q881" s="162" t="s">
        <v>3549</v>
      </c>
      <c r="R881" s="162" t="s">
        <v>3550</v>
      </c>
      <c r="S881" s="162" t="s">
        <v>949</v>
      </c>
    </row>
    <row r="882" spans="1:19" x14ac:dyDescent="0.15">
      <c r="A882" s="160" t="s">
        <v>4735</v>
      </c>
      <c r="B882" s="161" t="s">
        <v>472</v>
      </c>
      <c r="C882" s="161" t="s">
        <v>396</v>
      </c>
      <c r="D882" s="162" t="s">
        <v>816</v>
      </c>
      <c r="E882" s="162" t="s">
        <v>1169</v>
      </c>
      <c r="G882" s="162" t="s">
        <v>1532</v>
      </c>
      <c r="I882" s="162" t="s">
        <v>534</v>
      </c>
      <c r="J882" s="162" t="s">
        <v>1566</v>
      </c>
      <c r="K882" s="162" t="s">
        <v>1567</v>
      </c>
      <c r="L882" s="162" t="s">
        <v>1568</v>
      </c>
      <c r="M882" s="162" t="s">
        <v>1569</v>
      </c>
      <c r="S882" s="162" t="s">
        <v>949</v>
      </c>
    </row>
    <row r="883" spans="1:19" x14ac:dyDescent="0.15">
      <c r="A883" s="160" t="s">
        <v>4735</v>
      </c>
      <c r="B883" s="161" t="s">
        <v>472</v>
      </c>
      <c r="C883" s="161" t="s">
        <v>396</v>
      </c>
      <c r="D883" s="162" t="s">
        <v>815</v>
      </c>
      <c r="E883" s="162" t="s">
        <v>1160</v>
      </c>
      <c r="G883" s="162" t="s">
        <v>1532</v>
      </c>
      <c r="I883" s="162" t="s">
        <v>534</v>
      </c>
      <c r="J883" s="162" t="s">
        <v>1566</v>
      </c>
      <c r="K883" s="162" t="s">
        <v>1567</v>
      </c>
      <c r="L883" s="162" t="s">
        <v>1568</v>
      </c>
      <c r="M883" s="162" t="s">
        <v>1569</v>
      </c>
      <c r="S883" s="162" t="s">
        <v>949</v>
      </c>
    </row>
    <row r="884" spans="1:19" x14ac:dyDescent="0.15">
      <c r="A884" s="160" t="s">
        <v>4735</v>
      </c>
      <c r="B884" s="161" t="s">
        <v>472</v>
      </c>
      <c r="C884" s="161" t="s">
        <v>396</v>
      </c>
      <c r="D884" s="162" t="s">
        <v>3701</v>
      </c>
      <c r="E884" s="162" t="s">
        <v>1160</v>
      </c>
      <c r="G884" s="162" t="s">
        <v>3702</v>
      </c>
      <c r="H884" s="162" t="s">
        <v>3703</v>
      </c>
      <c r="I884" s="162" t="s">
        <v>562</v>
      </c>
      <c r="J884" s="162" t="s">
        <v>1170</v>
      </c>
      <c r="K884" s="162" t="s">
        <v>3704</v>
      </c>
      <c r="L884" s="162" t="s">
        <v>3705</v>
      </c>
      <c r="M884" s="162" t="s">
        <v>3706</v>
      </c>
      <c r="S884" s="162" t="s">
        <v>4948</v>
      </c>
    </row>
    <row r="885" spans="1:19" x14ac:dyDescent="0.15">
      <c r="A885" s="160" t="s">
        <v>4735</v>
      </c>
      <c r="B885" s="161" t="s">
        <v>472</v>
      </c>
      <c r="C885" s="161" t="s">
        <v>396</v>
      </c>
      <c r="D885" s="162" t="s">
        <v>3707</v>
      </c>
      <c r="E885" s="162" t="s">
        <v>1160</v>
      </c>
      <c r="G885" s="162" t="s">
        <v>3702</v>
      </c>
      <c r="H885" s="162" t="s">
        <v>3703</v>
      </c>
      <c r="I885" s="162" t="s">
        <v>562</v>
      </c>
      <c r="J885" s="162" t="s">
        <v>1170</v>
      </c>
      <c r="K885" s="162" t="s">
        <v>3704</v>
      </c>
      <c r="L885" s="162" t="s">
        <v>3705</v>
      </c>
      <c r="M885" s="162" t="s">
        <v>3706</v>
      </c>
      <c r="S885" s="162" t="s">
        <v>4948</v>
      </c>
    </row>
    <row r="886" spans="1:19" x14ac:dyDescent="0.15">
      <c r="A886" s="160" t="s">
        <v>4735</v>
      </c>
      <c r="B886" s="161" t="s">
        <v>472</v>
      </c>
      <c r="C886" s="161" t="s">
        <v>396</v>
      </c>
      <c r="D886" s="162" t="s">
        <v>3708</v>
      </c>
      <c r="E886" s="162" t="s">
        <v>1160</v>
      </c>
      <c r="G886" s="162" t="s">
        <v>3702</v>
      </c>
      <c r="H886" s="162" t="s">
        <v>3709</v>
      </c>
      <c r="I886" s="162" t="s">
        <v>562</v>
      </c>
      <c r="J886" s="162" t="s">
        <v>1170</v>
      </c>
      <c r="K886" s="162" t="s">
        <v>3710</v>
      </c>
      <c r="L886" s="162" t="s">
        <v>3711</v>
      </c>
      <c r="M886" s="162" t="s">
        <v>3712</v>
      </c>
      <c r="S886" s="162" t="s">
        <v>4948</v>
      </c>
    </row>
    <row r="887" spans="1:19" x14ac:dyDescent="0.15">
      <c r="A887" s="160" t="s">
        <v>4735</v>
      </c>
      <c r="B887" s="161" t="s">
        <v>472</v>
      </c>
      <c r="C887" s="161" t="s">
        <v>396</v>
      </c>
      <c r="D887" s="162" t="s">
        <v>3773</v>
      </c>
      <c r="E887" s="162" t="s">
        <v>1342</v>
      </c>
      <c r="F887" s="162" t="s">
        <v>3774</v>
      </c>
      <c r="G887" s="162" t="s">
        <v>1946</v>
      </c>
      <c r="H887" s="162" t="s">
        <v>3180</v>
      </c>
      <c r="I887" s="162" t="s">
        <v>530</v>
      </c>
      <c r="J887" s="162" t="s">
        <v>1416</v>
      </c>
      <c r="K887" s="162" t="s">
        <v>3775</v>
      </c>
      <c r="L887" s="162" t="s">
        <v>3776</v>
      </c>
      <c r="M887" s="162" t="s">
        <v>3777</v>
      </c>
      <c r="N887" s="162" t="s">
        <v>1638</v>
      </c>
      <c r="S887" s="162" t="s">
        <v>1913</v>
      </c>
    </row>
    <row r="888" spans="1:19" x14ac:dyDescent="0.15">
      <c r="A888" s="160" t="s">
        <v>4735</v>
      </c>
      <c r="B888" s="161" t="s">
        <v>472</v>
      </c>
      <c r="C888" s="161" t="s">
        <v>396</v>
      </c>
      <c r="D888" s="162" t="s">
        <v>1524</v>
      </c>
      <c r="E888" s="162" t="s">
        <v>1525</v>
      </c>
      <c r="G888" s="162" t="s">
        <v>1520</v>
      </c>
      <c r="I888" s="162" t="s">
        <v>535</v>
      </c>
      <c r="J888" s="162" t="s">
        <v>4748</v>
      </c>
      <c r="K888" s="162" t="s">
        <v>1521</v>
      </c>
      <c r="L888" s="162" t="s">
        <v>1522</v>
      </c>
      <c r="M888" s="162" t="s">
        <v>1526</v>
      </c>
      <c r="S888" s="162" t="s">
        <v>949</v>
      </c>
    </row>
    <row r="889" spans="1:19" x14ac:dyDescent="0.15">
      <c r="A889" s="160" t="s">
        <v>4735</v>
      </c>
      <c r="B889" s="161" t="s">
        <v>472</v>
      </c>
      <c r="C889" s="161" t="s">
        <v>396</v>
      </c>
      <c r="D889" s="162" t="s">
        <v>807</v>
      </c>
      <c r="E889" s="162" t="s">
        <v>1160</v>
      </c>
      <c r="G889" s="162" t="s">
        <v>849</v>
      </c>
      <c r="I889" s="162" t="s">
        <v>535</v>
      </c>
      <c r="J889" s="162" t="s">
        <v>4748</v>
      </c>
      <c r="K889" s="162" t="s">
        <v>1573</v>
      </c>
      <c r="L889" s="162" t="s">
        <v>1574</v>
      </c>
      <c r="M889" s="162" t="s">
        <v>1575</v>
      </c>
      <c r="S889" s="162" t="s">
        <v>806</v>
      </c>
    </row>
    <row r="890" spans="1:19" x14ac:dyDescent="0.15">
      <c r="A890" s="160" t="s">
        <v>4735</v>
      </c>
      <c r="B890" s="161" t="s">
        <v>472</v>
      </c>
      <c r="C890" s="161" t="s">
        <v>396</v>
      </c>
      <c r="D890" s="162" t="s">
        <v>3713</v>
      </c>
      <c r="E890" s="162" t="s">
        <v>3308</v>
      </c>
      <c r="G890" s="162" t="s">
        <v>1892</v>
      </c>
      <c r="H890" s="162" t="s">
        <v>2062</v>
      </c>
      <c r="I890" s="162" t="s">
        <v>531</v>
      </c>
      <c r="J890" s="162" t="s">
        <v>2074</v>
      </c>
      <c r="K890" s="162" t="s">
        <v>1894</v>
      </c>
      <c r="L890" s="162" t="s">
        <v>1895</v>
      </c>
      <c r="M890" s="162" t="s">
        <v>4754</v>
      </c>
      <c r="S890" s="162" t="s">
        <v>517</v>
      </c>
    </row>
    <row r="891" spans="1:19" x14ac:dyDescent="0.15">
      <c r="A891" s="160" t="s">
        <v>4735</v>
      </c>
      <c r="B891" s="161" t="s">
        <v>472</v>
      </c>
      <c r="C891" s="161" t="s">
        <v>396</v>
      </c>
      <c r="D891" s="162" t="s">
        <v>3714</v>
      </c>
      <c r="E891" s="162" t="s">
        <v>1169</v>
      </c>
      <c r="G891" s="162" t="s">
        <v>1892</v>
      </c>
      <c r="H891" s="162" t="s">
        <v>2056</v>
      </c>
      <c r="I891" s="162" t="s">
        <v>531</v>
      </c>
      <c r="J891" s="162" t="s">
        <v>2074</v>
      </c>
      <c r="K891" s="162" t="s">
        <v>1894</v>
      </c>
      <c r="L891" s="162" t="s">
        <v>1895</v>
      </c>
      <c r="M891" s="162" t="s">
        <v>4754</v>
      </c>
      <c r="S891" s="162" t="s">
        <v>517</v>
      </c>
    </row>
    <row r="892" spans="1:19" x14ac:dyDescent="0.15">
      <c r="A892" s="160" t="s">
        <v>4735</v>
      </c>
      <c r="B892" s="161" t="s">
        <v>472</v>
      </c>
      <c r="C892" s="161" t="s">
        <v>396</v>
      </c>
      <c r="D892" s="162" t="s">
        <v>3715</v>
      </c>
      <c r="E892" s="162" t="s">
        <v>1169</v>
      </c>
      <c r="G892" s="162" t="s">
        <v>1892</v>
      </c>
      <c r="H892" s="162" t="s">
        <v>1893</v>
      </c>
      <c r="I892" s="162" t="s">
        <v>531</v>
      </c>
      <c r="J892" s="162" t="s">
        <v>2074</v>
      </c>
      <c r="K892" s="162" t="s">
        <v>4755</v>
      </c>
      <c r="L892" s="162" t="s">
        <v>1895</v>
      </c>
      <c r="M892" s="162" t="s">
        <v>4754</v>
      </c>
      <c r="S892" s="162" t="s">
        <v>517</v>
      </c>
    </row>
    <row r="893" spans="1:19" x14ac:dyDescent="0.15">
      <c r="A893" s="160" t="s">
        <v>4735</v>
      </c>
      <c r="B893" s="161" t="s">
        <v>472</v>
      </c>
      <c r="C893" s="161" t="s">
        <v>396</v>
      </c>
      <c r="D893" s="162" t="s">
        <v>3716</v>
      </c>
      <c r="E893" s="162" t="s">
        <v>1160</v>
      </c>
      <c r="G893" s="162" t="s">
        <v>3717</v>
      </c>
      <c r="H893" s="162" t="s">
        <v>3718</v>
      </c>
      <c r="I893" s="162" t="s">
        <v>531</v>
      </c>
      <c r="J893" s="162" t="s">
        <v>1374</v>
      </c>
      <c r="K893" s="162" t="s">
        <v>4865</v>
      </c>
      <c r="L893" s="162" t="s">
        <v>3719</v>
      </c>
      <c r="M893" s="162" t="s">
        <v>3720</v>
      </c>
      <c r="N893" s="162" t="s">
        <v>3721</v>
      </c>
      <c r="S893" s="162" t="s">
        <v>517</v>
      </c>
    </row>
    <row r="894" spans="1:19" x14ac:dyDescent="0.15">
      <c r="A894" s="160" t="s">
        <v>4735</v>
      </c>
      <c r="B894" s="161" t="s">
        <v>472</v>
      </c>
      <c r="C894" s="161" t="s">
        <v>396</v>
      </c>
      <c r="D894" s="162" t="s">
        <v>819</v>
      </c>
      <c r="E894" s="162" t="s">
        <v>1169</v>
      </c>
      <c r="F894" s="162" t="s">
        <v>1570</v>
      </c>
      <c r="G894" s="162" t="s">
        <v>1532</v>
      </c>
      <c r="I894" s="162" t="s">
        <v>534</v>
      </c>
      <c r="J894" s="162" t="s">
        <v>1566</v>
      </c>
      <c r="K894" s="162" t="s">
        <v>1567</v>
      </c>
      <c r="L894" s="162" t="s">
        <v>1568</v>
      </c>
      <c r="M894" s="162" t="s">
        <v>1569</v>
      </c>
      <c r="S894" s="162" t="s">
        <v>812</v>
      </c>
    </row>
    <row r="895" spans="1:19" x14ac:dyDescent="0.15">
      <c r="A895" s="160" t="s">
        <v>4735</v>
      </c>
      <c r="B895" s="161" t="s">
        <v>472</v>
      </c>
      <c r="C895" s="161" t="s">
        <v>396</v>
      </c>
      <c r="D895" s="162" t="s">
        <v>810</v>
      </c>
      <c r="E895" s="162" t="s">
        <v>1160</v>
      </c>
      <c r="F895" s="162" t="s">
        <v>811</v>
      </c>
      <c r="G895" s="162" t="s">
        <v>849</v>
      </c>
      <c r="I895" s="162" t="s">
        <v>535</v>
      </c>
      <c r="J895" s="162" t="s">
        <v>4748</v>
      </c>
      <c r="K895" s="162" t="s">
        <v>1573</v>
      </c>
      <c r="L895" s="162" t="s">
        <v>1574</v>
      </c>
      <c r="M895" s="162" t="s">
        <v>1575</v>
      </c>
      <c r="S895" s="162" t="s">
        <v>812</v>
      </c>
    </row>
    <row r="896" spans="1:19" x14ac:dyDescent="0.15">
      <c r="A896" s="160" t="s">
        <v>4735</v>
      </c>
      <c r="B896" s="161" t="s">
        <v>472</v>
      </c>
      <c r="C896" s="161" t="s">
        <v>396</v>
      </c>
      <c r="D896" s="162" t="s">
        <v>848</v>
      </c>
      <c r="E896" s="162" t="s">
        <v>1241</v>
      </c>
      <c r="G896" s="162" t="s">
        <v>1532</v>
      </c>
      <c r="I896" s="162" t="s">
        <v>534</v>
      </c>
      <c r="J896" s="162" t="s">
        <v>1566</v>
      </c>
      <c r="K896" s="162" t="s">
        <v>1567</v>
      </c>
      <c r="L896" s="162" t="s">
        <v>1568</v>
      </c>
      <c r="M896" s="162" t="s">
        <v>1569</v>
      </c>
      <c r="S896" s="162" t="s">
        <v>812</v>
      </c>
    </row>
    <row r="897" spans="1:19" x14ac:dyDescent="0.15">
      <c r="A897" s="160" t="s">
        <v>4735</v>
      </c>
      <c r="B897" s="161" t="s">
        <v>472</v>
      </c>
      <c r="C897" s="161" t="s">
        <v>396</v>
      </c>
      <c r="D897" s="162" t="s">
        <v>821</v>
      </c>
      <c r="E897" s="162" t="s">
        <v>1342</v>
      </c>
      <c r="F897" s="162" t="s">
        <v>822</v>
      </c>
      <c r="G897" s="162" t="s">
        <v>1532</v>
      </c>
      <c r="I897" s="162" t="s">
        <v>534</v>
      </c>
      <c r="J897" s="162" t="s">
        <v>1566</v>
      </c>
      <c r="K897" s="162" t="s">
        <v>1567</v>
      </c>
      <c r="L897" s="162" t="s">
        <v>1568</v>
      </c>
      <c r="M897" s="162" t="s">
        <v>1569</v>
      </c>
      <c r="S897" s="162" t="s">
        <v>667</v>
      </c>
    </row>
    <row r="898" spans="1:19" x14ac:dyDescent="0.15">
      <c r="A898" s="160" t="s">
        <v>4735</v>
      </c>
      <c r="B898" s="161" t="s">
        <v>472</v>
      </c>
      <c r="C898" s="161" t="s">
        <v>396</v>
      </c>
      <c r="D898" s="162" t="s">
        <v>808</v>
      </c>
      <c r="E898" s="162" t="s">
        <v>1160</v>
      </c>
      <c r="F898" s="162" t="s">
        <v>809</v>
      </c>
      <c r="G898" s="162" t="s">
        <v>1572</v>
      </c>
      <c r="I898" s="162" t="s">
        <v>535</v>
      </c>
      <c r="J898" s="162" t="s">
        <v>4748</v>
      </c>
      <c r="K898" s="162" t="s">
        <v>1573</v>
      </c>
      <c r="L898" s="162" t="s">
        <v>1574</v>
      </c>
      <c r="M898" s="162" t="s">
        <v>1575</v>
      </c>
      <c r="S898" s="162" t="s">
        <v>667</v>
      </c>
    </row>
    <row r="899" spans="1:19" x14ac:dyDescent="0.15">
      <c r="A899" s="160" t="s">
        <v>4735</v>
      </c>
      <c r="B899" s="161" t="s">
        <v>472</v>
      </c>
      <c r="C899" s="161" t="s">
        <v>396</v>
      </c>
      <c r="D899" s="162" t="s">
        <v>3766</v>
      </c>
      <c r="E899" s="162" t="s">
        <v>1169</v>
      </c>
      <c r="G899" s="162" t="s">
        <v>3767</v>
      </c>
      <c r="H899" s="162" t="s">
        <v>3768</v>
      </c>
      <c r="I899" s="162" t="s">
        <v>530</v>
      </c>
      <c r="J899" s="162" t="s">
        <v>1416</v>
      </c>
      <c r="K899" s="162" t="s">
        <v>3769</v>
      </c>
      <c r="L899" s="162" t="s">
        <v>3770</v>
      </c>
      <c r="M899" s="162" t="s">
        <v>3771</v>
      </c>
      <c r="S899" s="162" t="s">
        <v>3772</v>
      </c>
    </row>
    <row r="900" spans="1:19" x14ac:dyDescent="0.15">
      <c r="A900" s="160" t="s">
        <v>4735</v>
      </c>
      <c r="B900" s="161" t="s">
        <v>472</v>
      </c>
      <c r="C900" s="161" t="s">
        <v>396</v>
      </c>
      <c r="D900" s="162" t="s">
        <v>825</v>
      </c>
      <c r="E900" s="162" t="s">
        <v>1342</v>
      </c>
      <c r="F900" s="162" t="s">
        <v>1486</v>
      </c>
      <c r="G900" s="162" t="s">
        <v>1487</v>
      </c>
      <c r="H900" s="162" t="s">
        <v>1492</v>
      </c>
      <c r="I900" s="162" t="s">
        <v>529</v>
      </c>
      <c r="J900" s="162" t="s">
        <v>1488</v>
      </c>
      <c r="K900" s="162" t="s">
        <v>1488</v>
      </c>
      <c r="L900" s="162" t="s">
        <v>1490</v>
      </c>
      <c r="M900" s="162" t="s">
        <v>1491</v>
      </c>
      <c r="S900" s="162" t="s">
        <v>459</v>
      </c>
    </row>
    <row r="901" spans="1:19" x14ac:dyDescent="0.15">
      <c r="A901" s="160" t="s">
        <v>4735</v>
      </c>
      <c r="B901" s="161" t="s">
        <v>472</v>
      </c>
      <c r="C901" s="161" t="s">
        <v>396</v>
      </c>
      <c r="D901" s="162" t="s">
        <v>3541</v>
      </c>
      <c r="E901" s="162" t="s">
        <v>1169</v>
      </c>
      <c r="F901" s="162" t="s">
        <v>1486</v>
      </c>
      <c r="G901" s="162" t="s">
        <v>1487</v>
      </c>
      <c r="H901" s="162" t="s">
        <v>1492</v>
      </c>
      <c r="I901" s="162" t="s">
        <v>529</v>
      </c>
      <c r="J901" s="162" t="s">
        <v>1488</v>
      </c>
      <c r="K901" s="162" t="s">
        <v>1488</v>
      </c>
      <c r="L901" s="162" t="s">
        <v>1490</v>
      </c>
      <c r="M901" s="162" t="s">
        <v>1491</v>
      </c>
      <c r="S901" s="162" t="s">
        <v>459</v>
      </c>
    </row>
    <row r="902" spans="1:19" x14ac:dyDescent="0.15">
      <c r="A902" s="160" t="s">
        <v>4735</v>
      </c>
      <c r="B902" s="161" t="s">
        <v>472</v>
      </c>
      <c r="C902" s="161" t="s">
        <v>396</v>
      </c>
      <c r="D902" s="162" t="s">
        <v>3542</v>
      </c>
      <c r="E902" s="162" t="s">
        <v>1169</v>
      </c>
      <c r="F902" s="162" t="s">
        <v>1486</v>
      </c>
      <c r="G902" s="162" t="s">
        <v>1487</v>
      </c>
      <c r="H902" s="162" t="s">
        <v>1492</v>
      </c>
      <c r="I902" s="162" t="s">
        <v>529</v>
      </c>
      <c r="J902" s="162" t="s">
        <v>1488</v>
      </c>
      <c r="K902" s="162" t="s">
        <v>1488</v>
      </c>
      <c r="L902" s="162" t="s">
        <v>1490</v>
      </c>
      <c r="M902" s="162" t="s">
        <v>1491</v>
      </c>
      <c r="S902" s="162" t="s">
        <v>459</v>
      </c>
    </row>
    <row r="903" spans="1:19" x14ac:dyDescent="0.15">
      <c r="A903" s="160" t="s">
        <v>4735</v>
      </c>
      <c r="B903" s="161" t="s">
        <v>472</v>
      </c>
      <c r="C903" s="161" t="s">
        <v>396</v>
      </c>
      <c r="D903" s="162" t="s">
        <v>3723</v>
      </c>
      <c r="E903" s="162" t="s">
        <v>1169</v>
      </c>
      <c r="F903" s="162" t="s">
        <v>3724</v>
      </c>
      <c r="G903" s="162" t="s">
        <v>3725</v>
      </c>
      <c r="H903" s="162" t="s">
        <v>3726</v>
      </c>
      <c r="I903" s="162" t="s">
        <v>1243</v>
      </c>
      <c r="J903" s="162" t="s">
        <v>1243</v>
      </c>
      <c r="K903" s="162" t="s">
        <v>1515</v>
      </c>
      <c r="L903" s="162" t="s">
        <v>1516</v>
      </c>
      <c r="M903" s="162" t="s">
        <v>1517</v>
      </c>
      <c r="S903" s="162" t="s">
        <v>459</v>
      </c>
    </row>
    <row r="904" spans="1:19" x14ac:dyDescent="0.15">
      <c r="A904" s="160" t="s">
        <v>4735</v>
      </c>
      <c r="B904" s="161" t="s">
        <v>472</v>
      </c>
      <c r="C904" s="161" t="s">
        <v>396</v>
      </c>
      <c r="D904" s="162" t="s">
        <v>3727</v>
      </c>
      <c r="E904" s="162" t="s">
        <v>1169</v>
      </c>
      <c r="F904" s="162" t="s">
        <v>3724</v>
      </c>
      <c r="G904" s="162" t="s">
        <v>3725</v>
      </c>
      <c r="H904" s="162" t="s">
        <v>3726</v>
      </c>
      <c r="I904" s="162" t="s">
        <v>1243</v>
      </c>
      <c r="J904" s="162" t="s">
        <v>1243</v>
      </c>
      <c r="K904" s="162" t="s">
        <v>1515</v>
      </c>
      <c r="L904" s="162" t="s">
        <v>1516</v>
      </c>
      <c r="M904" s="162" t="s">
        <v>1517</v>
      </c>
      <c r="S904" s="162" t="s">
        <v>459</v>
      </c>
    </row>
    <row r="905" spans="1:19" x14ac:dyDescent="0.15">
      <c r="A905" s="160" t="s">
        <v>4735</v>
      </c>
      <c r="B905" s="161" t="s">
        <v>472</v>
      </c>
      <c r="C905" s="161" t="s">
        <v>396</v>
      </c>
      <c r="D905" s="162" t="s">
        <v>3661</v>
      </c>
      <c r="E905" s="162" t="s">
        <v>1160</v>
      </c>
      <c r="F905" s="162" t="s">
        <v>3662</v>
      </c>
      <c r="G905" s="162" t="s">
        <v>3663</v>
      </c>
      <c r="H905" s="162" t="s">
        <v>3664</v>
      </c>
      <c r="I905" s="162" t="s">
        <v>1253</v>
      </c>
      <c r="J905" s="162" t="s">
        <v>1204</v>
      </c>
      <c r="K905" s="162" t="s">
        <v>2616</v>
      </c>
      <c r="L905" s="162" t="s">
        <v>2379</v>
      </c>
      <c r="M905" s="162" t="s">
        <v>2380</v>
      </c>
      <c r="N905" s="162" t="s">
        <v>2381</v>
      </c>
      <c r="S905" s="162" t="s">
        <v>482</v>
      </c>
    </row>
    <row r="906" spans="1:19" x14ac:dyDescent="0.15">
      <c r="A906" s="160" t="s">
        <v>4735</v>
      </c>
      <c r="B906" s="161" t="s">
        <v>472</v>
      </c>
      <c r="C906" s="161" t="s">
        <v>396</v>
      </c>
      <c r="D906" s="162" t="s">
        <v>3626</v>
      </c>
      <c r="E906" s="162" t="s">
        <v>1160</v>
      </c>
      <c r="F906" s="162" t="s">
        <v>3627</v>
      </c>
      <c r="G906" s="162" t="s">
        <v>2386</v>
      </c>
      <c r="H906" s="162" t="s">
        <v>3628</v>
      </c>
      <c r="I906" s="162" t="s">
        <v>1253</v>
      </c>
      <c r="J906" s="162" t="s">
        <v>2388</v>
      </c>
      <c r="K906" s="162" t="s">
        <v>4855</v>
      </c>
      <c r="L906" s="162" t="s">
        <v>3629</v>
      </c>
      <c r="M906" s="162" t="s">
        <v>3630</v>
      </c>
      <c r="N906" s="162" t="s">
        <v>3631</v>
      </c>
      <c r="S906" s="162" t="s">
        <v>482</v>
      </c>
    </row>
    <row r="907" spans="1:19" x14ac:dyDescent="0.15">
      <c r="A907" s="160" t="s">
        <v>4735</v>
      </c>
      <c r="B907" s="161" t="s">
        <v>472</v>
      </c>
      <c r="C907" s="161" t="s">
        <v>396</v>
      </c>
      <c r="D907" s="162" t="s">
        <v>877</v>
      </c>
      <c r="E907" s="162" t="s">
        <v>1160</v>
      </c>
      <c r="F907" s="162" t="s">
        <v>872</v>
      </c>
      <c r="G907" s="162" t="s">
        <v>2386</v>
      </c>
      <c r="H907" s="162" t="s">
        <v>2620</v>
      </c>
      <c r="I907" s="162" t="s">
        <v>1253</v>
      </c>
      <c r="J907" s="162" t="s">
        <v>2388</v>
      </c>
      <c r="K907" s="162" t="s">
        <v>4786</v>
      </c>
      <c r="L907" s="162" t="s">
        <v>2389</v>
      </c>
      <c r="M907" s="162" t="s">
        <v>2621</v>
      </c>
      <c r="N907" s="162" t="s">
        <v>2391</v>
      </c>
      <c r="P907" s="159" t="s">
        <v>3596</v>
      </c>
      <c r="Q907" s="162" t="s">
        <v>3597</v>
      </c>
      <c r="R907" s="162" t="s">
        <v>395</v>
      </c>
      <c r="S907" s="162" t="s">
        <v>482</v>
      </c>
    </row>
    <row r="908" spans="1:19" x14ac:dyDescent="0.15">
      <c r="A908" s="160" t="s">
        <v>4735</v>
      </c>
      <c r="B908" s="161" t="s">
        <v>472</v>
      </c>
      <c r="C908" s="161" t="s">
        <v>396</v>
      </c>
      <c r="D908" s="162" t="s">
        <v>3651</v>
      </c>
      <c r="E908" s="162" t="s">
        <v>1160</v>
      </c>
      <c r="F908" s="162" t="s">
        <v>3652</v>
      </c>
      <c r="G908" s="162" t="s">
        <v>1325</v>
      </c>
      <c r="H908" s="162" t="s">
        <v>1976</v>
      </c>
      <c r="I908" s="162" t="s">
        <v>534</v>
      </c>
      <c r="J908" s="162" t="s">
        <v>1326</v>
      </c>
      <c r="K908" s="162" t="s">
        <v>3625</v>
      </c>
      <c r="L908" s="162" t="s">
        <v>1327</v>
      </c>
      <c r="M908" s="162" t="s">
        <v>1328</v>
      </c>
      <c r="N908" s="162" t="s">
        <v>1329</v>
      </c>
      <c r="S908" s="162" t="s">
        <v>482</v>
      </c>
    </row>
    <row r="909" spans="1:19" x14ac:dyDescent="0.15">
      <c r="A909" s="160" t="s">
        <v>4735</v>
      </c>
      <c r="B909" s="161" t="s">
        <v>472</v>
      </c>
      <c r="C909" s="161" t="s">
        <v>396</v>
      </c>
      <c r="D909" s="162" t="s">
        <v>3653</v>
      </c>
      <c r="E909" s="162" t="s">
        <v>1160</v>
      </c>
      <c r="F909" s="162" t="s">
        <v>3652</v>
      </c>
      <c r="G909" s="162" t="s">
        <v>1325</v>
      </c>
      <c r="H909" s="162" t="s">
        <v>1976</v>
      </c>
      <c r="I909" s="162" t="s">
        <v>534</v>
      </c>
      <c r="J909" s="162" t="s">
        <v>1326</v>
      </c>
      <c r="K909" s="162" t="s">
        <v>3625</v>
      </c>
      <c r="L909" s="162" t="s">
        <v>1327</v>
      </c>
      <c r="M909" s="162" t="s">
        <v>1328</v>
      </c>
      <c r="N909" s="162" t="s">
        <v>1329</v>
      </c>
      <c r="S909" s="162" t="s">
        <v>482</v>
      </c>
    </row>
    <row r="910" spans="1:19" x14ac:dyDescent="0.15">
      <c r="A910" s="160" t="s">
        <v>4735</v>
      </c>
      <c r="B910" s="161" t="s">
        <v>472</v>
      </c>
      <c r="C910" s="161" t="s">
        <v>396</v>
      </c>
      <c r="D910" s="162" t="s">
        <v>3674</v>
      </c>
      <c r="E910" s="162" t="s">
        <v>1160</v>
      </c>
      <c r="F910" s="162" t="s">
        <v>3675</v>
      </c>
      <c r="G910" s="162" t="s">
        <v>1325</v>
      </c>
      <c r="H910" s="162" t="s">
        <v>3676</v>
      </c>
      <c r="I910" s="162" t="s">
        <v>534</v>
      </c>
      <c r="J910" s="162" t="s">
        <v>1326</v>
      </c>
      <c r="K910" s="162" t="s">
        <v>3625</v>
      </c>
      <c r="L910" s="162" t="s">
        <v>1327</v>
      </c>
      <c r="M910" s="162" t="s">
        <v>1328</v>
      </c>
      <c r="N910" s="162" t="s">
        <v>1329</v>
      </c>
      <c r="S910" s="162" t="s">
        <v>482</v>
      </c>
    </row>
    <row r="911" spans="1:19" x14ac:dyDescent="0.15">
      <c r="A911" s="160" t="s">
        <v>4735</v>
      </c>
      <c r="B911" s="161" t="s">
        <v>472</v>
      </c>
      <c r="C911" s="161" t="s">
        <v>396</v>
      </c>
      <c r="D911" s="162" t="s">
        <v>3672</v>
      </c>
      <c r="E911" s="162" t="s">
        <v>1169</v>
      </c>
      <c r="F911" s="162" t="s">
        <v>3647</v>
      </c>
      <c r="G911" s="162" t="s">
        <v>1325</v>
      </c>
      <c r="H911" s="162" t="s">
        <v>3648</v>
      </c>
      <c r="I911" s="162" t="s">
        <v>1253</v>
      </c>
      <c r="J911" s="162" t="s">
        <v>1326</v>
      </c>
      <c r="K911" s="162" t="s">
        <v>3649</v>
      </c>
      <c r="L911" s="162" t="s">
        <v>1327</v>
      </c>
      <c r="M911" s="162" t="s">
        <v>1328</v>
      </c>
      <c r="N911" s="162" t="s">
        <v>1363</v>
      </c>
      <c r="S911" s="162" t="s">
        <v>482</v>
      </c>
    </row>
    <row r="912" spans="1:19" x14ac:dyDescent="0.15">
      <c r="A912" s="160" t="s">
        <v>4735</v>
      </c>
      <c r="B912" s="161" t="s">
        <v>472</v>
      </c>
      <c r="C912" s="161" t="s">
        <v>396</v>
      </c>
      <c r="D912" s="162" t="s">
        <v>3646</v>
      </c>
      <c r="E912" s="162" t="s">
        <v>1160</v>
      </c>
      <c r="F912" s="162" t="s">
        <v>3647</v>
      </c>
      <c r="G912" s="162" t="s">
        <v>1325</v>
      </c>
      <c r="H912" s="162" t="s">
        <v>3648</v>
      </c>
      <c r="I912" s="162" t="s">
        <v>1253</v>
      </c>
      <c r="J912" s="162" t="s">
        <v>1326</v>
      </c>
      <c r="K912" s="162" t="s">
        <v>3649</v>
      </c>
      <c r="L912" s="162" t="s">
        <v>1327</v>
      </c>
      <c r="M912" s="162" t="s">
        <v>1328</v>
      </c>
      <c r="N912" s="162" t="s">
        <v>1363</v>
      </c>
      <c r="S912" s="162" t="s">
        <v>482</v>
      </c>
    </row>
    <row r="913" spans="1:19" x14ac:dyDescent="0.15">
      <c r="A913" s="160" t="s">
        <v>4735</v>
      </c>
      <c r="B913" s="161" t="s">
        <v>472</v>
      </c>
      <c r="C913" s="161" t="s">
        <v>396</v>
      </c>
      <c r="D913" s="162" t="s">
        <v>3650</v>
      </c>
      <c r="E913" s="162" t="s">
        <v>1160</v>
      </c>
      <c r="F913" s="162" t="s">
        <v>3647</v>
      </c>
      <c r="G913" s="162" t="s">
        <v>1325</v>
      </c>
      <c r="H913" s="162" t="s">
        <v>3648</v>
      </c>
      <c r="I913" s="162" t="s">
        <v>1253</v>
      </c>
      <c r="J913" s="162" t="s">
        <v>1326</v>
      </c>
      <c r="K913" s="162" t="s">
        <v>3649</v>
      </c>
      <c r="L913" s="162" t="s">
        <v>1327</v>
      </c>
      <c r="M913" s="162" t="s">
        <v>1328</v>
      </c>
      <c r="N913" s="162" t="s">
        <v>1363</v>
      </c>
      <c r="S913" s="162" t="s">
        <v>482</v>
      </c>
    </row>
    <row r="914" spans="1:19" x14ac:dyDescent="0.15">
      <c r="A914" s="160" t="s">
        <v>4735</v>
      </c>
      <c r="B914" s="161" t="s">
        <v>472</v>
      </c>
      <c r="C914" s="161" t="s">
        <v>396</v>
      </c>
      <c r="D914" s="162" t="s">
        <v>3656</v>
      </c>
      <c r="E914" s="162" t="s">
        <v>1160</v>
      </c>
      <c r="F914" s="162" t="s">
        <v>3657</v>
      </c>
      <c r="G914" s="162" t="s">
        <v>1325</v>
      </c>
      <c r="H914" s="162" t="s">
        <v>3658</v>
      </c>
      <c r="I914" s="162" t="s">
        <v>1253</v>
      </c>
      <c r="J914" s="162" t="s">
        <v>1326</v>
      </c>
      <c r="K914" s="162" t="s">
        <v>3625</v>
      </c>
      <c r="L914" s="162" t="s">
        <v>1327</v>
      </c>
      <c r="M914" s="162" t="s">
        <v>1328</v>
      </c>
      <c r="N914" s="162" t="s">
        <v>1329</v>
      </c>
      <c r="S914" s="162" t="s">
        <v>482</v>
      </c>
    </row>
    <row r="915" spans="1:19" x14ac:dyDescent="0.15">
      <c r="A915" s="160" t="s">
        <v>4735</v>
      </c>
      <c r="B915" s="161" t="s">
        <v>472</v>
      </c>
      <c r="C915" s="161" t="s">
        <v>396</v>
      </c>
      <c r="D915" s="162" t="s">
        <v>876</v>
      </c>
      <c r="E915" s="162" t="s">
        <v>1160</v>
      </c>
      <c r="F915" s="162" t="s">
        <v>871</v>
      </c>
      <c r="G915" s="162" t="s">
        <v>2386</v>
      </c>
      <c r="H915" s="162" t="s">
        <v>2630</v>
      </c>
      <c r="I915" s="162" t="s">
        <v>1253</v>
      </c>
      <c r="J915" s="162" t="s">
        <v>2388</v>
      </c>
      <c r="K915" s="162" t="s">
        <v>4786</v>
      </c>
      <c r="L915" s="162" t="s">
        <v>2389</v>
      </c>
      <c r="M915" s="162" t="s">
        <v>2621</v>
      </c>
      <c r="N915" s="162" t="s">
        <v>2391</v>
      </c>
      <c r="P915" s="159" t="s">
        <v>3594</v>
      </c>
      <c r="Q915" s="162" t="s">
        <v>3595</v>
      </c>
      <c r="R915" s="162" t="s">
        <v>395</v>
      </c>
      <c r="S915" s="162" t="s">
        <v>482</v>
      </c>
    </row>
    <row r="916" spans="1:19" x14ac:dyDescent="0.15">
      <c r="A916" s="160" t="s">
        <v>4735</v>
      </c>
      <c r="B916" s="161" t="s">
        <v>472</v>
      </c>
      <c r="C916" s="161" t="s">
        <v>396</v>
      </c>
      <c r="D916" s="162" t="s">
        <v>875</v>
      </c>
      <c r="E916" s="162" t="s">
        <v>1160</v>
      </c>
      <c r="F916" s="162" t="s">
        <v>871</v>
      </c>
      <c r="G916" s="162" t="s">
        <v>2386</v>
      </c>
      <c r="H916" s="162" t="s">
        <v>2630</v>
      </c>
      <c r="I916" s="162" t="s">
        <v>1253</v>
      </c>
      <c r="J916" s="162" t="s">
        <v>2388</v>
      </c>
      <c r="K916" s="162" t="s">
        <v>4786</v>
      </c>
      <c r="L916" s="162" t="s">
        <v>2389</v>
      </c>
      <c r="M916" s="162" t="s">
        <v>2621</v>
      </c>
      <c r="N916" s="162" t="s">
        <v>2391</v>
      </c>
      <c r="P916" s="159" t="s">
        <v>3594</v>
      </c>
      <c r="Q916" s="162" t="s">
        <v>3595</v>
      </c>
      <c r="R916" s="162" t="s">
        <v>395</v>
      </c>
      <c r="S916" s="162" t="s">
        <v>482</v>
      </c>
    </row>
    <row r="917" spans="1:19" x14ac:dyDescent="0.15">
      <c r="A917" s="160" t="s">
        <v>4735</v>
      </c>
      <c r="B917" s="161" t="s">
        <v>472</v>
      </c>
      <c r="C917" s="161" t="s">
        <v>396</v>
      </c>
      <c r="D917" s="162" t="s">
        <v>879</v>
      </c>
      <c r="E917" s="162" t="s">
        <v>1160</v>
      </c>
      <c r="F917" s="162" t="s">
        <v>874</v>
      </c>
      <c r="G917" s="162" t="s">
        <v>2386</v>
      </c>
      <c r="H917" s="162" t="s">
        <v>2630</v>
      </c>
      <c r="I917" s="162" t="s">
        <v>1253</v>
      </c>
      <c r="J917" s="162" t="s">
        <v>2388</v>
      </c>
      <c r="K917" s="162" t="s">
        <v>4786</v>
      </c>
      <c r="L917" s="162" t="s">
        <v>2389</v>
      </c>
      <c r="M917" s="162" t="s">
        <v>2621</v>
      </c>
      <c r="N917" s="162" t="s">
        <v>2391</v>
      </c>
      <c r="S917" s="162" t="s">
        <v>482</v>
      </c>
    </row>
    <row r="918" spans="1:19" x14ac:dyDescent="0.15">
      <c r="A918" s="160" t="s">
        <v>4735</v>
      </c>
      <c r="B918" s="161" t="s">
        <v>472</v>
      </c>
      <c r="C918" s="161" t="s">
        <v>396</v>
      </c>
      <c r="D918" s="162" t="s">
        <v>880</v>
      </c>
      <c r="E918" s="162" t="s">
        <v>1160</v>
      </c>
      <c r="F918" s="162" t="s">
        <v>874</v>
      </c>
      <c r="G918" s="162" t="s">
        <v>2386</v>
      </c>
      <c r="H918" s="162" t="s">
        <v>2630</v>
      </c>
      <c r="I918" s="162" t="s">
        <v>1253</v>
      </c>
      <c r="J918" s="162" t="s">
        <v>2388</v>
      </c>
      <c r="K918" s="162" t="s">
        <v>4786</v>
      </c>
      <c r="L918" s="162" t="s">
        <v>2389</v>
      </c>
      <c r="M918" s="162" t="s">
        <v>2621</v>
      </c>
      <c r="N918" s="162" t="s">
        <v>2391</v>
      </c>
      <c r="S918" s="162" t="s">
        <v>482</v>
      </c>
    </row>
    <row r="919" spans="1:19" x14ac:dyDescent="0.15">
      <c r="A919" s="160" t="s">
        <v>4735</v>
      </c>
      <c r="B919" s="161" t="s">
        <v>472</v>
      </c>
      <c r="C919" s="161" t="s">
        <v>396</v>
      </c>
      <c r="D919" s="162" t="s">
        <v>878</v>
      </c>
      <c r="E919" s="162" t="s">
        <v>1160</v>
      </c>
      <c r="F919" s="162" t="s">
        <v>873</v>
      </c>
      <c r="G919" s="162" t="s">
        <v>2386</v>
      </c>
      <c r="H919" s="162" t="s">
        <v>2630</v>
      </c>
      <c r="I919" s="162" t="s">
        <v>1253</v>
      </c>
      <c r="J919" s="162" t="s">
        <v>2388</v>
      </c>
      <c r="K919" s="162" t="s">
        <v>4856</v>
      </c>
      <c r="L919" s="162" t="s">
        <v>2389</v>
      </c>
      <c r="M919" s="162" t="s">
        <v>2621</v>
      </c>
      <c r="N919" s="162" t="s">
        <v>3631</v>
      </c>
      <c r="S919" s="162" t="s">
        <v>482</v>
      </c>
    </row>
    <row r="920" spans="1:19" x14ac:dyDescent="0.15">
      <c r="A920" s="160" t="s">
        <v>4735</v>
      </c>
      <c r="B920" s="161" t="s">
        <v>472</v>
      </c>
      <c r="C920" s="161" t="s">
        <v>396</v>
      </c>
      <c r="D920" s="162" t="s">
        <v>869</v>
      </c>
      <c r="E920" s="162" t="s">
        <v>1160</v>
      </c>
      <c r="F920" s="162" t="s">
        <v>865</v>
      </c>
      <c r="G920" s="162" t="s">
        <v>1325</v>
      </c>
      <c r="H920" s="162" t="s">
        <v>3667</v>
      </c>
      <c r="I920" s="162" t="s">
        <v>1253</v>
      </c>
      <c r="J920" s="162" t="s">
        <v>3668</v>
      </c>
      <c r="K920" s="162" t="s">
        <v>3669</v>
      </c>
      <c r="L920" s="162" t="s">
        <v>1327</v>
      </c>
      <c r="M920" s="162" t="s">
        <v>1328</v>
      </c>
      <c r="S920" s="162" t="s">
        <v>482</v>
      </c>
    </row>
    <row r="921" spans="1:19" x14ac:dyDescent="0.15">
      <c r="A921" s="160" t="s">
        <v>4735</v>
      </c>
      <c r="B921" s="161" t="s">
        <v>472</v>
      </c>
      <c r="C921" s="161" t="s">
        <v>396</v>
      </c>
      <c r="D921" s="162" t="s">
        <v>3670</v>
      </c>
      <c r="E921" s="162" t="s">
        <v>1160</v>
      </c>
      <c r="F921" s="162" t="s">
        <v>865</v>
      </c>
      <c r="G921" s="162" t="s">
        <v>1325</v>
      </c>
      <c r="H921" s="162" t="s">
        <v>3667</v>
      </c>
      <c r="I921" s="162" t="s">
        <v>1253</v>
      </c>
      <c r="J921" s="162" t="s">
        <v>3668</v>
      </c>
      <c r="K921" s="162" t="s">
        <v>3669</v>
      </c>
      <c r="L921" s="162" t="s">
        <v>1327</v>
      </c>
      <c r="M921" s="162" t="s">
        <v>1328</v>
      </c>
      <c r="S921" s="162" t="s">
        <v>482</v>
      </c>
    </row>
    <row r="922" spans="1:19" x14ac:dyDescent="0.15">
      <c r="A922" s="160" t="s">
        <v>4735</v>
      </c>
      <c r="B922" s="161" t="s">
        <v>472</v>
      </c>
      <c r="C922" s="161" t="s">
        <v>396</v>
      </c>
      <c r="D922" s="162" t="s">
        <v>3673</v>
      </c>
      <c r="E922" s="162" t="s">
        <v>1160</v>
      </c>
      <c r="F922" s="162" t="s">
        <v>865</v>
      </c>
      <c r="G922" s="162" t="s">
        <v>1325</v>
      </c>
      <c r="H922" s="162" t="s">
        <v>3667</v>
      </c>
      <c r="I922" s="162" t="s">
        <v>1253</v>
      </c>
      <c r="J922" s="162" t="s">
        <v>3668</v>
      </c>
      <c r="K922" s="162" t="s">
        <v>3669</v>
      </c>
      <c r="L922" s="162" t="s">
        <v>1327</v>
      </c>
      <c r="M922" s="162" t="s">
        <v>1328</v>
      </c>
      <c r="S922" s="162" t="s">
        <v>482</v>
      </c>
    </row>
    <row r="923" spans="1:19" x14ac:dyDescent="0.15">
      <c r="A923" s="160" t="s">
        <v>4735</v>
      </c>
      <c r="B923" s="161" t="s">
        <v>472</v>
      </c>
      <c r="C923" s="161" t="s">
        <v>396</v>
      </c>
      <c r="D923" s="162" t="s">
        <v>1021</v>
      </c>
      <c r="E923" s="162" t="s">
        <v>1160</v>
      </c>
      <c r="F923" s="162" t="s">
        <v>434</v>
      </c>
      <c r="G923" s="162" t="s">
        <v>2377</v>
      </c>
      <c r="H923" s="162" t="s">
        <v>3606</v>
      </c>
      <c r="I923" s="162" t="s">
        <v>1253</v>
      </c>
      <c r="J923" s="162" t="s">
        <v>1204</v>
      </c>
      <c r="K923" s="162" t="s">
        <v>3607</v>
      </c>
      <c r="L923" s="162" t="s">
        <v>2550</v>
      </c>
      <c r="M923" s="162" t="s">
        <v>2380</v>
      </c>
      <c r="N923" s="162" t="s">
        <v>2381</v>
      </c>
      <c r="P923" s="159" t="s">
        <v>3608</v>
      </c>
      <c r="Q923" s="162" t="s">
        <v>3609</v>
      </c>
      <c r="R923" s="162" t="s">
        <v>395</v>
      </c>
      <c r="S923" s="162" t="s">
        <v>482</v>
      </c>
    </row>
    <row r="924" spans="1:19" x14ac:dyDescent="0.15">
      <c r="A924" s="160" t="s">
        <v>4735</v>
      </c>
      <c r="B924" s="161" t="s">
        <v>472</v>
      </c>
      <c r="C924" s="161" t="s">
        <v>396</v>
      </c>
      <c r="D924" s="162" t="s">
        <v>857</v>
      </c>
      <c r="E924" s="162" t="s">
        <v>1160</v>
      </c>
      <c r="F924" s="162" t="s">
        <v>856</v>
      </c>
      <c r="G924" s="162" t="s">
        <v>1325</v>
      </c>
      <c r="H924" s="162" t="s">
        <v>1330</v>
      </c>
      <c r="I924" s="162" t="s">
        <v>1253</v>
      </c>
      <c r="J924" s="162" t="s">
        <v>1326</v>
      </c>
      <c r="K924" s="162" t="s">
        <v>3625</v>
      </c>
      <c r="L924" s="162" t="s">
        <v>1327</v>
      </c>
      <c r="M924" s="162" t="s">
        <v>1328</v>
      </c>
      <c r="N924" s="162" t="s">
        <v>1329</v>
      </c>
      <c r="P924" s="159" t="s">
        <v>3570</v>
      </c>
      <c r="Q924" s="162" t="s">
        <v>1331</v>
      </c>
      <c r="R924" s="162" t="s">
        <v>1332</v>
      </c>
      <c r="S924" s="162" t="s">
        <v>482</v>
      </c>
    </row>
    <row r="925" spans="1:19" x14ac:dyDescent="0.15">
      <c r="A925" s="160" t="s">
        <v>4735</v>
      </c>
      <c r="B925" s="161" t="s">
        <v>472</v>
      </c>
      <c r="C925" s="161" t="s">
        <v>396</v>
      </c>
      <c r="D925" s="162" t="s">
        <v>3665</v>
      </c>
      <c r="E925" s="162" t="s">
        <v>1160</v>
      </c>
      <c r="F925" s="162" t="s">
        <v>3666</v>
      </c>
      <c r="G925" s="162" t="s">
        <v>1325</v>
      </c>
      <c r="H925" s="162" t="s">
        <v>3572</v>
      </c>
      <c r="I925" s="162" t="s">
        <v>1253</v>
      </c>
      <c r="J925" s="162" t="s">
        <v>1326</v>
      </c>
      <c r="K925" s="162" t="s">
        <v>3576</v>
      </c>
      <c r="L925" s="162" t="s">
        <v>1327</v>
      </c>
      <c r="M925" s="162" t="s">
        <v>1328</v>
      </c>
      <c r="N925" s="162" t="s">
        <v>1257</v>
      </c>
      <c r="S925" s="162" t="s">
        <v>482</v>
      </c>
    </row>
    <row r="926" spans="1:19" x14ac:dyDescent="0.15">
      <c r="A926" s="160" t="s">
        <v>4735</v>
      </c>
      <c r="B926" s="161" t="s">
        <v>472</v>
      </c>
      <c r="C926" s="161" t="s">
        <v>396</v>
      </c>
      <c r="D926" s="162" t="s">
        <v>3659</v>
      </c>
      <c r="E926" s="162" t="s">
        <v>1160</v>
      </c>
      <c r="F926" s="162" t="s">
        <v>3660</v>
      </c>
      <c r="G926" s="162" t="s">
        <v>1325</v>
      </c>
      <c r="H926" s="162" t="s">
        <v>3572</v>
      </c>
      <c r="I926" s="162" t="s">
        <v>1253</v>
      </c>
      <c r="J926" s="162" t="s">
        <v>1326</v>
      </c>
      <c r="K926" s="162" t="s">
        <v>3625</v>
      </c>
      <c r="L926" s="162" t="s">
        <v>1327</v>
      </c>
      <c r="M926" s="162" t="s">
        <v>1328</v>
      </c>
      <c r="N926" s="162" t="s">
        <v>1329</v>
      </c>
      <c r="S926" s="162" t="s">
        <v>482</v>
      </c>
    </row>
    <row r="927" spans="1:19" x14ac:dyDescent="0.15">
      <c r="A927" s="160" t="s">
        <v>4735</v>
      </c>
      <c r="B927" s="161" t="s">
        <v>472</v>
      </c>
      <c r="C927" s="161" t="s">
        <v>396</v>
      </c>
      <c r="D927" s="162" t="s">
        <v>3654</v>
      </c>
      <c r="E927" s="162" t="s">
        <v>1160</v>
      </c>
      <c r="F927" s="162" t="s">
        <v>3655</v>
      </c>
      <c r="G927" s="162" t="s">
        <v>1325</v>
      </c>
      <c r="H927" s="162" t="s">
        <v>1364</v>
      </c>
      <c r="I927" s="162" t="s">
        <v>1253</v>
      </c>
      <c r="J927" s="162" t="s">
        <v>1326</v>
      </c>
      <c r="K927" s="162" t="s">
        <v>3625</v>
      </c>
      <c r="L927" s="162" t="s">
        <v>1327</v>
      </c>
      <c r="M927" s="162" t="s">
        <v>1328</v>
      </c>
      <c r="N927" s="162" t="s">
        <v>1329</v>
      </c>
      <c r="S927" s="162" t="s">
        <v>482</v>
      </c>
    </row>
    <row r="928" spans="1:19" x14ac:dyDescent="0.15">
      <c r="A928" s="160" t="s">
        <v>4735</v>
      </c>
      <c r="B928" s="161" t="s">
        <v>472</v>
      </c>
      <c r="C928" s="161" t="s">
        <v>396</v>
      </c>
      <c r="D928" s="162" t="s">
        <v>860</v>
      </c>
      <c r="E928" s="162" t="s">
        <v>1160</v>
      </c>
      <c r="F928" s="162" t="s">
        <v>862</v>
      </c>
      <c r="G928" s="162" t="s">
        <v>1325</v>
      </c>
      <c r="H928" s="162" t="s">
        <v>3572</v>
      </c>
      <c r="I928" s="162" t="s">
        <v>1253</v>
      </c>
      <c r="J928" s="162" t="s">
        <v>1326</v>
      </c>
      <c r="K928" s="162" t="s">
        <v>4857</v>
      </c>
      <c r="L928" s="162" t="s">
        <v>1327</v>
      </c>
      <c r="M928" s="162" t="s">
        <v>1328</v>
      </c>
      <c r="N928" s="162" t="s">
        <v>1363</v>
      </c>
      <c r="P928" s="159" t="s">
        <v>3573</v>
      </c>
      <c r="Q928" s="162" t="s">
        <v>3574</v>
      </c>
      <c r="R928" s="162" t="s">
        <v>3575</v>
      </c>
      <c r="S928" s="162" t="s">
        <v>482</v>
      </c>
    </row>
    <row r="929" spans="1:19" x14ac:dyDescent="0.15">
      <c r="A929" s="160" t="s">
        <v>4735</v>
      </c>
      <c r="B929" s="161" t="s">
        <v>472</v>
      </c>
      <c r="C929" s="161" t="s">
        <v>396</v>
      </c>
      <c r="D929" s="162" t="s">
        <v>858</v>
      </c>
      <c r="E929" s="162" t="s">
        <v>1160</v>
      </c>
      <c r="F929" s="162" t="s">
        <v>861</v>
      </c>
      <c r="G929" s="162" t="s">
        <v>1325</v>
      </c>
      <c r="H929" s="162" t="s">
        <v>1364</v>
      </c>
      <c r="I929" s="162" t="s">
        <v>1253</v>
      </c>
      <c r="J929" s="162" t="s">
        <v>1326</v>
      </c>
      <c r="K929" s="162" t="s">
        <v>4857</v>
      </c>
      <c r="L929" s="162" t="s">
        <v>1327</v>
      </c>
      <c r="M929" s="162" t="s">
        <v>1328</v>
      </c>
      <c r="N929" s="162" t="s">
        <v>1363</v>
      </c>
      <c r="P929" s="159" t="s">
        <v>3571</v>
      </c>
      <c r="Q929" s="162" t="s">
        <v>1365</v>
      </c>
      <c r="R929" s="162" t="s">
        <v>1366</v>
      </c>
      <c r="S929" s="162" t="s">
        <v>482</v>
      </c>
    </row>
    <row r="930" spans="1:19" x14ac:dyDescent="0.15">
      <c r="A930" s="160" t="s">
        <v>4735</v>
      </c>
      <c r="B930" s="161" t="s">
        <v>472</v>
      </c>
      <c r="C930" s="161" t="s">
        <v>396</v>
      </c>
      <c r="D930" s="162" t="s">
        <v>859</v>
      </c>
      <c r="E930" s="162" t="s">
        <v>1160</v>
      </c>
      <c r="F930" s="162" t="s">
        <v>861</v>
      </c>
      <c r="G930" s="162" t="s">
        <v>1325</v>
      </c>
      <c r="H930" s="162" t="s">
        <v>1364</v>
      </c>
      <c r="I930" s="162" t="s">
        <v>1253</v>
      </c>
      <c r="J930" s="162" t="s">
        <v>1326</v>
      </c>
      <c r="K930" s="162" t="s">
        <v>4857</v>
      </c>
      <c r="L930" s="162" t="s">
        <v>1327</v>
      </c>
      <c r="M930" s="162" t="s">
        <v>1328</v>
      </c>
      <c r="N930" s="162" t="s">
        <v>1363</v>
      </c>
      <c r="P930" s="159" t="s">
        <v>3571</v>
      </c>
      <c r="Q930" s="162" t="s">
        <v>1365</v>
      </c>
      <c r="R930" s="162" t="s">
        <v>1366</v>
      </c>
      <c r="S930" s="162" t="s">
        <v>482</v>
      </c>
    </row>
    <row r="931" spans="1:19" x14ac:dyDescent="0.15">
      <c r="A931" s="160" t="s">
        <v>4735</v>
      </c>
      <c r="B931" s="161" t="s">
        <v>472</v>
      </c>
      <c r="C931" s="161" t="s">
        <v>396</v>
      </c>
      <c r="D931" s="162" t="s">
        <v>1362</v>
      </c>
      <c r="E931" s="162" t="s">
        <v>2675</v>
      </c>
      <c r="F931" s="162" t="s">
        <v>861</v>
      </c>
      <c r="G931" s="162" t="s">
        <v>1325</v>
      </c>
      <c r="H931" s="162" t="s">
        <v>1364</v>
      </c>
      <c r="I931" s="162" t="s">
        <v>1253</v>
      </c>
      <c r="J931" s="162" t="s">
        <v>1326</v>
      </c>
      <c r="K931" s="162" t="s">
        <v>4857</v>
      </c>
      <c r="L931" s="162" t="s">
        <v>1327</v>
      </c>
      <c r="M931" s="162" t="s">
        <v>1328</v>
      </c>
      <c r="N931" s="162" t="s">
        <v>1363</v>
      </c>
      <c r="P931" s="159" t="s">
        <v>3571</v>
      </c>
      <c r="Q931" s="162" t="s">
        <v>1365</v>
      </c>
      <c r="R931" s="162" t="s">
        <v>1366</v>
      </c>
      <c r="S931" s="162" t="s">
        <v>482</v>
      </c>
    </row>
    <row r="932" spans="1:19" x14ac:dyDescent="0.15">
      <c r="A932" s="160" t="s">
        <v>4735</v>
      </c>
      <c r="B932" s="161" t="s">
        <v>472</v>
      </c>
      <c r="C932" s="161" t="s">
        <v>396</v>
      </c>
      <c r="D932" s="162" t="s">
        <v>854</v>
      </c>
      <c r="E932" s="162" t="s">
        <v>1160</v>
      </c>
      <c r="F932" s="162" t="s">
        <v>853</v>
      </c>
      <c r="G932" s="162" t="s">
        <v>1325</v>
      </c>
      <c r="H932" s="162" t="s">
        <v>3566</v>
      </c>
      <c r="I932" s="162" t="s">
        <v>1253</v>
      </c>
      <c r="J932" s="162" t="s">
        <v>1326</v>
      </c>
      <c r="K932" s="162" t="s">
        <v>4857</v>
      </c>
      <c r="L932" s="162" t="s">
        <v>1327</v>
      </c>
      <c r="M932" s="162" t="s">
        <v>1328</v>
      </c>
      <c r="N932" s="162" t="s">
        <v>1363</v>
      </c>
      <c r="P932" s="159" t="s">
        <v>3567</v>
      </c>
      <c r="Q932" s="162" t="s">
        <v>3568</v>
      </c>
      <c r="R932" s="162" t="s">
        <v>3569</v>
      </c>
      <c r="S932" s="162" t="s">
        <v>482</v>
      </c>
    </row>
    <row r="933" spans="1:19" x14ac:dyDescent="0.15">
      <c r="A933" s="160" t="s">
        <v>4735</v>
      </c>
      <c r="B933" s="161" t="s">
        <v>472</v>
      </c>
      <c r="C933" s="161" t="s">
        <v>396</v>
      </c>
      <c r="D933" s="162" t="s">
        <v>855</v>
      </c>
      <c r="E933" s="162" t="s">
        <v>1160</v>
      </c>
      <c r="F933" s="162" t="s">
        <v>853</v>
      </c>
      <c r="G933" s="162" t="s">
        <v>1325</v>
      </c>
      <c r="H933" s="162" t="s">
        <v>3566</v>
      </c>
      <c r="I933" s="162" t="s">
        <v>1253</v>
      </c>
      <c r="J933" s="162" t="s">
        <v>1326</v>
      </c>
      <c r="K933" s="162" t="s">
        <v>4857</v>
      </c>
      <c r="L933" s="162" t="s">
        <v>1327</v>
      </c>
      <c r="M933" s="162" t="s">
        <v>1328</v>
      </c>
      <c r="N933" s="162" t="s">
        <v>1363</v>
      </c>
      <c r="P933" s="159" t="s">
        <v>3567</v>
      </c>
      <c r="Q933" s="162" t="s">
        <v>3568</v>
      </c>
      <c r="R933" s="162" t="s">
        <v>3569</v>
      </c>
      <c r="S933" s="162" t="s">
        <v>482</v>
      </c>
    </row>
    <row r="934" spans="1:19" x14ac:dyDescent="0.15">
      <c r="A934" s="160" t="s">
        <v>4735</v>
      </c>
      <c r="B934" s="161" t="s">
        <v>472</v>
      </c>
      <c r="C934" s="161" t="s">
        <v>396</v>
      </c>
      <c r="D934" s="162" t="s">
        <v>866</v>
      </c>
      <c r="E934" s="162" t="s">
        <v>1160</v>
      </c>
      <c r="F934" s="162" t="s">
        <v>863</v>
      </c>
      <c r="G934" s="162" t="s">
        <v>1325</v>
      </c>
      <c r="H934" s="162" t="s">
        <v>3566</v>
      </c>
      <c r="I934" s="162" t="s">
        <v>1253</v>
      </c>
      <c r="J934" s="162" t="s">
        <v>1326</v>
      </c>
      <c r="K934" s="162" t="s">
        <v>3576</v>
      </c>
      <c r="L934" s="162" t="s">
        <v>1327</v>
      </c>
      <c r="M934" s="162" t="s">
        <v>1328</v>
      </c>
      <c r="N934" s="162" t="s">
        <v>1257</v>
      </c>
      <c r="P934" s="159" t="s">
        <v>3577</v>
      </c>
      <c r="Q934" s="162" t="s">
        <v>395</v>
      </c>
      <c r="R934" s="162" t="s">
        <v>3578</v>
      </c>
      <c r="S934" s="162" t="s">
        <v>482</v>
      </c>
    </row>
    <row r="935" spans="1:19" x14ac:dyDescent="0.15">
      <c r="A935" s="160" t="s">
        <v>4735</v>
      </c>
      <c r="B935" s="161" t="s">
        <v>472</v>
      </c>
      <c r="C935" s="161" t="s">
        <v>396</v>
      </c>
      <c r="D935" s="162" t="s">
        <v>867</v>
      </c>
      <c r="E935" s="162" t="s">
        <v>1160</v>
      </c>
      <c r="F935" s="162" t="s">
        <v>863</v>
      </c>
      <c r="G935" s="162" t="s">
        <v>1325</v>
      </c>
      <c r="H935" s="162" t="s">
        <v>3566</v>
      </c>
      <c r="I935" s="162" t="s">
        <v>1253</v>
      </c>
      <c r="J935" s="162" t="s">
        <v>1326</v>
      </c>
      <c r="K935" s="162" t="s">
        <v>3576</v>
      </c>
      <c r="L935" s="162" t="s">
        <v>1327</v>
      </c>
      <c r="M935" s="162" t="s">
        <v>1328</v>
      </c>
      <c r="N935" s="162" t="s">
        <v>1257</v>
      </c>
      <c r="P935" s="159" t="s">
        <v>3577</v>
      </c>
      <c r="Q935" s="162" t="s">
        <v>395</v>
      </c>
      <c r="R935" s="162" t="s">
        <v>3578</v>
      </c>
      <c r="S935" s="162" t="s">
        <v>482</v>
      </c>
    </row>
    <row r="936" spans="1:19" x14ac:dyDescent="0.15">
      <c r="A936" s="160" t="s">
        <v>4735</v>
      </c>
      <c r="B936" s="161" t="s">
        <v>472</v>
      </c>
      <c r="C936" s="161" t="s">
        <v>396</v>
      </c>
      <c r="D936" s="162" t="s">
        <v>1115</v>
      </c>
      <c r="E936" s="162" t="s">
        <v>1179</v>
      </c>
      <c r="F936" s="162" t="s">
        <v>1116</v>
      </c>
      <c r="G936" s="162" t="s">
        <v>1325</v>
      </c>
      <c r="H936" s="162" t="s">
        <v>3624</v>
      </c>
      <c r="I936" s="162" t="s">
        <v>534</v>
      </c>
      <c r="J936" s="162" t="s">
        <v>1326</v>
      </c>
      <c r="K936" s="162" t="s">
        <v>3625</v>
      </c>
      <c r="L936" s="162" t="s">
        <v>1327</v>
      </c>
      <c r="M936" s="162" t="s">
        <v>1328</v>
      </c>
      <c r="N936" s="162" t="s">
        <v>1257</v>
      </c>
      <c r="S936" s="162" t="s">
        <v>482</v>
      </c>
    </row>
    <row r="937" spans="1:19" x14ac:dyDescent="0.15">
      <c r="A937" s="160" t="s">
        <v>4735</v>
      </c>
      <c r="B937" s="161" t="s">
        <v>472</v>
      </c>
      <c r="C937" s="161" t="s">
        <v>396</v>
      </c>
      <c r="D937" s="162" t="s">
        <v>868</v>
      </c>
      <c r="E937" s="162" t="s">
        <v>1160</v>
      </c>
      <c r="F937" s="162" t="s">
        <v>864</v>
      </c>
      <c r="G937" s="162" t="s">
        <v>1325</v>
      </c>
      <c r="H937" s="162" t="s">
        <v>3671</v>
      </c>
      <c r="I937" s="162" t="s">
        <v>534</v>
      </c>
      <c r="J937" s="162" t="s">
        <v>1326</v>
      </c>
      <c r="K937" s="162" t="s">
        <v>3669</v>
      </c>
      <c r="L937" s="162" t="s">
        <v>1327</v>
      </c>
      <c r="M937" s="162" t="s">
        <v>1328</v>
      </c>
      <c r="N937" s="162" t="s">
        <v>2391</v>
      </c>
      <c r="S937" s="162" t="s">
        <v>482</v>
      </c>
    </row>
    <row r="938" spans="1:19" x14ac:dyDescent="0.15">
      <c r="A938" s="160" t="s">
        <v>4735</v>
      </c>
      <c r="B938" s="161" t="s">
        <v>472</v>
      </c>
      <c r="C938" s="161" t="s">
        <v>396</v>
      </c>
      <c r="D938" s="162" t="s">
        <v>3729</v>
      </c>
      <c r="E938" s="162" t="s">
        <v>1160</v>
      </c>
      <c r="F938" s="162" t="s">
        <v>3730</v>
      </c>
      <c r="G938" s="162" t="s">
        <v>2128</v>
      </c>
      <c r="H938" s="162" t="s">
        <v>2129</v>
      </c>
      <c r="I938" s="162" t="s">
        <v>1243</v>
      </c>
      <c r="J938" s="162" t="s">
        <v>1700</v>
      </c>
      <c r="K938" s="162" t="s">
        <v>3731</v>
      </c>
      <c r="L938" s="162" t="s">
        <v>2018</v>
      </c>
      <c r="M938" s="162" t="s">
        <v>2131</v>
      </c>
      <c r="S938" s="162" t="s">
        <v>2544</v>
      </c>
    </row>
    <row r="939" spans="1:19" x14ac:dyDescent="0.15">
      <c r="A939" s="160" t="s">
        <v>4735</v>
      </c>
      <c r="B939" s="161" t="s">
        <v>472</v>
      </c>
      <c r="C939" s="161" t="s">
        <v>396</v>
      </c>
      <c r="D939" s="162" t="s">
        <v>3729</v>
      </c>
      <c r="E939" s="162" t="s">
        <v>1160</v>
      </c>
      <c r="F939" s="162" t="s">
        <v>3730</v>
      </c>
      <c r="G939" s="162" t="s">
        <v>2128</v>
      </c>
      <c r="H939" s="162" t="s">
        <v>2129</v>
      </c>
      <c r="I939" s="162" t="s">
        <v>1243</v>
      </c>
      <c r="J939" s="162" t="s">
        <v>1700</v>
      </c>
      <c r="K939" s="162" t="s">
        <v>3731</v>
      </c>
      <c r="L939" s="162" t="s">
        <v>2018</v>
      </c>
      <c r="M939" s="162" t="s">
        <v>2131</v>
      </c>
      <c r="S939" s="162" t="s">
        <v>2544</v>
      </c>
    </row>
    <row r="940" spans="1:19" x14ac:dyDescent="0.15">
      <c r="A940" s="160" t="s">
        <v>4735</v>
      </c>
      <c r="B940" s="161" t="s">
        <v>1189</v>
      </c>
      <c r="C940" s="161" t="s">
        <v>396</v>
      </c>
      <c r="D940" s="162" t="s">
        <v>3739</v>
      </c>
      <c r="E940" s="162" t="s">
        <v>3740</v>
      </c>
      <c r="F940" s="162" t="s">
        <v>3741</v>
      </c>
      <c r="G940" s="162" t="s">
        <v>2660</v>
      </c>
      <c r="H940" s="162" t="s">
        <v>3742</v>
      </c>
      <c r="I940" s="162" t="s">
        <v>451</v>
      </c>
      <c r="J940" s="162" t="s">
        <v>3743</v>
      </c>
      <c r="K940" s="162" t="s">
        <v>3744</v>
      </c>
      <c r="L940" s="162" t="s">
        <v>3745</v>
      </c>
      <c r="M940" s="162" t="s">
        <v>3746</v>
      </c>
      <c r="S940" s="162" t="s">
        <v>2544</v>
      </c>
    </row>
    <row r="941" spans="1:19" x14ac:dyDescent="0.15">
      <c r="A941" s="160" t="s">
        <v>4735</v>
      </c>
      <c r="B941" s="161" t="s">
        <v>472</v>
      </c>
      <c r="C941" s="161" t="s">
        <v>396</v>
      </c>
      <c r="D941" s="162" t="s">
        <v>817</v>
      </c>
      <c r="E941" s="162" t="s">
        <v>1169</v>
      </c>
      <c r="F941" s="162" t="s">
        <v>818</v>
      </c>
      <c r="G941" s="162" t="s">
        <v>1532</v>
      </c>
      <c r="I941" s="162" t="s">
        <v>534</v>
      </c>
      <c r="J941" s="162" t="s">
        <v>1566</v>
      </c>
      <c r="K941" s="162" t="s">
        <v>1567</v>
      </c>
      <c r="L941" s="162" t="s">
        <v>1568</v>
      </c>
      <c r="M941" s="162" t="s">
        <v>1569</v>
      </c>
      <c r="S941" s="162" t="s">
        <v>814</v>
      </c>
    </row>
    <row r="942" spans="1:19" x14ac:dyDescent="0.15">
      <c r="A942" s="160" t="s">
        <v>4735</v>
      </c>
      <c r="B942" s="161" t="s">
        <v>1189</v>
      </c>
      <c r="C942" s="161" t="s">
        <v>396</v>
      </c>
      <c r="D942" s="162" t="s">
        <v>3758</v>
      </c>
      <c r="E942" s="162" t="s">
        <v>1160</v>
      </c>
      <c r="F942" s="162" t="s">
        <v>3759</v>
      </c>
      <c r="G942" s="162" t="s">
        <v>1632</v>
      </c>
      <c r="H942" s="162" t="s">
        <v>3760</v>
      </c>
      <c r="I942" s="162" t="s">
        <v>535</v>
      </c>
      <c r="J942" s="162" t="s">
        <v>3761</v>
      </c>
      <c r="K942" s="162" t="s">
        <v>4854</v>
      </c>
      <c r="L942" s="162" t="s">
        <v>3762</v>
      </c>
      <c r="M942" s="162" t="s">
        <v>3763</v>
      </c>
      <c r="N942" s="162" t="s">
        <v>3764</v>
      </c>
      <c r="O942" s="162" t="s">
        <v>2125</v>
      </c>
      <c r="P942" s="159" t="s">
        <v>3765</v>
      </c>
      <c r="S942" s="162"/>
    </row>
    <row r="943" spans="1:19" x14ac:dyDescent="0.15">
      <c r="A943" s="160" t="s">
        <v>4735</v>
      </c>
      <c r="B943" s="161" t="s">
        <v>472</v>
      </c>
      <c r="C943" s="161" t="s">
        <v>1519</v>
      </c>
      <c r="D943" s="162" t="s">
        <v>802</v>
      </c>
      <c r="E943" s="162" t="s">
        <v>1160</v>
      </c>
      <c r="F943" s="162" t="s">
        <v>804</v>
      </c>
      <c r="G943" s="162" t="s">
        <v>1520</v>
      </c>
      <c r="I943" s="162" t="s">
        <v>535</v>
      </c>
      <c r="J943" s="162" t="s">
        <v>4748</v>
      </c>
      <c r="K943" s="162" t="s">
        <v>1521</v>
      </c>
      <c r="L943" s="162" t="s">
        <v>1522</v>
      </c>
      <c r="M943" s="162" t="s">
        <v>1523</v>
      </c>
      <c r="S943" s="162" t="s">
        <v>806</v>
      </c>
    </row>
    <row r="944" spans="1:19" x14ac:dyDescent="0.15">
      <c r="A944" s="160" t="s">
        <v>4735</v>
      </c>
      <c r="B944" s="161" t="s">
        <v>472</v>
      </c>
      <c r="C944" s="161" t="s">
        <v>1519</v>
      </c>
      <c r="D944" s="162" t="s">
        <v>803</v>
      </c>
      <c r="E944" s="162" t="s">
        <v>1160</v>
      </c>
      <c r="F944" s="162" t="s">
        <v>805</v>
      </c>
      <c r="G944" s="162" t="s">
        <v>1520</v>
      </c>
      <c r="I944" s="162" t="s">
        <v>535</v>
      </c>
      <c r="J944" s="162" t="s">
        <v>4748</v>
      </c>
      <c r="K944" s="162" t="s">
        <v>1521</v>
      </c>
      <c r="L944" s="162" t="s">
        <v>1522</v>
      </c>
      <c r="M944" s="162" t="s">
        <v>1523</v>
      </c>
      <c r="S944" s="162" t="s">
        <v>806</v>
      </c>
    </row>
    <row r="945" spans="1:19" x14ac:dyDescent="0.15">
      <c r="A945" s="160" t="s">
        <v>4735</v>
      </c>
      <c r="B945" s="161" t="s">
        <v>1189</v>
      </c>
      <c r="C945" s="161" t="s">
        <v>265</v>
      </c>
      <c r="D945" s="162" t="s">
        <v>1026</v>
      </c>
      <c r="E945" s="162" t="s">
        <v>1160</v>
      </c>
      <c r="F945" s="162" t="s">
        <v>3785</v>
      </c>
      <c r="G945" s="162" t="s">
        <v>1190</v>
      </c>
      <c r="H945" s="162" t="s">
        <v>3786</v>
      </c>
      <c r="I945" s="162" t="s">
        <v>562</v>
      </c>
      <c r="J945" s="162" t="s">
        <v>1204</v>
      </c>
      <c r="K945" s="162" t="s">
        <v>4873</v>
      </c>
      <c r="L945" s="162" t="s">
        <v>3787</v>
      </c>
      <c r="M945" s="162" t="s">
        <v>3788</v>
      </c>
      <c r="N945" s="162" t="s">
        <v>1941</v>
      </c>
      <c r="P945" s="159" t="s">
        <v>3789</v>
      </c>
      <c r="S945" s="162" t="s">
        <v>949</v>
      </c>
    </row>
    <row r="946" spans="1:19" x14ac:dyDescent="0.15">
      <c r="A946" s="160" t="s">
        <v>4735</v>
      </c>
      <c r="B946" s="161" t="s">
        <v>1189</v>
      </c>
      <c r="C946" s="161" t="s">
        <v>265</v>
      </c>
      <c r="D946" s="162" t="s">
        <v>4185</v>
      </c>
      <c r="E946" s="162" t="s">
        <v>1160</v>
      </c>
      <c r="F946" s="162" t="s">
        <v>3785</v>
      </c>
      <c r="G946" s="162" t="s">
        <v>1190</v>
      </c>
      <c r="H946" s="162" t="s">
        <v>3786</v>
      </c>
      <c r="I946" s="162" t="s">
        <v>562</v>
      </c>
      <c r="J946" s="162" t="s">
        <v>1204</v>
      </c>
      <c r="K946" s="162" t="s">
        <v>4873</v>
      </c>
      <c r="L946" s="162" t="s">
        <v>3787</v>
      </c>
      <c r="M946" s="162" t="s">
        <v>3788</v>
      </c>
      <c r="N946" s="162" t="s">
        <v>1941</v>
      </c>
      <c r="P946" s="159" t="s">
        <v>3789</v>
      </c>
      <c r="S946" s="162" t="s">
        <v>949</v>
      </c>
    </row>
    <row r="947" spans="1:19" x14ac:dyDescent="0.15">
      <c r="A947" s="160" t="s">
        <v>4735</v>
      </c>
      <c r="B947" s="161" t="s">
        <v>1189</v>
      </c>
      <c r="C947" s="161" t="s">
        <v>265</v>
      </c>
      <c r="D947" s="162" t="s">
        <v>4186</v>
      </c>
      <c r="E947" s="162" t="s">
        <v>1160</v>
      </c>
      <c r="F947" s="162" t="s">
        <v>3785</v>
      </c>
      <c r="G947" s="162" t="s">
        <v>1190</v>
      </c>
      <c r="H947" s="162" t="s">
        <v>3786</v>
      </c>
      <c r="I947" s="162" t="s">
        <v>562</v>
      </c>
      <c r="J947" s="162" t="s">
        <v>1204</v>
      </c>
      <c r="K947" s="162" t="s">
        <v>4873</v>
      </c>
      <c r="L947" s="162" t="s">
        <v>3787</v>
      </c>
      <c r="M947" s="162" t="s">
        <v>3788</v>
      </c>
      <c r="N947" s="162" t="s">
        <v>1941</v>
      </c>
      <c r="P947" s="159" t="s">
        <v>3789</v>
      </c>
      <c r="S947" s="162" t="s">
        <v>949</v>
      </c>
    </row>
    <row r="948" spans="1:19" x14ac:dyDescent="0.15">
      <c r="A948" s="160" t="s">
        <v>4735</v>
      </c>
      <c r="B948" s="161" t="s">
        <v>1189</v>
      </c>
      <c r="C948" s="161" t="s">
        <v>265</v>
      </c>
      <c r="D948" s="162" t="s">
        <v>4187</v>
      </c>
      <c r="E948" s="162" t="s">
        <v>1160</v>
      </c>
      <c r="F948" s="162" t="s">
        <v>3785</v>
      </c>
      <c r="G948" s="162" t="s">
        <v>1190</v>
      </c>
      <c r="H948" s="162" t="s">
        <v>3786</v>
      </c>
      <c r="I948" s="162" t="s">
        <v>562</v>
      </c>
      <c r="J948" s="162" t="s">
        <v>1204</v>
      </c>
      <c r="K948" s="162" t="s">
        <v>4873</v>
      </c>
      <c r="L948" s="162" t="s">
        <v>3787</v>
      </c>
      <c r="M948" s="162" t="s">
        <v>3788</v>
      </c>
      <c r="N948" s="162" t="s">
        <v>1941</v>
      </c>
      <c r="P948" s="159" t="s">
        <v>3789</v>
      </c>
      <c r="S948" s="162" t="s">
        <v>949</v>
      </c>
    </row>
    <row r="949" spans="1:19" x14ac:dyDescent="0.15">
      <c r="A949" s="160" t="s">
        <v>4735</v>
      </c>
      <c r="B949" s="161" t="s">
        <v>1189</v>
      </c>
      <c r="C949" s="161" t="s">
        <v>265</v>
      </c>
      <c r="D949" s="162" t="s">
        <v>4187</v>
      </c>
      <c r="E949" s="162" t="s">
        <v>1160</v>
      </c>
      <c r="F949" s="162" t="s">
        <v>3785</v>
      </c>
      <c r="G949" s="162" t="s">
        <v>1190</v>
      </c>
      <c r="H949" s="162" t="s">
        <v>3786</v>
      </c>
      <c r="I949" s="162" t="s">
        <v>562</v>
      </c>
      <c r="J949" s="162" t="s">
        <v>1204</v>
      </c>
      <c r="K949" s="162" t="s">
        <v>4873</v>
      </c>
      <c r="L949" s="162" t="s">
        <v>3787</v>
      </c>
      <c r="M949" s="162" t="s">
        <v>3788</v>
      </c>
      <c r="N949" s="162" t="s">
        <v>1941</v>
      </c>
      <c r="P949" s="159" t="s">
        <v>3789</v>
      </c>
      <c r="S949" s="162" t="s">
        <v>949</v>
      </c>
    </row>
    <row r="950" spans="1:19" x14ac:dyDescent="0.15">
      <c r="A950" s="160" t="s">
        <v>4735</v>
      </c>
      <c r="B950" s="161" t="s">
        <v>1189</v>
      </c>
      <c r="C950" s="161" t="s">
        <v>265</v>
      </c>
      <c r="D950" s="162" t="s">
        <v>1025</v>
      </c>
      <c r="E950" s="162" t="s">
        <v>1160</v>
      </c>
      <c r="F950" s="162" t="s">
        <v>3785</v>
      </c>
      <c r="G950" s="162" t="s">
        <v>1190</v>
      </c>
      <c r="H950" s="162" t="s">
        <v>3786</v>
      </c>
      <c r="I950" s="162" t="s">
        <v>562</v>
      </c>
      <c r="J950" s="162" t="s">
        <v>1204</v>
      </c>
      <c r="K950" s="162" t="s">
        <v>4873</v>
      </c>
      <c r="L950" s="162" t="s">
        <v>3787</v>
      </c>
      <c r="M950" s="162" t="s">
        <v>3788</v>
      </c>
      <c r="N950" s="162" t="s">
        <v>1941</v>
      </c>
      <c r="P950" s="159" t="s">
        <v>3789</v>
      </c>
      <c r="S950" s="162" t="s">
        <v>949</v>
      </c>
    </row>
    <row r="951" spans="1:19" x14ac:dyDescent="0.15">
      <c r="A951" s="160" t="s">
        <v>4735</v>
      </c>
      <c r="B951" s="161" t="s">
        <v>1189</v>
      </c>
      <c r="C951" s="161" t="s">
        <v>265</v>
      </c>
      <c r="D951" s="162" t="s">
        <v>3912</v>
      </c>
      <c r="E951" s="162" t="s">
        <v>1160</v>
      </c>
      <c r="F951" s="162" t="s">
        <v>3913</v>
      </c>
      <c r="G951" s="162" t="s">
        <v>1190</v>
      </c>
      <c r="H951" s="162" t="s">
        <v>2861</v>
      </c>
      <c r="I951" s="162" t="s">
        <v>562</v>
      </c>
      <c r="J951" s="162" t="s">
        <v>1191</v>
      </c>
      <c r="K951" s="162" t="s">
        <v>2911</v>
      </c>
      <c r="L951" s="162" t="s">
        <v>3914</v>
      </c>
      <c r="M951" s="162" t="s">
        <v>3915</v>
      </c>
      <c r="N951" s="162" t="s">
        <v>2569</v>
      </c>
      <c r="S951" s="162" t="s">
        <v>949</v>
      </c>
    </row>
    <row r="952" spans="1:19" x14ac:dyDescent="0.15">
      <c r="A952" s="160" t="s">
        <v>4735</v>
      </c>
      <c r="B952" s="161" t="s">
        <v>472</v>
      </c>
      <c r="C952" s="161" t="s">
        <v>265</v>
      </c>
      <c r="D952" s="162" t="s">
        <v>4022</v>
      </c>
      <c r="E952" s="162" t="s">
        <v>1160</v>
      </c>
      <c r="F952" s="162" t="s">
        <v>4023</v>
      </c>
      <c r="G952" s="162" t="s">
        <v>1190</v>
      </c>
      <c r="H952" s="162" t="s">
        <v>2085</v>
      </c>
      <c r="I952" s="162" t="s">
        <v>562</v>
      </c>
      <c r="J952" s="162" t="s">
        <v>1225</v>
      </c>
      <c r="K952" s="162" t="s">
        <v>3206</v>
      </c>
      <c r="L952" s="162" t="s">
        <v>4024</v>
      </c>
      <c r="M952" s="162" t="s">
        <v>1229</v>
      </c>
      <c r="N952" s="162" t="s">
        <v>4025</v>
      </c>
      <c r="S952" s="162" t="s">
        <v>949</v>
      </c>
    </row>
    <row r="953" spans="1:19" x14ac:dyDescent="0.15">
      <c r="A953" s="160" t="s">
        <v>4735</v>
      </c>
      <c r="B953" s="161" t="s">
        <v>472</v>
      </c>
      <c r="C953" s="161" t="s">
        <v>265</v>
      </c>
      <c r="D953" s="162" t="s">
        <v>4026</v>
      </c>
      <c r="E953" s="162" t="s">
        <v>1160</v>
      </c>
      <c r="F953" s="162" t="s">
        <v>4023</v>
      </c>
      <c r="G953" s="162" t="s">
        <v>1190</v>
      </c>
      <c r="H953" s="162" t="s">
        <v>2085</v>
      </c>
      <c r="I953" s="162" t="s">
        <v>562</v>
      </c>
      <c r="J953" s="162" t="s">
        <v>1225</v>
      </c>
      <c r="K953" s="162" t="s">
        <v>3206</v>
      </c>
      <c r="L953" s="162" t="s">
        <v>4024</v>
      </c>
      <c r="M953" s="162" t="s">
        <v>1229</v>
      </c>
      <c r="N953" s="162" t="s">
        <v>4025</v>
      </c>
      <c r="S953" s="162" t="s">
        <v>949</v>
      </c>
    </row>
    <row r="954" spans="1:19" x14ac:dyDescent="0.15">
      <c r="A954" s="160" t="s">
        <v>4735</v>
      </c>
      <c r="B954" s="161" t="s">
        <v>472</v>
      </c>
      <c r="C954" s="161" t="s">
        <v>265</v>
      </c>
      <c r="D954" s="162" t="s">
        <v>3799</v>
      </c>
      <c r="E954" s="162" t="s">
        <v>1160</v>
      </c>
      <c r="F954" s="162" t="s">
        <v>3800</v>
      </c>
      <c r="G954" s="162" t="s">
        <v>1190</v>
      </c>
      <c r="H954" s="162" t="s">
        <v>3801</v>
      </c>
      <c r="I954" s="162" t="s">
        <v>2691</v>
      </c>
      <c r="J954" s="162" t="s">
        <v>2692</v>
      </c>
      <c r="K954" s="162" t="s">
        <v>3802</v>
      </c>
      <c r="L954" s="162" t="s">
        <v>3803</v>
      </c>
      <c r="M954" s="162" t="s">
        <v>3804</v>
      </c>
      <c r="N954" s="162" t="s">
        <v>1384</v>
      </c>
      <c r="S954" s="162" t="s">
        <v>949</v>
      </c>
    </row>
    <row r="955" spans="1:19" x14ac:dyDescent="0.15">
      <c r="A955" s="160" t="s">
        <v>4735</v>
      </c>
      <c r="B955" s="161" t="s">
        <v>1189</v>
      </c>
      <c r="C955" s="161" t="s">
        <v>265</v>
      </c>
      <c r="D955" s="162" t="s">
        <v>998</v>
      </c>
      <c r="E955" s="162" t="s">
        <v>1160</v>
      </c>
      <c r="F955" s="162" t="s">
        <v>999</v>
      </c>
      <c r="G955" s="162" t="s">
        <v>2547</v>
      </c>
      <c r="H955" s="162" t="s">
        <v>2548</v>
      </c>
      <c r="I955" s="162" t="s">
        <v>562</v>
      </c>
      <c r="J955" s="162" t="s">
        <v>1204</v>
      </c>
      <c r="K955" s="162" t="s">
        <v>2880</v>
      </c>
      <c r="L955" s="162" t="s">
        <v>2881</v>
      </c>
      <c r="M955" s="162" t="s">
        <v>2882</v>
      </c>
      <c r="P955" s="159" t="s">
        <v>3911</v>
      </c>
      <c r="S955" s="162" t="s">
        <v>949</v>
      </c>
    </row>
    <row r="956" spans="1:19" x14ac:dyDescent="0.15">
      <c r="A956" s="160" t="s">
        <v>4735</v>
      </c>
      <c r="B956" s="161" t="s">
        <v>472</v>
      </c>
      <c r="C956" s="161" t="s">
        <v>265</v>
      </c>
      <c r="D956" s="162" t="s">
        <v>4031</v>
      </c>
      <c r="E956" s="162" t="s">
        <v>1160</v>
      </c>
      <c r="F956" s="162" t="s">
        <v>4032</v>
      </c>
      <c r="G956" s="162" t="s">
        <v>3348</v>
      </c>
      <c r="I956" s="162" t="s">
        <v>4033</v>
      </c>
      <c r="J956" s="162" t="s">
        <v>1204</v>
      </c>
      <c r="K956" s="162" t="s">
        <v>4874</v>
      </c>
      <c r="L956" s="162" t="s">
        <v>4034</v>
      </c>
      <c r="M956" s="162" t="s">
        <v>4035</v>
      </c>
      <c r="N956" s="162" t="s">
        <v>4036</v>
      </c>
      <c r="S956" s="162" t="s">
        <v>949</v>
      </c>
    </row>
    <row r="957" spans="1:19" x14ac:dyDescent="0.15">
      <c r="A957" s="160" t="s">
        <v>4735</v>
      </c>
      <c r="B957" s="161" t="s">
        <v>1189</v>
      </c>
      <c r="C957" s="161" t="s">
        <v>265</v>
      </c>
      <c r="D957" s="162" t="s">
        <v>970</v>
      </c>
      <c r="E957" s="162" t="s">
        <v>1160</v>
      </c>
      <c r="F957" s="162" t="s">
        <v>271</v>
      </c>
      <c r="G957" s="162" t="s">
        <v>3878</v>
      </c>
      <c r="H957" s="162" t="s">
        <v>3879</v>
      </c>
      <c r="I957" s="162" t="s">
        <v>562</v>
      </c>
      <c r="J957" s="162" t="s">
        <v>1225</v>
      </c>
      <c r="K957" s="162" t="s">
        <v>3206</v>
      </c>
      <c r="L957" s="162" t="s">
        <v>3880</v>
      </c>
      <c r="M957" s="162" t="s">
        <v>3881</v>
      </c>
      <c r="N957" s="162" t="s">
        <v>3882</v>
      </c>
      <c r="P957" s="159" t="s">
        <v>3883</v>
      </c>
      <c r="Q957" s="162" t="s">
        <v>3884</v>
      </c>
      <c r="R957" s="162" t="s">
        <v>3885</v>
      </c>
      <c r="S957" s="162" t="s">
        <v>949</v>
      </c>
    </row>
    <row r="958" spans="1:19" x14ac:dyDescent="0.15">
      <c r="A958" s="160" t="s">
        <v>4735</v>
      </c>
      <c r="B958" s="161" t="s">
        <v>472</v>
      </c>
      <c r="C958" s="161" t="s">
        <v>265</v>
      </c>
      <c r="D958" s="162" t="s">
        <v>988</v>
      </c>
      <c r="E958" s="162" t="s">
        <v>1160</v>
      </c>
      <c r="F958" s="162" t="s">
        <v>986</v>
      </c>
      <c r="G958" s="162" t="s">
        <v>2334</v>
      </c>
      <c r="H958" s="162" t="s">
        <v>3795</v>
      </c>
      <c r="I958" s="162" t="s">
        <v>561</v>
      </c>
      <c r="J958" s="162" t="s">
        <v>1344</v>
      </c>
      <c r="K958" s="162" t="s">
        <v>3796</v>
      </c>
      <c r="L958" s="162" t="s">
        <v>3797</v>
      </c>
      <c r="M958" s="162" t="s">
        <v>3798</v>
      </c>
      <c r="S958" s="162" t="s">
        <v>949</v>
      </c>
    </row>
    <row r="959" spans="1:19" x14ac:dyDescent="0.15">
      <c r="A959" s="160" t="s">
        <v>4735</v>
      </c>
      <c r="B959" s="161" t="s">
        <v>472</v>
      </c>
      <c r="C959" s="161" t="s">
        <v>265</v>
      </c>
      <c r="D959" s="162" t="s">
        <v>987</v>
      </c>
      <c r="E959" s="162" t="s">
        <v>1160</v>
      </c>
      <c r="F959" s="162" t="s">
        <v>3794</v>
      </c>
      <c r="G959" s="162" t="s">
        <v>2334</v>
      </c>
      <c r="H959" s="162" t="s">
        <v>3795</v>
      </c>
      <c r="I959" s="162" t="s">
        <v>561</v>
      </c>
      <c r="J959" s="162" t="s">
        <v>1344</v>
      </c>
      <c r="K959" s="162" t="s">
        <v>3796</v>
      </c>
      <c r="L959" s="162" t="s">
        <v>3797</v>
      </c>
      <c r="M959" s="162" t="s">
        <v>3798</v>
      </c>
      <c r="S959" s="162" t="s">
        <v>949</v>
      </c>
    </row>
    <row r="960" spans="1:19" x14ac:dyDescent="0.15">
      <c r="A960" s="160" t="s">
        <v>4735</v>
      </c>
      <c r="B960" s="161" t="s">
        <v>472</v>
      </c>
      <c r="C960" s="161" t="s">
        <v>265</v>
      </c>
      <c r="D960" s="162" t="s">
        <v>3835</v>
      </c>
      <c r="E960" s="162" t="s">
        <v>1160</v>
      </c>
      <c r="F960" s="162" t="s">
        <v>3836</v>
      </c>
      <c r="G960" s="162" t="s">
        <v>1161</v>
      </c>
      <c r="H960" s="162" t="s">
        <v>1806</v>
      </c>
      <c r="I960" s="162" t="s">
        <v>562</v>
      </c>
      <c r="J960" s="162" t="s">
        <v>1191</v>
      </c>
      <c r="K960" s="162" t="s">
        <v>3814</v>
      </c>
      <c r="L960" s="162" t="s">
        <v>3815</v>
      </c>
      <c r="M960" s="162" t="s">
        <v>3816</v>
      </c>
      <c r="N960" s="162" t="s">
        <v>3817</v>
      </c>
      <c r="O960" s="162" t="s">
        <v>1215</v>
      </c>
      <c r="S960" s="162" t="s">
        <v>949</v>
      </c>
    </row>
    <row r="961" spans="1:19" x14ac:dyDescent="0.15">
      <c r="A961" s="160" t="s">
        <v>4735</v>
      </c>
      <c r="B961" s="161" t="s">
        <v>472</v>
      </c>
      <c r="C961" s="161" t="s">
        <v>265</v>
      </c>
      <c r="D961" s="162" t="s">
        <v>3831</v>
      </c>
      <c r="E961" s="162" t="s">
        <v>1160</v>
      </c>
      <c r="F961" s="162" t="s">
        <v>3832</v>
      </c>
      <c r="G961" s="162" t="s">
        <v>1161</v>
      </c>
      <c r="H961" s="162" t="s">
        <v>1806</v>
      </c>
      <c r="I961" s="162" t="s">
        <v>562</v>
      </c>
      <c r="J961" s="162" t="s">
        <v>1191</v>
      </c>
      <c r="K961" s="162" t="s">
        <v>3814</v>
      </c>
      <c r="L961" s="162" t="s">
        <v>3815</v>
      </c>
      <c r="M961" s="162" t="s">
        <v>3816</v>
      </c>
      <c r="N961" s="162" t="s">
        <v>3817</v>
      </c>
      <c r="O961" s="162" t="s">
        <v>1215</v>
      </c>
      <c r="S961" s="162" t="s">
        <v>949</v>
      </c>
    </row>
    <row r="962" spans="1:19" x14ac:dyDescent="0.15">
      <c r="A962" s="160" t="s">
        <v>4735</v>
      </c>
      <c r="B962" s="161" t="s">
        <v>472</v>
      </c>
      <c r="C962" s="161" t="s">
        <v>265</v>
      </c>
      <c r="D962" s="162" t="s">
        <v>3833</v>
      </c>
      <c r="E962" s="162" t="s">
        <v>1160</v>
      </c>
      <c r="F962" s="162" t="s">
        <v>3832</v>
      </c>
      <c r="G962" s="162" t="s">
        <v>1161</v>
      </c>
      <c r="H962" s="162" t="s">
        <v>1806</v>
      </c>
      <c r="I962" s="162" t="s">
        <v>562</v>
      </c>
      <c r="J962" s="162" t="s">
        <v>1191</v>
      </c>
      <c r="K962" s="162" t="s">
        <v>3814</v>
      </c>
      <c r="L962" s="162" t="s">
        <v>3815</v>
      </c>
      <c r="M962" s="162" t="s">
        <v>3816</v>
      </c>
      <c r="N962" s="162" t="s">
        <v>3817</v>
      </c>
      <c r="O962" s="162" t="s">
        <v>1215</v>
      </c>
      <c r="S962" s="162" t="s">
        <v>949</v>
      </c>
    </row>
    <row r="963" spans="1:19" x14ac:dyDescent="0.15">
      <c r="A963" s="160" t="s">
        <v>4735</v>
      </c>
      <c r="B963" s="161" t="s">
        <v>472</v>
      </c>
      <c r="C963" s="161" t="s">
        <v>265</v>
      </c>
      <c r="D963" s="162" t="s">
        <v>3834</v>
      </c>
      <c r="E963" s="162" t="s">
        <v>1160</v>
      </c>
      <c r="F963" s="162" t="s">
        <v>3832</v>
      </c>
      <c r="G963" s="162" t="s">
        <v>1161</v>
      </c>
      <c r="H963" s="162" t="s">
        <v>1806</v>
      </c>
      <c r="I963" s="162" t="s">
        <v>562</v>
      </c>
      <c r="J963" s="162" t="s">
        <v>1191</v>
      </c>
      <c r="K963" s="162" t="s">
        <v>3814</v>
      </c>
      <c r="L963" s="162" t="s">
        <v>3815</v>
      </c>
      <c r="M963" s="162" t="s">
        <v>3816</v>
      </c>
      <c r="N963" s="162" t="s">
        <v>3817</v>
      </c>
      <c r="O963" s="162" t="s">
        <v>1215</v>
      </c>
      <c r="S963" s="162" t="s">
        <v>949</v>
      </c>
    </row>
    <row r="964" spans="1:19" x14ac:dyDescent="0.15">
      <c r="A964" s="160" t="s">
        <v>4735</v>
      </c>
      <c r="B964" s="161" t="s">
        <v>472</v>
      </c>
      <c r="C964" s="161" t="s">
        <v>265</v>
      </c>
      <c r="D964" s="162" t="s">
        <v>3829</v>
      </c>
      <c r="E964" s="162" t="s">
        <v>1160</v>
      </c>
      <c r="F964" s="162" t="s">
        <v>3830</v>
      </c>
      <c r="G964" s="162" t="s">
        <v>1161</v>
      </c>
      <c r="H964" s="162" t="s">
        <v>1806</v>
      </c>
      <c r="I964" s="162" t="s">
        <v>562</v>
      </c>
      <c r="J964" s="162" t="s">
        <v>1191</v>
      </c>
      <c r="K964" s="162" t="s">
        <v>3814</v>
      </c>
      <c r="L964" s="162" t="s">
        <v>3815</v>
      </c>
      <c r="M964" s="162" t="s">
        <v>3816</v>
      </c>
      <c r="N964" s="162" t="s">
        <v>3817</v>
      </c>
      <c r="O964" s="162" t="s">
        <v>1215</v>
      </c>
      <c r="S964" s="162" t="s">
        <v>949</v>
      </c>
    </row>
    <row r="965" spans="1:19" x14ac:dyDescent="0.15">
      <c r="A965" s="160" t="s">
        <v>4735</v>
      </c>
      <c r="B965" s="161" t="s">
        <v>472</v>
      </c>
      <c r="C965" s="161" t="s">
        <v>265</v>
      </c>
      <c r="D965" s="162" t="s">
        <v>3826</v>
      </c>
      <c r="E965" s="162" t="s">
        <v>1160</v>
      </c>
      <c r="F965" s="162" t="s">
        <v>3827</v>
      </c>
      <c r="G965" s="162" t="s">
        <v>1161</v>
      </c>
      <c r="H965" s="162" t="s">
        <v>1806</v>
      </c>
      <c r="I965" s="162" t="s">
        <v>562</v>
      </c>
      <c r="J965" s="162" t="s">
        <v>1191</v>
      </c>
      <c r="K965" s="162" t="s">
        <v>3814</v>
      </c>
      <c r="L965" s="162" t="s">
        <v>3815</v>
      </c>
      <c r="M965" s="162" t="s">
        <v>3816</v>
      </c>
      <c r="N965" s="162" t="s">
        <v>3817</v>
      </c>
      <c r="O965" s="162" t="s">
        <v>1215</v>
      </c>
      <c r="S965" s="162" t="s">
        <v>949</v>
      </c>
    </row>
    <row r="966" spans="1:19" x14ac:dyDescent="0.15">
      <c r="A966" s="160" t="s">
        <v>4735</v>
      </c>
      <c r="B966" s="161" t="s">
        <v>472</v>
      </c>
      <c r="C966" s="161" t="s">
        <v>265</v>
      </c>
      <c r="D966" s="162" t="s">
        <v>3828</v>
      </c>
      <c r="E966" s="162" t="s">
        <v>1160</v>
      </c>
      <c r="F966" s="162" t="s">
        <v>3827</v>
      </c>
      <c r="G966" s="162" t="s">
        <v>1161</v>
      </c>
      <c r="H966" s="162" t="s">
        <v>1806</v>
      </c>
      <c r="I966" s="162" t="s">
        <v>562</v>
      </c>
      <c r="J966" s="162" t="s">
        <v>1191</v>
      </c>
      <c r="K966" s="162" t="s">
        <v>3814</v>
      </c>
      <c r="L966" s="162" t="s">
        <v>3815</v>
      </c>
      <c r="M966" s="162" t="s">
        <v>3816</v>
      </c>
      <c r="N966" s="162" t="s">
        <v>3817</v>
      </c>
      <c r="O966" s="162" t="s">
        <v>1215</v>
      </c>
      <c r="S966" s="162" t="s">
        <v>949</v>
      </c>
    </row>
    <row r="967" spans="1:19" x14ac:dyDescent="0.15">
      <c r="A967" s="160" t="s">
        <v>4735</v>
      </c>
      <c r="B967" s="161" t="s">
        <v>472</v>
      </c>
      <c r="C967" s="161" t="s">
        <v>265</v>
      </c>
      <c r="D967" s="162" t="s">
        <v>965</v>
      </c>
      <c r="E967" s="162" t="s">
        <v>1169</v>
      </c>
      <c r="F967" s="162" t="s">
        <v>267</v>
      </c>
      <c r="G967" s="162" t="s">
        <v>1161</v>
      </c>
      <c r="H967" s="162" t="s">
        <v>1806</v>
      </c>
      <c r="I967" s="162" t="s">
        <v>562</v>
      </c>
      <c r="J967" s="162" t="s">
        <v>1191</v>
      </c>
      <c r="K967" s="162" t="s">
        <v>3814</v>
      </c>
      <c r="L967" s="162" t="s">
        <v>3815</v>
      </c>
      <c r="M967" s="162" t="s">
        <v>3816</v>
      </c>
      <c r="N967" s="162" t="s">
        <v>3817</v>
      </c>
      <c r="O967" s="162" t="s">
        <v>1215</v>
      </c>
      <c r="P967" s="159" t="s">
        <v>266</v>
      </c>
      <c r="Q967" s="162" t="s">
        <v>3824</v>
      </c>
      <c r="R967" s="162" t="s">
        <v>3825</v>
      </c>
      <c r="S967" s="162" t="s">
        <v>949</v>
      </c>
    </row>
    <row r="968" spans="1:19" x14ac:dyDescent="0.15">
      <c r="A968" s="160" t="s">
        <v>4735</v>
      </c>
      <c r="B968" s="161" t="s">
        <v>472</v>
      </c>
      <c r="C968" s="161" t="s">
        <v>265</v>
      </c>
      <c r="D968" s="162" t="s">
        <v>966</v>
      </c>
      <c r="E968" s="162" t="s">
        <v>1169</v>
      </c>
      <c r="F968" s="162" t="s">
        <v>267</v>
      </c>
      <c r="G968" s="162" t="s">
        <v>1161</v>
      </c>
      <c r="H968" s="162" t="s">
        <v>1806</v>
      </c>
      <c r="I968" s="162" t="s">
        <v>562</v>
      </c>
      <c r="J968" s="162" t="s">
        <v>1191</v>
      </c>
      <c r="K968" s="162" t="s">
        <v>3814</v>
      </c>
      <c r="L968" s="162" t="s">
        <v>3815</v>
      </c>
      <c r="M968" s="162" t="s">
        <v>3816</v>
      </c>
      <c r="N968" s="162" t="s">
        <v>3817</v>
      </c>
      <c r="O968" s="162" t="s">
        <v>1215</v>
      </c>
      <c r="P968" s="159" t="s">
        <v>266</v>
      </c>
      <c r="Q968" s="162" t="s">
        <v>3824</v>
      </c>
      <c r="R968" s="162" t="s">
        <v>3825</v>
      </c>
      <c r="S968" s="162" t="s">
        <v>949</v>
      </c>
    </row>
    <row r="969" spans="1:19" x14ac:dyDescent="0.15">
      <c r="A969" s="160" t="s">
        <v>4735</v>
      </c>
      <c r="B969" s="161" t="s">
        <v>472</v>
      </c>
      <c r="C969" s="161" t="s">
        <v>265</v>
      </c>
      <c r="D969" s="162" t="s">
        <v>968</v>
      </c>
      <c r="E969" s="162" t="s">
        <v>1160</v>
      </c>
      <c r="F969" s="162" t="s">
        <v>267</v>
      </c>
      <c r="G969" s="162" t="s">
        <v>1161</v>
      </c>
      <c r="H969" s="162" t="s">
        <v>1806</v>
      </c>
      <c r="I969" s="162" t="s">
        <v>562</v>
      </c>
      <c r="J969" s="162" t="s">
        <v>1191</v>
      </c>
      <c r="K969" s="162" t="s">
        <v>3814</v>
      </c>
      <c r="L969" s="162" t="s">
        <v>3815</v>
      </c>
      <c r="M969" s="162" t="s">
        <v>3816</v>
      </c>
      <c r="N969" s="162" t="s">
        <v>3817</v>
      </c>
      <c r="O969" s="162" t="s">
        <v>1215</v>
      </c>
      <c r="P969" s="159" t="s">
        <v>266</v>
      </c>
      <c r="Q969" s="162" t="s">
        <v>3824</v>
      </c>
      <c r="R969" s="162" t="s">
        <v>3825</v>
      </c>
      <c r="S969" s="162" t="s">
        <v>949</v>
      </c>
    </row>
    <row r="970" spans="1:19" x14ac:dyDescent="0.15">
      <c r="A970" s="160" t="s">
        <v>4735</v>
      </c>
      <c r="B970" s="161" t="s">
        <v>472</v>
      </c>
      <c r="C970" s="161" t="s">
        <v>265</v>
      </c>
      <c r="D970" s="162" t="s">
        <v>967</v>
      </c>
      <c r="E970" s="162" t="s">
        <v>1160</v>
      </c>
      <c r="F970" s="162" t="s">
        <v>267</v>
      </c>
      <c r="G970" s="162" t="s">
        <v>1161</v>
      </c>
      <c r="H970" s="162" t="s">
        <v>1806</v>
      </c>
      <c r="I970" s="162" t="s">
        <v>562</v>
      </c>
      <c r="J970" s="162" t="s">
        <v>1191</v>
      </c>
      <c r="K970" s="162" t="s">
        <v>3814</v>
      </c>
      <c r="L970" s="162" t="s">
        <v>3815</v>
      </c>
      <c r="M970" s="162" t="s">
        <v>3816</v>
      </c>
      <c r="N970" s="162" t="s">
        <v>3817</v>
      </c>
      <c r="O970" s="162" t="s">
        <v>1215</v>
      </c>
      <c r="P970" s="159" t="s">
        <v>266</v>
      </c>
      <c r="Q970" s="162" t="s">
        <v>3824</v>
      </c>
      <c r="R970" s="162" t="s">
        <v>3825</v>
      </c>
      <c r="S970" s="162" t="s">
        <v>949</v>
      </c>
    </row>
    <row r="971" spans="1:19" x14ac:dyDescent="0.15">
      <c r="A971" s="160" t="s">
        <v>4735</v>
      </c>
      <c r="B971" s="161" t="s">
        <v>472</v>
      </c>
      <c r="C971" s="161" t="s">
        <v>265</v>
      </c>
      <c r="D971" s="162" t="s">
        <v>3821</v>
      </c>
      <c r="E971" s="162" t="s">
        <v>1160</v>
      </c>
      <c r="F971" s="162" t="s">
        <v>3822</v>
      </c>
      <c r="G971" s="162" t="s">
        <v>1161</v>
      </c>
      <c r="H971" s="162" t="s">
        <v>1806</v>
      </c>
      <c r="I971" s="162" t="s">
        <v>562</v>
      </c>
      <c r="J971" s="162" t="s">
        <v>1191</v>
      </c>
      <c r="K971" s="162" t="s">
        <v>3814</v>
      </c>
      <c r="L971" s="162" t="s">
        <v>3815</v>
      </c>
      <c r="M971" s="162" t="s">
        <v>3816</v>
      </c>
      <c r="N971" s="162" t="s">
        <v>3817</v>
      </c>
      <c r="O971" s="162" t="s">
        <v>1215</v>
      </c>
      <c r="S971" s="162" t="s">
        <v>949</v>
      </c>
    </row>
    <row r="972" spans="1:19" x14ac:dyDescent="0.15">
      <c r="A972" s="160" t="s">
        <v>4735</v>
      </c>
      <c r="B972" s="161" t="s">
        <v>472</v>
      </c>
      <c r="C972" s="161" t="s">
        <v>265</v>
      </c>
      <c r="D972" s="162" t="s">
        <v>3823</v>
      </c>
      <c r="E972" s="162" t="s">
        <v>1160</v>
      </c>
      <c r="F972" s="162" t="s">
        <v>3822</v>
      </c>
      <c r="G972" s="162" t="s">
        <v>1161</v>
      </c>
      <c r="H972" s="162" t="s">
        <v>1806</v>
      </c>
      <c r="I972" s="162" t="s">
        <v>562</v>
      </c>
      <c r="J972" s="162" t="s">
        <v>1191</v>
      </c>
      <c r="K972" s="162" t="s">
        <v>3814</v>
      </c>
      <c r="L972" s="162" t="s">
        <v>3815</v>
      </c>
      <c r="M972" s="162" t="s">
        <v>3816</v>
      </c>
      <c r="N972" s="162" t="s">
        <v>3817</v>
      </c>
      <c r="O972" s="162" t="s">
        <v>1215</v>
      </c>
      <c r="S972" s="162" t="s">
        <v>949</v>
      </c>
    </row>
    <row r="973" spans="1:19" x14ac:dyDescent="0.15">
      <c r="A973" s="160" t="s">
        <v>4735</v>
      </c>
      <c r="B973" s="161" t="s">
        <v>472</v>
      </c>
      <c r="C973" s="161" t="s">
        <v>265</v>
      </c>
      <c r="D973" s="162" t="s">
        <v>3819</v>
      </c>
      <c r="E973" s="162" t="s">
        <v>1160</v>
      </c>
      <c r="F973" s="162" t="s">
        <v>3820</v>
      </c>
      <c r="G973" s="162" t="s">
        <v>1161</v>
      </c>
      <c r="H973" s="162" t="s">
        <v>1806</v>
      </c>
      <c r="I973" s="162" t="s">
        <v>562</v>
      </c>
      <c r="J973" s="162" t="s">
        <v>1191</v>
      </c>
      <c r="K973" s="162" t="s">
        <v>3814</v>
      </c>
      <c r="L973" s="162" t="s">
        <v>3815</v>
      </c>
      <c r="M973" s="162" t="s">
        <v>3816</v>
      </c>
      <c r="N973" s="162" t="s">
        <v>3817</v>
      </c>
      <c r="O973" s="162" t="s">
        <v>1215</v>
      </c>
      <c r="S973" s="162" t="s">
        <v>949</v>
      </c>
    </row>
    <row r="974" spans="1:19" x14ac:dyDescent="0.15">
      <c r="A974" s="160" t="s">
        <v>4735</v>
      </c>
      <c r="B974" s="161" t="s">
        <v>472</v>
      </c>
      <c r="C974" s="161" t="s">
        <v>265</v>
      </c>
      <c r="D974" s="162" t="s">
        <v>3811</v>
      </c>
      <c r="E974" s="162" t="s">
        <v>3812</v>
      </c>
      <c r="F974" s="162" t="s">
        <v>3813</v>
      </c>
      <c r="G974" s="162" t="s">
        <v>1161</v>
      </c>
      <c r="H974" s="162" t="s">
        <v>1806</v>
      </c>
      <c r="I974" s="162" t="s">
        <v>562</v>
      </c>
      <c r="J974" s="162" t="s">
        <v>1191</v>
      </c>
      <c r="K974" s="162" t="s">
        <v>3814</v>
      </c>
      <c r="L974" s="162" t="s">
        <v>3815</v>
      </c>
      <c r="M974" s="162" t="s">
        <v>3816</v>
      </c>
      <c r="N974" s="162" t="s">
        <v>3817</v>
      </c>
      <c r="O974" s="162" t="s">
        <v>1215</v>
      </c>
      <c r="S974" s="162" t="s">
        <v>949</v>
      </c>
    </row>
    <row r="975" spans="1:19" x14ac:dyDescent="0.15">
      <c r="A975" s="160" t="s">
        <v>4735</v>
      </c>
      <c r="B975" s="161" t="s">
        <v>472</v>
      </c>
      <c r="C975" s="161" t="s">
        <v>265</v>
      </c>
      <c r="D975" s="162" t="s">
        <v>3818</v>
      </c>
      <c r="E975" s="162" t="s">
        <v>3812</v>
      </c>
      <c r="F975" s="162" t="s">
        <v>3813</v>
      </c>
      <c r="G975" s="162" t="s">
        <v>1161</v>
      </c>
      <c r="H975" s="162" t="s">
        <v>1806</v>
      </c>
      <c r="I975" s="162" t="s">
        <v>562</v>
      </c>
      <c r="J975" s="162" t="s">
        <v>1191</v>
      </c>
      <c r="K975" s="162" t="s">
        <v>3814</v>
      </c>
      <c r="L975" s="162" t="s">
        <v>3815</v>
      </c>
      <c r="M975" s="162" t="s">
        <v>3816</v>
      </c>
      <c r="N975" s="162" t="s">
        <v>3817</v>
      </c>
      <c r="O975" s="162" t="s">
        <v>1215</v>
      </c>
      <c r="S975" s="162" t="s">
        <v>949</v>
      </c>
    </row>
    <row r="976" spans="1:19" x14ac:dyDescent="0.15">
      <c r="A976" s="160" t="s">
        <v>4735</v>
      </c>
      <c r="B976" s="161" t="s">
        <v>472</v>
      </c>
      <c r="C976" s="161" t="s">
        <v>265</v>
      </c>
      <c r="D976" s="162" t="s">
        <v>3805</v>
      </c>
      <c r="E976" s="162" t="s">
        <v>1160</v>
      </c>
      <c r="F976" s="162" t="s">
        <v>3806</v>
      </c>
      <c r="G976" s="162" t="s">
        <v>1161</v>
      </c>
      <c r="H976" s="162" t="s">
        <v>3807</v>
      </c>
      <c r="I976" s="162" t="s">
        <v>562</v>
      </c>
      <c r="J976" s="162" t="s">
        <v>1204</v>
      </c>
      <c r="K976" s="162" t="s">
        <v>3808</v>
      </c>
      <c r="L976" s="162" t="s">
        <v>3809</v>
      </c>
      <c r="M976" s="162" t="s">
        <v>3810</v>
      </c>
      <c r="N976" s="162" t="s">
        <v>1402</v>
      </c>
      <c r="S976" s="162" t="s">
        <v>949</v>
      </c>
    </row>
    <row r="977" spans="1:19" x14ac:dyDescent="0.15">
      <c r="A977" s="160" t="s">
        <v>4735</v>
      </c>
      <c r="B977" s="161" t="s">
        <v>472</v>
      </c>
      <c r="C977" s="161" t="s">
        <v>265</v>
      </c>
      <c r="D977" s="162" t="s">
        <v>1000</v>
      </c>
      <c r="E977" s="162" t="s">
        <v>1160</v>
      </c>
      <c r="F977" s="162" t="s">
        <v>290</v>
      </c>
      <c r="G977" s="162" t="s">
        <v>1161</v>
      </c>
      <c r="H977" s="162" t="s">
        <v>1815</v>
      </c>
      <c r="I977" s="162" t="s">
        <v>562</v>
      </c>
      <c r="J977" s="162" t="s">
        <v>1210</v>
      </c>
      <c r="K977" s="162" t="s">
        <v>1211</v>
      </c>
      <c r="L977" s="162" t="s">
        <v>3890</v>
      </c>
      <c r="M977" s="162" t="s">
        <v>3891</v>
      </c>
      <c r="N977" s="162" t="s">
        <v>1820</v>
      </c>
      <c r="O977" s="162" t="s">
        <v>1215</v>
      </c>
      <c r="P977" s="159" t="s">
        <v>3892</v>
      </c>
      <c r="Q977" s="162" t="s">
        <v>3893</v>
      </c>
      <c r="R977" s="162" t="s">
        <v>395</v>
      </c>
      <c r="S977" s="162" t="s">
        <v>949</v>
      </c>
    </row>
    <row r="978" spans="1:19" x14ac:dyDescent="0.15">
      <c r="A978" s="160" t="s">
        <v>4735</v>
      </c>
      <c r="B978" s="161" t="s">
        <v>1189</v>
      </c>
      <c r="C978" s="161" t="s">
        <v>265</v>
      </c>
      <c r="D978" s="162" t="s">
        <v>3858</v>
      </c>
      <c r="E978" s="162" t="s">
        <v>1160</v>
      </c>
      <c r="F978" s="162" t="s">
        <v>3859</v>
      </c>
      <c r="G978" s="162" t="s">
        <v>3854</v>
      </c>
      <c r="H978" s="162" t="s">
        <v>2854</v>
      </c>
      <c r="I978" s="162" t="s">
        <v>562</v>
      </c>
      <c r="J978" s="162" t="s">
        <v>2855</v>
      </c>
      <c r="K978" s="162" t="s">
        <v>4833</v>
      </c>
      <c r="L978" s="162" t="s">
        <v>2856</v>
      </c>
      <c r="M978" s="162" t="s">
        <v>2857</v>
      </c>
      <c r="N978" s="162" t="s">
        <v>2858</v>
      </c>
      <c r="O978" s="162" t="s">
        <v>1175</v>
      </c>
      <c r="S978" s="162" t="s">
        <v>949</v>
      </c>
    </row>
    <row r="979" spans="1:19" x14ac:dyDescent="0.15">
      <c r="A979" s="160" t="s">
        <v>4735</v>
      </c>
      <c r="B979" s="161" t="s">
        <v>472</v>
      </c>
      <c r="C979" s="161" t="s">
        <v>265</v>
      </c>
      <c r="D979" s="162" t="s">
        <v>973</v>
      </c>
      <c r="E979" s="162" t="s">
        <v>1169</v>
      </c>
      <c r="F979" s="162" t="s">
        <v>275</v>
      </c>
      <c r="G979" s="162" t="s">
        <v>1161</v>
      </c>
      <c r="H979" s="162" t="s">
        <v>2854</v>
      </c>
      <c r="I979" s="162" t="s">
        <v>562</v>
      </c>
      <c r="J979" s="162" t="s">
        <v>2855</v>
      </c>
      <c r="K979" s="162" t="s">
        <v>4833</v>
      </c>
      <c r="L979" s="162" t="s">
        <v>3848</v>
      </c>
      <c r="M979" s="162" t="s">
        <v>3849</v>
      </c>
      <c r="N979" s="162" t="s">
        <v>2858</v>
      </c>
      <c r="O979" s="162" t="s">
        <v>1175</v>
      </c>
      <c r="P979" s="159" t="s">
        <v>274</v>
      </c>
      <c r="Q979" s="162" t="s">
        <v>3856</v>
      </c>
      <c r="R979" s="162" t="s">
        <v>3857</v>
      </c>
      <c r="S979" s="162" t="s">
        <v>949</v>
      </c>
    </row>
    <row r="980" spans="1:19" x14ac:dyDescent="0.15">
      <c r="A980" s="160" t="s">
        <v>4735</v>
      </c>
      <c r="B980" s="161" t="s">
        <v>472</v>
      </c>
      <c r="C980" s="161" t="s">
        <v>265</v>
      </c>
      <c r="D980" s="162" t="s">
        <v>974</v>
      </c>
      <c r="E980" s="162" t="s">
        <v>1160</v>
      </c>
      <c r="F980" s="162" t="s">
        <v>275</v>
      </c>
      <c r="G980" s="162" t="s">
        <v>1161</v>
      </c>
      <c r="H980" s="162" t="s">
        <v>2854</v>
      </c>
      <c r="I980" s="162" t="s">
        <v>562</v>
      </c>
      <c r="J980" s="162" t="s">
        <v>2855</v>
      </c>
      <c r="K980" s="162" t="s">
        <v>4833</v>
      </c>
      <c r="L980" s="162" t="s">
        <v>3848</v>
      </c>
      <c r="M980" s="162" t="s">
        <v>3849</v>
      </c>
      <c r="N980" s="162" t="s">
        <v>2858</v>
      </c>
      <c r="O980" s="162" t="s">
        <v>1175</v>
      </c>
      <c r="P980" s="159" t="s">
        <v>274</v>
      </c>
      <c r="Q980" s="162" t="s">
        <v>3856</v>
      </c>
      <c r="R980" s="162" t="s">
        <v>3857</v>
      </c>
      <c r="S980" s="162" t="s">
        <v>949</v>
      </c>
    </row>
    <row r="981" spans="1:19" x14ac:dyDescent="0.15">
      <c r="A981" s="160" t="s">
        <v>4735</v>
      </c>
      <c r="B981" s="161" t="s">
        <v>1189</v>
      </c>
      <c r="C981" s="161" t="s">
        <v>265</v>
      </c>
      <c r="D981" s="162" t="s">
        <v>3852</v>
      </c>
      <c r="E981" s="162" t="s">
        <v>1160</v>
      </c>
      <c r="F981" s="162" t="s">
        <v>3853</v>
      </c>
      <c r="G981" s="162" t="s">
        <v>3854</v>
      </c>
      <c r="H981" s="162" t="s">
        <v>2854</v>
      </c>
      <c r="I981" s="162" t="s">
        <v>562</v>
      </c>
      <c r="J981" s="162" t="s">
        <v>2855</v>
      </c>
      <c r="K981" s="162" t="s">
        <v>4833</v>
      </c>
      <c r="L981" s="162" t="s">
        <v>2856</v>
      </c>
      <c r="M981" s="162" t="s">
        <v>2857</v>
      </c>
      <c r="N981" s="162" t="s">
        <v>2858</v>
      </c>
      <c r="O981" s="162" t="s">
        <v>1175</v>
      </c>
      <c r="S981" s="162" t="s">
        <v>949</v>
      </c>
    </row>
    <row r="982" spans="1:19" x14ac:dyDescent="0.15">
      <c r="A982" s="160" t="s">
        <v>4735</v>
      </c>
      <c r="B982" s="161" t="s">
        <v>1189</v>
      </c>
      <c r="C982" s="161" t="s">
        <v>265</v>
      </c>
      <c r="D982" s="162" t="s">
        <v>3855</v>
      </c>
      <c r="E982" s="162" t="s">
        <v>1160</v>
      </c>
      <c r="F982" s="162" t="s">
        <v>3853</v>
      </c>
      <c r="G982" s="162" t="s">
        <v>3854</v>
      </c>
      <c r="H982" s="162" t="s">
        <v>2854</v>
      </c>
      <c r="I982" s="162" t="s">
        <v>562</v>
      </c>
      <c r="J982" s="162" t="s">
        <v>2855</v>
      </c>
      <c r="K982" s="162" t="s">
        <v>4833</v>
      </c>
      <c r="L982" s="162" t="s">
        <v>2856</v>
      </c>
      <c r="M982" s="162" t="s">
        <v>2857</v>
      </c>
      <c r="N982" s="162" t="s">
        <v>2858</v>
      </c>
      <c r="O982" s="162" t="s">
        <v>1175</v>
      </c>
      <c r="S982" s="162" t="s">
        <v>949</v>
      </c>
    </row>
    <row r="983" spans="1:19" x14ac:dyDescent="0.15">
      <c r="A983" s="160" t="s">
        <v>4735</v>
      </c>
      <c r="B983" s="161" t="s">
        <v>1189</v>
      </c>
      <c r="C983" s="161" t="s">
        <v>265</v>
      </c>
      <c r="D983" s="162" t="s">
        <v>971</v>
      </c>
      <c r="E983" s="162" t="s">
        <v>1160</v>
      </c>
      <c r="F983" s="162" t="s">
        <v>273</v>
      </c>
      <c r="G983" s="162" t="s">
        <v>1161</v>
      </c>
      <c r="H983" s="162" t="s">
        <v>2854</v>
      </c>
      <c r="I983" s="162" t="s">
        <v>562</v>
      </c>
      <c r="J983" s="162" t="s">
        <v>2855</v>
      </c>
      <c r="K983" s="162" t="s">
        <v>4833</v>
      </c>
      <c r="L983" s="162" t="s">
        <v>3848</v>
      </c>
      <c r="M983" s="162" t="s">
        <v>3849</v>
      </c>
      <c r="N983" s="162" t="s">
        <v>2858</v>
      </c>
      <c r="O983" s="162" t="s">
        <v>1175</v>
      </c>
      <c r="P983" s="159" t="s">
        <v>3850</v>
      </c>
      <c r="Q983" s="162" t="s">
        <v>395</v>
      </c>
      <c r="R983" s="162" t="s">
        <v>3851</v>
      </c>
      <c r="S983" s="162" t="s">
        <v>949</v>
      </c>
    </row>
    <row r="984" spans="1:19" x14ac:dyDescent="0.15">
      <c r="A984" s="160" t="s">
        <v>4735</v>
      </c>
      <c r="B984" s="161" t="s">
        <v>1189</v>
      </c>
      <c r="C984" s="161" t="s">
        <v>265</v>
      </c>
      <c r="D984" s="162" t="s">
        <v>972</v>
      </c>
      <c r="E984" s="162" t="s">
        <v>1160</v>
      </c>
      <c r="F984" s="162" t="s">
        <v>273</v>
      </c>
      <c r="G984" s="162" t="s">
        <v>1161</v>
      </c>
      <c r="H984" s="162" t="s">
        <v>2854</v>
      </c>
      <c r="I984" s="162" t="s">
        <v>562</v>
      </c>
      <c r="J984" s="162" t="s">
        <v>2855</v>
      </c>
      <c r="K984" s="162" t="s">
        <v>4833</v>
      </c>
      <c r="L984" s="162" t="s">
        <v>3848</v>
      </c>
      <c r="M984" s="162" t="s">
        <v>3849</v>
      </c>
      <c r="N984" s="162" t="s">
        <v>2858</v>
      </c>
      <c r="O984" s="162" t="s">
        <v>1175</v>
      </c>
      <c r="P984" s="159" t="s">
        <v>3850</v>
      </c>
      <c r="Q984" s="162" t="s">
        <v>395</v>
      </c>
      <c r="R984" s="162" t="s">
        <v>3851</v>
      </c>
      <c r="S984" s="162" t="s">
        <v>949</v>
      </c>
    </row>
    <row r="985" spans="1:19" x14ac:dyDescent="0.15">
      <c r="A985" s="160" t="s">
        <v>4735</v>
      </c>
      <c r="B985" s="161" t="s">
        <v>1189</v>
      </c>
      <c r="C985" s="161" t="s">
        <v>265</v>
      </c>
      <c r="D985" s="162" t="s">
        <v>3844</v>
      </c>
      <c r="E985" s="162" t="s">
        <v>1160</v>
      </c>
      <c r="F985" s="162" t="s">
        <v>3845</v>
      </c>
      <c r="G985" s="162" t="s">
        <v>3846</v>
      </c>
      <c r="H985" s="162" t="s">
        <v>2854</v>
      </c>
      <c r="I985" s="162" t="s">
        <v>562</v>
      </c>
      <c r="J985" s="162" t="s">
        <v>2855</v>
      </c>
      <c r="K985" s="162" t="s">
        <v>4833</v>
      </c>
      <c r="L985" s="162" t="s">
        <v>2856</v>
      </c>
      <c r="M985" s="162" t="s">
        <v>2857</v>
      </c>
      <c r="N985" s="162" t="s">
        <v>2858</v>
      </c>
      <c r="O985" s="162" t="s">
        <v>1175</v>
      </c>
      <c r="S985" s="162" t="s">
        <v>949</v>
      </c>
    </row>
    <row r="986" spans="1:19" x14ac:dyDescent="0.15">
      <c r="A986" s="160" t="s">
        <v>4735</v>
      </c>
      <c r="B986" s="161" t="s">
        <v>1189</v>
      </c>
      <c r="C986" s="161" t="s">
        <v>265</v>
      </c>
      <c r="D986" s="162" t="s">
        <v>3847</v>
      </c>
      <c r="E986" s="162" t="s">
        <v>1160</v>
      </c>
      <c r="F986" s="162" t="s">
        <v>3845</v>
      </c>
      <c r="G986" s="162" t="s">
        <v>3846</v>
      </c>
      <c r="H986" s="162" t="s">
        <v>2854</v>
      </c>
      <c r="I986" s="162" t="s">
        <v>562</v>
      </c>
      <c r="J986" s="162" t="s">
        <v>2855</v>
      </c>
      <c r="K986" s="162" t="s">
        <v>4833</v>
      </c>
      <c r="L986" s="162" t="s">
        <v>2856</v>
      </c>
      <c r="M986" s="162" t="s">
        <v>2857</v>
      </c>
      <c r="N986" s="162" t="s">
        <v>2858</v>
      </c>
      <c r="O986" s="162" t="s">
        <v>1175</v>
      </c>
      <c r="S986" s="162" t="s">
        <v>949</v>
      </c>
    </row>
    <row r="987" spans="1:19" x14ac:dyDescent="0.15">
      <c r="A987" s="160" t="s">
        <v>4735</v>
      </c>
      <c r="B987" s="161" t="s">
        <v>1189</v>
      </c>
      <c r="C987" s="161" t="s">
        <v>265</v>
      </c>
      <c r="D987" s="162" t="s">
        <v>3842</v>
      </c>
      <c r="E987" s="162" t="s">
        <v>1160</v>
      </c>
      <c r="F987" s="162" t="s">
        <v>3843</v>
      </c>
      <c r="G987" s="162" t="s">
        <v>1161</v>
      </c>
      <c r="H987" s="162" t="s">
        <v>2854</v>
      </c>
      <c r="I987" s="162" t="s">
        <v>562</v>
      </c>
      <c r="J987" s="162" t="s">
        <v>2855</v>
      </c>
      <c r="K987" s="162" t="s">
        <v>4833</v>
      </c>
      <c r="L987" s="162" t="s">
        <v>2856</v>
      </c>
      <c r="M987" s="162" t="s">
        <v>2857</v>
      </c>
      <c r="N987" s="162" t="s">
        <v>2858</v>
      </c>
      <c r="O987" s="162" t="s">
        <v>1175</v>
      </c>
      <c r="S987" s="162" t="s">
        <v>949</v>
      </c>
    </row>
    <row r="988" spans="1:19" x14ac:dyDescent="0.15">
      <c r="A988" s="160" t="s">
        <v>4735</v>
      </c>
      <c r="B988" s="161" t="s">
        <v>1189</v>
      </c>
      <c r="C988" s="161" t="s">
        <v>265</v>
      </c>
      <c r="D988" s="162" t="s">
        <v>3840</v>
      </c>
      <c r="E988" s="162" t="s">
        <v>1160</v>
      </c>
      <c r="F988" s="162" t="s">
        <v>3841</v>
      </c>
      <c r="G988" s="162" t="s">
        <v>1161</v>
      </c>
      <c r="H988" s="162" t="s">
        <v>2854</v>
      </c>
      <c r="I988" s="162" t="s">
        <v>562</v>
      </c>
      <c r="J988" s="162" t="s">
        <v>2855</v>
      </c>
      <c r="K988" s="162" t="s">
        <v>4833</v>
      </c>
      <c r="L988" s="162" t="s">
        <v>2856</v>
      </c>
      <c r="M988" s="162" t="s">
        <v>2857</v>
      </c>
      <c r="N988" s="162" t="s">
        <v>2858</v>
      </c>
      <c r="O988" s="162" t="s">
        <v>1175</v>
      </c>
      <c r="S988" s="162" t="s">
        <v>949</v>
      </c>
    </row>
    <row r="989" spans="1:19" x14ac:dyDescent="0.15">
      <c r="A989" s="160" t="s">
        <v>4735</v>
      </c>
      <c r="B989" s="161" t="s">
        <v>472</v>
      </c>
      <c r="C989" s="161" t="s">
        <v>265</v>
      </c>
      <c r="D989" s="162" t="s">
        <v>3837</v>
      </c>
      <c r="E989" s="162" t="s">
        <v>1160</v>
      </c>
      <c r="F989" s="162" t="s">
        <v>3838</v>
      </c>
      <c r="G989" s="162" t="s">
        <v>1161</v>
      </c>
      <c r="H989" s="162" t="s">
        <v>2854</v>
      </c>
      <c r="I989" s="162" t="s">
        <v>562</v>
      </c>
      <c r="J989" s="162" t="s">
        <v>2855</v>
      </c>
      <c r="K989" s="162" t="s">
        <v>4833</v>
      </c>
      <c r="L989" s="162" t="s">
        <v>2856</v>
      </c>
      <c r="M989" s="162" t="s">
        <v>2857</v>
      </c>
      <c r="N989" s="162" t="s">
        <v>2858</v>
      </c>
      <c r="O989" s="162" t="s">
        <v>1175</v>
      </c>
      <c r="S989" s="162" t="s">
        <v>949</v>
      </c>
    </row>
    <row r="990" spans="1:19" x14ac:dyDescent="0.15">
      <c r="A990" s="160" t="s">
        <v>4735</v>
      </c>
      <c r="B990" s="161" t="s">
        <v>472</v>
      </c>
      <c r="C990" s="161" t="s">
        <v>265</v>
      </c>
      <c r="D990" s="162" t="s">
        <v>3839</v>
      </c>
      <c r="E990" s="162" t="s">
        <v>1160</v>
      </c>
      <c r="F990" s="162" t="s">
        <v>3838</v>
      </c>
      <c r="G990" s="162" t="s">
        <v>1161</v>
      </c>
      <c r="H990" s="162" t="s">
        <v>2854</v>
      </c>
      <c r="I990" s="162" t="s">
        <v>562</v>
      </c>
      <c r="J990" s="162" t="s">
        <v>2855</v>
      </c>
      <c r="K990" s="162" t="s">
        <v>4833</v>
      </c>
      <c r="L990" s="162" t="s">
        <v>2856</v>
      </c>
      <c r="M990" s="162" t="s">
        <v>2857</v>
      </c>
      <c r="N990" s="162" t="s">
        <v>2858</v>
      </c>
      <c r="O990" s="162" t="s">
        <v>1175</v>
      </c>
      <c r="S990" s="162" t="s">
        <v>949</v>
      </c>
    </row>
    <row r="991" spans="1:19" x14ac:dyDescent="0.15">
      <c r="A991" s="160" t="s">
        <v>4735</v>
      </c>
      <c r="B991" s="161" t="s">
        <v>1189</v>
      </c>
      <c r="C991" s="161" t="s">
        <v>265</v>
      </c>
      <c r="D991" s="162" t="s">
        <v>4016</v>
      </c>
      <c r="E991" s="162" t="s">
        <v>1160</v>
      </c>
      <c r="F991" s="162" t="s">
        <v>4017</v>
      </c>
      <c r="G991" s="162" t="s">
        <v>1161</v>
      </c>
      <c r="H991" s="162" t="s">
        <v>2085</v>
      </c>
      <c r="I991" s="162" t="s">
        <v>562</v>
      </c>
      <c r="J991" s="162" t="s">
        <v>1225</v>
      </c>
      <c r="K991" s="162" t="s">
        <v>3206</v>
      </c>
      <c r="L991" s="162" t="s">
        <v>4013</v>
      </c>
      <c r="M991" s="162" t="s">
        <v>4014</v>
      </c>
      <c r="N991" s="162" t="s">
        <v>3219</v>
      </c>
      <c r="O991" s="162" t="s">
        <v>3220</v>
      </c>
      <c r="S991" s="162" t="s">
        <v>949</v>
      </c>
    </row>
    <row r="992" spans="1:19" x14ac:dyDescent="0.15">
      <c r="A992" s="160" t="s">
        <v>4735</v>
      </c>
      <c r="B992" s="161" t="s">
        <v>1189</v>
      </c>
      <c r="C992" s="161" t="s">
        <v>265</v>
      </c>
      <c r="D992" s="162" t="s">
        <v>4018</v>
      </c>
      <c r="E992" s="162" t="s">
        <v>1160</v>
      </c>
      <c r="F992" s="162" t="s">
        <v>4017</v>
      </c>
      <c r="G992" s="162" t="s">
        <v>1161</v>
      </c>
      <c r="H992" s="162" t="s">
        <v>2085</v>
      </c>
      <c r="I992" s="162" t="s">
        <v>562</v>
      </c>
      <c r="J992" s="162" t="s">
        <v>1225</v>
      </c>
      <c r="K992" s="162" t="s">
        <v>3206</v>
      </c>
      <c r="L992" s="162" t="s">
        <v>4013</v>
      </c>
      <c r="M992" s="162" t="s">
        <v>4014</v>
      </c>
      <c r="N992" s="162" t="s">
        <v>3219</v>
      </c>
      <c r="O992" s="162" t="s">
        <v>3220</v>
      </c>
      <c r="S992" s="162" t="s">
        <v>949</v>
      </c>
    </row>
    <row r="993" spans="1:19" x14ac:dyDescent="0.15">
      <c r="A993" s="160" t="s">
        <v>4735</v>
      </c>
      <c r="B993" s="161" t="s">
        <v>1189</v>
      </c>
      <c r="C993" s="161" t="s">
        <v>265</v>
      </c>
      <c r="D993" s="162" t="s">
        <v>4019</v>
      </c>
      <c r="E993" s="162" t="s">
        <v>1160</v>
      </c>
      <c r="F993" s="162" t="s">
        <v>4020</v>
      </c>
      <c r="G993" s="162" t="s">
        <v>1161</v>
      </c>
      <c r="H993" s="162" t="s">
        <v>2085</v>
      </c>
      <c r="I993" s="162" t="s">
        <v>562</v>
      </c>
      <c r="J993" s="162" t="s">
        <v>1225</v>
      </c>
      <c r="K993" s="162" t="s">
        <v>3206</v>
      </c>
      <c r="L993" s="162" t="s">
        <v>4013</v>
      </c>
      <c r="M993" s="162" t="s">
        <v>4014</v>
      </c>
      <c r="N993" s="162" t="s">
        <v>3219</v>
      </c>
      <c r="O993" s="162" t="s">
        <v>3220</v>
      </c>
      <c r="S993" s="162" t="s">
        <v>949</v>
      </c>
    </row>
    <row r="994" spans="1:19" x14ac:dyDescent="0.15">
      <c r="A994" s="160" t="s">
        <v>4735</v>
      </c>
      <c r="B994" s="161" t="s">
        <v>1189</v>
      </c>
      <c r="C994" s="161" t="s">
        <v>265</v>
      </c>
      <c r="D994" s="162" t="s">
        <v>4021</v>
      </c>
      <c r="E994" s="162" t="s">
        <v>1160</v>
      </c>
      <c r="F994" s="162" t="s">
        <v>4020</v>
      </c>
      <c r="G994" s="162" t="s">
        <v>1161</v>
      </c>
      <c r="H994" s="162" t="s">
        <v>2085</v>
      </c>
      <c r="I994" s="162" t="s">
        <v>562</v>
      </c>
      <c r="J994" s="162" t="s">
        <v>1225</v>
      </c>
      <c r="K994" s="162" t="s">
        <v>3206</v>
      </c>
      <c r="L994" s="162" t="s">
        <v>4013</v>
      </c>
      <c r="M994" s="162" t="s">
        <v>4014</v>
      </c>
      <c r="N994" s="162" t="s">
        <v>3219</v>
      </c>
      <c r="O994" s="162" t="s">
        <v>3220</v>
      </c>
      <c r="S994" s="162" t="s">
        <v>949</v>
      </c>
    </row>
    <row r="995" spans="1:19" x14ac:dyDescent="0.15">
      <c r="A995" s="160" t="s">
        <v>4735</v>
      </c>
      <c r="B995" s="161" t="s">
        <v>472</v>
      </c>
      <c r="C995" s="161" t="s">
        <v>265</v>
      </c>
      <c r="D995" s="162" t="s">
        <v>1024</v>
      </c>
      <c r="E995" s="162" t="s">
        <v>1160</v>
      </c>
      <c r="F995" s="162" t="s">
        <v>437</v>
      </c>
      <c r="G995" s="162" t="s">
        <v>3632</v>
      </c>
      <c r="H995" s="162" t="s">
        <v>3633</v>
      </c>
      <c r="I995" s="162" t="s">
        <v>1253</v>
      </c>
      <c r="J995" s="162" t="s">
        <v>1204</v>
      </c>
      <c r="K995" s="162" t="s">
        <v>3607</v>
      </c>
      <c r="L995" s="162" t="s">
        <v>3634</v>
      </c>
      <c r="M995" s="162" t="s">
        <v>3635</v>
      </c>
      <c r="N995" s="162" t="s">
        <v>3636</v>
      </c>
      <c r="S995" s="162" t="s">
        <v>949</v>
      </c>
    </row>
    <row r="996" spans="1:19" x14ac:dyDescent="0.15">
      <c r="A996" s="160" t="s">
        <v>4735</v>
      </c>
      <c r="B996" s="161" t="s">
        <v>472</v>
      </c>
      <c r="C996" s="161" t="s">
        <v>265</v>
      </c>
      <c r="D996" s="162" t="s">
        <v>4234</v>
      </c>
      <c r="E996" s="162" t="s">
        <v>1169</v>
      </c>
      <c r="F996" s="162" t="s">
        <v>1022</v>
      </c>
      <c r="G996" s="162" t="s">
        <v>3632</v>
      </c>
      <c r="H996" s="162" t="s">
        <v>3633</v>
      </c>
      <c r="I996" s="162" t="s">
        <v>1253</v>
      </c>
      <c r="J996" s="162" t="s">
        <v>1204</v>
      </c>
      <c r="K996" s="162" t="s">
        <v>3607</v>
      </c>
      <c r="L996" s="162" t="s">
        <v>3634</v>
      </c>
      <c r="M996" s="162" t="s">
        <v>3635</v>
      </c>
      <c r="N996" s="162" t="s">
        <v>3636</v>
      </c>
      <c r="S996" s="162" t="s">
        <v>949</v>
      </c>
    </row>
    <row r="997" spans="1:19" x14ac:dyDescent="0.15">
      <c r="A997" s="160" t="s">
        <v>4735</v>
      </c>
      <c r="B997" s="161" t="s">
        <v>472</v>
      </c>
      <c r="C997" s="161" t="s">
        <v>265</v>
      </c>
      <c r="D997" s="162" t="s">
        <v>1023</v>
      </c>
      <c r="E997" s="162" t="s">
        <v>1160</v>
      </c>
      <c r="F997" s="162" t="s">
        <v>1022</v>
      </c>
      <c r="G997" s="162" t="s">
        <v>3632</v>
      </c>
      <c r="H997" s="162" t="s">
        <v>3633</v>
      </c>
      <c r="I997" s="162" t="s">
        <v>1253</v>
      </c>
      <c r="J997" s="162" t="s">
        <v>1204</v>
      </c>
      <c r="K997" s="162" t="s">
        <v>3607</v>
      </c>
      <c r="L997" s="162" t="s">
        <v>3634</v>
      </c>
      <c r="M997" s="162" t="s">
        <v>3635</v>
      </c>
      <c r="N997" s="162" t="s">
        <v>3636</v>
      </c>
      <c r="S997" s="162" t="s">
        <v>949</v>
      </c>
    </row>
    <row r="998" spans="1:19" x14ac:dyDescent="0.15">
      <c r="A998" s="160" t="s">
        <v>4735</v>
      </c>
      <c r="B998" s="161" t="s">
        <v>472</v>
      </c>
      <c r="C998" s="161" t="s">
        <v>265</v>
      </c>
      <c r="D998" s="162" t="s">
        <v>996</v>
      </c>
      <c r="E998" s="162" t="s">
        <v>1160</v>
      </c>
      <c r="F998" s="162" t="s">
        <v>288</v>
      </c>
      <c r="G998" s="162" t="s">
        <v>1161</v>
      </c>
      <c r="H998" s="162" t="s">
        <v>1167</v>
      </c>
      <c r="I998" s="162" t="s">
        <v>598</v>
      </c>
      <c r="J998" s="162" t="s">
        <v>1162</v>
      </c>
      <c r="K998" s="162" t="s">
        <v>1163</v>
      </c>
      <c r="L998" s="162" t="s">
        <v>1164</v>
      </c>
      <c r="M998" s="162" t="s">
        <v>1165</v>
      </c>
      <c r="N998" s="162" t="s">
        <v>1166</v>
      </c>
      <c r="P998" s="159" t="s">
        <v>3790</v>
      </c>
      <c r="S998" s="162" t="s">
        <v>949</v>
      </c>
    </row>
    <row r="999" spans="1:19" x14ac:dyDescent="0.15">
      <c r="A999" s="160" t="s">
        <v>4735</v>
      </c>
      <c r="B999" s="161" t="s">
        <v>472</v>
      </c>
      <c r="C999" s="161" t="s">
        <v>265</v>
      </c>
      <c r="D999" s="162" t="s">
        <v>995</v>
      </c>
      <c r="E999" s="162" t="s">
        <v>1160</v>
      </c>
      <c r="F999" s="162" t="s">
        <v>288</v>
      </c>
      <c r="G999" s="162" t="s">
        <v>1161</v>
      </c>
      <c r="H999" s="162" t="s">
        <v>1167</v>
      </c>
      <c r="I999" s="162" t="s">
        <v>598</v>
      </c>
      <c r="J999" s="162" t="s">
        <v>1162</v>
      </c>
      <c r="K999" s="162" t="s">
        <v>1163</v>
      </c>
      <c r="L999" s="162" t="s">
        <v>1164</v>
      </c>
      <c r="M999" s="162" t="s">
        <v>1165</v>
      </c>
      <c r="N999" s="162" t="s">
        <v>1166</v>
      </c>
      <c r="P999" s="159" t="s">
        <v>3790</v>
      </c>
      <c r="S999" s="162" t="s">
        <v>949</v>
      </c>
    </row>
    <row r="1000" spans="1:19" x14ac:dyDescent="0.15">
      <c r="A1000" s="160" t="s">
        <v>4735</v>
      </c>
      <c r="B1000" s="161" t="s">
        <v>472</v>
      </c>
      <c r="C1000" s="161" t="s">
        <v>265</v>
      </c>
      <c r="D1000" s="162" t="s">
        <v>994</v>
      </c>
      <c r="E1000" s="162" t="s">
        <v>1160</v>
      </c>
      <c r="F1000" s="162" t="s">
        <v>993</v>
      </c>
      <c r="G1000" s="162" t="s">
        <v>3791</v>
      </c>
      <c r="H1000" s="162" t="s">
        <v>2277</v>
      </c>
      <c r="I1000" s="162" t="s">
        <v>598</v>
      </c>
      <c r="J1000" s="162" t="s">
        <v>1162</v>
      </c>
      <c r="K1000" s="162" t="s">
        <v>2278</v>
      </c>
      <c r="L1000" s="162" t="s">
        <v>2279</v>
      </c>
      <c r="M1000" s="162" t="s">
        <v>2280</v>
      </c>
      <c r="N1000" s="162" t="s">
        <v>2284</v>
      </c>
      <c r="S1000" s="162" t="s">
        <v>949</v>
      </c>
    </row>
    <row r="1001" spans="1:19" x14ac:dyDescent="0.15">
      <c r="A1001" s="160" t="s">
        <v>4735</v>
      </c>
      <c r="B1001" s="161" t="s">
        <v>472</v>
      </c>
      <c r="C1001" s="161" t="s">
        <v>265</v>
      </c>
      <c r="D1001" s="162" t="s">
        <v>3792</v>
      </c>
      <c r="E1001" s="162" t="s">
        <v>1160</v>
      </c>
      <c r="F1001" s="162" t="s">
        <v>3793</v>
      </c>
      <c r="G1001" s="162" t="s">
        <v>3791</v>
      </c>
      <c r="H1001" s="162" t="s">
        <v>2299</v>
      </c>
      <c r="I1001" s="162" t="s">
        <v>598</v>
      </c>
      <c r="J1001" s="162" t="s">
        <v>1162</v>
      </c>
      <c r="K1001" s="162" t="s">
        <v>2278</v>
      </c>
      <c r="L1001" s="162" t="s">
        <v>2300</v>
      </c>
      <c r="M1001" s="162" t="s">
        <v>2301</v>
      </c>
      <c r="N1001" s="162" t="s">
        <v>2302</v>
      </c>
      <c r="S1001" s="162" t="s">
        <v>949</v>
      </c>
    </row>
    <row r="1002" spans="1:19" x14ac:dyDescent="0.15">
      <c r="A1002" s="160" t="s">
        <v>4735</v>
      </c>
      <c r="B1002" s="161" t="s">
        <v>1189</v>
      </c>
      <c r="C1002" s="161" t="s">
        <v>265</v>
      </c>
      <c r="D1002" s="162" t="s">
        <v>4039</v>
      </c>
      <c r="E1002" s="162" t="s">
        <v>1160</v>
      </c>
      <c r="F1002" s="162" t="s">
        <v>4040</v>
      </c>
      <c r="G1002" s="162" t="s">
        <v>2897</v>
      </c>
      <c r="H1002" s="162" t="s">
        <v>3139</v>
      </c>
      <c r="I1002" s="162" t="s">
        <v>562</v>
      </c>
      <c r="J1002" s="162" t="s">
        <v>1170</v>
      </c>
      <c r="K1002" s="162" t="s">
        <v>4041</v>
      </c>
      <c r="L1002" s="162" t="s">
        <v>4042</v>
      </c>
      <c r="M1002" s="162" t="s">
        <v>4043</v>
      </c>
      <c r="N1002" s="162" t="s">
        <v>2787</v>
      </c>
      <c r="S1002" s="162" t="s">
        <v>949</v>
      </c>
    </row>
    <row r="1003" spans="1:19" x14ac:dyDescent="0.15">
      <c r="A1003" s="160" t="s">
        <v>4735</v>
      </c>
      <c r="B1003" s="161" t="s">
        <v>1189</v>
      </c>
      <c r="C1003" s="161" t="s">
        <v>265</v>
      </c>
      <c r="D1003" s="162" t="s">
        <v>4037</v>
      </c>
      <c r="E1003" s="162" t="s">
        <v>1160</v>
      </c>
      <c r="F1003" s="162" t="s">
        <v>4038</v>
      </c>
      <c r="G1003" s="162" t="s">
        <v>2897</v>
      </c>
      <c r="H1003" s="162" t="s">
        <v>3685</v>
      </c>
      <c r="I1003" s="162" t="s">
        <v>562</v>
      </c>
      <c r="J1003" s="162" t="s">
        <v>1170</v>
      </c>
      <c r="K1003" s="162" t="s">
        <v>4879</v>
      </c>
      <c r="L1003" s="162" t="s">
        <v>3861</v>
      </c>
      <c r="M1003" s="162" t="s">
        <v>3583</v>
      </c>
      <c r="N1003" s="162" t="s">
        <v>3682</v>
      </c>
      <c r="S1003" s="162" t="s">
        <v>949</v>
      </c>
    </row>
    <row r="1004" spans="1:19" x14ac:dyDescent="0.15">
      <c r="A1004" s="160" t="s">
        <v>4735</v>
      </c>
      <c r="B1004" s="161" t="s">
        <v>1189</v>
      </c>
      <c r="C1004" s="161" t="s">
        <v>265</v>
      </c>
      <c r="D1004" s="162" t="s">
        <v>975</v>
      </c>
      <c r="E1004" s="162" t="s">
        <v>1160</v>
      </c>
      <c r="F1004" s="162" t="s">
        <v>3860</v>
      </c>
      <c r="G1004" s="162" t="s">
        <v>2897</v>
      </c>
      <c r="H1004" s="162" t="s">
        <v>3086</v>
      </c>
      <c r="I1004" s="162" t="s">
        <v>562</v>
      </c>
      <c r="J1004" s="162" t="s">
        <v>1170</v>
      </c>
      <c r="K1004" s="162" t="s">
        <v>4880</v>
      </c>
      <c r="L1004" s="162" t="s">
        <v>3861</v>
      </c>
      <c r="M1004" s="162" t="s">
        <v>3583</v>
      </c>
      <c r="N1004" s="162" t="s">
        <v>3682</v>
      </c>
      <c r="P1004" s="159" t="s">
        <v>3862</v>
      </c>
      <c r="Q1004" s="162" t="s">
        <v>3863</v>
      </c>
      <c r="R1004" s="162" t="s">
        <v>3864</v>
      </c>
      <c r="S1004" s="162" t="s">
        <v>949</v>
      </c>
    </row>
    <row r="1005" spans="1:19" x14ac:dyDescent="0.15">
      <c r="A1005" s="160" t="s">
        <v>4735</v>
      </c>
      <c r="B1005" s="161" t="s">
        <v>1189</v>
      </c>
      <c r="C1005" s="161" t="s">
        <v>265</v>
      </c>
      <c r="D1005" s="162" t="s">
        <v>4044</v>
      </c>
      <c r="E1005" s="162" t="s">
        <v>1160</v>
      </c>
      <c r="F1005" s="162" t="s">
        <v>4045</v>
      </c>
      <c r="G1005" s="162" t="s">
        <v>2897</v>
      </c>
      <c r="H1005" s="162" t="s">
        <v>3694</v>
      </c>
      <c r="I1005" s="162" t="s">
        <v>562</v>
      </c>
      <c r="J1005" s="162" t="s">
        <v>1170</v>
      </c>
      <c r="K1005" s="162" t="s">
        <v>4881</v>
      </c>
      <c r="L1005" s="162" t="s">
        <v>3582</v>
      </c>
      <c r="M1005" s="162" t="s">
        <v>3583</v>
      </c>
      <c r="N1005" s="162" t="s">
        <v>3584</v>
      </c>
      <c r="S1005" s="162" t="s">
        <v>949</v>
      </c>
    </row>
    <row r="1006" spans="1:19" x14ac:dyDescent="0.15">
      <c r="A1006" s="160" t="s">
        <v>4735</v>
      </c>
      <c r="B1006" s="161" t="s">
        <v>472</v>
      </c>
      <c r="C1006" s="161" t="s">
        <v>265</v>
      </c>
      <c r="D1006" s="162" t="s">
        <v>4198</v>
      </c>
      <c r="E1006" s="162" t="s">
        <v>1160</v>
      </c>
      <c r="F1006" s="162" t="s">
        <v>4199</v>
      </c>
      <c r="G1006" s="162" t="s">
        <v>2096</v>
      </c>
      <c r="H1006" s="162" t="s">
        <v>4195</v>
      </c>
      <c r="I1006" s="162" t="s">
        <v>562</v>
      </c>
      <c r="J1006" s="162" t="s">
        <v>1204</v>
      </c>
      <c r="K1006" s="162" t="s">
        <v>4886</v>
      </c>
      <c r="L1006" s="162" t="s">
        <v>4196</v>
      </c>
      <c r="M1006" s="162" t="s">
        <v>4197</v>
      </c>
      <c r="S1006" s="162" t="s">
        <v>949</v>
      </c>
    </row>
    <row r="1007" spans="1:19" x14ac:dyDescent="0.15">
      <c r="A1007" s="160" t="s">
        <v>4735</v>
      </c>
      <c r="B1007" s="161" t="s">
        <v>472</v>
      </c>
      <c r="C1007" s="161" t="s">
        <v>265</v>
      </c>
      <c r="D1007" s="162" t="s">
        <v>1017</v>
      </c>
      <c r="E1007" s="162" t="s">
        <v>1160</v>
      </c>
      <c r="F1007" s="162" t="s">
        <v>1015</v>
      </c>
      <c r="G1007" s="162" t="s">
        <v>2096</v>
      </c>
      <c r="H1007" s="162" t="s">
        <v>4195</v>
      </c>
      <c r="I1007" s="162" t="s">
        <v>562</v>
      </c>
      <c r="J1007" s="162" t="s">
        <v>1204</v>
      </c>
      <c r="K1007" s="162" t="s">
        <v>4886</v>
      </c>
      <c r="L1007" s="162" t="s">
        <v>4196</v>
      </c>
      <c r="M1007" s="162" t="s">
        <v>4197</v>
      </c>
      <c r="S1007" s="162" t="s">
        <v>949</v>
      </c>
    </row>
    <row r="1008" spans="1:19" x14ac:dyDescent="0.15">
      <c r="A1008" s="160" t="s">
        <v>4735</v>
      </c>
      <c r="B1008" s="161" t="s">
        <v>472</v>
      </c>
      <c r="C1008" s="161" t="s">
        <v>265</v>
      </c>
      <c r="D1008" s="162" t="s">
        <v>1016</v>
      </c>
      <c r="E1008" s="162" t="s">
        <v>1160</v>
      </c>
      <c r="F1008" s="162" t="s">
        <v>1015</v>
      </c>
      <c r="G1008" s="162" t="s">
        <v>2096</v>
      </c>
      <c r="H1008" s="162" t="s">
        <v>4195</v>
      </c>
      <c r="I1008" s="162" t="s">
        <v>562</v>
      </c>
      <c r="J1008" s="162" t="s">
        <v>1204</v>
      </c>
      <c r="K1008" s="162" t="s">
        <v>4886</v>
      </c>
      <c r="L1008" s="162" t="s">
        <v>4196</v>
      </c>
      <c r="M1008" s="162" t="s">
        <v>4197</v>
      </c>
      <c r="S1008" s="162" t="s">
        <v>949</v>
      </c>
    </row>
    <row r="1009" spans="1:19" x14ac:dyDescent="0.15">
      <c r="A1009" s="160" t="s">
        <v>4735</v>
      </c>
      <c r="B1009" s="161" t="s">
        <v>1189</v>
      </c>
      <c r="C1009" s="161" t="s">
        <v>265</v>
      </c>
      <c r="D1009" s="162" t="s">
        <v>997</v>
      </c>
      <c r="E1009" s="162" t="s">
        <v>1160</v>
      </c>
      <c r="F1009" s="162" t="s">
        <v>3907</v>
      </c>
      <c r="I1009" s="162" t="s">
        <v>562</v>
      </c>
      <c r="J1009" s="162" t="s">
        <v>3896</v>
      </c>
      <c r="K1009" s="162" t="s">
        <v>4887</v>
      </c>
      <c r="L1009" s="162" t="s">
        <v>3908</v>
      </c>
      <c r="M1009" s="162" t="s">
        <v>3909</v>
      </c>
      <c r="P1009" s="159" t="s">
        <v>3910</v>
      </c>
      <c r="S1009" s="162" t="s">
        <v>949</v>
      </c>
    </row>
    <row r="1010" spans="1:19" x14ac:dyDescent="0.15">
      <c r="A1010" s="160" t="s">
        <v>4735</v>
      </c>
      <c r="B1010" s="161" t="s">
        <v>1189</v>
      </c>
      <c r="C1010" s="161" t="s">
        <v>265</v>
      </c>
      <c r="D1010" s="162" t="s">
        <v>4011</v>
      </c>
      <c r="E1010" s="162" t="s">
        <v>1160</v>
      </c>
      <c r="F1010" s="162" t="s">
        <v>4012</v>
      </c>
      <c r="G1010" s="162" t="s">
        <v>1161</v>
      </c>
      <c r="H1010" s="162" t="s">
        <v>2085</v>
      </c>
      <c r="I1010" s="162" t="s">
        <v>562</v>
      </c>
      <c r="J1010" s="162" t="s">
        <v>1225</v>
      </c>
      <c r="K1010" s="162" t="s">
        <v>3206</v>
      </c>
      <c r="L1010" s="162" t="s">
        <v>4013</v>
      </c>
      <c r="M1010" s="162" t="s">
        <v>4014</v>
      </c>
      <c r="N1010" s="162" t="s">
        <v>3219</v>
      </c>
      <c r="S1010" s="162" t="s">
        <v>949</v>
      </c>
    </row>
    <row r="1011" spans="1:19" x14ac:dyDescent="0.15">
      <c r="A1011" s="160" t="s">
        <v>4735</v>
      </c>
      <c r="B1011" s="161" t="s">
        <v>1189</v>
      </c>
      <c r="C1011" s="161" t="s">
        <v>265</v>
      </c>
      <c r="D1011" s="162" t="s">
        <v>4015</v>
      </c>
      <c r="E1011" s="162" t="s">
        <v>1160</v>
      </c>
      <c r="F1011" s="162" t="s">
        <v>4012</v>
      </c>
      <c r="G1011" s="162" t="s">
        <v>1161</v>
      </c>
      <c r="H1011" s="162" t="s">
        <v>2085</v>
      </c>
      <c r="I1011" s="162" t="s">
        <v>562</v>
      </c>
      <c r="J1011" s="162" t="s">
        <v>1225</v>
      </c>
      <c r="K1011" s="162" t="s">
        <v>3206</v>
      </c>
      <c r="L1011" s="162" t="s">
        <v>4013</v>
      </c>
      <c r="M1011" s="162" t="s">
        <v>4014</v>
      </c>
      <c r="N1011" s="162" t="s">
        <v>3219</v>
      </c>
      <c r="S1011" s="162" t="s">
        <v>949</v>
      </c>
    </row>
    <row r="1012" spans="1:19" x14ac:dyDescent="0.15">
      <c r="A1012" s="160" t="s">
        <v>4735</v>
      </c>
      <c r="B1012" s="161" t="s">
        <v>1189</v>
      </c>
      <c r="C1012" s="161" t="s">
        <v>265</v>
      </c>
      <c r="D1012" s="162" t="s">
        <v>978</v>
      </c>
      <c r="E1012" s="162" t="s">
        <v>1169</v>
      </c>
      <c r="F1012" s="162" t="s">
        <v>281</v>
      </c>
      <c r="G1012" s="162" t="s">
        <v>1180</v>
      </c>
      <c r="H1012" s="162" t="s">
        <v>1195</v>
      </c>
      <c r="I1012" s="162" t="s">
        <v>562</v>
      </c>
      <c r="J1012" s="162" t="s">
        <v>1191</v>
      </c>
      <c r="K1012" s="162" t="s">
        <v>4763</v>
      </c>
      <c r="L1012" s="162" t="s">
        <v>2560</v>
      </c>
      <c r="M1012" s="162" t="s">
        <v>3865</v>
      </c>
      <c r="N1012" s="162" t="s">
        <v>1236</v>
      </c>
      <c r="P1012" s="159" t="s">
        <v>3869</v>
      </c>
      <c r="Q1012" s="162" t="s">
        <v>3870</v>
      </c>
      <c r="R1012" s="162" t="s">
        <v>3871</v>
      </c>
      <c r="S1012" s="162" t="s">
        <v>949</v>
      </c>
    </row>
    <row r="1013" spans="1:19" x14ac:dyDescent="0.15">
      <c r="A1013" s="160" t="s">
        <v>4735</v>
      </c>
      <c r="B1013" s="161" t="s">
        <v>1189</v>
      </c>
      <c r="C1013" s="161" t="s">
        <v>265</v>
      </c>
      <c r="D1013" s="162" t="s">
        <v>976</v>
      </c>
      <c r="E1013" s="162" t="s">
        <v>1160</v>
      </c>
      <c r="F1013" s="162" t="s">
        <v>279</v>
      </c>
      <c r="G1013" s="162" t="s">
        <v>1180</v>
      </c>
      <c r="H1013" s="162" t="s">
        <v>2892</v>
      </c>
      <c r="I1013" s="162" t="s">
        <v>562</v>
      </c>
      <c r="J1013" s="162" t="s">
        <v>1191</v>
      </c>
      <c r="K1013" s="162" t="s">
        <v>4763</v>
      </c>
      <c r="L1013" s="162" t="s">
        <v>2560</v>
      </c>
      <c r="M1013" s="162" t="s">
        <v>3865</v>
      </c>
      <c r="N1013" s="162" t="s">
        <v>1236</v>
      </c>
      <c r="P1013" s="159" t="s">
        <v>3866</v>
      </c>
      <c r="Q1013" s="162" t="s">
        <v>3867</v>
      </c>
      <c r="R1013" s="162" t="s">
        <v>3868</v>
      </c>
      <c r="S1013" s="162" t="s">
        <v>949</v>
      </c>
    </row>
    <row r="1014" spans="1:19" x14ac:dyDescent="0.15">
      <c r="A1014" s="160" t="s">
        <v>4735</v>
      </c>
      <c r="B1014" s="161" t="s">
        <v>1189</v>
      </c>
      <c r="C1014" s="161" t="s">
        <v>265</v>
      </c>
      <c r="D1014" s="162" t="s">
        <v>977</v>
      </c>
      <c r="E1014" s="162" t="s">
        <v>1160</v>
      </c>
      <c r="F1014" s="162" t="s">
        <v>279</v>
      </c>
      <c r="G1014" s="162" t="s">
        <v>1180</v>
      </c>
      <c r="H1014" s="162" t="s">
        <v>2892</v>
      </c>
      <c r="I1014" s="162" t="s">
        <v>562</v>
      </c>
      <c r="J1014" s="162" t="s">
        <v>1191</v>
      </c>
      <c r="K1014" s="162" t="s">
        <v>4763</v>
      </c>
      <c r="L1014" s="162" t="s">
        <v>2560</v>
      </c>
      <c r="M1014" s="162" t="s">
        <v>3865</v>
      </c>
      <c r="N1014" s="162" t="s">
        <v>1236</v>
      </c>
      <c r="P1014" s="159" t="s">
        <v>3866</v>
      </c>
      <c r="Q1014" s="162" t="s">
        <v>3867</v>
      </c>
      <c r="R1014" s="162" t="s">
        <v>3868</v>
      </c>
      <c r="S1014" s="162" t="s">
        <v>949</v>
      </c>
    </row>
    <row r="1015" spans="1:19" x14ac:dyDescent="0.15">
      <c r="A1015" s="160" t="s">
        <v>4735</v>
      </c>
      <c r="B1015" s="161" t="s">
        <v>1189</v>
      </c>
      <c r="C1015" s="161" t="s">
        <v>265</v>
      </c>
      <c r="D1015" s="162" t="s">
        <v>969</v>
      </c>
      <c r="E1015" s="162" t="s">
        <v>1160</v>
      </c>
      <c r="F1015" s="162" t="s">
        <v>269</v>
      </c>
      <c r="G1015" s="162" t="s">
        <v>1180</v>
      </c>
      <c r="H1015" s="162" t="s">
        <v>3872</v>
      </c>
      <c r="I1015" s="162" t="s">
        <v>562</v>
      </c>
      <c r="J1015" s="162" t="s">
        <v>1225</v>
      </c>
      <c r="K1015" s="162" t="s">
        <v>2953</v>
      </c>
      <c r="L1015" s="162" t="s">
        <v>3873</v>
      </c>
      <c r="M1015" s="162" t="s">
        <v>3874</v>
      </c>
      <c r="N1015" s="162" t="s">
        <v>2956</v>
      </c>
      <c r="P1015" s="159" t="s">
        <v>268</v>
      </c>
      <c r="Q1015" s="162" t="s">
        <v>3875</v>
      </c>
      <c r="R1015" s="162" t="s">
        <v>3876</v>
      </c>
      <c r="S1015" s="162" t="s">
        <v>949</v>
      </c>
    </row>
    <row r="1016" spans="1:19" x14ac:dyDescent="0.15">
      <c r="A1016" s="160" t="s">
        <v>4735</v>
      </c>
      <c r="B1016" s="161" t="s">
        <v>1189</v>
      </c>
      <c r="C1016" s="161" t="s">
        <v>265</v>
      </c>
      <c r="D1016" s="162" t="s">
        <v>982</v>
      </c>
      <c r="E1016" s="162" t="s">
        <v>1169</v>
      </c>
      <c r="F1016" s="162" t="s">
        <v>284</v>
      </c>
      <c r="G1016" s="162" t="s">
        <v>1180</v>
      </c>
      <c r="H1016" s="162" t="s">
        <v>3886</v>
      </c>
      <c r="I1016" s="162" t="s">
        <v>565</v>
      </c>
      <c r="J1016" s="162" t="s">
        <v>1181</v>
      </c>
      <c r="K1016" s="162" t="s">
        <v>1182</v>
      </c>
      <c r="L1016" s="162" t="s">
        <v>1183</v>
      </c>
      <c r="M1016" s="162" t="s">
        <v>1184</v>
      </c>
      <c r="N1016" s="162" t="s">
        <v>1185</v>
      </c>
      <c r="P1016" s="159" t="s">
        <v>3887</v>
      </c>
      <c r="Q1016" s="162" t="s">
        <v>3888</v>
      </c>
      <c r="R1016" s="162" t="s">
        <v>3889</v>
      </c>
      <c r="S1016" s="162" t="s">
        <v>949</v>
      </c>
    </row>
    <row r="1017" spans="1:19" x14ac:dyDescent="0.15">
      <c r="A1017" s="160" t="s">
        <v>4735</v>
      </c>
      <c r="B1017" s="161" t="s">
        <v>1189</v>
      </c>
      <c r="C1017" s="161" t="s">
        <v>265</v>
      </c>
      <c r="D1017" s="162" t="s">
        <v>983</v>
      </c>
      <c r="E1017" s="162" t="s">
        <v>1169</v>
      </c>
      <c r="F1017" s="162" t="s">
        <v>284</v>
      </c>
      <c r="G1017" s="162" t="s">
        <v>1180</v>
      </c>
      <c r="H1017" s="162" t="s">
        <v>3886</v>
      </c>
      <c r="I1017" s="162" t="s">
        <v>565</v>
      </c>
      <c r="J1017" s="162" t="s">
        <v>1181</v>
      </c>
      <c r="K1017" s="162" t="s">
        <v>1182</v>
      </c>
      <c r="L1017" s="162" t="s">
        <v>1183</v>
      </c>
      <c r="M1017" s="162" t="s">
        <v>1184</v>
      </c>
      <c r="N1017" s="162" t="s">
        <v>1185</v>
      </c>
      <c r="P1017" s="159" t="s">
        <v>3887</v>
      </c>
      <c r="Q1017" s="162" t="s">
        <v>3888</v>
      </c>
      <c r="R1017" s="162" t="s">
        <v>3889</v>
      </c>
      <c r="S1017" s="162" t="s">
        <v>949</v>
      </c>
    </row>
    <row r="1018" spans="1:19" x14ac:dyDescent="0.15">
      <c r="A1018" s="160" t="s">
        <v>4735</v>
      </c>
      <c r="B1018" s="161" t="s">
        <v>1189</v>
      </c>
      <c r="C1018" s="161" t="s">
        <v>265</v>
      </c>
      <c r="D1018" s="162" t="s">
        <v>984</v>
      </c>
      <c r="E1018" s="162" t="s">
        <v>3614</v>
      </c>
      <c r="F1018" s="162" t="s">
        <v>284</v>
      </c>
      <c r="G1018" s="162" t="s">
        <v>1180</v>
      </c>
      <c r="H1018" s="162" t="s">
        <v>3886</v>
      </c>
      <c r="I1018" s="162" t="s">
        <v>565</v>
      </c>
      <c r="J1018" s="162" t="s">
        <v>1181</v>
      </c>
      <c r="K1018" s="162" t="s">
        <v>1182</v>
      </c>
      <c r="L1018" s="162" t="s">
        <v>1183</v>
      </c>
      <c r="M1018" s="162" t="s">
        <v>1184</v>
      </c>
      <c r="N1018" s="162" t="s">
        <v>1185</v>
      </c>
      <c r="P1018" s="159" t="s">
        <v>3887</v>
      </c>
      <c r="Q1018" s="162" t="s">
        <v>3888</v>
      </c>
      <c r="R1018" s="162" t="s">
        <v>3889</v>
      </c>
      <c r="S1018" s="162" t="s">
        <v>949</v>
      </c>
    </row>
    <row r="1019" spans="1:19" x14ac:dyDescent="0.15">
      <c r="A1019" s="160" t="s">
        <v>4735</v>
      </c>
      <c r="B1019" s="161" t="s">
        <v>472</v>
      </c>
      <c r="C1019" s="161" t="s">
        <v>265</v>
      </c>
      <c r="D1019" s="162" t="s">
        <v>979</v>
      </c>
      <c r="E1019" s="162" t="s">
        <v>1169</v>
      </c>
      <c r="F1019" s="162" t="s">
        <v>286</v>
      </c>
      <c r="G1019" s="162" t="s">
        <v>1180</v>
      </c>
      <c r="H1019" s="162" t="s">
        <v>1186</v>
      </c>
      <c r="I1019" s="162" t="s">
        <v>565</v>
      </c>
      <c r="J1019" s="162" t="s">
        <v>1181</v>
      </c>
      <c r="K1019" s="162" t="s">
        <v>1182</v>
      </c>
      <c r="L1019" s="162" t="s">
        <v>1183</v>
      </c>
      <c r="M1019" s="162" t="s">
        <v>1184</v>
      </c>
      <c r="N1019" s="162" t="s">
        <v>1185</v>
      </c>
      <c r="P1019" s="159" t="s">
        <v>3877</v>
      </c>
      <c r="Q1019" s="162" t="s">
        <v>1187</v>
      </c>
      <c r="R1019" s="162" t="s">
        <v>1188</v>
      </c>
      <c r="S1019" s="162" t="s">
        <v>949</v>
      </c>
    </row>
    <row r="1020" spans="1:19" x14ac:dyDescent="0.15">
      <c r="A1020" s="160" t="s">
        <v>4735</v>
      </c>
      <c r="B1020" s="161" t="s">
        <v>472</v>
      </c>
      <c r="C1020" s="161" t="s">
        <v>265</v>
      </c>
      <c r="D1020" s="162" t="s">
        <v>980</v>
      </c>
      <c r="E1020" s="162" t="s">
        <v>1169</v>
      </c>
      <c r="F1020" s="162" t="s">
        <v>286</v>
      </c>
      <c r="G1020" s="162" t="s">
        <v>1180</v>
      </c>
      <c r="H1020" s="162" t="s">
        <v>1186</v>
      </c>
      <c r="I1020" s="162" t="s">
        <v>565</v>
      </c>
      <c r="J1020" s="162" t="s">
        <v>1181</v>
      </c>
      <c r="K1020" s="162" t="s">
        <v>1182</v>
      </c>
      <c r="L1020" s="162" t="s">
        <v>1183</v>
      </c>
      <c r="M1020" s="162" t="s">
        <v>1184</v>
      </c>
      <c r="N1020" s="162" t="s">
        <v>1185</v>
      </c>
      <c r="P1020" s="159" t="s">
        <v>3877</v>
      </c>
      <c r="Q1020" s="162" t="s">
        <v>1187</v>
      </c>
      <c r="R1020" s="162" t="s">
        <v>1188</v>
      </c>
      <c r="S1020" s="162" t="s">
        <v>949</v>
      </c>
    </row>
    <row r="1021" spans="1:19" x14ac:dyDescent="0.15">
      <c r="A1021" s="160" t="s">
        <v>4735</v>
      </c>
      <c r="B1021" s="161" t="s">
        <v>472</v>
      </c>
      <c r="C1021" s="161" t="s">
        <v>265</v>
      </c>
      <c r="D1021" s="162" t="s">
        <v>981</v>
      </c>
      <c r="E1021" s="162" t="s">
        <v>1179</v>
      </c>
      <c r="F1021" s="162" t="s">
        <v>286</v>
      </c>
      <c r="G1021" s="162" t="s">
        <v>1180</v>
      </c>
      <c r="H1021" s="162" t="s">
        <v>1186</v>
      </c>
      <c r="I1021" s="162" t="s">
        <v>565</v>
      </c>
      <c r="J1021" s="162" t="s">
        <v>1181</v>
      </c>
      <c r="K1021" s="162" t="s">
        <v>1182</v>
      </c>
      <c r="L1021" s="162" t="s">
        <v>1183</v>
      </c>
      <c r="M1021" s="162" t="s">
        <v>1184</v>
      </c>
      <c r="N1021" s="162" t="s">
        <v>1185</v>
      </c>
      <c r="P1021" s="159" t="s">
        <v>3877</v>
      </c>
      <c r="Q1021" s="162" t="s">
        <v>1187</v>
      </c>
      <c r="R1021" s="162" t="s">
        <v>1188</v>
      </c>
      <c r="S1021" s="162" t="s">
        <v>949</v>
      </c>
    </row>
    <row r="1022" spans="1:19" x14ac:dyDescent="0.15">
      <c r="A1022" s="160" t="s">
        <v>4735</v>
      </c>
      <c r="B1022" s="161" t="s">
        <v>472</v>
      </c>
      <c r="C1022" s="161" t="s">
        <v>265</v>
      </c>
      <c r="D1022" s="162" t="s">
        <v>1407</v>
      </c>
      <c r="E1022" s="162" t="s">
        <v>2675</v>
      </c>
      <c r="F1022" s="162" t="s">
        <v>286</v>
      </c>
      <c r="G1022" s="162" t="s">
        <v>1180</v>
      </c>
      <c r="H1022" s="162" t="s">
        <v>1186</v>
      </c>
      <c r="I1022" s="162" t="s">
        <v>565</v>
      </c>
      <c r="J1022" s="162" t="s">
        <v>1181</v>
      </c>
      <c r="K1022" s="162" t="s">
        <v>1182</v>
      </c>
      <c r="L1022" s="162" t="s">
        <v>1183</v>
      </c>
      <c r="M1022" s="162" t="s">
        <v>1184</v>
      </c>
      <c r="N1022" s="162" t="s">
        <v>1185</v>
      </c>
      <c r="P1022" s="159" t="s">
        <v>3877</v>
      </c>
      <c r="Q1022" s="162" t="s">
        <v>1187</v>
      </c>
      <c r="R1022" s="162" t="s">
        <v>1188</v>
      </c>
      <c r="S1022" s="162" t="s">
        <v>949</v>
      </c>
    </row>
    <row r="1023" spans="1:19" x14ac:dyDescent="0.15">
      <c r="A1023" s="160" t="s">
        <v>4735</v>
      </c>
      <c r="B1023" s="161" t="s">
        <v>472</v>
      </c>
      <c r="C1023" s="161" t="s">
        <v>265</v>
      </c>
      <c r="D1023" s="162" t="s">
        <v>1406</v>
      </c>
      <c r="E1023" s="162" t="s">
        <v>2673</v>
      </c>
      <c r="F1023" s="162" t="s">
        <v>286</v>
      </c>
      <c r="G1023" s="162" t="s">
        <v>1180</v>
      </c>
      <c r="H1023" s="162" t="s">
        <v>1186</v>
      </c>
      <c r="I1023" s="162" t="s">
        <v>565</v>
      </c>
      <c r="J1023" s="162" t="s">
        <v>1181</v>
      </c>
      <c r="K1023" s="162" t="s">
        <v>1182</v>
      </c>
      <c r="L1023" s="162" t="s">
        <v>1183</v>
      </c>
      <c r="M1023" s="162" t="s">
        <v>1184</v>
      </c>
      <c r="N1023" s="162" t="s">
        <v>1185</v>
      </c>
      <c r="P1023" s="159" t="s">
        <v>3877</v>
      </c>
      <c r="Q1023" s="162" t="s">
        <v>1187</v>
      </c>
      <c r="R1023" s="162" t="s">
        <v>1188</v>
      </c>
      <c r="S1023" s="162" t="s">
        <v>949</v>
      </c>
    </row>
    <row r="1024" spans="1:19" x14ac:dyDescent="0.15">
      <c r="A1024" s="160" t="s">
        <v>4735</v>
      </c>
      <c r="B1024" s="161" t="s">
        <v>472</v>
      </c>
      <c r="C1024" s="161" t="s">
        <v>265</v>
      </c>
      <c r="D1024" s="162" t="s">
        <v>4059</v>
      </c>
      <c r="E1024" s="162" t="s">
        <v>1160</v>
      </c>
      <c r="F1024" s="162" t="s">
        <v>4060</v>
      </c>
      <c r="G1024" s="162" t="s">
        <v>4061</v>
      </c>
      <c r="H1024" s="162" t="s">
        <v>4062</v>
      </c>
      <c r="I1024" s="162" t="s">
        <v>531</v>
      </c>
      <c r="J1024" s="162" t="s">
        <v>1313</v>
      </c>
      <c r="K1024" s="162" t="s">
        <v>4056</v>
      </c>
      <c r="L1024" s="162" t="s">
        <v>4057</v>
      </c>
      <c r="M1024" s="162" t="s">
        <v>4058</v>
      </c>
      <c r="S1024" s="162" t="s">
        <v>949</v>
      </c>
    </row>
    <row r="1025" spans="1:19" x14ac:dyDescent="0.15">
      <c r="A1025" s="160" t="s">
        <v>4735</v>
      </c>
      <c r="B1025" s="161" t="s">
        <v>472</v>
      </c>
      <c r="C1025" s="161" t="s">
        <v>265</v>
      </c>
      <c r="D1025" s="162" t="s">
        <v>4110</v>
      </c>
      <c r="E1025" s="162" t="s">
        <v>1160</v>
      </c>
      <c r="F1025" s="162" t="s">
        <v>4111</v>
      </c>
      <c r="G1025" s="162" t="s">
        <v>4054</v>
      </c>
      <c r="H1025" s="162" t="s">
        <v>4112</v>
      </c>
      <c r="I1025" s="162" t="s">
        <v>531</v>
      </c>
      <c r="J1025" s="162" t="s">
        <v>1313</v>
      </c>
      <c r="K1025" s="162" t="s">
        <v>4056</v>
      </c>
      <c r="L1025" s="162" t="s">
        <v>4057</v>
      </c>
      <c r="M1025" s="162" t="s">
        <v>4058</v>
      </c>
      <c r="N1025" s="162" t="s">
        <v>1951</v>
      </c>
      <c r="S1025" s="162" t="s">
        <v>949</v>
      </c>
    </row>
    <row r="1026" spans="1:19" x14ac:dyDescent="0.15">
      <c r="A1026" s="160" t="s">
        <v>4735</v>
      </c>
      <c r="B1026" s="161" t="s">
        <v>472</v>
      </c>
      <c r="C1026" s="161" t="s">
        <v>265</v>
      </c>
      <c r="D1026" s="162" t="s">
        <v>4113</v>
      </c>
      <c r="E1026" s="162" t="s">
        <v>1160</v>
      </c>
      <c r="F1026" s="162" t="s">
        <v>4114</v>
      </c>
      <c r="G1026" s="162" t="s">
        <v>4054</v>
      </c>
      <c r="H1026" s="162" t="s">
        <v>4112</v>
      </c>
      <c r="I1026" s="162" t="s">
        <v>531</v>
      </c>
      <c r="J1026" s="162" t="s">
        <v>1313</v>
      </c>
      <c r="K1026" s="162" t="s">
        <v>4056</v>
      </c>
      <c r="L1026" s="162" t="s">
        <v>4057</v>
      </c>
      <c r="M1026" s="162" t="s">
        <v>4058</v>
      </c>
      <c r="N1026" s="162" t="s">
        <v>1951</v>
      </c>
      <c r="S1026" s="162" t="s">
        <v>949</v>
      </c>
    </row>
    <row r="1027" spans="1:19" x14ac:dyDescent="0.15">
      <c r="A1027" s="160" t="s">
        <v>4735</v>
      </c>
      <c r="B1027" s="161" t="s">
        <v>472</v>
      </c>
      <c r="C1027" s="161" t="s">
        <v>265</v>
      </c>
      <c r="D1027" s="162" t="s">
        <v>4088</v>
      </c>
      <c r="E1027" s="162" t="s">
        <v>1160</v>
      </c>
      <c r="F1027" s="162" t="s">
        <v>4089</v>
      </c>
      <c r="G1027" s="162" t="s">
        <v>4054</v>
      </c>
      <c r="H1027" s="162" t="s">
        <v>4055</v>
      </c>
      <c r="I1027" s="162" t="s">
        <v>531</v>
      </c>
      <c r="J1027" s="162" t="s">
        <v>1313</v>
      </c>
      <c r="K1027" s="162" t="s">
        <v>4056</v>
      </c>
      <c r="L1027" s="162" t="s">
        <v>4057</v>
      </c>
      <c r="M1027" s="162" t="s">
        <v>4058</v>
      </c>
      <c r="S1027" s="162" t="s">
        <v>949</v>
      </c>
    </row>
    <row r="1028" spans="1:19" x14ac:dyDescent="0.15">
      <c r="A1028" s="160" t="s">
        <v>4735</v>
      </c>
      <c r="B1028" s="161" t="s">
        <v>472</v>
      </c>
      <c r="C1028" s="161" t="s">
        <v>265</v>
      </c>
      <c r="D1028" s="162" t="s">
        <v>4104</v>
      </c>
      <c r="E1028" s="162" t="s">
        <v>1160</v>
      </c>
      <c r="F1028" s="162" t="s">
        <v>4105</v>
      </c>
      <c r="G1028" s="162" t="s">
        <v>4054</v>
      </c>
      <c r="H1028" s="162" t="s">
        <v>4055</v>
      </c>
      <c r="I1028" s="162" t="s">
        <v>531</v>
      </c>
      <c r="J1028" s="162" t="s">
        <v>1313</v>
      </c>
      <c r="K1028" s="162" t="s">
        <v>4056</v>
      </c>
      <c r="L1028" s="162" t="s">
        <v>4057</v>
      </c>
      <c r="M1028" s="162" t="s">
        <v>4058</v>
      </c>
      <c r="S1028" s="162" t="s">
        <v>949</v>
      </c>
    </row>
    <row r="1029" spans="1:19" x14ac:dyDescent="0.15">
      <c r="A1029" s="160" t="s">
        <v>4735</v>
      </c>
      <c r="B1029" s="161" t="s">
        <v>472</v>
      </c>
      <c r="C1029" s="161" t="s">
        <v>265</v>
      </c>
      <c r="D1029" s="162" t="s">
        <v>4065</v>
      </c>
      <c r="E1029" s="162" t="s">
        <v>1160</v>
      </c>
      <c r="F1029" s="162" t="s">
        <v>4066</v>
      </c>
      <c r="G1029" s="162" t="s">
        <v>4054</v>
      </c>
      <c r="H1029" s="162" t="s">
        <v>4055</v>
      </c>
      <c r="I1029" s="162" t="s">
        <v>531</v>
      </c>
      <c r="J1029" s="162" t="s">
        <v>1313</v>
      </c>
      <c r="K1029" s="162" t="s">
        <v>4056</v>
      </c>
      <c r="L1029" s="162" t="s">
        <v>4057</v>
      </c>
      <c r="M1029" s="162" t="s">
        <v>4058</v>
      </c>
      <c r="S1029" s="162" t="s">
        <v>949</v>
      </c>
    </row>
    <row r="1030" spans="1:19" x14ac:dyDescent="0.15">
      <c r="A1030" s="160" t="s">
        <v>4735</v>
      </c>
      <c r="B1030" s="161" t="s">
        <v>472</v>
      </c>
      <c r="C1030" s="161" t="s">
        <v>265</v>
      </c>
      <c r="D1030" s="162" t="s">
        <v>4067</v>
      </c>
      <c r="E1030" s="162" t="s">
        <v>1160</v>
      </c>
      <c r="F1030" s="162" t="s">
        <v>4068</v>
      </c>
      <c r="G1030" s="162" t="s">
        <v>4054</v>
      </c>
      <c r="H1030" s="162" t="s">
        <v>4055</v>
      </c>
      <c r="I1030" s="162" t="s">
        <v>531</v>
      </c>
      <c r="J1030" s="162" t="s">
        <v>1313</v>
      </c>
      <c r="K1030" s="162" t="s">
        <v>4056</v>
      </c>
      <c r="L1030" s="162" t="s">
        <v>4057</v>
      </c>
      <c r="M1030" s="162" t="s">
        <v>4058</v>
      </c>
      <c r="S1030" s="162" t="s">
        <v>949</v>
      </c>
    </row>
    <row r="1031" spans="1:19" x14ac:dyDescent="0.15">
      <c r="A1031" s="160" t="s">
        <v>4735</v>
      </c>
      <c r="B1031" s="161" t="s">
        <v>472</v>
      </c>
      <c r="C1031" s="161" t="s">
        <v>265</v>
      </c>
      <c r="D1031" s="162" t="s">
        <v>4072</v>
      </c>
      <c r="E1031" s="162" t="s">
        <v>1160</v>
      </c>
      <c r="F1031" s="162" t="s">
        <v>4073</v>
      </c>
      <c r="G1031" s="162" t="s">
        <v>4054</v>
      </c>
      <c r="H1031" s="162" t="s">
        <v>4055</v>
      </c>
      <c r="I1031" s="162" t="s">
        <v>531</v>
      </c>
      <c r="J1031" s="162" t="s">
        <v>1313</v>
      </c>
      <c r="K1031" s="162" t="s">
        <v>4056</v>
      </c>
      <c r="L1031" s="162" t="s">
        <v>4071</v>
      </c>
      <c r="M1031" s="162" t="s">
        <v>4058</v>
      </c>
      <c r="S1031" s="162" t="s">
        <v>949</v>
      </c>
    </row>
    <row r="1032" spans="1:19" x14ac:dyDescent="0.15">
      <c r="A1032" s="160" t="s">
        <v>4735</v>
      </c>
      <c r="B1032" s="161" t="s">
        <v>472</v>
      </c>
      <c r="C1032" s="161" t="s">
        <v>265</v>
      </c>
      <c r="D1032" s="162" t="s">
        <v>1014</v>
      </c>
      <c r="E1032" s="162" t="s">
        <v>1160</v>
      </c>
      <c r="F1032" s="162" t="s">
        <v>1013</v>
      </c>
      <c r="G1032" s="162" t="s">
        <v>4054</v>
      </c>
      <c r="H1032" s="162" t="s">
        <v>4055</v>
      </c>
      <c r="I1032" s="162" t="s">
        <v>531</v>
      </c>
      <c r="J1032" s="162" t="s">
        <v>1313</v>
      </c>
      <c r="K1032" s="162" t="s">
        <v>4056</v>
      </c>
      <c r="L1032" s="162" t="s">
        <v>4057</v>
      </c>
      <c r="M1032" s="162" t="s">
        <v>4058</v>
      </c>
      <c r="S1032" s="162" t="s">
        <v>949</v>
      </c>
    </row>
    <row r="1033" spans="1:19" x14ac:dyDescent="0.15">
      <c r="A1033" s="160" t="s">
        <v>4735</v>
      </c>
      <c r="B1033" s="161" t="s">
        <v>472</v>
      </c>
      <c r="C1033" s="161" t="s">
        <v>265</v>
      </c>
      <c r="D1033" s="162" t="s">
        <v>4086</v>
      </c>
      <c r="E1033" s="162" t="s">
        <v>1160</v>
      </c>
      <c r="F1033" s="162" t="s">
        <v>4087</v>
      </c>
      <c r="G1033" s="162" t="s">
        <v>4054</v>
      </c>
      <c r="H1033" s="162" t="s">
        <v>4055</v>
      </c>
      <c r="I1033" s="162" t="s">
        <v>531</v>
      </c>
      <c r="J1033" s="162" t="s">
        <v>1313</v>
      </c>
      <c r="K1033" s="162" t="s">
        <v>4056</v>
      </c>
      <c r="L1033" s="162" t="s">
        <v>4057</v>
      </c>
      <c r="M1033" s="162" t="s">
        <v>4058</v>
      </c>
      <c r="S1033" s="162" t="s">
        <v>949</v>
      </c>
    </row>
    <row r="1034" spans="1:19" x14ac:dyDescent="0.15">
      <c r="A1034" s="160" t="s">
        <v>4735</v>
      </c>
      <c r="B1034" s="161" t="s">
        <v>472</v>
      </c>
      <c r="C1034" s="161" t="s">
        <v>265</v>
      </c>
      <c r="D1034" s="162" t="s">
        <v>1009</v>
      </c>
      <c r="E1034" s="162" t="s">
        <v>1160</v>
      </c>
      <c r="F1034" s="162" t="s">
        <v>1010</v>
      </c>
      <c r="G1034" s="162" t="s">
        <v>4054</v>
      </c>
      <c r="H1034" s="162" t="s">
        <v>4055</v>
      </c>
      <c r="I1034" s="162" t="s">
        <v>531</v>
      </c>
      <c r="J1034" s="162" t="s">
        <v>1313</v>
      </c>
      <c r="K1034" s="162" t="s">
        <v>4056</v>
      </c>
      <c r="L1034" s="162" t="s">
        <v>4057</v>
      </c>
      <c r="M1034" s="162" t="s">
        <v>4058</v>
      </c>
      <c r="S1034" s="162" t="s">
        <v>949</v>
      </c>
    </row>
    <row r="1035" spans="1:19" x14ac:dyDescent="0.15">
      <c r="A1035" s="160" t="s">
        <v>4735</v>
      </c>
      <c r="B1035" s="161" t="s">
        <v>472</v>
      </c>
      <c r="C1035" s="161" t="s">
        <v>265</v>
      </c>
      <c r="D1035" s="162" t="s">
        <v>4122</v>
      </c>
      <c r="E1035" s="162" t="s">
        <v>1160</v>
      </c>
      <c r="F1035" s="162" t="s">
        <v>4123</v>
      </c>
      <c r="G1035" s="162" t="s">
        <v>4054</v>
      </c>
      <c r="H1035" s="162" t="s">
        <v>4055</v>
      </c>
      <c r="I1035" s="162" t="s">
        <v>531</v>
      </c>
      <c r="J1035" s="162" t="s">
        <v>1313</v>
      </c>
      <c r="K1035" s="162" t="s">
        <v>4056</v>
      </c>
      <c r="L1035" s="162" t="s">
        <v>4057</v>
      </c>
      <c r="M1035" s="162" t="s">
        <v>4058</v>
      </c>
      <c r="S1035" s="162" t="s">
        <v>949</v>
      </c>
    </row>
    <row r="1036" spans="1:19" x14ac:dyDescent="0.15">
      <c r="A1036" s="160" t="s">
        <v>4735</v>
      </c>
      <c r="B1036" s="161" t="s">
        <v>472</v>
      </c>
      <c r="C1036" s="161" t="s">
        <v>265</v>
      </c>
      <c r="D1036" s="162" t="s">
        <v>4078</v>
      </c>
      <c r="E1036" s="162" t="s">
        <v>1160</v>
      </c>
      <c r="F1036" s="162" t="s">
        <v>4079</v>
      </c>
      <c r="G1036" s="162" t="s">
        <v>4054</v>
      </c>
      <c r="H1036" s="162" t="s">
        <v>4055</v>
      </c>
      <c r="I1036" s="162" t="s">
        <v>531</v>
      </c>
      <c r="J1036" s="162" t="s">
        <v>1313</v>
      </c>
      <c r="K1036" s="162" t="s">
        <v>4056</v>
      </c>
      <c r="L1036" s="162" t="s">
        <v>4057</v>
      </c>
      <c r="M1036" s="162" t="s">
        <v>4058</v>
      </c>
      <c r="S1036" s="162" t="s">
        <v>949</v>
      </c>
    </row>
    <row r="1037" spans="1:19" x14ac:dyDescent="0.15">
      <c r="A1037" s="160" t="s">
        <v>4735</v>
      </c>
      <c r="B1037" s="161" t="s">
        <v>472</v>
      </c>
      <c r="C1037" s="161" t="s">
        <v>265</v>
      </c>
      <c r="D1037" s="162" t="s">
        <v>4094</v>
      </c>
      <c r="E1037" s="162" t="s">
        <v>1160</v>
      </c>
      <c r="F1037" s="162" t="s">
        <v>4095</v>
      </c>
      <c r="G1037" s="162" t="s">
        <v>4054</v>
      </c>
      <c r="H1037" s="162" t="s">
        <v>4055</v>
      </c>
      <c r="I1037" s="162" t="s">
        <v>531</v>
      </c>
      <c r="J1037" s="162" t="s">
        <v>1313</v>
      </c>
      <c r="K1037" s="162" t="s">
        <v>4056</v>
      </c>
      <c r="L1037" s="162" t="s">
        <v>4057</v>
      </c>
      <c r="M1037" s="162" t="s">
        <v>4058</v>
      </c>
      <c r="S1037" s="162" t="s">
        <v>949</v>
      </c>
    </row>
    <row r="1038" spans="1:19" x14ac:dyDescent="0.15">
      <c r="A1038" s="160" t="s">
        <v>4735</v>
      </c>
      <c r="B1038" s="161" t="s">
        <v>472</v>
      </c>
      <c r="C1038" s="161" t="s">
        <v>265</v>
      </c>
      <c r="D1038" s="162" t="s">
        <v>4096</v>
      </c>
      <c r="E1038" s="162" t="s">
        <v>1160</v>
      </c>
      <c r="F1038" s="162" t="s">
        <v>4097</v>
      </c>
      <c r="G1038" s="162" t="s">
        <v>4054</v>
      </c>
      <c r="H1038" s="162" t="s">
        <v>4055</v>
      </c>
      <c r="I1038" s="162" t="s">
        <v>531</v>
      </c>
      <c r="J1038" s="162" t="s">
        <v>1313</v>
      </c>
      <c r="K1038" s="162" t="s">
        <v>4056</v>
      </c>
      <c r="L1038" s="162" t="s">
        <v>4057</v>
      </c>
      <c r="M1038" s="162" t="s">
        <v>4058</v>
      </c>
      <c r="S1038" s="162" t="s">
        <v>949</v>
      </c>
    </row>
    <row r="1039" spans="1:19" x14ac:dyDescent="0.15">
      <c r="A1039" s="160" t="s">
        <v>4735</v>
      </c>
      <c r="B1039" s="161" t="s">
        <v>472</v>
      </c>
      <c r="C1039" s="161" t="s">
        <v>265</v>
      </c>
      <c r="D1039" s="162" t="s">
        <v>4120</v>
      </c>
      <c r="E1039" s="162" t="s">
        <v>1160</v>
      </c>
      <c r="F1039" s="162" t="s">
        <v>4121</v>
      </c>
      <c r="G1039" s="162" t="s">
        <v>4054</v>
      </c>
      <c r="H1039" s="162" t="s">
        <v>4055</v>
      </c>
      <c r="I1039" s="162" t="s">
        <v>531</v>
      </c>
      <c r="J1039" s="162" t="s">
        <v>1313</v>
      </c>
      <c r="K1039" s="162" t="s">
        <v>4056</v>
      </c>
      <c r="L1039" s="162" t="s">
        <v>4057</v>
      </c>
      <c r="M1039" s="162" t="s">
        <v>4058</v>
      </c>
      <c r="S1039" s="162" t="s">
        <v>949</v>
      </c>
    </row>
    <row r="1040" spans="1:19" x14ac:dyDescent="0.15">
      <c r="A1040" s="160" t="s">
        <v>4735</v>
      </c>
      <c r="B1040" s="161" t="s">
        <v>472</v>
      </c>
      <c r="C1040" s="161" t="s">
        <v>265</v>
      </c>
      <c r="D1040" s="162" t="s">
        <v>4090</v>
      </c>
      <c r="E1040" s="162" t="s">
        <v>1160</v>
      </c>
      <c r="F1040" s="162" t="s">
        <v>4091</v>
      </c>
      <c r="G1040" s="162" t="s">
        <v>4054</v>
      </c>
      <c r="H1040" s="162" t="s">
        <v>4055</v>
      </c>
      <c r="I1040" s="162" t="s">
        <v>531</v>
      </c>
      <c r="J1040" s="162" t="s">
        <v>1313</v>
      </c>
      <c r="K1040" s="162" t="s">
        <v>4056</v>
      </c>
      <c r="L1040" s="162" t="s">
        <v>4057</v>
      </c>
      <c r="M1040" s="162" t="s">
        <v>4058</v>
      </c>
      <c r="S1040" s="162" t="s">
        <v>949</v>
      </c>
    </row>
    <row r="1041" spans="1:19" x14ac:dyDescent="0.15">
      <c r="A1041" s="160" t="s">
        <v>4735</v>
      </c>
      <c r="B1041" s="161" t="s">
        <v>472</v>
      </c>
      <c r="C1041" s="161" t="s">
        <v>265</v>
      </c>
      <c r="D1041" s="162" t="s">
        <v>4106</v>
      </c>
      <c r="E1041" s="162" t="s">
        <v>1160</v>
      </c>
      <c r="F1041" s="162" t="s">
        <v>4107</v>
      </c>
      <c r="G1041" s="162" t="s">
        <v>4054</v>
      </c>
      <c r="H1041" s="162" t="s">
        <v>4055</v>
      </c>
      <c r="I1041" s="162" t="s">
        <v>531</v>
      </c>
      <c r="J1041" s="162" t="s">
        <v>1313</v>
      </c>
      <c r="K1041" s="162" t="s">
        <v>4056</v>
      </c>
      <c r="L1041" s="162" t="s">
        <v>4057</v>
      </c>
      <c r="M1041" s="162" t="s">
        <v>4058</v>
      </c>
      <c r="S1041" s="162" t="s">
        <v>949</v>
      </c>
    </row>
    <row r="1042" spans="1:19" x14ac:dyDescent="0.15">
      <c r="A1042" s="160" t="s">
        <v>4735</v>
      </c>
      <c r="B1042" s="161" t="s">
        <v>472</v>
      </c>
      <c r="C1042" s="161" t="s">
        <v>265</v>
      </c>
      <c r="D1042" s="162" t="s">
        <v>4092</v>
      </c>
      <c r="E1042" s="162" t="s">
        <v>1160</v>
      </c>
      <c r="F1042" s="162" t="s">
        <v>4093</v>
      </c>
      <c r="G1042" s="162" t="s">
        <v>4054</v>
      </c>
      <c r="H1042" s="162" t="s">
        <v>4055</v>
      </c>
      <c r="I1042" s="162" t="s">
        <v>531</v>
      </c>
      <c r="J1042" s="162" t="s">
        <v>1313</v>
      </c>
      <c r="K1042" s="162" t="s">
        <v>4056</v>
      </c>
      <c r="L1042" s="162" t="s">
        <v>4057</v>
      </c>
      <c r="M1042" s="162" t="s">
        <v>4058</v>
      </c>
      <c r="S1042" s="162" t="s">
        <v>949</v>
      </c>
    </row>
    <row r="1043" spans="1:19" x14ac:dyDescent="0.15">
      <c r="A1043" s="160" t="s">
        <v>4735</v>
      </c>
      <c r="B1043" s="161" t="s">
        <v>472</v>
      </c>
      <c r="C1043" s="161" t="s">
        <v>265</v>
      </c>
      <c r="D1043" s="162" t="s">
        <v>4082</v>
      </c>
      <c r="E1043" s="162" t="s">
        <v>1160</v>
      </c>
      <c r="F1043" s="162" t="s">
        <v>4083</v>
      </c>
      <c r="G1043" s="162" t="s">
        <v>4054</v>
      </c>
      <c r="H1043" s="162" t="s">
        <v>4055</v>
      </c>
      <c r="I1043" s="162" t="s">
        <v>531</v>
      </c>
      <c r="J1043" s="162" t="s">
        <v>1313</v>
      </c>
      <c r="K1043" s="162" t="s">
        <v>4056</v>
      </c>
      <c r="L1043" s="162" t="s">
        <v>4057</v>
      </c>
      <c r="M1043" s="162" t="s">
        <v>4058</v>
      </c>
      <c r="S1043" s="162" t="s">
        <v>949</v>
      </c>
    </row>
    <row r="1044" spans="1:19" x14ac:dyDescent="0.15">
      <c r="A1044" s="160" t="s">
        <v>4735</v>
      </c>
      <c r="B1044" s="161" t="s">
        <v>472</v>
      </c>
      <c r="C1044" s="161" t="s">
        <v>265</v>
      </c>
      <c r="D1044" s="162" t="s">
        <v>4069</v>
      </c>
      <c r="E1044" s="162" t="s">
        <v>1160</v>
      </c>
      <c r="F1044" s="162" t="s">
        <v>4070</v>
      </c>
      <c r="G1044" s="162" t="s">
        <v>4054</v>
      </c>
      <c r="H1044" s="162" t="s">
        <v>4055</v>
      </c>
      <c r="I1044" s="162" t="s">
        <v>531</v>
      </c>
      <c r="J1044" s="162" t="s">
        <v>1313</v>
      </c>
      <c r="K1044" s="162" t="s">
        <v>4056</v>
      </c>
      <c r="L1044" s="162" t="s">
        <v>4071</v>
      </c>
      <c r="M1044" s="162" t="s">
        <v>4058</v>
      </c>
      <c r="S1044" s="162" t="s">
        <v>949</v>
      </c>
    </row>
    <row r="1045" spans="1:19" x14ac:dyDescent="0.15">
      <c r="A1045" s="160" t="s">
        <v>4735</v>
      </c>
      <c r="B1045" s="161" t="s">
        <v>472</v>
      </c>
      <c r="C1045" s="161" t="s">
        <v>265</v>
      </c>
      <c r="D1045" s="162" t="s">
        <v>4074</v>
      </c>
      <c r="E1045" s="162" t="s">
        <v>1160</v>
      </c>
      <c r="F1045" s="162" t="s">
        <v>4075</v>
      </c>
      <c r="G1045" s="162" t="s">
        <v>4054</v>
      </c>
      <c r="H1045" s="162" t="s">
        <v>4055</v>
      </c>
      <c r="I1045" s="162" t="s">
        <v>531</v>
      </c>
      <c r="J1045" s="162" t="s">
        <v>1313</v>
      </c>
      <c r="K1045" s="162" t="s">
        <v>4056</v>
      </c>
      <c r="L1045" s="162" t="s">
        <v>4057</v>
      </c>
      <c r="M1045" s="162" t="s">
        <v>4058</v>
      </c>
      <c r="S1045" s="162" t="s">
        <v>949</v>
      </c>
    </row>
    <row r="1046" spans="1:19" x14ac:dyDescent="0.15">
      <c r="A1046" s="160" t="s">
        <v>4735</v>
      </c>
      <c r="B1046" s="161" t="s">
        <v>472</v>
      </c>
      <c r="C1046" s="161" t="s">
        <v>265</v>
      </c>
      <c r="D1046" s="162" t="s">
        <v>4063</v>
      </c>
      <c r="E1046" s="162" t="s">
        <v>1160</v>
      </c>
      <c r="F1046" s="162" t="s">
        <v>4064</v>
      </c>
      <c r="G1046" s="162" t="s">
        <v>4054</v>
      </c>
      <c r="H1046" s="162" t="s">
        <v>4055</v>
      </c>
      <c r="I1046" s="162" t="s">
        <v>531</v>
      </c>
      <c r="J1046" s="162" t="s">
        <v>1313</v>
      </c>
      <c r="K1046" s="162" t="s">
        <v>4056</v>
      </c>
      <c r="L1046" s="162" t="s">
        <v>4057</v>
      </c>
      <c r="M1046" s="162" t="s">
        <v>4058</v>
      </c>
      <c r="S1046" s="162" t="s">
        <v>949</v>
      </c>
    </row>
    <row r="1047" spans="1:19" x14ac:dyDescent="0.15">
      <c r="A1047" s="160" t="s">
        <v>4735</v>
      </c>
      <c r="B1047" s="161" t="s">
        <v>472</v>
      </c>
      <c r="C1047" s="161" t="s">
        <v>265</v>
      </c>
      <c r="D1047" s="162" t="s">
        <v>4098</v>
      </c>
      <c r="E1047" s="162" t="s">
        <v>1160</v>
      </c>
      <c r="F1047" s="162" t="s">
        <v>4099</v>
      </c>
      <c r="G1047" s="162" t="s">
        <v>4054</v>
      </c>
      <c r="H1047" s="162" t="s">
        <v>4055</v>
      </c>
      <c r="I1047" s="162" t="s">
        <v>531</v>
      </c>
      <c r="J1047" s="162" t="s">
        <v>1313</v>
      </c>
      <c r="K1047" s="162" t="s">
        <v>4056</v>
      </c>
      <c r="L1047" s="162" t="s">
        <v>4057</v>
      </c>
      <c r="M1047" s="162" t="s">
        <v>4058</v>
      </c>
      <c r="S1047" s="162" t="s">
        <v>949</v>
      </c>
    </row>
    <row r="1048" spans="1:19" x14ac:dyDescent="0.15">
      <c r="A1048" s="160" t="s">
        <v>4735</v>
      </c>
      <c r="B1048" s="161" t="s">
        <v>472</v>
      </c>
      <c r="C1048" s="161" t="s">
        <v>265</v>
      </c>
      <c r="D1048" s="162" t="s">
        <v>4102</v>
      </c>
      <c r="E1048" s="162" t="s">
        <v>1160</v>
      </c>
      <c r="F1048" s="162" t="s">
        <v>4103</v>
      </c>
      <c r="G1048" s="162" t="s">
        <v>4054</v>
      </c>
      <c r="H1048" s="162" t="s">
        <v>4055</v>
      </c>
      <c r="I1048" s="162" t="s">
        <v>531</v>
      </c>
      <c r="J1048" s="162" t="s">
        <v>1313</v>
      </c>
      <c r="K1048" s="162" t="s">
        <v>4056</v>
      </c>
      <c r="L1048" s="162" t="s">
        <v>4057</v>
      </c>
      <c r="M1048" s="162" t="s">
        <v>4058</v>
      </c>
      <c r="S1048" s="162" t="s">
        <v>949</v>
      </c>
    </row>
    <row r="1049" spans="1:19" x14ac:dyDescent="0.15">
      <c r="A1049" s="160" t="s">
        <v>4735</v>
      </c>
      <c r="B1049" s="161" t="s">
        <v>472</v>
      </c>
      <c r="C1049" s="161" t="s">
        <v>265</v>
      </c>
      <c r="D1049" s="162" t="s">
        <v>1007</v>
      </c>
      <c r="E1049" s="162" t="s">
        <v>1160</v>
      </c>
      <c r="F1049" s="162" t="s">
        <v>1008</v>
      </c>
      <c r="G1049" s="162" t="s">
        <v>4054</v>
      </c>
      <c r="H1049" s="162" t="s">
        <v>4055</v>
      </c>
      <c r="I1049" s="162" t="s">
        <v>531</v>
      </c>
      <c r="J1049" s="162" t="s">
        <v>1313</v>
      </c>
      <c r="K1049" s="162" t="s">
        <v>4056</v>
      </c>
      <c r="L1049" s="162" t="s">
        <v>4057</v>
      </c>
      <c r="M1049" s="162" t="s">
        <v>4058</v>
      </c>
      <c r="S1049" s="162" t="s">
        <v>949</v>
      </c>
    </row>
    <row r="1050" spans="1:19" x14ac:dyDescent="0.15">
      <c r="A1050" s="160" t="s">
        <v>4735</v>
      </c>
      <c r="B1050" s="161" t="s">
        <v>472</v>
      </c>
      <c r="C1050" s="161" t="s">
        <v>265</v>
      </c>
      <c r="D1050" s="162" t="s">
        <v>4080</v>
      </c>
      <c r="E1050" s="162" t="s">
        <v>1160</v>
      </c>
      <c r="F1050" s="162" t="s">
        <v>4081</v>
      </c>
      <c r="G1050" s="162" t="s">
        <v>4054</v>
      </c>
      <c r="H1050" s="162" t="s">
        <v>4055</v>
      </c>
      <c r="I1050" s="162" t="s">
        <v>531</v>
      </c>
      <c r="J1050" s="162" t="s">
        <v>1313</v>
      </c>
      <c r="K1050" s="162" t="s">
        <v>4056</v>
      </c>
      <c r="L1050" s="162" t="s">
        <v>4071</v>
      </c>
      <c r="M1050" s="162" t="s">
        <v>4058</v>
      </c>
      <c r="S1050" s="162" t="s">
        <v>949</v>
      </c>
    </row>
    <row r="1051" spans="1:19" x14ac:dyDescent="0.15">
      <c r="A1051" s="160" t="s">
        <v>4735</v>
      </c>
      <c r="B1051" s="161" t="s">
        <v>472</v>
      </c>
      <c r="C1051" s="161" t="s">
        <v>265</v>
      </c>
      <c r="D1051" s="162" t="s">
        <v>4076</v>
      </c>
      <c r="E1051" s="162" t="s">
        <v>1160</v>
      </c>
      <c r="F1051" s="162" t="s">
        <v>4077</v>
      </c>
      <c r="G1051" s="162" t="s">
        <v>4054</v>
      </c>
      <c r="H1051" s="162" t="s">
        <v>4055</v>
      </c>
      <c r="I1051" s="162" t="s">
        <v>531</v>
      </c>
      <c r="J1051" s="162" t="s">
        <v>1313</v>
      </c>
      <c r="K1051" s="162" t="s">
        <v>4056</v>
      </c>
      <c r="L1051" s="162" t="s">
        <v>4057</v>
      </c>
      <c r="M1051" s="162" t="s">
        <v>4058</v>
      </c>
      <c r="S1051" s="162" t="s">
        <v>949</v>
      </c>
    </row>
    <row r="1052" spans="1:19" x14ac:dyDescent="0.15">
      <c r="A1052" s="160" t="s">
        <v>4735</v>
      </c>
      <c r="B1052" s="161" t="s">
        <v>472</v>
      </c>
      <c r="C1052" s="161" t="s">
        <v>265</v>
      </c>
      <c r="D1052" s="162" t="s">
        <v>4100</v>
      </c>
      <c r="E1052" s="162" t="s">
        <v>1160</v>
      </c>
      <c r="F1052" s="162" t="s">
        <v>4101</v>
      </c>
      <c r="G1052" s="162" t="s">
        <v>4054</v>
      </c>
      <c r="H1052" s="162" t="s">
        <v>4055</v>
      </c>
      <c r="I1052" s="162" t="s">
        <v>531</v>
      </c>
      <c r="J1052" s="162" t="s">
        <v>1313</v>
      </c>
      <c r="K1052" s="162" t="s">
        <v>4056</v>
      </c>
      <c r="L1052" s="162" t="s">
        <v>4057</v>
      </c>
      <c r="M1052" s="162" t="s">
        <v>4058</v>
      </c>
      <c r="S1052" s="162" t="s">
        <v>949</v>
      </c>
    </row>
    <row r="1053" spans="1:19" x14ac:dyDescent="0.15">
      <c r="A1053" s="160" t="s">
        <v>4735</v>
      </c>
      <c r="B1053" s="161" t="s">
        <v>472</v>
      </c>
      <c r="C1053" s="161" t="s">
        <v>265</v>
      </c>
      <c r="D1053" s="162" t="s">
        <v>4108</v>
      </c>
      <c r="E1053" s="162" t="s">
        <v>1160</v>
      </c>
      <c r="F1053" s="162" t="s">
        <v>4109</v>
      </c>
      <c r="G1053" s="162" t="s">
        <v>4054</v>
      </c>
      <c r="H1053" s="162" t="s">
        <v>4055</v>
      </c>
      <c r="I1053" s="162" t="s">
        <v>531</v>
      </c>
      <c r="J1053" s="162" t="s">
        <v>1313</v>
      </c>
      <c r="K1053" s="162" t="s">
        <v>4056</v>
      </c>
      <c r="L1053" s="162" t="s">
        <v>4057</v>
      </c>
      <c r="M1053" s="162" t="s">
        <v>4058</v>
      </c>
      <c r="S1053" s="162" t="s">
        <v>949</v>
      </c>
    </row>
    <row r="1054" spans="1:19" x14ac:dyDescent="0.15">
      <c r="A1054" s="160" t="s">
        <v>4735</v>
      </c>
      <c r="B1054" s="161" t="s">
        <v>472</v>
      </c>
      <c r="C1054" s="161" t="s">
        <v>265</v>
      </c>
      <c r="D1054" s="162" t="s">
        <v>1011</v>
      </c>
      <c r="E1054" s="162" t="s">
        <v>1160</v>
      </c>
      <c r="F1054" s="162" t="s">
        <v>1012</v>
      </c>
      <c r="G1054" s="162" t="s">
        <v>4054</v>
      </c>
      <c r="H1054" s="162" t="s">
        <v>4055</v>
      </c>
      <c r="I1054" s="162" t="s">
        <v>531</v>
      </c>
      <c r="J1054" s="162" t="s">
        <v>1313</v>
      </c>
      <c r="K1054" s="162" t="s">
        <v>4056</v>
      </c>
      <c r="L1054" s="162" t="s">
        <v>4057</v>
      </c>
      <c r="M1054" s="162" t="s">
        <v>4058</v>
      </c>
      <c r="S1054" s="162" t="s">
        <v>949</v>
      </c>
    </row>
    <row r="1055" spans="1:19" x14ac:dyDescent="0.15">
      <c r="A1055" s="160" t="s">
        <v>4735</v>
      </c>
      <c r="B1055" s="161" t="s">
        <v>472</v>
      </c>
      <c r="C1055" s="161" t="s">
        <v>265</v>
      </c>
      <c r="D1055" s="162" t="s">
        <v>4084</v>
      </c>
      <c r="E1055" s="162" t="s">
        <v>1160</v>
      </c>
      <c r="F1055" s="162" t="s">
        <v>4085</v>
      </c>
      <c r="G1055" s="162" t="s">
        <v>4054</v>
      </c>
      <c r="H1055" s="162" t="s">
        <v>4055</v>
      </c>
      <c r="I1055" s="162" t="s">
        <v>531</v>
      </c>
      <c r="J1055" s="162" t="s">
        <v>1313</v>
      </c>
      <c r="K1055" s="162" t="s">
        <v>4056</v>
      </c>
      <c r="L1055" s="162" t="s">
        <v>4057</v>
      </c>
      <c r="M1055" s="162" t="s">
        <v>4058</v>
      </c>
      <c r="S1055" s="162" t="s">
        <v>949</v>
      </c>
    </row>
    <row r="1056" spans="1:19" x14ac:dyDescent="0.15">
      <c r="A1056" s="160" t="s">
        <v>4735</v>
      </c>
      <c r="B1056" s="161" t="s">
        <v>472</v>
      </c>
      <c r="C1056" s="161" t="s">
        <v>265</v>
      </c>
      <c r="D1056" s="162" t="s">
        <v>4133</v>
      </c>
      <c r="E1056" s="162" t="s">
        <v>1342</v>
      </c>
      <c r="G1056" s="162" t="s">
        <v>2084</v>
      </c>
      <c r="H1056" s="162" t="s">
        <v>4134</v>
      </c>
      <c r="I1056" s="162" t="s">
        <v>757</v>
      </c>
      <c r="J1056" s="162" t="s">
        <v>2224</v>
      </c>
      <c r="K1056" s="162" t="s">
        <v>4135</v>
      </c>
      <c r="L1056" s="162" t="s">
        <v>4136</v>
      </c>
      <c r="M1056" s="162" t="s">
        <v>4137</v>
      </c>
      <c r="S1056" s="162" t="s">
        <v>949</v>
      </c>
    </row>
    <row r="1057" spans="1:19" x14ac:dyDescent="0.15">
      <c r="A1057" s="160" t="s">
        <v>4735</v>
      </c>
      <c r="B1057" s="161" t="s">
        <v>472</v>
      </c>
      <c r="C1057" s="161" t="s">
        <v>265</v>
      </c>
      <c r="D1057" s="162" t="s">
        <v>4138</v>
      </c>
      <c r="E1057" s="162" t="s">
        <v>1342</v>
      </c>
      <c r="G1057" s="162" t="s">
        <v>2084</v>
      </c>
      <c r="H1057" s="162" t="s">
        <v>2223</v>
      </c>
      <c r="I1057" s="162" t="s">
        <v>757</v>
      </c>
      <c r="J1057" s="162" t="s">
        <v>2224</v>
      </c>
      <c r="K1057" s="162" t="s">
        <v>4135</v>
      </c>
      <c r="L1057" s="162" t="s">
        <v>4136</v>
      </c>
      <c r="M1057" s="162" t="s">
        <v>4137</v>
      </c>
      <c r="S1057" s="162" t="s">
        <v>949</v>
      </c>
    </row>
    <row r="1058" spans="1:19" x14ac:dyDescent="0.15">
      <c r="A1058" s="160" t="s">
        <v>4735</v>
      </c>
      <c r="B1058" s="161" t="s">
        <v>472</v>
      </c>
      <c r="C1058" s="161" t="s">
        <v>265</v>
      </c>
      <c r="D1058" s="162" t="s">
        <v>4188</v>
      </c>
      <c r="E1058" s="162" t="s">
        <v>1160</v>
      </c>
      <c r="G1058" s="162" t="s">
        <v>4189</v>
      </c>
      <c r="H1058" s="162" t="s">
        <v>4190</v>
      </c>
      <c r="I1058" s="162" t="s">
        <v>565</v>
      </c>
      <c r="J1058" s="162" t="s">
        <v>1181</v>
      </c>
      <c r="K1058" s="162" t="s">
        <v>4191</v>
      </c>
      <c r="L1058" s="162" t="s">
        <v>4192</v>
      </c>
      <c r="M1058" s="162" t="s">
        <v>4193</v>
      </c>
      <c r="N1058" s="162" t="s">
        <v>4194</v>
      </c>
      <c r="S1058" s="162" t="s">
        <v>949</v>
      </c>
    </row>
    <row r="1059" spans="1:19" x14ac:dyDescent="0.15">
      <c r="A1059" s="160" t="s">
        <v>4735</v>
      </c>
      <c r="B1059" s="161" t="s">
        <v>472</v>
      </c>
      <c r="C1059" s="161" t="s">
        <v>265</v>
      </c>
      <c r="D1059" s="162" t="s">
        <v>4027</v>
      </c>
      <c r="E1059" s="162" t="s">
        <v>1342</v>
      </c>
      <c r="F1059" s="162" t="s">
        <v>4028</v>
      </c>
      <c r="G1059" s="162" t="s">
        <v>3901</v>
      </c>
      <c r="H1059" s="162" t="s">
        <v>4029</v>
      </c>
      <c r="I1059" s="162" t="s">
        <v>562</v>
      </c>
      <c r="J1059" s="162" t="s">
        <v>1225</v>
      </c>
      <c r="K1059" s="162" t="s">
        <v>4030</v>
      </c>
      <c r="L1059" s="162" t="s">
        <v>3903</v>
      </c>
      <c r="M1059" s="162" t="s">
        <v>3904</v>
      </c>
      <c r="S1059" s="162" t="s">
        <v>4947</v>
      </c>
    </row>
    <row r="1060" spans="1:19" x14ac:dyDescent="0.15">
      <c r="A1060" s="160" t="s">
        <v>4735</v>
      </c>
      <c r="B1060" s="161" t="s">
        <v>472</v>
      </c>
      <c r="C1060" s="161" t="s">
        <v>265</v>
      </c>
      <c r="D1060" s="162" t="s">
        <v>1002</v>
      </c>
      <c r="E1060" s="162" t="s">
        <v>1169</v>
      </c>
      <c r="F1060" s="162" t="s">
        <v>1001</v>
      </c>
      <c r="G1060" s="162" t="s">
        <v>3901</v>
      </c>
      <c r="H1060" s="162" t="s">
        <v>3902</v>
      </c>
      <c r="I1060" s="162" t="s">
        <v>562</v>
      </c>
      <c r="J1060" s="162" t="s">
        <v>1225</v>
      </c>
      <c r="K1060" s="162" t="s">
        <v>4878</v>
      </c>
      <c r="L1060" s="162" t="s">
        <v>3903</v>
      </c>
      <c r="M1060" s="162" t="s">
        <v>3904</v>
      </c>
      <c r="P1060" s="159" t="s">
        <v>3905</v>
      </c>
      <c r="Q1060" s="162" t="s">
        <v>3906</v>
      </c>
      <c r="R1060" s="162" t="s">
        <v>395</v>
      </c>
      <c r="S1060" s="162" t="s">
        <v>4947</v>
      </c>
    </row>
    <row r="1061" spans="1:19" x14ac:dyDescent="0.15">
      <c r="A1061" s="160" t="s">
        <v>4735</v>
      </c>
      <c r="B1061" s="161" t="s">
        <v>472</v>
      </c>
      <c r="C1061" s="161" t="s">
        <v>265</v>
      </c>
      <c r="D1061" s="162" t="s">
        <v>1003</v>
      </c>
      <c r="E1061" s="162" t="s">
        <v>1179</v>
      </c>
      <c r="F1061" s="162" t="s">
        <v>1001</v>
      </c>
      <c r="G1061" s="162" t="s">
        <v>3901</v>
      </c>
      <c r="H1061" s="162" t="s">
        <v>3902</v>
      </c>
      <c r="I1061" s="162" t="s">
        <v>562</v>
      </c>
      <c r="J1061" s="162" t="s">
        <v>1225</v>
      </c>
      <c r="K1061" s="162" t="s">
        <v>4878</v>
      </c>
      <c r="L1061" s="162" t="s">
        <v>3903</v>
      </c>
      <c r="M1061" s="162" t="s">
        <v>3904</v>
      </c>
      <c r="P1061" s="159" t="s">
        <v>3905</v>
      </c>
      <c r="Q1061" s="162" t="s">
        <v>3906</v>
      </c>
      <c r="R1061" s="162" t="s">
        <v>395</v>
      </c>
      <c r="S1061" s="162" t="s">
        <v>4947</v>
      </c>
    </row>
    <row r="1062" spans="1:19" x14ac:dyDescent="0.15">
      <c r="A1062" s="160" t="s">
        <v>4735</v>
      </c>
      <c r="B1062" s="161" t="s">
        <v>472</v>
      </c>
      <c r="C1062" s="161" t="s">
        <v>265</v>
      </c>
      <c r="D1062" s="162" t="s">
        <v>1004</v>
      </c>
      <c r="E1062" s="162" t="s">
        <v>1179</v>
      </c>
      <c r="F1062" s="162" t="s">
        <v>1001</v>
      </c>
      <c r="G1062" s="162" t="s">
        <v>3901</v>
      </c>
      <c r="H1062" s="162" t="s">
        <v>3902</v>
      </c>
      <c r="I1062" s="162" t="s">
        <v>562</v>
      </c>
      <c r="J1062" s="162" t="s">
        <v>1225</v>
      </c>
      <c r="K1062" s="162" t="s">
        <v>4878</v>
      </c>
      <c r="L1062" s="162" t="s">
        <v>3903</v>
      </c>
      <c r="M1062" s="162" t="s">
        <v>3904</v>
      </c>
      <c r="P1062" s="159" t="s">
        <v>3905</v>
      </c>
      <c r="Q1062" s="162" t="s">
        <v>3906</v>
      </c>
      <c r="R1062" s="162" t="s">
        <v>395</v>
      </c>
      <c r="S1062" s="162" t="s">
        <v>4947</v>
      </c>
    </row>
    <row r="1063" spans="1:19" x14ac:dyDescent="0.15">
      <c r="A1063" s="160" t="s">
        <v>4735</v>
      </c>
      <c r="B1063" s="161" t="s">
        <v>472</v>
      </c>
      <c r="C1063" s="161" t="s">
        <v>265</v>
      </c>
      <c r="D1063" s="162" t="s">
        <v>4163</v>
      </c>
      <c r="E1063" s="162" t="s">
        <v>1160</v>
      </c>
      <c r="G1063" s="162" t="s">
        <v>3702</v>
      </c>
      <c r="H1063" s="162" t="s">
        <v>4159</v>
      </c>
      <c r="I1063" s="162" t="s">
        <v>562</v>
      </c>
      <c r="J1063" s="162" t="s">
        <v>1170</v>
      </c>
      <c r="K1063" s="162" t="s">
        <v>4164</v>
      </c>
      <c r="L1063" s="162" t="s">
        <v>4165</v>
      </c>
      <c r="M1063" s="162" t="s">
        <v>4166</v>
      </c>
      <c r="S1063" s="162" t="s">
        <v>4948</v>
      </c>
    </row>
    <row r="1064" spans="1:19" x14ac:dyDescent="0.15">
      <c r="A1064" s="160" t="s">
        <v>4735</v>
      </c>
      <c r="B1064" s="161" t="s">
        <v>472</v>
      </c>
      <c r="C1064" s="161" t="s">
        <v>265</v>
      </c>
      <c r="D1064" s="162" t="s">
        <v>4175</v>
      </c>
      <c r="E1064" s="162" t="s">
        <v>1160</v>
      </c>
      <c r="G1064" s="162" t="s">
        <v>4176</v>
      </c>
      <c r="H1064" s="162" t="s">
        <v>4177</v>
      </c>
      <c r="I1064" s="162" t="s">
        <v>562</v>
      </c>
      <c r="J1064" s="162" t="s">
        <v>3896</v>
      </c>
      <c r="K1064" s="162" t="s">
        <v>4889</v>
      </c>
      <c r="L1064" s="162" t="s">
        <v>4178</v>
      </c>
      <c r="M1064" s="162" t="s">
        <v>4179</v>
      </c>
      <c r="S1064" s="162" t="s">
        <v>4948</v>
      </c>
    </row>
    <row r="1065" spans="1:19" x14ac:dyDescent="0.15">
      <c r="A1065" s="160" t="s">
        <v>4735</v>
      </c>
      <c r="B1065" s="161" t="s">
        <v>472</v>
      </c>
      <c r="C1065" s="161" t="s">
        <v>265</v>
      </c>
      <c r="D1065" s="162" t="s">
        <v>4180</v>
      </c>
      <c r="E1065" s="162" t="s">
        <v>1160</v>
      </c>
      <c r="G1065" s="162" t="s">
        <v>4176</v>
      </c>
      <c r="H1065" s="162" t="s">
        <v>4177</v>
      </c>
      <c r="I1065" s="162" t="s">
        <v>562</v>
      </c>
      <c r="J1065" s="162" t="s">
        <v>3896</v>
      </c>
      <c r="K1065" s="162" t="s">
        <v>4890</v>
      </c>
      <c r="L1065" s="162" t="s">
        <v>4178</v>
      </c>
      <c r="M1065" s="162" t="s">
        <v>4179</v>
      </c>
      <c r="S1065" s="162" t="s">
        <v>4948</v>
      </c>
    </row>
    <row r="1066" spans="1:19" x14ac:dyDescent="0.15">
      <c r="A1066" s="160" t="s">
        <v>4735</v>
      </c>
      <c r="B1066" s="161" t="s">
        <v>472</v>
      </c>
      <c r="C1066" s="161" t="s">
        <v>265</v>
      </c>
      <c r="D1066" s="162" t="s">
        <v>4158</v>
      </c>
      <c r="E1066" s="162" t="s">
        <v>1342</v>
      </c>
      <c r="G1066" s="162" t="s">
        <v>3702</v>
      </c>
      <c r="H1066" s="162" t="s">
        <v>4159</v>
      </c>
      <c r="I1066" s="162" t="s">
        <v>562</v>
      </c>
      <c r="J1066" s="162" t="s">
        <v>1170</v>
      </c>
      <c r="K1066" s="162" t="s">
        <v>4160</v>
      </c>
      <c r="L1066" s="162" t="s">
        <v>4161</v>
      </c>
      <c r="M1066" s="162" t="s">
        <v>4162</v>
      </c>
      <c r="S1066" s="162" t="s">
        <v>4948</v>
      </c>
    </row>
    <row r="1067" spans="1:19" x14ac:dyDescent="0.15">
      <c r="A1067" s="160" t="s">
        <v>4735</v>
      </c>
      <c r="B1067" s="161" t="s">
        <v>472</v>
      </c>
      <c r="C1067" s="161" t="s">
        <v>265</v>
      </c>
      <c r="D1067" s="162" t="s">
        <v>4181</v>
      </c>
      <c r="E1067" s="162" t="s">
        <v>1169</v>
      </c>
      <c r="G1067" s="162" t="s">
        <v>3702</v>
      </c>
      <c r="H1067" s="162" t="s">
        <v>4159</v>
      </c>
      <c r="I1067" s="162" t="s">
        <v>562</v>
      </c>
      <c r="J1067" s="162" t="s">
        <v>1170</v>
      </c>
      <c r="K1067" s="162" t="s">
        <v>4182</v>
      </c>
      <c r="L1067" s="162" t="s">
        <v>4183</v>
      </c>
      <c r="M1067" s="162" t="s">
        <v>4184</v>
      </c>
      <c r="S1067" s="162" t="s">
        <v>4948</v>
      </c>
    </row>
    <row r="1068" spans="1:19" x14ac:dyDescent="0.15">
      <c r="A1068" s="160" t="s">
        <v>4735</v>
      </c>
      <c r="B1068" s="161" t="s">
        <v>472</v>
      </c>
      <c r="C1068" s="161" t="s">
        <v>265</v>
      </c>
      <c r="D1068" s="162" t="s">
        <v>4167</v>
      </c>
      <c r="E1068" s="162" t="s">
        <v>1160</v>
      </c>
      <c r="G1068" s="162" t="s">
        <v>3702</v>
      </c>
      <c r="H1068" s="162" t="s">
        <v>4159</v>
      </c>
      <c r="I1068" s="162" t="s">
        <v>562</v>
      </c>
      <c r="J1068" s="162" t="s">
        <v>1170</v>
      </c>
      <c r="K1068" s="162" t="s">
        <v>4168</v>
      </c>
      <c r="L1068" s="162" t="s">
        <v>4169</v>
      </c>
      <c r="M1068" s="162" t="s">
        <v>4170</v>
      </c>
      <c r="S1068" s="162" t="s">
        <v>4948</v>
      </c>
    </row>
    <row r="1069" spans="1:19" x14ac:dyDescent="0.15">
      <c r="A1069" s="160" t="s">
        <v>4735</v>
      </c>
      <c r="B1069" s="161" t="s">
        <v>472</v>
      </c>
      <c r="C1069" s="161" t="s">
        <v>265</v>
      </c>
      <c r="D1069" s="162" t="s">
        <v>4171</v>
      </c>
      <c r="E1069" s="162" t="s">
        <v>1160</v>
      </c>
      <c r="G1069" s="162" t="s">
        <v>3702</v>
      </c>
      <c r="H1069" s="162" t="s">
        <v>4159</v>
      </c>
      <c r="I1069" s="162" t="s">
        <v>562</v>
      </c>
      <c r="J1069" s="162" t="s">
        <v>1170</v>
      </c>
      <c r="K1069" s="162" t="s">
        <v>4172</v>
      </c>
      <c r="L1069" s="162" t="s">
        <v>4173</v>
      </c>
      <c r="M1069" s="162" t="s">
        <v>4174</v>
      </c>
      <c r="S1069" s="162" t="s">
        <v>4948</v>
      </c>
    </row>
    <row r="1070" spans="1:19" x14ac:dyDescent="0.15">
      <c r="A1070" s="160" t="s">
        <v>4735</v>
      </c>
      <c r="B1070" s="161" t="s">
        <v>472</v>
      </c>
      <c r="C1070" s="161" t="s">
        <v>265</v>
      </c>
      <c r="D1070" s="162" t="s">
        <v>4146</v>
      </c>
      <c r="E1070" s="162" t="s">
        <v>1160</v>
      </c>
      <c r="F1070" s="162" t="s">
        <v>4147</v>
      </c>
      <c r="G1070" s="162" t="s">
        <v>1946</v>
      </c>
      <c r="H1070" s="162" t="s">
        <v>4148</v>
      </c>
      <c r="I1070" s="162" t="s">
        <v>757</v>
      </c>
      <c r="J1070" s="162" t="s">
        <v>4142</v>
      </c>
      <c r="K1070" s="162" t="s">
        <v>4373</v>
      </c>
      <c r="L1070" s="162" t="s">
        <v>4149</v>
      </c>
      <c r="M1070" s="162" t="s">
        <v>4150</v>
      </c>
      <c r="N1070" s="162" t="s">
        <v>4151</v>
      </c>
      <c r="S1070" s="162" t="s">
        <v>1913</v>
      </c>
    </row>
    <row r="1071" spans="1:19" x14ac:dyDescent="0.15">
      <c r="A1071" s="160" t="s">
        <v>4735</v>
      </c>
      <c r="B1071" s="161" t="s">
        <v>472</v>
      </c>
      <c r="C1071" s="161" t="s">
        <v>265</v>
      </c>
      <c r="D1071" s="162" t="s">
        <v>4139</v>
      </c>
      <c r="E1071" s="162" t="s">
        <v>1169</v>
      </c>
      <c r="F1071" s="162" t="s">
        <v>4140</v>
      </c>
      <c r="G1071" s="162" t="s">
        <v>1946</v>
      </c>
      <c r="H1071" s="162" t="s">
        <v>4141</v>
      </c>
      <c r="I1071" s="162" t="s">
        <v>757</v>
      </c>
      <c r="J1071" s="162" t="s">
        <v>4142</v>
      </c>
      <c r="K1071" s="162" t="s">
        <v>4143</v>
      </c>
      <c r="L1071" s="162" t="s">
        <v>4144</v>
      </c>
      <c r="M1071" s="162" t="s">
        <v>4145</v>
      </c>
      <c r="N1071" s="162" t="s">
        <v>1682</v>
      </c>
      <c r="S1071" s="162" t="s">
        <v>1913</v>
      </c>
    </row>
    <row r="1072" spans="1:19" x14ac:dyDescent="0.15">
      <c r="A1072" s="160" t="s">
        <v>4735</v>
      </c>
      <c r="B1072" s="161" t="s">
        <v>1189</v>
      </c>
      <c r="C1072" s="161" t="s">
        <v>265</v>
      </c>
      <c r="D1072" s="162" t="s">
        <v>452</v>
      </c>
      <c r="E1072" s="162" t="s">
        <v>1169</v>
      </c>
      <c r="G1072" s="162" t="s">
        <v>1505</v>
      </c>
      <c r="I1072" s="162" t="s">
        <v>562</v>
      </c>
      <c r="J1072" s="162" t="s">
        <v>1191</v>
      </c>
      <c r="L1072" s="162" t="s">
        <v>1506</v>
      </c>
      <c r="M1072" s="162" t="s">
        <v>1507</v>
      </c>
      <c r="S1072" s="162" t="s">
        <v>673</v>
      </c>
    </row>
    <row r="1073" spans="1:19" x14ac:dyDescent="0.15">
      <c r="A1073" s="160" t="s">
        <v>4735</v>
      </c>
      <c r="B1073" s="161" t="s">
        <v>1189</v>
      </c>
      <c r="C1073" s="161" t="s">
        <v>265</v>
      </c>
      <c r="D1073" s="162" t="s">
        <v>3971</v>
      </c>
      <c r="E1073" s="162" t="s">
        <v>1169</v>
      </c>
      <c r="F1073" s="162" t="s">
        <v>4868</v>
      </c>
      <c r="G1073" s="162" t="s">
        <v>3972</v>
      </c>
      <c r="H1073" s="162" t="s">
        <v>3973</v>
      </c>
      <c r="I1073" s="162" t="s">
        <v>562</v>
      </c>
      <c r="J1073" s="162" t="s">
        <v>2601</v>
      </c>
      <c r="K1073" s="162" t="s">
        <v>4869</v>
      </c>
      <c r="L1073" s="162" t="s">
        <v>3974</v>
      </c>
      <c r="M1073" s="162" t="s">
        <v>3975</v>
      </c>
      <c r="S1073" s="162" t="s">
        <v>2604</v>
      </c>
    </row>
    <row r="1074" spans="1:19" x14ac:dyDescent="0.15">
      <c r="A1074" s="160" t="s">
        <v>4735</v>
      </c>
      <c r="B1074" s="161" t="s">
        <v>472</v>
      </c>
      <c r="C1074" s="161" t="s">
        <v>265</v>
      </c>
      <c r="D1074" s="162" t="s">
        <v>4152</v>
      </c>
      <c r="E1074" s="162" t="s">
        <v>1160</v>
      </c>
      <c r="F1074" s="162" t="s">
        <v>4805</v>
      </c>
      <c r="G1074" s="162" t="s">
        <v>2758</v>
      </c>
      <c r="H1074" s="162" t="s">
        <v>3932</v>
      </c>
      <c r="I1074" s="162" t="s">
        <v>562</v>
      </c>
      <c r="J1074" s="162" t="s">
        <v>2754</v>
      </c>
      <c r="K1074" s="162" t="s">
        <v>3933</v>
      </c>
      <c r="L1074" s="162" t="s">
        <v>4153</v>
      </c>
      <c r="M1074" s="162" t="s">
        <v>3935</v>
      </c>
      <c r="S1074" s="162" t="s">
        <v>517</v>
      </c>
    </row>
    <row r="1075" spans="1:19" x14ac:dyDescent="0.15">
      <c r="A1075" s="160" t="s">
        <v>4735</v>
      </c>
      <c r="B1075" s="161" t="s">
        <v>1189</v>
      </c>
      <c r="C1075" s="161" t="s">
        <v>265</v>
      </c>
      <c r="D1075" s="162" t="s">
        <v>3967</v>
      </c>
      <c r="E1075" s="162" t="s">
        <v>1628</v>
      </c>
      <c r="F1075" s="162" t="s">
        <v>4866</v>
      </c>
      <c r="G1075" s="162" t="s">
        <v>3969</v>
      </c>
      <c r="H1075" s="162" t="s">
        <v>3970</v>
      </c>
      <c r="I1075" s="162" t="s">
        <v>562</v>
      </c>
      <c r="J1075" s="162" t="s">
        <v>3896</v>
      </c>
      <c r="K1075" s="162" t="s">
        <v>4867</v>
      </c>
      <c r="L1075" s="162" t="s">
        <v>3897</v>
      </c>
      <c r="M1075" s="162" t="s">
        <v>3898</v>
      </c>
      <c r="S1075" s="162" t="s">
        <v>517</v>
      </c>
    </row>
    <row r="1076" spans="1:19" x14ac:dyDescent="0.15">
      <c r="A1076" s="160" t="s">
        <v>4735</v>
      </c>
      <c r="B1076" s="161" t="s">
        <v>472</v>
      </c>
      <c r="C1076" s="161" t="s">
        <v>265</v>
      </c>
      <c r="D1076" s="162" t="s">
        <v>1006</v>
      </c>
      <c r="E1076" s="162" t="s">
        <v>1160</v>
      </c>
      <c r="F1076" s="162" t="s">
        <v>4866</v>
      </c>
      <c r="G1076" s="162" t="s">
        <v>2752</v>
      </c>
      <c r="H1076" s="162" t="s">
        <v>2753</v>
      </c>
      <c r="I1076" s="162" t="s">
        <v>562</v>
      </c>
      <c r="J1076" s="162" t="s">
        <v>2754</v>
      </c>
      <c r="K1076" s="162" t="s">
        <v>3246</v>
      </c>
      <c r="L1076" s="162" t="s">
        <v>2756</v>
      </c>
      <c r="M1076" s="162" t="s">
        <v>2757</v>
      </c>
      <c r="S1076" s="162" t="s">
        <v>517</v>
      </c>
    </row>
    <row r="1077" spans="1:19" x14ac:dyDescent="0.15">
      <c r="A1077" s="160" t="s">
        <v>4735</v>
      </c>
      <c r="B1077" s="161" t="s">
        <v>472</v>
      </c>
      <c r="C1077" s="161" t="s">
        <v>265</v>
      </c>
      <c r="D1077" s="162" t="s">
        <v>1005</v>
      </c>
      <c r="E1077" s="162" t="s">
        <v>1160</v>
      </c>
      <c r="F1077" s="162" t="s">
        <v>4808</v>
      </c>
      <c r="G1077" s="162" t="s">
        <v>2758</v>
      </c>
      <c r="H1077" s="162" t="s">
        <v>3932</v>
      </c>
      <c r="I1077" s="162" t="s">
        <v>562</v>
      </c>
      <c r="J1077" s="162" t="s">
        <v>2754</v>
      </c>
      <c r="K1077" s="162" t="s">
        <v>3933</v>
      </c>
      <c r="L1077" s="162" t="s">
        <v>3934</v>
      </c>
      <c r="M1077" s="162" t="s">
        <v>3935</v>
      </c>
      <c r="S1077" s="162" t="s">
        <v>517</v>
      </c>
    </row>
    <row r="1078" spans="1:19" x14ac:dyDescent="0.15">
      <c r="A1078" s="160" t="s">
        <v>4735</v>
      </c>
      <c r="B1078" s="161" t="s">
        <v>472</v>
      </c>
      <c r="C1078" s="161" t="s">
        <v>265</v>
      </c>
      <c r="D1078" s="162" t="s">
        <v>3936</v>
      </c>
      <c r="E1078" s="162" t="s">
        <v>1160</v>
      </c>
      <c r="F1078" s="162" t="s">
        <v>4808</v>
      </c>
      <c r="G1078" s="162" t="s">
        <v>2752</v>
      </c>
      <c r="H1078" s="162" t="s">
        <v>2753</v>
      </c>
      <c r="I1078" s="162" t="s">
        <v>562</v>
      </c>
      <c r="J1078" s="162" t="s">
        <v>2754</v>
      </c>
      <c r="K1078" s="162" t="s">
        <v>3246</v>
      </c>
      <c r="L1078" s="162" t="s">
        <v>2756</v>
      </c>
      <c r="M1078" s="162" t="s">
        <v>2757</v>
      </c>
      <c r="S1078" s="162" t="s">
        <v>517</v>
      </c>
    </row>
    <row r="1079" spans="1:19" x14ac:dyDescent="0.15">
      <c r="A1079" s="160" t="s">
        <v>4735</v>
      </c>
      <c r="B1079" s="161" t="s">
        <v>472</v>
      </c>
      <c r="C1079" s="161" t="s">
        <v>265</v>
      </c>
      <c r="D1079" s="162" t="s">
        <v>3937</v>
      </c>
      <c r="E1079" s="162" t="s">
        <v>1160</v>
      </c>
      <c r="F1079" s="162" t="s">
        <v>4870</v>
      </c>
      <c r="G1079" s="162" t="s">
        <v>3236</v>
      </c>
      <c r="H1079" s="162" t="s">
        <v>3237</v>
      </c>
      <c r="I1079" s="162" t="s">
        <v>562</v>
      </c>
      <c r="J1079" s="162" t="s">
        <v>2754</v>
      </c>
      <c r="K1079" s="162" t="s">
        <v>4871</v>
      </c>
      <c r="L1079" s="162" t="s">
        <v>3938</v>
      </c>
      <c r="M1079" s="162" t="s">
        <v>3939</v>
      </c>
      <c r="S1079" s="162" t="s">
        <v>517</v>
      </c>
    </row>
    <row r="1080" spans="1:19" x14ac:dyDescent="0.15">
      <c r="A1080" s="160" t="s">
        <v>4735</v>
      </c>
      <c r="B1080" s="161" t="s">
        <v>472</v>
      </c>
      <c r="C1080" s="161" t="s">
        <v>265</v>
      </c>
      <c r="D1080" s="162" t="s">
        <v>3941</v>
      </c>
      <c r="E1080" s="162" t="s">
        <v>1169</v>
      </c>
      <c r="F1080" s="162" t="s">
        <v>4801</v>
      </c>
      <c r="G1080" s="162" t="s">
        <v>2758</v>
      </c>
      <c r="H1080" s="162" t="s">
        <v>3942</v>
      </c>
      <c r="I1080" s="162" t="s">
        <v>562</v>
      </c>
      <c r="J1080" s="162" t="s">
        <v>2754</v>
      </c>
      <c r="K1080" s="162" t="s">
        <v>4872</v>
      </c>
      <c r="L1080" s="162" t="s">
        <v>3943</v>
      </c>
      <c r="M1080" s="162" t="s">
        <v>3944</v>
      </c>
      <c r="S1080" s="162" t="s">
        <v>517</v>
      </c>
    </row>
    <row r="1081" spans="1:19" x14ac:dyDescent="0.15">
      <c r="A1081" s="160" t="s">
        <v>4735</v>
      </c>
      <c r="B1081" s="161" t="s">
        <v>472</v>
      </c>
      <c r="C1081" s="161" t="s">
        <v>265</v>
      </c>
      <c r="D1081" s="162" t="s">
        <v>3940</v>
      </c>
      <c r="E1081" s="162" t="s">
        <v>1160</v>
      </c>
      <c r="F1081" s="162" t="s">
        <v>3968</v>
      </c>
      <c r="G1081" s="162" t="s">
        <v>3236</v>
      </c>
      <c r="H1081" s="162" t="s">
        <v>3237</v>
      </c>
      <c r="I1081" s="162" t="s">
        <v>562</v>
      </c>
      <c r="J1081" s="162" t="s">
        <v>2754</v>
      </c>
      <c r="K1081" s="162" t="s">
        <v>4871</v>
      </c>
      <c r="L1081" s="162" t="s">
        <v>3938</v>
      </c>
      <c r="M1081" s="162" t="s">
        <v>3939</v>
      </c>
      <c r="S1081" s="162" t="s">
        <v>517</v>
      </c>
    </row>
    <row r="1082" spans="1:19" x14ac:dyDescent="0.15">
      <c r="A1082" s="160" t="s">
        <v>4735</v>
      </c>
      <c r="B1082" s="161" t="s">
        <v>472</v>
      </c>
      <c r="C1082" s="161" t="s">
        <v>265</v>
      </c>
      <c r="D1082" s="162" t="s">
        <v>3961</v>
      </c>
      <c r="E1082" s="162" t="s">
        <v>3740</v>
      </c>
      <c r="F1082" s="162" t="s">
        <v>3962</v>
      </c>
      <c r="G1082" s="162" t="s">
        <v>3963</v>
      </c>
      <c r="H1082" s="162" t="s">
        <v>3964</v>
      </c>
      <c r="I1082" s="162" t="s">
        <v>562</v>
      </c>
      <c r="J1082" s="162" t="s">
        <v>3896</v>
      </c>
      <c r="K1082" s="162" t="s">
        <v>4877</v>
      </c>
      <c r="L1082" s="162" t="s">
        <v>3965</v>
      </c>
      <c r="M1082" s="162" t="s">
        <v>3966</v>
      </c>
      <c r="S1082" s="162" t="s">
        <v>517</v>
      </c>
    </row>
    <row r="1083" spans="1:19" x14ac:dyDescent="0.15">
      <c r="A1083" s="160" t="s">
        <v>4735</v>
      </c>
      <c r="B1083" s="161" t="s">
        <v>472</v>
      </c>
      <c r="C1083" s="161" t="s">
        <v>265</v>
      </c>
      <c r="D1083" s="162" t="s">
        <v>4006</v>
      </c>
      <c r="E1083" s="162" t="s">
        <v>1342</v>
      </c>
      <c r="F1083" s="162" t="s">
        <v>4001</v>
      </c>
      <c r="G1083" s="162" t="s">
        <v>4002</v>
      </c>
      <c r="H1083" s="162" t="s">
        <v>4003</v>
      </c>
      <c r="I1083" s="162" t="s">
        <v>562</v>
      </c>
      <c r="J1083" s="162" t="s">
        <v>1191</v>
      </c>
      <c r="K1083" s="162" t="s">
        <v>4882</v>
      </c>
      <c r="L1083" s="162" t="s">
        <v>4004</v>
      </c>
      <c r="M1083" s="162" t="s">
        <v>4005</v>
      </c>
      <c r="S1083" s="162" t="s">
        <v>517</v>
      </c>
    </row>
    <row r="1084" spans="1:19" x14ac:dyDescent="0.15">
      <c r="A1084" s="160" t="s">
        <v>4735</v>
      </c>
      <c r="B1084" s="161" t="s">
        <v>472</v>
      </c>
      <c r="C1084" s="161" t="s">
        <v>265</v>
      </c>
      <c r="D1084" s="162" t="s">
        <v>4000</v>
      </c>
      <c r="E1084" s="162" t="s">
        <v>1169</v>
      </c>
      <c r="F1084" s="162" t="s">
        <v>4001</v>
      </c>
      <c r="G1084" s="162" t="s">
        <v>4002</v>
      </c>
      <c r="H1084" s="162" t="s">
        <v>4003</v>
      </c>
      <c r="I1084" s="162" t="s">
        <v>562</v>
      </c>
      <c r="J1084" s="162" t="s">
        <v>1191</v>
      </c>
      <c r="K1084" s="162" t="s">
        <v>4882</v>
      </c>
      <c r="L1084" s="162" t="s">
        <v>4004</v>
      </c>
      <c r="M1084" s="162" t="s">
        <v>4005</v>
      </c>
      <c r="S1084" s="162" t="s">
        <v>517</v>
      </c>
    </row>
    <row r="1085" spans="1:19" x14ac:dyDescent="0.15">
      <c r="A1085" s="160" t="s">
        <v>4735</v>
      </c>
      <c r="B1085" s="161" t="s">
        <v>472</v>
      </c>
      <c r="C1085" s="161" t="s">
        <v>265</v>
      </c>
      <c r="D1085" s="162" t="s">
        <v>3955</v>
      </c>
      <c r="E1085" s="162" t="s">
        <v>1160</v>
      </c>
      <c r="F1085" s="162" t="s">
        <v>3956</v>
      </c>
      <c r="G1085" s="162" t="s">
        <v>3957</v>
      </c>
      <c r="H1085" s="162" t="s">
        <v>3958</v>
      </c>
      <c r="I1085" s="162" t="s">
        <v>562</v>
      </c>
      <c r="J1085" s="162" t="s">
        <v>1170</v>
      </c>
      <c r="K1085" s="162" t="s">
        <v>4884</v>
      </c>
      <c r="L1085" s="162" t="s">
        <v>3959</v>
      </c>
      <c r="M1085" s="162" t="s">
        <v>3960</v>
      </c>
      <c r="S1085" s="162" t="s">
        <v>517</v>
      </c>
    </row>
    <row r="1086" spans="1:19" x14ac:dyDescent="0.15">
      <c r="A1086" s="160" t="s">
        <v>4735</v>
      </c>
      <c r="B1086" s="161" t="s">
        <v>472</v>
      </c>
      <c r="C1086" s="161" t="s">
        <v>265</v>
      </c>
      <c r="D1086" s="162" t="s">
        <v>3945</v>
      </c>
      <c r="E1086" s="162" t="s">
        <v>1160</v>
      </c>
      <c r="F1086" s="162" t="s">
        <v>3946</v>
      </c>
      <c r="G1086" s="162" t="s">
        <v>2483</v>
      </c>
      <c r="H1086" s="162" t="s">
        <v>3947</v>
      </c>
      <c r="I1086" s="162" t="s">
        <v>562</v>
      </c>
      <c r="J1086" s="162" t="s">
        <v>1210</v>
      </c>
      <c r="K1086" s="162" t="s">
        <v>4885</v>
      </c>
      <c r="L1086" s="162" t="s">
        <v>3948</v>
      </c>
      <c r="M1086" s="162" t="s">
        <v>3949</v>
      </c>
      <c r="S1086" s="162" t="s">
        <v>517</v>
      </c>
    </row>
    <row r="1087" spans="1:19" x14ac:dyDescent="0.15">
      <c r="A1087" s="160" t="s">
        <v>4735</v>
      </c>
      <c r="B1087" s="161" t="s">
        <v>1189</v>
      </c>
      <c r="C1087" s="161" t="s">
        <v>265</v>
      </c>
      <c r="D1087" s="162" t="s">
        <v>1027</v>
      </c>
      <c r="E1087" s="162" t="s">
        <v>1160</v>
      </c>
      <c r="F1087" s="162" t="s">
        <v>1028</v>
      </c>
      <c r="I1087" s="162" t="s">
        <v>562</v>
      </c>
      <c r="J1087" s="162" t="s">
        <v>3896</v>
      </c>
      <c r="K1087" s="162" t="s">
        <v>4867</v>
      </c>
      <c r="L1087" s="162" t="s">
        <v>3897</v>
      </c>
      <c r="M1087" s="162" t="s">
        <v>3898</v>
      </c>
      <c r="P1087" s="159" t="s">
        <v>3899</v>
      </c>
      <c r="Q1087" s="162" t="s">
        <v>3900</v>
      </c>
      <c r="R1087" s="162" t="s">
        <v>395</v>
      </c>
      <c r="S1087" s="162" t="s">
        <v>517</v>
      </c>
    </row>
    <row r="1088" spans="1:19" x14ac:dyDescent="0.15">
      <c r="A1088" s="160" t="s">
        <v>4735</v>
      </c>
      <c r="B1088" s="161" t="s">
        <v>472</v>
      </c>
      <c r="C1088" s="161" t="s">
        <v>265</v>
      </c>
      <c r="D1088" s="162" t="s">
        <v>4007</v>
      </c>
      <c r="E1088" s="162" t="s">
        <v>2539</v>
      </c>
      <c r="G1088" s="162" t="s">
        <v>4008</v>
      </c>
      <c r="I1088" s="162" t="s">
        <v>562</v>
      </c>
      <c r="J1088" s="162" t="s">
        <v>1191</v>
      </c>
      <c r="K1088" s="162" t="s">
        <v>4891</v>
      </c>
      <c r="L1088" s="162" t="s">
        <v>4009</v>
      </c>
      <c r="M1088" s="162" t="s">
        <v>4010</v>
      </c>
      <c r="S1088" s="162" t="s">
        <v>517</v>
      </c>
    </row>
    <row r="1089" spans="1:19" x14ac:dyDescent="0.15">
      <c r="A1089" s="160" t="s">
        <v>4735</v>
      </c>
      <c r="B1089" s="161" t="s">
        <v>472</v>
      </c>
      <c r="C1089" s="161" t="s">
        <v>265</v>
      </c>
      <c r="D1089" s="162" t="s">
        <v>3929</v>
      </c>
      <c r="E1089" s="162" t="s">
        <v>1160</v>
      </c>
      <c r="G1089" s="162" t="s">
        <v>3268</v>
      </c>
      <c r="H1089" s="162" t="s">
        <v>3269</v>
      </c>
      <c r="I1089" s="162" t="s">
        <v>562</v>
      </c>
      <c r="J1089" s="162" t="s">
        <v>2855</v>
      </c>
      <c r="K1089" s="162" t="s">
        <v>3270</v>
      </c>
      <c r="L1089" s="162" t="s">
        <v>3271</v>
      </c>
      <c r="M1089" s="162" t="s">
        <v>3930</v>
      </c>
      <c r="S1089" s="162" t="s">
        <v>517</v>
      </c>
    </row>
    <row r="1090" spans="1:19" x14ac:dyDescent="0.15">
      <c r="A1090" s="160" t="s">
        <v>4735</v>
      </c>
      <c r="B1090" s="161" t="s">
        <v>472</v>
      </c>
      <c r="C1090" s="161" t="s">
        <v>265</v>
      </c>
      <c r="D1090" s="162" t="s">
        <v>3931</v>
      </c>
      <c r="E1090" s="162" t="s">
        <v>1160</v>
      </c>
      <c r="G1090" s="162" t="s">
        <v>2758</v>
      </c>
      <c r="H1090" s="162" t="s">
        <v>3932</v>
      </c>
      <c r="I1090" s="162" t="s">
        <v>562</v>
      </c>
      <c r="J1090" s="162" t="s">
        <v>2754</v>
      </c>
      <c r="K1090" s="162" t="s">
        <v>3933</v>
      </c>
      <c r="L1090" s="162" t="s">
        <v>3934</v>
      </c>
      <c r="M1090" s="162" t="s">
        <v>3935</v>
      </c>
      <c r="S1090" s="162" t="s">
        <v>517</v>
      </c>
    </row>
    <row r="1091" spans="1:19" x14ac:dyDescent="0.15">
      <c r="A1091" s="160" t="s">
        <v>4735</v>
      </c>
      <c r="B1091" s="161" t="s">
        <v>472</v>
      </c>
      <c r="C1091" s="161" t="s">
        <v>265</v>
      </c>
      <c r="D1091" s="162" t="s">
        <v>991</v>
      </c>
      <c r="E1091" s="162" t="s">
        <v>1160</v>
      </c>
      <c r="F1091" s="162" t="s">
        <v>992</v>
      </c>
      <c r="G1091" s="162" t="s">
        <v>1220</v>
      </c>
      <c r="H1091" s="162" t="s">
        <v>2991</v>
      </c>
      <c r="I1091" s="162" t="s">
        <v>562</v>
      </c>
      <c r="J1091" s="162" t="s">
        <v>2992</v>
      </c>
      <c r="K1091" s="162" t="s">
        <v>3997</v>
      </c>
      <c r="L1091" s="162" t="s">
        <v>3998</v>
      </c>
      <c r="M1091" s="162" t="s">
        <v>3999</v>
      </c>
      <c r="S1091" s="162" t="s">
        <v>1224</v>
      </c>
    </row>
    <row r="1092" spans="1:19" x14ac:dyDescent="0.15">
      <c r="A1092" s="160" t="s">
        <v>4735</v>
      </c>
      <c r="B1092" s="161" t="s">
        <v>472</v>
      </c>
      <c r="C1092" s="161" t="s">
        <v>265</v>
      </c>
      <c r="D1092" s="162" t="s">
        <v>3995</v>
      </c>
      <c r="E1092" s="162" t="s">
        <v>1160</v>
      </c>
      <c r="F1092" s="162" t="s">
        <v>3996</v>
      </c>
      <c r="G1092" s="162" t="s">
        <v>1220</v>
      </c>
      <c r="H1092" s="162" t="s">
        <v>2991</v>
      </c>
      <c r="I1092" s="162" t="s">
        <v>562</v>
      </c>
      <c r="J1092" s="162" t="s">
        <v>2992</v>
      </c>
      <c r="K1092" s="162" t="s">
        <v>3997</v>
      </c>
      <c r="L1092" s="162" t="s">
        <v>3998</v>
      </c>
      <c r="M1092" s="162" t="s">
        <v>3999</v>
      </c>
      <c r="S1092" s="162" t="s">
        <v>1224</v>
      </c>
    </row>
    <row r="1093" spans="1:19" x14ac:dyDescent="0.15">
      <c r="A1093" s="160" t="s">
        <v>4735</v>
      </c>
      <c r="B1093" s="161" t="s">
        <v>472</v>
      </c>
      <c r="C1093" s="161" t="s">
        <v>265</v>
      </c>
      <c r="D1093" s="162" t="s">
        <v>3987</v>
      </c>
      <c r="E1093" s="162" t="s">
        <v>1160</v>
      </c>
      <c r="F1093" s="162" t="s">
        <v>3988</v>
      </c>
      <c r="G1093" s="162" t="s">
        <v>2711</v>
      </c>
      <c r="H1093" s="162" t="s">
        <v>3983</v>
      </c>
      <c r="I1093" s="162" t="s">
        <v>562</v>
      </c>
      <c r="J1093" s="162" t="s">
        <v>1191</v>
      </c>
      <c r="K1093" s="162" t="s">
        <v>3984</v>
      </c>
      <c r="L1093" s="162" t="s">
        <v>2714</v>
      </c>
      <c r="M1093" s="162" t="s">
        <v>3155</v>
      </c>
      <c r="S1093" s="162" t="s">
        <v>1224</v>
      </c>
    </row>
    <row r="1094" spans="1:19" x14ac:dyDescent="0.15">
      <c r="A1094" s="160" t="s">
        <v>4735</v>
      </c>
      <c r="B1094" s="161" t="s">
        <v>472</v>
      </c>
      <c r="C1094" s="161" t="s">
        <v>265</v>
      </c>
      <c r="D1094" s="162" t="s">
        <v>3985</v>
      </c>
      <c r="E1094" s="162" t="s">
        <v>1160</v>
      </c>
      <c r="F1094" s="162" t="s">
        <v>3986</v>
      </c>
      <c r="G1094" s="162" t="s">
        <v>2711</v>
      </c>
      <c r="H1094" s="162" t="s">
        <v>2712</v>
      </c>
      <c r="I1094" s="162" t="s">
        <v>562</v>
      </c>
      <c r="J1094" s="162" t="s">
        <v>1191</v>
      </c>
      <c r="K1094" s="162" t="s">
        <v>3984</v>
      </c>
      <c r="L1094" s="162" t="s">
        <v>2714</v>
      </c>
      <c r="M1094" s="162" t="s">
        <v>3155</v>
      </c>
      <c r="S1094" s="162" t="s">
        <v>1224</v>
      </c>
    </row>
    <row r="1095" spans="1:19" x14ac:dyDescent="0.15">
      <c r="A1095" s="160" t="s">
        <v>4735</v>
      </c>
      <c r="B1095" s="161" t="s">
        <v>472</v>
      </c>
      <c r="C1095" s="161" t="s">
        <v>265</v>
      </c>
      <c r="D1095" s="162" t="s">
        <v>3981</v>
      </c>
      <c r="E1095" s="162" t="s">
        <v>1160</v>
      </c>
      <c r="F1095" s="162" t="s">
        <v>3982</v>
      </c>
      <c r="G1095" s="162" t="s">
        <v>2711</v>
      </c>
      <c r="H1095" s="162" t="s">
        <v>3983</v>
      </c>
      <c r="I1095" s="162" t="s">
        <v>562</v>
      </c>
      <c r="J1095" s="162" t="s">
        <v>1191</v>
      </c>
      <c r="K1095" s="162" t="s">
        <v>3984</v>
      </c>
      <c r="L1095" s="162" t="s">
        <v>2714</v>
      </c>
      <c r="M1095" s="162" t="s">
        <v>3155</v>
      </c>
      <c r="S1095" s="162" t="s">
        <v>1224</v>
      </c>
    </row>
    <row r="1096" spans="1:19" x14ac:dyDescent="0.15">
      <c r="A1096" s="160" t="s">
        <v>4735</v>
      </c>
      <c r="B1096" s="161" t="s">
        <v>472</v>
      </c>
      <c r="C1096" s="161" t="s">
        <v>265</v>
      </c>
      <c r="D1096" s="162" t="s">
        <v>3977</v>
      </c>
      <c r="E1096" s="162" t="s">
        <v>1160</v>
      </c>
      <c r="F1096" s="162" t="s">
        <v>3978</v>
      </c>
      <c r="G1096" s="162" t="s">
        <v>2711</v>
      </c>
      <c r="H1096" s="162" t="s">
        <v>3979</v>
      </c>
      <c r="I1096" s="162" t="s">
        <v>562</v>
      </c>
      <c r="J1096" s="162" t="s">
        <v>1191</v>
      </c>
      <c r="K1096" s="162" t="s">
        <v>3980</v>
      </c>
      <c r="L1096" s="162" t="s">
        <v>2714</v>
      </c>
      <c r="M1096" s="162" t="s">
        <v>3155</v>
      </c>
      <c r="S1096" s="162" t="s">
        <v>1224</v>
      </c>
    </row>
    <row r="1097" spans="1:19" x14ac:dyDescent="0.15">
      <c r="A1097" s="160" t="s">
        <v>4735</v>
      </c>
      <c r="B1097" s="161" t="s">
        <v>472</v>
      </c>
      <c r="C1097" s="161" t="s">
        <v>265</v>
      </c>
      <c r="D1097" s="162" t="s">
        <v>989</v>
      </c>
      <c r="E1097" s="162" t="s">
        <v>1160</v>
      </c>
      <c r="F1097" s="162" t="s">
        <v>990</v>
      </c>
      <c r="G1097" s="162" t="s">
        <v>2711</v>
      </c>
      <c r="H1097" s="162" t="s">
        <v>2712</v>
      </c>
      <c r="I1097" s="162" t="s">
        <v>562</v>
      </c>
      <c r="J1097" s="162" t="s">
        <v>1191</v>
      </c>
      <c r="K1097" s="162" t="s">
        <v>3976</v>
      </c>
      <c r="L1097" s="162" t="s">
        <v>2714</v>
      </c>
      <c r="M1097" s="162" t="s">
        <v>3155</v>
      </c>
      <c r="S1097" s="162" t="s">
        <v>1224</v>
      </c>
    </row>
    <row r="1098" spans="1:19" x14ac:dyDescent="0.15">
      <c r="A1098" s="160" t="s">
        <v>4735</v>
      </c>
      <c r="B1098" s="161" t="s">
        <v>472</v>
      </c>
      <c r="C1098" s="161" t="s">
        <v>265</v>
      </c>
      <c r="D1098" s="162" t="s">
        <v>3989</v>
      </c>
      <c r="E1098" s="162" t="s">
        <v>1169</v>
      </c>
      <c r="F1098" s="162" t="s">
        <v>3990</v>
      </c>
      <c r="G1098" s="162" t="s">
        <v>1220</v>
      </c>
      <c r="H1098" s="162" t="s">
        <v>3991</v>
      </c>
      <c r="I1098" s="162" t="s">
        <v>562</v>
      </c>
      <c r="J1098" s="162" t="s">
        <v>2992</v>
      </c>
      <c r="K1098" s="162" t="s">
        <v>3992</v>
      </c>
      <c r="L1098" s="162" t="s">
        <v>3993</v>
      </c>
      <c r="M1098" s="162" t="s">
        <v>3994</v>
      </c>
      <c r="S1098" s="162" t="s">
        <v>1224</v>
      </c>
    </row>
    <row r="1099" spans="1:19" x14ac:dyDescent="0.15">
      <c r="A1099" s="160" t="s">
        <v>4735</v>
      </c>
      <c r="B1099" s="161" t="s">
        <v>472</v>
      </c>
      <c r="C1099" s="161" t="s">
        <v>265</v>
      </c>
      <c r="D1099" s="162" t="s">
        <v>3924</v>
      </c>
      <c r="E1099" s="162" t="s">
        <v>1160</v>
      </c>
      <c r="F1099" s="162" t="s">
        <v>3925</v>
      </c>
      <c r="G1099" s="162" t="s">
        <v>1220</v>
      </c>
      <c r="H1099" s="162" t="s">
        <v>1223</v>
      </c>
      <c r="I1099" s="162" t="s">
        <v>562</v>
      </c>
      <c r="J1099" s="162" t="s">
        <v>1191</v>
      </c>
      <c r="K1099" s="162" t="s">
        <v>4875</v>
      </c>
      <c r="L1099" s="162" t="s">
        <v>1221</v>
      </c>
      <c r="M1099" s="162" t="s">
        <v>1222</v>
      </c>
      <c r="S1099" s="162" t="s">
        <v>1224</v>
      </c>
    </row>
    <row r="1100" spans="1:19" x14ac:dyDescent="0.15">
      <c r="A1100" s="160" t="s">
        <v>4735</v>
      </c>
      <c r="B1100" s="161" t="s">
        <v>472</v>
      </c>
      <c r="C1100" s="161" t="s">
        <v>265</v>
      </c>
      <c r="D1100" s="162" t="s">
        <v>1126</v>
      </c>
      <c r="E1100" s="162" t="s">
        <v>1160</v>
      </c>
      <c r="F1100" s="162" t="s">
        <v>1127</v>
      </c>
      <c r="G1100" s="162" t="s">
        <v>1527</v>
      </c>
      <c r="H1100" s="162" t="s">
        <v>1530</v>
      </c>
      <c r="I1100" s="162" t="s">
        <v>598</v>
      </c>
      <c r="J1100" s="162" t="s">
        <v>1528</v>
      </c>
      <c r="K1100" s="162" t="s">
        <v>1529</v>
      </c>
      <c r="S1100" s="162" t="s">
        <v>459</v>
      </c>
    </row>
    <row r="1101" spans="1:19" x14ac:dyDescent="0.15">
      <c r="A1101" s="160" t="s">
        <v>4735</v>
      </c>
      <c r="B1101" s="161" t="s">
        <v>472</v>
      </c>
      <c r="C1101" s="161" t="s">
        <v>265</v>
      </c>
      <c r="D1101" s="162" t="s">
        <v>4222</v>
      </c>
      <c r="E1101" s="162" t="s">
        <v>1160</v>
      </c>
      <c r="F1101" s="162" t="s">
        <v>4223</v>
      </c>
      <c r="G1101" s="162" t="s">
        <v>2039</v>
      </c>
      <c r="H1101" s="162" t="s">
        <v>4224</v>
      </c>
      <c r="I1101" s="162" t="s">
        <v>562</v>
      </c>
      <c r="J1101" s="162" t="s">
        <v>1204</v>
      </c>
      <c r="K1101" s="162" t="s">
        <v>1204</v>
      </c>
      <c r="L1101" s="162" t="s">
        <v>4225</v>
      </c>
      <c r="M1101" s="162" t="s">
        <v>4226</v>
      </c>
      <c r="S1101" s="162" t="s">
        <v>459</v>
      </c>
    </row>
    <row r="1102" spans="1:19" x14ac:dyDescent="0.15">
      <c r="A1102" s="160" t="s">
        <v>4735</v>
      </c>
      <c r="B1102" s="161" t="s">
        <v>1189</v>
      </c>
      <c r="C1102" s="161" t="s">
        <v>265</v>
      </c>
      <c r="D1102" s="162" t="s">
        <v>4124</v>
      </c>
      <c r="E1102" s="162" t="s">
        <v>1160</v>
      </c>
      <c r="F1102" s="162" t="s">
        <v>4125</v>
      </c>
      <c r="G1102" s="162" t="s">
        <v>2066</v>
      </c>
      <c r="H1102" s="162" t="s">
        <v>4126</v>
      </c>
      <c r="I1102" s="162" t="s">
        <v>531</v>
      </c>
      <c r="J1102" s="162" t="s">
        <v>4127</v>
      </c>
      <c r="K1102" s="162" t="s">
        <v>4888</v>
      </c>
      <c r="L1102" s="162" t="s">
        <v>4128</v>
      </c>
      <c r="M1102" s="162" t="s">
        <v>4129</v>
      </c>
      <c r="N1102" s="162" t="s">
        <v>2730</v>
      </c>
      <c r="O1102" s="162" t="s">
        <v>4130</v>
      </c>
      <c r="S1102" s="162" t="s">
        <v>459</v>
      </c>
    </row>
    <row r="1103" spans="1:19" x14ac:dyDescent="0.15">
      <c r="A1103" s="160" t="s">
        <v>4735</v>
      </c>
      <c r="B1103" s="161" t="s">
        <v>1189</v>
      </c>
      <c r="C1103" s="161" t="s">
        <v>265</v>
      </c>
      <c r="D1103" s="162" t="s">
        <v>4131</v>
      </c>
      <c r="E1103" s="162" t="s">
        <v>1160</v>
      </c>
      <c r="F1103" s="162" t="s">
        <v>4125</v>
      </c>
      <c r="G1103" s="162" t="s">
        <v>2066</v>
      </c>
      <c r="H1103" s="162" t="s">
        <v>4126</v>
      </c>
      <c r="I1103" s="162" t="s">
        <v>531</v>
      </c>
      <c r="J1103" s="162" t="s">
        <v>4127</v>
      </c>
      <c r="K1103" s="162" t="s">
        <v>4888</v>
      </c>
      <c r="L1103" s="162" t="s">
        <v>4128</v>
      </c>
      <c r="M1103" s="162" t="s">
        <v>4129</v>
      </c>
      <c r="N1103" s="162" t="s">
        <v>2730</v>
      </c>
      <c r="O1103" s="162" t="s">
        <v>4130</v>
      </c>
      <c r="S1103" s="162" t="s">
        <v>459</v>
      </c>
    </row>
    <row r="1104" spans="1:19" x14ac:dyDescent="0.15">
      <c r="A1104" s="160" t="s">
        <v>4735</v>
      </c>
      <c r="B1104" s="161" t="s">
        <v>1189</v>
      </c>
      <c r="C1104" s="161" t="s">
        <v>265</v>
      </c>
      <c r="D1104" s="162" t="s">
        <v>4132</v>
      </c>
      <c r="E1104" s="162" t="s">
        <v>1160</v>
      </c>
      <c r="F1104" s="162" t="s">
        <v>4125</v>
      </c>
      <c r="G1104" s="162" t="s">
        <v>2066</v>
      </c>
      <c r="H1104" s="162" t="s">
        <v>4126</v>
      </c>
      <c r="I1104" s="162" t="s">
        <v>531</v>
      </c>
      <c r="J1104" s="162" t="s">
        <v>4127</v>
      </c>
      <c r="K1104" s="162" t="s">
        <v>4888</v>
      </c>
      <c r="L1104" s="162" t="s">
        <v>4128</v>
      </c>
      <c r="M1104" s="162" t="s">
        <v>4129</v>
      </c>
      <c r="N1104" s="162" t="s">
        <v>2730</v>
      </c>
      <c r="O1104" s="162" t="s">
        <v>4130</v>
      </c>
      <c r="S1104" s="162" t="s">
        <v>459</v>
      </c>
    </row>
    <row r="1105" spans="1:19" x14ac:dyDescent="0.15">
      <c r="A1105" s="160" t="s">
        <v>4735</v>
      </c>
      <c r="B1105" s="161" t="s">
        <v>472</v>
      </c>
      <c r="C1105" s="161" t="s">
        <v>265</v>
      </c>
      <c r="D1105" s="162" t="s">
        <v>4211</v>
      </c>
      <c r="E1105" s="162" t="s">
        <v>1160</v>
      </c>
      <c r="F1105" s="162" t="s">
        <v>4212</v>
      </c>
      <c r="G1105" s="162" t="s">
        <v>2547</v>
      </c>
      <c r="H1105" s="162" t="s">
        <v>2548</v>
      </c>
      <c r="I1105" s="162" t="s">
        <v>562</v>
      </c>
      <c r="J1105" s="162" t="s">
        <v>1204</v>
      </c>
      <c r="K1105" s="162" t="s">
        <v>2880</v>
      </c>
      <c r="L1105" s="162" t="s">
        <v>4213</v>
      </c>
      <c r="M1105" s="162" t="s">
        <v>2551</v>
      </c>
      <c r="S1105" s="162" t="s">
        <v>2552</v>
      </c>
    </row>
    <row r="1106" spans="1:19" x14ac:dyDescent="0.15">
      <c r="A1106" s="160" t="s">
        <v>4735</v>
      </c>
      <c r="B1106" s="161" t="s">
        <v>472</v>
      </c>
      <c r="C1106" s="161" t="s">
        <v>265</v>
      </c>
      <c r="D1106" s="162" t="s">
        <v>4207</v>
      </c>
      <c r="E1106" s="162" t="s">
        <v>1160</v>
      </c>
      <c r="F1106" s="162" t="s">
        <v>4208</v>
      </c>
      <c r="G1106" s="162" t="s">
        <v>2547</v>
      </c>
      <c r="H1106" s="162" t="s">
        <v>2548</v>
      </c>
      <c r="I1106" s="162" t="s">
        <v>562</v>
      </c>
      <c r="J1106" s="162" t="s">
        <v>1204</v>
      </c>
      <c r="K1106" s="162" t="s">
        <v>2880</v>
      </c>
      <c r="L1106" s="162" t="s">
        <v>4209</v>
      </c>
      <c r="M1106" s="162" t="s">
        <v>4210</v>
      </c>
      <c r="S1106" s="162" t="s">
        <v>2552</v>
      </c>
    </row>
    <row r="1107" spans="1:19" x14ac:dyDescent="0.15">
      <c r="A1107" s="160" t="s">
        <v>4735</v>
      </c>
      <c r="B1107" s="161" t="s">
        <v>472</v>
      </c>
      <c r="C1107" s="161" t="s">
        <v>265</v>
      </c>
      <c r="D1107" s="162" t="s">
        <v>1018</v>
      </c>
      <c r="E1107" s="162" t="s">
        <v>1160</v>
      </c>
      <c r="G1107" s="162" t="s">
        <v>4200</v>
      </c>
      <c r="H1107" s="162" t="s">
        <v>4201</v>
      </c>
      <c r="I1107" s="162" t="s">
        <v>562</v>
      </c>
      <c r="J1107" s="162" t="s">
        <v>1204</v>
      </c>
      <c r="K1107" s="162" t="s">
        <v>4202</v>
      </c>
      <c r="L1107" s="162" t="s">
        <v>4203</v>
      </c>
      <c r="M1107" s="162" t="s">
        <v>4204</v>
      </c>
      <c r="N1107" s="162" t="s">
        <v>4205</v>
      </c>
      <c r="S1107" s="162" t="s">
        <v>2552</v>
      </c>
    </row>
    <row r="1108" spans="1:19" x14ac:dyDescent="0.15">
      <c r="A1108" s="160" t="s">
        <v>4735</v>
      </c>
      <c r="B1108" s="161" t="s">
        <v>472</v>
      </c>
      <c r="C1108" s="161" t="s">
        <v>265</v>
      </c>
      <c r="D1108" s="162" t="s">
        <v>4206</v>
      </c>
      <c r="E1108" s="162" t="s">
        <v>1160</v>
      </c>
      <c r="G1108" s="162" t="s">
        <v>4200</v>
      </c>
      <c r="H1108" s="162" t="s">
        <v>4201</v>
      </c>
      <c r="I1108" s="162" t="s">
        <v>562</v>
      </c>
      <c r="J1108" s="162" t="s">
        <v>1204</v>
      </c>
      <c r="K1108" s="162" t="s">
        <v>4202</v>
      </c>
      <c r="L1108" s="162" t="s">
        <v>4203</v>
      </c>
      <c r="M1108" s="162" t="s">
        <v>4204</v>
      </c>
      <c r="N1108" s="162" t="s">
        <v>4205</v>
      </c>
      <c r="S1108" s="162" t="s">
        <v>2552</v>
      </c>
    </row>
    <row r="1109" spans="1:19" x14ac:dyDescent="0.15">
      <c r="A1109" s="160" t="s">
        <v>4735</v>
      </c>
      <c r="B1109" s="161" t="s">
        <v>472</v>
      </c>
      <c r="C1109" s="161" t="s">
        <v>265</v>
      </c>
      <c r="D1109" s="162" t="s">
        <v>4214</v>
      </c>
      <c r="E1109" s="162" t="s">
        <v>1160</v>
      </c>
      <c r="G1109" s="162" t="s">
        <v>1220</v>
      </c>
      <c r="H1109" s="162" t="s">
        <v>4215</v>
      </c>
      <c r="I1109" s="162" t="s">
        <v>562</v>
      </c>
      <c r="J1109" s="162" t="s">
        <v>1204</v>
      </c>
      <c r="K1109" s="162" t="s">
        <v>4216</v>
      </c>
      <c r="L1109" s="162" t="s">
        <v>4217</v>
      </c>
      <c r="M1109" s="162" t="s">
        <v>4204</v>
      </c>
      <c r="N1109" s="162" t="s">
        <v>4205</v>
      </c>
      <c r="S1109" s="162" t="s">
        <v>2552</v>
      </c>
    </row>
    <row r="1110" spans="1:19" x14ac:dyDescent="0.15">
      <c r="A1110" s="160" t="s">
        <v>4735</v>
      </c>
      <c r="B1110" s="161" t="s">
        <v>472</v>
      </c>
      <c r="C1110" s="161" t="s">
        <v>265</v>
      </c>
      <c r="D1110" s="162" t="s">
        <v>4218</v>
      </c>
      <c r="E1110" s="162" t="s">
        <v>1160</v>
      </c>
      <c r="G1110" s="162" t="s">
        <v>3376</v>
      </c>
      <c r="H1110" s="162" t="s">
        <v>4219</v>
      </c>
      <c r="I1110" s="162" t="s">
        <v>562</v>
      </c>
      <c r="J1110" s="162" t="s">
        <v>1204</v>
      </c>
      <c r="K1110" s="162" t="s">
        <v>4849</v>
      </c>
      <c r="L1110" s="162" t="s">
        <v>4220</v>
      </c>
      <c r="M1110" s="162" t="s">
        <v>4221</v>
      </c>
      <c r="S1110" s="162" t="s">
        <v>2552</v>
      </c>
    </row>
    <row r="1111" spans="1:19" x14ac:dyDescent="0.15">
      <c r="A1111" s="160" t="s">
        <v>4735</v>
      </c>
      <c r="B1111" s="161" t="s">
        <v>472</v>
      </c>
      <c r="C1111" s="161" t="s">
        <v>265</v>
      </c>
      <c r="D1111" s="162" t="s">
        <v>1020</v>
      </c>
      <c r="E1111" s="162" t="s">
        <v>1160</v>
      </c>
      <c r="F1111" s="162" t="s">
        <v>1019</v>
      </c>
      <c r="G1111" s="162" t="s">
        <v>2377</v>
      </c>
      <c r="H1111" s="162" t="s">
        <v>2634</v>
      </c>
      <c r="I1111" s="162" t="s">
        <v>1253</v>
      </c>
      <c r="J1111" s="162" t="s">
        <v>1204</v>
      </c>
      <c r="K1111" s="162" t="s">
        <v>2616</v>
      </c>
      <c r="L1111" s="162" t="s">
        <v>2379</v>
      </c>
      <c r="M1111" s="162" t="s">
        <v>2380</v>
      </c>
      <c r="N1111" s="162" t="s">
        <v>2381</v>
      </c>
      <c r="P1111" s="159" t="s">
        <v>3894</v>
      </c>
      <c r="Q1111" s="162" t="s">
        <v>3895</v>
      </c>
      <c r="R1111" s="162" t="s">
        <v>395</v>
      </c>
      <c r="S1111" s="162" t="s">
        <v>482</v>
      </c>
    </row>
    <row r="1112" spans="1:19" x14ac:dyDescent="0.15">
      <c r="A1112" s="160" t="s">
        <v>4735</v>
      </c>
      <c r="B1112" s="161" t="s">
        <v>472</v>
      </c>
      <c r="C1112" s="161" t="s">
        <v>265</v>
      </c>
      <c r="D1112" s="162" t="s">
        <v>4051</v>
      </c>
      <c r="E1112" s="162" t="s">
        <v>1160</v>
      </c>
      <c r="F1112" s="162" t="s">
        <v>4052</v>
      </c>
      <c r="G1112" s="162" t="s">
        <v>2377</v>
      </c>
      <c r="H1112" s="162" t="s">
        <v>4053</v>
      </c>
      <c r="I1112" s="162" t="s">
        <v>1253</v>
      </c>
      <c r="J1112" s="162" t="s">
        <v>1204</v>
      </c>
      <c r="K1112" s="162" t="s">
        <v>2616</v>
      </c>
      <c r="L1112" s="162" t="s">
        <v>2379</v>
      </c>
      <c r="M1112" s="162" t="s">
        <v>2380</v>
      </c>
      <c r="N1112" s="162" t="s">
        <v>2381</v>
      </c>
      <c r="S1112" s="162" t="s">
        <v>482</v>
      </c>
    </row>
    <row r="1113" spans="1:19" x14ac:dyDescent="0.15">
      <c r="A1113" s="160" t="s">
        <v>4735</v>
      </c>
      <c r="B1113" s="161" t="s">
        <v>472</v>
      </c>
      <c r="C1113" s="161" t="s">
        <v>265</v>
      </c>
      <c r="D1113" s="162" t="s">
        <v>4046</v>
      </c>
      <c r="E1113" s="162" t="s">
        <v>1160</v>
      </c>
      <c r="F1113" s="162" t="s">
        <v>4047</v>
      </c>
      <c r="G1113" s="162" t="s">
        <v>2653</v>
      </c>
      <c r="H1113" s="162" t="s">
        <v>4048</v>
      </c>
      <c r="I1113" s="162" t="s">
        <v>1253</v>
      </c>
      <c r="J1113" s="162" t="s">
        <v>2655</v>
      </c>
      <c r="K1113" s="162" t="s">
        <v>4883</v>
      </c>
      <c r="L1113" s="162" t="s">
        <v>4049</v>
      </c>
      <c r="M1113" s="162" t="s">
        <v>4050</v>
      </c>
      <c r="N1113" s="162" t="s">
        <v>1850</v>
      </c>
      <c r="S1113" s="162" t="s">
        <v>482</v>
      </c>
    </row>
    <row r="1114" spans="1:19" x14ac:dyDescent="0.15">
      <c r="A1114" s="160" t="s">
        <v>4735</v>
      </c>
      <c r="B1114" s="161" t="s">
        <v>1189</v>
      </c>
      <c r="C1114" s="161" t="s">
        <v>265</v>
      </c>
      <c r="D1114" s="162" t="s">
        <v>4119</v>
      </c>
      <c r="E1114" s="162" t="s">
        <v>1160</v>
      </c>
      <c r="F1114" s="162" t="s">
        <v>2659</v>
      </c>
      <c r="G1114" s="162" t="s">
        <v>2660</v>
      </c>
      <c r="H1114" s="162" t="s">
        <v>2661</v>
      </c>
      <c r="I1114" s="162" t="s">
        <v>531</v>
      </c>
      <c r="J1114" s="162" t="s">
        <v>2662</v>
      </c>
      <c r="K1114" s="162" t="s">
        <v>2663</v>
      </c>
      <c r="L1114" s="162" t="s">
        <v>2664</v>
      </c>
      <c r="M1114" s="162" t="s">
        <v>2665</v>
      </c>
      <c r="S1114" s="162" t="s">
        <v>2544</v>
      </c>
    </row>
    <row r="1115" spans="1:19" x14ac:dyDescent="0.15">
      <c r="A1115" s="160" t="s">
        <v>4735</v>
      </c>
      <c r="B1115" s="161" t="s">
        <v>1189</v>
      </c>
      <c r="C1115" s="161" t="s">
        <v>265</v>
      </c>
      <c r="D1115" s="162" t="s">
        <v>4117</v>
      </c>
      <c r="E1115" s="162" t="s">
        <v>1160</v>
      </c>
      <c r="F1115" s="162" t="s">
        <v>4118</v>
      </c>
      <c r="G1115" s="162" t="s">
        <v>2660</v>
      </c>
      <c r="H1115" s="162" t="s">
        <v>2661</v>
      </c>
      <c r="I1115" s="162" t="s">
        <v>531</v>
      </c>
      <c r="J1115" s="162" t="s">
        <v>2662</v>
      </c>
      <c r="K1115" s="162" t="s">
        <v>2663</v>
      </c>
      <c r="L1115" s="162" t="s">
        <v>2664</v>
      </c>
      <c r="M1115" s="162" t="s">
        <v>2665</v>
      </c>
      <c r="S1115" s="162" t="s">
        <v>2544</v>
      </c>
    </row>
    <row r="1116" spans="1:19" x14ac:dyDescent="0.15">
      <c r="A1116" s="160" t="s">
        <v>4735</v>
      </c>
      <c r="B1116" s="161" t="s">
        <v>1189</v>
      </c>
      <c r="C1116" s="161" t="s">
        <v>265</v>
      </c>
      <c r="D1116" s="162" t="s">
        <v>4115</v>
      </c>
      <c r="E1116" s="162" t="s">
        <v>1160</v>
      </c>
      <c r="F1116" s="162" t="s">
        <v>4116</v>
      </c>
      <c r="G1116" s="162" t="s">
        <v>2660</v>
      </c>
      <c r="H1116" s="162" t="s">
        <v>2661</v>
      </c>
      <c r="I1116" s="162" t="s">
        <v>531</v>
      </c>
      <c r="J1116" s="162" t="s">
        <v>2662</v>
      </c>
      <c r="K1116" s="162" t="s">
        <v>2663</v>
      </c>
      <c r="L1116" s="162" t="s">
        <v>2664</v>
      </c>
      <c r="M1116" s="162" t="s">
        <v>2665</v>
      </c>
      <c r="S1116" s="162" t="s">
        <v>2544</v>
      </c>
    </row>
    <row r="1117" spans="1:19" x14ac:dyDescent="0.15">
      <c r="A1117" s="160" t="s">
        <v>4735</v>
      </c>
      <c r="B1117" s="161" t="s">
        <v>472</v>
      </c>
      <c r="C1117" s="161" t="s">
        <v>265</v>
      </c>
      <c r="D1117" s="162" t="s">
        <v>4227</v>
      </c>
      <c r="E1117" s="162" t="s">
        <v>1169</v>
      </c>
      <c r="F1117" s="162" t="s">
        <v>4228</v>
      </c>
      <c r="G1117" s="162" t="s">
        <v>4229</v>
      </c>
      <c r="H1117" s="162" t="s">
        <v>4230</v>
      </c>
      <c r="I1117" s="162" t="s">
        <v>562</v>
      </c>
      <c r="J1117" s="162" t="s">
        <v>1204</v>
      </c>
      <c r="K1117" s="162" t="s">
        <v>4231</v>
      </c>
      <c r="L1117" s="162" t="s">
        <v>4232</v>
      </c>
      <c r="M1117" s="162" t="s">
        <v>4233</v>
      </c>
      <c r="S1117" s="162" t="s">
        <v>2544</v>
      </c>
    </row>
    <row r="1118" spans="1:19" x14ac:dyDescent="0.15">
      <c r="A1118" s="160" t="s">
        <v>4735</v>
      </c>
      <c r="B1118" s="161" t="s">
        <v>472</v>
      </c>
      <c r="C1118" s="161" t="s">
        <v>265</v>
      </c>
      <c r="D1118" s="162" t="s">
        <v>4154</v>
      </c>
      <c r="E1118" s="162" t="s">
        <v>2539</v>
      </c>
      <c r="G1118" s="162" t="s">
        <v>2471</v>
      </c>
      <c r="H1118" s="162" t="s">
        <v>4155</v>
      </c>
      <c r="I1118" s="162" t="s">
        <v>562</v>
      </c>
      <c r="J1118" s="162" t="s">
        <v>1210</v>
      </c>
      <c r="K1118" s="162" t="s">
        <v>1211</v>
      </c>
      <c r="L1118" s="162" t="s">
        <v>4156</v>
      </c>
      <c r="M1118" s="162" t="s">
        <v>4157</v>
      </c>
      <c r="S1118" s="162" t="s">
        <v>2544</v>
      </c>
    </row>
    <row r="1119" spans="1:19" x14ac:dyDescent="0.15">
      <c r="A1119" s="160" t="s">
        <v>4735</v>
      </c>
      <c r="B1119" s="161" t="s">
        <v>472</v>
      </c>
      <c r="C1119" s="161" t="s">
        <v>265</v>
      </c>
      <c r="D1119" s="162" t="s">
        <v>3916</v>
      </c>
      <c r="E1119" s="162" t="s">
        <v>1160</v>
      </c>
      <c r="G1119" s="162" t="s">
        <v>2471</v>
      </c>
      <c r="H1119" s="162" t="s">
        <v>3917</v>
      </c>
      <c r="I1119" s="162" t="s">
        <v>562</v>
      </c>
      <c r="J1119" s="162" t="s">
        <v>1191</v>
      </c>
      <c r="K1119" s="162" t="s">
        <v>4892</v>
      </c>
      <c r="L1119" s="162" t="s">
        <v>3918</v>
      </c>
      <c r="M1119" s="162" t="s">
        <v>3919</v>
      </c>
      <c r="S1119" s="162" t="s">
        <v>2544</v>
      </c>
    </row>
    <row r="1120" spans="1:19" x14ac:dyDescent="0.15">
      <c r="A1120" s="160" t="s">
        <v>4735</v>
      </c>
      <c r="B1120" s="161" t="s">
        <v>472</v>
      </c>
      <c r="C1120" s="161" t="s">
        <v>265</v>
      </c>
      <c r="D1120" s="162" t="s">
        <v>3920</v>
      </c>
      <c r="E1120" s="162" t="s">
        <v>1160</v>
      </c>
      <c r="H1120" s="162" t="s">
        <v>3921</v>
      </c>
      <c r="I1120" s="162" t="s">
        <v>562</v>
      </c>
      <c r="J1120" s="162" t="s">
        <v>1191</v>
      </c>
      <c r="K1120" s="162" t="s">
        <v>4893</v>
      </c>
      <c r="L1120" s="162" t="s">
        <v>3922</v>
      </c>
      <c r="M1120" s="162" t="s">
        <v>3923</v>
      </c>
      <c r="S1120" s="162" t="s">
        <v>2544</v>
      </c>
    </row>
    <row r="1121" spans="1:19" x14ac:dyDescent="0.15">
      <c r="A1121" s="160" t="s">
        <v>4735</v>
      </c>
      <c r="B1121" s="161" t="s">
        <v>472</v>
      </c>
      <c r="C1121" s="161" t="s">
        <v>265</v>
      </c>
      <c r="D1121" s="162" t="s">
        <v>3950</v>
      </c>
      <c r="E1121" s="162" t="s">
        <v>1160</v>
      </c>
      <c r="G1121" s="162" t="s">
        <v>2471</v>
      </c>
      <c r="H1121" s="162" t="s">
        <v>3951</v>
      </c>
      <c r="I1121" s="162" t="s">
        <v>562</v>
      </c>
      <c r="J1121" s="162" t="s">
        <v>1210</v>
      </c>
      <c r="K1121" s="162" t="s">
        <v>3952</v>
      </c>
      <c r="L1121" s="162" t="s">
        <v>3953</v>
      </c>
      <c r="M1121" s="162" t="s">
        <v>3954</v>
      </c>
      <c r="S1121" s="162" t="s">
        <v>2544</v>
      </c>
    </row>
    <row r="1122" spans="1:19" x14ac:dyDescent="0.15">
      <c r="A1122" s="160" t="s">
        <v>4735</v>
      </c>
      <c r="B1122" s="161" t="s">
        <v>472</v>
      </c>
      <c r="C1122" s="161" t="s">
        <v>265</v>
      </c>
      <c r="D1122" s="162" t="s">
        <v>3778</v>
      </c>
      <c r="E1122" s="162" t="s">
        <v>1160</v>
      </c>
      <c r="G1122" s="162" t="s">
        <v>3779</v>
      </c>
      <c r="H1122" s="162" t="s">
        <v>3780</v>
      </c>
      <c r="I1122" s="162" t="s">
        <v>565</v>
      </c>
      <c r="J1122" s="162" t="s">
        <v>3781</v>
      </c>
      <c r="K1122" s="162" t="s">
        <v>3782</v>
      </c>
      <c r="L1122" s="162" t="s">
        <v>3783</v>
      </c>
      <c r="M1122" s="162" t="s">
        <v>3784</v>
      </c>
      <c r="N1122" s="162" t="s">
        <v>1790</v>
      </c>
      <c r="S1122" s="162" t="s">
        <v>557</v>
      </c>
    </row>
    <row r="1123" spans="1:19" x14ac:dyDescent="0.15">
      <c r="A1123" s="160" t="s">
        <v>4735</v>
      </c>
      <c r="B1123" s="161" t="s">
        <v>472</v>
      </c>
      <c r="C1123" s="161" t="s">
        <v>265</v>
      </c>
      <c r="D1123" s="162" t="s">
        <v>3926</v>
      </c>
      <c r="E1123" s="162" t="s">
        <v>1160</v>
      </c>
      <c r="F1123" s="162" t="s">
        <v>3927</v>
      </c>
      <c r="G1123" s="162" t="s">
        <v>1220</v>
      </c>
      <c r="H1123" s="162" t="s">
        <v>3928</v>
      </c>
      <c r="I1123" s="162" t="s">
        <v>562</v>
      </c>
      <c r="J1123" s="162" t="s">
        <v>1191</v>
      </c>
      <c r="K1123" s="162" t="s">
        <v>4876</v>
      </c>
      <c r="L1123" s="162" t="s">
        <v>2407</v>
      </c>
      <c r="M1123" s="162" t="s">
        <v>2408</v>
      </c>
      <c r="S1123" s="162" t="s">
        <v>1224</v>
      </c>
    </row>
    <row r="1124" spans="1:19" x14ac:dyDescent="0.15">
      <c r="A1124" s="160" t="s">
        <v>4735</v>
      </c>
      <c r="B1124" s="161" t="s">
        <v>472</v>
      </c>
      <c r="C1124" s="161" t="s">
        <v>450</v>
      </c>
      <c r="D1124" s="162" t="s">
        <v>932</v>
      </c>
      <c r="E1124" s="162" t="s">
        <v>1169</v>
      </c>
      <c r="F1124" s="162" t="s">
        <v>935</v>
      </c>
      <c r="G1124" s="162" t="s">
        <v>1335</v>
      </c>
      <c r="H1124" s="162" t="s">
        <v>1340</v>
      </c>
      <c r="I1124" s="162" t="s">
        <v>532</v>
      </c>
      <c r="J1124" s="162" t="s">
        <v>1204</v>
      </c>
      <c r="K1124" s="162" t="s">
        <v>4894</v>
      </c>
      <c r="L1124" s="162" t="s">
        <v>1337</v>
      </c>
      <c r="M1124" s="162" t="s">
        <v>1338</v>
      </c>
      <c r="N1124" s="162" t="s">
        <v>1339</v>
      </c>
      <c r="P1124" s="159" t="s">
        <v>4235</v>
      </c>
      <c r="S1124" s="162" t="s">
        <v>459</v>
      </c>
    </row>
    <row r="1125" spans="1:19" x14ac:dyDescent="0.15">
      <c r="A1125" s="160" t="s">
        <v>4735</v>
      </c>
      <c r="B1125" s="161" t="s">
        <v>472</v>
      </c>
      <c r="C1125" s="161" t="s">
        <v>450</v>
      </c>
      <c r="D1125" s="162" t="s">
        <v>934</v>
      </c>
      <c r="E1125" s="162" t="s">
        <v>1169</v>
      </c>
      <c r="F1125" s="162" t="s">
        <v>935</v>
      </c>
      <c r="G1125" s="162" t="s">
        <v>1335</v>
      </c>
      <c r="H1125" s="162" t="s">
        <v>1340</v>
      </c>
      <c r="I1125" s="162" t="s">
        <v>532</v>
      </c>
      <c r="J1125" s="162" t="s">
        <v>1204</v>
      </c>
      <c r="K1125" s="162" t="s">
        <v>4894</v>
      </c>
      <c r="L1125" s="162" t="s">
        <v>1337</v>
      </c>
      <c r="M1125" s="162" t="s">
        <v>1338</v>
      </c>
      <c r="N1125" s="162" t="s">
        <v>1339</v>
      </c>
      <c r="P1125" s="159" t="s">
        <v>4235</v>
      </c>
      <c r="S1125" s="162" t="s">
        <v>459</v>
      </c>
    </row>
    <row r="1126" spans="1:19" x14ac:dyDescent="0.15">
      <c r="A1126" s="160" t="s">
        <v>4735</v>
      </c>
      <c r="B1126" s="161" t="s">
        <v>472</v>
      </c>
      <c r="C1126" s="161" t="s">
        <v>450</v>
      </c>
      <c r="D1126" s="162" t="s">
        <v>933</v>
      </c>
      <c r="E1126" s="162" t="s">
        <v>1169</v>
      </c>
      <c r="F1126" s="162" t="s">
        <v>935</v>
      </c>
      <c r="G1126" s="162" t="s">
        <v>1335</v>
      </c>
      <c r="H1126" s="162" t="s">
        <v>1340</v>
      </c>
      <c r="I1126" s="162" t="s">
        <v>532</v>
      </c>
      <c r="J1126" s="162" t="s">
        <v>1204</v>
      </c>
      <c r="K1126" s="162" t="s">
        <v>4894</v>
      </c>
      <c r="L1126" s="162" t="s">
        <v>1337</v>
      </c>
      <c r="M1126" s="162" t="s">
        <v>1338</v>
      </c>
      <c r="N1126" s="162" t="s">
        <v>1339</v>
      </c>
      <c r="P1126" s="159" t="s">
        <v>4235</v>
      </c>
      <c r="S1126" s="162" t="s">
        <v>459</v>
      </c>
    </row>
    <row r="1127" spans="1:19" x14ac:dyDescent="0.15">
      <c r="A1127" s="160" t="s">
        <v>4735</v>
      </c>
      <c r="B1127" s="161" t="s">
        <v>472</v>
      </c>
      <c r="C1127" s="161" t="s">
        <v>450</v>
      </c>
      <c r="D1127" s="162" t="s">
        <v>930</v>
      </c>
      <c r="E1127" s="162" t="s">
        <v>1169</v>
      </c>
      <c r="F1127" s="162" t="s">
        <v>935</v>
      </c>
      <c r="G1127" s="162" t="s">
        <v>1335</v>
      </c>
      <c r="H1127" s="162" t="s">
        <v>1340</v>
      </c>
      <c r="I1127" s="162" t="s">
        <v>532</v>
      </c>
      <c r="J1127" s="162" t="s">
        <v>1204</v>
      </c>
      <c r="K1127" s="162" t="s">
        <v>4894</v>
      </c>
      <c r="L1127" s="162" t="s">
        <v>1337</v>
      </c>
      <c r="M1127" s="162" t="s">
        <v>1338</v>
      </c>
      <c r="N1127" s="162" t="s">
        <v>1339</v>
      </c>
      <c r="P1127" s="159" t="s">
        <v>4235</v>
      </c>
      <c r="Q1127" s="162" t="s">
        <v>1508</v>
      </c>
      <c r="S1127" s="162" t="s">
        <v>459</v>
      </c>
    </row>
    <row r="1128" spans="1:19" x14ac:dyDescent="0.15">
      <c r="A1128" s="160" t="s">
        <v>4735</v>
      </c>
      <c r="B1128" s="161" t="s">
        <v>472</v>
      </c>
      <c r="C1128" s="161" t="s">
        <v>450</v>
      </c>
      <c r="D1128" s="162" t="s">
        <v>931</v>
      </c>
      <c r="E1128" s="162" t="s">
        <v>1160</v>
      </c>
      <c r="F1128" s="162" t="s">
        <v>935</v>
      </c>
      <c r="G1128" s="162" t="s">
        <v>1335</v>
      </c>
      <c r="H1128" s="162" t="s">
        <v>1340</v>
      </c>
      <c r="I1128" s="162" t="s">
        <v>532</v>
      </c>
      <c r="J1128" s="162" t="s">
        <v>1204</v>
      </c>
      <c r="K1128" s="162" t="s">
        <v>4894</v>
      </c>
      <c r="L1128" s="162" t="s">
        <v>1337</v>
      </c>
      <c r="M1128" s="162" t="s">
        <v>1338</v>
      </c>
      <c r="N1128" s="162" t="s">
        <v>1339</v>
      </c>
      <c r="P1128" s="159" t="s">
        <v>4235</v>
      </c>
      <c r="S1128" s="162" t="s">
        <v>459</v>
      </c>
    </row>
    <row r="1129" spans="1:19" x14ac:dyDescent="0.15">
      <c r="A1129" s="160" t="s">
        <v>4735</v>
      </c>
      <c r="B1129" s="161" t="s">
        <v>472</v>
      </c>
      <c r="C1129" s="161" t="s">
        <v>457</v>
      </c>
      <c r="D1129" s="162" t="s">
        <v>957</v>
      </c>
      <c r="E1129" s="162" t="s">
        <v>1160</v>
      </c>
      <c r="F1129" s="162" t="s">
        <v>963</v>
      </c>
      <c r="G1129" s="162" t="s">
        <v>4237</v>
      </c>
      <c r="H1129" s="162" t="s">
        <v>1359</v>
      </c>
      <c r="I1129" s="162" t="s">
        <v>531</v>
      </c>
      <c r="J1129" s="162" t="s">
        <v>1313</v>
      </c>
      <c r="K1129" s="162" t="s">
        <v>1355</v>
      </c>
      <c r="L1129" s="162" t="s">
        <v>1356</v>
      </c>
      <c r="M1129" s="162" t="s">
        <v>1357</v>
      </c>
      <c r="N1129" s="162" t="s">
        <v>1358</v>
      </c>
      <c r="P1129" s="159" t="s">
        <v>214</v>
      </c>
      <c r="R1129" s="162" t="s">
        <v>4238</v>
      </c>
      <c r="S1129" s="162" t="s">
        <v>949</v>
      </c>
    </row>
    <row r="1130" spans="1:19" x14ac:dyDescent="0.15">
      <c r="A1130" s="160" t="s">
        <v>4735</v>
      </c>
      <c r="B1130" s="161" t="s">
        <v>472</v>
      </c>
      <c r="C1130" s="161" t="s">
        <v>457</v>
      </c>
      <c r="D1130" s="162" t="s">
        <v>956</v>
      </c>
      <c r="E1130" s="162" t="s">
        <v>1160</v>
      </c>
      <c r="F1130" s="162" t="s">
        <v>963</v>
      </c>
      <c r="G1130" s="162" t="s">
        <v>4237</v>
      </c>
      <c r="H1130" s="162" t="s">
        <v>1359</v>
      </c>
      <c r="I1130" s="162" t="s">
        <v>531</v>
      </c>
      <c r="J1130" s="162" t="s">
        <v>1313</v>
      </c>
      <c r="K1130" s="162" t="s">
        <v>1355</v>
      </c>
      <c r="L1130" s="162" t="s">
        <v>1356</v>
      </c>
      <c r="M1130" s="162" t="s">
        <v>1357</v>
      </c>
      <c r="N1130" s="162" t="s">
        <v>1358</v>
      </c>
      <c r="P1130" s="159" t="s">
        <v>214</v>
      </c>
      <c r="R1130" s="162" t="s">
        <v>4238</v>
      </c>
      <c r="S1130" s="162" t="s">
        <v>949</v>
      </c>
    </row>
    <row r="1131" spans="1:19" x14ac:dyDescent="0.15">
      <c r="A1131" s="160" t="s">
        <v>4735</v>
      </c>
      <c r="B1131" s="161" t="s">
        <v>472</v>
      </c>
      <c r="C1131" s="161" t="s">
        <v>457</v>
      </c>
      <c r="D1131" s="162" t="s">
        <v>958</v>
      </c>
      <c r="E1131" s="162" t="s">
        <v>1160</v>
      </c>
      <c r="F1131" s="162" t="s">
        <v>963</v>
      </c>
      <c r="G1131" s="162" t="s">
        <v>4237</v>
      </c>
      <c r="H1131" s="162" t="s">
        <v>1359</v>
      </c>
      <c r="I1131" s="162" t="s">
        <v>531</v>
      </c>
      <c r="J1131" s="162" t="s">
        <v>1313</v>
      </c>
      <c r="K1131" s="162" t="s">
        <v>1355</v>
      </c>
      <c r="L1131" s="162" t="s">
        <v>1356</v>
      </c>
      <c r="M1131" s="162" t="s">
        <v>1357</v>
      </c>
      <c r="N1131" s="162" t="s">
        <v>1358</v>
      </c>
      <c r="P1131" s="159" t="s">
        <v>214</v>
      </c>
      <c r="R1131" s="162" t="s">
        <v>4238</v>
      </c>
      <c r="S1131" s="162" t="s">
        <v>949</v>
      </c>
    </row>
    <row r="1132" spans="1:19" x14ac:dyDescent="0.15">
      <c r="A1132" s="160" t="s">
        <v>4735</v>
      </c>
      <c r="B1132" s="161" t="s">
        <v>472</v>
      </c>
      <c r="C1132" s="161" t="s">
        <v>457</v>
      </c>
      <c r="D1132" s="162" t="s">
        <v>959</v>
      </c>
      <c r="E1132" s="162" t="s">
        <v>1160</v>
      </c>
      <c r="F1132" s="162" t="s">
        <v>963</v>
      </c>
      <c r="G1132" s="162" t="s">
        <v>4237</v>
      </c>
      <c r="H1132" s="162" t="s">
        <v>1359</v>
      </c>
      <c r="I1132" s="162" t="s">
        <v>531</v>
      </c>
      <c r="J1132" s="162" t="s">
        <v>1313</v>
      </c>
      <c r="K1132" s="162" t="s">
        <v>1355</v>
      </c>
      <c r="L1132" s="162" t="s">
        <v>1356</v>
      </c>
      <c r="M1132" s="162" t="s">
        <v>1357</v>
      </c>
      <c r="N1132" s="162" t="s">
        <v>1358</v>
      </c>
      <c r="P1132" s="159" t="s">
        <v>214</v>
      </c>
      <c r="R1132" s="162" t="s">
        <v>4238</v>
      </c>
      <c r="S1132" s="162" t="s">
        <v>949</v>
      </c>
    </row>
    <row r="1133" spans="1:19" x14ac:dyDescent="0.15">
      <c r="A1133" s="160" t="s">
        <v>4735</v>
      </c>
      <c r="B1133" s="161" t="s">
        <v>472</v>
      </c>
      <c r="C1133" s="161" t="s">
        <v>457</v>
      </c>
      <c r="D1133" s="162" t="s">
        <v>960</v>
      </c>
      <c r="E1133" s="162" t="s">
        <v>1160</v>
      </c>
      <c r="F1133" s="162" t="s">
        <v>963</v>
      </c>
      <c r="G1133" s="162" t="s">
        <v>4237</v>
      </c>
      <c r="H1133" s="162" t="s">
        <v>1359</v>
      </c>
      <c r="I1133" s="162" t="s">
        <v>531</v>
      </c>
      <c r="J1133" s="162" t="s">
        <v>1313</v>
      </c>
      <c r="K1133" s="162" t="s">
        <v>1355</v>
      </c>
      <c r="L1133" s="162" t="s">
        <v>1356</v>
      </c>
      <c r="M1133" s="162" t="s">
        <v>1357</v>
      </c>
      <c r="N1133" s="162" t="s">
        <v>1358</v>
      </c>
      <c r="P1133" s="159" t="s">
        <v>214</v>
      </c>
      <c r="R1133" s="162" t="s">
        <v>4238</v>
      </c>
      <c r="S1133" s="162" t="s">
        <v>949</v>
      </c>
    </row>
    <row r="1134" spans="1:19" x14ac:dyDescent="0.15">
      <c r="A1134" s="160" t="s">
        <v>4735</v>
      </c>
      <c r="B1134" s="161" t="s">
        <v>1189</v>
      </c>
      <c r="C1134" s="161" t="s">
        <v>457</v>
      </c>
      <c r="D1134" s="162" t="s">
        <v>1135</v>
      </c>
      <c r="E1134" s="162" t="s">
        <v>1160</v>
      </c>
      <c r="F1134" s="162" t="s">
        <v>408</v>
      </c>
      <c r="G1134" s="162" t="s">
        <v>2794</v>
      </c>
      <c r="H1134" s="162" t="s">
        <v>4239</v>
      </c>
      <c r="I1134" s="162" t="s">
        <v>531</v>
      </c>
      <c r="J1134" s="162" t="s">
        <v>1313</v>
      </c>
      <c r="K1134" s="162" t="s">
        <v>2796</v>
      </c>
      <c r="L1134" s="162" t="s">
        <v>4240</v>
      </c>
      <c r="M1134" s="162" t="s">
        <v>2272</v>
      </c>
      <c r="S1134" s="162" t="s">
        <v>949</v>
      </c>
    </row>
    <row r="1135" spans="1:19" x14ac:dyDescent="0.15">
      <c r="A1135" s="160" t="s">
        <v>4735</v>
      </c>
      <c r="B1135" s="161" t="s">
        <v>1189</v>
      </c>
      <c r="C1135" s="161" t="s">
        <v>457</v>
      </c>
      <c r="D1135" s="162" t="s">
        <v>962</v>
      </c>
      <c r="E1135" s="162" t="s">
        <v>1160</v>
      </c>
      <c r="F1135" s="162" t="s">
        <v>408</v>
      </c>
      <c r="G1135" s="162" t="s">
        <v>2794</v>
      </c>
      <c r="H1135" s="162" t="s">
        <v>4239</v>
      </c>
      <c r="I1135" s="162" t="s">
        <v>531</v>
      </c>
      <c r="J1135" s="162" t="s">
        <v>1313</v>
      </c>
      <c r="K1135" s="162" t="s">
        <v>2796</v>
      </c>
      <c r="L1135" s="162" t="s">
        <v>4240</v>
      </c>
      <c r="M1135" s="162" t="s">
        <v>2272</v>
      </c>
      <c r="S1135" s="162" t="s">
        <v>949</v>
      </c>
    </row>
    <row r="1136" spans="1:19" x14ac:dyDescent="0.15">
      <c r="A1136" s="160" t="s">
        <v>4735</v>
      </c>
      <c r="B1136" s="161" t="s">
        <v>472</v>
      </c>
      <c r="C1136" s="161" t="s">
        <v>457</v>
      </c>
      <c r="D1136" s="162" t="s">
        <v>940</v>
      </c>
      <c r="E1136" s="162" t="s">
        <v>1160</v>
      </c>
      <c r="F1136" s="162" t="s">
        <v>264</v>
      </c>
      <c r="G1136" s="162" t="s">
        <v>1180</v>
      </c>
      <c r="H1136" s="162" t="s">
        <v>1287</v>
      </c>
      <c r="I1136" s="162" t="s">
        <v>565</v>
      </c>
      <c r="J1136" s="162" t="s">
        <v>1181</v>
      </c>
      <c r="K1136" s="162" t="s">
        <v>1182</v>
      </c>
      <c r="L1136" s="162" t="s">
        <v>1285</v>
      </c>
      <c r="M1136" s="162" t="s">
        <v>1286</v>
      </c>
      <c r="N1136" s="162" t="s">
        <v>1185</v>
      </c>
      <c r="P1136" s="159" t="s">
        <v>212</v>
      </c>
      <c r="Q1136" s="162" t="s">
        <v>1288</v>
      </c>
      <c r="R1136" s="162" t="s">
        <v>1289</v>
      </c>
      <c r="S1136" s="162" t="s">
        <v>949</v>
      </c>
    </row>
    <row r="1137" spans="1:19" x14ac:dyDescent="0.15">
      <c r="A1137" s="160" t="s">
        <v>4735</v>
      </c>
      <c r="B1137" s="161" t="s">
        <v>472</v>
      </c>
      <c r="C1137" s="161" t="s">
        <v>457</v>
      </c>
      <c r="D1137" s="162" t="s">
        <v>947</v>
      </c>
      <c r="E1137" s="162" t="s">
        <v>1160</v>
      </c>
      <c r="F1137" s="162" t="s">
        <v>264</v>
      </c>
      <c r="G1137" s="162" t="s">
        <v>1180</v>
      </c>
      <c r="H1137" s="162" t="s">
        <v>1287</v>
      </c>
      <c r="I1137" s="162" t="s">
        <v>565</v>
      </c>
      <c r="J1137" s="162" t="s">
        <v>1181</v>
      </c>
      <c r="K1137" s="162" t="s">
        <v>1182</v>
      </c>
      <c r="L1137" s="162" t="s">
        <v>1285</v>
      </c>
      <c r="M1137" s="162" t="s">
        <v>1286</v>
      </c>
      <c r="N1137" s="162" t="s">
        <v>1185</v>
      </c>
      <c r="P1137" s="159" t="s">
        <v>212</v>
      </c>
      <c r="Q1137" s="162" t="s">
        <v>1288</v>
      </c>
      <c r="R1137" s="162" t="s">
        <v>1289</v>
      </c>
      <c r="S1137" s="162" t="s">
        <v>949</v>
      </c>
    </row>
    <row r="1138" spans="1:19" x14ac:dyDescent="0.15">
      <c r="A1138" s="160" t="s">
        <v>4735</v>
      </c>
      <c r="B1138" s="161" t="s">
        <v>472</v>
      </c>
      <c r="C1138" s="161" t="s">
        <v>457</v>
      </c>
      <c r="D1138" s="162" t="s">
        <v>943</v>
      </c>
      <c r="E1138" s="162" t="s">
        <v>1160</v>
      </c>
      <c r="F1138" s="162" t="s">
        <v>264</v>
      </c>
      <c r="G1138" s="162" t="s">
        <v>1180</v>
      </c>
      <c r="H1138" s="162" t="s">
        <v>1287</v>
      </c>
      <c r="I1138" s="162" t="s">
        <v>565</v>
      </c>
      <c r="J1138" s="162" t="s">
        <v>1181</v>
      </c>
      <c r="K1138" s="162" t="s">
        <v>1182</v>
      </c>
      <c r="L1138" s="162" t="s">
        <v>1285</v>
      </c>
      <c r="M1138" s="162" t="s">
        <v>1286</v>
      </c>
      <c r="N1138" s="162" t="s">
        <v>1185</v>
      </c>
      <c r="P1138" s="159" t="s">
        <v>212</v>
      </c>
      <c r="Q1138" s="162" t="s">
        <v>1288</v>
      </c>
      <c r="R1138" s="162" t="s">
        <v>1289</v>
      </c>
      <c r="S1138" s="162" t="s">
        <v>949</v>
      </c>
    </row>
    <row r="1139" spans="1:19" x14ac:dyDescent="0.15">
      <c r="A1139" s="160" t="s">
        <v>4735</v>
      </c>
      <c r="B1139" s="161" t="s">
        <v>472</v>
      </c>
      <c r="C1139" s="161" t="s">
        <v>457</v>
      </c>
      <c r="D1139" s="162" t="s">
        <v>945</v>
      </c>
      <c r="E1139" s="162" t="s">
        <v>1160</v>
      </c>
      <c r="F1139" s="162" t="s">
        <v>264</v>
      </c>
      <c r="G1139" s="162" t="s">
        <v>1180</v>
      </c>
      <c r="H1139" s="162" t="s">
        <v>1287</v>
      </c>
      <c r="I1139" s="162" t="s">
        <v>565</v>
      </c>
      <c r="J1139" s="162" t="s">
        <v>1181</v>
      </c>
      <c r="K1139" s="162" t="s">
        <v>1182</v>
      </c>
      <c r="L1139" s="162" t="s">
        <v>1285</v>
      </c>
      <c r="M1139" s="162" t="s">
        <v>1286</v>
      </c>
      <c r="N1139" s="162" t="s">
        <v>1185</v>
      </c>
      <c r="P1139" s="159" t="s">
        <v>212</v>
      </c>
      <c r="Q1139" s="162" t="s">
        <v>1288</v>
      </c>
      <c r="R1139" s="162" t="s">
        <v>1289</v>
      </c>
      <c r="S1139" s="162" t="s">
        <v>949</v>
      </c>
    </row>
    <row r="1140" spans="1:19" x14ac:dyDescent="0.15">
      <c r="A1140" s="160" t="s">
        <v>4735</v>
      </c>
      <c r="B1140" s="161" t="s">
        <v>472</v>
      </c>
      <c r="C1140" s="161" t="s">
        <v>457</v>
      </c>
      <c r="D1140" s="162" t="s">
        <v>936</v>
      </c>
      <c r="E1140" s="162" t="s">
        <v>1160</v>
      </c>
      <c r="F1140" s="162" t="s">
        <v>264</v>
      </c>
      <c r="G1140" s="162" t="s">
        <v>1180</v>
      </c>
      <c r="H1140" s="162" t="s">
        <v>1287</v>
      </c>
      <c r="I1140" s="162" t="s">
        <v>565</v>
      </c>
      <c r="J1140" s="162" t="s">
        <v>1181</v>
      </c>
      <c r="K1140" s="162" t="s">
        <v>1182</v>
      </c>
      <c r="L1140" s="162" t="s">
        <v>1285</v>
      </c>
      <c r="M1140" s="162" t="s">
        <v>1286</v>
      </c>
      <c r="N1140" s="162" t="s">
        <v>1185</v>
      </c>
      <c r="P1140" s="159" t="s">
        <v>212</v>
      </c>
      <c r="Q1140" s="162" t="s">
        <v>1288</v>
      </c>
      <c r="R1140" s="162" t="s">
        <v>1289</v>
      </c>
      <c r="S1140" s="162" t="s">
        <v>949</v>
      </c>
    </row>
    <row r="1141" spans="1:19" x14ac:dyDescent="0.15">
      <c r="A1141" s="160" t="s">
        <v>4735</v>
      </c>
      <c r="B1141" s="161" t="s">
        <v>472</v>
      </c>
      <c r="C1141" s="161" t="s">
        <v>457</v>
      </c>
      <c r="D1141" s="162" t="s">
        <v>937</v>
      </c>
      <c r="E1141" s="162" t="s">
        <v>1160</v>
      </c>
      <c r="F1141" s="162" t="s">
        <v>264</v>
      </c>
      <c r="G1141" s="162" t="s">
        <v>1180</v>
      </c>
      <c r="H1141" s="162" t="s">
        <v>1287</v>
      </c>
      <c r="I1141" s="162" t="s">
        <v>565</v>
      </c>
      <c r="J1141" s="162" t="s">
        <v>1181</v>
      </c>
      <c r="K1141" s="162" t="s">
        <v>1182</v>
      </c>
      <c r="L1141" s="162" t="s">
        <v>1285</v>
      </c>
      <c r="M1141" s="162" t="s">
        <v>1286</v>
      </c>
      <c r="N1141" s="162" t="s">
        <v>1185</v>
      </c>
      <c r="P1141" s="159" t="s">
        <v>212</v>
      </c>
      <c r="Q1141" s="162" t="s">
        <v>1288</v>
      </c>
      <c r="R1141" s="162" t="s">
        <v>1289</v>
      </c>
      <c r="S1141" s="162" t="s">
        <v>949</v>
      </c>
    </row>
    <row r="1142" spans="1:19" x14ac:dyDescent="0.15">
      <c r="A1142" s="160" t="s">
        <v>4735</v>
      </c>
      <c r="B1142" s="161" t="s">
        <v>472</v>
      </c>
      <c r="C1142" s="161" t="s">
        <v>457</v>
      </c>
      <c r="D1142" s="162" t="s">
        <v>948</v>
      </c>
      <c r="E1142" s="162" t="s">
        <v>1160</v>
      </c>
      <c r="F1142" s="162" t="s">
        <v>264</v>
      </c>
      <c r="G1142" s="162" t="s">
        <v>1180</v>
      </c>
      <c r="H1142" s="162" t="s">
        <v>1287</v>
      </c>
      <c r="I1142" s="162" t="s">
        <v>565</v>
      </c>
      <c r="J1142" s="162" t="s">
        <v>1181</v>
      </c>
      <c r="K1142" s="162" t="s">
        <v>1182</v>
      </c>
      <c r="L1142" s="162" t="s">
        <v>1285</v>
      </c>
      <c r="M1142" s="162" t="s">
        <v>1286</v>
      </c>
      <c r="N1142" s="162" t="s">
        <v>1185</v>
      </c>
      <c r="P1142" s="159" t="s">
        <v>212</v>
      </c>
      <c r="Q1142" s="162" t="s">
        <v>1288</v>
      </c>
      <c r="R1142" s="162" t="s">
        <v>1289</v>
      </c>
      <c r="S1142" s="162" t="s">
        <v>949</v>
      </c>
    </row>
    <row r="1143" spans="1:19" x14ac:dyDescent="0.15">
      <c r="A1143" s="160" t="s">
        <v>4735</v>
      </c>
      <c r="B1143" s="161" t="s">
        <v>472</v>
      </c>
      <c r="C1143" s="161" t="s">
        <v>457</v>
      </c>
      <c r="D1143" s="162" t="s">
        <v>944</v>
      </c>
      <c r="E1143" s="162" t="s">
        <v>1160</v>
      </c>
      <c r="F1143" s="162" t="s">
        <v>264</v>
      </c>
      <c r="G1143" s="162" t="s">
        <v>1180</v>
      </c>
      <c r="H1143" s="162" t="s">
        <v>1287</v>
      </c>
      <c r="I1143" s="162" t="s">
        <v>565</v>
      </c>
      <c r="J1143" s="162" t="s">
        <v>1181</v>
      </c>
      <c r="K1143" s="162" t="s">
        <v>1182</v>
      </c>
      <c r="L1143" s="162" t="s">
        <v>1285</v>
      </c>
      <c r="M1143" s="162" t="s">
        <v>1286</v>
      </c>
      <c r="N1143" s="162" t="s">
        <v>1185</v>
      </c>
      <c r="P1143" s="159" t="s">
        <v>212</v>
      </c>
      <c r="Q1143" s="162" t="s">
        <v>1288</v>
      </c>
      <c r="R1143" s="162" t="s">
        <v>1289</v>
      </c>
      <c r="S1143" s="162" t="s">
        <v>949</v>
      </c>
    </row>
    <row r="1144" spans="1:19" x14ac:dyDescent="0.15">
      <c r="A1144" s="160" t="s">
        <v>4735</v>
      </c>
      <c r="B1144" s="161" t="s">
        <v>472</v>
      </c>
      <c r="C1144" s="161" t="s">
        <v>457</v>
      </c>
      <c r="D1144" s="162" t="s">
        <v>938</v>
      </c>
      <c r="E1144" s="162" t="s">
        <v>1160</v>
      </c>
      <c r="F1144" s="162" t="s">
        <v>264</v>
      </c>
      <c r="G1144" s="162" t="s">
        <v>1180</v>
      </c>
      <c r="H1144" s="162" t="s">
        <v>1287</v>
      </c>
      <c r="I1144" s="162" t="s">
        <v>565</v>
      </c>
      <c r="J1144" s="162" t="s">
        <v>1181</v>
      </c>
      <c r="K1144" s="162" t="s">
        <v>1182</v>
      </c>
      <c r="L1144" s="162" t="s">
        <v>1285</v>
      </c>
      <c r="M1144" s="162" t="s">
        <v>1286</v>
      </c>
      <c r="N1144" s="162" t="s">
        <v>1185</v>
      </c>
      <c r="P1144" s="159" t="s">
        <v>212</v>
      </c>
      <c r="Q1144" s="162" t="s">
        <v>1288</v>
      </c>
      <c r="R1144" s="162" t="s">
        <v>1289</v>
      </c>
      <c r="S1144" s="162" t="s">
        <v>949</v>
      </c>
    </row>
    <row r="1145" spans="1:19" x14ac:dyDescent="0.15">
      <c r="A1145" s="160" t="s">
        <v>4735</v>
      </c>
      <c r="B1145" s="161" t="s">
        <v>472</v>
      </c>
      <c r="C1145" s="161" t="s">
        <v>457</v>
      </c>
      <c r="D1145" s="162" t="s">
        <v>939</v>
      </c>
      <c r="E1145" s="162" t="s">
        <v>1160</v>
      </c>
      <c r="F1145" s="162" t="s">
        <v>264</v>
      </c>
      <c r="G1145" s="162" t="s">
        <v>1180</v>
      </c>
      <c r="H1145" s="162" t="s">
        <v>1287</v>
      </c>
      <c r="I1145" s="162" t="s">
        <v>565</v>
      </c>
      <c r="J1145" s="162" t="s">
        <v>1181</v>
      </c>
      <c r="K1145" s="162" t="s">
        <v>1182</v>
      </c>
      <c r="L1145" s="162" t="s">
        <v>1285</v>
      </c>
      <c r="M1145" s="162" t="s">
        <v>1286</v>
      </c>
      <c r="N1145" s="162" t="s">
        <v>1185</v>
      </c>
      <c r="P1145" s="159" t="s">
        <v>212</v>
      </c>
      <c r="Q1145" s="162" t="s">
        <v>1288</v>
      </c>
      <c r="R1145" s="162" t="s">
        <v>1289</v>
      </c>
      <c r="S1145" s="162" t="s">
        <v>949</v>
      </c>
    </row>
    <row r="1146" spans="1:19" x14ac:dyDescent="0.15">
      <c r="A1146" s="160" t="s">
        <v>4735</v>
      </c>
      <c r="B1146" s="161" t="s">
        <v>472</v>
      </c>
      <c r="C1146" s="161" t="s">
        <v>457</v>
      </c>
      <c r="D1146" s="162" t="s">
        <v>942</v>
      </c>
      <c r="E1146" s="162" t="s">
        <v>1160</v>
      </c>
      <c r="F1146" s="162" t="s">
        <v>264</v>
      </c>
      <c r="G1146" s="162" t="s">
        <v>1180</v>
      </c>
      <c r="H1146" s="162" t="s">
        <v>1287</v>
      </c>
      <c r="I1146" s="162" t="s">
        <v>565</v>
      </c>
      <c r="J1146" s="162" t="s">
        <v>1181</v>
      </c>
      <c r="K1146" s="162" t="s">
        <v>1182</v>
      </c>
      <c r="L1146" s="162" t="s">
        <v>1285</v>
      </c>
      <c r="M1146" s="162" t="s">
        <v>1286</v>
      </c>
      <c r="N1146" s="162" t="s">
        <v>1185</v>
      </c>
      <c r="P1146" s="159" t="s">
        <v>212</v>
      </c>
      <c r="Q1146" s="162" t="s">
        <v>1288</v>
      </c>
      <c r="R1146" s="162" t="s">
        <v>1289</v>
      </c>
      <c r="S1146" s="162" t="s">
        <v>949</v>
      </c>
    </row>
    <row r="1147" spans="1:19" x14ac:dyDescent="0.15">
      <c r="A1147" s="160" t="s">
        <v>4735</v>
      </c>
      <c r="B1147" s="161" t="s">
        <v>472</v>
      </c>
      <c r="C1147" s="161" t="s">
        <v>457</v>
      </c>
      <c r="D1147" s="162" t="s">
        <v>946</v>
      </c>
      <c r="E1147" s="162" t="s">
        <v>1160</v>
      </c>
      <c r="F1147" s="162" t="s">
        <v>264</v>
      </c>
      <c r="G1147" s="162" t="s">
        <v>1180</v>
      </c>
      <c r="H1147" s="162" t="s">
        <v>1287</v>
      </c>
      <c r="I1147" s="162" t="s">
        <v>565</v>
      </c>
      <c r="J1147" s="162" t="s">
        <v>1181</v>
      </c>
      <c r="K1147" s="162" t="s">
        <v>1182</v>
      </c>
      <c r="L1147" s="162" t="s">
        <v>1285</v>
      </c>
      <c r="M1147" s="162" t="s">
        <v>1286</v>
      </c>
      <c r="N1147" s="162" t="s">
        <v>1185</v>
      </c>
      <c r="P1147" s="159" t="s">
        <v>212</v>
      </c>
      <c r="Q1147" s="162" t="s">
        <v>1288</v>
      </c>
      <c r="R1147" s="162" t="s">
        <v>1289</v>
      </c>
      <c r="S1147" s="162" t="s">
        <v>949</v>
      </c>
    </row>
    <row r="1148" spans="1:19" x14ac:dyDescent="0.15">
      <c r="A1148" s="160" t="s">
        <v>4735</v>
      </c>
      <c r="B1148" s="161" t="s">
        <v>472</v>
      </c>
      <c r="C1148" s="161" t="s">
        <v>457</v>
      </c>
      <c r="D1148" s="162" t="s">
        <v>941</v>
      </c>
      <c r="E1148" s="162" t="s">
        <v>1179</v>
      </c>
      <c r="F1148" s="162" t="s">
        <v>264</v>
      </c>
      <c r="G1148" s="162" t="s">
        <v>1180</v>
      </c>
      <c r="H1148" s="162" t="s">
        <v>1287</v>
      </c>
      <c r="I1148" s="162" t="s">
        <v>565</v>
      </c>
      <c r="J1148" s="162" t="s">
        <v>1181</v>
      </c>
      <c r="K1148" s="162" t="s">
        <v>1182</v>
      </c>
      <c r="L1148" s="162" t="s">
        <v>1285</v>
      </c>
      <c r="M1148" s="162" t="s">
        <v>1286</v>
      </c>
      <c r="N1148" s="162" t="s">
        <v>1185</v>
      </c>
      <c r="P1148" s="159" t="s">
        <v>212</v>
      </c>
      <c r="Q1148" s="162" t="s">
        <v>1288</v>
      </c>
      <c r="R1148" s="162" t="s">
        <v>1289</v>
      </c>
      <c r="S1148" s="162" t="s">
        <v>949</v>
      </c>
    </row>
    <row r="1149" spans="1:19" x14ac:dyDescent="0.15">
      <c r="A1149" s="160" t="s">
        <v>4735</v>
      </c>
      <c r="B1149" s="161" t="s">
        <v>472</v>
      </c>
      <c r="C1149" s="161" t="s">
        <v>457</v>
      </c>
      <c r="D1149" s="162" t="s">
        <v>1352</v>
      </c>
      <c r="E1149" s="162" t="s">
        <v>2673</v>
      </c>
      <c r="F1149" s="162" t="s">
        <v>264</v>
      </c>
      <c r="G1149" s="162" t="s">
        <v>1180</v>
      </c>
      <c r="H1149" s="162" t="s">
        <v>1287</v>
      </c>
      <c r="I1149" s="162" t="s">
        <v>565</v>
      </c>
      <c r="J1149" s="162" t="s">
        <v>1181</v>
      </c>
      <c r="K1149" s="162" t="s">
        <v>1182</v>
      </c>
      <c r="L1149" s="162" t="s">
        <v>1285</v>
      </c>
      <c r="M1149" s="162" t="s">
        <v>1286</v>
      </c>
      <c r="N1149" s="162" t="s">
        <v>1185</v>
      </c>
      <c r="P1149" s="159" t="s">
        <v>212</v>
      </c>
      <c r="Q1149" s="162" t="s">
        <v>1288</v>
      </c>
      <c r="R1149" s="162" t="s">
        <v>1289</v>
      </c>
      <c r="S1149" s="162" t="s">
        <v>949</v>
      </c>
    </row>
    <row r="1150" spans="1:19" x14ac:dyDescent="0.15">
      <c r="A1150" s="160" t="s">
        <v>4735</v>
      </c>
      <c r="B1150" s="161" t="s">
        <v>472</v>
      </c>
      <c r="C1150" s="161" t="s">
        <v>457</v>
      </c>
      <c r="D1150" s="162" t="s">
        <v>950</v>
      </c>
      <c r="E1150" s="162" t="s">
        <v>1160</v>
      </c>
      <c r="F1150" s="162" t="s">
        <v>951</v>
      </c>
      <c r="G1150" s="162" t="s">
        <v>1354</v>
      </c>
      <c r="H1150" s="162" t="s">
        <v>1359</v>
      </c>
      <c r="I1150" s="162" t="s">
        <v>531</v>
      </c>
      <c r="J1150" s="162" t="s">
        <v>4236</v>
      </c>
      <c r="K1150" s="162" t="s">
        <v>1355</v>
      </c>
      <c r="L1150" s="162" t="s">
        <v>1356</v>
      </c>
      <c r="M1150" s="162" t="s">
        <v>1357</v>
      </c>
      <c r="N1150" s="162" t="s">
        <v>1358</v>
      </c>
      <c r="P1150" s="159" t="s">
        <v>213</v>
      </c>
      <c r="Q1150" s="162" t="s">
        <v>1360</v>
      </c>
      <c r="R1150" s="162" t="s">
        <v>1361</v>
      </c>
      <c r="S1150" s="162" t="s">
        <v>949</v>
      </c>
    </row>
    <row r="1151" spans="1:19" x14ac:dyDescent="0.15">
      <c r="A1151" s="160" t="s">
        <v>4735</v>
      </c>
      <c r="B1151" s="161" t="s">
        <v>472</v>
      </c>
      <c r="C1151" s="161" t="s">
        <v>457</v>
      </c>
      <c r="D1151" s="162" t="s">
        <v>952</v>
      </c>
      <c r="E1151" s="162" t="s">
        <v>1160</v>
      </c>
      <c r="F1151" s="162" t="s">
        <v>951</v>
      </c>
      <c r="G1151" s="162" t="s">
        <v>1354</v>
      </c>
      <c r="H1151" s="162" t="s">
        <v>1359</v>
      </c>
      <c r="I1151" s="162" t="s">
        <v>531</v>
      </c>
      <c r="J1151" s="162" t="s">
        <v>1313</v>
      </c>
      <c r="K1151" s="162" t="s">
        <v>1355</v>
      </c>
      <c r="L1151" s="162" t="s">
        <v>1356</v>
      </c>
      <c r="M1151" s="162" t="s">
        <v>1357</v>
      </c>
      <c r="N1151" s="162" t="s">
        <v>1358</v>
      </c>
      <c r="P1151" s="159" t="s">
        <v>213</v>
      </c>
      <c r="Q1151" s="162" t="s">
        <v>1360</v>
      </c>
      <c r="R1151" s="162" t="s">
        <v>1361</v>
      </c>
      <c r="S1151" s="162" t="s">
        <v>949</v>
      </c>
    </row>
    <row r="1152" spans="1:19" x14ac:dyDescent="0.15">
      <c r="A1152" s="160" t="s">
        <v>4735</v>
      </c>
      <c r="B1152" s="161" t="s">
        <v>472</v>
      </c>
      <c r="C1152" s="161" t="s">
        <v>457</v>
      </c>
      <c r="D1152" s="162" t="s">
        <v>953</v>
      </c>
      <c r="E1152" s="162" t="s">
        <v>1160</v>
      </c>
      <c r="F1152" s="162" t="s">
        <v>951</v>
      </c>
      <c r="G1152" s="162" t="s">
        <v>1354</v>
      </c>
      <c r="H1152" s="162" t="s">
        <v>1359</v>
      </c>
      <c r="I1152" s="162" t="s">
        <v>531</v>
      </c>
      <c r="J1152" s="162" t="s">
        <v>1313</v>
      </c>
      <c r="K1152" s="162" t="s">
        <v>1355</v>
      </c>
      <c r="L1152" s="162" t="s">
        <v>1356</v>
      </c>
      <c r="M1152" s="162" t="s">
        <v>1357</v>
      </c>
      <c r="N1152" s="162" t="s">
        <v>1358</v>
      </c>
      <c r="P1152" s="159" t="s">
        <v>213</v>
      </c>
      <c r="Q1152" s="162" t="s">
        <v>1360</v>
      </c>
      <c r="R1152" s="162" t="s">
        <v>1361</v>
      </c>
      <c r="S1152" s="162" t="s">
        <v>949</v>
      </c>
    </row>
    <row r="1153" spans="1:19" x14ac:dyDescent="0.15">
      <c r="A1153" s="160" t="s">
        <v>4735</v>
      </c>
      <c r="B1153" s="161" t="s">
        <v>472</v>
      </c>
      <c r="C1153" s="161" t="s">
        <v>457</v>
      </c>
      <c r="D1153" s="162" t="s">
        <v>954</v>
      </c>
      <c r="E1153" s="162" t="s">
        <v>1160</v>
      </c>
      <c r="F1153" s="162" t="s">
        <v>951</v>
      </c>
      <c r="G1153" s="162" t="s">
        <v>1354</v>
      </c>
      <c r="H1153" s="162" t="s">
        <v>1359</v>
      </c>
      <c r="I1153" s="162" t="s">
        <v>531</v>
      </c>
      <c r="J1153" s="162" t="s">
        <v>1313</v>
      </c>
      <c r="K1153" s="162" t="s">
        <v>1355</v>
      </c>
      <c r="L1153" s="162" t="s">
        <v>1356</v>
      </c>
      <c r="M1153" s="162" t="s">
        <v>1357</v>
      </c>
      <c r="N1153" s="162" t="s">
        <v>1358</v>
      </c>
      <c r="P1153" s="159" t="s">
        <v>213</v>
      </c>
      <c r="Q1153" s="162" t="s">
        <v>1360</v>
      </c>
      <c r="R1153" s="162" t="s">
        <v>1361</v>
      </c>
      <c r="S1153" s="162" t="s">
        <v>949</v>
      </c>
    </row>
    <row r="1154" spans="1:19" x14ac:dyDescent="0.15">
      <c r="A1154" s="160" t="s">
        <v>4735</v>
      </c>
      <c r="B1154" s="161" t="s">
        <v>472</v>
      </c>
      <c r="C1154" s="161" t="s">
        <v>457</v>
      </c>
      <c r="D1154" s="162" t="s">
        <v>955</v>
      </c>
      <c r="E1154" s="162" t="s">
        <v>1160</v>
      </c>
      <c r="F1154" s="162" t="s">
        <v>951</v>
      </c>
      <c r="G1154" s="162" t="s">
        <v>1354</v>
      </c>
      <c r="H1154" s="162" t="s">
        <v>1359</v>
      </c>
      <c r="I1154" s="162" t="s">
        <v>531</v>
      </c>
      <c r="J1154" s="162" t="s">
        <v>1313</v>
      </c>
      <c r="K1154" s="162" t="s">
        <v>1355</v>
      </c>
      <c r="L1154" s="162" t="s">
        <v>1356</v>
      </c>
      <c r="M1154" s="162" t="s">
        <v>1357</v>
      </c>
      <c r="N1154" s="162" t="s">
        <v>1358</v>
      </c>
      <c r="P1154" s="159" t="s">
        <v>213</v>
      </c>
      <c r="Q1154" s="162" t="s">
        <v>1360</v>
      </c>
      <c r="R1154" s="162" t="s">
        <v>1361</v>
      </c>
      <c r="S1154" s="162" t="s">
        <v>949</v>
      </c>
    </row>
    <row r="1155" spans="1:19" x14ac:dyDescent="0.15">
      <c r="A1155" s="160" t="s">
        <v>4735</v>
      </c>
      <c r="B1155" s="161" t="s">
        <v>472</v>
      </c>
      <c r="C1155" s="161" t="s">
        <v>457</v>
      </c>
      <c r="D1155" s="162" t="s">
        <v>1353</v>
      </c>
      <c r="E1155" s="162" t="s">
        <v>2675</v>
      </c>
      <c r="F1155" s="162" t="s">
        <v>951</v>
      </c>
      <c r="G1155" s="162" t="s">
        <v>1354</v>
      </c>
      <c r="H1155" s="162" t="s">
        <v>1359</v>
      </c>
      <c r="I1155" s="162" t="s">
        <v>531</v>
      </c>
      <c r="J1155" s="162" t="s">
        <v>1313</v>
      </c>
      <c r="K1155" s="162" t="s">
        <v>1355</v>
      </c>
      <c r="L1155" s="162" t="s">
        <v>1356</v>
      </c>
      <c r="M1155" s="162" t="s">
        <v>1357</v>
      </c>
      <c r="N1155" s="162" t="s">
        <v>1358</v>
      </c>
      <c r="P1155" s="159" t="s">
        <v>213</v>
      </c>
      <c r="Q1155" s="162" t="s">
        <v>1360</v>
      </c>
      <c r="R1155" s="162" t="s">
        <v>1361</v>
      </c>
      <c r="S1155" s="162" t="s">
        <v>949</v>
      </c>
    </row>
    <row r="1156" spans="1:19" x14ac:dyDescent="0.15">
      <c r="A1156" s="160" t="s">
        <v>4735</v>
      </c>
      <c r="B1156" s="161" t="s">
        <v>1189</v>
      </c>
      <c r="C1156" s="161" t="s">
        <v>457</v>
      </c>
      <c r="D1156" s="162" t="s">
        <v>4243</v>
      </c>
      <c r="E1156" s="162" t="s">
        <v>1160</v>
      </c>
      <c r="F1156" s="162" t="s">
        <v>4244</v>
      </c>
      <c r="G1156" s="162" t="s">
        <v>2066</v>
      </c>
      <c r="H1156" s="162" t="s">
        <v>4245</v>
      </c>
      <c r="I1156" s="162" t="s">
        <v>531</v>
      </c>
      <c r="J1156" s="162" t="s">
        <v>2662</v>
      </c>
      <c r="K1156" s="162" t="s">
        <v>4246</v>
      </c>
      <c r="L1156" s="162" t="s">
        <v>4247</v>
      </c>
      <c r="M1156" s="162" t="s">
        <v>4248</v>
      </c>
      <c r="N1156" s="162" t="s">
        <v>1850</v>
      </c>
      <c r="S1156" s="162" t="s">
        <v>459</v>
      </c>
    </row>
    <row r="1157" spans="1:19" x14ac:dyDescent="0.15">
      <c r="A1157" s="160" t="s">
        <v>4735</v>
      </c>
      <c r="B1157" s="161" t="s">
        <v>472</v>
      </c>
      <c r="C1157" s="161" t="s">
        <v>457</v>
      </c>
      <c r="D1157" s="162" t="s">
        <v>961</v>
      </c>
      <c r="E1157" s="162" t="s">
        <v>1160</v>
      </c>
      <c r="F1157" s="162" t="s">
        <v>964</v>
      </c>
      <c r="G1157" s="162" t="s">
        <v>2377</v>
      </c>
      <c r="H1157" s="162" t="s">
        <v>2618</v>
      </c>
      <c r="I1157" s="162" t="s">
        <v>1253</v>
      </c>
      <c r="J1157" s="162" t="s">
        <v>1204</v>
      </c>
      <c r="K1157" s="162" t="s">
        <v>2616</v>
      </c>
      <c r="L1157" s="162" t="s">
        <v>2379</v>
      </c>
      <c r="M1157" s="162" t="s">
        <v>2380</v>
      </c>
      <c r="N1157" s="162" t="s">
        <v>2381</v>
      </c>
      <c r="P1157" s="159" t="s">
        <v>4241</v>
      </c>
      <c r="Q1157" s="162" t="s">
        <v>4242</v>
      </c>
      <c r="S1157" s="162" t="s">
        <v>482</v>
      </c>
    </row>
    <row r="1158" spans="1:19" x14ac:dyDescent="0.15">
      <c r="A1158" s="160" t="s">
        <v>4735</v>
      </c>
      <c r="B1158" s="161" t="s">
        <v>1189</v>
      </c>
      <c r="C1158" s="161" t="s">
        <v>399</v>
      </c>
      <c r="D1158" s="162" t="s">
        <v>4256</v>
      </c>
      <c r="E1158" s="162" t="s">
        <v>1160</v>
      </c>
      <c r="F1158" s="162" t="s">
        <v>4257</v>
      </c>
      <c r="G1158" s="162" t="s">
        <v>2777</v>
      </c>
      <c r="H1158" s="162" t="s">
        <v>2778</v>
      </c>
      <c r="I1158" s="162" t="s">
        <v>561</v>
      </c>
      <c r="J1158" s="162" t="s">
        <v>2250</v>
      </c>
      <c r="K1158" s="162" t="s">
        <v>2251</v>
      </c>
      <c r="L1158" s="162" t="s">
        <v>2252</v>
      </c>
      <c r="M1158" s="162" t="s">
        <v>2253</v>
      </c>
      <c r="N1158" s="162" t="s">
        <v>1884</v>
      </c>
      <c r="S1158" s="162" t="s">
        <v>949</v>
      </c>
    </row>
    <row r="1159" spans="1:19" x14ac:dyDescent="0.15">
      <c r="A1159" s="160" t="s">
        <v>4735</v>
      </c>
      <c r="B1159" s="161" t="s">
        <v>472</v>
      </c>
      <c r="C1159" s="161" t="s">
        <v>399</v>
      </c>
      <c r="D1159" s="162" t="s">
        <v>1054</v>
      </c>
      <c r="E1159" s="162" t="s">
        <v>1169</v>
      </c>
      <c r="F1159" s="162" t="s">
        <v>376</v>
      </c>
      <c r="G1159" s="162" t="s">
        <v>1190</v>
      </c>
      <c r="H1159" s="162" t="s">
        <v>1176</v>
      </c>
      <c r="I1159" s="162" t="s">
        <v>562</v>
      </c>
      <c r="J1159" s="162" t="s">
        <v>1170</v>
      </c>
      <c r="K1159" s="162" t="s">
        <v>4908</v>
      </c>
      <c r="L1159" s="162" t="s">
        <v>1409</v>
      </c>
      <c r="M1159" s="162" t="s">
        <v>1410</v>
      </c>
      <c r="N1159" s="162" t="s">
        <v>1411</v>
      </c>
      <c r="P1159" s="159" t="s">
        <v>375</v>
      </c>
      <c r="Q1159" s="162" t="s">
        <v>1412</v>
      </c>
      <c r="R1159" s="162" t="s">
        <v>1413</v>
      </c>
      <c r="S1159" s="162" t="s">
        <v>949</v>
      </c>
    </row>
    <row r="1160" spans="1:19" x14ac:dyDescent="0.15">
      <c r="A1160" s="160" t="s">
        <v>4735</v>
      </c>
      <c r="B1160" s="161" t="s">
        <v>472</v>
      </c>
      <c r="C1160" s="161" t="s">
        <v>399</v>
      </c>
      <c r="D1160" s="162" t="s">
        <v>4310</v>
      </c>
      <c r="E1160" s="162" t="s">
        <v>1169</v>
      </c>
      <c r="F1160" s="162" t="s">
        <v>376</v>
      </c>
      <c r="G1160" s="162" t="s">
        <v>1190</v>
      </c>
      <c r="H1160" s="162" t="s">
        <v>1176</v>
      </c>
      <c r="I1160" s="162" t="s">
        <v>562</v>
      </c>
      <c r="J1160" s="162" t="s">
        <v>1170</v>
      </c>
      <c r="K1160" s="162" t="s">
        <v>4909</v>
      </c>
      <c r="L1160" s="162" t="s">
        <v>1409</v>
      </c>
      <c r="M1160" s="162" t="s">
        <v>1410</v>
      </c>
      <c r="N1160" s="162" t="s">
        <v>1411</v>
      </c>
      <c r="P1160" s="159" t="s">
        <v>375</v>
      </c>
      <c r="Q1160" s="162" t="s">
        <v>1412</v>
      </c>
      <c r="R1160" s="162" t="s">
        <v>1413</v>
      </c>
      <c r="S1160" s="162" t="s">
        <v>949</v>
      </c>
    </row>
    <row r="1161" spans="1:19" x14ac:dyDescent="0.15">
      <c r="A1161" s="160" t="s">
        <v>4735</v>
      </c>
      <c r="B1161" s="161" t="s">
        <v>472</v>
      </c>
      <c r="C1161" s="161" t="s">
        <v>399</v>
      </c>
      <c r="D1161" s="162" t="s">
        <v>4311</v>
      </c>
      <c r="E1161" s="162" t="s">
        <v>1169</v>
      </c>
      <c r="F1161" s="162" t="s">
        <v>376</v>
      </c>
      <c r="G1161" s="162" t="s">
        <v>1190</v>
      </c>
      <c r="H1161" s="162" t="s">
        <v>1176</v>
      </c>
      <c r="I1161" s="162" t="s">
        <v>562</v>
      </c>
      <c r="J1161" s="162" t="s">
        <v>1170</v>
      </c>
      <c r="K1161" s="162" t="s">
        <v>4909</v>
      </c>
      <c r="L1161" s="162" t="s">
        <v>1409</v>
      </c>
      <c r="M1161" s="162" t="s">
        <v>1410</v>
      </c>
      <c r="N1161" s="162" t="s">
        <v>1411</v>
      </c>
      <c r="P1161" s="159" t="s">
        <v>375</v>
      </c>
      <c r="Q1161" s="162" t="s">
        <v>1412</v>
      </c>
      <c r="R1161" s="162" t="s">
        <v>1413</v>
      </c>
      <c r="S1161" s="162" t="s">
        <v>949</v>
      </c>
    </row>
    <row r="1162" spans="1:19" x14ac:dyDescent="0.15">
      <c r="A1162" s="160" t="s">
        <v>4735</v>
      </c>
      <c r="B1162" s="161" t="s">
        <v>472</v>
      </c>
      <c r="C1162" s="161" t="s">
        <v>399</v>
      </c>
      <c r="D1162" s="162" t="s">
        <v>4312</v>
      </c>
      <c r="E1162" s="162" t="s">
        <v>1169</v>
      </c>
      <c r="F1162" s="162" t="s">
        <v>376</v>
      </c>
      <c r="G1162" s="162" t="s">
        <v>1190</v>
      </c>
      <c r="H1162" s="162" t="s">
        <v>1176</v>
      </c>
      <c r="I1162" s="162" t="s">
        <v>562</v>
      </c>
      <c r="J1162" s="162" t="s">
        <v>1170</v>
      </c>
      <c r="K1162" s="162" t="s">
        <v>4909</v>
      </c>
      <c r="L1162" s="162" t="s">
        <v>1409</v>
      </c>
      <c r="M1162" s="162" t="s">
        <v>1410</v>
      </c>
      <c r="N1162" s="162" t="s">
        <v>1411</v>
      </c>
      <c r="P1162" s="159" t="s">
        <v>375</v>
      </c>
      <c r="Q1162" s="162" t="s">
        <v>1412</v>
      </c>
      <c r="R1162" s="162" t="s">
        <v>1413</v>
      </c>
      <c r="S1162" s="162" t="s">
        <v>949</v>
      </c>
    </row>
    <row r="1163" spans="1:19" x14ac:dyDescent="0.15">
      <c r="A1163" s="160" t="s">
        <v>4735</v>
      </c>
      <c r="B1163" s="161" t="s">
        <v>472</v>
      </c>
      <c r="C1163" s="161" t="s">
        <v>399</v>
      </c>
      <c r="D1163" s="162" t="s">
        <v>4313</v>
      </c>
      <c r="E1163" s="162" t="s">
        <v>1169</v>
      </c>
      <c r="F1163" s="162" t="s">
        <v>376</v>
      </c>
      <c r="G1163" s="162" t="s">
        <v>1190</v>
      </c>
      <c r="H1163" s="162" t="s">
        <v>1176</v>
      </c>
      <c r="I1163" s="162" t="s">
        <v>562</v>
      </c>
      <c r="J1163" s="162" t="s">
        <v>1170</v>
      </c>
      <c r="K1163" s="162" t="s">
        <v>4909</v>
      </c>
      <c r="L1163" s="162" t="s">
        <v>1409</v>
      </c>
      <c r="M1163" s="162" t="s">
        <v>1410</v>
      </c>
      <c r="N1163" s="162" t="s">
        <v>1411</v>
      </c>
      <c r="P1163" s="159" t="s">
        <v>375</v>
      </c>
      <c r="Q1163" s="162" t="s">
        <v>1412</v>
      </c>
      <c r="R1163" s="162" t="s">
        <v>1413</v>
      </c>
      <c r="S1163" s="162" t="s">
        <v>949</v>
      </c>
    </row>
    <row r="1164" spans="1:19" x14ac:dyDescent="0.15">
      <c r="A1164" s="160" t="s">
        <v>4735</v>
      </c>
      <c r="B1164" s="161" t="s">
        <v>472</v>
      </c>
      <c r="C1164" s="161" t="s">
        <v>399</v>
      </c>
      <c r="D1164" s="162" t="s">
        <v>4314</v>
      </c>
      <c r="E1164" s="162" t="s">
        <v>1169</v>
      </c>
      <c r="F1164" s="162" t="s">
        <v>376</v>
      </c>
      <c r="G1164" s="162" t="s">
        <v>1190</v>
      </c>
      <c r="H1164" s="162" t="s">
        <v>1176</v>
      </c>
      <c r="I1164" s="162" t="s">
        <v>562</v>
      </c>
      <c r="J1164" s="162" t="s">
        <v>1170</v>
      </c>
      <c r="K1164" s="162" t="s">
        <v>4909</v>
      </c>
      <c r="L1164" s="162" t="s">
        <v>1409</v>
      </c>
      <c r="M1164" s="162" t="s">
        <v>1410</v>
      </c>
      <c r="N1164" s="162" t="s">
        <v>1411</v>
      </c>
      <c r="P1164" s="159" t="s">
        <v>375</v>
      </c>
      <c r="Q1164" s="162" t="s">
        <v>1412</v>
      </c>
      <c r="R1164" s="162" t="s">
        <v>1413</v>
      </c>
      <c r="S1164" s="162" t="s">
        <v>949</v>
      </c>
    </row>
    <row r="1165" spans="1:19" x14ac:dyDescent="0.15">
      <c r="A1165" s="160" t="s">
        <v>4735</v>
      </c>
      <c r="B1165" s="161" t="s">
        <v>472</v>
      </c>
      <c r="C1165" s="161" t="s">
        <v>399</v>
      </c>
      <c r="D1165" s="162" t="s">
        <v>1055</v>
      </c>
      <c r="E1165" s="162" t="s">
        <v>1160</v>
      </c>
      <c r="F1165" s="162" t="s">
        <v>376</v>
      </c>
      <c r="G1165" s="162" t="s">
        <v>1190</v>
      </c>
      <c r="H1165" s="162" t="s">
        <v>1176</v>
      </c>
      <c r="I1165" s="162" t="s">
        <v>562</v>
      </c>
      <c r="J1165" s="162" t="s">
        <v>1170</v>
      </c>
      <c r="K1165" s="162" t="s">
        <v>4909</v>
      </c>
      <c r="L1165" s="162" t="s">
        <v>1409</v>
      </c>
      <c r="M1165" s="162" t="s">
        <v>1410</v>
      </c>
      <c r="N1165" s="162" t="s">
        <v>1411</v>
      </c>
      <c r="P1165" s="159" t="s">
        <v>375</v>
      </c>
      <c r="Q1165" s="162" t="s">
        <v>1412</v>
      </c>
      <c r="R1165" s="162" t="s">
        <v>1413</v>
      </c>
      <c r="S1165" s="162" t="s">
        <v>949</v>
      </c>
    </row>
    <row r="1166" spans="1:19" x14ac:dyDescent="0.15">
      <c r="A1166" s="160" t="s">
        <v>4735</v>
      </c>
      <c r="B1166" s="161" t="s">
        <v>472</v>
      </c>
      <c r="C1166" s="161" t="s">
        <v>399</v>
      </c>
      <c r="D1166" s="162" t="s">
        <v>1056</v>
      </c>
      <c r="E1166" s="162" t="s">
        <v>1160</v>
      </c>
      <c r="F1166" s="162" t="s">
        <v>376</v>
      </c>
      <c r="G1166" s="162" t="s">
        <v>1190</v>
      </c>
      <c r="H1166" s="162" t="s">
        <v>1176</v>
      </c>
      <c r="I1166" s="162" t="s">
        <v>562</v>
      </c>
      <c r="J1166" s="162" t="s">
        <v>1170</v>
      </c>
      <c r="K1166" s="162" t="s">
        <v>4909</v>
      </c>
      <c r="L1166" s="162" t="s">
        <v>1409</v>
      </c>
      <c r="M1166" s="162" t="s">
        <v>1410</v>
      </c>
      <c r="N1166" s="162" t="s">
        <v>1411</v>
      </c>
      <c r="P1166" s="159" t="s">
        <v>375</v>
      </c>
      <c r="Q1166" s="162" t="s">
        <v>1412</v>
      </c>
      <c r="R1166" s="162" t="s">
        <v>1413</v>
      </c>
      <c r="S1166" s="162" t="s">
        <v>949</v>
      </c>
    </row>
    <row r="1167" spans="1:19" x14ac:dyDescent="0.15">
      <c r="A1167" s="160" t="s">
        <v>4735</v>
      </c>
      <c r="B1167" s="161" t="s">
        <v>472</v>
      </c>
      <c r="C1167" s="161" t="s">
        <v>399</v>
      </c>
      <c r="D1167" s="162" t="s">
        <v>1057</v>
      </c>
      <c r="E1167" s="162" t="s">
        <v>1160</v>
      </c>
      <c r="F1167" s="162" t="s">
        <v>376</v>
      </c>
      <c r="G1167" s="162" t="s">
        <v>1190</v>
      </c>
      <c r="H1167" s="162" t="s">
        <v>1176</v>
      </c>
      <c r="I1167" s="162" t="s">
        <v>562</v>
      </c>
      <c r="J1167" s="162" t="s">
        <v>1170</v>
      </c>
      <c r="K1167" s="162" t="s">
        <v>4909</v>
      </c>
      <c r="L1167" s="162" t="s">
        <v>1409</v>
      </c>
      <c r="M1167" s="162" t="s">
        <v>1410</v>
      </c>
      <c r="N1167" s="162" t="s">
        <v>1411</v>
      </c>
      <c r="P1167" s="159" t="s">
        <v>375</v>
      </c>
      <c r="Q1167" s="162" t="s">
        <v>1412</v>
      </c>
      <c r="R1167" s="162" t="s">
        <v>1413</v>
      </c>
      <c r="S1167" s="162" t="s">
        <v>949</v>
      </c>
    </row>
    <row r="1168" spans="1:19" x14ac:dyDescent="0.15">
      <c r="A1168" s="160" t="s">
        <v>4735</v>
      </c>
      <c r="B1168" s="161" t="s">
        <v>472</v>
      </c>
      <c r="C1168" s="161" t="s">
        <v>399</v>
      </c>
      <c r="D1168" s="162" t="s">
        <v>1058</v>
      </c>
      <c r="E1168" s="162" t="s">
        <v>1160</v>
      </c>
      <c r="F1168" s="162" t="s">
        <v>376</v>
      </c>
      <c r="G1168" s="162" t="s">
        <v>1190</v>
      </c>
      <c r="H1168" s="162" t="s">
        <v>1176</v>
      </c>
      <c r="I1168" s="162" t="s">
        <v>562</v>
      </c>
      <c r="J1168" s="162" t="s">
        <v>1170</v>
      </c>
      <c r="K1168" s="162" t="s">
        <v>4909</v>
      </c>
      <c r="L1168" s="162" t="s">
        <v>1409</v>
      </c>
      <c r="M1168" s="162" t="s">
        <v>1410</v>
      </c>
      <c r="N1168" s="162" t="s">
        <v>1411</v>
      </c>
      <c r="P1168" s="159" t="s">
        <v>375</v>
      </c>
      <c r="Q1168" s="162" t="s">
        <v>1412</v>
      </c>
      <c r="R1168" s="162" t="s">
        <v>1413</v>
      </c>
      <c r="S1168" s="162" t="s">
        <v>949</v>
      </c>
    </row>
    <row r="1169" spans="1:19" x14ac:dyDescent="0.15">
      <c r="A1169" s="160" t="s">
        <v>4735</v>
      </c>
      <c r="B1169" s="161" t="s">
        <v>472</v>
      </c>
      <c r="C1169" s="161" t="s">
        <v>399</v>
      </c>
      <c r="D1169" s="162" t="s">
        <v>1059</v>
      </c>
      <c r="E1169" s="162" t="s">
        <v>1160</v>
      </c>
      <c r="F1169" s="162" t="s">
        <v>376</v>
      </c>
      <c r="G1169" s="162" t="s">
        <v>1190</v>
      </c>
      <c r="H1169" s="162" t="s">
        <v>1176</v>
      </c>
      <c r="I1169" s="162" t="s">
        <v>562</v>
      </c>
      <c r="J1169" s="162" t="s">
        <v>1170</v>
      </c>
      <c r="K1169" s="162" t="s">
        <v>4909</v>
      </c>
      <c r="L1169" s="162" t="s">
        <v>1409</v>
      </c>
      <c r="M1169" s="162" t="s">
        <v>1410</v>
      </c>
      <c r="N1169" s="162" t="s">
        <v>1411</v>
      </c>
      <c r="P1169" s="159" t="s">
        <v>375</v>
      </c>
      <c r="Q1169" s="162" t="s">
        <v>1412</v>
      </c>
      <c r="R1169" s="162" t="s">
        <v>1413</v>
      </c>
      <c r="S1169" s="162" t="s">
        <v>949</v>
      </c>
    </row>
    <row r="1170" spans="1:19" x14ac:dyDescent="0.15">
      <c r="A1170" s="160" t="s">
        <v>4735</v>
      </c>
      <c r="B1170" s="161" t="s">
        <v>472</v>
      </c>
      <c r="C1170" s="161" t="s">
        <v>399</v>
      </c>
      <c r="D1170" s="162" t="s">
        <v>4315</v>
      </c>
      <c r="E1170" s="162" t="s">
        <v>1160</v>
      </c>
      <c r="F1170" s="162" t="s">
        <v>376</v>
      </c>
      <c r="G1170" s="162" t="s">
        <v>1190</v>
      </c>
      <c r="H1170" s="162" t="s">
        <v>1176</v>
      </c>
      <c r="I1170" s="162" t="s">
        <v>562</v>
      </c>
      <c r="J1170" s="162" t="s">
        <v>1170</v>
      </c>
      <c r="K1170" s="162" t="s">
        <v>4909</v>
      </c>
      <c r="L1170" s="162" t="s">
        <v>1409</v>
      </c>
      <c r="M1170" s="162" t="s">
        <v>1410</v>
      </c>
      <c r="N1170" s="162" t="s">
        <v>1411</v>
      </c>
      <c r="P1170" s="159" t="s">
        <v>375</v>
      </c>
      <c r="Q1170" s="162" t="s">
        <v>1412</v>
      </c>
      <c r="R1170" s="162" t="s">
        <v>1413</v>
      </c>
      <c r="S1170" s="162" t="s">
        <v>949</v>
      </c>
    </row>
    <row r="1171" spans="1:19" x14ac:dyDescent="0.15">
      <c r="A1171" s="160" t="s">
        <v>4735</v>
      </c>
      <c r="B1171" s="161" t="s">
        <v>472</v>
      </c>
      <c r="C1171" s="161" t="s">
        <v>399</v>
      </c>
      <c r="D1171" s="162" t="s">
        <v>4316</v>
      </c>
      <c r="E1171" s="162" t="s">
        <v>1160</v>
      </c>
      <c r="F1171" s="162" t="s">
        <v>376</v>
      </c>
      <c r="G1171" s="162" t="s">
        <v>1190</v>
      </c>
      <c r="H1171" s="162" t="s">
        <v>1176</v>
      </c>
      <c r="I1171" s="162" t="s">
        <v>562</v>
      </c>
      <c r="J1171" s="162" t="s">
        <v>1170</v>
      </c>
      <c r="K1171" s="162" t="s">
        <v>4909</v>
      </c>
      <c r="L1171" s="162" t="s">
        <v>1409</v>
      </c>
      <c r="M1171" s="162" t="s">
        <v>1410</v>
      </c>
      <c r="N1171" s="162" t="s">
        <v>1411</v>
      </c>
      <c r="P1171" s="159" t="s">
        <v>375</v>
      </c>
      <c r="Q1171" s="162" t="s">
        <v>1412</v>
      </c>
      <c r="R1171" s="162" t="s">
        <v>1413</v>
      </c>
      <c r="S1171" s="162" t="s">
        <v>949</v>
      </c>
    </row>
    <row r="1172" spans="1:19" x14ac:dyDescent="0.15">
      <c r="A1172" s="160" t="s">
        <v>4735</v>
      </c>
      <c r="B1172" s="161" t="s">
        <v>472</v>
      </c>
      <c r="C1172" s="161" t="s">
        <v>399</v>
      </c>
      <c r="D1172" s="162" t="s">
        <v>1408</v>
      </c>
      <c r="E1172" s="162" t="s">
        <v>4910</v>
      </c>
      <c r="F1172" s="162" t="s">
        <v>376</v>
      </c>
      <c r="G1172" s="162" t="s">
        <v>1190</v>
      </c>
      <c r="H1172" s="162" t="s">
        <v>1176</v>
      </c>
      <c r="I1172" s="162" t="s">
        <v>562</v>
      </c>
      <c r="J1172" s="162" t="s">
        <v>1170</v>
      </c>
      <c r="K1172" s="162" t="s">
        <v>4909</v>
      </c>
      <c r="L1172" s="162" t="s">
        <v>1409</v>
      </c>
      <c r="M1172" s="162" t="s">
        <v>1410</v>
      </c>
      <c r="N1172" s="162" t="s">
        <v>1411</v>
      </c>
      <c r="P1172" s="159" t="s">
        <v>375</v>
      </c>
      <c r="Q1172" s="162" t="s">
        <v>1412</v>
      </c>
      <c r="R1172" s="162" t="s">
        <v>1413</v>
      </c>
      <c r="S1172" s="162" t="s">
        <v>949</v>
      </c>
    </row>
    <row r="1173" spans="1:19" x14ac:dyDescent="0.15">
      <c r="A1173" s="160" t="s">
        <v>4735</v>
      </c>
      <c r="B1173" s="161" t="s">
        <v>472</v>
      </c>
      <c r="C1173" s="161" t="s">
        <v>399</v>
      </c>
      <c r="D1173" s="162" t="s">
        <v>4273</v>
      </c>
      <c r="E1173" s="162" t="s">
        <v>1160</v>
      </c>
      <c r="F1173" s="162" t="s">
        <v>4274</v>
      </c>
      <c r="G1173" s="162" t="s">
        <v>1190</v>
      </c>
      <c r="H1173" s="162" t="s">
        <v>4275</v>
      </c>
      <c r="I1173" s="162" t="s">
        <v>561</v>
      </c>
      <c r="J1173" s="162" t="s">
        <v>1398</v>
      </c>
      <c r="K1173" s="162" t="s">
        <v>4765</v>
      </c>
      <c r="L1173" s="162" t="s">
        <v>2342</v>
      </c>
      <c r="M1173" s="162" t="s">
        <v>2343</v>
      </c>
      <c r="N1173" s="162" t="s">
        <v>4272</v>
      </c>
      <c r="S1173" s="162" t="s">
        <v>949</v>
      </c>
    </row>
    <row r="1174" spans="1:19" x14ac:dyDescent="0.15">
      <c r="A1174" s="160" t="s">
        <v>4735</v>
      </c>
      <c r="B1174" s="161" t="s">
        <v>472</v>
      </c>
      <c r="C1174" s="161" t="s">
        <v>399</v>
      </c>
      <c r="D1174" s="162" t="s">
        <v>4266</v>
      </c>
      <c r="E1174" s="162" t="s">
        <v>1160</v>
      </c>
      <c r="F1174" s="162" t="s">
        <v>4267</v>
      </c>
      <c r="G1174" s="162" t="s">
        <v>4268</v>
      </c>
      <c r="H1174" s="162" t="s">
        <v>2317</v>
      </c>
      <c r="I1174" s="162" t="s">
        <v>565</v>
      </c>
      <c r="J1174" s="162" t="s">
        <v>1181</v>
      </c>
      <c r="K1174" s="162" t="s">
        <v>2318</v>
      </c>
      <c r="L1174" s="162" t="s">
        <v>2294</v>
      </c>
      <c r="M1174" s="162" t="s">
        <v>2295</v>
      </c>
      <c r="N1174" s="162" t="s">
        <v>2296</v>
      </c>
      <c r="S1174" s="162" t="s">
        <v>949</v>
      </c>
    </row>
    <row r="1175" spans="1:19" x14ac:dyDescent="0.15">
      <c r="A1175" s="160" t="s">
        <v>4735</v>
      </c>
      <c r="B1175" s="161" t="s">
        <v>472</v>
      </c>
      <c r="C1175" s="161" t="s">
        <v>399</v>
      </c>
      <c r="D1175" s="162" t="s">
        <v>4258</v>
      </c>
      <c r="E1175" s="162" t="s">
        <v>1160</v>
      </c>
      <c r="F1175" s="162" t="s">
        <v>4259</v>
      </c>
      <c r="G1175" s="162" t="s">
        <v>1190</v>
      </c>
      <c r="H1175" s="162" t="s">
        <v>2292</v>
      </c>
      <c r="I1175" s="162" t="s">
        <v>565</v>
      </c>
      <c r="J1175" s="162" t="s">
        <v>1181</v>
      </c>
      <c r="K1175" s="162" t="s">
        <v>2305</v>
      </c>
      <c r="L1175" s="162" t="s">
        <v>2294</v>
      </c>
      <c r="M1175" s="162" t="s">
        <v>2295</v>
      </c>
      <c r="N1175" s="162" t="s">
        <v>2296</v>
      </c>
      <c r="S1175" s="162" t="s">
        <v>949</v>
      </c>
    </row>
    <row r="1176" spans="1:19" x14ac:dyDescent="0.15">
      <c r="A1176" s="160" t="s">
        <v>4735</v>
      </c>
      <c r="B1176" s="161" t="s">
        <v>472</v>
      </c>
      <c r="C1176" s="161" t="s">
        <v>399</v>
      </c>
      <c r="D1176" s="162" t="s">
        <v>4260</v>
      </c>
      <c r="E1176" s="162" t="s">
        <v>1160</v>
      </c>
      <c r="F1176" s="162" t="s">
        <v>4259</v>
      </c>
      <c r="G1176" s="162" t="s">
        <v>1190</v>
      </c>
      <c r="H1176" s="162" t="s">
        <v>2292</v>
      </c>
      <c r="I1176" s="162" t="s">
        <v>565</v>
      </c>
      <c r="J1176" s="162" t="s">
        <v>1181</v>
      </c>
      <c r="K1176" s="162" t="s">
        <v>2305</v>
      </c>
      <c r="L1176" s="162" t="s">
        <v>2294</v>
      </c>
      <c r="M1176" s="162" t="s">
        <v>2295</v>
      </c>
      <c r="N1176" s="162" t="s">
        <v>2296</v>
      </c>
      <c r="S1176" s="162" t="s">
        <v>949</v>
      </c>
    </row>
    <row r="1177" spans="1:19" x14ac:dyDescent="0.15">
      <c r="A1177" s="160" t="s">
        <v>4735</v>
      </c>
      <c r="B1177" s="161" t="s">
        <v>472</v>
      </c>
      <c r="C1177" s="161" t="s">
        <v>399</v>
      </c>
      <c r="D1177" s="162" t="s">
        <v>4264</v>
      </c>
      <c r="E1177" s="162" t="s">
        <v>1160</v>
      </c>
      <c r="F1177" s="162" t="s">
        <v>4265</v>
      </c>
      <c r="G1177" s="162" t="s">
        <v>1190</v>
      </c>
      <c r="H1177" s="162" t="s">
        <v>2308</v>
      </c>
      <c r="I1177" s="162" t="s">
        <v>565</v>
      </c>
      <c r="J1177" s="162" t="s">
        <v>1181</v>
      </c>
      <c r="K1177" s="162" t="s">
        <v>4766</v>
      </c>
      <c r="L1177" s="162" t="s">
        <v>2309</v>
      </c>
      <c r="M1177" s="162" t="s">
        <v>2295</v>
      </c>
      <c r="N1177" s="162" t="s">
        <v>2310</v>
      </c>
      <c r="S1177" s="162" t="s">
        <v>949</v>
      </c>
    </row>
    <row r="1178" spans="1:19" x14ac:dyDescent="0.15">
      <c r="A1178" s="160" t="s">
        <v>4735</v>
      </c>
      <c r="B1178" s="161" t="s">
        <v>472</v>
      </c>
      <c r="C1178" s="161" t="s">
        <v>399</v>
      </c>
      <c r="D1178" s="162" t="s">
        <v>4261</v>
      </c>
      <c r="E1178" s="162" t="s">
        <v>1160</v>
      </c>
      <c r="F1178" s="162" t="s">
        <v>4262</v>
      </c>
      <c r="G1178" s="162" t="s">
        <v>1190</v>
      </c>
      <c r="H1178" s="162" t="s">
        <v>2308</v>
      </c>
      <c r="I1178" s="162" t="s">
        <v>565</v>
      </c>
      <c r="J1178" s="162" t="s">
        <v>1181</v>
      </c>
      <c r="K1178" s="162" t="s">
        <v>4766</v>
      </c>
      <c r="L1178" s="162" t="s">
        <v>2309</v>
      </c>
      <c r="M1178" s="162" t="s">
        <v>4263</v>
      </c>
      <c r="N1178" s="162" t="s">
        <v>2310</v>
      </c>
      <c r="S1178" s="162" t="s">
        <v>949</v>
      </c>
    </row>
    <row r="1179" spans="1:19" x14ac:dyDescent="0.15">
      <c r="A1179" s="160" t="s">
        <v>4735</v>
      </c>
      <c r="B1179" s="161" t="s">
        <v>472</v>
      </c>
      <c r="C1179" s="161" t="s">
        <v>399</v>
      </c>
      <c r="D1179" s="162" t="s">
        <v>4367</v>
      </c>
      <c r="E1179" s="162" t="s">
        <v>1169</v>
      </c>
      <c r="F1179" s="162" t="s">
        <v>4368</v>
      </c>
      <c r="G1179" s="162" t="s">
        <v>3348</v>
      </c>
      <c r="H1179" s="162" t="s">
        <v>1176</v>
      </c>
      <c r="I1179" s="162" t="s">
        <v>562</v>
      </c>
      <c r="J1179" s="162" t="s">
        <v>1170</v>
      </c>
      <c r="K1179" s="162" t="s">
        <v>4913</v>
      </c>
      <c r="L1179" s="162" t="s">
        <v>4369</v>
      </c>
      <c r="M1179" s="162" t="s">
        <v>4370</v>
      </c>
      <c r="S1179" s="162" t="s">
        <v>949</v>
      </c>
    </row>
    <row r="1180" spans="1:19" x14ac:dyDescent="0.15">
      <c r="A1180" s="160" t="s">
        <v>4735</v>
      </c>
      <c r="B1180" s="161" t="s">
        <v>1189</v>
      </c>
      <c r="C1180" s="161" t="s">
        <v>399</v>
      </c>
      <c r="D1180" s="162" t="s">
        <v>1098</v>
      </c>
      <c r="E1180" s="162" t="s">
        <v>1160</v>
      </c>
      <c r="F1180" s="162" t="s">
        <v>1097</v>
      </c>
      <c r="G1180" s="162" t="s">
        <v>1161</v>
      </c>
      <c r="H1180" s="162" t="s">
        <v>4610</v>
      </c>
      <c r="I1180" s="162" t="s">
        <v>562</v>
      </c>
      <c r="J1180" s="162" t="s">
        <v>1225</v>
      </c>
      <c r="K1180" s="162" t="s">
        <v>4611</v>
      </c>
      <c r="L1180" s="162" t="s">
        <v>4612</v>
      </c>
      <c r="M1180" s="162" t="s">
        <v>4613</v>
      </c>
      <c r="N1180" s="162" t="s">
        <v>4614</v>
      </c>
      <c r="O1180" s="162" t="s">
        <v>1175</v>
      </c>
      <c r="S1180" s="162" t="s">
        <v>949</v>
      </c>
    </row>
    <row r="1181" spans="1:19" x14ac:dyDescent="0.15">
      <c r="A1181" s="160" t="s">
        <v>4735</v>
      </c>
      <c r="B1181" s="161" t="s">
        <v>1189</v>
      </c>
      <c r="C1181" s="161" t="s">
        <v>399</v>
      </c>
      <c r="D1181" s="162" t="s">
        <v>1033</v>
      </c>
      <c r="E1181" s="162" t="s">
        <v>1160</v>
      </c>
      <c r="F1181" s="162" t="s">
        <v>367</v>
      </c>
      <c r="G1181" s="162" t="s">
        <v>1161</v>
      </c>
      <c r="H1181" s="162" t="s">
        <v>4276</v>
      </c>
      <c r="I1181" s="162" t="s">
        <v>562</v>
      </c>
      <c r="J1181" s="162" t="s">
        <v>1191</v>
      </c>
      <c r="K1181" s="162" t="s">
        <v>4916</v>
      </c>
      <c r="L1181" s="162" t="s">
        <v>4277</v>
      </c>
      <c r="M1181" s="162" t="s">
        <v>4278</v>
      </c>
      <c r="N1181" s="162" t="s">
        <v>4279</v>
      </c>
      <c r="O1181" s="162" t="s">
        <v>1175</v>
      </c>
      <c r="P1181" s="159" t="s">
        <v>4280</v>
      </c>
      <c r="Q1181" s="162" t="s">
        <v>4281</v>
      </c>
      <c r="R1181" s="162" t="s">
        <v>4282</v>
      </c>
      <c r="S1181" s="162" t="s">
        <v>949</v>
      </c>
    </row>
    <row r="1182" spans="1:19" x14ac:dyDescent="0.15">
      <c r="A1182" s="160" t="s">
        <v>4735</v>
      </c>
      <c r="B1182" s="161" t="s">
        <v>1189</v>
      </c>
      <c r="C1182" s="161" t="s">
        <v>399</v>
      </c>
      <c r="D1182" s="162" t="s">
        <v>1032</v>
      </c>
      <c r="E1182" s="162" t="s">
        <v>1160</v>
      </c>
      <c r="F1182" s="162" t="s">
        <v>367</v>
      </c>
      <c r="G1182" s="162" t="s">
        <v>1161</v>
      </c>
      <c r="H1182" s="162" t="s">
        <v>4276</v>
      </c>
      <c r="I1182" s="162" t="s">
        <v>562</v>
      </c>
      <c r="J1182" s="162" t="s">
        <v>1191</v>
      </c>
      <c r="K1182" s="162" t="s">
        <v>4916</v>
      </c>
      <c r="L1182" s="162" t="s">
        <v>4277</v>
      </c>
      <c r="M1182" s="162" t="s">
        <v>4278</v>
      </c>
      <c r="N1182" s="162" t="s">
        <v>4279</v>
      </c>
      <c r="O1182" s="162" t="s">
        <v>1175</v>
      </c>
      <c r="P1182" s="159" t="s">
        <v>4280</v>
      </c>
      <c r="Q1182" s="162" t="s">
        <v>4281</v>
      </c>
      <c r="R1182" s="162" t="s">
        <v>4282</v>
      </c>
      <c r="S1182" s="162" t="s">
        <v>949</v>
      </c>
    </row>
    <row r="1183" spans="1:19" x14ac:dyDescent="0.15">
      <c r="A1183" s="160" t="s">
        <v>4735</v>
      </c>
      <c r="B1183" s="161" t="s">
        <v>1189</v>
      </c>
      <c r="C1183" s="161" t="s">
        <v>399</v>
      </c>
      <c r="D1183" s="162" t="s">
        <v>1034</v>
      </c>
      <c r="E1183" s="162" t="s">
        <v>1160</v>
      </c>
      <c r="F1183" s="162" t="s">
        <v>367</v>
      </c>
      <c r="G1183" s="162" t="s">
        <v>1161</v>
      </c>
      <c r="H1183" s="162" t="s">
        <v>4276</v>
      </c>
      <c r="I1183" s="162" t="s">
        <v>562</v>
      </c>
      <c r="J1183" s="162" t="s">
        <v>1191</v>
      </c>
      <c r="K1183" s="162" t="s">
        <v>4916</v>
      </c>
      <c r="L1183" s="162" t="s">
        <v>4277</v>
      </c>
      <c r="M1183" s="162" t="s">
        <v>4278</v>
      </c>
      <c r="N1183" s="162" t="s">
        <v>4279</v>
      </c>
      <c r="O1183" s="162" t="s">
        <v>1175</v>
      </c>
      <c r="P1183" s="159" t="s">
        <v>4280</v>
      </c>
      <c r="Q1183" s="162" t="s">
        <v>4281</v>
      </c>
      <c r="R1183" s="162" t="s">
        <v>4282</v>
      </c>
      <c r="S1183" s="162" t="s">
        <v>949</v>
      </c>
    </row>
    <row r="1184" spans="1:19" x14ac:dyDescent="0.15">
      <c r="A1184" s="160" t="s">
        <v>4735</v>
      </c>
      <c r="B1184" s="161" t="s">
        <v>1189</v>
      </c>
      <c r="C1184" s="161" t="s">
        <v>399</v>
      </c>
      <c r="D1184" s="162" t="s">
        <v>1037</v>
      </c>
      <c r="E1184" s="162" t="s">
        <v>1160</v>
      </c>
      <c r="F1184" s="162" t="s">
        <v>367</v>
      </c>
      <c r="G1184" s="162" t="s">
        <v>1161</v>
      </c>
      <c r="H1184" s="162" t="s">
        <v>4276</v>
      </c>
      <c r="I1184" s="162" t="s">
        <v>562</v>
      </c>
      <c r="J1184" s="162" t="s">
        <v>1191</v>
      </c>
      <c r="K1184" s="162" t="s">
        <v>4916</v>
      </c>
      <c r="L1184" s="162" t="s">
        <v>4277</v>
      </c>
      <c r="M1184" s="162" t="s">
        <v>4278</v>
      </c>
      <c r="N1184" s="162" t="s">
        <v>4279</v>
      </c>
      <c r="O1184" s="162" t="s">
        <v>1175</v>
      </c>
      <c r="P1184" s="159" t="s">
        <v>4280</v>
      </c>
      <c r="Q1184" s="162" t="s">
        <v>4281</v>
      </c>
      <c r="R1184" s="162" t="s">
        <v>4282</v>
      </c>
      <c r="S1184" s="162" t="s">
        <v>949</v>
      </c>
    </row>
    <row r="1185" spans="1:19" x14ac:dyDescent="0.15">
      <c r="A1185" s="160" t="s">
        <v>4735</v>
      </c>
      <c r="B1185" s="161" t="s">
        <v>1189</v>
      </c>
      <c r="C1185" s="161" t="s">
        <v>399</v>
      </c>
      <c r="D1185" s="162" t="s">
        <v>1035</v>
      </c>
      <c r="E1185" s="162" t="s">
        <v>1160</v>
      </c>
      <c r="F1185" s="162" t="s">
        <v>367</v>
      </c>
      <c r="G1185" s="162" t="s">
        <v>1161</v>
      </c>
      <c r="H1185" s="162" t="s">
        <v>4276</v>
      </c>
      <c r="I1185" s="162" t="s">
        <v>562</v>
      </c>
      <c r="J1185" s="162" t="s">
        <v>1191</v>
      </c>
      <c r="K1185" s="162" t="s">
        <v>4916</v>
      </c>
      <c r="L1185" s="162" t="s">
        <v>4277</v>
      </c>
      <c r="M1185" s="162" t="s">
        <v>4278</v>
      </c>
      <c r="N1185" s="162" t="s">
        <v>4279</v>
      </c>
      <c r="O1185" s="162" t="s">
        <v>1175</v>
      </c>
      <c r="P1185" s="159" t="s">
        <v>4280</v>
      </c>
      <c r="Q1185" s="162" t="s">
        <v>4281</v>
      </c>
      <c r="R1185" s="162" t="s">
        <v>4282</v>
      </c>
      <c r="S1185" s="162" t="s">
        <v>949</v>
      </c>
    </row>
    <row r="1186" spans="1:19" x14ac:dyDescent="0.15">
      <c r="A1186" s="160" t="s">
        <v>4735</v>
      </c>
      <c r="B1186" s="161" t="s">
        <v>1189</v>
      </c>
      <c r="C1186" s="161" t="s">
        <v>399</v>
      </c>
      <c r="D1186" s="162" t="s">
        <v>1036</v>
      </c>
      <c r="E1186" s="162" t="s">
        <v>1160</v>
      </c>
      <c r="F1186" s="162" t="s">
        <v>367</v>
      </c>
      <c r="G1186" s="162" t="s">
        <v>1161</v>
      </c>
      <c r="H1186" s="162" t="s">
        <v>4276</v>
      </c>
      <c r="I1186" s="162" t="s">
        <v>562</v>
      </c>
      <c r="J1186" s="162" t="s">
        <v>1191</v>
      </c>
      <c r="K1186" s="162" t="s">
        <v>4916</v>
      </c>
      <c r="L1186" s="162" t="s">
        <v>4277</v>
      </c>
      <c r="M1186" s="162" t="s">
        <v>4278</v>
      </c>
      <c r="N1186" s="162" t="s">
        <v>4279</v>
      </c>
      <c r="O1186" s="162" t="s">
        <v>1175</v>
      </c>
      <c r="P1186" s="159" t="s">
        <v>4280</v>
      </c>
      <c r="Q1186" s="162" t="s">
        <v>4281</v>
      </c>
      <c r="R1186" s="162" t="s">
        <v>4282</v>
      </c>
      <c r="S1186" s="162" t="s">
        <v>949</v>
      </c>
    </row>
    <row r="1187" spans="1:19" x14ac:dyDescent="0.15">
      <c r="A1187" s="160" t="s">
        <v>4735</v>
      </c>
      <c r="B1187" s="161" t="s">
        <v>1189</v>
      </c>
      <c r="C1187" s="161" t="s">
        <v>399</v>
      </c>
      <c r="D1187" s="162" t="s">
        <v>4402</v>
      </c>
      <c r="E1187" s="162" t="s">
        <v>1169</v>
      </c>
      <c r="F1187" s="162" t="s">
        <v>4403</v>
      </c>
      <c r="G1187" s="162" t="s">
        <v>1161</v>
      </c>
      <c r="H1187" s="162" t="s">
        <v>4276</v>
      </c>
      <c r="I1187" s="162" t="s">
        <v>562</v>
      </c>
      <c r="J1187" s="162" t="s">
        <v>1191</v>
      </c>
      <c r="K1187" s="162" t="s">
        <v>4916</v>
      </c>
      <c r="L1187" s="162" t="s">
        <v>4277</v>
      </c>
      <c r="M1187" s="162" t="s">
        <v>4278</v>
      </c>
      <c r="N1187" s="162" t="s">
        <v>4279</v>
      </c>
      <c r="O1187" s="162" t="s">
        <v>1175</v>
      </c>
      <c r="S1187" s="162" t="s">
        <v>949</v>
      </c>
    </row>
    <row r="1188" spans="1:19" x14ac:dyDescent="0.15">
      <c r="A1188" s="160" t="s">
        <v>4735</v>
      </c>
      <c r="B1188" s="161" t="s">
        <v>472</v>
      </c>
      <c r="C1188" s="161" t="s">
        <v>399</v>
      </c>
      <c r="D1188" s="162" t="s">
        <v>1168</v>
      </c>
      <c r="E1188" s="162" t="s">
        <v>1169</v>
      </c>
      <c r="F1188" s="162" t="s">
        <v>374</v>
      </c>
      <c r="G1188" s="162" t="s">
        <v>1161</v>
      </c>
      <c r="H1188" s="162" t="s">
        <v>1176</v>
      </c>
      <c r="I1188" s="162" t="s">
        <v>562</v>
      </c>
      <c r="J1188" s="162" t="s">
        <v>1170</v>
      </c>
      <c r="K1188" s="162" t="s">
        <v>4917</v>
      </c>
      <c r="L1188" s="162" t="s">
        <v>1172</v>
      </c>
      <c r="M1188" s="162" t="s">
        <v>1173</v>
      </c>
      <c r="N1188" s="162" t="s">
        <v>1174</v>
      </c>
      <c r="O1188" s="162" t="s">
        <v>1175</v>
      </c>
      <c r="P1188" s="159" t="s">
        <v>373</v>
      </c>
      <c r="Q1188" s="162" t="s">
        <v>1177</v>
      </c>
      <c r="R1188" s="162" t="s">
        <v>1178</v>
      </c>
      <c r="S1188" s="162" t="s">
        <v>949</v>
      </c>
    </row>
    <row r="1189" spans="1:19" x14ac:dyDescent="0.15">
      <c r="A1189" s="160" t="s">
        <v>4735</v>
      </c>
      <c r="B1189" s="161" t="s">
        <v>472</v>
      </c>
      <c r="C1189" s="161" t="s">
        <v>399</v>
      </c>
      <c r="D1189" s="162" t="s">
        <v>1049</v>
      </c>
      <c r="E1189" s="162" t="s">
        <v>1160</v>
      </c>
      <c r="F1189" s="162" t="s">
        <v>374</v>
      </c>
      <c r="G1189" s="162" t="s">
        <v>1161</v>
      </c>
      <c r="H1189" s="162" t="s">
        <v>1176</v>
      </c>
      <c r="I1189" s="162" t="s">
        <v>562</v>
      </c>
      <c r="J1189" s="162" t="s">
        <v>1170</v>
      </c>
      <c r="K1189" s="162" t="s">
        <v>4917</v>
      </c>
      <c r="L1189" s="162" t="s">
        <v>1172</v>
      </c>
      <c r="M1189" s="162" t="s">
        <v>1173</v>
      </c>
      <c r="N1189" s="162" t="s">
        <v>1174</v>
      </c>
      <c r="O1189" s="162" t="s">
        <v>1175</v>
      </c>
      <c r="P1189" s="159" t="s">
        <v>373</v>
      </c>
      <c r="Q1189" s="162" t="s">
        <v>1177</v>
      </c>
      <c r="R1189" s="162" t="s">
        <v>1178</v>
      </c>
      <c r="S1189" s="162" t="s">
        <v>949</v>
      </c>
    </row>
    <row r="1190" spans="1:19" x14ac:dyDescent="0.15">
      <c r="A1190" s="160" t="s">
        <v>4735</v>
      </c>
      <c r="B1190" s="161" t="s">
        <v>472</v>
      </c>
      <c r="C1190" s="161" t="s">
        <v>399</v>
      </c>
      <c r="D1190" s="162" t="s">
        <v>1050</v>
      </c>
      <c r="E1190" s="162" t="s">
        <v>1160</v>
      </c>
      <c r="F1190" s="162" t="s">
        <v>374</v>
      </c>
      <c r="G1190" s="162" t="s">
        <v>1161</v>
      </c>
      <c r="H1190" s="162" t="s">
        <v>1176</v>
      </c>
      <c r="I1190" s="162" t="s">
        <v>562</v>
      </c>
      <c r="J1190" s="162" t="s">
        <v>1170</v>
      </c>
      <c r="K1190" s="162" t="s">
        <v>4917</v>
      </c>
      <c r="L1190" s="162" t="s">
        <v>1172</v>
      </c>
      <c r="M1190" s="162" t="s">
        <v>1173</v>
      </c>
      <c r="N1190" s="162" t="s">
        <v>1174</v>
      </c>
      <c r="O1190" s="162" t="s">
        <v>1175</v>
      </c>
      <c r="P1190" s="159" t="s">
        <v>373</v>
      </c>
      <c r="Q1190" s="162" t="s">
        <v>1177</v>
      </c>
      <c r="R1190" s="162" t="s">
        <v>1178</v>
      </c>
      <c r="S1190" s="162" t="s">
        <v>949</v>
      </c>
    </row>
    <row r="1191" spans="1:19" x14ac:dyDescent="0.15">
      <c r="A1191" s="160" t="s">
        <v>4735</v>
      </c>
      <c r="B1191" s="161" t="s">
        <v>472</v>
      </c>
      <c r="C1191" s="161" t="s">
        <v>399</v>
      </c>
      <c r="D1191" s="162" t="s">
        <v>1051</v>
      </c>
      <c r="E1191" s="162" t="s">
        <v>1160</v>
      </c>
      <c r="F1191" s="162" t="s">
        <v>374</v>
      </c>
      <c r="G1191" s="162" t="s">
        <v>1161</v>
      </c>
      <c r="H1191" s="162" t="s">
        <v>1176</v>
      </c>
      <c r="I1191" s="162" t="s">
        <v>562</v>
      </c>
      <c r="J1191" s="162" t="s">
        <v>1170</v>
      </c>
      <c r="K1191" s="162" t="s">
        <v>4917</v>
      </c>
      <c r="L1191" s="162" t="s">
        <v>1172</v>
      </c>
      <c r="M1191" s="162" t="s">
        <v>1173</v>
      </c>
      <c r="N1191" s="162" t="s">
        <v>1174</v>
      </c>
      <c r="O1191" s="162" t="s">
        <v>1175</v>
      </c>
      <c r="P1191" s="159" t="s">
        <v>373</v>
      </c>
      <c r="Q1191" s="162" t="s">
        <v>1177</v>
      </c>
      <c r="R1191" s="162" t="s">
        <v>1178</v>
      </c>
      <c r="S1191" s="162" t="s">
        <v>949</v>
      </c>
    </row>
    <row r="1192" spans="1:19" x14ac:dyDescent="0.15">
      <c r="A1192" s="160" t="s">
        <v>4735</v>
      </c>
      <c r="B1192" s="161" t="s">
        <v>472</v>
      </c>
      <c r="C1192" s="161" t="s">
        <v>399</v>
      </c>
      <c r="D1192" s="162" t="s">
        <v>1052</v>
      </c>
      <c r="E1192" s="162" t="s">
        <v>1160</v>
      </c>
      <c r="F1192" s="162" t="s">
        <v>374</v>
      </c>
      <c r="G1192" s="162" t="s">
        <v>1161</v>
      </c>
      <c r="H1192" s="162" t="s">
        <v>1176</v>
      </c>
      <c r="I1192" s="162" t="s">
        <v>562</v>
      </c>
      <c r="J1192" s="162" t="s">
        <v>1170</v>
      </c>
      <c r="K1192" s="162" t="s">
        <v>4917</v>
      </c>
      <c r="L1192" s="162" t="s">
        <v>1172</v>
      </c>
      <c r="M1192" s="162" t="s">
        <v>1173</v>
      </c>
      <c r="N1192" s="162" t="s">
        <v>1174</v>
      </c>
      <c r="O1192" s="162" t="s">
        <v>1175</v>
      </c>
      <c r="P1192" s="159" t="s">
        <v>373</v>
      </c>
      <c r="Q1192" s="162" t="s">
        <v>1177</v>
      </c>
      <c r="R1192" s="162" t="s">
        <v>1178</v>
      </c>
      <c r="S1192" s="162" t="s">
        <v>949</v>
      </c>
    </row>
    <row r="1193" spans="1:19" x14ac:dyDescent="0.15">
      <c r="A1193" s="160" t="s">
        <v>4735</v>
      </c>
      <c r="B1193" s="161" t="s">
        <v>472</v>
      </c>
      <c r="C1193" s="161" t="s">
        <v>399</v>
      </c>
      <c r="D1193" s="162" t="s">
        <v>1053</v>
      </c>
      <c r="E1193" s="162" t="s">
        <v>1160</v>
      </c>
      <c r="F1193" s="162" t="s">
        <v>374</v>
      </c>
      <c r="G1193" s="162" t="s">
        <v>1161</v>
      </c>
      <c r="H1193" s="162" t="s">
        <v>1176</v>
      </c>
      <c r="I1193" s="162" t="s">
        <v>562</v>
      </c>
      <c r="J1193" s="162" t="s">
        <v>1170</v>
      </c>
      <c r="K1193" s="162" t="s">
        <v>4917</v>
      </c>
      <c r="L1193" s="162" t="s">
        <v>1172</v>
      </c>
      <c r="M1193" s="162" t="s">
        <v>1173</v>
      </c>
      <c r="N1193" s="162" t="s">
        <v>1174</v>
      </c>
      <c r="O1193" s="162" t="s">
        <v>1175</v>
      </c>
      <c r="P1193" s="159" t="s">
        <v>373</v>
      </c>
      <c r="Q1193" s="162" t="s">
        <v>1177</v>
      </c>
      <c r="R1193" s="162" t="s">
        <v>1178</v>
      </c>
      <c r="S1193" s="162" t="s">
        <v>949</v>
      </c>
    </row>
    <row r="1194" spans="1:19" x14ac:dyDescent="0.15">
      <c r="A1194" s="160" t="s">
        <v>4735</v>
      </c>
      <c r="B1194" s="161" t="s">
        <v>472</v>
      </c>
      <c r="C1194" s="161" t="s">
        <v>399</v>
      </c>
      <c r="D1194" s="162" t="s">
        <v>4269</v>
      </c>
      <c r="E1194" s="162" t="s">
        <v>1160</v>
      </c>
      <c r="F1194" s="162" t="s">
        <v>4270</v>
      </c>
      <c r="G1194" s="162" t="s">
        <v>1161</v>
      </c>
      <c r="H1194" s="162" t="s">
        <v>4271</v>
      </c>
      <c r="I1194" s="162" t="s">
        <v>561</v>
      </c>
      <c r="J1194" s="162" t="s">
        <v>1398</v>
      </c>
      <c r="K1194" s="162" t="s">
        <v>4765</v>
      </c>
      <c r="L1194" s="162" t="s">
        <v>2342</v>
      </c>
      <c r="M1194" s="162" t="s">
        <v>2343</v>
      </c>
      <c r="N1194" s="162" t="s">
        <v>4272</v>
      </c>
      <c r="S1194" s="162" t="s">
        <v>949</v>
      </c>
    </row>
    <row r="1195" spans="1:19" x14ac:dyDescent="0.15">
      <c r="A1195" s="160" t="s">
        <v>4735</v>
      </c>
      <c r="B1195" s="161" t="s">
        <v>472</v>
      </c>
      <c r="C1195" s="161" t="s">
        <v>399</v>
      </c>
      <c r="D1195" s="162" t="s">
        <v>1070</v>
      </c>
      <c r="E1195" s="162" t="s">
        <v>1160</v>
      </c>
      <c r="F1195" s="162" t="s">
        <v>1069</v>
      </c>
      <c r="G1195" s="162" t="s">
        <v>1161</v>
      </c>
      <c r="H1195" s="162" t="s">
        <v>2422</v>
      </c>
      <c r="I1195" s="162" t="s">
        <v>565</v>
      </c>
      <c r="J1195" s="162" t="s">
        <v>1181</v>
      </c>
      <c r="K1195" s="162" t="s">
        <v>2349</v>
      </c>
      <c r="L1195" s="162" t="s">
        <v>2294</v>
      </c>
      <c r="M1195" s="162" t="s">
        <v>2295</v>
      </c>
      <c r="N1195" s="162" t="s">
        <v>2296</v>
      </c>
      <c r="S1195" s="162" t="s">
        <v>949</v>
      </c>
    </row>
    <row r="1196" spans="1:19" x14ac:dyDescent="0.15">
      <c r="A1196" s="160" t="s">
        <v>4735</v>
      </c>
      <c r="B1196" s="161" t="s">
        <v>472</v>
      </c>
      <c r="C1196" s="161" t="s">
        <v>399</v>
      </c>
      <c r="D1196" s="162" t="s">
        <v>4461</v>
      </c>
      <c r="E1196" s="162" t="s">
        <v>1160</v>
      </c>
      <c r="F1196" s="162" t="s">
        <v>4462</v>
      </c>
      <c r="G1196" s="162" t="s">
        <v>1161</v>
      </c>
      <c r="H1196" s="162" t="s">
        <v>2422</v>
      </c>
      <c r="I1196" s="162" t="s">
        <v>565</v>
      </c>
      <c r="J1196" s="162" t="s">
        <v>1181</v>
      </c>
      <c r="K1196" s="162" t="s">
        <v>2349</v>
      </c>
      <c r="L1196" s="162" t="s">
        <v>2294</v>
      </c>
      <c r="M1196" s="162" t="s">
        <v>2295</v>
      </c>
      <c r="N1196" s="162" t="s">
        <v>2296</v>
      </c>
      <c r="S1196" s="162" t="s">
        <v>949</v>
      </c>
    </row>
    <row r="1197" spans="1:19" x14ac:dyDescent="0.15">
      <c r="A1197" s="160" t="s">
        <v>4735</v>
      </c>
      <c r="B1197" s="161" t="s">
        <v>472</v>
      </c>
      <c r="C1197" s="161" t="s">
        <v>399</v>
      </c>
      <c r="D1197" s="162" t="s">
        <v>4463</v>
      </c>
      <c r="E1197" s="162" t="s">
        <v>1160</v>
      </c>
      <c r="F1197" s="162" t="s">
        <v>4464</v>
      </c>
      <c r="G1197" s="162" t="s">
        <v>1161</v>
      </c>
      <c r="H1197" s="162" t="s">
        <v>2422</v>
      </c>
      <c r="I1197" s="162" t="s">
        <v>565</v>
      </c>
      <c r="J1197" s="162" t="s">
        <v>1181</v>
      </c>
      <c r="K1197" s="162" t="s">
        <v>2349</v>
      </c>
      <c r="L1197" s="162" t="s">
        <v>2294</v>
      </c>
      <c r="M1197" s="162" t="s">
        <v>2295</v>
      </c>
      <c r="N1197" s="162" t="s">
        <v>2296</v>
      </c>
      <c r="S1197" s="162" t="s">
        <v>949</v>
      </c>
    </row>
    <row r="1198" spans="1:19" x14ac:dyDescent="0.15">
      <c r="A1198" s="160" t="s">
        <v>4735</v>
      </c>
      <c r="B1198" s="161" t="s">
        <v>472</v>
      </c>
      <c r="C1198" s="161" t="s">
        <v>399</v>
      </c>
      <c r="D1198" s="162" t="s">
        <v>4465</v>
      </c>
      <c r="E1198" s="162" t="s">
        <v>1160</v>
      </c>
      <c r="F1198" s="162" t="s">
        <v>3396</v>
      </c>
      <c r="G1198" s="162" t="s">
        <v>1161</v>
      </c>
      <c r="H1198" s="162" t="s">
        <v>2422</v>
      </c>
      <c r="I1198" s="162" t="s">
        <v>565</v>
      </c>
      <c r="J1198" s="162" t="s">
        <v>1181</v>
      </c>
      <c r="K1198" s="162" t="s">
        <v>2349</v>
      </c>
      <c r="L1198" s="162" t="s">
        <v>2294</v>
      </c>
      <c r="M1198" s="162" t="s">
        <v>2295</v>
      </c>
      <c r="N1198" s="162" t="s">
        <v>2296</v>
      </c>
      <c r="S1198" s="162" t="s">
        <v>949</v>
      </c>
    </row>
    <row r="1199" spans="1:19" x14ac:dyDescent="0.15">
      <c r="A1199" s="160" t="s">
        <v>4735</v>
      </c>
      <c r="B1199" s="161" t="s">
        <v>472</v>
      </c>
      <c r="C1199" s="161" t="s">
        <v>399</v>
      </c>
      <c r="D1199" s="162" t="s">
        <v>4466</v>
      </c>
      <c r="E1199" s="162" t="s">
        <v>1160</v>
      </c>
      <c r="F1199" s="162" t="s">
        <v>4467</v>
      </c>
      <c r="G1199" s="162" t="s">
        <v>1161</v>
      </c>
      <c r="H1199" s="162" t="s">
        <v>2422</v>
      </c>
      <c r="I1199" s="162" t="s">
        <v>565</v>
      </c>
      <c r="J1199" s="162" t="s">
        <v>1181</v>
      </c>
      <c r="K1199" s="162" t="s">
        <v>2349</v>
      </c>
      <c r="L1199" s="162" t="s">
        <v>2294</v>
      </c>
      <c r="M1199" s="162" t="s">
        <v>2295</v>
      </c>
      <c r="N1199" s="162" t="s">
        <v>2296</v>
      </c>
      <c r="S1199" s="162" t="s">
        <v>949</v>
      </c>
    </row>
    <row r="1200" spans="1:19" x14ac:dyDescent="0.15">
      <c r="A1200" s="160" t="s">
        <v>4735</v>
      </c>
      <c r="B1200" s="161" t="s">
        <v>472</v>
      </c>
      <c r="C1200" s="161" t="s">
        <v>399</v>
      </c>
      <c r="D1200" s="162" t="s">
        <v>1040</v>
      </c>
      <c r="E1200" s="162" t="s">
        <v>1169</v>
      </c>
      <c r="F1200" s="162" t="s">
        <v>371</v>
      </c>
      <c r="G1200" s="162" t="s">
        <v>1161</v>
      </c>
      <c r="H1200" s="162" t="s">
        <v>2468</v>
      </c>
      <c r="I1200" s="162" t="s">
        <v>565</v>
      </c>
      <c r="J1200" s="162" t="s">
        <v>1181</v>
      </c>
      <c r="K1200" s="162" t="s">
        <v>2349</v>
      </c>
      <c r="L1200" s="162" t="s">
        <v>2356</v>
      </c>
      <c r="M1200" s="162" t="s">
        <v>2357</v>
      </c>
      <c r="N1200" s="162" t="s">
        <v>2358</v>
      </c>
      <c r="P1200" s="159" t="s">
        <v>370</v>
      </c>
      <c r="Q1200" s="162" t="s">
        <v>4301</v>
      </c>
      <c r="R1200" s="162" t="s">
        <v>4302</v>
      </c>
      <c r="S1200" s="162" t="s">
        <v>949</v>
      </c>
    </row>
    <row r="1201" spans="1:19" x14ac:dyDescent="0.15">
      <c r="A1201" s="160" t="s">
        <v>4735</v>
      </c>
      <c r="B1201" s="161" t="s">
        <v>472</v>
      </c>
      <c r="C1201" s="161" t="s">
        <v>399</v>
      </c>
      <c r="D1201" s="162" t="s">
        <v>1039</v>
      </c>
      <c r="E1201" s="162" t="s">
        <v>1160</v>
      </c>
      <c r="F1201" s="162" t="s">
        <v>371</v>
      </c>
      <c r="G1201" s="162" t="s">
        <v>1161</v>
      </c>
      <c r="H1201" s="162" t="s">
        <v>2468</v>
      </c>
      <c r="I1201" s="162" t="s">
        <v>565</v>
      </c>
      <c r="J1201" s="162" t="s">
        <v>1181</v>
      </c>
      <c r="K1201" s="162" t="s">
        <v>2349</v>
      </c>
      <c r="L1201" s="162" t="s">
        <v>2356</v>
      </c>
      <c r="M1201" s="162" t="s">
        <v>2357</v>
      </c>
      <c r="N1201" s="162" t="s">
        <v>2358</v>
      </c>
      <c r="P1201" s="159" t="s">
        <v>370</v>
      </c>
      <c r="Q1201" s="162" t="s">
        <v>4301</v>
      </c>
      <c r="R1201" s="162" t="s">
        <v>4302</v>
      </c>
      <c r="S1201" s="162" t="s">
        <v>949</v>
      </c>
    </row>
    <row r="1202" spans="1:19" x14ac:dyDescent="0.15">
      <c r="A1202" s="160" t="s">
        <v>4735</v>
      </c>
      <c r="B1202" s="161" t="s">
        <v>472</v>
      </c>
      <c r="C1202" s="161" t="s">
        <v>399</v>
      </c>
      <c r="D1202" s="162" t="s">
        <v>1041</v>
      </c>
      <c r="E1202" s="162" t="s">
        <v>1160</v>
      </c>
      <c r="F1202" s="162" t="s">
        <v>371</v>
      </c>
      <c r="G1202" s="162" t="s">
        <v>1161</v>
      </c>
      <c r="H1202" s="162" t="s">
        <v>2468</v>
      </c>
      <c r="I1202" s="162" t="s">
        <v>565</v>
      </c>
      <c r="J1202" s="162" t="s">
        <v>1181</v>
      </c>
      <c r="K1202" s="162" t="s">
        <v>2349</v>
      </c>
      <c r="L1202" s="162" t="s">
        <v>2356</v>
      </c>
      <c r="M1202" s="162" t="s">
        <v>2357</v>
      </c>
      <c r="N1202" s="162" t="s">
        <v>2358</v>
      </c>
      <c r="P1202" s="159" t="s">
        <v>370</v>
      </c>
      <c r="Q1202" s="162" t="s">
        <v>4301</v>
      </c>
      <c r="R1202" s="162" t="s">
        <v>4302</v>
      </c>
      <c r="S1202" s="162" t="s">
        <v>949</v>
      </c>
    </row>
    <row r="1203" spans="1:19" x14ac:dyDescent="0.15">
      <c r="A1203" s="160" t="s">
        <v>4735</v>
      </c>
      <c r="B1203" s="161" t="s">
        <v>472</v>
      </c>
      <c r="C1203" s="161" t="s">
        <v>399</v>
      </c>
      <c r="D1203" s="162" t="s">
        <v>1042</v>
      </c>
      <c r="E1203" s="162" t="s">
        <v>1160</v>
      </c>
      <c r="F1203" s="162" t="s">
        <v>371</v>
      </c>
      <c r="G1203" s="162" t="s">
        <v>1161</v>
      </c>
      <c r="H1203" s="162" t="s">
        <v>2468</v>
      </c>
      <c r="I1203" s="162" t="s">
        <v>565</v>
      </c>
      <c r="J1203" s="162" t="s">
        <v>1181</v>
      </c>
      <c r="K1203" s="162" t="s">
        <v>2349</v>
      </c>
      <c r="L1203" s="162" t="s">
        <v>2356</v>
      </c>
      <c r="M1203" s="162" t="s">
        <v>2357</v>
      </c>
      <c r="N1203" s="162" t="s">
        <v>2358</v>
      </c>
      <c r="P1203" s="159" t="s">
        <v>370</v>
      </c>
      <c r="Q1203" s="162" t="s">
        <v>4301</v>
      </c>
      <c r="R1203" s="162" t="s">
        <v>4302</v>
      </c>
      <c r="S1203" s="162" t="s">
        <v>949</v>
      </c>
    </row>
    <row r="1204" spans="1:19" x14ac:dyDescent="0.15">
      <c r="A1204" s="160" t="s">
        <v>4735</v>
      </c>
      <c r="B1204" s="161" t="s">
        <v>472</v>
      </c>
      <c r="C1204" s="161" t="s">
        <v>399</v>
      </c>
      <c r="D1204" s="162" t="s">
        <v>1043</v>
      </c>
      <c r="E1204" s="162" t="s">
        <v>1160</v>
      </c>
      <c r="F1204" s="162" t="s">
        <v>371</v>
      </c>
      <c r="G1204" s="162" t="s">
        <v>1161</v>
      </c>
      <c r="H1204" s="162" t="s">
        <v>2468</v>
      </c>
      <c r="I1204" s="162" t="s">
        <v>565</v>
      </c>
      <c r="J1204" s="162" t="s">
        <v>1181</v>
      </c>
      <c r="K1204" s="162" t="s">
        <v>2349</v>
      </c>
      <c r="L1204" s="162" t="s">
        <v>2356</v>
      </c>
      <c r="M1204" s="162" t="s">
        <v>2357</v>
      </c>
      <c r="N1204" s="162" t="s">
        <v>2358</v>
      </c>
      <c r="P1204" s="159" t="s">
        <v>370</v>
      </c>
      <c r="Q1204" s="162" t="s">
        <v>4301</v>
      </c>
      <c r="R1204" s="162" t="s">
        <v>4302</v>
      </c>
      <c r="S1204" s="162" t="s">
        <v>949</v>
      </c>
    </row>
    <row r="1205" spans="1:19" x14ac:dyDescent="0.15">
      <c r="A1205" s="160" t="s">
        <v>4735</v>
      </c>
      <c r="B1205" s="161" t="s">
        <v>472</v>
      </c>
      <c r="C1205" s="161" t="s">
        <v>399</v>
      </c>
      <c r="D1205" s="162" t="s">
        <v>1044</v>
      </c>
      <c r="E1205" s="162" t="s">
        <v>1160</v>
      </c>
      <c r="F1205" s="162" t="s">
        <v>371</v>
      </c>
      <c r="G1205" s="162" t="s">
        <v>1161</v>
      </c>
      <c r="H1205" s="162" t="s">
        <v>2468</v>
      </c>
      <c r="I1205" s="162" t="s">
        <v>565</v>
      </c>
      <c r="J1205" s="162" t="s">
        <v>1181</v>
      </c>
      <c r="K1205" s="162" t="s">
        <v>2349</v>
      </c>
      <c r="L1205" s="162" t="s">
        <v>2356</v>
      </c>
      <c r="M1205" s="162" t="s">
        <v>2357</v>
      </c>
      <c r="N1205" s="162" t="s">
        <v>2358</v>
      </c>
      <c r="P1205" s="159" t="s">
        <v>370</v>
      </c>
      <c r="Q1205" s="162" t="s">
        <v>4301</v>
      </c>
      <c r="R1205" s="162" t="s">
        <v>4302</v>
      </c>
      <c r="S1205" s="162" t="s">
        <v>949</v>
      </c>
    </row>
    <row r="1206" spans="1:19" x14ac:dyDescent="0.15">
      <c r="A1206" s="160" t="s">
        <v>4735</v>
      </c>
      <c r="B1206" s="161" t="s">
        <v>472</v>
      </c>
      <c r="C1206" s="161" t="s">
        <v>399</v>
      </c>
      <c r="D1206" s="162" t="s">
        <v>4468</v>
      </c>
      <c r="E1206" s="162" t="s">
        <v>1160</v>
      </c>
      <c r="F1206" s="162" t="s">
        <v>4469</v>
      </c>
      <c r="G1206" s="162" t="s">
        <v>1161</v>
      </c>
      <c r="H1206" s="162" t="s">
        <v>2432</v>
      </c>
      <c r="I1206" s="162" t="s">
        <v>565</v>
      </c>
      <c r="J1206" s="162" t="s">
        <v>1181</v>
      </c>
      <c r="K1206" s="162" t="s">
        <v>2349</v>
      </c>
      <c r="L1206" s="162" t="s">
        <v>2294</v>
      </c>
      <c r="M1206" s="162" t="s">
        <v>2295</v>
      </c>
      <c r="N1206" s="162" t="s">
        <v>2296</v>
      </c>
      <c r="S1206" s="162" t="s">
        <v>949</v>
      </c>
    </row>
    <row r="1207" spans="1:19" x14ac:dyDescent="0.15">
      <c r="A1207" s="160" t="s">
        <v>4735</v>
      </c>
      <c r="B1207" s="161" t="s">
        <v>472</v>
      </c>
      <c r="C1207" s="161" t="s">
        <v>399</v>
      </c>
      <c r="D1207" s="162" t="s">
        <v>4528</v>
      </c>
      <c r="E1207" s="162" t="s">
        <v>1160</v>
      </c>
      <c r="F1207" s="162" t="s">
        <v>4529</v>
      </c>
      <c r="G1207" s="162" t="s">
        <v>3791</v>
      </c>
      <c r="H1207" s="162" t="s">
        <v>1167</v>
      </c>
      <c r="I1207" s="162" t="s">
        <v>598</v>
      </c>
      <c r="J1207" s="162" t="s">
        <v>1162</v>
      </c>
      <c r="K1207" s="162" t="s">
        <v>1163</v>
      </c>
      <c r="L1207" s="162" t="s">
        <v>1164</v>
      </c>
      <c r="M1207" s="162" t="s">
        <v>1165</v>
      </c>
      <c r="N1207" s="162" t="s">
        <v>1166</v>
      </c>
      <c r="S1207" s="162" t="s">
        <v>949</v>
      </c>
    </row>
    <row r="1208" spans="1:19" x14ac:dyDescent="0.15">
      <c r="A1208" s="160" t="s">
        <v>4735</v>
      </c>
      <c r="B1208" s="161" t="s">
        <v>1189</v>
      </c>
      <c r="C1208" s="161" t="s">
        <v>399</v>
      </c>
      <c r="D1208" s="162" t="s">
        <v>4524</v>
      </c>
      <c r="E1208" s="162" t="s">
        <v>1160</v>
      </c>
      <c r="F1208" s="162" t="s">
        <v>4525</v>
      </c>
      <c r="G1208" s="162" t="s">
        <v>1161</v>
      </c>
      <c r="H1208" s="162" t="s">
        <v>1167</v>
      </c>
      <c r="I1208" s="162" t="s">
        <v>598</v>
      </c>
      <c r="J1208" s="162" t="s">
        <v>1162</v>
      </c>
      <c r="K1208" s="162" t="s">
        <v>1163</v>
      </c>
      <c r="L1208" s="162" t="s">
        <v>1164</v>
      </c>
      <c r="M1208" s="162" t="s">
        <v>1165</v>
      </c>
      <c r="N1208" s="162" t="s">
        <v>1166</v>
      </c>
      <c r="S1208" s="162" t="s">
        <v>949</v>
      </c>
    </row>
    <row r="1209" spans="1:19" x14ac:dyDescent="0.15">
      <c r="A1209" s="160" t="s">
        <v>4735</v>
      </c>
      <c r="B1209" s="161" t="s">
        <v>1189</v>
      </c>
      <c r="C1209" s="161" t="s">
        <v>399</v>
      </c>
      <c r="D1209" s="162" t="s">
        <v>4526</v>
      </c>
      <c r="E1209" s="162" t="s">
        <v>1160</v>
      </c>
      <c r="F1209" s="162" t="s">
        <v>4527</v>
      </c>
      <c r="G1209" s="162" t="s">
        <v>1161</v>
      </c>
      <c r="H1209" s="162" t="s">
        <v>1167</v>
      </c>
      <c r="I1209" s="162" t="s">
        <v>598</v>
      </c>
      <c r="J1209" s="162" t="s">
        <v>1162</v>
      </c>
      <c r="K1209" s="162" t="s">
        <v>1163</v>
      </c>
      <c r="L1209" s="162" t="s">
        <v>1164</v>
      </c>
      <c r="M1209" s="162" t="s">
        <v>1165</v>
      </c>
      <c r="N1209" s="162" t="s">
        <v>1166</v>
      </c>
      <c r="S1209" s="162" t="s">
        <v>949</v>
      </c>
    </row>
    <row r="1210" spans="1:19" x14ac:dyDescent="0.15">
      <c r="A1210" s="160" t="s">
        <v>4735</v>
      </c>
      <c r="B1210" s="161" t="s">
        <v>472</v>
      </c>
      <c r="C1210" s="161" t="s">
        <v>399</v>
      </c>
      <c r="D1210" s="162" t="s">
        <v>1103</v>
      </c>
      <c r="E1210" s="162" t="s">
        <v>1160</v>
      </c>
      <c r="F1210" s="162" t="s">
        <v>1100</v>
      </c>
      <c r="G1210" s="162" t="s">
        <v>3791</v>
      </c>
      <c r="H1210" s="162" t="s">
        <v>2277</v>
      </c>
      <c r="I1210" s="162" t="s">
        <v>598</v>
      </c>
      <c r="J1210" s="162" t="s">
        <v>1162</v>
      </c>
      <c r="K1210" s="162" t="s">
        <v>2278</v>
      </c>
      <c r="L1210" s="162" t="s">
        <v>2279</v>
      </c>
      <c r="M1210" s="162" t="s">
        <v>2280</v>
      </c>
      <c r="N1210" s="162" t="s">
        <v>4530</v>
      </c>
      <c r="P1210" s="159" t="s">
        <v>4531</v>
      </c>
      <c r="Q1210" s="162" t="s">
        <v>4532</v>
      </c>
      <c r="R1210" s="162" t="s">
        <v>395</v>
      </c>
      <c r="S1210" s="162" t="s">
        <v>949</v>
      </c>
    </row>
    <row r="1211" spans="1:19" x14ac:dyDescent="0.15">
      <c r="A1211" s="160" t="s">
        <v>4735</v>
      </c>
      <c r="B1211" s="161" t="s">
        <v>472</v>
      </c>
      <c r="C1211" s="161" t="s">
        <v>399</v>
      </c>
      <c r="D1211" s="162" t="s">
        <v>1102</v>
      </c>
      <c r="E1211" s="162" t="s">
        <v>1160</v>
      </c>
      <c r="F1211" s="162" t="s">
        <v>1100</v>
      </c>
      <c r="G1211" s="162" t="s">
        <v>3791</v>
      </c>
      <c r="H1211" s="162" t="s">
        <v>2277</v>
      </c>
      <c r="I1211" s="162" t="s">
        <v>598</v>
      </c>
      <c r="J1211" s="162" t="s">
        <v>1162</v>
      </c>
      <c r="K1211" s="162" t="s">
        <v>2278</v>
      </c>
      <c r="L1211" s="162" t="s">
        <v>2279</v>
      </c>
      <c r="M1211" s="162" t="s">
        <v>2280</v>
      </c>
      <c r="N1211" s="162" t="s">
        <v>4530</v>
      </c>
      <c r="P1211" s="159" t="s">
        <v>4531</v>
      </c>
      <c r="Q1211" s="162" t="s">
        <v>4532</v>
      </c>
      <c r="R1211" s="162" t="s">
        <v>395</v>
      </c>
      <c r="S1211" s="162" t="s">
        <v>949</v>
      </c>
    </row>
    <row r="1212" spans="1:19" x14ac:dyDescent="0.15">
      <c r="A1212" s="160" t="s">
        <v>4735</v>
      </c>
      <c r="B1212" s="161" t="s">
        <v>1189</v>
      </c>
      <c r="C1212" s="161" t="s">
        <v>399</v>
      </c>
      <c r="D1212" s="162" t="s">
        <v>4518</v>
      </c>
      <c r="E1212" s="162" t="s">
        <v>1160</v>
      </c>
      <c r="F1212" s="162" t="s">
        <v>2287</v>
      </c>
      <c r="G1212" s="162" t="s">
        <v>1161</v>
      </c>
      <c r="H1212" s="162" t="s">
        <v>2277</v>
      </c>
      <c r="I1212" s="162" t="s">
        <v>598</v>
      </c>
      <c r="J1212" s="162" t="s">
        <v>1162</v>
      </c>
      <c r="K1212" s="162" t="s">
        <v>2278</v>
      </c>
      <c r="L1212" s="162" t="s">
        <v>2279</v>
      </c>
      <c r="M1212" s="162" t="s">
        <v>2280</v>
      </c>
      <c r="N1212" s="162" t="s">
        <v>2284</v>
      </c>
      <c r="S1212" s="162" t="s">
        <v>949</v>
      </c>
    </row>
    <row r="1213" spans="1:19" x14ac:dyDescent="0.15">
      <c r="A1213" s="160" t="s">
        <v>4735</v>
      </c>
      <c r="B1213" s="161" t="s">
        <v>472</v>
      </c>
      <c r="C1213" s="161" t="s">
        <v>399</v>
      </c>
      <c r="D1213" s="162" t="s">
        <v>4520</v>
      </c>
      <c r="E1213" s="162" t="s">
        <v>1160</v>
      </c>
      <c r="F1213" s="162" t="s">
        <v>4521</v>
      </c>
      <c r="G1213" s="162" t="s">
        <v>3791</v>
      </c>
      <c r="H1213" s="162" t="s">
        <v>2277</v>
      </c>
      <c r="I1213" s="162" t="s">
        <v>598</v>
      </c>
      <c r="J1213" s="162" t="s">
        <v>1162</v>
      </c>
      <c r="K1213" s="162" t="s">
        <v>2278</v>
      </c>
      <c r="L1213" s="162" t="s">
        <v>2279</v>
      </c>
      <c r="M1213" s="162" t="s">
        <v>2280</v>
      </c>
      <c r="N1213" s="162" t="s">
        <v>2284</v>
      </c>
      <c r="S1213" s="162" t="s">
        <v>949</v>
      </c>
    </row>
    <row r="1214" spans="1:19" x14ac:dyDescent="0.15">
      <c r="A1214" s="160" t="s">
        <v>4735</v>
      </c>
      <c r="B1214" s="161" t="s">
        <v>1189</v>
      </c>
      <c r="C1214" s="161" t="s">
        <v>399</v>
      </c>
      <c r="D1214" s="162" t="s">
        <v>4519</v>
      </c>
      <c r="E1214" s="162" t="s">
        <v>1160</v>
      </c>
      <c r="F1214" s="162" t="s">
        <v>993</v>
      </c>
      <c r="G1214" s="162" t="s">
        <v>1161</v>
      </c>
      <c r="H1214" s="162" t="s">
        <v>2277</v>
      </c>
      <c r="I1214" s="162" t="s">
        <v>598</v>
      </c>
      <c r="J1214" s="162" t="s">
        <v>1162</v>
      </c>
      <c r="K1214" s="162" t="s">
        <v>2278</v>
      </c>
      <c r="L1214" s="162" t="s">
        <v>2279</v>
      </c>
      <c r="M1214" s="162" t="s">
        <v>2280</v>
      </c>
      <c r="N1214" s="162" t="s">
        <v>2284</v>
      </c>
      <c r="S1214" s="162" t="s">
        <v>949</v>
      </c>
    </row>
    <row r="1215" spans="1:19" x14ac:dyDescent="0.15">
      <c r="A1215" s="160" t="s">
        <v>4735</v>
      </c>
      <c r="B1215" s="161" t="s">
        <v>472</v>
      </c>
      <c r="C1215" s="161" t="s">
        <v>399</v>
      </c>
      <c r="D1215" s="162" t="s">
        <v>4619</v>
      </c>
      <c r="E1215" s="162" t="s">
        <v>1160</v>
      </c>
      <c r="F1215" s="162" t="s">
        <v>4620</v>
      </c>
      <c r="G1215" s="162" t="s">
        <v>1161</v>
      </c>
      <c r="H1215" s="162" t="s">
        <v>2277</v>
      </c>
      <c r="I1215" s="162" t="s">
        <v>598</v>
      </c>
      <c r="J1215" s="162" t="s">
        <v>1162</v>
      </c>
      <c r="K1215" s="162" t="s">
        <v>2278</v>
      </c>
      <c r="L1215" s="162" t="s">
        <v>2279</v>
      </c>
      <c r="M1215" s="162" t="s">
        <v>2280</v>
      </c>
      <c r="N1215" s="162" t="s">
        <v>2284</v>
      </c>
      <c r="S1215" s="162" t="s">
        <v>949</v>
      </c>
    </row>
    <row r="1216" spans="1:19" x14ac:dyDescent="0.15">
      <c r="A1216" s="160" t="s">
        <v>4735</v>
      </c>
      <c r="B1216" s="161" t="s">
        <v>472</v>
      </c>
      <c r="C1216" s="161" t="s">
        <v>399</v>
      </c>
      <c r="D1216" s="162" t="s">
        <v>4533</v>
      </c>
      <c r="E1216" s="162" t="s">
        <v>1160</v>
      </c>
      <c r="F1216" s="162" t="s">
        <v>4534</v>
      </c>
      <c r="G1216" s="162" t="s">
        <v>3791</v>
      </c>
      <c r="H1216" s="162" t="s">
        <v>2277</v>
      </c>
      <c r="I1216" s="162" t="s">
        <v>598</v>
      </c>
      <c r="J1216" s="162" t="s">
        <v>1162</v>
      </c>
      <c r="K1216" s="162" t="s">
        <v>2278</v>
      </c>
      <c r="L1216" s="162" t="s">
        <v>2279</v>
      </c>
      <c r="M1216" s="162" t="s">
        <v>2280</v>
      </c>
      <c r="N1216" s="162" t="s">
        <v>4530</v>
      </c>
      <c r="S1216" s="162" t="s">
        <v>949</v>
      </c>
    </row>
    <row r="1217" spans="1:19" x14ac:dyDescent="0.15">
      <c r="A1217" s="160" t="s">
        <v>4735</v>
      </c>
      <c r="B1217" s="161" t="s">
        <v>472</v>
      </c>
      <c r="C1217" s="161" t="s">
        <v>399</v>
      </c>
      <c r="D1217" s="162" t="s">
        <v>4522</v>
      </c>
      <c r="E1217" s="162" t="s">
        <v>1160</v>
      </c>
      <c r="F1217" s="162" t="s">
        <v>4523</v>
      </c>
      <c r="G1217" s="162" t="s">
        <v>1161</v>
      </c>
      <c r="H1217" s="162" t="s">
        <v>2299</v>
      </c>
      <c r="I1217" s="162" t="s">
        <v>598</v>
      </c>
      <c r="J1217" s="162" t="s">
        <v>1162</v>
      </c>
      <c r="K1217" s="162" t="s">
        <v>2278</v>
      </c>
      <c r="L1217" s="162" t="s">
        <v>2300</v>
      </c>
      <c r="M1217" s="162" t="s">
        <v>2301</v>
      </c>
      <c r="N1217" s="162" t="s">
        <v>2302</v>
      </c>
      <c r="S1217" s="162" t="s">
        <v>949</v>
      </c>
    </row>
    <row r="1218" spans="1:19" x14ac:dyDescent="0.15">
      <c r="A1218" s="160" t="s">
        <v>4735</v>
      </c>
      <c r="B1218" s="161" t="s">
        <v>472</v>
      </c>
      <c r="C1218" s="161" t="s">
        <v>399</v>
      </c>
      <c r="D1218" s="162" t="s">
        <v>4306</v>
      </c>
      <c r="E1218" s="162" t="s">
        <v>1160</v>
      </c>
      <c r="F1218" s="162" t="s">
        <v>4307</v>
      </c>
      <c r="G1218" s="162" t="s">
        <v>1161</v>
      </c>
      <c r="H1218" s="162" t="s">
        <v>2362</v>
      </c>
      <c r="I1218" s="162" t="s">
        <v>565</v>
      </c>
      <c r="J1218" s="162" t="s">
        <v>1181</v>
      </c>
      <c r="K1218" s="162" t="s">
        <v>2349</v>
      </c>
      <c r="L1218" s="162" t="s">
        <v>2294</v>
      </c>
      <c r="M1218" s="162" t="s">
        <v>2295</v>
      </c>
      <c r="N1218" s="162" t="s">
        <v>2351</v>
      </c>
      <c r="P1218" s="159" t="s">
        <v>4308</v>
      </c>
      <c r="Q1218" s="162" t="s">
        <v>4309</v>
      </c>
      <c r="S1218" s="162" t="s">
        <v>949</v>
      </c>
    </row>
    <row r="1219" spans="1:19" x14ac:dyDescent="0.15">
      <c r="A1219" s="160" t="s">
        <v>4735</v>
      </c>
      <c r="B1219" s="161" t="s">
        <v>472</v>
      </c>
      <c r="C1219" s="161" t="s">
        <v>399</v>
      </c>
      <c r="D1219" s="162" t="s">
        <v>4303</v>
      </c>
      <c r="E1219" s="162" t="s">
        <v>1160</v>
      </c>
      <c r="F1219" s="162" t="s">
        <v>4304</v>
      </c>
      <c r="G1219" s="162" t="s">
        <v>1161</v>
      </c>
      <c r="H1219" s="162" t="s">
        <v>2366</v>
      </c>
      <c r="I1219" s="162" t="s">
        <v>565</v>
      </c>
      <c r="J1219" s="162" t="s">
        <v>1181</v>
      </c>
      <c r="K1219" s="162" t="s">
        <v>2349</v>
      </c>
      <c r="L1219" s="162" t="s">
        <v>2294</v>
      </c>
      <c r="M1219" s="162" t="s">
        <v>2295</v>
      </c>
      <c r="N1219" s="162" t="s">
        <v>2296</v>
      </c>
      <c r="P1219" s="159" t="s">
        <v>4305</v>
      </c>
      <c r="S1219" s="162" t="s">
        <v>949</v>
      </c>
    </row>
    <row r="1220" spans="1:19" x14ac:dyDescent="0.15">
      <c r="A1220" s="160" t="s">
        <v>4735</v>
      </c>
      <c r="B1220" s="161" t="s">
        <v>1189</v>
      </c>
      <c r="C1220" s="161" t="s">
        <v>399</v>
      </c>
      <c r="D1220" s="162" t="s">
        <v>1047</v>
      </c>
      <c r="E1220" s="162" t="s">
        <v>1160</v>
      </c>
      <c r="F1220" s="162" t="s">
        <v>1062</v>
      </c>
      <c r="G1220" s="162" t="s">
        <v>3878</v>
      </c>
      <c r="H1220" s="162" t="s">
        <v>4294</v>
      </c>
      <c r="I1220" s="162" t="s">
        <v>562</v>
      </c>
      <c r="J1220" s="162" t="s">
        <v>1225</v>
      </c>
      <c r="K1220" s="162" t="s">
        <v>4295</v>
      </c>
      <c r="L1220" s="162" t="s">
        <v>4296</v>
      </c>
      <c r="M1220" s="162" t="s">
        <v>4297</v>
      </c>
      <c r="N1220" s="162" t="s">
        <v>2125</v>
      </c>
      <c r="P1220" s="159" t="s">
        <v>4298</v>
      </c>
      <c r="Q1220" s="162" t="s">
        <v>4299</v>
      </c>
      <c r="R1220" s="162" t="s">
        <v>4300</v>
      </c>
      <c r="S1220" s="162" t="s">
        <v>949</v>
      </c>
    </row>
    <row r="1221" spans="1:19" x14ac:dyDescent="0.15">
      <c r="A1221" s="160" t="s">
        <v>4735</v>
      </c>
      <c r="B1221" s="161" t="s">
        <v>1189</v>
      </c>
      <c r="C1221" s="161" t="s">
        <v>399</v>
      </c>
      <c r="D1221" s="162" t="s">
        <v>1048</v>
      </c>
      <c r="E1221" s="162" t="s">
        <v>1160</v>
      </c>
      <c r="F1221" s="162" t="s">
        <v>1062</v>
      </c>
      <c r="G1221" s="162" t="s">
        <v>3878</v>
      </c>
      <c r="H1221" s="162" t="s">
        <v>4294</v>
      </c>
      <c r="I1221" s="162" t="s">
        <v>562</v>
      </c>
      <c r="J1221" s="162" t="s">
        <v>1225</v>
      </c>
      <c r="K1221" s="162" t="s">
        <v>4295</v>
      </c>
      <c r="L1221" s="162" t="s">
        <v>4296</v>
      </c>
      <c r="M1221" s="162" t="s">
        <v>4297</v>
      </c>
      <c r="N1221" s="162" t="s">
        <v>2125</v>
      </c>
      <c r="P1221" s="159" t="s">
        <v>4298</v>
      </c>
      <c r="Q1221" s="162" t="s">
        <v>4299</v>
      </c>
      <c r="R1221" s="162" t="s">
        <v>4300</v>
      </c>
      <c r="S1221" s="162" t="s">
        <v>949</v>
      </c>
    </row>
    <row r="1222" spans="1:19" x14ac:dyDescent="0.15">
      <c r="A1222" s="160" t="s">
        <v>4735</v>
      </c>
      <c r="B1222" s="161" t="s">
        <v>1189</v>
      </c>
      <c r="C1222" s="161" t="s">
        <v>399</v>
      </c>
      <c r="D1222" s="162" t="s">
        <v>4337</v>
      </c>
      <c r="E1222" s="162" t="s">
        <v>1160</v>
      </c>
      <c r="F1222" s="162" t="s">
        <v>4338</v>
      </c>
      <c r="G1222" s="162" t="s">
        <v>2897</v>
      </c>
      <c r="H1222" s="162" t="s">
        <v>4339</v>
      </c>
      <c r="I1222" s="162" t="s">
        <v>562</v>
      </c>
      <c r="J1222" s="162" t="s">
        <v>1204</v>
      </c>
      <c r="K1222" s="162" t="s">
        <v>4920</v>
      </c>
      <c r="L1222" s="162" t="s">
        <v>4340</v>
      </c>
      <c r="M1222" s="162" t="s">
        <v>4341</v>
      </c>
      <c r="N1222" s="162" t="s">
        <v>4342</v>
      </c>
      <c r="S1222" s="162" t="s">
        <v>949</v>
      </c>
    </row>
    <row r="1223" spans="1:19" x14ac:dyDescent="0.15">
      <c r="A1223" s="160" t="s">
        <v>4735</v>
      </c>
      <c r="B1223" s="161" t="s">
        <v>1189</v>
      </c>
      <c r="C1223" s="161" t="s">
        <v>399</v>
      </c>
      <c r="D1223" s="162" t="s">
        <v>4335</v>
      </c>
      <c r="E1223" s="162" t="s">
        <v>1160</v>
      </c>
      <c r="F1223" s="162" t="s">
        <v>4336</v>
      </c>
      <c r="G1223" s="162" t="s">
        <v>2897</v>
      </c>
      <c r="H1223" s="162" t="s">
        <v>3679</v>
      </c>
      <c r="I1223" s="162" t="s">
        <v>562</v>
      </c>
      <c r="J1223" s="162" t="s">
        <v>1170</v>
      </c>
      <c r="K1223" s="162" t="s">
        <v>4921</v>
      </c>
      <c r="L1223" s="162" t="s">
        <v>3582</v>
      </c>
      <c r="M1223" s="162" t="s">
        <v>3583</v>
      </c>
      <c r="N1223" s="162" t="s">
        <v>3584</v>
      </c>
      <c r="S1223" s="162" t="s">
        <v>949</v>
      </c>
    </row>
    <row r="1224" spans="1:19" x14ac:dyDescent="0.15">
      <c r="A1224" s="160" t="s">
        <v>4735</v>
      </c>
      <c r="B1224" s="161" t="s">
        <v>1189</v>
      </c>
      <c r="C1224" s="161" t="s">
        <v>399</v>
      </c>
      <c r="D1224" s="162" t="s">
        <v>1038</v>
      </c>
      <c r="E1224" s="162" t="s">
        <v>1169</v>
      </c>
      <c r="F1224" s="162" t="s">
        <v>4923</v>
      </c>
      <c r="G1224" s="162" t="s">
        <v>2483</v>
      </c>
      <c r="H1224" s="162" t="s">
        <v>4283</v>
      </c>
      <c r="I1224" s="162" t="s">
        <v>562</v>
      </c>
      <c r="J1224" s="162" t="s">
        <v>1210</v>
      </c>
      <c r="K1224" s="162" t="s">
        <v>4924</v>
      </c>
      <c r="L1224" s="162" t="s">
        <v>4284</v>
      </c>
      <c r="M1224" s="162" t="s">
        <v>4285</v>
      </c>
      <c r="P1224" s="159" t="s">
        <v>4286</v>
      </c>
      <c r="Q1224" s="162" t="s">
        <v>4287</v>
      </c>
      <c r="R1224" s="162" t="s">
        <v>4288</v>
      </c>
      <c r="S1224" s="162" t="s">
        <v>949</v>
      </c>
    </row>
    <row r="1225" spans="1:19" x14ac:dyDescent="0.15">
      <c r="A1225" s="160" t="s">
        <v>4735</v>
      </c>
      <c r="B1225" s="161" t="s">
        <v>1189</v>
      </c>
      <c r="C1225" s="161" t="s">
        <v>399</v>
      </c>
      <c r="D1225" s="162" t="s">
        <v>1104</v>
      </c>
      <c r="E1225" s="162" t="s">
        <v>1160</v>
      </c>
      <c r="F1225" s="162" t="s">
        <v>4555</v>
      </c>
      <c r="I1225" s="162" t="s">
        <v>562</v>
      </c>
      <c r="J1225" s="162" t="s">
        <v>3896</v>
      </c>
      <c r="K1225" s="162" t="s">
        <v>4887</v>
      </c>
      <c r="L1225" s="162" t="s">
        <v>3908</v>
      </c>
      <c r="M1225" s="162" t="s">
        <v>3909</v>
      </c>
      <c r="P1225" s="159" t="s">
        <v>4556</v>
      </c>
      <c r="Q1225" s="162" t="s">
        <v>4557</v>
      </c>
      <c r="R1225" s="162" t="s">
        <v>395</v>
      </c>
      <c r="S1225" s="162" t="s">
        <v>949</v>
      </c>
    </row>
    <row r="1226" spans="1:19" x14ac:dyDescent="0.15">
      <c r="A1226" s="160" t="s">
        <v>4735</v>
      </c>
      <c r="B1226" s="161" t="s">
        <v>472</v>
      </c>
      <c r="C1226" s="161" t="s">
        <v>399</v>
      </c>
      <c r="D1226" s="162" t="s">
        <v>4459</v>
      </c>
      <c r="E1226" s="162" t="s">
        <v>1160</v>
      </c>
      <c r="F1226" s="162" t="s">
        <v>4460</v>
      </c>
      <c r="G1226" s="162" t="s">
        <v>4054</v>
      </c>
      <c r="H1226" s="162" t="s">
        <v>4112</v>
      </c>
      <c r="I1226" s="162" t="s">
        <v>531</v>
      </c>
      <c r="J1226" s="162" t="s">
        <v>1313</v>
      </c>
      <c r="K1226" s="162" t="s">
        <v>4056</v>
      </c>
      <c r="L1226" s="162" t="s">
        <v>4057</v>
      </c>
      <c r="M1226" s="162" t="s">
        <v>4058</v>
      </c>
      <c r="N1226" s="162" t="s">
        <v>1951</v>
      </c>
      <c r="S1226" s="162" t="s">
        <v>949</v>
      </c>
    </row>
    <row r="1227" spans="1:19" x14ac:dyDescent="0.15">
      <c r="A1227" s="160" t="s">
        <v>4735</v>
      </c>
      <c r="B1227" s="161" t="s">
        <v>472</v>
      </c>
      <c r="C1227" s="161" t="s">
        <v>399</v>
      </c>
      <c r="D1227" s="162" t="s">
        <v>4457</v>
      </c>
      <c r="E1227" s="162" t="s">
        <v>1160</v>
      </c>
      <c r="F1227" s="162" t="s">
        <v>4458</v>
      </c>
      <c r="G1227" s="162" t="s">
        <v>4054</v>
      </c>
      <c r="H1227" s="162" t="s">
        <v>4055</v>
      </c>
      <c r="I1227" s="162" t="s">
        <v>531</v>
      </c>
      <c r="J1227" s="162" t="s">
        <v>1313</v>
      </c>
      <c r="K1227" s="162" t="s">
        <v>4056</v>
      </c>
      <c r="L1227" s="162" t="s">
        <v>4057</v>
      </c>
      <c r="M1227" s="162" t="s">
        <v>4058</v>
      </c>
      <c r="S1227" s="162" t="s">
        <v>949</v>
      </c>
    </row>
    <row r="1228" spans="1:19" x14ac:dyDescent="0.15">
      <c r="A1228" s="160" t="s">
        <v>4735</v>
      </c>
      <c r="B1228" s="161" t="s">
        <v>472</v>
      </c>
      <c r="C1228" s="161" t="s">
        <v>399</v>
      </c>
      <c r="D1228" s="162" t="s">
        <v>1072</v>
      </c>
      <c r="E1228" s="162" t="s">
        <v>1160</v>
      </c>
      <c r="G1228" s="162" t="s">
        <v>4938</v>
      </c>
      <c r="H1228" s="162" t="s">
        <v>4580</v>
      </c>
      <c r="I1228" s="162" t="s">
        <v>565</v>
      </c>
      <c r="J1228" s="162" t="s">
        <v>1181</v>
      </c>
      <c r="K1228" s="162" t="s">
        <v>4939</v>
      </c>
      <c r="L1228" s="162" t="s">
        <v>4581</v>
      </c>
      <c r="M1228" s="162" t="s">
        <v>4582</v>
      </c>
      <c r="S1228" s="162" t="s">
        <v>949</v>
      </c>
    </row>
    <row r="1229" spans="1:19" x14ac:dyDescent="0.15">
      <c r="A1229" s="160" t="s">
        <v>4735</v>
      </c>
      <c r="B1229" s="161" t="s">
        <v>472</v>
      </c>
      <c r="C1229" s="161" t="s">
        <v>399</v>
      </c>
      <c r="D1229" s="162" t="s">
        <v>4565</v>
      </c>
      <c r="E1229" s="162" t="s">
        <v>1160</v>
      </c>
      <c r="F1229" s="162" t="s">
        <v>4566</v>
      </c>
      <c r="G1229" s="162" t="s">
        <v>4567</v>
      </c>
      <c r="H1229" s="162" t="s">
        <v>4568</v>
      </c>
      <c r="I1229" s="162" t="s">
        <v>562</v>
      </c>
      <c r="J1229" s="162" t="s">
        <v>1225</v>
      </c>
      <c r="K1229" s="162" t="s">
        <v>4569</v>
      </c>
      <c r="L1229" s="162" t="s">
        <v>4570</v>
      </c>
      <c r="M1229" s="162" t="s">
        <v>4571</v>
      </c>
      <c r="S1229" s="162" t="s">
        <v>4947</v>
      </c>
    </row>
    <row r="1230" spans="1:19" x14ac:dyDescent="0.15">
      <c r="A1230" s="160" t="s">
        <v>4735</v>
      </c>
      <c r="B1230" s="161" t="s">
        <v>472</v>
      </c>
      <c r="C1230" s="161" t="s">
        <v>399</v>
      </c>
      <c r="D1230" s="162" t="s">
        <v>4562</v>
      </c>
      <c r="E1230" s="162" t="s">
        <v>1160</v>
      </c>
      <c r="F1230" s="162" t="s">
        <v>4563</v>
      </c>
      <c r="G1230" s="162" t="s">
        <v>3901</v>
      </c>
      <c r="H1230" s="162" t="s">
        <v>4564</v>
      </c>
      <c r="I1230" s="162" t="s">
        <v>562</v>
      </c>
      <c r="J1230" s="162" t="s">
        <v>1225</v>
      </c>
      <c r="K1230" s="162" t="s">
        <v>4548</v>
      </c>
      <c r="L1230" s="162" t="s">
        <v>4549</v>
      </c>
      <c r="M1230" s="162" t="s">
        <v>4550</v>
      </c>
      <c r="N1230" s="162" t="s">
        <v>4551</v>
      </c>
      <c r="S1230" s="162" t="s">
        <v>4947</v>
      </c>
    </row>
    <row r="1231" spans="1:19" x14ac:dyDescent="0.15">
      <c r="A1231" s="160" t="s">
        <v>4735</v>
      </c>
      <c r="B1231" s="161" t="s">
        <v>472</v>
      </c>
      <c r="C1231" s="161" t="s">
        <v>399</v>
      </c>
      <c r="D1231" s="162" t="s">
        <v>4572</v>
      </c>
      <c r="E1231" s="162" t="s">
        <v>1160</v>
      </c>
      <c r="F1231" s="162" t="s">
        <v>4573</v>
      </c>
      <c r="G1231" s="162" t="s">
        <v>4574</v>
      </c>
      <c r="H1231" s="162" t="s">
        <v>4575</v>
      </c>
      <c r="I1231" s="162" t="s">
        <v>562</v>
      </c>
      <c r="J1231" s="162" t="s">
        <v>1225</v>
      </c>
      <c r="K1231" s="162" t="s">
        <v>4548</v>
      </c>
      <c r="L1231" s="162" t="s">
        <v>4576</v>
      </c>
      <c r="M1231" s="162" t="s">
        <v>4577</v>
      </c>
      <c r="N1231" s="162" t="s">
        <v>4578</v>
      </c>
      <c r="S1231" s="162" t="s">
        <v>4947</v>
      </c>
    </row>
    <row r="1232" spans="1:19" x14ac:dyDescent="0.15">
      <c r="A1232" s="160" t="s">
        <v>4735</v>
      </c>
      <c r="B1232" s="161" t="s">
        <v>472</v>
      </c>
      <c r="C1232" s="161" t="s">
        <v>399</v>
      </c>
      <c r="D1232" s="162" t="s">
        <v>1077</v>
      </c>
      <c r="E1232" s="162" t="s">
        <v>1160</v>
      </c>
      <c r="F1232" s="162" t="s">
        <v>1081</v>
      </c>
      <c r="G1232" s="162" t="s">
        <v>4546</v>
      </c>
      <c r="H1232" s="162" t="s">
        <v>4547</v>
      </c>
      <c r="I1232" s="162" t="s">
        <v>562</v>
      </c>
      <c r="J1232" s="162" t="s">
        <v>1225</v>
      </c>
      <c r="K1232" s="162" t="s">
        <v>4548</v>
      </c>
      <c r="L1232" s="162" t="s">
        <v>4549</v>
      </c>
      <c r="M1232" s="162" t="s">
        <v>4550</v>
      </c>
      <c r="N1232" s="162" t="s">
        <v>4551</v>
      </c>
      <c r="P1232" s="159" t="s">
        <v>4552</v>
      </c>
      <c r="Q1232" s="162" t="s">
        <v>4553</v>
      </c>
      <c r="S1232" s="162" t="s">
        <v>4947</v>
      </c>
    </row>
    <row r="1233" spans="1:19" x14ac:dyDescent="0.15">
      <c r="A1233" s="160" t="s">
        <v>4735</v>
      </c>
      <c r="B1233" s="161" t="s">
        <v>472</v>
      </c>
      <c r="C1233" s="161" t="s">
        <v>399</v>
      </c>
      <c r="D1233" s="162" t="s">
        <v>1078</v>
      </c>
      <c r="E1233" s="162" t="s">
        <v>1160</v>
      </c>
      <c r="F1233" s="162" t="s">
        <v>1081</v>
      </c>
      <c r="G1233" s="162" t="s">
        <v>4546</v>
      </c>
      <c r="H1233" s="162" t="s">
        <v>4547</v>
      </c>
      <c r="I1233" s="162" t="s">
        <v>562</v>
      </c>
      <c r="J1233" s="162" t="s">
        <v>1225</v>
      </c>
      <c r="K1233" s="162" t="s">
        <v>4548</v>
      </c>
      <c r="L1233" s="162" t="s">
        <v>4549</v>
      </c>
      <c r="M1233" s="162" t="s">
        <v>4550</v>
      </c>
      <c r="N1233" s="162" t="s">
        <v>4551</v>
      </c>
      <c r="P1233" s="159" t="s">
        <v>4552</v>
      </c>
      <c r="Q1233" s="162" t="s">
        <v>4553</v>
      </c>
      <c r="S1233" s="162" t="s">
        <v>4947</v>
      </c>
    </row>
    <row r="1234" spans="1:19" x14ac:dyDescent="0.15">
      <c r="A1234" s="160" t="s">
        <v>4735</v>
      </c>
      <c r="B1234" s="161" t="s">
        <v>472</v>
      </c>
      <c r="C1234" s="161" t="s">
        <v>399</v>
      </c>
      <c r="D1234" s="162" t="s">
        <v>1079</v>
      </c>
      <c r="E1234" s="162" t="s">
        <v>1160</v>
      </c>
      <c r="F1234" s="162" t="s">
        <v>1081</v>
      </c>
      <c r="G1234" s="162" t="s">
        <v>4546</v>
      </c>
      <c r="H1234" s="162" t="s">
        <v>4547</v>
      </c>
      <c r="I1234" s="162" t="s">
        <v>562</v>
      </c>
      <c r="J1234" s="162" t="s">
        <v>1225</v>
      </c>
      <c r="K1234" s="162" t="s">
        <v>4548</v>
      </c>
      <c r="L1234" s="162" t="s">
        <v>4549</v>
      </c>
      <c r="M1234" s="162" t="s">
        <v>4550</v>
      </c>
      <c r="N1234" s="162" t="s">
        <v>4551</v>
      </c>
      <c r="P1234" s="159" t="s">
        <v>4552</v>
      </c>
      <c r="Q1234" s="162" t="s">
        <v>4553</v>
      </c>
      <c r="S1234" s="162" t="s">
        <v>4947</v>
      </c>
    </row>
    <row r="1235" spans="1:19" x14ac:dyDescent="0.15">
      <c r="A1235" s="160" t="s">
        <v>4735</v>
      </c>
      <c r="B1235" s="161" t="s">
        <v>472</v>
      </c>
      <c r="C1235" s="161" t="s">
        <v>399</v>
      </c>
      <c r="D1235" s="162" t="s">
        <v>1080</v>
      </c>
      <c r="E1235" s="162" t="s">
        <v>1160</v>
      </c>
      <c r="F1235" s="162" t="s">
        <v>1081</v>
      </c>
      <c r="G1235" s="162" t="s">
        <v>4546</v>
      </c>
      <c r="H1235" s="162" t="s">
        <v>4547</v>
      </c>
      <c r="I1235" s="162" t="s">
        <v>562</v>
      </c>
      <c r="J1235" s="162" t="s">
        <v>1225</v>
      </c>
      <c r="K1235" s="162" t="s">
        <v>4548</v>
      </c>
      <c r="L1235" s="162" t="s">
        <v>4549</v>
      </c>
      <c r="M1235" s="162" t="s">
        <v>4550</v>
      </c>
      <c r="N1235" s="162" t="s">
        <v>4551</v>
      </c>
      <c r="P1235" s="159" t="s">
        <v>4552</v>
      </c>
      <c r="Q1235" s="162" t="s">
        <v>4553</v>
      </c>
      <c r="S1235" s="162" t="s">
        <v>4947</v>
      </c>
    </row>
    <row r="1236" spans="1:19" x14ac:dyDescent="0.15">
      <c r="A1236" s="160" t="s">
        <v>4735</v>
      </c>
      <c r="B1236" s="161" t="s">
        <v>472</v>
      </c>
      <c r="C1236" s="161" t="s">
        <v>399</v>
      </c>
      <c r="D1236" s="162" t="s">
        <v>1091</v>
      </c>
      <c r="E1236" s="162" t="s">
        <v>1160</v>
      </c>
      <c r="F1236" s="162" t="s">
        <v>1083</v>
      </c>
      <c r="G1236" s="162" t="s">
        <v>1265</v>
      </c>
      <c r="H1236" s="162" t="s">
        <v>1269</v>
      </c>
      <c r="I1236" s="162" t="s">
        <v>562</v>
      </c>
      <c r="J1236" s="162" t="s">
        <v>1225</v>
      </c>
      <c r="K1236" s="162" t="s">
        <v>1266</v>
      </c>
      <c r="L1236" s="162" t="s">
        <v>1267</v>
      </c>
      <c r="M1236" s="162" t="s">
        <v>1268</v>
      </c>
      <c r="P1236" s="159" t="s">
        <v>4554</v>
      </c>
      <c r="Q1236" s="162" t="s">
        <v>1270</v>
      </c>
      <c r="R1236" s="162" t="s">
        <v>395</v>
      </c>
      <c r="S1236" s="162" t="s">
        <v>4947</v>
      </c>
    </row>
    <row r="1237" spans="1:19" x14ac:dyDescent="0.15">
      <c r="A1237" s="160" t="s">
        <v>4735</v>
      </c>
      <c r="B1237" s="161" t="s">
        <v>472</v>
      </c>
      <c r="C1237" s="161" t="s">
        <v>399</v>
      </c>
      <c r="D1237" s="162" t="s">
        <v>1090</v>
      </c>
      <c r="E1237" s="162" t="s">
        <v>1160</v>
      </c>
      <c r="F1237" s="162" t="s">
        <v>1083</v>
      </c>
      <c r="G1237" s="162" t="s">
        <v>1265</v>
      </c>
      <c r="H1237" s="162" t="s">
        <v>1269</v>
      </c>
      <c r="I1237" s="162" t="s">
        <v>562</v>
      </c>
      <c r="J1237" s="162" t="s">
        <v>1225</v>
      </c>
      <c r="K1237" s="162" t="s">
        <v>1266</v>
      </c>
      <c r="L1237" s="162" t="s">
        <v>1267</v>
      </c>
      <c r="M1237" s="162" t="s">
        <v>1268</v>
      </c>
      <c r="P1237" s="159" t="s">
        <v>4554</v>
      </c>
      <c r="Q1237" s="162" t="s">
        <v>1270</v>
      </c>
      <c r="R1237" s="162" t="s">
        <v>395</v>
      </c>
      <c r="S1237" s="162" t="s">
        <v>4947</v>
      </c>
    </row>
    <row r="1238" spans="1:19" x14ac:dyDescent="0.15">
      <c r="A1238" s="160" t="s">
        <v>4735</v>
      </c>
      <c r="B1238" s="161" t="s">
        <v>472</v>
      </c>
      <c r="C1238" s="161" t="s">
        <v>399</v>
      </c>
      <c r="D1238" s="162" t="s">
        <v>1092</v>
      </c>
      <c r="E1238" s="162" t="s">
        <v>1160</v>
      </c>
      <c r="F1238" s="162" t="s">
        <v>1083</v>
      </c>
      <c r="G1238" s="162" t="s">
        <v>1265</v>
      </c>
      <c r="H1238" s="162" t="s">
        <v>1269</v>
      </c>
      <c r="I1238" s="162" t="s">
        <v>562</v>
      </c>
      <c r="J1238" s="162" t="s">
        <v>1225</v>
      </c>
      <c r="K1238" s="162" t="s">
        <v>1266</v>
      </c>
      <c r="L1238" s="162" t="s">
        <v>1267</v>
      </c>
      <c r="M1238" s="162" t="s">
        <v>1268</v>
      </c>
      <c r="P1238" s="159" t="s">
        <v>4554</v>
      </c>
      <c r="Q1238" s="162" t="s">
        <v>1270</v>
      </c>
      <c r="R1238" s="162" t="s">
        <v>395</v>
      </c>
      <c r="S1238" s="162" t="s">
        <v>4947</v>
      </c>
    </row>
    <row r="1239" spans="1:19" x14ac:dyDescent="0.15">
      <c r="A1239" s="160" t="s">
        <v>4735</v>
      </c>
      <c r="B1239" s="161" t="s">
        <v>472</v>
      </c>
      <c r="C1239" s="161" t="s">
        <v>399</v>
      </c>
      <c r="D1239" s="162" t="s">
        <v>1093</v>
      </c>
      <c r="E1239" s="162" t="s">
        <v>1160</v>
      </c>
      <c r="F1239" s="162" t="s">
        <v>1083</v>
      </c>
      <c r="G1239" s="162" t="s">
        <v>1265</v>
      </c>
      <c r="H1239" s="162" t="s">
        <v>1269</v>
      </c>
      <c r="I1239" s="162" t="s">
        <v>562</v>
      </c>
      <c r="J1239" s="162" t="s">
        <v>1225</v>
      </c>
      <c r="K1239" s="162" t="s">
        <v>1266</v>
      </c>
      <c r="L1239" s="162" t="s">
        <v>1267</v>
      </c>
      <c r="M1239" s="162" t="s">
        <v>1268</v>
      </c>
      <c r="P1239" s="159" t="s">
        <v>4554</v>
      </c>
      <c r="Q1239" s="162" t="s">
        <v>1270</v>
      </c>
      <c r="R1239" s="162" t="s">
        <v>395</v>
      </c>
      <c r="S1239" s="162" t="s">
        <v>4947</v>
      </c>
    </row>
    <row r="1240" spans="1:19" x14ac:dyDescent="0.15">
      <c r="A1240" s="160" t="s">
        <v>4735</v>
      </c>
      <c r="B1240" s="161" t="s">
        <v>472</v>
      </c>
      <c r="C1240" s="161" t="s">
        <v>399</v>
      </c>
      <c r="D1240" s="162" t="s">
        <v>1089</v>
      </c>
      <c r="E1240" s="162" t="s">
        <v>1160</v>
      </c>
      <c r="F1240" s="162" t="s">
        <v>1083</v>
      </c>
      <c r="G1240" s="162" t="s">
        <v>1265</v>
      </c>
      <c r="H1240" s="162" t="s">
        <v>1269</v>
      </c>
      <c r="I1240" s="162" t="s">
        <v>562</v>
      </c>
      <c r="J1240" s="162" t="s">
        <v>1225</v>
      </c>
      <c r="K1240" s="162" t="s">
        <v>1266</v>
      </c>
      <c r="L1240" s="162" t="s">
        <v>1267</v>
      </c>
      <c r="M1240" s="162" t="s">
        <v>1268</v>
      </c>
      <c r="P1240" s="159" t="s">
        <v>4554</v>
      </c>
      <c r="Q1240" s="162" t="s">
        <v>1270</v>
      </c>
      <c r="R1240" s="162" t="s">
        <v>395</v>
      </c>
      <c r="S1240" s="162" t="s">
        <v>4947</v>
      </c>
    </row>
    <row r="1241" spans="1:19" x14ac:dyDescent="0.15">
      <c r="A1241" s="160" t="s">
        <v>4735</v>
      </c>
      <c r="B1241" s="161" t="s">
        <v>472</v>
      </c>
      <c r="C1241" s="161" t="s">
        <v>399</v>
      </c>
      <c r="D1241" s="162" t="s">
        <v>1082</v>
      </c>
      <c r="E1241" s="162" t="s">
        <v>1179</v>
      </c>
      <c r="F1241" s="162" t="s">
        <v>1083</v>
      </c>
      <c r="G1241" s="162" t="s">
        <v>1265</v>
      </c>
      <c r="H1241" s="162" t="s">
        <v>1269</v>
      </c>
      <c r="I1241" s="162" t="s">
        <v>562</v>
      </c>
      <c r="J1241" s="162" t="s">
        <v>1225</v>
      </c>
      <c r="K1241" s="162" t="s">
        <v>1266</v>
      </c>
      <c r="L1241" s="162" t="s">
        <v>1267</v>
      </c>
      <c r="M1241" s="162" t="s">
        <v>1268</v>
      </c>
      <c r="P1241" s="159" t="s">
        <v>4554</v>
      </c>
      <c r="Q1241" s="162" t="s">
        <v>1270</v>
      </c>
      <c r="R1241" s="162" t="s">
        <v>395</v>
      </c>
      <c r="S1241" s="162" t="s">
        <v>4947</v>
      </c>
    </row>
    <row r="1242" spans="1:19" x14ac:dyDescent="0.15">
      <c r="A1242" s="160" t="s">
        <v>4735</v>
      </c>
      <c r="B1242" s="161" t="s">
        <v>472</v>
      </c>
      <c r="C1242" s="161" t="s">
        <v>399</v>
      </c>
      <c r="D1242" s="162" t="s">
        <v>1088</v>
      </c>
      <c r="E1242" s="162" t="s">
        <v>1179</v>
      </c>
      <c r="F1242" s="162" t="s">
        <v>1083</v>
      </c>
      <c r="G1242" s="162" t="s">
        <v>1265</v>
      </c>
      <c r="H1242" s="162" t="s">
        <v>1269</v>
      </c>
      <c r="I1242" s="162" t="s">
        <v>562</v>
      </c>
      <c r="J1242" s="162" t="s">
        <v>1225</v>
      </c>
      <c r="K1242" s="162" t="s">
        <v>1266</v>
      </c>
      <c r="L1242" s="162" t="s">
        <v>1267</v>
      </c>
      <c r="M1242" s="162" t="s">
        <v>1268</v>
      </c>
      <c r="P1242" s="159" t="s">
        <v>4554</v>
      </c>
      <c r="Q1242" s="162" t="s">
        <v>1270</v>
      </c>
      <c r="R1242" s="162" t="s">
        <v>395</v>
      </c>
      <c r="S1242" s="162" t="s">
        <v>4947</v>
      </c>
    </row>
    <row r="1243" spans="1:19" x14ac:dyDescent="0.15">
      <c r="A1243" s="160" t="s">
        <v>4735</v>
      </c>
      <c r="B1243" s="161" t="s">
        <v>472</v>
      </c>
      <c r="C1243" s="161" t="s">
        <v>399</v>
      </c>
      <c r="D1243" s="162" t="s">
        <v>1085</v>
      </c>
      <c r="E1243" s="162" t="s">
        <v>1179</v>
      </c>
      <c r="F1243" s="162" t="s">
        <v>1083</v>
      </c>
      <c r="G1243" s="162" t="s">
        <v>1265</v>
      </c>
      <c r="H1243" s="162" t="s">
        <v>1269</v>
      </c>
      <c r="I1243" s="162" t="s">
        <v>562</v>
      </c>
      <c r="J1243" s="162" t="s">
        <v>1225</v>
      </c>
      <c r="K1243" s="162" t="s">
        <v>1266</v>
      </c>
      <c r="L1243" s="162" t="s">
        <v>1267</v>
      </c>
      <c r="M1243" s="162" t="s">
        <v>1268</v>
      </c>
      <c r="P1243" s="159" t="s">
        <v>4554</v>
      </c>
      <c r="Q1243" s="162" t="s">
        <v>1270</v>
      </c>
      <c r="R1243" s="162" t="s">
        <v>395</v>
      </c>
      <c r="S1243" s="162" t="s">
        <v>4947</v>
      </c>
    </row>
    <row r="1244" spans="1:19" x14ac:dyDescent="0.15">
      <c r="A1244" s="160" t="s">
        <v>4735</v>
      </c>
      <c r="B1244" s="161" t="s">
        <v>472</v>
      </c>
      <c r="C1244" s="161" t="s">
        <v>399</v>
      </c>
      <c r="D1244" s="162" t="s">
        <v>1086</v>
      </c>
      <c r="E1244" s="162" t="s">
        <v>1179</v>
      </c>
      <c r="F1244" s="162" t="s">
        <v>1083</v>
      </c>
      <c r="G1244" s="162" t="s">
        <v>1265</v>
      </c>
      <c r="H1244" s="162" t="s">
        <v>1269</v>
      </c>
      <c r="I1244" s="162" t="s">
        <v>562</v>
      </c>
      <c r="J1244" s="162" t="s">
        <v>1225</v>
      </c>
      <c r="K1244" s="162" t="s">
        <v>1266</v>
      </c>
      <c r="L1244" s="162" t="s">
        <v>1267</v>
      </c>
      <c r="M1244" s="162" t="s">
        <v>1268</v>
      </c>
      <c r="P1244" s="159" t="s">
        <v>4554</v>
      </c>
      <c r="Q1244" s="162" t="s">
        <v>1270</v>
      </c>
      <c r="R1244" s="162" t="s">
        <v>395</v>
      </c>
      <c r="S1244" s="162" t="s">
        <v>4947</v>
      </c>
    </row>
    <row r="1245" spans="1:19" x14ac:dyDescent="0.15">
      <c r="A1245" s="160" t="s">
        <v>4735</v>
      </c>
      <c r="B1245" s="161" t="s">
        <v>472</v>
      </c>
      <c r="C1245" s="161" t="s">
        <v>399</v>
      </c>
      <c r="D1245" s="162" t="s">
        <v>1087</v>
      </c>
      <c r="E1245" s="162" t="s">
        <v>1179</v>
      </c>
      <c r="F1245" s="162" t="s">
        <v>1083</v>
      </c>
      <c r="G1245" s="162" t="s">
        <v>1265</v>
      </c>
      <c r="H1245" s="162" t="s">
        <v>1269</v>
      </c>
      <c r="I1245" s="162" t="s">
        <v>562</v>
      </c>
      <c r="J1245" s="162" t="s">
        <v>1225</v>
      </c>
      <c r="K1245" s="162" t="s">
        <v>1266</v>
      </c>
      <c r="L1245" s="162" t="s">
        <v>1267</v>
      </c>
      <c r="M1245" s="162" t="s">
        <v>1268</v>
      </c>
      <c r="P1245" s="159" t="s">
        <v>4554</v>
      </c>
      <c r="Q1245" s="162" t="s">
        <v>1270</v>
      </c>
      <c r="R1245" s="162" t="s">
        <v>395</v>
      </c>
      <c r="S1245" s="162" t="s">
        <v>4947</v>
      </c>
    </row>
    <row r="1246" spans="1:19" x14ac:dyDescent="0.15">
      <c r="A1246" s="160" t="s">
        <v>4735</v>
      </c>
      <c r="B1246" s="161" t="s">
        <v>472</v>
      </c>
      <c r="C1246" s="161" t="s">
        <v>399</v>
      </c>
      <c r="D1246" s="162" t="s">
        <v>1084</v>
      </c>
      <c r="E1246" s="162" t="s">
        <v>1179</v>
      </c>
      <c r="F1246" s="162" t="s">
        <v>1083</v>
      </c>
      <c r="G1246" s="162" t="s">
        <v>1265</v>
      </c>
      <c r="H1246" s="162" t="s">
        <v>1269</v>
      </c>
      <c r="I1246" s="162" t="s">
        <v>562</v>
      </c>
      <c r="J1246" s="162" t="s">
        <v>1225</v>
      </c>
      <c r="K1246" s="162" t="s">
        <v>1266</v>
      </c>
      <c r="L1246" s="162" t="s">
        <v>1267</v>
      </c>
      <c r="M1246" s="162" t="s">
        <v>1268</v>
      </c>
      <c r="P1246" s="159" t="s">
        <v>4554</v>
      </c>
      <c r="Q1246" s="162" t="s">
        <v>1270</v>
      </c>
      <c r="R1246" s="162" t="s">
        <v>395</v>
      </c>
      <c r="S1246" s="162" t="s">
        <v>4947</v>
      </c>
    </row>
    <row r="1247" spans="1:19" x14ac:dyDescent="0.15">
      <c r="A1247" s="160" t="s">
        <v>4735</v>
      </c>
      <c r="B1247" s="161" t="s">
        <v>472</v>
      </c>
      <c r="C1247" s="161" t="s">
        <v>399</v>
      </c>
      <c r="D1247" s="162" t="s">
        <v>1109</v>
      </c>
      <c r="E1247" s="162" t="s">
        <v>1241</v>
      </c>
      <c r="F1247" s="162" t="s">
        <v>1083</v>
      </c>
      <c r="G1247" s="162" t="s">
        <v>1265</v>
      </c>
      <c r="H1247" s="162" t="s">
        <v>1269</v>
      </c>
      <c r="I1247" s="162" t="s">
        <v>562</v>
      </c>
      <c r="J1247" s="162" t="s">
        <v>1225</v>
      </c>
      <c r="K1247" s="162" t="s">
        <v>1266</v>
      </c>
      <c r="L1247" s="162" t="s">
        <v>1267</v>
      </c>
      <c r="M1247" s="162" t="s">
        <v>1268</v>
      </c>
      <c r="P1247" s="159" t="s">
        <v>4554</v>
      </c>
      <c r="Q1247" s="162" t="s">
        <v>1270</v>
      </c>
      <c r="R1247" s="162" t="s">
        <v>395</v>
      </c>
      <c r="S1247" s="162" t="s">
        <v>4947</v>
      </c>
    </row>
    <row r="1248" spans="1:19" x14ac:dyDescent="0.15">
      <c r="A1248" s="160" t="s">
        <v>4735</v>
      </c>
      <c r="B1248" s="161" t="s">
        <v>472</v>
      </c>
      <c r="C1248" s="161" t="s">
        <v>399</v>
      </c>
      <c r="D1248" s="162" t="s">
        <v>4561</v>
      </c>
      <c r="E1248" s="162" t="s">
        <v>1241</v>
      </c>
      <c r="F1248" s="162" t="s">
        <v>1083</v>
      </c>
      <c r="G1248" s="162" t="s">
        <v>1265</v>
      </c>
      <c r="H1248" s="162" t="s">
        <v>1269</v>
      </c>
      <c r="I1248" s="162" t="s">
        <v>562</v>
      </c>
      <c r="J1248" s="162" t="s">
        <v>1225</v>
      </c>
      <c r="K1248" s="162" t="s">
        <v>1266</v>
      </c>
      <c r="L1248" s="162" t="s">
        <v>1267</v>
      </c>
      <c r="M1248" s="162" t="s">
        <v>1268</v>
      </c>
      <c r="P1248" s="159" t="s">
        <v>4554</v>
      </c>
      <c r="Q1248" s="162" t="s">
        <v>1270</v>
      </c>
      <c r="R1248" s="162" t="s">
        <v>395</v>
      </c>
      <c r="S1248" s="162" t="s">
        <v>4947</v>
      </c>
    </row>
    <row r="1249" spans="1:19" x14ac:dyDescent="0.15">
      <c r="A1249" s="160" t="s">
        <v>4735</v>
      </c>
      <c r="B1249" s="161" t="s">
        <v>472</v>
      </c>
      <c r="C1249" s="161" t="s">
        <v>399</v>
      </c>
      <c r="D1249" s="162" t="s">
        <v>1113</v>
      </c>
      <c r="E1249" s="162" t="s">
        <v>1241</v>
      </c>
      <c r="F1249" s="162" t="s">
        <v>1083</v>
      </c>
      <c r="G1249" s="162" t="s">
        <v>1265</v>
      </c>
      <c r="H1249" s="162" t="s">
        <v>1269</v>
      </c>
      <c r="I1249" s="162" t="s">
        <v>562</v>
      </c>
      <c r="J1249" s="162" t="s">
        <v>1225</v>
      </c>
      <c r="K1249" s="162" t="s">
        <v>1266</v>
      </c>
      <c r="L1249" s="162" t="s">
        <v>1267</v>
      </c>
      <c r="M1249" s="162" t="s">
        <v>1268</v>
      </c>
      <c r="P1249" s="159" t="s">
        <v>4554</v>
      </c>
      <c r="Q1249" s="162" t="s">
        <v>1270</v>
      </c>
      <c r="R1249" s="162" t="s">
        <v>395</v>
      </c>
      <c r="S1249" s="162" t="s">
        <v>4947</v>
      </c>
    </row>
    <row r="1250" spans="1:19" x14ac:dyDescent="0.15">
      <c r="A1250" s="160" t="s">
        <v>4735</v>
      </c>
      <c r="B1250" s="161" t="s">
        <v>472</v>
      </c>
      <c r="C1250" s="161" t="s">
        <v>399</v>
      </c>
      <c r="D1250" s="162" t="s">
        <v>1110</v>
      </c>
      <c r="E1250" s="162" t="s">
        <v>1241</v>
      </c>
      <c r="F1250" s="162" t="s">
        <v>1083</v>
      </c>
      <c r="G1250" s="162" t="s">
        <v>1265</v>
      </c>
      <c r="H1250" s="162" t="s">
        <v>1269</v>
      </c>
      <c r="I1250" s="162" t="s">
        <v>562</v>
      </c>
      <c r="J1250" s="162" t="s">
        <v>1225</v>
      </c>
      <c r="K1250" s="162" t="s">
        <v>1266</v>
      </c>
      <c r="L1250" s="162" t="s">
        <v>1267</v>
      </c>
      <c r="M1250" s="162" t="s">
        <v>1268</v>
      </c>
      <c r="P1250" s="159" t="s">
        <v>4554</v>
      </c>
      <c r="Q1250" s="162" t="s">
        <v>1270</v>
      </c>
      <c r="R1250" s="162" t="s">
        <v>395</v>
      </c>
      <c r="S1250" s="162" t="s">
        <v>4947</v>
      </c>
    </row>
    <row r="1251" spans="1:19" x14ac:dyDescent="0.15">
      <c r="A1251" s="160" t="s">
        <v>4735</v>
      </c>
      <c r="B1251" s="161" t="s">
        <v>472</v>
      </c>
      <c r="C1251" s="161" t="s">
        <v>399</v>
      </c>
      <c r="D1251" s="162" t="s">
        <v>1111</v>
      </c>
      <c r="E1251" s="162" t="s">
        <v>1241</v>
      </c>
      <c r="F1251" s="162" t="s">
        <v>1083</v>
      </c>
      <c r="G1251" s="162" t="s">
        <v>1265</v>
      </c>
      <c r="H1251" s="162" t="s">
        <v>1269</v>
      </c>
      <c r="I1251" s="162" t="s">
        <v>562</v>
      </c>
      <c r="J1251" s="162" t="s">
        <v>1225</v>
      </c>
      <c r="K1251" s="162" t="s">
        <v>1266</v>
      </c>
      <c r="L1251" s="162" t="s">
        <v>1267</v>
      </c>
      <c r="M1251" s="162" t="s">
        <v>1268</v>
      </c>
      <c r="P1251" s="159" t="s">
        <v>4554</v>
      </c>
      <c r="Q1251" s="162" t="s">
        <v>1270</v>
      </c>
      <c r="R1251" s="162" t="s">
        <v>395</v>
      </c>
      <c r="S1251" s="162" t="s">
        <v>4947</v>
      </c>
    </row>
    <row r="1252" spans="1:19" x14ac:dyDescent="0.15">
      <c r="A1252" s="160" t="s">
        <v>4735</v>
      </c>
      <c r="B1252" s="161" t="s">
        <v>472</v>
      </c>
      <c r="C1252" s="161" t="s">
        <v>399</v>
      </c>
      <c r="D1252" s="162" t="s">
        <v>1108</v>
      </c>
      <c r="E1252" s="162" t="s">
        <v>1241</v>
      </c>
      <c r="F1252" s="162" t="s">
        <v>1083</v>
      </c>
      <c r="G1252" s="162" t="s">
        <v>1265</v>
      </c>
      <c r="H1252" s="162" t="s">
        <v>1269</v>
      </c>
      <c r="I1252" s="162" t="s">
        <v>562</v>
      </c>
      <c r="J1252" s="162" t="s">
        <v>1225</v>
      </c>
      <c r="K1252" s="162" t="s">
        <v>1266</v>
      </c>
      <c r="L1252" s="162" t="s">
        <v>1267</v>
      </c>
      <c r="M1252" s="162" t="s">
        <v>1268</v>
      </c>
      <c r="P1252" s="159" t="s">
        <v>4554</v>
      </c>
      <c r="Q1252" s="162" t="s">
        <v>1270</v>
      </c>
      <c r="R1252" s="162" t="s">
        <v>395</v>
      </c>
      <c r="S1252" s="162" t="s">
        <v>4947</v>
      </c>
    </row>
    <row r="1253" spans="1:19" x14ac:dyDescent="0.15">
      <c r="A1253" s="160" t="s">
        <v>4735</v>
      </c>
      <c r="B1253" s="161" t="s">
        <v>472</v>
      </c>
      <c r="C1253" s="161" t="s">
        <v>399</v>
      </c>
      <c r="D1253" s="162" t="s">
        <v>1112</v>
      </c>
      <c r="E1253" s="162" t="s">
        <v>1241</v>
      </c>
      <c r="F1253" s="162" t="s">
        <v>1083</v>
      </c>
      <c r="G1253" s="162" t="s">
        <v>1265</v>
      </c>
      <c r="H1253" s="162" t="s">
        <v>1269</v>
      </c>
      <c r="I1253" s="162" t="s">
        <v>562</v>
      </c>
      <c r="J1253" s="162" t="s">
        <v>1225</v>
      </c>
      <c r="K1253" s="162" t="s">
        <v>1266</v>
      </c>
      <c r="L1253" s="162" t="s">
        <v>1267</v>
      </c>
      <c r="M1253" s="162" t="s">
        <v>1268</v>
      </c>
      <c r="P1253" s="159" t="s">
        <v>4554</v>
      </c>
      <c r="Q1253" s="162" t="s">
        <v>1270</v>
      </c>
      <c r="R1253" s="162" t="s">
        <v>395</v>
      </c>
      <c r="S1253" s="162" t="s">
        <v>4947</v>
      </c>
    </row>
    <row r="1254" spans="1:19" x14ac:dyDescent="0.15">
      <c r="A1254" s="160" t="s">
        <v>4735</v>
      </c>
      <c r="B1254" s="161" t="s">
        <v>472</v>
      </c>
      <c r="C1254" s="161" t="s">
        <v>399</v>
      </c>
      <c r="D1254" s="162" t="s">
        <v>1389</v>
      </c>
      <c r="E1254" s="162" t="s">
        <v>2673</v>
      </c>
      <c r="F1254" s="162" t="s">
        <v>1083</v>
      </c>
      <c r="G1254" s="162" t="s">
        <v>1265</v>
      </c>
      <c r="H1254" s="162" t="s">
        <v>1269</v>
      </c>
      <c r="I1254" s="162" t="s">
        <v>562</v>
      </c>
      <c r="J1254" s="162" t="s">
        <v>1225</v>
      </c>
      <c r="K1254" s="162" t="s">
        <v>1266</v>
      </c>
      <c r="L1254" s="162" t="s">
        <v>1267</v>
      </c>
      <c r="M1254" s="162" t="s">
        <v>1268</v>
      </c>
      <c r="P1254" s="159" t="s">
        <v>4554</v>
      </c>
      <c r="Q1254" s="162" t="s">
        <v>1270</v>
      </c>
      <c r="R1254" s="162" t="s">
        <v>395</v>
      </c>
      <c r="S1254" s="162" t="s">
        <v>4947</v>
      </c>
    </row>
    <row r="1255" spans="1:19" x14ac:dyDescent="0.15">
      <c r="A1255" s="160" t="s">
        <v>4735</v>
      </c>
      <c r="B1255" s="161" t="s">
        <v>472</v>
      </c>
      <c r="C1255" s="161" t="s">
        <v>399</v>
      </c>
      <c r="D1255" s="162" t="s">
        <v>4583</v>
      </c>
      <c r="E1255" s="162" t="s">
        <v>1169</v>
      </c>
      <c r="G1255" s="162" t="s">
        <v>4176</v>
      </c>
      <c r="H1255" s="162" t="s">
        <v>4177</v>
      </c>
      <c r="I1255" s="162" t="s">
        <v>562</v>
      </c>
      <c r="J1255" s="162" t="s">
        <v>3896</v>
      </c>
      <c r="K1255" s="162" t="s">
        <v>4929</v>
      </c>
      <c r="L1255" s="162" t="s">
        <v>4178</v>
      </c>
      <c r="M1255" s="162" t="s">
        <v>4179</v>
      </c>
      <c r="S1255" s="162" t="s">
        <v>4948</v>
      </c>
    </row>
    <row r="1256" spans="1:19" x14ac:dyDescent="0.15">
      <c r="A1256" s="160" t="s">
        <v>4735</v>
      </c>
      <c r="B1256" s="161" t="s">
        <v>472</v>
      </c>
      <c r="C1256" s="161" t="s">
        <v>399</v>
      </c>
      <c r="D1256" s="162" t="s">
        <v>4584</v>
      </c>
      <c r="E1256" s="162" t="s">
        <v>1169</v>
      </c>
      <c r="G1256" s="162" t="s">
        <v>4176</v>
      </c>
      <c r="H1256" s="162" t="s">
        <v>4177</v>
      </c>
      <c r="I1256" s="162" t="s">
        <v>562</v>
      </c>
      <c r="J1256" s="162" t="s">
        <v>3896</v>
      </c>
      <c r="K1256" s="162" t="s">
        <v>4930</v>
      </c>
      <c r="L1256" s="162" t="s">
        <v>4178</v>
      </c>
      <c r="M1256" s="162" t="s">
        <v>4179</v>
      </c>
      <c r="S1256" s="162" t="s">
        <v>4948</v>
      </c>
    </row>
    <row r="1257" spans="1:19" x14ac:dyDescent="0.15">
      <c r="A1257" s="160" t="s">
        <v>4735</v>
      </c>
      <c r="B1257" s="161" t="s">
        <v>472</v>
      </c>
      <c r="C1257" s="161" t="s">
        <v>399</v>
      </c>
      <c r="D1257" s="162" t="s">
        <v>4488</v>
      </c>
      <c r="E1257" s="162" t="s">
        <v>1169</v>
      </c>
      <c r="G1257" s="162" t="s">
        <v>4487</v>
      </c>
      <c r="H1257" s="162" t="s">
        <v>4489</v>
      </c>
      <c r="I1257" s="162" t="s">
        <v>562</v>
      </c>
      <c r="J1257" s="162" t="s">
        <v>1170</v>
      </c>
      <c r="K1257" s="162" t="s">
        <v>4490</v>
      </c>
      <c r="L1257" s="162" t="s">
        <v>4491</v>
      </c>
      <c r="M1257" s="162" t="s">
        <v>4492</v>
      </c>
      <c r="S1257" s="162" t="s">
        <v>4948</v>
      </c>
    </row>
    <row r="1258" spans="1:19" x14ac:dyDescent="0.15">
      <c r="A1258" s="160" t="s">
        <v>4735</v>
      </c>
      <c r="B1258" s="161" t="s">
        <v>472</v>
      </c>
      <c r="C1258" s="161" t="s">
        <v>399</v>
      </c>
      <c r="D1258" s="162" t="s">
        <v>4493</v>
      </c>
      <c r="E1258" s="162" t="s">
        <v>1169</v>
      </c>
      <c r="G1258" s="162" t="s">
        <v>3035</v>
      </c>
      <c r="H1258" s="162" t="s">
        <v>4494</v>
      </c>
      <c r="I1258" s="162" t="s">
        <v>562</v>
      </c>
      <c r="J1258" s="162" t="s">
        <v>2601</v>
      </c>
      <c r="K1258" s="162" t="s">
        <v>4495</v>
      </c>
      <c r="L1258" s="162" t="s">
        <v>4496</v>
      </c>
      <c r="M1258" s="162" t="s">
        <v>4497</v>
      </c>
      <c r="S1258" s="162" t="s">
        <v>4948</v>
      </c>
    </row>
    <row r="1259" spans="1:19" x14ac:dyDescent="0.15">
      <c r="A1259" s="160" t="s">
        <v>4735</v>
      </c>
      <c r="B1259" s="161" t="s">
        <v>472</v>
      </c>
      <c r="C1259" s="161" t="s">
        <v>399</v>
      </c>
      <c r="D1259" s="162" t="s">
        <v>4486</v>
      </c>
      <c r="E1259" s="162" t="s">
        <v>1160</v>
      </c>
      <c r="G1259" s="162" t="s">
        <v>4487</v>
      </c>
      <c r="H1259" s="162" t="s">
        <v>3703</v>
      </c>
      <c r="I1259" s="162" t="s">
        <v>562</v>
      </c>
      <c r="J1259" s="162" t="s">
        <v>1170</v>
      </c>
      <c r="K1259" s="162" t="s">
        <v>3704</v>
      </c>
      <c r="L1259" s="162" t="s">
        <v>3705</v>
      </c>
      <c r="M1259" s="162" t="s">
        <v>3706</v>
      </c>
      <c r="S1259" s="162" t="s">
        <v>4948</v>
      </c>
    </row>
    <row r="1260" spans="1:19" x14ac:dyDescent="0.15">
      <c r="A1260" s="160" t="s">
        <v>4735</v>
      </c>
      <c r="B1260" s="161" t="s">
        <v>472</v>
      </c>
      <c r="C1260" s="161" t="s">
        <v>399</v>
      </c>
      <c r="D1260" s="162" t="s">
        <v>4498</v>
      </c>
      <c r="E1260" s="162" t="s">
        <v>1160</v>
      </c>
      <c r="G1260" s="162" t="s">
        <v>4499</v>
      </c>
      <c r="H1260" s="162" t="s">
        <v>4500</v>
      </c>
      <c r="I1260" s="162" t="s">
        <v>562</v>
      </c>
      <c r="J1260" s="162" t="s">
        <v>4501</v>
      </c>
      <c r="K1260" s="162" t="s">
        <v>4931</v>
      </c>
      <c r="L1260" s="162" t="s">
        <v>4502</v>
      </c>
      <c r="M1260" s="162" t="s">
        <v>4503</v>
      </c>
      <c r="S1260" s="162" t="s">
        <v>4948</v>
      </c>
    </row>
    <row r="1261" spans="1:19" x14ac:dyDescent="0.15">
      <c r="A1261" s="160" t="s">
        <v>4735</v>
      </c>
      <c r="B1261" s="161" t="s">
        <v>472</v>
      </c>
      <c r="C1261" s="161" t="s">
        <v>399</v>
      </c>
      <c r="D1261" s="162" t="s">
        <v>4371</v>
      </c>
      <c r="E1261" s="162" t="s">
        <v>1160</v>
      </c>
      <c r="F1261" s="162" t="s">
        <v>4372</v>
      </c>
      <c r="G1261" s="162" t="s">
        <v>1946</v>
      </c>
      <c r="H1261" s="162" t="s">
        <v>4148</v>
      </c>
      <c r="I1261" s="162" t="s">
        <v>757</v>
      </c>
      <c r="J1261" s="162" t="s">
        <v>4142</v>
      </c>
      <c r="K1261" s="162" t="s">
        <v>4373</v>
      </c>
      <c r="L1261" s="162" t="s">
        <v>4149</v>
      </c>
      <c r="M1261" s="162" t="s">
        <v>4150</v>
      </c>
      <c r="N1261" s="162" t="s">
        <v>4151</v>
      </c>
      <c r="S1261" s="162" t="s">
        <v>1913</v>
      </c>
    </row>
    <row r="1262" spans="1:19" x14ac:dyDescent="0.15">
      <c r="A1262" s="160" t="s">
        <v>4735</v>
      </c>
      <c r="B1262" s="161" t="s">
        <v>472</v>
      </c>
      <c r="C1262" s="161" t="s">
        <v>399</v>
      </c>
      <c r="D1262" s="162" t="s">
        <v>4374</v>
      </c>
      <c r="E1262" s="162" t="s">
        <v>1160</v>
      </c>
      <c r="F1262" s="162" t="s">
        <v>4375</v>
      </c>
      <c r="G1262" s="162" t="s">
        <v>1946</v>
      </c>
      <c r="H1262" s="162" t="s">
        <v>4141</v>
      </c>
      <c r="I1262" s="162" t="s">
        <v>757</v>
      </c>
      <c r="J1262" s="162" t="s">
        <v>4142</v>
      </c>
      <c r="K1262" s="162" t="s">
        <v>4376</v>
      </c>
      <c r="L1262" s="162" t="s">
        <v>4377</v>
      </c>
      <c r="M1262" s="162" t="s">
        <v>3074</v>
      </c>
      <c r="N1262" s="162" t="s">
        <v>1257</v>
      </c>
      <c r="S1262" s="162" t="s">
        <v>1913</v>
      </c>
    </row>
    <row r="1263" spans="1:19" x14ac:dyDescent="0.15">
      <c r="A1263" s="160" t="s">
        <v>4735</v>
      </c>
      <c r="B1263" s="161" t="s">
        <v>472</v>
      </c>
      <c r="C1263" s="161" t="s">
        <v>399</v>
      </c>
      <c r="D1263" s="162" t="s">
        <v>1071</v>
      </c>
      <c r="E1263" s="162" t="s">
        <v>1342</v>
      </c>
      <c r="G1263" s="162" t="s">
        <v>1911</v>
      </c>
      <c r="H1263" s="162" t="s">
        <v>3111</v>
      </c>
      <c r="I1263" s="162" t="s">
        <v>532</v>
      </c>
      <c r="J1263" s="162" t="s">
        <v>1326</v>
      </c>
      <c r="K1263" s="162" t="s">
        <v>4845</v>
      </c>
      <c r="L1263" s="162" t="s">
        <v>3112</v>
      </c>
      <c r="M1263" s="162" t="s">
        <v>3113</v>
      </c>
      <c r="N1263" s="162" t="s">
        <v>2125</v>
      </c>
      <c r="S1263" s="162" t="s">
        <v>1913</v>
      </c>
    </row>
    <row r="1264" spans="1:19" x14ac:dyDescent="0.15">
      <c r="A1264" s="160" t="s">
        <v>4735</v>
      </c>
      <c r="B1264" s="161" t="s">
        <v>472</v>
      </c>
      <c r="C1264" s="161" t="s">
        <v>399</v>
      </c>
      <c r="D1264" s="162" t="s">
        <v>4592</v>
      </c>
      <c r="E1264" s="162" t="s">
        <v>1169</v>
      </c>
      <c r="F1264" s="162" t="s">
        <v>4593</v>
      </c>
      <c r="G1264" s="162" t="s">
        <v>4594</v>
      </c>
      <c r="H1264" s="162" t="s">
        <v>4595</v>
      </c>
      <c r="I1264" s="162" t="s">
        <v>562</v>
      </c>
      <c r="J1264" s="162" t="s">
        <v>3896</v>
      </c>
      <c r="K1264" s="162" t="s">
        <v>4596</v>
      </c>
      <c r="L1264" s="162" t="s">
        <v>4597</v>
      </c>
      <c r="M1264" s="162" t="s">
        <v>4598</v>
      </c>
      <c r="S1264" s="162" t="s">
        <v>517</v>
      </c>
    </row>
    <row r="1265" spans="1:19" x14ac:dyDescent="0.15">
      <c r="A1265" s="160" t="s">
        <v>4735</v>
      </c>
      <c r="B1265" s="161" t="s">
        <v>472</v>
      </c>
      <c r="C1265" s="161" t="s">
        <v>399</v>
      </c>
      <c r="D1265" s="162" t="s">
        <v>4317</v>
      </c>
      <c r="E1265" s="162" t="s">
        <v>1160</v>
      </c>
      <c r="F1265" s="162" t="s">
        <v>4760</v>
      </c>
      <c r="G1265" s="162" t="s">
        <v>2752</v>
      </c>
      <c r="H1265" s="162" t="s">
        <v>3281</v>
      </c>
      <c r="I1265" s="162" t="s">
        <v>562</v>
      </c>
      <c r="J1265" s="162" t="s">
        <v>2992</v>
      </c>
      <c r="K1265" s="162" t="s">
        <v>3276</v>
      </c>
      <c r="L1265" s="162" t="s">
        <v>3277</v>
      </c>
      <c r="M1265" s="162" t="s">
        <v>3278</v>
      </c>
      <c r="S1265" s="162" t="s">
        <v>517</v>
      </c>
    </row>
    <row r="1266" spans="1:19" x14ac:dyDescent="0.15">
      <c r="A1266" s="160" t="s">
        <v>4735</v>
      </c>
      <c r="B1266" s="161" t="s">
        <v>472</v>
      </c>
      <c r="C1266" s="161" t="s">
        <v>399</v>
      </c>
      <c r="D1266" s="162" t="s">
        <v>4579</v>
      </c>
      <c r="E1266" s="162" t="s">
        <v>1160</v>
      </c>
      <c r="F1266" s="162" t="s">
        <v>4805</v>
      </c>
      <c r="G1266" s="162" t="s">
        <v>2758</v>
      </c>
      <c r="H1266" s="162" t="s">
        <v>3932</v>
      </c>
      <c r="I1266" s="162" t="s">
        <v>562</v>
      </c>
      <c r="J1266" s="162" t="s">
        <v>2754</v>
      </c>
      <c r="K1266" s="162" t="s">
        <v>3933</v>
      </c>
      <c r="L1266" s="162" t="s">
        <v>4153</v>
      </c>
      <c r="M1266" s="162" t="s">
        <v>3935</v>
      </c>
      <c r="S1266" s="162" t="s">
        <v>517</v>
      </c>
    </row>
    <row r="1267" spans="1:19" x14ac:dyDescent="0.15">
      <c r="A1267" s="160" t="s">
        <v>4735</v>
      </c>
      <c r="B1267" s="161" t="s">
        <v>472</v>
      </c>
      <c r="C1267" s="161" t="s">
        <v>399</v>
      </c>
      <c r="D1267" s="162" t="s">
        <v>4318</v>
      </c>
      <c r="E1267" s="162" t="s">
        <v>1922</v>
      </c>
      <c r="F1267" s="162" t="s">
        <v>4866</v>
      </c>
      <c r="G1267" s="162" t="s">
        <v>2752</v>
      </c>
      <c r="H1267" s="162" t="s">
        <v>3281</v>
      </c>
      <c r="I1267" s="162" t="s">
        <v>562</v>
      </c>
      <c r="J1267" s="162" t="s">
        <v>2992</v>
      </c>
      <c r="K1267" s="162" t="s">
        <v>3276</v>
      </c>
      <c r="L1267" s="162" t="s">
        <v>3277</v>
      </c>
      <c r="M1267" s="162" t="s">
        <v>3278</v>
      </c>
      <c r="S1267" s="162" t="s">
        <v>517</v>
      </c>
    </row>
    <row r="1268" spans="1:19" x14ac:dyDescent="0.15">
      <c r="A1268" s="160" t="s">
        <v>4735</v>
      </c>
      <c r="B1268" s="161" t="s">
        <v>472</v>
      </c>
      <c r="C1268" s="161" t="s">
        <v>399</v>
      </c>
      <c r="D1268" s="162" t="s">
        <v>4429</v>
      </c>
      <c r="E1268" s="162" t="s">
        <v>1160</v>
      </c>
      <c r="F1268" s="162" t="s">
        <v>4866</v>
      </c>
      <c r="G1268" s="162" t="s">
        <v>3280</v>
      </c>
      <c r="H1268" s="162" t="s">
        <v>4430</v>
      </c>
      <c r="I1268" s="162" t="s">
        <v>562</v>
      </c>
      <c r="J1268" s="162" t="s">
        <v>2754</v>
      </c>
      <c r="K1268" s="162" t="s">
        <v>4812</v>
      </c>
      <c r="L1268" s="162" t="s">
        <v>3243</v>
      </c>
      <c r="M1268" s="162" t="s">
        <v>3244</v>
      </c>
      <c r="S1268" s="162" t="s">
        <v>517</v>
      </c>
    </row>
    <row r="1269" spans="1:19" x14ac:dyDescent="0.15">
      <c r="A1269" s="160" t="s">
        <v>4735</v>
      </c>
      <c r="B1269" s="161" t="s">
        <v>472</v>
      </c>
      <c r="C1269" s="161" t="s">
        <v>399</v>
      </c>
      <c r="D1269" s="162" t="s">
        <v>1096</v>
      </c>
      <c r="E1269" s="162" t="s">
        <v>1160</v>
      </c>
      <c r="F1269" s="162" t="s">
        <v>4866</v>
      </c>
      <c r="G1269" s="162" t="s">
        <v>3409</v>
      </c>
      <c r="H1269" s="162" t="s">
        <v>3410</v>
      </c>
      <c r="I1269" s="162" t="s">
        <v>562</v>
      </c>
      <c r="J1269" s="162" t="s">
        <v>1533</v>
      </c>
      <c r="K1269" s="162" t="s">
        <v>4804</v>
      </c>
      <c r="L1269" s="162" t="s">
        <v>3411</v>
      </c>
      <c r="M1269" s="162" t="s">
        <v>3412</v>
      </c>
      <c r="S1269" s="162" t="s">
        <v>517</v>
      </c>
    </row>
    <row r="1270" spans="1:19" x14ac:dyDescent="0.15">
      <c r="A1270" s="160" t="s">
        <v>4735</v>
      </c>
      <c r="B1270" s="161" t="s">
        <v>472</v>
      </c>
      <c r="C1270" s="161" t="s">
        <v>399</v>
      </c>
      <c r="D1270" s="162" t="s">
        <v>4419</v>
      </c>
      <c r="E1270" s="162" t="s">
        <v>1160</v>
      </c>
      <c r="F1270" s="162" t="s">
        <v>3078</v>
      </c>
      <c r="G1270" s="162" t="s">
        <v>2752</v>
      </c>
      <c r="H1270" s="162" t="s">
        <v>2753</v>
      </c>
      <c r="I1270" s="162" t="s">
        <v>562</v>
      </c>
      <c r="J1270" s="162" t="s">
        <v>2754</v>
      </c>
      <c r="K1270" s="162" t="s">
        <v>3246</v>
      </c>
      <c r="L1270" s="162" t="s">
        <v>2756</v>
      </c>
      <c r="M1270" s="162" t="s">
        <v>2757</v>
      </c>
      <c r="S1270" s="162" t="s">
        <v>517</v>
      </c>
    </row>
    <row r="1271" spans="1:19" x14ac:dyDescent="0.15">
      <c r="A1271" s="160" t="s">
        <v>4735</v>
      </c>
      <c r="B1271" s="161" t="s">
        <v>472</v>
      </c>
      <c r="C1271" s="161" t="s">
        <v>399</v>
      </c>
      <c r="D1271" s="162" t="s">
        <v>4425</v>
      </c>
      <c r="E1271" s="162" t="s">
        <v>1160</v>
      </c>
      <c r="F1271" s="162" t="s">
        <v>4808</v>
      </c>
      <c r="G1271" s="162" t="s">
        <v>2752</v>
      </c>
      <c r="H1271" s="162" t="s">
        <v>2753</v>
      </c>
      <c r="I1271" s="162" t="s">
        <v>562</v>
      </c>
      <c r="J1271" s="162" t="s">
        <v>2754</v>
      </c>
      <c r="K1271" s="162" t="s">
        <v>2755</v>
      </c>
      <c r="L1271" s="162" t="s">
        <v>2756</v>
      </c>
      <c r="M1271" s="162" t="s">
        <v>2757</v>
      </c>
      <c r="S1271" s="162" t="s">
        <v>517</v>
      </c>
    </row>
    <row r="1272" spans="1:19" x14ac:dyDescent="0.15">
      <c r="A1272" s="160" t="s">
        <v>4735</v>
      </c>
      <c r="B1272" s="161" t="s">
        <v>472</v>
      </c>
      <c r="C1272" s="161" t="s">
        <v>399</v>
      </c>
      <c r="D1272" s="162" t="s">
        <v>4320</v>
      </c>
      <c r="E1272" s="162" t="s">
        <v>1160</v>
      </c>
      <c r="F1272" s="162" t="s">
        <v>4868</v>
      </c>
      <c r="G1272" s="162" t="s">
        <v>2752</v>
      </c>
      <c r="H1272" s="162" t="s">
        <v>3281</v>
      </c>
      <c r="I1272" s="162" t="s">
        <v>562</v>
      </c>
      <c r="J1272" s="162" t="s">
        <v>2992</v>
      </c>
      <c r="K1272" s="162" t="s">
        <v>3276</v>
      </c>
      <c r="L1272" s="162" t="s">
        <v>3277</v>
      </c>
      <c r="M1272" s="162" t="s">
        <v>3278</v>
      </c>
      <c r="S1272" s="162" t="s">
        <v>517</v>
      </c>
    </row>
    <row r="1273" spans="1:19" x14ac:dyDescent="0.15">
      <c r="A1273" s="160" t="s">
        <v>4735</v>
      </c>
      <c r="B1273" s="161" t="s">
        <v>472</v>
      </c>
      <c r="C1273" s="161" t="s">
        <v>399</v>
      </c>
      <c r="D1273" s="162" t="s">
        <v>1063</v>
      </c>
      <c r="E1273" s="162" t="s">
        <v>1160</v>
      </c>
      <c r="F1273" s="162" t="s">
        <v>4895</v>
      </c>
      <c r="G1273" s="162" t="s">
        <v>3280</v>
      </c>
      <c r="H1273" s="162" t="s">
        <v>3281</v>
      </c>
      <c r="I1273" s="162" t="s">
        <v>562</v>
      </c>
      <c r="J1273" s="162" t="s">
        <v>2992</v>
      </c>
      <c r="K1273" s="162" t="s">
        <v>3276</v>
      </c>
      <c r="L1273" s="162" t="s">
        <v>3277</v>
      </c>
      <c r="M1273" s="162" t="s">
        <v>3278</v>
      </c>
      <c r="S1273" s="162" t="s">
        <v>517</v>
      </c>
    </row>
    <row r="1274" spans="1:19" x14ac:dyDescent="0.15">
      <c r="A1274" s="160" t="s">
        <v>4735</v>
      </c>
      <c r="B1274" s="161" t="s">
        <v>1189</v>
      </c>
      <c r="C1274" s="161" t="s">
        <v>399</v>
      </c>
      <c r="D1274" s="162" t="s">
        <v>1094</v>
      </c>
      <c r="E1274" s="162" t="s">
        <v>1160</v>
      </c>
      <c r="F1274" s="162" t="s">
        <v>4895</v>
      </c>
      <c r="G1274" s="162" t="s">
        <v>4585</v>
      </c>
      <c r="H1274" s="162" t="s">
        <v>4586</v>
      </c>
      <c r="I1274" s="162" t="s">
        <v>562</v>
      </c>
      <c r="J1274" s="162" t="s">
        <v>3896</v>
      </c>
      <c r="K1274" s="162" t="s">
        <v>4896</v>
      </c>
      <c r="L1274" s="162" t="s">
        <v>4178</v>
      </c>
      <c r="M1274" s="162" t="s">
        <v>4179</v>
      </c>
      <c r="S1274" s="162" t="s">
        <v>517</v>
      </c>
    </row>
    <row r="1275" spans="1:19" x14ac:dyDescent="0.15">
      <c r="A1275" s="160" t="s">
        <v>4735</v>
      </c>
      <c r="B1275" s="161" t="s">
        <v>472</v>
      </c>
      <c r="C1275" s="161" t="s">
        <v>399</v>
      </c>
      <c r="D1275" s="162" t="s">
        <v>4421</v>
      </c>
      <c r="E1275" s="162" t="s">
        <v>1160</v>
      </c>
      <c r="F1275" s="162" t="s">
        <v>4897</v>
      </c>
      <c r="G1275" s="162" t="s">
        <v>2758</v>
      </c>
      <c r="H1275" s="162" t="s">
        <v>3253</v>
      </c>
      <c r="I1275" s="162" t="s">
        <v>562</v>
      </c>
      <c r="J1275" s="162" t="s">
        <v>2754</v>
      </c>
      <c r="K1275" s="162" t="s">
        <v>4898</v>
      </c>
      <c r="L1275" s="162" t="s">
        <v>3254</v>
      </c>
      <c r="M1275" s="162" t="s">
        <v>3255</v>
      </c>
      <c r="S1275" s="162" t="s">
        <v>517</v>
      </c>
    </row>
    <row r="1276" spans="1:19" x14ac:dyDescent="0.15">
      <c r="A1276" s="160" t="s">
        <v>4735</v>
      </c>
      <c r="B1276" s="161" t="s">
        <v>472</v>
      </c>
      <c r="C1276" s="161" t="s">
        <v>399</v>
      </c>
      <c r="D1276" s="162" t="s">
        <v>4321</v>
      </c>
      <c r="E1276" s="162" t="s">
        <v>1169</v>
      </c>
      <c r="F1276" s="162" t="s">
        <v>4811</v>
      </c>
      <c r="G1276" s="162" t="s">
        <v>2752</v>
      </c>
      <c r="H1276" s="162" t="s">
        <v>3242</v>
      </c>
      <c r="I1276" s="162" t="s">
        <v>562</v>
      </c>
      <c r="J1276" s="162" t="s">
        <v>2992</v>
      </c>
      <c r="K1276" s="162" t="s">
        <v>4899</v>
      </c>
      <c r="L1276" s="162" t="s">
        <v>3277</v>
      </c>
      <c r="M1276" s="162" t="s">
        <v>3278</v>
      </c>
      <c r="S1276" s="162" t="s">
        <v>517</v>
      </c>
    </row>
    <row r="1277" spans="1:19" x14ac:dyDescent="0.15">
      <c r="A1277" s="160" t="s">
        <v>4735</v>
      </c>
      <c r="B1277" s="161" t="s">
        <v>472</v>
      </c>
      <c r="C1277" s="161" t="s">
        <v>399</v>
      </c>
      <c r="D1277" s="162" t="s">
        <v>4432</v>
      </c>
      <c r="E1277" s="162" t="s">
        <v>1160</v>
      </c>
      <c r="F1277" s="162" t="s">
        <v>4900</v>
      </c>
      <c r="G1277" s="162" t="s">
        <v>2758</v>
      </c>
      <c r="H1277" s="162" t="s">
        <v>3932</v>
      </c>
      <c r="I1277" s="162" t="s">
        <v>562</v>
      </c>
      <c r="J1277" s="162" t="s">
        <v>2754</v>
      </c>
      <c r="K1277" s="162" t="s">
        <v>3933</v>
      </c>
      <c r="L1277" s="162" t="s">
        <v>4153</v>
      </c>
      <c r="M1277" s="162" t="s">
        <v>3935</v>
      </c>
      <c r="S1277" s="162" t="s">
        <v>517</v>
      </c>
    </row>
    <row r="1278" spans="1:19" x14ac:dyDescent="0.15">
      <c r="A1278" s="160" t="s">
        <v>4735</v>
      </c>
      <c r="B1278" s="161" t="s">
        <v>472</v>
      </c>
      <c r="C1278" s="161" t="s">
        <v>399</v>
      </c>
      <c r="D1278" s="162" t="s">
        <v>4319</v>
      </c>
      <c r="E1278" s="162" t="s">
        <v>1160</v>
      </c>
      <c r="F1278" s="162" t="s">
        <v>4901</v>
      </c>
      <c r="G1278" s="162" t="s">
        <v>2752</v>
      </c>
      <c r="H1278" s="162" t="s">
        <v>3281</v>
      </c>
      <c r="I1278" s="162" t="s">
        <v>562</v>
      </c>
      <c r="J1278" s="162" t="s">
        <v>2992</v>
      </c>
      <c r="K1278" s="162" t="s">
        <v>3276</v>
      </c>
      <c r="L1278" s="162" t="s">
        <v>3277</v>
      </c>
      <c r="M1278" s="162" t="s">
        <v>3278</v>
      </c>
      <c r="S1278" s="162" t="s">
        <v>517</v>
      </c>
    </row>
    <row r="1279" spans="1:19" x14ac:dyDescent="0.15">
      <c r="A1279" s="160" t="s">
        <v>4735</v>
      </c>
      <c r="B1279" s="161" t="s">
        <v>472</v>
      </c>
      <c r="C1279" s="161" t="s">
        <v>399</v>
      </c>
      <c r="D1279" s="162" t="s">
        <v>4420</v>
      </c>
      <c r="E1279" s="162" t="s">
        <v>1160</v>
      </c>
      <c r="F1279" s="162" t="s">
        <v>4902</v>
      </c>
      <c r="G1279" s="162" t="s">
        <v>2758</v>
      </c>
      <c r="H1279" s="162" t="s">
        <v>3253</v>
      </c>
      <c r="I1279" s="162" t="s">
        <v>562</v>
      </c>
      <c r="J1279" s="162" t="s">
        <v>2754</v>
      </c>
      <c r="K1279" s="162" t="s">
        <v>4898</v>
      </c>
      <c r="L1279" s="162" t="s">
        <v>3254</v>
      </c>
      <c r="M1279" s="162" t="s">
        <v>3255</v>
      </c>
      <c r="S1279" s="162" t="s">
        <v>517</v>
      </c>
    </row>
    <row r="1280" spans="1:19" x14ac:dyDescent="0.15">
      <c r="A1280" s="160" t="s">
        <v>4735</v>
      </c>
      <c r="B1280" s="161" t="s">
        <v>1189</v>
      </c>
      <c r="C1280" s="161" t="s">
        <v>399</v>
      </c>
      <c r="D1280" s="162" t="s">
        <v>4589</v>
      </c>
      <c r="E1280" s="162" t="s">
        <v>1160</v>
      </c>
      <c r="F1280" s="162" t="s">
        <v>3415</v>
      </c>
      <c r="G1280" s="162" t="s">
        <v>4590</v>
      </c>
      <c r="H1280" s="162" t="s">
        <v>3970</v>
      </c>
      <c r="I1280" s="162" t="s">
        <v>562</v>
      </c>
      <c r="J1280" s="162" t="s">
        <v>3896</v>
      </c>
      <c r="K1280" s="162" t="s">
        <v>4867</v>
      </c>
      <c r="L1280" s="162" t="s">
        <v>3897</v>
      </c>
      <c r="M1280" s="162" t="s">
        <v>3898</v>
      </c>
      <c r="S1280" s="162" t="s">
        <v>517</v>
      </c>
    </row>
    <row r="1281" spans="1:19" x14ac:dyDescent="0.15">
      <c r="A1281" s="160" t="s">
        <v>4735</v>
      </c>
      <c r="B1281" s="161" t="s">
        <v>472</v>
      </c>
      <c r="C1281" s="161" t="s">
        <v>399</v>
      </c>
      <c r="D1281" s="162" t="s">
        <v>4504</v>
      </c>
      <c r="E1281" s="162" t="s">
        <v>1922</v>
      </c>
      <c r="F1281" s="162" t="s">
        <v>4813</v>
      </c>
      <c r="G1281" s="162" t="s">
        <v>2752</v>
      </c>
      <c r="H1281" s="162" t="s">
        <v>3242</v>
      </c>
      <c r="I1281" s="162" t="s">
        <v>562</v>
      </c>
      <c r="J1281" s="162" t="s">
        <v>2992</v>
      </c>
      <c r="K1281" s="162" t="s">
        <v>3276</v>
      </c>
      <c r="L1281" s="162" t="s">
        <v>3277</v>
      </c>
      <c r="M1281" s="162" t="s">
        <v>3278</v>
      </c>
      <c r="S1281" s="162" t="s">
        <v>517</v>
      </c>
    </row>
    <row r="1282" spans="1:19" x14ac:dyDescent="0.15">
      <c r="A1282" s="160" t="s">
        <v>4735</v>
      </c>
      <c r="B1282" s="161" t="s">
        <v>472</v>
      </c>
      <c r="C1282" s="161" t="s">
        <v>399</v>
      </c>
      <c r="D1282" s="162" t="s">
        <v>4433</v>
      </c>
      <c r="E1282" s="162" t="s">
        <v>1160</v>
      </c>
      <c r="F1282" s="162" t="s">
        <v>4903</v>
      </c>
      <c r="G1282" s="162" t="s">
        <v>2758</v>
      </c>
      <c r="H1282" s="162" t="s">
        <v>3932</v>
      </c>
      <c r="I1282" s="162" t="s">
        <v>562</v>
      </c>
      <c r="J1282" s="162" t="s">
        <v>2754</v>
      </c>
      <c r="K1282" s="162" t="s">
        <v>3933</v>
      </c>
      <c r="L1282" s="162" t="s">
        <v>4434</v>
      </c>
      <c r="M1282" s="162" t="s">
        <v>4435</v>
      </c>
      <c r="S1282" s="162" t="s">
        <v>517</v>
      </c>
    </row>
    <row r="1283" spans="1:19" x14ac:dyDescent="0.15">
      <c r="A1283" s="160" t="s">
        <v>4735</v>
      </c>
      <c r="B1283" s="161" t="s">
        <v>472</v>
      </c>
      <c r="C1283" s="161" t="s">
        <v>399</v>
      </c>
      <c r="D1283" s="162" t="s">
        <v>4599</v>
      </c>
      <c r="E1283" s="162" t="s">
        <v>1160</v>
      </c>
      <c r="F1283" s="162" t="s">
        <v>4903</v>
      </c>
      <c r="G1283" s="162" t="s">
        <v>3409</v>
      </c>
      <c r="H1283" s="162" t="s">
        <v>3410</v>
      </c>
      <c r="I1283" s="162" t="s">
        <v>562</v>
      </c>
      <c r="J1283" s="162" t="s">
        <v>1533</v>
      </c>
      <c r="K1283" s="162" t="s">
        <v>4804</v>
      </c>
      <c r="L1283" s="162" t="s">
        <v>3411</v>
      </c>
      <c r="M1283" s="162" t="s">
        <v>3412</v>
      </c>
      <c r="S1283" s="162" t="s">
        <v>517</v>
      </c>
    </row>
    <row r="1284" spans="1:19" x14ac:dyDescent="0.15">
      <c r="A1284" s="160" t="s">
        <v>4735</v>
      </c>
      <c r="B1284" s="161" t="s">
        <v>472</v>
      </c>
      <c r="C1284" s="161" t="s">
        <v>399</v>
      </c>
      <c r="D1284" s="162" t="s">
        <v>4426</v>
      </c>
      <c r="E1284" s="162" t="s">
        <v>1160</v>
      </c>
      <c r="F1284" s="162" t="s">
        <v>4904</v>
      </c>
      <c r="G1284" s="162" t="s">
        <v>2752</v>
      </c>
      <c r="H1284" s="162" t="s">
        <v>2753</v>
      </c>
      <c r="I1284" s="162" t="s">
        <v>562</v>
      </c>
      <c r="J1284" s="162" t="s">
        <v>2754</v>
      </c>
      <c r="K1284" s="162" t="s">
        <v>3246</v>
      </c>
      <c r="L1284" s="162" t="s">
        <v>3247</v>
      </c>
      <c r="M1284" s="162" t="s">
        <v>3248</v>
      </c>
      <c r="S1284" s="162" t="s">
        <v>517</v>
      </c>
    </row>
    <row r="1285" spans="1:19" x14ac:dyDescent="0.15">
      <c r="A1285" s="160" t="s">
        <v>4735</v>
      </c>
      <c r="B1285" s="161" t="s">
        <v>472</v>
      </c>
      <c r="C1285" s="161" t="s">
        <v>399</v>
      </c>
      <c r="D1285" s="162" t="s">
        <v>4428</v>
      </c>
      <c r="E1285" s="162" t="s">
        <v>1160</v>
      </c>
      <c r="F1285" s="162" t="s">
        <v>4904</v>
      </c>
      <c r="G1285" s="162" t="s">
        <v>2752</v>
      </c>
      <c r="H1285" s="162" t="s">
        <v>2753</v>
      </c>
      <c r="I1285" s="162" t="s">
        <v>562</v>
      </c>
      <c r="J1285" s="162" t="s">
        <v>2754</v>
      </c>
      <c r="K1285" s="162" t="s">
        <v>3246</v>
      </c>
      <c r="L1285" s="162" t="s">
        <v>2756</v>
      </c>
      <c r="M1285" s="162" t="s">
        <v>2757</v>
      </c>
      <c r="S1285" s="162" t="s">
        <v>517</v>
      </c>
    </row>
    <row r="1286" spans="1:19" x14ac:dyDescent="0.15">
      <c r="A1286" s="160" t="s">
        <v>4735</v>
      </c>
      <c r="B1286" s="161" t="s">
        <v>472</v>
      </c>
      <c r="C1286" s="161" t="s">
        <v>399</v>
      </c>
      <c r="D1286" s="162" t="s">
        <v>4445</v>
      </c>
      <c r="E1286" s="162" t="s">
        <v>1169</v>
      </c>
      <c r="F1286" s="162" t="s">
        <v>3078</v>
      </c>
      <c r="G1286" s="162" t="s">
        <v>2758</v>
      </c>
      <c r="H1286" s="162" t="s">
        <v>4446</v>
      </c>
      <c r="I1286" s="162" t="s">
        <v>562</v>
      </c>
      <c r="J1286" s="162" t="s">
        <v>2855</v>
      </c>
      <c r="K1286" s="162" t="s">
        <v>4905</v>
      </c>
      <c r="L1286" s="162" t="s">
        <v>4447</v>
      </c>
      <c r="M1286" s="162" t="s">
        <v>4448</v>
      </c>
      <c r="S1286" s="162" t="s">
        <v>517</v>
      </c>
    </row>
    <row r="1287" spans="1:19" x14ac:dyDescent="0.15">
      <c r="A1287" s="160" t="s">
        <v>4735</v>
      </c>
      <c r="B1287" s="161" t="s">
        <v>1189</v>
      </c>
      <c r="C1287" s="161" t="s">
        <v>399</v>
      </c>
      <c r="D1287" s="162" t="s">
        <v>4588</v>
      </c>
      <c r="E1287" s="162" t="s">
        <v>1169</v>
      </c>
      <c r="F1287" s="162" t="s">
        <v>4906</v>
      </c>
      <c r="G1287" s="162" t="s">
        <v>4585</v>
      </c>
      <c r="H1287" s="162" t="s">
        <v>4586</v>
      </c>
      <c r="I1287" s="162" t="s">
        <v>562</v>
      </c>
      <c r="J1287" s="162" t="s">
        <v>3896</v>
      </c>
      <c r="K1287" s="162" t="s">
        <v>4896</v>
      </c>
      <c r="L1287" s="162" t="s">
        <v>4178</v>
      </c>
      <c r="M1287" s="162" t="s">
        <v>4179</v>
      </c>
      <c r="S1287" s="162" t="s">
        <v>517</v>
      </c>
    </row>
    <row r="1288" spans="1:19" x14ac:dyDescent="0.15">
      <c r="A1288" s="160" t="s">
        <v>4735</v>
      </c>
      <c r="B1288" s="161" t="s">
        <v>1189</v>
      </c>
      <c r="C1288" s="161" t="s">
        <v>399</v>
      </c>
      <c r="D1288" s="162" t="s">
        <v>4587</v>
      </c>
      <c r="E1288" s="162" t="s">
        <v>1169</v>
      </c>
      <c r="F1288" s="162" t="s">
        <v>4907</v>
      </c>
      <c r="G1288" s="162" t="s">
        <v>4585</v>
      </c>
      <c r="H1288" s="162" t="s">
        <v>4586</v>
      </c>
      <c r="I1288" s="162" t="s">
        <v>562</v>
      </c>
      <c r="J1288" s="162" t="s">
        <v>3896</v>
      </c>
      <c r="K1288" s="162" t="s">
        <v>4896</v>
      </c>
      <c r="L1288" s="162" t="s">
        <v>4178</v>
      </c>
      <c r="M1288" s="162" t="s">
        <v>4179</v>
      </c>
      <c r="S1288" s="162" t="s">
        <v>517</v>
      </c>
    </row>
    <row r="1289" spans="1:19" x14ac:dyDescent="0.15">
      <c r="A1289" s="160" t="s">
        <v>4735</v>
      </c>
      <c r="B1289" s="161" t="s">
        <v>1189</v>
      </c>
      <c r="C1289" s="161" t="s">
        <v>399</v>
      </c>
      <c r="D1289" s="162" t="s">
        <v>4591</v>
      </c>
      <c r="E1289" s="162" t="s">
        <v>1342</v>
      </c>
      <c r="F1289" s="162" t="s">
        <v>4901</v>
      </c>
      <c r="G1289" s="162" t="s">
        <v>4585</v>
      </c>
      <c r="H1289" s="162" t="s">
        <v>4586</v>
      </c>
      <c r="I1289" s="162" t="s">
        <v>562</v>
      </c>
      <c r="J1289" s="162" t="s">
        <v>3896</v>
      </c>
      <c r="K1289" s="162" t="s">
        <v>4896</v>
      </c>
      <c r="L1289" s="162" t="s">
        <v>4178</v>
      </c>
      <c r="M1289" s="162" t="s">
        <v>4179</v>
      </c>
      <c r="S1289" s="162" t="s">
        <v>517</v>
      </c>
    </row>
    <row r="1290" spans="1:19" x14ac:dyDescent="0.15">
      <c r="A1290" s="160" t="s">
        <v>4735</v>
      </c>
      <c r="B1290" s="161" t="s">
        <v>472</v>
      </c>
      <c r="C1290" s="161" t="s">
        <v>399</v>
      </c>
      <c r="D1290" s="162" t="s">
        <v>4422</v>
      </c>
      <c r="E1290" s="162" t="s">
        <v>1169</v>
      </c>
      <c r="F1290" s="162" t="s">
        <v>4813</v>
      </c>
      <c r="G1290" s="162" t="s">
        <v>2758</v>
      </c>
      <c r="H1290" s="162" t="s">
        <v>3942</v>
      </c>
      <c r="I1290" s="162" t="s">
        <v>562</v>
      </c>
      <c r="J1290" s="162" t="s">
        <v>2754</v>
      </c>
      <c r="K1290" s="162" t="s">
        <v>4632</v>
      </c>
      <c r="L1290" s="162" t="s">
        <v>4423</v>
      </c>
      <c r="M1290" s="162" t="s">
        <v>4424</v>
      </c>
      <c r="S1290" s="162" t="s">
        <v>517</v>
      </c>
    </row>
    <row r="1291" spans="1:19" x14ac:dyDescent="0.15">
      <c r="A1291" s="160" t="s">
        <v>4735</v>
      </c>
      <c r="B1291" s="161" t="s">
        <v>472</v>
      </c>
      <c r="C1291" s="161" t="s">
        <v>399</v>
      </c>
      <c r="D1291" s="162" t="s">
        <v>4418</v>
      </c>
      <c r="E1291" s="162" t="s">
        <v>1169</v>
      </c>
      <c r="F1291" s="162" t="s">
        <v>4904</v>
      </c>
      <c r="G1291" s="162" t="s">
        <v>2752</v>
      </c>
      <c r="H1291" s="162" t="s">
        <v>2753</v>
      </c>
      <c r="I1291" s="162" t="s">
        <v>562</v>
      </c>
      <c r="J1291" s="162" t="s">
        <v>2754</v>
      </c>
      <c r="K1291" s="162" t="s">
        <v>2755</v>
      </c>
      <c r="L1291" s="162" t="s">
        <v>2756</v>
      </c>
      <c r="M1291" s="162" t="s">
        <v>2757</v>
      </c>
      <c r="S1291" s="162" t="s">
        <v>517</v>
      </c>
    </row>
    <row r="1292" spans="1:19" x14ac:dyDescent="0.15">
      <c r="A1292" s="160" t="s">
        <v>4735</v>
      </c>
      <c r="B1292" s="161" t="s">
        <v>472</v>
      </c>
      <c r="C1292" s="161" t="s">
        <v>399</v>
      </c>
      <c r="D1292" s="162" t="s">
        <v>1123</v>
      </c>
      <c r="E1292" s="162" t="s">
        <v>1169</v>
      </c>
      <c r="F1292" s="162" t="s">
        <v>4911</v>
      </c>
      <c r="G1292" s="162" t="s">
        <v>4615</v>
      </c>
      <c r="H1292" s="162" t="s">
        <v>4616</v>
      </c>
      <c r="I1292" s="162" t="s">
        <v>562</v>
      </c>
      <c r="J1292" s="162" t="s">
        <v>2754</v>
      </c>
      <c r="K1292" s="162" t="s">
        <v>4912</v>
      </c>
      <c r="L1292" s="162" t="s">
        <v>4617</v>
      </c>
      <c r="M1292" s="162" t="s">
        <v>4618</v>
      </c>
      <c r="S1292" s="162" t="s">
        <v>517</v>
      </c>
    </row>
    <row r="1293" spans="1:19" x14ac:dyDescent="0.15">
      <c r="A1293" s="160" t="s">
        <v>4735</v>
      </c>
      <c r="B1293" s="161" t="s">
        <v>472</v>
      </c>
      <c r="C1293" s="161" t="s">
        <v>399</v>
      </c>
      <c r="D1293" s="162" t="s">
        <v>1067</v>
      </c>
      <c r="E1293" s="162" t="s">
        <v>1342</v>
      </c>
      <c r="F1293" s="162" t="s">
        <v>1074</v>
      </c>
      <c r="G1293" s="162" t="s">
        <v>2667</v>
      </c>
      <c r="H1293" s="162" t="s">
        <v>2668</v>
      </c>
      <c r="I1293" s="162" t="s">
        <v>531</v>
      </c>
      <c r="J1293" s="162" t="s">
        <v>2669</v>
      </c>
      <c r="K1293" s="162" t="s">
        <v>2670</v>
      </c>
      <c r="L1293" s="162" t="s">
        <v>2671</v>
      </c>
      <c r="M1293" s="162" t="s">
        <v>2672</v>
      </c>
      <c r="S1293" s="162" t="s">
        <v>517</v>
      </c>
    </row>
    <row r="1294" spans="1:19" x14ac:dyDescent="0.15">
      <c r="A1294" s="160" t="s">
        <v>4735</v>
      </c>
      <c r="B1294" s="161" t="s">
        <v>472</v>
      </c>
      <c r="C1294" s="161" t="s">
        <v>399</v>
      </c>
      <c r="D1294" s="162" t="s">
        <v>4449</v>
      </c>
      <c r="E1294" s="162" t="s">
        <v>1342</v>
      </c>
      <c r="F1294" s="162" t="s">
        <v>1074</v>
      </c>
      <c r="G1294" s="162" t="s">
        <v>2667</v>
      </c>
      <c r="H1294" s="162" t="s">
        <v>2668</v>
      </c>
      <c r="I1294" s="162" t="s">
        <v>531</v>
      </c>
      <c r="J1294" s="162" t="s">
        <v>2669</v>
      </c>
      <c r="K1294" s="162" t="s">
        <v>2670</v>
      </c>
      <c r="L1294" s="162" t="s">
        <v>2671</v>
      </c>
      <c r="M1294" s="162" t="s">
        <v>2672</v>
      </c>
      <c r="S1294" s="162" t="s">
        <v>517</v>
      </c>
    </row>
    <row r="1295" spans="1:19" x14ac:dyDescent="0.15">
      <c r="A1295" s="160" t="s">
        <v>4735</v>
      </c>
      <c r="B1295" s="161" t="s">
        <v>472</v>
      </c>
      <c r="C1295" s="161" t="s">
        <v>399</v>
      </c>
      <c r="D1295" s="162" t="s">
        <v>4450</v>
      </c>
      <c r="E1295" s="162" t="s">
        <v>1342</v>
      </c>
      <c r="F1295" s="162" t="s">
        <v>1074</v>
      </c>
      <c r="G1295" s="162" t="s">
        <v>2667</v>
      </c>
      <c r="H1295" s="162" t="s">
        <v>2668</v>
      </c>
      <c r="I1295" s="162" t="s">
        <v>531</v>
      </c>
      <c r="J1295" s="162" t="s">
        <v>2669</v>
      </c>
      <c r="K1295" s="162" t="s">
        <v>2670</v>
      </c>
      <c r="L1295" s="162" t="s">
        <v>2671</v>
      </c>
      <c r="M1295" s="162" t="s">
        <v>2672</v>
      </c>
      <c r="S1295" s="162" t="s">
        <v>517</v>
      </c>
    </row>
    <row r="1296" spans="1:19" x14ac:dyDescent="0.15">
      <c r="A1296" s="160" t="s">
        <v>4735</v>
      </c>
      <c r="B1296" s="161" t="s">
        <v>472</v>
      </c>
      <c r="C1296" s="161" t="s">
        <v>399</v>
      </c>
      <c r="D1296" s="162" t="s">
        <v>4451</v>
      </c>
      <c r="E1296" s="162" t="s">
        <v>1342</v>
      </c>
      <c r="F1296" s="162" t="s">
        <v>1074</v>
      </c>
      <c r="G1296" s="162" t="s">
        <v>2667</v>
      </c>
      <c r="H1296" s="162" t="s">
        <v>2668</v>
      </c>
      <c r="I1296" s="162" t="s">
        <v>531</v>
      </c>
      <c r="J1296" s="162" t="s">
        <v>2669</v>
      </c>
      <c r="K1296" s="162" t="s">
        <v>2670</v>
      </c>
      <c r="L1296" s="162" t="s">
        <v>2671</v>
      </c>
      <c r="M1296" s="162" t="s">
        <v>2672</v>
      </c>
      <c r="S1296" s="162" t="s">
        <v>517</v>
      </c>
    </row>
    <row r="1297" spans="1:19" x14ac:dyDescent="0.15">
      <c r="A1297" s="160" t="s">
        <v>4735</v>
      </c>
      <c r="B1297" s="161" t="s">
        <v>472</v>
      </c>
      <c r="C1297" s="161" t="s">
        <v>399</v>
      </c>
      <c r="D1297" s="162" t="s">
        <v>4452</v>
      </c>
      <c r="E1297" s="162" t="s">
        <v>1342</v>
      </c>
      <c r="F1297" s="162" t="s">
        <v>1074</v>
      </c>
      <c r="G1297" s="162" t="s">
        <v>2667</v>
      </c>
      <c r="H1297" s="162" t="s">
        <v>2668</v>
      </c>
      <c r="I1297" s="162" t="s">
        <v>531</v>
      </c>
      <c r="J1297" s="162" t="s">
        <v>2669</v>
      </c>
      <c r="K1297" s="162" t="s">
        <v>2670</v>
      </c>
      <c r="L1297" s="162" t="s">
        <v>2671</v>
      </c>
      <c r="M1297" s="162" t="s">
        <v>2672</v>
      </c>
      <c r="S1297" s="162" t="s">
        <v>517</v>
      </c>
    </row>
    <row r="1298" spans="1:19" x14ac:dyDescent="0.15">
      <c r="A1298" s="160" t="s">
        <v>4735</v>
      </c>
      <c r="B1298" s="161" t="s">
        <v>472</v>
      </c>
      <c r="C1298" s="161" t="s">
        <v>399</v>
      </c>
      <c r="D1298" s="162" t="s">
        <v>4453</v>
      </c>
      <c r="E1298" s="162" t="s">
        <v>1342</v>
      </c>
      <c r="F1298" s="162" t="s">
        <v>1074</v>
      </c>
      <c r="G1298" s="162" t="s">
        <v>2667</v>
      </c>
      <c r="H1298" s="162" t="s">
        <v>2668</v>
      </c>
      <c r="I1298" s="162" t="s">
        <v>531</v>
      </c>
      <c r="J1298" s="162" t="s">
        <v>2669</v>
      </c>
      <c r="K1298" s="162" t="s">
        <v>2670</v>
      </c>
      <c r="L1298" s="162" t="s">
        <v>2671</v>
      </c>
      <c r="M1298" s="162" t="s">
        <v>2672</v>
      </c>
      <c r="S1298" s="162" t="s">
        <v>517</v>
      </c>
    </row>
    <row r="1299" spans="1:19" x14ac:dyDescent="0.15">
      <c r="A1299" s="160" t="s">
        <v>4735</v>
      </c>
      <c r="B1299" s="161" t="s">
        <v>472</v>
      </c>
      <c r="C1299" s="161" t="s">
        <v>399</v>
      </c>
      <c r="D1299" s="162" t="s">
        <v>4455</v>
      </c>
      <c r="E1299" s="162" t="s">
        <v>4456</v>
      </c>
      <c r="F1299" s="162" t="s">
        <v>1074</v>
      </c>
      <c r="G1299" s="162" t="s">
        <v>2667</v>
      </c>
      <c r="H1299" s="162" t="s">
        <v>2668</v>
      </c>
      <c r="I1299" s="162" t="s">
        <v>531</v>
      </c>
      <c r="J1299" s="162" t="s">
        <v>2669</v>
      </c>
      <c r="K1299" s="162" t="s">
        <v>2670</v>
      </c>
      <c r="L1299" s="162" t="s">
        <v>2671</v>
      </c>
      <c r="M1299" s="162" t="s">
        <v>2672</v>
      </c>
      <c r="S1299" s="162" t="s">
        <v>517</v>
      </c>
    </row>
    <row r="1300" spans="1:19" x14ac:dyDescent="0.15">
      <c r="A1300" s="160" t="s">
        <v>4735</v>
      </c>
      <c r="B1300" s="161" t="s">
        <v>472</v>
      </c>
      <c r="C1300" s="161" t="s">
        <v>399</v>
      </c>
      <c r="D1300" s="162" t="s">
        <v>4454</v>
      </c>
      <c r="E1300" s="162" t="s">
        <v>1179</v>
      </c>
      <c r="F1300" s="162" t="s">
        <v>1074</v>
      </c>
      <c r="G1300" s="162" t="s">
        <v>2667</v>
      </c>
      <c r="H1300" s="162" t="s">
        <v>2668</v>
      </c>
      <c r="I1300" s="162" t="s">
        <v>531</v>
      </c>
      <c r="J1300" s="162" t="s">
        <v>2669</v>
      </c>
      <c r="K1300" s="162" t="s">
        <v>2670</v>
      </c>
      <c r="L1300" s="162" t="s">
        <v>2671</v>
      </c>
      <c r="M1300" s="162" t="s">
        <v>2672</v>
      </c>
      <c r="S1300" s="162" t="s">
        <v>517</v>
      </c>
    </row>
    <row r="1301" spans="1:19" x14ac:dyDescent="0.15">
      <c r="A1301" s="160" t="s">
        <v>4735</v>
      </c>
      <c r="B1301" s="161" t="s">
        <v>472</v>
      </c>
      <c r="C1301" s="161" t="s">
        <v>399</v>
      </c>
      <c r="D1301" s="162" t="s">
        <v>4431</v>
      </c>
      <c r="E1301" s="162" t="s">
        <v>1160</v>
      </c>
      <c r="F1301" s="162" t="s">
        <v>4919</v>
      </c>
      <c r="G1301" s="162" t="s">
        <v>2758</v>
      </c>
      <c r="H1301" s="162" t="s">
        <v>3942</v>
      </c>
      <c r="I1301" s="162" t="s">
        <v>562</v>
      </c>
      <c r="J1301" s="162" t="s">
        <v>2754</v>
      </c>
      <c r="K1301" s="162" t="s">
        <v>4632</v>
      </c>
      <c r="L1301" s="162" t="s">
        <v>4423</v>
      </c>
      <c r="M1301" s="162" t="s">
        <v>4424</v>
      </c>
      <c r="S1301" s="162" t="s">
        <v>517</v>
      </c>
    </row>
    <row r="1302" spans="1:19" x14ac:dyDescent="0.15">
      <c r="A1302" s="160" t="s">
        <v>4735</v>
      </c>
      <c r="B1302" s="161" t="s">
        <v>472</v>
      </c>
      <c r="C1302" s="161" t="s">
        <v>399</v>
      </c>
      <c r="D1302" s="162" t="s">
        <v>1068</v>
      </c>
      <c r="E1302" s="162" t="s">
        <v>1160</v>
      </c>
      <c r="F1302" s="162" t="s">
        <v>4343</v>
      </c>
      <c r="G1302" s="162" t="s">
        <v>2483</v>
      </c>
      <c r="H1302" s="162" t="s">
        <v>3947</v>
      </c>
      <c r="I1302" s="162" t="s">
        <v>562</v>
      </c>
      <c r="J1302" s="162" t="s">
        <v>1210</v>
      </c>
      <c r="K1302" s="162" t="s">
        <v>4885</v>
      </c>
      <c r="L1302" s="162" t="s">
        <v>3948</v>
      </c>
      <c r="M1302" s="162" t="s">
        <v>3949</v>
      </c>
      <c r="S1302" s="162" t="s">
        <v>517</v>
      </c>
    </row>
    <row r="1303" spans="1:19" x14ac:dyDescent="0.15">
      <c r="A1303" s="160" t="s">
        <v>4735</v>
      </c>
      <c r="B1303" s="161" t="s">
        <v>1189</v>
      </c>
      <c r="C1303" s="161" t="s">
        <v>399</v>
      </c>
      <c r="D1303" s="162" t="s">
        <v>1029</v>
      </c>
      <c r="E1303" s="162" t="s">
        <v>1160</v>
      </c>
      <c r="F1303" s="162" t="s">
        <v>2537</v>
      </c>
      <c r="I1303" s="162" t="s">
        <v>562</v>
      </c>
      <c r="J1303" s="162" t="s">
        <v>3896</v>
      </c>
      <c r="K1303" s="162" t="s">
        <v>4558</v>
      </c>
      <c r="L1303" s="162" t="s">
        <v>4178</v>
      </c>
      <c r="M1303" s="162" t="s">
        <v>4179</v>
      </c>
      <c r="P1303" s="159" t="s">
        <v>365</v>
      </c>
      <c r="Q1303" s="162" t="s">
        <v>4559</v>
      </c>
      <c r="R1303" s="162" t="s">
        <v>4560</v>
      </c>
      <c r="S1303" s="162" t="s">
        <v>517</v>
      </c>
    </row>
    <row r="1304" spans="1:19" x14ac:dyDescent="0.15">
      <c r="A1304" s="160" t="s">
        <v>4735</v>
      </c>
      <c r="B1304" s="161" t="s">
        <v>1189</v>
      </c>
      <c r="C1304" s="161" t="s">
        <v>399</v>
      </c>
      <c r="D1304" s="162" t="s">
        <v>1030</v>
      </c>
      <c r="E1304" s="162" t="s">
        <v>1160</v>
      </c>
      <c r="F1304" s="162" t="s">
        <v>2537</v>
      </c>
      <c r="I1304" s="162" t="s">
        <v>562</v>
      </c>
      <c r="J1304" s="162" t="s">
        <v>3896</v>
      </c>
      <c r="K1304" s="162" t="s">
        <v>4558</v>
      </c>
      <c r="L1304" s="162" t="s">
        <v>4178</v>
      </c>
      <c r="M1304" s="162" t="s">
        <v>4179</v>
      </c>
      <c r="P1304" s="159" t="s">
        <v>365</v>
      </c>
      <c r="Q1304" s="162" t="s">
        <v>4559</v>
      </c>
      <c r="R1304" s="162" t="s">
        <v>4560</v>
      </c>
      <c r="S1304" s="162" t="s">
        <v>517</v>
      </c>
    </row>
    <row r="1305" spans="1:19" x14ac:dyDescent="0.15">
      <c r="A1305" s="160" t="s">
        <v>4735</v>
      </c>
      <c r="B1305" s="161" t="s">
        <v>472</v>
      </c>
      <c r="C1305" s="161" t="s">
        <v>399</v>
      </c>
      <c r="D1305" s="162" t="s">
        <v>4441</v>
      </c>
      <c r="E1305" s="162" t="s">
        <v>1169</v>
      </c>
      <c r="G1305" s="162" t="s">
        <v>4442</v>
      </c>
      <c r="H1305" s="162" t="s">
        <v>4443</v>
      </c>
      <c r="I1305" s="162" t="s">
        <v>562</v>
      </c>
      <c r="J1305" s="162" t="s">
        <v>2855</v>
      </c>
      <c r="K1305" s="162" t="s">
        <v>4932</v>
      </c>
      <c r="L1305" s="162" t="s">
        <v>3271</v>
      </c>
      <c r="M1305" s="162" t="s">
        <v>4444</v>
      </c>
      <c r="S1305" s="162" t="s">
        <v>517</v>
      </c>
    </row>
    <row r="1306" spans="1:19" x14ac:dyDescent="0.15">
      <c r="A1306" s="160" t="s">
        <v>4735</v>
      </c>
      <c r="B1306" s="161" t="s">
        <v>472</v>
      </c>
      <c r="C1306" s="161" t="s">
        <v>399</v>
      </c>
      <c r="D1306" s="162" t="s">
        <v>4436</v>
      </c>
      <c r="E1306" s="162" t="s">
        <v>1160</v>
      </c>
      <c r="F1306" s="162"/>
      <c r="G1306" s="162" t="s">
        <v>4437</v>
      </c>
      <c r="H1306" s="162" t="s">
        <v>4438</v>
      </c>
      <c r="I1306" s="162" t="s">
        <v>562</v>
      </c>
      <c r="J1306" s="162" t="s">
        <v>2855</v>
      </c>
      <c r="K1306" s="162" t="s">
        <v>4932</v>
      </c>
      <c r="L1306" s="162" t="s">
        <v>4439</v>
      </c>
      <c r="M1306" s="162" t="s">
        <v>4440</v>
      </c>
      <c r="S1306" s="162" t="s">
        <v>517</v>
      </c>
    </row>
    <row r="1307" spans="1:19" x14ac:dyDescent="0.15">
      <c r="A1307" s="160" t="s">
        <v>4735</v>
      </c>
      <c r="B1307" s="161" t="s">
        <v>472</v>
      </c>
      <c r="C1307" s="161" t="s">
        <v>399</v>
      </c>
      <c r="D1307" s="162" t="s">
        <v>4600</v>
      </c>
      <c r="E1307" s="162" t="s">
        <v>1160</v>
      </c>
      <c r="G1307" s="162" t="s">
        <v>4601</v>
      </c>
      <c r="H1307" s="162" t="s">
        <v>4602</v>
      </c>
      <c r="I1307" s="162" t="s">
        <v>562</v>
      </c>
      <c r="J1307" s="162" t="s">
        <v>1533</v>
      </c>
      <c r="K1307" s="162" t="s">
        <v>4933</v>
      </c>
      <c r="L1307" s="162" t="s">
        <v>4603</v>
      </c>
      <c r="M1307" s="162" t="s">
        <v>4604</v>
      </c>
      <c r="S1307" s="162" t="s">
        <v>517</v>
      </c>
    </row>
    <row r="1308" spans="1:19" x14ac:dyDescent="0.15">
      <c r="A1308" s="160" t="s">
        <v>4735</v>
      </c>
      <c r="B1308" s="161" t="s">
        <v>472</v>
      </c>
      <c r="C1308" s="161" t="s">
        <v>399</v>
      </c>
      <c r="D1308" s="162" t="s">
        <v>1132</v>
      </c>
      <c r="E1308" s="162" t="s">
        <v>1160</v>
      </c>
      <c r="F1308" s="162" t="s">
        <v>1133</v>
      </c>
      <c r="G1308" s="162" t="s">
        <v>1501</v>
      </c>
      <c r="H1308" s="162" t="s">
        <v>1504</v>
      </c>
      <c r="I1308" s="162" t="s">
        <v>562</v>
      </c>
      <c r="J1308" s="162" t="s">
        <v>1304</v>
      </c>
      <c r="L1308" s="162" t="s">
        <v>1502</v>
      </c>
      <c r="M1308" s="162" t="s">
        <v>1503</v>
      </c>
      <c r="S1308" s="162" t="s">
        <v>812</v>
      </c>
    </row>
    <row r="1309" spans="1:19" x14ac:dyDescent="0.15">
      <c r="A1309" s="160" t="s">
        <v>4735</v>
      </c>
      <c r="B1309" s="161" t="s">
        <v>472</v>
      </c>
      <c r="C1309" s="161" t="s">
        <v>399</v>
      </c>
      <c r="D1309" s="162" t="s">
        <v>4410</v>
      </c>
      <c r="E1309" s="162" t="s">
        <v>1160</v>
      </c>
      <c r="F1309" s="162" t="s">
        <v>4415</v>
      </c>
      <c r="G1309" s="162" t="s">
        <v>2711</v>
      </c>
      <c r="H1309" s="162" t="s">
        <v>4412</v>
      </c>
      <c r="I1309" s="162" t="s">
        <v>562</v>
      </c>
      <c r="J1309" s="162" t="s">
        <v>1191</v>
      </c>
      <c r="K1309" s="162" t="s">
        <v>4914</v>
      </c>
      <c r="L1309" s="162" t="s">
        <v>4413</v>
      </c>
      <c r="M1309" s="162" t="s">
        <v>4414</v>
      </c>
      <c r="S1309" s="162" t="s">
        <v>1224</v>
      </c>
    </row>
    <row r="1310" spans="1:19" x14ac:dyDescent="0.15">
      <c r="A1310" s="160" t="s">
        <v>4735</v>
      </c>
      <c r="B1310" s="161" t="s">
        <v>472</v>
      </c>
      <c r="C1310" s="161" t="s">
        <v>399</v>
      </c>
      <c r="D1310" s="162" t="s">
        <v>4416</v>
      </c>
      <c r="E1310" s="162" t="s">
        <v>1160</v>
      </c>
      <c r="F1310" s="162" t="s">
        <v>4417</v>
      </c>
      <c r="G1310" s="162" t="s">
        <v>2711</v>
      </c>
      <c r="H1310" s="162" t="s">
        <v>4412</v>
      </c>
      <c r="I1310" s="162" t="s">
        <v>562</v>
      </c>
      <c r="J1310" s="162" t="s">
        <v>1191</v>
      </c>
      <c r="K1310" s="162" t="s">
        <v>4914</v>
      </c>
      <c r="L1310" s="162" t="s">
        <v>4413</v>
      </c>
      <c r="M1310" s="162" t="s">
        <v>4414</v>
      </c>
      <c r="S1310" s="162" t="s">
        <v>1224</v>
      </c>
    </row>
    <row r="1311" spans="1:19" x14ac:dyDescent="0.15">
      <c r="A1311" s="160" t="s">
        <v>4735</v>
      </c>
      <c r="B1311" s="161" t="s">
        <v>472</v>
      </c>
      <c r="C1311" s="161" t="s">
        <v>399</v>
      </c>
      <c r="D1311" s="162" t="s">
        <v>4410</v>
      </c>
      <c r="E1311" s="162" t="s">
        <v>1160</v>
      </c>
      <c r="F1311" s="162" t="s">
        <v>4411</v>
      </c>
      <c r="G1311" s="162" t="s">
        <v>2711</v>
      </c>
      <c r="H1311" s="162" t="s">
        <v>4412</v>
      </c>
      <c r="I1311" s="162" t="s">
        <v>562</v>
      </c>
      <c r="J1311" s="162" t="s">
        <v>1191</v>
      </c>
      <c r="K1311" s="162" t="s">
        <v>4914</v>
      </c>
      <c r="L1311" s="162" t="s">
        <v>4413</v>
      </c>
      <c r="M1311" s="162" t="s">
        <v>4414</v>
      </c>
      <c r="S1311" s="162" t="s">
        <v>1224</v>
      </c>
    </row>
    <row r="1312" spans="1:19" x14ac:dyDescent="0.15">
      <c r="A1312" s="160" t="s">
        <v>4735</v>
      </c>
      <c r="B1312" s="161" t="s">
        <v>472</v>
      </c>
      <c r="C1312" s="161" t="s">
        <v>399</v>
      </c>
      <c r="D1312" s="162" t="s">
        <v>4330</v>
      </c>
      <c r="E1312" s="162" t="s">
        <v>1169</v>
      </c>
      <c r="F1312" s="162" t="s">
        <v>4331</v>
      </c>
      <c r="G1312" s="162" t="s">
        <v>1220</v>
      </c>
      <c r="H1312" s="162" t="s">
        <v>3166</v>
      </c>
      <c r="I1312" s="162" t="s">
        <v>562</v>
      </c>
      <c r="J1312" s="162" t="s">
        <v>2992</v>
      </c>
      <c r="K1312" s="162" t="s">
        <v>4324</v>
      </c>
      <c r="L1312" s="162" t="s">
        <v>2994</v>
      </c>
      <c r="M1312" s="162" t="s">
        <v>2995</v>
      </c>
      <c r="S1312" s="162" t="s">
        <v>1224</v>
      </c>
    </row>
    <row r="1313" spans="1:19" x14ac:dyDescent="0.15">
      <c r="A1313" s="160" t="s">
        <v>4735</v>
      </c>
      <c r="B1313" s="161" t="s">
        <v>472</v>
      </c>
      <c r="C1313" s="161" t="s">
        <v>399</v>
      </c>
      <c r="D1313" s="162" t="s">
        <v>4322</v>
      </c>
      <c r="E1313" s="162" t="s">
        <v>1160</v>
      </c>
      <c r="F1313" s="162" t="s">
        <v>4323</v>
      </c>
      <c r="G1313" s="162" t="s">
        <v>1220</v>
      </c>
      <c r="H1313" s="162" t="s">
        <v>3166</v>
      </c>
      <c r="I1313" s="162" t="s">
        <v>562</v>
      </c>
      <c r="J1313" s="162" t="s">
        <v>2992</v>
      </c>
      <c r="K1313" s="162" t="s">
        <v>4324</v>
      </c>
      <c r="L1313" s="162" t="s">
        <v>2994</v>
      </c>
      <c r="M1313" s="162" t="s">
        <v>2995</v>
      </c>
      <c r="S1313" s="162" t="s">
        <v>1224</v>
      </c>
    </row>
    <row r="1314" spans="1:19" x14ac:dyDescent="0.15">
      <c r="A1314" s="160" t="s">
        <v>4735</v>
      </c>
      <c r="B1314" s="161" t="s">
        <v>472</v>
      </c>
      <c r="C1314" s="161" t="s">
        <v>399</v>
      </c>
      <c r="D1314" s="162" t="s">
        <v>4325</v>
      </c>
      <c r="E1314" s="162" t="s">
        <v>1169</v>
      </c>
      <c r="F1314" s="162" t="s">
        <v>4326</v>
      </c>
      <c r="G1314" s="162" t="s">
        <v>1220</v>
      </c>
      <c r="H1314" s="162" t="s">
        <v>3166</v>
      </c>
      <c r="I1314" s="162" t="s">
        <v>562</v>
      </c>
      <c r="J1314" s="162" t="s">
        <v>2992</v>
      </c>
      <c r="K1314" s="162" t="s">
        <v>4324</v>
      </c>
      <c r="L1314" s="162" t="s">
        <v>2994</v>
      </c>
      <c r="M1314" s="162" t="s">
        <v>2995</v>
      </c>
      <c r="S1314" s="162" t="s">
        <v>1224</v>
      </c>
    </row>
    <row r="1315" spans="1:19" x14ac:dyDescent="0.15">
      <c r="A1315" s="160" t="s">
        <v>4735</v>
      </c>
      <c r="B1315" s="161" t="s">
        <v>472</v>
      </c>
      <c r="C1315" s="161" t="s">
        <v>399</v>
      </c>
      <c r="D1315" s="162" t="s">
        <v>4404</v>
      </c>
      <c r="E1315" s="162" t="s">
        <v>1160</v>
      </c>
      <c r="F1315" s="162" t="s">
        <v>4405</v>
      </c>
      <c r="G1315" s="162" t="s">
        <v>4406</v>
      </c>
      <c r="H1315" s="162" t="s">
        <v>4407</v>
      </c>
      <c r="I1315" s="162" t="s">
        <v>562</v>
      </c>
      <c r="J1315" s="162" t="s">
        <v>1191</v>
      </c>
      <c r="K1315" s="162" t="s">
        <v>4915</v>
      </c>
      <c r="L1315" s="162" t="s">
        <v>4408</v>
      </c>
      <c r="M1315" s="162" t="s">
        <v>4409</v>
      </c>
      <c r="S1315" s="162" t="s">
        <v>1224</v>
      </c>
    </row>
    <row r="1316" spans="1:19" x14ac:dyDescent="0.15">
      <c r="A1316" s="160" t="s">
        <v>4735</v>
      </c>
      <c r="B1316" s="161" t="s">
        <v>472</v>
      </c>
      <c r="C1316" s="161" t="s">
        <v>399</v>
      </c>
      <c r="D1316" s="162" t="s">
        <v>4332</v>
      </c>
      <c r="E1316" s="162" t="s">
        <v>1160</v>
      </c>
      <c r="F1316" s="162" t="s">
        <v>4333</v>
      </c>
      <c r="G1316" s="162" t="s">
        <v>1220</v>
      </c>
      <c r="H1316" s="162" t="s">
        <v>3166</v>
      </c>
      <c r="I1316" s="162" t="s">
        <v>562</v>
      </c>
      <c r="J1316" s="162" t="s">
        <v>2992</v>
      </c>
      <c r="K1316" s="162" t="s">
        <v>4334</v>
      </c>
      <c r="L1316" s="162" t="s">
        <v>2994</v>
      </c>
      <c r="M1316" s="162" t="s">
        <v>2995</v>
      </c>
      <c r="S1316" s="162" t="s">
        <v>1224</v>
      </c>
    </row>
    <row r="1317" spans="1:19" x14ac:dyDescent="0.15">
      <c r="A1317" s="160" t="s">
        <v>4735</v>
      </c>
      <c r="B1317" s="161" t="s">
        <v>472</v>
      </c>
      <c r="C1317" s="161" t="s">
        <v>399</v>
      </c>
      <c r="D1317" s="162" t="s">
        <v>4535</v>
      </c>
      <c r="E1317" s="162" t="s">
        <v>1169</v>
      </c>
      <c r="F1317" s="162" t="s">
        <v>4536</v>
      </c>
      <c r="G1317" s="162" t="s">
        <v>1220</v>
      </c>
      <c r="H1317" s="162" t="s">
        <v>2991</v>
      </c>
      <c r="I1317" s="162" t="s">
        <v>562</v>
      </c>
      <c r="J1317" s="162" t="s">
        <v>2992</v>
      </c>
      <c r="K1317" s="162" t="s">
        <v>4537</v>
      </c>
      <c r="L1317" s="162" t="s">
        <v>2994</v>
      </c>
      <c r="M1317" s="162" t="s">
        <v>2995</v>
      </c>
      <c r="P1317" s="159" t="s">
        <v>4538</v>
      </c>
      <c r="Q1317" s="162" t="s">
        <v>4539</v>
      </c>
      <c r="R1317" s="162" t="s">
        <v>395</v>
      </c>
      <c r="S1317" s="162" t="s">
        <v>1224</v>
      </c>
    </row>
    <row r="1318" spans="1:19" x14ac:dyDescent="0.15">
      <c r="A1318" s="160" t="s">
        <v>4735</v>
      </c>
      <c r="B1318" s="161" t="s">
        <v>472</v>
      </c>
      <c r="C1318" s="161" t="s">
        <v>399</v>
      </c>
      <c r="D1318" s="162" t="s">
        <v>4327</v>
      </c>
      <c r="E1318" s="162" t="s">
        <v>4328</v>
      </c>
      <c r="F1318" s="162" t="s">
        <v>4329</v>
      </c>
      <c r="G1318" s="162" t="s">
        <v>1220</v>
      </c>
      <c r="H1318" s="162" t="s">
        <v>3166</v>
      </c>
      <c r="I1318" s="162" t="s">
        <v>562</v>
      </c>
      <c r="J1318" s="162" t="s">
        <v>2992</v>
      </c>
      <c r="K1318" s="162" t="s">
        <v>3174</v>
      </c>
      <c r="L1318" s="162" t="s">
        <v>2994</v>
      </c>
      <c r="M1318" s="162" t="s">
        <v>2995</v>
      </c>
      <c r="S1318" s="162" t="s">
        <v>1224</v>
      </c>
    </row>
    <row r="1319" spans="1:19" x14ac:dyDescent="0.15">
      <c r="A1319" s="160" t="s">
        <v>4735</v>
      </c>
      <c r="B1319" s="161" t="s">
        <v>472</v>
      </c>
      <c r="C1319" s="161" t="s">
        <v>399</v>
      </c>
      <c r="D1319" s="162" t="s">
        <v>1143</v>
      </c>
      <c r="E1319" s="162" t="s">
        <v>1179</v>
      </c>
      <c r="F1319" s="162" t="s">
        <v>1144</v>
      </c>
      <c r="G1319" s="162" t="s">
        <v>1571</v>
      </c>
      <c r="I1319" s="162" t="s">
        <v>562</v>
      </c>
      <c r="K1319" s="162" t="s">
        <v>4928</v>
      </c>
      <c r="S1319" s="162" t="s">
        <v>667</v>
      </c>
    </row>
    <row r="1320" spans="1:19" x14ac:dyDescent="0.15">
      <c r="A1320" s="160" t="s">
        <v>4735</v>
      </c>
      <c r="B1320" s="161" t="s">
        <v>472</v>
      </c>
      <c r="C1320" s="161" t="s">
        <v>399</v>
      </c>
      <c r="D1320" s="162" t="s">
        <v>1138</v>
      </c>
      <c r="E1320" s="162" t="s">
        <v>1241</v>
      </c>
      <c r="F1320" s="162" t="s">
        <v>1144</v>
      </c>
      <c r="G1320" s="162" t="s">
        <v>1571</v>
      </c>
      <c r="I1320" s="162" t="s">
        <v>562</v>
      </c>
      <c r="K1320" s="162" t="s">
        <v>4928</v>
      </c>
      <c r="S1320" s="162" t="s">
        <v>667</v>
      </c>
    </row>
    <row r="1321" spans="1:19" x14ac:dyDescent="0.15">
      <c r="A1321" s="160" t="s">
        <v>4735</v>
      </c>
      <c r="B1321" s="161" t="s">
        <v>472</v>
      </c>
      <c r="C1321" s="161" t="s">
        <v>399</v>
      </c>
      <c r="D1321" s="162" t="s">
        <v>1130</v>
      </c>
      <c r="E1321" s="162" t="s">
        <v>1342</v>
      </c>
      <c r="F1321" s="162" t="s">
        <v>1131</v>
      </c>
      <c r="G1321" s="162" t="s">
        <v>1551</v>
      </c>
      <c r="H1321" s="162" t="s">
        <v>1555</v>
      </c>
      <c r="I1321" s="162" t="s">
        <v>561</v>
      </c>
      <c r="J1321" s="162" t="s">
        <v>1344</v>
      </c>
      <c r="K1321" s="162" t="s">
        <v>1552</v>
      </c>
      <c r="L1321" s="162" t="s">
        <v>1553</v>
      </c>
      <c r="M1321" s="162" t="s">
        <v>1554</v>
      </c>
      <c r="S1321" s="162" t="s">
        <v>459</v>
      </c>
    </row>
    <row r="1322" spans="1:19" x14ac:dyDescent="0.15">
      <c r="A1322" s="160" t="s">
        <v>4735</v>
      </c>
      <c r="B1322" s="161" t="s">
        <v>472</v>
      </c>
      <c r="C1322" s="161" t="s">
        <v>399</v>
      </c>
      <c r="D1322" s="162" t="s">
        <v>1134</v>
      </c>
      <c r="E1322" s="162" t="s">
        <v>1169</v>
      </c>
      <c r="F1322" s="162" t="s">
        <v>1496</v>
      </c>
      <c r="G1322" s="162" t="s">
        <v>1493</v>
      </c>
      <c r="H1322" s="162" t="s">
        <v>1500</v>
      </c>
      <c r="I1322" s="162" t="s">
        <v>4815</v>
      </c>
      <c r="J1322" s="162" t="s">
        <v>4825</v>
      </c>
      <c r="K1322" s="162" t="s">
        <v>1497</v>
      </c>
      <c r="L1322" s="162" t="s">
        <v>1498</v>
      </c>
      <c r="M1322" s="162" t="s">
        <v>1499</v>
      </c>
      <c r="S1322" s="162" t="s">
        <v>459</v>
      </c>
    </row>
    <row r="1323" spans="1:19" x14ac:dyDescent="0.15">
      <c r="A1323" s="160" t="s">
        <v>4735</v>
      </c>
      <c r="B1323" s="161" t="s">
        <v>472</v>
      </c>
      <c r="C1323" s="161" t="s">
        <v>399</v>
      </c>
      <c r="D1323" s="162" t="s">
        <v>4378</v>
      </c>
      <c r="E1323" s="164" t="s">
        <v>1160</v>
      </c>
      <c r="F1323" s="162" t="s">
        <v>4379</v>
      </c>
      <c r="G1323" s="162" t="s">
        <v>4380</v>
      </c>
      <c r="H1323" s="162" t="s">
        <v>4381</v>
      </c>
      <c r="I1323" s="162" t="s">
        <v>562</v>
      </c>
      <c r="J1323" s="162" t="s">
        <v>1204</v>
      </c>
      <c r="K1323" s="162" t="s">
        <v>4382</v>
      </c>
      <c r="L1323" s="162" t="s">
        <v>4383</v>
      </c>
      <c r="M1323" s="162" t="s">
        <v>4384</v>
      </c>
      <c r="N1323" s="162" t="s">
        <v>1384</v>
      </c>
      <c r="S1323" s="162" t="s">
        <v>2552</v>
      </c>
    </row>
    <row r="1324" spans="1:19" x14ac:dyDescent="0.15">
      <c r="A1324" s="160" t="s">
        <v>4735</v>
      </c>
      <c r="B1324" s="161" t="s">
        <v>1189</v>
      </c>
      <c r="C1324" s="161" t="s">
        <v>399</v>
      </c>
      <c r="D1324" s="162" t="s">
        <v>4353</v>
      </c>
      <c r="E1324" s="162" t="s">
        <v>4354</v>
      </c>
      <c r="F1324" s="162" t="s">
        <v>4355</v>
      </c>
      <c r="G1324" s="162" t="s">
        <v>4356</v>
      </c>
      <c r="H1324" s="162" t="s">
        <v>4357</v>
      </c>
      <c r="I1324" s="162" t="s">
        <v>562</v>
      </c>
      <c r="J1324" s="162" t="s">
        <v>1210</v>
      </c>
      <c r="K1324" s="162" t="s">
        <v>2132</v>
      </c>
      <c r="L1324" s="162" t="s">
        <v>3948</v>
      </c>
      <c r="M1324" s="162" t="s">
        <v>3949</v>
      </c>
      <c r="S1324" s="162" t="s">
        <v>2552</v>
      </c>
    </row>
    <row r="1325" spans="1:19" x14ac:dyDescent="0.15">
      <c r="A1325" s="160" t="s">
        <v>4735</v>
      </c>
      <c r="B1325" s="161" t="s">
        <v>472</v>
      </c>
      <c r="C1325" s="161" t="s">
        <v>399</v>
      </c>
      <c r="D1325" s="162" t="s">
        <v>4385</v>
      </c>
      <c r="E1325" s="164" t="s">
        <v>1160</v>
      </c>
      <c r="G1325" s="162" t="s">
        <v>3376</v>
      </c>
      <c r="H1325" s="162" t="s">
        <v>4386</v>
      </c>
      <c r="I1325" s="162" t="s">
        <v>562</v>
      </c>
      <c r="J1325" s="162" t="s">
        <v>1204</v>
      </c>
      <c r="K1325" s="162" t="s">
        <v>4849</v>
      </c>
      <c r="L1325" s="162" t="s">
        <v>4220</v>
      </c>
      <c r="M1325" s="162" t="s">
        <v>4221</v>
      </c>
      <c r="S1325" s="162" t="s">
        <v>2552</v>
      </c>
    </row>
    <row r="1326" spans="1:19" x14ac:dyDescent="0.15">
      <c r="A1326" s="160" t="s">
        <v>4735</v>
      </c>
      <c r="B1326" s="161" t="s">
        <v>472</v>
      </c>
      <c r="C1326" s="161" t="s">
        <v>399</v>
      </c>
      <c r="D1326" s="162" t="s">
        <v>4395</v>
      </c>
      <c r="E1326" s="164" t="s">
        <v>1160</v>
      </c>
      <c r="G1326" s="162" t="s">
        <v>4396</v>
      </c>
      <c r="H1326" s="162" t="s">
        <v>4397</v>
      </c>
      <c r="I1326" s="162" t="s">
        <v>562</v>
      </c>
      <c r="J1326" s="162" t="s">
        <v>1191</v>
      </c>
      <c r="K1326" s="162" t="s">
        <v>4934</v>
      </c>
      <c r="L1326" s="162" t="s">
        <v>4398</v>
      </c>
      <c r="M1326" s="162" t="s">
        <v>4399</v>
      </c>
      <c r="S1326" s="162" t="s">
        <v>2552</v>
      </c>
    </row>
    <row r="1327" spans="1:19" x14ac:dyDescent="0.15">
      <c r="A1327" s="160" t="s">
        <v>4735</v>
      </c>
      <c r="B1327" s="161" t="s">
        <v>472</v>
      </c>
      <c r="C1327" s="161" t="s">
        <v>399</v>
      </c>
      <c r="D1327" s="162" t="s">
        <v>4400</v>
      </c>
      <c r="E1327" s="164" t="s">
        <v>1160</v>
      </c>
      <c r="G1327" s="162" t="s">
        <v>4396</v>
      </c>
      <c r="H1327" s="162" t="s">
        <v>4397</v>
      </c>
      <c r="I1327" s="162" t="s">
        <v>562</v>
      </c>
      <c r="J1327" s="162" t="s">
        <v>1191</v>
      </c>
      <c r="K1327" s="162" t="s">
        <v>4916</v>
      </c>
      <c r="L1327" s="162" t="s">
        <v>4401</v>
      </c>
      <c r="M1327" s="162" t="s">
        <v>2682</v>
      </c>
      <c r="S1327" s="162" t="s">
        <v>2552</v>
      </c>
    </row>
    <row r="1328" spans="1:19" x14ac:dyDescent="0.15">
      <c r="A1328" s="160" t="s">
        <v>4735</v>
      </c>
      <c r="B1328" s="161" t="s">
        <v>472</v>
      </c>
      <c r="C1328" s="161" t="s">
        <v>399</v>
      </c>
      <c r="D1328" s="162" t="s">
        <v>4483</v>
      </c>
      <c r="E1328" s="162" t="s">
        <v>1160</v>
      </c>
      <c r="F1328" s="162" t="s">
        <v>4484</v>
      </c>
      <c r="G1328" s="162" t="s">
        <v>3663</v>
      </c>
      <c r="H1328" s="162" t="s">
        <v>4485</v>
      </c>
      <c r="I1328" s="162" t="s">
        <v>1253</v>
      </c>
      <c r="J1328" s="162" t="s">
        <v>1204</v>
      </c>
      <c r="K1328" s="162" t="s">
        <v>2616</v>
      </c>
      <c r="L1328" s="162" t="s">
        <v>2379</v>
      </c>
      <c r="M1328" s="162" t="s">
        <v>2380</v>
      </c>
      <c r="N1328" s="162" t="s">
        <v>2381</v>
      </c>
      <c r="S1328" s="162" t="s">
        <v>482</v>
      </c>
    </row>
    <row r="1329" spans="1:19" x14ac:dyDescent="0.15">
      <c r="A1329" s="160" t="s">
        <v>4735</v>
      </c>
      <c r="B1329" s="161" t="s">
        <v>472</v>
      </c>
      <c r="C1329" s="161" t="s">
        <v>399</v>
      </c>
      <c r="D1329" s="162" t="s">
        <v>1046</v>
      </c>
      <c r="E1329" s="162" t="s">
        <v>1160</v>
      </c>
      <c r="F1329" s="162" t="s">
        <v>1045</v>
      </c>
      <c r="G1329" s="162" t="s">
        <v>4289</v>
      </c>
      <c r="H1329" s="162" t="s">
        <v>4290</v>
      </c>
      <c r="I1329" s="162" t="s">
        <v>1253</v>
      </c>
      <c r="J1329" s="162" t="s">
        <v>2388</v>
      </c>
      <c r="K1329" s="162" t="s">
        <v>4855</v>
      </c>
      <c r="L1329" s="162" t="s">
        <v>2389</v>
      </c>
      <c r="M1329" s="162" t="s">
        <v>2390</v>
      </c>
      <c r="N1329" s="162" t="s">
        <v>3631</v>
      </c>
      <c r="P1329" s="159" t="s">
        <v>4291</v>
      </c>
      <c r="Q1329" s="162" t="s">
        <v>4292</v>
      </c>
      <c r="R1329" s="162" t="s">
        <v>4293</v>
      </c>
      <c r="S1329" s="162" t="s">
        <v>482</v>
      </c>
    </row>
    <row r="1330" spans="1:19" x14ac:dyDescent="0.15">
      <c r="A1330" s="160" t="s">
        <v>4735</v>
      </c>
      <c r="B1330" s="161" t="s">
        <v>472</v>
      </c>
      <c r="C1330" s="161" t="s">
        <v>399</v>
      </c>
      <c r="D1330" s="162" t="s">
        <v>4477</v>
      </c>
      <c r="E1330" s="162" t="s">
        <v>1160</v>
      </c>
      <c r="F1330" s="162" t="s">
        <v>4478</v>
      </c>
      <c r="G1330" s="162" t="s">
        <v>2377</v>
      </c>
      <c r="H1330" s="162" t="s">
        <v>4479</v>
      </c>
      <c r="I1330" s="162" t="s">
        <v>1253</v>
      </c>
      <c r="J1330" s="162" t="s">
        <v>1204</v>
      </c>
      <c r="K1330" s="162" t="s">
        <v>2616</v>
      </c>
      <c r="L1330" s="162" t="s">
        <v>2379</v>
      </c>
      <c r="M1330" s="162" t="s">
        <v>2380</v>
      </c>
      <c r="N1330" s="162" t="s">
        <v>2381</v>
      </c>
      <c r="S1330" s="162" t="s">
        <v>482</v>
      </c>
    </row>
    <row r="1331" spans="1:19" x14ac:dyDescent="0.15">
      <c r="A1331" s="160" t="s">
        <v>4735</v>
      </c>
      <c r="B1331" s="161" t="s">
        <v>472</v>
      </c>
      <c r="C1331" s="161" t="s">
        <v>399</v>
      </c>
      <c r="D1331" s="162" t="s">
        <v>4480</v>
      </c>
      <c r="E1331" s="162" t="s">
        <v>1160</v>
      </c>
      <c r="F1331" s="162" t="s">
        <v>4481</v>
      </c>
      <c r="G1331" s="162" t="s">
        <v>3663</v>
      </c>
      <c r="H1331" s="162" t="s">
        <v>4482</v>
      </c>
      <c r="I1331" s="162" t="s">
        <v>1253</v>
      </c>
      <c r="J1331" s="162" t="s">
        <v>1204</v>
      </c>
      <c r="K1331" s="162" t="s">
        <v>2616</v>
      </c>
      <c r="L1331" s="162" t="s">
        <v>2379</v>
      </c>
      <c r="M1331" s="162" t="s">
        <v>2380</v>
      </c>
      <c r="N1331" s="162" t="s">
        <v>2381</v>
      </c>
      <c r="S1331" s="162" t="s">
        <v>482</v>
      </c>
    </row>
    <row r="1332" spans="1:19" x14ac:dyDescent="0.15">
      <c r="A1332" s="160" t="s">
        <v>4735</v>
      </c>
      <c r="B1332" s="161" t="s">
        <v>472</v>
      </c>
      <c r="C1332" s="161" t="s">
        <v>399</v>
      </c>
      <c r="D1332" s="162" t="s">
        <v>1075</v>
      </c>
      <c r="E1332" s="162" t="s">
        <v>1160</v>
      </c>
      <c r="F1332" s="162"/>
      <c r="G1332" s="162" t="s">
        <v>4540</v>
      </c>
      <c r="H1332" s="162" t="s">
        <v>4541</v>
      </c>
      <c r="I1332" s="162" t="s">
        <v>534</v>
      </c>
      <c r="J1332" s="162" t="s">
        <v>1204</v>
      </c>
      <c r="K1332" s="162" t="s">
        <v>4922</v>
      </c>
      <c r="L1332" s="162" t="s">
        <v>4542</v>
      </c>
      <c r="M1332" s="162" t="s">
        <v>4543</v>
      </c>
      <c r="N1332" s="162" t="s">
        <v>4544</v>
      </c>
      <c r="P1332" s="159" t="s">
        <v>4545</v>
      </c>
      <c r="S1332" s="162" t="s">
        <v>482</v>
      </c>
    </row>
    <row r="1333" spans="1:19" x14ac:dyDescent="0.15">
      <c r="A1333" s="160" t="s">
        <v>4735</v>
      </c>
      <c r="B1333" s="161" t="s">
        <v>472</v>
      </c>
      <c r="C1333" s="161" t="s">
        <v>399</v>
      </c>
      <c r="D1333" s="162" t="s">
        <v>1076</v>
      </c>
      <c r="E1333" s="162" t="s">
        <v>1160</v>
      </c>
      <c r="F1333" s="162"/>
      <c r="G1333" s="162" t="s">
        <v>4540</v>
      </c>
      <c r="H1333" s="162" t="s">
        <v>4541</v>
      </c>
      <c r="I1333" s="162" t="s">
        <v>534</v>
      </c>
      <c r="J1333" s="162" t="s">
        <v>1204</v>
      </c>
      <c r="K1333" s="162" t="s">
        <v>4922</v>
      </c>
      <c r="L1333" s="162" t="s">
        <v>4542</v>
      </c>
      <c r="M1333" s="162" t="s">
        <v>4543</v>
      </c>
      <c r="N1333" s="162" t="s">
        <v>4544</v>
      </c>
      <c r="S1333" s="162" t="s">
        <v>482</v>
      </c>
    </row>
    <row r="1334" spans="1:19" x14ac:dyDescent="0.15">
      <c r="A1334" s="160" t="s">
        <v>4735</v>
      </c>
      <c r="B1334" s="161" t="s">
        <v>472</v>
      </c>
      <c r="C1334" s="161" t="s">
        <v>399</v>
      </c>
      <c r="D1334" s="162" t="s">
        <v>4387</v>
      </c>
      <c r="E1334" s="162" t="s">
        <v>1169</v>
      </c>
      <c r="F1334" s="162" t="s">
        <v>4388</v>
      </c>
      <c r="G1334" s="162" t="s">
        <v>2471</v>
      </c>
      <c r="H1334" s="162" t="s">
        <v>3917</v>
      </c>
      <c r="I1334" s="162" t="s">
        <v>562</v>
      </c>
      <c r="J1334" s="162" t="s">
        <v>1191</v>
      </c>
      <c r="K1334" s="162" t="s">
        <v>4892</v>
      </c>
      <c r="L1334" s="162" t="s">
        <v>3918</v>
      </c>
      <c r="M1334" s="162" t="s">
        <v>3919</v>
      </c>
      <c r="S1334" s="162" t="s">
        <v>2544</v>
      </c>
    </row>
    <row r="1335" spans="1:19" x14ac:dyDescent="0.15">
      <c r="A1335" s="160" t="s">
        <v>4735</v>
      </c>
      <c r="B1335" s="161" t="s">
        <v>472</v>
      </c>
      <c r="C1335" s="161" t="s">
        <v>399</v>
      </c>
      <c r="D1335" s="162" t="s">
        <v>4392</v>
      </c>
      <c r="E1335" s="162" t="s">
        <v>1342</v>
      </c>
      <c r="F1335" s="162" t="s">
        <v>4393</v>
      </c>
      <c r="G1335" s="162" t="s">
        <v>2471</v>
      </c>
      <c r="H1335" s="162" t="s">
        <v>4394</v>
      </c>
      <c r="I1335" s="162" t="s">
        <v>562</v>
      </c>
      <c r="J1335" s="162" t="s">
        <v>1191</v>
      </c>
      <c r="K1335" s="162" t="s">
        <v>4892</v>
      </c>
      <c r="L1335" s="162" t="s">
        <v>3918</v>
      </c>
      <c r="M1335" s="162" t="s">
        <v>3919</v>
      </c>
      <c r="S1335" s="162" t="s">
        <v>2544</v>
      </c>
    </row>
    <row r="1336" spans="1:19" x14ac:dyDescent="0.15">
      <c r="A1336" s="160" t="s">
        <v>4735</v>
      </c>
      <c r="B1336" s="161" t="s">
        <v>472</v>
      </c>
      <c r="C1336" s="161" t="s">
        <v>399</v>
      </c>
      <c r="D1336" s="162" t="s">
        <v>4389</v>
      </c>
      <c r="E1336" s="162" t="s">
        <v>1160</v>
      </c>
      <c r="F1336" s="162" t="s">
        <v>4390</v>
      </c>
      <c r="G1336" s="162" t="s">
        <v>2471</v>
      </c>
      <c r="H1336" s="162" t="s">
        <v>3917</v>
      </c>
      <c r="I1336" s="162" t="s">
        <v>562</v>
      </c>
      <c r="J1336" s="162" t="s">
        <v>1191</v>
      </c>
      <c r="K1336" s="162" t="s">
        <v>4892</v>
      </c>
      <c r="L1336" s="162" t="s">
        <v>3918</v>
      </c>
      <c r="M1336" s="162" t="s">
        <v>3919</v>
      </c>
      <c r="S1336" s="162" t="s">
        <v>2544</v>
      </c>
    </row>
    <row r="1337" spans="1:19" x14ac:dyDescent="0.15">
      <c r="A1337" s="160" t="s">
        <v>4735</v>
      </c>
      <c r="B1337" s="161" t="s">
        <v>472</v>
      </c>
      <c r="C1337" s="161" t="s">
        <v>399</v>
      </c>
      <c r="D1337" s="162" t="s">
        <v>4344</v>
      </c>
      <c r="E1337" s="162" t="s">
        <v>1169</v>
      </c>
      <c r="F1337" s="162" t="s">
        <v>4918</v>
      </c>
      <c r="G1337" s="162" t="s">
        <v>4345</v>
      </c>
      <c r="H1337" s="162" t="s">
        <v>4346</v>
      </c>
      <c r="I1337" s="162" t="s">
        <v>562</v>
      </c>
      <c r="J1337" s="162" t="s">
        <v>1210</v>
      </c>
      <c r="K1337" s="162" t="s">
        <v>4796</v>
      </c>
      <c r="L1337" s="162" t="s">
        <v>4347</v>
      </c>
      <c r="M1337" s="162" t="s">
        <v>4348</v>
      </c>
      <c r="S1337" s="162" t="s">
        <v>2544</v>
      </c>
    </row>
    <row r="1338" spans="1:19" x14ac:dyDescent="0.15">
      <c r="A1338" s="160" t="s">
        <v>4735</v>
      </c>
      <c r="B1338" s="161" t="s">
        <v>472</v>
      </c>
      <c r="C1338" s="161" t="s">
        <v>399</v>
      </c>
      <c r="D1338" s="162" t="s">
        <v>4349</v>
      </c>
      <c r="E1338" s="162" t="s">
        <v>1160</v>
      </c>
      <c r="F1338" s="162" t="s">
        <v>4350</v>
      </c>
      <c r="G1338" s="162" t="s">
        <v>4351</v>
      </c>
      <c r="H1338" s="162" t="s">
        <v>4352</v>
      </c>
      <c r="I1338" s="162" t="s">
        <v>562</v>
      </c>
      <c r="J1338" s="162" t="s">
        <v>1210</v>
      </c>
      <c r="K1338" s="162" t="s">
        <v>4926</v>
      </c>
      <c r="L1338" s="162" t="s">
        <v>3948</v>
      </c>
      <c r="M1338" s="162" t="s">
        <v>3949</v>
      </c>
      <c r="S1338" s="162" t="s">
        <v>2544</v>
      </c>
    </row>
    <row r="1339" spans="1:19" x14ac:dyDescent="0.15">
      <c r="A1339" s="160" t="s">
        <v>4735</v>
      </c>
      <c r="B1339" s="161" t="s">
        <v>472</v>
      </c>
      <c r="C1339" s="161" t="s">
        <v>399</v>
      </c>
      <c r="D1339" s="162" t="s">
        <v>4358</v>
      </c>
      <c r="E1339" s="162" t="s">
        <v>2539</v>
      </c>
      <c r="F1339" s="162" t="s">
        <v>4355</v>
      </c>
      <c r="G1339" s="162" t="s">
        <v>4359</v>
      </c>
      <c r="H1339" s="162" t="s">
        <v>4360</v>
      </c>
      <c r="I1339" s="162" t="s">
        <v>562</v>
      </c>
      <c r="J1339" s="162" t="s">
        <v>1210</v>
      </c>
      <c r="K1339" s="162" t="s">
        <v>4927</v>
      </c>
      <c r="L1339" s="162" t="s">
        <v>3948</v>
      </c>
      <c r="M1339" s="162" t="s">
        <v>3949</v>
      </c>
      <c r="S1339" s="162" t="s">
        <v>2544</v>
      </c>
    </row>
    <row r="1340" spans="1:19" x14ac:dyDescent="0.15">
      <c r="A1340" s="160" t="s">
        <v>4735</v>
      </c>
      <c r="B1340" s="161" t="s">
        <v>472</v>
      </c>
      <c r="C1340" s="161" t="s">
        <v>399</v>
      </c>
      <c r="D1340" s="162" t="s">
        <v>4361</v>
      </c>
      <c r="E1340" s="162" t="s">
        <v>1169</v>
      </c>
      <c r="G1340" s="162" t="s">
        <v>2471</v>
      </c>
      <c r="H1340" s="162" t="s">
        <v>3951</v>
      </c>
      <c r="I1340" s="162" t="s">
        <v>562</v>
      </c>
      <c r="J1340" s="162" t="s">
        <v>1210</v>
      </c>
      <c r="K1340" s="162" t="s">
        <v>4362</v>
      </c>
      <c r="L1340" s="162" t="s">
        <v>3953</v>
      </c>
      <c r="M1340" s="162" t="s">
        <v>3954</v>
      </c>
      <c r="S1340" s="162" t="s">
        <v>2544</v>
      </c>
    </row>
    <row r="1341" spans="1:19" x14ac:dyDescent="0.15">
      <c r="A1341" s="160" t="s">
        <v>4735</v>
      </c>
      <c r="B1341" s="161" t="s">
        <v>472</v>
      </c>
      <c r="C1341" s="161" t="s">
        <v>399</v>
      </c>
      <c r="D1341" s="162" t="s">
        <v>4505</v>
      </c>
      <c r="E1341" s="162" t="s">
        <v>1169</v>
      </c>
      <c r="G1341" s="162" t="s">
        <v>2471</v>
      </c>
      <c r="H1341" s="162" t="s">
        <v>2503</v>
      </c>
      <c r="I1341" s="162" t="s">
        <v>562</v>
      </c>
      <c r="J1341" s="162" t="s">
        <v>1210</v>
      </c>
      <c r="K1341" s="162" t="s">
        <v>2504</v>
      </c>
      <c r="L1341" s="162" t="s">
        <v>2505</v>
      </c>
      <c r="M1341" s="162" t="s">
        <v>2506</v>
      </c>
      <c r="S1341" s="162" t="s">
        <v>2544</v>
      </c>
    </row>
    <row r="1342" spans="1:19" x14ac:dyDescent="0.15">
      <c r="A1342" s="160" t="s">
        <v>4735</v>
      </c>
      <c r="B1342" s="161" t="s">
        <v>472</v>
      </c>
      <c r="C1342" s="161" t="s">
        <v>399</v>
      </c>
      <c r="D1342" s="162" t="s">
        <v>4470</v>
      </c>
      <c r="E1342" s="162" t="s">
        <v>1160</v>
      </c>
      <c r="G1342" s="162" t="s">
        <v>4471</v>
      </c>
      <c r="H1342" s="162" t="s">
        <v>4472</v>
      </c>
      <c r="I1342" s="162" t="s">
        <v>2691</v>
      </c>
      <c r="J1342" s="162" t="s">
        <v>4473</v>
      </c>
      <c r="K1342" s="162" t="s">
        <v>4474</v>
      </c>
      <c r="L1342" s="162" t="s">
        <v>4475</v>
      </c>
      <c r="M1342" s="162" t="s">
        <v>4476</v>
      </c>
      <c r="S1342" s="162" t="s">
        <v>2544</v>
      </c>
    </row>
    <row r="1343" spans="1:19" x14ac:dyDescent="0.15">
      <c r="A1343" s="160" t="s">
        <v>4735</v>
      </c>
      <c r="B1343" s="161" t="s">
        <v>472</v>
      </c>
      <c r="C1343" s="161" t="s">
        <v>399</v>
      </c>
      <c r="D1343" s="162" t="s">
        <v>4605</v>
      </c>
      <c r="E1343" s="162" t="s">
        <v>1160</v>
      </c>
      <c r="F1343" s="162"/>
      <c r="G1343" s="162" t="s">
        <v>2471</v>
      </c>
      <c r="H1343" s="162" t="s">
        <v>4606</v>
      </c>
      <c r="I1343" s="162" t="s">
        <v>562</v>
      </c>
      <c r="J1343" s="162" t="s">
        <v>1210</v>
      </c>
      <c r="K1343" s="162" t="s">
        <v>4935</v>
      </c>
      <c r="L1343" s="162" t="s">
        <v>4365</v>
      </c>
      <c r="M1343" s="162" t="s">
        <v>4366</v>
      </c>
      <c r="S1343" s="162" t="s">
        <v>2544</v>
      </c>
    </row>
    <row r="1344" spans="1:19" x14ac:dyDescent="0.15">
      <c r="A1344" s="160" t="s">
        <v>4735</v>
      </c>
      <c r="B1344" s="161" t="s">
        <v>472</v>
      </c>
      <c r="C1344" s="161" t="s">
        <v>399</v>
      </c>
      <c r="D1344" s="162" t="s">
        <v>1099</v>
      </c>
      <c r="E1344" s="162" t="s">
        <v>1160</v>
      </c>
      <c r="F1344" s="162"/>
      <c r="G1344" s="162" t="s">
        <v>2471</v>
      </c>
      <c r="H1344" s="162" t="s">
        <v>4607</v>
      </c>
      <c r="I1344" s="162" t="s">
        <v>562</v>
      </c>
      <c r="J1344" s="162" t="s">
        <v>1210</v>
      </c>
      <c r="K1344" s="162" t="s">
        <v>4936</v>
      </c>
      <c r="L1344" s="162" t="s">
        <v>4608</v>
      </c>
      <c r="M1344" s="162" t="s">
        <v>4609</v>
      </c>
      <c r="S1344" s="162" t="s">
        <v>2544</v>
      </c>
    </row>
    <row r="1345" spans="1:19" x14ac:dyDescent="0.15">
      <c r="A1345" s="160" t="s">
        <v>4735</v>
      </c>
      <c r="B1345" s="161" t="s">
        <v>472</v>
      </c>
      <c r="C1345" s="161" t="s">
        <v>399</v>
      </c>
      <c r="D1345" s="162" t="s">
        <v>4363</v>
      </c>
      <c r="E1345" s="164" t="s">
        <v>1160</v>
      </c>
      <c r="G1345" s="162" t="s">
        <v>2471</v>
      </c>
      <c r="H1345" s="162" t="s">
        <v>4364</v>
      </c>
      <c r="I1345" s="162" t="s">
        <v>562</v>
      </c>
      <c r="J1345" s="162" t="s">
        <v>1210</v>
      </c>
      <c r="K1345" s="162" t="s">
        <v>4937</v>
      </c>
      <c r="L1345" s="162" t="s">
        <v>4365</v>
      </c>
      <c r="M1345" s="162" t="s">
        <v>4366</v>
      </c>
      <c r="S1345" s="162" t="s">
        <v>2544</v>
      </c>
    </row>
    <row r="1346" spans="1:19" x14ac:dyDescent="0.15">
      <c r="A1346" s="160" t="s">
        <v>4735</v>
      </c>
      <c r="B1346" s="161" t="s">
        <v>1189</v>
      </c>
      <c r="C1346" s="161" t="s">
        <v>399</v>
      </c>
      <c r="D1346" s="162" t="s">
        <v>4391</v>
      </c>
      <c r="E1346" s="162" t="s">
        <v>1160</v>
      </c>
      <c r="G1346" s="162" t="s">
        <v>2540</v>
      </c>
      <c r="H1346" s="162" t="s">
        <v>2795</v>
      </c>
      <c r="I1346" s="162" t="s">
        <v>562</v>
      </c>
      <c r="J1346" s="162" t="s">
        <v>1191</v>
      </c>
      <c r="K1346" s="162" t="s">
        <v>4851</v>
      </c>
      <c r="L1346" s="162" t="s">
        <v>3362</v>
      </c>
      <c r="M1346" s="162" t="s">
        <v>3363</v>
      </c>
      <c r="S1346" s="162" t="s">
        <v>2544</v>
      </c>
    </row>
    <row r="1347" spans="1:19" x14ac:dyDescent="0.15">
      <c r="A1347" s="160" t="s">
        <v>4735</v>
      </c>
      <c r="B1347" s="161" t="s">
        <v>472</v>
      </c>
      <c r="C1347" s="161" t="s">
        <v>399</v>
      </c>
      <c r="D1347" s="162" t="s">
        <v>4249</v>
      </c>
      <c r="E1347" s="162" t="s">
        <v>1160</v>
      </c>
      <c r="F1347" s="162" t="s">
        <v>4250</v>
      </c>
      <c r="G1347" s="162" t="s">
        <v>4251</v>
      </c>
      <c r="H1347" s="162" t="s">
        <v>4252</v>
      </c>
      <c r="I1347" s="162" t="s">
        <v>565</v>
      </c>
      <c r="J1347" s="162" t="s">
        <v>4253</v>
      </c>
      <c r="K1347" s="162" t="s">
        <v>4925</v>
      </c>
      <c r="L1347" s="162" t="s">
        <v>4254</v>
      </c>
      <c r="M1347" s="162" t="s">
        <v>4255</v>
      </c>
      <c r="N1347" s="162" t="s">
        <v>1790</v>
      </c>
      <c r="S1347" s="162" t="s">
        <v>557</v>
      </c>
    </row>
    <row r="1348" spans="1:19" x14ac:dyDescent="0.15">
      <c r="A1348" s="160" t="s">
        <v>4735</v>
      </c>
      <c r="B1348" s="161" t="s">
        <v>472</v>
      </c>
      <c r="C1348" s="161" t="s">
        <v>4506</v>
      </c>
      <c r="D1348" s="162" t="s">
        <v>1060</v>
      </c>
      <c r="E1348" s="162" t="s">
        <v>1169</v>
      </c>
      <c r="G1348" s="162" t="s">
        <v>1066</v>
      </c>
      <c r="H1348" s="162" t="s">
        <v>4507</v>
      </c>
      <c r="I1348" s="162" t="s">
        <v>2691</v>
      </c>
      <c r="J1348" s="162" t="s">
        <v>2692</v>
      </c>
      <c r="K1348" s="162" t="s">
        <v>4508</v>
      </c>
      <c r="L1348" s="162" t="s">
        <v>4509</v>
      </c>
      <c r="M1348" s="162" t="s">
        <v>4510</v>
      </c>
      <c r="P1348" s="159" t="s">
        <v>4511</v>
      </c>
      <c r="Q1348" s="162" t="s">
        <v>4512</v>
      </c>
      <c r="R1348" s="162" t="s">
        <v>395</v>
      </c>
      <c r="S1348" s="162" t="s">
        <v>949</v>
      </c>
    </row>
    <row r="1349" spans="1:19" x14ac:dyDescent="0.15">
      <c r="A1349" s="160" t="s">
        <v>4735</v>
      </c>
      <c r="B1349" s="161" t="s">
        <v>472</v>
      </c>
      <c r="C1349" s="161" t="s">
        <v>4506</v>
      </c>
      <c r="D1349" s="162" t="s">
        <v>1061</v>
      </c>
      <c r="E1349" s="162" t="s">
        <v>1160</v>
      </c>
      <c r="G1349" s="162" t="s">
        <v>1066</v>
      </c>
      <c r="H1349" s="162" t="s">
        <v>4507</v>
      </c>
      <c r="I1349" s="162" t="s">
        <v>2691</v>
      </c>
      <c r="J1349" s="162" t="s">
        <v>2692</v>
      </c>
      <c r="K1349" s="162" t="s">
        <v>4508</v>
      </c>
      <c r="L1349" s="162" t="s">
        <v>4509</v>
      </c>
      <c r="M1349" s="162" t="s">
        <v>4510</v>
      </c>
      <c r="P1349" s="159" t="s">
        <v>4511</v>
      </c>
      <c r="Q1349" s="162" t="s">
        <v>4512</v>
      </c>
      <c r="R1349" s="162" t="s">
        <v>395</v>
      </c>
      <c r="S1349" s="162" t="s">
        <v>949</v>
      </c>
    </row>
    <row r="1350" spans="1:19" x14ac:dyDescent="0.15">
      <c r="A1350" s="160" t="s">
        <v>4735</v>
      </c>
      <c r="B1350" s="161" t="s">
        <v>472</v>
      </c>
      <c r="C1350" s="161" t="s">
        <v>4506</v>
      </c>
      <c r="D1350" s="162" t="s">
        <v>1064</v>
      </c>
      <c r="E1350" s="162" t="s">
        <v>1160</v>
      </c>
      <c r="F1350" s="162" t="s">
        <v>1065</v>
      </c>
      <c r="G1350" s="162" t="s">
        <v>4513</v>
      </c>
      <c r="H1350" s="162" t="s">
        <v>4514</v>
      </c>
      <c r="I1350" s="162" t="s">
        <v>562</v>
      </c>
      <c r="J1350" s="162" t="s">
        <v>1210</v>
      </c>
      <c r="K1350" s="162" t="s">
        <v>4515</v>
      </c>
      <c r="L1350" s="162" t="s">
        <v>4516</v>
      </c>
      <c r="M1350" s="162" t="s">
        <v>4517</v>
      </c>
      <c r="S1350" s="162" t="s">
        <v>517</v>
      </c>
    </row>
    <row r="1351" spans="1:19" x14ac:dyDescent="0.15">
      <c r="A1351" s="160" t="s">
        <v>4735</v>
      </c>
      <c r="B1351" s="161" t="s">
        <v>472</v>
      </c>
      <c r="C1351" s="161" t="s">
        <v>211</v>
      </c>
      <c r="D1351" s="162" t="s">
        <v>4640</v>
      </c>
      <c r="E1351" s="162" t="s">
        <v>1525</v>
      </c>
      <c r="F1351" s="162" t="s">
        <v>207</v>
      </c>
      <c r="G1351" s="162" t="s">
        <v>1190</v>
      </c>
      <c r="H1351" s="162" t="s">
        <v>1231</v>
      </c>
      <c r="I1351" s="162" t="s">
        <v>562</v>
      </c>
      <c r="J1351" s="162" t="s">
        <v>1225</v>
      </c>
      <c r="K1351" s="162" t="s">
        <v>3206</v>
      </c>
      <c r="L1351" s="162" t="s">
        <v>1228</v>
      </c>
      <c r="M1351" s="162" t="s">
        <v>1229</v>
      </c>
      <c r="N1351" s="162" t="s">
        <v>1230</v>
      </c>
      <c r="P1351" s="159" t="s">
        <v>206</v>
      </c>
      <c r="Q1351" s="162" t="s">
        <v>1232</v>
      </c>
      <c r="R1351" s="162" t="s">
        <v>1233</v>
      </c>
      <c r="S1351" s="162" t="s">
        <v>949</v>
      </c>
    </row>
    <row r="1352" spans="1:19" x14ac:dyDescent="0.15">
      <c r="A1352" s="160" t="s">
        <v>4735</v>
      </c>
      <c r="B1352" s="161" t="s">
        <v>472</v>
      </c>
      <c r="C1352" s="161" t="s">
        <v>211</v>
      </c>
      <c r="D1352" s="162" t="s">
        <v>901</v>
      </c>
      <c r="E1352" s="162" t="s">
        <v>1160</v>
      </c>
      <c r="F1352" s="162" t="s">
        <v>207</v>
      </c>
      <c r="G1352" s="162" t="s">
        <v>1190</v>
      </c>
      <c r="H1352" s="162" t="s">
        <v>1231</v>
      </c>
      <c r="I1352" s="162" t="s">
        <v>562</v>
      </c>
      <c r="J1352" s="162" t="s">
        <v>1225</v>
      </c>
      <c r="K1352" s="162" t="s">
        <v>3206</v>
      </c>
      <c r="L1352" s="162" t="s">
        <v>1228</v>
      </c>
      <c r="M1352" s="162" t="s">
        <v>1229</v>
      </c>
      <c r="N1352" s="162" t="s">
        <v>1230</v>
      </c>
      <c r="P1352" s="159" t="s">
        <v>206</v>
      </c>
      <c r="Q1352" s="162" t="s">
        <v>1232</v>
      </c>
      <c r="R1352" s="162" t="s">
        <v>1233</v>
      </c>
      <c r="S1352" s="162" t="s">
        <v>949</v>
      </c>
    </row>
    <row r="1353" spans="1:19" x14ac:dyDescent="0.15">
      <c r="A1353" s="160" t="s">
        <v>4735</v>
      </c>
      <c r="B1353" s="161" t="s">
        <v>472</v>
      </c>
      <c r="C1353" s="161" t="s">
        <v>211</v>
      </c>
      <c r="D1353" s="162" t="s">
        <v>897</v>
      </c>
      <c r="E1353" s="162" t="s">
        <v>1160</v>
      </c>
      <c r="F1353" s="162" t="s">
        <v>207</v>
      </c>
      <c r="G1353" s="162" t="s">
        <v>1190</v>
      </c>
      <c r="H1353" s="162" t="s">
        <v>1231</v>
      </c>
      <c r="I1353" s="162" t="s">
        <v>562</v>
      </c>
      <c r="J1353" s="162" t="s">
        <v>1225</v>
      </c>
      <c r="K1353" s="162" t="s">
        <v>3206</v>
      </c>
      <c r="L1353" s="162" t="s">
        <v>1228</v>
      </c>
      <c r="M1353" s="162" t="s">
        <v>1229</v>
      </c>
      <c r="N1353" s="162" t="s">
        <v>1230</v>
      </c>
      <c r="P1353" s="159" t="s">
        <v>206</v>
      </c>
      <c r="Q1353" s="162" t="s">
        <v>1232</v>
      </c>
      <c r="R1353" s="162" t="s">
        <v>1233</v>
      </c>
      <c r="S1353" s="162" t="s">
        <v>949</v>
      </c>
    </row>
    <row r="1354" spans="1:19" x14ac:dyDescent="0.15">
      <c r="A1354" s="160" t="s">
        <v>4735</v>
      </c>
      <c r="B1354" s="161" t="s">
        <v>472</v>
      </c>
      <c r="C1354" s="161" t="s">
        <v>211</v>
      </c>
      <c r="D1354" s="162" t="s">
        <v>899</v>
      </c>
      <c r="E1354" s="162" t="s">
        <v>1160</v>
      </c>
      <c r="F1354" s="162" t="s">
        <v>207</v>
      </c>
      <c r="G1354" s="162" t="s">
        <v>1190</v>
      </c>
      <c r="H1354" s="162" t="s">
        <v>1231</v>
      </c>
      <c r="I1354" s="162" t="s">
        <v>562</v>
      </c>
      <c r="J1354" s="162" t="s">
        <v>1225</v>
      </c>
      <c r="K1354" s="162" t="s">
        <v>3206</v>
      </c>
      <c r="L1354" s="162" t="s">
        <v>1228</v>
      </c>
      <c r="M1354" s="162" t="s">
        <v>1229</v>
      </c>
      <c r="N1354" s="162" t="s">
        <v>1230</v>
      </c>
      <c r="P1354" s="159" t="s">
        <v>206</v>
      </c>
      <c r="Q1354" s="162" t="s">
        <v>1232</v>
      </c>
      <c r="R1354" s="162" t="s">
        <v>1233</v>
      </c>
      <c r="S1354" s="162" t="s">
        <v>949</v>
      </c>
    </row>
    <row r="1355" spans="1:19" x14ac:dyDescent="0.15">
      <c r="A1355" s="160" t="s">
        <v>4735</v>
      </c>
      <c r="B1355" s="161" t="s">
        <v>472</v>
      </c>
      <c r="C1355" s="161" t="s">
        <v>211</v>
      </c>
      <c r="D1355" s="162" t="s">
        <v>902</v>
      </c>
      <c r="E1355" s="162" t="s">
        <v>1160</v>
      </c>
      <c r="F1355" s="162" t="s">
        <v>207</v>
      </c>
      <c r="G1355" s="162" t="s">
        <v>1190</v>
      </c>
      <c r="H1355" s="162" t="s">
        <v>1231</v>
      </c>
      <c r="I1355" s="162" t="s">
        <v>562</v>
      </c>
      <c r="J1355" s="162" t="s">
        <v>1225</v>
      </c>
      <c r="K1355" s="162" t="s">
        <v>3206</v>
      </c>
      <c r="L1355" s="162" t="s">
        <v>1228</v>
      </c>
      <c r="M1355" s="162" t="s">
        <v>1229</v>
      </c>
      <c r="N1355" s="162" t="s">
        <v>1230</v>
      </c>
      <c r="P1355" s="159" t="s">
        <v>206</v>
      </c>
      <c r="Q1355" s="162" t="s">
        <v>1232</v>
      </c>
      <c r="R1355" s="162" t="s">
        <v>1233</v>
      </c>
      <c r="S1355" s="162" t="s">
        <v>949</v>
      </c>
    </row>
    <row r="1356" spans="1:19" x14ac:dyDescent="0.15">
      <c r="A1356" s="160" t="s">
        <v>4735</v>
      </c>
      <c r="B1356" s="161" t="s">
        <v>472</v>
      </c>
      <c r="C1356" s="161" t="s">
        <v>211</v>
      </c>
      <c r="D1356" s="162" t="s">
        <v>898</v>
      </c>
      <c r="E1356" s="162" t="s">
        <v>1160</v>
      </c>
      <c r="F1356" s="162" t="s">
        <v>207</v>
      </c>
      <c r="G1356" s="162" t="s">
        <v>1190</v>
      </c>
      <c r="H1356" s="162" t="s">
        <v>1231</v>
      </c>
      <c r="I1356" s="162" t="s">
        <v>562</v>
      </c>
      <c r="J1356" s="162" t="s">
        <v>1225</v>
      </c>
      <c r="K1356" s="162" t="s">
        <v>3206</v>
      </c>
      <c r="L1356" s="162" t="s">
        <v>1228</v>
      </c>
      <c r="M1356" s="162" t="s">
        <v>1229</v>
      </c>
      <c r="N1356" s="162" t="s">
        <v>1230</v>
      </c>
      <c r="P1356" s="159" t="s">
        <v>206</v>
      </c>
      <c r="Q1356" s="162" t="s">
        <v>1232</v>
      </c>
      <c r="R1356" s="162" t="s">
        <v>1233</v>
      </c>
      <c r="S1356" s="162" t="s">
        <v>949</v>
      </c>
    </row>
    <row r="1357" spans="1:19" x14ac:dyDescent="0.15">
      <c r="A1357" s="160" t="s">
        <v>4735</v>
      </c>
      <c r="B1357" s="161" t="s">
        <v>472</v>
      </c>
      <c r="C1357" s="161" t="s">
        <v>211</v>
      </c>
      <c r="D1357" s="162" t="s">
        <v>4639</v>
      </c>
      <c r="E1357" s="162" t="s">
        <v>1160</v>
      </c>
      <c r="F1357" s="162" t="s">
        <v>207</v>
      </c>
      <c r="G1357" s="162" t="s">
        <v>1190</v>
      </c>
      <c r="H1357" s="162" t="s">
        <v>1231</v>
      </c>
      <c r="I1357" s="162" t="s">
        <v>562</v>
      </c>
      <c r="J1357" s="162" t="s">
        <v>1225</v>
      </c>
      <c r="K1357" s="162" t="s">
        <v>3206</v>
      </c>
      <c r="L1357" s="162" t="s">
        <v>1228</v>
      </c>
      <c r="M1357" s="162" t="s">
        <v>1229</v>
      </c>
      <c r="N1357" s="162" t="s">
        <v>1230</v>
      </c>
      <c r="P1357" s="159" t="s">
        <v>206</v>
      </c>
      <c r="Q1357" s="162" t="s">
        <v>1232</v>
      </c>
      <c r="R1357" s="162" t="s">
        <v>1233</v>
      </c>
      <c r="S1357" s="162" t="s">
        <v>949</v>
      </c>
    </row>
    <row r="1358" spans="1:19" x14ac:dyDescent="0.15">
      <c r="A1358" s="160" t="s">
        <v>4735</v>
      </c>
      <c r="B1358" s="161" t="s">
        <v>472</v>
      </c>
      <c r="C1358" s="161" t="s">
        <v>211</v>
      </c>
      <c r="D1358" s="162" t="s">
        <v>900</v>
      </c>
      <c r="E1358" s="162" t="s">
        <v>2675</v>
      </c>
      <c r="F1358" s="162" t="s">
        <v>207</v>
      </c>
      <c r="G1358" s="162" t="s">
        <v>1190</v>
      </c>
      <c r="H1358" s="162" t="s">
        <v>1231</v>
      </c>
      <c r="I1358" s="162" t="s">
        <v>562</v>
      </c>
      <c r="J1358" s="162" t="s">
        <v>1225</v>
      </c>
      <c r="K1358" s="162" t="s">
        <v>3206</v>
      </c>
      <c r="L1358" s="162" t="s">
        <v>1228</v>
      </c>
      <c r="M1358" s="162" t="s">
        <v>1229</v>
      </c>
      <c r="N1358" s="162" t="s">
        <v>1230</v>
      </c>
      <c r="P1358" s="159" t="s">
        <v>206</v>
      </c>
      <c r="Q1358" s="162" t="s">
        <v>1232</v>
      </c>
      <c r="R1358" s="162" t="s">
        <v>1233</v>
      </c>
      <c r="S1358" s="162" t="s">
        <v>949</v>
      </c>
    </row>
    <row r="1359" spans="1:19" x14ac:dyDescent="0.15">
      <c r="A1359" s="160" t="s">
        <v>4735</v>
      </c>
      <c r="B1359" s="161" t="s">
        <v>1189</v>
      </c>
      <c r="C1359" s="161" t="s">
        <v>211</v>
      </c>
      <c r="D1359" s="162" t="s">
        <v>4696</v>
      </c>
      <c r="E1359" s="162" t="s">
        <v>1160</v>
      </c>
      <c r="F1359" s="162" t="s">
        <v>4697</v>
      </c>
      <c r="G1359" s="162" t="s">
        <v>1190</v>
      </c>
      <c r="H1359" s="162" t="s">
        <v>4698</v>
      </c>
      <c r="I1359" s="162" t="s">
        <v>562</v>
      </c>
      <c r="J1359" s="162" t="s">
        <v>1225</v>
      </c>
      <c r="K1359" s="162" t="s">
        <v>3206</v>
      </c>
      <c r="L1359" s="162" t="s">
        <v>1228</v>
      </c>
      <c r="M1359" s="162" t="s">
        <v>1229</v>
      </c>
      <c r="N1359" s="162" t="s">
        <v>3068</v>
      </c>
      <c r="S1359" s="162" t="s">
        <v>949</v>
      </c>
    </row>
    <row r="1360" spans="1:19" x14ac:dyDescent="0.15">
      <c r="A1360" s="160" t="s">
        <v>4735</v>
      </c>
      <c r="B1360" s="161" t="s">
        <v>1189</v>
      </c>
      <c r="C1360" s="161" t="s">
        <v>211</v>
      </c>
      <c r="D1360" s="162" t="s">
        <v>903</v>
      </c>
      <c r="E1360" s="162" t="s">
        <v>1160</v>
      </c>
      <c r="F1360" s="162" t="s">
        <v>400</v>
      </c>
      <c r="G1360" s="162" t="s">
        <v>2743</v>
      </c>
      <c r="H1360" s="162" t="s">
        <v>4631</v>
      </c>
      <c r="I1360" s="162" t="s">
        <v>562</v>
      </c>
      <c r="J1360" s="162" t="s">
        <v>4632</v>
      </c>
      <c r="K1360" s="162" t="s">
        <v>4633</v>
      </c>
      <c r="L1360" s="162" t="s">
        <v>4634</v>
      </c>
      <c r="M1360" s="162" t="s">
        <v>4635</v>
      </c>
      <c r="N1360" s="162" t="s">
        <v>4636</v>
      </c>
      <c r="P1360" s="159" t="s">
        <v>4637</v>
      </c>
      <c r="Q1360" s="162" t="s">
        <v>4638</v>
      </c>
      <c r="S1360" s="162" t="s">
        <v>949</v>
      </c>
    </row>
    <row r="1361" spans="1:19" x14ac:dyDescent="0.15">
      <c r="A1361" s="160" t="s">
        <v>4735</v>
      </c>
      <c r="B1361" s="161" t="s">
        <v>1189</v>
      </c>
      <c r="C1361" s="161" t="s">
        <v>211</v>
      </c>
      <c r="D1361" s="162" t="s">
        <v>904</v>
      </c>
      <c r="E1361" s="162" t="s">
        <v>1160</v>
      </c>
      <c r="F1361" s="162" t="s">
        <v>4621</v>
      </c>
      <c r="G1361" s="162" t="s">
        <v>4622</v>
      </c>
      <c r="H1361" s="162" t="s">
        <v>4623</v>
      </c>
      <c r="I1361" s="162" t="s">
        <v>562</v>
      </c>
      <c r="J1361" s="162" t="s">
        <v>3896</v>
      </c>
      <c r="K1361" s="162" t="s">
        <v>4624</v>
      </c>
      <c r="L1361" s="162" t="s">
        <v>4625</v>
      </c>
      <c r="M1361" s="162" t="s">
        <v>4626</v>
      </c>
      <c r="N1361" s="162" t="s">
        <v>4627</v>
      </c>
      <c r="S1361" s="162" t="s">
        <v>949</v>
      </c>
    </row>
    <row r="1362" spans="1:19" x14ac:dyDescent="0.15">
      <c r="A1362" s="160" t="s">
        <v>4735</v>
      </c>
      <c r="B1362" s="161" t="s">
        <v>1189</v>
      </c>
      <c r="C1362" s="161" t="s">
        <v>211</v>
      </c>
      <c r="D1362" s="162" t="s">
        <v>905</v>
      </c>
      <c r="E1362" s="162" t="s">
        <v>1160</v>
      </c>
      <c r="F1362" s="162" t="s">
        <v>4621</v>
      </c>
      <c r="G1362" s="162" t="s">
        <v>4622</v>
      </c>
      <c r="H1362" s="162" t="s">
        <v>4623</v>
      </c>
      <c r="I1362" s="162" t="s">
        <v>562</v>
      </c>
      <c r="J1362" s="162" t="s">
        <v>3896</v>
      </c>
      <c r="K1362" s="162" t="s">
        <v>4624</v>
      </c>
      <c r="L1362" s="162" t="s">
        <v>4625</v>
      </c>
      <c r="M1362" s="162" t="s">
        <v>4626</v>
      </c>
      <c r="N1362" s="162" t="s">
        <v>4627</v>
      </c>
      <c r="S1362" s="162" t="s">
        <v>949</v>
      </c>
    </row>
    <row r="1363" spans="1:19" x14ac:dyDescent="0.15">
      <c r="A1363" s="160" t="s">
        <v>4735</v>
      </c>
      <c r="B1363" s="161" t="s">
        <v>472</v>
      </c>
      <c r="C1363" s="161" t="s">
        <v>211</v>
      </c>
      <c r="D1363" s="162" t="s">
        <v>918</v>
      </c>
      <c r="E1363" s="162" t="s">
        <v>1160</v>
      </c>
      <c r="F1363" s="162" t="s">
        <v>404</v>
      </c>
      <c r="G1363" s="162" t="s">
        <v>3348</v>
      </c>
      <c r="H1363" s="162" t="s">
        <v>2085</v>
      </c>
      <c r="S1363" s="162" t="s">
        <v>949</v>
      </c>
    </row>
    <row r="1364" spans="1:19" x14ac:dyDescent="0.15">
      <c r="A1364" s="160" t="s">
        <v>4735</v>
      </c>
      <c r="B1364" s="161" t="s">
        <v>472</v>
      </c>
      <c r="C1364" s="161" t="s">
        <v>211</v>
      </c>
      <c r="D1364" s="162" t="s">
        <v>910</v>
      </c>
      <c r="E1364" s="162" t="s">
        <v>1160</v>
      </c>
      <c r="F1364" s="162" t="s">
        <v>926</v>
      </c>
      <c r="G1364" s="162" t="s">
        <v>1493</v>
      </c>
      <c r="H1364" s="162" t="s">
        <v>4628</v>
      </c>
      <c r="I1364" s="162" t="s">
        <v>562</v>
      </c>
      <c r="J1364" s="162" t="s">
        <v>3896</v>
      </c>
      <c r="L1364" s="162" t="s">
        <v>4629</v>
      </c>
      <c r="M1364" s="162" t="s">
        <v>4630</v>
      </c>
      <c r="S1364" s="162" t="s">
        <v>949</v>
      </c>
    </row>
    <row r="1365" spans="1:19" x14ac:dyDescent="0.15">
      <c r="A1365" s="160" t="s">
        <v>4735</v>
      </c>
      <c r="B1365" s="161" t="s">
        <v>472</v>
      </c>
      <c r="C1365" s="161" t="s">
        <v>211</v>
      </c>
      <c r="D1365" s="162" t="s">
        <v>909</v>
      </c>
      <c r="E1365" s="162" t="s">
        <v>1160</v>
      </c>
      <c r="F1365" s="162" t="s">
        <v>926</v>
      </c>
      <c r="G1365" s="162" t="s">
        <v>1493</v>
      </c>
      <c r="H1365" s="162" t="s">
        <v>4628</v>
      </c>
      <c r="I1365" s="162" t="s">
        <v>562</v>
      </c>
      <c r="J1365" s="162" t="s">
        <v>3896</v>
      </c>
      <c r="L1365" s="162" t="s">
        <v>4629</v>
      </c>
      <c r="M1365" s="162" t="s">
        <v>4630</v>
      </c>
      <c r="S1365" s="162" t="s">
        <v>949</v>
      </c>
    </row>
    <row r="1366" spans="1:19" x14ac:dyDescent="0.15">
      <c r="A1366" s="160" t="s">
        <v>4735</v>
      </c>
      <c r="B1366" s="161" t="s">
        <v>472</v>
      </c>
      <c r="C1366" s="161" t="s">
        <v>211</v>
      </c>
      <c r="D1366" s="162" t="s">
        <v>911</v>
      </c>
      <c r="E1366" s="162" t="s">
        <v>1160</v>
      </c>
      <c r="F1366" s="162" t="s">
        <v>926</v>
      </c>
      <c r="G1366" s="162" t="s">
        <v>1493</v>
      </c>
      <c r="H1366" s="162" t="s">
        <v>4628</v>
      </c>
      <c r="I1366" s="162" t="s">
        <v>562</v>
      </c>
      <c r="J1366" s="162" t="s">
        <v>3896</v>
      </c>
      <c r="L1366" s="162" t="s">
        <v>4629</v>
      </c>
      <c r="M1366" s="162" t="s">
        <v>4630</v>
      </c>
      <c r="S1366" s="162" t="s">
        <v>949</v>
      </c>
    </row>
    <row r="1367" spans="1:19" x14ac:dyDescent="0.15">
      <c r="A1367" s="160" t="s">
        <v>4735</v>
      </c>
      <c r="B1367" s="161" t="s">
        <v>1189</v>
      </c>
      <c r="C1367" s="161" t="s">
        <v>211</v>
      </c>
      <c r="D1367" s="162" t="s">
        <v>4657</v>
      </c>
      <c r="E1367" s="162" t="s">
        <v>1342</v>
      </c>
      <c r="F1367" s="162" t="s">
        <v>4658</v>
      </c>
      <c r="G1367" s="162" t="s">
        <v>4622</v>
      </c>
      <c r="H1367" s="162" t="s">
        <v>4659</v>
      </c>
      <c r="I1367" s="162" t="s">
        <v>562</v>
      </c>
      <c r="J1367" s="162" t="s">
        <v>3896</v>
      </c>
      <c r="K1367" s="162" t="s">
        <v>4624</v>
      </c>
      <c r="L1367" s="162" t="s">
        <v>4625</v>
      </c>
      <c r="M1367" s="162" t="s">
        <v>4626</v>
      </c>
      <c r="N1367" s="162" t="s">
        <v>4627</v>
      </c>
      <c r="S1367" s="162" t="s">
        <v>949</v>
      </c>
    </row>
    <row r="1368" spans="1:19" x14ac:dyDescent="0.15">
      <c r="A1368" s="160" t="s">
        <v>4735</v>
      </c>
      <c r="B1368" s="161" t="s">
        <v>1189</v>
      </c>
      <c r="C1368" s="161" t="s">
        <v>211</v>
      </c>
      <c r="D1368" s="162" t="s">
        <v>4655</v>
      </c>
      <c r="E1368" s="162" t="s">
        <v>1342</v>
      </c>
      <c r="F1368" s="162" t="s">
        <v>4656</v>
      </c>
      <c r="G1368" s="162" t="s">
        <v>4622</v>
      </c>
      <c r="H1368" s="162" t="s">
        <v>4623</v>
      </c>
      <c r="I1368" s="162" t="s">
        <v>562</v>
      </c>
      <c r="J1368" s="162" t="s">
        <v>3896</v>
      </c>
      <c r="K1368" s="162" t="s">
        <v>4624</v>
      </c>
      <c r="L1368" s="162" t="s">
        <v>4625</v>
      </c>
      <c r="M1368" s="162" t="s">
        <v>4626</v>
      </c>
      <c r="N1368" s="162" t="s">
        <v>4627</v>
      </c>
      <c r="S1368" s="162" t="s">
        <v>949</v>
      </c>
    </row>
    <row r="1369" spans="1:19" x14ac:dyDescent="0.15">
      <c r="A1369" s="160" t="s">
        <v>4735</v>
      </c>
      <c r="B1369" s="161" t="s">
        <v>1189</v>
      </c>
      <c r="C1369" s="161" t="s">
        <v>211</v>
      </c>
      <c r="D1369" s="162" t="s">
        <v>928</v>
      </c>
      <c r="E1369" s="162" t="s">
        <v>1342</v>
      </c>
      <c r="F1369" s="162" t="s">
        <v>929</v>
      </c>
      <c r="G1369" s="162" t="s">
        <v>4622</v>
      </c>
      <c r="H1369" s="162" t="s">
        <v>4623</v>
      </c>
      <c r="I1369" s="162" t="s">
        <v>562</v>
      </c>
      <c r="J1369" s="162" t="s">
        <v>3896</v>
      </c>
      <c r="K1369" s="162" t="s">
        <v>4624</v>
      </c>
      <c r="L1369" s="162" t="s">
        <v>4625</v>
      </c>
      <c r="M1369" s="162" t="s">
        <v>4626</v>
      </c>
      <c r="N1369" s="162" t="s">
        <v>4627</v>
      </c>
      <c r="S1369" s="162" t="s">
        <v>949</v>
      </c>
    </row>
    <row r="1370" spans="1:19" x14ac:dyDescent="0.15">
      <c r="A1370" s="160" t="s">
        <v>4735</v>
      </c>
      <c r="B1370" s="161" t="s">
        <v>472</v>
      </c>
      <c r="C1370" s="161" t="s">
        <v>211</v>
      </c>
      <c r="D1370" s="162" t="s">
        <v>4699</v>
      </c>
      <c r="E1370" s="162" t="s">
        <v>1160</v>
      </c>
      <c r="G1370" s="162" t="s">
        <v>3064</v>
      </c>
      <c r="H1370" s="162" t="s">
        <v>3065</v>
      </c>
      <c r="I1370" s="162" t="s">
        <v>562</v>
      </c>
      <c r="J1370" s="162" t="s">
        <v>1225</v>
      </c>
      <c r="K1370" s="162" t="s">
        <v>3206</v>
      </c>
      <c r="L1370" s="162" t="s">
        <v>3066</v>
      </c>
      <c r="M1370" s="162" t="s">
        <v>3067</v>
      </c>
      <c r="N1370" s="162" t="s">
        <v>3068</v>
      </c>
      <c r="S1370" s="162" t="s">
        <v>4948</v>
      </c>
    </row>
    <row r="1371" spans="1:19" x14ac:dyDescent="0.15">
      <c r="A1371" s="160" t="s">
        <v>4735</v>
      </c>
      <c r="B1371" s="161" t="s">
        <v>472</v>
      </c>
      <c r="C1371" s="161" t="s">
        <v>211</v>
      </c>
      <c r="D1371" s="162" t="s">
        <v>4700</v>
      </c>
      <c r="E1371" s="162" t="s">
        <v>1160</v>
      </c>
      <c r="G1371" s="162" t="s">
        <v>4701</v>
      </c>
      <c r="H1371" s="162" t="s">
        <v>4702</v>
      </c>
      <c r="I1371" s="162" t="s">
        <v>562</v>
      </c>
      <c r="J1371" s="162" t="s">
        <v>1225</v>
      </c>
      <c r="K1371" s="162" t="s">
        <v>4703</v>
      </c>
      <c r="L1371" s="162" t="s">
        <v>4704</v>
      </c>
      <c r="M1371" s="162" t="s">
        <v>4705</v>
      </c>
      <c r="N1371" s="162" t="s">
        <v>4706</v>
      </c>
      <c r="S1371" s="162" t="s">
        <v>4948</v>
      </c>
    </row>
    <row r="1372" spans="1:19" x14ac:dyDescent="0.15">
      <c r="A1372" s="160" t="s">
        <v>4735</v>
      </c>
      <c r="B1372" s="161" t="s">
        <v>472</v>
      </c>
      <c r="C1372" s="161" t="s">
        <v>211</v>
      </c>
      <c r="D1372" s="162" t="s">
        <v>4707</v>
      </c>
      <c r="E1372" s="162" t="s">
        <v>1160</v>
      </c>
      <c r="G1372" s="162" t="s">
        <v>4701</v>
      </c>
      <c r="H1372" s="162" t="s">
        <v>4702</v>
      </c>
      <c r="I1372" s="162" t="s">
        <v>562</v>
      </c>
      <c r="J1372" s="162" t="s">
        <v>1225</v>
      </c>
      <c r="K1372" s="162" t="s">
        <v>4703</v>
      </c>
      <c r="L1372" s="162" t="s">
        <v>4704</v>
      </c>
      <c r="M1372" s="162" t="s">
        <v>4705</v>
      </c>
      <c r="N1372" s="162" t="s">
        <v>4706</v>
      </c>
      <c r="S1372" s="162" t="s">
        <v>4948</v>
      </c>
    </row>
    <row r="1373" spans="1:19" x14ac:dyDescent="0.15">
      <c r="A1373" s="160" t="s">
        <v>4735</v>
      </c>
      <c r="B1373" s="161" t="s">
        <v>472</v>
      </c>
      <c r="C1373" s="161" t="s">
        <v>211</v>
      </c>
      <c r="D1373" s="162" t="s">
        <v>894</v>
      </c>
      <c r="E1373" s="162" t="s">
        <v>1160</v>
      </c>
      <c r="F1373" s="162" t="s">
        <v>896</v>
      </c>
      <c r="G1373" s="162" t="s">
        <v>1510</v>
      </c>
      <c r="I1373" s="162" t="s">
        <v>562</v>
      </c>
      <c r="J1373" s="162" t="s">
        <v>3896</v>
      </c>
      <c r="K1373" s="162" t="s">
        <v>1511</v>
      </c>
      <c r="L1373" s="162" t="s">
        <v>1512</v>
      </c>
      <c r="M1373" s="162" t="s">
        <v>1513</v>
      </c>
      <c r="S1373" s="162" t="s">
        <v>673</v>
      </c>
    </row>
    <row r="1374" spans="1:19" x14ac:dyDescent="0.15">
      <c r="A1374" s="160" t="s">
        <v>4735</v>
      </c>
      <c r="B1374" s="161" t="s">
        <v>472</v>
      </c>
      <c r="C1374" s="161" t="s">
        <v>211</v>
      </c>
      <c r="D1374" s="162" t="s">
        <v>4648</v>
      </c>
      <c r="E1374" s="162" t="s">
        <v>1342</v>
      </c>
      <c r="F1374" s="162" t="s">
        <v>4649</v>
      </c>
      <c r="G1374" s="162" t="s">
        <v>4641</v>
      </c>
      <c r="H1374" s="162" t="s">
        <v>4650</v>
      </c>
      <c r="I1374" s="162" t="s">
        <v>562</v>
      </c>
      <c r="J1374" s="162" t="s">
        <v>3896</v>
      </c>
      <c r="K1374" s="162" t="s">
        <v>4643</v>
      </c>
      <c r="L1374" s="162" t="s">
        <v>4644</v>
      </c>
      <c r="M1374" s="162" t="s">
        <v>4645</v>
      </c>
      <c r="S1374" s="162" t="s">
        <v>517</v>
      </c>
    </row>
    <row r="1375" spans="1:19" x14ac:dyDescent="0.15">
      <c r="A1375" s="160" t="s">
        <v>4735</v>
      </c>
      <c r="B1375" s="161" t="s">
        <v>472</v>
      </c>
      <c r="C1375" s="161" t="s">
        <v>211</v>
      </c>
      <c r="D1375" s="162" t="s">
        <v>4651</v>
      </c>
      <c r="E1375" s="162" t="s">
        <v>1342</v>
      </c>
      <c r="F1375" s="162" t="s">
        <v>4652</v>
      </c>
      <c r="G1375" s="162" t="s">
        <v>4653</v>
      </c>
      <c r="H1375" s="162" t="s">
        <v>4654</v>
      </c>
      <c r="I1375" s="162" t="s">
        <v>562</v>
      </c>
      <c r="J1375" s="162" t="s">
        <v>3896</v>
      </c>
      <c r="K1375" s="162" t="s">
        <v>4643</v>
      </c>
      <c r="L1375" s="162" t="s">
        <v>4644</v>
      </c>
      <c r="M1375" s="162" t="s">
        <v>4645</v>
      </c>
      <c r="S1375" s="162" t="s">
        <v>517</v>
      </c>
    </row>
    <row r="1376" spans="1:19" x14ac:dyDescent="0.15">
      <c r="A1376" s="160" t="s">
        <v>4735</v>
      </c>
      <c r="B1376" s="161" t="s">
        <v>472</v>
      </c>
      <c r="C1376" s="161" t="s">
        <v>211</v>
      </c>
      <c r="D1376" s="162" t="s">
        <v>922</v>
      </c>
      <c r="E1376" s="162" t="s">
        <v>1169</v>
      </c>
      <c r="F1376" s="162" t="s">
        <v>923</v>
      </c>
      <c r="G1376" s="162" t="s">
        <v>3317</v>
      </c>
      <c r="H1376" s="162" t="s">
        <v>3318</v>
      </c>
      <c r="I1376" s="162" t="s">
        <v>562</v>
      </c>
      <c r="J1376" s="162" t="s">
        <v>3319</v>
      </c>
      <c r="K1376" s="162" t="s">
        <v>4822</v>
      </c>
      <c r="L1376" s="162" t="s">
        <v>3320</v>
      </c>
      <c r="M1376" s="162" t="s">
        <v>3321</v>
      </c>
      <c r="S1376" s="162" t="s">
        <v>517</v>
      </c>
    </row>
    <row r="1377" spans="1:19" x14ac:dyDescent="0.15">
      <c r="A1377" s="160" t="s">
        <v>4735</v>
      </c>
      <c r="B1377" s="161" t="s">
        <v>472</v>
      </c>
      <c r="C1377" s="161" t="s">
        <v>211</v>
      </c>
      <c r="D1377" s="162" t="s">
        <v>4667</v>
      </c>
      <c r="E1377" s="162" t="s">
        <v>1160</v>
      </c>
      <c r="F1377" s="162" t="s">
        <v>923</v>
      </c>
      <c r="G1377" s="162" t="s">
        <v>3317</v>
      </c>
      <c r="H1377" s="162" t="s">
        <v>3318</v>
      </c>
      <c r="I1377" s="162" t="s">
        <v>562</v>
      </c>
      <c r="J1377" s="162" t="s">
        <v>3319</v>
      </c>
      <c r="K1377" s="162" t="s">
        <v>4822</v>
      </c>
      <c r="L1377" s="162" t="s">
        <v>3320</v>
      </c>
      <c r="M1377" s="162" t="s">
        <v>3321</v>
      </c>
      <c r="S1377" s="162" t="s">
        <v>517</v>
      </c>
    </row>
    <row r="1378" spans="1:19" x14ac:dyDescent="0.15">
      <c r="A1378" s="160" t="s">
        <v>4735</v>
      </c>
      <c r="B1378" s="161" t="s">
        <v>472</v>
      </c>
      <c r="C1378" s="161" t="s">
        <v>211</v>
      </c>
      <c r="D1378" s="162" t="s">
        <v>914</v>
      </c>
      <c r="E1378" s="162" t="s">
        <v>1160</v>
      </c>
      <c r="F1378" s="162"/>
      <c r="G1378" s="162" t="s">
        <v>4692</v>
      </c>
      <c r="H1378" s="162" t="s">
        <v>4693</v>
      </c>
      <c r="I1378" s="162" t="s">
        <v>562</v>
      </c>
      <c r="J1378" s="162" t="s">
        <v>1225</v>
      </c>
      <c r="K1378" s="162" t="s">
        <v>4940</v>
      </c>
      <c r="L1378" s="162" t="s">
        <v>4694</v>
      </c>
      <c r="M1378" s="162" t="s">
        <v>4695</v>
      </c>
      <c r="S1378" s="162" t="s">
        <v>517</v>
      </c>
    </row>
    <row r="1379" spans="1:19" x14ac:dyDescent="0.15">
      <c r="A1379" s="160" t="s">
        <v>4735</v>
      </c>
      <c r="B1379" s="161" t="s">
        <v>472</v>
      </c>
      <c r="C1379" s="161" t="s">
        <v>211</v>
      </c>
      <c r="D1379" s="162" t="s">
        <v>917</v>
      </c>
      <c r="E1379" s="162" t="s">
        <v>1342</v>
      </c>
      <c r="F1379" s="162" t="s">
        <v>927</v>
      </c>
      <c r="G1379" s="162" t="s">
        <v>3963</v>
      </c>
      <c r="H1379" s="162" t="s">
        <v>4674</v>
      </c>
      <c r="I1379" s="162" t="s">
        <v>562</v>
      </c>
      <c r="J1379" s="162" t="s">
        <v>3896</v>
      </c>
      <c r="K1379" s="162" t="s">
        <v>4941</v>
      </c>
      <c r="L1379" s="162" t="s">
        <v>4675</v>
      </c>
      <c r="M1379" s="162" t="s">
        <v>4676</v>
      </c>
      <c r="S1379" s="162" t="s">
        <v>517</v>
      </c>
    </row>
    <row r="1380" spans="1:19" x14ac:dyDescent="0.15">
      <c r="A1380" s="160" t="s">
        <v>4735</v>
      </c>
      <c r="B1380" s="161" t="s">
        <v>1189</v>
      </c>
      <c r="C1380" s="161" t="s">
        <v>211</v>
      </c>
      <c r="D1380" s="162" t="s">
        <v>4678</v>
      </c>
      <c r="E1380" s="162" t="s">
        <v>3740</v>
      </c>
      <c r="F1380" s="162" t="s">
        <v>913</v>
      </c>
      <c r="G1380" s="162" t="s">
        <v>4677</v>
      </c>
      <c r="H1380" s="162" t="s">
        <v>4671</v>
      </c>
      <c r="I1380" s="162" t="s">
        <v>562</v>
      </c>
      <c r="J1380" s="162" t="s">
        <v>2855</v>
      </c>
      <c r="K1380" s="162" t="s">
        <v>4942</v>
      </c>
      <c r="L1380" s="162" t="s">
        <v>4672</v>
      </c>
      <c r="M1380" s="162" t="s">
        <v>4673</v>
      </c>
      <c r="S1380" s="162" t="s">
        <v>517</v>
      </c>
    </row>
    <row r="1381" spans="1:19" x14ac:dyDescent="0.15">
      <c r="A1381" s="160" t="s">
        <v>4735</v>
      </c>
      <c r="B1381" s="161" t="s">
        <v>472</v>
      </c>
      <c r="C1381" s="161" t="s">
        <v>211</v>
      </c>
      <c r="D1381" s="162" t="s">
        <v>4668</v>
      </c>
      <c r="E1381" s="162" t="s">
        <v>1342</v>
      </c>
      <c r="F1381" s="162" t="s">
        <v>4669</v>
      </c>
      <c r="G1381" s="162" t="s">
        <v>4670</v>
      </c>
      <c r="H1381" s="162" t="s">
        <v>4671</v>
      </c>
      <c r="I1381" s="162" t="s">
        <v>562</v>
      </c>
      <c r="J1381" s="162" t="s">
        <v>2855</v>
      </c>
      <c r="K1381" s="162" t="s">
        <v>4942</v>
      </c>
      <c r="L1381" s="162" t="s">
        <v>4672</v>
      </c>
      <c r="M1381" s="162" t="s">
        <v>4673</v>
      </c>
      <c r="S1381" s="162" t="s">
        <v>517</v>
      </c>
    </row>
    <row r="1382" spans="1:19" x14ac:dyDescent="0.15">
      <c r="A1382" s="160" t="s">
        <v>4735</v>
      </c>
      <c r="B1382" s="161" t="s">
        <v>472</v>
      </c>
      <c r="C1382" s="161" t="s">
        <v>211</v>
      </c>
      <c r="D1382" s="162" t="s">
        <v>916</v>
      </c>
      <c r="E1382" s="162" t="s">
        <v>1342</v>
      </c>
      <c r="F1382" s="162"/>
      <c r="G1382" s="162" t="s">
        <v>4663</v>
      </c>
      <c r="H1382" s="162" t="s">
        <v>4664</v>
      </c>
      <c r="I1382" s="162" t="s">
        <v>562</v>
      </c>
      <c r="J1382" s="162" t="s">
        <v>2754</v>
      </c>
      <c r="K1382" s="162" t="s">
        <v>4944</v>
      </c>
      <c r="L1382" s="162" t="s">
        <v>4665</v>
      </c>
      <c r="M1382" s="162" t="s">
        <v>4666</v>
      </c>
      <c r="S1382" s="162" t="s">
        <v>517</v>
      </c>
    </row>
    <row r="1383" spans="1:19" x14ac:dyDescent="0.15">
      <c r="A1383" s="160" t="s">
        <v>4735</v>
      </c>
      <c r="B1383" s="161" t="s">
        <v>472</v>
      </c>
      <c r="C1383" s="161" t="s">
        <v>211</v>
      </c>
      <c r="D1383" s="162" t="s">
        <v>915</v>
      </c>
      <c r="E1383" s="162" t="s">
        <v>1342</v>
      </c>
      <c r="F1383" s="162" t="s">
        <v>4679</v>
      </c>
      <c r="G1383" s="162" t="s">
        <v>4680</v>
      </c>
      <c r="H1383" s="162" t="s">
        <v>4681</v>
      </c>
      <c r="I1383" s="162" t="s">
        <v>562</v>
      </c>
      <c r="J1383" s="162" t="s">
        <v>1304</v>
      </c>
      <c r="K1383" s="162" t="s">
        <v>4682</v>
      </c>
      <c r="L1383" s="162" t="s">
        <v>4683</v>
      </c>
      <c r="M1383" s="162" t="s">
        <v>4684</v>
      </c>
      <c r="S1383" s="162" t="s">
        <v>517</v>
      </c>
    </row>
    <row r="1384" spans="1:19" x14ac:dyDescent="0.15">
      <c r="A1384" s="160" t="s">
        <v>4735</v>
      </c>
      <c r="B1384" s="161" t="s">
        <v>472</v>
      </c>
      <c r="C1384" s="161" t="s">
        <v>211</v>
      </c>
      <c r="D1384" s="162" t="s">
        <v>4685</v>
      </c>
      <c r="E1384" s="162" t="s">
        <v>1342</v>
      </c>
      <c r="F1384" s="162" t="s">
        <v>4679</v>
      </c>
      <c r="G1384" s="162" t="s">
        <v>4680</v>
      </c>
      <c r="H1384" s="162" t="s">
        <v>4681</v>
      </c>
      <c r="I1384" s="162" t="s">
        <v>562</v>
      </c>
      <c r="J1384" s="162" t="s">
        <v>1304</v>
      </c>
      <c r="K1384" s="162" t="s">
        <v>4682</v>
      </c>
      <c r="L1384" s="162" t="s">
        <v>4683</v>
      </c>
      <c r="M1384" s="162" t="s">
        <v>4684</v>
      </c>
      <c r="S1384" s="162" t="s">
        <v>517</v>
      </c>
    </row>
    <row r="1385" spans="1:19" x14ac:dyDescent="0.15">
      <c r="A1385" s="160" t="s">
        <v>4735</v>
      </c>
      <c r="B1385" s="161" t="s">
        <v>472</v>
      </c>
      <c r="C1385" s="161" t="s">
        <v>211</v>
      </c>
      <c r="D1385" s="162" t="s">
        <v>4686</v>
      </c>
      <c r="E1385" s="162" t="s">
        <v>1342</v>
      </c>
      <c r="F1385" s="162" t="s">
        <v>4679</v>
      </c>
      <c r="G1385" s="162" t="s">
        <v>4680</v>
      </c>
      <c r="H1385" s="162" t="s">
        <v>4681</v>
      </c>
      <c r="I1385" s="162" t="s">
        <v>562</v>
      </c>
      <c r="J1385" s="162" t="s">
        <v>1304</v>
      </c>
      <c r="K1385" s="162" t="s">
        <v>4682</v>
      </c>
      <c r="L1385" s="162" t="s">
        <v>4683</v>
      </c>
      <c r="M1385" s="162" t="s">
        <v>4684</v>
      </c>
      <c r="S1385" s="162" t="s">
        <v>517</v>
      </c>
    </row>
    <row r="1386" spans="1:19" x14ac:dyDescent="0.15">
      <c r="A1386" s="160" t="s">
        <v>4735</v>
      </c>
      <c r="B1386" s="161" t="s">
        <v>472</v>
      </c>
      <c r="C1386" s="161" t="s">
        <v>211</v>
      </c>
      <c r="D1386" s="162" t="s">
        <v>895</v>
      </c>
      <c r="E1386" s="162" t="s">
        <v>1342</v>
      </c>
      <c r="G1386" s="162" t="s">
        <v>1510</v>
      </c>
      <c r="I1386" s="162" t="s">
        <v>562</v>
      </c>
      <c r="J1386" s="162" t="s">
        <v>3896</v>
      </c>
      <c r="K1386" s="162" t="s">
        <v>1511</v>
      </c>
      <c r="L1386" s="162" t="s">
        <v>1512</v>
      </c>
      <c r="M1386" s="162" t="s">
        <v>1513</v>
      </c>
      <c r="S1386" s="162" t="s">
        <v>667</v>
      </c>
    </row>
    <row r="1387" spans="1:19" x14ac:dyDescent="0.15">
      <c r="A1387" s="160" t="s">
        <v>4735</v>
      </c>
      <c r="B1387" s="161" t="s">
        <v>472</v>
      </c>
      <c r="C1387" s="161" t="s">
        <v>211</v>
      </c>
      <c r="D1387" s="162" t="s">
        <v>921</v>
      </c>
      <c r="E1387" s="162" t="s">
        <v>1342</v>
      </c>
      <c r="F1387" s="162" t="s">
        <v>924</v>
      </c>
      <c r="G1387" s="162" t="s">
        <v>4641</v>
      </c>
      <c r="H1387" s="162" t="s">
        <v>4647</v>
      </c>
      <c r="I1387" s="162" t="s">
        <v>562</v>
      </c>
      <c r="J1387" s="162" t="s">
        <v>3896</v>
      </c>
      <c r="K1387" s="162" t="s">
        <v>4643</v>
      </c>
      <c r="L1387" s="162" t="s">
        <v>4644</v>
      </c>
      <c r="M1387" s="162" t="s">
        <v>4645</v>
      </c>
      <c r="S1387" s="162" t="s">
        <v>459</v>
      </c>
    </row>
    <row r="1388" spans="1:19" x14ac:dyDescent="0.15">
      <c r="A1388" s="160" t="s">
        <v>4735</v>
      </c>
      <c r="B1388" s="161" t="s">
        <v>472</v>
      </c>
      <c r="C1388" s="161" t="s">
        <v>211</v>
      </c>
      <c r="D1388" s="162" t="s">
        <v>907</v>
      </c>
      <c r="E1388" s="162" t="s">
        <v>1342</v>
      </c>
      <c r="F1388" s="162" t="s">
        <v>906</v>
      </c>
      <c r="G1388" s="162" t="s">
        <v>4641</v>
      </c>
      <c r="H1388" s="162" t="s">
        <v>4642</v>
      </c>
      <c r="I1388" s="162" t="s">
        <v>562</v>
      </c>
      <c r="J1388" s="162" t="s">
        <v>3896</v>
      </c>
      <c r="K1388" s="162" t="s">
        <v>4643</v>
      </c>
      <c r="L1388" s="162" t="s">
        <v>4644</v>
      </c>
      <c r="M1388" s="162" t="s">
        <v>4645</v>
      </c>
      <c r="S1388" s="162" t="s">
        <v>459</v>
      </c>
    </row>
    <row r="1389" spans="1:19" x14ac:dyDescent="0.15">
      <c r="A1389" s="160" t="s">
        <v>4735</v>
      </c>
      <c r="B1389" s="161" t="s">
        <v>472</v>
      </c>
      <c r="C1389" s="161" t="s">
        <v>211</v>
      </c>
      <c r="D1389" s="162" t="s">
        <v>4646</v>
      </c>
      <c r="E1389" s="162" t="s">
        <v>1342</v>
      </c>
      <c r="F1389" s="162" t="s">
        <v>906</v>
      </c>
      <c r="G1389" s="162" t="s">
        <v>4641</v>
      </c>
      <c r="H1389" s="162" t="s">
        <v>4642</v>
      </c>
      <c r="I1389" s="162" t="s">
        <v>562</v>
      </c>
      <c r="J1389" s="162" t="s">
        <v>3896</v>
      </c>
      <c r="K1389" s="162" t="s">
        <v>4643</v>
      </c>
      <c r="L1389" s="162" t="s">
        <v>4644</v>
      </c>
      <c r="M1389" s="162" t="s">
        <v>4645</v>
      </c>
      <c r="S1389" s="162" t="s">
        <v>459</v>
      </c>
    </row>
    <row r="1390" spans="1:19" x14ac:dyDescent="0.15">
      <c r="A1390" s="160" t="s">
        <v>4735</v>
      </c>
      <c r="B1390" s="161" t="s">
        <v>1189</v>
      </c>
      <c r="C1390" s="161" t="s">
        <v>211</v>
      </c>
      <c r="D1390" s="162" t="s">
        <v>912</v>
      </c>
      <c r="E1390" s="162" t="s">
        <v>1342</v>
      </c>
      <c r="F1390" s="162" t="s">
        <v>913</v>
      </c>
      <c r="G1390" s="162" t="s">
        <v>4677</v>
      </c>
      <c r="H1390" s="162" t="s">
        <v>4671</v>
      </c>
      <c r="I1390" s="162" t="s">
        <v>562</v>
      </c>
      <c r="J1390" s="162" t="s">
        <v>2855</v>
      </c>
      <c r="K1390" s="162" t="s">
        <v>4942</v>
      </c>
      <c r="L1390" s="162" t="s">
        <v>4672</v>
      </c>
      <c r="M1390" s="162" t="s">
        <v>4673</v>
      </c>
      <c r="S1390" s="162" t="s">
        <v>2552</v>
      </c>
    </row>
    <row r="1391" spans="1:19" x14ac:dyDescent="0.15">
      <c r="A1391" s="160" t="s">
        <v>4735</v>
      </c>
      <c r="B1391" s="161" t="s">
        <v>472</v>
      </c>
      <c r="C1391" s="161" t="s">
        <v>211</v>
      </c>
      <c r="D1391" s="162" t="s">
        <v>919</v>
      </c>
      <c r="E1391" s="162" t="s">
        <v>1160</v>
      </c>
      <c r="F1391" s="162" t="s">
        <v>920</v>
      </c>
      <c r="G1391" s="162" t="s">
        <v>4687</v>
      </c>
      <c r="H1391" s="162" t="s">
        <v>4688</v>
      </c>
      <c r="I1391" s="162" t="s">
        <v>562</v>
      </c>
      <c r="J1391" s="162" t="s">
        <v>1225</v>
      </c>
      <c r="K1391" s="162" t="s">
        <v>4689</v>
      </c>
      <c r="L1391" s="162" t="s">
        <v>4690</v>
      </c>
      <c r="M1391" s="162" t="s">
        <v>4691</v>
      </c>
      <c r="S1391" s="162" t="s">
        <v>2544</v>
      </c>
    </row>
    <row r="1392" spans="1:19" x14ac:dyDescent="0.15">
      <c r="A1392" s="160" t="s">
        <v>4735</v>
      </c>
      <c r="B1392" s="161" t="s">
        <v>472</v>
      </c>
      <c r="C1392" s="161" t="s">
        <v>211</v>
      </c>
      <c r="D1392" s="162" t="s">
        <v>908</v>
      </c>
      <c r="E1392" s="162" t="s">
        <v>1342</v>
      </c>
      <c r="F1392" s="162" t="s">
        <v>925</v>
      </c>
      <c r="G1392" s="162" t="s">
        <v>2483</v>
      </c>
      <c r="H1392" s="162" t="s">
        <v>4660</v>
      </c>
      <c r="I1392" s="162" t="s">
        <v>562</v>
      </c>
      <c r="J1392" s="162" t="s">
        <v>1210</v>
      </c>
      <c r="K1392" s="162" t="s">
        <v>4943</v>
      </c>
      <c r="L1392" s="162" t="s">
        <v>4661</v>
      </c>
      <c r="M1392" s="162" t="s">
        <v>4662</v>
      </c>
      <c r="S1392" s="162" t="s">
        <v>2544</v>
      </c>
    </row>
    <row r="1393" spans="1:3" x14ac:dyDescent="0.15">
      <c r="A1393" s="159"/>
      <c r="B1393" s="159"/>
      <c r="C1393" s="159"/>
    </row>
    <row r="1394" spans="1:3" x14ac:dyDescent="0.15">
      <c r="A1394" s="159"/>
      <c r="B1394" s="159"/>
      <c r="C1394" s="159"/>
    </row>
    <row r="1395" spans="1:3" x14ac:dyDescent="0.15">
      <c r="A1395" s="159"/>
      <c r="B1395" s="159"/>
      <c r="C1395" s="159"/>
    </row>
    <row r="1396" spans="1:3" x14ac:dyDescent="0.15">
      <c r="A1396" s="159"/>
      <c r="B1396" s="159"/>
      <c r="C1396" s="159"/>
    </row>
    <row r="1397" spans="1:3" x14ac:dyDescent="0.15">
      <c r="A1397" s="159"/>
      <c r="B1397" s="159"/>
      <c r="C1397" s="159"/>
    </row>
    <row r="1398" spans="1:3" x14ac:dyDescent="0.15">
      <c r="A1398" s="159"/>
      <c r="B1398" s="159"/>
      <c r="C1398" s="159"/>
    </row>
    <row r="1399" spans="1:3" x14ac:dyDescent="0.15">
      <c r="A1399" s="159"/>
      <c r="B1399" s="159"/>
      <c r="C1399" s="159"/>
    </row>
    <row r="1400" spans="1:3" x14ac:dyDescent="0.15">
      <c r="A1400" s="159"/>
      <c r="B1400" s="159"/>
      <c r="C1400" s="159"/>
    </row>
    <row r="1401" spans="1:3" x14ac:dyDescent="0.15">
      <c r="A1401" s="159"/>
      <c r="B1401" s="159"/>
      <c r="C1401" s="159"/>
    </row>
    <row r="1402" spans="1:3" x14ac:dyDescent="0.15">
      <c r="A1402" s="159"/>
      <c r="B1402" s="159"/>
      <c r="C1402" s="159"/>
    </row>
    <row r="1403" spans="1:3" x14ac:dyDescent="0.15">
      <c r="A1403" s="159"/>
      <c r="B1403" s="159"/>
      <c r="C1403" s="159"/>
    </row>
    <row r="1404" spans="1:3" x14ac:dyDescent="0.15">
      <c r="A1404" s="159"/>
      <c r="B1404" s="159"/>
      <c r="C1404" s="159"/>
    </row>
  </sheetData>
  <sortState ref="A2:S1404">
    <sortCondition ref="C1038"/>
  </sortState>
  <pageMargins left="0.75" right="0.75" top="1" bottom="1" header="0.5" footer="0.5"/>
  <pageSetup orientation="portrait" horizontalDpi="4294967292" verticalDpi="4294967292"/>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1"/>
  <sheetViews>
    <sheetView topLeftCell="A5" workbookViewId="0">
      <selection activeCell="K32" sqref="K32"/>
    </sheetView>
  </sheetViews>
  <sheetFormatPr baseColWidth="10" defaultColWidth="21.83203125" defaultRowHeight="16" x14ac:dyDescent="0.2"/>
  <cols>
    <col min="1" max="1" width="14.5" style="120" customWidth="1"/>
    <col min="2" max="3" width="12" style="120" customWidth="1"/>
    <col min="4" max="5" width="11.6640625" style="82" customWidth="1"/>
    <col min="6" max="6" width="22.1640625" style="82" customWidth="1"/>
    <col min="7" max="7" width="24.1640625" style="53" customWidth="1"/>
    <col min="8" max="8" width="17.1640625" style="53" customWidth="1"/>
    <col min="9" max="9" width="15" style="53" customWidth="1"/>
    <col min="10" max="10" width="35" style="53" customWidth="1"/>
    <col min="11" max="11" width="38.83203125" style="112" customWidth="1"/>
    <col min="12" max="12" width="18" style="53" customWidth="1"/>
    <col min="13" max="14" width="18" style="121" customWidth="1"/>
    <col min="15" max="15" width="7.5" style="53" customWidth="1"/>
    <col min="16" max="16" width="21.83203125" style="53"/>
    <col min="17" max="16384" width="21.83203125" style="112"/>
  </cols>
  <sheetData>
    <row r="1" spans="1:16" s="109" customFormat="1" x14ac:dyDescent="0.2">
      <c r="A1" s="123" t="s">
        <v>460</v>
      </c>
      <c r="B1" s="124" t="s">
        <v>455</v>
      </c>
      <c r="C1" s="124" t="s">
        <v>4708</v>
      </c>
      <c r="D1" s="125" t="s">
        <v>4709</v>
      </c>
      <c r="E1" s="125" t="s">
        <v>4710</v>
      </c>
      <c r="F1" s="125" t="s">
        <v>1482</v>
      </c>
      <c r="G1" s="126" t="s">
        <v>4711</v>
      </c>
      <c r="H1" s="126" t="s">
        <v>1484</v>
      </c>
      <c r="I1" s="126" t="s">
        <v>528</v>
      </c>
      <c r="J1" s="126" t="s">
        <v>1151</v>
      </c>
      <c r="K1" s="126" t="s">
        <v>4712</v>
      </c>
      <c r="L1" s="126" t="s">
        <v>4713</v>
      </c>
      <c r="M1" s="127" t="s">
        <v>1480</v>
      </c>
      <c r="N1" s="127" t="s">
        <v>1481</v>
      </c>
      <c r="O1" s="126" t="s">
        <v>4714</v>
      </c>
      <c r="P1" s="128" t="s">
        <v>4715</v>
      </c>
    </row>
    <row r="2" spans="1:16" x14ac:dyDescent="0.2">
      <c r="A2" s="129" t="s">
        <v>472</v>
      </c>
      <c r="B2" s="130" t="s">
        <v>394</v>
      </c>
      <c r="C2" s="110" t="s">
        <v>4716</v>
      </c>
      <c r="D2" s="91" t="s">
        <v>395</v>
      </c>
      <c r="E2" s="111">
        <v>1784</v>
      </c>
      <c r="F2" s="90" t="s">
        <v>2782</v>
      </c>
      <c r="G2" s="131" t="s">
        <v>2838</v>
      </c>
      <c r="H2" s="132" t="s">
        <v>2777</v>
      </c>
      <c r="I2" s="132" t="s">
        <v>561</v>
      </c>
      <c r="J2" s="132" t="s">
        <v>1398</v>
      </c>
      <c r="K2" s="133" t="s">
        <v>2784</v>
      </c>
      <c r="L2" s="132" t="s">
        <v>2783</v>
      </c>
      <c r="M2" s="132" t="s">
        <v>2785</v>
      </c>
      <c r="N2" s="132" t="s">
        <v>2786</v>
      </c>
      <c r="O2" s="67"/>
      <c r="P2" s="70"/>
    </row>
    <row r="3" spans="1:16" x14ac:dyDescent="0.2">
      <c r="A3" s="134" t="s">
        <v>472</v>
      </c>
      <c r="B3" s="130" t="s">
        <v>394</v>
      </c>
      <c r="C3" s="130" t="s">
        <v>4716</v>
      </c>
      <c r="D3" s="111">
        <v>1555</v>
      </c>
      <c r="E3" s="111">
        <v>910</v>
      </c>
      <c r="F3" s="90" t="s">
        <v>336</v>
      </c>
      <c r="G3" s="131" t="s">
        <v>3480</v>
      </c>
      <c r="H3" s="132" t="s">
        <v>1415</v>
      </c>
      <c r="I3" s="132" t="s">
        <v>1606</v>
      </c>
      <c r="J3" s="132" t="s">
        <v>3474</v>
      </c>
      <c r="K3" s="133" t="s">
        <v>4816</v>
      </c>
      <c r="L3" s="132" t="s">
        <v>3473</v>
      </c>
      <c r="M3" s="132" t="s">
        <v>3475</v>
      </c>
      <c r="N3" s="132" t="s">
        <v>3476</v>
      </c>
      <c r="O3" s="67"/>
      <c r="P3" s="135" t="s">
        <v>3477</v>
      </c>
    </row>
    <row r="4" spans="1:16" x14ac:dyDescent="0.2">
      <c r="A4" s="134" t="s">
        <v>472</v>
      </c>
      <c r="B4" s="130" t="s">
        <v>394</v>
      </c>
      <c r="C4" s="130" t="s">
        <v>4717</v>
      </c>
      <c r="D4" s="111">
        <v>1625</v>
      </c>
      <c r="E4" s="111">
        <v>914</v>
      </c>
      <c r="F4" s="90" t="s">
        <v>321</v>
      </c>
      <c r="G4" s="131" t="s">
        <v>730</v>
      </c>
      <c r="H4" s="132" t="s">
        <v>1161</v>
      </c>
      <c r="I4" s="132" t="s">
        <v>562</v>
      </c>
      <c r="J4" s="132" t="s">
        <v>1191</v>
      </c>
      <c r="K4" s="133" t="s">
        <v>2911</v>
      </c>
      <c r="L4" s="132" t="s">
        <v>2910</v>
      </c>
      <c r="M4" s="132" t="s">
        <v>1192</v>
      </c>
      <c r="N4" s="132" t="s">
        <v>1193</v>
      </c>
      <c r="O4" s="132" t="s">
        <v>231</v>
      </c>
      <c r="P4" s="135" t="s">
        <v>2907</v>
      </c>
    </row>
    <row r="5" spans="1:16" x14ac:dyDescent="0.2">
      <c r="A5" s="134" t="s">
        <v>472</v>
      </c>
      <c r="B5" s="130" t="s">
        <v>394</v>
      </c>
      <c r="C5" s="130" t="s">
        <v>4717</v>
      </c>
      <c r="D5" s="111">
        <v>1635</v>
      </c>
      <c r="E5" s="111">
        <v>909</v>
      </c>
      <c r="F5" s="90" t="s">
        <v>334</v>
      </c>
      <c r="G5" s="131" t="s">
        <v>2807</v>
      </c>
      <c r="H5" s="132" t="s">
        <v>1190</v>
      </c>
      <c r="I5" s="132" t="s">
        <v>562</v>
      </c>
      <c r="J5" s="132" t="s">
        <v>1204</v>
      </c>
      <c r="K5" s="133" t="s">
        <v>1205</v>
      </c>
      <c r="L5" s="132" t="s">
        <v>2805</v>
      </c>
      <c r="M5" s="132" t="s">
        <v>1206</v>
      </c>
      <c r="N5" s="132" t="s">
        <v>1207</v>
      </c>
      <c r="O5" s="67"/>
      <c r="P5" s="70"/>
    </row>
    <row r="6" spans="1:16" x14ac:dyDescent="0.2">
      <c r="A6" s="134" t="s">
        <v>1189</v>
      </c>
      <c r="B6" s="130" t="s">
        <v>394</v>
      </c>
      <c r="C6" s="130" t="s">
        <v>4717</v>
      </c>
      <c r="D6" s="111">
        <v>1638</v>
      </c>
      <c r="E6" s="111">
        <v>1638</v>
      </c>
      <c r="F6" s="90" t="s">
        <v>319</v>
      </c>
      <c r="G6" s="131" t="s">
        <v>729</v>
      </c>
      <c r="H6" s="132" t="s">
        <v>1161</v>
      </c>
      <c r="I6" s="132" t="s">
        <v>562</v>
      </c>
      <c r="J6" s="132" t="s">
        <v>1191</v>
      </c>
      <c r="K6" s="133" t="s">
        <v>4763</v>
      </c>
      <c r="L6" s="132" t="s">
        <v>2905</v>
      </c>
      <c r="M6" s="132" t="s">
        <v>1192</v>
      </c>
      <c r="N6" s="132" t="s">
        <v>2906</v>
      </c>
      <c r="O6" s="132" t="s">
        <v>231</v>
      </c>
      <c r="P6" s="135" t="s">
        <v>2907</v>
      </c>
    </row>
    <row r="7" spans="1:16" x14ac:dyDescent="0.2">
      <c r="A7" s="134" t="s">
        <v>1189</v>
      </c>
      <c r="B7" s="130" t="s">
        <v>394</v>
      </c>
      <c r="C7" s="130" t="s">
        <v>4717</v>
      </c>
      <c r="D7" s="111">
        <v>1661</v>
      </c>
      <c r="E7" s="111">
        <v>1661</v>
      </c>
      <c r="F7" s="90" t="s">
        <v>2896</v>
      </c>
      <c r="G7" s="131" t="s">
        <v>724</v>
      </c>
      <c r="H7" s="132" t="s">
        <v>2897</v>
      </c>
      <c r="I7" s="132" t="s">
        <v>562</v>
      </c>
      <c r="J7" s="132" t="s">
        <v>1210</v>
      </c>
      <c r="K7" s="133" t="s">
        <v>2899</v>
      </c>
      <c r="L7" s="132" t="s">
        <v>2898</v>
      </c>
      <c r="M7" s="132" t="s">
        <v>2900</v>
      </c>
      <c r="N7" s="132" t="s">
        <v>2901</v>
      </c>
      <c r="O7" s="67"/>
      <c r="P7" s="135" t="s">
        <v>1402</v>
      </c>
    </row>
    <row r="8" spans="1:16" x14ac:dyDescent="0.2">
      <c r="A8" s="134" t="s">
        <v>1189</v>
      </c>
      <c r="B8" s="130" t="s">
        <v>394</v>
      </c>
      <c r="C8" s="130" t="s">
        <v>4717</v>
      </c>
      <c r="D8" s="111">
        <v>1669</v>
      </c>
      <c r="E8" s="111">
        <v>1669</v>
      </c>
      <c r="F8" s="90" t="s">
        <v>323</v>
      </c>
      <c r="G8" s="131" t="s">
        <v>731</v>
      </c>
      <c r="H8" s="132" t="s">
        <v>1180</v>
      </c>
      <c r="I8" s="132" t="s">
        <v>562</v>
      </c>
      <c r="J8" s="132" t="s">
        <v>1191</v>
      </c>
      <c r="K8" s="133" t="s">
        <v>4763</v>
      </c>
      <c r="L8" s="132" t="s">
        <v>2892</v>
      </c>
      <c r="M8" s="132" t="s">
        <v>1234</v>
      </c>
      <c r="N8" s="132" t="s">
        <v>1235</v>
      </c>
      <c r="O8" s="67"/>
      <c r="P8" s="135" t="s">
        <v>1236</v>
      </c>
    </row>
    <row r="9" spans="1:16" x14ac:dyDescent="0.2">
      <c r="A9" s="134" t="s">
        <v>1189</v>
      </c>
      <c r="B9" s="130" t="s">
        <v>394</v>
      </c>
      <c r="C9" s="130" t="s">
        <v>4717</v>
      </c>
      <c r="D9" s="111">
        <v>1672</v>
      </c>
      <c r="E9" s="111">
        <v>1672</v>
      </c>
      <c r="F9" s="90" t="s">
        <v>2887</v>
      </c>
      <c r="G9" s="131" t="s">
        <v>2886</v>
      </c>
      <c r="H9" s="132" t="s">
        <v>1180</v>
      </c>
      <c r="I9" s="132" t="s">
        <v>562</v>
      </c>
      <c r="J9" s="132" t="s">
        <v>1191</v>
      </c>
      <c r="K9" s="133" t="s">
        <v>4763</v>
      </c>
      <c r="L9" s="132" t="s">
        <v>2888</v>
      </c>
      <c r="M9" s="132" t="s">
        <v>1234</v>
      </c>
      <c r="N9" s="132" t="s">
        <v>1235</v>
      </c>
      <c r="O9" s="67"/>
      <c r="P9" s="135" t="s">
        <v>1236</v>
      </c>
    </row>
    <row r="10" spans="1:16" x14ac:dyDescent="0.2">
      <c r="A10" s="129" t="s">
        <v>472</v>
      </c>
      <c r="B10" s="130" t="s">
        <v>394</v>
      </c>
      <c r="C10" s="110" t="s">
        <v>4717</v>
      </c>
      <c r="D10" s="91" t="s">
        <v>395</v>
      </c>
      <c r="E10" s="111">
        <v>934</v>
      </c>
      <c r="F10" s="90" t="s">
        <v>711</v>
      </c>
      <c r="G10" s="131" t="s">
        <v>710</v>
      </c>
      <c r="H10" s="132" t="s">
        <v>2547</v>
      </c>
      <c r="I10" s="132" t="s">
        <v>562</v>
      </c>
      <c r="J10" s="132" t="s">
        <v>1204</v>
      </c>
      <c r="K10" s="133" t="s">
        <v>2880</v>
      </c>
      <c r="L10" s="132" t="s">
        <v>2548</v>
      </c>
      <c r="M10" s="132" t="s">
        <v>2881</v>
      </c>
      <c r="N10" s="132" t="s">
        <v>2882</v>
      </c>
      <c r="O10" s="67"/>
      <c r="P10" s="70"/>
    </row>
    <row r="11" spans="1:16" x14ac:dyDescent="0.2">
      <c r="A11" s="129" t="s">
        <v>472</v>
      </c>
      <c r="B11" s="130" t="s">
        <v>394</v>
      </c>
      <c r="C11" s="110" t="s">
        <v>4717</v>
      </c>
      <c r="D11" s="91" t="s">
        <v>395</v>
      </c>
      <c r="E11" s="111">
        <v>947</v>
      </c>
      <c r="F11" s="90" t="s">
        <v>341</v>
      </c>
      <c r="G11" s="131" t="s">
        <v>766</v>
      </c>
      <c r="H11" s="132" t="s">
        <v>1161</v>
      </c>
      <c r="I11" s="132" t="s">
        <v>562</v>
      </c>
      <c r="J11" s="132" t="s">
        <v>1210</v>
      </c>
      <c r="K11" s="133" t="s">
        <v>1211</v>
      </c>
      <c r="L11" s="132" t="s">
        <v>2915</v>
      </c>
      <c r="M11" s="132" t="s">
        <v>1212</v>
      </c>
      <c r="N11" s="132" t="s">
        <v>1213</v>
      </c>
      <c r="O11" s="132" t="s">
        <v>1215</v>
      </c>
      <c r="P11" s="135" t="s">
        <v>1214</v>
      </c>
    </row>
    <row r="12" spans="1:16" s="113" customFormat="1" x14ac:dyDescent="0.2">
      <c r="A12" s="129" t="s">
        <v>1189</v>
      </c>
      <c r="B12" s="130" t="s">
        <v>394</v>
      </c>
      <c r="C12" s="110" t="s">
        <v>4717</v>
      </c>
      <c r="D12" s="91" t="s">
        <v>395</v>
      </c>
      <c r="E12" s="111">
        <v>963</v>
      </c>
      <c r="F12" s="90" t="s">
        <v>353</v>
      </c>
      <c r="G12" s="131" t="s">
        <v>767</v>
      </c>
      <c r="H12" s="132" t="s">
        <v>2921</v>
      </c>
      <c r="I12" s="132" t="s">
        <v>562</v>
      </c>
      <c r="J12" s="132" t="s">
        <v>1191</v>
      </c>
      <c r="K12" s="133" t="s">
        <v>2911</v>
      </c>
      <c r="L12" s="132" t="s">
        <v>2910</v>
      </c>
      <c r="M12" s="132" t="s">
        <v>2922</v>
      </c>
      <c r="N12" s="132" t="s">
        <v>2923</v>
      </c>
      <c r="O12" s="132" t="s">
        <v>1175</v>
      </c>
      <c r="P12" s="135" t="s">
        <v>2924</v>
      </c>
    </row>
    <row r="13" spans="1:16" x14ac:dyDescent="0.2">
      <c r="A13" s="129" t="s">
        <v>472</v>
      </c>
      <c r="B13" s="130" t="s">
        <v>394</v>
      </c>
      <c r="C13" s="110" t="s">
        <v>4717</v>
      </c>
      <c r="D13" s="91" t="s">
        <v>395</v>
      </c>
      <c r="E13" s="111">
        <v>1789</v>
      </c>
      <c r="F13" s="90" t="s">
        <v>2990</v>
      </c>
      <c r="G13" s="131" t="s">
        <v>758</v>
      </c>
      <c r="H13" s="132" t="s">
        <v>1220</v>
      </c>
      <c r="I13" s="132" t="s">
        <v>562</v>
      </c>
      <c r="J13" s="132" t="s">
        <v>2992</v>
      </c>
      <c r="K13" s="133" t="s">
        <v>2993</v>
      </c>
      <c r="L13" s="132" t="s">
        <v>2991</v>
      </c>
      <c r="M13" s="132" t="s">
        <v>2994</v>
      </c>
      <c r="N13" s="132" t="s">
        <v>2995</v>
      </c>
      <c r="O13" s="67"/>
      <c r="P13" s="70"/>
    </row>
    <row r="14" spans="1:16" x14ac:dyDescent="0.2">
      <c r="A14" s="129" t="s">
        <v>472</v>
      </c>
      <c r="B14" s="130" t="s">
        <v>394</v>
      </c>
      <c r="C14" s="110" t="s">
        <v>4717</v>
      </c>
      <c r="D14" s="91" t="s">
        <v>395</v>
      </c>
      <c r="E14" s="111">
        <v>932</v>
      </c>
      <c r="F14" s="90" t="s">
        <v>785</v>
      </c>
      <c r="G14" s="131" t="s">
        <v>786</v>
      </c>
      <c r="H14" s="132" t="s">
        <v>1190</v>
      </c>
      <c r="I14" s="132" t="s">
        <v>2691</v>
      </c>
      <c r="J14" s="132" t="s">
        <v>2692</v>
      </c>
      <c r="K14" s="133" t="s">
        <v>2985</v>
      </c>
      <c r="L14" s="132" t="s">
        <v>2984</v>
      </c>
      <c r="M14" s="132" t="s">
        <v>2986</v>
      </c>
      <c r="N14" s="132" t="s">
        <v>2700</v>
      </c>
      <c r="O14" s="67"/>
      <c r="P14" s="135" t="s">
        <v>2987</v>
      </c>
    </row>
    <row r="15" spans="1:16" x14ac:dyDescent="0.2">
      <c r="A15" s="134" t="s">
        <v>472</v>
      </c>
      <c r="B15" s="130" t="s">
        <v>394</v>
      </c>
      <c r="C15" s="130" t="s">
        <v>4717</v>
      </c>
      <c r="D15" s="111">
        <v>1549</v>
      </c>
      <c r="E15" s="111">
        <v>944</v>
      </c>
      <c r="F15" s="90" t="s">
        <v>332</v>
      </c>
      <c r="G15" s="117" t="s">
        <v>742</v>
      </c>
      <c r="H15" s="132" t="s">
        <v>1161</v>
      </c>
      <c r="I15" s="132" t="s">
        <v>561</v>
      </c>
      <c r="J15" s="132" t="s">
        <v>1398</v>
      </c>
      <c r="K15" s="133" t="s">
        <v>1399</v>
      </c>
      <c r="L15" s="132" t="s">
        <v>1403</v>
      </c>
      <c r="M15" s="132" t="s">
        <v>1400</v>
      </c>
      <c r="N15" s="132" t="s">
        <v>1401</v>
      </c>
      <c r="O15" s="67"/>
      <c r="P15" s="135" t="s">
        <v>1402</v>
      </c>
    </row>
    <row r="16" spans="1:16" x14ac:dyDescent="0.2">
      <c r="A16" s="134" t="s">
        <v>472</v>
      </c>
      <c r="B16" s="130" t="s">
        <v>394</v>
      </c>
      <c r="C16" s="130" t="s">
        <v>4717</v>
      </c>
      <c r="D16" s="111">
        <v>1623</v>
      </c>
      <c r="E16" s="111">
        <v>936</v>
      </c>
      <c r="F16" s="90" t="s">
        <v>326</v>
      </c>
      <c r="G16" s="131" t="s">
        <v>734</v>
      </c>
      <c r="H16" s="132" t="s">
        <v>2821</v>
      </c>
      <c r="I16" s="132" t="s">
        <v>561</v>
      </c>
      <c r="J16" s="132" t="s">
        <v>1344</v>
      </c>
      <c r="K16" s="133" t="s">
        <v>2823</v>
      </c>
      <c r="L16" s="132" t="s">
        <v>2822</v>
      </c>
      <c r="M16" s="132" t="s">
        <v>2824</v>
      </c>
      <c r="N16" s="132" t="s">
        <v>2825</v>
      </c>
      <c r="O16" s="67"/>
      <c r="P16" s="135" t="s">
        <v>2826</v>
      </c>
    </row>
    <row r="17" spans="1:22" s="115" customFormat="1" x14ac:dyDescent="0.2">
      <c r="A17" s="134" t="s">
        <v>1189</v>
      </c>
      <c r="B17" s="130" t="s">
        <v>394</v>
      </c>
      <c r="C17" s="130" t="s">
        <v>4717</v>
      </c>
      <c r="D17" s="111">
        <v>1682</v>
      </c>
      <c r="E17" s="111">
        <v>1682</v>
      </c>
      <c r="F17" s="90" t="s">
        <v>328</v>
      </c>
      <c r="G17" s="131" t="s">
        <v>2937</v>
      </c>
      <c r="H17" s="132" t="s">
        <v>1161</v>
      </c>
      <c r="I17" s="132" t="s">
        <v>561</v>
      </c>
      <c r="J17" s="132" t="s">
        <v>1398</v>
      </c>
      <c r="K17" s="133" t="s">
        <v>1399</v>
      </c>
      <c r="L17" s="132" t="s">
        <v>2938</v>
      </c>
      <c r="M17" s="132" t="s">
        <v>2939</v>
      </c>
      <c r="N17" s="132" t="s">
        <v>2940</v>
      </c>
      <c r="O17" s="67"/>
      <c r="P17" s="135" t="s">
        <v>2941</v>
      </c>
      <c r="Q17" s="114"/>
      <c r="R17" s="114"/>
      <c r="S17" s="114"/>
      <c r="T17" s="114"/>
      <c r="U17" s="114"/>
      <c r="V17" s="114"/>
    </row>
    <row r="18" spans="1:22" s="115" customFormat="1" x14ac:dyDescent="0.2">
      <c r="A18" s="134" t="s">
        <v>1189</v>
      </c>
      <c r="B18" s="130" t="s">
        <v>394</v>
      </c>
      <c r="C18" s="130" t="s">
        <v>4717</v>
      </c>
      <c r="D18" s="111">
        <v>1683</v>
      </c>
      <c r="E18" s="111">
        <v>1683</v>
      </c>
      <c r="F18" s="90" t="s">
        <v>2946</v>
      </c>
      <c r="G18" s="131" t="s">
        <v>2945</v>
      </c>
      <c r="H18" s="132" t="s">
        <v>1180</v>
      </c>
      <c r="I18" s="132" t="s">
        <v>561</v>
      </c>
      <c r="J18" s="132" t="s">
        <v>1398</v>
      </c>
      <c r="K18" s="133" t="s">
        <v>1399</v>
      </c>
      <c r="L18" s="132" t="s">
        <v>2947</v>
      </c>
      <c r="M18" s="132" t="s">
        <v>2939</v>
      </c>
      <c r="N18" s="132" t="s">
        <v>2940</v>
      </c>
      <c r="O18" s="67"/>
      <c r="P18" s="135" t="s">
        <v>2941</v>
      </c>
      <c r="Q18" s="114"/>
      <c r="R18" s="114"/>
      <c r="S18" s="114"/>
      <c r="T18" s="114"/>
      <c r="U18" s="114"/>
      <c r="V18" s="114"/>
    </row>
    <row r="19" spans="1:22" s="115" customFormat="1" x14ac:dyDescent="0.2">
      <c r="A19" s="134" t="s">
        <v>472</v>
      </c>
      <c r="B19" s="130" t="s">
        <v>394</v>
      </c>
      <c r="C19" s="130" t="s">
        <v>4717</v>
      </c>
      <c r="D19" s="111">
        <v>1627</v>
      </c>
      <c r="E19" s="111">
        <v>952</v>
      </c>
      <c r="F19" s="90" t="s">
        <v>330</v>
      </c>
      <c r="G19" s="131" t="s">
        <v>741</v>
      </c>
      <c r="H19" s="132" t="s">
        <v>1161</v>
      </c>
      <c r="I19" s="132" t="s">
        <v>598</v>
      </c>
      <c r="J19" s="132" t="s">
        <v>1162</v>
      </c>
      <c r="K19" s="133" t="s">
        <v>2372</v>
      </c>
      <c r="L19" s="132" t="s">
        <v>2927</v>
      </c>
      <c r="M19" s="132" t="s">
        <v>2928</v>
      </c>
      <c r="N19" s="132" t="s">
        <v>2929</v>
      </c>
      <c r="O19" s="67"/>
      <c r="P19" s="135" t="s">
        <v>2930</v>
      </c>
      <c r="Q19" s="114"/>
      <c r="R19" s="114"/>
      <c r="S19" s="114"/>
      <c r="T19" s="114"/>
      <c r="U19" s="114"/>
      <c r="V19" s="114"/>
    </row>
    <row r="20" spans="1:22" s="116" customFormat="1" x14ac:dyDescent="0.2">
      <c r="A20" s="129" t="s">
        <v>472</v>
      </c>
      <c r="B20" s="130" t="s">
        <v>394</v>
      </c>
      <c r="C20" s="110" t="s">
        <v>4717</v>
      </c>
      <c r="D20" s="91" t="s">
        <v>395</v>
      </c>
      <c r="E20" s="111">
        <v>928</v>
      </c>
      <c r="F20" s="90" t="s">
        <v>338</v>
      </c>
      <c r="G20" s="67" t="s">
        <v>764</v>
      </c>
      <c r="H20" s="132" t="s">
        <v>1161</v>
      </c>
      <c r="I20" s="132" t="s">
        <v>598</v>
      </c>
      <c r="J20" s="132" t="s">
        <v>1162</v>
      </c>
      <c r="K20" s="133" t="s">
        <v>2813</v>
      </c>
      <c r="L20" s="132" t="s">
        <v>2299</v>
      </c>
      <c r="M20" s="132" t="s">
        <v>2300</v>
      </c>
      <c r="N20" s="132" t="s">
        <v>2301</v>
      </c>
      <c r="O20" s="67"/>
      <c r="P20" s="135" t="s">
        <v>2302</v>
      </c>
    </row>
    <row r="21" spans="1:22" s="116" customFormat="1" x14ac:dyDescent="0.2">
      <c r="A21" s="129" t="s">
        <v>472</v>
      </c>
      <c r="B21" s="130" t="s">
        <v>394</v>
      </c>
      <c r="C21" s="110" t="s">
        <v>4717</v>
      </c>
      <c r="D21" s="91" t="s">
        <v>395</v>
      </c>
      <c r="E21" s="111" t="s">
        <v>4718</v>
      </c>
      <c r="F21" s="90" t="s">
        <v>788</v>
      </c>
      <c r="G21" s="131" t="s">
        <v>789</v>
      </c>
      <c r="H21" s="132" t="s">
        <v>1161</v>
      </c>
      <c r="I21" s="132" t="s">
        <v>598</v>
      </c>
      <c r="J21" s="132" t="s">
        <v>1162</v>
      </c>
      <c r="K21" s="133" t="s">
        <v>2372</v>
      </c>
      <c r="L21" s="132" t="s">
        <v>2683</v>
      </c>
      <c r="M21" s="132" t="s">
        <v>2373</v>
      </c>
      <c r="N21" s="132" t="s">
        <v>2374</v>
      </c>
      <c r="O21" s="67"/>
      <c r="P21" s="135" t="s">
        <v>1215</v>
      </c>
    </row>
    <row r="22" spans="1:22" x14ac:dyDescent="0.2">
      <c r="A22" s="129" t="s">
        <v>472</v>
      </c>
      <c r="B22" s="130" t="s">
        <v>394</v>
      </c>
      <c r="C22" s="110" t="s">
        <v>4717</v>
      </c>
      <c r="D22" s="91" t="s">
        <v>395</v>
      </c>
      <c r="E22" s="111">
        <v>1785</v>
      </c>
      <c r="F22" s="90" t="s">
        <v>2934</v>
      </c>
      <c r="G22" s="131" t="s">
        <v>2933</v>
      </c>
      <c r="H22" s="132" t="s">
        <v>1161</v>
      </c>
      <c r="I22" s="132" t="s">
        <v>598</v>
      </c>
      <c r="J22" s="132" t="s">
        <v>1162</v>
      </c>
      <c r="K22" s="133" t="s">
        <v>2372</v>
      </c>
      <c r="L22" s="132" t="s">
        <v>2683</v>
      </c>
      <c r="M22" s="132" t="s">
        <v>2373</v>
      </c>
      <c r="N22" s="132" t="s">
        <v>2374</v>
      </c>
      <c r="O22" s="67"/>
      <c r="P22" s="135" t="s">
        <v>1215</v>
      </c>
    </row>
    <row r="23" spans="1:22" x14ac:dyDescent="0.2">
      <c r="A23" s="134" t="s">
        <v>1189</v>
      </c>
      <c r="B23" s="130" t="s">
        <v>394</v>
      </c>
      <c r="C23" s="130" t="s">
        <v>4719</v>
      </c>
      <c r="D23" s="111">
        <v>1468</v>
      </c>
      <c r="E23" s="111">
        <v>969</v>
      </c>
      <c r="F23" s="90" t="s">
        <v>343</v>
      </c>
      <c r="G23" s="131" t="s">
        <v>2951</v>
      </c>
      <c r="H23" s="132" t="s">
        <v>1180</v>
      </c>
      <c r="I23" s="132" t="s">
        <v>562</v>
      </c>
      <c r="J23" s="132" t="s">
        <v>1225</v>
      </c>
      <c r="K23" s="133" t="s">
        <v>2953</v>
      </c>
      <c r="L23" s="132" t="s">
        <v>2952</v>
      </c>
      <c r="M23" s="132" t="s">
        <v>2954</v>
      </c>
      <c r="N23" s="132" t="s">
        <v>2955</v>
      </c>
      <c r="O23" s="67"/>
      <c r="P23" s="135" t="s">
        <v>2956</v>
      </c>
    </row>
    <row r="24" spans="1:22" x14ac:dyDescent="0.2">
      <c r="A24" s="134" t="s">
        <v>472</v>
      </c>
      <c r="B24" s="130" t="s">
        <v>394</v>
      </c>
      <c r="C24" s="130" t="s">
        <v>4719</v>
      </c>
      <c r="D24" s="111">
        <v>1648</v>
      </c>
      <c r="E24" s="111">
        <v>917</v>
      </c>
      <c r="F24" s="90" t="s">
        <v>345</v>
      </c>
      <c r="G24" s="131" t="s">
        <v>774</v>
      </c>
      <c r="H24" s="132" t="s">
        <v>1161</v>
      </c>
      <c r="I24" s="132" t="s">
        <v>562</v>
      </c>
      <c r="J24" s="132" t="s">
        <v>1210</v>
      </c>
      <c r="K24" s="133" t="s">
        <v>1211</v>
      </c>
      <c r="L24" s="132" t="s">
        <v>1216</v>
      </c>
      <c r="M24" s="132" t="s">
        <v>1212</v>
      </c>
      <c r="N24" s="132" t="s">
        <v>1213</v>
      </c>
      <c r="O24" s="132" t="s">
        <v>1215</v>
      </c>
      <c r="P24" s="135" t="s">
        <v>1214</v>
      </c>
    </row>
    <row r="25" spans="1:22" x14ac:dyDescent="0.2">
      <c r="A25" s="134" t="s">
        <v>1189</v>
      </c>
      <c r="B25" s="130" t="s">
        <v>394</v>
      </c>
      <c r="C25" s="130" t="s">
        <v>4719</v>
      </c>
      <c r="D25" s="111">
        <v>1666</v>
      </c>
      <c r="E25" s="111">
        <v>1666</v>
      </c>
      <c r="F25" s="90" t="s">
        <v>779</v>
      </c>
      <c r="G25" s="67" t="s">
        <v>778</v>
      </c>
      <c r="H25" s="132" t="s">
        <v>1295</v>
      </c>
      <c r="I25" s="132" t="s">
        <v>562</v>
      </c>
      <c r="J25" s="132" t="s">
        <v>1210</v>
      </c>
      <c r="K25" s="133" t="s">
        <v>1296</v>
      </c>
      <c r="L25" s="132" t="s">
        <v>1300</v>
      </c>
      <c r="M25" s="132" t="s">
        <v>1297</v>
      </c>
      <c r="N25" s="132" t="s">
        <v>1298</v>
      </c>
      <c r="O25" s="67"/>
      <c r="P25" s="135" t="s">
        <v>1299</v>
      </c>
    </row>
    <row r="26" spans="1:22" x14ac:dyDescent="0.2">
      <c r="A26" s="129" t="s">
        <v>472</v>
      </c>
      <c r="B26" s="130" t="s">
        <v>394</v>
      </c>
      <c r="C26" s="110" t="s">
        <v>4719</v>
      </c>
      <c r="D26" s="91" t="s">
        <v>395</v>
      </c>
      <c r="E26" s="111">
        <v>945</v>
      </c>
      <c r="F26" s="90" t="s">
        <v>348</v>
      </c>
      <c r="G26" s="117" t="s">
        <v>781</v>
      </c>
      <c r="H26" s="132" t="s">
        <v>1161</v>
      </c>
      <c r="I26" s="132" t="s">
        <v>562</v>
      </c>
      <c r="J26" s="132" t="s">
        <v>1225</v>
      </c>
      <c r="K26" s="133" t="s">
        <v>1226</v>
      </c>
      <c r="L26" s="132" t="s">
        <v>2959</v>
      </c>
      <c r="M26" s="132" t="s">
        <v>2960</v>
      </c>
      <c r="N26" s="132" t="s">
        <v>2961</v>
      </c>
      <c r="O26" s="67"/>
      <c r="P26" s="135" t="s">
        <v>2962</v>
      </c>
    </row>
    <row r="27" spans="1:22" x14ac:dyDescent="0.2">
      <c r="A27" s="129" t="s">
        <v>472</v>
      </c>
      <c r="B27" s="130" t="s">
        <v>394</v>
      </c>
      <c r="C27" s="110" t="s">
        <v>4719</v>
      </c>
      <c r="D27" s="91" t="s">
        <v>395</v>
      </c>
      <c r="E27" s="111">
        <v>946</v>
      </c>
      <c r="F27" s="90" t="s">
        <v>350</v>
      </c>
      <c r="G27" s="117" t="s">
        <v>782</v>
      </c>
      <c r="H27" s="132" t="s">
        <v>1161</v>
      </c>
      <c r="I27" s="132" t="s">
        <v>562</v>
      </c>
      <c r="J27" s="132" t="s">
        <v>1210</v>
      </c>
      <c r="K27" s="133" t="s">
        <v>1211</v>
      </c>
      <c r="L27" s="132" t="s">
        <v>1216</v>
      </c>
      <c r="M27" s="132" t="s">
        <v>2965</v>
      </c>
      <c r="N27" s="132" t="s">
        <v>2966</v>
      </c>
      <c r="O27" s="132" t="s">
        <v>1215</v>
      </c>
      <c r="P27" s="135" t="s">
        <v>2967</v>
      </c>
    </row>
    <row r="28" spans="1:22" x14ac:dyDescent="0.2">
      <c r="A28" s="129" t="s">
        <v>472</v>
      </c>
      <c r="B28" s="130" t="s">
        <v>394</v>
      </c>
      <c r="C28" s="110" t="s">
        <v>4719</v>
      </c>
      <c r="D28" s="91" t="s">
        <v>395</v>
      </c>
      <c r="E28" s="111">
        <v>949</v>
      </c>
      <c r="F28" s="90" t="s">
        <v>290</v>
      </c>
      <c r="G28" s="117" t="s">
        <v>784</v>
      </c>
      <c r="H28" s="132" t="s">
        <v>1161</v>
      </c>
      <c r="I28" s="132" t="s">
        <v>562</v>
      </c>
      <c r="J28" s="132" t="s">
        <v>1210</v>
      </c>
      <c r="K28" s="133" t="s">
        <v>1211</v>
      </c>
      <c r="L28" s="132" t="s">
        <v>1815</v>
      </c>
      <c r="M28" s="132" t="s">
        <v>2970</v>
      </c>
      <c r="N28" s="132" t="s">
        <v>2971</v>
      </c>
      <c r="O28" s="132" t="s">
        <v>1215</v>
      </c>
      <c r="P28" s="135" t="s">
        <v>1820</v>
      </c>
    </row>
    <row r="29" spans="1:22" x14ac:dyDescent="0.2">
      <c r="A29" s="136" t="s">
        <v>472</v>
      </c>
      <c r="B29" s="130" t="s">
        <v>394</v>
      </c>
      <c r="C29" s="118" t="s">
        <v>4720</v>
      </c>
      <c r="D29" s="119">
        <v>1530</v>
      </c>
      <c r="E29" s="91">
        <v>957</v>
      </c>
      <c r="F29" s="90" t="s">
        <v>300</v>
      </c>
      <c r="G29" s="131" t="s">
        <v>692</v>
      </c>
      <c r="H29" s="132" t="s">
        <v>1161</v>
      </c>
      <c r="I29" s="119" t="s">
        <v>534</v>
      </c>
      <c r="J29" s="132" t="s">
        <v>1279</v>
      </c>
      <c r="K29" s="133" t="s">
        <v>4834</v>
      </c>
      <c r="L29" s="132" t="s">
        <v>1283</v>
      </c>
      <c r="M29" s="132" t="s">
        <v>1280</v>
      </c>
      <c r="N29" s="132" t="s">
        <v>1281</v>
      </c>
      <c r="O29" s="132"/>
      <c r="P29" s="137">
        <v>364</v>
      </c>
    </row>
    <row r="30" spans="1:22" x14ac:dyDescent="0.2">
      <c r="A30" s="134" t="s">
        <v>472</v>
      </c>
      <c r="B30" s="130" t="s">
        <v>394</v>
      </c>
      <c r="C30" s="130" t="s">
        <v>4720</v>
      </c>
      <c r="D30" s="111">
        <v>1610</v>
      </c>
      <c r="E30" s="111">
        <v>1610</v>
      </c>
      <c r="F30" s="90" t="s">
        <v>2385</v>
      </c>
      <c r="G30" s="131" t="s">
        <v>2980</v>
      </c>
      <c r="H30" s="132" t="s">
        <v>2386</v>
      </c>
      <c r="I30" s="132" t="s">
        <v>1253</v>
      </c>
      <c r="J30" s="132" t="s">
        <v>2388</v>
      </c>
      <c r="K30" s="133" t="s">
        <v>4785</v>
      </c>
      <c r="L30" s="132" t="s">
        <v>2387</v>
      </c>
      <c r="M30" s="132" t="s">
        <v>2389</v>
      </c>
      <c r="N30" s="132" t="s">
        <v>2390</v>
      </c>
      <c r="O30" s="67"/>
      <c r="P30" s="135" t="s">
        <v>2391</v>
      </c>
    </row>
    <row r="31" spans="1:22" x14ac:dyDescent="0.2">
      <c r="A31" s="129" t="s">
        <v>472</v>
      </c>
      <c r="B31" s="130" t="s">
        <v>394</v>
      </c>
      <c r="C31" s="110" t="s">
        <v>4720</v>
      </c>
      <c r="D31" s="91" t="s">
        <v>395</v>
      </c>
      <c r="E31" s="111">
        <v>933</v>
      </c>
      <c r="F31" s="90" t="s">
        <v>314</v>
      </c>
      <c r="G31" s="131" t="s">
        <v>709</v>
      </c>
      <c r="H31" s="132" t="s">
        <v>1190</v>
      </c>
      <c r="I31" s="132" t="s">
        <v>1253</v>
      </c>
      <c r="J31" s="132" t="s">
        <v>1279</v>
      </c>
      <c r="K31" s="133" t="s">
        <v>4819</v>
      </c>
      <c r="L31" s="132" t="s">
        <v>2874</v>
      </c>
      <c r="M31" s="132" t="s">
        <v>2875</v>
      </c>
      <c r="N31" s="132" t="s">
        <v>2876</v>
      </c>
      <c r="O31" s="67"/>
      <c r="P31" s="135" t="s">
        <v>2877</v>
      </c>
    </row>
    <row r="32" spans="1:22" x14ac:dyDescent="0.2">
      <c r="A32" s="134" t="s">
        <v>472</v>
      </c>
      <c r="B32" s="130" t="s">
        <v>394</v>
      </c>
      <c r="C32" s="130" t="s">
        <v>4720</v>
      </c>
      <c r="D32" s="111">
        <v>1657</v>
      </c>
      <c r="E32" s="111" t="s">
        <v>395</v>
      </c>
      <c r="F32" s="90" t="s">
        <v>312</v>
      </c>
      <c r="G32" s="131" t="s">
        <v>718</v>
      </c>
      <c r="H32" s="132" t="s">
        <v>4839</v>
      </c>
      <c r="I32" s="132" t="s">
        <v>531</v>
      </c>
      <c r="J32" s="132" t="s">
        <v>1313</v>
      </c>
      <c r="K32" s="133" t="s">
        <v>1314</v>
      </c>
      <c r="L32" s="132" t="s">
        <v>1318</v>
      </c>
      <c r="M32" s="132" t="s">
        <v>1315</v>
      </c>
      <c r="N32" s="132" t="s">
        <v>1316</v>
      </c>
      <c r="O32" s="132"/>
      <c r="P32" s="135" t="s">
        <v>1317</v>
      </c>
    </row>
    <row r="33" spans="1:16" x14ac:dyDescent="0.2">
      <c r="A33" s="129" t="s">
        <v>1189</v>
      </c>
      <c r="B33" s="130" t="s">
        <v>394</v>
      </c>
      <c r="C33" s="110" t="s">
        <v>4720</v>
      </c>
      <c r="D33" s="91" t="s">
        <v>395</v>
      </c>
      <c r="E33" s="111">
        <v>1783</v>
      </c>
      <c r="F33" s="90" t="s">
        <v>2793</v>
      </c>
      <c r="G33" s="67" t="s">
        <v>2803</v>
      </c>
      <c r="H33" s="132" t="s">
        <v>2794</v>
      </c>
      <c r="I33" s="132" t="s">
        <v>531</v>
      </c>
      <c r="J33" s="132" t="s">
        <v>2662</v>
      </c>
      <c r="K33" s="133" t="s">
        <v>2796</v>
      </c>
      <c r="L33" s="132" t="s">
        <v>2795</v>
      </c>
      <c r="M33" s="132" t="s">
        <v>1356</v>
      </c>
      <c r="N33" s="132" t="s">
        <v>2797</v>
      </c>
      <c r="O33" s="67"/>
      <c r="P33" s="70"/>
    </row>
    <row r="34" spans="1:16" x14ac:dyDescent="0.2">
      <c r="A34" s="134" t="s">
        <v>1189</v>
      </c>
      <c r="B34" s="130" t="s">
        <v>394</v>
      </c>
      <c r="C34" s="130" t="s">
        <v>4720</v>
      </c>
      <c r="D34" s="111">
        <v>1466</v>
      </c>
      <c r="E34" s="111">
        <v>1466</v>
      </c>
      <c r="F34" s="90" t="s">
        <v>303</v>
      </c>
      <c r="G34" s="67" t="s">
        <v>693</v>
      </c>
      <c r="H34" s="132" t="s">
        <v>1180</v>
      </c>
      <c r="I34" s="132" t="s">
        <v>565</v>
      </c>
      <c r="J34" s="132" t="s">
        <v>1181</v>
      </c>
      <c r="K34" s="133" t="s">
        <v>1182</v>
      </c>
      <c r="L34" s="132" t="s">
        <v>1333</v>
      </c>
      <c r="M34" s="132" t="s">
        <v>1183</v>
      </c>
      <c r="N34" s="132" t="s">
        <v>1184</v>
      </c>
      <c r="O34" s="67"/>
      <c r="P34" s="135" t="s">
        <v>1185</v>
      </c>
    </row>
    <row r="35" spans="1:16" x14ac:dyDescent="0.2">
      <c r="A35" s="134" t="s">
        <v>472</v>
      </c>
      <c r="B35" s="130" t="s">
        <v>394</v>
      </c>
      <c r="C35" s="130" t="s">
        <v>4720</v>
      </c>
      <c r="D35" s="111">
        <v>1548</v>
      </c>
      <c r="E35" s="111">
        <v>939</v>
      </c>
      <c r="F35" s="90" t="s">
        <v>305</v>
      </c>
      <c r="G35" s="67" t="s">
        <v>698</v>
      </c>
      <c r="H35" s="132" t="s">
        <v>1180</v>
      </c>
      <c r="I35" s="132" t="s">
        <v>565</v>
      </c>
      <c r="J35" s="132" t="s">
        <v>1181</v>
      </c>
      <c r="K35" s="133" t="s">
        <v>1182</v>
      </c>
      <c r="L35" s="132" t="s">
        <v>1186</v>
      </c>
      <c r="M35" s="132" t="s">
        <v>1183</v>
      </c>
      <c r="N35" s="132" t="s">
        <v>1184</v>
      </c>
      <c r="O35" s="67"/>
      <c r="P35" s="135" t="s">
        <v>1185</v>
      </c>
    </row>
    <row r="36" spans="1:16" x14ac:dyDescent="0.2">
      <c r="A36" s="134" t="s">
        <v>472</v>
      </c>
      <c r="B36" s="130" t="s">
        <v>394</v>
      </c>
      <c r="C36" s="130" t="s">
        <v>4720</v>
      </c>
      <c r="D36" s="111">
        <v>1619</v>
      </c>
      <c r="E36" s="111">
        <v>923</v>
      </c>
      <c r="F36" s="90" t="s">
        <v>308</v>
      </c>
      <c r="G36" s="67" t="s">
        <v>705</v>
      </c>
      <c r="H36" s="132" t="s">
        <v>1161</v>
      </c>
      <c r="I36" s="132" t="s">
        <v>565</v>
      </c>
      <c r="J36" s="132" t="s">
        <v>1181</v>
      </c>
      <c r="K36" s="133" t="s">
        <v>2349</v>
      </c>
      <c r="L36" s="132" t="s">
        <v>2863</v>
      </c>
      <c r="M36" s="132" t="s">
        <v>2294</v>
      </c>
      <c r="N36" s="132" t="s">
        <v>2864</v>
      </c>
      <c r="O36" s="67"/>
      <c r="P36" s="135" t="s">
        <v>2865</v>
      </c>
    </row>
    <row r="37" spans="1:16" x14ac:dyDescent="0.2">
      <c r="A37" s="134" t="s">
        <v>472</v>
      </c>
      <c r="B37" s="130" t="s">
        <v>394</v>
      </c>
      <c r="C37" s="130" t="s">
        <v>4720</v>
      </c>
      <c r="D37" s="111">
        <v>1639</v>
      </c>
      <c r="E37" s="111">
        <v>1639</v>
      </c>
      <c r="F37" s="90" t="s">
        <v>2978</v>
      </c>
      <c r="G37" s="131" t="s">
        <v>2977</v>
      </c>
      <c r="H37" s="132" t="s">
        <v>1161</v>
      </c>
      <c r="I37" s="132" t="s">
        <v>565</v>
      </c>
      <c r="J37" s="132" t="s">
        <v>1181</v>
      </c>
      <c r="K37" s="133" t="s">
        <v>2349</v>
      </c>
      <c r="L37" s="132" t="s">
        <v>2863</v>
      </c>
      <c r="M37" s="132" t="s">
        <v>2294</v>
      </c>
      <c r="N37" s="132" t="s">
        <v>2295</v>
      </c>
      <c r="O37" s="67"/>
      <c r="P37" s="135" t="s">
        <v>2296</v>
      </c>
    </row>
    <row r="38" spans="1:16" x14ac:dyDescent="0.2">
      <c r="A38" s="134" t="s">
        <v>472</v>
      </c>
      <c r="B38" s="130" t="s">
        <v>394</v>
      </c>
      <c r="C38" s="130" t="s">
        <v>4720</v>
      </c>
      <c r="D38" s="111">
        <v>1650</v>
      </c>
      <c r="E38" s="111">
        <v>939</v>
      </c>
      <c r="F38" s="90" t="s">
        <v>702</v>
      </c>
      <c r="G38" s="131" t="s">
        <v>696</v>
      </c>
      <c r="H38" s="132" t="s">
        <v>1180</v>
      </c>
      <c r="I38" s="132" t="s">
        <v>565</v>
      </c>
      <c r="J38" s="132" t="s">
        <v>1181</v>
      </c>
      <c r="K38" s="133" t="s">
        <v>1182</v>
      </c>
      <c r="L38" s="132" t="s">
        <v>1186</v>
      </c>
      <c r="M38" s="132" t="s">
        <v>1183</v>
      </c>
      <c r="N38" s="132" t="s">
        <v>1184</v>
      </c>
      <c r="O38" s="67"/>
      <c r="P38" s="135" t="s">
        <v>1185</v>
      </c>
    </row>
    <row r="39" spans="1:16" x14ac:dyDescent="0.2">
      <c r="A39" s="129" t="s">
        <v>1189</v>
      </c>
      <c r="B39" s="130" t="s">
        <v>394</v>
      </c>
      <c r="C39" s="110" t="s">
        <v>4720</v>
      </c>
      <c r="D39" s="91" t="s">
        <v>395</v>
      </c>
      <c r="E39" s="111" t="s">
        <v>4721</v>
      </c>
      <c r="F39" s="90" t="s">
        <v>2871</v>
      </c>
      <c r="G39" s="131" t="s">
        <v>2870</v>
      </c>
      <c r="H39" s="132" t="s">
        <v>1161</v>
      </c>
      <c r="I39" s="132" t="s">
        <v>565</v>
      </c>
      <c r="J39" s="132" t="s">
        <v>1181</v>
      </c>
      <c r="K39" s="133" t="s">
        <v>2349</v>
      </c>
      <c r="L39" s="132" t="s">
        <v>2362</v>
      </c>
      <c r="M39" s="132" t="s">
        <v>2294</v>
      </c>
      <c r="N39" s="132" t="s">
        <v>2295</v>
      </c>
      <c r="O39" s="67"/>
      <c r="P39" s="135" t="s">
        <v>2351</v>
      </c>
    </row>
    <row r="40" spans="1:16" x14ac:dyDescent="0.2">
      <c r="A40" s="138" t="s">
        <v>472</v>
      </c>
      <c r="B40" s="139" t="s">
        <v>394</v>
      </c>
      <c r="C40" s="140" t="s">
        <v>4720</v>
      </c>
      <c r="D40" s="93" t="s">
        <v>395</v>
      </c>
      <c r="E40" s="141">
        <v>1748</v>
      </c>
      <c r="F40" s="92" t="s">
        <v>2975</v>
      </c>
      <c r="G40" s="142" t="s">
        <v>2974</v>
      </c>
      <c r="H40" s="143" t="s">
        <v>1161</v>
      </c>
      <c r="I40" s="143" t="s">
        <v>565</v>
      </c>
      <c r="J40" s="143" t="s">
        <v>1181</v>
      </c>
      <c r="K40" s="144" t="s">
        <v>2349</v>
      </c>
      <c r="L40" s="143" t="s">
        <v>2362</v>
      </c>
      <c r="M40" s="143" t="s">
        <v>2294</v>
      </c>
      <c r="N40" s="143" t="s">
        <v>2295</v>
      </c>
      <c r="O40" s="72"/>
      <c r="P40" s="145" t="s">
        <v>2351</v>
      </c>
    </row>
    <row r="41" spans="1:16" s="122" customFormat="1" x14ac:dyDescent="0.2">
      <c r="A41" s="120"/>
      <c r="B41" s="120"/>
      <c r="C41" s="120"/>
      <c r="D41" s="82"/>
      <c r="E41" s="82"/>
      <c r="F41" s="82"/>
      <c r="G41" s="53"/>
      <c r="H41" s="53"/>
      <c r="I41" s="53"/>
      <c r="J41" s="53"/>
      <c r="K41" s="112"/>
      <c r="L41" s="53"/>
      <c r="M41" s="121"/>
      <c r="N41" s="121"/>
      <c r="O41" s="53"/>
      <c r="P41" s="53"/>
    </row>
  </sheetData>
  <conditionalFormatting sqref="F21">
    <cfRule type="duplicateValues" dxfId="0" priority="1"/>
  </conditionalFormatting>
  <pageMargins left="0.75" right="0.75" top="1" bottom="1" header="0.5" footer="0.5"/>
  <pageSetup orientation="portrait" horizontalDpi="4294967292" verticalDpi="4294967292"/>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a) WORKERS</vt:lpstr>
      <vt:lpstr>b) Q&amp;M</vt:lpstr>
      <vt:lpstr>c) IMAGED</vt:lpstr>
      <vt:lpstr>d) TYPES</vt:lpstr>
      <vt:lpstr>e) STATISTICS</vt:lpstr>
      <vt:lpstr>F) LOCALITIES LIST</vt:lpstr>
      <vt:lpstr>G) mayri POPULATIONS</vt:lpstr>
    </vt:vector>
  </TitlesOfParts>
  <Company>NMN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jesovnik</dc:creator>
  <cp:lastModifiedBy>Microsoft Office User</cp:lastModifiedBy>
  <cp:lastPrinted>2015-05-10T20:56:21Z</cp:lastPrinted>
  <dcterms:created xsi:type="dcterms:W3CDTF">2015-04-07T20:53:10Z</dcterms:created>
  <dcterms:modified xsi:type="dcterms:W3CDTF">2017-07-27T06:59:16Z</dcterms:modified>
</cp:coreProperties>
</file>